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onymorais/Dropbox (The University of Manchester)/BMwebsite/Paper/NG submission files/Tables/"/>
    </mc:Choice>
  </mc:AlternateContent>
  <xr:revisionPtr revIDLastSave="0" documentId="13_ncr:1_{A4AC2973-20E2-E147-8EF7-882C09AB07C1}" xr6:coauthVersionLast="47" xr6:coauthVersionMax="47" xr10:uidLastSave="{00000000-0000-0000-0000-000000000000}"/>
  <bookViews>
    <workbookView xWindow="0" yWindow="500" windowWidth="25780" windowHeight="13980" tabRatio="821" firstSheet="4" activeTab="6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9" r:id="rId4"/>
    <sheet name="Supplementary table 5" sheetId="5" r:id="rId5"/>
    <sheet name="Supplementary table 6" sheetId="4" r:id="rId6"/>
    <sheet name="Supplementary table 7" sheetId="6" r:id="rId7"/>
    <sheet name="Supplementary table 8" sheetId="17" r:id="rId8"/>
    <sheet name="Supplementary table 9" sheetId="7" r:id="rId9"/>
    <sheet name="Supplementary table 10" sheetId="12" r:id="rId10"/>
    <sheet name="Supplementary table 11" sheetId="14" r:id="rId11"/>
    <sheet name="Supplementary table 12" sheetId="8" r:id="rId12"/>
    <sheet name="Supplementary table 13" sheetId="11" r:id="rId13"/>
    <sheet name="Supplementary table 14" sheetId="21" r:id="rId14"/>
    <sheet name="Supplementary table 15" sheetId="18" r:id="rId15"/>
    <sheet name="Supplementary table 16" sheetId="19" r:id="rId16"/>
    <sheet name="Supplementary table 17" sheetId="20" r:id="rId17"/>
    <sheet name="Supplementary table 18" sheetId="13" r:id="rId18"/>
    <sheet name="Supplementary table 19" sheetId="15" r:id="rId19"/>
    <sheet name="Supplementary table 20" sheetId="16" r:id="rId20"/>
  </sheets>
  <definedNames>
    <definedName name="_xlnm._FilterDatabase" localSheetId="14" hidden="1">'Supplementary table 15'!$A$3:$H$2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29" i="18" l="1"/>
  <c r="G229" i="18"/>
  <c r="F229" i="18"/>
  <c r="E229" i="18"/>
  <c r="D229" i="18"/>
  <c r="C229" i="18"/>
</calcChain>
</file>

<file path=xl/sharedStrings.xml><?xml version="1.0" encoding="utf-8"?>
<sst xmlns="http://schemas.openxmlformats.org/spreadsheetml/2006/main" count="34137" uniqueCount="11792">
  <si>
    <t>URL</t>
  </si>
  <si>
    <t>Reference</t>
  </si>
  <si>
    <t>Human Protein Atlas v.20.1</t>
  </si>
  <si>
    <t>https://proteinatlas.org/</t>
  </si>
  <si>
    <t>PMID 25613900</t>
  </si>
  <si>
    <t>Matrixome Project v.1.0</t>
  </si>
  <si>
    <t>http://dbarchive.biosciencedbc.jp/archive/matrixome/bm/home.html</t>
  </si>
  <si>
    <t>PMID: 18757743, 12819133</t>
  </si>
  <si>
    <t>MatrisomeDB v.2.0</t>
  </si>
  <si>
    <t>http://matrisomeproject.mit.edu/proteins/</t>
  </si>
  <si>
    <t>PMID: 31586405, 26163349</t>
  </si>
  <si>
    <t>UniProtKB release 2021_02</t>
  </si>
  <si>
    <t>https://www.uniprot.org/</t>
  </si>
  <si>
    <t>PMID: 33237286</t>
  </si>
  <si>
    <t>BRENDA</t>
  </si>
  <si>
    <t>https://www.brenda-enzymes.org/</t>
  </si>
  <si>
    <t>PMID: 33211880</t>
  </si>
  <si>
    <t>MEROPS release 12.3</t>
  </si>
  <si>
    <t>https://www.ebi.ac.uk/merops/</t>
  </si>
  <si>
    <t>PMID: 29145643</t>
  </si>
  <si>
    <t>STRING v.11.0</t>
  </si>
  <si>
    <t>https://string-db.org/</t>
  </si>
  <si>
    <t>PMID: 30476243</t>
  </si>
  <si>
    <t>IntePro release 81</t>
  </si>
  <si>
    <t>https://www.ebi.ac.uk/interpro/</t>
  </si>
  <si>
    <t>PMID: 30398656</t>
  </si>
  <si>
    <t>Protein databases</t>
  </si>
  <si>
    <t>IPR002350</t>
  </si>
  <si>
    <t>IPR000742</t>
  </si>
  <si>
    <t>IPR001881</t>
  </si>
  <si>
    <t>IPR001791</t>
  </si>
  <si>
    <t>IPR026823</t>
  </si>
  <si>
    <t>IPR001073</t>
  </si>
  <si>
    <t>IPR002049</t>
  </si>
  <si>
    <t>IPR008211</t>
  </si>
  <si>
    <t>IPR001590</t>
  </si>
  <si>
    <t>IPR002870</t>
  </si>
  <si>
    <t>IPR010294</t>
  </si>
  <si>
    <t>IPR010909</t>
  </si>
  <si>
    <t>IPR041645</t>
  </si>
  <si>
    <t>IPR002035</t>
  </si>
  <si>
    <t>IPR000716</t>
  </si>
  <si>
    <t>IPR001007</t>
  </si>
  <si>
    <t>IPR011489</t>
  </si>
  <si>
    <t>IPR002223</t>
  </si>
  <si>
    <t>IPR001134</t>
  </si>
  <si>
    <t>IPR006586</t>
  </si>
  <si>
    <t>Human gene</t>
  </si>
  <si>
    <t>Category</t>
  </si>
  <si>
    <t>Source</t>
  </si>
  <si>
    <t>ACAN</t>
  </si>
  <si>
    <t>GO resource</t>
  </si>
  <si>
    <t>ACHE</t>
  </si>
  <si>
    <t>ADAMTS1</t>
  </si>
  <si>
    <t>ADAMTS2</t>
  </si>
  <si>
    <t>Data curation</t>
  </si>
  <si>
    <t>ADAMTS3</t>
  </si>
  <si>
    <t>ADAMTS4</t>
  </si>
  <si>
    <t>ADAMTS5</t>
  </si>
  <si>
    <t>ADAMTS6</t>
  </si>
  <si>
    <t>BM protein domain analysis</t>
  </si>
  <si>
    <t>ADAMTS7</t>
  </si>
  <si>
    <t>ADAMTS8</t>
  </si>
  <si>
    <t>ADAMTS9</t>
  </si>
  <si>
    <t>ADAMTS10</t>
  </si>
  <si>
    <t>ADAMTS13</t>
  </si>
  <si>
    <t>ADAMTS14</t>
  </si>
  <si>
    <t>ADAMTS15</t>
  </si>
  <si>
    <t>ADAMTS16</t>
  </si>
  <si>
    <t>ADAMTS17</t>
  </si>
  <si>
    <t>ADAMTS18</t>
  </si>
  <si>
    <t>ADAMTS19</t>
  </si>
  <si>
    <t>ADAMTS20</t>
  </si>
  <si>
    <t>AGRN</t>
  </si>
  <si>
    <t>AMELX</t>
  </si>
  <si>
    <t>AMTN</t>
  </si>
  <si>
    <t>ANG</t>
  </si>
  <si>
    <t>BCAN</t>
  </si>
  <si>
    <t>BGN</t>
  </si>
  <si>
    <t>CCDC80</t>
  </si>
  <si>
    <t>CERT1</t>
  </si>
  <si>
    <t>COL2A1</t>
  </si>
  <si>
    <t>COL4A1</t>
  </si>
  <si>
    <t>COL4A2</t>
  </si>
  <si>
    <t>COL4A3</t>
  </si>
  <si>
    <t>COL4A4</t>
  </si>
  <si>
    <t>COL4A5</t>
  </si>
  <si>
    <t>COL4A6</t>
  </si>
  <si>
    <t>COL5A1</t>
  </si>
  <si>
    <t>COL6A1</t>
  </si>
  <si>
    <t>COL6A2</t>
  </si>
  <si>
    <t>COL6A3</t>
  </si>
  <si>
    <t>COL7A1</t>
  </si>
  <si>
    <t>COL8A1</t>
  </si>
  <si>
    <t>COL8A2</t>
  </si>
  <si>
    <t>COL9A1</t>
  </si>
  <si>
    <t>COL9A2</t>
  </si>
  <si>
    <t>COL9A3</t>
  </si>
  <si>
    <t>COL12A1</t>
  </si>
  <si>
    <t>COL14A1</t>
  </si>
  <si>
    <t>COL15A1</t>
  </si>
  <si>
    <t>COL17A1</t>
  </si>
  <si>
    <t>COL18A1</t>
  </si>
  <si>
    <t>COL28A1</t>
  </si>
  <si>
    <t>COLQ</t>
  </si>
  <si>
    <t>CST3</t>
  </si>
  <si>
    <t>CTSA</t>
  </si>
  <si>
    <t>BM signature expression in C. elegans</t>
  </si>
  <si>
    <t>CTSB</t>
  </si>
  <si>
    <t>CTSD</t>
  </si>
  <si>
    <t>DCN</t>
  </si>
  <si>
    <t>ECM1</t>
  </si>
  <si>
    <t>EFEMP1</t>
  </si>
  <si>
    <t>EFEMP2</t>
  </si>
  <si>
    <t>EGFL6</t>
  </si>
  <si>
    <t>EGFLAM</t>
  </si>
  <si>
    <t>FBLN1</t>
  </si>
  <si>
    <t>FBLN2</t>
  </si>
  <si>
    <t>FBLN5</t>
  </si>
  <si>
    <t>FBN1</t>
  </si>
  <si>
    <t>FBN2</t>
  </si>
  <si>
    <t>FBN3</t>
  </si>
  <si>
    <t>FGF9</t>
  </si>
  <si>
    <t>FMOD</t>
  </si>
  <si>
    <t>FN1</t>
  </si>
  <si>
    <t>FRAS1</t>
  </si>
  <si>
    <t>FREM1</t>
  </si>
  <si>
    <t>FREM2</t>
  </si>
  <si>
    <t>FREM3</t>
  </si>
  <si>
    <t>HAPLN1</t>
  </si>
  <si>
    <t>HMCN1</t>
  </si>
  <si>
    <t>HMCN2</t>
  </si>
  <si>
    <t>HSPG2</t>
  </si>
  <si>
    <t>ISLR</t>
  </si>
  <si>
    <t>LAD1</t>
  </si>
  <si>
    <t>LAMA1</t>
  </si>
  <si>
    <t>LAMA2</t>
  </si>
  <si>
    <t>LAMA3</t>
  </si>
  <si>
    <t>LAMA4</t>
  </si>
  <si>
    <t>LAMA5</t>
  </si>
  <si>
    <t>LAMB1</t>
  </si>
  <si>
    <t>LAMB2</t>
  </si>
  <si>
    <t>LAMB3</t>
  </si>
  <si>
    <t>LAMB4</t>
  </si>
  <si>
    <t>LAMC1</t>
  </si>
  <si>
    <t>LAMC2</t>
  </si>
  <si>
    <t>LAMC3</t>
  </si>
  <si>
    <t>LOXL1</t>
  </si>
  <si>
    <t>LOXL2</t>
  </si>
  <si>
    <t>LOXL4</t>
  </si>
  <si>
    <t>LUM</t>
  </si>
  <si>
    <t>MATN1</t>
  </si>
  <si>
    <t>MATN2</t>
  </si>
  <si>
    <t>MATN4</t>
  </si>
  <si>
    <t>MEP1A</t>
  </si>
  <si>
    <t>MEP1B</t>
  </si>
  <si>
    <t>MMP1</t>
  </si>
  <si>
    <t>MMP2</t>
  </si>
  <si>
    <t>MMP7</t>
  </si>
  <si>
    <t>MMP17</t>
  </si>
  <si>
    <t>MMP21</t>
  </si>
  <si>
    <t>MMP26</t>
  </si>
  <si>
    <t>MMRN2</t>
  </si>
  <si>
    <t>NELL1</t>
  </si>
  <si>
    <t>NELL2</t>
  </si>
  <si>
    <t>NID1</t>
  </si>
  <si>
    <t>NID2</t>
  </si>
  <si>
    <t>NPNT</t>
  </si>
  <si>
    <t>NTN1</t>
  </si>
  <si>
    <t>NTN4</t>
  </si>
  <si>
    <t>OGN</t>
  </si>
  <si>
    <t>OPTC</t>
  </si>
  <si>
    <t>P3H1</t>
  </si>
  <si>
    <t>P3H2</t>
  </si>
  <si>
    <t>PAPLN</t>
  </si>
  <si>
    <t>PODN</t>
  </si>
  <si>
    <t>POSTN</t>
  </si>
  <si>
    <t>PTN</t>
  </si>
  <si>
    <t>PXDN</t>
  </si>
  <si>
    <t>PXDNL</t>
  </si>
  <si>
    <t>RECK</t>
  </si>
  <si>
    <t>SERPINF1</t>
  </si>
  <si>
    <t>SLIT1</t>
  </si>
  <si>
    <t>SLIT2</t>
  </si>
  <si>
    <t>SLIT3</t>
  </si>
  <si>
    <t>SEMA3B</t>
  </si>
  <si>
    <t>SMC3</t>
  </si>
  <si>
    <t>SMOC1</t>
  </si>
  <si>
    <t>SMOC2</t>
  </si>
  <si>
    <t>SPARC</t>
  </si>
  <si>
    <t>SPARCL1</t>
  </si>
  <si>
    <t>SPOCK1</t>
  </si>
  <si>
    <t>SPOCK2</t>
  </si>
  <si>
    <t>SPOCK3</t>
  </si>
  <si>
    <t>SPON1</t>
  </si>
  <si>
    <t>SPON2</t>
  </si>
  <si>
    <t>TGFB2</t>
  </si>
  <si>
    <t xml:space="preserve">TGFB1 </t>
  </si>
  <si>
    <t>TGFBI</t>
  </si>
  <si>
    <t>THBS1</t>
  </si>
  <si>
    <t>THBS2</t>
  </si>
  <si>
    <t>THBS4</t>
  </si>
  <si>
    <t>TIMP1</t>
  </si>
  <si>
    <t>TIMP2</t>
  </si>
  <si>
    <t>TIMP3</t>
  </si>
  <si>
    <t>TINAG</t>
  </si>
  <si>
    <t>TINAGL1</t>
  </si>
  <si>
    <t>TLL1</t>
  </si>
  <si>
    <t>TNC</t>
  </si>
  <si>
    <t>USH2A</t>
  </si>
  <si>
    <t>VCAN</t>
  </si>
  <si>
    <t>VTN</t>
  </si>
  <si>
    <t>VWA1</t>
  </si>
  <si>
    <t>VWA2</t>
  </si>
  <si>
    <t>ADAM9</t>
  </si>
  <si>
    <t>ADAM10</t>
  </si>
  <si>
    <t>ADAM17</t>
  </si>
  <si>
    <t>CD44</t>
  </si>
  <si>
    <t>CD151</t>
  </si>
  <si>
    <t>CSPG4</t>
  </si>
  <si>
    <t>COL13A1</t>
  </si>
  <si>
    <t>DAG1</t>
  </si>
  <si>
    <t>DCC</t>
  </si>
  <si>
    <t>DDR1</t>
  </si>
  <si>
    <t>DDR2</t>
  </si>
  <si>
    <t>EVA1A</t>
  </si>
  <si>
    <t>EVA1B</t>
  </si>
  <si>
    <t>EVA1C</t>
  </si>
  <si>
    <t>GPC1</t>
  </si>
  <si>
    <t>GPC2</t>
  </si>
  <si>
    <t>GPC3</t>
  </si>
  <si>
    <t>GPC4</t>
  </si>
  <si>
    <t>GPC5</t>
  </si>
  <si>
    <t>GPC6</t>
  </si>
  <si>
    <t>ITGA1</t>
  </si>
  <si>
    <t>ITGA2</t>
  </si>
  <si>
    <t>ITGA2B</t>
  </si>
  <si>
    <t>ITGA3</t>
  </si>
  <si>
    <t>ITGA4</t>
  </si>
  <si>
    <t>ITGA5</t>
  </si>
  <si>
    <t>ITGA6</t>
  </si>
  <si>
    <t>ITGA7</t>
  </si>
  <si>
    <t>ITGA8</t>
  </si>
  <si>
    <t>ITGA9</t>
  </si>
  <si>
    <t>ITGA10</t>
  </si>
  <si>
    <t>ITGAM</t>
  </si>
  <si>
    <t>ITGAV</t>
  </si>
  <si>
    <t>ITGAX</t>
  </si>
  <si>
    <t>ITGB1</t>
  </si>
  <si>
    <t>ITGB2</t>
  </si>
  <si>
    <t>ITGB3</t>
  </si>
  <si>
    <t>ITGB4</t>
  </si>
  <si>
    <t>ITGB5</t>
  </si>
  <si>
    <t>ITGB6</t>
  </si>
  <si>
    <t>ITGB7</t>
  </si>
  <si>
    <t>ITGB8</t>
  </si>
  <si>
    <t>MEGF9</t>
  </si>
  <si>
    <t>MMP14</t>
  </si>
  <si>
    <t>MPZL2</t>
  </si>
  <si>
    <t>MUSK</t>
  </si>
  <si>
    <t>PTPRF</t>
  </si>
  <si>
    <t>RPSA</t>
  </si>
  <si>
    <t>ROBO1</t>
  </si>
  <si>
    <t>ROBO2</t>
  </si>
  <si>
    <t>ROBO3</t>
  </si>
  <si>
    <t>ROBO4</t>
  </si>
  <si>
    <t>SDC1</t>
  </si>
  <si>
    <t>SDC4</t>
  </si>
  <si>
    <t>TENM1</t>
  </si>
  <si>
    <t>TENM2</t>
  </si>
  <si>
    <t>TENM3</t>
  </si>
  <si>
    <t>TENM4</t>
  </si>
  <si>
    <t>UNC5A</t>
  </si>
  <si>
    <t>UNC5B</t>
  </si>
  <si>
    <t>UNC5C</t>
  </si>
  <si>
    <t>UNC5D</t>
  </si>
  <si>
    <t>ADAM8</t>
  </si>
  <si>
    <t>BM protein domains analysis</t>
  </si>
  <si>
    <t>ADAMTS12</t>
  </si>
  <si>
    <t>ALB</t>
  </si>
  <si>
    <t>ANXA2</t>
  </si>
  <si>
    <t>ANXA2P2</t>
  </si>
  <si>
    <t>APLP1</t>
  </si>
  <si>
    <t>ATRN</t>
  </si>
  <si>
    <t>ATRNL1</t>
  </si>
  <si>
    <t>CASK</t>
  </si>
  <si>
    <t>CFDP1</t>
  </si>
  <si>
    <t>CLEC3B</t>
  </si>
  <si>
    <t>CTSZ</t>
  </si>
  <si>
    <t>DHH</t>
  </si>
  <si>
    <t>DLG1</t>
  </si>
  <si>
    <t>DST</t>
  </si>
  <si>
    <t>EFNA5</t>
  </si>
  <si>
    <t>ENTPD1</t>
  </si>
  <si>
    <t>ENTPD2</t>
  </si>
  <si>
    <t>ERBIN</t>
  </si>
  <si>
    <t>GAS6</t>
  </si>
  <si>
    <t>GSTO1</t>
  </si>
  <si>
    <t>HAPLN2</t>
  </si>
  <si>
    <t>ITIH5</t>
  </si>
  <si>
    <t>MATN3</t>
  </si>
  <si>
    <t>MEGF6</t>
  </si>
  <si>
    <t>MMRN1</t>
  </si>
  <si>
    <t>NTN3</t>
  </si>
  <si>
    <t>NTN5</t>
  </si>
  <si>
    <t>NTNG1</t>
  </si>
  <si>
    <t>NTNG2</t>
  </si>
  <si>
    <t>OTOL1</t>
  </si>
  <si>
    <t>PMP22</t>
  </si>
  <si>
    <t>RELL2</t>
  </si>
  <si>
    <t>RUNX1</t>
  </si>
  <si>
    <t>SPN</t>
  </si>
  <si>
    <t>TMEFF1</t>
  </si>
  <si>
    <t>TMEFF2</t>
  </si>
  <si>
    <t>VWC2</t>
  </si>
  <si>
    <t>VEGFA</t>
  </si>
  <si>
    <t>TRF</t>
  </si>
  <si>
    <t>BM protein domain analysis; Nearest BM neighbor</t>
  </si>
  <si>
    <t>Data curation; BM signature expression in C. elegans; Endogenous tagging in C. elegans</t>
  </si>
  <si>
    <t>Data curation; Endogenous tagging in C. elegans</t>
  </si>
  <si>
    <t>Data curation; BM signature expression in C. elegans</t>
  </si>
  <si>
    <t>GO resource; Endogenous tagging in C. elegans</t>
  </si>
  <si>
    <t>Data curation; BM protein domain analysis</t>
  </si>
  <si>
    <t>GO resource; BM protein domain analysis; Nearest BM neighbor</t>
  </si>
  <si>
    <t>GO resource; Nearest BM neighbor</t>
  </si>
  <si>
    <t>Data curation; BM protein domain analysis; Nearest BM neighbor</t>
  </si>
  <si>
    <t>Data curation; BM protein domain analysis; Endogenous tagging in C. elegans</t>
  </si>
  <si>
    <t>GO resource; BM signature expression in C. elegans</t>
  </si>
  <si>
    <t>GO resource; BM signature expression in C. elegans; Endogenous tagging in C. elegans</t>
  </si>
  <si>
    <t>BM signature expression in C. elegans; BM protein domain analysis</t>
  </si>
  <si>
    <t>Data curation; BM signature expression in C. elegans; BM protein domain analysis; Endogenous tagging in C. elegans</t>
  </si>
  <si>
    <t>BM signature expression in C. elegans; Endogenous tagging in C. elegans</t>
  </si>
  <si>
    <t>BM signature expression in C. elegans; BM protein domains analysis</t>
  </si>
  <si>
    <t>GO resource; BM protein domains analysis</t>
  </si>
  <si>
    <t>Basement membrane candidate</t>
  </si>
  <si>
    <t>Cell surface interactor candidate</t>
  </si>
  <si>
    <t>Gene</t>
  </si>
  <si>
    <t>Vertebrate ortholog</t>
  </si>
  <si>
    <t>test-1</t>
  </si>
  <si>
    <t>SPOCK</t>
  </si>
  <si>
    <t>smoc-1</t>
  </si>
  <si>
    <t>unc-6</t>
  </si>
  <si>
    <t>lron-8</t>
  </si>
  <si>
    <t>NYX</t>
  </si>
  <si>
    <t>unc-122</t>
  </si>
  <si>
    <t>GLDN</t>
  </si>
  <si>
    <t>col-99</t>
  </si>
  <si>
    <t>dig-1</t>
  </si>
  <si>
    <t>slt-1</t>
  </si>
  <si>
    <t>scl-19</t>
  </si>
  <si>
    <t>CRISPLD2</t>
  </si>
  <si>
    <t>F26E4.3</t>
  </si>
  <si>
    <t>skpo-3</t>
  </si>
  <si>
    <t>skpo-2</t>
  </si>
  <si>
    <t>adt-1</t>
  </si>
  <si>
    <t>cpr-2</t>
  </si>
  <si>
    <t>tag-196</t>
  </si>
  <si>
    <t>CTSF</t>
  </si>
  <si>
    <t>nas-39</t>
  </si>
  <si>
    <t>sul-1</t>
  </si>
  <si>
    <t>SULF1</t>
  </si>
  <si>
    <t>gon-1</t>
  </si>
  <si>
    <t>try-3</t>
  </si>
  <si>
    <t>CTRL</t>
  </si>
  <si>
    <t>asp-4</t>
  </si>
  <si>
    <t>cpz-2</t>
  </si>
  <si>
    <t>ctsa-1.1</t>
  </si>
  <si>
    <t>F57F5.1</t>
  </si>
  <si>
    <t>cpr-8</t>
  </si>
  <si>
    <t>W07B8.4</t>
  </si>
  <si>
    <t>chil-14</t>
  </si>
  <si>
    <t>CHID1</t>
  </si>
  <si>
    <t>cri-2</t>
  </si>
  <si>
    <t>nas-6</t>
  </si>
  <si>
    <t>T21D12.12</t>
  </si>
  <si>
    <t>TFPI</t>
  </si>
  <si>
    <t>T22F7.3</t>
  </si>
  <si>
    <t>K10D3.4</t>
  </si>
  <si>
    <t>ZC84.6</t>
  </si>
  <si>
    <t xml:space="preserve">zmp-2 </t>
  </si>
  <si>
    <t>C48E7.6</t>
  </si>
  <si>
    <t>clec-149</t>
  </si>
  <si>
    <t>FCER2</t>
  </si>
  <si>
    <t>clec-3</t>
  </si>
  <si>
    <t>CLEC3B/CLEC3A</t>
  </si>
  <si>
    <t>clec-12</t>
  </si>
  <si>
    <t>clec-49</t>
  </si>
  <si>
    <t>COLEC11</t>
  </si>
  <si>
    <t>lec-3</t>
  </si>
  <si>
    <t>LGALS9/4</t>
  </si>
  <si>
    <t>lec-5</t>
  </si>
  <si>
    <t>lron-9</t>
  </si>
  <si>
    <t>LRRC15</t>
  </si>
  <si>
    <t>F35B12.10</t>
  </si>
  <si>
    <t>GREM2/GREM1</t>
  </si>
  <si>
    <t>clec-11</t>
  </si>
  <si>
    <t>clec-122</t>
  </si>
  <si>
    <t>CSDN</t>
  </si>
  <si>
    <t>clec-148</t>
  </si>
  <si>
    <t>MRC2/LY75</t>
  </si>
  <si>
    <t>clec-51</t>
  </si>
  <si>
    <t>clec-19</t>
  </si>
  <si>
    <t>clec-4</t>
  </si>
  <si>
    <t>clec-18</t>
  </si>
  <si>
    <t>clec-88</t>
  </si>
  <si>
    <t>KLRF1</t>
  </si>
  <si>
    <t>clec-57</t>
  </si>
  <si>
    <t>CDCP2</t>
  </si>
  <si>
    <t>crld-1</t>
  </si>
  <si>
    <t>CRELD2/CRELD1</t>
  </si>
  <si>
    <t>fbn-1</t>
  </si>
  <si>
    <t>H02F09.3</t>
  </si>
  <si>
    <t>MUC4</t>
  </si>
  <si>
    <t>dpy-6</t>
  </si>
  <si>
    <t>ZC178.2</t>
  </si>
  <si>
    <t>lec-12</t>
  </si>
  <si>
    <t>lec-4</t>
  </si>
  <si>
    <t>lec-2</t>
  </si>
  <si>
    <t>LGALS8/9</t>
  </si>
  <si>
    <t>nex-3</t>
  </si>
  <si>
    <t>ANXA7</t>
  </si>
  <si>
    <t>plx-1</t>
  </si>
  <si>
    <t>PLXNA</t>
  </si>
  <si>
    <t>pxd-1</t>
  </si>
  <si>
    <t>PLXDC</t>
  </si>
  <si>
    <t>smp-1</t>
  </si>
  <si>
    <t>smp-2</t>
  </si>
  <si>
    <t>C03H12.1</t>
  </si>
  <si>
    <t>GPC4/6</t>
  </si>
  <si>
    <t>dbl-1</t>
  </si>
  <si>
    <t>let-756</t>
  </si>
  <si>
    <t>FGF</t>
  </si>
  <si>
    <t>pvf-1</t>
  </si>
  <si>
    <t>PDGF</t>
  </si>
  <si>
    <t>unc-129</t>
  </si>
  <si>
    <t>sfrp-1</t>
  </si>
  <si>
    <t>SFRP5</t>
  </si>
  <si>
    <t>R12A1.3</t>
  </si>
  <si>
    <t>WFDC8/EPPIN</t>
  </si>
  <si>
    <t>Y43F8B.3</t>
  </si>
  <si>
    <t>WFIKKN1</t>
  </si>
  <si>
    <t>F22E12.1</t>
  </si>
  <si>
    <t>SCPEP1/TFPI</t>
  </si>
  <si>
    <t>cwn-1</t>
  </si>
  <si>
    <t>cwn-2</t>
  </si>
  <si>
    <t>egl-20</t>
  </si>
  <si>
    <t>tig-2</t>
  </si>
  <si>
    <t>VC5.2</t>
  </si>
  <si>
    <t>wrt-7</t>
  </si>
  <si>
    <t>lron-15</t>
  </si>
  <si>
    <t>CHAD/LRRC70</t>
  </si>
  <si>
    <t>ensh-1</t>
  </si>
  <si>
    <t>FIBCD1/ANGPTL3</t>
  </si>
  <si>
    <t>Color key:</t>
  </si>
  <si>
    <t>PHF13</t>
  </si>
  <si>
    <t>Not detected in BM; visible in intestinal glycocalyx</t>
  </si>
  <si>
    <t>C16E9.1</t>
  </si>
  <si>
    <t>Polarized to BM (pharynx)</t>
  </si>
  <si>
    <t>adt-2</t>
  </si>
  <si>
    <t>ADAMTS (ADAMTS3)*</t>
  </si>
  <si>
    <t>CSPG4/FRAS/FREM</t>
  </si>
  <si>
    <t>In BM (body wall muscle)</t>
  </si>
  <si>
    <t>cpi-1</t>
  </si>
  <si>
    <t>cpi-2</t>
  </si>
  <si>
    <t>In BM (pharynx, gonad)</t>
  </si>
  <si>
    <t>T19D12.6</t>
  </si>
  <si>
    <t>Y64G10A.7</t>
  </si>
  <si>
    <t>Fluorescence not visible</t>
  </si>
  <si>
    <t>ADAMTS (ADAMTS1/18)*</t>
  </si>
  <si>
    <t>Fluorophore interferes with protein function</t>
  </si>
  <si>
    <t>F26E4.7</t>
  </si>
  <si>
    <t>POSTN/TGFBI *</t>
  </si>
  <si>
    <t>SPOCK*</t>
  </si>
  <si>
    <t>SLT*</t>
  </si>
  <si>
    <t>Could not generate CRISPR line</t>
  </si>
  <si>
    <t>zmp-3</t>
  </si>
  <si>
    <t>MMP*</t>
  </si>
  <si>
    <t>zmp-6</t>
  </si>
  <si>
    <t>TINAG/TINAGL1</t>
  </si>
  <si>
    <t>FBN</t>
  </si>
  <si>
    <t>Not detected in BM; visible in vulval matrix</t>
  </si>
  <si>
    <t>mig-6</t>
  </si>
  <si>
    <t>In BM (pharynx, gonad); Keeley et al. 2020</t>
  </si>
  <si>
    <t>pxn-1</t>
  </si>
  <si>
    <t>pxn-2</t>
  </si>
  <si>
    <t>In BM (gonad); Keeley et al. 2020</t>
  </si>
  <si>
    <t>spon-1</t>
  </si>
  <si>
    <t>SPON</t>
  </si>
  <si>
    <t>In BM (pharynx); Keeley et al. 2020</t>
  </si>
  <si>
    <t>ADAMTS (ADAMTS10/20/9)*</t>
  </si>
  <si>
    <t>fbl-1</t>
  </si>
  <si>
    <t>FBLN*</t>
  </si>
  <si>
    <t>ost-1</t>
  </si>
  <si>
    <t>zmp-4</t>
  </si>
  <si>
    <t>In BM (pharynx, gonad); Hastie et al. 2020</t>
  </si>
  <si>
    <t>mig-17</t>
  </si>
  <si>
    <t>ADAMTS*</t>
  </si>
  <si>
    <t>In BM (gonad); Nishiwaki et al. 2000</t>
  </si>
  <si>
    <t>agr-1</t>
  </si>
  <si>
    <t>emb-9</t>
  </si>
  <si>
    <t>let-2</t>
  </si>
  <si>
    <t>cle-1</t>
  </si>
  <si>
    <t>COL15A1/COL18A1</t>
  </si>
  <si>
    <t>him-4</t>
  </si>
  <si>
    <t>HMCN</t>
  </si>
  <si>
    <t>unc-52</t>
  </si>
  <si>
    <t>epi-1</t>
  </si>
  <si>
    <t>LAMA</t>
  </si>
  <si>
    <t>lam-3</t>
  </si>
  <si>
    <t>lam-1</t>
  </si>
  <si>
    <t>LAMB</t>
  </si>
  <si>
    <t>lam-2</t>
  </si>
  <si>
    <t>LAMC</t>
  </si>
  <si>
    <t>In BM (pharynx, gonad); Jayadev et al. 2020</t>
  </si>
  <si>
    <t>nid-1</t>
  </si>
  <si>
    <t>NID</t>
  </si>
  <si>
    <t>timp-1</t>
  </si>
  <si>
    <t>TIMP</t>
  </si>
  <si>
    <t>In BM (pharynx, gonad); Kubota et al. 2019</t>
  </si>
  <si>
    <t>In BM (gonad); Naegeli et al. 2017</t>
  </si>
  <si>
    <t>*Localization evidence present for some family members</t>
  </si>
  <si>
    <t>Tagged in this study</t>
  </si>
  <si>
    <t>Tagged in previous studies</t>
  </si>
  <si>
    <t>Putative human ortholog</t>
  </si>
  <si>
    <t>In BM (pharynx, gonad); Keeley et al. 2020, Morrissey et al. 2016</t>
  </si>
  <si>
    <t>In BM (pharynx, gonad); Ziel et al. 2009, Keeley et al. 2020</t>
  </si>
  <si>
    <t xml:space="preserve">SPARC/SPARCL1* </t>
  </si>
  <si>
    <t>unc-5</t>
  </si>
  <si>
    <t>UNC5</t>
  </si>
  <si>
    <t>Polarized to BM (pharynx, gonad)</t>
  </si>
  <si>
    <t>eva-1</t>
  </si>
  <si>
    <t>EVA1*</t>
  </si>
  <si>
    <t>sax-3</t>
  </si>
  <si>
    <t>ROBO*</t>
  </si>
  <si>
    <t>adm-4</t>
  </si>
  <si>
    <t>CSPG4/FRAS/FREM*</t>
  </si>
  <si>
    <t>COL13</t>
  </si>
  <si>
    <t>C05D9.3</t>
  </si>
  <si>
    <t>ITGB</t>
  </si>
  <si>
    <t>unc-40</t>
  </si>
  <si>
    <t>ten-1</t>
  </si>
  <si>
    <t>TENM</t>
  </si>
  <si>
    <t>Polarized to BM (pharynx); Keeley et al. 2020</t>
  </si>
  <si>
    <t>ptp-3</t>
  </si>
  <si>
    <t>ddr-1</t>
  </si>
  <si>
    <t>DDR*</t>
  </si>
  <si>
    <t>Polarized to BM (body wall muscle); Keeley et al. 2020</t>
  </si>
  <si>
    <t>ddr-2</t>
  </si>
  <si>
    <t>gpn-1</t>
  </si>
  <si>
    <t>GPC*</t>
  </si>
  <si>
    <t>Fluorescence not visible; Keeley et al. 2020</t>
  </si>
  <si>
    <t>lon-2</t>
  </si>
  <si>
    <t>ina-1</t>
  </si>
  <si>
    <t>ITGA*</t>
  </si>
  <si>
    <t>Polarized to BM (pharynx, gonad); Jayadev et al. 2019</t>
  </si>
  <si>
    <t>pat-2</t>
  </si>
  <si>
    <t>pat-3</t>
  </si>
  <si>
    <t>ITGB*</t>
  </si>
  <si>
    <t>sdn-1</t>
  </si>
  <si>
    <t>SDC*</t>
  </si>
  <si>
    <t>Polarized to BM (nerve ring); Keeley et al. 2020</t>
  </si>
  <si>
    <t>zmp-1</t>
  </si>
  <si>
    <t>Polarized to BM (gonad); Kelley et al. 2019</t>
  </si>
  <si>
    <t>sup-17</t>
  </si>
  <si>
    <t>Polarized to BM (pharynx, gonad); Wang et al., 2017</t>
  </si>
  <si>
    <t>dgn-1</t>
  </si>
  <si>
    <t>DAG</t>
  </si>
  <si>
    <t>Polarized to BM (gonad); Jayadev et al. 2019</t>
  </si>
  <si>
    <t>Basement membrane candidates</t>
  </si>
  <si>
    <t>Cell surface interactor candidates</t>
  </si>
  <si>
    <r>
      <rPr>
        <i/>
        <sz val="12"/>
        <color theme="1"/>
        <rFont val="Helvetica"/>
        <family val="2"/>
      </rPr>
      <t>C. elegans</t>
    </r>
    <r>
      <rPr>
        <sz val="12"/>
        <color theme="1"/>
        <rFont val="Helvetica"/>
        <family val="2"/>
      </rPr>
      <t xml:space="preserve"> gene</t>
    </r>
  </si>
  <si>
    <t>Tissue localization</t>
  </si>
  <si>
    <t>Not detected in BM; visible in uterine matrix</t>
  </si>
  <si>
    <t>srp-2</t>
  </si>
  <si>
    <t>rps-0</t>
  </si>
  <si>
    <t>MEP1</t>
  </si>
  <si>
    <t>F25H2.6</t>
  </si>
  <si>
    <t>dcn-1</t>
  </si>
  <si>
    <t>SMOC*</t>
  </si>
  <si>
    <t>zmp-2</t>
  </si>
  <si>
    <t>zmp-5</t>
  </si>
  <si>
    <t>adt-3</t>
  </si>
  <si>
    <t>smc-3</t>
  </si>
  <si>
    <t>ace-1</t>
  </si>
  <si>
    <t>Gene candidates not tagged in this study</t>
  </si>
  <si>
    <t>Gene symbol</t>
  </si>
  <si>
    <t>Mouse ortholog</t>
  </si>
  <si>
    <t>Zebrafish orthologs</t>
  </si>
  <si>
    <t>Antibodies</t>
  </si>
  <si>
    <t>BM Interactors</t>
  </si>
  <si>
    <t>BM substrate</t>
  </si>
  <si>
    <t>Basement membrane</t>
  </si>
  <si>
    <t>Acan</t>
  </si>
  <si>
    <t>acana,acanb</t>
  </si>
  <si>
    <t>-</t>
  </si>
  <si>
    <t>ADAMTS1,ADAMTS16,ADAMTS18,ADAMTS3,ADAMTS4,ADAMTS5,ADAMTS8,ADAMTS9,BGN,DCN,FMOD,HAPLN1,LUM,MMP1,MMP2,MMP7,OGN,TNC</t>
  </si>
  <si>
    <t>CD44,MMP14</t>
  </si>
  <si>
    <t>Ache</t>
  </si>
  <si>
    <t>ache</t>
  </si>
  <si>
    <t>Ace</t>
  </si>
  <si>
    <t>Adamts1</t>
  </si>
  <si>
    <t>adamts1</t>
  </si>
  <si>
    <t>AdamTS-A</t>
  </si>
  <si>
    <t>ACAN,ADAMTS10,ADAMTS13,ADAMTS14,ADAMTS15,ADAMTS16,ADAMTS17,ADAMTS18,ADAMTS19,ADAMTS2,ADAMTS20,ADAMTS3,ADAMTS4,ADAMTS5,ADAMTS6,ADAMTS7,ADAMTS8,ADAMTS9,SPON1,SPON2,THBS1,THBS2,VCAN</t>
  </si>
  <si>
    <t>ACAN, BCAN, DAG1, NID1, NID2, SDC4, THBS1, THBS2, VCAN</t>
  </si>
  <si>
    <t>Adamts2</t>
  </si>
  <si>
    <t>adamts2</t>
  </si>
  <si>
    <t>ADAMTS1,ADAMTS10,ADAMTS13,ADAMTS14,ADAMTS15,ADAMTS16,ADAMTS17,ADAMTS18,ADAMTS19,ADAMTS20,ADAMTS3,ADAMTS4,ADAMTS5,ADAMTS6,ADAMTS7,ADAMTS8,ADAMTS9,COL2A1,COL5A1,EFEMP2,SPON1,SPON2,THBS1,THBS2</t>
  </si>
  <si>
    <t>ADAM10, ADAMTS1, DCN, FN1, FBLN2, FBLN3, LOXL1, HSPG2, procollagen types II, IV, V and XVIII, THBS1, VCAN</t>
  </si>
  <si>
    <t>Adamts3</t>
  </si>
  <si>
    <t>adamts3</t>
  </si>
  <si>
    <t>ACAN,ADAMTS1,ADAMTS10,ADAMTS13,ADAMTS14,ADAMTS15,ADAMTS16,ADAMTS17,ADAMTS18,ADAMTS19,ADAMTS2,ADAMTS20,ADAMTS4,ADAMTS5,ADAMTS6,ADAMTS7,ADAMTS8,ADAMTS9,COL2A1,COL5A1,SPON1,SPON2,THBS1,THBS2,TIMP3</t>
  </si>
  <si>
    <t>Adamts4</t>
  </si>
  <si>
    <t>adamtsl4</t>
  </si>
  <si>
    <t>ACAN,ADAMTS1,ADAMTS10,ADAMTS13,ADAMTS14,ADAMTS15,ADAMTS16,ADAMTS17,ADAMTS18,ADAMTS19,ADAMTS2,ADAMTS20,ADAMTS3,ADAMTS5,ADAMTS6,ADAMTS7,ADAMTS8,ADAMTS9,BCAN,SPON1,SPON2,THBS1,THBS2,TIMP3</t>
  </si>
  <si>
    <t>ACAN, BGN, BCAN, DCN, FMOD, FN1, FBLN2, MATN2, VCAN, SPARCL1</t>
  </si>
  <si>
    <t>Adamts5</t>
  </si>
  <si>
    <t>adamts5</t>
  </si>
  <si>
    <t>ACAN,ADAMTS1,ADAMTS10,ADAMTS13,ADAMTS14,ADAMTS15,ADAMTS16,ADAMTS17,ADAMTS18,ADAMTS19,ADAMTS2,ADAMTS20,ADAMTS3,ADAMTS4,ADAMTS6,ADAMTS7,ADAMTS8,ADAMTS9,BCAN,COL2A1,SPON1,SPON2,THBS1,THBS2,TIMP3</t>
  </si>
  <si>
    <t>ACAN, BGN, BCAN, DCN, FMOD, FN1, MATN2, MATN4, VCAN</t>
  </si>
  <si>
    <t>Adamts6</t>
  </si>
  <si>
    <t>adamts6</t>
  </si>
  <si>
    <t>ADAMTS1,ADAMTS10,ADAMTS13,ADAMTS14,ADAMTS15,ADAMTS16,ADAMTS17,ADAMTS18,ADAMTS19,ADAMTS2,ADAMTS20,ADAMTS3,ADAMTS4,ADAMTS5,ADAMTS7,ADAMTS8,ADAMTS9,SPON1,SPON2,THBS1,THBS2</t>
  </si>
  <si>
    <t>Adamts7</t>
  </si>
  <si>
    <t>adamts7</t>
  </si>
  <si>
    <t>CG4096</t>
  </si>
  <si>
    <t>ADAMTS1,ADAMTS10,ADAMTS13,ADAMTS14,ADAMTS15,ADAMTS16,ADAMTS17,ADAMTS18,ADAMTS19,ADAMTS2,ADAMTS20,ADAMTS3,ADAMTS4,ADAMTS5,ADAMTS6,ADAMTS8,ADAMTS9,SPON1,SPON2,THBS1,THBS2</t>
  </si>
  <si>
    <t>Adamts8</t>
  </si>
  <si>
    <t>adamts8a</t>
  </si>
  <si>
    <t>ACAN,ADAMTS1,ADAMTS10,ADAMTS13,ADAMTS14,ADAMTS15,ADAMTS16,ADAMTS17,ADAMTS18,ADAMTS19,ADAMTS2,ADAMTS20,ADAMTS3,ADAMTS4,ADAMTS5,ADAMTS6,ADAMTS7,ADAMTS9,COL18A1,SPON1,SPON2,THBS1,THBS2</t>
  </si>
  <si>
    <t>Adamts9</t>
  </si>
  <si>
    <t>adamts9</t>
  </si>
  <si>
    <t>ACAN,ADAMTS1,ADAMTS10,ADAMTS13,ADAMTS14,ADAMTS15,ADAMTS16,ADAMTS17,ADAMTS18,ADAMTS19,ADAMTS2,ADAMTS20,ADAMTS3,ADAMTS4,ADAMTS5,ADAMTS6,ADAMTS7,ADAMTS8,SPON1,SPON2,THBS1,THBS2</t>
  </si>
  <si>
    <t>Adamts10</t>
  </si>
  <si>
    <t>adamts10</t>
  </si>
  <si>
    <t>ADAMTS1,ADAMTS13,ADAMTS14,ADAMTS15,ADAMTS16,ADAMTS17,ADAMTS18,ADAMTS19,ADAMTS2,ADAMTS20,ADAMTS3,ADAMTS4,ADAMTS5,ADAMTS6,ADAMTS7,ADAMTS8,ADAMTS9,FBN1,SPON1,SPON2,THBS1,THBS2</t>
  </si>
  <si>
    <t>Adamts13</t>
  </si>
  <si>
    <t>adamts13</t>
  </si>
  <si>
    <t>ADAMTS1,ADAMTS10,ADAMTS14,ADAMTS15,ADAMTS16,ADAMTS17,ADAMTS18,ADAMTS19,ADAMTS2,ADAMTS20,ADAMTS3,ADAMTS4,ADAMTS5,ADAMTS6,ADAMTS7,ADAMTS8,ADAMTS9,SPON1,SPON2,THBS1,THBS2</t>
  </si>
  <si>
    <t>Collagen, VWA</t>
  </si>
  <si>
    <t>Adamts14</t>
  </si>
  <si>
    <t>ADAMTS1,ADAMTS10,ADAMTS13,ADAMTS15,ADAMTS16,ADAMTS17,ADAMTS18,ADAMTS19,ADAMTS2,ADAMTS20,ADAMTS3,ADAMTS4,ADAMTS5,ADAMTS6,ADAMTS7,ADAMTS8,ADAMTS9,COL2A1,COL5A1,SPON1,SPON2,THBS1,THBS2</t>
  </si>
  <si>
    <t>ADAM10, ADAMTS1, DCN, FN1, FBLN2, FBLN3, LOXL1, HSPG2, THBS1, procollagen types II, IV, V, XVIII, VCAN</t>
  </si>
  <si>
    <t>Adamts15</t>
  </si>
  <si>
    <t>adamts15a</t>
  </si>
  <si>
    <t>ADAMTS1,ADAMTS10,ADAMTS13,ADAMTS14,ADAMTS16,ADAMTS17,ADAMTS18,ADAMTS19,ADAMTS2,ADAMTS20,ADAMTS3,ADAMTS4,ADAMTS5,ADAMTS6,ADAMTS7,ADAMTS8,ADAMTS9,SPON1,SPON2,THBS1,THBS2</t>
  </si>
  <si>
    <t>Adamts16</t>
  </si>
  <si>
    <t>adamts16</t>
  </si>
  <si>
    <t>ACAN,ADAMTS1,ADAMTS10,ADAMTS13,ADAMTS14,ADAMTS15,ADAMTS17,ADAMTS18,ADAMTS19,ADAMTS2,ADAMTS20,ADAMTS3,ADAMTS4,ADAMTS5,ADAMTS6,ADAMTS7,ADAMTS8,ADAMTS9,SPON1,SPON2,THBS1,THBS2</t>
  </si>
  <si>
    <t>Adamts17</t>
  </si>
  <si>
    <t>adamts17</t>
  </si>
  <si>
    <t>ADAMTS1,ADAMTS10,ADAMTS13,ADAMTS14,ADAMTS15,ADAMTS16,ADAMTS18,ADAMTS19,ADAMTS2,ADAMTS20,ADAMTS3,ADAMTS4,ADAMTS5,ADAMTS6,ADAMTS7,ADAMTS8,ADAMTS9,SPON1,SPON2,THBS1,THBS2</t>
  </si>
  <si>
    <t>Adamts18</t>
  </si>
  <si>
    <t>adamts18</t>
  </si>
  <si>
    <t>ACAN,ADAMTS1,ADAMTS10,ADAMTS13,ADAMTS14,ADAMTS15,ADAMTS16,ADAMTS17,ADAMTS19,ADAMTS2,ADAMTS20,ADAMTS3,ADAMTS4,ADAMTS5,ADAMTS6,ADAMTS7,ADAMTS8,ADAMTS9,COL15A1,COL18A1,SPON1,SPON2,THBS1,THBS2</t>
  </si>
  <si>
    <t>Adamts19</t>
  </si>
  <si>
    <t>ADAMTS1,ADAMTS10,ADAMTS13,ADAMTS14,ADAMTS15,ADAMTS16,ADAMTS17,ADAMTS18,ADAMTS2,ADAMTS20,ADAMTS3,ADAMTS4,ADAMTS5,ADAMTS6,ADAMTS7,ADAMTS8,ADAMTS9,SPON1,SPON2,THBS1,THBS2</t>
  </si>
  <si>
    <t>Adamts20</t>
  </si>
  <si>
    <t>ADAMTS1,ADAMTS10,ADAMTS13,ADAMTS14,ADAMTS15,ADAMTS16,ADAMTS17,ADAMTS18,ADAMTS19,ADAMTS2,ADAMTS3,ADAMTS4,ADAMTS5,ADAMTS6,ADAMTS7,ADAMTS8,ADAMTS9,SPON1,SPON2,THBS1,THBS2</t>
  </si>
  <si>
    <t>Agrn</t>
  </si>
  <si>
    <t>agrn</t>
  </si>
  <si>
    <t>BCAN,BGN,COLQ,DCN,HSPG2,LAMA1,LAMA2,LAMA3,LAMA4,LAMA5,LAMB1,LAMB2,LAMB3,LAMC1,LAMC2,LAMC3,NID1,VCAN</t>
  </si>
  <si>
    <t>CSPG4,DAG1,GPC1,GPC2,GPC3,GPC4,GPC5,GPC6,ITGA1,ITGA2,ITGA3,ITGA5,ITGA6,ITGA7,ITGA8,ITGA9,ITGAV,ITGB1,MUSK,SDC1,SDC4</t>
  </si>
  <si>
    <t>Amelx</t>
  </si>
  <si>
    <t>AMTN,CST3,FBN1,FN1,LAMB1,LAMB2,LAMC1,SPARCL1,TIMP1,TNC,VCAN,VWA1</t>
  </si>
  <si>
    <t>ADAM10,EVA1A,GPC3</t>
  </si>
  <si>
    <t>Amtn</t>
  </si>
  <si>
    <t>AMELX,CST3,FBN1,FN1,LAMB1,LAMB2,LAMC1,SPARCL1,TIMP1,TNC,VCAN,VWA1</t>
  </si>
  <si>
    <t>Ang</t>
  </si>
  <si>
    <t>masel3</t>
  </si>
  <si>
    <t>Bcan</t>
  </si>
  <si>
    <t>bcan</t>
  </si>
  <si>
    <t xml:space="preserve"> -</t>
  </si>
  <si>
    <t>ADAMTS4,ADAMTS5,AGRN,BGN,DCN,HSPG2,MMP1,MMP2,MMP7,TNC,VCAN</t>
  </si>
  <si>
    <t>CSPG4,GPC1,GPC2,GPC3,GPC4,GPC5,GPC6,SDC1,SDC4</t>
  </si>
  <si>
    <t>Bgn</t>
  </si>
  <si>
    <t>bgna,bgnb</t>
  </si>
  <si>
    <t>ACAN,AGRN,BCAN,COL4A2,COL5A1,COL6A1,COL9A1,COL9A2,COL9A3,DCN,FN1,HSPG2,POSTN,SPARC,TGFB1,TGFB2,VCAN</t>
  </si>
  <si>
    <t>Ccdc80</t>
  </si>
  <si>
    <t>ccdc80</t>
  </si>
  <si>
    <t>Col4a3bp</t>
  </si>
  <si>
    <t>cert1a,cert1b</t>
  </si>
  <si>
    <t>cert</t>
  </si>
  <si>
    <t>Col2a1</t>
  </si>
  <si>
    <t>col12a1a,col12a1b</t>
  </si>
  <si>
    <t>ADAMTS14,ADAMTS2,ADAMTS3,ADAMTS5,COL12A1,COL14A1,COL15A1,COL17A1,COL18A1,COL28A1,COL4A1,COL4A2,COL4A3,COL4A4,COL4A5,COL4A6,COL5A1,COL6A1,COL6A2,COL6A3,COL7A1,COL8A1,COL8A2,COL9A1,COL9A2,COL9A3,P3H1,P3H2,LUM,MATN1,SPARC,TGFB1,TLL1</t>
  </si>
  <si>
    <t>CD44,COL13A1,ITGA1,ITGA10,ITGA2,ITGA2B,ITGAV,ITGB1,ITGB3,SDC1</t>
  </si>
  <si>
    <t>Col4a1</t>
  </si>
  <si>
    <t>col4a1</t>
  </si>
  <si>
    <t>col4a1,vkg</t>
  </si>
  <si>
    <t>COL12A1,COL14A1,COL15A1,COL17A1,COL18A1,COL28A1,COL2A1,COL4A2,COL4A3,COL4A4,COL4A5,COL4A6,COL5A1,COL6A1,COL6A2,COL6A3,COL7A1,COL8A1,COL8A2,COL9A1,COL9A2,COL9A3,FN1,HSPG2,LAMB1,P3H1,P3H2,LUM,NID1,NID2,SPARC</t>
  </si>
  <si>
    <t>COL13A1,ITGA1,ITGA2,ITGA3,ITGA5,ITGA6,ITGA7,ITGA8,ITGAV,ITGB1,ITGB3,ITGB5,ITGB6,ITGB8,SDC1</t>
  </si>
  <si>
    <t>Col4a2</t>
  </si>
  <si>
    <t>col4a2</t>
  </si>
  <si>
    <t>BGN,COL12A1,COL14A1,COL15A1,COL17A1,COL18A1,COL28A1,COL2A1,COL4A1,COL4A3,COL4A4,COL4A5,COL4A6,COL5A1,COL6A1,COL6A2,COL6A3,COL7A1,COL8A1,COL8A2,COL9A1,COL9A2,COL9A3,FN1,HSPG2,P3H1,P3H2,LUM,NID1,SPARC</t>
  </si>
  <si>
    <t>COL13A1,ITGA1,ITGA10,ITGA2,ITGA3,ITGA4,ITGA5,ITGA6,ITGA7,ITGA8,ITGAV,ITGB1,ITGB3,ITGB4,ITGB5,ITGB8,SDC1</t>
  </si>
  <si>
    <t>Col4a3</t>
  </si>
  <si>
    <t>col4a3</t>
  </si>
  <si>
    <t>let2,emb-9</t>
  </si>
  <si>
    <t>COL12A1,COL14A1,COL15A1,COL17A1,COL18A1,COL28A1,COL2A1,COL4A1,COL4A2,CERT1,COL4A4,COL4A5,COL4A6,COL5A1,COL6A1,COL6A2,COL6A3,COL7A1,COL8A1,COL8A2,COL9A1,COL9A2,COL9A3,P3H1,P3H2,LUM</t>
  </si>
  <si>
    <t>COL13A1,ITGA1,ITGA2,ITGA3,ITGAV,ITGB1,ITGB3,ITGB4,SDC1</t>
  </si>
  <si>
    <t>Col4a4</t>
  </si>
  <si>
    <t>col4a4</t>
  </si>
  <si>
    <t>COL12A1,COL14A1,COL15A1,COL17A1,COL18A1,COL28A1,COL2A1,COL4A1,COL4A2,COL4A3,COL4A5,COL4A6,COL5A1,COL6A1,COL6A2,COL6A3,COL7A1,COL8A1,COL8A2,COL9A1,COL9A2,COL9A3,P3H1,P3H2,LUM</t>
  </si>
  <si>
    <t>COL13A1,ITGA1,ITGA10,ITGA2,ITGA3,ITGAV,ITGB1,ITGB3,ITGB4,ITGB6,SDC1</t>
  </si>
  <si>
    <t>Col4a5</t>
  </si>
  <si>
    <t>col4a5</t>
  </si>
  <si>
    <t>COL12A1,COL14A1,COL15A1,COL17A1,COL18A1,COL28A1,COL2A1,COL4A1,COL4A2,COL4A3,COL4A4,COL4A6,COL5A1,COL6A1,COL6A2,COL6A3,COL7A1,COL8A1,COL8A2,COL9A1,COL9A2,COL9A3,P3H1,P3H2,LUM,SLIT1</t>
  </si>
  <si>
    <t>Col4a6</t>
  </si>
  <si>
    <t>col4a6</t>
  </si>
  <si>
    <t>COL12A1,COL14A1,COL15A1,COL17A1,COL18A1,COL28A1,COL2A1,COL4A1,COL4A2,COL4A3,COL4A4,COL4A5,COL5A1,COL6A1,COL6A2,COL6A3,COL7A1,COL8A1,COL8A2,COL9A1,COL9A2,COL9A3,P3H1,P3H2,LUM</t>
  </si>
  <si>
    <t>COL13A1,ITGA1,ITGA2,ITGA3,ITGAV,ITGB1,ITGB3,SDC1</t>
  </si>
  <si>
    <t>Col5a1</t>
  </si>
  <si>
    <t>col5a1</t>
  </si>
  <si>
    <t>ADAMTS14,ADAMTS2,ADAMTS3,BGN,COL12A1,COL14A1,COL15A1,COL17A1,COL18A1,COL28A1,COL2A1,COL4A1,COL4A2,COL4A3,COL4A4,COL4A5,COL4A6,COL6A1,COL6A2,COL6A3,COL7A1,COL8A1,COL8A2,COL9A1,COL9A2,COL9A3,DCN,FBN1,FN1,P3H1,P3H2,LUM,MMP2,SPARC,TLL1</t>
  </si>
  <si>
    <t>COL13A1,DDR2,ITGA1,ITGAV,ITGB1,ITGB3,SDC1</t>
  </si>
  <si>
    <t>Col6a1</t>
  </si>
  <si>
    <t>col6a1</t>
  </si>
  <si>
    <t>BGN,COL12A1,COL14A1,COL15A1,COL17A1,COL18A1,COL28A1,COL2A1,COL4A1,COL4A2,COL4A3,COL4A4,COL4A5,COL4A6,COL5A1,COL6A2,COL6A3,COL7A1,COL8A1,COL8A2,COL9A1,COL9A2,COL9A3,DCN,P3H1,P3H2,MMP2,SPARC</t>
  </si>
  <si>
    <t>COL13A1,ITGA1,ITGA2,ITGA3,ITGA4,ITGA5,ITGA6,ITGA7,ITGA8,ITGAV,ITGB1,ITGB3,ITGB4,ITGB5,SDC1</t>
  </si>
  <si>
    <t>Col6a2</t>
  </si>
  <si>
    <t>col6a2</t>
  </si>
  <si>
    <t>COL12A1,COL14A1,COL15A1,COL17A1,COL18A1,COL28A1,COL2A1,COL4A1,COL4A2,COL4A3,COL4A4,COL4A5,COL4A6,COL5A1,COL6A1,COL6A3,COL7A1,COL8A1,COL8A2,COL9A1,COL9A2,COL9A3,FN1,P3H1,P3H2,MMP2</t>
  </si>
  <si>
    <t>COL13A1,ITGA1,ITGA2,ITGA3,ITGA5,ITGA7,ITGA8,ITGA9,ITGAV,ITGB1,ITGB3,ITGB5,SDC1</t>
  </si>
  <si>
    <t>Col6a3</t>
  </si>
  <si>
    <t>col6a3</t>
  </si>
  <si>
    <t>COL12A1,COL14A1,COL15A1,COL17A1,COL18A1,COL28A1,COL2A1,COL4A1,COL4A2,COL4A3,COL4A4,COL4A5,COL4A6,COL5A1,COL6A1,COL6A2,COL7A1,COL8A1,COL8A2,COL9A1,COL9A2,COL9A3,DCN,P3H1,P3H2,LUM,POSTN</t>
  </si>
  <si>
    <t>COL13A1,ITGA1,ITGA2,ITGA4,ITGA5,ITGA7,ITGA8,ITGAV,ITGB1,ITGB3,ITGB4,ITGB5,ITGB6,SDC1</t>
  </si>
  <si>
    <t>Col7a1</t>
  </si>
  <si>
    <t>col7a1</t>
  </si>
  <si>
    <t>COL12A1,COL14A1,COL15A1,COL17A1,COL18A1,COL28A1,COL2A1,COL4A1,COL4A2,COL4A3,COL4A4,COL4A5,COL4A6,COL5A1,COL6A1,COL6A2,COL6A3,COL8A1,COL8A2,COL9A1,COL9A2,COL9A3,LAMA3,LAMB3,LAMC2,P3H1,P3H2,LUM,THBS1,TLL1</t>
  </si>
  <si>
    <t>COL13A1,ITGA2,ITGAV,ITGB1,ITGB3,SDC1</t>
  </si>
  <si>
    <t>Col8a1</t>
  </si>
  <si>
    <t>col8a1a,col8a1b</t>
  </si>
  <si>
    <t>COL12A1,COL14A1,COL15A1,COL17A1,COL18A1,COL28A1,COL2A1,COL4A1,COL4A2,COL4A3,COL4A4,COL4A5,COL4A6,COL5A1,COL6A1,COL6A2,COL6A3,COL7A1,COL8A2,COL9A1,COL9A2,COL9A3,P3H1,P3H2,LUM</t>
  </si>
  <si>
    <t>Col8a2</t>
  </si>
  <si>
    <t>col8a2</t>
  </si>
  <si>
    <t>COL12A1,COL14A1,COL15A1,COL17A1,COL18A1,COL28A1,COL2A1,COL4A1,COL4A2,COL4A3,COL4A4,COL4A5,COL4A6,COL5A1,COL6A1,COL6A2,COL6A3,COL7A1,COL8A1,COL9A1,COL9A2,COL9A3,P3H1,P3H2</t>
  </si>
  <si>
    <t>Col9a1</t>
  </si>
  <si>
    <t>col9a1b</t>
  </si>
  <si>
    <t>BGN,COL12A1,COL14A1,COL15A1,COL17A1,COL18A1,COL28A1,COL2A1,COL4A1,COL4A2,COL4A3,COL4A4,COL4A5,COL4A6,COL5A1,COL6A1,COL6A2,COL6A3,COL7A1,COL8A1,COL8A2,COL9A2,COL9A3,P3H1,P3H2</t>
  </si>
  <si>
    <t>COL13A1,ITGA1,ITGA10,ITGA2,ITGB1</t>
  </si>
  <si>
    <t>Col9a2</t>
  </si>
  <si>
    <t>col9a2</t>
  </si>
  <si>
    <t>BGN,COL12A1,COL14A1,COL15A1,COL17A1,COL18A1,COL28A1,COL2A1,COL4A1,COL4A2,COL4A3,COL4A4,COL4A5,COL4A6,COL5A1,COL6A1,COL6A2,COL6A3,COL7A1,COL8A1,COL8A2,COL9A1,COL9A3,P3H1,P3H2</t>
  </si>
  <si>
    <t>Col9a3</t>
  </si>
  <si>
    <t>col9a3</t>
  </si>
  <si>
    <t>BGN,COL12A1,COL14A1,COL15A1,COL17A1,COL18A1,COL28A1,COL2A1,COL4A1,COL4A2,COL4A3,COL4A4,COL4A5,COL4A6,COL5A1,COL6A1,COL6A2,COL6A3,COL7A1,COL8A1,COL8A2,COL9A1,COL9A2,P3H1,P3H2</t>
  </si>
  <si>
    <t>COL13A1,ITGA1,ITGA10,ITGA2,ITGA7,ITGB1,ITGB8</t>
  </si>
  <si>
    <t>Col12a1</t>
  </si>
  <si>
    <t>cola12a1a,col12a1b</t>
  </si>
  <si>
    <t>COL14A1,COL15A1,COL17A1,COL18A1,COL28A1,COL2A1,COL4A1,COL4A2,COL4A3,COL4A4,COL4A5,COL4A6,COL5A1,COL6A1,COL6A2,COL6A3,COL7A1,COL8A1,COL8A2,COL9A1,COL9A2,COL9A3,P3H1,P3H2,POSTN</t>
  </si>
  <si>
    <t>Col14a1</t>
  </si>
  <si>
    <t>cola14a1a,col14a1b</t>
  </si>
  <si>
    <t>COL12A1,COL15A1,COL17A1,COL18A1,COL28A1,COL2A1,COL4A1,COL4A2,COL4A3,COL4A4,COL4A5,COL4A6,COL5A1,COL6A1,COL6A2,COL6A3,COL7A1,COL8A1,COL8A2,COL9A1,COL9A2,COL9A3,DCN,P3H1,P3H2,OGN</t>
  </si>
  <si>
    <t>Col15a1</t>
  </si>
  <si>
    <t>col15a1a,col15a1b</t>
  </si>
  <si>
    <t>Mp</t>
  </si>
  <si>
    <t>ADAMTS18,COL12A1,COL14A1,COL17A1,COL18A1,COL28A1,COL2A1,COL4A1,COL4A2,COL4A3,COL4A4,COL4A5,COL4A6,COL5A1,COL6A1,COL6A2,COL6A3,COL7A1,COL8A1,COL8A2,COL9A1,COL9A2,COL9A3,CTSB,P3H1,P3H2,MMP7</t>
  </si>
  <si>
    <t>COL13A1,GPC4</t>
  </si>
  <si>
    <t>Col17a1</t>
  </si>
  <si>
    <t>col17a1a,col17a1b</t>
  </si>
  <si>
    <t>COL12A1,COL14A1,COL15A1,COL18A1,COL28A1,COL2A1,COL4A1,COL4A2,COL4A3,COL4A4,COL4A5,COL4A6,COL5A1,COL6A1,COL6A2,COL6A3,COL7A1,COL8A1,COL8A2,COL9A1,COL9A2,COL9A3,LAMA1,LAMA3,LAMB1,LAMB3,LAMC2,P3H1,P3H2</t>
  </si>
  <si>
    <t>ADAM10,ADAM17,ADAM9,CD151,COL13A1,ITGA6,ITGB4</t>
  </si>
  <si>
    <t>Col18a1</t>
  </si>
  <si>
    <t>col18a1a,col18a1b</t>
  </si>
  <si>
    <t>ADAMTS18,ADAMTS8,COL12A1,COL14A1,COL15A1,COL17A1,COL28A1,COL2A1,COL4A1,COL4A2,COL4A3,COL4A4,COL4A5,COL4A6,COL5A1,COL6A1,COL6A2,COL6A3,COL7A1,COL8A1,COL8A2,COL9A1,COL9A2,COL9A3,CTSB,CTSD,HSPG2,LAMA1,LAMB1,LAMC1,P3H1,P3H2,MMP2,MMP7,THBS1</t>
  </si>
  <si>
    <t>COL13A1,GPC1,GPC4,ITGA3,ITGA5,ITGAV,ITGB1,ITGB3,ITGB5</t>
  </si>
  <si>
    <t>Col28a1</t>
  </si>
  <si>
    <t>col28a1a,col28a1b</t>
  </si>
  <si>
    <t>COL12A1,COL14A1,COL15A1,COL17A1,COL18A1,COL2A1,COL4A1,COL4A2,COL4A3,COL4A4,COL4A5,COL4A6,COL5A1,COL6A1,COL6A2,COL6A3,COL7A1,COL8A1,COL8A2,COL9A1,COL9A2,COL9A3,P3H1,P3H2</t>
  </si>
  <si>
    <t>Colq</t>
  </si>
  <si>
    <t>colq</t>
  </si>
  <si>
    <t>ACHE,AGRN,HSPG2</t>
  </si>
  <si>
    <t>Cst3</t>
  </si>
  <si>
    <t>cst3</t>
  </si>
  <si>
    <t>CG8066,Cys</t>
  </si>
  <si>
    <t>cpi-1,cpi-2</t>
  </si>
  <si>
    <t>AMELX,AMTN,CTSB,CTSD,FBN1,FN1,HSPG2,LAMB1,LAMB2,LAMC1,SPARCL1,TIMP1,TIMP2,TNC,VCAN,VWA1</t>
  </si>
  <si>
    <t>Ctsa</t>
  </si>
  <si>
    <t>ctsa</t>
  </si>
  <si>
    <t>ctsa-1.1,ctsa-1.2,ctsa-4.1,Y16B4A.2,ctsa-2,ctsa-4.2,ctsa-3.1,ctsa-3.2</t>
  </si>
  <si>
    <t>Ctsb</t>
  </si>
  <si>
    <t>ctsba,ctsbb</t>
  </si>
  <si>
    <t>CtsB1</t>
  </si>
  <si>
    <t>cpr-1,cpr-2,cpr-3,cpr-4,cpr-5,cpr-6,cpr-8,W07B8.4,F32H5.1</t>
  </si>
  <si>
    <t>COL15A1,COL18A1,CST3,CTSD</t>
  </si>
  <si>
    <t>Collagen type IV, laminin, FN1</t>
  </si>
  <si>
    <t>Ctsd</t>
  </si>
  <si>
    <t>ctsd</t>
  </si>
  <si>
    <t>cathD</t>
  </si>
  <si>
    <t>asp-1,asp-3,asp-4</t>
  </si>
  <si>
    <t>COL18A1,CST3,CTSA,CTSB,TIMP2</t>
  </si>
  <si>
    <t xml:space="preserve">CTSB, FN1 </t>
  </si>
  <si>
    <t>Dcn</t>
  </si>
  <si>
    <t>dcn</t>
  </si>
  <si>
    <t>ACAN,AGRN,BCAN,BGN,COL14A1,COL5A1,COL6A1,COL6A3,FBN1,FN1,HSPG2,LUM,MMP2,MMP7,POSTN,SPARC,TGFB1,TGFB2,THBS1,VCAN</t>
  </si>
  <si>
    <t>CSPG4,GPC1,GPC2,GPC3,GPC4,GPC5,GPC6,MMP14,SDC1,SDC4</t>
  </si>
  <si>
    <t>Ecm1</t>
  </si>
  <si>
    <t>ecm1a,ecm1b</t>
  </si>
  <si>
    <t>EFEMP1,TIMP3</t>
  </si>
  <si>
    <t>Efemp1</t>
  </si>
  <si>
    <t>efemp1</t>
  </si>
  <si>
    <t>ECM1,EFEMP2,FBLN1,FBLN2,FBLN5,TIMP3,VTN</t>
  </si>
  <si>
    <t>Efemp2</t>
  </si>
  <si>
    <t>efemp2a,efemp2b</t>
  </si>
  <si>
    <t>ADAMTS2,EFEMP1,FBLN1,FBLN2,FBLN5,VTN</t>
  </si>
  <si>
    <t>Egfl6</t>
  </si>
  <si>
    <t>egfl6</t>
  </si>
  <si>
    <t>Egflam</t>
  </si>
  <si>
    <t>egflam</t>
  </si>
  <si>
    <t>SP2353</t>
  </si>
  <si>
    <t>Fbln1</t>
  </si>
  <si>
    <t>fbln1</t>
  </si>
  <si>
    <t>CG31999</t>
  </si>
  <si>
    <t>EFEMP1,EFEMP2,FBLN2,FBLN5,FN1,HSPG2,VCAN,VTN</t>
  </si>
  <si>
    <t>Fbln2</t>
  </si>
  <si>
    <t>fbnl2</t>
  </si>
  <si>
    <t>EFEMP1,EFEMP2,FBLN1,FBLN5,FN1,HSPG2,LAMA1,VCAN,VTN</t>
  </si>
  <si>
    <t>Fbln5</t>
  </si>
  <si>
    <t>fbln5</t>
  </si>
  <si>
    <t>EFEMP1,EFEMP2,FBLN1,FBLN2,FN1,LOXL1,LOXL2,LOXL4,VTN</t>
  </si>
  <si>
    <t>Fbn1</t>
  </si>
  <si>
    <t>fbn1</t>
  </si>
  <si>
    <t>ADAMTS10,AMELX,AMTN,COL5A1,CST3,DCN,FBN2,FBN3,FN1,HSPG2,LAMB1,LAMB2,LAMC1,LOXL1,LUM,MMP2,SPARCL1,TGFB1,TIMP1,TNC,VCAN,VWA1</t>
  </si>
  <si>
    <t>ADAM10,EVA1A,GPC3,ITGA5,ITGAV,ITGB1,ITGB3,ITGB6</t>
  </si>
  <si>
    <t>Fbn2</t>
  </si>
  <si>
    <t>fbn2a,fbn2b</t>
  </si>
  <si>
    <t>FBN1,FBN3</t>
  </si>
  <si>
    <t>ITGA5,ITGAV,ITGB1,ITGB3,ITGB6</t>
  </si>
  <si>
    <t>Frac</t>
  </si>
  <si>
    <t>FBN1,FBN2</t>
  </si>
  <si>
    <t>Fgf9</t>
  </si>
  <si>
    <t>fgf9</t>
  </si>
  <si>
    <t>bnl</t>
  </si>
  <si>
    <t>Fmod</t>
  </si>
  <si>
    <t>fmoda,fmodb</t>
  </si>
  <si>
    <t>ACAN,LUM,OGN,TGFB1,TGFB2,VCAN</t>
  </si>
  <si>
    <t>Fn1</t>
  </si>
  <si>
    <t>fn1a,fn1b</t>
  </si>
  <si>
    <t>AMELX,AMTN,BGN,COL4A1,COL4A2,COL5A1,COL6A2,CST3,DCN,FBLN1,FBLN2,FBLN5,FBN1,HSPG2,ISLR,LAMB1,LAMB2,LAMC1,LUM,MMP1,MMP7,NID1,POSTN,SPARC,SPARCL1,TGFB1,TGFB2,TGFBI,THBS1,TIMP1,TIMP2,TNC,VCAN,VTN,VWA1</t>
  </si>
  <si>
    <t>ADAM10,CD44,EVA1A,GPC3,ITGA2,ITGA2B,ITGA3,ITGA4,ITGA5,ITGA8,ITGA9,ITGAV,ITGB1,ITGB3,ITGB6,ITGB7,MMP14,SDC1,SDC4</t>
  </si>
  <si>
    <t>Fras1</t>
  </si>
  <si>
    <t>fras1</t>
  </si>
  <si>
    <t>FREM2,FREM3,HMCN1</t>
  </si>
  <si>
    <t>Frem1</t>
  </si>
  <si>
    <t>frem1a,frem1b</t>
  </si>
  <si>
    <t>Frem2</t>
  </si>
  <si>
    <t>frem2a,frem2b</t>
  </si>
  <si>
    <t>FRAS1,HMCN1,VWA2</t>
  </si>
  <si>
    <t>Frem3</t>
  </si>
  <si>
    <t>frem3</t>
  </si>
  <si>
    <t>FRAS1,HMCN1</t>
  </si>
  <si>
    <t>Hapln1</t>
  </si>
  <si>
    <t>hapln1a,hapln1b</t>
  </si>
  <si>
    <t>Hmcn1</t>
  </si>
  <si>
    <t>hmcn1</t>
  </si>
  <si>
    <t>sls</t>
  </si>
  <si>
    <t>FRAS1,FREM1,FREM2,FREM3</t>
  </si>
  <si>
    <t>Hmcn2</t>
  </si>
  <si>
    <t>hmcn2</t>
  </si>
  <si>
    <t>Hspg2</t>
  </si>
  <si>
    <t>hspg2</t>
  </si>
  <si>
    <t>trol</t>
  </si>
  <si>
    <t>AGRN,BCAN,BGN,COL18A1,COL4A1,COL4A2,COLQ,CST3,DCN,FBLN1,FBLN2,FBN1,FN1,LAMA1,LAMA2,LAMA3,LAMA4,LAMA5,LAMB1,LAMB2,LAMC1,LAMC2,LAMC3,NID1,NID2,SPARC,TGFBI,TLL1,VCAN,VWA1</t>
  </si>
  <si>
    <t>CD44,CSPG4,DAG1,GPC1,GPC2,GPC3,GPC4,GPC5,GPC6,ITGA2,ITGB1,MMP14,SDC1,SDC4</t>
  </si>
  <si>
    <t>Islr</t>
  </si>
  <si>
    <t>islr2</t>
  </si>
  <si>
    <t>FN1,SPARC,TGFB1,TGFB2,THBS1,TIMP1</t>
  </si>
  <si>
    <t>Lad1</t>
  </si>
  <si>
    <t>lad1</t>
  </si>
  <si>
    <t>Lama1</t>
  </si>
  <si>
    <t>lama1</t>
  </si>
  <si>
    <t>wb</t>
  </si>
  <si>
    <t>epi-1,lam-3</t>
  </si>
  <si>
    <t>AGRN,COL17A1,COL18A1,FBLN2,HSPG2,LAMA2,LAMA3,LAMA4,LAMA5,LAMB1,LAMB2,LAMB3,LAMC1,LAMC2,LAMC3,NID1,NID2,NTN4</t>
  </si>
  <si>
    <t>DAG1,GPC1,ITGA1,ITGA10,ITGA2,ITGA3,ITGA4,ITGA5,ITGA6,ITGA7,ITGA8,ITGA9,ITGAV,ITGB1,ITGB3,ITGB4,ITGB5,ITGB6,ITGB7,RPSA,SDC4</t>
  </si>
  <si>
    <t>Lama2</t>
  </si>
  <si>
    <t>lama2</t>
  </si>
  <si>
    <t>AGRN,HSPG2,LAMA1,LAMA3,LAMA4,LAMA5,LAMB1,LAMB2,LAMB3,LAMC1,LAMC2,LAMC3,NID1,NID2,NTN4</t>
  </si>
  <si>
    <t>DAG1,ITGA1,ITGA10,ITGA2,ITGA3,ITGA4,ITGA5,ITGA6,ITGA7,ITGA8,ITGA9,ITGAV,ITGB1,ITGB3,ITGB4,ITGB5,ITGB6,ITGB7,RPSA</t>
  </si>
  <si>
    <t>Lama3</t>
  </si>
  <si>
    <t>lama3</t>
  </si>
  <si>
    <t>LanA</t>
  </si>
  <si>
    <t>AGRN,COL17A1,COL7A1,HSPG2,LAMA1,LAMA2,LAMA4,LAMA5,LAMB1,LAMB2,LAMB3,LAMC1,LAMC2,LAMC3,MMP2,MMP7,NID1,NID2,NTN4,USH2A</t>
  </si>
  <si>
    <t>CD151,DAG1,ITGA1,ITGA10,ITGA2,ITGA3,ITGA4,ITGA5,ITGA6,ITGA7,ITGA8,ITGA9,ITGAV,ITGB1,ITGB3,ITGB4,ITGB5,ITGB6,MMP14,RPSA,SDC4</t>
  </si>
  <si>
    <t>Lama4</t>
  </si>
  <si>
    <t>lama4</t>
  </si>
  <si>
    <t>AGRN,HSPG2,LAMA1,LAMA2,LAMA3,LAMA5,LAMB1,LAMB2,LAMB3,LAMC1,LAMC2,LAMC3,NID1,NID2,NTN4</t>
  </si>
  <si>
    <t>DAG1,ITGA1,ITGA2,ITGA3,ITGA4,ITGA5,ITGA6,ITGA7,ITGA8,ITGAV,ITGB1,ITGB3,ITGB4,ITGB5,ITGB6,ITGB8,RPSA</t>
  </si>
  <si>
    <t>Lama5</t>
  </si>
  <si>
    <t>lama5</t>
  </si>
  <si>
    <t>AGRN,HSPG2,LAMA1,LAMA2,LAMA3,LAMA4,LAMB1,LAMB2,LAMB3,LAMC1,LAMC2,LAMC3,NID1,NID2,NTN4,USH2A</t>
  </si>
  <si>
    <t>DAG1,ITGA1,ITGA10,ITGA2,ITGA3,ITGA4,ITGA5,ITGA6,ITGA7,ITGA8,ITGA9,ITGAV,ITGB1,ITGB3,ITGB4,ITGB5,ITGB6,MMP14,RPSA,SDC1</t>
  </si>
  <si>
    <t>Lamb1</t>
  </si>
  <si>
    <t>lamb1a,lamb1b</t>
  </si>
  <si>
    <t>LanB1</t>
  </si>
  <si>
    <t>AGRN,AMELX,AMTN,COL17A1,COL18A1,COL4A1,CST3,FBN1,FN1,HSPG2,LAMA1,LAMA2,LAMA3,LAMA4,LAMA5,LAMB2,LAMB3,LAMC1,LAMC2,LAMC3,NID1,NID2,NTN4,SPARCL1,TIMP1,TNC,USH2A,VCAN,VWA1</t>
  </si>
  <si>
    <t>ADAM10,DAG1,EVA1A,GPC3,ITGA1,ITGA2,ITGA3,ITGA5,ITGA6,ITGA7,ITGAV,ITGB1,ITGB3,ITGB4,ITGB5,ITGB6,MMP14,RPSA</t>
  </si>
  <si>
    <t>Lamb2</t>
  </si>
  <si>
    <t>lamb2</t>
  </si>
  <si>
    <t>AGRN,AMELX,AMTN,CST3,FBN1,FN1,HSPG2,LAMA1,LAMA2,LAMA3,LAMA4,LAMA5,LAMB1,LAMB3,LAMC1,LAMC2,LAMC3,NID1,NID2,NTN4,SPARCL1,TIMP1,TNC,USH2A,VCAN,VWA1</t>
  </si>
  <si>
    <t>ADAM10,DAG1,EVA1A,GPC3,ITGA1,ITGA2,ITGA3,ITGA6,ITGA7,ITGB1,ITGB4,RPSA</t>
  </si>
  <si>
    <t>Lamb3</t>
  </si>
  <si>
    <t>AGRN,COL17A1,COL7A1,LAMA1,LAMA2,LAMA3,LAMA4,LAMA5,LAMB1,LAMB2,LAMC1,LAMC2,LAMC3,MMP2,MMP7</t>
  </si>
  <si>
    <t>CD151,DAG1,ITGA1,ITGA2,ITGA3,ITGA5,ITGA6,ITGAV,ITGB1,ITGB4,ITGB5,ITGB6,MMP14,RPSA</t>
  </si>
  <si>
    <t>lamb4</t>
  </si>
  <si>
    <t>ITGA8,ITGB4</t>
  </si>
  <si>
    <t>Lamc1</t>
  </si>
  <si>
    <t>lamc1</t>
  </si>
  <si>
    <t>LanB2</t>
  </si>
  <si>
    <t>AGRN,AMELX,AMTN,COL18A1,CST3,FBN1,FN1,HSPG2,LAMA1,LAMA2,LAMA3,LAMA4,LAMA5,LAMB1,LAMB2,LAMB3,LAMC2,LAMC3,NID1,NID2,NTN4,SPARCL1,TIMP1,TNC,VCAN,VWA1</t>
  </si>
  <si>
    <t>ADAM10,DAG1,EVA1A,GPC3,ITGA1,ITGA10,ITGA2,ITGA3,ITGA4,ITGA5,ITGA6,ITGA7,ITGA8,ITGA9,ITGAV,ITGB1,ITGB3,ITGB4,ITGB5,ITGB6,ITGB7,MMP14,RPSA</t>
  </si>
  <si>
    <t>Lamc2</t>
  </si>
  <si>
    <t>lamc2</t>
  </si>
  <si>
    <t>AGRN,COL17A1,COL7A1,HSPG2,LAMA1,LAMA2,LAMA3,LAMA4,LAMA5,LAMB1,LAMB2,LAMB3,LAMC1,LAMC3,MMP2,MMP7</t>
  </si>
  <si>
    <t>CD151,CD44,DAG1,ITGA1,ITGA2,ITGA3,ITGA4,ITGA5,ITGA6,ITGAV,ITGB1,ITGB4,ITGB5,ITGB6,MMP14,RPSA</t>
  </si>
  <si>
    <t>Lamc3</t>
  </si>
  <si>
    <t>lamc3</t>
  </si>
  <si>
    <t>AGRN,HSPG2,LAMA1,LAMA2,LAMA3,LAMA4,LAMA5,LAMB1,LAMB2,LAMB3,LAMC1,LAMC2,NID1,NID2,NTN4</t>
  </si>
  <si>
    <t>DAG1,ITGA1,ITGA2,ITGA3,ITGA5,ITGA6,ITGB1,RPSA</t>
  </si>
  <si>
    <t>Loxl1</t>
  </si>
  <si>
    <t>loxl1</t>
  </si>
  <si>
    <t>FBLN5,FBN1,LOXL2,LOXL4,TLL1</t>
  </si>
  <si>
    <t>Collagen types II, IV, VI, VIII</t>
  </si>
  <si>
    <t>Loxl2</t>
  </si>
  <si>
    <t>loxl2a,loxl2b</t>
  </si>
  <si>
    <t>FBLN5,LOXL1,LOXL4,TLL1</t>
  </si>
  <si>
    <t>Loxl4</t>
  </si>
  <si>
    <t>loxl4</t>
  </si>
  <si>
    <t>FBLN5,LOXL1,LOXL2,TLL1</t>
  </si>
  <si>
    <t>Lum</t>
  </si>
  <si>
    <t>lum</t>
  </si>
  <si>
    <t>ACAN,COL2A1,COL4A1,COL4A2,COL4A3,COL4A4,COL4A5,COL4A6,COL5A1,COL6A3,COL7A1,COL8A1,DCN,FBN1,FMOD,FN1,MMP2,OGN,POSTN,TGFB1,TGFB2,THBS2,VCAN</t>
  </si>
  <si>
    <t>ITGA2,ITGB1,MMP14</t>
  </si>
  <si>
    <t>Matn1</t>
  </si>
  <si>
    <t>matn1</t>
  </si>
  <si>
    <t>Matn2</t>
  </si>
  <si>
    <t>Matn4</t>
  </si>
  <si>
    <t>matn4</t>
  </si>
  <si>
    <t>Mep1a</t>
  </si>
  <si>
    <t>mep1a.1,mep1a.2</t>
  </si>
  <si>
    <t>Worms have 40 genes in the astacin family (nas-1 to nas-40). Only nas-39 is conserved, the clear TLL1 ortholog</t>
  </si>
  <si>
    <t xml:space="preserve">Collagen type IV, FN1, laminin-111, laminin-332, MMP1, NID1, TNC, </t>
  </si>
  <si>
    <t>Mep1b</t>
  </si>
  <si>
    <t>mep1b</t>
  </si>
  <si>
    <t>CG6696</t>
  </si>
  <si>
    <t>ADAM10, ADAM17, ADAM9, collagen IV, FN1, laminin, laminin-332, MMP1, NID1, TNC</t>
  </si>
  <si>
    <t>Mmp1a, Mmp1b</t>
  </si>
  <si>
    <t>Mmp1</t>
  </si>
  <si>
    <t>zmp-1,zmp-2,zmp-3,zmp-4,zmp-5,zmp-6</t>
  </si>
  <si>
    <t>ACAN,BCAN,FN1,MMP2,MMP7,NID1,TGFB1,TIMP1,TIMP2,TIMP3</t>
  </si>
  <si>
    <t>Mmp2</t>
  </si>
  <si>
    <t>mmp2</t>
  </si>
  <si>
    <t>zmp-1,zmp-2,zmp-3,zmp-4,zmp-5,zmp-7</t>
  </si>
  <si>
    <t>ACAN,BCAN,COL18A1,COL5A1,COL6A1,COL6A2,DCN,FBN1,LAMA3,LAMB3,LAMC2,LUM,MMP1,MMP7,OPTC,POSTN,RECK,SPARC,SPOCK3,TGFB1,THBS1,THBS2,TIMP1,TIMP2,TIMP3</t>
  </si>
  <si>
    <t>CD44,ITGAM,ITGB2,MMP14</t>
  </si>
  <si>
    <t>Mmp7</t>
  </si>
  <si>
    <t>mmp7</t>
  </si>
  <si>
    <t>zmp-1,zmp-2,zmp-3,zmp-4,zmp-5,zmp-8</t>
  </si>
  <si>
    <t>ACAN,BCAN,COL15A1,COL18A1,DCN,FN1,LAMA3,LAMB3,LAMC2,MMP1,MMP2,NID1,OPTC,TIMP1,TIMP2,TIMP3</t>
  </si>
  <si>
    <t>CD44,SDC1</t>
  </si>
  <si>
    <t>Mmp17</t>
  </si>
  <si>
    <t>mmp17a,mmp17b</t>
  </si>
  <si>
    <t>zmp-1,zmp-2,zmp-3,zmp-4,zmp-5,zmp-9</t>
  </si>
  <si>
    <t>TIMP1,TIMP2</t>
  </si>
  <si>
    <t>Mmp21</t>
  </si>
  <si>
    <t>mmp21</t>
  </si>
  <si>
    <t>zmp-1,zmp-2,zmp-3,zmp-4,zmp-5,zmp-10</t>
  </si>
  <si>
    <t>ACAN (From PMID: 22523364)</t>
  </si>
  <si>
    <t>zmp-1,zmp-2,zmp-3,zmp-4,zmp-5,zmp-11</t>
  </si>
  <si>
    <t>Native collagen IV, FN1, VTN (From PMID 22523364)</t>
  </si>
  <si>
    <t>Mmrn2</t>
  </si>
  <si>
    <t>mmrn2a,mmrn2b</t>
  </si>
  <si>
    <t>Nell1</t>
  </si>
  <si>
    <t>Nell2</t>
  </si>
  <si>
    <t>nell2a,nell2b</t>
  </si>
  <si>
    <t>Nid1</t>
  </si>
  <si>
    <t>nid1a,nid1b</t>
  </si>
  <si>
    <t>Ndg</t>
  </si>
  <si>
    <t>AGRN,COL4A1,COL4A2,FN1,HSPG2,LAMA1,LAMA2,LAMA3,LAMA4,LAMA5,LAMB1,LAMB2,LAMC1,LAMC3,MMP1,MMP7,NID2,SPARC</t>
  </si>
  <si>
    <t>ITGA3,ITGB1,MMP14</t>
  </si>
  <si>
    <t>Nid2</t>
  </si>
  <si>
    <t>nid2a,nid2b</t>
  </si>
  <si>
    <t>COL4A1,HSPG2,LAMA1,LAMA2,LAMA3,LAMA4,LAMA5,LAMB1,LAMB2,LAMC1,LAMC3,NID1</t>
  </si>
  <si>
    <t>Npnt</t>
  </si>
  <si>
    <t>npnt1a,npnt1b</t>
  </si>
  <si>
    <t>ITGA8,ITGB1</t>
  </si>
  <si>
    <t>Ntn1</t>
  </si>
  <si>
    <t>ntn1a,ntn1b</t>
  </si>
  <si>
    <t>NetA,NetB</t>
  </si>
  <si>
    <t>SLIT1,SLIT2,SLIT3</t>
  </si>
  <si>
    <t>DCC,ROBO1,ROBO2,ROBO3,ROBO4,UNC5A,UNC5B,UNC5C,UNC5D</t>
  </si>
  <si>
    <t>Ntn4</t>
  </si>
  <si>
    <t>ntn4</t>
  </si>
  <si>
    <t>LAMA1,LAMA2,LAMA3,LAMA4,LAMA5,LAMB1,LAMB2,LAMC1,LAMC3</t>
  </si>
  <si>
    <t>DCC,UNC5A,UNC5B</t>
  </si>
  <si>
    <t>Ogn</t>
  </si>
  <si>
    <t>ogna,ognb</t>
  </si>
  <si>
    <t>ACAN,COL14A1,FMOD,LUM</t>
  </si>
  <si>
    <t>Optc</t>
  </si>
  <si>
    <t>optc</t>
  </si>
  <si>
    <t>MMP2,MMP7</t>
  </si>
  <si>
    <t>P3h1</t>
  </si>
  <si>
    <t>p3h1</t>
  </si>
  <si>
    <t>COL12A1,COL14A1,COL15A1,COL17A1,COL18A1,COL28A1,COL2A1,COL4A1,COL4A2,COL4A3,COL4A4,COL4A5,COL4A6,COL5A1,COL6A1,COL6A2,COL6A3,COL7A1,COL8A1,COL8A2,COL9A1,COL9A2,COL9A3,P3H2,SERPINF1</t>
  </si>
  <si>
    <t>P3h2</t>
  </si>
  <si>
    <t>p3h2</t>
  </si>
  <si>
    <t>COL12A1,COL14A1,COL15A1,COL17A1,COL18A1,COL28A1,COL2A1,COL4A1,COL4A2,COL4A3,COL4A4,COL4A5,COL4A6,COL5A1,COL6A1,COL6A2,COL6A3,COL7A1,COL8A1,COL8A2,COL9A1,COL9A2,COL9A3,P3H1</t>
  </si>
  <si>
    <t>Papln</t>
  </si>
  <si>
    <t>paplna,paplnb</t>
  </si>
  <si>
    <t>Ppn</t>
  </si>
  <si>
    <t>Podn</t>
  </si>
  <si>
    <t>podn</t>
  </si>
  <si>
    <t>Postn</t>
  </si>
  <si>
    <t>postn1a,postn1b</t>
  </si>
  <si>
    <t>mfas</t>
  </si>
  <si>
    <t>BGN,COL12A1,COL6A3,DCN,FN1,LUM,MMP2,SPARC</t>
  </si>
  <si>
    <t>Ptn</t>
  </si>
  <si>
    <t>ptn</t>
  </si>
  <si>
    <t>Pxdn</t>
  </si>
  <si>
    <t>pxdn</t>
  </si>
  <si>
    <t>Pxn</t>
  </si>
  <si>
    <t>pxn-1,pxn-2</t>
  </si>
  <si>
    <t>Reck</t>
  </si>
  <si>
    <t>reck</t>
  </si>
  <si>
    <t>MMP2,TIMP2,TIMP3</t>
  </si>
  <si>
    <t>Serpinf1</t>
  </si>
  <si>
    <t>serpinf1</t>
  </si>
  <si>
    <t>Slit1</t>
  </si>
  <si>
    <t>slit1a,slit1b</t>
  </si>
  <si>
    <t>sli</t>
  </si>
  <si>
    <t>COL4A5,NTN1,SLIT2,SLIT3</t>
  </si>
  <si>
    <t>DCC,ROBO1,ROBO2,ROBO3,ROBO4</t>
  </si>
  <si>
    <t>Slit2</t>
  </si>
  <si>
    <t>slit2</t>
  </si>
  <si>
    <t>NTN1,SLIT1,SLIT3</t>
  </si>
  <si>
    <t>DAG1,DCC,GPC1,ROBO1,ROBO2,ROBO3,ROBO4</t>
  </si>
  <si>
    <t>Slit3</t>
  </si>
  <si>
    <t>slit3</t>
  </si>
  <si>
    <t>NTN1,SLIT1,SLIT2</t>
  </si>
  <si>
    <t>Sema3b</t>
  </si>
  <si>
    <t>sema3b</t>
  </si>
  <si>
    <t>Worms have 3 semaphorin genes: smp-1,smp-2,mab-20</t>
  </si>
  <si>
    <t>Smc3</t>
  </si>
  <si>
    <t>smc3</t>
  </si>
  <si>
    <t>Smoc1</t>
  </si>
  <si>
    <t>smoc1</t>
  </si>
  <si>
    <t>magu</t>
  </si>
  <si>
    <t>Smoc2</t>
  </si>
  <si>
    <t>smoc2</t>
  </si>
  <si>
    <t>Magu</t>
  </si>
  <si>
    <t>Sparc</t>
  </si>
  <si>
    <t>sparc,sparcl1,sparcl2</t>
  </si>
  <si>
    <t>BGN,COL2A1,COL4A1,COL4A2,COL5A1,COL6A1,DCN,FN1,HSPG2,ISLR,MMP2,NID1,PAPLN,POSTN,SPOCK1,SPOCK3,TGFB1,TGFB2,THBS1,TIMP1</t>
  </si>
  <si>
    <t>Sparcl1</t>
  </si>
  <si>
    <t>sparcl1</t>
  </si>
  <si>
    <t>AMELX,AMTN,CST3,FBN1,FN1,LAMB1,LAMB2,LAMC1,SPOCK1,TIMP1,TNC,VCAN,VWA1</t>
  </si>
  <si>
    <t>Spock1</t>
  </si>
  <si>
    <t>spock1</t>
  </si>
  <si>
    <t>Cow</t>
  </si>
  <si>
    <t>SPARC,SPARCL1</t>
  </si>
  <si>
    <t>Spock2</t>
  </si>
  <si>
    <t>spock2</t>
  </si>
  <si>
    <t>Spock3</t>
  </si>
  <si>
    <t>spock3</t>
  </si>
  <si>
    <t>MMP2,SPARC,TIMP2</t>
  </si>
  <si>
    <t>Spon1</t>
  </si>
  <si>
    <t>spon1a,spon1b</t>
  </si>
  <si>
    <t>CG17739</t>
  </si>
  <si>
    <t>ADAMTS1,ADAMTS10,ADAMTS13,ADAMTS14,ADAMTS15,ADAMTS16,ADAMTS17,ADAMTS18,ADAMTS19,ADAMTS2,ADAMTS20,ADAMTS3,ADAMTS4,ADAMTS5,ADAMTS6,ADAMTS7,ADAMTS8,ADAMTS9,SPON2,THBS1,THBS2</t>
  </si>
  <si>
    <t>Spon2</t>
  </si>
  <si>
    <t>spon2a,spon2b</t>
  </si>
  <si>
    <t>mspo</t>
  </si>
  <si>
    <t>ADAMTS1,ADAMTS10,ADAMTS13,ADAMTS14,ADAMTS15,ADAMTS16,ADAMTS17,ADAMTS18,ADAMTS19,ADAMTS2,ADAMTS20,ADAMTS3,ADAMTS4,ADAMTS5,ADAMTS6,ADAMTS7,ADAMTS8,ADAMTS9,SPON1,THBS1,THBS2</t>
  </si>
  <si>
    <t>ITGAM,ITGB2</t>
  </si>
  <si>
    <t>Tgfb2</t>
  </si>
  <si>
    <t>tgfb2</t>
  </si>
  <si>
    <t>Worms have 5 TGFB-related genes: dbl-1,daf-7,unc-129,tig-2,tig-3</t>
  </si>
  <si>
    <t>BGN,DCN,FMOD,FN1,ISLR,LUM,SPARC,TGFB1,THBS1,TIMP1</t>
  </si>
  <si>
    <t>Tgfb1</t>
  </si>
  <si>
    <t>tgfb1a,tgfb1b</t>
  </si>
  <si>
    <t>daw</t>
  </si>
  <si>
    <t>BGN,COL2A1,DCN,FBN1,FMOD,FN1,ISLR,LUM,MMP1,MMP2,SPARC,TGFB2,THBS1,TIMP1</t>
  </si>
  <si>
    <t>GPC1,ITGA8,ITGAV,ITGB1,ITGB3,ITGB5,ITGB6,ITGB8,SDC1,SDC4</t>
  </si>
  <si>
    <t>Tgfbi</t>
  </si>
  <si>
    <t>tgfbi</t>
  </si>
  <si>
    <t>FN1,HSPG2</t>
  </si>
  <si>
    <t>ITGA3,ITGAM,ITGAV,ITGB1,ITGB2,ITGB3</t>
  </si>
  <si>
    <t>Thbs1</t>
  </si>
  <si>
    <t>thbs1a,thbs1b</t>
  </si>
  <si>
    <t>Tsp</t>
  </si>
  <si>
    <t>ADAMTS1,ADAMTS10,ADAMTS13,ADAMTS14,ADAMTS15,ADAMTS16,ADAMTS17,ADAMTS18,ADAMTS19,ADAMTS2,ADAMTS20,ADAMTS3,ADAMTS4,ADAMTS5,ADAMTS6,ADAMTS7,ADAMTS8,ADAMTS9,COL18A1,COL7A1,DCN,FN1,ISLR,MMP2,SPARC,SPON1,SPON2,TGFB1,TGFB2,THBS2,TIMP1</t>
  </si>
  <si>
    <t>ITGA1,ITGA2,ITGA2B,ITGA3,ITGA4,ITGA5,ITGA6,ITGA9,ITGAV,ITGB1,ITGB3,ITGB4,ITGB5,SDC1,SDC4</t>
  </si>
  <si>
    <t>Thbs2</t>
  </si>
  <si>
    <t>thbs2a,thbs2b</t>
  </si>
  <si>
    <t>ADAMTS1,ADAMTS10,ADAMTS13,ADAMTS14,ADAMTS15,ADAMTS16,ADAMTS17,ADAMTS18,ADAMTS19,ADAMTS2,ADAMTS20,ADAMTS3,ADAMTS4,ADAMTS5,ADAMTS6,ADAMTS7,ADAMTS8,ADAMTS9,LUM,MMP2,SPON1,SPON2,THBS1</t>
  </si>
  <si>
    <t>ITGA1,ITGA2,ITGA3,ITGA4,ITGA5,ITGA6,ITGA7,ITGA8,ITGA9,ITGAV,ITGB1</t>
  </si>
  <si>
    <t>Thbs4</t>
  </si>
  <si>
    <t>thbs4a,thbs4b</t>
  </si>
  <si>
    <t>ITGA1,ITGA2,ITGA9</t>
  </si>
  <si>
    <t>Timp1</t>
  </si>
  <si>
    <t>Timp</t>
  </si>
  <si>
    <t>timp-1,cri-2</t>
  </si>
  <si>
    <t>AMELX,AMTN,CST3,FBN1,FN1,ISLR,LAMB1,LAMB2,LAMC1,MMP1,MMP17,MMP2,MMP7,SPARC,SPARCL1,TGFB1,TGFB2,THBS1,TNC,VCAN,VWA1</t>
  </si>
  <si>
    <t>ADAM10,ADAM17,CD44,EVA1A,GPC3,MMP14</t>
  </si>
  <si>
    <t>Timp2</t>
  </si>
  <si>
    <t>timp2a,timp2b</t>
  </si>
  <si>
    <t>CST3,CTSD,FN1,MMP1,MMP17,MMP2,MMP7,RECK,SPOCK3,TIMP3</t>
  </si>
  <si>
    <t>Timp3</t>
  </si>
  <si>
    <t>timp3</t>
  </si>
  <si>
    <t>ADAMTS3,ADAMTS4,ADAMTS5,ECM1,EFEMP1,MMP1,MMP2,MMP7,RECK,TIMP2</t>
  </si>
  <si>
    <t>ADAM10,ADAM17,MMP14</t>
  </si>
  <si>
    <t>Tinag</t>
  </si>
  <si>
    <t>Tinagl1</t>
  </si>
  <si>
    <t>tinagl1</t>
  </si>
  <si>
    <t>Swim</t>
  </si>
  <si>
    <t>Tll1</t>
  </si>
  <si>
    <t>tll1</t>
  </si>
  <si>
    <t>tok</t>
  </si>
  <si>
    <t>COL2A1,COL5A1,COL7A1,HSPG2,LOXL1,LOXL2,LOXL4</t>
  </si>
  <si>
    <t>Tnc</t>
  </si>
  <si>
    <t>tnc</t>
  </si>
  <si>
    <t>ACAN,AMELX,AMTN,BCAN,CST3,FBN1,FN1,LAMB1,LAMB2,LAMC1,SPARCL1,TIMP1,VCAN,VWA1</t>
  </si>
  <si>
    <t>ADAM10,EVA1A,GPC3,ITGA2,ITGA5,ITGA7,ITGA8,ITGA9,ITGAV,ITGAX,ITGB1,ITGB3,ITGB6,SDC1,SDC4</t>
  </si>
  <si>
    <t>Ush2a</t>
  </si>
  <si>
    <t>ush2a</t>
  </si>
  <si>
    <t>LAMA3,LAMA5,LAMB1,LAMB2</t>
  </si>
  <si>
    <t>Vcan</t>
  </si>
  <si>
    <t>vcana,vcanb</t>
  </si>
  <si>
    <t>ADAMTS1,AGRN,AMELX,AMTN,BCAN,BGN,CST3,DCN,FBLN1,FBLN2,FBN1,FMOD,FN1,HSPG2,LAMB1,LAMB2,LAMC1,LUM,SPARCL1,TIMP1,TNC,VWA1</t>
  </si>
  <si>
    <t>ADAM10,CD44,CSPG4,EVA1A,GPC1,GPC2,GPC3,GPC4,GPC5,GPC6,SDC1,SDC4</t>
  </si>
  <si>
    <t>Vtn</t>
  </si>
  <si>
    <t>vtna,vtnb</t>
  </si>
  <si>
    <t>EFEMP1,EFEMP2,FBLN1,FBLN2,FBLN5,FN1</t>
  </si>
  <si>
    <t>ITGA1,ITGA2,ITGA2B,ITGA3,ITGA4,ITGA5,ITGA6,ITGA7,ITGA8,ITGA9,ITGAV,ITGB1,ITGB3,ITGB5,ITGB6,ITGB8,SDC1,SDC4</t>
  </si>
  <si>
    <t>Vwa1</t>
  </si>
  <si>
    <t>vwa1</t>
  </si>
  <si>
    <t>AMELX,AMTN,CST3,FBN1,FN1,HSPG2,LAMB1,LAMB2,LAMC1,SPARCL1,TIMP1,TNC,VCAN</t>
  </si>
  <si>
    <t>Vwa2</t>
  </si>
  <si>
    <t>vwa2</t>
  </si>
  <si>
    <t>Cell surface interactor</t>
  </si>
  <si>
    <r>
      <rPr>
        <i/>
        <sz val="12"/>
        <color theme="1"/>
        <rFont val="Helvetica"/>
        <family val="2"/>
      </rPr>
      <t>D. melanogaster</t>
    </r>
    <r>
      <rPr>
        <sz val="12"/>
        <color theme="1"/>
        <rFont val="Helvetica"/>
        <family val="2"/>
      </rPr>
      <t xml:space="preserve"> orthologs</t>
    </r>
  </si>
  <si>
    <r>
      <rPr>
        <i/>
        <sz val="12"/>
        <color theme="1"/>
        <rFont val="Helvetica"/>
        <family val="2"/>
      </rPr>
      <t>C. elegans</t>
    </r>
    <r>
      <rPr>
        <sz val="12"/>
        <color theme="1"/>
        <rFont val="Helvetica"/>
        <family val="2"/>
      </rPr>
      <t xml:space="preserve"> orthologs</t>
    </r>
  </si>
  <si>
    <r>
      <t xml:space="preserve">COL4A2, DCN, </t>
    </r>
    <r>
      <rPr>
        <sz val="12"/>
        <color rgb="FF0000FF"/>
        <rFont val="Helvetica"/>
        <family val="2"/>
      </rPr>
      <t>Native collagens VII, VIII, Fibronectin, Laminin-5, ACAN, BCAN, VTN, NID, TNC, HSPG2 (From PMID 22523364)</t>
    </r>
  </si>
  <si>
    <r>
      <t xml:space="preserve">Collagen types IV and V, FBLN1, FBLN2, laminin, VTN, </t>
    </r>
    <r>
      <rPr>
        <sz val="12"/>
        <color rgb="FF0000FF"/>
        <rFont val="Helvetica"/>
        <family val="2"/>
      </rPr>
      <t>Native collagens VII, FN1, NID, ACAN, DCN, FBN, LN-332, TNC, SPARC, VCAN, BCAN, DAG, CSPG4 (From PMID 22523364)</t>
    </r>
  </si>
  <si>
    <r>
      <t xml:space="preserve">ACAN, collagen type IV, DCN, FN1, laminin-111, laminin-332, entactin/nidogen, HSPG2, proMMP1, SDC2, TNC, </t>
    </r>
    <r>
      <rPr>
        <sz val="12"/>
        <color rgb="FF0000FF"/>
        <rFont val="Helvetica"/>
        <family val="2"/>
      </rPr>
      <t>Non helical segments of native collagen V, VTN, SPARC, BCAN, FBLN, VCAN (From PMID 22523364)</t>
    </r>
  </si>
  <si>
    <t>Adam9</t>
  </si>
  <si>
    <t>Adam10</t>
  </si>
  <si>
    <t>Adam17</t>
  </si>
  <si>
    <t>Cd44</t>
  </si>
  <si>
    <t>Cd151</t>
  </si>
  <si>
    <t>Cspg4</t>
  </si>
  <si>
    <t>Col13a1</t>
  </si>
  <si>
    <t>Dag1</t>
  </si>
  <si>
    <t>Dcc</t>
  </si>
  <si>
    <t>Ddr1</t>
  </si>
  <si>
    <t>Ddr2</t>
  </si>
  <si>
    <t>Eva1a</t>
  </si>
  <si>
    <t>Eva1b</t>
  </si>
  <si>
    <t>Eva1c</t>
  </si>
  <si>
    <t>Gpc1</t>
  </si>
  <si>
    <t>Gpc2</t>
  </si>
  <si>
    <t>Gpc3</t>
  </si>
  <si>
    <t>Gpc4</t>
  </si>
  <si>
    <t>Gpc5</t>
  </si>
  <si>
    <t>Gpc6</t>
  </si>
  <si>
    <t>Itga1</t>
  </si>
  <si>
    <t>Itga2</t>
  </si>
  <si>
    <t>Itga2b</t>
  </si>
  <si>
    <t>Itga3</t>
  </si>
  <si>
    <t>Itga4</t>
  </si>
  <si>
    <t>Itga5</t>
  </si>
  <si>
    <t>Itga6</t>
  </si>
  <si>
    <t>Itga7</t>
  </si>
  <si>
    <t>Itga8</t>
  </si>
  <si>
    <t>Itga9</t>
  </si>
  <si>
    <t>Itga10</t>
  </si>
  <si>
    <t>Itgam</t>
  </si>
  <si>
    <t>Itgav</t>
  </si>
  <si>
    <t>Itgax</t>
  </si>
  <si>
    <t>Itgb1</t>
  </si>
  <si>
    <t>Itgb2</t>
  </si>
  <si>
    <t>Itgb3</t>
  </si>
  <si>
    <t>Itgb4</t>
  </si>
  <si>
    <t>Itgb5</t>
  </si>
  <si>
    <t>Itgb6</t>
  </si>
  <si>
    <t>Itgb7</t>
  </si>
  <si>
    <t>Itgb8</t>
  </si>
  <si>
    <t>Megf9</t>
  </si>
  <si>
    <t>Mmp14</t>
  </si>
  <si>
    <t>Mpzl2</t>
  </si>
  <si>
    <t>Musk</t>
  </si>
  <si>
    <t>Ptprf</t>
  </si>
  <si>
    <t>Rpsa</t>
  </si>
  <si>
    <t>Robo1</t>
  </si>
  <si>
    <t>Robo2</t>
  </si>
  <si>
    <t>Robo3</t>
  </si>
  <si>
    <t>Robo4</t>
  </si>
  <si>
    <t>Sdc1</t>
  </si>
  <si>
    <t>Sdc4</t>
  </si>
  <si>
    <t>Tenm1</t>
  </si>
  <si>
    <t>Tenm2</t>
  </si>
  <si>
    <t>Tenm3</t>
  </si>
  <si>
    <t>Tenm4</t>
  </si>
  <si>
    <t>Unc5a</t>
  </si>
  <si>
    <t>Unc5b</t>
  </si>
  <si>
    <t>Unc5c</t>
  </si>
  <si>
    <t>Unc5d</t>
  </si>
  <si>
    <t>adam9</t>
  </si>
  <si>
    <t>cspg4</t>
  </si>
  <si>
    <t>col13a1</t>
  </si>
  <si>
    <t>dag1</t>
  </si>
  <si>
    <t>dcc</t>
  </si>
  <si>
    <t>ddr1</t>
  </si>
  <si>
    <t>eva1a</t>
  </si>
  <si>
    <t>eva1c</t>
  </si>
  <si>
    <t>gpc2</t>
  </si>
  <si>
    <t>gpc3</t>
  </si>
  <si>
    <t>gpc4</t>
  </si>
  <si>
    <t>itga1</t>
  </si>
  <si>
    <t>itga2.L</t>
  </si>
  <si>
    <t>itga2b</t>
  </si>
  <si>
    <t>itga4</t>
  </si>
  <si>
    <t>itga5</t>
  </si>
  <si>
    <t>itga7</t>
  </si>
  <si>
    <t>itga8</t>
  </si>
  <si>
    <t>itga9</t>
  </si>
  <si>
    <t>itga10</t>
  </si>
  <si>
    <t>itgav</t>
  </si>
  <si>
    <t>si:dkey-32n7.4</t>
  </si>
  <si>
    <t>itgb2</t>
  </si>
  <si>
    <t>itgb4</t>
  </si>
  <si>
    <t>itgb5</t>
  </si>
  <si>
    <t>itgb6</t>
  </si>
  <si>
    <t>itgb7</t>
  </si>
  <si>
    <t>itgb8</t>
  </si>
  <si>
    <t>si:dkey-220k22.1</t>
  </si>
  <si>
    <t>mpzl2b</t>
  </si>
  <si>
    <t>musk</t>
  </si>
  <si>
    <t>rpsa</t>
  </si>
  <si>
    <t>robo1</t>
  </si>
  <si>
    <t>robo2</t>
  </si>
  <si>
    <t>robo3</t>
  </si>
  <si>
    <t>robo4</t>
  </si>
  <si>
    <t>sdc4</t>
  </si>
  <si>
    <t>tenm1</t>
  </si>
  <si>
    <t>tenm2</t>
  </si>
  <si>
    <t>tenm3</t>
  </si>
  <si>
    <t>tenm4</t>
  </si>
  <si>
    <t>unc5a</t>
  </si>
  <si>
    <t>unc5b</t>
  </si>
  <si>
    <t>unc5c</t>
  </si>
  <si>
    <t>cd44a,cd44b</t>
  </si>
  <si>
    <t>ena1ba,ev1bb</t>
  </si>
  <si>
    <t>unc5da,unc5db</t>
  </si>
  <si>
    <t>adam10a,adam10b</t>
  </si>
  <si>
    <t>adam17a,adam17b</t>
  </si>
  <si>
    <t>cd151,cd151l</t>
  </si>
  <si>
    <t>ddr2a,ddr2b</t>
  </si>
  <si>
    <t>gpc1a,gpc1b</t>
  </si>
  <si>
    <t>gpc5a,gpc5b</t>
  </si>
  <si>
    <t>gpc6a,gpc6b</t>
  </si>
  <si>
    <t>itga3a,itga3b</t>
  </si>
  <si>
    <t>itga6a,itga6b</t>
  </si>
  <si>
    <t>si:dkey-32n7.4,itgam</t>
  </si>
  <si>
    <t>itgb1a,itgb1b</t>
  </si>
  <si>
    <t>itgb3a,itgb3b</t>
  </si>
  <si>
    <t>mmp14a,mmp14b</t>
  </si>
  <si>
    <t>ptprfa,ptprfb</t>
  </si>
  <si>
    <t>Meltrin</t>
  </si>
  <si>
    <t>kuz</t>
  </si>
  <si>
    <t>Tace</t>
  </si>
  <si>
    <t>tsp74f</t>
  </si>
  <si>
    <t>kon</t>
  </si>
  <si>
    <t>CG42342</t>
  </si>
  <si>
    <t>dg</t>
  </si>
  <si>
    <t>fra</t>
  </si>
  <si>
    <t>Ddr</t>
  </si>
  <si>
    <t>CG42402</t>
  </si>
  <si>
    <t>dlp</t>
  </si>
  <si>
    <t>dally</t>
  </si>
  <si>
    <t>if</t>
  </si>
  <si>
    <t>mew</t>
  </si>
  <si>
    <t>itgaPS4</t>
  </si>
  <si>
    <t>itgaPS5</t>
  </si>
  <si>
    <t>mys</t>
  </si>
  <si>
    <t>itgbn</t>
  </si>
  <si>
    <t>Itgbn</t>
  </si>
  <si>
    <t>Nrk</t>
  </si>
  <si>
    <t>Lar</t>
  </si>
  <si>
    <t>sta</t>
  </si>
  <si>
    <t>sdc</t>
  </si>
  <si>
    <t>ten-m</t>
  </si>
  <si>
    <t>Ten-a</t>
  </si>
  <si>
    <t>zmp-1,zpm-2,zmp-3,zmp-4,zmp-5,zmp-6</t>
  </si>
  <si>
    <t>lon-2,gpn-1</t>
  </si>
  <si>
    <r>
      <rPr>
        <i/>
        <sz val="12"/>
        <color theme="1"/>
        <rFont val="Helvetica"/>
        <family val="2"/>
      </rPr>
      <t>C. elegans</t>
    </r>
    <r>
      <rPr>
        <sz val="12"/>
        <color theme="1"/>
        <rFont val="Helvetica"/>
        <family val="2"/>
      </rPr>
      <t xml:space="preserve"> protein tagging studies</t>
    </r>
  </si>
  <si>
    <t>Immunolocalisation evidence</t>
  </si>
  <si>
    <t>AMELX,AMTN,COL17A1,CST3,FBN1,FN1,LAMB1,LAMB2,LAMC1,SPARCL1,TIMP1,TIMP3,TNC,VCAN,VWA1</t>
  </si>
  <si>
    <t>ADAM17,EVA1A,GPC3,ITGAM,ITGAV,ITGAX,ITGB2</t>
  </si>
  <si>
    <t>COL17A1,TIMP1,TIMP3</t>
  </si>
  <si>
    <t>ACAN,COL2A1,FN1,HSPG2,LAMC2,MMP2,MMP7,TIMP1,VCAN</t>
  </si>
  <si>
    <t>ITGA4,ITGA6,ITGAM,ITGAX,ITGB1,MMP14,SDC1</t>
  </si>
  <si>
    <t>COL17A1,LAMA3,LAMB3,LAMC2</t>
  </si>
  <si>
    <t>ITGA3,ITGA6,ITGB4</t>
  </si>
  <si>
    <t>AGRN,BCAN,BGN,DCN,HSPG2,VCAN</t>
  </si>
  <si>
    <t>GPC1,GPC2,GPC3,GPC4,GPC5,GPC6,ITGA3,ITGA4,ITGB1,SDC1,SDC4</t>
  </si>
  <si>
    <t>COL12A1,COL14A1,COL15A1,COL17A1,COL18A1,COL28A1,COL2A1,COL4A1,COL4A2,COL4A3,COL4A4,COL4A5,COL4A6,COL5A1,COL6A1,COL6A2,COL6A3,COL7A1,COL8A1,COL8A2,COL9A1,COL9A2,COL9A3,P3H1,P3H2</t>
  </si>
  <si>
    <t>ITGA1,ITGB1</t>
  </si>
  <si>
    <t>AGRN,EGFLAM,HSPG2,LAMA1,LAMA2,LAMA3,LAMA4,LAMA5,LAMB1,LAMB2,LAMB3,LAMC1,LAMC2,LAMC3,SLIT2</t>
  </si>
  <si>
    <t>NTN1,NTN4,SLIT1,SLIT2,SLIT3</t>
  </si>
  <si>
    <t>ROBO1,UNC5A,UNC5B,UNC5C,UNC5D</t>
  </si>
  <si>
    <t>AMELX,AMTN,CST3,FBN1,FN1,LAMB1,LAMB2,LAMC1,SPARCL1,TIMP1,TNC,VCAN,VWA1</t>
  </si>
  <si>
    <t>ADAM10,GPC3</t>
  </si>
  <si>
    <t>AGRN,BCAN,BGN,COL18A1,DCN,HSPG2,LAMA1,SLIT2,TGFB1,VCAN</t>
  </si>
  <si>
    <t>CSPG4,GPC2,GPC3,GPC4,GPC5,GPC6,SDC1,SDC4</t>
  </si>
  <si>
    <t>CSPG4,GPC1,GPC3,GPC4,GPC5,GPC6,SDC1,SDC4</t>
  </si>
  <si>
    <t>AGRN,AMELX,AMTN,BCAN,BGN,CST3,DCN,FBN1,FN1,HSPG2,LAMB1,LAMB2,LAMC1,SPARCL1,TIMP1,TNC,VCAN,VWA1</t>
  </si>
  <si>
    <t>ADAM10,CSPG4,EVA1A,GPC1,GPC2,GPC4,GPC5,GPC6,SDC1,SDC4</t>
  </si>
  <si>
    <t>AGRN,BCAN,BGN,COL15A1,COL18A1,DCN,HSPG2,VCAN</t>
  </si>
  <si>
    <t>CSPG4,GPC1,GPC2,GPC3,GPC5,GPC6,SDC1,SDC4</t>
  </si>
  <si>
    <t>CSPG4,GPC1,GPC2,GPC3,GPC4,GPC6,SDC1,SDC4</t>
  </si>
  <si>
    <t>CSPG4,GPC1,GPC2,GPC3,GPC4,GPC5,SDC1,SDC4</t>
  </si>
  <si>
    <t>AGRN,COL2A1,COL4A1,COL4A2,COL4A3,COL4A4,COL4A5,COL4A6,COL5A1,COL6A1,COL6A2,COL6A3,COL9A1,COL9A2,COL9A3,LAMA1,LAMA2,LAMA3,LAMA4,LAMA5,LAMB1,LAMB2,LAMB3,LAMC1,LAMC2,LAMC3,THBS1,THBS2,THBS4,VTN</t>
  </si>
  <si>
    <t>COL13A1,DAG1,ITGA10,ITGA2,ITGA3,ITGA4,ITGA5,ITGA8,ITGA9,ITGAM,ITGAV,ITGAX,ITGB1,ITGB2,ITGB3,ITGB4,ITGB5,ITGB6,ITGB7,ITGB8</t>
  </si>
  <si>
    <t>AGRN,COL2A1,COL4A1,COL4A2,COL4A3,COL4A4,COL4A5,COL4A6,COL6A1,COL6A2,COL6A3,COL7A1,COL9A1,COL9A2,COL9A3,FN1,HSPG2,LAMA1,LAMA2,LAMA3,LAMA4,LAMA5,LAMB1,LAMB2,LAMB3,LAMC1,LAMC2,LAMC3,LUM,THBS1,THBS2,THBS4,TNC,VTN</t>
  </si>
  <si>
    <t>ITGA1,ITGA10,ITGA3,ITGA4,ITGA5,ITGA8,ITGA9,ITGAM,ITGAV,ITGAX,ITGB1,ITGB2,ITGB3,ITGB4,ITGB5,ITGB6,ITGB7,ITGB8,SDC1</t>
  </si>
  <si>
    <t>COL2A1,FN1,THBS1,VTN</t>
  </si>
  <si>
    <t>ITGAV,ITGB1,ITGB2,ITGB3,ITGB4,ITGB5,ITGB6,ITGB7,ITGB8</t>
  </si>
  <si>
    <t>AGRN,COL18A1,COL4A1,COL4A2,COL4A3,COL4A4,COL4A5,COL4A6,COL6A1,COL6A2,FN1,LAMA1,LAMA2,LAMA3,LAMA4,LAMA5,LAMB1,LAMB2,LAMB3,LAMC1,LAMC2,LAMC3,NID1,TGFBI,THBS1,THBS2,VTN</t>
  </si>
  <si>
    <t>CD151,CSPG4,ITGA1,ITGA10,ITGA2,ITGA4,ITGA5,ITGA6,ITGA8,ITGA9,ITGAM,ITGAV,ITGAX,ITGB1,ITGB2,ITGB3,ITGB4,ITGB5,ITGB6,ITGB7,ITGB8</t>
  </si>
  <si>
    <t>COL4A2,COL6A1,COL6A3,FN1,LAMA1,LAMA2,LAMA3,LAMA4,LAMA5,LAMC1,LAMC2,THBS1,THBS2,VTN</t>
  </si>
  <si>
    <t>CD44,CSPG4,ITGA1,ITGA10,ITGA2,ITGA3,ITGA5,ITGA8,ITGA9,ITGAM,ITGAV,ITGAX,ITGB1,ITGB2,ITGB3,ITGB4,ITGB5,ITGB6,ITGB7,ITGB8</t>
  </si>
  <si>
    <t>AGRN,COL18A1,COL4A1,COL4A2,COL6A1,COL6A2,COL6A3,FBN1,FBN2,FBN3,FN1,LAMA1,LAMA2,LAMA3,LAMA4,LAMA5,LAMB1,LAMB3,LAMC1,LAMC2,LAMC3,THBS1,THBS2,TNC,VTN</t>
  </si>
  <si>
    <t>ITGA1,ITGA10,ITGA2,ITGA3,ITGA4,ITGA8,ITGA9,ITGAM,ITGAV,ITGAX,ITGB1,ITGB2,ITGB3,ITGB4,ITGB5,ITGB6,ITGB7,ITGB8</t>
  </si>
  <si>
    <t>AGRN,COL17A1,COL4A1,COL4A2,COL6A1,LAMA1,LAMA2,LAMA3,LAMA4,LAMA5,LAMB1,LAMB2,LAMB3,LAMC1,LAMC2,LAMC3,THBS1,THBS2,VTN</t>
  </si>
  <si>
    <t>CD151,CD44,ITGA3,ITGB1,ITGB2,ITGB3,ITGB4,ITGB5,ITGB6,ITGB7,ITGB8,SDC1</t>
  </si>
  <si>
    <t>AGRN,COL4A1,COL4A2,COL6A1,COL6A2,COL6A3,COL9A3,LAMA1,LAMA2,LAMA3,LAMA4,LAMA5,LAMB1,LAMB2,LAMC1,THBS2,TNC,VTN</t>
  </si>
  <si>
    <t>ITGB1,ITGB2,ITGB3,ITGB4,ITGB5,ITGB6,ITGB7,ITGB8</t>
  </si>
  <si>
    <t>AGRN,COL4A1,COL4A2,COL6A1,COL6A2,COL6A3,FN1,LAMA1,LAMA2,LAMA3,LAMA4,LAMA5,LAMB4,LAMC1,NPNT,TGFB1,THBS2,TNC,VTN</t>
  </si>
  <si>
    <t>ITGA1,ITGA10,ITGA2,ITGA3,ITGA4,ITGA5,ITGA9,ITGAM,ITGAV,ITGAX,ITGB1,ITGB2,ITGB3,ITGB4,ITGB5,ITGB6,ITGB7,ITGB8</t>
  </si>
  <si>
    <t>AGRN,COL6A2,FN1,LAMA1,LAMA2,LAMA3,LAMA5,LAMC1,THBS1,THBS2,THBS4,TNC,VTN</t>
  </si>
  <si>
    <t>ITGA1,ITGA10,ITGA2,ITGA3,ITGA4,ITGA5,ITGA8,ITGAM,ITGAV,ITGAX,ITGB1,ITGB2,ITGB3,ITGB4,ITGB5,ITGB6,ITGB7,ITGB8</t>
  </si>
  <si>
    <t>COL2A1,COL4A2,COL4A4,COL9A1,COL9A2,COL9A3,LAMA1,LAMA2,LAMA3,LAMA5,LAMC1</t>
  </si>
  <si>
    <t>ITGA1,ITGA2,ITGA3,ITGA4,ITGA5,ITGA8,ITGA9,ITGAM,ITGAV,ITGAX,ITGB1,ITGB2,ITGB3,ITGB4,ITGB5,ITGB6,ITGB7,ITGB8</t>
  </si>
  <si>
    <t>MMP2,SPON2,TGFBI</t>
  </si>
  <si>
    <t>ADAM10,CD44,ITGA1,ITGA10,ITGA2,ITGA3,ITGA4,ITGA5,ITGA8,ITGA9,ITGAV,ITGAX,ITGB1,ITGB2,ITGB3,ITGB4,ITGB5,ITGB6,ITGB7,ITGB8</t>
  </si>
  <si>
    <t>AGRN,COL18A1,COL2A1,COL4A1,COL4A2,COL4A3,COL4A4,COL4A5,COL4A6,COL5A1,COL6A1,COL6A2,COL6A3,COL7A1,FBN1,FBN2,FBN3,FN1,LAMA1,LAMA2,LAMA3,LAMA4,LAMA5,LAMB1,LAMB3,LAMC1,LAMC2,TGFB1,TGFBI,THBS1,THBS2,TNC,VTN</t>
  </si>
  <si>
    <t>ADAM10,ITGA1,ITGA10,ITGA2,ITGA2B,ITGA3,ITGA4,ITGA5,ITGA8,ITGA9,ITGAM,ITGAX,ITGB1,ITGB2,ITGB3,ITGB4,ITGB5,ITGB6,ITGB7,ITGB8,SDC1,SDC4</t>
  </si>
  <si>
    <t>ADAM10,CD44,ITGA1,ITGA10,ITGA2,ITGA3,ITGA4,ITGA5,ITGA8,ITGA9,ITGAM,ITGAV,ITGB1,ITGB2,ITGB3,ITGB4,ITGB5,ITGB6,ITGB7,ITGB8</t>
  </si>
  <si>
    <t>AGRN,COL18A1,COL2A1,COL4A1,COL4A2,COL4A3,COL4A4,COL4A5,COL4A6,COL5A1,COL6A1,COL6A2,COL6A3,COL7A1,COL9A1,COL9A2,COL9A3,FBN1,FBN2,FBN3,FN1,HSPG2,LAMA1,LAMA2,LAMA3,LAMA4,LAMA5,LAMB1,LAMB2,LAMB3,LAMC1,LAMC2,LAMC3,LUM,NID1,NPNT,TGFB1,TGFBI,THBS1,THBS2,TNC,VTN</t>
  </si>
  <si>
    <t>CD44,COL13A1,CSPG4,DAG1,ITGA1,ITGA10,ITGA2,ITGA2B,ITGA3,ITGA4,ITGA5,ITGA6,ITGA7,ITGA8,ITGA9,ITGAM,ITGAV,ITGAX,ITGB2,ITGB3,ITGB4,ITGB5,ITGB6,ITGB7,ITGB8,SDC1</t>
  </si>
  <si>
    <t>ADAM10,ITGA1,ITGA10,ITGA2,ITGA2B,ITGA3,ITGA4,ITGA5,ITGA6,ITGA7,ITGA8,ITGA9,ITGAM,ITGAV,ITGAX,ITGB1,ITGB3,ITGB4,ITGB5,ITGB6,ITGB7,ITGB8</t>
  </si>
  <si>
    <t>COL18A1,COL2A1,COL4A1,COL4A2,COL4A3,COL4A4,COL4A5,COL4A6,COL5A1,COL6A1,COL6A2,COL6A3,COL7A1,FBN1,FBN2,FBN3,FN1,LAMA1,LAMA2,LAMA3,LAMA4,LAMA5,LAMB1,LAMC1,TGFB1,TGFBI,THBS1,TNC,VTN</t>
  </si>
  <si>
    <t>ITGA1,ITGA10,ITGA2,ITGA2B,ITGA3,ITGA4,ITGA5,ITGA6,ITGA7,ITGA8,ITGA9,ITGAM,ITGAV,ITGAX,ITGB1,ITGB2,ITGB4,ITGB5,ITGB6,ITGB7,ITGB8,SDC1,SDC4</t>
  </si>
  <si>
    <t>COL17A1,COL4A2,COL4A3,COL4A4,COL4A5,COL6A1,COL6A3,LAMA1,LAMA2,LAMA3,LAMA4,LAMA5,LAMB1,LAMB2,LAMB3,LAMB4,LAMC1,LAMC2,THBS1</t>
  </si>
  <si>
    <t>CD151,ITGA1,ITGA10,ITGA2,ITGA2B,ITGA3,ITGA4,ITGA5,ITGA6,ITGA7,ITGA8,ITGA9,ITGAM,ITGAV,ITGAX,ITGB1,ITGB2,ITGB3,ITGB5,ITGB6,ITGB7,ITGB8,SDC1</t>
  </si>
  <si>
    <t>COL18A1,COL4A1,COL4A2,COL6A1,COL6A2,COL6A3,LAMA1,LAMA2,LAMA3,LAMA4,LAMA5,LAMB1,LAMB3,LAMC1,LAMC2,TGFB1,THBS1,VTN</t>
  </si>
  <si>
    <t>ITGA1,ITGA10,ITGA2,ITGA2B,ITGA3,ITGA4,ITGA5,ITGA6,ITGA7,ITGA8,ITGA9,ITGAM,ITGAV,ITGAX,ITGB1,ITGB2,ITGB3,ITGB4,ITGB6,ITGB7,ITGB8,SDC1</t>
  </si>
  <si>
    <t>COL4A1,COL4A4,COL6A3,FBN1,FBN2,FBN3,FN1,LAMA1,LAMA2,LAMA3,LAMA4,LAMA5,LAMB1,LAMB3,LAMC1,LAMC2,TGFB1,TNC,VTN</t>
  </si>
  <si>
    <t>ITGA1,ITGA10,ITGA2,ITGA2B,ITGA3,ITGA4,ITGA5,ITGA6,ITGA7,ITGA8,ITGA9,ITGAM,ITGAV,ITGAX,ITGB1,ITGB2,ITGB3,ITGB4,ITGB5,ITGB7,ITGB8</t>
  </si>
  <si>
    <t>FN1,LAMA1,LAMA2,LAMC1</t>
  </si>
  <si>
    <t>ITGA1,ITGA10,ITGA2,ITGA2B,ITGA3,ITGA4,ITGA5,ITGA6,ITGA7,ITGA8,ITGA9,ITGAM,ITGAV,ITGAX,ITGB1,ITGB2,ITGB3,ITGB4,ITGB5,ITGB6,ITGB8</t>
  </si>
  <si>
    <t>COL4A1,COL4A2,COL9A3,LAMA4,TGFB1,VTN</t>
  </si>
  <si>
    <t>ITGA1,ITGA10,ITGA2,ITGA2B,ITGA3,ITGA4,ITGA5,ITGA6,ITGA7,ITGA8,ITGA9,ITGAM,ITGAV,ITGAX,ITGB1,ITGB2,ITGB3,ITGB4,ITGB5,ITGB6,ITGB7</t>
  </si>
  <si>
    <t>ACAN,DCN,FN1,HSPG2,LAMA3,LAMA5,LAMB1,LAMB3,LAMC1,LAMC2,LUM,MMP17,MMP2,NID1,RECK,SPOCK3,TIMP1,TIMP2,TIMP3</t>
  </si>
  <si>
    <t>ACHE,AGRN,COLQ</t>
  </si>
  <si>
    <t>LAMA1,LAMA2,LAMA3,LAMA4,LAMA5,LAMB1,LAMB2,LAMB3,LAMC1,LAMC2,LAMC3</t>
  </si>
  <si>
    <t>NTN1,SLIT1,SLIT2,SLIT3</t>
  </si>
  <si>
    <t>DCC,ROBO2,ROBO3</t>
  </si>
  <si>
    <t>AGRN,BCAN,BGN,COL2A1,COL4A1,COL4A2,COL4A3,COL4A4,COL4A5,COL4A6,COL5A1,COL6A1,COL6A2,COL6A3,COL7A1,DCN,FN1,HSPG2,LAMA5,MMP1,MMP7,PTN,TGFB1,THBS1,TNC,VCAN,VTN</t>
  </si>
  <si>
    <t>CD44,CSPG4,GPC1,GPC2,GPC3,GPC4,GPC5,GPC6,ITGA2,ITGA6,ITGAV,ITGB1,ITGB3,ITGB4,ITGB5,SDC4</t>
  </si>
  <si>
    <t>AGRN,BCAN,BGN,DCN,FN1,HSPG2,LAMA1,LAMA3,TGFB1,THBS1,TNC,VCAN,VTN</t>
  </si>
  <si>
    <t>CSPG4,GPC1,GPC2,GPC3,GPC4,GPC5,GPC6,ITGAV,ITGB3,SDC1</t>
  </si>
  <si>
    <t>NTN1,NTN4</t>
  </si>
  <si>
    <t>DCC,UNC5B,UNC5C,UNC5D</t>
  </si>
  <si>
    <t>DCC,UNC5A,UNC5C,UNC5D</t>
  </si>
  <si>
    <t>DCC,UNC5A,UNC5B,UNC5D</t>
  </si>
  <si>
    <t>DCC,UNC5A,UNC5B,UNC5C</t>
  </si>
  <si>
    <t>Cell surface Interactors</t>
  </si>
  <si>
    <t>ADAM10, FN1, laminin, collagen type XVII</t>
  </si>
  <si>
    <t xml:space="preserve">Collaggen types XVII and IV, ISLR, MEP1A, MEP1B, MMP17, SDC1, </t>
  </si>
  <si>
    <t xml:space="preserve">Collaggen XVII, DDR1, SDC1, SDC4, </t>
  </si>
  <si>
    <t>ACAN, collagen type II,  NID, FBN, FN1, laminin-111, laminin-332, LAMB3, proMMP2, SDC1, TGFB, VTN</t>
  </si>
  <si>
    <t>ID</t>
  </si>
  <si>
    <t>GXA URL</t>
  </si>
  <si>
    <t>Description</t>
  </si>
  <si>
    <t>Publication</t>
  </si>
  <si>
    <t>PMID</t>
  </si>
  <si>
    <t>E-MTAB-2836</t>
  </si>
  <si>
    <t>https://www.ebi.ac.uk/gxa/experiments/E-MTAB-2836/Results</t>
  </si>
  <si>
    <t>RNA-seq of coding RNA from tissue samples of 122 human individuals representing 32 different tissues</t>
  </si>
  <si>
    <t>https://doi.org/10.1126/science.1260419</t>
  </si>
  <si>
    <t>E-MTAB-3716</t>
  </si>
  <si>
    <t>https://www.ebi.ac.uk/gxa/experiments/E-MTAB-3716/Results</t>
  </si>
  <si>
    <t>RNA-seq of 6 tissues from Homo sapiens to investigate the evolution of gene expression levels in mammalian organs</t>
  </si>
  <si>
    <t>https://doi.org/10.1038/nature10532</t>
  </si>
  <si>
    <t>E-MTAB-4344</t>
  </si>
  <si>
    <t>https://www.ebi.ac.uk/gxa/experiments/E-MTAB-4344/Results</t>
  </si>
  <si>
    <t>Strand-specific RNA-seq of 13 human tissues from Michael Snyder's lab for the ENCODE project</t>
  </si>
  <si>
    <t>https://doi.org/10.1073/pnas.1413624111</t>
  </si>
  <si>
    <t>E-MTAB-513</t>
  </si>
  <si>
    <t>https://www.ebi.ac.uk/gxa/experiments/E-MTAB-513/Results</t>
  </si>
  <si>
    <t>RNA-Seq of human individual tissues and mixture of 16 tissues (Illumina Body Map)</t>
  </si>
  <si>
    <t>https://doi.org/10.1158/0008-5472.can-11-3142</t>
  </si>
  <si>
    <t>E-MTAB-5214</t>
  </si>
  <si>
    <t>https://www.ebi.ac.uk/gxa/experiments/E-MTAB-5214/Results</t>
  </si>
  <si>
    <t>RNA-seq from 53 human tissue samples from the Genotype-Tissue Expression (GTEx) Project</t>
  </si>
  <si>
    <t>https://doi.org/10.1126/science.1262110</t>
  </si>
  <si>
    <t>E-GEOD-43721</t>
  </si>
  <si>
    <t>https://www.ebi.ac.uk/gxa/experiments/E-GEOD-43721/Results</t>
  </si>
  <si>
    <t>Transcription profiling by high throughput sequencing of mouse brain, liver and the whole testis</t>
  </si>
  <si>
    <t>https://doi.org/10.1016/j.celrep.2013.05.031</t>
  </si>
  <si>
    <t>E-GEOD-74747</t>
  </si>
  <si>
    <t>https://www.ebi.ac.uk/gxa/experiments/E-GEOD-74747/Results</t>
  </si>
  <si>
    <t>RNA-seq of 9 tissues from an adult male C57BL/6 mouse</t>
  </si>
  <si>
    <t>https://doi.org/10.1186/s12864-015-2291-9</t>
  </si>
  <si>
    <t>E-MTAB-2801</t>
  </si>
  <si>
    <t>https://www.ebi.ac.uk/gxa/experiments/E-MTAB-2801/Results</t>
  </si>
  <si>
    <t>Strand-specific RNA-seq of nine mouse tissues</t>
  </si>
  <si>
    <t>https://doi.org/10.1093/database/bay003</t>
  </si>
  <si>
    <t>E-MTAB-3718</t>
  </si>
  <si>
    <t>https://www.ebi.ac.uk/gxa/experiments/E-MTAB-3718/Results</t>
  </si>
  <si>
    <t>RNA-seq of 6 tissues from Mus musculus to investigate the evolution of gene expression levels in mammalian organs</t>
  </si>
  <si>
    <t>E-MTAB-3725</t>
  </si>
  <si>
    <t>https://www.ebi.ac.uk/gxa/experiments/E-MTAB-3725/Results</t>
  </si>
  <si>
    <t>RNA-seq of poly-A enriched total RNA of brain, liver, kidney, heart and skeletal muscle samples from mouse</t>
  </si>
  <si>
    <t>https://doi.org/10.1126/science.1230612</t>
  </si>
  <si>
    <t>PMID: 25613900</t>
  </si>
  <si>
    <t>PMID: 22012392</t>
  </si>
  <si>
    <t>PMID: 25413365</t>
  </si>
  <si>
    <t>PMID: 22496456</t>
  </si>
  <si>
    <t>PMID: 25954001</t>
  </si>
  <si>
    <t>PMID: 23791531</t>
  </si>
  <si>
    <t>PMID: 26768488</t>
  </si>
  <si>
    <t>PMID: 29617745</t>
  </si>
  <si>
    <t>PMID: 23258890</t>
  </si>
  <si>
    <t>Species</t>
  </si>
  <si>
    <t>Human</t>
  </si>
  <si>
    <t>Mouse</t>
  </si>
  <si>
    <t>Human orthologs confirmed to be localized to BM zone by tissue immunostaining</t>
  </si>
  <si>
    <t>Human orthologs predicted to be localized to BM based on protein interaction evidence data</t>
  </si>
  <si>
    <t>BM zone localization evidence from endogenous tagging in C. elegans</t>
  </si>
  <si>
    <t>BM zone localization prediction from protein-protein interaction data or BM-cleaving protease activity</t>
  </si>
  <si>
    <t>Matrisome category</t>
  </si>
  <si>
    <t>Putative vertebrate orthologue</t>
  </si>
  <si>
    <t>Expressed in body wall 
muscle tissue</t>
  </si>
  <si>
    <t>Expressed in epidermal tissue</t>
  </si>
  <si>
    <t>ECM glycoproteins
 and proteoglycans</t>
  </si>
  <si>
    <t>X</t>
  </si>
  <si>
    <t>SMOC</t>
  </si>
  <si>
    <t>SLIT</t>
  </si>
  <si>
    <t>ECM regulators</t>
  </si>
  <si>
    <t>ADAMTS9/10/20</t>
  </si>
  <si>
    <t>MMP</t>
  </si>
  <si>
    <t>ECM affiliated</t>
  </si>
  <si>
    <t>SEMA</t>
  </si>
  <si>
    <t>Secreted factors</t>
  </si>
  <si>
    <t>TGFB</t>
  </si>
  <si>
    <t>TFGFB</t>
  </si>
  <si>
    <t>WNT</t>
  </si>
  <si>
    <t>Not detected in BM; visible in coelomocytes</t>
  </si>
  <si>
    <t xml:space="preserve">In BM (body wall muscle); Keeley et al. 2020 </t>
  </si>
  <si>
    <t>Putative human 
ortholog</t>
  </si>
  <si>
    <t>ctsa-1.1, ctsa-1.2, ctsa-4.1, 
Y16B4A.2, ctsa-2, ctsa-4.2, ctsa-3.1, ctsa-3.2</t>
  </si>
  <si>
    <t>cpr-1,2,3,4,5,6,8, 
W07B8.4, F32H5.1</t>
  </si>
  <si>
    <t>dbl-1, daf-7, unc-129, tig-2, tig-3</t>
  </si>
  <si>
    <t>asp-1, asp-3, asp-4</t>
  </si>
  <si>
    <t>nas-1-40 excluding nas-39</t>
  </si>
  <si>
    <t>smp-1, smp-2, mab-20</t>
  </si>
  <si>
    <t>RNAi target gene</t>
  </si>
  <si>
    <t>Gonadal BM
LAMC/LAM-2::mNG levels (a.u.)</t>
  </si>
  <si>
    <t>Gonadal BM
COL4A1/EMB-9::mRuby2 levels (a.u.)</t>
  </si>
  <si>
    <t>Gonad morphology</t>
  </si>
  <si>
    <t>Control RNAi 
(L4440 empty vector)</t>
  </si>
  <si>
    <t>Baseline
19161 ± 2034</t>
  </si>
  <si>
    <t>Baseline
21635 ± 2674</t>
  </si>
  <si>
    <t>Normal</t>
  </si>
  <si>
    <t>mig-6 (positive control)</t>
  </si>
  <si>
    <t>Appears unchanged</t>
  </si>
  <si>
    <t>Visibly increased, appears fibrotic</t>
  </si>
  <si>
    <t>Misshapen (n=10/10)</t>
  </si>
  <si>
    <t>ina-1 (positive control)</t>
  </si>
  <si>
    <t>ITGA</t>
  </si>
  <si>
    <t>Visibly reduced</t>
  </si>
  <si>
    <t>pat-2 (positive control)</t>
  </si>
  <si>
    <t>Visibly increased</t>
  </si>
  <si>
    <t>Misshapen, smaller (n=10/10)</t>
  </si>
  <si>
    <t>pat-3 (positive control)</t>
  </si>
  <si>
    <t>ADAMTS (ADAMTS3)</t>
  </si>
  <si>
    <t>Visibly reduced
11493 ± 2532 (40% reduction)</t>
  </si>
  <si>
    <t>Visibly reduced
12808 ± 3707 (41% reduction)</t>
  </si>
  <si>
    <t>Misshapen, smaller (n=23/34)
Extremely shrivelled (n=11/34)</t>
  </si>
  <si>
    <t>Slight visible reduction
16330 ± 2911 (15% reduction)</t>
  </si>
  <si>
    <t>Slight visible reduction
15658 ± 2870 (28% reduction)</t>
  </si>
  <si>
    <t>Visibly increased
32234 ± 7125 (49% increase)</t>
  </si>
  <si>
    <t>Proximal gonad distended in some animals (n=8/35)</t>
  </si>
  <si>
    <t>DDR</t>
  </si>
  <si>
    <t>Slight visible reduction
16083 ± 1849 (16% reduction)</t>
  </si>
  <si>
    <t>Visibly increased
31150 ± 5063 (44% increase)</t>
  </si>
  <si>
    <t>Visibly increased
31303 ± 6991 (45% increase)</t>
  </si>
  <si>
    <t>tig-3</t>
  </si>
  <si>
    <t>Visibly increased
28153 ± 5071 (30% increase)</t>
  </si>
  <si>
    <t>daf-7</t>
  </si>
  <si>
    <t>Visibly increased
28641 ± 5878 (32% increase)</t>
  </si>
  <si>
    <t>Visibly increased
27058 ± 5573 (25% increase)</t>
  </si>
  <si>
    <t>Slight visible reduction
18744 ± 3342 (13% reduction)</t>
  </si>
  <si>
    <t>Slight visible reduction
18654 ± 2656 (14% reduction)</t>
  </si>
  <si>
    <t>Slight visible increase
24690 ± 4394 (14% increase)</t>
  </si>
  <si>
    <t>ADAMTS (ADAMTS1/18)</t>
  </si>
  <si>
    <t>ADAMTS (ADAMTS9/10/20)</t>
  </si>
  <si>
    <t>Gonad not elongated (n=10/10)</t>
  </si>
  <si>
    <t>ADAMTS</t>
  </si>
  <si>
    <t>asp-1</t>
  </si>
  <si>
    <t>asp-3</t>
  </si>
  <si>
    <t>FBLN/EFEMP</t>
  </si>
  <si>
    <t>FRAS/FREM/CSPG4</t>
  </si>
  <si>
    <t>Aggregates of strong signal visible;
appears fibrotic</t>
  </si>
  <si>
    <t>larval arrest</t>
  </si>
  <si>
    <t>POSTN/TGFBI</t>
  </si>
  <si>
    <t>mab-20</t>
  </si>
  <si>
    <t>Thin, smaller gonads (n=10/10)</t>
  </si>
  <si>
    <t>SPARC/SPARCL1</t>
  </si>
  <si>
    <t>adm-2</t>
  </si>
  <si>
    <t>ADAM</t>
  </si>
  <si>
    <t>unc-71</t>
  </si>
  <si>
    <t>GPC</t>
  </si>
  <si>
    <t>ROBO</t>
  </si>
  <si>
    <t>SDC</t>
  </si>
  <si>
    <t xml:space="preserve">*Vertebrate gene families not screened: LAM (4 C. elegans genes), COL4 (2 genes), CTSA (8 genes), CTSB (9 genes), MEP1 (40 genes), CD151 (20 genes)				</t>
  </si>
  <si>
    <t xml:space="preserve">Visibly increased
24097 ± 2423 (26% increase) </t>
  </si>
  <si>
    <t>Visibly increased
35711 ± 5418 (65% increase)</t>
  </si>
  <si>
    <t>Slight visible increase
25794 ± 3988 (19% increase)</t>
  </si>
  <si>
    <t>Eggs appear disorganized (n=31/52)</t>
  </si>
  <si>
    <t>EVA1</t>
  </si>
  <si>
    <t>NA</t>
  </si>
  <si>
    <t>green</t>
  </si>
  <si>
    <t>?Spondyloepiphyseal dysplasia, Kimberley type</t>
  </si>
  <si>
    <t>AD</t>
  </si>
  <si>
    <t>Short stature and advanced bone age, with or without early-onset osteoarthritis and/or osteochondritis dissecans</t>
  </si>
  <si>
    <t>Spondyloepimetaphyseal dysplasia, aggrecan type</t>
  </si>
  <si>
    <t>AR</t>
  </si>
  <si>
    <t>{Alzheimer disease 18, susceptibility to}</t>
  </si>
  <si>
    <t>Reticulate acropigmentation of Kitamura</t>
  </si>
  <si>
    <t>?Inflammatory skin and bowel disease, neonatal, 1</t>
  </si>
  <si>
    <t>Cone-rod dystrophy 9</t>
  </si>
  <si>
    <t>Weill-Marchesani syndrome 1, recessive</t>
  </si>
  <si>
    <t>Thrombotic thrombocytopenic purpura, hereditary</t>
  </si>
  <si>
    <t>Weill-Marchesani 4 syndrome, recessive</t>
  </si>
  <si>
    <t>Microcornea, myopic chorioretinal atrophy, and telecanthus</t>
  </si>
  <si>
    <t>Ehlers-Danlos syndrome, dermatosparaxis type</t>
  </si>
  <si>
    <t>Hennekam lymphangiectasia-lymphedema syndrome 3</t>
  </si>
  <si>
    <t>Myasthenic syndrome, congenital, 8, with pre- and postsynaptic defects</t>
  </si>
  <si>
    <t>Amelogenesis imperfecta, type 1E</t>
  </si>
  <si>
    <t>XLD</t>
  </si>
  <si>
    <t>amber</t>
  </si>
  <si>
    <t>?Amelogenesis imperfecta, type IIIB</t>
  </si>
  <si>
    <t>Amyotrophic lateral sclerosis 9</t>
  </si>
  <si>
    <t>no_entry</t>
  </si>
  <si>
    <t>Meester-Loeys syndrome</t>
  </si>
  <si>
    <t>XL</t>
  </si>
  <si>
    <t>Spondyloepimetaphyseal dysplasia, X-linked</t>
  </si>
  <si>
    <t>XLR</t>
  </si>
  <si>
    <t>[Blood group, Raph]</t>
  </si>
  <si>
    <t>Nephropathy with pretibial epidermolysis bullosa and deafness</t>
  </si>
  <si>
    <t>Mental retardation, autosomal dominant 34</t>
  </si>
  <si>
    <t>?Ullrich congenital muscular dystrophy 2</t>
  </si>
  <si>
    <t>Bethlem myopathy 2</t>
  </si>
  <si>
    <t>Myasthenic syndrome, congenital, 19</t>
  </si>
  <si>
    <t>Epidermolysis bullosa, junctional, localisata variant</t>
  </si>
  <si>
    <t>Epidermolysis bullosa, junctional, non-Herlitz type</t>
  </si>
  <si>
    <t>Epithelial recurrent erosion dystrophy</t>
  </si>
  <si>
    <t>Glaucoma, primary closed-angle</t>
  </si>
  <si>
    <t>Knobloch syndrome, type 1</t>
  </si>
  <si>
    <t>?Epiphyseal dysplasia, multiple, with myopia and deafness</t>
  </si>
  <si>
    <t>?Vitreoretinopathy with phalangeal epiphyseal dysplasia</t>
  </si>
  <si>
    <t>Achondrogenesis, type II or hypochondrogenesis</t>
  </si>
  <si>
    <t>Avascular necrosis of the femoral head</t>
  </si>
  <si>
    <t>Czech dysplasia</t>
  </si>
  <si>
    <t>Kniest dysplasia</t>
  </si>
  <si>
    <t>Legg-Calve-Perthes disease</t>
  </si>
  <si>
    <t>Osteoarthritis with mild chondrodysplasia</t>
  </si>
  <si>
    <t>Platyspondylic skeletal dysplasia, Torrance type</t>
  </si>
  <si>
    <t>SED congenita</t>
  </si>
  <si>
    <t>SMED Strudwick type</t>
  </si>
  <si>
    <t>Spondyloepiphyseal dysplasia, Stanescu type</t>
  </si>
  <si>
    <t>Spondyloperipheral dysplasia</t>
  </si>
  <si>
    <t>Stickler sydrome, type I, nonsyndromic ocular</t>
  </si>
  <si>
    <t>Stickler syndrome, type I</t>
  </si>
  <si>
    <t>?Retinal arteries, tortuosity of</t>
  </si>
  <si>
    <t>{Hemorrhage, intracerebral, susceptibility to}</t>
  </si>
  <si>
    <t>Angiopathy, hereditary, with nephropathy, aneurysms, and muscle cramps</t>
  </si>
  <si>
    <t>Brain small vessel disease with or without ocular anomalies</t>
  </si>
  <si>
    <t>Microangiopathy and leukoencephalopathy, pontine, autosomal dominant</t>
  </si>
  <si>
    <t>Brain small vessel disease 2</t>
  </si>
  <si>
    <t>Alport syndrome 2, autosomal recessive</t>
  </si>
  <si>
    <t>Alport syndrome 3, autosomal dominant</t>
  </si>
  <si>
    <t>Hematuria, benign familial</t>
  </si>
  <si>
    <t>Hematuria, familial benign</t>
  </si>
  <si>
    <t>Alport syndrome 1, X-linked</t>
  </si>
  <si>
    <t>?Deafness, X-linked 6</t>
  </si>
  <si>
    <t>Ehlers-Danlos syndrome, classic type, 1</t>
  </si>
  <si>
    <t>Fibromuscular dysplasia, multifocal</t>
  </si>
  <si>
    <t>Bethlem myopathy 1</t>
  </si>
  <si>
    <t>AD, AR</t>
  </si>
  <si>
    <t>Ullrich congenital muscular dystrophy 1</t>
  </si>
  <si>
    <t>?Myosclerosis, congenital</t>
  </si>
  <si>
    <t>Dystonia 27</t>
  </si>
  <si>
    <t>EBD inversa</t>
  </si>
  <si>
    <t>EBD, Bart type</t>
  </si>
  <si>
    <t>EBD, localisata variant</t>
  </si>
  <si>
    <t>Epidermolysis bullosa dystrophica, AD</t>
  </si>
  <si>
    <t>Epidermolysis bullosa dystrophica, AR</t>
  </si>
  <si>
    <t>Epidermolysis bullosa pruriginosa</t>
  </si>
  <si>
    <t>Epidermolysis bullosa, pretibial</t>
  </si>
  <si>
    <t>Toenail dystrophy, isolated</t>
  </si>
  <si>
    <t>Transient bullous of the newborn</t>
  </si>
  <si>
    <t>Corneal dystrophy, Fuchs endothelial, 1</t>
  </si>
  <si>
    <t>Corneal dystrophy, posterior polymorphous 2</t>
  </si>
  <si>
    <t>?Epiphyseal dysplasia, multiple, 6</t>
  </si>
  <si>
    <t>Stickler syndrome, type IV</t>
  </si>
  <si>
    <t>?Stickler syndrome, type V</t>
  </si>
  <si>
    <t>Epiphyseal dysplasia, multiple, 2</t>
  </si>
  <si>
    <t>{Intervertebral disc disease, susceptibility to}</t>
  </si>
  <si>
    <t>Epiphyseal dysplasia, multiple, 3, with or without myopathy</t>
  </si>
  <si>
    <t>Myasthenic syndrome, congenital, 5</t>
  </si>
  <si>
    <t>{Macular degeneration, age-related, 11}</t>
  </si>
  <si>
    <t>Cerebral amyloid angiopathy</t>
  </si>
  <si>
    <t>Galactosialidosis</t>
  </si>
  <si>
    <t>Keratolytic winter erythema</t>
  </si>
  <si>
    <t>Ceroid lipofuscinosis, neuronal, 10</t>
  </si>
  <si>
    <t>Muscular dystrophy-dystroglycanopathy (congenital with brain and eye anomalies), type A, 9</t>
  </si>
  <si>
    <t>Muscular dystrophy-dystroglycanopathy (limb-girdle), type C, 9</t>
  </si>
  <si>
    <t>Colorectal cancer, somatic</t>
  </si>
  <si>
    <t>Esophageal carcinoma, somatic</t>
  </si>
  <si>
    <t>Gaze palsy, familial horizontal, with progressive scoliosis, 2</t>
  </si>
  <si>
    <t>Mirror movements 1 and/or agenesis of the corpus callosum</t>
  </si>
  <si>
    <t>Corneal dystrophy, congenital stromal</t>
  </si>
  <si>
    <t>Spondylometaepiphyseal dysplasia, short limb-hand type</t>
  </si>
  <si>
    <t>Warburg-Cinotti syndrome</t>
  </si>
  <si>
    <t>Urbach-Wiethe disease</t>
  </si>
  <si>
    <t>Doyne honeycomb degeneration of retina</t>
  </si>
  <si>
    <t>Cutis laxa, autosomal recessive, type IB</t>
  </si>
  <si>
    <t>Synpolydactyly, 3/3'4, associated with metacarpal and metatarsal synostoses</t>
  </si>
  <si>
    <t>?Cutis laxa, autosomal dominant 2</t>
  </si>
  <si>
    <t>Cutis laxa, autosomal recessive, type IA</t>
  </si>
  <si>
    <t>Macular degeneration, age-related, 3</t>
  </si>
  <si>
    <t>Neuropathy, hereditary, with or without age-related macular degeneration</t>
  </si>
  <si>
    <t>Acromicric dysplasia</t>
  </si>
  <si>
    <t>Ectopia lentis, familial</t>
  </si>
  <si>
    <t>Geleophysic dysplasia 2</t>
  </si>
  <si>
    <t>Marfan lipodystrophy syndrome</t>
  </si>
  <si>
    <t>Marfan syndrome</t>
  </si>
  <si>
    <t>MASS syndrome</t>
  </si>
  <si>
    <t>Stiff skin syndrome</t>
  </si>
  <si>
    <t>Weill-Marchesani syndrome 2, dominant</t>
  </si>
  <si>
    <t>Contractural arachnodactyly, congenital</t>
  </si>
  <si>
    <t>Macular degeneration, early-onset</t>
  </si>
  <si>
    <t>Multiple synostoses syndrome 3</t>
  </si>
  <si>
    <t>Glomerulopathy with fibronectin deposits 2</t>
  </si>
  <si>
    <t>Spondylometaphyseal dysplasia, corner fracture type</t>
  </si>
  <si>
    <t>Fraser syndrome 1</t>
  </si>
  <si>
    <t>Bifid nose with or without anorectal and renal anomalies</t>
  </si>
  <si>
    <t>Manitoba oculotrichoanal syndrome</t>
  </si>
  <si>
    <t>Trigonocephaly 2</t>
  </si>
  <si>
    <t>Cryptophthalmos, unilateral or bilateral, isolated</t>
  </si>
  <si>
    <t>Fraser syndrome 2</t>
  </si>
  <si>
    <t>Simpson-Golabi-Behmel syndrome, type 1</t>
  </si>
  <si>
    <t>Wilms tumor, somatic</t>
  </si>
  <si>
    <t>Keipert syndrome</t>
  </si>
  <si>
    <t>Omodysplasia 1</t>
  </si>
  <si>
    <t>red</t>
  </si>
  <si>
    <t>{Macular degeneration, age-related, 1}</t>
  </si>
  <si>
    <t>Dyssegmental dysplasia, Silverman-Handmaker type</t>
  </si>
  <si>
    <t>Schwartz-Jampel syndrome, type 1</t>
  </si>
  <si>
    <t>Bleeding disorder, platelet-type, 16, autosomal dominant</t>
  </si>
  <si>
    <t>Glanzmann thrombasthenia 1</t>
  </si>
  <si>
    <t>Thrombocytopenia, neonatal alloimmune, BAK antigen related</t>
  </si>
  <si>
    <t>Interstitial lung disease, nephrotic syndrome, and epidermolysis bullosa, congenital</t>
  </si>
  <si>
    <t>Epidermolysis bullosa, junctional, with pyloric stenosis</t>
  </si>
  <si>
    <t>Muscular dystrophy, congenital, due to ITGA7 deficiency</t>
  </si>
  <si>
    <t>Renal hypodysplasia/aplasia 1</t>
  </si>
  <si>
    <t>Leukocyte adhesion deficiency</t>
  </si>
  <si>
    <t>{Myocardial infarction, susceptibility to}</t>
  </si>
  <si>
    <t>Bleeding disorder, platelet-type, 24, autosomal dominant</t>
  </si>
  <si>
    <t>Glanzmann thrombasthenia 2</t>
  </si>
  <si>
    <t>Purpura, posttransfusion</t>
  </si>
  <si>
    <t>Thrombocytopenia, neonatal alloimmune</t>
  </si>
  <si>
    <t>Epidermolysis bullosa of hands and feet</t>
  </si>
  <si>
    <t>Epidermolysis bullosa, junctional, with pyloric atresia</t>
  </si>
  <si>
    <t>Amelogenesis imperfecta, type IH</t>
  </si>
  <si>
    <t>Poretti-Boltshauser syndrome</t>
  </si>
  <si>
    <t>Muscular dystrophy, congenital, merosin deficient or partially deficient</t>
  </si>
  <si>
    <t>Muscular dystrophy, limb-girdle, autosomal recessive 23</t>
  </si>
  <si>
    <t>Epidermolysis bullosa, generalized atrophic benign</t>
  </si>
  <si>
    <t>Epidermolysis bullosa, junctional, Herlitz type</t>
  </si>
  <si>
    <t>Laryngoonychocutaneous syndrome</t>
  </si>
  <si>
    <t>Cardiomyopathy, dilated, 1JJ</t>
  </si>
  <si>
    <t>Lissencephaly 5</t>
  </si>
  <si>
    <t>Nephrotic syndrome, type 5, with or without ocular abnormalities</t>
  </si>
  <si>
    <t>Pierson syndrome</t>
  </si>
  <si>
    <t>Amelogenesis imperfecta, type IA</t>
  </si>
  <si>
    <t>Cortical malformations, occipital</t>
  </si>
  <si>
    <t>{Exfoliation syndrome, susceptibility to}</t>
  </si>
  <si>
    <t>{Epidermolysis bullosa dystrophica, autosomal recessive, modifier of}</t>
  </si>
  <si>
    <t>COPD, rate of decline of lung function in</t>
  </si>
  <si>
    <t>?Winchester syndrome</t>
  </si>
  <si>
    <t>Multicentric osteolysis, nodulosis, and arthropathy</t>
  </si>
  <si>
    <t>Heterotaxy, visceral, 7, autosomal</t>
  </si>
  <si>
    <t>Deafness, autosomal recessive 111</t>
  </si>
  <si>
    <t>Fetal akinesia deformation sequence 1</t>
  </si>
  <si>
    <t>Myasthenic syndrome, congenital, 9, associated with acetylcholine receptor deficiency</t>
  </si>
  <si>
    <t>Mirror movements 4</t>
  </si>
  <si>
    <t>Osteogenesis imperfecta, type VIII</t>
  </si>
  <si>
    <t>Myopia, high, with cataract and vitreoretinal degeneration</t>
  </si>
  <si>
    <t>?Breasts and/or nipples, aplasia or hypoplasia of, 2</t>
  </si>
  <si>
    <t>Anterior segment dysgenesis 7, with sclerocornea</t>
  </si>
  <si>
    <t>Vesicoureteral reflux 2</t>
  </si>
  <si>
    <t>Gaze palsy, familial horizontal, with progressive scoliosis, 1</t>
  </si>
  <si>
    <t>Aortic valve disease 3</t>
  </si>
  <si>
    <t>Asplenia, isolated congenital</t>
  </si>
  <si>
    <t>Osteogenesis imperfecta, type VI</t>
  </si>
  <si>
    <t>Cornelia de Lange syndrome 3</t>
  </si>
  <si>
    <t>Microphthalmia with limb anomalies</t>
  </si>
  <si>
    <t>Dentin dysplasia, type I, with microdontia and misshapen teeth</t>
  </si>
  <si>
    <t>Osteogenesis imperfecta, type XVII</t>
  </si>
  <si>
    <t>?Microphthalmia, isolated, with coloboma 9</t>
  </si>
  <si>
    <t>Microphthalmia, syndromic 15</t>
  </si>
  <si>
    <t>Essential tremor, hereditary, 5</t>
  </si>
  <si>
    <t>{Cystic fibrosis lung disease, modifier of}</t>
  </si>
  <si>
    <t>Camurati-Engelmann disease</t>
  </si>
  <si>
    <t>Inflammatory bowel disease, immunodeficiency, and encephalopathy</t>
  </si>
  <si>
    <t>Loeys-Dietz syndrome 4</t>
  </si>
  <si>
    <t>Corneal dystrophy, Avellino type</t>
  </si>
  <si>
    <t>Corneal dystrophy, epithelial basement membrane</t>
  </si>
  <si>
    <t>Corneal dystrophy, Groenouw type I</t>
  </si>
  <si>
    <t>Corneal dystrophy, lattice type I</t>
  </si>
  <si>
    <t>Corneal dystrophy, lattice type IIIA</t>
  </si>
  <si>
    <t>Corneal dystrophy, Reis-Bucklers type</t>
  </si>
  <si>
    <t>Corneal dystrophy, Thiel-Behnke type</t>
  </si>
  <si>
    <t>Sorsby fundus dystrophy</t>
  </si>
  <si>
    <t>Atrial septal defect 6</t>
  </si>
  <si>
    <t>Deafness, autosomal dominant 56</t>
  </si>
  <si>
    <t>Retinitis pigmentosa 39</t>
  </si>
  <si>
    <t>Usher syndrome, type 2A</t>
  </si>
  <si>
    <t>Wagner syndrome 1</t>
  </si>
  <si>
    <t>PanelApp score</t>
  </si>
  <si>
    <t>OMIM phenotype terms</t>
  </si>
  <si>
    <t>Phenotype MIM number</t>
  </si>
  <si>
    <t>Inheritance*</t>
  </si>
  <si>
    <t>Type</t>
  </si>
  <si>
    <t>NN</t>
  </si>
  <si>
    <t>P05556</t>
  </si>
  <si>
    <t>Integrin beta-1 (Fibronectin receptor subunit beta) (Glycoprotein IIa) (GPIIA) (VLA-4 subunit beta) (CD antigen CD29)</t>
  </si>
  <si>
    <t>SIGNAL 1..20</t>
  </si>
  <si>
    <t>P06756</t>
  </si>
  <si>
    <t>Integrin alpha-V (Vitronectin receptor) (Vitronectin receptor subunit alpha) (CD antigen CD51) [Cleaved into: Integrin alpha-V heavy chain; Integrin alpha-V light chain]</t>
  </si>
  <si>
    <t>SIGNAL 1..30;  /evidence=ECO:0000269|PubMed:2467745</t>
  </si>
  <si>
    <t>P4HB</t>
  </si>
  <si>
    <t>P07237</t>
  </si>
  <si>
    <t>Protein disulfide-isomerase (PDI) (EC 5.3.4.1) (Cellular thyroid hormone-binding protein) (Prolyl 4-hydroxylase subunit beta) (p55)</t>
  </si>
  <si>
    <t>SIGNAL 1..17;  /evidence=ECO:0000244|PubMed:25944712, ECO:0000269|PubMed:12665801, ECO:0000269|PubMed:2079031, ECO:0000269|PubMed:9150948, ECO:0000269|Ref.10</t>
  </si>
  <si>
    <t>COL1A1</t>
  </si>
  <si>
    <t>P02452</t>
  </si>
  <si>
    <t>Collagen alpha-1(I) chain (Alpha-1 type I collagen)</t>
  </si>
  <si>
    <t>SIGNAL 1..22</t>
  </si>
  <si>
    <t>P17301</t>
  </si>
  <si>
    <t>Integrin alpha-2 (CD49 antigen-like family member B) (Collagen receptor) (Platelet membrane glycoprotein Ia) (GPIa) (VLA-2 subunit alpha) (CD antigen CD49b)</t>
  </si>
  <si>
    <t>SIGNAL 1..29;  /evidence=ECO:0000269|PubMed:2545729</t>
  </si>
  <si>
    <t>COL1A2</t>
  </si>
  <si>
    <t>P08123</t>
  </si>
  <si>
    <t>Collagen alpha-2(I) chain (Alpha-2 type I collagen)</t>
  </si>
  <si>
    <t>SIGNAL 1..22;  /evidence=ECO:0000250|UniProtKB:P02466</t>
  </si>
  <si>
    <t>COL3A1</t>
  </si>
  <si>
    <t>P02461</t>
  </si>
  <si>
    <t>Collagen alpha-1(III) chain</t>
  </si>
  <si>
    <t>SIGNAL 1..23</t>
  </si>
  <si>
    <t>P56199</t>
  </si>
  <si>
    <t>Integrin alpha-1 (CD49 antigen-like family member A) (Laminin and collagen receptor) (VLA-1) (CD antigen CD49a)</t>
  </si>
  <si>
    <t>SIGNAL 1..28;  /evidence=ECO:0000255</t>
  </si>
  <si>
    <t>P05106</t>
  </si>
  <si>
    <t>Integrin beta-3 (Platelet membrane glycoprotein IIIa) (GPIIIa) (CD antigen CD61)</t>
  </si>
  <si>
    <t>SIGNAL 1..26;  /evidence=ECO:0000255</t>
  </si>
  <si>
    <t>COL5A2</t>
  </si>
  <si>
    <t>P05997</t>
  </si>
  <si>
    <t>Collagen alpha-2(V) chain</t>
  </si>
  <si>
    <t>SIGNAL 1..26</t>
  </si>
  <si>
    <t>P26006</t>
  </si>
  <si>
    <t>Integrin alpha-3 (CD49 antigen-like family member C) (FRP-2) (Galactoprotein B3) (GAPB3) (VLA-3 subunit alpha) (CD antigen CD49c) [Cleaved into: Integrin alpha-3 heavy chain; Integrin alpha-3 light chain]</t>
  </si>
  <si>
    <t>SIGNAL 1..32;  /evidence=ECO:0000269|PubMed:10455171, ECO:0000269|PubMed:3033641, ECO:0000269|PubMed:8187758</t>
  </si>
  <si>
    <t>COL24A1</t>
  </si>
  <si>
    <t>Q17RW2</t>
  </si>
  <si>
    <t>Collagen alpha-1(XXIV) chain</t>
  </si>
  <si>
    <t>SIGNAL 1..35;  /evidence=ECO:0000255</t>
  </si>
  <si>
    <t>COL27A1</t>
  </si>
  <si>
    <t>Q8IZC6</t>
  </si>
  <si>
    <t>Collagen alpha-1(XXVII) chain</t>
  </si>
  <si>
    <t>SIGNAL 1..41;  /evidence=ECO:0000255</t>
  </si>
  <si>
    <t>P08648</t>
  </si>
  <si>
    <t>Integrin alpha-5 (CD49 antigen-like family member E) (Fibronectin receptor subunit alpha) (Integrin alpha-F) (VLA-5) (CD antigen CD49e) [Cleaved into: Integrin alpha-5 heavy chain; Integrin alpha-5 light chain]</t>
  </si>
  <si>
    <t>SIGNAL 1..41;  /evidence=ECO:0000269|PubMed:3033641</t>
  </si>
  <si>
    <t>P07996</t>
  </si>
  <si>
    <t>Thrombospondin-1 (Glycoprotein G)</t>
  </si>
  <si>
    <t>SIGNAL 1..18</t>
  </si>
  <si>
    <t>COL11A1</t>
  </si>
  <si>
    <t>P12107</t>
  </si>
  <si>
    <t>Collagen alpha-1(XI) chain</t>
  </si>
  <si>
    <t>COL11A2</t>
  </si>
  <si>
    <t>P13942</t>
  </si>
  <si>
    <t>Collagen alpha-2(XI) chain</t>
  </si>
  <si>
    <t>SIGNAL 1..27;  /evidence=ECO:0000255</t>
  </si>
  <si>
    <t>COL5A3</t>
  </si>
  <si>
    <t>P25940</t>
  </si>
  <si>
    <t>Collagen alpha-3(V) chain</t>
  </si>
  <si>
    <t>SIGNAL 1..29;  /evidence=ECO:0000255</t>
  </si>
  <si>
    <t>CRTAP</t>
  </si>
  <si>
    <t>O75718</t>
  </si>
  <si>
    <t>Cartilage-associated protein</t>
  </si>
  <si>
    <t>SERPINH1</t>
  </si>
  <si>
    <t>P50454</t>
  </si>
  <si>
    <t>Serpin H1 (47 kDa heat shock protein) (Arsenic-transactivated protein 3) (AsTP3) (Cell proliferation-inducing gene 14 protein) (Collagen-binding protein) (Colligin) (Rheumatoid arthritis-related antigen RA-A47)</t>
  </si>
  <si>
    <t>SIGNAL 1..18;  /evidence=ECO:0000255</t>
  </si>
  <si>
    <t>COL10A1</t>
  </si>
  <si>
    <t>Q03692</t>
  </si>
  <si>
    <t>Collagen alpha-1(X) chain</t>
  </si>
  <si>
    <t>Q99715</t>
  </si>
  <si>
    <t>Collagen alpha-1(XII) chain</t>
  </si>
  <si>
    <t>SIGNAL 1..23;  /evidence=ECO:0000255</t>
  </si>
  <si>
    <t>COL19A1</t>
  </si>
  <si>
    <t>Q14993</t>
  </si>
  <si>
    <t>Collagen alpha-1(XIX) chain (Collagen alpha-1(Y) chain)</t>
  </si>
  <si>
    <t>LEPRE1</t>
  </si>
  <si>
    <t>Q32P28</t>
  </si>
  <si>
    <t>Prolyl 3-hydroxylase 1 (EC 1.14.11.7) (Growth suppressor 1) (Leucine- and proline-enriched proteoglycan 1) (Leprecan-1)</t>
  </si>
  <si>
    <t>SIGNAL 1..22;  /evidence=ECO:0000255</t>
  </si>
  <si>
    <t>P18827</t>
  </si>
  <si>
    <t>Syndecan-1 (SYND1) (CD antigen CD138)</t>
  </si>
  <si>
    <t>Q9UP79</t>
  </si>
  <si>
    <t>A disintegrin and metalloproteinase with thrombospondin motifs 8 (ADAM-TS 8) (ADAM-TS8) (ADAMTS-8) (EC 3.4.24.-) (METH-2) (METH-8)</t>
  </si>
  <si>
    <t>CFP</t>
  </si>
  <si>
    <t>P27918</t>
  </si>
  <si>
    <t>Properdin (Complement factor P)</t>
  </si>
  <si>
    <t>SIGNAL 1..27</t>
  </si>
  <si>
    <t>Q05707</t>
  </si>
  <si>
    <t>Collagen alpha-1(XIV) chain (Undulin)</t>
  </si>
  <si>
    <t>COL16A1</t>
  </si>
  <si>
    <t>Q07092</t>
  </si>
  <si>
    <t>Collagen alpha-1(XVI) chain</t>
  </si>
  <si>
    <t>SIGNAL 1..21;  /evidence=ECO:0000269|PubMed:15165854, ECO:0000269|PubMed:7882999</t>
  </si>
  <si>
    <t>COL20A1</t>
  </si>
  <si>
    <t>Q9P218</t>
  </si>
  <si>
    <t>Collagen alpha-1(XX) chain</t>
  </si>
  <si>
    <t>COL21A1</t>
  </si>
  <si>
    <t>Q96P44</t>
  </si>
  <si>
    <t>Collagen alpha-1(XXI) chain</t>
  </si>
  <si>
    <t>COL22A1</t>
  </si>
  <si>
    <t>Q8NFW1</t>
  </si>
  <si>
    <t>Collagen alpha-1(XXII) chain</t>
  </si>
  <si>
    <t>COL26A1</t>
  </si>
  <si>
    <t>Q96A83</t>
  </si>
  <si>
    <t>Collagen alpha-1(XXVI) chain (Alpha-1 type XXVI collagen) (EMI domain-containing protein 2) (Emilin and multimerin domain-containing protein 2) (Emu2)</t>
  </si>
  <si>
    <t>SIGNAL 1..20;  /evidence=ECO:0000255</t>
  </si>
  <si>
    <t>COL6A5</t>
  </si>
  <si>
    <t>A8TX70</t>
  </si>
  <si>
    <t>Collagen alpha-5(VI) chain (Collagen alpha-1(XXIX) chain) (von Willebrand factor A domain-containing protein 4)</t>
  </si>
  <si>
    <t>COL6A6</t>
  </si>
  <si>
    <t>A6NMZ7</t>
  </si>
  <si>
    <t>Collagen alpha-6(VI) chain</t>
  </si>
  <si>
    <t>SIGNAL 1..19;  /evidence=ECO:0000255</t>
  </si>
  <si>
    <t>P20849</t>
  </si>
  <si>
    <t>Collagen alpha-1(IX) chain</t>
  </si>
  <si>
    <t>Q14050</t>
  </si>
  <si>
    <t>Collagen alpha-3(IX) chain</t>
  </si>
  <si>
    <t>SIGNAL 1..25;  /evidence=ECO:0000255</t>
  </si>
  <si>
    <t>COLGALT1</t>
  </si>
  <si>
    <t>Q8NBJ5</t>
  </si>
  <si>
    <t>Procollagen galactosyltransferase 1 (EC 2.4.1.50) (Collagen beta(1-O)galactosyltransferase 1) (ColGalT 1) (Glycosyltransferase 25 family member 1) (Hydroxylysine galactosyltransferase 1)</t>
  </si>
  <si>
    <t>COLGALT2</t>
  </si>
  <si>
    <t>Q8IYK4</t>
  </si>
  <si>
    <t>Procollagen galactosyltransferase 2 (EC 2.4.1.50) (Collagen beta(1-O)galactosyltransferase 2) (ColGalT 2) (Glycosyltransferase 25 family member 2) (Hydroxylysine galactosyltransferase 2)</t>
  </si>
  <si>
    <t>LEPREL1</t>
  </si>
  <si>
    <t>Q8IVL5</t>
  </si>
  <si>
    <t>Prolyl 3-hydroxylase 2 (EC 1.14.11.7) (Leprecan-like protein 1) (Myxoid liposarcoma-associated protein 4)</t>
  </si>
  <si>
    <t>SIGNAL 1..24;  /evidence=ECO:0000255</t>
  </si>
  <si>
    <t>LEPREL2</t>
  </si>
  <si>
    <t>Q8IVL6</t>
  </si>
  <si>
    <t>Prolyl 3-hydroxylase 3 (EC 1.14.11.7) (Leprecan-like protein 2) (Protein B)</t>
  </si>
  <si>
    <t>P4HA1</t>
  </si>
  <si>
    <t>P13674</t>
  </si>
  <si>
    <t>Prolyl 4-hydroxylase subunit alpha-1 (4-PH alpha-1) (EC 1.14.11.2) (Procollagen-proline,2-oxoglutarate-4-dioxygenase subunit alpha-1)</t>
  </si>
  <si>
    <t>SIGNAL 1..17;  /evidence=ECO:0000244|PubMed:25944712</t>
  </si>
  <si>
    <t>P4HA2</t>
  </si>
  <si>
    <t>O15460</t>
  </si>
  <si>
    <t>Prolyl 4-hydroxylase subunit alpha-2 (4-PH alpha-2) (EC 1.14.11.2) (Procollagen-proline,2-oxoglutarate-4-dioxygenase subunit alpha-2)</t>
  </si>
  <si>
    <t>SIGNAL 1..21;  /evidence=ECO:0000255</t>
  </si>
  <si>
    <t>P4HA3</t>
  </si>
  <si>
    <t>Q7Z4N8</t>
  </si>
  <si>
    <t>Prolyl 4-hydroxylase subunit alpha-3 (4-PH alpha-3) (EC 1.14.11.2) (Procollagen-proline,2-oxoglutarate-4-dioxygenase subunit alpha-3)</t>
  </si>
  <si>
    <t>PLOD1</t>
  </si>
  <si>
    <t>Q02809</t>
  </si>
  <si>
    <t>Procollagen-lysine,2-oxoglutarate 5-dioxygenase 1 (EC 1.14.11.4) (Lysyl hydroxylase 1) (LH1)</t>
  </si>
  <si>
    <t>SIGNAL 1..18;  /evidence=ECO:0000269|PubMed:1577494</t>
  </si>
  <si>
    <t>PLOD2</t>
  </si>
  <si>
    <t>O00469</t>
  </si>
  <si>
    <t>Procollagen-lysine,2-oxoglutarate 5-dioxygenase 2 (EC 1.14.11.4) (Lysyl hydroxylase 2) (LH2)</t>
  </si>
  <si>
    <t>PLOD3</t>
  </si>
  <si>
    <t>O60568</t>
  </si>
  <si>
    <t>Multifunctional procollagen lysine hydroxylase and glycosyltransferase LH3 [Includes: Procollagen-lysine,2-oxoglutarate 5-dioxygenase 3 (EC 1.14.11.4) (Lysyl hydroxylase 3) (LH3); Procollagen glycosyltransferase (EC 2.4.1.50) (EC 2.4.1.66) (Galactosylhydroxylysine-glucosyltransferase) (Procollagen galactosyltransferase) (Procollagen glucosyltransferase)]</t>
  </si>
  <si>
    <t>PPIB</t>
  </si>
  <si>
    <t>P23284</t>
  </si>
  <si>
    <t>Peptidyl-prolyl cis-trans isomerase B (PPIase B) (EC 5.2.1.8) (CYP-S1) (Cyclophilin B) (Rotamase B) (S-cyclophilin) (SCYLP)</t>
  </si>
  <si>
    <t>SIGNAL 1..33;  /evidence=ECO:0000269|PubMed:2000394</t>
  </si>
  <si>
    <t>SEMA5A</t>
  </si>
  <si>
    <t>Q13591</t>
  </si>
  <si>
    <t>Semaphorin-5A (Semaphorin-F) (Sema F)</t>
  </si>
  <si>
    <t>[Blood group, Yt system]</t>
  </si>
  <si>
    <t>[Blood group, Indian system]</t>
  </si>
  <si>
    <t>{Lumbar disc herniation, susceptibility to}</t>
  </si>
  <si>
    <t>no_list</t>
  </si>
  <si>
    <t>Neuropathy, hereditary motor, with myopathic features</t>
  </si>
  <si>
    <t>Genes with terms associated</t>
  </si>
  <si>
    <t>Genes with no terms associated</t>
  </si>
  <si>
    <t>Proteoglycan</t>
  </si>
  <si>
    <t>Regulator</t>
  </si>
  <si>
    <t>Glycoprotein</t>
  </si>
  <si>
    <t>Collagen</t>
  </si>
  <si>
    <t>Secreted factor</t>
  </si>
  <si>
    <t>Affiliated</t>
  </si>
  <si>
    <t>GeneRatio</t>
  </si>
  <si>
    <t>BgRatio</t>
  </si>
  <si>
    <t>Count</t>
  </si>
  <si>
    <t>48/150</t>
  </si>
  <si>
    <t>230/14374</t>
  </si>
  <si>
    <t>P16112/O00468/Q96GW7/Q12805/O95967/Q8IUX8/Q63HQ2/P23142/P98095/Q9UBX5/P35555/P35556/Q75N90/Q86XX4/Q96RW7/Q8NDA2/P98160/P25391/P24043/Q16787/Q16363/O15230/P07942/P55268/P11047/Q13753/Q9Y6N6/P21941/O00339/O95460/O75095/Q16819/Q16820/Q92832/Q99435/P14543/Q14112/Q6UXI9/O75093/O94813/O75094/P07996/P35442/P35443/O43897/P24821/P13611/Q5GFL6</t>
  </si>
  <si>
    <t>32/150</t>
  </si>
  <si>
    <t>125/14374</t>
  </si>
  <si>
    <t>O00468/Q12805/O95967/Q8IUX8/Q63HQ2/P23142/P98095/Q9UBX5/P35555/P35556/Q75N90/Q96RW7/Q8NDA2/P98160/P21941/O00339/O95460/O75095/Q92832/Q99435/P14543/Q14112/Q6UXI9/O75093/O94813/O75094/P07996/P35442/P35443/O43897/P13611/Q5GFL6</t>
  </si>
  <si>
    <t>17/150</t>
  </si>
  <si>
    <t>19/14374</t>
  </si>
  <si>
    <t>O95450/O15072/O75173/Q9UNA0/Q9UKP5/Q9UKP4/Q9UP79/Q9P2N4/Q9H324/Q76LX8/Q8WXS8/Q8TE58/Q8TE57/Q8TE56/Q8TE60/Q8TE59/P59510</t>
  </si>
  <si>
    <t>23/150</t>
  </si>
  <si>
    <t>59/14374</t>
  </si>
  <si>
    <t>O00468/P20908/P20849/Q99715/Q05707/P39059/P39060/Q63HQ2/P98160/P25391/P24043/Q16787/Q16363/O15230/Q92832/Q99435/O75093/O94813/O75094/P07996/P35442/P35443/O75445</t>
  </si>
  <si>
    <t>23/14374</t>
  </si>
  <si>
    <t>O95450/O15072/O75173/Q9UNA0/Q9UKP5/Q9UKP4/Q9UP79/Q9P2N4/Q9H324/Q8WXS8/Q8TE58/Q8TE57/Q8TE56/Q8TE60/Q8TE59/P59510/O95428</t>
  </si>
  <si>
    <t>18/150</t>
  </si>
  <si>
    <t>38/14374</t>
  </si>
  <si>
    <t>O00468/P98160/P25391/P24043/Q16787/Q16363/O15230/P07942/P55268/Q13751/A4D0S4/P11047/Q13753/Q9Y6N6/O75095/O95631/Q9HB63/O75445</t>
  </si>
  <si>
    <t>13/150</t>
  </si>
  <si>
    <t>16/14374</t>
  </si>
  <si>
    <t>P25391/P24043/Q16787/O15230/P07942/P55268/Q13751/A4D0S4/P11047/Q9Y6N6/O95631/Q9HB63/O75445</t>
  </si>
  <si>
    <t>40/14374</t>
  </si>
  <si>
    <t>16/150</t>
  </si>
  <si>
    <t>O95450/O15072/O75173/Q9UNA0/Q9UKP5/Q9UKP4/Q9UP79/Q9P2N4/Q9H324/Q8WXS8/Q8TE58/Q8TE57/Q8TE56/Q8TE60/Q8TE59/P59510</t>
  </si>
  <si>
    <t>14/150</t>
  </si>
  <si>
    <t>27/14374</t>
  </si>
  <si>
    <t>Q12805/O95967/P23142/P98095/Q9UBX5/P35555/P35556/Q75N90/Q96RW7/Q8NDA2/O00339/O95460/P14543/Q14112</t>
  </si>
  <si>
    <t>11/150</t>
  </si>
  <si>
    <t>18/14374</t>
  </si>
  <si>
    <t>O95450/O15072/Q9UKP5/Q9UKP4/Q9H324/Q8WXS8/Q8TE57/Q8TE56/Q8TE60/Q8TE59/O95428</t>
  </si>
  <si>
    <t>IPR006026</t>
  </si>
  <si>
    <t>Peptidase, metallopeptidase</t>
  </si>
  <si>
    <t>9/150</t>
  </si>
  <si>
    <t>29/14374</t>
  </si>
  <si>
    <t>Q16819/Q16820/P03956/P08253/P09237/Q9ULZ9/Q8N119/Q9NRE1/O43897</t>
  </si>
  <si>
    <t>12/150</t>
  </si>
  <si>
    <t>76/14374</t>
  </si>
  <si>
    <t>P12109/P12110/P12111/Q02388/Q99715/Q05707/Q2UY09/P21941/O00339/O95460/Q6PCB0/Q5GFL6</t>
  </si>
  <si>
    <t>7/150</t>
  </si>
  <si>
    <t>17/14374</t>
  </si>
  <si>
    <t>P14543/Q14112/Q9H4F8/Q9H3U7/Q08629/Q92563/Q9BQ16</t>
  </si>
  <si>
    <t>8/150</t>
  </si>
  <si>
    <t>28/14374</t>
  </si>
  <si>
    <t>O75173/Q9UNA0/Q9UP79/Q76LX8/Q8WXS8/Q8TE58/Q8TE56/Q8TE59</t>
  </si>
  <si>
    <t>49/14374</t>
  </si>
  <si>
    <t>O00468/O95980/Q9H4F8/Q9H3U7/P09486/Q14515/Q08629/Q92563/Q9BQ16</t>
  </si>
  <si>
    <t>41/14374</t>
  </si>
  <si>
    <t>P02458/Q86XX4/Q92832/Q99435/Q92626/A1KZ92/P07996/P35442</t>
  </si>
  <si>
    <t>IPR000372</t>
  </si>
  <si>
    <t>Leucine-rich repeat N-terminal domain</t>
  </si>
  <si>
    <t>54/14374</t>
  </si>
  <si>
    <t>P21810/P07585/Q06828/P51884/Q7Z5L7/O75093/O94813/O75094</t>
  </si>
  <si>
    <t>IPR001818</t>
  </si>
  <si>
    <t>Peptidase M10, metallopeptidase</t>
  </si>
  <si>
    <t>6/150</t>
  </si>
  <si>
    <t>P03956/P08253/P09237/Q9ULZ9/Q8N119/Q9NRE1</t>
  </si>
  <si>
    <t>IPR033739</t>
  </si>
  <si>
    <t>Peptidase M10A, catalytic domain</t>
  </si>
  <si>
    <t>IPR000538</t>
  </si>
  <si>
    <t>Link domain</t>
  </si>
  <si>
    <t>5/150</t>
  </si>
  <si>
    <t>14/14374</t>
  </si>
  <si>
    <t>P16112/Q96GW7/P10915/Q9GZV7/P13611</t>
  </si>
  <si>
    <t>IPR002477</t>
  </si>
  <si>
    <t>Peptidoglycan binding-like</t>
  </si>
  <si>
    <t>20/14374</t>
  </si>
  <si>
    <t>P03956/P08253/P09237/Q9ULZ9/Q8N119</t>
  </si>
  <si>
    <t>22/14374</t>
  </si>
  <si>
    <t>O95631/Q9HB63/P01033/P16035/P35625</t>
  </si>
  <si>
    <t>IPR000585</t>
  </si>
  <si>
    <t>Hemopexin-like domain</t>
  </si>
  <si>
    <t>P03956/P08253/Q9ULZ9/Q8N119/P04004</t>
  </si>
  <si>
    <t>IPR024731</t>
  </si>
  <si>
    <t>EGF domain</t>
  </si>
  <si>
    <t>4/150</t>
  </si>
  <si>
    <t>12/14374</t>
  </si>
  <si>
    <t>Q92832/P14543/Q14112/P35442</t>
  </si>
  <si>
    <t>O75095/Q9H8L6/Q15063/Q15582</t>
  </si>
  <si>
    <t>P12111/Q02388/Q2UY09/O95428</t>
  </si>
  <si>
    <t>IPR000998</t>
  </si>
  <si>
    <t>MAM domain</t>
  </si>
  <si>
    <t>Q8IUX8/Q16819/Q16820/Q6UXI9</t>
  </si>
  <si>
    <t>IPR001212</t>
  </si>
  <si>
    <t>Somatomedin B domain</t>
  </si>
  <si>
    <t>3/150</t>
  </si>
  <si>
    <t>10/14374</t>
  </si>
  <si>
    <t>Q9UJW2/Q9GZM7/P04004</t>
  </si>
  <si>
    <t>IPR000483</t>
  </si>
  <si>
    <t>Cysteine-rich flanking region, C-terminal</t>
  </si>
  <si>
    <t>83/14374</t>
  </si>
  <si>
    <t>O14498/Q92626/A1KZ92/O75093/O94813/O75094</t>
  </si>
  <si>
    <t>IPR000668</t>
  </si>
  <si>
    <t>Peptidase C1A, papain C-terminal</t>
  </si>
  <si>
    <t>13/14374</t>
  </si>
  <si>
    <t>P07858/Q9UJW2/Q9GZM7</t>
  </si>
  <si>
    <t>IPR003961</t>
  </si>
  <si>
    <t>Fibronectin type III</t>
  </si>
  <si>
    <t>205/14374</t>
  </si>
  <si>
    <t>P12111/Q02388/Q99715/Q05707/Q63HQ2/P02751/P24821/O75445/Q6PCB0</t>
  </si>
  <si>
    <t>IPR013098</t>
  </si>
  <si>
    <t>Immunoglobulin I-set</t>
  </si>
  <si>
    <t>135/14374</t>
  </si>
  <si>
    <t>Q96RW7/Q8NDA2/P98160/O14498/O95428/Q92626/A1KZ92</t>
  </si>
  <si>
    <t>IPR006207</t>
  </si>
  <si>
    <t>Cystine knot, C-terminal</t>
  </si>
  <si>
    <t>25/14374</t>
  </si>
  <si>
    <t>O75093/O94813/O75094</t>
  </si>
  <si>
    <t>33/14374</t>
  </si>
  <si>
    <t>P27658/P25067/Q9H8L6</t>
  </si>
  <si>
    <t>IPR003599</t>
  </si>
  <si>
    <t>Immunoglobulin subtype</t>
  </si>
  <si>
    <t>491/14374</t>
  </si>
  <si>
    <t>P16112/Q96GW7/P10915/Q9GZV7/Q96RW7/Q8NDA2/P98160/O95428/Q92626/A1KZ92/Q13214/P13611</t>
  </si>
  <si>
    <t>IPR000885</t>
  </si>
  <si>
    <t>Fibrillar collagen, C-terminal</t>
  </si>
  <si>
    <t>2/150</t>
  </si>
  <si>
    <t>11/14374</t>
  </si>
  <si>
    <t>P02458/P20908</t>
  </si>
  <si>
    <t>IPR002083</t>
  </si>
  <si>
    <t>MATH/TRAF domain</t>
  </si>
  <si>
    <t>Q16819/Q16820</t>
  </si>
  <si>
    <t>IPR000562</t>
  </si>
  <si>
    <t>Fibronectin type II domain</t>
  </si>
  <si>
    <t>P02751/P08253</t>
  </si>
  <si>
    <t>IPR006620</t>
  </si>
  <si>
    <t>Prolyl 4-hydroxylase, alpha subunit</t>
  </si>
  <si>
    <t>Q32P28/Q8IVL5</t>
  </si>
  <si>
    <t>IPR001304</t>
  </si>
  <si>
    <t>C-type lectin-like</t>
  </si>
  <si>
    <t>86/14374</t>
  </si>
  <si>
    <t>P16112/Q96GW7/Q5H8C1/P13611</t>
  </si>
  <si>
    <t>IPR018933</t>
  </si>
  <si>
    <t>Netrin module, non-TIMP type</t>
  </si>
  <si>
    <t>O95631/Q9HB63</t>
  </si>
  <si>
    <t>IPR003598</t>
  </si>
  <si>
    <t>Immunoglobulin subtype 2</t>
  </si>
  <si>
    <t>245/14374</t>
  </si>
  <si>
    <t>IPR000436</t>
  </si>
  <si>
    <t>Sushi/SCR/CCP domain</t>
  </si>
  <si>
    <t>55/14374</t>
  </si>
  <si>
    <t>P16112/Q96GW7/P13611</t>
  </si>
  <si>
    <t>IPR005123</t>
  </si>
  <si>
    <t>Oxoglutarate/iron-dependent dioxygenase</t>
  </si>
  <si>
    <t>21/14374</t>
  </si>
  <si>
    <t>IPR000082</t>
  </si>
  <si>
    <t>SEA domain</t>
  </si>
  <si>
    <t>O00468/P98160</t>
  </si>
  <si>
    <t>IPR001111</t>
  </si>
  <si>
    <t>TGF-beta, propeptide</t>
  </si>
  <si>
    <t>P61812/P01137</t>
  </si>
  <si>
    <t>IPR001190</t>
  </si>
  <si>
    <t>SRCR domain</t>
  </si>
  <si>
    <t>26/14374</t>
  </si>
  <si>
    <t>Q9Y4K0/Q96JB6</t>
  </si>
  <si>
    <t>IPR017448</t>
  </si>
  <si>
    <t>SRCR-like domain</t>
  </si>
  <si>
    <t>IPR013649</t>
  </si>
  <si>
    <t>Integrin alpha-2</t>
  </si>
  <si>
    <t>14/54</t>
  </si>
  <si>
    <t>P56199/P17301/P08514/P26006/P13612/P08648/P23229/Q13683/P53708/Q13797/O75578/P11215/P06756/P20702</t>
  </si>
  <si>
    <t>IPR013111</t>
  </si>
  <si>
    <t>EGF-like domain, extracellular</t>
  </si>
  <si>
    <t>07/54</t>
  </si>
  <si>
    <t>15/14374</t>
  </si>
  <si>
    <t>P05556/P05106/P16144/P18564/P26010/P26012/Q6N022</t>
  </si>
  <si>
    <t>11/54</t>
  </si>
  <si>
    <t>P43146/O15146/P10586/Q9Y6N7/Q9HCK4/Q96MS0/Q8WZ75/Q6ZN44/Q8IZJ1/O95185/Q6UXZ4</t>
  </si>
  <si>
    <t>IPR016201</t>
  </si>
  <si>
    <t>PSI domain</t>
  </si>
  <si>
    <t>8/54</t>
  </si>
  <si>
    <t>42/14374</t>
  </si>
  <si>
    <t>P05556/P05107/P05106/P16144/P18084/P18564/P26010/P26012</t>
  </si>
  <si>
    <t>10/54</t>
  </si>
  <si>
    <t>P43146/O15146/P10586/Q9Y6N7/Q9HCK4/Q96MS0/Q8WZ75/Q8IZJ1/O95185/Q6UXZ4</t>
  </si>
  <si>
    <t>IPR000906</t>
  </si>
  <si>
    <t>ZU5 domain</t>
  </si>
  <si>
    <t>4/54</t>
  </si>
  <si>
    <t>Q6ZN44/Q8IZJ1/O95185/Q6UXZ4</t>
  </si>
  <si>
    <t>12/54</t>
  </si>
  <si>
    <t>P43146/O60487/O15146/P10586/Q9Y6N7/Q9HCK4/Q96MS0/Q8WZ75/Q6ZN44/Q8IZJ1/O95185/Q6UXZ4</t>
  </si>
  <si>
    <t>6/54</t>
  </si>
  <si>
    <t>P56199/P17301/O75578/P11215/P20702/P18084</t>
  </si>
  <si>
    <t>IPR000488</t>
  </si>
  <si>
    <t>Death domain</t>
  </si>
  <si>
    <t>35/14374</t>
  </si>
  <si>
    <t>7/54</t>
  </si>
  <si>
    <t>P43146/P16144/P10586/Q9Y6N7/Q9HCK4/Q96MS0/Q8WZ75</t>
  </si>
  <si>
    <t>IPR001762</t>
  </si>
  <si>
    <t>Disintegrin domain</t>
  </si>
  <si>
    <t>3/54</t>
  </si>
  <si>
    <t>Q13443/O14672/P78536</t>
  </si>
  <si>
    <t>Q13443/Q9H1U4/Q9UKZ4/Q9NT68/Q9P273/Q6N022</t>
  </si>
  <si>
    <t>IPR003585</t>
  </si>
  <si>
    <t>Neurexin/syndecan/glycophorin C</t>
  </si>
  <si>
    <t>2/54</t>
  </si>
  <si>
    <t>P18827/P31431</t>
  </si>
  <si>
    <t>IPR020635</t>
  </si>
  <si>
    <t>Tyrosine-protein kinase, catalytic domain</t>
  </si>
  <si>
    <t>79/14374</t>
  </si>
  <si>
    <t>Q08345/Q16832/O15146</t>
  </si>
  <si>
    <t>IPR000421</t>
  </si>
  <si>
    <t>Coagulation factor 5/8 C-terminal domain</t>
  </si>
  <si>
    <t>24/14374</t>
  </si>
  <si>
    <t>Q08345/Q16832</t>
  </si>
  <si>
    <t>IPR001245</t>
  </si>
  <si>
    <t>Serine-threonine/tyrosine-protein kinase, catalytic domain</t>
  </si>
  <si>
    <t>131/14374</t>
  </si>
  <si>
    <t>***Kazal domain</t>
  </si>
  <si>
    <t>***EGF-like domain</t>
  </si>
  <si>
    <t>***EGF-like calcium-binding domain</t>
  </si>
  <si>
    <t>***Laminin G domain</t>
  </si>
  <si>
    <t>***Complement Clr-like EGF domain</t>
  </si>
  <si>
    <t>***C1q domain</t>
  </si>
  <si>
    <t>***Laminin EGF domain</t>
  </si>
  <si>
    <t>***Laminin, N-terminal</t>
  </si>
  <si>
    <t>***Peptidase M12B, ADAM/reprolysin</t>
  </si>
  <si>
    <t>***Peptidase M12B, propeptide</t>
  </si>
  <si>
    <t>***ADAM-TS Spacer 1</t>
  </si>
  <si>
    <t>***PLAC</t>
  </si>
  <si>
    <t>***ADAM cysteine-rich domain 2</t>
  </si>
  <si>
    <t>***von Willebrand factor, type A</t>
  </si>
  <si>
    <t>***Thyroglobulin type-1</t>
  </si>
  <si>
    <t>***VWFC domain</t>
  </si>
  <si>
    <t>***EMI domain</t>
  </si>
  <si>
    <t>***Pancreatic trypsin inhibitor Kunitz domain</t>
  </si>
  <si>
    <t>***Netrin domain</t>
  </si>
  <si>
    <t>***ADAM, cysteine-rich domain</t>
  </si>
  <si>
    <t>BM</t>
  </si>
  <si>
    <t>CSI</t>
  </si>
  <si>
    <t>UniprotID</t>
  </si>
  <si>
    <t>GeneName</t>
  </si>
  <si>
    <t>ACAN/AGRN/BCAN/EFEMP1/EFEMP2/EGFL6/EGFLAM/FBLN1/FBLN2/FBLN5/FBN1/FBN2/FBN3/FRAS1/HMCN1/HMCN2/HSPG2/LAMA1/LAMA2/LAMA3/LAMA4/LAMA5/LAMB1/LAMB2/LAMC1/LAMC2/LAMC3/MATN1/MATN2/MATN4/NA/MEP1A/MEP1B/NELL1/NELL2/NID1/NID2/NPNT/SLIT1/SLIT2/SLIT3/THBS1/THBS2/THBS4/TLL1/TNC/VCAN/VWA2</t>
  </si>
  <si>
    <t>AGRN/EFEMP1/EFEMP2/EGFL6/EGFLAM/FBLN1/FBLN2/FBLN5/FBN1/FBN2/FBN3/HMCN1/HMCN2/HSPG2/MATN1/MATN2/MATN4/NA/NELL1/NELL2/NID1/NID2/NPNT/SLIT1/SLIT2/SLIT3/THBS1/THBS2/THBS4/TLL1/VCAN/VWA2</t>
  </si>
  <si>
    <t>ADAMTS2/ADAMTS3/ADAMTS4/ADAMTS5/ADAMTS6/ADAMTS7/ADAMTS8/ADAMTS9/ADAMTS10/ADAMTS13/ADAMTS14/ADAMTS15/ADAMTS16/ADAMTS17/ADAMTS18/ADAMTS19/ADAMTS20</t>
  </si>
  <si>
    <t>AGRN/COL5A1/COL9A1/COL12A1/COL14A1/COL15A1/COL18A1/EGFLAM/HSPG2/LAMA1/LAMA2/LAMA3/LAMA4/LAMA5/NELL1/NELL2/SLIT1/SLIT2/SLIT3/THBS1/THBS2/THBS4/USH2A</t>
  </si>
  <si>
    <t>ADAMTS2/ADAMTS3/ADAMTS4/ADAMTS5/ADAMTS6/ADAMTS7/ADAMTS8/ADAMTS9/ADAMTS10/ADAMTS14/ADAMTS15/ADAMTS16/ADAMTS17/ADAMTS18/ADAMTS19/ADAMTS20/PAPLN</t>
  </si>
  <si>
    <t>AGRN/HSPG2/LAMA1/LAMA2/LAMA3/LAMA4/LAMA5/LAMB1/LAMB2/LAMB3/LAMB4/LAMC1/LAMC2/LAMC3/NA/NTN1/NTN4/USH2A</t>
  </si>
  <si>
    <t>LAMA1/LAMA2/LAMA3/LAMA5/LAMB1/LAMB2/LAMB3/LAMB4/LAMC1/LAMC3/NTN1/NTN4/USH2A</t>
  </si>
  <si>
    <t>ADAMTS2/ADAMTS3/ADAMTS4/ADAMTS5/ADAMTS6/ADAMTS7/ADAMTS8/ADAMTS9/ADAMTS10/ADAMTS14/ADAMTS15/ADAMTS16/ADAMTS17/ADAMTS18/ADAMTS19/ADAMTS20</t>
  </si>
  <si>
    <t>EFEMP1/EFEMP2/FBLN1/FBLN2/FBLN5/FBN1/FBN2/FBN3/HMCN1/HMCN2/MATN2/MATN4/NID1/NID2</t>
  </si>
  <si>
    <t>ADAMTS2/ADAMTS3/ADAMTS6/ADAMTS7/ADAMTS10/ADAMTS14/ADAMTS16/ADAMTS17/ADAMTS18/ADAMTS19/PAPLN</t>
  </si>
  <si>
    <t>MEP1A/MEP1B/MMP1/MMP2/MMP7/MMP17/MMP21/MMP26/TLL1</t>
  </si>
  <si>
    <t>COL6A1/COL6A2/COL6A3/COL7A1/COL12A1/COL14A1/COL28A1/MATN1/MATN2/MATN4/VWA1/VWA2</t>
  </si>
  <si>
    <t>NID1/NID2/SMOC1/SMOC2/SPOCK1/SPOCK2/SPOCK3</t>
  </si>
  <si>
    <t>ADAMTS4/ADAMTS5/ADAMTS8/ADAMTS13/ADAMTS14/ADAMTS15/ADAMTS17/ADAMTS19</t>
  </si>
  <si>
    <t>AGRN/RECK/SMOC1/SMOC2/SPARC/SPARCL1/SPOCK1/SPOCK2/SPOCK3</t>
  </si>
  <si>
    <t>COL2A1/FRAS1/NELL1/NELL2/PXDN/PXDNL/THBS1/THBS2</t>
  </si>
  <si>
    <t>BGN/DCN/FMOD/LUM/PODN/SLIT1/SLIT2/SLIT3</t>
  </si>
  <si>
    <t>MMP1/MMP2/MMP7/MMP17/MMP21/MMP26</t>
  </si>
  <si>
    <t>ACAN/BCAN/HAPLN1/NA/VCAN</t>
  </si>
  <si>
    <t>MMP1/MMP2/MMP7/MMP17/MMP21</t>
  </si>
  <si>
    <t>NTN1/NTN4/TIMP1/TIMP2/TIMP3</t>
  </si>
  <si>
    <t>MMP1/MMP2/MMP17/MMP21/VTN</t>
  </si>
  <si>
    <t>NELL1/NID1/NID2/THBS2</t>
  </si>
  <si>
    <t>NA/MMRN2/POSTN/TGFBI</t>
  </si>
  <si>
    <t>COL6A3/COL7A1/COL28A1/PAPLN</t>
  </si>
  <si>
    <t>EGFL6/MEP1A/MEP1B/NPNT</t>
  </si>
  <si>
    <t>TINAG/TINAGL1/VTN</t>
  </si>
  <si>
    <t>ISLR/PXDN/PXDNL/SLIT1/SLIT2/SLIT3</t>
  </si>
  <si>
    <t>CTSB/TINAG/TINAGL1</t>
  </si>
  <si>
    <t>COL6A3/COL7A1/COL12A1/COL14A1/EGFLAM/FN1/TNC/USH2A/VWA1</t>
  </si>
  <si>
    <t>HMCN1/HMCN2/HSPG2/ISLR/PAPLN/PXDN/PXDNL</t>
  </si>
  <si>
    <t>SLIT1/SLIT2/SLIT3</t>
  </si>
  <si>
    <t>COL8A1/COL8A2/MMRN2</t>
  </si>
  <si>
    <t>ACAN/BCAN/HAPLN1/NA/HMCN1/HMCN2/HSPG2/PAPLN/PXDN/PXDNL/SEMA3B/VCAN</t>
  </si>
  <si>
    <t>COL2A1/COL5A1</t>
  </si>
  <si>
    <t>MEP1A/MEP1B</t>
  </si>
  <si>
    <t>FN1/MMP2</t>
  </si>
  <si>
    <t>P3H1/P3H2</t>
  </si>
  <si>
    <t>ACAN/BCAN/FREM1/VCAN</t>
  </si>
  <si>
    <t>NTN1/NTN4</t>
  </si>
  <si>
    <t>ACAN/BCAN/VCAN</t>
  </si>
  <si>
    <t>AGRN/HSPG2</t>
  </si>
  <si>
    <t>TGFB2/TGFB1</t>
  </si>
  <si>
    <t>LOXL2/LOXL4</t>
  </si>
  <si>
    <t>ITGA1/ITGA2/ITGA2B/ITGA3/ITGA4/ITGA5/ITGA6/ITGA7/ITGA8/ITGA9/ITGA10/ITGAM/ITGAV/ITGAX</t>
  </si>
  <si>
    <t>ITGB1/ITGB3/ITGB4/ITGB6/ITGB7/ITGB8/TENM4</t>
  </si>
  <si>
    <t>DCC/MUSK/PTPRF/ROBO1/ROBO2/ROBO3/ROBO4/UNC5A/UNC5B/UNC5C/UNC5D</t>
  </si>
  <si>
    <t>ITGB1/ITGB2/ITGB3/ITGB4/ITGB5/ITGB6/ITGB7/ITGB8</t>
  </si>
  <si>
    <t>DCC/MUSK/PTPRF/ROBO1/ROBO2/ROBO3/ROBO4/UNC5B/UNC5C/UNC5D</t>
  </si>
  <si>
    <t>UNC5A/UNC5B/UNC5C/UNC5D</t>
  </si>
  <si>
    <t>DCC/MPZL2/MUSK/PTPRF/ROBO1/ROBO2/ROBO3/ROBO4/UNC5A/UNC5B/UNC5C/UNC5D</t>
  </si>
  <si>
    <t>ITGA1/ITGA2/ITGA10/ITGAM/ITGAX/ITGB5</t>
  </si>
  <si>
    <t>DCC/ITGB4/PTPRF/ROBO1/ROBO2/ROBO3/ROBO4</t>
  </si>
  <si>
    <t>ADAM9/ADAM10/ADAM17</t>
  </si>
  <si>
    <t>ADAM9/MEGF9/TENM1/TENM2/TENM3/TENM4</t>
  </si>
  <si>
    <t>SDC1/SDC4</t>
  </si>
  <si>
    <t>DDR1/DDR2/MUSK</t>
  </si>
  <si>
    <t>DDR1/DDR2</t>
  </si>
  <si>
    <t>Organism</t>
  </si>
  <si>
    <t>Length</t>
  </si>
  <si>
    <t>intCount_BM</t>
  </si>
  <si>
    <t>PR01186;</t>
  </si>
  <si>
    <t>PS00022;PS00243;</t>
  </si>
  <si>
    <t>IPR013111;IPR040622;IPR027071;IPR033760;IPR015812;IPR014836;IPR012896;IPR036349;IPR002369;IPR032695;IPR016201;IPR036465;</t>
  </si>
  <si>
    <t>Y</t>
  </si>
  <si>
    <t>PR01185;</t>
  </si>
  <si>
    <t>PS51470;PS00242;</t>
  </si>
  <si>
    <t>IPR013517;IPR013519;IPR000413;IPR013649;IPR018184;IPR028994;IPR032695;</t>
  </si>
  <si>
    <t>PS00014;PS00194;PS51352;</t>
  </si>
  <si>
    <t>IPR005788;IPR005792;IPR036249;IPR017937;IPR013766;</t>
  </si>
  <si>
    <t>PS51461;PS01208;PS50184;</t>
  </si>
  <si>
    <t>IPR008160;IPR000885;IPR001007;</t>
  </si>
  <si>
    <t>PS51470;PS00242;PS50234;</t>
  </si>
  <si>
    <t>IPR013517;IPR013519;IPR000413;IPR013649;IPR018184;IPR028994;IPR032695;IPR002035;IPR036465;</t>
  </si>
  <si>
    <t>PS51461;</t>
  </si>
  <si>
    <t>IPR008160;IPR000885;</t>
  </si>
  <si>
    <t>P07942</t>
  </si>
  <si>
    <t>Laminin subunit beta-1 (Laminin B1 chain) (Laminin-1 subunit beta) (Laminin-10 subunit beta) (Laminin-12 subunit beta) (Laminin-2 subunit beta) (Laminin-6 subunit beta) (Laminin-8 subunit beta)</t>
  </si>
  <si>
    <t>SIGNAL 1..21</t>
  </si>
  <si>
    <t>PS00022;PS01186;PS01248;PS50027;PS51116;PS51117;</t>
  </si>
  <si>
    <t>IPR000742;IPR002049;IPR013015;IPR008211;IPR038684;</t>
  </si>
  <si>
    <t>Q9UMD9</t>
  </si>
  <si>
    <t>Collagen alpha-1(XVII) chain (180 kDa bullous pemphigoid antigen 2) (Bullous pemphigoid antigen 2) [Cleaved into: 120 kDa linear IgA disease antigen (120 kDa linear IgA dermatosis antigen) (Linear IgA disease antigen 1) (LAD-1); 97 kDa linear IgA disease antigen (97 kDa linear IgA bullous dermatosis antigen) (97 kDa LAD antigen) (97-LAD) (Linear IgA bullous disease antigen of 97 kDa) (LABD97)]</t>
  </si>
  <si>
    <t>IPR008160;</t>
  </si>
  <si>
    <t>N</t>
  </si>
  <si>
    <t>P02751</t>
  </si>
  <si>
    <t>Fibronectin (FN) (Cold-insoluble globulin) (CIG) [Cleaved into: Anastellin; Ugl-Y1; Ugl-Y2; Ugl-Y3]</t>
  </si>
  <si>
    <t>SIGNAL 1..31;  /evidence=ECO:0000269|PubMed:6630202</t>
  </si>
  <si>
    <t>PS00022;PS01253;PS51091;PS00023;PS51092;PS50853;</t>
  </si>
  <si>
    <t>IPR000083;IPR003961;IPR036116;IPR000562;IPR036943;IPR013783;IPR013806;</t>
  </si>
  <si>
    <t>PS00022;PS01186;PS00243;</t>
  </si>
  <si>
    <t>IPR013111;IPR040622;IPR027068;IPR033760;IPR015812;IPR014836;IPR012896;IPR036349;IPR002369;IPR032695;IPR016201;IPR036465;</t>
  </si>
  <si>
    <t>P39060</t>
  </si>
  <si>
    <t>Collagen alpha-1(XVIII) chain [Cleaved into: Endostatin; Non-collagenous domain 1 (NC1)]</t>
  </si>
  <si>
    <t>PS50038;</t>
  </si>
  <si>
    <t>IPR016186;IPR008160;IPR035523;IPR010515;IPR013320;IPR016187;IPR010363;IPR020067;IPR036790;IPR001791;</t>
  </si>
  <si>
    <t>P20908</t>
  </si>
  <si>
    <t>Collagen alpha-1(V) chain</t>
  </si>
  <si>
    <t>SIGNAL 1..37;  /evidence=ECO:0000255</t>
  </si>
  <si>
    <t>IPR008160;IPR013320;IPR000885;IPR001791;</t>
  </si>
  <si>
    <t>P11047</t>
  </si>
  <si>
    <t>Laminin subunit gamma-1 (Laminin B2 chain) (Laminin-1 subunit gamma) (Laminin-10 subunit gamma) (Laminin-11 subunit gamma) (Laminin-2 subunit gamma) (Laminin-3 subunit gamma) (Laminin-4 subunit gamma) (Laminin-6 subunit gamma) (Laminin-7 subunit gamma) (Laminin-8 subunit gamma) (Laminin-9 subunit gamma) (S-laminin subunit gamma) (S-LAM gamma)</t>
  </si>
  <si>
    <t>SIGNAL 1..33</t>
  </si>
  <si>
    <t>PS00022;PS01186;PS01248;PS50027;PS51115;PS51117;</t>
  </si>
  <si>
    <t>IPR000742;IPR002049;IPR000034;IPR008211;IPR038684;</t>
  </si>
  <si>
    <t>P02458</t>
  </si>
  <si>
    <t>Collagen alpha-1(II) chain (Alpha-1 type II collagen) [Cleaved into: Collagen alpha-1(II) chain; Chondrocalcin]</t>
  </si>
  <si>
    <t>P02462</t>
  </si>
  <si>
    <t>Collagen alpha-1(IV) chain [Cleaved into: Arresten]</t>
  </si>
  <si>
    <t>SIGNAL 1..27;  /evidence=ECO:0000269|PubMed:4043082</t>
  </si>
  <si>
    <t>PS51403;</t>
  </si>
  <si>
    <t>IPR008160;IPR001442;IPR036954;IPR016187;</t>
  </si>
  <si>
    <t>P98160</t>
  </si>
  <si>
    <t>Basement membrane-specific heparan sulfate proteoglycan core protein (HSPG) (Perlecan) (PLC) [Cleaved into: Endorepellin; LG3 peptide]</t>
  </si>
  <si>
    <t>PR00261;</t>
  </si>
  <si>
    <t>PS00022;PS01186;PS50026;PS01248;PS50027;PS50835;PS50025;PS51115;PS01209;PS50068;PS50024;</t>
  </si>
  <si>
    <t>IPR013320;IPR001881;IPR013032;IPR000742;IPR007110;IPR036179;IPR013783;IPR013098;IPR003599;IPR003598;IPR013106;IPR002049;IPR001791;IPR000034;IPR036055;IPR023415;IPR002172;IPR000082;</t>
  </si>
  <si>
    <t>P55268</t>
  </si>
  <si>
    <t>Laminin subunit beta-2 (Laminin B1s chain) (Laminin-11 subunit beta) (Laminin-14 subunit beta) (Laminin-15 subunit beta) (Laminin-3 subunit beta) (Laminin-4 subunit beta) (Laminin-7 subunit beta) (Laminin-9 subunit beta) (S-laminin subunit beta) (S-LAM beta)</t>
  </si>
  <si>
    <t>SIGNAL 1..32;  /evidence=ECO:0000255</t>
  </si>
  <si>
    <t>IPR013032;IPR000742;IPR002049;IPR013015;IPR008211;IPR038684;</t>
  </si>
  <si>
    <t>PS01186;PS50026;PS50092;PS51234;PS51236;PS01208;PS50184;</t>
  </si>
  <si>
    <t>IPR013320;IPR001881;IPR013032;IPR000742;IPR001791;IPR028499;IPR003367;IPR017897;IPR008859;IPR000884;IPR036383;IPR028974;IPR001007;</t>
  </si>
  <si>
    <t>P08572</t>
  </si>
  <si>
    <t>Collagen alpha-2(IV) chain [Cleaved into: Canstatin]</t>
  </si>
  <si>
    <t>SIGNAL 1..25</t>
  </si>
  <si>
    <t>Q02388</t>
  </si>
  <si>
    <t>Collagen alpha-1(VII) chain (Long-chain collagen) (LC collagen)</t>
  </si>
  <si>
    <t>SIGNAL 1..16;  /evidence=ECO:0000255</t>
  </si>
  <si>
    <t>PR00759;</t>
  </si>
  <si>
    <t>PS00280;PS50279;PS50853;PS50234;</t>
  </si>
  <si>
    <t>IPR008160;IPR003961;IPR036116;IPR013783;IPR002223;IPR036880;IPR020901;IPR002035;IPR036465;</t>
  </si>
  <si>
    <t>IPR033212;IPR011990;</t>
  </si>
  <si>
    <t>Q16787</t>
  </si>
  <si>
    <t>Laminin subunit alpha-3 (Epiligrin 170 kDa subunit) (E170) (Epiligrin subunit alpha) (Kalinin subunit alpha) (Laminin-5 subunit alpha) (Laminin-6 subunit alpha) (Laminin-7 subunit alpha) (Nicein subunit alpha)</t>
  </si>
  <si>
    <t>PS00022;PS01186;PS01248;PS50027;PS50025;PS51115;PS51117;</t>
  </si>
  <si>
    <t>IPR013320;IPR013032;IPR000742;IPR009254;IPR010307;IPR002049;IPR001791;IPR000034;IPR008211;IPR038684;</t>
  </si>
  <si>
    <t>PS00014;PS00284;</t>
  </si>
  <si>
    <t>IPR023795;IPR023796;IPR000215;IPR033830;IPR036186;IPR042178;IPR042185;IPR033547;</t>
  </si>
  <si>
    <t>O15072</t>
  </si>
  <si>
    <t>A disintegrin and metalloproteinase with thrombospondin motifs 3 (ADAM-TS 3) (ADAM-TS3) (ADAMTS-3) (EC 3.4.24.-) (Procollagen II N-proteinase) (PC II-NP) (Procollagen II amino propeptide-processing enzyme)</t>
  </si>
  <si>
    <t>PR01857;</t>
  </si>
  <si>
    <t>PS50215;PS50900;PS50092;</t>
  </si>
  <si>
    <t>IPR041645;IPR010294;IPR013273;IPR024079;IPR001590;IPR002870;IPR010909;IPR000884;IPR036383;</t>
  </si>
  <si>
    <t>PR00007;</t>
  </si>
  <si>
    <t>PS50871;</t>
  </si>
  <si>
    <t>IPR001073;IPR008160;IPR008983;</t>
  </si>
  <si>
    <t>PS50853;PS50234;</t>
  </si>
  <si>
    <t>IPR008160;IPR013320;IPR003961;IPR036116;IPR013783;IPR001791;IPR002035;IPR036465;</t>
  </si>
  <si>
    <t>P39059</t>
  </si>
  <si>
    <t>Collagen alpha-1(XV) chain [Cleaved into: Restin (Endostatin-XV) (Related to endostatin) (Restin-I); Restin-2 (Restin-II); Restin-3 (Restin-III); Restin-4 (Restin-IV)]</t>
  </si>
  <si>
    <t>IPR016186;IPR039070;IPR008160;IPR010515;IPR013320;IPR016187;IPR001791;</t>
  </si>
  <si>
    <t>IPR008160;IPR013320;IPR001791;</t>
  </si>
  <si>
    <t>P12109</t>
  </si>
  <si>
    <t>Collagen alpha-1(VI) chain</t>
  </si>
  <si>
    <t>SIGNAL 1..19</t>
  </si>
  <si>
    <t>PS50234;</t>
  </si>
  <si>
    <t>IPR008160;IPR002035;IPR036465;</t>
  </si>
  <si>
    <t>P12110</t>
  </si>
  <si>
    <t>Collagen alpha-2(VI) chain</t>
  </si>
  <si>
    <t>PS00014;PS51471;</t>
  </si>
  <si>
    <t>IPR005123;IPR039575;IPR039837;IPR006620;IPR011990;</t>
  </si>
  <si>
    <t>PS00964;</t>
  </si>
  <si>
    <t>IPR003585;IPR001050;IPR031190;IPR027789;IPR030479;</t>
  </si>
  <si>
    <t>SRC</t>
  </si>
  <si>
    <t>P12931</t>
  </si>
  <si>
    <t>Proto-oncogene tyrosine-protein kinase Src (EC 2.7.10.2) (Proto-oncogene c-Src) (pp60c-src) (p60-Src)</t>
  </si>
  <si>
    <t>PR00401;PR00452;PR00109;</t>
  </si>
  <si>
    <t>PS00107;PS50011;PS00109;PS50001;PS50002;</t>
  </si>
  <si>
    <t>IPR011009;IPR000719;IPR017441;IPR001245;IPR000980;IPR036860;IPR036028;IPR001452;IPR008266;IPR020635;</t>
  </si>
  <si>
    <t>Q8TE60</t>
  </si>
  <si>
    <t>A disintegrin and metalloproteinase with thrombospondin motifs 18 (ADAM-TS 18) (ADAM-TS18) (ADAMTS-18) (EC 3.4.24.-)</t>
  </si>
  <si>
    <t>SIGNAL 1..47;  /evidence=ECO:0000255</t>
  </si>
  <si>
    <t>O95450</t>
  </si>
  <si>
    <t>A disintegrin and metalloproteinase with thrombospondin motifs 2 (ADAM-TS 2) (ADAM-TS2) (ADAMTS-2) (EC 3.4.24.14) (Procollagen I N-proteinase) (PC I-NP) (Procollagen I/II amino propeptide-processing enzyme) (Procollagen N-endopeptidase) (pNPI)</t>
  </si>
  <si>
    <t>PR01859;PR01857;</t>
  </si>
  <si>
    <t>IPR041645;IPR010294;IPR013273;IPR024079;IPR013275;IPR001590;IPR002870;IPR010909;IPR000884;IPR036383;</t>
  </si>
  <si>
    <t>Q9UNA0</t>
  </si>
  <si>
    <t>A disintegrin and metalloproteinase with thrombospondin motifs 5 (ADAM-TS 5) (ADAM-TS5) (ADAMTS-5) (EC 3.4.24.-) (A disintegrin and metalloproteinase with thrombospondin motifs 11) (ADAM-TS 11) (ADAMTS-11) (ADMP-2) (Aggrecanase-2)</t>
  </si>
  <si>
    <t>PR01860;PR01857;</t>
  </si>
  <si>
    <t>PS50215;PS50092;PS00142;</t>
  </si>
  <si>
    <t>IPR041645;IPR006586;IPR010294;IPR013273;IPR024079;IPR013276;IPR001590;IPR002870;IPR000884;IPR036383;</t>
  </si>
  <si>
    <t>PR01861;PR01857;</t>
  </si>
  <si>
    <t>IPR041645;IPR006586;IPR010294;IPR013273;IPR024079;IPR013277;IPR001590;IPR002870;IPR000884;IPR036383;</t>
  </si>
  <si>
    <t>PS50092;</t>
  </si>
  <si>
    <t>IPR000884;IPR036383;</t>
  </si>
  <si>
    <t>IPR008160;IPR013320;IPR001791;IPR002035;IPR036465;</t>
  </si>
  <si>
    <t>COL23A1</t>
  </si>
  <si>
    <t>Q86Y22</t>
  </si>
  <si>
    <t>Collagen alpha-1(XXIII) chain</t>
  </si>
  <si>
    <t>COL25A1</t>
  </si>
  <si>
    <t>Q9BXS0</t>
  </si>
  <si>
    <t>Collagen alpha-1(XXV) chain (Alzheimer disease amyloid-associated protein) (AMY) (CLAC-P) [Cleaved into: Collagen-like Alzheimer amyloid plaque component (CLAC)]</t>
  </si>
  <si>
    <t>PS51041;</t>
  </si>
  <si>
    <t>IPR008160;IPR011489;</t>
  </si>
  <si>
    <t>P12111</t>
  </si>
  <si>
    <t>Collagen alpha-3(VI) chain</t>
  </si>
  <si>
    <t>IPR008160;IPR003961;IPR036116;IPR013783;IPR002223;IPR036880;IPR020901;IPR041900;IPR002035;IPR036465;</t>
  </si>
  <si>
    <t>PS00014;</t>
  </si>
  <si>
    <t>IPR002654;IPR029044;</t>
  </si>
  <si>
    <t>IPR005123;IPR039575;IPR039838;IPR006620;IPR011990;</t>
  </si>
  <si>
    <t>IPR005123;IPR039575;IPR039839;IPR006620;</t>
  </si>
  <si>
    <t>PS51471;PS50005;PS50293;</t>
  </si>
  <si>
    <t>IPR005123;IPR006620;IPR013547;IPR013026;IPR011990;IPR019734;</t>
  </si>
  <si>
    <t>PS51471;</t>
  </si>
  <si>
    <t>IPR005123;IPR006620;IPR013547;IPR011990;</t>
  </si>
  <si>
    <t>PS51471;PS01325;</t>
  </si>
  <si>
    <t>IPR029044;IPR005123;IPR006620;IPR001006;</t>
  </si>
  <si>
    <t>PR00153;</t>
  </si>
  <si>
    <t>PS00170;PS50072;</t>
  </si>
  <si>
    <t>IPR029000;IPR024936;IPR020892;IPR002130;</t>
  </si>
  <si>
    <t>PS51004;PS50092;</t>
  </si>
  <si>
    <t>IPR016201;IPR042821;IPR001627;IPR036352;IPR027231;IPR000884;IPR036383;IPR015943;</t>
  </si>
  <si>
    <t>SEMA5B</t>
  </si>
  <si>
    <t>Q9P283</t>
  </si>
  <si>
    <t>Semaphorin-5B</t>
  </si>
  <si>
    <t>IPR002165;IPR016201;IPR001627;IPR036352;IPR027231;IPR000884;IPR036383;IPR015943;</t>
  </si>
  <si>
    <t>Q8WXS8</t>
  </si>
  <si>
    <t>A disintegrin and metalloproteinase with thrombospondin motifs 14 (ADAM-TS 14) (ADAM-TS14) (ADAMTS-14) (EC 3.4.24.-)</t>
  </si>
  <si>
    <t>IPR041645;IPR006586;IPR010294;IPR013273;IPR024079;IPR001590;IPR002870;IPR010909;IPR000884;IPR036383;</t>
  </si>
  <si>
    <t>O75173</t>
  </si>
  <si>
    <t>A disintegrin and metalloproteinase with thrombospondin motifs 4 (ADAM-TS 4) (ADAM-TS4) (ADAMTS-4) (EC 3.4.24.82) (ADMP-1) (Aggrecanase-1)</t>
  </si>
  <si>
    <t>SIGNAL 1..51;  /evidence=ECO:0000255</t>
  </si>
  <si>
    <t>IPR041645;IPR006586;IPR010294;IPR013273;IPR024079;IPR001590;IPR002870;IPR000884;IPR036383;</t>
  </si>
  <si>
    <t>ADAMTSL4</t>
  </si>
  <si>
    <t>Q6UY14</t>
  </si>
  <si>
    <t>ADAMTS-like protein 4 (ADAMTSL-4) (Thrombospondin repeat-containing protein 1)</t>
  </si>
  <si>
    <t>PS50900;PS50092;</t>
  </si>
  <si>
    <t>IPR010294;IPR010909;IPR000884;IPR036383;</t>
  </si>
  <si>
    <t>Q5TAT6</t>
  </si>
  <si>
    <t>Collagen alpha-1(XIII) chain (COLXIIIA1)</t>
  </si>
  <si>
    <t>Q2UY09</t>
  </si>
  <si>
    <t>Collagen alpha-1(XXVIII) chain</t>
  </si>
  <si>
    <t>PS00280;PS50279;PS50234;</t>
  </si>
  <si>
    <t>IPR008160;IPR002223;IPR036880;IPR020901;IPR002035;IPR036465;</t>
  </si>
  <si>
    <t>Q01955</t>
  </si>
  <si>
    <t>Collagen alpha-3(IV) chain (Goodpasture antigen) [Cleaved into: Tumstatin]</t>
  </si>
  <si>
    <t>P53420</t>
  </si>
  <si>
    <t>Collagen alpha-4(IV) chain</t>
  </si>
  <si>
    <t>SIGNAL 1..38;  /evidence=ECO:0000255</t>
  </si>
  <si>
    <t>P29400</t>
  </si>
  <si>
    <t>Collagen alpha-5(IV) chain</t>
  </si>
  <si>
    <t>Q14031</t>
  </si>
  <si>
    <t>Collagen alpha-6(IV) chain</t>
  </si>
  <si>
    <t>P27658</t>
  </si>
  <si>
    <t>Collagen alpha-1(VIII) chain (Endothelial collagen) [Cleaved into: Vastatin]</t>
  </si>
  <si>
    <t>P25067</t>
  </si>
  <si>
    <t>Collagen alpha-2(VIII) chain (Endothelial collagen)</t>
  </si>
  <si>
    <t>Q14055</t>
  </si>
  <si>
    <t>Collagen alpha-2(IX) chain</t>
  </si>
  <si>
    <t>P23229</t>
  </si>
  <si>
    <t>Integrin alpha-6 (CD49 antigen-like family member F) (VLA-6) (CD antigen CD49f) [Cleaved into: Integrin alpha-6 heavy chain; Integrin alpha-6 light chain; Processed integrin alpha-6 (Alpha6p)]</t>
  </si>
  <si>
    <t>SIGNAL 1..23;  /evidence=ECO:0000269|PubMed:1953640, ECO:0000269|PubMed:2542022, ECO:0000269|PubMed:2649503</t>
  </si>
  <si>
    <t>P16144</t>
  </si>
  <si>
    <t>Integrin beta-4 (GP150) (CD antigen CD104)</t>
  </si>
  <si>
    <t>SIGNAL 1..27;  /evidence=ECO:0000269|PubMed:2542022</t>
  </si>
  <si>
    <t>PS00022;PS01186;PS50853;PS00243;</t>
  </si>
  <si>
    <t>IPR038081;IPR003644;IPR013032;IPR013111;IPR003961;IPR036116;IPR040622;IPR013783;IPR033760;IPR015812;IPR012013;IPR012896;IPR036349;IPR002369;IPR016201;IPR036465;</t>
  </si>
  <si>
    <t>MMP13</t>
  </si>
  <si>
    <t>P45452</t>
  </si>
  <si>
    <t>Collagenase 3 (EC 3.4.24.-) (Matrix metalloproteinase-13) (MMP-13)</t>
  </si>
  <si>
    <t>SIGNAL 1..19;  /evidence=ECO:0000269|PubMed:8576151</t>
  </si>
  <si>
    <t>PR00138;</t>
  </si>
  <si>
    <t>PS00546;PS00024;PS51642;PS00142;</t>
  </si>
  <si>
    <t>IPR028711;IPR000585;IPR036375;IPR018487;IPR018486;IPR033739;IPR024079;IPR001818;IPR021190;IPR021158;IPR006026;IPR002477;IPR036365;IPR036366;</t>
  </si>
  <si>
    <t>P08253</t>
  </si>
  <si>
    <t>72 kDa type IV collagenase (EC 3.4.24.24) (72 kDa gelatinase) (Gelatinase A) (Matrix metalloproteinase-2) (MMP-2) (TBE-1) [Cleaved into: PEX]</t>
  </si>
  <si>
    <t>SIGNAL 1..29;  /evidence=ECO:0000269|PubMed:2834383</t>
  </si>
  <si>
    <t>PS00546;PS00023;PS51092;PS00024;PS51642;PS00142;</t>
  </si>
  <si>
    <t>IPR028708;IPR000562;IPR036943;IPR000585;IPR036375;IPR018487;IPR018486;IPR013806;IPR033739;IPR024079;IPR001818;IPR021190;IPR021158;IPR006026;IPR002477;IPR036365;IPR036366;</t>
  </si>
  <si>
    <t>MMP3</t>
  </si>
  <si>
    <t>P08254</t>
  </si>
  <si>
    <t>Stromelysin-1 (SL-1) (EC 3.4.24.17) (Matrix metalloproteinase-3) (MMP-3) (Transin-1)</t>
  </si>
  <si>
    <t>SIGNAL 1..17;  /evidence=ECO:0000305|PubMed:3360803</t>
  </si>
  <si>
    <t>IPR000585;IPR036375;IPR018487;IPR018486;IPR033739;IPR024079;IPR001818;IPR021190;IPR021158;IPR006026;IPR002477;IPR036365;</t>
  </si>
  <si>
    <t>P14543</t>
  </si>
  <si>
    <t>Nidogen-1 (NID-1) (Entactin)</t>
  </si>
  <si>
    <t>SIGNAL 1..28</t>
  </si>
  <si>
    <t>PS00010;PS00022;PS01186;PS50026;PS01187;PS51120;PS51220;PS50993;PS00484;PS51162;</t>
  </si>
  <si>
    <t>IPR011042;IPR026823;IPR001881;IPR013032;IPR000742;IPR000152;IPR018097;IPR024731;IPR006605;IPR009017;IPR009030;IPR000033;IPR003886;IPR000716;IPR036857;</t>
  </si>
  <si>
    <t>Q9UHI8</t>
  </si>
  <si>
    <t>A disintegrin and metalloproteinase with thrombospondin motifs 1 (ADAM-TS 1) (ADAM-TS1) (ADAMTS-1) (EC 3.4.24.-) (METH-1)</t>
  </si>
  <si>
    <t>SIGNAL 1..49;  /evidence=ECO:0000255</t>
  </si>
  <si>
    <t>PR01858;PR01857;</t>
  </si>
  <si>
    <t>IPR041645;IPR006586;IPR010294;IPR013273;IPR024079;IPR013274;IPR001590;IPR002870;IPR000884;IPR036383;</t>
  </si>
  <si>
    <t>Q9H324</t>
  </si>
  <si>
    <t>A disintegrin and metalloproteinase with thrombospondin motifs 10 (ADAM-TS 10) (ADAM-TS10) (ADAMTS-10) (EC 3.4.24.-)</t>
  </si>
  <si>
    <t>PS50215;PS50900;PS50092;PS00142;</t>
  </si>
  <si>
    <t>Q8TE58</t>
  </si>
  <si>
    <t>A disintegrin and metalloproteinase with thrombospondin motifs 15 (ADAM-TS 15) (ADAM-TS15) (ADAMTS-15) (EC 3.4.24.-)</t>
  </si>
  <si>
    <t>SIGNAL 1..17;  /evidence=ECO:0000255</t>
  </si>
  <si>
    <t>Q8TE57</t>
  </si>
  <si>
    <t>A disintegrin and metalloproteinase with thrombospondin motifs 16 (ADAM-TS 16) (ADAM-TS16) (ADAMTS-16) (EC 3.4.24.-)</t>
  </si>
  <si>
    <t>Q8TE56</t>
  </si>
  <si>
    <t>A disintegrin and metalloproteinase with thrombospondin motifs 17 (ADAM-TS 17) (ADAM-TS17) (ADAMTS-17) (EC 3.4.24.-)</t>
  </si>
  <si>
    <t>IPR041645;IPR006586;IPR010294;IPR013273;IPR024079;IPR001590;IPR002870;IPR010909;IPR000884;IPR036383;IPR013087;</t>
  </si>
  <si>
    <t>Q9UKP5</t>
  </si>
  <si>
    <t>A disintegrin and metalloproteinase with thrombospondin motifs 6 (ADAM-TS 6) (ADAM-TS6) (ADAMTS-6) (EC 3.4.24.-)</t>
  </si>
  <si>
    <t>Q9P2N4</t>
  </si>
  <si>
    <t>A disintegrin and metalloproteinase with thrombospondin motifs 9 (ADAM-TS 9) (ADAM-TS9) (ADAMTS-9) (EC 3.4.24.-)</t>
  </si>
  <si>
    <t>PS50215;PS51046;PS50092;PS00142;</t>
  </si>
  <si>
    <t>IPR041645;IPR010294;IPR013273;IPR024079;IPR012314;IPR001590;IPR002870;IPR000884;IPR036383;</t>
  </si>
  <si>
    <t>ADAMTSL1</t>
  </si>
  <si>
    <t>Q8N6G6</t>
  </si>
  <si>
    <t>ADAMTS-like protein 1 (ADAMTSL-1) (Punctin-1)</t>
  </si>
  <si>
    <t>PS50835;PS50900;PS50092;</t>
  </si>
  <si>
    <t>IPR013273;IPR007110;IPR036179;IPR013783;IPR013098;IPR003599;IPR003598;IPR010909;IPR000884;IPR036383;</t>
  </si>
  <si>
    <t>ADAMTSL2</t>
  </si>
  <si>
    <t>Q86TH1</t>
  </si>
  <si>
    <t>ADAMTS-like protein 2 (ADAMTSL-2)</t>
  </si>
  <si>
    <t>IPR010294;IPR013273;IPR010909;IPR000884;IPR036383;</t>
  </si>
  <si>
    <t>ADAMTSL3</t>
  </si>
  <si>
    <t>P82987</t>
  </si>
  <si>
    <t>ADAMTS-like protein 3 (ADAMTSL-3) (Punctin-2)</t>
  </si>
  <si>
    <t>ADAMTSL5</t>
  </si>
  <si>
    <t>Q6ZMM2</t>
  </si>
  <si>
    <t>ADAMTS-like protein 5 (ADAMTSL-5) (Thrombospondin type-1 domain-containing protein 6)</t>
  </si>
  <si>
    <t>SIGNAL 1..42;  /evidence=ECO:0000255</t>
  </si>
  <si>
    <t>PS50189;PS50092;</t>
  </si>
  <si>
    <t>IPR010294;IPR013273;IPR001134;IPR018933;IPR008993;IPR000884;IPR036383;</t>
  </si>
  <si>
    <t>B3GALTL</t>
  </si>
  <si>
    <t>Q6Y288</t>
  </si>
  <si>
    <t>Beta-1,3-glucosyltransferase (Beta3Glc-T) (EC 2.4.1.-) (Beta 3-glucosyltransferase) (Beta-3-glycosyltransferase-like)</t>
  </si>
  <si>
    <t>IPR003378;IPR029044;</t>
  </si>
  <si>
    <t>P35555</t>
  </si>
  <si>
    <t>Fibrillin-1 [Cleaved into: Asprosin]</t>
  </si>
  <si>
    <t>SIGNAL 1..24;  /evidence=ECO:0000269|PubMed:10636927</t>
  </si>
  <si>
    <t>PS00010;PS00022;PS01186;PS50026;PS01187;PS51364;</t>
  </si>
  <si>
    <t>IPR026823;IPR001881;IPR013032;IPR000742;IPR000152;IPR018097;IPR040872;IPR009030;IPR017878;IPR036773;</t>
  </si>
  <si>
    <t>P53708</t>
  </si>
  <si>
    <t>Integrin alpha-8 [Cleaved into: Integrin alpha-8 heavy chain; Integrin alpha-8 light chain]</t>
  </si>
  <si>
    <t>P18564</t>
  </si>
  <si>
    <t>Integrin beta-6</t>
  </si>
  <si>
    <t>IPR013111;IPR040622;IPR033760;IPR015812;IPR015436;IPR014836;IPR012896;IPR036349;IPR002369;IPR032695;IPR016201;IPR036465;</t>
  </si>
  <si>
    <t>P25391</t>
  </si>
  <si>
    <t>Laminin subunit alpha-1 (Laminin A chain) (Laminin-1 subunit alpha) (Laminin-3 subunit alpha) (S-laminin subunit alpha) (S-LAM alpha)</t>
  </si>
  <si>
    <t>IPR013320;IPR000742;IPR009254;IPR010307;IPR002049;IPR001791;IPR000034;IPR008211;IPR038684;</t>
  </si>
  <si>
    <t>Q13753</t>
  </si>
  <si>
    <t>Laminin subunit gamma-2 (Cell-scattering factor 140 kDa subunit) (CSF 140 kDa subunit) (Epiligrin subunit gamma) (Kalinin subunit gamma) (Kalinin/nicein/epiligrin 100 kDa subunit) (Ladsin 140 kDa subunit) (Laminin B2t chain) (Laminin-5 subunit gamma) (Large adhesive scatter factor 140 kDa subunit) (Nicein subunit gamma)</t>
  </si>
  <si>
    <t>PS00022;PS01186;PS01248;PS50027;PS51115;</t>
  </si>
  <si>
    <t>IPR000742;IPR002049;IPR000034;</t>
  </si>
  <si>
    <t>P51884</t>
  </si>
  <si>
    <t>Lumican (Keratan sulfate proteoglycan lumican) (KSPG lumican)</t>
  </si>
  <si>
    <t>PS51450;</t>
  </si>
  <si>
    <t>IPR001611;IPR003591;IPR032675;IPR000372;IPR027219;</t>
  </si>
  <si>
    <t>POFUT2</t>
  </si>
  <si>
    <t>Q9Y2G5</t>
  </si>
  <si>
    <t>GDP-fucose protein O-fucosyltransferase 2 (EC 2.4.1.221) (Peptide-O-fucosyltransferase 2) (O-FucT-2)</t>
  </si>
  <si>
    <t>SIGNAL 1..21;  /evidence=ECO:0000244|PubMed:25944712, ECO:0000255</t>
  </si>
  <si>
    <t>IPR019378;</t>
  </si>
  <si>
    <t>SBSPON</t>
  </si>
  <si>
    <t>Q8IVN8</t>
  </si>
  <si>
    <t>Somatomedin-B and thrombospondin type-1 domain-containing protein (RPE-spondin)</t>
  </si>
  <si>
    <t>PS00524;PS50958;PS50092;</t>
  </si>
  <si>
    <t>IPR039942;IPR036024;IPR001212;IPR000884;IPR036383;</t>
  </si>
  <si>
    <t>SDC2</t>
  </si>
  <si>
    <t>P34741</t>
  </si>
  <si>
    <t>Syndecan-2 (SYND2) (Fibroglycan) (Heparan sulfate proteoglycan core protein) (HSPG) (CD antigen CD362)</t>
  </si>
  <si>
    <t>IPR003585;IPR001050;IPR031201;IPR027789;IPR030479;</t>
  </si>
  <si>
    <t>P35442</t>
  </si>
  <si>
    <t>Thrombospondin-2</t>
  </si>
  <si>
    <t>IPR013320;IPR001881;IPR013032;IPR000742;IPR024731;IPR001791;IPR003367;IPR017897;IPR008859;IPR000884;IPR036383;IPR015455;IPR028974;IPR001007;</t>
  </si>
  <si>
    <t>THSD1</t>
  </si>
  <si>
    <t>Q9NS62</t>
  </si>
  <si>
    <t>Thrombospondin type-1 domain-containing protein 1 (Transmembrane molecule with thrombospondin module)</t>
  </si>
  <si>
    <t>IPR038877;IPR000884;IPR036383;</t>
  </si>
  <si>
    <t>THSD4</t>
  </si>
  <si>
    <t>Q6ZMP0</t>
  </si>
  <si>
    <t>Thrombospondin type-1 domain-containing protein 4 (A disintegrin and metalloproteinase with thrombospondin motifs-like protein 6) (ADAMTS-like protein 6) (ADAMTSL-6)</t>
  </si>
  <si>
    <t>THSD7A</t>
  </si>
  <si>
    <t>Q9UPZ6</t>
  </si>
  <si>
    <t>Thrombospondin type-1 domain-containing protein 7A [Cleaved into: Thrombospondin type-1 domain-containing protein 7A, soluble form]</t>
  </si>
  <si>
    <t>THSD7B</t>
  </si>
  <si>
    <t>Q9C0I4</t>
  </si>
  <si>
    <t>Thrombospondin type-1 domain-containing protein 7B</t>
  </si>
  <si>
    <t>SIGNAL 1..31;  /evidence=ECO:0000255</t>
  </si>
  <si>
    <t>P01033</t>
  </si>
  <si>
    <t>Metalloproteinase inhibitor 1 (Erythroid-potentiating activity) (EPA) (Fibroblast collagenase inhibitor) (Collagenase inhibitor) (Tissue inhibitor of metalloproteinases 1) (TIMP-1)</t>
  </si>
  <si>
    <t>SIGNAL 1..23;  /evidence=ECO:0000269|PubMed:15340161, ECO:0000269|PubMed:1653055, ECO:0000269|PubMed:1730286, ECO:0000269|PubMed:3010309, ECO:0000269|PubMed:3839290, ECO:0000269|PubMed:3903517</t>
  </si>
  <si>
    <t>PS50189;PS00288;</t>
  </si>
  <si>
    <t>IPR001134;IPR001820;IPR008993;IPR015611;IPR027465;IPR030490;</t>
  </si>
  <si>
    <t>P58397</t>
  </si>
  <si>
    <t>A disintegrin and metalloproteinase with thrombospondin motifs 12 (ADAM-TS 12) (ADAM-TS12) (ADAMTS-12) (EC 3.4.24.-)</t>
  </si>
  <si>
    <t>Q76LX8</t>
  </si>
  <si>
    <t>A disintegrin and metalloproteinase with thrombospondin motifs 13 (ADAM-TS 13) (ADAM-TS13) (ADAMTS-13) (EC 3.4.24.87) (von Willebrand factor-cleaving protease) (vWF-CP) (vWF-cleaving protease)</t>
  </si>
  <si>
    <t>IPR041645;IPR006586;IPR013273;IPR039806;IPR024079;IPR001590;IPR035914;IPR000884;IPR036383;</t>
  </si>
  <si>
    <t>Q8TE59</t>
  </si>
  <si>
    <t>A disintegrin and metalloproteinase with thrombospondin motifs 19 (ADAM-TS 19) (ADAM-TS19) (ADAMTS-19) (EC 3.4.24.-)</t>
  </si>
  <si>
    <t>P59510</t>
  </si>
  <si>
    <t>A disintegrin and metalloproteinase with thrombospondin motifs 20 (ADAM-TS 20) (ADAM-TS20) (ADAMTS-20) (EC 3.4.24.-)</t>
  </si>
  <si>
    <t>Q9UKP4</t>
  </si>
  <si>
    <t>A disintegrin and metalloproteinase with thrombospondin motifs 7 (ADAM-TS 7) (ADAM-TS7) (ADAMTS-7) (EC 3.4.24.-) (COMPase)</t>
  </si>
  <si>
    <t>Q13683</t>
  </si>
  <si>
    <t>Integrin alpha-7 [Cleaved into: Integrin alpha-7 heavy chain; Integrin alpha-7 light chain; Integrin alpha-7 70 kDa form]</t>
  </si>
  <si>
    <t>SIGNAL 1..33;  /evidence=ECO:0000269|PubMed:15340161, ECO:0000269|PubMed:1839357</t>
  </si>
  <si>
    <t>O15230</t>
  </si>
  <si>
    <t>Laminin subunit alpha-5 (Laminin-10 subunit alpha) (Laminin-11 subunit alpha) (Laminin-15 subunit alpha)</t>
  </si>
  <si>
    <t>IPR013320;IPR000742;IPR009254;IPR010307;IPR002049;IPR001791;IPR000034;IPR008211;IPR038684;IPR001368;</t>
  </si>
  <si>
    <t>Q13751</t>
  </si>
  <si>
    <t>Laminin subunit beta-3 (Epiligrin subunit bata) (Kalinin B1 chain) (Kalinin subunit beta) (Laminin B1k chain) (Laminin-5 subunit beta) (Nicein subunit beta)</t>
  </si>
  <si>
    <t>PS00022;PS01186;PS01248;PS50027;PS51117;</t>
  </si>
  <si>
    <t>IPR013032;IPR002049;IPR008211;IPR038684;</t>
  </si>
  <si>
    <t>PTK2</t>
  </si>
  <si>
    <t>Q05397</t>
  </si>
  <si>
    <t>Focal adhesion kinase 1 (FADK 1) (EC 2.7.10.2) (Focal adhesion kinase-related nonkinase) (FRNK) (Protein phosphatase 1 regulatory subunit 71) (PPP1R71) (Protein-tyrosine kinase 2) (p125FAK) (pp125FAK)</t>
  </si>
  <si>
    <t>PR00109;</t>
  </si>
  <si>
    <t>PS00661;PS50057;PS00107;PS50011;PS00109;</t>
  </si>
  <si>
    <t>IPR019749;IPR041390;IPR041784;IPR014352;IPR035963;IPR019748;IPR000299;IPR036137;IPR005189;IPR011009;IPR011993;IPR000719;IPR017441;IPR001245;IPR008266;IPR020635;IPR029071;</t>
  </si>
  <si>
    <t>Q9HCB6</t>
  </si>
  <si>
    <t>Spondin-1 (F-spondin) (Vascular smooth muscle cell growth-promoting factor)</t>
  </si>
  <si>
    <t>PS51019;PS51020;PS50092;</t>
  </si>
  <si>
    <t>IPR002861;IPR042307;IPR009465;IPR038678;IPR000884;IPR036383;</t>
  </si>
  <si>
    <t>Q9BUD6</t>
  </si>
  <si>
    <t>Spondin-2 (Differentially expressed in cancerous and non-cancerous lung cells 1) (DIL-1) (Mindin)</t>
  </si>
  <si>
    <t>PS51020;PS50092;</t>
  </si>
  <si>
    <t>IPR009465;IPR038678;IPR000884;IPR036383;</t>
  </si>
  <si>
    <t>P13611</t>
  </si>
  <si>
    <t>Versican core protein (Chondroitin sulfate proteoglycan core protein 2) (Chondroitin sulfate proteoglycan 2) (Glial hyaluronate-binding protein) (GHAP) (Large fibroblast proteoglycan) (PG-M)</t>
  </si>
  <si>
    <t>SIGNAL 1..20;  /evidence=ECO:0000269|PubMed:1429726</t>
  </si>
  <si>
    <t>PR01265;</t>
  </si>
  <si>
    <t>PS00010;PS00615;PS50041;PS00022;PS01186;PS50026;PS01187;PS50835;PS01241;PS50963;PS50923;</t>
  </si>
  <si>
    <t>IPR001304;IPR016186;IPR018378;IPR033987;IPR016187;IPR001881;IPR013032;IPR000742;IPR000152;IPR018097;IPR007110;IPR036179;IPR013783;IPR003599;IPR013106;IPR000538;IPR035976;IPR000436;</t>
  </si>
  <si>
    <t>APP</t>
  </si>
  <si>
    <t>P05067</t>
  </si>
  <si>
    <t>Amyloid-beta precursor protein (APP) (ABPP) (APPI) (Alzheimer disease amyloid protein) (Amyloid precursor protein) (Amyloid-beta A4 protein) (Cerebral vascular amyloid peptide) (CVAP) (PreA4) (Protease nexin-II) (PN-II) [Cleaved into: N-APP; Soluble APP-alpha (S-APP-alpha); Soluble APP-beta (S-APP-beta); C99 (Beta-secretase C-terminal fragment) (Beta-CTF); Amyloid-beta protein 42 (Abeta42) (Beta-APP42); Amyloid-beta protein 40 (Abeta40) (Beta-APP40); C83 (Alpha-secretase C-terminal fragment) (Alpha-CTF); P3(42); P3(40); C80; Gamma-secretase C-terminal fragment 59 (Amyloid intracellular domain 59) (AICD-59) (AID(59)) (Gamma-CTF(59)); Gamma-secretase C-terminal fragment 57 (Amyloid intracellular domain 57) (AICD-57) (AID(57)) (Gamma-CTF(57)); Gamma-secretase C-terminal fragment 50 (Amyloid intracellular domain 50) (AICD-50) (AID(50)) (Gamma-CTF(50)); C31]</t>
  </si>
  <si>
    <t>SIGNAL 1..17;  /evidence=ECO:0000269|PubMed:12665801, ECO:0000269|PubMed:2900137, ECO:0000269|PubMed:3597385</t>
  </si>
  <si>
    <t>PR00203;PR00759;PR00204;</t>
  </si>
  <si>
    <t>PS00319;PS51869;PS51870;PS00320;PS00280;PS50279;</t>
  </si>
  <si>
    <t>IPR036669;IPR008155;IPR013803;IPR037071;IPR011178;IPR024329;IPR008154;IPR015849;IPR036454;IPR019745;IPR028866;IPR019543;IPR019744;IPR036176;IPR002223;IPR036880;IPR011993;IPR020901;</t>
  </si>
  <si>
    <t>HGF</t>
  </si>
  <si>
    <t>P14210</t>
  </si>
  <si>
    <t>Hepatocyte growth factor (Hepatopoietin-A) (Scatter factor) (SF) [Cleaved into: Hepatocyte growth factor alpha chain; Hepatocyte growth factor beta chain]</t>
  </si>
  <si>
    <t>SIGNAL 1..31;  /evidence=ECO:0000269|PubMed:1826837</t>
  </si>
  <si>
    <t>PR00722;</t>
  </si>
  <si>
    <t>PS00021;PS50070;PS50948;PS50240;</t>
  </si>
  <si>
    <t>IPR027284;IPR024174;IPR000001;IPR013806;IPR018056;IPR038178;IPR003609;IPR009003;IPR001314;IPR001254;</t>
  </si>
  <si>
    <t>P18084</t>
  </si>
  <si>
    <t>Integrin beta-5</t>
  </si>
  <si>
    <t>IPR040622;IPR027067;IPR033760;IPR015812;IPR014836;IPR012896;IPR036349;IPR002369;IPR032695;IPR016201;IPR002035;IPR036465;</t>
  </si>
  <si>
    <t>P50281</t>
  </si>
  <si>
    <t>Matrix metalloproteinase-14 (MMP-14) (EC 3.4.24.80) (MMP-X1) (Membrane-type matrix metalloproteinase 1) (MT-MMP 1) (MTMMP1) (Membrane-type-1 matrix metalloproteinase) (MT1-MMP) (MT1MMP)</t>
  </si>
  <si>
    <t>IPR000585;IPR036375;IPR018487;IPR018486;IPR033739;IPR024079;IPR001818;IPR021190;IPR021805;IPR021158;IPR006026;IPR002477;IPR036365;IPR036366;</t>
  </si>
  <si>
    <t>SPP1</t>
  </si>
  <si>
    <t>P10451</t>
  </si>
  <si>
    <t>Osteopontin (Bone sialoprotein 1) (Nephropontin) (Secreted phosphoprotein 1) (SPP-1) (Urinary stone protein) (Uropontin)</t>
  </si>
  <si>
    <t>PR00216;</t>
  </si>
  <si>
    <t>PS00884;</t>
  </si>
  <si>
    <t>IPR002038;IPR019841;</t>
  </si>
  <si>
    <t>O14672</t>
  </si>
  <si>
    <t>Disintegrin and metalloproteinase domain-containing protein 10 (ADAM 10) (EC 3.4.24.81) (CDw156) (Kuzbanian protein homolog) (Mammalian disintegrin-metalloprotease) (CD antigen CD156c)</t>
  </si>
  <si>
    <t>PS50215;PS50214;PS00142;</t>
  </si>
  <si>
    <t>IPR034025;IPR027053;IPR001762;IPR036436;IPR024079;IPR001590;IPR002870;</t>
  </si>
  <si>
    <t>APOB</t>
  </si>
  <si>
    <t>P04114</t>
  </si>
  <si>
    <t>Apolipoprotein B-100 (Apo B-100) [Cleaved into: Apolipoprotein B-48 (Apo B-48)]</t>
  </si>
  <si>
    <t>PS51211;</t>
  </si>
  <si>
    <t>IPR022176;IPR016024;IPR015819;IPR001747;IPR009454;IPR011030;IPR015816;IPR015255;</t>
  </si>
  <si>
    <t>CDC42</t>
  </si>
  <si>
    <t>P60953</t>
  </si>
  <si>
    <t>Cell division control protein 42 homolog (EC 3.6.5.2) (G25K GTP-binding protein)</t>
  </si>
  <si>
    <t>PS51420;</t>
  </si>
  <si>
    <t>IPR037874;IPR027417;IPR005225;IPR001806;IPR003578;</t>
  </si>
  <si>
    <t>P24043</t>
  </si>
  <si>
    <t>Laminin subunit alpha-2 (Laminin M chain) (Laminin-12 subunit alpha) (Laminin-2 subunit alpha) (Laminin-4 subunit alpha) (Merosin heavy chain)</t>
  </si>
  <si>
    <t>Q16363</t>
  </si>
  <si>
    <t>Laminin subunit alpha-4 (Laminin-14 subunit alpha) (Laminin-8 subunit alpha) (Laminin-9 subunit alpha)</t>
  </si>
  <si>
    <t>PS00022;PS01248;PS50027;PS50025;</t>
  </si>
  <si>
    <t>IPR013320;IPR000742;IPR009254;IPR010307;IPR002049;IPR001791;</t>
  </si>
  <si>
    <t>Q9Y6N6</t>
  </si>
  <si>
    <t>Laminin subunit gamma-3 (Laminin-12 subunit gamma) (Laminin-14 subunit gamma) (Laminin-15 subunit gamma)</t>
  </si>
  <si>
    <t>PDGFB</t>
  </si>
  <si>
    <t>P01127</t>
  </si>
  <si>
    <t>Platelet-derived growth factor subunit B (PDGF subunit B) (PDGF-2) (Platelet-derived growth factor B chain) (Platelet-derived growth factor beta polypeptide) (Proto-oncogene c-Sis) (Becaplermin)</t>
  </si>
  <si>
    <t>PS00249;PS50278;</t>
  </si>
  <si>
    <t>IPR029034;IPR023581;IPR000072;IPR006782;IPR015583;</t>
  </si>
  <si>
    <t>P02768</t>
  </si>
  <si>
    <t>Serum albumin</t>
  </si>
  <si>
    <t>PR00802;</t>
  </si>
  <si>
    <t>PS00212;PS51438;</t>
  </si>
  <si>
    <t>IPR000264;IPR020858;IPR021177;IPR020857;IPR014760;</t>
  </si>
  <si>
    <t>APOA1</t>
  </si>
  <si>
    <t>P02647</t>
  </si>
  <si>
    <t>Apolipoprotein A-I (Apo-AI) (ApoA-I) (Apolipoprotein A1) [Cleaved into: Proapolipoprotein A-I (ProapoA-I); Truncated apolipoprotein A-I (Apolipoprotein A-I(1-242))]</t>
  </si>
  <si>
    <t>SIGNAL 1..18;  /evidence=ECO:0000269|PubMed:6328445, ECO:0000269|PubMed:6409108</t>
  </si>
  <si>
    <t>IPR000074;</t>
  </si>
  <si>
    <t>APOA2</t>
  </si>
  <si>
    <t>P02652</t>
  </si>
  <si>
    <t>Apolipoprotein A-II (Apo-AII) (ApoA-II) (Apolipoprotein A2) [Cleaved into: Proapolipoprotein A-II (ProapoA-II); Truncated apolipoprotein A-II (Apolipoprotein A-II(1-76))]</t>
  </si>
  <si>
    <t>SIGNAL 1..18;  /evidence=ECO:0000269|PubMed:6328445</t>
  </si>
  <si>
    <t>IPR006801;IPR036172;</t>
  </si>
  <si>
    <t>APOE</t>
  </si>
  <si>
    <t>P02649</t>
  </si>
  <si>
    <t>Apolipoprotein E (Apo-E)</t>
  </si>
  <si>
    <t>SIGNAL 1..18;  /evidence=ECO:0000269|PubMed:7068630</t>
  </si>
  <si>
    <t>Q14118</t>
  </si>
  <si>
    <t>Dystroglycan (Dystrophin-associated glycoprotein 1) [Cleaved into: Alpha-dystroglycan (Alpha-DG); Beta-dystroglycan (Beta-DG)]</t>
  </si>
  <si>
    <t>PS51699;</t>
  </si>
  <si>
    <t>IPR027468;IPR041631;IPR006644;IPR015919;IPR008465;IPR013783;IPR030398;</t>
  </si>
  <si>
    <t>F5</t>
  </si>
  <si>
    <t>P12259</t>
  </si>
  <si>
    <t>Coagulation factor V (Activated protein C cofactor) (Proaccelerin, labile factor) [Cleaved into: Coagulation factor V heavy chain; Coagulation factor V light chain]</t>
  </si>
  <si>
    <t>PS01285;PS01286;PS50022;PS00079;</t>
  </si>
  <si>
    <t>IPR011707;IPR033138;IPR008972;IPR000421;IPR024715;IPR008979;</t>
  </si>
  <si>
    <t>FGA</t>
  </si>
  <si>
    <t>P02671</t>
  </si>
  <si>
    <t>Fibrinogen alpha chain [Cleaved into: Fibrinopeptide A; Fibrinogen alpha chain]</t>
  </si>
  <si>
    <t>SIGNAL 1..19;  /evidence=ECO:0000269|PubMed:518846, ECO:0000269|Ref.10, ECO:0000269|Ref.14</t>
  </si>
  <si>
    <t>PS00514;PS51406;</t>
  </si>
  <si>
    <t>IPR036056;IPR002181;IPR012290;IPR021996;IPR020837;</t>
  </si>
  <si>
    <t>FGG</t>
  </si>
  <si>
    <t>P02679</t>
  </si>
  <si>
    <t>Fibrinogen gamma chain</t>
  </si>
  <si>
    <t>SIGNAL 1..26;  /evidence=ECO:0000269|PubMed:8509453, ECO:0000269|Ref.9</t>
  </si>
  <si>
    <t>IPR036056;IPR014716;IPR014715;IPR002181;IPR012290;IPR020837;IPR037581;</t>
  </si>
  <si>
    <t>P51654</t>
  </si>
  <si>
    <t>Glypican-3 (GTR2-2) (Intestinal protein OCI-5) (MXR7) [Cleaved into: Glypican-3 alpha subunit; Glypican-3 beta subunit]</t>
  </si>
  <si>
    <t>SIGNAL 1..24;  /evidence=ECO:0000269|PubMed:29345911</t>
  </si>
  <si>
    <t>PS01207;</t>
  </si>
  <si>
    <t>IPR001863;IPR015501;IPR019803;</t>
  </si>
  <si>
    <t>IGFBP3</t>
  </si>
  <si>
    <t>P17936</t>
  </si>
  <si>
    <t>Insulin-like growth factor-binding protein 3 (IBP-3) (IGF-binding protein 3) (IGFBP-3)</t>
  </si>
  <si>
    <t>SIGNAL 1..27;  /evidence=ECO:0000269|PubMed:15340161, ECO:0000269|PubMed:1697583, ECO:0000269|PubMed:1726837</t>
  </si>
  <si>
    <t>PR01976;PR01979;</t>
  </si>
  <si>
    <t>PS00222;PS51323;PS00484;PS51162;</t>
  </si>
  <si>
    <t>IPR009030;IPR012211;IPR000867;IPR009168;IPR022321;IPR017891;IPR000716;IPR036857;</t>
  </si>
  <si>
    <t>IL6</t>
  </si>
  <si>
    <t>P05231</t>
  </si>
  <si>
    <t>Interleukin-6 (IL-6) (B-cell stimulatory factor 2) (BSF-2) (CTL differentiation factor) (CDF) (Hybridoma growth factor) (Interferon beta-2) (IFN-beta-2)</t>
  </si>
  <si>
    <t>SIGNAL 1..29;  /evidence=ECO:0000269|PubMed:1883960, ECO:0000269|PubMed:2610854, ECO:0000269|PubMed:3279116</t>
  </si>
  <si>
    <t>PR00433;</t>
  </si>
  <si>
    <t>PS00254;</t>
  </si>
  <si>
    <t>IPR009079;IPR003574;IPR030474;IPR030473;</t>
  </si>
  <si>
    <t>KNG1</t>
  </si>
  <si>
    <t>P01042</t>
  </si>
  <si>
    <t>Kininogen-1 (Alpha-2-thiol proteinase inhibitor) (Fitzgerald factor) (High molecular weight kininogen) (HMWK) (Williams-Fitzgerald-Flaujeac factor) [Cleaved into: Kininogen-1 heavy chain; T-kinin (Ile-Ser-Bradykinin); Bradykinin (Kallidin I); Lysyl-bradykinin (Kallidin II); Kininogen-1 light chain; Low molecular weight growth-promoting factor]</t>
  </si>
  <si>
    <t>SIGNAL 1..18;  /evidence=ECO:0000269|PubMed:2989293, ECO:0000269|PubMed:3484703</t>
  </si>
  <si>
    <t>PR00334;</t>
  </si>
  <si>
    <t>PS00287;PS51647;</t>
  </si>
  <si>
    <t>IPR000010;IPR002395;IPR027358;IPR018073;</t>
  </si>
  <si>
    <t>O15232</t>
  </si>
  <si>
    <t>Matrilin-3</t>
  </si>
  <si>
    <t>PS01186;PS50026;PS50234;</t>
  </si>
  <si>
    <t>IPR001881;IPR013032;IPR000742;IPR009030;IPR030765;IPR036337;IPR019466;IPR002035;IPR036465;</t>
  </si>
  <si>
    <t>PXN</t>
  </si>
  <si>
    <t>P49023</t>
  </si>
  <si>
    <t>Paxillin</t>
  </si>
  <si>
    <t>PS00478;PS50023;</t>
  </si>
  <si>
    <t>IPR017305;IPR001781;</t>
  </si>
  <si>
    <t>QSOX1</t>
  </si>
  <si>
    <t>O00391</t>
  </si>
  <si>
    <t>Sulfhydryl oxidase 1 (hQSOX) (EC 1.8.3.2) (Quiescin Q6)</t>
  </si>
  <si>
    <t>PS51324;PS51352;</t>
  </si>
  <si>
    <t>IPR036774;IPR017905;IPR040986;IPR042568;IPR041269;IPR039798;IPR036249;IPR013766;</t>
  </si>
  <si>
    <t>RAC1</t>
  </si>
  <si>
    <t>P63000</t>
  </si>
  <si>
    <t>Ras-related C3 botulinum toxin substrate 1 (EC 3.6.5.2) (Cell migration-inducing gene 5 protein) (Ras-like protein TC25) (p21-Rac1)</t>
  </si>
  <si>
    <t>IPR027417;IPR005225;IPR001806;IPR003578;</t>
  </si>
  <si>
    <t>SERPINA1</t>
  </si>
  <si>
    <t>P01009</t>
  </si>
  <si>
    <t>Alpha-1-antitrypsin (Alpha-1 protease inhibitor) (Alpha-1-antiproteinase) (Serpin A1) [Cleaved into: Short peptide from AAT (SPAAT)]</t>
  </si>
  <si>
    <t>SIGNAL 1..24;  /evidence=ECO:0000269|PubMed:1906855</t>
  </si>
  <si>
    <t>PS00284;</t>
  </si>
  <si>
    <t>IPR023795;IPR023796;IPR000215;IPR036186;IPR042178;IPR042185;</t>
  </si>
  <si>
    <t>AFP</t>
  </si>
  <si>
    <t>P02771</t>
  </si>
  <si>
    <t>Alpha-fetoprotein (Alpha-1-fetoprotein) (Alpha-fetoglobulin)</t>
  </si>
  <si>
    <t>SIGNAL 1..18;  /evidence=ECO:0000269|PubMed:1709810</t>
  </si>
  <si>
    <t>PR00803;PR00802;</t>
  </si>
  <si>
    <t>O00468</t>
  </si>
  <si>
    <t>Agrin [Cleaved into: Agrin N-terminal 110 kDa subunit; Agrin C-terminal 110 kDa subunit; Agrin C-terminal 90 kDa fragment (C90); Agrin C-terminal 22 kDa fragment (C22)]</t>
  </si>
  <si>
    <t>PS00022;PS01186;PS50026;PS01248;PS50027;PS51465;PS50025;PS51121;PS50024;</t>
  </si>
  <si>
    <t>IPR013320;IPR001881;IPR013032;IPR000742;IPR003884;IPR003645;IPR002350;IPR036058;IPR002049;IPR001791;IPR004850;IPR000082;IPR036364;IPR008993;</t>
  </si>
  <si>
    <t>AHSG</t>
  </si>
  <si>
    <t>P02765</t>
  </si>
  <si>
    <t>Alpha-2-HS-glycoprotein (Alpha-2-Z-globulin) (Ba-alpha-2-glycoprotein) (Fetuin-A) [Cleaved into: Alpha-2-HS-glycoprotein chain A; Alpha-2-HS-glycoprotein chain B]</t>
  </si>
  <si>
    <t>SIGNAL 1..18;  /evidence=ECO:0000269|PubMed:12665801, ECO:0000269|PubMed:3944104</t>
  </si>
  <si>
    <t>PS51529;PS01254;PS01255;</t>
  </si>
  <si>
    <t>IPR000010;IPR025760;IPR001363;</t>
  </si>
  <si>
    <t>C3</t>
  </si>
  <si>
    <t>P01024</t>
  </si>
  <si>
    <t>Complement C3 (C3 and PZP-like alpha-2-macroglobulin domain-containing protein 1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SIGNAL 1..22;  /evidence=ECO:0000269|PubMed:8376604</t>
  </si>
  <si>
    <t>PR00004;</t>
  </si>
  <si>
    <t>PS00477;PS01177;PS01178;PS50189;</t>
  </si>
  <si>
    <t>IPR009048;IPR036595;IPR011625;IPR011626;IPR000020;IPR018081;IPR001840;IPR041425;IPR035711;IPR013783;IPR001599;IPR019742;IPR002890;IPR041555;IPR040839;IPR001134;IPR018933;IPR035815;IPR008930;IPR008993;</t>
  </si>
  <si>
    <t>P01034</t>
  </si>
  <si>
    <t>Cystatin-C (Cystatin-3) (Gamma-trace) (Neuroendocrine basic polypeptide) (Post-gamma-globulin)</t>
  </si>
  <si>
    <t>SIGNAL 1..26;  /evidence=ECO:0000269|PubMed:15340161, ECO:0000269|PubMed:6283552, ECO:0000269|PubMed:6365094, ECO:0000269|PubMed:6662498</t>
  </si>
  <si>
    <t>PS00287;</t>
  </si>
  <si>
    <t>IPR000010;IPR018073;</t>
  </si>
  <si>
    <t>CTTN</t>
  </si>
  <si>
    <t>Q14247</t>
  </si>
  <si>
    <t>Src substrate cortactin (Amplaxin) (Oncogene EMS1)</t>
  </si>
  <si>
    <t>PR00452;</t>
  </si>
  <si>
    <t>PS51090;PS50002;</t>
  </si>
  <si>
    <t>IPR015503;IPR035716;IPR003134;IPR036028;IPR001452;</t>
  </si>
  <si>
    <t>P07585</t>
  </si>
  <si>
    <t>Decorin (Bone proteoglycan II) (PG-S2) (PG40)</t>
  </si>
  <si>
    <t>SIGNAL 1..16;  /evidence=ECO:0000250|UniProtKB:Q01129</t>
  </si>
  <si>
    <t>IPR028549;IPR001611;IPR003591;IPR032675;IPR000372;IPR016352;</t>
  </si>
  <si>
    <t>DNAJC3</t>
  </si>
  <si>
    <t>Q13217</t>
  </si>
  <si>
    <t>DnaJ homolog subfamily C member 3 (Endoplasmic reticulum DNA J domain-containing protein 6) (ER-resident protein ERdj6) (ERdj6) (Interferon-induced, double-stranded RNA-activated protein kinase inhibitor) (Protein kinase inhibitor of 58 kDa) (Protein kinase inhibitor p58)</t>
  </si>
  <si>
    <t>PR00625;</t>
  </si>
  <si>
    <t>PS50076;PS50005;PS50293;</t>
  </si>
  <si>
    <t>IPR001623;IPR036869;IPR013026;IPR011990;IPR018704;IPR019734;</t>
  </si>
  <si>
    <t>ELN</t>
  </si>
  <si>
    <t>P15502</t>
  </si>
  <si>
    <t>Elastin (Tropoelastin)</t>
  </si>
  <si>
    <t>SIGNAL 1..26;  /evidence=ECO:0000250|UniProtKB:Q99372</t>
  </si>
  <si>
    <t>PR01500;</t>
  </si>
  <si>
    <t>IPR003979;</t>
  </si>
  <si>
    <t>FGF23</t>
  </si>
  <si>
    <t>Q9GZV9</t>
  </si>
  <si>
    <t>Fibroblast growth factor 23 (FGF-23) (Phosphatonin) (Tumor-derived hypophosphatemia-inducing factor) [Cleaved into: Fibroblast growth factor 23 N-terminal peptide; Fibroblast growth factor 23 C-terminal peptide]</t>
  </si>
  <si>
    <t>SIGNAL 1..24;  /evidence=ECO:0000269|PubMed:15340161</t>
  </si>
  <si>
    <t>IPR028304;IPR002209;IPR008996;</t>
  </si>
  <si>
    <t>FSTL1</t>
  </si>
  <si>
    <t>Q12841</t>
  </si>
  <si>
    <t>Follistatin-related protein 1 (Follistatin-like protein 1)</t>
  </si>
  <si>
    <t>SIGNAL 1..20;  /evidence=ECO:0000269|PubMed:15340161</t>
  </si>
  <si>
    <t>PS50222;PS51465;</t>
  </si>
  <si>
    <t>IPR011992;IPR002048;IPR003645;IPR015369;IPR002350;IPR036058;IPR036773;</t>
  </si>
  <si>
    <t>FUCA2</t>
  </si>
  <si>
    <t>Q9BTY2</t>
  </si>
  <si>
    <t>Plasma alpha-L-fucosidase (EC 3.2.1.51) (Alpha-L-fucoside fucohydrolase 2) (Alpha-L-fucosidase 2)</t>
  </si>
  <si>
    <t>PR00741;</t>
  </si>
  <si>
    <t>PS00385;</t>
  </si>
  <si>
    <t>IPR016286;IPR031919;IPR000933;IPR018526;IPR013780;IPR017853;</t>
  </si>
  <si>
    <t>Q14393</t>
  </si>
  <si>
    <t>Growth arrest-specific protein 6 (GAS-6) (AXL receptor tyrosine kinase ligand)</t>
  </si>
  <si>
    <t>SIGNAL 1..30;  /evidence=ECO:0000255</t>
  </si>
  <si>
    <t>PR00001;</t>
  </si>
  <si>
    <t>PS00010;PS00022;PS01186;PS50026;PS01187;PS00011;PS50998;PS50025;</t>
  </si>
  <si>
    <t>IPR026823;IPR017857;IPR013320;IPR001881;IPR013032;IPR000742;IPR000152;IPR018097;IPR035972;IPR000294;IPR009030;IPR001791;</t>
  </si>
  <si>
    <t>IGFBP5</t>
  </si>
  <si>
    <t>P24593</t>
  </si>
  <si>
    <t>Insulin-like growth factor-binding protein 5 (IBP-5) (IGF-binding protein 5) (IGFBP-5)</t>
  </si>
  <si>
    <t>PR01976;PR01981;</t>
  </si>
  <si>
    <t>IPR009030;IPR012213;IPR000867;IPR009168;IPR022321;IPR017891;IPR000716;IPR036857;</t>
  </si>
  <si>
    <t>IGFBP7</t>
  </si>
  <si>
    <t>Q16270</t>
  </si>
  <si>
    <t>Insulin-like growth factor-binding protein 7 (IBP-7) (IGF-binding protein 7) (IGFBP-7) (IGFBP-rP1) (MAC25 protein) (PGI2-stimulating factor) (Prostacyclin-stimulating factor) (Tumor-derived adhesion factor) (TAF)</t>
  </si>
  <si>
    <t>SIGNAL 1..26;  /evidence=ECO:0000269|PubMed:15340161, ECO:0000269|PubMed:8117260, ECO:0000269|PubMed:8939990</t>
  </si>
  <si>
    <t>PS50835;PS51323;PS51465;</t>
  </si>
  <si>
    <t>IPR009030;IPR007110;IPR036179;IPR013783;IPR013098;IPR003599;IPR000867;IPR011390;IPR002350;IPR036058;</t>
  </si>
  <si>
    <t>P13612</t>
  </si>
  <si>
    <t>Integrin alpha-4 (CD49 antigen-like family member D) (Integrin alpha-IV) (VLA-4 subunit alpha) (CD antigen CD49d)</t>
  </si>
  <si>
    <t>SIGNAL 1..33;  /evidence=ECO:0000269|PubMed:3033641</t>
  </si>
  <si>
    <t>LGALS1</t>
  </si>
  <si>
    <t>P09382</t>
  </si>
  <si>
    <t>Galectin-1 (Gal-1) (14 kDa laminin-binding protein) (HLBP14) (14 kDa lectin) (Beta-galactoside-binding lectin L-14-I) (Galaptin) (HBL) (HPL) (Lactose-binding lectin 1) (Lectin galactoside-binding soluble 1) (Putative MAPK-activating protein PM12) (S-Lac lectin 1)</t>
  </si>
  <si>
    <t>PS51304;</t>
  </si>
  <si>
    <t>IPR013320;IPR001079;</t>
  </si>
  <si>
    <t>MFGE8</t>
  </si>
  <si>
    <t>Q08431</t>
  </si>
  <si>
    <t>Lactadherin (Breast epithelial antigen BA46) (HMFG) (MFGM) (Milk fat globule-EGF factor 8) (MFG-E8) (SED1) [Cleaved into: Lactadherin short form; Medin]</t>
  </si>
  <si>
    <t>PS00022;PS01186;PS50026;PS01285;PS01286;PS50022;</t>
  </si>
  <si>
    <t>IPR013032;IPR000742;IPR000421;IPR008979;IPR027060;</t>
  </si>
  <si>
    <t>MFI2</t>
  </si>
  <si>
    <t>P08582</t>
  </si>
  <si>
    <t>Melanotransferrin (Melanoma-associated antigen p97) (CD antigen CD228)</t>
  </si>
  <si>
    <t>SIGNAL 1..19;  /evidence=ECO:0000269|PubMed:2463331</t>
  </si>
  <si>
    <t>PR00422;</t>
  </si>
  <si>
    <t>PS00205;PS00206;PS00207;PS51408;</t>
  </si>
  <si>
    <t>IPR016357;IPR001156;IPR018195;</t>
  </si>
  <si>
    <t>MIA3</t>
  </si>
  <si>
    <t>Q5JRA6</t>
  </si>
  <si>
    <t>Transport and Golgi organization protein 1 homolog (TANGO1) (C219-reactive peptide) (D320) (Melanoma inhibitory activity protein 3)</t>
  </si>
  <si>
    <t>PS50002;</t>
  </si>
  <si>
    <t>IPR036028;IPR001452;</t>
  </si>
  <si>
    <t>P09237</t>
  </si>
  <si>
    <t>Matrilysin (EC 3.4.24.23) (Matrin) (Matrix metalloproteinase-7) (MMP-7) (Pump-1 protease) (Uterine metalloproteinase)</t>
  </si>
  <si>
    <t>SIGNAL 1..17;  /evidence=ECO:0000269|PubMed:2253219</t>
  </si>
  <si>
    <t>PS00546;PS00142;</t>
  </si>
  <si>
    <t>IPR033739;IPR028707;IPR024079;IPR001818;IPR021190;IPR021158;IPR006026;IPR002477;IPR036365;</t>
  </si>
  <si>
    <t>MMP9</t>
  </si>
  <si>
    <t>P14780</t>
  </si>
  <si>
    <t>Matrix metalloproteinase-9 (MMP-9) (EC 3.4.24.35) (92 kDa gelatinase) (92 kDa type IV collagenase) (Gelatinase B) (GELB) [Cleaved into: 67 kDa matrix metalloproteinase-9; 82 kDa matrix metalloproteinase-9]</t>
  </si>
  <si>
    <t>SIGNAL 1..19;  /evidence=ECO:0000269|PubMed:1371271, ECO:0000269|PubMed:1400481, ECO:0000269|PubMed:1464361, ECO:0000269|PubMed:1653055, ECO:0000269|PubMed:2551898, ECO:0000269|PubMed:7669817</t>
  </si>
  <si>
    <t>IPR000562;IPR036943;IPR000585;IPR036375;IPR018487;IPR018486;IPR013806;IPR033739;IPR024079;IPR001818;IPR021190;IPR021158;IPR006026;IPR002477;IPR036365;IPR036366;</t>
  </si>
  <si>
    <t>MSLN</t>
  </si>
  <si>
    <t>Q13421</t>
  </si>
  <si>
    <t>Mesothelin (CAK1 antigen) (Pre-pro-megakaryocyte-potentiating factor) [Cleaved into: Megakaryocyte-potentiating factor (MPF); Mesothelin, cleaved form]</t>
  </si>
  <si>
    <t>SIGNAL 1..36;  /evidence=ECO:0000269|PubMed:7665620</t>
  </si>
  <si>
    <t>IPR010335;IPR026664;</t>
  </si>
  <si>
    <t>PAK1</t>
  </si>
  <si>
    <t>Q13153</t>
  </si>
  <si>
    <t>Serine/threonine-protein kinase PAK 1 (EC 2.7.11.1) (Alpha-PAK) (p21-activated kinase 1) (PAK-1) (p65-PAK)</t>
  </si>
  <si>
    <t>PS50108;PS00107;PS50011;PS00108;</t>
  </si>
  <si>
    <t>IPR000095;IPR036936;IPR011009;IPR033923;IPR000719;IPR017441;IPR008271;</t>
  </si>
  <si>
    <t>PCSK9</t>
  </si>
  <si>
    <t>Q8NBP7</t>
  </si>
  <si>
    <t>Proprotein convertase subtilisin/kexin type 9 (EC 3.4.21.-) (Neural apoptosis-regulated convertase 1) (NARC-1) (Proprotein convertase 9) (PC9) (Subtilisin/kexin-like protease PC9)</t>
  </si>
  <si>
    <t>SIGNAL 1..30;  /evidence=ECO:0000269|PubMed:12552133</t>
  </si>
  <si>
    <t>PR00723;</t>
  </si>
  <si>
    <t>PS51892;</t>
  </si>
  <si>
    <t>IPR041254;IPR041052;IPR041051;IPR034193;IPR000209;IPR036852;IPR015500;IPR010259;IPR037045;</t>
  </si>
  <si>
    <t>SPP2</t>
  </si>
  <si>
    <t>Q13103</t>
  </si>
  <si>
    <t>Secreted phosphoprotein 24 (Spp-24) (Secreted phosphoprotein 2)</t>
  </si>
  <si>
    <t>IPR010892;</t>
  </si>
  <si>
    <t>P15692</t>
  </si>
  <si>
    <t>Vascular endothelial growth factor A (VEGF-A) (Vascular permeability factor) (VPF)</t>
  </si>
  <si>
    <t>SIGNAL 1..26;  /evidence=ECO:0000269|PubMed:15340161, ECO:0000269|PubMed:7678805</t>
  </si>
  <si>
    <t>IPR029034;IPR023581;IPR000072;IPR027928;IPR036841;</t>
  </si>
  <si>
    <t>P16112</t>
  </si>
  <si>
    <t>Aggrecan core protein (Cartilage-specific proteoglycan core protein) (CSPCP) (Chondroitin sulfate proteoglycan core protein 1) (Chondroitin sulfate proteoglycan 1) [Cleaved into: Aggrecan core protein 2]</t>
  </si>
  <si>
    <t>SIGNAL 1..16;  /evidence=ECO:0000269|PubMed:7574678</t>
  </si>
  <si>
    <t>PS00615;PS50041;PS00022;PS01186;PS50026;PS50835;PS00290;PS01241;PS50963;PS50923;</t>
  </si>
  <si>
    <t>IPR001304;IPR016186;IPR018378;IPR033987;IPR016187;IPR013032;IPR000742;IPR007110;IPR036179;IPR013783;IPR003006;IPR003599;IPR013106;IPR000538;IPR035976;IPR000436;</t>
  </si>
  <si>
    <t>ACTA1</t>
  </si>
  <si>
    <t>P68133</t>
  </si>
  <si>
    <t>Actin, alpha skeletal muscle (Alpha-actin-1) [Cleaved into: Actin, alpha skeletal muscle, intermediate form]</t>
  </si>
  <si>
    <t>PR00190;</t>
  </si>
  <si>
    <t>PS00406;PS00432;PS01132;</t>
  </si>
  <si>
    <t>IPR004000;IPR020902;IPR004001;</t>
  </si>
  <si>
    <t>AMBN</t>
  </si>
  <si>
    <t>Q9NP70</t>
  </si>
  <si>
    <t>Ameloblastin</t>
  </si>
  <si>
    <t>IPR007798;</t>
  </si>
  <si>
    <t>Q99217</t>
  </si>
  <si>
    <t>Amelogenin, X isoform</t>
  </si>
  <si>
    <t>SIGNAL 1..16;  /evidence=ECO:0000269|PubMed:2509010</t>
  </si>
  <si>
    <t>PR01757;</t>
  </si>
  <si>
    <t>IPR004116;</t>
  </si>
  <si>
    <t>ANO8</t>
  </si>
  <si>
    <t>Q9HCE9</t>
  </si>
  <si>
    <t>Anoctamin-8 (Transmembrane protein 16H)</t>
  </si>
  <si>
    <t>IPR007632;IPR031289;</t>
  </si>
  <si>
    <t>APLP2</t>
  </si>
  <si>
    <t>Q06481</t>
  </si>
  <si>
    <t>Amyloid-like protein 2 (APLP-2) (APPH) (Amyloid protein homolog) (CDEI box-binding protein) (CDEBP)</t>
  </si>
  <si>
    <t>PR00203;PR00759;</t>
  </si>
  <si>
    <t>IPR036669;IPR008155;IPR011178;IPR024329;IPR008154;IPR015849;IPR036454;IPR019745;IPR019543;IPR019744;IPR036176;IPR002223;IPR036880;IPR011993;IPR020901;</t>
  </si>
  <si>
    <t>APOA5</t>
  </si>
  <si>
    <t>Q6Q788</t>
  </si>
  <si>
    <t>Apolipoprotein A-V (Apo-AV) (ApoA-V) (Apolipoprotein A5) (Regeneration-associated protein 3)</t>
  </si>
  <si>
    <t>APOL1</t>
  </si>
  <si>
    <t>O14791</t>
  </si>
  <si>
    <t>Apolipoprotein L1 (Apolipoprotein L) (Apo-L) (ApoL) (Apolipoprotein L-I) (ApoL-I)</t>
  </si>
  <si>
    <t>SIGNAL 1..27;  /evidence=ECO:0000269|PubMed:9325276</t>
  </si>
  <si>
    <t>IPR008405;</t>
  </si>
  <si>
    <t>ARHGEF6</t>
  </si>
  <si>
    <t>Q15052</t>
  </si>
  <si>
    <t>Rho guanine nucleotide exchange factor 6 (Alpha-Pix) (COOL-2) (PAK-interacting exchange factor alpha) (Rac/Cdc42 guanine nucleotide exchange factor 6)</t>
  </si>
  <si>
    <t>PR00452;PR00888;</t>
  </si>
  <si>
    <t>PS50021;PS50010;PS50003;PS50002;</t>
  </si>
  <si>
    <t>IPR035788;IPR001715;IPR036872;IPR035899;IPR000219;IPR032409;IPR011993;IPR001849;IPR036028;IPR001452;IPR003096;</t>
  </si>
  <si>
    <t>ARHGEF7</t>
  </si>
  <si>
    <t>Q14155</t>
  </si>
  <si>
    <t>Rho guanine nucleotide exchange factor 7 (Beta-Pix) (COOL-1) (PAK-interacting exchange factor beta) (p85)</t>
  </si>
  <si>
    <t>PS50021;PS00741;PS50010;PS50003;PS50002;</t>
  </si>
  <si>
    <t>IPR035789;IPR001715;IPR036872;IPR035899;IPR000219;IPR001331;IPR011993;IPR001849;IPR036028;IPR001452;</t>
  </si>
  <si>
    <t>BMP1</t>
  </si>
  <si>
    <t>P13497</t>
  </si>
  <si>
    <t>Bone morphogenetic protein 1 (BMP-1) (EC 3.4.24.19) (Mammalian tolloid protein) (mTld) (Procollagen C-proteinase) (PCP)</t>
  </si>
  <si>
    <t>PR00480;</t>
  </si>
  <si>
    <t>PS51864;PS00010;PS01180;PS01186;PS50026;PS01187;PS00142;</t>
  </si>
  <si>
    <t>IPR029837;IPR015446;IPR000859;IPR001881;IPR013032;IPR000742;IPR000152;IPR018097;IPR009030;IPR024079;IPR001506;IPR006026;IPR035914;IPR034036;</t>
  </si>
  <si>
    <t>BMP15</t>
  </si>
  <si>
    <t>O95972</t>
  </si>
  <si>
    <t>Bone morphogenetic protein 15 (BMP-15) (Growth/differentiation factor 9B) (GDF-9B)</t>
  </si>
  <si>
    <t>PS00250;PS51362;</t>
  </si>
  <si>
    <t>IPR015923;IPR029034;IPR001839;IPR015615;IPR017948;</t>
  </si>
  <si>
    <t>BMP4</t>
  </si>
  <si>
    <t>P12644</t>
  </si>
  <si>
    <t>Bone morphogenetic protein 4 (BMP-4) (Bone morphogenetic protein 2B) (BMP-2B)</t>
  </si>
  <si>
    <t>IPR029034;IPR001839;IPR001111;IPR015615;IPR017948;</t>
  </si>
  <si>
    <t>BPIFB2</t>
  </si>
  <si>
    <t>Q8N4F0</t>
  </si>
  <si>
    <t>BPI fold-containing family B member 2 (Bactericidal/permeability-increasing protein-like 1) (BPI-like 1) (Long palate, lung and nasal epithelium carcinoma-associated protein 2) (RYSR)</t>
  </si>
  <si>
    <t>IPR017943;IPR030675;IPR001124;IPR017942;</t>
  </si>
  <si>
    <t>C4A</t>
  </si>
  <si>
    <t>P0C0L4</t>
  </si>
  <si>
    <t>Complement C4-A (Acidic complement C4) (C3 and PZP-like alpha-2-macroglobulin domain-containing protein 2) [Cleaved into: Complement C4 beta chain; Complement C4-A alpha chain; C4a anaphylatoxin; C4b-A; C4d-A; Complement C4 gamma chain]</t>
  </si>
  <si>
    <t>IPR009048;IPR036595;IPR011625;IPR011626;IPR000020;IPR018081;IPR001840;IPR037569;IPR013783;IPR001599;IPR019742;IPR002890;IPR041555;IPR040839;IPR001134;IPR018933;IPR008930;IPR008993;</t>
  </si>
  <si>
    <t>CALU</t>
  </si>
  <si>
    <t>O43852</t>
  </si>
  <si>
    <t>Calumenin (Crocalbin) (IEF SSP 9302)</t>
  </si>
  <si>
    <t>SIGNAL 1..19;  /evidence=ECO:0000269|PubMed:12665801</t>
  </si>
  <si>
    <t>PS00018;PS50222;</t>
  </si>
  <si>
    <t>IPR027239;IPR011992;IPR018247;IPR002048;</t>
  </si>
  <si>
    <t>CASP8</t>
  </si>
  <si>
    <t>Q14790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PR00376;</t>
  </si>
  <si>
    <t>PS01122;PS01121;PS50207;PS50208;PS50168;</t>
  </si>
  <si>
    <t>IPR029030;IPR033139;IPR016129;IPR011029;IPR001875;IPR002398;IPR002138;IPR001309;IPR015917;</t>
  </si>
  <si>
    <t>CDH2</t>
  </si>
  <si>
    <t>P19022</t>
  </si>
  <si>
    <t>Cadherin-2 (CDw325) (Neural cadherin) (N-cadherin) (CD antigen CD325)</t>
  </si>
  <si>
    <t>PR00205;</t>
  </si>
  <si>
    <t>PS00232;PS50268;</t>
  </si>
  <si>
    <t>IPR039808;IPR002126;IPR015919;IPR020894;IPR000233;IPR014868;IPR027397;IPR030051;</t>
  </si>
  <si>
    <t>CHGB</t>
  </si>
  <si>
    <t>P05060</t>
  </si>
  <si>
    <t>Secretogranin-1 (Chromogranin-B) (CgB) (Secretogranin I) (SgI) [Cleaved into: PE-11; GAWK peptide; CCB peptide]</t>
  </si>
  <si>
    <t>SIGNAL 1..20;  /evidence=ECO:0000269|PubMed:1882087, ECO:0000269|PubMed:3608978</t>
  </si>
  <si>
    <t>PR00659;</t>
  </si>
  <si>
    <t>PS00422;PS00423;</t>
  </si>
  <si>
    <t>IPR001819;IPR018054;IPR001990;</t>
  </si>
  <si>
    <t>CHRDL1</t>
  </si>
  <si>
    <t>Q9BU40</t>
  </si>
  <si>
    <t>Chordin-like protein 1 (Neuralin-1) (Neurogenesin-1) (Ventroptin)</t>
  </si>
  <si>
    <t>PS01208;PS50184;</t>
  </si>
  <si>
    <t>IPR001007;</t>
  </si>
  <si>
    <t>CHRM1</t>
  </si>
  <si>
    <t>P11229</t>
  </si>
  <si>
    <t>Muscarinic acetylcholine receptor M1</t>
  </si>
  <si>
    <t>PR00237;PR00243;PR00538;</t>
  </si>
  <si>
    <t>PS00237;PS50262;</t>
  </si>
  <si>
    <t>IPR000276;IPR017452;IPR002228;IPR000995;</t>
  </si>
  <si>
    <t>CHRNA1</t>
  </si>
  <si>
    <t>P02708</t>
  </si>
  <si>
    <t>Acetylcholine receptor subunit alpha</t>
  </si>
  <si>
    <t>SIGNAL 1..20;  /evidence=ECO:0000269|PubMed:2449458</t>
  </si>
  <si>
    <t>PR00254;PR00252;</t>
  </si>
  <si>
    <t>PS00236;</t>
  </si>
  <si>
    <t>IPR006202;IPR036734;IPR006201;IPR036719;IPR006029;IPR018000;IPR002394;</t>
  </si>
  <si>
    <t>CKAP4</t>
  </si>
  <si>
    <t>Q07065</t>
  </si>
  <si>
    <t>Cytoskeleton-associated protein 4 (63-kDa cytoskeleton-linking membrane protein) (Climp-63) (p63)</t>
  </si>
  <si>
    <t>IPR028428;</t>
  </si>
  <si>
    <t>CP</t>
  </si>
  <si>
    <t>P00450</t>
  </si>
  <si>
    <t>Ceruloplasmin (EC 1.16.3.1) (Ferroxidase)</t>
  </si>
  <si>
    <t>SIGNAL 1..19;  /evidence=ECO:0000269|PubMed:6582496</t>
  </si>
  <si>
    <t>PS00079;PS00080;</t>
  </si>
  <si>
    <t>IPR027150;IPR001117;IPR011706;IPR011707;IPR033138;IPR002355;IPR008972;</t>
  </si>
  <si>
    <t>CSF1</t>
  </si>
  <si>
    <t>P09603</t>
  </si>
  <si>
    <t>Macrophage colony-stimulating factor 1 (CSF-1) (M-CSF) (MCSF) (Lanimostim) [Cleaved into: Processed macrophage colony-stimulating factor 1]</t>
  </si>
  <si>
    <t>SIGNAL 1..32;  /evidence=ECO:0000269|PubMed:3498652</t>
  </si>
  <si>
    <t>IPR009079;IPR008001;</t>
  </si>
  <si>
    <t>CYR61</t>
  </si>
  <si>
    <t>O00622</t>
  </si>
  <si>
    <t>CCN family member 1 (Cellular communication network factor 1) (Cysteine-rich angiogenic inducer 61) (Insulin-like growth factor-binding protein 10) (IBP-10) (IGF-binding protein 10) (IGFBP-10) (Protein CYR61) (Protein GIG1)</t>
  </si>
  <si>
    <t>PS01185;PS01225;PS00222;PS51323;PS50092;PS01208;PS50184;</t>
  </si>
  <si>
    <t>IPR006207;IPR006208;IPR009030;IPR000867;IPR012395;IPR017891;IPR000884;IPR036383;IPR001007;</t>
  </si>
  <si>
    <t>DMD</t>
  </si>
  <si>
    <t>P11532</t>
  </si>
  <si>
    <t>Dystrophin</t>
  </si>
  <si>
    <t>PS00019;PS00020;PS50021;PS01159;PS50020;PS01357;PS50135;</t>
  </si>
  <si>
    <t>IPR001589;IPR001715;IPR036872;IPR035436;IPR011992;IPR015153;IPR015154;IPR018159;IPR002017;IPR001202;IPR036020;IPR000433;</t>
  </si>
  <si>
    <t>DMP1</t>
  </si>
  <si>
    <t>Q13316</t>
  </si>
  <si>
    <t>Dentin matrix acidic phosphoprotein 1 (DMP-1) (Dentin matrix protein 1)</t>
  </si>
  <si>
    <t>IPR009889;</t>
  </si>
  <si>
    <t>EGF</t>
  </si>
  <si>
    <t>P01133</t>
  </si>
  <si>
    <t>Pro-epidermal growth factor (EGF) [Cleaved into: Epidermal growth factor (Urogastrone)]</t>
  </si>
  <si>
    <t>PS00010;PS00022;PS01186;PS50026;PS01187;PS51120;</t>
  </si>
  <si>
    <t>IPR011042;IPR001881;IPR013032;IPR000742;IPR000152;IPR018097;IPR009030;IPR000033;IPR016317;</t>
  </si>
  <si>
    <t>ENAM</t>
  </si>
  <si>
    <t>Q9NRM1</t>
  </si>
  <si>
    <t>Enamelin</t>
  </si>
  <si>
    <t>SIGNAL 1..39;  /evidence=ECO:0000255</t>
  </si>
  <si>
    <t>IPR015673;</t>
  </si>
  <si>
    <t>Q9H8M9</t>
  </si>
  <si>
    <t>Protein eva-1 homolog A (Protein FAM176A) (Transmembrane protein 166)</t>
  </si>
  <si>
    <t>IPR039500;IPR039501;</t>
  </si>
  <si>
    <t>FAM20A</t>
  </si>
  <si>
    <t>Q96MK3</t>
  </si>
  <si>
    <t>Pseudokinase FAM20A</t>
  </si>
  <si>
    <t>SIGNAL 1..33;  /evidence=ECO:0000255</t>
  </si>
  <si>
    <t>IPR024869;IPR009581;</t>
  </si>
  <si>
    <t>FAM20C</t>
  </si>
  <si>
    <t>Q8IXL6</t>
  </si>
  <si>
    <t>Extracellular serine/threonine protein kinase FAM20C (EC 2.7.11.1) (Dentin matrix protein 4) (DMP-4) (Golgi casein kinase) (Golgi-enriched fraction casein kinase) (GEF-CK)</t>
  </si>
  <si>
    <t>FSTL3</t>
  </si>
  <si>
    <t>O95633</t>
  </si>
  <si>
    <t>Follistatin-related protein 3 (Follistatin-like protein 3) (Follistatin-related gene protein)</t>
  </si>
  <si>
    <t>SIGNAL 1..26;  /evidence=ECO:0000269|PubMed:15340161</t>
  </si>
  <si>
    <t>PS51465;PS51364;</t>
  </si>
  <si>
    <t>IPR003645;IPR015369;IPR002350;IPR036058;IPR017878;IPR036773;</t>
  </si>
  <si>
    <t>GIT2</t>
  </si>
  <si>
    <t>Q14161</t>
  </si>
  <si>
    <t>ARF GTPase-activating protein GIT2 (ARF GAP GIT2) (Cool-interacting tyrosine-phosphorylated protein 2) (CAT-2) (CAT2) (G protein-coupled receptor kinase-interactor 2) (GRK-interacting protein 2)</t>
  </si>
  <si>
    <t>PR00405;</t>
  </si>
  <si>
    <t>PS50297;PS50088;PS50115;</t>
  </si>
  <si>
    <t>IPR002110;IPR020683;IPR036770;IPR037278;IPR001164;IPR038508;IPR032352;IPR022018;IPR013724;</t>
  </si>
  <si>
    <t>GOLM1</t>
  </si>
  <si>
    <t>Q8NBJ4</t>
  </si>
  <si>
    <t>Golgi membrane protein 1 (Golgi membrane protein GP73) (Golgi phosphoprotein 2)</t>
  </si>
  <si>
    <t>PR02084;</t>
  </si>
  <si>
    <t>IPR026143;IPR026139;</t>
  </si>
  <si>
    <t>HRC</t>
  </si>
  <si>
    <t>P23327</t>
  </si>
  <si>
    <t>Sarcoplasmic reticulum histidine-rich calcium-binding protein</t>
  </si>
  <si>
    <t>IPR019552;IPR015666;</t>
  </si>
  <si>
    <t>HSP90B1</t>
  </si>
  <si>
    <t>P14625</t>
  </si>
  <si>
    <t>Endoplasmin (94 kDa glucose-regulated protein) (GRP-94) (Heat shock protein 90 kDa beta member 1) (Tumor rejection antigen 1) (gp96 homolog)</t>
  </si>
  <si>
    <t>SIGNAL 1..21;  /evidence=ECO:0000244|PubMed:25944712, ECO:0000269|PubMed:12665801</t>
  </si>
  <si>
    <t>PR00775;</t>
  </si>
  <si>
    <t>PS00014;PS00298;</t>
  </si>
  <si>
    <t>IPR003594;IPR036890;IPR019805;IPR037196;IPR001404;IPR020575;IPR020568;</t>
  </si>
  <si>
    <t>IGFBP1</t>
  </si>
  <si>
    <t>P08833</t>
  </si>
  <si>
    <t>Insulin-like growth factor-binding protein 1 (IBP-1) (IGF-binding protein 1) (IGFBP-1) (Placental protein 12) (PP12)</t>
  </si>
  <si>
    <t>SIGNAL 1..25;  /evidence=ECO:0000269|PubMed:19765076, ECO:0000269|PubMed:2466665, ECO:0000269|PubMed:2971653</t>
  </si>
  <si>
    <t>PR01976;PR01977;</t>
  </si>
  <si>
    <t>IPR009030;IPR000867;IPR022322;IPR009168;IPR022321;IPR017891;IPR000716;IPR036857;</t>
  </si>
  <si>
    <t>IGFBP4</t>
  </si>
  <si>
    <t>P22692</t>
  </si>
  <si>
    <t>Insulin-like growth factor-binding protein 4 (IBP-4) (IGF-binding protein 4) (IGFBP-4)</t>
  </si>
  <si>
    <t>SIGNAL 1..21;  /evidence=ECO:0000269|PubMed:1709161, ECO:0000269|PubMed:1709585, ECO:0000269|PubMed:1726835</t>
  </si>
  <si>
    <t>PR01976;PR01980;</t>
  </si>
  <si>
    <t>IPR009030;IPR022327;IPR000867;IPR009168;IPR022321;IPR017891;IPR000716;IPR036857;</t>
  </si>
  <si>
    <t>ITGA11</t>
  </si>
  <si>
    <t>Q9UKX5</t>
  </si>
  <si>
    <t>Integrin alpha-11</t>
  </si>
  <si>
    <t>PS51470;PS50234;</t>
  </si>
  <si>
    <t>IPR013517;IPR013519;IPR000413;IPR013649;IPR028994;IPR032695;IPR002035;IPR036465;</t>
  </si>
  <si>
    <t>Q13797</t>
  </si>
  <si>
    <t>Integrin alpha-9 (Integrin alpha-RLC)</t>
  </si>
  <si>
    <t>ITIH2</t>
  </si>
  <si>
    <t>P19823</t>
  </si>
  <si>
    <t>Inter-alpha-trypsin inhibitor heavy chain H2 (ITI heavy chain H2) (ITI-HC2) (Inter-alpha-inhibitor heavy chain 2) (Inter-alpha-trypsin inhibitor complex component II) (Serum-derived hyaluronan-associated protein) (SHAP)</t>
  </si>
  <si>
    <t>PS51468;PS50234;</t>
  </si>
  <si>
    <t>IPR010600;IPR013694;IPR002035;IPR036465;</t>
  </si>
  <si>
    <t>KTN1</t>
  </si>
  <si>
    <t>Q86UP2</t>
  </si>
  <si>
    <t>Kinectin (CG-1 antigen) (Kinesin receptor)</t>
  </si>
  <si>
    <t>IPR024854;</t>
  </si>
  <si>
    <t>LTBP1</t>
  </si>
  <si>
    <t>Q14766</t>
  </si>
  <si>
    <t>Latent-transforming growth factor beta-binding protein 1 (LTBP-1) (Transforming growth factor beta-1-binding protein 1) (TGF-beta1-BP-1)</t>
  </si>
  <si>
    <t>IPR026823;IPR001881;IPR013032;IPR000742;IPR000152;IPR018097;IPR009030;IPR017878;IPR036773;</t>
  </si>
  <si>
    <t>MBTPS1</t>
  </si>
  <si>
    <t>Q14703</t>
  </si>
  <si>
    <t>Membrane-bound transcription factor site-1 protease (EC 3.4.21.112) (Endopeptidase S1P) (Subtilisin/kexin-isozyme 1) (SKI-1)</t>
  </si>
  <si>
    <t>SIGNAL 1..17</t>
  </si>
  <si>
    <t>PS51892;PS00137;PS00138;</t>
  </si>
  <si>
    <t>IPR000209;IPR036852;IPR022398;IPR023828;IPR015500;IPR034185;</t>
  </si>
  <si>
    <t>MEN1</t>
  </si>
  <si>
    <t>O00255</t>
  </si>
  <si>
    <t>Menin</t>
  </si>
  <si>
    <t>IPR007747;</t>
  </si>
  <si>
    <t>MEPE</t>
  </si>
  <si>
    <t>Q9NQ76</t>
  </si>
  <si>
    <t>Matrix extracellular phosphoglycoprotein (Osteoblast/osteocyte factor 45) (OF45) (Osteoregulin)</t>
  </si>
  <si>
    <t>IPR009837;</t>
  </si>
  <si>
    <t>MET</t>
  </si>
  <si>
    <t>P08581</t>
  </si>
  <si>
    <t>Hepatocyte growth factor receptor (HGF receptor) (EC 2.7.10.1) (HGF/SF receptor) (Proto-oncogene c-Met) (Scatter factor receptor) (SF receptor) (Tyrosine-protein kinase Met)</t>
  </si>
  <si>
    <t>PS00107;PS50011;PS00109;PS51004;</t>
  </si>
  <si>
    <t>IPR013783;IPR014756;IPR002909;IPR011009;IPR031148;IPR002165;IPR000719;IPR017441;IPR016201;IPR001627;IPR036352;IPR001245;IPR008266;IPR020635;IPR016244;IPR015943;</t>
  </si>
  <si>
    <t>MGAT4A</t>
  </si>
  <si>
    <t>Q9UM21</t>
  </si>
  <si>
    <t>Alpha-1,3-mannosyl-glycoprotein 4-beta-N-acetylglucosaminyltransferase A (EC 2.4.1.145) (N-glycosyl-oligosaccharide-glycoprotein N-acetylglucosaminyltransferase IVa) (GlcNAc-T IVa) (GnT-IVa) (N-acetylglucosaminyltransferase IVa) (UDP-N-acetylglucosamine: alpha-1,3-D-mannoside beta-1,4-N-acetylglucosaminyltransferase IVa) [Cleaved into: Alpha-1,3-mannosyl-glycoprotein 4-beta-N-acetylglucosaminyltransferase A soluble form]</t>
  </si>
  <si>
    <t>IPR006759;</t>
  </si>
  <si>
    <t>MXRA8</t>
  </si>
  <si>
    <t>Q9BRK3</t>
  </si>
  <si>
    <t>Matrix remodeling-associated protein 8 (Limitrin)</t>
  </si>
  <si>
    <t>PS50835;</t>
  </si>
  <si>
    <t>IPR007110;IPR036179;IPR013783;IPR003599;IPR013106;IPR042472;</t>
  </si>
  <si>
    <t>Q14112</t>
  </si>
  <si>
    <t>Nidogen-2 (NID-2) (Osteonidogen)</t>
  </si>
  <si>
    <t>SIGNAL 1..30;  /evidence=ECO:0000269|PubMed:9733643</t>
  </si>
  <si>
    <t>PS00010;PS01186;PS50026;PS01187;PS51120;PS51220;PS50993;PS00484;PS51162;</t>
  </si>
  <si>
    <t>NOTUM</t>
  </si>
  <si>
    <t>Q6P988</t>
  </si>
  <si>
    <t>Palmitoleoyl-protein carboxylesterase NOTUM (EC 3.1.1.98) (hNOTUM)</t>
  </si>
  <si>
    <t>IPR004963;</t>
  </si>
  <si>
    <t>NUCB1</t>
  </si>
  <si>
    <t>Q02818</t>
  </si>
  <si>
    <t>Nucleobindin-1 (CALNUC)</t>
  </si>
  <si>
    <t>SIGNAL 1..26;  /evidence=ECO:0000250|UniProtKB:Q0P569</t>
  </si>
  <si>
    <t>IPR011992;IPR018247;IPR002048;IPR040253;IPR040250;</t>
  </si>
  <si>
    <t>PAK2</t>
  </si>
  <si>
    <t>Q13177</t>
  </si>
  <si>
    <t>Serine/threonine-protein kinase PAK 2 (EC 2.7.11.1) (Gamma-PAK) (PAK65) (S6/H4 kinase) (p21-activated kinase 2) (PAK-2) (p58) [Cleaved into: PAK-2p27 (p27); PAK-2p34 (p34) (C-t-PAK2)]</t>
  </si>
  <si>
    <t>IPR000095;IPR036936;IPR011009;IPR035065;IPR033923;IPR000719;IPR017441;IPR008271;IPR035064;</t>
  </si>
  <si>
    <t>PAK3</t>
  </si>
  <si>
    <t>O75914</t>
  </si>
  <si>
    <t>Serine/threonine-protein kinase PAK 3 (EC 2.7.11.1) (Beta-PAK) (Oligophrenin-3) (p21-activated kinase 3) (PAK-3)</t>
  </si>
  <si>
    <t>IPR000095;IPR036936;IPR011009;IPR033923;IPR000719;IPR017441;IPR008271;IPR035063;</t>
  </si>
  <si>
    <t>PAK4</t>
  </si>
  <si>
    <t>O96013</t>
  </si>
  <si>
    <t>Serine/threonine-protein kinase PAK 4 (EC 2.7.11.1) (p21-activated kinase 4) (PAK-4)</t>
  </si>
  <si>
    <t>PS50108;PS00107;PS50011;</t>
  </si>
  <si>
    <t>IPR000095;IPR036936;IPR011009;IPR033923;IPR000719;IPR017441;</t>
  </si>
  <si>
    <t>PAK7</t>
  </si>
  <si>
    <t>Q9P286</t>
  </si>
  <si>
    <t>Serine/threonine-protein kinase PAK 5 (EC 2.7.11.1) (p21-activated kinase 5) (PAK-5) (p21-activated kinase 7) (PAK-7)</t>
  </si>
  <si>
    <t>IPR000095;IPR036936;IPR011009;IPR028754;IPR033923;IPR000719;IPR017441;</t>
  </si>
  <si>
    <t>PDIA6</t>
  </si>
  <si>
    <t>Q15084</t>
  </si>
  <si>
    <t>Protein disulfide-isomerase A6 (EC 5.3.4.1) (Endoplasmic reticulum protein 5) (ER protein 5) (ERp5) (Protein disulfide isomerase P5) (Thioredoxin domain-containing protein 7)</t>
  </si>
  <si>
    <t>SIGNAL 1..19;  /evidence=ECO:0000244|PubMed:25944712, ECO:0000269|PubMed:15466936, ECO:0000269|PubMed:19892738</t>
  </si>
  <si>
    <t>IPR005788;IPR036249;IPR017937;IPR013766;</t>
  </si>
  <si>
    <t>PENK</t>
  </si>
  <si>
    <t>P01210</t>
  </si>
  <si>
    <t>Proenkephalin-A [Cleaved into: Synenkephalin; Met-enkephalin (Opioid growth factor) (OGF); PENK(114-133); PENK(143-183); Met-enkephalin-Arg-Gly-Leu; Leu-enkephalin; PENK(237-258); Met-enkephalin-Arg-Phe]</t>
  </si>
  <si>
    <t>PR01028;PR01029;</t>
  </si>
  <si>
    <t>PS01252;</t>
  </si>
  <si>
    <t>IPR006024;IPR000703;</t>
  </si>
  <si>
    <t>PLG</t>
  </si>
  <si>
    <t>P00747</t>
  </si>
  <si>
    <t>Plasminogen (EC 3.4.21.7) [Cleaved into: Plasmin heavy chain A; Activation peptide; Angiostatin; Plasmin heavy chain A, short form; Plasmin light chain B]</t>
  </si>
  <si>
    <t>SIGNAL 1..19;  /evidence=ECO:0000269|PubMed:122932, ECO:0000269|Ref.7</t>
  </si>
  <si>
    <t>PS00021;PS50070;PS50948;PS50240;PS00134;PS00135;</t>
  </si>
  <si>
    <t>IPR000001;IPR013806;IPR018056;IPR038178;IPR003609;IPR023317;IPR009003;IPR001314;IPR001254;IPR018114;IPR033116;</t>
  </si>
  <si>
    <t>PNPLA2</t>
  </si>
  <si>
    <t>Q96AD5</t>
  </si>
  <si>
    <t>Patatin-like phospholipase domain-containing protein 2 (EC 3.1.1.3) (Adipose triglyceride lipase) (Calcium-independent phospholipase A2) (Desnutrin) (IPLA2-zeta) (Pigment epithelium-derived factor) (TTS2.2) (Transport-secretion protein 2) (TTS2)</t>
  </si>
  <si>
    <t>PS51635;</t>
  </si>
  <si>
    <t>IPR016035;IPR033562;IPR033903;IPR002641;</t>
  </si>
  <si>
    <t>PRKCSH</t>
  </si>
  <si>
    <t>P14314</t>
  </si>
  <si>
    <t>Glucosidase 2 subunit beta (80K-H protein) (Glucosidase II subunit beta) (Protein kinase C substrate 60.1 kDa protein heavy chain) (PKCSH)</t>
  </si>
  <si>
    <t>SIGNAL 1..14;  /evidence=ECO:0000269|PubMed:12665801</t>
  </si>
  <si>
    <t>PS00018;PS50222;PS00014;</t>
  </si>
  <si>
    <t>IPR011992;IPR018247;IPR002048;IPR026874;IPR039794;IPR036055;IPR002172;IPR009011;IPR036607;IPR028146;</t>
  </si>
  <si>
    <t>PROC</t>
  </si>
  <si>
    <t>P04070</t>
  </si>
  <si>
    <t>Vitamin K-dependent protein C (EC 3.4.21.69) (Anticoagulant protein C) (Autoprothrombin IIA) (Blood coagulation factor XIV) [Cleaved into: Vitamin K-dependent protein C light chain; Vitamin K-dependent protein C heavy chain; Activation peptide]</t>
  </si>
  <si>
    <t>PR00722;PR00001;</t>
  </si>
  <si>
    <t>PS00010;PS00022;PS01186;PS50026;PS01187;PS00011;PS50998;PS50240;PS00134;PS00135;</t>
  </si>
  <si>
    <t>IPR017857;IPR001881;IPR013032;IPR000742;IPR000152;IPR018097;IPR035972;IPR000294;IPR012224;IPR009003;IPR001314;IPR001254;IPR018114;IPR033116;</t>
  </si>
  <si>
    <t>PRSS23</t>
  </si>
  <si>
    <t>O95084</t>
  </si>
  <si>
    <t>Serine protease 23 (EC 3.4.21.-) (Putative secreted protein Zsig13)</t>
  </si>
  <si>
    <t>PS00134;</t>
  </si>
  <si>
    <t>IPR009003;IPR001254;IPR018114;</t>
  </si>
  <si>
    <t>RAPSN</t>
  </si>
  <si>
    <t>Q13702</t>
  </si>
  <si>
    <t>43 kDa receptor-associated protein of the synapse (RAPsyn) (43 kDa postsynaptic protein) (Acetylcholine receptor-associated 43 kDa protein) (RING finger protein 205)</t>
  </si>
  <si>
    <t>PR00217;</t>
  </si>
  <si>
    <t>PS00405;PS50005;PS50293;PS50089;</t>
  </si>
  <si>
    <t>IPR001237;IPR018293;IPR019568;IPR013026;IPR011990;IPR041617;IPR019734;IPR001841;IPR013083;</t>
  </si>
  <si>
    <t>RCN1</t>
  </si>
  <si>
    <t>Q15293</t>
  </si>
  <si>
    <t>Reticulocalbin-1</t>
  </si>
  <si>
    <t>IPR011992;IPR018247;IPR002048;</t>
  </si>
  <si>
    <t>SCG2</t>
  </si>
  <si>
    <t>P13521</t>
  </si>
  <si>
    <t>Secretogranin-2 (Chromogranin-C) (Secretogranin II) (SgII) [Cleaved into: Secretoneurin (SN); Manserin]</t>
  </si>
  <si>
    <t>PS00422;</t>
  </si>
  <si>
    <t>IPR018054;IPR001990;IPR038858;</t>
  </si>
  <si>
    <t>SCG3</t>
  </si>
  <si>
    <t>Q8WXD2</t>
  </si>
  <si>
    <t>Secretogranin-3 (Secretogranin III) (SgIII)</t>
  </si>
  <si>
    <t>IPR026197;</t>
  </si>
  <si>
    <t>SERPINA10</t>
  </si>
  <si>
    <t>Q9UK55</t>
  </si>
  <si>
    <t>Protein Z-dependent protease inhibitor (PZ-dependent protease inhibitor) (PZI) (Serpin A10)</t>
  </si>
  <si>
    <t>SIGNAL 1..21;  /evidence=ECO:0000269|PubMed:9689066</t>
  </si>
  <si>
    <t>IPR023796;IPR000215;IPR036186;IPR042178;IPR042185;IPR033835;</t>
  </si>
  <si>
    <t>SERPINC1</t>
  </si>
  <si>
    <t>P01008</t>
  </si>
  <si>
    <t>Antithrombin-III (ATIII) (Serpin C1)</t>
  </si>
  <si>
    <t>SIGNAL 1..32;  /evidence=ECO:0000269|Ref.10</t>
  </si>
  <si>
    <t>IPR033829;IPR015555;IPR023795;IPR023796;IPR000215;IPR036186;IPR042178;IPR042185;</t>
  </si>
  <si>
    <t>SERPIND1</t>
  </si>
  <si>
    <t>P05546</t>
  </si>
  <si>
    <t>Heparin cofactor 2 (Heparin cofactor II) (HC-II) (Protease inhibitor leuserpin-2) (HLS2) (Serpin D1)</t>
  </si>
  <si>
    <t>SIGNAL 1..19;  /evidence=ECO:0000269|PubMed:3907702</t>
  </si>
  <si>
    <t>IPR033831;IPR023795;IPR023796;IPR000215;IPR036186;IPR042178;IPR042185;</t>
  </si>
  <si>
    <t>SHISA5</t>
  </si>
  <si>
    <t>Q8N114</t>
  </si>
  <si>
    <t>Protein shisa-5 (Putative NF-kappa-B-activating protein 120) (Scotin)</t>
  </si>
  <si>
    <t>IPR026910;</t>
  </si>
  <si>
    <t>P09486</t>
  </si>
  <si>
    <t>SPARC (Basement-membrane protein 40) (BM-40) (Osteonectin) (ON) (Secreted protein acidic and rich in cysteine)</t>
  </si>
  <si>
    <t>SIGNAL 1..17;  /evidence=ECO:0000269|PubMed:2306517, ECO:0000269|PubMed:3597437</t>
  </si>
  <si>
    <t>PS00018;PS51465;PS00612;PS00613;</t>
  </si>
  <si>
    <t>IPR011992;IPR018247;IPR003645;IPR015369;IPR002350;IPR036058;IPR001999;IPR037641;IPR019577;</t>
  </si>
  <si>
    <t>STC2</t>
  </si>
  <si>
    <t>O76061</t>
  </si>
  <si>
    <t>Stanniocalcin-2 (STC-2) (Stanniocalcin-related protein) (STC-related protein) (STCRP)</t>
  </si>
  <si>
    <t>IPR004978;</t>
  </si>
  <si>
    <t>TF</t>
  </si>
  <si>
    <t>P02787</t>
  </si>
  <si>
    <t>Serotransferrin (Transferrin) (Beta-1 metal-binding globulin) (Siderophilin)</t>
  </si>
  <si>
    <t>SIGNAL 1..19;  /evidence=ECO:0000269|PubMed:6833213</t>
  </si>
  <si>
    <t>IPR030685;IPR016357;IPR001156;IPR018195;</t>
  </si>
  <si>
    <t>TGOLN2</t>
  </si>
  <si>
    <t>O43493</t>
  </si>
  <si>
    <t>Trans-Golgi network integral membrane protein 2 (Trans-Golgi network glycoprotein 46) (TGN38 homolog) (hTGN46) (Trans-Golgi network glycoprotein 48) (hTGN48) (Trans-Golgi network glycoprotein 51) (hTGN51) (Trans-Golgi network protein 2)</t>
  </si>
  <si>
    <t>P35625</t>
  </si>
  <si>
    <t>Metalloproteinase inhibitor 3 (Protein MIG-5) (Tissue inhibitor of metalloproteinases 3) (TIMP-3)</t>
  </si>
  <si>
    <t>SIGNAL 1..23;  /evidence=ECO:0000269|PubMed:7795886</t>
  </si>
  <si>
    <t>IPR001134;IPR001820;IPR008993;IPR015612;IPR027465;IPR030490;</t>
  </si>
  <si>
    <t>TMEM132A</t>
  </si>
  <si>
    <t>Q24JP5</t>
  </si>
  <si>
    <t>Transmembrane protein 132A (HSPA5-binding protein 1)</t>
  </si>
  <si>
    <t>IPR026307;IPR031436;IPR031437;IPR031435;</t>
  </si>
  <si>
    <t>P24821</t>
  </si>
  <si>
    <t>Tenascin (TN) (Cytotactin) (GMEM) (GP 150-225) (Glioma-associated-extracellular matrix antigen) (Hexabrachion) (JI) (Myotendinous antigen) (Neuronectin) (Tenascin-C) (TN-C)</t>
  </si>
  <si>
    <t>SIGNAL 1..22;  /evidence=ECO:0000269|PubMed:1707164</t>
  </si>
  <si>
    <t>PS00022;PS01186;PS50026;PS51406;PS50853;</t>
  </si>
  <si>
    <t>IPR013032;IPR000742;IPR013111;IPR041161;IPR036056;IPR002181;IPR003961;IPR036116;IPR013783;IPR033078;</t>
  </si>
  <si>
    <t>UTRN</t>
  </si>
  <si>
    <t>P46939</t>
  </si>
  <si>
    <t>Utrophin (Dystrophin-related protein 1) (DRP-1)</t>
  </si>
  <si>
    <t>VGF</t>
  </si>
  <si>
    <t>O15240</t>
  </si>
  <si>
    <t>Neurosecretory protein VGF [Cleaved into: Neuroendocrine regulatory peptide-1 (NERP-1); Neuroendocrine regulatory peptide-2 (NERP-2); VGF-derived peptide TLQP-21; VGF-derived peptide TLQP-62; Antimicrobial peptide VGF[554-577]]</t>
  </si>
  <si>
    <t>IPR026128;</t>
  </si>
  <si>
    <t>Q6PCB0</t>
  </si>
  <si>
    <t>von Willebrand factor A domain-containing protein 1</t>
  </si>
  <si>
    <t>IPR003961;IPR036116;IPR013783;IPR002035;IPR036465;</t>
  </si>
  <si>
    <t>WFS1</t>
  </si>
  <si>
    <t>O76024</t>
  </si>
  <si>
    <t>Wolframin</t>
  </si>
  <si>
    <t>PR02060;PR02061;</t>
  </si>
  <si>
    <t>IPR011990;IPR026208;IPR026209;</t>
  </si>
  <si>
    <t>Q6UX39</t>
  </si>
  <si>
    <t>Amelotin</t>
  </si>
  <si>
    <t>SIGNAL 1..16;  /evidence=ECO:0000269|PubMed:15340161</t>
  </si>
  <si>
    <t>IPR031501;</t>
  </si>
  <si>
    <t>EGFR</t>
  </si>
  <si>
    <t>P00533</t>
  </si>
  <si>
    <t>Epidermal growth factor receptor (EC 2.7.10.1) (Proto-oncogene c-ErbB-1) (Receptor tyrosine-protein kinase erbB-1)</t>
  </si>
  <si>
    <t>SIGNAL 1..24;  /evidence=ECO:0000269|PubMed:15340161, ECO:0000269|PubMed:6328312, ECO:0000269|Ref.16</t>
  </si>
  <si>
    <t>PS00107;PS50011;PS00109;</t>
  </si>
  <si>
    <t>IPR006211;IPR006212;IPR032778;IPR009030;IPR011009;IPR000719;IPR017441;IPR000494;IPR036941;IPR001245;IPR008266;IPR020635;IPR016245;</t>
  </si>
  <si>
    <t>MFAP2</t>
  </si>
  <si>
    <t>P55001</t>
  </si>
  <si>
    <t>Microfibrillar-associated protein 2 (MFAP-2) (Microfibril-associated glycoprotein 1) (MAGP) (MAGP-1)</t>
  </si>
  <si>
    <t>SIGNAL 1..17;  /note=Or 19;  /evidence=ECO:0000255</t>
  </si>
  <si>
    <t>PS51670;</t>
  </si>
  <si>
    <t>IPR008673;IPR003582;</t>
  </si>
  <si>
    <t>MFAP5</t>
  </si>
  <si>
    <t>Q13361</t>
  </si>
  <si>
    <t>Microfibrillar-associated protein 5 (MFAP-5) (MP25) (Microfibril-associated glycoprotein 2) (MAGP-2)</t>
  </si>
  <si>
    <t>IPR008673;</t>
  </si>
  <si>
    <t>PRNP</t>
  </si>
  <si>
    <t>P04156</t>
  </si>
  <si>
    <t>Major prion protein (PrP) (ASCR) (PrP27-30) (PrP33-35C) (CD antigen CD230)</t>
  </si>
  <si>
    <t>SIGNAL 1..22;  /evidence=ECO:0000250|UniProtKB:P04925</t>
  </si>
  <si>
    <t>PR00341;</t>
  </si>
  <si>
    <t>PS00291;PS00706;</t>
  </si>
  <si>
    <t>IPR000817;IPR036924;IPR022416;IPR025860;</t>
  </si>
  <si>
    <t>P08865</t>
  </si>
  <si>
    <t>40S ribosomal protein SA (37 kDa laminin receptor precursor) (37LRP) (37/67 kDa laminin receptor) (LRP/LR) (67 kDa laminin receptor) (67LR) (Colon carcinoma laminin-binding protein) (Laminin receptor 1) (LamR) (Laminin-binding protein precursor p40) (LBP/p40) (Multidrug resistance-associated protein MGr1-Ag) (NEM/1CHD4) (Small ribosomal subunit protein uS2)</t>
  </si>
  <si>
    <t>PR00395;</t>
  </si>
  <si>
    <t>PS00962;PS00963;</t>
  </si>
  <si>
    <t>IPR027504;IPR032281;IPR001865;IPR018130;IPR027498;IPR005707;IPR023591;</t>
  </si>
  <si>
    <t>Q14515</t>
  </si>
  <si>
    <t>SPARC-like protein 1 (High endothelial venule protein) (Hevin) (MAST 9)</t>
  </si>
  <si>
    <t>PS00018;PS50222;PS51465;PS00612;PS00613;</t>
  </si>
  <si>
    <t>IPR011992;IPR018247;IPR002048;IPR003645;IPR015369;IPR002350;IPR036058;IPR001999;IPR016359;IPR019577;</t>
  </si>
  <si>
    <t>P21810</t>
  </si>
  <si>
    <t>Biglycan (Bone/cartilage proteoglycan I) (PG-S1)</t>
  </si>
  <si>
    <t>SIGNAL 1..16;  /evidence=ECO:0000250|UniProtKB:P47853</t>
  </si>
  <si>
    <t>IPR028547;IPR001611;IPR003591;IPR032675;IPR000372;IPR016352;</t>
  </si>
  <si>
    <t>CDH1</t>
  </si>
  <si>
    <t>P12830</t>
  </si>
  <si>
    <t>Cadherin-1 (CAM 120/80) (Epithelial cadherin) (E-cadherin) (Uvomorulin) (CD antigen CD324) [Cleaved into: E-Cad/CTF1; E-Cad/CTF2; E-Cad/CTF3]</t>
  </si>
  <si>
    <t>IPR039808;IPR002126;IPR015919;IPR020894;IPR000233;IPR014868;IPR027397;</t>
  </si>
  <si>
    <t>NCAM1</t>
  </si>
  <si>
    <t>P13591</t>
  </si>
  <si>
    <t>Neural cell adhesion molecule 1 (N-CAM-1) (NCAM-1) (CD antigen CD56)</t>
  </si>
  <si>
    <t>SIGNAL 1..19;  /evidence=ECO:0000250</t>
  </si>
  <si>
    <t>PR01838;</t>
  </si>
  <si>
    <t>PS50853;PS50835;</t>
  </si>
  <si>
    <t>IPR003961;IPR036116;IPR007110;IPR036179;IPR013783;IPR013098;IPR003599;IPR003598;IPR033019;IPR009138;</t>
  </si>
  <si>
    <t>P16070</t>
  </si>
  <si>
    <t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t>
  </si>
  <si>
    <t>SIGNAL 1..20;  /evidence=ECO:0000250</t>
  </si>
  <si>
    <t>PR00658;PR01265;</t>
  </si>
  <si>
    <t>PS01241;PS50963;</t>
  </si>
  <si>
    <t>IPR016186;IPR001231;IPR016187;IPR000538;</t>
  </si>
  <si>
    <t>CD47</t>
  </si>
  <si>
    <t>Q08722</t>
  </si>
  <si>
    <t>Leukocyte surface antigen CD47 (Antigenic surface determinant protein OA3) (Integrin-associated protein) (IAP) (Protein MER6) (CD antigen CD47)</t>
  </si>
  <si>
    <t>IPR013147;IPR013270;IPR007110;IPR036179;IPR013783;IPR037805;</t>
  </si>
  <si>
    <t>Q9UBX5</t>
  </si>
  <si>
    <t>Fibulin-5 (FIBL-5) (Developmental arteries and neural crest EGF-like protein) (Dance) (Urine p50 protein) (UP50)</t>
  </si>
  <si>
    <t>PS00010;PS01186;PS50026;PS01187;</t>
  </si>
  <si>
    <t>IPR026823;IPR001881;IPR013032;IPR000742;IPR000152;IPR018097;IPR037288;IPR009030;</t>
  </si>
  <si>
    <t>O75578</t>
  </si>
  <si>
    <t>Integrin alpha-10</t>
  </si>
  <si>
    <t>MMP12</t>
  </si>
  <si>
    <t>P39900</t>
  </si>
  <si>
    <t>Macrophage metalloelastase (MME) (EC 3.4.24.65) (Macrophage elastase) (ME) (hME) (Matrix metalloproteinase-12) (MMP-12)</t>
  </si>
  <si>
    <t>SIGNAL 1..16;  /evidence=ECO:0000305</t>
  </si>
  <si>
    <t>IPR000585;IPR036375;IPR018487;IPR018486;IPR033739;IPR024079;IPR028718;IPR001818;IPR021190;IPR021158;IPR006026;IPR002477;IPR036365;</t>
  </si>
  <si>
    <t>Q9HB63</t>
  </si>
  <si>
    <t>Netrin-4 (Beta-netrin) (Hepar-derived netrin-like protein)</t>
  </si>
  <si>
    <t>PS00022;PS01248;PS50027;PS51117;PS50189;</t>
  </si>
  <si>
    <t>IPR002049;IPR008211;IPR038684;IPR035811;IPR001134;IPR018933;IPR008993;</t>
  </si>
  <si>
    <t>P16035</t>
  </si>
  <si>
    <t>Metalloproteinase inhibitor 2 (CSC-21K) (Tissue inhibitor of metalloproteinases 2) (TIMP-2)</t>
  </si>
  <si>
    <t>SIGNAL 1..26;  /evidence=ECO:0000269|PubMed:1480041, ECO:0000269|PubMed:1730286, ECO:0000269|PubMed:2793861</t>
  </si>
  <si>
    <t>IPR001134;IPR001820;IPR008993;IPR015613;IPR027465;IPR030490;</t>
  </si>
  <si>
    <t>Q96GW7</t>
  </si>
  <si>
    <t>Brevican core protein (Brain-enriched hyaluronan-binding protein) (BEHAB) (Chondroitin sulfate proteoglycan 7)</t>
  </si>
  <si>
    <t>IPR001304;IPR016186;IPR018378;IPR016187;IPR013032;IPR000742;IPR007110;IPR036179;IPR013783;IPR003006;IPR003599;IPR013106;IPR000538;IPR035976;IPR000436;</t>
  </si>
  <si>
    <t>ENPP1</t>
  </si>
  <si>
    <t>P22413</t>
  </si>
  <si>
    <t>Ectonucleotide pyrophosphatase/phosphodiesterase family member 1 (E-NPP 1) (Membrane component chromosome 6 surface marker 1) (Phosphodiesterase I/nucleotide pyrophosphatase 1) (Plasma-cell membrane glycoprotein PC-1) [Cleaved into: Ectonucleotide pyrophosphatase/phosphodiesterase family member 1, secreted form] [Includes: Alkaline phosphodiesterase I (EC 3.1.4.1); Nucleotide pyrophosphatase (NPPase) (EC 3.6.1.9) (Nucleotide diphosphatase)]</t>
  </si>
  <si>
    <t>PR00022;</t>
  </si>
  <si>
    <t>PS00524;PS50958;</t>
  </si>
  <si>
    <t>IPR017850;IPR001604;IPR029890;IPR020821;IPR002591;IPR036024;IPR020436;IPR001212;</t>
  </si>
  <si>
    <t>FGF2</t>
  </si>
  <si>
    <t>P09038</t>
  </si>
  <si>
    <t>Fibroblast growth factor 2 (FGF-2) (Basic fibroblast growth factor) (bFGF) (Heparin-binding growth factor 2) (HBGF-2)</t>
  </si>
  <si>
    <t>PR00263;</t>
  </si>
  <si>
    <t>PS00247;</t>
  </si>
  <si>
    <t>IPR028223;IPR002209;IPR008996;</t>
  </si>
  <si>
    <t>IL1B</t>
  </si>
  <si>
    <t>P01584</t>
  </si>
  <si>
    <t>Interleukin-1 beta (IL-1 beta) (Catabolin)</t>
  </si>
  <si>
    <t>PR00264;</t>
  </si>
  <si>
    <t>PS00253;</t>
  </si>
  <si>
    <t>IPR003296;IPR020877;IPR000975;IPR003502;IPR008996;</t>
  </si>
  <si>
    <t>P03956</t>
  </si>
  <si>
    <t>Interstitial collagenase (EC 3.4.24.7) (Fibroblast collagenase) (Matrix metalloproteinase-1) (MMP-1) [Cleaved into: 22 kDa interstitial collagenase; 27 kDa interstitial collagenase]</t>
  </si>
  <si>
    <t>MMP20</t>
  </si>
  <si>
    <t>O60882</t>
  </si>
  <si>
    <t>Matrix metalloproteinase-20 (MMP-20) (EC 3.4.24.-) (Enamel metalloproteinase) (Enamelysin)</t>
  </si>
  <si>
    <t>PS00546;PS51642;PS00142;</t>
  </si>
  <si>
    <t>IPR000585;IPR036375;IPR018487;IPR033739;IPR024079;IPR028716;IPR001818;IPR021190;IPR021158;IPR006026;IPR002477;IPR036365;IPR036366;</t>
  </si>
  <si>
    <t>AKT1</t>
  </si>
  <si>
    <t>P31749</t>
  </si>
  <si>
    <t>RAC-alpha serine/threonine-protein kinase (EC 2.7.11.1) (Protein kinase B) (PKB) (Protein kinase B alpha) (PKB alpha) (Proto-oncogene c-Akt) (RAC-PK-alpha)</t>
  </si>
  <si>
    <t>PS51285;PS50003;PS00107;PS50011;PS00108;</t>
  </si>
  <si>
    <t>IPR000961;IPR034676;IPR011009;IPR011993;IPR001849;IPR039026;IPR017892;IPR000719;IPR017441;IPR039027;IPR008271;</t>
  </si>
  <si>
    <t>ALPL</t>
  </si>
  <si>
    <t>P05186</t>
  </si>
  <si>
    <t>Alkaline phosphatase, tissue-nonspecific isozyme (AP-TNAP) (TNSALP) (EC 3.1.3.1) (Alkaline phosphatase liver/bone/kidney isozyme)</t>
  </si>
  <si>
    <t>SIGNAL 1..17;  /evidence=ECO:0000269|PubMed:1458595, ECO:0000269|PubMed:3954357</t>
  </si>
  <si>
    <t>PR00113;</t>
  </si>
  <si>
    <t>PS00123;</t>
  </si>
  <si>
    <t>IPR001952;IPR018299;IPR017850;</t>
  </si>
  <si>
    <t>COMP</t>
  </si>
  <si>
    <t>P49747</t>
  </si>
  <si>
    <t>Cartilage oligomeric matrix protein (COMP) (Thrombospondin-5) (TSP5)</t>
  </si>
  <si>
    <t>PS01186;PS50026;PS01187;PS51234;PS51236;</t>
  </si>
  <si>
    <t>IPR013320;IPR001881;IPR013032;IPR000742;IPR018097;IPR009030;IPR024665;IPR003367;IPR017897;IPR008859;IPR028492;IPR039081;IPR028974;</t>
  </si>
  <si>
    <t>P98095</t>
  </si>
  <si>
    <t>Fibulin-2 (FIBL-2)</t>
  </si>
  <si>
    <t>PS01177;PS01178;PS00010;PS01186;PS50026;PS01187;</t>
  </si>
  <si>
    <t>IPR000020;IPR026823;IPR001881;IPR013032;IPR000742;IPR000152;IPR018097;IPR037286;IPR009030;</t>
  </si>
  <si>
    <t>FURIN</t>
  </si>
  <si>
    <t>P09958</t>
  </si>
  <si>
    <t>Furin (EC 3.4.21.75) (Dibasic-processing enzyme) (Paired basic amino acid residue-cleaving enzyme) (PACE)</t>
  </si>
  <si>
    <t>PS51829;PS51892;PS00136;PS00137;PS00138;</t>
  </si>
  <si>
    <t>IPR006212;IPR008979;IPR009030;IPR034182;IPR002884;IPR000209;IPR036852;IPR023827;IPR022398;IPR023828;IPR015500;IPR032815;IPR038466;</t>
  </si>
  <si>
    <t>IBSP</t>
  </si>
  <si>
    <t>P21815</t>
  </si>
  <si>
    <t>Bone sialoprotein 2 (Bone sialoprotein II) (BSP II) (Cell-binding sialoprotein) (Integrin-binding sialoprotein)</t>
  </si>
  <si>
    <t>SIGNAL 1..16</t>
  </si>
  <si>
    <t>IPR008412;</t>
  </si>
  <si>
    <t>LOX</t>
  </si>
  <si>
    <t>P28300</t>
  </si>
  <si>
    <t>Protein-lysine 6-oxidase (EC 1.4.3.13) (Lysyl oxidase) [Cleaved into: Protein-lysine 6-oxidase, long form; Protein-lysine 6-oxidase, short form]</t>
  </si>
  <si>
    <t>SIGNAL 1..21;  /evidence=ECO:0000250|UniProtKB:P16636</t>
  </si>
  <si>
    <t>PR00074;</t>
  </si>
  <si>
    <t>PS00926;</t>
  </si>
  <si>
    <t>IPR001695;IPR019828;</t>
  </si>
  <si>
    <t>P31431</t>
  </si>
  <si>
    <t>Syndecan-4 (SYND4) (Amphiglycan) (Ryudocan core protein)</t>
  </si>
  <si>
    <t>IPR003585;IPR001050;IPR027789;IPR030479;</t>
  </si>
  <si>
    <t>TGFB1</t>
  </si>
  <si>
    <t>P01137</t>
  </si>
  <si>
    <t>Transforming growth factor beta-1 proprotein [Cleaved into: Latency-associated peptide (LAP); Transforming growth factor beta-1 (TGF-beta-1)]</t>
  </si>
  <si>
    <t>SIGNAL 1..29;  /evidence=ECO:0000269|PubMed:3162913</t>
  </si>
  <si>
    <t>PR01423;PR01424;</t>
  </si>
  <si>
    <t>IPR029034;IPR001839;IPR001111;IPR016319;IPR015615;IPR003939;IPR017948;</t>
  </si>
  <si>
    <t>O43897</t>
  </si>
  <si>
    <t>Tolloid-like protein 1 (EC 3.4.24.-)</t>
  </si>
  <si>
    <t>PS51864;PS01180;PS01186;PS50026;PS01187;PS00142;</t>
  </si>
  <si>
    <t>IPR015446;IPR000859;IPR001881;IPR013032;IPR000742;IPR000152;IPR018097;IPR024079;IPR001506;IPR006026;IPR035914;IPR034036;</t>
  </si>
  <si>
    <t>TLL2</t>
  </si>
  <si>
    <t>Q9Y6L7</t>
  </si>
  <si>
    <t>Tolloid-like protein 2 (EC 3.4.24.-)</t>
  </si>
  <si>
    <t>A2M</t>
  </si>
  <si>
    <t>P01023</t>
  </si>
  <si>
    <t>Alpha-2-macroglobulin (Alpha-2-M) (C3 and PZP-like alpha-2-macroglobulin domain-containing protein 5)</t>
  </si>
  <si>
    <t>SIGNAL 1..23;  /evidence=ECO:0000269|PubMed:6203908</t>
  </si>
  <si>
    <t>PS00477;</t>
  </si>
  <si>
    <t>IPR009048;IPR036595;IPR011625;IPR041813;IPR011626;IPR013783;IPR014756;IPR001599;IPR019742;IPR002890;IPR041555;IPR040839;IPR008930;IPR010916;</t>
  </si>
  <si>
    <t>F12</t>
  </si>
  <si>
    <t>P00748</t>
  </si>
  <si>
    <t>Coagulation factor XII (EC 3.4.21.38) (Hageman factor) (HAF) [Cleaved into: Coagulation factor XIIa heavy chain; Beta-factor XIIa part 1; Coagulation factor XIIa light chain (Beta-factor XIIa part 2)]</t>
  </si>
  <si>
    <t>SIGNAL 1..19;  /evidence=ECO:0000269|PubMed:3886654</t>
  </si>
  <si>
    <t>PS00022;PS01186;PS50026;PS01253;PS51091;PS00023;PS51092;PS00021;PS50070;PS50240;PS00134;PS00135;</t>
  </si>
  <si>
    <t>IPR014394;IPR001881;IPR013032;IPR000742;IPR000083;IPR000562;IPR036943;IPR000001;IPR013806;IPR018056;IPR038178;IPR009003;IPR001314;IPR001254;IPR018114;IPR033116;</t>
  </si>
  <si>
    <t>P23142</t>
  </si>
  <si>
    <t>Fibulin-1 (FIBL-1)</t>
  </si>
  <si>
    <t>SIGNAL 1..29;  /evidence=ECO:0000269|PubMed:2527614</t>
  </si>
  <si>
    <t>IPR000020;IPR026823;IPR001881;IPR013032;IPR000742;IPR000152;IPR018097;IPR017048;IPR009030;</t>
  </si>
  <si>
    <t>IGF1</t>
  </si>
  <si>
    <t>P05019</t>
  </si>
  <si>
    <t>Insulin-like growth factor I (IGF-I) (Mechano growth factor) (MGF) (Somatomedin-C)</t>
  </si>
  <si>
    <t>PR02002;PR02005;PR00276;</t>
  </si>
  <si>
    <t>PS00262;</t>
  </si>
  <si>
    <t>IPR022341;IPR016179;IPR022350;IPR036438;IPR022353;IPR022352;</t>
  </si>
  <si>
    <t>KDR</t>
  </si>
  <si>
    <t>P35968</t>
  </si>
  <si>
    <t>Vascular endothelial growth factor receptor 2 (VEGFR-2) (EC 2.7.10.1) (Fetal liver kinase 1) (FLK-1) (Kinase insert domain receptor) (KDR) (Protein-tyrosine kinase receptor flk-1) (CD antigen CD309)</t>
  </si>
  <si>
    <t>PR01834;</t>
  </si>
  <si>
    <t>PS50835;PS00107;PS50011;PS00109;PS00240;</t>
  </si>
  <si>
    <t>IPR007110;IPR036179;IPR013783;IPR013098;IPR003599;IPR003598;IPR013151;IPR011009;IPR000719;IPR017441;IPR001245;IPR008266;IPR020635;IPR001824;IPR041348;IPR009136;</t>
  </si>
  <si>
    <t>PCOLCE</t>
  </si>
  <si>
    <t>Q15113</t>
  </si>
  <si>
    <t>Procollagen C-endopeptidase enhancer 1 (Procollagen COOH-terminal proteinase enhancer 1) (PCPE-1) (Procollagen C-proteinase enhancer 1) (Type 1 procollagen C-proteinase enhancer protein) (Type I procollagen COOH-terminal proteinase enhancer)</t>
  </si>
  <si>
    <t>PS01180;PS50189;</t>
  </si>
  <si>
    <t>IPR000859;IPR001134;IPR018933;IPR035814;IPR028870;IPR035914;IPR008993;</t>
  </si>
  <si>
    <t>TMPRSS6</t>
  </si>
  <si>
    <t>Q8IU80</t>
  </si>
  <si>
    <t>Transmembrane protease serine 6 (EC 3.4.21.-) (Matriptase-2)</t>
  </si>
  <si>
    <t>PS01180;PS01209;PS50068;PS50024;PS50240;PS00134;PS00135;</t>
  </si>
  <si>
    <t>IPR000859;IPR036055;IPR002172;IPR017118;IPR009003;IPR001314;IPR000082;IPR036364;IPR035914;IPR001254;IPR018114;IPR033116;</t>
  </si>
  <si>
    <t>TNF</t>
  </si>
  <si>
    <t>P01375</t>
  </si>
  <si>
    <t>Tumor necrosis factor (Cachectin) (TNF-alpha) (Tumor necrosis factor ligand superfamily member 2) (TNF-a) [Cleaved into: Tumor necrosis factor, membrane form (N-terminal fragment) (NTF); Intracellular domain 1 (ICD1); Intracellular domain 2 (ICD2); C-domain 1; C-domain 2; Tumor necrosis factor, soluble form]</t>
  </si>
  <si>
    <t>PR01234;PR01235;</t>
  </si>
  <si>
    <t>PS00251;PS50049;</t>
  </si>
  <si>
    <t>IPR006053;IPR002959;IPR021184;IPR006052;IPR008983;</t>
  </si>
  <si>
    <t>ALDOA</t>
  </si>
  <si>
    <t>P04075</t>
  </si>
  <si>
    <t>Fructose-bisphosphate aldolase A (EC 4.1.2.13) (Lung cancer antigen NY-LU-1) (Muscle-type aldolase)</t>
  </si>
  <si>
    <t>PS00158;</t>
  </si>
  <si>
    <t>IPR029768;IPR013785;IPR000741;</t>
  </si>
  <si>
    <t>P48509</t>
  </si>
  <si>
    <t>CD151 antigen (GP27) (Membrane glycoprotein SFA-1) (Platelet-endothelial tetraspan antigen 3) (PETA-3) (Tetraspanin-24) (Tspan-24) (CD antigen CD151)</t>
  </si>
  <si>
    <t>PR00259;</t>
  </si>
  <si>
    <t>PS00421;</t>
  </si>
  <si>
    <t>IPR000301;IPR018499;IPR018503;IPR008952;</t>
  </si>
  <si>
    <t>CRP</t>
  </si>
  <si>
    <t>P02741</t>
  </si>
  <si>
    <t>C-reactive protein [Cleaved into: C-reactive protein(1-205)]</t>
  </si>
  <si>
    <t>SIGNAL 1..18;  /evidence=ECO:0000269|PubMed:762075</t>
  </si>
  <si>
    <t>PR00895;</t>
  </si>
  <si>
    <t>PS00289;PS51828;</t>
  </si>
  <si>
    <t>IPR013320;IPR030476;IPR001759;</t>
  </si>
  <si>
    <t>CTGF</t>
  </si>
  <si>
    <t>P29279</t>
  </si>
  <si>
    <t>CCN family member 2 (Cellular communication network factor 2) (Connective tissue growth factor) (Hypertrophic chondrocyte-specific protein 24) (Insulin-like growth factor-binding protein 8) (IBP-8) (IGF-binding protein 8) (IGFBP-8)</t>
  </si>
  <si>
    <t>CTSS</t>
  </si>
  <si>
    <t>P25774</t>
  </si>
  <si>
    <t>Cathepsin S (EC 3.4.22.27)</t>
  </si>
  <si>
    <t>PR00705;</t>
  </si>
  <si>
    <t>PS00640;PS00139;PS00639;</t>
  </si>
  <si>
    <t>IPR038765;IPR025661;IPR000169;IPR025660;IPR000668;IPR039417;IPR013201;</t>
  </si>
  <si>
    <t>Q12805</t>
  </si>
  <si>
    <t>EGF-containing fibulin-like extracellular matrix protein 1 (Extracellular protein S1-5) (Fibrillin-like protein) (Fibulin-3) (FIBL-3)</t>
  </si>
  <si>
    <t>IPR026823;IPR032973;IPR001881;IPR013032;IPR000742;IPR000152;IPR018097;IPR009030;</t>
  </si>
  <si>
    <t>O95967</t>
  </si>
  <si>
    <t>EGF-containing fibulin-like extracellular matrix protein 2 (Fibulin-4) (FIBL-4) (Protein UPH1)</t>
  </si>
  <si>
    <t>IPR026823;IPR026824;IPR001881;IPR013032;IPR000742;IPR000152;IPR018097;IPR009030;</t>
  </si>
  <si>
    <t>ELANE</t>
  </si>
  <si>
    <t>P08246</t>
  </si>
  <si>
    <t>Neutrophil elastase (EC 3.4.21.37) (Bone marrow serine protease) (Elastase-2) (Human leukocyte elastase) (HLE) (Medullasin) (PMN elastase)</t>
  </si>
  <si>
    <t>PS50240;PS00134;PS00135;</t>
  </si>
  <si>
    <t>IPR009003;IPR001314;IPR001254;IPR018114;IPR033116;</t>
  </si>
  <si>
    <t>ERBB2</t>
  </si>
  <si>
    <t>P04626</t>
  </si>
  <si>
    <t>Receptor tyrosine-protein kinase erbB-2 (EC 2.7.10.1) (Metastatic lymph node gene 19 protein) (MLN 19) (Proto-oncogene Neu) (Proto-oncogene c-ErbB-2) (Tyrosine kinase-type cell surface receptor HER2) (p185erbB2) (CD antigen CD340)</t>
  </si>
  <si>
    <t>F8</t>
  </si>
  <si>
    <t>P00451</t>
  </si>
  <si>
    <t>Coagulation factor VIII (Antihemophilic factor) (AHF) (Procoagulant component) [Cleaved into: Factor VIIIa heavy chain, 200 kDa isoform; Factor VIIIa heavy chain, 92 kDa isoform; Factor VIII B chain; Factor VIIIa light chain]</t>
  </si>
  <si>
    <t>IPR001117;IPR011706;IPR011707;IPR033138;IPR008972;IPR000421;IPR024715;IPR014707;IPR008979;</t>
  </si>
  <si>
    <t>IGF2</t>
  </si>
  <si>
    <t>P01344</t>
  </si>
  <si>
    <t>Insulin-like growth factor II (IGF-II) (Somatomedin-A) (T3M-11-derived growth factor) [Cleaved into: Insulin-like growth factor II; Insulin-like growth factor II Ala-25 Del; Preptin]</t>
  </si>
  <si>
    <t>SIGNAL 1..24;  /evidence=ECO:0000269|PubMed:658418, ECO:0000269|PubMed:7633596</t>
  </si>
  <si>
    <t>PR02002;PR02006;PR00276;</t>
  </si>
  <si>
    <t>IPR022334;IPR013576;IPR016179;IPR022350;IPR036438;IPR022353;IPR022352;</t>
  </si>
  <si>
    <t>MAPK1</t>
  </si>
  <si>
    <t>P28482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PR01770;</t>
  </si>
  <si>
    <t>PS01351;PS00107;PS50011;PS00108;</t>
  </si>
  <si>
    <t>IPR011009;IPR003527;IPR008349;IPR000719;IPR017441;IPR008271;</t>
  </si>
  <si>
    <t>MFAP4</t>
  </si>
  <si>
    <t>P55083</t>
  </si>
  <si>
    <t>Microfibril-associated glycoprotein 4</t>
  </si>
  <si>
    <t>SIGNAL 1..21;  /evidence=ECO:0000269|PubMed:15340161</t>
  </si>
  <si>
    <t>PS51406;</t>
  </si>
  <si>
    <t>IPR036056;IPR002181;</t>
  </si>
  <si>
    <t>MMP10</t>
  </si>
  <si>
    <t>P09238</t>
  </si>
  <si>
    <t>Stromelysin-2 (SL-2) (EC 3.4.24.22) (Matrix metalloproteinase-10) (MMP-10) (Transin-2)</t>
  </si>
  <si>
    <t>SIGNAL 1..17;  /evidence=ECO:0000305</t>
  </si>
  <si>
    <t>MMP15</t>
  </si>
  <si>
    <t>P51511</t>
  </si>
  <si>
    <t>Matrix metalloproteinase-15 (MMP-15) (EC 3.4.24.-) (Membrane-type matrix metalloproteinase 2) (MT-MMP 2) (MTMMP2) (Membrane-type-2 matrix metalloproteinase) (MT2-MMP) (MT2MMP) (SMCP-2)</t>
  </si>
  <si>
    <t>SIGNAL 1..41;  /note=Or 45;  /evidence=ECO:0000255</t>
  </si>
  <si>
    <t>IPR000585;IPR036375;IPR018487;IPR018486;IPR033739;IPR024079;IPR028729;IPR001818;IPR021190;IPR021805;IPR021158;IPR006026;IPR002477;IPR036365;</t>
  </si>
  <si>
    <t>ORM1</t>
  </si>
  <si>
    <t>P02763</t>
  </si>
  <si>
    <t>Alpha-1-acid glycoprotein 1 (AGP 1) (Orosomucoid-1) (OMD 1)</t>
  </si>
  <si>
    <t>SIGNAL 1..18;  /evidence=ECO:0000269|PubMed:4711474</t>
  </si>
  <si>
    <t>PR00708;</t>
  </si>
  <si>
    <t>IPR001500;IPR012674;IPR000566;</t>
  </si>
  <si>
    <t>ORM2</t>
  </si>
  <si>
    <t>P19652</t>
  </si>
  <si>
    <t>Alpha-1-acid glycoprotein 2 (AGP 2) (Orosomucoid-2) (OMD 2)</t>
  </si>
  <si>
    <t>PIK3CA</t>
  </si>
  <si>
    <t>P42336</t>
  </si>
  <si>
    <t>Phosphatidylinositol 4,5-bisphosphate 3-kinase catalytic subunit alpha isoform (PI3-kinase subunit alpha) (PI3K-alpha) (PI3Kalpha) (PtdIns-3-kinase subunit alpha) (EC 2.7.1.153) (Phosphatidylinositol 4,5-bisphosphate 3-kinase 110 kDa catalytic subunit alpha) (PtdIns-3-kinase subunit p110-alpha) (p110alpha) (Phosphoinositide-3-kinase catalytic alpha polypeptide) (Serine/threonine protein kinase PIK3CA) (EC 2.7.11.1)</t>
  </si>
  <si>
    <t>PS00915;PS00916;PS50290;PS51544;PS51547;PS51546;PS51545;</t>
  </si>
  <si>
    <t>IPR016024;IPR011009;IPR000403;IPR036940;IPR018936;IPR001263;IPR003113;IPR002420;IPR000341;IPR008290;IPR037704;IPR015433;IPR029071;</t>
  </si>
  <si>
    <t>PIK3R1</t>
  </si>
  <si>
    <t>P27986</t>
  </si>
  <si>
    <t>Phosphatidylinositol 3-kinase regulatory subunit alpha (PI3-kinase regulatory subunit alpha) (PI3K regulatory subunit alpha) (PtdIns-3-kinase regulatory subunit alpha) (Phosphatidylinositol 3-kinase 85 kDa regulatory subunit alpha) (PI3-kinase subunit p85-alpha) (PtdIns-3-kinase regulatory subunit p85-alpha)</t>
  </si>
  <si>
    <t>PR00401;</t>
  </si>
  <si>
    <t>PS50238;PS50001;PS50002;</t>
  </si>
  <si>
    <t>IPR032498;IPR035591;IPR035020;IPR035022;IPR008936;IPR000198;IPR000980;IPR036860;IPR036028;IPR001452;</t>
  </si>
  <si>
    <t>PLEC</t>
  </si>
  <si>
    <t>Q15149</t>
  </si>
  <si>
    <t>Plectin (PCN) (PLTN) (Hemidesmosomal protein 1) (HD1) (Plectin-1)</t>
  </si>
  <si>
    <t>PS00019;PS00020;PS50021;PS50002;</t>
  </si>
  <si>
    <t>IPR001589;IPR001715;IPR036872;IPR041615;IPR041573;IPR035915;IPR030269;IPR001101;IPR005326;IPR001452;IPR018159;IPR036388;</t>
  </si>
  <si>
    <t>PPBP</t>
  </si>
  <si>
    <t>P02775</t>
  </si>
  <si>
    <t>Platelet basic protein (PBP) (C-X-C motif chemokine 7) (Leukocyte-derived growth factor) (LDGF) (Macrophage-derived growth factor) (MDGF) (Small-inducible cytokine B7) [Cleaved into: Connective tissue-activating peptide III (CTAP-III) (LA-PF4) (Low-affinity platelet factor IV); TC-2; Connective tissue-activating peptide III(1-81) (CTAP-III(1-81)); Beta-thromboglobulin (Beta-TG); Neutrophil-activating peptide 2(74) (NAP-2(74)); Neutrophil-activating peptide 2(73) (NAP-2(73)); Neutrophil-activating peptide 2 (NAP-2); TC-1; Neutrophil-activating peptide 2(1-66) (NAP-2(1-66)); Neutrophil-activating peptide 2(1-63) (NAP-2(1-63))]</t>
  </si>
  <si>
    <t>SIGNAL 1..34;  /evidence=ECO:0000269|PubMed:15340161, ECO:0000269|PubMed:2423119</t>
  </si>
  <si>
    <t>PR00437;</t>
  </si>
  <si>
    <t>PS00471;</t>
  </si>
  <si>
    <t>IPR001089;IPR018048;IPR001811;IPR033899;IPR036048;</t>
  </si>
  <si>
    <t>RHOA</t>
  </si>
  <si>
    <t>P61586</t>
  </si>
  <si>
    <t>Transforming protein RhoA (EC 3.6.5.2) (Rho cDNA clone 12) (h12)</t>
  </si>
  <si>
    <t>SERPINE1</t>
  </si>
  <si>
    <t>P05121</t>
  </si>
  <si>
    <t>Plasminogen activator inhibitor 1 (PAI) (PAI-1) (Endothelial plasminogen activator inhibitor) (Serpin E1)</t>
  </si>
  <si>
    <t>STAT3</t>
  </si>
  <si>
    <t>P40763</t>
  </si>
  <si>
    <t>Signal transducer and activator of transcription 3 (Acute-phase response factor)</t>
  </si>
  <si>
    <t>PS50001;</t>
  </si>
  <si>
    <t>IPR008967;IPR000980;IPR036860;IPR001217;IPR035855;IPR036535;IPR013800;IPR015988;IPR013801;IPR012345;IPR013799;</t>
  </si>
  <si>
    <t>P04004</t>
  </si>
  <si>
    <t>Vitronectin (VN) (S-protein) (Serum-spreading factor) (V75) [Cleaved into: Vitronectin V65 subunit; Vitronectin V10 subunit; Somatomedin-B]</t>
  </si>
  <si>
    <t>SIGNAL 1..19;  /evidence=ECO:0000269|PubMed:631332, ECO:0000269|PubMed:7522053</t>
  </si>
  <si>
    <t>PS00024;PS51642;PS00524;PS50958;</t>
  </si>
  <si>
    <t>IPR000585;IPR036375;IPR018487;IPR018486;IPR036024;IPR020436;IPR001212;</t>
  </si>
  <si>
    <t>P78536</t>
  </si>
  <si>
    <t>Disintegrin and metalloproteinase domain-containing protein 17 (ADAM 17) (EC 3.4.24.86) (Snake venom-like protease) (TNF-alpha convertase) (TNF-alpha-converting enzyme) (CD antigen CD156b)</t>
  </si>
  <si>
    <t>SIGNAL 1..17;  /evidence=ECO:0000250|UniProtKB:Q9Z1K9</t>
  </si>
  <si>
    <t>IPR034025;IPR032029;IPR001762;IPR036436;IPR024079;IPR001590;IPR002870;</t>
  </si>
  <si>
    <t>CCL2</t>
  </si>
  <si>
    <t>P13500</t>
  </si>
  <si>
    <t>C-C motif chemokine 2 (HC11) (Monocyte chemoattractant protein 1) (Monocyte chemotactic and activating factor) (MCAF) (Monocyte chemotactic protein 1) (MCP-1) (Monocyte secretory protein JE) (Small-inducible cytokine A2)</t>
  </si>
  <si>
    <t>SIGNAL 1..23;  /evidence=ECO:0000269|PubMed:2648385</t>
  </si>
  <si>
    <t>PS00472;</t>
  </si>
  <si>
    <t>IPR039809;IPR000827;IPR001811;IPR036048;</t>
  </si>
  <si>
    <t>CTNNB1</t>
  </si>
  <si>
    <t>P35222</t>
  </si>
  <si>
    <t>Catenin beta-1 (Beta-catenin)</t>
  </si>
  <si>
    <t>PR01869;</t>
  </si>
  <si>
    <t>PS50176;</t>
  </si>
  <si>
    <t>IPR011989;IPR016024;IPR000225;IPR013284;</t>
  </si>
  <si>
    <t>CTSL</t>
  </si>
  <si>
    <t>P07711</t>
  </si>
  <si>
    <t>Cathepsin L1 (EC 3.4.22.15) (Cathepsin L) (Major excreted protein) (MEP) [Cleaved into: Cathepsin L1 heavy chain; Cathepsin L1 light chain]</t>
  </si>
  <si>
    <t>SIGNAL 1..17;  /evidence=ECO:0000250|UniProtKB:P07154</t>
  </si>
  <si>
    <t>CXCL8</t>
  </si>
  <si>
    <t>P10145</t>
  </si>
  <si>
    <t>Interleukin-8 (IL-8) (C-X-C motif chemokine 8) (Chemokine (C-X-C motif) ligand 8) (Emoctakin) (Granulocyte chemotactic protein 1) (GCP-1) (Monocyte-derived neutrophil chemotactic factor) (MDNCF) (Monocyte-derived neutrophil-activating peptide) (MONAP) (Neutrophil-activating protein 1) (NAP-1) (Protein 3-10C) (T-cell chemotactic factor) [Cleaved into: MDNCF-a (GCP/IL-8 protein IV) (IL8/NAP1 form I); Interleukin-8 ((Ala-IL-8)77) (GCP/IL-8 protein II) (IL-8(1-77)) (IL8/NAP1 form II) (MDNCF-b); IL-8(5-77); IL-8(6-77) ((Ser-IL-8)72) (GCP/IL-8 protein I) (IL8/NAP1 form III) (Lymphocyte-derived neutrophil-activating factor) (LYNAP) (MDNCF-c) (Neutrophil-activating factor) (NAF); IL-8(7-77) (GCP/IL-8 protein V) (IL8/NAP1 form IV); IL-8(8-77) (GCP/IL-8 protein VI) (IL8/NAP1 form V); IL-8(9-77) (GCP/IL-8 protein III) (IL8/NAP1 form VI)]</t>
  </si>
  <si>
    <t>SIGNAL 1..20;  /evidence=ECO:0000269|PubMed:2145175, ECO:0000269|PubMed:2523801, ECO:0000269|PubMed:2648135</t>
  </si>
  <si>
    <t>IPR001089;IPR018048;IPR001811;IPR033899;IPR028469;IPR036048;</t>
  </si>
  <si>
    <t>Q03001</t>
  </si>
  <si>
    <t>Dystonin (230 kDa bullous pemphigoid antigen) (230/240 kDa bullous pemphigoid antigen) (Bullous pemphigoid antigen 1) (BPA) (Bullous pemphigoid antigen) (Dystonia musculorum protein) (Hemidesmosomal plaque protein)</t>
  </si>
  <si>
    <t>PS00019;PS00020;PS50021;PS00018;PS50222;PS51460;PS50002;</t>
  </si>
  <si>
    <t>IPR001589;IPR001715;IPR036872;IPR041615;IPR041573;IPR029926;IPR011992;IPR018247;IPR002048;IPR003108;IPR036534;IPR035915;IPR001101;IPR001452;IPR018159;IPR002017;</t>
  </si>
  <si>
    <t>P35052</t>
  </si>
  <si>
    <t>Glypican-1 [Cleaved into: Secreted glypican-1]</t>
  </si>
  <si>
    <t>SIGNAL 1..23;  /evidence=ECO:0000269|PubMed:2148568</t>
  </si>
  <si>
    <t>IPR001863;IPR015502;IPR019803;</t>
  </si>
  <si>
    <t>O75487</t>
  </si>
  <si>
    <t>Glypican-4 (K-glypican) [Cleaved into: Secreted glypican-4]</t>
  </si>
  <si>
    <t>IPR001863;IPR031180;IPR019803;</t>
  </si>
  <si>
    <t>Q96RW7</t>
  </si>
  <si>
    <t>Hemicentin-1 (Fibulin-6) (FIBL-6)</t>
  </si>
  <si>
    <t>PS00010;PS01186;PS50026;PS01187;PS50835;PS50993;PS50092;</t>
  </si>
  <si>
    <t>IPR026823;IPR001881;IPR013032;IPR000742;IPR000152;IPR018097;IPR006605;IPR009017;IPR009030;IPR007110;IPR036179;IPR013783;IPR013098;IPR003599;IPR003598;IPR013106;IPR000884;IPR036383;IPR036465;</t>
  </si>
  <si>
    <t>P11215</t>
  </si>
  <si>
    <t>Integrin alpha-M (CD11 antigen-like family member B) (CR-3 alpha chain) (Cell surface glycoprotein MAC-1 subunit alpha) (Leukocyte adhesion receptor MO1) (Neutrophil adherence receptor) (CD antigen CD11b)</t>
  </si>
  <si>
    <t>SIGNAL 1..16;  /evidence=ECO:0000269|PubMed:3539202</t>
  </si>
  <si>
    <t>P05107</t>
  </si>
  <si>
    <t>Integrin beta-2 (Cell surface adhesion glycoproteins LFA-1/CR3/p150,95 subunit beta) (Complement receptor C3 subunit beta) (CD antigen CD18)</t>
  </si>
  <si>
    <t>IPR033760;IPR015812;IPR015439;IPR014836;IPR037076;IPR012896;IPR036349;IPR002369;IPR032695;IPR016201;IPR036465;</t>
  </si>
  <si>
    <t>P26010</t>
  </si>
  <si>
    <t>Integrin beta-7 (Gut homing receptor beta subunit)</t>
  </si>
  <si>
    <t>SIGNAL 1..19;  /evidence=ECO:0000269|PubMed:1542691, ECO:0000269|PubMed:1750505</t>
  </si>
  <si>
    <t>IPR013111;IPR033760;IPR015812;IPR015437;IPR014836;IPR012896;IPR036349;IPR002369;IPR032695;IPR016201;IPR036465;</t>
  </si>
  <si>
    <t>P26012</t>
  </si>
  <si>
    <t>Integrin beta-8</t>
  </si>
  <si>
    <t>IPR013032;IPR013111;IPR033760;IPR015812;IPR015442;IPR002369;IPR032695;IPR016201;IPR036465;</t>
  </si>
  <si>
    <t>LYZ</t>
  </si>
  <si>
    <t>P61626</t>
  </si>
  <si>
    <t>Lysozyme C (EC 3.2.1.17) (1,4-beta-N-acetylmuramidase C)</t>
  </si>
  <si>
    <t>SIGNAL 1..18;  /evidence=ECO:0000269|PubMed:11946553, ECO:0000269|PubMed:11946554, ECO:0000269|PubMed:25946035, ECO:0000269|PubMed:5168859, ECO:0000269|PubMed:5284421</t>
  </si>
  <si>
    <t>PR00137;PR00135;</t>
  </si>
  <si>
    <t>PS00128;PS51348;</t>
  </si>
  <si>
    <t>IPR001916;IPR019799;IPR000974;IPR023346;IPR030056;</t>
  </si>
  <si>
    <t>MFAP1</t>
  </si>
  <si>
    <t>P55081</t>
  </si>
  <si>
    <t>Microfibrillar-associated protein 1 (Spliceosome B complex protein MFAP1)</t>
  </si>
  <si>
    <t>IPR033194;IPR009730;</t>
  </si>
  <si>
    <t>MFAP3</t>
  </si>
  <si>
    <t>P55082</t>
  </si>
  <si>
    <t>Microfibril-associated glycoprotein 3</t>
  </si>
  <si>
    <t>IPR007110;IPR036179;IPR013783;IPR003599;IPR003598;IPR013151;IPR039696;</t>
  </si>
  <si>
    <t>MMP11</t>
  </si>
  <si>
    <t>P24347</t>
  </si>
  <si>
    <t>Stromelysin-3 (SL-3) (ST3) (EC 3.4.24.-) (Matrix metalloproteinase-11) (MMP-11)</t>
  </si>
  <si>
    <t>IPR000585;IPR036375;IPR018487;IPR018486;IPR033739;IPR024079;IPR001818;IPR021190;IPR021158;IPR006026;IPR028705;</t>
  </si>
  <si>
    <t>MMP19</t>
  </si>
  <si>
    <t>Q99542</t>
  </si>
  <si>
    <t>Matrix metalloproteinase-19 (MMP-19) (EC 3.4.24.-) (Matrix metalloproteinase RASI) (Matrix metalloproteinase-18) (MMP-18)</t>
  </si>
  <si>
    <t>PS51642;PS00142;</t>
  </si>
  <si>
    <t>IPR000585;IPR036375;IPR018487;IPR033739;IPR024079;IPR028724;IPR001818;IPR021190;IPR006026;IPR002477;IPR036365;</t>
  </si>
  <si>
    <t>MMP8</t>
  </si>
  <si>
    <t>P22894</t>
  </si>
  <si>
    <t>Neutrophil collagenase (EC 3.4.24.34) (Matrix metalloproteinase-8) (MMP-8) (PMNL collagenase) (PMNL-CL)</t>
  </si>
  <si>
    <t>SIGNAL 1..20;  /evidence=ECO:0000269|PubMed:1662606, ECO:0000269|PubMed:2159879</t>
  </si>
  <si>
    <t>IPR000585;IPR036375;IPR018487;IPR018486;IPR033739;IPR024079;IPR001818;IPR021190;IPR021158;IPR006026;IPR002477;IPR036365;IPR036366;</t>
  </si>
  <si>
    <t>NHLRC2</t>
  </si>
  <si>
    <t>Q8NBF2</t>
  </si>
  <si>
    <t>NHL repeat-containing protein 2</t>
  </si>
  <si>
    <t>PS51125;PS51352;</t>
  </si>
  <si>
    <t>IPR011042;IPR001258;IPR013017;IPR012336;IPR036249;IPR013766;</t>
  </si>
  <si>
    <t>PLAU</t>
  </si>
  <si>
    <t>P00749</t>
  </si>
  <si>
    <t>Urokinase-type plasminogen activator (U-plasminogen activator) (uPA) (EC 3.4.21.73) [Cleaved into: Urokinase-type plasminogen activator long chain A; Urokinase-type plasminogen activator short chain A; Urokinase-type plasminogen activator chain B]</t>
  </si>
  <si>
    <t>SIGNAL 1..20;  /evidence=ECO:0000269|PubMed:2023947, ECO:0000269|PubMed:6754569</t>
  </si>
  <si>
    <t>PS00022;PS50026;PS00021;PS50070;PS50240;PS00134;PS00135;</t>
  </si>
  <si>
    <t>IPR013032;IPR000742;IPR000001;IPR013806;IPR018056;IPR038178;IPR009003;IPR001314;IPR001254;IPR018114;IPR033116;IPR034814;</t>
  </si>
  <si>
    <t>PLAUR</t>
  </si>
  <si>
    <t>Q03405</t>
  </si>
  <si>
    <t>Urokinase plasminogen activator surface receptor (U-PAR) (uPAR) (Monocyte activation antigen Mo3) (CD antigen CD87)</t>
  </si>
  <si>
    <t>SIGNAL 1..22;  /evidence=ECO:0000269|PubMed:1689240</t>
  </si>
  <si>
    <t>PS00983;</t>
  </si>
  <si>
    <t>IPR018363;IPR016054;IPR033084;</t>
  </si>
  <si>
    <t>Q15063</t>
  </si>
  <si>
    <t>Periostin (PN) (Osteoblast-specific factor 2) (OSF-2)</t>
  </si>
  <si>
    <t>PS51041;PS50213;</t>
  </si>
  <si>
    <t>IPR011489;IPR036378;IPR000782;IPR016666;</t>
  </si>
  <si>
    <t>PRKCA</t>
  </si>
  <si>
    <t>P17252</t>
  </si>
  <si>
    <t>Protein kinase C alpha type (PKC-A) (PKC-alpha) (EC 2.7.11.13)</t>
  </si>
  <si>
    <t>PR00360;PR00008;</t>
  </si>
  <si>
    <t>PS51285;PS50004;PS00107;PS50011;PS00108;PS00479;PS50081;</t>
  </si>
  <si>
    <t>IPR000961;IPR000008;IPR035892;IPR034663;IPR020454;IPR011009;IPR002219;IPR017892;IPR000719;IPR017441;IPR014375;IPR008271;</t>
  </si>
  <si>
    <t>O95980</t>
  </si>
  <si>
    <t>Reversion-inducing cysteine-rich protein with Kazal motifs (hRECK) (Suppressor of tumorigenicity 15 protein)</t>
  </si>
  <si>
    <t>PS00282;PS51465;</t>
  </si>
  <si>
    <t>IPR002350;IPR036058;IPR039016;</t>
  </si>
  <si>
    <t>SDC3</t>
  </si>
  <si>
    <t>O75056</t>
  </si>
  <si>
    <t>Syndecan-3 (SYND3)</t>
  </si>
  <si>
    <t>IPR003585;IPR001050;IPR031194;IPR027789;IPR030479;</t>
  </si>
  <si>
    <t>Q9BQ16</t>
  </si>
  <si>
    <t>Testican-3 (SPARC/osteonectin, CWCV, and Kazal-like domains proteoglycan 3)</t>
  </si>
  <si>
    <t>PS51465;PS00484;PS51162;</t>
  </si>
  <si>
    <t>IPR011992;IPR002350;IPR036058;IPR019577;IPR000716;IPR036857;</t>
  </si>
  <si>
    <t>SV2B</t>
  </si>
  <si>
    <t>Q7L1I2</t>
  </si>
  <si>
    <t>Synaptic vesicle glycoprotein 2B</t>
  </si>
  <si>
    <t>PS50850;</t>
  </si>
  <si>
    <t>IPR001646;IPR011701;IPR020846;IPR005828;IPR036259;IPR005829;IPR022308;</t>
  </si>
  <si>
    <t>TEK</t>
  </si>
  <si>
    <t>Q02763</t>
  </si>
  <si>
    <t>Angiopoietin-1 receptor (EC 2.7.10.1) (Endothelial tyrosine kinase) (Tunica interna endothelial cell kinase) (Tyrosine kinase with Ig and EGF homology domains-2) (Tyrosine-protein kinase receptor TEK) (Tyrosine-protein kinase receptor TIE-2) (hTIE2) (p140 TEK) (CD antigen CD202b)</t>
  </si>
  <si>
    <t>SIGNAL 1..22;  /evidence=ECO:0000269|PubMed:15340161</t>
  </si>
  <si>
    <t>PS00022;PS01186;PS50026;PS50853;PS50835;PS00107;PS50011;PS00109;</t>
  </si>
  <si>
    <t>IPR013032;IPR000742;IPR003961;IPR036116;IPR007110;IPR036179;IPR013783;IPR011009;IPR000719;IPR017441;IPR001245;IPR018941;IPR008266;IPR020635;</t>
  </si>
  <si>
    <t>TIMP4</t>
  </si>
  <si>
    <t>Q99727</t>
  </si>
  <si>
    <t>Metalloproteinase inhibitor 4 (Tissue inhibitor of metalloproteinases 4) (TIMP-4)</t>
  </si>
  <si>
    <t>IPR001134;IPR001820;IPR008993;IPR015614;IPR027465;IPR030490;</t>
  </si>
  <si>
    <t>TP53</t>
  </si>
  <si>
    <t>P04637</t>
  </si>
  <si>
    <t>Cellular tumor antigen p53 (Antigen NY-CO-13) (Phosphoprotein p53) (Tumor suppressor p53)</t>
  </si>
  <si>
    <t>PR00386;</t>
  </si>
  <si>
    <t>PS00348;</t>
  </si>
  <si>
    <t>IPR008967;IPR012346;IPR011615;IPR040926;IPR036674;IPR010991;IPR013872;IPR002117;</t>
  </si>
  <si>
    <t>O75445</t>
  </si>
  <si>
    <t>Usherin (Usher syndrome type IIa protein) (Usher syndrome type-2A protein)</t>
  </si>
  <si>
    <t>PS00022;PS01248;PS50027;PS50853;PS50025;PS51117;</t>
  </si>
  <si>
    <t>IPR013320;IPR003961;IPR036116;IPR013783;IPR006558;IPR002049;IPR001791;IPR008211;IPR038684;IPR026915;</t>
  </si>
  <si>
    <t>VWF</t>
  </si>
  <si>
    <t>P04275</t>
  </si>
  <si>
    <t>von Willebrand factor (vWF) [Cleaved into: von Willebrand antigen 2 (von Willebrand antigen II)]</t>
  </si>
  <si>
    <t>SIGNAL 1..22;  /evidence=ECO:0000269|PubMed:3495266</t>
  </si>
  <si>
    <t>PS01185;PS01225;PS50234;PS01208;PS50184;PS51233;</t>
  </si>
  <si>
    <t>IPR006207;IPR036084;IPR002919;IPR014853;IPR037578;IPR032361;IPR002035;IPR001007;IPR001846;IPR036465;</t>
  </si>
  <si>
    <t>YWHAB</t>
  </si>
  <si>
    <t>P31946</t>
  </si>
  <si>
    <t>14-3-3 protein beta/alpha (Protein 1054) (Protein kinase C inhibitor protein 1) (KCIP-1) [Cleaved into: 14-3-3 protein beta/alpha, N-terminally processed]</t>
  </si>
  <si>
    <t>PR00305;</t>
  </si>
  <si>
    <t>PS00796;PS00797;</t>
  </si>
  <si>
    <t>IPR000308;IPR023409;IPR036815;IPR023410;</t>
  </si>
  <si>
    <t>YWHAZ</t>
  </si>
  <si>
    <t>P63104</t>
  </si>
  <si>
    <t>14-3-3 protein zeta/delta (Protein kinase C inhibitor protein 1) (KCIP-1)</t>
  </si>
  <si>
    <t>ZEB1</t>
  </si>
  <si>
    <t>P37275</t>
  </si>
  <si>
    <t>Zinc finger E-box-binding homeobox 1 (NIL-2-A zinc finger protein) (Negative regulator of IL2) (Transcription factor 8) (TCF-8)</t>
  </si>
  <si>
    <t>PS00028;PS50157;</t>
  </si>
  <si>
    <t>IPR008598;IPR009057;IPR001356;IPR036236;IPR013087;</t>
  </si>
  <si>
    <t>A1BG</t>
  </si>
  <si>
    <t>P04217</t>
  </si>
  <si>
    <t>Alpha-1B-glycoprotein (Alpha-1-B glycoprotein)</t>
  </si>
  <si>
    <t>SIGNAL 1..21;  /evidence=ECO:0000269|PubMed:3458201</t>
  </si>
  <si>
    <t>IPR016332;IPR007110;IPR036179;IPR013783;IPR003599;IPR003598;</t>
  </si>
  <si>
    <t>ACTN1</t>
  </si>
  <si>
    <t>P12814</t>
  </si>
  <si>
    <t>Alpha-actinin-1 (Alpha-actinin cytoskeletal isoform) (F-actin cross-linking protein) (Non-muscle alpha-actinin-1)</t>
  </si>
  <si>
    <t>PS00019;PS00020;PS50021;PS00018;PS50222;</t>
  </si>
  <si>
    <t>IPR001589;IPR026921;IPR001715;IPR036872;IPR011992;IPR014837;IPR018247;IPR002048;IPR018159;IPR002017;</t>
  </si>
  <si>
    <t>ACTN2</t>
  </si>
  <si>
    <t>P35609</t>
  </si>
  <si>
    <t>Alpha-actinin-2 (Alpha-actinin skeletal muscle isoform 2) (F-actin cross-linking protein)</t>
  </si>
  <si>
    <t>PS00019;PS00020;PS50021;PS50222;</t>
  </si>
  <si>
    <t>IPR001589;IPR001715;IPR036872;IPR011992;IPR014837;IPR002048;IPR018159;IPR002017;</t>
  </si>
  <si>
    <t>ACTN4</t>
  </si>
  <si>
    <t>O43707</t>
  </si>
  <si>
    <t>Alpha-actinin-4 (Non-muscle alpha-actinin 4)</t>
  </si>
  <si>
    <t>IPR001589;IPR001715;IPR036872;IPR011992;IPR014837;IPR018247;IPR002048;IPR018159;IPR002017;</t>
  </si>
  <si>
    <t>APCS</t>
  </si>
  <si>
    <t>P02743</t>
  </si>
  <si>
    <t>Serum amyloid P-component (SAP) (9.5S alpha-1-glycoprotein) [Cleaved into: Serum amyloid P-component(1-203)]</t>
  </si>
  <si>
    <t>SIGNAL 1..19;  /evidence=ECO:0000269|PubMed:4055725, ECO:0000269|PubMed:81686</t>
  </si>
  <si>
    <t>APOOL</t>
  </si>
  <si>
    <t>Q6UXV4</t>
  </si>
  <si>
    <t>MICOS complex subunit MIC27 (Apolipoprotein O-like) (Protein FAM121A)</t>
  </si>
  <si>
    <t>IPR019166;IPR033182;</t>
  </si>
  <si>
    <t>B2M</t>
  </si>
  <si>
    <t>P61769</t>
  </si>
  <si>
    <t>Beta-2-microglobulin [Cleaved into: Beta-2-microglobulin form pI 5.3]</t>
  </si>
  <si>
    <t>SIGNAL 1..20;  /evidence=ECO:0000269|PubMed:1336137, ECO:0000269|PubMed:25946035, ECO:0000269|PubMed:3532124, ECO:0000269|PubMed:4586824, ECO:0000269|PubMed:8084451</t>
  </si>
  <si>
    <t>PS50835;PS00290;</t>
  </si>
  <si>
    <t>IPR015707;IPR007110;IPR036179;IPR013783;IPR003006;IPR003597;</t>
  </si>
  <si>
    <t>BCAR1</t>
  </si>
  <si>
    <t>P56945</t>
  </si>
  <si>
    <t>Breast cancer anti-estrogen resistance protein 1 (CRK-associated substrate) (Cas scaffolding protein family member 1) (p130cas)</t>
  </si>
  <si>
    <t>IPR028848;IPR035745;IPR021901;IPR037362;IPR014928;IPR038319;IPR036028;IPR001452;</t>
  </si>
  <si>
    <t>CASP3</t>
  </si>
  <si>
    <t>P42574</t>
  </si>
  <si>
    <t>Caspase-3 (CASP-3) (EC 3.4.22.56) (Apopain) (Cysteine protease CPP32) (CPP-32) (Protein Yama) (SREBP cleavage activity 1) (SCA-1) [Cleaved into: Caspase-3 subunit p17; Caspase-3 subunit p12]</t>
  </si>
  <si>
    <t>PS01122;PS01121;PS50207;PS50208;</t>
  </si>
  <si>
    <t>IPR029030;IPR033139;IPR016129;IPR002398;IPR002138;IPR001309;IPR015917;</t>
  </si>
  <si>
    <t>CASP7</t>
  </si>
  <si>
    <t>P55210</t>
  </si>
  <si>
    <t>Caspase-7 (CASP-7) (EC 3.4.22.60) (Apoptotic protease Mch-3) (CMH-1) (ICE-like apoptotic protease 3) (ICE-LAP3) [Cleaved into: Caspase-7 subunit p20; Caspase-7 subunit p11]</t>
  </si>
  <si>
    <t>IPR015471;IPR029030;IPR033139;IPR016129;IPR002398;IPR002138;IPR001309;IPR015917;</t>
  </si>
  <si>
    <t>CD36</t>
  </si>
  <si>
    <t>P16671</t>
  </si>
  <si>
    <t>Platelet glycoprotein 4 (Fatty acid translocase) (FAT) (Glycoprotein IIIb) (GPIIIB) (Leukocyte differentiation antigen CD36) (PAS IV) (PAS-4) (Platelet collagen receptor) (Platelet glycoprotein IV) (GPIV) (Thrombospondin receptor) (CD antigen CD36)</t>
  </si>
  <si>
    <t>PR01610;PR01609;</t>
  </si>
  <si>
    <t>IPR005428;IPR033076;IPR002159;</t>
  </si>
  <si>
    <t>CFD</t>
  </si>
  <si>
    <t>P00746</t>
  </si>
  <si>
    <t>Complement factor D (EC 3.4.21.46) (Adipsin) (C3 convertase activator) (Properdin factor D)</t>
  </si>
  <si>
    <t>IPR037561;IPR009003;IPR001314;IPR001254;IPR018114;IPR033116;</t>
  </si>
  <si>
    <t>CLU</t>
  </si>
  <si>
    <t>P10909</t>
  </si>
  <si>
    <t>Clusterin (Aging-associated gene 4 protein) (Apolipoprotein J) (Apo-J) (Complement cytolysis inhibitor) (CLI) (Complement-associated protein SP-40,40) (Ku70-binding protein 1) (NA1/NA2) (Sulfated glycoprotein 2) (SGP-2) (Testosterone-repressed prostate message 2) (TRPM-2) [Cleaved into: Clusterin beta chain (ApoJalpha) (Complement cytolysis inhibitor a chain); Clusterin alpha chain (ApoJbeta) (Complement cytolysis inhibitor b chain)]</t>
  </si>
  <si>
    <t>SIGNAL 1..22;  /evidence=ECO:0000269|PubMed:1903064, ECO:0000269|PubMed:2387851, ECO:0000269|PubMed:2601725, ECO:0000269|PubMed:2780565, ECO:0000269|PubMed:3154963, ECO:0000269|PubMed:8328966</t>
  </si>
  <si>
    <t>PS00492;PS00493;</t>
  </si>
  <si>
    <t>IPR016016;IPR000753;IPR016015;IPR033986;IPR016014;</t>
  </si>
  <si>
    <t>CSPG5</t>
  </si>
  <si>
    <t>O95196</t>
  </si>
  <si>
    <t>Chondroitin sulfate proteoglycan 5 (Acidic leucine-rich EGF-like domain-containing brain protein) (Neuroglycan C)</t>
  </si>
  <si>
    <t>IPR042382;IPR010555;IPR009505;</t>
  </si>
  <si>
    <t>P07858</t>
  </si>
  <si>
    <t>Cathepsin B (EC 3.4.22.1) (APP secretase) (APPS) (Cathepsin B1) [Cleaved into: Cathepsin B light chain; Cathepsin B heavy chain]</t>
  </si>
  <si>
    <t>IPR038765;IPR025661;IPR000169;IPR025660;IPR000668;IPR012599;</t>
  </si>
  <si>
    <t>P07339</t>
  </si>
  <si>
    <t>Cathepsin D (EC 3.4.23.5) [Cleaved into: Cathepsin D light chain; Cathepsin D heavy chain]</t>
  </si>
  <si>
    <t>PR00792;</t>
  </si>
  <si>
    <t>PS00141;PS51767;</t>
  </si>
  <si>
    <t>IPR001461;IPR001969;IPR012848;IPR033144;IPR033121;IPR021109;</t>
  </si>
  <si>
    <t>CTSK</t>
  </si>
  <si>
    <t>P43235</t>
  </si>
  <si>
    <t>Cathepsin K (EC 3.4.22.38) (Cathepsin O) (Cathepsin O2) (Cathepsin X)</t>
  </si>
  <si>
    <t>SIGNAL 1..15;  /evidence=ECO:0000255</t>
  </si>
  <si>
    <t>IPR038765;IPR025661;IPR000169;IPR025660;IPR000668;IPR015644;IPR039417;IPR013201;</t>
  </si>
  <si>
    <t>CTSV</t>
  </si>
  <si>
    <t>O60911</t>
  </si>
  <si>
    <t>Cathepsin L2 (EC 3.4.22.43) (Cathepsin U) (Cathepsin V)</t>
  </si>
  <si>
    <t>ERBB3</t>
  </si>
  <si>
    <t>P21860</t>
  </si>
  <si>
    <t>Receptor tyrosine-protein kinase erbB-3 (EC 2.7.10.1) (Proto-oncogene-like protein c-ErbB-3) (Tyrosine kinase-type cell surface receptor HER3)</t>
  </si>
  <si>
    <t>PS50011;</t>
  </si>
  <si>
    <t>IPR006211;IPR006212;IPR032778;IPR009030;IPR011009;IPR000719;IPR000494;IPR036941;IPR001245;IPR016245;</t>
  </si>
  <si>
    <t>F13A1</t>
  </si>
  <si>
    <t>P00488</t>
  </si>
  <si>
    <t>Coagulation factor XIII A chain (Coagulation factor XIIIa) (EC 2.3.2.13) (Protein-glutamine gamma-glutamyltransferase A chain) (Transglutaminase A chain)</t>
  </si>
  <si>
    <t>PS00547;</t>
  </si>
  <si>
    <t>IPR034810;IPR013783;IPR014756;IPR038765;IPR002931;IPR036985;IPR023608;IPR013808;IPR008958;IPR036238;IPR001102;</t>
  </si>
  <si>
    <t>FAM49B</t>
  </si>
  <si>
    <t>Q9NUQ9</t>
  </si>
  <si>
    <t>Protein FAM49B (L1)</t>
  </si>
  <si>
    <t>IPR009828;IPR039789;</t>
  </si>
  <si>
    <t>FERMT3</t>
  </si>
  <si>
    <t>Q86UX7</t>
  </si>
  <si>
    <t>Fermitin family homolog 3 (Kindlin-3) (MIG2-like protein) (Unc-112-related protein 2)</t>
  </si>
  <si>
    <t>PS00661;PS50003;</t>
  </si>
  <si>
    <t>IPR019749;IPR035963;IPR019748;IPR037843;IPR040790;IPR011993;IPR001849;IPR037837;</t>
  </si>
  <si>
    <t>FGB</t>
  </si>
  <si>
    <t>P02675</t>
  </si>
  <si>
    <t>Fibrinogen beta chain [Cleaved into: Fibrinopeptide B; Fibrinogen beta chain]</t>
  </si>
  <si>
    <t>SIGNAL 1..30;  /evidence=ECO:0000269|PubMed:420779, ECO:0000269|PubMed:936108, ECO:0000269|Ref.11, ECO:0000269|Ref.13</t>
  </si>
  <si>
    <t>IPR036056;IPR002181;IPR012290;IPR037580;IPR020837;</t>
  </si>
  <si>
    <t>FIGF</t>
  </si>
  <si>
    <t>O43915</t>
  </si>
  <si>
    <t>Vascular endothelial growth factor D (VEGF-D) (c-Fos-induced growth factor) (FIGF)</t>
  </si>
  <si>
    <t>IPR029034;IPR023581;IPR000072;</t>
  </si>
  <si>
    <t>Q86XX4</t>
  </si>
  <si>
    <t>Extracellular matrix protein FRAS1</t>
  </si>
  <si>
    <t>PS51854;PS01208;PS50184;</t>
  </si>
  <si>
    <t>IPR038081;IPR003644;IPR039005;IPR000742;IPR006212;IPR009030;IPR001007;</t>
  </si>
  <si>
    <t>Q5SZK8</t>
  </si>
  <si>
    <t>FRAS1-related extracellular matrix protein 2 (ECM3 homolog)</t>
  </si>
  <si>
    <t>SIGNAL 1..46;  /evidence=ECO:0000255</t>
  </si>
  <si>
    <t>PS51854;</t>
  </si>
  <si>
    <t>IPR038081;IPR003644;IPR039005;</t>
  </si>
  <si>
    <t>FRK</t>
  </si>
  <si>
    <t>P42685</t>
  </si>
  <si>
    <t>Tyrosine-protein kinase FRK (EC 2.7.10.2) (FYN-related kinase) (Nuclear tyrosine protein kinase RAK) (Protein-tyrosine kinase 5)</t>
  </si>
  <si>
    <t>IPR011009;IPR000719;IPR017441;IPR001245;IPR000980;IPR036860;IPR035805;IPR036028;IPR001452;IPR008266;IPR020635;</t>
  </si>
  <si>
    <t>FYN</t>
  </si>
  <si>
    <t>P06241</t>
  </si>
  <si>
    <t>Tyrosine-protein kinase Fyn (EC 2.7.10.2) (Proto-oncogene Syn) (Proto-oncogene c-Fyn) (Src-like kinase) (SLK) (p59-Fyn)</t>
  </si>
  <si>
    <t>IPR035750;IPR011009;IPR000719;IPR017441;IPR001245;IPR000980;IPR036860;IPR036028;IPR001452;IPR008266;IPR020635;</t>
  </si>
  <si>
    <t>GGH</t>
  </si>
  <si>
    <t>Q92820</t>
  </si>
  <si>
    <t>Gamma-glutamyl hydrolase (EC 3.4.19.9) (Conjugase) (GH) (Gamma-Glu-X carboxypeptidase)</t>
  </si>
  <si>
    <t>SIGNAL 1..24;  /evidence=ECO:0000250</t>
  </si>
  <si>
    <t>PS51275;</t>
  </si>
  <si>
    <t>IPR029062;IPR015527;IPR011697;</t>
  </si>
  <si>
    <t>GRN</t>
  </si>
  <si>
    <t>P28799</t>
  </si>
  <si>
    <t>Progranulin (PGRN) (Acrogranin) (Epithelin precursor) (Glycoprotein of 88 Kda) (GP88) (Glycoprotein 88) (Granulin precursor) (PC cell-derived growth factor) (PCDGF) (Proepithelin) (PEPI) [Cleaved into: Paragranulin; Granulin-1 (Granulin G); Granulin-2 (Granulin F); Granulin-3 (Epithelin-2) (Granulin B); Granulin-4 (Epithelin-1) (Granulin A); Granulin-5 (Granulin C); Granulin-6 (Granulin D); Granulin-7 (Granulin E)]</t>
  </si>
  <si>
    <t>PS00799;</t>
  </si>
  <si>
    <t>IPR000118;IPR039036;IPR037277;</t>
  </si>
  <si>
    <t>GTPBP2</t>
  </si>
  <si>
    <t>Q9BX10</t>
  </si>
  <si>
    <t>GTP-binding protein 2</t>
  </si>
  <si>
    <t>PS51722;</t>
  </si>
  <si>
    <t>IPR035531;IPR027417;IPR000795;IPR009000;IPR009001;</t>
  </si>
  <si>
    <t>HBEGF</t>
  </si>
  <si>
    <t>Q99075</t>
  </si>
  <si>
    <t>Proheparin-binding EGF-like growth factor [Cleaved into: Heparin-binding EGF-like growth factor (HB-EGF) (HBEGF) (Diphtheria toxin receptor) (DT-R)]</t>
  </si>
  <si>
    <t>PS00022;PS01186;PS50026;</t>
  </si>
  <si>
    <t>IPR013032;IPR000742;</t>
  </si>
  <si>
    <t>HP</t>
  </si>
  <si>
    <t>P00738</t>
  </si>
  <si>
    <t>Haptoglobin (Zonulin) [Cleaved into: Haptoglobin alpha chain; Haptoglobin beta chain]</t>
  </si>
  <si>
    <t>SIGNAL 1..18;  /evidence=ECO:0000269|PubMed:6997877</t>
  </si>
  <si>
    <t>PS50923;PS50240;</t>
  </si>
  <si>
    <t>IPR009003;IPR001314;IPR035976;IPR000436;IPR001254;</t>
  </si>
  <si>
    <t>HPSE</t>
  </si>
  <si>
    <t>Q9Y251</t>
  </si>
  <si>
    <t>Heparanase (EC 3.2.1.166) (Endo-glucoronidase) (Heparanase-1) (Hpa1) [Cleaved into: Heparanase 8 kDa subunit; Heparanase 50 kDa subunit]</t>
  </si>
  <si>
    <t>SIGNAL 1..35;  /evidence=ECO:0000269|PubMed:12713442</t>
  </si>
  <si>
    <t>IPR005199;IPR017853;</t>
  </si>
  <si>
    <t>HRG</t>
  </si>
  <si>
    <t>P04196</t>
  </si>
  <si>
    <t>Histidine-rich glycoprotein (Histidine-proline-rich glycoprotein) (HPRG)</t>
  </si>
  <si>
    <t>SIGNAL 1..18;  /evidence=ECO:0000269|PubMed:1459097</t>
  </si>
  <si>
    <t>IPR000010;</t>
  </si>
  <si>
    <t>IGF1R</t>
  </si>
  <si>
    <t>P08069</t>
  </si>
  <si>
    <t>Insulin-like growth factor 1 receptor (EC 2.7.10.1) (Insulin-like growth factor I receptor) (IGF-I receptor) (CD antigen CD221) [Cleaved into: Insulin-like growth factor 1 receptor alpha chain; Insulin-like growth factor 1 receptor beta chain]</t>
  </si>
  <si>
    <t>SIGNAL 1..30;  /evidence=ECO:0000269|PubMed:2877871, ECO:0000269|PubMed:8257688</t>
  </si>
  <si>
    <t>PS50853;PS00107;PS50011;PS00109;PS00239;</t>
  </si>
  <si>
    <t>IPR003961;IPR036116;IPR006211;IPR006212;IPR009030;IPR013783;IPR011009;IPR000719;IPR017441;IPR000494;IPR036941;IPR001245;IPR008266;IPR020635;IPR016246;IPR002011;</t>
  </si>
  <si>
    <t>IL13</t>
  </si>
  <si>
    <t>P35225</t>
  </si>
  <si>
    <t>Interleukin-13 (IL-13)</t>
  </si>
  <si>
    <t>PR01929;</t>
  </si>
  <si>
    <t>PS00838;</t>
  </si>
  <si>
    <t>IPR009079;IPR020470;IPR001325;IPR018096;</t>
  </si>
  <si>
    <t>INS</t>
  </si>
  <si>
    <t>P01308</t>
  </si>
  <si>
    <t>Insulin [Cleaved into: Insulin B chain; Insulin A chain]</t>
  </si>
  <si>
    <t>SIGNAL 1..24;  /evidence=ECO:0000269|PubMed:14426955</t>
  </si>
  <si>
    <t>PR00277;PR00276;</t>
  </si>
  <si>
    <t>IPR004825;IPR016179;IPR036438;IPR022353;IPR022352;</t>
  </si>
  <si>
    <t>O14498</t>
  </si>
  <si>
    <t>Immunoglobulin superfamily containing leucine-rich repeat protein</t>
  </si>
  <si>
    <t>PS50835;PS51450;</t>
  </si>
  <si>
    <t>IPR000483;IPR007110;IPR036179;IPR013783;IPR013098;IPR003598;IPR001611;IPR003591;IPR032675;</t>
  </si>
  <si>
    <t>P08514</t>
  </si>
  <si>
    <t>Integrin alpha-IIb (GPalpha IIb) (GPIIb) (Platelet membrane glycoprotein IIb) (CD antigen CD41) [Cleaved into: Integrin alpha-IIb heavy chain; Integrin alpha-IIb light chain, form 1; Integrin alpha-IIb light chain, form 2]</t>
  </si>
  <si>
    <t>SIGNAL 1..31;  /evidence=ECO:0000269|PubMed:1953640, ECO:0000269|PubMed:3534886, ECO:0000269|PubMed:8620874</t>
  </si>
  <si>
    <t>JUP</t>
  </si>
  <si>
    <t>P14923</t>
  </si>
  <si>
    <t>Junction plakoglobin (Catenin gamma) (Desmoplakin III) (Desmoplakin-3)</t>
  </si>
  <si>
    <t>IPR011989;IPR016024;IPR000225;IPR013284;IPR030461;</t>
  </si>
  <si>
    <t>L1CAM</t>
  </si>
  <si>
    <t>P32004</t>
  </si>
  <si>
    <t>Neural cell adhesion molecule L1 (N-CAM-L1) (NCAM-L1) (CD antigen CD171)</t>
  </si>
  <si>
    <t>SIGNAL 1..19;  /evidence=ECO:0000269|PubMed:3136168</t>
  </si>
  <si>
    <t>IPR003961;IPR036116;IPR007110;IPR036179;IPR013783;IPR013098;IPR003599;IPR003598;IPR026966;</t>
  </si>
  <si>
    <t>LACRT</t>
  </si>
  <si>
    <t>Q9GZZ8</t>
  </si>
  <si>
    <t>Extracellular glycoprotein lacritin</t>
  </si>
  <si>
    <t>SIGNAL 1..19;  /evidence=ECO:0000269|PubMed:25946035</t>
  </si>
  <si>
    <t>IPR033530;</t>
  </si>
  <si>
    <t>LCN2</t>
  </si>
  <si>
    <t>P80188</t>
  </si>
  <si>
    <t>Neutrophil gelatinase-associated lipocalin (NGAL) (25 kDa alpha-2-microglobulin-related subunit of MMP-9) (Lipocalin-2) (Oncogene 24p3) (Siderocalin) (p25)</t>
  </si>
  <si>
    <t>SIGNAL 1..20;  /evidence=ECO:0000269|PubMed:7683678</t>
  </si>
  <si>
    <t>PR01275;</t>
  </si>
  <si>
    <t>PS00213;</t>
  </si>
  <si>
    <t>IPR012674;IPR003087;IPR002345;IPR022272;IPR000566;</t>
  </si>
  <si>
    <t>LEFTY2</t>
  </si>
  <si>
    <t>O00292</t>
  </si>
  <si>
    <t>Left-right determination factor 2 (Endometrial bleeding-associated factor) (Left-right determination factor A) (Protein lefty-2) (Protein lefty-A) (Transforming growth factor beta-4) (TGF-beta-4)</t>
  </si>
  <si>
    <t>PR01427;</t>
  </si>
  <si>
    <t>IPR029034;IPR003942;IPR001839;IPR001111;IPR015615;IPR017948;</t>
  </si>
  <si>
    <t>Q08397</t>
  </si>
  <si>
    <t>Lysyl oxidase homolog 1 (EC 1.4.3.-) (Lysyl oxidase-like protein 1) (LOL)</t>
  </si>
  <si>
    <t>LOXL3</t>
  </si>
  <si>
    <t>P58215</t>
  </si>
  <si>
    <t>Lysyl oxidase homolog 3 (EC 1.4.3.-) (EC 1.4.3.13) (Lysyl oxidase-like protein 3)</t>
  </si>
  <si>
    <t>PR00074;PR00258;</t>
  </si>
  <si>
    <t>PS00926;PS00420;PS50287;</t>
  </si>
  <si>
    <t>IPR001695;IPR019828;IPR001190;IPR017448;IPR036772;</t>
  </si>
  <si>
    <t>LRP8</t>
  </si>
  <si>
    <t>Q14114</t>
  </si>
  <si>
    <t>Low-density lipoprotein receptor-related protein 8 (LRP-8) (Apolipoprotein E receptor 2)</t>
  </si>
  <si>
    <t>PS00010;PS01186;PS50026;PS01187;PS01209;PS50068;PS51120;</t>
  </si>
  <si>
    <t>IPR011042;IPR001881;IPR013032;IPR000742;IPR000152;IPR018097;IPR036055;IPR023415;IPR000033;IPR002172;</t>
  </si>
  <si>
    <t>LTF</t>
  </si>
  <si>
    <t>P02788</t>
  </si>
  <si>
    <t>Lactotransferrin (Lactoferrin) (EC 3.4.21.-) (Growth-inhibiting protein 12) (Talalactoferrin) [Cleaved into: Lactoferricin-H (Lfcin-H); Kaliocin-1; Lactoferroxin-A; Lactoferroxin-B; Lactoferroxin-C]</t>
  </si>
  <si>
    <t>SIGNAL 1..19;  /evidence=ECO:0000269|PubMed:14573629</t>
  </si>
  <si>
    <t>IPR030684;IPR016357;IPR001156;IPR018195;</t>
  </si>
  <si>
    <t>MAD2L1</t>
  </si>
  <si>
    <t>Q13257</t>
  </si>
  <si>
    <t>Mitotic spindle assembly checkpoint protein MAD2A (HsMAD2) (Mitotic arrest deficient 2-like protein 1) (MAD2-like protein 1)</t>
  </si>
  <si>
    <t>PS50815;</t>
  </si>
  <si>
    <t>IPR003511;IPR036570;</t>
  </si>
  <si>
    <t>MAGED2</t>
  </si>
  <si>
    <t>Q9UNF1</t>
  </si>
  <si>
    <t>Melanoma-associated antigen D2 (11B6) (Breast cancer-associated gene 1 protein) (BCG-1) (Hepatocellular carcinoma-associated protein JCL-1) (MAGE-D2 antigen)</t>
  </si>
  <si>
    <t>PS50838;</t>
  </si>
  <si>
    <t>IPR037445;IPR041898;IPR041899;IPR028810;IPR002190;</t>
  </si>
  <si>
    <t>MAPK3</t>
  </si>
  <si>
    <t>P27361</t>
  </si>
  <si>
    <t>Mitogen-activated protein kinase 3 (MAP kinase 3) (MAPK 3) (EC 2.7.11.24) (ERT2) (Extracellular signal-regulated kinase 1) (ERK-1) (Insulin-stimulated MAP2 kinase) (MAP kinase isoform p44) (p44-MAPK) (Microtubule-associated protein 2 kinase) (p44-ERK1)</t>
  </si>
  <si>
    <t>MMP16</t>
  </si>
  <si>
    <t>P51512</t>
  </si>
  <si>
    <t>Matrix metalloproteinase-16 (MMP-16) (EC 3.4.24.-) (MMP-X2) (Membrane-type matrix metalloproteinase 3) (MT-MMP 3) (MTMMP3) (Membrane-type-3 matrix metalloproteinase) (MT3-MMP) (MT3MMP)</t>
  </si>
  <si>
    <t>IPR000585;IPR036375;IPR018487;IPR018486;IPR033739;IPR024079;IPR028697;IPR001818;IPR021190;IPR021805;IPR021158;IPR006026;IPR002477;IPR036365;</t>
  </si>
  <si>
    <t>Q9ULZ9</t>
  </si>
  <si>
    <t>Matrix metalloproteinase-17 (MMP-17) (EC 3.4.24.-) (Membrane-type matrix metalloproteinase 4) (MT-MMP 4) (MTMMP4) (Membrane-type-4 matrix metalloproteinase) (MT4-MMP) (MT4MMP)</t>
  </si>
  <si>
    <t>IPR000585;IPR036375;IPR018487;IPR033739;IPR024079;IPR028726;IPR001818;IPR021190;IPR006026;IPR002477;IPR036365;</t>
  </si>
  <si>
    <t>MMP25</t>
  </si>
  <si>
    <t>Q9NPA2</t>
  </si>
  <si>
    <t>Matrix metalloproteinase-25 (MMP-25) (EC 3.4.24.-) (Leukolysin) (Membrane-type matrix metalloproteinase 6) (MT-MMP 6) (MTMMP6) (Membrane-type-6 matrix metalloproteinase) (MT6-MMP) (MT6MMP)</t>
  </si>
  <si>
    <t>IPR000585;IPR036375;IPR018487;IPR033739;IPR024079;IPR028733;IPR001818;IPR021190;IPR006026;IPR002477;</t>
  </si>
  <si>
    <t>Q13201</t>
  </si>
  <si>
    <t>Multimerin-1 (EMILIN-4) (Elastin microfibril interface located protein 4) (Elastin microfibril interfacer 4) (Endothelial cell multimerin) [Cleaved into: Platelet glycoprotein Ia*; 155 kDa platelet multimerin (p-155) (p155)]</t>
  </si>
  <si>
    <t>PS50871;PS00022;PS01186;PS50026;PS51041;</t>
  </si>
  <si>
    <t>IPR001073;IPR001881;IPR013032;IPR000742;IPR000152;IPR011489;IPR033188;IPR008983;</t>
  </si>
  <si>
    <t>NCAN</t>
  </si>
  <si>
    <t>O14594</t>
  </si>
  <si>
    <t>Neurocan core protein (Chondroitin sulfate proteoglycan 3)</t>
  </si>
  <si>
    <t>IPR001304;IPR016186;IPR018378;IPR016187;IPR001881;IPR013032;IPR000742;IPR000152;IPR018097;IPR007110;IPR036179;IPR013783;IPR003599;IPR013106;IPR000538;IPR035976;IPR000436;</t>
  </si>
  <si>
    <t>NEO1</t>
  </si>
  <si>
    <t>Q92859</t>
  </si>
  <si>
    <t>Neogenin (Immunoglobulin superfamily DCC subclass member 2)</t>
  </si>
  <si>
    <t>IPR003961;IPR036116;IPR007110;IPR036179;IPR013783;IPR013098;IPR003599;IPR003598;IPR033024;IPR010560;</t>
  </si>
  <si>
    <t>NRAS</t>
  </si>
  <si>
    <t>P01111</t>
  </si>
  <si>
    <t>GTPase NRas (Transforming protein N-Ras)</t>
  </si>
  <si>
    <t>PS51421;</t>
  </si>
  <si>
    <t>IPR027417;IPR005225;IPR001806;IPR020849;</t>
  </si>
  <si>
    <t>OLA1</t>
  </si>
  <si>
    <t>Q9NTK5</t>
  </si>
  <si>
    <t>Obg-like ATPase 1 (DNA damage-regulated overexpressed in cancer 45) (DOC45) (GTP-binding protein 9)</t>
  </si>
  <si>
    <t>PR00326;</t>
  </si>
  <si>
    <t>PS51710;PS51880;</t>
  </si>
  <si>
    <t>IPR004396;IPR012675;IPR031167;IPR006073;IPR027417;IPR012676;IPR023192;IPR013029;IPR041706;</t>
  </si>
  <si>
    <t>PCYOX1L</t>
  </si>
  <si>
    <t>Q8NBM8</t>
  </si>
  <si>
    <t>Prenylcysteine oxidase-like (EC 1.8.3.-)</t>
  </si>
  <si>
    <t>IPR036188;IPR010795;IPR017046;</t>
  </si>
  <si>
    <t>PF4</t>
  </si>
  <si>
    <t>P02776</t>
  </si>
  <si>
    <t>Platelet factor 4 (PF-4) (C-X-C motif chemokine 4) (Iroplact) (Oncostatin-A) [Cleaved into: Platelet factor 4, short form (Endothelial cell growth inhibitor)]</t>
  </si>
  <si>
    <t>SIGNAL 1..31;  /evidence=ECO:0000269|PubMed:267922, ECO:0000269|PubMed:601757, ECO:0000269|PubMed:6445090, ECO:0000269|PubMed:7644496, ECO:0000269|PubMed:893407</t>
  </si>
  <si>
    <t>IPR001089;IPR018048;IPR001811;IPR033899;IPR036048;IPR027222;</t>
  </si>
  <si>
    <t>PLCG1</t>
  </si>
  <si>
    <t>P19174</t>
  </si>
  <si>
    <t>1-phosphatidylinositol 4,5-bisphosphate phosphodiesterase gamma-1 (EC 3.1.4.11) (PLC-148) (Phosphoinositide phospholipase C-gamma-1) (Phospholipase C-II) (PLC-II) (Phospholipase C-gamma-1) (PLC-gamma-1)</t>
  </si>
  <si>
    <t>PR00390;PR00401;</t>
  </si>
  <si>
    <t>PS50004;PS00018;PS50222;PS50003;PS50007;PS50008;PS50001;PS50002;</t>
  </si>
  <si>
    <t>IPR000008;IPR035892;IPR011992;IPR018247;IPR002048;IPR011993;IPR001849;IPR001192;IPR016279;IPR028380;IPR035023;IPR035024;IPR017946;IPR035724;IPR000909;IPR001711;IPR000980;IPR036860;IPR036028;IPR001452;</t>
  </si>
  <si>
    <t>Q01453</t>
  </si>
  <si>
    <t>Peripheral myelin protein 22 (PMP-22) (Growth arrest-specific protein 3) (GAS-3)</t>
  </si>
  <si>
    <t>PR01453;PR01458;</t>
  </si>
  <si>
    <t>PS01221;PS01222;</t>
  </si>
  <si>
    <t>IPR003936;IPR004031;IPR004032;</t>
  </si>
  <si>
    <t>PROS1</t>
  </si>
  <si>
    <t>P07225</t>
  </si>
  <si>
    <t>Vitamin K-dependent protein S</t>
  </si>
  <si>
    <t>SIGNAL 1..24</t>
  </si>
  <si>
    <t>IPR017857;IPR013320;IPR001881;IPR013032;IPR000742;IPR000152;IPR018097;IPR035972;IPR000294;IPR009030;IPR001791;IPR033189;</t>
  </si>
  <si>
    <t>PTPN11</t>
  </si>
  <si>
    <t>Q06124</t>
  </si>
  <si>
    <t>Tyrosine-protein phosphatase non-receptor type 11 (EC 3.1.3.48) (Protein-tyrosine phosphatase 1D) (PTP-1D) (Protein-tyrosine phosphatase 2C) (PTP-2C) (SH-PTP2) (SHP-2) (Shp2) (SH-PTP3)</t>
  </si>
  <si>
    <t>PR00700;PR00401;</t>
  </si>
  <si>
    <t>PS50001;PS00383;PS50056;PS50055;</t>
  </si>
  <si>
    <t>IPR029021;IPR000242;IPR000980;IPR036860;IPR016130;IPR003595;IPR012152;IPR000387;</t>
  </si>
  <si>
    <t>PTPN6</t>
  </si>
  <si>
    <t>P29350</t>
  </si>
  <si>
    <t>Tyrosine-protein phosphatase non-receptor type 6 (EC 3.1.3.48) (Hematopoietic cell protein-tyrosine phosphatase) (Protein-tyrosine phosphatase 1C) (PTP-1C) (Protein-tyrosine phosphatase SHP-1) (SH-PTP1)</t>
  </si>
  <si>
    <t>RPS27A</t>
  </si>
  <si>
    <t>P62979</t>
  </si>
  <si>
    <t>Ubiquitin-40S ribosomal protein S27a (Ubiquitin carboxyl extension protein 80) [Cleaved into: Ubiquitin; 40S ribosomal protein S27a (Small ribosomal subunit protein eS31)]</t>
  </si>
  <si>
    <t>PR00348;</t>
  </si>
  <si>
    <t>PS00299;PS50053;</t>
  </si>
  <si>
    <t>IPR002906;IPR011332;IPR038582;IPR000626;IPR029071;IPR019954;IPR019956;</t>
  </si>
  <si>
    <t>RUNX2</t>
  </si>
  <si>
    <t>Q13950</t>
  </si>
  <si>
    <t>Runt-related transcription factor 2 (Acute myeloid leukemia 3 protein) (Core-binding factor subunit alpha-1) (CBF-alpha-1) (Oncogene AML-3) (Osteoblast-specific transcription factor 2) (OSF-2) (Polyomavirus enhancer-binding protein 2 alpha A subunit) (PEA2-alpha A) (PEBP2-alpha A) (SL3-3 enhancer factor 1 alpha A subunit) (SL3/AKV core-binding factor alpha A subunit)</t>
  </si>
  <si>
    <t>PR00967;</t>
  </si>
  <si>
    <t>PS51062;</t>
  </si>
  <si>
    <t>IPR000040;IPR008967;IPR012346;IPR013524;IPR027384;IPR013711;IPR016554;</t>
  </si>
  <si>
    <t>SCCPDH</t>
  </si>
  <si>
    <t>Q8NBX0</t>
  </si>
  <si>
    <t>Saccharopine dehydrogenase-like oxidoreductase (EC 1.-.-.-)</t>
  </si>
  <si>
    <t>IPR036291;IPR005097;</t>
  </si>
  <si>
    <t>SERPINF2</t>
  </si>
  <si>
    <t>P08697</t>
  </si>
  <si>
    <t>Alpha-2-antiplasmin (Alpha-2-AP) (Alpha-2-plasmin inhibitor) (Alpha-2-PI) (Serpin F2)</t>
  </si>
  <si>
    <t>SIGNAL 1..27;  /evidence=ECO:0000269|PubMed:1385210, ECO:0000269|PubMed:8484741</t>
  </si>
  <si>
    <t>IPR033833;IPR023795;IPR023796;IPR000215;IPR036186;IPR042178;IPR042185;</t>
  </si>
  <si>
    <t>SERPING1</t>
  </si>
  <si>
    <t>P05155</t>
  </si>
  <si>
    <t>Plasma protease C1 inhibitor (C1 Inh) (C1Inh) (C1 esterase inhibitor) (C1-inhibiting factor) (Serpin G1)</t>
  </si>
  <si>
    <t>SIGNAL 1..22;  /evidence=ECO:0000269|PubMed:6416294</t>
  </si>
  <si>
    <t>IPR015553;IPR023795;IPR023796;IPR000215;IPR036186;IPR042178;IPR042185;</t>
  </si>
  <si>
    <t>SFN</t>
  </si>
  <si>
    <t>P31947</t>
  </si>
  <si>
    <t>14-3-3 protein sigma (Epithelial cell marker protein 1) (Stratifin)</t>
  </si>
  <si>
    <t>IPR000308;IPR023409;IPR036815;IPR023410;IPR037435;</t>
  </si>
  <si>
    <t>SHC1</t>
  </si>
  <si>
    <t>P29353</t>
  </si>
  <si>
    <t>SHC-transforming protein 1 (SHC-transforming protein 3) (SHC-transforming protein A) (Src homology 2 domain-containing-transforming protein C1) (SH2 domain protein C1)</t>
  </si>
  <si>
    <t>PR00401;PR00629;</t>
  </si>
  <si>
    <t>PS01179;PS50001;</t>
  </si>
  <si>
    <t>IPR011993;IPR006019;IPR006020;IPR000980;IPR036860;IPR029586;IPR035676;</t>
  </si>
  <si>
    <t>SHH</t>
  </si>
  <si>
    <t>Q15465</t>
  </si>
  <si>
    <t>Sonic hedgehog protein (SHH) (HHG-1) (Shh unprocessed N-terminal signaling and C-terminal autoprocessing domains) (ShhNC) [Cleaved into: Sonic hedgehog protein N-product (ShhN) (Shh N-terminal processed signaling domains) (ShhNp)]</t>
  </si>
  <si>
    <t>SIGNAL 1..23;  /evidence=ECO:0000269|PubMed:9593755</t>
  </si>
  <si>
    <t>PR00632;</t>
  </si>
  <si>
    <t>PS50817;</t>
  </si>
  <si>
    <t>IPR001657;IPR001767;IPR009045;IPR000320;IPR003586;IPR003587;IPR036844;IPR006141;</t>
  </si>
  <si>
    <t>SOX9</t>
  </si>
  <si>
    <t>P48436</t>
  </si>
  <si>
    <t>Transcription factor SOX-9</t>
  </si>
  <si>
    <t>PS50118;</t>
  </si>
  <si>
    <t>IPR009071;IPR036910;IPR029548;IPR022151;</t>
  </si>
  <si>
    <t>SRGN</t>
  </si>
  <si>
    <t>P10124</t>
  </si>
  <si>
    <t>Serglycin (Hematopoietic proteoglycan core protein) (Platelet proteoglycan core protein) (P.PG) (Secretory granule proteoglycan core protein)</t>
  </si>
  <si>
    <t>SIGNAL 1..27;  /evidence=ECO:0000269|PubMed:3214420, ECO:0000269|PubMed:3402609</t>
  </si>
  <si>
    <t>IPR007455;</t>
  </si>
  <si>
    <t>STAT6</t>
  </si>
  <si>
    <t>P42226</t>
  </si>
  <si>
    <t>Signal transducer and activator of transcription 6 (IL-4 Stat)</t>
  </si>
  <si>
    <t>IPR008967;IPR000980;IPR036860;IPR001217;IPR028187;IPR035857;IPR036535;IPR013800;IPR015988;IPR013801;IPR012345;IPR013799;</t>
  </si>
  <si>
    <t>TEX264</t>
  </si>
  <si>
    <t>Q9Y6I9</t>
  </si>
  <si>
    <t>Testis-expressed protein 264 (Putative secreted protein Zsig11)</t>
  </si>
  <si>
    <t>IPR011256;</t>
  </si>
  <si>
    <t>P61812</t>
  </si>
  <si>
    <t>Transforming growth factor beta-2 proprotein (Cetermin) (Glioblastoma-derived T-cell suppressor factor) (G-TSF) [Cleaved into: Latency-associated peptide (LAP); Transforming growth factor beta-2 (TGF-beta-2)]</t>
  </si>
  <si>
    <t>PR01423;PR01425;</t>
  </si>
  <si>
    <t>IPR029034;IPR001839;IPR001111;IPR016319;IPR015615;IPR003940;IPR017948;</t>
  </si>
  <si>
    <t>TGFB3</t>
  </si>
  <si>
    <t>P10600</t>
  </si>
  <si>
    <t>Transforming growth factor beta-3 proprotein [Cleaved into: Latency-associated peptide (LAP); Transforming growth factor beta-3 (TGF-beta-3)]</t>
  </si>
  <si>
    <t>PR01423;PR01426;</t>
  </si>
  <si>
    <t>IPR029034;IPR001839;IPR001111;IPR016319;IPR015615;IPR015618;IPR017948;</t>
  </si>
  <si>
    <t>TMSB4X</t>
  </si>
  <si>
    <t>P62328</t>
  </si>
  <si>
    <t>Thymosin beta-4 (T beta-4) (Fx) [Cleaved into: Hematopoietic system regulatory peptide (Seraspenide)]</t>
  </si>
  <si>
    <t>PS00500;</t>
  </si>
  <si>
    <t>IPR001152;IPR038386;</t>
  </si>
  <si>
    <t>TOR4A</t>
  </si>
  <si>
    <t>Q9NXH8</t>
  </si>
  <si>
    <t>Torsin-4A (Torsin family 4 member A)</t>
  </si>
  <si>
    <t>IPR003593;IPR027417;IPR010448;IPR030551;</t>
  </si>
  <si>
    <t>UBA52</t>
  </si>
  <si>
    <t>P62987</t>
  </si>
  <si>
    <t>Ubiquitin-60S ribosomal protein L40 (CEP52) (Ubiquitin A-52 residue ribosomal protein fusion product 1) [Cleaved into: Ubiquitin; 60S ribosomal protein L40 (Large ribosomal subunit protein eL40)]</t>
  </si>
  <si>
    <t>IPR038587;IPR001975;IPR000626;IPR029071;IPR019954;IPR019956;</t>
  </si>
  <si>
    <t>UBB</t>
  </si>
  <si>
    <t>P0CG47</t>
  </si>
  <si>
    <t>Polyubiquitin-B [Cleaved into: Ubiquitin]</t>
  </si>
  <si>
    <t>IPR000626;IPR029071;IPR019954;IPR019956;</t>
  </si>
  <si>
    <t>UBC</t>
  </si>
  <si>
    <t>P0CG48</t>
  </si>
  <si>
    <t>Polyubiquitin-C [Cleaved into: Ubiquitin]</t>
  </si>
  <si>
    <t>Q6ZN44</t>
  </si>
  <si>
    <t>Netrin receptor UNC5A (Protein unc-5 homolog 1) (Protein unc-5 homolog A)</t>
  </si>
  <si>
    <t>PS50835;PS50092;PS51145;</t>
  </si>
  <si>
    <t>IPR011029;IPR000488;IPR042155;IPR007110;IPR036179;IPR013783;IPR013098;IPR003599;IPR000884;IPR036383;IPR037936;IPR033772;IPR000906;</t>
  </si>
  <si>
    <t>VEGFB</t>
  </si>
  <si>
    <t>P49765</t>
  </si>
  <si>
    <t>Vascular endothelial growth factor B (VEGF-B) (VEGF-related factor) (VRF)</t>
  </si>
  <si>
    <t>VEGFC</t>
  </si>
  <si>
    <t>P49767</t>
  </si>
  <si>
    <t>Vascular endothelial growth factor C (VEGF-C) (Flt4 ligand) (Flt4-L) (Vascular endothelial growth factor-related protein) (VRP)</t>
  </si>
  <si>
    <t>SIGNAL 1..31;  /evidence=ECO:0000269|PubMed:15340161, ECO:0000269|PubMed:9233800</t>
  </si>
  <si>
    <t>IPR004153;IPR029034;IPR023581;IPR000072;</t>
  </si>
  <si>
    <t>VTI1B</t>
  </si>
  <si>
    <t>Q9UEU0</t>
  </si>
  <si>
    <t>Vesicle transport through interaction with t-SNAREs homolog 1B (Vesicle transport v-SNARE protein Vti1-like 1) (Vti1-rp1)</t>
  </si>
  <si>
    <t>IPR010989;IPR000727;IPR038407;IPR007705;</t>
  </si>
  <si>
    <t>YES1</t>
  </si>
  <si>
    <t>P07947</t>
  </si>
  <si>
    <t>Tyrosine-protein kinase Yes (EC 2.7.10.2) (Proto-oncogene c-Yes) (p61-Yes)</t>
  </si>
  <si>
    <t>IPR011009;IPR000719;IPR017441;IPR001245;IPR000980;IPR036860;IPR036028;IPR001452;IPR008266;IPR020635;IPR035751;</t>
  </si>
  <si>
    <t>YWHAE</t>
  </si>
  <si>
    <t>P62258</t>
  </si>
  <si>
    <t>14-3-3 protein epsilon (14-3-3E)</t>
  </si>
  <si>
    <t>YWHAG</t>
  </si>
  <si>
    <t>P61981</t>
  </si>
  <si>
    <t>14-3-3 protein gamma (Protein kinase C inhibitor protein 1) (KCIP-1) [Cleaved into: 14-3-3 protein gamma, N-terminally processed]</t>
  </si>
  <si>
    <t>YWHAH</t>
  </si>
  <si>
    <t>Q04917</t>
  </si>
  <si>
    <t>14-3-3 protein eta (Protein AS1)</t>
  </si>
  <si>
    <t>YWHAQ</t>
  </si>
  <si>
    <t>P27348</t>
  </si>
  <si>
    <t>14-3-3 protein theta (14-3-3 protein T-cell) (14-3-3 protein tau) (Protein HS1)</t>
  </si>
  <si>
    <t>IPR000308;IPR023409;IPR036815;IPR023410;IPR042584;</t>
  </si>
  <si>
    <t>ALDOC</t>
  </si>
  <si>
    <t>P09972</t>
  </si>
  <si>
    <t>Fructose-bisphosphate aldolase C (EC 4.1.2.13) (Brain-type aldolase)</t>
  </si>
  <si>
    <t>ANGPT1</t>
  </si>
  <si>
    <t>Q15389</t>
  </si>
  <si>
    <t>Angiopoietin-1 (ANG-1)</t>
  </si>
  <si>
    <t>IPR028843;IPR036056;IPR014716;IPR014715;IPR002181;IPR020837;</t>
  </si>
  <si>
    <t>APOA4</t>
  </si>
  <si>
    <t>P06727</t>
  </si>
  <si>
    <t>Apolipoprotein A-IV (Apo-AIV) (ApoA-IV) (Apolipoprotein A4)</t>
  </si>
  <si>
    <t>SIGNAL 1..20;  /evidence=ECO:0000269|PubMed:6706947</t>
  </si>
  <si>
    <t>APOC2</t>
  </si>
  <si>
    <t>P02655</t>
  </si>
  <si>
    <t>Apolipoprotein C-II (Apo-CII) (ApoC-II) (Apolipoprotein C2) [Cleaved into: Proapolipoprotein C-II (ProapoC-II)]</t>
  </si>
  <si>
    <t>SIGNAL 1..22;  /evidence=ECO:0000269|PubMed:194244, ECO:0000269|PubMed:6706938</t>
  </si>
  <si>
    <t>IPR008019;IPR023121;</t>
  </si>
  <si>
    <t>APOC3</t>
  </si>
  <si>
    <t>P02656</t>
  </si>
  <si>
    <t>Apolipoprotein C-III (Apo-CIII) (ApoC-III) (Apolipoprotein C3)</t>
  </si>
  <si>
    <t>SIGNAL 1..20;  /evidence=ECO:0000269|PubMed:3949020, ECO:0000269|PubMed:4846755</t>
  </si>
  <si>
    <t>IPR008403;IPR038195;</t>
  </si>
  <si>
    <t>AREG</t>
  </si>
  <si>
    <t>P15514</t>
  </si>
  <si>
    <t>Amphiregulin (AR) (Colorectum cell-derived growth factor) (CRDGF)</t>
  </si>
  <si>
    <t>PS00022;PS50026;</t>
  </si>
  <si>
    <t>ARG1</t>
  </si>
  <si>
    <t>P05089</t>
  </si>
  <si>
    <t>Arginase-1 (EC 3.5.3.1) (Liver-type arginase) (Type I arginase)</t>
  </si>
  <si>
    <t>PR00116;</t>
  </si>
  <si>
    <t>PS01053;PS51409;</t>
  </si>
  <si>
    <t>IPR014033;IPR006035;IPR023696;IPR020855;</t>
  </si>
  <si>
    <t>ARMC8</t>
  </si>
  <si>
    <t>Q8IUR7</t>
  </si>
  <si>
    <t>Armadillo repeat-containing protein 8</t>
  </si>
  <si>
    <t>IPR011989;IPR016024;IPR000225;IPR038739;</t>
  </si>
  <si>
    <t>ASAH1</t>
  </si>
  <si>
    <t>Q13510</t>
  </si>
  <si>
    <t>Acid ceramidase (AC) (ACDase) (Acid CDase) (EC 3.5.1.23) (Acylsphingosine deacylase) (N-acylethanolamine hydrolase ASAH1) (EC 3.5.1.-) (N-acylsphingosine amidohydrolase) (Putative 32 kDa heart protein) (PHP32) [Cleaved into: Acid ceramidase subunit alpha; Acid ceramidase subunit beta]</t>
  </si>
  <si>
    <t>IPR016699;IPR029130;IPR029132;</t>
  </si>
  <si>
    <t>B3GALT6</t>
  </si>
  <si>
    <t>Q96L58</t>
  </si>
  <si>
    <t>Beta-1,3-galactosyltransferase 6 (Beta-1,3-GalTase 6) (Beta3Gal-T6) (Beta3GalT6) (EC 2.4.1.134) (GAG GalTII) (Galactosyltransferase II) (Galactosylxylosylprotein 3-beta-galactosyltransferase) (UDP-Gal:betaGal beta 1,3-galactosyltransferase polypeptide 6)</t>
  </si>
  <si>
    <t>IPR002659;</t>
  </si>
  <si>
    <t>B3GAT1</t>
  </si>
  <si>
    <t>Q9P2W7</t>
  </si>
  <si>
    <t>Galactosylgalactosylxylosylprotein 3-beta-glucuronosyltransferase 1 (EC 2.4.1.135) (Beta-1,3-glucuronyltransferase 1) (Glucuronosyltransferase P) (GlcAT-P) (UDP-GlcUA:glycoprotein beta-1,3-glucuronyltransferase) (GlcUAT-P)</t>
  </si>
  <si>
    <t>IPR005027;IPR029044;</t>
  </si>
  <si>
    <t>B3GAT2</t>
  </si>
  <si>
    <t>Q9NPZ5</t>
  </si>
  <si>
    <t>Galactosylgalactosylxylosylprotein 3-beta-glucuronosyltransferase 2 (EC 2.4.1.135) (Beta-1,3-glucuronyltransferase 2) (GlcAT-D) (UDP-glucuronosyltransferase S) (GlcAT-S) (Glucuronosyltransferase S)</t>
  </si>
  <si>
    <t>B3GAT3</t>
  </si>
  <si>
    <t>O94766</t>
  </si>
  <si>
    <t>Galactosylgalactosylxylosylprotein 3-beta-glucuronosyltransferase 3 (EC 2.4.1.135) (Beta-1,3-glucuronyltransferase 3) (Glucuronosyltransferase I) (GlcAT-I) (UDP-GlcUA:Gal beta-1,3-Gal-R glucuronyltransferase) (GlcUAT-I)</t>
  </si>
  <si>
    <t>B4GALT7</t>
  </si>
  <si>
    <t>Q9UBV7</t>
  </si>
  <si>
    <t>Beta-1,4-galactosyltransferase 7 (Beta-1,4-GalTase 7) (Beta4Gal-T7) (b4Gal-T7) (EC 2.4.1.-) (Proteoglycan UDP-galactose:beta-xylose beta1,4-galactosyltransferase I) (UDP-Gal:beta-GlcNAc beta-1,4-galactosyltransferase 7) (UDP-galactose:beta-N-acetylglucosamine beta-1,4-galactosyltransferase 7) (UDP-galactose:beta-xylose beta-1,4-galactosyltransferase) (XGPT) (XGalT-1) (Xylosylprotein 4-beta-galactosyltransferase) (EC 2.4.1.133) (Xylosylprotein beta-1,4-galactosyltransferase)</t>
  </si>
  <si>
    <t>PR02050;</t>
  </si>
  <si>
    <t>IPR003859;IPR027791;IPR027995;IPR029044;</t>
  </si>
  <si>
    <t>BACE1</t>
  </si>
  <si>
    <t>P56817</t>
  </si>
  <si>
    <t>Beta-secretase 1 (EC 3.4.23.46) (Aspartyl protease 2) (ASP2) (Asp 2) (Beta-site amyloid precursor protein cleaving enzyme 1) (Beta-site APP cleaving enzyme 1) (Memapsin-2) (Membrane-associated aspartic protease 2)</t>
  </si>
  <si>
    <t>PR01815;PR00792;</t>
  </si>
  <si>
    <t>IPR001461;IPR001969;IPR009119;IPR009120;IPR033874;IPR033121;IPR021109;</t>
  </si>
  <si>
    <t>BCR</t>
  </si>
  <si>
    <t>P11274</t>
  </si>
  <si>
    <t>Breakpoint cluster region protein (EC 2.7.11.1) (Renal carcinoma antigen NY-REN-26)</t>
  </si>
  <si>
    <t>PS50004;PS00741;PS50010;PS50003;PS50238;</t>
  </si>
  <si>
    <t>IPR037769;IPR015123;IPR036481;IPR000008;IPR035892;IPR035899;IPR000219;IPR001331;IPR001849;IPR008936;IPR000198;</t>
  </si>
  <si>
    <t>BDNF</t>
  </si>
  <si>
    <t>P23560</t>
  </si>
  <si>
    <t>Brain-derived neurotrophic factor (BDNF) (Abrineurin) [Cleaved into: BDNF precursor form (ProBDNF)]</t>
  </si>
  <si>
    <t>PR01912;PR00268;</t>
  </si>
  <si>
    <t>PS00248;PS50270;</t>
  </si>
  <si>
    <t>IPR020430;IPR029034;IPR020408;IPR002072;IPR019846;</t>
  </si>
  <si>
    <t>BGLAP</t>
  </si>
  <si>
    <t>P02818</t>
  </si>
  <si>
    <t>Osteocalcin (Bone Gla protein) (BGP) (Gamma-carboxyglutamic acid-containing protein)</t>
  </si>
  <si>
    <t>SIGNAL 1..23;  /evidence=ECO:0000305</t>
  </si>
  <si>
    <t>PR00002;</t>
  </si>
  <si>
    <t>PS00011;PS50998;</t>
  </si>
  <si>
    <t>IPR035972;IPR000294;IPR039176;IPR002384;</t>
  </si>
  <si>
    <t>BMP2</t>
  </si>
  <si>
    <t>P12643</t>
  </si>
  <si>
    <t>Bone morphogenetic protein 2 (BMP-2) (Bone morphogenetic protein 2A) (BMP-2A)</t>
  </si>
  <si>
    <t>BPI</t>
  </si>
  <si>
    <t>P17213</t>
  </si>
  <si>
    <t>Bactericidal permeability-increasing protein (BPI) (CAP 57)</t>
  </si>
  <si>
    <t>SIGNAL 1..31;  /evidence=ECO:0000269|PubMed:1937776, ECO:0000269|PubMed:2501794, ECO:0000269|PubMed:2722846, ECO:0000269|PubMed:3667613</t>
  </si>
  <si>
    <t>PS00400;</t>
  </si>
  <si>
    <t>IPR017943;IPR030181;IPR030675;IPR032942;IPR001124;IPR017954;IPR017942;</t>
  </si>
  <si>
    <t>BSG</t>
  </si>
  <si>
    <t>P35613</t>
  </si>
  <si>
    <t>Basigin (5F7) (Collagenase stimulatory factor) (Extracellular matrix metalloproteinase inducer) (EMMPRIN) (Leukocyte activation antigen M6) (OK blood group antigen) (Tumor cell-derived collagenase stimulatory factor) (TCSF) (CD antigen CD147)</t>
  </si>
  <si>
    <t>IPR007110;IPR036179;IPR013783;IPR003599;IPR003598;IPR027112;</t>
  </si>
  <si>
    <t>BST1</t>
  </si>
  <si>
    <t>Q10588</t>
  </si>
  <si>
    <t>ADP-ribosyl cyclase/cyclic ADP-ribose hydrolase 2 (EC 3.2.2.6) (ADP-ribosyl cyclase 2) (Bone marrow stromal antigen 1) (BST-1) (Cyclic ADP-ribose hydrolase 2) (cADPr hydrolase 2) (CD antigen CD157)</t>
  </si>
  <si>
    <t>IPR003193;</t>
  </si>
  <si>
    <t>CAMP</t>
  </si>
  <si>
    <t>P49913</t>
  </si>
  <si>
    <t>Cathelicidin antimicrobial peptide (18 kDa cationic antimicrobial protein) (CAP-18) (hCAP-18) [Cleaved into: Antibacterial peptide FALL-39 (FALL-39 peptide antibiotic); Antibacterial peptide LL-37]</t>
  </si>
  <si>
    <t>PS00946;PS00947;</t>
  </si>
  <si>
    <t>IPR001894;IPR018216;IPR022746;</t>
  </si>
  <si>
    <t>CANT1</t>
  </si>
  <si>
    <t>Q8WVQ1</t>
  </si>
  <si>
    <t>Soluble calcium-activated nucleotidase 1 (SCAN-1) (EC 3.6.1.6) (Apyrase homolog) (Putative MAPK-activating protein PM09) (Putative NF-kappa-B-activating protein 107)</t>
  </si>
  <si>
    <t>IPR009283;IPR036258;</t>
  </si>
  <si>
    <t>CD59</t>
  </si>
  <si>
    <t>P13987</t>
  </si>
  <si>
    <t>CD59 glycoprotein (1F5 antigen) (20 kDa homologous restriction factor) (HRF-20) (HRF20) (MAC-inhibitory protein) (MAC-IP) (MEM43 antigen) (Membrane attack complex inhibition factor) (MACIF) (Membrane inhibitor of reactive lysis) (MIRL) (Protectin) (CD antigen CD59)</t>
  </si>
  <si>
    <t>SIGNAL 1..25;  /evidence=ECO:0000244|PubMed:25944712, ECO:0000269|PubMed:9054419</t>
  </si>
  <si>
    <t>IPR018363;IPR027101;IPR016054;</t>
  </si>
  <si>
    <t>CD63</t>
  </si>
  <si>
    <t>P08962</t>
  </si>
  <si>
    <t>CD63 antigen (Granulophysin) (Lysosomal-associated membrane protein 3) (LAMP-3) (Melanoma-associated antigen ME491) (OMA81H) (Ocular melanoma-associated antigen) (Tetraspanin-30) (Tspan-30) (CD antigen CD63)</t>
  </si>
  <si>
    <t>IPR042028;IPR000301;IPR018499;IPR018503;IPR008952;</t>
  </si>
  <si>
    <t>CDA</t>
  </si>
  <si>
    <t>P32320</t>
  </si>
  <si>
    <t>Cytidine deaminase (EC 3.5.4.5) (Cytidine aminohydrolase)</t>
  </si>
  <si>
    <t>PS00903;PS51747;</t>
  </si>
  <si>
    <t>IPR016192;IPR002125;IPR006262;IPR016193;</t>
  </si>
  <si>
    <t>CEACAM1</t>
  </si>
  <si>
    <t>P13688</t>
  </si>
  <si>
    <t>Carcinoembryonic antigen-related cell adhesion molecule 1 (Biliary glycoprotein 1) (BGP-1) (CD antigen CD66a)</t>
  </si>
  <si>
    <t>SIGNAL 1..34</t>
  </si>
  <si>
    <t>IPR007110;IPR036179;IPR013783;IPR003599;IPR003598;IPR013106;IPR013151;</t>
  </si>
  <si>
    <t>CEACAM8</t>
  </si>
  <si>
    <t>P31997</t>
  </si>
  <si>
    <t>Carcinoembryonic antigen-related cell adhesion molecule 8 (CD67 antigen) (Carcinoembryonic antigen CGM6) (Non-specific cross-reacting antigen NCA-95) (CD antigen CD66b)</t>
  </si>
  <si>
    <t>IPR007110;IPR036179;IPR013783;IPR003599;IPR003598;IPR013106;</t>
  </si>
  <si>
    <t>CHIT1</t>
  </si>
  <si>
    <t>Q13231</t>
  </si>
  <si>
    <t>Chitotriosidase-1 (EC 3.2.1.14) (Chitinase-1)</t>
  </si>
  <si>
    <t>SIGNAL 1..21;  /evidence=ECO:0000269|PubMed:7836450</t>
  </si>
  <si>
    <t>PS50940;PS01095;PS51910;</t>
  </si>
  <si>
    <t>IPR002557;IPR036508;IPR011583;IPR029070;IPR001223;IPR001579;IPR017853;</t>
  </si>
  <si>
    <t>CHRND</t>
  </si>
  <si>
    <t>Q07001</t>
  </si>
  <si>
    <t>Acetylcholine receptor subunit delta</t>
  </si>
  <si>
    <t>SIGNAL 1..21;  /evidence=ECO:0000250</t>
  </si>
  <si>
    <t>CNN2</t>
  </si>
  <si>
    <t>Q99439</t>
  </si>
  <si>
    <t>Calponin-2 (Calponin H2, smooth muscle) (Neutral calponin)</t>
  </si>
  <si>
    <t>PR00889;PR00888;</t>
  </si>
  <si>
    <t>PS01052;PS51122;PS50021;</t>
  </si>
  <si>
    <t>IPR001997;IPR000557;IPR001715;IPR036872;IPR003096;</t>
  </si>
  <si>
    <t>Q9Y215</t>
  </si>
  <si>
    <t>Acetylcholinesterase collagenic tail peptide (AChE Q subunit) (Acetylcholinesterase-associated collagen)</t>
  </si>
  <si>
    <t>IPR011936;</t>
  </si>
  <si>
    <t>CRISP3</t>
  </si>
  <si>
    <t>P54108</t>
  </si>
  <si>
    <t>Cysteine-rich secretory protein 3 (CRISP-3) (Specific granule protein of 28 kDa) (SGP28)</t>
  </si>
  <si>
    <t>PR00837;</t>
  </si>
  <si>
    <t>PS01009;PS01010;PS51670;</t>
  </si>
  <si>
    <t>IPR018244;IPR014044;IPR035940;IPR042076;IPR001283;IPR013871;IPR034117;IPR003582;</t>
  </si>
  <si>
    <t>CRK</t>
  </si>
  <si>
    <t>P46108</t>
  </si>
  <si>
    <t>Adapter molecule crk (Proto-oncogene c-Crk) (p38)</t>
  </si>
  <si>
    <t>PR00401;PR00452;</t>
  </si>
  <si>
    <t>PS50001;PS50002;</t>
  </si>
  <si>
    <t>IPR035458;IPR035457;IPR000980;IPR036860;IPR036028;IPR001452;</t>
  </si>
  <si>
    <t>Q6UVK1</t>
  </si>
  <si>
    <t>Chondroitin sulfate proteoglycan 4 (Chondroitin sulfate proteoglycan NG2) (Melanoma chondroitin sulfate proteoglycan) (Melanoma-associated chondroitin sulfate proteoglycan)</t>
  </si>
  <si>
    <t>PS51854;PS50025;</t>
  </si>
  <si>
    <t>IPR013320;IPR039005;IPR001791;</t>
  </si>
  <si>
    <t>CSTB</t>
  </si>
  <si>
    <t>P04080</t>
  </si>
  <si>
    <t>Cystatin-B (CPI-B) (Liver thiol proteinase inhibitor) (Stefin-B)</t>
  </si>
  <si>
    <t>PR00295;</t>
  </si>
  <si>
    <t>IPR000010;IPR018073;IPR001713;</t>
  </si>
  <si>
    <t>CTNNA1</t>
  </si>
  <si>
    <t>P35221</t>
  </si>
  <si>
    <t>Catenin alpha-1 (Alpha E-catenin) (Cadherin-associated protein) (Renal carcinoma antigen NY-REN-13)</t>
  </si>
  <si>
    <t>PR00805;</t>
  </si>
  <si>
    <t>PS00663;</t>
  </si>
  <si>
    <t>IPR036723;IPR001033;IPR006077;IPR000633;</t>
  </si>
  <si>
    <t>CTNND1</t>
  </si>
  <si>
    <t>O60716</t>
  </si>
  <si>
    <t>Catenin delta-1 (Cadherin-associated Src substrate) (CAS) (p120 catenin) (p120(ctn)) (p120(cas))</t>
  </si>
  <si>
    <t>IPR011989;IPR016024;IPR000225;IPR028439;IPR028435;</t>
  </si>
  <si>
    <t>CTSC</t>
  </si>
  <si>
    <t>P53634</t>
  </si>
  <si>
    <t>Dipeptidyl peptidase 1 (EC 3.4.14.1) (Cathepsin C) (Cathepsin J) (Dipeptidyl peptidase I) (DPP-I) (DPPI) (Dipeptidyl transferase) [Cleaved into: Dipeptidyl peptidase 1 exclusion domain chain (Dipeptidyl peptidase I exclusion domain chain); Dipeptidyl peptidase 1 heavy chain (Dipeptidyl peptidase I heavy chain); Dipeptidyl peptidase 1 light chain (Dipeptidyl peptidase I light chain)]</t>
  </si>
  <si>
    <t>SIGNAL 1..24;  /evidence=ECO:0000269|PubMed:11015218, ECO:0000269|PubMed:7665576, ECO:0000269|PubMed:9507095</t>
  </si>
  <si>
    <t>IPR039412;IPR014882;IPR036496;IPR038765;IPR025661;IPR000169;IPR025660;IPR000668;</t>
  </si>
  <si>
    <t>CTSG</t>
  </si>
  <si>
    <t>P08311</t>
  </si>
  <si>
    <t>Cathepsin G (CG) (EC 3.4.21.20)</t>
  </si>
  <si>
    <t>CTSH</t>
  </si>
  <si>
    <t>P09668</t>
  </si>
  <si>
    <t>Pro-cathepsin H [Cleaved into: Cathepsin H mini chain; Cathepsin H (EC 3.4.22.16); Cathepsin H heavy chain; Cathepsin H light chain]</t>
  </si>
  <si>
    <t>Q9UBR2</t>
  </si>
  <si>
    <t>Cathepsin Z (EC 3.4.18.1) (Cathepsin P) (Cathepsin X)</t>
  </si>
  <si>
    <t>PS00640;</t>
  </si>
  <si>
    <t>IPR033157;IPR038765;IPR025661;IPR000668;</t>
  </si>
  <si>
    <t>CXCL1</t>
  </si>
  <si>
    <t>P09341</t>
  </si>
  <si>
    <t>Growth-regulated alpha protein (C-X-C motif chemokine 1) (GRO-alpha(1-73)) (Melanoma growth stimulatory activity) (MGSA) (Neutrophil-activating protein 3) (NAP-3) [Cleaved into: GRO-alpha(4-73); GRO-alpha(5-73); GRO-alpha(6-73)]</t>
  </si>
  <si>
    <t>SIGNAL 1..34;  /evidence=ECO:0000269|PubMed:10095777, ECO:0000269|PubMed:15340161, ECO:0000269|PubMed:1755384, ECO:0000269|PubMed:2182761, ECO:0000269|PubMed:2655583</t>
  </si>
  <si>
    <t>CXCL12</t>
  </si>
  <si>
    <t>P48061</t>
  </si>
  <si>
    <t>Stromal cell-derived factor 1 (SDF-1) (hSDF-1) (C-X-C motif chemokine 12) (Intercrine reduced in hepatomas) (IRH) (hIRH) (Pre-B cell growth-stimulating factor) (PBSF) [Cleaved into: SDF-1-beta(3-72); SDF-1-alpha(3-67)]</t>
  </si>
  <si>
    <t>IPR001811;IPR033899;IPR039813;IPR036048;</t>
  </si>
  <si>
    <t>CYBA</t>
  </si>
  <si>
    <t>P13498</t>
  </si>
  <si>
    <t>Cytochrome b-245 light chain (Cytochrome b(558) alpha chain) (Cytochrome b558 subunit alpha) (Neutrophil cytochrome b 22 kDa polypeptide) (Superoxide-generating NADPH oxidase light chain subunit) (p22 phagocyte B-cytochrome) (p22-phox) (p22phox)</t>
  </si>
  <si>
    <t>IPR007732;</t>
  </si>
  <si>
    <t>CYBB</t>
  </si>
  <si>
    <t>P04839</t>
  </si>
  <si>
    <t>Cytochrome b-245 heavy chain (EC 1.-.-.-) (CGD91-phox) (Cytochrome b(558) subunit beta) (Cytochrome b558 subunit beta) (Heme-binding membrane glycoprotein gp91phox) (NADPH oxidase 2) (Neutrophil cytochrome b 91 kDa polypeptide) (Superoxide-generating NADPH oxidase heavy chain subunit) (gp91-1) (gp91-phox) (p22 phagocyte B-cytochrome)</t>
  </si>
  <si>
    <t>PR00466;</t>
  </si>
  <si>
    <t>PS51384;</t>
  </si>
  <si>
    <t>IPR000778;IPR013112;IPR017927;IPR013130;IPR013121;IPR039261;IPR017938;</t>
  </si>
  <si>
    <t>CYFIP1</t>
  </si>
  <si>
    <t>Q7L576</t>
  </si>
  <si>
    <t>Cytoplasmic FMR1-interacting protein 1 (Specifically Rac1-associated protein 1) (Sra-1) (p140sra-1)</t>
  </si>
  <si>
    <t>PR01698;</t>
  </si>
  <si>
    <t>IPR008081;IPR009828;</t>
  </si>
  <si>
    <t>DAPK1</t>
  </si>
  <si>
    <t>P53355</t>
  </si>
  <si>
    <t>Death-associated protein kinase 1 (DAP kinase 1) (EC 2.7.11.1)</t>
  </si>
  <si>
    <t>PR01415;</t>
  </si>
  <si>
    <t>PS50297;PS50088;PS50017;PS00107;PS50011;PS00108;PS51424;</t>
  </si>
  <si>
    <t>IPR002110;IPR020683;IPR036770;IPR020676;IPR011029;IPR000488;IPR011009;IPR027417;IPR000719;IPR017441;IPR020859;IPR008271;</t>
  </si>
  <si>
    <t>DBNL</t>
  </si>
  <si>
    <t>Q9UJU6</t>
  </si>
  <si>
    <t>Drebrin-like protein (Cervical SH3P7) (Cervical mucin-associated protein) (Drebrin-F) (HPK1-interacting protein of 55 kDa) (HIP-55) (SH3 domain-containing protein 7)</t>
  </si>
  <si>
    <t>PS51263;PS50002;</t>
  </si>
  <si>
    <t>IPR002108;IPR029006;IPR029923;IPR035717;IPR036028;IPR001452;</t>
  </si>
  <si>
    <t>P43146</t>
  </si>
  <si>
    <t>Netrin receptor DCC (Colorectal cancer suppressor) (Immunoglobulin superfamily DCC subclass member 1) (Tumor suppressor protein DCC)</t>
  </si>
  <si>
    <t>IPR033012;IPR003961;IPR036116;IPR007110;IPR036179;IPR013783;IPR013098;IPR003599;IPR003598;IPR010560;</t>
  </si>
  <si>
    <t>DLL1</t>
  </si>
  <si>
    <t>O00548</t>
  </si>
  <si>
    <t>Delta-like protein 1 (Drosophila Delta homolog 1) (Delta1) (H-Delta-1)</t>
  </si>
  <si>
    <t>PS00010;PS51051;PS00022;PS01186;PS50026;PS01187;</t>
  </si>
  <si>
    <t>IPR001774;IPR001881;IPR013032;IPR000742;IPR000152;IPR018097;IPR009030;IPR011651;</t>
  </si>
  <si>
    <t>DLL4</t>
  </si>
  <si>
    <t>Q9NR61</t>
  </si>
  <si>
    <t>Delta-like protein 4 (Drosophila Delta homolog 4) (Delta4)</t>
  </si>
  <si>
    <t>PS00010;PS51051;PS00022;PS01186;PS50026;</t>
  </si>
  <si>
    <t>IPR001774;IPR001881;IPR013032;IPR000742;IPR000152;IPR009030;IPR011651;</t>
  </si>
  <si>
    <t>DSG1</t>
  </si>
  <si>
    <t>Q02413</t>
  </si>
  <si>
    <t>Desmoglein-1 (Cadherin family member 4) (Desmosomal glycoprotein 1) (DG1) (DGI) (Pemphigus foliaceus antigen)</t>
  </si>
  <si>
    <t>PR00205;PR01818;PR01819;</t>
  </si>
  <si>
    <t>IPR002126;IPR015919;IPR020894;IPR000233;IPR027397;IPR009123;IPR009122;</t>
  </si>
  <si>
    <t>DSN1</t>
  </si>
  <si>
    <t>Q9H410</t>
  </si>
  <si>
    <t>Kinetochore-associated protein DSN1 homolog</t>
  </si>
  <si>
    <t>IPR013218;</t>
  </si>
  <si>
    <t>DYNC1H1</t>
  </si>
  <si>
    <t>Q14204</t>
  </si>
  <si>
    <t>Cytoplasmic dynein 1 heavy chain 1 (Cytoplasmic dynein heavy chain 1) (Dynein heavy chain, cytosolic)</t>
  </si>
  <si>
    <t>IPR003593;IPR035699;IPR035706;IPR041658;IPR042219;IPR042228;IPR042222;IPR041466;IPR041228;IPR024743;IPR024317;IPR004273;IPR013594;IPR013602;IPR027417;</t>
  </si>
  <si>
    <t>DYNLL1</t>
  </si>
  <si>
    <t>P63167</t>
  </si>
  <si>
    <t>Dynein light chain 1, cytoplasmic (8 kDa dynein light chain) (DLC8) (Dynein light chain LC8-type 1) (Protein inhibitor of neuronal nitric oxide synthase) (PIN)</t>
  </si>
  <si>
    <t>PS01239;</t>
  </si>
  <si>
    <t>IPR037177;IPR019763;IPR001372;</t>
  </si>
  <si>
    <t>Q16610</t>
  </si>
  <si>
    <t>Extracellular matrix protein 1 (Secretory component p85)</t>
  </si>
  <si>
    <t>SIGNAL 1..19;  /evidence=ECO:0000250|UniProtKB:Q62894</t>
  </si>
  <si>
    <t>IPR008605;IPR020858;</t>
  </si>
  <si>
    <t>EDN1</t>
  </si>
  <si>
    <t>P05305</t>
  </si>
  <si>
    <t>Endothelin-1 (Preproendothelin-1) (PPET1) [Cleaved into: Endothelin-1 (ET-1); Big endothelin-1]</t>
  </si>
  <si>
    <t>SIGNAL 1..17;  /evidence=ECO:0000269|PubMed:1864385</t>
  </si>
  <si>
    <t>PR00365;</t>
  </si>
  <si>
    <t>PS00270;</t>
  </si>
  <si>
    <t>IPR020475;IPR019764;IPR001928;</t>
  </si>
  <si>
    <t>EFNA1</t>
  </si>
  <si>
    <t>P20827</t>
  </si>
  <si>
    <t>Ephrin-A1 (EPH-related receptor tyrosine kinase ligand 1) (LERK-1) (Immediate early response protein B61) (Tumor necrosis factor alpha-induced protein 4) (TNF alpha-induced protein 4) [Cleaved into: Ephrin-A1, secreted form]</t>
  </si>
  <si>
    <t>SIGNAL 1..18;  /evidence=ECO:0000269|PubMed:15340161</t>
  </si>
  <si>
    <t>PR01347;</t>
  </si>
  <si>
    <t>PS01299;PS51551;</t>
  </si>
  <si>
    <t>IPR008972;IPR031328;IPR034252;IPR019765;IPR001799;</t>
  </si>
  <si>
    <t>EFNA2</t>
  </si>
  <si>
    <t>O43921</t>
  </si>
  <si>
    <t>Ephrin-A2 (EPH-related receptor tyrosine kinase ligand 6) (LERK-6) (HEK7 ligand) (HEK7-L)</t>
  </si>
  <si>
    <t>EFNA3</t>
  </si>
  <si>
    <t>P52797</t>
  </si>
  <si>
    <t>Ephrin-A3 (EFL-2) (EHK1 ligand) (EHK1-L) (EPH-related receptor tyrosine kinase ligand 3) (LERK-3)</t>
  </si>
  <si>
    <t>EFNA4</t>
  </si>
  <si>
    <t>P52798</t>
  </si>
  <si>
    <t>Ephrin-A4 (EPH-related receptor tyrosine kinase ligand 4) (LERK-4)</t>
  </si>
  <si>
    <t>SIGNAL 1..25;  /evidence=ECO:0000269|PubMed:15340161</t>
  </si>
  <si>
    <t>EFNB1</t>
  </si>
  <si>
    <t>P98172</t>
  </si>
  <si>
    <t>Ephrin-B1 (EFL-3) (ELK ligand) (ELK-L) (EPH-related receptor tyrosine kinase ligand 2) (LERK-2) [Cleaved into: Ephrin-B1 C-terminal fragment (Ephrin-B1 CTF); Ephrin-B1 intracellular domain (Ephrin-B1 ICD)]</t>
  </si>
  <si>
    <t>SIGNAL 1..27;  /evidence=ECO:0000269|PubMed:15340161</t>
  </si>
  <si>
    <t>IPR008972;IPR031328;IPR034255;IPR019765;IPR001799;</t>
  </si>
  <si>
    <t>EFNB2</t>
  </si>
  <si>
    <t>P52799</t>
  </si>
  <si>
    <t>Ephrin-B2 (EPH-related receptor tyrosine kinase ligand 5) (LERK-5) (HTK ligand) (HTK-L)</t>
  </si>
  <si>
    <t>EFNB3</t>
  </si>
  <si>
    <t>Q15768</t>
  </si>
  <si>
    <t>Ephrin-B3 (EPH-related receptor transmembrane ligand ELK-L3) (EPH-related receptor tyrosine kinase ligand 8) (LERK-8)</t>
  </si>
  <si>
    <t>IPR008972;IPR031328;IPR019765;IPR001799;</t>
  </si>
  <si>
    <t>ENPP3</t>
  </si>
  <si>
    <t>O14638</t>
  </si>
  <si>
    <t>Ectonucleotide pyrophosphatase/phosphodiesterase family member 3 (E-NPP 3) (NPP3) (Phosphodiesterase I beta) (PD-Ibeta) (Phosphodiesterase I/nucleotide pyrophosphatase 3) (CD antigen CD203c) [Includes: Alkaline phosphodiesterase I (EC 3.1.4.1); Nucleotide pyrophosphatase (NPPase) (EC 3.6.1.9) (Nucleotide diphosphatase)]</t>
  </si>
  <si>
    <t>IPR017850;IPR001604;IPR020821;IPR002591;IPR036024;IPR001212;</t>
  </si>
  <si>
    <t>EPHA1</t>
  </si>
  <si>
    <t>P21709</t>
  </si>
  <si>
    <t>Ephrin type-A receptor 1 (hEpha1) (EC 2.7.10.1) (EPH tyrosine kinase) (EPH tyrosine kinase 1) (Erythropoietin-producing hepatoma receptor) (Tyrosine-protein kinase receptor EPH)</t>
  </si>
  <si>
    <t>PS01186;PS51550;PS50853;PS00107;PS50011;PS00109;PS00790;PS00791;PS50105;</t>
  </si>
  <si>
    <t>IPR027936;IPR034251;IPR001090;IPR003961;IPR036116;IPR008979;IPR009030;IPR013783;IPR011009;IPR000719;IPR017441;IPR001660;IPR013761;IPR001245;IPR011641;IPR008266;IPR020635;IPR016257;IPR001426;</t>
  </si>
  <si>
    <t>EPHA10</t>
  </si>
  <si>
    <t>Q5JZY3</t>
  </si>
  <si>
    <t>Ephrin type-A receptor 10 (EC 2.7.10.1)</t>
  </si>
  <si>
    <t>PS01186;PS51550;PS50853;PS50011;PS00790;PS00791;PS50105;</t>
  </si>
  <si>
    <t>IPR027936;IPR001090;IPR003961;IPR036116;IPR008979;IPR013783;IPR011009;IPR000719;IPR001660;IPR013761;IPR001245;IPR011641;IPR016257;IPR001426;</t>
  </si>
  <si>
    <t>EPHA2</t>
  </si>
  <si>
    <t>P29317</t>
  </si>
  <si>
    <t>Ephrin type-A receptor 2 (EC 2.7.10.1) (Epithelial cell kinase) (Tyrosine-protein kinase receptor ECK)</t>
  </si>
  <si>
    <t>PS51550;PS50853;PS00107;PS50011;PS00109;PS00790;PS00791;PS50105;</t>
  </si>
  <si>
    <t>IPR027936;IPR034263;IPR001090;IPR003961;IPR036116;IPR008979;IPR009030;IPR013783;IPR011009;IPR000719;IPR017441;IPR001660;IPR013761;IPR001245;IPR011641;IPR008266;IPR020635;IPR016257;IPR001426;</t>
  </si>
  <si>
    <t>EPHA3</t>
  </si>
  <si>
    <t>P29320</t>
  </si>
  <si>
    <t>Ephrin type-A receptor 3 (EC 2.7.10.1) (EPH-like kinase 4) (EK4) (hEK4) (HEK) (Human embryo kinase) (Tyrosine-protein kinase TYRO4) (Tyrosine-protein kinase receptor ETK1) (Eph-like tyrosine kinase 1)</t>
  </si>
  <si>
    <t>SIGNAL 1..20;  /evidence=ECO:0000269|PubMed:1737782</t>
  </si>
  <si>
    <t>IPR027936;IPR034266;IPR001090;IPR003961;IPR036116;IPR008979;IPR009030;IPR013783;IPR011009;IPR000719;IPR017441;IPR001660;IPR013761;IPR001245;IPR011641;IPR008266;IPR020635;IPR016257;IPR001426;</t>
  </si>
  <si>
    <t>EPHA4</t>
  </si>
  <si>
    <t>P54764</t>
  </si>
  <si>
    <t>Ephrin type-A receptor 4 (EC 2.7.10.1) (EPH-like kinase 8) (EK8) (hEK8) (Tyrosine-protein kinase TYRO1) (Tyrosine-protein kinase receptor SEK)</t>
  </si>
  <si>
    <t>IPR027936;IPR034270;IPR001090;IPR003961;IPR036116;IPR008979;IPR013783;IPR011009;IPR000719;IPR017441;IPR001660;IPR013761;IPR001245;IPR011641;IPR008266;IPR020635;IPR016257;IPR001426;</t>
  </si>
  <si>
    <t>EPHA5</t>
  </si>
  <si>
    <t>P54756</t>
  </si>
  <si>
    <t>Ephrin type-A receptor 5 (EC 2.7.10.1) (Brain-specific kinase) (EPH homology kinase 1) (EHK-1) (EPH-like kinase 7) (EK7) (hEK7)</t>
  </si>
  <si>
    <t>IPR027936;IPR034277;IPR001090;IPR003961;IPR036116;IPR008979;IPR013783;IPR011009;IPR000719;IPR017441;IPR001660;IPR013761;IPR001245;IPR011641;IPR008266;IPR020635;IPR016257;IPR001426;</t>
  </si>
  <si>
    <t>EPHA6</t>
  </si>
  <si>
    <t>Q9UF33</t>
  </si>
  <si>
    <t>Ephrin type-A receptor 6 (EC 2.7.10.1) (EPH homology kinase 2) (EHK-2) (EPH-like kinase 12) (EK12)</t>
  </si>
  <si>
    <t>IPR042746;IPR027936;IPR034280;IPR001090;IPR003961;IPR036116;IPR008979;IPR009030;IPR013783;IPR011009;IPR000719;IPR017441;IPR001660;IPR013761;IPR001245;IPR011641;IPR008266;IPR020635;IPR016257;IPR001426;</t>
  </si>
  <si>
    <t>EPHA7</t>
  </si>
  <si>
    <t>Q15375</t>
  </si>
  <si>
    <t>Ephrin type-A receptor 7 (EC 2.7.10.1) (EPH homology kinase 3) (EHK-3) (EPH-like kinase 11) (EK11) (hEK11)</t>
  </si>
  <si>
    <t>IPR027936;IPR034283;IPR001090;IPR003961;IPR036116;IPR008979;IPR009030;IPR013783;IPR011009;IPR000719;IPR017441;IPR001660;IPR013761;IPR001245;IPR011641;IPR008266;IPR020635;IPR016257;IPR001426;</t>
  </si>
  <si>
    <t>EPHA8</t>
  </si>
  <si>
    <t>P29322</t>
  </si>
  <si>
    <t>Ephrin type-A receptor 8 (EC 2.7.10.1) (EPH- and ELK-related kinase) (EPH-like kinase 3) (EK3) (hEK3) (Tyrosine-protein kinase receptor EEK)</t>
  </si>
  <si>
    <t>IPR027936;IPR001090;IPR003961;IPR036116;IPR008979;IPR013783;IPR011009;IPR000719;IPR017441;IPR001660;IPR013761;IPR001245;IPR011641;IPR008266;IPR020635;IPR016257;IPR001426;</t>
  </si>
  <si>
    <t>EPHB1</t>
  </si>
  <si>
    <t>P54762</t>
  </si>
  <si>
    <t>Ephrin type-B receptor 1 (EC 2.7.10.1) (ELK) (EPH tyrosine kinase 2) (EPH-like kinase 6) (EK6) (hEK6) (Neuronally-expressed EPH-related tyrosine kinase) (NET) (Tyrosine-protein kinase receptor EPH-2)</t>
  </si>
  <si>
    <t>SIGNAL 1..17;  /evidence=ECO:0000269|PubMed:15340161</t>
  </si>
  <si>
    <t>IPR027936;IPR034231;IPR042819;IPR001090;IPR003961;IPR036116;IPR008979;IPR009030;IPR013783;IPR011009;IPR000719;IPR017441;IPR001660;IPR013761;IPR001245;IPR011641;IPR008266;IPR020635;IPR016257;IPR001426;</t>
  </si>
  <si>
    <t>EPHB2</t>
  </si>
  <si>
    <t>P29323</t>
  </si>
  <si>
    <t>Ephrin type-B receptor 2 (EC 2.7.10.1) (Developmentally-regulated Eph-related tyrosine kinase) (ELK-related tyrosine kinase) (EPH tyrosine kinase 3) (EPH-like kinase 5) (EK5) (hEK5) (Renal carcinoma antigen NY-REN-47) (Tyrosine-protein kinase TYRO5) (Tyrosine-protein kinase receptor EPH-3) [Cleaved into: EphB2/CTF1; EphB2/CTF2]</t>
  </si>
  <si>
    <t>IPR027936;IPR034238;IPR001090;IPR003961;IPR036116;IPR008979;IPR009030;IPR013783;IPR011009;IPR000719;IPR017441;IPR001660;IPR013761;IPR001245;IPR011641;IPR008266;IPR020635;IPR016257;IPR001426;</t>
  </si>
  <si>
    <t>EPHB3</t>
  </si>
  <si>
    <t>P54753</t>
  </si>
  <si>
    <t>Ephrin type-B receptor 3 (EC 2.7.10.1) (EPH-like tyrosine kinase 2) (EPH-like kinase 2) (Embryonic kinase 2) (EK2) (hEK2) (Tyrosine-protein kinase TYRO6)</t>
  </si>
  <si>
    <t>IPR027936;IPR034245;IPR001090;IPR003961;IPR036116;IPR008979;IPR013783;IPR011009;IPR000719;IPR017441;IPR001660;IPR013761;IPR001245;IPR011641;IPR008266;IPR020635;IPR016257;IPR001426;</t>
  </si>
  <si>
    <t>EPHB4</t>
  </si>
  <si>
    <t>P54760</t>
  </si>
  <si>
    <t>Ephrin type-B receptor 4 (EC 2.7.10.1) (Hepatoma transmembrane kinase) (Tyrosine-protein kinase TYRO11)</t>
  </si>
  <si>
    <t>IPR037636;IPR027936;IPR034290;IPR001090;IPR003961;IPR036116;IPR008979;IPR009030;IPR013783;IPR011009;IPR000719;IPR017441;IPR001660;IPR013761;IPR001245;IPR011641;IPR008266;IPR020635;IPR016257;IPR001426;</t>
  </si>
  <si>
    <t>EPHB6</t>
  </si>
  <si>
    <t>O15197</t>
  </si>
  <si>
    <t>Ephrin type-B receptor 6 (HEP) (Tyrosine-protein kinase-defective receptor EPH-6)</t>
  </si>
  <si>
    <t>SIGNAL 1..31;  /evidence=ECO:0000269|PubMed:15340161</t>
  </si>
  <si>
    <t>PS51550;PS50853;PS50011;PS00790;PS00791;PS50105;</t>
  </si>
  <si>
    <t>IPR027936;IPR001090;IPR003961;IPR036116;IPR008979;IPR009030;IPR013783;IPR011009;IPR000719;IPR001660;IPR013761;IPR001245;IPR011641;IPR016257;IPR001426;</t>
  </si>
  <si>
    <t>EREG</t>
  </si>
  <si>
    <t>O14944</t>
  </si>
  <si>
    <t>Proepiregulin [Cleaved into: Epiregulin (EPR)]</t>
  </si>
  <si>
    <t>ESR1</t>
  </si>
  <si>
    <t>P03372</t>
  </si>
  <si>
    <t>Estrogen receptor (ER) (ER-alpha) (Estradiol receptor) (Nuclear receptor subfamily 3 group A member 1)</t>
  </si>
  <si>
    <t>PR00543;PR00398;PR00047;</t>
  </si>
  <si>
    <t>PS51843;PS00031;PS51030;</t>
  </si>
  <si>
    <t>IPR035500;IPR000536;IPR001723;IPR024178;IPR001292;IPR024736;IPR001628;IPR013088;</t>
  </si>
  <si>
    <t>EXT1</t>
  </si>
  <si>
    <t>Q16394</t>
  </si>
  <si>
    <t>Exostosin-1 (EC 2.4.1.224) (EC 2.4.1.225) (Glucuronosyl-N-acetylglucosaminyl-proteoglycan/N-acetylglucosaminyl-proteoglycan 4-alpha-N-acetylglucosaminyltransferase) (Multiple exostoses protein 1) (Putative tumor suppressor protein EXT1)</t>
  </si>
  <si>
    <t>IPR004263;IPR027670;IPR040911;IPR015338;IPR029044;</t>
  </si>
  <si>
    <t>EXT2</t>
  </si>
  <si>
    <t>Q93063</t>
  </si>
  <si>
    <t>Exostosin-2 (EC 2.4.1.224) (EC 2.4.1.225) (Glucuronosyl-N-acetylglucosaminyl-proteoglycan/N-acetylglucosaminyl-proteoglycan 4-alpha-N-acetylglucosaminyltransferase) (Multiple exostoses protein 2) (Putative tumor suppressor protein EXT2)</t>
  </si>
  <si>
    <t>IPR004263;IPR027673;IPR040911;IPR015338;IPR029044;</t>
  </si>
  <si>
    <t>P35556</t>
  </si>
  <si>
    <t>Fibrillin-2 [Cleaved into: Fibrillin-2 C-terminal peptide]</t>
  </si>
  <si>
    <t>Q75N90</t>
  </si>
  <si>
    <t>Fibrillin-3 [Cleaved into: Fibrillin-3 C-terminal peptide]</t>
  </si>
  <si>
    <t>FGF1</t>
  </si>
  <si>
    <t>P05230</t>
  </si>
  <si>
    <t>Fibroblast growth factor 1 (FGF-1) (Acidic fibroblast growth factor) (aFGF) (Endothelial cell growth factor) (ECGF) (Heparin-binding growth factor 1) (HBGF-1)</t>
  </si>
  <si>
    <t>IPR028210;IPR002209;IPR008996;</t>
  </si>
  <si>
    <t>FGF13</t>
  </si>
  <si>
    <t>Q92913</t>
  </si>
  <si>
    <t>Fibroblast growth factor 13 (FGF-13) (Fibroblast growth factor homologous factor 2) (FHF-2)</t>
  </si>
  <si>
    <t>IPR028279;IPR002209;IPR008996;</t>
  </si>
  <si>
    <t>FGF7</t>
  </si>
  <si>
    <t>P21781</t>
  </si>
  <si>
    <t>Fibroblast growth factor 7 (FGF-7) (Heparin-binding growth factor 7) (HBGF-7) (Keratinocyte growth factor)</t>
  </si>
  <si>
    <t>SIGNAL 1..31;  /evidence=ECO:0000269|PubMed:2475908, ECO:0000269|PubMed:2915979</t>
  </si>
  <si>
    <t>IPR028247;IPR002209;IPR008996;</t>
  </si>
  <si>
    <t>FGFR1</t>
  </si>
  <si>
    <t>P11362</t>
  </si>
  <si>
    <t>Fibroblast growth factor receptor 1 (FGFR-1) (EC 2.7.10.1) (Basic fibroblast growth factor receptor 1) (BFGFR) (bFGF-R-1) (Fms-like tyrosine kinase 2) (FLT-2) (N-sam) (Proto-oncogene c-Fgr) (CD antigen CD331)</t>
  </si>
  <si>
    <t>PS50835;PS00107;PS50011;PS00109;</t>
  </si>
  <si>
    <t>IPR028174;IPR016248;IPR041159;IPR007110;IPR036179;IPR013783;IPR013098;IPR003599;IPR003598;IPR013151;IPR011009;IPR000719;IPR017441;IPR001245;IPR008266;IPR020635;</t>
  </si>
  <si>
    <t>FLG2</t>
  </si>
  <si>
    <t>Q5D862</t>
  </si>
  <si>
    <t>Filaggrin-2 (FLG-2) (Intermediate filament-associated and psoriasis-susceptibility protein) (Ifapsoriasin)</t>
  </si>
  <si>
    <t>PR00487;</t>
  </si>
  <si>
    <t>PS00018;PS50222;PS00303;</t>
  </si>
  <si>
    <t>IPR011992;IPR018247;IPR002048;IPR003303;IPR034325;IPR001751;IPR013787;</t>
  </si>
  <si>
    <t>FLT4</t>
  </si>
  <si>
    <t>P35916</t>
  </si>
  <si>
    <t>Vascular endothelial growth factor receptor 3 (VEGFR-3) (EC 2.7.10.1) (Fms-like tyrosine kinase 4) (FLT-4) (Tyrosine-protein kinase receptor FLT4)</t>
  </si>
  <si>
    <t>IPR007110;IPR036179;IPR013783;IPR013098;IPR003599;IPR003598;IPR011009;IPR000719;IPR017441;IPR001245;IPR008266;IPR020635;IPR001824;IPR041348;IPR009137;</t>
  </si>
  <si>
    <t>FOLR3</t>
  </si>
  <si>
    <t>P41439</t>
  </si>
  <si>
    <t>Folate receptor gamma (FR-gamma) (Folate receptor 3)</t>
  </si>
  <si>
    <t>IPR004269;IPR018143;IPR032934;</t>
  </si>
  <si>
    <t>P0C091</t>
  </si>
  <si>
    <t>FRAS1-related extracellular matrix protein 3</t>
  </si>
  <si>
    <t>IPR038081;IPR003644;IPR039005;IPR032833;</t>
  </si>
  <si>
    <t>FTH1</t>
  </si>
  <si>
    <t>P02794</t>
  </si>
  <si>
    <t>Ferritin heavy chain (Ferritin H subunit) (EC 1.16.3.1) (Cell proliferation-inducing gene 15 protein) [Cleaved into: Ferritin heavy chain, N-terminally processed]</t>
  </si>
  <si>
    <t>PS00540;PS00204;PS50905;</t>
  </si>
  <si>
    <t>IPR001519;IPR012347;IPR009040;IPR009078;IPR014034;IPR008331;</t>
  </si>
  <si>
    <t>GDF5</t>
  </si>
  <si>
    <t>P43026</t>
  </si>
  <si>
    <t>Growth/differentiation factor 5 (GDF-5) (Bone morphogenetic protein 14) (BMP-14) (Cartilage-derived morphogenetic protein 1) (CDMP-1) (Lipopolysaccharide-associated protein 4) (LAP-4) (LPS-associated protein 4) (Radotermin)</t>
  </si>
  <si>
    <t>GLCE</t>
  </si>
  <si>
    <t>O94923</t>
  </si>
  <si>
    <t>D-glucuronyl C5-epimerase (EC 5.1.3.17) (Heparan sulfate C5-epimerase) (Hsepi) (Heparin/heparan sulfate:glucuronic acid C5-epimerase) (Heparosan-N-sulfate-glucuronate 5-epimerase)</t>
  </si>
  <si>
    <t>IPR010598;IPR039721;</t>
  </si>
  <si>
    <t>GOLGA7</t>
  </si>
  <si>
    <t>Q7Z5G4</t>
  </si>
  <si>
    <t>Golgin subfamily A member 7 (Golgi complex-associated protein of 16 kDa)</t>
  </si>
  <si>
    <t>IPR019383;</t>
  </si>
  <si>
    <t>Q8N158</t>
  </si>
  <si>
    <t>Glypican-2 [Cleaved into: Secreted glypican-2]</t>
  </si>
  <si>
    <t>IPR001863;IPR031181;IPR019803;</t>
  </si>
  <si>
    <t>P78333</t>
  </si>
  <si>
    <t>Glypican-5 [Cleaved into: Secreted glypican-5]</t>
  </si>
  <si>
    <t>IPR001863;IPR031188;IPR019803;</t>
  </si>
  <si>
    <t>Q9Y625</t>
  </si>
  <si>
    <t>Glypican-6 [Cleaved into: Secreted glypican-6]</t>
  </si>
  <si>
    <t>IPR001863;IPR031183;IPR019803;</t>
  </si>
  <si>
    <t>GRIP1</t>
  </si>
  <si>
    <t>Q9Y3R0</t>
  </si>
  <si>
    <t>Glutamate receptor-interacting protein 1 (GRIP-1)</t>
  </si>
  <si>
    <t>PS50106;</t>
  </si>
  <si>
    <t>IPR030026;IPR001478;IPR041489;IPR036034;</t>
  </si>
  <si>
    <t>GSDMD</t>
  </si>
  <si>
    <t>P57764</t>
  </si>
  <si>
    <t>Gasdermin-D (Gasdermin domain-containing protein 1) [Cleaved into: Gasdermin-D, N-terminal (GSDMD-NT); Gasdermin-D, C-terminal (GSDMD-CT)]</t>
  </si>
  <si>
    <t>IPR007677;IPR040460;IPR041263;</t>
  </si>
  <si>
    <t>GSN</t>
  </si>
  <si>
    <t>P06396</t>
  </si>
  <si>
    <t>Gelsolin (AGEL) (Actin-depolymerizing factor) (ADF) (Brevin)</t>
  </si>
  <si>
    <t>PR00597;</t>
  </si>
  <si>
    <t>IPR029006;IPR030004;IPR007123;IPR007122;</t>
  </si>
  <si>
    <t>HBB</t>
  </si>
  <si>
    <t>P68871</t>
  </si>
  <si>
    <t>Hemoglobin subunit beta (Beta-globin) (Hemoglobin beta chain) [Cleaved into: LVV-hemorphin-7; Spinorphin]</t>
  </si>
  <si>
    <t>PR00814;</t>
  </si>
  <si>
    <t>PS01033;</t>
  </si>
  <si>
    <t>IPR000971;IPR009050;IPR012292;IPR002337;</t>
  </si>
  <si>
    <t>HPSE2</t>
  </si>
  <si>
    <t>Q8WWQ2</t>
  </si>
  <si>
    <t>Inactive heparanase-2 (Hpa2)</t>
  </si>
  <si>
    <t>HRAS</t>
  </si>
  <si>
    <t>P01112</t>
  </si>
  <si>
    <t>GTPase HRas (H-Ras-1) (Ha-Ras) (Transforming protein p21) (c-H-ras) (p21ras) [Cleaved into: GTPase HRas, N-terminally processed]</t>
  </si>
  <si>
    <t>HS2ST1</t>
  </si>
  <si>
    <t>Q7LGA3</t>
  </si>
  <si>
    <t>Heparan sulfate 2-O-sulfotransferase 1 (2-O-sulfotransferase) (2OST) (EC 2.8.2.-)</t>
  </si>
  <si>
    <t>IPR007734;IPR027417;IPR005331;</t>
  </si>
  <si>
    <t>HS3ST1</t>
  </si>
  <si>
    <t>O14792</t>
  </si>
  <si>
    <t>Heparan sulfate glucosamine 3-O-sulfotransferase 1 (EC 2.8.2.23) (Heparan sulfate D-glucosaminyl 3-O-sulfotransferase 1) (3-OST-1) (Heparan sulfate 3-O-sulfotransferase 1) (h3-OST-1)</t>
  </si>
  <si>
    <t>IPR037359;IPR027417;IPR000863;</t>
  </si>
  <si>
    <t>HS3ST2</t>
  </si>
  <si>
    <t>Q9Y278</t>
  </si>
  <si>
    <t>Heparan sulfate glucosamine 3-O-sulfotransferase 2 (EC 2.8.2.29) (Heparan sulfate D-glucosaminyl 3-O-sulfotransferase 2) (3-OST-2) (Heparan sulfate 3-O-sulfotransferase 2) (h3-OST-2)</t>
  </si>
  <si>
    <t>HS3ST3A1</t>
  </si>
  <si>
    <t>Q9Y663</t>
  </si>
  <si>
    <t>Heparan sulfate glucosamine 3-O-sulfotransferase 3A1 (EC 2.8.2.30) (Heparan sulfate D-glucosaminyl 3-O-sulfotransferase 3A1) (3-OST-3A) (Heparan sulfate 3-O-sulfotransferase 3A1) (h3-OST-3A)</t>
  </si>
  <si>
    <t>HS3ST3B1</t>
  </si>
  <si>
    <t>Q9Y662</t>
  </si>
  <si>
    <t>Heparan sulfate glucosamine 3-O-sulfotransferase 3B1 (EC 2.8.2.30) (Heparan sulfate D-glucosaminyl 3-O-sulfotransferase 3B1) (3-OST-3B) (Heparan sulfate 3-O-sulfotransferase 3B1) (h3-OST-3B)</t>
  </si>
  <si>
    <t>HS3ST4</t>
  </si>
  <si>
    <t>Q9Y661</t>
  </si>
  <si>
    <t>Heparan sulfate glucosamine 3-O-sulfotransferase 4 (EC 2.8.2.23) (Heparan sulfate D-glucosaminyl 3-O-sulfotransferase 4) (3-OST-4) (Heparan sulfate 3-O-sulfotransferase 4) (h3-OST-4)</t>
  </si>
  <si>
    <t>HS3ST5</t>
  </si>
  <si>
    <t>Q8IZT8</t>
  </si>
  <si>
    <t>Heparan sulfate glucosamine 3-O-sulfotransferase 5 (EC 2.8.2.23) (Heparan sulfate D-glucosaminyl 3-O-sulfotransferase 5) (3-OST-5) (Heparan sulfate 3-O-sulfotransferase 5) (h3-OST-5)</t>
  </si>
  <si>
    <t>HS3ST6</t>
  </si>
  <si>
    <t>Q96QI5</t>
  </si>
  <si>
    <t>Heparan sulfate glucosamine 3-O-sulfotransferase 6 (EC 2.8.2.23) (Heparan sulfate D-glucosaminyl 3-O-sulfotransferase 6) (3-OST-6) (Heparan sulfate 3-O-sulfotransferase 6) (h3-OST-6)</t>
  </si>
  <si>
    <t>HS6ST1</t>
  </si>
  <si>
    <t>O60243</t>
  </si>
  <si>
    <t>Heparan-sulfate 6-O-sulfotransferase 1 (HS6ST-1) (EC 2.8.2.-)</t>
  </si>
  <si>
    <t>IPR010635;IPR027417;IPR005331;</t>
  </si>
  <si>
    <t>HS6ST2</t>
  </si>
  <si>
    <t>Q96MM7</t>
  </si>
  <si>
    <t>Heparan-sulfate 6-O-sulfotransferase 2 (HS6ST-2) (EC 2.8.2.-)</t>
  </si>
  <si>
    <t>HS6ST3</t>
  </si>
  <si>
    <t>Q8IZP7</t>
  </si>
  <si>
    <t>Heparan-sulfate 6-O-sulfotransferase 3 (HS6ST-3) (EC 2.8.2.-)</t>
  </si>
  <si>
    <t>HSP90AA1</t>
  </si>
  <si>
    <t>P07900</t>
  </si>
  <si>
    <t>Heat shock protein HSP 90-alpha (Heat shock 86 kDa) (HSP 86) (HSP86) (Lipopolysaccharide-associated protein 2) (LAP-2) (LPS-associated protein 2) (Renal carcinoma antigen NY-REN-38)</t>
  </si>
  <si>
    <t>PS00298;</t>
  </si>
  <si>
    <t>ICAM1</t>
  </si>
  <si>
    <t>P05362</t>
  </si>
  <si>
    <t>Intercellular adhesion molecule 1 (ICAM-1) (Major group rhinovirus receptor) (CD antigen CD54)</t>
  </si>
  <si>
    <t>PR01473;PR01472;</t>
  </si>
  <si>
    <t>IPR003988;IPR013768;IPR003987;IPR036179;IPR013783;IPR003599;</t>
  </si>
  <si>
    <t>IDH1</t>
  </si>
  <si>
    <t>O75874</t>
  </si>
  <si>
    <t>Isocitrate dehydrogenase [NADP] cytoplasmic (IDH) (EC 1.1.1.42) (Cytosolic NADP-isocitrate dehydrogenase) (IDP) (NADP(+)-specific ICDH) (Oxalosuccinate decarboxylase)</t>
  </si>
  <si>
    <t>PS00470;</t>
  </si>
  <si>
    <t>IPR019818;IPR004790;IPR024084;</t>
  </si>
  <si>
    <t>IGBP1</t>
  </si>
  <si>
    <t>P78318</t>
  </si>
  <si>
    <t>Immunoglobulin-binding protein 1 (B-cell signal transduction molecule alpha 4) (Protein alpha-4) (CD79a-binding protein 1) (Protein phosphatase 2/4/6 regulatory subunit) (Renal carcinoma antigen NY-REN-16)</t>
  </si>
  <si>
    <t>IPR038511;IPR007304;</t>
  </si>
  <si>
    <t>IGFALS</t>
  </si>
  <si>
    <t>P35858</t>
  </si>
  <si>
    <t>Insulin-like growth factor-binding protein complex acid labile subunit (ALS)</t>
  </si>
  <si>
    <t>SIGNAL 1..27;  /evidence=ECO:0000269|PubMed:2473065</t>
  </si>
  <si>
    <t>IPR000483;IPR001611;IPR003591;IPR032675;IPR000372;</t>
  </si>
  <si>
    <t>IL1A</t>
  </si>
  <si>
    <t>P01583</t>
  </si>
  <si>
    <t>Interleukin-1 alpha (IL-1 alpha) (Hematopoietin-1)</t>
  </si>
  <si>
    <t>PR00264;PR01358;</t>
  </si>
  <si>
    <t>IPR003295;IPR020877;IPR000975;IPR003502;IPR008996;</t>
  </si>
  <si>
    <t>IL4</t>
  </si>
  <si>
    <t>P05112</t>
  </si>
  <si>
    <t>Interleukin-4 (IL-4) (B-cell stimulatory factor 1) (BSF-1) (Binetrakin) (Lymphocyte stimulatory factor 1) (Pitrakinra)</t>
  </si>
  <si>
    <t>PR00431;</t>
  </si>
  <si>
    <t>IPR009079;IPR002354;IPR001325;IPR018096;</t>
  </si>
  <si>
    <t>ILF2</t>
  </si>
  <si>
    <t>Q12905</t>
  </si>
  <si>
    <t>Interleukin enhancer-binding factor 2 (Nuclear factor of activated T-cells 45 kDa)</t>
  </si>
  <si>
    <t>PS51703;</t>
  </si>
  <si>
    <t>IPR006116;IPR006561;</t>
  </si>
  <si>
    <t>ILK</t>
  </si>
  <si>
    <t>Q13418</t>
  </si>
  <si>
    <t>Integrin-linked protein kinase (EC 2.7.11.1) (59 kDa serine/threonine-protein kinase) (ILK-1) (ILK-2) (p59ILK)</t>
  </si>
  <si>
    <t>PS50297;PS50088;PS50011;</t>
  </si>
  <si>
    <t>IPR002110;IPR020683;IPR036770;IPR011009;IPR035692;IPR000719;IPR001245;</t>
  </si>
  <si>
    <t>P20702</t>
  </si>
  <si>
    <t>Integrin alpha-X (CD11 antigen-like family member C) (Leu M5) (Leukocyte adhesion glycoprotein p150,95 alpha chain) (Leukocyte adhesion receptor p150,95) (CD antigen CD11c)</t>
  </si>
  <si>
    <t>SIGNAL 1..19;  /evidence=ECO:0000269|PubMed:3549901</t>
  </si>
  <si>
    <t>ITM2B</t>
  </si>
  <si>
    <t>Q9Y287</t>
  </si>
  <si>
    <t>Integral membrane protein 2B (Immature BRI2) (imBRI2) (Protein E25B) (Transmembrane protein BRI) (Bri) [Cleaved into: BRI2, membrane form (Mature BRI2) (mBRI2); BRI2 intracellular domain (BRI2 ICD); BRI2C, soluble form; Bri23 peptide (Bri2-23) (ABri23) (C-terminal peptide) (P23 peptide)]</t>
  </si>
  <si>
    <t>PS50869;</t>
  </si>
  <si>
    <t>IPR007084;IPR040145;</t>
  </si>
  <si>
    <t>JAG1</t>
  </si>
  <si>
    <t>P78504</t>
  </si>
  <si>
    <t>Protein jagged-1 (Jagged1) (hJ1) (CD antigen CD339)</t>
  </si>
  <si>
    <t>PR02059;</t>
  </si>
  <si>
    <t>IPR001774;IPR001881;IPR013032;IPR000742;IPR000152;IPR018097;IPR009030;IPR026219;IPR011651;IPR001007;</t>
  </si>
  <si>
    <t>JAG2</t>
  </si>
  <si>
    <t>Q9Y219</t>
  </si>
  <si>
    <t>Protein jagged-2 (Jagged2) (hJ2)</t>
  </si>
  <si>
    <t>PS00010;PS51051;PS00022;PS01186;PS50026;PS01187;PS50184;</t>
  </si>
  <si>
    <t>IPR001774;IPR001881;IPR013032;IPR000742;IPR000152;IPR018097;IPR009030;IPR033108;IPR026219;IPR011651;IPR001007;</t>
  </si>
  <si>
    <t>JUN</t>
  </si>
  <si>
    <t>P05412</t>
  </si>
  <si>
    <t>Transcription factor AP-1 (Activator protein 1) (AP1) (Proto-oncogene c-Jun) (V-jun avian sarcoma virus 17 oncogene homolog) (p39)</t>
  </si>
  <si>
    <t>PR00043;</t>
  </si>
  <si>
    <t>PS50217;PS00036;</t>
  </si>
  <si>
    <t>IPR004827;IPR015558;IPR005643;IPR002112;IPR008917;</t>
  </si>
  <si>
    <t>KLK4</t>
  </si>
  <si>
    <t>Q9Y5K2</t>
  </si>
  <si>
    <t>Kallikrein-4 (EC 3.4.21.-) (Enamel matrix serine proteinase 1) (Kallikrein-like protein 1) (KLK-L1) (Prostase) (Serine protease 17)</t>
  </si>
  <si>
    <t>KRAS</t>
  </si>
  <si>
    <t>P01116</t>
  </si>
  <si>
    <t>GTPase KRas (K-Ras 2) (Ki-Ras) (c-K-ras) (c-Ki-ras) [Cleaved into: GTPase KRas, N-terminally processed]</t>
  </si>
  <si>
    <t>LCK</t>
  </si>
  <si>
    <t>P06239</t>
  </si>
  <si>
    <t>Tyrosine-protein kinase Lck (EC 2.7.10.2) (Leukocyte C-terminal Src kinase) (LSK) (Lymphocyte cell-specific protein-tyrosine kinase) (Protein YT16) (Proto-oncogene Lck) (T cell-specific protein-tyrosine kinase) (p56-LCK)</t>
  </si>
  <si>
    <t>IPR011009;IPR035850;IPR035749;IPR000719;IPR017441;IPR001245;IPR000980;IPR036860;IPR036028;IPR001452;IPR008266;IPR020635;</t>
  </si>
  <si>
    <t>LEP</t>
  </si>
  <si>
    <t>P41159</t>
  </si>
  <si>
    <t>Leptin (Obese protein) (Obesity factor)</t>
  </si>
  <si>
    <t>PR00495;</t>
  </si>
  <si>
    <t>IPR009079;IPR000065;</t>
  </si>
  <si>
    <t>LGALS3</t>
  </si>
  <si>
    <t>P17931</t>
  </si>
  <si>
    <t>Galectin-3 (Gal-3) (35 kDa lectin) (Carbohydrate-binding protein 35) (CBP 35) (Galactose-specific lectin 3) (Galactoside-binding protein) (GALBP) (IgE-binding protein) (L-31) (Laminin-binding protein) (Lectin L-29) (Mac-2 antigen)</t>
  </si>
  <si>
    <t>IPR013320;IPR015534;IPR001079;</t>
  </si>
  <si>
    <t>Q9Y4K0</t>
  </si>
  <si>
    <t>Lysyl oxidase homolog 2 (EC 1.4.3.13) (Lysyl oxidase-like protein 2) (Lysyl oxidase-related protein 2) (Lysyl oxidase-related protein WS9-14)</t>
  </si>
  <si>
    <t>Q96JB6</t>
  </si>
  <si>
    <t>Lysyl oxidase homolog 4 (EC 1.4.3.-) (Lysyl oxidase-like protein 4) (Lysyl oxidase-related protein C)</t>
  </si>
  <si>
    <t>LRG1</t>
  </si>
  <si>
    <t>P02750</t>
  </si>
  <si>
    <t>Leucine-rich alpha-2-glycoprotein (LRG)</t>
  </si>
  <si>
    <t>SIGNAL 1..35;  /evidence=ECO:0000269|PubMed:3856868</t>
  </si>
  <si>
    <t>IPR000483;IPR001611;IPR003591;IPR032675;</t>
  </si>
  <si>
    <t>LRP1</t>
  </si>
  <si>
    <t>Q07954</t>
  </si>
  <si>
    <t>Prolow-density lipoprotein receptor-related protein 1 (LRP-1) (Alpha-2-macroglobulin receptor) (A2MR) (Apolipoprotein E receptor) (APOER) (CD antigen CD91) [Cleaved into: Low-density lipoprotein receptor-related protein 1 85 kDa subunit (LRP-85); Low-density lipoprotein receptor-related protein 1 515 kDa subunit (LRP-515); Low-density lipoprotein receptor-related protein 1 intracellular domain (LRPICD)]</t>
  </si>
  <si>
    <t>PS00010;PS00022;PS01186;PS50026;PS01187;PS01209;PS50068;PS51120;</t>
  </si>
  <si>
    <t>IPR011042;IPR026823;IPR032485;IPR001881;IPR013032;IPR000742;IPR000152;IPR018097;IPR009030;IPR036055;IPR023415;IPR000033;IPR002172;</t>
  </si>
  <si>
    <t>LRP10</t>
  </si>
  <si>
    <t>Q7Z4F1</t>
  </si>
  <si>
    <t>Low-density lipoprotein receptor-related protein 10 (LRP-10)</t>
  </si>
  <si>
    <t>PS01180;PS01209;PS50068;</t>
  </si>
  <si>
    <t>IPR000859;IPR036055;IPR023415;IPR002172;IPR035914;</t>
  </si>
  <si>
    <t>LRP12</t>
  </si>
  <si>
    <t>Q9Y561</t>
  </si>
  <si>
    <t>Low-density lipoprotein receptor-related protein 12 (LDLR-related protein 12) (LRP-12) (Suppressor of tumorigenicity 7 protein)</t>
  </si>
  <si>
    <t>LRP2</t>
  </si>
  <si>
    <t>P98164</t>
  </si>
  <si>
    <t>Low-density lipoprotein receptor-related protein 2 (LRP-2) (Glycoprotein 330) (gp330) (Megalin)</t>
  </si>
  <si>
    <t>IPR011042;IPR026823;IPR001881;IPR013032;IPR000742;IPR000152;IPR018097;IPR009030;IPR036055;IPR023415;IPR000033;IPR002172;IPR019825;</t>
  </si>
  <si>
    <t>LTA4H</t>
  </si>
  <si>
    <t>P09960</t>
  </si>
  <si>
    <t>Leukotriene A-4 hydrolase (LTA-4 hydrolase) (EC 3.3.2.6) (Leukotriene A(4) hydrolase)</t>
  </si>
  <si>
    <t>PR00756;</t>
  </si>
  <si>
    <t>PS00142;</t>
  </si>
  <si>
    <t>IPR042097;IPR016024;IPR012777;IPR038502;IPR034015;IPR001930;IPR015211;IPR014782;IPR027268;</t>
  </si>
  <si>
    <t>MAD2L2</t>
  </si>
  <si>
    <t>Q9UI95</t>
  </si>
  <si>
    <t>Mitotic spindle assembly checkpoint protein MAD2B (Mitotic arrest deficient 2-like protein 2) (MAD2-like protein 2) (REV7 homolog) (hREV7)</t>
  </si>
  <si>
    <t>MAP2K1</t>
  </si>
  <si>
    <t>Q02750</t>
  </si>
  <si>
    <t>Dual specificity mitogen-activated protein kinase kinase 1 (MAP kinase kinase 1) (MAPKK 1) (MKK1) (EC 2.7.12.2) (ERK activator kinase 1) (MAPK/ERK kinase 1) (MEK 1)</t>
  </si>
  <si>
    <t>PS00107;PS50011;PS00108;</t>
  </si>
  <si>
    <t>IPR011009;IPR000719;IPR017441;IPR008271;</t>
  </si>
  <si>
    <t>MAP2K2</t>
  </si>
  <si>
    <t>P36507</t>
  </si>
  <si>
    <t>Dual specificity mitogen-activated protein kinase kinase 2 (MAP kinase kinase 2) (MAPKK 2) (EC 2.7.12.2) (ERK activator kinase 2) (MAPK/ERK kinase 2) (MEK 2)</t>
  </si>
  <si>
    <t>MAPK8</t>
  </si>
  <si>
    <t>P45983</t>
  </si>
  <si>
    <t>Mitogen-activated protein kinase 8 (MAP kinase 8) (MAPK 8) (EC 2.7.11.24) (JNK-46) (Stress-activated protein kinase 1c) (SAPK1c) (Stress-activated protein kinase JNK1) (c-Jun N-terminal kinase 1)</t>
  </si>
  <si>
    <t>PR01772;</t>
  </si>
  <si>
    <t>PS01351;PS50011;PS00108;</t>
  </si>
  <si>
    <t>IPR011009;IPR003527;IPR008351;IPR000719;IPR008271;</t>
  </si>
  <si>
    <t>MAPRE1</t>
  </si>
  <si>
    <t>Q15691</t>
  </si>
  <si>
    <t>Microtubule-associated protein RP/EB family member 1 (APC-binding protein EB1) (End-binding protein 1) (EB1)</t>
  </si>
  <si>
    <t>PS50021;PS51230;</t>
  </si>
  <si>
    <t>IPR001715;IPR036872;IPR004953;IPR036133;IPR027739;IPR042180;IPR027328;</t>
  </si>
  <si>
    <t>METTL7A</t>
  </si>
  <si>
    <t>Q9H8H3</t>
  </si>
  <si>
    <t>Methyltransferase-like protein 7A (EC 2.1.1.-) (Protein AAM-B)</t>
  </si>
  <si>
    <t>IPR013216;IPR029063;</t>
  </si>
  <si>
    <t>MMP24</t>
  </si>
  <si>
    <t>Q9Y5R2</t>
  </si>
  <si>
    <t>Matrix metalloproteinase-24 (MMP-24) (EC 3.4.24.-) (Membrane-type matrix metalloproteinase 5) (MT-MMP 5) (MTMMP5) (Membrane-type-5 matrix metalloproteinase) (MT5-MMP) (MT5MMP) [Cleaved into: Processed matrix metalloproteinase-24]</t>
  </si>
  <si>
    <t>SIGNAL 1..52;  /evidence=ECO:0000255</t>
  </si>
  <si>
    <t>PS00024;PS51642;PS00142;</t>
  </si>
  <si>
    <t>IPR000585;IPR036375;IPR018487;IPR018486;IPR033739;IPR024079;IPR028723;IPR001818;IPR021190;IPR021805;IPR006026;IPR002477;IPR036365;</t>
  </si>
  <si>
    <t>MSR1</t>
  </si>
  <si>
    <t>P21757</t>
  </si>
  <si>
    <t>Macrophage scavenger receptor types I and II (Macrophage acetylated LDL receptor I and II) (Scavenger receptor class A member 1) (CD antigen CD204)</t>
  </si>
  <si>
    <t>PR01408;PR00258;</t>
  </si>
  <si>
    <t>PS00420;PS50287;</t>
  </si>
  <si>
    <t>IPR008160;IPR003543;IPR001190;IPR017448;IPR036772;</t>
  </si>
  <si>
    <t>MYC</t>
  </si>
  <si>
    <t>P01106</t>
  </si>
  <si>
    <t>Myc proto-oncogene protein (Class E basic helix-loop-helix protein 39) (bHLHe39) (Proto-oncogene c-Myc) (Transcription factor p64)</t>
  </si>
  <si>
    <t>PR00044;</t>
  </si>
  <si>
    <t>PS50888;</t>
  </si>
  <si>
    <t>IPR011598;IPR036638;IPR003327;IPR002418;IPR012682;</t>
  </si>
  <si>
    <t>NCSTN</t>
  </si>
  <si>
    <t>Q92542</t>
  </si>
  <si>
    <t>Nicastrin</t>
  </si>
  <si>
    <t>IPR041084;IPR008710;</t>
  </si>
  <si>
    <t>NDST1</t>
  </si>
  <si>
    <t>P52848</t>
  </si>
  <si>
    <t>Bifunctional heparan sulfate N-deacetylase/N-sulfotransferase 1 (EC 2.8.2.8) (Glucosaminyl N-deacetylase/N-sulfotransferase 1) (NDST-1) (N-heparan sulfate sulfotransferase 1) (N-HSST 1) ([Heparan sulfate]-glucosamine N-sulfotransferase 1) (HSNST 1) [Includes: Heparan sulfate N-deacetylase 1 (EC 3.-.-.-); Heparan sulfate N-sulfotransferase 1 (EC 2.8.2.-)]</t>
  </si>
  <si>
    <t>IPR021930;IPR037359;IPR027417;IPR000863;</t>
  </si>
  <si>
    <t>NDST2</t>
  </si>
  <si>
    <t>P52849</t>
  </si>
  <si>
    <t>Bifunctional heparan sulfate N-deacetylase/N-sulfotransferase 2 (EC 2.8.2.8) (Glucosaminyl N-deacetylase/N-sulfotransferase 2) (NDST-2) (N-heparan sulfate sulfotransferase 2) (N-HSST 2) [Includes: Heparan sulfate N-deacetylase 2 (EC 3.-.-.-); Heparan sulfate N-sulfotransferase 2 (EC 2.8.2.-)]</t>
  </si>
  <si>
    <t>NDST3</t>
  </si>
  <si>
    <t>O95803</t>
  </si>
  <si>
    <t>Bifunctional heparan sulfate N-deacetylase/N-sulfotransferase 3 (EC 2.8.2.8) (Glucosaminyl N-deacetylase/N-sulfotransferase 3) (NDST-3) (hNDST-3) (N-heparan sulfate sulfotransferase 3) (N-HSST 3) [Includes: Heparan sulfate N-deacetylase 3 (EC 3.-.-.-); Heparan sulfate N-sulfotransferase 3 (EC 2.8.2.-)]</t>
  </si>
  <si>
    <t>NDST4</t>
  </si>
  <si>
    <t>Q9H3R1</t>
  </si>
  <si>
    <t>Bifunctional heparan sulfate N-deacetylase/N-sulfotransferase 4 (EC 2.8.2.8) (Glucosaminyl N-deacetylase/N-sulfotransferase 4) (NDST-4) (N-heparan sulfate sulfotransferase 4) (N-HSST 4) [Includes: Heparan sulfate N-deacetylase 4 (EC 3.-.-.-); Heparan sulfate N-sulfotransferase 4 (EC 2.8.2.-)]</t>
  </si>
  <si>
    <t>NDUFS2</t>
  </si>
  <si>
    <t>O75306</t>
  </si>
  <si>
    <t>NADH dehydrogenase [ubiquinone] iron-sulfur protein 2, mitochondrial (EC 1.6.99.3) (EC 7.1.1.2) (Complex I-49kD) (CI-49kD) (NADH-ubiquinone oxidoreductase 49 kDa subunit)</t>
  </si>
  <si>
    <t>PS00535;</t>
  </si>
  <si>
    <t>IPR001135;IPR038290;IPR014029;IPR022885;IPR029014;</t>
  </si>
  <si>
    <t>NGFR</t>
  </si>
  <si>
    <t>P08138</t>
  </si>
  <si>
    <t>Tumor necrosis factor receptor superfamily member 16 (Gp80-LNGFR) (Low affinity neurotrophin receptor p75NTR) (Low-affinity nerve growth factor receptor) (NGF receptor) (p75 ICD) (CD antigen CD271)</t>
  </si>
  <si>
    <t>PR01966;</t>
  </si>
  <si>
    <t>PS50017;PS00652;PS50050;</t>
  </si>
  <si>
    <t>IPR011029;IPR000488;IPR001368;IPR041448;IPR022325;IPR034046;</t>
  </si>
  <si>
    <t>NIT2</t>
  </si>
  <si>
    <t>Q9NQR4</t>
  </si>
  <si>
    <t>Omega-amidase NIT2 (EC 3.5.1.3) (Nitrilase homolog 2)</t>
  </si>
  <si>
    <t>PS50263;</t>
  </si>
  <si>
    <t>IPR003010;IPR036526;</t>
  </si>
  <si>
    <t>NOTCH1</t>
  </si>
  <si>
    <t>P46531</t>
  </si>
  <si>
    <t>Neurogenic locus notch homolog protein 1 (Notch 1) (hN1) (Translocation-associated notch protein TAN-1) [Cleaved into: Notch 1 extracellular truncation (NEXT); Notch 1 intracellular domain (NICD)]</t>
  </si>
  <si>
    <t>PR01452;PR01984;</t>
  </si>
  <si>
    <t>PS50297;PS50088;PS00010;PS00022;PS01186;PS50026;PS01187;PS50258;</t>
  </si>
  <si>
    <t>IPR002110;IPR020683;IPR036770;IPR024600;IPR001881;IPR013032;IPR000742;IPR000152;IPR018097;IPR009030;IPR008297;IPR035993;IPR022362;IPR000800;IPR010660;IPR011656;</t>
  </si>
  <si>
    <t>NOTCH2</t>
  </si>
  <si>
    <t>Q04721</t>
  </si>
  <si>
    <t>Neurogenic locus notch homolog protein 2 (Notch 2) (hN2) [Cleaved into: Notch 2 extracellular truncation (N2ECD); Notch 2 intracellular domain (N2ICD)]</t>
  </si>
  <si>
    <t>PR01452;PR01985;</t>
  </si>
  <si>
    <t>IPR002110;IPR020683;IPR036770;IPR024600;IPR001881;IPR013032;IPR000742;IPR000152;IPR018097;IPR009030;IPR008297;IPR035993;IPR022336;IPR000800;IPR010660;IPR011656;</t>
  </si>
  <si>
    <t>NOTCH3</t>
  </si>
  <si>
    <t>Q9UM47</t>
  </si>
  <si>
    <t>Neurogenic locus notch homolog protein 3 (Notch 3) [Cleaved into: Notch 3 extracellular truncation; Notch 3 intracellular domain]</t>
  </si>
  <si>
    <t>PR01452;PR01986;</t>
  </si>
  <si>
    <t>IPR002110;IPR020683;IPR036770;IPR024600;IPR001881;IPR013032;IPR000742;IPR000152;IPR018097;IPR009030;IPR008297;IPR035993;IPR022331;IPR000800;IPR010660;IPR011656;</t>
  </si>
  <si>
    <t>NOTCH4</t>
  </si>
  <si>
    <t>Q99466</t>
  </si>
  <si>
    <t>Neurogenic locus notch homolog protein 4 (Notch 4) (hNotch4) [Cleaved into: Notch 4 extracellular truncation; Notch 4 intracellular domain]</t>
  </si>
  <si>
    <t>PR01452;PR01987;</t>
  </si>
  <si>
    <t>IPR002110;IPR020683;IPR036770;IPR001881;IPR013032;IPR000742;IPR000152;IPR018097;IPR009030;IPR008297;IPR035993;IPR022355;IPR000800;IPR010660;IPR011656;</t>
  </si>
  <si>
    <t>NUDT12</t>
  </si>
  <si>
    <t>Q9BQG2</t>
  </si>
  <si>
    <t>Peroxisomal NADH pyrophosphatase NUDT12 (EC 3.6.1.22) (Nucleoside diphosphate-linked moiety X motif 12) (Nudix motif 12)</t>
  </si>
  <si>
    <t>PS50297;PS50088;PS51462;PS00893;</t>
  </si>
  <si>
    <t>IPR002110;IPR020683;IPR036770;IPR015375;IPR015797;IPR020084;IPR000086;IPR015376;</t>
  </si>
  <si>
    <t>ODAM</t>
  </si>
  <si>
    <t>A1E959</t>
  </si>
  <si>
    <t>Odontogenic ameloblast-associated protein (Apin)</t>
  </si>
  <si>
    <t>IPR026802;</t>
  </si>
  <si>
    <t>OLFM4</t>
  </si>
  <si>
    <t>Q6UX06</t>
  </si>
  <si>
    <t>Olfactomedin-4 (OLM4) (Antiapoptotic protein GW112) (G-CSF-stimulated clone 1 protein) (hGC-1) (hOLfD)</t>
  </si>
  <si>
    <t>PS51132;</t>
  </si>
  <si>
    <t>IPR003112;IPR031221;IPR011041;</t>
  </si>
  <si>
    <t>Q9UBM4</t>
  </si>
  <si>
    <t>Opticin (Oculoglycan)</t>
  </si>
  <si>
    <t>IPR001611;IPR003591;IPR032675;</t>
  </si>
  <si>
    <t>OSCAR</t>
  </si>
  <si>
    <t>Q8IYS5</t>
  </si>
  <si>
    <t>Osteoclast-associated immunoglobulin-like receptor (Osteoclast-associated receptor) (hOSCAR) (Polymeric immunoglobulin receptor 3) (PIgR-3) (PIgR3) (Poly-Ig receptor 3)</t>
  </si>
  <si>
    <t>IPR007110;IPR036179;IPR013783;IPR003599;</t>
  </si>
  <si>
    <t>PCOLCE2</t>
  </si>
  <si>
    <t>Q9UKZ9</t>
  </si>
  <si>
    <t>Procollagen C-endopeptidase enhancer 2 (Procollagen COOH-terminal proteinase enhancer 2) (PCPE-2) (Procollagen C-proteinase enhancer 2)</t>
  </si>
  <si>
    <t>SIGNAL 1..23;  /evidence=ECO:0000269|PubMed:15340161</t>
  </si>
  <si>
    <t>IPR000859;IPR001134;IPR018933;IPR035814;IPR035914;IPR008993;</t>
  </si>
  <si>
    <t>PGLYRP1</t>
  </si>
  <si>
    <t>O75594</t>
  </si>
  <si>
    <t>Peptidoglycan recognition protein 1 (Peptidoglycan recognition protein short) (PGRP-S)</t>
  </si>
  <si>
    <t>IPR036505;IPR002502;IPR017331;IPR015510;IPR006619;</t>
  </si>
  <si>
    <t>PGM1</t>
  </si>
  <si>
    <t>P36871</t>
  </si>
  <si>
    <t>Phosphoglucomutase-1 (PGM 1) (EC 5.4.2.2) (Glucose phosphomutase 1)</t>
  </si>
  <si>
    <t>PR00509;</t>
  </si>
  <si>
    <t>PS00710;</t>
  </si>
  <si>
    <t>IPR005844;IPR016055;IPR005845;IPR005846;IPR005843;IPR036900;IPR016066;IPR005841;</t>
  </si>
  <si>
    <t>PLAT</t>
  </si>
  <si>
    <t>P00750</t>
  </si>
  <si>
    <t>Tissue-type plasminogen activator (t-PA) (t-plasminogen activator) (tPA) (EC 3.4.21.68) (Alteplase) (Reteplase) [Cleaved into: Tissue-type plasminogen activator chain A; Tissue-type plasminogen activator chain B]</t>
  </si>
  <si>
    <t>SIGNAL 1..22;  /evidence=ECO:0000269|Ref.20</t>
  </si>
  <si>
    <t>PS00022;PS01186;PS50026;PS01253;PS51091;PS00021;PS50070;PS50240;PS00134;PS00135;</t>
  </si>
  <si>
    <t>IPR013032;IPR000742;IPR000083;IPR000001;IPR013806;IPR018056;IPR038178;IPR009003;IPR001314;IPR026280;IPR034811;IPR001254;IPR018114;IPR033116;</t>
  </si>
  <si>
    <t>PRELP</t>
  </si>
  <si>
    <t>P51888</t>
  </si>
  <si>
    <t>Prolargin (Proline-arginine-rich end leucine-rich repeat protein)</t>
  </si>
  <si>
    <t>IPR001611;IPR003591;IPR032675;IPR000372;IPR027216;</t>
  </si>
  <si>
    <t>PRG3</t>
  </si>
  <si>
    <t>Q9Y2Y8</t>
  </si>
  <si>
    <t>Proteoglycan 3 (Eosinophil major basic protein homolog) (Prepro-major basic protein homolog) (Prepro-MBPH)</t>
  </si>
  <si>
    <t>PR00770;</t>
  </si>
  <si>
    <t>PS00615;PS50041;</t>
  </si>
  <si>
    <t>IPR001304;IPR016186;IPR018378;IPR016187;IPR033816;IPR002352;</t>
  </si>
  <si>
    <t>PRSS1</t>
  </si>
  <si>
    <t>P07477</t>
  </si>
  <si>
    <t>Trypsin-1 (EC 3.4.21.4) (Beta-trypsin) (Cationic trypsinogen) (Serine protease 1) (Trypsin I) [Cleaved into: Alpha-trypsin chain 1; Alpha-trypsin chain 2]</t>
  </si>
  <si>
    <t>SIGNAL 1..15;  /evidence=ECO:0000269|PubMed:2598466, ECO:0000269|PubMed:7945238</t>
  </si>
  <si>
    <t>PRSS3</t>
  </si>
  <si>
    <t>P35030</t>
  </si>
  <si>
    <t>Trypsin-3 (EC 3.4.21.4) (Brain trypsinogen) (Mesotrypsin) (Mesotrypsinogen) (Serine protease 3) (Serine protease 4) (Trypsin III) (Trypsin IV)</t>
  </si>
  <si>
    <t>SIGNAL 1..?;  /evidence=ECO:0000255</t>
  </si>
  <si>
    <t>PS50240;PS00134;</t>
  </si>
  <si>
    <t>IPR009003;IPR001314;IPR001254;IPR018114;</t>
  </si>
  <si>
    <t>PRSS3P2</t>
  </si>
  <si>
    <t>Q8NHM4</t>
  </si>
  <si>
    <t>Putative trypsin-6 (EC 3.4.21.4) (Serine protease 3 pseudogene 2) (Trypsinogen C)</t>
  </si>
  <si>
    <t>PSEN1</t>
  </si>
  <si>
    <t>P49768</t>
  </si>
  <si>
    <t>Presenilin-1 (PS-1) (EC 3.4.23.-) (Protein S182) [Cleaved into: Presenilin-1 NTF subunit; Presenilin-1 CTF subunit; Presenilin-1 CTF12 (PS1-CTF12)]</t>
  </si>
  <si>
    <t>PR01072;PR01073;</t>
  </si>
  <si>
    <t>IPR002031;IPR001108;IPR006639;IPR042524;</t>
  </si>
  <si>
    <t>PTGS2</t>
  </si>
  <si>
    <t>P35354</t>
  </si>
  <si>
    <t>Prostaglandin G/H synthase 2 (EC 1.14.99.1) (Cyclooxygenase-2) (COX-2) (PHS II) (Prostaglandin H2 synthase 2) (PGH synthase 2) (PGHS-2) (Prostaglandin-endoperoxide synthase 2)</t>
  </si>
  <si>
    <t>PR00457;</t>
  </si>
  <si>
    <t>PS50026;PS50292;</t>
  </si>
  <si>
    <t>IPR029576;IPR000742;IPR019791;IPR010255;IPR037120;</t>
  </si>
  <si>
    <t>PTK2B</t>
  </si>
  <si>
    <t>Q14289</t>
  </si>
  <si>
    <t>Protein-tyrosine kinase 2-beta (EC 2.7.10.2) (Calcium-dependent tyrosine kinase) (CADTK) (Calcium-regulated non-receptor proline-rich tyrosine kinase) (Cell adhesion kinase beta) (CAK-beta) (CAKB) (Focal adhesion kinase 2) (FADK 2) (Proline-rich tyrosine kinase 2) (Related adhesion focal tyrosine kinase) (RAFTK)</t>
  </si>
  <si>
    <t>PS50057;PS00107;PS50011;PS00109;</t>
  </si>
  <si>
    <t>IPR019749;IPR041390;IPR041784;IPR014352;IPR035963;IPR019748;IPR000299;IPR036137;IPR005189;IPR011009;IPR011993;IPR000719;IPR017441;IPR030610;IPR001245;IPR008266;IPR020635;IPR029071;</t>
  </si>
  <si>
    <t>PTPRB</t>
  </si>
  <si>
    <t>P23467</t>
  </si>
  <si>
    <t>Receptor-type tyrosine-protein phosphatase beta (Protein-tyrosine phosphatase beta) (R-PTP-beta) (EC 3.1.3.48) (Vascular endothelial protein tyrosine phosphatase) (VE-PTP)</t>
  </si>
  <si>
    <t>PR00700;</t>
  </si>
  <si>
    <t>PS50853;PS00383;PS50056;PS50055;</t>
  </si>
  <si>
    <t>IPR003961;IPR036116;IPR013783;IPR029021;IPR000242;IPR016130;IPR003595;IPR000387;</t>
  </si>
  <si>
    <t>PTX3</t>
  </si>
  <si>
    <t>P26022</t>
  </si>
  <si>
    <t>Pentraxin-related protein PTX3 (Pentaxin-related protein PTX3) (Tumor necrosis factor alpha-induced protein 5) (TNF alpha-induced protein 5) (Tumor necrosis factor-inducible gene 14 protein) (TSG-14)</t>
  </si>
  <si>
    <t>IPR013320;IPR006558;IPR030476;IPR001759;IPR042837;</t>
  </si>
  <si>
    <t>QPCT</t>
  </si>
  <si>
    <t>Q16769</t>
  </si>
  <si>
    <t>Glutaminyl-peptide cyclotransferase (EC 2.3.2.5) (Glutaminyl cyclase) (QC) (sQC) (Glutaminyl-tRNA cyclotransferase) (Glutamyl cyclase) (EC)</t>
  </si>
  <si>
    <t>IPR037457;IPR007484;</t>
  </si>
  <si>
    <t>RAP1A</t>
  </si>
  <si>
    <t>P62834</t>
  </si>
  <si>
    <t>Ras-related protein Rap-1A (C21KG) (G-22K) (GTP-binding protein smg p21A) (Ras-related protein Krev-1)</t>
  </si>
  <si>
    <t>IPR027417;IPR038851;IPR005225;IPR001806;IPR020849;</t>
  </si>
  <si>
    <t>RBP1</t>
  </si>
  <si>
    <t>P09455</t>
  </si>
  <si>
    <t>Retinol-binding protein 1 (Cellular retinol-binding protein) (CRBP) (Cellular retinol-binding protein I) (CRBP-I)</t>
  </si>
  <si>
    <t>PR00178;</t>
  </si>
  <si>
    <t>PS00214;</t>
  </si>
  <si>
    <t>IPR012674;IPR031264;IPR000463;IPR031259;IPR000566;</t>
  </si>
  <si>
    <t>RETN</t>
  </si>
  <si>
    <t>Q9HD89</t>
  </si>
  <si>
    <t>Resistin (Adipose tissue-specific secretory factor) (ADSF) (C/EBP-epsilon-regulated myeloid-specific secreted cysteine-rich protein) (Cysteine-rich secreted protein A12-alpha-like 2) (Cysteine-rich secreted protein FIZZ3)</t>
  </si>
  <si>
    <t>IPR009714;IPR036262;</t>
  </si>
  <si>
    <t>RNASE2</t>
  </si>
  <si>
    <t>P10153</t>
  </si>
  <si>
    <t>Non-secretory ribonuclease (EC 4.6.1.18) (Eosinophil-derived neurotoxin) (RNase UpI-2) (Ribonuclease 2) (RNase 2) (Ribonuclease US)</t>
  </si>
  <si>
    <t>SIGNAL 1..27;  /evidence=ECO:0000269|PubMed:3166997, ECO:0000269|PubMed:3182786, ECO:0000269|PubMed:3458170, ECO:0000269|PubMed:3926759, ECO:0000269|PubMed:8471426</t>
  </si>
  <si>
    <t>PR00794;</t>
  </si>
  <si>
    <t>PS00127;</t>
  </si>
  <si>
    <t>IPR001427;IPR036816;IPR023411;IPR023412;</t>
  </si>
  <si>
    <t>RNASE3</t>
  </si>
  <si>
    <t>P12724</t>
  </si>
  <si>
    <t>Eosinophil cationic protein (ECP) (EC 3.1.27.-) (Ribonuclease 3) (RNase 3)</t>
  </si>
  <si>
    <t>SIGNAL 1..27;  /evidence=ECO:0000269|PubMed:2501794, ECO:0000269|PubMed:3458170</t>
  </si>
  <si>
    <t>RPL36</t>
  </si>
  <si>
    <t>Q9Y3U8</t>
  </si>
  <si>
    <t>60S ribosomal protein L36 (Large ribosomal subunit protein eL36)</t>
  </si>
  <si>
    <t>PS01190;</t>
  </si>
  <si>
    <t>IPR038097;IPR000509;</t>
  </si>
  <si>
    <t>SEC13</t>
  </si>
  <si>
    <t>P55735</t>
  </si>
  <si>
    <t>Protein SEC13 homolog (GATOR complex protein SEC13) (SEC13-like protein 1) (SEC13-related protein)</t>
  </si>
  <si>
    <t>PS50082;PS50294;</t>
  </si>
  <si>
    <t>IPR037596;IPR037363;IPR015943;IPR001680;IPR017986;IPR036322;</t>
  </si>
  <si>
    <t>SEMA3A</t>
  </si>
  <si>
    <t>Q14563</t>
  </si>
  <si>
    <t>Semaphorin-3A (Semaphorin III) (Sema III)</t>
  </si>
  <si>
    <t>PS50835;PS51004;</t>
  </si>
  <si>
    <t>IPR007110;IPR036179;IPR013783;IPR003599;IPR016201;IPR042820;IPR001627;IPR036352;IPR027231;IPR015943;</t>
  </si>
  <si>
    <t>SEMA3F</t>
  </si>
  <si>
    <t>Q13275</t>
  </si>
  <si>
    <t>Semaphorin-3F (Sema III/F) (Semaphorin IV) (Sema IV)</t>
  </si>
  <si>
    <t>IPR007110;IPR036179;IPR013783;IPR003599;IPR003598;IPR016201;IPR001627;IPR036352;IPR027231;</t>
  </si>
  <si>
    <t>SEMA6A</t>
  </si>
  <si>
    <t>Q9H2E6</t>
  </si>
  <si>
    <t>Semaphorin-6A (Semaphorin VIA) (Sema VIA) (Semaphorin-6A-1) (SEMA6A-1)</t>
  </si>
  <si>
    <t>PS51004;</t>
  </si>
  <si>
    <t>IPR002165;IPR016201;IPR001627;IPR036352;IPR027231;IPR015943;</t>
  </si>
  <si>
    <t>SEMA6C</t>
  </si>
  <si>
    <t>Q9H3T2</t>
  </si>
  <si>
    <t>Semaphorin-6C (Semaphorin-Y) (Sema Y)</t>
  </si>
  <si>
    <t>IPR001627;IPR036352;IPR027231;IPR015514;IPR015943;</t>
  </si>
  <si>
    <t>SEMA6D</t>
  </si>
  <si>
    <t>Q8NFY4</t>
  </si>
  <si>
    <t>Semaphorin-6D</t>
  </si>
  <si>
    <t>SIAH1</t>
  </si>
  <si>
    <t>Q8IUQ4</t>
  </si>
  <si>
    <t>E3 ubiquitin-protein ligase SIAH1 (EC 2.3.2.27) (RING-type E3 ubiquitin transferase SIAH1) (Seven in absentia homolog 1) (Siah-1) (Siah-1a)</t>
  </si>
  <si>
    <t>PS50089;PS51081;</t>
  </si>
  <si>
    <t>IPR018121;IPR004162;IPR008974;IPR001841;IPR013083;IPR013010;</t>
  </si>
  <si>
    <t>SIRT1</t>
  </si>
  <si>
    <t>Q96EB6</t>
  </si>
  <si>
    <t>NAD-dependent protein deacetylase sirtuin-1 (hSIRT1) (EC 2.3.1.286) (NAD-dependent protein deacylase sirtuin-1) (EC 2.3.1.-) (Regulatory protein SIR2 homolog 1) (SIR2-like protein 1) (hSIR2) [Cleaved into: SirtT1 75 kDa fragment (75SirT1)]</t>
  </si>
  <si>
    <t>PS50305;</t>
  </si>
  <si>
    <t>IPR029035;IPR003000;IPR026591;IPR026590;</t>
  </si>
  <si>
    <t>O75093</t>
  </si>
  <si>
    <t>Slit homolog 1 protein (Slit-1) (Multiple epidermal growth factor-like domains protein 4) (Multiple EGF-like domains protein 4)</t>
  </si>
  <si>
    <t>PS01185;PS01225;PS00022;PS01186;PS50026;PS01187;PS50025;PS51450;</t>
  </si>
  <si>
    <t>IPR013320;IPR000483;IPR006207;IPR001881;IPR013032;IPR000742;IPR000152;IPR018097;IPR003645;IPR009030;IPR001791;IPR001611;IPR003591;IPR032675;IPR000372;</t>
  </si>
  <si>
    <t>SMAD2</t>
  </si>
  <si>
    <t>Q15796</t>
  </si>
  <si>
    <t>Mothers against decapentaplegic homolog 2 (MAD homolog 2) (Mothers against DPP homolog 2) (JV18-1) (Mad-related protein 2) (hMAD-2) (SMAD family member 2) (SMAD 2) (Smad2) (hSMAD2)</t>
  </si>
  <si>
    <t>PS51075;PS51076;</t>
  </si>
  <si>
    <t>IPR013790;IPR003619;IPR013019;IPR017855;IPR001132;IPR008984;IPR036578;</t>
  </si>
  <si>
    <t>SMAD3</t>
  </si>
  <si>
    <t>P84022</t>
  </si>
  <si>
    <t>Mothers against decapentaplegic homolog 3 (MAD homolog 3) (Mad3) (Mothers against DPP homolog 3) (hMAD-3) (JV15-2) (SMAD family member 3) (SMAD 3) (Smad3) (hSMAD3)</t>
  </si>
  <si>
    <t>SNAI1</t>
  </si>
  <si>
    <t>O95863</t>
  </si>
  <si>
    <t>Zinc finger protein SNAI1 (Protein snail homolog 1) (Protein sna)</t>
  </si>
  <si>
    <t>IPR036236;IPR013087;</t>
  </si>
  <si>
    <t>SNAI2</t>
  </si>
  <si>
    <t>O43623</t>
  </si>
  <si>
    <t>Zinc finger protein SNAI2 (Neural crest transcription factor Slug) (Protein snail homolog 2)</t>
  </si>
  <si>
    <t>SOS1</t>
  </si>
  <si>
    <t>Q07889</t>
  </si>
  <si>
    <t>Son of sevenless homolog 1 (SOS-1)</t>
  </si>
  <si>
    <t>PS50010;PS50003;PS00720;PS50009;PS50212;</t>
  </si>
  <si>
    <t>IPR035899;IPR000219;IPR009072;IPR007125;IPR011993;IPR001849;IPR008937;IPR000651;IPR019804;IPR023578;IPR001895;IPR036964;</t>
  </si>
  <si>
    <t>SOX6</t>
  </si>
  <si>
    <t>P35712</t>
  </si>
  <si>
    <t>Transcription factor SOX-6</t>
  </si>
  <si>
    <t>IPR009071;IPR036910;IPR027153;</t>
  </si>
  <si>
    <t>Q08629</t>
  </si>
  <si>
    <t>Testican-1 (Protein SPOCK)</t>
  </si>
  <si>
    <t>SPTAN1</t>
  </si>
  <si>
    <t>Q13813</t>
  </si>
  <si>
    <t>Spectrin alpha chain, non-erythrocytic 1 (Alpha-II spectrin) (Fodrin alpha chain) (Spectrin, non-erythroid alpha subunit)</t>
  </si>
  <si>
    <t>PS00018;PS50222;PS50002;</t>
  </si>
  <si>
    <t>IPR035825;IPR011992;IPR014837;IPR018247;IPR002048;IPR036028;IPR001452;IPR018159;IPR002017;</t>
  </si>
  <si>
    <t>SUMO1</t>
  </si>
  <si>
    <t>P63165</t>
  </si>
  <si>
    <t>Small ubiquitin-related modifier 1 (SUMO-1) (GAP-modifying protein 1) (GMP1) (SMT3 homolog 3) (Sentrin) (Ubiquitin-homology domain protein PIC1) (Ubiquitin-like protein SMT3C) (Smt3C) (Ubiquitin-like protein UBL1)</t>
  </si>
  <si>
    <t>PS50053;</t>
  </si>
  <si>
    <t>IPR022617;IPR000626;IPR029071;</t>
  </si>
  <si>
    <t>TCN1</t>
  </si>
  <si>
    <t>P20061</t>
  </si>
  <si>
    <t>Transcobalamin-1 (TC-1) (Haptocorrin) (HC) (Protein R) (Transcobalamin I) (TC I) (TCI)</t>
  </si>
  <si>
    <t>PS00468;</t>
  </si>
  <si>
    <t>IPR002157;IPR027954;</t>
  </si>
  <si>
    <t>TGFA</t>
  </si>
  <si>
    <t>P01135</t>
  </si>
  <si>
    <t>Protransforming growth factor alpha [Cleaved into: Transforming growth factor alpha (TGF-alpha) (EGF-like TGF) (ETGF) (TGF type 1)]</t>
  </si>
  <si>
    <t>Q15582</t>
  </si>
  <si>
    <t>Transforming growth factor-beta-induced protein ig-h3 (Beta ig-h3) (Kerato-epithelin) (RGD-containing collagen-associated protein) (RGD-CAP)</t>
  </si>
  <si>
    <t>SIGNAL 1..23;  /evidence=ECO:0000269|PubMed:8024701</t>
  </si>
  <si>
    <t>IPR011489;IPR036378;IPR000782;IPR032954;IPR016666;</t>
  </si>
  <si>
    <t>TINF2</t>
  </si>
  <si>
    <t>Q9BSI4</t>
  </si>
  <si>
    <t>TERF1-interacting nuclear factor 2 (TRF1-interacting nuclear protein 2)</t>
  </si>
  <si>
    <t>IPR039098;IPR029400;</t>
  </si>
  <si>
    <t>TNFAIP6</t>
  </si>
  <si>
    <t>P98066</t>
  </si>
  <si>
    <t>Tumor necrosis factor-inducible gene 6 protein (Hyaluronate-binding protein) (TNF-stimulated gene 6 protein) (TSG-6) (Tumor necrosis factor alpha-induced protein 6) (TNF alpha-induced protein 6)</t>
  </si>
  <si>
    <t>SIGNAL 1..17;  /evidence=ECO:0000269|PubMed:7516184</t>
  </si>
  <si>
    <t>PS01180;PS01241;PS50963;</t>
  </si>
  <si>
    <t>IPR016186;IPR016187;IPR000859;IPR000538;IPR035914;</t>
  </si>
  <si>
    <t>TNFRSF1B</t>
  </si>
  <si>
    <t>P20333</t>
  </si>
  <si>
    <t>Tumor necrosis factor receptor superfamily member 1B (Tumor necrosis factor receptor 2) (TNF-R2) (Tumor necrosis factor receptor type II) (TNF-RII) (TNFR-II) (p75) (p80 TNF-alpha receptor) (CD antigen CD120b) (Etanercept) [Cleaved into: Tumor necrosis factor receptor superfamily member 1b, membrane form; Tumor necrosis factor-binding protein 2 (TBP-2) (TBPII)]</t>
  </si>
  <si>
    <t>SIGNAL 1..22;  /evidence=ECO:0000269|PubMed:2173696</t>
  </si>
  <si>
    <t>PR01919;</t>
  </si>
  <si>
    <t>PS00652;PS50050;</t>
  </si>
  <si>
    <t>IPR001368;IPR020411;IPR033996;</t>
  </si>
  <si>
    <t>TOLLIP</t>
  </si>
  <si>
    <t>Q9H0E2</t>
  </si>
  <si>
    <t>Toll-interacting protein</t>
  </si>
  <si>
    <t>PS51140;</t>
  </si>
  <si>
    <t>IPR000008;IPR035892;IPR003892;IPR041799;IPR037301;IPR009060;</t>
  </si>
  <si>
    <t>TRAPPC1</t>
  </si>
  <si>
    <t>Q9Y5R8</t>
  </si>
  <si>
    <t>Trafficking protein particle complex subunit 1 (BET5 homolog) (Multiple myeloma protein 2) (MUM-2)</t>
  </si>
  <si>
    <t>IPR011012;IPR007233;</t>
  </si>
  <si>
    <t>TRIM24</t>
  </si>
  <si>
    <t>O15164</t>
  </si>
  <si>
    <t>Transcription intermediary factor 1-alpha (TIF1-alpha) (EC 2.3.2.27) (E3 ubiquitin-protein ligase TRIM24) (RING finger protein 82) (RING-type E3 ubiquitin transferase TIF1-alpha) (Tripartite motif-containing protein 24)</t>
  </si>
  <si>
    <t>PR00503;</t>
  </si>
  <si>
    <t>PS00633;PS50014;PS50119;PS01359;PS50016;PS00518;PS50089;</t>
  </si>
  <si>
    <t>IPR003649;IPR001487;IPR036427;IPR018359;IPR019786;IPR000315;IPR011011;IPR001965;IPR019787;IPR001841;IPR017907;</t>
  </si>
  <si>
    <t>TTR</t>
  </si>
  <si>
    <t>P02766</t>
  </si>
  <si>
    <t>Transthyretin (ATTR) (Prealbumin) (TBPA)</t>
  </si>
  <si>
    <t>SIGNAL 1..20;  /evidence=ECO:0000269|PubMed:12665801, ECO:0000269|PubMed:1517749, ECO:0000269|PubMed:3135807, ECO:0000269|PubMed:4607556, ECO:0000269|PubMed:6583672, ECO:0000269|PubMed:6651852</t>
  </si>
  <si>
    <t>PR00189;</t>
  </si>
  <si>
    <t>PS00768;PS00769;</t>
  </si>
  <si>
    <t>IPR023418;IPR030178;IPR000895;IPR023416;IPR036817;IPR023419;</t>
  </si>
  <si>
    <t>Q8IZJ1</t>
  </si>
  <si>
    <t>Netrin receptor UNC5B (Protein unc-5 homolog 2) (Protein unc-5 homolog B) (p53-regulated receptor for death and life protein 1) (p53RDL1)</t>
  </si>
  <si>
    <t>IPR011029;IPR000488;IPR042156;IPR007110;IPR036179;IPR013783;IPR013098;IPR003599;IPR003598;IPR000884;IPR036383;IPR037936;IPR033772;IPR000906;</t>
  </si>
  <si>
    <t>VCL</t>
  </si>
  <si>
    <t>P18206</t>
  </si>
  <si>
    <t>Vinculin (Metavinculin) (MV)</t>
  </si>
  <si>
    <t>PS00663;PS00664;</t>
  </si>
  <si>
    <t>IPR036723;IPR017997;IPR006077;IPR000633;</t>
  </si>
  <si>
    <t>XYLT1</t>
  </si>
  <si>
    <t>Q86Y38</t>
  </si>
  <si>
    <t>Xylosyltransferase 1 (EC 2.4.2.26) (Peptide O-xylosyltransferase 1) (Xylosyltransferase I) (XT-I) (XylT-I)</t>
  </si>
  <si>
    <t>IPR003406;IPR039864;IPR024448;</t>
  </si>
  <si>
    <t>XYLT2</t>
  </si>
  <si>
    <t>Q9H1B5</t>
  </si>
  <si>
    <t>Xylosyltransferase 2 (EC 2.4.2.26) (Peptide O-xylosyltransferase 1) (Xylosyltransferase II) (XT-II) (XylT-II)</t>
  </si>
  <si>
    <t>IPR003406;IPR024448;</t>
  </si>
  <si>
    <t>YPEL5</t>
  </si>
  <si>
    <t>P62699</t>
  </si>
  <si>
    <t>Protein yippee-like 5</t>
  </si>
  <si>
    <t>PS51792;</t>
  </si>
  <si>
    <t>IPR034751;IPR004910;IPR039058;</t>
  </si>
  <si>
    <t>ZNF469</t>
  </si>
  <si>
    <t>Q96JG9</t>
  </si>
  <si>
    <t>Zinc finger protein 469</t>
  </si>
  <si>
    <t>IPR039270;IPR036236;IPR013087;</t>
  </si>
  <si>
    <t>ABCA4</t>
  </si>
  <si>
    <t>P78363</t>
  </si>
  <si>
    <t>Retinal-specific phospholipid-transporting ATPase ABCA4 (EC 7.6.2.1) (ATP-binding cassette sub-family A member 4) (RIM ABC transporter) (RIM protein) (RmP) (Retinal-specific ATP-binding cassette transporter) (Stargardt disease protein)</t>
  </si>
  <si>
    <t>PS00211;PS50893;</t>
  </si>
  <si>
    <t>IPR003593;IPR003439;IPR017871;IPR026082;IPR005951;IPR027417;</t>
  </si>
  <si>
    <t>ABL1</t>
  </si>
  <si>
    <t>P00519</t>
  </si>
  <si>
    <t>Tyrosine-protein kinase ABL1 (EC 2.7.10.2) (Abelson murine leukemia viral oncogene homolog 1) (Abelson tyrosine-protein kinase 1) (Proto-oncogene c-Abl) (p150)</t>
  </si>
  <si>
    <t>PR00401;PR00109;</t>
  </si>
  <si>
    <t>IPR033221;IPR035837;IPR015015;IPR011009;IPR000719;IPR017441;IPR001245;IPR000980;IPR036860;IPR036028;IPR001452;IPR008266;IPR020635;</t>
  </si>
  <si>
    <t>ABL2</t>
  </si>
  <si>
    <t>P42684</t>
  </si>
  <si>
    <t>Tyrosine-protein kinase ABL2 (EC 2.7.10.2) (Abelson murine leukemia viral oncogene homolog 2) (Abelson tyrosine-protein kinase 2) (Abelson-related gene protein) (Tyrosine-protein kinase ARG)</t>
  </si>
  <si>
    <t>IPR035837;IPR015015;IPR011009;IPR000719;IPR017441;IPR001245;IPR000980;IPR036860;IPR036028;IPR001452;IPR008266;IPR020635;</t>
  </si>
  <si>
    <t>ABLIM1</t>
  </si>
  <si>
    <t>O14639</t>
  </si>
  <si>
    <t>Actin-binding LIM protein 1 (abLIM-1) (Actin-binding LIM protein family member 1) (Actin-binding double zinc finger protein) (LIMAB1) (Limatin)</t>
  </si>
  <si>
    <t>PS51089;PS00478;PS50023;</t>
  </si>
  <si>
    <t>IPR028448;IPR032402;IPR003128;IPR036886;IPR001781;</t>
  </si>
  <si>
    <t>ABLIM2</t>
  </si>
  <si>
    <t>Q6H8Q1</t>
  </si>
  <si>
    <t>Actin-binding LIM protein 2 (abLIM-2) (Actin-binding LIM protein family member 2)</t>
  </si>
  <si>
    <t>IPR028450;IPR032402;IPR003128;IPR036886;IPR001781;</t>
  </si>
  <si>
    <t>ABLIM3</t>
  </si>
  <si>
    <t>O94929</t>
  </si>
  <si>
    <t>Actin-binding LIM protein 3 (abLIM-3) (Actin-binding LIM protein family member 3)</t>
  </si>
  <si>
    <t>IPR028449;IPR032402;IPR003128;IPR036886;IPR001781;</t>
  </si>
  <si>
    <t>ABR</t>
  </si>
  <si>
    <t>Q12979</t>
  </si>
  <si>
    <t>Active breakpoint cluster region-related protein</t>
  </si>
  <si>
    <t>IPR037769;IPR037865;IPR000008;IPR035892;IPR035899;IPR000219;IPR001331;IPR001849;IPR008936;IPR000198;</t>
  </si>
  <si>
    <t>ACAA1</t>
  </si>
  <si>
    <t>P09110</t>
  </si>
  <si>
    <t>3-ketoacyl-CoA thiolase, peroxisomal (EC 2.3.1.16) (Acetyl-CoA acyltransferase) (Beta-ketothiolase) (Peroxisomal 3-oxoacyl-CoA thiolase)</t>
  </si>
  <si>
    <t>PS00098;PS00737;PS00099;</t>
  </si>
  <si>
    <t>IPR002155;IPR016039;IPR020615;IPR020610;IPR020617;IPR020613;IPR020616;</t>
  </si>
  <si>
    <t>ACD</t>
  </si>
  <si>
    <t>Q96AP0</t>
  </si>
  <si>
    <t>Adrenocortical dysplasia protein homolog (POT1 and TIN2-interacting protein)</t>
  </si>
  <si>
    <t>IPR028631;</t>
  </si>
  <si>
    <t>ACE2</t>
  </si>
  <si>
    <t>Q9BYF1</t>
  </si>
  <si>
    <t>Angiotensin-converting enzyme 2 (EC 3.4.17.23) (ACE-related carboxypeptidase) (Angiotensin-converting enzyme homolog) (ACEH) (Metalloprotease MPROT15) [Cleaved into: Processed angiotensin-converting enzyme 2]</t>
  </si>
  <si>
    <t>PR00791;</t>
  </si>
  <si>
    <t>IPR031588;IPR001548;</t>
  </si>
  <si>
    <t>ACLY</t>
  </si>
  <si>
    <t>P53396</t>
  </si>
  <si>
    <t>ATP-citrate synthase (EC 2.3.3.8) (ATP-citrate (pro-S-)-lyase) (ACL) (Citrate cleavage enzyme)</t>
  </si>
  <si>
    <t>PS01216;PS00399;PS01217;</t>
  </si>
  <si>
    <t>IPR014608;IPR017440;IPR032263;IPR016143;IPR002020;IPR036969;IPR033847;IPR003781;IPR005811;IPR036291;IPR017866;IPR016102;</t>
  </si>
  <si>
    <t>ACSL4</t>
  </si>
  <si>
    <t>O60488</t>
  </si>
  <si>
    <t>Long-chain-fatty-acid--CoA ligase 4 (EC 6.2.1.3) (Arachidonate--CoA ligase) (EC 6.2.1.15) (Long-chain acyl-CoA synthetase 4) (LACS 4)</t>
  </si>
  <si>
    <t>PS00455;</t>
  </si>
  <si>
    <t>IPR020845;IPR000873;IPR042099;</t>
  </si>
  <si>
    <t>ACTR10</t>
  </si>
  <si>
    <t>Q9NZ32</t>
  </si>
  <si>
    <t>Actin-related protein 10 (Actin-related protein 11) (hARP11)</t>
  </si>
  <si>
    <t>IPR004000;IPR027127;</t>
  </si>
  <si>
    <t>ACTR2</t>
  </si>
  <si>
    <t>P61160</t>
  </si>
  <si>
    <t>Actin-related protein 2 (Actin-like protein 2)</t>
  </si>
  <si>
    <t>PS01132;</t>
  </si>
  <si>
    <t>IPR004000;IPR020902;IPR027306;</t>
  </si>
  <si>
    <t>P78325</t>
  </si>
  <si>
    <t>Disintegrin and metalloproteinase domain-containing protein 8 (ADAM 8) (EC 3.4.24.-) (Cell surface antigen MS2) (CD antigen CD156a)</t>
  </si>
  <si>
    <t>PR00289;</t>
  </si>
  <si>
    <t>PS50215;PS00427;PS50214;PS01186;PS50026;PS00142;</t>
  </si>
  <si>
    <t>IPR006586;IPR018358;IPR001762;IPR036436;IPR013032;IPR000742;IPR024079;IPR001590;IPR002870;IPR034027;</t>
  </si>
  <si>
    <t>Q13443</t>
  </si>
  <si>
    <t>Disintegrin and metalloproteinase domain-containing protein 9 (ADAM 9) (EC 3.4.24.-) (Cellular disintegrin-related protein) (Meltrin-gamma) (Metalloprotease/disintegrin/cysteine-rich protein 9) (Myeloma cell metalloproteinase)</t>
  </si>
  <si>
    <t>AGA</t>
  </si>
  <si>
    <t>P20933</t>
  </si>
  <si>
    <t>N(4)-(beta-N-acetylglucosaminyl)-L-asparaginase (EC 3.5.1.26) (Aspartylglucosaminidase) (Glycosylasparaginase) (N4-(N-acetyl-beta-glucosaminyl)-L-asparagine amidase) [Cleaved into: Glycosylasparaginase alpha chain; Glycosylasparaginase beta chain]</t>
  </si>
  <si>
    <t>SIGNAL 1..23;  /evidence=ECO:0000244|PubMed:25944712, ECO:0000269|PubMed:2011603</t>
  </si>
  <si>
    <t>IPR029055;IPR000246;</t>
  </si>
  <si>
    <t>AGAP2</t>
  </si>
  <si>
    <t>Q99490</t>
  </si>
  <si>
    <t>Arf-GAP with GTPase, ANK repeat and PH domain-containing protein 2 (AGAP-2) (Centaurin-gamma-1) (Cnt-g1) (GTP-binding and GTPase-activating protein 2) (GGAP2) (Phosphatidylinositol 3-kinase enhancer) (PIKE)</t>
  </si>
  <si>
    <t>PS50297;PS50088;PS50115;PS50003;PS51419;</t>
  </si>
  <si>
    <t>IPR002110;IPR020683;IPR036770;IPR037278;IPR001164;IPR038508;IPR027417;IPR011993;IPR001849;IPR001806;</t>
  </si>
  <si>
    <t>AGGF1</t>
  </si>
  <si>
    <t>Q8N302</t>
  </si>
  <si>
    <t>Angiogenic factor with G patch and FHA domains 1 (Angiogenic factor VG5Q) (hVG5Q) (G patch domain-containing protein 7) (Vasculogenesis gene on 5q protein)</t>
  </si>
  <si>
    <t>PS50006;PS50174;</t>
  </si>
  <si>
    <t>IPR035624;IPR000253;IPR000467;IPR041591;IPR008984;</t>
  </si>
  <si>
    <t>AGK</t>
  </si>
  <si>
    <t>Q53H12</t>
  </si>
  <si>
    <t>Acylglycerol kinase, mitochondrial (hAGK) (EC 2.7.1.107) (EC 2.7.1.138) (EC 2.7.1.94) (Multiple substrate lipid kinase) (HsMuLK) (MuLK) (Multi-substrate lipid kinase)</t>
  </si>
  <si>
    <t>PS50146;</t>
  </si>
  <si>
    <t>IPR017438;IPR001206;IPR016064;</t>
  </si>
  <si>
    <t>AGPAT2</t>
  </si>
  <si>
    <t>O15120</t>
  </si>
  <si>
    <t>1-acyl-sn-glycerol-3-phosphate acyltransferase beta (EC 2.3.1.51) (1-acylglycerol-3-phosphate O-acyltransferase 2) (1-AGP acyltransferase 2) (1-AGPAT 2) (Lysophosphatidic acid acyltransferase beta) (LPAAT-beta)</t>
  </si>
  <si>
    <t>IPR004552;IPR002123;</t>
  </si>
  <si>
    <t>AGT</t>
  </si>
  <si>
    <t>P01019</t>
  </si>
  <si>
    <t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t>
  </si>
  <si>
    <t>SIGNAL 1..33;  /evidence=ECO:0000269|PubMed:4300938, ECO:0000269|PubMed:7259779, ECO:0000269|PubMed:7539791</t>
  </si>
  <si>
    <t>PR00654;</t>
  </si>
  <si>
    <t>IPR000227;IPR033834;IPR023795;IPR023796;IPR000215;IPR036186;IPR042178;IPR042185;</t>
  </si>
  <si>
    <t>AGTRAP</t>
  </si>
  <si>
    <t>Q6RW13</t>
  </si>
  <si>
    <t>Type-1 angiotensin II receptor-associated protein (AT1 receptor-associated protein)</t>
  </si>
  <si>
    <t>IPR009436;</t>
  </si>
  <si>
    <t>AHCTF1</t>
  </si>
  <si>
    <t>Q8WYP5</t>
  </si>
  <si>
    <t>Protein ELYS (Embryonic large molecule derived from yolk sac) (Protein MEL-28) (Putative AT-hook-containing transcription factor 1)</t>
  </si>
  <si>
    <t>IPR032040;IPR025151;IPR011047;</t>
  </si>
  <si>
    <t>AHNAK</t>
  </si>
  <si>
    <t>Q09666</t>
  </si>
  <si>
    <t>Neuroblast differentiation-associated protein AHNAK (Desmoyokin)</t>
  </si>
  <si>
    <t>IPR001478;IPR036034;</t>
  </si>
  <si>
    <t>AKAP9</t>
  </si>
  <si>
    <t>Q99996</t>
  </si>
  <si>
    <t>A-kinase anchor protein 9 (AKAP-9) (A-kinase anchor protein 350 kDa) (AKAP 350) (hgAKAP 350) (A-kinase anchor protein 450 kDa) (AKAP 450) (AKAP 120-like protein) (Centrosome- and Golgi-localized PKN-associated protein) (CG-NAP) (Protein hyperion) (Protein kinase A-anchoring protein 9) (PRKA9) (Protein yotiao)</t>
  </si>
  <si>
    <t>IPR028745;IPR005539;IPR019528;</t>
  </si>
  <si>
    <t>ALDH3B1</t>
  </si>
  <si>
    <t>P43353</t>
  </si>
  <si>
    <t>Aldehyde dehydrogenase family 3 member B1 (EC 1.2.1.28) (EC 1.2.1.5) (EC 1.2.1.7) (Aldehyde dehydrogenase 7)</t>
  </si>
  <si>
    <t>PS00070;PS00687;</t>
  </si>
  <si>
    <t>IPR016161;IPR016163;IPR016160;IPR029510;IPR016162;IPR015590;IPR012394;</t>
  </si>
  <si>
    <t>ALK</t>
  </si>
  <si>
    <t>Q9UM73</t>
  </si>
  <si>
    <t>ALK tyrosine kinase receptor (EC 2.7.10.1) (Anaplastic lymphoma kinase) (CD antigen CD246)</t>
  </si>
  <si>
    <t>PS50060;PS00107;PS50011;PS00109;PS00239;</t>
  </si>
  <si>
    <t>IPR026830;IPR013320;IPR011009;IPR036055;IPR002172;IPR000998;IPR000719;IPR017441;IPR001245;IPR008266;IPR020635;IPR002011;</t>
  </si>
  <si>
    <t>ALPI</t>
  </si>
  <si>
    <t>P09923</t>
  </si>
  <si>
    <t>Intestinal-type alkaline phosphatase (IAP) (Intestinal alkaline phosphatase) (EC 3.1.3.1)</t>
  </si>
  <si>
    <t>SIGNAL 1..19;  /evidence=ECO:0000269|PubMed:1458595, ECO:0000269|PubMed:3458202</t>
  </si>
  <si>
    <t>ALPPL2</t>
  </si>
  <si>
    <t>P10696</t>
  </si>
  <si>
    <t>Alkaline phosphatase, germ cell type (EC 3.1.3.1) (ALP-1) (Alkaline phosphatase Nagao isozyme) (Alkaline phosphatase, placental-like) (Germ cell alkaline phosphatase) (GCAP) (Placental alkaline phosphatase-like) (PLAP-like)</t>
  </si>
  <si>
    <t>AMMECR1</t>
  </si>
  <si>
    <t>Q9Y4X0</t>
  </si>
  <si>
    <t>AMME syndrome candidate gene 1 protein</t>
  </si>
  <si>
    <t>PS51112;</t>
  </si>
  <si>
    <t>IPR023473;IPR036071;IPR002733;IPR027485;</t>
  </si>
  <si>
    <t>ANO6</t>
  </si>
  <si>
    <t>Q4KMQ2</t>
  </si>
  <si>
    <t>Anoctamin-6 (Small-conductance calcium-activated nonselective cation channel) (SCAN channel) (Transmembrane protein 16F)</t>
  </si>
  <si>
    <t>IPR032394;IPR007632;IPR031295;</t>
  </si>
  <si>
    <t>ANXA1</t>
  </si>
  <si>
    <t>P04083</t>
  </si>
  <si>
    <t>Annexin A1 (Annexin I) (Annexin-1) (Calpactin II) (Calpactin-2) (Chromobindin-9) (Lipocortin I) (Phospholipase A2 inhibitory protein) (p35)</t>
  </si>
  <si>
    <t>PR00196;PR00197;</t>
  </si>
  <si>
    <t>PS00223;PS51897;</t>
  </si>
  <si>
    <t>IPR001464;IPR018502;IPR018252;IPR037104;IPR002388;</t>
  </si>
  <si>
    <t>ANXA11</t>
  </si>
  <si>
    <t>P50995</t>
  </si>
  <si>
    <t>Annexin A11 (56 kDa autoantigen) (Annexin XI) (Annexin-11) (Calcyclin-associated annexin 50) (CAP-50)</t>
  </si>
  <si>
    <t>PR00196;PR01810;</t>
  </si>
  <si>
    <t>IPR001464;IPR018502;IPR018252;IPR037104;IPR008157;</t>
  </si>
  <si>
    <t>ANXA2R</t>
  </si>
  <si>
    <t>Q3ZCQ2</t>
  </si>
  <si>
    <t>Annexin-2 receptor (Annexin II receptor) (AXIIR)</t>
  </si>
  <si>
    <t>IPR031449;</t>
  </si>
  <si>
    <t>ANXA6</t>
  </si>
  <si>
    <t>P08133</t>
  </si>
  <si>
    <t>Annexin A6 (67 kDa calelectrin) (Annexin VI) (Annexin-6) (Calphobindin-II) (CPB-II) (Chromobindin-20) (Lipocortin VI) (Protein III) (p68) (p70)</t>
  </si>
  <si>
    <t>PR00196;PR00202;</t>
  </si>
  <si>
    <t>IPR001464;IPR018502;IPR018252;IPR037104;IPR002393;</t>
  </si>
  <si>
    <t>AOC1</t>
  </si>
  <si>
    <t>P19801</t>
  </si>
  <si>
    <t>Amiloride-sensitive amine oxidase [copper-containing] (DAO) (Diamine oxidase) (EC 1.4.3.22) (Amiloride-binding protein 1) (Amine oxidase copper domain-containing protein 1) (Histaminase) (Kidney amine oxidase) (KAO)</t>
  </si>
  <si>
    <t>SIGNAL 1..19;  /evidence=ECO:0000269|PubMed:8144586</t>
  </si>
  <si>
    <t>PR00766;</t>
  </si>
  <si>
    <t>PS01164;PS01165;</t>
  </si>
  <si>
    <t>IPR000269;IPR015798;IPR036460;IPR016182;IPR015800;IPR015802;</t>
  </si>
  <si>
    <t>AP1M1</t>
  </si>
  <si>
    <t>Q9BXS5</t>
  </si>
  <si>
    <t>AP-1 complex subunit mu-1 (AP-mu chain family member mu1A) (Adaptor protein complex AP-1 subunit mu-1) (Adaptor-related protein complex 1 subunit mu-1) (Clathrin assembly protein complex 1 mu-1 medium chain 1) (Clathrin coat assembly protein AP47) (Clathrin coat-associated protein AP47) (Golgi adaptor HA1/AP1 adaptin mu-1 subunit) (Mu-adaptin 1) (Mu1A-adaptin)</t>
  </si>
  <si>
    <t>PR00314;</t>
  </si>
  <si>
    <t>PS00990;PS00991;PS51072;</t>
  </si>
  <si>
    <t>IPR036168;IPR001392;IPR018240;IPR011012;IPR028565;</t>
  </si>
  <si>
    <t>AP3B1</t>
  </si>
  <si>
    <t>O00203</t>
  </si>
  <si>
    <t>AP-3 complex subunit beta-1 (Adaptor protein complex AP-3 subunit beta-1) (Adaptor-related protein complex 3 subunit beta-1) (Beta-3A-adaptin) (Clathrin assembly protein complex 3 beta-1 large chain)</t>
  </si>
  <si>
    <t>IPR026740;IPR029394;IPR029390;IPR026739;IPR016024;IPR015151;IPR002553;</t>
  </si>
  <si>
    <t>APBB1IP</t>
  </si>
  <si>
    <t>Q7Z5R6</t>
  </si>
  <si>
    <t>Amyloid beta A4 precursor protein-binding family B member 1-interacting protein (APBB1-interacting protein 1) (Proline-rich EVH1 ligand 1) (PREL-1) (Proline-rich protein 73) (Rap1-GTP-interacting adapter molecule) (RIAM) (Retinoic acid-responsive proline-rich protein 1) (RARP-1)</t>
  </si>
  <si>
    <t>PS50003;PS50200;</t>
  </si>
  <si>
    <t>IPR039664;IPR011993;IPR039665;IPR001849;IPR000159;IPR029071;</t>
  </si>
  <si>
    <t>APH1A</t>
  </si>
  <si>
    <t>Q96BI3</t>
  </si>
  <si>
    <t>Gamma-secretase subunit APH-1A (APH-1a) (Aph-1alpha) (Presenilin-stabilization factor)</t>
  </si>
  <si>
    <t>IPR009294;</t>
  </si>
  <si>
    <t>APITD1</t>
  </si>
  <si>
    <t>Q8N2Z9</t>
  </si>
  <si>
    <t>Centromere protein S (CENP-S) (Apoptosis-inducing TAF9-like domain-containing protein 1) (FANCM-associated histone fold protein 1) (FANCM-interacting histone fold protein 1) (Fanconi anemia-associated polypeptide of 16 kDa)</t>
  </si>
  <si>
    <t>IPR029003;IPR033554;IPR009072;</t>
  </si>
  <si>
    <t>APOH</t>
  </si>
  <si>
    <t>P02749</t>
  </si>
  <si>
    <t>Beta-2-glycoprotein 1 (APC inhibitor) (Activated protein C-binding protein) (Anticardiolipin cofactor) (Apolipoprotein H) (Apo-H) (Beta-2-glycoprotein I) (B2GPI) (Beta(2)GPI)</t>
  </si>
  <si>
    <t>SIGNAL 1..19;  /evidence=ECO:0000269|PubMed:11250549, ECO:0000269|PubMed:1602135, ECO:0000269|PubMed:2349221, ECO:0000269|PubMed:6587378</t>
  </si>
  <si>
    <t>PS50923;</t>
  </si>
  <si>
    <t>IPR035976;IPR015104;IPR000436;</t>
  </si>
  <si>
    <t>AQP4</t>
  </si>
  <si>
    <t>P55087</t>
  </si>
  <si>
    <t>Aquaporin-4 (AQP-4) (Mercurial-insensitive water channel) (MIWC) (WCH4)</t>
  </si>
  <si>
    <t>PR00783;</t>
  </si>
  <si>
    <t>PS00221;</t>
  </si>
  <si>
    <t>IPR023271;IPR034294;IPR000425;IPR022357;</t>
  </si>
  <si>
    <t>ARAF</t>
  </si>
  <si>
    <t>P10398</t>
  </si>
  <si>
    <t>Serine/threonine-protein kinase A-Raf (EC 2.7.11.1) (Proto-oncogene A-Raf) (Proto-oncogene A-Raf-1) (Proto-oncogene Pks)</t>
  </si>
  <si>
    <t>PR00008;</t>
  </si>
  <si>
    <t>PS00107;PS50011;PS00108;PS50898;PS00479;PS50081;</t>
  </si>
  <si>
    <t>IPR020454;IPR011009;IPR002219;IPR000719;IPR017441;IPR003116;IPR001245;IPR008271;IPR029071;</t>
  </si>
  <si>
    <t>ARF6</t>
  </si>
  <si>
    <t>P62330</t>
  </si>
  <si>
    <t>ADP-ribosylation factor 6</t>
  </si>
  <si>
    <t>PR00328;</t>
  </si>
  <si>
    <t>PS51417;</t>
  </si>
  <si>
    <t>IPR041838;IPR027417;IPR005225;IPR006689;</t>
  </si>
  <si>
    <t>ARMS2</t>
  </si>
  <si>
    <t>P0C7Q2</t>
  </si>
  <si>
    <t>Age-related maculopathy susceptibility protein 2</t>
  </si>
  <si>
    <t>ARRB1</t>
  </si>
  <si>
    <t>P49407</t>
  </si>
  <si>
    <t>Beta-arrestin-1 (Arrestin beta-1) (Non-visual arrestin-2)</t>
  </si>
  <si>
    <t>PR00309;</t>
  </si>
  <si>
    <t>PS00295;</t>
  </si>
  <si>
    <t>IPR000698;IPR011021;IPR014752;IPR011022;IPR017864;IPR014753;IPR014756;</t>
  </si>
  <si>
    <t>ARRB2</t>
  </si>
  <si>
    <t>P32121</t>
  </si>
  <si>
    <t>Beta-arrestin-2 (Arrestin beta-2) (Non-visual arrestin-3)</t>
  </si>
  <si>
    <t>ARSA</t>
  </si>
  <si>
    <t>P15289</t>
  </si>
  <si>
    <t>Arylsulfatase A (ASA) (EC 3.1.6.8) (Cerebroside-sulfatase) [Cleaved into: Arylsulfatase A component B; Arylsulfatase A component C]</t>
  </si>
  <si>
    <t>SIGNAL 1..18;  /evidence=ECO:0000269|PubMed:1352993</t>
  </si>
  <si>
    <t>PS00523;PS00149;</t>
  </si>
  <si>
    <t>IPR017850;IPR024607;IPR000917;</t>
  </si>
  <si>
    <t>ARSB</t>
  </si>
  <si>
    <t>P15848</t>
  </si>
  <si>
    <t>Arylsulfatase B (ASB) (EC 3.1.6.12) (N-acetylgalactosamine-4-sulfatase) (G4S)</t>
  </si>
  <si>
    <t>SIGNAL 1..36;  /note=Or 38;  /evidence=ECO:0000255</t>
  </si>
  <si>
    <t>ART3</t>
  </si>
  <si>
    <t>Q13508</t>
  </si>
  <si>
    <t>Ecto-ADP-ribosyltransferase 3 (EC 2.4.2.31) (ADP-ribosyltransferase C2 and C3 toxin-like 3) (ARTC3) (Mono(ADP-ribosyl)transferase 3) (NAD(P)(+)--arginine ADP-ribosyltransferase 3)</t>
  </si>
  <si>
    <t>PR00970;</t>
  </si>
  <si>
    <t>PS01291;</t>
  </si>
  <si>
    <t>IPR000768;</t>
  </si>
  <si>
    <t>ART4</t>
  </si>
  <si>
    <t>Q93070</t>
  </si>
  <si>
    <t>Ecto-ADP-ribosyltransferase 4 (EC 2.4.2.31) (ADP-ribosyltransferase C2 and C3 toxin-like 4) (ARTC4) (Dombrock blood group carrier molecule) (Mono(ADP-ribosyl)transferase 4) (NAD(P)(+)--arginine ADP-ribosyltransferase 4) (CD antigen CD297)</t>
  </si>
  <si>
    <t>ASPN</t>
  </si>
  <si>
    <t>Q9BXN1</t>
  </si>
  <si>
    <t>Asporin (Periodontal ligament-associated protein 1) (PLAP-1)</t>
  </si>
  <si>
    <t>SIGNAL 1..14;  /evidence=ECO:0000255</t>
  </si>
  <si>
    <t>IPR028548;IPR001611;IPR003591;IPR032675;IPR000372;IPR016352;</t>
  </si>
  <si>
    <t>ATAD5</t>
  </si>
  <si>
    <t>Q96QE3</t>
  </si>
  <si>
    <t>ATPase family AAA domain-containing protein 5 (Chromosome fragility-associated gene 1 protein)</t>
  </si>
  <si>
    <t>IPR003593;IPR003959;IPR027417;</t>
  </si>
  <si>
    <t>ATG7</t>
  </si>
  <si>
    <t>O95352</t>
  </si>
  <si>
    <t>Ubiquitin-like modifier-activating enzyme ATG7 (ATG12-activating enzyme E1 ATG7) (Autophagy-related protein 7) (APG7-like) (hAGP7) (Ubiquitin-activating enzyme E1-like protein)</t>
  </si>
  <si>
    <t>IPR006285;IPR032197;IPR042522;IPR042523;IPR000594;IPR035985;</t>
  </si>
  <si>
    <t>ATM</t>
  </si>
  <si>
    <t>Q13315</t>
  </si>
  <si>
    <t>Serine-protein kinase ATM (EC 2.7.11.1) (Ataxia telangiectasia mutated) (A-T mutated)</t>
  </si>
  <si>
    <t>PS51189;PS51190;PS00915;PS00916;PS50290;</t>
  </si>
  <si>
    <t>IPR016024;IPR015519;IPR003152;IPR011009;IPR000403;IPR036940;IPR018936;IPR003151;IPR014009;IPR021668;</t>
  </si>
  <si>
    <t>ATP11A</t>
  </si>
  <si>
    <t>P98196</t>
  </si>
  <si>
    <t>Probable phospholipid-transporting ATPase IH (EC 7.6.2.1) (ATPase IS) (ATPase class VI type 11A) (P4-ATPase flippase complex alpha subunit ATP11A)</t>
  </si>
  <si>
    <t>PS00154;</t>
  </si>
  <si>
    <t>IPR030361;IPR023299;IPR018303;IPR023298;IPR008250;IPR036412;IPR023214;IPR006539;IPR032631;IPR001757;IPR032630;</t>
  </si>
  <si>
    <t>ATP1A3</t>
  </si>
  <si>
    <t>P13637</t>
  </si>
  <si>
    <t>Sodium/potassium-transporting ATPase subunit alpha-3 (Na(+)/K(+) ATPase alpha-3 subunit) (EC 7.2.2.13) (Na(+)/K(+) ATPase alpha(III) subunit) (Sodium pump subunit alpha-3)</t>
  </si>
  <si>
    <t>IPR006068;IPR004014;IPR023299;IPR018303;IPR023298;IPR008250;IPR036412;IPR023214;IPR005775;IPR001757;</t>
  </si>
  <si>
    <t>ATP6AP2</t>
  </si>
  <si>
    <t>O75787</t>
  </si>
  <si>
    <t>Renin receptor (ATPase H(+)-transporting lysosomal accessory protein 2) (ATPase H(+)-transporting lysosomal-interacting protein 2) (ER-localized type I transmembrane adaptor) (Embryonic liver differentiation factor 10) (N14F) (Renin/prorenin receptor) (Vacuolar ATP synthase membrane sector-associated protein M8-9) (ATP6M8-9) (V-ATPase M8.9 subunit) [Cleaved into: Renin receptor N-terminal fragment; Renin receptor C-terminal fragment]</t>
  </si>
  <si>
    <t>IPR012493;</t>
  </si>
  <si>
    <t>ATP6V0A2</t>
  </si>
  <si>
    <t>Q9Y487</t>
  </si>
  <si>
    <t>V-type proton ATPase 116 kDa subunit a isoform 2 (V-ATPase 116 kDa isoform a2) (Lysosomal H(+)-transporting ATPase V0 subunit a2) (TJ6) (Vacuolar proton translocating ATPase 116 kDa subunit a isoform 2)</t>
  </si>
  <si>
    <t>IPR002490;IPR026028;</t>
  </si>
  <si>
    <t>ATP6V0C</t>
  </si>
  <si>
    <t>P27449</t>
  </si>
  <si>
    <t>V-type proton ATPase 16 kDa proteolipid subunit (V-ATPase 16 kDa proteolipid subunit) (Vacuolar proton pump 16 kDa proteolipid subunit)</t>
  </si>
  <si>
    <t>PR00122;</t>
  </si>
  <si>
    <t>IPR002379;IPR000245;IPR011555;IPR035921;</t>
  </si>
  <si>
    <t>ATP6V1D</t>
  </si>
  <si>
    <t>Q9Y5K8</t>
  </si>
  <si>
    <t>V-type proton ATPase subunit D (V-ATPase subunit D) (V-ATPase 28 kDa accessory protein) (Vacuolar proton pump subunit D)</t>
  </si>
  <si>
    <t>IPR002699;</t>
  </si>
  <si>
    <t>ATP8A1</t>
  </si>
  <si>
    <t>Q9Y2Q0</t>
  </si>
  <si>
    <t>Phospholipid-transporting ATPase IA (EC 7.6.2.1) (ATPase class I type 8A member 1) (Chromaffin granule ATPase II) (P4-ATPase flippase complex alpha subunit ATP8A1)</t>
  </si>
  <si>
    <t>IPR023299;IPR018303;IPR023298;IPR008250;IPR036412;IPR023214;IPR006539;IPR032631;IPR001757;IPR032630;</t>
  </si>
  <si>
    <t>ATP8B4</t>
  </si>
  <si>
    <t>Q8TF62</t>
  </si>
  <si>
    <t>Probable phospholipid-transporting ATPase IM (EC 7.6.2.1) (ATPase class I type 8B member 4) (P4-ATPase flippase complex alpha subunit ATP8B4)</t>
  </si>
  <si>
    <t>IPR030348;IPR023299;IPR018303;IPR023298;IPR008250;IPR036412;IPR023214;IPR006539;IPR032631;IPR001757;IPR032630;</t>
  </si>
  <si>
    <t>ATR</t>
  </si>
  <si>
    <t>Q13535</t>
  </si>
  <si>
    <t>Serine/threonine-protein kinase ATR (EC 2.7.11.1) (Ataxia telangiectasia and Rad3-related protein) (FRAP-related protein 1)</t>
  </si>
  <si>
    <t>PS51189;PS51190;PS50077;PS00916;PS50290;</t>
  </si>
  <si>
    <t>IPR011989;IPR016024;IPR003152;IPR021133;IPR011009;IPR000403;IPR036940;IPR018936;IPR003151;IPR014009;IPR011990;IPR012993;</t>
  </si>
  <si>
    <t>ATRX</t>
  </si>
  <si>
    <t>P46100</t>
  </si>
  <si>
    <t>Transcriptional regulator ATRX (EC 3.6.4.12) (ATP-dependent helicase ATRX) (X-linked helicase II) (X-linked nuclear protein) (XNP) (Znf-HX)</t>
  </si>
  <si>
    <t>PS51533;PS51192;PS51194;</t>
  </si>
  <si>
    <t>IPR025766;IPR041430;IPR014001;IPR001650;IPR027417;IPR038718;IPR000330;IPR011011;IPR013083;</t>
  </si>
  <si>
    <t>AURKA</t>
  </si>
  <si>
    <t>O14965</t>
  </si>
  <si>
    <t>Aurora kinase A (EC 2.7.11.1) (Aurora 2) (Aurora/IPL1-related kinase 1) (ARK-1) (Aurora-related kinase 1) (hARK1) (Breast tumor-amplified kinase) (Serine/threonine-protein kinase 15) (Serine/threonine-protein kinase 6) (Serine/threonine-protein kinase aurora-A)</t>
  </si>
  <si>
    <t>IPR030616;IPR030611;IPR011009;IPR000719;IPR017441;IPR008271;</t>
  </si>
  <si>
    <t>AURKB</t>
  </si>
  <si>
    <t>Q96GD4</t>
  </si>
  <si>
    <t>Aurora kinase B (EC 2.7.11.1) (Aurora 1) (Aurora- and IPL1-like midbody-associated protein 1) (AIM-1) (Aurora/IPL1-related kinase 2) (ARK-2) (Aurora-related kinase 2) (STK-1) (Serine/threonine-protein kinase 12) (Serine/threonine-protein kinase 5) (Serine/threonine-protein kinase aurora-B)</t>
  </si>
  <si>
    <t>IPR030616;IPR028772;IPR011009;IPR000719;IPR017441;IPR008271;</t>
  </si>
  <si>
    <t>AZU1</t>
  </si>
  <si>
    <t>P20160</t>
  </si>
  <si>
    <t>Azurocidin (Cationic antimicrobial protein CAP37) (Heparin-binding protein) (HBP) (hHBP)</t>
  </si>
  <si>
    <t>SIGNAL 1..19;  /evidence=ECO:0000269|PubMed:10534120</t>
  </si>
  <si>
    <t>PS50240;</t>
  </si>
  <si>
    <t>IPR009003;IPR001314;IPR001254;</t>
  </si>
  <si>
    <t>B3GNT1</t>
  </si>
  <si>
    <t>O43505</t>
  </si>
  <si>
    <t>Beta-1,4-glucuronyltransferase 1 (EC 2.4.1.-) (I-beta-1,3-N-acetylglucosaminyltransferase) (iGnT) (N-acetyllactosaminide beta-1,3-N-acetylglucosaminyltransferase) (Poly-N-acetyllactosamine extension enzyme) (UDP-GlcNAc:betaGal beta-1,3-N-acetylglucosaminyltransferase 1)</t>
  </si>
  <si>
    <t>B3GNT2</t>
  </si>
  <si>
    <t>Q9NY97</t>
  </si>
  <si>
    <t>N-acetyllactosaminide beta-1,3-N-acetylglucosaminyltransferase 2 (EC 2.4.1.149) (Beta-1,3-N-acetylglucosaminyltransferase 1) (BGnT-1) (Beta-1,3-Gn-T1) (Beta3Gn-T1) (Beta-1,3-galactosyltransferase 7) (Beta-1,3-GalTase 7) (Beta3Gal-T7) (Beta3GalT7) (b3Gal-T7) (Beta-3-Gx-T7) (UDP-Gal:beta-GlcNAc beta-1,3-galactosyltransferase 7) (UDP-GlcNAc:betaGal beta-1,3-N-acetylglucosaminyltransferase 2) (BGnT-2) (Beta-1,3-Gn-T2) (Beta-1,3-N-acetylglucosaminyltransferase 2) (Beta3Gn-T2) (UDP-galactose:beta-N-acetylglucosamine beta-1,3-galactosyltransferase 7)</t>
  </si>
  <si>
    <t>B3GNT3</t>
  </si>
  <si>
    <t>Q9Y2A9</t>
  </si>
  <si>
    <t>N-acetyllactosaminide beta-1,3-N-acetylglucosaminyltransferase 3 (EC 2.4.1.149) (Beta-1,3-galactosyl-O-glycosyl-glycoprotein beta-1,3-N-acetylglucosaminyltransferase) (EC 2.4.1.146) (Beta-1,3-galactosyltransferase 8) (Beta-1,3-GalTase 8) (Beta3Gal-T8) (Beta3GalT8) (b3Gal-T8) (Beta-3-Gx-T8) (Core 1 extending beta-1,3-N-acetylglucosaminyltransferase) (Core1-beta3GlcNAcT) (Transmembrane protein 3) (UDP-Gal:beta-GlcNAc beta-1,3-galactosyltransferase 8) (UDP-GlcNAc:betaGal beta-1,3-N-acetylglucosaminyltransferase 3) (BGnT-3) (Beta-1,3-Gn-T3) (Beta-1,3-N-acetylglucosaminyltransferase 3) (Beta3Gn-T3) (UDP-galactose:beta-N-acetylglucosamine beta-1,3-galactosyltransferase 8)</t>
  </si>
  <si>
    <t>B3GNT4</t>
  </si>
  <si>
    <t>Q9C0J1</t>
  </si>
  <si>
    <t>N-acetyllactosaminide beta-1,3-N-acetylglucosaminyltransferase 4 (EC 2.4.1.149) (UDP-GlcNAc:betaGal beta-1,3-N-acetylglucosaminyltransferase 4) (BGnT-4) (Beta-1,3-Gn-T4) (Beta-1,3-N-acetylglucosaminyltransferase 4) (Beta3Gn-T4)</t>
  </si>
  <si>
    <t>B3GNT7</t>
  </si>
  <si>
    <t>Q8NFL0</t>
  </si>
  <si>
    <t>UDP-GlcNAc:betaGal beta-1,3-N-acetylglucosaminyltransferase 7 (BGnT-7) (Beta-1,3-Gn-T7) (Beta-1,3-N-acetylglucosaminyltransferase 7) (Beta3Gn-T7) (EC 2.4.1.-)</t>
  </si>
  <si>
    <t>B4GALT1</t>
  </si>
  <si>
    <t>P15291</t>
  </si>
  <si>
    <t>Beta-1,4-galactosyltransferase 1 (Beta-1,4-GalTase 1) (Beta4Gal-T1) (b4Gal-T1) (EC 2.4.1.-) (Beta-N-acetylglucosaminyl-glycolipid beta-1,4-galactosyltransferase) (Beta-N-acetylglucosaminylglycopeptide beta-1,4-galactosyltransferase) (EC 2.4.1.38) (Lactose synthase A protein) (EC 2.4.1.22) (N-acetyllactosamine synthase) (EC 2.4.1.90) (Nal synthase) (UDP-Gal:beta-GlcNAc beta-1,4-galactosyltransferase 1) (UDP-galactose:beta-N-acetylglucosamine beta-1,4-galactosyltransferase 1) [Cleaved into: Processed beta-1,4-galactosyltransferase 1]</t>
  </si>
  <si>
    <t>B4GALT2</t>
  </si>
  <si>
    <t>O60909</t>
  </si>
  <si>
    <t>Beta-1,4-galactosyltransferase 2 (Beta-1,4-GalTase 2) (Beta4Gal-T2) (b4Gal-T2) (EC 2.4.1.-) (Beta-N-acetylglucosaminyl-glycolipid beta-1,4-galactosyltransferase) (Beta-N-acetylglucosaminylglycopeptide beta-1,4-galactosyltransferase) (EC 2.4.1.38) (Lactose synthase A protein) (EC 2.4.1.22) (N-acetyllactosamine synthase) (EC 2.4.1.90) (Nal synthase) (UDP-Gal:beta-GlcNAc beta-1,4-galactosyltransferase 2) (UDP-galactose:beta-N-acetylglucosamine beta-1,4-galactosyltransferase 2)</t>
  </si>
  <si>
    <t>B4GALT3</t>
  </si>
  <si>
    <t>O60512</t>
  </si>
  <si>
    <t>Beta-1,4-galactosyltransferase 3 (Beta-1,4-GalTase 3) (Beta4Gal-T3) (b4Gal-T3) (EC 2.4.1.-) (Beta-N-acetylglucosaminyl-glycolipid beta-1,4-galactosyltransferase) (Beta-N-acetylglucosaminylglycopeptide beta-1,4-galactosyltransferase) (EC 2.4.1.38) (N-acetyllactosamine synthase) (EC 2.4.1.90) (Nal synthase) (UDP-Gal:beta-GlcNAc beta-1,4-galactosyltransferase 3) (UDP-galactose:beta-N-acetylglucosamine beta-1,4-galactosyltransferase 3)</t>
  </si>
  <si>
    <t>B4GALT4</t>
  </si>
  <si>
    <t>O60513</t>
  </si>
  <si>
    <t>Beta-1,4-galactosyltransferase 4 (Beta-1,4-GalTase 4) (Beta4Gal-T4) (b4Gal-T4) (EC 2.4.1.-) (Beta-N-acetylglucosaminyl-glycolipid beta-1,4-galactosyltransferase) (Lactotriaosylceramide beta-1,4-galactosyltransferase) (EC 2.4.1.275) (N-acetyllactosamine synthase) (EC 2.4.1.90) (Nal synthase) (UDP-Gal:beta-GlcNAc beta-1,4-galactosyltransferase 4) (UDP-galactose:beta-N-acetylglucosamine beta-1,4-galactosyltransferase 4)</t>
  </si>
  <si>
    <t>B4GALT5</t>
  </si>
  <si>
    <t>O43286</t>
  </si>
  <si>
    <t>Beta-1,4-galactosyltransferase 5 (Beta-1,4-GalTase 5) (Beta4Gal-T5) (b4Gal-T5) (EC 2.4.1.-) (Beta-1,4-GalT II) (Glucosylceramide beta-1,4-galactosyltransferase) (EC 2.4.1.274) (Lactosylceramide synthase) (LacCer synthase) (UDP-Gal:beta-GlcNAc beta-1,4-galactosyltransferase 5) (UDP-galactose:beta-N-acetylglucosamine beta-1,4-galactosyltransferase 5)</t>
  </si>
  <si>
    <t>B4GALT6</t>
  </si>
  <si>
    <t>Q9UBX8</t>
  </si>
  <si>
    <t>Beta-1,4-galactosyltransferase 6 (Beta-1,4-GalTase 6) (Beta4Gal-T6) (b4Gal-T6) (EC 2.4.1.-) (Glucosylceramide beta-1,4-galactosyltransferase) (EC 2.4.1.274) (Lactosylceramide synthase) (LacCer synthase) (UDP-Gal:beta-GlcNAc beta-1,4-galactosyltransferase 6) (UDP-Gal:glucosylceramide beta-1,4-galactosyltransferase) (UDP-galactose:beta-N-acetylglucosamine beta-1,4-galactosyltransferase 6)</t>
  </si>
  <si>
    <t>B9D2</t>
  </si>
  <si>
    <t>Q9BPU9</t>
  </si>
  <si>
    <t>B9 domain-containing protein 2 (MKS1-related protein 2)</t>
  </si>
  <si>
    <t>PS51381;</t>
  </si>
  <si>
    <t>IPR010796;</t>
  </si>
  <si>
    <t>BAG4</t>
  </si>
  <si>
    <t>O95429</t>
  </si>
  <si>
    <t>BAG family molecular chaperone regulator 4 (BAG-4) (Bcl-2-associated athanogene 4) (Silencer of death domains)</t>
  </si>
  <si>
    <t>PS51035;</t>
  </si>
  <si>
    <t>IPR039773;IPR036533;IPR003103;</t>
  </si>
  <si>
    <t>BCAM</t>
  </si>
  <si>
    <t>P50895</t>
  </si>
  <si>
    <t>Basal cell adhesion molecule (Auberger B antigen) (B-CAM cell surface glycoprotein) (F8/G253 antigen) (Lutheran antigen) (Lutheran blood group glycoprotein) (CD antigen CD239)</t>
  </si>
  <si>
    <t>SIGNAL 1..31;  /evidence=ECO:0000269|PubMed:7777537</t>
  </si>
  <si>
    <t>IPR013162;IPR007110;IPR036179;IPR013783;IPR003599;IPR003598;IPR013106;</t>
  </si>
  <si>
    <t>BCL2L11</t>
  </si>
  <si>
    <t>O43521</t>
  </si>
  <si>
    <t>Bcl-2-like protein 11 (Bcl2-L-11) (Bcl2-interacting mediator of cell death)</t>
  </si>
  <si>
    <t>IPR014771;IPR017288;IPR015040;</t>
  </si>
  <si>
    <t>BET1</t>
  </si>
  <si>
    <t>O15155</t>
  </si>
  <si>
    <t>BET1 homolog (hBET1) (Golgi vesicular membrane-trafficking protein p18)</t>
  </si>
  <si>
    <t>PS50192;</t>
  </si>
  <si>
    <t>IPR039897;IPR039899;IPR000727;</t>
  </si>
  <si>
    <t>BIRC5</t>
  </si>
  <si>
    <t>O15392</t>
  </si>
  <si>
    <t>Baculoviral IAP repeat-containing protein 5 (Apoptosis inhibitor 4) (Apoptosis inhibitor survivin)</t>
  </si>
  <si>
    <t>PS50143;</t>
  </si>
  <si>
    <t>IPR001370;</t>
  </si>
  <si>
    <t>BLK</t>
  </si>
  <si>
    <t>P51451</t>
  </si>
  <si>
    <t>Tyrosine-protein kinase Blk (EC 2.7.10.2) (B lymphocyte kinase) (p55-Blk)</t>
  </si>
  <si>
    <t>PS00107;PS50011;PS50001;PS50002;</t>
  </si>
  <si>
    <t>IPR035853;IPR011009;IPR000719;IPR017441;IPR001245;IPR000980;IPR036860;IPR036028;IPR001452;IPR020635;</t>
  </si>
  <si>
    <t>BMP7</t>
  </si>
  <si>
    <t>P18075</t>
  </si>
  <si>
    <t>Bone morphogenetic protein 7 (BMP-7) (Osteogenic protein 1) (OP-1) (Eptotermin alfa)</t>
  </si>
  <si>
    <t>BRAF</t>
  </si>
  <si>
    <t>P15056</t>
  </si>
  <si>
    <t>Serine/threonine-protein kinase B-raf (EC 2.7.11.1) (Proto-oncogene B-Raf) (p94) (v-Raf murine sarcoma viral oncogene homolog B1)</t>
  </si>
  <si>
    <t>BRCA1</t>
  </si>
  <si>
    <t>P38398</t>
  </si>
  <si>
    <t>Breast cancer type 1 susceptibility protein (EC 2.3.2.27) (RING finger protein 53) (RING-type E3 ubiquitin transferase BRCA1)</t>
  </si>
  <si>
    <t>PR00493;</t>
  </si>
  <si>
    <t>PS50172;PS00518;PS50089;</t>
  </si>
  <si>
    <t>IPR011364;IPR031099;IPR025994;IPR001357;IPR036420;IPR018957;IPR001841;IPR013083;IPR017907;</t>
  </si>
  <si>
    <t>BTC</t>
  </si>
  <si>
    <t>P35070</t>
  </si>
  <si>
    <t>Probetacellulin [Cleaved into: Betacellulin (BTC)]</t>
  </si>
  <si>
    <t>SIGNAL 1..31;  /evidence=ECO:0000250</t>
  </si>
  <si>
    <t>BUB1</t>
  </si>
  <si>
    <t>O43683</t>
  </si>
  <si>
    <t>Mitotic checkpoint serine/threonine-protein kinase BUB1 (hBUB1) (EC 2.7.11.1) (BUB1A)</t>
  </si>
  <si>
    <t>PS51489;PS00107;PS50011;PS00108;</t>
  </si>
  <si>
    <t>IPR015661;IPR011009;IPR013212;IPR000719;IPR017441;IPR008271;</t>
  </si>
  <si>
    <t>BUB1B</t>
  </si>
  <si>
    <t>O60566</t>
  </si>
  <si>
    <t>Mitotic checkpoint serine/threonine-protein kinase BUB1 beta (EC 2.7.11.1) (MAD3/BUB1-related protein kinase) (hBUBR1) (Mitotic checkpoint kinase MAD3L) (Protein SSK1)</t>
  </si>
  <si>
    <t>PS51489;</t>
  </si>
  <si>
    <t>IPR015661;IPR011009;IPR013212;</t>
  </si>
  <si>
    <t>BUB3</t>
  </si>
  <si>
    <t>O43684</t>
  </si>
  <si>
    <t>Mitotic checkpoint protein BUB3</t>
  </si>
  <si>
    <t>PR00320;</t>
  </si>
  <si>
    <t>IPR020472;IPR015943;IPR001680;IPR017986;IPR036322;</t>
  </si>
  <si>
    <t>C18orf8</t>
  </si>
  <si>
    <t>Q96DM3</t>
  </si>
  <si>
    <t>Regulator of MON1-CCZ1 complex (Colon cancer-associated protein Mic1) (Mic-1) (WD repeat-containing protein 98)</t>
  </si>
  <si>
    <t>IPR040371;IPR009755;IPR015943;IPR036322;</t>
  </si>
  <si>
    <t>C1orf95</t>
  </si>
  <si>
    <t>Q69YW2</t>
  </si>
  <si>
    <t>Protein stum homolog</t>
  </si>
  <si>
    <t>IPR026673;</t>
  </si>
  <si>
    <t>C1QTNF9</t>
  </si>
  <si>
    <t>P0C862</t>
  </si>
  <si>
    <t>Complement C1q and tumor necrosis factor-related protein 9A (Complement C1q and tumor necrosis factor-related protein 9)</t>
  </si>
  <si>
    <t>C3AR1</t>
  </si>
  <si>
    <t>Q16581</t>
  </si>
  <si>
    <t>C3a anaphylatoxin chemotactic receptor (C3AR) (C3a-R)</t>
  </si>
  <si>
    <t>PR01104;PR01060;PR00237;</t>
  </si>
  <si>
    <t>IPR001644;IPR002234;IPR000826;IPR000276;IPR017452;</t>
  </si>
  <si>
    <t>C5</t>
  </si>
  <si>
    <t>P01031</t>
  </si>
  <si>
    <t>Complement C5 (C3 and PZP-like alpha-2-macroglobulin domain-containing protein 4) [Cleaved into: Complement C5 beta chain; Complement C5 alpha chain; C5a anaphylatoxin; Complement C5 alpha' chain]</t>
  </si>
  <si>
    <t>PS01177;PS01178;PS50189;</t>
  </si>
  <si>
    <t>IPR009048;IPR036595;IPR011625;IPR011626;IPR000020;IPR018081;IPR001840;IPR041425;IPR037562;IPR013783;IPR001599;IPR002890;IPR041555;IPR040839;IPR001134;IPR018933;IPR008930;IPR008993;</t>
  </si>
  <si>
    <t>C6</t>
  </si>
  <si>
    <t>P13671</t>
  </si>
  <si>
    <t>Complement component C6</t>
  </si>
  <si>
    <t>SIGNAL 1..21;  /evidence=ECO:0000269|PubMed:2808363</t>
  </si>
  <si>
    <t>PR00764;</t>
  </si>
  <si>
    <t>PS00022;PS51465;PS01209;PS50068;PS00279;PS51412;PS50923;PS50092;</t>
  </si>
  <si>
    <t>IPR037563;IPR003884;IPR002350;IPR036055;IPR023415;IPR002172;IPR001862;IPR020864;IPR020863;IPR035976;IPR000436;IPR000884;IPR036383;</t>
  </si>
  <si>
    <t>C6orf120</t>
  </si>
  <si>
    <t>Q7Z4R8</t>
  </si>
  <si>
    <t>UPF0669 protein C6orf120</t>
  </si>
  <si>
    <t>IPR031420;</t>
  </si>
  <si>
    <t>C7</t>
  </si>
  <si>
    <t>P10643</t>
  </si>
  <si>
    <t>Complement component C7</t>
  </si>
  <si>
    <t>PS00022;PS01186;PS01209;PS50068;PS00279;PS51412;PS50923;PS50092;</t>
  </si>
  <si>
    <t>IPR037564;IPR003884;IPR040729;IPR036055;IPR023415;IPR002172;IPR001862;IPR020864;IPR020863;IPR035976;IPR000436;IPR000884;IPR036383;</t>
  </si>
  <si>
    <t>C8A</t>
  </si>
  <si>
    <t>P07357</t>
  </si>
  <si>
    <t>Complement component C8 alpha chain (Complement component 8 subunit alpha)</t>
  </si>
  <si>
    <t>PS00022;PS01209;PS50068;PS00279;PS51412;PS50092;</t>
  </si>
  <si>
    <t>IPR037565;IPR009030;IPR036055;IPR023415;IPR002172;IPR001862;IPR020864;IPR020863;IPR000884;IPR036383;</t>
  </si>
  <si>
    <t>C8B</t>
  </si>
  <si>
    <t>P07358</t>
  </si>
  <si>
    <t>Complement component C8 beta chain (Complement component 8 subunit beta)</t>
  </si>
  <si>
    <t>IPR037566;IPR036055;IPR023415;IPR002172;IPR001862;IPR020864;IPR020863;IPR000884;IPR036383;</t>
  </si>
  <si>
    <t>C8G</t>
  </si>
  <si>
    <t>P07360</t>
  </si>
  <si>
    <t>Complement component C8 gamma chain</t>
  </si>
  <si>
    <t>PR01215;</t>
  </si>
  <si>
    <t>IPR002968;IPR012674;IPR022272;IPR000566;</t>
  </si>
  <si>
    <t>C9</t>
  </si>
  <si>
    <t>P02748</t>
  </si>
  <si>
    <t>Complement component C9 [Cleaved into: Complement component C9a; Complement component C9b]</t>
  </si>
  <si>
    <t>SIGNAL 1..21;  /evidence=ECO:0000269|PubMed:6095282</t>
  </si>
  <si>
    <t>PS00022;PS01186;PS01209;PS50068;PS00279;PS51412;PS50092;</t>
  </si>
  <si>
    <t>IPR037567;IPR009030;IPR036055;IPR023415;IPR002172;IPR001862;IPR020864;IPR020863;IPR000884;IPR036383;</t>
  </si>
  <si>
    <t>CALCA</t>
  </si>
  <si>
    <t>P06881</t>
  </si>
  <si>
    <t>Calcitonin gene-related peptide 1 (Alpha-type CGRP) (Calcitonin gene-related peptide I) (CGRP-I)</t>
  </si>
  <si>
    <t>PR00817;</t>
  </si>
  <si>
    <t>PS00258;</t>
  </si>
  <si>
    <t>IPR021117;IPR021116;IPR018360;IPR015476;IPR001693;</t>
  </si>
  <si>
    <t>CAMK1D</t>
  </si>
  <si>
    <t>Q8IU85</t>
  </si>
  <si>
    <t>Calcium/calmodulin-dependent protein kinase type 1D (EC 2.7.11.17) (CaM kinase I delta) (CaM kinase ID) (CaM-KI delta) (CaMKI delta) (CaMKID) (CaMKI-like protein kinase) (CKLiK)</t>
  </si>
  <si>
    <t>CAP1</t>
  </si>
  <si>
    <t>Q01518</t>
  </si>
  <si>
    <t>Adenylyl cyclase-associated protein 1 (CAP 1)</t>
  </si>
  <si>
    <t>PS51329;PS01088;PS01089;</t>
  </si>
  <si>
    <t>IPR001837;IPR013912;IPR013992;IPR017901;IPR016098;IPR028415;IPR036223;IPR028417;IPR018106;IPR036222;IPR006599;</t>
  </si>
  <si>
    <t>CASC5</t>
  </si>
  <si>
    <t>Q8NG31</t>
  </si>
  <si>
    <t>Kinetochore scaffold 1 (ALL1-fused gene from chromosome 15q14 protein) (AF15q14) (Bub-linking kinetochore protein) (Blinkin) (Cancer susceptibility candidate gene 5 protein) (Cancer/testis antigen 29) (CT29) (Kinetochore-null protein 1) (Protein CASC5) (Protein D40/AF15q14)</t>
  </si>
  <si>
    <t>IPR037388;IPR040850;</t>
  </si>
  <si>
    <t>CAV1</t>
  </si>
  <si>
    <t>Q03135</t>
  </si>
  <si>
    <t>Caveolin-1</t>
  </si>
  <si>
    <t>PS01210;</t>
  </si>
  <si>
    <t>IPR015504;IPR001612;IPR018361;</t>
  </si>
  <si>
    <t>CAV3</t>
  </si>
  <si>
    <t>P56539</t>
  </si>
  <si>
    <t>Caveolin-3 (M-caveolin)</t>
  </si>
  <si>
    <t>IPR031091;IPR001612;IPR018361;</t>
  </si>
  <si>
    <t>CBL</t>
  </si>
  <si>
    <t>P22681</t>
  </si>
  <si>
    <t>E3 ubiquitin-protein ligase CBL (EC 2.3.2.27) (Casitas B-lineage lymphoma proto-oncogene) (Proto-oncogene c-Cbl) (RING finger protein 55) (RING-type E3 ubiquitin transferase CBL) (Signal transduction protein CBL)</t>
  </si>
  <si>
    <t>PS51506;PS50030;PS00518;PS50089;</t>
  </si>
  <si>
    <t>IPR024162;IPR014741;IPR036537;IPR003153;IPR014742;IPR039520;IPR024159;IPR011992;IPR036860;IPR015940;IPR009060;IPR001841;IPR013083;IPR017907;</t>
  </si>
  <si>
    <t>CCDC81</t>
  </si>
  <si>
    <t>Q6ZN84</t>
  </si>
  <si>
    <t>Coiled-coil domain-containing protein 81</t>
  </si>
  <si>
    <t>IPR040673;IPR026295;IPR028034;</t>
  </si>
  <si>
    <t>CCNB1</t>
  </si>
  <si>
    <t>P14635</t>
  </si>
  <si>
    <t>G2/mitotic-specific cyclin-B1</t>
  </si>
  <si>
    <t>PS00292;</t>
  </si>
  <si>
    <t>IPR039361;IPR013763;IPR036915;IPR004367;IPR006671;</t>
  </si>
  <si>
    <t>CCNB2</t>
  </si>
  <si>
    <t>O95067</t>
  </si>
  <si>
    <t>G2/mitotic-specific cyclin-B2</t>
  </si>
  <si>
    <t>CCND1</t>
  </si>
  <si>
    <t>P24385</t>
  </si>
  <si>
    <t>G1/S-specific cyclin-D1 (B-cell lymphoma 1 protein) (BCL-1) (BCL-1 oncogene) (PRAD1 oncogene)</t>
  </si>
  <si>
    <t>IPR039361;IPR013763;IPR036915;IPR004367;IPR015451;IPR006671;</t>
  </si>
  <si>
    <t>CCNJ</t>
  </si>
  <si>
    <t>Q5T5M9</t>
  </si>
  <si>
    <t>Cyclin-J</t>
  </si>
  <si>
    <t>IPR039361;IPR028859;IPR013763;IPR036915;IPR004367;IPR006671;</t>
  </si>
  <si>
    <t>CCT2</t>
  </si>
  <si>
    <t>P78371</t>
  </si>
  <si>
    <t>T-complex protein 1 subunit beta (TCP-1-beta) (CCT-beta)</t>
  </si>
  <si>
    <t>PR00304;</t>
  </si>
  <si>
    <t>PS00750;PS00751;PS00995;</t>
  </si>
  <si>
    <t>IPR012716;IPR017998;IPR002194;IPR002423;IPR027409;IPR027413;IPR027410;</t>
  </si>
  <si>
    <t>CCT8</t>
  </si>
  <si>
    <t>P50990</t>
  </si>
  <si>
    <t>T-complex protein 1 subunit theta (TCP-1-theta) (CCT-theta) (Chaperonin containing T-complex polypeptide 1 subunit 8) (Renal carcinoma antigen NY-REN-15)</t>
  </si>
  <si>
    <t>IPR012721;IPR017998;IPR002194;IPR002423;IPR027409;IPR027413;IPR027410;</t>
  </si>
  <si>
    <t>CD109</t>
  </si>
  <si>
    <t>Q6YHK3</t>
  </si>
  <si>
    <t>CD109 antigen (150 kDa TGF-beta-1-binding protein) (C3 and PZP-like alpha-2-macroglobulin domain-containing protein 7) (Platelet-specific Gov antigen) (p180) (r150) (CD antigen CD109)</t>
  </si>
  <si>
    <t>IPR009048;IPR036595;IPR011625;IPR041813;IPR011626;IPR013783;IPR014756;IPR001599;IPR019742;IPR002890;IPR041555;IPR008930;</t>
  </si>
  <si>
    <t>CD177</t>
  </si>
  <si>
    <t>Q8N6Q3</t>
  </si>
  <si>
    <t>CD177 antigen (Human neutrophil alloantigen 2a) (HNA-2a) (NB1 glycoprotein) (NB1 GP) (Polycythemia rubra vera protein 1) (PRV-1) (CD antigen CD177)</t>
  </si>
  <si>
    <t>IPR016054;</t>
  </si>
  <si>
    <t>CD300A</t>
  </si>
  <si>
    <t>Q9UGN4</t>
  </si>
  <si>
    <t>CMRF35-like molecule 8 (CLM-8) (CD300 antigen-like family member A) (CMRF-35-H9) (CMRF35-H9) (CMRF35-H) (IRC1/IRC2) (Immunoglobulin superfamily member 12) (IgSF12) (Inhibitory receptor protein 60) (IRp60) (NK inhibitory receptor) (CD antigen CD300a)</t>
  </si>
  <si>
    <t>IPR007110;IPR036179;IPR013783;IPR003599;IPR013106;</t>
  </si>
  <si>
    <t>CD33</t>
  </si>
  <si>
    <t>P20138</t>
  </si>
  <si>
    <t>Myeloid cell surface antigen CD33 (Sialic acid-binding Ig-like lectin 3) (Siglec-3) (gp67) (CD antigen CD33)</t>
  </si>
  <si>
    <t>IPR007110;IPR036179;IPR013783;IPR003599;IPR013106;IPR013151;</t>
  </si>
  <si>
    <t>CD34</t>
  </si>
  <si>
    <t>P28906</t>
  </si>
  <si>
    <t>Hematopoietic progenitor cell antigen CD34 (CD antigen CD34)</t>
  </si>
  <si>
    <t>SIGNAL 1..31;  /evidence=ECO:0000269|PubMed:1370171, ECO:0000269|PubMed:2462139</t>
  </si>
  <si>
    <t>PR01700;</t>
  </si>
  <si>
    <t>IPR008083;IPR013836;</t>
  </si>
  <si>
    <t>CD52</t>
  </si>
  <si>
    <t>P31358</t>
  </si>
  <si>
    <t>CAMPATH-1 antigen (CDw52) (Cambridge pathology 1 antigen) (Epididymal secretory protein E5) (Human epididymis-specific protein 5) (He5) (CD antigen CD52)</t>
  </si>
  <si>
    <t>SIGNAL 1..24;  /evidence=ECO:0000269|PubMed:1711975</t>
  </si>
  <si>
    <t>IPR026643;</t>
  </si>
  <si>
    <t>CD53</t>
  </si>
  <si>
    <t>P19397</t>
  </si>
  <si>
    <t>Leukocyte surface antigen CD53 (Cell surface glycoprotein CD53) (Tetraspanin-25) (Tspan-25) (CD antigen CD53)</t>
  </si>
  <si>
    <t>CD93</t>
  </si>
  <si>
    <t>Q9NPY3</t>
  </si>
  <si>
    <t>Complement component C1q receptor (C1q/MBL/SPA receptor) (C1qR) (C1qR(p)) (C1qRp) (CDw93) (Complement component 1 q subcomponent receptor 1) (Matrix-remodeling-associated protein 4) (CD antigen CD93)</t>
  </si>
  <si>
    <t>PS00010;PS50041;PS01186;PS50026;PS01187;</t>
  </si>
  <si>
    <t>IPR001304;IPR016186;IPR026823;IPR016187;IPR001881;IPR013032;IPR000742;IPR000152;IPR018097;IPR009030;</t>
  </si>
  <si>
    <t>CDC123</t>
  </si>
  <si>
    <t>O75794</t>
  </si>
  <si>
    <t>Cell division cycle protein 123 homolog (Protein D123) (HT-1080) (PZ32)</t>
  </si>
  <si>
    <t>IPR009772;</t>
  </si>
  <si>
    <t>CDC20</t>
  </si>
  <si>
    <t>Q12834</t>
  </si>
  <si>
    <t>Cell division cycle protein 20 homolog (p55CDC)</t>
  </si>
  <si>
    <t>PS00678;PS50082;PS50294;</t>
  </si>
  <si>
    <t>IPR024977;IPR033010;IPR015943;IPR001680;IPR019775;IPR017986;IPR036322;</t>
  </si>
  <si>
    <t>CDC37L1</t>
  </si>
  <si>
    <t>Q7L3B6</t>
  </si>
  <si>
    <t>Hsp90 co-chaperone Cdc37-like 1 (Hsp90-associating relative of Cdc37)</t>
  </si>
  <si>
    <t>IPR004918;IPR013874;IPR038189;</t>
  </si>
  <si>
    <t>CDC5L</t>
  </si>
  <si>
    <t>Q99459</t>
  </si>
  <si>
    <t>Cell division cycle 5-like protein (Cdc5-like protein) (Pombe cdc5-related protein)</t>
  </si>
  <si>
    <t>PS51294;</t>
  </si>
  <si>
    <t>IPR021786;IPR009057;IPR017930;IPR001005;</t>
  </si>
  <si>
    <t>CDC6</t>
  </si>
  <si>
    <t>Q99741</t>
  </si>
  <si>
    <t>Cell division control protein 6 homolog (CDC6-related protein) (Cdc18-related protein) (HsCdc18) (p62(cdc6)) (HsCDC6)</t>
  </si>
  <si>
    <t>IPR003593;IPR041083;IPR016314;IPR015163;IPR027417;IPR036388;IPR036390;</t>
  </si>
  <si>
    <t>CDCA5</t>
  </si>
  <si>
    <t>Q96FF9</t>
  </si>
  <si>
    <t>Sororin (Cell division cycle-associated protein 5) (p35)</t>
  </si>
  <si>
    <t>IPR018605;</t>
  </si>
  <si>
    <t>CDCA8</t>
  </si>
  <si>
    <t>Q53HL2</t>
  </si>
  <si>
    <t>Borealin (Cell division cycle-associated protein 8) (Dasra-B) (hDasra-B) (Pluripotent embryonic stem cell-related gene 3 protein)</t>
  </si>
  <si>
    <t>IPR018851;IPR018867;</t>
  </si>
  <si>
    <t>CDH11</t>
  </si>
  <si>
    <t>P55287</t>
  </si>
  <si>
    <t>Cadherin-11 (OSF-4) (Osteoblast cadherin) (OB-cadherin)</t>
  </si>
  <si>
    <t>IPR039808;IPR002126;IPR015919;IPR020894;IPR000233;IPR027397;</t>
  </si>
  <si>
    <t>CDH23</t>
  </si>
  <si>
    <t>Q9H251</t>
  </si>
  <si>
    <t>Cadherin-23 (Otocadherin)</t>
  </si>
  <si>
    <t>IPR002126;IPR015919;IPR020894;IPR033030;</t>
  </si>
  <si>
    <t>CDK1</t>
  </si>
  <si>
    <t>P06493</t>
  </si>
  <si>
    <t>Cyclin-dependent kinase 1 (CDK1) (EC 2.7.11.22) (EC 2.7.11.23) (Cell division control protein 2 homolog) (Cell division protein kinase 1) (p34 protein kinase)</t>
  </si>
  <si>
    <t>CDK11A</t>
  </si>
  <si>
    <t>Q9UQ88</t>
  </si>
  <si>
    <t>Cyclin-dependent kinase 11A (EC 2.7.11.22) (Cell division cycle 2-like protein kinase 2) (Cell division protein kinase 11A) (Galactosyltransferase-associated protein kinase p58/GTA) (PITSLRE serine/threonine-protein kinase CDC2L2)</t>
  </si>
  <si>
    <t>PS50011;PS00108;</t>
  </si>
  <si>
    <t>IPR011009;IPR000719;IPR008271;</t>
  </si>
  <si>
    <t>CDK13</t>
  </si>
  <si>
    <t>Q14004</t>
  </si>
  <si>
    <t>Cyclin-dependent kinase 13 (EC 2.7.11.22) (EC 2.7.11.23) (CDC2-related protein kinase 5) (Cell division cycle 2-like protein kinase 5) (Cell division protein kinase 13) (hCDK13) (Cholinesterase-related cell division controller)</t>
  </si>
  <si>
    <t>CDK5</t>
  </si>
  <si>
    <t>Q00535</t>
  </si>
  <si>
    <t>Cyclin-dependent-like kinase 5 (EC 2.7.11.1) (Cell division protein kinase 5) (Serine/threonine-protein kinase PSSALRE) (Tau protein kinase II catalytic subunit) (TPKII catalytic subunit)</t>
  </si>
  <si>
    <t>CDKAL1</t>
  </si>
  <si>
    <t>Q5VV42</t>
  </si>
  <si>
    <t>Threonylcarbamoyladenosine tRNA methylthiotransferase (EC 2.8.4.5) (CDK5 regulatory subunit-associated protein 1-like 1) (tRNA-t(6)A37 methylthiotransferase)</t>
  </si>
  <si>
    <t>PS51449;PS01278;PS50926;</t>
  </si>
  <si>
    <t>IPR006638;IPR005839;IPR020612;IPR013848;IPR038135;IPR006466;IPR007197;IPR023404;IPR002792;</t>
  </si>
  <si>
    <t>CDKN1B</t>
  </si>
  <si>
    <t>P46527</t>
  </si>
  <si>
    <t>Cyclin-dependent kinase inhibitor 1B (Cyclin-dependent kinase inhibitor p27) (p27Kip1)</t>
  </si>
  <si>
    <t>IPR003175;IPR029843;</t>
  </si>
  <si>
    <t>CDON</t>
  </si>
  <si>
    <t>Q4KMG0</t>
  </si>
  <si>
    <t>Cell adhesion molecule-related/down-regulated by oncogenes</t>
  </si>
  <si>
    <t>IPR032983;IPR003961;IPR036116;IPR007110;IPR036179;IPR013783;IPR013098;IPR003599;IPR003598;</t>
  </si>
  <si>
    <t>CEACAM3</t>
  </si>
  <si>
    <t>P40198</t>
  </si>
  <si>
    <t>Carcinoembryonic antigen-related cell adhesion molecule 3 (Carcinoembryonic antigen CGM1) (CD antigen CD66d)</t>
  </si>
  <si>
    <t>SIGNAL 1..34;  /evidence=ECO:0000250</t>
  </si>
  <si>
    <t>IPR036179;IPR013783;IPR013106;</t>
  </si>
  <si>
    <t>CEACAM5</t>
  </si>
  <si>
    <t>P06731</t>
  </si>
  <si>
    <t>Carcinoembryonic antigen-related cell adhesion molecule 5 (Carcinoembryonic antigen) (CEA) (Meconium antigen 100) (CD antigen CD66e)</t>
  </si>
  <si>
    <t>CEACAM6</t>
  </si>
  <si>
    <t>P40199</t>
  </si>
  <si>
    <t>Carcinoembryonic antigen-related cell adhesion molecule 6 (Non-specific crossreacting antigen) (Normal cross-reacting antigen) (CD antigen CD66c)</t>
  </si>
  <si>
    <t>SIGNAL 1..34;  /evidence=ECO:0000269|PubMed:15340161</t>
  </si>
  <si>
    <t>CEACAM7</t>
  </si>
  <si>
    <t>Q14002</t>
  </si>
  <si>
    <t>Carcinoembryonic antigen-related cell adhesion molecule 7 (Carcinoembryonic antigen CGM2)</t>
  </si>
  <si>
    <t>SIGNAL 1..35;  /evidence=ECO:0000269|PubMed:15340161</t>
  </si>
  <si>
    <t>CECR1</t>
  </si>
  <si>
    <t>Q9NZK5</t>
  </si>
  <si>
    <t>Adenosine deaminase 2 (EC 3.5.4.4) (Cat eye syndrome critical region protein 1)</t>
  </si>
  <si>
    <t>IPR001365;IPR013659;IPR006331;IPR032466;</t>
  </si>
  <si>
    <t>CENPA</t>
  </si>
  <si>
    <t>P49450</t>
  </si>
  <si>
    <t>Histone H3-like centromeric protein A (Centromere autoantigen A) (Centromere protein A) (CENP-A)</t>
  </si>
  <si>
    <t>PR00622;</t>
  </si>
  <si>
    <t>PS00959;</t>
  </si>
  <si>
    <t>IPR009072;IPR007125;IPR000164;</t>
  </si>
  <si>
    <t>CENPC</t>
  </si>
  <si>
    <t>Q03188</t>
  </si>
  <si>
    <t>Centromere protein C (CENP-C) (Centromere autoantigen C) (Centromere protein C 1) (CENP-C 1) (Interphase centromere complex protein 7)</t>
  </si>
  <si>
    <t>IPR028386;IPR028931;IPR028052;IPR025974;IPR014710;IPR011051;</t>
  </si>
  <si>
    <t>CENPE</t>
  </si>
  <si>
    <t>Q02224</t>
  </si>
  <si>
    <t>Centromere-associated protein E (Centromere protein E) (CENP-E) (Kinesin-7) (Kinesin-related protein CENPE)</t>
  </si>
  <si>
    <t>PR00380;</t>
  </si>
  <si>
    <t>PS00411;PS50067;</t>
  </si>
  <si>
    <t>IPR027640;IPR019821;IPR001752;IPR036961;IPR027417;</t>
  </si>
  <si>
    <t>CENPF</t>
  </si>
  <si>
    <t>P49454</t>
  </si>
  <si>
    <t>Centromere protein F (CENP-F) (AH antigen) (Kinetochore protein CENPF) (Mitosin)</t>
  </si>
  <si>
    <t>IPR018302;IPR019513;IPR018463;</t>
  </si>
  <si>
    <t>CENPH</t>
  </si>
  <si>
    <t>Q9H3R5</t>
  </si>
  <si>
    <t>Centromere protein H (CENP-H) (Interphase centromere complex protein 35)</t>
  </si>
  <si>
    <t>IPR040034;IPR008426;</t>
  </si>
  <si>
    <t>CENPI</t>
  </si>
  <si>
    <t>Q92674</t>
  </si>
  <si>
    <t>Centromere protein I (CENP-I) (FSH primary response protein 1) (Follicle-stimulating hormone primary response protein) (Interphase centromere complex protein 19) (Leucine-rich primary response protein 1)</t>
  </si>
  <si>
    <t>IPR012485;</t>
  </si>
  <si>
    <t>CENPK</t>
  </si>
  <si>
    <t>Q9BS16</t>
  </si>
  <si>
    <t>Centromere protein K (CENP-K) (Interphase centromere complex protein 37) (Protein AF-5alpha) (p33)</t>
  </si>
  <si>
    <t>IPR020993;</t>
  </si>
  <si>
    <t>CENPL</t>
  </si>
  <si>
    <t>Q8N0S6</t>
  </si>
  <si>
    <t>Centromere protein L (CENP-L) (Interphase centromere complex protein 33)</t>
  </si>
  <si>
    <t>IPR025204;</t>
  </si>
  <si>
    <t>CENPM</t>
  </si>
  <si>
    <t>Q9NSP4</t>
  </si>
  <si>
    <t>Centromere protein M (CENP-M) (Interphase centromere complex protein 39) (Proliferation-associated nuclear element protein 1)</t>
  </si>
  <si>
    <t>IPR020987;</t>
  </si>
  <si>
    <t>CENPN</t>
  </si>
  <si>
    <t>Q96H22</t>
  </si>
  <si>
    <t>Centromere protein N (CENP-N) (Interphase centromere complex protein 32)</t>
  </si>
  <si>
    <t>IPR007902;</t>
  </si>
  <si>
    <t>CENPO</t>
  </si>
  <si>
    <t>Q9BU64</t>
  </si>
  <si>
    <t>Centromere protein O (CENP-O) (Interphase centromere complex protein 36)</t>
  </si>
  <si>
    <t>IPR018464;</t>
  </si>
  <si>
    <t>CENPP</t>
  </si>
  <si>
    <t>Q6IPU0</t>
  </si>
  <si>
    <t>Centromere protein P (CENP-P)</t>
  </si>
  <si>
    <t>IPR027801;</t>
  </si>
  <si>
    <t>CENPQ</t>
  </si>
  <si>
    <t>Q7L2Z9</t>
  </si>
  <si>
    <t>Centromere protein Q (CENP-Q)</t>
  </si>
  <si>
    <t>IPR025212;</t>
  </si>
  <si>
    <t>CENPT</t>
  </si>
  <si>
    <t>Q96BT3</t>
  </si>
  <si>
    <t>Centromere protein T (CENP-T) (Interphase centromere complex protein 22)</t>
  </si>
  <si>
    <t>IPR028255;IPR035425;IPR032373;IPR009072;</t>
  </si>
  <si>
    <t>CENPU</t>
  </si>
  <si>
    <t>Q71F23</t>
  </si>
  <si>
    <t>Centromere protein U (CENP-U) (Centromere protein of 50 kDa) (CENP-50) (Interphase centromere complex protein 24) (KSHV latent nuclear antigen-interacting protein 1) (MLF1-interacting protein) (Polo-box-interacting protein 1)</t>
  </si>
  <si>
    <t>IPR025214;</t>
  </si>
  <si>
    <t>CEP290</t>
  </si>
  <si>
    <t>O15078</t>
  </si>
  <si>
    <t>Centrosomal protein of 290 kDa (Cep290) (Bardet-Biedl syndrome 14 protein) (Cancer/testis antigen 87) (CT87) (Nephrocystin-6) (Tumor antigen se2-2)</t>
  </si>
  <si>
    <t>IPR032321;IPR026201;</t>
  </si>
  <si>
    <t>CFH</t>
  </si>
  <si>
    <t>P08603</t>
  </si>
  <si>
    <t>Complement factor H (H factor 1)</t>
  </si>
  <si>
    <t>SIGNAL 1..18;  /evidence=ECO:0000269|PubMed:6215918</t>
  </si>
  <si>
    <t>IPR035976;IPR000436;</t>
  </si>
  <si>
    <t>CHAF1B</t>
  </si>
  <si>
    <t>Q13112</t>
  </si>
  <si>
    <t>Chromatin assembly factor 1 subunit B (CAF-1 subunit B) (Chromatin assembly factor I p60 subunit) (CAF-I 60 kDa subunit) (CAF-I p60) (M-phase phosphoprotein 7)</t>
  </si>
  <si>
    <t>PR00319;</t>
  </si>
  <si>
    <t>IPR029129;IPR001632;IPR015943;IPR001680;IPR019775;IPR017986;IPR036322;</t>
  </si>
  <si>
    <t>CHI3L1</t>
  </si>
  <si>
    <t>P36222</t>
  </si>
  <si>
    <t>Chitinase-3-like protein 1 (39 kDa synovial protein) (Cartilage glycoprotein 39) (CGP-39) (GP-39) (hCGP-39) (YKL-40)</t>
  </si>
  <si>
    <t>SIGNAL 1..21;  /evidence=ECO:0000269|PubMed:2375755, ECO:0000269|PubMed:9492324</t>
  </si>
  <si>
    <t>PS51910;</t>
  </si>
  <si>
    <t>IPR028538;IPR011583;IPR029070;IPR001223;IPR017853;</t>
  </si>
  <si>
    <t>CHRNB1</t>
  </si>
  <si>
    <t>P11230</t>
  </si>
  <si>
    <t>Acetylcholine receptor subunit beta</t>
  </si>
  <si>
    <t>CHRNB4</t>
  </si>
  <si>
    <t>P30926</t>
  </si>
  <si>
    <t>Neuronal acetylcholine receptor subunit beta-4</t>
  </si>
  <si>
    <t>CHRNG</t>
  </si>
  <si>
    <t>P07510</t>
  </si>
  <si>
    <t>Acetylcholine receptor subunit gamma</t>
  </si>
  <si>
    <t>CHST1</t>
  </si>
  <si>
    <t>O43916</t>
  </si>
  <si>
    <t>Carbohydrate sulfotransferase 1 (EC 2.8.2.21) (Galactose/N-acetylglucosamine/N-acetylglucosamine 6-O-sulfotransferase 1) (GST-1) (Keratan sulfate Gal-6 sulfotransferase) (KS6ST) (KSGal6ST) (KSST)</t>
  </si>
  <si>
    <t>IPR016469;IPR027417;IPR000863;</t>
  </si>
  <si>
    <t>CHST2</t>
  </si>
  <si>
    <t>Q9Y4C5</t>
  </si>
  <si>
    <t>Carbohydrate sulfotransferase 2 (EC 2.8.2.-) (Galactose/N-acetylglucosamine/N-acetylglucosamine 6-O-sulfotransferase 2) (GST-2) (N-acetylglucosamine 6-O-sulfotransferase 1) (GlcNAc6ST-1) (Gn6ST-1)</t>
  </si>
  <si>
    <t>CHST5</t>
  </si>
  <si>
    <t>Q9GZS9</t>
  </si>
  <si>
    <t>Carbohydrate sulfotransferase 5 (EC 2.8.2.-) (Galactose/N-acetylglucosamine/N-acetylglucosamine 6-O-sulfotransferase 4-alpha) (GST4-alpha) (Intestinal N-acetylglucosamine-6-O-sulfotransferase) (I-GlcNAc6ST) (Intestinal GlcNAc-6-sulfotransferase) (hIGn6ST) (N-acetylglucosamine 6-O-sulfotransferase 3) (GlcNAc6ST-3) (Gn6st-3)</t>
  </si>
  <si>
    <t>CHST6</t>
  </si>
  <si>
    <t>Q9GZX3</t>
  </si>
  <si>
    <t>Carbohydrate sulfotransferase 6 (EC 2.8.2.-) (Corneal N-acetylglucosamine-6-O-sulfotransferase) (C-GlcNAc6ST) (hCGn6ST) (Galactose/N-acetylglucosamine/N-acetylglucosamine 6-O-sulfotransferase 4-beta) (GST4-beta) (N-acetylglucosamine 6-O-sulfotransferase 5) (GlcNAc6ST-5) (Gn6st-5)</t>
  </si>
  <si>
    <t>CHTF18</t>
  </si>
  <si>
    <t>Q8WVB6</t>
  </si>
  <si>
    <t>Chromosome transmission fidelity protein 18 homolog (hCTF18) (CHL12)</t>
  </si>
  <si>
    <t>CHTF8</t>
  </si>
  <si>
    <t>P0CG13</t>
  </si>
  <si>
    <t>Chromosome transmission fidelity protein 8 homolog (hCTF8)</t>
  </si>
  <si>
    <t>IPR018607;</t>
  </si>
  <si>
    <t>CIB2</t>
  </si>
  <si>
    <t>O75838</t>
  </si>
  <si>
    <t>Calcium and integrin-binding family member 2 (Kinase-interacting protein 2) (KIP 2)</t>
  </si>
  <si>
    <t>CKAP5</t>
  </si>
  <si>
    <t>Q14008</t>
  </si>
  <si>
    <t>Cytoskeleton-associated protein 5 (Colonic and hepatic tumor overexpressed gene protein) (Ch-TOG)</t>
  </si>
  <si>
    <t>PS50077;</t>
  </si>
  <si>
    <t>IPR011989;IPR016024;IPR024395;IPR021133;IPR034085;</t>
  </si>
  <si>
    <t>CLASP1</t>
  </si>
  <si>
    <t>Q7Z460</t>
  </si>
  <si>
    <t>CLIP-associating protein 1 (Cytoplasmic linker-associated protein 1) (Multiple asters homolog 1) (Protein Orbit homolog 1) (hOrbit1)</t>
  </si>
  <si>
    <t>IPR011989;IPR016024;IPR028399;IPR024395;IPR021133;IPR034085;</t>
  </si>
  <si>
    <t>CLASP2</t>
  </si>
  <si>
    <t>O75122</t>
  </si>
  <si>
    <t>CLIP-associating protein 2 (Cytoplasmic linker-associated protein 2) (Protein Orbit homolog 2) (hOrbit2)</t>
  </si>
  <si>
    <t>IPR011989;IPR016024;IPR024395;IPR034085;</t>
  </si>
  <si>
    <t>CLCA1</t>
  </si>
  <si>
    <t>A8K7I4</t>
  </si>
  <si>
    <t>Calcium-activated chloride channel regulator 1 (EC 3.4.-.-) (Calcium-activated chloride channel family member 1) (hCLCA1) (Calcium-activated chloride channel protein 1) (CaCC-1) (hCaCC-1)</t>
  </si>
  <si>
    <t>IPR004727;IPR013642;IPR013783;IPR002035;IPR036465;</t>
  </si>
  <si>
    <t>CLCN6</t>
  </si>
  <si>
    <t>P51797</t>
  </si>
  <si>
    <t>Chloride transport protein 6 (Chloride channel protein 6) (ClC-6)</t>
  </si>
  <si>
    <t>PR00762;PR01117;</t>
  </si>
  <si>
    <t>PS51371;</t>
  </si>
  <si>
    <t>IPR000644;IPR014743;IPR001807;IPR002248;</t>
  </si>
  <si>
    <t>CLDN14</t>
  </si>
  <si>
    <t>O95500</t>
  </si>
  <si>
    <t>Claudin-14</t>
  </si>
  <si>
    <t>PS01346;</t>
  </si>
  <si>
    <t>IPR006187;IPR003556;IPR017974;IPR004031;</t>
  </si>
  <si>
    <t>CLEC12A</t>
  </si>
  <si>
    <t>Q5QGZ9</t>
  </si>
  <si>
    <t>C-type lectin domain family 12 member A (C-type lectin-like molecule 1) (CLL-1) (Dendritic cell-associated lectin 2) (DCAL-2) (Myeloid inhibitory C-type lectin-like receptor) (MICL) (CD antigen CD371)</t>
  </si>
  <si>
    <t>PS50041;</t>
  </si>
  <si>
    <t>IPR001304;IPR016186;IPR016187;IPR033992;</t>
  </si>
  <si>
    <t>CLEC14A</t>
  </si>
  <si>
    <t>Q86T13</t>
  </si>
  <si>
    <t>C-type lectin domain family 14 member A (Epidermal growth factor receptor 5) (EGFR-5)</t>
  </si>
  <si>
    <t>PS00010;PS50041;PS01186;</t>
  </si>
  <si>
    <t>IPR001304;IPR016186;IPR016187;</t>
  </si>
  <si>
    <t>P05452</t>
  </si>
  <si>
    <t>Tetranectin (TN) (C-type lectin domain family 3 member B) (Plasminogen kringle 4-binding protein)</t>
  </si>
  <si>
    <t>SIGNAL 1..21;  /evidence=ECO:0000269|PubMed:3427041</t>
  </si>
  <si>
    <t>IPR001304;IPR016186;IPR018378;IPR016187;</t>
  </si>
  <si>
    <t>CLEC4C</t>
  </si>
  <si>
    <t>Q8WTT0</t>
  </si>
  <si>
    <t>C-type lectin domain family 4 member C (Blood dendritic cell antigen 2) (BDCA-2) (C-type lectin superfamily member 7) (Dendritic lectin) (CD antigen CD303)</t>
  </si>
  <si>
    <t>IPR001304;IPR016186;IPR018378;IPR033989;IPR016187;</t>
  </si>
  <si>
    <t>CLEC4D</t>
  </si>
  <si>
    <t>Q8WXI8</t>
  </si>
  <si>
    <t>C-type lectin domain family 4 member D (C-type lectin superfamily member 8) (C-type lectin-like receptor 6) (CLEC-6) (CD antigen CD368)</t>
  </si>
  <si>
    <t>IPR001304;IPR016186;IPR033989;IPR016187;</t>
  </si>
  <si>
    <t>CLEC5A</t>
  </si>
  <si>
    <t>Q9NY25</t>
  </si>
  <si>
    <t>C-type lectin domain family 5 member A (C-type lectin superfamily member 5) (Myeloid DAP12-associating lectin 1) (MDL-1)</t>
  </si>
  <si>
    <t>CLIP1</t>
  </si>
  <si>
    <t>P30622</t>
  </si>
  <si>
    <t>CAP-Gly domain-containing linker protein 1 (Cytoplasmic linker protein 1) (Cytoplasmic linker protein 170 alpha-2) (CLIP-170) (Reed-Sternberg intermediate filament-associated protein) (Restin)</t>
  </si>
  <si>
    <t>PS00845;PS50245;</t>
  </si>
  <si>
    <t>IPR036859;IPR000938;IPR032108;</t>
  </si>
  <si>
    <t>CLRN1</t>
  </si>
  <si>
    <t>P58418</t>
  </si>
  <si>
    <t>Clarin-1 (Usher syndrome type-3 protein)</t>
  </si>
  <si>
    <t>IPR026748;</t>
  </si>
  <si>
    <t>CMA1</t>
  </si>
  <si>
    <t>P23946</t>
  </si>
  <si>
    <t>Chymase (EC 3.4.21.39) (Alpha-chymase) (Mast cell protease I)</t>
  </si>
  <si>
    <t>CMTM6</t>
  </si>
  <si>
    <t>Q9NX76</t>
  </si>
  <si>
    <t>CKLF-like MARVEL transmembrane domain-containing protein 6 (Chemokine-like factor superfamily member 6)</t>
  </si>
  <si>
    <t>PS51225;</t>
  </si>
  <si>
    <t>IPR008253;</t>
  </si>
  <si>
    <t>CNIH1</t>
  </si>
  <si>
    <t>O95406</t>
  </si>
  <si>
    <t>Protein cornichon homolog 1 (CNIH-1) (Cornichon family AMPA receptor auxiliary protein 1) (Protein cornichon homolog) (T-cell growth-associated molecule 77) (TGAM77)</t>
  </si>
  <si>
    <t>PS01340;</t>
  </si>
  <si>
    <t>IPR003377;IPR033466;</t>
  </si>
  <si>
    <t>CNIH2</t>
  </si>
  <si>
    <t>Q6PI25</t>
  </si>
  <si>
    <t>Protein cornichon homolog 2 (CNIH-2) (Cornichon family AMPA receptor auxiliary protein 2) (Cornichon-like protein)</t>
  </si>
  <si>
    <t>CNIH3</t>
  </si>
  <si>
    <t>Q8TBE1</t>
  </si>
  <si>
    <t>Protein cornichon homolog 3 (CNIH-3) (Cornichon family AMPA receptor auxiliary protein 3)</t>
  </si>
  <si>
    <t>CNKSR1</t>
  </si>
  <si>
    <t>Q969H4</t>
  </si>
  <si>
    <t>Connector enhancer of kinase suppressor of ras 1 (Connector enhancer of KSR 1) (CNK homolog protein 1) (CNK1) (hCNK1) (Connector enhancer of KSR-like)</t>
  </si>
  <si>
    <t>PS51290;PS50106;PS50003;PS50105;</t>
  </si>
  <si>
    <t>IPR017874;IPR001478;IPR011993;IPR001849;IPR001660;IPR013761;</t>
  </si>
  <si>
    <t>CNKSR2</t>
  </si>
  <si>
    <t>Q8WXI2</t>
  </si>
  <si>
    <t>Connector enhancer of kinase suppressor of ras 2 (Connector enhancer of KSR 2) (CNK homolog protein 2) (CNK2)</t>
  </si>
  <si>
    <t>IPR010599;IPR017874;IPR001478;IPR036034;IPR011993;IPR001849;IPR001660;IPR013761;</t>
  </si>
  <si>
    <t>CNOT1</t>
  </si>
  <si>
    <t>A5YKK6</t>
  </si>
  <si>
    <t>CCR4-NOT transcription complex subunit 1 (CCR4-associated factor 1) (Negative regulator of transcription subunit 1 homolog) (NOT1H) (hNOT1)</t>
  </si>
  <si>
    <t>IPR007196;IPR024557;IPR040398;IPR032191;IPR032194;IPR032193;IPR038535;IPR016021;</t>
  </si>
  <si>
    <t>CNOT10</t>
  </si>
  <si>
    <t>Q9H9A5</t>
  </si>
  <si>
    <t>CCR4-NOT transcription complex subunit 10</t>
  </si>
  <si>
    <t>IPR039740;IPR011990;IPR019734;</t>
  </si>
  <si>
    <t>CNOT11</t>
  </si>
  <si>
    <t>Q9UKZ1</t>
  </si>
  <si>
    <t>CCR4-NOT transcription complex subunit 11</t>
  </si>
  <si>
    <t>IPR019312;</t>
  </si>
  <si>
    <t>CNOT3</t>
  </si>
  <si>
    <t>O75175</t>
  </si>
  <si>
    <t>CCR4-NOT transcription complex subunit 3 (CCR4-associated factor 3) (Leukocyte receptor cluster member 2)</t>
  </si>
  <si>
    <t>IPR038635;IPR012270;IPR040168;IPR007282;IPR007207;</t>
  </si>
  <si>
    <t>CNOT6</t>
  </si>
  <si>
    <t>Q9ULM6</t>
  </si>
  <si>
    <t>CCR4-NOT transcription complex subunit 6 (EC 3.1.13.4) (CCR4 carbon catabolite repression 4-like) (Carbon catabolite repressor protein 4 homolog) (Cytoplasmic deadenylase)</t>
  </si>
  <si>
    <t>IPR034966;IPR036691;IPR005135;IPR001611;IPR003591;IPR032675;</t>
  </si>
  <si>
    <t>CNOT6L</t>
  </si>
  <si>
    <t>Q96LI5</t>
  </si>
  <si>
    <t>CCR4-NOT transcription complex subunit 6-like (EC 3.1.13.4) (Carbon catabolite repressor protein 4 homolog B)</t>
  </si>
  <si>
    <t>IPR034967;IPR036691;IPR005135;IPR001611;IPR003591;IPR032675;</t>
  </si>
  <si>
    <t>CNOT7</t>
  </si>
  <si>
    <t>Q9UIV1</t>
  </si>
  <si>
    <t>CCR4-NOT transcription complex subunit 7 (EC 3.1.13.4) (BTG1-binding factor 1) (CCR4-associated factor 1) (CAF-1) (Caf1a)</t>
  </si>
  <si>
    <t>IPR039636;IPR039637;IPR006941;IPR012337;IPR036397;</t>
  </si>
  <si>
    <t>CNTN3</t>
  </si>
  <si>
    <t>Q9P232</t>
  </si>
  <si>
    <t>Contactin-3 (Brain-derived immunoglobulin superfamily protein 1) (BIG-1) (Plasmacytoma-associated neuronal glycoprotein)</t>
  </si>
  <si>
    <t>IPR003961;IPR036116;IPR007110;IPR036179;IPR013783;IPR013098;IPR003599;IPR003598;</t>
  </si>
  <si>
    <t>CNTN4</t>
  </si>
  <si>
    <t>Q8IWV2</t>
  </si>
  <si>
    <t>Contactin-4 (Brain-derived immunoglobulin superfamily protein 2) (BIG-2)</t>
  </si>
  <si>
    <t>IPR033007;IPR003961;IPR036116;IPR007110;IPR036179;IPR013783;IPR013098;IPR003599;IPR003598;</t>
  </si>
  <si>
    <t>CNTN5</t>
  </si>
  <si>
    <t>O94779</t>
  </si>
  <si>
    <t>Contactin-5 (Neural recognition molecule NB-2) (hNB-2)</t>
  </si>
  <si>
    <t>IPR032989;IPR003961;IPR036116;IPR007110;IPR036179;IPR013783;IPR013098;IPR003599;IPR003598;</t>
  </si>
  <si>
    <t>COL4A3BP</t>
  </si>
  <si>
    <t>Q9Y5P4</t>
  </si>
  <si>
    <t>Ceramide transfer protein (hCERT) (Collagen type IV alpha-3-binding protein) (Goodpasture antigen-binding protein) (GPBP) (START domain-containing protein 11) (StARD11) (StAR-related lipid transfer protein 11)</t>
  </si>
  <si>
    <t>PS50003;PS50848;</t>
  </si>
  <si>
    <t>IPR011993;IPR001849;IPR041952;IPR023393;IPR002913;</t>
  </si>
  <si>
    <t>COPB1</t>
  </si>
  <si>
    <t>P53618</t>
  </si>
  <si>
    <t>Coatomer subunit beta (Beta-coat protein) (Beta-COP)</t>
  </si>
  <si>
    <t>IPR011989;IPR016024;IPR002553;IPR011710;IPR016460;IPR029446;</t>
  </si>
  <si>
    <t>CPM</t>
  </si>
  <si>
    <t>P14384</t>
  </si>
  <si>
    <t>Carboxypeptidase M (CPM) (EC 3.4.17.12)</t>
  </si>
  <si>
    <t>SIGNAL 1..17;  /evidence=ECO:0000269|PubMed:12457462, ECO:0000269|PubMed:2753907</t>
  </si>
  <si>
    <t>PR00765;</t>
  </si>
  <si>
    <t>PS00132;PS00133;</t>
  </si>
  <si>
    <t>IPR008969;IPR000834;</t>
  </si>
  <si>
    <t>CPPED1</t>
  </si>
  <si>
    <t>Q9BRF8</t>
  </si>
  <si>
    <t>Serine/threonine-protein phosphatase CPPED1 (EC 3.1.3.16) (Calcineurin-like phosphoesterase domain-containing protein 1) (Complete S-transactivated protein 1)</t>
  </si>
  <si>
    <t>IPR004843;IPR029052;IPR041867;</t>
  </si>
  <si>
    <t>CPSF6</t>
  </si>
  <si>
    <t>Q16630</t>
  </si>
  <si>
    <t>Cleavage and polyadenylation specificity factor subunit 6 (Cleavage and polyadenylation specificity factor 68 kDa subunit) (CPSF 68 kDa subunit) (Cleavage factor Im complex 68 kDa subunit) (CFIm68) (Pre-mRNA cleavage factor Im 68 kDa subunit) (Protein HPBRII-4/7)</t>
  </si>
  <si>
    <t>PS50102;</t>
  </si>
  <si>
    <t>IPR034769;IPR034772;IPR012677;IPR035979;IPR000504;</t>
  </si>
  <si>
    <t>CRACR2A</t>
  </si>
  <si>
    <t>Q9BSW2</t>
  </si>
  <si>
    <t>EF-hand calcium-binding domain-containing protein 4B (Calcium release-activated calcium channel regulator 2A) (CRAC channel regulator 2A) (Calcium release-activated channel regulator 2A)</t>
  </si>
  <si>
    <t>CREG1</t>
  </si>
  <si>
    <t>O75629</t>
  </si>
  <si>
    <t>Protein CREG1 (Cellular repressor of E1A-stimulated genes 1)</t>
  </si>
  <si>
    <t>IPR014631;IPR012349;</t>
  </si>
  <si>
    <t>CSF1R</t>
  </si>
  <si>
    <t>P07333</t>
  </si>
  <si>
    <t>Macrophage colony-stimulating factor 1 receptor (CSF-1 receptor) (CSF-1-R) (CSF-1R) (M-CSF-R) (EC 2.7.10.1) (Proto-oncogene c-Fms) (CD antigen CD115)</t>
  </si>
  <si>
    <t>IPR030658;IPR007110;IPR036179;IPR013783;IPR003599;IPR003598;IPR013151;IPR011009;IPR000719;IPR017441;IPR001245;IPR008266;IPR020635;IPR001824;</t>
  </si>
  <si>
    <t>CSK</t>
  </si>
  <si>
    <t>P41240</t>
  </si>
  <si>
    <t>Tyrosine-protein kinase CSK (EC 2.7.10.2) (C-Src kinase) (Protein-tyrosine kinase CYL)</t>
  </si>
  <si>
    <t>IPR035027;IPR011009;IPR000719;IPR017441;IPR001245;IPR000980;IPR036860;IPR036028;IPR001452;IPR008266;IPR020635;</t>
  </si>
  <si>
    <t>CSNK1D</t>
  </si>
  <si>
    <t>P48730</t>
  </si>
  <si>
    <t>Casein kinase I isoform delta (CKI-delta) (CKId) (EC 2.7.11.1) (Tau-protein kinase CSNK1D) (EC 2.7.11.26)</t>
  </si>
  <si>
    <t>CTAGE5</t>
  </si>
  <si>
    <t>Q96PC5</t>
  </si>
  <si>
    <t>Melanoma inhibitory activity protein 2 (CTAGE family member 5 ER export factor) (Meningioma-expressed antigen 6/11)</t>
  </si>
  <si>
    <t>IPR035555;IPR036028;IPR001452;</t>
  </si>
  <si>
    <t>CTCF</t>
  </si>
  <si>
    <t>P49711</t>
  </si>
  <si>
    <t>Transcriptional repressor CTCF (11-zinc finger protein) (CCCTC-binding factor) (CTCFL paralog)</t>
  </si>
  <si>
    <t>CTCFL</t>
  </si>
  <si>
    <t>Q8NI51</t>
  </si>
  <si>
    <t>Transcriptional repressor CTCFL (Brother of the regulator of imprinted sites) (CCCTC-binding factor) (CTCF paralog) (CTCF-like protein) (Cancer/testis antigen 27) (CT27) (Zinc finger protein CTCF-T)</t>
  </si>
  <si>
    <t>P10619</t>
  </si>
  <si>
    <t>Lysosomal protective protein (EC 3.4.16.5) (Carboxypeptidase C) (Carboxypeptidase L) (Cathepsin A) (Protective protein cathepsin A) (PPCA) (Protective protein for beta-galactosidase) [Cleaved into: Lysosomal protective protein 32 kDa chain; Lysosomal protective protein 20 kDa chain]</t>
  </si>
  <si>
    <t>SIGNAL 1..28;  /evidence=ECO:0000244|PubMed:25944712, ECO:0000269|PubMed:12665801, ECO:0000269|PubMed:1694176</t>
  </si>
  <si>
    <t>PR00724;</t>
  </si>
  <si>
    <t>PS00560;PS00131;</t>
  </si>
  <si>
    <t>IPR029058;IPR001563;IPR033124;IPR018202;</t>
  </si>
  <si>
    <t>CTSW</t>
  </si>
  <si>
    <t>P56202</t>
  </si>
  <si>
    <t>Cathepsin W (EC 3.4.22.-) (Lymphopain)</t>
  </si>
  <si>
    <t>PS00640;PS00639;</t>
  </si>
  <si>
    <t>IPR033158;IPR038765;IPR025661;IPR025660;IPR000668;IPR039417;IPR013201;</t>
  </si>
  <si>
    <t>CUX1</t>
  </si>
  <si>
    <t>P39880</t>
  </si>
  <si>
    <t>Homeobox protein cut-like 1 (CCAAT displacement protein) (CDP) (Homeobox protein cux-1)</t>
  </si>
  <si>
    <t>PS51042;PS00027;PS50071;</t>
  </si>
  <si>
    <t>IPR003350;IPR009057;IPR017970;IPR001356;IPR010982;</t>
  </si>
  <si>
    <t>CX3CL1</t>
  </si>
  <si>
    <t>P78423</t>
  </si>
  <si>
    <t>Fractalkine (C-X3-C motif chemokine 1) (CX3C membrane-anchored chemokine) (Neurotactin) (Small-inducible cytokine D1) [Cleaved into: Processed fractalkine]</t>
  </si>
  <si>
    <t>IPR039809;IPR034127;IPR001811;IPR008097;IPR036048;</t>
  </si>
  <si>
    <t>CXCL16</t>
  </si>
  <si>
    <t>Q9H2A7</t>
  </si>
  <si>
    <t>C-X-C motif chemokine 16 (Scavenger receptor for phosphatidylserine and oxidized low density lipoprotein) (SR-PSOX) (Small-inducible cytokine B16) (Transmembrane chemokine CXCL16)</t>
  </si>
  <si>
    <t>IPR026296;</t>
  </si>
  <si>
    <t>CXCR2</t>
  </si>
  <si>
    <t>P25025</t>
  </si>
  <si>
    <t>C-X-C chemokine receptor type 2 (CXC-R2) (CXCR-2) (CDw128b) (GRO/MGSA receptor) (High affinity interleukin-8 receptor B) (IL-8R B) (IL-8 receptor type 2) (CD antigen CD182)</t>
  </si>
  <si>
    <t>PR00237;PR00427;PR00573;</t>
  </si>
  <si>
    <t>IPR000057;IPR000174;IPR000276;IPR017452;</t>
  </si>
  <si>
    <t>CYB5R3</t>
  </si>
  <si>
    <t>P00387</t>
  </si>
  <si>
    <t>NADH-cytochrome b5 reductase 3 (B5R) (Cytochrome b5 reductase) (EC 1.6.2.2) (Diaphorase-1) [Cleaved into: NADH-cytochrome b5 reductase 3 membrane-bound form; NADH-cytochrome b5 reductase 3 soluble form]</t>
  </si>
  <si>
    <t>PR00406;PR00371;</t>
  </si>
  <si>
    <t>IPR001834;IPR008333;IPR017927;IPR001709;IPR039261;IPR001433;IPR017938;</t>
  </si>
  <si>
    <t>CYSTM1</t>
  </si>
  <si>
    <t>Q9H1C7</t>
  </si>
  <si>
    <t>Cysteine-rich and transmembrane domain-containing protein 1</t>
  </si>
  <si>
    <t>IPR028144;</t>
  </si>
  <si>
    <t>Q16832</t>
  </si>
  <si>
    <t>Discoidin domain-containing receptor 2 (Discoidin domain receptor 2) (EC 2.7.10.1) (CD167 antigen-like family member B) (Discoidin domain-containing receptor tyrosine kinase 2) (Neurotrophic tyrosine kinase, receptor-related 3) (Receptor protein-tyrosine kinase TKT) (Tyrosine-protein kinase TYRO10) (CD antigen CD167b)</t>
  </si>
  <si>
    <t>PS01285;PS01286;PS50022;PS50011;PS00109;PS00239;</t>
  </si>
  <si>
    <t>IPR034299;IPR000421;IPR008979;IPR011009;IPR000719;IPR001245;IPR008266;IPR020635;IPR002011;</t>
  </si>
  <si>
    <t>DDX11</t>
  </si>
  <si>
    <t>Q96FC9</t>
  </si>
  <si>
    <t>ATP-dependent DNA helicase DDX11 (EC 3.6.4.12) (CHL1-related protein 1) (hCHLR1) (DEAD/H-box protein 11) (Keratinocyte growth factor-regulated gene 2 protein) (KRG-2)</t>
  </si>
  <si>
    <t>PS51193;</t>
  </si>
  <si>
    <t>IPR006555;IPR028331;IPR010614;IPR014013;IPR006554;IPR027417;IPR013020;</t>
  </si>
  <si>
    <t>DEFA4</t>
  </si>
  <si>
    <t>P12838</t>
  </si>
  <si>
    <t>Neutrophil defensin 4 (Defensin, alpha 4) (HNP-4) (HP-4)</t>
  </si>
  <si>
    <t>PS00269;</t>
  </si>
  <si>
    <t>IPR006081;IPR016327;IPR006080;IPR002366;</t>
  </si>
  <si>
    <t>DEGS1</t>
  </si>
  <si>
    <t>O15121</t>
  </si>
  <si>
    <t>Sphingolipid delta(4)-desaturase DES1 (EC 1.14.19.17) (Cell migration-inducing gene 15 protein) (Degenerative spermatocyte homolog 1) (Membrane lipid desaturase)</t>
  </si>
  <si>
    <t>IPR011388;IPR005804;IPR013866;</t>
  </si>
  <si>
    <t>DFNB31</t>
  </si>
  <si>
    <t>Q9P202</t>
  </si>
  <si>
    <t>Whirlin (Autosomal recessive deafness type 31 protein)</t>
  </si>
  <si>
    <t>IPR001478;IPR036034;IPR033028;</t>
  </si>
  <si>
    <t>DGAT1</t>
  </si>
  <si>
    <t>O75907</t>
  </si>
  <si>
    <t>Diacylglycerol O-acyltransferase 1 (EC 2.3.1.20) (ACAT-related gene product 1) (Acyl-CoA retinol O-fatty-acyltransferase) (ARAT) (Retinol O-fatty-acyltransferase) (EC 2.3.1.76) (Diglyceride acyltransferase)</t>
  </si>
  <si>
    <t>IPR027251;IPR004299;IPR014371;</t>
  </si>
  <si>
    <t>DHDDS</t>
  </si>
  <si>
    <t>Q86SQ9</t>
  </si>
  <si>
    <t>Dehydrodolichyl diphosphate synthase complex subunit DHDDS (EC 2.5.1.87) (Cis-isoprenyltransferase) (CIT) (Cis-IPTase) (Cis-prenyltransferase subunit hCIT) (Epididymis tissue protein Li 189m)</t>
  </si>
  <si>
    <t>PS01066;</t>
  </si>
  <si>
    <t>IPR001441;IPR018520;IPR036424;</t>
  </si>
  <si>
    <t>O43323</t>
  </si>
  <si>
    <t>Desert hedgehog protein (DHH) (HHG-3) [Cleaved into: Desert hedgehog protein N-product; Desert hedgehog protein C-product]</t>
  </si>
  <si>
    <t>IPR001657;IPR001767;IPR009045;IPR000320;IPR003586;IPR003587;IPR036844;</t>
  </si>
  <si>
    <t>Q12959</t>
  </si>
  <si>
    <t>Disks large homolog 1 (Synapse-associated protein 97) (SAP-97) (SAP97) (hDlg)</t>
  </si>
  <si>
    <t>PS00856;PS50052;PS51022;PS50106;PS50002;</t>
  </si>
  <si>
    <t>IPR016313;IPR019590;IPR008145;IPR008144;IPR020590;IPR015143;IPR004172;IPR036892;IPR027417;IPR001478;IPR019583;IPR036034;IPR036028;IPR001452;</t>
  </si>
  <si>
    <t>DNAJC5</t>
  </si>
  <si>
    <t>Q9H3Z4</t>
  </si>
  <si>
    <t>DnaJ homolog subfamily C member 5 (Ceroid-lipofuscinosis neuronal protein 4) (Cysteine string protein) (CSP)</t>
  </si>
  <si>
    <t>PS00636;PS50076;</t>
  </si>
  <si>
    <t>IPR001623;IPR018253;IPR036869;</t>
  </si>
  <si>
    <t>DNASE1L1</t>
  </si>
  <si>
    <t>P49184</t>
  </si>
  <si>
    <t>Deoxyribonuclease-1-like 1 (EC 3.1.21.-) (DNase X) (Deoxyribonuclease I-like 1) (DNase I-like 1) (Muscle-specific DNase I-like) (XIB)</t>
  </si>
  <si>
    <t>PR00130;</t>
  </si>
  <si>
    <t>PS00919;PS00918;</t>
  </si>
  <si>
    <t>IPR018057;IPR016202;IPR033125;IPR036691;IPR005135;</t>
  </si>
  <si>
    <t>DOCK1</t>
  </si>
  <si>
    <t>Q14185</t>
  </si>
  <si>
    <t>Dedicator of cytokinesis protein 1 (180 kDa protein downstream of CRK) (DOCK180)</t>
  </si>
  <si>
    <t>PS51650;PS51651;PS50002;</t>
  </si>
  <si>
    <t>IPR016024;IPR035892;IPR027007;IPR027357;IPR026791;IPR030717;IPR010703;IPR032376;IPR042455;IPR036028;IPR001452;</t>
  </si>
  <si>
    <t>DOCK2</t>
  </si>
  <si>
    <t>Q92608</t>
  </si>
  <si>
    <t>Dedicator of cytokinesis protein 2</t>
  </si>
  <si>
    <t>IPR016024;IPR035892;IPR027007;IPR027357;IPR026791;IPR026799;IPR010703;IPR032376;IPR042455;IPR036028;IPR001452;</t>
  </si>
  <si>
    <t>DOK7</t>
  </si>
  <si>
    <t>Q18PE1</t>
  </si>
  <si>
    <t>Protein Dok-7 (Downstream of tyrosine kinase 7)</t>
  </si>
  <si>
    <t>PS51064;PS50003;</t>
  </si>
  <si>
    <t>IPR037746;IPR037747;IPR037748;IPR002404;IPR011993;IPR001849;</t>
  </si>
  <si>
    <t>DPP4</t>
  </si>
  <si>
    <t>P27487</t>
  </si>
  <si>
    <t>Dipeptidyl peptidase 4 (EC 3.4.14.5) (ADABP) (Adenosine deaminase complexing protein 2) (ADCP-2) (Dipeptidyl peptidase IV) (DPP IV) (T-cell activation antigen CD26) (TP103) (CD antigen CD26) [Cleaved into: Dipeptidyl peptidase 4 membrane form (Dipeptidyl peptidase IV membrane form); Dipeptidyl peptidase 4 soluble form (Dipeptidyl peptidase IV soluble form)]</t>
  </si>
  <si>
    <t>PS00708;</t>
  </si>
  <si>
    <t>IPR029058;IPR002471;IPR001375;IPR002469;IPR038554;</t>
  </si>
  <si>
    <t>DPP7</t>
  </si>
  <si>
    <t>Q9UHL4</t>
  </si>
  <si>
    <t>Dipeptidyl peptidase 2 (EC 3.4.14.2) (Dipeptidyl aminopeptidase II) (Dipeptidyl peptidase 7) (Dipeptidyl peptidase II) (DPP II) (Quiescent cell proline dipeptidase)</t>
  </si>
  <si>
    <t>IPR029058;IPR008758;IPR042269;</t>
  </si>
  <si>
    <t>DR1</t>
  </si>
  <si>
    <t>Q01658</t>
  </si>
  <si>
    <t>Protein Dr1 (Down-regulator of transcription 1) (Negative cofactor 2-beta) (NC2-beta) (TATA-binding protein-associated phosphoprotein)</t>
  </si>
  <si>
    <t>IPR003958;IPR009072;IPR042225;</t>
  </si>
  <si>
    <t>DRAXIN</t>
  </si>
  <si>
    <t>Q8NBI3</t>
  </si>
  <si>
    <t>Draxin (Dorsal inhibitory axon guidance protein) (Dorsal repulsive axon guidance protein) (Neucrin)</t>
  </si>
  <si>
    <t>SIGNAL 1..25;  /evidence=ECO:0000255|HAMAP-Rule:MF_03060, ECO:0000269|PubMed:15340161</t>
  </si>
  <si>
    <t>IPR029094;</t>
  </si>
  <si>
    <t>DSCAM</t>
  </si>
  <si>
    <t>O60469</t>
  </si>
  <si>
    <t>Down syndrome cell adhesion molecule (CHD2)</t>
  </si>
  <si>
    <t>IPR033027;IPR003961;IPR036116;IPR007110;IPR036179;IPR013783;IPR013098;IPR003599;IPR003598;IPR013106;</t>
  </si>
  <si>
    <t>DSCC1</t>
  </si>
  <si>
    <t>Q9BVC3</t>
  </si>
  <si>
    <t>Sister chromatid cohesion protein DCC1 (Defective in sister chromatid cohesion protein 1 homolog)</t>
  </si>
  <si>
    <t>IPR019128;</t>
  </si>
  <si>
    <t>DSG3</t>
  </si>
  <si>
    <t>P32926</t>
  </si>
  <si>
    <t>Desmoglein-3 (130 kDa pemphigus vulgaris antigen) (PVA) (Cadherin family member 6)</t>
  </si>
  <si>
    <t>DTX1</t>
  </si>
  <si>
    <t>Q86Y01</t>
  </si>
  <si>
    <t>E3 ubiquitin-protein ligase DTX1 (EC 2.3.2.27) (Protein deltex-1) (Deltex1) (hDTX1) (RING-type E3 ubiquitin transferase DTX1)</t>
  </si>
  <si>
    <t>PS50918;PS50089;</t>
  </si>
  <si>
    <t>IPR039396;IPR039399;IPR039398;IPR004170;IPR018123;IPR037197;IPR018957;IPR001841;IPR013083;</t>
  </si>
  <si>
    <t>DYNC1I1</t>
  </si>
  <si>
    <t>O14576</t>
  </si>
  <si>
    <t>Cytoplasmic dynein 1 intermediate chain 1 (Cytoplasmic dynein intermediate chain 1) (Dynein intermediate chain 1, cytosolic) (DH IC-1)</t>
  </si>
  <si>
    <t>PS50294;</t>
  </si>
  <si>
    <t>IPR025956;IPR015943;IPR001680;IPR017986;IPR036322;</t>
  </si>
  <si>
    <t>DYNC1I2</t>
  </si>
  <si>
    <t>Q13409</t>
  </si>
  <si>
    <t>Cytoplasmic dynein 1 intermediate chain 2 (Cytoplasmic dynein intermediate chain 2) (Dynein intermediate chain 2, cytosolic) (DH IC-2)</t>
  </si>
  <si>
    <t>DYNC1LI1</t>
  </si>
  <si>
    <t>Q9Y6G9</t>
  </si>
  <si>
    <t>Cytoplasmic dynein 1 light intermediate chain 1 (LIC1) (Dynein light chain A) (DLC-A) (Dynein light intermediate chain 1, cytosolic)</t>
  </si>
  <si>
    <t>IPR008467;IPR022780;IPR027417;</t>
  </si>
  <si>
    <t>DYNC1LI2</t>
  </si>
  <si>
    <t>O43237</t>
  </si>
  <si>
    <t>Cytoplasmic dynein 1 light intermediate chain 2 (Dynein light intermediate chain 2, cytosolic) (LIC-2) (LIC53/55)</t>
  </si>
  <si>
    <t>DYNLL2</t>
  </si>
  <si>
    <t>Q96FJ2</t>
  </si>
  <si>
    <t>Dynein light chain 2, cytoplasmic (8 kDa dynein light chain b) (DLC8b) (Dynein light chain LC8-type 2)</t>
  </si>
  <si>
    <t>DYSF</t>
  </si>
  <si>
    <t>O75923</t>
  </si>
  <si>
    <t>Dysferlin (Dystrophy-associated fer-1-like protein) (Fer-1-like protein 1)</t>
  </si>
  <si>
    <t>PS50004;</t>
  </si>
  <si>
    <t>IPR000008;IPR035892;IPR037726;IPR037720;IPR037722;IPR037723;IPR037724;IPR037725;IPR029998;IPR012968;IPR037721;IPR012560;IPR012561;IPR032362;IPR006614;</t>
  </si>
  <si>
    <t>EBP</t>
  </si>
  <si>
    <t>Q15125</t>
  </si>
  <si>
    <t>3-beta-hydroxysteroid-Delta(8),Delta(7)-isomerase (EC 5.3.3.5) (Cholestenol Delta-isomerase) (Delta(8)-Delta(7) sterol isomerase) (D8-D7 sterol isomerase) (Emopamil-binding protein)</t>
  </si>
  <si>
    <t>PS51751;</t>
  </si>
  <si>
    <t>IPR007905;IPR033118;</t>
  </si>
  <si>
    <t>ECD</t>
  </si>
  <si>
    <t>O95905</t>
  </si>
  <si>
    <t>Protein ecdysoneless homolog (Human suppressor of GCR two) (hSGT1)</t>
  </si>
  <si>
    <t>IPR010770;</t>
  </si>
  <si>
    <t>P52803</t>
  </si>
  <si>
    <t>Ephrin-A5 (AL-1) (EPH-related receptor tyrosine kinase ligand 7) (LERK-7)</t>
  </si>
  <si>
    <t>EID3</t>
  </si>
  <si>
    <t>Q8N140</t>
  </si>
  <si>
    <t>EP300-interacting inhibitor of differentiation 3 (EID-3) (E1A-like inhibitor of differentiation 3) (EID-1-like inhibitor of differentiation 3) (Non-structural maintenance of chromosomes element 4 homolog B) (NS4EB) (Non-SMC element 4 homolog B)</t>
  </si>
  <si>
    <t>IPR027786;IPR014854;IPR029225;</t>
  </si>
  <si>
    <t>ELMO1</t>
  </si>
  <si>
    <t>Q92556</t>
  </si>
  <si>
    <t>Engulfment and cell motility protein 1 (Protein ced-12 homolog)</t>
  </si>
  <si>
    <t>PS51335;</t>
  </si>
  <si>
    <t>IPR011989;IPR016024;IPR024574;IPR030715;IPR006816;IPR011993;IPR001849;</t>
  </si>
  <si>
    <t>ENO1</t>
  </si>
  <si>
    <t>P06733</t>
  </si>
  <si>
    <t>Alpha-enolase (EC 4.2.1.11) (2-phospho-D-glycerate hydro-lyase) (C-myc promoter-binding protein) (Enolase 1) (MBP-1) (MPB-1) (Non-neural enolase) (NNE) (Phosphopyruvate hydratase) (Plasminogen-binding protein)</t>
  </si>
  <si>
    <t>PR00148;</t>
  </si>
  <si>
    <t>PS00164;</t>
  </si>
  <si>
    <t>IPR000941;IPR036849;IPR029017;IPR020810;IPR020809;IPR020811;</t>
  </si>
  <si>
    <t>ENSG00000142539</t>
  </si>
  <si>
    <t>M0R3H8</t>
  </si>
  <si>
    <t>ETS domain-containing protein (Fragment)</t>
  </si>
  <si>
    <t>PR00454;</t>
  </si>
  <si>
    <t>PS00345;PS00346;PS50061;</t>
  </si>
  <si>
    <t>IPR006134;IPR042087;IPR000418;IPR036388;IPR036390;IPR025687;</t>
  </si>
  <si>
    <t>EP300</t>
  </si>
  <si>
    <t>Q09472</t>
  </si>
  <si>
    <t>Histone acetyltransferase p300 (p300 HAT) (EC 2.3.1.48) (E1A-associated protein p300) (Histone butyryltransferase p300) (EC 2.3.1.-) (Histone crotonyltransferase p300) (EC 2.3.1.-) (Protein 2-hydroxyisobutyryltransferase p300) (EC 2.3.1.-) (Protein propionyltransferase p300) (EC 2.3.1.-)</t>
  </si>
  <si>
    <t>PS00633;PS50014;PS51727;PS50952;PS50134;PS01357;PS50135;</t>
  </si>
  <si>
    <t>IPR001487;IPR036427;IPR018359;IPR031162;IPR013178;IPR003101;IPR036529;IPR009110;IPR014744;IPR037073;IPR010303;IPR038547;IPR035898;IPR013083;IPR000197;IPR000433;</t>
  </si>
  <si>
    <t>EPPK1</t>
  </si>
  <si>
    <t>P58107</t>
  </si>
  <si>
    <t>Epiplakin (450 kDa epidermal antigen)</t>
  </si>
  <si>
    <t>IPR035915;IPR001101;</t>
  </si>
  <si>
    <t>ERBB2IP</t>
  </si>
  <si>
    <t>Q96RT1</t>
  </si>
  <si>
    <t>Erbin (Densin-180-like protein) (Erbb2-interacting protein) (Protein LAP2)</t>
  </si>
  <si>
    <t>PS51450;PS50106;</t>
  </si>
  <si>
    <t>IPR032927;IPR001611;IPR003591;IPR032675;IPR001478;IPR036034;</t>
  </si>
  <si>
    <t>ERBB4</t>
  </si>
  <si>
    <t>Q15303</t>
  </si>
  <si>
    <t>Receptor tyrosine-protein kinase erbB-4 (EC 2.7.10.1) (Proto-oncogene-like protein c-ErbB-4) (Tyrosine kinase-type cell surface receptor HER4) (p180erbB4) [Cleaved into: ERBB4 intracellular domain (4ICD) (E4ICD) (s80HER4)]</t>
  </si>
  <si>
    <t>ERCC6L</t>
  </si>
  <si>
    <t>Q2NKX8</t>
  </si>
  <si>
    <t>DNA excision repair protein ERCC-6-like (EC 3.6.4.12) (ATP-dependent helicase ERCC6-like) (PLK1-interacting checkpoint helicase) (Tumor antigen BJ-HCC-15)</t>
  </si>
  <si>
    <t>PS51192;PS51194;PS50293;</t>
  </si>
  <si>
    <t>IPR014001;IPR001650;IPR027417;IPR038718;IPR000330;IPR013026;</t>
  </si>
  <si>
    <t>ERLIN2</t>
  </si>
  <si>
    <t>O94905</t>
  </si>
  <si>
    <t>Erlin-2 (Endoplasmic reticulum lipid raft-associated protein 2) (Stomatin-prohibitin-flotillin-HflC/K domain-containing protein 2) (SPFH domain-containing protein 2)</t>
  </si>
  <si>
    <t>IPR001107;IPR033294;</t>
  </si>
  <si>
    <t>ERP44</t>
  </si>
  <si>
    <t>Q9BS26</t>
  </si>
  <si>
    <t>Endoplasmic reticulum resident protein 44 (ER protein 44) (ERp44) (Thioredoxin domain-containing protein 4)</t>
  </si>
  <si>
    <t>SIGNAL 1..29</t>
  </si>
  <si>
    <t>PS00014;PS51352;</t>
  </si>
  <si>
    <t>IPR041870;IPR041862;IPR036249;IPR013766;</t>
  </si>
  <si>
    <t>ESCO1</t>
  </si>
  <si>
    <t>Q5FWF5</t>
  </si>
  <si>
    <t>N-acetyltransferase ESCO1 (EC 2.3.1.-) (CTF7 homolog 1) (Establishment factor-like protein 1) (EFO1) (EFO1p) (hEFO1) (Establishment of cohesion 1 homolog 1) (ECO1 homolog 1) (ESO1 homolog 1)</t>
  </si>
  <si>
    <t>IPR026656;IPR028005;IPR028009;</t>
  </si>
  <si>
    <t>ESCO2</t>
  </si>
  <si>
    <t>Q56NI9</t>
  </si>
  <si>
    <t>N-acetyltransferase ESCO2 (EC 2.3.1.-) (Establishment factor-like protein 2) (EFO2) (EFO2p) (hEFO2) (Establishment of cohesion 1 homolog 2) (ECO1 homolog 2)</t>
  </si>
  <si>
    <t>IPR028005;IPR028009;</t>
  </si>
  <si>
    <t>ESPL1</t>
  </si>
  <si>
    <t>Q14674</t>
  </si>
  <si>
    <t>Separin (EC 3.4.22.49) (Caspase-like protein ESPL1) (Extra spindle poles-like 1 protein) (Separase)</t>
  </si>
  <si>
    <t>PS51700;</t>
  </si>
  <si>
    <t>IPR005314;IPR030397;</t>
  </si>
  <si>
    <t>ESRP1</t>
  </si>
  <si>
    <t>Q6NXG1</t>
  </si>
  <si>
    <t>Epithelial splicing regulatory protein 1 (RNA-binding motif protein 35A) (RNA-binding protein 35A)</t>
  </si>
  <si>
    <t>IPR034427;IPR012677;IPR035979;IPR012337;IPR036397;IPR000504;</t>
  </si>
  <si>
    <t>ETS1</t>
  </si>
  <si>
    <t>P14921</t>
  </si>
  <si>
    <t>Protein C-ets-1 (p54)</t>
  </si>
  <si>
    <t>PS00345;PS00346;PS50061;PS51433;</t>
  </si>
  <si>
    <t>IPR000418;IPR003118;IPR013761;IPR041886;IPR016311;IPR036388;IPR036390;</t>
  </si>
  <si>
    <t>EVPL</t>
  </si>
  <si>
    <t>Q92817</t>
  </si>
  <si>
    <t>Envoplakin (210 kDa cornified envelope precursor protein) (210 kDa paraneoplastic pemphigus antigen) (p210)</t>
  </si>
  <si>
    <t>IPR041615;IPR030460;IPR035915;IPR001101;IPR001452;IPR018159;</t>
  </si>
  <si>
    <t>F11R</t>
  </si>
  <si>
    <t>Q9Y624</t>
  </si>
  <si>
    <t>Junctional adhesion molecule A (JAM-A) (Junctional adhesion molecule 1) (JAM-1) (Platelet F11 receptor) (Platelet adhesion molecule 1) (PAM-1) (CD antigen CD321)</t>
  </si>
  <si>
    <t>SIGNAL 1..27;  /evidence=ECO:0000244|PubMed:25944712, ECO:0000269|PubMed:12665801, ECO:0000269|PubMed:15340161, ECO:0000269|PubMed:7646439</t>
  </si>
  <si>
    <t>IPR042456;IPR007110;IPR036179;IPR013783;IPR003599;IPR003598;IPR013106;</t>
  </si>
  <si>
    <t>F2</t>
  </si>
  <si>
    <t>P00734</t>
  </si>
  <si>
    <t>Prothrombin (EC 3.4.21.5) (Coagulation factor II) [Cleaved into: Activation peptide fragment 1; Activation peptide fragment 2; Thrombin light chain; Thrombin heavy chain]</t>
  </si>
  <si>
    <t>PR00722;PR00001;PR01505;</t>
  </si>
  <si>
    <t>PS00011;PS50998;PS00021;PS50070;PS50240;PS00134;PS00135;</t>
  </si>
  <si>
    <t>IPR035972;IPR000294;IPR000001;IPR013806;IPR018056;IPR038178;IPR009003;IPR001314;IPR003966;IPR018992;IPR037111;IPR001254;IPR018114;IPR033116;</t>
  </si>
  <si>
    <t>F2R</t>
  </si>
  <si>
    <t>P25116</t>
  </si>
  <si>
    <t>Proteinase-activated receptor 1 (PAR-1) (Coagulation factor II receptor) (Thrombin receptor)</t>
  </si>
  <si>
    <t>SIGNAL 1..21;  /evidence=ECO:0000269|PubMed:22659187</t>
  </si>
  <si>
    <t>PR00237;PR01428;PR00908;</t>
  </si>
  <si>
    <t>IPR000276;IPR017452;IPR003912;IPR000935;</t>
  </si>
  <si>
    <t>FABP1</t>
  </si>
  <si>
    <t>P07148</t>
  </si>
  <si>
    <t>Fatty acid-binding protein, liver (Fatty acid-binding protein 1) (Liver-type fatty acid-binding protein) (L-FABP)</t>
  </si>
  <si>
    <t>IPR012674;IPR000463;IPR031259;IPR031276;</t>
  </si>
  <si>
    <t>FABP5</t>
  </si>
  <si>
    <t>Q01469</t>
  </si>
  <si>
    <t>Fatty acid-binding protein 5 (Epidermal-type fatty acid-binding protein) (E-FABP) (Fatty acid-binding protein, epidermal) (Psoriasis-associated fatty acid-binding protein homolog) (PA-FABP)</t>
  </si>
  <si>
    <t>IPR012674;IPR000463;IPR031259;IPR000566;</t>
  </si>
  <si>
    <t>FAF2</t>
  </si>
  <si>
    <t>Q96CS3</t>
  </si>
  <si>
    <t>FAS-associated factor 2 (Protein ETEA) (UBX domain-containing protein 3B) (UBX domain-containing protein 8)</t>
  </si>
  <si>
    <t>PS50033;</t>
  </si>
  <si>
    <t>IPR036249;IPR006577;IPR009060;IPR029071;IPR001012;</t>
  </si>
  <si>
    <t>FAM114A2</t>
  </si>
  <si>
    <t>Q9NRY5</t>
  </si>
  <si>
    <t>Protein FAM114A2</t>
  </si>
  <si>
    <t>IPR007998;</t>
  </si>
  <si>
    <t>FAM131B</t>
  </si>
  <si>
    <t>Q86XD5</t>
  </si>
  <si>
    <t>Protein FAM131B</t>
  </si>
  <si>
    <t>IPR026782;</t>
  </si>
  <si>
    <t>FAM3C</t>
  </si>
  <si>
    <t>Q92520</t>
  </si>
  <si>
    <t>Protein FAM3C (Interleukin-like EMT inducer)</t>
  </si>
  <si>
    <t>IPR039220;IPR039219;IPR039477;IPR039475;</t>
  </si>
  <si>
    <t>FAP</t>
  </si>
  <si>
    <t>Q12884</t>
  </si>
  <si>
    <t>Prolyl endopeptidase FAP (EC 3.4.21.26) (170 kDa melanoma membrane-bound gelatinase) (Dipeptidyl peptidase FAP) (EC 3.4.14.5) (Fibroblast activation protein alpha) (FAPalpha) (Gelatine degradation protease FAP) (EC 3.4.21.-) (Integral membrane serine protease) (Post-proline cleaving enzyme) (Serine integral membrane protease) (SIMP) (Surface-expressed protease) (Seprase) [Cleaved into: Antiplasmin-cleaving enzyme FAP, soluble form (APCE) (EC 3.4.14.5) (EC 3.4.21.-) (EC 3.4.21.26)]</t>
  </si>
  <si>
    <t>IPR029058;IPR031245;IPR002471;IPR001375;IPR002469;IPR038554;</t>
  </si>
  <si>
    <t>FAT1</t>
  </si>
  <si>
    <t>Q14517</t>
  </si>
  <si>
    <t>Protocadherin Fat 1 (Cadherin family member 7) (Cadherin-related tumor suppressor homolog) (Protein fat homolog) [Cleaved into: Protocadherin Fat 1, nuclear form]</t>
  </si>
  <si>
    <t>PS00010;PS00232;PS50268;PS00022;PS01186;PS50026;PS01187;PS50025;</t>
  </si>
  <si>
    <t>IPR002126;IPR015919;IPR020894;IPR013320;IPR001881;IPR013032;IPR000742;IPR000152;IPR018097;IPR001791;</t>
  </si>
  <si>
    <t>FCAR</t>
  </si>
  <si>
    <t>P24071</t>
  </si>
  <si>
    <t>Immunoglobulin alpha Fc receptor (IgA Fc receptor) (CD antigen CD89)</t>
  </si>
  <si>
    <t>IPR036179;IPR013783;IPR003599;</t>
  </si>
  <si>
    <t>FCER1G</t>
  </si>
  <si>
    <t>P30273</t>
  </si>
  <si>
    <t>High affinity immunoglobulin epsilon receptor subunit gamma (Fc receptor gamma-chain) (FcRgamma) (Fc-epsilon RI-gamma) (IgE Fc receptor subunit gamma) (FceRI gamma)</t>
  </si>
  <si>
    <t>PS51055;</t>
  </si>
  <si>
    <t>IPR021663;IPR042340;IPR003110;</t>
  </si>
  <si>
    <t>FCGR3B</t>
  </si>
  <si>
    <t>O75015</t>
  </si>
  <si>
    <t>Low affinity immunoglobulin gamma Fc region receptor III-B (Fc-gamma RIII-beta) (Fc-gamma RIII) (Fc-gamma RIIIb) (FcRIII) (FcRIIIb) (FcR-10) (IgG Fc receptor III-1) (CD antigen CD16b)</t>
  </si>
  <si>
    <t>FGF10</t>
  </si>
  <si>
    <t>O15520</t>
  </si>
  <si>
    <t>Fibroblast growth factor 10 (FGF-10) (Keratinocyte growth factor 2)</t>
  </si>
  <si>
    <t>IPR028252;IPR002209;IPR008996;</t>
  </si>
  <si>
    <t>FGF16</t>
  </si>
  <si>
    <t>O43320</t>
  </si>
  <si>
    <t>Fibroblast growth factor 16 (FGF-16)</t>
  </si>
  <si>
    <t>IPR028285;IPR002209;IPR008996;</t>
  </si>
  <si>
    <t>FGF18</t>
  </si>
  <si>
    <t>O76093</t>
  </si>
  <si>
    <t>Fibroblast growth factor 18 (FGF-18) (zFGF5)</t>
  </si>
  <si>
    <t>IPR028289;IPR002209;IPR008996;</t>
  </si>
  <si>
    <t>FGF19</t>
  </si>
  <si>
    <t>O95750</t>
  </si>
  <si>
    <t>Fibroblast growth factor 19 (FGF-19)</t>
  </si>
  <si>
    <t>IPR035444;IPR002209;IPR008996;</t>
  </si>
  <si>
    <t>FGF20</t>
  </si>
  <si>
    <t>Q9NP95</t>
  </si>
  <si>
    <t>Fibroblast growth factor 20 (FGF-20)</t>
  </si>
  <si>
    <t>IPR028291;IPR002209;IPR008996;</t>
  </si>
  <si>
    <t>FGF22</t>
  </si>
  <si>
    <t>Q9HCT0</t>
  </si>
  <si>
    <t>Fibroblast growth factor 22 (FGF-22)</t>
  </si>
  <si>
    <t>IPR028296;IPR002209;IPR008996;</t>
  </si>
  <si>
    <t>FGF3</t>
  </si>
  <si>
    <t>P11487</t>
  </si>
  <si>
    <t>Fibroblast growth factor 3 (FGF-3) (Heparin-binding growth factor 3) (HBGF-3) (Proto-oncogene Int-2)</t>
  </si>
  <si>
    <t>IPR028232;IPR002209;IPR008996;</t>
  </si>
  <si>
    <t>FGF4</t>
  </si>
  <si>
    <t>P08620</t>
  </si>
  <si>
    <t>Fibroblast growth factor 4 (FGF-4) (Heparin secretory-transforming protein 1) (HST) (HST-1) (HSTF-1) (Heparin-binding growth factor 4) (HBGF-4) (Transforming protein KS3)</t>
  </si>
  <si>
    <t>IPR028239;IPR002209;IPR008996;</t>
  </si>
  <si>
    <t>FGF6</t>
  </si>
  <si>
    <t>P10767</t>
  </si>
  <si>
    <t>Fibroblast growth factor 6 (FGF-6) (Heparin secretory-transforming protein 2) (HST-2) (HSTF-2) (Heparin-binding growth factor 6) (HBGF-6)</t>
  </si>
  <si>
    <t>IPR028242;IPR002209;IPR008996;</t>
  </si>
  <si>
    <t>FGFBP1</t>
  </si>
  <si>
    <t>Q14512</t>
  </si>
  <si>
    <t>Fibroblast growth factor-binding protein 1 (FGF-BP) (FGF-BP1) (FGF-binding protein 1) (FGFBP-1) (17 kDa heparin-binding growth factor-binding protein) (17 kDa HBGF-binding protein) (HBp17)</t>
  </si>
  <si>
    <t>IPR010510;</t>
  </si>
  <si>
    <t>FGFR1OP</t>
  </si>
  <si>
    <t>O95684</t>
  </si>
  <si>
    <t>FGFR1 oncogene partner</t>
  </si>
  <si>
    <t>PS50896;</t>
  </si>
  <si>
    <t>IPR018993;IPR006594;</t>
  </si>
  <si>
    <t>FGFR1OP2</t>
  </si>
  <si>
    <t>Q9NVK5</t>
  </si>
  <si>
    <t>FGFR1 oncogene partner 2</t>
  </si>
  <si>
    <t>IPR008555;</t>
  </si>
  <si>
    <t>FGFR2</t>
  </si>
  <si>
    <t>P21802</t>
  </si>
  <si>
    <t>Fibroblast growth factor receptor 2 (FGFR-2) (EC 2.7.10.1) (K-sam) (KGFR) (Keratinocyte growth factor receptor) (CD antigen CD332)</t>
  </si>
  <si>
    <t>IPR016248;IPR041159;IPR007110;IPR036179;IPR013783;IPR013098;IPR003599;IPR003598;IPR011009;IPR000719;IPR017441;IPR001245;IPR008266;IPR020635;</t>
  </si>
  <si>
    <t>FGFR3</t>
  </si>
  <si>
    <t>P22607</t>
  </si>
  <si>
    <t>Fibroblast growth factor receptor 3 (FGFR-3) (EC 2.7.10.1) (CD antigen CD333)</t>
  </si>
  <si>
    <t>FGFR4</t>
  </si>
  <si>
    <t>P22455</t>
  </si>
  <si>
    <t>Fibroblast growth factor receptor 4 (FGFR-4) (EC 2.7.10.1) (CD antigen CD334)</t>
  </si>
  <si>
    <t>IPR016248;IPR007110;IPR036179;IPR013783;IPR013098;IPR003599;IPR003598;IPR011009;IPR000719;IPR017441;IPR001245;IPR008266;IPR020635;</t>
  </si>
  <si>
    <t>FGL1</t>
  </si>
  <si>
    <t>Q08830</t>
  </si>
  <si>
    <t>Fibrinogen-like protein 1 (HP-041) (Hepassocin) (HPS) (Hepatocyte-derived fibrinogen-related protein 1) (HFREP-1) (Liver fibrinogen-related protein 1) (LFIRE-1)</t>
  </si>
  <si>
    <t>SIGNAL 1..22;  /evidence=ECO:0000269|PubMed:11470158</t>
  </si>
  <si>
    <t>IPR036056;IPR002181;IPR020837;</t>
  </si>
  <si>
    <t>FGL2</t>
  </si>
  <si>
    <t>Q14314</t>
  </si>
  <si>
    <t>Fibroleukin (Fibrinogen-like protein 2) (pT49)</t>
  </si>
  <si>
    <t>IPR033083;IPR036056;IPR002181;IPR020837;</t>
  </si>
  <si>
    <t>FGR</t>
  </si>
  <si>
    <t>P09769</t>
  </si>
  <si>
    <t>Tyrosine-protein kinase Fgr (EC 2.7.10.2) (Gardner-Rasheed feline sarcoma viral (v-fgr) oncogene homolog) (Proto-oncogene c-Fgr) (p55-Fgr) (p58-Fgr) (p58c-Fgr)</t>
  </si>
  <si>
    <t>IPR035693;IPR011009;IPR000719;IPR017441;IPR001245;IPR000980;IPR036860;IPR036028;IPR001452;IPR008266;IPR020635;</t>
  </si>
  <si>
    <t>FHL2</t>
  </si>
  <si>
    <t>Q14192</t>
  </si>
  <si>
    <t>Four and a half LIM domains protein 2 (FHL-2) (LIM domain protein DRAL) (Skeletal muscle LIM-protein 3) (SLIM-3)</t>
  </si>
  <si>
    <t>IPR037987;IPR001781;</t>
  </si>
  <si>
    <t>FKBP10</t>
  </si>
  <si>
    <t>Q96AY3</t>
  </si>
  <si>
    <t>Peptidyl-prolyl cis-trans isomerase FKBP10 (PPIase FKBP10) (EC 5.2.1.8) (65 kDa FK506-binding protein) (65 kDa FKBP) (FKBP-65) (FK506-binding protein 10) (FKBP-10) (Immunophilin FKBP65) (Rotamase)</t>
  </si>
  <si>
    <t>PS00018;PS50222;PS00014;PS50059;</t>
  </si>
  <si>
    <t>IPR011992;IPR018247;IPR002048;IPR023566;IPR001179;</t>
  </si>
  <si>
    <t>FKBP6</t>
  </si>
  <si>
    <t>O75344</t>
  </si>
  <si>
    <t>Inactive peptidyl-prolyl cis-trans isomerase FKBP6 (Inactive PPIase FKBP6) (36 kDa FK506-binding protein) (36 kDa FKBP) (FKBP-36) (FK506-binding protein 6) (FKBP-6) (Immunophilin FKBP36)</t>
  </si>
  <si>
    <t>PS50059;PS50293;</t>
  </si>
  <si>
    <t>IPR042282;IPR001179;IPR013026;IPR011990;IPR019734;</t>
  </si>
  <si>
    <t>FKRP</t>
  </si>
  <si>
    <t>Q9H9S5</t>
  </si>
  <si>
    <t>Fukutin-related protein (EC 2.4.2.-) (Ribitol-5-phosphate transferase)</t>
  </si>
  <si>
    <t>IPR007074;</t>
  </si>
  <si>
    <t>FLRT1</t>
  </si>
  <si>
    <t>Q9NZU1</t>
  </si>
  <si>
    <t>Leucine-rich repeat transmembrane protein FLRT1 (Fibronectin-like domain-containing leucine-rich transmembrane protein 1)</t>
  </si>
  <si>
    <t>PS50853;PS51450;</t>
  </si>
  <si>
    <t>IPR000483;IPR003961;IPR036116;IPR013783;IPR001611;IPR003591;IPR032675;IPR000372;</t>
  </si>
  <si>
    <t>FLRT2</t>
  </si>
  <si>
    <t>O43155</t>
  </si>
  <si>
    <t>Leucine-rich repeat transmembrane protein FLRT2 (Fibronectin-like domain-containing leucine-rich transmembrane protein 2)</t>
  </si>
  <si>
    <t>PS50853;</t>
  </si>
  <si>
    <t>FLRT3</t>
  </si>
  <si>
    <t>Q9NZU0</t>
  </si>
  <si>
    <t>Leucine-rich repeat transmembrane protein FLRT3 (Fibronectin-like domain-containing leucine-rich transmembrane protein 3)</t>
  </si>
  <si>
    <t>FLT1</t>
  </si>
  <si>
    <t>P17948</t>
  </si>
  <si>
    <t>Vascular endothelial growth factor receptor 1 (VEGFR-1) (EC 2.7.10.1) (Fms-like tyrosine kinase 1) (FLT-1) (Tyrosine-protein kinase FRT) (Tyrosine-protein kinase receptor FLT) (FLT) (Vascular permeability factor receptor)</t>
  </si>
  <si>
    <t>SIGNAL 1..26;  /evidence=ECO:0000269|PubMed:8248162</t>
  </si>
  <si>
    <t>PR01833;</t>
  </si>
  <si>
    <t>IPR007110;IPR036179;IPR013783;IPR013098;IPR003599;IPR003598;IPR013106;IPR013151;IPR011009;IPR000719;IPR017441;IPR001245;IPR008266;IPR020635;IPR001824;IPR041348;IPR009135;</t>
  </si>
  <si>
    <t>FLT3</t>
  </si>
  <si>
    <t>P36888</t>
  </si>
  <si>
    <t>Receptor-type tyrosine-protein kinase FLT3 (EC 2.7.10.1) (FL cytokine receptor) (Fetal liver kinase-2) (FLK-2) (Fms-like tyrosine kinase 3) (FLT-3) (Stem cell tyrosine kinase 1) (STK-1) (CD antigen CD135)</t>
  </si>
  <si>
    <t>IPR030118;IPR007110;IPR036179;IPR013783;IPR013151;IPR011009;IPR000719;IPR017441;IPR001245;IPR008266;IPR020635;IPR001824;</t>
  </si>
  <si>
    <t>Q06828</t>
  </si>
  <si>
    <t>Fibromodulin (FM) (Collagen-binding 59 kDa protein) (Keratan sulfate proteoglycan fibromodulin) (KSPG fibromodulin)</t>
  </si>
  <si>
    <t>SIGNAL 1..18;  /evidence=ECO:0000250</t>
  </si>
  <si>
    <t>IPR027215;IPR001611;IPR003591;IPR032675;IPR000372;</t>
  </si>
  <si>
    <t>FOLR1</t>
  </si>
  <si>
    <t>P15328</t>
  </si>
  <si>
    <t>Folate receptor alpha (FR-alpha) (Adult folate-binding protein) (FBP) (Folate receptor 1) (Folate receptor, adult) (KB cells FBP) (Ovarian tumor-associated antigen MOv18)</t>
  </si>
  <si>
    <t>IPR004269;IPR018143;IPR032935;</t>
  </si>
  <si>
    <t>FOLR2</t>
  </si>
  <si>
    <t>P14207</t>
  </si>
  <si>
    <t>Folate receptor beta (FR-beta) (Folate receptor 2) (Folate receptor, fetal/placental) (Placental folate-binding protein) (FBP)</t>
  </si>
  <si>
    <t>IPR004269;IPR018143;IPR032937;</t>
  </si>
  <si>
    <t>FOLR4</t>
  </si>
  <si>
    <t>A6ND01</t>
  </si>
  <si>
    <t>Sperm-egg fusion protein Juno (Folate receptor 4) (Folate receptor delta) (FR-delta) (IZUMO1 receptor protein JUNO)</t>
  </si>
  <si>
    <t>IPR004269;IPR018143;</t>
  </si>
  <si>
    <t>FOS</t>
  </si>
  <si>
    <t>P01100</t>
  </si>
  <si>
    <t>Proto-oncogene c-Fos (Cellular oncogene fos) (G0/G1 switch regulatory protein 7)</t>
  </si>
  <si>
    <t>PR00042;</t>
  </si>
  <si>
    <t>IPR000837;IPR004827;IPR029816;</t>
  </si>
  <si>
    <t>FOSB</t>
  </si>
  <si>
    <t>P53539</t>
  </si>
  <si>
    <t>Protein fosB (G0/G1 switch regulatory protein 3)</t>
  </si>
  <si>
    <t>IPR000837;IPR004827;IPR029813;</t>
  </si>
  <si>
    <t>FOSL1</t>
  </si>
  <si>
    <t>P15407</t>
  </si>
  <si>
    <t>Fos-related antigen 1 (FRA-1)</t>
  </si>
  <si>
    <t>IPR000837;IPR004827;IPR029815;</t>
  </si>
  <si>
    <t>FPR2</t>
  </si>
  <si>
    <t>P25090</t>
  </si>
  <si>
    <t>N-formyl peptide receptor 2 (FMLP-related receptor I) (FMLP-R-I) (Formyl peptide receptor-like 1) (HM63) (Lipoxin A4 receptor) (LXA4 receptor) (RFP)</t>
  </si>
  <si>
    <t>PR00237;</t>
  </si>
  <si>
    <t>IPR027347;IPR000826;IPR000276;IPR017452;</t>
  </si>
  <si>
    <t>Q5H8C1</t>
  </si>
  <si>
    <t>FRAS1-related extracellular matrix protein 1 (Protein QBRICK)</t>
  </si>
  <si>
    <t>PS50041;PS51854;</t>
  </si>
  <si>
    <t>IPR001304;IPR016186;IPR038081;IPR003644;IPR039005;IPR016187;</t>
  </si>
  <si>
    <t>FRMPD3</t>
  </si>
  <si>
    <t>Q5JV73</t>
  </si>
  <si>
    <t>FERM and PDZ domain-containing protein 3</t>
  </si>
  <si>
    <t>PS50057;PS50106;</t>
  </si>
  <si>
    <t>IPR019749;IPR014352;IPR035963;IPR019748;IPR000299;IPR041779;IPR001478;IPR036034;IPR011993;IPR029071;</t>
  </si>
  <si>
    <t>FRS2</t>
  </si>
  <si>
    <t>Q8WU20</t>
  </si>
  <si>
    <t>Fibroblast growth factor receptor substrate 2 (FGFR substrate 2) (FGFR-signaling adaptor SNT) (Suc1-associated neurotrophic factor target 1) (SNT-1)</t>
  </si>
  <si>
    <t>PS51064;</t>
  </si>
  <si>
    <t>IPR038742;IPR002404;</t>
  </si>
  <si>
    <t>FRS3</t>
  </si>
  <si>
    <t>O43559</t>
  </si>
  <si>
    <t>Fibroblast growth factor receptor substrate 3 (FGFR substrate 3) (FGFR-signaling adaptor SNT2) (Suc1-associated neurotrophic factor target 2) (SNT-2)</t>
  </si>
  <si>
    <t>FTL</t>
  </si>
  <si>
    <t>P02792</t>
  </si>
  <si>
    <t>Ferritin light chain (Ferritin L subunit)</t>
  </si>
  <si>
    <t>FUBP1</t>
  </si>
  <si>
    <t>Q96AE4</t>
  </si>
  <si>
    <t>Far upstream element-binding protein 1 (FBP) (FUSE-binding protein 1) (DNA helicase V) (hDH V)</t>
  </si>
  <si>
    <t>PS50084;</t>
  </si>
  <si>
    <t>IPR015096;IPR004087;IPR004088;IPR036612;</t>
  </si>
  <si>
    <t>FUCA1</t>
  </si>
  <si>
    <t>P04066</t>
  </si>
  <si>
    <t>Tissue alpha-L-fucosidase (EC 3.2.1.51) (Alpha-L-fucosidase I) (Alpha-L-fucoside fucohydrolase 1) (Alpha-L-fucosidase 1)</t>
  </si>
  <si>
    <t>IPR016286;IPR028755;IPR031919;IPR000933;IPR018526;IPR013780;IPR017853;</t>
  </si>
  <si>
    <t>FXR1</t>
  </si>
  <si>
    <t>P51114</t>
  </si>
  <si>
    <t>Fragile X mental retardation syndrome-related protein 1 (hFXR1p)</t>
  </si>
  <si>
    <t>PS51641;PS50084;</t>
  </si>
  <si>
    <t>IPR008395;IPR040148;IPR040472;IPR022034;IPR032172;IPR032177;IPR004087;IPR004088;IPR036612;IPR041560;</t>
  </si>
  <si>
    <t>GAA</t>
  </si>
  <si>
    <t>P10253</t>
  </si>
  <si>
    <t>Lysosomal alpha-glucosidase (EC 3.2.1.20) (Acid maltase) (Aglucosidase alfa) [Cleaved into: 76 kDa lysosomal alpha-glucosidase; 70 kDa lysosomal alpha-glucosidase]</t>
  </si>
  <si>
    <t>PS00129;PS00707;PS00025;PS51448;</t>
  </si>
  <si>
    <t>IPR031727;IPR011013;IPR000322;IPR030458;IPR030459;IPR025887;IPR013780;IPR017853;IPR017957;IPR000519;</t>
  </si>
  <si>
    <t>GAB1</t>
  </si>
  <si>
    <t>Q13480</t>
  </si>
  <si>
    <t>GRB2-associated-binding protein 1 (GRB2-associated binder 1) (Growth factor receptor bound protein 2-associated protein 1)</t>
  </si>
  <si>
    <t>PS50003;</t>
  </si>
  <si>
    <t>IPR011993;IPR001849;</t>
  </si>
  <si>
    <t>GADD45GIP1</t>
  </si>
  <si>
    <t>Q8TAE8</t>
  </si>
  <si>
    <t>Growth arrest and DNA damage-inducible proteins-interacting protein 1 (39S ribosomal protein L59, mitochondrial) (MRP-L59) (CKII beta-associating protein) (CR6-interacting factor 1) (CRIF1) (Mitochondrial large ribosomal subunit protein mL64) (Papillomavirus L2-interacting nuclear protein 1) (PLINP) (PLINP-1) (p53-responsive gene 6 protein)</t>
  </si>
  <si>
    <t>IPR043035;IPR018472;</t>
  </si>
  <si>
    <t>GALNS</t>
  </si>
  <si>
    <t>P34059</t>
  </si>
  <si>
    <t>N-acetylgalactosamine-6-sulfatase (EC 3.1.6.4) (Chondroitinsulfatase) (Chondroitinase) (Galactose-6-sulfate sulfatase) (GalN6S) (N-acetylgalactosamine-6-sulfate sulfatase) (GalNAc6S sulfatase)</t>
  </si>
  <si>
    <t>IPR017850;IPR035626;IPR024607;IPR000917;</t>
  </si>
  <si>
    <t>GAPDH</t>
  </si>
  <si>
    <t>P04406</t>
  </si>
  <si>
    <t>Glyceraldehyde-3-phosphate dehydrogenase (GAPDH) (EC 1.2.1.12) (Peptidyl-cysteine S-nitrosylase GAPDH) (EC 2.6.99.-)</t>
  </si>
  <si>
    <t>PR00078;</t>
  </si>
  <si>
    <t>PS00071;</t>
  </si>
  <si>
    <t>IPR020831;IPR020830;IPR020829;IPR020828;IPR006424;IPR036291;</t>
  </si>
  <si>
    <t>GCA</t>
  </si>
  <si>
    <t>P28676</t>
  </si>
  <si>
    <t>Grancalcin</t>
  </si>
  <si>
    <t>GCDH</t>
  </si>
  <si>
    <t>Q92947</t>
  </si>
  <si>
    <t>Glutaryl-CoA dehydrogenase, mitochondrial (GCD) (EC 1.3.8.6)</t>
  </si>
  <si>
    <t>PS00072;PS00073;</t>
  </si>
  <si>
    <t>IPR006089;IPR006091;IPR036250;IPR009075;IPR013786;IPR037069;IPR009100;</t>
  </si>
  <si>
    <t>GDI2</t>
  </si>
  <si>
    <t>P50395</t>
  </si>
  <si>
    <t>Rab GDP dissociation inhibitor beta (Rab GDI beta) (Guanosine diphosphate dissociation inhibitor 2) (GDI-2)</t>
  </si>
  <si>
    <t>PR00892;PR00891;</t>
  </si>
  <si>
    <t>IPR036188;IPR018203;IPR000806;</t>
  </si>
  <si>
    <t>GGT1</t>
  </si>
  <si>
    <t>P19440</t>
  </si>
  <si>
    <t>Glutathione hydrolase 1 proenzyme (EC 3.4.19.13) (Gamma-glutamyltransferase 1) (Gamma-glutamyltranspeptidase 1) (GGT 1) (EC 2.3.2.2) (Leukotriene-C4 hydrolase) (EC 3.4.19.14) (CD antigen CD224) [Cleaved into: Glutathione hydrolase 1 heavy chain; Glutathione hydrolase 1 light chain]</t>
  </si>
  <si>
    <t>PS00462;</t>
  </si>
  <si>
    <t>IPR000101;IPR029055;</t>
  </si>
  <si>
    <t>GGT2</t>
  </si>
  <si>
    <t>P36268</t>
  </si>
  <si>
    <t>Inactive glutathione hydrolase 2 (Gamma-glutamyltransferase 2) (Inactive gamma-glutamyltranspeptidase 2) (GGT 2)</t>
  </si>
  <si>
    <t>GGTLC3</t>
  </si>
  <si>
    <t>B5MD39</t>
  </si>
  <si>
    <t>Putative glutathione hydrolase light chain 3 (Putative gamma-glutamyltransferase light chain 3)</t>
  </si>
  <si>
    <t>GHDC</t>
  </si>
  <si>
    <t>Q8N2G8</t>
  </si>
  <si>
    <t>GH3 domain-containing protein</t>
  </si>
  <si>
    <t>IPR004993;</t>
  </si>
  <si>
    <t>GHR</t>
  </si>
  <si>
    <t>P10912</t>
  </si>
  <si>
    <t>Growth hormone receptor (GH receptor) (Somatotropin receptor) [Cleaved into: Growth hormone-binding protein (GH-binding protein) (GHBP) (Serum-binding protein)]</t>
  </si>
  <si>
    <t>PS50853;PS01352;</t>
  </si>
  <si>
    <t>IPR003961;IPR036116;IPR025871;IPR015152;IPR013783;IPR003528;</t>
  </si>
  <si>
    <t>GIT1</t>
  </si>
  <si>
    <t>Q9Y2X7</t>
  </si>
  <si>
    <t>ARF GTPase-activating protein GIT1 (ARF GAP GIT1) (Cool-associated and tyrosine-phosphorylated protein 1) (CAT-1) (CAT1) (G protein-coupled receptor kinase-interactor 1) (GRK-interacting protein 1)</t>
  </si>
  <si>
    <t>GLA</t>
  </si>
  <si>
    <t>P06280</t>
  </si>
  <si>
    <t>Alpha-galactosidase A (EC 3.2.1.22) (Alpha-D-galactosidase A) (Alpha-D-galactoside galactohydrolase) (Melibiase) (Agalsidase)</t>
  </si>
  <si>
    <t>SIGNAL 1..31</t>
  </si>
  <si>
    <t>PR00740;</t>
  </si>
  <si>
    <t>PS00512;</t>
  </si>
  <si>
    <t>IPR013785;IPR002241;IPR000111;IPR013780;IPR017853;IPR035373;</t>
  </si>
  <si>
    <t>GLB1</t>
  </si>
  <si>
    <t>P16278</t>
  </si>
  <si>
    <t>Beta-galactosidase (EC 3.2.1.23) (Acid beta-galactosidase) (Lactase) (Elastin receptor 1)</t>
  </si>
  <si>
    <t>PR00742;</t>
  </si>
  <si>
    <t>PS01182;</t>
  </si>
  <si>
    <t>IPR026283;IPR025300;IPR008979;IPR031330;IPR019801;IPR001944;IPR017853;</t>
  </si>
  <si>
    <t>GM2A</t>
  </si>
  <si>
    <t>P17900</t>
  </si>
  <si>
    <t>Ganglioside GM2 activator (Cerebroside sulfate activator protein) (GM2-AP) (Sphingolipid activator protein 3) (SAP-3) [Cleaved into: Ganglioside GM2 activator isoform short]</t>
  </si>
  <si>
    <t>IPR028996;IPR036846;IPR003172;</t>
  </si>
  <si>
    <t>GNB2L1</t>
  </si>
  <si>
    <t>P63244</t>
  </si>
  <si>
    <t>Receptor of activated protein C kinase 1 (Cell proliferation-inducing gene 21 protein) (Guanine nucleotide-binding protein subunit beta-2-like 1) (Guanine nucleotide-binding protein subunit beta-like protein 12.3) (Human lung cancer oncogene 7 protein) (HLC-7) (Receptor for activated C kinase) (Small ribosomal subunit protein RACK1) [Cleaved into: Receptor of activated protein C kinase 1, N-terminally processed (Guanine nucleotide-binding protein subunit beta-2-like 1, N-terminally processed)]</t>
  </si>
  <si>
    <t>IPR020472;IPR015943;IPR001680;IPR019775;IPR017986;IPR036322;</t>
  </si>
  <si>
    <t>GNS</t>
  </si>
  <si>
    <t>P15586</t>
  </si>
  <si>
    <t>N-acetylglucosamine-6-sulfatase (EC 3.1.6.14) (Glucosamine-6-sulfatase) (G6S)</t>
  </si>
  <si>
    <t>SIGNAL 1..36</t>
  </si>
  <si>
    <t>IPR017850;IPR012251;IPR015981;IPR024607;IPR000917;</t>
  </si>
  <si>
    <t>GOLGA2</t>
  </si>
  <si>
    <t>Q08379</t>
  </si>
  <si>
    <t>Golgin subfamily A member 2 (130 kDa cis-Golgi matrix protein) (GM130) (GM130 autoantigen) (Golgin-95)</t>
  </si>
  <si>
    <t>IPR024858;</t>
  </si>
  <si>
    <t>GORASP1</t>
  </si>
  <si>
    <t>Q9BQQ3</t>
  </si>
  <si>
    <t>Golgi reassembly-stacking protein 1 (Golgi peripheral membrane protein p65) (Golgi phosphoprotein 5) (GOLPH5) (Golgi reassembly-stacking protein of 65 kDa) (GRASP65)</t>
  </si>
  <si>
    <t>PS51865;</t>
  </si>
  <si>
    <t>IPR024958;IPR007583;IPR036034;</t>
  </si>
  <si>
    <t>GOSR2</t>
  </si>
  <si>
    <t>O14653</t>
  </si>
  <si>
    <t>Golgi SNAP receptor complex member 2 (27 kDa Golgi SNARE protein) (Membrin)</t>
  </si>
  <si>
    <t>IPR027027;IPR010989;</t>
  </si>
  <si>
    <t>GP2</t>
  </si>
  <si>
    <t>P55259</t>
  </si>
  <si>
    <t>Pancreatic secretory granule membrane major glycoprotein GP2 (Pancreatic zymogen granule membrane protein GP-2) (ZAP75)</t>
  </si>
  <si>
    <t>PR00023;</t>
  </si>
  <si>
    <t>PS00682;PS51034;</t>
  </si>
  <si>
    <t>IPR001507;IPR017977;</t>
  </si>
  <si>
    <t>GPIHBP1</t>
  </si>
  <si>
    <t>Q8IV16</t>
  </si>
  <si>
    <t>Glycosylphosphatidylinositol-anchored high density lipoprotein-binding protein 1 (GPI-HBP1) (GPI-anchored HDL-binding protein 1) (High density lipoprotein-binding protein 1)</t>
  </si>
  <si>
    <t>GPLD1</t>
  </si>
  <si>
    <t>P80108</t>
  </si>
  <si>
    <t>Phosphatidylinositol-glycan-specific phospholipase D (PI-G PLD) (EC 3.1.4.50) (Glycoprotein phospholipase D) (Glycosyl-phosphatidylinositol-specific phospholipase D) (GPI-PLD) (GPI-specific phospholipase D)</t>
  </si>
  <si>
    <t>PR00718;</t>
  </si>
  <si>
    <t>PS51470;</t>
  </si>
  <si>
    <t>IPR013517;IPR001028;IPR013519;IPR028994;IPR029002;</t>
  </si>
  <si>
    <t>GPR84</t>
  </si>
  <si>
    <t>Q9NQS5</t>
  </si>
  <si>
    <t>G-protein coupled receptor 84 (Inflammation-related G-protein coupled receptor EX33)</t>
  </si>
  <si>
    <t>PS50262;</t>
  </si>
  <si>
    <t>IPR000276;IPR017452;</t>
  </si>
  <si>
    <t>GPR97</t>
  </si>
  <si>
    <t>Q86Y34</t>
  </si>
  <si>
    <t>Adhesion G protein-coupled receptor G3 (G-protein coupled receptor 97) (G-protein coupled receptor PGR26)</t>
  </si>
  <si>
    <t>PR00249;PR01422;</t>
  </si>
  <si>
    <t>PS50261;PS50221;</t>
  </si>
  <si>
    <t>IPR017981;IPR000832;IPR003910;IPR000203;</t>
  </si>
  <si>
    <t>GRIA1</t>
  </si>
  <si>
    <t>P42261</t>
  </si>
  <si>
    <t>Glutamate receptor 1 (GluR-1) (AMPA-selective glutamate receptor 1) (GluR-A) (GluR-K1) (Glutamate receptor ionotropic, AMPA 1) (GluA1)</t>
  </si>
  <si>
    <t>PR00177;</t>
  </si>
  <si>
    <t>IPR001828;IPR019594;IPR001508;IPR001320;IPR028082;</t>
  </si>
  <si>
    <t>GSTT2B</t>
  </si>
  <si>
    <t>P0CG30</t>
  </si>
  <si>
    <t>Glutathione S-transferase theta-2B (EC 2.5.1.18) (GST class-theta-2) (Glutathione S-transferase theta-2)</t>
  </si>
  <si>
    <t>PS50405;PS50404;</t>
  </si>
  <si>
    <t>IPR010987;IPR036282;IPR004045;IPR004046;IPR040077;IPR040075;IPR036249;</t>
  </si>
  <si>
    <t>GUSB</t>
  </si>
  <si>
    <t>P08236</t>
  </si>
  <si>
    <t>Beta-glucuronidase (EC 3.2.1.31) (Beta-G1)</t>
  </si>
  <si>
    <t>SIGNAL 1..22;  /evidence=ECO:0000269|PubMed:1311180</t>
  </si>
  <si>
    <t>PR00132;</t>
  </si>
  <si>
    <t>PS00719;PS00608;</t>
  </si>
  <si>
    <t>IPR036156;IPR008979;IPR006101;IPR023232;IPR006103;IPR023230;IPR006102;IPR006104;IPR017853;IPR013783;</t>
  </si>
  <si>
    <t>H2AFB1</t>
  </si>
  <si>
    <t>P0C5Y9</t>
  </si>
  <si>
    <t>Histone H2A-Bbd type 1 (H2A Barr body-deficient) (H2A.B) (H2A.Bbd)</t>
  </si>
  <si>
    <t>PR00620;</t>
  </si>
  <si>
    <t>IPR009072;IPR002119;</t>
  </si>
  <si>
    <t>H2AFJ</t>
  </si>
  <si>
    <t>Q9BTM1</t>
  </si>
  <si>
    <t>Histone H2A.J (H2a/j)</t>
  </si>
  <si>
    <t>PS00046;</t>
  </si>
  <si>
    <t>IPR009072;IPR002119;IPR007125;IPR032454;IPR032458;</t>
  </si>
  <si>
    <t>H2AFV</t>
  </si>
  <si>
    <t>Q71UI9</t>
  </si>
  <si>
    <t>Histone H2A.V (H2A.F/Z)</t>
  </si>
  <si>
    <t>H2AFX</t>
  </si>
  <si>
    <t>P16104</t>
  </si>
  <si>
    <t>Histone H2AX (H2a/x) (Histone H2A.X)</t>
  </si>
  <si>
    <t>H2AFZ</t>
  </si>
  <si>
    <t>P0C0S5</t>
  </si>
  <si>
    <t>Histone H2A.Z (H2A/z)</t>
  </si>
  <si>
    <t>H2BFS</t>
  </si>
  <si>
    <t>P57053</t>
  </si>
  <si>
    <t>Histone H2B type F-S (Histone H2B.s) (H2B/s)</t>
  </si>
  <si>
    <t>PR00621;</t>
  </si>
  <si>
    <t>PS00357;</t>
  </si>
  <si>
    <t>IPR009072;IPR007125;IPR000558;</t>
  </si>
  <si>
    <t>P10915</t>
  </si>
  <si>
    <t>Hyaluronan and proteoglycan link protein 1 (Cartilage-linking protein 1) (Cartilage-link protein) (Proteoglycan link protein)</t>
  </si>
  <si>
    <t>PS50835;PS01241;PS50963;</t>
  </si>
  <si>
    <t>IPR016186;IPR016187;IPR007110;IPR036179;IPR013783;IPR003599;IPR013106;IPR000538;</t>
  </si>
  <si>
    <t>HAVCR1</t>
  </si>
  <si>
    <t>Q96D42</t>
  </si>
  <si>
    <t>Hepatitis A virus cellular receptor 1 (HAVcr-1) (Kidney injury molecule 1) (KIM-1) (T-cell immunoglobulin and mucin domain-containing protein 1) (TIMD-1) (T-cell immunoglobulin mucin receptor 1) (TIM) (TIM-1) (T-cell membrane protein 1) (CD antigen CD365)</t>
  </si>
  <si>
    <t>IPR007110;IPR036179;IPR013783;IPR003006;IPR003599;IPR013106;</t>
  </si>
  <si>
    <t>HCK</t>
  </si>
  <si>
    <t>P08631</t>
  </si>
  <si>
    <t>Tyrosine-protein kinase HCK (EC 2.7.10.2) (Hematopoietic cell kinase) (Hemopoietic cell kinase) (p59-HCK/p60-HCK) (p59Hck) (p61Hck)</t>
  </si>
  <si>
    <t>IPR035851;IPR011009;IPR000719;IPR017441;IPR001245;IPR000980;IPR036860;IPR036028;IPR001452;IPR008266;IPR020635;</t>
  </si>
  <si>
    <t>HDAC2</t>
  </si>
  <si>
    <t>Q92769</t>
  </si>
  <si>
    <t>Histone deacetylase 2 (HD2) (EC 3.5.1.98)</t>
  </si>
  <si>
    <t>PR01270;PR01271;</t>
  </si>
  <si>
    <t>IPR000286;IPR003084;IPR023801;IPR037138;IPR023696;</t>
  </si>
  <si>
    <t>HDAC8</t>
  </si>
  <si>
    <t>Q9BY41</t>
  </si>
  <si>
    <t>Histone deacetylase 8 (HD8) (EC 3.5.1.98)</t>
  </si>
  <si>
    <t>HDGF</t>
  </si>
  <si>
    <t>P51858</t>
  </si>
  <si>
    <t>Hepatoma-derived growth factor (HDGF) (High mobility group protein 1-like 2) (HMG-1L2)</t>
  </si>
  <si>
    <t>PS50812;</t>
  </si>
  <si>
    <t>IPR035496;IPR000313;</t>
  </si>
  <si>
    <t>HEBP2</t>
  </si>
  <si>
    <t>Q9Y5Z4</t>
  </si>
  <si>
    <t>Heme-binding protein 2 (Placental protein 23) (PP23) (Protein SOUL)</t>
  </si>
  <si>
    <t>IPR011256;IPR006917;</t>
  </si>
  <si>
    <t>HEXB</t>
  </si>
  <si>
    <t>P07686</t>
  </si>
  <si>
    <t>Beta-hexosaminidase subunit beta (EC 3.2.1.52) (Beta-N-acetylhexosaminidase subunit beta) (Hexosaminidase subunit B) (Cervical cancer proto-oncogene 7 protein) (HCC-7) (N-acetyl-beta-glucosaminidase subunit beta) [Cleaved into: Beta-hexosaminidase subunit beta chain B; Beta-hexosaminidase subunit beta chain A]</t>
  </si>
  <si>
    <t>PR00738;</t>
  </si>
  <si>
    <t>IPR025705;IPR015883;IPR017853;IPR029018;IPR029019;</t>
  </si>
  <si>
    <t>HGSNAT</t>
  </si>
  <si>
    <t>Q68CP4</t>
  </si>
  <si>
    <t>Heparan-alpha-glucosaminide N-acetyltransferase (EC 2.3.1.78) (Transmembrane protein 76)</t>
  </si>
  <si>
    <t>IPR012429;IPR040208;</t>
  </si>
  <si>
    <t>HIF1A</t>
  </si>
  <si>
    <t>Q16665</t>
  </si>
  <si>
    <t>Hypoxia-inducible factor 1-alpha (HIF-1-alpha) (HIF1-alpha) (ARNT-interacting protein) (Basic-helix-loop-helix-PAS protein MOP1) (Class E basic helix-loop-helix protein 78) (bHLHe78) (Member of PAS protein 1) (PAS domain-containing protein 8)</t>
  </si>
  <si>
    <t>PR01080;</t>
  </si>
  <si>
    <t>PS50888;PS50112;</t>
  </si>
  <si>
    <t>IPR011598;IPR001321;IPR014887;IPR021537;IPR036638;IPR001610;IPR000014;IPR035965;IPR013767;IPR013655;</t>
  </si>
  <si>
    <t>HIST1H2AC</t>
  </si>
  <si>
    <t>Q93077</t>
  </si>
  <si>
    <t>Histone H2A type 1-C (Histone H2A/l)</t>
  </si>
  <si>
    <t>HIST1H2AD</t>
  </si>
  <si>
    <t>P20671</t>
  </si>
  <si>
    <t>Histone H2A type 1-D (Histone H2A.3) (Histone H2A/g)</t>
  </si>
  <si>
    <t>HIST1H2AJ</t>
  </si>
  <si>
    <t>Q99878</t>
  </si>
  <si>
    <t>Histone H2A type 1-J (Histone H2A/e)</t>
  </si>
  <si>
    <t>HIST1H2BA</t>
  </si>
  <si>
    <t>Q96A08</t>
  </si>
  <si>
    <t>Histone H2B type 1-A (Histone H2B, testis) (TSH2B.1) (hTSH2B) (Testis-specific histone H2B)</t>
  </si>
  <si>
    <t>HIST1H2BB</t>
  </si>
  <si>
    <t>P33778</t>
  </si>
  <si>
    <t>Histone H2B type 1-B (Histone H2B.1) (Histone H2B.f) (H2B/f)</t>
  </si>
  <si>
    <t>HIST1H2BD</t>
  </si>
  <si>
    <t>P58876</t>
  </si>
  <si>
    <t>Histone H2B type 1-D (HIRA-interacting protein 2) (Histone H2B.1 B) (Histone H2B.b) (H2B/b)</t>
  </si>
  <si>
    <t>HIST1H2BH</t>
  </si>
  <si>
    <t>Q93079</t>
  </si>
  <si>
    <t>Histone H2B type 1-H (Histone H2B.j) (H2B/j)</t>
  </si>
  <si>
    <t>HIST1H2BJ</t>
  </si>
  <si>
    <t>P06899</t>
  </si>
  <si>
    <t>Histone H2B type 1-J (Histone H2B.1) (Histone H2B.r) (H2B/r)</t>
  </si>
  <si>
    <t>HIST1H2BK</t>
  </si>
  <si>
    <t>O60814</t>
  </si>
  <si>
    <t>Histone H2B type 1-K (H2B K) (HIRA-interacting protein 1)</t>
  </si>
  <si>
    <t>HIST1H2BL</t>
  </si>
  <si>
    <t>Q99880</t>
  </si>
  <si>
    <t>Histone H2B type 1-L (Histone H2B.c) (H2B/c)</t>
  </si>
  <si>
    <t>HIST1H2BM</t>
  </si>
  <si>
    <t>Q99879</t>
  </si>
  <si>
    <t>Histone H2B type 1-M (Histone H2B.e) (H2B/e)</t>
  </si>
  <si>
    <t>HIST1H2BN</t>
  </si>
  <si>
    <t>Q99877</t>
  </si>
  <si>
    <t>Histone H2B type 1-N (Histone H2B.d) (H2B/d)</t>
  </si>
  <si>
    <t>HIST1H2BO</t>
  </si>
  <si>
    <t>P23527</t>
  </si>
  <si>
    <t>Histone H2B type 1-O (Histone H2B.2) (Histone H2B.n) (H2B/n)</t>
  </si>
  <si>
    <t>HIST2H2AC</t>
  </si>
  <si>
    <t>Q16777</t>
  </si>
  <si>
    <t>Histone H2A type 2-C (Histone H2A-GL101) (Histone H2A/q)</t>
  </si>
  <si>
    <t>HIST2H2BE</t>
  </si>
  <si>
    <t>Q16778</t>
  </si>
  <si>
    <t>Histone H2B type 2-E (Histone H2B-GL105) (Histone H2B.q) (H2B/q)</t>
  </si>
  <si>
    <t>HIST3H3</t>
  </si>
  <si>
    <t>Q16695</t>
  </si>
  <si>
    <t>Histone H3.1t (H3/t) (H3t) (H3/g)</t>
  </si>
  <si>
    <t>PS00322;</t>
  </si>
  <si>
    <t>HMGCR</t>
  </si>
  <si>
    <t>P04035</t>
  </si>
  <si>
    <t>3-hydroxy-3-methylglutaryl-coenzyme A reductase (HMG-CoA reductase) (EC 1.1.1.34)</t>
  </si>
  <si>
    <t>PR00071;</t>
  </si>
  <si>
    <t>PS00066;PS00318;PS01192;PS50065;PS50156;</t>
  </si>
  <si>
    <t>IPR002202;IPR023074;IPR023076;IPR004554;IPR004816;IPR023282;IPR009023;IPR009029;IPR000731;</t>
  </si>
  <si>
    <t>HMHA1</t>
  </si>
  <si>
    <t>Q92619</t>
  </si>
  <si>
    <t>Rho GTPase-activating protein 45 [Cleaved into: Minor histocompatibility antigen HA-1 (mHag HA-1)]</t>
  </si>
  <si>
    <t>PS51741;PS50238;PS00479;PS50081;</t>
  </si>
  <si>
    <t>IPR027267;IPR031160;IPR001060;IPR002219;IPR008936;IPR000198;</t>
  </si>
  <si>
    <t>HMOX2</t>
  </si>
  <si>
    <t>P30519</t>
  </si>
  <si>
    <t>Heme oxygenase 2 (HO-2) (EC 1.14.14.18)</t>
  </si>
  <si>
    <t>PR00088;</t>
  </si>
  <si>
    <t>PS00593;</t>
  </si>
  <si>
    <t>IPR002051;IPR016053;IPR016084;IPR018207;</t>
  </si>
  <si>
    <t>HRNR</t>
  </si>
  <si>
    <t>Q86YZ3</t>
  </si>
  <si>
    <t>Hornerin</t>
  </si>
  <si>
    <t>IPR011992;IPR018247;IPR002048;IPR033201;IPR034325;IPR001751;IPR013787;</t>
  </si>
  <si>
    <t>HSPA2</t>
  </si>
  <si>
    <t>P54652</t>
  </si>
  <si>
    <t>Heat shock-related 70 kDa protein 2 (Heat shock 70 kDa protein 2)</t>
  </si>
  <si>
    <t>PS00297;PS00329;PS01036;</t>
  </si>
  <si>
    <t>IPR018181;IPR029048;IPR029047;IPR013126;</t>
  </si>
  <si>
    <t>HTRA1</t>
  </si>
  <si>
    <t>Q92743</t>
  </si>
  <si>
    <t>Serine protease HTRA1 (EC 3.4.21.-) (High-temperature requirement A serine peptidase 1) (L56) (Serine protease 11)</t>
  </si>
  <si>
    <t>PR00834;</t>
  </si>
  <si>
    <t>PS51323;PS51465;PS50106;</t>
  </si>
  <si>
    <t>IPR009030;IPR000867;IPR002350;IPR036058;IPR001478;IPR041489;IPR036034;IPR009003;IPR001940;</t>
  </si>
  <si>
    <t>HVCN1</t>
  </si>
  <si>
    <t>Q96D96</t>
  </si>
  <si>
    <t>Voltage-gated hydrogen channel 1 (Hydrogen voltage-gated channel 1) (HV1) (Voltage sensor domain-only protein)</t>
  </si>
  <si>
    <t>IPR031846;IPR005821;IPR031844;IPR027359;</t>
  </si>
  <si>
    <t>IAPP</t>
  </si>
  <si>
    <t>P10997</t>
  </si>
  <si>
    <t>Islet amyloid polypeptide (Amylin) (Diabetes-associated peptide) (DAP) (Insulinoma amyloid peptide)</t>
  </si>
  <si>
    <t>PR00818;</t>
  </si>
  <si>
    <t>IPR021117;IPR021116;IPR018360;IPR001693;IPR000443;</t>
  </si>
  <si>
    <t>IFITM5</t>
  </si>
  <si>
    <t>A6NNB3</t>
  </si>
  <si>
    <t>Interferon-induced transmembrane protein 5 (Bone-restricted interferon-induced transmembrane protein-like protein) (BRIL) (Dispanin subfamily A member 1) (DSPA1)</t>
  </si>
  <si>
    <t>IPR007593;</t>
  </si>
  <si>
    <t>IHH</t>
  </si>
  <si>
    <t>Q14623</t>
  </si>
  <si>
    <t>Indian hedgehog protein (IHH) (HHG-2) [Cleaved into: Indian hedgehog protein N-product; Indian hedgehog protein C-product]</t>
  </si>
  <si>
    <t>SIGNAL 1..27;  /evidence=ECO:0000305</t>
  </si>
  <si>
    <t>IPR001657;IPR001767;IPR009045;IPR000320;IPR003586;IPR003587;IPR036844;IPR033385;IPR006141;</t>
  </si>
  <si>
    <t>IL10</t>
  </si>
  <si>
    <t>P22301</t>
  </si>
  <si>
    <t>Interleukin-10 (IL-10) (Cytokine synthesis inhibitory factor) (CSIF)</t>
  </si>
  <si>
    <t>PR01294;</t>
  </si>
  <si>
    <t>PS00520;</t>
  </si>
  <si>
    <t>IPR009079;IPR000098;IPR020443;IPR020423;</t>
  </si>
  <si>
    <t>IL12B</t>
  </si>
  <si>
    <t>P29460</t>
  </si>
  <si>
    <t>Interleukin-12 subunit beta (IL-12B) (Cytotoxic lymphocyte maturation factor 40 kDa subunit) (CLMF p40) (IL-12 subunit p40) (NK cell stimulatory factor chain 2) (NKSF2)</t>
  </si>
  <si>
    <t>SIGNAL 1..22;  /evidence=ECO:0000269|PubMed:2204066</t>
  </si>
  <si>
    <t>PR01928;</t>
  </si>
  <si>
    <t>PS50853;PS01354;PS50835;</t>
  </si>
  <si>
    <t>IPR003961;IPR036116;IPR003530;IPR007110;IPR036179;IPR013783;IPR003598;IPR015528;IPR019482;</t>
  </si>
  <si>
    <t>IL17A</t>
  </si>
  <si>
    <t>Q16552</t>
  </si>
  <si>
    <t>Interleukin-17A (IL-17) (IL-17A) (Cytotoxic T-lymphocyte-associated antigen 8) (CTLA-8)</t>
  </si>
  <si>
    <t>PR01932;</t>
  </si>
  <si>
    <t>IPR029034;IPR020440;IPR010345;</t>
  </si>
  <si>
    <t>IL17RD</t>
  </si>
  <si>
    <t>Q8NFM7</t>
  </si>
  <si>
    <t>Interleukin-17 receptor D (IL-17 receptor D) (IL-17RD) (IL17Rhom) (Interleukin-17 receptor-like protein) (Sef homolog) (hSef)</t>
  </si>
  <si>
    <t>PS51534;</t>
  </si>
  <si>
    <t>IPR039465;IPR031951;IPR013568;IPR035897;</t>
  </si>
  <si>
    <t>IL23A</t>
  </si>
  <si>
    <t>Q9NPF7</t>
  </si>
  <si>
    <t>Interleukin-23 subunit alpha (IL-23 subunit alpha) (IL-23-A) (Interleukin-23 subunit p19) (IL-23p19)</t>
  </si>
  <si>
    <t>IPR009079;IPR010831;</t>
  </si>
  <si>
    <t>IMPDH1</t>
  </si>
  <si>
    <t>P20839</t>
  </si>
  <si>
    <t>Inosine-5'-monophosphate dehydrogenase 1 (IMP dehydrogenase 1) (IMPD 1) (IMPDH 1) (EC 1.1.1.205) (IMPDH-I)</t>
  </si>
  <si>
    <t>PS51371;PS00487;</t>
  </si>
  <si>
    <t>IPR013785;IPR000644;IPR005990;IPR015875;IPR001093;</t>
  </si>
  <si>
    <t>INCENP</t>
  </si>
  <si>
    <t>Q9NQS7</t>
  </si>
  <si>
    <t>Inner centromere protein</t>
  </si>
  <si>
    <t>IPR039130;IPR022006;IPR005635;</t>
  </si>
  <si>
    <t>IQGAP1</t>
  </si>
  <si>
    <t>P46940</t>
  </si>
  <si>
    <t>Ras GTPase-activating-like protein IQGAP1 (p195)</t>
  </si>
  <si>
    <t>PS50021;PS50096;PS00509;PS50018;PS01159;PS50020;</t>
  </si>
  <si>
    <t>IPR001715;IPR036872;IPR000048;IPR027417;IPR000593;IPR023152;IPR001936;IPR008936;IPR001202;</t>
  </si>
  <si>
    <t>IRS1</t>
  </si>
  <si>
    <t>P35568</t>
  </si>
  <si>
    <t>Insulin receptor substrate 1 (IRS-1)</t>
  </si>
  <si>
    <t>PR00628;</t>
  </si>
  <si>
    <t>IPR039011;IPR002404;IPR011993;IPR001849;</t>
  </si>
  <si>
    <t>IST1</t>
  </si>
  <si>
    <t>P53990</t>
  </si>
  <si>
    <t>IST1 homolog (hIST1) (Putative MAPK-activating protein PM28)</t>
  </si>
  <si>
    <t>IPR005061;IPR042277;</t>
  </si>
  <si>
    <t>ITGAL</t>
  </si>
  <si>
    <t>P20701</t>
  </si>
  <si>
    <t>Integrin alpha-L (CD11 antigen-like family member A) (Leukocyte adhesion glycoprotein LFA-1 alpha chain) (LFA-1A) (Leukocyte function-associated molecule 1 alpha chain) (CD antigen CD11a)</t>
  </si>
  <si>
    <t>ITGB3BP</t>
  </si>
  <si>
    <t>Q13352</t>
  </si>
  <si>
    <t>Centromere protein R (CENP-R) (Beta-3-endonexin) (Integrin beta-3-binding protein) (Nuclear receptor-interacting factor 3)</t>
  </si>
  <si>
    <t>IPR009601;</t>
  </si>
  <si>
    <t>ITIH3</t>
  </si>
  <si>
    <t>Q06033</t>
  </si>
  <si>
    <t>Inter-alpha-trypsin inhibitor heavy chain H3 (ITI heavy chain H3) (ITI-HC3) (Inter-alpha-inhibitor heavy chain 3) (Serum-derived hyaluronan-associated protein) (SHAP)</t>
  </si>
  <si>
    <t>ITIH4</t>
  </si>
  <si>
    <t>Q14624</t>
  </si>
  <si>
    <t>Inter-alpha-trypsin inhibitor heavy chain H4 (ITI heavy chain H4) (ITI-HC4) (Inter-alpha-inhibitor heavy chain 4) (Inter-alpha-trypsin inhibitor family heavy chain-related protein) (IHRP) (Plasma kallikrein sensitive glycoprotein 120) (Gp120) (PK-120) [Cleaved into: 70 kDa inter-alpha-trypsin inhibitor heavy chain H4; 35 kDa inter-alpha-trypsin inhibitor heavy chain H4]</t>
  </si>
  <si>
    <t>SIGNAL 1..28;  /evidence=ECO:0000269|PubMed:7541790</t>
  </si>
  <si>
    <t>IVD</t>
  </si>
  <si>
    <t>P26440</t>
  </si>
  <si>
    <t>Isovaleryl-CoA dehydrogenase, mitochondrial (IVD) (EC 1.3.8.4)</t>
  </si>
  <si>
    <t>IPR006089;IPR006091;IPR036250;IPR009075;IPR013786;IPR037069;IPR009100;IPR034183;</t>
  </si>
  <si>
    <t>JAK2</t>
  </si>
  <si>
    <t>O60674</t>
  </si>
  <si>
    <t>Tyrosine-protein kinase JAK2 (EC 2.7.10.2) (Janus kinase 2) (JAK-2)</t>
  </si>
  <si>
    <t>PR01823;PR01825;PR00109;</t>
  </si>
  <si>
    <t>PS50057;PS00107;PS50011;PS00109;PS50001;</t>
  </si>
  <si>
    <t>IPR019749;IPR035963;IPR000299;IPR041155;IPR041046;IPR041381;IPR037838;IPR035860;IPR011009;IPR000719;IPR017441;IPR035588;IPR035589;IPR001245;IPR000980;IPR036860;IPR008266;IPR020635;IPR016251;IPR020693;</t>
  </si>
  <si>
    <t>JAZF1</t>
  </si>
  <si>
    <t>Q86VZ6</t>
  </si>
  <si>
    <t>Juxtaposed with another zinc finger protein 1 (TAK1-interacting protein 27) (Zinc finger protein 802)</t>
  </si>
  <si>
    <t>PS00028;</t>
  </si>
  <si>
    <t>JUND</t>
  </si>
  <si>
    <t>P17535</t>
  </si>
  <si>
    <t>Transcription factor jun-D</t>
  </si>
  <si>
    <t>IPR004827;IPR005643;IPR029823;IPR002112;IPR008917;</t>
  </si>
  <si>
    <t>KAL1</t>
  </si>
  <si>
    <t>P23352</t>
  </si>
  <si>
    <t>Anosmin-1 (Adhesion molecule-like X-linked) (Kallmann syndrome protein)</t>
  </si>
  <si>
    <t>PR00003;</t>
  </si>
  <si>
    <t>PS50853;PS51390;</t>
  </si>
  <si>
    <t>IPR042447;IPR040957;IPR036645;IPR003961;IPR036116;IPR013783;IPR008197;</t>
  </si>
  <si>
    <t>KCNAB2</t>
  </si>
  <si>
    <t>Q13303</t>
  </si>
  <si>
    <t>Voltage-gated potassium channel subunit beta-2 (EC 1.1.1.-) (K(+) channel subunit beta-2) (Kv-beta-2) (hKvbeta2)</t>
  </si>
  <si>
    <t>PR01579;PR01577;</t>
  </si>
  <si>
    <t>IPR005983;IPR005399;IPR005401;IPR023210;IPR036812;</t>
  </si>
  <si>
    <t>KCTD3</t>
  </si>
  <si>
    <t>Q9Y597</t>
  </si>
  <si>
    <t>BTB/POZ domain-containing protein KCTD3 (Renal carcinoma antigen NY-REN-45)</t>
  </si>
  <si>
    <t>PS50097;PS00678;</t>
  </si>
  <si>
    <t>IPR000210;IPR011333;IPR003131;IPR015943;IPR001680;IPR019775;IPR036322;</t>
  </si>
  <si>
    <t>KDM7A</t>
  </si>
  <si>
    <t>Q6ZMT4</t>
  </si>
  <si>
    <t>Lysine-specific demethylase 7A (EC 1.14.11.-) (JmjC domain-containing histone demethylation protein 1D) (Lysine-specific demethylase 7)</t>
  </si>
  <si>
    <t>PS51184;PS01359;PS50016;</t>
  </si>
  <si>
    <t>IPR041070;IPR003347;IPR019786;IPR011011;IPR001965;IPR019787;IPR013083;</t>
  </si>
  <si>
    <t>KERA</t>
  </si>
  <si>
    <t>O60938</t>
  </si>
  <si>
    <t>Keratocan (KTN) (Keratan sulfate proteoglycan keratocan)</t>
  </si>
  <si>
    <t>IPR001611;IPR003591;IPR032675;IPR000372;</t>
  </si>
  <si>
    <t>KIAA1549</t>
  </si>
  <si>
    <t>Q9HCM3</t>
  </si>
  <si>
    <t>UPF0606 protein KIAA1549</t>
  </si>
  <si>
    <t>IPR024606;</t>
  </si>
  <si>
    <t>KIF11</t>
  </si>
  <si>
    <t>P52732</t>
  </si>
  <si>
    <t>Kinesin-like protein KIF11 (Kinesin-like protein 1) (Kinesin-like spindle protein HKSP) (Kinesin-related motor protein Eg5) (Thyroid receptor-interacting protein 5) (TR-interacting protein 5) (TRIP-5)</t>
  </si>
  <si>
    <t>IPR025901;IPR027640;IPR019821;IPR001752;IPR036961;IPR027417;</t>
  </si>
  <si>
    <t>KIF18A</t>
  </si>
  <si>
    <t>Q8NI77</t>
  </si>
  <si>
    <t>Kinesin-like protein KIF18A (Marrow stromal KIF18A) (MS-KIF18A)</t>
  </si>
  <si>
    <t>KIF2A</t>
  </si>
  <si>
    <t>O00139</t>
  </si>
  <si>
    <t>Kinesin-like protein KIF2A (Kinesin-2) (hK2)</t>
  </si>
  <si>
    <t>KIF2B</t>
  </si>
  <si>
    <t>Q8N4N8</t>
  </si>
  <si>
    <t>Kinesin-like protein KIF2B</t>
  </si>
  <si>
    <t>KIF2C</t>
  </si>
  <si>
    <t>Q99661</t>
  </si>
  <si>
    <t>Kinesin-like protein KIF2C (Kinesin-like protein 6) (Mitotic centromere-associated kinesin) (MCAK)</t>
  </si>
  <si>
    <t>KIT</t>
  </si>
  <si>
    <t>P10721</t>
  </si>
  <si>
    <t>Mast/stem cell growth factor receptor Kit (SCFR) (EC 2.7.10.1) (Piebald trait protein) (PBT) (Proto-oncogene c-Kit) (Tyrosine-protein kinase Kit) (p145 c-kit) (v-kit Hardy-Zuckerman 4 feline sarcoma viral oncogene homolog) (CD antigen CD117)</t>
  </si>
  <si>
    <t>IPR007110;IPR036179;IPR013783;IPR003599;IPR003598;IPR013151;IPR011009;IPR000719;IPR017441;IPR027263;IPR001245;IPR008266;IPR020635;IPR001824;</t>
  </si>
  <si>
    <t>KLB</t>
  </si>
  <si>
    <t>Q86Z14</t>
  </si>
  <si>
    <t>Beta-klotho (BKL) (BetaKlotho) (Klotho beta-like protein)</t>
  </si>
  <si>
    <t>PR00131;</t>
  </si>
  <si>
    <t>IPR001360;IPR017853;</t>
  </si>
  <si>
    <t>KLK3</t>
  </si>
  <si>
    <t>P07288</t>
  </si>
  <si>
    <t>Prostate-specific antigen (PSA) (EC 3.4.21.77) (Gamma-seminoprotein) (Seminin) (Kallikrein-3) (P-30 antigen) (Semenogelase)</t>
  </si>
  <si>
    <t>KLKB1</t>
  </si>
  <si>
    <t>P03952</t>
  </si>
  <si>
    <t>Plasma kallikrein (EC 3.4.21.34) (Fletcher factor) (Kininogenin) (Plasma prekallikrein) (PKK) [Cleaved into: Plasma kallikrein heavy chain; Plasma kallikrein light chain]</t>
  </si>
  <si>
    <t>PR00005;PR00722;</t>
  </si>
  <si>
    <t>PS00495;PS50948;PS50240;PS00134;PS00135;</t>
  </si>
  <si>
    <t>IPR000177;IPR003609;IPR009003;IPR001314;IPR001254;IPR018114;IPR033116;</t>
  </si>
  <si>
    <t>KNTC1</t>
  </si>
  <si>
    <t>P50748</t>
  </si>
  <si>
    <t>Kinetochore-associated protein 1 (Rough deal homolog) (HsROD) (Rod) (hRod)</t>
  </si>
  <si>
    <t>IPR019527;IPR036322;</t>
  </si>
  <si>
    <t>KPNB1</t>
  </si>
  <si>
    <t>Q14974</t>
  </si>
  <si>
    <t>Importin subunit beta-1 (Importin-90) (Karyopherin subunit beta-1) (Nuclear factor p97) (Pore targeting complex 97 kDa subunit) (PTAC97)</t>
  </si>
  <si>
    <t>PS50077;PS50166;</t>
  </si>
  <si>
    <t>IPR011989;IPR016024;IPR000225;IPR021133;IPR001494;IPR040122;</t>
  </si>
  <si>
    <t>KSR1</t>
  </si>
  <si>
    <t>Q8IVT5</t>
  </si>
  <si>
    <t>Kinase suppressor of Ras 1 (EC 2.7.11.1)</t>
  </si>
  <si>
    <t>PS50011;PS00108;PS00479;PS50081;</t>
  </si>
  <si>
    <t>IPR011009;IPR025561;IPR002219;IPR000719;IPR013761;IPR001245;IPR008271;</t>
  </si>
  <si>
    <t>KSR2</t>
  </si>
  <si>
    <t>Q6VAB6</t>
  </si>
  <si>
    <t>Kinase suppressor of Ras 2 (hKSR2) (EC 2.7.11.1)</t>
  </si>
  <si>
    <t>LAIR1</t>
  </si>
  <si>
    <t>Q6GTX8</t>
  </si>
  <si>
    <t>Leukocyte-associated immunoglobulin-like receptor 1 (LAIR-1) (hLAIR1) (CD antigen CD305)</t>
  </si>
  <si>
    <t>LAMTOR1</t>
  </si>
  <si>
    <t>Q6IAA8</t>
  </si>
  <si>
    <t>Ragulator complex protein LAMTOR1 (Late endosomal/lysosomal adaptor and MAPK and MTOR activator 1) (Lipid raft adaptor protein p18) (Protein associated with DRMs and endosomes) (p27Kip1-releasing factor from RhoA) (p27RF-Rho)</t>
  </si>
  <si>
    <t>IPR028209;</t>
  </si>
  <si>
    <t>LAMTOR2</t>
  </si>
  <si>
    <t>Q9Y2Q5</t>
  </si>
  <si>
    <t>Ragulator complex protein LAMTOR2 (Endosomal adaptor protein p14) (Late endosomal/lysosomal Mp1-interacting protein) (Late endosomal/lysosomal adaptor and MAPK and MTOR activator 2) (Mitogen-activated protein-binding protein-interacting protein) (MAPBP-interacting protein) (Roadblock domain-containing protein 3)</t>
  </si>
  <si>
    <t>IPR037587;IPR004942;</t>
  </si>
  <si>
    <t>LAMTOR3</t>
  </si>
  <si>
    <t>Q9UHA4</t>
  </si>
  <si>
    <t>Ragulator complex protein LAMTOR3 (Late endosomal/lysosomal adaptor and MAPK and MTOR activator 3) (MEK-binding partner 1) (Mp1) (Mitogen-activated protein kinase kinase 1-interacting protein 1) (Mitogen-activated protein kinase scaffold protein 1)</t>
  </si>
  <si>
    <t>IPR015019;</t>
  </si>
  <si>
    <t>LCA5</t>
  </si>
  <si>
    <t>Q86VQ0</t>
  </si>
  <si>
    <t>Lebercilin (Leber congenital amaurosis 5 protein)</t>
  </si>
  <si>
    <t>IPR026684;IPR026188;IPR028933;</t>
  </si>
  <si>
    <t>LECT1</t>
  </si>
  <si>
    <t>O75829</t>
  </si>
  <si>
    <t>Leukocyte cell-derived chemotaxin 1 (Chondromodulin) [Cleaved into: Chondrosurfactant protein (CH-SP); Chondromodulin-1 (Chondromodulin-I) (ChM-I)]</t>
  </si>
  <si>
    <t>IPR007084;</t>
  </si>
  <si>
    <t>LGALS3BP</t>
  </si>
  <si>
    <t>Q08380</t>
  </si>
  <si>
    <t>Galectin-3-binding protein (Basement membrane autoantigen p105) (Lectin galactoside-binding soluble 3-binding protein) (Mac-2-binding protein) (MAC2BP) (Mac-2 BP) (Tumor-associated antigen 90K)</t>
  </si>
  <si>
    <t>SIGNAL 1..18;  /evidence=ECO:0000269|PubMed:8390986, ECO:0000269|PubMed:8454062, ECO:0000269|PubMed:8757764</t>
  </si>
  <si>
    <t>PR00258;</t>
  </si>
  <si>
    <t>PS50097;PS00420;PS50287;</t>
  </si>
  <si>
    <t>IPR011705;IPR000210;IPR001190;IPR017448;IPR036772;</t>
  </si>
  <si>
    <t>LIG1</t>
  </si>
  <si>
    <t>P18858</t>
  </si>
  <si>
    <t>DNA ligase 1 (EC 6.5.1.1) (DNA ligase I) (Polydeoxyribonucleotide synthase [ATP] 1)</t>
  </si>
  <si>
    <t>PS00697;PS00333;PS50160;</t>
  </si>
  <si>
    <t>IPR000977;IPR012309;IPR012310;IPR016059;IPR012308;IPR036599;IPR012340;</t>
  </si>
  <si>
    <t>LILRB2</t>
  </si>
  <si>
    <t>Q8N423</t>
  </si>
  <si>
    <t>Leukocyte immunoglobulin-like receptor subfamily B member 2 (LIR-2) (Leukocyte immunoglobulin-like receptor 2) (CD85 antigen-like family member D) (Immunoglobulin-like transcript 4) (ILT-4) (Monocyte/macrophage immunoglobulin-like receptor 10) (MIR-10) (CD antigen CD85d)</t>
  </si>
  <si>
    <t>IPR007110;IPR036179;IPR013783;IPR003599;IPR003598;</t>
  </si>
  <si>
    <t>LIMK1</t>
  </si>
  <si>
    <t>P53667</t>
  </si>
  <si>
    <t>LIM domain kinase 1 (LIMK-1) (EC 2.7.11.1)</t>
  </si>
  <si>
    <t>PS00478;PS50023;PS50106;PS00107;PS50011;</t>
  </si>
  <si>
    <t>IPR011009;IPR001478;IPR036034;IPR000719;IPR017441;IPR001245;IPR001781;</t>
  </si>
  <si>
    <t>LMAN1</t>
  </si>
  <si>
    <t>P49257</t>
  </si>
  <si>
    <t>Protein ERGIC-53 (ER-Golgi intermediate compartment 53 kDa protein) (Gp58) (Intracellular mannose-specific lectin MR60) (Lectin mannose-binding 1)</t>
  </si>
  <si>
    <t>SIGNAL 1..30;  /evidence=ECO:0000244|PubMed:25944712, ECO:0000269|PubMed:12665801, ECO:0000269|PubMed:7876089, ECO:0000269|PubMed:8223692</t>
  </si>
  <si>
    <t>PS51328;</t>
  </si>
  <si>
    <t>IPR013320;IPR005052;IPR033085;</t>
  </si>
  <si>
    <t>LMAN1L</t>
  </si>
  <si>
    <t>Q9HAT1</t>
  </si>
  <si>
    <t>Protein ERGIC-53-like (ERGIC53-like protein) (Lectin mannose-binding 1-like) (LMAN1-like protein)</t>
  </si>
  <si>
    <t>IPR013320;IPR005052;</t>
  </si>
  <si>
    <t>LMAN2</t>
  </si>
  <si>
    <t>Q12907</t>
  </si>
  <si>
    <t>Vesicular integral-membrane protein VIP36 (Glycoprotein GP36b) (Lectin mannose-binding 2) (Vesicular integral-membrane protein 36) (VIP36)</t>
  </si>
  <si>
    <t>SIGNAL 1..44;  /evidence=ECO:0000244|PubMed:25944712, ECO:0000255</t>
  </si>
  <si>
    <t>IPR013320;IPR005052;IPR035664;</t>
  </si>
  <si>
    <t>LMAN2L</t>
  </si>
  <si>
    <t>Q9H0V9</t>
  </si>
  <si>
    <t>VIP36-like protein (Lectin mannose-binding 2-like) (LMAN2-like protein)</t>
  </si>
  <si>
    <t>SIGNAL 1..44;  /evidence=ECO:0000255</t>
  </si>
  <si>
    <t>LMNA</t>
  </si>
  <si>
    <t>P02545</t>
  </si>
  <si>
    <t>Prelamin-A/C [Cleaved into: Lamin-A/C (70 kDa lamin) (Renal carcinoma antigen NY-REN-32)]</t>
  </si>
  <si>
    <t>PS00226;PS51842;PS51841;</t>
  </si>
  <si>
    <t>IPR018039;IPR039008;IPR042180;IPR001322;IPR036415;</t>
  </si>
  <si>
    <t>LMNB1</t>
  </si>
  <si>
    <t>P20700</t>
  </si>
  <si>
    <t>Lamin-B1</t>
  </si>
  <si>
    <t>LOXHD1</t>
  </si>
  <si>
    <t>Q8IVV2</t>
  </si>
  <si>
    <t>Lipoxygenase homology domain-containing protein 1</t>
  </si>
  <si>
    <t>PS50095;</t>
  </si>
  <si>
    <t>IPR037060;IPR001024;IPR036392;</t>
  </si>
  <si>
    <t>LRP4</t>
  </si>
  <si>
    <t>O75096</t>
  </si>
  <si>
    <t>Low-density lipoprotein receptor-related protein 4 (LRP-4) (Multiple epidermal growth factor-like domains 7)</t>
  </si>
  <si>
    <t>PS00010;PS01186;PS01187;PS01209;PS50068;PS51120;</t>
  </si>
  <si>
    <t>IPR011042;IPR026823;IPR001881;IPR013032;IPR000742;IPR000152;IPR018097;IPR009030;IPR036055;IPR023415;IPR000033;IPR002172;</t>
  </si>
  <si>
    <t>LRP5</t>
  </si>
  <si>
    <t>O75197</t>
  </si>
  <si>
    <t>Low-density lipoprotein receptor-related protein 5 (LRP-5) (Low-density lipoprotein receptor-related protein 7) (LRP-7)</t>
  </si>
  <si>
    <t>PS01209;PS50068;PS51120;</t>
  </si>
  <si>
    <t>IPR011042;IPR000742;IPR036055;IPR023415;IPR000033;IPR002172;IPR017049;</t>
  </si>
  <si>
    <t>LRP6</t>
  </si>
  <si>
    <t>O75581</t>
  </si>
  <si>
    <t>Low-density lipoprotein receptor-related protein 6 (LRP-6)</t>
  </si>
  <si>
    <t>PS01186;PS01209;PS50068;PS51120;</t>
  </si>
  <si>
    <t>LRRC1</t>
  </si>
  <si>
    <t>Q9BTT6</t>
  </si>
  <si>
    <t>Leucine-rich repeat-containing protein 1 (LANO adapter protein) (LAP and no PDZ protein)</t>
  </si>
  <si>
    <t>LRRC7</t>
  </si>
  <si>
    <t>Q96NW7</t>
  </si>
  <si>
    <t>Leucine-rich repeat-containing protein 7 (Densin-180) (Densin) (Protein LAP1)</t>
  </si>
  <si>
    <t>IPR001611;IPR003591;IPR032675;IPR001478;IPR036034;</t>
  </si>
  <si>
    <t>LRRFIP1</t>
  </si>
  <si>
    <t>Q32MZ4</t>
  </si>
  <si>
    <t>Leucine-rich repeat flightless-interacting protein 1 (LRR FLII-interacting protein 1) (GC-binding factor 2) (TAR RNA-interacting protein)</t>
  </si>
  <si>
    <t>IPR019139;</t>
  </si>
  <si>
    <t>LRSAM1</t>
  </si>
  <si>
    <t>Q6UWE0</t>
  </si>
  <si>
    <t>E3 ubiquitin-protein ligase LRSAM1 (EC 2.3.2.27) (Leucine-rich repeat and sterile alpha motif-containing protein 1) (RING-type E3 ubiquitin transferase LRSAM1) (Tsg101-associated ligase) (hTAL)</t>
  </si>
  <si>
    <t>PS51450;PS50105;PS50089;</t>
  </si>
  <si>
    <t>IPR001611;IPR003591;IPR032675;IPR001660;IPR013761;IPR001841;IPR013083;</t>
  </si>
  <si>
    <t>LSAMP</t>
  </si>
  <si>
    <t>Q13449</t>
  </si>
  <si>
    <t>Limbic system-associated membrane protein (LSAMP) (IgLON family member 3)</t>
  </si>
  <si>
    <t>IPR007110;IPR036179;IPR013783;IPR013098;IPR003599;IPR003598;</t>
  </si>
  <si>
    <t>LUC7L3</t>
  </si>
  <si>
    <t>O95232</t>
  </si>
  <si>
    <t>Luc7-like protein 3 (Cisplatin resistance-associated-overexpressed protein) (Luc7A) (Okadaic acid-inducible phosphoprotein OA48-18) (cAMP regulatory element-associated protein 1) (CRE-associated protein 1) (CREAP-1)</t>
  </si>
  <si>
    <t>IPR004882;</t>
  </si>
  <si>
    <t>LY6D</t>
  </si>
  <si>
    <t>Q14210</t>
  </si>
  <si>
    <t>Lymphocyte antigen 6D (Ly-6D) (E48 antigen)</t>
  </si>
  <si>
    <t>SIGNAL 1..20;  /evidence=ECO:0000269|PubMed:15340161, ECO:0000269|PubMed:7790363</t>
  </si>
  <si>
    <t>IPR018363;IPR016054;IPR042339;</t>
  </si>
  <si>
    <t>LY6E</t>
  </si>
  <si>
    <t>Q16553</t>
  </si>
  <si>
    <t>Lymphocyte antigen 6E (Ly-6E) (Retinoic acid-induced gene E protein) (RIG-E) (Stem cell antigen 2) (SCA-2) (Thymic shared antigen 1) (TSA-1)</t>
  </si>
  <si>
    <t>LY6G6C</t>
  </si>
  <si>
    <t>O95867</t>
  </si>
  <si>
    <t>Lymphocyte antigen 6 complex locus protein G6c</t>
  </si>
  <si>
    <t>IPR039237;</t>
  </si>
  <si>
    <t>LY6G6D</t>
  </si>
  <si>
    <t>O95868</t>
  </si>
  <si>
    <t>Lymphocyte antigen 6 complex locus protein G6d (Protein Ly6-D) (Megakaryocyte-enhanced gene transcript 1 protein)</t>
  </si>
  <si>
    <t>IPR026524;</t>
  </si>
  <si>
    <t>LY6H</t>
  </si>
  <si>
    <t>O94772</t>
  </si>
  <si>
    <t>Lymphocyte antigen 6H (Ly-6H)</t>
  </si>
  <si>
    <t>LY6K</t>
  </si>
  <si>
    <t>Q17RY6</t>
  </si>
  <si>
    <t>Lymphocyte antigen 6K (Ly-6K)</t>
  </si>
  <si>
    <t>LYN</t>
  </si>
  <si>
    <t>P07948</t>
  </si>
  <si>
    <t>Tyrosine-protein kinase Lyn (EC 2.7.10.2) (Lck/Yes-related novel protein tyrosine kinase) (V-yes-1 Yamaguchi sarcoma viral related oncogene homolog) (p53Lyn) (p56Lyn)</t>
  </si>
  <si>
    <t>IPR011009;IPR035852;IPR035748;IPR000719;IPR017441;IPR001245;IPR000980;IPR036860;IPR036028;IPR001452;IPR008266;IPR020635;</t>
  </si>
  <si>
    <t>LYPD1</t>
  </si>
  <si>
    <t>Q8N2G4</t>
  </si>
  <si>
    <t>Ly6/PLAUR domain-containing protein 1 (Putative HeLa tumor suppressor) (PHTS)</t>
  </si>
  <si>
    <t>LYPD2</t>
  </si>
  <si>
    <t>Q6UXB3</t>
  </si>
  <si>
    <t>Ly6/PLAUR domain-containing protein 2</t>
  </si>
  <si>
    <t>IPR018363;IPR016054;IPR040188;IPR035076;</t>
  </si>
  <si>
    <t>LYPD3</t>
  </si>
  <si>
    <t>O95274</t>
  </si>
  <si>
    <t>Ly6/PLAUR domain-containing protein 3 (GPI-anchored metastasis-associated protein C4.4A homolog) (Matrigel-induced gene C4 protein) (MIG-C4)</t>
  </si>
  <si>
    <t>LYPD4</t>
  </si>
  <si>
    <t>Q6UWN0</t>
  </si>
  <si>
    <t>Ly6/PLAUR domain-containing protein 4</t>
  </si>
  <si>
    <t>LYPD5</t>
  </si>
  <si>
    <t>Q6UWN5</t>
  </si>
  <si>
    <t>Ly6/PLAUR domain-containing protein 5</t>
  </si>
  <si>
    <t>IPR018363;IPR016054;</t>
  </si>
  <si>
    <t>LYPD6B</t>
  </si>
  <si>
    <t>Q8NI32</t>
  </si>
  <si>
    <t>Ly6/PLAUR domain-containing protein 6B</t>
  </si>
  <si>
    <t>IPR039457;</t>
  </si>
  <si>
    <t>LYPD8</t>
  </si>
  <si>
    <t>Q6UX82</t>
  </si>
  <si>
    <t>Ly6/PLAUR domain-containing protein 8</t>
  </si>
  <si>
    <t>LYST</t>
  </si>
  <si>
    <t>Q99698</t>
  </si>
  <si>
    <t>Lysosomal-trafficking regulator (Beige homolog)</t>
  </si>
  <si>
    <t>PS50197;PS51783;PS00678;PS50082;PS50294;</t>
  </si>
  <si>
    <t>IPR016024;IPR000409;IPR036372;IPR030464;IPR023362;IPR015943;IPR001680;IPR019775;IPR017986;IPR036322;</t>
  </si>
  <si>
    <t>MAD1L1</t>
  </si>
  <si>
    <t>Q9Y6D9</t>
  </si>
  <si>
    <t>Mitotic spindle assembly checkpoint protein MAD1 (Mitotic arrest deficient 1-like protein 1) (MAD1-like protein 1) (Mitotic checkpoint MAD1 protein homolog) (HsMAD1) (hMAD1) (Tax-binding protein 181)</t>
  </si>
  <si>
    <t>IPR008672;</t>
  </si>
  <si>
    <t>MAN2B1</t>
  </si>
  <si>
    <t>O00754</t>
  </si>
  <si>
    <t>Lysosomal alpha-mannosidase (Laman) (EC 3.2.1.24) (Lysosomal acid alpha-mannosidase) (Mannosidase alpha class 2B member 1) (Mannosidase alpha-B) [Cleaved into: Lysosomal alpha-mannosidase A peptide; Lysosomal alpha-mannosidase B peptide; Lysosomal alpha-mannosidase C peptide; Lysosomal alpha-mannosidase D peptide; Lysosomal alpha-mannosidase E peptide]</t>
  </si>
  <si>
    <t>SIGNAL 1..49</t>
  </si>
  <si>
    <t>IPR011013;IPR041147;IPR011330;IPR011682;IPR015341;IPR037094;IPR000602;IPR027291;IPR028995;IPR013780;</t>
  </si>
  <si>
    <t>MAP1B</t>
  </si>
  <si>
    <t>P46821</t>
  </si>
  <si>
    <t>Microtubule-associated protein 1B (MAP-1B) [Cleaved into: MAP1B heavy chain; MAP1 light chain LC1]</t>
  </si>
  <si>
    <t>PS00230;</t>
  </si>
  <si>
    <t>IPR026074;IPR027321;IPR000102;</t>
  </si>
  <si>
    <t>MAPRE2</t>
  </si>
  <si>
    <t>Q15555</t>
  </si>
  <si>
    <t>Microtubule-associated protein RP/EB family member 2 (APC-binding protein EB2) (End-binding protein 2) (EB2)</t>
  </si>
  <si>
    <t>IPR001715;IPR036872;IPR004953;IPR036133;IPR042180;IPR027328;IPR027735;</t>
  </si>
  <si>
    <t>MAPRE3</t>
  </si>
  <si>
    <t>Q9UPY8</t>
  </si>
  <si>
    <t>Microtubule-associated protein RP/EB family member 3 (EB1 protein family member 3) (EBF3) (End-binding protein 3) (EB3) (RP3)</t>
  </si>
  <si>
    <t>IPR001715;IPR036872;IPR004953;IPR036133;IPR027738;IPR042180;IPR027328;</t>
  </si>
  <si>
    <t>MARK3</t>
  </si>
  <si>
    <t>P27448</t>
  </si>
  <si>
    <t>MAP/microtubule affinity-regulating kinase 3 (EC 2.7.11.1) (C-TAK1) (cTAK1) (Cdc25C-associated protein kinase 1) (ELKL motif kinase 2) (EMK-2) (Protein kinase STK10) (Ser/Thr protein kinase PAR-1) (Par-1a) (Serine/threonine-protein kinase p78)</t>
  </si>
  <si>
    <t>PS50032;PS00107;PS50011;PS00108;PS50030;</t>
  </si>
  <si>
    <t>IPR028375;IPR001772;IPR011009;IPR033628;IPR000719;IPR017441;IPR008271;IPR015940;</t>
  </si>
  <si>
    <t>P21941</t>
  </si>
  <si>
    <t>Cartilage matrix protein (Matrilin-1)</t>
  </si>
  <si>
    <t>PS01186;PS50234;</t>
  </si>
  <si>
    <t>IPR001881;IPR013032;IPR000742;IPR030751;IPR036337;IPR019466;IPR002035;IPR036465;</t>
  </si>
  <si>
    <t>MAU2</t>
  </si>
  <si>
    <t>Q9Y6X3</t>
  </si>
  <si>
    <t>MAU2 chromatid cohesion factor homolog (MAU-2) (Cohesin loading complex subunit SCC4 homolog)</t>
  </si>
  <si>
    <t>IPR019440;IPR011990;IPR019734;</t>
  </si>
  <si>
    <t>MCAM</t>
  </si>
  <si>
    <t>P43121</t>
  </si>
  <si>
    <t>Cell surface glycoprotein MUC18 (Cell surface glycoprotein P1H12) (Melanoma cell adhesion molecule) (Melanoma-associated antigen A32) (Melanoma-associated antigen MUC18) (S-endo 1 endothelial-associated antigen) (CD antigen CD146)</t>
  </si>
  <si>
    <t>SIGNAL 1..23;  /evidence=ECO:0000269|PubMed:8162602</t>
  </si>
  <si>
    <t>IPR013162;IPR007110;IPR036179;IPR013783;IPR003599;IPR003598;IPR013106;IPR013151;</t>
  </si>
  <si>
    <t>MCEMP1</t>
  </si>
  <si>
    <t>Q8IX19</t>
  </si>
  <si>
    <t>Mast cell-expressed membrane protein 1</t>
  </si>
  <si>
    <t>IPR038818;</t>
  </si>
  <si>
    <t>MCFD2</t>
  </si>
  <si>
    <t>Q8NI22</t>
  </si>
  <si>
    <t>Multiple coagulation factor deficiency protein 2 (Neural stem cell-derived neuronal survival protein)</t>
  </si>
  <si>
    <t>MCM2</t>
  </si>
  <si>
    <t>P49736</t>
  </si>
  <si>
    <t>DNA replication licensing factor MCM2 (EC 3.6.4.12) (Minichromosome maintenance protein 2 homolog) (Nuclear protein BM28)</t>
  </si>
  <si>
    <t>PR01657;PR01658;</t>
  </si>
  <si>
    <t>PS00847;PS50051;</t>
  </si>
  <si>
    <t>IPR031327;IPR008045;IPR018525;IPR001208;IPR041562;IPR027925;IPR033762;IPR012340;IPR027417;</t>
  </si>
  <si>
    <t>MCM3</t>
  </si>
  <si>
    <t>P25205</t>
  </si>
  <si>
    <t>DNA replication licensing factor MCM3 (EC 3.6.4.12) (DNA polymerase alpha holoenzyme-associated protein P1) (P1-MCM3) (RLF subunit beta) (p102)</t>
  </si>
  <si>
    <t>PR01657;PR01659;</t>
  </si>
  <si>
    <t>IPR003593;IPR031327;IPR008046;IPR018525;IPR001208;IPR041562;IPR027925;IPR033762;IPR012340;IPR027417;</t>
  </si>
  <si>
    <t>MCM4</t>
  </si>
  <si>
    <t>P33991</t>
  </si>
  <si>
    <t>DNA replication licensing factor MCM4 (EC 3.6.4.12) (CDC21 homolog) (P1-CDC21)</t>
  </si>
  <si>
    <t>PR01657;PR01660;</t>
  </si>
  <si>
    <t>IPR031327;IPR008047;IPR018525;IPR001208;IPR041562;IPR027925;IPR033762;IPR012340;IPR027417;</t>
  </si>
  <si>
    <t>MCM5</t>
  </si>
  <si>
    <t>P33992</t>
  </si>
  <si>
    <t>DNA replication licensing factor MCM5 (EC 3.6.4.12) (CDC46 homolog) (P1-CDC46)</t>
  </si>
  <si>
    <t>PR01657;PR01661;</t>
  </si>
  <si>
    <t>IPR031327;IPR008048;IPR018525;IPR001208;IPR041562;IPR027925;IPR033762;IPR012340;IPR027417;</t>
  </si>
  <si>
    <t>MCM7</t>
  </si>
  <si>
    <t>P33993</t>
  </si>
  <si>
    <t>DNA replication licensing factor MCM7 (EC 3.6.4.12) (CDC47 homolog) (P1.1-MCM3)</t>
  </si>
  <si>
    <t>PR01657;PR01663;</t>
  </si>
  <si>
    <t>IPR003593;IPR031327;IPR008050;IPR018525;IPR001208;IPR041562;IPR027925;IPR033762;IPR012340;IPR027417;</t>
  </si>
  <si>
    <t>MDC1</t>
  </si>
  <si>
    <t>Q14676</t>
  </si>
  <si>
    <t>Mediator of DNA damage checkpoint protein 1 (Nuclear factor with BRCT domains 1)</t>
  </si>
  <si>
    <t>PS50172;PS50006;</t>
  </si>
  <si>
    <t>IPR001357;IPR036420;IPR000253;IPR008984;</t>
  </si>
  <si>
    <t>MDGA1</t>
  </si>
  <si>
    <t>Q8NFP4</t>
  </si>
  <si>
    <t>MAM domain-containing glycosylphosphatidylinositol anchor protein 1 (GPI and MAM protein) (GPIM) (Glycosylphosphatidylinositol-MAM) (MAM domain-containing protein 3)</t>
  </si>
  <si>
    <t>PS50853;PS50835;PS50060;</t>
  </si>
  <si>
    <t>IPR013320;IPR003961;IPR036116;IPR007110;IPR036179;IPR013783;IPR003599;IPR003598;IPR000998;</t>
  </si>
  <si>
    <t>MDGA2</t>
  </si>
  <si>
    <t>Q7Z553</t>
  </si>
  <si>
    <t>MAM domain-containing glycosylphosphatidylinositol anchor protein 2 (MAM domain-containing protein 1)</t>
  </si>
  <si>
    <t>IPR013320;IPR003961;IPR036116;IPR007110;IPR036179;IPR013783;IPR013098;IPR003599;IPR003598;IPR000998;</t>
  </si>
  <si>
    <t>MGAM</t>
  </si>
  <si>
    <t>O43451</t>
  </si>
  <si>
    <t>Maltase-glucoamylase, intestinal [Includes: Maltase (EC 3.2.1.20) (Alpha-glucosidase); Glucoamylase (EC 3.2.1.3) (Glucan 1,4-alpha-glucosidase)]</t>
  </si>
  <si>
    <t>IPR031727;IPR011013;IPR000322;IPR030458;IPR030459;IPR013780;IPR017853;IPR017957;IPR000519;</t>
  </si>
  <si>
    <t>MICU2</t>
  </si>
  <si>
    <t>Q8IYU8</t>
  </si>
  <si>
    <t>Calcium uptake protein 2, mitochondrial (EF-hand domain-containing family member A1)</t>
  </si>
  <si>
    <t>PS50222;</t>
  </si>
  <si>
    <t>IPR011992;IPR002048;IPR039800;</t>
  </si>
  <si>
    <t>MICU3</t>
  </si>
  <si>
    <t>Q86XE3</t>
  </si>
  <si>
    <t>Calcium uptake protein 3, mitochondrial (EF-hand domain-containing family member A2)</t>
  </si>
  <si>
    <t>IPR011992;IPR018247;IPR002048;IPR039800;</t>
  </si>
  <si>
    <t>MID2</t>
  </si>
  <si>
    <t>Q9UJV3</t>
  </si>
  <si>
    <t>Probable E3 ubiquitin-protein ligase MID2 (EC 2.3.2.27) (Midin-2) (Midline defect 2) (Midline-2) (RING finger protein 60) (RING-type E3 ubiquitin transferase MID2) (Tripartite motif-containing protein 1)</t>
  </si>
  <si>
    <t>PR01407;</t>
  </si>
  <si>
    <t>PS50188;PS51262;PS50119;PS00518;PS50089;</t>
  </si>
  <si>
    <t>IPR001870;IPR003649;IPR003879;IPR013320;IPR017903;IPR003961;IPR036116;IPR040859;IPR035752;IPR003877;IPR027370;IPR000315;IPR001841;IPR013083;IPR017907;</t>
  </si>
  <si>
    <t>MIS12</t>
  </si>
  <si>
    <t>Q9H081</t>
  </si>
  <si>
    <t>Protein MIS12 homolog</t>
  </si>
  <si>
    <t>IPR008685;</t>
  </si>
  <si>
    <t>MLEC</t>
  </si>
  <si>
    <t>Q14165</t>
  </si>
  <si>
    <t>Malectin</t>
  </si>
  <si>
    <t>IPR021720;IPR039155;</t>
  </si>
  <si>
    <t>MLH1</t>
  </si>
  <si>
    <t>P40692</t>
  </si>
  <si>
    <t>DNA mismatch repair protein Mlh1 (MutL protein homolog 1)</t>
  </si>
  <si>
    <t>PS00058;</t>
  </si>
  <si>
    <t>IPR014762;IPR002099;IPR013507;IPR036890;IPR032189;IPR038973;IPR020568;IPR014721;</t>
  </si>
  <si>
    <t>MMP27</t>
  </si>
  <si>
    <t>Q9H306</t>
  </si>
  <si>
    <t>Matrix metalloproteinase-27 (MMP-27) (EC 3.4.24.-)</t>
  </si>
  <si>
    <t>IPR000585;IPR036375;IPR018487;IPR018486;IPR033739;IPR024079;IPR028732;IPR001818;IPR021190;IPR021158;IPR006026;IPR002477;IPR036365;IPR036366;</t>
  </si>
  <si>
    <t>MNDA</t>
  </si>
  <si>
    <t>P41218</t>
  </si>
  <si>
    <t>Myeloid cell nuclear differentiation antigen</t>
  </si>
  <si>
    <t>PS50824;PS50834;</t>
  </si>
  <si>
    <t>IPR004020;IPR040205;IPR004021;</t>
  </si>
  <si>
    <t>MOSPD2</t>
  </si>
  <si>
    <t>Q8NHP6</t>
  </si>
  <si>
    <t>Motile sperm domain-containing protein 2</t>
  </si>
  <si>
    <t>PS50191;PS50202;</t>
  </si>
  <si>
    <t>IPR001251;IPR036865;IPR036273;IPR013783;IPR000535;IPR008962;</t>
  </si>
  <si>
    <t>MPO</t>
  </si>
  <si>
    <t>P05164</t>
  </si>
  <si>
    <t>Myeloperoxidase (MPO) (EC 1.11.2.2) [Cleaved into: Myeloperoxidase; 89 kDa myeloperoxidase; 84 kDa myeloperoxidase; Myeloperoxidase light chain; Myeloperoxidase heavy chain]</t>
  </si>
  <si>
    <t>SIGNAL 1..48;  /evidence=ECO:0000269|PubMed:20332087, ECO:0000269|PubMed:2154223</t>
  </si>
  <si>
    <t>PS00435;PS50292;</t>
  </si>
  <si>
    <t>IPR019791;IPR010255;IPR037120;IPR029609;</t>
  </si>
  <si>
    <t>MPRIP</t>
  </si>
  <si>
    <t>Q6WCQ1</t>
  </si>
  <si>
    <t>Myosin phosphatase Rho-interacting protein (M-RIP) (Rho-interacting protein 3) (RIP3) (p116Rip)</t>
  </si>
  <si>
    <t>IPR039597;IPR011993;IPR001849;</t>
  </si>
  <si>
    <t>MRE11A</t>
  </si>
  <si>
    <t>P49959</t>
  </si>
  <si>
    <t>Double-strand break repair protein MRE11 (EC 3.1.-.-) (Double-strand break repair protein MRE11A) (Meiotic recombination 11 homolog 1) (MRE11 homolog 1) (Meiotic recombination 11 homolog A) (MRE11 homolog A)</t>
  </si>
  <si>
    <t>IPR004843;IPR029052;IPR003701;IPR007281;IPR038487;IPR041796;</t>
  </si>
  <si>
    <t>MS4A3</t>
  </si>
  <si>
    <t>Q96HJ5</t>
  </si>
  <si>
    <t>Membrane-spanning 4-domains subfamily A member 3 (CD20 antigen-like protein) (Hematopoietic-specific transmembrane protein 4) (HTm4)</t>
  </si>
  <si>
    <t>IPR007237;IPR030417;IPR030419;</t>
  </si>
  <si>
    <t>MSH2</t>
  </si>
  <si>
    <t>P43246</t>
  </si>
  <si>
    <t>DNA mismatch repair protein Msh2 (hMSH2) (MutS protein homolog 2)</t>
  </si>
  <si>
    <t>PS00486;</t>
  </si>
  <si>
    <t>IPR011184;IPR007695;IPR000432;IPR007861;IPR007696;IPR016151;IPR036187;IPR007860;IPR032642;IPR036678;IPR027417;</t>
  </si>
  <si>
    <t>MSH6</t>
  </si>
  <si>
    <t>P52701</t>
  </si>
  <si>
    <t>DNA mismatch repair protein Msh6 (hMSH6) (G/T mismatch-binding protein) (GTBP) (GTMBP) (MutS protein homolog 6) (MutS-alpha 160 kDa subunit) (p160)</t>
  </si>
  <si>
    <t>PS00486;PS50812;</t>
  </si>
  <si>
    <t>IPR007695;IPR017261;IPR000432;IPR007861;IPR007696;IPR016151;IPR036187;IPR007860;IPR036678;IPR027417;IPR000313;</t>
  </si>
  <si>
    <t>MTRR</t>
  </si>
  <si>
    <t>Q9UBK8</t>
  </si>
  <si>
    <t>Methionine synthase reductase (MSR) (EC 1.16.1.8)</t>
  </si>
  <si>
    <t>PR00369;PR00371;</t>
  </si>
  <si>
    <t>PS51384;PS50902;</t>
  </si>
  <si>
    <t>IPR003097;IPR017927;IPR001094;IPR008254;IPR001709;IPR029039;IPR039261;IPR023173;IPR001433;IPR017938;</t>
  </si>
  <si>
    <t>O15146</t>
  </si>
  <si>
    <t>Muscle, skeletal receptor tyrosine-protein kinase (EC 2.7.10.1) (Muscle-specific tyrosine-protein kinase receptor) (MuSK) (Muscle-specific kinase receptor)</t>
  </si>
  <si>
    <t>PS50038;PS50835;PS00107;PS50011;PS00109;</t>
  </si>
  <si>
    <t>IPR020067;IPR036790;IPR007110;IPR036179;IPR013783;IPR013098;IPR003599;IPR003598;IPR011009;IPR000719;IPR017441;IPR001245;IPR008266;IPR020635;</t>
  </si>
  <si>
    <t>MYH2</t>
  </si>
  <si>
    <t>Q9UKX2</t>
  </si>
  <si>
    <t>Myosin-2 (Myosin heavy chain 2) (Myosin heavy chain 2a) (MyHC-2a) (Myosin heavy chain IIa) (MyHC-IIa) (Myosin heavy chain, skeletal muscle, adult 2)</t>
  </si>
  <si>
    <t>PR00193;</t>
  </si>
  <si>
    <t>PS50096;PS51456;PS51844;</t>
  </si>
  <si>
    <t>IPR000048;IPR036961;IPR001609;IPR027401;IPR004009;IPR008989;IPR002928;IPR027417;</t>
  </si>
  <si>
    <t>MYL5</t>
  </si>
  <si>
    <t>Q02045</t>
  </si>
  <si>
    <t>Myosin light chain 5 (Myosin regulatory light chain 5) (Superfast myosin regulatory light chain 2) (MYLC2) (MyLC-2)</t>
  </si>
  <si>
    <t>MYO10</t>
  </si>
  <si>
    <t>Q9HD67</t>
  </si>
  <si>
    <t>Unconventional myosin-X (Unconventional myosin-10)</t>
  </si>
  <si>
    <t>PS50057;PS50096;PS51456;PS51016;PS50003;</t>
  </si>
  <si>
    <t>IPR019749;IPR014352;IPR035963;IPR019748;IPR000299;IPR000048;IPR036961;IPR031971;IPR001609;IPR041797;IPR040640;IPR036124;IPR000857;IPR038185;IPR027417;IPR011993;IPR001849;IPR000159;</t>
  </si>
  <si>
    <t>MYO18A</t>
  </si>
  <si>
    <t>Q92614</t>
  </si>
  <si>
    <t>Unconventional myosin-XVIIIa (Molecule associated with JAK3 N-terminus) (MAJN) (Myosin containing a PDZ domain) (Surfactant protein receptor SP-R210) (SP-R210)</t>
  </si>
  <si>
    <t>PS50096;PS51456;PS50106;PS51844;</t>
  </si>
  <si>
    <t>IPR000048;IPR036961;IPR031244;IPR001609;IPR027401;IPR004009;IPR002928;IPR036064;IPR027417;IPR001478;IPR041489;IPR036034;IPR020587;</t>
  </si>
  <si>
    <t>MYO7A</t>
  </si>
  <si>
    <t>Q13402</t>
  </si>
  <si>
    <t>Unconventional myosin-VIIa</t>
  </si>
  <si>
    <t>PS50057;PS50096;PS51456;PS51016;PS50002;</t>
  </si>
  <si>
    <t>IPR019749;IPR014352;IPR035963;IPR019748;IPR000299;IPR000048;IPR036961;IPR001609;IPR008989;IPR041793;IPR041794;IPR036106;IPR000857;IPR038185;IPR027417;IPR011993;IPR036028;IPR001452;IPR029071;</t>
  </si>
  <si>
    <t>NAA15</t>
  </si>
  <si>
    <t>Q9BXJ9</t>
  </si>
  <si>
    <t>N-alpha-acetyltransferase 15, NatA auxiliary subunit (Gastric cancer antigen Ga19) (N-terminal acetyltransferase) (NMDA receptor-regulated protein 1) (Protein tubedown-1) (Tbdn100)</t>
  </si>
  <si>
    <t>PS50005;PS50293;</t>
  </si>
  <si>
    <t>IPR021183;IPR013026;IPR011990;IPR019734;</t>
  </si>
  <si>
    <t>NAPA</t>
  </si>
  <si>
    <t>P54920</t>
  </si>
  <si>
    <t>Alpha-soluble NSF attachment protein (SNAP-alpha) (N-ethylmaleimide-sensitive factor attachment protein alpha)</t>
  </si>
  <si>
    <t>PR00448;</t>
  </si>
  <si>
    <t>IPR000744;IPR011990;</t>
  </si>
  <si>
    <t>NAPB</t>
  </si>
  <si>
    <t>Q9H115</t>
  </si>
  <si>
    <t>Beta-soluble NSF attachment protein (SNAP-beta) (N-ethylmaleimide-sensitive factor attachment protein beta)</t>
  </si>
  <si>
    <t>NAPG</t>
  </si>
  <si>
    <t>Q99747</t>
  </si>
  <si>
    <t>Gamma-soluble NSF attachment protein (SNAP-gamma) (N-ethylmaleimide-sensitive factor attachment protein gamma)</t>
  </si>
  <si>
    <t>NAPRT</t>
  </si>
  <si>
    <t>Q6XQN6</t>
  </si>
  <si>
    <t>Nicotinate phosphoribosyltransferase (NAPRTase) (EC 6.3.4.21) (FHA-HIT-interacting protein) (Nicotinate phosphoribosyltransferase domain-containing protein 1)</t>
  </si>
  <si>
    <t>IPR013785;IPR041619;IPR040727;IPR007229;IPR006405;IPR036068;</t>
  </si>
  <si>
    <t>NBEAL2</t>
  </si>
  <si>
    <t>Q6ZNJ1</t>
  </si>
  <si>
    <t>Neurobeachin-like protein 2</t>
  </si>
  <si>
    <t>PS50197;PS51783;PS50082;PS50294;</t>
  </si>
  <si>
    <t>IPR016024;IPR000409;IPR036372;IPR013320;IPR031570;IPR026916;IPR023362;IPR001680;IPR017986;IPR036322;</t>
  </si>
  <si>
    <t>NBN</t>
  </si>
  <si>
    <t>O60934</t>
  </si>
  <si>
    <t>Nibrin (Cell cycle regulatory protein p95) (Nijmegen breakage syndrome protein 1)</t>
  </si>
  <si>
    <t>PS50006;</t>
  </si>
  <si>
    <t>IPR036420;IPR013908;IPR000253;IPR040227;IPR032429;IPR043014;IPR016592;IPR008984;</t>
  </si>
  <si>
    <t>NCAPD2</t>
  </si>
  <si>
    <t>Q15021</t>
  </si>
  <si>
    <t>Condensin complex subunit 1 (Chromosome condensation-related SMC-associated protein 1) (Chromosome-associated protein D2) (hCAP-D2) (Non-SMC condensin I complex subunit D2) (XCAP-D2 homolog)</t>
  </si>
  <si>
    <t>IPR011989;IPR016024;IPR026971;IPR032682;IPR007673;IPR024324;</t>
  </si>
  <si>
    <t>NCAPD3</t>
  </si>
  <si>
    <t>P42695</t>
  </si>
  <si>
    <t>Condensin-2 complex subunit D3 (Non-SMC condensin II complex subunit D3) (hCAP-D3)</t>
  </si>
  <si>
    <t>IPR016024;IPR026971;IPR032682;IPR012371;</t>
  </si>
  <si>
    <t>NCAPG</t>
  </si>
  <si>
    <t>Q9BPX3</t>
  </si>
  <si>
    <t>Condensin complex subunit 3 (Chromosome-associated protein G) (Condensin subunit CAP-G) (hCAP-G) (Melanoma antigen NY-MEL-3) (Non-SMC condensin I complex subunit G) (XCAP-G homolog)</t>
  </si>
  <si>
    <t>IPR011989;IPR016024;IPR027165;IPR025977;</t>
  </si>
  <si>
    <t>NCAPG2</t>
  </si>
  <si>
    <t>Q86XI2</t>
  </si>
  <si>
    <t>Condensin-2 complex subunit G2 (Chromosome-associated protein G2) (CAP-G2) (hCAP-G2) (Leucine zipper protein 5) (Non-SMC condensin II complex subunit G2)</t>
  </si>
  <si>
    <t>IPR011989;IPR016024;IPR024741;</t>
  </si>
  <si>
    <t>NCAPH</t>
  </si>
  <si>
    <t>Q15003</t>
  </si>
  <si>
    <t>Condensin complex subunit 2 (Barren homolog protein 1) (Chromosome-associated protein H) (hCAP-H) (Non-SMC condensin I complex subunit H) (XCAP-H homolog)</t>
  </si>
  <si>
    <t>IPR022816;</t>
  </si>
  <si>
    <t>NCAPH2</t>
  </si>
  <si>
    <t>Q6IBW4</t>
  </si>
  <si>
    <t>Condensin-2 complex subunit H2 (Chromosome-associated protein H2) (hCAP-H2) (Kleisin-beta) (Non-SMC condensin II complex subunit H2)</t>
  </si>
  <si>
    <t>IPR031737;IPR031719;IPR009378;IPR031739;</t>
  </si>
  <si>
    <t>NCF1</t>
  </si>
  <si>
    <t>P14598</t>
  </si>
  <si>
    <t>Neutrophil cytosol factor 1 (NCF-1) (47 kDa autosomal chronic granulomatous disease protein) (47 kDa neutrophil oxidase factor) (NCF-47K) (Neutrophil NADPH oxidase factor 1) (Nox organizer 2) (Nox-organizing protein 2) (SH3 and PX domain-containing protein 1A) (p47-phox)</t>
  </si>
  <si>
    <t>PR00498;</t>
  </si>
  <si>
    <t>PS50195;PS50002;</t>
  </si>
  <si>
    <t>IPR015039;IPR035756;IPR035757;IPR032136;IPR001655;IPR001683;IPR036871;IPR034909;IPR036028;IPR001452;</t>
  </si>
  <si>
    <t>NCF2</t>
  </si>
  <si>
    <t>P19878</t>
  </si>
  <si>
    <t>Neutrophil cytosol factor 2 (NCF-2) (67 kDa neutrophil oxidase factor) (NADPH oxidase activator 2) (Neutrophil NADPH oxidase factor 2) (p67-phox)</t>
  </si>
  <si>
    <t>PS51745;PS50002;PS50005;PS50293;</t>
  </si>
  <si>
    <t>IPR034889;IPR035546;IPR000270;IPR034885;IPR036028;IPR001452;IPR013026;IPR011990;IPR019734;</t>
  </si>
  <si>
    <t>NCK1</t>
  </si>
  <si>
    <t>P16333</t>
  </si>
  <si>
    <t>Cytoplasmic protein NCK1 (NCK adaptor protein 1) (Nck-1) (SH2/SH3 adaptor protein NCK-alpha)</t>
  </si>
  <si>
    <t>IPR017304;IPR035882;IPR035562;IPR035564;IPR035565;IPR000980;IPR036860;IPR036028;IPR001452;</t>
  </si>
  <si>
    <t>NCL</t>
  </si>
  <si>
    <t>P19338</t>
  </si>
  <si>
    <t>Nucleolin (Protein C23)</t>
  </si>
  <si>
    <t>IPR034230;IPR034233;IPR034234;IPR034235;IPR012677;IPR035979;IPR000504;IPR003954;</t>
  </si>
  <si>
    <t>NCOA3</t>
  </si>
  <si>
    <t>Q9Y6Q9</t>
  </si>
  <si>
    <t>Nuclear receptor coactivator 3 (NCoA-3) (EC 2.3.1.48) (ACTR) (Amplified in breast cancer 1 protein) (AIB-1) (CBP-interacting protein) (pCIP) (Class E basic helix-loop-helix protein 42) (bHLHe42) (Receptor-associated coactivator 3) (RAC-3) (Steroid receptor coactivator protein 3) (SRC-3) (Thyroid hormone receptor activator molecule 1) (TRAM-1)</t>
  </si>
  <si>
    <t>IPR011598;IPR010011;IPR032565;IPR036638;IPR028818;IPR009110;IPR014920;IPR037077;IPR017426;IPR000014;IPR035965;IPR013767;IPR014935;</t>
  </si>
  <si>
    <t>NDC80</t>
  </si>
  <si>
    <t>O14777</t>
  </si>
  <si>
    <t>Kinetochore protein NDC80 homolog (Highly expressed in cancer protein) (Kinetochore protein Hec1) (HsHec1) (Kinetochore-associated protein 2) (Retinoblastoma-associated protein HEC)</t>
  </si>
  <si>
    <t>IPR040967;IPR005550;IPR038273;</t>
  </si>
  <si>
    <t>NDE1</t>
  </si>
  <si>
    <t>Q9NXR1</t>
  </si>
  <si>
    <t>Nuclear distribution protein nudE homolog 1 (NudE)</t>
  </si>
  <si>
    <t>IPR033494;IPR006964;</t>
  </si>
  <si>
    <t>NDEL1</t>
  </si>
  <si>
    <t>Q9GZM8</t>
  </si>
  <si>
    <t>Nuclear distribution protein nudE-like 1 (Protein Nudel) (Mitosin-associated protein 1)</t>
  </si>
  <si>
    <t>IPR033493;IPR033494;IPR006964;</t>
  </si>
  <si>
    <t>NDNL2</t>
  </si>
  <si>
    <t>Q96MG7</t>
  </si>
  <si>
    <t>Non-structural maintenance of chromosomes element 3 homolog (Non-SMC element 3 homolog) (Hepatocellular carcinoma-associated protein 4) (MAGE-G1 antigen) (Melanoma-associated antigen G1) (Necdin-like protein 2)</t>
  </si>
  <si>
    <t>IPR037445;IPR041898;IPR041899;IPR002190;</t>
  </si>
  <si>
    <t>NEGR1</t>
  </si>
  <si>
    <t>Q7Z3B1</t>
  </si>
  <si>
    <t>Neuronal growth regulator 1 (IgLON family member 4)</t>
  </si>
  <si>
    <t>SIGNAL 1..37;  /evidence=ECO:0000250</t>
  </si>
  <si>
    <t>NEU1</t>
  </si>
  <si>
    <t>Q99519</t>
  </si>
  <si>
    <t>Sialidase-1 (EC 3.2.1.18) (Acetylneuraminyl hydrolase) (G9 sialidase) (Lysosomal sialidase) (N-acetyl-alpha-neuraminidase 1)</t>
  </si>
  <si>
    <t>SIGNAL 1..47;  /evidence=ECO:0000269|PubMed:9480870</t>
  </si>
  <si>
    <t>IPR011040;IPR026856;IPR036278;</t>
  </si>
  <si>
    <t>NFIC</t>
  </si>
  <si>
    <t>P08651</t>
  </si>
  <si>
    <t>Nuclear factor 1 C-type (NF1-C) (Nuclear factor 1/C) (CCAAT-box-binding transcription factor) (CTF) (Nuclear factor I/C) (NF-I/C) (NFI-C) (TGGCA-binding protein)</t>
  </si>
  <si>
    <t>PS00349;PS51080;</t>
  </si>
  <si>
    <t>IPR000647;IPR020604;IPR019739;IPR019548;IPR003619;</t>
  </si>
  <si>
    <t>NFKB1</t>
  </si>
  <si>
    <t>P19838</t>
  </si>
  <si>
    <t>Nuclear factor NF-kappa-B p105 subunit (DNA-binding factor KBF1) (EBP-1) (Nuclear factor of kappa light polypeptide gene enhancer in B-cells 1) [Cleaved into: Nuclear factor NF-kappa-B p50 subunit]</t>
  </si>
  <si>
    <t>PR01415;PR00057;</t>
  </si>
  <si>
    <t>PS50297;PS50088;PS01204;PS50254;</t>
  </si>
  <si>
    <t>IPR002110;IPR020683;IPR036770;IPR011029;IPR000488;IPR013783;IPR014756;IPR002909;IPR033926;IPR030503;IPR000451;IPR008967;IPR030492;IPR032397;IPR011539;IPR037059;</t>
  </si>
  <si>
    <t>NGF</t>
  </si>
  <si>
    <t>P01138</t>
  </si>
  <si>
    <t>Beta-nerve growth factor (Beta-NGF)</t>
  </si>
  <si>
    <t>PR01925;PR00268;PR01913;</t>
  </si>
  <si>
    <t>IPR029034;IPR020408;IPR002072;IPR020425;IPR020437;IPR019846;</t>
  </si>
  <si>
    <t>NHLRC3</t>
  </si>
  <si>
    <t>Q5JS37</t>
  </si>
  <si>
    <t>NHL repeat-containing protein 3</t>
  </si>
  <si>
    <t>PS51125;</t>
  </si>
  <si>
    <t>IPR011042;IPR001258;IPR013017;</t>
  </si>
  <si>
    <t>NINL</t>
  </si>
  <si>
    <t>Q9Y2I6</t>
  </si>
  <si>
    <t>Ninein-like protein</t>
  </si>
  <si>
    <t>NIPBL</t>
  </si>
  <si>
    <t>Q6KC79</t>
  </si>
  <si>
    <t>Nipped-B-like protein (Delangin) (SCC2 homolog)</t>
  </si>
  <si>
    <t>IPR011989;IPR016024;IPR026003;IPR024986;IPR033031;</t>
  </si>
  <si>
    <t>NLGN2</t>
  </si>
  <si>
    <t>Q8NFZ4</t>
  </si>
  <si>
    <t>Neuroligin-2</t>
  </si>
  <si>
    <t>PR01090;</t>
  </si>
  <si>
    <t>PS00941;</t>
  </si>
  <si>
    <t>IPR029058;IPR002018;IPR019819;IPR000460;IPR030023;</t>
  </si>
  <si>
    <t>NOS3</t>
  </si>
  <si>
    <t>P29474</t>
  </si>
  <si>
    <t>Nitric oxide synthase, endothelial (EC 1.14.13.39) (Constitutive NOS) (cNOS) (EC-NOS) (Endothelial NOS) (eNOS) (NOS type III) (NOSIII)</t>
  </si>
  <si>
    <t>PS51384;PS50902;PS60001;</t>
  </si>
  <si>
    <t>IPR003097;IPR017927;IPR001094;IPR008254;IPR001709;IPR029039;IPR039261;IPR023173;IPR012144;IPR004030;IPR036119;IPR001433;IPR017938;</t>
  </si>
  <si>
    <t>NPC2</t>
  </si>
  <si>
    <t>P61916</t>
  </si>
  <si>
    <t>NPC intracellular cholesterol transporter 2 (Epididymal secretory protein E1) (Human epididymis-specific protein 1) (He1) (Niemann-Pick disease type C2 protein)</t>
  </si>
  <si>
    <t>SIGNAL 1..19;  /evidence=ECO:0000269|PubMed:11125141, ECO:0000269|PubMed:17018531</t>
  </si>
  <si>
    <t>IPR014756;IPR003172;IPR033916;IPR039670;</t>
  </si>
  <si>
    <t>NPPA</t>
  </si>
  <si>
    <t>P01160</t>
  </si>
  <si>
    <t>Natriuretic peptides A (CDD-ANF) (Cardiodilatin) (CDD) (Cardiodilatin-related peptide) (CDP) (Prepronatriodilatin) [Cleaved into: Atrial natriuretic factor (ANF) (Atrial natriuretic peptide) (ANP)]</t>
  </si>
  <si>
    <t>SIGNAL 1..25;  /evidence=ECO:0000250|UniProtKB:P24259</t>
  </si>
  <si>
    <t>PR00711;PR00710;</t>
  </si>
  <si>
    <t>PS00263;</t>
  </si>
  <si>
    <t>IPR000663;IPR030480;IPR002407;</t>
  </si>
  <si>
    <t>NR1I2</t>
  </si>
  <si>
    <t>O75469</t>
  </si>
  <si>
    <t>Nuclear receptor subfamily 1 group I member 2 (Orphan nuclear receptor PAR1) (Orphan nuclear receptor PXR) (Pregnane X receptor) (Steroid and xenobiotic receptor) (SXR)</t>
  </si>
  <si>
    <t>PR00398;PR00047;</t>
  </si>
  <si>
    <t>IPR035500;IPR000536;IPR001723;IPR001628;IPR013088;</t>
  </si>
  <si>
    <t>NRG1</t>
  </si>
  <si>
    <t>Q02297</t>
  </si>
  <si>
    <t>Pro-neuregulin-1, membrane-bound isoform (Pro-NRG1) [Cleaved into: Neuregulin-1 (Acetylcholine receptor-inducing activity) (ARIA) (Breast cancer cell differentiation factor p45) (Glial growth factor) (Heregulin) (HRG) (Neu differentiation factor) (Sensory and motor neuron-derived factor)]</t>
  </si>
  <si>
    <t>PR01089;</t>
  </si>
  <si>
    <t>PS00022;PS01186;PS50026;PS50835;</t>
  </si>
  <si>
    <t>IPR013032;IPR000742;IPR007110;IPR036179;IPR013783;IPR013098;IPR003599;IPR003598;IPR040180;IPR002154;IPR018250;</t>
  </si>
  <si>
    <t>NRG2</t>
  </si>
  <si>
    <t>O14511</t>
  </si>
  <si>
    <t>Pro-neuregulin-2, membrane-bound isoform (Pro-NRG2) [Cleaved into: Neuregulin-2 (NRG-2) (Divergent of neuregulin-1) (DON-1) (Neural- and thymus-derived activator for ERBB kinases) (NTAK)]</t>
  </si>
  <si>
    <t>IPR013032;IPR000742;IPR007110;IPR036179;IPR013783;IPR013098;IPR003599;IPR003598;IPR040180;IPR002154;</t>
  </si>
  <si>
    <t>NRG3</t>
  </si>
  <si>
    <t>P56975</t>
  </si>
  <si>
    <t>Pro-neuregulin-3, membrane-bound isoform (Pro-NRG3) [Cleaved into: Neuregulin-3 (NRG-3)]</t>
  </si>
  <si>
    <t>IPR013032;IPR000742;IPR040180;</t>
  </si>
  <si>
    <t>NRG4</t>
  </si>
  <si>
    <t>Q8WWG1</t>
  </si>
  <si>
    <t>Pro-neuregulin-4, membrane-bound isoform (Pro-NRG4) [Cleaved into: Neuregulin-4 (NRG-4)]</t>
  </si>
  <si>
    <t>NRN1</t>
  </si>
  <si>
    <t>Q9NPD7</t>
  </si>
  <si>
    <t>Neuritin</t>
  </si>
  <si>
    <t>IPR026144;</t>
  </si>
  <si>
    <t>NRN1L</t>
  </si>
  <si>
    <t>Q496H8</t>
  </si>
  <si>
    <t>Neuritin-like protein</t>
  </si>
  <si>
    <t>NSDHL</t>
  </si>
  <si>
    <t>Q15738</t>
  </si>
  <si>
    <t>Sterol-4-alpha-carboxylate 3-dehydrogenase, decarboxylating (EC 1.1.1.170) (Protein H105e3)</t>
  </si>
  <si>
    <t>IPR002225;IPR036291;</t>
  </si>
  <si>
    <t>NSF</t>
  </si>
  <si>
    <t>P46459</t>
  </si>
  <si>
    <t>Vesicle-fusing ATPase (EC 3.6.4.6) (N-ethylmaleimide-sensitive fusion protein) (NEM-sensitive fusion protein) (Vesicular-fusion protein NSF)</t>
  </si>
  <si>
    <t>PS00674;</t>
  </si>
  <si>
    <t>IPR003593;IPR041569;IPR009010;IPR003959;IPR003960;IPR004201;IPR029067;IPR003338;IPR027417;IPR039812;</t>
  </si>
  <si>
    <t>NSL1</t>
  </si>
  <si>
    <t>Q96IY1</t>
  </si>
  <si>
    <t>Kinetochore-associated protein NSL1 homolog</t>
  </si>
  <si>
    <t>IPR013950;</t>
  </si>
  <si>
    <t>NSMCE1</t>
  </si>
  <si>
    <t>Q8WV22</t>
  </si>
  <si>
    <t>Non-structural maintenance of chromosomes element 1 homolog (Non-SMC element 1 homolog) (EC 2.3.2.27)</t>
  </si>
  <si>
    <t>PS50089;</t>
  </si>
  <si>
    <t>IPR011513;IPR002219;IPR036388;IPR001841;IPR014857;IPR013083;</t>
  </si>
  <si>
    <t>NSMCE2</t>
  </si>
  <si>
    <t>Q96MF7</t>
  </si>
  <si>
    <t>E3 SUMO-protein ligase NSE2 (EC 2.3.2.-) (E3 SUMO-protein transferase NSE2) (MMS21 homolog) (hMMS21) (Non-structural maintenance of chromosomes element 2 homolog) (Non-SMC element 2 homolog)</t>
  </si>
  <si>
    <t>PS51044;</t>
  </si>
  <si>
    <t>IPR026846;IPR004181;IPR013083;</t>
  </si>
  <si>
    <t>NSMCE4A</t>
  </si>
  <si>
    <t>Q9NXX6</t>
  </si>
  <si>
    <t>Non-structural maintenance of chromosomes element 4 homolog A (NS4EA) (Non-SMC element 4 homolog A)</t>
  </si>
  <si>
    <t>NT5E</t>
  </si>
  <si>
    <t>P21589</t>
  </si>
  <si>
    <t>5'-nucleotidase (5'-NT) (EC 3.1.3.5) (Ecto-5'-nucleotidase) (CD antigen CD73)</t>
  </si>
  <si>
    <t>SIGNAL 1..26;  /evidence=ECO:0000269|PubMed:2173922</t>
  </si>
  <si>
    <t>PR01607;</t>
  </si>
  <si>
    <t>PS00785;PS00786;</t>
  </si>
  <si>
    <t>IPR008334;IPR036907;IPR006146;IPR006179;IPR004843;IPR029052;</t>
  </si>
  <si>
    <t>NTM</t>
  </si>
  <si>
    <t>Q9P121</t>
  </si>
  <si>
    <t>Neurotrimin (hNT) (IgLON family member 2)</t>
  </si>
  <si>
    <t>SIGNAL 1..33;  /evidence=ECO:0000269|PubMed:15340161</t>
  </si>
  <si>
    <t>IPR007110;IPR036179;IPR013783;IPR013098;IPR003599;IPR003598;IPR013151;</t>
  </si>
  <si>
    <t>Q9Y2I2</t>
  </si>
  <si>
    <t>Netrin-G1 (Laminet-1)</t>
  </si>
  <si>
    <t>SIGNAL 1..28;  /evidence=ECO:0000269|PubMed:15340161</t>
  </si>
  <si>
    <t>PS00022;PS50026;PS01248;PS50027;PS51117;</t>
  </si>
  <si>
    <t>IPR013032;IPR000742;IPR002049;IPR008211;IPR038684;</t>
  </si>
  <si>
    <t>Q96CW9</t>
  </si>
  <si>
    <t>Netrin-G2 (Laminet-2)</t>
  </si>
  <si>
    <t>PS00022;PS01186;PS50026;PS01248;PS50027;PS51117;</t>
  </si>
  <si>
    <t>NTRK1</t>
  </si>
  <si>
    <t>P04629</t>
  </si>
  <si>
    <t>High affinity nerve growth factor receptor (EC 2.7.10.1) (Neurotrophic tyrosine kinase receptor type 1) (TRK1-transforming tyrosine kinase protein) (Tropomyosin-related kinase A) (Tyrosine kinase receptor) (Tyrosine kinase receptor A) (Trk-A) (gp140trk) (p140-TrkA)</t>
  </si>
  <si>
    <t>PR01939;PR01940;PR00109;</t>
  </si>
  <si>
    <t>PS50835;PS00107;PS50011;PS00109;PS00239;</t>
  </si>
  <si>
    <t>IPR000483;IPR007110;IPR036179;IPR013783;IPR011009;IPR001611;IPR032675;IPR031635;IPR000719;IPR017441;IPR001245;IPR040665;IPR008266;IPR020635;IPR020461;IPR020777;IPR002011;</t>
  </si>
  <si>
    <t>NTRK2</t>
  </si>
  <si>
    <t>Q16620</t>
  </si>
  <si>
    <t>BDNF/NT-3 growth factors receptor (EC 2.7.10.1) (GP145-TrkB) (Trk-B) (Neurotrophic tyrosine kinase receptor type 2) (TrkB tyrosine kinase) (Tropomyosin-related kinase B)</t>
  </si>
  <si>
    <t>PR01939;PR01941;PR00109;</t>
  </si>
  <si>
    <t>IPR000483;IPR007110;IPR036179;IPR013783;IPR013098;IPR003599;IPR003598;IPR011009;IPR001611;IPR032675;IPR000372;IPR031635;IPR000719;IPR017441;IPR001245;IPR020455;IPR008266;IPR020635;IPR020777;IPR002011;</t>
  </si>
  <si>
    <t>NUDC</t>
  </si>
  <si>
    <t>Q9Y266</t>
  </si>
  <si>
    <t>Nuclear migration protein nudC (Nuclear distribution protein C homolog)</t>
  </si>
  <si>
    <t>PS51203;</t>
  </si>
  <si>
    <t>IPR007052;IPR008978;IPR032572;IPR037898;IPR025934;</t>
  </si>
  <si>
    <t>NUF2</t>
  </si>
  <si>
    <t>Q9BZD4</t>
  </si>
  <si>
    <t>Kinetochore protein Nuf2 (hNuf2) (hNuf2R) (hsNuf2) (Cell division cycle-associated protein 1)</t>
  </si>
  <si>
    <t>IPR005549;IPR038275;</t>
  </si>
  <si>
    <t>NUP107</t>
  </si>
  <si>
    <t>P57740</t>
  </si>
  <si>
    <t>Nuclear pore complex protein Nup107 (107 kDa nucleoporin) (Nucleoporin Nup107)</t>
  </si>
  <si>
    <t>IPR007252;</t>
  </si>
  <si>
    <t>NUP133</t>
  </si>
  <si>
    <t>Q8WUM0</t>
  </si>
  <si>
    <t>Nuclear pore complex protein Nup133 (133 kDa nucleoporin) (Nucleoporin Nup133)</t>
  </si>
  <si>
    <t>IPR007187;IPR037624;IPR015943;</t>
  </si>
  <si>
    <t>NUP160</t>
  </si>
  <si>
    <t>Q12769</t>
  </si>
  <si>
    <t>Nuclear pore complex protein Nup160 (160 kDa nucleoporin) (Nucleoporin Nup160)</t>
  </si>
  <si>
    <t>IPR021717;</t>
  </si>
  <si>
    <t>NUP37</t>
  </si>
  <si>
    <t>Q8NFH4</t>
  </si>
  <si>
    <t>Nucleoporin Nup37 (p37) (Nup107-160 subcomplex subunit Nup37)</t>
  </si>
  <si>
    <t>IPR037626;IPR015943;IPR001680;IPR019775;IPR017986;IPR036322;</t>
  </si>
  <si>
    <t>NUP43</t>
  </si>
  <si>
    <t>Q8NFH3</t>
  </si>
  <si>
    <t>Nucleoporin Nup43 (Nup107-160 subcomplex subunit Nup43) (p42)</t>
  </si>
  <si>
    <t>IPR037628;IPR001680;IPR019775;IPR017986;IPR036322;</t>
  </si>
  <si>
    <t>NUP85</t>
  </si>
  <si>
    <t>Q9BW27</t>
  </si>
  <si>
    <t>Nuclear pore complex protein Nup85 (85 kDa nucleoporin) (FROUNT) (Nucleoporin Nup75) (Nucleoporin Nup85) (Pericentrin-1)</t>
  </si>
  <si>
    <t>IPR011502;</t>
  </si>
  <si>
    <t>P20774</t>
  </si>
  <si>
    <t>Mimecan (Osteoglycin) (Osteoinductive factor) (OIF)</t>
  </si>
  <si>
    <t>IPR001611;IPR003591;IPR032675;IPR027211;</t>
  </si>
  <si>
    <t>OLR1</t>
  </si>
  <si>
    <t>P78380</t>
  </si>
  <si>
    <t>Oxidized low-density lipoprotein receptor 1 (Ox-LDL receptor 1) (C-type lectin domain family 8 member A) (Lectin-like oxidized LDL receptor 1) (LOX-1) (Lectin-like oxLDL receptor 1) (hLOX-1) (Lectin-type oxidized LDL receptor 1) [Cleaved into: Oxidized low-density lipoprotein receptor 1, soluble form]</t>
  </si>
  <si>
    <t>IPR001304;IPR016186;IPR016187;IPR013600;IPR033992;</t>
  </si>
  <si>
    <t>OMD</t>
  </si>
  <si>
    <t>Q99983</t>
  </si>
  <si>
    <t>Osteomodulin (Keratan sulfate proteoglycan osteomodulin) (KSPG osteomodulin) (Osteoadherin) (OSAD)</t>
  </si>
  <si>
    <t>IPR001611;IPR003591;IPR032675;IPR000372;IPR030705;</t>
  </si>
  <si>
    <t>OPCML</t>
  </si>
  <si>
    <t>Q14982</t>
  </si>
  <si>
    <t>Opioid-binding protein/cell adhesion molecule (OBCAM) (OPCML) (Opioid-binding cell adhesion molecule) (IgLON family member 1)</t>
  </si>
  <si>
    <t>SIGNAL 1..27;  /evidence=ECO:0000250</t>
  </si>
  <si>
    <t>ORMDL3</t>
  </si>
  <si>
    <t>Q8N138</t>
  </si>
  <si>
    <t>ORM1-like protein 3</t>
  </si>
  <si>
    <t>IPR007203;IPR029883;</t>
  </si>
  <si>
    <t>OTOA</t>
  </si>
  <si>
    <t>Q7RTW8</t>
  </si>
  <si>
    <t>Otoancorin</t>
  </si>
  <si>
    <t>IPR026663;IPR026664;</t>
  </si>
  <si>
    <t>P2RX1</t>
  </si>
  <si>
    <t>P51575</t>
  </si>
  <si>
    <t>P2X purinoceptor 1 (P2X1) (ATP receptor) (Purinergic receptor)</t>
  </si>
  <si>
    <t>PR01308;PR01307;</t>
  </si>
  <si>
    <t>PS01212;</t>
  </si>
  <si>
    <t>IPR003044;IPR027309;IPR001429;</t>
  </si>
  <si>
    <t>PA2G4</t>
  </si>
  <si>
    <t>Q9UQ80</t>
  </si>
  <si>
    <t>Proliferation-associated protein 2G4 (Cell cycle protein p38-2G4 homolog) (hG4-1) (ErbB3-binding protein 1)</t>
  </si>
  <si>
    <t>PS01202;</t>
  </si>
  <si>
    <t>IPR036005;IPR004545;IPR000994;IPR018349;IPR036388;IPR036390;</t>
  </si>
  <si>
    <t>PADI2</t>
  </si>
  <si>
    <t>Q9Y2J8</t>
  </si>
  <si>
    <t>Protein-arginine deiminase type-2 (EC 3.5.3.15) (PAD-H19) (Peptidylarginine deiminase II) (Protein-arginine deiminase type II)</t>
  </si>
  <si>
    <t>IPR008972;IPR004303;IPR013530;IPR036556;IPR013732;IPR038685;IPR013733;</t>
  </si>
  <si>
    <t>PAFAH1B1</t>
  </si>
  <si>
    <t>P43034</t>
  </si>
  <si>
    <t>Platelet-activating factor acetylhydrolase IB subunit alpha (Lissencephaly-1 protein) (LIS-1) (PAF acetylhydrolase 45 kDa subunit) (PAF-AH 45 kDa subunit) (PAF-AH alpha) (PAFAH alpha)</t>
  </si>
  <si>
    <t>PS50896;PS00678;PS50082;PS50294;</t>
  </si>
  <si>
    <t>IPR017252;IPR020472;IPR037190;IPR006594;IPR015943;IPR001680;IPR019775;IPR017986;IPR036322;</t>
  </si>
  <si>
    <t>PAH</t>
  </si>
  <si>
    <t>P00439</t>
  </si>
  <si>
    <t>Phenylalanine-4-hydroxylase (PAH) (EC 1.14.16.1) (Phe-4-monooxygenase)</t>
  </si>
  <si>
    <t>PR00372;</t>
  </si>
  <si>
    <t>PS51671;PS00367;PS51410;</t>
  </si>
  <si>
    <t>IPR002912;IPR001273;IPR018301;IPR036951;IPR036329;IPR019774;IPR041912;IPR005961;IPR019773;</t>
  </si>
  <si>
    <t>PAPD7</t>
  </si>
  <si>
    <t>Q5XG87</t>
  </si>
  <si>
    <t>Terminal nucleotidyltransferase 4A (DNA polymerase sigma) (LAK-1) (Non-canonical poly(A) RNA polymerase PAPD7) (EC 2.7.7.19) (PAP-associated domain-containing protein 7) (TRAMP-like complex polyadenylate polymerase) (Terminal guanylyltransferase) (EC 2.7.7.-) (Terminal uridylyltransferase 5) (TUTase 5) (Topoisomerase-related function protein 4-1) (TRF4-1)</t>
  </si>
  <si>
    <t>IPR002058;IPR002934;IPR040137;</t>
  </si>
  <si>
    <t>O95428</t>
  </si>
  <si>
    <t>Papilin</t>
  </si>
  <si>
    <t>PR01857;PR00759;</t>
  </si>
  <si>
    <t>PS00280;PS50279;PS50835;PS50900;PS50092;</t>
  </si>
  <si>
    <t>IPR010294;IPR013273;IPR007110;IPR036179;IPR013783;IPR013098;IPR003599;IPR003598;IPR013106;IPR002223;IPR036880;IPR010909;IPR020901;IPR000884;IPR036383;</t>
  </si>
  <si>
    <t>PAPSS1</t>
  </si>
  <si>
    <t>O43252</t>
  </si>
  <si>
    <t>Bifunctional 3'-phosphoadenosine 5'-phosphosulfate synthase 1 (PAPS synthase 1) (PAPSS 1) (Sulfurylase kinase 1) (SK 1) (SK1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IPR002891;IPR025980;IPR027417;IPR015947;IPR014729;IPR024951;IPR002650;</t>
  </si>
  <si>
    <t>PCDH15</t>
  </si>
  <si>
    <t>Q96QU1</t>
  </si>
  <si>
    <t>Protocadherin-15</t>
  </si>
  <si>
    <t>IPR002126;IPR015919;IPR020894;IPR041149;IPR030718;</t>
  </si>
  <si>
    <t>PCNA</t>
  </si>
  <si>
    <t>P12004</t>
  </si>
  <si>
    <t>Proliferating cell nuclear antigen (PCNA) (Cyclin)</t>
  </si>
  <si>
    <t>PR00339;</t>
  </si>
  <si>
    <t>PS01251;PS00293;</t>
  </si>
  <si>
    <t>IPR000730;IPR022649;IPR022659;IPR022648;</t>
  </si>
  <si>
    <t>PDCD4</t>
  </si>
  <si>
    <t>Q53EL6</t>
  </si>
  <si>
    <t>Programmed cell death protein 4 (Neoplastic transformation inhibitor protein) (Nuclear antigen H731-like) (Protein 197/15a)</t>
  </si>
  <si>
    <t>PS51366;</t>
  </si>
  <si>
    <t>IPR016024;IPR003891;IPR016021;IPR039778;</t>
  </si>
  <si>
    <t>PDGFA</t>
  </si>
  <si>
    <t>P04085</t>
  </si>
  <si>
    <t>Platelet-derived growth factor subunit A (PDGF subunit A) (PDGF-1) (Platelet-derived growth factor A chain) (Platelet-derived growth factor alpha polypeptide)</t>
  </si>
  <si>
    <t>IPR029034;IPR023581;IPR000072;IPR006782;</t>
  </si>
  <si>
    <t>PDGFRA</t>
  </si>
  <si>
    <t>P16234</t>
  </si>
  <si>
    <t>Platelet-derived growth factor receptor alpha (PDGF-R-alpha) (PDGFR-alpha) (EC 2.7.10.1) (Alpha platelet-derived growth factor receptor) (Alpha-type platelet-derived growth factor receptor) (CD140 antigen-like family member A) (CD140a antigen) (Platelet-derived growth factor alpha receptor) (Platelet-derived growth factor receptor 2) (PDGFR-2) (CD antigen CD140a)</t>
  </si>
  <si>
    <t>IPR007110;IPR036179;IPR013783;IPR013098;IPR003599;IPR003598;IPR011009;IPR027290;IPR000719;IPR017441;IPR001245;IPR008266;IPR020635;IPR001824;</t>
  </si>
  <si>
    <t>PDGFRB</t>
  </si>
  <si>
    <t>P09619</t>
  </si>
  <si>
    <t>Platelet-derived growth factor receptor beta (PDGF-R-beta) (PDGFR-beta) (EC 2.7.10.1) (Beta platelet-derived growth factor receptor) (Beta-type platelet-derived growth factor receptor) (CD140 antigen-like family member B) (Platelet-derived growth factor receptor 1) (PDGFR-1) (CD antigen CD140b)</t>
  </si>
  <si>
    <t>SIGNAL 1..32;  /evidence=ECO:0000269|PubMed:15340161</t>
  </si>
  <si>
    <t>IPR007110;IPR036179;IPR013783;IPR013098;IPR003599;IPR003598;IPR013151;IPR011009;IPR027288;IPR000719;IPR017441;IPR001245;IPR008266;IPR020635;IPR001824;</t>
  </si>
  <si>
    <t>PDS5A</t>
  </si>
  <si>
    <t>Q29RF7</t>
  </si>
  <si>
    <t>Sister chromatid cohesion protein PDS5 homolog A (Cell proliferation-inducing gene 54 protein) (Sister chromatid cohesion protein 112) (SCC-112)</t>
  </si>
  <si>
    <t>IPR011989;IPR016024;IPR039776;</t>
  </si>
  <si>
    <t>PDS5B</t>
  </si>
  <si>
    <t>Q9NTI5</t>
  </si>
  <si>
    <t>Sister chromatid cohesion protein PDS5 homolog B (Androgen-induced proliferation inhibitor) (Androgen-induced prostate proliferative shutoff-associated protein AS3)</t>
  </si>
  <si>
    <t>IPR016024;IPR039776;</t>
  </si>
  <si>
    <t>PDXK</t>
  </si>
  <si>
    <t>O00764</t>
  </si>
  <si>
    <t>Pyridoxal kinase (EC 2.7.1.35) (Pyridoxine kinase)</t>
  </si>
  <si>
    <t>IPR013749;IPR004625;IPR029056;</t>
  </si>
  <si>
    <t>PDZD7</t>
  </si>
  <si>
    <t>Q9H5P4</t>
  </si>
  <si>
    <t>PDZ domain-containing protein 7</t>
  </si>
  <si>
    <t>IPR001478;IPR036034;IPR042786;</t>
  </si>
  <si>
    <t>PEBP1</t>
  </si>
  <si>
    <t>P30086</t>
  </si>
  <si>
    <t>Phosphatidylethanolamine-binding protein 1 (PEBP-1) (HCNPpp) (Neuropolypeptide h3) (Prostatic-binding protein) (Raf kinase inhibitor protein) (RKIP) [Cleaved into: Hippocampal cholinergic neurostimulating peptide (HCNP)]</t>
  </si>
  <si>
    <t>PS01220;</t>
  </si>
  <si>
    <t>IPR008914;IPR036610;IPR035810;IPR001858;</t>
  </si>
  <si>
    <t>PECAM1</t>
  </si>
  <si>
    <t>P16284</t>
  </si>
  <si>
    <t>Platelet endothelial cell adhesion molecule (PECAM-1) (EndoCAM) (GPIIA') (PECA1) (CD antigen CD31)</t>
  </si>
  <si>
    <t>IPR007110;IPR036179;IPR013783;IPR040878;IPR003599;IPR003598;</t>
  </si>
  <si>
    <t>PGRMC1</t>
  </si>
  <si>
    <t>O00264</t>
  </si>
  <si>
    <t>Membrane-associated progesterone receptor component 1 (mPR) (Dap1) (IZA)</t>
  </si>
  <si>
    <t>IPR001199;IPR036400;</t>
  </si>
  <si>
    <t>PI4KA</t>
  </si>
  <si>
    <t>P42356</t>
  </si>
  <si>
    <t>Phosphatidylinositol 4-kinase alpha (PI4-kinase alpha) (PI4K-alpha) (PtdIns-4-kinase alpha) (EC 2.7.1.67)</t>
  </si>
  <si>
    <t>PS00915;PS00916;PS50290;PS51545;</t>
  </si>
  <si>
    <t>IPR016024;IPR011009;IPR000403;IPR036940;IPR018936;IPR001263;IPR042236;IPR015433;</t>
  </si>
  <si>
    <t>PI4KB</t>
  </si>
  <si>
    <t>Q9UBF8</t>
  </si>
  <si>
    <t>Phosphatidylinositol 4-kinase beta (PI4K-beta) (PI4Kbeta) (PtdIns 4-kinase beta) (EC 2.7.1.67) (NPIK) (PI4K92) (PI4KIII)</t>
  </si>
  <si>
    <t>IPR011009;IPR000403;IPR036940;IPR018936;IPR001263;IPR015433;</t>
  </si>
  <si>
    <t>PIFO</t>
  </si>
  <si>
    <t>Q8TCI5</t>
  </si>
  <si>
    <t>Protein pitchfork</t>
  </si>
  <si>
    <t>IPR033602;</t>
  </si>
  <si>
    <t>PIK3C2A</t>
  </si>
  <si>
    <t>O00443</t>
  </si>
  <si>
    <t>Phosphatidylinositol 4-phosphate 3-kinase C2 domain-containing subunit alpha (PI3K-C2-alpha) (PtdIns-3-kinase C2 subunit alpha) (EC 2.7.1.154) (Phosphoinositide 3-kinase-C2-alpha)</t>
  </si>
  <si>
    <t>PS50004;PS00915;PS00916;PS50290;PS51547;PS51546;PS51545;PS50195;</t>
  </si>
  <si>
    <t>IPR016024;IPR000008;IPR035892;IPR011009;IPR001683;IPR000403;IPR036940;IPR018936;IPR037705;IPR001263;IPR042236;IPR002420;IPR000341;IPR015433;IPR036871;IPR042133;IPR029071;</t>
  </si>
  <si>
    <t>PIK3CB</t>
  </si>
  <si>
    <t>P42338</t>
  </si>
  <si>
    <t>Phosphatidylinositol 4,5-bisphosphate 3-kinase catalytic subunit beta isoform (PI3-kinase subunit beta) (PI3K-beta) (PI3Kbeta) (PtdIns-3-kinase subunit beta) (EC 2.7.1.153) (Phosphatidylinositol 4,5-bisphosphate 3-kinase 110 kDa catalytic subunit beta) (PtdIns-3-kinase subunit p110-beta) (p110beta)</t>
  </si>
  <si>
    <t>IPR016024;IPR035892;IPR011009;IPR000403;IPR036940;IPR018936;IPR001263;IPR042236;IPR003113;IPR002420;IPR000341;IPR008290;IPR037702;IPR015433;IPR029071;</t>
  </si>
  <si>
    <t>PIK3CG</t>
  </si>
  <si>
    <t>P48736</t>
  </si>
  <si>
    <t>Phosphatidylinositol 4,5-bisphosphate 3-kinase catalytic subunit gamma isoform (PI3-kinase subunit gamma) (PI3K-gamma) (PI3Kgamma) (PtdIns-3-kinase subunit gamma) (EC 2.7.1.153) (Phosphatidylinositol 4,5-bisphosphate 3-kinase 110 kDa catalytic subunit gamma) (PtdIns-3-kinase subunit p110-gamma) (p110gamma) (Phosphoinositide-3-kinase catalytic gamma polypeptide) (Serine/threonine protein kinase PIK3CG) (EC 2.7.11.1) (p120-PI3K)</t>
  </si>
  <si>
    <t>IPR016024;IPR035892;IPR011009;IPR000403;IPR036940;IPR018936;IPR001263;IPR042236;IPR003113;IPR002420;IPR000341;IPR008290;IPR015433;IPR029071;</t>
  </si>
  <si>
    <t>PIK3R2</t>
  </si>
  <si>
    <t>O00459</t>
  </si>
  <si>
    <t>Phosphatidylinositol 3-kinase regulatory subunit beta (PI3-kinase regulatory subunit beta) (PI3K regulatory subunit beta) (PtdIns-3-kinase regulatory subunit beta) (Phosphatidylinositol 3-kinase 85 kDa regulatory subunit beta) (PI3-kinase subunit p85-beta) (PtdIns-3-kinase regulatory subunit p85-beta)</t>
  </si>
  <si>
    <t>IPR032498;IPR035586;IPR035020;IPR035022;IPR008936;IPR000198;IPR000980;IPR036860;IPR036028;IPR001452;</t>
  </si>
  <si>
    <t>PIK3R6</t>
  </si>
  <si>
    <t>Q5UE93</t>
  </si>
  <si>
    <t>Phosphoinositide 3-kinase regulatory subunit 6 (Phosphoinositide 3-kinase gamma adapter protein of 87 kDa) (p84 PI3K adapter protein) (p84 PIKAP) (p87 PI3K adapter protein) (p87PIKAP)</t>
  </si>
  <si>
    <t>IPR019522;</t>
  </si>
  <si>
    <t>PITPNA</t>
  </si>
  <si>
    <t>Q00169</t>
  </si>
  <si>
    <t>Phosphatidylinositol transfer protein alpha isoform (PI-TP-alpha) (PtdIns transfer protein alpha) (PtdInsTP alpha)</t>
  </si>
  <si>
    <t>PR00391;</t>
  </si>
  <si>
    <t>IPR001666;IPR023393;</t>
  </si>
  <si>
    <t>PLAC8</t>
  </si>
  <si>
    <t>Q9NZF1</t>
  </si>
  <si>
    <t>Placenta-specific gene 8 protein (Protein C15)</t>
  </si>
  <si>
    <t>IPR006461;</t>
  </si>
  <si>
    <t>PLD1</t>
  </si>
  <si>
    <t>Q13393</t>
  </si>
  <si>
    <t>Phospholipase D1 (PLD 1) (hPLD1) (EC 3.1.4.4) (Choline phosphatase 1) (Phosphatidylcholine-hydrolyzing phospholipase D1)</t>
  </si>
  <si>
    <t>PS50035;PS50195;</t>
  </si>
  <si>
    <t>IPR011993;IPR001849;IPR001683;IPR025202;IPR001736;IPR016555;IPR015679;IPR036871;</t>
  </si>
  <si>
    <t>PLET1</t>
  </si>
  <si>
    <t>Q6UQ28</t>
  </si>
  <si>
    <t>Placenta-expressed transcript 1 protein</t>
  </si>
  <si>
    <t>IPR026184;</t>
  </si>
  <si>
    <t>PLK1</t>
  </si>
  <si>
    <t>P53350</t>
  </si>
  <si>
    <t>Serine/threonine-protein kinase PLK1 (EC 2.7.11.21) (Polo-like kinase 1) (PLK-1) (Serine/threonine-protein kinase 13) (STPK13)</t>
  </si>
  <si>
    <t>PS50078;PS00107;PS50011;PS00108;</t>
  </si>
  <si>
    <t>IPR011009;IPR033702;IPR033701;IPR033695;IPR000959;IPR036947;IPR000719;IPR017441;IPR008271;</t>
  </si>
  <si>
    <t>POLA1</t>
  </si>
  <si>
    <t>P09884</t>
  </si>
  <si>
    <t>DNA polymerase alpha catalytic subunit (EC 2.7.7.7) (DNA polymerase alpha catalytic subunit p180)</t>
  </si>
  <si>
    <t>PR00106;</t>
  </si>
  <si>
    <t>PS00116;</t>
  </si>
  <si>
    <t>IPR006172;IPR017964;IPR006133;IPR006134;IPR024647;IPR042087;IPR023211;IPR038256;IPR012337;IPR036397;IPR015088;</t>
  </si>
  <si>
    <t>POLD1</t>
  </si>
  <si>
    <t>P28340</t>
  </si>
  <si>
    <t>DNA polymerase delta catalytic subunit (EC 2.7.7.7) (3'-5' exodeoxyribonuclease) (EC 3.1.11.-) (DNA polymerase subunit delta p125)</t>
  </si>
  <si>
    <t>IPR006172;IPR017964;IPR006133;IPR006134;IPR042087;IPR023211;IPR012337;IPR036397;IPR025687;</t>
  </si>
  <si>
    <t>POLE</t>
  </si>
  <si>
    <t>Q07864</t>
  </si>
  <si>
    <t>DNA polymerase epsilon catalytic subunit A (EC 2.7.7.7) (3'-5' exodeoxyribonuclease) (EC 3.1.11.-) (DNA polymerase II subunit A)</t>
  </si>
  <si>
    <t>IPR006172;IPR006133;IPR006134;IPR042087;IPR013697;IPR029703;IPR012337;IPR036397;</t>
  </si>
  <si>
    <t>POLH</t>
  </si>
  <si>
    <t>Q9Y253</t>
  </si>
  <si>
    <t>DNA polymerase eta (EC 2.7.7.7) (RAD30 homolog A) (Xeroderma pigmentosum variant type protein)</t>
  </si>
  <si>
    <t>PS50173;PS51907;</t>
  </si>
  <si>
    <t>IPR036775;IPR017961;IPR001126;IPR041298;</t>
  </si>
  <si>
    <t>POMT1</t>
  </si>
  <si>
    <t>Q9Y6A1</t>
  </si>
  <si>
    <t>Protein O-mannosyl-transferase 1 (EC 2.4.1.109) (Dolichyl-phosphate-mannose--protein mannosyltransferase 1)</t>
  </si>
  <si>
    <t>PS50919;</t>
  </si>
  <si>
    <t>IPR027005;IPR003342;IPR036300;IPR016093;IPR032421;</t>
  </si>
  <si>
    <t>POMT2</t>
  </si>
  <si>
    <t>Q9UKY4</t>
  </si>
  <si>
    <t>Protein O-mannosyl-transferase 2 (EC 2.4.1.109) (Dolichyl-phosphate-mannose--protein mannosyltransferase 2)</t>
  </si>
  <si>
    <t>POT1</t>
  </si>
  <si>
    <t>Q9NUX5</t>
  </si>
  <si>
    <t>Protection of telomeres protein 1 (hPot1) (POT1-like telomere end-binding protein)</t>
  </si>
  <si>
    <t>IPR012340;IPR028389;IPR032042;IPR011564;</t>
  </si>
  <si>
    <t>PPL</t>
  </si>
  <si>
    <t>O60437</t>
  </si>
  <si>
    <t>Periplakin (190 kDa paraneoplastic pemphigus antigen) (195 kDa cornified envelope precursor protein)</t>
  </si>
  <si>
    <t>IPR041615;IPR035915;IPR001101;IPR001452;IPR018159;</t>
  </si>
  <si>
    <t>PPP1CC</t>
  </si>
  <si>
    <t>P36873</t>
  </si>
  <si>
    <t>Serine/threonine-protein phosphatase PP1-gamma catalytic subunit (PP-1G) (EC 3.1.3.16) (Protein phosphatase 1C catalytic subunit)</t>
  </si>
  <si>
    <t>PR00114;</t>
  </si>
  <si>
    <t>PS00125;</t>
  </si>
  <si>
    <t>IPR004843;IPR029052;IPR037981;IPR006186;IPR031675;</t>
  </si>
  <si>
    <t>PPP2CA</t>
  </si>
  <si>
    <t>P67775</t>
  </si>
  <si>
    <t>Serine/threonine-protein phosphatase 2A catalytic subunit alpha isoform (PP2A-alpha) (EC 3.1.3.16) (Replication protein C) (RP-C)</t>
  </si>
  <si>
    <t>IPR004843;IPR029052;IPR006186;</t>
  </si>
  <si>
    <t>PPP2CB</t>
  </si>
  <si>
    <t>P62714</t>
  </si>
  <si>
    <t>Serine/threonine-protein phosphatase 2A catalytic subunit beta isoform (PP2A-beta) (EC 3.1.3.16)</t>
  </si>
  <si>
    <t>PPP2R1A</t>
  </si>
  <si>
    <t>P30153</t>
  </si>
  <si>
    <t>Serine/threonine-protein phosphatase 2A 65 kDa regulatory subunit A alpha isoform (Medium tumor antigen-associated 61 kDa protein) (PP2A subunit A isoform PR65-alpha) (PP2A subunit A isoform R1-alpha)</t>
  </si>
  <si>
    <t>IPR011989;IPR016024;IPR000357;IPR021133;IPR031090;</t>
  </si>
  <si>
    <t>PPP2R1B</t>
  </si>
  <si>
    <t>P30154</t>
  </si>
  <si>
    <t>Serine/threonine-protein phosphatase 2A 65 kDa regulatory subunit A beta isoform (PP2A subunit A isoform PR65-beta) (PP2A subunit A isoform R1-beta)</t>
  </si>
  <si>
    <t>IPR011989;IPR016024;IPR000357;IPR021133;</t>
  </si>
  <si>
    <t>PPP2R5A</t>
  </si>
  <si>
    <t>Q15172</t>
  </si>
  <si>
    <t>Serine/threonine-protein phosphatase 2A 56 kDa regulatory subunit alpha isoform (PP2A B subunit isoform B'-alpha) (PP2A B subunit isoform B56-alpha) (PP2A B subunit isoform PR61-alpha) (PR61alpha) (PP2A B subunit isoform R5-alpha)</t>
  </si>
  <si>
    <t>IPR011989;IPR016024;IPR002554;</t>
  </si>
  <si>
    <t>PPP2R5B</t>
  </si>
  <si>
    <t>Q15173</t>
  </si>
  <si>
    <t>Serine/threonine-protein phosphatase 2A 56 kDa regulatory subunit beta isoform (PP2A B subunit isoform B'-beta) (PP2A B subunit isoform B56-beta) (PP2A B subunit isoform PR61-beta) (PP2A B subunit isoform R5-beta)</t>
  </si>
  <si>
    <t>PPP2R5C</t>
  </si>
  <si>
    <t>Q13362</t>
  </si>
  <si>
    <t>Serine/threonine-protein phosphatase 2A 56 kDa regulatory subunit gamma isoform (PP2A B subunit isoform B'-gamma) (PP2A B subunit isoform B56-gamma) (PP2A B subunit isoform PR61-gamma) (PP2A B subunit isoform R5-gamma) (Renal carcinoma antigen NY-REN-29)</t>
  </si>
  <si>
    <t>PPP2R5D</t>
  </si>
  <si>
    <t>Q14738</t>
  </si>
  <si>
    <t>Serine/threonine-protein phosphatase 2A 56 kDa regulatory subunit delta isoform (PP2A B subunit isoform B'-delta) (PP2A B subunit isoform B56-delta) (PP2A B subunit isoform PR61-delta) (PP2A B subunit isoform R5-delta)</t>
  </si>
  <si>
    <t>PPP2R5E</t>
  </si>
  <si>
    <t>Q16537</t>
  </si>
  <si>
    <t>Serine/threonine-protein phosphatase 2A 56 kDa regulatory subunit epsilon isoform (PP2A B subunit isoform B'-epsilon) (PP2A B subunit isoform B56-epsilon) (PP2A B subunit isoform PR61-epsilon) (PP2A B subunit isoform R5-epsilon)</t>
  </si>
  <si>
    <t>PRDX6</t>
  </si>
  <si>
    <t>P30041</t>
  </si>
  <si>
    <t>Peroxiredoxin-6 (EC 1.11.1.15) (1-Cys peroxiredoxin) (1-Cys PRX) (24 kDa protein) (Acidic calcium-independent phospholipase A2) (aiPLA2) (EC 3.1.1.4) (Antioxidant protein 2) (Liver 2D page spot 40) (Non-selenium glutathione peroxidase) (NSGPx) (Red blood cells page spot 12)</t>
  </si>
  <si>
    <t>PS51352;</t>
  </si>
  <si>
    <t>IPR000866;IPR024706;IPR019479;IPR036249;IPR013766;</t>
  </si>
  <si>
    <t>PREB</t>
  </si>
  <si>
    <t>Q9HCU5</t>
  </si>
  <si>
    <t>Prolactin regulatory element-binding protein (Mammalian guanine nucleotide exchange factor mSec12)</t>
  </si>
  <si>
    <t>IPR011047;IPR001680;IPR017986;</t>
  </si>
  <si>
    <t>PRG4</t>
  </si>
  <si>
    <t>Q92954</t>
  </si>
  <si>
    <t>Proteoglycan 4 (Lubricin) (Megakaryocyte-stimulating factor) (Superficial zone proteoglycan) [Cleaved into: Proteoglycan 4 C-terminal part]</t>
  </si>
  <si>
    <t>PRKACA</t>
  </si>
  <si>
    <t>P17612</t>
  </si>
  <si>
    <t>cAMP-dependent protein kinase catalytic subunit alpha (PKA C-alpha) (EC 2.7.11.11)</t>
  </si>
  <si>
    <t>PS51285;PS00107;PS50011;PS00108;</t>
  </si>
  <si>
    <t>IPR000961;IPR011009;IPR039035;IPR000719;IPR017441;IPR008271;</t>
  </si>
  <si>
    <t>PRKACB</t>
  </si>
  <si>
    <t>P22694</t>
  </si>
  <si>
    <t>cAMP-dependent protein kinase catalytic subunit beta (PKA C-beta) (EC 2.7.11.11)</t>
  </si>
  <si>
    <t>IPR000961;IPR011009;IPR039083;IPR000719;IPR017441;IPR008271;</t>
  </si>
  <si>
    <t>PRKAR1A</t>
  </si>
  <si>
    <t>P10644</t>
  </si>
  <si>
    <t>cAMP-dependent protein kinase type I-alpha regulatory subunit (Tissue-specific extinguisher 1) (TSE1)</t>
  </si>
  <si>
    <t>PS00888;PS00889;PS50042;</t>
  </si>
  <si>
    <t>IPR012198;IPR003117;IPR018490;IPR018488;IPR000595;IPR014710;</t>
  </si>
  <si>
    <t>PRKAR1B</t>
  </si>
  <si>
    <t>P31321</t>
  </si>
  <si>
    <t>cAMP-dependent protein kinase type I-beta regulatory subunit</t>
  </si>
  <si>
    <t>IPR012198;IPR003117;IPR018490;IPR018488;IPR000595;IPR042818;IPR014710;</t>
  </si>
  <si>
    <t>PRKCB</t>
  </si>
  <si>
    <t>P05771</t>
  </si>
  <si>
    <t>Protein kinase C beta type (PKC-B) (PKC-beta) (EC 2.7.11.13)</t>
  </si>
  <si>
    <t>IPR000961;IPR000008;IPR035892;IPR034664;IPR020454;IPR011009;IPR002219;IPR017892;IPR000719;IPR017441;IPR014375;IPR008271;</t>
  </si>
  <si>
    <t>PRKCD</t>
  </si>
  <si>
    <t>Q05655</t>
  </si>
  <si>
    <t>Protein kinase C delta type (EC 2.7.11.13) (Tyrosine-protein kinase PRKCD) (EC 2.7.10.2) (nPKC-delta) [Cleaved into: Protein kinase C delta type regulatory subunit; Protein kinase C delta type catalytic subunit (Sphingosine-dependent protein kinase-1) (SDK1)]</t>
  </si>
  <si>
    <t>PS51285;PS00107;PS50011;PS00108;PS00479;PS50081;</t>
  </si>
  <si>
    <t>IPR000961;IPR035892;IPR020454;IPR011009;IPR034667;IPR002219;IPR027436;IPR017892;IPR014376;IPR000719;IPR017441;IPR008271;</t>
  </si>
  <si>
    <t>PRL</t>
  </si>
  <si>
    <t>P01236</t>
  </si>
  <si>
    <t>Prolactin (PRL)</t>
  </si>
  <si>
    <t>SIGNAL 1..28;  /evidence=ECO:0000269|PubMed:1126929, ECO:0000269|PubMed:925136</t>
  </si>
  <si>
    <t>PR00836;</t>
  </si>
  <si>
    <t>PS00266;PS00338;</t>
  </si>
  <si>
    <t>IPR009079;IPR001400;IPR018116;</t>
  </si>
  <si>
    <t>PRND</t>
  </si>
  <si>
    <t>Q9UKY0</t>
  </si>
  <si>
    <t>Prion-like protein doppel (PrPLP) (Prion protein 2)</t>
  </si>
  <si>
    <t>SIGNAL 1..25;  /evidence=ECO:0000269|PubMed:12200435</t>
  </si>
  <si>
    <t>IPR021566;IPR036924;IPR022416;</t>
  </si>
  <si>
    <t>PRSS12</t>
  </si>
  <si>
    <t>P56730</t>
  </si>
  <si>
    <t>Neurotrypsin (EC 3.4.21.-) (Leydin) (Motopsin) (Serine protease 12)</t>
  </si>
  <si>
    <t>PR00722;PR00258;</t>
  </si>
  <si>
    <t>PS00021;PS50070;PS00420;PS50287;PS50240;PS00134;PS00135;</t>
  </si>
  <si>
    <t>IPR000001;IPR013806;IPR018056;IPR038178;IPR009003;IPR001314;IPR001190;IPR017448;IPR036772;IPR001254;IPR018114;IPR033116;</t>
  </si>
  <si>
    <t>PRSS21</t>
  </si>
  <si>
    <t>Q9Y6M0</t>
  </si>
  <si>
    <t>Testisin (EC 3.4.21.-) (Eosinophil serine protease 1) (ESP-1) (Serine protease 21)</t>
  </si>
  <si>
    <t>IPR009003;IPR001314;IPR034380;IPR001254;IPR018114;IPR033116;</t>
  </si>
  <si>
    <t>PRTN3</t>
  </si>
  <si>
    <t>P24158</t>
  </si>
  <si>
    <t>Myeloblastin (EC 3.4.21.76) (AGP7) (C-ANCA antigen) (Leukocyte proteinase 3) (PR-3) (PR3) (Neutrophil proteinase 4) (NP-4) (P29) (Wegener autoantigen)</t>
  </si>
  <si>
    <t>PSCA</t>
  </si>
  <si>
    <t>O43653</t>
  </si>
  <si>
    <t>Prostate stem cell antigen</t>
  </si>
  <si>
    <t>SIGNAL 1..11;  /evidence=ECO:0000269|PubMed:15340161</t>
  </si>
  <si>
    <t>PSEN2</t>
  </si>
  <si>
    <t>P49810</t>
  </si>
  <si>
    <t>Presenilin-2 (PS-2) (EC 3.4.23.-) (AD3LP) (AD5) (E5-1) (STM-2) [Cleaved into: Presenilin-2 NTF subunit; Presenilin-2 CTF subunit]</t>
  </si>
  <si>
    <t>PR01072;PR01074;</t>
  </si>
  <si>
    <t>IPR001493;IPR001108;IPR006639;IPR042524;</t>
  </si>
  <si>
    <t>PSENEN</t>
  </si>
  <si>
    <t>Q9NZ42</t>
  </si>
  <si>
    <t>Gamma-secretase subunit PEN-2 (Presenilin enhancer protein 2)</t>
  </si>
  <si>
    <t>IPR019379;</t>
  </si>
  <si>
    <t>PSG3</t>
  </si>
  <si>
    <t>Q16557</t>
  </si>
  <si>
    <t>Pregnancy-specific beta-1-glycoprotein 3 (PS-beta-G-3) (PSBG-3) (Pregnancy-specific glycoprotein 3) (Carcinoembryonic antigen SG5)</t>
  </si>
  <si>
    <t>SIGNAL 1..34;  /evidence=ECO:0000255</t>
  </si>
  <si>
    <t>PSMC2</t>
  </si>
  <si>
    <t>P35998</t>
  </si>
  <si>
    <t>26S proteasome regulatory subunit 7 (26S proteasome AAA-ATPase subunit RPT1) (Proteasome 26S subunit ATPase 2) (Protein MSS1)</t>
  </si>
  <si>
    <t>IPR005937;IPR003593;IPR041569;IPR003959;IPR003960;IPR027417;IPR035245;</t>
  </si>
  <si>
    <t>PSMD1</t>
  </si>
  <si>
    <t>Q99460</t>
  </si>
  <si>
    <t>26S proteasome non-ATPase regulatory subunit 1 (26S proteasome regulatory subunit RPN2) (26S proteasome regulatory subunit S1) (26S proteasome subunit p112)</t>
  </si>
  <si>
    <t>IPR016642;IPR011989;IPR016024;IPR002015;IPR035266;IPR040892;IPR040623;</t>
  </si>
  <si>
    <t>PTAFR</t>
  </si>
  <si>
    <t>P25105</t>
  </si>
  <si>
    <t>Platelet-activating factor receptor (PAF-R) (PAFr)</t>
  </si>
  <si>
    <t>PR00237;PR01153;</t>
  </si>
  <si>
    <t>IPR000276;IPR017452;IPR002282;</t>
  </si>
  <si>
    <t>PTGDS</t>
  </si>
  <si>
    <t>P41222</t>
  </si>
  <si>
    <t>Prostaglandin-H2 D-isomerase (EC 5.3.99.2) (Beta-trace protein) (Cerebrin-28) (Glutathione-independent PGD synthase) (Lipocalin-type prostaglandin-D synthase) (Prostaglandin-D2 synthase) (PGD2 synthase) (PGDS) (PGDS2)</t>
  </si>
  <si>
    <t>SIGNAL 1..22;  /evidence=ECO:0000269|PubMed:1726844, ECO:0000269|PubMed:7689714, ECO:0000269|PubMed:7692978, ECO:0000269|PubMed:8336134, ECO:0000269|PubMed:8336140, ECO:0000269|PubMed:9475419, ECO:0000269|PubMed:9844724</t>
  </si>
  <si>
    <t>IPR012674;IPR002345;IPR022272;IPR000566;</t>
  </si>
  <si>
    <t>PTGES2</t>
  </si>
  <si>
    <t>Q9H7Z7</t>
  </si>
  <si>
    <t>Prostaglandin E synthase 2 (Membrane-associated prostaglandin E synthase-2) (mPGE synthase-2) (Microsomal prostaglandin E synthase 2) (mPGES-2) (Prostaglandin-H(2) E-isomerase) (EC 5.3.99.3) [Cleaved into: Prostaglandin E synthase 2 truncated form]</t>
  </si>
  <si>
    <t>PS00195;PS51354;PS50405;</t>
  </si>
  <si>
    <t>IPR002109;IPR010987;IPR036282;IPR040079;IPR004045;IPR034334;IPR034335;IPR036249;</t>
  </si>
  <si>
    <t>PTPN1</t>
  </si>
  <si>
    <t>P18031</t>
  </si>
  <si>
    <t>Tyrosine-protein phosphatase non-receptor type 1 (EC 3.1.3.48) (Protein-tyrosine phosphatase 1B) (PTP-1B)</t>
  </si>
  <si>
    <t>PS00383;PS50056;PS50055;</t>
  </si>
  <si>
    <t>IPR029021;IPR000242;IPR012265;IPR016130;IPR003595;IPR000387;</t>
  </si>
  <si>
    <t>PTPRC</t>
  </si>
  <si>
    <t>P08575</t>
  </si>
  <si>
    <t>Receptor-type tyrosine-protein phosphatase C (EC 3.1.3.48) (Leukocyte common antigen) (L-CA) (T200) (CD antigen CD45)</t>
  </si>
  <si>
    <t>IPR003961;IPR036116;IPR013783;IPR029021;IPR024739;IPR000242;IPR016335;IPR016130;IPR003595;IPR000387;</t>
  </si>
  <si>
    <t>PTPRJ</t>
  </si>
  <si>
    <t>Q12913</t>
  </si>
  <si>
    <t>Receptor-type tyrosine-protein phosphatase eta (Protein-tyrosine phosphatase eta) (R-PTP-eta) (EC 3.1.3.48) (Density-enhanced phosphatase 1) (DEP-1) (HPTP eta) (Protein-tyrosine phosphatase receptor type J) (R-PTP-J) (CD antigen CD148)</t>
  </si>
  <si>
    <t>IPR003961;IPR036116;IPR013783;IPR029021;IPR000242;IPR041201;IPR016130;IPR003595;IPR000387;</t>
  </si>
  <si>
    <t>PTPRS</t>
  </si>
  <si>
    <t>Q13332</t>
  </si>
  <si>
    <t>Receptor-type tyrosine-protein phosphatase S (R-PTP-S) (EC 3.1.3.48) (Receptor-type tyrosine-protein phosphatase sigma) (R-PTP-sigma)</t>
  </si>
  <si>
    <t>PS50853;PS50835;PS00383;PS50056;PS50055;</t>
  </si>
  <si>
    <t>IPR003961;IPR036116;IPR007110;IPR036179;IPR013783;IPR013098;IPR003599;IPR003598;IPR029021;IPR000242;IPR016130;IPR003595;IPR000387;</t>
  </si>
  <si>
    <t>PTPRZ1</t>
  </si>
  <si>
    <t>P23471</t>
  </si>
  <si>
    <t>Receptor-type tyrosine-protein phosphatase zeta (R-PTP-zeta) (EC 3.1.3.48) (Protein-tyrosine phosphatase receptor type Z polypeptide 1) (Protein-tyrosine phosphatase receptor type Z polypeptide 2) (R-PTP-zeta-2)</t>
  </si>
  <si>
    <t>PS51144;PS50853;PS00383;PS50056;PS50055;</t>
  </si>
  <si>
    <t>IPR041887;IPR001148;IPR036398;IPR003961;IPR036116;IPR013783;IPR029021;IPR000242;IPR016130;IPR003595;IPR000387;</t>
  </si>
  <si>
    <t>PYCARD</t>
  </si>
  <si>
    <t>Q9ULZ3</t>
  </si>
  <si>
    <t>Apoptosis-associated speck-like protein containing a CARD (hASC) (Caspase recruitment domain-containing protein 5) (PYD and CARD domain-containing protein) (Target of methylation-induced silencing 1)</t>
  </si>
  <si>
    <t>PS50209;PS50824;</t>
  </si>
  <si>
    <t>IPR001315;IPR033516;IPR004020;IPR011029;IPR002398;</t>
  </si>
  <si>
    <t>PYGB</t>
  </si>
  <si>
    <t>P11216</t>
  </si>
  <si>
    <t>Glycogen phosphorylase, brain form (EC 2.4.1.1)</t>
  </si>
  <si>
    <t>PS00102;</t>
  </si>
  <si>
    <t>IPR011833;IPR000811;IPR035090;</t>
  </si>
  <si>
    <t>QKI</t>
  </si>
  <si>
    <t>Q96PU8</t>
  </si>
  <si>
    <t>Protein quaking (Hqk) (HqkI)</t>
  </si>
  <si>
    <t>IPR004087;IPR004088;IPR036612;IPR032367;IPR032377;</t>
  </si>
  <si>
    <t>QRICH1</t>
  </si>
  <si>
    <t>Q2TAL8</t>
  </si>
  <si>
    <t>Glutamine-rich protein 1</t>
  </si>
  <si>
    <t>IPR021893;</t>
  </si>
  <si>
    <t>RAB14</t>
  </si>
  <si>
    <t>P61106</t>
  </si>
  <si>
    <t>Ras-related protein Rab-14</t>
  </si>
  <si>
    <t>PS51419;</t>
  </si>
  <si>
    <t>IPR027417;IPR030702;IPR005225;IPR001806;</t>
  </si>
  <si>
    <t>RAB1A</t>
  </si>
  <si>
    <t>P62820</t>
  </si>
  <si>
    <t>Ras-related protein Rab-1A (YPT1-related protein)</t>
  </si>
  <si>
    <t>IPR027417;IPR005225;IPR001806;</t>
  </si>
  <si>
    <t>RAB1B</t>
  </si>
  <si>
    <t>Q9H0U4</t>
  </si>
  <si>
    <t>Ras-related protein Rab-1B</t>
  </si>
  <si>
    <t>RAB27A</t>
  </si>
  <si>
    <t>P51159</t>
  </si>
  <si>
    <t>Ras-related protein Rab-27A (Rab-27) (EC 3.6.5.2) (GTP-binding protein Ram)</t>
  </si>
  <si>
    <t>IPR027417;IPR041837;IPR005225;IPR001806;</t>
  </si>
  <si>
    <t>RAB37</t>
  </si>
  <si>
    <t>Q96AX2</t>
  </si>
  <si>
    <t>Ras-related protein Rab-37</t>
  </si>
  <si>
    <t>RAB40B</t>
  </si>
  <si>
    <t>Q12829</t>
  </si>
  <si>
    <t>Ras-related protein Rab-40B (SOCS box-containing protein RAR) (Protein Rar)</t>
  </si>
  <si>
    <t>PS51419;PS50225;</t>
  </si>
  <si>
    <t>IPR027417;IPR005225;IPR001806;IPR001496;IPR036036;</t>
  </si>
  <si>
    <t>RAB44</t>
  </si>
  <si>
    <t>Q7Z6P3</t>
  </si>
  <si>
    <t>Ras-related protein Rab-44</t>
  </si>
  <si>
    <t>PS50222;PS51419;</t>
  </si>
  <si>
    <t>IPR011992;IPR002048;IPR027417;IPR005225;IPR001806;</t>
  </si>
  <si>
    <t>RAD21</t>
  </si>
  <si>
    <t>O60216</t>
  </si>
  <si>
    <t>Double-strand-break repair protein rad21 homolog (hHR21) (Nuclear matrix protein 1) (NXP-1) (SCC1 homolog) [Cleaved into: 64-kDa C-terminal product (64-kDa carboxy-terminal product) (65-kDa carboxy-terminal product)]</t>
  </si>
  <si>
    <t>IPR039781;IPR006909;IPR006910;IPR036390;</t>
  </si>
  <si>
    <t>RAD21L1</t>
  </si>
  <si>
    <t>Q9H4I0</t>
  </si>
  <si>
    <t>Double-strand-break repair protein rad21-like protein 1</t>
  </si>
  <si>
    <t>IPR006909;IPR006910;IPR036390;</t>
  </si>
  <si>
    <t>RAD50</t>
  </si>
  <si>
    <t>Q92878</t>
  </si>
  <si>
    <t>DNA repair protein RAD50 (hRAD50) (EC 3.6.-.-)</t>
  </si>
  <si>
    <t>PS51131;</t>
  </si>
  <si>
    <t>IPR027417;IPR038729;IPR004584;IPR013134;</t>
  </si>
  <si>
    <t>RAD51</t>
  </si>
  <si>
    <t>Q06609</t>
  </si>
  <si>
    <t>DNA repair protein RAD51 homolog 1 (HsRAD51) (hRAD51) (RAD51 homolog A)</t>
  </si>
  <si>
    <t>PS50162;PS50163;</t>
  </si>
  <si>
    <t>IPR003593;IPR011941;IPR013632;IPR016467;IPR010995;IPR027417;IPR033925;IPR020588;IPR020587;</t>
  </si>
  <si>
    <t>RAET1G</t>
  </si>
  <si>
    <t>Q6H3X3</t>
  </si>
  <si>
    <t>UL-16 binding protein 5 (Retinoic acid early transcript 1G protein)</t>
  </si>
  <si>
    <t>SIGNAL 1..25;  /evidence=ECO:0000250|UniProtKB:Q9BZM5</t>
  </si>
  <si>
    <t>IPR011161;IPR037055;IPR011162;</t>
  </si>
  <si>
    <t>RAET1L</t>
  </si>
  <si>
    <t>Q5VY80</t>
  </si>
  <si>
    <t>UL16-binding protein 6 (Retinoic acid early transcript 1L protein)</t>
  </si>
  <si>
    <t>RAF1</t>
  </si>
  <si>
    <t>P04049</t>
  </si>
  <si>
    <t>RAF proto-oncogene serine/threonine-protein kinase (EC 2.7.11.1) (Proto-oncogene c-RAF) (cRaf) (Raf-1)</t>
  </si>
  <si>
    <t>RALGDS</t>
  </si>
  <si>
    <t>Q12967</t>
  </si>
  <si>
    <t>Ral guanine nucleotide dissociation stimulator (RalGDS) (Ral guanine nucleotide exchange factor) (RalGEF)</t>
  </si>
  <si>
    <t>PS50200;PS00720;PS50009;PS50212;</t>
  </si>
  <si>
    <t>IPR000159;IPR015758;IPR008937;IPR000651;IPR019804;IPR023578;IPR001895;IPR036964;IPR029071;</t>
  </si>
  <si>
    <t>RANBP2</t>
  </si>
  <si>
    <t>P49792</t>
  </si>
  <si>
    <t>E3 SUMO-protein ligase RanBP2 (EC 2.3.2.-) (358 kDa nucleoporin) (Nuclear pore complex protein Nup358) (Nucleoporin Nup358) (Ran-binding protein 2) (RanBP2) (p270)</t>
  </si>
  <si>
    <t>PS00170;PS50072;PS50196;PS50005;PS50293;PS01358;PS50199;</t>
  </si>
  <si>
    <t>IPR029000;IPR020892;IPR002130;IPR022011;IPR011993;IPR000156;IPR013026;IPR011990;IPR019734;IPR001876;IPR036443;</t>
  </si>
  <si>
    <t>RANGAP1</t>
  </si>
  <si>
    <t>P46060</t>
  </si>
  <si>
    <t>Ran GTPase-activating protein 1 (RanGAP1)</t>
  </si>
  <si>
    <t>IPR001611;IPR032675;IPR009109;IPR036720;</t>
  </si>
  <si>
    <t>RAP1B</t>
  </si>
  <si>
    <t>P61224</t>
  </si>
  <si>
    <t>Ras-related protein Rap-1b (GTP-binding protein smg p21B)</t>
  </si>
  <si>
    <t>RAP2B</t>
  </si>
  <si>
    <t>P61225</t>
  </si>
  <si>
    <t>Ras-related protein Rap-2b</t>
  </si>
  <si>
    <t>IPR027417;IPR041840;IPR005225;IPR001806;IPR020849;</t>
  </si>
  <si>
    <t>RAP2C</t>
  </si>
  <si>
    <t>Q9Y3L5</t>
  </si>
  <si>
    <t>Ras-related protein Rap-2c</t>
  </si>
  <si>
    <t>RARRES2</t>
  </si>
  <si>
    <t>Q99969</t>
  </si>
  <si>
    <t>Retinoic acid receptor responder protein 2 (Chemerin) (RAR-responsive protein TIG2) (Tazarotene-induced gene 2 protein)</t>
  </si>
  <si>
    <t>SIGNAL 1..20;  /evidence=ECO:0000269|PubMed:14675762</t>
  </si>
  <si>
    <t>IPR029562;</t>
  </si>
  <si>
    <t>RASA1</t>
  </si>
  <si>
    <t>P20936</t>
  </si>
  <si>
    <t>Ras GTPase-activating protein 1 (GAP) (GTPase-activating protein) (RasGAP) (Ras p21 protein activator) (p120GAP)</t>
  </si>
  <si>
    <t>PS50004;PS50003;PS00509;PS50018;PS50001;PS50002;</t>
  </si>
  <si>
    <t>IPR000008;IPR035892;IPR028554;IPR011993;IPR001849;IPR039360;IPR035842;IPR023152;IPR001936;IPR035841;IPR035652;IPR008936;IPR000980;IPR036860;IPR036028;IPR001452;</t>
  </si>
  <si>
    <t>RASSF8</t>
  </si>
  <si>
    <t>Q8NHQ8</t>
  </si>
  <si>
    <t>Ras association domain-containing protein 8 (Carcinoma-associated protein HOJ-1)</t>
  </si>
  <si>
    <t>PS50200;</t>
  </si>
  <si>
    <t>IPR033593;IPR000159;IPR033632;IPR029071;</t>
  </si>
  <si>
    <t>RCC2</t>
  </si>
  <si>
    <t>Q9P258</t>
  </si>
  <si>
    <t>Protein RCC2 (RCC1-like protein TD-60) (Telophase disk protein of 60 kDa)</t>
  </si>
  <si>
    <t>PR00633;</t>
  </si>
  <si>
    <t>PS00626;PS50012;</t>
  </si>
  <si>
    <t>IPR009091;IPR000408;</t>
  </si>
  <si>
    <t>REC8</t>
  </si>
  <si>
    <t>O95072</t>
  </si>
  <si>
    <t>Meiotic recombination protein REC8 homolog (Cohesin Rec8p)</t>
  </si>
  <si>
    <t>RERE</t>
  </si>
  <si>
    <t>Q9P2R6</t>
  </si>
  <si>
    <t>Arginine-glutamic acid dipeptide repeats protein (Atrophin-1-like protein) (Atrophin-1-related protein)</t>
  </si>
  <si>
    <t>PS51038;PS51156;PS51293;</t>
  </si>
  <si>
    <t>IPR002951;IPR001025;IPR000949;IPR009057;IPR001005;IPR017884;IPR000679;</t>
  </si>
  <si>
    <t>RET</t>
  </si>
  <si>
    <t>P07949</t>
  </si>
  <si>
    <t>Proto-oncogene tyrosine-protein kinase receptor Ret (EC 2.7.10.1) (Cadherin family member 12) (Proto-oncogene c-Ret) [Cleaved into: Soluble RET kinase fragment; Extracellular cell-membrane anchored RET cadherin 120 kDa fragment]</t>
  </si>
  <si>
    <t>PS50268;PS00107;PS50011;PS00109;</t>
  </si>
  <si>
    <t>IPR002126;IPR015919;IPR011009;IPR000719;IPR017441;IPR041163;IPR040667;IPR041317;IPR001245;IPR008266;IPR020635;IPR016249;</t>
  </si>
  <si>
    <t>RFC1</t>
  </si>
  <si>
    <t>P35251</t>
  </si>
  <si>
    <t>Replication factor C subunit 1 (Activator 1 140 kDa subunit) (A1 140 kDa subunit) (Activator 1 large subunit) (Activator 1 subunit 1) (DNA-binding protein PO-GA) (Replication factor C 140 kDa subunit) (RF-C 140 kDa subunit) (RFC140) (Replication factor C large subunit)</t>
  </si>
  <si>
    <t>PS50172;</t>
  </si>
  <si>
    <t>IPR003593;IPR003959;IPR001357;IPR036420;IPR008921;IPR013725;IPR027417;IPR012178;</t>
  </si>
  <si>
    <t>RFC3</t>
  </si>
  <si>
    <t>P40938</t>
  </si>
  <si>
    <t>Replication factor C subunit 3 (Activator 1 38 kDa subunit) (A1 38 kDa subunit) (Activator 1 subunit 3) (Replication factor C 38 kDa subunit) (RF-C 38 kDa subunit) (RFC38)</t>
  </si>
  <si>
    <t>IPR003593;IPR008921;IPR027417;</t>
  </si>
  <si>
    <t>RFC4</t>
  </si>
  <si>
    <t>P35249</t>
  </si>
  <si>
    <t>Replication factor C subunit 4 (Activator 1 37 kDa subunit) (A1 37 kDa subunit) (Activator 1 subunit 4) (Replication factor C 37 kDa subunit) (RF-C 37 kDa subunit) (RFC37)</t>
  </si>
  <si>
    <t>IPR003593;IPR003959;IPR008921;IPR027417;IPR013748;</t>
  </si>
  <si>
    <t>RFC5</t>
  </si>
  <si>
    <t>P40937</t>
  </si>
  <si>
    <t>Replication factor C subunit 5 (Activator 1 36 kDa subunit) (A1 36 kDa subunit) (Activator 1 subunit 5) (Replication factor C 36 kDa subunit) (RF-C 36 kDa subunit) (RFC36)</t>
  </si>
  <si>
    <t>RHBDF2</t>
  </si>
  <si>
    <t>Q6PJF5</t>
  </si>
  <si>
    <t>Inactive rhomboid protein 2 (iRhom2) (Rhomboid 5 homolog 2) (Rhomboid family member 2) (Rhomboid veinlet-like protein 5) (Rhomboid veinlet-like protein 6)</t>
  </si>
  <si>
    <t>IPR022764;IPR035952;IPR022241;</t>
  </si>
  <si>
    <t>RHOC</t>
  </si>
  <si>
    <t>P08134</t>
  </si>
  <si>
    <t>Rho-related GTP-binding protein RhoC (Rho cDNA clone 9) (h9)</t>
  </si>
  <si>
    <t>RNASE8</t>
  </si>
  <si>
    <t>Q8TDE3</t>
  </si>
  <si>
    <t>Ribonuclease 8 (RNase 8) (EC 3.1.27.-)</t>
  </si>
  <si>
    <t>RNASET2</t>
  </si>
  <si>
    <t>O00584</t>
  </si>
  <si>
    <t>Ribonuclease T2 (EC 4.6.1.19) (Ribonuclease 6)</t>
  </si>
  <si>
    <t>PS00530;PS00531;</t>
  </si>
  <si>
    <t>IPR033697;IPR001568;IPR036430;IPR018188;IPR033130;</t>
  </si>
  <si>
    <t>RNF8</t>
  </si>
  <si>
    <t>O76064</t>
  </si>
  <si>
    <t>E3 ubiquitin-protein ligase RNF8 (hRNF8) (EC 2.3.2.27) (RING finger protein 8) (RING-type E3 ubiquitin transferase RNF8)</t>
  </si>
  <si>
    <t>PS50006;PS00518;PS50089;</t>
  </si>
  <si>
    <t>IPR000253;IPR017335;IPR008984;IPR001841;IPR013083;IPR017907;</t>
  </si>
  <si>
    <t>RNH1</t>
  </si>
  <si>
    <t>P13489</t>
  </si>
  <si>
    <t>Ribonuclease inhibitor (Placental ribonuclease inhibitor) (Placental RNase inhibitor) (Ribonuclease/angiogenin inhibitor 1) (RAI)</t>
  </si>
  <si>
    <t>IPR001611;IPR006553;IPR032675;IPR041302;</t>
  </si>
  <si>
    <t>Q9Y6N7</t>
  </si>
  <si>
    <t>Roundabout homolog 1 (Deleted in U twenty twenty) (H-Robo-1)</t>
  </si>
  <si>
    <t>IPR003961;IPR036116;IPR007110;IPR036179;IPR013783;IPR013098;IPR003599;IPR003598;IPR013106;IPR032986;</t>
  </si>
  <si>
    <t>Q9HCK4</t>
  </si>
  <si>
    <t>Roundabout homolog 2</t>
  </si>
  <si>
    <t>IPR003961;IPR036116;IPR007110;IPR036179;IPR013783;IPR013098;IPR003599;IPR003598;IPR013106;</t>
  </si>
  <si>
    <t>Q96MS0</t>
  </si>
  <si>
    <t>Roundabout homolog 3 (Roundabout-like protein 3)</t>
  </si>
  <si>
    <t>IPR003961;IPR036116;IPR007110;IPR036179;IPR013783;IPR013098;IPR003599;IPR003598;IPR032987;</t>
  </si>
  <si>
    <t>Q8WZ75</t>
  </si>
  <si>
    <t>Roundabout homolog 4 (Magic roundabout)</t>
  </si>
  <si>
    <t>ROCK1</t>
  </si>
  <si>
    <t>Q13464</t>
  </si>
  <si>
    <t>Rho-associated protein kinase 1 (EC 2.7.11.1) (Renal carcinoma antigen NY-REN-35) (Rho-associated, coiled-coil-containing protein kinase 1) (Rho-associated, coiled-coil-containing protein kinase I) (ROCK-I) (p160 ROCK-1) (p160ROCK)</t>
  </si>
  <si>
    <t>PS51285;PS50003;PS00107;PS50011;PS00108;PS51860;PS51859;PS50081;</t>
  </si>
  <si>
    <t>IPR000961;IPR011009;IPR002219;IPR011993;IPR001849;IPR000719;IPR017441;IPR015008;IPR020684;IPR037310;IPR008271;</t>
  </si>
  <si>
    <t>RPA1</t>
  </si>
  <si>
    <t>P27694</t>
  </si>
  <si>
    <t>Replication protein A 70 kDa DNA-binding subunit (RP-A p70) (Replication factor A protein 1) (RF-A protein 1) (Single-stranded DNA-binding protein) [Cleaved into: Replication protein A 70 kDa DNA-binding subunit, N-terminally processed]</t>
  </si>
  <si>
    <t>IPR012340;IPR004365;IPR013955;IPR007199;IPR031657;IPR004591;</t>
  </si>
  <si>
    <t>RPS27</t>
  </si>
  <si>
    <t>P42677</t>
  </si>
  <si>
    <t>40S ribosomal protein S27 (Metallopan-stimulin 1) (MPS-1) (Small ribosomal subunit protein eS27)</t>
  </si>
  <si>
    <t>PS01168;</t>
  </si>
  <si>
    <t>IPR000592;IPR011332;</t>
  </si>
  <si>
    <t>RPS6KA1</t>
  </si>
  <si>
    <t>Q15418</t>
  </si>
  <si>
    <t>Ribosomal protein S6 kinase alpha-1 (S6K-alpha-1) (EC 2.7.11.1) (90 kDa ribosomal protein S6 kinase 1) (p90-RSK 1) (p90RSK1) (p90S6K) (MAP kinase-activated protein kinase 1a) (MAPK-activated protein kinase 1a) (MAPKAP kinase 1a) (MAPKAPK-1a) (Ribosomal S6 kinase 1) (RSK-1)</t>
  </si>
  <si>
    <t>IPR000961;IPR011009;IPR017892;IPR000719;IPR017441;IPR016239;IPR041906;IPR008271;</t>
  </si>
  <si>
    <t>RPS6KA2</t>
  </si>
  <si>
    <t>Q15349</t>
  </si>
  <si>
    <t>Ribosomal protein S6 kinase alpha-2 (S6K-alpha-2) (EC 2.7.11.1) (90 kDa ribosomal protein S6 kinase 2) (p90-RSK 2) (p90RSK2) (MAP kinase-activated protein kinase 1c) (MAPK-activated protein kinase 1c) (MAPKAP kinase 1c) (MAPKAPK-1c) (Ribosomal S6 kinase 3) (RSK-3) (pp90RSK3)</t>
  </si>
  <si>
    <t>IPR000961;IPR011009;IPR017892;IPR000719;IPR017441;IPR016239;IPR042766;IPR041906;IPR008271;</t>
  </si>
  <si>
    <t>RPS6KA3</t>
  </si>
  <si>
    <t>P51812</t>
  </si>
  <si>
    <t>Ribosomal protein S6 kinase alpha-3 (S6K-alpha-3) (EC 2.7.11.1) (90 kDa ribosomal protein S6 kinase 3) (p90-RSK 3) (p90RSK3) (Insulin-stimulated protein kinase 1) (ISPK-1) (MAP kinase-activated protein kinase 1b) (MAPK-activated protein kinase 1b) (MAPKAP kinase 1b) (MAPKAPK-1b) (Ribosomal S6 kinase 2) (RSK-2) (pp90RSK2)</t>
  </si>
  <si>
    <t>IPR000961;IPR011009;IPR017892;IPR000719;IPR017441;IPR016239;IPR041905;IPR041906;IPR008271;</t>
  </si>
  <si>
    <t>RPS6KA6</t>
  </si>
  <si>
    <t>Q9UK32</t>
  </si>
  <si>
    <t>Ribosomal protein S6 kinase alpha-6 (S6K-alpha-6) (EC 2.7.11.1) (90 kDa ribosomal protein S6 kinase 6) (p90-RSK 6) (p90RSK6) (Ribosomal S6 kinase 4) (RSK-4) (pp90RSK4)</t>
  </si>
  <si>
    <t>RRBP1</t>
  </si>
  <si>
    <t>Q9P2E9</t>
  </si>
  <si>
    <t>Ribosome-binding protein 1 (180 kDa ribosome receptor homolog) (RRp) (ES/130-related protein) (Ribosome receptor protein)</t>
  </si>
  <si>
    <t>IPR007794;IPR040248;</t>
  </si>
  <si>
    <t>RRM1</t>
  </si>
  <si>
    <t>P23921</t>
  </si>
  <si>
    <t>Ribonucleoside-diphosphate reductase large subunit (EC 1.17.4.1) (Ribonucleoside-diphosphate reductase subunit M1) (Ribonucleotide reductase large subunit)</t>
  </si>
  <si>
    <t>PR01183;</t>
  </si>
  <si>
    <t>PS51161;PS00089;</t>
  </si>
  <si>
    <t>IPR005144;IPR013346;IPR000788;IPR013509;IPR008926;IPR039718;</t>
  </si>
  <si>
    <t>RTN4RL1</t>
  </si>
  <si>
    <t>Q86UN2</t>
  </si>
  <si>
    <t>Reticulon-4 receptor-like 1 (Nogo receptor-like 2) (Nogo-66 receptor homolog 2) (Nogo-66 receptor-related protein 3) (NgR3)</t>
  </si>
  <si>
    <t>RTN4RL2</t>
  </si>
  <si>
    <t>Q86UN3</t>
  </si>
  <si>
    <t>Reticulon-4 receptor-like 2 (Nogo receptor-like 3) (Nogo-66 receptor homolog 1) (Nogo-66 receptor-related protein 2) (NgR2)</t>
  </si>
  <si>
    <t>S100A10</t>
  </si>
  <si>
    <t>P60903</t>
  </si>
  <si>
    <t>Protein S100-A10 (Calpactin I light chain) (Calpactin-1 light chain) (Cellular ligand of annexin II) (S100 calcium-binding protein A10) (p10 protein) (p11)</t>
  </si>
  <si>
    <t>PS00303;</t>
  </si>
  <si>
    <t>IPR011992;IPR028476;IPR001751;IPR013787;</t>
  </si>
  <si>
    <t>S100A11</t>
  </si>
  <si>
    <t>P31949</t>
  </si>
  <si>
    <t>Protein S100-A11 (Calgizzarin) (Metastatic lymph node gene 70 protein) (MLN 70) (Protein S100-C) (S100 calcium-binding protein A11) [Cleaved into: Protein S100-A11, N-terminally processed]</t>
  </si>
  <si>
    <t>IPR011992;IPR018247;IPR002048;IPR001751;IPR013787;IPR028482;</t>
  </si>
  <si>
    <t>S100A2</t>
  </si>
  <si>
    <t>P29034</t>
  </si>
  <si>
    <t>Protein S100-A2 (CAN19) (Protein S-100L) (S100 calcium-binding protein A2)</t>
  </si>
  <si>
    <t>IPR011992;IPR018247;IPR002048;IPR034325;IPR001751;IPR013787;</t>
  </si>
  <si>
    <t>S100A4</t>
  </si>
  <si>
    <t>P26447</t>
  </si>
  <si>
    <t>Protein S100-A4 (Calvasculin) (Metastasin) (Placental calcium-binding protein) (Protein Mts1) (S100 calcium-binding protein A4)</t>
  </si>
  <si>
    <t>S100A6</t>
  </si>
  <si>
    <t>P06703</t>
  </si>
  <si>
    <t>Protein S100-A6 (Calcyclin) (Growth factor-inducible protein 2A9) (MLN 4) (Prolactin receptor-associated protein) (PRA) (S100 calcium-binding protein A6)</t>
  </si>
  <si>
    <t>IPR011992;IPR018247;IPR002048;IPR034118;IPR001751;IPR013787;</t>
  </si>
  <si>
    <t>S100A7</t>
  </si>
  <si>
    <t>P31151</t>
  </si>
  <si>
    <t>Protein S100-A7 (Psoriasin) (S100 calcium-binding protein A7)</t>
  </si>
  <si>
    <t>IPR011992;IPR018247;IPR002048;IPR034325;IPR001751;IPR013787;IPR028477;</t>
  </si>
  <si>
    <t>SAA1</t>
  </si>
  <si>
    <t>P0DJI8</t>
  </si>
  <si>
    <t>Serum amyloid A-1 protein (SAA) [Cleaved into: Amyloid protein A (Amyloid fibril protein AA); Serum amyloid protein A(2-104); Serum amyloid protein A(3-104); Serum amyloid protein A(2-103); Serum amyloid protein A(2-102); Serum amyloid protein A(4-101)]</t>
  </si>
  <si>
    <t>SIGNAL 1..18;  /evidence=ECO:0000269|PubMed:11946204, ECO:0000269|PubMed:1259755, ECO:0000269|PubMed:1463770, ECO:0000269|PubMed:1546977, ECO:0000269|PubMed:4816450, ECO:0000269|PubMed:5055786, ECO:0000269|PubMed:5056669, ECO:0000269|PubMed:6155694, ECO:0000269|PubMed:7115671</t>
  </si>
  <si>
    <t>PR00306;</t>
  </si>
  <si>
    <t>PS00992;</t>
  </si>
  <si>
    <t>IPR000096;</t>
  </si>
  <si>
    <t>SAR1B</t>
  </si>
  <si>
    <t>Q9Y6B6</t>
  </si>
  <si>
    <t>GTP-binding protein SAR1b (GTP-binding protein B) (GTBPB)</t>
  </si>
  <si>
    <t>PS51422;</t>
  </si>
  <si>
    <t>IPR027417;IPR005225;IPR006689;IPR006687;</t>
  </si>
  <si>
    <t>SAT1</t>
  </si>
  <si>
    <t>P21673</t>
  </si>
  <si>
    <t>Diamine acetyltransferase 1 (EC 2.3.1.57) (Polyamine N-acetyltransferase 1) (Putrescine acetyltransferase) (Spermidine/spermine N(1)-acetyltransferase 1) (SSAT) (SSAT-1)</t>
  </si>
  <si>
    <t>PS51186;</t>
  </si>
  <si>
    <t>IPR016181;IPR000182;IPR032957;</t>
  </si>
  <si>
    <t>SCAMP1</t>
  </si>
  <si>
    <t>O15126</t>
  </si>
  <si>
    <t>Secretory carrier-associated membrane protein 1 (Secretory carrier membrane protein 1)</t>
  </si>
  <si>
    <t>IPR007273;</t>
  </si>
  <si>
    <t>SCFD1</t>
  </si>
  <si>
    <t>Q8WVM8</t>
  </si>
  <si>
    <t>Sec1 family domain-containing protein 1 (SLY1 homolog) (Sly1p) (Syntaxin-binding protein 1-like 2)</t>
  </si>
  <si>
    <t>IPR027482;IPR001619;IPR036045;</t>
  </si>
  <si>
    <t>SCGB1A1</t>
  </si>
  <si>
    <t>P11684</t>
  </si>
  <si>
    <t>Uteroglobin (Clara cell phospholipid-binding protein) (CCPBP) (Clara cells 10 kDa secretory protein) (CC10) (Secretoglobin family 1A member 1) (Urinary protein 1) (UP-1) (UP1) (Urine protein 1)</t>
  </si>
  <si>
    <t>SIGNAL 1..21;  /evidence=ECO:0000269|PubMed:11788998, ECO:0000269|PubMed:1395029, ECO:0000269|PubMed:1400743</t>
  </si>
  <si>
    <t>PR00486;</t>
  </si>
  <si>
    <t>PS51311;</t>
  </si>
  <si>
    <t>IPR016126;IPR035960;IPR000329;</t>
  </si>
  <si>
    <t>SCUBE3</t>
  </si>
  <si>
    <t>Q8IX30</t>
  </si>
  <si>
    <t>Signal peptide, CUB and EGF-like domain-containing protein 3</t>
  </si>
  <si>
    <t>PS00010;PS01180;PS01186;PS50026;PS01187;</t>
  </si>
  <si>
    <t>IPR026823;IPR000859;IPR001881;IPR013032;IPR000742;IPR000152;IPR018097;IPR024731;IPR009030;IPR035914;IPR011641;</t>
  </si>
  <si>
    <t>SDCBP</t>
  </si>
  <si>
    <t>O00560</t>
  </si>
  <si>
    <t>Syntenin-1 (Melanoma differentiation-associated protein 9) (MDA-9) (Pro-TGF-alpha cytoplasmic domain-interacting protein 18) (TACIP18) (Scaffold protein Pbp1) (Syndecan-binding protein 1)</t>
  </si>
  <si>
    <t>IPR001478;IPR041489;IPR036034;IPR030528;</t>
  </si>
  <si>
    <t>SDK2</t>
  </si>
  <si>
    <t>Q58EX2</t>
  </si>
  <si>
    <t>Protein sidekick-2</t>
  </si>
  <si>
    <t>SEC16A</t>
  </si>
  <si>
    <t>O15027</t>
  </si>
  <si>
    <t>Protein transport protein Sec16A (SEC16 homolog A) (p250)</t>
  </si>
  <si>
    <t>IPR024298;IPR024880;IPR024340;</t>
  </si>
  <si>
    <t>SEC16B</t>
  </si>
  <si>
    <t>Q96JE7</t>
  </si>
  <si>
    <t>Protein transport protein Sec16B (Leucine zipper transcription regulator 2) (Regucalcin gene promoter region-related protein p117) (RGPR-p117) (SEC16 homolog B)</t>
  </si>
  <si>
    <t>SEC22A</t>
  </si>
  <si>
    <t>Q96IW7</t>
  </si>
  <si>
    <t>Vesicle-trafficking protein SEC22a (SEC22 vesicle-trafficking protein homolog A) (SEC22 vesicle-trafficking protein-like 2)</t>
  </si>
  <si>
    <t>PS50859;</t>
  </si>
  <si>
    <t>IPR011012;IPR010908;IPR027152;</t>
  </si>
  <si>
    <t>SEC22B</t>
  </si>
  <si>
    <t>O75396</t>
  </si>
  <si>
    <t>Vesicle-trafficking protein SEC22b (ER-Golgi SNARE of 24 kDa) (ERS-24) (ERS24) (SEC22 vesicle-trafficking protein homolog B) (SEC22 vesicle-trafficking protein-like 1)</t>
  </si>
  <si>
    <t>PR00219;</t>
  </si>
  <si>
    <t>PS50859;PS50892;</t>
  </si>
  <si>
    <t>IPR011012;IPR010908;IPR001388;IPR042855;</t>
  </si>
  <si>
    <t>SEC22C</t>
  </si>
  <si>
    <t>Q9BRL7</t>
  </si>
  <si>
    <t>Vesicle-trafficking protein SEC22c (SEC22 vesicle-trafficking protein homolog C) (SEC22 vesicle-trafficking protein-like 3)</t>
  </si>
  <si>
    <t>IPR011012;IPR010908;</t>
  </si>
  <si>
    <t>SEC23A</t>
  </si>
  <si>
    <t>Q15436</t>
  </si>
  <si>
    <t>Protein transport protein Sec23A (hSec23A) (SEC23-related protein A)</t>
  </si>
  <si>
    <t>IPR029006;IPR007123;IPR036180;IPR037364;IPR006900;IPR036175;IPR006896;IPR012990;IPR037550;IPR036465;IPR006895;IPR036174;</t>
  </si>
  <si>
    <t>SEC23IP</t>
  </si>
  <si>
    <t>Q9Y6Y8</t>
  </si>
  <si>
    <t>SEC23-interacting protein (p125)</t>
  </si>
  <si>
    <t>PS51043;</t>
  </si>
  <si>
    <t>IPR004177;IPR001660;IPR013761;IPR037603;</t>
  </si>
  <si>
    <t>SEC24A</t>
  </si>
  <si>
    <t>O95486</t>
  </si>
  <si>
    <t>Protein transport protein Sec24A (SEC24-related protein A)</t>
  </si>
  <si>
    <t>IPR029006;IPR007123;IPR036180;IPR006900;IPR036175;IPR006896;IPR012990;IPR041742;IPR036465;IPR006895;</t>
  </si>
  <si>
    <t>SEC24B</t>
  </si>
  <si>
    <t>O95487</t>
  </si>
  <si>
    <t>Protein transport protein Sec24B (SEC24-related protein B)</t>
  </si>
  <si>
    <t>IPR029006;IPR007123;IPR036180;IPR006900;IPR036175;IPR006896;IPR012990;IPR041742;IPR036465;IPR006895;IPR036174;</t>
  </si>
  <si>
    <t>SEC24C</t>
  </si>
  <si>
    <t>P53992</t>
  </si>
  <si>
    <t>Protein transport protein Sec24C (SEC24-related protein C)</t>
  </si>
  <si>
    <t>SEC24D</t>
  </si>
  <si>
    <t>O94855</t>
  </si>
  <si>
    <t>Protein transport protein Sec24D (SEC24-related protein D)</t>
  </si>
  <si>
    <t>SEC31A</t>
  </si>
  <si>
    <t>O94979</t>
  </si>
  <si>
    <t>Protein transport protein Sec31A (ABP125) (ABP130) (SEC31-like protein 1) (SEC31-related protein A) (Web1-like protein)</t>
  </si>
  <si>
    <t>IPR024298;IPR040251;IPR015943;IPR001680;IPR017986;IPR036322;</t>
  </si>
  <si>
    <t>Q13214</t>
  </si>
  <si>
    <t>Semaphorin-3B (Sema A(V)) (Semaphorin-V) (Sema V)</t>
  </si>
  <si>
    <t>IPR007110;IPR036179;IPR013783;IPR003599;IPR013151;IPR016201;IPR001627;IPR036352;IPR027231;IPR015943;</t>
  </si>
  <si>
    <t>SEMA3C</t>
  </si>
  <si>
    <t>Q99985</t>
  </si>
  <si>
    <t>Semaphorin-3C (Semaphorin-E) (Sema E)</t>
  </si>
  <si>
    <t>IPR007110;IPR036179;IPR013783;IPR013098;IPR003599;IPR016201;IPR001627;IPR036352;IPR027231;IPR015943;</t>
  </si>
  <si>
    <t>SEMA3D</t>
  </si>
  <si>
    <t>O95025</t>
  </si>
  <si>
    <t>Semaphorin-3D</t>
  </si>
  <si>
    <t>SIGNAL 1..36;  /evidence=ECO:0000255</t>
  </si>
  <si>
    <t>IPR007110;IPR036179;IPR013783;IPR003599;IPR016201;IPR042582;IPR001627;IPR036352;IPR027231;IPR015943;</t>
  </si>
  <si>
    <t>SEMA3E</t>
  </si>
  <si>
    <t>O15041</t>
  </si>
  <si>
    <t>Semaphorin-3E</t>
  </si>
  <si>
    <t>IPR007110;IPR036179;IPR013783;IPR013151;IPR016201;IPR001627;IPR036352;IPR027231;IPR015513;IPR015943;</t>
  </si>
  <si>
    <t>SEMA3G</t>
  </si>
  <si>
    <t>Q9NS98</t>
  </si>
  <si>
    <t>Semaphorin-3G (Semaphorin sem2)</t>
  </si>
  <si>
    <t>IPR007110;IPR036179;IPR013783;IPR013151;IPR016201;IPR001627;IPR036352;IPR027231;IPR015943;</t>
  </si>
  <si>
    <t>SEMA4A</t>
  </si>
  <si>
    <t>Q9H3S1</t>
  </si>
  <si>
    <t>Semaphorin-4A (Semaphorin-B) (Sema B)</t>
  </si>
  <si>
    <t>SEMA4B</t>
  </si>
  <si>
    <t>Q9NPR2</t>
  </si>
  <si>
    <t>Semaphorin-4B (Semaphorin-C)</t>
  </si>
  <si>
    <t>SIGNAL 1..43;  /evidence=ECO:0000269|PubMed:15340161</t>
  </si>
  <si>
    <t>SEMA4C</t>
  </si>
  <si>
    <t>Q9C0C4</t>
  </si>
  <si>
    <t>Semaphorin-4C</t>
  </si>
  <si>
    <t>IPR007110;IPR036179;IPR013783;IPR003599;IPR002165;IPR016201;IPR001627;IPR036352;IPR027231;IPR015943;</t>
  </si>
  <si>
    <t>SEMA4D</t>
  </si>
  <si>
    <t>Q92854</t>
  </si>
  <si>
    <t>Semaphorin-4D (A8) (BB18) (GR3) (CD antigen CD100)</t>
  </si>
  <si>
    <t>IPR007110;IPR036179;IPR013783;IPR003599;IPR003598;IPR013151;IPR002165;IPR016201;IPR001627;IPR036352;IPR027231;IPR015943;</t>
  </si>
  <si>
    <t>SEMA4F</t>
  </si>
  <si>
    <t>O95754</t>
  </si>
  <si>
    <t>Semaphorin-4F (Semaphorin-M) (Sema M) (Semaphorin-W) (Sema W)</t>
  </si>
  <si>
    <t>IPR002165;IPR016201;IPR001627;IPR036352;IPR027231;IPR015512;IPR015943;</t>
  </si>
  <si>
    <t>SEMA4G</t>
  </si>
  <si>
    <t>Q9NTN9</t>
  </si>
  <si>
    <t>Semaphorin-4G</t>
  </si>
  <si>
    <t>SEMA6B</t>
  </si>
  <si>
    <t>Q9H3T3</t>
  </si>
  <si>
    <t>Semaphorin-6B (Semaphorin-Z) (Sema Z)</t>
  </si>
  <si>
    <t>IPR002165;IPR001627;IPR036352;IPR027231;IPR015943;</t>
  </si>
  <si>
    <t>SEMA7A</t>
  </si>
  <si>
    <t>O75326</t>
  </si>
  <si>
    <t>Semaphorin-7A (CDw108) (JMH blood group antigen) (John-Milton-Hargen human blood group Ag) (Semaphorin-K1) (Sema K1) (Semaphorin-L) (Sema L) (CD antigen CD108)</t>
  </si>
  <si>
    <t>IPR007110;IPR036179;IPR013783;IPR002165;IPR016201;IPR042824;IPR001627;IPR036352;IPR027231;IPR015943;</t>
  </si>
  <si>
    <t>SEMG1</t>
  </si>
  <si>
    <t>P04279</t>
  </si>
  <si>
    <t>Semenogelin-1 (Cancer/testis antigen 103) (Semenogelin I) (SGI) [Cleaved into: Alpha-inhibin-92; Alpha-inhibin-31; Seminal basic protein]</t>
  </si>
  <si>
    <t>IPR008836;</t>
  </si>
  <si>
    <t>SEPP1</t>
  </si>
  <si>
    <t>P49908</t>
  </si>
  <si>
    <t>Selenoprotein P (SeP)</t>
  </si>
  <si>
    <t>IPR007671;IPR007672;IPR037941;</t>
  </si>
  <si>
    <t>SERPINA4</t>
  </si>
  <si>
    <t>P29622</t>
  </si>
  <si>
    <t>Kallistatin (Kallikrein inhibitor) (Peptidase inhibitor 4) (PI-4) (Serpin A4)</t>
  </si>
  <si>
    <t>SERPINB1</t>
  </si>
  <si>
    <t>P30740</t>
  </si>
  <si>
    <t>Leukocyte elastase inhibitor (LEI) (Monocyte/neutrophil elastase inhibitor) (EI) (M/NEI) (Peptidase inhibitor 2) (PI-2) (Serpin B1)</t>
  </si>
  <si>
    <t>IPR015557;IPR023795;IPR023796;IPR000215;IPR036186;IPR042178;IPR042185;</t>
  </si>
  <si>
    <t>SERPINB2</t>
  </si>
  <si>
    <t>P05120</t>
  </si>
  <si>
    <t>Plasminogen activator inhibitor 2 (PAI-2) (Monocyte Arg-serpin) (Placental plasminogen activator inhibitor) (Serpin B2) (Urokinase inhibitor)</t>
  </si>
  <si>
    <t>SIGNAL 1..?;  /note=Not cleaved</t>
  </si>
  <si>
    <t>IPR015556;IPR023795;IPR023796;IPR000215;IPR036186;IPR042178;IPR042185;</t>
  </si>
  <si>
    <t>SERPINB3</t>
  </si>
  <si>
    <t>P29508</t>
  </si>
  <si>
    <t>Serpin B3 (Protein T4-A) (Squamous cell carcinoma antigen 1) (SCCA-1)</t>
  </si>
  <si>
    <t>SERPINB6</t>
  </si>
  <si>
    <t>P35237</t>
  </si>
  <si>
    <t>Serpin B6 (Cytoplasmic antiproteinase) (CAP) (Peptidase inhibitor 6) (PI-6) (Placental thrombin inhibitor)</t>
  </si>
  <si>
    <t>SGOL1</t>
  </si>
  <si>
    <t>Q5FBB7</t>
  </si>
  <si>
    <t>Shugoshin 1 (Serologically defined breast cancer antigen NY-BR-85) (Shugoshin-like 1)</t>
  </si>
  <si>
    <t>IPR028321;IPR038889;IPR011515;IPR011516;</t>
  </si>
  <si>
    <t>SGOL2</t>
  </si>
  <si>
    <t>Q562F6</t>
  </si>
  <si>
    <t>Shugoshin 2 (Shugoshin-2) (Shugoshin-like 2) (Tripin)</t>
  </si>
  <si>
    <t>IPR026706;IPR038889;</t>
  </si>
  <si>
    <t>SGPL1</t>
  </si>
  <si>
    <t>O95470</t>
  </si>
  <si>
    <t>Sphingosine-1-phosphate lyase 1 (S1PL) (SP-lyase 1) (SPL 1) (hSPL) (EC 4.1.2.27) (Sphingosine-1-phosphate aldolase)</t>
  </si>
  <si>
    <t>IPR002129;IPR015424;IPR015422;IPR015421;</t>
  </si>
  <si>
    <t>SH3GL2</t>
  </si>
  <si>
    <t>Q99962</t>
  </si>
  <si>
    <t>Endophilin-A1 (EEN-B1) (Endophilin-1) (SH3 domain protein 2A) (SH3 domain-containing GRB2-like protein 2)</t>
  </si>
  <si>
    <t>PS51021;PS50002;</t>
  </si>
  <si>
    <t>IPR027267;IPR004148;IPR035824;IPR036028;IPR001452;</t>
  </si>
  <si>
    <t>SIAH2</t>
  </si>
  <si>
    <t>O43255</t>
  </si>
  <si>
    <t>E3 ubiquitin-protein ligase SIAH2 (EC 2.3.2.27) (RING-type E3 ubiquitin transferase SIAH2) (Seven in absentia homolog 2) (Siah-2) (hSiah2)</t>
  </si>
  <si>
    <t>SIGLEC14</t>
  </si>
  <si>
    <t>Q08ET2</t>
  </si>
  <si>
    <t>Sialic acid-binding Ig-like lectin 14 (Siglec-14)</t>
  </si>
  <si>
    <t>IPR013162;IPR007110;IPR036179;IPR013783;IPR003006;IPR003599;IPR003598;IPR013106;</t>
  </si>
  <si>
    <t>SIRPA</t>
  </si>
  <si>
    <t>P78324</t>
  </si>
  <si>
    <t>Tyrosine-protein phosphatase non-receptor type substrate 1 (SHP substrate 1) (SHPS-1) (Brain Ig-like molecule with tyrosine-based activation motifs) (Bit) (CD172 antigen-like family member A) (Inhibitory receptor SHPS-1) (Macrophage fusion receptor) (MyD-1 antigen) (Signal-regulatory protein alpha-1) (Sirp-alpha-1) (Signal-regulatory protein alpha-2) (Sirp-alpha-2) (Signal-regulatory protein alpha-3) (Sirp-alpha-3) (p84) (CD antigen CD172a)</t>
  </si>
  <si>
    <t>IPR007110;IPR036179;IPR013783;IPR003597;IPR003599;IPR013106;</t>
  </si>
  <si>
    <t>SKA1</t>
  </si>
  <si>
    <t>Q96BD8</t>
  </si>
  <si>
    <t>Spindle and kinetochore-associated protein 1</t>
  </si>
  <si>
    <t>IPR009829;IPR042031;</t>
  </si>
  <si>
    <t>SKA2</t>
  </si>
  <si>
    <t>Q8WVK7</t>
  </si>
  <si>
    <t>Spindle and kinetochore-associated protein 2 (Protein FAM33A)</t>
  </si>
  <si>
    <t>IPR026762;IPR042091;</t>
  </si>
  <si>
    <t>SLC11A1</t>
  </si>
  <si>
    <t>P49279</t>
  </si>
  <si>
    <t>Natural resistance-associated macrophage protein 1 (NRAMP 1) (Solute carrier family 11 member 1)</t>
  </si>
  <si>
    <t>PR00447;</t>
  </si>
  <si>
    <t>IPR001046;</t>
  </si>
  <si>
    <t>SLC15A4</t>
  </si>
  <si>
    <t>Q8N697</t>
  </si>
  <si>
    <t>Solute carrier family 15 member 4 (Peptide transporter 4) (Peptide/histidine transporter 1) (hPHT1)</t>
  </si>
  <si>
    <t>PS01023;</t>
  </si>
  <si>
    <t>IPR036259;IPR000109;IPR018456;</t>
  </si>
  <si>
    <t>SLC24A4</t>
  </si>
  <si>
    <t>Q8NFF2</t>
  </si>
  <si>
    <t>Sodium/potassium/calcium exchanger 4 (Na(+)/K(+)/Ca(2+)-exchange protein 4) (Solute carrier family 24 member 4)</t>
  </si>
  <si>
    <t>IPR004481;IPR004837;IPR030232;</t>
  </si>
  <si>
    <t>SLC27A2</t>
  </si>
  <si>
    <t>O14975</t>
  </si>
  <si>
    <t>Very long-chain acyl-CoA synthetase (VLACS) (VLCS) (EC 6.2.1.-) (Arachidonate--CoA ligase) (EC 6.2.1.15) (Fatty acid transport protein 2) (FATP-2) (Fatty-acid-coenzyme A ligase, very long-chain 1) (Long-chain-fatty-acid--CoA ligase) (EC 6.2.1.3) (Phytanate--CoA ligase) (EC 6.2.1.24) (Solute carrier family 27 member 2) (THCA-CoA ligase) (EC 6.2.1.7) (Very long-chain-fatty-acid-CoA ligase)</t>
  </si>
  <si>
    <t>IPR025110;IPR020845;IPR000873;IPR042099;IPR030305;</t>
  </si>
  <si>
    <t>SLC2A3</t>
  </si>
  <si>
    <t>P11169</t>
  </si>
  <si>
    <t>Solute carrier family 2, facilitated glucose transporter member 3 (Glucose transporter type 3, brain) (GLUT-3)</t>
  </si>
  <si>
    <t>PR01192;PR00171;</t>
  </si>
  <si>
    <t>PS50850;PS00216;PS00217;</t>
  </si>
  <si>
    <t>IPR002945;IPR020846;IPR005828;IPR036259;IPR003663;IPR005829;</t>
  </si>
  <si>
    <t>SLC2A5</t>
  </si>
  <si>
    <t>P22732</t>
  </si>
  <si>
    <t>Solute carrier family 2, facilitated glucose transporter member 5 (Fructose transporter) (Glucose transporter type 5, small intestine) (GLUT-5)</t>
  </si>
  <si>
    <t>PR01194;PR00171;</t>
  </si>
  <si>
    <t>IPR002442;IPR020846;IPR005828;IPR036259;IPR003663;IPR005829;</t>
  </si>
  <si>
    <t>SLC44A2</t>
  </si>
  <si>
    <t>Q8IWA5</t>
  </si>
  <si>
    <t>Choline transporter-like protein 2 (Solute carrier family 44 member 2)</t>
  </si>
  <si>
    <t>IPR007603;</t>
  </si>
  <si>
    <t>SLC4A11</t>
  </si>
  <si>
    <t>Q8NBS3</t>
  </si>
  <si>
    <t>Sodium bicarbonate transporter-like protein 11 (Bicarbonate transporter-related protein 1) (Sodium borate cotransporter 1) (NaBC1) (Solute carrier family 4 member 11)</t>
  </si>
  <si>
    <t>PR01231;</t>
  </si>
  <si>
    <t>IPR011531;IPR003020;IPR016152;</t>
  </si>
  <si>
    <t>SLCO4C1</t>
  </si>
  <si>
    <t>Q6ZQN7</t>
  </si>
  <si>
    <t>Solute carrier organic anion transporter family member 4C1 (OATP-H) (Organic anion transporter M1) (OATP-M1) (Solute carrier family 21 member 20)</t>
  </si>
  <si>
    <t>PS51465;PS50850;</t>
  </si>
  <si>
    <t>IPR002350;IPR036058;IPR020846;IPR036259;IPR004156;</t>
  </si>
  <si>
    <t>O94813</t>
  </si>
  <si>
    <t>Slit homolog 2 protein (Slit-2) [Cleaved into: Slit homolog 2 protein N-product; Slit homolog 2 protein C-product]</t>
  </si>
  <si>
    <t>PS00010;PS01185;PS01225;PS00022;PS01186;PS50026;PS01187;PS50025;PS51450;</t>
  </si>
  <si>
    <t>IPR013320;IPR000483;IPR006207;IPR001881;IPR013032;IPR000742;IPR000152;IPR018097;IPR003645;IPR001791;IPR001611;IPR003591;IPR032675;IPR000372;</t>
  </si>
  <si>
    <t>O75094</t>
  </si>
  <si>
    <t>Slit homolog 3 protein (Slit-3) (Multiple epidermal growth factor-like domains protein 5) (Multiple EGF-like domains protein 5)</t>
  </si>
  <si>
    <t>IPR013320;IPR000483;IPR006207;IPR001881;IPR013032;IPR000742;IPR000152;IPR018097;IPR009030;IPR001791;IPR001611;IPR003591;IPR032675;IPR000372;</t>
  </si>
  <si>
    <t>SLPI</t>
  </si>
  <si>
    <t>P03973</t>
  </si>
  <si>
    <t>Antileukoproteinase (ALP) (BLPI) (HUSI-1) (Mucus proteinase inhibitor) (MPI) (Protease inhibitor WAP4) (Secretory leukocyte protease inhibitor) (Seminal proteinase inhibitor) (WAP four-disulfide core domain protein 4)</t>
  </si>
  <si>
    <t>SIGNAL 1..25;  /evidence=ECO:0000269|PubMed:2039600, ECO:0000269|PubMed:25946035, ECO:0000269|PubMed:3462719, ECO:0000269|PubMed:3485543</t>
  </si>
  <si>
    <t>PS51390;</t>
  </si>
  <si>
    <t>IPR036645;IPR008197;</t>
  </si>
  <si>
    <t>SLU7</t>
  </si>
  <si>
    <t>O95391</t>
  </si>
  <si>
    <t>Pre-mRNA-splicing factor SLU7 (hSlu7)</t>
  </si>
  <si>
    <t>IPR021715;IPR039974;</t>
  </si>
  <si>
    <t>SMC1A</t>
  </si>
  <si>
    <t>Q14683</t>
  </si>
  <si>
    <t>Structural maintenance of chromosomes protein 1A (SMC protein 1A) (SMC-1-alpha) (SMC-1A) (Sb1.8)</t>
  </si>
  <si>
    <t>IPR027417;IPR003395;IPR024704;IPR029683;IPR010935;IPR036277;</t>
  </si>
  <si>
    <t>SMC1B</t>
  </si>
  <si>
    <t>Q8NDV3</t>
  </si>
  <si>
    <t>Structural maintenance of chromosomes protein 1B (SMC protein 1B) (SMC-1-beta) (SMC-1B)</t>
  </si>
  <si>
    <t>IPR027417;IPR003395;IPR024704;IPR010935;IPR036277;</t>
  </si>
  <si>
    <t>SMC2</t>
  </si>
  <si>
    <t>O95347</t>
  </si>
  <si>
    <t>Structural maintenance of chromosomes protein 2 (SMC protein 2) (SMC-2) (Chromosome-associated protein E) (hCAP-E) (XCAP-E homolog)</t>
  </si>
  <si>
    <t>IPR027417;IPR003395;IPR024704;IPR027120;IPR010935;IPR036277;</t>
  </si>
  <si>
    <t>SMC4</t>
  </si>
  <si>
    <t>Q9NTJ3</t>
  </si>
  <si>
    <t>Structural maintenance of chromosomes protein 4 (SMC protein 4) (SMC-4) (Chromosome-associated polypeptide C) (hCAP-C) (XCAP-C homolog)</t>
  </si>
  <si>
    <t>IPR027417;IPR003395;IPR024704;IPR041738;IPR010935;IPR036277;</t>
  </si>
  <si>
    <t>SMC5</t>
  </si>
  <si>
    <t>Q8IY18</t>
  </si>
  <si>
    <t>Structural maintenance of chromosomes protein 5 (SMC protein 5) (SMC-5) (hSMC5)</t>
  </si>
  <si>
    <t>IPR027417;IPR003395;IPR027131;</t>
  </si>
  <si>
    <t>SMC6</t>
  </si>
  <si>
    <t>Q96SB8</t>
  </si>
  <si>
    <t>Structural maintenance of chromosomes protein 6 (SMC protein 6) (SMC-6) (hSMC6)</t>
  </si>
  <si>
    <t>IPR027417;IPR038729;</t>
  </si>
  <si>
    <t>SMU1</t>
  </si>
  <si>
    <t>Q2TAY7</t>
  </si>
  <si>
    <t>WD40 repeat-containing protein SMU1 (Smu-1 suppressor of mec-8 and unc-52 protein homolog) [Cleaved into: WD40 repeat-containing protein SMU1, N-terminally processed]</t>
  </si>
  <si>
    <t>PS50897;PS50896;PS00678;PS50082;PS50294;</t>
  </si>
  <si>
    <t>IPR006595;IPR020472;IPR006594;IPR015943;IPR001680;IPR019775;IPR017986;IPR036322;</t>
  </si>
  <si>
    <t>SNAP23</t>
  </si>
  <si>
    <t>O00161</t>
  </si>
  <si>
    <t>Synaptosomal-associated protein 23 (SNAP-23) (Vesicle-membrane fusion protein SNAP-23)</t>
  </si>
  <si>
    <t>IPR000928;IPR000727;</t>
  </si>
  <si>
    <t>SNAP25</t>
  </si>
  <si>
    <t>P60880</t>
  </si>
  <si>
    <t>Synaptosomal-associated protein 25 (SNAP-25) (Super protein) (SUP) (Synaptosomal-associated 25 kDa protein)</t>
  </si>
  <si>
    <t>IPR039077;IPR000928;IPR000727;</t>
  </si>
  <si>
    <t>SNCA</t>
  </si>
  <si>
    <t>P37840</t>
  </si>
  <si>
    <t>Alpha-synuclein (Non-A beta component of AD amyloid) (Non-A4 component of amyloid precursor) (NACP)</t>
  </si>
  <si>
    <t>PR01212;PR01211;</t>
  </si>
  <si>
    <t>IPR001058;IPR002460;</t>
  </si>
  <si>
    <t>SND1</t>
  </si>
  <si>
    <t>Q7KZF4</t>
  </si>
  <si>
    <t>Staphylococcal nuclease domain-containing protein 1 (EC 3.1.31.1) (100 kDa coactivator) (EBNA2 coactivator p100) (Tudor domain-containing protein 11) (p100 co-activator)</t>
  </si>
  <si>
    <t>PS01284;PS50830;PS50304;</t>
  </si>
  <si>
    <t>IPR016685;IPR035437;IPR016071;IPR002071;IPR002999;</t>
  </si>
  <si>
    <t>SNX9</t>
  </si>
  <si>
    <t>Q9Y5X1</t>
  </si>
  <si>
    <t>Sorting nexin-9 (SH3 and PX domain-containing protein 1) (Protein SDP1) (SH3 and PX domain-containing protein 3A)</t>
  </si>
  <si>
    <t>IPR027267;IPR001683;IPR036871;IPR036028;IPR001452;IPR028644;IPR037425;IPR014536;IPR037426;IPR035558;IPR019497;</t>
  </si>
  <si>
    <t>SORT1</t>
  </si>
  <si>
    <t>Q99523</t>
  </si>
  <si>
    <t>Sortilin (100 kDa NT receptor) (Glycoprotein 95) (Gp95) (Neurotensin receptor 3) (NT3) (NTR3)</t>
  </si>
  <si>
    <t>SIGNAL 1..33;  /evidence=ECO:0000250|UniProtKB:O54861</t>
  </si>
  <si>
    <t>IPR031777;IPR031778;IPR006581;IPR015943;</t>
  </si>
  <si>
    <t>SOX10</t>
  </si>
  <si>
    <t>P56693</t>
  </si>
  <si>
    <t>Transcription factor SOX-10</t>
  </si>
  <si>
    <t>IPR009071;IPR036910;IPR022151;</t>
  </si>
  <si>
    <t>SOX18</t>
  </si>
  <si>
    <t>P35713</t>
  </si>
  <si>
    <t>Transcription factor SOX-18</t>
  </si>
  <si>
    <t>PS50118;PS51516;</t>
  </si>
  <si>
    <t>IPR009071;IPR036910;IPR033392;IPR021934;</t>
  </si>
  <si>
    <t>SOX2</t>
  </si>
  <si>
    <t>P48431</t>
  </si>
  <si>
    <t>Transcription factor SOX-2</t>
  </si>
  <si>
    <t>IPR009071;IPR036910;IPR032643;IPR022097;</t>
  </si>
  <si>
    <t>SOX5</t>
  </si>
  <si>
    <t>P35711</t>
  </si>
  <si>
    <t>Transcription factor SOX-5</t>
  </si>
  <si>
    <t>SPACA4</t>
  </si>
  <si>
    <t>Q8TDM5</t>
  </si>
  <si>
    <t>Sperm acrosome membrane-associated protein 4 (Sperm acrosomal membrane-associated protein 14)</t>
  </si>
  <si>
    <t>SPC24</t>
  </si>
  <si>
    <t>Q8NBT2</t>
  </si>
  <si>
    <t>Kinetochore protein Spc24 (hSpc24)</t>
  </si>
  <si>
    <t>IPR013252;</t>
  </si>
  <si>
    <t>SPC25</t>
  </si>
  <si>
    <t>Q9HBM1</t>
  </si>
  <si>
    <t>Kinetochore protein Spc25 (hSpc25)</t>
  </si>
  <si>
    <t>IPR013255;</t>
  </si>
  <si>
    <t>SPDL1</t>
  </si>
  <si>
    <t>Q96EA4</t>
  </si>
  <si>
    <t>Protein Spindly (hSpindly) (Arsenite-related gene 1 protein) (Coiled-coil domain-containing protein 99) (Rhabdomyosarcoma antigen MU-RMS-40.4A) (Spindle apparatus coiled-coil domain-containing protein 1)</t>
  </si>
  <si>
    <t>IPR028593;</t>
  </si>
  <si>
    <t>SPO11</t>
  </si>
  <si>
    <t>Q9Y5K1</t>
  </si>
  <si>
    <t>Meiotic recombination protein SPO11 (EC 5.6.2.2) (Cancer/testis antigen 35) (CT35)</t>
  </si>
  <si>
    <t>PR01551;PR01550;</t>
  </si>
  <si>
    <t>IPR004084;IPR013048;IPR002815;IPR013049;IPR036078;IPR034136;IPR036388;</t>
  </si>
  <si>
    <t>SPRN</t>
  </si>
  <si>
    <t>Q5BIV9</t>
  </si>
  <si>
    <t>Shadow of prion protein (Protein shadoo)</t>
  </si>
  <si>
    <t>IPR029238;</t>
  </si>
  <si>
    <t>SPRY3</t>
  </si>
  <si>
    <t>O43610</t>
  </si>
  <si>
    <t>Protein sprouty homolog 3 (Spry-3)</t>
  </si>
  <si>
    <t>PS51227;</t>
  </si>
  <si>
    <t>IPR007875;IPR030786;</t>
  </si>
  <si>
    <t>ST3GAL1</t>
  </si>
  <si>
    <t>Q11201</t>
  </si>
  <si>
    <t>CMP-N-acetylneuraminate-beta-galactosamide-alpha-2,3-sialyltransferase 1 (Alpha 2,3-ST 1) (Beta-galactoside alpha-2,3-sialyltransferase 1) (EC 2.4.99.4) (Gal-NAc6S) (Gal-beta-1,3-GalNAc-alpha-2,3-sialyltransferase) (SIATFL) (ST3Gal I) (ST3GalI) (ST3GalA.1) (ST3O) (Sialyltransferase 4A) (SIAT4-A)</t>
  </si>
  <si>
    <t>IPR001675;IPR038578;IPR012163;</t>
  </si>
  <si>
    <t>ST3GAL2</t>
  </si>
  <si>
    <t>Q16842</t>
  </si>
  <si>
    <t>CMP-N-acetylneuraminate-beta-galactosamide-alpha-2,3-sialyltransferase 2 (Alpha 2,3-ST 2) (Beta-galactoside alpha-2,3-sialyltransferase 2) (EC 2.4.99.4) (Gal-NAc6S) (Gal-beta-1,3-GalNAc-alpha-2,3-sialyltransferase) (ST3Gal II) (ST3GalII) (ST3GalA.2) (Sialyltransferase 4B) (SIAT4-B)</t>
  </si>
  <si>
    <t>ST3GAL3</t>
  </si>
  <si>
    <t>Q11203</t>
  </si>
  <si>
    <t>CMP-N-acetylneuraminate-beta-1,4-galactoside alpha-2,3-sialyltransferase (EC 2.4.99.6) (Beta-galactoside alpha-2,3-sialyltransferase 3) (Alpha 2,3-ST 3) (Gal beta-1,3(4) GlcNAc alpha-2,3 sialyltransferase) (N-acetyllactosaminide alpha-2,3-sialyltransferase) (ST3Gal III) (ST3GalIII) (ST3N) (Sialyltransferase 6)</t>
  </si>
  <si>
    <t>ST3GAL4</t>
  </si>
  <si>
    <t>Q11206</t>
  </si>
  <si>
    <t>CMP-N-acetylneuraminate-beta-galactosamide-alpha-2,3-sialyltransferase 4 (Alpha 2,3-ST 4) (Beta-galactoside alpha-2,3-sialyltransferase 4) (EC 2.4.99.2) (EC 2.4.99.4) (Alpha 2,3-sialyltransferase IV) (Gal-NAc6S) (Gal-beta-1,4-GalNAc-alpha-2,3-sialyltransferase) (SAT-3) (ST-4) (ST3Gal IV) (ST3GalIV) (ST3GalA.2) (STZ) (Sialyltransferase 4C) (SIAT4-C)</t>
  </si>
  <si>
    <t>ST3GAL6</t>
  </si>
  <si>
    <t>Q9Y274</t>
  </si>
  <si>
    <t>Type 2 lactosamine alpha-2,3-sialyltransferase (EC 2.4.99.-) (CMP-NeuAc:beta-galactoside alpha-2,3-sialyltransferase VI) (ST3Gal VI) (ST3GalVI) (Sialyltransferase 10)</t>
  </si>
  <si>
    <t>STAB1</t>
  </si>
  <si>
    <t>Q9NY15</t>
  </si>
  <si>
    <t>Stabilin-1 (Fasciclin, EGF-like, laminin-type EGF-like and link domain-containing scavenger receptor 1) (FEEL-1) (MS-1 antigen)</t>
  </si>
  <si>
    <t>PS00022;PS01186;PS50026;PS01248;PS50213;PS01241;PS50963;</t>
  </si>
  <si>
    <t>IPR016186;IPR016187;IPR001881;IPR013032;IPR000742;IPR024731;IPR036378;IPR000782;IPR002049;IPR000538;</t>
  </si>
  <si>
    <t>STAB2</t>
  </si>
  <si>
    <t>Q8WWQ8</t>
  </si>
  <si>
    <t>Stabilin-2 (FAS1 EGF-like and X-link domain-containing adhesion molecule 2) (Fasciclin, EGF-like, laminin-type EGF-like and link domain-containing scavenger receptor 2) (FEEL-2) (Hyaluronan receptor for endocytosis) [Cleaved into: 190 kDa form stabilin-2 (190 kDa hyaluronan receptor for endocytosis)]</t>
  </si>
  <si>
    <t>STAG1</t>
  </si>
  <si>
    <t>Q8WVM7</t>
  </si>
  <si>
    <t>Cohesin subunit SA-1 (SCC3 homolog 1) (Stromal antigen 1)</t>
  </si>
  <si>
    <t>PS51425;</t>
  </si>
  <si>
    <t>IPR016024;IPR039662;IPR020839;IPR013721;</t>
  </si>
  <si>
    <t>STAG2</t>
  </si>
  <si>
    <t>Q8N3U4</t>
  </si>
  <si>
    <t>Cohesin subunit SA-2 (SCC3 homolog 2) (Stromal antigen 2)</t>
  </si>
  <si>
    <t>STAG3</t>
  </si>
  <si>
    <t>Q9UJ98</t>
  </si>
  <si>
    <t>Cohesin subunit SA-3 (SCC3 homolog 3) (Stromal antigen 3) (Stromalin-3)</t>
  </si>
  <si>
    <t>STAT4</t>
  </si>
  <si>
    <t>Q14765</t>
  </si>
  <si>
    <t>Signal transducer and activator of transcription 4</t>
  </si>
  <si>
    <t>IPR008967;IPR000980;IPR036860;IPR001217;IPR029839;IPR035856;IPR036535;IPR013800;IPR015988;IPR013801;IPR012345;IPR013799;</t>
  </si>
  <si>
    <t>STBD1</t>
  </si>
  <si>
    <t>O95210</t>
  </si>
  <si>
    <t>Starch-binding domain-containing protein 1 (Genethonin-1) (Glycophagy cargo receptor STBD1)</t>
  </si>
  <si>
    <t>PS51166;</t>
  </si>
  <si>
    <t>IPR013784;IPR034838;IPR002044;IPR013783;</t>
  </si>
  <si>
    <t>STK10</t>
  </si>
  <si>
    <t>O94804</t>
  </si>
  <si>
    <t>Serine/threonine-protein kinase 10 (EC 2.7.11.1) (Lymphocyte-oriented kinase)</t>
  </si>
  <si>
    <t>IPR011009;IPR022165;IPR000719;IPR017441;IPR008271;IPR042743;</t>
  </si>
  <si>
    <t>STK11IP</t>
  </si>
  <si>
    <t>Q8N1F8</t>
  </si>
  <si>
    <t>Serine/threonine-protein kinase 11-interacting protein (LKB1-interacting protein 1)</t>
  </si>
  <si>
    <t>IPR001611;IPR031782;IPR032675;</t>
  </si>
  <si>
    <t>STOM</t>
  </si>
  <si>
    <t>P27105</t>
  </si>
  <si>
    <t>Erythrocyte band 7 integral membrane protein (Protein 7.2b) (Stomatin)</t>
  </si>
  <si>
    <t>PR00721;</t>
  </si>
  <si>
    <t>PS01270;</t>
  </si>
  <si>
    <t>IPR001107;IPR036013;IPR018080;IPR028515;IPR001972;</t>
  </si>
  <si>
    <t>STOML1</t>
  </si>
  <si>
    <t>Q9UBI4</t>
  </si>
  <si>
    <t>Stomatin-like protein 1 (SLP-1) (EPB72-like protein 1) (Protein unc-24 homolog) (Stomatin-related protein) (STORP)</t>
  </si>
  <si>
    <t>IPR001107;IPR036013;IPR003033;IPR036527;IPR001972;</t>
  </si>
  <si>
    <t>STX17</t>
  </si>
  <si>
    <t>P56962</t>
  </si>
  <si>
    <t>Syntaxin-17</t>
  </si>
  <si>
    <t>PS00914;PS50192;</t>
  </si>
  <si>
    <t>IPR010989;IPR028676;IPR006012;IPR000727;</t>
  </si>
  <si>
    <t>STX5</t>
  </si>
  <si>
    <t>Q13190</t>
  </si>
  <si>
    <t>Syntaxin-5</t>
  </si>
  <si>
    <t>IPR010989;IPR021538;IPR006012;IPR000727;</t>
  </si>
  <si>
    <t>SULF2</t>
  </si>
  <si>
    <t>Q8IWU5</t>
  </si>
  <si>
    <t>Extracellular sulfatase Sulf-2 (hSulf-2) (EC 3.1.6.-)</t>
  </si>
  <si>
    <t>PS00523;</t>
  </si>
  <si>
    <t>IPR017850;IPR014615;IPR024609;IPR024607;IPR000917;</t>
  </si>
  <si>
    <t>SUN1</t>
  </si>
  <si>
    <t>O94901</t>
  </si>
  <si>
    <t>SUN domain-containing protein 1 (Protein unc-84 homolog A) (Sad1/unc-84 protein-like 1)</t>
  </si>
  <si>
    <t>PS51469;</t>
  </si>
  <si>
    <t>IPR008979;IPR018539;IPR032680;IPR040994;IPR012919;</t>
  </si>
  <si>
    <t>SUN2</t>
  </si>
  <si>
    <t>Q9UH99</t>
  </si>
  <si>
    <t>SUN domain-containing protein 2 (Protein unc-84 homolog B) (Rab5-interacting protein) (Rab5IP) (Sad1/unc-84 protein-like 2)</t>
  </si>
  <si>
    <t>IPR008979;IPR030272;IPR040994;IPR012919;</t>
  </si>
  <si>
    <t>SV2A</t>
  </si>
  <si>
    <t>Q7L0J3</t>
  </si>
  <si>
    <t>Synaptic vesicle glycoprotein 2A</t>
  </si>
  <si>
    <t>SVIP</t>
  </si>
  <si>
    <t>Q8NHG7</t>
  </si>
  <si>
    <t>Small VCP/p97-interacting protein</t>
  </si>
  <si>
    <t>IPR031632;</t>
  </si>
  <si>
    <t>SYCE1</t>
  </si>
  <si>
    <t>Q8N0S2</t>
  </si>
  <si>
    <t>Synaptonemal complex central element protein 1 (Cancer/testis antigen 76) (CT76)</t>
  </si>
  <si>
    <t>IPR026676;</t>
  </si>
  <si>
    <t>SYCE2</t>
  </si>
  <si>
    <t>Q6PIF2</t>
  </si>
  <si>
    <t>Synaptonemal complex central element protein 2 (Central element synaptonemal complex protein 1)</t>
  </si>
  <si>
    <t>IPR034609;</t>
  </si>
  <si>
    <t>SYCE3</t>
  </si>
  <si>
    <t>A1L190</t>
  </si>
  <si>
    <t>Synaptonemal complex central element protein 3 (Testis highly expressed gene 2 protein) (THEG-2)</t>
  </si>
  <si>
    <t>IPR028145;</t>
  </si>
  <si>
    <t>SYCP1</t>
  </si>
  <si>
    <t>Q15431</t>
  </si>
  <si>
    <t>Synaptonemal complex protein 1 (SCP-1) (Cancer/testis antigen 8) (CT8)</t>
  </si>
  <si>
    <t>IPR008827;</t>
  </si>
  <si>
    <t>SYCP2</t>
  </si>
  <si>
    <t>Q9BX26</t>
  </si>
  <si>
    <t>Synaptonemal complex protein 2 (SCP-2) (Synaptonemal complex lateral element protein) (hsSCP2)</t>
  </si>
  <si>
    <t>IPR024835;IPR024832;IPR041322;IPR040560;</t>
  </si>
  <si>
    <t>SYCP3</t>
  </si>
  <si>
    <t>Q8IZU3</t>
  </si>
  <si>
    <t>Synaptonemal complex protein 3 (SCP-3)</t>
  </si>
  <si>
    <t>IPR006888;</t>
  </si>
  <si>
    <t>SYK</t>
  </si>
  <si>
    <t>P43405</t>
  </si>
  <si>
    <t>Tyrosine-protein kinase SYK (EC 2.7.10.2) (Spleen tyrosine kinase) (p72-Syk)</t>
  </si>
  <si>
    <t>PS00107;PS50011;PS00109;PS50001;</t>
  </si>
  <si>
    <t>IPR011009;IPR023420;IPR000719;IPR017441;IPR001245;IPR000980;IPR036860;IPR035838;IPR008266;IPR020635;IPR012234;</t>
  </si>
  <si>
    <t>SYNE1</t>
  </si>
  <si>
    <t>Q8NF91</t>
  </si>
  <si>
    <t>Nesprin-1 (Enaptin) (KASH domain-containing protein 1) (KASH1) (Myocyte nuclear envelope protein 1) (Myne-1) (Nuclear envelope spectrin repeat protein 1) (Synaptic nuclear envelope protein 1) (Syne-1)</t>
  </si>
  <si>
    <t>PS00019;PS00020;PS50021;PS51049;</t>
  </si>
  <si>
    <t>IPR001589;IPR001715;IPR036872;IPR012315;IPR018159;IPR002017;IPR030265;</t>
  </si>
  <si>
    <t>SYNE2</t>
  </si>
  <si>
    <t>Q8WXH0</t>
  </si>
  <si>
    <t>Nesprin-2 (KASH domain-containing protein 2) (KASH2) (Nuclear envelope spectrin repeat protein 2) (Nucleus and actin connecting element protein) (Protein NUANCE) (Synaptic nuclear envelope protein 2) (Syne-2)</t>
  </si>
  <si>
    <t>IPR001589;IPR001715;IPR036872;IPR012315;IPR018159;IPR002017;IPR030266;</t>
  </si>
  <si>
    <t>SYVN1</t>
  </si>
  <si>
    <t>Q86TM6</t>
  </si>
  <si>
    <t>E3 ubiquitin-protein ligase synoviolin (EC 2.3.2.27) (RING-type E3 ubiquitin transferase synoviolin) (Synovial apoptosis inhibitor 1)</t>
  </si>
  <si>
    <t>IPR032832;IPR001841;IPR013083;</t>
  </si>
  <si>
    <t>TAOK1</t>
  </si>
  <si>
    <t>Q7L7X3</t>
  </si>
  <si>
    <t>Serine/threonine-protein kinase TAO1 (EC 2.7.11.1) (Kinase from chicken homolog B) (hKFC-B) (MARK Kinase) (MARKK) (Prostate-derived sterile 20-like kinase 2) (PSK-2) (PSK2) (Prostate-derived STE20-like kinase 2) (Thousand and one amino acid protein kinase 1) (TAOK1) (hTAOK1)</t>
  </si>
  <si>
    <t>TARM1</t>
  </si>
  <si>
    <t>B6A8C7</t>
  </si>
  <si>
    <t>T-cell-interacting, activating receptor on myeloid cells protein 1 (OSCAR-like transcript-2 protein) (OLT-2)</t>
  </si>
  <si>
    <t>TECTA</t>
  </si>
  <si>
    <t>O75443</t>
  </si>
  <si>
    <t>Alpha-tectorin</t>
  </si>
  <si>
    <t>PS51220;PS51233;PS00682;PS51034;</t>
  </si>
  <si>
    <t>IPR000742;IPR003886;IPR036084;IPR033026;IPR002919;IPR025615;IPR014853;IPR001007;IPR001846;IPR001507;IPR017977;</t>
  </si>
  <si>
    <t>TECTB</t>
  </si>
  <si>
    <t>Q96PL2</t>
  </si>
  <si>
    <t>Beta-tectorin</t>
  </si>
  <si>
    <t>TERF1</t>
  </si>
  <si>
    <t>P54274</t>
  </si>
  <si>
    <t>Telomeric repeat-binding factor 1 (NIMA-interacting protein 2) (TTAGGG repeat-binding factor 1) (Telomeric protein Pin2/TRF1)</t>
  </si>
  <si>
    <t>IPR009057;IPR017930;IPR001005;IPR013867;IPR036507;IPR017357;</t>
  </si>
  <si>
    <t>TERF2</t>
  </si>
  <si>
    <t>Q15554</t>
  </si>
  <si>
    <t>Telomeric repeat-binding factor 2 (TTAGGG repeat-binding factor 2) (Telomeric DNA-binding protein)</t>
  </si>
  <si>
    <t>IPR009057;IPR017930;IPR001005;IPR013867;IPR036507;IPR017357;IPR030657;IPR031902;</t>
  </si>
  <si>
    <t>TERF2IP</t>
  </si>
  <si>
    <t>Q9NYB0</t>
  </si>
  <si>
    <t>Telomeric repeat-binding factor 2-interacting protein 1 (TERF2-interacting telomeric protein 1) (TRF2-interacting telomeric protein 1) (Dopamine receptor-interacting protein 5) (Repressor/activator protein 1 homolog) (RAP1 homolog) (hRap1)</t>
  </si>
  <si>
    <t>IPR001357;IPR036420;IPR009057;IPR021661;IPR038104;IPR015010;IPR039595;</t>
  </si>
  <si>
    <t>TEX101</t>
  </si>
  <si>
    <t>Q9BY14</t>
  </si>
  <si>
    <t>Testis-expressed protein 101 (Cell surface receptor NYD-SP8) (Scleroderma-associated autoantigen) (Spermatogenesis-related gene protein)</t>
  </si>
  <si>
    <t>SIGNAL 1..25;  /evidence=ECO:0000250</t>
  </si>
  <si>
    <t>TEX12</t>
  </si>
  <si>
    <t>Q9BXU0</t>
  </si>
  <si>
    <t>Testis-expressed protein 12</t>
  </si>
  <si>
    <t>IPR029193;</t>
  </si>
  <si>
    <t>TFG</t>
  </si>
  <si>
    <t>Q92734</t>
  </si>
  <si>
    <t>Protein TFG (TRK-fused gene protein)</t>
  </si>
  <si>
    <t>PS51745;</t>
  </si>
  <si>
    <t>IPR000270;IPR034857;IPR033512;</t>
  </si>
  <si>
    <t>TGFBR1</t>
  </si>
  <si>
    <t>P36897</t>
  </si>
  <si>
    <t>TGF-beta receptor type-1 (TGFR-1) (EC 2.7.11.30) (Activin A receptor type II-like protein kinase of 53kD) (Activin receptor-like kinase 5) (ALK-5) (ALK5) (Serine/threonine-protein kinase receptor R4) (SKR4) (TGF-beta type I receptor) (Transforming growth factor-beta receptor type I) (TGF-beta receptor type I) (TbetaR-I)</t>
  </si>
  <si>
    <t>SIGNAL 1..33;  /evidence=ECO:0000269|PubMed:9661882</t>
  </si>
  <si>
    <t>PS51256;PS00107;PS50011;PS00108;</t>
  </si>
  <si>
    <t>IPR000472;IPR003605;IPR011009;IPR000719;IPR017441;IPR008271;IPR000333;</t>
  </si>
  <si>
    <t>TGFBR2</t>
  </si>
  <si>
    <t>P37173</t>
  </si>
  <si>
    <t>TGF-beta receptor type-2 (TGFR-2) (EC 2.7.11.30) (TGF-beta type II receptor) (Transforming growth factor-beta receptor type II) (TGF-beta receptor type II) (TbetaR-II)</t>
  </si>
  <si>
    <t>PR00653;</t>
  </si>
  <si>
    <t>IPR011009;IPR000719;IPR017441;IPR001245;IPR008271;IPR000333;IPR017194;IPR015013;</t>
  </si>
  <si>
    <t>TGIF2</t>
  </si>
  <si>
    <t>Q9GZN2</t>
  </si>
  <si>
    <t>Homeobox protein TGIF2 (5'-TG-3'-interacting factor 2) (TGF-beta-induced transcription factor 2) (TGFB-induced factor 2)</t>
  </si>
  <si>
    <t>PS50071;</t>
  </si>
  <si>
    <t>IPR009057;IPR001356;IPR008422;</t>
  </si>
  <si>
    <t>TGIF2LX</t>
  </si>
  <si>
    <t>Q8IUE1</t>
  </si>
  <si>
    <t>Homeobox protein TGIF2LX (TGF-beta-induced transcription factor 2-like protein) (TGFB-induced factor 2-like protein, X-linked) (TGIF-like on the X)</t>
  </si>
  <si>
    <t>TGM2</t>
  </si>
  <si>
    <t>P21980</t>
  </si>
  <si>
    <t>Protein-glutamine gamma-glutamyltransferase 2 (EC 2.3.2.13) (Tissue transglutaminase) (Transglutaminase C) (TG(C)) (TGC) (TGase C) (Transglutaminase H) (TGase H) (Transglutaminase-2) (TGase-2)</t>
  </si>
  <si>
    <t>IPR013783;IPR014756;IPR038765;IPR002931;IPR036985;IPR023608;IPR013808;IPR008958;IPR036238;IPR001102;</t>
  </si>
  <si>
    <t>THADA</t>
  </si>
  <si>
    <t>Q6YHU6</t>
  </si>
  <si>
    <t>Thyroid adenoma-associated protein (Gene inducing thyroid adenomas protein)</t>
  </si>
  <si>
    <t>IPR016024;IPR019442;</t>
  </si>
  <si>
    <t>THY1</t>
  </si>
  <si>
    <t>P04216</t>
  </si>
  <si>
    <t>Thy-1 membrane glycoprotein (CDw90) (Thy-1 antigen) (CD antigen CD90)</t>
  </si>
  <si>
    <t>IPR007110;IPR036179;IPR013783;IPR013106;IPR013151;IPR033292;</t>
  </si>
  <si>
    <t>TIMELESS</t>
  </si>
  <si>
    <t>Q9UNS1</t>
  </si>
  <si>
    <t>Protein timeless homolog (hTIM)</t>
  </si>
  <si>
    <t>IPR006906;IPR007725;</t>
  </si>
  <si>
    <t>TJP1</t>
  </si>
  <si>
    <t>Q07157</t>
  </si>
  <si>
    <t>Tight junction protein ZO-1 (Tight junction protein 1) (Zona occludens protein 1) (Zonula occludens protein 1)</t>
  </si>
  <si>
    <t>PR01597;PR01598;</t>
  </si>
  <si>
    <t>PS50052;PS50106;PS50002;PS51145;</t>
  </si>
  <si>
    <t>IPR008145;IPR008144;IPR027417;IPR001478;IPR036034;IPR036028;IPR001452;IPR005417;IPR005418;IPR035597;IPR000906;</t>
  </si>
  <si>
    <t>TLN1</t>
  </si>
  <si>
    <t>Q9Y490</t>
  </si>
  <si>
    <t>Talin-1</t>
  </si>
  <si>
    <t>PS00660;PS00661;PS50057;PS50945;</t>
  </si>
  <si>
    <t>IPR036723;IPR019749;IPR014352;IPR035963;IPR019748;IPR019747;IPR000299;IPR032425;IPR018979;IPR035964;IPR002558;IPR011993;IPR037438;IPR015224;IPR036476;IPR029071;IPR015009;</t>
  </si>
  <si>
    <t>TMBIM1</t>
  </si>
  <si>
    <t>Q969X1</t>
  </si>
  <si>
    <t>Protein lifeguard 3 (Protein RECS1 homolog) (Transmembrane BAX inhibitor motif-containing protein 1)</t>
  </si>
  <si>
    <t>IPR006214;</t>
  </si>
  <si>
    <t>TMC6</t>
  </si>
  <si>
    <t>Q7Z403</t>
  </si>
  <si>
    <t>Transmembrane channel-like protein 6 (Epidermodysplasia verruciformis protein 1) (Protein LAK-4)</t>
  </si>
  <si>
    <t>IPR038900;IPR012496;</t>
  </si>
  <si>
    <t>TMED10</t>
  </si>
  <si>
    <t>P49755</t>
  </si>
  <si>
    <t>Transmembrane emp24 domain-containing protein 10 (21 kDa transmembrane-trafficking protein) (S31III125) (S31I125) (Tmp-21-I) (Transmembrane protein Tmp21) (p23) (p24 family protein delta-1) (p24delta1) (p24delta)</t>
  </si>
  <si>
    <t>SIGNAL 1..31;  /evidence=ECO:0000244|PubMed:25944712, ECO:0000269|PubMed:19892738</t>
  </si>
  <si>
    <t>PS50866;</t>
  </si>
  <si>
    <t>IPR009038;IPR015720;</t>
  </si>
  <si>
    <t>TMED2</t>
  </si>
  <si>
    <t>Q15363</t>
  </si>
  <si>
    <t>Transmembrane emp24 domain-containing protein 2 (Membrane protein p24A) (p24) (p24 family protein beta-1) (p24beta1)</t>
  </si>
  <si>
    <t>IPR009038;IPR036598;IPR015720;</t>
  </si>
  <si>
    <t>TMEM200B</t>
  </si>
  <si>
    <t>Q69YZ2</t>
  </si>
  <si>
    <t>Transmembrane protein 200B (Transmembrane protein TTMA) (Two transmembrane domain-containing family member B)</t>
  </si>
  <si>
    <t>IPR018787;</t>
  </si>
  <si>
    <t>TMEM30A</t>
  </si>
  <si>
    <t>Q9NV96</t>
  </si>
  <si>
    <t>Cell cycle control protein 50A (P4-ATPase flippase complex beta subunit TMEM30A) (Transmembrane protein 30A)</t>
  </si>
  <si>
    <t>IPR005045;IPR030351;</t>
  </si>
  <si>
    <t>TMEM38B</t>
  </si>
  <si>
    <t>Q9NVV0</t>
  </si>
  <si>
    <t>Trimeric intracellular cation channel type B (TRIC-B) (TRICB) (Transmembrane protein 38B)</t>
  </si>
  <si>
    <t>IPR007866;</t>
  </si>
  <si>
    <t>TMEM63A</t>
  </si>
  <si>
    <t>O94886</t>
  </si>
  <si>
    <t>CSC1-like protein 1 (Transmembrane protein 63A)</t>
  </si>
  <si>
    <t>IPR032880;IPR027815;IPR035979;IPR003864;IPR026957;</t>
  </si>
  <si>
    <t>TMPRSS15</t>
  </si>
  <si>
    <t>P98073</t>
  </si>
  <si>
    <t>Enteropeptidase (EC 3.4.21.9) (Enterokinase) (Serine protease 7) (Transmembrane protease serine 15) [Cleaved into: Enteropeptidase non-catalytic heavy chain; Enteropeptidase catalytic light chain]</t>
  </si>
  <si>
    <t>PS01180;PS01209;PS50068;PS00740;PS50060;PS50024;PS50287;PS50240;PS00134;PS00135;</t>
  </si>
  <si>
    <t>IPR013320;IPR000859;IPR036055;IPR023415;IPR002172;IPR000998;IPR011163;IPR009003;IPR001314;IPR000082;IPR036364;IPR035914;IPR001190;IPR017448;IPR036772;IPR001254;IPR018114;IPR033116;</t>
  </si>
  <si>
    <t>TNFRSF1A</t>
  </si>
  <si>
    <t>P19438</t>
  </si>
  <si>
    <t>Tumor necrosis factor receptor superfamily member 1A (Tumor necrosis factor receptor 1) (TNF-R1) (Tumor necrosis factor receptor type I) (TNF-RI) (TNFR-I) (p55) (p60) (CD antigen CD120a) [Cleaved into: Tumor necrosis factor receptor superfamily member 1A, membrane form; Tumor necrosis factor-binding protein 1 (TBPI)]</t>
  </si>
  <si>
    <t>SIGNAL 1..29;  /evidence=ECO:0000269|PubMed:2158862</t>
  </si>
  <si>
    <t>PR01918;</t>
  </si>
  <si>
    <t>IPR011029;IPR000488;IPR001368;IPR020419;IPR033994;IPR033993;</t>
  </si>
  <si>
    <t>TNKS1BP1</t>
  </si>
  <si>
    <t>Q9C0C2</t>
  </si>
  <si>
    <t>182 kDa tankyrase-1-binding protein</t>
  </si>
  <si>
    <t>IPR032764;IPR040006;</t>
  </si>
  <si>
    <t>TNN</t>
  </si>
  <si>
    <t>Q9UQP3</t>
  </si>
  <si>
    <t>Tenascin-N (TN-N) (Tenascin-W) (TN-W)</t>
  </si>
  <si>
    <t>PS00022;PS01186;PS00514;PS51406;PS50853;</t>
  </si>
  <si>
    <t>IPR013032;IPR000742;IPR041161;IPR036056;IPR002181;IPR020837;IPR003961;IPR036116;IPR013783;</t>
  </si>
  <si>
    <t>TNR</t>
  </si>
  <si>
    <t>Q92752</t>
  </si>
  <si>
    <t>Tenascin-R (TN-R) (Janusin) (Restrictin)</t>
  </si>
  <si>
    <t>PS00022;PS01186;PS51406;PS50853;</t>
  </si>
  <si>
    <t>IPR013032;IPR000742;IPR013111;IPR041161;IPR036056;IPR002181;IPR003961;IPR036116;IPR013783;IPR033079;</t>
  </si>
  <si>
    <t>TNXB</t>
  </si>
  <si>
    <t>P22105</t>
  </si>
  <si>
    <t>Tenascin-X (TN-X) (Hexabrachion-like protein)</t>
  </si>
  <si>
    <t>PS00022;PS01186;PS50026;PS00514;PS51406;PS50853;</t>
  </si>
  <si>
    <t>IPR013032;IPR000742;IPR013111;IPR041161;IPR036056;IPR002181;IPR020837;IPR003961;IPR036116;IPR013783;IPR033081;</t>
  </si>
  <si>
    <t>TOM1</t>
  </si>
  <si>
    <t>O60784</t>
  </si>
  <si>
    <t>Target of Myb protein 1</t>
  </si>
  <si>
    <t>PS50909;PS50179;</t>
  </si>
  <si>
    <t>IPR008942;IPR004152;IPR038425;IPR014645;IPR002014;</t>
  </si>
  <si>
    <t>TOP2A</t>
  </si>
  <si>
    <t>P11388</t>
  </si>
  <si>
    <t>DNA topoisomerase 2-alpha (EC 5.6.2.2) (DNA topoisomerase II, alpha isozyme)</t>
  </si>
  <si>
    <t>PS00177;PS50880;</t>
  </si>
  <si>
    <t>IPR012542;IPR003594;IPR036890;IPR020568;IPR014721;IPR001241;IPR013760;IPR002205;IPR013758;IPR013759;IPR013506;IPR018522;IPR031660;IPR006171;IPR034157;</t>
  </si>
  <si>
    <t>TOP2B</t>
  </si>
  <si>
    <t>Q02880</t>
  </si>
  <si>
    <t>DNA topoisomerase 2-beta (EC 5.6.2.2) (DNA topoisomerase II, beta isozyme)</t>
  </si>
  <si>
    <t>IPR012542;IPR003594;IPR036890;IPR020568;IPR014721;IPR001241;IPR013760;IPR002205;IPR013758;IPR013757;IPR013759;IPR013506;IPR018522;IPR031660;IPR006171;IPR034157;</t>
  </si>
  <si>
    <t>TP53BP1</t>
  </si>
  <si>
    <t>Q12888</t>
  </si>
  <si>
    <t>TP53-binding protein 1 (53BP1) (p53-binding protein 1) (p53BP1)</t>
  </si>
  <si>
    <t>IPR015125;IPR001357;IPR036420;IPR014722;</t>
  </si>
  <si>
    <t>TPSAB1</t>
  </si>
  <si>
    <t>Q15661</t>
  </si>
  <si>
    <t>Tryptase alpha/beta-1 (Tryptase-1) (EC 3.4.21.59) (Tryptase I) (Tryptase alpha-1)</t>
  </si>
  <si>
    <t>TPX2</t>
  </si>
  <si>
    <t>Q9ULW0</t>
  </si>
  <si>
    <t>Targeting protein for Xklp2 (Differentially expressed in cancerous and non-cancerous lung cells 2) (DIL-2) (Hepatocellular carcinoma-associated antigen 519) (Hepatocellular carcinoma-associated antigen 90) (Protein fls353) (Restricted expression proliferation-associated protein 100) (p100)</t>
  </si>
  <si>
    <t>IPR015128;IPR027329;IPR027330;IPR009675;</t>
  </si>
  <si>
    <t>TRAF6</t>
  </si>
  <si>
    <t>Q9Y4K3</t>
  </si>
  <si>
    <t>TNF receptor-associated factor 6 (EC 2.3.2.27) (E3 ubiquitin-protein ligase TRAF6) (Interleukin-1 signal transducer) (RING finger protein 85) (RING-type E3 ubiquitin transferase TRAF6)</t>
  </si>
  <si>
    <t>PS50144;PS00518;PS50089;PS50145;</t>
  </si>
  <si>
    <t>IPR002083;IPR012227;IPR008974;IPR027139;IPR037309;IPR041310;IPR001841;IPR013083;IPR017907;IPR001293;</t>
  </si>
  <si>
    <t>TRAK1</t>
  </si>
  <si>
    <t>Q9UPV9</t>
  </si>
  <si>
    <t>Trafficking kinesin-binding protein 1 (106 kDa O-GlcNAc transferase-interacting protein) (Protein Milton)</t>
  </si>
  <si>
    <t>IPR006933;IPR022154;</t>
  </si>
  <si>
    <t>TRAPPC10</t>
  </si>
  <si>
    <t>P48553</t>
  </si>
  <si>
    <t>Trafficking protein particle complex subunit 10 (Epilepsy holoprosencephaly candidate 1 protein) (EHOC-1) (Protein GT334) (Trafficking protein particle complex subunit TMEM1) (Transport protein particle subunit TMEM1) (TRAPP subunit TMEM1)</t>
  </si>
  <si>
    <t>IPR022233;</t>
  </si>
  <si>
    <t>TRAPPC2</t>
  </si>
  <si>
    <t>P0DI81</t>
  </si>
  <si>
    <t>Trafficking protein particle complex subunit 2 (Sedlin)</t>
  </si>
  <si>
    <t>IPR011012;IPR006722;</t>
  </si>
  <si>
    <t>TRAPPC2L</t>
  </si>
  <si>
    <t>Q9UL33</t>
  </si>
  <si>
    <t>Trafficking protein particle complex subunit 2-like protein</t>
  </si>
  <si>
    <t>TRAPPC3</t>
  </si>
  <si>
    <t>O43617</t>
  </si>
  <si>
    <t>Trafficking protein particle complex subunit 3 (BET3 homolog)</t>
  </si>
  <si>
    <t>IPR016721;IPR024096;IPR007194;</t>
  </si>
  <si>
    <t>TRAPPC4</t>
  </si>
  <si>
    <t>Q9Y296</t>
  </si>
  <si>
    <t>Trafficking protein particle complex subunit 4 (Hematopoietic stem/progenitor cell protein 172) (Synbindin) (TRS23 homolog)</t>
  </si>
  <si>
    <t>TRAPPC5</t>
  </si>
  <si>
    <t>Q8IUR0</t>
  </si>
  <si>
    <t>Trafficking protein particle complex subunit 5</t>
  </si>
  <si>
    <t>IPR024096;IPR016696;IPR007194;</t>
  </si>
  <si>
    <t>TRAPPC6A</t>
  </si>
  <si>
    <t>O75865</t>
  </si>
  <si>
    <t>Trafficking protein particle complex subunit 6A (TRAPP complex subunit 6A)</t>
  </si>
  <si>
    <t>IPR024096;IPR007194;IPR037992;</t>
  </si>
  <si>
    <t>TRAPPC6B</t>
  </si>
  <si>
    <t>Q86SZ2</t>
  </si>
  <si>
    <t>Trafficking protein particle complex subunit 6B (TRAPP complex subunit 6B)</t>
  </si>
  <si>
    <t>TRAPPC9</t>
  </si>
  <si>
    <t>Q96Q05</t>
  </si>
  <si>
    <t>Trafficking protein particle complex subunit 9 (NIK- and IKBKB-binding protein) (Tularik gene 1 protein)</t>
  </si>
  <si>
    <t>IPR013935;</t>
  </si>
  <si>
    <t>TRIM72</t>
  </si>
  <si>
    <t>Q6ZMU5</t>
  </si>
  <si>
    <t>Tripartite motif-containing protein 72 (Mitsugumin-53) (Mg53)</t>
  </si>
  <si>
    <t>PS50188;PS50119;PS00518;PS50089;</t>
  </si>
  <si>
    <t>IPR001870;IPR003879;IPR013320;IPR006574;IPR003877;IPR035038;IPR027370;IPR000315;IPR001841;IPR013083;IPR017907;</t>
  </si>
  <si>
    <t>TRIO</t>
  </si>
  <si>
    <t>O75962</t>
  </si>
  <si>
    <t>Triple functional domain protein (EC 2.7.11.1) (PTPRF-interacting protein)</t>
  </si>
  <si>
    <t>PS50191;PS50010;PS50835;PS50003;PS50011;PS00108;PS50002;</t>
  </si>
  <si>
    <t>IPR001251;IPR036865;IPR035899;IPR000219;IPR007110;IPR036179;IPR013783;IPR013098;IPR003599;IPR003598;IPR011009;IPR011993;IPR001849;IPR000719;IPR008271;IPR036028;IPR001452;IPR018159;IPR002017;IPR028570;</t>
  </si>
  <si>
    <t>TRPM2</t>
  </si>
  <si>
    <t>O94759</t>
  </si>
  <si>
    <t>Transient receptor potential cation channel subfamily M member 2 (Estrogen-responsive element-associated gene 1 protein) (Long transient receptor potential channel 2) (LTrpC-2) (LTrpC2) (Transient receptor potential channel 7) (TrpC7) (Transient receptor potential melastatin 2)</t>
  </si>
  <si>
    <t>PS51462;</t>
  </si>
  <si>
    <t>IPR005821;IPR015797;IPR000086;IPR029594;IPR041491;</t>
  </si>
  <si>
    <t>TSC22D4</t>
  </si>
  <si>
    <t>Q9Y3Q8</t>
  </si>
  <si>
    <t>TSC22 domain family protein 4 (TSC22-related-inducible leucine zipper protein 2) (Tsc-22-like protein THG-1)</t>
  </si>
  <si>
    <t>PS01289;</t>
  </si>
  <si>
    <t>IPR000580;IPR042553;</t>
  </si>
  <si>
    <t>TSPAN14</t>
  </si>
  <si>
    <t>Q8NG11</t>
  </si>
  <si>
    <t>Tetraspanin-14 (Tspan-14) (DC-TM4F2) (Transmembrane 4 superfamily member 14)</t>
  </si>
  <si>
    <t>TSPAN17</t>
  </si>
  <si>
    <t>Q96FV3</t>
  </si>
  <si>
    <t>Tetraspanin-17 (Tspan-17) (F-box only protein 23) (Tetraspan protein SB134) (Transmembrane 4 superfamily member 17)</t>
  </si>
  <si>
    <t>TSPAN33</t>
  </si>
  <si>
    <t>Q86UF1</t>
  </si>
  <si>
    <t>Tetraspanin-33 (Tspan-33) (Penumbra) (hPen) (Proerythroblast new membrane)</t>
  </si>
  <si>
    <t>IPR000301;IPR018499;IPR008952;</t>
  </si>
  <si>
    <t>TSPAN5</t>
  </si>
  <si>
    <t>P62079</t>
  </si>
  <si>
    <t>Tetraspanin-5 (Tspan-5) (Tetraspan NET-4) (Transmembrane 4 superfamily member 9)</t>
  </si>
  <si>
    <t>TSPAN8</t>
  </si>
  <si>
    <t>P19075</t>
  </si>
  <si>
    <t>Tetraspanin-8 (Tspan-8) (Transmembrane 4 superfamily member 3) (Tumor-associated antigen CO-029)</t>
  </si>
  <si>
    <t>TUBB</t>
  </si>
  <si>
    <t>P07437</t>
  </si>
  <si>
    <t>Tubulin beta chain (Tubulin beta-5 chain)</t>
  </si>
  <si>
    <t>PR01163;PR01161;</t>
  </si>
  <si>
    <t>PS00227;PS00228;</t>
  </si>
  <si>
    <t>IPR013838;IPR002453;IPR008280;IPR000217;IPR018316;IPR037103;IPR036525;IPR023123;IPR017975;IPR003008;</t>
  </si>
  <si>
    <t>TUBB4A</t>
  </si>
  <si>
    <t>P04350</t>
  </si>
  <si>
    <t>Tubulin beta-4A chain (Tubulin 5 beta) (Tubulin beta-4 chain)</t>
  </si>
  <si>
    <t>TUBB4B</t>
  </si>
  <si>
    <t>P68371</t>
  </si>
  <si>
    <t>Tubulin beta-4B chain (Tubulin beta-2 chain) (Tubulin beta-2C chain)</t>
  </si>
  <si>
    <t>TUBGCP2</t>
  </si>
  <si>
    <t>Q9BSJ2</t>
  </si>
  <si>
    <t>Gamma-tubulin complex component 2 (GCP-2) (hGCP2) (Gamma-ring complex protein 103 kDa) (h103p) (hGrip103) (Spindle pole body protein Spc97 homolog) (hSpc97)</t>
  </si>
  <si>
    <t>IPR007259;IPR040457;IPR041470;</t>
  </si>
  <si>
    <t>TWIST1</t>
  </si>
  <si>
    <t>Q15672</t>
  </si>
  <si>
    <t>Twist-related protein 1 (Class A basic helix-loop-helix protein 38) (bHLHa38) (H-twist)</t>
  </si>
  <si>
    <t>IPR011598;IPR036638;IPR015789;</t>
  </si>
  <si>
    <t>TXNDC16</t>
  </si>
  <si>
    <t>Q9P2K2</t>
  </si>
  <si>
    <t>Thioredoxin domain-containing protein 16</t>
  </si>
  <si>
    <t>SIGNAL 1..27;  /evidence=ECO:0000255, ECO:0000269|PubMed:25122923</t>
  </si>
  <si>
    <t>IPR036249;IPR013766;IPR040090;</t>
  </si>
  <si>
    <t>TXNDC5</t>
  </si>
  <si>
    <t>Q8NBS9</t>
  </si>
  <si>
    <t>Thioredoxin domain-containing protein 5 (Endoplasmic reticulum resident protein 46) (ER protein 46) (ERp46) (Thioredoxin-like protein p46)</t>
  </si>
  <si>
    <t>UBE2I</t>
  </si>
  <si>
    <t>P63279</t>
  </si>
  <si>
    <t>SUMO-conjugating enzyme UBC9 (EC 2.3.2.-) (RING-type E3 SUMO transferase UBC9) (SUMO-protein ligase) (Ubiquitin carrier protein 9) (Ubiquitin carrier protein I) (Ubiquitin-conjugating enzyme E2 I) (Ubiquitin-protein ligase I) (p18)</t>
  </si>
  <si>
    <t>PS00183;PS50127;</t>
  </si>
  <si>
    <t>IPR000608;IPR023313;IPR016135;</t>
  </si>
  <si>
    <t>UBR4</t>
  </si>
  <si>
    <t>Q5T4S7</t>
  </si>
  <si>
    <t>E3 ubiquitin-protein ligase UBR4 (EC 2.3.2.27) (600 kDa retinoblastoma protein-associated factor) (N-recognin-4) (RING-type E3 ubiquitin transferase UBR4) (Retinoblastoma-associated factor of 600 kDa) (RBAF600) (p600) (Zinc finger UBR1-type protein 1)</t>
  </si>
  <si>
    <t>PS51157;</t>
  </si>
  <si>
    <t>IPR016024;IPR025704;IPR036322;IPR003126;</t>
  </si>
  <si>
    <t>ULBP2</t>
  </si>
  <si>
    <t>Q9BZM5</t>
  </si>
  <si>
    <t>UL16-binding protein 2 (ALCAN-alpha) (NKG2D ligand 2) (N2DL-2) (NKG2DL2) (Retinoic acid early transcript 1H)</t>
  </si>
  <si>
    <t>SIGNAL 1..25;  /evidence=ECO:0000269|PubMed:11444831</t>
  </si>
  <si>
    <t>UNC13D</t>
  </si>
  <si>
    <t>Q70J99</t>
  </si>
  <si>
    <t>Protein unc-13 homolog D (Munc13-4)</t>
  </si>
  <si>
    <t>PS50004;PS51258;PS51259;</t>
  </si>
  <si>
    <t>IPR000008;IPR035892;IPR014770;IPR014772;IPR019558;</t>
  </si>
  <si>
    <t>O95185</t>
  </si>
  <si>
    <t>Netrin receptor UNC5C (Protein unc-5 homolog 3) (Protein unc-5 homolog C)</t>
  </si>
  <si>
    <t>SIGNAL 1..40;  /evidence=ECO:0000255</t>
  </si>
  <si>
    <t>IPR011029;IPR000488;IPR042154;IPR007110;IPR036179;IPR013783;IPR013098;IPR003599;IPR003598;IPR000884;IPR036383;IPR037936;IPR033772;IPR000906;</t>
  </si>
  <si>
    <t>Q6UXZ4</t>
  </si>
  <si>
    <t>Netrin receptor UNC5D (Protein unc-5 homolog 4) (Protein unc-5 homolog D)</t>
  </si>
  <si>
    <t>IPR011029;IPR000488;IPR007110;IPR036179;IPR013783;IPR013098;IPR003599;IPR003598;IPR000884;IPR036383;IPR037936;IPR042058;IPR033772;IPR000906;</t>
  </si>
  <si>
    <t>USF1</t>
  </si>
  <si>
    <t>P22415</t>
  </si>
  <si>
    <t>Upstream stimulatory factor 1 (Class B basic helix-loop-helix protein 11) (bHLHb11) (Major late transcription factor 1)</t>
  </si>
  <si>
    <t>IPR011598;IPR036638;</t>
  </si>
  <si>
    <t>USF2</t>
  </si>
  <si>
    <t>Q15853</t>
  </si>
  <si>
    <t>Upstream stimulatory factor 2 (Class B basic helix-loop-helix protein 12) (bHLHb12) (FOS-interacting protein) (FIP) (Major late transcription factor 2) (Upstream transcription factor 2)</t>
  </si>
  <si>
    <t>USH1C</t>
  </si>
  <si>
    <t>Q9Y6N9</t>
  </si>
  <si>
    <t>Harmonin (Antigen NY-CO-38/NY-CO-37) (Autoimmune enteropathy-related antigen AIE-75) (Protein PDZ-73) (Renal carcinoma antigen NY-REN-3) (Usher syndrome type-1C protein)</t>
  </si>
  <si>
    <t>IPR030237;IPR001478;IPR036034;</t>
  </si>
  <si>
    <t>USH1G</t>
  </si>
  <si>
    <t>Q495M9</t>
  </si>
  <si>
    <t>Usher syndrome type-1G protein (Scaffold protein containing ankyrin repeats and SAM domain)</t>
  </si>
  <si>
    <t>PS50297;PS50088;</t>
  </si>
  <si>
    <t>IPR002110;IPR020683;IPR036770;IPR001660;IPR013761;IPR033350;IPR037602;</t>
  </si>
  <si>
    <t>USO1</t>
  </si>
  <si>
    <t>O60763</t>
  </si>
  <si>
    <t>General vesicular transport factor p115 (Protein USO1 homolog) (Transcytosis-associated protein) (TAP) (Vesicle-docking protein)</t>
  </si>
  <si>
    <t>IPR011989;IPR016024;IPR000225;IPR041209;IPR006955;IPR006953;</t>
  </si>
  <si>
    <t>USP39</t>
  </si>
  <si>
    <t>Q53GS9</t>
  </si>
  <si>
    <t>U4/U6.U5 tri-snRNP-associated protein 2 (Inactive ubiquitin-specific peptidase 39) (SAD1 homolog) (U4/U6.U5 tri-snRNP-associated 65 kDa protein) (65K)</t>
  </si>
  <si>
    <t>PS50235;PS50271;</t>
  </si>
  <si>
    <t>IPR038765;IPR001394;IPR033809;IPR028889;IPR013083;IPR001607;</t>
  </si>
  <si>
    <t>VAMP8</t>
  </si>
  <si>
    <t>Q9BV40</t>
  </si>
  <si>
    <t>Vesicle-associated membrane protein 8 (VAMP-8) (Endobrevin) (EDB)</t>
  </si>
  <si>
    <t>PS00417;PS50892;</t>
  </si>
  <si>
    <t>IPR001388;IPR016444;IPR042855;</t>
  </si>
  <si>
    <t>VAT1</t>
  </si>
  <si>
    <t>Q99536</t>
  </si>
  <si>
    <t>Synaptic vesicle membrane protein VAT-1 homolog (EC 1.-.-.-)</t>
  </si>
  <si>
    <t>PS01162;</t>
  </si>
  <si>
    <t>IPR013154;IPR011032;IPR036291;IPR020843;IPR002364;</t>
  </si>
  <si>
    <t>VCAM1</t>
  </si>
  <si>
    <t>P19320</t>
  </si>
  <si>
    <t>Vascular cell adhesion protein 1 (V-CAM 1) (VCAM-1) (INCAM-100) (CD antigen CD106)</t>
  </si>
  <si>
    <t>PR01472;PR01474;</t>
  </si>
  <si>
    <t>IPR003987;IPR007110;IPR036179;IPR013783;IPR008424;IPR013098;IPR003599;IPR003598;IPR013106;IPR013151;IPR003989;</t>
  </si>
  <si>
    <t>VCP</t>
  </si>
  <si>
    <t>P55072</t>
  </si>
  <si>
    <t>Transitional endoplasmic reticulum ATPase (TER ATPase) (EC 3.6.4.6) (15S Mg(2+)-ATPase p97 subunit) (Valosin-containing protein) (VCP)</t>
  </si>
  <si>
    <t>IPR003593;IPR005938;IPR041569;IPR009010;IPR003959;IPR003960;IPR004201;IPR029067;IPR003338;IPR027417;IPR015415;</t>
  </si>
  <si>
    <t>VIM</t>
  </si>
  <si>
    <t>P08670</t>
  </si>
  <si>
    <t>Vimentin</t>
  </si>
  <si>
    <t>PS00226;PS51842;</t>
  </si>
  <si>
    <t>IPR018039;IPR039008;IPR042180;IPR006821;IPR027699;</t>
  </si>
  <si>
    <t>VNN1</t>
  </si>
  <si>
    <t>O95497</t>
  </si>
  <si>
    <t>Pantetheinase (EC 3.5.1.92) (Pantetheine hydrolase) (Tiff66) (Vascular non-inflammatory molecule 1) (Vanin-1)</t>
  </si>
  <si>
    <t>IPR012101;IPR040154;IPR003010;IPR036526;</t>
  </si>
  <si>
    <t>VNN2</t>
  </si>
  <si>
    <t>O95498</t>
  </si>
  <si>
    <t>Vascular non-inflammatory molecule 2 (Vanin-2) (EC 3.5.1.92) (Glycosylphosphatidyl inositol-anchored protein GPI-80) (Protein FOAP-4)</t>
  </si>
  <si>
    <t>VNN3</t>
  </si>
  <si>
    <t>Q9NY84</t>
  </si>
  <si>
    <t>Vascular non-inflammatory molecule 3 (Vanin-3) (EC 3.5.1.92)</t>
  </si>
  <si>
    <t>VSX1</t>
  </si>
  <si>
    <t>Q9NZR4</t>
  </si>
  <si>
    <t>Visual system homeobox 1 (Homeodomain protein RINX) (Retinal inner nuclear layer homeobox protein) (Transcription factor VSX1)</t>
  </si>
  <si>
    <t>PS51496;PS00027;PS50071;</t>
  </si>
  <si>
    <t>IPR023339;IPR009057;IPR017970;IPR001356;</t>
  </si>
  <si>
    <t>Q5GFL6</t>
  </si>
  <si>
    <t>von Willebrand factor A domain-containing protein 2 (A domain-containing protein similar to matrilin and collagen) (AMACO) (Colon cancer secreted protein 2) (CCSP-2)</t>
  </si>
  <si>
    <t>PS00022;PS01186;PS50026;PS50234;</t>
  </si>
  <si>
    <t>IPR001881;IPR013032;IPR000742;IPR030755;IPR002035;IPR036465;</t>
  </si>
  <si>
    <t>WAPAL</t>
  </si>
  <si>
    <t>Q7Z5K2</t>
  </si>
  <si>
    <t>Wings apart-like protein homolog (Friend of EBNA2 protein) (WAPL cohesin release factor)</t>
  </si>
  <si>
    <t>PS51271;</t>
  </si>
  <si>
    <t>IPR011989;IPR016024;IPR039874;IPR022771;IPR012502;</t>
  </si>
  <si>
    <t>WASL</t>
  </si>
  <si>
    <t>O00401</t>
  </si>
  <si>
    <t>Neural Wiskott-Aldrich syndrome protein (N-WASP)</t>
  </si>
  <si>
    <t>PS50108;PS50229;PS51082;</t>
  </si>
  <si>
    <t>IPR000095;IPR036936;IPR030214;IPR011993;IPR011026;IPR033927;IPR000697;IPR003124;</t>
  </si>
  <si>
    <t>WDHD1</t>
  </si>
  <si>
    <t>O75717</t>
  </si>
  <si>
    <t>WD repeat and HMG-box DNA-binding protein 1 (Acidic nucleoplasmic DNA-binding protein 1) (And-1)</t>
  </si>
  <si>
    <t>PS50118;PS00678;PS50082;PS50294;</t>
  </si>
  <si>
    <t>IPR024977;IPR009071;IPR036910;IPR022100;IPR015943;IPR001680;IPR019775;IPR017986;IPR036322;</t>
  </si>
  <si>
    <t>WDR18</t>
  </si>
  <si>
    <t>Q9BV38</t>
  </si>
  <si>
    <t>WD repeat-containing protein 18</t>
  </si>
  <si>
    <t>IPR020472;IPR015943;IPR001680;IPR019775;IPR017986;IPR036322;IPR026987;</t>
  </si>
  <si>
    <t>WNT4</t>
  </si>
  <si>
    <t>P56705</t>
  </si>
  <si>
    <t>Protein Wnt-4</t>
  </si>
  <si>
    <t>PR01844;PR01349;</t>
  </si>
  <si>
    <t>PS00246;</t>
  </si>
  <si>
    <t>IPR005817;IPR009142;IPR018161;</t>
  </si>
  <si>
    <t>XPNPEP2</t>
  </si>
  <si>
    <t>O43895</t>
  </si>
  <si>
    <t>Xaa-Pro aminopeptidase 2 (EC 3.4.11.9) (Aminoacylproline aminopeptidase) (Membrane-bound aminopeptidase P) (Membrane-bound APP) (Membrane-bound AmP) (mAmP) (X-Pro aminopeptidase 2)</t>
  </si>
  <si>
    <t>PS00491;</t>
  </si>
  <si>
    <t>IPR029149;IPR036005;IPR000587;IPR000994;IPR033740;IPR032416;IPR001131;</t>
  </si>
  <si>
    <t>XPO1</t>
  </si>
  <si>
    <t>O14980</t>
  </si>
  <si>
    <t>Exportin-1 (Exp1) (Chromosome region maintenance 1 protein homolog)</t>
  </si>
  <si>
    <t>PS50166;</t>
  </si>
  <si>
    <t>IPR011989;IPR016024;IPR041123;IPR041235;IPR013598;IPR001494;IPR014877;IPR040485;</t>
  </si>
  <si>
    <t>XPR1</t>
  </si>
  <si>
    <t>Q9UBH6</t>
  </si>
  <si>
    <t>Xenotropic and polytropic retrovirus receptor 1 (Protein SYG1 homolog) (Xenotropic and polytropic murine leukemia virus receptor X3) (X-receptor)</t>
  </si>
  <si>
    <t>PS51380;PS51382;</t>
  </si>
  <si>
    <t>IPR004342;IPR004331;</t>
  </si>
  <si>
    <t>YKT6</t>
  </si>
  <si>
    <t>O15498</t>
  </si>
  <si>
    <t>Synaptobrevin homolog YKT6 (EC 2.3.1.-)</t>
  </si>
  <si>
    <t>ZAN</t>
  </si>
  <si>
    <t>Q9Y493</t>
  </si>
  <si>
    <t>Zonadhesin</t>
  </si>
  <si>
    <t>PS00022;PS01186;PS50026;PS00740;PS50060;PS51233;</t>
  </si>
  <si>
    <t>IPR013320;IPR013032;IPR000742;IPR000998;IPR036084;IPR002919;IPR025615;IPR014853;IPR001007;IPR001846;</t>
  </si>
  <si>
    <t>ZC3HAV1</t>
  </si>
  <si>
    <t>Q7Z2W4</t>
  </si>
  <si>
    <t>Zinc finger CCCH-type antiviral protein 1 (ADP-ribosyltransferase diphtheria toxin-like 13) (ARTD13) (Inactive Poly [ADP-ribose] polymerase 13) (PARP13) (Zinc finger CCCH domain-containing protein 2) (Zinc finger antiviral protein) (ZAP)</t>
  </si>
  <si>
    <t>PS51059;PS50918;PS50103;</t>
  </si>
  <si>
    <t>IPR012317;IPR036388;IPR004170;IPR037197;IPR041360;IPR040954;IPR000571;</t>
  </si>
  <si>
    <t>ZMYM2</t>
  </si>
  <si>
    <t>Q9UBW7</t>
  </si>
  <si>
    <t>Zinc finger MYM-type protein 2 (Fused in myeloproliferative disorders protein) (Rearranged in atypical myeloproliferative disorder protein) (Zinc finger protein 198)</t>
  </si>
  <si>
    <t>IPR021893;IPR011017;IPR010507;</t>
  </si>
  <si>
    <t>ZNF24</t>
  </si>
  <si>
    <t>P17028</t>
  </si>
  <si>
    <t>Zinc finger protein 24 (Retinoic acid suppression protein A) (RSG-A) (Zinc finger and SCAN domain-containing protein 3) (Zinc finger protein 191) (Zinc finger protein KOX17)</t>
  </si>
  <si>
    <t>PS50804;PS00028;PS50157;</t>
  </si>
  <si>
    <t>IPR003309;IPR038269;IPR036236;IPR013087;</t>
  </si>
  <si>
    <t>ZNF274</t>
  </si>
  <si>
    <t>Q96GC6</t>
  </si>
  <si>
    <t>Neurotrophin receptor-interacting factor homolog (Zinc finger protein 274) (Zinc finger protein HFB101) (Zinc finger protein with KRAB and SCAN domains 19) (Zinc finger protein zfp2) (Zf2)</t>
  </si>
  <si>
    <t>PS50805;PS50804;PS00028;PS50157;</t>
  </si>
  <si>
    <t>IPR001909;IPR036051;IPR003309;IPR038269;IPR036236;IPR013087;</t>
  </si>
  <si>
    <t>ZNF320</t>
  </si>
  <si>
    <t>A2RRD8</t>
  </si>
  <si>
    <t>Zinc finger protein 320</t>
  </si>
  <si>
    <t>PS50805;PS00028;PS50157;</t>
  </si>
  <si>
    <t>IPR001909;IPR036051;IPR036236;IPR013087;</t>
  </si>
  <si>
    <t>ZNF699</t>
  </si>
  <si>
    <t>Q32M78</t>
  </si>
  <si>
    <t>Zinc finger protein 699 (Hangover homolog)</t>
  </si>
  <si>
    <t>ZNF79</t>
  </si>
  <si>
    <t>Q15937</t>
  </si>
  <si>
    <t>Zinc finger protein 79 (ZNFpT7)</t>
  </si>
  <si>
    <t>ZW10</t>
  </si>
  <si>
    <t>O43264</t>
  </si>
  <si>
    <t>Centromere/kinetochore protein zw10 homolog</t>
  </si>
  <si>
    <t>IPR009361;</t>
  </si>
  <si>
    <t>ZWILCH</t>
  </si>
  <si>
    <t>Q9H900</t>
  </si>
  <si>
    <t>Protein zwilch homolog (hZwilch)</t>
  </si>
  <si>
    <t>IPR018630;</t>
  </si>
  <si>
    <t>ZWINT</t>
  </si>
  <si>
    <t>O95229</t>
  </si>
  <si>
    <t>ZW10 interactor (ZW10-interacting protein 1) (Zwint-1)</t>
  </si>
  <si>
    <t>IPR029092;</t>
  </si>
  <si>
    <t>ZYX</t>
  </si>
  <si>
    <t>Q15942</t>
  </si>
  <si>
    <t>Zyxin (Zyxin-2)</t>
  </si>
  <si>
    <t>IPR001781;</t>
  </si>
  <si>
    <t>P03950</t>
  </si>
  <si>
    <t>Angiogenin (EC 3.1.27.-) (Ribonuclease 5) (RNase 5)</t>
  </si>
  <si>
    <t>SIGNAL 1..24;  /evidence=ECO:0000269|PubMed:2866794</t>
  </si>
  <si>
    <t>P07355</t>
  </si>
  <si>
    <t>Annexin A2 (Annexin II) (Annexin-2) (Calpactin I heavy chain) (Calpactin-1 heavy chain) (Chromobindin-8) (Lipocortin II) (Placental anticoagulant protein IV) (PAP-IV) (Protein I) (p36)</t>
  </si>
  <si>
    <t>PR00196;PR00198;</t>
  </si>
  <si>
    <t>IPR001464;IPR018502;IPR018252;IPR037104;IPR002389;</t>
  </si>
  <si>
    <t>Q8IUX8</t>
  </si>
  <si>
    <t>Epidermal growth factor-like protein 6 (EGF-like protein 6) (MAM and EGF domains-containing gene protein)</t>
  </si>
  <si>
    <t>PS00010;PS00022;PS01186;PS50026;PS01187;PS50060;</t>
  </si>
  <si>
    <t>IPR013320;IPR001881;IPR013032;IPR000742;IPR000152;IPR018097;IPR032930;IPR009030;IPR000998;</t>
  </si>
  <si>
    <t>Q63HQ2</t>
  </si>
  <si>
    <t>Pikachurin (Agrin-like protein) (EGF-like, fibronectin type-III and laminin G-like domain-containing protein)</t>
  </si>
  <si>
    <t>PS00022;PS01186;PS50026;PS50853;PS50025;</t>
  </si>
  <si>
    <t>IPR013320;IPR001881;IPR013032;IPR000742;IPR003961;IPR036116;IPR013783;IPR001791;</t>
  </si>
  <si>
    <t>P31371</t>
  </si>
  <si>
    <t>Fibroblast growth factor 9 (FGF-9) (Glia-activating factor) (GAF) (Heparin-binding growth factor 9) (HBGF-9)</t>
  </si>
  <si>
    <t>IPR028251;IPR002209;IPR008996;</t>
  </si>
  <si>
    <t>A4D0S4</t>
  </si>
  <si>
    <t>Laminin subunit beta-4 (Laminin beta-1-related protein)</t>
  </si>
  <si>
    <t>IPR002049;IPR013015;IPR008211;IPR038684;</t>
  </si>
  <si>
    <t>Q9H1U4</t>
  </si>
  <si>
    <t>Multiple epidermal growth factor-like domains protein 9 (Multiple EGF-like domains protein 9) (Epidermal growth factor-like protein 5) (EGF-like protein 5)</t>
  </si>
  <si>
    <t>PS00022;PS01186;PS01248;PS50027;</t>
  </si>
  <si>
    <t>IPR013032;IPR000742;IPR002049;</t>
  </si>
  <si>
    <t>Q8N119</t>
  </si>
  <si>
    <t>Matrix metalloproteinase-21 (MMP-21) (EC 3.4.24.-)</t>
  </si>
  <si>
    <t>IPR000585;IPR036375;IPR018487;IPR033739;IPR024079;IPR001818;IPR021190;IPR006026;IPR002477;IPR036365;</t>
  </si>
  <si>
    <t>Q9H8L6</t>
  </si>
  <si>
    <t>Multimerin-2 (EMILIN-3) (Elastin microfibril interface located protein 3) (Elastin microfibril interfacer 3) (EndoGlyx-1 p125/p140 subunit)</t>
  </si>
  <si>
    <t>PS50871;PS51041;</t>
  </si>
  <si>
    <t>IPR001073;IPR011489;IPR008983;</t>
  </si>
  <si>
    <t>Q6UXI9</t>
  </si>
  <si>
    <t>Nephronectin (Preosteoblast EGF-like repeat protein with MAM domain) (Protein EGFL6-like)</t>
  </si>
  <si>
    <t>IPR013320;IPR001881;IPR013032;IPR000742;IPR000152;IPR018097;IPR009030;IPR000998;</t>
  </si>
  <si>
    <t>O95631</t>
  </si>
  <si>
    <t>Netrin-1 (Epididymis tissue protein Li 131P)</t>
  </si>
  <si>
    <t>IPR008979;IPR002049;IPR008211;IPR038684;IPR001134;IPR018933;IPR008993;</t>
  </si>
  <si>
    <t>O00634</t>
  </si>
  <si>
    <t>Netrin-3 (Netrin-2-like protein)</t>
  </si>
  <si>
    <t>IPR002049;IPR008211;IPR038684;IPR001134;IPR018933;IPR008993;</t>
  </si>
  <si>
    <t>Q8WTR8</t>
  </si>
  <si>
    <t>Netrin-5 (Netrin-1-like protein)</t>
  </si>
  <si>
    <t>PS00022;PS01248;PS50027;PS50189;</t>
  </si>
  <si>
    <t>IPR002049;IPR001134;IPR018933;IPR008993;</t>
  </si>
  <si>
    <t>P21246</t>
  </si>
  <si>
    <t>Pleiotrophin (PTN) (Heparin-binding brain mitogen) (HBBM) (Heparin-binding growth factor 8) (HBGF-8) (Heparin-binding growth-associated molecule) (HB-GAM) (Heparin-binding neurite outgrowth-promoting factor) (HBNF) (Heparin-binding neurite outgrowth-promoting factor 1) (HBNF-1) (Osteoblast-specific factor 1) (OSF-1)</t>
  </si>
  <si>
    <t>SIGNAL 1..32;  /evidence=ECO:0000269|PubMed:1733956, ECO:0000269|PubMed:2388713, ECO:0000269|PubMed:8241100</t>
  </si>
  <si>
    <t>PR00269;</t>
  </si>
  <si>
    <t>PS00619;PS00620;</t>
  </si>
  <si>
    <t>IPR000762;IPR020090;IPR038130;IPR020091;IPR020089;IPR037122;IPR020092;</t>
  </si>
  <si>
    <t>Q92626</t>
  </si>
  <si>
    <t>Peroxidasin homolog (EC 1.11.1.7) (Melanoma-associated antigen MG50) (Vascular peroxidase 1) (p53-responsive gene 2 protein)</t>
  </si>
  <si>
    <t>PS50835;PS51450;PS50292;PS01208;PS50184;</t>
  </si>
  <si>
    <t>IPR000483;IPR019791;IPR010255;IPR037120;IPR007110;IPR036179;IPR013783;IPR013098;IPR003599;IPR003598;IPR001611;IPR003591;IPR032675;IPR034828;IPR034824;IPR001007;</t>
  </si>
  <si>
    <t>P36955</t>
  </si>
  <si>
    <t>Pigment epithelium-derived factor (PEDF) (Cell proliferation-inducing gene 35 protein) (EPC-1) (Serpin F1)</t>
  </si>
  <si>
    <t>IPR033832;IPR023795;IPR023796;IPR000215;IPR036186;IPR042178;IPR042185;</t>
  </si>
  <si>
    <t>Q9UQE7</t>
  </si>
  <si>
    <t>Structural maintenance of chromosomes protein 3 (SMC protein 3) (SMC-3) (Basement membrane-associated chondroitin proteoglycan) (Bamacan) (Chondroitin sulfate proteoglycan 6) (Chromosome-associated polypeptide) (hCAP)</t>
  </si>
  <si>
    <t>IPR027417;IPR003395;IPR024704;IPR041741;IPR010935;IPR036277;</t>
  </si>
  <si>
    <t>Q9H4F8</t>
  </si>
  <si>
    <t>SPARC-related modular calcium-binding protein 1 (Secreted modular calcium-binding protein 1) (SMOC-1)</t>
  </si>
  <si>
    <t>PS00018;PS51465;PS00484;PS51162;</t>
  </si>
  <si>
    <t>IPR011992;IPR018247;IPR002350;IPR036058;IPR037639;IPR019577;IPR000716;IPR036857;</t>
  </si>
  <si>
    <t>P35443</t>
  </si>
  <si>
    <t>Thrombospondin-4</t>
  </si>
  <si>
    <t>IPR013320;IPR001881;IPR013032;IPR000742;IPR018097;IPR001791;IPR024665;IPR003367;IPR017897;IPR008859;IPR028974;</t>
  </si>
  <si>
    <t>Q9UJW2</t>
  </si>
  <si>
    <t>Tubulointerstitial nephritis antigen (TIN-Ag)</t>
  </si>
  <si>
    <t>PS00524;PS50958;PS00640;</t>
  </si>
  <si>
    <t>IPR038765;IPR025661;IPR000668;IPR001212;IPR033164;</t>
  </si>
  <si>
    <t>Uniprot Accession</t>
  </si>
  <si>
    <t>Signal peptide</t>
  </si>
  <si>
    <t>PROSITE</t>
  </si>
  <si>
    <t>PRINTS</t>
  </si>
  <si>
    <t>Other gene names</t>
  </si>
  <si>
    <t>Protein name</t>
  </si>
  <si>
    <t>ITGB1/FNRB/MDF2/MSK12</t>
  </si>
  <si>
    <t>ITGAV/MSK8/VNRA/VTNR</t>
  </si>
  <si>
    <t>P4HB/ERBA2L/PDI/PDIA1/PO4DB</t>
  </si>
  <si>
    <t>ITGA2/CD49B</t>
  </si>
  <si>
    <t>COL17A1/BP180/BPAG2</t>
  </si>
  <si>
    <t>FN1/FN</t>
  </si>
  <si>
    <t>ITGB3/GP3A</t>
  </si>
  <si>
    <t>ITGA3/MSK18</t>
  </si>
  <si>
    <t>LAMC1/LAMB2</t>
  </si>
  <si>
    <t>LAMB2/LAMS</t>
  </si>
  <si>
    <t>COL27A1/KIAA1870</t>
  </si>
  <si>
    <t>ITGA5/FNRA</t>
  </si>
  <si>
    <t>THBS1/TSP/TSP1</t>
  </si>
  <si>
    <t>COL11A1/COLL6</t>
  </si>
  <si>
    <t>CRTAP/CASP</t>
  </si>
  <si>
    <t>LAMA3/LAMNA</t>
  </si>
  <si>
    <t>SERPINH1/CBP1/CBP2/HSP47/SERPINH2/PIG14</t>
  </si>
  <si>
    <t>ADAMTS3/KIAA0366</t>
  </si>
  <si>
    <t>COL12A1/COL12A1L</t>
  </si>
  <si>
    <t>P3H1/GROS1/LEPRE1/PSEC0109</t>
  </si>
  <si>
    <t>SDC1/SDC</t>
  </si>
  <si>
    <t>SRC/SRC1</t>
  </si>
  <si>
    <t>ADAMTS18/ADAMTS21</t>
  </si>
  <si>
    <t>ADAMTS2/PCINP/PCPNI</t>
  </si>
  <si>
    <t>ADAMTS5/ADAMTS11/ADMP2</t>
  </si>
  <si>
    <t>ADAMTS8/METH2</t>
  </si>
  <si>
    <t>CFP/PFC</t>
  </si>
  <si>
    <t>COL14A1/UND</t>
  </si>
  <si>
    <t>COL16A1/FP1572</t>
  </si>
  <si>
    <t>COL20A1/KIAA1510</t>
  </si>
  <si>
    <t>COL21A1/COL1AL/FP633</t>
  </si>
  <si>
    <t>COL26A1/EMID2/EMU2</t>
  </si>
  <si>
    <t>COL6A5/COL29A1/VWA4</t>
  </si>
  <si>
    <t>COLGALT1/GLT25D1/PSEC0241</t>
  </si>
  <si>
    <t>COLGALT2/C1orf17/GLT25D2/KIAA0584</t>
  </si>
  <si>
    <t>P3H2/LEPREL1/MLAT4</t>
  </si>
  <si>
    <t>P3H3/LEPREL2</t>
  </si>
  <si>
    <t>P4HA1/P4HA</t>
  </si>
  <si>
    <t>P4HA2/UNQ290/PRO330</t>
  </si>
  <si>
    <t>P4HA3/UNQ711/PRO1374</t>
  </si>
  <si>
    <t>PLOD1/LLH/PLOD</t>
  </si>
  <si>
    <t>PPIB/CYPB</t>
  </si>
  <si>
    <t>SEMA5A/SEMAF</t>
  </si>
  <si>
    <t>SEMA5B/KIAA1445/SEMAG/UNQ5867/PRO34001</t>
  </si>
  <si>
    <t>ADAMTS4/KIAA0688/UNQ769/PRO1563</t>
  </si>
  <si>
    <t>ADAMTSL4/TSRC1/PP1396/UNQ2803/PRO34012</t>
  </si>
  <si>
    <t>COL28A1/COL28</t>
  </si>
  <si>
    <t>COL8A1/C3orf7</t>
  </si>
  <si>
    <t>MMP2/CLG4A</t>
  </si>
  <si>
    <t>MMP3/STMY1</t>
  </si>
  <si>
    <t>NID1/NID</t>
  </si>
  <si>
    <t>ADAMTS1/KIAA1346/METH1</t>
  </si>
  <si>
    <t>ADAMTS16/KIAA2029</t>
  </si>
  <si>
    <t>ADAMTS9/KIAA1312</t>
  </si>
  <si>
    <t>ADAMTSL1/ADAMTSR1/C9orf94/UNQ528/PRO1071</t>
  </si>
  <si>
    <t>ADAMTSL2/KIAA0605</t>
  </si>
  <si>
    <t>ADAMTSL3/KIAA1233</t>
  </si>
  <si>
    <t>ADAMTSL5/THSD6</t>
  </si>
  <si>
    <t>B3GLCT/B3GALTL/B3GTL</t>
  </si>
  <si>
    <t>FBN1/FBN</t>
  </si>
  <si>
    <t>LAMA1/LAMA</t>
  </si>
  <si>
    <t>LAMC2/LAMB2T/LAMNB2</t>
  </si>
  <si>
    <t>LUM/LDC/SLRR2D</t>
  </si>
  <si>
    <t>POFUT2/C21orf80/FUT13/KIAA0958</t>
  </si>
  <si>
    <t>SBSPON/C8orf84/RPESP</t>
  </si>
  <si>
    <t>SDC2/HSPG1</t>
  </si>
  <si>
    <t>THBS2/TSP2</t>
  </si>
  <si>
    <t>THSD1/TMTSP/UNQ3010/PRO9769</t>
  </si>
  <si>
    <t>THSD4/UNQ9334/PRO34005</t>
  </si>
  <si>
    <t>THSD7A/KIAA0960</t>
  </si>
  <si>
    <t>THSD7B/KIAA1679</t>
  </si>
  <si>
    <t>TIMP1/CLGI/TIMP</t>
  </si>
  <si>
    <t>ADAMTS12/UNQ1918/PRO4389</t>
  </si>
  <si>
    <t>ADAMTS13/C9orf8/UNQ6102/PRO20085</t>
  </si>
  <si>
    <t>ITGA7/UNQ406/PRO768</t>
  </si>
  <si>
    <t>LAMA5/KIAA0533/KIAA1907</t>
  </si>
  <si>
    <t>LAMB3/LAMNB1</t>
  </si>
  <si>
    <t>PTK2/FAK/FAK1</t>
  </si>
  <si>
    <t>SPON1/KIAA0762/VSGP</t>
  </si>
  <si>
    <t>SPON2/DIL1/UNQ435/PRO866</t>
  </si>
  <si>
    <t>VCAN/CSPG2</t>
  </si>
  <si>
    <t>APP/A4/AD1</t>
  </si>
  <si>
    <t>HGF/HPTA</t>
  </si>
  <si>
    <t>SPP1/BNSP/OPN/PSEC0156</t>
  </si>
  <si>
    <t>ADAM10/KUZ/MADM</t>
  </si>
  <si>
    <t>LAMA2/LAMM</t>
  </si>
  <si>
    <t>PDGFB/PDGF2/SIS</t>
  </si>
  <si>
    <t>ALB/GIG20/GIG42/PRO0903/PRO1708/PRO2044/PRO2619/PRO2675/UNQ696/PRO1341</t>
  </si>
  <si>
    <t>FGG/PRO2061</t>
  </si>
  <si>
    <t>GPC3/OCI5</t>
  </si>
  <si>
    <t>IGFBP3/IBP3</t>
  </si>
  <si>
    <t>IL6/IFNB2</t>
  </si>
  <si>
    <t>KNG1/BDK/KNG</t>
  </si>
  <si>
    <t>QSOX1/QSCN6/UNQ2520/PRO6013</t>
  </si>
  <si>
    <t>RAC1/TC25/MIG5</t>
  </si>
  <si>
    <t>SERPINA1/AAT/PI/PRO0684/PRO2209</t>
  </si>
  <si>
    <t>AFP/HPAFP</t>
  </si>
  <si>
    <t>AGRN/AGRIN</t>
  </si>
  <si>
    <t>AHSG/FETUA/PRO2743</t>
  </si>
  <si>
    <t>C3/CPAMD1</t>
  </si>
  <si>
    <t>CTTN/EMS1</t>
  </si>
  <si>
    <t>DCN/SLRR1B</t>
  </si>
  <si>
    <t>DNAJC3/P58IPK/PRKRI</t>
  </si>
  <si>
    <t>FGF23/HYPF/UNQ3027/PRO9828</t>
  </si>
  <si>
    <t>FSTL1/FRP</t>
  </si>
  <si>
    <t>FUCA2/PSEC0151/UNQ227/PRO260</t>
  </si>
  <si>
    <t>GAS6/AXLLG</t>
  </si>
  <si>
    <t>IGFBP5/IBP5</t>
  </si>
  <si>
    <t>IGFBP7/MAC25/PSF</t>
  </si>
  <si>
    <t>ITGA4/CD49D</t>
  </si>
  <si>
    <t>MELTF/MAP97/MFI2</t>
  </si>
  <si>
    <t>MIA3/KIAA0268/TANGO/UNQ6077/PRO20088</t>
  </si>
  <si>
    <t>MMP7/MPSL1/PUMP1</t>
  </si>
  <si>
    <t>MMP9/CLG4B</t>
  </si>
  <si>
    <t>MSLN/MPF</t>
  </si>
  <si>
    <t>PCSK9/NARC1/PSEC0052</t>
  </si>
  <si>
    <t>SPP2/SPP24</t>
  </si>
  <si>
    <t>VEGFA/VEGF</t>
  </si>
  <si>
    <t>ACAN/AGC1/CSPG1/MSK16</t>
  </si>
  <si>
    <t>ACTA1/ACTA</t>
  </si>
  <si>
    <t>AMELX/AMG/AMGX</t>
  </si>
  <si>
    <t>ANO8/KIAA1623/TMEM16H</t>
  </si>
  <si>
    <t>APLP2/APPL2</t>
  </si>
  <si>
    <t>APOA5/RAP3/UNQ411/PRO773</t>
  </si>
  <si>
    <t>APOL1/APOL</t>
  </si>
  <si>
    <t>ARHGEF6/COOL2/KIAA0006/PIXA</t>
  </si>
  <si>
    <t>ARHGEF7/COOL1/KIAA0142/P85SPR/PAK3BP/PIXB/Nbla10314</t>
  </si>
  <si>
    <t>BMP1/PCOLC</t>
  </si>
  <si>
    <t>BMP15/GDF9B</t>
  </si>
  <si>
    <t>BMP4/BMP2B/DVR4</t>
  </si>
  <si>
    <t>BPIFB2/BPIL1/C20orf184/LPLUNC2/UNQ2489/PRO5776</t>
  </si>
  <si>
    <t>C4A/CO4/CPAMD2</t>
  </si>
  <si>
    <t>CASP8/MCH5</t>
  </si>
  <si>
    <t>CDH2/CDHN/NCAD</t>
  </si>
  <si>
    <t>CHGB/SCG1</t>
  </si>
  <si>
    <t>CHRDL1/NRLN1</t>
  </si>
  <si>
    <t>CHRNA1/ACHRA/CHNRA</t>
  </si>
  <si>
    <t>CCN1/CYR61/GIG1/IGFBP10</t>
  </si>
  <si>
    <t>EVA1A/FAM176A/TMEM166/SP24</t>
  </si>
  <si>
    <t>FAM20A/UNQ9388/PRO34279</t>
  </si>
  <si>
    <t>FAM20C/DMP4</t>
  </si>
  <si>
    <t>FSTL3/FLRG/UNQ674/PRO1308</t>
  </si>
  <si>
    <t>GIT2/KIAA0148</t>
  </si>
  <si>
    <t>GOLM1/C9orf155/GOLPH2/PSEC0242/UNQ686/PRO1326</t>
  </si>
  <si>
    <t>HRC/HCP</t>
  </si>
  <si>
    <t>HSP90B1/GRP94/TRA1</t>
  </si>
  <si>
    <t>IGFBP1/IBP1</t>
  </si>
  <si>
    <t>IGFBP4/IBP4</t>
  </si>
  <si>
    <t>ITGA11/MSTP018</t>
  </si>
  <si>
    <t>ITIH2/IGHEP2</t>
  </si>
  <si>
    <t>KTN1/CG1/KIAA0004</t>
  </si>
  <si>
    <t>MBTPS1/KIAA0091/S1P/SKI1</t>
  </si>
  <si>
    <t>MEN1/SCG2</t>
  </si>
  <si>
    <t>NOTUM/OK/SW-CL.30</t>
  </si>
  <si>
    <t>NUCB1/NUC</t>
  </si>
  <si>
    <t>PAK3/OPHN3</t>
  </si>
  <si>
    <t>PAK4/KIAA1142</t>
  </si>
  <si>
    <t>PAK5/KIAA1264/PAK7</t>
  </si>
  <si>
    <t>PDIA6/ERP5/P5/TXNDC7</t>
  </si>
  <si>
    <t>PNPLA2/ATGL/FP17548</t>
  </si>
  <si>
    <t>PRKCSH/G19P1</t>
  </si>
  <si>
    <t>PRSS23/ZSIG13/UNQ270/PRO307</t>
  </si>
  <si>
    <t>RAPSN/RNF205</t>
  </si>
  <si>
    <t>RCN1/RCN</t>
  </si>
  <si>
    <t>SCG2/CHGC</t>
  </si>
  <si>
    <t>SCG3/UNQ2502/PRO5990</t>
  </si>
  <si>
    <t>SERPINA10/ZPI/UNQ707/PRO1358</t>
  </si>
  <si>
    <t>SERPINC1/AT3/PRO0309</t>
  </si>
  <si>
    <t>SERPIND1/HCF2</t>
  </si>
  <si>
    <t>SHISA5/SCOTIN/PSEC0133</t>
  </si>
  <si>
    <t>SPARC/ON</t>
  </si>
  <si>
    <t>TF/PRO1400</t>
  </si>
  <si>
    <t>TGOLN2/TGN46/TGN51</t>
  </si>
  <si>
    <t>TMEM132A/HSPA5BP1/KIAA1583</t>
  </si>
  <si>
    <t>TNC/HXB</t>
  </si>
  <si>
    <t>UTRN/DMDL/DRP1</t>
  </si>
  <si>
    <t>AMTN/UNQ689/PRO1329</t>
  </si>
  <si>
    <t>EGFR/ERBB/ERBB1/HER1</t>
  </si>
  <si>
    <t>MFAP2/MAGP1</t>
  </si>
  <si>
    <t>MFAP5/MAGP2</t>
  </si>
  <si>
    <t>PRNP/ALTPRP/PRIP/PRP</t>
  </si>
  <si>
    <t>RPSA/LAMBR/LAMR1</t>
  </si>
  <si>
    <t>BGN/SLRR1A</t>
  </si>
  <si>
    <t>CDH1/CDHE/UVO</t>
  </si>
  <si>
    <t>NCAM1/NCAM</t>
  </si>
  <si>
    <t>CD44/LHR/MDU2/MDU3/MIC4</t>
  </si>
  <si>
    <t>CD47/MER6</t>
  </si>
  <si>
    <t>FBLN5/DANCE/UNQ184/PRO210</t>
  </si>
  <si>
    <t>ITGA10/UNQ468/PRO827</t>
  </si>
  <si>
    <t>MMP12/HME</t>
  </si>
  <si>
    <t>BCAN/BEHAB/CSPG7/UNQ2525/PRO6018</t>
  </si>
  <si>
    <t>ENPP1/M6S1/NPPS/PC1/PDNP1</t>
  </si>
  <si>
    <t>FGF2/FGFB</t>
  </si>
  <si>
    <t>IL1B/IL1F2</t>
  </si>
  <si>
    <t>MMP1/CLG</t>
  </si>
  <si>
    <t>AKT1/PKB/RAC</t>
  </si>
  <si>
    <t>FURIN/FUR/PACE/PCSK3</t>
  </si>
  <si>
    <t>IBSP/BNSP</t>
  </si>
  <si>
    <t>TGFB1/TGFB</t>
  </si>
  <si>
    <t>TLL1/TLL</t>
  </si>
  <si>
    <t>TLL2/KIAA0932</t>
  </si>
  <si>
    <t>A2M/CPAMD5/FWP007</t>
  </si>
  <si>
    <t>FBLN1/PP213</t>
  </si>
  <si>
    <t>IGF1/IBP1</t>
  </si>
  <si>
    <t>KDR/FLK1/VEGFR2</t>
  </si>
  <si>
    <t>PCOLCE/PCPE1</t>
  </si>
  <si>
    <t>TMPRSS6/UNQ354/PRO618</t>
  </si>
  <si>
    <t>TNF/TNFA/TNFSF2</t>
  </si>
  <si>
    <t>ALDOA/ALDA</t>
  </si>
  <si>
    <t>CD151/TSPAN24</t>
  </si>
  <si>
    <t>CRP/PTX1</t>
  </si>
  <si>
    <t>CCN2/CTGF/HCS24/IGFBP8</t>
  </si>
  <si>
    <t>EFEMP1/FBLN3/FBNL</t>
  </si>
  <si>
    <t>EFEMP2/FBLN4/UNQ200/PRO226</t>
  </si>
  <si>
    <t>ELANE/ELA2</t>
  </si>
  <si>
    <t>ERBB2/HER2/MLN19/NEU/NGL</t>
  </si>
  <si>
    <t>F8/F8C</t>
  </si>
  <si>
    <t>IGF2/PP1446</t>
  </si>
  <si>
    <t>MAPK1/ERK2/PRKM1/PRKM2</t>
  </si>
  <si>
    <t>MMP10/STMY2</t>
  </si>
  <si>
    <t>ORM1/AGP1</t>
  </si>
  <si>
    <t>ORM2/AGP2</t>
  </si>
  <si>
    <t>PIK3R1/GRB1</t>
  </si>
  <si>
    <t>PLEC/PLEC1</t>
  </si>
  <si>
    <t>PPBP/CTAP3/CXCL7/SCYB7/TGB1/THBGB1</t>
  </si>
  <si>
    <t>RHOA/ARH12/ARHA/RHO12</t>
  </si>
  <si>
    <t>SERPINE1/PAI1/PLANH1</t>
  </si>
  <si>
    <t>STAT3/APRF</t>
  </si>
  <si>
    <t>ADAM17/CSVP/TACE</t>
  </si>
  <si>
    <t>CCL2/MCP1/SCYA2</t>
  </si>
  <si>
    <t>CTNNB1/CTNNB/OK/SW-cl.35/PRO2286</t>
  </si>
  <si>
    <t>CTSL/CTSL1</t>
  </si>
  <si>
    <t>CXCL8/IL8</t>
  </si>
  <si>
    <t>DST/BP230/BP240/BPAG1/DMH/DT/KIAA0728</t>
  </si>
  <si>
    <t>GPC4/UNQ474/PRO937</t>
  </si>
  <si>
    <t>HMCN1/FIBL6</t>
  </si>
  <si>
    <t>ITGAM/CD11B/CR3A</t>
  </si>
  <si>
    <t>ITGB2/CD18/MFI7</t>
  </si>
  <si>
    <t>LYZ/LZM</t>
  </si>
  <si>
    <t>MMP11/STMY3</t>
  </si>
  <si>
    <t>MMP19/MMP18/RASI</t>
  </si>
  <si>
    <t>MMP8/CLG1</t>
  </si>
  <si>
    <t>PLAUR/MO3/UPAR</t>
  </si>
  <si>
    <t>POSTN/OSF2</t>
  </si>
  <si>
    <t>PRKCA/PKCA/PRKACA</t>
  </si>
  <si>
    <t>RECK/ST15</t>
  </si>
  <si>
    <t>SDC3/KIAA0468</t>
  </si>
  <si>
    <t>SPOCK3/TICN3/UNQ409/PRO771</t>
  </si>
  <si>
    <t>SV2B/KIAA0735</t>
  </si>
  <si>
    <t>TEK/TIE2/VMCM/VMCM1</t>
  </si>
  <si>
    <t>TP53/P53</t>
  </si>
  <si>
    <t>VWF/F8VWF</t>
  </si>
  <si>
    <t>ZEB1/AREB6/TCF8</t>
  </si>
  <si>
    <t>APCS/PTX2</t>
  </si>
  <si>
    <t>APOOL/CXorf33/FAM121A/MIC27/UNQ8193/PRO23204</t>
  </si>
  <si>
    <t>B2M/CDABP0092/HDCMA22P</t>
  </si>
  <si>
    <t>BCAR1/CAS/CASS1/CRKAS</t>
  </si>
  <si>
    <t>CASP3/CPP32</t>
  </si>
  <si>
    <t>CASP7/MCH3</t>
  </si>
  <si>
    <t>CD36/GP3B/GP4</t>
  </si>
  <si>
    <t>CFD/DF/PFD</t>
  </si>
  <si>
    <t>CLU/APOJ/CLI/KUB1/AAG4</t>
  </si>
  <si>
    <t>CSPG5/CALEB/NGC</t>
  </si>
  <si>
    <t>CTSB/CPSB</t>
  </si>
  <si>
    <t>CTSD/CPSD</t>
  </si>
  <si>
    <t>CTSK/CTSO/CTSO2</t>
  </si>
  <si>
    <t>CTSV/CATL2/CTSL2/CTSU/UNQ268/PRO305</t>
  </si>
  <si>
    <t>ERBB3/HER3</t>
  </si>
  <si>
    <t>F13A1/F13A</t>
  </si>
  <si>
    <t>FAM49B/BM-009</t>
  </si>
  <si>
    <t>FERMT3/KIND3/MIG2B/URP2</t>
  </si>
  <si>
    <t>VEGFD/FIGF</t>
  </si>
  <si>
    <t>FRAS1/KIAA1500</t>
  </si>
  <si>
    <t>FRK/PTK5/RAK</t>
  </si>
  <si>
    <t>HBEGF/DTR/DTS/HEGFL</t>
  </si>
  <si>
    <t>HPSE/HEP/HPA/HPA1/HPR1/HPSE1/HSE1</t>
  </si>
  <si>
    <t>IL13/NC30</t>
  </si>
  <si>
    <t>ISLR/UNQ189/PRO215</t>
  </si>
  <si>
    <t>ITGA2B/GP2B/ITGAB</t>
  </si>
  <si>
    <t>JUP/CTNNG/DP3</t>
  </si>
  <si>
    <t>L1CAM/CAML1/MIC5</t>
  </si>
  <si>
    <t>LCN2/HNL/NGAL</t>
  </si>
  <si>
    <t>LEFTY2/EBAF/LEFTA/LEFTYA/TGFB4/PSEC0024</t>
  </si>
  <si>
    <t>LOXL1/LOXL</t>
  </si>
  <si>
    <t>LOXL3/LOXL</t>
  </si>
  <si>
    <t>LRP8/APOER2</t>
  </si>
  <si>
    <t>LTF/GIG12/LF</t>
  </si>
  <si>
    <t>MAD2L1/MAD2</t>
  </si>
  <si>
    <t>MAGED2/BCG1</t>
  </si>
  <si>
    <t>MAPK3/ERK1/PRKM3</t>
  </si>
  <si>
    <t>MMP16/C8orf57/MMPX2</t>
  </si>
  <si>
    <t>MMP17/MT4MMP</t>
  </si>
  <si>
    <t>MMP25/MMP20/MMPL1/MT6MMP</t>
  </si>
  <si>
    <t>MMRN1/ECM/EMILIN4/GPIA*/MMRN</t>
  </si>
  <si>
    <t>NCAN/CSPG3/NEUR</t>
  </si>
  <si>
    <t>NEO1/IGDCC2/NGN</t>
  </si>
  <si>
    <t>NRAS/HRAS1</t>
  </si>
  <si>
    <t>OLA1/GTPBP9/PRO2455/PTD004</t>
  </si>
  <si>
    <t>PCYOX1L/PSEC0105</t>
  </si>
  <si>
    <t>PF4/CXCL4/SCYB4</t>
  </si>
  <si>
    <t>PLCG1/PLC1</t>
  </si>
  <si>
    <t>PMP22/GAS3</t>
  </si>
  <si>
    <t>PROS1/PROS</t>
  </si>
  <si>
    <t>PTPN11/PTP2C/SHPTP2</t>
  </si>
  <si>
    <t>PTPN6/HCP/PTP1C</t>
  </si>
  <si>
    <t>RPS27A/UBA80/UBCEP1</t>
  </si>
  <si>
    <t>RUNX2/AML3/CBFA1/OSF2/PEBP2A</t>
  </si>
  <si>
    <t>SCCPDH/CGI-49</t>
  </si>
  <si>
    <t>SERPINF2/AAP/PLI</t>
  </si>
  <si>
    <t>SERPING1/C1IN/C1NH</t>
  </si>
  <si>
    <t>SFN/HME1</t>
  </si>
  <si>
    <t>SHC1/SHC/SHCA</t>
  </si>
  <si>
    <t>SRGN/PRG/PRG1</t>
  </si>
  <si>
    <t>TEX264/ZSIG11/UNQ337/PRO536</t>
  </si>
  <si>
    <t>TMSB4X/TB4X/THYB4/TMSB4</t>
  </si>
  <si>
    <t>TOR4A/C9orf167</t>
  </si>
  <si>
    <t>UBA52/UBCEP2</t>
  </si>
  <si>
    <t>UNC5A/KIAA1976/UNC5H1</t>
  </si>
  <si>
    <t>VEGFB/VRF</t>
  </si>
  <si>
    <t>VTI1B/VTI1/VTI1L/VTI1L1/VTI2</t>
  </si>
  <si>
    <t>YES1/YES</t>
  </si>
  <si>
    <t>YWHAH/YWHA1</t>
  </si>
  <si>
    <t>ALDOC/ALDC</t>
  </si>
  <si>
    <t>ANGPT1/KIAA0003</t>
  </si>
  <si>
    <t>APOC2/APC2</t>
  </si>
  <si>
    <t>AREG/AREGB/SDGF</t>
  </si>
  <si>
    <t>ARMC8/S863-2</t>
  </si>
  <si>
    <t>ASAH1/ASAH/HSD-33/HSD33</t>
  </si>
  <si>
    <t>B3GAT1/GLCATP</t>
  </si>
  <si>
    <t>B3GAT2/GLCATS/KIAA1963</t>
  </si>
  <si>
    <t>B4GALT7/XGALT1/UNQ748/PRO1478</t>
  </si>
  <si>
    <t>BACE1/BACE/KIAA1149</t>
  </si>
  <si>
    <t>BCR/BCR1/D22S11</t>
  </si>
  <si>
    <t>BMP2/BMP2A</t>
  </si>
  <si>
    <t>BSG/UNQ6505/PRO21383</t>
  </si>
  <si>
    <t>CAMP/CAP18/FALL39/HSD26</t>
  </si>
  <si>
    <t>CANT1/SHAPY</t>
  </si>
  <si>
    <t>CD59/MIC11/MIN1/MIN2/MIN3/MSK21</t>
  </si>
  <si>
    <t>CD63/MLA1/TSPAN30</t>
  </si>
  <si>
    <t>CDA/CDD</t>
  </si>
  <si>
    <t>CEACAM1/BGP/BGP1</t>
  </si>
  <si>
    <t>CEACAM8/CGM6</t>
  </si>
  <si>
    <t>CHRND/ACHRD</t>
  </si>
  <si>
    <t>CSPG4/MCSP</t>
  </si>
  <si>
    <t>CSTB/CST6/STFB</t>
  </si>
  <si>
    <t>CTNND1/KIAA0384</t>
  </si>
  <si>
    <t>CTSC/CPPI</t>
  </si>
  <si>
    <t>CTSH/CPSB</t>
  </si>
  <si>
    <t>CXCL1/GRO/GRO1/GROA/MGSA/SCYB1</t>
  </si>
  <si>
    <t>CXCL12/SDF1/SDF1A/SDF1B</t>
  </si>
  <si>
    <t>CYBB/NOX2</t>
  </si>
  <si>
    <t>CYFIP1/KIAA0068</t>
  </si>
  <si>
    <t>DAPK1/DAPK</t>
  </si>
  <si>
    <t>DBNL/CMAP/SH3P7/PP5423</t>
  </si>
  <si>
    <t>DCC/IGDCC1</t>
  </si>
  <si>
    <t>DLL1/UNQ146/PRO172</t>
  </si>
  <si>
    <t>DLL4/UNQ1895/PRO4341</t>
  </si>
  <si>
    <t>DSG1/CDHF4</t>
  </si>
  <si>
    <t>DSN1/C20orf172/MIS13</t>
  </si>
  <si>
    <t>DYNC1H1/DHC1/DNCH1/DNCL/DNECL/DYHC/KIAA0325</t>
  </si>
  <si>
    <t>DYNLL1/DLC1/DNCL1/DNCLC1/HDLC1</t>
  </si>
  <si>
    <t>EFNA1/EPLG1/LERK1/TNFAIP4</t>
  </si>
  <si>
    <t>EFNA2/EPLG6/LERK6</t>
  </si>
  <si>
    <t>EFNA3/EFL2/EPLG3/LERK3</t>
  </si>
  <si>
    <t>EFNA4/EPLG4/LERK4</t>
  </si>
  <si>
    <t>EFNB1/EFL3/EPLG2/LERK2</t>
  </si>
  <si>
    <t>EFNB2/EPLG5/HTKL/LERK5</t>
  </si>
  <si>
    <t>EFNB3/EPLG8/LERK8</t>
  </si>
  <si>
    <t>ENPP3/PDNP3</t>
  </si>
  <si>
    <t>EPHA1/EPH/EPHT/EPHT1</t>
  </si>
  <si>
    <t>EPHA2/ECK</t>
  </si>
  <si>
    <t>EPHA3/ETK/ETK1/HEK/TYRO4</t>
  </si>
  <si>
    <t>EPHA4/HEK8/SEK/TYRO1</t>
  </si>
  <si>
    <t>EPHA5/BSK/EHK1/HEK7/TYRO4</t>
  </si>
  <si>
    <t>EPHA6/EHK2/HEK12</t>
  </si>
  <si>
    <t>EPHA7/EHK3/HEK11</t>
  </si>
  <si>
    <t>EPHA8/EEK/HEK3/KIAA1459</t>
  </si>
  <si>
    <t>EPHB1/ELK/EPHT2/HEK6/NET</t>
  </si>
  <si>
    <t>EPHB2/DRT/EPHT3/EPTH3/ERK/HEK5/TYRO5</t>
  </si>
  <si>
    <t>EPHB3/ETK2/HEK2/TYRO6</t>
  </si>
  <si>
    <t>EPHB4/HTK/MYK1/TYRO11</t>
  </si>
  <si>
    <t>ESR1/ESR/NR3A1</t>
  </si>
  <si>
    <t>FBN3/KIAA1776</t>
  </si>
  <si>
    <t>FGF1/FGFA</t>
  </si>
  <si>
    <t>FGF13/FHF2</t>
  </si>
  <si>
    <t>FGF7/KGF</t>
  </si>
  <si>
    <t>FGFR1/BFGFR/CEK/FGFBR/FLG/FLT2/HBGFR</t>
  </si>
  <si>
    <t>FLG2/IFPS</t>
  </si>
  <si>
    <t>FLT4/VEGFR3</t>
  </si>
  <si>
    <t>FTH1/FTH/FTHL6/OK/SW-cl.84/PIG15</t>
  </si>
  <si>
    <t>GDF5/BMP14/CDMP1</t>
  </si>
  <si>
    <t>GLCE/KIAA0836</t>
  </si>
  <si>
    <t>GOLGA7/GCP16/HDCKB03P/HSPC041</t>
  </si>
  <si>
    <t>GPC6/UNQ369/PRO705</t>
  </si>
  <si>
    <t>GSDMD/DFNA5L/GSDMDC1/FKSG10</t>
  </si>
  <si>
    <t>HPSE2/HPA2</t>
  </si>
  <si>
    <t>HRAS/HRAS1</t>
  </si>
  <si>
    <t>HS2ST1/HS2ST/KIAA0448</t>
  </si>
  <si>
    <t>HS3ST1/3OST/3OST1</t>
  </si>
  <si>
    <t>HS3ST2/3OST2/UNQ2442/PRO5004</t>
  </si>
  <si>
    <t>HS3ST3A1/3OST3A1/HS3ST3A/UNQ2551/PRO6180</t>
  </si>
  <si>
    <t>HS3ST3B1/3OST3B1/HS3ST3B</t>
  </si>
  <si>
    <t>HS3ST4/3OST4</t>
  </si>
  <si>
    <t>HS3ST5/3OST5/HS3OST5</t>
  </si>
  <si>
    <t>HS3ST6/HS3ST5</t>
  </si>
  <si>
    <t>HS6ST1/HS6ST</t>
  </si>
  <si>
    <t>HS6ST2/PSEC0092</t>
  </si>
  <si>
    <t>HSP90AA1/HSP90A/HSPC1/HSPCA</t>
  </si>
  <si>
    <t>IDH1/PICD</t>
  </si>
  <si>
    <t>IGBP1/IBP1</t>
  </si>
  <si>
    <t>IGFALS/ALS</t>
  </si>
  <si>
    <t>IL1A/IL1F1</t>
  </si>
  <si>
    <t>ILF2/NF45/PRO3063</t>
  </si>
  <si>
    <t>ILK/ILK1/ILK2</t>
  </si>
  <si>
    <t>ITGAX/CD11C</t>
  </si>
  <si>
    <t>ITM2B/BRI/BRI2</t>
  </si>
  <si>
    <t>JAG1/JAGL1</t>
  </si>
  <si>
    <t>KLK4/EMSP1/PRSS17/PSTS</t>
  </si>
  <si>
    <t>KRAS/KRAS2/RASK2</t>
  </si>
  <si>
    <t>LEP/OB/OBS</t>
  </si>
  <si>
    <t>LGALS3/MAC2</t>
  </si>
  <si>
    <t>LOXL4/LOXC</t>
  </si>
  <si>
    <t>LRG1/LRG</t>
  </si>
  <si>
    <t>LRP1/A2MR/APR</t>
  </si>
  <si>
    <t>LRP10/MSTP087/SP220/UNQ389/PRO724</t>
  </si>
  <si>
    <t>LRP12/ST7</t>
  </si>
  <si>
    <t>LTA4H/LTA4</t>
  </si>
  <si>
    <t>MAD2L2/MAD2B/REV7</t>
  </si>
  <si>
    <t>MAP2K1/MEK1/PRKMK1</t>
  </si>
  <si>
    <t>MAP2K2/MEK2/MKK2/PRKMK2</t>
  </si>
  <si>
    <t>MAPK8/JNK1/PRKM8/SAPK1/SAPK1C</t>
  </si>
  <si>
    <t>METTL7A/PRO0066/UNQ1902/PRO4348</t>
  </si>
  <si>
    <t>MMP24/MT5MMP</t>
  </si>
  <si>
    <t>MSR1/SCARA1</t>
  </si>
  <si>
    <t>MYC/BHLHE39</t>
  </si>
  <si>
    <t>NCSTN/KIAA0253/UNQ1874/PRO4317</t>
  </si>
  <si>
    <t>NDST1/HSST/HSST1</t>
  </si>
  <si>
    <t>NDST2/HSST2</t>
  </si>
  <si>
    <t>NDST3/HSST3/UNQ2544/PRO4998</t>
  </si>
  <si>
    <t>NDST4/HSST4</t>
  </si>
  <si>
    <t>NGFR/TNFRSF16</t>
  </si>
  <si>
    <t>NIT2/CUA002</t>
  </si>
  <si>
    <t>NOTCH1/TAN1</t>
  </si>
  <si>
    <t>NOTCH4/INT3</t>
  </si>
  <si>
    <t>ODAM/APIN</t>
  </si>
  <si>
    <t>OLFM4/GW112/UNQ362/PRO698</t>
  </si>
  <si>
    <t>OPTC/OPT</t>
  </si>
  <si>
    <t>PCOLCE2/PCPE2/UNQ250/PRO287</t>
  </si>
  <si>
    <t>PGLYRP1/PGLYRP/PGRP/TNFSF3L/SBBI68/UNQ639/PRO1269</t>
  </si>
  <si>
    <t>PRELP/SLRR2A</t>
  </si>
  <si>
    <t>PRG3/MBPH/UNQ486/PRO1002</t>
  </si>
  <si>
    <t>PRSS1/TRP1/TRY1/TRYP1</t>
  </si>
  <si>
    <t>PRSS3/PRSS4/TRY3/TRY4</t>
  </si>
  <si>
    <t>PRSS3P2/T6/TRY6</t>
  </si>
  <si>
    <t>PSEN1/AD3/PS1/PSNL1</t>
  </si>
  <si>
    <t>PTGS2/COX2</t>
  </si>
  <si>
    <t>PTK2B/FAK2/PYK2/RAFTK</t>
  </si>
  <si>
    <t>PTPRB/PTPB</t>
  </si>
  <si>
    <t>PTX3/TNFAIP5/TSG14</t>
  </si>
  <si>
    <t>RAP1A/KREV1</t>
  </si>
  <si>
    <t>RBP1/CRBP1</t>
  </si>
  <si>
    <t>RETN/FIZZ3/HXCP1/RSTN/UNQ407/PRO1199</t>
  </si>
  <si>
    <t>RNASE2/EDN/RNS2</t>
  </si>
  <si>
    <t>RNASE3/ECP/RNS3</t>
  </si>
  <si>
    <t>SEC13/D3S1231E/SEC13A/SEC13L1/SEC13R</t>
  </si>
  <si>
    <t>SEMA3A/SEMAD</t>
  </si>
  <si>
    <t>SEMA6A/KIAA1368/SEMAQ</t>
  </si>
  <si>
    <t>SEMA6C/KIAA1869/SEMAY</t>
  </si>
  <si>
    <t>SEMA6D/KIAA1479</t>
  </si>
  <si>
    <t>SIAH1/HUMSIAH</t>
  </si>
  <si>
    <t>SIRT1/SIR2L1</t>
  </si>
  <si>
    <t>SLIT1/KIAA0813/MEGF4/SLIL1</t>
  </si>
  <si>
    <t>SMAD2/MADH2/MADR2</t>
  </si>
  <si>
    <t>SMAD3/MADH3</t>
  </si>
  <si>
    <t>SNAI1/SNAH</t>
  </si>
  <si>
    <t>SNAI2/SLUG/SLUGH</t>
  </si>
  <si>
    <t>SPOCK1/SPOCK/TIC1/TICN1</t>
  </si>
  <si>
    <t>SPTAN1/NEAS/SPTA2</t>
  </si>
  <si>
    <t>SUMO1/SMT3C/SMT3H3/UBL1/OK/SW-cl.43</t>
  </si>
  <si>
    <t>TCN1/TC1</t>
  </si>
  <si>
    <t>TGFBI/BIGH3</t>
  </si>
  <si>
    <t>TINF2/TIN2</t>
  </si>
  <si>
    <t>TNFAIP6/TSG6</t>
  </si>
  <si>
    <t>TNFRSF1B/TNFBR/TNFR2</t>
  </si>
  <si>
    <t>TRAPPC1/BET5/MUM2</t>
  </si>
  <si>
    <t>TRIM24/RNF82/TIF1/TIF1A</t>
  </si>
  <si>
    <t>TTR/PALB</t>
  </si>
  <si>
    <t>UNC5B/P53RDL1/UNC5H2/UNQ1883/PRO4326</t>
  </si>
  <si>
    <t>XYLT1/XT1</t>
  </si>
  <si>
    <t>XYLT2/XT2/UNQ3058/PRO9878</t>
  </si>
  <si>
    <t>YPEL5/CGI-127</t>
  </si>
  <si>
    <t>ZNF469/KIAA1858</t>
  </si>
  <si>
    <t>ABCA4/ABCR</t>
  </si>
  <si>
    <t>ABL1/ABL/JTK7</t>
  </si>
  <si>
    <t>ABL2/ABLL/ARG</t>
  </si>
  <si>
    <t>ABLIM1/ABLIM/KIAA0059/LIMAB1</t>
  </si>
  <si>
    <t>ABLIM2/KIAA1808</t>
  </si>
  <si>
    <t>ABLIM3/KIAA0843/HMFN1661</t>
  </si>
  <si>
    <t>ACAA1/ACAA/PTHIO</t>
  </si>
  <si>
    <t>ACD/PIP1/PTOP/TINT1/TPP1</t>
  </si>
  <si>
    <t>ACE2/UNQ868/PRO1885</t>
  </si>
  <si>
    <t>ACSL4/ACS4/FACL4/LACS4</t>
  </si>
  <si>
    <t>ACTR10/ACTR11/ARP11</t>
  </si>
  <si>
    <t>ACTR2/ARP2</t>
  </si>
  <si>
    <t>ADAM8/MS2</t>
  </si>
  <si>
    <t>ADAM9/KIAA0021/MCMP/MDC9/MLTNG</t>
  </si>
  <si>
    <t>AGAP2/CENTG1/KIAA0167</t>
  </si>
  <si>
    <t>AGGF1/GPATC7/GPATCH7/VG5Q</t>
  </si>
  <si>
    <t>AGK/MULK</t>
  </si>
  <si>
    <t>AGT/SERPINA8</t>
  </si>
  <si>
    <t>AGTRAP/ATRAP</t>
  </si>
  <si>
    <t>AHCTF1/ELYS/TMBS62/MSTP108</t>
  </si>
  <si>
    <t>AHNAK/PM227</t>
  </si>
  <si>
    <t>AKAP9/AKAP350/AKAP450/KIAA0803</t>
  </si>
  <si>
    <t>ALDH3B1/ALDH7</t>
  </si>
  <si>
    <t>ALPG/ALPPL/ALPPL2</t>
  </si>
  <si>
    <t>ANO6/TMEM16F</t>
  </si>
  <si>
    <t>ANXA1/ANX1/LPC1</t>
  </si>
  <si>
    <t>ANXA11/ANX11</t>
  </si>
  <si>
    <t>ANXA2R/AX2R/C5orf39</t>
  </si>
  <si>
    <t>ANXA6/ANX6</t>
  </si>
  <si>
    <t>AOC1/ABP1/DAO1</t>
  </si>
  <si>
    <t>AP1M1/CLTNM</t>
  </si>
  <si>
    <t>AP3B1/ADTB3A</t>
  </si>
  <si>
    <t>APBB1IP/PREL1/RARP1/RIAM</t>
  </si>
  <si>
    <t>APH1A/PSF/CGI-78/UNQ579/PRO1141</t>
  </si>
  <si>
    <t>CENPS/APITD1/FAAP16/MHF1</t>
  </si>
  <si>
    <t>APOH/B2G1</t>
  </si>
  <si>
    <t>ARAF/ARAF1/PKS/PKS2</t>
  </si>
  <si>
    <t>ARRB1/ARR1</t>
  </si>
  <si>
    <t>ARRB2/ARB2/ARR2</t>
  </si>
  <si>
    <t>ART3/TMART</t>
  </si>
  <si>
    <t>ART4/DO/DOK1</t>
  </si>
  <si>
    <t>ASPN/PLAP1/SLRR1C/UNQ215/PRO241</t>
  </si>
  <si>
    <t>ATAD5/C17orf41/FRAG1</t>
  </si>
  <si>
    <t>ATG7/APG7L</t>
  </si>
  <si>
    <t>ATP11A/ATPIH/ATPIS/KIAA1021</t>
  </si>
  <si>
    <t>ATP6AP2/ATP6IP2/CAPER/ELDF10/HT028/MSTP009/PSEC0072</t>
  </si>
  <si>
    <t>ATP6V0C/ATP6C/ATP6L/ATPL</t>
  </si>
  <si>
    <t>ATP6V1D/ATP6M/VATD</t>
  </si>
  <si>
    <t>ATP8A1/ATPIA</t>
  </si>
  <si>
    <t>ATP8B4/KIAA1939</t>
  </si>
  <si>
    <t>ATR/FRP1</t>
  </si>
  <si>
    <t>ATRX/RAD54L/XH2</t>
  </si>
  <si>
    <t>AURKA/AIK/AIRK1/ARK1/AURA/AYK1/BTAK/IAK1/STK15/STK6</t>
  </si>
  <si>
    <t>AURKB/AIK2/AIM1/AIRK2/ARK2/STK1/STK12/STK5</t>
  </si>
  <si>
    <t>B4GAT1/B3GNT1/B3GNT6</t>
  </si>
  <si>
    <t>B3GNT2/B3GALT7/B3GNT1</t>
  </si>
  <si>
    <t>B3GNT3/B3GALT8/TMEM3/UNQ637/PRO1266</t>
  </si>
  <si>
    <t>B3GNT4/UNQ1898/PRO4344</t>
  </si>
  <si>
    <t>B4GALT1/GGTB2</t>
  </si>
  <si>
    <t>B4GALT4/UNQ552/PRO1109</t>
  </si>
  <si>
    <t>B9D2/MKSR2</t>
  </si>
  <si>
    <t>BAG4/SODD</t>
  </si>
  <si>
    <t>BCAM/LU/MSK19</t>
  </si>
  <si>
    <t>BCL2L11/BIM</t>
  </si>
  <si>
    <t>BIRC5/API4/IAP4</t>
  </si>
  <si>
    <t>BMP7/OP1</t>
  </si>
  <si>
    <t>BRAF/BRAF1/RAFB1</t>
  </si>
  <si>
    <t>BRCA1/RNF53</t>
  </si>
  <si>
    <t>BUB1/BUB1L</t>
  </si>
  <si>
    <t>BUB1B/BUBR1/MAD3L/SSK1</t>
  </si>
  <si>
    <t>RMC1/C18orf8/MIC1/WDR98</t>
  </si>
  <si>
    <t>STUM/C1orf95</t>
  </si>
  <si>
    <t>C1QTNF9/C1QTNF9A/UNQ6503/PRO21380</t>
  </si>
  <si>
    <t>C3AR1/AZ3B/C3R1/HNFAG09</t>
  </si>
  <si>
    <t>C5/CPAMD4</t>
  </si>
  <si>
    <t>CALCA/CALC1</t>
  </si>
  <si>
    <t>CAMK1D/CAMKID</t>
  </si>
  <si>
    <t>CAP1/CAP</t>
  </si>
  <si>
    <t>KNL1/CASC5/KIAA1570</t>
  </si>
  <si>
    <t>CAV1/CAV</t>
  </si>
  <si>
    <t>CBL/CBL2/RNF55</t>
  </si>
  <si>
    <t>CCNB1/CCNB</t>
  </si>
  <si>
    <t>CCND1/BCL1/PRAD1</t>
  </si>
  <si>
    <t>CCT2/99D8.1/CCTB</t>
  </si>
  <si>
    <t>CCT8/C21orf112/CCTQ/KIAA0002</t>
  </si>
  <si>
    <t>CD109/CPAMD7</t>
  </si>
  <si>
    <t>CD177/NB1/PRV1/UNQ595/PRO1181</t>
  </si>
  <si>
    <t>CD300A/CMRF35H/IGSF12/HSPC083</t>
  </si>
  <si>
    <t>CD33/SIGLEC3</t>
  </si>
  <si>
    <t>CD52/CDW52/HE5</t>
  </si>
  <si>
    <t>CD53/MOX44/TSPAN25</t>
  </si>
  <si>
    <t>CD93/C1QR1/MXRA4</t>
  </si>
  <si>
    <t>CDC123/C10orf7/D123</t>
  </si>
  <si>
    <t>CDC37L1/CDC37B/HARC</t>
  </si>
  <si>
    <t>CDC5L/KIAA0432/PCDC5RP</t>
  </si>
  <si>
    <t>CDC6/CDC18L</t>
  </si>
  <si>
    <t>CDCA8/PESCRG3</t>
  </si>
  <si>
    <t>CDH23/KIAA1774/KIAA1812/UNQ1894/PRO4340</t>
  </si>
  <si>
    <t>CDK1/CDC2/CDC28A/CDKN1/P34CDC2</t>
  </si>
  <si>
    <t>CDK11A/CDC2L2/CDC2L3/PITSLREB</t>
  </si>
  <si>
    <t>CDK13/CDC2L/CDC2L5/CHED/KIAA1791</t>
  </si>
  <si>
    <t>CDK5/CDKN5</t>
  </si>
  <si>
    <t>CDKN1B/KIP1</t>
  </si>
  <si>
    <t>CDON/CDO</t>
  </si>
  <si>
    <t>CEACAM3/CD66D/CGM1</t>
  </si>
  <si>
    <t>CEACAM5/CEA</t>
  </si>
  <si>
    <t>CEACAM6/NCA</t>
  </si>
  <si>
    <t>CEACAM7/CGM2</t>
  </si>
  <si>
    <t>ADA2/ADGF/CECR1/IDGFL</t>
  </si>
  <si>
    <t>CENPC/CENPC1/ICEN7</t>
  </si>
  <si>
    <t>CENPH/ICEN35</t>
  </si>
  <si>
    <t>CENPI/FSHPRH1/ICEN19/LRPR1</t>
  </si>
  <si>
    <t>CENPK/ICEN37/FKSG14</t>
  </si>
  <si>
    <t>CENPL/C1orf155/ICEN33</t>
  </si>
  <si>
    <t>CENPM/C22orf18/ICEN39/PANE1</t>
  </si>
  <si>
    <t>CENPN/C16orf60/ICEN32/BM-309</t>
  </si>
  <si>
    <t>CENPO/ICEN36/MCM21R</t>
  </si>
  <si>
    <t>CENPQ/C6orf139</t>
  </si>
  <si>
    <t>CENPT/C16orf56/ICEN22</t>
  </si>
  <si>
    <t>CENPU/ICEN24/KLIP1/MLF1IP/PBIP1</t>
  </si>
  <si>
    <t>CEP290/BBS14/KIAA0373/NPHP6</t>
  </si>
  <si>
    <t>CFH/HF/HF1/HF2</t>
  </si>
  <si>
    <t>CHAF1B/CAF1A/CAF1P60/MPHOSPH7/MPP7</t>
  </si>
  <si>
    <t>CHRNB1/ACHRB/CHRNB</t>
  </si>
  <si>
    <t>CHRNG/ACHRG</t>
  </si>
  <si>
    <t>CHST2/GN6ST</t>
  </si>
  <si>
    <t>CHTF18/C16orf41/CTF18</t>
  </si>
  <si>
    <t>CHTF8/CTF8</t>
  </si>
  <si>
    <t>CIB2/KIP2</t>
  </si>
  <si>
    <t>CKAP5/KIAA0097</t>
  </si>
  <si>
    <t>CLASP1/KIAA0622/MAST1</t>
  </si>
  <si>
    <t>CLASP2/KIAA0627</t>
  </si>
  <si>
    <t>CLCA1/CACC1</t>
  </si>
  <si>
    <t>CLCN6/KIAA0046</t>
  </si>
  <si>
    <t>CLDN14/UNQ777/PRO1571</t>
  </si>
  <si>
    <t>CLEC12A/CLL1/DCAL2/MICL</t>
  </si>
  <si>
    <t>CLEC14A/C14orf27/EGFR5/UNQ236/PRO269</t>
  </si>
  <si>
    <t>CLEC3B/TNA</t>
  </si>
  <si>
    <t>CLEC4C/BDCA2/CLECSF11/CLECSF7/DLEC/HECL/UNQ9361/PRO34150</t>
  </si>
  <si>
    <t>CLEC4D/CLECSF8/MCL</t>
  </si>
  <si>
    <t>CLEC5A/CLECSF5/MDL1</t>
  </si>
  <si>
    <t>CLIP1/CYLN1/RSN</t>
  </si>
  <si>
    <t>CLRN1/USH3A</t>
  </si>
  <si>
    <t>CMA1/CYH/CYM</t>
  </si>
  <si>
    <t>CMTM6/CKLFSF6</t>
  </si>
  <si>
    <t>CNIH1/CNIH/CNIL/UNQ155/PRO181</t>
  </si>
  <si>
    <t>CNIH2/CNIL</t>
  </si>
  <si>
    <t>CNKSR1/CNK1</t>
  </si>
  <si>
    <t>CNKSR2/CNK2/KIAA0902/KSR2</t>
  </si>
  <si>
    <t>CNOT1/CDC39/KIAA1007/NOT1/AD-005</t>
  </si>
  <si>
    <t>CNOT11/C2orf29/C40</t>
  </si>
  <si>
    <t>CNOT3/KIAA0691/LENG2/NOT3</t>
  </si>
  <si>
    <t>CNOT6/CCR4/CCR4a/KIAA1194</t>
  </si>
  <si>
    <t>CNOT6L/CCR4B</t>
  </si>
  <si>
    <t>CNOT7/CAF1</t>
  </si>
  <si>
    <t>CNTN3/KIAA1496/PANG</t>
  </si>
  <si>
    <t>CERT1/CERT/COL4A3BP/STARD11</t>
  </si>
  <si>
    <t>COPB1/COPB/MSTP026</t>
  </si>
  <si>
    <t>CPPED1/CSTP1</t>
  </si>
  <si>
    <t>CPSF6/CFIM68</t>
  </si>
  <si>
    <t>CRACR2A/EFCAB4B</t>
  </si>
  <si>
    <t>CREG1/CREG/UNQ727/PRO1409</t>
  </si>
  <si>
    <t>CSF1R/FMS</t>
  </si>
  <si>
    <t>CSNK1D/HCKID</t>
  </si>
  <si>
    <t>MIA2/CTAGE5/MEA11/MEA6/MGEA11/MGEA6</t>
  </si>
  <si>
    <t>CTCFL/BORIS</t>
  </si>
  <si>
    <t>CTSA/PPGB</t>
  </si>
  <si>
    <t>CUX1/CUTL1</t>
  </si>
  <si>
    <t>CX3CL1/FKN/NTT/SCYD1/A-152E5.2</t>
  </si>
  <si>
    <t>CXCL16/SCYB16/SRPSOX/UNQ2759/PRO6714</t>
  </si>
  <si>
    <t>CXCR2/IL8RB</t>
  </si>
  <si>
    <t>CYB5R3/DIA1</t>
  </si>
  <si>
    <t>CYSTM1/C5orf32/ORF1-FL49</t>
  </si>
  <si>
    <t>DDR2/NTRKR3/TKT/TYRO10</t>
  </si>
  <si>
    <t>DDX11/CHL1/CHLR1/KRG2</t>
  </si>
  <si>
    <t>DEFA4/DEF4</t>
  </si>
  <si>
    <t>DEGS1/DES1/MLD/MIG15</t>
  </si>
  <si>
    <t>WHRN/DFNB31/KIAA1526</t>
  </si>
  <si>
    <t>DGAT1/AGRP1/DGAT</t>
  </si>
  <si>
    <t>DHDDS/HDS</t>
  </si>
  <si>
    <t>DNAJC5/CLN4</t>
  </si>
  <si>
    <t>DNASE1L1/DNAS1L1/DNL1L</t>
  </si>
  <si>
    <t>DOCK2/KIAA0209</t>
  </si>
  <si>
    <t>DOK7/C4orf25</t>
  </si>
  <si>
    <t>DPP4/ADCP2/CD26</t>
  </si>
  <si>
    <t>DPP7/DPP2/QPP</t>
  </si>
  <si>
    <t>DRAXIN/C1orf187/PSEC0258/UNQ3119/PRO10268</t>
  </si>
  <si>
    <t>DSCC1/DCC1/UNQ9337/PRO34008</t>
  </si>
  <si>
    <t>DSG3/CDHF6</t>
  </si>
  <si>
    <t>DYNC1I1/DNCI1/DNCIC1</t>
  </si>
  <si>
    <t>DYNC1I2/DNCI2/DNCIC2</t>
  </si>
  <si>
    <t>DYNC1LI1/DNCLI1</t>
  </si>
  <si>
    <t>DYNC1LI2/DNCLI2/LIC2</t>
  </si>
  <si>
    <t>DYNLL2/DLC2</t>
  </si>
  <si>
    <t>DYSF/FER1L1</t>
  </si>
  <si>
    <t>EFNA5/EPLG7/LERK7</t>
  </si>
  <si>
    <t>ELMO1/KIAA0281</t>
  </si>
  <si>
    <t>ENO1/ENO1L1/MBPB1/MPB1</t>
  </si>
  <si>
    <t>EP300/P300</t>
  </si>
  <si>
    <t>EPPK1/EPIPL</t>
  </si>
  <si>
    <t>ERBIN/ERBB2IP/KIAA1225/LAP2</t>
  </si>
  <si>
    <t>ERBB4/HER4</t>
  </si>
  <si>
    <t>ERCC6L/PICH</t>
  </si>
  <si>
    <t>ERLIN2/C8orf2/SPFH2/UNQ2441/PRO5003/PRO9924</t>
  </si>
  <si>
    <t>ERP44/KIAA0573/TXNDC4/UNQ532/PRO1075</t>
  </si>
  <si>
    <t>ESCO1/EFO1/KIAA1911</t>
  </si>
  <si>
    <t>ESPL1/ESP1/KIAA0165</t>
  </si>
  <si>
    <t>ESRP1/RBM35A</t>
  </si>
  <si>
    <t>ETS1/EWSR2</t>
  </si>
  <si>
    <t>F11R/JAM1/JCAM/UNQ264/PRO301</t>
  </si>
  <si>
    <t>F2R/CF2R/PAR1/TR</t>
  </si>
  <si>
    <t>FABP1/FABPL</t>
  </si>
  <si>
    <t>FAF2/ETEA/KIAA0887/UBXD8/UBXN3B</t>
  </si>
  <si>
    <t>FAM114A2/C5orf3</t>
  </si>
  <si>
    <t>FAM131B/KIAA0773</t>
  </si>
  <si>
    <t>FAM3C/ILEI/GS3786</t>
  </si>
  <si>
    <t>FAT1/CDHF7/FAT</t>
  </si>
  <si>
    <t>FCAR/CD89</t>
  </si>
  <si>
    <t>FCGR3B/CD16B/FCG3/FCGR3/IGFR3</t>
  </si>
  <si>
    <t>FGF18/UNQ420/PRO856</t>
  </si>
  <si>
    <t>FGF19/UNQ334/PRO533</t>
  </si>
  <si>
    <t>FGF22/UNQ2500/PRO5800</t>
  </si>
  <si>
    <t>FGF3/INT2</t>
  </si>
  <si>
    <t>FGF4/HST/HSTF1/KS3</t>
  </si>
  <si>
    <t>FGF6/HST2/HSTF2</t>
  </si>
  <si>
    <t>FGFBP1/FGFBP/HBP17</t>
  </si>
  <si>
    <t>FGFR1OP/FOP</t>
  </si>
  <si>
    <t>FGFR1OP2/HSPC123</t>
  </si>
  <si>
    <t>FGFR2/BEK/KGFR/KSAM</t>
  </si>
  <si>
    <t>FGFR3/JTK4</t>
  </si>
  <si>
    <t>FGFR4/JTK2/TKF</t>
  </si>
  <si>
    <t>FGL1/HFREP1</t>
  </si>
  <si>
    <t>FGR/SRC2</t>
  </si>
  <si>
    <t>FHL2/DRAL/SLIM3</t>
  </si>
  <si>
    <t>FKBP10/FKBP65/PSEC0056</t>
  </si>
  <si>
    <t>FKBP6/FKBP36</t>
  </si>
  <si>
    <t>FLRT1/UNQ752/PRO1483</t>
  </si>
  <si>
    <t>FLRT2/KIAA0405/UNQ232/PRO265</t>
  </si>
  <si>
    <t>FLRT3/KIAA1469/UNQ856/PRO1865</t>
  </si>
  <si>
    <t>FLT1/FLT/FRT/VEGFR1</t>
  </si>
  <si>
    <t>FLT3/CD135/FLK2/STK1</t>
  </si>
  <si>
    <t>FMOD/FM/SLRR2E</t>
  </si>
  <si>
    <t>FOLR1/FOLR</t>
  </si>
  <si>
    <t>IZUMO1R/FOLR4/JUNO</t>
  </si>
  <si>
    <t>FOS/G0S7</t>
  </si>
  <si>
    <t>FOSB/G0S3</t>
  </si>
  <si>
    <t>FOSL1/FRA1</t>
  </si>
  <si>
    <t>FPR2/FPRH1/FPRL1/LXA4R</t>
  </si>
  <si>
    <t>FREM1/C9orf143/C9orf145/C9orf154</t>
  </si>
  <si>
    <t>FRMPD3/KIAA1817</t>
  </si>
  <si>
    <t>FUCA1/Nbla10230</t>
  </si>
  <si>
    <t>GADD45GIP1/MRPL59/PLINP1/PRG6</t>
  </si>
  <si>
    <t>GAPDH/GAPD/CDABP0047/OK/SW-cl.12</t>
  </si>
  <si>
    <t>GCA/GCL</t>
  </si>
  <si>
    <t>GDI2/RABGDIB</t>
  </si>
  <si>
    <t>GGT1/GGT</t>
  </si>
  <si>
    <t>GHDC/D11LGP1E/LGP1</t>
  </si>
  <si>
    <t>GLB1/ELNR1</t>
  </si>
  <si>
    <t>RACK1/GNB2L1/HLC7/PIG21</t>
  </si>
  <si>
    <t>GORASP1/GOLPH5/GRASP65</t>
  </si>
  <si>
    <t>GOSR2/GS27</t>
  </si>
  <si>
    <t>GPIHBP1/HBP1</t>
  </si>
  <si>
    <t>GPLD1/PIGPLD1</t>
  </si>
  <si>
    <t>GPR84/EX33</t>
  </si>
  <si>
    <t>ADGRG3/GPR97/PGR26</t>
  </si>
  <si>
    <t>GRIA1/GLUH1/GLUR1</t>
  </si>
  <si>
    <t>GSTT2B/GSTT2</t>
  </si>
  <si>
    <t>H2AB1/H2AFB1</t>
  </si>
  <si>
    <t>H2AFV/H2AV</t>
  </si>
  <si>
    <t>H2AX/H2AFX</t>
  </si>
  <si>
    <t>H2AZ1/H2AFZ/H2AZ</t>
  </si>
  <si>
    <t>HAPLN1/CRTL1</t>
  </si>
  <si>
    <t>HAVCR1/KIM1/TIM1/TIMD1</t>
  </si>
  <si>
    <t>HDAC8/HDACL1/CDA07</t>
  </si>
  <si>
    <t>HDGF/HMG1L2</t>
  </si>
  <si>
    <t>HEBP2/C6orf34/SOUL</t>
  </si>
  <si>
    <t>HEXB/HCC7</t>
  </si>
  <si>
    <t>HGSNAT/TMEM76</t>
  </si>
  <si>
    <t>HIF1A/BHLHE78/MOP1/PASD8</t>
  </si>
  <si>
    <t>HIST1H2AC/H2AFL</t>
  </si>
  <si>
    <t>H2AC7/H2AFG/HIST1H2AD</t>
  </si>
  <si>
    <t>H2AC14/H2AFE/HIST1H2AJ</t>
  </si>
  <si>
    <t>H2BC1/HIST1H2BA/TSH2B</t>
  </si>
  <si>
    <t>HIST1H2BB/H2BFF</t>
  </si>
  <si>
    <t>HIST1H2BD/H2BFB/HIRIP2</t>
  </si>
  <si>
    <t>HIST1H2BH/H2BFJ</t>
  </si>
  <si>
    <t>H2BC11/H2BFR/HIST1H2BJ</t>
  </si>
  <si>
    <t>H2BC12/H2BFT/HIRIP1/HIST1H2BK</t>
  </si>
  <si>
    <t>H2BC13/H2BFC/HIST1H2BL</t>
  </si>
  <si>
    <t>H2BC14/H2BFE/HIST1H2BM</t>
  </si>
  <si>
    <t>H2BC15/H2BFD/HIST1H2BN</t>
  </si>
  <si>
    <t>HIST1H2BO/H2BFH/H2BFN</t>
  </si>
  <si>
    <t>HIST2H2AC/H2AFQ</t>
  </si>
  <si>
    <t>HIST2H2BE/H2BFQ</t>
  </si>
  <si>
    <t>HIST3H3/H3FT</t>
  </si>
  <si>
    <t>ARHGAP45/HMHA1/KIAA0223</t>
  </si>
  <si>
    <t>HMOX2/HO2</t>
  </si>
  <si>
    <t>HRNR/S100A18</t>
  </si>
  <si>
    <t>HTRA1/HTRA/PRSS11</t>
  </si>
  <si>
    <t>HVCN1/VSOP/UNQ578/PRO1140</t>
  </si>
  <si>
    <t>IL12B/NKSF2</t>
  </si>
  <si>
    <t>IL17A/CTLA8/IL17</t>
  </si>
  <si>
    <t>IL17RD/IL17RLM/SEF/UNQ6115/PRO20026</t>
  </si>
  <si>
    <t>IL23A/SGRF/UNQ2498/PRO5798</t>
  </si>
  <si>
    <t>IMPDH1/IMPD1</t>
  </si>
  <si>
    <t>IQGAP1/KIAA0051</t>
  </si>
  <si>
    <t>IST1/KIAA0174</t>
  </si>
  <si>
    <t>ITGAL/CD11A</t>
  </si>
  <si>
    <t>ITGB3BP/CENPR/NRIF3</t>
  </si>
  <si>
    <t>ITIH4/IHRP/ITIHL1/PK120/PRO1851</t>
  </si>
  <si>
    <t>JAZF1/TIP27/ZNF802</t>
  </si>
  <si>
    <t>ANOS1/ADMLX/KAL/KAL1/KALIG1</t>
  </si>
  <si>
    <t>KCNAB2/KCNA2B/KCNK2</t>
  </si>
  <si>
    <t>KDM7A/JHDM1D/KDM7/KIAA1718</t>
  </si>
  <si>
    <t>KERA/SLRR2B</t>
  </si>
  <si>
    <t>KIF11/EG5/KNSL1/TRIP5</t>
  </si>
  <si>
    <t>KIF18A/OK/SW-cl.108</t>
  </si>
  <si>
    <t>KIF2A/KIF2/KNS2</t>
  </si>
  <si>
    <t>KIF2C/KNSL6</t>
  </si>
  <si>
    <t>KIT/SCFR</t>
  </si>
  <si>
    <t>KLK3/APS</t>
  </si>
  <si>
    <t>KLKB1/KLK3</t>
  </si>
  <si>
    <t>KNTC1/KIAA0166</t>
  </si>
  <si>
    <t>KPNB1/NTF97</t>
  </si>
  <si>
    <t>KSR1/KSR</t>
  </si>
  <si>
    <t>LAIR1/CD305</t>
  </si>
  <si>
    <t>LAMTOR1/C11orf59/PDRO/PP7157</t>
  </si>
  <si>
    <t>LAMTOR2/MAPBPIP/ROBLD3/HSPC003</t>
  </si>
  <si>
    <t>LAMTOR3/MAP2K1IP1/MAPKSP1/PRO2783</t>
  </si>
  <si>
    <t>LCA5/C6orf152</t>
  </si>
  <si>
    <t>CNMD/CHMI/LECT1/MYETS1</t>
  </si>
  <si>
    <t>LGALS3BP/M2BP</t>
  </si>
  <si>
    <t>LILRB2/ILT4/LIR2/MIR10</t>
  </si>
  <si>
    <t>LIMK1/LIMK</t>
  </si>
  <si>
    <t>LMAN1/ERGIC53/F5F8D</t>
  </si>
  <si>
    <t>LMAN1L/ERGL/UNQ2784/PRO7174</t>
  </si>
  <si>
    <t>LMAN2/C5orf8</t>
  </si>
  <si>
    <t>LMAN2L/VIPL/PSEC0028/UNQ368/PRO704</t>
  </si>
  <si>
    <t>LMNA/LMN1</t>
  </si>
  <si>
    <t>LMNB1/LMN2/LMNB</t>
  </si>
  <si>
    <t>LRP4/KIAA0816/LRP10/MEGF7</t>
  </si>
  <si>
    <t>LRP5/LR3/LRP7</t>
  </si>
  <si>
    <t>LRRC1/LANO</t>
  </si>
  <si>
    <t>LRRC7/KIAA1365/LAP1</t>
  </si>
  <si>
    <t>LRRFIP1/GCF2/TRIP</t>
  </si>
  <si>
    <t>LRSAM1/TAL/UNQ6496/PRO21356</t>
  </si>
  <si>
    <t>LSAMP/IGLON3/LAMP</t>
  </si>
  <si>
    <t>LUC7L3/CREAP1/CROP/O48</t>
  </si>
  <si>
    <t>LY6D/E48</t>
  </si>
  <si>
    <t>LY6E/9804/RIGE/SCA2/TSA1</t>
  </si>
  <si>
    <t>LY6G6C/C6orf24/G6C/NG24/UNQ1947/PRO4430</t>
  </si>
  <si>
    <t>LY6G6D/C6orf23/G6D/MEGT1/NG25</t>
  </si>
  <si>
    <t>LY6K/CO16</t>
  </si>
  <si>
    <t>LYN/JTK8</t>
  </si>
  <si>
    <t>LYPD1/LYPDC1/PSEC0181/UNQ3079/PRO9917</t>
  </si>
  <si>
    <t>LYPD2/LYPDC2/UNQ430/PRO788</t>
  </si>
  <si>
    <t>LYPD3/C4.4A/UNQ491/PRO1007</t>
  </si>
  <si>
    <t>LYPD4/UNQ2552/PRO6181</t>
  </si>
  <si>
    <t>LYPD5/UNQ1908/PRO4356</t>
  </si>
  <si>
    <t>LYPD8/UNQ511/PRO1026</t>
  </si>
  <si>
    <t>LYST/CHS/CHS1</t>
  </si>
  <si>
    <t>MAD1L1/MAD1/TXBP181</t>
  </si>
  <si>
    <t>MAN2B1/LAMAN/MANB</t>
  </si>
  <si>
    <t>MAPRE2/RP1</t>
  </si>
  <si>
    <t>MARK3/CTAK1/EMK2</t>
  </si>
  <si>
    <t>MATN1/CMP/CRTM</t>
  </si>
  <si>
    <t>MAU2/KIAA0892/SCC4</t>
  </si>
  <si>
    <t>MCAM/MUC18</t>
  </si>
  <si>
    <t>MCEMP1/C19orf59</t>
  </si>
  <si>
    <t>MCFD2/SDNSF</t>
  </si>
  <si>
    <t>MCM2/BM28/CCNL1/CDCL1/KIAA0030</t>
  </si>
  <si>
    <t>MCM4/CDC21</t>
  </si>
  <si>
    <t>MCM5/CDC46</t>
  </si>
  <si>
    <t>MCM7/CDC47/MCM2</t>
  </si>
  <si>
    <t>MDC1/KIAA0170/NFBD1</t>
  </si>
  <si>
    <t>MDGA1/MAMDC3</t>
  </si>
  <si>
    <t>MDGA2/MAMDC1/UNQ8188/PRO23197</t>
  </si>
  <si>
    <t>MGAM/MGA/MGAML</t>
  </si>
  <si>
    <t>MICU2/EFHA1</t>
  </si>
  <si>
    <t>MICU3/EFHA2</t>
  </si>
  <si>
    <t>MID2/FXY2/RNF60/TRIM1</t>
  </si>
  <si>
    <t>MLEC/KIAA0152</t>
  </si>
  <si>
    <t>MLH1/COCA2</t>
  </si>
  <si>
    <t>MMP27/UNQ2503/PRO5992</t>
  </si>
  <si>
    <t>MPRIP/KIAA0864/MRIP/RHOIP3</t>
  </si>
  <si>
    <t>MRE11/HNGS1/MRE11A</t>
  </si>
  <si>
    <t>MS4A3/CD20L/HTM4</t>
  </si>
  <si>
    <t>MSH6/GTBP</t>
  </si>
  <si>
    <t>MYH2/MYHSA2</t>
  </si>
  <si>
    <t>MYO10/KIAA0799</t>
  </si>
  <si>
    <t>MYO18A/CD245/KIAA0216/MYSPDZ</t>
  </si>
  <si>
    <t>MYO7A/USH1B</t>
  </si>
  <si>
    <t>NAA15/GA19/NARG1/NATH/TBDN100</t>
  </si>
  <si>
    <t>NAPA/SNAPA</t>
  </si>
  <si>
    <t>NAPB/SNAPB</t>
  </si>
  <si>
    <t>NAPG/SNAPG</t>
  </si>
  <si>
    <t>NAPRT/FHIP/NAPRT1</t>
  </si>
  <si>
    <t>NBEAL2/KIAA0540/UNQ253/PRO290</t>
  </si>
  <si>
    <t>NBN/NBS/NBS1/P95</t>
  </si>
  <si>
    <t>NCAPD2/CAPD2/CNAP1/KIAA0159</t>
  </si>
  <si>
    <t>NCAPD3/CAPD3/KIAA0056</t>
  </si>
  <si>
    <t>NCAPG/CAPG/NYMEL3</t>
  </si>
  <si>
    <t>NCAPG2/LUZP5</t>
  </si>
  <si>
    <t>NCAPH/BRRN/BRRN1/CAPH/KIAA0074</t>
  </si>
  <si>
    <t>NCAPH2/CAPH2</t>
  </si>
  <si>
    <t>NCF1/NOXO2/SH3PXD1A</t>
  </si>
  <si>
    <t>NCF2/NOXA2/P67PHOX</t>
  </si>
  <si>
    <t>NCK1/NCK</t>
  </si>
  <si>
    <t>NCOA3/AIB1/BHLHE42/RAC3/TRAM1</t>
  </si>
  <si>
    <t>NDC80/HEC/HEC1/KNTC2</t>
  </si>
  <si>
    <t>NDE1/NUDE</t>
  </si>
  <si>
    <t>NDEL1/EOPA/MITAP1/NUDEL</t>
  </si>
  <si>
    <t>NSMCE3/HCA4/MAGEG1/NDNL2</t>
  </si>
  <si>
    <t>NEGR1/IGLON4/UNQ2433/PRO4993</t>
  </si>
  <si>
    <t>NEU1/NANH</t>
  </si>
  <si>
    <t>NFIC/NFI</t>
  </si>
  <si>
    <t>NGF/NGFB</t>
  </si>
  <si>
    <t>NINL/KIAA0980/NLP</t>
  </si>
  <si>
    <t>NIPBL/IDN3/SCC2</t>
  </si>
  <si>
    <t>NLGN2/KIAA1366</t>
  </si>
  <si>
    <t>NPC2/HE1</t>
  </si>
  <si>
    <t>NPPA/ANP/PND</t>
  </si>
  <si>
    <t>NR1I2/PXR</t>
  </si>
  <si>
    <t>NRG1/GGF/HGL/HRGA/NDF/SMDF</t>
  </si>
  <si>
    <t>NRG2/NTAK</t>
  </si>
  <si>
    <t>NRN1/NRN</t>
  </si>
  <si>
    <t>NRN1L/UNQ2446/PRO5725</t>
  </si>
  <si>
    <t>NSDHL/H105E3</t>
  </si>
  <si>
    <t>NSL1/C1orf48/DC31/DC8/MIS14</t>
  </si>
  <si>
    <t>NSMCE1/HSPC333/HSPC337</t>
  </si>
  <si>
    <t>NSMCE2/C8orf36/MMS21</t>
  </si>
  <si>
    <t>NSMCE4A/C10orf86/PP4762</t>
  </si>
  <si>
    <t>NT5E/NT5/NTE</t>
  </si>
  <si>
    <t>NTM/IGLON2/NT/UNQ297/PRO337</t>
  </si>
  <si>
    <t>NTNG1/KIAA0976/LMNT1/UNQ571/PRO1133</t>
  </si>
  <si>
    <t>NTNG2/KIAA1857/LMNT2/UNQ9381/PRO34206</t>
  </si>
  <si>
    <t>NTRK1/MTC/TRK/TRKA</t>
  </si>
  <si>
    <t>NTRK2/TRKB</t>
  </si>
  <si>
    <t>NUF2/CDCA1/NUF2R</t>
  </si>
  <si>
    <t>NUP160/KIAA0197/NUP120</t>
  </si>
  <si>
    <t>NUP85/NUP75/PCNT1</t>
  </si>
  <si>
    <t>OGN/OIF/SLRR3A</t>
  </si>
  <si>
    <t>OLR1/CLEC8A/LOX1</t>
  </si>
  <si>
    <t>OMD/SLRR2C/UNQ190/PRO216</t>
  </si>
  <si>
    <t>OPCML/IGLON1/OBCAM</t>
  </si>
  <si>
    <t>P2RX1/P2X1</t>
  </si>
  <si>
    <t>PA2G4/EBP1</t>
  </si>
  <si>
    <t>PADI2/KIAA0994/PAD2/PDI2</t>
  </si>
  <si>
    <t>PAFAH1B1/LIS1/MDCR/MDS/PAFAHA</t>
  </si>
  <si>
    <t>TENT4A/PAPD7/POLS/TRF4</t>
  </si>
  <si>
    <t>PAPLN/UNQ2420/PRO4977</t>
  </si>
  <si>
    <t>PAPSS1/ATPSK1/PAPSS</t>
  </si>
  <si>
    <t>PCDH15/USH1F</t>
  </si>
  <si>
    <t>PDCD4/H731</t>
  </si>
  <si>
    <t>PDGFA/PDGF1</t>
  </si>
  <si>
    <t>PDGFRA/PDGFR2/RHEPDGFRA</t>
  </si>
  <si>
    <t>PDGFRB/PDGFR/PDGFR1</t>
  </si>
  <si>
    <t>PDS5A/KIAA0648/PDS5/PIG54</t>
  </si>
  <si>
    <t>PDS5B/APRIN/AS3/KIAA0979</t>
  </si>
  <si>
    <t>PDXK/C21orf124/C21orf97/PKH/PNK/PRED79</t>
  </si>
  <si>
    <t>PDZD7/PDZK7</t>
  </si>
  <si>
    <t>PEBP1/PBP/PEBP</t>
  </si>
  <si>
    <t>PGRMC1/HPR6.6/PGRMC</t>
  </si>
  <si>
    <t>PI4KA/PIK4/PIK4CA</t>
  </si>
  <si>
    <t>PI4KB/PIK4CB</t>
  </si>
  <si>
    <t>PIFO/C1orf88</t>
  </si>
  <si>
    <t>PIK3CB/PIK3C1</t>
  </si>
  <si>
    <t>PIK3R6/C17orf38</t>
  </si>
  <si>
    <t>PITPNA/PITPN</t>
  </si>
  <si>
    <t>PLAC8/BM-004</t>
  </si>
  <si>
    <t>PLET1/C11orf34</t>
  </si>
  <si>
    <t>PLK1/PLK</t>
  </si>
  <si>
    <t>POLA1/POLA</t>
  </si>
  <si>
    <t>POLD1/POLD</t>
  </si>
  <si>
    <t>POLE/POLE1</t>
  </si>
  <si>
    <t>POLH/RAD30/RAD30A/XPV</t>
  </si>
  <si>
    <t>PPL/KIAA0568</t>
  </si>
  <si>
    <t>PPP2R5C/KIAA0044</t>
  </si>
  <si>
    <t>PRDX6/AOP2/KIAA0106</t>
  </si>
  <si>
    <t>PREB/SEC12</t>
  </si>
  <si>
    <t>PRG4/MSF/SZP</t>
  </si>
  <si>
    <t>PRKACA/PKACA</t>
  </si>
  <si>
    <t>PRKAR1A/PKR1/PRKAR1/TSE1</t>
  </si>
  <si>
    <t>PRKCB/PKCB/PRKCB1</t>
  </si>
  <si>
    <t>PRND/DPL/UNQ1830/PRO3443</t>
  </si>
  <si>
    <t>PRSS21/ESP1/TEST1/UNQ266/PRO303</t>
  </si>
  <si>
    <t>PRTN3/MBN</t>
  </si>
  <si>
    <t>PSCA/UNQ206/PRO232</t>
  </si>
  <si>
    <t>PSEN2/AD4/PS2/PSNL2/STM2</t>
  </si>
  <si>
    <t>PSENEN/PEN2/MDS033</t>
  </si>
  <si>
    <t>PSMC2/MSS1</t>
  </si>
  <si>
    <t>PTAFR/PAFR</t>
  </si>
  <si>
    <t>PTGDS/PDS</t>
  </si>
  <si>
    <t>PTGES2/C9orf15/PGES2</t>
  </si>
  <si>
    <t>PTPN1/PTP1B</t>
  </si>
  <si>
    <t>PTPRC/CD45</t>
  </si>
  <si>
    <t>PTPRJ/DEP1</t>
  </si>
  <si>
    <t>PTPRZ1/HTPZP2/PTPRZ/PTPRZ2/PTPZ</t>
  </si>
  <si>
    <t>PYCARD/ASC/CARD5/TMS1</t>
  </si>
  <si>
    <t>QKI/HKQ</t>
  </si>
  <si>
    <t>RAB1A/RAB1</t>
  </si>
  <si>
    <t>RAB27A/RAB27</t>
  </si>
  <si>
    <t>RAB40B/SEC4L</t>
  </si>
  <si>
    <t>RAD21/HR21/KIAA0078/NXP1/SCC1</t>
  </si>
  <si>
    <t>RAD21L1/RAD21L</t>
  </si>
  <si>
    <t>RAD51/RAD51A/RECA</t>
  </si>
  <si>
    <t>RAET1G/ULBP5</t>
  </si>
  <si>
    <t>RAET1L/ULBP6</t>
  </si>
  <si>
    <t>RAF1/RAF</t>
  </si>
  <si>
    <t>RALGDS/KIAA1308/RGF</t>
  </si>
  <si>
    <t>RANBP2/NUP358</t>
  </si>
  <si>
    <t>RANGAP1/KIAA1835/SD</t>
  </si>
  <si>
    <t>RAP1B/OK/SW-cl.11</t>
  </si>
  <si>
    <t>RARRES2/TIG2</t>
  </si>
  <si>
    <t>RASA1/GAP/RASA</t>
  </si>
  <si>
    <t>RASSF8/C12orf2</t>
  </si>
  <si>
    <t>RCC2/KIAA1470/TD60</t>
  </si>
  <si>
    <t>REC8/REC8L1</t>
  </si>
  <si>
    <t>RERE/ARG/ARP/ATN1L/KIAA0458</t>
  </si>
  <si>
    <t>RET/CDHF12/CDHR16/PTC/RET51</t>
  </si>
  <si>
    <t>RFC1/RFC140</t>
  </si>
  <si>
    <t>RHBDF2/IRHOM2/RHBDL5/RHBDL6</t>
  </si>
  <si>
    <t>RHOC/ARH9/ARHC</t>
  </si>
  <si>
    <t>RNASET2/RNASE6PL</t>
  </si>
  <si>
    <t>RNF8/KIAA0646</t>
  </si>
  <si>
    <t>RNH1/PRI/RNH</t>
  </si>
  <si>
    <t>ROBO1/DUTT1</t>
  </si>
  <si>
    <t>ROBO2/KIAA1568</t>
  </si>
  <si>
    <t>ROBO4/UNQ421/PRO3674</t>
  </si>
  <si>
    <t>RPA1/REPA1/RPA70</t>
  </si>
  <si>
    <t>RPS27/MPS1</t>
  </si>
  <si>
    <t>RPS6KA1/MAPKAPK1A/RSK1</t>
  </si>
  <si>
    <t>RPS6KA2/MAPKAPK1C/RSK3</t>
  </si>
  <si>
    <t>RPS6KA3/ISPK1/MAPKAPK1B/RSK2</t>
  </si>
  <si>
    <t>RPS6KA6/RSK4</t>
  </si>
  <si>
    <t>RRBP1/KIAA1398</t>
  </si>
  <si>
    <t>RRM1/RR1</t>
  </si>
  <si>
    <t>RTN4RL1/NGRH2/NGRL2</t>
  </si>
  <si>
    <t>RTN4RL2/NGRH1/NGRL3</t>
  </si>
  <si>
    <t>S100A10/ANX2LG/CAL1L/CLP11</t>
  </si>
  <si>
    <t>S100A11/MLN70/S100C</t>
  </si>
  <si>
    <t>S100A2/S100L</t>
  </si>
  <si>
    <t>S100A4/CAPL/MTS1</t>
  </si>
  <si>
    <t>S100A6/CACY</t>
  </si>
  <si>
    <t>S100A7/PSOR1/S100A7C</t>
  </si>
  <si>
    <t>SAR1B/SARA2/SARB</t>
  </si>
  <si>
    <t>SAT1/SAT</t>
  </si>
  <si>
    <t>SCAMP1/SCAMP</t>
  </si>
  <si>
    <t>SCFD1/C14orf163/KIAA0917/STXBP1L2/FKSG23</t>
  </si>
  <si>
    <t>SCGB1A1/CC10/CCSP/UGB</t>
  </si>
  <si>
    <t>SCUBE3/CEGF3</t>
  </si>
  <si>
    <t>SDCBP/MDA9/SYCL</t>
  </si>
  <si>
    <t>SDK2/KIAA1514</t>
  </si>
  <si>
    <t>SEC16A/KIAA0310/SEC16/SEC16L</t>
  </si>
  <si>
    <t>SEC16B/KIAA1928/LZTR2/RGPR/SEC16S</t>
  </si>
  <si>
    <t>SEC22A/SEC22L2</t>
  </si>
  <si>
    <t>SEC22B/SEC22L1</t>
  </si>
  <si>
    <t>SEC22C/SEC22L3/UNQ459/PRO784</t>
  </si>
  <si>
    <t>SEC23IP/MSTP053</t>
  </si>
  <si>
    <t>SEC24C/KIAA0079</t>
  </si>
  <si>
    <t>SEC24D/KIAA0755</t>
  </si>
  <si>
    <t>SEC31A/KIAA0905/SEC31L1/HSPC275/HSPC334</t>
  </si>
  <si>
    <t>SEMA3B/SEMA5/SEMAA</t>
  </si>
  <si>
    <t>SEMA3C/SEMAE</t>
  </si>
  <si>
    <t>SEMA3D/UNQ760/PRO1491</t>
  </si>
  <si>
    <t>SEMA3E/KIAA0331/SEMAH</t>
  </si>
  <si>
    <t>SEMA4A/SEMAB/SEMB/UNQ783/PRO1317</t>
  </si>
  <si>
    <t>SEMA4B/KIAA1745/SEMAC/UNQ749/PRO1480</t>
  </si>
  <si>
    <t>SEMA4C/KIAA1739/SEMAI/UNQ5855/PRO34487</t>
  </si>
  <si>
    <t>SEMA4D/C9orf164/CD100/SEMAJ</t>
  </si>
  <si>
    <t>SEMA4F/SEMAM/SEMAW</t>
  </si>
  <si>
    <t>SEMA4G/KIAA1619</t>
  </si>
  <si>
    <t>SEMA6B/SEMAN/SEMAZ/UNQ1907/PRO4353</t>
  </si>
  <si>
    <t>SEMA7A/CD108/SEMAL</t>
  </si>
  <si>
    <t>SEMG1/SEMG</t>
  </si>
  <si>
    <t>SELENOP/SELP/SEPP1</t>
  </si>
  <si>
    <t>SERPINA4/KST/PI4</t>
  </si>
  <si>
    <t>SERPINB1/ELANH2/MNEI/PI2</t>
  </si>
  <si>
    <t>SERPINB2/PAI2/PLANH2</t>
  </si>
  <si>
    <t>SERPINB3/SCCA/SCCA1</t>
  </si>
  <si>
    <t>SERPINB6/PI6/PTI</t>
  </si>
  <si>
    <t>SGO1/SGOL1</t>
  </si>
  <si>
    <t>SGO2/SGOL2</t>
  </si>
  <si>
    <t>SGPL1/KIAA1252</t>
  </si>
  <si>
    <t>SH3GL2/CNSA2/SH3D2A</t>
  </si>
  <si>
    <t>SIGLEC14/UNQ294/PRO333</t>
  </si>
  <si>
    <t>SIRPA/BIT/MFR/MYD1/PTPNS1/SHPS1/SIRP</t>
  </si>
  <si>
    <t>SKA1/C18orf24</t>
  </si>
  <si>
    <t>SKA2/FAM33A</t>
  </si>
  <si>
    <t>SLC11A1/LSH/NRAMP/NRAMP1</t>
  </si>
  <si>
    <t>SLC15A4/PHT1/PTR4/FP12591</t>
  </si>
  <si>
    <t>SLC24A4/NCKX4</t>
  </si>
  <si>
    <t>SLC27A2/ACSVL1/FACVL1/FATP2/VLACS</t>
  </si>
  <si>
    <t>SLC2A3/GLUT3</t>
  </si>
  <si>
    <t>SLC2A5/GLUT5</t>
  </si>
  <si>
    <t>SLC44A2/CTL2/PSEC0210</t>
  </si>
  <si>
    <t>SLC4A11/BTR1</t>
  </si>
  <si>
    <t>SLCO4C1/OATP4C1/OATPX/SLC21A20</t>
  </si>
  <si>
    <t>SLIT2/SLIL3</t>
  </si>
  <si>
    <t>SLIT3/KIAA0814/MEGF5/SLIL2/UNQ691/PRO1336</t>
  </si>
  <si>
    <t>SLPI/WAP4/WFDC4</t>
  </si>
  <si>
    <t>SMC1A/DXS423E/KIAA0178/SB1.8/SMC1/SMC1L1</t>
  </si>
  <si>
    <t>SMC1B/SMC1L2</t>
  </si>
  <si>
    <t>SMC2/CAPE/SMC2L1/PRO0324</t>
  </si>
  <si>
    <t>SMC4/CAPC/SMC4L1</t>
  </si>
  <si>
    <t>SMC5/KIAA0594/SMC5L1</t>
  </si>
  <si>
    <t>SMC6/SMC6L1</t>
  </si>
  <si>
    <t>SNAP25/SNAP</t>
  </si>
  <si>
    <t>SNCA/NACP/PARK1</t>
  </si>
  <si>
    <t>SND1/TDRD11</t>
  </si>
  <si>
    <t>SNX9/SH3PX1/SH3PXD3A</t>
  </si>
  <si>
    <t>SPACA4/SAMP14/UNQ3046/PRO9862</t>
  </si>
  <si>
    <t>SPC24/SPBC24</t>
  </si>
  <si>
    <t>SPC25/SPBC25/AD024</t>
  </si>
  <si>
    <t>SPDL1/CCDC99</t>
  </si>
  <si>
    <t>SPRN/SHO</t>
  </si>
  <si>
    <t>ST3GAL1/SIAT4/SIAT4A</t>
  </si>
  <si>
    <t>ST3GAL2/SIAT4B</t>
  </si>
  <si>
    <t>ST3GAL3/SIAT6</t>
  </si>
  <si>
    <t>ST3GAL4/CGS23/NANTA3/SIAT4C/STZ</t>
  </si>
  <si>
    <t>ST3GAL6/SIAT10</t>
  </si>
  <si>
    <t>STAB1/FEEL1/KIAA0246</t>
  </si>
  <si>
    <t>STAB2/FEEL2/FELL/FEX2/HARE</t>
  </si>
  <si>
    <t>STAG1/SA1/SCC3</t>
  </si>
  <si>
    <t>STAG2/SA2</t>
  </si>
  <si>
    <t>STBD1/GENX-3414</t>
  </si>
  <si>
    <t>STK10/LOK</t>
  </si>
  <si>
    <t>STK11IP/KIAA1898/LIP1/LKB1IP/STK11IP1</t>
  </si>
  <si>
    <t>STOM/BND7/EPB72</t>
  </si>
  <si>
    <t>STOML1/SLP1/UNC24/MSTP019</t>
  </si>
  <si>
    <t>STX5/STX5A</t>
  </si>
  <si>
    <t>SULF2/KIAA1247/UNQ559/PRO1120</t>
  </si>
  <si>
    <t>SUN1/KIAA0810/UNC84A</t>
  </si>
  <si>
    <t>SUN2/FRIGG/KIAA0668/RAB5IP/UNC84B</t>
  </si>
  <si>
    <t>SV2A/KIAA0736/PSEC0174</t>
  </si>
  <si>
    <t>SYCE1/C10orf94</t>
  </si>
  <si>
    <t>SYCE2/CESC1</t>
  </si>
  <si>
    <t>SYCE3/C22orf41/THEG2</t>
  </si>
  <si>
    <t>SYCP1/SCP1</t>
  </si>
  <si>
    <t>SYCP2/SCP2</t>
  </si>
  <si>
    <t>SYCP3/SCP3</t>
  </si>
  <si>
    <t>SYNE1/C6orf98/KIAA0796/KIAA1262/KIAA1756/MYNE1</t>
  </si>
  <si>
    <t>SYNE2/KIAA1011/NUA</t>
  </si>
  <si>
    <t>SYVN1/HRD1/KIAA1810</t>
  </si>
  <si>
    <t>TAOK1/KIAA1361/MAP3K16/MARKK</t>
  </si>
  <si>
    <t>TERF1/PIN2/TRBF1/TRF/TRF1</t>
  </si>
  <si>
    <t>TERF2/TRBF2/TRF2</t>
  </si>
  <si>
    <t>TERF2IP/DRIP5/RAP1/PP8000</t>
  </si>
  <si>
    <t>TEX101/SGRG/UNQ867/PRO1884</t>
  </si>
  <si>
    <t>TGFBR1/ALK5/SKR4</t>
  </si>
  <si>
    <t>TGIF2LX/TGIFLX</t>
  </si>
  <si>
    <t>THADA/GITA/KIAA1767</t>
  </si>
  <si>
    <t>TIMELESS/TIM/TIM1/TIMELESS1</t>
  </si>
  <si>
    <t>TJP1/ZO1</t>
  </si>
  <si>
    <t>TLN1/KIAA1027/TLN</t>
  </si>
  <si>
    <t>TMBIM1/LFG3/RECS1/PP1201/PSEC0158</t>
  </si>
  <si>
    <t>TMC6/EVER1/EVIN1</t>
  </si>
  <si>
    <t>TMED10/TMP21</t>
  </si>
  <si>
    <t>TMED2/RNP24</t>
  </si>
  <si>
    <t>TMEM200B/TTMB</t>
  </si>
  <si>
    <t>TMEM30A/C6orf67/CDC50A</t>
  </si>
  <si>
    <t>TMEM38B/C9orf87</t>
  </si>
  <si>
    <t>TMEM63A/KIAA0489/KIAA0792</t>
  </si>
  <si>
    <t>TMPRSS15/ENTK/PRSS7</t>
  </si>
  <si>
    <t>TNFRSF1A/TNFAR/TNFR1</t>
  </si>
  <si>
    <t>TNKS1BP1/KIAA1741/TAB182</t>
  </si>
  <si>
    <t>TNN/TNW</t>
  </si>
  <si>
    <t>TNXB/HXBL/TNX/TNXB1/TNXB2/XB</t>
  </si>
  <si>
    <t>TOP2A/TOP2</t>
  </si>
  <si>
    <t>TPSAB1/TPS1/TPS2/TPSB1</t>
  </si>
  <si>
    <t>TPX2/C20orf1/C20orf2/DIL2/HCA519</t>
  </si>
  <si>
    <t>TRAF6/RNF85</t>
  </si>
  <si>
    <t>TRAK1/KIAA1042/OIP106</t>
  </si>
  <si>
    <t>TRAPPC10/EHOC1/TMEM1</t>
  </si>
  <si>
    <t>TRAPPC2/SEDL</t>
  </si>
  <si>
    <t>TRAPPC2L/HSPC126</t>
  </si>
  <si>
    <t>TRAPPC3/BET3/CDABP0066</t>
  </si>
  <si>
    <t>TRAPPC4/SBDN/CGI-104/HSPC172/PTD009</t>
  </si>
  <si>
    <t>TRAPPC6A/HSPC289</t>
  </si>
  <si>
    <t>TRAPPC9/KIAA1882/NIBP/T1</t>
  </si>
  <si>
    <t>TRIM72/MG53</t>
  </si>
  <si>
    <t>TRPM2/EREG1/KNP3/LTRPC2/TRPC7</t>
  </si>
  <si>
    <t>TSC22D4/THG1/TILZ2</t>
  </si>
  <si>
    <t>TSPAN14/TM4SF14</t>
  </si>
  <si>
    <t>TSPAN17/FBXO23/TM4SF17</t>
  </si>
  <si>
    <t>TSPAN33/PEN</t>
  </si>
  <si>
    <t>TSPAN5/TM4SF9</t>
  </si>
  <si>
    <t>TSPAN8/TM4SF3</t>
  </si>
  <si>
    <t>TUBB/TUBB5/OK/SW-cl.56</t>
  </si>
  <si>
    <t>TUBB4A/TUBB4/TUBB5</t>
  </si>
  <si>
    <t>TUBB4B/TUBB2C</t>
  </si>
  <si>
    <t>TUBGCP2/GCP2</t>
  </si>
  <si>
    <t>TWIST1/BHLHA38/TWIST</t>
  </si>
  <si>
    <t>TXNDC16/ERP90/KIAA1344</t>
  </si>
  <si>
    <t>TXNDC5/TLP46/UNQ364/PRO700</t>
  </si>
  <si>
    <t>UBE2I/UBC9/UBCE9</t>
  </si>
  <si>
    <t>UBR4/KIAA0462/KIAA1307/RBAF600/ZUBR1</t>
  </si>
  <si>
    <t>ULBP2/N2DL2/RAET1H/UNQ463/PRO791</t>
  </si>
  <si>
    <t>UNC5C/UNC5H3</t>
  </si>
  <si>
    <t>UNC5D/KIAA1777/UNC5H4/UNQ6012/PRO34692</t>
  </si>
  <si>
    <t>USF1/BHLHB11/USF</t>
  </si>
  <si>
    <t>USF2/BHLHB12</t>
  </si>
  <si>
    <t>USH1C/AIE75</t>
  </si>
  <si>
    <t>USH1G/SANS</t>
  </si>
  <si>
    <t>USO1/VDP</t>
  </si>
  <si>
    <t>USP39/CGI-21/HSPC332/PRO2855</t>
  </si>
  <si>
    <t>VSX1/RINX</t>
  </si>
  <si>
    <t>VWA2/AMACO</t>
  </si>
  <si>
    <t>WAPL/FOE/KIAA0261/WAPAL</t>
  </si>
  <si>
    <t>WDHD1/AND1</t>
  </si>
  <si>
    <t>WNT4/UNQ426/PRO864</t>
  </si>
  <si>
    <t>XPO1/CRM1</t>
  </si>
  <si>
    <t>XPR1/SYG1/XR</t>
  </si>
  <si>
    <t>ZC3HAV1/ZC3HDC2/PRO1677</t>
  </si>
  <si>
    <t>ZMYM2/FIM/RAMP/ZNF198</t>
  </si>
  <si>
    <t>ZNF24/KOX17/ZNF191/ZSCAN3</t>
  </si>
  <si>
    <t>ZNF274/ZKSCAN19/SP2114</t>
  </si>
  <si>
    <t>ANG/RNASE5</t>
  </si>
  <si>
    <t>ANXA2/ANX2/ANX2L4/CAL1H/LPC2D</t>
  </si>
  <si>
    <t>EGFL6/MAEG/PP648/UNQ281/PRO320</t>
  </si>
  <si>
    <t>EGFLAM/AGRINL/AGRNL/PIKA</t>
  </si>
  <si>
    <t>MEGF9/EGFL5/KIAA0818/UNQ671/PRO1305</t>
  </si>
  <si>
    <t>MMRN2/EMILIN3</t>
  </si>
  <si>
    <t>NPNT/EGFL6L/POEM/UNQ295/PRO334</t>
  </si>
  <si>
    <t>NTN1/NTN1L</t>
  </si>
  <si>
    <t>NTN3/NTN2L</t>
  </si>
  <si>
    <t>PTN/HBNF1/NEGF1</t>
  </si>
  <si>
    <t>PXDN/KIAA0230/MG50/PRG2/VPO/VPO1</t>
  </si>
  <si>
    <t>SERPINF1/PEDF/PIG35</t>
  </si>
  <si>
    <t>SMC3/BAM/BMH/CSPG6/SMC3L1</t>
  </si>
  <si>
    <t>THBS4/TSP4</t>
  </si>
  <si>
    <t>***ADAMTS6</t>
  </si>
  <si>
    <t>***ADAMTS15</t>
  </si>
  <si>
    <t>***ADAMTS17</t>
  </si>
  <si>
    <t>**BCAN</t>
  </si>
  <si>
    <t>***FBLN5</t>
  </si>
  <si>
    <t>***SLIT1</t>
  </si>
  <si>
    <t>***SLIT2</t>
  </si>
  <si>
    <t>***SLIT3</t>
  </si>
  <si>
    <t>***SPOCK1</t>
  </si>
  <si>
    <t>***SPOCK3</t>
  </si>
  <si>
    <t>***TLL1</t>
  </si>
  <si>
    <t>***VCAN</t>
  </si>
  <si>
    <t>***GAS6</t>
  </si>
  <si>
    <t>***MATN3</t>
  </si>
  <si>
    <t>***MMRN1</t>
  </si>
  <si>
    <t>***NTNG1</t>
  </si>
  <si>
    <t>***NTNG2</t>
  </si>
  <si>
    <t>***CSPG4</t>
  </si>
  <si>
    <t>***ADAM8</t>
  </si>
  <si>
    <r>
      <t>***</t>
    </r>
    <r>
      <rPr>
        <b/>
        <sz val="12"/>
        <color theme="1"/>
        <rFont val="Helvetica"/>
        <family val="2"/>
      </rPr>
      <t>ADAMTS8</t>
    </r>
  </si>
  <si>
    <r>
      <t>***</t>
    </r>
    <r>
      <rPr>
        <b/>
        <sz val="12"/>
        <color theme="1"/>
        <rFont val="Helvetica"/>
        <family val="2"/>
      </rPr>
      <t>COL9A1</t>
    </r>
  </si>
  <si>
    <r>
      <t>***</t>
    </r>
    <r>
      <rPr>
        <b/>
        <sz val="12"/>
        <color theme="1"/>
        <rFont val="Helvetica"/>
        <family val="2"/>
      </rPr>
      <t>COL12A1</t>
    </r>
  </si>
  <si>
    <r>
      <t>***</t>
    </r>
    <r>
      <rPr>
        <b/>
        <sz val="12"/>
        <color theme="1"/>
        <rFont val="Helvetica"/>
        <family val="2"/>
      </rPr>
      <t>COL14A1</t>
    </r>
  </si>
  <si>
    <r>
      <t>***</t>
    </r>
    <r>
      <rPr>
        <b/>
        <sz val="12"/>
        <color theme="1"/>
        <rFont val="Helvetica"/>
        <family val="2"/>
      </rPr>
      <t>THBS1</t>
    </r>
  </si>
  <si>
    <r>
      <t>***</t>
    </r>
    <r>
      <rPr>
        <b/>
        <sz val="12"/>
        <color theme="1"/>
        <rFont val="Helvetica"/>
        <family val="2"/>
      </rPr>
      <t>ITGA1</t>
    </r>
  </si>
  <si>
    <t>Gene tagged but not detected in the BM zone</t>
  </si>
  <si>
    <r>
      <t xml:space="preserve">*Source: Online Mendelian Inheritance in Man (OMIM), updated in June 9, 2021 - </t>
    </r>
    <r>
      <rPr>
        <b/>
        <sz val="12"/>
        <color theme="1"/>
        <rFont val="Helvetica"/>
        <family val="2"/>
      </rPr>
      <t>AD</t>
    </r>
    <r>
      <rPr>
        <sz val="12"/>
        <color theme="1"/>
        <rFont val="Helvetica"/>
        <family val="2"/>
      </rPr>
      <t xml:space="preserve">: autosomal dominant; </t>
    </r>
    <r>
      <rPr>
        <b/>
        <sz val="12"/>
        <color theme="1"/>
        <rFont val="Helvetica"/>
        <family val="2"/>
      </rPr>
      <t>AR</t>
    </r>
    <r>
      <rPr>
        <sz val="12"/>
        <color theme="1"/>
        <rFont val="Helvetica"/>
        <family val="2"/>
      </rPr>
      <t xml:space="preserve">: autosomal recessive; </t>
    </r>
    <r>
      <rPr>
        <b/>
        <sz val="12"/>
        <color theme="1"/>
        <rFont val="Helvetica"/>
        <family val="2"/>
      </rPr>
      <t>XL</t>
    </r>
    <r>
      <rPr>
        <sz val="12"/>
        <color theme="1"/>
        <rFont val="Helvetica"/>
        <family val="2"/>
      </rPr>
      <t xml:space="preserve">: X-linked; </t>
    </r>
    <r>
      <rPr>
        <b/>
        <sz val="12"/>
        <color theme="1"/>
        <rFont val="Helvetica"/>
        <family val="2"/>
      </rPr>
      <t>XLR</t>
    </r>
    <r>
      <rPr>
        <sz val="12"/>
        <color theme="1"/>
        <rFont val="Helvetica"/>
        <family val="2"/>
      </rPr>
      <t xml:space="preserve">: X-linked recessive; </t>
    </r>
  </si>
  <si>
    <t>Homo sapiens</t>
  </si>
  <si>
    <t>Human BM Zone Genes</t>
  </si>
  <si>
    <t>Mouse BM Zone Genes</t>
  </si>
  <si>
    <t>Gene Symbol</t>
  </si>
  <si>
    <t>Ensembl ID</t>
  </si>
  <si>
    <t>Expression Variance</t>
  </si>
  <si>
    <t>Expression Mean</t>
  </si>
  <si>
    <t>Variance Bin</t>
  </si>
  <si>
    <t>ENSG00000113140</t>
  </si>
  <si>
    <t>Low</t>
  </si>
  <si>
    <t>ENSMUSG00000027447</t>
  </si>
  <si>
    <t>ENSG00000164733</t>
  </si>
  <si>
    <t>ENSMUSG00000007891</t>
  </si>
  <si>
    <t>ENSG00000035862</t>
  </si>
  <si>
    <t>ENSMUSG00000018593</t>
  </si>
  <si>
    <t>ENSG00000142156</t>
  </si>
  <si>
    <t>ENSMUSG00000021939</t>
  </si>
  <si>
    <t>ENSG00000172037</t>
  </si>
  <si>
    <t>ENSMUSG00000017760</t>
  </si>
  <si>
    <t>ENSG00000064601</t>
  </si>
  <si>
    <t>ENSMUSG00000031502</t>
  </si>
  <si>
    <t>ENSG00000135862</t>
  </si>
  <si>
    <t>ENSMUSG00000031503</t>
  </si>
  <si>
    <t>ENSG00000116962</t>
  </si>
  <si>
    <t>ENSMUSG00000021669</t>
  </si>
  <si>
    <t>ENSG00000154734</t>
  </si>
  <si>
    <t>ENSMUSG00000001119</t>
  </si>
  <si>
    <t>ENSG00000091136</t>
  </si>
  <si>
    <t>ENSMUSG00000005397</t>
  </si>
  <si>
    <t>ENSG00000108055</t>
  </si>
  <si>
    <t>ENSMUSG00000026478</t>
  </si>
  <si>
    <t>ENSG00000140092</t>
  </si>
  <si>
    <t>ENSMUSG00000020467</t>
  </si>
  <si>
    <t>ENSG00000182871</t>
  </si>
  <si>
    <t>ENSMUSG00000020019</t>
  </si>
  <si>
    <t>ENSG00000132561</t>
  </si>
  <si>
    <t>ENSMUSG00000020241</t>
  </si>
  <si>
    <t>ENSG00000113163</t>
  </si>
  <si>
    <t>ENSMUSG00000002900</t>
  </si>
  <si>
    <t>ENSG00000172638</t>
  </si>
  <si>
    <t>ENSMUSG00000024299</t>
  </si>
  <si>
    <t>ENSG00000116273</t>
  </si>
  <si>
    <t>ENSMUSG00000037206</t>
  </si>
  <si>
    <t>ENSG00000186340</t>
  </si>
  <si>
    <t>ENSMUSG00000024909</t>
  </si>
  <si>
    <t>ENSG00000143369</t>
  </si>
  <si>
    <t>ENSMUSG00000020902</t>
  </si>
  <si>
    <t>ENSG00000173269</t>
  </si>
  <si>
    <t>ENSMUSG00000026837</t>
  </si>
  <si>
    <t>ENSG00000196569</t>
  </si>
  <si>
    <t>ENSMUSG00000028641</t>
  </si>
  <si>
    <t>ENSG00000166147</t>
  </si>
  <si>
    <t>ENSMUSG00000041445</t>
  </si>
  <si>
    <t>ENSG00000117385</t>
  </si>
  <si>
    <t>ENSMUSG00000020674</t>
  </si>
  <si>
    <t>ENSG00000184347</t>
  </si>
  <si>
    <t>ENSMUSG00000022893</t>
  </si>
  <si>
    <t>ENSG00000122707</t>
  </si>
  <si>
    <t>ENSMUSG00000021806</t>
  </si>
  <si>
    <t>ENSG00000130508</t>
  </si>
  <si>
    <t>ENSMUSG00000022324</t>
  </si>
  <si>
    <t>ENSG00000100767</t>
  </si>
  <si>
    <t>ENSMUSG00000028476</t>
  </si>
  <si>
    <t>ENSG00000145147</t>
  </si>
  <si>
    <t>ENSMUSG00000027204</t>
  </si>
  <si>
    <t>ENSG00000087116</t>
  </si>
  <si>
    <t>ENSMUSG00000036545</t>
  </si>
  <si>
    <t>ENSG00000129038</t>
  </si>
  <si>
    <t>ENSMUSG00000034205</t>
  </si>
  <si>
    <t>ENSG00000134013</t>
  </si>
  <si>
    <t>ENSMUSG00000022894</t>
  </si>
  <si>
    <t>ENSG00000163638</t>
  </si>
  <si>
    <t>ENSMUSG00000019846</t>
  </si>
  <si>
    <t>ENSG00000087303</t>
  </si>
  <si>
    <t>ENSMUSG00000068196</t>
  </si>
  <si>
    <t>ENSG00000100234</t>
  </si>
  <si>
    <t>ENSMUSG00000032332</t>
  </si>
  <si>
    <t>ENSG00000215018</t>
  </si>
  <si>
    <t>ENSMUSG00000030022</t>
  </si>
  <si>
    <t>ENSG00000140470</t>
  </si>
  <si>
    <t>ENSMUSG00000037016</t>
  </si>
  <si>
    <t>ENSG00000049192</t>
  </si>
  <si>
    <t>ENSMUSG00000059049</t>
  </si>
  <si>
    <t>ENSG00000154485</t>
  </si>
  <si>
    <t>ENSMUSG00000019929</t>
  </si>
  <si>
    <t>Moderate</t>
  </si>
  <si>
    <t>ENSG00000162510</t>
  </si>
  <si>
    <t>ENSMUSG00000017466</t>
  </si>
  <si>
    <t>ENSG00000117984</t>
  </si>
  <si>
    <t>ENSMUSG00000031375</t>
  </si>
  <si>
    <t>ENSG00000101439</t>
  </si>
  <si>
    <t>ENSMUSG00000028108</t>
  </si>
  <si>
    <t>ENSG00000102265</t>
  </si>
  <si>
    <t>ENSMUSG00000024974</t>
  </si>
  <si>
    <t>ENSG00000182492</t>
  </si>
  <si>
    <t>ENSMUSG00000052911</t>
  </si>
  <si>
    <t>ENSG00000142173</t>
  </si>
  <si>
    <t>ENSMUSG00000041936</t>
  </si>
  <si>
    <t>ENSG00000115380</t>
  </si>
  <si>
    <t>ENSMUSG00000002603</t>
  </si>
  <si>
    <t>ENSG00000077942</t>
  </si>
  <si>
    <t>ENSMUSG00000028763</t>
  </si>
  <si>
    <t>ENSG00000134871</t>
  </si>
  <si>
    <t>ENSMUSG00000022665</t>
  </si>
  <si>
    <t>ENSG00000129009</t>
  </si>
  <si>
    <t>ENSMUSG00000028776</t>
  </si>
  <si>
    <t>ENSG00000105329</t>
  </si>
  <si>
    <t>ENSMUSG00000032334</t>
  </si>
  <si>
    <t>ENSG00000142910</t>
  </si>
  <si>
    <t>ENSMUSG00000028339</t>
  </si>
  <si>
    <t>ENSG00000074527</t>
  </si>
  <si>
    <t>ENSMUSG00000021186</t>
  </si>
  <si>
    <t>ENSG00000120708</t>
  </si>
  <si>
    <t>ENSMUSG00000028600</t>
  </si>
  <si>
    <t>ENSG00000142798</t>
  </si>
  <si>
    <t>ENSMUSG00000015647</t>
  </si>
  <si>
    <t>ENSG00000130702</t>
  </si>
  <si>
    <t>ENSMUSG00000048126</t>
  </si>
  <si>
    <t>ENSG00000179403</t>
  </si>
  <si>
    <t>ENSMUSG00000064080</t>
  </si>
  <si>
    <t>ENSG00000188157</t>
  </si>
  <si>
    <t>ENSMUSG00000031274</t>
  </si>
  <si>
    <t>ENSG00000091986</t>
  </si>
  <si>
    <t>ENSMUSG00000026639</t>
  </si>
  <si>
    <t>ENSG00000112769</t>
  </si>
  <si>
    <t>ENSMUSG00000019899</t>
  </si>
  <si>
    <t>ENSG00000130635</t>
  </si>
  <si>
    <t>ENSMUSG00000028364</t>
  </si>
  <si>
    <t>ENSG00000159674</t>
  </si>
  <si>
    <t>ENSMUSG00000033453</t>
  </si>
  <si>
    <t>ENSG00000188153</t>
  </si>
  <si>
    <t>ENSMUSG00000026479</t>
  </si>
  <si>
    <t>ENSG00000142303</t>
  </si>
  <si>
    <t>ENSMUSG00000034687</t>
  </si>
  <si>
    <t>ENSG00000162591</t>
  </si>
  <si>
    <t>ENSMUSG00000031994</t>
  </si>
  <si>
    <t>ENSG00000053747</t>
  </si>
  <si>
    <t>ENSMUSG00000056174</t>
  </si>
  <si>
    <t>ENSG00000138131</t>
  </si>
  <si>
    <t>ENSMUSG00000046169</t>
  </si>
  <si>
    <t>ENSG00000171812</t>
  </si>
  <si>
    <t>ENSMUSG00000059901</t>
  </si>
  <si>
    <t>ENSG00000164318</t>
  </si>
  <si>
    <t>ENSMUSG00000031558</t>
  </si>
  <si>
    <t>ENSG00000206561</t>
  </si>
  <si>
    <t>ENSMUSG00000031273</t>
  </si>
  <si>
    <t>ENSG00000092969</t>
  </si>
  <si>
    <t>ENSMUSG00000053626</t>
  </si>
  <si>
    <t>ENSG00000166106</t>
  </si>
  <si>
    <t>ENSMUSG00000049538</t>
  </si>
  <si>
    <t>ENSG00000081052</t>
  </si>
  <si>
    <t>ENSMUSG00000010311</t>
  </si>
  <si>
    <t>ENSG00000164946</t>
  </si>
  <si>
    <t>ENSMUSG00000053441</t>
  </si>
  <si>
    <t>ENSG00000136378</t>
  </si>
  <si>
    <t>ENSMUSG00000030981</t>
  </si>
  <si>
    <t>ENSG00000138759</t>
  </si>
  <si>
    <t>ENSMUSG00000035493</t>
  </si>
  <si>
    <t>High</t>
  </si>
  <si>
    <t>ENSG00000143341</t>
  </si>
  <si>
    <t>ENSMUSG00000026193</t>
  </si>
  <si>
    <t>ENSG00000038295</t>
  </si>
  <si>
    <t>ENSMUSG00000023886</t>
  </si>
  <si>
    <t>ENSG00000156140</t>
  </si>
  <si>
    <t>ENSMUSG00000020044</t>
  </si>
  <si>
    <t>ENSG00000157766</t>
  </si>
  <si>
    <t>ENSMUSG00000021390</t>
  </si>
  <si>
    <t>ENSG00000132386</t>
  </si>
  <si>
    <t>Phf13</t>
  </si>
  <si>
    <t>ENSMUSG00000047777</t>
  </si>
  <si>
    <t>ENSG00000011465</t>
  </si>
  <si>
    <t>ENSMUSG00000031740</t>
  </si>
  <si>
    <t>ENSG00000115414</t>
  </si>
  <si>
    <t>ENSMUSG00000038156</t>
  </si>
  <si>
    <t>ENSG00000187498</t>
  </si>
  <si>
    <t>ENSMUSG00000006369</t>
  </si>
  <si>
    <t>ENSG00000137801</t>
  </si>
  <si>
    <t>ENSMUSG00000042116</t>
  </si>
  <si>
    <t>ENSG00000122176</t>
  </si>
  <si>
    <t>ENSMUSG00000041559</t>
  </si>
  <si>
    <t>ENSG00000112562</t>
  </si>
  <si>
    <t>ENSMUSG00000036446</t>
  </si>
  <si>
    <t>ENSG00000163520</t>
  </si>
  <si>
    <t>ENSMUSG00000040152</t>
  </si>
  <si>
    <t>ENSG00000262655</t>
  </si>
  <si>
    <t>ENSMUSG00000056427</t>
  </si>
  <si>
    <t>ENSG00000012171</t>
  </si>
  <si>
    <t>ENSMUSG00000057969</t>
  </si>
  <si>
    <t>ENSG00000174348</t>
  </si>
  <si>
    <t>ENSMUSG00000042961</t>
  </si>
  <si>
    <t>ENSG00000187955</t>
  </si>
  <si>
    <t>ENSMUSG00000027750</t>
  </si>
  <si>
    <t>ENSG00000111799</t>
  </si>
  <si>
    <t>ENSMUSG00000038168</t>
  </si>
  <si>
    <t>ENSG00000106809</t>
  </si>
  <si>
    <t>ENSMUSG00000023885</t>
  </si>
  <si>
    <t>ENSG00000168743</t>
  </si>
  <si>
    <t>ENSMUSG00000026840</t>
  </si>
  <si>
    <t>ENSG00000041982</t>
  </si>
  <si>
    <t>ENSMUSG00000001131</t>
  </si>
  <si>
    <t>ENSG00000038427</t>
  </si>
  <si>
    <t>ENSMUSG00000024421</t>
  </si>
  <si>
    <t>ENSG00000090530</t>
  </si>
  <si>
    <t>ENSMUSG00000039239</t>
  </si>
  <si>
    <t>ENSG00000196878</t>
  </si>
  <si>
    <t>ENSMUSG00000032796</t>
  </si>
  <si>
    <t>ENSG00000065320</t>
  </si>
  <si>
    <t>ENSMUSG00000021974</t>
  </si>
  <si>
    <t>ENSG00000158859</t>
  </si>
  <si>
    <t>ENSMUSG00000032363</t>
  </si>
  <si>
    <t>ENSG00000144810</t>
  </si>
  <si>
    <t>ENSMUSG00000021223</t>
  </si>
  <si>
    <t>ENSG00000160323</t>
  </si>
  <si>
    <t>ENSMUSG00000025650</t>
  </si>
  <si>
    <t>ENSG00000154736</t>
  </si>
  <si>
    <t>ENSMUSG00000021614</t>
  </si>
  <si>
    <t>ENSG00000058085</t>
  </si>
  <si>
    <t>Megf6</t>
  </si>
  <si>
    <t>ENSMUSG00000057751</t>
  </si>
  <si>
    <t>ENSG00000169031</t>
  </si>
  <si>
    <t>ENSMUSG00000066842</t>
  </si>
  <si>
    <t>ENSG00000134917</t>
  </si>
  <si>
    <t>ENSMUSG00000006403</t>
  </si>
  <si>
    <t>ENSG00000165816</t>
  </si>
  <si>
    <t>ENSMUSG00000025185</t>
  </si>
  <si>
    <t>ENSG00000148357</t>
  </si>
  <si>
    <t>ENSMUSG00000043635</t>
  </si>
  <si>
    <t>ENSG00000138316</t>
  </si>
  <si>
    <t>ENSMUSG00000025064</t>
  </si>
  <si>
    <t>ENSG00000101680</t>
  </si>
  <si>
    <t>ENSMUSG00000068794</t>
  </si>
  <si>
    <t>ENSG00000150893</t>
  </si>
  <si>
    <t>ENSMUSG00000029309</t>
  </si>
  <si>
    <t>VeryHigh</t>
  </si>
  <si>
    <t>ENSG00000145808</t>
  </si>
  <si>
    <t>ENSMUSG00000000753</t>
  </si>
  <si>
    <t>ENSG00000147485</t>
  </si>
  <si>
    <t>ENSMUSG00000001435</t>
  </si>
  <si>
    <t>ENSG00000142449</t>
  </si>
  <si>
    <t>ENSMUSG00000017344</t>
  </si>
  <si>
    <t>ENSG00000139219</t>
  </si>
  <si>
    <t>ENSMUSG00000058297</t>
  </si>
  <si>
    <t>ENSG00000124159</t>
  </si>
  <si>
    <t>ENSMUSG00000040998</t>
  </si>
  <si>
    <t>ENSG00000091128</t>
  </si>
  <si>
    <t>ENSMUSG00000021136</t>
  </si>
  <si>
    <t>ENSG00000042781</t>
  </si>
  <si>
    <t>ENSMUSG00000022371</t>
  </si>
  <si>
    <t>ENSG00000152583</t>
  </si>
  <si>
    <t>ENSMUSG00000022454</t>
  </si>
  <si>
    <t>ENSG00000139329</t>
  </si>
  <si>
    <t>ENSMUSG00000072115</t>
  </si>
  <si>
    <t>ENSG00000087245</t>
  </si>
  <si>
    <t>ENSMUSG00000041782</t>
  </si>
  <si>
    <t>ENSG00000105894</t>
  </si>
  <si>
    <t>ENSMUSG00000029838</t>
  </si>
  <si>
    <t>ENSG00000107742</t>
  </si>
  <si>
    <t>ENSMUSG00000023328</t>
  </si>
  <si>
    <t>ENSG00000163359</t>
  </si>
  <si>
    <t>ENSMUSG00000024313</t>
  </si>
  <si>
    <t>ENSG00000152377</t>
  </si>
  <si>
    <t>ENSMUSG00000032357</t>
  </si>
  <si>
    <t>ENSG00000204291</t>
  </si>
  <si>
    <t>ENSMUSG00000057606</t>
  </si>
  <si>
    <t>ENSG00000214274</t>
  </si>
  <si>
    <t>ENSMUSG00000021702</t>
  </si>
  <si>
    <t>ENSG00000133110</t>
  </si>
  <si>
    <t>ENSMUSG00000067158</t>
  </si>
  <si>
    <t>ENSG00000113296</t>
  </si>
  <si>
    <t>ENSMUSG00000029436</t>
  </si>
  <si>
    <t>ENSG00000049089</t>
  </si>
  <si>
    <t>ENSMUSG00000037379</t>
  </si>
  <si>
    <t>ENSG00000198732</t>
  </si>
  <si>
    <t>Hapln2</t>
  </si>
  <si>
    <t>ENSMUSG00000004894</t>
  </si>
  <si>
    <t>ENSG00000114270</t>
  </si>
  <si>
    <t>ENSMUSG00000079465</t>
  </si>
  <si>
    <t>ENSG00000087085</t>
  </si>
  <si>
    <t>ENSMUSG00000000402</t>
  </si>
  <si>
    <t>ENSG00000159166</t>
  </si>
  <si>
    <t>ENSMUSG00000004892</t>
  </si>
  <si>
    <t>ENSG00000109072</t>
  </si>
  <si>
    <t>ENSMUSG00000055632</t>
  </si>
  <si>
    <t>ENSG00000092758</t>
  </si>
  <si>
    <t>ENSMUSG00000025020</t>
  </si>
  <si>
    <t>ENSG00000184613</t>
  </si>
  <si>
    <t>ENSMUSG00000027570</t>
  </si>
  <si>
    <t>ENSG00000050555</t>
  </si>
  <si>
    <t>ENSMUSG00000016995</t>
  </si>
  <si>
    <t>ENSG00000198598</t>
  </si>
  <si>
    <t>ENSMUSG00000055409</t>
  </si>
  <si>
    <t>ENSG00000132702</t>
  </si>
  <si>
    <t>ENSMUSG00000058145</t>
  </si>
  <si>
    <t>ENSG00000065618</t>
  </si>
  <si>
    <t>ENSMUSG00000024598</t>
  </si>
  <si>
    <t>ENSG00000137673</t>
  </si>
  <si>
    <t>ENSMUSG00000022449</t>
  </si>
  <si>
    <t>ENSG00000197565</t>
  </si>
  <si>
    <t>ENSMUSG00000054162</t>
  </si>
  <si>
    <t>ENSG00000196104</t>
  </si>
  <si>
    <t>ENSMUSG00000021613</t>
  </si>
  <si>
    <t>ENSG00000102678</t>
  </si>
  <si>
    <t>ENSMUSG00000014852</t>
  </si>
  <si>
    <t>ENSG00000132692</t>
  </si>
  <si>
    <t>ENSMUSG00000028626</t>
  </si>
  <si>
    <t>ENSG00000198759</t>
  </si>
  <si>
    <t>ENSMUSG00000025082</t>
  </si>
  <si>
    <t>ENSG00000165973</t>
  </si>
  <si>
    <t>ENSMUSG00000032518</t>
  </si>
  <si>
    <t>ENSG00000187122</t>
  </si>
  <si>
    <t>ENSMUSG00000025809</t>
  </si>
  <si>
    <t>ENSG00000138829</t>
  </si>
  <si>
    <t>ENSMUSG00000025510</t>
  </si>
  <si>
    <t>ENSG00000196611</t>
  </si>
  <si>
    <t>ENSMUSG00000039952</t>
  </si>
  <si>
    <t>ENSG00000112818</t>
  </si>
  <si>
    <t>ENSMUSG00000022817</t>
  </si>
  <si>
    <t>ENSG00000145536</t>
  </si>
  <si>
    <t>ENSMUSG00000031555</t>
  </si>
  <si>
    <t>ENSG00000145681</t>
  </si>
  <si>
    <t>ENSMUSG00000054693</t>
  </si>
  <si>
    <t>ENSG00000112280</t>
  </si>
  <si>
    <t>ENSMUSG00000052593</t>
  </si>
  <si>
    <t>ENSG00000140873</t>
  </si>
  <si>
    <t>ENSMUSG00000000957</t>
  </si>
  <si>
    <t>ENSG00000141434</t>
  </si>
  <si>
    <t>ENSMUSG00000027087</t>
  </si>
  <si>
    <t>ENSG00000168028</t>
  </si>
  <si>
    <t>ENSMUSG00000032125</t>
  </si>
  <si>
    <t>ENSG00000150093</t>
  </si>
  <si>
    <t>ENSMUSG00000039115</t>
  </si>
  <si>
    <t>ENSG00000124145</t>
  </si>
  <si>
    <t>ENSMUSG00000026674</t>
  </si>
  <si>
    <t>ENSG00000177697</t>
  </si>
  <si>
    <t>ENSMUSG00000058571</t>
  </si>
  <si>
    <t>ENSG00000173402</t>
  </si>
  <si>
    <t>ENSMUSG00000090210</t>
  </si>
  <si>
    <t>ENSG00000138448</t>
  </si>
  <si>
    <t>ENSMUSG00000017009</t>
  </si>
  <si>
    <t>ENSG00000091409</t>
  </si>
  <si>
    <t>ENSMUSG00000031119</t>
  </si>
  <si>
    <t>ENSG00000082781</t>
  </si>
  <si>
    <t>ENSMUSG00000027111</t>
  </si>
  <si>
    <t>ENSG00000168615</t>
  </si>
  <si>
    <t>ENSMUSG00000001507</t>
  </si>
  <si>
    <t>ENSG00000106780</t>
  </si>
  <si>
    <t>ENSMUSG00000039270</t>
  </si>
  <si>
    <t>ENSG00000137845</t>
  </si>
  <si>
    <t>ENSMUSG00000000555</t>
  </si>
  <si>
    <t>ENSG00000076716</t>
  </si>
  <si>
    <t>ENSMUSG00000055653</t>
  </si>
  <si>
    <t>ENSG00000151694</t>
  </si>
  <si>
    <t>ENSMUSG00000050212</t>
  </si>
  <si>
    <t>ENSG00000166979</t>
  </si>
  <si>
    <t>ENSMUSG00000020099</t>
  </si>
  <si>
    <t>ENSG00000154133</t>
  </si>
  <si>
    <t>ENSMUSG00000020689</t>
  </si>
  <si>
    <t>ENSG00000169855</t>
  </si>
  <si>
    <t>ENSMUSG00000026768</t>
  </si>
  <si>
    <t>ENSG00000157227</t>
  </si>
  <si>
    <t>ENSMUSG00000022883</t>
  </si>
  <si>
    <t>ENSG00000204580</t>
  </si>
  <si>
    <t>ENSMUSG00000030786</t>
  </si>
  <si>
    <t>ENSG00000162733</t>
  </si>
  <si>
    <t>ENSMUSG00000034664</t>
  </si>
  <si>
    <t>ENSG00000005884</t>
  </si>
  <si>
    <t>ENSMUSG00000058806</t>
  </si>
  <si>
    <t>ENSG00000142694</t>
  </si>
  <si>
    <t>ENSMUSG00000033295</t>
  </si>
  <si>
    <t>ENSG00000173546</t>
  </si>
  <si>
    <t>ENSMUSG00000034220</t>
  </si>
  <si>
    <t>ENSG00000107731</t>
  </si>
  <si>
    <t>ENSMUSG00000003534</t>
  </si>
  <si>
    <t>ENSG00000144668</t>
  </si>
  <si>
    <t>ENSMUSG00000025348</t>
  </si>
  <si>
    <t>ENSG00000169896</t>
  </si>
  <si>
    <t>ENSMUSG00000042284</t>
  </si>
  <si>
    <t>ENSG00000183098</t>
  </si>
  <si>
    <t>ENSMUSG00000000290</t>
  </si>
  <si>
    <t>ENSG00000154134</t>
  </si>
  <si>
    <t>ENSMUSG00000035104</t>
  </si>
  <si>
    <t>ENSG00000164171</t>
  </si>
  <si>
    <t>ENSMUSG00000005087</t>
  </si>
  <si>
    <t>ENSG00000143127</t>
  </si>
  <si>
    <t>ENSMUSG00000032092</t>
  </si>
  <si>
    <t>ENSG00000218336</t>
  </si>
  <si>
    <t>ENSMUSG00000032911</t>
  </si>
  <si>
    <t>ENSG00000182168</t>
  </si>
  <si>
    <t>ENSMUSG00000020758</t>
  </si>
  <si>
    <t>ENSG00000142949</t>
  </si>
  <si>
    <t>ENSMUSG00000027009</t>
  </si>
  <si>
    <t>ENSG00000135424</t>
  </si>
  <si>
    <t>ENSMUSG00000059921</t>
  </si>
  <si>
    <t>ENSG00000026508</t>
  </si>
  <si>
    <t>ENSMUSG00000029510</t>
  </si>
  <si>
    <t>ENSG00000161638</t>
  </si>
  <si>
    <t>ENSMUSG00000057280</t>
  </si>
  <si>
    <t>ENSG00000132470</t>
  </si>
  <si>
    <t>ENSMUSG00000020592</t>
  </si>
  <si>
    <t>ENSG00000160255</t>
  </si>
  <si>
    <t>ENSMUSG00000001281</t>
  </si>
  <si>
    <t>ENSG00000213949</t>
  </si>
  <si>
    <t>ENSMUSG00000025876</t>
  </si>
  <si>
    <t>ENSG00000077943</t>
  </si>
  <si>
    <t>ENSMUSG00000031561</t>
  </si>
  <si>
    <t>ENSG00000105855</t>
  </si>
  <si>
    <t>ENSMUSG00000026971</t>
  </si>
  <si>
    <t>ENSG00000140678</t>
  </si>
  <si>
    <t>ENSMUSG00000030789</t>
  </si>
  <si>
    <t>ENSG00000009694</t>
  </si>
  <si>
    <t>ENSMUSG00000048078</t>
  </si>
  <si>
    <t>ENSG00000197467</t>
  </si>
  <si>
    <t>ENSMUSG00000022112</t>
  </si>
  <si>
    <t>ENSG00000213420</t>
  </si>
  <si>
    <t>ENSMUSG00000052516</t>
  </si>
  <si>
    <t>ENSG00000005961</t>
  </si>
  <si>
    <t>ENSMUSG00000025321</t>
  </si>
  <si>
    <t>ENSG00000185008</t>
  </si>
  <si>
    <t>ENSMUSG00000039903</t>
  </si>
  <si>
    <t>ENSG00000063660</t>
  </si>
  <si>
    <t>ENSMUSG00000063626</t>
  </si>
  <si>
    <t>ENSG00000115884</t>
  </si>
  <si>
    <t>ENSMUSG00000015533</t>
  </si>
  <si>
    <t>ENSG00000147257</t>
  </si>
  <si>
    <t>ENSMUSG00000032128</t>
  </si>
  <si>
    <t>ENSG00000149573</t>
  </si>
  <si>
    <t>ENSMUSG00000049336</t>
  </si>
  <si>
    <t>ENSG00000115232</t>
  </si>
  <si>
    <t>ENSG00000259207</t>
  </si>
  <si>
    <t>ENSG00000115221</t>
  </si>
  <si>
    <t>ENSG00000115363</t>
  </si>
  <si>
    <t>ENSG00000149256</t>
  </si>
  <si>
    <t>ENSG00000139626</t>
  </si>
  <si>
    <t>ENSG00000145934</t>
  </si>
  <si>
    <t>ENSG00000113763</t>
  </si>
  <si>
    <t>ENSG00000179399</t>
  </si>
  <si>
    <t>ENSG00000156687</t>
  </si>
  <si>
    <t>ENSG00000030304</t>
  </si>
  <si>
    <t>ENSG00000187323</t>
  </si>
  <si>
    <t>Gene Category</t>
  </si>
  <si>
    <t>Strain</t>
  </si>
  <si>
    <t>Genotype</t>
  </si>
  <si>
    <t>N2</t>
  </si>
  <si>
    <t>NK2585</t>
  </si>
  <si>
    <r>
      <t>qy83 [</t>
    </r>
    <r>
      <rPr>
        <i/>
        <sz val="12"/>
        <color theme="1"/>
        <rFont val="Helvetica"/>
        <family val="2"/>
      </rPr>
      <t xml:space="preserve">emb-9::mRuby2 </t>
    </r>
    <r>
      <rPr>
        <sz val="12"/>
        <color theme="1"/>
        <rFont val="Helvetica"/>
        <family val="2"/>
      </rPr>
      <t>(internal tag)] III</t>
    </r>
  </si>
  <si>
    <t>This study</t>
  </si>
  <si>
    <t>NK2701</t>
  </si>
  <si>
    <r>
      <t>qy115 [</t>
    </r>
    <r>
      <rPr>
        <i/>
        <sz val="12"/>
        <color theme="1"/>
        <rFont val="Helvetica"/>
        <family val="2"/>
      </rPr>
      <t>nas-39::mNG</t>
    </r>
    <r>
      <rPr>
        <sz val="12"/>
        <color theme="1"/>
        <rFont val="Helvetica"/>
        <family val="2"/>
      </rPr>
      <t>] X</t>
    </r>
  </si>
  <si>
    <t>NK2668</t>
  </si>
  <si>
    <r>
      <t>qy104 [</t>
    </r>
    <r>
      <rPr>
        <i/>
        <sz val="12"/>
        <color theme="1"/>
        <rFont val="Helvetica"/>
        <family val="2"/>
      </rPr>
      <t>C16E9.1::mNG</t>
    </r>
    <r>
      <rPr>
        <sz val="12"/>
        <color theme="1"/>
        <rFont val="Helvetica"/>
        <family val="2"/>
      </rPr>
      <t>] X</t>
    </r>
  </si>
  <si>
    <t>NK2702</t>
  </si>
  <si>
    <r>
      <t>qy116 [</t>
    </r>
    <r>
      <rPr>
        <i/>
        <sz val="12"/>
        <color theme="1"/>
        <rFont val="Helvetica"/>
        <family val="2"/>
      </rPr>
      <t>C48E7.6::mNG</t>
    </r>
    <r>
      <rPr>
        <sz val="12"/>
        <color theme="1"/>
        <rFont val="Helvetica"/>
        <family val="2"/>
      </rPr>
      <t>] I</t>
    </r>
  </si>
  <si>
    <t>NK2728</t>
  </si>
  <si>
    <r>
      <t>qy127 [</t>
    </r>
    <r>
      <rPr>
        <i/>
        <sz val="12"/>
        <color theme="1"/>
        <rFont val="Helvetica"/>
        <family val="2"/>
      </rPr>
      <t>cpi-1::mNG</t>
    </r>
    <r>
      <rPr>
        <sz val="12"/>
        <color theme="1"/>
        <rFont val="Helvetica"/>
        <family val="2"/>
      </rPr>
      <t>] IV</t>
    </r>
  </si>
  <si>
    <t>NK2704</t>
  </si>
  <si>
    <r>
      <t>qy117 [</t>
    </r>
    <r>
      <rPr>
        <i/>
        <sz val="12"/>
        <color theme="1"/>
        <rFont val="Helvetica"/>
        <family val="2"/>
      </rPr>
      <t>cpi-2::mNG</t>
    </r>
    <r>
      <rPr>
        <sz val="12"/>
        <color theme="1"/>
        <rFont val="Helvetica"/>
        <family val="2"/>
      </rPr>
      <t>] V</t>
    </r>
  </si>
  <si>
    <t>NK2751</t>
  </si>
  <si>
    <r>
      <t>qy149 [</t>
    </r>
    <r>
      <rPr>
        <i/>
        <sz val="12"/>
        <color theme="1"/>
        <rFont val="Helvetica"/>
        <family val="2"/>
      </rPr>
      <t>T19D12.6::mNG</t>
    </r>
    <r>
      <rPr>
        <sz val="12"/>
        <color theme="1"/>
        <rFont val="Helvetica"/>
        <family val="2"/>
      </rPr>
      <t xml:space="preserve"> (internal tag)] II</t>
    </r>
  </si>
  <si>
    <t>NK2667</t>
  </si>
  <si>
    <r>
      <t>qy103 [</t>
    </r>
    <r>
      <rPr>
        <i/>
        <sz val="12"/>
        <color theme="1"/>
        <rFont val="Helvetica"/>
        <family val="2"/>
      </rPr>
      <t>F26E4.7::mNG</t>
    </r>
    <r>
      <rPr>
        <sz val="12"/>
        <color theme="1"/>
        <rFont val="Helvetica"/>
        <family val="2"/>
      </rPr>
      <t>] I</t>
    </r>
  </si>
  <si>
    <t>NK2692</t>
  </si>
  <si>
    <r>
      <t>qy108 [</t>
    </r>
    <r>
      <rPr>
        <i/>
        <sz val="12"/>
        <color theme="1"/>
        <rFont val="Helvetica"/>
        <family val="2"/>
      </rPr>
      <t>test-1::mNG</t>
    </r>
    <r>
      <rPr>
        <sz val="12"/>
        <color theme="1"/>
        <rFont val="Helvetica"/>
        <family val="2"/>
      </rPr>
      <t>] IV</t>
    </r>
  </si>
  <si>
    <t>NK2669</t>
  </si>
  <si>
    <r>
      <t>qy105 [</t>
    </r>
    <r>
      <rPr>
        <i/>
        <sz val="12"/>
        <color theme="1"/>
        <rFont val="Helvetica"/>
        <family val="2"/>
      </rPr>
      <t>F26E4.3::mNG</t>
    </r>
    <r>
      <rPr>
        <sz val="12"/>
        <color theme="1"/>
        <rFont val="Helvetica"/>
        <family val="2"/>
      </rPr>
      <t>] I</t>
    </r>
  </si>
  <si>
    <t>NK2688</t>
  </si>
  <si>
    <r>
      <t>qy107 [</t>
    </r>
    <r>
      <rPr>
        <i/>
        <sz val="12"/>
        <color theme="1"/>
        <rFont val="Helvetica"/>
        <family val="2"/>
      </rPr>
      <t>fbn-1::mNG</t>
    </r>
    <r>
      <rPr>
        <sz val="12"/>
        <color theme="1"/>
        <rFont val="Helvetica"/>
        <family val="2"/>
      </rPr>
      <t xml:space="preserve"> (internal tag)] III</t>
    </r>
  </si>
  <si>
    <t>NK2673</t>
  </si>
  <si>
    <r>
      <t>qy70 [</t>
    </r>
    <r>
      <rPr>
        <i/>
        <sz val="12"/>
        <color theme="1"/>
        <rFont val="Helvetica"/>
        <family val="2"/>
      </rPr>
      <t>unc-5::2xmNG</t>
    </r>
    <r>
      <rPr>
        <sz val="12"/>
        <color theme="1"/>
        <rFont val="Helvetica"/>
        <family val="2"/>
      </rPr>
      <t>] IV</t>
    </r>
  </si>
  <si>
    <t>NK2700</t>
  </si>
  <si>
    <r>
      <t>qy114 [</t>
    </r>
    <r>
      <rPr>
        <i/>
        <sz val="12"/>
        <color theme="1"/>
        <rFont val="Helvetica"/>
        <family val="2"/>
      </rPr>
      <t>eva-1::mNG</t>
    </r>
    <r>
      <rPr>
        <sz val="12"/>
        <color theme="1"/>
        <rFont val="Helvetica"/>
        <family val="2"/>
      </rPr>
      <t xml:space="preserve"> (internal tag)] I</t>
    </r>
  </si>
  <si>
    <t>NK2698</t>
  </si>
  <si>
    <r>
      <t>qy113 [</t>
    </r>
    <r>
      <rPr>
        <i/>
        <sz val="12"/>
        <color theme="1"/>
        <rFont val="Helvetica"/>
        <family val="2"/>
      </rPr>
      <t>sax-3::mNG</t>
    </r>
    <r>
      <rPr>
        <sz val="12"/>
        <color theme="1"/>
        <rFont val="Helvetica"/>
        <family val="2"/>
      </rPr>
      <t xml:space="preserve"> (internal tag)] X</t>
    </r>
  </si>
  <si>
    <t>NK2764</t>
  </si>
  <si>
    <r>
      <t>qy153 [</t>
    </r>
    <r>
      <rPr>
        <i/>
        <sz val="12"/>
        <color theme="1"/>
        <rFont val="Helvetica"/>
        <family val="2"/>
      </rPr>
      <t>adm-4::mNG</t>
    </r>
    <r>
      <rPr>
        <sz val="12"/>
        <color theme="1"/>
        <rFont val="Helvetica"/>
        <family val="2"/>
      </rPr>
      <t xml:space="preserve"> (internal tag)] X</t>
    </r>
  </si>
  <si>
    <t>NK2706</t>
  </si>
  <si>
    <r>
      <t>qy119 [</t>
    </r>
    <r>
      <rPr>
        <i/>
        <sz val="12"/>
        <color theme="1"/>
        <rFont val="Helvetica"/>
        <family val="2"/>
      </rPr>
      <t>col-99::mNG</t>
    </r>
    <r>
      <rPr>
        <sz val="12"/>
        <color theme="1"/>
        <rFont val="Helvetica"/>
        <family val="2"/>
      </rPr>
      <t>] IV</t>
    </r>
  </si>
  <si>
    <t>NK2705</t>
  </si>
  <si>
    <r>
      <t>qy118 [</t>
    </r>
    <r>
      <rPr>
        <i/>
        <sz val="12"/>
        <color theme="1"/>
        <rFont val="Helvetica"/>
        <family val="2"/>
      </rPr>
      <t>col-99::mNG</t>
    </r>
    <r>
      <rPr>
        <sz val="12"/>
        <color theme="1"/>
        <rFont val="Helvetica"/>
        <family val="2"/>
      </rPr>
      <t xml:space="preserve"> (internal tag)] IV</t>
    </r>
  </si>
  <si>
    <t>NK2672</t>
  </si>
  <si>
    <r>
      <t>qy68 [</t>
    </r>
    <r>
      <rPr>
        <i/>
        <sz val="12"/>
        <color theme="1"/>
        <rFont val="Helvetica"/>
        <family val="2"/>
      </rPr>
      <t>unc-40::mNG</t>
    </r>
    <r>
      <rPr>
        <sz val="12"/>
        <color theme="1"/>
        <rFont val="Helvetica"/>
        <family val="2"/>
      </rPr>
      <t>] IV</t>
    </r>
  </si>
  <si>
    <t>NK2601</t>
  </si>
  <si>
    <r>
      <rPr>
        <i/>
        <sz val="12"/>
        <color theme="1"/>
        <rFont val="Helvetica"/>
        <family val="2"/>
      </rPr>
      <t>rrf-3(pk1426)</t>
    </r>
    <r>
      <rPr>
        <sz val="12"/>
        <color theme="1"/>
        <rFont val="Helvetica"/>
        <family val="2"/>
      </rPr>
      <t xml:space="preserve"> II; qy83 III; qy20 [</t>
    </r>
    <r>
      <rPr>
        <i/>
        <sz val="12"/>
        <color theme="1"/>
        <rFont val="Helvetica"/>
        <family val="2"/>
      </rPr>
      <t>lam-2::mNG</t>
    </r>
    <r>
      <rPr>
        <sz val="12"/>
        <color theme="1"/>
        <rFont val="Helvetica"/>
        <family val="2"/>
      </rPr>
      <t>] X</t>
    </r>
  </si>
  <si>
    <t>NK2583</t>
  </si>
  <si>
    <r>
      <t>qy80 [</t>
    </r>
    <r>
      <rPr>
        <i/>
        <sz val="12"/>
        <color theme="1"/>
        <rFont val="Helvetica"/>
        <family val="2"/>
      </rPr>
      <t>unc-52::mNG</t>
    </r>
    <r>
      <rPr>
        <sz val="12"/>
        <color theme="1"/>
        <rFont val="Helvetica"/>
        <family val="2"/>
      </rPr>
      <t xml:space="preserve"> (internal tag)] II</t>
    </r>
  </si>
  <si>
    <t>Keeley et al., 2020</t>
  </si>
  <si>
    <t>NK2443</t>
  </si>
  <si>
    <r>
      <t>qy38 [</t>
    </r>
    <r>
      <rPr>
        <i/>
        <sz val="12"/>
        <color theme="1"/>
        <rFont val="Helvetica"/>
        <family val="2"/>
      </rPr>
      <t>nid-1::mNG</t>
    </r>
    <r>
      <rPr>
        <sz val="12"/>
        <color theme="1"/>
        <rFont val="Helvetica"/>
        <family val="2"/>
      </rPr>
      <t>] V</t>
    </r>
  </si>
  <si>
    <t>NK2322</t>
  </si>
  <si>
    <r>
      <t>qy22 [</t>
    </r>
    <r>
      <rPr>
        <i/>
        <sz val="12"/>
        <color theme="1"/>
        <rFont val="Helvetica"/>
        <family val="2"/>
      </rPr>
      <t>cle-1::mNG</t>
    </r>
    <r>
      <rPr>
        <sz val="12"/>
        <color theme="1"/>
        <rFont val="Helvetica"/>
        <family val="2"/>
      </rPr>
      <t>] I</t>
    </r>
  </si>
  <si>
    <t>NK2556</t>
  </si>
  <si>
    <r>
      <t>qy72 [</t>
    </r>
    <r>
      <rPr>
        <i/>
        <sz val="12"/>
        <color theme="1"/>
        <rFont val="Helvetica"/>
        <family val="2"/>
      </rPr>
      <t>mig-6S::mNG</t>
    </r>
    <r>
      <rPr>
        <sz val="12"/>
        <color theme="1"/>
        <rFont val="Helvetica"/>
        <family val="2"/>
      </rPr>
      <t>]/+ V</t>
    </r>
  </si>
  <si>
    <t>GR1295</t>
  </si>
  <si>
    <r>
      <rPr>
        <i/>
        <sz val="12"/>
        <color theme="1"/>
        <rFont val="Helvetica"/>
        <family val="2"/>
      </rPr>
      <t>daf-4(m72)</t>
    </r>
    <r>
      <rPr>
        <sz val="12"/>
        <color theme="1"/>
        <rFont val="Helvetica"/>
        <family val="2"/>
      </rPr>
      <t xml:space="preserve"> III; mgEx392 [</t>
    </r>
    <r>
      <rPr>
        <i/>
        <sz val="12"/>
        <color theme="1"/>
        <rFont val="Helvetica"/>
        <family val="2"/>
      </rPr>
      <t>daf-4p::daf-4::GFP</t>
    </r>
    <r>
      <rPr>
        <sz val="12"/>
        <color theme="1"/>
        <rFont val="Helvetica"/>
        <family val="2"/>
      </rPr>
      <t xml:space="preserve"> + </t>
    </r>
    <r>
      <rPr>
        <i/>
        <sz val="12"/>
        <color theme="1"/>
        <rFont val="Helvetica"/>
        <family val="2"/>
      </rPr>
      <t>rol-6(su1006)</t>
    </r>
    <r>
      <rPr>
        <sz val="12"/>
        <color theme="1"/>
        <rFont val="Helvetica"/>
        <family val="2"/>
      </rPr>
      <t>]</t>
    </r>
  </si>
  <si>
    <t>Patterson et al., 1997</t>
  </si>
  <si>
    <t>AB Notts</t>
  </si>
  <si>
    <t>NL-D3</t>
  </si>
  <si>
    <t>ɣ-crystallin:mCh/l-fabp10:NL-D3</t>
  </si>
  <si>
    <t>Naylor et al., 2021</t>
  </si>
  <si>
    <t>Gene Name</t>
  </si>
  <si>
    <t>Uniprot ID</t>
  </si>
  <si>
    <t>Q8NDA2</t>
  </si>
  <si>
    <t>O95460</t>
  </si>
  <si>
    <t>O00339</t>
  </si>
  <si>
    <t>Q99435</t>
  </si>
  <si>
    <t>Q92832</t>
  </si>
  <si>
    <t>Q16820</t>
  </si>
  <si>
    <t>Q16819</t>
  </si>
  <si>
    <t>Q6N022</t>
  </si>
  <si>
    <t>Q9UKZ4</t>
  </si>
  <si>
    <t>Q9P273</t>
  </si>
  <si>
    <t>Q9NT68</t>
  </si>
  <si>
    <t>P10586</t>
  </si>
  <si>
    <t>A1KZ92</t>
  </si>
  <si>
    <t>O60487</t>
  </si>
  <si>
    <t>Q9H3U7</t>
  </si>
  <si>
    <t>Q92563</t>
  </si>
  <si>
    <t>Q9NRE1</t>
  </si>
  <si>
    <t>Q7Z5L7</t>
  </si>
  <si>
    <t>Q9GZM7</t>
  </si>
  <si>
    <t>Q9NVM1</t>
  </si>
  <si>
    <t>P58658</t>
  </si>
  <si>
    <t>Q08345</t>
  </si>
  <si>
    <t>BetweennessCentrality*</t>
  </si>
  <si>
    <t>Degree*</t>
  </si>
  <si>
    <t>*Computed with NetworkAnalyzer app for Cytoscape</t>
  </si>
  <si>
    <t>*** = Domain significantly over-represented in at least three of the four variance quartiles; used in a filtering strategy to select new BM zone gene candidates.</t>
  </si>
  <si>
    <t>Supplementary table 6. Expanded list of BM zone gene network candidates.</t>
  </si>
  <si>
    <t>Supplementary table 7. Verified BM zone gene network.</t>
  </si>
  <si>
    <r>
      <rPr>
        <i/>
        <sz val="12"/>
        <color theme="1"/>
        <rFont val="Helvetica"/>
        <family val="2"/>
      </rPr>
      <t>C. elegans</t>
    </r>
    <r>
      <rPr>
        <sz val="12"/>
        <color theme="1"/>
        <rFont val="Helvetica"/>
        <family val="2"/>
      </rPr>
      <t xml:space="preserve"> BM Zone Genes</t>
    </r>
  </si>
  <si>
    <t>cpr-1</t>
  </si>
  <si>
    <t>cpr-3</t>
  </si>
  <si>
    <t>cpr-4</t>
  </si>
  <si>
    <t>cpr-5</t>
  </si>
  <si>
    <t>cpr-6</t>
  </si>
  <si>
    <t>F32H5.1</t>
  </si>
  <si>
    <t>G5EBF1</t>
  </si>
  <si>
    <t>G5EF96</t>
  </si>
  <si>
    <t>G5EG33</t>
  </si>
  <si>
    <t>G5EG78</t>
  </si>
  <si>
    <t>G5EGA4</t>
  </si>
  <si>
    <t>O76840</t>
  </si>
  <si>
    <t>Q06561</t>
  </si>
  <si>
    <t>Q1ENI8</t>
  </si>
  <si>
    <t>Q26261</t>
  </si>
  <si>
    <t>Q9BMN8</t>
  </si>
  <si>
    <t>G5EBU3</t>
  </si>
  <si>
    <t>G5ECC4</t>
  </si>
  <si>
    <t>G5EGM1</t>
  </si>
  <si>
    <t>O17913</t>
  </si>
  <si>
    <t>O44836</t>
  </si>
  <si>
    <t>Q20176</t>
  </si>
  <si>
    <t>Q23227</t>
  </si>
  <si>
    <t>G5EBY8</t>
  </si>
  <si>
    <t>G5EEL5</t>
  </si>
  <si>
    <t>O16273</t>
  </si>
  <si>
    <t>P92172</t>
  </si>
  <si>
    <t>Q965N9</t>
  </si>
  <si>
    <t>G5ECE3</t>
  </si>
  <si>
    <t>G5EFX6</t>
  </si>
  <si>
    <t>G5EG68</t>
  </si>
  <si>
    <t>G5EGQ6</t>
  </si>
  <si>
    <t>I6Z0I7</t>
  </si>
  <si>
    <t>O77469</t>
  </si>
  <si>
    <t>P34710</t>
  </si>
  <si>
    <t>Q18823</t>
  </si>
  <si>
    <t>Q21313</t>
  </si>
  <si>
    <t>Q22574</t>
  </si>
  <si>
    <t>Q93791</t>
  </si>
  <si>
    <t>G5ECM9</t>
  </si>
  <si>
    <t>G5EDZ9</t>
  </si>
  <si>
    <t>G5ECS8</t>
  </si>
  <si>
    <t>G5EFD9</t>
  </si>
  <si>
    <t>Q19204</t>
  </si>
  <si>
    <t>Q19791</t>
  </si>
  <si>
    <t>Q94316</t>
  </si>
  <si>
    <t>G5EEI4</t>
  </si>
  <si>
    <t>P55956</t>
  </si>
  <si>
    <t>Q21966</t>
  </si>
  <si>
    <t>P34714</t>
  </si>
  <si>
    <t>O16288</t>
  </si>
  <si>
    <t>O16289</t>
  </si>
  <si>
    <t>O45466</t>
  </si>
  <si>
    <t>P25807</t>
  </si>
  <si>
    <t>P43507</t>
  </si>
  <si>
    <t>P43508</t>
  </si>
  <si>
    <t>P43509</t>
  </si>
  <si>
    <t>P43510</t>
  </si>
  <si>
    <t>P90850</t>
  </si>
  <si>
    <t>P91991</t>
  </si>
  <si>
    <t>O44466</t>
  </si>
  <si>
    <t>Q22157</t>
  </si>
  <si>
    <t>Q19305</t>
  </si>
  <si>
    <t>P17139</t>
  </si>
  <si>
    <t>P17140</t>
  </si>
  <si>
    <t>P34446</t>
  </si>
  <si>
    <t>Q03600</t>
  </si>
  <si>
    <t>Q21265</t>
  </si>
  <si>
    <t>Q21267</t>
  </si>
  <si>
    <t>Q17330</t>
  </si>
  <si>
    <t>Q95XP4</t>
  </si>
  <si>
    <t>Q9TYS4</t>
  </si>
  <si>
    <t>Q18163</t>
  </si>
  <si>
    <t>Q95ZV7</t>
  </si>
  <si>
    <t>gRNA</t>
  </si>
  <si>
    <t>protospacer sequence (5'-3')</t>
  </si>
  <si>
    <t>control 1</t>
  </si>
  <si>
    <t>CAGGCAAAGAATCCCTGCC</t>
  </si>
  <si>
    <t>control 2</t>
  </si>
  <si>
    <t>TACAGTGGACCTCGGTGTC</t>
  </si>
  <si>
    <t>control 3</t>
  </si>
  <si>
    <t>CTTCATACAATAGACGATG</t>
  </si>
  <si>
    <t>control 4</t>
  </si>
  <si>
    <t>TCGTTTTGCAGTAGGATCG</t>
  </si>
  <si>
    <t>lama5 1</t>
  </si>
  <si>
    <t>GGTGCGAGGGTCCGGCCTAC</t>
  </si>
  <si>
    <t>lama5 2</t>
  </si>
  <si>
    <t>GGACGTTGTACGTTGGATGC</t>
  </si>
  <si>
    <t>lama5 3</t>
  </si>
  <si>
    <t>GGTCGCTGCGACCCTCGCAC</t>
  </si>
  <si>
    <t>lama5 4</t>
  </si>
  <si>
    <t>GGCCATAGAAGCGGTTTCAT</t>
  </si>
  <si>
    <t>mpzl2b 1</t>
  </si>
  <si>
    <t>CAGAGTTGGAGGCAGTCAAT</t>
  </si>
  <si>
    <t>mpzl2b 2</t>
  </si>
  <si>
    <t>GATATGCATGTCCCTGGTAG</t>
  </si>
  <si>
    <t>mpzl2b 3</t>
  </si>
  <si>
    <t>TCCTTAAACAGGCCGCCAGG</t>
  </si>
  <si>
    <t>mpzl2b 4</t>
  </si>
  <si>
    <t>ATTCTCTGAAATCGGGATTC</t>
  </si>
  <si>
    <t>adamts3 1</t>
  </si>
  <si>
    <t>TGCCATTCCACCATGGCTCC</t>
  </si>
  <si>
    <t>adamts3 2</t>
  </si>
  <si>
    <t>GGGTGGCACATCCCGGTGAC</t>
  </si>
  <si>
    <t>adamts3 3</t>
  </si>
  <si>
    <t>GCACATTCGGTCCCATCCAA</t>
  </si>
  <si>
    <t>adamts3 4</t>
  </si>
  <si>
    <t>AGCACAAGGTCTCGAACATT</t>
  </si>
  <si>
    <t>robo1 1</t>
  </si>
  <si>
    <t>GGTCCGACCCAGGAATCAGG</t>
  </si>
  <si>
    <t>robo1 2</t>
  </si>
  <si>
    <t>GGTGATGCCCTTCTTGAGCT</t>
  </si>
  <si>
    <t>robo1 3</t>
  </si>
  <si>
    <t>GGCCTCAGCAGCAGCTACGC</t>
  </si>
  <si>
    <t>robo1 4</t>
  </si>
  <si>
    <t>GGCCGTCCGTGTCCAGGCCG</t>
  </si>
  <si>
    <t>PMID: 18067481 (H)
PMID: 23074202 (H)
Human Protein Atlas</t>
  </si>
  <si>
    <t>PMID: 18067481, α-ACAN mAb (Novus Biologicals, HAG7D4)
PMID: 23074202, α-ACAN mAb (R&amp;D Systems, 179509)
HPA α-ACAN pAb (Atlas Antibodies, HPA038242)</t>
  </si>
  <si>
    <t>PMID: 23976945 (H)
PMID: 28369367 (M)</t>
  </si>
  <si>
    <t>PMID: 16061471, α-ADAMTS-1 GP12 (BIO-SOURCE)
PMID: 21411713, α-ADAMTS-1 (Cedarlane Laboratories)
HPA α-ADAMTS1 mAb (Santa Cruz Biotech., CAB16394)</t>
  </si>
  <si>
    <t>Human Protein Atlas</t>
  </si>
  <si>
    <t>HPA ɑ-ADAMTS2 pAb (Atlas Antibodies, HPA028444)</t>
  </si>
  <si>
    <t>HPA ɑ-ADAMTS3 pAb (Atlas Antibodies, HPA021368)</t>
  </si>
  <si>
    <t>PMID: 32651223 (M)</t>
  </si>
  <si>
    <t>PMID 32651223, ɑ-ADAMTS5 (Abcam)</t>
  </si>
  <si>
    <t>PMID: 29860265 (H)</t>
  </si>
  <si>
    <t>PMID: 29860265, ɑ-ADAMTS8/18/20 pAb (Thermo Fisher Scientific, PA5-64274)</t>
  </si>
  <si>
    <t>PMID: 21402694 (H)
Human Protein Atlas</t>
  </si>
  <si>
    <t>PMID: 17627784 (H)</t>
  </si>
  <si>
    <t>PMID: 29860265 (H)
PMID: 32218432 (H)</t>
  </si>
  <si>
    <t>HPA ɑ-ADAMTS19 pAb (Atlas Antibodies, HPA056171)</t>
  </si>
  <si>
    <t>PMID: 12430167 (M)
PMID: 1626718 (R)</t>
  </si>
  <si>
    <t>PMID: 16787391 (R)
PMID: 28436474 (M)</t>
  </si>
  <si>
    <t>PMID: 15166501 (H)
PMID: 27073441 (H)</t>
  </si>
  <si>
    <t>PMID: 15166501, in house ɑ-angiogenin pAb (PMID 15166501) and anti-angiogenin mAb MANG-1 (Bachem)
PMID: 27073441, ɑ-Ang-1 &amp; ɑ-Ang-2 pAb (Santa Cruz Biotech., sc-6319 &amp; sc-20718)</t>
  </si>
  <si>
    <t>PMID: 11012890 (H)
PMID: 12122449 (M)
PMID: 15613083 (H)
PMID: 17543016 (M)
PMID: 18067481 (H)
PMID: 18951514 (M)
PMID: 21294898 (M)
PMID: 23074202 (H)</t>
  </si>
  <si>
    <t xml:space="preserve">PMID: 11012890, in-house ɑ-BGN (From PMID 1597483)
PMID: 12122449, in-house rabbit ɑ-BGN clone LF-159 (PMID 85533864) 
PMID: 15613083, in-house rabbit ɑ-biglycan clone LF 106 (PMID 8553864) 
PMID: 17543016, in-house rabbit ɑ-BGN clone LF-159 (PMID 85533864) 
PMID: 18067481, ɑ-BGN pAb clone LF-121
PMID: 18951514, in-house rabbit ɑ-biglycan clone LF 106 (PMID 8553864) 
PMID: 21294898, in-house rabbit ɑ-biglycan clone LF 106 (PMID 8553864) 
PMID: 23074202, pAb ɑ-BGN (R&amp;D Systems) </t>
  </si>
  <si>
    <t>PMID: 27619726 (M)</t>
  </si>
  <si>
    <t>PMID: 27619726, mAb mouse anti-GPBP (CERT) (Fibrostatin, SL, Valencia, Spain)</t>
  </si>
  <si>
    <t>PMID: 20690028 (Sh)</t>
  </si>
  <si>
    <t>PMID: 20690028: Anti type II collagen (clone II-4CII) (MP Biomedicals, Ohio, USA)</t>
  </si>
  <si>
    <t>PMID: 7657706 (H)
PMID: 24137544 (H)
PMID: 16651625 (H)
PMID: 23896970 (M)
PMID:17962449 (H)</t>
  </si>
  <si>
    <t>PMID: 7657706, in-house peptide specific mAb H11 to col4a1
PMID: 24137544, Collagen α1α1α2(IV) antibody (human), Goat (Southern Biotechnology Associates)
PMID: 16651625, In-house rat mAb a1 antibody H11
PMID: 23896970, Collagen α1α1α2(IV) antibody (human), Goat (Southern Biotechnology Associates, AL/1340-01)
PMID:17962449, Collagen α1α1α2(IV) antibody, mouse mAb M3F7 (Developmental Studies Hybridoma Bank) and in-house rat mAb H11 a1 chain antibody</t>
  </si>
  <si>
    <t>PMID: 16651625 (H)
PMID: 23896970 (M)
PMID: 24137544 (H)
PMID: 7657706 (H)</t>
  </si>
  <si>
    <t>PMID: 7657706 (H)
PMID: 24137544 (H)
PMID: 16651625 (H)
PMID: 23896970 (M)
PMID: 17962449 (H)</t>
  </si>
  <si>
    <t xml:space="preserve">PMID: 7657706, in-house peptide specific rat mAb H43 to col4a4 
PMID: 24137544, Collagen α3α4α5(IV)-NC1 (bovine), clone 26-20
PMID: 16651625,  in-house peptide specific mAb H43 to col4a4  
PMID: 23896970, collagen IV α3α4α5 mouse/26-20, goat anti mouse
PMID: 17962449,  in-house peptide specific rat mAb H43 to col4a4 </t>
  </si>
  <si>
    <t>PMID: 7657706 (H)
PMID: 24137544 (H)
PMID: 16651625 (H)
PMID: 23896970 (M)</t>
  </si>
  <si>
    <t>PMID: 7657706, in-house peptide specific rat mAb H52 to col4a5
PMID: 24137544, Collagen α3α4α5(IV)-NC1 (bovine), clone 26-20 and Collagen α5(IV)-peri N (human), clone H53
PMID: 16651625, in-house peptide specific rat mAb H52 to col4a5
PMID: 23896970, collagen IV α3α4α5 mouse/26-20, goat anti mouse</t>
  </si>
  <si>
    <t>PMID: 22437311, Monoclonal 18G5 antibody against N-term of proα1(V) chain (in house)
PMID: 6993495, in-house affinity purified Ab to human AB2 collagen
PMID: 371411, affinity-purified Rabbit antibody for human collagen AB2</t>
  </si>
  <si>
    <t>PMID: 24357721 (M)
PMID: 21406227 (H)
PMID: 18276594 (M)</t>
  </si>
  <si>
    <t>PMID: 24357721, Goat pAb anti-mouse, COL6 clone S-16 (Santa Cruz Biotechnologies)
PMID: 21406227, Rabbit anti-collagen VI (Fitzgerald, Concord, MA) 
PMID: 18276594, pAb anti-collagen VI α1α2α3 (Chemicon, AB7821)</t>
  </si>
  <si>
    <t>PMID: 24357721 (M)
PMID: 21406227 (H)
PMID: 22226732 (H)
PMID: 18276594 (M)</t>
  </si>
  <si>
    <t>PMID: 24357721, Goat pAb anti-mouse, COL6 clone S-16 (Santa Cruz Biotechnologies)
PMID: 21406227, Rabbit anti-collagen VI (Fitzgerald, Concord, MA) 
PMID: 22226732, antibody against the collagen VI α1α2α3 chains (Fitzgerald)
PMID: 18276594, pAb anti-collagen VI α1α2α3 (Chemicon, AB7821)</t>
  </si>
  <si>
    <t>PMID: 1347297 (H)
PMID: 11083471 (H)
PMID: 20336083 (M)
PMID: 25915046 (H)
PMID: 17962449 (H)</t>
  </si>
  <si>
    <t xml:space="preserve">PMID: 1347297,  monoclonal anti-type VII collagen antibody L3D.
PMID: 11083471, rabbit pAb to human collagen VII that did not cross-react with mouse.
PMID: 20336083, rabbit anti mouse COL7A1
PMID: 25915046, Mouse monoclonal collagen VII (Chemicon International)
PMID: 17962449, Mouse mAb 4D2 collagen VII </t>
  </si>
  <si>
    <t>PMID: 29706360 (M)
PMID: 2104858 (B)
PMID: 17962449 (H)</t>
  </si>
  <si>
    <t>PMID: 29706360, rabbit polyclonal anticollagen type VIII a1 (Sigma-Aldrich, HPA053107)
PMID: 2104858, 6A2 and 9H3 monoclonal antibodies to Col VIII, in-house
PMID: 17962449, mouse mAb 9H3 collagen VIII a1 chain (Seikagaku America)</t>
  </si>
  <si>
    <t>PMID: 23130612 (H)</t>
  </si>
  <si>
    <t>PMID: 23130612: Collagen type IX α1 chain (monoclonal mouse anti-human antibody (IgG2a), Clone: 23-5D1, (Acris, Herford, Germany, AF6410)</t>
  </si>
  <si>
    <t>PMID: 22573329 (H)
PMID: 18983916 (Z)
PMID: 17962449 (H)
PMID: 23325806 (Z)</t>
  </si>
  <si>
    <t>PMID: 22573329, Polyclonal antibody recognising the fibronectin type III repeats 14 to 18 of collagen XII, in house
PMID: 18983916, affinity purified pAb specific for zebrafish Col XII-FNIII, in house
PMID: 17962449, Col XII long form mouse mAb I1C8 and col XII total mouse mAb 3C7
PMID: 23325806, Affinity-purified rabbit pAb specific for zebrafish Col XII</t>
  </si>
  <si>
    <t>PMID: 22573329 (H)
PMID: 23325806 (Z)</t>
  </si>
  <si>
    <t>PMID: 22573329, Polyclonal antibody recognising the fibronectin type III repeats 5 to 8 of collagen XIV, in house 
PMID: 23325806, Affinity-purified polyclonal guinea pig/rabbit antibodies specific for zebrafish COLXIV-A, in house</t>
  </si>
  <si>
    <t>PMID: 16633037 (H)
PMID: 11937714 (H)</t>
  </si>
  <si>
    <t>PMID: 16633037, pAb against native human ColXV detects the carboxy-terminal non-collagenous domain
PMID: 11937714, Antibody raised to PNPISSANYEKPA (P12) for type XV (CH15A and CH15B), in house</t>
  </si>
  <si>
    <t>PMID: 20336083, rabbit anti mouse BP180
PMID: 7550320, clone 233-HD4 (anti-BP180), in house
PMID: 22688676, mouse monoclonal anti-collagen XVII antibodies 9G2 and 6D1 and NC16-A3
PMID: 17927980, affinity purified polyclonal rabbit Ab to type XVII collagen</t>
  </si>
  <si>
    <t>PMID: 23074202 (H)
PMID: 7568013 (M)
PMID: 17927980 (H)</t>
  </si>
  <si>
    <t>PMID: 16330543 (M)
PMID: 26235539 (Z)</t>
  </si>
  <si>
    <t>PMID: 16330543, Affinity-purified antibody against the collagen XXVIII VWA2 domain (pAb KR43), in house
PMID: 26235539, Affinity-purified antibody directed against zebrafish collagen XXVIII chain, in house</t>
  </si>
  <si>
    <t>PMID: 10087275 (M)</t>
  </si>
  <si>
    <t>PMID: 10087275, Antibody to ColQ (Krejci et al., 1997)</t>
  </si>
  <si>
    <t>PMID: 10601734 (M)
PMID: 12242346 (H)
PMID: 19520159 (M)
PMID: 28622396 (M)
PMID: 17664227 (M)</t>
  </si>
  <si>
    <t>PMID: 10601734, rabbit antisera affinity purified antibody to fibulin-3, in house
PMID: 12242346, mouse mAb (Mab3-5) against EFEMP1, in house
PMID: 19520159, polyclonal rabbit anti-mouse fibulin-3 antibody
PMID: 28622396, rabbit pAb anti-mouse fibulin-3
PMID: 17664227, affinity purified polyclonal anti-mouse fibulin-3 antibody</t>
  </si>
  <si>
    <t>PMID: 10601734 (M)</t>
  </si>
  <si>
    <t>PMID: 10601734,  rabbit antisera affinity purified antibody to fibulin-4, in house</t>
  </si>
  <si>
    <t>PMID: 15572035 (M)
PMID: 21335239 (M)
PMID: 30355452 (M)</t>
  </si>
  <si>
    <t>PMID: 15572035, affinity purified rabbit MAEG antibody, in house
PMID: 21335239, affinity purified rabbit MAEG antibody, in house
PMID: 30355452, rabbit polyclonal anti-mouse EGFL6 against aa 257-550 (CUK-1203–022), in house</t>
  </si>
  <si>
    <t>PMID: 18641643 (M)
Human Protein Atlas</t>
  </si>
  <si>
    <t>PMID: 8850569 (M)
PMID: 16061471 (M)
PMID: 2249686 (M)</t>
  </si>
  <si>
    <t>PMID: 8850569, affinity purified rabbit anti-mouse fibulin-1 antiserum, in house
PMID: 16061471, rabbit anti-fibulin-1 (Rb1323)
PMID: 2249686, affinity-purified rabbit antibodies to BM-90, in house</t>
  </si>
  <si>
    <t>PMID: 12429739 (H)
PMID: 25406291 (H)
PMID: 24899048 (H)
PMID: 15277214 (H)</t>
  </si>
  <si>
    <t>PMID: 12429739, in-house rabbit mAb 48 and 143 FBN2
PMID: 25406291, rabbit pAb anti-glycine-rich domain of fibrillin-2 
PMID: 24899048, FBN2 polyclonal (Sigma, St Louis, MO) or FBN2 monoclonal (Millipore, Billerica, MA)
PMID: 15277214, anti-human FBN2 antisera</t>
  </si>
  <si>
    <t>PMID: 20970500 (H)
PMID: 25406291 (H)</t>
  </si>
  <si>
    <t>PMID: 20970500, affinity purified antibody against fibrillin-3, in house
PMID: 25406291, rabbit pAb against C-term of fibrillin-3</t>
  </si>
  <si>
    <t>PMID: 17494997 (R)</t>
  </si>
  <si>
    <t>PMID: 17494997, Goat pAb raised against C-term of human FGF9 (Santa Cruz, CA)</t>
  </si>
  <si>
    <t>PMID 23074202 (H)</t>
  </si>
  <si>
    <t>PMID 23074202, Fibromodulin 630D1 mAb (Enzo Life Sciences)</t>
  </si>
  <si>
    <t>PMID: 22186730 (M)
PMID: 28289267 (M)
PMID: 9882526 (M)
Human Protein Atlas</t>
  </si>
  <si>
    <t>PMID: 22186730, R5386 antibody against Fibronectin
PMID: 28289267, fibronectin antibody (Abcam, ab23750) 
PMID: 9882526, FN rabbit antibody specific to mouse serum fibronectin (Biomol, Hamburg, Germany) 
HPA: rabbit affinity purified pAb (Atlas Antibodies, HPA027066)</t>
  </si>
  <si>
    <t>PMID: 17251066 (M)
PMID: 24232570 (M)
PMID: 17596926 (M)
PMID: 12766770 (M)
PMID: 17240369 (M)
PMID: 17462874 (M)
PMID: 16880404 (M)</t>
  </si>
  <si>
    <t>PMID: 17251066, Rabbit anti-Fras, in house
PMID: 24232570, Guinea-pig anti-mouse FRAS1 CSPG antibody, in house
PMID: 17596926, Rabbit pAb, in house
PMID: 12766770, Rabbit pAb, in house
PMID: 17240369, Rabbit pAb, in house
PMID: 17462874, rabbit antibody against Fras1, in house
PMID: 16880404, rabbit antibody against Fras1, in house</t>
  </si>
  <si>
    <t>PMID: 17596926 (M)
PMID: 17251066 (M)
PMID: 17240369 (M)
PMID: 17462874 (M)
PMID: 15878328 (M)</t>
  </si>
  <si>
    <t>PMID: 17596926, rabbit polyclonal antibody FREM1 
PMID: 17251066, in-house affinity purified antibody
PMID: 17240369, affinity purified Frem1 specific antibody, in house
PMID: 17462874, in-house antibody against QBRICK/Frem1 
PMID: 15878328, in-house antibody against QBRICK/Frem1</t>
  </si>
  <si>
    <t>PMID: 17596926 (M)
PMID: 17251066 (M)
PMID: 17462874 (M)
PMID: 16880404 (M)
Human Protein Atlas</t>
  </si>
  <si>
    <t>PMID: 17596926, rabbit pAb anti-mouse FREM2 ab
PMID: 17251066, in-house affinity purified antibody
PMID: 17462874, in-house rabbit ab against FREM2 
PMID: 16880404, in-house rabbit ab against FREM2 
HPA: Rabbit pAb (Atlas Antibodies, HPA028831)</t>
  </si>
  <si>
    <t>PMID: 32035013 (M)
PMID: 29488390 (M)</t>
  </si>
  <si>
    <t>PMID: 32035013, affinity purified antibody against fibulin domains of human HMCN1
PMID: 29488390, anti-fibulin-6 (hemicentin 1) (Merch Millipore, AB6066)</t>
  </si>
  <si>
    <t>PMID: 22771579 (Z)</t>
  </si>
  <si>
    <t>PMID: 22771579, polyclonal anti-Hmcn2 antibody, in house</t>
  </si>
  <si>
    <t>PMID: 15214943 (M)
PMID: 7507142 (H)
PMID: 17959718 (M)
PMID: 26996820 (H)
PMID: 23139348 (H)
PMID: 2477673 (M)
PMID: 22222602 (M)
PMID: 23074202 (H)
PMID: 17962449 (H)
PMID: 22382594 (H)</t>
  </si>
  <si>
    <t>PMID: 15654956 (H)</t>
  </si>
  <si>
    <t>PMID: 15654956, LAD-1 (123) Ab</t>
  </si>
  <si>
    <t>PMID: 30377295 (H)
PMID: 14729866 (M)
PMID: 29795281 (M)
PMID: 23139348 (M)
PMID: 17962449 (H)</t>
  </si>
  <si>
    <t>PMID: 23139348 (M)
PMID: 23308268 (H)
PMID: 23896970 (M)
PMID: 24137544 (H)
PMID: 25915046 (H)
PMID: 26024079 (H)
PMID: 29795281 (H)
PMID: 30377295 (H)
PMID: 32035013 (M)</t>
  </si>
  <si>
    <t>PMID: 23139348, α-LNα5 4C7 (PMID: 2430984) α-LNα5 LEb-L4b domains (PMID: 9151674)
PMID: 23308268, α-LNα5 8G9 (in-house)
PMID: 23896970, α-LNα5 (From PMID: 9151674) 
PMID: 24137544, α-LNα5 4C7 (PMID: 2430984), α-LNα5 LEb-L4b domains (PMID: 9151674)
PMID: 25915046, α-LNα5 (Chemicon)
PMID: 26024079, α-LNα5 4C7 (PMID: 2430984), α-LNα5 LEb-L4b domains (PMID: 9151674)
PMID: 29795281, α-LNα5 4C7 (Millipore #MAB1924)
PMID: 30377295, α-LNα5 (Abnova #H00003911-M01)
PMID: 32035013, α-LNα5 (Millipore #MAB1924)</t>
  </si>
  <si>
    <t>PMID: 30377295 (H)
PMID: 29795281 (H)
PMID: 26024079 (H)
PMID: 22382594 (H)
PMID: 17927980 (H)</t>
  </si>
  <si>
    <t>PMID: 30377295 (H)
PMID: 26024079 (H)
PMID: 25915046 (H)
PMID: 17962449 (H)</t>
  </si>
  <si>
    <t>PMID: 30377295, LAMB3 (Santa Cruz, sc-20775)
PMID: 26024079, anti-laminin beta 3 (Thermo Fisher Scientific)
PMID: 25915046, mouse MAb anti-LN5 (Chemicon International)
PMID: 17962449, mouse mAb 6F12 to b3 and laminin-332 rabbit pAb 4101</t>
  </si>
  <si>
    <t>PMID: 28595269 (H)</t>
  </si>
  <si>
    <t>PMID: 28595269, rabbit anti-hLAMB4 (Sigma, HPA020242)</t>
  </si>
  <si>
    <t>PMID: 30377295 (H)
PMID: 26024079 (H)
PMID: 23139348 (M)
PMID: 29795281 (H)
PMID: 28689015 (H)</t>
  </si>
  <si>
    <t>PMID: 30377295 (H)
PMID: 24070183 (H)
PMID: 25915046 (H)
PMID: 10554040 (H)
PMID: 9721586 (H)
PMID: 17962449 (H)</t>
  </si>
  <si>
    <t xml:space="preserve">PMID: 30377295, LAMC2 Ab P26 
PMID: 24070183, anti-laminin gamma 2 (Dako, M7262)
PMID: 25915046, mouse MAb anti-LN5 (Chemicon International)
PMID: 10554040, in-house mouse MAb anti-hLAMC2 
PMID: 9721586, in-house mouse MAb anti-hLAMC2 D4B5
PMID: 17962449, mouse mAb d4B5 (Chemicon) and rabbit pAb J20 and laminin-332 rabbit pAb 4101 </t>
  </si>
  <si>
    <t>PMID: 29759420 (M)
PMID: 21835952 (R)
PMID: 28196225 (H)</t>
  </si>
  <si>
    <t xml:space="preserve">PMID: 29759420, goat anti-LOXL2 (R&amp;D Systems, AF2639) and rabbit anti-LOXL2 (Abcam, ab96233)
PMID: 21835952, anti-LOXL2 (Santa Cruz Biotechnology and Abnova)
PMID: 28196225, mouse anti-human LOXL2 (Sigma-Aldrich Corp) </t>
  </si>
  <si>
    <t>PMID: 23074202 (H)
PMID: 18951514 (M)
PMID: 11012890 (H)</t>
  </si>
  <si>
    <t xml:space="preserve">PMID: 23074202, pAb Lumican AP (R&amp;D Systems) 
PMID: 18951514, polyclonal anti-mouse lumican (whole molecule) (R&amp;D Systems, AF2745)
PMID: 11012890, rabbit anti-C terminal of hLUM </t>
  </si>
  <si>
    <t>PMID: 11279097 (M)
PMID: 17962449 (H)
PMID: 15296947 (M)</t>
  </si>
  <si>
    <t>PMID: 11279097, rabbit pAb matrilin-4 
PMID: 17962449, rabbit pAb matrilin-4
PMID: 15296947, rabbit pAb matrilin-4</t>
  </si>
  <si>
    <t>PMID: 17195012 (H)</t>
  </si>
  <si>
    <t>PMID: 22262460, anti–Mmp1 catalytic domain (mouse monoclonal immunoglobulin cocktail- antibodies 3B8, 5H7, and 23G (Developmental Studies Hybridoma Bank)
PMID: 15781634, anti-MMP1 Ab-1 (Merck Biosciences)</t>
  </si>
  <si>
    <t>PMID: 28584626 (H)
PMID: 32686670 (D)
PMID: 22688677 (M)</t>
  </si>
  <si>
    <t>PMID: 10660581 (R)</t>
  </si>
  <si>
    <t>PMID: 10660581, rabbit polyclonal anti-rat recombinant MMP7 (RM7-C), in house</t>
  </si>
  <si>
    <t>PMID: 17244319 (H)
PMID: 17996844 (H)
PMID: 15816845 (H)
PMID: 12491508 (H)
PMID: 15185874 (H)</t>
  </si>
  <si>
    <t>PMID: 17244319, polyclonal rabbit MMP-26, in house
PMID: 17996844, polyclonal rabbit MMP-26, in house
PMID: 15816845, two anti-MMP26
PMID: 12491508, antihuman MMP‐26 peptide polyclonal antibody, in house
PMID: 15185874, polyclonal antibody to MMP-26, in house</t>
  </si>
  <si>
    <t>PMID: 18757743 (M)</t>
  </si>
  <si>
    <t xml:space="preserve">PMID: 18757743, polyclonal anti-EndoGlyx-1 64-1 </t>
  </si>
  <si>
    <t>PMID: 31901340 (H)</t>
  </si>
  <si>
    <t>PMID: 31901340, rabbit pAb anti-NELL1 (Sigma, HPA051535)</t>
  </si>
  <si>
    <t xml:space="preserve">HPA: rabbit pAb (Atlas Antibodies, HPA035715) </t>
  </si>
  <si>
    <t>PMID: 22952693 (H)
PMID: 24280453 (M)
PMID: 30276677 (H)
PMID: 10958695 (M)
PMID: 25807551 (M)
PMID: 9733643 (M)</t>
  </si>
  <si>
    <t xml:space="preserve">PMID: 22952693, anti-Nid1 (R&amp;D Systems)
PMID: 24280453, anti-nidogen 1 polyclonal rabbit 
PMID: 30276677, anti-human nidogen 1/entactin affinity purified polyclonal antibody (R&amp;D systems, AF2570)
PMID: 10958695, polyclonal rabbit sera against nidogen 1
PMID: 25807551, anti-Nid-1 (Abcam, ab14511)
PMID: 9733643, rat mAb against mouse nidogen-1 </t>
  </si>
  <si>
    <t>PMID: 22952693 (H)
PMID: 24280453 (M)
PMID: 23263623 (M)
PMID: 25807551 (M)
PMID: 22260998 (M)
PMID: 17962449 (H)
PMID: 22382594 (H)
PMID: 9733643 (M)
PMID: 17927980 (H)</t>
  </si>
  <si>
    <t>PMID: 22952693, anti-NID2 (R&amp;D Systems)
PMID: 24280453, anti-nidogen 2 polyclonal rabbit 
PMID: 23263623, anti-nidogen-2 polyclonal 
PMID: 25807551, anti-Nid-2 (Abcam, ab14513) 
PMID: 22260998, rabbit polyclonal anti-NID2 
PMID: 17962449, rabbit pAb entactin-2/nidogen-2 1080   
PMID: 22382594, anti-nidogen-2 
PMID: 9733643, rabbit pAb anti-entactin-2/nidogen-2 1080, in house
PMID: 17927980, affinity purified polyclonal rabbit Ab to nidogen-2</t>
  </si>
  <si>
    <t>PMID: 29335243 (M)
PMID: 28476557 (H)
PMID: 28345658 (M)
PMID: 24436468 (H)
PMID: 11470831 (M)</t>
  </si>
  <si>
    <t>PMID: 29335243, affinity-purified nephronectin, in house (PMID: 11470831)
PMID: 28476557, anti-NPNT (Abcam)
PMID: 28345658, npnt antibody (R&amp;D Systems)
PMID: 24436468, nephronectin mAb (Abcam, ab64419)
PMID: 11470831, affinity-purified nephronectin, in house</t>
  </si>
  <si>
    <t>PMID: 26732856 (M)
PMID: 22281059 (M)
PMID: 28253401 (M)
PMID: 17588941 (M)
PMID: 25896609 (M)
PMID: 33495631 (M)</t>
  </si>
  <si>
    <t xml:space="preserve">PMID: 26732856, rabbit anti-Netrin-4	
PMID: 22281059, rabbit polyclonal anti-netrin-4 KR1 and R33, in house
PMID: 28253401, rabbit polyclonal anti-netrin-4
PMID: 17588941, rabbit polyclonal anti-netrin-4 KR1, in house
PMID: 25896609, netrin 4 polyclonal antibody (R&amp;D systems, AF1132)
PMID: 33495631, polyclonal rabbit anti-Net4 </t>
  </si>
  <si>
    <t>PMID: 23074202 (H)
PMID: 22159013 (M)
PMID: 15090426 (H)</t>
  </si>
  <si>
    <t>PMID: 23074202, antibody against opticin G21AP
PMID: 22159013, rabbit polyclonal antibody against opticin G21AP, in house
PMID: 15090426, two rabbit pAb against human OPTC (OPT-A and OPT-C), in house</t>
  </si>
  <si>
    <t>PMID: 18757743 (M)
PMID: 3320045 (D)
PMID: 11076767 (D)</t>
  </si>
  <si>
    <t>PMID: 12796502 (M)
Matrixome Project (M)</t>
  </si>
  <si>
    <t>PMID: 12796502, affinity purified anti-podocan polyclonal antibody, in house 
Matrixome Project: rabbit pAb anti-podocan pd1</t>
  </si>
  <si>
    <t>PMID: 22918213 (H)
PMID: 21051860 (M)
PMID: 17602244 (M)
PMID: 21490918 (H)</t>
  </si>
  <si>
    <t>PMID: 22918213, polyclonal anti-periostin
PMID: 21051860, antibody against periostin (BioVender)
PMID: 17602244, anti-periostin (BioVender)
PMID: 21490918, rabbit anti-periostin antibody (YLEM)</t>
  </si>
  <si>
    <t>PMID: 9990431 (R)
PMID: 11546745 (M)</t>
  </si>
  <si>
    <t>PMID: 9990431, polyclonal rabbit anti-PTN serum, in house
PMID: 11546745, goat anti-pleiotrophin antibody (R&amp;D systems)</t>
  </si>
  <si>
    <t>PMID: 27619726, rabbit anti-peroxidasin</t>
  </si>
  <si>
    <t>PMID: 24840330 (H)
PMID: 32999457 (M)</t>
  </si>
  <si>
    <t>PMID: 24840330, slit 2 antibody (Abcam)
PMID: 32999457, rabbit anti-SLIT2 antibody (Proteintech, 20217-1-AP)</t>
  </si>
  <si>
    <t>PMID: 32534052 (H)</t>
  </si>
  <si>
    <t>PMID: 32534052, rabbit pAb anti-Sema3B (Abcam)</t>
  </si>
  <si>
    <t>PMID: 9015313 (H)
PMID: 8631643 (H)
PMID: 11223336 (R)</t>
  </si>
  <si>
    <t>PMID: 9015313, affinity-purified R664 polyclonal antibody against a bamacan fusion protein, in house
PMID: 8631643, rabbit pAb anti-rat bamacan (cross reacts with human)
PMID: 11223336, monoclonal antibody which recognises core protein of bamacan</t>
  </si>
  <si>
    <t>PMID: 12130637 (M)
PMID: 16736127 (M)
PMID: 27886258 (M)</t>
  </si>
  <si>
    <t>PMID: 12130637, rabbit antiserum to SMOC1, in house
PMID: 16736127, affinity-purified polyclonal antibody against SMOC-1
PMID: 27886258, anti-SMOC1 antibody (Abcam, ab155776)</t>
  </si>
  <si>
    <t>PMID: 18582461 (M)
PMID: 18757743 (M)</t>
  </si>
  <si>
    <t>PMID: 18582461, anti-serum against SMOC2, in house
PMID: 18757743, MG1-G446 or M1-T284 ECM270/SMOC-2 pAb, in house</t>
  </si>
  <si>
    <t>PMID: 16972886 (H)
PMID: 22222271 (H)
PMID: 19285050 (R)
PMID: 17927980 (H)
PMID: 22382594 (H)</t>
  </si>
  <si>
    <t xml:space="preserve">PMID: 16972886, monoclonal antibody against SPARC (Harmatological Technologies)
PMID: 22222271, goat polyclonal SPARC antibody (R&amp;D sytems, AF941)
PMID: 19285050, mouse anti-SPARC (Cedarlane Laboratories Ltd, O8063)
PMID: 17927980, polyclonal rabbit Ab to BM40/SPARC
PMID: 22382594, anti-BM-40/SPARC </t>
  </si>
  <si>
    <t>PMID: 31699966 (M)</t>
  </si>
  <si>
    <t>PMID: 31699966, SPARCL1 antibody (Bioss, bs-6110R)</t>
  </si>
  <si>
    <t>PMID: 17875744 (C)
PMID: 10399931 (C)</t>
  </si>
  <si>
    <t>PMID: 17875744, anti-F-spondin antibody R3 
PMID: 10399931, anti-F-spondin antibody, in house</t>
  </si>
  <si>
    <t>PMID: 29167507 (M)</t>
  </si>
  <si>
    <t>PMID: 29167507, rabbit anti-mindin (Santa Cruz)</t>
  </si>
  <si>
    <t>PMID: 27725943 (R)
PMID: 12511232 (R)</t>
  </si>
  <si>
    <t>PMID: 27725943, TGFB1 antibody (no further information available)
PMID: 12511232, polyclonal rabbit anti-human TGFB1 (Santa Cruz)</t>
  </si>
  <si>
    <t>PMID: 14562182 (B)
PMID: 23942617 (H)
PMID: 17927980 (H)</t>
  </si>
  <si>
    <t>PMID: 14562182, in-house rabbit pAb anti-human TSP-4 antibody 
PMID: 23942617, THBS4 antibody G10 (Santa Cruz)
PMID: 17927980, polyclonal rabbit thrombospodin-4 antibody</t>
  </si>
  <si>
    <t>PMID: 12950084 (M)
PMID: 12631350 (M)
PMID: 30965234 (M)</t>
  </si>
  <si>
    <t>PMID: 12950084, polyclonal rabbit anti‐human TIMP‐1 antibody (Biogenesis, Poole, UK)
PMID: 12631350, rabbit antihuman TIMP-1
PMID: 30965234, anti-TIMP-1 monoclonal antibody (Abcam)</t>
  </si>
  <si>
    <t>PMID: 12950084 (M)
PMID: 12631350 (M)
PMID: 9006347 (H)</t>
  </si>
  <si>
    <t>PMID: 12950084, polyclonal rabbit anti-human TIMP-3 antibody (Chemicon, Temecula, CA)
PMID: 12631350, rabbit antihuman TIMP-3 (Sigma Chemical Co)
PMID: 9006347, mouse MAb antibody to human TIMP-3, in house</t>
  </si>
  <si>
    <t>PMID: 11788194 (M)
PMID: 12433396 (H)</t>
  </si>
  <si>
    <t>PMID: 20459817 (H)
PMID: 23074202 (H)
PMID: 16622173 (H)
PMID: 17927980 (H)</t>
  </si>
  <si>
    <t>PMID: 24436468 (H)
PMID: 8322453 (H)
PMID: 17927980 (H)</t>
  </si>
  <si>
    <t>PMID: 24436468, vitronectin antibody (Abcam, ab11591)
PMID: 8322453, monoclonal and polyclonal Ab against S-protein (vitronectin) (Chemicon)
PMID: 17927980, vitronectin antibody (Chemicon)</t>
  </si>
  <si>
    <t>PMID: 18314316 (M)
PMID: 26406320 (M)</t>
  </si>
  <si>
    <t>PMID: 18314316, WARP sheep antibody (Institute for Medical and Veterinary Science (Adelaide, Australia))
PMID: 26406320, polyclonal goat antibody against WARP (R&amp;D systems, AF4927)</t>
  </si>
  <si>
    <t>PMID: 19651211 (M)
PMID: 29351342 (M)
PMID: 14506275 (M)
PMID: 24232570 (M)</t>
  </si>
  <si>
    <t xml:space="preserve">PMID: 19651211, rabbit AMACO-P3 antibody, in house 
PMID: 29351342, guinea pig-mouse anti-P3 fragments of human and murine VWA2, in house
PMID: 14506275, rabbit AMACO antibody, in house
PMID: 24232570, rabbit anti-mouse AMACO-P3 </t>
  </si>
  <si>
    <t>ECM regulator</t>
  </si>
  <si>
    <t>ECM glycoprotein</t>
  </si>
  <si>
    <t>Other</t>
  </si>
  <si>
    <t>CERT1;COL4A3BP</t>
  </si>
  <si>
    <t>ECM-affiliated</t>
  </si>
  <si>
    <t>Forward</t>
  </si>
  <si>
    <t>Reverse</t>
  </si>
  <si>
    <t>Primer</t>
  </si>
  <si>
    <t>Sequence</t>
  </si>
  <si>
    <t>tag-225</t>
  </si>
  <si>
    <t>Protein symbol</t>
  </si>
  <si>
    <r>
      <t>Colon</t>
    </r>
    <r>
      <rPr>
        <vertAlign val="superscript"/>
        <sz val="12"/>
        <color theme="1"/>
        <rFont val="Helvetica"/>
        <family val="2"/>
      </rPr>
      <t>1</t>
    </r>
  </si>
  <si>
    <r>
      <t>Liver</t>
    </r>
    <r>
      <rPr>
        <vertAlign val="superscript"/>
        <sz val="12"/>
        <color theme="1"/>
        <rFont val="Helvetica"/>
        <family val="2"/>
      </rPr>
      <t>1</t>
    </r>
  </si>
  <si>
    <r>
      <t>Omentum</t>
    </r>
    <r>
      <rPr>
        <vertAlign val="superscript"/>
        <sz val="12"/>
        <color theme="1"/>
        <rFont val="Helvetica"/>
        <family val="2"/>
      </rPr>
      <t>2</t>
    </r>
  </si>
  <si>
    <r>
      <t>Kidney tububulointerstitium</t>
    </r>
    <r>
      <rPr>
        <vertAlign val="superscript"/>
        <sz val="12"/>
        <color theme="1"/>
        <rFont val="Helvetica"/>
        <family val="2"/>
      </rPr>
      <t>3</t>
    </r>
  </si>
  <si>
    <r>
      <t>Kidney glomerulus</t>
    </r>
    <r>
      <rPr>
        <vertAlign val="superscript"/>
        <sz val="12"/>
        <color theme="1"/>
        <rFont val="Helvetica"/>
        <family val="2"/>
      </rPr>
      <t>3</t>
    </r>
  </si>
  <si>
    <t>Source:</t>
  </si>
  <si>
    <r>
      <rPr>
        <vertAlign val="superscript"/>
        <sz val="12"/>
        <color theme="1"/>
        <rFont val="Helvetica"/>
        <family val="2"/>
      </rPr>
      <t>1</t>
    </r>
    <r>
      <rPr>
        <sz val="12"/>
        <color theme="1"/>
        <rFont val="Helvetica"/>
        <family val="2"/>
      </rPr>
      <t xml:space="preserve">Naba, A. </t>
    </r>
    <r>
      <rPr>
        <i/>
        <sz val="12"/>
        <color theme="1"/>
        <rFont val="Helvetica"/>
        <family val="2"/>
      </rPr>
      <t>et al</t>
    </r>
    <r>
      <rPr>
        <sz val="12"/>
        <color theme="1"/>
        <rFont val="Helvetica"/>
        <family val="2"/>
      </rPr>
      <t xml:space="preserve">. Extracellular matrix signatures of human primary metastatic colon cancers and their metastases to liver. </t>
    </r>
    <r>
      <rPr>
        <i/>
        <sz val="12"/>
        <color theme="1"/>
        <rFont val="Helvetica"/>
        <family val="2"/>
      </rPr>
      <t xml:space="preserve">BMC Cancer </t>
    </r>
    <r>
      <rPr>
        <b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, 14:518 (2014)</t>
    </r>
  </si>
  <si>
    <r>
      <rPr>
        <vertAlign val="super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Naba, A. et al. Characterization of the Extracellular Matrix of Normal and Diseased Tissues Using Proteomics.</t>
    </r>
    <r>
      <rPr>
        <i/>
        <sz val="12"/>
        <color theme="1"/>
        <rFont val="Helvetica"/>
        <family val="2"/>
      </rPr>
      <t xml:space="preserve"> J. Proteome Res.</t>
    </r>
    <r>
      <rPr>
        <sz val="12"/>
        <color theme="1"/>
        <rFont val="Helvetica"/>
        <family val="2"/>
      </rPr>
      <t xml:space="preserve"> </t>
    </r>
    <r>
      <rPr>
        <b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,</t>
    </r>
    <r>
      <rPr>
        <b/>
        <sz val="12"/>
        <color theme="1"/>
        <rFont val="Helvetica"/>
        <family val="2"/>
      </rPr>
      <t xml:space="preserve"> </t>
    </r>
    <r>
      <rPr>
        <sz val="12"/>
        <color theme="1"/>
        <rFont val="Helvetica"/>
        <family val="2"/>
      </rPr>
      <t>3083-3091 (2017).</t>
    </r>
  </si>
  <si>
    <r>
      <rPr>
        <vertAlign val="superscript"/>
        <sz val="12"/>
        <color theme="1"/>
        <rFont val="Helvetica"/>
        <family val="2"/>
      </rPr>
      <t>3</t>
    </r>
    <r>
      <rPr>
        <sz val="12"/>
        <color theme="1"/>
        <rFont val="Helvetica"/>
        <family val="2"/>
      </rPr>
      <t xml:space="preserve">Randles, M. </t>
    </r>
    <r>
      <rPr>
        <i/>
        <sz val="12"/>
        <color theme="1"/>
        <rFont val="Helvetica"/>
        <family val="2"/>
      </rPr>
      <t>et al</t>
    </r>
    <r>
      <rPr>
        <sz val="12"/>
        <color theme="1"/>
        <rFont val="Helvetica"/>
        <family val="2"/>
      </rPr>
      <t xml:space="preserve">. Identification of an Altered Matrix Signature in Kidney Aging and Disease. </t>
    </r>
    <r>
      <rPr>
        <i/>
        <sz val="12"/>
        <color theme="1"/>
        <rFont val="Helvetica"/>
        <family val="2"/>
      </rPr>
      <t>J. Am. Soc. Nephrol.</t>
    </r>
    <r>
      <rPr>
        <sz val="12"/>
        <color theme="1"/>
        <rFont val="Helvetica"/>
        <family val="2"/>
      </rPr>
      <t xml:space="preserve"> doi: 10.1681/ASN.2020101442 (2021).</t>
    </r>
  </si>
  <si>
    <r>
      <t xml:space="preserve">PMID: 16651625, collagen IV α3 chain rat mAb H31 (in house); 
PMID: 23896970, collagen IV α3α4α5 mouse/26-20, goat anti mouse
PMID: 24137544, Collagen α3α4α5(IV)-NC1 (bovine), clone 26-20 </t>
    </r>
    <r>
      <rPr>
        <sz val="12"/>
        <color rgb="FFFF0000"/>
        <rFont val="Helvetica"/>
        <family val="2"/>
      </rPr>
      <t xml:space="preserve">
</t>
    </r>
    <r>
      <rPr>
        <sz val="12"/>
        <color theme="1"/>
        <rFont val="Helvetica"/>
        <family val="2"/>
      </rPr>
      <t>PMID: 7657706, α-collagen IV α3 chain rat mAb H31 (in-house)</t>
    </r>
  </si>
  <si>
    <t>PMID: 16061471 (M)
PMID: 21411713 (M)
Human Protein Atlas</t>
  </si>
  <si>
    <r>
      <t xml:space="preserve">PMID: 16983329 (H)
PMID: 17927980 (H)
PMID: 20714324 (M)
</t>
    </r>
    <r>
      <rPr>
        <sz val="12"/>
        <rFont val="Helvetica"/>
        <family val="2"/>
      </rPr>
      <t>PMID: 22382594 (H)</t>
    </r>
    <r>
      <rPr>
        <sz val="12"/>
        <color theme="1"/>
        <rFont val="Helvetica"/>
        <family val="2"/>
      </rPr>
      <t xml:space="preserve">
PMID: 23074202 (H)
PMID: 24137544 (H)</t>
    </r>
  </si>
  <si>
    <t>PMID: 16983329, ɑ-agrin mAb clone 7E12 (Chemicon)
PMID: 17927980, in-house agrin rabbit pAb 
PMID: 20714324, anti-agrin 131 mouse mAb (Stressgen Bioreagents, Victoria, BC, Canada)
PMID: 22382594, anti-mouse agrin, LG domain
PMID: 23074202, 6D2 mAb anti-agrin (Developmental Studies Hybridoma Bank)
PMID: 24137544, ɑ-agrinC (clone MI-91)</t>
  </si>
  <si>
    <t>PMID: 23074202 (H)
PMID: 29777959 (H)
Human Protein Atlas</t>
  </si>
  <si>
    <t>PMID: 18757743, in-house rabbit anti-ECM866/URB (CCDC80) (PMID: 18757743)
HPA  ɑ-CCDC80, rabbit pAb (Atlas Antibodies, HPA002266)</t>
  </si>
  <si>
    <t>PMID: 23074202, mAb brevican clone 450616 (R&amp;D systems),
PMID: 29777959, rabbit pAb BCAN (Abcam ab111719)
HPA ɑ-BCAN, rabbit pAb (Atlas Antibodies, HPA007865)</t>
  </si>
  <si>
    <t>PMID: 18757743 (M)
Human Protein Atlas</t>
  </si>
  <si>
    <t>PMID: 7657706 (H)
PMID: 24137544 (H)
PMID: 16651625 (H)
PMID: 23896970 (M)
PMID: 17962449 (H)
PMID: 22382594 (H)</t>
  </si>
  <si>
    <t>PMID: 22437311 (M)
PMID: 6993495 (M)
PMID: 371411 (H)</t>
  </si>
  <si>
    <t>PMID: 2104858, Two mAb (6A2 and 9H3) to Collagen VIII, in-house
PMID: 17962449, Mouse mAb 9H3 collagen VIII a1 chain (Seikagaku America)</t>
  </si>
  <si>
    <t>PMID: 2104858 (B)
PMID: 17962449 (H)</t>
  </si>
  <si>
    <r>
      <t xml:space="preserve">PMID: 20336083 (M)
PMID: 7550320 (H)
</t>
    </r>
    <r>
      <rPr>
        <sz val="12"/>
        <rFont val="Helvetica"/>
        <family val="2"/>
      </rPr>
      <t>PMID: 22688676 (H)</t>
    </r>
    <r>
      <rPr>
        <sz val="12"/>
        <color theme="1"/>
        <rFont val="Helvetica"/>
        <family val="2"/>
      </rPr>
      <t xml:space="preserve">
PMID: 17927980 (H)</t>
    </r>
  </si>
  <si>
    <r>
      <t>PMID: 28067897 (H)</t>
    </r>
    <r>
      <rPr>
        <sz val="12"/>
        <color theme="1"/>
        <rFont val="Helvetica"/>
        <family val="2"/>
      </rPr>
      <t xml:space="preserve">
PMID: 19435903 (M)</t>
    </r>
  </si>
  <si>
    <r>
      <t>PMID: 28067897, Rabbit pAb for Cytostatin C (Sigma, HPA013143)</t>
    </r>
    <r>
      <rPr>
        <sz val="12"/>
        <color theme="1"/>
        <rFont val="Helvetica"/>
        <family val="2"/>
      </rPr>
      <t xml:space="preserve">
PMID: 19435903, Cystatin C antibody (R&amp;D Systems)</t>
    </r>
  </si>
  <si>
    <t>PMID: 11012890 (H)
PMID: 12122449 (M)
PMID: 16183658 (H)
PMID: 17543016 (M)
PMID: 21294898 (M)
Human Protein Atlas</t>
  </si>
  <si>
    <t>PMID: 11012890, α-DCN PG-II domain and anti-hDCN (From PMID 1597483); 
PMID: 12122449, α-DCN LF-113 (source PMID: 8553864);
PMID: 16183658 α-DCN LF-113 (PMID: 8553864)
PMID: 17543016 α-DCN LF-113 (PMID: 8553864)
PMID: 21294898 α-DCN LF-113 (PMID: 8553864)
HPA α-DCN 2354 (Origene #CAB017118)</t>
  </si>
  <si>
    <t>PMID: 18200062, rabbit anti-ECM1-specific antibody (OAP 12516)
PMID: 29439094, anti-ECM1 (Proteintech, 11521-1-AP)</t>
  </si>
  <si>
    <r>
      <t>PMID: 18200062</t>
    </r>
    <r>
      <rPr>
        <sz val="12"/>
        <rFont val="Helvetica"/>
        <family val="2"/>
      </rPr>
      <t xml:space="preserve"> (H)</t>
    </r>
    <r>
      <rPr>
        <sz val="12"/>
        <color theme="1"/>
        <rFont val="Helvetica"/>
        <family val="2"/>
      </rPr>
      <t xml:space="preserve">
PMID: 29439094 (C) </t>
    </r>
  </si>
  <si>
    <r>
      <t xml:space="preserve">PMID: 8850569 (M)
PMID: 8245130 (M)
PMID: 30237579 (H)
PMID: 28928811 (H)
PMID: 24390135 (M)
PMID: 9603244 (R)
</t>
    </r>
    <r>
      <rPr>
        <sz val="12"/>
        <color theme="1"/>
        <rFont val="Helvetica"/>
        <family val="2"/>
      </rPr>
      <t>PMID: 17927980 (H)</t>
    </r>
  </si>
  <si>
    <t>PMID: 8850569, antiserum to mouse fibulin-2
PMID: 8245130, affinity purified anti-fibulin-2
PMID: 30237579, antibody to FBLN2
PMID: 28928811, Rabbit anti-human FBLN2 (Santa Cruz Biotechnology, sc-30176)
PMID: 24390135, rabbit pAb anti-fibulin-2 from PMID 8245130
PMID: 9603244, recombinant mouse fibulin-2
PMID: 17927980, affinity-purified polyclonal rabbit antibody to fibulin-2</t>
  </si>
  <si>
    <t>PMID: 21290250 (H)
PMID: 17109857 (H)</t>
  </si>
  <si>
    <t xml:space="preserve">PMID: 21290250, Monoclonal mouse anti-human fibulin-5 / DANCE antibody (R&amp;D Systems, clone 293904)
PMID: 17109857, polyclonal antibody directed against fibulin-5 </t>
  </si>
  <si>
    <r>
      <t>PMID: 25406291 (H)
PMID: 15657057 (H)
PMID: 17587800 (M)
PMID: 25797463 (M)</t>
    </r>
    <r>
      <rPr>
        <sz val="12"/>
        <color theme="1"/>
        <rFont val="Helvetica"/>
        <family val="2"/>
      </rPr>
      <t xml:space="preserve">
PMID: 17962449 (H)
PMID: 17927980 (H)</t>
    </r>
  </si>
  <si>
    <t>PMID: 17596926 (M)
PMID: 17251066 (M)
PMID: 17462874 (M)</t>
  </si>
  <si>
    <t>PMID: 17596926, rabbit pAb anti-mouse FREM3 ab
PMID: 17251066, in-house affinity purified antibody
PMID: 17462874, anti-FREM3, in house</t>
  </si>
  <si>
    <t>HPA ɑ-HAPLN1 rabbit pAb (Atlas Antibodies, HPA019482)</t>
  </si>
  <si>
    <t>PMID: 15214943, rat monoclonal Ab against domain V of perlecan (Chemicon)
PMID: 7507142, in-house mouse mAb against domain III of human perlecan (MAb 7B5)
PMID: 17959718, anti-perlecan (Chemicon, mAb1948)
PMID: 26996820, perlecan, 3G166 against domain III (US Biologicals, Swampscott, USA)
PMID: 23139348, anti-human perlecan A716 or C11L1 
PMID: 2477673, rat mAbs against HSPG
PMID: 22222602, rat mAb against perlecan (Chemicon)
PMID: 23074202, mAb 5C9 within domain IV (Developmental Studies Hybridoma Bank)
PMID: 17962449, perlecan core protein domain IV, rat mAb A7L6
PMID: 22382594, anti-human perlecan, domain V and domain III (PMID: 17927980)</t>
  </si>
  <si>
    <t>PMID: 15102706 (M)
PMID: 23896970 (M)
PMID: 29795281 (H)
PMID: 30377295 (H)
PMID: 18378436 (H)</t>
  </si>
  <si>
    <t>PMID: 15102706, α-LNα1 clone 8B3 (in-house)
PMID: 23896970, α-LNα1 8B3 (From PMID 2480964); 
PMID: 29795281, α-LNα1 (LifeSpan Biosciences #LS-C119557)
PMID: 30377295, α-LNα1 (Novus Biologicals #4656), α-Laminin (LifeSpan Biosciences #LS-C25112)
PMID: 18378436, rabbit antiserum raised against laminin a1 HK-175</t>
  </si>
  <si>
    <r>
      <t xml:space="preserve">PMID: 29961810 (M)
</t>
    </r>
    <r>
      <rPr>
        <sz val="12"/>
        <color theme="1"/>
        <rFont val="Helvetica"/>
        <family val="2"/>
      </rPr>
      <t>PMID: 14729866 (M)</t>
    </r>
    <r>
      <rPr>
        <sz val="12"/>
        <color theme="1"/>
        <rFont val="Helvetica"/>
        <family val="2"/>
      </rPr>
      <t xml:space="preserve">
PMID: 24895400 (R)
PMID: 23139348 (M)
PMID: 17962449 (H)
PMID: 22382594 (H)
PMID: 17927980 (H)
PMID 29759420 (M)</t>
    </r>
  </si>
  <si>
    <r>
      <t xml:space="preserve">PMID: 29961810, mouse anti-laminin a2 (Santa Cruz, SC-55 605) 
</t>
    </r>
    <r>
      <rPr>
        <sz val="12"/>
        <color theme="1"/>
        <rFont val="Helvetica"/>
        <family val="2"/>
      </rPr>
      <t>PMID: 14729866, rat anti-human laminin alpha 2 4H8 (Alexis Biochemicals)</t>
    </r>
    <r>
      <rPr>
        <sz val="12"/>
        <color theme="1"/>
        <rFont val="Helvetica"/>
        <family val="2"/>
      </rPr>
      <t xml:space="preserve">
PMID: 24895400, rabbit anti-laminin a2 or rat clone 4H8 antibody
PMID: 23139348, anti-laminin a2 401 or 4h8
PMID: 17962449, Mouse mAb laminin a2 1F9
PMID: 22382594, laminin a2 antibody
PMID: 17927980, affinity purified rabbit pAb - mouse LG1-3 domain and human clone 4H8-2
PMID 29759420, rat anti-Laminin alpha-2 (MilliporeSigma, L-0663)</t>
    </r>
  </si>
  <si>
    <t>PMID: 30377295 (H)
PMID: 29795281 (M)
PMID: 25915046 (H)
PMID: 17962449 (H)</t>
  </si>
  <si>
    <t>PMID: 30377295, LAMA3 antibody (BM165)
PMID: 29795281, pAb recognises all three chains of laminin-332
PMID: 25915046, mouse MAb anti-LN5 (Chemicon)
PMID: 17962449, Mouse mAb (BM165)</t>
  </si>
  <si>
    <t>PMID: 30377295, LAMA4 (Abnova, MAB7869)
PMID: 14729866, Rabbit anti-mouse laminin alpha 4
PMID: 29795281, mouse anti-hLAMA4 3H2 mAb (Millipore, MABT38)
PMID: 23139348, anti-human/mouse 377 and anti-human 3D12 LAMA4 (9882526)
PMID: 17962449, rabbit pAb (377; 1100+(LG4-5); 1101+(LG4-5); C0877) an mouse mAb FC10</t>
  </si>
  <si>
    <t>PMID: 30377295, LAMB1 (Abcam, ab44941)
PMID: 29795281, anti-hLAMB1 clone 4E10 (Millipore, MAB1921)
PMID: 26024079, anti-LAMB1 
PMID: 22382594, affinity purified polyclonal rabbit anti-laminin b1 chain
PMID: 17927980, affinity purified polyclonal rabbit antibod to b1</t>
  </si>
  <si>
    <r>
      <t>PMID: 30377295 (H)
PMID: 29795281 (H)
PMID: 241375</t>
    </r>
    <r>
      <rPr>
        <sz val="12"/>
        <rFont val="Helvetica"/>
        <family val="2"/>
      </rPr>
      <t>44 (H)</t>
    </r>
    <r>
      <rPr>
        <sz val="12"/>
        <color theme="1"/>
        <rFont val="Helvetica"/>
        <family val="2"/>
      </rPr>
      <t xml:space="preserve">
PMID: 26024079 (H)</t>
    </r>
  </si>
  <si>
    <t>PMID: 30377295, LAMB2 (Lifespan Bioscience, LS-C88433)
PMID: 29795281, anti-mouse Laminin β2, clone 5A (Millipore, 05-206)
PMID: 24137544, rabbit anti-mouse Laminin β2, LF-domain 
PMID: 26024079, anti-hLAMB2</t>
  </si>
  <si>
    <t>PMID: 30377295, LAMC1 (Millipore, MAB1914P) 
PMID: 26024079, Laminin γ1 clone 3E10 
PMID: 23139348, Laminin γ1 clone 3E10, in house
PMID: 29795281, Laminin γ1, clone B17 mouse mAb (LifeSpan BioScience, LS-C119566)
PMID: 28689015,  Laminin γ1, rabbit pAb (Santa Cruz Biotechnology, sc-17763)</t>
  </si>
  <si>
    <t>PMID: 30377295, LAMC3 (Assay Biotech, C13074)
PMID: 29795281, rabbit pAb anti-Laminin γ3 (LifeSpan BioScience, LS-C119566)
PMID: 22961762, rabbit polyclonal anti-laminin γ3 6296
PMID: 22222602, anti-laminin gamma3 6296, in house
PMID: 22382594, anti-laminin gamma 3
PMID: 17927980, affinity purified rabbit pAb to laminin gamma3</t>
  </si>
  <si>
    <t>PMID: 30377295 (H)
PMID: 29795281 (H)
PMID: 22961762 (M)
PMID: 22222602 (M)
PMID: 22382594 (H)
PMID: 17927980 (H)</t>
  </si>
  <si>
    <t>PMID: 28196225 (H)
Human Protein Atlas</t>
  </si>
  <si>
    <t>PMID: 28196225, mouse anti-human LOXL4 (Sigma-Aldrich Corp)
HPA ɑ-LOXL4, rabbit pAb (Atlas Antibodies, HPA037609)</t>
  </si>
  <si>
    <t>PMID: 24895400 (R)
PMID: 24741569 (M)
PMID: 18386166 (H)
PMID: 12164922 (H)
PMID: 24691449 (M)
PMID: 17962449 (H)</t>
  </si>
  <si>
    <t>PMID: 24895400, goat anti-matriin-2 (R&amp;D Systems, AF3234) and rabbit anti-matriin-2
PMID: 24741569, pAb against C-term of mouse matriin-2, in house
PMID: 18386166, rabbit polyclonal antiserum against matriin-2
PMID: 12164922, polyclonal affinity-purified antisera against matriin-2
PMID: 24691449, goat pAb matrilin-2 (R&amp;D Systems, AF3234)
PMID: 17962449, rabbit pAb matrilin-2</t>
  </si>
  <si>
    <t xml:space="preserve">PMID: 17195012, rabbit polyclonal antisera against human meprin alpha, in house </t>
  </si>
  <si>
    <t>PMID: 17195012, rabbit polyclonal antisera against human meprin beta, in house</t>
  </si>
  <si>
    <t>PMID: 22262460 (D)
PMID: 15781634 (H)</t>
  </si>
  <si>
    <t>PMID: 29444422 (M)
PMID: 12636918 (M)
PMID: 10654596 (M)
PMID: 14602071 (H)</t>
  </si>
  <si>
    <t>PMID: 10455179 (R)
PMID: 17495866 (R)
PMID: 18487197 (M)
Matrixome Project (M)</t>
  </si>
  <si>
    <t>PMID: 10455179, polyclonal antiserum against leprecan Rb2096, in house 
PMID: 17495866, polyclonal antiserum against leprecan Rb2096, in house 
PMID: 18487197, rabbit pAb againt a mouse P3h1 peptide, in house
Matrixome Project: rabbit polyclonal lp2 anti-leprecan antibody, in house</t>
  </si>
  <si>
    <t>PMID: 18487197 (M)
Human Protein Atlas</t>
  </si>
  <si>
    <t>PMID: 15657052 (M)
PMID: 21836138 (R)
PMID: 32958645 (H)
Human Protein Atlas</t>
  </si>
  <si>
    <t>PMID: 18487197, rabbit pAb against a mouse P3H2 peptide, in house
HPA:  ɑ-P3H2, rabbit pAb (Atlas Antibodies, HPA007890)</t>
  </si>
  <si>
    <t>HPA:  ɑ-SPOCK1, rabbit pAb (Atlas Antibodies, HPA007450)</t>
  </si>
  <si>
    <t xml:space="preserve">PMID: 15657052, affinity purified antibody against mouse testican-2, in house
PMID: 21836138, monoclonal mouse anti-human SPOCK2 antibody (Abnova)
PMID: 32958645, rabbit anti-testican-2 (Sigma)
HPA:  ɑ-SPOCK2, rabbit pAb (Atlas Antibodies, HPA044605) </t>
  </si>
  <si>
    <t>PMID: 9211833 (H)
PMID: 12461058 (H)
PMID: 8567961 (H)</t>
  </si>
  <si>
    <t>PMID: 9211833, monoclonal antibody to TSP1 B7 (Sigma)
PMID: 12461058, mouse monoclonal antibody clone A6.1 (Neomarkers, California, USA)
PMID: 8567961, affinity purified rabbit anti-TSP-1 and mouse anti-human TSP1 antibody (Boehringer Mannheim)</t>
  </si>
  <si>
    <t>PMID: 12950084 (M)
PMID: 12631350 (M)
PMID: 11069613 (H)</t>
  </si>
  <si>
    <t>PMID: 12950084, polyclonal rabbit anti‐human TIMP-2 (Chemicon)
PMID: 12631350, rabbit anti-human TIMP2
PMID: 11069613, monoclonal anti-human TIMP-2 MoAb 3310 (Chemicon International)</t>
  </si>
  <si>
    <t>PMID: 9291180 (M)
PMID: 9643646 (H)
PMID: 20157734 (H)
PMID: 19297554 (R)
PMID: 1762287 (H)</t>
  </si>
  <si>
    <t>PMID: 9291180, polyclonal goat anti-rabbit TIN-ag antibody, in house
PMID: 9643646, mouse monoclonal A8 anti-TIN-ag 
PMID: 20157734, monoclonal TIN-ag antibody H79
PMID: 19297554, polyclonal anti-TINag antibody, in house
PMID: 1762287, mouse monoclonal A8 anti-TIN-ag, in house</t>
  </si>
  <si>
    <t>PMID: 19776386 (M)
PMID: 24436468 (H)
PMID: 19587330 (M)</t>
  </si>
  <si>
    <t>PMID: 19776386, rabbit polyclonal antibody to TINAGL1 (Santa Cruz)
PMID: 24436468, TINAGL1 antibody (Abcam, ab69036)
PMID: 19587330, rabbit polyclonal antibody against TINAGL1</t>
  </si>
  <si>
    <t>PMID: 17927980 (H)
PMID: 18978301 (M)
PMID: 12209613 (H)
PMID: 31783297 (H)
PMID: 11755293 (H)
PMID: 9882526 (M)
PMID: 17962449 (H)
PMID: 22382594 (H)</t>
  </si>
  <si>
    <t>PMID: 17927980, monoclonal antibodies to human tenascin-C, TN2 and 49 (Dako and Novocasta Laboratories)
PMID: 18978301, rabbit anti-human Tnc (Chemicon, Millipore)
PMID: 12209613, monoclonal mouse anti-human Tn-C antibody (Dako)
PMID: 31783297, rabbit mAb against TN-C (Abcam, AB108930)
PMID: 11755293, mAb to human tenascin (143DB7) 
PMID: 9882526, rat anti-mouse tenascin-C MTN 12 
PMID: 17962449, Mouse mAb anti-tenascin-C 
PMID: 22382594, anti-Tenascin C (Dako)</t>
  </si>
  <si>
    <t>PMID: 31030477 (H)</t>
  </si>
  <si>
    <t>PMID: 31030477,  α-ADAM9 pAb (Santa Cruz Biotechnology, sc-23290) (discontinued)</t>
  </si>
  <si>
    <t>PMID: 14734484 (H)
PMID: 18480749 (H)</t>
  </si>
  <si>
    <t>PMID: 27737494 (Rb)</t>
  </si>
  <si>
    <t>PMID: 27737494, α-human ADAM17 mAb (R&amp;D Systems, MAB9304)</t>
  </si>
  <si>
    <t>PMID: 18787104 (M)
PMID: 23302890 (H)
PMID: 16410781 (M)
PMID: 22201679 (H)</t>
  </si>
  <si>
    <t>PMID: 24386429 (H)</t>
  </si>
  <si>
    <t>PMID: 11583983 (M) 
PMID: 20844119 (M)
PMID: 19074901 (M)</t>
  </si>
  <si>
    <t>PMID: 22961762 (M)
PMID: 31356769 (M)
PMID: 24559085 (H)
PMID: 22138543 (H)
PMID: 11798066 (M)
PMID: 21209007 (M)</t>
  </si>
  <si>
    <t>PMID: 26732856 (M)
PMID: 32096760 (M)</t>
  </si>
  <si>
    <t>PMID: 24386429, α-CSPG4 mAb - clone 2164H5, in-house</t>
  </si>
  <si>
    <t>HPA α-EVA1B pAb (Atlas Antibodies, HPA041928)</t>
  </si>
  <si>
    <t>PMID: 14627628 (M)</t>
  </si>
  <si>
    <t>PMID: 17117158 (Rt)</t>
  </si>
  <si>
    <t>PMID: 17117158, α-human Gpc3 pAb (R&amp;D Systems, AF2119)</t>
  </si>
  <si>
    <t>PMID: 23236390 (M)
PMID: 20091789 (M)
PMID: 10531072 (H)</t>
  </si>
  <si>
    <t>PMID: 20860797 (M)
PMID: 7545357 (H)
PMID: 8376596 (H)
PMID: 21652699 (M)</t>
  </si>
  <si>
    <t>PMID: 25915046 (H)
PMID: 7545357 (H)
PMID: 9632739 (H)
PMID: 19828126 (H)
PMID: 11788196 (M)
PMID: 15361695 (Rt)</t>
  </si>
  <si>
    <t>PMID: 9632739 (H)</t>
  </si>
  <si>
    <t>PMID: 9632739, α-Itgα4 mAb - clone P4G9 (Chemicon, MAB1954)</t>
  </si>
  <si>
    <t>PMID: 11416044 (M)
PMID: 12828918 (B)
PMID: 15805270 (M)
PMID: 8376596 (H)</t>
  </si>
  <si>
    <t>PMID: 25915046 (H)
PMID: 29946113 (H)
PMID: 26355035 (M)
PMID: 8376596 (H)
PMID: 9632739 (H)
PMID: 17880691 (M)
PMID: 20336083 (M)</t>
  </si>
  <si>
    <t>PMID: 26355035 (M)
PMID: 16476707 (M)
PMID: 11784026 (M)</t>
  </si>
  <si>
    <t>PMID: 9632739 (H)
PMID: 12665557 (Rt)
PMID: 18467691 (M)
PMID: 15361695 (Rt)
PMID: 11788196 (M)</t>
  </si>
  <si>
    <t>PMID: 25915046 (H)
PMID: 7545357 (H)
PMID: 25395457 (M)
PMID: 19828126 (H)
PMID: 8465988 (H)
PMID: 24137544 (M)</t>
  </si>
  <si>
    <t>PMID: 8376596 (H)
PMID: 8738408 (H)</t>
  </si>
  <si>
    <t>PMID: 25915046 (H)
PMID: 7545357 (H)
PMID: 9632739 (H)
PMID: 8376596 (H)
PMID: 29946113 (H)</t>
  </si>
  <si>
    <t>PMID: 16981854 (M)</t>
  </si>
  <si>
    <t xml:space="preserve">PMID: 16981854, α-MEGF9 pAb rb - clone KR18,  gp - clone KG20, in house </t>
  </si>
  <si>
    <t>PMID: 12950084 (M)
PMID: 32523119 (M)
PMID: 22688677 (M)</t>
  </si>
  <si>
    <t>HPA ɑ-MPZL2 rabbit pAb (Atlas Antibodies, HPA060740)</t>
  </si>
  <si>
    <t>HPA Rabbit pAb anti-PTPRF (Atlas Antibodies Cat#HPA012710, RRID:AB_1855933)</t>
  </si>
  <si>
    <t>PMID: 22840396 (M)</t>
  </si>
  <si>
    <t>PMID: 22840396, α-Robo2 pAb (Thermo Fischer Scientific, PA5-47461)</t>
  </si>
  <si>
    <t>PMID: 19427408 (M)
PMID: 24078687 (M)</t>
  </si>
  <si>
    <t>PMID: 19427408, α-SDC1 mAb - clone 281-2 (BD Biosciences, 553712)
PMID: 24078687, α-SDC1 mAb - clone 281-2 (BD Biosciences, 553712)</t>
  </si>
  <si>
    <t>PMID: 24154551 (M)</t>
  </si>
  <si>
    <t>PMID: 11146505 (C)</t>
  </si>
  <si>
    <t xml:space="preserve">PMID: 11146505, α-TENM2 pAb, in house </t>
  </si>
  <si>
    <t>PMID: 21136382 (C)</t>
  </si>
  <si>
    <t>PMID: 24154551, α-TENM1 mAb (Abnova) (discontinued)</t>
  </si>
  <si>
    <t>PMID: 21136382, α-TENM4 pAb, in house</t>
  </si>
  <si>
    <t>PMID: 14734484,  α-ADAM10 pAb (Chemicon International, AB19026)
PMID: 18480749, α-ADAM10 mAb - clone 11G2 (Cell Sciences, CDM442A)</t>
  </si>
  <si>
    <t>PMID: 18787104, α-CD151 Rabbit anti-mouse  (LAI-2), in-house
PMID: 23302890, α-CD151 mAb - clone IIG5a (VWR, MA1-90964)
PMID: 16410781, α-human CD151 pAb (Santa Cruz, sc-18753)
PMID: 22201679, α-CD151 mAb - clone 11B1.G4, in-house</t>
  </si>
  <si>
    <t>PMID: 11583983, α-XIII/NC3 pAb, in-house
PMID: 20844119, α-XIII/NC3 pAb, in-house (PMID: 11583983)
PMID: 19074901, α- human XIII pAb, in-house (PMID: 9624150)</t>
  </si>
  <si>
    <t>PMID 22961762, α-43DAG mAb - clone 8D5 (Novocastra, NCL-b-DG)
PMID: 31356769, anti-α-dystroglycan mAb - clone IIH6 C4 (Dev. Studies Hybridoma Bank)
PMID: 24559085, anti-β-dystroglycan (Vector laboratory, VP-B205) (discontinued)
PMID: 22138543, anti-α-dystroglycan mAb - clone IIH6 (Millipore, 05-593)
PMID: 11798066, α-43DAG mAb (Novocastra, NCL-b-DG)
PMID: 21209007, anti-α-dystroglycan mAb - clone IIH6 (Millipore, 05-593); anti-β-DG - clone 7D11 (DSHB)</t>
  </si>
  <si>
    <t>PMID: 26732856, rabbit anti-DCC, in-house 
PMID: 32096760, α-DCC pAb (Santa Cruz, sc-6535)</t>
  </si>
  <si>
    <t>PMID: 15200417, α-DDR1 pAb - clone (C-20) (Santa Cruz Biotechnology, sc-532)
PMID: 11488334, α-DDR1 pAb - clone (C-20) (Santa Cruz Biotechnology, sc-532)
PMID: 26260163, α-DDR1 pAb - clone (C-20) (Santa Cruz Biotechnology, sc-532)
PMID: 18026164, α-DDR1 pAb (C-20) and (N-13) (Santa Cruz Biotechnology, sc-532, sc-7553)
PMID: 32244515, α-DDR1 pAb - clone (C-20) (Santa Cruz Biotechnology, sc-532)</t>
  </si>
  <si>
    <t>PMID: 14627628, α-glypican 1, in-house (PMID: 8905294)</t>
  </si>
  <si>
    <t>PMID: 23236390, α-Itgα1 mAb - clone Ha31/8 (BD Pharmingen, 555001) / clone HMB1-1 (Santa Cruz, sc-19656)
PMID: 20091789, α-Itgα1 mAb - clone Ha31/8 (BD Pharmingen, 555001)
PMID: 10531072, α-Itgα1 clone mouse TS2/7 in house (Biorad, MCA1133G; PMID: 6327814)</t>
  </si>
  <si>
    <t xml:space="preserve">PMID 25915046, α-Itgα3 mAb (Chemicon, AB1920)
PMID: 7545357, α-Itgα3 mAb - clone P1B5 (Chemicon, MAB1952Z)
PMID: 9632739, α-Itgα3 mAb - clone P1B5 (Chemicon, MAB1952Z)
PMID: 19828126, α-Itgα3 mAb - clone M-KID2 (Chemicon, MAB1992)
PMID: 11788196,  α-Itgα3 rb pAb, in house 
PMID: 15361695, α-human Itgα3 rb pAb, in house </t>
  </si>
  <si>
    <t>PMID: 11416044, rb α-Itgα5 Cys-23mer pAb, in house (PMID: 2663881)
PMID: 12828918, α-Itgα5 pAb (Chemicon, AB1928)
PMID: 15805270, α-Itgα5 mAb - clone 5H10-27 (MFR5), BD Pharmingen, 553319)
PMID: 8376596, α-Itgα5 mAb - clone BIIG2, in house (PMID: 2547805)</t>
  </si>
  <si>
    <t xml:space="preserve">PMID: 26355035, α-Itgα7B pAb - clone U31, in house 
PMID: 16476707, α-Itgα7B pAb - clone U31, in house 
PMID: 11784026, α-Itgα7 mAb - clone CA5, in house </t>
  </si>
  <si>
    <t xml:space="preserve">PMID: 29759420 (M)
PMID: 11470831 (M)
PMID: 9054500 (M)
PMID: 1714374 (C) </t>
  </si>
  <si>
    <t>PMID: 29759420, α-Itgα8 pAb (R&amp;D Systems, AF4076)
PMID: 11470831, α-Itgα8 - Antiserum 1526, in house
PMID: 9054500, α-Itgα8 - Antiserum 1526, in house
PMID: 1714374, α-Itgα8 - peptide antisera, in house</t>
  </si>
  <si>
    <t>PMID: 9632739,  α-ItgαV mAb - supernantant H5P10  
PMID: 12665557, α-ItgαV-C-terminus pAb (Chemicon, AB1930)
PMID: 1714374, α-ItgαV - peptide antisera, in house
PMID: 15361695, α-ItgαV-C-terminus pAb (Chemicon, AB1930)
PMID: 11788196, α-ItgαV pAb (Chemicon, AB1930)</t>
  </si>
  <si>
    <t>PMID 25915046,  α-Itgβ1 mAb (Chemicon, MAB1959Z)
PMID: 7545357, α-Itgβ1 mAb - clone mAb13 (Sigma-Aldrich, MABT821)
PMID: 25395457, α-Itgβ1 mAb - clone MB1.2 (Chemicon , MAB1997)
PMID: 19828126, α-Itgβ1 mAb - clone M-KID2 (Chemicon, MAB1992)
PMID: 8465988, α-Itgβ1 mAb - clone mAb13 (Sigma-Aldrich, MABT821)
PMID 24137544, α-Itgβ1 - clone 9EG7 (BD Pharmingen, 553715)</t>
  </si>
  <si>
    <t>PMID: 8376596, α-Itgβ3 mAb - clone 9OBBlOB7, in house
PMID: 8738408, α-Itgβ3 mAb, in house</t>
  </si>
  <si>
    <t>PMID: 12950084, α-MMP14/MT1‐MMP pAb (Chemicon, AB8221) 
PMID: 32523119, α-MMP14 mAb - clone EP1264Y (Abcam, ab51074)
PMID: 22688677, α-MMP14/MT1‐MMP pAb  (R&amp;D Systems, AF918SP)</t>
  </si>
  <si>
    <t>PMID: 23976945, in-house AE-2 biotinylated α-ACHE (PMID: 6175961)
PMID: 28369367, α-ACHE pAb (Santa Cruz Biotech., sc-2781)</t>
  </si>
  <si>
    <t>PMID: 21402694, in-house ɑ-ADAMTS10 mAb (PMID: 21402694) 
HPA ɑ-ADAMTS10 pAb (Atlas Antibodies, HPA040223)</t>
  </si>
  <si>
    <t>PMID: 17627784, in-house rabbit-anti-ADAMTS13, or mouse-anti-ADAMTS13</t>
  </si>
  <si>
    <t>PMID: 29860265, ɑ-ADAMTS8/18/20 (Thermo Fisher Scientific, PA5-64274)
PMID: 32218432, in-house ɑ-ADAMTS18 pAb (PMID: 32218432)</t>
  </si>
  <si>
    <t>PMID: 29860265, ɑ-ADAMTS8/18/20 (Thermo Fisher Scientific, PA5-64274)</t>
  </si>
  <si>
    <t>PMID: 12430167, in-house ɑ-recombinant M179 amelogenin (gifted from Dr. Sim-mer, University of Texas)
PMID: 1626718, in-house ɑ-AMELX En3 (Zymed  Lab.,  Inc.)</t>
  </si>
  <si>
    <t>PMID: 16787391, in-house ɑ-AMTN pAb (PMID: 16787391)
PMID: 28436474, in-house ɑ-AMTN pAb/mAb</t>
  </si>
  <si>
    <t>PMID: 7657706, in-house peptide specific rat mAb H21 to col4a2
PMID: 24137544, Collagen α1α1α2(IV) antibody (human), Goat (Southern Biotechnology Associates)
PMID: 16651625,  In-house rat mAb a2 antibody H21 
PMID: 23896970, Collagen α1α1α2(IV) antibody (human), Goat (Southern Biotechnology Associates, AL/1340-01)
PMID: 17962449, Collagen α1α1α2(IV) antibody, mouse mAb M3F7 (Developmental Studies Hybridoma Bank) and in-house rat mAb H21 a2 chain antibody
PMID: 22382594, In-house rat mAb a2 antibody H21</t>
  </si>
  <si>
    <t>PMID: 23074202, collagen XVIII 6C4 mAb (Developmental Studies Hybridoma Bank)
PMID: 7568013, Antibody raised to the 20 aa of the N-terminal non-triple-helical NC11 domain of mouse a1(XVIII) collagen, in house
PMID: 17927980, mouse col XVIII NC11 domain</t>
  </si>
  <si>
    <t>PMID: 18641643, rabbit pAb against pikachurin (Oriental Bioservice)
HPA: rabbit pAb (Atlas Antibodies, HPA066577)</t>
  </si>
  <si>
    <t>PMID: 25406291, in-house rabbit pAb anti-C-terminal of human FBN1 (PMID: 18625713)
PMID: 15657057, Monoclonal antibody against human fibrillin-1 (mAb069) 
PMID: 17587800, rabbit polyclonal antibody reconising N-term of fibrillin-1 (pAb 9543)
PMID: 25797463, anti-fibrillin-1 antibody (Abcam, Cambridge, UK, ab53076)
PMID: 17962449, Mouse mAb (11C1) fibrillin-1 (Chemicon International)
PMID: 17927980, Monoclonal antibody to fibrillin-1 (clone 26)</t>
  </si>
  <si>
    <t>PMID: 28584626, anti-MMP2 (Spring Bioscience, E18014)
PMID: 32686670, rabbit anti-Mmp2 in-house #436 (PMID: 26603384)
PMID: 22688677, goat anti-mouse MMP-2 (R&amp;D Systems)</t>
  </si>
  <si>
    <t>PMID: 18757743, polyclonal antibody raised in rabbits, in house (PMID: 18757743)
PMID: 3320045, rabbit antibody anti-papilin, in house (PMID: 3320045) 
PMID: 11076767, rabbit antibody anti-papilin (PMID: 3320045)</t>
  </si>
  <si>
    <t>PMID: 11788194, In house rabbit anti-usherin antibodies (PMID: 11788194)
PMID: 12433396, In house rabbit anti-usherin antibodies (PMID: 11788194)</t>
  </si>
  <si>
    <t>PMID: 20459817, rabbit polyclonal antibody against versican (Santa Cruz Biotechnology)
PMID: 23074202, 12C5 and 2B1 monoclonal antibodies against N and C terminal of versican
PMID: 16622173, PG versican rabbit anti-human in-house (PMID: 8120102)
PMID: 17927980, MAb 12C5 against versican (Developmental Studies Hybridoma Bank)</t>
  </si>
  <si>
    <t>PMID: 20860797, rabbit α-mouse Itgα2 (Abcam)
PMID: 7545357, α-Itgα2 mAb - clone P1E6 (Chemicon, MAB1950)
PMID: 8376596, α-Itgα2 mAb - clone 12F1 (BD Pharmingen, 555668)
PMID: 21652699, α-Itgα2 mAb - clone Ha1/29 (BD Pharmingen, 554998)</t>
  </si>
  <si>
    <t>PMID 25915046, mouse α-Itgα6 mAb (Chemicon)
PMID: 29946113, α-Itgα6 mAb - clone EPR18124 (Abcam, ab181551)
PMID: 26355035, α-Itgα6 mAb - clone GoH3 (Abcam, ab105669)
PMID: 8376596, α-Itgα6 mAb - clone GoH3 (Abcam, ab105669)
PMID: 9632739, α-Itgα6 mAb - clone GoH3 (Abcam, ab105669)
PMID: 17880691, alpha-6 integrin antibody (BD Pharmingen)
PMID: 20336083, α-Itgα6 mAb - clone GoH3 (GeneTex, GTX76413)</t>
  </si>
  <si>
    <t>PMID 25915046, mouse α-Itgβ4 mAb (Chemicon)
PMID: 7545357, α-Itgβ4 mAb - clone 3E1 (Chemicon, MAB1964)
PMID: 9632739, α-Itgβ4 mAb - clone 3E1 (Chemicon, MAB1964)
PMID: 8376596, α-Itgβ4 mAb - clone 345-11A
PMID: 29946113, α-Itgβ4 mAb - clone EPR17517 (Abcam, ab182120)</t>
  </si>
  <si>
    <t>Species: H: Human; M: Mouse; B: Bovine; R: Rat; C: Canine; Z: Zebrafish; D: Drosophila; Ch: Chiken; Rb: Rabbit; Sh: Sheep</t>
  </si>
  <si>
    <t>Confirmed BM zone localization</t>
  </si>
  <si>
    <t>PMID: 7657706 (H)
PMID: 16651625 (H)</t>
  </si>
  <si>
    <t xml:space="preserve">PMID: 7657706, in-house peptide specific rat mAb H61, H62, H63 to col4a6
PMID: 16651625, in-house peptide specific rat mAb H61, H62, H63 to col4a6 </t>
  </si>
  <si>
    <t>PMID: 15200417 (H)
PMID: 11488334 (H)
PMID: 26260163 (M)
PMID: 18026164 (M)
PMID: 32244515 (H)</t>
  </si>
  <si>
    <t>PMID: 29444422, goat anti-Netrin-1 (R&amp;D Systems)
PMID: 12636918, rabbit anti-netrin-1 pAb 11760, in house
PMID: 10654596, rabbit anti-netrin-1 pAb 11760, in house
PMID: 14602071, anti-Netrin-1 Ab-2 antibody (Oncogene)</t>
  </si>
  <si>
    <t>Flies have five semaphorins: Sema1a, Sema1b, Sema2a, Sema2b and Sema5a</t>
  </si>
  <si>
    <t>Supplementary table 1. Protein databases used for the expansion of the BM zone network and verification of candidate BM localization.</t>
  </si>
  <si>
    <r>
      <t xml:space="preserve">Supplementary table 2. Conserved </t>
    </r>
    <r>
      <rPr>
        <i/>
        <sz val="12"/>
        <color theme="1"/>
        <rFont val="Helvetica"/>
        <family val="2"/>
      </rPr>
      <t>C. elegans</t>
    </r>
    <r>
      <rPr>
        <sz val="12"/>
        <color theme="1"/>
        <rFont val="Helvetica"/>
        <family val="2"/>
      </rPr>
      <t xml:space="preserve"> matrisome genes with the BM gene expression signature.</t>
    </r>
  </si>
  <si>
    <t>Supplementary table 3. Interpro protein domains enriched in BM zone candidates.</t>
  </si>
  <si>
    <t>Nearest interacting neighbor (NN) candidate</t>
  </si>
  <si>
    <t>Not considered NN candidate</t>
  </si>
  <si>
    <r>
      <rPr>
        <b/>
        <sz val="12"/>
        <color theme="1"/>
        <rFont val="Helvetica"/>
        <family val="2"/>
      </rPr>
      <t>gene</t>
    </r>
    <r>
      <rPr>
        <sz val="12"/>
        <color theme="1"/>
        <rFont val="Helvetica"/>
        <family val="2"/>
      </rPr>
      <t xml:space="preserve"> = NN candidate gene (with interactions with ≥20 other BM proteins) included in the expanding network</t>
    </r>
  </si>
  <si>
    <t>***gene = BM zone candidate gene identified from domain enrichment analysis</t>
  </si>
  <si>
    <t>Supplementary table 4. Candidate BM zone proteins identified by BM protein domain enrichment analysis and from predicted interaction with BM proteins</t>
  </si>
  <si>
    <r>
      <t xml:space="preserve">Supplementary table 5. BM zone localization data for </t>
    </r>
    <r>
      <rPr>
        <i/>
        <sz val="12"/>
        <color theme="1"/>
        <rFont val="Helvetica"/>
        <family val="2"/>
      </rPr>
      <t>C. elegans</t>
    </r>
    <r>
      <rPr>
        <sz val="12"/>
        <color theme="1"/>
        <rFont val="Helvetica"/>
        <family val="2"/>
      </rPr>
      <t xml:space="preserve"> orthologs of BM and CSI candidates fluorescently tagged in this and previous studies.</t>
    </r>
  </si>
  <si>
    <r>
      <rPr>
        <b/>
        <sz val="12"/>
        <color theme="1"/>
        <rFont val="Helvetica"/>
        <family val="2"/>
      </rPr>
      <t>?</t>
    </r>
    <r>
      <rPr>
        <sz val="12"/>
        <color theme="1"/>
        <rFont val="Helvetica"/>
        <family val="2"/>
      </rPr>
      <t xml:space="preserve">: gene-phenotype relationship is provisional; </t>
    </r>
    <r>
      <rPr>
        <b/>
        <sz val="12"/>
        <color theme="1"/>
        <rFont val="Helvetica"/>
        <family val="2"/>
      </rPr>
      <t>{ }</t>
    </r>
    <r>
      <rPr>
        <sz val="12"/>
        <color theme="1"/>
        <rFont val="Helvetica"/>
        <family val="2"/>
      </rPr>
      <t xml:space="preserve">: variants contribute to susceptibility to multifactorial disorders or infection; </t>
    </r>
    <r>
      <rPr>
        <b/>
        <sz val="12"/>
        <color theme="1"/>
        <rFont val="Helvetica"/>
        <family val="2"/>
      </rPr>
      <t>[ ]</t>
    </r>
    <r>
      <rPr>
        <sz val="12"/>
        <color theme="1"/>
        <rFont val="Helvetica"/>
        <family val="2"/>
      </rPr>
      <t>: nondisease variants lead to abnormal laboratory test values</t>
    </r>
  </si>
  <si>
    <r>
      <rPr>
        <i/>
        <sz val="12"/>
        <color theme="1"/>
        <rFont val="Helvetica"/>
        <family val="2"/>
      </rPr>
      <t xml:space="preserve">C. elegans </t>
    </r>
    <r>
      <rPr>
        <sz val="12"/>
        <color theme="1"/>
        <rFont val="Helvetica"/>
        <family val="2"/>
      </rPr>
      <t>Wild type (ancestral)</t>
    </r>
  </si>
  <si>
    <r>
      <rPr>
        <i/>
        <sz val="12"/>
        <color theme="1"/>
        <rFont val="Helvetica"/>
        <family val="2"/>
      </rPr>
      <t>Danio rerio</t>
    </r>
    <r>
      <rPr>
        <sz val="12"/>
        <color theme="1"/>
        <rFont val="Helvetica"/>
        <family val="2"/>
      </rPr>
      <t xml:space="preserve"> Wild type </t>
    </r>
  </si>
  <si>
    <t>Supplementary table 13. Human disease phenotype associations for BM zone genes.</t>
  </si>
  <si>
    <r>
      <t xml:space="preserve">Supplementary table 12. Post-embryonic RNAi screen of 77 </t>
    </r>
    <r>
      <rPr>
        <i/>
        <sz val="12"/>
        <color theme="1"/>
        <rFont val="Helvetica"/>
        <family val="2"/>
      </rPr>
      <t>C. elegans</t>
    </r>
    <r>
      <rPr>
        <sz val="12"/>
        <color theme="1"/>
        <rFont val="Helvetica"/>
        <family val="2"/>
      </rPr>
      <t xml:space="preserve"> BM zone gene orthologs.</t>
    </r>
  </si>
  <si>
    <r>
      <t xml:space="preserve">Supplementary Table 11. Connectivity metrics for human and </t>
    </r>
    <r>
      <rPr>
        <i/>
        <sz val="12"/>
        <color theme="1"/>
        <rFont val="Helvetica"/>
        <family val="2"/>
      </rPr>
      <t>C. elegans</t>
    </r>
    <r>
      <rPr>
        <sz val="12"/>
        <color theme="1"/>
        <rFont val="Helvetica"/>
        <family val="2"/>
      </rPr>
      <t xml:space="preserve"> BM domain-based networks</t>
    </r>
  </si>
  <si>
    <t>Supplementary table 10.  Expression variance of BM zone genes in human and mouse transcriptomic datasets.</t>
  </si>
  <si>
    <t>Supplementary table 9. Human and mouse gene expression datasets used in this study.</t>
  </si>
  <si>
    <t>In BM (pharynx)</t>
  </si>
  <si>
    <t>Supplementary table 8. BM zone protein abundance derived from human proteomic datasets.</t>
  </si>
  <si>
    <t>Log2-transformed protein abundance in proteomic dataset</t>
  </si>
  <si>
    <t>numUniqueVariants_pLoF</t>
  </si>
  <si>
    <t>ECM-affiliated protein</t>
  </si>
  <si>
    <t>TOTAL</t>
  </si>
  <si>
    <t>Product size</t>
  </si>
  <si>
    <t>NK2811</t>
  </si>
  <si>
    <r>
      <t>qy162 [</t>
    </r>
    <r>
      <rPr>
        <i/>
        <sz val="12"/>
        <color theme="1"/>
        <rFont val="Helvetica"/>
        <family val="2"/>
      </rPr>
      <t>F25H2.6::mNG</t>
    </r>
    <r>
      <rPr>
        <sz val="12"/>
        <color theme="1"/>
        <rFont val="Helvetica"/>
        <family val="2"/>
      </rPr>
      <t>] I</t>
    </r>
  </si>
  <si>
    <t xml:space="preserve">5'-GCACCTTTGTGGTTCTCACT-3’ </t>
  </si>
  <si>
    <t>5’-GGGCCTAGTTGCAGTAGTTCT-3’</t>
  </si>
  <si>
    <t>717 bp if all wild-type; fully spliced LAMA5: 920bp</t>
  </si>
  <si>
    <t>p-value</t>
  </si>
  <si>
    <t>p-adjust value</t>
  </si>
  <si>
    <t>q-value</t>
  </si>
  <si>
    <t>Category overrepresented</t>
  </si>
  <si>
    <t>InterPro ID</t>
  </si>
  <si>
    <t>Key:</t>
  </si>
  <si>
    <t>Human Gene Symbol</t>
  </si>
  <si>
    <t>Protein names</t>
  </si>
  <si>
    <t>Full Protein Name</t>
  </si>
  <si>
    <t>Gene Symbol and Gene Aliases</t>
  </si>
  <si>
    <t>Protein Length</t>
  </si>
  <si>
    <t>Signal Peptide Evidence</t>
  </si>
  <si>
    <t>PRINTS ID(s)</t>
  </si>
  <si>
    <t>PROSITE ID(s)</t>
  </si>
  <si>
    <t>InterPro</t>
  </si>
  <si>
    <t>InterPro ID(s)</t>
  </si>
  <si>
    <t>Has a signal peptide?</t>
  </si>
  <si>
    <t>Presence of Signal Peptide</t>
  </si>
  <si>
    <t>Protein  Type (BM - Basement, NN - nearest neighbour)</t>
  </si>
  <si>
    <t>Count of direct STRING interactions to Basement Membrane (BM) proteins</t>
  </si>
  <si>
    <t>Additional details available at https://doi.org/10.6084/m9.figshare.c.5662348</t>
  </si>
  <si>
    <t>Gene name</t>
  </si>
  <si>
    <t>Abundance Ratio Adj. P-Value: (MATN2-KD clone 1) / (AB Cas9)</t>
  </si>
  <si>
    <t>Abundance Ratio Adj. P-Value: (MATN2-KD clone 2) / (AB Cas9)</t>
  </si>
  <si>
    <t>Abundance Ratio Adj. P-Value: (MATN2-KD clone 3) / (AB Cas9)</t>
  </si>
  <si>
    <t>Abundance Ratio Variability [%]: (MATN2-KD clone 1) / (AB Cas9)</t>
  </si>
  <si>
    <t>Abundance Ratio Variability [%]: (MATN2-KD clone 2) / (AB Cas9)</t>
  </si>
  <si>
    <t>Abundance Ratio Variability [%]: (MATN2-KD clone 3) / (AB Cas9)</t>
  </si>
  <si>
    <t>Abundances (Grouped): AB Cas9</t>
  </si>
  <si>
    <t>Abundances (Grouped): MATN2-KD clone 1</t>
  </si>
  <si>
    <t>Abundances (Grouped): MATN2-KD clone 2</t>
  </si>
  <si>
    <t>Abundances (Grouped): MATN2-KD clone 3</t>
  </si>
  <si>
    <t>Abundance (Normalized): F1: AB Cas9_replicate 1</t>
  </si>
  <si>
    <t>Abundance (Normalized): F2: AB Cas9_replicate 2</t>
  </si>
  <si>
    <t>Abundance (Normalized): F3: MATN2-KD clone 1_replicate 1</t>
  </si>
  <si>
    <t>Abundance (Normalized): F4: MATN2-KD clone 1_replicate 2</t>
  </si>
  <si>
    <t>Abundance (Normalized): F5: MATN2-KD clone 2_replicate 1</t>
  </si>
  <si>
    <t>Abundance (Normalized): F6: MATN2-KD clone 2_replicate 2</t>
  </si>
  <si>
    <t>Abundance (Normalized): F7: MATN2-KD clone 3_replicate 1</t>
  </si>
  <si>
    <t>Abundance (Normalized): F8: MATN2-KD clone 3_replicate 2</t>
  </si>
  <si>
    <t>Fraction</t>
  </si>
  <si>
    <t/>
  </si>
  <si>
    <t>Lysate (Fraction 1)</t>
  </si>
  <si>
    <t>ECM (Fraction 3)</t>
  </si>
  <si>
    <t>Supporting data related to Fig. 6d; additional details available at https://doi.org/10.6084/m9.figshare.c.5662348</t>
  </si>
  <si>
    <t>Abundance Ratio: (MATN2-KD clone 1) / (AB Cas9)</t>
  </si>
  <si>
    <t>Abundance Ratio: (MATN2-KD clone 2) / (AB Cas9)</t>
  </si>
  <si>
    <t>Abundance Ratio: (MATN2-KD clone 3) / (AB Cas9)</t>
  </si>
  <si>
    <t>Blood</t>
  </si>
  <si>
    <t>Breast</t>
  </si>
  <si>
    <t>Cardiovascular</t>
  </si>
  <si>
    <t>Cellular phenotype</t>
  </si>
  <si>
    <t>Connective tissue</t>
  </si>
  <si>
    <t>Digestive</t>
  </si>
  <si>
    <t>Ear</t>
  </si>
  <si>
    <t>Endocrine</t>
  </si>
  <si>
    <t>Eye</t>
  </si>
  <si>
    <t>Genitourinary</t>
  </si>
  <si>
    <t>Growth</t>
  </si>
  <si>
    <t>Head, neck</t>
  </si>
  <si>
    <t>Immune</t>
  </si>
  <si>
    <t>Integument</t>
  </si>
  <si>
    <t>Limbs</t>
  </si>
  <si>
    <t>Metabolism homeostasis</t>
  </si>
  <si>
    <t>Musculature</t>
  </si>
  <si>
    <t>Neoplasm</t>
  </si>
  <si>
    <t>Prenatal birth</t>
  </si>
  <si>
    <t>Respiratory</t>
  </si>
  <si>
    <t>Skeletal</t>
  </si>
  <si>
    <t>Voice</t>
  </si>
  <si>
    <t>TotalNumVariants_synonymous</t>
  </si>
  <si>
    <t>NumUniqueVariants_synonymous</t>
  </si>
  <si>
    <t>TotalNumVariants_missense</t>
  </si>
  <si>
    <t>NumUniqueVariants_missense</t>
  </si>
  <si>
    <t>TotalNumVariants_pLoF</t>
  </si>
  <si>
    <t>NumCasesWithHom_pLoF</t>
  </si>
  <si>
    <t>Nervous system</t>
  </si>
  <si>
    <t>Constitutional symptoms</t>
  </si>
  <si>
    <t>Supporting data related to Fig. 5c</t>
  </si>
  <si>
    <t>Top-level HPO terms</t>
  </si>
  <si>
    <t>Thoracic cavity</t>
  </si>
  <si>
    <t>Unknown phenotype</t>
  </si>
  <si>
    <t>Known phenotype</t>
  </si>
  <si>
    <t>nell2b</t>
  </si>
  <si>
    <t>Supplementary Table 14. Top-level HPO terms associated with BM zone genes</t>
  </si>
  <si>
    <t>Supplementary table 15. BM zone gene variants identified in the 100KGP rare disease cohort.</t>
  </si>
  <si>
    <t>Supplementary table 16. BM zone genes with homozygous pLoF variants in 100KGP cohort.</t>
  </si>
  <si>
    <r>
      <t xml:space="preserve">Supplementary Table 18. </t>
    </r>
    <r>
      <rPr>
        <i/>
        <sz val="12"/>
        <color theme="1"/>
        <rFont val="Helvetica"/>
        <family val="2"/>
      </rPr>
      <t>C. elegans</t>
    </r>
    <r>
      <rPr>
        <sz val="12"/>
        <color theme="1"/>
        <rFont val="Helvetica"/>
        <family val="2"/>
      </rPr>
      <t xml:space="preserve"> and zebrafish strains used in this study</t>
    </r>
  </si>
  <si>
    <t>Supplementary Table 19. gRNA sequences used for CRISPR-Cas9-mediated knockdown in zebrafish</t>
  </si>
  <si>
    <t>Supplementary Table 20. Primer pair sequences used for mini-gene assays</t>
  </si>
  <si>
    <r>
      <t xml:space="preserve">Supplementary Table 17. Proteomic analysis of core BM protein levels in podocyte-derived matrix upon </t>
    </r>
    <r>
      <rPr>
        <i/>
        <sz val="12"/>
        <color theme="1"/>
        <rFont val="Helvetica"/>
        <family val="2"/>
      </rPr>
      <t>MATN2</t>
    </r>
    <r>
      <rPr>
        <sz val="12"/>
        <color theme="1"/>
        <rFont val="Helvetica"/>
        <family val="2"/>
      </rPr>
      <t xml:space="preserve"> knockdown.</t>
    </r>
  </si>
  <si>
    <t>Worms have 21 tetraspanins (tsp-1 to 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Helvetica"/>
      <family val="2"/>
    </font>
    <font>
      <sz val="12"/>
      <color theme="1"/>
      <name val="Helvetica"/>
      <family val="2"/>
    </font>
    <font>
      <sz val="11"/>
      <color theme="1"/>
      <name val="Calibri"/>
      <family val="2"/>
      <scheme val="minor"/>
    </font>
    <font>
      <sz val="12"/>
      <color rgb="FFFF0000"/>
      <name val="Helvetica"/>
      <family val="2"/>
    </font>
    <font>
      <sz val="12"/>
      <name val="Helvetica"/>
      <family val="2"/>
    </font>
    <font>
      <i/>
      <sz val="12"/>
      <color theme="1"/>
      <name val="Helvetica"/>
      <family val="2"/>
    </font>
    <font>
      <sz val="11"/>
      <color theme="1"/>
      <name val="Helvetica"/>
      <family val="2"/>
    </font>
    <font>
      <sz val="11"/>
      <color rgb="FF000000"/>
      <name val="Helvetica"/>
      <family val="2"/>
    </font>
    <font>
      <sz val="12"/>
      <color rgb="FF0000FF"/>
      <name val="Helvetica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1"/>
      <color rgb="FF0000FF"/>
      <name val="Calibri"/>
      <family val="2"/>
    </font>
    <font>
      <sz val="11"/>
      <color rgb="FFFF0000"/>
      <name val="Calibri"/>
      <family val="2"/>
    </font>
    <font>
      <strike/>
      <sz val="11"/>
      <color rgb="FFFF0000"/>
      <name val="Calibri"/>
      <family val="2"/>
    </font>
    <font>
      <b/>
      <sz val="12"/>
      <color theme="1"/>
      <name val="Helvetica"/>
      <family val="2"/>
    </font>
    <font>
      <vertAlign val="superscript"/>
      <sz val="12"/>
      <color theme="1"/>
      <name val="Helvetica"/>
      <family val="2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1"/>
      <color theme="1"/>
      <name val="Helvetica"/>
      <family val="2"/>
    </font>
    <font>
      <sz val="11"/>
      <color rgb="FF006100"/>
      <name val="Calibri"/>
      <family val="2"/>
      <scheme val="minor"/>
    </font>
    <font>
      <sz val="12"/>
      <name val="Helvetica"/>
      <family val="2"/>
    </font>
    <font>
      <i/>
      <sz val="12"/>
      <color rgb="FF000000"/>
      <name val="Helvetica"/>
      <family val="2"/>
    </font>
    <font>
      <i/>
      <sz val="12"/>
      <color theme="1"/>
      <name val="Helvetica"/>
      <family val="2"/>
    </font>
    <font>
      <sz val="10"/>
      <color theme="1"/>
      <name val="Arial"/>
      <family val="2"/>
    </font>
  </fonts>
  <fills count="2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EBEBEB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15B050"/>
        <bgColor indexed="64"/>
      </patternFill>
    </fill>
    <fill>
      <patternFill patternType="solid">
        <fgColor rgb="FF00B050"/>
        <bgColor rgb="FF00B050"/>
      </patternFill>
    </fill>
    <fill>
      <patternFill patternType="solid">
        <fgColor rgb="FF00FFFF"/>
        <bgColor rgb="FF00FFFF"/>
      </patternFill>
    </fill>
    <fill>
      <patternFill patternType="solid">
        <fgColor rgb="FF00B050"/>
        <bgColor rgb="FF0068FF"/>
      </patternFill>
    </fill>
    <fill>
      <patternFill patternType="solid">
        <fgColor rgb="FFFF00FF"/>
        <bgColor rgb="FFFF00FF"/>
      </patternFill>
    </fill>
    <fill>
      <patternFill patternType="solid">
        <fgColor rgb="FF00B050"/>
        <bgColor rgb="FF00FFFF"/>
      </patternFill>
    </fill>
    <fill>
      <patternFill patternType="solid">
        <fgColor rgb="FF00FA00"/>
        <bgColor rgb="FF92D050"/>
      </patternFill>
    </fill>
    <fill>
      <patternFill patternType="solid">
        <fgColor rgb="FF00FA00"/>
        <bgColor indexed="64"/>
      </patternFill>
    </fill>
    <fill>
      <patternFill patternType="solid">
        <fgColor rgb="FF26FFFF"/>
        <bgColor indexed="64"/>
      </patternFill>
    </fill>
    <fill>
      <patternFill patternType="solid">
        <fgColor rgb="FFFE00FF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rgb="FFFFFF00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/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5" fillId="0" borderId="0"/>
    <xf numFmtId="0" fontId="23" fillId="22" borderId="0" applyNumberFormat="0" applyBorder="0" applyAlignment="0" applyProtection="0"/>
  </cellStyleXfs>
  <cellXfs count="166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justify" vertical="center" wrapText="1"/>
    </xf>
    <xf numFmtId="0" fontId="3" fillId="3" borderId="1" xfId="0" applyFont="1" applyFill="1" applyBorder="1" applyAlignment="1">
      <alignment vertical="center" wrapText="1"/>
    </xf>
    <xf numFmtId="0" fontId="3" fillId="3" borderId="1" xfId="0" applyFont="1" applyFill="1" applyBorder="1" applyAlignment="1">
      <alignment horizontal="justify" vertical="center" wrapText="1"/>
    </xf>
    <xf numFmtId="0" fontId="4" fillId="4" borderId="1" xfId="0" applyFont="1" applyFill="1" applyBorder="1" applyAlignment="1">
      <alignment horizontal="left" vertical="center"/>
    </xf>
    <xf numFmtId="0" fontId="4" fillId="5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top"/>
    </xf>
    <xf numFmtId="0" fontId="4" fillId="7" borderId="1" xfId="0" applyFont="1" applyFill="1" applyBorder="1"/>
    <xf numFmtId="0" fontId="6" fillId="0" borderId="0" xfId="0" applyFont="1"/>
    <xf numFmtId="0" fontId="7" fillId="0" borderId="1" xfId="0" applyFont="1" applyBorder="1" applyAlignment="1">
      <alignment horizontal="left" vertical="top"/>
    </xf>
    <xf numFmtId="0" fontId="4" fillId="7" borderId="1" xfId="0" applyFont="1" applyFill="1" applyBorder="1" applyAlignment="1">
      <alignment horizontal="left" vertical="top"/>
    </xf>
    <xf numFmtId="0" fontId="7" fillId="0" borderId="1" xfId="0" applyFont="1" applyBorder="1" applyAlignment="1">
      <alignment horizontal="left" vertical="top" wrapText="1"/>
    </xf>
    <xf numFmtId="0" fontId="4" fillId="4" borderId="1" xfId="0" applyFont="1" applyFill="1" applyBorder="1" applyAlignment="1">
      <alignment horizontal="left" vertical="top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12" fillId="0" borderId="0" xfId="0" applyFont="1"/>
    <xf numFmtId="0" fontId="13" fillId="0" borderId="0" xfId="0" applyFont="1" applyAlignment="1">
      <alignment horizontal="left" vertical="center"/>
    </xf>
    <xf numFmtId="0" fontId="13" fillId="0" borderId="0" xfId="0" applyFont="1"/>
    <xf numFmtId="0" fontId="12" fillId="0" borderId="0" xfId="0" applyFont="1" applyAlignment="1">
      <alignment horizontal="left"/>
    </xf>
    <xf numFmtId="0" fontId="4" fillId="16" borderId="1" xfId="0" applyFont="1" applyFill="1" applyBorder="1"/>
    <xf numFmtId="0" fontId="4" fillId="14" borderId="1" xfId="0" applyFont="1" applyFill="1" applyBorder="1"/>
    <xf numFmtId="0" fontId="0" fillId="15" borderId="1" xfId="0" applyFill="1" applyBorder="1"/>
    <xf numFmtId="0" fontId="13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0" fontId="15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/>
    <xf numFmtId="0" fontId="17" fillId="0" borderId="0" xfId="0" applyFont="1" applyAlignment="1">
      <alignment horizontal="left"/>
    </xf>
    <xf numFmtId="0" fontId="13" fillId="0" borderId="0" xfId="0" applyFont="1" applyAlignment="1">
      <alignment horizontal="left" vertical="center" wrapText="1"/>
    </xf>
    <xf numFmtId="0" fontId="3" fillId="4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/>
    </xf>
    <xf numFmtId="0" fontId="4" fillId="0" borderId="0" xfId="2" applyFont="1"/>
    <xf numFmtId="0" fontId="4" fillId="0" borderId="1" xfId="2" applyFont="1" applyBorder="1"/>
    <xf numFmtId="0" fontId="4" fillId="4" borderId="1" xfId="2" applyFont="1" applyFill="1" applyBorder="1"/>
    <xf numFmtId="0" fontId="4" fillId="17" borderId="1" xfId="0" applyFont="1" applyFill="1" applyBorder="1"/>
    <xf numFmtId="0" fontId="4" fillId="17" borderId="1" xfId="0" applyFont="1" applyFill="1" applyBorder="1" applyAlignment="1">
      <alignment horizontal="left" vertical="top"/>
    </xf>
    <xf numFmtId="0" fontId="7" fillId="7" borderId="1" xfId="0" applyFont="1" applyFill="1" applyBorder="1" applyAlignment="1">
      <alignment horizontal="left" vertical="top"/>
    </xf>
    <xf numFmtId="0" fontId="4" fillId="6" borderId="1" xfId="0" applyFont="1" applyFill="1" applyBorder="1" applyAlignment="1">
      <alignment horizontal="left" vertical="center" wrapText="1"/>
    </xf>
    <xf numFmtId="0" fontId="4" fillId="6" borderId="1" xfId="0" applyFont="1" applyFill="1" applyBorder="1" applyAlignment="1">
      <alignment horizontal="left" vertical="center"/>
    </xf>
    <xf numFmtId="0" fontId="0" fillId="0" borderId="1" xfId="0" applyBorder="1"/>
    <xf numFmtId="0" fontId="4" fillId="0" borderId="1" xfId="2" applyFont="1" applyBorder="1" applyAlignment="1">
      <alignment horizontal="left" vertical="top"/>
    </xf>
    <xf numFmtId="0" fontId="4" fillId="0" borderId="1" xfId="1" applyFont="1" applyFill="1" applyBorder="1" applyAlignment="1">
      <alignment horizontal="left" vertical="top"/>
    </xf>
    <xf numFmtId="0" fontId="4" fillId="4" borderId="1" xfId="0" applyFont="1" applyFill="1" applyBorder="1" applyAlignment="1">
      <alignment horizontal="left" vertical="top" wrapText="1"/>
    </xf>
    <xf numFmtId="0" fontId="5" fillId="0" borderId="0" xfId="2"/>
    <xf numFmtId="0" fontId="4" fillId="0" borderId="1" xfId="0" applyFont="1" applyBorder="1" applyAlignment="1">
      <alignment horizontal="left" vertical="top"/>
    </xf>
    <xf numFmtId="0" fontId="4" fillId="4" borderId="1" xfId="0" applyFont="1" applyFill="1" applyBorder="1"/>
    <xf numFmtId="0" fontId="4" fillId="0" borderId="1" xfId="0" applyFont="1" applyFill="1" applyBorder="1" applyAlignment="1">
      <alignment horizontal="left" vertical="top"/>
    </xf>
    <xf numFmtId="0" fontId="4" fillId="0" borderId="1" xfId="2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left" vertical="top" wrapText="1"/>
    </xf>
    <xf numFmtId="0" fontId="4" fillId="18" borderId="1" xfId="0" applyFont="1" applyFill="1" applyBorder="1" applyAlignment="1">
      <alignment horizontal="left" vertical="top"/>
    </xf>
    <xf numFmtId="0" fontId="5" fillId="0" borderId="0" xfId="2" applyAlignment="1">
      <alignment horizontal="left" vertical="top"/>
    </xf>
    <xf numFmtId="0" fontId="4" fillId="19" borderId="1" xfId="2" applyFont="1" applyFill="1" applyBorder="1" applyAlignment="1">
      <alignment horizontal="left" vertical="top"/>
    </xf>
    <xf numFmtId="0" fontId="4" fillId="19" borderId="1" xfId="0" applyFont="1" applyFill="1" applyBorder="1" applyAlignment="1">
      <alignment horizontal="left" vertical="top"/>
    </xf>
    <xf numFmtId="0" fontId="4" fillId="18" borderId="1" xfId="0" applyFont="1" applyFill="1" applyBorder="1"/>
    <xf numFmtId="0" fontId="4" fillId="0" borderId="0" xfId="2" applyFont="1" applyFill="1" applyBorder="1" applyAlignment="1">
      <alignment horizontal="left" vertical="top"/>
    </xf>
    <xf numFmtId="11" fontId="4" fillId="0" borderId="1" xfId="0" applyNumberFormat="1" applyFont="1" applyBorder="1" applyAlignment="1">
      <alignment horizontal="left" vertical="center"/>
    </xf>
    <xf numFmtId="17" fontId="4" fillId="0" borderId="1" xfId="0" quotePrefix="1" applyNumberFormat="1" applyFont="1" applyBorder="1" applyAlignment="1">
      <alignment horizontal="left" vertical="center"/>
    </xf>
    <xf numFmtId="0" fontId="4" fillId="4" borderId="1" xfId="2" applyFont="1" applyFill="1" applyBorder="1" applyAlignment="1">
      <alignment horizontal="left" vertical="top"/>
    </xf>
    <xf numFmtId="0" fontId="4" fillId="4" borderId="1" xfId="2" applyFont="1" applyFill="1" applyBorder="1" applyAlignment="1">
      <alignment horizontal="left" vertical="top" wrapText="1"/>
    </xf>
    <xf numFmtId="0" fontId="4" fillId="0" borderId="1" xfId="2" applyFont="1" applyBorder="1" applyAlignment="1">
      <alignment horizontal="left" vertical="top" wrapText="1"/>
    </xf>
    <xf numFmtId="0" fontId="0" fillId="0" borderId="0" xfId="0" applyAlignment="1">
      <alignment horizontal="left" vertical="top"/>
    </xf>
    <xf numFmtId="0" fontId="4" fillId="0" borderId="0" xfId="0" applyFont="1" applyFill="1"/>
    <xf numFmtId="0" fontId="4" fillId="5" borderId="1" xfId="0" applyFont="1" applyFill="1" applyBorder="1"/>
    <xf numFmtId="0" fontId="18" fillId="20" borderId="1" xfId="0" applyFont="1" applyFill="1" applyBorder="1"/>
    <xf numFmtId="0" fontId="4" fillId="0" borderId="0" xfId="0" applyFont="1" applyFill="1" applyBorder="1"/>
    <xf numFmtId="0" fontId="4" fillId="0" borderId="0" xfId="0" applyFont="1" applyAlignment="1">
      <alignment horizontal="center"/>
    </xf>
    <xf numFmtId="0" fontId="4" fillId="4" borderId="1" xfId="0" applyFont="1" applyFill="1" applyBorder="1" applyAlignment="1">
      <alignment horizontal="left"/>
    </xf>
    <xf numFmtId="0" fontId="4" fillId="0" borderId="3" xfId="0" applyFont="1" applyBorder="1" applyAlignment="1">
      <alignment horizontal="left"/>
    </xf>
    <xf numFmtId="2" fontId="4" fillId="0" borderId="1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11" fillId="0" borderId="1" xfId="0" applyFont="1" applyBorder="1" applyAlignment="1">
      <alignment horizontal="left" vertical="top"/>
    </xf>
    <xf numFmtId="0" fontId="4" fillId="13" borderId="1" xfId="0" applyFont="1" applyFill="1" applyBorder="1" applyAlignment="1">
      <alignment horizontal="left" vertical="top"/>
    </xf>
    <xf numFmtId="0" fontId="4" fillId="9" borderId="1" xfId="0" applyFont="1" applyFill="1" applyBorder="1" applyAlignment="1">
      <alignment horizontal="left" vertical="top"/>
    </xf>
    <xf numFmtId="0" fontId="7" fillId="21" borderId="1" xfId="0" applyFont="1" applyFill="1" applyBorder="1" applyAlignment="1">
      <alignment horizontal="left" vertical="top" wrapText="1"/>
    </xf>
    <xf numFmtId="0" fontId="7" fillId="21" borderId="1" xfId="0" applyFont="1" applyFill="1" applyBorder="1" applyAlignment="1">
      <alignment horizontal="left" vertical="top"/>
    </xf>
    <xf numFmtId="0" fontId="4" fillId="21" borderId="1" xfId="0" applyFont="1" applyFill="1" applyBorder="1" applyAlignment="1">
      <alignment horizontal="left" vertical="top"/>
    </xf>
    <xf numFmtId="0" fontId="4" fillId="0" borderId="8" xfId="0" applyFont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13" fillId="0" borderId="9" xfId="0" applyFont="1" applyBorder="1" applyAlignment="1">
      <alignment horizontal="left" vertical="center"/>
    </xf>
    <xf numFmtId="0" fontId="0" fillId="0" borderId="0" xfId="0" applyFill="1" applyBorder="1"/>
    <xf numFmtId="0" fontId="4" fillId="0" borderId="0" xfId="0" applyFont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0" fontId="4" fillId="14" borderId="1" xfId="0" applyFont="1" applyFill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20" fillId="0" borderId="0" xfId="0" applyFont="1"/>
    <xf numFmtId="0" fontId="4" fillId="0" borderId="0" xfId="0" applyFont="1" applyAlignment="1">
      <alignment vertical="center"/>
    </xf>
    <xf numFmtId="0" fontId="21" fillId="0" borderId="0" xfId="0" applyFont="1"/>
    <xf numFmtId="0" fontId="22" fillId="0" borderId="0" xfId="0" applyFont="1"/>
    <xf numFmtId="0" fontId="4" fillId="0" borderId="1" xfId="0" applyFont="1" applyFill="1" applyBorder="1" applyAlignment="1">
      <alignment horizontal="left" vertical="center"/>
    </xf>
    <xf numFmtId="0" fontId="18" fillId="5" borderId="1" xfId="0" applyFont="1" applyFill="1" applyBorder="1" applyAlignment="1">
      <alignment horizontal="left" vertical="center"/>
    </xf>
    <xf numFmtId="0" fontId="4" fillId="20" borderId="1" xfId="0" applyFont="1" applyFill="1" applyBorder="1" applyAlignment="1">
      <alignment horizontal="left" vertical="center"/>
    </xf>
    <xf numFmtId="0" fontId="18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1" fillId="0" borderId="1" xfId="0" applyFont="1" applyBorder="1"/>
    <xf numFmtId="0" fontId="24" fillId="0" borderId="1" xfId="3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21" fillId="4" borderId="1" xfId="0" applyFont="1" applyFill="1" applyBorder="1" applyAlignment="1">
      <alignment horizontal="left" vertical="center"/>
    </xf>
    <xf numFmtId="0" fontId="4" fillId="0" borderId="1" xfId="0" applyFont="1" applyFill="1" applyBorder="1"/>
    <xf numFmtId="0" fontId="21" fillId="0" borderId="0" xfId="0" applyFont="1" applyFill="1" applyBorder="1"/>
    <xf numFmtId="0" fontId="25" fillId="8" borderId="1" xfId="0" applyFont="1" applyFill="1" applyBorder="1" applyAlignment="1">
      <alignment horizontal="left" vertical="top"/>
    </xf>
    <xf numFmtId="0" fontId="25" fillId="10" borderId="1" xfId="0" applyFont="1" applyFill="1" applyBorder="1" applyAlignment="1">
      <alignment horizontal="left" vertical="top"/>
    </xf>
    <xf numFmtId="0" fontId="25" fillId="11" borderId="1" xfId="0" applyFont="1" applyFill="1" applyBorder="1" applyAlignment="1">
      <alignment horizontal="left" vertical="top"/>
    </xf>
    <xf numFmtId="0" fontId="25" fillId="12" borderId="1" xfId="0" applyFont="1" applyFill="1" applyBorder="1" applyAlignment="1">
      <alignment horizontal="left" vertical="top"/>
    </xf>
    <xf numFmtId="0" fontId="26" fillId="8" borderId="1" xfId="0" applyFont="1" applyFill="1" applyBorder="1" applyAlignment="1">
      <alignment horizontal="left" vertical="top"/>
    </xf>
    <xf numFmtId="0" fontId="26" fillId="10" borderId="1" xfId="0" applyFont="1" applyFill="1" applyBorder="1" applyAlignment="1">
      <alignment horizontal="left" vertical="top"/>
    </xf>
    <xf numFmtId="0" fontId="26" fillId="11" borderId="1" xfId="0" applyFont="1" applyFill="1" applyBorder="1" applyAlignment="1">
      <alignment horizontal="left" vertical="top"/>
    </xf>
    <xf numFmtId="0" fontId="26" fillId="12" borderId="1" xfId="0" applyFont="1" applyFill="1" applyBorder="1" applyAlignment="1">
      <alignment horizontal="left" vertical="top"/>
    </xf>
    <xf numFmtId="0" fontId="26" fillId="10" borderId="1" xfId="0" applyFont="1" applyFill="1" applyBorder="1" applyAlignment="1">
      <alignment horizontal="left" vertical="top" wrapText="1"/>
    </xf>
    <xf numFmtId="0" fontId="25" fillId="0" borderId="1" xfId="0" applyFont="1" applyBorder="1" applyAlignment="1">
      <alignment horizontal="left" vertical="top"/>
    </xf>
    <xf numFmtId="0" fontId="26" fillId="0" borderId="1" xfId="0" applyFont="1" applyBorder="1" applyAlignment="1">
      <alignment horizontal="left" vertical="top"/>
    </xf>
    <xf numFmtId="0" fontId="26" fillId="0" borderId="1" xfId="0" applyFont="1" applyFill="1" applyBorder="1" applyAlignment="1">
      <alignment horizontal="left" vertical="top"/>
    </xf>
    <xf numFmtId="0" fontId="4" fillId="4" borderId="1" xfId="0" applyFont="1" applyFill="1" applyBorder="1" applyAlignment="1">
      <alignment horizontal="left"/>
    </xf>
    <xf numFmtId="0" fontId="27" fillId="0" borderId="0" xfId="0" applyFont="1"/>
    <xf numFmtId="0" fontId="4" fillId="0" borderId="1" xfId="2" applyFont="1" applyBorder="1" applyAlignment="1">
      <alignment horizontal="left" vertical="center"/>
    </xf>
    <xf numFmtId="0" fontId="4" fillId="0" borderId="1" xfId="2" applyFont="1" applyFill="1" applyBorder="1" applyAlignment="1">
      <alignment horizontal="left" vertical="center"/>
    </xf>
    <xf numFmtId="0" fontId="4" fillId="25" borderId="1" xfId="0" applyFont="1" applyFill="1" applyBorder="1" applyAlignment="1">
      <alignment horizontal="left" vertical="center"/>
    </xf>
    <xf numFmtId="0" fontId="4" fillId="24" borderId="1" xfId="0" applyFont="1" applyFill="1" applyBorder="1" applyAlignment="1">
      <alignment horizontal="left" vertical="center"/>
    </xf>
    <xf numFmtId="0" fontId="4" fillId="23" borderId="1" xfId="0" applyFont="1" applyFill="1" applyBorder="1" applyAlignment="1">
      <alignment horizontal="left" vertical="center"/>
    </xf>
    <xf numFmtId="0" fontId="3" fillId="0" borderId="1" xfId="2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7" fillId="24" borderId="1" xfId="0" applyFont="1" applyFill="1" applyBorder="1" applyAlignment="1">
      <alignment horizontal="left" vertical="center"/>
    </xf>
    <xf numFmtId="0" fontId="3" fillId="0" borderId="1" xfId="2" applyFont="1" applyBorder="1" applyAlignment="1">
      <alignment horizontal="left" vertical="center"/>
    </xf>
    <xf numFmtId="0" fontId="4" fillId="26" borderId="1" xfId="0" applyFont="1" applyFill="1" applyBorder="1" applyAlignment="1">
      <alignment horizontal="left" vertical="center"/>
    </xf>
    <xf numFmtId="0" fontId="25" fillId="21" borderId="1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 wrapText="1"/>
    </xf>
    <xf numFmtId="0" fontId="4" fillId="0" borderId="3" xfId="0" applyFont="1" applyFill="1" applyBorder="1" applyAlignment="1">
      <alignment horizontal="left" vertical="center" wrapText="1"/>
    </xf>
    <xf numFmtId="0" fontId="4" fillId="0" borderId="4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/>
    </xf>
    <xf numFmtId="0" fontId="4" fillId="4" borderId="5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left" vertical="center"/>
    </xf>
    <xf numFmtId="0" fontId="4" fillId="4" borderId="4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horizontal="left"/>
    </xf>
    <xf numFmtId="0" fontId="4" fillId="4" borderId="5" xfId="0" applyFont="1" applyFill="1" applyBorder="1" applyAlignment="1">
      <alignment horizontal="left" vertical="center"/>
    </xf>
    <xf numFmtId="0" fontId="4" fillId="4" borderId="6" xfId="0" applyFont="1" applyFill="1" applyBorder="1" applyAlignment="1">
      <alignment horizontal="left" vertical="center"/>
    </xf>
    <xf numFmtId="0" fontId="4" fillId="4" borderId="7" xfId="0" applyFont="1" applyFill="1" applyBorder="1" applyAlignment="1">
      <alignment horizontal="left" vertical="center"/>
    </xf>
    <xf numFmtId="0" fontId="4" fillId="18" borderId="1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0" fontId="4" fillId="4" borderId="1" xfId="0" applyFont="1" applyFill="1" applyBorder="1" applyAlignment="1">
      <alignment horizontal="left" vertical="center"/>
    </xf>
    <xf numFmtId="0" fontId="18" fillId="0" borderId="5" xfId="0" applyFont="1" applyBorder="1" applyAlignment="1">
      <alignment horizontal="left" vertical="center"/>
    </xf>
    <xf numFmtId="0" fontId="18" fillId="0" borderId="7" xfId="0" applyFont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top"/>
    </xf>
  </cellXfs>
  <cellStyles count="4">
    <cellStyle name="Good" xfId="3" builtinId="26"/>
    <cellStyle name="Hyperlink" xfId="1" builtinId="8"/>
    <cellStyle name="Normal" xfId="0" builtinId="0"/>
    <cellStyle name="Normal 2" xfId="2" xr:uid="{00000000-0005-0000-0000-000003000000}"/>
  </cellStyles>
  <dxfs count="32"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A00"/>
      <color rgb="FFFE00FF"/>
      <color rgb="FFFF40FF"/>
      <color rgb="FF26FFFF"/>
      <color rgb="FF15B050"/>
      <color rgb="FFEBEB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omim.org/entry/121050" TargetMode="External"/><Relationship Id="rId21" Type="http://schemas.openxmlformats.org/officeDocument/2006/relationships/hyperlink" Target="https://www.omim.org/entry/609057" TargetMode="External"/><Relationship Id="rId42" Type="http://schemas.openxmlformats.org/officeDocument/2006/relationships/hyperlink" Target="https://www.omim.org/entry/616583" TargetMode="External"/><Relationship Id="rId63" Type="http://schemas.openxmlformats.org/officeDocument/2006/relationships/hyperlink" Target="https://www.omim.org/entry/254090" TargetMode="External"/><Relationship Id="rId84" Type="http://schemas.openxmlformats.org/officeDocument/2006/relationships/hyperlink" Target="https://www.omim.org/entry/603932" TargetMode="External"/><Relationship Id="rId138" Type="http://schemas.openxmlformats.org/officeDocument/2006/relationships/hyperlink" Target="https://www.omim.org/entry/226730" TargetMode="External"/><Relationship Id="rId159" Type="http://schemas.openxmlformats.org/officeDocument/2006/relationships/hyperlink" Target="https://www.omim.org/entry/104530" TargetMode="External"/><Relationship Id="rId170" Type="http://schemas.openxmlformats.org/officeDocument/2006/relationships/hyperlink" Target="https://www.omim.org/entry/616749" TargetMode="External"/><Relationship Id="rId191" Type="http://schemas.openxmlformats.org/officeDocument/2006/relationships/hyperlink" Target="https://www.omim.org/entry/219700" TargetMode="External"/><Relationship Id="rId205" Type="http://schemas.openxmlformats.org/officeDocument/2006/relationships/hyperlink" Target="https://www.omim.org/entry/613809" TargetMode="External"/><Relationship Id="rId107" Type="http://schemas.openxmlformats.org/officeDocument/2006/relationships/hyperlink" Target="https://www.omim.org/entry/608895" TargetMode="External"/><Relationship Id="rId11" Type="http://schemas.openxmlformats.org/officeDocument/2006/relationships/hyperlink" Target="https://www.omim.org/entry/615458" TargetMode="External"/><Relationship Id="rId32" Type="http://schemas.openxmlformats.org/officeDocument/2006/relationships/hyperlink" Target="https://www.omim.org/entry/619248" TargetMode="External"/><Relationship Id="rId53" Type="http://schemas.openxmlformats.org/officeDocument/2006/relationships/hyperlink" Target="https://www.omim.org/entry/203780" TargetMode="External"/><Relationship Id="rId74" Type="http://schemas.openxmlformats.org/officeDocument/2006/relationships/hyperlink" Target="https://www.omim.org/entry/604129" TargetMode="External"/><Relationship Id="rId128" Type="http://schemas.openxmlformats.org/officeDocument/2006/relationships/hyperlink" Target="https://www.omim.org/entry/312870" TargetMode="External"/><Relationship Id="rId149" Type="http://schemas.openxmlformats.org/officeDocument/2006/relationships/hyperlink" Target="https://www.omim.org/entry/615960" TargetMode="External"/><Relationship Id="rId5" Type="http://schemas.openxmlformats.org/officeDocument/2006/relationships/hyperlink" Target="https://www.omim.org/entry/608361" TargetMode="External"/><Relationship Id="rId95" Type="http://schemas.openxmlformats.org/officeDocument/2006/relationships/hyperlink" Target="https://www.omim.org/entry/133239" TargetMode="External"/><Relationship Id="rId160" Type="http://schemas.openxmlformats.org/officeDocument/2006/relationships/hyperlink" Target="https://www.omim.org/entry/226700" TargetMode="External"/><Relationship Id="rId181" Type="http://schemas.openxmlformats.org/officeDocument/2006/relationships/hyperlink" Target="https://www.omim.org/entry/618496" TargetMode="External"/><Relationship Id="rId22" Type="http://schemas.openxmlformats.org/officeDocument/2006/relationships/hyperlink" Target="https://www.omim.org/entry/616351" TargetMode="External"/><Relationship Id="rId43" Type="http://schemas.openxmlformats.org/officeDocument/2006/relationships/hyperlink" Target="https://www.omim.org/entry/271700" TargetMode="External"/><Relationship Id="rId64" Type="http://schemas.openxmlformats.org/officeDocument/2006/relationships/hyperlink" Target="https://www.omim.org/entry/255600" TargetMode="External"/><Relationship Id="rId118" Type="http://schemas.openxmlformats.org/officeDocument/2006/relationships/hyperlink" Target="https://www.omim.org/entry/616118" TargetMode="External"/><Relationship Id="rId139" Type="http://schemas.openxmlformats.org/officeDocument/2006/relationships/hyperlink" Target="https://www.omim.org/entry/613204" TargetMode="External"/><Relationship Id="rId85" Type="http://schemas.openxmlformats.org/officeDocument/2006/relationships/hyperlink" Target="https://www.omim.org/entry/600969" TargetMode="External"/><Relationship Id="rId150" Type="http://schemas.openxmlformats.org/officeDocument/2006/relationships/hyperlink" Target="https://www.omim.org/entry/607855" TargetMode="External"/><Relationship Id="rId171" Type="http://schemas.openxmlformats.org/officeDocument/2006/relationships/hyperlink" Target="https://www.omim.org/entry/618145" TargetMode="External"/><Relationship Id="rId192" Type="http://schemas.openxmlformats.org/officeDocument/2006/relationships/hyperlink" Target="https://www.omim.org/entry/131300" TargetMode="External"/><Relationship Id="rId206" Type="http://schemas.openxmlformats.org/officeDocument/2006/relationships/hyperlink" Target="https://www.omim.org/entry/276901" TargetMode="External"/><Relationship Id="rId12" Type="http://schemas.openxmlformats.org/officeDocument/2006/relationships/hyperlink" Target="https://www.omim.org/entry/225410" TargetMode="External"/><Relationship Id="rId33" Type="http://schemas.openxmlformats.org/officeDocument/2006/relationships/hyperlink" Target="https://www.omim.org/entry/200610" TargetMode="External"/><Relationship Id="rId108" Type="http://schemas.openxmlformats.org/officeDocument/2006/relationships/hyperlink" Target="https://www.omim.org/entry/608895" TargetMode="External"/><Relationship Id="rId129" Type="http://schemas.openxmlformats.org/officeDocument/2006/relationships/hyperlink" Target="https://www.omim.org/entry/194070" TargetMode="External"/><Relationship Id="rId54" Type="http://schemas.openxmlformats.org/officeDocument/2006/relationships/hyperlink" Target="https://www.omim.org/entry/104200" TargetMode="External"/><Relationship Id="rId75" Type="http://schemas.openxmlformats.org/officeDocument/2006/relationships/hyperlink" Target="https://www.omim.org/entry/131850" TargetMode="External"/><Relationship Id="rId96" Type="http://schemas.openxmlformats.org/officeDocument/2006/relationships/hyperlink" Target="https://www.omim.org/entry/617542" TargetMode="External"/><Relationship Id="rId140" Type="http://schemas.openxmlformats.org/officeDocument/2006/relationships/hyperlink" Target="https://www.omim.org/entry/191830" TargetMode="External"/><Relationship Id="rId161" Type="http://schemas.openxmlformats.org/officeDocument/2006/relationships/hyperlink" Target="https://www.omim.org/entry/226650" TargetMode="External"/><Relationship Id="rId182" Type="http://schemas.openxmlformats.org/officeDocument/2006/relationships/hyperlink" Target="https://www.omim.org/entry/271400" TargetMode="External"/><Relationship Id="rId6" Type="http://schemas.openxmlformats.org/officeDocument/2006/relationships/hyperlink" Target="https://www.omim.org/entry/165800" TargetMode="External"/><Relationship Id="rId23" Type="http://schemas.openxmlformats.org/officeDocument/2006/relationships/hyperlink" Target="https://www.omim.org/entry/616470" TargetMode="External"/><Relationship Id="rId119" Type="http://schemas.openxmlformats.org/officeDocument/2006/relationships/hyperlink" Target="https://www.omim.org/entry/612961" TargetMode="External"/><Relationship Id="rId44" Type="http://schemas.openxmlformats.org/officeDocument/2006/relationships/hyperlink" Target="https://www.omim.org/entry/609508" TargetMode="External"/><Relationship Id="rId65" Type="http://schemas.openxmlformats.org/officeDocument/2006/relationships/hyperlink" Target="https://www.omim.org/entry/158810" TargetMode="External"/><Relationship Id="rId86" Type="http://schemas.openxmlformats.org/officeDocument/2006/relationships/hyperlink" Target="https://www.omim.org/entry/603034" TargetMode="External"/><Relationship Id="rId130" Type="http://schemas.openxmlformats.org/officeDocument/2006/relationships/hyperlink" Target="https://www.omim.org/entry/301026" TargetMode="External"/><Relationship Id="rId151" Type="http://schemas.openxmlformats.org/officeDocument/2006/relationships/hyperlink" Target="https://www.omim.org/entry/618138" TargetMode="External"/><Relationship Id="rId172" Type="http://schemas.openxmlformats.org/officeDocument/2006/relationships/hyperlink" Target="https://www.omim.org/entry/208150" TargetMode="External"/><Relationship Id="rId193" Type="http://schemas.openxmlformats.org/officeDocument/2006/relationships/hyperlink" Target="https://www.omim.org/entry/618213" TargetMode="External"/><Relationship Id="rId207" Type="http://schemas.openxmlformats.org/officeDocument/2006/relationships/hyperlink" Target="https://www.omim.org/entry/143200" TargetMode="External"/><Relationship Id="rId13" Type="http://schemas.openxmlformats.org/officeDocument/2006/relationships/hyperlink" Target="https://www.omim.org/entry/618154" TargetMode="External"/><Relationship Id="rId109" Type="http://schemas.openxmlformats.org/officeDocument/2006/relationships/hyperlink" Target="https://www.omim.org/entry/102370" TargetMode="External"/><Relationship Id="rId34" Type="http://schemas.openxmlformats.org/officeDocument/2006/relationships/hyperlink" Target="https://www.omim.org/entry/608805" TargetMode="External"/><Relationship Id="rId55" Type="http://schemas.openxmlformats.org/officeDocument/2006/relationships/hyperlink" Target="https://www.omim.org/entry/141200" TargetMode="External"/><Relationship Id="rId76" Type="http://schemas.openxmlformats.org/officeDocument/2006/relationships/hyperlink" Target="https://www.omim.org/entry/607523" TargetMode="External"/><Relationship Id="rId97" Type="http://schemas.openxmlformats.org/officeDocument/2006/relationships/hyperlink" Target="https://www.omim.org/entry/157600" TargetMode="External"/><Relationship Id="rId120" Type="http://schemas.openxmlformats.org/officeDocument/2006/relationships/hyperlink" Target="https://www.omim.org/entry/601894" TargetMode="External"/><Relationship Id="rId141" Type="http://schemas.openxmlformats.org/officeDocument/2006/relationships/hyperlink" Target="https://www.omim.org/entry/116920" TargetMode="External"/><Relationship Id="rId7" Type="http://schemas.openxmlformats.org/officeDocument/2006/relationships/hyperlink" Target="https://www.omim.org/entry/612813" TargetMode="External"/><Relationship Id="rId162" Type="http://schemas.openxmlformats.org/officeDocument/2006/relationships/hyperlink" Target="https://www.omim.org/entry/226700" TargetMode="External"/><Relationship Id="rId183" Type="http://schemas.openxmlformats.org/officeDocument/2006/relationships/hyperlink" Target="https://www.omim.org/entry/613982" TargetMode="External"/><Relationship Id="rId24" Type="http://schemas.openxmlformats.org/officeDocument/2006/relationships/hyperlink" Target="https://www.omim.org/entry/616471" TargetMode="External"/><Relationship Id="rId45" Type="http://schemas.openxmlformats.org/officeDocument/2006/relationships/hyperlink" Target="https://www.omim.org/entry/108300" TargetMode="External"/><Relationship Id="rId66" Type="http://schemas.openxmlformats.org/officeDocument/2006/relationships/hyperlink" Target="https://www.omim.org/entry/254090" TargetMode="External"/><Relationship Id="rId87" Type="http://schemas.openxmlformats.org/officeDocument/2006/relationships/hyperlink" Target="https://www.omim.org/entry/611953" TargetMode="External"/><Relationship Id="rId110" Type="http://schemas.openxmlformats.org/officeDocument/2006/relationships/hyperlink" Target="https://www.omim.org/entry/129600" TargetMode="External"/><Relationship Id="rId131" Type="http://schemas.openxmlformats.org/officeDocument/2006/relationships/hyperlink" Target="https://www.omim.org/entry/258315" TargetMode="External"/><Relationship Id="rId61" Type="http://schemas.openxmlformats.org/officeDocument/2006/relationships/hyperlink" Target="https://www.omim.org/entry/619329" TargetMode="External"/><Relationship Id="rId82" Type="http://schemas.openxmlformats.org/officeDocument/2006/relationships/hyperlink" Target="https://www.omim.org/entry/614284" TargetMode="External"/><Relationship Id="rId152" Type="http://schemas.openxmlformats.org/officeDocument/2006/relationships/hyperlink" Target="https://www.omim.org/entry/226650" TargetMode="External"/><Relationship Id="rId173" Type="http://schemas.openxmlformats.org/officeDocument/2006/relationships/hyperlink" Target="https://www.omim.org/entry/616325" TargetMode="External"/><Relationship Id="rId194" Type="http://schemas.openxmlformats.org/officeDocument/2006/relationships/hyperlink" Target="https://www.omim.org/entry/614816" TargetMode="External"/><Relationship Id="rId199" Type="http://schemas.openxmlformats.org/officeDocument/2006/relationships/hyperlink" Target="https://www.omim.org/entry/608471" TargetMode="External"/><Relationship Id="rId203" Type="http://schemas.openxmlformats.org/officeDocument/2006/relationships/hyperlink" Target="https://www.omim.org/entry/613087" TargetMode="External"/><Relationship Id="rId208" Type="http://schemas.openxmlformats.org/officeDocument/2006/relationships/hyperlink" Target="https://www.omim.org/entry/112100" TargetMode="External"/><Relationship Id="rId19" Type="http://schemas.openxmlformats.org/officeDocument/2006/relationships/hyperlink" Target="https://www.omim.org/entry/300106" TargetMode="External"/><Relationship Id="rId14" Type="http://schemas.openxmlformats.org/officeDocument/2006/relationships/hyperlink" Target="https://www.omim.org/entry/615120" TargetMode="External"/><Relationship Id="rId30" Type="http://schemas.openxmlformats.org/officeDocument/2006/relationships/hyperlink" Target="https://www.omim.org/entry/267750" TargetMode="External"/><Relationship Id="rId35" Type="http://schemas.openxmlformats.org/officeDocument/2006/relationships/hyperlink" Target="https://www.omim.org/entry/609162" TargetMode="External"/><Relationship Id="rId56" Type="http://schemas.openxmlformats.org/officeDocument/2006/relationships/hyperlink" Target="https://www.omim.org/entry/203780" TargetMode="External"/><Relationship Id="rId77" Type="http://schemas.openxmlformats.org/officeDocument/2006/relationships/hyperlink" Target="https://www.omim.org/entry/131705" TargetMode="External"/><Relationship Id="rId100" Type="http://schemas.openxmlformats.org/officeDocument/2006/relationships/hyperlink" Target="https://www.omim.org/entry/618175" TargetMode="External"/><Relationship Id="rId105" Type="http://schemas.openxmlformats.org/officeDocument/2006/relationships/hyperlink" Target="https://www.omim.org/entry/614434" TargetMode="External"/><Relationship Id="rId126" Type="http://schemas.openxmlformats.org/officeDocument/2006/relationships/hyperlink" Target="https://www.omim.org/entry/123570" TargetMode="External"/><Relationship Id="rId147" Type="http://schemas.openxmlformats.org/officeDocument/2006/relationships/hyperlink" Target="https://www.omim.org/entry/226730" TargetMode="External"/><Relationship Id="rId168" Type="http://schemas.openxmlformats.org/officeDocument/2006/relationships/hyperlink" Target="https://www.omim.org/entry/277950" TargetMode="External"/><Relationship Id="rId8" Type="http://schemas.openxmlformats.org/officeDocument/2006/relationships/hyperlink" Target="https://www.omim.org/entry/277600" TargetMode="External"/><Relationship Id="rId51" Type="http://schemas.openxmlformats.org/officeDocument/2006/relationships/hyperlink" Target="https://www.omim.org/entry/614519" TargetMode="External"/><Relationship Id="rId72" Type="http://schemas.openxmlformats.org/officeDocument/2006/relationships/hyperlink" Target="https://www.omim.org/entry/131750" TargetMode="External"/><Relationship Id="rId93" Type="http://schemas.openxmlformats.org/officeDocument/2006/relationships/hyperlink" Target="https://www.omim.org/entry/613818" TargetMode="External"/><Relationship Id="rId98" Type="http://schemas.openxmlformats.org/officeDocument/2006/relationships/hyperlink" Target="https://www.omim.org/entry/610048" TargetMode="External"/><Relationship Id="rId121" Type="http://schemas.openxmlformats.org/officeDocument/2006/relationships/hyperlink" Target="https://www.omim.org/entry/184255" TargetMode="External"/><Relationship Id="rId142" Type="http://schemas.openxmlformats.org/officeDocument/2006/relationships/hyperlink" Target="https://www.omim.org/entry/608446" TargetMode="External"/><Relationship Id="rId163" Type="http://schemas.openxmlformats.org/officeDocument/2006/relationships/hyperlink" Target="https://www.omim.org/entry/226650" TargetMode="External"/><Relationship Id="rId184" Type="http://schemas.openxmlformats.org/officeDocument/2006/relationships/hyperlink" Target="https://www.omim.org/entry/610759" TargetMode="External"/><Relationship Id="rId189" Type="http://schemas.openxmlformats.org/officeDocument/2006/relationships/hyperlink" Target="https://www.omim.org/entry/615145" TargetMode="External"/><Relationship Id="rId3" Type="http://schemas.openxmlformats.org/officeDocument/2006/relationships/hyperlink" Target="https://www.omim.org/entry/614328" TargetMode="External"/><Relationship Id="rId25" Type="http://schemas.openxmlformats.org/officeDocument/2006/relationships/hyperlink" Target="https://www.omim.org/entry/616720" TargetMode="External"/><Relationship Id="rId46" Type="http://schemas.openxmlformats.org/officeDocument/2006/relationships/hyperlink" Target="https://www.omim.org/entry/180000" TargetMode="External"/><Relationship Id="rId67" Type="http://schemas.openxmlformats.org/officeDocument/2006/relationships/hyperlink" Target="https://www.omim.org/entry/158810" TargetMode="External"/><Relationship Id="rId116" Type="http://schemas.openxmlformats.org/officeDocument/2006/relationships/hyperlink" Target="https://www.omim.org/entry/608328" TargetMode="External"/><Relationship Id="rId137" Type="http://schemas.openxmlformats.org/officeDocument/2006/relationships/hyperlink" Target="https://www.omim.org/entry/614748" TargetMode="External"/><Relationship Id="rId158" Type="http://schemas.openxmlformats.org/officeDocument/2006/relationships/hyperlink" Target="https://www.omim.org/entry/609049" TargetMode="External"/><Relationship Id="rId20" Type="http://schemas.openxmlformats.org/officeDocument/2006/relationships/hyperlink" Target="https://www.omim.org/entry/179620" TargetMode="External"/><Relationship Id="rId41" Type="http://schemas.openxmlformats.org/officeDocument/2006/relationships/hyperlink" Target="https://www.omim.org/entry/184250" TargetMode="External"/><Relationship Id="rId62" Type="http://schemas.openxmlformats.org/officeDocument/2006/relationships/hyperlink" Target="https://www.omim.org/entry/158810" TargetMode="External"/><Relationship Id="rId83" Type="http://schemas.openxmlformats.org/officeDocument/2006/relationships/hyperlink" Target="https://www.omim.org/entry/600204" TargetMode="External"/><Relationship Id="rId88" Type="http://schemas.openxmlformats.org/officeDocument/2006/relationships/hyperlink" Target="https://www.omim.org/entry/105150" TargetMode="External"/><Relationship Id="rId111" Type="http://schemas.openxmlformats.org/officeDocument/2006/relationships/hyperlink" Target="https://www.omim.org/entry/614185" TargetMode="External"/><Relationship Id="rId132" Type="http://schemas.openxmlformats.org/officeDocument/2006/relationships/hyperlink" Target="https://www.omim.org/entry/603075" TargetMode="External"/><Relationship Id="rId153" Type="http://schemas.openxmlformats.org/officeDocument/2006/relationships/hyperlink" Target="https://www.omim.org/entry/226700" TargetMode="External"/><Relationship Id="rId174" Type="http://schemas.openxmlformats.org/officeDocument/2006/relationships/hyperlink" Target="https://www.omim.org/entry/618264" TargetMode="External"/><Relationship Id="rId179" Type="http://schemas.openxmlformats.org/officeDocument/2006/relationships/hyperlink" Target="https://www.omim.org/entry/610878" TargetMode="External"/><Relationship Id="rId195" Type="http://schemas.openxmlformats.org/officeDocument/2006/relationships/hyperlink" Target="https://www.omim.org/entry/607541" TargetMode="External"/><Relationship Id="rId209" Type="http://schemas.openxmlformats.org/officeDocument/2006/relationships/hyperlink" Target="https://www.omim.org/entry/609027" TargetMode="External"/><Relationship Id="rId190" Type="http://schemas.openxmlformats.org/officeDocument/2006/relationships/hyperlink" Target="https://www.omim.org/entry/616736" TargetMode="External"/><Relationship Id="rId204" Type="http://schemas.openxmlformats.org/officeDocument/2006/relationships/hyperlink" Target="https://www.omim.org/entry/615629" TargetMode="External"/><Relationship Id="rId15" Type="http://schemas.openxmlformats.org/officeDocument/2006/relationships/hyperlink" Target="https://www.omim.org/entry/301200" TargetMode="External"/><Relationship Id="rId36" Type="http://schemas.openxmlformats.org/officeDocument/2006/relationships/hyperlink" Target="https://www.omim.org/entry/156550" TargetMode="External"/><Relationship Id="rId57" Type="http://schemas.openxmlformats.org/officeDocument/2006/relationships/hyperlink" Target="https://www.omim.org/entry/141200" TargetMode="External"/><Relationship Id="rId106" Type="http://schemas.openxmlformats.org/officeDocument/2006/relationships/hyperlink" Target="https://www.omim.org/entry/219100" TargetMode="External"/><Relationship Id="rId127" Type="http://schemas.openxmlformats.org/officeDocument/2006/relationships/hyperlink" Target="https://www.omim.org/entry/617666" TargetMode="External"/><Relationship Id="rId10" Type="http://schemas.openxmlformats.org/officeDocument/2006/relationships/hyperlink" Target="https://www.omim.org/entry/613195" TargetMode="External"/><Relationship Id="rId31" Type="http://schemas.openxmlformats.org/officeDocument/2006/relationships/hyperlink" Target="https://www.omim.org/entry/132450" TargetMode="External"/><Relationship Id="rId52" Type="http://schemas.openxmlformats.org/officeDocument/2006/relationships/hyperlink" Target="https://www.omim.org/entry/614483" TargetMode="External"/><Relationship Id="rId73" Type="http://schemas.openxmlformats.org/officeDocument/2006/relationships/hyperlink" Target="https://www.omim.org/entry/226600" TargetMode="External"/><Relationship Id="rId78" Type="http://schemas.openxmlformats.org/officeDocument/2006/relationships/hyperlink" Target="https://www.omim.org/entry/136800" TargetMode="External"/><Relationship Id="rId94" Type="http://schemas.openxmlformats.org/officeDocument/2006/relationships/hyperlink" Target="https://www.omim.org/entry/114500" TargetMode="External"/><Relationship Id="rId99" Type="http://schemas.openxmlformats.org/officeDocument/2006/relationships/hyperlink" Target="https://www.omim.org/entry/271665" TargetMode="External"/><Relationship Id="rId101" Type="http://schemas.openxmlformats.org/officeDocument/2006/relationships/hyperlink" Target="https://www.omim.org/entry/247100" TargetMode="External"/><Relationship Id="rId122" Type="http://schemas.openxmlformats.org/officeDocument/2006/relationships/hyperlink" Target="https://www.omim.org/entry/219000" TargetMode="External"/><Relationship Id="rId143" Type="http://schemas.openxmlformats.org/officeDocument/2006/relationships/hyperlink" Target="https://www.omim.org/entry/619271" TargetMode="External"/><Relationship Id="rId148" Type="http://schemas.openxmlformats.org/officeDocument/2006/relationships/hyperlink" Target="https://www.omim.org/entry/616221" TargetMode="External"/><Relationship Id="rId164" Type="http://schemas.openxmlformats.org/officeDocument/2006/relationships/hyperlink" Target="https://www.omim.org/entry/614115" TargetMode="External"/><Relationship Id="rId169" Type="http://schemas.openxmlformats.org/officeDocument/2006/relationships/hyperlink" Target="https://www.omim.org/entry/259600" TargetMode="External"/><Relationship Id="rId185" Type="http://schemas.openxmlformats.org/officeDocument/2006/relationships/hyperlink" Target="https://www.omim.org/entry/206920" TargetMode="External"/><Relationship Id="rId4" Type="http://schemas.openxmlformats.org/officeDocument/2006/relationships/hyperlink" Target="https://www.omim.org/entry/612775" TargetMode="External"/><Relationship Id="rId9" Type="http://schemas.openxmlformats.org/officeDocument/2006/relationships/hyperlink" Target="https://www.omim.org/entry/274150" TargetMode="External"/><Relationship Id="rId180" Type="http://schemas.openxmlformats.org/officeDocument/2006/relationships/hyperlink" Target="https://www.omim.org/entry/607313" TargetMode="External"/><Relationship Id="rId210" Type="http://schemas.openxmlformats.org/officeDocument/2006/relationships/hyperlink" Target="https://www.omim.org/entry/603932" TargetMode="External"/><Relationship Id="rId26" Type="http://schemas.openxmlformats.org/officeDocument/2006/relationships/hyperlink" Target="https://www.omim.org/entry/226650" TargetMode="External"/><Relationship Id="rId47" Type="http://schemas.openxmlformats.org/officeDocument/2006/relationships/hyperlink" Target="https://www.omim.org/entry/614519" TargetMode="External"/><Relationship Id="rId68" Type="http://schemas.openxmlformats.org/officeDocument/2006/relationships/hyperlink" Target="https://www.omim.org/entry/616411" TargetMode="External"/><Relationship Id="rId89" Type="http://schemas.openxmlformats.org/officeDocument/2006/relationships/hyperlink" Target="https://www.omim.org/entry/256540" TargetMode="External"/><Relationship Id="rId112" Type="http://schemas.openxmlformats.org/officeDocument/2006/relationships/hyperlink" Target="https://www.omim.org/entry/616914" TargetMode="External"/><Relationship Id="rId133" Type="http://schemas.openxmlformats.org/officeDocument/2006/relationships/hyperlink" Target="https://www.omim.org/entry/224410" TargetMode="External"/><Relationship Id="rId154" Type="http://schemas.openxmlformats.org/officeDocument/2006/relationships/hyperlink" Target="https://www.omim.org/entry/245660" TargetMode="External"/><Relationship Id="rId175" Type="http://schemas.openxmlformats.org/officeDocument/2006/relationships/hyperlink" Target="https://www.omim.org/entry/610915" TargetMode="External"/><Relationship Id="rId196" Type="http://schemas.openxmlformats.org/officeDocument/2006/relationships/hyperlink" Target="https://www.omim.org/entry/121820" TargetMode="External"/><Relationship Id="rId200" Type="http://schemas.openxmlformats.org/officeDocument/2006/relationships/hyperlink" Target="https://www.omim.org/entry/608470" TargetMode="External"/><Relationship Id="rId16" Type="http://schemas.openxmlformats.org/officeDocument/2006/relationships/hyperlink" Target="https://www.omim.org/entry/617607" TargetMode="External"/><Relationship Id="rId37" Type="http://schemas.openxmlformats.org/officeDocument/2006/relationships/hyperlink" Target="https://www.omim.org/entry/150600" TargetMode="External"/><Relationship Id="rId58" Type="http://schemas.openxmlformats.org/officeDocument/2006/relationships/hyperlink" Target="https://www.omim.org/entry/301050" TargetMode="External"/><Relationship Id="rId79" Type="http://schemas.openxmlformats.org/officeDocument/2006/relationships/hyperlink" Target="https://www.omim.org/entry/609140" TargetMode="External"/><Relationship Id="rId102" Type="http://schemas.openxmlformats.org/officeDocument/2006/relationships/hyperlink" Target="https://www.omim.org/entry/126600" TargetMode="External"/><Relationship Id="rId123" Type="http://schemas.openxmlformats.org/officeDocument/2006/relationships/hyperlink" Target="https://www.omim.org/entry/608980" TargetMode="External"/><Relationship Id="rId144" Type="http://schemas.openxmlformats.org/officeDocument/2006/relationships/hyperlink" Target="https://www.omim.org/entry/619267" TargetMode="External"/><Relationship Id="rId90" Type="http://schemas.openxmlformats.org/officeDocument/2006/relationships/hyperlink" Target="https://www.omim.org/entry/148370" TargetMode="External"/><Relationship Id="rId165" Type="http://schemas.openxmlformats.org/officeDocument/2006/relationships/hyperlink" Target="https://www.omim.org/entry/177650" TargetMode="External"/><Relationship Id="rId186" Type="http://schemas.openxmlformats.org/officeDocument/2006/relationships/hyperlink" Target="https://www.omim.org/entry/125400" TargetMode="External"/><Relationship Id="rId27" Type="http://schemas.openxmlformats.org/officeDocument/2006/relationships/hyperlink" Target="https://www.omim.org/entry/226650" TargetMode="External"/><Relationship Id="rId48" Type="http://schemas.openxmlformats.org/officeDocument/2006/relationships/hyperlink" Target="https://www.omim.org/entry/611773" TargetMode="External"/><Relationship Id="rId69" Type="http://schemas.openxmlformats.org/officeDocument/2006/relationships/hyperlink" Target="https://www.omim.org/entry/254090" TargetMode="External"/><Relationship Id="rId113" Type="http://schemas.openxmlformats.org/officeDocument/2006/relationships/hyperlink" Target="https://www.omim.org/entry/154700" TargetMode="External"/><Relationship Id="rId134" Type="http://schemas.openxmlformats.org/officeDocument/2006/relationships/hyperlink" Target="https://www.omim.org/entry/255800" TargetMode="External"/><Relationship Id="rId80" Type="http://schemas.openxmlformats.org/officeDocument/2006/relationships/hyperlink" Target="https://www.omim.org/entry/614135" TargetMode="External"/><Relationship Id="rId155" Type="http://schemas.openxmlformats.org/officeDocument/2006/relationships/hyperlink" Target="https://www.omim.org/entry/615235" TargetMode="External"/><Relationship Id="rId176" Type="http://schemas.openxmlformats.org/officeDocument/2006/relationships/hyperlink" Target="https://www.omim.org/entry/614292" TargetMode="External"/><Relationship Id="rId197" Type="http://schemas.openxmlformats.org/officeDocument/2006/relationships/hyperlink" Target="https://www.omim.org/entry/121900" TargetMode="External"/><Relationship Id="rId201" Type="http://schemas.openxmlformats.org/officeDocument/2006/relationships/hyperlink" Target="https://www.omim.org/entry/602082" TargetMode="External"/><Relationship Id="rId17" Type="http://schemas.openxmlformats.org/officeDocument/2006/relationships/hyperlink" Target="https://www.omim.org/entry/611895" TargetMode="External"/><Relationship Id="rId38" Type="http://schemas.openxmlformats.org/officeDocument/2006/relationships/hyperlink" Target="https://www.omim.org/entry/604864" TargetMode="External"/><Relationship Id="rId59" Type="http://schemas.openxmlformats.org/officeDocument/2006/relationships/hyperlink" Target="https://www.omim.org/entry/300914" TargetMode="External"/><Relationship Id="rId103" Type="http://schemas.openxmlformats.org/officeDocument/2006/relationships/hyperlink" Target="https://www.omim.org/entry/614437" TargetMode="External"/><Relationship Id="rId124" Type="http://schemas.openxmlformats.org/officeDocument/2006/relationships/hyperlink" Target="https://www.omim.org/entry/248450" TargetMode="External"/><Relationship Id="rId70" Type="http://schemas.openxmlformats.org/officeDocument/2006/relationships/hyperlink" Target="https://www.omim.org/entry/226600" TargetMode="External"/><Relationship Id="rId91" Type="http://schemas.openxmlformats.org/officeDocument/2006/relationships/hyperlink" Target="https://www.omim.org/entry/610127" TargetMode="External"/><Relationship Id="rId145" Type="http://schemas.openxmlformats.org/officeDocument/2006/relationships/hyperlink" Target="https://www.omim.org/entry/131800" TargetMode="External"/><Relationship Id="rId166" Type="http://schemas.openxmlformats.org/officeDocument/2006/relationships/hyperlink" Target="https://www.omim.org/entry/226600" TargetMode="External"/><Relationship Id="rId187" Type="http://schemas.openxmlformats.org/officeDocument/2006/relationships/hyperlink" Target="https://www.omim.org/entry/616507" TargetMode="External"/><Relationship Id="rId1" Type="http://schemas.openxmlformats.org/officeDocument/2006/relationships/hyperlink" Target="https://www.omim.org/entry/615590" TargetMode="External"/><Relationship Id="rId28" Type="http://schemas.openxmlformats.org/officeDocument/2006/relationships/hyperlink" Target="https://www.omim.org/entry/122400" TargetMode="External"/><Relationship Id="rId49" Type="http://schemas.openxmlformats.org/officeDocument/2006/relationships/hyperlink" Target="https://www.omim.org/entry/175780" TargetMode="External"/><Relationship Id="rId114" Type="http://schemas.openxmlformats.org/officeDocument/2006/relationships/hyperlink" Target="https://www.omim.org/entry/604308" TargetMode="External"/><Relationship Id="rId60" Type="http://schemas.openxmlformats.org/officeDocument/2006/relationships/hyperlink" Target="https://www.omim.org/entry/130000" TargetMode="External"/><Relationship Id="rId81" Type="http://schemas.openxmlformats.org/officeDocument/2006/relationships/hyperlink" Target="https://www.omim.org/entry/614134" TargetMode="External"/><Relationship Id="rId135" Type="http://schemas.openxmlformats.org/officeDocument/2006/relationships/hyperlink" Target="https://www.omim.org/entry/187800" TargetMode="External"/><Relationship Id="rId156" Type="http://schemas.openxmlformats.org/officeDocument/2006/relationships/hyperlink" Target="https://www.omim.org/entry/615191" TargetMode="External"/><Relationship Id="rId177" Type="http://schemas.openxmlformats.org/officeDocument/2006/relationships/hyperlink" Target="https://www.omim.org/entry/616001" TargetMode="External"/><Relationship Id="rId198" Type="http://schemas.openxmlformats.org/officeDocument/2006/relationships/hyperlink" Target="https://www.omim.org/entry/122200" TargetMode="External"/><Relationship Id="rId202" Type="http://schemas.openxmlformats.org/officeDocument/2006/relationships/hyperlink" Target="https://www.omim.org/entry/136900" TargetMode="External"/><Relationship Id="rId18" Type="http://schemas.openxmlformats.org/officeDocument/2006/relationships/hyperlink" Target="https://www.omim.org/entry/300989" TargetMode="External"/><Relationship Id="rId39" Type="http://schemas.openxmlformats.org/officeDocument/2006/relationships/hyperlink" Target="https://www.omim.org/entry/151210" TargetMode="External"/><Relationship Id="rId50" Type="http://schemas.openxmlformats.org/officeDocument/2006/relationships/hyperlink" Target="https://www.omim.org/entry/618564" TargetMode="External"/><Relationship Id="rId104" Type="http://schemas.openxmlformats.org/officeDocument/2006/relationships/hyperlink" Target="https://www.omim.org/entry/608180" TargetMode="External"/><Relationship Id="rId125" Type="http://schemas.openxmlformats.org/officeDocument/2006/relationships/hyperlink" Target="https://www.omim.org/entry/614485" TargetMode="External"/><Relationship Id="rId146" Type="http://schemas.openxmlformats.org/officeDocument/2006/relationships/hyperlink" Target="https://www.omim.org/entry/226650" TargetMode="External"/><Relationship Id="rId167" Type="http://schemas.openxmlformats.org/officeDocument/2006/relationships/hyperlink" Target="https://www.omim.org/entry/606963" TargetMode="External"/><Relationship Id="rId188" Type="http://schemas.openxmlformats.org/officeDocument/2006/relationships/hyperlink" Target="https://www.omim.org/entry/615145" TargetMode="External"/><Relationship Id="rId71" Type="http://schemas.openxmlformats.org/officeDocument/2006/relationships/hyperlink" Target="https://www.omim.org/entry/132000" TargetMode="External"/><Relationship Id="rId92" Type="http://schemas.openxmlformats.org/officeDocument/2006/relationships/hyperlink" Target="https://www.omim.org/entry/616538" TargetMode="External"/><Relationship Id="rId2" Type="http://schemas.openxmlformats.org/officeDocument/2006/relationships/hyperlink" Target="https://www.omim.org/entry/615537" TargetMode="External"/><Relationship Id="rId29" Type="http://schemas.openxmlformats.org/officeDocument/2006/relationships/hyperlink" Target="https://www.omim.org/entry/618880" TargetMode="External"/><Relationship Id="rId40" Type="http://schemas.openxmlformats.org/officeDocument/2006/relationships/hyperlink" Target="https://www.omim.org/entry/183900" TargetMode="External"/><Relationship Id="rId115" Type="http://schemas.openxmlformats.org/officeDocument/2006/relationships/hyperlink" Target="https://www.omim.org/entry/184900" TargetMode="External"/><Relationship Id="rId136" Type="http://schemas.openxmlformats.org/officeDocument/2006/relationships/hyperlink" Target="https://www.omim.org/entry/273800" TargetMode="External"/><Relationship Id="rId157" Type="http://schemas.openxmlformats.org/officeDocument/2006/relationships/hyperlink" Target="https://www.omim.org/entry/614199" TargetMode="External"/><Relationship Id="rId178" Type="http://schemas.openxmlformats.org/officeDocument/2006/relationships/hyperlink" Target="https://www.omim.org/entry/269400" TargetMode="Externa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wormbase.org/species/c_elegans/gene/WBGene00019980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gxa/experiments/E-MTAB-2801/Results" TargetMode="External"/><Relationship Id="rId3" Type="http://schemas.openxmlformats.org/officeDocument/2006/relationships/hyperlink" Target="https://www.ebi.ac.uk/gxa/experiments/E-MTAB-4344/Results" TargetMode="External"/><Relationship Id="rId7" Type="http://schemas.openxmlformats.org/officeDocument/2006/relationships/hyperlink" Target="https://www.ebi.ac.uk/gxa/experiments/E-GEOD-74747/Results" TargetMode="External"/><Relationship Id="rId2" Type="http://schemas.openxmlformats.org/officeDocument/2006/relationships/hyperlink" Target="https://www.ebi.ac.uk/gxa/experiments/E-MTAB-3716/Results" TargetMode="External"/><Relationship Id="rId1" Type="http://schemas.openxmlformats.org/officeDocument/2006/relationships/hyperlink" Target="https://www.ebi.ac.uk/gxa/experiments/E-MTAB-2836/Results" TargetMode="External"/><Relationship Id="rId6" Type="http://schemas.openxmlformats.org/officeDocument/2006/relationships/hyperlink" Target="https://www.ebi.ac.uk/gxa/experiments/E-GEOD-43721/Results" TargetMode="External"/><Relationship Id="rId5" Type="http://schemas.openxmlformats.org/officeDocument/2006/relationships/hyperlink" Target="https://www.ebi.ac.uk/gxa/experiments/E-MTAB-5214/Results" TargetMode="External"/><Relationship Id="rId10" Type="http://schemas.openxmlformats.org/officeDocument/2006/relationships/hyperlink" Target="https://www.ebi.ac.uk/gxa/experiments/E-MTAB-3725/Results" TargetMode="External"/><Relationship Id="rId4" Type="http://schemas.openxmlformats.org/officeDocument/2006/relationships/hyperlink" Target="https://www.ebi.ac.uk/gxa/experiments/E-MTAB-513/Results" TargetMode="External"/><Relationship Id="rId9" Type="http://schemas.openxmlformats.org/officeDocument/2006/relationships/hyperlink" Target="https://www.ebi.ac.uk/gxa/experiments/E-MTAB-3718/Result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"/>
  <sheetViews>
    <sheetView workbookViewId="0"/>
  </sheetViews>
  <sheetFormatPr baseColWidth="10" defaultColWidth="10.6640625" defaultRowHeight="16"/>
  <cols>
    <col min="1" max="1" width="34" customWidth="1"/>
    <col min="2" max="2" width="64" customWidth="1"/>
    <col min="3" max="3" width="43" customWidth="1"/>
  </cols>
  <sheetData>
    <row r="1" spans="1:3">
      <c r="A1" s="2" t="s">
        <v>11671</v>
      </c>
    </row>
    <row r="3" spans="1:3" ht="17">
      <c r="A3" s="8" t="s">
        <v>26</v>
      </c>
      <c r="B3" s="9" t="s">
        <v>0</v>
      </c>
      <c r="C3" s="8" t="s">
        <v>1</v>
      </c>
    </row>
    <row r="4" spans="1:3" ht="17">
      <c r="A4" s="6" t="s">
        <v>2</v>
      </c>
      <c r="B4" s="7" t="s">
        <v>3</v>
      </c>
      <c r="C4" s="6" t="s">
        <v>4</v>
      </c>
    </row>
    <row r="5" spans="1:3" ht="17">
      <c r="A5" s="6" t="s">
        <v>5</v>
      </c>
      <c r="B5" s="7" t="s">
        <v>6</v>
      </c>
      <c r="C5" s="6" t="s">
        <v>7</v>
      </c>
    </row>
    <row r="6" spans="1:3" ht="17">
      <c r="A6" s="6" t="s">
        <v>8</v>
      </c>
      <c r="B6" s="7" t="s">
        <v>9</v>
      </c>
      <c r="C6" s="6" t="s">
        <v>10</v>
      </c>
    </row>
    <row r="7" spans="1:3" ht="17">
      <c r="A7" s="6" t="s">
        <v>11</v>
      </c>
      <c r="B7" s="7" t="s">
        <v>12</v>
      </c>
      <c r="C7" s="6" t="s">
        <v>13</v>
      </c>
    </row>
    <row r="8" spans="1:3" ht="17">
      <c r="A8" s="6" t="s">
        <v>14</v>
      </c>
      <c r="B8" s="7" t="s">
        <v>15</v>
      </c>
      <c r="C8" s="6" t="s">
        <v>16</v>
      </c>
    </row>
    <row r="9" spans="1:3" ht="17">
      <c r="A9" s="6" t="s">
        <v>17</v>
      </c>
      <c r="B9" s="7" t="s">
        <v>18</v>
      </c>
      <c r="C9" s="6" t="s">
        <v>19</v>
      </c>
    </row>
    <row r="10" spans="1:3" ht="17">
      <c r="A10" s="6" t="s">
        <v>20</v>
      </c>
      <c r="B10" s="7" t="s">
        <v>21</v>
      </c>
      <c r="C10" s="6" t="s">
        <v>22</v>
      </c>
    </row>
    <row r="11" spans="1:3" ht="17">
      <c r="A11" s="6" t="s">
        <v>23</v>
      </c>
      <c r="B11" s="7" t="s">
        <v>24</v>
      </c>
      <c r="C11" s="5" t="s">
        <v>25</v>
      </c>
    </row>
    <row r="12" spans="1:3">
      <c r="A12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226"/>
  <sheetViews>
    <sheetView workbookViewId="0">
      <selection activeCell="J4" sqref="J4"/>
    </sheetView>
  </sheetViews>
  <sheetFormatPr baseColWidth="10" defaultColWidth="8.83203125" defaultRowHeight="16"/>
  <cols>
    <col min="1" max="1" width="18.33203125" customWidth="1"/>
    <col min="2" max="2" width="25.5" bestFit="1" customWidth="1"/>
    <col min="3" max="3" width="15" bestFit="1" customWidth="1"/>
    <col min="4" max="4" width="20.33203125" customWidth="1"/>
    <col min="5" max="5" width="20.1640625" bestFit="1" customWidth="1"/>
    <col min="6" max="6" width="17.1640625" bestFit="1" customWidth="1"/>
    <col min="7" max="7" width="12.83203125" bestFit="1" customWidth="1"/>
    <col min="8" max="8" width="7.33203125" customWidth="1"/>
    <col min="9" max="9" width="17.6640625" customWidth="1"/>
    <col min="10" max="10" width="21" bestFit="1" customWidth="1"/>
    <col min="11" max="11" width="15" bestFit="1" customWidth="1"/>
    <col min="12" max="12" width="24.5" bestFit="1" customWidth="1"/>
    <col min="13" max="13" width="20.1640625" bestFit="1" customWidth="1"/>
    <col min="14" max="14" width="17.1640625" bestFit="1" customWidth="1"/>
    <col min="15" max="15" width="12.83203125" bestFit="1" customWidth="1"/>
  </cols>
  <sheetData>
    <row r="1" spans="1:15">
      <c r="A1" s="3" t="s">
        <v>1168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5">
      <c r="A3" s="156" t="s">
        <v>10689</v>
      </c>
      <c r="B3" s="156"/>
      <c r="C3" s="156"/>
      <c r="D3" s="156"/>
      <c r="E3" s="156"/>
      <c r="F3" s="156"/>
      <c r="G3" s="156"/>
      <c r="H3" s="77"/>
      <c r="I3" s="156" t="s">
        <v>10690</v>
      </c>
      <c r="J3" s="156"/>
      <c r="K3" s="156"/>
      <c r="L3" s="156"/>
      <c r="M3" s="156"/>
      <c r="N3" s="156"/>
      <c r="O3" s="156"/>
    </row>
    <row r="4" spans="1:15">
      <c r="A4" s="78" t="s">
        <v>10691</v>
      </c>
      <c r="B4" s="78" t="s">
        <v>1445</v>
      </c>
      <c r="C4" s="78" t="s">
        <v>11127</v>
      </c>
      <c r="D4" s="78" t="s">
        <v>10692</v>
      </c>
      <c r="E4" s="78" t="s">
        <v>10693</v>
      </c>
      <c r="F4" s="78" t="s">
        <v>10694</v>
      </c>
      <c r="G4" s="78" t="s">
        <v>10695</v>
      </c>
      <c r="H4" s="3"/>
      <c r="I4" s="78" t="s">
        <v>10691</v>
      </c>
      <c r="J4" s="130" t="s">
        <v>1445</v>
      </c>
      <c r="K4" s="78" t="s">
        <v>11127</v>
      </c>
      <c r="L4" s="78" t="s">
        <v>10692</v>
      </c>
      <c r="M4" s="78" t="s">
        <v>10693</v>
      </c>
      <c r="N4" s="78" t="s">
        <v>10694</v>
      </c>
      <c r="O4" s="78" t="s">
        <v>10695</v>
      </c>
    </row>
    <row r="5" spans="1:15">
      <c r="A5" s="4" t="s">
        <v>52</v>
      </c>
      <c r="B5" s="4" t="s">
        <v>11503</v>
      </c>
      <c r="C5" s="4" t="s">
        <v>2158</v>
      </c>
      <c r="D5" s="4" t="s">
        <v>10965</v>
      </c>
      <c r="E5" s="4">
        <v>0.65107868946157199</v>
      </c>
      <c r="F5" s="4">
        <v>-0.28878061671483501</v>
      </c>
      <c r="G5" s="4" t="s">
        <v>10921</v>
      </c>
      <c r="H5" s="3"/>
      <c r="I5" s="4" t="s">
        <v>597</v>
      </c>
      <c r="J5" s="4" t="s">
        <v>11503</v>
      </c>
      <c r="K5" s="4" t="s">
        <v>2158</v>
      </c>
      <c r="L5" s="4" t="s">
        <v>10945</v>
      </c>
      <c r="M5" s="4">
        <v>0.92121308794795898</v>
      </c>
      <c r="N5" s="4">
        <v>-0.25181895073067601</v>
      </c>
      <c r="O5" s="4" t="s">
        <v>10921</v>
      </c>
    </row>
    <row r="6" spans="1:15">
      <c r="A6" s="4" t="s">
        <v>68</v>
      </c>
      <c r="B6" s="4" t="s">
        <v>11501</v>
      </c>
      <c r="C6" s="4" t="s">
        <v>2158</v>
      </c>
      <c r="D6" s="4" t="s">
        <v>11005</v>
      </c>
      <c r="E6" s="4">
        <v>0.50782863849859705</v>
      </c>
      <c r="F6" s="4">
        <v>-1.23387412787179</v>
      </c>
      <c r="G6" s="4" t="s">
        <v>10921</v>
      </c>
      <c r="H6" s="3"/>
      <c r="I6" s="4" t="s">
        <v>636</v>
      </c>
      <c r="J6" s="4" t="s">
        <v>11501</v>
      </c>
      <c r="K6" s="4" t="s">
        <v>2158</v>
      </c>
      <c r="L6" s="4" t="s">
        <v>10990</v>
      </c>
      <c r="M6" s="4">
        <v>0.57647824575707896</v>
      </c>
      <c r="N6" s="4">
        <v>-1.05344388228283</v>
      </c>
      <c r="O6" s="4" t="s">
        <v>10921</v>
      </c>
    </row>
    <row r="7" spans="1:15">
      <c r="A7" s="4" t="s">
        <v>70</v>
      </c>
      <c r="B7" s="4" t="s">
        <v>11501</v>
      </c>
      <c r="C7" s="4" t="s">
        <v>2158</v>
      </c>
      <c r="D7" s="4" t="s">
        <v>11011</v>
      </c>
      <c r="E7" s="4">
        <v>0.61540059429474303</v>
      </c>
      <c r="F7" s="4">
        <v>-1.2736362806963699</v>
      </c>
      <c r="G7" s="4" t="s">
        <v>10921</v>
      </c>
      <c r="H7" s="3"/>
      <c r="I7" s="4" t="s">
        <v>649</v>
      </c>
      <c r="J7" s="4" t="s">
        <v>11501</v>
      </c>
      <c r="K7" s="4" t="s">
        <v>2158</v>
      </c>
      <c r="L7" s="4" t="s">
        <v>10980</v>
      </c>
      <c r="M7" s="4">
        <v>0.52638479943290295</v>
      </c>
      <c r="N7" s="4">
        <v>-0.91912551261502096</v>
      </c>
      <c r="O7" s="4" t="s">
        <v>10921</v>
      </c>
    </row>
    <row r="8" spans="1:15">
      <c r="A8" s="4" t="s">
        <v>76</v>
      </c>
      <c r="B8" s="4" t="s">
        <v>11503</v>
      </c>
      <c r="C8" s="4" t="s">
        <v>2158</v>
      </c>
      <c r="D8" s="4" t="s">
        <v>10952</v>
      </c>
      <c r="E8" s="4">
        <v>0.53329058364217197</v>
      </c>
      <c r="F8" s="4">
        <v>0.187231085924631</v>
      </c>
      <c r="G8" s="4" t="s">
        <v>10921</v>
      </c>
      <c r="H8" s="3"/>
      <c r="I8" s="4" t="s">
        <v>657</v>
      </c>
      <c r="J8" s="4" t="s">
        <v>11501</v>
      </c>
      <c r="K8" s="4" t="s">
        <v>2158</v>
      </c>
      <c r="L8" s="4" t="s">
        <v>10984</v>
      </c>
      <c r="M8" s="4">
        <v>0.57708215983074695</v>
      </c>
      <c r="N8" s="4">
        <v>-0.97961959856655001</v>
      </c>
      <c r="O8" s="4" t="s">
        <v>10921</v>
      </c>
    </row>
    <row r="9" spans="1:15">
      <c r="A9" s="4" t="s">
        <v>77</v>
      </c>
      <c r="B9" s="4" t="s">
        <v>1923</v>
      </c>
      <c r="C9" s="4" t="s">
        <v>2158</v>
      </c>
      <c r="D9" s="4" t="s">
        <v>10991</v>
      </c>
      <c r="E9" s="4">
        <v>1.5544492152937901</v>
      </c>
      <c r="F9" s="4">
        <v>-0.816269132485135</v>
      </c>
      <c r="G9" s="4" t="s">
        <v>10921</v>
      </c>
      <c r="H9" s="3"/>
      <c r="I9" s="4" t="s">
        <v>668</v>
      </c>
      <c r="J9" s="4" t="s">
        <v>11503</v>
      </c>
      <c r="K9" s="4" t="s">
        <v>2158</v>
      </c>
      <c r="L9" s="4" t="s">
        <v>10939</v>
      </c>
      <c r="M9" s="4">
        <v>1.3093328495505701</v>
      </c>
      <c r="N9" s="4">
        <v>4.1498859315713399E-2</v>
      </c>
      <c r="O9" s="4" t="s">
        <v>10921</v>
      </c>
    </row>
    <row r="10" spans="1:15">
      <c r="A10" s="4" t="s">
        <v>100</v>
      </c>
      <c r="B10" s="4" t="s">
        <v>1926</v>
      </c>
      <c r="C10" s="4" t="s">
        <v>2158</v>
      </c>
      <c r="D10" s="4" t="s">
        <v>10950</v>
      </c>
      <c r="E10" s="4">
        <v>0.49205635073611897</v>
      </c>
      <c r="F10" s="4">
        <v>0.27572263984733703</v>
      </c>
      <c r="G10" s="4" t="s">
        <v>10921</v>
      </c>
      <c r="H10" s="3"/>
      <c r="I10" s="4" t="s">
        <v>670</v>
      </c>
      <c r="J10" s="4" t="s">
        <v>1923</v>
      </c>
      <c r="K10" s="4" t="s">
        <v>2158</v>
      </c>
      <c r="L10" s="4" t="s">
        <v>10968</v>
      </c>
      <c r="M10" s="4">
        <v>2.3073891374519899</v>
      </c>
      <c r="N10" s="4">
        <v>-0.66480545587684003</v>
      </c>
      <c r="O10" s="4" t="s">
        <v>10921</v>
      </c>
    </row>
    <row r="11" spans="1:15">
      <c r="A11" s="4" t="s">
        <v>101</v>
      </c>
      <c r="B11" s="4" t="s">
        <v>1926</v>
      </c>
      <c r="C11" s="4" t="s">
        <v>2158</v>
      </c>
      <c r="D11" s="4" t="s">
        <v>10981</v>
      </c>
      <c r="E11" s="4">
        <v>1.01468196817909</v>
      </c>
      <c r="F11" s="4">
        <v>-0.66918212756732698</v>
      </c>
      <c r="G11" s="4" t="s">
        <v>10921</v>
      </c>
      <c r="H11" s="3"/>
      <c r="I11" s="4" t="s">
        <v>752</v>
      </c>
      <c r="J11" s="4" t="s">
        <v>1926</v>
      </c>
      <c r="K11" s="4" t="s">
        <v>2158</v>
      </c>
      <c r="L11" s="4" t="s">
        <v>10935</v>
      </c>
      <c r="M11" s="4">
        <v>0.56324449836983204</v>
      </c>
      <c r="N11" s="4">
        <v>0.27766634379377197</v>
      </c>
      <c r="O11" s="4" t="s">
        <v>10921</v>
      </c>
    </row>
    <row r="12" spans="1:15">
      <c r="A12" s="4" t="s">
        <v>87</v>
      </c>
      <c r="B12" s="4" t="s">
        <v>1926</v>
      </c>
      <c r="C12" s="4" t="s">
        <v>2158</v>
      </c>
      <c r="D12" s="4" t="s">
        <v>10985</v>
      </c>
      <c r="E12" s="4">
        <v>0.48654155225066198</v>
      </c>
      <c r="F12" s="4">
        <v>-0.69941104131563503</v>
      </c>
      <c r="G12" s="4" t="s">
        <v>10921</v>
      </c>
      <c r="H12" s="3"/>
      <c r="I12" s="4" t="s">
        <v>764</v>
      </c>
      <c r="J12" s="4" t="s">
        <v>1926</v>
      </c>
      <c r="K12" s="4" t="s">
        <v>2158</v>
      </c>
      <c r="L12" s="4" t="s">
        <v>10925</v>
      </c>
      <c r="M12" s="4">
        <v>0.67283388516341802</v>
      </c>
      <c r="N12" s="4">
        <v>0.67678334583830702</v>
      </c>
      <c r="O12" s="4" t="s">
        <v>10921</v>
      </c>
    </row>
    <row r="13" spans="1:15">
      <c r="A13" s="4" t="s">
        <v>91</v>
      </c>
      <c r="B13" s="4" t="s">
        <v>1926</v>
      </c>
      <c r="C13" s="4" t="s">
        <v>2158</v>
      </c>
      <c r="D13" s="4" t="s">
        <v>10946</v>
      </c>
      <c r="E13" s="4">
        <v>0.62140337674235702</v>
      </c>
      <c r="F13" s="4">
        <v>0.35577120403461798</v>
      </c>
      <c r="G13" s="4" t="s">
        <v>10921</v>
      </c>
      <c r="H13" s="3"/>
      <c r="I13" s="4" t="s">
        <v>696</v>
      </c>
      <c r="J13" s="4" t="s">
        <v>1926</v>
      </c>
      <c r="K13" s="4" t="s">
        <v>2158</v>
      </c>
      <c r="L13" s="4" t="s">
        <v>10964</v>
      </c>
      <c r="M13" s="4">
        <v>1.0339392405105601</v>
      </c>
      <c r="N13" s="4">
        <v>-0.56239173946434196</v>
      </c>
      <c r="O13" s="4" t="s">
        <v>10921</v>
      </c>
    </row>
    <row r="14" spans="1:15">
      <c r="A14" s="4" t="s">
        <v>92</v>
      </c>
      <c r="B14" s="4" t="s">
        <v>1926</v>
      </c>
      <c r="C14" s="4" t="s">
        <v>2158</v>
      </c>
      <c r="D14" s="4" t="s">
        <v>10963</v>
      </c>
      <c r="E14" s="4">
        <v>0.49587828260016598</v>
      </c>
      <c r="F14" s="4">
        <v>-0.19740170133776899</v>
      </c>
      <c r="G14" s="4" t="s">
        <v>10921</v>
      </c>
      <c r="H14" s="3"/>
      <c r="I14" s="4" t="s">
        <v>701</v>
      </c>
      <c r="J14" s="4" t="s">
        <v>1926</v>
      </c>
      <c r="K14" s="4" t="s">
        <v>2158</v>
      </c>
      <c r="L14" s="4" t="s">
        <v>10955</v>
      </c>
      <c r="M14" s="4">
        <v>0.96743248524419501</v>
      </c>
      <c r="N14" s="4">
        <v>-0.45050959213601099</v>
      </c>
      <c r="O14" s="4" t="s">
        <v>10921</v>
      </c>
    </row>
    <row r="15" spans="1:15">
      <c r="A15" s="4" t="s">
        <v>95</v>
      </c>
      <c r="B15" s="4" t="s">
        <v>1926</v>
      </c>
      <c r="C15" s="4" t="s">
        <v>2158</v>
      </c>
      <c r="D15" s="4" t="s">
        <v>11009</v>
      </c>
      <c r="E15" s="4">
        <v>0.64562184763943697</v>
      </c>
      <c r="F15" s="4">
        <v>-1.2548144278235001</v>
      </c>
      <c r="G15" s="4" t="s">
        <v>10921</v>
      </c>
      <c r="H15" s="3"/>
      <c r="I15" s="4" t="s">
        <v>742</v>
      </c>
      <c r="J15" s="4" t="s">
        <v>1926</v>
      </c>
      <c r="K15" s="4" t="s">
        <v>2158</v>
      </c>
      <c r="L15" s="4" t="s">
        <v>10992</v>
      </c>
      <c r="M15" s="4">
        <v>0.58845143683910495</v>
      </c>
      <c r="N15" s="4">
        <v>-1.11988999307464</v>
      </c>
      <c r="O15" s="4" t="s">
        <v>10921</v>
      </c>
    </row>
    <row r="16" spans="1:15">
      <c r="A16" s="4" t="s">
        <v>96</v>
      </c>
      <c r="B16" s="4" t="s">
        <v>1926</v>
      </c>
      <c r="C16" s="4" t="s">
        <v>2158</v>
      </c>
      <c r="D16" s="4" t="s">
        <v>10958</v>
      </c>
      <c r="E16" s="4">
        <v>0.73781038103831798</v>
      </c>
      <c r="F16" s="4">
        <v>-9.5764434607682303E-2</v>
      </c>
      <c r="G16" s="4" t="s">
        <v>10921</v>
      </c>
      <c r="H16" s="3"/>
      <c r="I16" s="4" t="s">
        <v>745</v>
      </c>
      <c r="J16" s="4" t="s">
        <v>1926</v>
      </c>
      <c r="K16" s="4" t="s">
        <v>2158</v>
      </c>
      <c r="L16" s="4" t="s">
        <v>10974</v>
      </c>
      <c r="M16" s="4">
        <v>0.95378745253987296</v>
      </c>
      <c r="N16" s="4">
        <v>-0.835180102649551</v>
      </c>
      <c r="O16" s="4" t="s">
        <v>10921</v>
      </c>
    </row>
    <row r="17" spans="1:15">
      <c r="A17" s="4" t="s">
        <v>97</v>
      </c>
      <c r="B17" s="4" t="s">
        <v>1926</v>
      </c>
      <c r="C17" s="4" t="s">
        <v>2158</v>
      </c>
      <c r="D17" s="4" t="s">
        <v>10971</v>
      </c>
      <c r="E17" s="4">
        <v>0.64454745862510499</v>
      </c>
      <c r="F17" s="4">
        <v>-0.43053805623227298</v>
      </c>
      <c r="G17" s="4" t="s">
        <v>10921</v>
      </c>
      <c r="H17" s="3"/>
      <c r="I17" s="4" t="s">
        <v>771</v>
      </c>
      <c r="J17" s="4" t="s">
        <v>11502</v>
      </c>
      <c r="K17" s="4" t="s">
        <v>2158</v>
      </c>
      <c r="L17" s="4" t="s">
        <v>10951</v>
      </c>
      <c r="M17" s="4">
        <v>0.73765459218207496</v>
      </c>
      <c r="N17" s="4">
        <v>-0.41898318133080098</v>
      </c>
      <c r="O17" s="4" t="s">
        <v>10921</v>
      </c>
    </row>
    <row r="18" spans="1:15">
      <c r="A18" s="4" t="s">
        <v>114</v>
      </c>
      <c r="B18" s="4" t="s">
        <v>1927</v>
      </c>
      <c r="C18" s="4" t="s">
        <v>2158</v>
      </c>
      <c r="D18" s="4" t="s">
        <v>10993</v>
      </c>
      <c r="E18" s="4">
        <v>0.51466246763853896</v>
      </c>
      <c r="F18" s="4">
        <v>-1.0632720233551001</v>
      </c>
      <c r="G18" s="4" t="s">
        <v>10921</v>
      </c>
      <c r="H18" s="3"/>
      <c r="I18" s="4" t="s">
        <v>807</v>
      </c>
      <c r="J18" s="4" t="s">
        <v>1927</v>
      </c>
      <c r="K18" s="4" t="s">
        <v>2158</v>
      </c>
      <c r="L18" s="4" t="s">
        <v>10966</v>
      </c>
      <c r="M18" s="4">
        <v>0.55680195640030195</v>
      </c>
      <c r="N18" s="4">
        <v>-0.64235203700945798</v>
      </c>
      <c r="O18" s="4" t="s">
        <v>10921</v>
      </c>
    </row>
    <row r="19" spans="1:15">
      <c r="A19" s="4" t="s">
        <v>120</v>
      </c>
      <c r="B19" s="4" t="s">
        <v>11502</v>
      </c>
      <c r="C19" s="4" t="s">
        <v>2158</v>
      </c>
      <c r="D19" s="4" t="s">
        <v>10999</v>
      </c>
      <c r="E19" s="4">
        <v>0.51838768293234905</v>
      </c>
      <c r="F19" s="4">
        <v>-1.13838095113033</v>
      </c>
      <c r="G19" s="4" t="s">
        <v>10921</v>
      </c>
      <c r="H19" s="3"/>
      <c r="I19" s="4" t="s">
        <v>826</v>
      </c>
      <c r="J19" s="4" t="s">
        <v>11502</v>
      </c>
      <c r="K19" s="4" t="s">
        <v>2158</v>
      </c>
      <c r="L19" s="4" t="s">
        <v>10982</v>
      </c>
      <c r="M19" s="4">
        <v>0.88008721964833203</v>
      </c>
      <c r="N19" s="4">
        <v>-0.96829526680349598</v>
      </c>
      <c r="O19" s="4" t="s">
        <v>10921</v>
      </c>
    </row>
    <row r="20" spans="1:15">
      <c r="A20" s="4" t="s">
        <v>122</v>
      </c>
      <c r="B20" s="4" t="s">
        <v>1927</v>
      </c>
      <c r="C20" s="4" t="s">
        <v>2158</v>
      </c>
      <c r="D20" s="4" t="s">
        <v>10989</v>
      </c>
      <c r="E20" s="4">
        <v>0.472455331876178</v>
      </c>
      <c r="F20" s="4">
        <v>-0.78113768764873404</v>
      </c>
      <c r="G20" s="4" t="s">
        <v>10921</v>
      </c>
      <c r="H20" s="3"/>
      <c r="I20" s="4" t="s">
        <v>853</v>
      </c>
      <c r="J20" s="4" t="s">
        <v>1923</v>
      </c>
      <c r="K20" s="4" t="s">
        <v>2158</v>
      </c>
      <c r="L20" s="4" t="s">
        <v>10988</v>
      </c>
      <c r="M20" s="4">
        <v>0.73540081562318704</v>
      </c>
      <c r="N20" s="4">
        <v>-1.05216541796997</v>
      </c>
      <c r="O20" s="4" t="s">
        <v>10921</v>
      </c>
    </row>
    <row r="21" spans="1:15">
      <c r="A21" s="4" t="s">
        <v>129</v>
      </c>
      <c r="B21" s="4" t="s">
        <v>1923</v>
      </c>
      <c r="C21" s="4" t="s">
        <v>2158</v>
      </c>
      <c r="D21" s="4" t="s">
        <v>11007</v>
      </c>
      <c r="E21" s="4">
        <v>0.50084811196880696</v>
      </c>
      <c r="F21" s="4">
        <v>-1.2413973698187699</v>
      </c>
      <c r="G21" s="4" t="s">
        <v>10921</v>
      </c>
      <c r="H21" s="3"/>
      <c r="I21" s="4" t="s">
        <v>859</v>
      </c>
      <c r="J21" s="4" t="s">
        <v>11502</v>
      </c>
      <c r="K21" s="4" t="s">
        <v>2158</v>
      </c>
      <c r="L21" s="4" t="s">
        <v>10970</v>
      </c>
      <c r="M21" s="4">
        <v>0.54130553833707196</v>
      </c>
      <c r="N21" s="4">
        <v>-0.72788513820354905</v>
      </c>
      <c r="O21" s="4" t="s">
        <v>10921</v>
      </c>
    </row>
    <row r="22" spans="1:15">
      <c r="A22" s="4" t="s">
        <v>298</v>
      </c>
      <c r="B22" s="4" t="s">
        <v>1923</v>
      </c>
      <c r="C22" s="4" t="s">
        <v>2158</v>
      </c>
      <c r="D22" s="4" t="s">
        <v>10979</v>
      </c>
      <c r="E22" s="4">
        <v>1.3238062241467601</v>
      </c>
      <c r="F22" s="4">
        <v>-0.62295701483913102</v>
      </c>
      <c r="G22" s="4" t="s">
        <v>10921</v>
      </c>
      <c r="H22" s="3"/>
      <c r="I22" s="4" t="s">
        <v>869</v>
      </c>
      <c r="J22" s="4" t="s">
        <v>11503</v>
      </c>
      <c r="K22" s="4" t="s">
        <v>2158</v>
      </c>
      <c r="L22" s="4" t="s">
        <v>10941</v>
      </c>
      <c r="M22" s="4">
        <v>1.1363641936689399</v>
      </c>
      <c r="N22" s="4">
        <v>-5.0764468563940901E-2</v>
      </c>
      <c r="O22" s="4" t="s">
        <v>10921</v>
      </c>
    </row>
    <row r="23" spans="1:15">
      <c r="A23" s="4" t="s">
        <v>134</v>
      </c>
      <c r="B23" s="4" t="s">
        <v>11503</v>
      </c>
      <c r="C23" s="4" t="s">
        <v>2158</v>
      </c>
      <c r="D23" s="4" t="s">
        <v>10967</v>
      </c>
      <c r="E23" s="4">
        <v>1.3051237164994201</v>
      </c>
      <c r="F23" s="4">
        <v>-0.33430669758606701</v>
      </c>
      <c r="G23" s="4" t="s">
        <v>10921</v>
      </c>
      <c r="H23" s="3"/>
      <c r="I23" s="4" t="s">
        <v>938</v>
      </c>
      <c r="J23" s="4" t="s">
        <v>11502</v>
      </c>
      <c r="K23" s="4" t="s">
        <v>2158</v>
      </c>
      <c r="L23" s="4" t="s">
        <v>10976</v>
      </c>
      <c r="M23" s="4">
        <v>0.57621077472748305</v>
      </c>
      <c r="N23" s="4">
        <v>-0.90315221134814105</v>
      </c>
      <c r="O23" s="4" t="s">
        <v>10921</v>
      </c>
    </row>
    <row r="24" spans="1:15">
      <c r="A24" s="4" t="s">
        <v>146</v>
      </c>
      <c r="B24" s="4" t="s">
        <v>11502</v>
      </c>
      <c r="C24" s="4" t="s">
        <v>2158</v>
      </c>
      <c r="D24" s="4" t="s">
        <v>10975</v>
      </c>
      <c r="E24" s="4">
        <v>0.528440396441756</v>
      </c>
      <c r="F24" s="4">
        <v>-0.51562949403854696</v>
      </c>
      <c r="G24" s="4" t="s">
        <v>10921</v>
      </c>
      <c r="H24" s="3"/>
      <c r="I24" s="4" t="s">
        <v>944</v>
      </c>
      <c r="J24" s="4" t="s">
        <v>11501</v>
      </c>
      <c r="K24" s="4" t="s">
        <v>2158</v>
      </c>
      <c r="L24" s="4" t="s">
        <v>10947</v>
      </c>
      <c r="M24" s="4">
        <v>3.0623134048671399</v>
      </c>
      <c r="N24" s="4">
        <v>-0.32590311091824298</v>
      </c>
      <c r="O24" s="4" t="s">
        <v>10921</v>
      </c>
    </row>
    <row r="25" spans="1:15">
      <c r="A25" s="4" t="s">
        <v>150</v>
      </c>
      <c r="B25" s="4" t="s">
        <v>1923</v>
      </c>
      <c r="C25" s="4" t="s">
        <v>2158</v>
      </c>
      <c r="D25" s="4" t="s">
        <v>10938</v>
      </c>
      <c r="E25" s="4">
        <v>0.70521860512615997</v>
      </c>
      <c r="F25" s="4">
        <v>0.86887009821817696</v>
      </c>
      <c r="G25" s="4" t="s">
        <v>10921</v>
      </c>
      <c r="H25" s="3"/>
      <c r="I25" s="4" t="s">
        <v>962</v>
      </c>
      <c r="J25" s="4" t="s">
        <v>11501</v>
      </c>
      <c r="K25" s="4" t="s">
        <v>2158</v>
      </c>
      <c r="L25" s="4" t="s">
        <v>10957</v>
      </c>
      <c r="M25" s="4">
        <v>0.71863948125535004</v>
      </c>
      <c r="N25" s="4">
        <v>-0.47524588635855802</v>
      </c>
      <c r="O25" s="4" t="s">
        <v>10921</v>
      </c>
    </row>
    <row r="26" spans="1:15">
      <c r="A26" s="4" t="s">
        <v>154</v>
      </c>
      <c r="B26" s="4" t="s">
        <v>11501</v>
      </c>
      <c r="C26" s="4" t="s">
        <v>2158</v>
      </c>
      <c r="D26" s="4" t="s">
        <v>11003</v>
      </c>
      <c r="E26" s="4">
        <v>1.5374735672714399</v>
      </c>
      <c r="F26" s="4">
        <v>-1.16551283019001</v>
      </c>
      <c r="G26" s="4" t="s">
        <v>10921</v>
      </c>
      <c r="H26" s="3"/>
      <c r="I26" s="4" t="s">
        <v>974</v>
      </c>
      <c r="J26" s="4" t="s">
        <v>11502</v>
      </c>
      <c r="K26" s="4" t="s">
        <v>2158</v>
      </c>
      <c r="L26" s="4" t="s">
        <v>10978</v>
      </c>
      <c r="M26" s="4">
        <v>1.45147752837713</v>
      </c>
      <c r="N26" s="4">
        <v>-0.91897210236559002</v>
      </c>
      <c r="O26" s="4" t="s">
        <v>10921</v>
      </c>
    </row>
    <row r="27" spans="1:15">
      <c r="A27" s="4" t="s">
        <v>155</v>
      </c>
      <c r="B27" s="4" t="s">
        <v>11501</v>
      </c>
      <c r="C27" s="4" t="s">
        <v>2158</v>
      </c>
      <c r="D27" s="4" t="s">
        <v>11013</v>
      </c>
      <c r="E27" s="4">
        <v>0.91978765077693003</v>
      </c>
      <c r="F27" s="4">
        <v>-1.5666879783221199</v>
      </c>
      <c r="G27" s="4" t="s">
        <v>10921</v>
      </c>
      <c r="H27" s="3"/>
      <c r="I27" s="4" t="s">
        <v>975</v>
      </c>
      <c r="J27" s="4" t="s">
        <v>11502</v>
      </c>
      <c r="K27" s="4" t="s">
        <v>2158</v>
      </c>
      <c r="L27" s="4" t="s">
        <v>10937</v>
      </c>
      <c r="M27" s="4">
        <v>2.6714696332407102</v>
      </c>
      <c r="N27" s="4">
        <v>0.113775685695129</v>
      </c>
      <c r="O27" s="4" t="s">
        <v>10921</v>
      </c>
    </row>
    <row r="28" spans="1:15">
      <c r="A28" s="4" t="s">
        <v>156</v>
      </c>
      <c r="B28" s="4" t="s">
        <v>11501</v>
      </c>
      <c r="C28" s="4" t="s">
        <v>2158</v>
      </c>
      <c r="D28" s="4" t="s">
        <v>11001</v>
      </c>
      <c r="E28" s="4">
        <v>0.72374413258585102</v>
      </c>
      <c r="F28" s="4">
        <v>-1.1396580707028201</v>
      </c>
      <c r="G28" s="4" t="s">
        <v>10921</v>
      </c>
      <c r="H28" s="3"/>
      <c r="I28" s="4" t="s">
        <v>985</v>
      </c>
      <c r="J28" s="4" t="s">
        <v>11502</v>
      </c>
      <c r="K28" s="4" t="s">
        <v>2158</v>
      </c>
      <c r="L28" s="4" t="s">
        <v>10931</v>
      </c>
      <c r="M28" s="4">
        <v>0.80982997876622098</v>
      </c>
      <c r="N28" s="4">
        <v>0.317371216205312</v>
      </c>
      <c r="O28" s="4" t="s">
        <v>10921</v>
      </c>
    </row>
    <row r="29" spans="1:15">
      <c r="A29" s="4" t="s">
        <v>159</v>
      </c>
      <c r="B29" s="4" t="s">
        <v>11501</v>
      </c>
      <c r="C29" s="4" t="s">
        <v>2158</v>
      </c>
      <c r="D29" s="4" t="s">
        <v>10977</v>
      </c>
      <c r="E29" s="4">
        <v>0.67805532528647905</v>
      </c>
      <c r="F29" s="4">
        <v>-0.57986752380111195</v>
      </c>
      <c r="G29" s="4" t="s">
        <v>10921</v>
      </c>
      <c r="H29" s="3"/>
      <c r="I29" s="4" t="s">
        <v>1018</v>
      </c>
      <c r="J29" s="4" t="s">
        <v>1927</v>
      </c>
      <c r="K29" s="4" t="s">
        <v>2158</v>
      </c>
      <c r="L29" s="4" t="s">
        <v>10943</v>
      </c>
      <c r="M29" s="4">
        <v>1.15020542246979</v>
      </c>
      <c r="N29" s="4">
        <v>-0.126166054711188</v>
      </c>
      <c r="O29" s="4" t="s">
        <v>10921</v>
      </c>
    </row>
    <row r="30" spans="1:15">
      <c r="A30" s="4" t="s">
        <v>157</v>
      </c>
      <c r="B30" s="4" t="s">
        <v>11501</v>
      </c>
      <c r="C30" s="4" t="s">
        <v>2158</v>
      </c>
      <c r="D30" s="4" t="s">
        <v>10940</v>
      </c>
      <c r="E30" s="4">
        <v>0.475448484186697</v>
      </c>
      <c r="F30" s="4">
        <v>0.854089337069601</v>
      </c>
      <c r="G30" s="4" t="s">
        <v>10921</v>
      </c>
      <c r="H30" s="3"/>
      <c r="I30" s="4" t="s">
        <v>1027</v>
      </c>
      <c r="J30" s="4" t="s">
        <v>11501</v>
      </c>
      <c r="K30" s="4" t="s">
        <v>2158</v>
      </c>
      <c r="L30" s="4" t="s">
        <v>10923</v>
      </c>
      <c r="M30" s="4">
        <v>0.82260722157973198</v>
      </c>
      <c r="N30" s="4">
        <v>0.76568084862506203</v>
      </c>
      <c r="O30" s="4" t="s">
        <v>10921</v>
      </c>
    </row>
    <row r="31" spans="1:15">
      <c r="A31" s="4" t="s">
        <v>158</v>
      </c>
      <c r="B31" s="4" t="s">
        <v>11501</v>
      </c>
      <c r="C31" s="4" t="s">
        <v>2158</v>
      </c>
      <c r="D31" s="4" t="s">
        <v>10983</v>
      </c>
      <c r="E31" s="4">
        <v>1.28072172351625</v>
      </c>
      <c r="F31" s="4">
        <v>-0.67491461890849402</v>
      </c>
      <c r="G31" s="4" t="s">
        <v>10921</v>
      </c>
      <c r="H31" s="3"/>
      <c r="I31" s="4" t="s">
        <v>1029</v>
      </c>
      <c r="J31" s="4" t="s">
        <v>11502</v>
      </c>
      <c r="K31" s="4" t="s">
        <v>2158</v>
      </c>
      <c r="L31" s="4" t="s">
        <v>10972</v>
      </c>
      <c r="M31" s="4">
        <v>1.3614405565096901</v>
      </c>
      <c r="N31" s="4">
        <v>-0.81268979744357395</v>
      </c>
      <c r="O31" s="4" t="s">
        <v>10921</v>
      </c>
    </row>
    <row r="32" spans="1:15">
      <c r="A32" s="4" t="s">
        <v>163</v>
      </c>
      <c r="B32" s="4" t="s">
        <v>11502</v>
      </c>
      <c r="C32" s="4" t="s">
        <v>2158</v>
      </c>
      <c r="D32" s="4" t="s">
        <v>10995</v>
      </c>
      <c r="E32" s="4">
        <v>0.91391805640023405</v>
      </c>
      <c r="F32" s="4">
        <v>-1.0928576054517201</v>
      </c>
      <c r="G32" s="4" t="s">
        <v>10921</v>
      </c>
      <c r="H32" s="3"/>
      <c r="I32" s="4" t="s">
        <v>1046</v>
      </c>
      <c r="J32" s="4" t="s">
        <v>11502</v>
      </c>
      <c r="K32" s="4" t="s">
        <v>2158</v>
      </c>
      <c r="L32" s="4" t="s">
        <v>10933</v>
      </c>
      <c r="M32" s="4">
        <v>0.66905248372925197</v>
      </c>
      <c r="N32" s="4">
        <v>0.316259713503379</v>
      </c>
      <c r="O32" s="4" t="s">
        <v>10921</v>
      </c>
    </row>
    <row r="33" spans="1:15">
      <c r="A33" s="4" t="s">
        <v>164</v>
      </c>
      <c r="B33" s="4" t="s">
        <v>11502</v>
      </c>
      <c r="C33" s="4" t="s">
        <v>2158</v>
      </c>
      <c r="D33" s="4" t="s">
        <v>10973</v>
      </c>
      <c r="E33" s="4">
        <v>1.1273506859553999</v>
      </c>
      <c r="F33" s="4">
        <v>-0.43494070924500799</v>
      </c>
      <c r="G33" s="4" t="s">
        <v>10921</v>
      </c>
      <c r="H33" s="3"/>
      <c r="I33" s="4" t="s">
        <v>1055</v>
      </c>
      <c r="J33" s="4" t="s">
        <v>11502</v>
      </c>
      <c r="K33" s="4" t="s">
        <v>2158</v>
      </c>
      <c r="L33" s="4" t="s">
        <v>10920</v>
      </c>
      <c r="M33" s="4">
        <v>0.697342761839992</v>
      </c>
      <c r="N33" s="4">
        <v>1.56588941509441</v>
      </c>
      <c r="O33" s="4" t="s">
        <v>10921</v>
      </c>
    </row>
    <row r="34" spans="1:15">
      <c r="A34" s="4" t="s">
        <v>176</v>
      </c>
      <c r="B34" s="4" t="s">
        <v>11502</v>
      </c>
      <c r="C34" s="4" t="s">
        <v>2158</v>
      </c>
      <c r="D34" s="4" t="s">
        <v>10954</v>
      </c>
      <c r="E34" s="4">
        <v>0.72350653683047605</v>
      </c>
      <c r="F34" s="4">
        <v>4.9104147725570799E-2</v>
      </c>
      <c r="G34" s="4" t="s">
        <v>10921</v>
      </c>
      <c r="H34" s="3"/>
      <c r="I34" s="4" t="s">
        <v>1062</v>
      </c>
      <c r="J34" s="4" t="s">
        <v>1923</v>
      </c>
      <c r="K34" s="4" t="s">
        <v>2158</v>
      </c>
      <c r="L34" s="4" t="s">
        <v>10929</v>
      </c>
      <c r="M34" s="4">
        <v>1.5798342464826101</v>
      </c>
      <c r="N34" s="4">
        <v>0.56027495240736302</v>
      </c>
      <c r="O34" s="4" t="s">
        <v>10921</v>
      </c>
    </row>
    <row r="35" spans="1:15">
      <c r="A35" s="4" t="s">
        <v>177</v>
      </c>
      <c r="B35" s="4" t="s">
        <v>1927</v>
      </c>
      <c r="C35" s="4" t="s">
        <v>2158</v>
      </c>
      <c r="D35" s="4" t="s">
        <v>10942</v>
      </c>
      <c r="E35" s="4">
        <v>0.62956398283074899</v>
      </c>
      <c r="F35" s="4">
        <v>0.710727740194246</v>
      </c>
      <c r="G35" s="4" t="s">
        <v>10921</v>
      </c>
      <c r="H35" s="3"/>
      <c r="I35" s="4" t="s">
        <v>1064</v>
      </c>
      <c r="J35" s="4" t="s">
        <v>1923</v>
      </c>
      <c r="K35" s="4" t="s">
        <v>2158</v>
      </c>
      <c r="L35" s="4" t="s">
        <v>10986</v>
      </c>
      <c r="M35" s="4">
        <v>1.35381967656071</v>
      </c>
      <c r="N35" s="4">
        <v>-1.0135670475880501</v>
      </c>
      <c r="O35" s="4" t="s">
        <v>10921</v>
      </c>
    </row>
    <row r="36" spans="1:15">
      <c r="A36" s="4" t="s">
        <v>182</v>
      </c>
      <c r="B36" s="4" t="s">
        <v>11502</v>
      </c>
      <c r="C36" s="4" t="s">
        <v>2158</v>
      </c>
      <c r="D36" s="4" t="s">
        <v>10997</v>
      </c>
      <c r="E36" s="4">
        <v>1.0085625790860999</v>
      </c>
      <c r="F36" s="4">
        <v>-1.1233188255825699</v>
      </c>
      <c r="G36" s="4" t="s">
        <v>10921</v>
      </c>
      <c r="H36" s="3"/>
      <c r="I36" s="4" t="s">
        <v>1071</v>
      </c>
      <c r="J36" s="4" t="s">
        <v>11502</v>
      </c>
      <c r="K36" s="4" t="s">
        <v>2158</v>
      </c>
      <c r="L36" s="4" t="s">
        <v>10959</v>
      </c>
      <c r="M36" s="4">
        <v>1.0447578543891001</v>
      </c>
      <c r="N36" s="4">
        <v>-0.49699766716371202</v>
      </c>
      <c r="O36" s="4" t="s">
        <v>10921</v>
      </c>
    </row>
    <row r="37" spans="1:15">
      <c r="A37" s="4" t="s">
        <v>187</v>
      </c>
      <c r="B37" s="4" t="s">
        <v>11502</v>
      </c>
      <c r="C37" s="4" t="s">
        <v>2158</v>
      </c>
      <c r="D37" s="4" t="s">
        <v>10960</v>
      </c>
      <c r="E37" s="4">
        <v>0.73924435758649099</v>
      </c>
      <c r="F37" s="4">
        <v>-0.10516704381707299</v>
      </c>
      <c r="G37" s="4" t="s">
        <v>10921</v>
      </c>
      <c r="H37" s="3"/>
      <c r="I37" s="4" t="s">
        <v>1098</v>
      </c>
      <c r="J37" s="4" t="s">
        <v>11502</v>
      </c>
      <c r="K37" s="4" t="s">
        <v>2158</v>
      </c>
      <c r="L37" s="4" t="s">
        <v>10953</v>
      </c>
      <c r="M37" s="4">
        <v>0.92159286364697901</v>
      </c>
      <c r="N37" s="4">
        <v>-0.432809154522662</v>
      </c>
      <c r="O37" s="4" t="s">
        <v>10921</v>
      </c>
    </row>
    <row r="38" spans="1:15">
      <c r="A38" s="4" t="s">
        <v>190</v>
      </c>
      <c r="B38" s="4" t="s">
        <v>11502</v>
      </c>
      <c r="C38" s="4" t="s">
        <v>2158</v>
      </c>
      <c r="D38" s="4" t="s">
        <v>10936</v>
      </c>
      <c r="E38" s="4">
        <v>0.46949657752639401</v>
      </c>
      <c r="F38" s="4">
        <v>1.85254562355417</v>
      </c>
      <c r="G38" s="4" t="s">
        <v>10921</v>
      </c>
      <c r="H38" s="3"/>
      <c r="I38" s="4" t="s">
        <v>1113</v>
      </c>
      <c r="J38" s="4" t="s">
        <v>11502</v>
      </c>
      <c r="K38" s="4" t="s">
        <v>2158</v>
      </c>
      <c r="L38" s="4" t="s">
        <v>10949</v>
      </c>
      <c r="M38" s="4">
        <v>2.0266071072707601</v>
      </c>
      <c r="N38" s="4">
        <v>-0.40819619625964298</v>
      </c>
      <c r="O38" s="4" t="s">
        <v>10921</v>
      </c>
    </row>
    <row r="39" spans="1:15">
      <c r="A39" s="4" t="s">
        <v>191</v>
      </c>
      <c r="B39" s="4" t="s">
        <v>1923</v>
      </c>
      <c r="C39" s="4" t="s">
        <v>2158</v>
      </c>
      <c r="D39" s="4" t="s">
        <v>10948</v>
      </c>
      <c r="E39" s="4">
        <v>0.71135673801682897</v>
      </c>
      <c r="F39" s="4">
        <v>0.35148266629330399</v>
      </c>
      <c r="G39" s="4" t="s">
        <v>10921</v>
      </c>
      <c r="H39" s="3"/>
      <c r="I39" s="4" t="s">
        <v>1132</v>
      </c>
      <c r="J39" s="4" t="s">
        <v>11502</v>
      </c>
      <c r="K39" s="4" t="s">
        <v>2158</v>
      </c>
      <c r="L39" s="4" t="s">
        <v>10927</v>
      </c>
      <c r="M39" s="4">
        <v>2.2213985169208099</v>
      </c>
      <c r="N39" s="4">
        <v>0.56728006859408198</v>
      </c>
      <c r="O39" s="4" t="s">
        <v>10921</v>
      </c>
    </row>
    <row r="40" spans="1:15">
      <c r="A40" s="4" t="s">
        <v>192</v>
      </c>
      <c r="B40" s="4" t="s">
        <v>1923</v>
      </c>
      <c r="C40" s="4" t="s">
        <v>2158</v>
      </c>
      <c r="D40" s="4" t="s">
        <v>10944</v>
      </c>
      <c r="E40" s="4">
        <v>0.88185681609856303</v>
      </c>
      <c r="F40" s="4">
        <v>0.48945379120412602</v>
      </c>
      <c r="G40" s="4" t="s">
        <v>10921</v>
      </c>
      <c r="H40" s="3"/>
      <c r="I40" s="4" t="s">
        <v>1139</v>
      </c>
      <c r="J40" s="4" t="s">
        <v>11502</v>
      </c>
      <c r="K40" s="4" t="s">
        <v>2158</v>
      </c>
      <c r="L40" s="4" t="s">
        <v>10994</v>
      </c>
      <c r="M40" s="4">
        <v>1.0792895580482</v>
      </c>
      <c r="N40" s="4">
        <v>-1.1738049487091</v>
      </c>
      <c r="O40" s="4" t="s">
        <v>10921</v>
      </c>
    </row>
    <row r="41" spans="1:15">
      <c r="A41" s="4" t="s">
        <v>193</v>
      </c>
      <c r="B41" s="4" t="s">
        <v>1923</v>
      </c>
      <c r="C41" s="4" t="s">
        <v>2158</v>
      </c>
      <c r="D41" s="4" t="s">
        <v>10987</v>
      </c>
      <c r="E41" s="4">
        <v>1.4829768295033501</v>
      </c>
      <c r="F41" s="4">
        <v>-0.70796131574210097</v>
      </c>
      <c r="G41" s="4" t="s">
        <v>10921</v>
      </c>
      <c r="H41" s="3"/>
      <c r="I41" s="4" t="s">
        <v>10961</v>
      </c>
      <c r="J41" s="4" t="s">
        <v>1923</v>
      </c>
      <c r="K41" s="4" t="s">
        <v>2158</v>
      </c>
      <c r="L41" s="4" t="s">
        <v>10962</v>
      </c>
      <c r="M41" s="4">
        <v>1.77055809773777</v>
      </c>
      <c r="N41" s="4">
        <v>-0.53660315989820695</v>
      </c>
      <c r="O41" s="4" t="s">
        <v>10921</v>
      </c>
    </row>
    <row r="42" spans="1:15">
      <c r="A42" s="4" t="s">
        <v>201</v>
      </c>
      <c r="B42" s="4" t="s">
        <v>11502</v>
      </c>
      <c r="C42" s="4" t="s">
        <v>2158</v>
      </c>
      <c r="D42" s="4" t="s">
        <v>10956</v>
      </c>
      <c r="E42" s="4">
        <v>0.57949408543420899</v>
      </c>
      <c r="F42" s="4">
        <v>2.7247438521832899E-2</v>
      </c>
      <c r="G42" s="4" t="s">
        <v>10921</v>
      </c>
      <c r="H42" s="3"/>
      <c r="I42" s="4" t="s">
        <v>609</v>
      </c>
      <c r="J42" s="4" t="s">
        <v>11501</v>
      </c>
      <c r="K42" s="4" t="s">
        <v>2158</v>
      </c>
      <c r="L42" s="4" t="s">
        <v>10914</v>
      </c>
      <c r="M42" s="4">
        <v>0.44393287481648003</v>
      </c>
      <c r="N42" s="4">
        <v>-0.94206319591133303</v>
      </c>
      <c r="O42" s="4" t="s">
        <v>10846</v>
      </c>
    </row>
    <row r="43" spans="1:15">
      <c r="A43" s="4" t="s">
        <v>211</v>
      </c>
      <c r="B43" s="4" t="s">
        <v>11502</v>
      </c>
      <c r="C43" s="4" t="s">
        <v>2158</v>
      </c>
      <c r="D43" s="4" t="s">
        <v>10969</v>
      </c>
      <c r="E43" s="4">
        <v>0.99500361782938596</v>
      </c>
      <c r="F43" s="4">
        <v>-0.38385731090092001</v>
      </c>
      <c r="G43" s="4" t="s">
        <v>10921</v>
      </c>
      <c r="H43" s="3"/>
      <c r="I43" s="4" t="s">
        <v>612</v>
      </c>
      <c r="J43" s="4" t="s">
        <v>11501</v>
      </c>
      <c r="K43" s="4" t="s">
        <v>2158</v>
      </c>
      <c r="L43" s="4" t="s">
        <v>10910</v>
      </c>
      <c r="M43" s="4">
        <v>0.50705046887163097</v>
      </c>
      <c r="N43" s="4">
        <v>-0.865215682621298</v>
      </c>
      <c r="O43" s="4" t="s">
        <v>10846</v>
      </c>
    </row>
    <row r="44" spans="1:15">
      <c r="A44" s="4" t="s">
        <v>65</v>
      </c>
      <c r="B44" s="4" t="s">
        <v>11501</v>
      </c>
      <c r="C44" s="4" t="s">
        <v>2158</v>
      </c>
      <c r="D44" s="4" t="s">
        <v>10900</v>
      </c>
      <c r="E44" s="4">
        <v>0.35895100739212199</v>
      </c>
      <c r="F44" s="4">
        <v>-0.39695308100925197</v>
      </c>
      <c r="G44" s="4" t="s">
        <v>10846</v>
      </c>
      <c r="H44" s="3"/>
      <c r="I44" s="4" t="s">
        <v>623</v>
      </c>
      <c r="J44" s="4" t="s">
        <v>11501</v>
      </c>
      <c r="K44" s="4" t="s">
        <v>2158</v>
      </c>
      <c r="L44" s="4" t="s">
        <v>10897</v>
      </c>
      <c r="M44" s="4">
        <v>0.51991175278975699</v>
      </c>
      <c r="N44" s="4">
        <v>-0.61561016305740901</v>
      </c>
      <c r="O44" s="4" t="s">
        <v>10846</v>
      </c>
    </row>
    <row r="45" spans="1:15">
      <c r="A45" s="4" t="s">
        <v>66</v>
      </c>
      <c r="B45" s="4" t="s">
        <v>11501</v>
      </c>
      <c r="C45" s="4" t="s">
        <v>2158</v>
      </c>
      <c r="D45" s="4" t="s">
        <v>10915</v>
      </c>
      <c r="E45" s="4">
        <v>0.34880477307455299</v>
      </c>
      <c r="F45" s="4">
        <v>-0.96818500034872301</v>
      </c>
      <c r="G45" s="4" t="s">
        <v>10846</v>
      </c>
      <c r="H45" s="3"/>
      <c r="I45" s="4" t="s">
        <v>760</v>
      </c>
      <c r="J45" s="4" t="s">
        <v>1926</v>
      </c>
      <c r="K45" s="4" t="s">
        <v>2158</v>
      </c>
      <c r="L45" s="4" t="s">
        <v>10916</v>
      </c>
      <c r="M45" s="4">
        <v>0.48302832758832998</v>
      </c>
      <c r="N45" s="4">
        <v>-0.988751046982983</v>
      </c>
      <c r="O45" s="4" t="s">
        <v>10846</v>
      </c>
    </row>
    <row r="46" spans="1:15">
      <c r="A46" s="4" t="s">
        <v>71</v>
      </c>
      <c r="B46" s="4" t="s">
        <v>11501</v>
      </c>
      <c r="C46" s="4" t="s">
        <v>2158</v>
      </c>
      <c r="D46" s="4" t="s">
        <v>10922</v>
      </c>
      <c r="E46" s="4">
        <v>0.37303190337696301</v>
      </c>
      <c r="F46" s="4">
        <v>-1.2708133234324299</v>
      </c>
      <c r="G46" s="4" t="s">
        <v>10846</v>
      </c>
      <c r="H46" s="3"/>
      <c r="I46" s="4" t="s">
        <v>768</v>
      </c>
      <c r="J46" s="4" t="s">
        <v>1926</v>
      </c>
      <c r="K46" s="4" t="s">
        <v>2158</v>
      </c>
      <c r="L46" s="4" t="s">
        <v>10918</v>
      </c>
      <c r="M46" s="4">
        <v>0.45871652535987001</v>
      </c>
      <c r="N46" s="4">
        <v>-1.0857850471403401</v>
      </c>
      <c r="O46" s="4" t="s">
        <v>10846</v>
      </c>
    </row>
    <row r="47" spans="1:15">
      <c r="A47" s="4" t="s">
        <v>57</v>
      </c>
      <c r="B47" s="4" t="s">
        <v>11501</v>
      </c>
      <c r="C47" s="4" t="s">
        <v>2158</v>
      </c>
      <c r="D47" s="4" t="s">
        <v>10896</v>
      </c>
      <c r="E47" s="4">
        <v>0.352598168063187</v>
      </c>
      <c r="F47" s="4">
        <v>-0.21838234112584401</v>
      </c>
      <c r="G47" s="4" t="s">
        <v>10846</v>
      </c>
      <c r="H47" s="3"/>
      <c r="I47" s="4" t="s">
        <v>728</v>
      </c>
      <c r="J47" s="4" t="s">
        <v>1926</v>
      </c>
      <c r="K47" s="4" t="s">
        <v>2158</v>
      </c>
      <c r="L47" s="4" t="s">
        <v>10901</v>
      </c>
      <c r="M47" s="4">
        <v>0.40884503997418298</v>
      </c>
      <c r="N47" s="4">
        <v>-0.686879426813648</v>
      </c>
      <c r="O47" s="4" t="s">
        <v>10846</v>
      </c>
    </row>
    <row r="48" spans="1:15">
      <c r="A48" s="4" t="s">
        <v>58</v>
      </c>
      <c r="B48" s="4" t="s">
        <v>11501</v>
      </c>
      <c r="C48" s="4" t="s">
        <v>2158</v>
      </c>
      <c r="D48" s="4" t="s">
        <v>10902</v>
      </c>
      <c r="E48" s="4">
        <v>0.32451589825973298</v>
      </c>
      <c r="F48" s="4">
        <v>-0.397374501013392</v>
      </c>
      <c r="G48" s="4" t="s">
        <v>10846</v>
      </c>
      <c r="H48" s="3"/>
      <c r="I48" s="4" t="s">
        <v>809</v>
      </c>
      <c r="J48" s="4" t="s">
        <v>11502</v>
      </c>
      <c r="K48" s="4" t="s">
        <v>2158</v>
      </c>
      <c r="L48" s="4" t="s">
        <v>10877</v>
      </c>
      <c r="M48" s="4">
        <v>0.47970524654372698</v>
      </c>
      <c r="N48" s="4">
        <v>-3.0251239776140099E-2</v>
      </c>
      <c r="O48" s="4" t="s">
        <v>10846</v>
      </c>
    </row>
    <row r="49" spans="1:15">
      <c r="A49" s="4" t="s">
        <v>62</v>
      </c>
      <c r="B49" s="4" t="s">
        <v>11501</v>
      </c>
      <c r="C49" s="4" t="s">
        <v>2158</v>
      </c>
      <c r="D49" s="4" t="s">
        <v>10909</v>
      </c>
      <c r="E49" s="4">
        <v>0.43410593889760601</v>
      </c>
      <c r="F49" s="4">
        <v>-0.62553730256532503</v>
      </c>
      <c r="G49" s="4" t="s">
        <v>10846</v>
      </c>
      <c r="H49" s="3"/>
      <c r="I49" s="4" t="s">
        <v>812</v>
      </c>
      <c r="J49" s="4" t="s">
        <v>11502</v>
      </c>
      <c r="K49" s="4" t="s">
        <v>2158</v>
      </c>
      <c r="L49" s="4" t="s">
        <v>10863</v>
      </c>
      <c r="M49" s="4">
        <v>0.34614176925835899</v>
      </c>
      <c r="N49" s="4">
        <v>0.24608243234027699</v>
      </c>
      <c r="O49" s="4" t="s">
        <v>10846</v>
      </c>
    </row>
    <row r="50" spans="1:15">
      <c r="A50" s="4" t="s">
        <v>98</v>
      </c>
      <c r="B50" s="4" t="s">
        <v>1926</v>
      </c>
      <c r="C50" s="4" t="s">
        <v>2158</v>
      </c>
      <c r="D50" s="4" t="s">
        <v>10880</v>
      </c>
      <c r="E50" s="4">
        <v>0.30060878001067398</v>
      </c>
      <c r="F50" s="4">
        <v>0.18719984549722099</v>
      </c>
      <c r="G50" s="4" t="s">
        <v>10846</v>
      </c>
      <c r="H50" s="3"/>
      <c r="I50" s="4" t="s">
        <v>832</v>
      </c>
      <c r="J50" s="4" t="s">
        <v>1927</v>
      </c>
      <c r="K50" s="4" t="s">
        <v>2158</v>
      </c>
      <c r="L50" s="4" t="s">
        <v>10895</v>
      </c>
      <c r="M50" s="4">
        <v>0.50732151226142297</v>
      </c>
      <c r="N50" s="4">
        <v>-0.52081942526130898</v>
      </c>
      <c r="O50" s="4" t="s">
        <v>10846</v>
      </c>
    </row>
    <row r="51" spans="1:15">
      <c r="A51" s="4" t="s">
        <v>99</v>
      </c>
      <c r="B51" s="4" t="s">
        <v>1926</v>
      </c>
      <c r="C51" s="4" t="s">
        <v>2158</v>
      </c>
      <c r="D51" s="4" t="s">
        <v>10878</v>
      </c>
      <c r="E51" s="4">
        <v>0.41094963298186299</v>
      </c>
      <c r="F51" s="4">
        <v>0.21185822290093001</v>
      </c>
      <c r="G51" s="4" t="s">
        <v>10846</v>
      </c>
      <c r="H51" s="3"/>
      <c r="I51" s="4" t="s">
        <v>835</v>
      </c>
      <c r="J51" s="4" t="s">
        <v>1923</v>
      </c>
      <c r="K51" s="4" t="s">
        <v>2158</v>
      </c>
      <c r="L51" s="4" t="s">
        <v>10867</v>
      </c>
      <c r="M51" s="4">
        <v>0.37747750532771601</v>
      </c>
      <c r="N51" s="4">
        <v>0.170503818816411</v>
      </c>
      <c r="O51" s="4" t="s">
        <v>10846</v>
      </c>
    </row>
    <row r="52" spans="1:15">
      <c r="A52" s="4" t="s">
        <v>81</v>
      </c>
      <c r="B52" s="4" t="s">
        <v>1926</v>
      </c>
      <c r="C52" s="4" t="s">
        <v>2158</v>
      </c>
      <c r="D52" s="4" t="s">
        <v>10928</v>
      </c>
      <c r="E52" s="4">
        <v>0.33273327167852701</v>
      </c>
      <c r="F52" s="4">
        <v>-1.4860844739669301</v>
      </c>
      <c r="G52" s="4" t="s">
        <v>10846</v>
      </c>
      <c r="H52" s="3"/>
      <c r="I52" s="4" t="s">
        <v>838</v>
      </c>
      <c r="J52" s="4" t="s">
        <v>11502</v>
      </c>
      <c r="K52" s="4" t="s">
        <v>2158</v>
      </c>
      <c r="L52" s="4" t="s">
        <v>10848</v>
      </c>
      <c r="M52" s="4">
        <v>0.43013503068329301</v>
      </c>
      <c r="N52" s="4">
        <v>0.87690247487605499</v>
      </c>
      <c r="O52" s="4" t="s">
        <v>10846</v>
      </c>
    </row>
    <row r="53" spans="1:15">
      <c r="A53" s="4" t="s">
        <v>82</v>
      </c>
      <c r="B53" s="4" t="s">
        <v>1926</v>
      </c>
      <c r="C53" s="4" t="s">
        <v>2158</v>
      </c>
      <c r="D53" s="4" t="s">
        <v>10862</v>
      </c>
      <c r="E53" s="4">
        <v>0.28836306927129302</v>
      </c>
      <c r="F53" s="4">
        <v>0.77393488689865297</v>
      </c>
      <c r="G53" s="4" t="s">
        <v>10846</v>
      </c>
      <c r="H53" s="3"/>
      <c r="I53" s="4" t="s">
        <v>855</v>
      </c>
      <c r="J53" s="4" t="s">
        <v>11502</v>
      </c>
      <c r="K53" s="4" t="s">
        <v>2158</v>
      </c>
      <c r="L53" s="4" t="s">
        <v>10908</v>
      </c>
      <c r="M53" s="4">
        <v>0.35200282547711698</v>
      </c>
      <c r="N53" s="4">
        <v>-0.85913311003840398</v>
      </c>
      <c r="O53" s="4" t="s">
        <v>10846</v>
      </c>
    </row>
    <row r="54" spans="1:15">
      <c r="A54" s="4" t="s">
        <v>84</v>
      </c>
      <c r="B54" s="4" t="s">
        <v>1926</v>
      </c>
      <c r="C54" s="4" t="s">
        <v>2158</v>
      </c>
      <c r="D54" s="4" t="s">
        <v>10907</v>
      </c>
      <c r="E54" s="4">
        <v>0.41461038785266102</v>
      </c>
      <c r="F54" s="4">
        <v>-0.50859310243257305</v>
      </c>
      <c r="G54" s="4" t="s">
        <v>10846</v>
      </c>
      <c r="H54" s="3"/>
      <c r="I54" s="4" t="s">
        <v>871</v>
      </c>
      <c r="J54" s="4" t="s">
        <v>11502</v>
      </c>
      <c r="K54" s="4" t="s">
        <v>2158</v>
      </c>
      <c r="L54" s="4" t="s">
        <v>10893</v>
      </c>
      <c r="M54" s="4">
        <v>0.49628503957632297</v>
      </c>
      <c r="N54" s="4">
        <v>-0.50588072087960301</v>
      </c>
      <c r="O54" s="4" t="s">
        <v>10846</v>
      </c>
    </row>
    <row r="55" spans="1:15">
      <c r="A55" s="4" t="s">
        <v>93</v>
      </c>
      <c r="B55" s="4" t="s">
        <v>1926</v>
      </c>
      <c r="C55" s="4" t="s">
        <v>2158</v>
      </c>
      <c r="D55" s="4" t="s">
        <v>10898</v>
      </c>
      <c r="E55" s="4">
        <v>0.347465951053819</v>
      </c>
      <c r="F55" s="4">
        <v>-0.37740023860223398</v>
      </c>
      <c r="G55" s="4" t="s">
        <v>10846</v>
      </c>
      <c r="H55" s="3"/>
      <c r="I55" s="4" t="s">
        <v>881</v>
      </c>
      <c r="J55" s="4" t="s">
        <v>11502</v>
      </c>
      <c r="K55" s="4" t="s">
        <v>2158</v>
      </c>
      <c r="L55" s="4" t="s">
        <v>10889</v>
      </c>
      <c r="M55" s="4">
        <v>0.32378530234928599</v>
      </c>
      <c r="N55" s="4">
        <v>-0.42806493182927602</v>
      </c>
      <c r="O55" s="4" t="s">
        <v>10846</v>
      </c>
    </row>
    <row r="56" spans="1:15">
      <c r="A56" s="4" t="s">
        <v>110</v>
      </c>
      <c r="B56" s="4" t="s">
        <v>1923</v>
      </c>
      <c r="C56" s="4" t="s">
        <v>2158</v>
      </c>
      <c r="D56" s="4" t="s">
        <v>10858</v>
      </c>
      <c r="E56" s="4">
        <v>0.33518910093822202</v>
      </c>
      <c r="F56" s="4">
        <v>1.1217203813605401</v>
      </c>
      <c r="G56" s="4" t="s">
        <v>10846</v>
      </c>
      <c r="H56" s="3"/>
      <c r="I56" s="4" t="s">
        <v>917</v>
      </c>
      <c r="J56" s="4" t="s">
        <v>11502</v>
      </c>
      <c r="K56" s="4" t="s">
        <v>2158</v>
      </c>
      <c r="L56" s="4" t="s">
        <v>10885</v>
      </c>
      <c r="M56" s="4">
        <v>0.40868146613719197</v>
      </c>
      <c r="N56" s="4">
        <v>-0.287021019929179</v>
      </c>
      <c r="O56" s="4" t="s">
        <v>10846</v>
      </c>
    </row>
    <row r="57" spans="1:15">
      <c r="A57" s="4" t="s">
        <v>117</v>
      </c>
      <c r="B57" s="4" t="s">
        <v>11502</v>
      </c>
      <c r="C57" s="4" t="s">
        <v>2158</v>
      </c>
      <c r="D57" s="4" t="s">
        <v>10870</v>
      </c>
      <c r="E57" s="4">
        <v>0.327356001033483</v>
      </c>
      <c r="F57" s="4">
        <v>0.48178828452142702</v>
      </c>
      <c r="G57" s="4" t="s">
        <v>10846</v>
      </c>
      <c r="H57" s="3"/>
      <c r="I57" s="4" t="s">
        <v>928</v>
      </c>
      <c r="J57" s="4" t="s">
        <v>11501</v>
      </c>
      <c r="K57" s="4" t="s">
        <v>2158</v>
      </c>
      <c r="L57" s="4" t="s">
        <v>10912</v>
      </c>
      <c r="M57" s="4">
        <v>0.3142796035032</v>
      </c>
      <c r="N57" s="4">
        <v>-0.89985478375473704</v>
      </c>
      <c r="O57" s="4" t="s">
        <v>10846</v>
      </c>
    </row>
    <row r="58" spans="1:15">
      <c r="A58" s="4" t="s">
        <v>121</v>
      </c>
      <c r="B58" s="4" t="s">
        <v>11502</v>
      </c>
      <c r="C58" s="4" t="s">
        <v>2158</v>
      </c>
      <c r="D58" s="4" t="s">
        <v>10926</v>
      </c>
      <c r="E58" s="4">
        <v>0.35750029122090998</v>
      </c>
      <c r="F58" s="4">
        <v>-1.4139052903101801</v>
      </c>
      <c r="G58" s="4" t="s">
        <v>10846</v>
      </c>
      <c r="H58" s="3"/>
      <c r="I58" s="4" t="s">
        <v>931</v>
      </c>
      <c r="J58" s="4" t="s">
        <v>1923</v>
      </c>
      <c r="K58" s="4" t="s">
        <v>2158</v>
      </c>
      <c r="L58" s="4" t="s">
        <v>10869</v>
      </c>
      <c r="M58" s="4">
        <v>0.51456501597341198</v>
      </c>
      <c r="N58" s="4">
        <v>0.105659299499545</v>
      </c>
      <c r="O58" s="4" t="s">
        <v>10846</v>
      </c>
    </row>
    <row r="59" spans="1:15">
      <c r="A59" s="4" t="s">
        <v>123</v>
      </c>
      <c r="B59" s="4" t="s">
        <v>1923</v>
      </c>
      <c r="C59" s="4" t="s">
        <v>2158</v>
      </c>
      <c r="D59" s="4" t="s">
        <v>10866</v>
      </c>
      <c r="E59" s="4">
        <v>0.39813011553288302</v>
      </c>
      <c r="F59" s="4">
        <v>0.59434841170010799</v>
      </c>
      <c r="G59" s="4" t="s">
        <v>10846</v>
      </c>
      <c r="H59" s="3"/>
      <c r="I59" s="4" t="s">
        <v>952</v>
      </c>
      <c r="J59" s="4" t="s">
        <v>11501</v>
      </c>
      <c r="K59" s="4" t="s">
        <v>2158</v>
      </c>
      <c r="L59" s="4" t="s">
        <v>10859</v>
      </c>
      <c r="M59" s="4">
        <v>0.40975140453471998</v>
      </c>
      <c r="N59" s="4">
        <v>0.44213424584574901</v>
      </c>
      <c r="O59" s="4" t="s">
        <v>10846</v>
      </c>
    </row>
    <row r="60" spans="1:15">
      <c r="A60" s="4" t="s">
        <v>124</v>
      </c>
      <c r="B60" s="4" t="s">
        <v>11502</v>
      </c>
      <c r="C60" s="4" t="s">
        <v>2158</v>
      </c>
      <c r="D60" s="4" t="s">
        <v>10860</v>
      </c>
      <c r="E60" s="4">
        <v>0.29655010300176099</v>
      </c>
      <c r="F60" s="4">
        <v>0.92272467179640405</v>
      </c>
      <c r="G60" s="4" t="s">
        <v>10846</v>
      </c>
      <c r="H60" s="3"/>
      <c r="I60" s="4" t="s">
        <v>997</v>
      </c>
      <c r="J60" s="4" t="s">
        <v>1923</v>
      </c>
      <c r="K60" s="4" t="s">
        <v>2158</v>
      </c>
      <c r="L60" s="4" t="s">
        <v>10854</v>
      </c>
      <c r="M60" s="4">
        <v>0.32823873016702299</v>
      </c>
      <c r="N60" s="4">
        <v>0.55841494225687205</v>
      </c>
      <c r="O60" s="4" t="s">
        <v>10846</v>
      </c>
    </row>
    <row r="61" spans="1:15">
      <c r="A61" s="4" t="s">
        <v>127</v>
      </c>
      <c r="B61" s="4" t="s">
        <v>11505</v>
      </c>
      <c r="C61" s="4" t="s">
        <v>2158</v>
      </c>
      <c r="D61" s="4" t="s">
        <v>10919</v>
      </c>
      <c r="E61" s="4">
        <v>0.412773313835815</v>
      </c>
      <c r="F61" s="4">
        <v>-1.1220672399283</v>
      </c>
      <c r="G61" s="4" t="s">
        <v>10846</v>
      </c>
      <c r="H61" s="3"/>
      <c r="I61" s="4" t="s">
        <v>1006</v>
      </c>
      <c r="J61" s="4" t="s">
        <v>11501</v>
      </c>
      <c r="K61" s="4" t="s">
        <v>2158</v>
      </c>
      <c r="L61" s="4" t="s">
        <v>10881</v>
      </c>
      <c r="M61" s="4">
        <v>0.35014616358284301</v>
      </c>
      <c r="N61" s="4">
        <v>-0.22705102532061899</v>
      </c>
      <c r="O61" s="4" t="s">
        <v>10846</v>
      </c>
    </row>
    <row r="62" spans="1:15">
      <c r="A62" s="4" t="s">
        <v>131</v>
      </c>
      <c r="B62" s="4" t="s">
        <v>11502</v>
      </c>
      <c r="C62" s="4" t="s">
        <v>2158</v>
      </c>
      <c r="D62" s="4" t="s">
        <v>10913</v>
      </c>
      <c r="E62" s="4">
        <v>0.30687238381252202</v>
      </c>
      <c r="F62" s="4">
        <v>-0.90865287966806996</v>
      </c>
      <c r="G62" s="4" t="s">
        <v>10846</v>
      </c>
      <c r="H62" s="3"/>
      <c r="I62" s="4" t="s">
        <v>1009</v>
      </c>
      <c r="J62" s="4" t="s">
        <v>11502</v>
      </c>
      <c r="K62" s="4" t="s">
        <v>2158</v>
      </c>
      <c r="L62" s="4" t="s">
        <v>10899</v>
      </c>
      <c r="M62" s="4">
        <v>0.35534075949303801</v>
      </c>
      <c r="N62" s="4">
        <v>-0.63553568205931399</v>
      </c>
      <c r="O62" s="4" t="s">
        <v>10846</v>
      </c>
    </row>
    <row r="63" spans="1:15">
      <c r="A63" s="4" t="s">
        <v>135</v>
      </c>
      <c r="B63" s="4" t="s">
        <v>11502</v>
      </c>
      <c r="C63" s="4" t="s">
        <v>2158</v>
      </c>
      <c r="D63" s="4" t="s">
        <v>10917</v>
      </c>
      <c r="E63" s="4">
        <v>0.329603945099402</v>
      </c>
      <c r="F63" s="4">
        <v>-1.1085093144956699</v>
      </c>
      <c r="G63" s="4" t="s">
        <v>10846</v>
      </c>
      <c r="H63" s="3"/>
      <c r="I63" s="4" t="s">
        <v>1014</v>
      </c>
      <c r="J63" s="4" t="s">
        <v>11502</v>
      </c>
      <c r="K63" s="4" t="s">
        <v>2158</v>
      </c>
      <c r="L63" s="4" t="s">
        <v>10879</v>
      </c>
      <c r="M63" s="4">
        <v>0.419622752510174</v>
      </c>
      <c r="N63" s="4">
        <v>-0.10965369215654901</v>
      </c>
      <c r="O63" s="4" t="s">
        <v>10846</v>
      </c>
    </row>
    <row r="64" spans="1:15">
      <c r="A64" s="4" t="s">
        <v>142</v>
      </c>
      <c r="B64" s="4" t="s">
        <v>11502</v>
      </c>
      <c r="C64" s="4" t="s">
        <v>2158</v>
      </c>
      <c r="D64" s="4" t="s">
        <v>10892</v>
      </c>
      <c r="E64" s="4">
        <v>0.46321237818366701</v>
      </c>
      <c r="F64" s="4">
        <v>-0.131876416577387</v>
      </c>
      <c r="G64" s="4" t="s">
        <v>10846</v>
      </c>
      <c r="H64" s="3"/>
      <c r="I64" s="4" t="s">
        <v>1041</v>
      </c>
      <c r="J64" s="4" t="s">
        <v>11505</v>
      </c>
      <c r="K64" s="4" t="s">
        <v>2158</v>
      </c>
      <c r="L64" s="4" t="s">
        <v>10875</v>
      </c>
      <c r="M64" s="4">
        <v>0.35519620481665898</v>
      </c>
      <c r="N64" s="4">
        <v>-3.1496925445283598E-3</v>
      </c>
      <c r="O64" s="4" t="s">
        <v>10846</v>
      </c>
    </row>
    <row r="65" spans="1:15">
      <c r="A65" s="4" t="s">
        <v>143</v>
      </c>
      <c r="B65" s="4" t="s">
        <v>11502</v>
      </c>
      <c r="C65" s="4" t="s">
        <v>2158</v>
      </c>
      <c r="D65" s="4" t="s">
        <v>10932</v>
      </c>
      <c r="E65" s="4">
        <v>0.31913850386821602</v>
      </c>
      <c r="F65" s="4">
        <v>-1.58596721527185</v>
      </c>
      <c r="G65" s="4" t="s">
        <v>10846</v>
      </c>
      <c r="H65" s="3"/>
      <c r="I65" s="4" t="s">
        <v>1038</v>
      </c>
      <c r="J65" s="4" t="s">
        <v>11502</v>
      </c>
      <c r="K65" s="4" t="s">
        <v>2158</v>
      </c>
      <c r="L65" s="4" t="s">
        <v>10873</v>
      </c>
      <c r="M65" s="4">
        <v>0.34837163781234398</v>
      </c>
      <c r="N65" s="4">
        <v>3.506933951287E-3</v>
      </c>
      <c r="O65" s="4" t="s">
        <v>10846</v>
      </c>
    </row>
    <row r="66" spans="1:15">
      <c r="A66" s="4" t="s">
        <v>145</v>
      </c>
      <c r="B66" s="4" t="s">
        <v>11502</v>
      </c>
      <c r="C66" s="4" t="s">
        <v>2158</v>
      </c>
      <c r="D66" s="4" t="s">
        <v>10904</v>
      </c>
      <c r="E66" s="4">
        <v>0.45822817374296798</v>
      </c>
      <c r="F66" s="4">
        <v>-0.40417280126313798</v>
      </c>
      <c r="G66" s="4" t="s">
        <v>10846</v>
      </c>
      <c r="H66" s="3"/>
      <c r="I66" s="4" t="s">
        <v>1049</v>
      </c>
      <c r="J66" s="4" t="s">
        <v>11502</v>
      </c>
      <c r="K66" s="4" t="s">
        <v>2158</v>
      </c>
      <c r="L66" s="4" t="s">
        <v>10850</v>
      </c>
      <c r="M66" s="4">
        <v>0.36173460177323402</v>
      </c>
      <c r="N66" s="4">
        <v>0.80269416524404402</v>
      </c>
      <c r="O66" s="4" t="s">
        <v>10846</v>
      </c>
    </row>
    <row r="67" spans="1:15">
      <c r="A67" s="4" t="s">
        <v>153</v>
      </c>
      <c r="B67" s="4" t="s">
        <v>11502</v>
      </c>
      <c r="C67" s="4" t="s">
        <v>2158</v>
      </c>
      <c r="D67" s="4" t="s">
        <v>10930</v>
      </c>
      <c r="E67" s="4">
        <v>0.40543193074553602</v>
      </c>
      <c r="F67" s="4">
        <v>-1.5325675527813001</v>
      </c>
      <c r="G67" s="4" t="s">
        <v>10846</v>
      </c>
      <c r="H67" s="3"/>
      <c r="I67" s="4" t="s">
        <v>1067</v>
      </c>
      <c r="J67" s="4" t="s">
        <v>11502</v>
      </c>
      <c r="K67" s="4" t="s">
        <v>2158</v>
      </c>
      <c r="L67" s="4" t="s">
        <v>10861</v>
      </c>
      <c r="M67" s="4">
        <v>0.39111815009178702</v>
      </c>
      <c r="N67" s="4">
        <v>0.27217690619246399</v>
      </c>
      <c r="O67" s="4" t="s">
        <v>10846</v>
      </c>
    </row>
    <row r="68" spans="1:15">
      <c r="A68" s="4" t="s">
        <v>167</v>
      </c>
      <c r="B68" s="4" t="s">
        <v>11502</v>
      </c>
      <c r="C68" s="4" t="s">
        <v>2158</v>
      </c>
      <c r="D68" s="4" t="s">
        <v>10884</v>
      </c>
      <c r="E68" s="4">
        <v>0.41335046246579399</v>
      </c>
      <c r="F68" s="4">
        <v>0.169328664040715</v>
      </c>
      <c r="G68" s="4" t="s">
        <v>10846</v>
      </c>
      <c r="H68" s="3"/>
      <c r="I68" s="4" t="s">
        <v>1076</v>
      </c>
      <c r="J68" s="4" t="s">
        <v>1927</v>
      </c>
      <c r="K68" s="4" t="s">
        <v>2158</v>
      </c>
      <c r="L68" s="4" t="s">
        <v>10891</v>
      </c>
      <c r="M68" s="4">
        <v>0.34633766683503198</v>
      </c>
      <c r="N68" s="4">
        <v>-0.450755118473255</v>
      </c>
      <c r="O68" s="4" t="s">
        <v>10846</v>
      </c>
    </row>
    <row r="69" spans="1:15">
      <c r="A69" s="4" t="s">
        <v>168</v>
      </c>
      <c r="B69" s="4" t="s">
        <v>11502</v>
      </c>
      <c r="C69" s="4" t="s">
        <v>2158</v>
      </c>
      <c r="D69" s="4" t="s">
        <v>10894</v>
      </c>
      <c r="E69" s="4">
        <v>0.29979682735244301</v>
      </c>
      <c r="F69" s="4">
        <v>-0.14903114794713301</v>
      </c>
      <c r="G69" s="4" t="s">
        <v>10846</v>
      </c>
      <c r="H69" s="3"/>
      <c r="I69" s="4" t="s">
        <v>1085</v>
      </c>
      <c r="J69" s="4" t="s">
        <v>11502</v>
      </c>
      <c r="K69" s="4" t="s">
        <v>2158</v>
      </c>
      <c r="L69" s="4" t="s">
        <v>10845</v>
      </c>
      <c r="M69" s="4">
        <v>0.367982054065143</v>
      </c>
      <c r="N69" s="4">
        <v>0.87927572443580204</v>
      </c>
      <c r="O69" s="4" t="s">
        <v>10846</v>
      </c>
    </row>
    <row r="70" spans="1:15">
      <c r="A70" s="4" t="s">
        <v>170</v>
      </c>
      <c r="B70" s="4" t="s">
        <v>1923</v>
      </c>
      <c r="C70" s="4" t="s">
        <v>2158</v>
      </c>
      <c r="D70" s="4" t="s">
        <v>10882</v>
      </c>
      <c r="E70" s="4">
        <v>0.44255988901794102</v>
      </c>
      <c r="F70" s="4">
        <v>0.17491400549320801</v>
      </c>
      <c r="G70" s="4" t="s">
        <v>10846</v>
      </c>
      <c r="H70" s="3"/>
      <c r="I70" s="4" t="s">
        <v>1089</v>
      </c>
      <c r="J70" s="4" t="s">
        <v>11502</v>
      </c>
      <c r="K70" s="4" t="s">
        <v>2158</v>
      </c>
      <c r="L70" s="4" t="s">
        <v>10871</v>
      </c>
      <c r="M70" s="4">
        <v>0.387816590489799</v>
      </c>
      <c r="N70" s="4">
        <v>5.7618983485640402E-2</v>
      </c>
      <c r="O70" s="4" t="s">
        <v>10846</v>
      </c>
    </row>
    <row r="71" spans="1:15">
      <c r="A71" s="4" t="s">
        <v>173</v>
      </c>
      <c r="B71" s="4" t="s">
        <v>11501</v>
      </c>
      <c r="C71" s="4" t="s">
        <v>2158</v>
      </c>
      <c r="D71" s="4" t="s">
        <v>10890</v>
      </c>
      <c r="E71" s="4">
        <v>0.29152095428693398</v>
      </c>
      <c r="F71" s="4">
        <v>-6.3548575835132001E-2</v>
      </c>
      <c r="G71" s="4" t="s">
        <v>10846</v>
      </c>
      <c r="H71" s="3"/>
      <c r="I71" s="4" t="s">
        <v>1094</v>
      </c>
      <c r="J71" s="4" t="s">
        <v>11502</v>
      </c>
      <c r="K71" s="4" t="s">
        <v>2158</v>
      </c>
      <c r="L71" s="4" t="s">
        <v>10883</v>
      </c>
      <c r="M71" s="4">
        <v>0.33280802025630901</v>
      </c>
      <c r="N71" s="4">
        <v>-0.234903793403276</v>
      </c>
      <c r="O71" s="4" t="s">
        <v>10846</v>
      </c>
    </row>
    <row r="72" spans="1:15">
      <c r="A72" s="4" t="s">
        <v>175</v>
      </c>
      <c r="B72" s="4" t="s">
        <v>1923</v>
      </c>
      <c r="C72" s="4" t="s">
        <v>2158</v>
      </c>
      <c r="D72" s="4" t="s">
        <v>10876</v>
      </c>
      <c r="E72" s="4">
        <v>0.28677546435385698</v>
      </c>
      <c r="F72" s="4">
        <v>0.37503266549395398</v>
      </c>
      <c r="G72" s="4" t="s">
        <v>10846</v>
      </c>
      <c r="H72" s="3"/>
      <c r="I72" s="4" t="s">
        <v>1101</v>
      </c>
      <c r="J72" s="4" t="s">
        <v>11501</v>
      </c>
      <c r="K72" s="4" t="s">
        <v>2158</v>
      </c>
      <c r="L72" s="4" t="s">
        <v>10887</v>
      </c>
      <c r="M72" s="4">
        <v>0.368127247975921</v>
      </c>
      <c r="N72" s="4">
        <v>-0.34073234091247201</v>
      </c>
      <c r="O72" s="4" t="s">
        <v>10846</v>
      </c>
    </row>
    <row r="73" spans="1:15">
      <c r="A73" s="4" t="s">
        <v>179</v>
      </c>
      <c r="B73" s="4" t="s">
        <v>11502</v>
      </c>
      <c r="C73" s="4" t="s">
        <v>2158</v>
      </c>
      <c r="D73" s="4" t="s">
        <v>10924</v>
      </c>
      <c r="E73" s="4">
        <v>0.45358735146038898</v>
      </c>
      <c r="F73" s="4">
        <v>-1.2998693849869201</v>
      </c>
      <c r="G73" s="4" t="s">
        <v>10846</v>
      </c>
      <c r="H73" s="3"/>
      <c r="I73" s="4" t="s">
        <v>1109</v>
      </c>
      <c r="J73" s="4" t="s">
        <v>11501</v>
      </c>
      <c r="K73" s="4" t="s">
        <v>2158</v>
      </c>
      <c r="L73" s="4" t="s">
        <v>10852</v>
      </c>
      <c r="M73" s="4">
        <v>0.35266723339105599</v>
      </c>
      <c r="N73" s="4">
        <v>0.76330766467242195</v>
      </c>
      <c r="O73" s="4" t="s">
        <v>10846</v>
      </c>
    </row>
    <row r="74" spans="1:15">
      <c r="A74" s="4" t="s">
        <v>185</v>
      </c>
      <c r="B74" s="4" t="s">
        <v>11505</v>
      </c>
      <c r="C74" s="4" t="s">
        <v>2158</v>
      </c>
      <c r="D74" s="4" t="s">
        <v>10874</v>
      </c>
      <c r="E74" s="4">
        <v>0.45519349390574498</v>
      </c>
      <c r="F74" s="4">
        <v>0.384194923709551</v>
      </c>
      <c r="G74" s="4" t="s">
        <v>10846</v>
      </c>
      <c r="H74" s="3"/>
      <c r="I74" s="4" t="s">
        <v>1128</v>
      </c>
      <c r="J74" s="4" t="s">
        <v>1923</v>
      </c>
      <c r="K74" s="4" t="s">
        <v>2158</v>
      </c>
      <c r="L74" s="4" t="s">
        <v>10903</v>
      </c>
      <c r="M74" s="4">
        <v>0.32661974133729299</v>
      </c>
      <c r="N74" s="4">
        <v>-0.82259476839742696</v>
      </c>
      <c r="O74" s="4" t="s">
        <v>10846</v>
      </c>
    </row>
    <row r="75" spans="1:15">
      <c r="A75" s="4" t="s">
        <v>181</v>
      </c>
      <c r="B75" s="4" t="s">
        <v>11501</v>
      </c>
      <c r="C75" s="4" t="s">
        <v>2158</v>
      </c>
      <c r="D75" s="4" t="s">
        <v>10855</v>
      </c>
      <c r="E75" s="4">
        <v>0.313192614965764</v>
      </c>
      <c r="F75" s="4">
        <v>1.1849797437032501</v>
      </c>
      <c r="G75" s="4" t="s">
        <v>10846</v>
      </c>
      <c r="H75" s="3"/>
      <c r="I75" s="4" t="s">
        <v>1136</v>
      </c>
      <c r="J75" s="4" t="s">
        <v>11502</v>
      </c>
      <c r="K75" s="4" t="s">
        <v>2158</v>
      </c>
      <c r="L75" s="4" t="s">
        <v>10865</v>
      </c>
      <c r="M75" s="4">
        <v>0.37762033027313702</v>
      </c>
      <c r="N75" s="4">
        <v>0.233279854318243</v>
      </c>
      <c r="O75" s="4" t="s">
        <v>10846</v>
      </c>
    </row>
    <row r="76" spans="1:15">
      <c r="A76" s="4" t="s">
        <v>188</v>
      </c>
      <c r="B76" s="4" t="s">
        <v>11502</v>
      </c>
      <c r="C76" s="4" t="s">
        <v>2158</v>
      </c>
      <c r="D76" s="4" t="s">
        <v>10868</v>
      </c>
      <c r="E76" s="4">
        <v>0.290510857682381</v>
      </c>
      <c r="F76" s="4">
        <v>0.50810362690884503</v>
      </c>
      <c r="G76" s="4" t="s">
        <v>10846</v>
      </c>
      <c r="H76" s="3"/>
      <c r="I76" s="4" t="s">
        <v>10856</v>
      </c>
      <c r="J76" s="4" t="s">
        <v>11503</v>
      </c>
      <c r="K76" s="4" t="s">
        <v>2158</v>
      </c>
      <c r="L76" s="4" t="s">
        <v>10857</v>
      </c>
      <c r="M76" s="4">
        <v>0.44906097107933202</v>
      </c>
      <c r="N76" s="4">
        <v>0.453260413752476</v>
      </c>
      <c r="O76" s="4" t="s">
        <v>10846</v>
      </c>
    </row>
    <row r="77" spans="1:15">
      <c r="A77" s="4" t="s">
        <v>194</v>
      </c>
      <c r="B77" s="4" t="s">
        <v>11502</v>
      </c>
      <c r="C77" s="4" t="s">
        <v>2158</v>
      </c>
      <c r="D77" s="4" t="s">
        <v>10872</v>
      </c>
      <c r="E77" s="4">
        <v>0.29837008808395998</v>
      </c>
      <c r="F77" s="4">
        <v>0.46995493422874601</v>
      </c>
      <c r="G77" s="4" t="s">
        <v>10846</v>
      </c>
      <c r="H77" s="3"/>
      <c r="I77" s="4" t="s">
        <v>10905</v>
      </c>
      <c r="J77" s="4" t="s">
        <v>1927</v>
      </c>
      <c r="K77" s="4" t="s">
        <v>2158</v>
      </c>
      <c r="L77" s="4" t="s">
        <v>10906</v>
      </c>
      <c r="M77" s="4">
        <v>0.35746919988521603</v>
      </c>
      <c r="N77" s="4">
        <v>-0.85049881807602301</v>
      </c>
      <c r="O77" s="4" t="s">
        <v>10846</v>
      </c>
    </row>
    <row r="78" spans="1:15">
      <c r="A78" s="4" t="s">
        <v>199</v>
      </c>
      <c r="B78" s="4" t="s">
        <v>11502</v>
      </c>
      <c r="C78" s="4" t="s">
        <v>2158</v>
      </c>
      <c r="D78" s="4" t="s">
        <v>10864</v>
      </c>
      <c r="E78" s="4">
        <v>0.45223049726620701</v>
      </c>
      <c r="F78" s="4">
        <v>0.73633448829678405</v>
      </c>
      <c r="G78" s="4" t="s">
        <v>10846</v>
      </c>
      <c r="H78" s="3"/>
      <c r="I78" s="4" t="s">
        <v>640</v>
      </c>
      <c r="J78" s="4" t="s">
        <v>11501</v>
      </c>
      <c r="K78" s="4" t="s">
        <v>2158</v>
      </c>
      <c r="L78" s="4" t="s">
        <v>10829</v>
      </c>
      <c r="M78" s="4">
        <v>0.20618564354937599</v>
      </c>
      <c r="N78" s="4">
        <v>-0.77841208542953</v>
      </c>
      <c r="O78" s="4" t="s">
        <v>10773</v>
      </c>
    </row>
    <row r="79" spans="1:15">
      <c r="A79" s="4" t="s">
        <v>208</v>
      </c>
      <c r="B79" s="4" t="s">
        <v>11502</v>
      </c>
      <c r="C79" s="4" t="s">
        <v>2158</v>
      </c>
      <c r="D79" s="4" t="s">
        <v>10886</v>
      </c>
      <c r="E79" s="4">
        <v>0.38259120119159401</v>
      </c>
      <c r="F79" s="4">
        <v>0.13787061859539099</v>
      </c>
      <c r="G79" s="4" t="s">
        <v>10846</v>
      </c>
      <c r="H79" s="3"/>
      <c r="I79" s="4" t="s">
        <v>643</v>
      </c>
      <c r="J79" s="4" t="s">
        <v>11501</v>
      </c>
      <c r="K79" s="4" t="s">
        <v>2158</v>
      </c>
      <c r="L79" s="4" t="s">
        <v>10817</v>
      </c>
      <c r="M79" s="4">
        <v>0.20690248077894799</v>
      </c>
      <c r="N79" s="4">
        <v>-0.33604894894625398</v>
      </c>
      <c r="O79" s="4" t="s">
        <v>10773</v>
      </c>
    </row>
    <row r="80" spans="1:15">
      <c r="A80" s="4" t="s">
        <v>209</v>
      </c>
      <c r="B80" s="4" t="s">
        <v>11503</v>
      </c>
      <c r="C80" s="4" t="s">
        <v>2158</v>
      </c>
      <c r="D80" s="4" t="s">
        <v>10934</v>
      </c>
      <c r="E80" s="4">
        <v>0.33776630078608999</v>
      </c>
      <c r="F80" s="4">
        <v>-1.80976241416746</v>
      </c>
      <c r="G80" s="4" t="s">
        <v>10846</v>
      </c>
      <c r="H80" s="3"/>
      <c r="I80" s="4" t="s">
        <v>646</v>
      </c>
      <c r="J80" s="4" t="s">
        <v>11501</v>
      </c>
      <c r="K80" s="4" t="s">
        <v>2158</v>
      </c>
      <c r="L80" s="4" t="s">
        <v>10837</v>
      </c>
      <c r="M80" s="4">
        <v>0.26613297246328199</v>
      </c>
      <c r="N80" s="4">
        <v>-1.12986139234567</v>
      </c>
      <c r="O80" s="4" t="s">
        <v>10773</v>
      </c>
    </row>
    <row r="81" spans="1:15">
      <c r="A81" s="4" t="s">
        <v>210</v>
      </c>
      <c r="B81" s="4" t="s">
        <v>1923</v>
      </c>
      <c r="C81" s="4" t="s">
        <v>2158</v>
      </c>
      <c r="D81" s="4" t="s">
        <v>10888</v>
      </c>
      <c r="E81" s="4">
        <v>0.29429731947196802</v>
      </c>
      <c r="F81" s="4">
        <v>0.130158093083311</v>
      </c>
      <c r="G81" s="4" t="s">
        <v>10846</v>
      </c>
      <c r="H81" s="3"/>
      <c r="I81" s="4" t="s">
        <v>655</v>
      </c>
      <c r="J81" s="4" t="s">
        <v>11501</v>
      </c>
      <c r="K81" s="4" t="s">
        <v>2158</v>
      </c>
      <c r="L81" s="4" t="s">
        <v>10841</v>
      </c>
      <c r="M81" s="4">
        <v>0.236443422997027</v>
      </c>
      <c r="N81" s="4">
        <v>-1.2084464178933101</v>
      </c>
      <c r="O81" s="4" t="s">
        <v>10773</v>
      </c>
    </row>
    <row r="82" spans="1:15">
      <c r="A82" s="4" t="s">
        <v>213</v>
      </c>
      <c r="B82" s="4" t="s">
        <v>11502</v>
      </c>
      <c r="C82" s="4" t="s">
        <v>2158</v>
      </c>
      <c r="D82" s="4" t="s">
        <v>10911</v>
      </c>
      <c r="E82" s="4">
        <v>0.28645547131876498</v>
      </c>
      <c r="F82" s="4">
        <v>-0.89759712896449395</v>
      </c>
      <c r="G82" s="4" t="s">
        <v>10846</v>
      </c>
      <c r="H82" s="3"/>
      <c r="I82" s="4" t="s">
        <v>620</v>
      </c>
      <c r="J82" s="4" t="s">
        <v>11501</v>
      </c>
      <c r="K82" s="4" t="s">
        <v>2158</v>
      </c>
      <c r="L82" s="4" t="s">
        <v>10827</v>
      </c>
      <c r="M82" s="4">
        <v>0.20018121299133701</v>
      </c>
      <c r="N82" s="4">
        <v>-0.74403640469361898</v>
      </c>
      <c r="O82" s="4" t="s">
        <v>10773</v>
      </c>
    </row>
    <row r="83" spans="1:15">
      <c r="A83" s="4" t="s">
        <v>50</v>
      </c>
      <c r="B83" s="4" t="s">
        <v>1923</v>
      </c>
      <c r="C83" s="4" t="s">
        <v>2158</v>
      </c>
      <c r="D83" s="4" t="s">
        <v>10853</v>
      </c>
      <c r="E83" s="4">
        <v>0.22391988602479701</v>
      </c>
      <c r="F83" s="4">
        <v>-1.39754995112087</v>
      </c>
      <c r="G83" s="4" t="s">
        <v>10773</v>
      </c>
      <c r="H83" s="3"/>
      <c r="I83" s="4" t="s">
        <v>627</v>
      </c>
      <c r="J83" s="4" t="s">
        <v>11501</v>
      </c>
      <c r="K83" s="4" t="s">
        <v>2158</v>
      </c>
      <c r="L83" s="4" t="s">
        <v>10823</v>
      </c>
      <c r="M83" s="4">
        <v>0.242502403631984</v>
      </c>
      <c r="N83" s="4">
        <v>-0.72295145325104004</v>
      </c>
      <c r="O83" s="4" t="s">
        <v>10773</v>
      </c>
    </row>
    <row r="84" spans="1:15">
      <c r="A84" s="4" t="s">
        <v>64</v>
      </c>
      <c r="B84" s="4" t="s">
        <v>11501</v>
      </c>
      <c r="C84" s="4" t="s">
        <v>2158</v>
      </c>
      <c r="D84" s="4" t="s">
        <v>10820</v>
      </c>
      <c r="E84" s="4">
        <v>0.20483352041833899</v>
      </c>
      <c r="F84" s="4">
        <v>-4.4507599351196303E-2</v>
      </c>
      <c r="G84" s="4" t="s">
        <v>10773</v>
      </c>
      <c r="H84" s="3"/>
      <c r="I84" s="4" t="s">
        <v>659</v>
      </c>
      <c r="J84" s="4" t="s">
        <v>11502</v>
      </c>
      <c r="K84" s="4" t="s">
        <v>2158</v>
      </c>
      <c r="L84" s="4" t="s">
        <v>10785</v>
      </c>
      <c r="M84" s="4">
        <v>0.20834258808804601</v>
      </c>
      <c r="N84" s="4">
        <v>0.69687946837737302</v>
      </c>
      <c r="O84" s="4" t="s">
        <v>10773</v>
      </c>
    </row>
    <row r="85" spans="1:15">
      <c r="A85" s="4" t="s">
        <v>67</v>
      </c>
      <c r="B85" s="4" t="s">
        <v>11501</v>
      </c>
      <c r="C85" s="4" t="s">
        <v>2158</v>
      </c>
      <c r="D85" s="4" t="s">
        <v>10836</v>
      </c>
      <c r="E85" s="4">
        <v>0.24870282873805299</v>
      </c>
      <c r="F85" s="4">
        <v>-0.44259268673908397</v>
      </c>
      <c r="G85" s="4" t="s">
        <v>10773</v>
      </c>
      <c r="H85" s="3"/>
      <c r="I85" s="4" t="s">
        <v>675</v>
      </c>
      <c r="J85" s="4" t="s">
        <v>1923</v>
      </c>
      <c r="K85" s="4" t="s">
        <v>2158</v>
      </c>
      <c r="L85" s="4" t="s">
        <v>10777</v>
      </c>
      <c r="M85" s="4">
        <v>0.27041201339683402</v>
      </c>
      <c r="N85" s="4">
        <v>1.07624356864478</v>
      </c>
      <c r="O85" s="4" t="s">
        <v>10773</v>
      </c>
    </row>
    <row r="86" spans="1:15">
      <c r="A86" s="4" t="s">
        <v>56</v>
      </c>
      <c r="B86" s="4" t="s">
        <v>11501</v>
      </c>
      <c r="C86" s="4" t="s">
        <v>2158</v>
      </c>
      <c r="D86" s="4" t="s">
        <v>10851</v>
      </c>
      <c r="E86" s="4">
        <v>0.201001452934643</v>
      </c>
      <c r="F86" s="4">
        <v>-0.91573786454375705</v>
      </c>
      <c r="G86" s="4" t="s">
        <v>10773</v>
      </c>
      <c r="H86" s="3"/>
      <c r="I86" s="4" t="s">
        <v>678</v>
      </c>
      <c r="J86" s="4" t="s">
        <v>11503</v>
      </c>
      <c r="K86" s="4" t="s">
        <v>2158</v>
      </c>
      <c r="L86" s="4" t="s">
        <v>10791</v>
      </c>
      <c r="M86" s="4">
        <v>0.22700406837043899</v>
      </c>
      <c r="N86" s="4">
        <v>0.39843110155520001</v>
      </c>
      <c r="O86" s="4" t="s">
        <v>10773</v>
      </c>
    </row>
    <row r="87" spans="1:15">
      <c r="A87" s="4" t="s">
        <v>61</v>
      </c>
      <c r="B87" s="4" t="s">
        <v>11501</v>
      </c>
      <c r="C87" s="4" t="s">
        <v>2158</v>
      </c>
      <c r="D87" s="4" t="s">
        <v>10842</v>
      </c>
      <c r="E87" s="4">
        <v>0.20568680978755499</v>
      </c>
      <c r="F87" s="4">
        <v>-0.68655122372028199</v>
      </c>
      <c r="G87" s="4" t="s">
        <v>10773</v>
      </c>
      <c r="H87" s="3"/>
      <c r="I87" s="4" t="s">
        <v>755</v>
      </c>
      <c r="J87" s="4" t="s">
        <v>1926</v>
      </c>
      <c r="K87" s="4" t="s">
        <v>2158</v>
      </c>
      <c r="L87" s="4" t="s">
        <v>10797</v>
      </c>
      <c r="M87" s="4">
        <v>0.25317989353767401</v>
      </c>
      <c r="N87" s="4">
        <v>0.28917751563576899</v>
      </c>
      <c r="O87" s="4" t="s">
        <v>10773</v>
      </c>
    </row>
    <row r="88" spans="1:15">
      <c r="A88" s="4" t="s">
        <v>73</v>
      </c>
      <c r="B88" s="4" t="s">
        <v>11502</v>
      </c>
      <c r="C88" s="4" t="s">
        <v>2158</v>
      </c>
      <c r="D88" s="4" t="s">
        <v>10808</v>
      </c>
      <c r="E88" s="4">
        <v>0.26170166222111502</v>
      </c>
      <c r="F88" s="4">
        <v>0.31214591115817902</v>
      </c>
      <c r="G88" s="4" t="s">
        <v>10773</v>
      </c>
      <c r="H88" s="3"/>
      <c r="I88" s="4" t="s">
        <v>705</v>
      </c>
      <c r="J88" s="4" t="s">
        <v>1926</v>
      </c>
      <c r="K88" s="4" t="s">
        <v>2158</v>
      </c>
      <c r="L88" s="4" t="s">
        <v>10809</v>
      </c>
      <c r="M88" s="4">
        <v>0.225451723858061</v>
      </c>
      <c r="N88" s="4">
        <v>-8.7738480908560096E-2</v>
      </c>
      <c r="O88" s="4" t="s">
        <v>10773</v>
      </c>
    </row>
    <row r="89" spans="1:15">
      <c r="A89" s="4" t="s">
        <v>78</v>
      </c>
      <c r="B89" s="4" t="s">
        <v>1923</v>
      </c>
      <c r="C89" s="4" t="s">
        <v>2158</v>
      </c>
      <c r="D89" s="4" t="s">
        <v>10782</v>
      </c>
      <c r="E89" s="4">
        <v>0.222352204594752</v>
      </c>
      <c r="F89" s="4">
        <v>1.3254759690151201</v>
      </c>
      <c r="G89" s="4" t="s">
        <v>10773</v>
      </c>
      <c r="H89" s="3"/>
      <c r="I89" s="4" t="s">
        <v>708</v>
      </c>
      <c r="J89" s="4" t="s">
        <v>1926</v>
      </c>
      <c r="K89" s="4" t="s">
        <v>2158</v>
      </c>
      <c r="L89" s="4" t="s">
        <v>10833</v>
      </c>
      <c r="M89" s="4">
        <v>0.217662549446519</v>
      </c>
      <c r="N89" s="4">
        <v>-0.89089180320424299</v>
      </c>
      <c r="O89" s="4" t="s">
        <v>10773</v>
      </c>
    </row>
    <row r="90" spans="1:15">
      <c r="A90" s="4" t="s">
        <v>79</v>
      </c>
      <c r="B90" s="4" t="s">
        <v>11503</v>
      </c>
      <c r="C90" s="4" t="s">
        <v>2158</v>
      </c>
      <c r="D90" s="4" t="s">
        <v>10810</v>
      </c>
      <c r="E90" s="4">
        <v>0.28017902807774803</v>
      </c>
      <c r="F90" s="4">
        <v>0.29035385775225098</v>
      </c>
      <c r="G90" s="4" t="s">
        <v>10773</v>
      </c>
      <c r="H90" s="3"/>
      <c r="I90" s="4" t="s">
        <v>724</v>
      </c>
      <c r="J90" s="4" t="s">
        <v>1926</v>
      </c>
      <c r="K90" s="4" t="s">
        <v>2158</v>
      </c>
      <c r="L90" s="4" t="s">
        <v>10805</v>
      </c>
      <c r="M90" s="4">
        <v>0.25393010996401599</v>
      </c>
      <c r="N90" s="4">
        <v>-1.81078267276258E-2</v>
      </c>
      <c r="O90" s="4" t="s">
        <v>10773</v>
      </c>
    </row>
    <row r="91" spans="1:15">
      <c r="A91" s="4" t="s">
        <v>83</v>
      </c>
      <c r="B91" s="4" t="s">
        <v>1926</v>
      </c>
      <c r="C91" s="4" t="s">
        <v>2158</v>
      </c>
      <c r="D91" s="4" t="s">
        <v>10790</v>
      </c>
      <c r="E91" s="4">
        <v>0.20086485754455999</v>
      </c>
      <c r="F91" s="4">
        <v>0.86671461443536901</v>
      </c>
      <c r="G91" s="4" t="s">
        <v>10773</v>
      </c>
      <c r="H91" s="3"/>
      <c r="I91" s="4" t="s">
        <v>735</v>
      </c>
      <c r="J91" s="4" t="s">
        <v>1926</v>
      </c>
      <c r="K91" s="4" t="s">
        <v>2158</v>
      </c>
      <c r="L91" s="4" t="s">
        <v>10825</v>
      </c>
      <c r="M91" s="4">
        <v>0.30511691563635901</v>
      </c>
      <c r="N91" s="4">
        <v>-0.73910550883107795</v>
      </c>
      <c r="O91" s="4" t="s">
        <v>10773</v>
      </c>
    </row>
    <row r="92" spans="1:15">
      <c r="A92" s="4" t="s">
        <v>85</v>
      </c>
      <c r="B92" s="4" t="s">
        <v>1926</v>
      </c>
      <c r="C92" s="4" t="s">
        <v>2158</v>
      </c>
      <c r="D92" s="4" t="s">
        <v>10838</v>
      </c>
      <c r="E92" s="4">
        <v>0.27316125991141499</v>
      </c>
      <c r="F92" s="4">
        <v>-0.46260955605194798</v>
      </c>
      <c r="G92" s="4" t="s">
        <v>10773</v>
      </c>
      <c r="H92" s="3"/>
      <c r="I92" s="4" t="s">
        <v>794</v>
      </c>
      <c r="J92" s="4" t="s">
        <v>1923</v>
      </c>
      <c r="K92" s="4" t="s">
        <v>2158</v>
      </c>
      <c r="L92" s="4" t="s">
        <v>10772</v>
      </c>
      <c r="M92" s="4">
        <v>0.26554327760263702</v>
      </c>
      <c r="N92" s="4">
        <v>1.5336210635354</v>
      </c>
      <c r="O92" s="4" t="s">
        <v>10773</v>
      </c>
    </row>
    <row r="93" spans="1:15">
      <c r="A93" s="4" t="s">
        <v>86</v>
      </c>
      <c r="B93" s="4" t="s">
        <v>1926</v>
      </c>
      <c r="C93" s="4" t="s">
        <v>2158</v>
      </c>
      <c r="D93" s="4" t="s">
        <v>10818</v>
      </c>
      <c r="E93" s="4">
        <v>0.25495141069931898</v>
      </c>
      <c r="F93" s="4">
        <v>5.7261369737494801E-2</v>
      </c>
      <c r="G93" s="4" t="s">
        <v>10773</v>
      </c>
      <c r="H93" s="3"/>
      <c r="I93" s="4" t="s">
        <v>798</v>
      </c>
      <c r="J93" s="4" t="s">
        <v>11502</v>
      </c>
      <c r="K93" s="4" t="s">
        <v>2158</v>
      </c>
      <c r="L93" s="4" t="s">
        <v>10779</v>
      </c>
      <c r="M93" s="4">
        <v>0.247130275144885</v>
      </c>
      <c r="N93" s="4">
        <v>0.92548367537583498</v>
      </c>
      <c r="O93" s="4" t="s">
        <v>10773</v>
      </c>
    </row>
    <row r="94" spans="1:15">
      <c r="A94" s="4" t="s">
        <v>88</v>
      </c>
      <c r="B94" s="4" t="s">
        <v>1926</v>
      </c>
      <c r="C94" s="4" t="s">
        <v>2158</v>
      </c>
      <c r="D94" s="4" t="s">
        <v>10814</v>
      </c>
      <c r="E94" s="4">
        <v>0.24859383408213201</v>
      </c>
      <c r="F94" s="4">
        <v>0.19901547861986901</v>
      </c>
      <c r="G94" s="4" t="s">
        <v>10773</v>
      </c>
      <c r="H94" s="3"/>
      <c r="I94" s="4" t="s">
        <v>816</v>
      </c>
      <c r="J94" s="4" t="s">
        <v>11502</v>
      </c>
      <c r="K94" s="4" t="s">
        <v>2158</v>
      </c>
      <c r="L94" s="4" t="s">
        <v>10807</v>
      </c>
      <c r="M94" s="4">
        <v>0.28558625305167501</v>
      </c>
      <c r="N94" s="4">
        <v>-4.6733765873478599E-2</v>
      </c>
      <c r="O94" s="4" t="s">
        <v>10773</v>
      </c>
    </row>
    <row r="95" spans="1:15">
      <c r="A95" s="4" t="s">
        <v>90</v>
      </c>
      <c r="B95" s="4" t="s">
        <v>1926</v>
      </c>
      <c r="C95" s="4" t="s">
        <v>2158</v>
      </c>
      <c r="D95" s="4" t="s">
        <v>10784</v>
      </c>
      <c r="E95" s="4">
        <v>0.26349459947924497</v>
      </c>
      <c r="F95" s="4">
        <v>1.2670825336409499</v>
      </c>
      <c r="G95" s="4" t="s">
        <v>10773</v>
      </c>
      <c r="H95" s="3"/>
      <c r="I95" s="4" t="s">
        <v>819</v>
      </c>
      <c r="J95" s="4" t="s">
        <v>11502</v>
      </c>
      <c r="K95" s="4" t="s">
        <v>2158</v>
      </c>
      <c r="L95" s="4" t="s">
        <v>10799</v>
      </c>
      <c r="M95" s="4">
        <v>0.27747747848377202</v>
      </c>
      <c r="N95" s="4">
        <v>0.27732887538404499</v>
      </c>
      <c r="O95" s="4" t="s">
        <v>10773</v>
      </c>
    </row>
    <row r="96" spans="1:15">
      <c r="A96" s="4" t="s">
        <v>94</v>
      </c>
      <c r="B96" s="4" t="s">
        <v>1926</v>
      </c>
      <c r="C96" s="4" t="s">
        <v>2158</v>
      </c>
      <c r="D96" s="4" t="s">
        <v>10828</v>
      </c>
      <c r="E96" s="4">
        <v>0.24583433287558101</v>
      </c>
      <c r="F96" s="4">
        <v>-0.29873420974737402</v>
      </c>
      <c r="G96" s="4" t="s">
        <v>10773</v>
      </c>
      <c r="H96" s="3"/>
      <c r="I96" s="4" t="s">
        <v>842</v>
      </c>
      <c r="J96" s="4" t="s">
        <v>11502</v>
      </c>
      <c r="K96" s="4" t="s">
        <v>2158</v>
      </c>
      <c r="L96" s="4" t="s">
        <v>10821</v>
      </c>
      <c r="M96" s="4">
        <v>0.26979548593543901</v>
      </c>
      <c r="N96" s="4">
        <v>-0.60313657178674596</v>
      </c>
      <c r="O96" s="4" t="s">
        <v>10773</v>
      </c>
    </row>
    <row r="97" spans="1:15">
      <c r="A97" s="4" t="s">
        <v>104</v>
      </c>
      <c r="B97" s="4" t="s">
        <v>11502</v>
      </c>
      <c r="C97" s="4" t="s">
        <v>2158</v>
      </c>
      <c r="D97" s="4" t="s">
        <v>10832</v>
      </c>
      <c r="E97" s="4">
        <v>0.217591215484287</v>
      </c>
      <c r="F97" s="4">
        <v>-0.42328972993526298</v>
      </c>
      <c r="G97" s="4" t="s">
        <v>10773</v>
      </c>
      <c r="H97" s="3"/>
      <c r="I97" s="4" t="s">
        <v>861</v>
      </c>
      <c r="J97" s="4" t="s">
        <v>1923</v>
      </c>
      <c r="K97" s="4" t="s">
        <v>2158</v>
      </c>
      <c r="L97" s="4" t="s">
        <v>10789</v>
      </c>
      <c r="M97" s="4">
        <v>0.25778200346941499</v>
      </c>
      <c r="N97" s="4">
        <v>0.48163805196067799</v>
      </c>
      <c r="O97" s="4" t="s">
        <v>10773</v>
      </c>
    </row>
    <row r="98" spans="1:15">
      <c r="A98" s="4" t="s">
        <v>105</v>
      </c>
      <c r="B98" s="4" t="s">
        <v>11501</v>
      </c>
      <c r="C98" s="4" t="s">
        <v>2158</v>
      </c>
      <c r="D98" s="4" t="s">
        <v>10778</v>
      </c>
      <c r="E98" s="4">
        <v>0.28556933495348102</v>
      </c>
      <c r="F98" s="4">
        <v>1.6650419328249699</v>
      </c>
      <c r="G98" s="4" t="s">
        <v>10773</v>
      </c>
      <c r="H98" s="3"/>
      <c r="I98" s="4" t="s">
        <v>877</v>
      </c>
      <c r="J98" s="4" t="s">
        <v>11502</v>
      </c>
      <c r="K98" s="4" t="s">
        <v>2158</v>
      </c>
      <c r="L98" s="4" t="s">
        <v>10813</v>
      </c>
      <c r="M98" s="4">
        <v>0.233588304859944</v>
      </c>
      <c r="N98" s="4">
        <v>-0.191635805784344</v>
      </c>
      <c r="O98" s="4" t="s">
        <v>10773</v>
      </c>
    </row>
    <row r="99" spans="1:15">
      <c r="A99" s="4" t="s">
        <v>109</v>
      </c>
      <c r="B99" s="4" t="s">
        <v>11501</v>
      </c>
      <c r="C99" s="4" t="s">
        <v>2158</v>
      </c>
      <c r="D99" s="4" t="s">
        <v>10776</v>
      </c>
      <c r="E99" s="4">
        <v>0.20292641874242601</v>
      </c>
      <c r="F99" s="4">
        <v>1.7039057037434899</v>
      </c>
      <c r="G99" s="4" t="s">
        <v>10773</v>
      </c>
      <c r="H99" s="3"/>
      <c r="I99" s="4" t="s">
        <v>890</v>
      </c>
      <c r="J99" s="4" t="s">
        <v>11502</v>
      </c>
      <c r="K99" s="4" t="s">
        <v>2158</v>
      </c>
      <c r="L99" s="4" t="s">
        <v>10803</v>
      </c>
      <c r="M99" s="4">
        <v>0.24438038885809699</v>
      </c>
      <c r="N99" s="4">
        <v>6.0256233487224503E-2</v>
      </c>
      <c r="O99" s="4" t="s">
        <v>10773</v>
      </c>
    </row>
    <row r="100" spans="1:15">
      <c r="A100" s="4" t="s">
        <v>112</v>
      </c>
      <c r="B100" s="4" t="s">
        <v>11502</v>
      </c>
      <c r="C100" s="4" t="s">
        <v>2158</v>
      </c>
      <c r="D100" s="4" t="s">
        <v>10786</v>
      </c>
      <c r="E100" s="4">
        <v>0.21924701692255699</v>
      </c>
      <c r="F100" s="4">
        <v>0.98065210475887299</v>
      </c>
      <c r="G100" s="4" t="s">
        <v>10773</v>
      </c>
      <c r="H100" s="3"/>
      <c r="I100" s="4" t="s">
        <v>899</v>
      </c>
      <c r="J100" s="4" t="s">
        <v>11502</v>
      </c>
      <c r="K100" s="4" t="s">
        <v>2158</v>
      </c>
      <c r="L100" s="4" t="s">
        <v>10783</v>
      </c>
      <c r="M100" s="4">
        <v>0.20469589393572399</v>
      </c>
      <c r="N100" s="4">
        <v>0.73358983918132403</v>
      </c>
      <c r="O100" s="4" t="s">
        <v>10773</v>
      </c>
    </row>
    <row r="101" spans="1:15">
      <c r="A101" s="4" t="s">
        <v>115</v>
      </c>
      <c r="B101" s="4" t="s">
        <v>11502</v>
      </c>
      <c r="C101" s="4" t="s">
        <v>2158</v>
      </c>
      <c r="D101" s="4" t="s">
        <v>10830</v>
      </c>
      <c r="E101" s="4">
        <v>0.27978394088445102</v>
      </c>
      <c r="F101" s="4">
        <v>-0.34294441201224302</v>
      </c>
      <c r="G101" s="4" t="s">
        <v>10773</v>
      </c>
      <c r="H101" s="3"/>
      <c r="I101" s="4" t="s">
        <v>903</v>
      </c>
      <c r="J101" s="4" t="s">
        <v>11502</v>
      </c>
      <c r="K101" s="4" t="s">
        <v>2158</v>
      </c>
      <c r="L101" s="4" t="s">
        <v>10811</v>
      </c>
      <c r="M101" s="4">
        <v>0.28726239231894202</v>
      </c>
      <c r="N101" s="4">
        <v>-0.12434995178444699</v>
      </c>
      <c r="O101" s="4" t="s">
        <v>10773</v>
      </c>
    </row>
    <row r="102" spans="1:15">
      <c r="A102" s="4" t="s">
        <v>116</v>
      </c>
      <c r="B102" s="4" t="s">
        <v>11502</v>
      </c>
      <c r="C102" s="4" t="s">
        <v>2158</v>
      </c>
      <c r="D102" s="4" t="s">
        <v>10788</v>
      </c>
      <c r="E102" s="4">
        <v>0.25086350276983899</v>
      </c>
      <c r="F102" s="4">
        <v>0.89565982137605904</v>
      </c>
      <c r="G102" s="4" t="s">
        <v>10773</v>
      </c>
      <c r="H102" s="3"/>
      <c r="I102" s="4" t="s">
        <v>913</v>
      </c>
      <c r="J102" s="4" t="s">
        <v>11502</v>
      </c>
      <c r="K102" s="4" t="s">
        <v>2158</v>
      </c>
      <c r="L102" s="4" t="s">
        <v>10819</v>
      </c>
      <c r="M102" s="4">
        <v>0.28690258737005297</v>
      </c>
      <c r="N102" s="4">
        <v>-0.396707739824251</v>
      </c>
      <c r="O102" s="4" t="s">
        <v>10773</v>
      </c>
    </row>
    <row r="103" spans="1:15">
      <c r="A103" s="4" t="s">
        <v>125</v>
      </c>
      <c r="B103" s="4" t="s">
        <v>11502</v>
      </c>
      <c r="C103" s="4" t="s">
        <v>2158</v>
      </c>
      <c r="D103" s="4" t="s">
        <v>10844</v>
      </c>
      <c r="E103" s="4">
        <v>0.245783660079824</v>
      </c>
      <c r="F103" s="4">
        <v>-0.81496858432195896</v>
      </c>
      <c r="G103" s="4" t="s">
        <v>10773</v>
      </c>
      <c r="H103" s="3"/>
      <c r="I103" s="4" t="s">
        <v>921</v>
      </c>
      <c r="J103" s="4" t="s">
        <v>11501</v>
      </c>
      <c r="K103" s="4" t="s">
        <v>2158</v>
      </c>
      <c r="L103" s="4" t="s">
        <v>10795</v>
      </c>
      <c r="M103" s="4">
        <v>0.31168172932971</v>
      </c>
      <c r="N103" s="4">
        <v>0.31886111093281799</v>
      </c>
      <c r="O103" s="4" t="s">
        <v>10773</v>
      </c>
    </row>
    <row r="104" spans="1:15">
      <c r="A104" s="4" t="s">
        <v>126</v>
      </c>
      <c r="B104" s="4" t="s">
        <v>11505</v>
      </c>
      <c r="C104" s="4" t="s">
        <v>2158</v>
      </c>
      <c r="D104" s="4" t="s">
        <v>10840</v>
      </c>
      <c r="E104" s="4">
        <v>0.24222473045562801</v>
      </c>
      <c r="F104" s="4">
        <v>-0.65802390007902101</v>
      </c>
      <c r="G104" s="4" t="s">
        <v>10773</v>
      </c>
      <c r="H104" s="3"/>
      <c r="I104" s="4" t="s">
        <v>966</v>
      </c>
      <c r="J104" s="4" t="s">
        <v>11501</v>
      </c>
      <c r="K104" s="4" t="s">
        <v>2158</v>
      </c>
      <c r="L104" s="4" t="s">
        <v>10843</v>
      </c>
      <c r="M104" s="4">
        <v>0.20402102124619101</v>
      </c>
      <c r="N104" s="4">
        <v>-1.4062756703335699</v>
      </c>
      <c r="O104" s="4" t="s">
        <v>10773</v>
      </c>
    </row>
    <row r="105" spans="1:15">
      <c r="A105" s="4" t="s">
        <v>130</v>
      </c>
      <c r="B105" s="4" t="s">
        <v>11502</v>
      </c>
      <c r="C105" s="4" t="s">
        <v>2158</v>
      </c>
      <c r="D105" s="4" t="s">
        <v>10847</v>
      </c>
      <c r="E105" s="4">
        <v>0.25434903021529398</v>
      </c>
      <c r="F105" s="4">
        <v>-0.82941841028289498</v>
      </c>
      <c r="G105" s="4" t="s">
        <v>10773</v>
      </c>
      <c r="H105" s="3"/>
      <c r="I105" s="4" t="s">
        <v>1000</v>
      </c>
      <c r="J105" s="4" t="s">
        <v>1923</v>
      </c>
      <c r="K105" s="4" t="s">
        <v>2158</v>
      </c>
      <c r="L105" s="4" t="s">
        <v>10839</v>
      </c>
      <c r="M105" s="4">
        <v>0.264386567543684</v>
      </c>
      <c r="N105" s="4">
        <v>-1.18971957039011</v>
      </c>
      <c r="O105" s="4" t="s">
        <v>10773</v>
      </c>
    </row>
    <row r="106" spans="1:15">
      <c r="A106" s="4" t="s">
        <v>132</v>
      </c>
      <c r="B106" s="4" t="s">
        <v>1923</v>
      </c>
      <c r="C106" s="4" t="s">
        <v>2158</v>
      </c>
      <c r="D106" s="4" t="s">
        <v>10802</v>
      </c>
      <c r="E106" s="4">
        <v>0.247285707525598</v>
      </c>
      <c r="F106" s="4">
        <v>0.410184507924098</v>
      </c>
      <c r="G106" s="4" t="s">
        <v>10773</v>
      </c>
      <c r="H106" s="3"/>
      <c r="I106" s="4" t="s">
        <v>1012</v>
      </c>
      <c r="J106" s="4" t="s">
        <v>1923</v>
      </c>
      <c r="K106" s="4" t="s">
        <v>2158</v>
      </c>
      <c r="L106" s="4" t="s">
        <v>10801</v>
      </c>
      <c r="M106" s="4">
        <v>0.28892516915767702</v>
      </c>
      <c r="N106" s="4">
        <v>0.13892522791592299</v>
      </c>
      <c r="O106" s="4" t="s">
        <v>10773</v>
      </c>
    </row>
    <row r="107" spans="1:15">
      <c r="A107" s="4" t="s">
        <v>133</v>
      </c>
      <c r="B107" s="4" t="s">
        <v>11503</v>
      </c>
      <c r="C107" s="4" t="s">
        <v>2158</v>
      </c>
      <c r="D107" s="4" t="s">
        <v>10792</v>
      </c>
      <c r="E107" s="4">
        <v>0.20389856322723801</v>
      </c>
      <c r="F107" s="4">
        <v>0.63668527694357602</v>
      </c>
      <c r="G107" s="4" t="s">
        <v>10773</v>
      </c>
      <c r="H107" s="3"/>
      <c r="I107" s="4" t="s">
        <v>1034</v>
      </c>
      <c r="J107" s="4" t="s">
        <v>11502</v>
      </c>
      <c r="K107" s="4" t="s">
        <v>2158</v>
      </c>
      <c r="L107" s="4" t="s">
        <v>10831</v>
      </c>
      <c r="M107" s="4">
        <v>0.30812033325800697</v>
      </c>
      <c r="N107" s="4">
        <v>-0.86850459231335997</v>
      </c>
      <c r="O107" s="4" t="s">
        <v>10773</v>
      </c>
    </row>
    <row r="108" spans="1:15">
      <c r="A108" s="4" t="s">
        <v>137</v>
      </c>
      <c r="B108" s="4" t="s">
        <v>11502</v>
      </c>
      <c r="C108" s="4" t="s">
        <v>2158</v>
      </c>
      <c r="D108" s="4" t="s">
        <v>10824</v>
      </c>
      <c r="E108" s="4">
        <v>0.203463262405328</v>
      </c>
      <c r="F108" s="4">
        <v>-0.25670026207734598</v>
      </c>
      <c r="G108" s="4" t="s">
        <v>10773</v>
      </c>
      <c r="H108" s="3"/>
      <c r="I108" s="4" t="s">
        <v>1044</v>
      </c>
      <c r="J108" s="4" t="s">
        <v>11503</v>
      </c>
      <c r="K108" s="4" t="s">
        <v>2158</v>
      </c>
      <c r="L108" s="4" t="s">
        <v>10781</v>
      </c>
      <c r="M108" s="4">
        <v>0.25154614714582602</v>
      </c>
      <c r="N108" s="4">
        <v>0.92122113580860598</v>
      </c>
      <c r="O108" s="4" t="s">
        <v>10773</v>
      </c>
    </row>
    <row r="109" spans="1:15">
      <c r="A109" s="4" t="s">
        <v>138</v>
      </c>
      <c r="B109" s="4" t="s">
        <v>11502</v>
      </c>
      <c r="C109" s="4" t="s">
        <v>2158</v>
      </c>
      <c r="D109" s="4" t="s">
        <v>10812</v>
      </c>
      <c r="E109" s="4">
        <v>0.22828177229688301</v>
      </c>
      <c r="F109" s="4">
        <v>0.22196585879934999</v>
      </c>
      <c r="G109" s="4" t="s">
        <v>10773</v>
      </c>
      <c r="H109" s="3"/>
      <c r="I109" s="4" t="s">
        <v>1080</v>
      </c>
      <c r="J109" s="4" t="s">
        <v>1927</v>
      </c>
      <c r="K109" s="4" t="s">
        <v>2158</v>
      </c>
      <c r="L109" s="4" t="s">
        <v>10787</v>
      </c>
      <c r="M109" s="4">
        <v>0.29179828257394402</v>
      </c>
      <c r="N109" s="4">
        <v>0.57185646773682097</v>
      </c>
      <c r="O109" s="4" t="s">
        <v>10773</v>
      </c>
    </row>
    <row r="110" spans="1:15">
      <c r="A110" s="4" t="s">
        <v>139</v>
      </c>
      <c r="B110" s="4" t="s">
        <v>11502</v>
      </c>
      <c r="C110" s="4" t="s">
        <v>2158</v>
      </c>
      <c r="D110" s="4" t="s">
        <v>10804</v>
      </c>
      <c r="E110" s="4">
        <v>0.244036676557602</v>
      </c>
      <c r="F110" s="4">
        <v>0.39149096838087299</v>
      </c>
      <c r="G110" s="4" t="s">
        <v>10773</v>
      </c>
      <c r="H110" s="3"/>
      <c r="I110" s="4" t="s">
        <v>1106</v>
      </c>
      <c r="J110" s="4" t="s">
        <v>11501</v>
      </c>
      <c r="K110" s="4" t="s">
        <v>2158</v>
      </c>
      <c r="L110" s="4" t="s">
        <v>10775</v>
      </c>
      <c r="M110" s="4">
        <v>0.268590797672564</v>
      </c>
      <c r="N110" s="4">
        <v>1.4136620592338001</v>
      </c>
      <c r="O110" s="4" t="s">
        <v>10773</v>
      </c>
    </row>
    <row r="111" spans="1:15">
      <c r="A111" s="4" t="s">
        <v>149</v>
      </c>
      <c r="B111" s="4" t="s">
        <v>11501</v>
      </c>
      <c r="C111" s="4" t="s">
        <v>2158</v>
      </c>
      <c r="D111" s="4" t="s">
        <v>10826</v>
      </c>
      <c r="E111" s="4">
        <v>0.20999174618166599</v>
      </c>
      <c r="F111" s="4">
        <v>-0.26805727824310999</v>
      </c>
      <c r="G111" s="4" t="s">
        <v>10773</v>
      </c>
      <c r="H111" s="3"/>
      <c r="I111" s="4" t="s">
        <v>1114</v>
      </c>
      <c r="J111" s="4" t="s">
        <v>11502</v>
      </c>
      <c r="K111" s="4" t="s">
        <v>2158</v>
      </c>
      <c r="L111" s="4" t="s">
        <v>10793</v>
      </c>
      <c r="M111" s="4">
        <v>0.28331422180569499</v>
      </c>
      <c r="N111" s="4">
        <v>0.374643321868255</v>
      </c>
      <c r="O111" s="4" t="s">
        <v>10773</v>
      </c>
    </row>
    <row r="112" spans="1:15">
      <c r="A112" s="4" t="s">
        <v>301</v>
      </c>
      <c r="B112" s="4" t="s">
        <v>1927</v>
      </c>
      <c r="C112" s="4" t="s">
        <v>2158</v>
      </c>
      <c r="D112" s="4" t="s">
        <v>10822</v>
      </c>
      <c r="E112" s="4">
        <v>0.25930227320376498</v>
      </c>
      <c r="F112" s="4">
        <v>-0.141121635126117</v>
      </c>
      <c r="G112" s="4" t="s">
        <v>10773</v>
      </c>
      <c r="H112" s="3"/>
      <c r="I112" s="4" t="s">
        <v>1117</v>
      </c>
      <c r="J112" s="4" t="s">
        <v>11501</v>
      </c>
      <c r="K112" s="4" t="s">
        <v>2158</v>
      </c>
      <c r="L112" s="4" t="s">
        <v>10835</v>
      </c>
      <c r="M112" s="4">
        <v>0.20852769233554799</v>
      </c>
      <c r="N112" s="4">
        <v>-0.94836997742507001</v>
      </c>
      <c r="O112" s="4" t="s">
        <v>10773</v>
      </c>
    </row>
    <row r="113" spans="1:15">
      <c r="A113" s="4" t="s">
        <v>169</v>
      </c>
      <c r="B113" s="4" t="s">
        <v>11502</v>
      </c>
      <c r="C113" s="4" t="s">
        <v>2158</v>
      </c>
      <c r="D113" s="4" t="s">
        <v>10798</v>
      </c>
      <c r="E113" s="4">
        <v>0.240860485695784</v>
      </c>
      <c r="F113" s="4">
        <v>0.55669931742819001</v>
      </c>
      <c r="G113" s="4" t="s">
        <v>10773</v>
      </c>
      <c r="H113" s="3"/>
      <c r="I113" s="4" t="s">
        <v>1121</v>
      </c>
      <c r="J113" s="4" t="s">
        <v>11502</v>
      </c>
      <c r="K113" s="4" t="s">
        <v>2158</v>
      </c>
      <c r="L113" s="4" t="s">
        <v>10815</v>
      </c>
      <c r="M113" s="4">
        <v>0.26045720712028397</v>
      </c>
      <c r="N113" s="4">
        <v>-0.30047196736952098</v>
      </c>
      <c r="O113" s="4" t="s">
        <v>10773</v>
      </c>
    </row>
    <row r="114" spans="1:15">
      <c r="A114" s="4" t="s">
        <v>195</v>
      </c>
      <c r="B114" s="4" t="s">
        <v>11502</v>
      </c>
      <c r="C114" s="4" t="s">
        <v>2158</v>
      </c>
      <c r="D114" s="4" t="s">
        <v>10816</v>
      </c>
      <c r="E114" s="4">
        <v>0.26681242687497497</v>
      </c>
      <c r="F114" s="4">
        <v>0.121059767895339</v>
      </c>
      <c r="G114" s="4" t="s">
        <v>10773</v>
      </c>
      <c r="H114" s="3"/>
      <c r="I114" s="4" t="s">
        <v>600</v>
      </c>
      <c r="J114" s="4" t="s">
        <v>11501</v>
      </c>
      <c r="K114" s="4" t="s">
        <v>2158</v>
      </c>
      <c r="L114" s="4" t="s">
        <v>10744</v>
      </c>
      <c r="M114" s="4">
        <v>0.18266681665353701</v>
      </c>
      <c r="N114" s="4">
        <v>0.24420268837474499</v>
      </c>
      <c r="O114" s="4" t="s">
        <v>10697</v>
      </c>
    </row>
    <row r="115" spans="1:15">
      <c r="A115" s="4" t="s">
        <v>3422</v>
      </c>
      <c r="B115" s="4" t="s">
        <v>1927</v>
      </c>
      <c r="C115" s="4" t="s">
        <v>2158</v>
      </c>
      <c r="D115" s="4" t="s">
        <v>10794</v>
      </c>
      <c r="E115" s="4">
        <v>0.21342565195928001</v>
      </c>
      <c r="F115" s="4">
        <v>0.63066298610344895</v>
      </c>
      <c r="G115" s="4" t="s">
        <v>10773</v>
      </c>
      <c r="H115" s="3"/>
      <c r="I115" s="4" t="s">
        <v>633</v>
      </c>
      <c r="J115" s="4" t="s">
        <v>11501</v>
      </c>
      <c r="K115" s="4" t="s">
        <v>2158</v>
      </c>
      <c r="L115" s="4" t="s">
        <v>10728</v>
      </c>
      <c r="M115" s="4">
        <v>0.197281559693642</v>
      </c>
      <c r="N115" s="4">
        <v>0.36679172179608499</v>
      </c>
      <c r="O115" s="4" t="s">
        <v>10697</v>
      </c>
    </row>
    <row r="116" spans="1:15">
      <c r="A116" s="4" t="s">
        <v>196</v>
      </c>
      <c r="B116" s="4" t="s">
        <v>1927</v>
      </c>
      <c r="C116" s="4" t="s">
        <v>2158</v>
      </c>
      <c r="D116" s="4" t="s">
        <v>10834</v>
      </c>
      <c r="E116" s="4">
        <v>0.212378740875661</v>
      </c>
      <c r="F116" s="4">
        <v>-0.42613694096003801</v>
      </c>
      <c r="G116" s="4" t="s">
        <v>10773</v>
      </c>
      <c r="H116" s="3"/>
      <c r="I116" s="4" t="s">
        <v>605</v>
      </c>
      <c r="J116" s="4" t="s">
        <v>11501</v>
      </c>
      <c r="K116" s="4" t="s">
        <v>2158</v>
      </c>
      <c r="L116" s="4" t="s">
        <v>10754</v>
      </c>
      <c r="M116" s="4">
        <v>9.1575243520634397E-2</v>
      </c>
      <c r="N116" s="4">
        <v>-7.3923166176104796E-2</v>
      </c>
      <c r="O116" s="4" t="s">
        <v>10697</v>
      </c>
    </row>
    <row r="117" spans="1:15">
      <c r="A117" s="4" t="s">
        <v>198</v>
      </c>
      <c r="B117" s="4" t="s">
        <v>11502</v>
      </c>
      <c r="C117" s="4" t="s">
        <v>2158</v>
      </c>
      <c r="D117" s="4" t="s">
        <v>10800</v>
      </c>
      <c r="E117" s="4">
        <v>0.27901857211179099</v>
      </c>
      <c r="F117" s="4">
        <v>0.44857677937137602</v>
      </c>
      <c r="G117" s="4" t="s">
        <v>10773</v>
      </c>
      <c r="H117" s="3"/>
      <c r="I117" s="4" t="s">
        <v>616</v>
      </c>
      <c r="J117" s="4" t="s">
        <v>11501</v>
      </c>
      <c r="K117" s="4" t="s">
        <v>2158</v>
      </c>
      <c r="L117" s="4" t="s">
        <v>10758</v>
      </c>
      <c r="M117" s="4">
        <v>0.198449672860988</v>
      </c>
      <c r="N117" s="4">
        <v>-0.174777083710173</v>
      </c>
      <c r="O117" s="4" t="s">
        <v>10697</v>
      </c>
    </row>
    <row r="118" spans="1:15">
      <c r="A118" s="4" t="s">
        <v>202</v>
      </c>
      <c r="B118" s="4" t="s">
        <v>11501</v>
      </c>
      <c r="C118" s="4" t="s">
        <v>2158</v>
      </c>
      <c r="D118" s="4" t="s">
        <v>10780</v>
      </c>
      <c r="E118" s="4">
        <v>0.20360959467838299</v>
      </c>
      <c r="F118" s="4">
        <v>1.44544237489871</v>
      </c>
      <c r="G118" s="4" t="s">
        <v>10773</v>
      </c>
      <c r="H118" s="3"/>
      <c r="I118" s="4" t="s">
        <v>630</v>
      </c>
      <c r="J118" s="4" t="s">
        <v>11501</v>
      </c>
      <c r="K118" s="4" t="s">
        <v>2158</v>
      </c>
      <c r="L118" s="4" t="s">
        <v>10766</v>
      </c>
      <c r="M118" s="4">
        <v>0.107349018855966</v>
      </c>
      <c r="N118" s="4">
        <v>-0.55261028214510599</v>
      </c>
      <c r="O118" s="4" t="s">
        <v>10697</v>
      </c>
    </row>
    <row r="119" spans="1:15">
      <c r="A119" s="4" t="s">
        <v>206</v>
      </c>
      <c r="B119" s="4" t="s">
        <v>11502</v>
      </c>
      <c r="C119" s="4" t="s">
        <v>2158</v>
      </c>
      <c r="D119" s="4" t="s">
        <v>10796</v>
      </c>
      <c r="E119" s="4">
        <v>0.218718451055396</v>
      </c>
      <c r="F119" s="4">
        <v>0.62701705755682302</v>
      </c>
      <c r="G119" s="4" t="s">
        <v>10773</v>
      </c>
      <c r="H119" s="3"/>
      <c r="I119" s="4" t="s">
        <v>749</v>
      </c>
      <c r="J119" s="4" t="s">
        <v>1926</v>
      </c>
      <c r="K119" s="4" t="s">
        <v>2158</v>
      </c>
      <c r="L119" s="4" t="s">
        <v>10764</v>
      </c>
      <c r="M119" s="4">
        <v>0.14952718289641001</v>
      </c>
      <c r="N119" s="4">
        <v>-0.48864296844540001</v>
      </c>
      <c r="O119" s="4" t="s">
        <v>10697</v>
      </c>
    </row>
    <row r="120" spans="1:15">
      <c r="A120" s="4" t="s">
        <v>207</v>
      </c>
      <c r="B120" s="4" t="s">
        <v>11501</v>
      </c>
      <c r="C120" s="4" t="s">
        <v>2158</v>
      </c>
      <c r="D120" s="4" t="s">
        <v>10849</v>
      </c>
      <c r="E120" s="4">
        <v>0.25008421706623901</v>
      </c>
      <c r="F120" s="4">
        <v>-0.83516876802255102</v>
      </c>
      <c r="G120" s="4" t="s">
        <v>10773</v>
      </c>
      <c r="H120" s="3"/>
      <c r="I120" s="4" t="s">
        <v>687</v>
      </c>
      <c r="J120" s="4" t="s">
        <v>1926</v>
      </c>
      <c r="K120" s="4" t="s">
        <v>2158</v>
      </c>
      <c r="L120" s="4" t="s">
        <v>10708</v>
      </c>
      <c r="M120" s="4">
        <v>0.12771982555003999</v>
      </c>
      <c r="N120" s="4">
        <v>1.10969237857522</v>
      </c>
      <c r="O120" s="4" t="s">
        <v>10697</v>
      </c>
    </row>
    <row r="121" spans="1:15">
      <c r="A121" s="4" t="s">
        <v>212</v>
      </c>
      <c r="B121" s="4" t="s">
        <v>11502</v>
      </c>
      <c r="C121" s="4" t="s">
        <v>2158</v>
      </c>
      <c r="D121" s="4" t="s">
        <v>10806</v>
      </c>
      <c r="E121" s="4">
        <v>0.26840380122398499</v>
      </c>
      <c r="F121" s="4">
        <v>0.36583249098133702</v>
      </c>
      <c r="G121" s="4" t="s">
        <v>10773</v>
      </c>
      <c r="H121" s="3"/>
      <c r="I121" s="4" t="s">
        <v>692</v>
      </c>
      <c r="J121" s="4" t="s">
        <v>1926</v>
      </c>
      <c r="K121" s="4" t="s">
        <v>2158</v>
      </c>
      <c r="L121" s="4" t="s">
        <v>10710</v>
      </c>
      <c r="M121" s="4">
        <v>9.2129469549234899E-2</v>
      </c>
      <c r="N121" s="4">
        <v>1.0553107497771399</v>
      </c>
      <c r="O121" s="4" t="s">
        <v>10697</v>
      </c>
    </row>
    <row r="122" spans="1:15">
      <c r="A122" s="4" t="s">
        <v>53</v>
      </c>
      <c r="B122" s="4" t="s">
        <v>11501</v>
      </c>
      <c r="C122" s="4" t="s">
        <v>2158</v>
      </c>
      <c r="D122" s="4" t="s">
        <v>10713</v>
      </c>
      <c r="E122" s="4">
        <v>0.15505889548669199</v>
      </c>
      <c r="F122" s="4">
        <v>0.80365498442453398</v>
      </c>
      <c r="G122" s="4" t="s">
        <v>10697</v>
      </c>
      <c r="H122" s="3"/>
      <c r="I122" s="4" t="s">
        <v>712</v>
      </c>
      <c r="J122" s="4" t="s">
        <v>1926</v>
      </c>
      <c r="K122" s="4" t="s">
        <v>2158</v>
      </c>
      <c r="L122" s="4" t="s">
        <v>10736</v>
      </c>
      <c r="M122" s="4">
        <v>0.105349639521107</v>
      </c>
      <c r="N122" s="4">
        <v>0.32964304740931899</v>
      </c>
      <c r="O122" s="4" t="s">
        <v>10697</v>
      </c>
    </row>
    <row r="123" spans="1:15">
      <c r="A123" s="4" t="s">
        <v>69</v>
      </c>
      <c r="B123" s="4" t="s">
        <v>11501</v>
      </c>
      <c r="C123" s="4" t="s">
        <v>2158</v>
      </c>
      <c r="D123" s="4" t="s">
        <v>10767</v>
      </c>
      <c r="E123" s="4">
        <v>0.15569662215001201</v>
      </c>
      <c r="F123" s="4">
        <v>-0.86342587141562799</v>
      </c>
      <c r="G123" s="4" t="s">
        <v>10697</v>
      </c>
      <c r="H123" s="3"/>
      <c r="I123" s="4" t="s">
        <v>716</v>
      </c>
      <c r="J123" s="4" t="s">
        <v>1926</v>
      </c>
      <c r="K123" s="4" t="s">
        <v>2158</v>
      </c>
      <c r="L123" s="4" t="s">
        <v>10714</v>
      </c>
      <c r="M123" s="4">
        <v>0.157419777089119</v>
      </c>
      <c r="N123" s="4">
        <v>0.920626073046937</v>
      </c>
      <c r="O123" s="4" t="s">
        <v>10697</v>
      </c>
    </row>
    <row r="124" spans="1:15">
      <c r="A124" s="4" t="s">
        <v>54</v>
      </c>
      <c r="B124" s="4" t="s">
        <v>11501</v>
      </c>
      <c r="C124" s="4" t="s">
        <v>2158</v>
      </c>
      <c r="D124" s="4" t="s">
        <v>10753</v>
      </c>
      <c r="E124" s="4">
        <v>0.19072508493729401</v>
      </c>
      <c r="F124" s="4">
        <v>-0.139893824342506</v>
      </c>
      <c r="G124" s="4" t="s">
        <v>10697</v>
      </c>
      <c r="H124" s="3"/>
      <c r="I124" s="4" t="s">
        <v>720</v>
      </c>
      <c r="J124" s="4" t="s">
        <v>1926</v>
      </c>
      <c r="K124" s="4" t="s">
        <v>2158</v>
      </c>
      <c r="L124" s="4" t="s">
        <v>10724</v>
      </c>
      <c r="M124" s="4">
        <v>0.19673148508782201</v>
      </c>
      <c r="N124" s="4">
        <v>0.37408485284174697</v>
      </c>
      <c r="O124" s="4" t="s">
        <v>10697</v>
      </c>
    </row>
    <row r="125" spans="1:15">
      <c r="A125" s="4" t="s">
        <v>59</v>
      </c>
      <c r="B125" s="4" t="s">
        <v>11501</v>
      </c>
      <c r="C125" s="4" t="s">
        <v>2158</v>
      </c>
      <c r="D125" s="4" t="s">
        <v>10769</v>
      </c>
      <c r="E125" s="4">
        <v>0.18566474865319799</v>
      </c>
      <c r="F125" s="4">
        <v>-1.13476477876906</v>
      </c>
      <c r="G125" s="4" t="s">
        <v>10697</v>
      </c>
      <c r="H125" s="3"/>
      <c r="I125" s="4" t="s">
        <v>732</v>
      </c>
      <c r="J125" s="4" t="s">
        <v>1926</v>
      </c>
      <c r="K125" s="4" t="s">
        <v>2158</v>
      </c>
      <c r="L125" s="4" t="s">
        <v>10762</v>
      </c>
      <c r="M125" s="4">
        <v>0.164263919365534</v>
      </c>
      <c r="N125" s="4">
        <v>-0.44403172231390597</v>
      </c>
      <c r="O125" s="4" t="s">
        <v>10697</v>
      </c>
    </row>
    <row r="126" spans="1:15">
      <c r="A126" s="4" t="s">
        <v>63</v>
      </c>
      <c r="B126" s="4" t="s">
        <v>11501</v>
      </c>
      <c r="C126" s="4" t="s">
        <v>2158</v>
      </c>
      <c r="D126" s="4" t="s">
        <v>10759</v>
      </c>
      <c r="E126" s="4">
        <v>0.18346719897564701</v>
      </c>
      <c r="F126" s="4">
        <v>-0.19395421299217699</v>
      </c>
      <c r="G126" s="4" t="s">
        <v>10697</v>
      </c>
      <c r="H126" s="3"/>
      <c r="I126" s="4" t="s">
        <v>774</v>
      </c>
      <c r="J126" s="4" t="s">
        <v>11501</v>
      </c>
      <c r="K126" s="4" t="s">
        <v>2158</v>
      </c>
      <c r="L126" s="4" t="s">
        <v>10698</v>
      </c>
      <c r="M126" s="4">
        <v>0.124242457379639</v>
      </c>
      <c r="N126" s="4">
        <v>2.3560941375442601</v>
      </c>
      <c r="O126" s="4" t="s">
        <v>10697</v>
      </c>
    </row>
    <row r="127" spans="1:15">
      <c r="A127" s="4" t="s">
        <v>11504</v>
      </c>
      <c r="B127" s="4" t="s">
        <v>11503</v>
      </c>
      <c r="C127" s="4" t="s">
        <v>2158</v>
      </c>
      <c r="D127" s="4" t="s">
        <v>10725</v>
      </c>
      <c r="E127" s="4">
        <v>0.124374212976423</v>
      </c>
      <c r="F127" s="4">
        <v>0.48702532186005698</v>
      </c>
      <c r="G127" s="4" t="s">
        <v>10697</v>
      </c>
      <c r="H127" s="3"/>
      <c r="I127" s="4" t="s">
        <v>779</v>
      </c>
      <c r="J127" s="4" t="s">
        <v>11501</v>
      </c>
      <c r="K127" s="4" t="s">
        <v>2158</v>
      </c>
      <c r="L127" s="4" t="s">
        <v>10706</v>
      </c>
      <c r="M127" s="4">
        <v>0.135077053132591</v>
      </c>
      <c r="N127" s="4">
        <v>1.25697605021593</v>
      </c>
      <c r="O127" s="4" t="s">
        <v>10697</v>
      </c>
    </row>
    <row r="128" spans="1:15">
      <c r="A128" s="4" t="s">
        <v>102</v>
      </c>
      <c r="B128" s="4" t="s">
        <v>1926</v>
      </c>
      <c r="C128" s="4" t="s">
        <v>2158</v>
      </c>
      <c r="D128" s="4" t="s">
        <v>10721</v>
      </c>
      <c r="E128" s="4">
        <v>0.19730210953032701</v>
      </c>
      <c r="F128" s="4">
        <v>0.720190109141854</v>
      </c>
      <c r="G128" s="4" t="s">
        <v>10697</v>
      </c>
      <c r="H128" s="3"/>
      <c r="I128" s="4" t="s">
        <v>782</v>
      </c>
      <c r="J128" s="4" t="s">
        <v>11501</v>
      </c>
      <c r="K128" s="4" t="s">
        <v>2158</v>
      </c>
      <c r="L128" s="4" t="s">
        <v>10704</v>
      </c>
      <c r="M128" s="4">
        <v>0.113593901732186</v>
      </c>
      <c r="N128" s="4">
        <v>1.8920962141683999</v>
      </c>
      <c r="O128" s="4" t="s">
        <v>10697</v>
      </c>
    </row>
    <row r="129" spans="1:15">
      <c r="A129" s="4" t="s">
        <v>103</v>
      </c>
      <c r="B129" s="4" t="s">
        <v>1926</v>
      </c>
      <c r="C129" s="4" t="s">
        <v>2158</v>
      </c>
      <c r="D129" s="4" t="s">
        <v>10765</v>
      </c>
      <c r="E129" s="4">
        <v>0.176164175165892</v>
      </c>
      <c r="F129" s="4">
        <v>-0.53786304278589803</v>
      </c>
      <c r="G129" s="4" t="s">
        <v>10697</v>
      </c>
      <c r="H129" s="3"/>
      <c r="I129" s="4" t="s">
        <v>788</v>
      </c>
      <c r="J129" s="4" t="s">
        <v>11501</v>
      </c>
      <c r="K129" s="4" t="s">
        <v>2158</v>
      </c>
      <c r="L129" s="4" t="s">
        <v>10700</v>
      </c>
      <c r="M129" s="4">
        <v>4.6362796354060702E-2</v>
      </c>
      <c r="N129" s="4">
        <v>2.1578968076244598</v>
      </c>
      <c r="O129" s="4" t="s">
        <v>10697</v>
      </c>
    </row>
    <row r="130" spans="1:15">
      <c r="A130" s="4" t="s">
        <v>89</v>
      </c>
      <c r="B130" s="4" t="s">
        <v>1926</v>
      </c>
      <c r="C130" s="4" t="s">
        <v>2158</v>
      </c>
      <c r="D130" s="4" t="s">
        <v>10703</v>
      </c>
      <c r="E130" s="4">
        <v>0.172528539986677</v>
      </c>
      <c r="F130" s="4">
        <v>1.38559122557083</v>
      </c>
      <c r="G130" s="4" t="s">
        <v>10697</v>
      </c>
      <c r="H130" s="3"/>
      <c r="I130" s="4" t="s">
        <v>801</v>
      </c>
      <c r="J130" s="4" t="s">
        <v>11502</v>
      </c>
      <c r="K130" s="4" t="s">
        <v>2158</v>
      </c>
      <c r="L130" s="4" t="s">
        <v>10720</v>
      </c>
      <c r="M130" s="4">
        <v>7.3746076418310297E-2</v>
      </c>
      <c r="N130" s="4">
        <v>0.53359839194688796</v>
      </c>
      <c r="O130" s="4" t="s">
        <v>10697</v>
      </c>
    </row>
    <row r="131" spans="1:15">
      <c r="A131" s="4" t="s">
        <v>106</v>
      </c>
      <c r="B131" s="4" t="s">
        <v>11501</v>
      </c>
      <c r="C131" s="4" t="s">
        <v>2158</v>
      </c>
      <c r="D131" s="4" t="s">
        <v>10707</v>
      </c>
      <c r="E131" s="4">
        <v>0.13144190042614801</v>
      </c>
      <c r="F131" s="4">
        <v>0.90491926726777505</v>
      </c>
      <c r="G131" s="4" t="s">
        <v>10697</v>
      </c>
      <c r="H131" s="3"/>
      <c r="I131" s="4" t="s">
        <v>804</v>
      </c>
      <c r="J131" s="4" t="s">
        <v>11502</v>
      </c>
      <c r="K131" s="4" t="s">
        <v>2158</v>
      </c>
      <c r="L131" s="4" t="s">
        <v>10732</v>
      </c>
      <c r="M131" s="4">
        <v>4.4184075626235303E-2</v>
      </c>
      <c r="N131" s="4">
        <v>0.33661581666493301</v>
      </c>
      <c r="O131" s="4" t="s">
        <v>10697</v>
      </c>
    </row>
    <row r="132" spans="1:15">
      <c r="A132" s="4" t="s">
        <v>108</v>
      </c>
      <c r="B132" s="4" t="s">
        <v>11501</v>
      </c>
      <c r="C132" s="4" t="s">
        <v>2158</v>
      </c>
      <c r="D132" s="4" t="s">
        <v>10699</v>
      </c>
      <c r="E132" s="4">
        <v>0.121205738041563</v>
      </c>
      <c r="F132" s="4">
        <v>1.560551374458</v>
      </c>
      <c r="G132" s="4" t="s">
        <v>10697</v>
      </c>
      <c r="H132" s="3"/>
      <c r="I132" s="4" t="s">
        <v>822</v>
      </c>
      <c r="J132" s="4" t="s">
        <v>11502</v>
      </c>
      <c r="K132" s="4" t="s">
        <v>2158</v>
      </c>
      <c r="L132" s="4" t="s">
        <v>10752</v>
      </c>
      <c r="M132" s="4">
        <v>0.17793728391358901</v>
      </c>
      <c r="N132" s="4">
        <v>3.8810110907003901E-3</v>
      </c>
      <c r="O132" s="4" t="s">
        <v>10697</v>
      </c>
    </row>
    <row r="133" spans="1:15">
      <c r="A133" s="4" t="s">
        <v>111</v>
      </c>
      <c r="B133" s="4" t="s">
        <v>11502</v>
      </c>
      <c r="C133" s="4" t="s">
        <v>2158</v>
      </c>
      <c r="D133" s="4" t="s">
        <v>10733</v>
      </c>
      <c r="E133" s="4">
        <v>0.19355863697373901</v>
      </c>
      <c r="F133" s="4">
        <v>0.38022829762926802</v>
      </c>
      <c r="G133" s="4" t="s">
        <v>10697</v>
      </c>
      <c r="H133" s="3"/>
      <c r="I133" s="4" t="s">
        <v>845</v>
      </c>
      <c r="J133" s="4" t="s">
        <v>11505</v>
      </c>
      <c r="K133" s="4" t="s">
        <v>2158</v>
      </c>
      <c r="L133" s="4" t="s">
        <v>10770</v>
      </c>
      <c r="M133" s="4">
        <v>0.19929775678046999</v>
      </c>
      <c r="N133" s="4">
        <v>-1.0940795822935501</v>
      </c>
      <c r="O133" s="4" t="s">
        <v>10697</v>
      </c>
    </row>
    <row r="134" spans="1:15">
      <c r="A134" s="4" t="s">
        <v>113</v>
      </c>
      <c r="B134" s="4" t="s">
        <v>11502</v>
      </c>
      <c r="C134" s="4" t="s">
        <v>2158</v>
      </c>
      <c r="D134" s="4" t="s">
        <v>10727</v>
      </c>
      <c r="E134" s="4">
        <v>9.5495723952659803E-2</v>
      </c>
      <c r="F134" s="4">
        <v>0.457522047160978</v>
      </c>
      <c r="G134" s="4" t="s">
        <v>10697</v>
      </c>
      <c r="H134" s="3"/>
      <c r="I134" s="4" t="s">
        <v>847</v>
      </c>
      <c r="J134" s="4" t="s">
        <v>11505</v>
      </c>
      <c r="K134" s="4" t="s">
        <v>2158</v>
      </c>
      <c r="L134" s="4" t="s">
        <v>10768</v>
      </c>
      <c r="M134" s="4">
        <v>0.194515093215607</v>
      </c>
      <c r="N134" s="4">
        <v>-0.98611110634893695</v>
      </c>
      <c r="O134" s="4" t="s">
        <v>10697</v>
      </c>
    </row>
    <row r="135" spans="1:15">
      <c r="A135" s="4" t="s">
        <v>118</v>
      </c>
      <c r="B135" s="4" t="s">
        <v>11502</v>
      </c>
      <c r="C135" s="4" t="s">
        <v>2158</v>
      </c>
      <c r="D135" s="4" t="s">
        <v>10719</v>
      </c>
      <c r="E135" s="4">
        <v>0.165500843757663</v>
      </c>
      <c r="F135" s="4">
        <v>0.773156023055388</v>
      </c>
      <c r="G135" s="4" t="s">
        <v>10697</v>
      </c>
      <c r="H135" s="3"/>
      <c r="I135" s="4" t="s">
        <v>866</v>
      </c>
      <c r="J135" s="4" t="s">
        <v>11503</v>
      </c>
      <c r="K135" s="4" t="s">
        <v>2158</v>
      </c>
      <c r="L135" s="4" t="s">
        <v>10730</v>
      </c>
      <c r="M135" s="4">
        <v>0.110627455793414</v>
      </c>
      <c r="N135" s="4">
        <v>0.35090737632869001</v>
      </c>
      <c r="O135" s="4" t="s">
        <v>10697</v>
      </c>
    </row>
    <row r="136" spans="1:15">
      <c r="A136" s="4" t="s">
        <v>119</v>
      </c>
      <c r="B136" s="4" t="s">
        <v>11502</v>
      </c>
      <c r="C136" s="4" t="s">
        <v>2158</v>
      </c>
      <c r="D136" s="4" t="s">
        <v>10739</v>
      </c>
      <c r="E136" s="4">
        <v>0.15857849615577599</v>
      </c>
      <c r="F136" s="4">
        <v>0.26048120669633401</v>
      </c>
      <c r="G136" s="4" t="s">
        <v>10697</v>
      </c>
      <c r="H136" s="3"/>
      <c r="I136" s="4" t="s">
        <v>886</v>
      </c>
      <c r="J136" s="4" t="s">
        <v>11502</v>
      </c>
      <c r="K136" s="4" t="s">
        <v>2158</v>
      </c>
      <c r="L136" s="4" t="s">
        <v>10760</v>
      </c>
      <c r="M136" s="4">
        <v>0.172584991687912</v>
      </c>
      <c r="N136" s="4">
        <v>-0.21156633460605101</v>
      </c>
      <c r="O136" s="4" t="s">
        <v>10697</v>
      </c>
    </row>
    <row r="137" spans="1:15">
      <c r="A137" s="4" t="s">
        <v>136</v>
      </c>
      <c r="B137" s="4" t="s">
        <v>11502</v>
      </c>
      <c r="C137" s="4" t="s">
        <v>2158</v>
      </c>
      <c r="D137" s="4" t="s">
        <v>10737</v>
      </c>
      <c r="E137" s="4">
        <v>0.166935803601655</v>
      </c>
      <c r="F137" s="4">
        <v>0.33293387938797298</v>
      </c>
      <c r="G137" s="4" t="s">
        <v>10697</v>
      </c>
      <c r="H137" s="3"/>
      <c r="I137" s="4" t="s">
        <v>894</v>
      </c>
      <c r="J137" s="4" t="s">
        <v>11502</v>
      </c>
      <c r="K137" s="4" t="s">
        <v>2158</v>
      </c>
      <c r="L137" s="4" t="s">
        <v>10726</v>
      </c>
      <c r="M137" s="4">
        <v>0.149542383109495</v>
      </c>
      <c r="N137" s="4">
        <v>0.37321061652342202</v>
      </c>
      <c r="O137" s="4" t="s">
        <v>10697</v>
      </c>
    </row>
    <row r="138" spans="1:15">
      <c r="A138" s="4" t="s">
        <v>140</v>
      </c>
      <c r="B138" s="4" t="s">
        <v>11502</v>
      </c>
      <c r="C138" s="4" t="s">
        <v>2158</v>
      </c>
      <c r="D138" s="4" t="s">
        <v>10715</v>
      </c>
      <c r="E138" s="4">
        <v>0.15157720165341701</v>
      </c>
      <c r="F138" s="4">
        <v>0.80303694659737601</v>
      </c>
      <c r="G138" s="4" t="s">
        <v>10697</v>
      </c>
      <c r="H138" s="3"/>
      <c r="I138" s="4" t="s">
        <v>908</v>
      </c>
      <c r="J138" s="4" t="s">
        <v>11502</v>
      </c>
      <c r="K138" s="4" t="s">
        <v>2158</v>
      </c>
      <c r="L138" s="4" t="s">
        <v>10718</v>
      </c>
      <c r="M138" s="4">
        <v>6.8898515132740604E-2</v>
      </c>
      <c r="N138" s="4">
        <v>0.63998065528744297</v>
      </c>
      <c r="O138" s="4" t="s">
        <v>10697</v>
      </c>
    </row>
    <row r="139" spans="1:15">
      <c r="A139" s="4" t="s">
        <v>141</v>
      </c>
      <c r="B139" s="4" t="s">
        <v>11502</v>
      </c>
      <c r="C139" s="4" t="s">
        <v>2158</v>
      </c>
      <c r="D139" s="4" t="s">
        <v>10705</v>
      </c>
      <c r="E139" s="4">
        <v>8.7794011846181005E-2</v>
      </c>
      <c r="F139" s="4">
        <v>1.0690656144589501</v>
      </c>
      <c r="G139" s="4" t="s">
        <v>10697</v>
      </c>
      <c r="H139" s="3"/>
      <c r="I139" s="4" t="s">
        <v>925</v>
      </c>
      <c r="J139" s="4" t="s">
        <v>11501</v>
      </c>
      <c r="K139" s="4" t="s">
        <v>2158</v>
      </c>
      <c r="L139" s="4" t="s">
        <v>10756</v>
      </c>
      <c r="M139" s="4">
        <v>0.199622800558765</v>
      </c>
      <c r="N139" s="4">
        <v>-0.158797784089934</v>
      </c>
      <c r="O139" s="4" t="s">
        <v>10697</v>
      </c>
    </row>
    <row r="140" spans="1:15">
      <c r="A140" s="4" t="s">
        <v>144</v>
      </c>
      <c r="B140" s="4" t="s">
        <v>11502</v>
      </c>
      <c r="C140" s="4" t="s">
        <v>2158</v>
      </c>
      <c r="D140" s="4" t="s">
        <v>10709</v>
      </c>
      <c r="E140" s="4">
        <v>0.12884952678672401</v>
      </c>
      <c r="F140" s="4">
        <v>0.87757720777951698</v>
      </c>
      <c r="G140" s="4" t="s">
        <v>10697</v>
      </c>
      <c r="H140" s="3"/>
      <c r="I140" s="4" t="s">
        <v>937</v>
      </c>
      <c r="J140" s="4" t="s">
        <v>11502</v>
      </c>
      <c r="K140" s="4" t="s">
        <v>2158</v>
      </c>
      <c r="L140" s="4" t="s">
        <v>10748</v>
      </c>
      <c r="M140" s="4">
        <v>0.19934063826281001</v>
      </c>
      <c r="N140" s="4">
        <v>0.123112978336947</v>
      </c>
      <c r="O140" s="4" t="s">
        <v>10697</v>
      </c>
    </row>
    <row r="141" spans="1:15">
      <c r="A141" s="4" t="s">
        <v>147</v>
      </c>
      <c r="B141" s="4" t="s">
        <v>11501</v>
      </c>
      <c r="C141" s="4" t="s">
        <v>2158</v>
      </c>
      <c r="D141" s="4" t="s">
        <v>10755</v>
      </c>
      <c r="E141" s="4">
        <v>0.175817760372663</v>
      </c>
      <c r="F141" s="4">
        <v>-0.16877024975878199</v>
      </c>
      <c r="G141" s="4" t="s">
        <v>10697</v>
      </c>
      <c r="H141" s="3"/>
      <c r="I141" s="4" t="s">
        <v>972</v>
      </c>
      <c r="J141" s="4" t="s">
        <v>11502</v>
      </c>
      <c r="K141" s="4" t="s">
        <v>2158</v>
      </c>
      <c r="L141" s="4" t="s">
        <v>10740</v>
      </c>
      <c r="M141" s="4">
        <v>0.19851382528105399</v>
      </c>
      <c r="N141" s="4">
        <v>0.29740045061842002</v>
      </c>
      <c r="O141" s="4" t="s">
        <v>10697</v>
      </c>
    </row>
    <row r="142" spans="1:15">
      <c r="A142" s="4" t="s">
        <v>148</v>
      </c>
      <c r="B142" s="4" t="s">
        <v>11501</v>
      </c>
      <c r="C142" s="4" t="s">
        <v>2158</v>
      </c>
      <c r="D142" s="4" t="s">
        <v>10757</v>
      </c>
      <c r="E142" s="4">
        <v>0.110083274813399</v>
      </c>
      <c r="F142" s="4">
        <v>-0.17143767695413001</v>
      </c>
      <c r="G142" s="4" t="s">
        <v>10697</v>
      </c>
      <c r="H142" s="3"/>
      <c r="I142" s="4" t="s">
        <v>977</v>
      </c>
      <c r="J142" s="4" t="s">
        <v>11502</v>
      </c>
      <c r="K142" s="4" t="s">
        <v>2158</v>
      </c>
      <c r="L142" s="4" t="s">
        <v>10716</v>
      </c>
      <c r="M142" s="4">
        <v>0.167237088485896</v>
      </c>
      <c r="N142" s="4">
        <v>0.72830594842424101</v>
      </c>
      <c r="O142" s="4" t="s">
        <v>10697</v>
      </c>
    </row>
    <row r="143" spans="1:15">
      <c r="A143" s="4" t="s">
        <v>151</v>
      </c>
      <c r="B143" s="4" t="s">
        <v>11502</v>
      </c>
      <c r="C143" s="4" t="s">
        <v>2158</v>
      </c>
      <c r="D143" s="4" t="s">
        <v>10774</v>
      </c>
      <c r="E143" s="4">
        <v>0.16674317852673401</v>
      </c>
      <c r="F143" s="4">
        <v>-1.55812083812978</v>
      </c>
      <c r="G143" s="4" t="s">
        <v>10697</v>
      </c>
      <c r="H143" s="3"/>
      <c r="I143" s="4" t="s">
        <v>982</v>
      </c>
      <c r="J143" s="4" t="s">
        <v>11502</v>
      </c>
      <c r="K143" s="4" t="s">
        <v>2158</v>
      </c>
      <c r="L143" s="4" t="s">
        <v>10746</v>
      </c>
      <c r="M143" s="4">
        <v>0.176697688947585</v>
      </c>
      <c r="N143" s="4">
        <v>0.15939889114917599</v>
      </c>
      <c r="O143" s="4" t="s">
        <v>10697</v>
      </c>
    </row>
    <row r="144" spans="1:15">
      <c r="A144" s="4" t="s">
        <v>152</v>
      </c>
      <c r="B144" s="4" t="s">
        <v>11502</v>
      </c>
      <c r="C144" s="4" t="s">
        <v>2158</v>
      </c>
      <c r="D144" s="4" t="s">
        <v>10723</v>
      </c>
      <c r="E144" s="4">
        <v>0.199357835718771</v>
      </c>
      <c r="F144" s="4">
        <v>0.49727648601063801</v>
      </c>
      <c r="G144" s="4" t="s">
        <v>10697</v>
      </c>
      <c r="H144" s="3"/>
      <c r="I144" s="4" t="s">
        <v>988</v>
      </c>
      <c r="J144" s="4" t="s">
        <v>11502</v>
      </c>
      <c r="K144" s="4" t="s">
        <v>2158</v>
      </c>
      <c r="L144" s="4" t="s">
        <v>10734</v>
      </c>
      <c r="M144" s="4">
        <v>0.17107359947060199</v>
      </c>
      <c r="N144" s="4">
        <v>0.33332886086899</v>
      </c>
      <c r="O144" s="4" t="s">
        <v>10697</v>
      </c>
    </row>
    <row r="145" spans="1:15">
      <c r="A145" s="4" t="s">
        <v>160</v>
      </c>
      <c r="B145" s="4" t="s">
        <v>11501</v>
      </c>
      <c r="C145" s="4" t="s">
        <v>2158</v>
      </c>
      <c r="D145" s="4" t="s">
        <v>10771</v>
      </c>
      <c r="E145" s="4">
        <v>0.150836616591182</v>
      </c>
      <c r="F145" s="4">
        <v>-1.53813864274297</v>
      </c>
      <c r="G145" s="4" t="s">
        <v>10697</v>
      </c>
      <c r="H145" s="3"/>
      <c r="I145" s="4" t="s">
        <v>993</v>
      </c>
      <c r="J145" s="4" t="s">
        <v>11502</v>
      </c>
      <c r="K145" s="4" t="s">
        <v>2158</v>
      </c>
      <c r="L145" s="4" t="s">
        <v>10722</v>
      </c>
      <c r="M145" s="4">
        <v>0.12796690686881801</v>
      </c>
      <c r="N145" s="4">
        <v>0.50164656104012995</v>
      </c>
      <c r="O145" s="4" t="s">
        <v>10697</v>
      </c>
    </row>
    <row r="146" spans="1:15">
      <c r="A146" s="4" t="s">
        <v>162</v>
      </c>
      <c r="B146" s="4" t="s">
        <v>11502</v>
      </c>
      <c r="C146" s="4" t="s">
        <v>2158</v>
      </c>
      <c r="D146" s="4" t="s">
        <v>10735</v>
      </c>
      <c r="E146" s="4">
        <v>0.13129503018055</v>
      </c>
      <c r="F146" s="4">
        <v>0.35271612477702202</v>
      </c>
      <c r="G146" s="4" t="s">
        <v>10697</v>
      </c>
      <c r="H146" s="3"/>
      <c r="I146" s="4" t="s">
        <v>1003</v>
      </c>
      <c r="J146" s="4" t="s">
        <v>11501</v>
      </c>
      <c r="K146" s="4" t="s">
        <v>2158</v>
      </c>
      <c r="L146" s="4" t="s">
        <v>10738</v>
      </c>
      <c r="M146" s="4">
        <v>0.102094326106141</v>
      </c>
      <c r="N146" s="4">
        <v>0.30645548052710803</v>
      </c>
      <c r="O146" s="4" t="s">
        <v>10697</v>
      </c>
    </row>
    <row r="147" spans="1:15">
      <c r="A147" s="4" t="s">
        <v>165</v>
      </c>
      <c r="B147" s="4" t="s">
        <v>11502</v>
      </c>
      <c r="C147" s="4" t="s">
        <v>2158</v>
      </c>
      <c r="D147" s="4" t="s">
        <v>10711</v>
      </c>
      <c r="E147" s="4">
        <v>0.17904016673429299</v>
      </c>
      <c r="F147" s="4">
        <v>0.82111347797159895</v>
      </c>
      <c r="G147" s="4" t="s">
        <v>10697</v>
      </c>
      <c r="H147" s="3"/>
      <c r="I147" s="4" t="s">
        <v>1020</v>
      </c>
      <c r="J147" s="4" t="s">
        <v>11502</v>
      </c>
      <c r="K147" s="4" t="s">
        <v>2158</v>
      </c>
      <c r="L147" s="4" t="s">
        <v>10742</v>
      </c>
      <c r="M147" s="4">
        <v>0.115548297181962</v>
      </c>
      <c r="N147" s="4">
        <v>0.25572916667997703</v>
      </c>
      <c r="O147" s="4" t="s">
        <v>10697</v>
      </c>
    </row>
    <row r="148" spans="1:15">
      <c r="A148" s="4" t="s">
        <v>166</v>
      </c>
      <c r="B148" s="4" t="s">
        <v>11502</v>
      </c>
      <c r="C148" s="4" t="s">
        <v>2158</v>
      </c>
      <c r="D148" s="4" t="s">
        <v>10761</v>
      </c>
      <c r="E148" s="4">
        <v>0.165929842014756</v>
      </c>
      <c r="F148" s="4">
        <v>-0.22570353537103599</v>
      </c>
      <c r="G148" s="4" t="s">
        <v>10697</v>
      </c>
      <c r="H148" s="3"/>
      <c r="I148" s="4" t="s">
        <v>1024</v>
      </c>
      <c r="J148" s="4" t="s">
        <v>11503</v>
      </c>
      <c r="K148" s="4" t="s">
        <v>2158</v>
      </c>
      <c r="L148" s="4" t="s">
        <v>10750</v>
      </c>
      <c r="M148" s="4">
        <v>0.119846848502902</v>
      </c>
      <c r="N148" s="4">
        <v>8.73837350774367E-2</v>
      </c>
      <c r="O148" s="4" t="s">
        <v>10697</v>
      </c>
    </row>
    <row r="149" spans="1:15">
      <c r="A149" s="4" t="s">
        <v>172</v>
      </c>
      <c r="B149" s="4" t="s">
        <v>11501</v>
      </c>
      <c r="C149" s="4" t="s">
        <v>2158</v>
      </c>
      <c r="D149" s="4" t="s">
        <v>10741</v>
      </c>
      <c r="E149" s="4">
        <v>0.10123920917380499</v>
      </c>
      <c r="F149" s="4">
        <v>0.17940902663539299</v>
      </c>
      <c r="G149" s="4" t="s">
        <v>10697</v>
      </c>
      <c r="H149" s="3"/>
      <c r="I149" s="4" t="s">
        <v>1052</v>
      </c>
      <c r="J149" s="4" t="s">
        <v>11502</v>
      </c>
      <c r="K149" s="4" t="s">
        <v>2158</v>
      </c>
      <c r="L149" s="4" t="s">
        <v>10702</v>
      </c>
      <c r="M149" s="4">
        <v>0.178795703916626</v>
      </c>
      <c r="N149" s="4">
        <v>2.05088821550039</v>
      </c>
      <c r="O149" s="4" t="s">
        <v>10697</v>
      </c>
    </row>
    <row r="150" spans="1:15">
      <c r="A150" s="4" t="s">
        <v>174</v>
      </c>
      <c r="B150" s="4" t="s">
        <v>11502</v>
      </c>
      <c r="C150" s="4" t="s">
        <v>2158</v>
      </c>
      <c r="D150" s="4" t="s">
        <v>10749</v>
      </c>
      <c r="E150" s="4">
        <v>0.196377262494807</v>
      </c>
      <c r="F150" s="4">
        <v>8.8944365222285594E-3</v>
      </c>
      <c r="G150" s="4" t="s">
        <v>10697</v>
      </c>
      <c r="H150" s="3"/>
      <c r="I150" s="4" t="s">
        <v>680</v>
      </c>
      <c r="J150" s="4" t="s">
        <v>11503</v>
      </c>
      <c r="K150" s="4" t="s">
        <v>2158</v>
      </c>
      <c r="L150" s="4" t="s">
        <v>10712</v>
      </c>
      <c r="M150" s="4">
        <v>0.18205511498434401</v>
      </c>
      <c r="N150" s="4">
        <v>0.95194124742750796</v>
      </c>
      <c r="O150" s="4" t="s">
        <v>10697</v>
      </c>
    </row>
    <row r="151" spans="1:15">
      <c r="A151" s="4" t="s">
        <v>454</v>
      </c>
      <c r="B151" s="4" t="s">
        <v>11503</v>
      </c>
      <c r="C151" s="4" t="s">
        <v>2158</v>
      </c>
      <c r="D151" s="4" t="s">
        <v>10729</v>
      </c>
      <c r="E151" s="4">
        <v>0.110645195612982</v>
      </c>
      <c r="F151" s="4">
        <v>0.43440751310683501</v>
      </c>
      <c r="G151" s="4" t="s">
        <v>10697</v>
      </c>
      <c r="H151" s="3"/>
      <c r="I151" s="4" t="s">
        <v>1160</v>
      </c>
      <c r="J151" s="4" t="s">
        <v>11503</v>
      </c>
      <c r="K151" s="4" t="s">
        <v>2159</v>
      </c>
      <c r="L151" s="4" t="s">
        <v>11106</v>
      </c>
      <c r="M151" s="4">
        <v>0.77037628363990396</v>
      </c>
      <c r="N151" s="4">
        <v>-0.85203347230497395</v>
      </c>
      <c r="O151" s="4" t="s">
        <v>10921</v>
      </c>
    </row>
    <row r="152" spans="1:15">
      <c r="A152" s="4" t="s">
        <v>178</v>
      </c>
      <c r="B152" s="4" t="s">
        <v>11502</v>
      </c>
      <c r="C152" s="4" t="s">
        <v>2158</v>
      </c>
      <c r="D152" s="4" t="s">
        <v>10747</v>
      </c>
      <c r="E152" s="4">
        <v>0.12382711062138101</v>
      </c>
      <c r="F152" s="4">
        <v>0.102230061545958</v>
      </c>
      <c r="G152" s="4" t="s">
        <v>10697</v>
      </c>
      <c r="H152" s="3"/>
      <c r="I152" s="4" t="s">
        <v>1165</v>
      </c>
      <c r="J152" s="4" t="s">
        <v>11505</v>
      </c>
      <c r="K152" s="4" t="s">
        <v>2159</v>
      </c>
      <c r="L152" s="4" t="s">
        <v>11100</v>
      </c>
      <c r="M152" s="4">
        <v>1.1214573868775199</v>
      </c>
      <c r="N152" s="4">
        <v>-0.802384293052681</v>
      </c>
      <c r="O152" s="4" t="s">
        <v>10921</v>
      </c>
    </row>
    <row r="153" spans="1:15">
      <c r="A153" s="4" t="s">
        <v>180</v>
      </c>
      <c r="B153" s="4" t="s">
        <v>11503</v>
      </c>
      <c r="C153" s="4" t="s">
        <v>2158</v>
      </c>
      <c r="D153" s="4" t="s">
        <v>10745</v>
      </c>
      <c r="E153" s="4">
        <v>6.1049626761899803E-2</v>
      </c>
      <c r="F153" s="4">
        <v>0.11669258353322599</v>
      </c>
      <c r="G153" s="4" t="s">
        <v>10697</v>
      </c>
      <c r="H153" s="3"/>
      <c r="I153" s="4" t="s">
        <v>1168</v>
      </c>
      <c r="J153" s="4" t="s">
        <v>11503</v>
      </c>
      <c r="K153" s="4" t="s">
        <v>2159</v>
      </c>
      <c r="L153" s="4" t="s">
        <v>11110</v>
      </c>
      <c r="M153" s="4">
        <v>0.65271500787683501</v>
      </c>
      <c r="N153" s="4">
        <v>-0.97416455814348601</v>
      </c>
      <c r="O153" s="4" t="s">
        <v>10921</v>
      </c>
    </row>
    <row r="154" spans="1:15">
      <c r="A154" s="4" t="s">
        <v>183</v>
      </c>
      <c r="B154" s="4" t="s">
        <v>11502</v>
      </c>
      <c r="C154" s="4" t="s">
        <v>2158</v>
      </c>
      <c r="D154" s="4" t="s">
        <v>10751</v>
      </c>
      <c r="E154" s="4">
        <v>0.17584319531393999</v>
      </c>
      <c r="F154" s="4">
        <v>-3.1492753178989003E-2</v>
      </c>
      <c r="G154" s="4" t="s">
        <v>10697</v>
      </c>
      <c r="H154" s="3"/>
      <c r="I154" s="4" t="s">
        <v>1180</v>
      </c>
      <c r="J154" s="4" t="s">
        <v>11503</v>
      </c>
      <c r="K154" s="4" t="s">
        <v>2159</v>
      </c>
      <c r="L154" s="4" t="s">
        <v>11096</v>
      </c>
      <c r="M154" s="4">
        <v>1.01050694770043</v>
      </c>
      <c r="N154" s="4">
        <v>-0.72366867153453895</v>
      </c>
      <c r="O154" s="4" t="s">
        <v>10921</v>
      </c>
    </row>
    <row r="155" spans="1:15">
      <c r="A155" s="4" t="s">
        <v>184</v>
      </c>
      <c r="B155" s="4" t="s">
        <v>11502</v>
      </c>
      <c r="C155" s="4" t="s">
        <v>2158</v>
      </c>
      <c r="D155" s="4" t="s">
        <v>10743</v>
      </c>
      <c r="E155" s="4">
        <v>0.17420974156407101</v>
      </c>
      <c r="F155" s="4">
        <v>0.135567264572346</v>
      </c>
      <c r="G155" s="4" t="s">
        <v>10697</v>
      </c>
      <c r="H155" s="3"/>
      <c r="I155" s="4" t="s">
        <v>1186</v>
      </c>
      <c r="J155" s="4" t="s">
        <v>11503</v>
      </c>
      <c r="K155" s="4" t="s">
        <v>2159</v>
      </c>
      <c r="L155" s="4" t="s">
        <v>11094</v>
      </c>
      <c r="M155" s="4">
        <v>1.5933210427340601</v>
      </c>
      <c r="N155" s="4">
        <v>-0.662101739534672</v>
      </c>
      <c r="O155" s="4" t="s">
        <v>10921</v>
      </c>
    </row>
    <row r="156" spans="1:15">
      <c r="A156" s="4" t="s">
        <v>186</v>
      </c>
      <c r="B156" s="4" t="s">
        <v>11503</v>
      </c>
      <c r="C156" s="4" t="s">
        <v>2158</v>
      </c>
      <c r="D156" s="4" t="s">
        <v>10717</v>
      </c>
      <c r="E156" s="4">
        <v>0.15410138015750599</v>
      </c>
      <c r="F156" s="4">
        <v>0.79812749878449196</v>
      </c>
      <c r="G156" s="4" t="s">
        <v>10697</v>
      </c>
      <c r="H156" s="3"/>
      <c r="I156" s="4" t="s">
        <v>1187</v>
      </c>
      <c r="J156" s="4" t="s">
        <v>11503</v>
      </c>
      <c r="K156" s="4" t="s">
        <v>2159</v>
      </c>
      <c r="L156" s="4" t="s">
        <v>11088</v>
      </c>
      <c r="M156" s="4">
        <v>0.73141907753139201</v>
      </c>
      <c r="N156" s="4">
        <v>-0.32017463872470298</v>
      </c>
      <c r="O156" s="4" t="s">
        <v>10921</v>
      </c>
    </row>
    <row r="157" spans="1:15">
      <c r="A157" s="4" t="s">
        <v>189</v>
      </c>
      <c r="B157" s="4" t="s">
        <v>11502</v>
      </c>
      <c r="C157" s="4" t="s">
        <v>2158</v>
      </c>
      <c r="D157" s="4" t="s">
        <v>10696</v>
      </c>
      <c r="E157" s="4">
        <v>0.14390887687780199</v>
      </c>
      <c r="F157" s="4">
        <v>1.8381846098014001</v>
      </c>
      <c r="G157" s="4" t="s">
        <v>10697</v>
      </c>
      <c r="H157" s="3"/>
      <c r="I157" s="4" t="s">
        <v>1188</v>
      </c>
      <c r="J157" s="4" t="s">
        <v>11503</v>
      </c>
      <c r="K157" s="4" t="s">
        <v>2159</v>
      </c>
      <c r="L157" s="4" t="s">
        <v>11104</v>
      </c>
      <c r="M157" s="4">
        <v>1.02030426532206</v>
      </c>
      <c r="N157" s="4">
        <v>-0.814436729628494</v>
      </c>
      <c r="O157" s="4" t="s">
        <v>10921</v>
      </c>
    </row>
    <row r="158" spans="1:15">
      <c r="A158" s="4" t="s">
        <v>200</v>
      </c>
      <c r="B158" s="4" t="s">
        <v>11502</v>
      </c>
      <c r="C158" s="4" t="s">
        <v>2158</v>
      </c>
      <c r="D158" s="4" t="s">
        <v>10731</v>
      </c>
      <c r="E158" s="4">
        <v>0.181004166224536</v>
      </c>
      <c r="F158" s="4">
        <v>0.39744951208112</v>
      </c>
      <c r="G158" s="4" t="s">
        <v>10697</v>
      </c>
      <c r="H158" s="3"/>
      <c r="I158" s="4" t="s">
        <v>1196</v>
      </c>
      <c r="J158" s="4" t="s">
        <v>11503</v>
      </c>
      <c r="K158" s="4" t="s">
        <v>2159</v>
      </c>
      <c r="L158" s="4" t="s">
        <v>11102</v>
      </c>
      <c r="M158" s="4">
        <v>0.68313646586146604</v>
      </c>
      <c r="N158" s="4">
        <v>-0.81058241190091396</v>
      </c>
      <c r="O158" s="4" t="s">
        <v>10921</v>
      </c>
    </row>
    <row r="159" spans="1:15">
      <c r="A159" s="4" t="s">
        <v>203</v>
      </c>
      <c r="B159" s="4" t="s">
        <v>11501</v>
      </c>
      <c r="C159" s="4" t="s">
        <v>2158</v>
      </c>
      <c r="D159" s="4" t="s">
        <v>10701</v>
      </c>
      <c r="E159" s="4">
        <v>9.1564599284193401E-2</v>
      </c>
      <c r="F159" s="4">
        <v>1.44877786719053</v>
      </c>
      <c r="G159" s="4" t="s">
        <v>10697</v>
      </c>
      <c r="H159" s="3"/>
      <c r="I159" s="4" t="s">
        <v>1197</v>
      </c>
      <c r="J159" s="4" t="s">
        <v>11503</v>
      </c>
      <c r="K159" s="4" t="s">
        <v>2159</v>
      </c>
      <c r="L159" s="4" t="s">
        <v>11112</v>
      </c>
      <c r="M159" s="4">
        <v>0.82836180739346099</v>
      </c>
      <c r="N159" s="4">
        <v>-0.98708009167311705</v>
      </c>
      <c r="O159" s="4" t="s">
        <v>10921</v>
      </c>
    </row>
    <row r="160" spans="1:15">
      <c r="A160" s="4" t="s">
        <v>204</v>
      </c>
      <c r="B160" s="4" t="s">
        <v>11501</v>
      </c>
      <c r="C160" s="4" t="s">
        <v>2158</v>
      </c>
      <c r="D160" s="4" t="s">
        <v>10763</v>
      </c>
      <c r="E160" s="4">
        <v>0.18395406652066701</v>
      </c>
      <c r="F160" s="4">
        <v>-0.25745914218234001</v>
      </c>
      <c r="G160" s="4" t="s">
        <v>10697</v>
      </c>
      <c r="H160" s="3"/>
      <c r="I160" s="4" t="s">
        <v>1199</v>
      </c>
      <c r="J160" s="4" t="s">
        <v>11505</v>
      </c>
      <c r="K160" s="4" t="s">
        <v>2159</v>
      </c>
      <c r="L160" s="4" t="s">
        <v>11086</v>
      </c>
      <c r="M160" s="4">
        <v>0.832294009465257</v>
      </c>
      <c r="N160" s="4">
        <v>0.28629263324967702</v>
      </c>
      <c r="O160" s="4" t="s">
        <v>10921</v>
      </c>
    </row>
    <row r="161" spans="1:15">
      <c r="A161" s="4" t="s">
        <v>222</v>
      </c>
      <c r="B161" s="4" t="s">
        <v>11503</v>
      </c>
      <c r="C161" s="4" t="s">
        <v>2159</v>
      </c>
      <c r="D161" s="4" t="s">
        <v>11126</v>
      </c>
      <c r="E161" s="4">
        <v>0.61327746685275497</v>
      </c>
      <c r="F161" s="4">
        <v>-1.5740996947920201</v>
      </c>
      <c r="G161" s="4" t="s">
        <v>10921</v>
      </c>
      <c r="H161" s="3"/>
      <c r="I161" s="4" t="s">
        <v>1202</v>
      </c>
      <c r="J161" s="4" t="s">
        <v>11503</v>
      </c>
      <c r="K161" s="4" t="s">
        <v>2159</v>
      </c>
      <c r="L161" s="4" t="s">
        <v>11114</v>
      </c>
      <c r="M161" s="4">
        <v>1.2836015994801599</v>
      </c>
      <c r="N161" s="4">
        <v>-1.02647261786565</v>
      </c>
      <c r="O161" s="4" t="s">
        <v>10921</v>
      </c>
    </row>
    <row r="162" spans="1:15">
      <c r="A162" s="4" t="s">
        <v>225</v>
      </c>
      <c r="B162" s="4" t="s">
        <v>11503</v>
      </c>
      <c r="C162" s="4" t="s">
        <v>2159</v>
      </c>
      <c r="D162" s="4" t="s">
        <v>11118</v>
      </c>
      <c r="E162" s="4">
        <v>0.84687859949364996</v>
      </c>
      <c r="F162" s="4">
        <v>-0.92450648725003803</v>
      </c>
      <c r="G162" s="4" t="s">
        <v>10921</v>
      </c>
      <c r="H162" s="3"/>
      <c r="I162" s="4" t="s">
        <v>1203</v>
      </c>
      <c r="J162" s="4" t="s">
        <v>11503</v>
      </c>
      <c r="K162" s="4" t="s">
        <v>2159</v>
      </c>
      <c r="L162" s="4" t="s">
        <v>11092</v>
      </c>
      <c r="M162" s="4">
        <v>0.65153044347724298</v>
      </c>
      <c r="N162" s="4">
        <v>-0.35797575814846899</v>
      </c>
      <c r="O162" s="4" t="s">
        <v>10921</v>
      </c>
    </row>
    <row r="163" spans="1:15">
      <c r="A163" s="4" t="s">
        <v>228</v>
      </c>
      <c r="B163" s="4" t="s">
        <v>11505</v>
      </c>
      <c r="C163" s="4" t="s">
        <v>2159</v>
      </c>
      <c r="D163" s="4" t="s">
        <v>11107</v>
      </c>
      <c r="E163" s="4">
        <v>0.50522376755567</v>
      </c>
      <c r="F163" s="4">
        <v>0.63200211544893103</v>
      </c>
      <c r="G163" s="4" t="s">
        <v>10921</v>
      </c>
      <c r="H163" s="3"/>
      <c r="I163" s="4" t="s">
        <v>1204</v>
      </c>
      <c r="J163" s="4" t="s">
        <v>11503</v>
      </c>
      <c r="K163" s="4" t="s">
        <v>2159</v>
      </c>
      <c r="L163" s="4" t="s">
        <v>11098</v>
      </c>
      <c r="M163" s="4">
        <v>0.67116112594518296</v>
      </c>
      <c r="N163" s="4">
        <v>-0.78481361747962597</v>
      </c>
      <c r="O163" s="4" t="s">
        <v>10921</v>
      </c>
    </row>
    <row r="164" spans="1:15">
      <c r="A164" s="4" t="s">
        <v>230</v>
      </c>
      <c r="B164" s="4" t="s">
        <v>11505</v>
      </c>
      <c r="C164" s="4" t="s">
        <v>2159</v>
      </c>
      <c r="D164" s="4" t="s">
        <v>11111</v>
      </c>
      <c r="E164" s="4">
        <v>0.66570981376575999</v>
      </c>
      <c r="F164" s="4">
        <v>8.9657331761965803E-2</v>
      </c>
      <c r="G164" s="4" t="s">
        <v>10921</v>
      </c>
      <c r="H164" s="3"/>
      <c r="I164" s="4" t="s">
        <v>1205</v>
      </c>
      <c r="J164" s="4" t="s">
        <v>11503</v>
      </c>
      <c r="K164" s="4" t="s">
        <v>2159</v>
      </c>
      <c r="L164" s="4" t="s">
        <v>11090</v>
      </c>
      <c r="M164" s="4">
        <v>0.99349054454343699</v>
      </c>
      <c r="N164" s="4">
        <v>-0.33485420462404902</v>
      </c>
      <c r="O164" s="4" t="s">
        <v>10921</v>
      </c>
    </row>
    <row r="165" spans="1:15">
      <c r="A165" s="4" t="s">
        <v>232</v>
      </c>
      <c r="B165" s="4" t="s">
        <v>11505</v>
      </c>
      <c r="C165" s="4" t="s">
        <v>2159</v>
      </c>
      <c r="D165" s="4" t="s">
        <v>11123</v>
      </c>
      <c r="E165" s="4">
        <v>0.88852406432273501</v>
      </c>
      <c r="F165" s="4">
        <v>-1.09146372206423</v>
      </c>
      <c r="G165" s="4" t="s">
        <v>10921</v>
      </c>
      <c r="H165" s="3"/>
      <c r="I165" s="4" t="s">
        <v>1208</v>
      </c>
      <c r="J165" s="4" t="s">
        <v>11503</v>
      </c>
      <c r="K165" s="4" t="s">
        <v>2159</v>
      </c>
      <c r="L165" s="4" t="s">
        <v>11108</v>
      </c>
      <c r="M165" s="4">
        <v>1.0082826212059</v>
      </c>
      <c r="N165" s="4">
        <v>-0.92453086792695205</v>
      </c>
      <c r="O165" s="4" t="s">
        <v>10921</v>
      </c>
    </row>
    <row r="166" spans="1:15">
      <c r="A166" s="4" t="s">
        <v>238</v>
      </c>
      <c r="B166" s="4" t="s">
        <v>11503</v>
      </c>
      <c r="C166" s="4" t="s">
        <v>2159</v>
      </c>
      <c r="D166" s="4" t="s">
        <v>11115</v>
      </c>
      <c r="E166" s="4">
        <v>0.59659738930728801</v>
      </c>
      <c r="F166" s="4">
        <v>-0.67451896551010304</v>
      </c>
      <c r="G166" s="4" t="s">
        <v>10921</v>
      </c>
      <c r="H166" s="3"/>
      <c r="I166" s="4" t="s">
        <v>1150</v>
      </c>
      <c r="J166" s="4" t="s">
        <v>11503</v>
      </c>
      <c r="K166" s="4" t="s">
        <v>2159</v>
      </c>
      <c r="L166" s="4" t="s">
        <v>11070</v>
      </c>
      <c r="M166" s="4">
        <v>0.60724413655465803</v>
      </c>
      <c r="N166" s="4">
        <v>-0.23180908532620001</v>
      </c>
      <c r="O166" s="4" t="s">
        <v>10846</v>
      </c>
    </row>
    <row r="167" spans="1:15">
      <c r="A167" s="4" t="s">
        <v>250</v>
      </c>
      <c r="B167" s="4" t="s">
        <v>11503</v>
      </c>
      <c r="C167" s="4" t="s">
        <v>2159</v>
      </c>
      <c r="D167" s="4" t="s">
        <v>11116</v>
      </c>
      <c r="E167" s="4">
        <v>0.54166293266488197</v>
      </c>
      <c r="F167" s="4">
        <v>-0.69494624995041798</v>
      </c>
      <c r="G167" s="4" t="s">
        <v>10921</v>
      </c>
      <c r="H167" s="3"/>
      <c r="I167" s="4" t="s">
        <v>1152</v>
      </c>
      <c r="J167" s="4" t="s">
        <v>11505</v>
      </c>
      <c r="K167" s="4" t="s">
        <v>2159</v>
      </c>
      <c r="L167" s="4" t="s">
        <v>11074</v>
      </c>
      <c r="M167" s="4">
        <v>0.38350042160520997</v>
      </c>
      <c r="N167" s="4">
        <v>-0.30354839730555</v>
      </c>
      <c r="O167" s="4" t="s">
        <v>10846</v>
      </c>
    </row>
    <row r="168" spans="1:15">
      <c r="A168" s="4" t="s">
        <v>253</v>
      </c>
      <c r="B168" s="4" t="s">
        <v>11503</v>
      </c>
      <c r="C168" s="4" t="s">
        <v>2159</v>
      </c>
      <c r="D168" s="4" t="s">
        <v>11117</v>
      </c>
      <c r="E168" s="4">
        <v>1.1369672228588601</v>
      </c>
      <c r="F168" s="4">
        <v>-0.79452281522147705</v>
      </c>
      <c r="G168" s="4" t="s">
        <v>10921</v>
      </c>
      <c r="H168" s="3"/>
      <c r="I168" s="4" t="s">
        <v>1156</v>
      </c>
      <c r="J168" s="4" t="s">
        <v>11503</v>
      </c>
      <c r="K168" s="4" t="s">
        <v>2159</v>
      </c>
      <c r="L168" s="4" t="s">
        <v>11060</v>
      </c>
      <c r="M168" s="4">
        <v>0.37921811938106897</v>
      </c>
      <c r="N168" s="4">
        <v>0.56934574586953601</v>
      </c>
      <c r="O168" s="4" t="s">
        <v>10846</v>
      </c>
    </row>
    <row r="169" spans="1:15">
      <c r="A169" s="4" t="s">
        <v>254</v>
      </c>
      <c r="B169" s="4" t="s">
        <v>11503</v>
      </c>
      <c r="C169" s="4" t="s">
        <v>2159</v>
      </c>
      <c r="D169" s="4" t="s">
        <v>11120</v>
      </c>
      <c r="E169" s="4">
        <v>0.58943802078260099</v>
      </c>
      <c r="F169" s="4">
        <v>-1.00811890163874</v>
      </c>
      <c r="G169" s="4" t="s">
        <v>10921</v>
      </c>
      <c r="H169" s="3"/>
      <c r="I169" s="4" t="s">
        <v>1158</v>
      </c>
      <c r="J169" s="4" t="s">
        <v>11503</v>
      </c>
      <c r="K169" s="4" t="s">
        <v>2159</v>
      </c>
      <c r="L169" s="4" t="s">
        <v>11068</v>
      </c>
      <c r="M169" s="4">
        <v>0.61109271876623295</v>
      </c>
      <c r="N169" s="4">
        <v>-9.2233900101281005E-2</v>
      </c>
      <c r="O169" s="4" t="s">
        <v>10846</v>
      </c>
    </row>
    <row r="170" spans="1:15">
      <c r="A170" s="4" t="s">
        <v>258</v>
      </c>
      <c r="B170" s="4" t="s">
        <v>11503</v>
      </c>
      <c r="C170" s="4" t="s">
        <v>2159</v>
      </c>
      <c r="D170" s="4" t="s">
        <v>11113</v>
      </c>
      <c r="E170" s="4">
        <v>0.61233494536076705</v>
      </c>
      <c r="F170" s="4">
        <v>4.88914422615963E-2</v>
      </c>
      <c r="G170" s="4" t="s">
        <v>10921</v>
      </c>
      <c r="H170" s="3"/>
      <c r="I170" s="4" t="s">
        <v>1161</v>
      </c>
      <c r="J170" s="4" t="s">
        <v>11505</v>
      </c>
      <c r="K170" s="4" t="s">
        <v>2159</v>
      </c>
      <c r="L170" s="4" t="s">
        <v>11058</v>
      </c>
      <c r="M170" s="4">
        <v>0.58861297084837505</v>
      </c>
      <c r="N170" s="4">
        <v>0.69201109486252299</v>
      </c>
      <c r="O170" s="4" t="s">
        <v>10846</v>
      </c>
    </row>
    <row r="171" spans="1:15">
      <c r="A171" s="4" t="s">
        <v>259</v>
      </c>
      <c r="B171" s="4" t="s">
        <v>11503</v>
      </c>
      <c r="C171" s="4" t="s">
        <v>2159</v>
      </c>
      <c r="D171" s="4" t="s">
        <v>11125</v>
      </c>
      <c r="E171" s="4">
        <v>0.48210935919347903</v>
      </c>
      <c r="F171" s="4">
        <v>-1.5194944234744601</v>
      </c>
      <c r="G171" s="4" t="s">
        <v>10921</v>
      </c>
      <c r="H171" s="3"/>
      <c r="I171" s="4" t="s">
        <v>1162</v>
      </c>
      <c r="J171" s="4" t="s">
        <v>11505</v>
      </c>
      <c r="K171" s="4" t="s">
        <v>2159</v>
      </c>
      <c r="L171" s="4" t="s">
        <v>11082</v>
      </c>
      <c r="M171" s="4">
        <v>0.42092131106622599</v>
      </c>
      <c r="N171" s="4">
        <v>-1.2148834993359101</v>
      </c>
      <c r="O171" s="4" t="s">
        <v>10846</v>
      </c>
    </row>
    <row r="172" spans="1:15">
      <c r="A172" s="4" t="s">
        <v>266</v>
      </c>
      <c r="B172" s="4" t="s">
        <v>11505</v>
      </c>
      <c r="C172" s="4" t="s">
        <v>2159</v>
      </c>
      <c r="D172" s="4" t="s">
        <v>11109</v>
      </c>
      <c r="E172" s="4">
        <v>1.2229934698548199</v>
      </c>
      <c r="F172" s="4">
        <v>0.205293919332763</v>
      </c>
      <c r="G172" s="4" t="s">
        <v>10921</v>
      </c>
      <c r="H172" s="3"/>
      <c r="I172" s="4" t="s">
        <v>1167</v>
      </c>
      <c r="J172" s="4" t="s">
        <v>11503</v>
      </c>
      <c r="K172" s="4" t="s">
        <v>2159</v>
      </c>
      <c r="L172" s="4" t="s">
        <v>11064</v>
      </c>
      <c r="M172" s="4">
        <v>0.37277000161264201</v>
      </c>
      <c r="N172" s="4">
        <v>0.242383227581319</v>
      </c>
      <c r="O172" s="4" t="s">
        <v>10846</v>
      </c>
    </row>
    <row r="173" spans="1:15">
      <c r="A173" s="4" t="s">
        <v>269</v>
      </c>
      <c r="B173" s="4" t="s">
        <v>11503</v>
      </c>
      <c r="C173" s="4" t="s">
        <v>2159</v>
      </c>
      <c r="D173" s="4" t="s">
        <v>11121</v>
      </c>
      <c r="E173" s="4">
        <v>0.86616453695227602</v>
      </c>
      <c r="F173" s="4">
        <v>-1.0341678506779</v>
      </c>
      <c r="G173" s="4" t="s">
        <v>10921</v>
      </c>
      <c r="H173" s="3"/>
      <c r="I173" s="4" t="s">
        <v>1171</v>
      </c>
      <c r="J173" s="4" t="s">
        <v>11503</v>
      </c>
      <c r="K173" s="4" t="s">
        <v>2159</v>
      </c>
      <c r="L173" s="4" t="s">
        <v>11078</v>
      </c>
      <c r="M173" s="4">
        <v>0.38252988709344499</v>
      </c>
      <c r="N173" s="4">
        <v>-0.49905799657335198</v>
      </c>
      <c r="O173" s="4" t="s">
        <v>10846</v>
      </c>
    </row>
    <row r="174" spans="1:15">
      <c r="A174" s="4" t="s">
        <v>271</v>
      </c>
      <c r="B174" s="4" t="s">
        <v>11503</v>
      </c>
      <c r="C174" s="4" t="s">
        <v>2159</v>
      </c>
      <c r="D174" s="4" t="s">
        <v>11119</v>
      </c>
      <c r="E174" s="4">
        <v>0.49934205883036398</v>
      </c>
      <c r="F174" s="4">
        <v>-0.94817679212533601</v>
      </c>
      <c r="G174" s="4" t="s">
        <v>10921</v>
      </c>
      <c r="H174" s="3"/>
      <c r="I174" s="4" t="s">
        <v>1174</v>
      </c>
      <c r="J174" s="4" t="s">
        <v>11503</v>
      </c>
      <c r="K174" s="4" t="s">
        <v>2159</v>
      </c>
      <c r="L174" s="4" t="s">
        <v>11062</v>
      </c>
      <c r="M174" s="4">
        <v>0.35565572684443197</v>
      </c>
      <c r="N174" s="4">
        <v>0.37999045753313299</v>
      </c>
      <c r="O174" s="4" t="s">
        <v>10846</v>
      </c>
    </row>
    <row r="175" spans="1:15">
      <c r="A175" s="4" t="s">
        <v>272</v>
      </c>
      <c r="B175" s="4" t="s">
        <v>11503</v>
      </c>
      <c r="C175" s="4" t="s">
        <v>2159</v>
      </c>
      <c r="D175" s="4" t="s">
        <v>11122</v>
      </c>
      <c r="E175" s="4">
        <v>1.6615362677482399</v>
      </c>
      <c r="F175" s="4">
        <v>-1.0691440422285601</v>
      </c>
      <c r="G175" s="4" t="s">
        <v>10921</v>
      </c>
      <c r="H175" s="3"/>
      <c r="I175" s="4" t="s">
        <v>1182</v>
      </c>
      <c r="J175" s="4" t="s">
        <v>11503</v>
      </c>
      <c r="K175" s="4" t="s">
        <v>2159</v>
      </c>
      <c r="L175" s="4" t="s">
        <v>11066</v>
      </c>
      <c r="M175" s="4">
        <v>0.42557624713138398</v>
      </c>
      <c r="N175" s="4">
        <v>0.17568555385523399</v>
      </c>
      <c r="O175" s="4" t="s">
        <v>10846</v>
      </c>
    </row>
    <row r="176" spans="1:15">
      <c r="A176" s="4" t="s">
        <v>275</v>
      </c>
      <c r="B176" s="4" t="s">
        <v>11503</v>
      </c>
      <c r="C176" s="4" t="s">
        <v>2159</v>
      </c>
      <c r="D176" s="4" t="s">
        <v>11124</v>
      </c>
      <c r="E176" s="4">
        <v>0.70640474473208104</v>
      </c>
      <c r="F176" s="4">
        <v>-1.2296237532766501</v>
      </c>
      <c r="G176" s="4" t="s">
        <v>10921</v>
      </c>
      <c r="H176" s="3"/>
      <c r="I176" s="4" t="s">
        <v>1184</v>
      </c>
      <c r="J176" s="4" t="s">
        <v>11503</v>
      </c>
      <c r="K176" s="4" t="s">
        <v>2159</v>
      </c>
      <c r="L176" s="4" t="s">
        <v>11076</v>
      </c>
      <c r="M176" s="4">
        <v>0.38790237902779201</v>
      </c>
      <c r="N176" s="4">
        <v>-0.34802553165667399</v>
      </c>
      <c r="O176" s="4" t="s">
        <v>10846</v>
      </c>
    </row>
    <row r="177" spans="1:15">
      <c r="A177" s="4" t="s">
        <v>217</v>
      </c>
      <c r="B177" s="4" t="s">
        <v>11503</v>
      </c>
      <c r="C177" s="4" t="s">
        <v>2159</v>
      </c>
      <c r="D177" s="4" t="s">
        <v>11081</v>
      </c>
      <c r="E177" s="4">
        <v>0.45439851501799</v>
      </c>
      <c r="F177" s="4">
        <v>0.64327762355767804</v>
      </c>
      <c r="G177" s="4" t="s">
        <v>10846</v>
      </c>
      <c r="H177" s="3"/>
      <c r="I177" s="4" t="s">
        <v>1191</v>
      </c>
      <c r="J177" s="4" t="s">
        <v>11503</v>
      </c>
      <c r="K177" s="4" t="s">
        <v>2159</v>
      </c>
      <c r="L177" s="4" t="s">
        <v>11072</v>
      </c>
      <c r="M177" s="4">
        <v>0.61464257061395899</v>
      </c>
      <c r="N177" s="4">
        <v>-0.241420354683514</v>
      </c>
      <c r="O177" s="4" t="s">
        <v>10846</v>
      </c>
    </row>
    <row r="178" spans="1:15">
      <c r="A178" s="4" t="s">
        <v>220</v>
      </c>
      <c r="B178" s="4" t="s">
        <v>1926</v>
      </c>
      <c r="C178" s="4" t="s">
        <v>2159</v>
      </c>
      <c r="D178" s="4" t="s">
        <v>11099</v>
      </c>
      <c r="E178" s="4">
        <v>0.38533798594841001</v>
      </c>
      <c r="F178" s="4">
        <v>-0.95108188561348095</v>
      </c>
      <c r="G178" s="4" t="s">
        <v>10846</v>
      </c>
      <c r="H178" s="3"/>
      <c r="I178" s="4" t="s">
        <v>1192</v>
      </c>
      <c r="J178" s="4" t="s">
        <v>11503</v>
      </c>
      <c r="K178" s="4" t="s">
        <v>2159</v>
      </c>
      <c r="L178" s="4" t="s">
        <v>11084</v>
      </c>
      <c r="M178" s="4">
        <v>0.585947106121399</v>
      </c>
      <c r="N178" s="4">
        <v>-1.43503240107828</v>
      </c>
      <c r="O178" s="4" t="s">
        <v>10846</v>
      </c>
    </row>
    <row r="179" spans="1:15">
      <c r="A179" s="4" t="s">
        <v>229</v>
      </c>
      <c r="B179" s="4" t="s">
        <v>11505</v>
      </c>
      <c r="C179" s="4" t="s">
        <v>2159</v>
      </c>
      <c r="D179" s="4" t="s">
        <v>11101</v>
      </c>
      <c r="E179" s="4">
        <v>0.35121019642707701</v>
      </c>
      <c r="F179" s="4">
        <v>-1.06237974565273</v>
      </c>
      <c r="G179" s="4" t="s">
        <v>10846</v>
      </c>
      <c r="H179" s="3"/>
      <c r="I179" s="4" t="s">
        <v>1193</v>
      </c>
      <c r="J179" s="4" t="s">
        <v>11503</v>
      </c>
      <c r="K179" s="4" t="s">
        <v>2159</v>
      </c>
      <c r="L179" s="4" t="s">
        <v>11056</v>
      </c>
      <c r="M179" s="4">
        <v>0.430740257015094</v>
      </c>
      <c r="N179" s="4">
        <v>0.69585338835241695</v>
      </c>
      <c r="O179" s="4" t="s">
        <v>10846</v>
      </c>
    </row>
    <row r="180" spans="1:15">
      <c r="A180" s="4" t="s">
        <v>234</v>
      </c>
      <c r="B180" s="4" t="s">
        <v>11503</v>
      </c>
      <c r="C180" s="4" t="s">
        <v>2159</v>
      </c>
      <c r="D180" s="4" t="s">
        <v>11089</v>
      </c>
      <c r="E180" s="4">
        <v>0.39638789423672799</v>
      </c>
      <c r="F180" s="4">
        <v>0.104211042138983</v>
      </c>
      <c r="G180" s="4" t="s">
        <v>10846</v>
      </c>
      <c r="H180" s="3"/>
      <c r="I180" s="4" t="s">
        <v>1207</v>
      </c>
      <c r="J180" s="79" t="s">
        <v>11503</v>
      </c>
      <c r="K180" s="79" t="s">
        <v>2159</v>
      </c>
      <c r="L180" s="4" t="s">
        <v>11080</v>
      </c>
      <c r="M180" s="4">
        <v>0.46610144724553698</v>
      </c>
      <c r="N180" s="4">
        <v>-1.0594453569051601</v>
      </c>
      <c r="O180" s="4" t="s">
        <v>10846</v>
      </c>
    </row>
    <row r="181" spans="1:15">
      <c r="A181" s="4" t="s">
        <v>236</v>
      </c>
      <c r="B181" s="4" t="s">
        <v>11503</v>
      </c>
      <c r="C181" s="4" t="s">
        <v>2159</v>
      </c>
      <c r="D181" s="4" t="s">
        <v>11103</v>
      </c>
      <c r="E181" s="4">
        <v>0.39063070967992197</v>
      </c>
      <c r="F181" s="4">
        <v>-1.12547663097821</v>
      </c>
      <c r="G181" s="4" t="s">
        <v>10846</v>
      </c>
      <c r="H181" s="3"/>
      <c r="I181" s="4" t="s">
        <v>1153</v>
      </c>
      <c r="J181" s="4" t="s">
        <v>1926</v>
      </c>
      <c r="K181" s="4" t="s">
        <v>2159</v>
      </c>
      <c r="L181" s="4" t="s">
        <v>11054</v>
      </c>
      <c r="M181" s="4">
        <v>0.31633879362943101</v>
      </c>
      <c r="N181" s="4">
        <v>-0.84556935423592905</v>
      </c>
      <c r="O181" s="4" t="s">
        <v>10773</v>
      </c>
    </row>
    <row r="182" spans="1:15">
      <c r="A182" s="4" t="s">
        <v>239</v>
      </c>
      <c r="B182" s="4" t="s">
        <v>11503</v>
      </c>
      <c r="C182" s="4" t="s">
        <v>2159</v>
      </c>
      <c r="D182" s="4" t="s">
        <v>11083</v>
      </c>
      <c r="E182" s="4">
        <v>0.41152180145009898</v>
      </c>
      <c r="F182" s="4">
        <v>0.56724432867697605</v>
      </c>
      <c r="G182" s="4" t="s">
        <v>10846</v>
      </c>
      <c r="H182" s="3"/>
      <c r="I182" s="4" t="s">
        <v>1159</v>
      </c>
      <c r="J182" s="4" t="s">
        <v>11503</v>
      </c>
      <c r="K182" s="4" t="s">
        <v>2159</v>
      </c>
      <c r="L182" s="4" t="s">
        <v>11040</v>
      </c>
      <c r="M182" s="4">
        <v>0.29777876468012998</v>
      </c>
      <c r="N182" s="4">
        <v>2.5001808944940002E-2</v>
      </c>
      <c r="O182" s="4" t="s">
        <v>10773</v>
      </c>
    </row>
    <row r="183" spans="1:15">
      <c r="A183" s="4" t="s">
        <v>241</v>
      </c>
      <c r="B183" s="4" t="s">
        <v>11503</v>
      </c>
      <c r="C183" s="4" t="s">
        <v>2159</v>
      </c>
      <c r="D183" s="4" t="s">
        <v>11079</v>
      </c>
      <c r="E183" s="4">
        <v>0.37336123731507398</v>
      </c>
      <c r="F183" s="4">
        <v>0.69317885871196205</v>
      </c>
      <c r="G183" s="4" t="s">
        <v>10846</v>
      </c>
      <c r="H183" s="3"/>
      <c r="I183" s="4" t="s">
        <v>1163</v>
      </c>
      <c r="J183" s="4" t="s">
        <v>11505</v>
      </c>
      <c r="K183" s="4" t="s">
        <v>2159</v>
      </c>
      <c r="L183" s="4" t="s">
        <v>11038</v>
      </c>
      <c r="M183" s="4">
        <v>0.34243000050326</v>
      </c>
      <c r="N183" s="4">
        <v>8.4197485340564093E-2</v>
      </c>
      <c r="O183" s="4" t="s">
        <v>10773</v>
      </c>
    </row>
    <row r="184" spans="1:15">
      <c r="A184" s="4" t="s">
        <v>242</v>
      </c>
      <c r="B184" s="4" t="s">
        <v>11503</v>
      </c>
      <c r="C184" s="4" t="s">
        <v>2159</v>
      </c>
      <c r="D184" s="4" t="s">
        <v>11091</v>
      </c>
      <c r="E184" s="4">
        <v>0.43352527896248599</v>
      </c>
      <c r="F184" s="4">
        <v>-0.13703957829448901</v>
      </c>
      <c r="G184" s="4" t="s">
        <v>10846</v>
      </c>
      <c r="H184" s="3"/>
      <c r="I184" s="4" t="s">
        <v>1164</v>
      </c>
      <c r="J184" s="4" t="s">
        <v>11505</v>
      </c>
      <c r="K184" s="4" t="s">
        <v>2159</v>
      </c>
      <c r="L184" s="4" t="s">
        <v>11028</v>
      </c>
      <c r="M184" s="4">
        <v>0.32836904575967102</v>
      </c>
      <c r="N184" s="4">
        <v>0.83815925068243602</v>
      </c>
      <c r="O184" s="4" t="s">
        <v>10773</v>
      </c>
    </row>
    <row r="185" spans="1:15">
      <c r="A185" s="4" t="s">
        <v>247</v>
      </c>
      <c r="B185" s="4" t="s">
        <v>11503</v>
      </c>
      <c r="C185" s="4" t="s">
        <v>2159</v>
      </c>
      <c r="D185" s="4" t="s">
        <v>11095</v>
      </c>
      <c r="E185" s="4">
        <v>0.46307873301581598</v>
      </c>
      <c r="F185" s="4">
        <v>-0.289759364163231</v>
      </c>
      <c r="G185" s="4" t="s">
        <v>10846</v>
      </c>
      <c r="H185" s="3"/>
      <c r="I185" s="4" t="s">
        <v>1169</v>
      </c>
      <c r="J185" s="4" t="s">
        <v>11503</v>
      </c>
      <c r="K185" s="4" t="s">
        <v>2159</v>
      </c>
      <c r="L185" s="4" t="s">
        <v>11052</v>
      </c>
      <c r="M185" s="4">
        <v>0.295967561278836</v>
      </c>
      <c r="N185" s="4">
        <v>-0.50394975548861498</v>
      </c>
      <c r="O185" s="4" t="s">
        <v>10773</v>
      </c>
    </row>
    <row r="186" spans="1:15">
      <c r="A186" s="4" t="s">
        <v>249</v>
      </c>
      <c r="B186" s="4" t="s">
        <v>11503</v>
      </c>
      <c r="C186" s="4" t="s">
        <v>2159</v>
      </c>
      <c r="D186" s="4" t="s">
        <v>11087</v>
      </c>
      <c r="E186" s="4">
        <v>0.34708992765935898</v>
      </c>
      <c r="F186" s="4">
        <v>0.17187645777464799</v>
      </c>
      <c r="G186" s="4" t="s">
        <v>10846</v>
      </c>
      <c r="H186" s="3"/>
      <c r="I186" s="4" t="s">
        <v>1170</v>
      </c>
      <c r="J186" s="4" t="s">
        <v>11503</v>
      </c>
      <c r="K186" s="4" t="s">
        <v>2159</v>
      </c>
      <c r="L186" s="4" t="s">
        <v>11032</v>
      </c>
      <c r="M186" s="4">
        <v>0.223074655334011</v>
      </c>
      <c r="N186" s="4">
        <v>0.30958552073726597</v>
      </c>
      <c r="O186" s="4" t="s">
        <v>10773</v>
      </c>
    </row>
    <row r="187" spans="1:15">
      <c r="A187" s="4" t="s">
        <v>251</v>
      </c>
      <c r="B187" s="4" t="s">
        <v>11503</v>
      </c>
      <c r="C187" s="4" t="s">
        <v>2159</v>
      </c>
      <c r="D187" s="4" t="s">
        <v>11085</v>
      </c>
      <c r="E187" s="4">
        <v>0.383367732935673</v>
      </c>
      <c r="F187" s="4">
        <v>0.35096716220438501</v>
      </c>
      <c r="G187" s="4" t="s">
        <v>10846</v>
      </c>
      <c r="H187" s="3"/>
      <c r="I187" s="4" t="s">
        <v>1172</v>
      </c>
      <c r="J187" s="4" t="s">
        <v>11503</v>
      </c>
      <c r="K187" s="4" t="s">
        <v>2159</v>
      </c>
      <c r="L187" s="4" t="s">
        <v>11036</v>
      </c>
      <c r="M187" s="4">
        <v>0.28375827216992799</v>
      </c>
      <c r="N187" s="4">
        <v>0.161191431319752</v>
      </c>
      <c r="O187" s="4" t="s">
        <v>10773</v>
      </c>
    </row>
    <row r="188" spans="1:15">
      <c r="A188" s="4" t="s">
        <v>255</v>
      </c>
      <c r="B188" s="4" t="s">
        <v>11503</v>
      </c>
      <c r="C188" s="4" t="s">
        <v>2159</v>
      </c>
      <c r="D188" s="4" t="s">
        <v>11093</v>
      </c>
      <c r="E188" s="4">
        <v>0.39038243542351098</v>
      </c>
      <c r="F188" s="4">
        <v>-0.28051377763546398</v>
      </c>
      <c r="G188" s="4" t="s">
        <v>10846</v>
      </c>
      <c r="H188" s="3"/>
      <c r="I188" s="4" t="s">
        <v>1173</v>
      </c>
      <c r="J188" s="4" t="s">
        <v>11503</v>
      </c>
      <c r="K188" s="4" t="s">
        <v>2159</v>
      </c>
      <c r="L188" s="4" t="s">
        <v>11030</v>
      </c>
      <c r="M188" s="4">
        <v>0.28677284925247198</v>
      </c>
      <c r="N188" s="4">
        <v>0.35834066807126402</v>
      </c>
      <c r="O188" s="4" t="s">
        <v>10773</v>
      </c>
    </row>
    <row r="189" spans="1:15">
      <c r="A189" s="4" t="s">
        <v>260</v>
      </c>
      <c r="B189" s="4" t="s">
        <v>11503</v>
      </c>
      <c r="C189" s="4" t="s">
        <v>2159</v>
      </c>
      <c r="D189" s="4" t="s">
        <v>11077</v>
      </c>
      <c r="E189" s="4">
        <v>0.36206444104817198</v>
      </c>
      <c r="F189" s="4">
        <v>0.71636194294865396</v>
      </c>
      <c r="G189" s="4" t="s">
        <v>10846</v>
      </c>
      <c r="H189" s="3"/>
      <c r="I189" s="4" t="s">
        <v>1175</v>
      </c>
      <c r="J189" s="4" t="s">
        <v>11503</v>
      </c>
      <c r="K189" s="4" t="s">
        <v>2159</v>
      </c>
      <c r="L189" s="4" t="s">
        <v>11046</v>
      </c>
      <c r="M189" s="4">
        <v>0.32009304018103901</v>
      </c>
      <c r="N189" s="4">
        <v>-0.34369791633423702</v>
      </c>
      <c r="O189" s="4" t="s">
        <v>10773</v>
      </c>
    </row>
    <row r="190" spans="1:15">
      <c r="A190" s="4" t="s">
        <v>263</v>
      </c>
      <c r="B190" s="4" t="s">
        <v>11503</v>
      </c>
      <c r="C190" s="4" t="s">
        <v>2159</v>
      </c>
      <c r="D190" s="4" t="s">
        <v>11105</v>
      </c>
      <c r="E190" s="4">
        <v>0.48012894864011801</v>
      </c>
      <c r="F190" s="4">
        <v>-1.2073719163093899</v>
      </c>
      <c r="G190" s="4" t="s">
        <v>10846</v>
      </c>
      <c r="H190" s="3"/>
      <c r="I190" s="4" t="s">
        <v>1178</v>
      </c>
      <c r="J190" s="4" t="s">
        <v>11503</v>
      </c>
      <c r="K190" s="4" t="s">
        <v>2159</v>
      </c>
      <c r="L190" s="4" t="s">
        <v>11050</v>
      </c>
      <c r="M190" s="4">
        <v>0.274431742051161</v>
      </c>
      <c r="N190" s="4">
        <v>-0.450166530853506</v>
      </c>
      <c r="O190" s="4" t="s">
        <v>10773</v>
      </c>
    </row>
    <row r="191" spans="1:15">
      <c r="A191" s="4" t="s">
        <v>268</v>
      </c>
      <c r="B191" s="4" t="s">
        <v>11503</v>
      </c>
      <c r="C191" s="4" t="s">
        <v>2159</v>
      </c>
      <c r="D191" s="4" t="s">
        <v>11097</v>
      </c>
      <c r="E191" s="4">
        <v>0.45843155512775802</v>
      </c>
      <c r="F191" s="4">
        <v>-0.89316492792333002</v>
      </c>
      <c r="G191" s="4" t="s">
        <v>10846</v>
      </c>
      <c r="H191" s="3"/>
      <c r="I191" s="4" t="s">
        <v>1183</v>
      </c>
      <c r="J191" s="4" t="s">
        <v>11503</v>
      </c>
      <c r="K191" s="4" t="s">
        <v>2159</v>
      </c>
      <c r="L191" s="4" t="s">
        <v>11044</v>
      </c>
      <c r="M191" s="4">
        <v>0.31031599643785701</v>
      </c>
      <c r="N191" s="4">
        <v>-0.30668901382644798</v>
      </c>
      <c r="O191" s="4" t="s">
        <v>10773</v>
      </c>
    </row>
    <row r="192" spans="1:15">
      <c r="A192" s="4" t="s">
        <v>219</v>
      </c>
      <c r="B192" s="4" t="s">
        <v>11505</v>
      </c>
      <c r="C192" s="4" t="s">
        <v>2159</v>
      </c>
      <c r="D192" s="4" t="s">
        <v>11057</v>
      </c>
      <c r="E192" s="4">
        <v>0.346640678449187</v>
      </c>
      <c r="F192" s="4">
        <v>0.117182496759749</v>
      </c>
      <c r="G192" s="4" t="s">
        <v>10773</v>
      </c>
      <c r="H192" s="3"/>
      <c r="I192" s="4" t="s">
        <v>1189</v>
      </c>
      <c r="J192" s="4" t="s">
        <v>1927</v>
      </c>
      <c r="K192" s="4" t="s">
        <v>2159</v>
      </c>
      <c r="L192" s="4" t="s">
        <v>11034</v>
      </c>
      <c r="M192" s="4">
        <v>0.34660153536997401</v>
      </c>
      <c r="N192" s="4">
        <v>0.238506299442801</v>
      </c>
      <c r="O192" s="4" t="s">
        <v>10773</v>
      </c>
    </row>
    <row r="193" spans="1:15">
      <c r="A193" s="4" t="s">
        <v>223</v>
      </c>
      <c r="B193" s="4" t="s">
        <v>11503</v>
      </c>
      <c r="C193" s="4" t="s">
        <v>2159</v>
      </c>
      <c r="D193" s="4" t="s">
        <v>11049</v>
      </c>
      <c r="E193" s="4">
        <v>0.34240478095367699</v>
      </c>
      <c r="F193" s="4">
        <v>0.61267906805350103</v>
      </c>
      <c r="G193" s="4" t="s">
        <v>10773</v>
      </c>
      <c r="H193" s="3"/>
      <c r="I193" s="4" t="s">
        <v>1195</v>
      </c>
      <c r="J193" s="4" t="s">
        <v>11503</v>
      </c>
      <c r="K193" s="4" t="s">
        <v>2159</v>
      </c>
      <c r="L193" s="4" t="s">
        <v>11048</v>
      </c>
      <c r="M193" s="4">
        <v>0.30976193809931801</v>
      </c>
      <c r="N193" s="4">
        <v>-0.35409426446741499</v>
      </c>
      <c r="O193" s="4" t="s">
        <v>10773</v>
      </c>
    </row>
    <row r="194" spans="1:15">
      <c r="A194" s="4" t="s">
        <v>224</v>
      </c>
      <c r="B194" s="4" t="s">
        <v>11503</v>
      </c>
      <c r="C194" s="4" t="s">
        <v>2159</v>
      </c>
      <c r="D194" s="4" t="s">
        <v>11051</v>
      </c>
      <c r="E194" s="4">
        <v>0.26502698645181499</v>
      </c>
      <c r="F194" s="4">
        <v>0.44792016578689298</v>
      </c>
      <c r="G194" s="4" t="s">
        <v>10773</v>
      </c>
      <c r="H194" s="3"/>
      <c r="I194" s="4" t="s">
        <v>1200</v>
      </c>
      <c r="J194" s="4" t="s">
        <v>11505</v>
      </c>
      <c r="K194" s="4" t="s">
        <v>2159</v>
      </c>
      <c r="L194" s="4" t="s">
        <v>11026</v>
      </c>
      <c r="M194" s="4">
        <v>0.24920733957869901</v>
      </c>
      <c r="N194" s="4">
        <v>1.4749889640632099</v>
      </c>
      <c r="O194" s="4" t="s">
        <v>10773</v>
      </c>
    </row>
    <row r="195" spans="1:15">
      <c r="A195" s="4" t="s">
        <v>226</v>
      </c>
      <c r="B195" s="4" t="s">
        <v>11503</v>
      </c>
      <c r="C195" s="4" t="s">
        <v>2159</v>
      </c>
      <c r="D195" s="4" t="s">
        <v>11055</v>
      </c>
      <c r="E195" s="4">
        <v>0.34603456520144099</v>
      </c>
      <c r="F195" s="4">
        <v>0.18894447164140299</v>
      </c>
      <c r="G195" s="4" t="s">
        <v>10773</v>
      </c>
      <c r="H195" s="3"/>
      <c r="I195" s="4" t="s">
        <v>1206</v>
      </c>
      <c r="J195" s="4" t="s">
        <v>11503</v>
      </c>
      <c r="K195" s="4" t="s">
        <v>2159</v>
      </c>
      <c r="L195" s="4" t="s">
        <v>11042</v>
      </c>
      <c r="M195" s="4">
        <v>0.26735189562997103</v>
      </c>
      <c r="N195" s="4">
        <v>6.0089031046226598E-3</v>
      </c>
      <c r="O195" s="4" t="s">
        <v>10773</v>
      </c>
    </row>
    <row r="196" spans="1:15">
      <c r="A196" s="4" t="s">
        <v>233</v>
      </c>
      <c r="B196" s="4" t="s">
        <v>11505</v>
      </c>
      <c r="C196" s="4" t="s">
        <v>2159</v>
      </c>
      <c r="D196" s="4" t="s">
        <v>11065</v>
      </c>
      <c r="E196" s="4">
        <v>0.29265789310537499</v>
      </c>
      <c r="F196" s="4">
        <v>-0.27245809978858498</v>
      </c>
      <c r="G196" s="4" t="s">
        <v>10773</v>
      </c>
      <c r="H196" s="3"/>
      <c r="I196" s="4" t="s">
        <v>1148</v>
      </c>
      <c r="J196" s="4" t="s">
        <v>11501</v>
      </c>
      <c r="K196" s="4" t="s">
        <v>2159</v>
      </c>
      <c r="L196" s="4" t="s">
        <v>11008</v>
      </c>
      <c r="M196" s="4">
        <v>7.0052051181590802E-2</v>
      </c>
      <c r="N196" s="4">
        <v>0.89145957949953603</v>
      </c>
      <c r="O196" s="4" t="s">
        <v>10697</v>
      </c>
    </row>
    <row r="197" spans="1:15">
      <c r="A197" s="4" t="s">
        <v>244</v>
      </c>
      <c r="B197" s="4" t="s">
        <v>11503</v>
      </c>
      <c r="C197" s="4" t="s">
        <v>2159</v>
      </c>
      <c r="D197" s="4" t="s">
        <v>11071</v>
      </c>
      <c r="E197" s="4">
        <v>0.235926945561932</v>
      </c>
      <c r="F197" s="4">
        <v>-0.42059292744732402</v>
      </c>
      <c r="G197" s="4" t="s">
        <v>10773</v>
      </c>
      <c r="H197" s="3"/>
      <c r="I197" s="4" t="s">
        <v>1149</v>
      </c>
      <c r="J197" s="4" t="s">
        <v>11501</v>
      </c>
      <c r="K197" s="4" t="s">
        <v>2159</v>
      </c>
      <c r="L197" s="4" t="s">
        <v>11010</v>
      </c>
      <c r="M197" s="4">
        <v>6.5963842449992302E-2</v>
      </c>
      <c r="N197" s="4">
        <v>0.481381351350744</v>
      </c>
      <c r="O197" s="4" t="s">
        <v>10697</v>
      </c>
    </row>
    <row r="198" spans="1:15">
      <c r="A198" s="4" t="s">
        <v>235</v>
      </c>
      <c r="B198" s="4" t="s">
        <v>11503</v>
      </c>
      <c r="C198" s="4" t="s">
        <v>2159</v>
      </c>
      <c r="D198" s="4" t="s">
        <v>11069</v>
      </c>
      <c r="E198" s="4">
        <v>0.288293681476673</v>
      </c>
      <c r="F198" s="4">
        <v>-0.346308539918317</v>
      </c>
      <c r="G198" s="4" t="s">
        <v>10773</v>
      </c>
      <c r="H198" s="3"/>
      <c r="I198" s="4" t="s">
        <v>1147</v>
      </c>
      <c r="J198" s="4" t="s">
        <v>11501</v>
      </c>
      <c r="K198" s="4" t="s">
        <v>2159</v>
      </c>
      <c r="L198" s="4" t="s">
        <v>11006</v>
      </c>
      <c r="M198" s="4">
        <v>7.6708162570739799E-2</v>
      </c>
      <c r="N198" s="4">
        <v>0.98376408599047305</v>
      </c>
      <c r="O198" s="4" t="s">
        <v>10697</v>
      </c>
    </row>
    <row r="199" spans="1:15">
      <c r="A199" s="4" t="s">
        <v>237</v>
      </c>
      <c r="B199" s="4" t="s">
        <v>11503</v>
      </c>
      <c r="C199" s="4" t="s">
        <v>2159</v>
      </c>
      <c r="D199" s="4" t="s">
        <v>11053</v>
      </c>
      <c r="E199" s="4">
        <v>0.19542262902155899</v>
      </c>
      <c r="F199" s="4">
        <v>0.30234282892497999</v>
      </c>
      <c r="G199" s="4" t="s">
        <v>10773</v>
      </c>
      <c r="H199" s="3"/>
      <c r="I199" s="4" t="s">
        <v>1151</v>
      </c>
      <c r="J199" s="4" t="s">
        <v>11503</v>
      </c>
      <c r="K199" s="4" t="s">
        <v>2159</v>
      </c>
      <c r="L199" s="4" t="s">
        <v>11000</v>
      </c>
      <c r="M199" s="4">
        <v>0.16617118897139899</v>
      </c>
      <c r="N199" s="4">
        <v>1.42922587552944</v>
      </c>
      <c r="O199" s="4" t="s">
        <v>10697</v>
      </c>
    </row>
    <row r="200" spans="1:15">
      <c r="A200" s="4" t="s">
        <v>243</v>
      </c>
      <c r="B200" s="4" t="s">
        <v>11503</v>
      </c>
      <c r="C200" s="4" t="s">
        <v>2159</v>
      </c>
      <c r="D200" s="4" t="s">
        <v>11061</v>
      </c>
      <c r="E200" s="4">
        <v>0.30292500990153398</v>
      </c>
      <c r="F200" s="4">
        <v>4.8661040995519697E-2</v>
      </c>
      <c r="G200" s="4" t="s">
        <v>10773</v>
      </c>
      <c r="H200" s="3"/>
      <c r="I200" s="4" t="s">
        <v>1154</v>
      </c>
      <c r="J200" s="4" t="s">
        <v>11503</v>
      </c>
      <c r="K200" s="4" t="s">
        <v>2159</v>
      </c>
      <c r="L200" s="4" t="s">
        <v>11002</v>
      </c>
      <c r="M200" s="4">
        <v>9.7596321713492598E-2</v>
      </c>
      <c r="N200" s="4">
        <v>1.2043498875057099</v>
      </c>
      <c r="O200" s="4" t="s">
        <v>10697</v>
      </c>
    </row>
    <row r="201" spans="1:15">
      <c r="A201" s="4" t="s">
        <v>245</v>
      </c>
      <c r="B201" s="4" t="s">
        <v>11503</v>
      </c>
      <c r="C201" s="4" t="s">
        <v>2159</v>
      </c>
      <c r="D201" s="4" t="s">
        <v>11063</v>
      </c>
      <c r="E201" s="4">
        <v>0.272748540903821</v>
      </c>
      <c r="F201" s="4">
        <v>-0.229179491532013</v>
      </c>
      <c r="G201" s="4" t="s">
        <v>10773</v>
      </c>
      <c r="H201" s="3"/>
      <c r="I201" s="4" t="s">
        <v>1157</v>
      </c>
      <c r="J201" s="4" t="s">
        <v>11503</v>
      </c>
      <c r="K201" s="4" t="s">
        <v>2159</v>
      </c>
      <c r="L201" s="4" t="s">
        <v>11020</v>
      </c>
      <c r="M201" s="4">
        <v>0.16809934711191099</v>
      </c>
      <c r="N201" s="4">
        <v>-6.6154402779243393E-2</v>
      </c>
      <c r="O201" s="4" t="s">
        <v>10697</v>
      </c>
    </row>
    <row r="202" spans="1:15">
      <c r="A202" s="4" t="s">
        <v>257</v>
      </c>
      <c r="B202" s="4" t="s">
        <v>11501</v>
      </c>
      <c r="C202" s="4" t="s">
        <v>2159</v>
      </c>
      <c r="D202" s="4" t="s">
        <v>11047</v>
      </c>
      <c r="E202" s="4">
        <v>0.28315262083619103</v>
      </c>
      <c r="F202" s="4">
        <v>0.860923512210792</v>
      </c>
      <c r="G202" s="4" t="s">
        <v>10773</v>
      </c>
      <c r="H202" s="3"/>
      <c r="I202" s="4" t="s">
        <v>1166</v>
      </c>
      <c r="J202" s="4" t="s">
        <v>11505</v>
      </c>
      <c r="K202" s="4" t="s">
        <v>2159</v>
      </c>
      <c r="L202" s="4" t="s">
        <v>11022</v>
      </c>
      <c r="M202" s="4">
        <v>0.129517320703743</v>
      </c>
      <c r="N202" s="4">
        <v>-0.48281071904237099</v>
      </c>
      <c r="O202" s="4" t="s">
        <v>10697</v>
      </c>
    </row>
    <row r="203" spans="1:15">
      <c r="A203" s="4" t="s">
        <v>264</v>
      </c>
      <c r="B203" s="4" t="s">
        <v>11503</v>
      </c>
      <c r="C203" s="4" t="s">
        <v>2159</v>
      </c>
      <c r="D203" s="4" t="s">
        <v>11067</v>
      </c>
      <c r="E203" s="4">
        <v>0.26139604563811403</v>
      </c>
      <c r="F203" s="4">
        <v>-0.317867425825414</v>
      </c>
      <c r="G203" s="4" t="s">
        <v>10773</v>
      </c>
      <c r="H203" s="3"/>
      <c r="I203" s="4" t="s">
        <v>1177</v>
      </c>
      <c r="J203" s="4" t="s">
        <v>11503</v>
      </c>
      <c r="K203" s="4" t="s">
        <v>2159</v>
      </c>
      <c r="L203" s="4" t="s">
        <v>11024</v>
      </c>
      <c r="M203" s="4">
        <v>7.8391316620755103E-2</v>
      </c>
      <c r="N203" s="4">
        <v>-0.73052941845555197</v>
      </c>
      <c r="O203" s="4" t="s">
        <v>10697</v>
      </c>
    </row>
    <row r="204" spans="1:15">
      <c r="A204" s="4" t="s">
        <v>270</v>
      </c>
      <c r="B204" s="4" t="s">
        <v>11503</v>
      </c>
      <c r="C204" s="4" t="s">
        <v>2159</v>
      </c>
      <c r="D204" s="4" t="s">
        <v>11073</v>
      </c>
      <c r="E204" s="4">
        <v>0.31816477597960802</v>
      </c>
      <c r="F204" s="4">
        <v>-0.56138092724189104</v>
      </c>
      <c r="G204" s="4" t="s">
        <v>10773</v>
      </c>
      <c r="H204" s="3"/>
      <c r="I204" s="4" t="s">
        <v>1176</v>
      </c>
      <c r="J204" s="4" t="s">
        <v>11503</v>
      </c>
      <c r="K204" s="4" t="s">
        <v>2159</v>
      </c>
      <c r="L204" s="4" t="s">
        <v>11018</v>
      </c>
      <c r="M204" s="4">
        <v>0.15072622138151301</v>
      </c>
      <c r="N204" s="4">
        <v>8.4555594048829605E-2</v>
      </c>
      <c r="O204" s="4" t="s">
        <v>10697</v>
      </c>
    </row>
    <row r="205" spans="1:15">
      <c r="A205" s="4" t="s">
        <v>273</v>
      </c>
      <c r="B205" s="4" t="s">
        <v>11503</v>
      </c>
      <c r="C205" s="4" t="s">
        <v>2159</v>
      </c>
      <c r="D205" s="4" t="s">
        <v>11059</v>
      </c>
      <c r="E205" s="4">
        <v>0.25563462307020401</v>
      </c>
      <c r="F205" s="4">
        <v>9.4361365958336801E-2</v>
      </c>
      <c r="G205" s="4" t="s">
        <v>10773</v>
      </c>
      <c r="H205" s="3"/>
      <c r="I205" s="4" t="s">
        <v>1179</v>
      </c>
      <c r="J205" s="4" t="s">
        <v>11503</v>
      </c>
      <c r="K205" s="4" t="s">
        <v>2159</v>
      </c>
      <c r="L205" s="4" t="s">
        <v>11014</v>
      </c>
      <c r="M205" s="4">
        <v>0.12864718149680501</v>
      </c>
      <c r="N205" s="4">
        <v>0.22070057605189999</v>
      </c>
      <c r="O205" s="4" t="s">
        <v>10697</v>
      </c>
    </row>
    <row r="206" spans="1:15">
      <c r="A206" s="4" t="s">
        <v>274</v>
      </c>
      <c r="B206" s="4" t="s">
        <v>11503</v>
      </c>
      <c r="C206" s="4" t="s">
        <v>2159</v>
      </c>
      <c r="D206" s="4" t="s">
        <v>11075</v>
      </c>
      <c r="E206" s="4">
        <v>0.30584352457678698</v>
      </c>
      <c r="F206" s="4">
        <v>-0.58944124266712306</v>
      </c>
      <c r="G206" s="4" t="s">
        <v>10773</v>
      </c>
      <c r="H206" s="3"/>
      <c r="I206" s="4" t="s">
        <v>1181</v>
      </c>
      <c r="J206" s="4" t="s">
        <v>11503</v>
      </c>
      <c r="K206" s="4" t="s">
        <v>2159</v>
      </c>
      <c r="L206" s="4" t="s">
        <v>10998</v>
      </c>
      <c r="M206" s="4">
        <v>7.3357018869430302E-2</v>
      </c>
      <c r="N206" s="4">
        <v>1.54189662997509</v>
      </c>
      <c r="O206" s="4" t="s">
        <v>10697</v>
      </c>
    </row>
    <row r="207" spans="1:15">
      <c r="A207" s="4" t="s">
        <v>215</v>
      </c>
      <c r="B207" s="4" t="s">
        <v>11501</v>
      </c>
      <c r="C207" s="4" t="s">
        <v>2159</v>
      </c>
      <c r="D207" s="4" t="s">
        <v>11035</v>
      </c>
      <c r="E207" s="4">
        <v>6.0312807881710798E-2</v>
      </c>
      <c r="F207" s="4">
        <v>0.30858049512268898</v>
      </c>
      <c r="G207" s="4" t="s">
        <v>10697</v>
      </c>
      <c r="H207" s="3"/>
      <c r="I207" s="4" t="s">
        <v>1185</v>
      </c>
      <c r="J207" s="4" t="s">
        <v>11503</v>
      </c>
      <c r="K207" s="4" t="s">
        <v>2159</v>
      </c>
      <c r="L207" s="4" t="s">
        <v>11004</v>
      </c>
      <c r="M207" s="4">
        <v>7.28073266635339E-2</v>
      </c>
      <c r="N207" s="4">
        <v>1.12400290263589</v>
      </c>
      <c r="O207" s="4" t="s">
        <v>10697</v>
      </c>
    </row>
    <row r="208" spans="1:15">
      <c r="A208" s="4" t="s">
        <v>216</v>
      </c>
      <c r="B208" s="4" t="s">
        <v>11501</v>
      </c>
      <c r="C208" s="4" t="s">
        <v>2159</v>
      </c>
      <c r="D208" s="4" t="s">
        <v>11039</v>
      </c>
      <c r="E208" s="4">
        <v>8.1654965924326001E-2</v>
      </c>
      <c r="F208" s="4">
        <v>0.241462266208609</v>
      </c>
      <c r="G208" s="4" t="s">
        <v>10697</v>
      </c>
      <c r="H208" s="3"/>
      <c r="I208" s="4" t="s">
        <v>1190</v>
      </c>
      <c r="J208" s="4" t="s">
        <v>11501</v>
      </c>
      <c r="K208" s="4" t="s">
        <v>2159</v>
      </c>
      <c r="L208" s="4" t="s">
        <v>11012</v>
      </c>
      <c r="M208" s="4">
        <v>0.132779548280303</v>
      </c>
      <c r="N208" s="4">
        <v>0.45902611482303401</v>
      </c>
      <c r="O208" s="4" t="s">
        <v>10697</v>
      </c>
    </row>
    <row r="209" spans="1:15">
      <c r="A209" s="4" t="s">
        <v>214</v>
      </c>
      <c r="B209" s="4" t="s">
        <v>11501</v>
      </c>
      <c r="C209" s="4" t="s">
        <v>2159</v>
      </c>
      <c r="D209" s="4" t="s">
        <v>11031</v>
      </c>
      <c r="E209" s="4">
        <v>6.0917240598244701E-2</v>
      </c>
      <c r="F209" s="4">
        <v>0.74768892704193401</v>
      </c>
      <c r="G209" s="4" t="s">
        <v>10697</v>
      </c>
      <c r="H209" s="3"/>
      <c r="I209" s="4" t="s">
        <v>1198</v>
      </c>
      <c r="J209" s="4" t="s">
        <v>11503</v>
      </c>
      <c r="K209" s="4" t="s">
        <v>2159</v>
      </c>
      <c r="L209" s="4" t="s">
        <v>11016</v>
      </c>
      <c r="M209" s="4">
        <v>0.20927672634737701</v>
      </c>
      <c r="N209" s="4">
        <v>0.158635358271324</v>
      </c>
      <c r="O209" s="4" t="s">
        <v>10697</v>
      </c>
    </row>
    <row r="210" spans="1:15">
      <c r="A210" s="4" t="s">
        <v>218</v>
      </c>
      <c r="B210" s="4" t="s">
        <v>11503</v>
      </c>
      <c r="C210" s="4" t="s">
        <v>2159</v>
      </c>
      <c r="D210" s="4" t="s">
        <v>11021</v>
      </c>
      <c r="E210" s="4">
        <v>9.6725739832228402E-2</v>
      </c>
      <c r="F210" s="4">
        <v>1.2763617608015001</v>
      </c>
      <c r="G210" s="4" t="s">
        <v>10697</v>
      </c>
      <c r="H210" s="3"/>
      <c r="I210" s="4" t="s">
        <v>1194</v>
      </c>
      <c r="J210" s="4" t="s">
        <v>11503</v>
      </c>
      <c r="K210" s="4" t="s">
        <v>2159</v>
      </c>
      <c r="L210" s="4" t="s">
        <v>10996</v>
      </c>
      <c r="M210" s="4">
        <v>0.138642433036441</v>
      </c>
      <c r="N210" s="4">
        <v>2.1331714288352601</v>
      </c>
      <c r="O210" s="4" t="s">
        <v>10697</v>
      </c>
    </row>
    <row r="211" spans="1:15">
      <c r="A211" s="4" t="s">
        <v>221</v>
      </c>
      <c r="B211" s="4" t="s">
        <v>11503</v>
      </c>
      <c r="C211" s="4" t="s">
        <v>2159</v>
      </c>
      <c r="D211" s="4" t="s">
        <v>11023</v>
      </c>
      <c r="E211" s="4">
        <v>8.9665087368475602E-2</v>
      </c>
      <c r="F211" s="4">
        <v>0.89162984376005305</v>
      </c>
      <c r="G211" s="4" t="s">
        <v>10697</v>
      </c>
      <c r="H211" s="3"/>
      <c r="I211" s="3"/>
      <c r="J211" s="3"/>
      <c r="K211" s="3"/>
      <c r="L211" s="3"/>
      <c r="M211" s="3"/>
      <c r="N211" s="3"/>
    </row>
    <row r="212" spans="1:15">
      <c r="A212" s="4" t="s">
        <v>227</v>
      </c>
      <c r="B212" s="4" t="s">
        <v>11503</v>
      </c>
      <c r="C212" s="4" t="s">
        <v>2159</v>
      </c>
      <c r="D212" s="4" t="s">
        <v>11041</v>
      </c>
      <c r="E212" s="4">
        <v>0.14618012382656401</v>
      </c>
      <c r="F212" s="4">
        <v>0.122527236325436</v>
      </c>
      <c r="G212" s="4" t="s">
        <v>10697</v>
      </c>
      <c r="H212" s="3"/>
      <c r="I212" s="3"/>
      <c r="J212" s="3"/>
      <c r="K212" s="3"/>
      <c r="L212" s="3"/>
      <c r="M212" s="3"/>
      <c r="N212" s="3"/>
    </row>
    <row r="213" spans="1:15">
      <c r="A213" s="4" t="s">
        <v>231</v>
      </c>
      <c r="B213" s="4" t="s">
        <v>11505</v>
      </c>
      <c r="C213" s="4" t="s">
        <v>2159</v>
      </c>
      <c r="D213" s="4" t="s">
        <v>11037</v>
      </c>
      <c r="E213" s="4">
        <v>0.19503340120217699</v>
      </c>
      <c r="F213" s="4">
        <v>0.28632946153741601</v>
      </c>
      <c r="G213" s="4" t="s">
        <v>10697</v>
      </c>
      <c r="H213" s="3"/>
      <c r="I213" s="3"/>
      <c r="J213" s="3"/>
      <c r="K213" s="3"/>
      <c r="L213" s="3"/>
      <c r="M213" s="3"/>
      <c r="N213" s="3"/>
    </row>
    <row r="214" spans="1:15">
      <c r="A214" s="4" t="s">
        <v>240</v>
      </c>
      <c r="B214" s="4" t="s">
        <v>11503</v>
      </c>
      <c r="C214" s="4" t="s">
        <v>2159</v>
      </c>
      <c r="D214" s="4" t="s">
        <v>11027</v>
      </c>
      <c r="E214" s="4">
        <v>0.17664640759321401</v>
      </c>
      <c r="F214" s="4">
        <v>0.79665433495902405</v>
      </c>
      <c r="G214" s="4" t="s">
        <v>10697</v>
      </c>
      <c r="H214" s="3"/>
      <c r="I214" s="3"/>
      <c r="J214" s="3"/>
      <c r="K214" s="3"/>
      <c r="L214" s="3"/>
      <c r="M214" s="3"/>
      <c r="N214" s="3"/>
    </row>
    <row r="215" spans="1:15">
      <c r="A215" s="4" t="s">
        <v>246</v>
      </c>
      <c r="B215" s="4" t="s">
        <v>11503</v>
      </c>
      <c r="C215" s="4" t="s">
        <v>2159</v>
      </c>
      <c r="D215" s="4" t="s">
        <v>11025</v>
      </c>
      <c r="E215" s="4">
        <v>0.1181091712784</v>
      </c>
      <c r="F215" s="4">
        <v>0.88229809817734495</v>
      </c>
      <c r="G215" s="4" t="s">
        <v>10697</v>
      </c>
      <c r="H215" s="3"/>
      <c r="I215" s="3"/>
      <c r="J215" s="3"/>
      <c r="K215" s="3"/>
      <c r="L215" s="3"/>
      <c r="M215" s="3"/>
      <c r="N215" s="3"/>
    </row>
    <row r="216" spans="1:15">
      <c r="A216" s="4" t="s">
        <v>248</v>
      </c>
      <c r="B216" s="4" t="s">
        <v>11503</v>
      </c>
      <c r="C216" s="4" t="s">
        <v>2159</v>
      </c>
      <c r="D216" s="4" t="s">
        <v>11017</v>
      </c>
      <c r="E216" s="4">
        <v>0.13600960540780299</v>
      </c>
      <c r="F216" s="4">
        <v>1.6418732308842801</v>
      </c>
      <c r="G216" s="4" t="s">
        <v>10697</v>
      </c>
      <c r="H216" s="3"/>
      <c r="I216" s="3"/>
      <c r="J216" s="3"/>
      <c r="K216" s="3"/>
      <c r="L216" s="3"/>
      <c r="M216" s="3"/>
      <c r="N216" s="3"/>
    </row>
    <row r="217" spans="1:15">
      <c r="A217" s="4" t="s">
        <v>252</v>
      </c>
      <c r="B217" s="4" t="s">
        <v>11503</v>
      </c>
      <c r="C217" s="4" t="s">
        <v>2159</v>
      </c>
      <c r="D217" s="4" t="s">
        <v>11029</v>
      </c>
      <c r="E217" s="4">
        <v>8.7854728587663106E-2</v>
      </c>
      <c r="F217" s="4">
        <v>0.79459988088252997</v>
      </c>
      <c r="G217" s="4" t="s">
        <v>10697</v>
      </c>
      <c r="H217" s="3"/>
      <c r="I217" s="3"/>
      <c r="J217" s="3"/>
      <c r="K217" s="3"/>
      <c r="L217" s="3"/>
      <c r="M217" s="3"/>
      <c r="N217" s="3"/>
    </row>
    <row r="218" spans="1:15">
      <c r="A218" s="4" t="s">
        <v>256</v>
      </c>
      <c r="B218" s="4" t="s">
        <v>1927</v>
      </c>
      <c r="C218" s="4" t="s">
        <v>2159</v>
      </c>
      <c r="D218" s="4" t="s">
        <v>11033</v>
      </c>
      <c r="E218" s="4">
        <v>0.180421253157902</v>
      </c>
      <c r="F218" s="4">
        <v>0.55867941170126201</v>
      </c>
      <c r="G218" s="4" t="s">
        <v>10697</v>
      </c>
      <c r="H218" s="3"/>
      <c r="I218" s="3"/>
      <c r="J218" s="3"/>
      <c r="K218" s="3"/>
      <c r="L218" s="3"/>
      <c r="M218" s="3"/>
      <c r="N218" s="3"/>
    </row>
    <row r="219" spans="1:15">
      <c r="A219" s="4" t="s">
        <v>262</v>
      </c>
      <c r="B219" s="4" t="s">
        <v>11503</v>
      </c>
      <c r="C219" s="4" t="s">
        <v>2159</v>
      </c>
      <c r="D219" s="4" t="s">
        <v>11045</v>
      </c>
      <c r="E219" s="4">
        <v>0.17612927532283601</v>
      </c>
      <c r="F219" s="4">
        <v>9.4081852951530907E-3</v>
      </c>
      <c r="G219" s="4" t="s">
        <v>10697</v>
      </c>
      <c r="H219" s="3"/>
      <c r="I219" s="3"/>
      <c r="J219" s="3"/>
      <c r="K219" s="3"/>
      <c r="L219" s="3"/>
      <c r="M219" s="3"/>
      <c r="N219" s="3"/>
    </row>
    <row r="220" spans="1:15">
      <c r="A220" s="4" t="s">
        <v>265</v>
      </c>
      <c r="B220" s="4" t="s">
        <v>11503</v>
      </c>
      <c r="C220" s="4" t="s">
        <v>2159</v>
      </c>
      <c r="D220" s="4" t="s">
        <v>11043</v>
      </c>
      <c r="E220" s="4">
        <v>0.172504298101431</v>
      </c>
      <c r="F220" s="4">
        <v>4.3179237373472901E-2</v>
      </c>
      <c r="G220" s="4" t="s">
        <v>10697</v>
      </c>
      <c r="H220" s="3"/>
      <c r="I220" s="3"/>
      <c r="J220" s="3"/>
      <c r="K220" s="3"/>
      <c r="L220" s="3"/>
      <c r="M220" s="3"/>
      <c r="N220" s="3"/>
    </row>
    <row r="221" spans="1:15">
      <c r="A221" s="4" t="s">
        <v>261</v>
      </c>
      <c r="B221" s="4" t="s">
        <v>11503</v>
      </c>
      <c r="C221" s="4" t="s">
        <v>2159</v>
      </c>
      <c r="D221" s="4" t="s">
        <v>11015</v>
      </c>
      <c r="E221" s="4">
        <v>0.11854250213837</v>
      </c>
      <c r="F221" s="4">
        <v>1.91236601493789</v>
      </c>
      <c r="G221" s="4" t="s">
        <v>10697</v>
      </c>
      <c r="H221" s="3"/>
      <c r="I221" s="3"/>
      <c r="J221" s="3"/>
      <c r="K221" s="3"/>
      <c r="L221" s="3"/>
      <c r="M221" s="3"/>
      <c r="N221" s="3"/>
    </row>
    <row r="222" spans="1:15">
      <c r="A222" s="4" t="s">
        <v>267</v>
      </c>
      <c r="B222" s="4" t="s">
        <v>11505</v>
      </c>
      <c r="C222" s="4" t="s">
        <v>2159</v>
      </c>
      <c r="D222" s="4" t="s">
        <v>11019</v>
      </c>
      <c r="E222" s="4">
        <v>0.18521347700816901</v>
      </c>
      <c r="F222" s="4">
        <v>1.40423903109768</v>
      </c>
      <c r="G222" s="4" t="s">
        <v>10697</v>
      </c>
      <c r="H222" s="3"/>
      <c r="I222" s="3"/>
      <c r="J222" s="3"/>
      <c r="K222" s="3"/>
      <c r="L222" s="3"/>
      <c r="M222" s="3"/>
      <c r="N222" s="3"/>
    </row>
    <row r="223" spans="1:1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</row>
    <row r="224" spans="1:1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</row>
    <row r="225" spans="1:14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</row>
    <row r="226" spans="1:14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</row>
  </sheetData>
  <mergeCells count="2">
    <mergeCell ref="A3:G3"/>
    <mergeCell ref="I3:O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194"/>
  <sheetViews>
    <sheetView workbookViewId="0"/>
  </sheetViews>
  <sheetFormatPr baseColWidth="10" defaultColWidth="10.6640625" defaultRowHeight="16"/>
  <cols>
    <col min="1" max="1" width="14.5" customWidth="1"/>
    <col min="2" max="2" width="13.5" customWidth="1"/>
    <col min="3" max="4" width="25.83203125" customWidth="1"/>
    <col min="7" max="7" width="17.1640625" customWidth="1"/>
    <col min="8" max="8" width="14.83203125" customWidth="1"/>
    <col min="9" max="10" width="25.83203125" customWidth="1"/>
  </cols>
  <sheetData>
    <row r="1" spans="1:11">
      <c r="A1" s="3" t="s">
        <v>11685</v>
      </c>
    </row>
    <row r="2" spans="1:11">
      <c r="A2" s="3" t="s">
        <v>11212</v>
      </c>
    </row>
    <row r="3" spans="1:11">
      <c r="A3" s="3"/>
    </row>
    <row r="4" spans="1:11">
      <c r="A4" s="157" t="s">
        <v>10689</v>
      </c>
      <c r="B4" s="158"/>
      <c r="C4" s="158"/>
      <c r="D4" s="158"/>
      <c r="E4" s="159"/>
      <c r="G4" s="157" t="s">
        <v>11216</v>
      </c>
      <c r="H4" s="158"/>
      <c r="I4" s="158"/>
      <c r="J4" s="158"/>
      <c r="K4" s="159"/>
    </row>
    <row r="5" spans="1:11">
      <c r="A5" s="10" t="s">
        <v>11186</v>
      </c>
      <c r="B5" s="10" t="s">
        <v>11187</v>
      </c>
      <c r="C5" s="10" t="s">
        <v>11210</v>
      </c>
      <c r="D5" s="10" t="s">
        <v>11211</v>
      </c>
      <c r="E5" s="10" t="s">
        <v>1751</v>
      </c>
      <c r="G5" s="10" t="s">
        <v>11186</v>
      </c>
      <c r="H5" s="10" t="s">
        <v>11187</v>
      </c>
      <c r="I5" s="10" t="s">
        <v>11210</v>
      </c>
      <c r="J5" s="10" t="s">
        <v>11211</v>
      </c>
      <c r="K5" s="10" t="s">
        <v>1751</v>
      </c>
    </row>
    <row r="6" spans="1:11">
      <c r="A6" s="22" t="s">
        <v>132</v>
      </c>
      <c r="B6" s="22" t="s">
        <v>2274</v>
      </c>
      <c r="C6" s="22">
        <v>3.5907614740118297E-2</v>
      </c>
      <c r="D6" s="22">
        <v>82</v>
      </c>
      <c r="E6" s="22" t="s">
        <v>2158</v>
      </c>
      <c r="G6" s="22" t="s">
        <v>481</v>
      </c>
      <c r="H6" s="22" t="s">
        <v>11228</v>
      </c>
      <c r="I6" s="22">
        <v>0.28022759601706898</v>
      </c>
      <c r="J6" s="22">
        <v>10</v>
      </c>
      <c r="K6" s="22" t="s">
        <v>2158</v>
      </c>
    </row>
    <row r="7" spans="1:11">
      <c r="A7" s="22" t="s">
        <v>73</v>
      </c>
      <c r="B7" s="22" t="s">
        <v>2731</v>
      </c>
      <c r="C7" s="22">
        <v>4.9401136908607798E-2</v>
      </c>
      <c r="D7" s="22">
        <v>72</v>
      </c>
      <c r="E7" s="22" t="s">
        <v>2158</v>
      </c>
      <c r="G7" s="22" t="s">
        <v>505</v>
      </c>
      <c r="H7" s="22" t="s">
        <v>11229</v>
      </c>
      <c r="I7" s="22">
        <v>0.27472735893788502</v>
      </c>
      <c r="J7" s="22">
        <v>20</v>
      </c>
      <c r="K7" s="22" t="s">
        <v>2158</v>
      </c>
    </row>
    <row r="8" spans="1:11">
      <c r="A8" s="22" t="s">
        <v>77</v>
      </c>
      <c r="B8" s="22" t="s">
        <v>3353</v>
      </c>
      <c r="C8" s="22">
        <v>2.05820057571099E-2</v>
      </c>
      <c r="D8" s="22">
        <v>72</v>
      </c>
      <c r="E8" s="22" t="s">
        <v>2158</v>
      </c>
      <c r="G8" s="22" t="s">
        <v>358</v>
      </c>
      <c r="H8" s="22" t="s">
        <v>11238</v>
      </c>
      <c r="I8" s="22">
        <v>0.27311522048364101</v>
      </c>
      <c r="J8" s="22">
        <v>17</v>
      </c>
      <c r="K8" s="22" t="s">
        <v>2158</v>
      </c>
    </row>
    <row r="9" spans="1:11">
      <c r="A9" s="22" t="s">
        <v>50</v>
      </c>
      <c r="B9" s="22" t="s">
        <v>2869</v>
      </c>
      <c r="C9" s="22">
        <v>2.05820057571099E-2</v>
      </c>
      <c r="D9" s="22">
        <v>72</v>
      </c>
      <c r="E9" s="22" t="s">
        <v>2158</v>
      </c>
      <c r="G9" s="22" t="s">
        <v>361</v>
      </c>
      <c r="H9" s="22" t="s">
        <v>11261</v>
      </c>
      <c r="I9" s="22">
        <v>0.19345661450924601</v>
      </c>
      <c r="J9" s="22">
        <v>5</v>
      </c>
      <c r="K9" s="22" t="s">
        <v>2158</v>
      </c>
    </row>
    <row r="10" spans="1:11">
      <c r="A10" s="22" t="s">
        <v>210</v>
      </c>
      <c r="B10" s="22" t="s">
        <v>2578</v>
      </c>
      <c r="C10" s="22">
        <v>2.05820057571099E-2</v>
      </c>
      <c r="D10" s="22">
        <v>72</v>
      </c>
      <c r="E10" s="22" t="s">
        <v>2158</v>
      </c>
      <c r="G10" s="22" t="s">
        <v>503</v>
      </c>
      <c r="H10" s="22" t="s">
        <v>11225</v>
      </c>
      <c r="I10" s="22">
        <v>0.16548127074442801</v>
      </c>
      <c r="J10" s="22">
        <v>18</v>
      </c>
      <c r="K10" s="22" t="s">
        <v>2158</v>
      </c>
    </row>
    <row r="11" spans="1:11">
      <c r="A11" s="22" t="s">
        <v>208</v>
      </c>
      <c r="B11" s="22" t="s">
        <v>3253</v>
      </c>
      <c r="C11" s="22">
        <v>2.9414099102072901E-2</v>
      </c>
      <c r="D11" s="22">
        <v>71</v>
      </c>
      <c r="E11" s="22" t="s">
        <v>2158</v>
      </c>
      <c r="G11" s="22" t="s">
        <v>498</v>
      </c>
      <c r="H11" s="22" t="s">
        <v>11247</v>
      </c>
      <c r="I11" s="22">
        <v>0.15049786628733899</v>
      </c>
      <c r="J11" s="22">
        <v>8</v>
      </c>
      <c r="K11" s="22" t="s">
        <v>2158</v>
      </c>
    </row>
    <row r="12" spans="1:11">
      <c r="A12" s="22" t="s">
        <v>115</v>
      </c>
      <c r="B12" s="22" t="s">
        <v>9371</v>
      </c>
      <c r="C12" s="22">
        <v>1.1364191129945699E-2</v>
      </c>
      <c r="D12" s="22">
        <v>71</v>
      </c>
      <c r="E12" s="22" t="s">
        <v>2158</v>
      </c>
      <c r="G12" s="22" t="s">
        <v>341</v>
      </c>
      <c r="H12" s="22" t="s">
        <v>11251</v>
      </c>
      <c r="I12" s="22">
        <v>0.11379800853485</v>
      </c>
      <c r="J12" s="22">
        <v>14</v>
      </c>
      <c r="K12" s="22" t="s">
        <v>2158</v>
      </c>
    </row>
    <row r="13" spans="1:11">
      <c r="A13" s="22" t="s">
        <v>183</v>
      </c>
      <c r="B13" s="22" t="s">
        <v>8640</v>
      </c>
      <c r="C13" s="22">
        <v>3.0872767465021302E-2</v>
      </c>
      <c r="D13" s="22">
        <v>70</v>
      </c>
      <c r="E13" s="22" t="s">
        <v>2158</v>
      </c>
      <c r="G13" s="22" t="s">
        <v>492</v>
      </c>
      <c r="H13" s="22" t="s">
        <v>11266</v>
      </c>
      <c r="I13" s="22">
        <v>0.102418207681365</v>
      </c>
      <c r="J13" s="22">
        <v>3</v>
      </c>
      <c r="K13" s="22" t="s">
        <v>2158</v>
      </c>
    </row>
    <row r="14" spans="1:11">
      <c r="A14" s="22" t="s">
        <v>182</v>
      </c>
      <c r="B14" s="22" t="s">
        <v>5087</v>
      </c>
      <c r="C14" s="22">
        <v>3.0872767465021302E-2</v>
      </c>
      <c r="D14" s="22">
        <v>70</v>
      </c>
      <c r="E14" s="22" t="s">
        <v>2158</v>
      </c>
      <c r="G14" s="22" t="s">
        <v>348</v>
      </c>
      <c r="H14" s="22" t="s">
        <v>11246</v>
      </c>
      <c r="I14" s="22">
        <v>4.0018966334755803E-2</v>
      </c>
      <c r="J14" s="22">
        <v>15</v>
      </c>
      <c r="K14" s="22" t="s">
        <v>2158</v>
      </c>
    </row>
    <row r="15" spans="1:11">
      <c r="A15" s="22" t="s">
        <v>130</v>
      </c>
      <c r="B15" s="22" t="s">
        <v>3634</v>
      </c>
      <c r="C15" s="22">
        <v>1.4112422271413801E-2</v>
      </c>
      <c r="D15" s="22">
        <v>70</v>
      </c>
      <c r="E15" s="22" t="s">
        <v>2158</v>
      </c>
      <c r="G15" s="22" t="s">
        <v>508</v>
      </c>
      <c r="H15" s="22" t="s">
        <v>11245</v>
      </c>
      <c r="I15" s="22">
        <v>1.6785206258890399E-2</v>
      </c>
      <c r="J15" s="22">
        <v>13</v>
      </c>
      <c r="K15" s="22" t="s">
        <v>2158</v>
      </c>
    </row>
    <row r="16" spans="1:11">
      <c r="A16" s="22" t="s">
        <v>131</v>
      </c>
      <c r="B16" s="22" t="s">
        <v>11188</v>
      </c>
      <c r="C16" s="22">
        <v>1.4112422271413801E-2</v>
      </c>
      <c r="D16" s="22">
        <v>70</v>
      </c>
      <c r="E16" s="22" t="s">
        <v>2158</v>
      </c>
      <c r="G16" s="22" t="s">
        <v>506</v>
      </c>
      <c r="H16" s="22" t="s">
        <v>11253</v>
      </c>
      <c r="I16" s="22">
        <v>1.6785206258890399E-2</v>
      </c>
      <c r="J16" s="22">
        <v>13</v>
      </c>
      <c r="K16" s="22" t="s">
        <v>2158</v>
      </c>
    </row>
    <row r="17" spans="1:11">
      <c r="A17" s="22" t="s">
        <v>184</v>
      </c>
      <c r="B17" s="22" t="s">
        <v>8644</v>
      </c>
      <c r="C17" s="22">
        <v>2.2828462297318601E-2</v>
      </c>
      <c r="D17" s="22">
        <v>68</v>
      </c>
      <c r="E17" s="22" t="s">
        <v>2158</v>
      </c>
      <c r="G17" s="22" t="s">
        <v>511</v>
      </c>
      <c r="H17" s="22" t="s">
        <v>11252</v>
      </c>
      <c r="I17" s="22">
        <v>1.1379800853485E-2</v>
      </c>
      <c r="J17" s="22">
        <v>12</v>
      </c>
      <c r="K17" s="22" t="s">
        <v>2158</v>
      </c>
    </row>
    <row r="18" spans="1:11">
      <c r="A18" s="22" t="s">
        <v>213</v>
      </c>
      <c r="B18" s="22" t="s">
        <v>9262</v>
      </c>
      <c r="C18" s="22">
        <v>3.1940254410701301E-2</v>
      </c>
      <c r="D18" s="22">
        <v>66</v>
      </c>
      <c r="E18" s="22" t="s">
        <v>2158</v>
      </c>
      <c r="G18" s="22" t="s">
        <v>484</v>
      </c>
      <c r="H18" s="22" t="s">
        <v>11226</v>
      </c>
      <c r="I18" s="22">
        <v>4.2674253200568899E-3</v>
      </c>
      <c r="J18" s="22">
        <v>9</v>
      </c>
      <c r="K18" s="22" t="s">
        <v>2158</v>
      </c>
    </row>
    <row r="19" spans="1:11">
      <c r="A19" s="22" t="s">
        <v>151</v>
      </c>
      <c r="B19" s="22" t="s">
        <v>7323</v>
      </c>
      <c r="C19" s="22">
        <v>3.1940254410701301E-2</v>
      </c>
      <c r="D19" s="22">
        <v>66</v>
      </c>
      <c r="E19" s="22" t="s">
        <v>2158</v>
      </c>
      <c r="G19" s="22" t="s">
        <v>483</v>
      </c>
      <c r="H19" s="22" t="s">
        <v>11230</v>
      </c>
      <c r="I19" s="22">
        <v>4.2674253200568899E-3</v>
      </c>
      <c r="J19" s="22">
        <v>9</v>
      </c>
      <c r="K19" s="22" t="s">
        <v>2158</v>
      </c>
    </row>
    <row r="20" spans="1:11">
      <c r="A20" s="22" t="s">
        <v>153</v>
      </c>
      <c r="B20" s="22" t="s">
        <v>11189</v>
      </c>
      <c r="C20" s="22">
        <v>3.1940254410701301E-2</v>
      </c>
      <c r="D20" s="22">
        <v>66</v>
      </c>
      <c r="E20" s="22" t="s">
        <v>2158</v>
      </c>
      <c r="G20" s="22" t="s">
        <v>410</v>
      </c>
      <c r="H20" s="22" t="s">
        <v>11249</v>
      </c>
      <c r="I20" s="22">
        <v>0</v>
      </c>
      <c r="J20" s="22">
        <v>11</v>
      </c>
      <c r="K20" s="22" t="s">
        <v>2158</v>
      </c>
    </row>
    <row r="21" spans="1:11">
      <c r="A21" s="22" t="s">
        <v>152</v>
      </c>
      <c r="B21" s="22" t="s">
        <v>11190</v>
      </c>
      <c r="C21" s="22">
        <v>3.1940254410701301E-2</v>
      </c>
      <c r="D21" s="22">
        <v>66</v>
      </c>
      <c r="E21" s="22" t="s">
        <v>2158</v>
      </c>
      <c r="G21" s="22" t="s">
        <v>490</v>
      </c>
      <c r="H21" s="22" t="s">
        <v>11250</v>
      </c>
      <c r="I21" s="22">
        <v>0</v>
      </c>
      <c r="J21" s="22">
        <v>11</v>
      </c>
      <c r="K21" s="22" t="s">
        <v>2158</v>
      </c>
    </row>
    <row r="22" spans="1:11">
      <c r="A22" s="22" t="s">
        <v>137</v>
      </c>
      <c r="B22" s="22" t="s">
        <v>2295</v>
      </c>
      <c r="C22" s="22">
        <v>6.7644400861049201E-3</v>
      </c>
      <c r="D22" s="22">
        <v>64</v>
      </c>
      <c r="E22" s="22" t="s">
        <v>2158</v>
      </c>
      <c r="G22" s="22" t="s">
        <v>514</v>
      </c>
      <c r="H22" s="22" t="s">
        <v>11255</v>
      </c>
      <c r="I22" s="22">
        <v>0</v>
      </c>
      <c r="J22" s="22">
        <v>11</v>
      </c>
      <c r="K22" s="22" t="s">
        <v>2158</v>
      </c>
    </row>
    <row r="23" spans="1:11">
      <c r="A23" s="22" t="s">
        <v>138</v>
      </c>
      <c r="B23" s="22" t="s">
        <v>2626</v>
      </c>
      <c r="C23" s="22">
        <v>6.7644400861049201E-3</v>
      </c>
      <c r="D23" s="22">
        <v>64</v>
      </c>
      <c r="E23" s="22" t="s">
        <v>2158</v>
      </c>
      <c r="G23" s="22" t="s">
        <v>369</v>
      </c>
      <c r="H23" s="22" t="s">
        <v>11267</v>
      </c>
      <c r="I23" s="22">
        <v>0</v>
      </c>
      <c r="J23" s="22">
        <v>9</v>
      </c>
      <c r="K23" s="22" t="s">
        <v>2158</v>
      </c>
    </row>
    <row r="24" spans="1:11">
      <c r="A24" s="22" t="s">
        <v>135</v>
      </c>
      <c r="B24" s="22" t="s">
        <v>2496</v>
      </c>
      <c r="C24" s="22">
        <v>6.7644400861049201E-3</v>
      </c>
      <c r="D24" s="22">
        <v>64</v>
      </c>
      <c r="E24" s="22" t="s">
        <v>2158</v>
      </c>
      <c r="G24" s="22" t="s">
        <v>368</v>
      </c>
      <c r="H24" s="22" t="s">
        <v>11268</v>
      </c>
      <c r="I24" s="22">
        <v>0</v>
      </c>
      <c r="J24" s="22">
        <v>9</v>
      </c>
      <c r="K24" s="22" t="s">
        <v>2158</v>
      </c>
    </row>
    <row r="25" spans="1:11">
      <c r="A25" s="22" t="s">
        <v>136</v>
      </c>
      <c r="B25" s="22" t="s">
        <v>2624</v>
      </c>
      <c r="C25" s="22">
        <v>6.7644400861049201E-3</v>
      </c>
      <c r="D25" s="22">
        <v>64</v>
      </c>
      <c r="E25" s="22" t="s">
        <v>2158</v>
      </c>
      <c r="G25" s="22" t="s">
        <v>355</v>
      </c>
      <c r="H25" s="22" t="s">
        <v>11269</v>
      </c>
      <c r="I25" s="22">
        <v>0</v>
      </c>
      <c r="J25" s="22">
        <v>9</v>
      </c>
      <c r="K25" s="22" t="s">
        <v>2158</v>
      </c>
    </row>
    <row r="26" spans="1:11">
      <c r="A26" s="22" t="s">
        <v>139</v>
      </c>
      <c r="B26" s="22" t="s">
        <v>2557</v>
      </c>
      <c r="C26" s="22">
        <v>6.7644400861049201E-3</v>
      </c>
      <c r="D26" s="22">
        <v>64</v>
      </c>
      <c r="E26" s="22" t="s">
        <v>2158</v>
      </c>
      <c r="G26" s="22" t="s">
        <v>11217</v>
      </c>
      <c r="H26" s="22" t="s">
        <v>11270</v>
      </c>
      <c r="I26" s="22">
        <v>0</v>
      </c>
      <c r="J26" s="22">
        <v>9</v>
      </c>
      <c r="K26" s="22" t="s">
        <v>2158</v>
      </c>
    </row>
    <row r="27" spans="1:11">
      <c r="A27" s="22" t="s">
        <v>164</v>
      </c>
      <c r="B27" s="22" t="s">
        <v>11191</v>
      </c>
      <c r="C27" s="22">
        <v>4.8211899678869997E-3</v>
      </c>
      <c r="D27" s="22">
        <v>63</v>
      </c>
      <c r="E27" s="22" t="s">
        <v>2158</v>
      </c>
      <c r="G27" s="22" t="s">
        <v>11218</v>
      </c>
      <c r="H27" s="22" t="s">
        <v>11271</v>
      </c>
      <c r="I27" s="22">
        <v>0</v>
      </c>
      <c r="J27" s="22">
        <v>9</v>
      </c>
      <c r="K27" s="22" t="s">
        <v>2158</v>
      </c>
    </row>
    <row r="28" spans="1:11">
      <c r="A28" s="22" t="s">
        <v>163</v>
      </c>
      <c r="B28" s="22" t="s">
        <v>11192</v>
      </c>
      <c r="C28" s="22">
        <v>4.8211899678869997E-3</v>
      </c>
      <c r="D28" s="22">
        <v>63</v>
      </c>
      <c r="E28" s="22" t="s">
        <v>2158</v>
      </c>
      <c r="G28" s="22" t="s">
        <v>11219</v>
      </c>
      <c r="H28" s="22" t="s">
        <v>11272</v>
      </c>
      <c r="I28" s="22">
        <v>0</v>
      </c>
      <c r="J28" s="22">
        <v>9</v>
      </c>
      <c r="K28" s="22" t="s">
        <v>2158</v>
      </c>
    </row>
    <row r="29" spans="1:11">
      <c r="A29" s="22" t="s">
        <v>200</v>
      </c>
      <c r="B29" s="22" t="s">
        <v>2521</v>
      </c>
      <c r="C29" s="22">
        <v>4.8211899678869997E-3</v>
      </c>
      <c r="D29" s="22">
        <v>63</v>
      </c>
      <c r="E29" s="22" t="s">
        <v>2158</v>
      </c>
      <c r="G29" s="22" t="s">
        <v>11220</v>
      </c>
      <c r="H29" s="22" t="s">
        <v>11273</v>
      </c>
      <c r="I29" s="22">
        <v>0</v>
      </c>
      <c r="J29" s="22">
        <v>9</v>
      </c>
      <c r="K29" s="22" t="s">
        <v>2158</v>
      </c>
    </row>
    <row r="30" spans="1:11">
      <c r="A30" s="22" t="s">
        <v>199</v>
      </c>
      <c r="B30" s="22" t="s">
        <v>1802</v>
      </c>
      <c r="C30" s="22">
        <v>4.8211899678869997E-3</v>
      </c>
      <c r="D30" s="22">
        <v>63</v>
      </c>
      <c r="E30" s="22" t="s">
        <v>2158</v>
      </c>
      <c r="G30" s="22" t="s">
        <v>11221</v>
      </c>
      <c r="H30" s="22" t="s">
        <v>11274</v>
      </c>
      <c r="I30" s="22">
        <v>0</v>
      </c>
      <c r="J30" s="22">
        <v>9</v>
      </c>
      <c r="K30" s="22" t="s">
        <v>2158</v>
      </c>
    </row>
    <row r="31" spans="1:11">
      <c r="A31" s="22" t="s">
        <v>201</v>
      </c>
      <c r="B31" s="22" t="s">
        <v>9425</v>
      </c>
      <c r="C31" s="22">
        <v>2.20697620504856E-3</v>
      </c>
      <c r="D31" s="22">
        <v>60</v>
      </c>
      <c r="E31" s="22" t="s">
        <v>2158</v>
      </c>
      <c r="G31" s="22" t="s">
        <v>351</v>
      </c>
      <c r="H31" s="22" t="s">
        <v>11275</v>
      </c>
      <c r="I31" s="22">
        <v>0</v>
      </c>
      <c r="J31" s="22">
        <v>9</v>
      </c>
      <c r="K31" s="22" t="s">
        <v>2158</v>
      </c>
    </row>
    <row r="32" spans="1:11">
      <c r="A32" s="22" t="s">
        <v>155</v>
      </c>
      <c r="B32" s="22" t="s">
        <v>11193</v>
      </c>
      <c r="C32" s="22">
        <v>3.8746769764378103E-2</v>
      </c>
      <c r="D32" s="22">
        <v>59</v>
      </c>
      <c r="E32" s="22" t="s">
        <v>2158</v>
      </c>
      <c r="G32" s="22" t="s">
        <v>11222</v>
      </c>
      <c r="H32" s="22" t="s">
        <v>11276</v>
      </c>
      <c r="I32" s="22">
        <v>0</v>
      </c>
      <c r="J32" s="22">
        <v>9</v>
      </c>
      <c r="K32" s="22" t="s">
        <v>2158</v>
      </c>
    </row>
    <row r="33" spans="1:11">
      <c r="A33" s="22" t="s">
        <v>154</v>
      </c>
      <c r="B33" s="22" t="s">
        <v>11194</v>
      </c>
      <c r="C33" s="22">
        <v>3.8746769764378103E-2</v>
      </c>
      <c r="D33" s="22">
        <v>59</v>
      </c>
      <c r="E33" s="22" t="s">
        <v>2158</v>
      </c>
      <c r="G33" s="22" t="s">
        <v>475</v>
      </c>
      <c r="H33" s="22" t="s">
        <v>11233</v>
      </c>
      <c r="I33" s="22">
        <v>0</v>
      </c>
      <c r="J33" s="22">
        <v>6</v>
      </c>
      <c r="K33" s="22" t="s">
        <v>2158</v>
      </c>
    </row>
    <row r="34" spans="1:11">
      <c r="A34" s="22" t="s">
        <v>207</v>
      </c>
      <c r="B34" s="22" t="s">
        <v>3428</v>
      </c>
      <c r="C34" s="22">
        <v>3.8746769764378103E-2</v>
      </c>
      <c r="D34" s="22">
        <v>59</v>
      </c>
      <c r="E34" s="22" t="s">
        <v>2158</v>
      </c>
      <c r="G34" s="22" t="s">
        <v>477</v>
      </c>
      <c r="H34" s="22" t="s">
        <v>11234</v>
      </c>
      <c r="I34" s="22">
        <v>0</v>
      </c>
      <c r="J34" s="22">
        <v>6</v>
      </c>
      <c r="K34" s="22" t="s">
        <v>2158</v>
      </c>
    </row>
    <row r="35" spans="1:11">
      <c r="A35" s="22" t="s">
        <v>125</v>
      </c>
      <c r="B35" s="22" t="s">
        <v>3873</v>
      </c>
      <c r="C35" s="22">
        <v>2.3313860741255001E-2</v>
      </c>
      <c r="D35" s="22">
        <v>59</v>
      </c>
      <c r="E35" s="22" t="s">
        <v>2158</v>
      </c>
      <c r="G35" s="22" t="s">
        <v>561</v>
      </c>
      <c r="H35" s="22" t="s">
        <v>11235</v>
      </c>
      <c r="I35" s="22">
        <v>0</v>
      </c>
      <c r="J35" s="22">
        <v>6</v>
      </c>
      <c r="K35" s="22" t="s">
        <v>2158</v>
      </c>
    </row>
    <row r="36" spans="1:11">
      <c r="A36" s="22" t="s">
        <v>166</v>
      </c>
      <c r="B36" s="22" t="s">
        <v>3121</v>
      </c>
      <c r="C36" s="22">
        <v>1.6443870437206101E-2</v>
      </c>
      <c r="D36" s="22">
        <v>57</v>
      </c>
      <c r="E36" s="22" t="s">
        <v>2158</v>
      </c>
      <c r="G36" s="22" t="s">
        <v>580</v>
      </c>
      <c r="H36" s="22" t="s">
        <v>11236</v>
      </c>
      <c r="I36" s="22">
        <v>0</v>
      </c>
      <c r="J36" s="22">
        <v>6</v>
      </c>
      <c r="K36" s="22" t="s">
        <v>2158</v>
      </c>
    </row>
    <row r="37" spans="1:11">
      <c r="A37" s="22" t="s">
        <v>165</v>
      </c>
      <c r="B37" s="22" t="s">
        <v>2437</v>
      </c>
      <c r="C37" s="22">
        <v>1.6443870437206101E-2</v>
      </c>
      <c r="D37" s="22">
        <v>57</v>
      </c>
      <c r="E37" s="22" t="s">
        <v>2158</v>
      </c>
      <c r="G37" s="22" t="s">
        <v>579</v>
      </c>
      <c r="H37" s="22" t="s">
        <v>11237</v>
      </c>
      <c r="I37" s="22">
        <v>0</v>
      </c>
      <c r="J37" s="22">
        <v>6</v>
      </c>
      <c r="K37" s="22" t="s">
        <v>2158</v>
      </c>
    </row>
    <row r="38" spans="1:11">
      <c r="A38" s="22" t="s">
        <v>145</v>
      </c>
      <c r="B38" s="22" t="s">
        <v>2499</v>
      </c>
      <c r="C38" s="22">
        <v>3.9880655061065202E-3</v>
      </c>
      <c r="D38" s="22">
        <v>57</v>
      </c>
      <c r="E38" s="22" t="s">
        <v>2158</v>
      </c>
      <c r="G38" s="22" t="s">
        <v>493</v>
      </c>
      <c r="H38" s="22" t="s">
        <v>11239</v>
      </c>
      <c r="I38" s="22">
        <v>0</v>
      </c>
      <c r="J38" s="22">
        <v>6</v>
      </c>
      <c r="K38" s="22" t="s">
        <v>2158</v>
      </c>
    </row>
    <row r="39" spans="1:11">
      <c r="A39" s="22" t="s">
        <v>141</v>
      </c>
      <c r="B39" s="22" t="s">
        <v>2279</v>
      </c>
      <c r="C39" s="22">
        <v>3.9880655061065202E-3</v>
      </c>
      <c r="D39" s="22">
        <v>57</v>
      </c>
      <c r="E39" s="22" t="s">
        <v>2158</v>
      </c>
      <c r="G39" s="22" t="s">
        <v>465</v>
      </c>
      <c r="H39" s="22" t="s">
        <v>11254</v>
      </c>
      <c r="I39" s="22">
        <v>0</v>
      </c>
      <c r="J39" s="22">
        <v>5</v>
      </c>
      <c r="K39" s="22" t="s">
        <v>2158</v>
      </c>
    </row>
    <row r="40" spans="1:11">
      <c r="A40" s="22" t="s">
        <v>144</v>
      </c>
      <c r="B40" s="22" t="s">
        <v>2262</v>
      </c>
      <c r="C40" s="22">
        <v>3.9880655061065202E-3</v>
      </c>
      <c r="D40" s="22">
        <v>57</v>
      </c>
      <c r="E40" s="22" t="s">
        <v>2158</v>
      </c>
      <c r="G40" s="22" t="s">
        <v>434</v>
      </c>
      <c r="H40" s="22" t="s">
        <v>11240</v>
      </c>
      <c r="I40" s="22">
        <v>0</v>
      </c>
      <c r="J40" s="22">
        <v>4</v>
      </c>
      <c r="K40" s="22" t="s">
        <v>2158</v>
      </c>
    </row>
    <row r="41" spans="1:11">
      <c r="A41" s="22" t="s">
        <v>140</v>
      </c>
      <c r="B41" s="22" t="s">
        <v>2238</v>
      </c>
      <c r="C41" s="22">
        <v>3.9880655061065202E-3</v>
      </c>
      <c r="D41" s="22">
        <v>57</v>
      </c>
      <c r="E41" s="22" t="s">
        <v>2158</v>
      </c>
      <c r="G41" s="22" t="s">
        <v>429</v>
      </c>
      <c r="H41" s="22" t="s">
        <v>11241</v>
      </c>
      <c r="I41" s="22">
        <v>0</v>
      </c>
      <c r="J41" s="22">
        <v>4</v>
      </c>
      <c r="K41" s="22" t="s">
        <v>2158</v>
      </c>
    </row>
    <row r="42" spans="1:11">
      <c r="A42" s="22" t="s">
        <v>146</v>
      </c>
      <c r="B42" s="22" t="s">
        <v>2630</v>
      </c>
      <c r="C42" s="22">
        <v>3.9880655061065202E-3</v>
      </c>
      <c r="D42" s="22">
        <v>57</v>
      </c>
      <c r="E42" s="22" t="s">
        <v>2158</v>
      </c>
      <c r="G42" s="22" t="s">
        <v>446</v>
      </c>
      <c r="H42" s="22" t="s">
        <v>11242</v>
      </c>
      <c r="I42" s="22">
        <v>0</v>
      </c>
      <c r="J42" s="22">
        <v>4</v>
      </c>
      <c r="K42" s="22" t="s">
        <v>2158</v>
      </c>
    </row>
    <row r="43" spans="1:11">
      <c r="A43" s="22" t="s">
        <v>118</v>
      </c>
      <c r="B43" s="22" t="s">
        <v>3334</v>
      </c>
      <c r="C43" s="22">
        <v>0</v>
      </c>
      <c r="D43" s="22">
        <v>52</v>
      </c>
      <c r="E43" s="22" t="s">
        <v>2158</v>
      </c>
      <c r="G43" s="22" t="s">
        <v>1504</v>
      </c>
      <c r="H43" s="22" t="s">
        <v>11243</v>
      </c>
      <c r="I43" s="22">
        <v>0</v>
      </c>
      <c r="J43" s="22">
        <v>4</v>
      </c>
      <c r="K43" s="22" t="s">
        <v>2158</v>
      </c>
    </row>
    <row r="44" spans="1:11">
      <c r="A44" s="22" t="s">
        <v>114</v>
      </c>
      <c r="B44" s="22" t="s">
        <v>9367</v>
      </c>
      <c r="C44" s="22">
        <v>0</v>
      </c>
      <c r="D44" s="22">
        <v>52</v>
      </c>
      <c r="E44" s="22" t="s">
        <v>2158</v>
      </c>
      <c r="G44" s="22" t="s">
        <v>1502</v>
      </c>
      <c r="H44" s="22" t="s">
        <v>11244</v>
      </c>
      <c r="I44" s="22">
        <v>0</v>
      </c>
      <c r="J44" s="22">
        <v>4</v>
      </c>
      <c r="K44" s="22" t="s">
        <v>2158</v>
      </c>
    </row>
    <row r="45" spans="1:11">
      <c r="A45" s="22" t="s">
        <v>121</v>
      </c>
      <c r="B45" s="22" t="s">
        <v>4586</v>
      </c>
      <c r="C45" s="22">
        <v>0</v>
      </c>
      <c r="D45" s="22">
        <v>52</v>
      </c>
      <c r="E45" s="22" t="s">
        <v>2158</v>
      </c>
      <c r="G45" s="22" t="s">
        <v>354</v>
      </c>
      <c r="H45" s="22" t="s">
        <v>11258</v>
      </c>
      <c r="I45" s="22">
        <v>0</v>
      </c>
      <c r="J45" s="22">
        <v>4</v>
      </c>
      <c r="K45" s="22" t="s">
        <v>2158</v>
      </c>
    </row>
    <row r="46" spans="1:11">
      <c r="A46" s="22" t="s">
        <v>167</v>
      </c>
      <c r="B46" s="22" t="s">
        <v>9392</v>
      </c>
      <c r="C46" s="22">
        <v>0</v>
      </c>
      <c r="D46" s="22">
        <v>52</v>
      </c>
      <c r="E46" s="22" t="s">
        <v>2158</v>
      </c>
      <c r="G46" s="22" t="s">
        <v>458</v>
      </c>
      <c r="H46" s="22" t="s">
        <v>11260</v>
      </c>
      <c r="I46" s="22">
        <v>0</v>
      </c>
      <c r="J46" s="22">
        <v>4</v>
      </c>
      <c r="K46" s="22" t="s">
        <v>2158</v>
      </c>
    </row>
    <row r="47" spans="1:11">
      <c r="A47" s="22" t="s">
        <v>112</v>
      </c>
      <c r="B47" s="22" t="s">
        <v>3505</v>
      </c>
      <c r="C47" s="22">
        <v>0</v>
      </c>
      <c r="D47" s="22">
        <v>52</v>
      </c>
      <c r="E47" s="22" t="s">
        <v>2158</v>
      </c>
      <c r="G47" s="22" t="s">
        <v>501</v>
      </c>
      <c r="H47" s="22" t="s">
        <v>11227</v>
      </c>
      <c r="I47" s="22">
        <v>0</v>
      </c>
      <c r="J47" s="22">
        <v>3</v>
      </c>
      <c r="K47" s="22" t="s">
        <v>2158</v>
      </c>
    </row>
    <row r="48" spans="1:11">
      <c r="A48" s="22" t="s">
        <v>117</v>
      </c>
      <c r="B48" s="22" t="s">
        <v>3398</v>
      </c>
      <c r="C48" s="22">
        <v>0</v>
      </c>
      <c r="D48" s="22">
        <v>52</v>
      </c>
      <c r="E48" s="22" t="s">
        <v>2158</v>
      </c>
      <c r="G48" s="22" t="s">
        <v>1514</v>
      </c>
      <c r="H48" s="22" t="s">
        <v>11263</v>
      </c>
      <c r="I48" s="22">
        <v>0</v>
      </c>
      <c r="J48" s="22">
        <v>2</v>
      </c>
      <c r="K48" s="22" t="s">
        <v>2158</v>
      </c>
    </row>
    <row r="49" spans="1:11">
      <c r="A49" s="22" t="s">
        <v>120</v>
      </c>
      <c r="B49" s="22" t="s">
        <v>4584</v>
      </c>
      <c r="C49" s="22">
        <v>0</v>
      </c>
      <c r="D49" s="22">
        <v>52</v>
      </c>
      <c r="E49" s="22" t="s">
        <v>2158</v>
      </c>
      <c r="G49" s="22" t="s">
        <v>1515</v>
      </c>
      <c r="H49" s="22" t="s">
        <v>11264</v>
      </c>
      <c r="I49" s="22">
        <v>0</v>
      </c>
      <c r="J49" s="22">
        <v>2</v>
      </c>
      <c r="K49" s="22" t="s">
        <v>2158</v>
      </c>
    </row>
    <row r="50" spans="1:11">
      <c r="A50" s="22" t="s">
        <v>119</v>
      </c>
      <c r="B50" s="22" t="s">
        <v>2486</v>
      </c>
      <c r="C50" s="22">
        <v>0</v>
      </c>
      <c r="D50" s="22">
        <v>52</v>
      </c>
      <c r="E50" s="22" t="s">
        <v>2158</v>
      </c>
      <c r="G50" s="22" t="s">
        <v>364</v>
      </c>
      <c r="H50" s="22" t="s">
        <v>11265</v>
      </c>
      <c r="I50" s="22">
        <v>0</v>
      </c>
      <c r="J50" s="22">
        <v>2</v>
      </c>
      <c r="K50" s="22" t="s">
        <v>2158</v>
      </c>
    </row>
    <row r="51" spans="1:11">
      <c r="A51" s="22" t="s">
        <v>116</v>
      </c>
      <c r="B51" s="22" t="s">
        <v>3447</v>
      </c>
      <c r="C51" s="22">
        <v>0</v>
      </c>
      <c r="D51" s="22">
        <v>52</v>
      </c>
      <c r="E51" s="22" t="s">
        <v>2158</v>
      </c>
      <c r="G51" s="22" t="s">
        <v>338</v>
      </c>
      <c r="H51" s="22" t="s">
        <v>11277</v>
      </c>
      <c r="I51" s="22">
        <v>0</v>
      </c>
      <c r="J51" s="22">
        <v>2</v>
      </c>
      <c r="K51" s="22" t="s">
        <v>2158</v>
      </c>
    </row>
    <row r="52" spans="1:11">
      <c r="A52" s="22" t="s">
        <v>113</v>
      </c>
      <c r="B52" s="22" t="s">
        <v>3508</v>
      </c>
      <c r="C52" s="22">
        <v>0</v>
      </c>
      <c r="D52" s="22">
        <v>52</v>
      </c>
      <c r="E52" s="22" t="s">
        <v>2158</v>
      </c>
      <c r="G52" s="22" t="s">
        <v>340</v>
      </c>
      <c r="H52" s="22" t="s">
        <v>11278</v>
      </c>
      <c r="I52" s="22">
        <v>0</v>
      </c>
      <c r="J52" s="22">
        <v>2</v>
      </c>
      <c r="K52" s="22" t="s">
        <v>2158</v>
      </c>
    </row>
    <row r="53" spans="1:11">
      <c r="A53" s="22" t="s">
        <v>98</v>
      </c>
      <c r="B53" s="22" t="s">
        <v>1826</v>
      </c>
      <c r="C53" s="22">
        <v>1.8946701714373199E-2</v>
      </c>
      <c r="D53" s="22">
        <v>48</v>
      </c>
      <c r="E53" s="22" t="s">
        <v>2158</v>
      </c>
      <c r="G53" s="22" t="s">
        <v>11510</v>
      </c>
      <c r="H53" s="22" t="s">
        <v>11284</v>
      </c>
      <c r="I53" s="22">
        <v>0</v>
      </c>
      <c r="J53" s="22">
        <v>2</v>
      </c>
      <c r="K53" s="22" t="s">
        <v>2158</v>
      </c>
    </row>
    <row r="54" spans="1:11">
      <c r="A54" s="22" t="s">
        <v>99</v>
      </c>
      <c r="B54" s="22" t="s">
        <v>1844</v>
      </c>
      <c r="C54" s="22">
        <v>1.8946701714373199E-2</v>
      </c>
      <c r="D54" s="22">
        <v>48</v>
      </c>
      <c r="E54" s="22" t="s">
        <v>2158</v>
      </c>
      <c r="G54" s="22" t="s">
        <v>516</v>
      </c>
      <c r="H54" s="22" t="s">
        <v>11285</v>
      </c>
      <c r="I54" s="22">
        <v>0</v>
      </c>
      <c r="J54" s="22">
        <v>2</v>
      </c>
      <c r="K54" s="22" t="s">
        <v>2158</v>
      </c>
    </row>
    <row r="55" spans="1:11">
      <c r="A55" s="22" t="s">
        <v>209</v>
      </c>
      <c r="B55" s="22" t="s">
        <v>3740</v>
      </c>
      <c r="C55" s="22">
        <v>1.0721970653286301E-2</v>
      </c>
      <c r="D55" s="22">
        <v>45</v>
      </c>
      <c r="E55" s="22" t="s">
        <v>2158</v>
      </c>
      <c r="G55" s="22" t="s">
        <v>425</v>
      </c>
      <c r="H55" s="22" t="s">
        <v>11286</v>
      </c>
      <c r="I55" s="22">
        <v>0</v>
      </c>
      <c r="J55" s="22">
        <v>2</v>
      </c>
      <c r="K55" s="22" t="s">
        <v>2158</v>
      </c>
    </row>
    <row r="56" spans="1:11">
      <c r="A56" s="22" t="s">
        <v>174</v>
      </c>
      <c r="B56" s="22" t="s">
        <v>7816</v>
      </c>
      <c r="C56" s="22">
        <v>5.3740603228594398E-2</v>
      </c>
      <c r="D56" s="22">
        <v>42</v>
      </c>
      <c r="E56" s="22" t="s">
        <v>2158</v>
      </c>
      <c r="G56" s="22" t="s">
        <v>1521</v>
      </c>
      <c r="H56" s="22" t="s">
        <v>11287</v>
      </c>
      <c r="I56" s="22">
        <v>0</v>
      </c>
      <c r="J56" s="22">
        <v>2</v>
      </c>
      <c r="K56" s="22" t="s">
        <v>2158</v>
      </c>
    </row>
    <row r="57" spans="1:11">
      <c r="A57" s="22" t="s">
        <v>178</v>
      </c>
      <c r="B57" s="22" t="s">
        <v>9411</v>
      </c>
      <c r="C57" s="22">
        <v>3.09177122278472E-3</v>
      </c>
      <c r="D57" s="22">
        <v>32</v>
      </c>
      <c r="E57" s="22" t="s">
        <v>2158</v>
      </c>
      <c r="G57" s="22" t="s">
        <v>426</v>
      </c>
      <c r="H57" s="22" t="s">
        <v>11288</v>
      </c>
      <c r="I57" s="22">
        <v>0</v>
      </c>
      <c r="J57" s="22">
        <v>2</v>
      </c>
      <c r="K57" s="22" t="s">
        <v>2158</v>
      </c>
    </row>
    <row r="58" spans="1:11">
      <c r="A58" s="22" t="s">
        <v>179</v>
      </c>
      <c r="B58" s="22" t="s">
        <v>11200</v>
      </c>
      <c r="C58" s="22">
        <v>3.09177122278472E-3</v>
      </c>
      <c r="D58" s="22">
        <v>32</v>
      </c>
      <c r="E58" s="22" t="s">
        <v>2158</v>
      </c>
      <c r="G58" s="22" t="s">
        <v>463</v>
      </c>
      <c r="H58" s="22" t="s">
        <v>11256</v>
      </c>
      <c r="I58" s="22">
        <v>0</v>
      </c>
      <c r="J58" s="22">
        <v>1</v>
      </c>
      <c r="K58" s="22" t="s">
        <v>2158</v>
      </c>
    </row>
    <row r="59" spans="1:11">
      <c r="A59" s="22" t="s">
        <v>185</v>
      </c>
      <c r="B59" s="22" t="s">
        <v>8485</v>
      </c>
      <c r="C59" s="22">
        <v>1.50105600380008E-2</v>
      </c>
      <c r="D59" s="22">
        <v>31</v>
      </c>
      <c r="E59" s="22" t="s">
        <v>2158</v>
      </c>
      <c r="G59" s="22" t="s">
        <v>462</v>
      </c>
      <c r="H59" s="22" t="s">
        <v>11257</v>
      </c>
      <c r="I59" s="22">
        <v>0</v>
      </c>
      <c r="J59" s="22">
        <v>1</v>
      </c>
      <c r="K59" s="22" t="s">
        <v>2158</v>
      </c>
    </row>
    <row r="60" spans="1:11">
      <c r="A60" s="22" t="s">
        <v>92</v>
      </c>
      <c r="B60" s="22" t="s">
        <v>2288</v>
      </c>
      <c r="C60" s="22">
        <v>8.7690174782517703E-3</v>
      </c>
      <c r="D60" s="22">
        <v>29</v>
      </c>
      <c r="E60" s="22" t="s">
        <v>2158</v>
      </c>
      <c r="G60" s="22" t="s">
        <v>486</v>
      </c>
      <c r="H60" s="22" t="s">
        <v>11279</v>
      </c>
      <c r="I60" s="22">
        <v>0</v>
      </c>
      <c r="J60" s="22">
        <v>1</v>
      </c>
      <c r="K60" s="22" t="s">
        <v>2158</v>
      </c>
    </row>
    <row r="61" spans="1:11">
      <c r="A61" s="22" t="s">
        <v>91</v>
      </c>
      <c r="B61" s="22" t="s">
        <v>2357</v>
      </c>
      <c r="C61" s="22">
        <v>8.7690174782517703E-3</v>
      </c>
      <c r="D61" s="22">
        <v>29</v>
      </c>
      <c r="E61" s="22" t="s">
        <v>2158</v>
      </c>
      <c r="G61" s="22" t="s">
        <v>499</v>
      </c>
      <c r="H61" s="22" t="s">
        <v>11280</v>
      </c>
      <c r="I61" s="22">
        <v>0</v>
      </c>
      <c r="J61" s="22">
        <v>1</v>
      </c>
      <c r="K61" s="22" t="s">
        <v>2158</v>
      </c>
    </row>
    <row r="62" spans="1:11">
      <c r="A62" s="22" t="s">
        <v>212</v>
      </c>
      <c r="B62" s="22" t="s">
        <v>3265</v>
      </c>
      <c r="C62" s="22">
        <v>4.7371023803684E-3</v>
      </c>
      <c r="D62" s="22">
        <v>28</v>
      </c>
      <c r="E62" s="22" t="s">
        <v>2158</v>
      </c>
      <c r="G62" s="22" t="s">
        <v>500</v>
      </c>
      <c r="H62" s="22" t="s">
        <v>11281</v>
      </c>
      <c r="I62" s="22">
        <v>0</v>
      </c>
      <c r="J62" s="22">
        <v>1</v>
      </c>
      <c r="K62" s="22" t="s">
        <v>2158</v>
      </c>
    </row>
    <row r="63" spans="1:11">
      <c r="A63" s="22" t="s">
        <v>133</v>
      </c>
      <c r="B63" s="22" t="s">
        <v>3945</v>
      </c>
      <c r="C63" s="22">
        <v>1.16907494280511E-3</v>
      </c>
      <c r="D63" s="22">
        <v>26</v>
      </c>
      <c r="E63" s="22" t="s">
        <v>2158</v>
      </c>
      <c r="G63" s="22" t="s">
        <v>532</v>
      </c>
      <c r="H63" s="22" t="s">
        <v>11223</v>
      </c>
      <c r="I63" s="22">
        <v>1.6595542911332299E-2</v>
      </c>
      <c r="J63" s="22">
        <v>9</v>
      </c>
      <c r="K63" s="22" t="s">
        <v>2159</v>
      </c>
    </row>
    <row r="64" spans="1:11">
      <c r="A64" s="22" t="s">
        <v>102</v>
      </c>
      <c r="B64" s="22" t="s">
        <v>2254</v>
      </c>
      <c r="C64" s="22">
        <v>1.3109532725067599E-3</v>
      </c>
      <c r="D64" s="22">
        <v>24</v>
      </c>
      <c r="E64" s="22" t="s">
        <v>2158</v>
      </c>
      <c r="G64" s="22" t="s">
        <v>539</v>
      </c>
      <c r="H64" s="22" t="s">
        <v>11224</v>
      </c>
      <c r="I64" s="22">
        <v>1.6595542911332299E-2</v>
      </c>
      <c r="J64" s="22">
        <v>9</v>
      </c>
      <c r="K64" s="22" t="s">
        <v>2159</v>
      </c>
    </row>
    <row r="65" spans="1:11">
      <c r="A65" s="22" t="s">
        <v>129</v>
      </c>
      <c r="B65" s="22" t="s">
        <v>6822</v>
      </c>
      <c r="C65" s="67">
        <v>7.5457084919849102E-4</v>
      </c>
      <c r="D65" s="22">
        <v>24</v>
      </c>
      <c r="E65" s="22" t="s">
        <v>2158</v>
      </c>
      <c r="G65" s="22" t="s">
        <v>527</v>
      </c>
      <c r="H65" s="22" t="s">
        <v>11231</v>
      </c>
      <c r="I65" s="22">
        <v>0</v>
      </c>
      <c r="J65" s="22">
        <v>8</v>
      </c>
      <c r="K65" s="22" t="s">
        <v>2159</v>
      </c>
    </row>
    <row r="66" spans="1:11">
      <c r="A66" s="22" t="s">
        <v>88</v>
      </c>
      <c r="B66" s="22" t="s">
        <v>2258</v>
      </c>
      <c r="C66" s="67">
        <v>5.0952932913443498E-4</v>
      </c>
      <c r="D66" s="22">
        <v>24</v>
      </c>
      <c r="E66" s="22" t="s">
        <v>2158</v>
      </c>
      <c r="G66" s="22" t="s">
        <v>543</v>
      </c>
      <c r="H66" s="22" t="s">
        <v>11232</v>
      </c>
      <c r="I66" s="22">
        <v>1.6595542911332299E-2</v>
      </c>
      <c r="J66" s="22">
        <v>9</v>
      </c>
      <c r="K66" s="22" t="s">
        <v>2159</v>
      </c>
    </row>
    <row r="67" spans="1:11">
      <c r="A67" s="22" t="s">
        <v>100</v>
      </c>
      <c r="B67" s="22" t="s">
        <v>2311</v>
      </c>
      <c r="C67" s="22">
        <v>0</v>
      </c>
      <c r="D67" s="22">
        <v>23</v>
      </c>
      <c r="E67" s="22" t="s">
        <v>2158</v>
      </c>
      <c r="G67" s="22" t="s">
        <v>540</v>
      </c>
      <c r="H67" s="22" t="s">
        <v>11248</v>
      </c>
      <c r="I67" s="22">
        <v>0</v>
      </c>
      <c r="J67" s="22">
        <v>11</v>
      </c>
      <c r="K67" s="22" t="s">
        <v>2159</v>
      </c>
    </row>
    <row r="68" spans="1:11">
      <c r="A68" s="22" t="s">
        <v>95</v>
      </c>
      <c r="B68" s="22" t="s">
        <v>1870</v>
      </c>
      <c r="C68" s="22">
        <v>0</v>
      </c>
      <c r="D68" s="22">
        <v>23</v>
      </c>
      <c r="E68" s="22" t="s">
        <v>2158</v>
      </c>
      <c r="G68" s="22" t="s">
        <v>563</v>
      </c>
      <c r="H68" s="22" t="s">
        <v>11259</v>
      </c>
      <c r="I68" s="22">
        <v>0</v>
      </c>
      <c r="J68" s="22">
        <v>4</v>
      </c>
      <c r="K68" s="22" t="s">
        <v>2159</v>
      </c>
    </row>
    <row r="69" spans="1:11">
      <c r="A69" s="22" t="s">
        <v>168</v>
      </c>
      <c r="B69" s="22" t="s">
        <v>9395</v>
      </c>
      <c r="C69" s="22">
        <v>1.79560077809367E-2</v>
      </c>
      <c r="D69" s="22">
        <v>20</v>
      </c>
      <c r="E69" s="22" t="s">
        <v>2158</v>
      </c>
      <c r="G69" s="22" t="s">
        <v>534</v>
      </c>
      <c r="H69" s="22" t="s">
        <v>11262</v>
      </c>
      <c r="I69" s="22">
        <v>0</v>
      </c>
      <c r="J69" s="22">
        <v>4</v>
      </c>
      <c r="K69" s="22" t="s">
        <v>2159</v>
      </c>
    </row>
    <row r="70" spans="1:11">
      <c r="A70" s="22" t="s">
        <v>169</v>
      </c>
      <c r="B70" s="22" t="s">
        <v>3345</v>
      </c>
      <c r="C70" s="22">
        <v>1.79560077809367E-2</v>
      </c>
      <c r="D70" s="22">
        <v>20</v>
      </c>
      <c r="E70" s="22" t="s">
        <v>2158</v>
      </c>
      <c r="G70" s="22" t="s">
        <v>555</v>
      </c>
      <c r="H70" s="22" t="s">
        <v>11282</v>
      </c>
      <c r="I70" s="22">
        <v>0</v>
      </c>
      <c r="J70" s="22">
        <v>1</v>
      </c>
      <c r="K70" s="22" t="s">
        <v>2159</v>
      </c>
    </row>
    <row r="71" spans="1:11">
      <c r="A71" s="22" t="s">
        <v>62</v>
      </c>
      <c r="B71" s="22" t="s">
        <v>1838</v>
      </c>
      <c r="C71" s="67">
        <v>2.36743841225361E-4</v>
      </c>
      <c r="D71" s="22">
        <v>20</v>
      </c>
      <c r="E71" s="22" t="s">
        <v>2158</v>
      </c>
      <c r="G71" s="22" t="s">
        <v>552</v>
      </c>
      <c r="H71" s="22" t="s">
        <v>11283</v>
      </c>
      <c r="I71" s="22">
        <v>0</v>
      </c>
      <c r="J71" s="22">
        <v>1</v>
      </c>
      <c r="K71" s="22" t="s">
        <v>2159</v>
      </c>
    </row>
    <row r="72" spans="1:11">
      <c r="A72" s="22" t="s">
        <v>58</v>
      </c>
      <c r="B72" s="22" t="s">
        <v>2339</v>
      </c>
      <c r="C72" s="67">
        <v>2.36743841225361E-4</v>
      </c>
      <c r="D72" s="22">
        <v>20</v>
      </c>
      <c r="E72" s="22" t="s">
        <v>2158</v>
      </c>
      <c r="G72" s="22" t="s">
        <v>544</v>
      </c>
      <c r="H72" s="22" t="s">
        <v>11289</v>
      </c>
      <c r="I72" s="22">
        <v>0</v>
      </c>
      <c r="J72" s="22">
        <v>1</v>
      </c>
      <c r="K72" s="22" t="s">
        <v>2159</v>
      </c>
    </row>
    <row r="73" spans="1:11">
      <c r="A73" s="22" t="s">
        <v>59</v>
      </c>
      <c r="B73" s="22" t="s">
        <v>2458</v>
      </c>
      <c r="C73" s="67">
        <v>2.36743841225361E-4</v>
      </c>
      <c r="D73" s="22">
        <v>20</v>
      </c>
      <c r="E73" s="22" t="s">
        <v>2158</v>
      </c>
      <c r="G73" s="22" t="s">
        <v>547</v>
      </c>
      <c r="H73" s="22" t="s">
        <v>11290</v>
      </c>
      <c r="I73" s="22">
        <v>0</v>
      </c>
      <c r="J73" s="22">
        <v>1</v>
      </c>
      <c r="K73" s="22" t="s">
        <v>2159</v>
      </c>
    </row>
    <row r="74" spans="1:11">
      <c r="A74" s="22" t="s">
        <v>61</v>
      </c>
      <c r="B74" s="22" t="s">
        <v>2552</v>
      </c>
      <c r="C74" s="67">
        <v>2.36743841225361E-4</v>
      </c>
      <c r="D74" s="22">
        <v>20</v>
      </c>
      <c r="E74" s="22" t="s">
        <v>2158</v>
      </c>
    </row>
    <row r="75" spans="1:11">
      <c r="A75" s="22" t="s">
        <v>63</v>
      </c>
      <c r="B75" s="22" t="s">
        <v>2460</v>
      </c>
      <c r="C75" s="67">
        <v>2.36743841225361E-4</v>
      </c>
      <c r="D75" s="22">
        <v>20</v>
      </c>
      <c r="E75" s="22" t="s">
        <v>2158</v>
      </c>
    </row>
    <row r="76" spans="1:11">
      <c r="A76" s="22" t="s">
        <v>64</v>
      </c>
      <c r="B76" s="22" t="s">
        <v>2447</v>
      </c>
      <c r="C76" s="67">
        <v>2.36743841225361E-4</v>
      </c>
      <c r="D76" s="22">
        <v>20</v>
      </c>
      <c r="E76" s="22" t="s">
        <v>2158</v>
      </c>
    </row>
    <row r="77" spans="1:11">
      <c r="A77" s="22" t="s">
        <v>66</v>
      </c>
      <c r="B77" s="22" t="s">
        <v>2379</v>
      </c>
      <c r="C77" s="67">
        <v>2.36743841225361E-4</v>
      </c>
      <c r="D77" s="22">
        <v>20</v>
      </c>
      <c r="E77" s="22" t="s">
        <v>2158</v>
      </c>
    </row>
    <row r="78" spans="1:11">
      <c r="A78" s="22" t="s">
        <v>70</v>
      </c>
      <c r="B78" s="22" t="s">
        <v>2332</v>
      </c>
      <c r="C78" s="67">
        <v>2.36743841225361E-4</v>
      </c>
      <c r="D78" s="22">
        <v>20</v>
      </c>
      <c r="E78" s="22" t="s">
        <v>2158</v>
      </c>
    </row>
    <row r="79" spans="1:11">
      <c r="A79" s="22" t="s">
        <v>71</v>
      </c>
      <c r="B79" s="22" t="s">
        <v>2548</v>
      </c>
      <c r="C79" s="67">
        <v>2.36743841225361E-4</v>
      </c>
      <c r="D79" s="22">
        <v>20</v>
      </c>
      <c r="E79" s="22" t="s">
        <v>2158</v>
      </c>
    </row>
    <row r="80" spans="1:11">
      <c r="A80" s="22" t="s">
        <v>67</v>
      </c>
      <c r="B80" s="22" t="s">
        <v>2450</v>
      </c>
      <c r="C80" s="67">
        <v>2.36743841225361E-4</v>
      </c>
      <c r="D80" s="22">
        <v>20</v>
      </c>
      <c r="E80" s="22" t="s">
        <v>2158</v>
      </c>
    </row>
    <row r="81" spans="1:5">
      <c r="A81" s="22" t="s">
        <v>68</v>
      </c>
      <c r="B81" s="22" t="s">
        <v>2453</v>
      </c>
      <c r="C81" s="67">
        <v>2.36743841225361E-4</v>
      </c>
      <c r="D81" s="22">
        <v>20</v>
      </c>
      <c r="E81" s="22" t="s">
        <v>2158</v>
      </c>
    </row>
    <row r="82" spans="1:5">
      <c r="A82" s="22" t="s">
        <v>69</v>
      </c>
      <c r="B82" s="22" t="s">
        <v>2455</v>
      </c>
      <c r="C82" s="67">
        <v>2.36743841225361E-4</v>
      </c>
      <c r="D82" s="22">
        <v>20</v>
      </c>
      <c r="E82" s="22" t="s">
        <v>2158</v>
      </c>
    </row>
    <row r="83" spans="1:5">
      <c r="A83" s="22" t="s">
        <v>72</v>
      </c>
      <c r="B83" s="22" t="s">
        <v>2550</v>
      </c>
      <c r="C83" s="67">
        <v>2.36743841225361E-4</v>
      </c>
      <c r="D83" s="22">
        <v>20</v>
      </c>
      <c r="E83" s="22" t="s">
        <v>2158</v>
      </c>
    </row>
    <row r="84" spans="1:5">
      <c r="A84" s="22" t="s">
        <v>54</v>
      </c>
      <c r="B84" s="22" t="s">
        <v>2335</v>
      </c>
      <c r="C84" s="67">
        <v>2.36743841225361E-4</v>
      </c>
      <c r="D84" s="22">
        <v>20</v>
      </c>
      <c r="E84" s="22" t="s">
        <v>2158</v>
      </c>
    </row>
    <row r="85" spans="1:5">
      <c r="A85" s="22" t="s">
        <v>57</v>
      </c>
      <c r="B85" s="22" t="s">
        <v>2382</v>
      </c>
      <c r="C85" s="67">
        <v>2.36743841225361E-4</v>
      </c>
      <c r="D85" s="22">
        <v>20</v>
      </c>
      <c r="E85" s="22" t="s">
        <v>2158</v>
      </c>
    </row>
    <row r="86" spans="1:5">
      <c r="A86" s="22" t="s">
        <v>56</v>
      </c>
      <c r="B86" s="22" t="s">
        <v>2301</v>
      </c>
      <c r="C86" s="67">
        <v>2.36743841225361E-4</v>
      </c>
      <c r="D86" s="22">
        <v>20</v>
      </c>
      <c r="E86" s="22" t="s">
        <v>2158</v>
      </c>
    </row>
    <row r="87" spans="1:5">
      <c r="A87" s="22" t="s">
        <v>65</v>
      </c>
      <c r="B87" s="22" t="s">
        <v>2545</v>
      </c>
      <c r="C87" s="22">
        <v>0</v>
      </c>
      <c r="D87" s="22">
        <v>19</v>
      </c>
      <c r="E87" s="22" t="s">
        <v>2158</v>
      </c>
    </row>
    <row r="88" spans="1:5">
      <c r="A88" s="22" t="s">
        <v>103</v>
      </c>
      <c r="B88" s="22" t="s">
        <v>2393</v>
      </c>
      <c r="C88" s="22">
        <v>3.7326388401517502E-3</v>
      </c>
      <c r="D88" s="22">
        <v>18</v>
      </c>
      <c r="E88" s="22" t="s">
        <v>2158</v>
      </c>
    </row>
    <row r="89" spans="1:5">
      <c r="A89" s="22" t="s">
        <v>142</v>
      </c>
      <c r="B89" s="22" t="s">
        <v>2560</v>
      </c>
      <c r="C89" s="22">
        <v>0</v>
      </c>
      <c r="D89" s="22">
        <v>17</v>
      </c>
      <c r="E89" s="22" t="s">
        <v>2158</v>
      </c>
    </row>
    <row r="90" spans="1:5">
      <c r="A90" s="22" t="s">
        <v>143</v>
      </c>
      <c r="B90" s="22" t="s">
        <v>9378</v>
      </c>
      <c r="C90" s="22">
        <v>0</v>
      </c>
      <c r="D90" s="22">
        <v>17</v>
      </c>
      <c r="E90" s="22" t="s">
        <v>2158</v>
      </c>
    </row>
    <row r="91" spans="1:5">
      <c r="A91" s="22" t="s">
        <v>90</v>
      </c>
      <c r="B91" s="22" t="s">
        <v>2320</v>
      </c>
      <c r="C91" s="22">
        <v>0</v>
      </c>
      <c r="D91" s="22">
        <v>17</v>
      </c>
      <c r="E91" s="22" t="s">
        <v>2158</v>
      </c>
    </row>
    <row r="92" spans="1:5">
      <c r="A92" s="22" t="s">
        <v>89</v>
      </c>
      <c r="B92" s="22" t="s">
        <v>2315</v>
      </c>
      <c r="C92" s="22">
        <v>0</v>
      </c>
      <c r="D92" s="22">
        <v>17</v>
      </c>
      <c r="E92" s="22" t="s">
        <v>2158</v>
      </c>
    </row>
    <row r="93" spans="1:5">
      <c r="A93" s="22" t="s">
        <v>124</v>
      </c>
      <c r="B93" s="22" t="s">
        <v>2247</v>
      </c>
      <c r="C93" s="22">
        <v>7.20724420080519E-3</v>
      </c>
      <c r="D93" s="22">
        <v>16</v>
      </c>
      <c r="E93" s="22" t="s">
        <v>2158</v>
      </c>
    </row>
    <row r="94" spans="1:5">
      <c r="A94" s="22" t="s">
        <v>157</v>
      </c>
      <c r="B94" s="22" t="s">
        <v>2427</v>
      </c>
      <c r="C94" s="22">
        <v>1.43883718055281E-2</v>
      </c>
      <c r="D94" s="22">
        <v>11</v>
      </c>
      <c r="E94" s="22" t="s">
        <v>2158</v>
      </c>
    </row>
    <row r="95" spans="1:5">
      <c r="A95" s="22" t="s">
        <v>159</v>
      </c>
      <c r="B95" s="22" t="s">
        <v>4013</v>
      </c>
      <c r="C95" s="22">
        <v>8.2651753590535504E-3</v>
      </c>
      <c r="D95" s="22">
        <v>10</v>
      </c>
      <c r="E95" s="22" t="s">
        <v>2158</v>
      </c>
    </row>
    <row r="96" spans="1:5">
      <c r="A96" s="22" t="s">
        <v>160</v>
      </c>
      <c r="B96" s="22" t="s">
        <v>9385</v>
      </c>
      <c r="C96" s="22">
        <v>8.2651753590535504E-3</v>
      </c>
      <c r="D96" s="22">
        <v>10</v>
      </c>
      <c r="E96" s="22" t="s">
        <v>2158</v>
      </c>
    </row>
    <row r="97" spans="1:5">
      <c r="A97" s="22" t="s">
        <v>156</v>
      </c>
      <c r="B97" s="22" t="s">
        <v>3374</v>
      </c>
      <c r="C97" s="22">
        <v>8.2651753590535504E-3</v>
      </c>
      <c r="D97" s="22">
        <v>10</v>
      </c>
      <c r="E97" s="22" t="s">
        <v>2158</v>
      </c>
    </row>
    <row r="98" spans="1:5">
      <c r="A98" s="22" t="s">
        <v>190</v>
      </c>
      <c r="B98" s="22" t="s">
        <v>3305</v>
      </c>
      <c r="C98" s="67">
        <v>6.7894834440500199E-4</v>
      </c>
      <c r="D98" s="22">
        <v>10</v>
      </c>
      <c r="E98" s="22" t="s">
        <v>2158</v>
      </c>
    </row>
    <row r="99" spans="1:5">
      <c r="A99" s="22" t="s">
        <v>189</v>
      </c>
      <c r="B99" s="22" t="s">
        <v>3228</v>
      </c>
      <c r="C99" s="67">
        <v>6.7894834440500199E-4</v>
      </c>
      <c r="D99" s="22">
        <v>10</v>
      </c>
      <c r="E99" s="22" t="s">
        <v>2158</v>
      </c>
    </row>
    <row r="100" spans="1:5">
      <c r="A100" s="22" t="s">
        <v>187</v>
      </c>
      <c r="B100" s="22" t="s">
        <v>9421</v>
      </c>
      <c r="C100" s="67">
        <v>6.23472492393635E-5</v>
      </c>
      <c r="D100" s="22">
        <v>10</v>
      </c>
      <c r="E100" s="22" t="s">
        <v>2158</v>
      </c>
    </row>
    <row r="101" spans="1:5">
      <c r="A101" s="22" t="s">
        <v>188</v>
      </c>
      <c r="B101" s="22" t="s">
        <v>11202</v>
      </c>
      <c r="C101" s="67">
        <v>6.23472492393635E-5</v>
      </c>
      <c r="D101" s="22">
        <v>10</v>
      </c>
      <c r="E101" s="22" t="s">
        <v>2158</v>
      </c>
    </row>
    <row r="102" spans="1:5">
      <c r="A102" s="22" t="s">
        <v>193</v>
      </c>
      <c r="B102" s="22" t="s">
        <v>3715</v>
      </c>
      <c r="C102" s="67">
        <v>6.23472492393635E-5</v>
      </c>
      <c r="D102" s="22">
        <v>10</v>
      </c>
      <c r="E102" s="22" t="s">
        <v>2158</v>
      </c>
    </row>
    <row r="103" spans="1:5">
      <c r="A103" s="22" t="s">
        <v>192</v>
      </c>
      <c r="B103" s="22" t="s">
        <v>11203</v>
      </c>
      <c r="C103" s="67">
        <v>6.23472492393635E-5</v>
      </c>
      <c r="D103" s="22">
        <v>10</v>
      </c>
      <c r="E103" s="22" t="s">
        <v>2158</v>
      </c>
    </row>
    <row r="104" spans="1:5">
      <c r="A104" s="22" t="s">
        <v>191</v>
      </c>
      <c r="B104" s="22" t="s">
        <v>5115</v>
      </c>
      <c r="C104" s="67">
        <v>6.23472492393635E-5</v>
      </c>
      <c r="D104" s="22">
        <v>10</v>
      </c>
      <c r="E104" s="22" t="s">
        <v>2158</v>
      </c>
    </row>
    <row r="105" spans="1:5">
      <c r="A105" s="22" t="s">
        <v>161</v>
      </c>
      <c r="B105" s="22" t="s">
        <v>11204</v>
      </c>
      <c r="C105" s="22">
        <v>0</v>
      </c>
      <c r="D105" s="22">
        <v>9</v>
      </c>
      <c r="E105" s="22" t="s">
        <v>2158</v>
      </c>
    </row>
    <row r="106" spans="1:5">
      <c r="A106" s="22" t="s">
        <v>158</v>
      </c>
      <c r="B106" s="22" t="s">
        <v>2834</v>
      </c>
      <c r="C106" s="22">
        <v>0</v>
      </c>
      <c r="D106" s="22">
        <v>9</v>
      </c>
      <c r="E106" s="22" t="s">
        <v>2158</v>
      </c>
    </row>
    <row r="107" spans="1:5">
      <c r="A107" s="22" t="s">
        <v>81</v>
      </c>
      <c r="B107" s="22" t="s">
        <v>2267</v>
      </c>
      <c r="C107" s="67">
        <v>2.9236615329587799E-5</v>
      </c>
      <c r="D107" s="22">
        <v>8</v>
      </c>
      <c r="E107" s="22" t="s">
        <v>2158</v>
      </c>
    </row>
    <row r="108" spans="1:5">
      <c r="A108" s="22" t="s">
        <v>180</v>
      </c>
      <c r="B108" s="22" t="s">
        <v>3707</v>
      </c>
      <c r="C108" s="22">
        <v>0</v>
      </c>
      <c r="D108" s="22">
        <v>8</v>
      </c>
      <c r="E108" s="22" t="s">
        <v>2158</v>
      </c>
    </row>
    <row r="109" spans="1:5">
      <c r="A109" s="22" t="s">
        <v>211</v>
      </c>
      <c r="B109" s="22" t="s">
        <v>3593</v>
      </c>
      <c r="C109" s="22">
        <v>3.61364656591351E-2</v>
      </c>
      <c r="D109" s="22">
        <v>7</v>
      </c>
      <c r="E109" s="22" t="s">
        <v>2158</v>
      </c>
    </row>
    <row r="110" spans="1:5">
      <c r="A110" s="22" t="s">
        <v>126</v>
      </c>
      <c r="B110" s="22" t="s">
        <v>6621</v>
      </c>
      <c r="C110" s="67">
        <v>5.9146204755160497E-4</v>
      </c>
      <c r="D110" s="22">
        <v>7</v>
      </c>
      <c r="E110" s="22" t="s">
        <v>2158</v>
      </c>
    </row>
    <row r="111" spans="1:5">
      <c r="A111" s="22" t="s">
        <v>175</v>
      </c>
      <c r="B111" s="22" t="s">
        <v>11205</v>
      </c>
      <c r="C111" s="22">
        <v>0</v>
      </c>
      <c r="D111" s="22">
        <v>7</v>
      </c>
      <c r="E111" s="22" t="s">
        <v>2158</v>
      </c>
    </row>
    <row r="112" spans="1:5">
      <c r="A112" s="22" t="s">
        <v>123</v>
      </c>
      <c r="B112" s="22" t="s">
        <v>6587</v>
      </c>
      <c r="C112" s="22">
        <v>0</v>
      </c>
      <c r="D112" s="22">
        <v>7</v>
      </c>
      <c r="E112" s="22" t="s">
        <v>2158</v>
      </c>
    </row>
    <row r="113" spans="1:5">
      <c r="A113" s="22" t="s">
        <v>150</v>
      </c>
      <c r="B113" s="22" t="s">
        <v>2503</v>
      </c>
      <c r="C113" s="22">
        <v>0</v>
      </c>
      <c r="D113" s="22">
        <v>7</v>
      </c>
      <c r="E113" s="22" t="s">
        <v>2158</v>
      </c>
    </row>
    <row r="114" spans="1:5">
      <c r="A114" s="22" t="s">
        <v>78</v>
      </c>
      <c r="B114" s="22" t="s">
        <v>3309</v>
      </c>
      <c r="C114" s="22">
        <v>0</v>
      </c>
      <c r="D114" s="22">
        <v>7</v>
      </c>
      <c r="E114" s="22" t="s">
        <v>2158</v>
      </c>
    </row>
    <row r="115" spans="1:5">
      <c r="A115" s="22" t="s">
        <v>110</v>
      </c>
      <c r="B115" s="22" t="s">
        <v>2759</v>
      </c>
      <c r="C115" s="22">
        <v>0</v>
      </c>
      <c r="D115" s="22">
        <v>7</v>
      </c>
      <c r="E115" s="22" t="s">
        <v>2158</v>
      </c>
    </row>
    <row r="116" spans="1:5">
      <c r="A116" s="22" t="s">
        <v>87</v>
      </c>
      <c r="B116" s="22" t="s">
        <v>2404</v>
      </c>
      <c r="C116" s="22">
        <v>0</v>
      </c>
      <c r="D116" s="22">
        <v>5</v>
      </c>
      <c r="E116" s="22" t="s">
        <v>2158</v>
      </c>
    </row>
    <row r="117" spans="1:5">
      <c r="A117" s="22" t="s">
        <v>84</v>
      </c>
      <c r="B117" s="22" t="s">
        <v>2397</v>
      </c>
      <c r="C117" s="22">
        <v>0</v>
      </c>
      <c r="D117" s="22">
        <v>5</v>
      </c>
      <c r="E117" s="22" t="s">
        <v>2158</v>
      </c>
    </row>
    <row r="118" spans="1:5">
      <c r="A118" s="22" t="s">
        <v>85</v>
      </c>
      <c r="B118" s="22" t="s">
        <v>2399</v>
      </c>
      <c r="C118" s="22">
        <v>0</v>
      </c>
      <c r="D118" s="22">
        <v>5</v>
      </c>
      <c r="E118" s="22" t="s">
        <v>2158</v>
      </c>
    </row>
    <row r="119" spans="1:5">
      <c r="A119" s="22" t="s">
        <v>86</v>
      </c>
      <c r="B119" s="22" t="s">
        <v>2402</v>
      </c>
      <c r="C119" s="22">
        <v>0</v>
      </c>
      <c r="D119" s="22">
        <v>5</v>
      </c>
      <c r="E119" s="22" t="s">
        <v>2158</v>
      </c>
    </row>
    <row r="120" spans="1:5">
      <c r="A120" s="22" t="s">
        <v>83</v>
      </c>
      <c r="B120" s="22" t="s">
        <v>2285</v>
      </c>
      <c r="C120" s="22">
        <v>0</v>
      </c>
      <c r="D120" s="22">
        <v>5</v>
      </c>
      <c r="E120" s="22" t="s">
        <v>2158</v>
      </c>
    </row>
    <row r="121" spans="1:5">
      <c r="A121" s="22" t="s">
        <v>82</v>
      </c>
      <c r="B121" s="22" t="s">
        <v>2269</v>
      </c>
      <c r="C121" s="22">
        <v>0</v>
      </c>
      <c r="D121" s="22">
        <v>5</v>
      </c>
      <c r="E121" s="22" t="s">
        <v>2158</v>
      </c>
    </row>
    <row r="122" spans="1:5">
      <c r="A122" s="22" t="s">
        <v>162</v>
      </c>
      <c r="B122" s="22" t="s">
        <v>9388</v>
      </c>
      <c r="C122" s="22">
        <v>0.66666666666666596</v>
      </c>
      <c r="D122" s="22">
        <v>4</v>
      </c>
      <c r="E122" s="22" t="s">
        <v>2158</v>
      </c>
    </row>
    <row r="123" spans="1:5">
      <c r="A123" s="22" t="s">
        <v>127</v>
      </c>
      <c r="B123" s="22" t="s">
        <v>3877</v>
      </c>
      <c r="C123" s="22">
        <v>0</v>
      </c>
      <c r="D123" s="22">
        <v>4</v>
      </c>
      <c r="E123" s="22" t="s">
        <v>2158</v>
      </c>
    </row>
    <row r="124" spans="1:5">
      <c r="A124" s="22" t="s">
        <v>128</v>
      </c>
      <c r="B124" s="22" t="s">
        <v>4620</v>
      </c>
      <c r="C124" s="22">
        <v>0</v>
      </c>
      <c r="D124" s="22">
        <v>4</v>
      </c>
      <c r="E124" s="22" t="s">
        <v>2158</v>
      </c>
    </row>
    <row r="125" spans="1:5">
      <c r="A125" s="22" t="s">
        <v>204</v>
      </c>
      <c r="B125" s="22" t="s">
        <v>3245</v>
      </c>
      <c r="C125" s="22">
        <v>0</v>
      </c>
      <c r="D125" s="22">
        <v>4</v>
      </c>
      <c r="E125" s="22" t="s">
        <v>2158</v>
      </c>
    </row>
    <row r="126" spans="1:5">
      <c r="A126" s="22" t="s">
        <v>203</v>
      </c>
      <c r="B126" s="22" t="s">
        <v>3349</v>
      </c>
      <c r="C126" s="22">
        <v>0</v>
      </c>
      <c r="D126" s="22">
        <v>4</v>
      </c>
      <c r="E126" s="22" t="s">
        <v>2158</v>
      </c>
    </row>
    <row r="127" spans="1:5">
      <c r="A127" s="22" t="s">
        <v>202</v>
      </c>
      <c r="B127" s="22" t="s">
        <v>2538</v>
      </c>
      <c r="C127" s="22">
        <v>0</v>
      </c>
      <c r="D127" s="22">
        <v>4</v>
      </c>
      <c r="E127" s="22" t="s">
        <v>2158</v>
      </c>
    </row>
    <row r="128" spans="1:5">
      <c r="A128" s="22" t="s">
        <v>205</v>
      </c>
      <c r="B128" s="22" t="s">
        <v>9428</v>
      </c>
      <c r="C128" s="22">
        <v>6.0601526260661296E-3</v>
      </c>
      <c r="D128" s="22">
        <v>3</v>
      </c>
      <c r="E128" s="22" t="s">
        <v>2158</v>
      </c>
    </row>
    <row r="129" spans="1:5">
      <c r="A129" s="22" t="s">
        <v>206</v>
      </c>
      <c r="B129" s="22" t="s">
        <v>11206</v>
      </c>
      <c r="C129" s="22">
        <v>6.0601526260661296E-3</v>
      </c>
      <c r="D129" s="22">
        <v>3</v>
      </c>
      <c r="E129" s="22" t="s">
        <v>2158</v>
      </c>
    </row>
    <row r="130" spans="1:5">
      <c r="A130" s="22" t="s">
        <v>93</v>
      </c>
      <c r="B130" s="22" t="s">
        <v>2406</v>
      </c>
      <c r="C130" s="22">
        <v>0</v>
      </c>
      <c r="D130" s="22">
        <v>2</v>
      </c>
      <c r="E130" s="22" t="s">
        <v>2158</v>
      </c>
    </row>
    <row r="131" spans="1:5">
      <c r="A131" s="22" t="s">
        <v>94</v>
      </c>
      <c r="B131" s="22" t="s">
        <v>2408</v>
      </c>
      <c r="C131" s="22">
        <v>0</v>
      </c>
      <c r="D131" s="22">
        <v>2</v>
      </c>
      <c r="E131" s="22" t="s">
        <v>2158</v>
      </c>
    </row>
    <row r="132" spans="1:5">
      <c r="A132" s="22" t="s">
        <v>108</v>
      </c>
      <c r="B132" s="22" t="s">
        <v>3829</v>
      </c>
      <c r="C132" s="22">
        <v>0</v>
      </c>
      <c r="D132" s="22">
        <v>2</v>
      </c>
      <c r="E132" s="22" t="s">
        <v>2158</v>
      </c>
    </row>
    <row r="133" spans="1:5">
      <c r="A133" s="22" t="s">
        <v>198</v>
      </c>
      <c r="B133" s="22" t="s">
        <v>5135</v>
      </c>
      <c r="C133" s="22">
        <v>0</v>
      </c>
      <c r="D133" s="22">
        <v>2</v>
      </c>
      <c r="E133" s="22" t="s">
        <v>2158</v>
      </c>
    </row>
    <row r="134" spans="1:5">
      <c r="A134" s="22" t="s">
        <v>176</v>
      </c>
      <c r="B134" s="22" t="s">
        <v>3697</v>
      </c>
      <c r="C134" s="22">
        <v>0</v>
      </c>
      <c r="D134" s="22">
        <v>2</v>
      </c>
      <c r="E134" s="22" t="s">
        <v>2158</v>
      </c>
    </row>
    <row r="135" spans="1:5">
      <c r="A135" s="22" t="s">
        <v>194</v>
      </c>
      <c r="B135" s="22" t="s">
        <v>2570</v>
      </c>
      <c r="C135" s="22">
        <v>0</v>
      </c>
      <c r="D135" s="22">
        <v>1</v>
      </c>
      <c r="E135" s="22" t="s">
        <v>2158</v>
      </c>
    </row>
    <row r="136" spans="1:5">
      <c r="A136" s="22" t="s">
        <v>195</v>
      </c>
      <c r="B136" s="22" t="s">
        <v>2574</v>
      </c>
      <c r="C136" s="22">
        <v>0</v>
      </c>
      <c r="D136" s="22">
        <v>1</v>
      </c>
      <c r="E136" s="22" t="s">
        <v>2158</v>
      </c>
    </row>
    <row r="137" spans="1:5">
      <c r="A137" s="22" t="s">
        <v>148</v>
      </c>
      <c r="B137" s="22" t="s">
        <v>4796</v>
      </c>
      <c r="C137" s="22">
        <v>0</v>
      </c>
      <c r="D137" s="22">
        <v>1</v>
      </c>
      <c r="E137" s="22" t="s">
        <v>2158</v>
      </c>
    </row>
    <row r="138" spans="1:5">
      <c r="A138" s="22" t="s">
        <v>149</v>
      </c>
      <c r="B138" s="22" t="s">
        <v>4798</v>
      </c>
      <c r="C138" s="22">
        <v>0</v>
      </c>
      <c r="D138" s="22">
        <v>1</v>
      </c>
      <c r="E138" s="22" t="s">
        <v>2158</v>
      </c>
    </row>
    <row r="139" spans="1:5">
      <c r="A139" s="22" t="s">
        <v>173</v>
      </c>
      <c r="B139" s="22" t="s">
        <v>1882</v>
      </c>
      <c r="C139" s="22">
        <v>0</v>
      </c>
      <c r="D139" s="22">
        <v>1</v>
      </c>
      <c r="E139" s="22" t="s">
        <v>2158</v>
      </c>
    </row>
    <row r="140" spans="1:5">
      <c r="A140" s="22" t="s">
        <v>172</v>
      </c>
      <c r="B140" s="22" t="s">
        <v>1833</v>
      </c>
      <c r="C140" s="22">
        <v>0</v>
      </c>
      <c r="D140" s="22">
        <v>1</v>
      </c>
      <c r="E140" s="22" t="s">
        <v>2158</v>
      </c>
    </row>
    <row r="141" spans="1:5">
      <c r="A141" s="22" t="s">
        <v>3422</v>
      </c>
      <c r="B141" s="22" t="s">
        <v>4138</v>
      </c>
      <c r="C141" s="22">
        <v>0</v>
      </c>
      <c r="D141" s="22">
        <v>1</v>
      </c>
      <c r="E141" s="22" t="s">
        <v>2158</v>
      </c>
    </row>
    <row r="142" spans="1:5">
      <c r="A142" s="22" t="s">
        <v>196</v>
      </c>
      <c r="B142" s="22" t="s">
        <v>3423</v>
      </c>
      <c r="C142" s="22">
        <v>0</v>
      </c>
      <c r="D142" s="22">
        <v>1</v>
      </c>
      <c r="E142" s="22" t="s">
        <v>2158</v>
      </c>
    </row>
    <row r="143" spans="1:5">
      <c r="A143" s="22" t="s">
        <v>214</v>
      </c>
      <c r="B143" s="22" t="s">
        <v>5272</v>
      </c>
      <c r="C143" s="22">
        <v>0.15309769665446499</v>
      </c>
      <c r="D143" s="22">
        <v>71</v>
      </c>
      <c r="E143" s="22" t="s">
        <v>2159</v>
      </c>
    </row>
    <row r="144" spans="1:5">
      <c r="A144" s="22" t="s">
        <v>271</v>
      </c>
      <c r="B144" s="22" t="s">
        <v>11195</v>
      </c>
      <c r="C144" s="22">
        <v>1.9979418929435298E-2</v>
      </c>
      <c r="D144" s="22">
        <v>58</v>
      </c>
      <c r="E144" s="22" t="s">
        <v>2159</v>
      </c>
    </row>
    <row r="145" spans="1:5">
      <c r="A145" s="22" t="s">
        <v>256</v>
      </c>
      <c r="B145" s="22" t="s">
        <v>9381</v>
      </c>
      <c r="C145" s="22">
        <v>3.9880655061065202E-3</v>
      </c>
      <c r="D145" s="22">
        <v>57</v>
      </c>
      <c r="E145" s="22" t="s">
        <v>2159</v>
      </c>
    </row>
    <row r="146" spans="1:5">
      <c r="A146" s="22" t="s">
        <v>268</v>
      </c>
      <c r="B146" s="22" t="s">
        <v>11196</v>
      </c>
      <c r="C146" s="22">
        <v>0</v>
      </c>
      <c r="D146" s="22">
        <v>52</v>
      </c>
      <c r="E146" s="22" t="s">
        <v>2159</v>
      </c>
    </row>
    <row r="147" spans="1:5">
      <c r="A147" s="22" t="s">
        <v>270</v>
      </c>
      <c r="B147" s="22" t="s">
        <v>11197</v>
      </c>
      <c r="C147" s="22">
        <v>0</v>
      </c>
      <c r="D147" s="22">
        <v>52</v>
      </c>
      <c r="E147" s="22" t="s">
        <v>2159</v>
      </c>
    </row>
    <row r="148" spans="1:5">
      <c r="A148" s="22" t="s">
        <v>269</v>
      </c>
      <c r="B148" s="22" t="s">
        <v>11198</v>
      </c>
      <c r="C148" s="22">
        <v>0</v>
      </c>
      <c r="D148" s="22">
        <v>52</v>
      </c>
      <c r="E148" s="22" t="s">
        <v>2159</v>
      </c>
    </row>
    <row r="149" spans="1:5">
      <c r="A149" s="22" t="s">
        <v>262</v>
      </c>
      <c r="B149" s="22" t="s">
        <v>8312</v>
      </c>
      <c r="C149" s="22">
        <v>3.2257451487571801E-3</v>
      </c>
      <c r="D149" s="22">
        <v>33</v>
      </c>
      <c r="E149" s="22" t="s">
        <v>2159</v>
      </c>
    </row>
    <row r="150" spans="1:5">
      <c r="A150" s="22" t="s">
        <v>263</v>
      </c>
      <c r="B150" s="22" t="s">
        <v>8315</v>
      </c>
      <c r="C150" s="22">
        <v>3.2257451487571801E-3</v>
      </c>
      <c r="D150" s="22">
        <v>33</v>
      </c>
      <c r="E150" s="22" t="s">
        <v>2159</v>
      </c>
    </row>
    <row r="151" spans="1:5">
      <c r="A151" s="22" t="s">
        <v>264</v>
      </c>
      <c r="B151" s="22" t="s">
        <v>8318</v>
      </c>
      <c r="C151" s="22">
        <v>3.2257451487571801E-3</v>
      </c>
      <c r="D151" s="22">
        <v>33</v>
      </c>
      <c r="E151" s="22" t="s">
        <v>2159</v>
      </c>
    </row>
    <row r="152" spans="1:5">
      <c r="A152" s="22" t="s">
        <v>265</v>
      </c>
      <c r="B152" s="22" t="s">
        <v>8321</v>
      </c>
      <c r="C152" s="22">
        <v>3.2257451487571801E-3</v>
      </c>
      <c r="D152" s="22">
        <v>33</v>
      </c>
      <c r="E152" s="22" t="s">
        <v>2159</v>
      </c>
    </row>
    <row r="153" spans="1:5">
      <c r="A153" s="22" t="s">
        <v>222</v>
      </c>
      <c r="B153" s="22" t="s">
        <v>4429</v>
      </c>
      <c r="C153" s="22">
        <v>3.2257451487571801E-3</v>
      </c>
      <c r="D153" s="22">
        <v>33</v>
      </c>
      <c r="E153" s="22" t="s">
        <v>2159</v>
      </c>
    </row>
    <row r="154" spans="1:5">
      <c r="A154" s="22" t="s">
        <v>260</v>
      </c>
      <c r="B154" s="22" t="s">
        <v>11199</v>
      </c>
      <c r="C154" s="22">
        <v>3.2257451487571801E-3</v>
      </c>
      <c r="D154" s="22">
        <v>33</v>
      </c>
      <c r="E154" s="22" t="s">
        <v>2159</v>
      </c>
    </row>
    <row r="155" spans="1:5">
      <c r="A155" s="22" t="s">
        <v>251</v>
      </c>
      <c r="B155" s="22" t="s">
        <v>2415</v>
      </c>
      <c r="C155" s="22">
        <v>1.2775963122175899E-2</v>
      </c>
      <c r="D155" s="22">
        <v>28</v>
      </c>
      <c r="E155" s="22" t="s">
        <v>2159</v>
      </c>
    </row>
    <row r="156" spans="1:5">
      <c r="A156" s="22" t="s">
        <v>259</v>
      </c>
      <c r="B156" s="22" t="s">
        <v>7463</v>
      </c>
      <c r="C156" s="22">
        <v>2.4761651432528502E-2</v>
      </c>
      <c r="D156" s="22">
        <v>26</v>
      </c>
      <c r="E156" s="22" t="s">
        <v>2159</v>
      </c>
    </row>
    <row r="157" spans="1:5">
      <c r="A157" s="22" t="s">
        <v>234</v>
      </c>
      <c r="B157" s="22" t="s">
        <v>1778</v>
      </c>
      <c r="C157" s="22">
        <v>2.0335178811910801E-2</v>
      </c>
      <c r="D157" s="22">
        <v>26</v>
      </c>
      <c r="E157" s="22" t="s">
        <v>2159</v>
      </c>
    </row>
    <row r="158" spans="1:5">
      <c r="A158" s="22" t="s">
        <v>247</v>
      </c>
      <c r="B158" s="22" t="s">
        <v>4753</v>
      </c>
      <c r="C158" s="22">
        <v>2.0335178811910801E-2</v>
      </c>
      <c r="D158" s="22">
        <v>26</v>
      </c>
      <c r="E158" s="22" t="s">
        <v>2159</v>
      </c>
    </row>
    <row r="159" spans="1:5">
      <c r="A159" s="22" t="s">
        <v>235</v>
      </c>
      <c r="B159" s="22" t="s">
        <v>1767</v>
      </c>
      <c r="C159" s="22">
        <v>2.0335178811910801E-2</v>
      </c>
      <c r="D159" s="22">
        <v>26</v>
      </c>
      <c r="E159" s="22" t="s">
        <v>2159</v>
      </c>
    </row>
    <row r="160" spans="1:5">
      <c r="A160" s="22" t="s">
        <v>245</v>
      </c>
      <c r="B160" s="22" t="s">
        <v>3638</v>
      </c>
      <c r="C160" s="22">
        <v>2.0335178811910801E-2</v>
      </c>
      <c r="D160" s="22">
        <v>26</v>
      </c>
      <c r="E160" s="22" t="s">
        <v>2159</v>
      </c>
    </row>
    <row r="161" spans="1:5">
      <c r="A161" s="22" t="s">
        <v>244</v>
      </c>
      <c r="B161" s="22" t="s">
        <v>3338</v>
      </c>
      <c r="C161" s="22">
        <v>2.0335178811910801E-2</v>
      </c>
      <c r="D161" s="22">
        <v>26</v>
      </c>
      <c r="E161" s="22" t="s">
        <v>2159</v>
      </c>
    </row>
    <row r="162" spans="1:5">
      <c r="A162" s="22" t="s">
        <v>252</v>
      </c>
      <c r="B162" s="22" t="s">
        <v>2598</v>
      </c>
      <c r="C162" s="22">
        <v>1.23177469354492E-2</v>
      </c>
      <c r="D162" s="22">
        <v>25</v>
      </c>
      <c r="E162" s="22" t="s">
        <v>2159</v>
      </c>
    </row>
    <row r="163" spans="1:5">
      <c r="A163" s="22" t="s">
        <v>273</v>
      </c>
      <c r="B163" s="22" t="s">
        <v>5178</v>
      </c>
      <c r="C163" s="22">
        <v>0</v>
      </c>
      <c r="D163" s="22">
        <v>23</v>
      </c>
      <c r="E163" s="22" t="s">
        <v>2159</v>
      </c>
    </row>
    <row r="164" spans="1:5">
      <c r="A164" s="22" t="s">
        <v>272</v>
      </c>
      <c r="B164" s="22" t="s">
        <v>4167</v>
      </c>
      <c r="C164" s="22">
        <v>0</v>
      </c>
      <c r="D164" s="22">
        <v>23</v>
      </c>
      <c r="E164" s="22" t="s">
        <v>2159</v>
      </c>
    </row>
    <row r="165" spans="1:5">
      <c r="A165" s="22" t="s">
        <v>275</v>
      </c>
      <c r="B165" s="22" t="s">
        <v>9195</v>
      </c>
      <c r="C165" s="22">
        <v>0</v>
      </c>
      <c r="D165" s="22">
        <v>23</v>
      </c>
      <c r="E165" s="22" t="s">
        <v>2159</v>
      </c>
    </row>
    <row r="166" spans="1:5">
      <c r="A166" s="22" t="s">
        <v>274</v>
      </c>
      <c r="B166" s="22" t="s">
        <v>9191</v>
      </c>
      <c r="C166" s="22">
        <v>0</v>
      </c>
      <c r="D166" s="22">
        <v>23</v>
      </c>
      <c r="E166" s="22" t="s">
        <v>2159</v>
      </c>
    </row>
    <row r="167" spans="1:5">
      <c r="A167" s="22" t="s">
        <v>258</v>
      </c>
      <c r="B167" s="22" t="s">
        <v>11201</v>
      </c>
      <c r="C167" s="22">
        <v>0</v>
      </c>
      <c r="D167" s="22">
        <v>23</v>
      </c>
      <c r="E167" s="22" t="s">
        <v>2159</v>
      </c>
    </row>
    <row r="168" spans="1:5">
      <c r="A168" s="22" t="s">
        <v>219</v>
      </c>
      <c r="B168" s="22" t="s">
        <v>4361</v>
      </c>
      <c r="C168" s="22">
        <v>0</v>
      </c>
      <c r="D168" s="22">
        <v>23</v>
      </c>
      <c r="E168" s="22" t="s">
        <v>2159</v>
      </c>
    </row>
    <row r="169" spans="1:5">
      <c r="A169" s="22" t="s">
        <v>216</v>
      </c>
      <c r="B169" s="22" t="s">
        <v>3598</v>
      </c>
      <c r="C169" s="22">
        <v>0</v>
      </c>
      <c r="D169" s="22">
        <v>19</v>
      </c>
      <c r="E169" s="22" t="s">
        <v>2159</v>
      </c>
    </row>
    <row r="170" spans="1:5">
      <c r="A170" s="22" t="s">
        <v>215</v>
      </c>
      <c r="B170" s="22" t="s">
        <v>2610</v>
      </c>
      <c r="C170" s="22">
        <v>0</v>
      </c>
      <c r="D170" s="22">
        <v>19</v>
      </c>
      <c r="E170" s="22" t="s">
        <v>2159</v>
      </c>
    </row>
    <row r="171" spans="1:5">
      <c r="A171" s="22" t="s">
        <v>243</v>
      </c>
      <c r="B171" s="22" t="s">
        <v>3078</v>
      </c>
      <c r="C171" s="22">
        <v>0</v>
      </c>
      <c r="D171" s="22">
        <v>13</v>
      </c>
      <c r="E171" s="22" t="s">
        <v>2159</v>
      </c>
    </row>
    <row r="172" spans="1:5">
      <c r="A172" s="22" t="s">
        <v>241</v>
      </c>
      <c r="B172" s="22" t="s">
        <v>2554</v>
      </c>
      <c r="C172" s="22">
        <v>0</v>
      </c>
      <c r="D172" s="22">
        <v>13</v>
      </c>
      <c r="E172" s="22" t="s">
        <v>2159</v>
      </c>
    </row>
    <row r="173" spans="1:5">
      <c r="A173" s="22" t="s">
        <v>242</v>
      </c>
      <c r="B173" s="22" t="s">
        <v>2491</v>
      </c>
      <c r="C173" s="22">
        <v>0</v>
      </c>
      <c r="D173" s="22">
        <v>13</v>
      </c>
      <c r="E173" s="22" t="s">
        <v>2159</v>
      </c>
    </row>
    <row r="174" spans="1:5">
      <c r="A174" s="22" t="s">
        <v>237</v>
      </c>
      <c r="B174" s="22" t="s">
        <v>1788</v>
      </c>
      <c r="C174" s="22">
        <v>0</v>
      </c>
      <c r="D174" s="22">
        <v>13</v>
      </c>
      <c r="E174" s="22" t="s">
        <v>2159</v>
      </c>
    </row>
    <row r="175" spans="1:5">
      <c r="A175" s="22" t="s">
        <v>240</v>
      </c>
      <c r="B175" s="22" t="s">
        <v>2412</v>
      </c>
      <c r="C175" s="22">
        <v>0</v>
      </c>
      <c r="D175" s="22">
        <v>13</v>
      </c>
      <c r="E175" s="22" t="s">
        <v>2159</v>
      </c>
    </row>
    <row r="176" spans="1:5">
      <c r="A176" s="22" t="s">
        <v>238</v>
      </c>
      <c r="B176" s="22" t="s">
        <v>2809</v>
      </c>
      <c r="C176" s="22">
        <v>0</v>
      </c>
      <c r="D176" s="22">
        <v>13</v>
      </c>
      <c r="E176" s="22" t="s">
        <v>2159</v>
      </c>
    </row>
    <row r="177" spans="1:5">
      <c r="A177" s="22" t="s">
        <v>239</v>
      </c>
      <c r="B177" s="22" t="s">
        <v>1799</v>
      </c>
      <c r="C177" s="22">
        <v>0</v>
      </c>
      <c r="D177" s="22">
        <v>13</v>
      </c>
      <c r="E177" s="22" t="s">
        <v>2159</v>
      </c>
    </row>
    <row r="178" spans="1:5">
      <c r="A178" s="22" t="s">
        <v>236</v>
      </c>
      <c r="B178" s="22" t="s">
        <v>3949</v>
      </c>
      <c r="C178" s="22">
        <v>0</v>
      </c>
      <c r="D178" s="22">
        <v>13</v>
      </c>
      <c r="E178" s="22" t="s">
        <v>2159</v>
      </c>
    </row>
    <row r="179" spans="1:5">
      <c r="A179" s="22" t="s">
        <v>246</v>
      </c>
      <c r="B179" s="22" t="s">
        <v>1756</v>
      </c>
      <c r="C179" s="22">
        <v>0</v>
      </c>
      <c r="D179" s="22">
        <v>13</v>
      </c>
      <c r="E179" s="22" t="s">
        <v>2159</v>
      </c>
    </row>
    <row r="180" spans="1:5">
      <c r="A180" s="22" t="s">
        <v>257</v>
      </c>
      <c r="B180" s="22" t="s">
        <v>2601</v>
      </c>
      <c r="C180" s="22">
        <v>8.2651753590535504E-3</v>
      </c>
      <c r="D180" s="22">
        <v>10</v>
      </c>
      <c r="E180" s="22" t="s">
        <v>2159</v>
      </c>
    </row>
    <row r="181" spans="1:5">
      <c r="A181" s="22" t="s">
        <v>255</v>
      </c>
      <c r="B181" s="22" t="s">
        <v>3648</v>
      </c>
      <c r="C181" s="67">
        <v>3.8708695263270203E-4</v>
      </c>
      <c r="D181" s="22">
        <v>10</v>
      </c>
      <c r="E181" s="22" t="s">
        <v>2159</v>
      </c>
    </row>
    <row r="182" spans="1:5">
      <c r="A182" s="22" t="s">
        <v>254</v>
      </c>
      <c r="B182" s="22" t="s">
        <v>3644</v>
      </c>
      <c r="C182" s="67">
        <v>3.8708695263270203E-4</v>
      </c>
      <c r="D182" s="22">
        <v>10</v>
      </c>
      <c r="E182" s="22" t="s">
        <v>2159</v>
      </c>
    </row>
    <row r="183" spans="1:5">
      <c r="A183" s="22" t="s">
        <v>253</v>
      </c>
      <c r="B183" s="22" t="s">
        <v>2493</v>
      </c>
      <c r="C183" s="67">
        <v>3.8708695263270203E-4</v>
      </c>
      <c r="D183" s="22">
        <v>10</v>
      </c>
      <c r="E183" s="22" t="s">
        <v>2159</v>
      </c>
    </row>
    <row r="184" spans="1:5">
      <c r="A184" s="22" t="s">
        <v>248</v>
      </c>
      <c r="B184" s="22" t="s">
        <v>1753</v>
      </c>
      <c r="C184" s="67">
        <v>3.8708695263270203E-4</v>
      </c>
      <c r="D184" s="22">
        <v>10</v>
      </c>
      <c r="E184" s="22" t="s">
        <v>2159</v>
      </c>
    </row>
    <row r="185" spans="1:5">
      <c r="A185" s="22" t="s">
        <v>250</v>
      </c>
      <c r="B185" s="22" t="s">
        <v>1781</v>
      </c>
      <c r="C185" s="67">
        <v>3.8708695263270203E-4</v>
      </c>
      <c r="D185" s="22">
        <v>10</v>
      </c>
      <c r="E185" s="22" t="s">
        <v>2159</v>
      </c>
    </row>
    <row r="186" spans="1:5">
      <c r="A186" s="22" t="s">
        <v>249</v>
      </c>
      <c r="B186" s="22" t="s">
        <v>3641</v>
      </c>
      <c r="C186" s="22">
        <v>0</v>
      </c>
      <c r="D186" s="22">
        <v>8</v>
      </c>
      <c r="E186" s="22" t="s">
        <v>2159</v>
      </c>
    </row>
    <row r="187" spans="1:5">
      <c r="A187" s="22" t="s">
        <v>217</v>
      </c>
      <c r="B187" s="22" t="s">
        <v>3324</v>
      </c>
      <c r="C187" s="22">
        <v>0</v>
      </c>
      <c r="D187" s="22">
        <v>4</v>
      </c>
      <c r="E187" s="22" t="s">
        <v>2159</v>
      </c>
    </row>
    <row r="188" spans="1:5">
      <c r="A188" s="22" t="s">
        <v>226</v>
      </c>
      <c r="B188" s="22" t="s">
        <v>11207</v>
      </c>
      <c r="C188" s="22">
        <v>0</v>
      </c>
      <c r="D188" s="22">
        <v>2</v>
      </c>
      <c r="E188" s="22" t="s">
        <v>2159</v>
      </c>
    </row>
    <row r="189" spans="1:5">
      <c r="A189" s="22" t="s">
        <v>225</v>
      </c>
      <c r="B189" s="22" t="s">
        <v>3022</v>
      </c>
      <c r="C189" s="22">
        <v>0</v>
      </c>
      <c r="D189" s="22">
        <v>2</v>
      </c>
      <c r="E189" s="22" t="s">
        <v>2159</v>
      </c>
    </row>
    <row r="190" spans="1:5">
      <c r="A190" s="22" t="s">
        <v>227</v>
      </c>
      <c r="B190" s="22" t="s">
        <v>11208</v>
      </c>
      <c r="C190" s="22">
        <v>0</v>
      </c>
      <c r="D190" s="22">
        <v>2</v>
      </c>
      <c r="E190" s="22" t="s">
        <v>2159</v>
      </c>
    </row>
    <row r="191" spans="1:5">
      <c r="A191" s="22" t="s">
        <v>224</v>
      </c>
      <c r="B191" s="22" t="s">
        <v>6201</v>
      </c>
      <c r="C191" s="22">
        <v>0</v>
      </c>
      <c r="D191" s="22">
        <v>2</v>
      </c>
      <c r="E191" s="22" t="s">
        <v>2159</v>
      </c>
    </row>
    <row r="192" spans="1:5">
      <c r="A192" s="22" t="s">
        <v>223</v>
      </c>
      <c r="B192" s="22" t="s">
        <v>11209</v>
      </c>
      <c r="C192" s="22">
        <v>0</v>
      </c>
      <c r="D192" s="22">
        <v>2</v>
      </c>
      <c r="E192" s="22" t="s">
        <v>2159</v>
      </c>
    </row>
    <row r="193" spans="1:5">
      <c r="A193" s="22" t="s">
        <v>267</v>
      </c>
      <c r="B193" s="22" t="s">
        <v>3419</v>
      </c>
      <c r="C193" s="22">
        <v>0</v>
      </c>
      <c r="D193" s="22">
        <v>1</v>
      </c>
      <c r="E193" s="22" t="s">
        <v>2159</v>
      </c>
    </row>
    <row r="194" spans="1:5">
      <c r="A194" s="22" t="s">
        <v>266</v>
      </c>
      <c r="B194" s="22" t="s">
        <v>1836</v>
      </c>
      <c r="C194" s="22">
        <v>0</v>
      </c>
      <c r="D194" s="22">
        <v>1</v>
      </c>
      <c r="E194" s="22" t="s">
        <v>2159</v>
      </c>
    </row>
  </sheetData>
  <sortState xmlns:xlrd2="http://schemas.microsoft.com/office/spreadsheetml/2017/richdata2" ref="G6:K62">
    <sortCondition descending="1" ref="I6:I62"/>
  </sortState>
  <mergeCells count="2">
    <mergeCell ref="A4:E4"/>
    <mergeCell ref="G4:K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84"/>
  <sheetViews>
    <sheetView workbookViewId="0">
      <selection activeCell="B3" sqref="B3"/>
    </sheetView>
  </sheetViews>
  <sheetFormatPr baseColWidth="10" defaultColWidth="10.6640625" defaultRowHeight="16"/>
  <cols>
    <col min="1" max="1" width="38.33203125" customWidth="1"/>
    <col min="2" max="2" width="39.83203125" customWidth="1"/>
    <col min="3" max="3" width="42.1640625" customWidth="1"/>
    <col min="4" max="4" width="41.6640625" customWidth="1"/>
    <col min="5" max="5" width="48" bestFit="1" customWidth="1"/>
  </cols>
  <sheetData>
    <row r="1" spans="1:6">
      <c r="A1" s="3" t="s">
        <v>11684</v>
      </c>
      <c r="F1" s="55"/>
    </row>
    <row r="2" spans="1:6">
      <c r="A2" s="3"/>
      <c r="F2" s="55"/>
    </row>
    <row r="3" spans="1:6">
      <c r="A3" s="66" t="s">
        <v>1530</v>
      </c>
      <c r="F3" s="55"/>
    </row>
    <row r="4" spans="1:6">
      <c r="F4" s="55"/>
    </row>
    <row r="5" spans="1:6" ht="34">
      <c r="A5" s="69" t="s">
        <v>1471</v>
      </c>
      <c r="B5" s="69" t="s">
        <v>337</v>
      </c>
      <c r="C5" s="70" t="s">
        <v>1472</v>
      </c>
      <c r="D5" s="70" t="s">
        <v>1473</v>
      </c>
      <c r="E5" s="69" t="s">
        <v>1474</v>
      </c>
      <c r="F5" s="55"/>
    </row>
    <row r="6" spans="1:6" ht="34">
      <c r="A6" s="52" t="s">
        <v>1475</v>
      </c>
      <c r="B6" s="52" t="s">
        <v>594</v>
      </c>
      <c r="C6" s="71" t="s">
        <v>1476</v>
      </c>
      <c r="D6" s="71" t="s">
        <v>1477</v>
      </c>
      <c r="E6" s="52" t="s">
        <v>1478</v>
      </c>
      <c r="F6" s="55"/>
    </row>
    <row r="7" spans="1:6">
      <c r="A7" s="52" t="s">
        <v>1479</v>
      </c>
      <c r="B7" s="52" t="s">
        <v>174</v>
      </c>
      <c r="C7" s="52" t="s">
        <v>1480</v>
      </c>
      <c r="D7" s="52" t="s">
        <v>1481</v>
      </c>
      <c r="E7" s="52" t="s">
        <v>1482</v>
      </c>
      <c r="F7" s="55"/>
    </row>
    <row r="8" spans="1:6">
      <c r="A8" s="52" t="s">
        <v>1483</v>
      </c>
      <c r="B8" s="52" t="s">
        <v>1484</v>
      </c>
      <c r="C8" s="52" t="s">
        <v>1485</v>
      </c>
      <c r="D8" s="52" t="s">
        <v>1485</v>
      </c>
      <c r="E8" s="52" t="s">
        <v>1482</v>
      </c>
      <c r="F8" s="55"/>
    </row>
    <row r="9" spans="1:6">
      <c r="A9" s="52" t="s">
        <v>1486</v>
      </c>
      <c r="B9" s="52" t="s">
        <v>1484</v>
      </c>
      <c r="C9" s="52" t="s">
        <v>1487</v>
      </c>
      <c r="D9" s="52" t="s">
        <v>1487</v>
      </c>
      <c r="E9" s="52" t="s">
        <v>1488</v>
      </c>
      <c r="F9" s="55"/>
    </row>
    <row r="10" spans="1:6">
      <c r="A10" s="52" t="s">
        <v>1489</v>
      </c>
      <c r="B10" s="52" t="s">
        <v>538</v>
      </c>
      <c r="C10" s="52" t="s">
        <v>1485</v>
      </c>
      <c r="D10" s="52" t="s">
        <v>1485</v>
      </c>
      <c r="E10" s="52" t="s">
        <v>1482</v>
      </c>
      <c r="F10" s="55"/>
    </row>
    <row r="11" spans="1:6" ht="34">
      <c r="A11" s="52" t="s">
        <v>458</v>
      </c>
      <c r="B11" s="52" t="s">
        <v>1490</v>
      </c>
      <c r="C11" s="71" t="s">
        <v>1491</v>
      </c>
      <c r="D11" s="71" t="s">
        <v>1492</v>
      </c>
      <c r="E11" s="71" t="s">
        <v>1493</v>
      </c>
      <c r="F11" s="55"/>
    </row>
    <row r="12" spans="1:6" ht="34">
      <c r="A12" s="52" t="s">
        <v>348</v>
      </c>
      <c r="B12" s="52" t="s">
        <v>1452</v>
      </c>
      <c r="C12" s="71" t="s">
        <v>1494</v>
      </c>
      <c r="D12" s="71" t="s">
        <v>1495</v>
      </c>
      <c r="E12" s="52" t="s">
        <v>1478</v>
      </c>
      <c r="F12" s="55"/>
    </row>
    <row r="13" spans="1:6" ht="34">
      <c r="A13" s="52" t="s">
        <v>532</v>
      </c>
      <c r="B13" s="52" t="s">
        <v>1528</v>
      </c>
      <c r="C13" s="71" t="s">
        <v>1531</v>
      </c>
      <c r="D13" s="71" t="s">
        <v>1532</v>
      </c>
      <c r="E13" s="52" t="s">
        <v>1478</v>
      </c>
      <c r="F13" s="55"/>
    </row>
    <row r="14" spans="1:6" ht="34">
      <c r="A14" s="52" t="s">
        <v>544</v>
      </c>
      <c r="B14" s="52" t="s">
        <v>1498</v>
      </c>
      <c r="C14" s="71" t="s">
        <v>1499</v>
      </c>
      <c r="D14" s="52" t="s">
        <v>1480</v>
      </c>
      <c r="E14" s="52" t="s">
        <v>1478</v>
      </c>
      <c r="F14" s="55"/>
    </row>
    <row r="15" spans="1:6" ht="34">
      <c r="A15" s="52" t="s">
        <v>484</v>
      </c>
      <c r="B15" s="52" t="s">
        <v>178</v>
      </c>
      <c r="C15" s="52" t="s">
        <v>1480</v>
      </c>
      <c r="D15" s="71" t="s">
        <v>1496</v>
      </c>
      <c r="E15" s="52" t="s">
        <v>1497</v>
      </c>
      <c r="F15" s="55"/>
    </row>
    <row r="16" spans="1:6" ht="34">
      <c r="A16" s="52" t="s">
        <v>429</v>
      </c>
      <c r="B16" s="52" t="s">
        <v>1459</v>
      </c>
      <c r="C16" s="52" t="s">
        <v>1480</v>
      </c>
      <c r="D16" s="71" t="s">
        <v>1500</v>
      </c>
      <c r="E16" s="52" t="s">
        <v>1478</v>
      </c>
      <c r="F16" s="55"/>
    </row>
    <row r="17" spans="1:6" ht="34">
      <c r="A17" s="52" t="s">
        <v>446</v>
      </c>
      <c r="B17" s="52" t="s">
        <v>1459</v>
      </c>
      <c r="C17" s="52" t="s">
        <v>1480</v>
      </c>
      <c r="D17" s="71" t="s">
        <v>1501</v>
      </c>
      <c r="E17" s="52" t="s">
        <v>1478</v>
      </c>
      <c r="F17" s="55"/>
    </row>
    <row r="18" spans="1:6" ht="34">
      <c r="A18" s="52" t="s">
        <v>1502</v>
      </c>
      <c r="B18" s="52" t="s">
        <v>1459</v>
      </c>
      <c r="C18" s="52" t="s">
        <v>1480</v>
      </c>
      <c r="D18" s="71" t="s">
        <v>1503</v>
      </c>
      <c r="E18" s="52" t="s">
        <v>1478</v>
      </c>
      <c r="F18" s="55"/>
    </row>
    <row r="19" spans="1:6" ht="34">
      <c r="A19" s="52" t="s">
        <v>1504</v>
      </c>
      <c r="B19" s="52" t="s">
        <v>1459</v>
      </c>
      <c r="C19" s="52" t="s">
        <v>1480</v>
      </c>
      <c r="D19" s="71" t="s">
        <v>1505</v>
      </c>
      <c r="E19" s="52" t="s">
        <v>1478</v>
      </c>
      <c r="F19" s="55"/>
    </row>
    <row r="20" spans="1:6" ht="34">
      <c r="A20" s="52" t="s">
        <v>434</v>
      </c>
      <c r="B20" s="52" t="s">
        <v>1459</v>
      </c>
      <c r="C20" s="52" t="s">
        <v>1480</v>
      </c>
      <c r="D20" s="71" t="s">
        <v>1506</v>
      </c>
      <c r="E20" s="52" t="s">
        <v>1478</v>
      </c>
      <c r="F20" s="55"/>
    </row>
    <row r="21" spans="1:6" ht="34">
      <c r="A21" s="52" t="s">
        <v>456</v>
      </c>
      <c r="B21" s="52" t="s">
        <v>151</v>
      </c>
      <c r="C21" s="52" t="s">
        <v>1480</v>
      </c>
      <c r="D21" s="71" t="s">
        <v>1507</v>
      </c>
      <c r="E21" s="52" t="s">
        <v>1478</v>
      </c>
      <c r="F21" s="55"/>
    </row>
    <row r="22" spans="1:6" ht="34">
      <c r="A22" s="52" t="s">
        <v>358</v>
      </c>
      <c r="B22" s="52" t="s">
        <v>207</v>
      </c>
      <c r="C22" s="52" t="s">
        <v>1480</v>
      </c>
      <c r="D22" s="71" t="s">
        <v>1508</v>
      </c>
      <c r="E22" s="52" t="s">
        <v>1478</v>
      </c>
      <c r="F22" s="55"/>
    </row>
    <row r="23" spans="1:6" ht="34">
      <c r="A23" s="52" t="s">
        <v>501</v>
      </c>
      <c r="B23" s="52" t="s">
        <v>502</v>
      </c>
      <c r="C23" s="52" t="s">
        <v>1480</v>
      </c>
      <c r="D23" s="71" t="s">
        <v>1509</v>
      </c>
      <c r="E23" s="52" t="s">
        <v>1478</v>
      </c>
      <c r="F23" s="55"/>
    </row>
    <row r="24" spans="1:6" ht="34">
      <c r="A24" s="52" t="s">
        <v>534</v>
      </c>
      <c r="B24" s="52" t="s">
        <v>216</v>
      </c>
      <c r="C24" s="52" t="s">
        <v>1480</v>
      </c>
      <c r="D24" s="71" t="s">
        <v>1533</v>
      </c>
      <c r="E24" s="52" t="s">
        <v>1478</v>
      </c>
      <c r="F24" s="55"/>
    </row>
    <row r="25" spans="1:6" ht="34">
      <c r="A25" s="52" t="s">
        <v>505</v>
      </c>
      <c r="B25" s="52" t="s">
        <v>132</v>
      </c>
      <c r="C25" s="71" t="s">
        <v>1518</v>
      </c>
      <c r="D25" s="71" t="s">
        <v>1518</v>
      </c>
      <c r="E25" s="52" t="s">
        <v>1488</v>
      </c>
      <c r="F25" s="55"/>
    </row>
    <row r="26" spans="1:6">
      <c r="A26" s="52" t="s">
        <v>577</v>
      </c>
      <c r="B26" s="52" t="s">
        <v>110</v>
      </c>
      <c r="C26" s="52" t="s">
        <v>1480</v>
      </c>
      <c r="D26" s="52" t="s">
        <v>1480</v>
      </c>
      <c r="E26" s="52" t="s">
        <v>1534</v>
      </c>
      <c r="F26" s="55"/>
    </row>
    <row r="27" spans="1:6">
      <c r="A27" s="52" t="s">
        <v>582</v>
      </c>
      <c r="B27" s="52" t="s">
        <v>186</v>
      </c>
      <c r="C27" s="52" t="s">
        <v>1480</v>
      </c>
      <c r="D27" s="52" t="s">
        <v>1480</v>
      </c>
      <c r="E27" s="52" t="s">
        <v>1522</v>
      </c>
      <c r="F27" s="55"/>
    </row>
    <row r="28" spans="1:6">
      <c r="A28" s="52" t="s">
        <v>583</v>
      </c>
      <c r="B28" s="52" t="s">
        <v>52</v>
      </c>
      <c r="C28" s="52" t="s">
        <v>1480</v>
      </c>
      <c r="D28" s="52" t="s">
        <v>1480</v>
      </c>
      <c r="E28" s="52" t="s">
        <v>1478</v>
      </c>
      <c r="F28" s="55"/>
    </row>
    <row r="29" spans="1:6">
      <c r="A29" s="52" t="s">
        <v>354</v>
      </c>
      <c r="B29" s="52" t="s">
        <v>1510</v>
      </c>
      <c r="C29" s="52" t="s">
        <v>1480</v>
      </c>
      <c r="D29" s="52" t="s">
        <v>1480</v>
      </c>
      <c r="E29" s="52" t="s">
        <v>1478</v>
      </c>
      <c r="F29" s="55"/>
    </row>
    <row r="30" spans="1:6">
      <c r="A30" s="52" t="s">
        <v>495</v>
      </c>
      <c r="B30" s="52" t="s">
        <v>1513</v>
      </c>
      <c r="C30" s="52" t="s">
        <v>1480</v>
      </c>
      <c r="D30" s="52" t="s">
        <v>1480</v>
      </c>
      <c r="E30" s="52" t="s">
        <v>1478</v>
      </c>
      <c r="F30" s="55"/>
    </row>
    <row r="31" spans="1:6">
      <c r="A31" s="52" t="s">
        <v>581</v>
      </c>
      <c r="B31" s="52" t="s">
        <v>1513</v>
      </c>
      <c r="C31" s="52" t="s">
        <v>1480</v>
      </c>
      <c r="D31" s="52" t="s">
        <v>1480</v>
      </c>
      <c r="E31" s="52" t="s">
        <v>1478</v>
      </c>
      <c r="F31" s="55"/>
    </row>
    <row r="32" spans="1:6">
      <c r="A32" s="52" t="s">
        <v>498</v>
      </c>
      <c r="B32" s="52" t="s">
        <v>73</v>
      </c>
      <c r="C32" s="52" t="s">
        <v>1480</v>
      </c>
      <c r="D32" s="52" t="s">
        <v>1480</v>
      </c>
      <c r="E32" s="52" t="s">
        <v>1478</v>
      </c>
      <c r="F32" s="55"/>
    </row>
    <row r="33" spans="1:6">
      <c r="A33" s="52" t="s">
        <v>576</v>
      </c>
      <c r="B33" s="52" t="s">
        <v>80</v>
      </c>
      <c r="C33" s="52" t="s">
        <v>1480</v>
      </c>
      <c r="D33" s="52" t="s">
        <v>1480</v>
      </c>
      <c r="E33" s="52" t="s">
        <v>1478</v>
      </c>
      <c r="F33" s="55"/>
    </row>
    <row r="34" spans="1:6">
      <c r="A34" s="52" t="s">
        <v>463</v>
      </c>
      <c r="B34" s="52" t="s">
        <v>105</v>
      </c>
      <c r="C34" s="52" t="s">
        <v>1480</v>
      </c>
      <c r="D34" s="52" t="s">
        <v>1480</v>
      </c>
      <c r="E34" s="52" t="s">
        <v>1478</v>
      </c>
      <c r="F34" s="55"/>
    </row>
    <row r="35" spans="1:6">
      <c r="A35" s="52" t="s">
        <v>1514</v>
      </c>
      <c r="B35" s="52" t="s">
        <v>109</v>
      </c>
      <c r="C35" s="52" t="s">
        <v>1480</v>
      </c>
      <c r="D35" s="52" t="s">
        <v>1480</v>
      </c>
      <c r="E35" s="52" t="s">
        <v>1478</v>
      </c>
      <c r="F35" s="55"/>
    </row>
    <row r="36" spans="1:6">
      <c r="A36" s="52" t="s">
        <v>1515</v>
      </c>
      <c r="B36" s="52" t="s">
        <v>109</v>
      </c>
      <c r="C36" s="52" t="s">
        <v>1480</v>
      </c>
      <c r="D36" s="52" t="s">
        <v>1480</v>
      </c>
      <c r="E36" s="52" t="s">
        <v>1478</v>
      </c>
      <c r="F36" s="55"/>
    </row>
    <row r="37" spans="1:6">
      <c r="A37" s="52" t="s">
        <v>364</v>
      </c>
      <c r="B37" s="52" t="s">
        <v>109</v>
      </c>
      <c r="C37" s="52" t="s">
        <v>1480</v>
      </c>
      <c r="D37" s="52" t="s">
        <v>1480</v>
      </c>
      <c r="E37" s="52" t="s">
        <v>1478</v>
      </c>
      <c r="F37" s="55"/>
    </row>
    <row r="38" spans="1:6">
      <c r="A38" s="52" t="s">
        <v>465</v>
      </c>
      <c r="B38" s="52" t="s">
        <v>115</v>
      </c>
      <c r="C38" s="52" t="s">
        <v>1480</v>
      </c>
      <c r="D38" s="52" t="s">
        <v>1480</v>
      </c>
      <c r="E38" s="52" t="s">
        <v>1478</v>
      </c>
      <c r="F38" s="55"/>
    </row>
    <row r="39" spans="1:6">
      <c r="A39" s="52" t="s">
        <v>490</v>
      </c>
      <c r="B39" s="52" t="s">
        <v>1516</v>
      </c>
      <c r="C39" s="52" t="s">
        <v>1480</v>
      </c>
      <c r="D39" s="52" t="s">
        <v>1480</v>
      </c>
      <c r="E39" s="52" t="s">
        <v>1478</v>
      </c>
      <c r="F39" s="55"/>
    </row>
    <row r="40" spans="1:6">
      <c r="A40" s="52" t="s">
        <v>410</v>
      </c>
      <c r="B40" s="52" t="s">
        <v>479</v>
      </c>
      <c r="C40" s="52" t="s">
        <v>1480</v>
      </c>
      <c r="D40" s="52" t="s">
        <v>1480</v>
      </c>
      <c r="E40" s="52" t="s">
        <v>1478</v>
      </c>
      <c r="F40" s="55"/>
    </row>
    <row r="41" spans="1:6">
      <c r="A41" s="52" t="s">
        <v>430</v>
      </c>
      <c r="B41" s="52" t="s">
        <v>122</v>
      </c>
      <c r="C41" s="52" t="s">
        <v>1480</v>
      </c>
      <c r="D41" s="52" t="s">
        <v>1480</v>
      </c>
      <c r="E41" s="52" t="s">
        <v>1478</v>
      </c>
      <c r="F41" s="55"/>
    </row>
    <row r="42" spans="1:6">
      <c r="A42" s="52" t="s">
        <v>380</v>
      </c>
      <c r="B42" s="52" t="s">
        <v>1517</v>
      </c>
      <c r="C42" s="52" t="s">
        <v>1480</v>
      </c>
      <c r="D42" s="52" t="s">
        <v>1480</v>
      </c>
      <c r="E42" s="52" t="s">
        <v>1478</v>
      </c>
      <c r="F42" s="55"/>
    </row>
    <row r="43" spans="1:6">
      <c r="A43" s="52" t="s">
        <v>503</v>
      </c>
      <c r="B43" s="52" t="s">
        <v>504</v>
      </c>
      <c r="C43" s="52" t="s">
        <v>1480</v>
      </c>
      <c r="D43" s="52" t="s">
        <v>1480</v>
      </c>
      <c r="E43" s="52" t="s">
        <v>1478</v>
      </c>
      <c r="F43" s="55"/>
    </row>
    <row r="44" spans="1:6">
      <c r="A44" s="52" t="s">
        <v>466</v>
      </c>
      <c r="B44" s="52" t="s">
        <v>301</v>
      </c>
      <c r="C44" s="52" t="s">
        <v>1480</v>
      </c>
      <c r="D44" s="52" t="s">
        <v>1480</v>
      </c>
      <c r="E44" s="52" t="s">
        <v>1478</v>
      </c>
      <c r="F44" s="55"/>
    </row>
    <row r="45" spans="1:6">
      <c r="A45" s="52" t="s">
        <v>561</v>
      </c>
      <c r="B45" s="52" t="s">
        <v>1455</v>
      </c>
      <c r="C45" s="52" t="s">
        <v>1480</v>
      </c>
      <c r="D45" s="52" t="s">
        <v>1480</v>
      </c>
      <c r="E45" s="52" t="s">
        <v>1478</v>
      </c>
      <c r="F45" s="55"/>
    </row>
    <row r="46" spans="1:6">
      <c r="A46" s="52" t="s">
        <v>475</v>
      </c>
      <c r="B46" s="52" t="s">
        <v>1455</v>
      </c>
      <c r="C46" s="52" t="s">
        <v>1480</v>
      </c>
      <c r="D46" s="52" t="s">
        <v>1480</v>
      </c>
      <c r="E46" s="52" t="s">
        <v>1478</v>
      </c>
      <c r="F46" s="55"/>
    </row>
    <row r="47" spans="1:6">
      <c r="A47" s="52" t="s">
        <v>493</v>
      </c>
      <c r="B47" s="52" t="s">
        <v>1455</v>
      </c>
      <c r="C47" s="52" t="s">
        <v>1480</v>
      </c>
      <c r="D47" s="52" t="s">
        <v>1480</v>
      </c>
      <c r="E47" s="52" t="s">
        <v>1478</v>
      </c>
      <c r="F47" s="55"/>
    </row>
    <row r="48" spans="1:6">
      <c r="A48" s="52" t="s">
        <v>580</v>
      </c>
      <c r="B48" s="52" t="s">
        <v>1455</v>
      </c>
      <c r="C48" s="52" t="s">
        <v>1480</v>
      </c>
      <c r="D48" s="52" t="s">
        <v>1480</v>
      </c>
      <c r="E48" s="52" t="s">
        <v>1478</v>
      </c>
      <c r="F48" s="55"/>
    </row>
    <row r="49" spans="1:6">
      <c r="A49" s="52" t="s">
        <v>477</v>
      </c>
      <c r="B49" s="52" t="s">
        <v>1455</v>
      </c>
      <c r="C49" s="52" t="s">
        <v>1480</v>
      </c>
      <c r="D49" s="52" t="s">
        <v>1480</v>
      </c>
      <c r="E49" s="52" t="s">
        <v>1478</v>
      </c>
      <c r="F49" s="55"/>
    </row>
    <row r="50" spans="1:6">
      <c r="A50" s="52" t="s">
        <v>514</v>
      </c>
      <c r="B50" s="52" t="s">
        <v>515</v>
      </c>
      <c r="C50" s="52" t="s">
        <v>1480</v>
      </c>
      <c r="D50" s="52" t="s">
        <v>1480</v>
      </c>
      <c r="E50" s="52" t="s">
        <v>1478</v>
      </c>
      <c r="F50" s="55"/>
    </row>
    <row r="51" spans="1:6">
      <c r="A51" s="52" t="s">
        <v>341</v>
      </c>
      <c r="B51" s="52" t="s">
        <v>168</v>
      </c>
      <c r="C51" s="52" t="s">
        <v>1480</v>
      </c>
      <c r="D51" s="52" t="s">
        <v>1480</v>
      </c>
      <c r="E51" s="52" t="s">
        <v>1478</v>
      </c>
      <c r="F51" s="55"/>
    </row>
    <row r="52" spans="1:6">
      <c r="A52" s="52" t="s">
        <v>470</v>
      </c>
      <c r="B52" s="52" t="s">
        <v>1520</v>
      </c>
      <c r="C52" s="52" t="s">
        <v>1480</v>
      </c>
      <c r="D52" s="52" t="s">
        <v>1480</v>
      </c>
      <c r="E52" s="52" t="s">
        <v>1478</v>
      </c>
      <c r="F52" s="55"/>
    </row>
    <row r="53" spans="1:6">
      <c r="A53" s="52" t="s">
        <v>483</v>
      </c>
      <c r="B53" s="52" t="s">
        <v>178</v>
      </c>
      <c r="C53" s="52" t="s">
        <v>1480</v>
      </c>
      <c r="D53" s="52" t="s">
        <v>1480</v>
      </c>
      <c r="E53" s="52" t="s">
        <v>1478</v>
      </c>
      <c r="F53" s="55"/>
    </row>
    <row r="54" spans="1:6">
      <c r="A54" s="52" t="s">
        <v>573</v>
      </c>
      <c r="B54" s="52" t="s">
        <v>181</v>
      </c>
      <c r="C54" s="52" t="s">
        <v>1480</v>
      </c>
      <c r="D54" s="52" t="s">
        <v>1480</v>
      </c>
      <c r="E54" s="52" t="s">
        <v>1478</v>
      </c>
      <c r="F54" s="55"/>
    </row>
    <row r="55" spans="1:6">
      <c r="A55" s="52" t="s">
        <v>425</v>
      </c>
      <c r="B55" s="52" t="s">
        <v>1457</v>
      </c>
      <c r="C55" s="52" t="s">
        <v>1480</v>
      </c>
      <c r="D55" s="52" t="s">
        <v>1480</v>
      </c>
      <c r="E55" s="52" t="s">
        <v>1478</v>
      </c>
      <c r="F55" s="55"/>
    </row>
    <row r="56" spans="1:6">
      <c r="A56" s="52" t="s">
        <v>426</v>
      </c>
      <c r="B56" s="52" t="s">
        <v>1457</v>
      </c>
      <c r="C56" s="52" t="s">
        <v>1480</v>
      </c>
      <c r="D56" s="52" t="s">
        <v>1480</v>
      </c>
      <c r="E56" s="52" t="s">
        <v>1478</v>
      </c>
      <c r="F56" s="55"/>
    </row>
    <row r="57" spans="1:6">
      <c r="A57" s="52" t="s">
        <v>1521</v>
      </c>
      <c r="B57" s="52" t="s">
        <v>1457</v>
      </c>
      <c r="C57" s="52" t="s">
        <v>1480</v>
      </c>
      <c r="D57" s="52" t="s">
        <v>1480</v>
      </c>
      <c r="E57" s="52" t="s">
        <v>1478</v>
      </c>
      <c r="F57" s="55"/>
    </row>
    <row r="58" spans="1:6">
      <c r="A58" s="52" t="s">
        <v>582</v>
      </c>
      <c r="B58" s="52" t="s">
        <v>186</v>
      </c>
      <c r="C58" s="52" t="s">
        <v>1480</v>
      </c>
      <c r="D58" s="52" t="s">
        <v>1480</v>
      </c>
      <c r="E58" s="52" t="s">
        <v>1522</v>
      </c>
      <c r="F58" s="55"/>
    </row>
    <row r="59" spans="1:6">
      <c r="A59" s="52" t="s">
        <v>340</v>
      </c>
      <c r="B59" s="52" t="s">
        <v>1451</v>
      </c>
      <c r="C59" s="52" t="s">
        <v>1480</v>
      </c>
      <c r="D59" s="52" t="s">
        <v>1480</v>
      </c>
      <c r="E59" s="52" t="s">
        <v>1478</v>
      </c>
      <c r="F59" s="55"/>
    </row>
    <row r="60" spans="1:6">
      <c r="A60" s="52" t="s">
        <v>492</v>
      </c>
      <c r="B60" s="52" t="s">
        <v>1523</v>
      </c>
      <c r="C60" s="52" t="s">
        <v>1480</v>
      </c>
      <c r="D60" s="52" t="s">
        <v>1480</v>
      </c>
      <c r="E60" s="52" t="s">
        <v>1478</v>
      </c>
      <c r="F60" s="55"/>
    </row>
    <row r="61" spans="1:6">
      <c r="A61" s="52" t="s">
        <v>338</v>
      </c>
      <c r="B61" s="52" t="s">
        <v>339</v>
      </c>
      <c r="C61" s="52" t="s">
        <v>1480</v>
      </c>
      <c r="D61" s="52" t="s">
        <v>1480</v>
      </c>
      <c r="E61" s="52" t="s">
        <v>1478</v>
      </c>
      <c r="F61" s="55"/>
    </row>
    <row r="62" spans="1:6">
      <c r="A62" s="52" t="s">
        <v>486</v>
      </c>
      <c r="B62" s="52" t="s">
        <v>487</v>
      </c>
      <c r="C62" s="52" t="s">
        <v>1480</v>
      </c>
      <c r="D62" s="52" t="s">
        <v>1480</v>
      </c>
      <c r="E62" s="52" t="s">
        <v>1478</v>
      </c>
      <c r="F62" s="55"/>
    </row>
    <row r="63" spans="1:6">
      <c r="A63" s="52" t="s">
        <v>516</v>
      </c>
      <c r="B63" s="52" t="s">
        <v>517</v>
      </c>
      <c r="C63" s="52" t="s">
        <v>1480</v>
      </c>
      <c r="D63" s="52" t="s">
        <v>1480</v>
      </c>
      <c r="E63" s="52" t="s">
        <v>1478</v>
      </c>
      <c r="F63" s="55"/>
    </row>
    <row r="64" spans="1:6">
      <c r="A64" s="52" t="s">
        <v>372</v>
      </c>
      <c r="B64" s="52" t="s">
        <v>517</v>
      </c>
      <c r="C64" s="52" t="s">
        <v>1480</v>
      </c>
      <c r="D64" s="52" t="s">
        <v>1480</v>
      </c>
      <c r="E64" s="52" t="s">
        <v>1478</v>
      </c>
      <c r="F64" s="55"/>
    </row>
    <row r="65" spans="1:6">
      <c r="A65" s="52" t="s">
        <v>351</v>
      </c>
      <c r="B65" s="52" t="s">
        <v>478</v>
      </c>
      <c r="C65" s="52" t="s">
        <v>1480</v>
      </c>
      <c r="D65" s="52" t="s">
        <v>1480</v>
      </c>
      <c r="E65" s="52" t="s">
        <v>1478</v>
      </c>
      <c r="F65" s="55"/>
    </row>
    <row r="66" spans="1:6">
      <c r="A66" s="52" t="s">
        <v>563</v>
      </c>
      <c r="B66" s="52" t="s">
        <v>215</v>
      </c>
      <c r="C66" s="52" t="s">
        <v>1480</v>
      </c>
      <c r="D66" s="52" t="s">
        <v>1480</v>
      </c>
      <c r="E66" s="52" t="s">
        <v>1478</v>
      </c>
      <c r="F66" s="55"/>
    </row>
    <row r="67" spans="1:6">
      <c r="A67" s="52" t="s">
        <v>1524</v>
      </c>
      <c r="B67" s="52" t="s">
        <v>1525</v>
      </c>
      <c r="C67" s="52" t="s">
        <v>1480</v>
      </c>
      <c r="D67" s="52" t="s">
        <v>1480</v>
      </c>
      <c r="E67" s="52" t="s">
        <v>1478</v>
      </c>
      <c r="F67" s="55"/>
    </row>
    <row r="68" spans="1:6">
      <c r="A68" s="52" t="s">
        <v>1526</v>
      </c>
      <c r="B68" s="52" t="s">
        <v>1525</v>
      </c>
      <c r="C68" s="52" t="s">
        <v>1480</v>
      </c>
      <c r="D68" s="52" t="s">
        <v>1480</v>
      </c>
      <c r="E68" s="52" t="s">
        <v>1478</v>
      </c>
      <c r="F68" s="55"/>
    </row>
    <row r="69" spans="1:6">
      <c r="A69" s="52" t="s">
        <v>346</v>
      </c>
      <c r="B69" s="52" t="s">
        <v>220</v>
      </c>
      <c r="C69" s="52" t="s">
        <v>1480</v>
      </c>
      <c r="D69" s="52" t="s">
        <v>1480</v>
      </c>
      <c r="E69" s="52" t="s">
        <v>1478</v>
      </c>
      <c r="F69" s="55"/>
    </row>
    <row r="70" spans="1:6">
      <c r="A70" s="52" t="s">
        <v>565</v>
      </c>
      <c r="B70" s="52" t="s">
        <v>221</v>
      </c>
      <c r="C70" s="52" t="s">
        <v>1480</v>
      </c>
      <c r="D70" s="52" t="s">
        <v>1480</v>
      </c>
      <c r="E70" s="52" t="s">
        <v>1478</v>
      </c>
      <c r="F70" s="55"/>
    </row>
    <row r="71" spans="1:6">
      <c r="A71" s="52" t="s">
        <v>539</v>
      </c>
      <c r="B71" s="52" t="s">
        <v>222</v>
      </c>
      <c r="C71" s="52" t="s">
        <v>1480</v>
      </c>
      <c r="D71" s="52" t="s">
        <v>1480</v>
      </c>
      <c r="E71" s="52" t="s">
        <v>1478</v>
      </c>
      <c r="F71" s="55"/>
    </row>
    <row r="72" spans="1:6">
      <c r="A72" s="52" t="s">
        <v>547</v>
      </c>
      <c r="B72" s="52" t="s">
        <v>1498</v>
      </c>
      <c r="C72" s="52" t="s">
        <v>1480</v>
      </c>
      <c r="D72" s="52" t="s">
        <v>1480</v>
      </c>
      <c r="E72" s="52" t="s">
        <v>1478</v>
      </c>
      <c r="F72" s="55"/>
    </row>
    <row r="73" spans="1:6">
      <c r="A73" s="52" t="s">
        <v>530</v>
      </c>
      <c r="B73" s="52" t="s">
        <v>1535</v>
      </c>
      <c r="C73" s="52" t="s">
        <v>1480</v>
      </c>
      <c r="D73" s="52" t="s">
        <v>1480</v>
      </c>
      <c r="E73" s="52" t="s">
        <v>1478</v>
      </c>
      <c r="F73" s="55"/>
    </row>
    <row r="74" spans="1:6">
      <c r="A74" s="52" t="s">
        <v>548</v>
      </c>
      <c r="B74" s="52" t="s">
        <v>1527</v>
      </c>
      <c r="C74" s="52" t="s">
        <v>1480</v>
      </c>
      <c r="D74" s="52" t="s">
        <v>1480</v>
      </c>
      <c r="E74" s="52" t="s">
        <v>1478</v>
      </c>
      <c r="F74" s="55"/>
    </row>
    <row r="75" spans="1:6">
      <c r="A75" s="52" t="s">
        <v>551</v>
      </c>
      <c r="B75" s="52" t="s">
        <v>1527</v>
      </c>
      <c r="C75" s="52" t="s">
        <v>1480</v>
      </c>
      <c r="D75" s="52" t="s">
        <v>1480</v>
      </c>
      <c r="E75" s="52" t="s">
        <v>1478</v>
      </c>
      <c r="F75" s="55"/>
    </row>
    <row r="76" spans="1:6">
      <c r="A76" s="52" t="s">
        <v>537</v>
      </c>
      <c r="B76" s="52" t="s">
        <v>538</v>
      </c>
      <c r="C76" s="52" t="s">
        <v>1480</v>
      </c>
      <c r="D76" s="52" t="s">
        <v>1480</v>
      </c>
      <c r="E76" s="52" t="s">
        <v>1478</v>
      </c>
      <c r="F76" s="55"/>
    </row>
    <row r="77" spans="1:6">
      <c r="A77" s="52" t="s">
        <v>543</v>
      </c>
      <c r="B77" s="52" t="s">
        <v>260</v>
      </c>
      <c r="C77" s="52" t="s">
        <v>1480</v>
      </c>
      <c r="D77" s="52" t="s">
        <v>1480</v>
      </c>
      <c r="E77" s="52" t="s">
        <v>1478</v>
      </c>
      <c r="F77" s="55"/>
    </row>
    <row r="78" spans="1:6">
      <c r="A78" s="52" t="s">
        <v>558</v>
      </c>
      <c r="B78" s="52" t="s">
        <v>1529</v>
      </c>
      <c r="C78" s="52" t="s">
        <v>1480</v>
      </c>
      <c r="D78" s="52" t="s">
        <v>1480</v>
      </c>
      <c r="E78" s="52" t="s">
        <v>1478</v>
      </c>
      <c r="F78" s="55"/>
    </row>
    <row r="79" spans="1:6">
      <c r="A79" s="52" t="s">
        <v>540</v>
      </c>
      <c r="B79" s="52" t="s">
        <v>268</v>
      </c>
      <c r="C79" s="52" t="s">
        <v>1480</v>
      </c>
      <c r="D79" s="52" t="s">
        <v>1480</v>
      </c>
      <c r="E79" s="52" t="s">
        <v>1478</v>
      </c>
      <c r="F79" s="55"/>
    </row>
    <row r="80" spans="1:6">
      <c r="A80" s="52" t="s">
        <v>527</v>
      </c>
      <c r="B80" s="52" t="s">
        <v>528</v>
      </c>
      <c r="C80" s="52" t="s">
        <v>1480</v>
      </c>
      <c r="D80" s="52" t="s">
        <v>1480</v>
      </c>
      <c r="E80" s="52" t="s">
        <v>1478</v>
      </c>
      <c r="F80" s="55"/>
    </row>
    <row r="81" spans="1:6">
      <c r="A81" s="52" t="s">
        <v>361</v>
      </c>
      <c r="B81" s="52" t="s">
        <v>1511</v>
      </c>
      <c r="C81" s="52" t="s">
        <v>1536</v>
      </c>
      <c r="D81" s="52" t="s">
        <v>1536</v>
      </c>
      <c r="E81" s="52" t="s">
        <v>1512</v>
      </c>
      <c r="F81" s="55"/>
    </row>
    <row r="82" spans="1:6">
      <c r="A82" s="52" t="s">
        <v>579</v>
      </c>
      <c r="B82" s="52" t="s">
        <v>1455</v>
      </c>
      <c r="C82" s="52" t="s">
        <v>1536</v>
      </c>
      <c r="D82" s="52" t="s">
        <v>1536</v>
      </c>
      <c r="E82" s="52" t="s">
        <v>1519</v>
      </c>
    </row>
    <row r="83" spans="1:6">
      <c r="A83" s="52" t="s">
        <v>574</v>
      </c>
      <c r="B83" s="52" t="s">
        <v>261</v>
      </c>
      <c r="C83" s="52" t="s">
        <v>1536</v>
      </c>
      <c r="D83" s="52" t="s">
        <v>1536</v>
      </c>
      <c r="E83" s="52" t="s">
        <v>1519</v>
      </c>
    </row>
    <row r="84" spans="1:6">
      <c r="B84" s="72"/>
      <c r="C84" s="72"/>
      <c r="D84" s="72"/>
      <c r="E84" s="7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337"/>
  <sheetViews>
    <sheetView zoomScaleNormal="100" workbookViewId="0">
      <selection activeCell="B11" sqref="B11"/>
    </sheetView>
  </sheetViews>
  <sheetFormatPr baseColWidth="10" defaultColWidth="10.6640625" defaultRowHeight="16"/>
  <cols>
    <col min="1" max="1" width="13.33203125" customWidth="1"/>
    <col min="2" max="2" width="21.33203125" customWidth="1"/>
    <col min="3" max="3" width="22" customWidth="1"/>
    <col min="4" max="4" width="82.33203125" customWidth="1"/>
    <col min="5" max="5" width="23.1640625" bestFit="1" customWidth="1"/>
    <col min="6" max="6" width="21" customWidth="1"/>
    <col min="7" max="7" width="20.1640625" bestFit="1" customWidth="1"/>
  </cols>
  <sheetData>
    <row r="1" spans="1:7">
      <c r="A1" s="3" t="s">
        <v>11683</v>
      </c>
    </row>
    <row r="2" spans="1:7">
      <c r="A2" s="3"/>
    </row>
    <row r="3" spans="1:7">
      <c r="A3" s="3" t="s">
        <v>453</v>
      </c>
    </row>
    <row r="4" spans="1:7">
      <c r="A4" s="65"/>
      <c r="B4" s="3" t="s">
        <v>1921</v>
      </c>
    </row>
    <row r="5" spans="1:7">
      <c r="A5" s="63"/>
      <c r="B5" s="3" t="s">
        <v>1922</v>
      </c>
    </row>
    <row r="6" spans="1:7">
      <c r="A6" s="66"/>
      <c r="B6" s="3"/>
    </row>
    <row r="7" spans="1:7">
      <c r="A7" s="66" t="s">
        <v>11705</v>
      </c>
      <c r="B7" s="3"/>
    </row>
    <row r="8" spans="1:7">
      <c r="A8" s="73" t="s">
        <v>10687</v>
      </c>
    </row>
    <row r="9" spans="1:7">
      <c r="A9" s="73" t="s">
        <v>11680</v>
      </c>
    </row>
    <row r="11" spans="1:7">
      <c r="A11" s="18" t="s">
        <v>336</v>
      </c>
      <c r="B11" s="18" t="s">
        <v>1445</v>
      </c>
      <c r="C11" s="18" t="s">
        <v>1747</v>
      </c>
      <c r="D11" s="18" t="s">
        <v>1748</v>
      </c>
      <c r="E11" s="18" t="s">
        <v>1749</v>
      </c>
      <c r="F11" s="18" t="s">
        <v>1750</v>
      </c>
    </row>
    <row r="12" spans="1:7">
      <c r="A12" s="160" t="s">
        <v>50</v>
      </c>
      <c r="B12" s="161" t="s">
        <v>1923</v>
      </c>
      <c r="C12" s="150" t="s">
        <v>1537</v>
      </c>
      <c r="D12" s="56" t="s">
        <v>1538</v>
      </c>
      <c r="E12" s="56">
        <v>608361</v>
      </c>
      <c r="F12" s="56" t="s">
        <v>1539</v>
      </c>
    </row>
    <row r="13" spans="1:7">
      <c r="A13" s="160"/>
      <c r="B13" s="161"/>
      <c r="C13" s="150"/>
      <c r="D13" s="56" t="s">
        <v>1540</v>
      </c>
      <c r="E13" s="56">
        <v>165800</v>
      </c>
      <c r="F13" s="56" t="s">
        <v>1539</v>
      </c>
      <c r="G13" s="131"/>
    </row>
    <row r="14" spans="1:7">
      <c r="A14" s="160"/>
      <c r="B14" s="161"/>
      <c r="C14" s="150"/>
      <c r="D14" s="56" t="s">
        <v>1541</v>
      </c>
      <c r="E14" s="56">
        <v>612813</v>
      </c>
      <c r="F14" s="56" t="s">
        <v>1542</v>
      </c>
      <c r="G14" s="131"/>
    </row>
    <row r="15" spans="1:7">
      <c r="A15" s="160" t="s">
        <v>215</v>
      </c>
      <c r="B15" s="161" t="s">
        <v>1924</v>
      </c>
      <c r="C15" s="150" t="s">
        <v>1537</v>
      </c>
      <c r="D15" s="56" t="s">
        <v>1543</v>
      </c>
      <c r="E15" s="56">
        <v>615590</v>
      </c>
      <c r="F15" s="56" t="s">
        <v>594</v>
      </c>
      <c r="G15" s="131"/>
    </row>
    <row r="16" spans="1:7">
      <c r="A16" s="160"/>
      <c r="B16" s="161"/>
      <c r="C16" s="150"/>
      <c r="D16" s="56" t="s">
        <v>1544</v>
      </c>
      <c r="E16" s="56">
        <v>615537</v>
      </c>
      <c r="F16" s="56" t="s">
        <v>1539</v>
      </c>
      <c r="G16" s="131"/>
    </row>
    <row r="17" spans="1:7">
      <c r="A17" s="61" t="s">
        <v>216</v>
      </c>
      <c r="B17" s="58" t="s">
        <v>1924</v>
      </c>
      <c r="C17" s="56" t="s">
        <v>1537</v>
      </c>
      <c r="D17" s="56" t="s">
        <v>1545</v>
      </c>
      <c r="E17" s="56">
        <v>614328</v>
      </c>
      <c r="F17" s="56" t="s">
        <v>1542</v>
      </c>
      <c r="G17" s="131"/>
    </row>
    <row r="18" spans="1:7">
      <c r="A18" s="61" t="s">
        <v>214</v>
      </c>
      <c r="B18" s="56" t="s">
        <v>1924</v>
      </c>
      <c r="C18" s="56" t="s">
        <v>1537</v>
      </c>
      <c r="D18" s="56" t="s">
        <v>1546</v>
      </c>
      <c r="E18" s="56">
        <v>612775</v>
      </c>
      <c r="F18" s="56" t="s">
        <v>1542</v>
      </c>
      <c r="G18" s="131"/>
    </row>
    <row r="19" spans="1:7">
      <c r="A19" s="61" t="s">
        <v>64</v>
      </c>
      <c r="B19" s="56" t="s">
        <v>1924</v>
      </c>
      <c r="C19" s="56" t="s">
        <v>1537</v>
      </c>
      <c r="D19" s="56" t="s">
        <v>1547</v>
      </c>
      <c r="E19" s="56">
        <v>277600</v>
      </c>
      <c r="F19" s="56" t="s">
        <v>1542</v>
      </c>
      <c r="G19" s="131"/>
    </row>
    <row r="20" spans="1:7">
      <c r="A20" s="61" t="s">
        <v>65</v>
      </c>
      <c r="B20" s="56" t="s">
        <v>1924</v>
      </c>
      <c r="C20" s="56" t="s">
        <v>1537</v>
      </c>
      <c r="D20" s="56" t="s">
        <v>1548</v>
      </c>
      <c r="E20" s="56">
        <v>274150</v>
      </c>
      <c r="F20" s="56" t="s">
        <v>1542</v>
      </c>
    </row>
    <row r="21" spans="1:7">
      <c r="A21" s="61" t="s">
        <v>69</v>
      </c>
      <c r="B21" s="56" t="s">
        <v>1924</v>
      </c>
      <c r="C21" s="56" t="s">
        <v>1537</v>
      </c>
      <c r="D21" s="56" t="s">
        <v>1549</v>
      </c>
      <c r="E21" s="56">
        <v>613195</v>
      </c>
      <c r="F21" s="56" t="s">
        <v>1542</v>
      </c>
    </row>
    <row r="22" spans="1:7">
      <c r="A22" s="61" t="s">
        <v>70</v>
      </c>
      <c r="B22" s="56" t="s">
        <v>1924</v>
      </c>
      <c r="C22" s="56" t="s">
        <v>1537</v>
      </c>
      <c r="D22" s="56" t="s">
        <v>1550</v>
      </c>
      <c r="E22" s="56">
        <v>615458</v>
      </c>
      <c r="F22" s="56" t="s">
        <v>1542</v>
      </c>
    </row>
    <row r="23" spans="1:7">
      <c r="A23" s="61" t="s">
        <v>54</v>
      </c>
      <c r="B23" s="56" t="s">
        <v>1924</v>
      </c>
      <c r="C23" s="56" t="s">
        <v>1537</v>
      </c>
      <c r="D23" s="56" t="s">
        <v>1551</v>
      </c>
      <c r="E23" s="56">
        <v>225410</v>
      </c>
      <c r="F23" s="56" t="s">
        <v>1542</v>
      </c>
    </row>
    <row r="24" spans="1:7">
      <c r="A24" s="61" t="s">
        <v>56</v>
      </c>
      <c r="B24" s="56" t="s">
        <v>1924</v>
      </c>
      <c r="C24" s="56" t="s">
        <v>1537</v>
      </c>
      <c r="D24" s="56" t="s">
        <v>1552</v>
      </c>
      <c r="E24" s="56">
        <v>618154</v>
      </c>
      <c r="F24" s="56" t="s">
        <v>1542</v>
      </c>
    </row>
    <row r="25" spans="1:7">
      <c r="A25" s="61" t="s">
        <v>73</v>
      </c>
      <c r="B25" s="56" t="s">
        <v>1925</v>
      </c>
      <c r="C25" s="56" t="s">
        <v>1537</v>
      </c>
      <c r="D25" s="56" t="s">
        <v>1553</v>
      </c>
      <c r="E25" s="56">
        <v>615120</v>
      </c>
      <c r="F25" s="56" t="s">
        <v>1542</v>
      </c>
    </row>
    <row r="26" spans="1:7">
      <c r="A26" s="61" t="s">
        <v>74</v>
      </c>
      <c r="B26" s="56" t="s">
        <v>1925</v>
      </c>
      <c r="C26" s="56" t="s">
        <v>1537</v>
      </c>
      <c r="D26" s="56" t="s">
        <v>1554</v>
      </c>
      <c r="E26" s="56">
        <v>301200</v>
      </c>
      <c r="F26" s="56" t="s">
        <v>1555</v>
      </c>
    </row>
    <row r="27" spans="1:7">
      <c r="A27" s="61" t="s">
        <v>75</v>
      </c>
      <c r="B27" s="56" t="s">
        <v>594</v>
      </c>
      <c r="C27" s="56" t="s">
        <v>1556</v>
      </c>
      <c r="D27" s="56" t="s">
        <v>1557</v>
      </c>
      <c r="E27" s="56">
        <v>617607</v>
      </c>
      <c r="F27" s="56" t="s">
        <v>1539</v>
      </c>
    </row>
    <row r="28" spans="1:7">
      <c r="A28" s="61" t="s">
        <v>76</v>
      </c>
      <c r="B28" s="56" t="s">
        <v>594</v>
      </c>
      <c r="C28" s="56" t="s">
        <v>1537</v>
      </c>
      <c r="D28" s="56" t="s">
        <v>1558</v>
      </c>
      <c r="E28" s="56">
        <v>611895</v>
      </c>
      <c r="F28" s="56" t="s">
        <v>1559</v>
      </c>
    </row>
    <row r="29" spans="1:7">
      <c r="A29" s="160" t="s">
        <v>78</v>
      </c>
      <c r="B29" s="150" t="s">
        <v>1923</v>
      </c>
      <c r="C29" s="150" t="s">
        <v>1537</v>
      </c>
      <c r="D29" s="56" t="s">
        <v>1560</v>
      </c>
      <c r="E29" s="56">
        <v>300989</v>
      </c>
      <c r="F29" s="56" t="s">
        <v>1561</v>
      </c>
    </row>
    <row r="30" spans="1:7">
      <c r="A30" s="160"/>
      <c r="B30" s="150"/>
      <c r="C30" s="150"/>
      <c r="D30" s="56" t="s">
        <v>1562</v>
      </c>
      <c r="E30" s="56">
        <v>300106</v>
      </c>
      <c r="F30" s="56" t="s">
        <v>1563</v>
      </c>
    </row>
    <row r="31" spans="1:7">
      <c r="A31" s="160" t="s">
        <v>218</v>
      </c>
      <c r="B31" s="150" t="s">
        <v>594</v>
      </c>
      <c r="C31" s="150" t="s">
        <v>1556</v>
      </c>
      <c r="D31" s="56" t="s">
        <v>1564</v>
      </c>
      <c r="E31" s="56">
        <v>179620</v>
      </c>
      <c r="F31" s="56" t="s">
        <v>1559</v>
      </c>
    </row>
    <row r="32" spans="1:7">
      <c r="A32" s="160"/>
      <c r="B32" s="150"/>
      <c r="C32" s="150"/>
      <c r="D32" s="56" t="s">
        <v>1565</v>
      </c>
      <c r="E32" s="56">
        <v>609057</v>
      </c>
      <c r="F32" s="56" t="s">
        <v>1559</v>
      </c>
    </row>
    <row r="33" spans="1:6">
      <c r="A33" s="61" t="s">
        <v>80</v>
      </c>
      <c r="B33" s="56" t="s">
        <v>594</v>
      </c>
      <c r="C33" s="56" t="s">
        <v>1559</v>
      </c>
      <c r="D33" s="56" t="s">
        <v>1566</v>
      </c>
      <c r="E33" s="56">
        <v>616351</v>
      </c>
      <c r="F33" s="56" t="s">
        <v>1539</v>
      </c>
    </row>
    <row r="34" spans="1:6">
      <c r="A34" s="160" t="s">
        <v>98</v>
      </c>
      <c r="B34" s="150" t="s">
        <v>1926</v>
      </c>
      <c r="C34" s="150" t="s">
        <v>1537</v>
      </c>
      <c r="D34" s="56" t="s">
        <v>1567</v>
      </c>
      <c r="E34" s="56">
        <v>616470</v>
      </c>
      <c r="F34" s="56" t="s">
        <v>1542</v>
      </c>
    </row>
    <row r="35" spans="1:6">
      <c r="A35" s="160"/>
      <c r="B35" s="150"/>
      <c r="C35" s="150"/>
      <c r="D35" s="56" t="s">
        <v>1568</v>
      </c>
      <c r="E35" s="56">
        <v>616471</v>
      </c>
      <c r="F35" s="56" t="s">
        <v>1539</v>
      </c>
    </row>
    <row r="36" spans="1:6">
      <c r="A36" s="61" t="s">
        <v>220</v>
      </c>
      <c r="B36" s="56" t="s">
        <v>1926</v>
      </c>
      <c r="C36" s="56" t="s">
        <v>1537</v>
      </c>
      <c r="D36" s="56" t="s">
        <v>1569</v>
      </c>
      <c r="E36" s="56">
        <v>616720</v>
      </c>
      <c r="F36" s="56" t="s">
        <v>1542</v>
      </c>
    </row>
    <row r="37" spans="1:6">
      <c r="A37" s="160" t="s">
        <v>101</v>
      </c>
      <c r="B37" s="150" t="s">
        <v>1926</v>
      </c>
      <c r="C37" s="150" t="s">
        <v>1537</v>
      </c>
      <c r="D37" s="56" t="s">
        <v>1570</v>
      </c>
      <c r="E37" s="56">
        <v>226650</v>
      </c>
      <c r="F37" s="56" t="s">
        <v>1542</v>
      </c>
    </row>
    <row r="38" spans="1:6">
      <c r="A38" s="160"/>
      <c r="B38" s="150"/>
      <c r="C38" s="150"/>
      <c r="D38" s="56" t="s">
        <v>1571</v>
      </c>
      <c r="E38" s="56">
        <v>226650</v>
      </c>
      <c r="F38" s="56" t="s">
        <v>1542</v>
      </c>
    </row>
    <row r="39" spans="1:6">
      <c r="A39" s="160"/>
      <c r="B39" s="150"/>
      <c r="C39" s="150"/>
      <c r="D39" s="56" t="s">
        <v>1572</v>
      </c>
      <c r="E39" s="56">
        <v>122400</v>
      </c>
      <c r="F39" s="56" t="s">
        <v>1539</v>
      </c>
    </row>
    <row r="40" spans="1:6">
      <c r="A40" s="160" t="s">
        <v>102</v>
      </c>
      <c r="B40" s="150" t="s">
        <v>1926</v>
      </c>
      <c r="C40" s="150" t="s">
        <v>1537</v>
      </c>
      <c r="D40" s="56" t="s">
        <v>1573</v>
      </c>
      <c r="E40" s="56">
        <v>618880</v>
      </c>
      <c r="F40" s="56" t="s">
        <v>1539</v>
      </c>
    </row>
    <row r="41" spans="1:6">
      <c r="A41" s="160"/>
      <c r="B41" s="150"/>
      <c r="C41" s="150"/>
      <c r="D41" s="56" t="s">
        <v>1574</v>
      </c>
      <c r="E41" s="56">
        <v>267750</v>
      </c>
      <c r="F41" s="56" t="s">
        <v>1542</v>
      </c>
    </row>
    <row r="42" spans="1:6">
      <c r="A42" s="160" t="s">
        <v>81</v>
      </c>
      <c r="B42" s="150" t="s">
        <v>1926</v>
      </c>
      <c r="C42" s="150" t="s">
        <v>1537</v>
      </c>
      <c r="D42" s="56" t="s">
        <v>1575</v>
      </c>
      <c r="E42" s="56">
        <v>132450</v>
      </c>
      <c r="F42" s="56" t="s">
        <v>1539</v>
      </c>
    </row>
    <row r="43" spans="1:6">
      <c r="A43" s="160"/>
      <c r="B43" s="150"/>
      <c r="C43" s="150"/>
      <c r="D43" s="56" t="s">
        <v>1576</v>
      </c>
      <c r="E43" s="56">
        <v>619248</v>
      </c>
      <c r="F43" s="56" t="s">
        <v>1539</v>
      </c>
    </row>
    <row r="44" spans="1:6">
      <c r="A44" s="160"/>
      <c r="B44" s="150"/>
      <c r="C44" s="150"/>
      <c r="D44" s="56" t="s">
        <v>1577</v>
      </c>
      <c r="E44" s="56">
        <v>200610</v>
      </c>
      <c r="F44" s="56" t="s">
        <v>1539</v>
      </c>
    </row>
    <row r="45" spans="1:6">
      <c r="A45" s="160"/>
      <c r="B45" s="150"/>
      <c r="C45" s="150"/>
      <c r="D45" s="56" t="s">
        <v>1578</v>
      </c>
      <c r="E45" s="56">
        <v>608805</v>
      </c>
      <c r="F45" s="56" t="s">
        <v>1539</v>
      </c>
    </row>
    <row r="46" spans="1:6">
      <c r="A46" s="160"/>
      <c r="B46" s="150"/>
      <c r="C46" s="150"/>
      <c r="D46" s="56" t="s">
        <v>1579</v>
      </c>
      <c r="E46" s="56">
        <v>609162</v>
      </c>
      <c r="F46" s="56" t="s">
        <v>1539</v>
      </c>
    </row>
    <row r="47" spans="1:6">
      <c r="A47" s="160"/>
      <c r="B47" s="150"/>
      <c r="C47" s="150"/>
      <c r="D47" s="56" t="s">
        <v>1580</v>
      </c>
      <c r="E47" s="56">
        <v>156550</v>
      </c>
      <c r="F47" s="56" t="s">
        <v>1539</v>
      </c>
    </row>
    <row r="48" spans="1:6">
      <c r="A48" s="160"/>
      <c r="B48" s="150"/>
      <c r="C48" s="150"/>
      <c r="D48" s="56" t="s">
        <v>1581</v>
      </c>
      <c r="E48" s="56">
        <v>150600</v>
      </c>
      <c r="F48" s="56" t="s">
        <v>1539</v>
      </c>
    </row>
    <row r="49" spans="1:6">
      <c r="A49" s="160"/>
      <c r="B49" s="150"/>
      <c r="C49" s="150"/>
      <c r="D49" s="56" t="s">
        <v>1582</v>
      </c>
      <c r="E49" s="56">
        <v>604864</v>
      </c>
      <c r="F49" s="56" t="s">
        <v>1539</v>
      </c>
    </row>
    <row r="50" spans="1:6">
      <c r="A50" s="160"/>
      <c r="B50" s="150"/>
      <c r="C50" s="150"/>
      <c r="D50" s="56" t="s">
        <v>1583</v>
      </c>
      <c r="E50" s="56">
        <v>151210</v>
      </c>
      <c r="F50" s="56" t="s">
        <v>1539</v>
      </c>
    </row>
    <row r="51" spans="1:6">
      <c r="A51" s="160"/>
      <c r="B51" s="150"/>
      <c r="C51" s="150"/>
      <c r="D51" s="56" t="s">
        <v>1584</v>
      </c>
      <c r="E51" s="56">
        <v>183900</v>
      </c>
      <c r="F51" s="56" t="s">
        <v>1539</v>
      </c>
    </row>
    <row r="52" spans="1:6">
      <c r="A52" s="160"/>
      <c r="B52" s="150"/>
      <c r="C52" s="150"/>
      <c r="D52" s="56" t="s">
        <v>1585</v>
      </c>
      <c r="E52" s="56">
        <v>184250</v>
      </c>
      <c r="F52" s="56" t="s">
        <v>1539</v>
      </c>
    </row>
    <row r="53" spans="1:6">
      <c r="A53" s="160"/>
      <c r="B53" s="150"/>
      <c r="C53" s="150"/>
      <c r="D53" s="56" t="s">
        <v>1586</v>
      </c>
      <c r="E53" s="56">
        <v>616583</v>
      </c>
      <c r="F53" s="56" t="s">
        <v>1539</v>
      </c>
    </row>
    <row r="54" spans="1:6">
      <c r="A54" s="160"/>
      <c r="B54" s="150"/>
      <c r="C54" s="150"/>
      <c r="D54" s="56" t="s">
        <v>1587</v>
      </c>
      <c r="E54" s="56">
        <v>271700</v>
      </c>
      <c r="F54" s="56" t="s">
        <v>1539</v>
      </c>
    </row>
    <row r="55" spans="1:6">
      <c r="A55" s="160"/>
      <c r="B55" s="150"/>
      <c r="C55" s="150"/>
      <c r="D55" s="56" t="s">
        <v>1588</v>
      </c>
      <c r="E55" s="56">
        <v>609508</v>
      </c>
      <c r="F55" s="56" t="s">
        <v>1539</v>
      </c>
    </row>
    <row r="56" spans="1:6">
      <c r="A56" s="160"/>
      <c r="B56" s="150"/>
      <c r="C56" s="150"/>
      <c r="D56" s="56" t="s">
        <v>1589</v>
      </c>
      <c r="E56" s="56">
        <v>108300</v>
      </c>
      <c r="F56" s="56" t="s">
        <v>1539</v>
      </c>
    </row>
    <row r="57" spans="1:6">
      <c r="A57" s="160" t="s">
        <v>82</v>
      </c>
      <c r="B57" s="150" t="s">
        <v>1926</v>
      </c>
      <c r="C57" s="150" t="s">
        <v>1537</v>
      </c>
      <c r="D57" s="56" t="s">
        <v>1590</v>
      </c>
      <c r="E57" s="56">
        <v>180000</v>
      </c>
      <c r="F57" s="56" t="s">
        <v>1539</v>
      </c>
    </row>
    <row r="58" spans="1:6">
      <c r="A58" s="160"/>
      <c r="B58" s="150"/>
      <c r="C58" s="150"/>
      <c r="D58" s="56" t="s">
        <v>1591</v>
      </c>
      <c r="E58" s="56">
        <v>614519</v>
      </c>
      <c r="F58" s="56" t="s">
        <v>594</v>
      </c>
    </row>
    <row r="59" spans="1:6">
      <c r="A59" s="160"/>
      <c r="B59" s="150"/>
      <c r="C59" s="150"/>
      <c r="D59" s="56" t="s">
        <v>1592</v>
      </c>
      <c r="E59" s="56">
        <v>611773</v>
      </c>
      <c r="F59" s="56" t="s">
        <v>1539</v>
      </c>
    </row>
    <row r="60" spans="1:6">
      <c r="A60" s="160"/>
      <c r="B60" s="150"/>
      <c r="C60" s="150"/>
      <c r="D60" s="56" t="s">
        <v>1593</v>
      </c>
      <c r="E60" s="56">
        <v>175780</v>
      </c>
      <c r="F60" s="56" t="s">
        <v>1539</v>
      </c>
    </row>
    <row r="61" spans="1:6">
      <c r="A61" s="160"/>
      <c r="B61" s="150"/>
      <c r="C61" s="150"/>
      <c r="D61" s="56" t="s">
        <v>1594</v>
      </c>
      <c r="E61" s="56">
        <v>618564</v>
      </c>
      <c r="F61" s="56" t="s">
        <v>1539</v>
      </c>
    </row>
    <row r="62" spans="1:6">
      <c r="A62" s="160" t="s">
        <v>83</v>
      </c>
      <c r="B62" s="150" t="s">
        <v>1926</v>
      </c>
      <c r="C62" s="150" t="s">
        <v>1537</v>
      </c>
      <c r="D62" s="56" t="s">
        <v>1591</v>
      </c>
      <c r="E62" s="56">
        <v>614519</v>
      </c>
      <c r="F62" s="56" t="s">
        <v>594</v>
      </c>
    </row>
    <row r="63" spans="1:6">
      <c r="A63" s="160"/>
      <c r="B63" s="150"/>
      <c r="C63" s="150"/>
      <c r="D63" s="56" t="s">
        <v>1595</v>
      </c>
      <c r="E63" s="56">
        <v>614483</v>
      </c>
      <c r="F63" s="56" t="s">
        <v>1539</v>
      </c>
    </row>
    <row r="64" spans="1:6">
      <c r="A64" s="160" t="s">
        <v>84</v>
      </c>
      <c r="B64" s="150" t="s">
        <v>1926</v>
      </c>
      <c r="C64" s="150" t="s">
        <v>1537</v>
      </c>
      <c r="D64" s="56" t="s">
        <v>1596</v>
      </c>
      <c r="E64" s="56">
        <v>203780</v>
      </c>
      <c r="F64" s="56" t="s">
        <v>1542</v>
      </c>
    </row>
    <row r="65" spans="1:6">
      <c r="A65" s="160"/>
      <c r="B65" s="150"/>
      <c r="C65" s="150"/>
      <c r="D65" s="56" t="s">
        <v>1597</v>
      </c>
      <c r="E65" s="56">
        <v>104200</v>
      </c>
      <c r="F65" s="56" t="s">
        <v>1539</v>
      </c>
    </row>
    <row r="66" spans="1:6">
      <c r="A66" s="160"/>
      <c r="B66" s="150"/>
      <c r="C66" s="150"/>
      <c r="D66" s="56" t="s">
        <v>1598</v>
      </c>
      <c r="E66" s="56">
        <v>141200</v>
      </c>
      <c r="F66" s="56" t="s">
        <v>1539</v>
      </c>
    </row>
    <row r="67" spans="1:6">
      <c r="A67" s="160" t="s">
        <v>85</v>
      </c>
      <c r="B67" s="150" t="s">
        <v>1926</v>
      </c>
      <c r="C67" s="150" t="s">
        <v>1537</v>
      </c>
      <c r="D67" s="56" t="s">
        <v>1596</v>
      </c>
      <c r="E67" s="56">
        <v>203780</v>
      </c>
      <c r="F67" s="56" t="s">
        <v>1542</v>
      </c>
    </row>
    <row r="68" spans="1:6">
      <c r="A68" s="160"/>
      <c r="B68" s="150"/>
      <c r="C68" s="150"/>
      <c r="D68" s="56" t="s">
        <v>1599</v>
      </c>
      <c r="E68" s="56">
        <v>141200</v>
      </c>
      <c r="F68" s="56" t="s">
        <v>1539</v>
      </c>
    </row>
    <row r="69" spans="1:6">
      <c r="A69" s="61" t="s">
        <v>86</v>
      </c>
      <c r="B69" s="56" t="s">
        <v>1926</v>
      </c>
      <c r="C69" s="56" t="s">
        <v>1537</v>
      </c>
      <c r="D69" s="56" t="s">
        <v>1600</v>
      </c>
      <c r="E69" s="56">
        <v>301050</v>
      </c>
      <c r="F69" s="56" t="s">
        <v>1555</v>
      </c>
    </row>
    <row r="70" spans="1:6">
      <c r="A70" s="61" t="s">
        <v>87</v>
      </c>
      <c r="B70" s="56" t="s">
        <v>1926</v>
      </c>
      <c r="C70" s="56" t="s">
        <v>1537</v>
      </c>
      <c r="D70" s="56" t="s">
        <v>1601</v>
      </c>
      <c r="E70" s="56">
        <v>300914</v>
      </c>
      <c r="F70" s="56" t="s">
        <v>1563</v>
      </c>
    </row>
    <row r="71" spans="1:6">
      <c r="A71" s="160" t="s">
        <v>88</v>
      </c>
      <c r="B71" s="150" t="s">
        <v>1926</v>
      </c>
      <c r="C71" s="150" t="s">
        <v>1537</v>
      </c>
      <c r="D71" s="56" t="s">
        <v>1602</v>
      </c>
      <c r="E71" s="56">
        <v>130000</v>
      </c>
      <c r="F71" s="56" t="s">
        <v>1539</v>
      </c>
    </row>
    <row r="72" spans="1:6">
      <c r="A72" s="160"/>
      <c r="B72" s="150"/>
      <c r="C72" s="150"/>
      <c r="D72" s="56" t="s">
        <v>1603</v>
      </c>
      <c r="E72" s="56">
        <v>619329</v>
      </c>
      <c r="F72" s="56" t="s">
        <v>1559</v>
      </c>
    </row>
    <row r="73" spans="1:6">
      <c r="A73" s="160" t="s">
        <v>89</v>
      </c>
      <c r="B73" s="150" t="s">
        <v>1926</v>
      </c>
      <c r="C73" s="150" t="s">
        <v>1537</v>
      </c>
      <c r="D73" s="56" t="s">
        <v>1604</v>
      </c>
      <c r="E73" s="56">
        <v>158810</v>
      </c>
      <c r="F73" s="56" t="s">
        <v>1605</v>
      </c>
    </row>
    <row r="74" spans="1:6">
      <c r="A74" s="160"/>
      <c r="B74" s="150"/>
      <c r="C74" s="150"/>
      <c r="D74" s="56" t="s">
        <v>1606</v>
      </c>
      <c r="E74" s="56">
        <v>254090</v>
      </c>
      <c r="F74" s="56" t="s">
        <v>1605</v>
      </c>
    </row>
    <row r="75" spans="1:6">
      <c r="A75" s="160" t="s">
        <v>90</v>
      </c>
      <c r="B75" s="150" t="s">
        <v>1926</v>
      </c>
      <c r="C75" s="150" t="s">
        <v>1537</v>
      </c>
      <c r="D75" s="56" t="s">
        <v>1607</v>
      </c>
      <c r="E75" s="56">
        <v>255600</v>
      </c>
      <c r="F75" s="56" t="s">
        <v>1542</v>
      </c>
    </row>
    <row r="76" spans="1:6">
      <c r="A76" s="160"/>
      <c r="B76" s="150"/>
      <c r="C76" s="150"/>
      <c r="D76" s="56" t="s">
        <v>1604</v>
      </c>
      <c r="E76" s="56">
        <v>158810</v>
      </c>
      <c r="F76" s="56" t="s">
        <v>1605</v>
      </c>
    </row>
    <row r="77" spans="1:6">
      <c r="A77" s="160"/>
      <c r="B77" s="150"/>
      <c r="C77" s="150"/>
      <c r="D77" s="56" t="s">
        <v>1606</v>
      </c>
      <c r="E77" s="56">
        <v>254090</v>
      </c>
      <c r="F77" s="56" t="s">
        <v>1605</v>
      </c>
    </row>
    <row r="78" spans="1:6">
      <c r="A78" s="160" t="s">
        <v>91</v>
      </c>
      <c r="B78" s="150" t="s">
        <v>1926</v>
      </c>
      <c r="C78" s="150" t="s">
        <v>1537</v>
      </c>
      <c r="D78" s="56" t="s">
        <v>1604</v>
      </c>
      <c r="E78" s="56">
        <v>158810</v>
      </c>
      <c r="F78" s="56" t="s">
        <v>1605</v>
      </c>
    </row>
    <row r="79" spans="1:6">
      <c r="A79" s="160"/>
      <c r="B79" s="150"/>
      <c r="C79" s="150"/>
      <c r="D79" s="56" t="s">
        <v>1608</v>
      </c>
      <c r="E79" s="56">
        <v>616411</v>
      </c>
      <c r="F79" s="56" t="s">
        <v>1542</v>
      </c>
    </row>
    <row r="80" spans="1:6">
      <c r="A80" s="160"/>
      <c r="B80" s="150"/>
      <c r="C80" s="150"/>
      <c r="D80" s="56" t="s">
        <v>1606</v>
      </c>
      <c r="E80" s="56">
        <v>254090</v>
      </c>
      <c r="F80" s="56" t="s">
        <v>1605</v>
      </c>
    </row>
    <row r="81" spans="1:6">
      <c r="A81" s="160" t="s">
        <v>92</v>
      </c>
      <c r="B81" s="150" t="s">
        <v>1926</v>
      </c>
      <c r="C81" s="150" t="s">
        <v>1537</v>
      </c>
      <c r="D81" s="56" t="s">
        <v>1609</v>
      </c>
      <c r="E81" s="56">
        <v>226600</v>
      </c>
      <c r="F81" s="56" t="s">
        <v>1542</v>
      </c>
    </row>
    <row r="82" spans="1:6">
      <c r="A82" s="160"/>
      <c r="B82" s="150"/>
      <c r="C82" s="150"/>
      <c r="D82" s="56" t="s">
        <v>1610</v>
      </c>
      <c r="E82" s="56">
        <v>132000</v>
      </c>
      <c r="F82" s="56" t="s">
        <v>1539</v>
      </c>
    </row>
    <row r="83" spans="1:6">
      <c r="A83" s="160"/>
      <c r="B83" s="150"/>
      <c r="C83" s="150"/>
      <c r="D83" s="56" t="s">
        <v>1611</v>
      </c>
      <c r="E83" s="56" t="s">
        <v>1559</v>
      </c>
      <c r="F83" s="56" t="s">
        <v>1559</v>
      </c>
    </row>
    <row r="84" spans="1:6">
      <c r="A84" s="160"/>
      <c r="B84" s="150"/>
      <c r="C84" s="150"/>
      <c r="D84" s="56" t="s">
        <v>1612</v>
      </c>
      <c r="E84" s="56">
        <v>131750</v>
      </c>
      <c r="F84" s="56" t="s">
        <v>1539</v>
      </c>
    </row>
    <row r="85" spans="1:6">
      <c r="A85" s="160"/>
      <c r="B85" s="150"/>
      <c r="C85" s="150"/>
      <c r="D85" s="56" t="s">
        <v>1613</v>
      </c>
      <c r="E85" s="56">
        <v>226600</v>
      </c>
      <c r="F85" s="56" t="s">
        <v>1542</v>
      </c>
    </row>
    <row r="86" spans="1:6">
      <c r="A86" s="160"/>
      <c r="B86" s="150"/>
      <c r="C86" s="150"/>
      <c r="D86" s="56" t="s">
        <v>1614</v>
      </c>
      <c r="E86" s="56">
        <v>604129</v>
      </c>
      <c r="F86" s="56" t="s">
        <v>1605</v>
      </c>
    </row>
    <row r="87" spans="1:6">
      <c r="A87" s="160"/>
      <c r="B87" s="150"/>
      <c r="C87" s="150"/>
      <c r="D87" s="56" t="s">
        <v>1615</v>
      </c>
      <c r="E87" s="56">
        <v>131850</v>
      </c>
      <c r="F87" s="56" t="s">
        <v>1605</v>
      </c>
    </row>
    <row r="88" spans="1:6">
      <c r="A88" s="160"/>
      <c r="B88" s="150"/>
      <c r="C88" s="150"/>
      <c r="D88" s="56" t="s">
        <v>1616</v>
      </c>
      <c r="E88" s="56">
        <v>607523</v>
      </c>
      <c r="F88" s="56" t="s">
        <v>1539</v>
      </c>
    </row>
    <row r="89" spans="1:6">
      <c r="A89" s="160"/>
      <c r="B89" s="150"/>
      <c r="C89" s="150"/>
      <c r="D89" s="56" t="s">
        <v>1617</v>
      </c>
      <c r="E89" s="56">
        <v>131705</v>
      </c>
      <c r="F89" s="56" t="s">
        <v>1605</v>
      </c>
    </row>
    <row r="90" spans="1:6">
      <c r="A90" s="160" t="s">
        <v>94</v>
      </c>
      <c r="B90" s="150" t="s">
        <v>1926</v>
      </c>
      <c r="C90" s="150" t="s">
        <v>1537</v>
      </c>
      <c r="D90" s="56" t="s">
        <v>1618</v>
      </c>
      <c r="E90" s="56">
        <v>136800</v>
      </c>
      <c r="F90" s="56" t="s">
        <v>1539</v>
      </c>
    </row>
    <row r="91" spans="1:6">
      <c r="A91" s="160"/>
      <c r="B91" s="150"/>
      <c r="C91" s="150"/>
      <c r="D91" s="56" t="s">
        <v>1619</v>
      </c>
      <c r="E91" s="56">
        <v>609140</v>
      </c>
      <c r="F91" s="56" t="s">
        <v>1539</v>
      </c>
    </row>
    <row r="92" spans="1:6">
      <c r="A92" s="160" t="s">
        <v>95</v>
      </c>
      <c r="B92" s="150" t="s">
        <v>1926</v>
      </c>
      <c r="C92" s="150" t="s">
        <v>1537</v>
      </c>
      <c r="D92" s="56" t="s">
        <v>1620</v>
      </c>
      <c r="E92" s="56">
        <v>614135</v>
      </c>
      <c r="F92" s="56" t="s">
        <v>1539</v>
      </c>
    </row>
    <row r="93" spans="1:6">
      <c r="A93" s="160"/>
      <c r="B93" s="150"/>
      <c r="C93" s="150"/>
      <c r="D93" s="56" t="s">
        <v>1621</v>
      </c>
      <c r="E93" s="56">
        <v>614134</v>
      </c>
      <c r="F93" s="56" t="s">
        <v>1559</v>
      </c>
    </row>
    <row r="94" spans="1:6">
      <c r="A94" s="160" t="s">
        <v>96</v>
      </c>
      <c r="B94" s="150" t="s">
        <v>1926</v>
      </c>
      <c r="C94" s="150" t="s">
        <v>1537</v>
      </c>
      <c r="D94" s="56" t="s">
        <v>1622</v>
      </c>
      <c r="E94" s="56">
        <v>614284</v>
      </c>
      <c r="F94" s="56" t="s">
        <v>1542</v>
      </c>
    </row>
    <row r="95" spans="1:6">
      <c r="A95" s="160"/>
      <c r="B95" s="150"/>
      <c r="C95" s="150"/>
      <c r="D95" s="56" t="s">
        <v>1623</v>
      </c>
      <c r="E95" s="56">
        <v>600204</v>
      </c>
      <c r="F95" s="56" t="s">
        <v>1539</v>
      </c>
    </row>
    <row r="96" spans="1:6">
      <c r="A96" s="160" t="s">
        <v>97</v>
      </c>
      <c r="B96" s="150" t="s">
        <v>1926</v>
      </c>
      <c r="C96" s="150" t="s">
        <v>1537</v>
      </c>
      <c r="D96" s="56" t="s">
        <v>1624</v>
      </c>
      <c r="E96" s="56">
        <v>603932</v>
      </c>
      <c r="F96" s="56" t="s">
        <v>1559</v>
      </c>
    </row>
    <row r="97" spans="1:6">
      <c r="A97" s="160"/>
      <c r="B97" s="150"/>
      <c r="C97" s="150"/>
      <c r="D97" s="56" t="s">
        <v>1625</v>
      </c>
      <c r="E97" s="56">
        <v>600969</v>
      </c>
      <c r="F97" s="56" t="s">
        <v>1539</v>
      </c>
    </row>
    <row r="98" spans="1:6">
      <c r="A98" s="61" t="s">
        <v>104</v>
      </c>
      <c r="B98" s="56" t="s">
        <v>1925</v>
      </c>
      <c r="C98" s="56" t="s">
        <v>1537</v>
      </c>
      <c r="D98" s="56" t="s">
        <v>1626</v>
      </c>
      <c r="E98" s="56">
        <v>603034</v>
      </c>
      <c r="F98" s="56" t="s">
        <v>1542</v>
      </c>
    </row>
    <row r="99" spans="1:6">
      <c r="A99" s="160" t="s">
        <v>105</v>
      </c>
      <c r="B99" s="150" t="s">
        <v>1924</v>
      </c>
      <c r="C99" s="150" t="s">
        <v>1556</v>
      </c>
      <c r="D99" s="56" t="s">
        <v>1627</v>
      </c>
      <c r="E99" s="56">
        <v>611953</v>
      </c>
      <c r="F99" s="56" t="s">
        <v>1559</v>
      </c>
    </row>
    <row r="100" spans="1:6">
      <c r="A100" s="160"/>
      <c r="B100" s="150"/>
      <c r="C100" s="150"/>
      <c r="D100" s="56" t="s">
        <v>1628</v>
      </c>
      <c r="E100" s="56">
        <v>105150</v>
      </c>
      <c r="F100" s="56" t="s">
        <v>1539</v>
      </c>
    </row>
    <row r="101" spans="1:6">
      <c r="A101" s="61" t="s">
        <v>106</v>
      </c>
      <c r="B101" s="56" t="s">
        <v>1924</v>
      </c>
      <c r="C101" s="56" t="s">
        <v>1537</v>
      </c>
      <c r="D101" s="56" t="s">
        <v>1629</v>
      </c>
      <c r="E101" s="56">
        <v>256540</v>
      </c>
      <c r="F101" s="56" t="s">
        <v>1542</v>
      </c>
    </row>
    <row r="102" spans="1:6">
      <c r="A102" s="61" t="s">
        <v>108</v>
      </c>
      <c r="B102" s="56" t="s">
        <v>1924</v>
      </c>
      <c r="C102" s="56" t="s">
        <v>1556</v>
      </c>
      <c r="D102" s="56" t="s">
        <v>1630</v>
      </c>
      <c r="E102" s="56">
        <v>148370</v>
      </c>
      <c r="F102" s="56" t="s">
        <v>1539</v>
      </c>
    </row>
    <row r="103" spans="1:6">
      <c r="A103" s="61" t="s">
        <v>109</v>
      </c>
      <c r="B103" s="56" t="s">
        <v>1924</v>
      </c>
      <c r="C103" s="56" t="s">
        <v>1537</v>
      </c>
      <c r="D103" s="56" t="s">
        <v>1631</v>
      </c>
      <c r="E103" s="56">
        <v>610127</v>
      </c>
      <c r="F103" s="56" t="s">
        <v>1542</v>
      </c>
    </row>
    <row r="104" spans="1:6">
      <c r="A104" s="160" t="s">
        <v>221</v>
      </c>
      <c r="B104" s="150" t="s">
        <v>594</v>
      </c>
      <c r="C104" s="150" t="s">
        <v>1537</v>
      </c>
      <c r="D104" s="56" t="s">
        <v>1632</v>
      </c>
      <c r="E104" s="56">
        <v>616538</v>
      </c>
      <c r="F104" s="56" t="s">
        <v>1542</v>
      </c>
    </row>
    <row r="105" spans="1:6">
      <c r="A105" s="160"/>
      <c r="B105" s="150"/>
      <c r="C105" s="150"/>
      <c r="D105" s="56" t="s">
        <v>1633</v>
      </c>
      <c r="E105" s="56">
        <v>613818</v>
      </c>
      <c r="F105" s="56" t="s">
        <v>1542</v>
      </c>
    </row>
    <row r="106" spans="1:6">
      <c r="A106" s="160" t="s">
        <v>222</v>
      </c>
      <c r="B106" s="150" t="s">
        <v>594</v>
      </c>
      <c r="C106" s="150" t="s">
        <v>1537</v>
      </c>
      <c r="D106" s="56" t="s">
        <v>1634</v>
      </c>
      <c r="E106" s="56">
        <v>114500</v>
      </c>
      <c r="F106" s="56" t="s">
        <v>594</v>
      </c>
    </row>
    <row r="107" spans="1:6">
      <c r="A107" s="160"/>
      <c r="B107" s="150"/>
      <c r="C107" s="150"/>
      <c r="D107" s="56" t="s">
        <v>1635</v>
      </c>
      <c r="E107" s="56">
        <v>133239</v>
      </c>
      <c r="F107" s="56" t="s">
        <v>594</v>
      </c>
    </row>
    <row r="108" spans="1:6">
      <c r="A108" s="160"/>
      <c r="B108" s="150"/>
      <c r="C108" s="150"/>
      <c r="D108" s="56" t="s">
        <v>1636</v>
      </c>
      <c r="E108" s="56">
        <v>617542</v>
      </c>
      <c r="F108" s="56" t="s">
        <v>1542</v>
      </c>
    </row>
    <row r="109" spans="1:6">
      <c r="A109" s="160"/>
      <c r="B109" s="150"/>
      <c r="C109" s="150"/>
      <c r="D109" s="56" t="s">
        <v>1637</v>
      </c>
      <c r="E109" s="56">
        <v>157600</v>
      </c>
      <c r="F109" s="56" t="s">
        <v>1539</v>
      </c>
    </row>
    <row r="110" spans="1:6">
      <c r="A110" s="61" t="s">
        <v>110</v>
      </c>
      <c r="B110" s="56" t="s">
        <v>1923</v>
      </c>
      <c r="C110" s="56" t="s">
        <v>1537</v>
      </c>
      <c r="D110" s="56" t="s">
        <v>1638</v>
      </c>
      <c r="E110" s="56">
        <v>610048</v>
      </c>
      <c r="F110" s="56" t="s">
        <v>1539</v>
      </c>
    </row>
    <row r="111" spans="1:6">
      <c r="A111" s="160" t="s">
        <v>224</v>
      </c>
      <c r="B111" s="150" t="s">
        <v>594</v>
      </c>
      <c r="C111" s="150" t="s">
        <v>1537</v>
      </c>
      <c r="D111" s="56" t="s">
        <v>1639</v>
      </c>
      <c r="E111" s="56">
        <v>271665</v>
      </c>
      <c r="F111" s="56" t="s">
        <v>1542</v>
      </c>
    </row>
    <row r="112" spans="1:6">
      <c r="A112" s="160"/>
      <c r="B112" s="150"/>
      <c r="C112" s="150"/>
      <c r="D112" s="56" t="s">
        <v>1640</v>
      </c>
      <c r="E112" s="56">
        <v>618175</v>
      </c>
      <c r="F112" s="56" t="s">
        <v>1539</v>
      </c>
    </row>
    <row r="113" spans="1:6">
      <c r="A113" s="61" t="s">
        <v>111</v>
      </c>
      <c r="B113" s="56" t="s">
        <v>1925</v>
      </c>
      <c r="C113" s="56" t="s">
        <v>1559</v>
      </c>
      <c r="D113" s="56" t="s">
        <v>1641</v>
      </c>
      <c r="E113" s="56">
        <v>247100</v>
      </c>
      <c r="F113" s="56" t="s">
        <v>1542</v>
      </c>
    </row>
    <row r="114" spans="1:6">
      <c r="A114" s="61" t="s">
        <v>112</v>
      </c>
      <c r="B114" s="56" t="s">
        <v>1925</v>
      </c>
      <c r="C114" s="56" t="s">
        <v>1537</v>
      </c>
      <c r="D114" s="56" t="s">
        <v>1642</v>
      </c>
      <c r="E114" s="56">
        <v>126600</v>
      </c>
      <c r="F114" s="56" t="s">
        <v>1539</v>
      </c>
    </row>
    <row r="115" spans="1:6">
      <c r="A115" s="61" t="s">
        <v>113</v>
      </c>
      <c r="B115" s="56" t="s">
        <v>1925</v>
      </c>
      <c r="C115" s="56" t="s">
        <v>1537</v>
      </c>
      <c r="D115" s="56" t="s">
        <v>1643</v>
      </c>
      <c r="E115" s="56">
        <v>614437</v>
      </c>
      <c r="F115" s="56" t="s">
        <v>1542</v>
      </c>
    </row>
    <row r="116" spans="1:6">
      <c r="A116" s="61" t="s">
        <v>116</v>
      </c>
      <c r="B116" s="56" t="s">
        <v>1925</v>
      </c>
      <c r="C116" s="56" t="s">
        <v>1556</v>
      </c>
      <c r="D116" s="56" t="s">
        <v>1644</v>
      </c>
      <c r="E116" s="56">
        <v>608180</v>
      </c>
      <c r="F116" s="56" t="s">
        <v>1539</v>
      </c>
    </row>
    <row r="117" spans="1:6">
      <c r="A117" s="160" t="s">
        <v>118</v>
      </c>
      <c r="B117" s="150" t="s">
        <v>1925</v>
      </c>
      <c r="C117" s="150" t="s">
        <v>1537</v>
      </c>
      <c r="D117" s="56" t="s">
        <v>1645</v>
      </c>
      <c r="E117" s="56">
        <v>614434</v>
      </c>
      <c r="F117" s="56" t="s">
        <v>1539</v>
      </c>
    </row>
    <row r="118" spans="1:6">
      <c r="A118" s="160"/>
      <c r="B118" s="150"/>
      <c r="C118" s="150"/>
      <c r="D118" s="56" t="s">
        <v>1646</v>
      </c>
      <c r="E118" s="56">
        <v>219100</v>
      </c>
      <c r="F118" s="56" t="s">
        <v>1542</v>
      </c>
    </row>
    <row r="119" spans="1:6">
      <c r="A119" s="160"/>
      <c r="B119" s="150"/>
      <c r="C119" s="150"/>
      <c r="D119" s="56" t="s">
        <v>1647</v>
      </c>
      <c r="E119" s="56">
        <v>608895</v>
      </c>
      <c r="F119" s="56" t="s">
        <v>1539</v>
      </c>
    </row>
    <row r="120" spans="1:6">
      <c r="A120" s="160"/>
      <c r="B120" s="150"/>
      <c r="C120" s="150"/>
      <c r="D120" s="56" t="s">
        <v>1648</v>
      </c>
      <c r="E120" s="56">
        <v>608895</v>
      </c>
      <c r="F120" s="56" t="s">
        <v>1539</v>
      </c>
    </row>
    <row r="121" spans="1:6">
      <c r="A121" s="160" t="s">
        <v>119</v>
      </c>
      <c r="B121" s="150" t="s">
        <v>1925</v>
      </c>
      <c r="C121" s="150" t="s">
        <v>1537</v>
      </c>
      <c r="D121" s="56" t="s">
        <v>1649</v>
      </c>
      <c r="E121" s="56">
        <v>102370</v>
      </c>
      <c r="F121" s="56" t="s">
        <v>1539</v>
      </c>
    </row>
    <row r="122" spans="1:6">
      <c r="A122" s="160"/>
      <c r="B122" s="150"/>
      <c r="C122" s="150"/>
      <c r="D122" s="56" t="s">
        <v>1650</v>
      </c>
      <c r="E122" s="56">
        <v>129600</v>
      </c>
      <c r="F122" s="56" t="s">
        <v>1539</v>
      </c>
    </row>
    <row r="123" spans="1:6">
      <c r="A123" s="160"/>
      <c r="B123" s="150"/>
      <c r="C123" s="150"/>
      <c r="D123" s="56" t="s">
        <v>1651</v>
      </c>
      <c r="E123" s="56">
        <v>614185</v>
      </c>
      <c r="F123" s="56" t="s">
        <v>1539</v>
      </c>
    </row>
    <row r="124" spans="1:6">
      <c r="A124" s="160"/>
      <c r="B124" s="150"/>
      <c r="C124" s="150"/>
      <c r="D124" s="56" t="s">
        <v>1652</v>
      </c>
      <c r="E124" s="56">
        <v>616914</v>
      </c>
      <c r="F124" s="56" t="s">
        <v>1539</v>
      </c>
    </row>
    <row r="125" spans="1:6">
      <c r="A125" s="160"/>
      <c r="B125" s="150"/>
      <c r="C125" s="150"/>
      <c r="D125" s="56" t="s">
        <v>1653</v>
      </c>
      <c r="E125" s="56">
        <v>154700</v>
      </c>
      <c r="F125" s="56" t="s">
        <v>1539</v>
      </c>
    </row>
    <row r="126" spans="1:6">
      <c r="A126" s="160"/>
      <c r="B126" s="150"/>
      <c r="C126" s="150"/>
      <c r="D126" s="56" t="s">
        <v>1654</v>
      </c>
      <c r="E126" s="56">
        <v>604308</v>
      </c>
      <c r="F126" s="56" t="s">
        <v>1539</v>
      </c>
    </row>
    <row r="127" spans="1:6">
      <c r="A127" s="160"/>
      <c r="B127" s="150"/>
      <c r="C127" s="150"/>
      <c r="D127" s="56" t="s">
        <v>1655</v>
      </c>
      <c r="E127" s="56">
        <v>184900</v>
      </c>
      <c r="F127" s="56" t="s">
        <v>1539</v>
      </c>
    </row>
    <row r="128" spans="1:6">
      <c r="A128" s="160"/>
      <c r="B128" s="150"/>
      <c r="C128" s="150"/>
      <c r="D128" s="56" t="s">
        <v>1656</v>
      </c>
      <c r="E128" s="56">
        <v>608328</v>
      </c>
      <c r="F128" s="56" t="s">
        <v>1539</v>
      </c>
    </row>
    <row r="129" spans="1:6">
      <c r="A129" s="160" t="s">
        <v>120</v>
      </c>
      <c r="B129" s="150" t="s">
        <v>1925</v>
      </c>
      <c r="C129" s="150" t="s">
        <v>1537</v>
      </c>
      <c r="D129" s="56" t="s">
        <v>1657</v>
      </c>
      <c r="E129" s="56">
        <v>121050</v>
      </c>
      <c r="F129" s="56" t="s">
        <v>1539</v>
      </c>
    </row>
    <row r="130" spans="1:6">
      <c r="A130" s="160"/>
      <c r="B130" s="150"/>
      <c r="C130" s="150"/>
      <c r="D130" s="56" t="s">
        <v>1658</v>
      </c>
      <c r="E130" s="56">
        <v>616118</v>
      </c>
      <c r="F130" s="56" t="s">
        <v>1539</v>
      </c>
    </row>
    <row r="131" spans="1:6">
      <c r="A131" s="61" t="s">
        <v>122</v>
      </c>
      <c r="B131" s="56" t="s">
        <v>1927</v>
      </c>
      <c r="C131" s="56" t="s">
        <v>1556</v>
      </c>
      <c r="D131" s="56" t="s">
        <v>1659</v>
      </c>
      <c r="E131" s="56">
        <v>612961</v>
      </c>
      <c r="F131" s="56" t="s">
        <v>1539</v>
      </c>
    </row>
    <row r="132" spans="1:6">
      <c r="A132" s="160" t="s">
        <v>124</v>
      </c>
      <c r="B132" s="150" t="s">
        <v>1925</v>
      </c>
      <c r="C132" s="150" t="s">
        <v>1537</v>
      </c>
      <c r="D132" s="56" t="s">
        <v>1660</v>
      </c>
      <c r="E132" s="56">
        <v>601894</v>
      </c>
      <c r="F132" s="56" t="s">
        <v>1539</v>
      </c>
    </row>
    <row r="133" spans="1:6">
      <c r="A133" s="160"/>
      <c r="B133" s="150"/>
      <c r="C133" s="150"/>
      <c r="D133" s="56" t="s">
        <v>1661</v>
      </c>
      <c r="E133" s="56">
        <v>184255</v>
      </c>
      <c r="F133" s="56" t="s">
        <v>1539</v>
      </c>
    </row>
    <row r="134" spans="1:6">
      <c r="A134" s="61" t="s">
        <v>125</v>
      </c>
      <c r="B134" s="56" t="s">
        <v>1925</v>
      </c>
      <c r="C134" s="56" t="s">
        <v>1537</v>
      </c>
      <c r="D134" s="56" t="s">
        <v>1662</v>
      </c>
      <c r="E134" s="56">
        <v>219000</v>
      </c>
      <c r="F134" s="56" t="s">
        <v>1542</v>
      </c>
    </row>
    <row r="135" spans="1:6">
      <c r="A135" s="160" t="s">
        <v>126</v>
      </c>
      <c r="B135" s="150" t="s">
        <v>1928</v>
      </c>
      <c r="C135" s="150" t="s">
        <v>1537</v>
      </c>
      <c r="D135" s="56" t="s">
        <v>1663</v>
      </c>
      <c r="E135" s="56">
        <v>608980</v>
      </c>
      <c r="F135" s="56" t="s">
        <v>594</v>
      </c>
    </row>
    <row r="136" spans="1:6">
      <c r="A136" s="160"/>
      <c r="B136" s="150"/>
      <c r="C136" s="150"/>
      <c r="D136" s="56" t="s">
        <v>1664</v>
      </c>
      <c r="E136" s="56">
        <v>248450</v>
      </c>
      <c r="F136" s="56" t="s">
        <v>1542</v>
      </c>
    </row>
    <row r="137" spans="1:6">
      <c r="A137" s="160"/>
      <c r="B137" s="150"/>
      <c r="C137" s="150"/>
      <c r="D137" s="56" t="s">
        <v>1665</v>
      </c>
      <c r="E137" s="56">
        <v>614485</v>
      </c>
      <c r="F137" s="56" t="s">
        <v>1539</v>
      </c>
    </row>
    <row r="138" spans="1:6">
      <c r="A138" s="160" t="s">
        <v>127</v>
      </c>
      <c r="B138" s="150" t="s">
        <v>1928</v>
      </c>
      <c r="C138" s="150" t="s">
        <v>1537</v>
      </c>
      <c r="D138" s="56" t="s">
        <v>1666</v>
      </c>
      <c r="E138" s="56">
        <v>123570</v>
      </c>
      <c r="F138" s="56" t="s">
        <v>1542</v>
      </c>
    </row>
    <row r="139" spans="1:6">
      <c r="A139" s="160"/>
      <c r="B139" s="150"/>
      <c r="C139" s="150"/>
      <c r="D139" s="56" t="s">
        <v>1667</v>
      </c>
      <c r="E139" s="56">
        <v>617666</v>
      </c>
      <c r="F139" s="56" t="s">
        <v>1542</v>
      </c>
    </row>
    <row r="140" spans="1:6">
      <c r="A140" s="160" t="s">
        <v>230</v>
      </c>
      <c r="B140" s="150" t="s">
        <v>594</v>
      </c>
      <c r="C140" s="150" t="s">
        <v>1537</v>
      </c>
      <c r="D140" s="56" t="s">
        <v>1668</v>
      </c>
      <c r="E140" s="56">
        <v>312870</v>
      </c>
      <c r="F140" s="56" t="s">
        <v>1563</v>
      </c>
    </row>
    <row r="141" spans="1:6">
      <c r="A141" s="160"/>
      <c r="B141" s="150"/>
      <c r="C141" s="150"/>
      <c r="D141" s="56" t="s">
        <v>1669</v>
      </c>
      <c r="E141" s="56">
        <v>194070</v>
      </c>
      <c r="F141" s="56" t="s">
        <v>594</v>
      </c>
    </row>
    <row r="142" spans="1:6">
      <c r="A142" s="61" t="s">
        <v>231</v>
      </c>
      <c r="B142" s="56" t="s">
        <v>594</v>
      </c>
      <c r="C142" s="56" t="s">
        <v>1537</v>
      </c>
      <c r="D142" s="56" t="s">
        <v>1670</v>
      </c>
      <c r="E142" s="56">
        <v>301026</v>
      </c>
      <c r="F142" s="56" t="s">
        <v>1563</v>
      </c>
    </row>
    <row r="143" spans="1:6">
      <c r="A143" s="61" t="s">
        <v>233</v>
      </c>
      <c r="B143" s="56" t="s">
        <v>594</v>
      </c>
      <c r="C143" s="56" t="s">
        <v>1537</v>
      </c>
      <c r="D143" s="56" t="s">
        <v>1671</v>
      </c>
      <c r="E143" s="56">
        <v>258315</v>
      </c>
      <c r="F143" s="56" t="s">
        <v>1542</v>
      </c>
    </row>
    <row r="144" spans="1:6">
      <c r="A144" s="61" t="s">
        <v>130</v>
      </c>
      <c r="B144" s="56" t="s">
        <v>1925</v>
      </c>
      <c r="C144" s="56" t="s">
        <v>1672</v>
      </c>
      <c r="D144" s="56" t="s">
        <v>1673</v>
      </c>
      <c r="E144" s="56">
        <v>603075</v>
      </c>
      <c r="F144" s="56" t="s">
        <v>1539</v>
      </c>
    </row>
    <row r="145" spans="1:6">
      <c r="A145" s="160" t="s">
        <v>132</v>
      </c>
      <c r="B145" s="150" t="s">
        <v>1923</v>
      </c>
      <c r="C145" s="150" t="s">
        <v>1537</v>
      </c>
      <c r="D145" s="56" t="s">
        <v>1674</v>
      </c>
      <c r="E145" s="56">
        <v>224410</v>
      </c>
      <c r="F145" s="56" t="s">
        <v>1542</v>
      </c>
    </row>
    <row r="146" spans="1:6">
      <c r="A146" s="160"/>
      <c r="B146" s="150"/>
      <c r="C146" s="150"/>
      <c r="D146" s="56" t="s">
        <v>1675</v>
      </c>
      <c r="E146" s="56">
        <v>255800</v>
      </c>
      <c r="F146" s="56" t="s">
        <v>1542</v>
      </c>
    </row>
    <row r="147" spans="1:6">
      <c r="A147" s="160" t="s">
        <v>236</v>
      </c>
      <c r="B147" s="150" t="s">
        <v>594</v>
      </c>
      <c r="C147" s="150" t="s">
        <v>1537</v>
      </c>
      <c r="D147" s="56" t="s">
        <v>1676</v>
      </c>
      <c r="E147" s="56">
        <v>187800</v>
      </c>
      <c r="F147" s="56" t="s">
        <v>1539</v>
      </c>
    </row>
    <row r="148" spans="1:6">
      <c r="A148" s="160"/>
      <c r="B148" s="150"/>
      <c r="C148" s="150"/>
      <c r="D148" s="56" t="s">
        <v>1677</v>
      </c>
      <c r="E148" s="56">
        <v>273800</v>
      </c>
      <c r="F148" s="56" t="s">
        <v>1542</v>
      </c>
    </row>
    <row r="149" spans="1:6">
      <c r="A149" s="160"/>
      <c r="B149" s="150"/>
      <c r="C149" s="150"/>
      <c r="D149" s="56" t="s">
        <v>1678</v>
      </c>
      <c r="E149" s="56" t="s">
        <v>1559</v>
      </c>
      <c r="F149" s="56" t="s">
        <v>1559</v>
      </c>
    </row>
    <row r="150" spans="1:6">
      <c r="A150" s="61" t="s">
        <v>237</v>
      </c>
      <c r="B150" s="56" t="s">
        <v>594</v>
      </c>
      <c r="C150" s="56" t="s">
        <v>1537</v>
      </c>
      <c r="D150" s="56" t="s">
        <v>1679</v>
      </c>
      <c r="E150" s="56">
        <v>614748</v>
      </c>
      <c r="F150" s="56" t="s">
        <v>594</v>
      </c>
    </row>
    <row r="151" spans="1:6">
      <c r="A151" s="61" t="s">
        <v>240</v>
      </c>
      <c r="B151" s="56" t="s">
        <v>594</v>
      </c>
      <c r="C151" s="56" t="s">
        <v>1537</v>
      </c>
      <c r="D151" s="56" t="s">
        <v>1680</v>
      </c>
      <c r="E151" s="56">
        <v>226730</v>
      </c>
      <c r="F151" s="56" t="s">
        <v>1542</v>
      </c>
    </row>
    <row r="152" spans="1:6">
      <c r="A152" s="61" t="s">
        <v>241</v>
      </c>
      <c r="B152" s="56" t="s">
        <v>594</v>
      </c>
      <c r="C152" s="56" t="s">
        <v>1537</v>
      </c>
      <c r="D152" s="56" t="s">
        <v>1681</v>
      </c>
      <c r="E152" s="56">
        <v>613204</v>
      </c>
      <c r="F152" s="56" t="s">
        <v>1542</v>
      </c>
    </row>
    <row r="153" spans="1:6">
      <c r="A153" s="61" t="s">
        <v>242</v>
      </c>
      <c r="B153" s="56" t="s">
        <v>594</v>
      </c>
      <c r="C153" s="56" t="s">
        <v>1537</v>
      </c>
      <c r="D153" s="56" t="s">
        <v>1682</v>
      </c>
      <c r="E153" s="56">
        <v>191830</v>
      </c>
      <c r="F153" s="56" t="s">
        <v>1542</v>
      </c>
    </row>
    <row r="154" spans="1:6">
      <c r="A154" s="61" t="s">
        <v>249</v>
      </c>
      <c r="B154" s="56" t="s">
        <v>594</v>
      </c>
      <c r="C154" s="56" t="s">
        <v>1537</v>
      </c>
      <c r="D154" s="56" t="s">
        <v>1683</v>
      </c>
      <c r="E154" s="56">
        <v>116920</v>
      </c>
      <c r="F154" s="56" t="s">
        <v>1542</v>
      </c>
    </row>
    <row r="155" spans="1:6">
      <c r="A155" s="160" t="s">
        <v>250</v>
      </c>
      <c r="B155" s="150" t="s">
        <v>594</v>
      </c>
      <c r="C155" s="150" t="s">
        <v>1537</v>
      </c>
      <c r="D155" s="56" t="s">
        <v>1684</v>
      </c>
      <c r="E155" s="56">
        <v>608446</v>
      </c>
      <c r="F155" s="56" t="s">
        <v>1559</v>
      </c>
    </row>
    <row r="156" spans="1:6">
      <c r="A156" s="160"/>
      <c r="B156" s="150"/>
      <c r="C156" s="150"/>
      <c r="D156" s="56" t="s">
        <v>1685</v>
      </c>
      <c r="E156" s="56">
        <v>619271</v>
      </c>
      <c r="F156" s="56" t="s">
        <v>1559</v>
      </c>
    </row>
    <row r="157" spans="1:6">
      <c r="A157" s="160"/>
      <c r="B157" s="150"/>
      <c r="C157" s="150"/>
      <c r="D157" s="56" t="s">
        <v>1686</v>
      </c>
      <c r="E157" s="56">
        <v>619267</v>
      </c>
      <c r="F157" s="56" t="s">
        <v>1559</v>
      </c>
    </row>
    <row r="158" spans="1:6">
      <c r="A158" s="160"/>
      <c r="B158" s="150"/>
      <c r="C158" s="150"/>
      <c r="D158" s="56" t="s">
        <v>1687</v>
      </c>
      <c r="E158" s="56" t="s">
        <v>1559</v>
      </c>
      <c r="F158" s="56" t="s">
        <v>1559</v>
      </c>
    </row>
    <row r="159" spans="1:6">
      <c r="A159" s="160"/>
      <c r="B159" s="150"/>
      <c r="C159" s="150"/>
      <c r="D159" s="56" t="s">
        <v>1688</v>
      </c>
      <c r="E159" s="56" t="s">
        <v>1559</v>
      </c>
      <c r="F159" s="56" t="s">
        <v>1559</v>
      </c>
    </row>
    <row r="160" spans="1:6">
      <c r="A160" s="160" t="s">
        <v>251</v>
      </c>
      <c r="B160" s="150" t="s">
        <v>594</v>
      </c>
      <c r="C160" s="150" t="s">
        <v>1537</v>
      </c>
      <c r="D160" s="56" t="s">
        <v>1689</v>
      </c>
      <c r="E160" s="56">
        <v>131800</v>
      </c>
      <c r="F160" s="56" t="s">
        <v>1539</v>
      </c>
    </row>
    <row r="161" spans="1:6">
      <c r="A161" s="160"/>
      <c r="B161" s="150"/>
      <c r="C161" s="150"/>
      <c r="D161" s="56" t="s">
        <v>1571</v>
      </c>
      <c r="E161" s="56">
        <v>226650</v>
      </c>
      <c r="F161" s="56" t="s">
        <v>1542</v>
      </c>
    </row>
    <row r="162" spans="1:6">
      <c r="A162" s="160"/>
      <c r="B162" s="150"/>
      <c r="C162" s="150"/>
      <c r="D162" s="56" t="s">
        <v>1690</v>
      </c>
      <c r="E162" s="56">
        <v>226730</v>
      </c>
      <c r="F162" s="56" t="s">
        <v>1542</v>
      </c>
    </row>
    <row r="163" spans="1:6">
      <c r="A163" s="61" t="s">
        <v>253</v>
      </c>
      <c r="B163" s="56" t="s">
        <v>594</v>
      </c>
      <c r="C163" s="56" t="s">
        <v>1537</v>
      </c>
      <c r="D163" s="56" t="s">
        <v>1691</v>
      </c>
      <c r="E163" s="56">
        <v>616221</v>
      </c>
      <c r="F163" s="56" t="s">
        <v>1542</v>
      </c>
    </row>
    <row r="164" spans="1:6">
      <c r="A164" s="61" t="s">
        <v>135</v>
      </c>
      <c r="B164" s="56" t="s">
        <v>1925</v>
      </c>
      <c r="C164" s="56" t="s">
        <v>1537</v>
      </c>
      <c r="D164" s="56" t="s">
        <v>1692</v>
      </c>
      <c r="E164" s="56">
        <v>615960</v>
      </c>
      <c r="F164" s="56" t="s">
        <v>1542</v>
      </c>
    </row>
    <row r="165" spans="1:6">
      <c r="A165" s="160" t="s">
        <v>136</v>
      </c>
      <c r="B165" s="150" t="s">
        <v>1925</v>
      </c>
      <c r="C165" s="150" t="s">
        <v>1537</v>
      </c>
      <c r="D165" s="56" t="s">
        <v>1693</v>
      </c>
      <c r="E165" s="56">
        <v>607855</v>
      </c>
      <c r="F165" s="56" t="s">
        <v>1542</v>
      </c>
    </row>
    <row r="166" spans="1:6">
      <c r="A166" s="160"/>
      <c r="B166" s="150"/>
      <c r="C166" s="150"/>
      <c r="D166" s="56" t="s">
        <v>1694</v>
      </c>
      <c r="E166" s="56">
        <v>618138</v>
      </c>
      <c r="F166" s="56" t="s">
        <v>1542</v>
      </c>
    </row>
    <row r="167" spans="1:6">
      <c r="A167" s="160" t="s">
        <v>137</v>
      </c>
      <c r="B167" s="150" t="s">
        <v>1925</v>
      </c>
      <c r="C167" s="150" t="s">
        <v>1537</v>
      </c>
      <c r="D167" s="56" t="s">
        <v>1695</v>
      </c>
      <c r="E167" s="56">
        <v>226650</v>
      </c>
      <c r="F167" s="56" t="s">
        <v>1542</v>
      </c>
    </row>
    <row r="168" spans="1:6">
      <c r="A168" s="160"/>
      <c r="B168" s="150"/>
      <c r="C168" s="150"/>
      <c r="D168" s="56" t="s">
        <v>1696</v>
      </c>
      <c r="E168" s="56">
        <v>226700</v>
      </c>
      <c r="F168" s="56" t="s">
        <v>1542</v>
      </c>
    </row>
    <row r="169" spans="1:6">
      <c r="A169" s="160"/>
      <c r="B169" s="150"/>
      <c r="C169" s="150"/>
      <c r="D169" s="56" t="s">
        <v>1697</v>
      </c>
      <c r="E169" s="56">
        <v>245660</v>
      </c>
      <c r="F169" s="56" t="s">
        <v>1542</v>
      </c>
    </row>
    <row r="170" spans="1:6">
      <c r="A170" s="61" t="s">
        <v>138</v>
      </c>
      <c r="B170" s="56" t="s">
        <v>1925</v>
      </c>
      <c r="C170" s="56" t="s">
        <v>1672</v>
      </c>
      <c r="D170" s="56" t="s">
        <v>1698</v>
      </c>
      <c r="E170" s="56">
        <v>615235</v>
      </c>
      <c r="F170" s="56" t="s">
        <v>1539</v>
      </c>
    </row>
    <row r="171" spans="1:6">
      <c r="A171" s="61" t="s">
        <v>140</v>
      </c>
      <c r="B171" s="56" t="s">
        <v>1925</v>
      </c>
      <c r="C171" s="56" t="s">
        <v>1537</v>
      </c>
      <c r="D171" s="56" t="s">
        <v>1699</v>
      </c>
      <c r="E171" s="56">
        <v>615191</v>
      </c>
      <c r="F171" s="56" t="s">
        <v>1542</v>
      </c>
    </row>
    <row r="172" spans="1:6">
      <c r="A172" s="160" t="s">
        <v>141</v>
      </c>
      <c r="B172" s="150" t="s">
        <v>1925</v>
      </c>
      <c r="C172" s="150" t="s">
        <v>1537</v>
      </c>
      <c r="D172" s="56" t="s">
        <v>1700</v>
      </c>
      <c r="E172" s="56">
        <v>614199</v>
      </c>
      <c r="F172" s="56" t="s">
        <v>1559</v>
      </c>
    </row>
    <row r="173" spans="1:6">
      <c r="A173" s="160"/>
      <c r="B173" s="150"/>
      <c r="C173" s="150"/>
      <c r="D173" s="56" t="s">
        <v>1701</v>
      </c>
      <c r="E173" s="56">
        <v>609049</v>
      </c>
      <c r="F173" s="56" t="s">
        <v>1542</v>
      </c>
    </row>
    <row r="174" spans="1:6">
      <c r="A174" s="160" t="s">
        <v>142</v>
      </c>
      <c r="B174" s="150" t="s">
        <v>1925</v>
      </c>
      <c r="C174" s="150" t="s">
        <v>1537</v>
      </c>
      <c r="D174" s="56" t="s">
        <v>1702</v>
      </c>
      <c r="E174" s="56">
        <v>104530</v>
      </c>
      <c r="F174" s="56" t="s">
        <v>1539</v>
      </c>
    </row>
    <row r="175" spans="1:6">
      <c r="A175" s="160"/>
      <c r="B175" s="150"/>
      <c r="C175" s="150"/>
      <c r="D175" s="56" t="s">
        <v>1696</v>
      </c>
      <c r="E175" s="56">
        <v>226700</v>
      </c>
      <c r="F175" s="56" t="s">
        <v>1542</v>
      </c>
    </row>
    <row r="176" spans="1:6">
      <c r="A176" s="160"/>
      <c r="B176" s="150"/>
      <c r="C176" s="150"/>
      <c r="D176" s="56" t="s">
        <v>1571</v>
      </c>
      <c r="E176" s="56">
        <v>226650</v>
      </c>
      <c r="F176" s="56" t="s">
        <v>1542</v>
      </c>
    </row>
    <row r="177" spans="1:6">
      <c r="A177" s="160" t="s">
        <v>145</v>
      </c>
      <c r="B177" s="150" t="s">
        <v>1925</v>
      </c>
      <c r="C177" s="150" t="s">
        <v>1537</v>
      </c>
      <c r="D177" s="56" t="s">
        <v>1696</v>
      </c>
      <c r="E177" s="56">
        <v>226700</v>
      </c>
      <c r="F177" s="56" t="s">
        <v>1542</v>
      </c>
    </row>
    <row r="178" spans="1:6">
      <c r="A178" s="160"/>
      <c r="B178" s="150"/>
      <c r="C178" s="150"/>
      <c r="D178" s="56" t="s">
        <v>1571</v>
      </c>
      <c r="E178" s="56">
        <v>226650</v>
      </c>
      <c r="F178" s="56" t="s">
        <v>1542</v>
      </c>
    </row>
    <row r="179" spans="1:6">
      <c r="A179" s="61" t="s">
        <v>146</v>
      </c>
      <c r="B179" s="56" t="s">
        <v>1925</v>
      </c>
      <c r="C179" s="56" t="s">
        <v>1537</v>
      </c>
      <c r="D179" s="56" t="s">
        <v>1703</v>
      </c>
      <c r="E179" s="56">
        <v>614115</v>
      </c>
      <c r="F179" s="56" t="s">
        <v>1542</v>
      </c>
    </row>
    <row r="180" spans="1:6">
      <c r="A180" s="61" t="s">
        <v>147</v>
      </c>
      <c r="B180" s="56" t="s">
        <v>1924</v>
      </c>
      <c r="C180" s="56" t="s">
        <v>1559</v>
      </c>
      <c r="D180" s="56" t="s">
        <v>1704</v>
      </c>
      <c r="E180" s="56">
        <v>177650</v>
      </c>
      <c r="F180" s="56" t="s">
        <v>1539</v>
      </c>
    </row>
    <row r="181" spans="1:6">
      <c r="A181" s="160" t="s">
        <v>156</v>
      </c>
      <c r="B181" s="150" t="s">
        <v>1924</v>
      </c>
      <c r="C181" s="150" t="s">
        <v>1672</v>
      </c>
      <c r="D181" s="56" t="s">
        <v>1705</v>
      </c>
      <c r="E181" s="56">
        <v>226600</v>
      </c>
      <c r="F181" s="56" t="s">
        <v>1542</v>
      </c>
    </row>
    <row r="182" spans="1:6">
      <c r="A182" s="160"/>
      <c r="B182" s="150"/>
      <c r="C182" s="150"/>
      <c r="D182" s="56" t="s">
        <v>1706</v>
      </c>
      <c r="E182" s="56">
        <v>606963</v>
      </c>
      <c r="F182" s="56" t="s">
        <v>1559</v>
      </c>
    </row>
    <row r="183" spans="1:6">
      <c r="A183" s="61" t="s">
        <v>257</v>
      </c>
      <c r="B183" s="56" t="s">
        <v>594</v>
      </c>
      <c r="C183" s="56" t="s">
        <v>1672</v>
      </c>
      <c r="D183" s="56" t="s">
        <v>1707</v>
      </c>
      <c r="E183" s="56">
        <v>277950</v>
      </c>
      <c r="F183" s="56" t="s">
        <v>1559</v>
      </c>
    </row>
    <row r="184" spans="1:6">
      <c r="A184" s="61" t="s">
        <v>157</v>
      </c>
      <c r="B184" s="56" t="s">
        <v>1924</v>
      </c>
      <c r="C184" s="56" t="s">
        <v>1537</v>
      </c>
      <c r="D184" s="56" t="s">
        <v>1708</v>
      </c>
      <c r="E184" s="56">
        <v>259600</v>
      </c>
      <c r="F184" s="56" t="s">
        <v>1542</v>
      </c>
    </row>
    <row r="185" spans="1:6">
      <c r="A185" s="61" t="s">
        <v>160</v>
      </c>
      <c r="B185" s="56" t="s">
        <v>1924</v>
      </c>
      <c r="C185" s="56" t="s">
        <v>1537</v>
      </c>
      <c r="D185" s="56" t="s">
        <v>1709</v>
      </c>
      <c r="E185" s="56">
        <v>616749</v>
      </c>
      <c r="F185" s="56" t="s">
        <v>1542</v>
      </c>
    </row>
    <row r="186" spans="1:6">
      <c r="A186" s="61" t="s">
        <v>258</v>
      </c>
      <c r="B186" s="56" t="s">
        <v>594</v>
      </c>
      <c r="C186" s="56" t="s">
        <v>1556</v>
      </c>
      <c r="D186" s="56" t="s">
        <v>1710</v>
      </c>
      <c r="E186" s="56">
        <v>618145</v>
      </c>
      <c r="F186" s="56" t="s">
        <v>1542</v>
      </c>
    </row>
    <row r="187" spans="1:6">
      <c r="A187" s="160" t="s">
        <v>259</v>
      </c>
      <c r="B187" s="150" t="s">
        <v>594</v>
      </c>
      <c r="C187" s="150" t="s">
        <v>1537</v>
      </c>
      <c r="D187" s="56" t="s">
        <v>1711</v>
      </c>
      <c r="E187" s="56">
        <v>208150</v>
      </c>
      <c r="F187" s="56" t="s">
        <v>1542</v>
      </c>
    </row>
    <row r="188" spans="1:6">
      <c r="A188" s="160"/>
      <c r="B188" s="150"/>
      <c r="C188" s="150"/>
      <c r="D188" s="56" t="s">
        <v>1712</v>
      </c>
      <c r="E188" s="56">
        <v>616325</v>
      </c>
      <c r="F188" s="56" t="s">
        <v>1542</v>
      </c>
    </row>
    <row r="189" spans="1:6">
      <c r="A189" s="61" t="s">
        <v>168</v>
      </c>
      <c r="B189" s="56" t="s">
        <v>1925</v>
      </c>
      <c r="C189" s="56" t="s">
        <v>1672</v>
      </c>
      <c r="D189" s="56" t="s">
        <v>1713</v>
      </c>
      <c r="E189" s="56">
        <v>618264</v>
      </c>
      <c r="F189" s="56" t="s">
        <v>1539</v>
      </c>
    </row>
    <row r="190" spans="1:6">
      <c r="A190" s="61" t="s">
        <v>172</v>
      </c>
      <c r="B190" s="56" t="s">
        <v>1924</v>
      </c>
      <c r="C190" s="56" t="s">
        <v>1537</v>
      </c>
      <c r="D190" s="56" t="s">
        <v>1714</v>
      </c>
      <c r="E190" s="56">
        <v>610915</v>
      </c>
      <c r="F190" s="56" t="s">
        <v>1542</v>
      </c>
    </row>
    <row r="191" spans="1:6">
      <c r="A191" s="61" t="s">
        <v>173</v>
      </c>
      <c r="B191" s="56" t="s">
        <v>1924</v>
      </c>
      <c r="C191" s="56" t="s">
        <v>1537</v>
      </c>
      <c r="D191" s="56" t="s">
        <v>1715</v>
      </c>
      <c r="E191" s="56">
        <v>614292</v>
      </c>
      <c r="F191" s="56" t="s">
        <v>1542</v>
      </c>
    </row>
    <row r="192" spans="1:6">
      <c r="A192" s="61" t="s">
        <v>260</v>
      </c>
      <c r="B192" s="56" t="s">
        <v>594</v>
      </c>
      <c r="C192" s="56" t="s">
        <v>1672</v>
      </c>
      <c r="D192" s="56" t="s">
        <v>1716</v>
      </c>
      <c r="E192" s="56">
        <v>616001</v>
      </c>
      <c r="F192" s="56" t="s">
        <v>1542</v>
      </c>
    </row>
    <row r="193" spans="1:6">
      <c r="A193" s="61" t="s">
        <v>178</v>
      </c>
      <c r="B193" s="56" t="s">
        <v>1925</v>
      </c>
      <c r="C193" s="56" t="s">
        <v>1537</v>
      </c>
      <c r="D193" s="56" t="s">
        <v>1717</v>
      </c>
      <c r="E193" s="56">
        <v>269400</v>
      </c>
      <c r="F193" s="56" t="s">
        <v>1542</v>
      </c>
    </row>
    <row r="194" spans="1:6">
      <c r="A194" s="61" t="s">
        <v>263</v>
      </c>
      <c r="B194" s="56" t="s">
        <v>594</v>
      </c>
      <c r="C194" s="56" t="s">
        <v>1537</v>
      </c>
      <c r="D194" s="56" t="s">
        <v>1718</v>
      </c>
      <c r="E194" s="56">
        <v>610878</v>
      </c>
      <c r="F194" s="56" t="s">
        <v>1539</v>
      </c>
    </row>
    <row r="195" spans="1:6">
      <c r="A195" s="61" t="s">
        <v>264</v>
      </c>
      <c r="B195" s="56" t="s">
        <v>594</v>
      </c>
      <c r="C195" s="56" t="s">
        <v>1537</v>
      </c>
      <c r="D195" s="56" t="s">
        <v>1719</v>
      </c>
      <c r="E195" s="56">
        <v>607313</v>
      </c>
      <c r="F195" s="56" t="s">
        <v>1542</v>
      </c>
    </row>
    <row r="196" spans="1:6">
      <c r="A196" s="61" t="s">
        <v>265</v>
      </c>
      <c r="B196" s="56" t="s">
        <v>594</v>
      </c>
      <c r="C196" s="56" t="s">
        <v>1556</v>
      </c>
      <c r="D196" s="56" t="s">
        <v>1720</v>
      </c>
      <c r="E196" s="56">
        <v>618496</v>
      </c>
      <c r="F196" s="56" t="s">
        <v>1539</v>
      </c>
    </row>
    <row r="197" spans="1:6">
      <c r="A197" s="61" t="s">
        <v>261</v>
      </c>
      <c r="B197" s="56" t="s">
        <v>594</v>
      </c>
      <c r="C197" s="56" t="s">
        <v>1537</v>
      </c>
      <c r="D197" s="56" t="s">
        <v>1721</v>
      </c>
      <c r="E197" s="56">
        <v>271400</v>
      </c>
      <c r="F197" s="56" t="s">
        <v>1539</v>
      </c>
    </row>
    <row r="198" spans="1:6">
      <c r="A198" s="61" t="s">
        <v>181</v>
      </c>
      <c r="B198" s="56" t="s">
        <v>1924</v>
      </c>
      <c r="C198" s="56" t="s">
        <v>1537</v>
      </c>
      <c r="D198" s="56" t="s">
        <v>1722</v>
      </c>
      <c r="E198" s="56">
        <v>613982</v>
      </c>
      <c r="F198" s="56" t="s">
        <v>1542</v>
      </c>
    </row>
    <row r="199" spans="1:6">
      <c r="A199" s="61" t="s">
        <v>186</v>
      </c>
      <c r="B199" s="56" t="s">
        <v>594</v>
      </c>
      <c r="C199" s="56" t="s">
        <v>1537</v>
      </c>
      <c r="D199" s="56" t="s">
        <v>1723</v>
      </c>
      <c r="E199" s="56">
        <v>610759</v>
      </c>
      <c r="F199" s="56" t="s">
        <v>1539</v>
      </c>
    </row>
    <row r="200" spans="1:6">
      <c r="A200" s="61" t="s">
        <v>187</v>
      </c>
      <c r="B200" s="56" t="s">
        <v>1925</v>
      </c>
      <c r="C200" s="56" t="s">
        <v>1537</v>
      </c>
      <c r="D200" s="56" t="s">
        <v>1724</v>
      </c>
      <c r="E200" s="56">
        <v>206920</v>
      </c>
      <c r="F200" s="56" t="s">
        <v>1542</v>
      </c>
    </row>
    <row r="201" spans="1:6">
      <c r="A201" s="61" t="s">
        <v>188</v>
      </c>
      <c r="B201" s="56" t="s">
        <v>1925</v>
      </c>
      <c r="C201" s="56" t="s">
        <v>1556</v>
      </c>
      <c r="D201" s="56" t="s">
        <v>1725</v>
      </c>
      <c r="E201" s="56">
        <v>125400</v>
      </c>
      <c r="F201" s="56" t="s">
        <v>1542</v>
      </c>
    </row>
    <row r="202" spans="1:6">
      <c r="A202" s="61" t="s">
        <v>189</v>
      </c>
      <c r="B202" s="56" t="s">
        <v>1925</v>
      </c>
      <c r="C202" s="56" t="s">
        <v>1537</v>
      </c>
      <c r="D202" s="56" t="s">
        <v>1726</v>
      </c>
      <c r="E202" s="56">
        <v>616507</v>
      </c>
      <c r="F202" s="56" t="s">
        <v>1542</v>
      </c>
    </row>
    <row r="203" spans="1:6">
      <c r="A203" s="160" t="s">
        <v>270</v>
      </c>
      <c r="B203" s="150" t="s">
        <v>594</v>
      </c>
      <c r="C203" s="150" t="s">
        <v>1537</v>
      </c>
      <c r="D203" s="56" t="s">
        <v>1727</v>
      </c>
      <c r="E203" s="56">
        <v>615145</v>
      </c>
      <c r="F203" s="56" t="s">
        <v>1542</v>
      </c>
    </row>
    <row r="204" spans="1:6">
      <c r="A204" s="160"/>
      <c r="B204" s="150"/>
      <c r="C204" s="150"/>
      <c r="D204" s="56" t="s">
        <v>1728</v>
      </c>
      <c r="E204" s="56">
        <v>615145</v>
      </c>
      <c r="F204" s="56" t="s">
        <v>1542</v>
      </c>
    </row>
    <row r="205" spans="1:6">
      <c r="A205" s="61" t="s">
        <v>271</v>
      </c>
      <c r="B205" s="56" t="s">
        <v>594</v>
      </c>
      <c r="C205" s="56" t="s">
        <v>1559</v>
      </c>
      <c r="D205" s="56" t="s">
        <v>1729</v>
      </c>
      <c r="E205" s="56">
        <v>616736</v>
      </c>
      <c r="F205" s="56" t="s">
        <v>1539</v>
      </c>
    </row>
    <row r="206" spans="1:6">
      <c r="A206" s="160" t="s">
        <v>197</v>
      </c>
      <c r="B206" s="150" t="s">
        <v>1927</v>
      </c>
      <c r="C206" s="150" t="s">
        <v>1537</v>
      </c>
      <c r="D206" s="56" t="s">
        <v>1730</v>
      </c>
      <c r="E206" s="56">
        <v>219700</v>
      </c>
      <c r="F206" s="56" t="s">
        <v>1542</v>
      </c>
    </row>
    <row r="207" spans="1:6">
      <c r="A207" s="160"/>
      <c r="B207" s="150"/>
      <c r="C207" s="150"/>
      <c r="D207" s="56" t="s">
        <v>1731</v>
      </c>
      <c r="E207" s="56">
        <v>131300</v>
      </c>
      <c r="F207" s="56" t="s">
        <v>1539</v>
      </c>
    </row>
    <row r="208" spans="1:6">
      <c r="A208" s="160"/>
      <c r="B208" s="150"/>
      <c r="C208" s="150"/>
      <c r="D208" s="56" t="s">
        <v>1732</v>
      </c>
      <c r="E208" s="56">
        <v>618213</v>
      </c>
      <c r="F208" s="56" t="s">
        <v>1542</v>
      </c>
    </row>
    <row r="209" spans="1:6">
      <c r="A209" s="61" t="s">
        <v>196</v>
      </c>
      <c r="B209" s="56" t="s">
        <v>1927</v>
      </c>
      <c r="C209" s="56" t="s">
        <v>1537</v>
      </c>
      <c r="D209" s="56" t="s">
        <v>1733</v>
      </c>
      <c r="E209" s="56">
        <v>614816</v>
      </c>
      <c r="F209" s="56" t="s">
        <v>1539</v>
      </c>
    </row>
    <row r="210" spans="1:6">
      <c r="A210" s="160" t="s">
        <v>198</v>
      </c>
      <c r="B210" s="150" t="s">
        <v>1925</v>
      </c>
      <c r="C210" s="150" t="s">
        <v>1537</v>
      </c>
      <c r="D210" s="56" t="s">
        <v>1734</v>
      </c>
      <c r="E210" s="56">
        <v>607541</v>
      </c>
      <c r="F210" s="56" t="s">
        <v>1539</v>
      </c>
    </row>
    <row r="211" spans="1:6">
      <c r="A211" s="160"/>
      <c r="B211" s="150"/>
      <c r="C211" s="150"/>
      <c r="D211" s="56" t="s">
        <v>1735</v>
      </c>
      <c r="E211" s="56">
        <v>121820</v>
      </c>
      <c r="F211" s="56" t="s">
        <v>1539</v>
      </c>
    </row>
    <row r="212" spans="1:6">
      <c r="A212" s="160"/>
      <c r="B212" s="150"/>
      <c r="C212" s="150"/>
      <c r="D212" s="56" t="s">
        <v>1736</v>
      </c>
      <c r="E212" s="56">
        <v>121900</v>
      </c>
      <c r="F212" s="56" t="s">
        <v>1539</v>
      </c>
    </row>
    <row r="213" spans="1:6">
      <c r="A213" s="160"/>
      <c r="B213" s="150"/>
      <c r="C213" s="150"/>
      <c r="D213" s="56" t="s">
        <v>1737</v>
      </c>
      <c r="E213" s="56">
        <v>122200</v>
      </c>
      <c r="F213" s="56" t="s">
        <v>1539</v>
      </c>
    </row>
    <row r="214" spans="1:6">
      <c r="A214" s="160"/>
      <c r="B214" s="150"/>
      <c r="C214" s="150"/>
      <c r="D214" s="56" t="s">
        <v>1738</v>
      </c>
      <c r="E214" s="56">
        <v>608471</v>
      </c>
      <c r="F214" s="56" t="s">
        <v>1539</v>
      </c>
    </row>
    <row r="215" spans="1:6">
      <c r="A215" s="160"/>
      <c r="B215" s="150"/>
      <c r="C215" s="150"/>
      <c r="D215" s="56" t="s">
        <v>1739</v>
      </c>
      <c r="E215" s="56">
        <v>608470</v>
      </c>
      <c r="F215" s="56" t="s">
        <v>1559</v>
      </c>
    </row>
    <row r="216" spans="1:6">
      <c r="A216" s="160"/>
      <c r="B216" s="150"/>
      <c r="C216" s="150"/>
      <c r="D216" s="56" t="s">
        <v>1740</v>
      </c>
      <c r="E216" s="56">
        <v>602082</v>
      </c>
      <c r="F216" s="56" t="s">
        <v>1539</v>
      </c>
    </row>
    <row r="217" spans="1:6">
      <c r="A217" s="61" t="s">
        <v>204</v>
      </c>
      <c r="B217" s="56" t="s">
        <v>1924</v>
      </c>
      <c r="C217" s="56" t="s">
        <v>1537</v>
      </c>
      <c r="D217" s="56" t="s">
        <v>1741</v>
      </c>
      <c r="E217" s="56">
        <v>136900</v>
      </c>
      <c r="F217" s="56" t="s">
        <v>1539</v>
      </c>
    </row>
    <row r="218" spans="1:6">
      <c r="A218" s="61" t="s">
        <v>207</v>
      </c>
      <c r="B218" s="56" t="s">
        <v>1924</v>
      </c>
      <c r="C218" s="56" t="s">
        <v>1672</v>
      </c>
      <c r="D218" s="56" t="s">
        <v>1742</v>
      </c>
      <c r="E218" s="56">
        <v>613087</v>
      </c>
      <c r="F218" s="56" t="s">
        <v>1539</v>
      </c>
    </row>
    <row r="219" spans="1:6">
      <c r="A219" s="61" t="s">
        <v>208</v>
      </c>
      <c r="B219" s="56" t="s">
        <v>1925</v>
      </c>
      <c r="C219" s="56" t="s">
        <v>1556</v>
      </c>
      <c r="D219" s="56" t="s">
        <v>1743</v>
      </c>
      <c r="E219" s="56">
        <v>615629</v>
      </c>
      <c r="F219" s="56" t="s">
        <v>1539</v>
      </c>
    </row>
    <row r="220" spans="1:6">
      <c r="A220" s="160" t="s">
        <v>209</v>
      </c>
      <c r="B220" s="150" t="s">
        <v>594</v>
      </c>
      <c r="C220" s="150" t="s">
        <v>1537</v>
      </c>
      <c r="D220" s="56" t="s">
        <v>1744</v>
      </c>
      <c r="E220" s="56">
        <v>613809</v>
      </c>
      <c r="F220" s="56" t="s">
        <v>1559</v>
      </c>
    </row>
    <row r="221" spans="1:6">
      <c r="A221" s="160"/>
      <c r="B221" s="150"/>
      <c r="C221" s="150"/>
      <c r="D221" s="56" t="s">
        <v>1745</v>
      </c>
      <c r="E221" s="56">
        <v>276901</v>
      </c>
      <c r="F221" s="56" t="s">
        <v>1542</v>
      </c>
    </row>
    <row r="222" spans="1:6">
      <c r="A222" s="61" t="s">
        <v>210</v>
      </c>
      <c r="B222" s="56" t="s">
        <v>1923</v>
      </c>
      <c r="C222" s="56" t="s">
        <v>1537</v>
      </c>
      <c r="D222" s="56" t="s">
        <v>1746</v>
      </c>
      <c r="E222" s="56">
        <v>143200</v>
      </c>
      <c r="F222" s="56" t="s">
        <v>1539</v>
      </c>
    </row>
    <row r="223" spans="1:6" ht="17">
      <c r="A223" s="63" t="s">
        <v>52</v>
      </c>
      <c r="B223" s="59" t="s">
        <v>594</v>
      </c>
      <c r="C223" s="58" t="s">
        <v>1672</v>
      </c>
      <c r="D223" s="60" t="s">
        <v>1916</v>
      </c>
      <c r="E223" s="52">
        <v>112100</v>
      </c>
      <c r="F223" s="58" t="s">
        <v>1559</v>
      </c>
    </row>
    <row r="224" spans="1:6">
      <c r="A224" s="63" t="s">
        <v>53</v>
      </c>
      <c r="B224" s="59" t="s">
        <v>1924</v>
      </c>
      <c r="C224" s="58" t="s">
        <v>1559</v>
      </c>
      <c r="D224" s="58" t="s">
        <v>1559</v>
      </c>
      <c r="E224" s="52" t="s">
        <v>594</v>
      </c>
      <c r="F224" s="52" t="s">
        <v>594</v>
      </c>
    </row>
    <row r="225" spans="1:6">
      <c r="A225" s="63" t="s">
        <v>66</v>
      </c>
      <c r="B225" s="59" t="s">
        <v>1924</v>
      </c>
      <c r="C225" s="58" t="s">
        <v>1559</v>
      </c>
      <c r="D225" s="58" t="s">
        <v>1559</v>
      </c>
      <c r="E225" s="52" t="s">
        <v>594</v>
      </c>
      <c r="F225" s="52" t="s">
        <v>594</v>
      </c>
    </row>
    <row r="226" spans="1:6">
      <c r="A226" s="63" t="s">
        <v>67</v>
      </c>
      <c r="B226" s="59" t="s">
        <v>1924</v>
      </c>
      <c r="C226" s="58" t="s">
        <v>1559</v>
      </c>
      <c r="D226" s="58" t="s">
        <v>1559</v>
      </c>
      <c r="E226" s="52" t="s">
        <v>594</v>
      </c>
      <c r="F226" s="52" t="s">
        <v>594</v>
      </c>
    </row>
    <row r="227" spans="1:6">
      <c r="A227" s="63" t="s">
        <v>68</v>
      </c>
      <c r="B227" s="59" t="s">
        <v>1924</v>
      </c>
      <c r="C227" s="58" t="s">
        <v>1559</v>
      </c>
      <c r="D227" s="58" t="s">
        <v>1559</v>
      </c>
      <c r="E227" s="52" t="s">
        <v>594</v>
      </c>
      <c r="F227" s="52" t="s">
        <v>594</v>
      </c>
    </row>
    <row r="228" spans="1:6">
      <c r="A228" s="63" t="s">
        <v>71</v>
      </c>
      <c r="B228" s="59" t="s">
        <v>1924</v>
      </c>
      <c r="C228" s="58" t="s">
        <v>1537</v>
      </c>
      <c r="D228" s="58" t="s">
        <v>1559</v>
      </c>
      <c r="E228" s="52" t="s">
        <v>594</v>
      </c>
      <c r="F228" s="52" t="s">
        <v>594</v>
      </c>
    </row>
    <row r="229" spans="1:6">
      <c r="A229" s="63" t="s">
        <v>72</v>
      </c>
      <c r="B229" s="59" t="s">
        <v>1924</v>
      </c>
      <c r="C229" s="58" t="s">
        <v>1559</v>
      </c>
      <c r="D229" s="58" t="s">
        <v>1559</v>
      </c>
      <c r="E229" s="52" t="s">
        <v>594</v>
      </c>
      <c r="F229" s="52" t="s">
        <v>594</v>
      </c>
    </row>
    <row r="230" spans="1:6">
      <c r="A230" s="63" t="s">
        <v>57</v>
      </c>
      <c r="B230" s="59" t="s">
        <v>1924</v>
      </c>
      <c r="C230" s="58" t="s">
        <v>1559</v>
      </c>
      <c r="D230" s="58" t="s">
        <v>1559</v>
      </c>
      <c r="E230" s="52" t="s">
        <v>594</v>
      </c>
      <c r="F230" s="52" t="s">
        <v>594</v>
      </c>
    </row>
    <row r="231" spans="1:6">
      <c r="A231" s="63" t="s">
        <v>58</v>
      </c>
      <c r="B231" s="59" t="s">
        <v>1924</v>
      </c>
      <c r="C231" s="58" t="s">
        <v>1559</v>
      </c>
      <c r="D231" s="58" t="s">
        <v>1559</v>
      </c>
      <c r="E231" s="52" t="s">
        <v>594</v>
      </c>
      <c r="F231" s="52" t="s">
        <v>594</v>
      </c>
    </row>
    <row r="232" spans="1:6">
      <c r="A232" s="63" t="s">
        <v>59</v>
      </c>
      <c r="B232" s="59" t="s">
        <v>1924</v>
      </c>
      <c r="C232" s="58" t="s">
        <v>1559</v>
      </c>
      <c r="D232" s="58" t="s">
        <v>1559</v>
      </c>
      <c r="E232" s="52" t="s">
        <v>594</v>
      </c>
      <c r="F232" s="52" t="s">
        <v>594</v>
      </c>
    </row>
    <row r="233" spans="1:6">
      <c r="A233" s="63" t="s">
        <v>61</v>
      </c>
      <c r="B233" s="59" t="s">
        <v>1924</v>
      </c>
      <c r="C233" s="58" t="s">
        <v>1559</v>
      </c>
      <c r="D233" s="58" t="s">
        <v>1559</v>
      </c>
      <c r="E233" s="52" t="s">
        <v>594</v>
      </c>
      <c r="F233" s="52" t="s">
        <v>594</v>
      </c>
    </row>
    <row r="234" spans="1:6">
      <c r="A234" s="63" t="s">
        <v>62</v>
      </c>
      <c r="B234" s="59" t="s">
        <v>1924</v>
      </c>
      <c r="C234" s="58" t="s">
        <v>1559</v>
      </c>
      <c r="D234" s="58" t="s">
        <v>1559</v>
      </c>
      <c r="E234" s="52" t="s">
        <v>594</v>
      </c>
      <c r="F234" s="52" t="s">
        <v>594</v>
      </c>
    </row>
    <row r="235" spans="1:6">
      <c r="A235" s="63" t="s">
        <v>63</v>
      </c>
      <c r="B235" s="59" t="s">
        <v>1924</v>
      </c>
      <c r="C235" s="58" t="s">
        <v>1556</v>
      </c>
      <c r="D235" s="58" t="s">
        <v>1559</v>
      </c>
      <c r="E235" s="52" t="s">
        <v>594</v>
      </c>
      <c r="F235" s="52" t="s">
        <v>594</v>
      </c>
    </row>
    <row r="236" spans="1:6">
      <c r="A236" s="63" t="s">
        <v>77</v>
      </c>
      <c r="B236" s="59" t="s">
        <v>1923</v>
      </c>
      <c r="C236" s="58" t="s">
        <v>1559</v>
      </c>
      <c r="D236" s="58" t="s">
        <v>1559</v>
      </c>
      <c r="E236" s="52" t="s">
        <v>594</v>
      </c>
      <c r="F236" s="52" t="s">
        <v>594</v>
      </c>
    </row>
    <row r="237" spans="1:6">
      <c r="A237" s="63" t="s">
        <v>79</v>
      </c>
      <c r="B237" s="59" t="s">
        <v>594</v>
      </c>
      <c r="C237" s="58" t="s">
        <v>1559</v>
      </c>
      <c r="D237" s="58" t="s">
        <v>1559</v>
      </c>
      <c r="E237" s="52" t="s">
        <v>594</v>
      </c>
      <c r="F237" s="52" t="s">
        <v>594</v>
      </c>
    </row>
    <row r="238" spans="1:6" ht="17">
      <c r="A238" s="63" t="s">
        <v>217</v>
      </c>
      <c r="B238" s="59" t="s">
        <v>594</v>
      </c>
      <c r="C238" s="58" t="s">
        <v>1559</v>
      </c>
      <c r="D238" s="60" t="s">
        <v>1917</v>
      </c>
      <c r="E238" s="52">
        <v>609027</v>
      </c>
      <c r="F238" s="58" t="s">
        <v>1559</v>
      </c>
    </row>
    <row r="239" spans="1:6">
      <c r="A239" s="63" t="s">
        <v>99</v>
      </c>
      <c r="B239" s="59" t="s">
        <v>1926</v>
      </c>
      <c r="C239" s="58" t="s">
        <v>1559</v>
      </c>
      <c r="D239" s="58" t="s">
        <v>1559</v>
      </c>
      <c r="E239" s="52" t="s">
        <v>594</v>
      </c>
      <c r="F239" s="58" t="s">
        <v>594</v>
      </c>
    </row>
    <row r="240" spans="1:6">
      <c r="A240" s="63" t="s">
        <v>100</v>
      </c>
      <c r="B240" s="59" t="s">
        <v>1926</v>
      </c>
      <c r="C240" s="58" t="s">
        <v>1559</v>
      </c>
      <c r="D240" s="58" t="s">
        <v>1559</v>
      </c>
      <c r="E240" s="52" t="s">
        <v>594</v>
      </c>
      <c r="F240" s="58" t="s">
        <v>594</v>
      </c>
    </row>
    <row r="241" spans="1:6">
      <c r="A241" s="63" t="s">
        <v>103</v>
      </c>
      <c r="B241" s="59" t="s">
        <v>1926</v>
      </c>
      <c r="C241" s="58" t="s">
        <v>1672</v>
      </c>
      <c r="D241" s="58" t="s">
        <v>1559</v>
      </c>
      <c r="E241" s="52" t="s">
        <v>594</v>
      </c>
      <c r="F241" s="58" t="s">
        <v>594</v>
      </c>
    </row>
    <row r="242" spans="1:6">
      <c r="A242" s="63" t="s">
        <v>93</v>
      </c>
      <c r="B242" s="59" t="s">
        <v>1926</v>
      </c>
      <c r="C242" s="58" t="s">
        <v>1559</v>
      </c>
      <c r="D242" s="58" t="s">
        <v>1559</v>
      </c>
      <c r="E242" s="52" t="s">
        <v>594</v>
      </c>
      <c r="F242" s="58" t="s">
        <v>594</v>
      </c>
    </row>
    <row r="243" spans="1:6">
      <c r="A243" s="63" t="s">
        <v>219</v>
      </c>
      <c r="B243" s="59" t="s">
        <v>594</v>
      </c>
      <c r="C243" s="58" t="s">
        <v>1559</v>
      </c>
      <c r="D243" s="58" t="s">
        <v>1559</v>
      </c>
      <c r="E243" s="52" t="s">
        <v>594</v>
      </c>
      <c r="F243" s="58" t="s">
        <v>594</v>
      </c>
    </row>
    <row r="244" spans="1:6">
      <c r="A244" s="63" t="s">
        <v>223</v>
      </c>
      <c r="B244" s="59" t="s">
        <v>594</v>
      </c>
      <c r="C244" s="58" t="s">
        <v>1672</v>
      </c>
      <c r="D244" s="58" t="s">
        <v>1559</v>
      </c>
      <c r="E244" s="52" t="s">
        <v>594</v>
      </c>
      <c r="F244" s="58" t="s">
        <v>594</v>
      </c>
    </row>
    <row r="245" spans="1:6">
      <c r="A245" s="63" t="s">
        <v>114</v>
      </c>
      <c r="B245" s="59" t="s">
        <v>1927</v>
      </c>
      <c r="C245" s="58" t="s">
        <v>1559</v>
      </c>
      <c r="D245" s="58" t="s">
        <v>1559</v>
      </c>
      <c r="E245" s="52" t="s">
        <v>594</v>
      </c>
      <c r="F245" s="58" t="s">
        <v>594</v>
      </c>
    </row>
    <row r="246" spans="1:6">
      <c r="A246" s="63" t="s">
        <v>115</v>
      </c>
      <c r="B246" s="59" t="s">
        <v>1925</v>
      </c>
      <c r="C246" s="58" t="s">
        <v>1559</v>
      </c>
      <c r="D246" s="58" t="s">
        <v>1559</v>
      </c>
      <c r="E246" s="52" t="s">
        <v>594</v>
      </c>
      <c r="F246" s="58" t="s">
        <v>594</v>
      </c>
    </row>
    <row r="247" spans="1:6">
      <c r="A247" s="63" t="s">
        <v>225</v>
      </c>
      <c r="B247" s="59" t="s">
        <v>594</v>
      </c>
      <c r="C247" s="58" t="s">
        <v>1559</v>
      </c>
      <c r="D247" s="58" t="s">
        <v>1559</v>
      </c>
      <c r="E247" s="52" t="s">
        <v>594</v>
      </c>
      <c r="F247" s="58" t="s">
        <v>594</v>
      </c>
    </row>
    <row r="248" spans="1:6">
      <c r="A248" s="63" t="s">
        <v>226</v>
      </c>
      <c r="B248" s="59" t="s">
        <v>594</v>
      </c>
      <c r="C248" s="58" t="s">
        <v>1559</v>
      </c>
      <c r="D248" s="58" t="s">
        <v>1559</v>
      </c>
      <c r="E248" s="52" t="s">
        <v>594</v>
      </c>
      <c r="F248" s="58" t="s">
        <v>594</v>
      </c>
    </row>
    <row r="249" spans="1:6">
      <c r="A249" s="63" t="s">
        <v>227</v>
      </c>
      <c r="B249" s="59" t="s">
        <v>594</v>
      </c>
      <c r="C249" s="58" t="s">
        <v>1559</v>
      </c>
      <c r="D249" s="58" t="s">
        <v>1559</v>
      </c>
      <c r="E249" s="52" t="s">
        <v>594</v>
      </c>
      <c r="F249" s="58" t="s">
        <v>594</v>
      </c>
    </row>
    <row r="250" spans="1:6">
      <c r="A250" s="63" t="s">
        <v>117</v>
      </c>
      <c r="B250" s="59" t="s">
        <v>1925</v>
      </c>
      <c r="C250" s="58" t="s">
        <v>1559</v>
      </c>
      <c r="D250" s="58" t="s">
        <v>1559</v>
      </c>
      <c r="E250" s="52" t="s">
        <v>594</v>
      </c>
      <c r="F250" s="58" t="s">
        <v>594</v>
      </c>
    </row>
    <row r="251" spans="1:6">
      <c r="A251" s="63" t="s">
        <v>121</v>
      </c>
      <c r="B251" s="59" t="s">
        <v>1925</v>
      </c>
      <c r="C251" s="58" t="s">
        <v>1559</v>
      </c>
      <c r="D251" s="58" t="s">
        <v>1559</v>
      </c>
      <c r="E251" s="52" t="s">
        <v>594</v>
      </c>
      <c r="F251" s="58" t="s">
        <v>594</v>
      </c>
    </row>
    <row r="252" spans="1:6">
      <c r="A252" s="63" t="s">
        <v>123</v>
      </c>
      <c r="B252" s="59" t="s">
        <v>1923</v>
      </c>
      <c r="C252" s="58" t="s">
        <v>1559</v>
      </c>
      <c r="D252" s="58" t="s">
        <v>1559</v>
      </c>
      <c r="E252" s="52" t="s">
        <v>594</v>
      </c>
      <c r="F252" s="58" t="s">
        <v>594</v>
      </c>
    </row>
    <row r="253" spans="1:6">
      <c r="A253" s="63" t="s">
        <v>128</v>
      </c>
      <c r="B253" s="59" t="s">
        <v>1928</v>
      </c>
      <c r="C253" s="58" t="s">
        <v>1559</v>
      </c>
      <c r="D253" s="58" t="s">
        <v>1559</v>
      </c>
      <c r="E253" s="52" t="s">
        <v>594</v>
      </c>
      <c r="F253" s="58" t="s">
        <v>594</v>
      </c>
    </row>
    <row r="254" spans="1:6">
      <c r="A254" s="64" t="s">
        <v>228</v>
      </c>
      <c r="B254" s="58" t="s">
        <v>594</v>
      </c>
      <c r="C254" s="58" t="s">
        <v>1559</v>
      </c>
      <c r="D254" s="58" t="s">
        <v>1559</v>
      </c>
      <c r="E254" s="52" t="s">
        <v>594</v>
      </c>
      <c r="F254" s="58" t="s">
        <v>594</v>
      </c>
    </row>
    <row r="255" spans="1:6">
      <c r="A255" s="63" t="s">
        <v>229</v>
      </c>
      <c r="B255" s="59" t="s">
        <v>594</v>
      </c>
      <c r="C255" s="58" t="s">
        <v>1559</v>
      </c>
      <c r="D255" s="58" t="s">
        <v>1559</v>
      </c>
      <c r="E255" s="52" t="s">
        <v>594</v>
      </c>
      <c r="F255" s="58" t="s">
        <v>594</v>
      </c>
    </row>
    <row r="256" spans="1:6">
      <c r="A256" s="63" t="s">
        <v>232</v>
      </c>
      <c r="B256" s="59" t="s">
        <v>594</v>
      </c>
      <c r="C256" s="58" t="s">
        <v>1559</v>
      </c>
      <c r="D256" s="58" t="s">
        <v>1559</v>
      </c>
      <c r="E256" s="52" t="s">
        <v>594</v>
      </c>
      <c r="F256" s="58" t="s">
        <v>594</v>
      </c>
    </row>
    <row r="257" spans="1:6">
      <c r="A257" s="63" t="s">
        <v>129</v>
      </c>
      <c r="B257" s="59" t="s">
        <v>1923</v>
      </c>
      <c r="C257" s="58" t="s">
        <v>1559</v>
      </c>
      <c r="D257" s="58" t="s">
        <v>1559</v>
      </c>
      <c r="E257" s="52" t="s">
        <v>594</v>
      </c>
      <c r="F257" s="58" t="s">
        <v>594</v>
      </c>
    </row>
    <row r="258" spans="1:6">
      <c r="A258" s="63" t="s">
        <v>298</v>
      </c>
      <c r="B258" s="59" t="s">
        <v>1923</v>
      </c>
      <c r="C258" s="58" t="s">
        <v>1559</v>
      </c>
      <c r="D258" s="58" t="s">
        <v>1559</v>
      </c>
      <c r="E258" s="52" t="s">
        <v>594</v>
      </c>
      <c r="F258" s="58" t="s">
        <v>594</v>
      </c>
    </row>
    <row r="259" spans="1:6">
      <c r="A259" s="63" t="s">
        <v>131</v>
      </c>
      <c r="B259" s="59" t="s">
        <v>1925</v>
      </c>
      <c r="C259" s="58" t="s">
        <v>1559</v>
      </c>
      <c r="D259" s="58" t="s">
        <v>1559</v>
      </c>
      <c r="E259" s="52" t="s">
        <v>594</v>
      </c>
      <c r="F259" s="58" t="s">
        <v>594</v>
      </c>
    </row>
    <row r="260" spans="1:6">
      <c r="A260" s="63" t="s">
        <v>133</v>
      </c>
      <c r="B260" s="59" t="s">
        <v>594</v>
      </c>
      <c r="C260" s="58" t="s">
        <v>1559</v>
      </c>
      <c r="D260" s="58" t="s">
        <v>1559</v>
      </c>
      <c r="E260" s="52" t="s">
        <v>594</v>
      </c>
      <c r="F260" s="58" t="s">
        <v>594</v>
      </c>
    </row>
    <row r="261" spans="1:6">
      <c r="A261" s="63" t="s">
        <v>234</v>
      </c>
      <c r="B261" s="59" t="s">
        <v>594</v>
      </c>
      <c r="C261" s="58" t="s">
        <v>1559</v>
      </c>
      <c r="D261" s="58" t="s">
        <v>1559</v>
      </c>
      <c r="E261" s="52" t="s">
        <v>594</v>
      </c>
      <c r="F261" s="58" t="s">
        <v>594</v>
      </c>
    </row>
    <row r="262" spans="1:6">
      <c r="A262" s="63" t="s">
        <v>244</v>
      </c>
      <c r="B262" s="59" t="s">
        <v>594</v>
      </c>
      <c r="C262" s="58" t="s">
        <v>1672</v>
      </c>
      <c r="D262" s="58" t="s">
        <v>1559</v>
      </c>
      <c r="E262" s="52" t="s">
        <v>594</v>
      </c>
      <c r="F262" s="58" t="s">
        <v>594</v>
      </c>
    </row>
    <row r="263" spans="1:6">
      <c r="A263" s="63" t="s">
        <v>235</v>
      </c>
      <c r="B263" s="59" t="s">
        <v>594</v>
      </c>
      <c r="C263" s="58" t="s">
        <v>1672</v>
      </c>
      <c r="D263" s="58" t="s">
        <v>1559</v>
      </c>
      <c r="E263" s="52" t="s">
        <v>594</v>
      </c>
      <c r="F263" s="58" t="s">
        <v>594</v>
      </c>
    </row>
    <row r="264" spans="1:6">
      <c r="A264" s="63" t="s">
        <v>238</v>
      </c>
      <c r="B264" s="59" t="s">
        <v>594</v>
      </c>
      <c r="C264" s="58" t="s">
        <v>1672</v>
      </c>
      <c r="D264" s="58" t="s">
        <v>1559</v>
      </c>
      <c r="E264" s="52" t="s">
        <v>594</v>
      </c>
      <c r="F264" s="58" t="s">
        <v>594</v>
      </c>
    </row>
    <row r="265" spans="1:6">
      <c r="A265" s="63" t="s">
        <v>239</v>
      </c>
      <c r="B265" s="59" t="s">
        <v>594</v>
      </c>
      <c r="C265" s="58" t="s">
        <v>1559</v>
      </c>
      <c r="D265" s="58" t="s">
        <v>1559</v>
      </c>
      <c r="E265" s="52" t="s">
        <v>594</v>
      </c>
      <c r="F265" s="58" t="s">
        <v>594</v>
      </c>
    </row>
    <row r="266" spans="1:6">
      <c r="A266" s="63" t="s">
        <v>243</v>
      </c>
      <c r="B266" s="59" t="s">
        <v>594</v>
      </c>
      <c r="C266" s="58" t="s">
        <v>1559</v>
      </c>
      <c r="D266" s="58" t="s">
        <v>1559</v>
      </c>
      <c r="E266" s="52" t="s">
        <v>594</v>
      </c>
      <c r="F266" s="58" t="s">
        <v>594</v>
      </c>
    </row>
    <row r="267" spans="1:6">
      <c r="A267" s="63" t="s">
        <v>245</v>
      </c>
      <c r="B267" s="59" t="s">
        <v>594</v>
      </c>
      <c r="C267" s="58" t="s">
        <v>1672</v>
      </c>
      <c r="D267" s="58" t="s">
        <v>1559</v>
      </c>
      <c r="E267" s="52" t="s">
        <v>594</v>
      </c>
      <c r="F267" s="58" t="s">
        <v>594</v>
      </c>
    </row>
    <row r="268" spans="1:6">
      <c r="A268" s="63" t="s">
        <v>246</v>
      </c>
      <c r="B268" s="59" t="s">
        <v>594</v>
      </c>
      <c r="C268" s="58" t="s">
        <v>1559</v>
      </c>
      <c r="D268" s="58" t="s">
        <v>1559</v>
      </c>
      <c r="E268" s="52" t="s">
        <v>594</v>
      </c>
      <c r="F268" s="58" t="s">
        <v>594</v>
      </c>
    </row>
    <row r="269" spans="1:6">
      <c r="A269" s="63" t="s">
        <v>247</v>
      </c>
      <c r="B269" s="59" t="s">
        <v>594</v>
      </c>
      <c r="C269" s="58" t="s">
        <v>1672</v>
      </c>
      <c r="D269" s="58" t="s">
        <v>1559</v>
      </c>
      <c r="E269" s="52" t="s">
        <v>594</v>
      </c>
      <c r="F269" s="58" t="s">
        <v>594</v>
      </c>
    </row>
    <row r="270" spans="1:6">
      <c r="A270" s="63" t="s">
        <v>248</v>
      </c>
      <c r="B270" s="59" t="s">
        <v>594</v>
      </c>
      <c r="C270" s="58" t="s">
        <v>1559</v>
      </c>
      <c r="D270" s="58" t="s">
        <v>1559</v>
      </c>
      <c r="E270" s="52" t="s">
        <v>594</v>
      </c>
      <c r="F270" s="58" t="s">
        <v>594</v>
      </c>
    </row>
    <row r="271" spans="1:6">
      <c r="A271" s="63" t="s">
        <v>252</v>
      </c>
      <c r="B271" s="59" t="s">
        <v>594</v>
      </c>
      <c r="C271" s="58" t="s">
        <v>1559</v>
      </c>
      <c r="D271" s="58" t="s">
        <v>1559</v>
      </c>
      <c r="E271" s="52" t="s">
        <v>594</v>
      </c>
      <c r="F271" s="58" t="s">
        <v>594</v>
      </c>
    </row>
    <row r="272" spans="1:6">
      <c r="A272" s="63" t="s">
        <v>254</v>
      </c>
      <c r="B272" s="59" t="s">
        <v>594</v>
      </c>
      <c r="C272" s="58" t="s">
        <v>1559</v>
      </c>
      <c r="D272" s="58" t="s">
        <v>1559</v>
      </c>
      <c r="E272" s="52" t="s">
        <v>594</v>
      </c>
      <c r="F272" s="58" t="s">
        <v>594</v>
      </c>
    </row>
    <row r="273" spans="1:6">
      <c r="A273" s="63" t="s">
        <v>255</v>
      </c>
      <c r="B273" s="59" t="s">
        <v>594</v>
      </c>
      <c r="C273" s="58" t="s">
        <v>1559</v>
      </c>
      <c r="D273" s="58" t="s">
        <v>1559</v>
      </c>
      <c r="E273" s="52" t="s">
        <v>594</v>
      </c>
      <c r="F273" s="58" t="s">
        <v>594</v>
      </c>
    </row>
    <row r="274" spans="1:6">
      <c r="A274" s="63" t="s">
        <v>134</v>
      </c>
      <c r="B274" s="59" t="s">
        <v>594</v>
      </c>
      <c r="C274" s="58" t="s">
        <v>1559</v>
      </c>
      <c r="D274" s="58" t="s">
        <v>1559</v>
      </c>
      <c r="E274" s="52" t="s">
        <v>594</v>
      </c>
      <c r="F274" s="58" t="s">
        <v>594</v>
      </c>
    </row>
    <row r="275" spans="1:6">
      <c r="A275" s="63" t="s">
        <v>139</v>
      </c>
      <c r="B275" s="59" t="s">
        <v>1925</v>
      </c>
      <c r="C275" s="58" t="s">
        <v>1556</v>
      </c>
      <c r="D275" s="58" t="s">
        <v>1559</v>
      </c>
      <c r="E275" s="52" t="s">
        <v>594</v>
      </c>
      <c r="F275" s="58" t="s">
        <v>594</v>
      </c>
    </row>
    <row r="276" spans="1:6">
      <c r="A276" s="63" t="s">
        <v>143</v>
      </c>
      <c r="B276" s="59" t="s">
        <v>1925</v>
      </c>
      <c r="C276" s="58" t="s">
        <v>1559</v>
      </c>
      <c r="D276" s="58" t="s">
        <v>1559</v>
      </c>
      <c r="E276" s="52" t="s">
        <v>594</v>
      </c>
      <c r="F276" s="58" t="s">
        <v>594</v>
      </c>
    </row>
    <row r="277" spans="1:6">
      <c r="A277" s="63" t="s">
        <v>144</v>
      </c>
      <c r="B277" s="59" t="s">
        <v>1925</v>
      </c>
      <c r="C277" s="58" t="s">
        <v>1559</v>
      </c>
      <c r="D277" s="58" t="s">
        <v>1559</v>
      </c>
      <c r="E277" s="52" t="s">
        <v>594</v>
      </c>
      <c r="F277" s="58" t="s">
        <v>594</v>
      </c>
    </row>
    <row r="278" spans="1:6">
      <c r="A278" s="63" t="s">
        <v>148</v>
      </c>
      <c r="B278" s="59" t="s">
        <v>1924</v>
      </c>
      <c r="C278" s="58" t="s">
        <v>1559</v>
      </c>
      <c r="D278" s="58" t="s">
        <v>1559</v>
      </c>
      <c r="E278" s="52" t="s">
        <v>594</v>
      </c>
      <c r="F278" s="58" t="s">
        <v>594</v>
      </c>
    </row>
    <row r="279" spans="1:6">
      <c r="A279" s="63" t="s">
        <v>149</v>
      </c>
      <c r="B279" s="59" t="s">
        <v>1924</v>
      </c>
      <c r="C279" s="58" t="s">
        <v>1559</v>
      </c>
      <c r="D279" s="58" t="s">
        <v>1559</v>
      </c>
      <c r="E279" s="52" t="s">
        <v>594</v>
      </c>
      <c r="F279" s="58" t="s">
        <v>594</v>
      </c>
    </row>
    <row r="280" spans="1:6">
      <c r="A280" s="63" t="s">
        <v>150</v>
      </c>
      <c r="B280" s="59" t="s">
        <v>1923</v>
      </c>
      <c r="C280" s="58" t="s">
        <v>1559</v>
      </c>
      <c r="D280" s="58" t="s">
        <v>1559</v>
      </c>
      <c r="E280" s="52" t="s">
        <v>594</v>
      </c>
      <c r="F280" s="58" t="s">
        <v>594</v>
      </c>
    </row>
    <row r="281" spans="1:6">
      <c r="A281" s="63" t="s">
        <v>151</v>
      </c>
      <c r="B281" s="59" t="s">
        <v>1925</v>
      </c>
      <c r="C281" s="58" t="s">
        <v>1559</v>
      </c>
      <c r="D281" s="58" t="s">
        <v>1559</v>
      </c>
      <c r="E281" s="52" t="s">
        <v>594</v>
      </c>
      <c r="F281" s="58" t="s">
        <v>594</v>
      </c>
    </row>
    <row r="282" spans="1:6">
      <c r="A282" s="63" t="s">
        <v>152</v>
      </c>
      <c r="B282" s="59" t="s">
        <v>1925</v>
      </c>
      <c r="C282" s="58" t="s">
        <v>1559</v>
      </c>
      <c r="D282" s="58" t="s">
        <v>1559</v>
      </c>
      <c r="E282" s="52" t="s">
        <v>594</v>
      </c>
      <c r="F282" s="58" t="s">
        <v>594</v>
      </c>
    </row>
    <row r="283" spans="1:6">
      <c r="A283" s="63" t="s">
        <v>153</v>
      </c>
      <c r="B283" s="59" t="s">
        <v>1925</v>
      </c>
      <c r="C283" s="58" t="s">
        <v>1672</v>
      </c>
      <c r="D283" s="58" t="s">
        <v>1559</v>
      </c>
      <c r="E283" s="52" t="s">
        <v>594</v>
      </c>
      <c r="F283" s="58" t="s">
        <v>594</v>
      </c>
    </row>
    <row r="284" spans="1:6">
      <c r="A284" s="63" t="s">
        <v>301</v>
      </c>
      <c r="B284" s="59" t="s">
        <v>1927</v>
      </c>
      <c r="C284" s="58" t="s">
        <v>1559</v>
      </c>
      <c r="D284" s="58" t="s">
        <v>1559</v>
      </c>
      <c r="E284" s="52" t="s">
        <v>594</v>
      </c>
      <c r="F284" s="58" t="s">
        <v>594</v>
      </c>
    </row>
    <row r="285" spans="1:6">
      <c r="A285" s="63" t="s">
        <v>256</v>
      </c>
      <c r="B285" s="59" t="s">
        <v>594</v>
      </c>
      <c r="C285" s="58" t="s">
        <v>1559</v>
      </c>
      <c r="D285" s="58" t="s">
        <v>1559</v>
      </c>
      <c r="E285" s="52" t="s">
        <v>594</v>
      </c>
      <c r="F285" s="58" t="s">
        <v>594</v>
      </c>
    </row>
    <row r="286" spans="1:6">
      <c r="A286" s="63" t="s">
        <v>154</v>
      </c>
      <c r="B286" s="59" t="s">
        <v>1924</v>
      </c>
      <c r="C286" s="58" t="s">
        <v>1559</v>
      </c>
      <c r="D286" s="58" t="s">
        <v>1559</v>
      </c>
      <c r="E286" s="52" t="s">
        <v>594</v>
      </c>
      <c r="F286" s="58" t="s">
        <v>594</v>
      </c>
    </row>
    <row r="287" spans="1:6">
      <c r="A287" s="63" t="s">
        <v>155</v>
      </c>
      <c r="B287" s="59" t="s">
        <v>1924</v>
      </c>
      <c r="C287" s="58" t="s">
        <v>1559</v>
      </c>
      <c r="D287" s="58" t="s">
        <v>1559</v>
      </c>
      <c r="E287" s="52" t="s">
        <v>594</v>
      </c>
      <c r="F287" s="58" t="s">
        <v>594</v>
      </c>
    </row>
    <row r="288" spans="1:6">
      <c r="A288" s="63" t="s">
        <v>159</v>
      </c>
      <c r="B288" s="59" t="s">
        <v>1924</v>
      </c>
      <c r="C288" s="58" t="s">
        <v>1559</v>
      </c>
      <c r="D288" s="58" t="s">
        <v>1559</v>
      </c>
      <c r="E288" s="52" t="s">
        <v>594</v>
      </c>
      <c r="F288" s="58" t="s">
        <v>594</v>
      </c>
    </row>
    <row r="289" spans="1:6">
      <c r="A289" s="63" t="s">
        <v>161</v>
      </c>
      <c r="B289" s="59" t="s">
        <v>1924</v>
      </c>
      <c r="C289" s="58" t="s">
        <v>1559</v>
      </c>
      <c r="D289" s="58" t="s">
        <v>1559</v>
      </c>
      <c r="E289" s="52" t="s">
        <v>594</v>
      </c>
      <c r="F289" s="58" t="s">
        <v>594</v>
      </c>
    </row>
    <row r="290" spans="1:6">
      <c r="A290" s="63" t="s">
        <v>158</v>
      </c>
      <c r="B290" s="59" t="s">
        <v>1924</v>
      </c>
      <c r="C290" s="58" t="s">
        <v>1559</v>
      </c>
      <c r="D290" s="58" t="s">
        <v>1559</v>
      </c>
      <c r="E290" s="52" t="s">
        <v>594</v>
      </c>
      <c r="F290" s="58" t="s">
        <v>594</v>
      </c>
    </row>
    <row r="291" spans="1:6">
      <c r="A291" s="63" t="s">
        <v>162</v>
      </c>
      <c r="B291" s="59" t="s">
        <v>1925</v>
      </c>
      <c r="C291" s="58" t="s">
        <v>1559</v>
      </c>
      <c r="D291" s="58" t="s">
        <v>1559</v>
      </c>
      <c r="E291" s="52" t="s">
        <v>594</v>
      </c>
      <c r="F291" s="58" t="s">
        <v>594</v>
      </c>
    </row>
    <row r="292" spans="1:6">
      <c r="A292" s="63" t="s">
        <v>163</v>
      </c>
      <c r="B292" s="59" t="s">
        <v>1925</v>
      </c>
      <c r="C292" s="58" t="s">
        <v>1559</v>
      </c>
      <c r="D292" s="58" t="s">
        <v>1559</v>
      </c>
      <c r="E292" s="52" t="s">
        <v>594</v>
      </c>
      <c r="F292" s="58" t="s">
        <v>594</v>
      </c>
    </row>
    <row r="293" spans="1:6">
      <c r="A293" s="63" t="s">
        <v>164</v>
      </c>
      <c r="B293" s="59" t="s">
        <v>1925</v>
      </c>
      <c r="C293" s="58" t="s">
        <v>1559</v>
      </c>
      <c r="D293" s="58" t="s">
        <v>1559</v>
      </c>
      <c r="E293" s="52" t="s">
        <v>594</v>
      </c>
      <c r="F293" s="58" t="s">
        <v>594</v>
      </c>
    </row>
    <row r="294" spans="1:6">
      <c r="A294" s="63" t="s">
        <v>165</v>
      </c>
      <c r="B294" s="59" t="s">
        <v>1925</v>
      </c>
      <c r="C294" s="58" t="s">
        <v>1672</v>
      </c>
      <c r="D294" s="58" t="s">
        <v>1559</v>
      </c>
      <c r="E294" s="52" t="s">
        <v>594</v>
      </c>
      <c r="F294" s="58" t="s">
        <v>594</v>
      </c>
    </row>
    <row r="295" spans="1:6">
      <c r="A295" s="63" t="s">
        <v>166</v>
      </c>
      <c r="B295" s="59" t="s">
        <v>1925</v>
      </c>
      <c r="C295" s="58" t="s">
        <v>1559</v>
      </c>
      <c r="D295" s="58" t="s">
        <v>1559</v>
      </c>
      <c r="E295" s="52" t="s">
        <v>594</v>
      </c>
      <c r="F295" s="58" t="s">
        <v>594</v>
      </c>
    </row>
    <row r="296" spans="1:6">
      <c r="A296" s="63" t="s">
        <v>167</v>
      </c>
      <c r="B296" s="59" t="s">
        <v>1925</v>
      </c>
      <c r="C296" s="58" t="s">
        <v>1559</v>
      </c>
      <c r="D296" s="58" t="s">
        <v>1559</v>
      </c>
      <c r="E296" s="52" t="s">
        <v>594</v>
      </c>
      <c r="F296" s="58" t="s">
        <v>594</v>
      </c>
    </row>
    <row r="297" spans="1:6">
      <c r="A297" s="63" t="s">
        <v>169</v>
      </c>
      <c r="B297" s="59" t="s">
        <v>1925</v>
      </c>
      <c r="C297" s="58" t="s">
        <v>1559</v>
      </c>
      <c r="D297" s="58" t="s">
        <v>1559</v>
      </c>
      <c r="E297" s="52" t="s">
        <v>594</v>
      </c>
      <c r="F297" s="58" t="s">
        <v>594</v>
      </c>
    </row>
    <row r="298" spans="1:6">
      <c r="A298" s="63" t="s">
        <v>170</v>
      </c>
      <c r="B298" s="59" t="s">
        <v>1923</v>
      </c>
      <c r="C298" s="58" t="s">
        <v>1559</v>
      </c>
      <c r="D298" s="58" t="s">
        <v>1559</v>
      </c>
      <c r="E298" s="52" t="s">
        <v>594</v>
      </c>
      <c r="F298" s="58" t="s">
        <v>594</v>
      </c>
    </row>
    <row r="299" spans="1:6">
      <c r="A299" s="63" t="s">
        <v>171</v>
      </c>
      <c r="B299" s="59" t="s">
        <v>1923</v>
      </c>
      <c r="C299" s="58" t="s">
        <v>1559</v>
      </c>
      <c r="D299" s="58" t="s">
        <v>1559</v>
      </c>
      <c r="E299" s="52" t="s">
        <v>594</v>
      </c>
      <c r="F299" s="58" t="s">
        <v>594</v>
      </c>
    </row>
    <row r="300" spans="1:6">
      <c r="A300" s="63" t="s">
        <v>174</v>
      </c>
      <c r="B300" s="59" t="s">
        <v>1925</v>
      </c>
      <c r="C300" s="58" t="s">
        <v>1672</v>
      </c>
      <c r="D300" s="58" t="s">
        <v>1559</v>
      </c>
      <c r="E300" s="52" t="s">
        <v>594</v>
      </c>
      <c r="F300" s="58" t="s">
        <v>594</v>
      </c>
    </row>
    <row r="301" spans="1:6">
      <c r="A301" s="63" t="s">
        <v>454</v>
      </c>
      <c r="B301" s="59" t="s">
        <v>594</v>
      </c>
      <c r="C301" s="58" t="s">
        <v>1559</v>
      </c>
      <c r="D301" s="58" t="s">
        <v>1559</v>
      </c>
      <c r="E301" s="52" t="s">
        <v>594</v>
      </c>
      <c r="F301" s="58" t="s">
        <v>594</v>
      </c>
    </row>
    <row r="302" spans="1:6">
      <c r="A302" s="63" t="s">
        <v>175</v>
      </c>
      <c r="B302" s="59" t="s">
        <v>1923</v>
      </c>
      <c r="C302" s="58" t="s">
        <v>1559</v>
      </c>
      <c r="D302" s="58" t="s">
        <v>1559</v>
      </c>
      <c r="E302" s="52" t="s">
        <v>594</v>
      </c>
      <c r="F302" s="58" t="s">
        <v>594</v>
      </c>
    </row>
    <row r="303" spans="1:6">
      <c r="A303" s="63" t="s">
        <v>176</v>
      </c>
      <c r="B303" s="59" t="s">
        <v>1925</v>
      </c>
      <c r="C303" s="58" t="s">
        <v>1559</v>
      </c>
      <c r="D303" s="58" t="s">
        <v>1559</v>
      </c>
      <c r="E303" s="52" t="s">
        <v>594</v>
      </c>
      <c r="F303" s="58" t="s">
        <v>594</v>
      </c>
    </row>
    <row r="304" spans="1:6">
      <c r="A304" s="63" t="s">
        <v>177</v>
      </c>
      <c r="B304" s="59" t="s">
        <v>1927</v>
      </c>
      <c r="C304" s="58" t="s">
        <v>1559</v>
      </c>
      <c r="D304" s="58" t="s">
        <v>1559</v>
      </c>
      <c r="E304" s="52" t="s">
        <v>594</v>
      </c>
      <c r="F304" s="58" t="s">
        <v>594</v>
      </c>
    </row>
    <row r="305" spans="1:6">
      <c r="A305" s="63" t="s">
        <v>179</v>
      </c>
      <c r="B305" s="59" t="s">
        <v>1925</v>
      </c>
      <c r="C305" s="58" t="s">
        <v>1559</v>
      </c>
      <c r="D305" s="58" t="s">
        <v>1559</v>
      </c>
      <c r="E305" s="52" t="s">
        <v>594</v>
      </c>
      <c r="F305" s="58" t="s">
        <v>594</v>
      </c>
    </row>
    <row r="306" spans="1:6">
      <c r="A306" s="63" t="s">
        <v>180</v>
      </c>
      <c r="B306" s="59" t="s">
        <v>594</v>
      </c>
      <c r="C306" s="58" t="s">
        <v>1559</v>
      </c>
      <c r="D306" s="58" t="s">
        <v>1559</v>
      </c>
      <c r="E306" s="52" t="s">
        <v>594</v>
      </c>
      <c r="F306" s="58" t="s">
        <v>594</v>
      </c>
    </row>
    <row r="307" spans="1:6">
      <c r="A307" s="63" t="s">
        <v>262</v>
      </c>
      <c r="B307" s="59" t="s">
        <v>594</v>
      </c>
      <c r="C307" s="58" t="s">
        <v>1537</v>
      </c>
      <c r="D307" s="58" t="s">
        <v>1559</v>
      </c>
      <c r="E307" s="52" t="s">
        <v>594</v>
      </c>
      <c r="F307" s="58" t="s">
        <v>594</v>
      </c>
    </row>
    <row r="308" spans="1:6">
      <c r="A308" s="63" t="s">
        <v>266</v>
      </c>
      <c r="B308" s="59" t="s">
        <v>594</v>
      </c>
      <c r="C308" s="58" t="s">
        <v>1559</v>
      </c>
      <c r="D308" s="58" t="s">
        <v>1559</v>
      </c>
      <c r="E308" s="52" t="s">
        <v>594</v>
      </c>
      <c r="F308" s="58" t="s">
        <v>594</v>
      </c>
    </row>
    <row r="309" spans="1:6">
      <c r="A309" s="63" t="s">
        <v>267</v>
      </c>
      <c r="B309" s="59" t="s">
        <v>594</v>
      </c>
      <c r="C309" s="58" t="s">
        <v>1559</v>
      </c>
      <c r="D309" s="58" t="s">
        <v>1559</v>
      </c>
      <c r="E309" s="52" t="s">
        <v>594</v>
      </c>
      <c r="F309" s="58" t="s">
        <v>594</v>
      </c>
    </row>
    <row r="310" spans="1:6">
      <c r="A310" s="63" t="s">
        <v>185</v>
      </c>
      <c r="B310" s="59" t="s">
        <v>1928</v>
      </c>
      <c r="C310" s="58" t="s">
        <v>1559</v>
      </c>
      <c r="D310" s="58" t="s">
        <v>1559</v>
      </c>
      <c r="E310" s="52" t="s">
        <v>594</v>
      </c>
      <c r="F310" s="58" t="s">
        <v>594</v>
      </c>
    </row>
    <row r="311" spans="1:6">
      <c r="A311" s="63" t="s">
        <v>182</v>
      </c>
      <c r="B311" s="59" t="s">
        <v>1925</v>
      </c>
      <c r="C311" s="58" t="s">
        <v>1559</v>
      </c>
      <c r="D311" s="58" t="s">
        <v>1559</v>
      </c>
      <c r="E311" s="52" t="s">
        <v>594</v>
      </c>
      <c r="F311" s="58" t="s">
        <v>594</v>
      </c>
    </row>
    <row r="312" spans="1:6">
      <c r="A312" s="63" t="s">
        <v>183</v>
      </c>
      <c r="B312" s="59" t="s">
        <v>1925</v>
      </c>
      <c r="C312" s="58" t="s">
        <v>1556</v>
      </c>
      <c r="D312" s="58" t="s">
        <v>1559</v>
      </c>
      <c r="E312" s="52" t="s">
        <v>594</v>
      </c>
      <c r="F312" s="58" t="s">
        <v>594</v>
      </c>
    </row>
    <row r="313" spans="1:6">
      <c r="A313" s="63" t="s">
        <v>184</v>
      </c>
      <c r="B313" s="59" t="s">
        <v>1925</v>
      </c>
      <c r="C313" s="58" t="s">
        <v>1559</v>
      </c>
      <c r="D313" s="58" t="s">
        <v>1559</v>
      </c>
      <c r="E313" s="52" t="s">
        <v>594</v>
      </c>
      <c r="F313" s="58" t="s">
        <v>594</v>
      </c>
    </row>
    <row r="314" spans="1:6">
      <c r="A314" s="63" t="s">
        <v>190</v>
      </c>
      <c r="B314" s="59" t="s">
        <v>1925</v>
      </c>
      <c r="C314" s="58" t="s">
        <v>1672</v>
      </c>
      <c r="D314" s="58" t="s">
        <v>1559</v>
      </c>
      <c r="E314" s="52" t="s">
        <v>594</v>
      </c>
      <c r="F314" s="58" t="s">
        <v>594</v>
      </c>
    </row>
    <row r="315" spans="1:6">
      <c r="A315" s="63" t="s">
        <v>191</v>
      </c>
      <c r="B315" s="59" t="s">
        <v>1923</v>
      </c>
      <c r="C315" s="58" t="s">
        <v>1559</v>
      </c>
      <c r="D315" s="58" t="s">
        <v>1559</v>
      </c>
      <c r="E315" s="52" t="s">
        <v>594</v>
      </c>
      <c r="F315" s="58" t="s">
        <v>594</v>
      </c>
    </row>
    <row r="316" spans="1:6">
      <c r="A316" s="63" t="s">
        <v>192</v>
      </c>
      <c r="B316" s="59" t="s">
        <v>1923</v>
      </c>
      <c r="C316" s="58" t="s">
        <v>1559</v>
      </c>
      <c r="D316" s="58" t="s">
        <v>1559</v>
      </c>
      <c r="E316" s="52" t="s">
        <v>594</v>
      </c>
      <c r="F316" s="58" t="s">
        <v>594</v>
      </c>
    </row>
    <row r="317" spans="1:6">
      <c r="A317" s="63" t="s">
        <v>193</v>
      </c>
      <c r="B317" s="59" t="s">
        <v>1923</v>
      </c>
      <c r="C317" s="58" t="s">
        <v>1559</v>
      </c>
      <c r="D317" s="58" t="s">
        <v>1559</v>
      </c>
      <c r="E317" s="52" t="s">
        <v>594</v>
      </c>
      <c r="F317" s="58" t="s">
        <v>594</v>
      </c>
    </row>
    <row r="318" spans="1:6">
      <c r="A318" s="63" t="s">
        <v>194</v>
      </c>
      <c r="B318" s="59" t="s">
        <v>1925</v>
      </c>
      <c r="C318" s="58" t="s">
        <v>1559</v>
      </c>
      <c r="D318" s="58" t="s">
        <v>1559</v>
      </c>
      <c r="E318" s="52" t="s">
        <v>594</v>
      </c>
      <c r="F318" s="58" t="s">
        <v>594</v>
      </c>
    </row>
    <row r="319" spans="1:6">
      <c r="A319" s="63" t="s">
        <v>195</v>
      </c>
      <c r="B319" s="59" t="s">
        <v>1925</v>
      </c>
      <c r="C319" s="58" t="s">
        <v>1559</v>
      </c>
      <c r="D319" s="58" t="s">
        <v>1559</v>
      </c>
      <c r="E319" s="52" t="s">
        <v>594</v>
      </c>
      <c r="F319" s="58" t="s">
        <v>594</v>
      </c>
    </row>
    <row r="320" spans="1:6">
      <c r="A320" s="63" t="s">
        <v>268</v>
      </c>
      <c r="B320" s="59" t="s">
        <v>594</v>
      </c>
      <c r="C320" s="58" t="s">
        <v>1672</v>
      </c>
      <c r="D320" s="58" t="s">
        <v>1559</v>
      </c>
      <c r="E320" s="52" t="s">
        <v>594</v>
      </c>
      <c r="F320" s="58" t="s">
        <v>594</v>
      </c>
    </row>
    <row r="321" spans="1:6">
      <c r="A321" s="63" t="s">
        <v>269</v>
      </c>
      <c r="B321" s="59" t="s">
        <v>594</v>
      </c>
      <c r="C321" s="58" t="s">
        <v>1559</v>
      </c>
      <c r="D321" s="58" t="s">
        <v>1559</v>
      </c>
      <c r="E321" s="52" t="s">
        <v>594</v>
      </c>
      <c r="F321" s="58" t="s">
        <v>594</v>
      </c>
    </row>
    <row r="322" spans="1:6">
      <c r="A322" s="63" t="s">
        <v>199</v>
      </c>
      <c r="B322" s="59" t="s">
        <v>1925</v>
      </c>
      <c r="C322" s="58" t="s">
        <v>1672</v>
      </c>
      <c r="D322" s="58" t="s">
        <v>1559</v>
      </c>
      <c r="E322" s="52" t="s">
        <v>594</v>
      </c>
      <c r="F322" s="58" t="s">
        <v>594</v>
      </c>
    </row>
    <row r="323" spans="1:6" ht="17">
      <c r="A323" s="63" t="s">
        <v>200</v>
      </c>
      <c r="B323" s="59" t="s">
        <v>1925</v>
      </c>
      <c r="C323" s="58" t="s">
        <v>1559</v>
      </c>
      <c r="D323" s="60" t="s">
        <v>1918</v>
      </c>
      <c r="E323" s="52">
        <v>603932</v>
      </c>
      <c r="F323" s="58" t="s">
        <v>1559</v>
      </c>
    </row>
    <row r="324" spans="1:6">
      <c r="A324" s="63" t="s">
        <v>201</v>
      </c>
      <c r="B324" s="59" t="s">
        <v>1925</v>
      </c>
      <c r="C324" s="58" t="s">
        <v>1559</v>
      </c>
      <c r="D324" s="58" t="s">
        <v>1559</v>
      </c>
      <c r="E324" s="52" t="s">
        <v>594</v>
      </c>
      <c r="F324" s="58" t="s">
        <v>594</v>
      </c>
    </row>
    <row r="325" spans="1:6">
      <c r="A325" s="63" t="s">
        <v>202</v>
      </c>
      <c r="B325" s="59" t="s">
        <v>1924</v>
      </c>
      <c r="C325" s="58" t="s">
        <v>1559</v>
      </c>
      <c r="D325" s="58" t="s">
        <v>1559</v>
      </c>
      <c r="E325" s="52" t="s">
        <v>594</v>
      </c>
      <c r="F325" s="58" t="s">
        <v>594</v>
      </c>
    </row>
    <row r="326" spans="1:6">
      <c r="A326" s="63" t="s">
        <v>203</v>
      </c>
      <c r="B326" s="59" t="s">
        <v>1924</v>
      </c>
      <c r="C326" s="58" t="s">
        <v>1559</v>
      </c>
      <c r="D326" s="58" t="s">
        <v>1559</v>
      </c>
      <c r="E326" s="52" t="s">
        <v>594</v>
      </c>
      <c r="F326" s="58" t="s">
        <v>594</v>
      </c>
    </row>
    <row r="327" spans="1:6">
      <c r="A327" s="63" t="s">
        <v>205</v>
      </c>
      <c r="B327" s="59" t="s">
        <v>1925</v>
      </c>
      <c r="C327" s="58" t="s">
        <v>1559</v>
      </c>
      <c r="D327" s="58" t="s">
        <v>1559</v>
      </c>
      <c r="E327" s="52" t="s">
        <v>594</v>
      </c>
      <c r="F327" s="58" t="s">
        <v>594</v>
      </c>
    </row>
    <row r="328" spans="1:6">
      <c r="A328" s="63" t="s">
        <v>206</v>
      </c>
      <c r="B328" s="59" t="s">
        <v>1925</v>
      </c>
      <c r="C328" s="58" t="s">
        <v>1559</v>
      </c>
      <c r="D328" s="58" t="s">
        <v>1559</v>
      </c>
      <c r="E328" s="52" t="s">
        <v>594</v>
      </c>
      <c r="F328" s="58" t="s">
        <v>594</v>
      </c>
    </row>
    <row r="329" spans="1:6">
      <c r="A329" s="63" t="s">
        <v>272</v>
      </c>
      <c r="B329" s="59" t="s">
        <v>594</v>
      </c>
      <c r="C329" s="58" t="s">
        <v>1559</v>
      </c>
      <c r="D329" s="58" t="s">
        <v>1559</v>
      </c>
      <c r="E329" s="52" t="s">
        <v>594</v>
      </c>
      <c r="F329" s="58" t="s">
        <v>594</v>
      </c>
    </row>
    <row r="330" spans="1:6">
      <c r="A330" s="63" t="s">
        <v>273</v>
      </c>
      <c r="B330" s="59" t="s">
        <v>594</v>
      </c>
      <c r="C330" s="58" t="s">
        <v>1559</v>
      </c>
      <c r="D330" s="58" t="s">
        <v>1559</v>
      </c>
      <c r="E330" s="52" t="s">
        <v>594</v>
      </c>
      <c r="F330" s="58" t="s">
        <v>594</v>
      </c>
    </row>
    <row r="331" spans="1:6">
      <c r="A331" s="63" t="s">
        <v>274</v>
      </c>
      <c r="B331" s="59" t="s">
        <v>594</v>
      </c>
      <c r="C331" s="58" t="s">
        <v>1559</v>
      </c>
      <c r="D331" s="58" t="s">
        <v>1559</v>
      </c>
      <c r="E331" s="52" t="s">
        <v>594</v>
      </c>
      <c r="F331" s="58" t="s">
        <v>594</v>
      </c>
    </row>
    <row r="332" spans="1:6">
      <c r="A332" s="63" t="s">
        <v>275</v>
      </c>
      <c r="B332" s="59" t="s">
        <v>594</v>
      </c>
      <c r="C332" s="58" t="s">
        <v>1559</v>
      </c>
      <c r="D332" s="58" t="s">
        <v>1559</v>
      </c>
      <c r="E332" s="52" t="s">
        <v>594</v>
      </c>
      <c r="F332" s="58" t="s">
        <v>594</v>
      </c>
    </row>
    <row r="333" spans="1:6">
      <c r="A333" s="63" t="s">
        <v>211</v>
      </c>
      <c r="B333" s="59" t="s">
        <v>1925</v>
      </c>
      <c r="C333" s="58" t="s">
        <v>1672</v>
      </c>
      <c r="D333" s="58" t="s">
        <v>1559</v>
      </c>
      <c r="E333" s="52" t="s">
        <v>594</v>
      </c>
      <c r="F333" s="58" t="s">
        <v>594</v>
      </c>
    </row>
    <row r="334" spans="1:6" ht="17">
      <c r="A334" s="63" t="s">
        <v>212</v>
      </c>
      <c r="B334" s="59" t="s">
        <v>1925</v>
      </c>
      <c r="C334" s="58" t="s">
        <v>1919</v>
      </c>
      <c r="D334" s="60" t="s">
        <v>1920</v>
      </c>
      <c r="E334" s="52">
        <v>619216</v>
      </c>
      <c r="F334" s="60" t="s">
        <v>1542</v>
      </c>
    </row>
    <row r="335" spans="1:6">
      <c r="A335" s="63" t="s">
        <v>213</v>
      </c>
      <c r="B335" s="59" t="s">
        <v>1925</v>
      </c>
      <c r="C335" s="58" t="s">
        <v>1672</v>
      </c>
      <c r="D335" s="58" t="s">
        <v>1559</v>
      </c>
      <c r="E335" s="52" t="s">
        <v>594</v>
      </c>
      <c r="F335" s="58" t="s">
        <v>594</v>
      </c>
    </row>
    <row r="336" spans="1:6">
      <c r="E336" s="62"/>
    </row>
    <row r="337" spans="1:1">
      <c r="A337" s="66"/>
    </row>
  </sheetData>
  <mergeCells count="141">
    <mergeCell ref="A37:A39"/>
    <mergeCell ref="B37:B39"/>
    <mergeCell ref="C37:C39"/>
    <mergeCell ref="A40:A41"/>
    <mergeCell ref="B40:B41"/>
    <mergeCell ref="C40:C41"/>
    <mergeCell ref="A12:A14"/>
    <mergeCell ref="B12:B14"/>
    <mergeCell ref="C12:C14"/>
    <mergeCell ref="A15:A16"/>
    <mergeCell ref="B15:B16"/>
    <mergeCell ref="C15:C16"/>
    <mergeCell ref="A34:A35"/>
    <mergeCell ref="B34:B35"/>
    <mergeCell ref="C34:C35"/>
    <mergeCell ref="A29:A30"/>
    <mergeCell ref="B29:B30"/>
    <mergeCell ref="C29:C30"/>
    <mergeCell ref="A31:A32"/>
    <mergeCell ref="B31:B32"/>
    <mergeCell ref="C31:C32"/>
    <mergeCell ref="A62:A63"/>
    <mergeCell ref="B62:B63"/>
    <mergeCell ref="C62:C63"/>
    <mergeCell ref="C64:C66"/>
    <mergeCell ref="B64:B66"/>
    <mergeCell ref="A64:A66"/>
    <mergeCell ref="A42:A56"/>
    <mergeCell ref="B42:B56"/>
    <mergeCell ref="C42:C56"/>
    <mergeCell ref="A57:A61"/>
    <mergeCell ref="B57:B61"/>
    <mergeCell ref="C57:C61"/>
    <mergeCell ref="A73:A74"/>
    <mergeCell ref="B73:B74"/>
    <mergeCell ref="C73:C74"/>
    <mergeCell ref="C75:C77"/>
    <mergeCell ref="B75:B77"/>
    <mergeCell ref="A75:A77"/>
    <mergeCell ref="A67:A68"/>
    <mergeCell ref="B67:B68"/>
    <mergeCell ref="C67:C68"/>
    <mergeCell ref="C71:C72"/>
    <mergeCell ref="A71:A72"/>
    <mergeCell ref="B71:B72"/>
    <mergeCell ref="C90:C91"/>
    <mergeCell ref="B90:B91"/>
    <mergeCell ref="A90:A91"/>
    <mergeCell ref="A92:A93"/>
    <mergeCell ref="B92:B93"/>
    <mergeCell ref="C92:C93"/>
    <mergeCell ref="A78:A80"/>
    <mergeCell ref="B78:B80"/>
    <mergeCell ref="C78:C80"/>
    <mergeCell ref="A81:A89"/>
    <mergeCell ref="B81:B89"/>
    <mergeCell ref="C81:C89"/>
    <mergeCell ref="C99:C100"/>
    <mergeCell ref="B99:B100"/>
    <mergeCell ref="A99:A100"/>
    <mergeCell ref="A104:A105"/>
    <mergeCell ref="B104:B105"/>
    <mergeCell ref="C104:C105"/>
    <mergeCell ref="A94:A95"/>
    <mergeCell ref="B94:B95"/>
    <mergeCell ref="C94:C95"/>
    <mergeCell ref="A96:A97"/>
    <mergeCell ref="B96:B97"/>
    <mergeCell ref="C96:C97"/>
    <mergeCell ref="A117:A120"/>
    <mergeCell ref="B117:B120"/>
    <mergeCell ref="C117:C120"/>
    <mergeCell ref="A121:A128"/>
    <mergeCell ref="B121:B128"/>
    <mergeCell ref="C121:C128"/>
    <mergeCell ref="A106:A109"/>
    <mergeCell ref="B106:B109"/>
    <mergeCell ref="C106:C109"/>
    <mergeCell ref="A111:A112"/>
    <mergeCell ref="B111:B112"/>
    <mergeCell ref="C111:C112"/>
    <mergeCell ref="A135:A137"/>
    <mergeCell ref="B135:B137"/>
    <mergeCell ref="C135:C137"/>
    <mergeCell ref="C138:C139"/>
    <mergeCell ref="B138:B139"/>
    <mergeCell ref="A138:A139"/>
    <mergeCell ref="A129:A130"/>
    <mergeCell ref="B129:B130"/>
    <mergeCell ref="C129:C130"/>
    <mergeCell ref="C132:C133"/>
    <mergeCell ref="B132:B133"/>
    <mergeCell ref="A132:A133"/>
    <mergeCell ref="A147:A149"/>
    <mergeCell ref="B147:B149"/>
    <mergeCell ref="C147:C149"/>
    <mergeCell ref="B155:B159"/>
    <mergeCell ref="C155:C159"/>
    <mergeCell ref="A155:A159"/>
    <mergeCell ref="A140:A141"/>
    <mergeCell ref="B140:B141"/>
    <mergeCell ref="C140:C141"/>
    <mergeCell ref="C145:C146"/>
    <mergeCell ref="B145:B146"/>
    <mergeCell ref="A145:A146"/>
    <mergeCell ref="A167:A169"/>
    <mergeCell ref="B167:B169"/>
    <mergeCell ref="C167:C169"/>
    <mergeCell ref="C172:C173"/>
    <mergeCell ref="B172:B173"/>
    <mergeCell ref="A172:A173"/>
    <mergeCell ref="A160:A162"/>
    <mergeCell ref="B160:B162"/>
    <mergeCell ref="C160:C162"/>
    <mergeCell ref="C165:C166"/>
    <mergeCell ref="B165:B166"/>
    <mergeCell ref="A165:A166"/>
    <mergeCell ref="A181:A182"/>
    <mergeCell ref="B181:B182"/>
    <mergeCell ref="C181:C182"/>
    <mergeCell ref="C187:C188"/>
    <mergeCell ref="B187:B188"/>
    <mergeCell ref="A187:A188"/>
    <mergeCell ref="A174:A176"/>
    <mergeCell ref="B174:B176"/>
    <mergeCell ref="C174:C176"/>
    <mergeCell ref="C177:C178"/>
    <mergeCell ref="B177:B178"/>
    <mergeCell ref="A177:A178"/>
    <mergeCell ref="A210:A216"/>
    <mergeCell ref="B210:B216"/>
    <mergeCell ref="C210:C216"/>
    <mergeCell ref="C220:C221"/>
    <mergeCell ref="B220:B221"/>
    <mergeCell ref="A220:A221"/>
    <mergeCell ref="A203:A204"/>
    <mergeCell ref="B203:B204"/>
    <mergeCell ref="C203:C204"/>
    <mergeCell ref="C206:C208"/>
    <mergeCell ref="B206:B208"/>
    <mergeCell ref="A206:A208"/>
  </mergeCells>
  <hyperlinks>
    <hyperlink ref="E15" r:id="rId1" display="https://www.omim.org/entry/615590" xr:uid="{00000000-0004-0000-0C00-000000000000}"/>
    <hyperlink ref="E16" r:id="rId2" display="https://www.omim.org/entry/615537" xr:uid="{00000000-0004-0000-0C00-000001000000}"/>
    <hyperlink ref="E17" r:id="rId3" display="https://www.omim.org/entry/614328" xr:uid="{00000000-0004-0000-0C00-000002000000}"/>
    <hyperlink ref="E18" r:id="rId4" display="https://www.omim.org/entry/612775" xr:uid="{00000000-0004-0000-0C00-000003000000}"/>
    <hyperlink ref="E12" r:id="rId5" display="https://www.omim.org/entry/608361" xr:uid="{00000000-0004-0000-0C00-000004000000}"/>
    <hyperlink ref="E13" r:id="rId6" display="https://www.omim.org/entry/165800" xr:uid="{00000000-0004-0000-0C00-000005000000}"/>
    <hyperlink ref="E14" r:id="rId7" display="https://www.omim.org/entry/612813" xr:uid="{00000000-0004-0000-0C00-000006000000}"/>
    <hyperlink ref="E19" r:id="rId8" display="https://www.omim.org/entry/277600" xr:uid="{00000000-0004-0000-0C00-000007000000}"/>
    <hyperlink ref="E20" r:id="rId9" display="https://www.omim.org/entry/274150" xr:uid="{00000000-0004-0000-0C00-000008000000}"/>
    <hyperlink ref="E21" r:id="rId10" display="https://www.omim.org/entry/613195" xr:uid="{00000000-0004-0000-0C00-000009000000}"/>
    <hyperlink ref="E22" r:id="rId11" display="https://www.omim.org/entry/615458" xr:uid="{00000000-0004-0000-0C00-00000A000000}"/>
    <hyperlink ref="E23" r:id="rId12" display="https://www.omim.org/entry/225410" xr:uid="{00000000-0004-0000-0C00-00000B000000}"/>
    <hyperlink ref="E24" r:id="rId13" display="https://www.omim.org/entry/618154" xr:uid="{00000000-0004-0000-0C00-00000C000000}"/>
    <hyperlink ref="E25" r:id="rId14" display="https://www.omim.org/entry/615120" xr:uid="{00000000-0004-0000-0C00-00000D000000}"/>
    <hyperlink ref="E26" r:id="rId15" display="https://www.omim.org/entry/301200" xr:uid="{00000000-0004-0000-0C00-00000E000000}"/>
    <hyperlink ref="E27" r:id="rId16" display="https://www.omim.org/entry/617607" xr:uid="{00000000-0004-0000-0C00-00000F000000}"/>
    <hyperlink ref="E28" r:id="rId17" display="https://www.omim.org/entry/611895" xr:uid="{00000000-0004-0000-0C00-000010000000}"/>
    <hyperlink ref="E29" r:id="rId18" display="https://www.omim.org/entry/300989" xr:uid="{00000000-0004-0000-0C00-000011000000}"/>
    <hyperlink ref="E30" r:id="rId19" display="https://www.omim.org/entry/300106" xr:uid="{00000000-0004-0000-0C00-000012000000}"/>
    <hyperlink ref="E31" r:id="rId20" display="https://www.omim.org/entry/179620" xr:uid="{00000000-0004-0000-0C00-000013000000}"/>
    <hyperlink ref="E32" r:id="rId21" display="https://www.omim.org/entry/609057" xr:uid="{00000000-0004-0000-0C00-000014000000}"/>
    <hyperlink ref="E33" r:id="rId22" display="https://www.omim.org/entry/616351" xr:uid="{00000000-0004-0000-0C00-000015000000}"/>
    <hyperlink ref="E34" r:id="rId23" display="https://www.omim.org/entry/616470" xr:uid="{00000000-0004-0000-0C00-000016000000}"/>
    <hyperlink ref="E35" r:id="rId24" display="https://www.omim.org/entry/616471" xr:uid="{00000000-0004-0000-0C00-000017000000}"/>
    <hyperlink ref="E36" r:id="rId25" display="https://www.omim.org/entry/616720" xr:uid="{00000000-0004-0000-0C00-000018000000}"/>
    <hyperlink ref="E37" r:id="rId26" display="https://www.omim.org/entry/226650" xr:uid="{00000000-0004-0000-0C00-000019000000}"/>
    <hyperlink ref="E38" r:id="rId27" display="https://www.omim.org/entry/226650" xr:uid="{00000000-0004-0000-0C00-00001A000000}"/>
    <hyperlink ref="E39" r:id="rId28" display="https://www.omim.org/entry/122400" xr:uid="{00000000-0004-0000-0C00-00001B000000}"/>
    <hyperlink ref="E40" r:id="rId29" display="https://www.omim.org/entry/618880" xr:uid="{00000000-0004-0000-0C00-00001C000000}"/>
    <hyperlink ref="E41" r:id="rId30" display="https://www.omim.org/entry/267750" xr:uid="{00000000-0004-0000-0C00-00001D000000}"/>
    <hyperlink ref="E42" r:id="rId31" display="https://www.omim.org/entry/132450" xr:uid="{00000000-0004-0000-0C00-00001E000000}"/>
    <hyperlink ref="E43" r:id="rId32" display="https://www.omim.org/entry/619248" xr:uid="{00000000-0004-0000-0C00-00001F000000}"/>
    <hyperlink ref="E44" r:id="rId33" display="https://www.omim.org/entry/200610" xr:uid="{00000000-0004-0000-0C00-000020000000}"/>
    <hyperlink ref="E45" r:id="rId34" display="https://www.omim.org/entry/608805" xr:uid="{00000000-0004-0000-0C00-000021000000}"/>
    <hyperlink ref="E46" r:id="rId35" display="https://www.omim.org/entry/609162" xr:uid="{00000000-0004-0000-0C00-000022000000}"/>
    <hyperlink ref="E47" r:id="rId36" display="https://www.omim.org/entry/156550" xr:uid="{00000000-0004-0000-0C00-000023000000}"/>
    <hyperlink ref="E48" r:id="rId37" display="https://www.omim.org/entry/150600" xr:uid="{00000000-0004-0000-0C00-000024000000}"/>
    <hyperlink ref="E49" r:id="rId38" display="https://www.omim.org/entry/604864" xr:uid="{00000000-0004-0000-0C00-000025000000}"/>
    <hyperlink ref="E50" r:id="rId39" display="https://www.omim.org/entry/151210" xr:uid="{00000000-0004-0000-0C00-000026000000}"/>
    <hyperlink ref="E51" r:id="rId40" display="https://www.omim.org/entry/183900" xr:uid="{00000000-0004-0000-0C00-000027000000}"/>
    <hyperlink ref="E52" r:id="rId41" display="https://www.omim.org/entry/184250" xr:uid="{00000000-0004-0000-0C00-000028000000}"/>
    <hyperlink ref="E53" r:id="rId42" display="https://www.omim.org/entry/616583" xr:uid="{00000000-0004-0000-0C00-000029000000}"/>
    <hyperlink ref="E54" r:id="rId43" display="https://www.omim.org/entry/271700" xr:uid="{00000000-0004-0000-0C00-00002A000000}"/>
    <hyperlink ref="E55" r:id="rId44" display="https://www.omim.org/entry/609508" xr:uid="{00000000-0004-0000-0C00-00002B000000}"/>
    <hyperlink ref="E56" r:id="rId45" display="https://www.omim.org/entry/108300" xr:uid="{00000000-0004-0000-0C00-00002C000000}"/>
    <hyperlink ref="E57" r:id="rId46" display="https://www.omim.org/entry/180000" xr:uid="{00000000-0004-0000-0C00-00002D000000}"/>
    <hyperlink ref="E58" r:id="rId47" display="https://www.omim.org/entry/614519" xr:uid="{00000000-0004-0000-0C00-00002E000000}"/>
    <hyperlink ref="E59" r:id="rId48" display="https://www.omim.org/entry/611773" xr:uid="{00000000-0004-0000-0C00-00002F000000}"/>
    <hyperlink ref="E60" r:id="rId49" display="https://www.omim.org/entry/175780" xr:uid="{00000000-0004-0000-0C00-000030000000}"/>
    <hyperlink ref="E61" r:id="rId50" display="https://www.omim.org/entry/618564" xr:uid="{00000000-0004-0000-0C00-000031000000}"/>
    <hyperlink ref="E62" r:id="rId51" display="https://www.omim.org/entry/614519" xr:uid="{00000000-0004-0000-0C00-000032000000}"/>
    <hyperlink ref="E63" r:id="rId52" display="https://www.omim.org/entry/614483" xr:uid="{00000000-0004-0000-0C00-000033000000}"/>
    <hyperlink ref="E64" r:id="rId53" display="https://www.omim.org/entry/203780" xr:uid="{00000000-0004-0000-0C00-000034000000}"/>
    <hyperlink ref="E65" r:id="rId54" display="https://www.omim.org/entry/104200" xr:uid="{00000000-0004-0000-0C00-000035000000}"/>
    <hyperlink ref="E66" r:id="rId55" display="https://www.omim.org/entry/141200" xr:uid="{00000000-0004-0000-0C00-000036000000}"/>
    <hyperlink ref="E67" r:id="rId56" display="https://www.omim.org/entry/203780" xr:uid="{00000000-0004-0000-0C00-000037000000}"/>
    <hyperlink ref="E68" r:id="rId57" display="https://www.omim.org/entry/141200" xr:uid="{00000000-0004-0000-0C00-000038000000}"/>
    <hyperlink ref="E69" r:id="rId58" display="https://www.omim.org/entry/301050" xr:uid="{00000000-0004-0000-0C00-000039000000}"/>
    <hyperlink ref="E70" r:id="rId59" display="https://www.omim.org/entry/300914" xr:uid="{00000000-0004-0000-0C00-00003A000000}"/>
    <hyperlink ref="E71" r:id="rId60" display="https://www.omim.org/entry/130000" xr:uid="{00000000-0004-0000-0C00-00003B000000}"/>
    <hyperlink ref="E72" r:id="rId61" display="https://www.omim.org/entry/619329" xr:uid="{00000000-0004-0000-0C00-00003C000000}"/>
    <hyperlink ref="E73" r:id="rId62" display="https://www.omim.org/entry/158810" xr:uid="{00000000-0004-0000-0C00-00003D000000}"/>
    <hyperlink ref="E74" r:id="rId63" display="https://www.omim.org/entry/254090" xr:uid="{00000000-0004-0000-0C00-00003E000000}"/>
    <hyperlink ref="E75" r:id="rId64" display="https://www.omim.org/entry/255600" xr:uid="{00000000-0004-0000-0C00-00003F000000}"/>
    <hyperlink ref="E76" r:id="rId65" display="https://www.omim.org/entry/158810" xr:uid="{00000000-0004-0000-0C00-000040000000}"/>
    <hyperlink ref="E77" r:id="rId66" display="https://www.omim.org/entry/254090" xr:uid="{00000000-0004-0000-0C00-000041000000}"/>
    <hyperlink ref="E78" r:id="rId67" display="https://www.omim.org/entry/158810" xr:uid="{00000000-0004-0000-0C00-000042000000}"/>
    <hyperlink ref="E79" r:id="rId68" display="https://www.omim.org/entry/616411" xr:uid="{00000000-0004-0000-0C00-000043000000}"/>
    <hyperlink ref="E80" r:id="rId69" display="https://www.omim.org/entry/254090" xr:uid="{00000000-0004-0000-0C00-000044000000}"/>
    <hyperlink ref="E81" r:id="rId70" display="https://www.omim.org/entry/226600" xr:uid="{00000000-0004-0000-0C00-000045000000}"/>
    <hyperlink ref="E82" r:id="rId71" display="https://www.omim.org/entry/132000" xr:uid="{00000000-0004-0000-0C00-000046000000}"/>
    <hyperlink ref="E84" r:id="rId72" display="https://www.omim.org/entry/131750" xr:uid="{00000000-0004-0000-0C00-000047000000}"/>
    <hyperlink ref="E85" r:id="rId73" display="https://www.omim.org/entry/226600" xr:uid="{00000000-0004-0000-0C00-000048000000}"/>
    <hyperlink ref="E86" r:id="rId74" display="https://www.omim.org/entry/604129" xr:uid="{00000000-0004-0000-0C00-000049000000}"/>
    <hyperlink ref="E87" r:id="rId75" display="https://www.omim.org/entry/131850" xr:uid="{00000000-0004-0000-0C00-00004A000000}"/>
    <hyperlink ref="E88" r:id="rId76" display="https://www.omim.org/entry/607523" xr:uid="{00000000-0004-0000-0C00-00004B000000}"/>
    <hyperlink ref="E89" r:id="rId77" display="https://www.omim.org/entry/131705" xr:uid="{00000000-0004-0000-0C00-00004C000000}"/>
    <hyperlink ref="E90" r:id="rId78" display="https://www.omim.org/entry/136800" xr:uid="{00000000-0004-0000-0C00-00004D000000}"/>
    <hyperlink ref="E91" r:id="rId79" display="https://www.omim.org/entry/609140" xr:uid="{00000000-0004-0000-0C00-00004E000000}"/>
    <hyperlink ref="E92" r:id="rId80" display="https://www.omim.org/entry/614135" xr:uid="{00000000-0004-0000-0C00-00004F000000}"/>
    <hyperlink ref="E93" r:id="rId81" display="https://www.omim.org/entry/614134" xr:uid="{00000000-0004-0000-0C00-000050000000}"/>
    <hyperlink ref="E94" r:id="rId82" display="https://www.omim.org/entry/614284" xr:uid="{00000000-0004-0000-0C00-000051000000}"/>
    <hyperlink ref="E95" r:id="rId83" display="https://www.omim.org/entry/600204" xr:uid="{00000000-0004-0000-0C00-000052000000}"/>
    <hyperlink ref="E96" r:id="rId84" display="https://www.omim.org/entry/603932" xr:uid="{00000000-0004-0000-0C00-000053000000}"/>
    <hyperlink ref="E97" r:id="rId85" display="https://www.omim.org/entry/600969" xr:uid="{00000000-0004-0000-0C00-000054000000}"/>
    <hyperlink ref="E98" r:id="rId86" display="https://www.omim.org/entry/603034" xr:uid="{00000000-0004-0000-0C00-000055000000}"/>
    <hyperlink ref="E99" r:id="rId87" display="https://www.omim.org/entry/611953" xr:uid="{00000000-0004-0000-0C00-000056000000}"/>
    <hyperlink ref="E100" r:id="rId88" display="https://www.omim.org/entry/105150" xr:uid="{00000000-0004-0000-0C00-000057000000}"/>
    <hyperlink ref="E101" r:id="rId89" display="https://www.omim.org/entry/256540" xr:uid="{00000000-0004-0000-0C00-000058000000}"/>
    <hyperlink ref="E102" r:id="rId90" display="https://www.omim.org/entry/148370" xr:uid="{00000000-0004-0000-0C00-000059000000}"/>
    <hyperlink ref="E103" r:id="rId91" display="https://www.omim.org/entry/610127" xr:uid="{00000000-0004-0000-0C00-00005A000000}"/>
    <hyperlink ref="E104" r:id="rId92" display="https://www.omim.org/entry/616538" xr:uid="{00000000-0004-0000-0C00-00005B000000}"/>
    <hyperlink ref="E105" r:id="rId93" display="https://www.omim.org/entry/613818" xr:uid="{00000000-0004-0000-0C00-00005C000000}"/>
    <hyperlink ref="E106" r:id="rId94" display="https://www.omim.org/entry/114500" xr:uid="{00000000-0004-0000-0C00-00005D000000}"/>
    <hyperlink ref="E107" r:id="rId95" display="https://www.omim.org/entry/133239" xr:uid="{00000000-0004-0000-0C00-00005E000000}"/>
    <hyperlink ref="E108" r:id="rId96" display="https://www.omim.org/entry/617542" xr:uid="{00000000-0004-0000-0C00-00005F000000}"/>
    <hyperlink ref="E109" r:id="rId97" display="https://www.omim.org/entry/157600" xr:uid="{00000000-0004-0000-0C00-000060000000}"/>
    <hyperlink ref="E110" r:id="rId98" display="https://www.omim.org/entry/610048" xr:uid="{00000000-0004-0000-0C00-000061000000}"/>
    <hyperlink ref="E111" r:id="rId99" display="https://www.omim.org/entry/271665" xr:uid="{00000000-0004-0000-0C00-000062000000}"/>
    <hyperlink ref="E112" r:id="rId100" display="https://www.omim.org/entry/618175" xr:uid="{00000000-0004-0000-0C00-000063000000}"/>
    <hyperlink ref="E113" r:id="rId101" display="https://www.omim.org/entry/247100" xr:uid="{00000000-0004-0000-0C00-000064000000}"/>
    <hyperlink ref="E114" r:id="rId102" display="https://www.omim.org/entry/126600" xr:uid="{00000000-0004-0000-0C00-000065000000}"/>
    <hyperlink ref="E115" r:id="rId103" display="https://www.omim.org/entry/614437" xr:uid="{00000000-0004-0000-0C00-000066000000}"/>
    <hyperlink ref="E116" r:id="rId104" display="https://www.omim.org/entry/608180" xr:uid="{00000000-0004-0000-0C00-000067000000}"/>
    <hyperlink ref="E117" r:id="rId105" display="https://www.omim.org/entry/614434" xr:uid="{00000000-0004-0000-0C00-000068000000}"/>
    <hyperlink ref="E118" r:id="rId106" display="https://www.omim.org/entry/219100" xr:uid="{00000000-0004-0000-0C00-000069000000}"/>
    <hyperlink ref="E119" r:id="rId107" display="https://www.omim.org/entry/608895" xr:uid="{00000000-0004-0000-0C00-00006A000000}"/>
    <hyperlink ref="E120" r:id="rId108" display="https://www.omim.org/entry/608895" xr:uid="{00000000-0004-0000-0C00-00006B000000}"/>
    <hyperlink ref="E121" r:id="rId109" display="https://www.omim.org/entry/102370" xr:uid="{00000000-0004-0000-0C00-00006C000000}"/>
    <hyperlink ref="E122" r:id="rId110" display="https://www.omim.org/entry/129600" xr:uid="{00000000-0004-0000-0C00-00006D000000}"/>
    <hyperlink ref="E123" r:id="rId111" display="https://www.omim.org/entry/614185" xr:uid="{00000000-0004-0000-0C00-00006E000000}"/>
    <hyperlink ref="E124" r:id="rId112" display="https://www.omim.org/entry/616914" xr:uid="{00000000-0004-0000-0C00-00006F000000}"/>
    <hyperlink ref="E125" r:id="rId113" display="https://www.omim.org/entry/154700" xr:uid="{00000000-0004-0000-0C00-000070000000}"/>
    <hyperlink ref="E126" r:id="rId114" display="https://www.omim.org/entry/604308" xr:uid="{00000000-0004-0000-0C00-000071000000}"/>
    <hyperlink ref="E127" r:id="rId115" display="https://www.omim.org/entry/184900" xr:uid="{00000000-0004-0000-0C00-000072000000}"/>
    <hyperlink ref="E128" r:id="rId116" display="https://www.omim.org/entry/608328" xr:uid="{00000000-0004-0000-0C00-000073000000}"/>
    <hyperlink ref="E129" r:id="rId117" display="https://www.omim.org/entry/121050" xr:uid="{00000000-0004-0000-0C00-000074000000}"/>
    <hyperlink ref="E130" r:id="rId118" display="https://www.omim.org/entry/616118" xr:uid="{00000000-0004-0000-0C00-000075000000}"/>
    <hyperlink ref="E131" r:id="rId119" display="https://www.omim.org/entry/612961" xr:uid="{00000000-0004-0000-0C00-000076000000}"/>
    <hyperlink ref="E132" r:id="rId120" display="https://www.omim.org/entry/601894" xr:uid="{00000000-0004-0000-0C00-000077000000}"/>
    <hyperlink ref="E133" r:id="rId121" display="https://www.omim.org/entry/184255" xr:uid="{00000000-0004-0000-0C00-000078000000}"/>
    <hyperlink ref="E134" r:id="rId122" display="https://www.omim.org/entry/219000" xr:uid="{00000000-0004-0000-0C00-000079000000}"/>
    <hyperlink ref="E135" r:id="rId123" display="https://www.omim.org/entry/608980" xr:uid="{00000000-0004-0000-0C00-00007A000000}"/>
    <hyperlink ref="E136" r:id="rId124" display="https://www.omim.org/entry/248450" xr:uid="{00000000-0004-0000-0C00-00007B000000}"/>
    <hyperlink ref="E137" r:id="rId125" display="https://www.omim.org/entry/614485" xr:uid="{00000000-0004-0000-0C00-00007C000000}"/>
    <hyperlink ref="E138" r:id="rId126" display="https://www.omim.org/entry/123570" xr:uid="{00000000-0004-0000-0C00-00007D000000}"/>
    <hyperlink ref="E139" r:id="rId127" display="https://www.omim.org/entry/617666" xr:uid="{00000000-0004-0000-0C00-00007E000000}"/>
    <hyperlink ref="E140" r:id="rId128" display="https://www.omim.org/entry/312870" xr:uid="{00000000-0004-0000-0C00-00007F000000}"/>
    <hyperlink ref="E141" r:id="rId129" display="https://www.omim.org/entry/194070" xr:uid="{00000000-0004-0000-0C00-000080000000}"/>
    <hyperlink ref="E142" r:id="rId130" display="https://www.omim.org/entry/301026" xr:uid="{00000000-0004-0000-0C00-000081000000}"/>
    <hyperlink ref="E143" r:id="rId131" display="https://www.omim.org/entry/258315" xr:uid="{00000000-0004-0000-0C00-000082000000}"/>
    <hyperlink ref="E144" r:id="rId132" display="https://www.omim.org/entry/603075" xr:uid="{00000000-0004-0000-0C00-000083000000}"/>
    <hyperlink ref="E145" r:id="rId133" display="https://www.omim.org/entry/224410" xr:uid="{00000000-0004-0000-0C00-000084000000}"/>
    <hyperlink ref="E146" r:id="rId134" display="https://www.omim.org/entry/255800" xr:uid="{00000000-0004-0000-0C00-000085000000}"/>
    <hyperlink ref="E147" r:id="rId135" display="https://www.omim.org/entry/187800" xr:uid="{00000000-0004-0000-0C00-000086000000}"/>
    <hyperlink ref="E148" r:id="rId136" display="https://www.omim.org/entry/273800" xr:uid="{00000000-0004-0000-0C00-000087000000}"/>
    <hyperlink ref="E150" r:id="rId137" display="https://www.omim.org/entry/614748" xr:uid="{00000000-0004-0000-0C00-000088000000}"/>
    <hyperlink ref="E151" r:id="rId138" display="https://www.omim.org/entry/226730" xr:uid="{00000000-0004-0000-0C00-000089000000}"/>
    <hyperlink ref="E152" r:id="rId139" display="https://www.omim.org/entry/613204" xr:uid="{00000000-0004-0000-0C00-00008A000000}"/>
    <hyperlink ref="E153" r:id="rId140" display="https://www.omim.org/entry/191830" xr:uid="{00000000-0004-0000-0C00-00008B000000}"/>
    <hyperlink ref="E154" r:id="rId141" display="https://www.omim.org/entry/116920" xr:uid="{00000000-0004-0000-0C00-00008C000000}"/>
    <hyperlink ref="E155" r:id="rId142" display="https://www.omim.org/entry/608446" xr:uid="{00000000-0004-0000-0C00-00008D000000}"/>
    <hyperlink ref="E156" r:id="rId143" display="https://www.omim.org/entry/619271" xr:uid="{00000000-0004-0000-0C00-00008E000000}"/>
    <hyperlink ref="E157" r:id="rId144" display="https://www.omim.org/entry/619267" xr:uid="{00000000-0004-0000-0C00-00008F000000}"/>
    <hyperlink ref="E160" r:id="rId145" display="https://www.omim.org/entry/131800" xr:uid="{00000000-0004-0000-0C00-000090000000}"/>
    <hyperlink ref="E161" r:id="rId146" display="https://www.omim.org/entry/226650" xr:uid="{00000000-0004-0000-0C00-000091000000}"/>
    <hyperlink ref="E162" r:id="rId147" display="https://www.omim.org/entry/226730" xr:uid="{00000000-0004-0000-0C00-000092000000}"/>
    <hyperlink ref="E163" r:id="rId148" display="https://www.omim.org/entry/616221" xr:uid="{00000000-0004-0000-0C00-000093000000}"/>
    <hyperlink ref="E164" r:id="rId149" display="https://www.omim.org/entry/615960" xr:uid="{00000000-0004-0000-0C00-000094000000}"/>
    <hyperlink ref="E165" r:id="rId150" display="https://www.omim.org/entry/607855" xr:uid="{00000000-0004-0000-0C00-000095000000}"/>
    <hyperlink ref="E166" r:id="rId151" display="https://www.omim.org/entry/618138" xr:uid="{00000000-0004-0000-0C00-000096000000}"/>
    <hyperlink ref="E167" r:id="rId152" display="https://www.omim.org/entry/226650" xr:uid="{00000000-0004-0000-0C00-000097000000}"/>
    <hyperlink ref="E168" r:id="rId153" display="https://www.omim.org/entry/226700" xr:uid="{00000000-0004-0000-0C00-000098000000}"/>
    <hyperlink ref="E169" r:id="rId154" display="https://www.omim.org/entry/245660" xr:uid="{00000000-0004-0000-0C00-000099000000}"/>
    <hyperlink ref="E170" r:id="rId155" display="https://www.omim.org/entry/615235" xr:uid="{00000000-0004-0000-0C00-00009A000000}"/>
    <hyperlink ref="E171" r:id="rId156" display="https://www.omim.org/entry/615191" xr:uid="{00000000-0004-0000-0C00-00009B000000}"/>
    <hyperlink ref="E172" r:id="rId157" display="https://www.omim.org/entry/614199" xr:uid="{00000000-0004-0000-0C00-00009C000000}"/>
    <hyperlink ref="E173" r:id="rId158" display="https://www.omim.org/entry/609049" xr:uid="{00000000-0004-0000-0C00-00009D000000}"/>
    <hyperlink ref="E174" r:id="rId159" display="https://www.omim.org/entry/104530" xr:uid="{00000000-0004-0000-0C00-00009E000000}"/>
    <hyperlink ref="E175" r:id="rId160" display="https://www.omim.org/entry/226700" xr:uid="{00000000-0004-0000-0C00-00009F000000}"/>
    <hyperlink ref="E176" r:id="rId161" display="https://www.omim.org/entry/226650" xr:uid="{00000000-0004-0000-0C00-0000A0000000}"/>
    <hyperlink ref="E177" r:id="rId162" display="https://www.omim.org/entry/226700" xr:uid="{00000000-0004-0000-0C00-0000A1000000}"/>
    <hyperlink ref="E178" r:id="rId163" display="https://www.omim.org/entry/226650" xr:uid="{00000000-0004-0000-0C00-0000A2000000}"/>
    <hyperlink ref="E179" r:id="rId164" display="https://www.omim.org/entry/614115" xr:uid="{00000000-0004-0000-0C00-0000A3000000}"/>
    <hyperlink ref="E180" r:id="rId165" display="https://www.omim.org/entry/177650" xr:uid="{00000000-0004-0000-0C00-0000A4000000}"/>
    <hyperlink ref="E181" r:id="rId166" display="https://www.omim.org/entry/226600" xr:uid="{00000000-0004-0000-0C00-0000A5000000}"/>
    <hyperlink ref="E182" r:id="rId167" display="https://www.omim.org/entry/606963" xr:uid="{00000000-0004-0000-0C00-0000A6000000}"/>
    <hyperlink ref="E183" r:id="rId168" display="https://www.omim.org/entry/277950" xr:uid="{00000000-0004-0000-0C00-0000A7000000}"/>
    <hyperlink ref="E184" r:id="rId169" display="https://www.omim.org/entry/259600" xr:uid="{00000000-0004-0000-0C00-0000A8000000}"/>
    <hyperlink ref="E185" r:id="rId170" display="https://www.omim.org/entry/616749" xr:uid="{00000000-0004-0000-0C00-0000A9000000}"/>
    <hyperlink ref="E186" r:id="rId171" display="https://www.omim.org/entry/618145" xr:uid="{00000000-0004-0000-0C00-0000AA000000}"/>
    <hyperlink ref="E187" r:id="rId172" display="https://www.omim.org/entry/208150" xr:uid="{00000000-0004-0000-0C00-0000AB000000}"/>
    <hyperlink ref="E188" r:id="rId173" display="https://www.omim.org/entry/616325" xr:uid="{00000000-0004-0000-0C00-0000AC000000}"/>
    <hyperlink ref="E189" r:id="rId174" display="https://www.omim.org/entry/618264" xr:uid="{00000000-0004-0000-0C00-0000AD000000}"/>
    <hyperlink ref="E190" r:id="rId175" display="https://www.omim.org/entry/610915" xr:uid="{00000000-0004-0000-0C00-0000AE000000}"/>
    <hyperlink ref="E191" r:id="rId176" display="https://www.omim.org/entry/614292" xr:uid="{00000000-0004-0000-0C00-0000AF000000}"/>
    <hyperlink ref="E192" r:id="rId177" display="https://www.omim.org/entry/616001" xr:uid="{00000000-0004-0000-0C00-0000B0000000}"/>
    <hyperlink ref="E193" r:id="rId178" display="https://www.omim.org/entry/269400" xr:uid="{00000000-0004-0000-0C00-0000B1000000}"/>
    <hyperlink ref="E194" r:id="rId179" display="https://www.omim.org/entry/610878" xr:uid="{00000000-0004-0000-0C00-0000B2000000}"/>
    <hyperlink ref="E195" r:id="rId180" display="https://www.omim.org/entry/607313" xr:uid="{00000000-0004-0000-0C00-0000B3000000}"/>
    <hyperlink ref="E196" r:id="rId181" display="https://www.omim.org/entry/618496" xr:uid="{00000000-0004-0000-0C00-0000B4000000}"/>
    <hyperlink ref="E197" r:id="rId182" display="https://www.omim.org/entry/271400" xr:uid="{00000000-0004-0000-0C00-0000B5000000}"/>
    <hyperlink ref="E198" r:id="rId183" display="https://www.omim.org/entry/613982" xr:uid="{00000000-0004-0000-0C00-0000B6000000}"/>
    <hyperlink ref="E199" r:id="rId184" display="https://www.omim.org/entry/610759" xr:uid="{00000000-0004-0000-0C00-0000B7000000}"/>
    <hyperlink ref="E200" r:id="rId185" display="https://www.omim.org/entry/206920" xr:uid="{00000000-0004-0000-0C00-0000B8000000}"/>
    <hyperlink ref="E201" r:id="rId186" display="https://www.omim.org/entry/125400" xr:uid="{00000000-0004-0000-0C00-0000B9000000}"/>
    <hyperlink ref="E202" r:id="rId187" display="https://www.omim.org/entry/616507" xr:uid="{00000000-0004-0000-0C00-0000BA000000}"/>
    <hyperlink ref="E203" r:id="rId188" display="https://www.omim.org/entry/615145" xr:uid="{00000000-0004-0000-0C00-0000BB000000}"/>
    <hyperlink ref="E204" r:id="rId189" display="https://www.omim.org/entry/615145" xr:uid="{00000000-0004-0000-0C00-0000BC000000}"/>
    <hyperlink ref="E205" r:id="rId190" display="https://www.omim.org/entry/616736" xr:uid="{00000000-0004-0000-0C00-0000BD000000}"/>
    <hyperlink ref="E206" r:id="rId191" display="https://www.omim.org/entry/219700" xr:uid="{00000000-0004-0000-0C00-0000BE000000}"/>
    <hyperlink ref="E207" r:id="rId192" display="https://www.omim.org/entry/131300" xr:uid="{00000000-0004-0000-0C00-0000BF000000}"/>
    <hyperlink ref="E208" r:id="rId193" display="https://www.omim.org/entry/618213" xr:uid="{00000000-0004-0000-0C00-0000C0000000}"/>
    <hyperlink ref="E209" r:id="rId194" display="https://www.omim.org/entry/614816" xr:uid="{00000000-0004-0000-0C00-0000C1000000}"/>
    <hyperlink ref="E210" r:id="rId195" display="https://www.omim.org/entry/607541" xr:uid="{00000000-0004-0000-0C00-0000C2000000}"/>
    <hyperlink ref="E211" r:id="rId196" display="https://www.omim.org/entry/121820" xr:uid="{00000000-0004-0000-0C00-0000C3000000}"/>
    <hyperlink ref="E212" r:id="rId197" display="https://www.omim.org/entry/121900" xr:uid="{00000000-0004-0000-0C00-0000C4000000}"/>
    <hyperlink ref="E213" r:id="rId198" display="https://www.omim.org/entry/122200" xr:uid="{00000000-0004-0000-0C00-0000C5000000}"/>
    <hyperlink ref="E214" r:id="rId199" display="https://www.omim.org/entry/608471" xr:uid="{00000000-0004-0000-0C00-0000C6000000}"/>
    <hyperlink ref="E215" r:id="rId200" display="https://www.omim.org/entry/608470" xr:uid="{00000000-0004-0000-0C00-0000C7000000}"/>
    <hyperlink ref="E216" r:id="rId201" display="https://www.omim.org/entry/602082" xr:uid="{00000000-0004-0000-0C00-0000C8000000}"/>
    <hyperlink ref="E217" r:id="rId202" display="https://www.omim.org/entry/136900" xr:uid="{00000000-0004-0000-0C00-0000C9000000}"/>
    <hyperlink ref="E218" r:id="rId203" display="https://www.omim.org/entry/613087" xr:uid="{00000000-0004-0000-0C00-0000CA000000}"/>
    <hyperlink ref="E219" r:id="rId204" display="https://www.omim.org/entry/615629" xr:uid="{00000000-0004-0000-0C00-0000CB000000}"/>
    <hyperlink ref="E220" r:id="rId205" display="https://www.omim.org/entry/613809" xr:uid="{00000000-0004-0000-0C00-0000CC000000}"/>
    <hyperlink ref="E221" r:id="rId206" display="https://www.omim.org/entry/276901" xr:uid="{00000000-0004-0000-0C00-0000CD000000}"/>
    <hyperlink ref="E222" r:id="rId207" display="https://www.omim.org/entry/143200" xr:uid="{00000000-0004-0000-0C00-0000CE000000}"/>
    <hyperlink ref="E223" r:id="rId208" display="https://www.omim.org/entry/112100" xr:uid="{00000000-0004-0000-0C00-0000CF000000}"/>
    <hyperlink ref="E238" r:id="rId209" display="https://www.omim.org/entry/609027" xr:uid="{00000000-0004-0000-0C00-0000D0000000}"/>
    <hyperlink ref="E323" r:id="rId210" display="https://www.omim.org/entry/603932" xr:uid="{00000000-0004-0000-0C00-0000D1000000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C230"/>
  <sheetViews>
    <sheetView workbookViewId="0">
      <selection activeCell="B3" sqref="B3"/>
    </sheetView>
  </sheetViews>
  <sheetFormatPr baseColWidth="10" defaultColWidth="8.83203125" defaultRowHeight="16"/>
  <cols>
    <col min="1" max="1" width="16.5" customWidth="1"/>
    <col min="2" max="2" width="24.6640625" style="111" bestFit="1" customWidth="1"/>
    <col min="3" max="4" width="20.6640625" style="111" customWidth="1"/>
    <col min="5" max="10" width="15.83203125" style="111" customWidth="1"/>
    <col min="11" max="29" width="15.83203125" customWidth="1"/>
  </cols>
  <sheetData>
    <row r="1" spans="1:29">
      <c r="A1" s="73" t="s">
        <v>11784</v>
      </c>
    </row>
    <row r="2" spans="1:29">
      <c r="A2" s="73"/>
    </row>
    <row r="3" spans="1:29">
      <c r="A3" s="105" t="s">
        <v>11778</v>
      </c>
    </row>
    <row r="5" spans="1:29" ht="26" customHeight="1">
      <c r="A5" s="162" t="s">
        <v>336</v>
      </c>
      <c r="B5" s="162" t="s">
        <v>1445</v>
      </c>
      <c r="C5" s="162" t="s">
        <v>11781</v>
      </c>
      <c r="D5" s="162" t="s">
        <v>11782</v>
      </c>
      <c r="E5" s="162" t="s">
        <v>11779</v>
      </c>
      <c r="F5" s="162"/>
      <c r="G5" s="162"/>
      <c r="H5" s="162"/>
      <c r="I5" s="162"/>
      <c r="J5" s="162"/>
      <c r="K5" s="162"/>
      <c r="L5" s="162"/>
      <c r="M5" s="162"/>
      <c r="N5" s="162"/>
      <c r="O5" s="162"/>
      <c r="P5" s="162"/>
      <c r="Q5" s="162"/>
      <c r="R5" s="162"/>
      <c r="S5" s="162"/>
      <c r="T5" s="162"/>
      <c r="U5" s="162"/>
      <c r="V5" s="162"/>
      <c r="W5" s="162"/>
      <c r="X5" s="162"/>
      <c r="Y5" s="162"/>
      <c r="Z5" s="162"/>
      <c r="AA5" s="162"/>
      <c r="AB5" s="162"/>
      <c r="AC5" s="162"/>
    </row>
    <row r="6" spans="1:29">
      <c r="A6" s="162"/>
      <c r="B6" s="162"/>
      <c r="C6" s="162"/>
      <c r="D6" s="162"/>
      <c r="E6" s="10" t="s">
        <v>11768</v>
      </c>
      <c r="F6" s="10" t="s">
        <v>11762</v>
      </c>
      <c r="G6" s="10" t="s">
        <v>11776</v>
      </c>
      <c r="H6" s="10" t="s">
        <v>11763</v>
      </c>
      <c r="I6" s="10" t="s">
        <v>11759</v>
      </c>
      <c r="J6" s="10" t="s">
        <v>11750</v>
      </c>
      <c r="K6" s="10" t="s">
        <v>11756</v>
      </c>
      <c r="L6" s="10" t="s">
        <v>11757</v>
      </c>
      <c r="M6" s="10" t="s">
        <v>11761</v>
      </c>
      <c r="N6" s="10" t="s">
        <v>11760</v>
      </c>
      <c r="O6" s="10" t="s">
        <v>11748</v>
      </c>
      <c r="P6" s="10" t="s">
        <v>11753</v>
      </c>
      <c r="Q6" s="10" t="s">
        <v>11765</v>
      </c>
      <c r="R6" s="10" t="s">
        <v>11764</v>
      </c>
      <c r="S6" s="10" t="s">
        <v>11767</v>
      </c>
      <c r="T6" s="10" t="s">
        <v>11755</v>
      </c>
      <c r="U6" s="10" t="s">
        <v>11754</v>
      </c>
      <c r="V6" s="10" t="s">
        <v>11751</v>
      </c>
      <c r="W6" s="10" t="s">
        <v>11752</v>
      </c>
      <c r="X6" s="10" t="s">
        <v>11766</v>
      </c>
      <c r="Y6" s="10" t="s">
        <v>11758</v>
      </c>
      <c r="Z6" s="10" t="s">
        <v>11777</v>
      </c>
      <c r="AA6" s="10" t="s">
        <v>11749</v>
      </c>
      <c r="AB6" s="10" t="s">
        <v>11769</v>
      </c>
      <c r="AC6" s="10" t="s">
        <v>11780</v>
      </c>
    </row>
    <row r="7" spans="1:29">
      <c r="A7" s="133" t="s">
        <v>50</v>
      </c>
      <c r="B7" s="132" t="s">
        <v>1923</v>
      </c>
      <c r="C7" s="22" t="s">
        <v>594</v>
      </c>
      <c r="D7" s="134" t="b">
        <v>1</v>
      </c>
      <c r="E7" s="135" t="b">
        <v>1</v>
      </c>
      <c r="F7" s="135" t="b">
        <v>1</v>
      </c>
      <c r="G7" s="135" t="b">
        <v>1</v>
      </c>
      <c r="H7" s="22" t="s">
        <v>594</v>
      </c>
      <c r="I7" s="135" t="b">
        <v>1</v>
      </c>
      <c r="J7" s="22" t="s">
        <v>594</v>
      </c>
      <c r="K7" s="22" t="s">
        <v>594</v>
      </c>
      <c r="L7" s="22" t="s">
        <v>594</v>
      </c>
      <c r="M7" s="135" t="b">
        <v>1</v>
      </c>
      <c r="N7" s="22" t="s">
        <v>594</v>
      </c>
      <c r="O7" s="22" t="s">
        <v>594</v>
      </c>
      <c r="P7" s="22" t="s">
        <v>594</v>
      </c>
      <c r="Q7" s="135" t="b">
        <v>1</v>
      </c>
      <c r="R7" s="22" t="s">
        <v>594</v>
      </c>
      <c r="S7" s="135" t="b">
        <v>1</v>
      </c>
      <c r="T7" s="22" t="s">
        <v>594</v>
      </c>
      <c r="U7" s="135" t="b">
        <v>1</v>
      </c>
      <c r="V7" s="22" t="s">
        <v>594</v>
      </c>
      <c r="W7" s="22" t="s">
        <v>594</v>
      </c>
      <c r="X7" s="22" t="s">
        <v>594</v>
      </c>
      <c r="Y7" s="135" t="b">
        <v>1</v>
      </c>
      <c r="Z7" s="22" t="s">
        <v>594</v>
      </c>
      <c r="AA7" s="22" t="s">
        <v>594</v>
      </c>
      <c r="AB7" s="135" t="b">
        <v>1</v>
      </c>
      <c r="AC7" s="22" t="s">
        <v>594</v>
      </c>
    </row>
    <row r="8" spans="1:29">
      <c r="A8" s="133" t="s">
        <v>215</v>
      </c>
      <c r="B8" s="132" t="s">
        <v>1141</v>
      </c>
      <c r="C8" s="22" t="s">
        <v>594</v>
      </c>
      <c r="D8" s="134" t="b">
        <v>1</v>
      </c>
      <c r="E8" s="22" t="s">
        <v>594</v>
      </c>
      <c r="F8" s="22" t="s">
        <v>594</v>
      </c>
      <c r="G8" s="22" t="s">
        <v>594</v>
      </c>
      <c r="H8" s="22" t="s">
        <v>594</v>
      </c>
      <c r="I8" s="22" t="s">
        <v>594</v>
      </c>
      <c r="J8" s="22" t="s">
        <v>594</v>
      </c>
      <c r="K8" s="22" t="s">
        <v>594</v>
      </c>
      <c r="L8" s="22" t="s">
        <v>594</v>
      </c>
      <c r="M8" s="135" t="b">
        <v>1</v>
      </c>
      <c r="N8" s="22" t="s">
        <v>594</v>
      </c>
      <c r="O8" s="22" t="s">
        <v>594</v>
      </c>
      <c r="P8" s="22" t="s">
        <v>594</v>
      </c>
      <c r="Q8" s="22" t="s">
        <v>594</v>
      </c>
      <c r="R8" s="22" t="s">
        <v>594</v>
      </c>
      <c r="S8" s="22" t="s">
        <v>594</v>
      </c>
      <c r="T8" s="22" t="s">
        <v>594</v>
      </c>
      <c r="U8" s="22" t="s">
        <v>594</v>
      </c>
      <c r="V8" s="22" t="s">
        <v>594</v>
      </c>
      <c r="W8" s="22" t="s">
        <v>594</v>
      </c>
      <c r="X8" s="22" t="s">
        <v>594</v>
      </c>
      <c r="Y8" s="22" t="s">
        <v>594</v>
      </c>
      <c r="Z8" s="22" t="s">
        <v>594</v>
      </c>
      <c r="AA8" s="22" t="s">
        <v>594</v>
      </c>
      <c r="AB8" s="22" t="s">
        <v>594</v>
      </c>
      <c r="AC8" s="22" t="s">
        <v>594</v>
      </c>
    </row>
    <row r="9" spans="1:29">
      <c r="A9" s="133" t="s">
        <v>216</v>
      </c>
      <c r="B9" s="132" t="s">
        <v>1141</v>
      </c>
      <c r="C9" s="22" t="s">
        <v>594</v>
      </c>
      <c r="D9" s="134" t="b">
        <v>1</v>
      </c>
      <c r="E9" s="22" t="s">
        <v>594</v>
      </c>
      <c r="F9" s="22" t="s">
        <v>594</v>
      </c>
      <c r="G9" s="22" t="s">
        <v>594</v>
      </c>
      <c r="H9" s="22" t="s">
        <v>594</v>
      </c>
      <c r="I9" s="22" t="s">
        <v>594</v>
      </c>
      <c r="J9" s="136" t="b">
        <v>1</v>
      </c>
      <c r="K9" s="136" t="b">
        <v>1</v>
      </c>
      <c r="L9" s="22" t="s">
        <v>594</v>
      </c>
      <c r="M9" s="136" t="b">
        <v>1</v>
      </c>
      <c r="N9" s="136" t="b">
        <v>1</v>
      </c>
      <c r="O9" s="22" t="s">
        <v>594</v>
      </c>
      <c r="P9" s="136" t="b">
        <v>1</v>
      </c>
      <c r="Q9" s="22" t="s">
        <v>594</v>
      </c>
      <c r="R9" s="22" t="s">
        <v>594</v>
      </c>
      <c r="S9" s="22" t="s">
        <v>594</v>
      </c>
      <c r="T9" s="22" t="s">
        <v>594</v>
      </c>
      <c r="U9" s="136" t="b">
        <v>1</v>
      </c>
      <c r="V9" s="22" t="s">
        <v>594</v>
      </c>
      <c r="W9" s="22" t="s">
        <v>594</v>
      </c>
      <c r="X9" s="22" t="s">
        <v>594</v>
      </c>
      <c r="Y9" s="136" t="b">
        <v>1</v>
      </c>
      <c r="Z9" s="22" t="s">
        <v>594</v>
      </c>
      <c r="AA9" s="22" t="s">
        <v>594</v>
      </c>
      <c r="AB9" s="22" t="s">
        <v>594</v>
      </c>
      <c r="AC9" s="22" t="s">
        <v>594</v>
      </c>
    </row>
    <row r="10" spans="1:29">
      <c r="A10" s="137" t="s">
        <v>214</v>
      </c>
      <c r="B10" s="132" t="s">
        <v>1141</v>
      </c>
      <c r="C10" s="22" t="s">
        <v>594</v>
      </c>
      <c r="D10" s="134" t="b">
        <v>1</v>
      </c>
      <c r="E10" s="22" t="s">
        <v>594</v>
      </c>
      <c r="F10" s="22" t="s">
        <v>594</v>
      </c>
      <c r="G10" s="22" t="s">
        <v>594</v>
      </c>
      <c r="H10" s="22" t="s">
        <v>594</v>
      </c>
      <c r="I10" s="22" t="s">
        <v>594</v>
      </c>
      <c r="J10" s="22" t="s">
        <v>594</v>
      </c>
      <c r="K10" s="136" t="b">
        <v>1</v>
      </c>
      <c r="L10" s="22" t="s">
        <v>594</v>
      </c>
      <c r="M10" s="22" t="s">
        <v>594</v>
      </c>
      <c r="N10" s="22" t="s">
        <v>594</v>
      </c>
      <c r="O10" s="22" t="s">
        <v>594</v>
      </c>
      <c r="P10" s="22" t="s">
        <v>594</v>
      </c>
      <c r="Q10" s="22" t="s">
        <v>594</v>
      </c>
      <c r="R10" s="22" t="s">
        <v>594</v>
      </c>
      <c r="S10" s="22" t="s">
        <v>594</v>
      </c>
      <c r="T10" s="22" t="s">
        <v>594</v>
      </c>
      <c r="U10" s="22" t="s">
        <v>594</v>
      </c>
      <c r="V10" s="22" t="s">
        <v>594</v>
      </c>
      <c r="W10" s="22" t="s">
        <v>594</v>
      </c>
      <c r="X10" s="22" t="s">
        <v>594</v>
      </c>
      <c r="Y10" s="22" t="s">
        <v>594</v>
      </c>
      <c r="Z10" s="22" t="s">
        <v>594</v>
      </c>
      <c r="AA10" s="22" t="s">
        <v>594</v>
      </c>
      <c r="AB10" s="22" t="s">
        <v>594</v>
      </c>
      <c r="AC10" s="22" t="s">
        <v>594</v>
      </c>
    </row>
    <row r="11" spans="1:29">
      <c r="A11" s="133" t="s">
        <v>64</v>
      </c>
      <c r="B11" s="132" t="s">
        <v>1924</v>
      </c>
      <c r="C11" s="22" t="s">
        <v>594</v>
      </c>
      <c r="D11" s="134" t="b">
        <v>1</v>
      </c>
      <c r="E11" s="136" t="b">
        <v>1</v>
      </c>
      <c r="F11" s="136" t="b">
        <v>1</v>
      </c>
      <c r="G11" s="136" t="b">
        <v>1</v>
      </c>
      <c r="H11" s="22" t="s">
        <v>594</v>
      </c>
      <c r="I11" s="136" t="b">
        <v>1</v>
      </c>
      <c r="J11" s="136" t="b">
        <v>1</v>
      </c>
      <c r="K11" s="136" t="b">
        <v>1</v>
      </c>
      <c r="L11" s="22" t="s">
        <v>594</v>
      </c>
      <c r="M11" s="136" t="b">
        <v>1</v>
      </c>
      <c r="N11" s="22" t="s">
        <v>594</v>
      </c>
      <c r="O11" s="22" t="s">
        <v>594</v>
      </c>
      <c r="P11" s="22" t="s">
        <v>594</v>
      </c>
      <c r="Q11" s="22" t="s">
        <v>594</v>
      </c>
      <c r="R11" s="22" t="s">
        <v>594</v>
      </c>
      <c r="S11" s="22" t="s">
        <v>594</v>
      </c>
      <c r="T11" s="22" t="s">
        <v>594</v>
      </c>
      <c r="U11" s="22" t="s">
        <v>594</v>
      </c>
      <c r="V11" s="22" t="s">
        <v>594</v>
      </c>
      <c r="W11" s="22" t="s">
        <v>594</v>
      </c>
      <c r="X11" s="22" t="s">
        <v>594</v>
      </c>
      <c r="Y11" s="136" t="b">
        <v>1</v>
      </c>
      <c r="Z11" s="22" t="s">
        <v>594</v>
      </c>
      <c r="AA11" s="22" t="s">
        <v>594</v>
      </c>
      <c r="AB11" s="22" t="s">
        <v>594</v>
      </c>
      <c r="AC11" s="22" t="s">
        <v>594</v>
      </c>
    </row>
    <row r="12" spans="1:29">
      <c r="A12" s="133" t="s">
        <v>65</v>
      </c>
      <c r="B12" s="132" t="s">
        <v>1924</v>
      </c>
      <c r="C12" s="22" t="s">
        <v>594</v>
      </c>
      <c r="D12" s="134" t="b">
        <v>1</v>
      </c>
      <c r="E12" s="22" t="s">
        <v>594</v>
      </c>
      <c r="F12" s="22" t="s">
        <v>594</v>
      </c>
      <c r="G12" s="135" t="b">
        <v>1</v>
      </c>
      <c r="H12" s="135" t="b">
        <v>1</v>
      </c>
      <c r="I12" s="22" t="s">
        <v>594</v>
      </c>
      <c r="J12" s="135" t="b">
        <v>1</v>
      </c>
      <c r="K12" s="22" t="s">
        <v>594</v>
      </c>
      <c r="L12" s="135" t="b">
        <v>1</v>
      </c>
      <c r="M12" s="135" t="b">
        <v>1</v>
      </c>
      <c r="N12" s="22" t="s">
        <v>594</v>
      </c>
      <c r="O12" s="135" t="b">
        <v>1</v>
      </c>
      <c r="P12" s="22" t="s">
        <v>594</v>
      </c>
      <c r="Q12" s="22" t="s">
        <v>594</v>
      </c>
      <c r="R12" s="22" t="s">
        <v>594</v>
      </c>
      <c r="S12" s="135" t="b">
        <v>1</v>
      </c>
      <c r="T12" s="22" t="s">
        <v>594</v>
      </c>
      <c r="U12" s="22" t="s">
        <v>594</v>
      </c>
      <c r="V12" s="22" t="s">
        <v>594</v>
      </c>
      <c r="W12" s="22" t="s">
        <v>594</v>
      </c>
      <c r="X12" s="22" t="s">
        <v>594</v>
      </c>
      <c r="Y12" s="22" t="s">
        <v>594</v>
      </c>
      <c r="Z12" s="22" t="s">
        <v>594</v>
      </c>
      <c r="AA12" s="22" t="s">
        <v>594</v>
      </c>
      <c r="AB12" s="22" t="s">
        <v>594</v>
      </c>
      <c r="AC12" s="22" t="s">
        <v>594</v>
      </c>
    </row>
    <row r="13" spans="1:29">
      <c r="A13" s="133" t="s">
        <v>69</v>
      </c>
      <c r="B13" s="132" t="s">
        <v>1924</v>
      </c>
      <c r="C13" s="22" t="s">
        <v>594</v>
      </c>
      <c r="D13" s="134" t="b">
        <v>1</v>
      </c>
      <c r="E13" s="22" t="s">
        <v>594</v>
      </c>
      <c r="F13" s="136" t="b">
        <v>1</v>
      </c>
      <c r="G13" s="22" t="s">
        <v>594</v>
      </c>
      <c r="H13" s="22" t="s">
        <v>594</v>
      </c>
      <c r="I13" s="22" t="s">
        <v>594</v>
      </c>
      <c r="J13" s="22" t="s">
        <v>594</v>
      </c>
      <c r="K13" s="136" t="b">
        <v>1</v>
      </c>
      <c r="L13" s="22" t="s">
        <v>594</v>
      </c>
      <c r="M13" s="22" t="s">
        <v>594</v>
      </c>
      <c r="N13" s="22" t="s">
        <v>594</v>
      </c>
      <c r="O13" s="22" t="s">
        <v>594</v>
      </c>
      <c r="P13" s="22" t="s">
        <v>594</v>
      </c>
      <c r="Q13" s="22" t="s">
        <v>594</v>
      </c>
      <c r="R13" s="22" t="s">
        <v>594</v>
      </c>
      <c r="S13" s="22" t="s">
        <v>594</v>
      </c>
      <c r="T13" s="22" t="s">
        <v>594</v>
      </c>
      <c r="U13" s="22" t="s">
        <v>594</v>
      </c>
      <c r="V13" s="22" t="s">
        <v>594</v>
      </c>
      <c r="W13" s="22" t="s">
        <v>594</v>
      </c>
      <c r="X13" s="22" t="s">
        <v>594</v>
      </c>
      <c r="Y13" s="136" t="b">
        <v>1</v>
      </c>
      <c r="Z13" s="22" t="s">
        <v>594</v>
      </c>
      <c r="AA13" s="22" t="s">
        <v>594</v>
      </c>
      <c r="AB13" s="22" t="s">
        <v>594</v>
      </c>
      <c r="AC13" s="22" t="s">
        <v>594</v>
      </c>
    </row>
    <row r="14" spans="1:29">
      <c r="A14" s="133" t="s">
        <v>70</v>
      </c>
      <c r="B14" s="132" t="s">
        <v>1924</v>
      </c>
      <c r="C14" s="22" t="s">
        <v>594</v>
      </c>
      <c r="D14" s="134" t="b">
        <v>1</v>
      </c>
      <c r="E14" s="22" t="s">
        <v>594</v>
      </c>
      <c r="F14" s="22" t="s">
        <v>594</v>
      </c>
      <c r="G14" s="22" t="s">
        <v>594</v>
      </c>
      <c r="H14" s="22" t="s">
        <v>594</v>
      </c>
      <c r="I14" s="136" t="b">
        <v>1</v>
      </c>
      <c r="J14" s="22" t="s">
        <v>594</v>
      </c>
      <c r="K14" s="136" t="b">
        <v>1</v>
      </c>
      <c r="L14" s="22" t="s">
        <v>594</v>
      </c>
      <c r="M14" s="22" t="s">
        <v>594</v>
      </c>
      <c r="N14" s="22" t="s">
        <v>594</v>
      </c>
      <c r="O14" s="22" t="s">
        <v>594</v>
      </c>
      <c r="P14" s="22" t="s">
        <v>594</v>
      </c>
      <c r="Q14" s="22" t="s">
        <v>594</v>
      </c>
      <c r="R14" s="22" t="s">
        <v>594</v>
      </c>
      <c r="S14" s="22" t="s">
        <v>594</v>
      </c>
      <c r="T14" s="22" t="s">
        <v>594</v>
      </c>
      <c r="U14" s="136" t="b">
        <v>1</v>
      </c>
      <c r="V14" s="22" t="s">
        <v>594</v>
      </c>
      <c r="W14" s="22" t="s">
        <v>594</v>
      </c>
      <c r="X14" s="22" t="s">
        <v>594</v>
      </c>
      <c r="Y14" s="22" t="s">
        <v>594</v>
      </c>
      <c r="Z14" s="22" t="s">
        <v>594</v>
      </c>
      <c r="AA14" s="22" t="s">
        <v>594</v>
      </c>
      <c r="AB14" s="22" t="s">
        <v>594</v>
      </c>
      <c r="AC14" s="22" t="s">
        <v>594</v>
      </c>
    </row>
    <row r="15" spans="1:29">
      <c r="A15" s="133" t="s">
        <v>54</v>
      </c>
      <c r="B15" s="132" t="s">
        <v>1924</v>
      </c>
      <c r="C15" s="22" t="s">
        <v>594</v>
      </c>
      <c r="D15" s="134" t="b">
        <v>1</v>
      </c>
      <c r="E15" s="136" t="b">
        <v>1</v>
      </c>
      <c r="F15" s="136" t="b">
        <v>1</v>
      </c>
      <c r="G15" s="136" t="b">
        <v>1</v>
      </c>
      <c r="H15" s="22" t="s">
        <v>594</v>
      </c>
      <c r="I15" s="136" t="b">
        <v>1</v>
      </c>
      <c r="J15" s="22" t="s">
        <v>594</v>
      </c>
      <c r="K15" s="136" t="b">
        <v>1</v>
      </c>
      <c r="L15" s="22" t="s">
        <v>594</v>
      </c>
      <c r="M15" s="136" t="b">
        <v>1</v>
      </c>
      <c r="N15" s="22" t="s">
        <v>594</v>
      </c>
      <c r="O15" s="136" t="b">
        <v>1</v>
      </c>
      <c r="P15" s="136" t="b">
        <v>1</v>
      </c>
      <c r="Q15" s="22" t="s">
        <v>594</v>
      </c>
      <c r="R15" s="136" t="b">
        <v>1</v>
      </c>
      <c r="S15" s="136" t="b">
        <v>1</v>
      </c>
      <c r="T15" s="22" t="s">
        <v>594</v>
      </c>
      <c r="U15" s="22" t="s">
        <v>594</v>
      </c>
      <c r="V15" s="22" t="s">
        <v>594</v>
      </c>
      <c r="W15" s="136" t="b">
        <v>1</v>
      </c>
      <c r="X15" s="136" t="b">
        <v>1</v>
      </c>
      <c r="Y15" s="136" t="b">
        <v>1</v>
      </c>
      <c r="Z15" s="22" t="s">
        <v>594</v>
      </c>
      <c r="AA15" s="22" t="s">
        <v>594</v>
      </c>
      <c r="AB15" s="22" t="s">
        <v>594</v>
      </c>
      <c r="AC15" s="22" t="s">
        <v>594</v>
      </c>
    </row>
    <row r="16" spans="1:29">
      <c r="A16" s="133" t="s">
        <v>56</v>
      </c>
      <c r="B16" s="132" t="s">
        <v>1924</v>
      </c>
      <c r="C16" s="22" t="s">
        <v>594</v>
      </c>
      <c r="D16" s="134" t="b">
        <v>1</v>
      </c>
      <c r="E16" s="136" t="b">
        <v>1</v>
      </c>
      <c r="F16" s="136" t="b">
        <v>1</v>
      </c>
      <c r="G16" s="136" t="b">
        <v>1</v>
      </c>
      <c r="H16" s="136" t="b">
        <v>1</v>
      </c>
      <c r="I16" s="136" t="b">
        <v>1</v>
      </c>
      <c r="J16" s="136" t="b">
        <v>1</v>
      </c>
      <c r="K16" s="136" t="b">
        <v>1</v>
      </c>
      <c r="L16" s="136" t="b">
        <v>1</v>
      </c>
      <c r="M16" s="136" t="b">
        <v>1</v>
      </c>
      <c r="N16" s="136" t="b">
        <v>1</v>
      </c>
      <c r="O16" s="136" t="b">
        <v>1</v>
      </c>
      <c r="P16" s="136" t="b">
        <v>1</v>
      </c>
      <c r="Q16" s="136" t="b">
        <v>1</v>
      </c>
      <c r="R16" s="22" t="s">
        <v>594</v>
      </c>
      <c r="S16" s="136" t="b">
        <v>1</v>
      </c>
      <c r="T16" s="22" t="s">
        <v>594</v>
      </c>
      <c r="U16" s="136" t="b">
        <v>1</v>
      </c>
      <c r="V16" s="22" t="s">
        <v>594</v>
      </c>
      <c r="W16" s="136" t="b">
        <v>1</v>
      </c>
      <c r="X16" s="136" t="b">
        <v>1</v>
      </c>
      <c r="Y16" s="22" t="s">
        <v>594</v>
      </c>
      <c r="Z16" s="22" t="s">
        <v>594</v>
      </c>
      <c r="AA16" s="22" t="s">
        <v>594</v>
      </c>
      <c r="AB16" s="22" t="s">
        <v>594</v>
      </c>
      <c r="AC16" s="22" t="s">
        <v>594</v>
      </c>
    </row>
    <row r="17" spans="1:29">
      <c r="A17" s="133" t="s">
        <v>73</v>
      </c>
      <c r="B17" s="132" t="s">
        <v>1925</v>
      </c>
      <c r="C17" s="22" t="s">
        <v>594</v>
      </c>
      <c r="D17" s="134" t="b">
        <v>1</v>
      </c>
      <c r="E17" s="135" t="b">
        <v>1</v>
      </c>
      <c r="F17" s="135" t="b">
        <v>1</v>
      </c>
      <c r="G17" s="135" t="b">
        <v>1</v>
      </c>
      <c r="H17" s="22" t="s">
        <v>594</v>
      </c>
      <c r="I17" s="135" t="b">
        <v>1</v>
      </c>
      <c r="J17" s="22" t="s">
        <v>594</v>
      </c>
      <c r="K17" s="135" t="b">
        <v>1</v>
      </c>
      <c r="L17" s="22" t="s">
        <v>594</v>
      </c>
      <c r="M17" s="22" t="s">
        <v>594</v>
      </c>
      <c r="N17" s="22" t="s">
        <v>594</v>
      </c>
      <c r="O17" s="22" t="s">
        <v>594</v>
      </c>
      <c r="P17" s="135" t="b">
        <v>1</v>
      </c>
      <c r="Q17" s="22" t="s">
        <v>594</v>
      </c>
      <c r="R17" s="135" t="b">
        <v>1</v>
      </c>
      <c r="S17" s="135" t="b">
        <v>1</v>
      </c>
      <c r="T17" s="22" t="s">
        <v>594</v>
      </c>
      <c r="U17" s="135" t="b">
        <v>1</v>
      </c>
      <c r="V17" s="22" t="s">
        <v>594</v>
      </c>
      <c r="W17" s="135" t="b">
        <v>1</v>
      </c>
      <c r="X17" s="135" t="b">
        <v>1</v>
      </c>
      <c r="Y17" s="22" t="s">
        <v>594</v>
      </c>
      <c r="Z17" s="22" t="s">
        <v>594</v>
      </c>
      <c r="AA17" s="22" t="s">
        <v>594</v>
      </c>
      <c r="AB17" s="135" t="b">
        <v>1</v>
      </c>
      <c r="AC17" s="22" t="s">
        <v>594</v>
      </c>
    </row>
    <row r="18" spans="1:29" ht="17">
      <c r="A18" s="133" t="s">
        <v>74</v>
      </c>
      <c r="B18" s="132" t="s">
        <v>1925</v>
      </c>
      <c r="C18" s="22" t="s">
        <v>594</v>
      </c>
      <c r="D18" s="134" t="b">
        <v>1</v>
      </c>
      <c r="E18" s="135" t="b">
        <v>1</v>
      </c>
      <c r="F18" s="138" t="s">
        <v>594</v>
      </c>
      <c r="G18" s="138" t="s">
        <v>594</v>
      </c>
      <c r="H18" s="138" t="s">
        <v>594</v>
      </c>
      <c r="I18" s="135" t="b">
        <v>1</v>
      </c>
      <c r="J18" s="138" t="s">
        <v>594</v>
      </c>
      <c r="K18" s="138" t="s">
        <v>594</v>
      </c>
      <c r="L18" s="138" t="s">
        <v>594</v>
      </c>
      <c r="M18" s="138" t="s">
        <v>594</v>
      </c>
      <c r="N18" s="138" t="s">
        <v>594</v>
      </c>
      <c r="O18" s="138" t="s">
        <v>594</v>
      </c>
      <c r="P18" s="138" t="s">
        <v>594</v>
      </c>
      <c r="Q18" s="138" t="s">
        <v>594</v>
      </c>
      <c r="R18" s="138" t="s">
        <v>594</v>
      </c>
      <c r="S18" s="138" t="s">
        <v>594</v>
      </c>
      <c r="T18" s="138" t="s">
        <v>594</v>
      </c>
      <c r="U18" s="138" t="s">
        <v>594</v>
      </c>
      <c r="V18" s="138" t="s">
        <v>594</v>
      </c>
      <c r="W18" s="138" t="s">
        <v>594</v>
      </c>
      <c r="X18" s="138" t="s">
        <v>594</v>
      </c>
      <c r="Y18" s="138" t="s">
        <v>594</v>
      </c>
      <c r="Z18" s="138" t="s">
        <v>594</v>
      </c>
      <c r="AA18" s="138" t="s">
        <v>594</v>
      </c>
      <c r="AB18" s="138" t="s">
        <v>594</v>
      </c>
      <c r="AC18" s="138" t="s">
        <v>594</v>
      </c>
    </row>
    <row r="19" spans="1:29">
      <c r="A19" s="133" t="s">
        <v>75</v>
      </c>
      <c r="B19" s="132" t="s">
        <v>11503</v>
      </c>
      <c r="C19" s="22" t="s">
        <v>594</v>
      </c>
      <c r="D19" s="134" t="b">
        <v>1</v>
      </c>
      <c r="E19" s="135" t="b">
        <v>1</v>
      </c>
      <c r="F19" s="22" t="s">
        <v>594</v>
      </c>
      <c r="G19" s="22" t="s">
        <v>594</v>
      </c>
      <c r="H19" s="22" t="s">
        <v>594</v>
      </c>
      <c r="I19" s="22" t="s">
        <v>594</v>
      </c>
      <c r="J19" s="22" t="s">
        <v>594</v>
      </c>
      <c r="K19" s="22" t="s">
        <v>594</v>
      </c>
      <c r="L19" s="22" t="s">
        <v>594</v>
      </c>
      <c r="M19" s="22" t="s">
        <v>594</v>
      </c>
      <c r="N19" s="22" t="s">
        <v>594</v>
      </c>
      <c r="O19" s="22" t="s">
        <v>594</v>
      </c>
      <c r="P19" s="22" t="s">
        <v>594</v>
      </c>
      <c r="Q19" s="22" t="s">
        <v>594</v>
      </c>
      <c r="R19" s="22" t="s">
        <v>594</v>
      </c>
      <c r="S19" s="22" t="s">
        <v>594</v>
      </c>
      <c r="T19" s="22" t="s">
        <v>594</v>
      </c>
      <c r="U19" s="22" t="s">
        <v>594</v>
      </c>
      <c r="V19" s="22" t="s">
        <v>594</v>
      </c>
      <c r="W19" s="22" t="s">
        <v>594</v>
      </c>
      <c r="X19" s="22" t="s">
        <v>594</v>
      </c>
      <c r="Y19" s="22" t="s">
        <v>594</v>
      </c>
      <c r="Z19" s="22" t="s">
        <v>594</v>
      </c>
      <c r="AA19" s="22" t="s">
        <v>594</v>
      </c>
      <c r="AB19" s="22" t="s">
        <v>594</v>
      </c>
      <c r="AC19" s="22" t="s">
        <v>594</v>
      </c>
    </row>
    <row r="20" spans="1:29">
      <c r="A20" s="133" t="s">
        <v>76</v>
      </c>
      <c r="B20" s="132" t="s">
        <v>11503</v>
      </c>
      <c r="C20" s="22" t="s">
        <v>594</v>
      </c>
      <c r="D20" s="134" t="b">
        <v>1</v>
      </c>
      <c r="E20" s="22" t="s">
        <v>594</v>
      </c>
      <c r="F20" s="22" t="s">
        <v>594</v>
      </c>
      <c r="G20" s="135" t="b">
        <v>1</v>
      </c>
      <c r="H20" s="22" t="s">
        <v>594</v>
      </c>
      <c r="I20" s="135" t="b">
        <v>1</v>
      </c>
      <c r="J20" s="22" t="s">
        <v>594</v>
      </c>
      <c r="K20" s="22" t="s">
        <v>594</v>
      </c>
      <c r="L20" s="22" t="s">
        <v>594</v>
      </c>
      <c r="M20" s="22" t="s">
        <v>594</v>
      </c>
      <c r="N20" s="22" t="s">
        <v>594</v>
      </c>
      <c r="O20" s="22" t="s">
        <v>594</v>
      </c>
      <c r="P20" s="135" t="b">
        <v>1</v>
      </c>
      <c r="Q20" s="22" t="s">
        <v>594</v>
      </c>
      <c r="R20" s="135" t="b">
        <v>1</v>
      </c>
      <c r="S20" s="135" t="b">
        <v>1</v>
      </c>
      <c r="T20" s="22" t="s">
        <v>594</v>
      </c>
      <c r="U20" s="22" t="s">
        <v>594</v>
      </c>
      <c r="V20" s="22" t="s">
        <v>594</v>
      </c>
      <c r="W20" s="22" t="s">
        <v>594</v>
      </c>
      <c r="X20" s="22" t="s">
        <v>594</v>
      </c>
      <c r="Y20" s="22" t="s">
        <v>594</v>
      </c>
      <c r="Z20" s="135" t="b">
        <v>1</v>
      </c>
      <c r="AA20" s="22" t="s">
        <v>594</v>
      </c>
      <c r="AB20" s="22" t="s">
        <v>594</v>
      </c>
      <c r="AC20" s="22" t="s">
        <v>594</v>
      </c>
    </row>
    <row r="21" spans="1:29" ht="17">
      <c r="A21" s="133" t="s">
        <v>78</v>
      </c>
      <c r="B21" s="132" t="s">
        <v>1923</v>
      </c>
      <c r="C21" s="22" t="s">
        <v>594</v>
      </c>
      <c r="D21" s="134" t="b">
        <v>1</v>
      </c>
      <c r="E21" s="135" t="b">
        <v>1</v>
      </c>
      <c r="F21" s="135" t="b">
        <v>1</v>
      </c>
      <c r="G21" s="135" t="b">
        <v>1</v>
      </c>
      <c r="H21" s="138" t="s">
        <v>594</v>
      </c>
      <c r="I21" s="135" t="b">
        <v>1</v>
      </c>
      <c r="J21" s="135" t="b">
        <v>1</v>
      </c>
      <c r="K21" s="135" t="b">
        <v>1</v>
      </c>
      <c r="L21" s="138" t="s">
        <v>594</v>
      </c>
      <c r="M21" s="138" t="s">
        <v>594</v>
      </c>
      <c r="N21" s="138" t="s">
        <v>594</v>
      </c>
      <c r="O21" s="138" t="s">
        <v>594</v>
      </c>
      <c r="P21" s="138" t="s">
        <v>594</v>
      </c>
      <c r="Q21" s="138" t="s">
        <v>594</v>
      </c>
      <c r="R21" s="138" t="s">
        <v>594</v>
      </c>
      <c r="S21" s="138" t="s">
        <v>594</v>
      </c>
      <c r="T21" s="138" t="s">
        <v>594</v>
      </c>
      <c r="U21" s="138" t="s">
        <v>594</v>
      </c>
      <c r="V21" s="138" t="s">
        <v>594</v>
      </c>
      <c r="W21" s="22" t="s">
        <v>594</v>
      </c>
      <c r="X21" s="138" t="s">
        <v>594</v>
      </c>
      <c r="Y21" s="138" t="s">
        <v>594</v>
      </c>
      <c r="Z21" s="138" t="s">
        <v>594</v>
      </c>
      <c r="AA21" s="138" t="s">
        <v>594</v>
      </c>
      <c r="AB21" s="138" t="s">
        <v>594</v>
      </c>
      <c r="AC21" s="138" t="s">
        <v>594</v>
      </c>
    </row>
    <row r="22" spans="1:29">
      <c r="A22" s="133" t="s">
        <v>218</v>
      </c>
      <c r="B22" s="132" t="s">
        <v>1141</v>
      </c>
      <c r="C22" s="22" t="s">
        <v>594</v>
      </c>
      <c r="D22" s="134" t="b">
        <v>1</v>
      </c>
      <c r="E22" s="22" t="s">
        <v>594</v>
      </c>
      <c r="F22" s="22" t="s">
        <v>594</v>
      </c>
      <c r="G22" s="22" t="s">
        <v>594</v>
      </c>
      <c r="H22" s="22" t="s">
        <v>594</v>
      </c>
      <c r="I22" s="136" t="b">
        <v>1</v>
      </c>
      <c r="J22" s="22" t="s">
        <v>594</v>
      </c>
      <c r="K22" s="22" t="s">
        <v>594</v>
      </c>
      <c r="L22" s="136" t="b">
        <v>1</v>
      </c>
      <c r="M22" s="136" t="b">
        <v>1</v>
      </c>
      <c r="N22" s="136" t="b">
        <v>1</v>
      </c>
      <c r="O22" s="136" t="b">
        <v>1</v>
      </c>
      <c r="P22" s="22" t="s">
        <v>594</v>
      </c>
      <c r="Q22" s="22" t="s">
        <v>594</v>
      </c>
      <c r="R22" s="22" t="s">
        <v>594</v>
      </c>
      <c r="S22" s="22" t="s">
        <v>594</v>
      </c>
      <c r="T22" s="22" t="s">
        <v>594</v>
      </c>
      <c r="U22" s="136" t="b">
        <v>1</v>
      </c>
      <c r="V22" s="22" t="s">
        <v>594</v>
      </c>
      <c r="W22" s="22" t="s">
        <v>594</v>
      </c>
      <c r="X22" s="22" t="s">
        <v>594</v>
      </c>
      <c r="Y22" s="22" t="s">
        <v>594</v>
      </c>
      <c r="Z22" s="22" t="s">
        <v>594</v>
      </c>
      <c r="AA22" s="22" t="s">
        <v>594</v>
      </c>
      <c r="AB22" s="22" t="s">
        <v>594</v>
      </c>
      <c r="AC22" s="22" t="s">
        <v>594</v>
      </c>
    </row>
    <row r="23" spans="1:29">
      <c r="A23" s="133" t="s">
        <v>80</v>
      </c>
      <c r="B23" s="132" t="s">
        <v>11503</v>
      </c>
      <c r="C23" s="22" t="s">
        <v>594</v>
      </c>
      <c r="D23" s="134" t="b">
        <v>1</v>
      </c>
      <c r="E23" s="22" t="s">
        <v>594</v>
      </c>
      <c r="F23" s="22" t="s">
        <v>594</v>
      </c>
      <c r="G23" s="135" t="b">
        <v>1</v>
      </c>
      <c r="H23" s="22" t="s">
        <v>594</v>
      </c>
      <c r="I23" s="135" t="b">
        <v>1</v>
      </c>
      <c r="J23" s="22" t="s">
        <v>594</v>
      </c>
      <c r="K23" s="135" t="b">
        <v>1</v>
      </c>
      <c r="L23" s="22" t="s">
        <v>594</v>
      </c>
      <c r="M23" s="135" t="b">
        <v>1</v>
      </c>
      <c r="N23" s="22" t="s">
        <v>594</v>
      </c>
      <c r="O23" s="22" t="s">
        <v>594</v>
      </c>
      <c r="P23" s="22" t="s">
        <v>594</v>
      </c>
      <c r="Q23" s="22" t="s">
        <v>594</v>
      </c>
      <c r="R23" s="135" t="b">
        <v>1</v>
      </c>
      <c r="S23" s="22" t="s">
        <v>594</v>
      </c>
      <c r="T23" s="22" t="s">
        <v>594</v>
      </c>
      <c r="U23" s="135" t="b">
        <v>1</v>
      </c>
      <c r="V23" s="22" t="s">
        <v>594</v>
      </c>
      <c r="W23" s="22" t="s">
        <v>594</v>
      </c>
      <c r="X23" s="135" t="b">
        <v>1</v>
      </c>
      <c r="Y23" s="22" t="s">
        <v>594</v>
      </c>
      <c r="Z23" s="22" t="s">
        <v>594</v>
      </c>
      <c r="AA23" s="135" t="b">
        <v>1</v>
      </c>
      <c r="AB23" s="22" t="s">
        <v>594</v>
      </c>
      <c r="AC23" s="22" t="s">
        <v>594</v>
      </c>
    </row>
    <row r="24" spans="1:29">
      <c r="A24" s="133" t="s">
        <v>98</v>
      </c>
      <c r="B24" s="132" t="s">
        <v>1926</v>
      </c>
      <c r="C24" s="22" t="s">
        <v>594</v>
      </c>
      <c r="D24" s="134" t="b">
        <v>1</v>
      </c>
      <c r="E24" s="135" t="b">
        <v>1</v>
      </c>
      <c r="F24" s="135" t="b">
        <v>1</v>
      </c>
      <c r="G24" s="135" t="b">
        <v>1</v>
      </c>
      <c r="H24" s="135" t="b">
        <v>1</v>
      </c>
      <c r="I24" s="135" t="b">
        <v>1</v>
      </c>
      <c r="J24" s="22" t="s">
        <v>594</v>
      </c>
      <c r="K24" s="135" t="b">
        <v>1</v>
      </c>
      <c r="L24" s="22" t="s">
        <v>594</v>
      </c>
      <c r="M24" s="135" t="b">
        <v>1</v>
      </c>
      <c r="N24" s="22" t="s">
        <v>594</v>
      </c>
      <c r="O24" s="22" t="s">
        <v>594</v>
      </c>
      <c r="P24" s="22" t="s">
        <v>594</v>
      </c>
      <c r="Q24" s="22" t="s">
        <v>594</v>
      </c>
      <c r="R24" s="135" t="b">
        <v>1</v>
      </c>
      <c r="S24" s="135" t="b">
        <v>1</v>
      </c>
      <c r="T24" s="22" t="s">
        <v>594</v>
      </c>
      <c r="U24" s="22" t="s">
        <v>594</v>
      </c>
      <c r="V24" s="22" t="s">
        <v>594</v>
      </c>
      <c r="W24" s="135" t="b">
        <v>1</v>
      </c>
      <c r="X24" s="135" t="b">
        <v>1</v>
      </c>
      <c r="Y24" s="135" t="b">
        <v>1</v>
      </c>
      <c r="Z24" s="22" t="s">
        <v>594</v>
      </c>
      <c r="AA24" s="22" t="s">
        <v>594</v>
      </c>
      <c r="AB24" s="22" t="s">
        <v>594</v>
      </c>
      <c r="AC24" s="22" t="s">
        <v>594</v>
      </c>
    </row>
    <row r="25" spans="1:29">
      <c r="A25" s="133" t="s">
        <v>220</v>
      </c>
      <c r="B25" s="132" t="s">
        <v>1141</v>
      </c>
      <c r="C25" s="22" t="s">
        <v>594</v>
      </c>
      <c r="D25" s="134" t="b">
        <v>1</v>
      </c>
      <c r="E25" s="135" t="b">
        <v>1</v>
      </c>
      <c r="F25" s="135" t="b">
        <v>1</v>
      </c>
      <c r="G25" s="135" t="b">
        <v>1</v>
      </c>
      <c r="H25" s="22" t="s">
        <v>594</v>
      </c>
      <c r="I25" s="135" t="b">
        <v>1</v>
      </c>
      <c r="J25" s="22" t="s">
        <v>594</v>
      </c>
      <c r="K25" s="135" t="b">
        <v>1</v>
      </c>
      <c r="L25" s="22" t="s">
        <v>594</v>
      </c>
      <c r="M25" s="22" t="s">
        <v>594</v>
      </c>
      <c r="N25" s="22" t="s">
        <v>594</v>
      </c>
      <c r="O25" s="22" t="s">
        <v>594</v>
      </c>
      <c r="P25" s="135" t="b">
        <v>1</v>
      </c>
      <c r="Q25" s="22" t="s">
        <v>594</v>
      </c>
      <c r="R25" s="135" t="b">
        <v>1</v>
      </c>
      <c r="S25" s="135" t="b">
        <v>1</v>
      </c>
      <c r="T25" s="22" t="s">
        <v>594</v>
      </c>
      <c r="U25" s="135" t="b">
        <v>1</v>
      </c>
      <c r="V25" s="22" t="s">
        <v>594</v>
      </c>
      <c r="W25" s="135" t="b">
        <v>1</v>
      </c>
      <c r="X25" s="135" t="b">
        <v>1</v>
      </c>
      <c r="Y25" s="22" t="s">
        <v>594</v>
      </c>
      <c r="Z25" s="22" t="s">
        <v>594</v>
      </c>
      <c r="AA25" s="22" t="s">
        <v>594</v>
      </c>
      <c r="AB25" s="135" t="b">
        <v>1</v>
      </c>
      <c r="AC25" s="22" t="s">
        <v>594</v>
      </c>
    </row>
    <row r="26" spans="1:29">
      <c r="A26" s="133" t="s">
        <v>101</v>
      </c>
      <c r="B26" s="132" t="s">
        <v>1926</v>
      </c>
      <c r="C26" s="22" t="s">
        <v>594</v>
      </c>
      <c r="D26" s="134" t="b">
        <v>1</v>
      </c>
      <c r="E26" s="135" t="b">
        <v>1</v>
      </c>
      <c r="F26" s="135" t="b">
        <v>1</v>
      </c>
      <c r="G26" s="22" t="s">
        <v>594</v>
      </c>
      <c r="H26" s="22" t="s">
        <v>594</v>
      </c>
      <c r="I26" s="135" t="b">
        <v>1</v>
      </c>
      <c r="J26" s="22" t="s">
        <v>594</v>
      </c>
      <c r="K26" s="135" t="b">
        <v>1</v>
      </c>
      <c r="L26" s="22" t="s">
        <v>594</v>
      </c>
      <c r="M26" s="135" t="b">
        <v>1</v>
      </c>
      <c r="N26" s="22" t="s">
        <v>594</v>
      </c>
      <c r="O26" s="135" t="b">
        <v>1</v>
      </c>
      <c r="P26" s="22" t="s">
        <v>594</v>
      </c>
      <c r="Q26" s="22" t="s">
        <v>594</v>
      </c>
      <c r="R26" s="22" t="s">
        <v>594</v>
      </c>
      <c r="S26" s="22" t="s">
        <v>594</v>
      </c>
      <c r="T26" s="22" t="s">
        <v>594</v>
      </c>
      <c r="U26" s="22" t="s">
        <v>594</v>
      </c>
      <c r="V26" s="22" t="s">
        <v>594</v>
      </c>
      <c r="W26" s="135" t="b">
        <v>1</v>
      </c>
      <c r="X26" s="22" t="s">
        <v>594</v>
      </c>
      <c r="Y26" s="135" t="b">
        <v>1</v>
      </c>
      <c r="Z26" s="135" t="b">
        <v>1</v>
      </c>
      <c r="AA26" s="22" t="s">
        <v>594</v>
      </c>
      <c r="AB26" s="22" t="s">
        <v>594</v>
      </c>
      <c r="AC26" s="22" t="s">
        <v>594</v>
      </c>
    </row>
    <row r="27" spans="1:29">
      <c r="A27" s="133" t="s">
        <v>102</v>
      </c>
      <c r="B27" s="132" t="s">
        <v>1926</v>
      </c>
      <c r="C27" s="22" t="s">
        <v>594</v>
      </c>
      <c r="D27" s="134" t="b">
        <v>1</v>
      </c>
      <c r="E27" s="135" t="b">
        <v>1</v>
      </c>
      <c r="F27" s="22" t="s">
        <v>594</v>
      </c>
      <c r="G27" s="135" t="b">
        <v>1</v>
      </c>
      <c r="H27" s="22" t="s">
        <v>594</v>
      </c>
      <c r="I27" s="135" t="b">
        <v>1</v>
      </c>
      <c r="J27" s="135" t="b">
        <v>1</v>
      </c>
      <c r="K27" s="135" t="b">
        <v>1</v>
      </c>
      <c r="L27" s="135" t="b">
        <v>1</v>
      </c>
      <c r="M27" s="135" t="b">
        <v>1</v>
      </c>
      <c r="N27" s="22" t="s">
        <v>594</v>
      </c>
      <c r="O27" s="22" t="s">
        <v>594</v>
      </c>
      <c r="P27" s="135" t="b">
        <v>1</v>
      </c>
      <c r="Q27" s="135" t="b">
        <v>1</v>
      </c>
      <c r="R27" s="22" t="s">
        <v>594</v>
      </c>
      <c r="S27" s="22" t="s">
        <v>594</v>
      </c>
      <c r="T27" s="22" t="s">
        <v>594</v>
      </c>
      <c r="U27" s="22" t="s">
        <v>594</v>
      </c>
      <c r="V27" s="22" t="s">
        <v>594</v>
      </c>
      <c r="W27" s="22" t="s">
        <v>594</v>
      </c>
      <c r="X27" s="22" t="s">
        <v>594</v>
      </c>
      <c r="Y27" s="22" t="s">
        <v>594</v>
      </c>
      <c r="Z27" s="22" t="s">
        <v>594</v>
      </c>
      <c r="AA27" s="22" t="s">
        <v>594</v>
      </c>
      <c r="AB27" s="22" t="s">
        <v>594</v>
      </c>
      <c r="AC27" s="22" t="s">
        <v>594</v>
      </c>
    </row>
    <row r="28" spans="1:29">
      <c r="A28" s="133" t="s">
        <v>81</v>
      </c>
      <c r="B28" s="132" t="s">
        <v>1926</v>
      </c>
      <c r="C28" s="22" t="s">
        <v>594</v>
      </c>
      <c r="D28" s="134" t="b">
        <v>1</v>
      </c>
      <c r="E28" s="135" t="b">
        <v>1</v>
      </c>
      <c r="F28" s="135" t="b">
        <v>1</v>
      </c>
      <c r="G28" s="135" t="b">
        <v>1</v>
      </c>
      <c r="H28" s="135" t="b">
        <v>1</v>
      </c>
      <c r="I28" s="135" t="b">
        <v>1</v>
      </c>
      <c r="J28" s="135" t="b">
        <v>1</v>
      </c>
      <c r="K28" s="135" t="b">
        <v>1</v>
      </c>
      <c r="L28" s="22" t="s">
        <v>594</v>
      </c>
      <c r="M28" s="135" t="b">
        <v>1</v>
      </c>
      <c r="N28" s="135" t="b">
        <v>1</v>
      </c>
      <c r="O28" s="22" t="s">
        <v>594</v>
      </c>
      <c r="P28" s="135" t="b">
        <v>1</v>
      </c>
      <c r="Q28" s="135" t="b">
        <v>1</v>
      </c>
      <c r="R28" s="135" t="b">
        <v>1</v>
      </c>
      <c r="S28" s="135" t="b">
        <v>1</v>
      </c>
      <c r="T28" s="22" t="s">
        <v>594</v>
      </c>
      <c r="U28" s="135" t="b">
        <v>1</v>
      </c>
      <c r="V28" s="22" t="s">
        <v>594</v>
      </c>
      <c r="W28" s="135" t="b">
        <v>1</v>
      </c>
      <c r="X28" s="135" t="b">
        <v>1</v>
      </c>
      <c r="Y28" s="135" t="b">
        <v>1</v>
      </c>
      <c r="Z28" s="135" t="b">
        <v>1</v>
      </c>
      <c r="AA28" s="22" t="s">
        <v>594</v>
      </c>
      <c r="AB28" s="22" t="s">
        <v>594</v>
      </c>
      <c r="AC28" s="22" t="s">
        <v>594</v>
      </c>
    </row>
    <row r="29" spans="1:29">
      <c r="A29" s="133" t="s">
        <v>82</v>
      </c>
      <c r="B29" s="132" t="s">
        <v>1926</v>
      </c>
      <c r="C29" s="22" t="s">
        <v>594</v>
      </c>
      <c r="D29" s="134" t="b">
        <v>1</v>
      </c>
      <c r="E29" s="22" t="s">
        <v>594</v>
      </c>
      <c r="F29" s="135" t="b">
        <v>1</v>
      </c>
      <c r="G29" s="135" t="b">
        <v>1</v>
      </c>
      <c r="H29" s="135" t="b">
        <v>1</v>
      </c>
      <c r="I29" s="135" t="b">
        <v>1</v>
      </c>
      <c r="J29" s="135" t="b">
        <v>1</v>
      </c>
      <c r="K29" s="135" t="b">
        <v>1</v>
      </c>
      <c r="L29" s="135" t="b">
        <v>1</v>
      </c>
      <c r="M29" s="22" t="s">
        <v>594</v>
      </c>
      <c r="N29" s="22" t="s">
        <v>594</v>
      </c>
      <c r="O29" s="135" t="b">
        <v>1</v>
      </c>
      <c r="P29" s="22" t="s">
        <v>594</v>
      </c>
      <c r="Q29" s="22" t="s">
        <v>594</v>
      </c>
      <c r="R29" s="135" t="b">
        <v>1</v>
      </c>
      <c r="S29" s="22" t="s">
        <v>594</v>
      </c>
      <c r="T29" s="22" t="s">
        <v>594</v>
      </c>
      <c r="U29" s="135" t="b">
        <v>1</v>
      </c>
      <c r="V29" s="22" t="s">
        <v>594</v>
      </c>
      <c r="W29" s="22" t="s">
        <v>594</v>
      </c>
      <c r="X29" s="22" t="s">
        <v>594</v>
      </c>
      <c r="Y29" s="22" t="s">
        <v>594</v>
      </c>
      <c r="Z29" s="22" t="s">
        <v>594</v>
      </c>
      <c r="AA29" s="22" t="s">
        <v>594</v>
      </c>
      <c r="AB29" s="22" t="s">
        <v>594</v>
      </c>
      <c r="AC29" s="22" t="s">
        <v>594</v>
      </c>
    </row>
    <row r="30" spans="1:29">
      <c r="A30" s="133" t="s">
        <v>83</v>
      </c>
      <c r="B30" s="132" t="s">
        <v>1926</v>
      </c>
      <c r="C30" s="22" t="s">
        <v>594</v>
      </c>
      <c r="D30" s="134" t="b">
        <v>1</v>
      </c>
      <c r="E30" s="22" t="s">
        <v>594</v>
      </c>
      <c r="F30" s="22" t="s">
        <v>594</v>
      </c>
      <c r="G30" s="135" t="b">
        <v>1</v>
      </c>
      <c r="H30" s="22" t="s">
        <v>594</v>
      </c>
      <c r="I30" s="22" t="s">
        <v>594</v>
      </c>
      <c r="J30" s="135" t="b">
        <v>1</v>
      </c>
      <c r="K30" s="135" t="b">
        <v>1</v>
      </c>
      <c r="L30" s="22" t="s">
        <v>594</v>
      </c>
      <c r="M30" s="22" t="s">
        <v>594</v>
      </c>
      <c r="N30" s="22" t="s">
        <v>594</v>
      </c>
      <c r="O30" s="22" t="s">
        <v>594</v>
      </c>
      <c r="P30" s="22" t="s">
        <v>594</v>
      </c>
      <c r="Q30" s="22" t="s">
        <v>594</v>
      </c>
      <c r="R30" s="135" t="b">
        <v>1</v>
      </c>
      <c r="S30" s="22" t="s">
        <v>594</v>
      </c>
      <c r="T30" s="22" t="s">
        <v>594</v>
      </c>
      <c r="U30" s="22" t="s">
        <v>594</v>
      </c>
      <c r="V30" s="22" t="s">
        <v>594</v>
      </c>
      <c r="W30" s="22" t="s">
        <v>594</v>
      </c>
      <c r="X30" s="22" t="s">
        <v>594</v>
      </c>
      <c r="Y30" s="136" t="b">
        <v>1</v>
      </c>
      <c r="Z30" s="22" t="s">
        <v>594</v>
      </c>
      <c r="AA30" s="22" t="s">
        <v>594</v>
      </c>
      <c r="AB30" s="22" t="s">
        <v>594</v>
      </c>
      <c r="AC30" s="22" t="s">
        <v>594</v>
      </c>
    </row>
    <row r="31" spans="1:29">
      <c r="A31" s="133" t="s">
        <v>84</v>
      </c>
      <c r="B31" s="132" t="s">
        <v>1926</v>
      </c>
      <c r="C31" s="22" t="s">
        <v>594</v>
      </c>
      <c r="D31" s="134" t="b">
        <v>1</v>
      </c>
      <c r="E31" s="22" t="s">
        <v>594</v>
      </c>
      <c r="F31" s="22" t="s">
        <v>594</v>
      </c>
      <c r="G31" s="22" t="s">
        <v>594</v>
      </c>
      <c r="H31" s="135" t="b">
        <v>1</v>
      </c>
      <c r="I31" s="22" t="s">
        <v>594</v>
      </c>
      <c r="J31" s="135" t="b">
        <v>1</v>
      </c>
      <c r="K31" s="135" t="b">
        <v>1</v>
      </c>
      <c r="L31" s="135" t="b">
        <v>1</v>
      </c>
      <c r="M31" s="22" t="s">
        <v>594</v>
      </c>
      <c r="N31" s="135" t="b">
        <v>1</v>
      </c>
      <c r="O31" s="22" t="s">
        <v>594</v>
      </c>
      <c r="P31" s="22" t="s">
        <v>594</v>
      </c>
      <c r="Q31" s="22" t="s">
        <v>594</v>
      </c>
      <c r="R31" s="22" t="s">
        <v>594</v>
      </c>
      <c r="S31" s="22" t="s">
        <v>594</v>
      </c>
      <c r="T31" s="22" t="s">
        <v>594</v>
      </c>
      <c r="U31" s="135" t="b">
        <v>1</v>
      </c>
      <c r="V31" s="22" t="s">
        <v>594</v>
      </c>
      <c r="W31" s="22" t="s">
        <v>594</v>
      </c>
      <c r="X31" s="22" t="s">
        <v>594</v>
      </c>
      <c r="Y31" s="22" t="s">
        <v>594</v>
      </c>
      <c r="Z31" s="22" t="s">
        <v>594</v>
      </c>
      <c r="AA31" s="22" t="s">
        <v>594</v>
      </c>
      <c r="AB31" s="22" t="s">
        <v>594</v>
      </c>
      <c r="AC31" s="22" t="s">
        <v>594</v>
      </c>
    </row>
    <row r="32" spans="1:29">
      <c r="A32" s="133" t="s">
        <v>85</v>
      </c>
      <c r="B32" s="132" t="s">
        <v>1926</v>
      </c>
      <c r="C32" s="22" t="s">
        <v>594</v>
      </c>
      <c r="D32" s="134" t="b">
        <v>1</v>
      </c>
      <c r="E32" s="22" t="s">
        <v>594</v>
      </c>
      <c r="F32" s="22" t="s">
        <v>594</v>
      </c>
      <c r="G32" s="22" t="s">
        <v>594</v>
      </c>
      <c r="H32" s="135" t="b">
        <v>1</v>
      </c>
      <c r="I32" s="22" t="s">
        <v>594</v>
      </c>
      <c r="J32" s="135" t="b">
        <v>1</v>
      </c>
      <c r="K32" s="135" t="b">
        <v>1</v>
      </c>
      <c r="L32" s="135" t="b">
        <v>1</v>
      </c>
      <c r="M32" s="22" t="s">
        <v>594</v>
      </c>
      <c r="N32" s="135" t="b">
        <v>1</v>
      </c>
      <c r="O32" s="22" t="s">
        <v>594</v>
      </c>
      <c r="P32" s="22" t="s">
        <v>594</v>
      </c>
      <c r="Q32" s="22" t="s">
        <v>594</v>
      </c>
      <c r="R32" s="22" t="s">
        <v>594</v>
      </c>
      <c r="S32" s="22" t="s">
        <v>594</v>
      </c>
      <c r="T32" s="22" t="s">
        <v>594</v>
      </c>
      <c r="U32" s="135" t="b">
        <v>1</v>
      </c>
      <c r="V32" s="22" t="s">
        <v>594</v>
      </c>
      <c r="W32" s="22" t="s">
        <v>594</v>
      </c>
      <c r="X32" s="22" t="s">
        <v>594</v>
      </c>
      <c r="Y32" s="22" t="s">
        <v>594</v>
      </c>
      <c r="Z32" s="22" t="s">
        <v>594</v>
      </c>
      <c r="AA32" s="22" t="s">
        <v>594</v>
      </c>
      <c r="AB32" s="22" t="s">
        <v>594</v>
      </c>
      <c r="AC32" s="22" t="s">
        <v>594</v>
      </c>
    </row>
    <row r="33" spans="1:29">
      <c r="A33" s="133" t="s">
        <v>86</v>
      </c>
      <c r="B33" s="132" t="s">
        <v>1926</v>
      </c>
      <c r="C33" s="22" t="s">
        <v>594</v>
      </c>
      <c r="D33" s="134" t="b">
        <v>1</v>
      </c>
      <c r="E33" s="22" t="s">
        <v>594</v>
      </c>
      <c r="F33" s="22" t="s">
        <v>594</v>
      </c>
      <c r="G33" s="135" t="b">
        <v>1</v>
      </c>
      <c r="H33" s="135" t="b">
        <v>1</v>
      </c>
      <c r="I33" s="22" t="s">
        <v>594</v>
      </c>
      <c r="J33" s="135" t="b">
        <v>1</v>
      </c>
      <c r="K33" s="135" t="b">
        <v>1</v>
      </c>
      <c r="L33" s="135" t="b">
        <v>1</v>
      </c>
      <c r="M33" s="135" t="b">
        <v>1</v>
      </c>
      <c r="N33" s="135" t="b">
        <v>1</v>
      </c>
      <c r="O33" s="135" t="b">
        <v>1</v>
      </c>
      <c r="P33" s="135" t="b">
        <v>1</v>
      </c>
      <c r="Q33" s="135" t="b">
        <v>1</v>
      </c>
      <c r="R33" s="22" t="s">
        <v>594</v>
      </c>
      <c r="S33" s="135" t="b">
        <v>1</v>
      </c>
      <c r="T33" s="135" t="b">
        <v>1</v>
      </c>
      <c r="U33" s="135" t="b">
        <v>1</v>
      </c>
      <c r="V33" s="22" t="s">
        <v>594</v>
      </c>
      <c r="W33" s="22" t="s">
        <v>594</v>
      </c>
      <c r="X33" s="22" t="s">
        <v>594</v>
      </c>
      <c r="Y33" s="136" t="b">
        <v>1</v>
      </c>
      <c r="Z33" s="136" t="b">
        <v>1</v>
      </c>
      <c r="AA33" s="22" t="s">
        <v>594</v>
      </c>
      <c r="AB33" s="22" t="s">
        <v>594</v>
      </c>
      <c r="AC33" s="22" t="s">
        <v>594</v>
      </c>
    </row>
    <row r="34" spans="1:29">
      <c r="A34" s="133" t="s">
        <v>87</v>
      </c>
      <c r="B34" s="132" t="s">
        <v>1926</v>
      </c>
      <c r="C34" s="22" t="s">
        <v>594</v>
      </c>
      <c r="D34" s="134" t="b">
        <v>1</v>
      </c>
      <c r="E34" s="22" t="s">
        <v>594</v>
      </c>
      <c r="F34" s="22" t="s">
        <v>594</v>
      </c>
      <c r="G34" s="135" t="b">
        <v>1</v>
      </c>
      <c r="H34" s="135" t="b">
        <v>1</v>
      </c>
      <c r="I34" s="22" t="s">
        <v>594</v>
      </c>
      <c r="J34" s="22" t="s">
        <v>594</v>
      </c>
      <c r="K34" s="135" t="b">
        <v>1</v>
      </c>
      <c r="L34" s="135" t="b">
        <v>1</v>
      </c>
      <c r="M34" s="22" t="s">
        <v>594</v>
      </c>
      <c r="N34" s="135" t="b">
        <v>1</v>
      </c>
      <c r="O34" s="22" t="s">
        <v>594</v>
      </c>
      <c r="P34" s="135" t="b">
        <v>1</v>
      </c>
      <c r="Q34" s="135" t="b">
        <v>1</v>
      </c>
      <c r="R34" s="22" t="s">
        <v>594</v>
      </c>
      <c r="S34" s="135" t="b">
        <v>1</v>
      </c>
      <c r="T34" s="22" t="s">
        <v>594</v>
      </c>
      <c r="U34" s="135" t="b">
        <v>1</v>
      </c>
      <c r="V34" s="22" t="s">
        <v>594</v>
      </c>
      <c r="W34" s="22" t="s">
        <v>594</v>
      </c>
      <c r="X34" s="22" t="s">
        <v>594</v>
      </c>
      <c r="Y34" s="135" t="b">
        <v>1</v>
      </c>
      <c r="Z34" s="135" t="b">
        <v>1</v>
      </c>
      <c r="AA34" s="22" t="s">
        <v>594</v>
      </c>
      <c r="AB34" s="22" t="s">
        <v>594</v>
      </c>
      <c r="AC34" s="22" t="s">
        <v>594</v>
      </c>
    </row>
    <row r="35" spans="1:29">
      <c r="A35" s="133" t="s">
        <v>88</v>
      </c>
      <c r="B35" s="132" t="s">
        <v>1926</v>
      </c>
      <c r="C35" s="22" t="s">
        <v>594</v>
      </c>
      <c r="D35" s="134" t="b">
        <v>1</v>
      </c>
      <c r="E35" s="136" t="b">
        <v>1</v>
      </c>
      <c r="F35" s="136" t="b">
        <v>1</v>
      </c>
      <c r="G35" s="136" t="b">
        <v>1</v>
      </c>
      <c r="H35" s="22" t="s">
        <v>594</v>
      </c>
      <c r="I35" s="136" t="b">
        <v>1</v>
      </c>
      <c r="J35" s="136" t="b">
        <v>1</v>
      </c>
      <c r="K35" s="136" t="b">
        <v>1</v>
      </c>
      <c r="L35" s="136" t="b">
        <v>1</v>
      </c>
      <c r="M35" s="136" t="b">
        <v>1</v>
      </c>
      <c r="N35" s="136" t="b">
        <v>1</v>
      </c>
      <c r="O35" s="136" t="b">
        <v>1</v>
      </c>
      <c r="P35" s="136" t="b">
        <v>1</v>
      </c>
      <c r="Q35" s="22" t="s">
        <v>594</v>
      </c>
      <c r="R35" s="136" t="b">
        <v>1</v>
      </c>
      <c r="S35" s="136" t="b">
        <v>1</v>
      </c>
      <c r="T35" s="22" t="s">
        <v>594</v>
      </c>
      <c r="U35" s="136" t="b">
        <v>1</v>
      </c>
      <c r="V35" s="22" t="s">
        <v>594</v>
      </c>
      <c r="W35" s="136" t="b">
        <v>1</v>
      </c>
      <c r="X35" s="136" t="b">
        <v>1</v>
      </c>
      <c r="Y35" s="136" t="b">
        <v>1</v>
      </c>
      <c r="Z35" s="136" t="b">
        <v>1</v>
      </c>
      <c r="AA35" s="22" t="s">
        <v>594</v>
      </c>
      <c r="AB35" s="22" t="s">
        <v>594</v>
      </c>
      <c r="AC35" s="22" t="s">
        <v>594</v>
      </c>
    </row>
    <row r="36" spans="1:29">
      <c r="A36" s="133" t="s">
        <v>89</v>
      </c>
      <c r="B36" s="132" t="s">
        <v>1926</v>
      </c>
      <c r="C36" s="22" t="s">
        <v>594</v>
      </c>
      <c r="D36" s="134" t="b">
        <v>1</v>
      </c>
      <c r="E36" s="135" t="b">
        <v>1</v>
      </c>
      <c r="F36" s="135" t="b">
        <v>1</v>
      </c>
      <c r="G36" s="135" t="b">
        <v>1</v>
      </c>
      <c r="H36" s="135" t="b">
        <v>1</v>
      </c>
      <c r="I36" s="135" t="b">
        <v>1</v>
      </c>
      <c r="J36" s="22" t="s">
        <v>594</v>
      </c>
      <c r="K36" s="135" t="b">
        <v>1</v>
      </c>
      <c r="L36" s="22" t="s">
        <v>594</v>
      </c>
      <c r="M36" s="135" t="b">
        <v>1</v>
      </c>
      <c r="N36" s="22" t="s">
        <v>594</v>
      </c>
      <c r="O36" s="22" t="s">
        <v>594</v>
      </c>
      <c r="P36" s="135" t="b">
        <v>1</v>
      </c>
      <c r="Q36" s="22" t="s">
        <v>594</v>
      </c>
      <c r="R36" s="135" t="b">
        <v>1</v>
      </c>
      <c r="S36" s="135" t="b">
        <v>1</v>
      </c>
      <c r="T36" s="22" t="s">
        <v>594</v>
      </c>
      <c r="U36" s="135" t="b">
        <v>1</v>
      </c>
      <c r="V36" s="22" t="s">
        <v>594</v>
      </c>
      <c r="W36" s="135" t="b">
        <v>1</v>
      </c>
      <c r="X36" s="135" t="b">
        <v>1</v>
      </c>
      <c r="Y36" s="135" t="b">
        <v>1</v>
      </c>
      <c r="Z36" s="22" t="s">
        <v>594</v>
      </c>
      <c r="AA36" s="22" t="s">
        <v>594</v>
      </c>
      <c r="AB36" s="22" t="s">
        <v>594</v>
      </c>
      <c r="AC36" s="22" t="s">
        <v>594</v>
      </c>
    </row>
    <row r="37" spans="1:29">
      <c r="A37" s="133" t="s">
        <v>90</v>
      </c>
      <c r="B37" s="132" t="s">
        <v>1926</v>
      </c>
      <c r="C37" s="22" t="s">
        <v>594</v>
      </c>
      <c r="D37" s="134" t="b">
        <v>1</v>
      </c>
      <c r="E37" s="135" t="b">
        <v>1</v>
      </c>
      <c r="F37" s="135" t="b">
        <v>1</v>
      </c>
      <c r="G37" s="135" t="b">
        <v>1</v>
      </c>
      <c r="H37" s="135" t="b">
        <v>1</v>
      </c>
      <c r="I37" s="135" t="b">
        <v>1</v>
      </c>
      <c r="J37" s="22" t="s">
        <v>594</v>
      </c>
      <c r="K37" s="135" t="b">
        <v>1</v>
      </c>
      <c r="L37" s="22" t="s">
        <v>594</v>
      </c>
      <c r="M37" s="135" t="b">
        <v>1</v>
      </c>
      <c r="N37" s="22" t="s">
        <v>594</v>
      </c>
      <c r="O37" s="22" t="s">
        <v>594</v>
      </c>
      <c r="P37" s="135" t="b">
        <v>1</v>
      </c>
      <c r="Q37" s="22" t="s">
        <v>594</v>
      </c>
      <c r="R37" s="135" t="b">
        <v>1</v>
      </c>
      <c r="S37" s="135" t="b">
        <v>1</v>
      </c>
      <c r="T37" s="22" t="s">
        <v>594</v>
      </c>
      <c r="U37" s="135" t="b">
        <v>1</v>
      </c>
      <c r="V37" s="22" t="s">
        <v>594</v>
      </c>
      <c r="W37" s="135" t="b">
        <v>1</v>
      </c>
      <c r="X37" s="135" t="b">
        <v>1</v>
      </c>
      <c r="Y37" s="135" t="b">
        <v>1</v>
      </c>
      <c r="Z37" s="22" t="s">
        <v>594</v>
      </c>
      <c r="AA37" s="22" t="s">
        <v>594</v>
      </c>
      <c r="AB37" s="22" t="s">
        <v>594</v>
      </c>
      <c r="AC37" s="22" t="s">
        <v>594</v>
      </c>
    </row>
    <row r="38" spans="1:29">
      <c r="A38" s="133" t="s">
        <v>91</v>
      </c>
      <c r="B38" s="132" t="s">
        <v>1926</v>
      </c>
      <c r="C38" s="22" t="s">
        <v>594</v>
      </c>
      <c r="D38" s="134" t="b">
        <v>1</v>
      </c>
      <c r="E38" s="136" t="b">
        <v>1</v>
      </c>
      <c r="F38" s="136" t="b">
        <v>1</v>
      </c>
      <c r="G38" s="136" t="b">
        <v>1</v>
      </c>
      <c r="H38" s="136" t="b">
        <v>1</v>
      </c>
      <c r="I38" s="136" t="b">
        <v>1</v>
      </c>
      <c r="J38" s="22" t="s">
        <v>594</v>
      </c>
      <c r="K38" s="136" t="b">
        <v>1</v>
      </c>
      <c r="L38" s="22" t="s">
        <v>594</v>
      </c>
      <c r="M38" s="136" t="b">
        <v>1</v>
      </c>
      <c r="N38" s="22" t="s">
        <v>594</v>
      </c>
      <c r="O38" s="22" t="s">
        <v>594</v>
      </c>
      <c r="P38" s="136" t="b">
        <v>1</v>
      </c>
      <c r="Q38" s="22" t="s">
        <v>594</v>
      </c>
      <c r="R38" s="136" t="b">
        <v>1</v>
      </c>
      <c r="S38" s="136" t="b">
        <v>1</v>
      </c>
      <c r="T38" s="22" t="s">
        <v>594</v>
      </c>
      <c r="U38" s="136" t="b">
        <v>1</v>
      </c>
      <c r="V38" s="22" t="s">
        <v>594</v>
      </c>
      <c r="W38" s="136" t="b">
        <v>1</v>
      </c>
      <c r="X38" s="136" t="b">
        <v>1</v>
      </c>
      <c r="Y38" s="136" t="b">
        <v>1</v>
      </c>
      <c r="Z38" s="22" t="s">
        <v>594</v>
      </c>
      <c r="AA38" s="22" t="s">
        <v>594</v>
      </c>
      <c r="AB38" s="136" t="b">
        <v>1</v>
      </c>
      <c r="AC38" s="22" t="s">
        <v>594</v>
      </c>
    </row>
    <row r="39" spans="1:29">
      <c r="A39" s="133" t="s">
        <v>92</v>
      </c>
      <c r="B39" s="132" t="s">
        <v>1926</v>
      </c>
      <c r="C39" s="22" t="s">
        <v>594</v>
      </c>
      <c r="D39" s="134" t="b">
        <v>1</v>
      </c>
      <c r="E39" s="135" t="b">
        <v>1</v>
      </c>
      <c r="F39" s="135" t="b">
        <v>1</v>
      </c>
      <c r="G39" s="135" t="b">
        <v>1</v>
      </c>
      <c r="H39" s="135" t="b">
        <v>1</v>
      </c>
      <c r="I39" s="135" t="b">
        <v>1</v>
      </c>
      <c r="J39" s="135" t="b">
        <v>1</v>
      </c>
      <c r="K39" s="135" t="b">
        <v>1</v>
      </c>
      <c r="L39" s="135" t="b">
        <v>1</v>
      </c>
      <c r="M39" s="135" t="b">
        <v>1</v>
      </c>
      <c r="N39" s="22" t="s">
        <v>594</v>
      </c>
      <c r="O39" s="135" t="b">
        <v>1</v>
      </c>
      <c r="P39" s="135" t="b">
        <v>1</v>
      </c>
      <c r="Q39" s="135" t="b">
        <v>1</v>
      </c>
      <c r="R39" s="136" t="b">
        <v>1</v>
      </c>
      <c r="S39" s="22" t="s">
        <v>594</v>
      </c>
      <c r="T39" s="135" t="b">
        <v>1</v>
      </c>
      <c r="U39" s="135" t="b">
        <v>1</v>
      </c>
      <c r="V39" s="135" t="b">
        <v>1</v>
      </c>
      <c r="W39" s="135" t="b">
        <v>1</v>
      </c>
      <c r="X39" s="22" t="s">
        <v>594</v>
      </c>
      <c r="Y39" s="135" t="b">
        <v>1</v>
      </c>
      <c r="Z39" s="135" t="b">
        <v>1</v>
      </c>
      <c r="AA39" s="22" t="s">
        <v>594</v>
      </c>
      <c r="AB39" s="22" t="s">
        <v>594</v>
      </c>
      <c r="AC39" s="22" t="s">
        <v>594</v>
      </c>
    </row>
    <row r="40" spans="1:29">
      <c r="A40" s="133" t="s">
        <v>94</v>
      </c>
      <c r="B40" s="132" t="s">
        <v>1926</v>
      </c>
      <c r="C40" s="22" t="s">
        <v>594</v>
      </c>
      <c r="D40" s="134" t="b">
        <v>1</v>
      </c>
      <c r="E40" s="22" t="s">
        <v>594</v>
      </c>
      <c r="F40" s="22" t="s">
        <v>594</v>
      </c>
      <c r="G40" s="22" t="s">
        <v>594</v>
      </c>
      <c r="H40" s="135" t="b">
        <v>1</v>
      </c>
      <c r="I40" s="22" t="s">
        <v>594</v>
      </c>
      <c r="J40" s="22" t="s">
        <v>594</v>
      </c>
      <c r="K40" s="135" t="b">
        <v>1</v>
      </c>
      <c r="L40" s="22" t="s">
        <v>594</v>
      </c>
      <c r="M40" s="22" t="s">
        <v>594</v>
      </c>
      <c r="N40" s="22" t="s">
        <v>594</v>
      </c>
      <c r="O40" s="22" t="s">
        <v>594</v>
      </c>
      <c r="P40" s="22" t="s">
        <v>594</v>
      </c>
      <c r="Q40" s="22" t="s">
        <v>594</v>
      </c>
      <c r="R40" s="22" t="s">
        <v>594</v>
      </c>
      <c r="S40" s="22" t="s">
        <v>594</v>
      </c>
      <c r="T40" s="22" t="s">
        <v>594</v>
      </c>
      <c r="U40" s="22" t="s">
        <v>594</v>
      </c>
      <c r="V40" s="22" t="s">
        <v>594</v>
      </c>
      <c r="W40" s="22" t="s">
        <v>594</v>
      </c>
      <c r="X40" s="22" t="s">
        <v>594</v>
      </c>
      <c r="Y40" s="22" t="s">
        <v>594</v>
      </c>
      <c r="Z40" s="22" t="s">
        <v>594</v>
      </c>
      <c r="AA40" s="22" t="s">
        <v>594</v>
      </c>
      <c r="AB40" s="22" t="s">
        <v>594</v>
      </c>
      <c r="AC40" s="22" t="s">
        <v>594</v>
      </c>
    </row>
    <row r="41" spans="1:29">
      <c r="A41" s="133" t="s">
        <v>95</v>
      </c>
      <c r="B41" s="132" t="s">
        <v>1926</v>
      </c>
      <c r="C41" s="22" t="s">
        <v>594</v>
      </c>
      <c r="D41" s="134" t="b">
        <v>1</v>
      </c>
      <c r="E41" s="136" t="b">
        <v>1</v>
      </c>
      <c r="F41" s="136" t="b">
        <v>1</v>
      </c>
      <c r="G41" s="22" t="s">
        <v>594</v>
      </c>
      <c r="H41" s="22" t="s">
        <v>594</v>
      </c>
      <c r="I41" s="136" t="b">
        <v>1</v>
      </c>
      <c r="J41" s="22" t="s">
        <v>594</v>
      </c>
      <c r="K41" s="136" t="b">
        <v>1</v>
      </c>
      <c r="L41" s="22" t="s">
        <v>594</v>
      </c>
      <c r="M41" s="22" t="s">
        <v>594</v>
      </c>
      <c r="N41" s="22" t="s">
        <v>594</v>
      </c>
      <c r="O41" s="22" t="s">
        <v>594</v>
      </c>
      <c r="P41" s="22" t="s">
        <v>594</v>
      </c>
      <c r="Q41" s="22" t="s">
        <v>594</v>
      </c>
      <c r="R41" s="136" t="b">
        <v>1</v>
      </c>
      <c r="S41" s="22" t="s">
        <v>594</v>
      </c>
      <c r="T41" s="22" t="s">
        <v>594</v>
      </c>
      <c r="U41" s="136" t="b">
        <v>1</v>
      </c>
      <c r="V41" s="22" t="s">
        <v>594</v>
      </c>
      <c r="W41" s="22" t="s">
        <v>594</v>
      </c>
      <c r="X41" s="22" t="s">
        <v>594</v>
      </c>
      <c r="Y41" s="136" t="b">
        <v>1</v>
      </c>
      <c r="Z41" s="136" t="b">
        <v>1</v>
      </c>
      <c r="AA41" s="22" t="s">
        <v>594</v>
      </c>
      <c r="AB41" s="22" t="s">
        <v>594</v>
      </c>
      <c r="AC41" s="22" t="s">
        <v>594</v>
      </c>
    </row>
    <row r="42" spans="1:29">
      <c r="A42" s="133" t="s">
        <v>96</v>
      </c>
      <c r="B42" s="132" t="s">
        <v>1926</v>
      </c>
      <c r="C42" s="22" t="s">
        <v>594</v>
      </c>
      <c r="D42" s="134" t="b">
        <v>1</v>
      </c>
      <c r="E42" s="136" t="b">
        <v>1</v>
      </c>
      <c r="F42" s="136" t="b">
        <v>1</v>
      </c>
      <c r="G42" s="136" t="b">
        <v>1</v>
      </c>
      <c r="H42" s="22" t="s">
        <v>594</v>
      </c>
      <c r="I42" s="136" t="b">
        <v>1</v>
      </c>
      <c r="J42" s="22" t="s">
        <v>594</v>
      </c>
      <c r="K42" s="136" t="b">
        <v>1</v>
      </c>
      <c r="L42" s="22" t="s">
        <v>594</v>
      </c>
      <c r="M42" s="22" t="s">
        <v>594</v>
      </c>
      <c r="N42" s="22" t="s">
        <v>594</v>
      </c>
      <c r="O42" s="22" t="s">
        <v>594</v>
      </c>
      <c r="P42" s="22" t="s">
        <v>594</v>
      </c>
      <c r="Q42" s="22" t="s">
        <v>594</v>
      </c>
      <c r="R42" s="136" t="b">
        <v>1</v>
      </c>
      <c r="S42" s="22" t="s">
        <v>594</v>
      </c>
      <c r="T42" s="22" t="s">
        <v>594</v>
      </c>
      <c r="U42" s="136" t="b">
        <v>1</v>
      </c>
      <c r="V42" s="22" t="s">
        <v>594</v>
      </c>
      <c r="W42" s="22" t="s">
        <v>594</v>
      </c>
      <c r="X42" s="22" t="s">
        <v>594</v>
      </c>
      <c r="Y42" s="136" t="b">
        <v>1</v>
      </c>
      <c r="Z42" s="136" t="b">
        <v>1</v>
      </c>
      <c r="AA42" s="22" t="s">
        <v>594</v>
      </c>
      <c r="AB42" s="22" t="s">
        <v>594</v>
      </c>
      <c r="AC42" s="22" t="s">
        <v>594</v>
      </c>
    </row>
    <row r="43" spans="1:29">
      <c r="A43" s="133" t="s">
        <v>97</v>
      </c>
      <c r="B43" s="132" t="s">
        <v>1926</v>
      </c>
      <c r="C43" s="22" t="s">
        <v>594</v>
      </c>
      <c r="D43" s="134" t="b">
        <v>1</v>
      </c>
      <c r="E43" s="136" t="b">
        <v>1</v>
      </c>
      <c r="F43" s="136" t="b">
        <v>1</v>
      </c>
      <c r="G43" s="136" t="b">
        <v>1</v>
      </c>
      <c r="H43" s="136" t="b">
        <v>1</v>
      </c>
      <c r="I43" s="22" t="s">
        <v>594</v>
      </c>
      <c r="J43" s="22" t="s">
        <v>594</v>
      </c>
      <c r="K43" s="136" t="b">
        <v>1</v>
      </c>
      <c r="L43" s="22" t="s">
        <v>594</v>
      </c>
      <c r="M43" s="22" t="s">
        <v>594</v>
      </c>
      <c r="N43" s="22" t="s">
        <v>594</v>
      </c>
      <c r="O43" s="22" t="s">
        <v>594</v>
      </c>
      <c r="P43" s="22" t="s">
        <v>594</v>
      </c>
      <c r="Q43" s="22" t="s">
        <v>594</v>
      </c>
      <c r="R43" s="136" t="b">
        <v>1</v>
      </c>
      <c r="S43" s="22" t="s">
        <v>594</v>
      </c>
      <c r="T43" s="22" t="s">
        <v>594</v>
      </c>
      <c r="U43" s="136" t="b">
        <v>1</v>
      </c>
      <c r="V43" s="22" t="s">
        <v>594</v>
      </c>
      <c r="W43" s="22" t="s">
        <v>594</v>
      </c>
      <c r="X43" s="22" t="s">
        <v>594</v>
      </c>
      <c r="Y43" s="136" t="b">
        <v>1</v>
      </c>
      <c r="Z43" s="136" t="b">
        <v>1</v>
      </c>
      <c r="AA43" s="22" t="s">
        <v>594</v>
      </c>
      <c r="AB43" s="22" t="s">
        <v>594</v>
      </c>
      <c r="AC43" s="22" t="s">
        <v>594</v>
      </c>
    </row>
    <row r="44" spans="1:29" ht="17">
      <c r="A44" s="133" t="s">
        <v>104</v>
      </c>
      <c r="B44" s="132" t="s">
        <v>1925</v>
      </c>
      <c r="C44" s="22" t="s">
        <v>594</v>
      </c>
      <c r="D44" s="134" t="b">
        <v>1</v>
      </c>
      <c r="E44" s="135" t="b">
        <v>1</v>
      </c>
      <c r="F44" s="135" t="b">
        <v>1</v>
      </c>
      <c r="G44" s="135" t="b">
        <v>1</v>
      </c>
      <c r="H44" s="135" t="b">
        <v>1</v>
      </c>
      <c r="I44" s="135" t="b">
        <v>1</v>
      </c>
      <c r="J44" s="135" t="b">
        <v>1</v>
      </c>
      <c r="K44" s="135" t="b">
        <v>1</v>
      </c>
      <c r="L44" s="138" t="s">
        <v>594</v>
      </c>
      <c r="M44" s="138" t="s">
        <v>594</v>
      </c>
      <c r="N44" s="138" t="s">
        <v>594</v>
      </c>
      <c r="O44" s="138" t="s">
        <v>594</v>
      </c>
      <c r="P44" s="135" t="b">
        <v>1</v>
      </c>
      <c r="Q44" s="138" t="s">
        <v>594</v>
      </c>
      <c r="R44" s="135" t="b">
        <v>1</v>
      </c>
      <c r="S44" s="135" t="b">
        <v>1</v>
      </c>
      <c r="T44" s="138" t="s">
        <v>594</v>
      </c>
      <c r="U44" s="138" t="s">
        <v>594</v>
      </c>
      <c r="V44" s="138" t="s">
        <v>594</v>
      </c>
      <c r="W44" s="138" t="s">
        <v>594</v>
      </c>
      <c r="X44" s="138" t="s">
        <v>594</v>
      </c>
      <c r="Y44" s="138" t="s">
        <v>594</v>
      </c>
      <c r="Z44" s="138" t="s">
        <v>594</v>
      </c>
      <c r="AA44" s="138" t="s">
        <v>594</v>
      </c>
      <c r="AB44" s="135" t="b">
        <v>1</v>
      </c>
      <c r="AC44" s="138" t="s">
        <v>594</v>
      </c>
    </row>
    <row r="45" spans="1:29">
      <c r="A45" s="133" t="s">
        <v>105</v>
      </c>
      <c r="B45" s="132" t="s">
        <v>1924</v>
      </c>
      <c r="C45" s="22" t="s">
        <v>594</v>
      </c>
      <c r="D45" s="134" t="b">
        <v>1</v>
      </c>
      <c r="E45" s="22" t="s">
        <v>594</v>
      </c>
      <c r="F45" s="22" t="s">
        <v>594</v>
      </c>
      <c r="G45" s="135" t="b">
        <v>1</v>
      </c>
      <c r="H45" s="135" t="b">
        <v>1</v>
      </c>
      <c r="I45" s="22" t="s">
        <v>594</v>
      </c>
      <c r="J45" s="135" t="b">
        <v>1</v>
      </c>
      <c r="K45" s="135" t="b">
        <v>1</v>
      </c>
      <c r="L45" s="22" t="s">
        <v>594</v>
      </c>
      <c r="M45" s="22" t="s">
        <v>594</v>
      </c>
      <c r="N45" s="22" t="s">
        <v>594</v>
      </c>
      <c r="O45" s="22" t="s">
        <v>594</v>
      </c>
      <c r="P45" s="22" t="s">
        <v>594</v>
      </c>
      <c r="Q45" s="22" t="s">
        <v>594</v>
      </c>
      <c r="R45" s="22" t="s">
        <v>594</v>
      </c>
      <c r="S45" s="22" t="s">
        <v>594</v>
      </c>
      <c r="T45" s="22" t="s">
        <v>594</v>
      </c>
      <c r="U45" s="22" t="s">
        <v>594</v>
      </c>
      <c r="V45" s="22" t="s">
        <v>594</v>
      </c>
      <c r="W45" s="22" t="s">
        <v>594</v>
      </c>
      <c r="X45" s="22" t="s">
        <v>594</v>
      </c>
      <c r="Y45" s="22" t="s">
        <v>594</v>
      </c>
      <c r="Z45" s="22" t="s">
        <v>594</v>
      </c>
      <c r="AA45" s="22" t="s">
        <v>594</v>
      </c>
      <c r="AB45" s="22" t="s">
        <v>594</v>
      </c>
      <c r="AC45" s="22" t="s">
        <v>594</v>
      </c>
    </row>
    <row r="46" spans="1:29">
      <c r="A46" s="133" t="s">
        <v>106</v>
      </c>
      <c r="B46" s="132" t="s">
        <v>1924</v>
      </c>
      <c r="C46" s="22" t="s">
        <v>594</v>
      </c>
      <c r="D46" s="134" t="b">
        <v>1</v>
      </c>
      <c r="E46" s="135" t="b">
        <v>1</v>
      </c>
      <c r="F46" s="22" t="s">
        <v>594</v>
      </c>
      <c r="G46" s="135" t="b">
        <v>1</v>
      </c>
      <c r="H46" s="135" t="b">
        <v>1</v>
      </c>
      <c r="I46" s="135" t="b">
        <v>1</v>
      </c>
      <c r="J46" s="135" t="b">
        <v>1</v>
      </c>
      <c r="K46" s="135" t="b">
        <v>1</v>
      </c>
      <c r="L46" s="22" t="s">
        <v>594</v>
      </c>
      <c r="M46" s="22" t="s">
        <v>594</v>
      </c>
      <c r="N46" s="22" t="s">
        <v>594</v>
      </c>
      <c r="O46" s="22" t="s">
        <v>594</v>
      </c>
      <c r="P46" s="135" t="b">
        <v>1</v>
      </c>
      <c r="Q46" s="135" t="b">
        <v>1</v>
      </c>
      <c r="R46" s="22" t="s">
        <v>594</v>
      </c>
      <c r="S46" s="22" t="s">
        <v>594</v>
      </c>
      <c r="T46" s="22" t="s">
        <v>594</v>
      </c>
      <c r="U46" s="135" t="b">
        <v>1</v>
      </c>
      <c r="V46" s="22" t="s">
        <v>594</v>
      </c>
      <c r="W46" s="22" t="s">
        <v>594</v>
      </c>
      <c r="X46" s="135" t="b">
        <v>1</v>
      </c>
      <c r="Y46" s="135" t="b">
        <v>1</v>
      </c>
      <c r="Z46" s="22" t="s">
        <v>594</v>
      </c>
      <c r="AA46" s="22" t="s">
        <v>594</v>
      </c>
      <c r="AB46" s="22" t="s">
        <v>594</v>
      </c>
      <c r="AC46" s="22" t="s">
        <v>594</v>
      </c>
    </row>
    <row r="47" spans="1:29">
      <c r="A47" s="133" t="s">
        <v>108</v>
      </c>
      <c r="B47" s="132" t="s">
        <v>1924</v>
      </c>
      <c r="C47" s="22" t="s">
        <v>594</v>
      </c>
      <c r="D47" s="134" t="b">
        <v>1</v>
      </c>
      <c r="E47" s="22" t="s">
        <v>594</v>
      </c>
      <c r="F47" s="135" t="b">
        <v>1</v>
      </c>
      <c r="G47" s="22" t="s">
        <v>594</v>
      </c>
      <c r="H47" s="22" t="s">
        <v>594</v>
      </c>
      <c r="I47" s="22" t="s">
        <v>594</v>
      </c>
      <c r="J47" s="135" t="b">
        <v>1</v>
      </c>
      <c r="K47" s="22" t="s">
        <v>594</v>
      </c>
      <c r="L47" s="22" t="s">
        <v>594</v>
      </c>
      <c r="M47" s="135" t="b">
        <v>1</v>
      </c>
      <c r="N47" s="22" t="s">
        <v>594</v>
      </c>
      <c r="O47" s="22" t="s">
        <v>594</v>
      </c>
      <c r="P47" s="22" t="s">
        <v>594</v>
      </c>
      <c r="Q47" s="22" t="s">
        <v>594</v>
      </c>
      <c r="R47" s="22" t="s">
        <v>594</v>
      </c>
      <c r="S47" s="22" t="s">
        <v>594</v>
      </c>
      <c r="T47" s="22" t="s">
        <v>594</v>
      </c>
      <c r="U47" s="22" t="s">
        <v>594</v>
      </c>
      <c r="V47" s="22" t="s">
        <v>594</v>
      </c>
      <c r="W47" s="22" t="s">
        <v>594</v>
      </c>
      <c r="X47" s="22" t="s">
        <v>594</v>
      </c>
      <c r="Y47" s="22" t="s">
        <v>594</v>
      </c>
      <c r="Z47" s="22" t="s">
        <v>594</v>
      </c>
      <c r="AA47" s="22" t="s">
        <v>594</v>
      </c>
      <c r="AB47" s="22" t="s">
        <v>594</v>
      </c>
      <c r="AC47" s="22" t="s">
        <v>594</v>
      </c>
    </row>
    <row r="48" spans="1:29">
      <c r="A48" s="133" t="s">
        <v>109</v>
      </c>
      <c r="B48" s="132" t="s">
        <v>1924</v>
      </c>
      <c r="C48" s="22" t="s">
        <v>594</v>
      </c>
      <c r="D48" s="134" t="b">
        <v>1</v>
      </c>
      <c r="E48" s="22" t="s">
        <v>594</v>
      </c>
      <c r="F48" s="22" t="s">
        <v>594</v>
      </c>
      <c r="G48" s="135" t="b">
        <v>1</v>
      </c>
      <c r="H48" s="22" t="s">
        <v>594</v>
      </c>
      <c r="I48" s="135" t="b">
        <v>1</v>
      </c>
      <c r="J48" s="22" t="s">
        <v>594</v>
      </c>
      <c r="K48" s="135" t="b">
        <v>1</v>
      </c>
      <c r="L48" s="22" t="s">
        <v>594</v>
      </c>
      <c r="M48" s="22" t="s">
        <v>594</v>
      </c>
      <c r="N48" s="22" t="s">
        <v>594</v>
      </c>
      <c r="O48" s="22" t="s">
        <v>594</v>
      </c>
      <c r="P48" s="22" t="s">
        <v>594</v>
      </c>
      <c r="Q48" s="22" t="s">
        <v>594</v>
      </c>
      <c r="R48" s="135" t="b">
        <v>1</v>
      </c>
      <c r="S48" s="135" t="b">
        <v>1</v>
      </c>
      <c r="T48" s="22" t="s">
        <v>594</v>
      </c>
      <c r="U48" s="135" t="b">
        <v>1</v>
      </c>
      <c r="V48" s="22" t="s">
        <v>594</v>
      </c>
      <c r="W48" s="22" t="s">
        <v>594</v>
      </c>
      <c r="X48" s="22" t="s">
        <v>594</v>
      </c>
      <c r="Y48" s="22" t="s">
        <v>594</v>
      </c>
      <c r="Z48" s="22" t="s">
        <v>594</v>
      </c>
      <c r="AA48" s="22" t="s">
        <v>594</v>
      </c>
      <c r="AB48" s="22" t="s">
        <v>594</v>
      </c>
      <c r="AC48" s="22" t="s">
        <v>594</v>
      </c>
    </row>
    <row r="49" spans="1:29">
      <c r="A49" s="133" t="s">
        <v>221</v>
      </c>
      <c r="B49" s="132" t="s">
        <v>1141</v>
      </c>
      <c r="C49" s="22" t="s">
        <v>594</v>
      </c>
      <c r="D49" s="134" t="b">
        <v>1</v>
      </c>
      <c r="E49" s="136" t="b">
        <v>1</v>
      </c>
      <c r="F49" s="136" t="b">
        <v>1</v>
      </c>
      <c r="G49" s="136" t="b">
        <v>1</v>
      </c>
      <c r="H49" s="136" t="b">
        <v>1</v>
      </c>
      <c r="I49" s="136" t="b">
        <v>1</v>
      </c>
      <c r="J49" s="22" t="s">
        <v>594</v>
      </c>
      <c r="K49" s="136" t="b">
        <v>1</v>
      </c>
      <c r="L49" s="136" t="b">
        <v>1</v>
      </c>
      <c r="M49" s="22" t="s">
        <v>594</v>
      </c>
      <c r="N49" s="22" t="s">
        <v>594</v>
      </c>
      <c r="O49" s="22" t="s">
        <v>594</v>
      </c>
      <c r="P49" s="22" t="s">
        <v>594</v>
      </c>
      <c r="Q49" s="22" t="s">
        <v>594</v>
      </c>
      <c r="R49" s="136" t="b">
        <v>1</v>
      </c>
      <c r="S49" s="136" t="b">
        <v>1</v>
      </c>
      <c r="T49" s="22" t="s">
        <v>594</v>
      </c>
      <c r="U49" s="136" t="b">
        <v>1</v>
      </c>
      <c r="V49" s="22" t="s">
        <v>594</v>
      </c>
      <c r="W49" s="136" t="b">
        <v>1</v>
      </c>
      <c r="X49" s="22" t="s">
        <v>594</v>
      </c>
      <c r="Y49" s="22" t="s">
        <v>594</v>
      </c>
      <c r="Z49" s="22" t="s">
        <v>594</v>
      </c>
      <c r="AA49" s="22" t="s">
        <v>594</v>
      </c>
      <c r="AB49" s="22" t="s">
        <v>594</v>
      </c>
      <c r="AC49" s="22" t="s">
        <v>594</v>
      </c>
    </row>
    <row r="50" spans="1:29">
      <c r="A50" s="133" t="s">
        <v>222</v>
      </c>
      <c r="B50" s="132" t="s">
        <v>1141</v>
      </c>
      <c r="C50" s="22" t="s">
        <v>594</v>
      </c>
      <c r="D50" s="134" t="b">
        <v>1</v>
      </c>
      <c r="E50" s="135" t="b">
        <v>1</v>
      </c>
      <c r="F50" s="136" t="b">
        <v>1</v>
      </c>
      <c r="G50" s="135" t="b">
        <v>1</v>
      </c>
      <c r="H50" s="22" t="s">
        <v>594</v>
      </c>
      <c r="I50" s="136" t="b">
        <v>1</v>
      </c>
      <c r="J50" s="136" t="b">
        <v>1</v>
      </c>
      <c r="K50" s="136" t="b">
        <v>1</v>
      </c>
      <c r="L50" s="136" t="b">
        <v>1</v>
      </c>
      <c r="M50" s="136" t="b">
        <v>1</v>
      </c>
      <c r="N50" s="22" t="s">
        <v>594</v>
      </c>
      <c r="O50" s="22" t="s">
        <v>594</v>
      </c>
      <c r="P50" s="22" t="s">
        <v>594</v>
      </c>
      <c r="Q50" s="135" t="b">
        <v>1</v>
      </c>
      <c r="R50" s="135" t="b">
        <v>1</v>
      </c>
      <c r="S50" s="22" t="s">
        <v>594</v>
      </c>
      <c r="T50" s="136" t="b">
        <v>1</v>
      </c>
      <c r="U50" s="136" t="b">
        <v>1</v>
      </c>
      <c r="V50" s="22" t="s">
        <v>594</v>
      </c>
      <c r="W50" s="22" t="s">
        <v>594</v>
      </c>
      <c r="X50" s="22" t="s">
        <v>594</v>
      </c>
      <c r="Y50" s="22" t="s">
        <v>594</v>
      </c>
      <c r="Z50" s="136" t="b">
        <v>1</v>
      </c>
      <c r="AA50" s="136" t="b">
        <v>1</v>
      </c>
      <c r="AB50" s="22" t="s">
        <v>594</v>
      </c>
      <c r="AC50" s="22" t="s">
        <v>594</v>
      </c>
    </row>
    <row r="51" spans="1:29">
      <c r="A51" s="133" t="s">
        <v>110</v>
      </c>
      <c r="B51" s="132" t="s">
        <v>1923</v>
      </c>
      <c r="C51" s="22" t="s">
        <v>594</v>
      </c>
      <c r="D51" s="134" t="b">
        <v>1</v>
      </c>
      <c r="E51" s="22" t="s">
        <v>594</v>
      </c>
      <c r="F51" s="22" t="s">
        <v>594</v>
      </c>
      <c r="G51" s="22" t="s">
        <v>594</v>
      </c>
      <c r="H51" s="22" t="s">
        <v>594</v>
      </c>
      <c r="I51" s="22" t="s">
        <v>594</v>
      </c>
      <c r="J51" s="22" t="s">
        <v>594</v>
      </c>
      <c r="K51" s="135" t="b">
        <v>1</v>
      </c>
      <c r="L51" s="22" t="s">
        <v>594</v>
      </c>
      <c r="M51" s="22" t="s">
        <v>594</v>
      </c>
      <c r="N51" s="22" t="s">
        <v>594</v>
      </c>
      <c r="O51" s="22" t="s">
        <v>594</v>
      </c>
      <c r="P51" s="22" t="s">
        <v>594</v>
      </c>
      <c r="Q51" s="22" t="s">
        <v>594</v>
      </c>
      <c r="R51" s="22" t="s">
        <v>594</v>
      </c>
      <c r="S51" s="22" t="s">
        <v>594</v>
      </c>
      <c r="T51" s="22" t="s">
        <v>594</v>
      </c>
      <c r="U51" s="22" t="s">
        <v>594</v>
      </c>
      <c r="V51" s="22" t="s">
        <v>594</v>
      </c>
      <c r="W51" s="22" t="s">
        <v>594</v>
      </c>
      <c r="X51" s="22" t="s">
        <v>594</v>
      </c>
      <c r="Y51" s="22" t="s">
        <v>594</v>
      </c>
      <c r="Z51" s="22" t="s">
        <v>594</v>
      </c>
      <c r="AA51" s="22" t="s">
        <v>594</v>
      </c>
      <c r="AB51" s="22" t="s">
        <v>594</v>
      </c>
      <c r="AC51" s="22" t="s">
        <v>594</v>
      </c>
    </row>
    <row r="52" spans="1:29">
      <c r="A52" s="133" t="s">
        <v>224</v>
      </c>
      <c r="B52" s="132" t="s">
        <v>1141</v>
      </c>
      <c r="C52" s="22" t="s">
        <v>594</v>
      </c>
      <c r="D52" s="134" t="b">
        <v>1</v>
      </c>
      <c r="E52" s="136" t="b">
        <v>1</v>
      </c>
      <c r="F52" s="136" t="b">
        <v>1</v>
      </c>
      <c r="G52" s="136" t="b">
        <v>1</v>
      </c>
      <c r="H52" s="22" t="s">
        <v>594</v>
      </c>
      <c r="I52" s="136" t="b">
        <v>1</v>
      </c>
      <c r="J52" s="136" t="b">
        <v>1</v>
      </c>
      <c r="K52" s="136" t="b">
        <v>1</v>
      </c>
      <c r="L52" s="22" t="s">
        <v>594</v>
      </c>
      <c r="M52" s="136" t="b">
        <v>1</v>
      </c>
      <c r="N52" s="136" t="b">
        <v>1</v>
      </c>
      <c r="O52" s="22" t="s">
        <v>594</v>
      </c>
      <c r="P52" s="22" t="s">
        <v>594</v>
      </c>
      <c r="Q52" s="136" t="b">
        <v>1</v>
      </c>
      <c r="R52" s="136" t="b">
        <v>1</v>
      </c>
      <c r="S52" s="136" t="b">
        <v>1</v>
      </c>
      <c r="T52" s="22" t="s">
        <v>594</v>
      </c>
      <c r="U52" s="136" t="b">
        <v>1</v>
      </c>
      <c r="V52" s="22" t="s">
        <v>594</v>
      </c>
      <c r="W52" s="136" t="b">
        <v>1</v>
      </c>
      <c r="X52" s="22" t="s">
        <v>594</v>
      </c>
      <c r="Y52" s="136" t="b">
        <v>1</v>
      </c>
      <c r="Z52" s="22" t="s">
        <v>594</v>
      </c>
      <c r="AA52" s="22" t="s">
        <v>594</v>
      </c>
      <c r="AB52" s="22" t="s">
        <v>594</v>
      </c>
      <c r="AC52" s="22" t="s">
        <v>594</v>
      </c>
    </row>
    <row r="53" spans="1:29">
      <c r="A53" s="133" t="s">
        <v>111</v>
      </c>
      <c r="B53" s="132" t="s">
        <v>1925</v>
      </c>
      <c r="C53" s="22" t="s">
        <v>594</v>
      </c>
      <c r="D53" s="134" t="b">
        <v>1</v>
      </c>
      <c r="E53" s="135" t="b">
        <v>1</v>
      </c>
      <c r="F53" s="22" t="s">
        <v>594</v>
      </c>
      <c r="G53" s="135" t="b">
        <v>1</v>
      </c>
      <c r="H53" s="22" t="s">
        <v>594</v>
      </c>
      <c r="I53" s="135" t="b">
        <v>1</v>
      </c>
      <c r="J53" s="22" t="s">
        <v>594</v>
      </c>
      <c r="K53" s="22" t="s">
        <v>594</v>
      </c>
      <c r="L53" s="22" t="s">
        <v>594</v>
      </c>
      <c r="M53" s="135" t="b">
        <v>1</v>
      </c>
      <c r="N53" s="22" t="s">
        <v>594</v>
      </c>
      <c r="O53" s="22" t="s">
        <v>594</v>
      </c>
      <c r="P53" s="22" t="s">
        <v>594</v>
      </c>
      <c r="Q53" s="135" t="b">
        <v>1</v>
      </c>
      <c r="R53" s="22" t="s">
        <v>594</v>
      </c>
      <c r="S53" s="135" t="b">
        <v>1</v>
      </c>
      <c r="T53" s="22" t="s">
        <v>594</v>
      </c>
      <c r="U53" s="22" t="s">
        <v>594</v>
      </c>
      <c r="V53" s="22" t="s">
        <v>594</v>
      </c>
      <c r="W53" s="135" t="b">
        <v>1</v>
      </c>
      <c r="X53" s="22" t="s">
        <v>594</v>
      </c>
      <c r="Y53" s="22" t="s">
        <v>594</v>
      </c>
      <c r="Z53" s="22" t="s">
        <v>594</v>
      </c>
      <c r="AA53" s="22" t="s">
        <v>594</v>
      </c>
      <c r="AB53" s="135" t="b">
        <v>1</v>
      </c>
      <c r="AC53" s="22" t="s">
        <v>594</v>
      </c>
    </row>
    <row r="54" spans="1:29">
      <c r="A54" s="133" t="s">
        <v>112</v>
      </c>
      <c r="B54" s="132" t="s">
        <v>1925</v>
      </c>
      <c r="C54" s="22" t="s">
        <v>594</v>
      </c>
      <c r="D54" s="134" t="b">
        <v>1</v>
      </c>
      <c r="E54" s="22" t="s">
        <v>594</v>
      </c>
      <c r="F54" s="22" t="s">
        <v>594</v>
      </c>
      <c r="G54" s="22" t="s">
        <v>594</v>
      </c>
      <c r="H54" s="22" t="s">
        <v>594</v>
      </c>
      <c r="I54" s="22" t="s">
        <v>594</v>
      </c>
      <c r="J54" s="22" t="s">
        <v>594</v>
      </c>
      <c r="K54" s="135" t="b">
        <v>1</v>
      </c>
      <c r="L54" s="22" t="s">
        <v>594</v>
      </c>
      <c r="M54" s="22" t="s">
        <v>594</v>
      </c>
      <c r="N54" s="22" t="s">
        <v>594</v>
      </c>
      <c r="O54" s="22" t="s">
        <v>594</v>
      </c>
      <c r="P54" s="22" t="s">
        <v>594</v>
      </c>
      <c r="Q54" s="22" t="s">
        <v>594</v>
      </c>
      <c r="R54" s="22" t="s">
        <v>594</v>
      </c>
      <c r="S54" s="22" t="s">
        <v>594</v>
      </c>
      <c r="T54" s="22" t="s">
        <v>594</v>
      </c>
      <c r="U54" s="22" t="s">
        <v>594</v>
      </c>
      <c r="V54" s="22" t="s">
        <v>594</v>
      </c>
      <c r="W54" s="22" t="s">
        <v>594</v>
      </c>
      <c r="X54" s="22" t="s">
        <v>594</v>
      </c>
      <c r="Y54" s="22" t="s">
        <v>594</v>
      </c>
      <c r="Z54" s="22" t="s">
        <v>594</v>
      </c>
      <c r="AA54" s="22" t="s">
        <v>594</v>
      </c>
      <c r="AB54" s="22" t="s">
        <v>594</v>
      </c>
      <c r="AC54" s="22" t="s">
        <v>594</v>
      </c>
    </row>
    <row r="55" spans="1:29">
      <c r="A55" s="133" t="s">
        <v>113</v>
      </c>
      <c r="B55" s="132" t="s">
        <v>1925</v>
      </c>
      <c r="C55" s="22" t="s">
        <v>594</v>
      </c>
      <c r="D55" s="134" t="b">
        <v>1</v>
      </c>
      <c r="E55" s="135" t="b">
        <v>1</v>
      </c>
      <c r="F55" s="135" t="b">
        <v>1</v>
      </c>
      <c r="G55" s="135" t="b">
        <v>1</v>
      </c>
      <c r="H55" s="22" t="s">
        <v>594</v>
      </c>
      <c r="I55" s="135" t="b">
        <v>1</v>
      </c>
      <c r="J55" s="135" t="b">
        <v>1</v>
      </c>
      <c r="K55" s="135" t="b">
        <v>1</v>
      </c>
      <c r="L55" s="135" t="b">
        <v>1</v>
      </c>
      <c r="M55" s="135" t="b">
        <v>1</v>
      </c>
      <c r="N55" s="135" t="b">
        <v>1</v>
      </c>
      <c r="O55" s="22" t="s">
        <v>594</v>
      </c>
      <c r="P55" s="135" t="b">
        <v>1</v>
      </c>
      <c r="Q55" s="22" t="s">
        <v>594</v>
      </c>
      <c r="R55" s="135" t="b">
        <v>1</v>
      </c>
      <c r="S55" s="135" t="b">
        <v>1</v>
      </c>
      <c r="T55" s="22" t="s">
        <v>594</v>
      </c>
      <c r="U55" s="135" t="b">
        <v>1</v>
      </c>
      <c r="V55" s="22" t="s">
        <v>594</v>
      </c>
      <c r="W55" s="135" t="b">
        <v>1</v>
      </c>
      <c r="X55" s="135" t="b">
        <v>1</v>
      </c>
      <c r="Y55" s="135" t="b">
        <v>1</v>
      </c>
      <c r="Z55" s="22" t="s">
        <v>594</v>
      </c>
      <c r="AA55" s="22" t="s">
        <v>594</v>
      </c>
      <c r="AB55" s="22" t="s">
        <v>594</v>
      </c>
      <c r="AC55" s="22" t="s">
        <v>594</v>
      </c>
    </row>
    <row r="56" spans="1:29">
      <c r="A56" s="133" t="s">
        <v>116</v>
      </c>
      <c r="B56" s="132" t="s">
        <v>1925</v>
      </c>
      <c r="C56" s="22" t="s">
        <v>594</v>
      </c>
      <c r="D56" s="134" t="b">
        <v>1</v>
      </c>
      <c r="E56" s="22" t="s">
        <v>594</v>
      </c>
      <c r="F56" s="135" t="b">
        <v>1</v>
      </c>
      <c r="G56" s="135" t="b">
        <v>1</v>
      </c>
      <c r="H56" s="22" t="s">
        <v>594</v>
      </c>
      <c r="I56" s="22" t="s">
        <v>594</v>
      </c>
      <c r="J56" s="22" t="s">
        <v>594</v>
      </c>
      <c r="K56" s="135" t="b">
        <v>1</v>
      </c>
      <c r="L56" s="135" t="b">
        <v>1</v>
      </c>
      <c r="M56" s="22" t="s">
        <v>594</v>
      </c>
      <c r="N56" s="22" t="s">
        <v>594</v>
      </c>
      <c r="O56" s="22" t="s">
        <v>594</v>
      </c>
      <c r="P56" s="22" t="s">
        <v>594</v>
      </c>
      <c r="Q56" s="22" t="s">
        <v>594</v>
      </c>
      <c r="R56" s="135" t="b">
        <v>1</v>
      </c>
      <c r="S56" s="22" t="s">
        <v>594</v>
      </c>
      <c r="T56" s="22" t="s">
        <v>594</v>
      </c>
      <c r="U56" s="22" t="s">
        <v>594</v>
      </c>
      <c r="V56" s="22" t="s">
        <v>594</v>
      </c>
      <c r="W56" s="22" t="s">
        <v>594</v>
      </c>
      <c r="X56" s="22" t="s">
        <v>594</v>
      </c>
      <c r="Y56" s="22" t="s">
        <v>594</v>
      </c>
      <c r="Z56" s="22" t="s">
        <v>594</v>
      </c>
      <c r="AA56" s="22" t="s">
        <v>594</v>
      </c>
      <c r="AB56" s="22" t="s">
        <v>594</v>
      </c>
      <c r="AC56" s="22" t="s">
        <v>594</v>
      </c>
    </row>
    <row r="57" spans="1:29">
      <c r="A57" s="133" t="s">
        <v>118</v>
      </c>
      <c r="B57" s="132" t="s">
        <v>1925</v>
      </c>
      <c r="C57" s="22" t="s">
        <v>594</v>
      </c>
      <c r="D57" s="134" t="b">
        <v>1</v>
      </c>
      <c r="E57" s="135" t="b">
        <v>1</v>
      </c>
      <c r="F57" s="135" t="b">
        <v>1</v>
      </c>
      <c r="G57" s="135" t="b">
        <v>1</v>
      </c>
      <c r="H57" s="22" t="s">
        <v>594</v>
      </c>
      <c r="I57" s="135" t="b">
        <v>1</v>
      </c>
      <c r="J57" s="135" t="b">
        <v>1</v>
      </c>
      <c r="K57" s="135" t="b">
        <v>1</v>
      </c>
      <c r="L57" s="135" t="b">
        <v>1</v>
      </c>
      <c r="M57" s="135" t="b">
        <v>1</v>
      </c>
      <c r="N57" s="135" t="b">
        <v>1</v>
      </c>
      <c r="O57" s="22" t="s">
        <v>594</v>
      </c>
      <c r="P57" s="135" t="b">
        <v>1</v>
      </c>
      <c r="Q57" s="22" t="s">
        <v>594</v>
      </c>
      <c r="R57" s="135" t="b">
        <v>1</v>
      </c>
      <c r="S57" s="135" t="b">
        <v>1</v>
      </c>
      <c r="T57" s="22" t="s">
        <v>594</v>
      </c>
      <c r="U57" s="22" t="s">
        <v>594</v>
      </c>
      <c r="V57" s="22" t="s">
        <v>594</v>
      </c>
      <c r="W57" s="135" t="b">
        <v>1</v>
      </c>
      <c r="X57" s="135" t="b">
        <v>1</v>
      </c>
      <c r="Y57" s="135" t="b">
        <v>1</v>
      </c>
      <c r="Z57" s="22" t="s">
        <v>594</v>
      </c>
      <c r="AA57" s="22" t="s">
        <v>594</v>
      </c>
      <c r="AB57" s="22" t="s">
        <v>594</v>
      </c>
      <c r="AC57" s="22" t="s">
        <v>594</v>
      </c>
    </row>
    <row r="58" spans="1:29">
      <c r="A58" s="133" t="s">
        <v>119</v>
      </c>
      <c r="B58" s="132" t="s">
        <v>1925</v>
      </c>
      <c r="C58" s="22" t="s">
        <v>594</v>
      </c>
      <c r="D58" s="134" t="b">
        <v>1</v>
      </c>
      <c r="E58" s="135" t="b">
        <v>1</v>
      </c>
      <c r="F58" s="135" t="b">
        <v>1</v>
      </c>
      <c r="G58" s="135" t="b">
        <v>1</v>
      </c>
      <c r="H58" s="135" t="b">
        <v>1</v>
      </c>
      <c r="I58" s="135" t="b">
        <v>1</v>
      </c>
      <c r="J58" s="135" t="b">
        <v>1</v>
      </c>
      <c r="K58" s="135" t="b">
        <v>1</v>
      </c>
      <c r="L58" s="135" t="b">
        <v>1</v>
      </c>
      <c r="M58" s="135" t="b">
        <v>1</v>
      </c>
      <c r="N58" s="22" t="s">
        <v>594</v>
      </c>
      <c r="O58" s="135" t="b">
        <v>1</v>
      </c>
      <c r="P58" s="135" t="b">
        <v>1</v>
      </c>
      <c r="Q58" s="22" t="s">
        <v>594</v>
      </c>
      <c r="R58" s="135" t="b">
        <v>1</v>
      </c>
      <c r="S58" s="135" t="b">
        <v>1</v>
      </c>
      <c r="T58" s="135" t="b">
        <v>1</v>
      </c>
      <c r="U58" s="135" t="b">
        <v>1</v>
      </c>
      <c r="V58" s="22" t="s">
        <v>594</v>
      </c>
      <c r="W58" s="135" t="b">
        <v>1</v>
      </c>
      <c r="X58" s="135" t="b">
        <v>1</v>
      </c>
      <c r="Y58" s="135" t="b">
        <v>1</v>
      </c>
      <c r="Z58" s="135" t="b">
        <v>1</v>
      </c>
      <c r="AA58" s="22" t="s">
        <v>594</v>
      </c>
      <c r="AB58" s="135" t="b">
        <v>1</v>
      </c>
      <c r="AC58" s="22" t="s">
        <v>594</v>
      </c>
    </row>
    <row r="59" spans="1:29">
      <c r="A59" s="133" t="s">
        <v>120</v>
      </c>
      <c r="B59" s="132" t="s">
        <v>1925</v>
      </c>
      <c r="C59" s="22" t="s">
        <v>594</v>
      </c>
      <c r="D59" s="134" t="b">
        <v>1</v>
      </c>
      <c r="E59" s="135" t="b">
        <v>1</v>
      </c>
      <c r="F59" s="135" t="b">
        <v>1</v>
      </c>
      <c r="G59" s="135" t="b">
        <v>1</v>
      </c>
      <c r="H59" s="22" t="s">
        <v>594</v>
      </c>
      <c r="I59" s="135" t="b">
        <v>1</v>
      </c>
      <c r="J59" s="135" t="b">
        <v>1</v>
      </c>
      <c r="K59" s="135" t="b">
        <v>1</v>
      </c>
      <c r="L59" s="22" t="s">
        <v>594</v>
      </c>
      <c r="M59" s="22" t="s">
        <v>594</v>
      </c>
      <c r="N59" s="22" t="s">
        <v>594</v>
      </c>
      <c r="O59" s="22" t="s">
        <v>594</v>
      </c>
      <c r="P59" s="135" t="b">
        <v>1</v>
      </c>
      <c r="Q59" s="22" t="s">
        <v>594</v>
      </c>
      <c r="R59" s="22" t="s">
        <v>594</v>
      </c>
      <c r="S59" s="135" t="b">
        <v>1</v>
      </c>
      <c r="T59" s="22" t="s">
        <v>594</v>
      </c>
      <c r="U59" s="135" t="b">
        <v>1</v>
      </c>
      <c r="V59" s="22" t="s">
        <v>594</v>
      </c>
      <c r="W59" s="135" t="b">
        <v>1</v>
      </c>
      <c r="X59" s="22" t="s">
        <v>594</v>
      </c>
      <c r="Y59" s="135" t="b">
        <v>1</v>
      </c>
      <c r="Z59" s="22" t="s">
        <v>594</v>
      </c>
      <c r="AA59" s="22" t="s">
        <v>594</v>
      </c>
      <c r="AB59" s="22" t="s">
        <v>594</v>
      </c>
      <c r="AC59" s="22" t="s">
        <v>594</v>
      </c>
    </row>
    <row r="60" spans="1:29">
      <c r="A60" s="133" t="s">
        <v>122</v>
      </c>
      <c r="B60" s="132" t="s">
        <v>1927</v>
      </c>
      <c r="C60" s="22" t="s">
        <v>594</v>
      </c>
      <c r="D60" s="134" t="b">
        <v>1</v>
      </c>
      <c r="E60" s="135" t="b">
        <v>1</v>
      </c>
      <c r="F60" s="135" t="b">
        <v>1</v>
      </c>
      <c r="G60" s="22" t="s">
        <v>594</v>
      </c>
      <c r="H60" s="22" t="s">
        <v>594</v>
      </c>
      <c r="I60" s="135" t="b">
        <v>1</v>
      </c>
      <c r="J60" s="22" t="s">
        <v>594</v>
      </c>
      <c r="K60" s="135" t="b">
        <v>1</v>
      </c>
      <c r="L60" s="22" t="s">
        <v>594</v>
      </c>
      <c r="M60" s="135" t="b">
        <v>1</v>
      </c>
      <c r="N60" s="22" t="s">
        <v>594</v>
      </c>
      <c r="O60" s="22" t="s">
        <v>594</v>
      </c>
      <c r="P60" s="22" t="s">
        <v>594</v>
      </c>
      <c r="Q60" s="22" t="s">
        <v>594</v>
      </c>
      <c r="R60" s="22" t="s">
        <v>594</v>
      </c>
      <c r="S60" s="22" t="s">
        <v>594</v>
      </c>
      <c r="T60" s="22" t="s">
        <v>594</v>
      </c>
      <c r="U60" s="135" t="b">
        <v>1</v>
      </c>
      <c r="V60" s="22" t="s">
        <v>594</v>
      </c>
      <c r="W60" s="22" t="s">
        <v>594</v>
      </c>
      <c r="X60" s="22" t="s">
        <v>594</v>
      </c>
      <c r="Y60" s="22" t="s">
        <v>594</v>
      </c>
      <c r="Z60" s="22" t="s">
        <v>594</v>
      </c>
      <c r="AA60" s="22" t="s">
        <v>594</v>
      </c>
      <c r="AB60" s="22" t="s">
        <v>594</v>
      </c>
      <c r="AC60" s="22" t="s">
        <v>594</v>
      </c>
    </row>
    <row r="61" spans="1:29">
      <c r="A61" s="133" t="s">
        <v>124</v>
      </c>
      <c r="B61" s="132" t="s">
        <v>1925</v>
      </c>
      <c r="C61" s="22" t="s">
        <v>594</v>
      </c>
      <c r="D61" s="134" t="b">
        <v>1</v>
      </c>
      <c r="E61" s="135" t="b">
        <v>1</v>
      </c>
      <c r="F61" s="135" t="b">
        <v>1</v>
      </c>
      <c r="G61" s="135" t="b">
        <v>1</v>
      </c>
      <c r="H61" s="135" t="b">
        <v>1</v>
      </c>
      <c r="I61" s="22" t="s">
        <v>594</v>
      </c>
      <c r="J61" s="135" t="b">
        <v>1</v>
      </c>
      <c r="K61" s="22" t="s">
        <v>594</v>
      </c>
      <c r="L61" s="135" t="b">
        <v>1</v>
      </c>
      <c r="M61" s="22" t="s">
        <v>594</v>
      </c>
      <c r="N61" s="22" t="s">
        <v>594</v>
      </c>
      <c r="O61" s="22" t="s">
        <v>594</v>
      </c>
      <c r="P61" s="22" t="s">
        <v>594</v>
      </c>
      <c r="Q61" s="135" t="b">
        <v>1</v>
      </c>
      <c r="R61" s="22" t="s">
        <v>594</v>
      </c>
      <c r="S61" s="22" t="s">
        <v>594</v>
      </c>
      <c r="T61" s="22" t="s">
        <v>594</v>
      </c>
      <c r="U61" s="22" t="s">
        <v>594</v>
      </c>
      <c r="V61" s="22" t="s">
        <v>594</v>
      </c>
      <c r="W61" s="22" t="s">
        <v>594</v>
      </c>
      <c r="X61" s="22" t="s">
        <v>594</v>
      </c>
      <c r="Y61" s="135" t="b">
        <v>1</v>
      </c>
      <c r="Z61" s="22" t="s">
        <v>594</v>
      </c>
      <c r="AA61" s="22" t="s">
        <v>594</v>
      </c>
      <c r="AB61" s="22" t="s">
        <v>594</v>
      </c>
      <c r="AC61" s="22" t="s">
        <v>594</v>
      </c>
    </row>
    <row r="62" spans="1:29">
      <c r="A62" s="133" t="s">
        <v>125</v>
      </c>
      <c r="B62" s="132" t="s">
        <v>1925</v>
      </c>
      <c r="C62" s="22" t="s">
        <v>594</v>
      </c>
      <c r="D62" s="134" t="b">
        <v>1</v>
      </c>
      <c r="E62" s="135" t="b">
        <v>1</v>
      </c>
      <c r="F62" s="135" t="b">
        <v>1</v>
      </c>
      <c r="G62" s="135" t="b">
        <v>1</v>
      </c>
      <c r="H62" s="22" t="s">
        <v>594</v>
      </c>
      <c r="I62" s="135" t="b">
        <v>1</v>
      </c>
      <c r="J62" s="135" t="b">
        <v>1</v>
      </c>
      <c r="K62" s="135" t="b">
        <v>1</v>
      </c>
      <c r="L62" s="135" t="b">
        <v>1</v>
      </c>
      <c r="M62" s="135" t="b">
        <v>1</v>
      </c>
      <c r="N62" s="135" t="b">
        <v>1</v>
      </c>
      <c r="O62" s="22" t="s">
        <v>594</v>
      </c>
      <c r="P62" s="135" t="b">
        <v>1</v>
      </c>
      <c r="Q62" s="22" t="s">
        <v>594</v>
      </c>
      <c r="R62" s="22" t="s">
        <v>594</v>
      </c>
      <c r="S62" s="135" t="b">
        <v>1</v>
      </c>
      <c r="T62" s="135" t="b">
        <v>1</v>
      </c>
      <c r="U62" s="135" t="b">
        <v>1</v>
      </c>
      <c r="V62" s="22" t="s">
        <v>594</v>
      </c>
      <c r="W62" s="135" t="b">
        <v>1</v>
      </c>
      <c r="X62" s="22" t="s">
        <v>594</v>
      </c>
      <c r="Y62" s="22" t="s">
        <v>594</v>
      </c>
      <c r="Z62" s="22" t="s">
        <v>594</v>
      </c>
      <c r="AA62" s="135" t="b">
        <v>1</v>
      </c>
      <c r="AB62" s="22" t="s">
        <v>594</v>
      </c>
      <c r="AC62" s="22" t="s">
        <v>594</v>
      </c>
    </row>
    <row r="63" spans="1:29">
      <c r="A63" s="133" t="s">
        <v>126</v>
      </c>
      <c r="B63" s="132" t="s">
        <v>1928</v>
      </c>
      <c r="C63" s="22" t="s">
        <v>594</v>
      </c>
      <c r="D63" s="134" t="b">
        <v>1</v>
      </c>
      <c r="E63" s="22" t="s">
        <v>594</v>
      </c>
      <c r="F63" s="135" t="b">
        <v>1</v>
      </c>
      <c r="G63" s="135" t="b">
        <v>1</v>
      </c>
      <c r="H63" s="22" t="s">
        <v>594</v>
      </c>
      <c r="I63" s="135" t="b">
        <v>1</v>
      </c>
      <c r="J63" s="22" t="s">
        <v>594</v>
      </c>
      <c r="K63" s="135" t="b">
        <v>1</v>
      </c>
      <c r="L63" s="135" t="b">
        <v>1</v>
      </c>
      <c r="M63" s="135" t="b">
        <v>1</v>
      </c>
      <c r="N63" s="22" t="s">
        <v>594</v>
      </c>
      <c r="O63" s="22" t="s">
        <v>594</v>
      </c>
      <c r="P63" s="135" t="b">
        <v>1</v>
      </c>
      <c r="Q63" s="22" t="s">
        <v>594</v>
      </c>
      <c r="R63" s="22" t="s">
        <v>594</v>
      </c>
      <c r="S63" s="135" t="b">
        <v>1</v>
      </c>
      <c r="T63" s="22" t="s">
        <v>594</v>
      </c>
      <c r="U63" s="22" t="s">
        <v>594</v>
      </c>
      <c r="V63" s="22" t="s">
        <v>594</v>
      </c>
      <c r="W63" s="135" t="b">
        <v>1</v>
      </c>
      <c r="X63" s="22" t="s">
        <v>594</v>
      </c>
      <c r="Y63" s="22" t="s">
        <v>594</v>
      </c>
      <c r="Z63" s="22" t="s">
        <v>594</v>
      </c>
      <c r="AA63" s="22" t="s">
        <v>594</v>
      </c>
      <c r="AB63" s="22" t="s">
        <v>594</v>
      </c>
      <c r="AC63" s="22" t="s">
        <v>594</v>
      </c>
    </row>
    <row r="64" spans="1:29">
      <c r="A64" s="133" t="s">
        <v>127</v>
      </c>
      <c r="B64" s="132" t="s">
        <v>1928</v>
      </c>
      <c r="C64" s="22" t="s">
        <v>594</v>
      </c>
      <c r="D64" s="134" t="b">
        <v>1</v>
      </c>
      <c r="E64" s="135" t="b">
        <v>1</v>
      </c>
      <c r="F64" s="135" t="b">
        <v>1</v>
      </c>
      <c r="G64" s="135" t="b">
        <v>1</v>
      </c>
      <c r="H64" s="22" t="s">
        <v>594</v>
      </c>
      <c r="I64" s="135" t="b">
        <v>1</v>
      </c>
      <c r="J64" s="135" t="b">
        <v>1</v>
      </c>
      <c r="K64" s="135" t="b">
        <v>1</v>
      </c>
      <c r="L64" s="135" t="b">
        <v>1</v>
      </c>
      <c r="M64" s="135" t="b">
        <v>1</v>
      </c>
      <c r="N64" s="22" t="s">
        <v>594</v>
      </c>
      <c r="O64" s="22" t="s">
        <v>594</v>
      </c>
      <c r="P64" s="135" t="b">
        <v>1</v>
      </c>
      <c r="Q64" s="22" t="s">
        <v>594</v>
      </c>
      <c r="R64" s="22" t="s">
        <v>594</v>
      </c>
      <c r="S64" s="135" t="b">
        <v>1</v>
      </c>
      <c r="T64" s="22" t="s">
        <v>594</v>
      </c>
      <c r="U64" s="135" t="b">
        <v>1</v>
      </c>
      <c r="V64" s="22" t="s">
        <v>594</v>
      </c>
      <c r="W64" s="135" t="b">
        <v>1</v>
      </c>
      <c r="X64" s="22" t="s">
        <v>594</v>
      </c>
      <c r="Y64" s="22" t="s">
        <v>594</v>
      </c>
      <c r="Z64" s="22" t="s">
        <v>594</v>
      </c>
      <c r="AA64" s="135" t="b">
        <v>1</v>
      </c>
      <c r="AB64" s="22" t="s">
        <v>594</v>
      </c>
      <c r="AC64" s="22" t="s">
        <v>594</v>
      </c>
    </row>
    <row r="65" spans="1:29">
      <c r="A65" s="133" t="s">
        <v>230</v>
      </c>
      <c r="B65" s="132" t="s">
        <v>1141</v>
      </c>
      <c r="C65" s="22" t="s">
        <v>594</v>
      </c>
      <c r="D65" s="134" t="b">
        <v>1</v>
      </c>
      <c r="E65" s="136" t="b">
        <v>1</v>
      </c>
      <c r="F65" s="136" t="b">
        <v>1</v>
      </c>
      <c r="G65" s="136" t="b">
        <v>1</v>
      </c>
      <c r="H65" s="136" t="b">
        <v>1</v>
      </c>
      <c r="I65" s="136" t="b">
        <v>1</v>
      </c>
      <c r="J65" s="136" t="b">
        <v>1</v>
      </c>
      <c r="K65" s="136" t="b">
        <v>1</v>
      </c>
      <c r="L65" s="136" t="b">
        <v>1</v>
      </c>
      <c r="M65" s="136" t="b">
        <v>1</v>
      </c>
      <c r="N65" s="136" t="b">
        <v>1</v>
      </c>
      <c r="O65" s="22" t="s">
        <v>594</v>
      </c>
      <c r="P65" s="136" t="b">
        <v>1</v>
      </c>
      <c r="Q65" s="136" t="b">
        <v>1</v>
      </c>
      <c r="R65" s="136" t="b">
        <v>1</v>
      </c>
      <c r="S65" s="136" t="b">
        <v>1</v>
      </c>
      <c r="T65" s="136" t="b">
        <v>1</v>
      </c>
      <c r="U65" s="136" t="b">
        <v>1</v>
      </c>
      <c r="V65" s="22" t="s">
        <v>594</v>
      </c>
      <c r="W65" s="136" t="b">
        <v>1</v>
      </c>
      <c r="X65" s="136" t="b">
        <v>1</v>
      </c>
      <c r="Y65" s="136" t="b">
        <v>1</v>
      </c>
      <c r="Z65" s="136" t="b">
        <v>1</v>
      </c>
      <c r="AA65" s="136" t="b">
        <v>1</v>
      </c>
      <c r="AB65" s="136" t="b">
        <v>1</v>
      </c>
      <c r="AC65" s="22" t="s">
        <v>594</v>
      </c>
    </row>
    <row r="66" spans="1:29">
      <c r="A66" s="133" t="s">
        <v>231</v>
      </c>
      <c r="B66" s="132" t="s">
        <v>1141</v>
      </c>
      <c r="C66" s="22" t="s">
        <v>594</v>
      </c>
      <c r="D66" s="134" t="b">
        <v>1</v>
      </c>
      <c r="E66" s="136" t="b">
        <v>1</v>
      </c>
      <c r="F66" s="136" t="b">
        <v>1</v>
      </c>
      <c r="G66" s="136" t="b">
        <v>1</v>
      </c>
      <c r="H66" s="136" t="b">
        <v>1</v>
      </c>
      <c r="I66" s="136" t="b">
        <v>1</v>
      </c>
      <c r="J66" s="136" t="b">
        <v>1</v>
      </c>
      <c r="K66" s="136" t="b">
        <v>1</v>
      </c>
      <c r="L66" s="136" t="b">
        <v>1</v>
      </c>
      <c r="M66" s="136" t="b">
        <v>1</v>
      </c>
      <c r="N66" s="136" t="b">
        <v>1</v>
      </c>
      <c r="O66" s="22" t="s">
        <v>594</v>
      </c>
      <c r="P66" s="136" t="b">
        <v>1</v>
      </c>
      <c r="Q66" s="136" t="b">
        <v>1</v>
      </c>
      <c r="R66" s="136" t="b">
        <v>1</v>
      </c>
      <c r="S66" s="136" t="b">
        <v>1</v>
      </c>
      <c r="T66" s="136" t="b">
        <v>1</v>
      </c>
      <c r="U66" s="136" t="b">
        <v>1</v>
      </c>
      <c r="V66" s="22" t="s">
        <v>594</v>
      </c>
      <c r="W66" s="136" t="b">
        <v>1</v>
      </c>
      <c r="X66" s="136" t="b">
        <v>1</v>
      </c>
      <c r="Y66" s="136" t="b">
        <v>1</v>
      </c>
      <c r="Z66" s="22" t="s">
        <v>594</v>
      </c>
      <c r="AA66" s="136" t="b">
        <v>1</v>
      </c>
      <c r="AB66" s="136" t="b">
        <v>1</v>
      </c>
      <c r="AC66" s="22" t="s">
        <v>594</v>
      </c>
    </row>
    <row r="67" spans="1:29">
      <c r="A67" s="133" t="s">
        <v>233</v>
      </c>
      <c r="B67" s="132" t="s">
        <v>1141</v>
      </c>
      <c r="C67" s="22" t="s">
        <v>594</v>
      </c>
      <c r="D67" s="134" t="b">
        <v>1</v>
      </c>
      <c r="E67" s="136" t="b">
        <v>1</v>
      </c>
      <c r="F67" s="136" t="b">
        <v>1</v>
      </c>
      <c r="G67" s="136" t="b">
        <v>1</v>
      </c>
      <c r="H67" s="22" t="s">
        <v>594</v>
      </c>
      <c r="I67" s="136" t="b">
        <v>1</v>
      </c>
      <c r="J67" s="136" t="b">
        <v>1</v>
      </c>
      <c r="K67" s="22" t="s">
        <v>594</v>
      </c>
      <c r="L67" s="136" t="b">
        <v>1</v>
      </c>
      <c r="M67" s="22" t="s">
        <v>594</v>
      </c>
      <c r="N67" s="22" t="s">
        <v>594</v>
      </c>
      <c r="O67" s="22" t="s">
        <v>594</v>
      </c>
      <c r="P67" s="136" t="b">
        <v>1</v>
      </c>
      <c r="Q67" s="136" t="b">
        <v>1</v>
      </c>
      <c r="R67" s="22" t="s">
        <v>594</v>
      </c>
      <c r="S67" s="22" t="s">
        <v>594</v>
      </c>
      <c r="T67" s="22" t="s">
        <v>594</v>
      </c>
      <c r="U67" s="136" t="b">
        <v>1</v>
      </c>
      <c r="V67" s="22" t="s">
        <v>594</v>
      </c>
      <c r="W67" s="136" t="b">
        <v>1</v>
      </c>
      <c r="X67" s="136" t="b">
        <v>1</v>
      </c>
      <c r="Y67" s="136" t="b">
        <v>1</v>
      </c>
      <c r="Z67" s="22" t="s">
        <v>594</v>
      </c>
      <c r="AA67" s="22" t="s">
        <v>594</v>
      </c>
      <c r="AB67" s="22" t="s">
        <v>594</v>
      </c>
      <c r="AC67" s="22" t="s">
        <v>594</v>
      </c>
    </row>
    <row r="68" spans="1:29">
      <c r="A68" s="133" t="s">
        <v>130</v>
      </c>
      <c r="B68" s="132" t="s">
        <v>1925</v>
      </c>
      <c r="C68" s="22" t="s">
        <v>594</v>
      </c>
      <c r="D68" s="134" t="b">
        <v>1</v>
      </c>
      <c r="E68" s="22" t="s">
        <v>594</v>
      </c>
      <c r="F68" s="22" t="s">
        <v>594</v>
      </c>
      <c r="G68" s="22" t="s">
        <v>594</v>
      </c>
      <c r="H68" s="22" t="s">
        <v>594</v>
      </c>
      <c r="I68" s="22" t="s">
        <v>594</v>
      </c>
      <c r="J68" s="22" t="s">
        <v>594</v>
      </c>
      <c r="K68" s="135" t="b">
        <v>1</v>
      </c>
      <c r="L68" s="22" t="s">
        <v>594</v>
      </c>
      <c r="M68" s="22" t="s">
        <v>594</v>
      </c>
      <c r="N68" s="22" t="s">
        <v>594</v>
      </c>
      <c r="O68" s="22" t="s">
        <v>594</v>
      </c>
      <c r="P68" s="22" t="s">
        <v>594</v>
      </c>
      <c r="Q68" s="22" t="s">
        <v>594</v>
      </c>
      <c r="R68" s="22" t="s">
        <v>594</v>
      </c>
      <c r="S68" s="22" t="s">
        <v>594</v>
      </c>
      <c r="T68" s="22" t="s">
        <v>594</v>
      </c>
      <c r="U68" s="22" t="s">
        <v>594</v>
      </c>
      <c r="V68" s="22" t="s">
        <v>594</v>
      </c>
      <c r="W68" s="22" t="s">
        <v>594</v>
      </c>
      <c r="X68" s="22" t="s">
        <v>594</v>
      </c>
      <c r="Y68" s="22" t="s">
        <v>594</v>
      </c>
      <c r="Z68" s="22" t="s">
        <v>594</v>
      </c>
      <c r="AA68" s="22" t="s">
        <v>594</v>
      </c>
      <c r="AB68" s="22" t="s">
        <v>594</v>
      </c>
      <c r="AC68" s="22" t="s">
        <v>594</v>
      </c>
    </row>
    <row r="69" spans="1:29">
      <c r="A69" s="133" t="s">
        <v>132</v>
      </c>
      <c r="B69" s="132" t="s">
        <v>1923</v>
      </c>
      <c r="C69" s="22" t="s">
        <v>594</v>
      </c>
      <c r="D69" s="134" t="b">
        <v>1</v>
      </c>
      <c r="E69" s="135" t="b">
        <v>1</v>
      </c>
      <c r="F69" s="135" t="b">
        <v>1</v>
      </c>
      <c r="G69" s="135" t="b">
        <v>1</v>
      </c>
      <c r="H69" s="135" t="b">
        <v>1</v>
      </c>
      <c r="I69" s="135" t="b">
        <v>1</v>
      </c>
      <c r="J69" s="135" t="b">
        <v>1</v>
      </c>
      <c r="K69" s="135" t="b">
        <v>1</v>
      </c>
      <c r="L69" s="135" t="b">
        <v>1</v>
      </c>
      <c r="M69" s="135" t="b">
        <v>1</v>
      </c>
      <c r="N69" s="135" t="b">
        <v>1</v>
      </c>
      <c r="O69" s="22" t="s">
        <v>594</v>
      </c>
      <c r="P69" s="135" t="b">
        <v>1</v>
      </c>
      <c r="Q69" s="135" t="b">
        <v>1</v>
      </c>
      <c r="R69" s="135" t="b">
        <v>1</v>
      </c>
      <c r="S69" s="135" t="b">
        <v>1</v>
      </c>
      <c r="T69" s="22" t="s">
        <v>594</v>
      </c>
      <c r="U69" s="135" t="b">
        <v>1</v>
      </c>
      <c r="V69" s="22" t="s">
        <v>594</v>
      </c>
      <c r="W69" s="135" t="b">
        <v>1</v>
      </c>
      <c r="X69" s="135" t="b">
        <v>1</v>
      </c>
      <c r="Y69" s="135" t="b">
        <v>1</v>
      </c>
      <c r="Z69" s="135" t="b">
        <v>1</v>
      </c>
      <c r="AA69" s="22" t="s">
        <v>594</v>
      </c>
      <c r="AB69" s="135" t="b">
        <v>1</v>
      </c>
      <c r="AC69" s="22" t="s">
        <v>594</v>
      </c>
    </row>
    <row r="70" spans="1:29">
      <c r="A70" s="133" t="s">
        <v>236</v>
      </c>
      <c r="B70" s="132" t="s">
        <v>1141</v>
      </c>
      <c r="C70" s="22" t="s">
        <v>594</v>
      </c>
      <c r="D70" s="134" t="b">
        <v>1</v>
      </c>
      <c r="E70" s="22" t="s">
        <v>594</v>
      </c>
      <c r="F70" s="22" t="s">
        <v>594</v>
      </c>
      <c r="G70" s="135" t="b">
        <v>1</v>
      </c>
      <c r="H70" s="135" t="b">
        <v>1</v>
      </c>
      <c r="I70" s="22" t="s">
        <v>594</v>
      </c>
      <c r="J70" s="135" t="b">
        <v>1</v>
      </c>
      <c r="K70" s="135" t="b">
        <v>1</v>
      </c>
      <c r="L70" s="22" t="s">
        <v>594</v>
      </c>
      <c r="M70" s="22" t="s">
        <v>594</v>
      </c>
      <c r="N70" s="22" t="s">
        <v>594</v>
      </c>
      <c r="O70" s="135" t="b">
        <v>1</v>
      </c>
      <c r="P70" s="135" t="b">
        <v>1</v>
      </c>
      <c r="Q70" s="22" t="s">
        <v>594</v>
      </c>
      <c r="R70" s="22" t="s">
        <v>594</v>
      </c>
      <c r="S70" s="22" t="s">
        <v>594</v>
      </c>
      <c r="T70" s="22" t="s">
        <v>594</v>
      </c>
      <c r="U70" s="135" t="b">
        <v>1</v>
      </c>
      <c r="V70" s="22" t="s">
        <v>594</v>
      </c>
      <c r="W70" s="22" t="s">
        <v>594</v>
      </c>
      <c r="X70" s="135" t="b">
        <v>1</v>
      </c>
      <c r="Y70" s="22" t="s">
        <v>594</v>
      </c>
      <c r="Z70" s="22" t="s">
        <v>594</v>
      </c>
      <c r="AA70" s="22" t="s">
        <v>594</v>
      </c>
      <c r="AB70" s="22" t="s">
        <v>594</v>
      </c>
      <c r="AC70" s="22" t="s">
        <v>594</v>
      </c>
    </row>
    <row r="71" spans="1:29">
      <c r="A71" s="133" t="s">
        <v>237</v>
      </c>
      <c r="B71" s="132" t="s">
        <v>1141</v>
      </c>
      <c r="C71" s="22" t="s">
        <v>594</v>
      </c>
      <c r="D71" s="134" t="b">
        <v>1</v>
      </c>
      <c r="E71" s="136" t="b">
        <v>1</v>
      </c>
      <c r="F71" s="22" t="s">
        <v>594</v>
      </c>
      <c r="G71" s="136" t="b">
        <v>1</v>
      </c>
      <c r="H71" s="136" t="b">
        <v>1</v>
      </c>
      <c r="I71" s="136" t="b">
        <v>1</v>
      </c>
      <c r="J71" s="136" t="b">
        <v>1</v>
      </c>
      <c r="K71" s="136" t="b">
        <v>1</v>
      </c>
      <c r="L71" s="136" t="b">
        <v>1</v>
      </c>
      <c r="M71" s="136" t="b">
        <v>1</v>
      </c>
      <c r="N71" s="22" t="s">
        <v>594</v>
      </c>
      <c r="O71" s="22" t="s">
        <v>594</v>
      </c>
      <c r="P71" s="22" t="s">
        <v>594</v>
      </c>
      <c r="Q71" s="22" t="s">
        <v>594</v>
      </c>
      <c r="R71" s="136" t="b">
        <v>1</v>
      </c>
      <c r="S71" s="136" t="b">
        <v>1</v>
      </c>
      <c r="T71" s="22" t="s">
        <v>594</v>
      </c>
      <c r="U71" s="136" t="b">
        <v>1</v>
      </c>
      <c r="V71" s="22" t="s">
        <v>594</v>
      </c>
      <c r="W71" s="22" t="s">
        <v>594</v>
      </c>
      <c r="X71" s="22" t="s">
        <v>594</v>
      </c>
      <c r="Y71" s="22" t="s">
        <v>594</v>
      </c>
      <c r="Z71" s="22" t="s">
        <v>594</v>
      </c>
      <c r="AA71" s="136" t="b">
        <v>1</v>
      </c>
      <c r="AB71" s="22" t="s">
        <v>594</v>
      </c>
      <c r="AC71" s="22" t="s">
        <v>594</v>
      </c>
    </row>
    <row r="72" spans="1:29">
      <c r="A72" s="133" t="s">
        <v>240</v>
      </c>
      <c r="B72" s="132" t="s">
        <v>1141</v>
      </c>
      <c r="C72" s="22" t="s">
        <v>594</v>
      </c>
      <c r="D72" s="134" t="b">
        <v>1</v>
      </c>
      <c r="E72" s="136" t="b">
        <v>1</v>
      </c>
      <c r="F72" s="22" t="s">
        <v>594</v>
      </c>
      <c r="G72" s="22" t="s">
        <v>594</v>
      </c>
      <c r="H72" s="136" t="b">
        <v>1</v>
      </c>
      <c r="I72" s="136" t="b">
        <v>1</v>
      </c>
      <c r="J72" s="22" t="s">
        <v>594</v>
      </c>
      <c r="K72" s="22" t="s">
        <v>594</v>
      </c>
      <c r="L72" s="136" t="b">
        <v>1</v>
      </c>
      <c r="M72" s="136" t="b">
        <v>1</v>
      </c>
      <c r="N72" s="136" t="b">
        <v>1</v>
      </c>
      <c r="O72" s="22" t="s">
        <v>594</v>
      </c>
      <c r="P72" s="136" t="b">
        <v>1</v>
      </c>
      <c r="Q72" s="22" t="s">
        <v>594</v>
      </c>
      <c r="R72" s="22" t="s">
        <v>594</v>
      </c>
      <c r="S72" s="22" t="s">
        <v>594</v>
      </c>
      <c r="T72" s="22" t="s">
        <v>594</v>
      </c>
      <c r="U72" s="22" t="s">
        <v>594</v>
      </c>
      <c r="V72" s="22" t="s">
        <v>594</v>
      </c>
      <c r="W72" s="136" t="b">
        <v>1</v>
      </c>
      <c r="X72" s="136" t="b">
        <v>1</v>
      </c>
      <c r="Y72" s="22" t="s">
        <v>594</v>
      </c>
      <c r="Z72" s="22" t="s">
        <v>594</v>
      </c>
      <c r="AA72" s="22" t="s">
        <v>594</v>
      </c>
      <c r="AB72" s="22" t="s">
        <v>594</v>
      </c>
      <c r="AC72" s="22" t="s">
        <v>594</v>
      </c>
    </row>
    <row r="73" spans="1:29">
      <c r="A73" s="133" t="s">
        <v>241</v>
      </c>
      <c r="B73" s="132" t="s">
        <v>1141</v>
      </c>
      <c r="C73" s="22" t="s">
        <v>594</v>
      </c>
      <c r="D73" s="134" t="b">
        <v>1</v>
      </c>
      <c r="E73" s="136" t="b">
        <v>1</v>
      </c>
      <c r="F73" s="136" t="b">
        <v>1</v>
      </c>
      <c r="G73" s="136" t="b">
        <v>1</v>
      </c>
      <c r="H73" s="136" t="b">
        <v>1</v>
      </c>
      <c r="I73" s="136" t="b">
        <v>1</v>
      </c>
      <c r="J73" s="136" t="b">
        <v>1</v>
      </c>
      <c r="K73" s="136" t="b">
        <v>1</v>
      </c>
      <c r="L73" s="136" t="b">
        <v>1</v>
      </c>
      <c r="M73" s="22" t="s">
        <v>594</v>
      </c>
      <c r="N73" s="22" t="s">
        <v>594</v>
      </c>
      <c r="O73" s="22" t="s">
        <v>594</v>
      </c>
      <c r="P73" s="136" t="b">
        <v>1</v>
      </c>
      <c r="Q73" s="22" t="s">
        <v>594</v>
      </c>
      <c r="R73" s="136" t="b">
        <v>1</v>
      </c>
      <c r="S73" s="136" t="b">
        <v>1</v>
      </c>
      <c r="T73" s="22" t="s">
        <v>594</v>
      </c>
      <c r="U73" s="22" t="s">
        <v>594</v>
      </c>
      <c r="V73" s="22" t="s">
        <v>594</v>
      </c>
      <c r="W73" s="136" t="b">
        <v>1</v>
      </c>
      <c r="X73" s="136" t="b">
        <v>1</v>
      </c>
      <c r="Y73" s="136" t="b">
        <v>1</v>
      </c>
      <c r="Z73" s="22" t="s">
        <v>594</v>
      </c>
      <c r="AA73" s="22" t="s">
        <v>594</v>
      </c>
      <c r="AB73" s="136" t="b">
        <v>1</v>
      </c>
      <c r="AC73" s="22" t="s">
        <v>594</v>
      </c>
    </row>
    <row r="74" spans="1:29">
      <c r="A74" s="133" t="s">
        <v>242</v>
      </c>
      <c r="B74" s="132" t="s">
        <v>1141</v>
      </c>
      <c r="C74" s="22" t="s">
        <v>594</v>
      </c>
      <c r="D74" s="134" t="b">
        <v>1</v>
      </c>
      <c r="E74" s="22" t="s">
        <v>594</v>
      </c>
      <c r="F74" s="136" t="b">
        <v>1</v>
      </c>
      <c r="G74" s="22" t="s">
        <v>594</v>
      </c>
      <c r="H74" s="136" t="b">
        <v>1</v>
      </c>
      <c r="I74" s="136" t="b">
        <v>1</v>
      </c>
      <c r="J74" s="136" t="b">
        <v>1</v>
      </c>
      <c r="K74" s="136" t="b">
        <v>1</v>
      </c>
      <c r="L74" s="136" t="b">
        <v>1</v>
      </c>
      <c r="M74" s="22" t="s">
        <v>594</v>
      </c>
      <c r="N74" s="22" t="s">
        <v>594</v>
      </c>
      <c r="O74" s="22" t="s">
        <v>594</v>
      </c>
      <c r="P74" s="22" t="s">
        <v>594</v>
      </c>
      <c r="Q74" s="22" t="s">
        <v>594</v>
      </c>
      <c r="R74" s="22" t="s">
        <v>594</v>
      </c>
      <c r="S74" s="22" t="s">
        <v>594</v>
      </c>
      <c r="T74" s="22" t="s">
        <v>594</v>
      </c>
      <c r="U74" s="136" t="b">
        <v>1</v>
      </c>
      <c r="V74" s="22" t="s">
        <v>594</v>
      </c>
      <c r="W74" s="22" t="s">
        <v>594</v>
      </c>
      <c r="X74" s="136" t="b">
        <v>1</v>
      </c>
      <c r="Y74" s="22" t="s">
        <v>594</v>
      </c>
      <c r="Z74" s="22" t="s">
        <v>594</v>
      </c>
      <c r="AA74" s="22" t="s">
        <v>594</v>
      </c>
      <c r="AB74" s="22" t="s">
        <v>594</v>
      </c>
      <c r="AC74" s="22" t="s">
        <v>594</v>
      </c>
    </row>
    <row r="75" spans="1:29">
      <c r="A75" s="133" t="s">
        <v>249</v>
      </c>
      <c r="B75" s="132" t="s">
        <v>1141</v>
      </c>
      <c r="C75" s="22" t="s">
        <v>594</v>
      </c>
      <c r="D75" s="134" t="b">
        <v>1</v>
      </c>
      <c r="E75" s="136" t="b">
        <v>1</v>
      </c>
      <c r="F75" s="22" t="s">
        <v>594</v>
      </c>
      <c r="G75" s="22" t="s">
        <v>594</v>
      </c>
      <c r="H75" s="22" t="s">
        <v>594</v>
      </c>
      <c r="I75" s="136" t="b">
        <v>1</v>
      </c>
      <c r="J75" s="22" t="s">
        <v>594</v>
      </c>
      <c r="K75" s="22" t="s">
        <v>594</v>
      </c>
      <c r="L75" s="22" t="s">
        <v>594</v>
      </c>
      <c r="M75" s="136" t="b">
        <v>1</v>
      </c>
      <c r="N75" s="136" t="b">
        <v>1</v>
      </c>
      <c r="O75" s="136" t="b">
        <v>1</v>
      </c>
      <c r="P75" s="22" t="s">
        <v>594</v>
      </c>
      <c r="Q75" s="22" t="s">
        <v>594</v>
      </c>
      <c r="R75" s="22" t="s">
        <v>594</v>
      </c>
      <c r="S75" s="22" t="s">
        <v>594</v>
      </c>
      <c r="T75" s="22" t="s">
        <v>594</v>
      </c>
      <c r="U75" s="22" t="s">
        <v>594</v>
      </c>
      <c r="V75" s="22" t="s">
        <v>594</v>
      </c>
      <c r="W75" s="22" t="s">
        <v>594</v>
      </c>
      <c r="X75" s="136" t="b">
        <v>1</v>
      </c>
      <c r="Y75" s="22" t="s">
        <v>594</v>
      </c>
      <c r="Z75" s="22" t="s">
        <v>594</v>
      </c>
      <c r="AA75" s="22" t="s">
        <v>594</v>
      </c>
      <c r="AB75" s="22" t="s">
        <v>594</v>
      </c>
      <c r="AC75" s="22" t="s">
        <v>594</v>
      </c>
    </row>
    <row r="76" spans="1:29">
      <c r="A76" s="133" t="s">
        <v>250</v>
      </c>
      <c r="B76" s="132" t="s">
        <v>1141</v>
      </c>
      <c r="C76" s="22" t="s">
        <v>594</v>
      </c>
      <c r="D76" s="134" t="b">
        <v>1</v>
      </c>
      <c r="E76" s="22" t="s">
        <v>594</v>
      </c>
      <c r="F76" s="22" t="s">
        <v>594</v>
      </c>
      <c r="G76" s="136" t="b">
        <v>1</v>
      </c>
      <c r="H76" s="136" t="b">
        <v>1</v>
      </c>
      <c r="I76" s="22" t="s">
        <v>594</v>
      </c>
      <c r="J76" s="136" t="b">
        <v>1</v>
      </c>
      <c r="K76" s="136" t="b">
        <v>1</v>
      </c>
      <c r="L76" s="136" t="b">
        <v>1</v>
      </c>
      <c r="M76" s="22" t="s">
        <v>594</v>
      </c>
      <c r="N76" s="22" t="s">
        <v>594</v>
      </c>
      <c r="O76" s="136" t="b">
        <v>1</v>
      </c>
      <c r="P76" s="136" t="b">
        <v>1</v>
      </c>
      <c r="Q76" s="22" t="s">
        <v>594</v>
      </c>
      <c r="R76" s="22" t="s">
        <v>594</v>
      </c>
      <c r="S76" s="22" t="s">
        <v>594</v>
      </c>
      <c r="T76" s="22" t="s">
        <v>594</v>
      </c>
      <c r="U76" s="136" t="b">
        <v>1</v>
      </c>
      <c r="V76" s="22" t="s">
        <v>594</v>
      </c>
      <c r="W76" s="22" t="s">
        <v>594</v>
      </c>
      <c r="X76" s="136" t="b">
        <v>1</v>
      </c>
      <c r="Y76" s="22" t="s">
        <v>594</v>
      </c>
      <c r="Z76" s="22" t="s">
        <v>594</v>
      </c>
      <c r="AA76" s="22" t="s">
        <v>594</v>
      </c>
      <c r="AB76" s="22" t="s">
        <v>594</v>
      </c>
      <c r="AC76" s="22" t="s">
        <v>594</v>
      </c>
    </row>
    <row r="77" spans="1:29">
      <c r="A77" s="133" t="s">
        <v>251</v>
      </c>
      <c r="B77" s="132" t="s">
        <v>1141</v>
      </c>
      <c r="C77" s="22" t="s">
        <v>594</v>
      </c>
      <c r="D77" s="134" t="b">
        <v>1</v>
      </c>
      <c r="E77" s="136" t="b">
        <v>1</v>
      </c>
      <c r="F77" s="136" t="b">
        <v>1</v>
      </c>
      <c r="G77" s="136" t="b">
        <v>1</v>
      </c>
      <c r="H77" s="136" t="b">
        <v>1</v>
      </c>
      <c r="I77" s="136" t="b">
        <v>1</v>
      </c>
      <c r="J77" s="22" t="s">
        <v>594</v>
      </c>
      <c r="K77" s="22" t="s">
        <v>594</v>
      </c>
      <c r="L77" s="136" t="b">
        <v>1</v>
      </c>
      <c r="M77" s="136" t="b">
        <v>1</v>
      </c>
      <c r="N77" s="136" t="b">
        <v>1</v>
      </c>
      <c r="O77" s="136" t="b">
        <v>1</v>
      </c>
      <c r="P77" s="136" t="b">
        <v>1</v>
      </c>
      <c r="Q77" s="22" t="s">
        <v>594</v>
      </c>
      <c r="R77" s="136" t="b">
        <v>1</v>
      </c>
      <c r="S77" s="22" t="s">
        <v>594</v>
      </c>
      <c r="T77" s="22" t="s">
        <v>594</v>
      </c>
      <c r="U77" s="136" t="b">
        <v>1</v>
      </c>
      <c r="V77" s="22" t="s">
        <v>594</v>
      </c>
      <c r="W77" s="136" t="b">
        <v>1</v>
      </c>
      <c r="X77" s="136" t="b">
        <v>1</v>
      </c>
      <c r="Y77" s="136" t="b">
        <v>1</v>
      </c>
      <c r="Z77" s="22" t="s">
        <v>594</v>
      </c>
      <c r="AA77" s="22" t="s">
        <v>594</v>
      </c>
      <c r="AB77" s="22" t="s">
        <v>594</v>
      </c>
      <c r="AC77" s="22" t="s">
        <v>594</v>
      </c>
    </row>
    <row r="78" spans="1:29">
      <c r="A78" s="133" t="s">
        <v>253</v>
      </c>
      <c r="B78" s="132" t="s">
        <v>1141</v>
      </c>
      <c r="C78" s="22" t="s">
        <v>594</v>
      </c>
      <c r="D78" s="134" t="b">
        <v>1</v>
      </c>
      <c r="E78" s="136" t="b">
        <v>1</v>
      </c>
      <c r="F78" s="136" t="b">
        <v>1</v>
      </c>
      <c r="G78" s="136" t="b">
        <v>1</v>
      </c>
      <c r="H78" s="22" t="s">
        <v>594</v>
      </c>
      <c r="I78" s="136" t="b">
        <v>1</v>
      </c>
      <c r="J78" s="22" t="s">
        <v>594</v>
      </c>
      <c r="K78" s="136" t="b">
        <v>1</v>
      </c>
      <c r="L78" s="22" t="s">
        <v>594</v>
      </c>
      <c r="M78" s="136" t="b">
        <v>1</v>
      </c>
      <c r="N78" s="22" t="s">
        <v>594</v>
      </c>
      <c r="O78" s="22" t="s">
        <v>594</v>
      </c>
      <c r="P78" s="22" t="s">
        <v>594</v>
      </c>
      <c r="Q78" s="22" t="s">
        <v>594</v>
      </c>
      <c r="R78" s="136" t="b">
        <v>1</v>
      </c>
      <c r="S78" s="22" t="s">
        <v>594</v>
      </c>
      <c r="T78" s="136" t="b">
        <v>1</v>
      </c>
      <c r="U78" s="136" t="b">
        <v>1</v>
      </c>
      <c r="V78" s="22" t="s">
        <v>594</v>
      </c>
      <c r="W78" s="136" t="b">
        <v>1</v>
      </c>
      <c r="X78" s="22" t="s">
        <v>594</v>
      </c>
      <c r="Y78" s="136" t="b">
        <v>1</v>
      </c>
      <c r="Z78" s="22" t="s">
        <v>594</v>
      </c>
      <c r="AA78" s="22" t="s">
        <v>594</v>
      </c>
      <c r="AB78" s="22" t="s">
        <v>594</v>
      </c>
      <c r="AC78" s="22" t="s">
        <v>594</v>
      </c>
    </row>
    <row r="79" spans="1:29">
      <c r="A79" s="133" t="s">
        <v>135</v>
      </c>
      <c r="B79" s="132" t="s">
        <v>1925</v>
      </c>
      <c r="C79" s="22" t="s">
        <v>594</v>
      </c>
      <c r="D79" s="134" t="b">
        <v>1</v>
      </c>
      <c r="E79" s="22" t="s">
        <v>594</v>
      </c>
      <c r="F79" s="22" t="s">
        <v>594</v>
      </c>
      <c r="G79" s="135" t="b">
        <v>1</v>
      </c>
      <c r="H79" s="135" t="b">
        <v>1</v>
      </c>
      <c r="I79" s="22" t="s">
        <v>594</v>
      </c>
      <c r="J79" s="22" t="s">
        <v>594</v>
      </c>
      <c r="K79" s="135" t="b">
        <v>1</v>
      </c>
      <c r="L79" s="22" t="s">
        <v>594</v>
      </c>
      <c r="M79" s="22" t="s">
        <v>594</v>
      </c>
      <c r="N79" s="22" t="s">
        <v>594</v>
      </c>
      <c r="O79" s="22" t="s">
        <v>594</v>
      </c>
      <c r="P79" s="22" t="s">
        <v>594</v>
      </c>
      <c r="Q79" s="22" t="s">
        <v>594</v>
      </c>
      <c r="R79" s="135" t="b">
        <v>1</v>
      </c>
      <c r="S79" s="22" t="s">
        <v>594</v>
      </c>
      <c r="T79" s="22" t="s">
        <v>594</v>
      </c>
      <c r="U79" s="22" t="s">
        <v>594</v>
      </c>
      <c r="V79" s="22" t="s">
        <v>594</v>
      </c>
      <c r="W79" s="22" t="s">
        <v>594</v>
      </c>
      <c r="X79" s="22" t="s">
        <v>594</v>
      </c>
      <c r="Y79" s="22" t="s">
        <v>594</v>
      </c>
      <c r="Z79" s="22" t="s">
        <v>594</v>
      </c>
      <c r="AA79" s="22" t="s">
        <v>594</v>
      </c>
      <c r="AB79" s="22" t="s">
        <v>594</v>
      </c>
      <c r="AC79" s="22" t="s">
        <v>594</v>
      </c>
    </row>
    <row r="80" spans="1:29">
      <c r="A80" s="133" t="s">
        <v>136</v>
      </c>
      <c r="B80" s="132" t="s">
        <v>1925</v>
      </c>
      <c r="C80" s="22" t="s">
        <v>594</v>
      </c>
      <c r="D80" s="134" t="b">
        <v>1</v>
      </c>
      <c r="E80" s="135" t="b">
        <v>1</v>
      </c>
      <c r="F80" s="135" t="b">
        <v>1</v>
      </c>
      <c r="G80" s="135" t="b">
        <v>1</v>
      </c>
      <c r="H80" s="135" t="b">
        <v>1</v>
      </c>
      <c r="I80" s="135" t="b">
        <v>1</v>
      </c>
      <c r="J80" s="135" t="b">
        <v>1</v>
      </c>
      <c r="K80" s="135" t="b">
        <v>1</v>
      </c>
      <c r="L80" s="22" t="s">
        <v>594</v>
      </c>
      <c r="M80" s="22" t="s">
        <v>594</v>
      </c>
      <c r="N80" s="22" t="s">
        <v>594</v>
      </c>
      <c r="O80" s="22" t="s">
        <v>594</v>
      </c>
      <c r="P80" s="135" t="b">
        <v>1</v>
      </c>
      <c r="Q80" s="22" t="s">
        <v>594</v>
      </c>
      <c r="R80" s="135" t="b">
        <v>1</v>
      </c>
      <c r="S80" s="135" t="b">
        <v>1</v>
      </c>
      <c r="T80" s="22" t="s">
        <v>594</v>
      </c>
      <c r="U80" s="22" t="s">
        <v>594</v>
      </c>
      <c r="V80" s="22" t="s">
        <v>594</v>
      </c>
      <c r="W80" s="135" t="b">
        <v>1</v>
      </c>
      <c r="X80" s="22" t="s">
        <v>594</v>
      </c>
      <c r="Y80" s="135" t="b">
        <v>1</v>
      </c>
      <c r="Z80" s="22" t="s">
        <v>594</v>
      </c>
      <c r="AA80" s="22" t="s">
        <v>594</v>
      </c>
      <c r="AB80" s="135" t="b">
        <v>1</v>
      </c>
      <c r="AC80" s="22" t="s">
        <v>594</v>
      </c>
    </row>
    <row r="81" spans="1:29">
      <c r="A81" s="133" t="s">
        <v>137</v>
      </c>
      <c r="B81" s="132" t="s">
        <v>1925</v>
      </c>
      <c r="C81" s="22" t="s">
        <v>594</v>
      </c>
      <c r="D81" s="134" t="b">
        <v>1</v>
      </c>
      <c r="E81" s="135" t="b">
        <v>1</v>
      </c>
      <c r="F81" s="135" t="b">
        <v>1</v>
      </c>
      <c r="G81" s="135" t="b">
        <v>1</v>
      </c>
      <c r="H81" s="135" t="b">
        <v>1</v>
      </c>
      <c r="I81" s="135" t="b">
        <v>1</v>
      </c>
      <c r="J81" s="135" t="b">
        <v>1</v>
      </c>
      <c r="K81" s="135" t="b">
        <v>1</v>
      </c>
      <c r="L81" s="135" t="b">
        <v>1</v>
      </c>
      <c r="M81" s="135" t="b">
        <v>1</v>
      </c>
      <c r="N81" s="135" t="b">
        <v>1</v>
      </c>
      <c r="O81" s="135" t="b">
        <v>1</v>
      </c>
      <c r="P81" s="135" t="b">
        <v>1</v>
      </c>
      <c r="Q81" s="135" t="b">
        <v>1</v>
      </c>
      <c r="R81" s="22" t="s">
        <v>594</v>
      </c>
      <c r="S81" s="135" t="b">
        <v>1</v>
      </c>
      <c r="T81" s="22" t="s">
        <v>594</v>
      </c>
      <c r="U81" s="22" t="s">
        <v>594</v>
      </c>
      <c r="V81" s="22" t="s">
        <v>594</v>
      </c>
      <c r="W81" s="135" t="b">
        <v>1</v>
      </c>
      <c r="X81" s="22" t="s">
        <v>594</v>
      </c>
      <c r="Y81" s="135" t="b">
        <v>1</v>
      </c>
      <c r="Z81" s="22" t="s">
        <v>594</v>
      </c>
      <c r="AA81" s="22" t="s">
        <v>594</v>
      </c>
      <c r="AB81" s="135" t="b">
        <v>1</v>
      </c>
      <c r="AC81" s="22" t="s">
        <v>594</v>
      </c>
    </row>
    <row r="82" spans="1:29">
      <c r="A82" s="133" t="s">
        <v>138</v>
      </c>
      <c r="B82" s="132" t="s">
        <v>1925</v>
      </c>
      <c r="C82" s="22" t="s">
        <v>594</v>
      </c>
      <c r="D82" s="134" t="b">
        <v>1</v>
      </c>
      <c r="E82" s="22" t="s">
        <v>594</v>
      </c>
      <c r="F82" s="22" t="s">
        <v>594</v>
      </c>
      <c r="G82" s="22" t="s">
        <v>594</v>
      </c>
      <c r="H82" s="135" t="b">
        <v>1</v>
      </c>
      <c r="I82" s="22" t="s">
        <v>594</v>
      </c>
      <c r="J82" s="135" t="b">
        <v>1</v>
      </c>
      <c r="K82" s="22" t="s">
        <v>594</v>
      </c>
      <c r="L82" s="22" t="s">
        <v>594</v>
      </c>
      <c r="M82" s="135" t="b">
        <v>1</v>
      </c>
      <c r="N82" s="22" t="s">
        <v>594</v>
      </c>
      <c r="O82" s="135" t="b">
        <v>1</v>
      </c>
      <c r="P82" s="22" t="s">
        <v>594</v>
      </c>
      <c r="Q82" s="22" t="s">
        <v>594</v>
      </c>
      <c r="R82" s="135" t="b">
        <v>1</v>
      </c>
      <c r="S82" s="22" t="s">
        <v>594</v>
      </c>
      <c r="T82" s="22" t="s">
        <v>594</v>
      </c>
      <c r="U82" s="136" t="b">
        <v>1</v>
      </c>
      <c r="V82" s="22" t="s">
        <v>594</v>
      </c>
      <c r="W82" s="135" t="b">
        <v>1</v>
      </c>
      <c r="X82" s="22" t="s">
        <v>594</v>
      </c>
      <c r="Y82" s="22" t="s">
        <v>594</v>
      </c>
      <c r="Z82" s="22" t="s">
        <v>594</v>
      </c>
      <c r="AA82" s="22" t="s">
        <v>594</v>
      </c>
      <c r="AB82" s="22" t="s">
        <v>594</v>
      </c>
      <c r="AC82" s="22" t="s">
        <v>594</v>
      </c>
    </row>
    <row r="83" spans="1:29">
      <c r="A83" s="133" t="s">
        <v>140</v>
      </c>
      <c r="B83" s="132" t="s">
        <v>1925</v>
      </c>
      <c r="C83" s="22" t="s">
        <v>594</v>
      </c>
      <c r="D83" s="134" t="b">
        <v>1</v>
      </c>
      <c r="E83" s="22" t="s">
        <v>594</v>
      </c>
      <c r="F83" s="22" t="s">
        <v>594</v>
      </c>
      <c r="G83" s="135" t="b">
        <v>1</v>
      </c>
      <c r="H83" s="22" t="s">
        <v>594</v>
      </c>
      <c r="I83" s="135" t="b">
        <v>1</v>
      </c>
      <c r="J83" s="22" t="s">
        <v>594</v>
      </c>
      <c r="K83" s="135" t="b">
        <v>1</v>
      </c>
      <c r="L83" s="22" t="s">
        <v>594</v>
      </c>
      <c r="M83" s="22" t="s">
        <v>594</v>
      </c>
      <c r="N83" s="22" t="s">
        <v>594</v>
      </c>
      <c r="O83" s="22" t="s">
        <v>594</v>
      </c>
      <c r="P83" s="22" t="s">
        <v>594</v>
      </c>
      <c r="Q83" s="22" t="s">
        <v>594</v>
      </c>
      <c r="R83" s="135" t="b">
        <v>1</v>
      </c>
      <c r="S83" s="22" t="s">
        <v>594</v>
      </c>
      <c r="T83" s="22" t="s">
        <v>594</v>
      </c>
      <c r="U83" s="135" t="b">
        <v>1</v>
      </c>
      <c r="V83" s="22" t="s">
        <v>594</v>
      </c>
      <c r="W83" s="22" t="s">
        <v>594</v>
      </c>
      <c r="X83" s="22" t="s">
        <v>594</v>
      </c>
      <c r="Y83" s="22" t="s">
        <v>594</v>
      </c>
      <c r="Z83" s="22" t="s">
        <v>594</v>
      </c>
      <c r="AA83" s="22" t="s">
        <v>594</v>
      </c>
      <c r="AB83" s="22" t="s">
        <v>594</v>
      </c>
      <c r="AC83" s="22" t="s">
        <v>594</v>
      </c>
    </row>
    <row r="84" spans="1:29">
      <c r="A84" s="133" t="s">
        <v>141</v>
      </c>
      <c r="B84" s="132" t="s">
        <v>1925</v>
      </c>
      <c r="C84" s="22" t="s">
        <v>594</v>
      </c>
      <c r="D84" s="134" t="b">
        <v>1</v>
      </c>
      <c r="E84" s="139" t="b">
        <v>1</v>
      </c>
      <c r="F84" s="135" t="b">
        <v>1</v>
      </c>
      <c r="G84" s="135" t="b">
        <v>1</v>
      </c>
      <c r="H84" s="135" t="b">
        <v>1</v>
      </c>
      <c r="I84" s="135" t="b">
        <v>1</v>
      </c>
      <c r="J84" s="135" t="b">
        <v>1</v>
      </c>
      <c r="K84" s="135" t="b">
        <v>1</v>
      </c>
      <c r="L84" s="135" t="b">
        <v>1</v>
      </c>
      <c r="M84" s="22" t="s">
        <v>594</v>
      </c>
      <c r="N84" s="22" t="s">
        <v>594</v>
      </c>
      <c r="O84" s="22" t="s">
        <v>594</v>
      </c>
      <c r="P84" s="135" t="b">
        <v>1</v>
      </c>
      <c r="Q84" s="22" t="s">
        <v>594</v>
      </c>
      <c r="R84" s="135" t="b">
        <v>1</v>
      </c>
      <c r="S84" s="135" t="b">
        <v>1</v>
      </c>
      <c r="T84" s="22" t="s">
        <v>594</v>
      </c>
      <c r="U84" s="22" t="s">
        <v>594</v>
      </c>
      <c r="V84" s="22" t="s">
        <v>594</v>
      </c>
      <c r="W84" s="22" t="s">
        <v>594</v>
      </c>
      <c r="X84" s="22" t="s">
        <v>594</v>
      </c>
      <c r="Y84" s="22" t="s">
        <v>594</v>
      </c>
      <c r="Z84" s="22" t="s">
        <v>594</v>
      </c>
      <c r="AA84" s="22" t="s">
        <v>594</v>
      </c>
      <c r="AB84" s="135" t="b">
        <v>1</v>
      </c>
      <c r="AC84" s="22" t="s">
        <v>594</v>
      </c>
    </row>
    <row r="85" spans="1:29">
      <c r="A85" s="133" t="s">
        <v>142</v>
      </c>
      <c r="B85" s="132" t="s">
        <v>1925</v>
      </c>
      <c r="C85" s="22" t="s">
        <v>594</v>
      </c>
      <c r="D85" s="134" t="b">
        <v>1</v>
      </c>
      <c r="E85" s="135" t="b">
        <v>1</v>
      </c>
      <c r="F85" s="135" t="b">
        <v>1</v>
      </c>
      <c r="G85" s="135" t="b">
        <v>1</v>
      </c>
      <c r="H85" s="135" t="b">
        <v>1</v>
      </c>
      <c r="I85" s="135" t="b">
        <v>1</v>
      </c>
      <c r="J85" s="135" t="b">
        <v>1</v>
      </c>
      <c r="K85" s="135" t="b">
        <v>1</v>
      </c>
      <c r="L85" s="135" t="b">
        <v>1</v>
      </c>
      <c r="M85" s="135" t="b">
        <v>1</v>
      </c>
      <c r="N85" s="135" t="b">
        <v>1</v>
      </c>
      <c r="O85" s="135" t="b">
        <v>1</v>
      </c>
      <c r="P85" s="135" t="b">
        <v>1</v>
      </c>
      <c r="Q85" s="135" t="b">
        <v>1</v>
      </c>
      <c r="R85" s="22" t="s">
        <v>594</v>
      </c>
      <c r="S85" s="135" t="b">
        <v>1</v>
      </c>
      <c r="T85" s="22" t="s">
        <v>594</v>
      </c>
      <c r="U85" s="22" t="s">
        <v>594</v>
      </c>
      <c r="V85" s="22" t="s">
        <v>594</v>
      </c>
      <c r="W85" s="135" t="b">
        <v>1</v>
      </c>
      <c r="X85" s="22" t="s">
        <v>594</v>
      </c>
      <c r="Y85" s="135" t="b">
        <v>1</v>
      </c>
      <c r="Z85" s="22" t="s">
        <v>594</v>
      </c>
      <c r="AA85" s="22" t="s">
        <v>594</v>
      </c>
      <c r="AB85" s="135" t="b">
        <v>1</v>
      </c>
      <c r="AC85" s="22" t="s">
        <v>594</v>
      </c>
    </row>
    <row r="86" spans="1:29">
      <c r="A86" s="133" t="s">
        <v>145</v>
      </c>
      <c r="B86" s="132" t="s">
        <v>1925</v>
      </c>
      <c r="C86" s="22" t="s">
        <v>594</v>
      </c>
      <c r="D86" s="134" t="b">
        <v>1</v>
      </c>
      <c r="E86" s="135" t="b">
        <v>1</v>
      </c>
      <c r="F86" s="135" t="b">
        <v>1</v>
      </c>
      <c r="G86" s="135" t="b">
        <v>1</v>
      </c>
      <c r="H86" s="135" t="b">
        <v>1</v>
      </c>
      <c r="I86" s="135" t="b">
        <v>1</v>
      </c>
      <c r="J86" s="135" t="b">
        <v>1</v>
      </c>
      <c r="K86" s="135" t="b">
        <v>1</v>
      </c>
      <c r="L86" s="135" t="b">
        <v>1</v>
      </c>
      <c r="M86" s="135" t="b">
        <v>1</v>
      </c>
      <c r="N86" s="135" t="b">
        <v>1</v>
      </c>
      <c r="O86" s="135" t="b">
        <v>1</v>
      </c>
      <c r="P86" s="135" t="b">
        <v>1</v>
      </c>
      <c r="Q86" s="135" t="b">
        <v>1</v>
      </c>
      <c r="R86" s="22" t="s">
        <v>594</v>
      </c>
      <c r="S86" s="135" t="b">
        <v>1</v>
      </c>
      <c r="T86" s="22" t="s">
        <v>594</v>
      </c>
      <c r="U86" s="22" t="s">
        <v>594</v>
      </c>
      <c r="V86" s="22" t="s">
        <v>594</v>
      </c>
      <c r="W86" s="135" t="b">
        <v>1</v>
      </c>
      <c r="X86" s="22" t="s">
        <v>594</v>
      </c>
      <c r="Y86" s="135" t="b">
        <v>1</v>
      </c>
      <c r="Z86" s="22" t="s">
        <v>594</v>
      </c>
      <c r="AA86" s="22" t="s">
        <v>594</v>
      </c>
      <c r="AB86" s="135" t="b">
        <v>1</v>
      </c>
      <c r="AC86" s="22" t="s">
        <v>594</v>
      </c>
    </row>
    <row r="87" spans="1:29">
      <c r="A87" s="133" t="s">
        <v>146</v>
      </c>
      <c r="B87" s="132" t="s">
        <v>1925</v>
      </c>
      <c r="C87" s="22" t="s">
        <v>594</v>
      </c>
      <c r="D87" s="134" t="b">
        <v>1</v>
      </c>
      <c r="E87" s="22" t="s">
        <v>594</v>
      </c>
      <c r="F87" s="22" t="s">
        <v>594</v>
      </c>
      <c r="G87" s="135" t="b">
        <v>1</v>
      </c>
      <c r="H87" s="22" t="s">
        <v>594</v>
      </c>
      <c r="I87" s="22" t="s">
        <v>594</v>
      </c>
      <c r="J87" s="22" t="s">
        <v>594</v>
      </c>
      <c r="K87" s="135" t="b">
        <v>1</v>
      </c>
      <c r="L87" s="22" t="s">
        <v>594</v>
      </c>
      <c r="M87" s="22" t="s">
        <v>594</v>
      </c>
      <c r="N87" s="22" t="s">
        <v>594</v>
      </c>
      <c r="O87" s="22" t="s">
        <v>594</v>
      </c>
      <c r="P87" s="22" t="s">
        <v>594</v>
      </c>
      <c r="Q87" s="22" t="s">
        <v>594</v>
      </c>
      <c r="R87" s="22" t="s">
        <v>594</v>
      </c>
      <c r="S87" s="22" t="s">
        <v>594</v>
      </c>
      <c r="T87" s="22" t="s">
        <v>594</v>
      </c>
      <c r="U87" s="22" t="s">
        <v>594</v>
      </c>
      <c r="V87" s="22" t="s">
        <v>594</v>
      </c>
      <c r="W87" s="22" t="s">
        <v>594</v>
      </c>
      <c r="X87" s="22" t="s">
        <v>594</v>
      </c>
      <c r="Y87" s="22" t="s">
        <v>594</v>
      </c>
      <c r="Z87" s="22" t="s">
        <v>594</v>
      </c>
      <c r="AA87" s="22" t="s">
        <v>594</v>
      </c>
      <c r="AB87" s="22" t="s">
        <v>594</v>
      </c>
      <c r="AC87" s="22" t="s">
        <v>594</v>
      </c>
    </row>
    <row r="88" spans="1:29">
      <c r="A88" s="133" t="s">
        <v>147</v>
      </c>
      <c r="B88" s="132" t="s">
        <v>1924</v>
      </c>
      <c r="C88" s="22" t="s">
        <v>594</v>
      </c>
      <c r="D88" s="134" t="b">
        <v>1</v>
      </c>
      <c r="E88" s="22" t="s">
        <v>594</v>
      </c>
      <c r="F88" s="22" t="s">
        <v>594</v>
      </c>
      <c r="G88" s="136" t="b">
        <v>1</v>
      </c>
      <c r="H88" s="22" t="s">
        <v>594</v>
      </c>
      <c r="I88" s="22" t="s">
        <v>594</v>
      </c>
      <c r="J88" s="136" t="b">
        <v>1</v>
      </c>
      <c r="K88" s="136" t="b">
        <v>1</v>
      </c>
      <c r="L88" s="22" t="s">
        <v>594</v>
      </c>
      <c r="M88" s="22" t="s">
        <v>594</v>
      </c>
      <c r="N88" s="22" t="s">
        <v>594</v>
      </c>
      <c r="O88" s="22" t="s">
        <v>594</v>
      </c>
      <c r="P88" s="22" t="s">
        <v>594</v>
      </c>
      <c r="Q88" s="22" t="s">
        <v>594</v>
      </c>
      <c r="R88" s="22" t="s">
        <v>594</v>
      </c>
      <c r="S88" s="22" t="s">
        <v>594</v>
      </c>
      <c r="T88" s="22" t="s">
        <v>594</v>
      </c>
      <c r="U88" s="22" t="s">
        <v>594</v>
      </c>
      <c r="V88" s="22" t="s">
        <v>594</v>
      </c>
      <c r="W88" s="22" t="s">
        <v>594</v>
      </c>
      <c r="X88" s="22" t="s">
        <v>594</v>
      </c>
      <c r="Y88" s="22" t="s">
        <v>594</v>
      </c>
      <c r="Z88" s="22" t="s">
        <v>594</v>
      </c>
      <c r="AA88" s="22" t="s">
        <v>594</v>
      </c>
      <c r="AB88" s="22" t="s">
        <v>594</v>
      </c>
      <c r="AC88" s="22" t="s">
        <v>594</v>
      </c>
    </row>
    <row r="89" spans="1:29">
      <c r="A89" s="133" t="s">
        <v>156</v>
      </c>
      <c r="B89" s="132" t="s">
        <v>1924</v>
      </c>
      <c r="C89" s="22" t="s">
        <v>594</v>
      </c>
      <c r="D89" s="134" t="b">
        <v>1</v>
      </c>
      <c r="E89" s="136" t="b">
        <v>1</v>
      </c>
      <c r="F89" s="136" t="b">
        <v>1</v>
      </c>
      <c r="G89" s="136" t="b">
        <v>1</v>
      </c>
      <c r="H89" s="136" t="b">
        <v>1</v>
      </c>
      <c r="I89" s="136" t="b">
        <v>1</v>
      </c>
      <c r="J89" s="136" t="b">
        <v>1</v>
      </c>
      <c r="K89" s="136" t="b">
        <v>1</v>
      </c>
      <c r="L89" s="22" t="s">
        <v>594</v>
      </c>
      <c r="M89" s="136" t="b">
        <v>1</v>
      </c>
      <c r="N89" s="22" t="s">
        <v>594</v>
      </c>
      <c r="O89" s="136" t="b">
        <v>1</v>
      </c>
      <c r="P89" s="136" t="b">
        <v>1</v>
      </c>
      <c r="Q89" s="136" t="b">
        <v>1</v>
      </c>
      <c r="R89" s="22" t="s">
        <v>594</v>
      </c>
      <c r="S89" s="22" t="s">
        <v>594</v>
      </c>
      <c r="T89" s="136" t="b">
        <v>1</v>
      </c>
      <c r="U89" s="22" t="s">
        <v>594</v>
      </c>
      <c r="V89" s="135" t="b">
        <v>1</v>
      </c>
      <c r="W89" s="136" t="b">
        <v>1</v>
      </c>
      <c r="X89" s="22" t="s">
        <v>594</v>
      </c>
      <c r="Y89" s="136" t="b">
        <v>1</v>
      </c>
      <c r="Z89" s="135" t="b">
        <v>1</v>
      </c>
      <c r="AA89" s="22" t="s">
        <v>594</v>
      </c>
      <c r="AB89" s="22" t="s">
        <v>594</v>
      </c>
      <c r="AC89" s="22" t="s">
        <v>594</v>
      </c>
    </row>
    <row r="90" spans="1:29">
      <c r="A90" s="133" t="s">
        <v>257</v>
      </c>
      <c r="B90" s="132" t="s">
        <v>1141</v>
      </c>
      <c r="C90" s="22" t="s">
        <v>594</v>
      </c>
      <c r="D90" s="134" t="b">
        <v>1</v>
      </c>
      <c r="E90" s="136" t="b">
        <v>1</v>
      </c>
      <c r="F90" s="136" t="b">
        <v>1</v>
      </c>
      <c r="G90" s="136" t="b">
        <v>1</v>
      </c>
      <c r="H90" s="22" t="s">
        <v>594</v>
      </c>
      <c r="I90" s="136" t="b">
        <v>1</v>
      </c>
      <c r="J90" s="136" t="b">
        <v>1</v>
      </c>
      <c r="K90" s="136" t="b">
        <v>1</v>
      </c>
      <c r="L90" s="136" t="b">
        <v>1</v>
      </c>
      <c r="M90" s="136" t="b">
        <v>1</v>
      </c>
      <c r="N90" s="22" t="s">
        <v>594</v>
      </c>
      <c r="O90" s="22" t="s">
        <v>594</v>
      </c>
      <c r="P90" s="22" t="s">
        <v>594</v>
      </c>
      <c r="Q90" s="22" t="s">
        <v>594</v>
      </c>
      <c r="R90" s="22" t="s">
        <v>594</v>
      </c>
      <c r="S90" s="22" t="s">
        <v>594</v>
      </c>
      <c r="T90" s="136" t="b">
        <v>1</v>
      </c>
      <c r="U90" s="22" t="s">
        <v>594</v>
      </c>
      <c r="V90" s="22" t="s">
        <v>594</v>
      </c>
      <c r="W90" s="136" t="b">
        <v>1</v>
      </c>
      <c r="X90" s="22" t="s">
        <v>594</v>
      </c>
      <c r="Y90" s="22" t="s">
        <v>594</v>
      </c>
      <c r="Z90" s="22" t="s">
        <v>594</v>
      </c>
      <c r="AA90" s="22" t="s">
        <v>594</v>
      </c>
      <c r="AB90" s="22" t="s">
        <v>594</v>
      </c>
      <c r="AC90" s="22" t="s">
        <v>594</v>
      </c>
    </row>
    <row r="91" spans="1:29">
      <c r="A91" s="133" t="s">
        <v>157</v>
      </c>
      <c r="B91" s="132" t="s">
        <v>1924</v>
      </c>
      <c r="C91" s="22" t="s">
        <v>594</v>
      </c>
      <c r="D91" s="134" t="b">
        <v>1</v>
      </c>
      <c r="E91" s="135" t="b">
        <v>1</v>
      </c>
      <c r="F91" s="135" t="b">
        <v>1</v>
      </c>
      <c r="G91" s="135" t="b">
        <v>1</v>
      </c>
      <c r="H91" s="22" t="s">
        <v>594</v>
      </c>
      <c r="I91" s="135" t="b">
        <v>1</v>
      </c>
      <c r="J91" s="135" t="b">
        <v>1</v>
      </c>
      <c r="K91" s="135" t="b">
        <v>1</v>
      </c>
      <c r="L91" s="135" t="b">
        <v>1</v>
      </c>
      <c r="M91" s="135" t="b">
        <v>1</v>
      </c>
      <c r="N91" s="135" t="b">
        <v>1</v>
      </c>
      <c r="O91" s="22" t="s">
        <v>594</v>
      </c>
      <c r="P91" s="22" t="s">
        <v>594</v>
      </c>
      <c r="Q91" s="22" t="s">
        <v>594</v>
      </c>
      <c r="R91" s="22" t="s">
        <v>594</v>
      </c>
      <c r="S91" s="22" t="s">
        <v>594</v>
      </c>
      <c r="T91" s="135" t="b">
        <v>1</v>
      </c>
      <c r="U91" s="22" t="s">
        <v>594</v>
      </c>
      <c r="V91" s="22" t="s">
        <v>594</v>
      </c>
      <c r="W91" s="135" t="b">
        <v>1</v>
      </c>
      <c r="X91" s="22" t="s">
        <v>594</v>
      </c>
      <c r="Y91" s="135" t="b">
        <v>1</v>
      </c>
      <c r="Z91" s="135" t="b">
        <v>1</v>
      </c>
      <c r="AA91" s="22" t="s">
        <v>594</v>
      </c>
      <c r="AB91" s="22" t="s">
        <v>594</v>
      </c>
      <c r="AC91" s="22" t="s">
        <v>594</v>
      </c>
    </row>
    <row r="92" spans="1:29">
      <c r="A92" s="133" t="s">
        <v>160</v>
      </c>
      <c r="B92" s="132" t="s">
        <v>1924</v>
      </c>
      <c r="C92" s="22" t="s">
        <v>594</v>
      </c>
      <c r="D92" s="134" t="b">
        <v>1</v>
      </c>
      <c r="E92" s="22" t="s">
        <v>594</v>
      </c>
      <c r="F92" s="22" t="s">
        <v>594</v>
      </c>
      <c r="G92" s="22" t="s">
        <v>594</v>
      </c>
      <c r="H92" s="22" t="s">
        <v>594</v>
      </c>
      <c r="I92" s="22" t="s">
        <v>594</v>
      </c>
      <c r="J92" s="136" t="b">
        <v>1</v>
      </c>
      <c r="K92" s="22" t="s">
        <v>594</v>
      </c>
      <c r="L92" s="22" t="s">
        <v>594</v>
      </c>
      <c r="M92" s="22" t="s">
        <v>594</v>
      </c>
      <c r="N92" s="136" t="b">
        <v>1</v>
      </c>
      <c r="O92" s="22" t="s">
        <v>594</v>
      </c>
      <c r="P92" s="136" t="b">
        <v>1</v>
      </c>
      <c r="Q92" s="22" t="s">
        <v>594</v>
      </c>
      <c r="R92" s="22" t="s">
        <v>594</v>
      </c>
      <c r="S92" s="136" t="b">
        <v>1</v>
      </c>
      <c r="T92" s="22" t="s">
        <v>594</v>
      </c>
      <c r="U92" s="22" t="s">
        <v>594</v>
      </c>
      <c r="V92" s="22" t="s">
        <v>594</v>
      </c>
      <c r="W92" s="22" t="s">
        <v>594</v>
      </c>
      <c r="X92" s="22" t="s">
        <v>594</v>
      </c>
      <c r="Y92" s="136" t="b">
        <v>1</v>
      </c>
      <c r="Z92" s="22" t="s">
        <v>594</v>
      </c>
      <c r="AA92" s="22" t="s">
        <v>594</v>
      </c>
      <c r="AB92" s="22" t="s">
        <v>594</v>
      </c>
      <c r="AC92" s="22" t="s">
        <v>594</v>
      </c>
    </row>
    <row r="93" spans="1:29">
      <c r="A93" s="133" t="s">
        <v>258</v>
      </c>
      <c r="B93" s="132" t="s">
        <v>1141</v>
      </c>
      <c r="C93" s="22" t="s">
        <v>594</v>
      </c>
      <c r="D93" s="134" t="b">
        <v>1</v>
      </c>
      <c r="E93" s="22" t="s">
        <v>594</v>
      </c>
      <c r="F93" s="22" t="s">
        <v>594</v>
      </c>
      <c r="G93" s="22" t="s">
        <v>594</v>
      </c>
      <c r="H93" s="22" t="s">
        <v>594</v>
      </c>
      <c r="I93" s="22" t="s">
        <v>594</v>
      </c>
      <c r="J93" s="22" t="s">
        <v>594</v>
      </c>
      <c r="K93" s="22" t="s">
        <v>594</v>
      </c>
      <c r="L93" s="22" t="s">
        <v>594</v>
      </c>
      <c r="M93" s="22" t="s">
        <v>594</v>
      </c>
      <c r="N93" s="22" t="s">
        <v>594</v>
      </c>
      <c r="O93" s="22" t="s">
        <v>594</v>
      </c>
      <c r="P93" s="22" t="s">
        <v>594</v>
      </c>
      <c r="Q93" s="22" t="s">
        <v>594</v>
      </c>
      <c r="R93" s="22" t="s">
        <v>594</v>
      </c>
      <c r="S93" s="22" t="s">
        <v>594</v>
      </c>
      <c r="T93" s="22" t="s">
        <v>594</v>
      </c>
      <c r="U93" s="136" t="b">
        <v>1</v>
      </c>
      <c r="V93" s="22" t="s">
        <v>594</v>
      </c>
      <c r="W93" s="22" t="s">
        <v>594</v>
      </c>
      <c r="X93" s="22" t="s">
        <v>594</v>
      </c>
      <c r="Y93" s="22" t="s">
        <v>594</v>
      </c>
      <c r="Z93" s="22" t="s">
        <v>594</v>
      </c>
      <c r="AA93" s="22" t="s">
        <v>594</v>
      </c>
      <c r="AB93" s="22" t="s">
        <v>594</v>
      </c>
      <c r="AC93" s="22" t="s">
        <v>594</v>
      </c>
    </row>
    <row r="94" spans="1:29">
      <c r="A94" s="133" t="s">
        <v>259</v>
      </c>
      <c r="B94" s="132" t="s">
        <v>1141</v>
      </c>
      <c r="C94" s="22" t="s">
        <v>594</v>
      </c>
      <c r="D94" s="134" t="b">
        <v>1</v>
      </c>
      <c r="E94" s="136" t="b">
        <v>1</v>
      </c>
      <c r="F94" s="136" t="b">
        <v>1</v>
      </c>
      <c r="G94" s="136" t="b">
        <v>1</v>
      </c>
      <c r="H94" s="22" t="s">
        <v>594</v>
      </c>
      <c r="I94" s="136" t="b">
        <v>1</v>
      </c>
      <c r="J94" s="22" t="s">
        <v>594</v>
      </c>
      <c r="K94" s="136" t="b">
        <v>1</v>
      </c>
      <c r="L94" s="136" t="b">
        <v>1</v>
      </c>
      <c r="M94" s="136" t="b">
        <v>1</v>
      </c>
      <c r="N94" s="22" t="s">
        <v>594</v>
      </c>
      <c r="O94" s="22" t="s">
        <v>594</v>
      </c>
      <c r="P94" s="136" t="b">
        <v>1</v>
      </c>
      <c r="Q94" s="22" t="s">
        <v>594</v>
      </c>
      <c r="R94" s="136" t="b">
        <v>1</v>
      </c>
      <c r="S94" s="136" t="b">
        <v>1</v>
      </c>
      <c r="T94" s="22" t="s">
        <v>594</v>
      </c>
      <c r="U94" s="136" t="b">
        <v>1</v>
      </c>
      <c r="V94" s="22" t="s">
        <v>594</v>
      </c>
      <c r="W94" s="136" t="b">
        <v>1</v>
      </c>
      <c r="X94" s="136" t="b">
        <v>1</v>
      </c>
      <c r="Y94" s="136" t="b">
        <v>1</v>
      </c>
      <c r="Z94" s="22" t="s">
        <v>594</v>
      </c>
      <c r="AA94" s="22" t="s">
        <v>594</v>
      </c>
      <c r="AB94" s="22" t="s">
        <v>594</v>
      </c>
      <c r="AC94" s="22" t="s">
        <v>594</v>
      </c>
    </row>
    <row r="95" spans="1:29">
      <c r="A95" s="133" t="s">
        <v>168</v>
      </c>
      <c r="B95" s="132" t="s">
        <v>1925</v>
      </c>
      <c r="C95" s="22" t="s">
        <v>594</v>
      </c>
      <c r="D95" s="134" t="b">
        <v>1</v>
      </c>
      <c r="E95" s="135" t="b">
        <v>1</v>
      </c>
      <c r="F95" s="22" t="s">
        <v>594</v>
      </c>
      <c r="G95" s="135" t="b">
        <v>1</v>
      </c>
      <c r="H95" s="22" t="s">
        <v>594</v>
      </c>
      <c r="I95" s="22" t="s">
        <v>594</v>
      </c>
      <c r="J95" s="22" t="s">
        <v>594</v>
      </c>
      <c r="K95" s="22" t="s">
        <v>594</v>
      </c>
      <c r="L95" s="22" t="s">
        <v>594</v>
      </c>
      <c r="M95" s="22" t="s">
        <v>594</v>
      </c>
      <c r="N95" s="22" t="s">
        <v>594</v>
      </c>
      <c r="O95" s="22" t="s">
        <v>594</v>
      </c>
      <c r="P95" s="22" t="s">
        <v>594</v>
      </c>
      <c r="Q95" s="22" t="s">
        <v>594</v>
      </c>
      <c r="R95" s="22" t="s">
        <v>594</v>
      </c>
      <c r="S95" s="22" t="s">
        <v>594</v>
      </c>
      <c r="T95" s="135" t="b">
        <v>1</v>
      </c>
      <c r="U95" s="22" t="s">
        <v>594</v>
      </c>
      <c r="V95" s="22" t="s">
        <v>594</v>
      </c>
      <c r="W95" s="22" t="s">
        <v>594</v>
      </c>
      <c r="X95" s="22" t="s">
        <v>594</v>
      </c>
      <c r="Y95" s="22" t="s">
        <v>594</v>
      </c>
      <c r="Z95" s="135" t="b">
        <v>1</v>
      </c>
      <c r="AA95" s="22" t="s">
        <v>594</v>
      </c>
      <c r="AB95" s="22" t="s">
        <v>594</v>
      </c>
      <c r="AC95" s="22" t="s">
        <v>594</v>
      </c>
    </row>
    <row r="96" spans="1:29">
      <c r="A96" s="133" t="s">
        <v>172</v>
      </c>
      <c r="B96" s="132" t="s">
        <v>1924</v>
      </c>
      <c r="C96" s="22" t="s">
        <v>594</v>
      </c>
      <c r="D96" s="134" t="b">
        <v>1</v>
      </c>
      <c r="E96" s="136" t="b">
        <v>1</v>
      </c>
      <c r="F96" s="136" t="b">
        <v>1</v>
      </c>
      <c r="G96" s="136" t="b">
        <v>1</v>
      </c>
      <c r="H96" s="22" t="s">
        <v>594</v>
      </c>
      <c r="I96" s="136" t="b">
        <v>1</v>
      </c>
      <c r="J96" s="22" t="s">
        <v>594</v>
      </c>
      <c r="K96" s="136" t="b">
        <v>1</v>
      </c>
      <c r="L96" s="22" t="s">
        <v>594</v>
      </c>
      <c r="M96" s="22" t="s">
        <v>594</v>
      </c>
      <c r="N96" s="22" t="s">
        <v>594</v>
      </c>
      <c r="O96" s="22" t="s">
        <v>594</v>
      </c>
      <c r="P96" s="22" t="s">
        <v>594</v>
      </c>
      <c r="Q96" s="22" t="s">
        <v>594</v>
      </c>
      <c r="R96" s="22" t="s">
        <v>594</v>
      </c>
      <c r="S96" s="22" t="s">
        <v>594</v>
      </c>
      <c r="T96" s="22" t="s">
        <v>594</v>
      </c>
      <c r="U96" s="22" t="s">
        <v>594</v>
      </c>
      <c r="V96" s="22" t="s">
        <v>594</v>
      </c>
      <c r="W96" s="136" t="b">
        <v>1</v>
      </c>
      <c r="X96" s="22" t="s">
        <v>594</v>
      </c>
      <c r="Y96" s="136" t="b">
        <v>1</v>
      </c>
      <c r="Z96" s="22" t="s">
        <v>594</v>
      </c>
      <c r="AA96" s="22" t="s">
        <v>594</v>
      </c>
      <c r="AB96" s="22" t="s">
        <v>594</v>
      </c>
      <c r="AC96" s="22" t="s">
        <v>594</v>
      </c>
    </row>
    <row r="97" spans="1:29">
      <c r="A97" s="133" t="s">
        <v>173</v>
      </c>
      <c r="B97" s="132" t="s">
        <v>1924</v>
      </c>
      <c r="C97" s="22" t="s">
        <v>594</v>
      </c>
      <c r="D97" s="134" t="b">
        <v>1</v>
      </c>
      <c r="E97" s="22" t="s">
        <v>594</v>
      </c>
      <c r="F97" s="22" t="s">
        <v>594</v>
      </c>
      <c r="G97" s="22" t="s">
        <v>594</v>
      </c>
      <c r="H97" s="22" t="s">
        <v>594</v>
      </c>
      <c r="I97" s="22" t="s">
        <v>594</v>
      </c>
      <c r="J97" s="22" t="s">
        <v>594</v>
      </c>
      <c r="K97" s="136" t="b">
        <v>1</v>
      </c>
      <c r="L97" s="22" t="s">
        <v>594</v>
      </c>
      <c r="M97" s="22" t="s">
        <v>594</v>
      </c>
      <c r="N97" s="22" t="s">
        <v>594</v>
      </c>
      <c r="O97" s="22" t="s">
        <v>594</v>
      </c>
      <c r="P97" s="22" t="s">
        <v>594</v>
      </c>
      <c r="Q97" s="22" t="s">
        <v>594</v>
      </c>
      <c r="R97" s="22" t="s">
        <v>594</v>
      </c>
      <c r="S97" s="22" t="s">
        <v>594</v>
      </c>
      <c r="T97" s="22" t="s">
        <v>594</v>
      </c>
      <c r="U97" s="22" t="s">
        <v>594</v>
      </c>
      <c r="V97" s="22" t="s">
        <v>594</v>
      </c>
      <c r="W97" s="22" t="s">
        <v>594</v>
      </c>
      <c r="X97" s="22" t="s">
        <v>594</v>
      </c>
      <c r="Y97" s="22" t="s">
        <v>594</v>
      </c>
      <c r="Z97" s="22" t="s">
        <v>594</v>
      </c>
      <c r="AA97" s="22" t="s">
        <v>594</v>
      </c>
      <c r="AB97" s="22" t="s">
        <v>594</v>
      </c>
      <c r="AC97" s="22" t="s">
        <v>594</v>
      </c>
    </row>
    <row r="98" spans="1:29">
      <c r="A98" s="133" t="s">
        <v>260</v>
      </c>
      <c r="B98" s="132" t="s">
        <v>1141</v>
      </c>
      <c r="C98" s="22" t="s">
        <v>594</v>
      </c>
      <c r="D98" s="134" t="b">
        <v>1</v>
      </c>
      <c r="E98" s="22" t="s">
        <v>594</v>
      </c>
      <c r="F98" s="22" t="s">
        <v>594</v>
      </c>
      <c r="G98" s="22" t="s">
        <v>594</v>
      </c>
      <c r="H98" s="22" t="s">
        <v>594</v>
      </c>
      <c r="I98" s="136" t="b">
        <v>1</v>
      </c>
      <c r="J98" s="22" t="s">
        <v>594</v>
      </c>
      <c r="K98" s="22" t="s">
        <v>594</v>
      </c>
      <c r="L98" s="22" t="s">
        <v>594</v>
      </c>
      <c r="M98" s="22" t="s">
        <v>594</v>
      </c>
      <c r="N98" s="22" t="s">
        <v>594</v>
      </c>
      <c r="O98" s="22" t="s">
        <v>594</v>
      </c>
      <c r="P98" s="22" t="s">
        <v>594</v>
      </c>
      <c r="Q98" s="22" t="s">
        <v>594</v>
      </c>
      <c r="R98" s="22" t="s">
        <v>594</v>
      </c>
      <c r="S98" s="22" t="s">
        <v>594</v>
      </c>
      <c r="T98" s="22" t="s">
        <v>594</v>
      </c>
      <c r="U98" s="136" t="b">
        <v>1</v>
      </c>
      <c r="V98" s="22" t="s">
        <v>594</v>
      </c>
      <c r="W98" s="22" t="s">
        <v>594</v>
      </c>
      <c r="X98" s="22" t="s">
        <v>594</v>
      </c>
      <c r="Y98" s="22" t="s">
        <v>594</v>
      </c>
      <c r="Z98" s="22" t="s">
        <v>594</v>
      </c>
      <c r="AA98" s="136" t="b">
        <v>1</v>
      </c>
      <c r="AB98" s="22" t="s">
        <v>594</v>
      </c>
      <c r="AC98" s="22" t="s">
        <v>594</v>
      </c>
    </row>
    <row r="99" spans="1:29">
      <c r="A99" s="133" t="s">
        <v>178</v>
      </c>
      <c r="B99" s="132" t="s">
        <v>1925</v>
      </c>
      <c r="C99" s="22" t="s">
        <v>594</v>
      </c>
      <c r="D99" s="134" t="b">
        <v>1</v>
      </c>
      <c r="E99" s="22" t="s">
        <v>594</v>
      </c>
      <c r="F99" s="22" t="s">
        <v>594</v>
      </c>
      <c r="G99" s="22" t="s">
        <v>594</v>
      </c>
      <c r="H99" s="22" t="s">
        <v>594</v>
      </c>
      <c r="I99" s="22" t="s">
        <v>594</v>
      </c>
      <c r="J99" s="22" t="s">
        <v>594</v>
      </c>
      <c r="K99" s="135" t="b">
        <v>1</v>
      </c>
      <c r="L99" s="22" t="s">
        <v>594</v>
      </c>
      <c r="M99" s="22" t="s">
        <v>594</v>
      </c>
      <c r="N99" s="22" t="s">
        <v>594</v>
      </c>
      <c r="O99" s="22" t="s">
        <v>594</v>
      </c>
      <c r="P99" s="22" t="s">
        <v>594</v>
      </c>
      <c r="Q99" s="22" t="s">
        <v>594</v>
      </c>
      <c r="R99" s="22" t="s">
        <v>594</v>
      </c>
      <c r="S99" s="22" t="s">
        <v>594</v>
      </c>
      <c r="T99" s="22" t="s">
        <v>594</v>
      </c>
      <c r="U99" s="135" t="b">
        <v>1</v>
      </c>
      <c r="V99" s="22" t="s">
        <v>594</v>
      </c>
      <c r="W99" s="22" t="s">
        <v>594</v>
      </c>
      <c r="X99" s="22" t="s">
        <v>594</v>
      </c>
      <c r="Y99" s="22" t="s">
        <v>594</v>
      </c>
      <c r="Z99" s="22" t="s">
        <v>594</v>
      </c>
      <c r="AA99" s="22" t="s">
        <v>594</v>
      </c>
      <c r="AB99" s="22" t="s">
        <v>594</v>
      </c>
      <c r="AC99" s="22" t="s">
        <v>594</v>
      </c>
    </row>
    <row r="100" spans="1:29">
      <c r="A100" s="133" t="s">
        <v>263</v>
      </c>
      <c r="B100" s="132" t="s">
        <v>1141</v>
      </c>
      <c r="C100" s="22" t="s">
        <v>594</v>
      </c>
      <c r="D100" s="134" t="b">
        <v>1</v>
      </c>
      <c r="E100" s="22" t="s">
        <v>594</v>
      </c>
      <c r="F100" s="22" t="s">
        <v>594</v>
      </c>
      <c r="G100" s="22" t="s">
        <v>594</v>
      </c>
      <c r="H100" s="22" t="s">
        <v>594</v>
      </c>
      <c r="I100" s="22" t="s">
        <v>594</v>
      </c>
      <c r="J100" s="22" t="s">
        <v>594</v>
      </c>
      <c r="K100" s="22" t="s">
        <v>594</v>
      </c>
      <c r="L100" s="136" t="b">
        <v>1</v>
      </c>
      <c r="M100" s="22" t="s">
        <v>594</v>
      </c>
      <c r="N100" s="22" t="s">
        <v>594</v>
      </c>
      <c r="O100" s="22" t="s">
        <v>594</v>
      </c>
      <c r="P100" s="22" t="s">
        <v>594</v>
      </c>
      <c r="Q100" s="22" t="s">
        <v>594</v>
      </c>
      <c r="R100" s="22" t="s">
        <v>594</v>
      </c>
      <c r="S100" s="22" t="s">
        <v>594</v>
      </c>
      <c r="T100" s="22" t="s">
        <v>594</v>
      </c>
      <c r="U100" s="22" t="s">
        <v>594</v>
      </c>
      <c r="V100" s="22" t="s">
        <v>594</v>
      </c>
      <c r="W100" s="22" t="s">
        <v>594</v>
      </c>
      <c r="X100" s="22" t="s">
        <v>594</v>
      </c>
      <c r="Y100" s="22" t="s">
        <v>594</v>
      </c>
      <c r="Z100" s="22" t="s">
        <v>594</v>
      </c>
      <c r="AA100" s="22" t="s">
        <v>594</v>
      </c>
      <c r="AB100" s="22" t="s">
        <v>594</v>
      </c>
      <c r="AC100" s="22" t="s">
        <v>594</v>
      </c>
    </row>
    <row r="101" spans="1:29">
      <c r="A101" s="133" t="s">
        <v>264</v>
      </c>
      <c r="B101" s="132" t="s">
        <v>1141</v>
      </c>
      <c r="C101" s="22" t="s">
        <v>594</v>
      </c>
      <c r="D101" s="134" t="b">
        <v>1</v>
      </c>
      <c r="E101" s="136" t="b">
        <v>1</v>
      </c>
      <c r="F101" s="22" t="s">
        <v>594</v>
      </c>
      <c r="G101" s="136" t="b">
        <v>1</v>
      </c>
      <c r="H101" s="22" t="s">
        <v>594</v>
      </c>
      <c r="I101" s="22" t="s">
        <v>594</v>
      </c>
      <c r="J101" s="22" t="s">
        <v>594</v>
      </c>
      <c r="K101" s="136" t="b">
        <v>1</v>
      </c>
      <c r="L101" s="22" t="s">
        <v>594</v>
      </c>
      <c r="M101" s="22" t="s">
        <v>594</v>
      </c>
      <c r="N101" s="22" t="s">
        <v>594</v>
      </c>
      <c r="O101" s="22" t="s">
        <v>594</v>
      </c>
      <c r="P101" s="22" t="s">
        <v>594</v>
      </c>
      <c r="Q101" s="22" t="s">
        <v>594</v>
      </c>
      <c r="R101" s="22" t="s">
        <v>594</v>
      </c>
      <c r="S101" s="22" t="s">
        <v>594</v>
      </c>
      <c r="T101" s="22" t="s">
        <v>594</v>
      </c>
      <c r="U101" s="136" t="b">
        <v>1</v>
      </c>
      <c r="V101" s="22" t="s">
        <v>594</v>
      </c>
      <c r="W101" s="22" t="s">
        <v>594</v>
      </c>
      <c r="X101" s="22" t="s">
        <v>594</v>
      </c>
      <c r="Y101" s="22" t="s">
        <v>594</v>
      </c>
      <c r="Z101" s="22" t="s">
        <v>594</v>
      </c>
      <c r="AA101" s="22" t="s">
        <v>594</v>
      </c>
      <c r="AB101" s="22" t="s">
        <v>594</v>
      </c>
      <c r="AC101" s="22" t="s">
        <v>594</v>
      </c>
    </row>
    <row r="102" spans="1:29">
      <c r="A102" s="133" t="s">
        <v>265</v>
      </c>
      <c r="B102" s="132" t="s">
        <v>1141</v>
      </c>
      <c r="C102" s="22" t="s">
        <v>594</v>
      </c>
      <c r="D102" s="134" t="b">
        <v>1</v>
      </c>
      <c r="E102" s="22" t="s">
        <v>594</v>
      </c>
      <c r="F102" s="22" t="s">
        <v>594</v>
      </c>
      <c r="G102" s="22" t="s">
        <v>594</v>
      </c>
      <c r="H102" s="22" t="s">
        <v>594</v>
      </c>
      <c r="I102" s="22" t="s">
        <v>594</v>
      </c>
      <c r="J102" s="136" t="b">
        <v>1</v>
      </c>
      <c r="K102" s="22" t="s">
        <v>594</v>
      </c>
      <c r="L102" s="22" t="s">
        <v>594</v>
      </c>
      <c r="M102" s="22" t="s">
        <v>594</v>
      </c>
      <c r="N102" s="22" t="s">
        <v>594</v>
      </c>
      <c r="O102" s="22" t="s">
        <v>594</v>
      </c>
      <c r="P102" s="22" t="s">
        <v>594</v>
      </c>
      <c r="Q102" s="22" t="s">
        <v>594</v>
      </c>
      <c r="R102" s="22" t="s">
        <v>594</v>
      </c>
      <c r="S102" s="22" t="s">
        <v>594</v>
      </c>
      <c r="T102" s="22" t="s">
        <v>594</v>
      </c>
      <c r="U102" s="22" t="s">
        <v>594</v>
      </c>
      <c r="V102" s="22" t="s">
        <v>594</v>
      </c>
      <c r="W102" s="22" t="s">
        <v>594</v>
      </c>
      <c r="X102" s="22" t="s">
        <v>594</v>
      </c>
      <c r="Y102" s="22" t="s">
        <v>594</v>
      </c>
      <c r="Z102" s="22" t="s">
        <v>594</v>
      </c>
      <c r="AA102" s="22" t="s">
        <v>594</v>
      </c>
      <c r="AB102" s="22" t="s">
        <v>594</v>
      </c>
      <c r="AC102" s="22" t="s">
        <v>594</v>
      </c>
    </row>
    <row r="103" spans="1:29">
      <c r="A103" s="133" t="s">
        <v>261</v>
      </c>
      <c r="B103" s="132" t="s">
        <v>1141</v>
      </c>
      <c r="C103" s="22" t="s">
        <v>594</v>
      </c>
      <c r="D103" s="134" t="b">
        <v>1</v>
      </c>
      <c r="E103" s="22" t="s">
        <v>594</v>
      </c>
      <c r="F103" s="22" t="s">
        <v>594</v>
      </c>
      <c r="G103" s="22" t="s">
        <v>594</v>
      </c>
      <c r="H103" s="22" t="s">
        <v>594</v>
      </c>
      <c r="I103" s="22" t="s">
        <v>594</v>
      </c>
      <c r="J103" s="22" t="s">
        <v>594</v>
      </c>
      <c r="K103" s="22" t="s">
        <v>594</v>
      </c>
      <c r="L103" s="22" t="s">
        <v>594</v>
      </c>
      <c r="M103" s="22" t="s">
        <v>594</v>
      </c>
      <c r="N103" s="136" t="b">
        <v>1</v>
      </c>
      <c r="O103" s="136" t="b">
        <v>1</v>
      </c>
      <c r="P103" s="22" t="s">
        <v>594</v>
      </c>
      <c r="Q103" s="22" t="s">
        <v>594</v>
      </c>
      <c r="R103" s="22" t="s">
        <v>594</v>
      </c>
      <c r="S103" s="22" t="s">
        <v>594</v>
      </c>
      <c r="T103" s="22" t="s">
        <v>594</v>
      </c>
      <c r="U103" s="22" t="s">
        <v>594</v>
      </c>
      <c r="V103" s="22" t="s">
        <v>594</v>
      </c>
      <c r="W103" s="22" t="s">
        <v>594</v>
      </c>
      <c r="X103" s="22" t="s">
        <v>594</v>
      </c>
      <c r="Y103" s="22" t="s">
        <v>594</v>
      </c>
      <c r="Z103" s="22" t="s">
        <v>594</v>
      </c>
      <c r="AA103" s="22" t="s">
        <v>594</v>
      </c>
      <c r="AB103" s="22" t="s">
        <v>594</v>
      </c>
      <c r="AC103" s="22" t="s">
        <v>594</v>
      </c>
    </row>
    <row r="104" spans="1:29">
      <c r="A104" s="133" t="s">
        <v>181</v>
      </c>
      <c r="B104" s="132" t="s">
        <v>1924</v>
      </c>
      <c r="C104" s="22" t="s">
        <v>594</v>
      </c>
      <c r="D104" s="134" t="b">
        <v>1</v>
      </c>
      <c r="E104" s="135" t="b">
        <v>1</v>
      </c>
      <c r="F104" s="135" t="b">
        <v>1</v>
      </c>
      <c r="G104" s="22" t="s">
        <v>594</v>
      </c>
      <c r="H104" s="22" t="s">
        <v>594</v>
      </c>
      <c r="I104" s="22" t="s">
        <v>594</v>
      </c>
      <c r="J104" s="22" t="s">
        <v>594</v>
      </c>
      <c r="K104" s="22" t="s">
        <v>594</v>
      </c>
      <c r="L104" s="22" t="s">
        <v>594</v>
      </c>
      <c r="M104" s="22" t="s">
        <v>594</v>
      </c>
      <c r="N104" s="22" t="s">
        <v>594</v>
      </c>
      <c r="O104" s="22" t="s">
        <v>594</v>
      </c>
      <c r="P104" s="22" t="s">
        <v>594</v>
      </c>
      <c r="Q104" s="22" t="s">
        <v>594</v>
      </c>
      <c r="R104" s="22" t="s">
        <v>594</v>
      </c>
      <c r="S104" s="22" t="s">
        <v>594</v>
      </c>
      <c r="T104" s="22" t="s">
        <v>594</v>
      </c>
      <c r="U104" s="22" t="s">
        <v>594</v>
      </c>
      <c r="V104" s="22" t="s">
        <v>594</v>
      </c>
      <c r="W104" s="22" t="s">
        <v>594</v>
      </c>
      <c r="X104" s="22" t="s">
        <v>594</v>
      </c>
      <c r="Y104" s="22" t="s">
        <v>594</v>
      </c>
      <c r="Z104" s="22" t="s">
        <v>594</v>
      </c>
      <c r="AA104" s="22" t="s">
        <v>594</v>
      </c>
      <c r="AB104" s="22" t="s">
        <v>594</v>
      </c>
      <c r="AC104" s="22" t="s">
        <v>594</v>
      </c>
    </row>
    <row r="105" spans="1:29">
      <c r="A105" s="133" t="s">
        <v>186</v>
      </c>
      <c r="B105" s="132" t="s">
        <v>11503</v>
      </c>
      <c r="C105" s="22" t="s">
        <v>594</v>
      </c>
      <c r="D105" s="134" t="b">
        <v>1</v>
      </c>
      <c r="E105" s="136" t="b">
        <v>1</v>
      </c>
      <c r="F105" s="136" t="b">
        <v>1</v>
      </c>
      <c r="G105" s="136" t="b">
        <v>1</v>
      </c>
      <c r="H105" s="22" t="s">
        <v>594</v>
      </c>
      <c r="I105" s="136" t="b">
        <v>1</v>
      </c>
      <c r="J105" s="136" t="b">
        <v>1</v>
      </c>
      <c r="K105" s="136" t="b">
        <v>1</v>
      </c>
      <c r="L105" s="136" t="b">
        <v>1</v>
      </c>
      <c r="M105" s="136" t="b">
        <v>1</v>
      </c>
      <c r="N105" s="22" t="s">
        <v>594</v>
      </c>
      <c r="O105" s="22" t="s">
        <v>594</v>
      </c>
      <c r="P105" s="136" t="b">
        <v>1</v>
      </c>
      <c r="Q105" s="22" t="s">
        <v>594</v>
      </c>
      <c r="R105" s="136" t="b">
        <v>1</v>
      </c>
      <c r="S105" s="22" t="s">
        <v>594</v>
      </c>
      <c r="T105" s="136" t="b">
        <v>1</v>
      </c>
      <c r="U105" s="136" t="b">
        <v>1</v>
      </c>
      <c r="V105" s="22" t="s">
        <v>594</v>
      </c>
      <c r="W105" s="136" t="b">
        <v>1</v>
      </c>
      <c r="X105" s="136" t="b">
        <v>1</v>
      </c>
      <c r="Y105" s="136" t="b">
        <v>1</v>
      </c>
      <c r="Z105" s="22" t="s">
        <v>594</v>
      </c>
      <c r="AA105" s="136" t="b">
        <v>1</v>
      </c>
      <c r="AB105" s="136" t="b">
        <v>1</v>
      </c>
      <c r="AC105" s="22" t="s">
        <v>594</v>
      </c>
    </row>
    <row r="106" spans="1:29">
      <c r="A106" s="133" t="s">
        <v>187</v>
      </c>
      <c r="B106" s="132" t="s">
        <v>1925</v>
      </c>
      <c r="C106" s="22" t="s">
        <v>594</v>
      </c>
      <c r="D106" s="134" t="b">
        <v>1</v>
      </c>
      <c r="E106" s="135" t="b">
        <v>1</v>
      </c>
      <c r="F106" s="135" t="b">
        <v>1</v>
      </c>
      <c r="G106" s="135" t="b">
        <v>1</v>
      </c>
      <c r="H106" s="22" t="s">
        <v>594</v>
      </c>
      <c r="I106" s="135" t="b">
        <v>1</v>
      </c>
      <c r="J106" s="135" t="b">
        <v>1</v>
      </c>
      <c r="K106" s="135" t="b">
        <v>1</v>
      </c>
      <c r="L106" s="135" t="b">
        <v>1</v>
      </c>
      <c r="M106" s="135" t="b">
        <v>1</v>
      </c>
      <c r="N106" s="22" t="s">
        <v>594</v>
      </c>
      <c r="O106" s="22" t="s">
        <v>594</v>
      </c>
      <c r="P106" s="22" t="s">
        <v>594</v>
      </c>
      <c r="Q106" s="22" t="s">
        <v>594</v>
      </c>
      <c r="R106" s="22" t="s">
        <v>594</v>
      </c>
      <c r="S106" s="22" t="s">
        <v>594</v>
      </c>
      <c r="T106" s="22" t="s">
        <v>594</v>
      </c>
      <c r="U106" s="135" t="b">
        <v>1</v>
      </c>
      <c r="V106" s="22" t="s">
        <v>594</v>
      </c>
      <c r="W106" s="135" t="b">
        <v>1</v>
      </c>
      <c r="X106" s="22" t="s">
        <v>594</v>
      </c>
      <c r="Y106" s="135" t="b">
        <v>1</v>
      </c>
      <c r="Z106" s="22" t="s">
        <v>594</v>
      </c>
      <c r="AA106" s="22" t="s">
        <v>594</v>
      </c>
      <c r="AB106" s="22" t="s">
        <v>594</v>
      </c>
      <c r="AC106" s="22" t="s">
        <v>594</v>
      </c>
    </row>
    <row r="107" spans="1:29">
      <c r="A107" s="133" t="s">
        <v>188</v>
      </c>
      <c r="B107" s="132" t="s">
        <v>1925</v>
      </c>
      <c r="C107" s="22" t="s">
        <v>594</v>
      </c>
      <c r="D107" s="134" t="b">
        <v>1</v>
      </c>
      <c r="E107" s="135" t="b">
        <v>1</v>
      </c>
      <c r="F107" s="22" t="s">
        <v>594</v>
      </c>
      <c r="G107" s="22" t="s">
        <v>594</v>
      </c>
      <c r="H107" s="22" t="s">
        <v>594</v>
      </c>
      <c r="I107" s="135" t="b">
        <v>1</v>
      </c>
      <c r="J107" s="22" t="s">
        <v>594</v>
      </c>
      <c r="K107" s="22" t="s">
        <v>594</v>
      </c>
      <c r="L107" s="22" t="s">
        <v>594</v>
      </c>
      <c r="M107" s="22" t="s">
        <v>594</v>
      </c>
      <c r="N107" s="22" t="s">
        <v>594</v>
      </c>
      <c r="O107" s="22" t="s">
        <v>594</v>
      </c>
      <c r="P107" s="22" t="s">
        <v>594</v>
      </c>
      <c r="Q107" s="22" t="s">
        <v>594</v>
      </c>
      <c r="R107" s="22" t="s">
        <v>594</v>
      </c>
      <c r="S107" s="22" t="s">
        <v>594</v>
      </c>
      <c r="T107" s="22" t="s">
        <v>594</v>
      </c>
      <c r="U107" s="22" t="s">
        <v>594</v>
      </c>
      <c r="V107" s="22" t="s">
        <v>594</v>
      </c>
      <c r="W107" s="22" t="s">
        <v>594</v>
      </c>
      <c r="X107" s="22" t="s">
        <v>594</v>
      </c>
      <c r="Y107" s="22" t="s">
        <v>594</v>
      </c>
      <c r="Z107" s="22" t="s">
        <v>594</v>
      </c>
      <c r="AA107" s="22" t="s">
        <v>594</v>
      </c>
      <c r="AB107" s="22" t="s">
        <v>594</v>
      </c>
      <c r="AC107" s="22" t="s">
        <v>594</v>
      </c>
    </row>
    <row r="108" spans="1:29">
      <c r="A108" s="133" t="s">
        <v>189</v>
      </c>
      <c r="B108" s="132" t="s">
        <v>1925</v>
      </c>
      <c r="C108" s="22" t="s">
        <v>594</v>
      </c>
      <c r="D108" s="134" t="b">
        <v>1</v>
      </c>
      <c r="E108" s="135" t="b">
        <v>1</v>
      </c>
      <c r="F108" s="135" t="b">
        <v>1</v>
      </c>
      <c r="G108" s="135" t="b">
        <v>1</v>
      </c>
      <c r="H108" s="22" t="s">
        <v>594</v>
      </c>
      <c r="I108" s="22" t="s">
        <v>594</v>
      </c>
      <c r="J108" s="135" t="b">
        <v>1</v>
      </c>
      <c r="K108" s="22" t="s">
        <v>594</v>
      </c>
      <c r="L108" s="22" t="s">
        <v>594</v>
      </c>
      <c r="M108" s="135" t="b">
        <v>1</v>
      </c>
      <c r="N108" s="22" t="s">
        <v>594</v>
      </c>
      <c r="O108" s="22" t="s">
        <v>594</v>
      </c>
      <c r="P108" s="22" t="s">
        <v>594</v>
      </c>
      <c r="Q108" s="22" t="s">
        <v>594</v>
      </c>
      <c r="R108" s="135" t="b">
        <v>1</v>
      </c>
      <c r="S108" s="22" t="s">
        <v>594</v>
      </c>
      <c r="T108" s="22" t="s">
        <v>594</v>
      </c>
      <c r="U108" s="22" t="s">
        <v>594</v>
      </c>
      <c r="V108" s="22" t="s">
        <v>594</v>
      </c>
      <c r="W108" s="22" t="s">
        <v>594</v>
      </c>
      <c r="X108" s="22" t="s">
        <v>594</v>
      </c>
      <c r="Y108" s="135" t="b">
        <v>1</v>
      </c>
      <c r="Z108" s="22" t="s">
        <v>594</v>
      </c>
      <c r="AA108" s="22" t="s">
        <v>594</v>
      </c>
      <c r="AB108" s="22" t="s">
        <v>594</v>
      </c>
      <c r="AC108" s="22" t="s">
        <v>594</v>
      </c>
    </row>
    <row r="109" spans="1:29">
      <c r="A109" s="133" t="s">
        <v>270</v>
      </c>
      <c r="B109" s="132" t="s">
        <v>1141</v>
      </c>
      <c r="C109" s="22" t="s">
        <v>594</v>
      </c>
      <c r="D109" s="134" t="b">
        <v>1</v>
      </c>
      <c r="E109" s="22" t="s">
        <v>594</v>
      </c>
      <c r="F109" s="22" t="s">
        <v>594</v>
      </c>
      <c r="G109" s="136" t="b">
        <v>1</v>
      </c>
      <c r="H109" s="22" t="s">
        <v>594</v>
      </c>
      <c r="I109" s="136" t="b">
        <v>1</v>
      </c>
      <c r="J109" s="22" t="s">
        <v>594</v>
      </c>
      <c r="K109" s="136" t="b">
        <v>1</v>
      </c>
      <c r="L109" s="22" t="s">
        <v>594</v>
      </c>
      <c r="M109" s="22" t="s">
        <v>594</v>
      </c>
      <c r="N109" s="22" t="s">
        <v>594</v>
      </c>
      <c r="O109" s="22" t="s">
        <v>594</v>
      </c>
      <c r="P109" s="22" t="s">
        <v>594</v>
      </c>
      <c r="Q109" s="22" t="s">
        <v>594</v>
      </c>
      <c r="R109" s="22" t="s">
        <v>594</v>
      </c>
      <c r="S109" s="22" t="s">
        <v>594</v>
      </c>
      <c r="T109" s="22" t="s">
        <v>594</v>
      </c>
      <c r="U109" s="136" t="b">
        <v>1</v>
      </c>
      <c r="V109" s="22" t="s">
        <v>594</v>
      </c>
      <c r="W109" s="22" t="s">
        <v>594</v>
      </c>
      <c r="X109" s="22" t="s">
        <v>594</v>
      </c>
      <c r="Y109" s="22" t="s">
        <v>594</v>
      </c>
      <c r="Z109" s="22" t="s">
        <v>594</v>
      </c>
      <c r="AA109" s="22" t="s">
        <v>594</v>
      </c>
      <c r="AB109" s="22" t="s">
        <v>594</v>
      </c>
      <c r="AC109" s="22" t="s">
        <v>594</v>
      </c>
    </row>
    <row r="110" spans="1:29">
      <c r="A110" s="133" t="s">
        <v>271</v>
      </c>
      <c r="B110" s="132" t="s">
        <v>1141</v>
      </c>
      <c r="C110" s="22" t="s">
        <v>594</v>
      </c>
      <c r="D110" s="134" t="b">
        <v>1</v>
      </c>
      <c r="E110" s="22" t="s">
        <v>594</v>
      </c>
      <c r="F110" s="22" t="s">
        <v>594</v>
      </c>
      <c r="G110" s="136" t="b">
        <v>1</v>
      </c>
      <c r="H110" s="22" t="s">
        <v>594</v>
      </c>
      <c r="I110" s="22" t="s">
        <v>594</v>
      </c>
      <c r="J110" s="22" t="s">
        <v>594</v>
      </c>
      <c r="K110" s="22" t="s">
        <v>594</v>
      </c>
      <c r="L110" s="22" t="s">
        <v>594</v>
      </c>
      <c r="M110" s="22" t="s">
        <v>594</v>
      </c>
      <c r="N110" s="22" t="s">
        <v>594</v>
      </c>
      <c r="O110" s="22" t="s">
        <v>594</v>
      </c>
      <c r="P110" s="22" t="s">
        <v>594</v>
      </c>
      <c r="Q110" s="22" t="s">
        <v>594</v>
      </c>
      <c r="R110" s="22" t="s">
        <v>594</v>
      </c>
      <c r="S110" s="22" t="s">
        <v>594</v>
      </c>
      <c r="T110" s="22" t="s">
        <v>594</v>
      </c>
      <c r="U110" s="22" t="s">
        <v>594</v>
      </c>
      <c r="V110" s="22" t="s">
        <v>594</v>
      </c>
      <c r="W110" s="22" t="s">
        <v>594</v>
      </c>
      <c r="X110" s="22" t="s">
        <v>594</v>
      </c>
      <c r="Y110" s="22" t="s">
        <v>594</v>
      </c>
      <c r="Z110" s="22" t="s">
        <v>594</v>
      </c>
      <c r="AA110" s="22" t="s">
        <v>594</v>
      </c>
      <c r="AB110" s="22" t="s">
        <v>594</v>
      </c>
      <c r="AC110" s="22" t="s">
        <v>594</v>
      </c>
    </row>
    <row r="111" spans="1:29">
      <c r="A111" s="137" t="s">
        <v>197</v>
      </c>
      <c r="B111" s="140" t="s">
        <v>1927</v>
      </c>
      <c r="C111" s="22" t="s">
        <v>594</v>
      </c>
      <c r="D111" s="134" t="b">
        <v>1</v>
      </c>
      <c r="E111" s="136" t="b">
        <v>1</v>
      </c>
      <c r="F111" s="136" t="b">
        <v>1</v>
      </c>
      <c r="G111" s="136" t="b">
        <v>1</v>
      </c>
      <c r="H111" s="136" t="b">
        <v>1</v>
      </c>
      <c r="I111" s="136" t="b">
        <v>1</v>
      </c>
      <c r="J111" s="136" t="b">
        <v>1</v>
      </c>
      <c r="K111" s="136" t="b">
        <v>1</v>
      </c>
      <c r="L111" s="136" t="b">
        <v>1</v>
      </c>
      <c r="M111" s="22" t="s">
        <v>594</v>
      </c>
      <c r="N111" s="136" t="b">
        <v>1</v>
      </c>
      <c r="O111" s="136" t="b">
        <v>1</v>
      </c>
      <c r="P111" s="136" t="b">
        <v>1</v>
      </c>
      <c r="Q111" s="22" t="s">
        <v>594</v>
      </c>
      <c r="R111" s="136" t="b">
        <v>1</v>
      </c>
      <c r="S111" s="136" t="b">
        <v>1</v>
      </c>
      <c r="T111" s="136" t="b">
        <v>1</v>
      </c>
      <c r="U111" s="136" t="b">
        <v>1</v>
      </c>
      <c r="V111" s="136" t="b">
        <v>1</v>
      </c>
      <c r="W111" s="136" t="b">
        <v>1</v>
      </c>
      <c r="X111" s="22" t="s">
        <v>594</v>
      </c>
      <c r="Y111" s="136" t="b">
        <v>1</v>
      </c>
      <c r="Z111" s="22" t="s">
        <v>594</v>
      </c>
      <c r="AA111" s="22" t="s">
        <v>594</v>
      </c>
      <c r="AB111" s="22" t="s">
        <v>594</v>
      </c>
      <c r="AC111" s="22" t="s">
        <v>594</v>
      </c>
    </row>
    <row r="112" spans="1:29">
      <c r="A112" s="133" t="s">
        <v>196</v>
      </c>
      <c r="B112" s="132" t="s">
        <v>1927</v>
      </c>
      <c r="C112" s="22" t="s">
        <v>594</v>
      </c>
      <c r="D112" s="134" t="b">
        <v>1</v>
      </c>
      <c r="E112" s="136" t="b">
        <v>1</v>
      </c>
      <c r="F112" s="136" t="b">
        <v>1</v>
      </c>
      <c r="G112" s="136" t="b">
        <v>1</v>
      </c>
      <c r="H112" s="22" t="s">
        <v>594</v>
      </c>
      <c r="I112" s="136" t="b">
        <v>1</v>
      </c>
      <c r="J112" s="136" t="b">
        <v>1</v>
      </c>
      <c r="K112" s="136" t="b">
        <v>1</v>
      </c>
      <c r="L112" s="22" t="s">
        <v>594</v>
      </c>
      <c r="M112" s="136" t="b">
        <v>1</v>
      </c>
      <c r="N112" s="22" t="s">
        <v>594</v>
      </c>
      <c r="O112" s="136" t="b">
        <v>1</v>
      </c>
      <c r="P112" s="136" t="b">
        <v>1</v>
      </c>
      <c r="Q112" s="22" t="s">
        <v>594</v>
      </c>
      <c r="R112" s="22" t="s">
        <v>594</v>
      </c>
      <c r="S112" s="136" t="b">
        <v>1</v>
      </c>
      <c r="T112" s="22" t="s">
        <v>594</v>
      </c>
      <c r="U112" s="22" t="s">
        <v>594</v>
      </c>
      <c r="V112" s="22" t="s">
        <v>594</v>
      </c>
      <c r="W112" s="136" t="b">
        <v>1</v>
      </c>
      <c r="X112" s="22" t="s">
        <v>594</v>
      </c>
      <c r="Y112" s="136" t="b">
        <v>1</v>
      </c>
      <c r="Z112" s="136" t="b">
        <v>1</v>
      </c>
      <c r="AA112" s="22" t="s">
        <v>594</v>
      </c>
      <c r="AB112" s="22" t="s">
        <v>594</v>
      </c>
      <c r="AC112" s="22" t="s">
        <v>594</v>
      </c>
    </row>
    <row r="113" spans="1:29">
      <c r="A113" s="133" t="s">
        <v>198</v>
      </c>
      <c r="B113" s="132" t="s">
        <v>1925</v>
      </c>
      <c r="C113" s="22" t="s">
        <v>594</v>
      </c>
      <c r="D113" s="134" t="b">
        <v>1</v>
      </c>
      <c r="E113" s="22" t="s">
        <v>594</v>
      </c>
      <c r="F113" s="22" t="s">
        <v>594</v>
      </c>
      <c r="G113" s="22" t="s">
        <v>594</v>
      </c>
      <c r="H113" s="136" t="b">
        <v>1</v>
      </c>
      <c r="I113" s="22" t="s">
        <v>594</v>
      </c>
      <c r="J113" s="136" t="b">
        <v>1</v>
      </c>
      <c r="K113" s="136" t="b">
        <v>1</v>
      </c>
      <c r="L113" s="22" t="s">
        <v>594</v>
      </c>
      <c r="M113" s="22" t="s">
        <v>594</v>
      </c>
      <c r="N113" s="22" t="s">
        <v>594</v>
      </c>
      <c r="O113" s="22" t="s">
        <v>594</v>
      </c>
      <c r="P113" s="22" t="s">
        <v>594</v>
      </c>
      <c r="Q113" s="22" t="s">
        <v>594</v>
      </c>
      <c r="R113" s="22" t="s">
        <v>594</v>
      </c>
      <c r="S113" s="22" t="s">
        <v>594</v>
      </c>
      <c r="T113" s="22" t="s">
        <v>594</v>
      </c>
      <c r="U113" s="22" t="s">
        <v>594</v>
      </c>
      <c r="V113" s="22" t="s">
        <v>594</v>
      </c>
      <c r="W113" s="136" t="b">
        <v>1</v>
      </c>
      <c r="X113" s="22" t="s">
        <v>594</v>
      </c>
      <c r="Y113" s="22" t="s">
        <v>594</v>
      </c>
      <c r="Z113" s="136" t="b">
        <v>1</v>
      </c>
      <c r="AA113" s="22" t="s">
        <v>594</v>
      </c>
      <c r="AB113" s="22" t="s">
        <v>594</v>
      </c>
      <c r="AC113" s="22" t="s">
        <v>594</v>
      </c>
    </row>
    <row r="114" spans="1:29">
      <c r="A114" s="133" t="s">
        <v>204</v>
      </c>
      <c r="B114" s="132" t="s">
        <v>1924</v>
      </c>
      <c r="C114" s="22" t="s">
        <v>594</v>
      </c>
      <c r="D114" s="134" t="b">
        <v>1</v>
      </c>
      <c r="E114" s="22" t="s">
        <v>594</v>
      </c>
      <c r="F114" s="22" t="s">
        <v>594</v>
      </c>
      <c r="G114" s="22" t="s">
        <v>594</v>
      </c>
      <c r="H114" s="22" t="s">
        <v>594</v>
      </c>
      <c r="I114" s="22" t="s">
        <v>594</v>
      </c>
      <c r="J114" s="22" t="s">
        <v>594</v>
      </c>
      <c r="K114" s="135" t="b">
        <v>1</v>
      </c>
      <c r="L114" s="22" t="s">
        <v>594</v>
      </c>
      <c r="M114" s="22" t="s">
        <v>594</v>
      </c>
      <c r="N114" s="22" t="s">
        <v>594</v>
      </c>
      <c r="O114" s="22" t="s">
        <v>594</v>
      </c>
      <c r="P114" s="22" t="s">
        <v>594</v>
      </c>
      <c r="Q114" s="22" t="s">
        <v>594</v>
      </c>
      <c r="R114" s="22" t="s">
        <v>594</v>
      </c>
      <c r="S114" s="22" t="s">
        <v>594</v>
      </c>
      <c r="T114" s="22" t="s">
        <v>594</v>
      </c>
      <c r="U114" s="22" t="s">
        <v>594</v>
      </c>
      <c r="V114" s="22" t="s">
        <v>594</v>
      </c>
      <c r="W114" s="22" t="s">
        <v>594</v>
      </c>
      <c r="X114" s="22" t="s">
        <v>594</v>
      </c>
      <c r="Y114" s="22" t="s">
        <v>594</v>
      </c>
      <c r="Z114" s="22" t="s">
        <v>594</v>
      </c>
      <c r="AA114" s="22" t="s">
        <v>594</v>
      </c>
      <c r="AB114" s="22" t="s">
        <v>594</v>
      </c>
      <c r="AC114" s="22" t="s">
        <v>594</v>
      </c>
    </row>
    <row r="115" spans="1:29">
      <c r="A115" s="133" t="s">
        <v>207</v>
      </c>
      <c r="B115" s="132" t="s">
        <v>1924</v>
      </c>
      <c r="C115" s="22" t="s">
        <v>594</v>
      </c>
      <c r="D115" s="134" t="b">
        <v>1</v>
      </c>
      <c r="E115" s="22" t="s">
        <v>594</v>
      </c>
      <c r="F115" s="136" t="b">
        <v>1</v>
      </c>
      <c r="G115" s="22" t="s">
        <v>594</v>
      </c>
      <c r="H115" s="136" t="b">
        <v>1</v>
      </c>
      <c r="I115" s="22" t="s">
        <v>594</v>
      </c>
      <c r="J115" s="136" t="b">
        <v>1</v>
      </c>
      <c r="K115" s="22" t="s">
        <v>594</v>
      </c>
      <c r="L115" s="22" t="s">
        <v>594</v>
      </c>
      <c r="M115" s="22" t="s">
        <v>594</v>
      </c>
      <c r="N115" s="136" t="b">
        <v>1</v>
      </c>
      <c r="O115" s="136" t="b">
        <v>1</v>
      </c>
      <c r="P115" s="22" t="s">
        <v>594</v>
      </c>
      <c r="Q115" s="22" t="s">
        <v>594</v>
      </c>
      <c r="R115" s="136" t="b">
        <v>1</v>
      </c>
      <c r="S115" s="136" t="b">
        <v>1</v>
      </c>
      <c r="T115" s="22" t="s">
        <v>594</v>
      </c>
      <c r="U115" s="22" t="s">
        <v>594</v>
      </c>
      <c r="V115" s="22" t="s">
        <v>594</v>
      </c>
      <c r="W115" s="22" t="s">
        <v>594</v>
      </c>
      <c r="X115" s="22" t="s">
        <v>594</v>
      </c>
      <c r="Y115" s="136" t="b">
        <v>1</v>
      </c>
      <c r="Z115" s="136" t="b">
        <v>1</v>
      </c>
      <c r="AA115" s="22" t="s">
        <v>594</v>
      </c>
      <c r="AB115" s="22" t="s">
        <v>594</v>
      </c>
      <c r="AC115" s="22" t="s">
        <v>594</v>
      </c>
    </row>
    <row r="116" spans="1:29">
      <c r="A116" s="133" t="s">
        <v>208</v>
      </c>
      <c r="B116" s="132" t="s">
        <v>1925</v>
      </c>
      <c r="C116" s="22" t="s">
        <v>594</v>
      </c>
      <c r="D116" s="134" t="b">
        <v>1</v>
      </c>
      <c r="E116" s="22" t="s">
        <v>594</v>
      </c>
      <c r="F116" s="22" t="s">
        <v>594</v>
      </c>
      <c r="G116" s="22" t="s">
        <v>594</v>
      </c>
      <c r="H116" s="22" t="s">
        <v>594</v>
      </c>
      <c r="I116" s="22" t="s">
        <v>594</v>
      </c>
      <c r="J116" s="22" t="s">
        <v>594</v>
      </c>
      <c r="K116" s="22" t="s">
        <v>594</v>
      </c>
      <c r="L116" s="22" t="s">
        <v>594</v>
      </c>
      <c r="M116" s="22" t="s">
        <v>594</v>
      </c>
      <c r="N116" s="22" t="s">
        <v>594</v>
      </c>
      <c r="O116" s="22" t="s">
        <v>594</v>
      </c>
      <c r="P116" s="22" t="s">
        <v>594</v>
      </c>
      <c r="Q116" s="22" t="s">
        <v>594</v>
      </c>
      <c r="R116" s="22" t="s">
        <v>594</v>
      </c>
      <c r="S116" s="22" t="s">
        <v>594</v>
      </c>
      <c r="T116" s="22" t="s">
        <v>594</v>
      </c>
      <c r="U116" s="135" t="b">
        <v>1</v>
      </c>
      <c r="V116" s="22" t="s">
        <v>594</v>
      </c>
      <c r="W116" s="22" t="s">
        <v>594</v>
      </c>
      <c r="X116" s="22" t="s">
        <v>594</v>
      </c>
      <c r="Y116" s="22" t="s">
        <v>594</v>
      </c>
      <c r="Z116" s="22" t="s">
        <v>594</v>
      </c>
      <c r="AA116" s="22" t="s">
        <v>594</v>
      </c>
      <c r="AB116" s="22" t="s">
        <v>594</v>
      </c>
      <c r="AC116" s="22" t="s">
        <v>594</v>
      </c>
    </row>
    <row r="117" spans="1:29">
      <c r="A117" s="133" t="s">
        <v>209</v>
      </c>
      <c r="B117" s="132" t="s">
        <v>11503</v>
      </c>
      <c r="C117" s="22" t="s">
        <v>594</v>
      </c>
      <c r="D117" s="134" t="b">
        <v>1</v>
      </c>
      <c r="E117" s="135" t="b">
        <v>1</v>
      </c>
      <c r="F117" s="22" t="s">
        <v>594</v>
      </c>
      <c r="G117" s="135" t="b">
        <v>1</v>
      </c>
      <c r="H117" s="135" t="b">
        <v>1</v>
      </c>
      <c r="I117" s="135" t="b">
        <v>1</v>
      </c>
      <c r="J117" s="135" t="b">
        <v>1</v>
      </c>
      <c r="K117" s="135" t="b">
        <v>1</v>
      </c>
      <c r="L117" s="135" t="b">
        <v>1</v>
      </c>
      <c r="M117" s="22" t="s">
        <v>594</v>
      </c>
      <c r="N117" s="22" t="s">
        <v>594</v>
      </c>
      <c r="O117" s="22" t="s">
        <v>594</v>
      </c>
      <c r="P117" s="22" t="s">
        <v>594</v>
      </c>
      <c r="Q117" s="22" t="s">
        <v>594</v>
      </c>
      <c r="R117" s="22" t="s">
        <v>594</v>
      </c>
      <c r="S117" s="22" t="s">
        <v>594</v>
      </c>
      <c r="T117" s="135" t="b">
        <v>1</v>
      </c>
      <c r="U117" s="135" t="b">
        <v>1</v>
      </c>
      <c r="V117" s="22" t="s">
        <v>594</v>
      </c>
      <c r="W117" s="135" t="b">
        <v>1</v>
      </c>
      <c r="X117" s="22" t="s">
        <v>594</v>
      </c>
      <c r="Y117" s="135" t="b">
        <v>1</v>
      </c>
      <c r="Z117" s="22" t="s">
        <v>594</v>
      </c>
      <c r="AA117" s="22" t="s">
        <v>594</v>
      </c>
      <c r="AB117" s="22" t="s">
        <v>594</v>
      </c>
      <c r="AC117" s="22" t="s">
        <v>594</v>
      </c>
    </row>
    <row r="118" spans="1:29">
      <c r="A118" s="133" t="s">
        <v>210</v>
      </c>
      <c r="B118" s="132" t="s">
        <v>1923</v>
      </c>
      <c r="C118" s="22" t="s">
        <v>594</v>
      </c>
      <c r="D118" s="134" t="b">
        <v>1</v>
      </c>
      <c r="E118" s="22" t="s">
        <v>594</v>
      </c>
      <c r="F118" s="22" t="s">
        <v>594</v>
      </c>
      <c r="G118" s="22" t="s">
        <v>594</v>
      </c>
      <c r="H118" s="22" t="s">
        <v>594</v>
      </c>
      <c r="I118" s="22" t="s">
        <v>594</v>
      </c>
      <c r="J118" s="22" t="s">
        <v>594</v>
      </c>
      <c r="K118" s="135" t="b">
        <v>1</v>
      </c>
      <c r="L118" s="22" t="s">
        <v>594</v>
      </c>
      <c r="M118" s="22" t="s">
        <v>594</v>
      </c>
      <c r="N118" s="22" t="s">
        <v>594</v>
      </c>
      <c r="O118" s="22" t="s">
        <v>594</v>
      </c>
      <c r="P118" s="22" t="s">
        <v>594</v>
      </c>
      <c r="Q118" s="22" t="s">
        <v>594</v>
      </c>
      <c r="R118" s="22" t="s">
        <v>594</v>
      </c>
      <c r="S118" s="22" t="s">
        <v>594</v>
      </c>
      <c r="T118" s="22" t="s">
        <v>594</v>
      </c>
      <c r="U118" s="22" t="s">
        <v>594</v>
      </c>
      <c r="V118" s="22" t="s">
        <v>594</v>
      </c>
      <c r="W118" s="22" t="s">
        <v>594</v>
      </c>
      <c r="X118" s="22" t="s">
        <v>594</v>
      </c>
      <c r="Y118" s="22" t="s">
        <v>594</v>
      </c>
      <c r="Z118" s="22" t="s">
        <v>594</v>
      </c>
      <c r="AA118" s="22" t="s">
        <v>594</v>
      </c>
      <c r="AB118" s="22" t="s">
        <v>594</v>
      </c>
      <c r="AC118" s="132" t="s">
        <v>594</v>
      </c>
    </row>
    <row r="119" spans="1:29">
      <c r="A119" s="132" t="s">
        <v>52</v>
      </c>
      <c r="B119" s="132" t="s">
        <v>11503</v>
      </c>
      <c r="C119" s="141" t="b">
        <v>1</v>
      </c>
      <c r="D119" s="22" t="s">
        <v>594</v>
      </c>
      <c r="E119" s="22" t="s">
        <v>594</v>
      </c>
      <c r="F119" s="22" t="s">
        <v>594</v>
      </c>
      <c r="G119" s="22" t="s">
        <v>594</v>
      </c>
      <c r="H119" s="22" t="s">
        <v>594</v>
      </c>
      <c r="I119" s="22" t="s">
        <v>594</v>
      </c>
      <c r="J119" s="22" t="s">
        <v>594</v>
      </c>
      <c r="K119" s="22" t="s">
        <v>594</v>
      </c>
      <c r="L119" s="22" t="s">
        <v>594</v>
      </c>
      <c r="M119" s="22" t="s">
        <v>594</v>
      </c>
      <c r="N119" s="22" t="s">
        <v>594</v>
      </c>
      <c r="O119" s="22" t="s">
        <v>594</v>
      </c>
      <c r="P119" s="22" t="s">
        <v>594</v>
      </c>
      <c r="Q119" s="22" t="s">
        <v>594</v>
      </c>
      <c r="R119" s="22" t="s">
        <v>594</v>
      </c>
      <c r="S119" s="22" t="s">
        <v>594</v>
      </c>
      <c r="T119" s="22" t="s">
        <v>594</v>
      </c>
      <c r="U119" s="22" t="s">
        <v>594</v>
      </c>
      <c r="V119" s="22" t="s">
        <v>594</v>
      </c>
      <c r="W119" s="22" t="s">
        <v>594</v>
      </c>
      <c r="X119" s="22" t="s">
        <v>594</v>
      </c>
      <c r="Y119" s="22" t="s">
        <v>594</v>
      </c>
      <c r="Z119" s="22" t="s">
        <v>594</v>
      </c>
      <c r="AA119" s="22" t="s">
        <v>594</v>
      </c>
      <c r="AB119" s="22" t="s">
        <v>594</v>
      </c>
      <c r="AC119" s="22" t="s">
        <v>594</v>
      </c>
    </row>
    <row r="120" spans="1:29">
      <c r="A120" s="132" t="s">
        <v>53</v>
      </c>
      <c r="B120" s="132" t="s">
        <v>1924</v>
      </c>
      <c r="C120" s="141" t="b">
        <v>1</v>
      </c>
      <c r="D120" s="22" t="s">
        <v>594</v>
      </c>
      <c r="E120" s="22" t="s">
        <v>594</v>
      </c>
      <c r="F120" s="22" t="s">
        <v>594</v>
      </c>
      <c r="G120" s="22" t="s">
        <v>594</v>
      </c>
      <c r="H120" s="22" t="s">
        <v>594</v>
      </c>
      <c r="I120" s="22" t="s">
        <v>594</v>
      </c>
      <c r="J120" s="22" t="s">
        <v>594</v>
      </c>
      <c r="K120" s="22" t="s">
        <v>594</v>
      </c>
      <c r="L120" s="22" t="s">
        <v>594</v>
      </c>
      <c r="M120" s="22" t="s">
        <v>594</v>
      </c>
      <c r="N120" s="22" t="s">
        <v>594</v>
      </c>
      <c r="O120" s="22" t="s">
        <v>594</v>
      </c>
      <c r="P120" s="22" t="s">
        <v>594</v>
      </c>
      <c r="Q120" s="22" t="s">
        <v>594</v>
      </c>
      <c r="R120" s="22" t="s">
        <v>594</v>
      </c>
      <c r="S120" s="22" t="s">
        <v>594</v>
      </c>
      <c r="T120" s="22" t="s">
        <v>594</v>
      </c>
      <c r="U120" s="22" t="s">
        <v>594</v>
      </c>
      <c r="V120" s="22" t="s">
        <v>594</v>
      </c>
      <c r="W120" s="22" t="s">
        <v>594</v>
      </c>
      <c r="X120" s="22" t="s">
        <v>594</v>
      </c>
      <c r="Y120" s="22" t="s">
        <v>594</v>
      </c>
      <c r="Z120" s="22" t="s">
        <v>594</v>
      </c>
      <c r="AA120" s="22" t="s">
        <v>594</v>
      </c>
      <c r="AB120" s="22" t="s">
        <v>594</v>
      </c>
      <c r="AC120" s="22" t="s">
        <v>594</v>
      </c>
    </row>
    <row r="121" spans="1:29">
      <c r="A121" s="132" t="s">
        <v>66</v>
      </c>
      <c r="B121" s="132" t="s">
        <v>1924</v>
      </c>
      <c r="C121" s="141" t="b">
        <v>1</v>
      </c>
      <c r="D121" s="22" t="s">
        <v>594</v>
      </c>
      <c r="E121" s="22" t="s">
        <v>594</v>
      </c>
      <c r="F121" s="22" t="s">
        <v>594</v>
      </c>
      <c r="G121" s="22" t="s">
        <v>594</v>
      </c>
      <c r="H121" s="22" t="s">
        <v>594</v>
      </c>
      <c r="I121" s="22" t="s">
        <v>594</v>
      </c>
      <c r="J121" s="22" t="s">
        <v>594</v>
      </c>
      <c r="K121" s="22" t="s">
        <v>594</v>
      </c>
      <c r="L121" s="22" t="s">
        <v>594</v>
      </c>
      <c r="M121" s="22" t="s">
        <v>594</v>
      </c>
      <c r="N121" s="22" t="s">
        <v>594</v>
      </c>
      <c r="O121" s="22" t="s">
        <v>594</v>
      </c>
      <c r="P121" s="22" t="s">
        <v>594</v>
      </c>
      <c r="Q121" s="22" t="s">
        <v>594</v>
      </c>
      <c r="R121" s="22" t="s">
        <v>594</v>
      </c>
      <c r="S121" s="22" t="s">
        <v>594</v>
      </c>
      <c r="T121" s="22" t="s">
        <v>594</v>
      </c>
      <c r="U121" s="22" t="s">
        <v>594</v>
      </c>
      <c r="V121" s="22" t="s">
        <v>594</v>
      </c>
      <c r="W121" s="22" t="s">
        <v>594</v>
      </c>
      <c r="X121" s="22" t="s">
        <v>594</v>
      </c>
      <c r="Y121" s="22" t="s">
        <v>594</v>
      </c>
      <c r="Z121" s="22" t="s">
        <v>594</v>
      </c>
      <c r="AA121" s="22" t="s">
        <v>594</v>
      </c>
      <c r="AB121" s="22" t="s">
        <v>594</v>
      </c>
      <c r="AC121" s="22" t="s">
        <v>594</v>
      </c>
    </row>
    <row r="122" spans="1:29">
      <c r="A122" s="132" t="s">
        <v>67</v>
      </c>
      <c r="B122" s="132" t="s">
        <v>1924</v>
      </c>
      <c r="C122" s="141" t="b">
        <v>1</v>
      </c>
      <c r="D122" s="22" t="s">
        <v>594</v>
      </c>
      <c r="E122" s="22" t="s">
        <v>594</v>
      </c>
      <c r="F122" s="22" t="s">
        <v>594</v>
      </c>
      <c r="G122" s="22" t="s">
        <v>594</v>
      </c>
      <c r="H122" s="22" t="s">
        <v>594</v>
      </c>
      <c r="I122" s="22" t="s">
        <v>594</v>
      </c>
      <c r="J122" s="22" t="s">
        <v>594</v>
      </c>
      <c r="K122" s="22" t="s">
        <v>594</v>
      </c>
      <c r="L122" s="22" t="s">
        <v>594</v>
      </c>
      <c r="M122" s="22" t="s">
        <v>594</v>
      </c>
      <c r="N122" s="22" t="s">
        <v>594</v>
      </c>
      <c r="O122" s="22" t="s">
        <v>594</v>
      </c>
      <c r="P122" s="22" t="s">
        <v>594</v>
      </c>
      <c r="Q122" s="22" t="s">
        <v>594</v>
      </c>
      <c r="R122" s="22" t="s">
        <v>594</v>
      </c>
      <c r="S122" s="22" t="s">
        <v>594</v>
      </c>
      <c r="T122" s="22" t="s">
        <v>594</v>
      </c>
      <c r="U122" s="22" t="s">
        <v>594</v>
      </c>
      <c r="V122" s="22" t="s">
        <v>594</v>
      </c>
      <c r="W122" s="22" t="s">
        <v>594</v>
      </c>
      <c r="X122" s="22" t="s">
        <v>594</v>
      </c>
      <c r="Y122" s="22" t="s">
        <v>594</v>
      </c>
      <c r="Z122" s="22" t="s">
        <v>594</v>
      </c>
      <c r="AA122" s="22" t="s">
        <v>594</v>
      </c>
      <c r="AB122" s="22" t="s">
        <v>594</v>
      </c>
      <c r="AC122" s="22" t="s">
        <v>594</v>
      </c>
    </row>
    <row r="123" spans="1:29">
      <c r="A123" s="132" t="s">
        <v>68</v>
      </c>
      <c r="B123" s="132" t="s">
        <v>1924</v>
      </c>
      <c r="C123" s="141" t="b">
        <v>1</v>
      </c>
      <c r="D123" s="22" t="s">
        <v>594</v>
      </c>
      <c r="E123" s="22" t="s">
        <v>594</v>
      </c>
      <c r="F123" s="22" t="s">
        <v>594</v>
      </c>
      <c r="G123" s="22" t="s">
        <v>594</v>
      </c>
      <c r="H123" s="22" t="s">
        <v>594</v>
      </c>
      <c r="I123" s="22" t="s">
        <v>594</v>
      </c>
      <c r="J123" s="22" t="s">
        <v>594</v>
      </c>
      <c r="K123" s="22" t="s">
        <v>594</v>
      </c>
      <c r="L123" s="22" t="s">
        <v>594</v>
      </c>
      <c r="M123" s="22" t="s">
        <v>594</v>
      </c>
      <c r="N123" s="22" t="s">
        <v>594</v>
      </c>
      <c r="O123" s="22" t="s">
        <v>594</v>
      </c>
      <c r="P123" s="22" t="s">
        <v>594</v>
      </c>
      <c r="Q123" s="22" t="s">
        <v>594</v>
      </c>
      <c r="R123" s="22" t="s">
        <v>594</v>
      </c>
      <c r="S123" s="22" t="s">
        <v>594</v>
      </c>
      <c r="T123" s="22" t="s">
        <v>594</v>
      </c>
      <c r="U123" s="22" t="s">
        <v>594</v>
      </c>
      <c r="V123" s="22" t="s">
        <v>594</v>
      </c>
      <c r="W123" s="22" t="s">
        <v>594</v>
      </c>
      <c r="X123" s="22" t="s">
        <v>594</v>
      </c>
      <c r="Y123" s="22" t="s">
        <v>594</v>
      </c>
      <c r="Z123" s="22" t="s">
        <v>594</v>
      </c>
      <c r="AA123" s="22" t="s">
        <v>594</v>
      </c>
      <c r="AB123" s="22" t="s">
        <v>594</v>
      </c>
      <c r="AC123" s="22" t="s">
        <v>594</v>
      </c>
    </row>
    <row r="124" spans="1:29">
      <c r="A124" s="132" t="s">
        <v>71</v>
      </c>
      <c r="B124" s="132" t="s">
        <v>1924</v>
      </c>
      <c r="C124" s="141" t="b">
        <v>1</v>
      </c>
      <c r="D124" s="22" t="s">
        <v>594</v>
      </c>
      <c r="E124" s="22" t="s">
        <v>594</v>
      </c>
      <c r="F124" s="22" t="s">
        <v>594</v>
      </c>
      <c r="G124" s="22" t="s">
        <v>594</v>
      </c>
      <c r="H124" s="22" t="s">
        <v>594</v>
      </c>
      <c r="I124" s="22" t="s">
        <v>594</v>
      </c>
      <c r="J124" s="22" t="s">
        <v>594</v>
      </c>
      <c r="K124" s="22" t="s">
        <v>594</v>
      </c>
      <c r="L124" s="22" t="s">
        <v>594</v>
      </c>
      <c r="M124" s="22" t="s">
        <v>594</v>
      </c>
      <c r="N124" s="22" t="s">
        <v>594</v>
      </c>
      <c r="O124" s="22" t="s">
        <v>594</v>
      </c>
      <c r="P124" s="22" t="s">
        <v>594</v>
      </c>
      <c r="Q124" s="22" t="s">
        <v>594</v>
      </c>
      <c r="R124" s="22" t="s">
        <v>594</v>
      </c>
      <c r="S124" s="22" t="s">
        <v>594</v>
      </c>
      <c r="T124" s="22" t="s">
        <v>594</v>
      </c>
      <c r="U124" s="22" t="s">
        <v>594</v>
      </c>
      <c r="V124" s="22" t="s">
        <v>594</v>
      </c>
      <c r="W124" s="22" t="s">
        <v>594</v>
      </c>
      <c r="X124" s="22" t="s">
        <v>594</v>
      </c>
      <c r="Y124" s="22" t="s">
        <v>594</v>
      </c>
      <c r="Z124" s="22" t="s">
        <v>594</v>
      </c>
      <c r="AA124" s="22" t="s">
        <v>594</v>
      </c>
      <c r="AB124" s="22" t="s">
        <v>594</v>
      </c>
      <c r="AC124" s="22" t="s">
        <v>594</v>
      </c>
    </row>
    <row r="125" spans="1:29">
      <c r="A125" s="132" t="s">
        <v>72</v>
      </c>
      <c r="B125" s="132" t="s">
        <v>1924</v>
      </c>
      <c r="C125" s="141" t="b">
        <v>1</v>
      </c>
      <c r="D125" s="22" t="s">
        <v>594</v>
      </c>
      <c r="E125" s="22" t="s">
        <v>594</v>
      </c>
      <c r="F125" s="22" t="s">
        <v>594</v>
      </c>
      <c r="G125" s="22" t="s">
        <v>594</v>
      </c>
      <c r="H125" s="22" t="s">
        <v>594</v>
      </c>
      <c r="I125" s="22" t="s">
        <v>594</v>
      </c>
      <c r="J125" s="22" t="s">
        <v>594</v>
      </c>
      <c r="K125" s="22" t="s">
        <v>594</v>
      </c>
      <c r="L125" s="22" t="s">
        <v>594</v>
      </c>
      <c r="M125" s="22" t="s">
        <v>594</v>
      </c>
      <c r="N125" s="22" t="s">
        <v>594</v>
      </c>
      <c r="O125" s="22" t="s">
        <v>594</v>
      </c>
      <c r="P125" s="22" t="s">
        <v>594</v>
      </c>
      <c r="Q125" s="22" t="s">
        <v>594</v>
      </c>
      <c r="R125" s="22" t="s">
        <v>594</v>
      </c>
      <c r="S125" s="22" t="s">
        <v>594</v>
      </c>
      <c r="T125" s="22" t="s">
        <v>594</v>
      </c>
      <c r="U125" s="22" t="s">
        <v>594</v>
      </c>
      <c r="V125" s="22" t="s">
        <v>594</v>
      </c>
      <c r="W125" s="22" t="s">
        <v>594</v>
      </c>
      <c r="X125" s="22" t="s">
        <v>594</v>
      </c>
      <c r="Y125" s="22" t="s">
        <v>594</v>
      </c>
      <c r="Z125" s="22" t="s">
        <v>594</v>
      </c>
      <c r="AA125" s="22" t="s">
        <v>594</v>
      </c>
      <c r="AB125" s="22" t="s">
        <v>594</v>
      </c>
      <c r="AC125" s="22" t="s">
        <v>594</v>
      </c>
    </row>
    <row r="126" spans="1:29">
      <c r="A126" s="132" t="s">
        <v>57</v>
      </c>
      <c r="B126" s="132" t="s">
        <v>1924</v>
      </c>
      <c r="C126" s="141" t="b">
        <v>1</v>
      </c>
      <c r="D126" s="22" t="s">
        <v>594</v>
      </c>
      <c r="E126" s="22" t="s">
        <v>594</v>
      </c>
      <c r="F126" s="22" t="s">
        <v>594</v>
      </c>
      <c r="G126" s="22" t="s">
        <v>594</v>
      </c>
      <c r="H126" s="22" t="s">
        <v>594</v>
      </c>
      <c r="I126" s="22" t="s">
        <v>594</v>
      </c>
      <c r="J126" s="22" t="s">
        <v>594</v>
      </c>
      <c r="K126" s="22" t="s">
        <v>594</v>
      </c>
      <c r="L126" s="22" t="s">
        <v>594</v>
      </c>
      <c r="M126" s="22" t="s">
        <v>594</v>
      </c>
      <c r="N126" s="22" t="s">
        <v>594</v>
      </c>
      <c r="O126" s="22" t="s">
        <v>594</v>
      </c>
      <c r="P126" s="22" t="s">
        <v>594</v>
      </c>
      <c r="Q126" s="22" t="s">
        <v>594</v>
      </c>
      <c r="R126" s="22" t="s">
        <v>594</v>
      </c>
      <c r="S126" s="22" t="s">
        <v>594</v>
      </c>
      <c r="T126" s="22" t="s">
        <v>594</v>
      </c>
      <c r="U126" s="22" t="s">
        <v>594</v>
      </c>
      <c r="V126" s="22" t="s">
        <v>594</v>
      </c>
      <c r="W126" s="22" t="s">
        <v>594</v>
      </c>
      <c r="X126" s="22" t="s">
        <v>594</v>
      </c>
      <c r="Y126" s="22" t="s">
        <v>594</v>
      </c>
      <c r="Z126" s="22" t="s">
        <v>594</v>
      </c>
      <c r="AA126" s="22" t="s">
        <v>594</v>
      </c>
      <c r="AB126" s="22" t="s">
        <v>594</v>
      </c>
      <c r="AC126" s="22" t="s">
        <v>594</v>
      </c>
    </row>
    <row r="127" spans="1:29">
      <c r="A127" s="132" t="s">
        <v>58</v>
      </c>
      <c r="B127" s="132" t="s">
        <v>1924</v>
      </c>
      <c r="C127" s="141" t="b">
        <v>1</v>
      </c>
      <c r="D127" s="22" t="s">
        <v>594</v>
      </c>
      <c r="E127" s="22" t="s">
        <v>594</v>
      </c>
      <c r="F127" s="22" t="s">
        <v>594</v>
      </c>
      <c r="G127" s="22" t="s">
        <v>594</v>
      </c>
      <c r="H127" s="22" t="s">
        <v>594</v>
      </c>
      <c r="I127" s="22" t="s">
        <v>594</v>
      </c>
      <c r="J127" s="22" t="s">
        <v>594</v>
      </c>
      <c r="K127" s="22" t="s">
        <v>594</v>
      </c>
      <c r="L127" s="22" t="s">
        <v>594</v>
      </c>
      <c r="M127" s="22" t="s">
        <v>594</v>
      </c>
      <c r="N127" s="22" t="s">
        <v>594</v>
      </c>
      <c r="O127" s="22" t="s">
        <v>594</v>
      </c>
      <c r="P127" s="22" t="s">
        <v>594</v>
      </c>
      <c r="Q127" s="22" t="s">
        <v>594</v>
      </c>
      <c r="R127" s="22" t="s">
        <v>594</v>
      </c>
      <c r="S127" s="22" t="s">
        <v>594</v>
      </c>
      <c r="T127" s="22" t="s">
        <v>594</v>
      </c>
      <c r="U127" s="22" t="s">
        <v>594</v>
      </c>
      <c r="V127" s="22" t="s">
        <v>594</v>
      </c>
      <c r="W127" s="22" t="s">
        <v>594</v>
      </c>
      <c r="X127" s="22" t="s">
        <v>594</v>
      </c>
      <c r="Y127" s="22" t="s">
        <v>594</v>
      </c>
      <c r="Z127" s="22" t="s">
        <v>594</v>
      </c>
      <c r="AA127" s="22" t="s">
        <v>594</v>
      </c>
      <c r="AB127" s="22" t="s">
        <v>594</v>
      </c>
      <c r="AC127" s="22" t="s">
        <v>594</v>
      </c>
    </row>
    <row r="128" spans="1:29">
      <c r="A128" s="132" t="s">
        <v>59</v>
      </c>
      <c r="B128" s="132" t="s">
        <v>1924</v>
      </c>
      <c r="C128" s="141" t="b">
        <v>1</v>
      </c>
      <c r="D128" s="22" t="s">
        <v>594</v>
      </c>
      <c r="E128" s="22" t="s">
        <v>594</v>
      </c>
      <c r="F128" s="22" t="s">
        <v>594</v>
      </c>
      <c r="G128" s="22" t="s">
        <v>594</v>
      </c>
      <c r="H128" s="22" t="s">
        <v>594</v>
      </c>
      <c r="I128" s="22" t="s">
        <v>594</v>
      </c>
      <c r="J128" s="22" t="s">
        <v>594</v>
      </c>
      <c r="K128" s="22" t="s">
        <v>594</v>
      </c>
      <c r="L128" s="22" t="s">
        <v>594</v>
      </c>
      <c r="M128" s="22" t="s">
        <v>594</v>
      </c>
      <c r="N128" s="22" t="s">
        <v>594</v>
      </c>
      <c r="O128" s="22" t="s">
        <v>594</v>
      </c>
      <c r="P128" s="22" t="s">
        <v>594</v>
      </c>
      <c r="Q128" s="22" t="s">
        <v>594</v>
      </c>
      <c r="R128" s="22" t="s">
        <v>594</v>
      </c>
      <c r="S128" s="22" t="s">
        <v>594</v>
      </c>
      <c r="T128" s="22" t="s">
        <v>594</v>
      </c>
      <c r="U128" s="22" t="s">
        <v>594</v>
      </c>
      <c r="V128" s="22" t="s">
        <v>594</v>
      </c>
      <c r="W128" s="22" t="s">
        <v>594</v>
      </c>
      <c r="X128" s="22" t="s">
        <v>594</v>
      </c>
      <c r="Y128" s="22" t="s">
        <v>594</v>
      </c>
      <c r="Z128" s="22" t="s">
        <v>594</v>
      </c>
      <c r="AA128" s="22" t="s">
        <v>594</v>
      </c>
      <c r="AB128" s="22" t="s">
        <v>594</v>
      </c>
      <c r="AC128" s="22" t="s">
        <v>594</v>
      </c>
    </row>
    <row r="129" spans="1:29">
      <c r="A129" s="132" t="s">
        <v>61</v>
      </c>
      <c r="B129" s="132" t="s">
        <v>1924</v>
      </c>
      <c r="C129" s="141" t="b">
        <v>1</v>
      </c>
      <c r="D129" s="22" t="s">
        <v>594</v>
      </c>
      <c r="E129" s="22" t="s">
        <v>594</v>
      </c>
      <c r="F129" s="22" t="s">
        <v>594</v>
      </c>
      <c r="G129" s="22" t="s">
        <v>594</v>
      </c>
      <c r="H129" s="22" t="s">
        <v>594</v>
      </c>
      <c r="I129" s="22" t="s">
        <v>594</v>
      </c>
      <c r="J129" s="22" t="s">
        <v>594</v>
      </c>
      <c r="K129" s="22" t="s">
        <v>594</v>
      </c>
      <c r="L129" s="22" t="s">
        <v>594</v>
      </c>
      <c r="M129" s="22" t="s">
        <v>594</v>
      </c>
      <c r="N129" s="22" t="s">
        <v>594</v>
      </c>
      <c r="O129" s="22" t="s">
        <v>594</v>
      </c>
      <c r="P129" s="22" t="s">
        <v>594</v>
      </c>
      <c r="Q129" s="22" t="s">
        <v>594</v>
      </c>
      <c r="R129" s="22" t="s">
        <v>594</v>
      </c>
      <c r="S129" s="22" t="s">
        <v>594</v>
      </c>
      <c r="T129" s="22" t="s">
        <v>594</v>
      </c>
      <c r="U129" s="22" t="s">
        <v>594</v>
      </c>
      <c r="V129" s="22" t="s">
        <v>594</v>
      </c>
      <c r="W129" s="22" t="s">
        <v>594</v>
      </c>
      <c r="X129" s="22" t="s">
        <v>594</v>
      </c>
      <c r="Y129" s="22" t="s">
        <v>594</v>
      </c>
      <c r="Z129" s="22" t="s">
        <v>594</v>
      </c>
      <c r="AA129" s="22" t="s">
        <v>594</v>
      </c>
      <c r="AB129" s="22" t="s">
        <v>594</v>
      </c>
      <c r="AC129" s="22" t="s">
        <v>594</v>
      </c>
    </row>
    <row r="130" spans="1:29">
      <c r="A130" s="132" t="s">
        <v>62</v>
      </c>
      <c r="B130" s="132" t="s">
        <v>1924</v>
      </c>
      <c r="C130" s="141" t="b">
        <v>1</v>
      </c>
      <c r="D130" s="22" t="s">
        <v>594</v>
      </c>
      <c r="E130" s="22" t="s">
        <v>594</v>
      </c>
      <c r="F130" s="22" t="s">
        <v>594</v>
      </c>
      <c r="G130" s="22" t="s">
        <v>594</v>
      </c>
      <c r="H130" s="22" t="s">
        <v>594</v>
      </c>
      <c r="I130" s="22" t="s">
        <v>594</v>
      </c>
      <c r="J130" s="22" t="s">
        <v>594</v>
      </c>
      <c r="K130" s="22" t="s">
        <v>594</v>
      </c>
      <c r="L130" s="22" t="s">
        <v>594</v>
      </c>
      <c r="M130" s="22" t="s">
        <v>594</v>
      </c>
      <c r="N130" s="22" t="s">
        <v>594</v>
      </c>
      <c r="O130" s="22" t="s">
        <v>594</v>
      </c>
      <c r="P130" s="22" t="s">
        <v>594</v>
      </c>
      <c r="Q130" s="22" t="s">
        <v>594</v>
      </c>
      <c r="R130" s="22" t="s">
        <v>594</v>
      </c>
      <c r="S130" s="22" t="s">
        <v>594</v>
      </c>
      <c r="T130" s="22" t="s">
        <v>594</v>
      </c>
      <c r="U130" s="22" t="s">
        <v>594</v>
      </c>
      <c r="V130" s="22" t="s">
        <v>594</v>
      </c>
      <c r="W130" s="22" t="s">
        <v>594</v>
      </c>
      <c r="X130" s="22" t="s">
        <v>594</v>
      </c>
      <c r="Y130" s="22" t="s">
        <v>594</v>
      </c>
      <c r="Z130" s="22" t="s">
        <v>594</v>
      </c>
      <c r="AA130" s="22" t="s">
        <v>594</v>
      </c>
      <c r="AB130" s="22" t="s">
        <v>594</v>
      </c>
      <c r="AC130" s="22" t="s">
        <v>594</v>
      </c>
    </row>
    <row r="131" spans="1:29">
      <c r="A131" s="132" t="s">
        <v>63</v>
      </c>
      <c r="B131" s="132" t="s">
        <v>1924</v>
      </c>
      <c r="C131" s="141" t="b">
        <v>1</v>
      </c>
      <c r="D131" s="22" t="s">
        <v>594</v>
      </c>
      <c r="E131" s="22" t="s">
        <v>594</v>
      </c>
      <c r="F131" s="22" t="s">
        <v>594</v>
      </c>
      <c r="G131" s="22" t="s">
        <v>594</v>
      </c>
      <c r="H131" s="22" t="s">
        <v>594</v>
      </c>
      <c r="I131" s="22" t="s">
        <v>594</v>
      </c>
      <c r="J131" s="22" t="s">
        <v>594</v>
      </c>
      <c r="K131" s="22" t="s">
        <v>594</v>
      </c>
      <c r="L131" s="22" t="s">
        <v>594</v>
      </c>
      <c r="M131" s="22" t="s">
        <v>594</v>
      </c>
      <c r="N131" s="22" t="s">
        <v>594</v>
      </c>
      <c r="O131" s="22" t="s">
        <v>594</v>
      </c>
      <c r="P131" s="22" t="s">
        <v>594</v>
      </c>
      <c r="Q131" s="22" t="s">
        <v>594</v>
      </c>
      <c r="R131" s="22" t="s">
        <v>594</v>
      </c>
      <c r="S131" s="22" t="s">
        <v>594</v>
      </c>
      <c r="T131" s="22" t="s">
        <v>594</v>
      </c>
      <c r="U131" s="22" t="s">
        <v>594</v>
      </c>
      <c r="V131" s="22" t="s">
        <v>594</v>
      </c>
      <c r="W131" s="22" t="s">
        <v>594</v>
      </c>
      <c r="X131" s="22" t="s">
        <v>594</v>
      </c>
      <c r="Y131" s="22" t="s">
        <v>594</v>
      </c>
      <c r="Z131" s="22" t="s">
        <v>594</v>
      </c>
      <c r="AA131" s="22" t="s">
        <v>594</v>
      </c>
      <c r="AB131" s="22" t="s">
        <v>594</v>
      </c>
      <c r="AC131" s="22" t="s">
        <v>594</v>
      </c>
    </row>
    <row r="132" spans="1:29">
      <c r="A132" s="132" t="s">
        <v>77</v>
      </c>
      <c r="B132" s="132" t="s">
        <v>1923</v>
      </c>
      <c r="C132" s="141" t="b">
        <v>1</v>
      </c>
      <c r="D132" s="22" t="s">
        <v>594</v>
      </c>
      <c r="E132" s="22" t="s">
        <v>594</v>
      </c>
      <c r="F132" s="22" t="s">
        <v>594</v>
      </c>
      <c r="G132" s="22" t="s">
        <v>594</v>
      </c>
      <c r="H132" s="22" t="s">
        <v>594</v>
      </c>
      <c r="I132" s="22" t="s">
        <v>594</v>
      </c>
      <c r="J132" s="22" t="s">
        <v>594</v>
      </c>
      <c r="K132" s="22" t="s">
        <v>594</v>
      </c>
      <c r="L132" s="22" t="s">
        <v>594</v>
      </c>
      <c r="M132" s="22" t="s">
        <v>594</v>
      </c>
      <c r="N132" s="22" t="s">
        <v>594</v>
      </c>
      <c r="O132" s="22" t="s">
        <v>594</v>
      </c>
      <c r="P132" s="22" t="s">
        <v>594</v>
      </c>
      <c r="Q132" s="22" t="s">
        <v>594</v>
      </c>
      <c r="R132" s="22" t="s">
        <v>594</v>
      </c>
      <c r="S132" s="22" t="s">
        <v>594</v>
      </c>
      <c r="T132" s="22" t="s">
        <v>594</v>
      </c>
      <c r="U132" s="22" t="s">
        <v>594</v>
      </c>
      <c r="V132" s="22" t="s">
        <v>594</v>
      </c>
      <c r="W132" s="22" t="s">
        <v>594</v>
      </c>
      <c r="X132" s="22" t="s">
        <v>594</v>
      </c>
      <c r="Y132" s="22" t="s">
        <v>594</v>
      </c>
      <c r="Z132" s="22" t="s">
        <v>594</v>
      </c>
      <c r="AA132" s="22" t="s">
        <v>594</v>
      </c>
      <c r="AB132" s="22" t="s">
        <v>594</v>
      </c>
      <c r="AC132" s="22" t="s">
        <v>594</v>
      </c>
    </row>
    <row r="133" spans="1:29">
      <c r="A133" s="132" t="s">
        <v>79</v>
      </c>
      <c r="B133" s="132" t="s">
        <v>11503</v>
      </c>
      <c r="C133" s="141" t="b">
        <v>1</v>
      </c>
      <c r="D133" s="22" t="s">
        <v>594</v>
      </c>
      <c r="E133" s="22" t="s">
        <v>594</v>
      </c>
      <c r="F133" s="22" t="s">
        <v>594</v>
      </c>
      <c r="G133" s="22" t="s">
        <v>594</v>
      </c>
      <c r="H133" s="22" t="s">
        <v>594</v>
      </c>
      <c r="I133" s="22" t="s">
        <v>594</v>
      </c>
      <c r="J133" s="22" t="s">
        <v>594</v>
      </c>
      <c r="K133" s="22" t="s">
        <v>594</v>
      </c>
      <c r="L133" s="22" t="s">
        <v>594</v>
      </c>
      <c r="M133" s="22" t="s">
        <v>594</v>
      </c>
      <c r="N133" s="22" t="s">
        <v>594</v>
      </c>
      <c r="O133" s="22" t="s">
        <v>594</v>
      </c>
      <c r="P133" s="22" t="s">
        <v>594</v>
      </c>
      <c r="Q133" s="22" t="s">
        <v>594</v>
      </c>
      <c r="R133" s="22" t="s">
        <v>594</v>
      </c>
      <c r="S133" s="22" t="s">
        <v>594</v>
      </c>
      <c r="T133" s="22" t="s">
        <v>594</v>
      </c>
      <c r="U133" s="22" t="s">
        <v>594</v>
      </c>
      <c r="V133" s="22" t="s">
        <v>594</v>
      </c>
      <c r="W133" s="22" t="s">
        <v>594</v>
      </c>
      <c r="X133" s="22" t="s">
        <v>594</v>
      </c>
      <c r="Y133" s="22" t="s">
        <v>594</v>
      </c>
      <c r="Z133" s="22" t="s">
        <v>594</v>
      </c>
      <c r="AA133" s="22" t="s">
        <v>594</v>
      </c>
      <c r="AB133" s="22" t="s">
        <v>594</v>
      </c>
      <c r="AC133" s="22" t="s">
        <v>594</v>
      </c>
    </row>
    <row r="134" spans="1:29">
      <c r="A134" s="132" t="s">
        <v>217</v>
      </c>
      <c r="B134" s="132" t="s">
        <v>1141</v>
      </c>
      <c r="C134" s="141" t="b">
        <v>1</v>
      </c>
      <c r="D134" s="22" t="s">
        <v>594</v>
      </c>
      <c r="E134" s="22" t="s">
        <v>594</v>
      </c>
      <c r="F134" s="22" t="s">
        <v>594</v>
      </c>
      <c r="G134" s="22" t="s">
        <v>594</v>
      </c>
      <c r="H134" s="22" t="s">
        <v>594</v>
      </c>
      <c r="I134" s="22" t="s">
        <v>594</v>
      </c>
      <c r="J134" s="22" t="s">
        <v>594</v>
      </c>
      <c r="K134" s="22" t="s">
        <v>594</v>
      </c>
      <c r="L134" s="22" t="s">
        <v>594</v>
      </c>
      <c r="M134" s="22" t="s">
        <v>594</v>
      </c>
      <c r="N134" s="22" t="s">
        <v>594</v>
      </c>
      <c r="O134" s="22" t="s">
        <v>594</v>
      </c>
      <c r="P134" s="22" t="s">
        <v>594</v>
      </c>
      <c r="Q134" s="22" t="s">
        <v>594</v>
      </c>
      <c r="R134" s="22" t="s">
        <v>594</v>
      </c>
      <c r="S134" s="22" t="s">
        <v>594</v>
      </c>
      <c r="T134" s="22" t="s">
        <v>594</v>
      </c>
      <c r="U134" s="22" t="s">
        <v>594</v>
      </c>
      <c r="V134" s="22" t="s">
        <v>594</v>
      </c>
      <c r="W134" s="22" t="s">
        <v>594</v>
      </c>
      <c r="X134" s="22" t="s">
        <v>594</v>
      </c>
      <c r="Y134" s="22" t="s">
        <v>594</v>
      </c>
      <c r="Z134" s="22" t="s">
        <v>594</v>
      </c>
      <c r="AA134" s="22" t="s">
        <v>594</v>
      </c>
      <c r="AB134" s="22" t="s">
        <v>594</v>
      </c>
      <c r="AC134" s="22" t="s">
        <v>594</v>
      </c>
    </row>
    <row r="135" spans="1:29">
      <c r="A135" s="132" t="s">
        <v>99</v>
      </c>
      <c r="B135" s="132" t="s">
        <v>1926</v>
      </c>
      <c r="C135" s="141" t="b">
        <v>1</v>
      </c>
      <c r="D135" s="22" t="s">
        <v>594</v>
      </c>
      <c r="E135" s="22" t="s">
        <v>594</v>
      </c>
      <c r="F135" s="22" t="s">
        <v>594</v>
      </c>
      <c r="G135" s="22" t="s">
        <v>594</v>
      </c>
      <c r="H135" s="22" t="s">
        <v>594</v>
      </c>
      <c r="I135" s="22" t="s">
        <v>594</v>
      </c>
      <c r="J135" s="22" t="s">
        <v>594</v>
      </c>
      <c r="K135" s="22" t="s">
        <v>594</v>
      </c>
      <c r="L135" s="22" t="s">
        <v>594</v>
      </c>
      <c r="M135" s="22" t="s">
        <v>594</v>
      </c>
      <c r="N135" s="22" t="s">
        <v>594</v>
      </c>
      <c r="O135" s="22" t="s">
        <v>594</v>
      </c>
      <c r="P135" s="22" t="s">
        <v>594</v>
      </c>
      <c r="Q135" s="22" t="s">
        <v>594</v>
      </c>
      <c r="R135" s="22" t="s">
        <v>594</v>
      </c>
      <c r="S135" s="22" t="s">
        <v>594</v>
      </c>
      <c r="T135" s="22" t="s">
        <v>594</v>
      </c>
      <c r="U135" s="22" t="s">
        <v>594</v>
      </c>
      <c r="V135" s="22" t="s">
        <v>594</v>
      </c>
      <c r="W135" s="22" t="s">
        <v>594</v>
      </c>
      <c r="X135" s="22" t="s">
        <v>594</v>
      </c>
      <c r="Y135" s="22" t="s">
        <v>594</v>
      </c>
      <c r="Z135" s="22" t="s">
        <v>594</v>
      </c>
      <c r="AA135" s="22" t="s">
        <v>594</v>
      </c>
      <c r="AB135" s="22" t="s">
        <v>594</v>
      </c>
      <c r="AC135" s="22" t="s">
        <v>594</v>
      </c>
    </row>
    <row r="136" spans="1:29">
      <c r="A136" s="132" t="s">
        <v>100</v>
      </c>
      <c r="B136" s="132" t="s">
        <v>1926</v>
      </c>
      <c r="C136" s="141" t="b">
        <v>1</v>
      </c>
      <c r="D136" s="22" t="s">
        <v>594</v>
      </c>
      <c r="E136" s="22" t="s">
        <v>594</v>
      </c>
      <c r="F136" s="22" t="s">
        <v>594</v>
      </c>
      <c r="G136" s="22" t="s">
        <v>594</v>
      </c>
      <c r="H136" s="22" t="s">
        <v>594</v>
      </c>
      <c r="I136" s="22" t="s">
        <v>594</v>
      </c>
      <c r="J136" s="22" t="s">
        <v>594</v>
      </c>
      <c r="K136" s="22" t="s">
        <v>594</v>
      </c>
      <c r="L136" s="22" t="s">
        <v>594</v>
      </c>
      <c r="M136" s="22" t="s">
        <v>594</v>
      </c>
      <c r="N136" s="22" t="s">
        <v>594</v>
      </c>
      <c r="O136" s="22" t="s">
        <v>594</v>
      </c>
      <c r="P136" s="22" t="s">
        <v>594</v>
      </c>
      <c r="Q136" s="22" t="s">
        <v>594</v>
      </c>
      <c r="R136" s="22" t="s">
        <v>594</v>
      </c>
      <c r="S136" s="22" t="s">
        <v>594</v>
      </c>
      <c r="T136" s="22" t="s">
        <v>594</v>
      </c>
      <c r="U136" s="22" t="s">
        <v>594</v>
      </c>
      <c r="V136" s="22" t="s">
        <v>594</v>
      </c>
      <c r="W136" s="22" t="s">
        <v>594</v>
      </c>
      <c r="X136" s="22" t="s">
        <v>594</v>
      </c>
      <c r="Y136" s="22" t="s">
        <v>594</v>
      </c>
      <c r="Z136" s="22" t="s">
        <v>594</v>
      </c>
      <c r="AA136" s="22" t="s">
        <v>594</v>
      </c>
      <c r="AB136" s="22" t="s">
        <v>594</v>
      </c>
      <c r="AC136" s="22" t="s">
        <v>594</v>
      </c>
    </row>
    <row r="137" spans="1:29">
      <c r="A137" s="132" t="s">
        <v>103</v>
      </c>
      <c r="B137" s="132" t="s">
        <v>1926</v>
      </c>
      <c r="C137" s="141" t="b">
        <v>1</v>
      </c>
      <c r="D137" s="22" t="s">
        <v>594</v>
      </c>
      <c r="E137" s="22" t="s">
        <v>594</v>
      </c>
      <c r="F137" s="22" t="s">
        <v>594</v>
      </c>
      <c r="G137" s="22" t="s">
        <v>594</v>
      </c>
      <c r="H137" s="22" t="s">
        <v>594</v>
      </c>
      <c r="I137" s="22" t="s">
        <v>594</v>
      </c>
      <c r="J137" s="22" t="s">
        <v>594</v>
      </c>
      <c r="K137" s="22" t="s">
        <v>594</v>
      </c>
      <c r="L137" s="22" t="s">
        <v>594</v>
      </c>
      <c r="M137" s="22" t="s">
        <v>594</v>
      </c>
      <c r="N137" s="22" t="s">
        <v>594</v>
      </c>
      <c r="O137" s="22" t="s">
        <v>594</v>
      </c>
      <c r="P137" s="22" t="s">
        <v>594</v>
      </c>
      <c r="Q137" s="22" t="s">
        <v>594</v>
      </c>
      <c r="R137" s="22" t="s">
        <v>594</v>
      </c>
      <c r="S137" s="22" t="s">
        <v>594</v>
      </c>
      <c r="T137" s="22" t="s">
        <v>594</v>
      </c>
      <c r="U137" s="22" t="s">
        <v>594</v>
      </c>
      <c r="V137" s="22" t="s">
        <v>594</v>
      </c>
      <c r="W137" s="22" t="s">
        <v>594</v>
      </c>
      <c r="X137" s="22" t="s">
        <v>594</v>
      </c>
      <c r="Y137" s="22" t="s">
        <v>594</v>
      </c>
      <c r="Z137" s="22" t="s">
        <v>594</v>
      </c>
      <c r="AA137" s="22" t="s">
        <v>594</v>
      </c>
      <c r="AB137" s="22" t="s">
        <v>594</v>
      </c>
      <c r="AC137" s="22" t="s">
        <v>594</v>
      </c>
    </row>
    <row r="138" spans="1:29">
      <c r="A138" s="132" t="s">
        <v>93</v>
      </c>
      <c r="B138" s="132" t="s">
        <v>1926</v>
      </c>
      <c r="C138" s="141" t="b">
        <v>1</v>
      </c>
      <c r="D138" s="22" t="s">
        <v>594</v>
      </c>
      <c r="E138" s="22" t="s">
        <v>594</v>
      </c>
      <c r="F138" s="22" t="s">
        <v>594</v>
      </c>
      <c r="G138" s="22" t="s">
        <v>594</v>
      </c>
      <c r="H138" s="22" t="s">
        <v>594</v>
      </c>
      <c r="I138" s="22" t="s">
        <v>594</v>
      </c>
      <c r="J138" s="22" t="s">
        <v>594</v>
      </c>
      <c r="K138" s="22" t="s">
        <v>594</v>
      </c>
      <c r="L138" s="22" t="s">
        <v>594</v>
      </c>
      <c r="M138" s="22" t="s">
        <v>594</v>
      </c>
      <c r="N138" s="22" t="s">
        <v>594</v>
      </c>
      <c r="O138" s="22" t="s">
        <v>594</v>
      </c>
      <c r="P138" s="22" t="s">
        <v>594</v>
      </c>
      <c r="Q138" s="22" t="s">
        <v>594</v>
      </c>
      <c r="R138" s="22" t="s">
        <v>594</v>
      </c>
      <c r="S138" s="22" t="s">
        <v>594</v>
      </c>
      <c r="T138" s="22" t="s">
        <v>594</v>
      </c>
      <c r="U138" s="22" t="s">
        <v>594</v>
      </c>
      <c r="V138" s="22" t="s">
        <v>594</v>
      </c>
      <c r="W138" s="22" t="s">
        <v>594</v>
      </c>
      <c r="X138" s="22" t="s">
        <v>594</v>
      </c>
      <c r="Y138" s="22" t="s">
        <v>594</v>
      </c>
      <c r="Z138" s="22" t="s">
        <v>594</v>
      </c>
      <c r="AA138" s="22" t="s">
        <v>594</v>
      </c>
      <c r="AB138" s="22" t="s">
        <v>594</v>
      </c>
      <c r="AC138" s="22" t="s">
        <v>594</v>
      </c>
    </row>
    <row r="139" spans="1:29">
      <c r="A139" s="132" t="s">
        <v>219</v>
      </c>
      <c r="B139" s="132" t="s">
        <v>1141</v>
      </c>
      <c r="C139" s="141" t="b">
        <v>1</v>
      </c>
      <c r="D139" s="22" t="s">
        <v>594</v>
      </c>
      <c r="E139" s="22" t="s">
        <v>594</v>
      </c>
      <c r="F139" s="22" t="s">
        <v>594</v>
      </c>
      <c r="G139" s="22" t="s">
        <v>594</v>
      </c>
      <c r="H139" s="22" t="s">
        <v>594</v>
      </c>
      <c r="I139" s="22" t="s">
        <v>594</v>
      </c>
      <c r="J139" s="22" t="s">
        <v>594</v>
      </c>
      <c r="K139" s="22" t="s">
        <v>594</v>
      </c>
      <c r="L139" s="22" t="s">
        <v>594</v>
      </c>
      <c r="M139" s="22" t="s">
        <v>594</v>
      </c>
      <c r="N139" s="22" t="s">
        <v>594</v>
      </c>
      <c r="O139" s="22" t="s">
        <v>594</v>
      </c>
      <c r="P139" s="22" t="s">
        <v>594</v>
      </c>
      <c r="Q139" s="22" t="s">
        <v>594</v>
      </c>
      <c r="R139" s="22" t="s">
        <v>594</v>
      </c>
      <c r="S139" s="22" t="s">
        <v>594</v>
      </c>
      <c r="T139" s="22" t="s">
        <v>594</v>
      </c>
      <c r="U139" s="22" t="s">
        <v>594</v>
      </c>
      <c r="V139" s="22" t="s">
        <v>594</v>
      </c>
      <c r="W139" s="22" t="s">
        <v>594</v>
      </c>
      <c r="X139" s="22" t="s">
        <v>594</v>
      </c>
      <c r="Y139" s="22" t="s">
        <v>594</v>
      </c>
      <c r="Z139" s="22" t="s">
        <v>594</v>
      </c>
      <c r="AA139" s="22" t="s">
        <v>594</v>
      </c>
      <c r="AB139" s="22" t="s">
        <v>594</v>
      </c>
      <c r="AC139" s="22" t="s">
        <v>594</v>
      </c>
    </row>
    <row r="140" spans="1:29">
      <c r="A140" s="132" t="s">
        <v>223</v>
      </c>
      <c r="B140" s="132" t="s">
        <v>1141</v>
      </c>
      <c r="C140" s="141" t="b">
        <v>1</v>
      </c>
      <c r="D140" s="22" t="s">
        <v>594</v>
      </c>
      <c r="E140" s="22" t="s">
        <v>594</v>
      </c>
      <c r="F140" s="22" t="s">
        <v>594</v>
      </c>
      <c r="G140" s="22" t="s">
        <v>594</v>
      </c>
      <c r="H140" s="22" t="s">
        <v>594</v>
      </c>
      <c r="I140" s="22" t="s">
        <v>594</v>
      </c>
      <c r="J140" s="22" t="s">
        <v>594</v>
      </c>
      <c r="K140" s="22" t="s">
        <v>594</v>
      </c>
      <c r="L140" s="22" t="s">
        <v>594</v>
      </c>
      <c r="M140" s="22" t="s">
        <v>594</v>
      </c>
      <c r="N140" s="22" t="s">
        <v>594</v>
      </c>
      <c r="O140" s="22" t="s">
        <v>594</v>
      </c>
      <c r="P140" s="22" t="s">
        <v>594</v>
      </c>
      <c r="Q140" s="22" t="s">
        <v>594</v>
      </c>
      <c r="R140" s="22" t="s">
        <v>594</v>
      </c>
      <c r="S140" s="22" t="s">
        <v>594</v>
      </c>
      <c r="T140" s="22" t="s">
        <v>594</v>
      </c>
      <c r="U140" s="22" t="s">
        <v>594</v>
      </c>
      <c r="V140" s="22" t="s">
        <v>594</v>
      </c>
      <c r="W140" s="22" t="s">
        <v>594</v>
      </c>
      <c r="X140" s="22" t="s">
        <v>594</v>
      </c>
      <c r="Y140" s="22" t="s">
        <v>594</v>
      </c>
      <c r="Z140" s="22" t="s">
        <v>594</v>
      </c>
      <c r="AA140" s="22" t="s">
        <v>594</v>
      </c>
      <c r="AB140" s="22" t="s">
        <v>594</v>
      </c>
      <c r="AC140" s="22" t="s">
        <v>594</v>
      </c>
    </row>
    <row r="141" spans="1:29">
      <c r="A141" s="132" t="s">
        <v>114</v>
      </c>
      <c r="B141" s="132" t="s">
        <v>1927</v>
      </c>
      <c r="C141" s="141" t="b">
        <v>1</v>
      </c>
      <c r="D141" s="22" t="s">
        <v>594</v>
      </c>
      <c r="E141" s="22" t="s">
        <v>594</v>
      </c>
      <c r="F141" s="22" t="s">
        <v>594</v>
      </c>
      <c r="G141" s="22" t="s">
        <v>594</v>
      </c>
      <c r="H141" s="22" t="s">
        <v>594</v>
      </c>
      <c r="I141" s="22" t="s">
        <v>594</v>
      </c>
      <c r="J141" s="22" t="s">
        <v>594</v>
      </c>
      <c r="K141" s="22" t="s">
        <v>594</v>
      </c>
      <c r="L141" s="22" t="s">
        <v>594</v>
      </c>
      <c r="M141" s="22" t="s">
        <v>594</v>
      </c>
      <c r="N141" s="22" t="s">
        <v>594</v>
      </c>
      <c r="O141" s="22" t="s">
        <v>594</v>
      </c>
      <c r="P141" s="22" t="s">
        <v>594</v>
      </c>
      <c r="Q141" s="22" t="s">
        <v>594</v>
      </c>
      <c r="R141" s="22" t="s">
        <v>594</v>
      </c>
      <c r="S141" s="22" t="s">
        <v>594</v>
      </c>
      <c r="T141" s="22" t="s">
        <v>594</v>
      </c>
      <c r="U141" s="22" t="s">
        <v>594</v>
      </c>
      <c r="V141" s="22" t="s">
        <v>594</v>
      </c>
      <c r="W141" s="22" t="s">
        <v>594</v>
      </c>
      <c r="X141" s="22" t="s">
        <v>594</v>
      </c>
      <c r="Y141" s="22" t="s">
        <v>594</v>
      </c>
      <c r="Z141" s="22" t="s">
        <v>594</v>
      </c>
      <c r="AA141" s="22" t="s">
        <v>594</v>
      </c>
      <c r="AB141" s="22" t="s">
        <v>594</v>
      </c>
      <c r="AC141" s="22" t="s">
        <v>594</v>
      </c>
    </row>
    <row r="142" spans="1:29">
      <c r="A142" s="132" t="s">
        <v>115</v>
      </c>
      <c r="B142" s="132" t="s">
        <v>1925</v>
      </c>
      <c r="C142" s="141" t="b">
        <v>1</v>
      </c>
      <c r="D142" s="22" t="s">
        <v>594</v>
      </c>
      <c r="E142" s="22" t="s">
        <v>594</v>
      </c>
      <c r="F142" s="22" t="s">
        <v>594</v>
      </c>
      <c r="G142" s="22" t="s">
        <v>594</v>
      </c>
      <c r="H142" s="22" t="s">
        <v>594</v>
      </c>
      <c r="I142" s="22" t="s">
        <v>594</v>
      </c>
      <c r="J142" s="22" t="s">
        <v>594</v>
      </c>
      <c r="K142" s="22" t="s">
        <v>594</v>
      </c>
      <c r="L142" s="22" t="s">
        <v>594</v>
      </c>
      <c r="M142" s="22" t="s">
        <v>594</v>
      </c>
      <c r="N142" s="22" t="s">
        <v>594</v>
      </c>
      <c r="O142" s="22" t="s">
        <v>594</v>
      </c>
      <c r="P142" s="22" t="s">
        <v>594</v>
      </c>
      <c r="Q142" s="22" t="s">
        <v>594</v>
      </c>
      <c r="R142" s="22" t="s">
        <v>594</v>
      </c>
      <c r="S142" s="22" t="s">
        <v>594</v>
      </c>
      <c r="T142" s="22" t="s">
        <v>594</v>
      </c>
      <c r="U142" s="22" t="s">
        <v>594</v>
      </c>
      <c r="V142" s="22" t="s">
        <v>594</v>
      </c>
      <c r="W142" s="22" t="s">
        <v>594</v>
      </c>
      <c r="X142" s="22" t="s">
        <v>594</v>
      </c>
      <c r="Y142" s="22" t="s">
        <v>594</v>
      </c>
      <c r="Z142" s="22" t="s">
        <v>594</v>
      </c>
      <c r="AA142" s="22" t="s">
        <v>594</v>
      </c>
      <c r="AB142" s="22" t="s">
        <v>594</v>
      </c>
      <c r="AC142" s="22" t="s">
        <v>594</v>
      </c>
    </row>
    <row r="143" spans="1:29">
      <c r="A143" s="132" t="s">
        <v>225</v>
      </c>
      <c r="B143" s="132" t="s">
        <v>1141</v>
      </c>
      <c r="C143" s="141" t="b">
        <v>1</v>
      </c>
      <c r="D143" s="22" t="s">
        <v>594</v>
      </c>
      <c r="E143" s="22" t="s">
        <v>594</v>
      </c>
      <c r="F143" s="22" t="s">
        <v>594</v>
      </c>
      <c r="G143" s="22" t="s">
        <v>594</v>
      </c>
      <c r="H143" s="22" t="s">
        <v>594</v>
      </c>
      <c r="I143" s="22" t="s">
        <v>594</v>
      </c>
      <c r="J143" s="22" t="s">
        <v>594</v>
      </c>
      <c r="K143" s="22" t="s">
        <v>594</v>
      </c>
      <c r="L143" s="22" t="s">
        <v>594</v>
      </c>
      <c r="M143" s="22" t="s">
        <v>594</v>
      </c>
      <c r="N143" s="22" t="s">
        <v>594</v>
      </c>
      <c r="O143" s="22" t="s">
        <v>594</v>
      </c>
      <c r="P143" s="22" t="s">
        <v>594</v>
      </c>
      <c r="Q143" s="22" t="s">
        <v>594</v>
      </c>
      <c r="R143" s="22" t="s">
        <v>594</v>
      </c>
      <c r="S143" s="22" t="s">
        <v>594</v>
      </c>
      <c r="T143" s="22" t="s">
        <v>594</v>
      </c>
      <c r="U143" s="22" t="s">
        <v>594</v>
      </c>
      <c r="V143" s="22" t="s">
        <v>594</v>
      </c>
      <c r="W143" s="22" t="s">
        <v>594</v>
      </c>
      <c r="X143" s="22" t="s">
        <v>594</v>
      </c>
      <c r="Y143" s="22" t="s">
        <v>594</v>
      </c>
      <c r="Z143" s="22" t="s">
        <v>594</v>
      </c>
      <c r="AA143" s="22" t="s">
        <v>594</v>
      </c>
      <c r="AB143" s="22" t="s">
        <v>594</v>
      </c>
      <c r="AC143" s="22" t="s">
        <v>594</v>
      </c>
    </row>
    <row r="144" spans="1:29">
      <c r="A144" s="132" t="s">
        <v>226</v>
      </c>
      <c r="B144" s="132" t="s">
        <v>1141</v>
      </c>
      <c r="C144" s="141" t="b">
        <v>1</v>
      </c>
      <c r="D144" s="22" t="s">
        <v>594</v>
      </c>
      <c r="E144" s="22" t="s">
        <v>594</v>
      </c>
      <c r="F144" s="22" t="s">
        <v>594</v>
      </c>
      <c r="G144" s="22" t="s">
        <v>594</v>
      </c>
      <c r="H144" s="22" t="s">
        <v>594</v>
      </c>
      <c r="I144" s="22" t="s">
        <v>594</v>
      </c>
      <c r="J144" s="22" t="s">
        <v>594</v>
      </c>
      <c r="K144" s="22" t="s">
        <v>594</v>
      </c>
      <c r="L144" s="22" t="s">
        <v>594</v>
      </c>
      <c r="M144" s="22" t="s">
        <v>594</v>
      </c>
      <c r="N144" s="22" t="s">
        <v>594</v>
      </c>
      <c r="O144" s="22" t="s">
        <v>594</v>
      </c>
      <c r="P144" s="22" t="s">
        <v>594</v>
      </c>
      <c r="Q144" s="22" t="s">
        <v>594</v>
      </c>
      <c r="R144" s="22" t="s">
        <v>594</v>
      </c>
      <c r="S144" s="22" t="s">
        <v>594</v>
      </c>
      <c r="T144" s="22" t="s">
        <v>594</v>
      </c>
      <c r="U144" s="22" t="s">
        <v>594</v>
      </c>
      <c r="V144" s="22" t="s">
        <v>594</v>
      </c>
      <c r="W144" s="22" t="s">
        <v>594</v>
      </c>
      <c r="X144" s="22" t="s">
        <v>594</v>
      </c>
      <c r="Y144" s="22" t="s">
        <v>594</v>
      </c>
      <c r="Z144" s="22" t="s">
        <v>594</v>
      </c>
      <c r="AA144" s="22" t="s">
        <v>594</v>
      </c>
      <c r="AB144" s="22" t="s">
        <v>594</v>
      </c>
      <c r="AC144" s="22" t="s">
        <v>594</v>
      </c>
    </row>
    <row r="145" spans="1:29">
      <c r="A145" s="132" t="s">
        <v>227</v>
      </c>
      <c r="B145" s="132" t="s">
        <v>1141</v>
      </c>
      <c r="C145" s="141" t="b">
        <v>1</v>
      </c>
      <c r="D145" s="22" t="s">
        <v>594</v>
      </c>
      <c r="E145" s="22" t="s">
        <v>594</v>
      </c>
      <c r="F145" s="22" t="s">
        <v>594</v>
      </c>
      <c r="G145" s="22" t="s">
        <v>594</v>
      </c>
      <c r="H145" s="22" t="s">
        <v>594</v>
      </c>
      <c r="I145" s="22" t="s">
        <v>594</v>
      </c>
      <c r="J145" s="22" t="s">
        <v>594</v>
      </c>
      <c r="K145" s="22" t="s">
        <v>594</v>
      </c>
      <c r="L145" s="22" t="s">
        <v>594</v>
      </c>
      <c r="M145" s="22" t="s">
        <v>594</v>
      </c>
      <c r="N145" s="22" t="s">
        <v>594</v>
      </c>
      <c r="O145" s="22" t="s">
        <v>594</v>
      </c>
      <c r="P145" s="22" t="s">
        <v>594</v>
      </c>
      <c r="Q145" s="22" t="s">
        <v>594</v>
      </c>
      <c r="R145" s="22" t="s">
        <v>594</v>
      </c>
      <c r="S145" s="22" t="s">
        <v>594</v>
      </c>
      <c r="T145" s="22" t="s">
        <v>594</v>
      </c>
      <c r="U145" s="22" t="s">
        <v>594</v>
      </c>
      <c r="V145" s="22" t="s">
        <v>594</v>
      </c>
      <c r="W145" s="22" t="s">
        <v>594</v>
      </c>
      <c r="X145" s="22" t="s">
        <v>594</v>
      </c>
      <c r="Y145" s="22" t="s">
        <v>594</v>
      </c>
      <c r="Z145" s="22" t="s">
        <v>594</v>
      </c>
      <c r="AA145" s="22" t="s">
        <v>594</v>
      </c>
      <c r="AB145" s="22" t="s">
        <v>594</v>
      </c>
      <c r="AC145" s="22" t="s">
        <v>594</v>
      </c>
    </row>
    <row r="146" spans="1:29">
      <c r="A146" s="132" t="s">
        <v>117</v>
      </c>
      <c r="B146" s="132" t="s">
        <v>1925</v>
      </c>
      <c r="C146" s="141" t="b">
        <v>1</v>
      </c>
      <c r="D146" s="22" t="s">
        <v>594</v>
      </c>
      <c r="E146" s="22" t="s">
        <v>594</v>
      </c>
      <c r="F146" s="22" t="s">
        <v>594</v>
      </c>
      <c r="G146" s="22" t="s">
        <v>594</v>
      </c>
      <c r="H146" s="22" t="s">
        <v>594</v>
      </c>
      <c r="I146" s="22" t="s">
        <v>594</v>
      </c>
      <c r="J146" s="22" t="s">
        <v>594</v>
      </c>
      <c r="K146" s="22" t="s">
        <v>594</v>
      </c>
      <c r="L146" s="22" t="s">
        <v>594</v>
      </c>
      <c r="M146" s="22" t="s">
        <v>594</v>
      </c>
      <c r="N146" s="22" t="s">
        <v>594</v>
      </c>
      <c r="O146" s="22" t="s">
        <v>594</v>
      </c>
      <c r="P146" s="22" t="s">
        <v>594</v>
      </c>
      <c r="Q146" s="22" t="s">
        <v>594</v>
      </c>
      <c r="R146" s="22" t="s">
        <v>594</v>
      </c>
      <c r="S146" s="22" t="s">
        <v>594</v>
      </c>
      <c r="T146" s="22" t="s">
        <v>594</v>
      </c>
      <c r="U146" s="22" t="s">
        <v>594</v>
      </c>
      <c r="V146" s="22" t="s">
        <v>594</v>
      </c>
      <c r="W146" s="22" t="s">
        <v>594</v>
      </c>
      <c r="X146" s="22" t="s">
        <v>594</v>
      </c>
      <c r="Y146" s="22" t="s">
        <v>594</v>
      </c>
      <c r="Z146" s="22" t="s">
        <v>594</v>
      </c>
      <c r="AA146" s="22" t="s">
        <v>594</v>
      </c>
      <c r="AB146" s="22" t="s">
        <v>594</v>
      </c>
      <c r="AC146" s="22" t="s">
        <v>594</v>
      </c>
    </row>
    <row r="147" spans="1:29">
      <c r="A147" s="132" t="s">
        <v>121</v>
      </c>
      <c r="B147" s="132" t="s">
        <v>1925</v>
      </c>
      <c r="C147" s="141" t="b">
        <v>1</v>
      </c>
      <c r="D147" s="22" t="s">
        <v>594</v>
      </c>
      <c r="E147" s="22" t="s">
        <v>594</v>
      </c>
      <c r="F147" s="22" t="s">
        <v>594</v>
      </c>
      <c r="G147" s="22" t="s">
        <v>594</v>
      </c>
      <c r="H147" s="22" t="s">
        <v>594</v>
      </c>
      <c r="I147" s="22" t="s">
        <v>594</v>
      </c>
      <c r="J147" s="22" t="s">
        <v>594</v>
      </c>
      <c r="K147" s="22" t="s">
        <v>594</v>
      </c>
      <c r="L147" s="22" t="s">
        <v>594</v>
      </c>
      <c r="M147" s="22" t="s">
        <v>594</v>
      </c>
      <c r="N147" s="22" t="s">
        <v>594</v>
      </c>
      <c r="O147" s="22" t="s">
        <v>594</v>
      </c>
      <c r="P147" s="22" t="s">
        <v>594</v>
      </c>
      <c r="Q147" s="22" t="s">
        <v>594</v>
      </c>
      <c r="R147" s="22" t="s">
        <v>594</v>
      </c>
      <c r="S147" s="22" t="s">
        <v>594</v>
      </c>
      <c r="T147" s="22" t="s">
        <v>594</v>
      </c>
      <c r="U147" s="22" t="s">
        <v>594</v>
      </c>
      <c r="V147" s="22" t="s">
        <v>594</v>
      </c>
      <c r="W147" s="22" t="s">
        <v>594</v>
      </c>
      <c r="X147" s="22" t="s">
        <v>594</v>
      </c>
      <c r="Y147" s="22" t="s">
        <v>594</v>
      </c>
      <c r="Z147" s="22" t="s">
        <v>594</v>
      </c>
      <c r="AA147" s="22" t="s">
        <v>594</v>
      </c>
      <c r="AB147" s="22" t="s">
        <v>594</v>
      </c>
      <c r="AC147" s="22" t="s">
        <v>594</v>
      </c>
    </row>
    <row r="148" spans="1:29">
      <c r="A148" s="132" t="s">
        <v>123</v>
      </c>
      <c r="B148" s="132" t="s">
        <v>1923</v>
      </c>
      <c r="C148" s="141" t="b">
        <v>1</v>
      </c>
      <c r="D148" s="22" t="s">
        <v>594</v>
      </c>
      <c r="E148" s="22" t="s">
        <v>594</v>
      </c>
      <c r="F148" s="22" t="s">
        <v>594</v>
      </c>
      <c r="G148" s="22" t="s">
        <v>594</v>
      </c>
      <c r="H148" s="22" t="s">
        <v>594</v>
      </c>
      <c r="I148" s="22" t="s">
        <v>594</v>
      </c>
      <c r="J148" s="22" t="s">
        <v>594</v>
      </c>
      <c r="K148" s="22" t="s">
        <v>594</v>
      </c>
      <c r="L148" s="22" t="s">
        <v>594</v>
      </c>
      <c r="M148" s="22" t="s">
        <v>594</v>
      </c>
      <c r="N148" s="22" t="s">
        <v>594</v>
      </c>
      <c r="O148" s="22" t="s">
        <v>594</v>
      </c>
      <c r="P148" s="22" t="s">
        <v>594</v>
      </c>
      <c r="Q148" s="22" t="s">
        <v>594</v>
      </c>
      <c r="R148" s="22" t="s">
        <v>594</v>
      </c>
      <c r="S148" s="22" t="s">
        <v>594</v>
      </c>
      <c r="T148" s="22" t="s">
        <v>594</v>
      </c>
      <c r="U148" s="22" t="s">
        <v>594</v>
      </c>
      <c r="V148" s="22" t="s">
        <v>594</v>
      </c>
      <c r="W148" s="22" t="s">
        <v>594</v>
      </c>
      <c r="X148" s="22" t="s">
        <v>594</v>
      </c>
      <c r="Y148" s="22" t="s">
        <v>594</v>
      </c>
      <c r="Z148" s="22" t="s">
        <v>594</v>
      </c>
      <c r="AA148" s="22" t="s">
        <v>594</v>
      </c>
      <c r="AB148" s="22" t="s">
        <v>594</v>
      </c>
      <c r="AC148" s="22" t="s">
        <v>594</v>
      </c>
    </row>
    <row r="149" spans="1:29">
      <c r="A149" s="132" t="s">
        <v>128</v>
      </c>
      <c r="B149" s="132" t="s">
        <v>1928</v>
      </c>
      <c r="C149" s="141" t="b">
        <v>1</v>
      </c>
      <c r="D149" s="22" t="s">
        <v>594</v>
      </c>
      <c r="E149" s="22" t="s">
        <v>594</v>
      </c>
      <c r="F149" s="22" t="s">
        <v>594</v>
      </c>
      <c r="G149" s="22" t="s">
        <v>594</v>
      </c>
      <c r="H149" s="22" t="s">
        <v>594</v>
      </c>
      <c r="I149" s="22" t="s">
        <v>594</v>
      </c>
      <c r="J149" s="22" t="s">
        <v>594</v>
      </c>
      <c r="K149" s="22" t="s">
        <v>594</v>
      </c>
      <c r="L149" s="22" t="s">
        <v>594</v>
      </c>
      <c r="M149" s="22" t="s">
        <v>594</v>
      </c>
      <c r="N149" s="22" t="s">
        <v>594</v>
      </c>
      <c r="O149" s="22" t="s">
        <v>594</v>
      </c>
      <c r="P149" s="22" t="s">
        <v>594</v>
      </c>
      <c r="Q149" s="22" t="s">
        <v>594</v>
      </c>
      <c r="R149" s="22" t="s">
        <v>594</v>
      </c>
      <c r="S149" s="22" t="s">
        <v>594</v>
      </c>
      <c r="T149" s="22" t="s">
        <v>594</v>
      </c>
      <c r="U149" s="22" t="s">
        <v>594</v>
      </c>
      <c r="V149" s="22" t="s">
        <v>594</v>
      </c>
      <c r="W149" s="22" t="s">
        <v>594</v>
      </c>
      <c r="X149" s="22" t="s">
        <v>594</v>
      </c>
      <c r="Y149" s="22" t="s">
        <v>594</v>
      </c>
      <c r="Z149" s="22" t="s">
        <v>594</v>
      </c>
      <c r="AA149" s="22" t="s">
        <v>594</v>
      </c>
      <c r="AB149" s="22" t="s">
        <v>594</v>
      </c>
      <c r="AC149" s="22" t="s">
        <v>594</v>
      </c>
    </row>
    <row r="150" spans="1:29">
      <c r="A150" s="22" t="s">
        <v>228</v>
      </c>
      <c r="B150" s="22" t="s">
        <v>1141</v>
      </c>
      <c r="C150" s="141" t="b">
        <v>1</v>
      </c>
      <c r="D150" s="22" t="s">
        <v>594</v>
      </c>
      <c r="E150" s="22" t="s">
        <v>594</v>
      </c>
      <c r="F150" s="22" t="s">
        <v>594</v>
      </c>
      <c r="G150" s="22" t="s">
        <v>594</v>
      </c>
      <c r="H150" s="22" t="s">
        <v>594</v>
      </c>
      <c r="I150" s="22" t="s">
        <v>594</v>
      </c>
      <c r="J150" s="22" t="s">
        <v>594</v>
      </c>
      <c r="K150" s="22" t="s">
        <v>594</v>
      </c>
      <c r="L150" s="22" t="s">
        <v>594</v>
      </c>
      <c r="M150" s="22" t="s">
        <v>594</v>
      </c>
      <c r="N150" s="22" t="s">
        <v>594</v>
      </c>
      <c r="O150" s="22" t="s">
        <v>594</v>
      </c>
      <c r="P150" s="22" t="s">
        <v>594</v>
      </c>
      <c r="Q150" s="22" t="s">
        <v>594</v>
      </c>
      <c r="R150" s="22" t="s">
        <v>594</v>
      </c>
      <c r="S150" s="22" t="s">
        <v>594</v>
      </c>
      <c r="T150" s="22" t="s">
        <v>594</v>
      </c>
      <c r="U150" s="22" t="s">
        <v>594</v>
      </c>
      <c r="V150" s="22" t="s">
        <v>594</v>
      </c>
      <c r="W150" s="22" t="s">
        <v>594</v>
      </c>
      <c r="X150" s="22" t="s">
        <v>594</v>
      </c>
      <c r="Y150" s="22" t="s">
        <v>594</v>
      </c>
      <c r="Z150" s="22" t="s">
        <v>594</v>
      </c>
      <c r="AA150" s="22" t="s">
        <v>594</v>
      </c>
      <c r="AB150" s="22" t="s">
        <v>594</v>
      </c>
      <c r="AC150" s="22" t="s">
        <v>594</v>
      </c>
    </row>
    <row r="151" spans="1:29">
      <c r="A151" s="132" t="s">
        <v>229</v>
      </c>
      <c r="B151" s="132" t="s">
        <v>1141</v>
      </c>
      <c r="C151" s="141" t="b">
        <v>1</v>
      </c>
      <c r="D151" s="22" t="s">
        <v>594</v>
      </c>
      <c r="E151" s="22" t="s">
        <v>594</v>
      </c>
      <c r="F151" s="22" t="s">
        <v>594</v>
      </c>
      <c r="G151" s="22" t="s">
        <v>594</v>
      </c>
      <c r="H151" s="22" t="s">
        <v>594</v>
      </c>
      <c r="I151" s="22" t="s">
        <v>594</v>
      </c>
      <c r="J151" s="22" t="s">
        <v>594</v>
      </c>
      <c r="K151" s="22" t="s">
        <v>594</v>
      </c>
      <c r="L151" s="22" t="s">
        <v>594</v>
      </c>
      <c r="M151" s="22" t="s">
        <v>594</v>
      </c>
      <c r="N151" s="22" t="s">
        <v>594</v>
      </c>
      <c r="O151" s="22" t="s">
        <v>594</v>
      </c>
      <c r="P151" s="22" t="s">
        <v>594</v>
      </c>
      <c r="Q151" s="22" t="s">
        <v>594</v>
      </c>
      <c r="R151" s="22" t="s">
        <v>594</v>
      </c>
      <c r="S151" s="22" t="s">
        <v>594</v>
      </c>
      <c r="T151" s="22" t="s">
        <v>594</v>
      </c>
      <c r="U151" s="22" t="s">
        <v>594</v>
      </c>
      <c r="V151" s="22" t="s">
        <v>594</v>
      </c>
      <c r="W151" s="22" t="s">
        <v>594</v>
      </c>
      <c r="X151" s="22" t="s">
        <v>594</v>
      </c>
      <c r="Y151" s="22" t="s">
        <v>594</v>
      </c>
      <c r="Z151" s="22" t="s">
        <v>594</v>
      </c>
      <c r="AA151" s="22" t="s">
        <v>594</v>
      </c>
      <c r="AB151" s="22" t="s">
        <v>594</v>
      </c>
      <c r="AC151" s="22" t="s">
        <v>594</v>
      </c>
    </row>
    <row r="152" spans="1:29">
      <c r="A152" s="132" t="s">
        <v>232</v>
      </c>
      <c r="B152" s="132" t="s">
        <v>1141</v>
      </c>
      <c r="C152" s="141" t="b">
        <v>1</v>
      </c>
      <c r="D152" s="22" t="s">
        <v>594</v>
      </c>
      <c r="E152" s="22" t="s">
        <v>594</v>
      </c>
      <c r="F152" s="22" t="s">
        <v>594</v>
      </c>
      <c r="G152" s="22" t="s">
        <v>594</v>
      </c>
      <c r="H152" s="22" t="s">
        <v>594</v>
      </c>
      <c r="I152" s="22" t="s">
        <v>594</v>
      </c>
      <c r="J152" s="22" t="s">
        <v>594</v>
      </c>
      <c r="K152" s="22" t="s">
        <v>594</v>
      </c>
      <c r="L152" s="22" t="s">
        <v>594</v>
      </c>
      <c r="M152" s="22" t="s">
        <v>594</v>
      </c>
      <c r="N152" s="22" t="s">
        <v>594</v>
      </c>
      <c r="O152" s="22" t="s">
        <v>594</v>
      </c>
      <c r="P152" s="22" t="s">
        <v>594</v>
      </c>
      <c r="Q152" s="22" t="s">
        <v>594</v>
      </c>
      <c r="R152" s="22" t="s">
        <v>594</v>
      </c>
      <c r="S152" s="22" t="s">
        <v>594</v>
      </c>
      <c r="T152" s="22" t="s">
        <v>594</v>
      </c>
      <c r="U152" s="22" t="s">
        <v>594</v>
      </c>
      <c r="V152" s="22" t="s">
        <v>594</v>
      </c>
      <c r="W152" s="22" t="s">
        <v>594</v>
      </c>
      <c r="X152" s="22" t="s">
        <v>594</v>
      </c>
      <c r="Y152" s="22" t="s">
        <v>594</v>
      </c>
      <c r="Z152" s="22" t="s">
        <v>594</v>
      </c>
      <c r="AA152" s="22" t="s">
        <v>594</v>
      </c>
      <c r="AB152" s="22" t="s">
        <v>594</v>
      </c>
      <c r="AC152" s="22" t="s">
        <v>594</v>
      </c>
    </row>
    <row r="153" spans="1:29">
      <c r="A153" s="132" t="s">
        <v>129</v>
      </c>
      <c r="B153" s="132" t="s">
        <v>1923</v>
      </c>
      <c r="C153" s="141" t="b">
        <v>1</v>
      </c>
      <c r="D153" s="22" t="s">
        <v>594</v>
      </c>
      <c r="E153" s="22" t="s">
        <v>594</v>
      </c>
      <c r="F153" s="22" t="s">
        <v>594</v>
      </c>
      <c r="G153" s="22" t="s">
        <v>594</v>
      </c>
      <c r="H153" s="22" t="s">
        <v>594</v>
      </c>
      <c r="I153" s="22" t="s">
        <v>594</v>
      </c>
      <c r="J153" s="22" t="s">
        <v>594</v>
      </c>
      <c r="K153" s="22" t="s">
        <v>594</v>
      </c>
      <c r="L153" s="22" t="s">
        <v>594</v>
      </c>
      <c r="M153" s="22" t="s">
        <v>594</v>
      </c>
      <c r="N153" s="22" t="s">
        <v>594</v>
      </c>
      <c r="O153" s="22" t="s">
        <v>594</v>
      </c>
      <c r="P153" s="22" t="s">
        <v>594</v>
      </c>
      <c r="Q153" s="22" t="s">
        <v>594</v>
      </c>
      <c r="R153" s="22" t="s">
        <v>594</v>
      </c>
      <c r="S153" s="22" t="s">
        <v>594</v>
      </c>
      <c r="T153" s="22" t="s">
        <v>594</v>
      </c>
      <c r="U153" s="22" t="s">
        <v>594</v>
      </c>
      <c r="V153" s="22" t="s">
        <v>594</v>
      </c>
      <c r="W153" s="22" t="s">
        <v>594</v>
      </c>
      <c r="X153" s="22" t="s">
        <v>594</v>
      </c>
      <c r="Y153" s="22" t="s">
        <v>594</v>
      </c>
      <c r="Z153" s="22" t="s">
        <v>594</v>
      </c>
      <c r="AA153" s="22" t="s">
        <v>594</v>
      </c>
      <c r="AB153" s="22" t="s">
        <v>594</v>
      </c>
      <c r="AC153" s="22" t="s">
        <v>594</v>
      </c>
    </row>
    <row r="154" spans="1:29">
      <c r="A154" s="132" t="s">
        <v>298</v>
      </c>
      <c r="B154" s="132" t="s">
        <v>1923</v>
      </c>
      <c r="C154" s="141" t="b">
        <v>1</v>
      </c>
      <c r="D154" s="22" t="s">
        <v>594</v>
      </c>
      <c r="E154" s="22" t="s">
        <v>594</v>
      </c>
      <c r="F154" s="22" t="s">
        <v>594</v>
      </c>
      <c r="G154" s="22" t="s">
        <v>594</v>
      </c>
      <c r="H154" s="22" t="s">
        <v>594</v>
      </c>
      <c r="I154" s="22" t="s">
        <v>594</v>
      </c>
      <c r="J154" s="22" t="s">
        <v>594</v>
      </c>
      <c r="K154" s="22" t="s">
        <v>594</v>
      </c>
      <c r="L154" s="22" t="s">
        <v>594</v>
      </c>
      <c r="M154" s="22" t="s">
        <v>594</v>
      </c>
      <c r="N154" s="22" t="s">
        <v>594</v>
      </c>
      <c r="O154" s="22" t="s">
        <v>594</v>
      </c>
      <c r="P154" s="22" t="s">
        <v>594</v>
      </c>
      <c r="Q154" s="22" t="s">
        <v>594</v>
      </c>
      <c r="R154" s="22" t="s">
        <v>594</v>
      </c>
      <c r="S154" s="22" t="s">
        <v>594</v>
      </c>
      <c r="T154" s="22" t="s">
        <v>594</v>
      </c>
      <c r="U154" s="22" t="s">
        <v>594</v>
      </c>
      <c r="V154" s="22" t="s">
        <v>594</v>
      </c>
      <c r="W154" s="22" t="s">
        <v>594</v>
      </c>
      <c r="X154" s="22" t="s">
        <v>594</v>
      </c>
      <c r="Y154" s="22" t="s">
        <v>594</v>
      </c>
      <c r="Z154" s="22" t="s">
        <v>594</v>
      </c>
      <c r="AA154" s="22" t="s">
        <v>594</v>
      </c>
      <c r="AB154" s="22" t="s">
        <v>594</v>
      </c>
      <c r="AC154" s="22" t="s">
        <v>594</v>
      </c>
    </row>
    <row r="155" spans="1:29">
      <c r="A155" s="132" t="s">
        <v>131</v>
      </c>
      <c r="B155" s="132" t="s">
        <v>1925</v>
      </c>
      <c r="C155" s="141" t="b">
        <v>1</v>
      </c>
      <c r="D155" s="22" t="s">
        <v>594</v>
      </c>
      <c r="E155" s="22" t="s">
        <v>594</v>
      </c>
      <c r="F155" s="22" t="s">
        <v>594</v>
      </c>
      <c r="G155" s="22" t="s">
        <v>594</v>
      </c>
      <c r="H155" s="22" t="s">
        <v>594</v>
      </c>
      <c r="I155" s="22" t="s">
        <v>594</v>
      </c>
      <c r="J155" s="22" t="s">
        <v>594</v>
      </c>
      <c r="K155" s="22" t="s">
        <v>594</v>
      </c>
      <c r="L155" s="22" t="s">
        <v>594</v>
      </c>
      <c r="M155" s="22" t="s">
        <v>594</v>
      </c>
      <c r="N155" s="22" t="s">
        <v>594</v>
      </c>
      <c r="O155" s="22" t="s">
        <v>594</v>
      </c>
      <c r="P155" s="22" t="s">
        <v>594</v>
      </c>
      <c r="Q155" s="22" t="s">
        <v>594</v>
      </c>
      <c r="R155" s="22" t="s">
        <v>594</v>
      </c>
      <c r="S155" s="22" t="s">
        <v>594</v>
      </c>
      <c r="T155" s="22" t="s">
        <v>594</v>
      </c>
      <c r="U155" s="22" t="s">
        <v>594</v>
      </c>
      <c r="V155" s="22" t="s">
        <v>594</v>
      </c>
      <c r="W155" s="22" t="s">
        <v>594</v>
      </c>
      <c r="X155" s="22" t="s">
        <v>594</v>
      </c>
      <c r="Y155" s="22" t="s">
        <v>594</v>
      </c>
      <c r="Z155" s="22" t="s">
        <v>594</v>
      </c>
      <c r="AA155" s="22" t="s">
        <v>594</v>
      </c>
      <c r="AB155" s="22" t="s">
        <v>594</v>
      </c>
      <c r="AC155" s="22" t="s">
        <v>594</v>
      </c>
    </row>
    <row r="156" spans="1:29">
      <c r="A156" s="132" t="s">
        <v>133</v>
      </c>
      <c r="B156" s="132" t="s">
        <v>11503</v>
      </c>
      <c r="C156" s="141" t="b">
        <v>1</v>
      </c>
      <c r="D156" s="22" t="s">
        <v>594</v>
      </c>
      <c r="E156" s="22" t="s">
        <v>594</v>
      </c>
      <c r="F156" s="22" t="s">
        <v>594</v>
      </c>
      <c r="G156" s="22" t="s">
        <v>594</v>
      </c>
      <c r="H156" s="22" t="s">
        <v>594</v>
      </c>
      <c r="I156" s="22" t="s">
        <v>594</v>
      </c>
      <c r="J156" s="22" t="s">
        <v>594</v>
      </c>
      <c r="K156" s="22" t="s">
        <v>594</v>
      </c>
      <c r="L156" s="22" t="s">
        <v>594</v>
      </c>
      <c r="M156" s="22" t="s">
        <v>594</v>
      </c>
      <c r="N156" s="22" t="s">
        <v>594</v>
      </c>
      <c r="O156" s="22" t="s">
        <v>594</v>
      </c>
      <c r="P156" s="22" t="s">
        <v>594</v>
      </c>
      <c r="Q156" s="22" t="s">
        <v>594</v>
      </c>
      <c r="R156" s="22" t="s">
        <v>594</v>
      </c>
      <c r="S156" s="22" t="s">
        <v>594</v>
      </c>
      <c r="T156" s="22" t="s">
        <v>594</v>
      </c>
      <c r="U156" s="22" t="s">
        <v>594</v>
      </c>
      <c r="V156" s="22" t="s">
        <v>594</v>
      </c>
      <c r="W156" s="22" t="s">
        <v>594</v>
      </c>
      <c r="X156" s="22" t="s">
        <v>594</v>
      </c>
      <c r="Y156" s="22" t="s">
        <v>594</v>
      </c>
      <c r="Z156" s="22" t="s">
        <v>594</v>
      </c>
      <c r="AA156" s="22" t="s">
        <v>594</v>
      </c>
      <c r="AB156" s="22" t="s">
        <v>594</v>
      </c>
      <c r="AC156" s="22" t="s">
        <v>594</v>
      </c>
    </row>
    <row r="157" spans="1:29">
      <c r="A157" s="132" t="s">
        <v>234</v>
      </c>
      <c r="B157" s="132" t="s">
        <v>1141</v>
      </c>
      <c r="C157" s="141" t="b">
        <v>1</v>
      </c>
      <c r="D157" s="22" t="s">
        <v>594</v>
      </c>
      <c r="E157" s="22" t="s">
        <v>594</v>
      </c>
      <c r="F157" s="22" t="s">
        <v>594</v>
      </c>
      <c r="G157" s="22" t="s">
        <v>594</v>
      </c>
      <c r="H157" s="22" t="s">
        <v>594</v>
      </c>
      <c r="I157" s="22" t="s">
        <v>594</v>
      </c>
      <c r="J157" s="22" t="s">
        <v>594</v>
      </c>
      <c r="K157" s="22" t="s">
        <v>594</v>
      </c>
      <c r="L157" s="22" t="s">
        <v>594</v>
      </c>
      <c r="M157" s="22" t="s">
        <v>594</v>
      </c>
      <c r="N157" s="22" t="s">
        <v>594</v>
      </c>
      <c r="O157" s="22" t="s">
        <v>594</v>
      </c>
      <c r="P157" s="22" t="s">
        <v>594</v>
      </c>
      <c r="Q157" s="22" t="s">
        <v>594</v>
      </c>
      <c r="R157" s="22" t="s">
        <v>594</v>
      </c>
      <c r="S157" s="22" t="s">
        <v>594</v>
      </c>
      <c r="T157" s="22" t="s">
        <v>594</v>
      </c>
      <c r="U157" s="22" t="s">
        <v>594</v>
      </c>
      <c r="V157" s="22" t="s">
        <v>594</v>
      </c>
      <c r="W157" s="22" t="s">
        <v>594</v>
      </c>
      <c r="X157" s="22" t="s">
        <v>594</v>
      </c>
      <c r="Y157" s="22" t="s">
        <v>594</v>
      </c>
      <c r="Z157" s="22" t="s">
        <v>594</v>
      </c>
      <c r="AA157" s="22" t="s">
        <v>594</v>
      </c>
      <c r="AB157" s="22" t="s">
        <v>594</v>
      </c>
      <c r="AC157" s="22" t="s">
        <v>594</v>
      </c>
    </row>
    <row r="158" spans="1:29">
      <c r="A158" s="132" t="s">
        <v>244</v>
      </c>
      <c r="B158" s="132" t="s">
        <v>1141</v>
      </c>
      <c r="C158" s="141" t="b">
        <v>1</v>
      </c>
      <c r="D158" s="22" t="s">
        <v>594</v>
      </c>
      <c r="E158" s="22" t="s">
        <v>594</v>
      </c>
      <c r="F158" s="22" t="s">
        <v>594</v>
      </c>
      <c r="G158" s="22" t="s">
        <v>594</v>
      </c>
      <c r="H158" s="22" t="s">
        <v>594</v>
      </c>
      <c r="I158" s="22" t="s">
        <v>594</v>
      </c>
      <c r="J158" s="22" t="s">
        <v>594</v>
      </c>
      <c r="K158" s="22" t="s">
        <v>594</v>
      </c>
      <c r="L158" s="22" t="s">
        <v>594</v>
      </c>
      <c r="M158" s="22" t="s">
        <v>594</v>
      </c>
      <c r="N158" s="22" t="s">
        <v>594</v>
      </c>
      <c r="O158" s="22" t="s">
        <v>594</v>
      </c>
      <c r="P158" s="22" t="s">
        <v>594</v>
      </c>
      <c r="Q158" s="22" t="s">
        <v>594</v>
      </c>
      <c r="R158" s="22" t="s">
        <v>594</v>
      </c>
      <c r="S158" s="22" t="s">
        <v>594</v>
      </c>
      <c r="T158" s="22" t="s">
        <v>594</v>
      </c>
      <c r="U158" s="22" t="s">
        <v>594</v>
      </c>
      <c r="V158" s="22" t="s">
        <v>594</v>
      </c>
      <c r="W158" s="22" t="s">
        <v>594</v>
      </c>
      <c r="X158" s="22" t="s">
        <v>594</v>
      </c>
      <c r="Y158" s="22" t="s">
        <v>594</v>
      </c>
      <c r="Z158" s="22" t="s">
        <v>594</v>
      </c>
      <c r="AA158" s="22" t="s">
        <v>594</v>
      </c>
      <c r="AB158" s="22" t="s">
        <v>594</v>
      </c>
      <c r="AC158" s="22" t="s">
        <v>594</v>
      </c>
    </row>
    <row r="159" spans="1:29">
      <c r="A159" s="132" t="s">
        <v>235</v>
      </c>
      <c r="B159" s="132" t="s">
        <v>1141</v>
      </c>
      <c r="C159" s="141" t="b">
        <v>1</v>
      </c>
      <c r="D159" s="22" t="s">
        <v>594</v>
      </c>
      <c r="E159" s="22" t="s">
        <v>594</v>
      </c>
      <c r="F159" s="22" t="s">
        <v>594</v>
      </c>
      <c r="G159" s="22" t="s">
        <v>594</v>
      </c>
      <c r="H159" s="22" t="s">
        <v>594</v>
      </c>
      <c r="I159" s="22" t="s">
        <v>594</v>
      </c>
      <c r="J159" s="22" t="s">
        <v>594</v>
      </c>
      <c r="K159" s="22" t="s">
        <v>594</v>
      </c>
      <c r="L159" s="22" t="s">
        <v>594</v>
      </c>
      <c r="M159" s="22" t="s">
        <v>594</v>
      </c>
      <c r="N159" s="22" t="s">
        <v>594</v>
      </c>
      <c r="O159" s="22" t="s">
        <v>594</v>
      </c>
      <c r="P159" s="22" t="s">
        <v>594</v>
      </c>
      <c r="Q159" s="22" t="s">
        <v>594</v>
      </c>
      <c r="R159" s="22" t="s">
        <v>594</v>
      </c>
      <c r="S159" s="22" t="s">
        <v>594</v>
      </c>
      <c r="T159" s="22" t="s">
        <v>594</v>
      </c>
      <c r="U159" s="22" t="s">
        <v>594</v>
      </c>
      <c r="V159" s="22" t="s">
        <v>594</v>
      </c>
      <c r="W159" s="22" t="s">
        <v>594</v>
      </c>
      <c r="X159" s="22" t="s">
        <v>594</v>
      </c>
      <c r="Y159" s="22" t="s">
        <v>594</v>
      </c>
      <c r="Z159" s="22" t="s">
        <v>594</v>
      </c>
      <c r="AA159" s="22" t="s">
        <v>594</v>
      </c>
      <c r="AB159" s="22" t="s">
        <v>594</v>
      </c>
      <c r="AC159" s="22" t="s">
        <v>594</v>
      </c>
    </row>
    <row r="160" spans="1:29">
      <c r="A160" s="132" t="s">
        <v>238</v>
      </c>
      <c r="B160" s="132" t="s">
        <v>1141</v>
      </c>
      <c r="C160" s="141" t="b">
        <v>1</v>
      </c>
      <c r="D160" s="22" t="s">
        <v>594</v>
      </c>
      <c r="E160" s="22" t="s">
        <v>594</v>
      </c>
      <c r="F160" s="22" t="s">
        <v>594</v>
      </c>
      <c r="G160" s="22" t="s">
        <v>594</v>
      </c>
      <c r="H160" s="22" t="s">
        <v>594</v>
      </c>
      <c r="I160" s="22" t="s">
        <v>594</v>
      </c>
      <c r="J160" s="22" t="s">
        <v>594</v>
      </c>
      <c r="K160" s="22" t="s">
        <v>594</v>
      </c>
      <c r="L160" s="22" t="s">
        <v>594</v>
      </c>
      <c r="M160" s="22" t="s">
        <v>594</v>
      </c>
      <c r="N160" s="22" t="s">
        <v>594</v>
      </c>
      <c r="O160" s="22" t="s">
        <v>594</v>
      </c>
      <c r="P160" s="22" t="s">
        <v>594</v>
      </c>
      <c r="Q160" s="22" t="s">
        <v>594</v>
      </c>
      <c r="R160" s="22" t="s">
        <v>594</v>
      </c>
      <c r="S160" s="22" t="s">
        <v>594</v>
      </c>
      <c r="T160" s="22" t="s">
        <v>594</v>
      </c>
      <c r="U160" s="22" t="s">
        <v>594</v>
      </c>
      <c r="V160" s="22" t="s">
        <v>594</v>
      </c>
      <c r="W160" s="22" t="s">
        <v>594</v>
      </c>
      <c r="X160" s="22" t="s">
        <v>594</v>
      </c>
      <c r="Y160" s="22" t="s">
        <v>594</v>
      </c>
      <c r="Z160" s="22" t="s">
        <v>594</v>
      </c>
      <c r="AA160" s="22" t="s">
        <v>594</v>
      </c>
      <c r="AB160" s="22" t="s">
        <v>594</v>
      </c>
      <c r="AC160" s="22" t="s">
        <v>594</v>
      </c>
    </row>
    <row r="161" spans="1:29">
      <c r="A161" s="132" t="s">
        <v>239</v>
      </c>
      <c r="B161" s="132" t="s">
        <v>1141</v>
      </c>
      <c r="C161" s="141" t="b">
        <v>1</v>
      </c>
      <c r="D161" s="22" t="s">
        <v>594</v>
      </c>
      <c r="E161" s="22" t="s">
        <v>594</v>
      </c>
      <c r="F161" s="22" t="s">
        <v>594</v>
      </c>
      <c r="G161" s="22" t="s">
        <v>594</v>
      </c>
      <c r="H161" s="22" t="s">
        <v>594</v>
      </c>
      <c r="I161" s="22" t="s">
        <v>594</v>
      </c>
      <c r="J161" s="22" t="s">
        <v>594</v>
      </c>
      <c r="K161" s="22" t="s">
        <v>594</v>
      </c>
      <c r="L161" s="22" t="s">
        <v>594</v>
      </c>
      <c r="M161" s="22" t="s">
        <v>594</v>
      </c>
      <c r="N161" s="22" t="s">
        <v>594</v>
      </c>
      <c r="O161" s="22" t="s">
        <v>594</v>
      </c>
      <c r="P161" s="22" t="s">
        <v>594</v>
      </c>
      <c r="Q161" s="22" t="s">
        <v>594</v>
      </c>
      <c r="R161" s="22" t="s">
        <v>594</v>
      </c>
      <c r="S161" s="22" t="s">
        <v>594</v>
      </c>
      <c r="T161" s="22" t="s">
        <v>594</v>
      </c>
      <c r="U161" s="22" t="s">
        <v>594</v>
      </c>
      <c r="V161" s="22" t="s">
        <v>594</v>
      </c>
      <c r="W161" s="22" t="s">
        <v>594</v>
      </c>
      <c r="X161" s="22" t="s">
        <v>594</v>
      </c>
      <c r="Y161" s="22" t="s">
        <v>594</v>
      </c>
      <c r="Z161" s="22" t="s">
        <v>594</v>
      </c>
      <c r="AA161" s="22" t="s">
        <v>594</v>
      </c>
      <c r="AB161" s="22" t="s">
        <v>594</v>
      </c>
      <c r="AC161" s="22" t="s">
        <v>594</v>
      </c>
    </row>
    <row r="162" spans="1:29">
      <c r="A162" s="132" t="s">
        <v>243</v>
      </c>
      <c r="B162" s="132" t="s">
        <v>1141</v>
      </c>
      <c r="C162" s="141" t="b">
        <v>1</v>
      </c>
      <c r="D162" s="22" t="s">
        <v>594</v>
      </c>
      <c r="E162" s="22" t="s">
        <v>594</v>
      </c>
      <c r="F162" s="22" t="s">
        <v>594</v>
      </c>
      <c r="G162" s="22" t="s">
        <v>594</v>
      </c>
      <c r="H162" s="22" t="s">
        <v>594</v>
      </c>
      <c r="I162" s="22" t="s">
        <v>594</v>
      </c>
      <c r="J162" s="22" t="s">
        <v>594</v>
      </c>
      <c r="K162" s="22" t="s">
        <v>594</v>
      </c>
      <c r="L162" s="22" t="s">
        <v>594</v>
      </c>
      <c r="M162" s="22" t="s">
        <v>594</v>
      </c>
      <c r="N162" s="22" t="s">
        <v>594</v>
      </c>
      <c r="O162" s="22" t="s">
        <v>594</v>
      </c>
      <c r="P162" s="22" t="s">
        <v>594</v>
      </c>
      <c r="Q162" s="22" t="s">
        <v>594</v>
      </c>
      <c r="R162" s="22" t="s">
        <v>594</v>
      </c>
      <c r="S162" s="22" t="s">
        <v>594</v>
      </c>
      <c r="T162" s="22" t="s">
        <v>594</v>
      </c>
      <c r="U162" s="22" t="s">
        <v>594</v>
      </c>
      <c r="V162" s="22" t="s">
        <v>594</v>
      </c>
      <c r="W162" s="22" t="s">
        <v>594</v>
      </c>
      <c r="X162" s="22" t="s">
        <v>594</v>
      </c>
      <c r="Y162" s="22" t="s">
        <v>594</v>
      </c>
      <c r="Z162" s="22" t="s">
        <v>594</v>
      </c>
      <c r="AA162" s="22" t="s">
        <v>594</v>
      </c>
      <c r="AB162" s="22" t="s">
        <v>594</v>
      </c>
      <c r="AC162" s="22" t="s">
        <v>594</v>
      </c>
    </row>
    <row r="163" spans="1:29">
      <c r="A163" s="132" t="s">
        <v>245</v>
      </c>
      <c r="B163" s="132" t="s">
        <v>1141</v>
      </c>
      <c r="C163" s="141" t="b">
        <v>1</v>
      </c>
      <c r="D163" s="22" t="s">
        <v>594</v>
      </c>
      <c r="E163" s="22" t="s">
        <v>594</v>
      </c>
      <c r="F163" s="22" t="s">
        <v>594</v>
      </c>
      <c r="G163" s="22" t="s">
        <v>594</v>
      </c>
      <c r="H163" s="22" t="s">
        <v>594</v>
      </c>
      <c r="I163" s="22" t="s">
        <v>594</v>
      </c>
      <c r="J163" s="22" t="s">
        <v>594</v>
      </c>
      <c r="K163" s="22" t="s">
        <v>594</v>
      </c>
      <c r="L163" s="22" t="s">
        <v>594</v>
      </c>
      <c r="M163" s="22" t="s">
        <v>594</v>
      </c>
      <c r="N163" s="22" t="s">
        <v>594</v>
      </c>
      <c r="O163" s="22" t="s">
        <v>594</v>
      </c>
      <c r="P163" s="22" t="s">
        <v>594</v>
      </c>
      <c r="Q163" s="22" t="s">
        <v>594</v>
      </c>
      <c r="R163" s="22" t="s">
        <v>594</v>
      </c>
      <c r="S163" s="22" t="s">
        <v>594</v>
      </c>
      <c r="T163" s="22" t="s">
        <v>594</v>
      </c>
      <c r="U163" s="22" t="s">
        <v>594</v>
      </c>
      <c r="V163" s="22" t="s">
        <v>594</v>
      </c>
      <c r="W163" s="22" t="s">
        <v>594</v>
      </c>
      <c r="X163" s="22" t="s">
        <v>594</v>
      </c>
      <c r="Y163" s="22" t="s">
        <v>594</v>
      </c>
      <c r="Z163" s="22" t="s">
        <v>594</v>
      </c>
      <c r="AA163" s="22" t="s">
        <v>594</v>
      </c>
      <c r="AB163" s="22" t="s">
        <v>594</v>
      </c>
      <c r="AC163" s="22" t="s">
        <v>594</v>
      </c>
    </row>
    <row r="164" spans="1:29">
      <c r="A164" s="132" t="s">
        <v>246</v>
      </c>
      <c r="B164" s="132" t="s">
        <v>1141</v>
      </c>
      <c r="C164" s="141" t="b">
        <v>1</v>
      </c>
      <c r="D164" s="22" t="s">
        <v>594</v>
      </c>
      <c r="E164" s="22" t="s">
        <v>594</v>
      </c>
      <c r="F164" s="22" t="s">
        <v>594</v>
      </c>
      <c r="G164" s="22" t="s">
        <v>594</v>
      </c>
      <c r="H164" s="22" t="s">
        <v>594</v>
      </c>
      <c r="I164" s="22" t="s">
        <v>594</v>
      </c>
      <c r="J164" s="22" t="s">
        <v>594</v>
      </c>
      <c r="K164" s="22" t="s">
        <v>594</v>
      </c>
      <c r="L164" s="22" t="s">
        <v>594</v>
      </c>
      <c r="M164" s="22" t="s">
        <v>594</v>
      </c>
      <c r="N164" s="22" t="s">
        <v>594</v>
      </c>
      <c r="O164" s="22" t="s">
        <v>594</v>
      </c>
      <c r="P164" s="22" t="s">
        <v>594</v>
      </c>
      <c r="Q164" s="22" t="s">
        <v>594</v>
      </c>
      <c r="R164" s="22" t="s">
        <v>594</v>
      </c>
      <c r="S164" s="22" t="s">
        <v>594</v>
      </c>
      <c r="T164" s="22" t="s">
        <v>594</v>
      </c>
      <c r="U164" s="22" t="s">
        <v>594</v>
      </c>
      <c r="V164" s="22" t="s">
        <v>594</v>
      </c>
      <c r="W164" s="22" t="s">
        <v>594</v>
      </c>
      <c r="X164" s="22" t="s">
        <v>594</v>
      </c>
      <c r="Y164" s="22" t="s">
        <v>594</v>
      </c>
      <c r="Z164" s="22" t="s">
        <v>594</v>
      </c>
      <c r="AA164" s="22" t="s">
        <v>594</v>
      </c>
      <c r="AB164" s="22" t="s">
        <v>594</v>
      </c>
      <c r="AC164" s="22" t="s">
        <v>594</v>
      </c>
    </row>
    <row r="165" spans="1:29">
      <c r="A165" s="132" t="s">
        <v>247</v>
      </c>
      <c r="B165" s="132" t="s">
        <v>1141</v>
      </c>
      <c r="C165" s="141" t="b">
        <v>1</v>
      </c>
      <c r="D165" s="22" t="s">
        <v>594</v>
      </c>
      <c r="E165" s="22" t="s">
        <v>594</v>
      </c>
      <c r="F165" s="22" t="s">
        <v>594</v>
      </c>
      <c r="G165" s="22" t="s">
        <v>594</v>
      </c>
      <c r="H165" s="22" t="s">
        <v>594</v>
      </c>
      <c r="I165" s="22" t="s">
        <v>594</v>
      </c>
      <c r="J165" s="22" t="s">
        <v>594</v>
      </c>
      <c r="K165" s="22" t="s">
        <v>594</v>
      </c>
      <c r="L165" s="22" t="s">
        <v>594</v>
      </c>
      <c r="M165" s="22" t="s">
        <v>594</v>
      </c>
      <c r="N165" s="22" t="s">
        <v>594</v>
      </c>
      <c r="O165" s="22" t="s">
        <v>594</v>
      </c>
      <c r="P165" s="22" t="s">
        <v>594</v>
      </c>
      <c r="Q165" s="22" t="s">
        <v>594</v>
      </c>
      <c r="R165" s="22" t="s">
        <v>594</v>
      </c>
      <c r="S165" s="22" t="s">
        <v>594</v>
      </c>
      <c r="T165" s="22" t="s">
        <v>594</v>
      </c>
      <c r="U165" s="22" t="s">
        <v>594</v>
      </c>
      <c r="V165" s="22" t="s">
        <v>594</v>
      </c>
      <c r="W165" s="22" t="s">
        <v>594</v>
      </c>
      <c r="X165" s="22" t="s">
        <v>594</v>
      </c>
      <c r="Y165" s="22" t="s">
        <v>594</v>
      </c>
      <c r="Z165" s="22" t="s">
        <v>594</v>
      </c>
      <c r="AA165" s="22" t="s">
        <v>594</v>
      </c>
      <c r="AB165" s="22" t="s">
        <v>594</v>
      </c>
      <c r="AC165" s="22" t="s">
        <v>594</v>
      </c>
    </row>
    <row r="166" spans="1:29">
      <c r="A166" s="132" t="s">
        <v>248</v>
      </c>
      <c r="B166" s="132" t="s">
        <v>1141</v>
      </c>
      <c r="C166" s="141" t="b">
        <v>1</v>
      </c>
      <c r="D166" s="22" t="s">
        <v>594</v>
      </c>
      <c r="E166" s="22" t="s">
        <v>594</v>
      </c>
      <c r="F166" s="22" t="s">
        <v>594</v>
      </c>
      <c r="G166" s="22" t="s">
        <v>594</v>
      </c>
      <c r="H166" s="22" t="s">
        <v>594</v>
      </c>
      <c r="I166" s="22" t="s">
        <v>594</v>
      </c>
      <c r="J166" s="22" t="s">
        <v>594</v>
      </c>
      <c r="K166" s="22" t="s">
        <v>594</v>
      </c>
      <c r="L166" s="22" t="s">
        <v>594</v>
      </c>
      <c r="M166" s="22" t="s">
        <v>594</v>
      </c>
      <c r="N166" s="22" t="s">
        <v>594</v>
      </c>
      <c r="O166" s="22" t="s">
        <v>594</v>
      </c>
      <c r="P166" s="22" t="s">
        <v>594</v>
      </c>
      <c r="Q166" s="22" t="s">
        <v>594</v>
      </c>
      <c r="R166" s="22" t="s">
        <v>594</v>
      </c>
      <c r="S166" s="22" t="s">
        <v>594</v>
      </c>
      <c r="T166" s="22" t="s">
        <v>594</v>
      </c>
      <c r="U166" s="22" t="s">
        <v>594</v>
      </c>
      <c r="V166" s="22" t="s">
        <v>594</v>
      </c>
      <c r="W166" s="22" t="s">
        <v>594</v>
      </c>
      <c r="X166" s="22" t="s">
        <v>594</v>
      </c>
      <c r="Y166" s="22" t="s">
        <v>594</v>
      </c>
      <c r="Z166" s="22" t="s">
        <v>594</v>
      </c>
      <c r="AA166" s="22" t="s">
        <v>594</v>
      </c>
      <c r="AB166" s="22" t="s">
        <v>594</v>
      </c>
      <c r="AC166" s="22" t="s">
        <v>594</v>
      </c>
    </row>
    <row r="167" spans="1:29">
      <c r="A167" s="132" t="s">
        <v>252</v>
      </c>
      <c r="B167" s="132" t="s">
        <v>1141</v>
      </c>
      <c r="C167" s="141" t="b">
        <v>1</v>
      </c>
      <c r="D167" s="22" t="s">
        <v>594</v>
      </c>
      <c r="E167" s="22" t="s">
        <v>594</v>
      </c>
      <c r="F167" s="22" t="s">
        <v>594</v>
      </c>
      <c r="G167" s="22" t="s">
        <v>594</v>
      </c>
      <c r="H167" s="22" t="s">
        <v>594</v>
      </c>
      <c r="I167" s="22" t="s">
        <v>594</v>
      </c>
      <c r="J167" s="22" t="s">
        <v>594</v>
      </c>
      <c r="K167" s="22" t="s">
        <v>594</v>
      </c>
      <c r="L167" s="22" t="s">
        <v>594</v>
      </c>
      <c r="M167" s="22" t="s">
        <v>594</v>
      </c>
      <c r="N167" s="22" t="s">
        <v>594</v>
      </c>
      <c r="O167" s="22" t="s">
        <v>594</v>
      </c>
      <c r="P167" s="22" t="s">
        <v>594</v>
      </c>
      <c r="Q167" s="22" t="s">
        <v>594</v>
      </c>
      <c r="R167" s="22" t="s">
        <v>594</v>
      </c>
      <c r="S167" s="22" t="s">
        <v>594</v>
      </c>
      <c r="T167" s="22" t="s">
        <v>594</v>
      </c>
      <c r="U167" s="22" t="s">
        <v>594</v>
      </c>
      <c r="V167" s="22" t="s">
        <v>594</v>
      </c>
      <c r="W167" s="22" t="s">
        <v>594</v>
      </c>
      <c r="X167" s="22" t="s">
        <v>594</v>
      </c>
      <c r="Y167" s="22" t="s">
        <v>594</v>
      </c>
      <c r="Z167" s="22" t="s">
        <v>594</v>
      </c>
      <c r="AA167" s="22" t="s">
        <v>594</v>
      </c>
      <c r="AB167" s="22" t="s">
        <v>594</v>
      </c>
      <c r="AC167" s="22" t="s">
        <v>594</v>
      </c>
    </row>
    <row r="168" spans="1:29">
      <c r="A168" s="132" t="s">
        <v>254</v>
      </c>
      <c r="B168" s="132" t="s">
        <v>1141</v>
      </c>
      <c r="C168" s="141" t="b">
        <v>1</v>
      </c>
      <c r="D168" s="22" t="s">
        <v>594</v>
      </c>
      <c r="E168" s="22" t="s">
        <v>594</v>
      </c>
      <c r="F168" s="22" t="s">
        <v>594</v>
      </c>
      <c r="G168" s="22" t="s">
        <v>594</v>
      </c>
      <c r="H168" s="22" t="s">
        <v>594</v>
      </c>
      <c r="I168" s="22" t="s">
        <v>594</v>
      </c>
      <c r="J168" s="22" t="s">
        <v>594</v>
      </c>
      <c r="K168" s="22" t="s">
        <v>594</v>
      </c>
      <c r="L168" s="22" t="s">
        <v>594</v>
      </c>
      <c r="M168" s="22" t="s">
        <v>594</v>
      </c>
      <c r="N168" s="22" t="s">
        <v>594</v>
      </c>
      <c r="O168" s="22" t="s">
        <v>594</v>
      </c>
      <c r="P168" s="22" t="s">
        <v>594</v>
      </c>
      <c r="Q168" s="22" t="s">
        <v>594</v>
      </c>
      <c r="R168" s="22" t="s">
        <v>594</v>
      </c>
      <c r="S168" s="22" t="s">
        <v>594</v>
      </c>
      <c r="T168" s="22" t="s">
        <v>594</v>
      </c>
      <c r="U168" s="22" t="s">
        <v>594</v>
      </c>
      <c r="V168" s="22" t="s">
        <v>594</v>
      </c>
      <c r="W168" s="22" t="s">
        <v>594</v>
      </c>
      <c r="X168" s="22" t="s">
        <v>594</v>
      </c>
      <c r="Y168" s="22" t="s">
        <v>594</v>
      </c>
      <c r="Z168" s="22" t="s">
        <v>594</v>
      </c>
      <c r="AA168" s="22" t="s">
        <v>594</v>
      </c>
      <c r="AB168" s="22" t="s">
        <v>594</v>
      </c>
      <c r="AC168" s="22" t="s">
        <v>594</v>
      </c>
    </row>
    <row r="169" spans="1:29">
      <c r="A169" s="132" t="s">
        <v>255</v>
      </c>
      <c r="B169" s="132" t="s">
        <v>1141</v>
      </c>
      <c r="C169" s="141" t="b">
        <v>1</v>
      </c>
      <c r="D169" s="22" t="s">
        <v>594</v>
      </c>
      <c r="E169" s="22" t="s">
        <v>594</v>
      </c>
      <c r="F169" s="22" t="s">
        <v>594</v>
      </c>
      <c r="G169" s="22" t="s">
        <v>594</v>
      </c>
      <c r="H169" s="22" t="s">
        <v>594</v>
      </c>
      <c r="I169" s="22" t="s">
        <v>594</v>
      </c>
      <c r="J169" s="22" t="s">
        <v>594</v>
      </c>
      <c r="K169" s="22" t="s">
        <v>594</v>
      </c>
      <c r="L169" s="22" t="s">
        <v>594</v>
      </c>
      <c r="M169" s="22" t="s">
        <v>594</v>
      </c>
      <c r="N169" s="22" t="s">
        <v>594</v>
      </c>
      <c r="O169" s="22" t="s">
        <v>594</v>
      </c>
      <c r="P169" s="22" t="s">
        <v>594</v>
      </c>
      <c r="Q169" s="22" t="s">
        <v>594</v>
      </c>
      <c r="R169" s="22" t="s">
        <v>594</v>
      </c>
      <c r="S169" s="22" t="s">
        <v>594</v>
      </c>
      <c r="T169" s="22" t="s">
        <v>594</v>
      </c>
      <c r="U169" s="22" t="s">
        <v>594</v>
      </c>
      <c r="V169" s="22" t="s">
        <v>594</v>
      </c>
      <c r="W169" s="22" t="s">
        <v>594</v>
      </c>
      <c r="X169" s="22" t="s">
        <v>594</v>
      </c>
      <c r="Y169" s="22" t="s">
        <v>594</v>
      </c>
      <c r="Z169" s="22" t="s">
        <v>594</v>
      </c>
      <c r="AA169" s="22" t="s">
        <v>594</v>
      </c>
      <c r="AB169" s="22" t="s">
        <v>594</v>
      </c>
      <c r="AC169" s="22" t="s">
        <v>594</v>
      </c>
    </row>
    <row r="170" spans="1:29">
      <c r="A170" s="132" t="s">
        <v>134</v>
      </c>
      <c r="B170" s="132" t="s">
        <v>11503</v>
      </c>
      <c r="C170" s="141" t="b">
        <v>1</v>
      </c>
      <c r="D170" s="22" t="s">
        <v>594</v>
      </c>
      <c r="E170" s="22" t="s">
        <v>594</v>
      </c>
      <c r="F170" s="22" t="s">
        <v>594</v>
      </c>
      <c r="G170" s="22" t="s">
        <v>594</v>
      </c>
      <c r="H170" s="22" t="s">
        <v>594</v>
      </c>
      <c r="I170" s="22" t="s">
        <v>594</v>
      </c>
      <c r="J170" s="22" t="s">
        <v>594</v>
      </c>
      <c r="K170" s="22" t="s">
        <v>594</v>
      </c>
      <c r="L170" s="22" t="s">
        <v>594</v>
      </c>
      <c r="M170" s="22" t="s">
        <v>594</v>
      </c>
      <c r="N170" s="22" t="s">
        <v>594</v>
      </c>
      <c r="O170" s="22" t="s">
        <v>594</v>
      </c>
      <c r="P170" s="22" t="s">
        <v>594</v>
      </c>
      <c r="Q170" s="22" t="s">
        <v>594</v>
      </c>
      <c r="R170" s="22" t="s">
        <v>594</v>
      </c>
      <c r="S170" s="22" t="s">
        <v>594</v>
      </c>
      <c r="T170" s="22" t="s">
        <v>594</v>
      </c>
      <c r="U170" s="22" t="s">
        <v>594</v>
      </c>
      <c r="V170" s="22" t="s">
        <v>594</v>
      </c>
      <c r="W170" s="22" t="s">
        <v>594</v>
      </c>
      <c r="X170" s="22" t="s">
        <v>594</v>
      </c>
      <c r="Y170" s="22" t="s">
        <v>594</v>
      </c>
      <c r="Z170" s="22" t="s">
        <v>594</v>
      </c>
      <c r="AA170" s="22" t="s">
        <v>594</v>
      </c>
      <c r="AB170" s="22" t="s">
        <v>594</v>
      </c>
      <c r="AC170" s="22" t="s">
        <v>594</v>
      </c>
    </row>
    <row r="171" spans="1:29">
      <c r="A171" s="132" t="s">
        <v>139</v>
      </c>
      <c r="B171" s="132" t="s">
        <v>1925</v>
      </c>
      <c r="C171" s="141" t="b">
        <v>1</v>
      </c>
      <c r="D171" s="22" t="s">
        <v>594</v>
      </c>
      <c r="E171" s="22" t="s">
        <v>594</v>
      </c>
      <c r="F171" s="22" t="s">
        <v>594</v>
      </c>
      <c r="G171" s="22" t="s">
        <v>594</v>
      </c>
      <c r="H171" s="22" t="s">
        <v>594</v>
      </c>
      <c r="I171" s="22" t="s">
        <v>594</v>
      </c>
      <c r="J171" s="22" t="s">
        <v>594</v>
      </c>
      <c r="K171" s="22" t="s">
        <v>594</v>
      </c>
      <c r="L171" s="22" t="s">
        <v>594</v>
      </c>
      <c r="M171" s="22" t="s">
        <v>594</v>
      </c>
      <c r="N171" s="22" t="s">
        <v>594</v>
      </c>
      <c r="O171" s="22" t="s">
        <v>594</v>
      </c>
      <c r="P171" s="22" t="s">
        <v>594</v>
      </c>
      <c r="Q171" s="22" t="s">
        <v>594</v>
      </c>
      <c r="R171" s="22" t="s">
        <v>594</v>
      </c>
      <c r="S171" s="22" t="s">
        <v>594</v>
      </c>
      <c r="T171" s="22" t="s">
        <v>594</v>
      </c>
      <c r="U171" s="22" t="s">
        <v>594</v>
      </c>
      <c r="V171" s="22" t="s">
        <v>594</v>
      </c>
      <c r="W171" s="22" t="s">
        <v>594</v>
      </c>
      <c r="X171" s="22" t="s">
        <v>594</v>
      </c>
      <c r="Y171" s="22" t="s">
        <v>594</v>
      </c>
      <c r="Z171" s="22" t="s">
        <v>594</v>
      </c>
      <c r="AA171" s="22" t="s">
        <v>594</v>
      </c>
      <c r="AB171" s="22" t="s">
        <v>594</v>
      </c>
      <c r="AC171" s="22" t="s">
        <v>594</v>
      </c>
    </row>
    <row r="172" spans="1:29">
      <c r="A172" s="132" t="s">
        <v>143</v>
      </c>
      <c r="B172" s="132" t="s">
        <v>1925</v>
      </c>
      <c r="C172" s="141" t="b">
        <v>1</v>
      </c>
      <c r="D172" s="22" t="s">
        <v>594</v>
      </c>
      <c r="E172" s="22" t="s">
        <v>594</v>
      </c>
      <c r="F172" s="22" t="s">
        <v>594</v>
      </c>
      <c r="G172" s="22" t="s">
        <v>594</v>
      </c>
      <c r="H172" s="22" t="s">
        <v>594</v>
      </c>
      <c r="I172" s="22" t="s">
        <v>594</v>
      </c>
      <c r="J172" s="22" t="s">
        <v>594</v>
      </c>
      <c r="K172" s="22" t="s">
        <v>594</v>
      </c>
      <c r="L172" s="22" t="s">
        <v>594</v>
      </c>
      <c r="M172" s="22" t="s">
        <v>594</v>
      </c>
      <c r="N172" s="22" t="s">
        <v>594</v>
      </c>
      <c r="O172" s="22" t="s">
        <v>594</v>
      </c>
      <c r="P172" s="22" t="s">
        <v>594</v>
      </c>
      <c r="Q172" s="22" t="s">
        <v>594</v>
      </c>
      <c r="R172" s="22" t="s">
        <v>594</v>
      </c>
      <c r="S172" s="22" t="s">
        <v>594</v>
      </c>
      <c r="T172" s="22" t="s">
        <v>594</v>
      </c>
      <c r="U172" s="22" t="s">
        <v>594</v>
      </c>
      <c r="V172" s="22" t="s">
        <v>594</v>
      </c>
      <c r="W172" s="22" t="s">
        <v>594</v>
      </c>
      <c r="X172" s="22" t="s">
        <v>594</v>
      </c>
      <c r="Y172" s="22" t="s">
        <v>594</v>
      </c>
      <c r="Z172" s="22" t="s">
        <v>594</v>
      </c>
      <c r="AA172" s="22" t="s">
        <v>594</v>
      </c>
      <c r="AB172" s="22" t="s">
        <v>594</v>
      </c>
      <c r="AC172" s="22" t="s">
        <v>594</v>
      </c>
    </row>
    <row r="173" spans="1:29">
      <c r="A173" s="132" t="s">
        <v>144</v>
      </c>
      <c r="B173" s="132" t="s">
        <v>1925</v>
      </c>
      <c r="C173" s="141" t="b">
        <v>1</v>
      </c>
      <c r="D173" s="22" t="s">
        <v>594</v>
      </c>
      <c r="E173" s="22" t="s">
        <v>594</v>
      </c>
      <c r="F173" s="22" t="s">
        <v>594</v>
      </c>
      <c r="G173" s="22" t="s">
        <v>594</v>
      </c>
      <c r="H173" s="22" t="s">
        <v>594</v>
      </c>
      <c r="I173" s="22" t="s">
        <v>594</v>
      </c>
      <c r="J173" s="22" t="s">
        <v>594</v>
      </c>
      <c r="K173" s="22" t="s">
        <v>594</v>
      </c>
      <c r="L173" s="22" t="s">
        <v>594</v>
      </c>
      <c r="M173" s="22" t="s">
        <v>594</v>
      </c>
      <c r="N173" s="22" t="s">
        <v>594</v>
      </c>
      <c r="O173" s="22" t="s">
        <v>594</v>
      </c>
      <c r="P173" s="22" t="s">
        <v>594</v>
      </c>
      <c r="Q173" s="22" t="s">
        <v>594</v>
      </c>
      <c r="R173" s="22" t="s">
        <v>594</v>
      </c>
      <c r="S173" s="22" t="s">
        <v>594</v>
      </c>
      <c r="T173" s="22" t="s">
        <v>594</v>
      </c>
      <c r="U173" s="22" t="s">
        <v>594</v>
      </c>
      <c r="V173" s="22" t="s">
        <v>594</v>
      </c>
      <c r="W173" s="22" t="s">
        <v>594</v>
      </c>
      <c r="X173" s="22" t="s">
        <v>594</v>
      </c>
      <c r="Y173" s="22" t="s">
        <v>594</v>
      </c>
      <c r="Z173" s="22" t="s">
        <v>594</v>
      </c>
      <c r="AA173" s="22" t="s">
        <v>594</v>
      </c>
      <c r="AB173" s="22" t="s">
        <v>594</v>
      </c>
      <c r="AC173" s="22" t="s">
        <v>594</v>
      </c>
    </row>
    <row r="174" spans="1:29">
      <c r="A174" s="132" t="s">
        <v>148</v>
      </c>
      <c r="B174" s="132" t="s">
        <v>1924</v>
      </c>
      <c r="C174" s="141" t="b">
        <v>1</v>
      </c>
      <c r="D174" s="22" t="s">
        <v>594</v>
      </c>
      <c r="E174" s="22" t="s">
        <v>594</v>
      </c>
      <c r="F174" s="22" t="s">
        <v>594</v>
      </c>
      <c r="G174" s="22" t="s">
        <v>594</v>
      </c>
      <c r="H174" s="22" t="s">
        <v>594</v>
      </c>
      <c r="I174" s="22" t="s">
        <v>594</v>
      </c>
      <c r="J174" s="22" t="s">
        <v>594</v>
      </c>
      <c r="K174" s="22" t="s">
        <v>594</v>
      </c>
      <c r="L174" s="22" t="s">
        <v>594</v>
      </c>
      <c r="M174" s="22" t="s">
        <v>594</v>
      </c>
      <c r="N174" s="22" t="s">
        <v>594</v>
      </c>
      <c r="O174" s="22" t="s">
        <v>594</v>
      </c>
      <c r="P174" s="22" t="s">
        <v>594</v>
      </c>
      <c r="Q174" s="22" t="s">
        <v>594</v>
      </c>
      <c r="R174" s="22" t="s">
        <v>594</v>
      </c>
      <c r="S174" s="22" t="s">
        <v>594</v>
      </c>
      <c r="T174" s="22" t="s">
        <v>594</v>
      </c>
      <c r="U174" s="22" t="s">
        <v>594</v>
      </c>
      <c r="V174" s="22" t="s">
        <v>594</v>
      </c>
      <c r="W174" s="22" t="s">
        <v>594</v>
      </c>
      <c r="X174" s="22" t="s">
        <v>594</v>
      </c>
      <c r="Y174" s="22" t="s">
        <v>594</v>
      </c>
      <c r="Z174" s="22" t="s">
        <v>594</v>
      </c>
      <c r="AA174" s="22" t="s">
        <v>594</v>
      </c>
      <c r="AB174" s="22" t="s">
        <v>594</v>
      </c>
      <c r="AC174" s="22" t="s">
        <v>594</v>
      </c>
    </row>
    <row r="175" spans="1:29">
      <c r="A175" s="132" t="s">
        <v>149</v>
      </c>
      <c r="B175" s="132" t="s">
        <v>1924</v>
      </c>
      <c r="C175" s="141" t="b">
        <v>1</v>
      </c>
      <c r="D175" s="22" t="s">
        <v>594</v>
      </c>
      <c r="E175" s="22" t="s">
        <v>594</v>
      </c>
      <c r="F175" s="22" t="s">
        <v>594</v>
      </c>
      <c r="G175" s="22" t="s">
        <v>594</v>
      </c>
      <c r="H175" s="22" t="s">
        <v>594</v>
      </c>
      <c r="I175" s="22" t="s">
        <v>594</v>
      </c>
      <c r="J175" s="22" t="s">
        <v>594</v>
      </c>
      <c r="K175" s="22" t="s">
        <v>594</v>
      </c>
      <c r="L175" s="22" t="s">
        <v>594</v>
      </c>
      <c r="M175" s="22" t="s">
        <v>594</v>
      </c>
      <c r="N175" s="22" t="s">
        <v>594</v>
      </c>
      <c r="O175" s="22" t="s">
        <v>594</v>
      </c>
      <c r="P175" s="22" t="s">
        <v>594</v>
      </c>
      <c r="Q175" s="22" t="s">
        <v>594</v>
      </c>
      <c r="R175" s="22" t="s">
        <v>594</v>
      </c>
      <c r="S175" s="22" t="s">
        <v>594</v>
      </c>
      <c r="T175" s="22" t="s">
        <v>594</v>
      </c>
      <c r="U175" s="22" t="s">
        <v>594</v>
      </c>
      <c r="V175" s="22" t="s">
        <v>594</v>
      </c>
      <c r="W175" s="22" t="s">
        <v>594</v>
      </c>
      <c r="X175" s="22" t="s">
        <v>594</v>
      </c>
      <c r="Y175" s="22" t="s">
        <v>594</v>
      </c>
      <c r="Z175" s="22" t="s">
        <v>594</v>
      </c>
      <c r="AA175" s="22" t="s">
        <v>594</v>
      </c>
      <c r="AB175" s="22" t="s">
        <v>594</v>
      </c>
      <c r="AC175" s="22" t="s">
        <v>594</v>
      </c>
    </row>
    <row r="176" spans="1:29">
      <c r="A176" s="132" t="s">
        <v>150</v>
      </c>
      <c r="B176" s="132" t="s">
        <v>1923</v>
      </c>
      <c r="C176" s="141" t="b">
        <v>1</v>
      </c>
      <c r="D176" s="22" t="s">
        <v>594</v>
      </c>
      <c r="E176" s="22" t="s">
        <v>594</v>
      </c>
      <c r="F176" s="22" t="s">
        <v>594</v>
      </c>
      <c r="G176" s="22" t="s">
        <v>594</v>
      </c>
      <c r="H176" s="22" t="s">
        <v>594</v>
      </c>
      <c r="I176" s="22" t="s">
        <v>594</v>
      </c>
      <c r="J176" s="22" t="s">
        <v>594</v>
      </c>
      <c r="K176" s="22" t="s">
        <v>594</v>
      </c>
      <c r="L176" s="22" t="s">
        <v>594</v>
      </c>
      <c r="M176" s="22" t="s">
        <v>594</v>
      </c>
      <c r="N176" s="22" t="s">
        <v>594</v>
      </c>
      <c r="O176" s="22" t="s">
        <v>594</v>
      </c>
      <c r="P176" s="22" t="s">
        <v>594</v>
      </c>
      <c r="Q176" s="22" t="s">
        <v>594</v>
      </c>
      <c r="R176" s="22" t="s">
        <v>594</v>
      </c>
      <c r="S176" s="22" t="s">
        <v>594</v>
      </c>
      <c r="T176" s="22" t="s">
        <v>594</v>
      </c>
      <c r="U176" s="22" t="s">
        <v>594</v>
      </c>
      <c r="V176" s="22" t="s">
        <v>594</v>
      </c>
      <c r="W176" s="22" t="s">
        <v>594</v>
      </c>
      <c r="X176" s="22" t="s">
        <v>594</v>
      </c>
      <c r="Y176" s="22" t="s">
        <v>594</v>
      </c>
      <c r="Z176" s="22" t="s">
        <v>594</v>
      </c>
      <c r="AA176" s="22" t="s">
        <v>594</v>
      </c>
      <c r="AB176" s="22" t="s">
        <v>594</v>
      </c>
      <c r="AC176" s="22" t="s">
        <v>594</v>
      </c>
    </row>
    <row r="177" spans="1:29">
      <c r="A177" s="132" t="s">
        <v>151</v>
      </c>
      <c r="B177" s="132" t="s">
        <v>1925</v>
      </c>
      <c r="C177" s="141" t="b">
        <v>1</v>
      </c>
      <c r="D177" s="22" t="s">
        <v>594</v>
      </c>
      <c r="E177" s="22" t="s">
        <v>594</v>
      </c>
      <c r="F177" s="22" t="s">
        <v>594</v>
      </c>
      <c r="G177" s="22" t="s">
        <v>594</v>
      </c>
      <c r="H177" s="22" t="s">
        <v>594</v>
      </c>
      <c r="I177" s="22" t="s">
        <v>594</v>
      </c>
      <c r="J177" s="22" t="s">
        <v>594</v>
      </c>
      <c r="K177" s="22" t="s">
        <v>594</v>
      </c>
      <c r="L177" s="22" t="s">
        <v>594</v>
      </c>
      <c r="M177" s="22" t="s">
        <v>594</v>
      </c>
      <c r="N177" s="22" t="s">
        <v>594</v>
      </c>
      <c r="O177" s="22" t="s">
        <v>594</v>
      </c>
      <c r="P177" s="22" t="s">
        <v>594</v>
      </c>
      <c r="Q177" s="22" t="s">
        <v>594</v>
      </c>
      <c r="R177" s="22" t="s">
        <v>594</v>
      </c>
      <c r="S177" s="22" t="s">
        <v>594</v>
      </c>
      <c r="T177" s="22" t="s">
        <v>594</v>
      </c>
      <c r="U177" s="22" t="s">
        <v>594</v>
      </c>
      <c r="V177" s="22" t="s">
        <v>594</v>
      </c>
      <c r="W177" s="22" t="s">
        <v>594</v>
      </c>
      <c r="X177" s="22" t="s">
        <v>594</v>
      </c>
      <c r="Y177" s="22" t="s">
        <v>594</v>
      </c>
      <c r="Z177" s="22" t="s">
        <v>594</v>
      </c>
      <c r="AA177" s="22" t="s">
        <v>594</v>
      </c>
      <c r="AB177" s="22" t="s">
        <v>594</v>
      </c>
      <c r="AC177" s="22" t="s">
        <v>594</v>
      </c>
    </row>
    <row r="178" spans="1:29">
      <c r="A178" s="132" t="s">
        <v>152</v>
      </c>
      <c r="B178" s="132" t="s">
        <v>1925</v>
      </c>
      <c r="C178" s="141" t="b">
        <v>1</v>
      </c>
      <c r="D178" s="22" t="s">
        <v>594</v>
      </c>
      <c r="E178" s="22" t="s">
        <v>594</v>
      </c>
      <c r="F178" s="22" t="s">
        <v>594</v>
      </c>
      <c r="G178" s="22" t="s">
        <v>594</v>
      </c>
      <c r="H178" s="22" t="s">
        <v>594</v>
      </c>
      <c r="I178" s="22" t="s">
        <v>594</v>
      </c>
      <c r="J178" s="22" t="s">
        <v>594</v>
      </c>
      <c r="K178" s="22" t="s">
        <v>594</v>
      </c>
      <c r="L178" s="22" t="s">
        <v>594</v>
      </c>
      <c r="M178" s="22" t="s">
        <v>594</v>
      </c>
      <c r="N178" s="22" t="s">
        <v>594</v>
      </c>
      <c r="O178" s="22" t="s">
        <v>594</v>
      </c>
      <c r="P178" s="22" t="s">
        <v>594</v>
      </c>
      <c r="Q178" s="22" t="s">
        <v>594</v>
      </c>
      <c r="R178" s="22" t="s">
        <v>594</v>
      </c>
      <c r="S178" s="22" t="s">
        <v>594</v>
      </c>
      <c r="T178" s="22" t="s">
        <v>594</v>
      </c>
      <c r="U178" s="22" t="s">
        <v>594</v>
      </c>
      <c r="V178" s="22" t="s">
        <v>594</v>
      </c>
      <c r="W178" s="22" t="s">
        <v>594</v>
      </c>
      <c r="X178" s="22" t="s">
        <v>594</v>
      </c>
      <c r="Y178" s="22" t="s">
        <v>594</v>
      </c>
      <c r="Z178" s="22" t="s">
        <v>594</v>
      </c>
      <c r="AA178" s="22" t="s">
        <v>594</v>
      </c>
      <c r="AB178" s="22" t="s">
        <v>594</v>
      </c>
      <c r="AC178" s="22" t="s">
        <v>594</v>
      </c>
    </row>
    <row r="179" spans="1:29">
      <c r="A179" s="132" t="s">
        <v>153</v>
      </c>
      <c r="B179" s="132" t="s">
        <v>1925</v>
      </c>
      <c r="C179" s="141" t="b">
        <v>1</v>
      </c>
      <c r="D179" s="22" t="s">
        <v>594</v>
      </c>
      <c r="E179" s="22" t="s">
        <v>594</v>
      </c>
      <c r="F179" s="22" t="s">
        <v>594</v>
      </c>
      <c r="G179" s="22" t="s">
        <v>594</v>
      </c>
      <c r="H179" s="22" t="s">
        <v>594</v>
      </c>
      <c r="I179" s="22" t="s">
        <v>594</v>
      </c>
      <c r="J179" s="22" t="s">
        <v>594</v>
      </c>
      <c r="K179" s="22" t="s">
        <v>594</v>
      </c>
      <c r="L179" s="22" t="s">
        <v>594</v>
      </c>
      <c r="M179" s="22" t="s">
        <v>594</v>
      </c>
      <c r="N179" s="22" t="s">
        <v>594</v>
      </c>
      <c r="O179" s="22" t="s">
        <v>594</v>
      </c>
      <c r="P179" s="22" t="s">
        <v>594</v>
      </c>
      <c r="Q179" s="22" t="s">
        <v>594</v>
      </c>
      <c r="R179" s="22" t="s">
        <v>594</v>
      </c>
      <c r="S179" s="22" t="s">
        <v>594</v>
      </c>
      <c r="T179" s="22" t="s">
        <v>594</v>
      </c>
      <c r="U179" s="22" t="s">
        <v>594</v>
      </c>
      <c r="V179" s="22" t="s">
        <v>594</v>
      </c>
      <c r="W179" s="22" t="s">
        <v>594</v>
      </c>
      <c r="X179" s="22" t="s">
        <v>594</v>
      </c>
      <c r="Y179" s="22" t="s">
        <v>594</v>
      </c>
      <c r="Z179" s="22" t="s">
        <v>594</v>
      </c>
      <c r="AA179" s="22" t="s">
        <v>594</v>
      </c>
      <c r="AB179" s="22" t="s">
        <v>594</v>
      </c>
      <c r="AC179" s="22" t="s">
        <v>594</v>
      </c>
    </row>
    <row r="180" spans="1:29">
      <c r="A180" s="132" t="s">
        <v>301</v>
      </c>
      <c r="B180" s="132" t="s">
        <v>1927</v>
      </c>
      <c r="C180" s="141" t="b">
        <v>1</v>
      </c>
      <c r="D180" s="22" t="s">
        <v>594</v>
      </c>
      <c r="E180" s="22" t="s">
        <v>594</v>
      </c>
      <c r="F180" s="22" t="s">
        <v>594</v>
      </c>
      <c r="G180" s="22" t="s">
        <v>594</v>
      </c>
      <c r="H180" s="22" t="s">
        <v>594</v>
      </c>
      <c r="I180" s="22" t="s">
        <v>594</v>
      </c>
      <c r="J180" s="22" t="s">
        <v>594</v>
      </c>
      <c r="K180" s="22" t="s">
        <v>594</v>
      </c>
      <c r="L180" s="22" t="s">
        <v>594</v>
      </c>
      <c r="M180" s="22" t="s">
        <v>594</v>
      </c>
      <c r="N180" s="22" t="s">
        <v>594</v>
      </c>
      <c r="O180" s="22" t="s">
        <v>594</v>
      </c>
      <c r="P180" s="22" t="s">
        <v>594</v>
      </c>
      <c r="Q180" s="22" t="s">
        <v>594</v>
      </c>
      <c r="R180" s="22" t="s">
        <v>594</v>
      </c>
      <c r="S180" s="22" t="s">
        <v>594</v>
      </c>
      <c r="T180" s="22" t="s">
        <v>594</v>
      </c>
      <c r="U180" s="22" t="s">
        <v>594</v>
      </c>
      <c r="V180" s="22" t="s">
        <v>594</v>
      </c>
      <c r="W180" s="22" t="s">
        <v>594</v>
      </c>
      <c r="X180" s="22" t="s">
        <v>594</v>
      </c>
      <c r="Y180" s="22" t="s">
        <v>594</v>
      </c>
      <c r="Z180" s="22" t="s">
        <v>594</v>
      </c>
      <c r="AA180" s="22" t="s">
        <v>594</v>
      </c>
      <c r="AB180" s="22" t="s">
        <v>594</v>
      </c>
      <c r="AC180" s="22" t="s">
        <v>594</v>
      </c>
    </row>
    <row r="181" spans="1:29">
      <c r="A181" s="132" t="s">
        <v>256</v>
      </c>
      <c r="B181" s="132" t="s">
        <v>1141</v>
      </c>
      <c r="C181" s="141" t="b">
        <v>1</v>
      </c>
      <c r="D181" s="22" t="s">
        <v>594</v>
      </c>
      <c r="E181" s="22" t="s">
        <v>594</v>
      </c>
      <c r="F181" s="22" t="s">
        <v>594</v>
      </c>
      <c r="G181" s="22" t="s">
        <v>594</v>
      </c>
      <c r="H181" s="22" t="s">
        <v>594</v>
      </c>
      <c r="I181" s="22" t="s">
        <v>594</v>
      </c>
      <c r="J181" s="22" t="s">
        <v>594</v>
      </c>
      <c r="K181" s="22" t="s">
        <v>594</v>
      </c>
      <c r="L181" s="22" t="s">
        <v>594</v>
      </c>
      <c r="M181" s="22" t="s">
        <v>594</v>
      </c>
      <c r="N181" s="22" t="s">
        <v>594</v>
      </c>
      <c r="O181" s="22" t="s">
        <v>594</v>
      </c>
      <c r="P181" s="22" t="s">
        <v>594</v>
      </c>
      <c r="Q181" s="22" t="s">
        <v>594</v>
      </c>
      <c r="R181" s="22" t="s">
        <v>594</v>
      </c>
      <c r="S181" s="22" t="s">
        <v>594</v>
      </c>
      <c r="T181" s="22" t="s">
        <v>594</v>
      </c>
      <c r="U181" s="22" t="s">
        <v>594</v>
      </c>
      <c r="V181" s="22" t="s">
        <v>594</v>
      </c>
      <c r="W181" s="22" t="s">
        <v>594</v>
      </c>
      <c r="X181" s="22" t="s">
        <v>594</v>
      </c>
      <c r="Y181" s="22" t="s">
        <v>594</v>
      </c>
      <c r="Z181" s="22" t="s">
        <v>594</v>
      </c>
      <c r="AA181" s="22" t="s">
        <v>594</v>
      </c>
      <c r="AB181" s="22" t="s">
        <v>594</v>
      </c>
      <c r="AC181" s="22" t="s">
        <v>594</v>
      </c>
    </row>
    <row r="182" spans="1:29">
      <c r="A182" s="132" t="s">
        <v>154</v>
      </c>
      <c r="B182" s="132" t="s">
        <v>1924</v>
      </c>
      <c r="C182" s="141" t="b">
        <v>1</v>
      </c>
      <c r="D182" s="22" t="s">
        <v>594</v>
      </c>
      <c r="E182" s="22" t="s">
        <v>594</v>
      </c>
      <c r="F182" s="22" t="s">
        <v>594</v>
      </c>
      <c r="G182" s="22" t="s">
        <v>594</v>
      </c>
      <c r="H182" s="22" t="s">
        <v>594</v>
      </c>
      <c r="I182" s="22" t="s">
        <v>594</v>
      </c>
      <c r="J182" s="22" t="s">
        <v>594</v>
      </c>
      <c r="K182" s="22" t="s">
        <v>594</v>
      </c>
      <c r="L182" s="22" t="s">
        <v>594</v>
      </c>
      <c r="M182" s="22" t="s">
        <v>594</v>
      </c>
      <c r="N182" s="22" t="s">
        <v>594</v>
      </c>
      <c r="O182" s="22" t="s">
        <v>594</v>
      </c>
      <c r="P182" s="22" t="s">
        <v>594</v>
      </c>
      <c r="Q182" s="22" t="s">
        <v>594</v>
      </c>
      <c r="R182" s="22" t="s">
        <v>594</v>
      </c>
      <c r="S182" s="22" t="s">
        <v>594</v>
      </c>
      <c r="T182" s="22" t="s">
        <v>594</v>
      </c>
      <c r="U182" s="22" t="s">
        <v>594</v>
      </c>
      <c r="V182" s="22" t="s">
        <v>594</v>
      </c>
      <c r="W182" s="22" t="s">
        <v>594</v>
      </c>
      <c r="X182" s="22" t="s">
        <v>594</v>
      </c>
      <c r="Y182" s="22" t="s">
        <v>594</v>
      </c>
      <c r="Z182" s="22" t="s">
        <v>594</v>
      </c>
      <c r="AA182" s="22" t="s">
        <v>594</v>
      </c>
      <c r="AB182" s="22" t="s">
        <v>594</v>
      </c>
      <c r="AC182" s="22" t="s">
        <v>594</v>
      </c>
    </row>
    <row r="183" spans="1:29">
      <c r="A183" s="132" t="s">
        <v>155</v>
      </c>
      <c r="B183" s="132" t="s">
        <v>1924</v>
      </c>
      <c r="C183" s="141" t="b">
        <v>1</v>
      </c>
      <c r="D183" s="22" t="s">
        <v>594</v>
      </c>
      <c r="E183" s="22" t="s">
        <v>594</v>
      </c>
      <c r="F183" s="22" t="s">
        <v>594</v>
      </c>
      <c r="G183" s="22" t="s">
        <v>594</v>
      </c>
      <c r="H183" s="22" t="s">
        <v>594</v>
      </c>
      <c r="I183" s="22" t="s">
        <v>594</v>
      </c>
      <c r="J183" s="22" t="s">
        <v>594</v>
      </c>
      <c r="K183" s="22" t="s">
        <v>594</v>
      </c>
      <c r="L183" s="22" t="s">
        <v>594</v>
      </c>
      <c r="M183" s="22" t="s">
        <v>594</v>
      </c>
      <c r="N183" s="22" t="s">
        <v>594</v>
      </c>
      <c r="O183" s="22" t="s">
        <v>594</v>
      </c>
      <c r="P183" s="22" t="s">
        <v>594</v>
      </c>
      <c r="Q183" s="22" t="s">
        <v>594</v>
      </c>
      <c r="R183" s="22" t="s">
        <v>594</v>
      </c>
      <c r="S183" s="22" t="s">
        <v>594</v>
      </c>
      <c r="T183" s="22" t="s">
        <v>594</v>
      </c>
      <c r="U183" s="22" t="s">
        <v>594</v>
      </c>
      <c r="V183" s="22" t="s">
        <v>594</v>
      </c>
      <c r="W183" s="22" t="s">
        <v>594</v>
      </c>
      <c r="X183" s="22" t="s">
        <v>594</v>
      </c>
      <c r="Y183" s="22" t="s">
        <v>594</v>
      </c>
      <c r="Z183" s="22" t="s">
        <v>594</v>
      </c>
      <c r="AA183" s="22" t="s">
        <v>594</v>
      </c>
      <c r="AB183" s="22" t="s">
        <v>594</v>
      </c>
      <c r="AC183" s="22" t="s">
        <v>594</v>
      </c>
    </row>
    <row r="184" spans="1:29">
      <c r="A184" s="132" t="s">
        <v>159</v>
      </c>
      <c r="B184" s="132" t="s">
        <v>1924</v>
      </c>
      <c r="C184" s="141" t="b">
        <v>1</v>
      </c>
      <c r="D184" s="22" t="s">
        <v>594</v>
      </c>
      <c r="E184" s="22" t="s">
        <v>594</v>
      </c>
      <c r="F184" s="22" t="s">
        <v>594</v>
      </c>
      <c r="G184" s="22" t="s">
        <v>594</v>
      </c>
      <c r="H184" s="22" t="s">
        <v>594</v>
      </c>
      <c r="I184" s="22" t="s">
        <v>594</v>
      </c>
      <c r="J184" s="22" t="s">
        <v>594</v>
      </c>
      <c r="K184" s="22" t="s">
        <v>594</v>
      </c>
      <c r="L184" s="22" t="s">
        <v>594</v>
      </c>
      <c r="M184" s="22" t="s">
        <v>594</v>
      </c>
      <c r="N184" s="22" t="s">
        <v>594</v>
      </c>
      <c r="O184" s="22" t="s">
        <v>594</v>
      </c>
      <c r="P184" s="22" t="s">
        <v>594</v>
      </c>
      <c r="Q184" s="22" t="s">
        <v>594</v>
      </c>
      <c r="R184" s="22" t="s">
        <v>594</v>
      </c>
      <c r="S184" s="22" t="s">
        <v>594</v>
      </c>
      <c r="T184" s="22" t="s">
        <v>594</v>
      </c>
      <c r="U184" s="22" t="s">
        <v>594</v>
      </c>
      <c r="V184" s="22" t="s">
        <v>594</v>
      </c>
      <c r="W184" s="22" t="s">
        <v>594</v>
      </c>
      <c r="X184" s="22" t="s">
        <v>594</v>
      </c>
      <c r="Y184" s="22" t="s">
        <v>594</v>
      </c>
      <c r="Z184" s="22" t="s">
        <v>594</v>
      </c>
      <c r="AA184" s="22" t="s">
        <v>594</v>
      </c>
      <c r="AB184" s="22" t="s">
        <v>594</v>
      </c>
      <c r="AC184" s="22" t="s">
        <v>594</v>
      </c>
    </row>
    <row r="185" spans="1:29">
      <c r="A185" s="132" t="s">
        <v>161</v>
      </c>
      <c r="B185" s="132" t="s">
        <v>1924</v>
      </c>
      <c r="C185" s="141" t="b">
        <v>1</v>
      </c>
      <c r="D185" s="22" t="s">
        <v>594</v>
      </c>
      <c r="E185" s="22" t="s">
        <v>594</v>
      </c>
      <c r="F185" s="22" t="s">
        <v>594</v>
      </c>
      <c r="G185" s="22" t="s">
        <v>594</v>
      </c>
      <c r="H185" s="22" t="s">
        <v>594</v>
      </c>
      <c r="I185" s="22" t="s">
        <v>594</v>
      </c>
      <c r="J185" s="22" t="s">
        <v>594</v>
      </c>
      <c r="K185" s="22" t="s">
        <v>594</v>
      </c>
      <c r="L185" s="22" t="s">
        <v>594</v>
      </c>
      <c r="M185" s="22" t="s">
        <v>594</v>
      </c>
      <c r="N185" s="22" t="s">
        <v>594</v>
      </c>
      <c r="O185" s="22" t="s">
        <v>594</v>
      </c>
      <c r="P185" s="22" t="s">
        <v>594</v>
      </c>
      <c r="Q185" s="22" t="s">
        <v>594</v>
      </c>
      <c r="R185" s="22" t="s">
        <v>594</v>
      </c>
      <c r="S185" s="22" t="s">
        <v>594</v>
      </c>
      <c r="T185" s="22" t="s">
        <v>594</v>
      </c>
      <c r="U185" s="22" t="s">
        <v>594</v>
      </c>
      <c r="V185" s="22" t="s">
        <v>594</v>
      </c>
      <c r="W185" s="22" t="s">
        <v>594</v>
      </c>
      <c r="X185" s="22" t="s">
        <v>594</v>
      </c>
      <c r="Y185" s="22" t="s">
        <v>594</v>
      </c>
      <c r="Z185" s="22" t="s">
        <v>594</v>
      </c>
      <c r="AA185" s="22" t="s">
        <v>594</v>
      </c>
      <c r="AB185" s="22" t="s">
        <v>594</v>
      </c>
      <c r="AC185" s="22" t="s">
        <v>594</v>
      </c>
    </row>
    <row r="186" spans="1:29">
      <c r="A186" s="132" t="s">
        <v>158</v>
      </c>
      <c r="B186" s="132" t="s">
        <v>1924</v>
      </c>
      <c r="C186" s="141" t="b">
        <v>1</v>
      </c>
      <c r="D186" s="22" t="s">
        <v>594</v>
      </c>
      <c r="E186" s="22" t="s">
        <v>594</v>
      </c>
      <c r="F186" s="22" t="s">
        <v>594</v>
      </c>
      <c r="G186" s="22" t="s">
        <v>594</v>
      </c>
      <c r="H186" s="22" t="s">
        <v>594</v>
      </c>
      <c r="I186" s="22" t="s">
        <v>594</v>
      </c>
      <c r="J186" s="22" t="s">
        <v>594</v>
      </c>
      <c r="K186" s="22" t="s">
        <v>594</v>
      </c>
      <c r="L186" s="22" t="s">
        <v>594</v>
      </c>
      <c r="M186" s="22" t="s">
        <v>594</v>
      </c>
      <c r="N186" s="22" t="s">
        <v>594</v>
      </c>
      <c r="O186" s="22" t="s">
        <v>594</v>
      </c>
      <c r="P186" s="22" t="s">
        <v>594</v>
      </c>
      <c r="Q186" s="22" t="s">
        <v>594</v>
      </c>
      <c r="R186" s="22" t="s">
        <v>594</v>
      </c>
      <c r="S186" s="22" t="s">
        <v>594</v>
      </c>
      <c r="T186" s="22" t="s">
        <v>594</v>
      </c>
      <c r="U186" s="22" t="s">
        <v>594</v>
      </c>
      <c r="V186" s="22" t="s">
        <v>594</v>
      </c>
      <c r="W186" s="22" t="s">
        <v>594</v>
      </c>
      <c r="X186" s="22" t="s">
        <v>594</v>
      </c>
      <c r="Y186" s="22" t="s">
        <v>594</v>
      </c>
      <c r="Z186" s="22" t="s">
        <v>594</v>
      </c>
      <c r="AA186" s="22" t="s">
        <v>594</v>
      </c>
      <c r="AB186" s="22" t="s">
        <v>594</v>
      </c>
      <c r="AC186" s="22" t="s">
        <v>594</v>
      </c>
    </row>
    <row r="187" spans="1:29">
      <c r="A187" s="132" t="s">
        <v>162</v>
      </c>
      <c r="B187" s="132" t="s">
        <v>1925</v>
      </c>
      <c r="C187" s="141" t="b">
        <v>1</v>
      </c>
      <c r="D187" s="22" t="s">
        <v>594</v>
      </c>
      <c r="E187" s="22" t="s">
        <v>594</v>
      </c>
      <c r="F187" s="22" t="s">
        <v>594</v>
      </c>
      <c r="G187" s="22" t="s">
        <v>594</v>
      </c>
      <c r="H187" s="22" t="s">
        <v>594</v>
      </c>
      <c r="I187" s="22" t="s">
        <v>594</v>
      </c>
      <c r="J187" s="22" t="s">
        <v>594</v>
      </c>
      <c r="K187" s="22" t="s">
        <v>594</v>
      </c>
      <c r="L187" s="22" t="s">
        <v>594</v>
      </c>
      <c r="M187" s="22" t="s">
        <v>594</v>
      </c>
      <c r="N187" s="22" t="s">
        <v>594</v>
      </c>
      <c r="O187" s="22" t="s">
        <v>594</v>
      </c>
      <c r="P187" s="22" t="s">
        <v>594</v>
      </c>
      <c r="Q187" s="22" t="s">
        <v>594</v>
      </c>
      <c r="R187" s="22" t="s">
        <v>594</v>
      </c>
      <c r="S187" s="22" t="s">
        <v>594</v>
      </c>
      <c r="T187" s="22" t="s">
        <v>594</v>
      </c>
      <c r="U187" s="22" t="s">
        <v>594</v>
      </c>
      <c r="V187" s="22" t="s">
        <v>594</v>
      </c>
      <c r="W187" s="22" t="s">
        <v>594</v>
      </c>
      <c r="X187" s="22" t="s">
        <v>594</v>
      </c>
      <c r="Y187" s="22" t="s">
        <v>594</v>
      </c>
      <c r="Z187" s="22" t="s">
        <v>594</v>
      </c>
      <c r="AA187" s="22" t="s">
        <v>594</v>
      </c>
      <c r="AB187" s="22" t="s">
        <v>594</v>
      </c>
      <c r="AC187" s="22" t="s">
        <v>594</v>
      </c>
    </row>
    <row r="188" spans="1:29">
      <c r="A188" s="132" t="s">
        <v>163</v>
      </c>
      <c r="B188" s="132" t="s">
        <v>1925</v>
      </c>
      <c r="C188" s="141" t="b">
        <v>1</v>
      </c>
      <c r="D188" s="22" t="s">
        <v>594</v>
      </c>
      <c r="E188" s="22" t="s">
        <v>594</v>
      </c>
      <c r="F188" s="22" t="s">
        <v>594</v>
      </c>
      <c r="G188" s="22" t="s">
        <v>594</v>
      </c>
      <c r="H188" s="22" t="s">
        <v>594</v>
      </c>
      <c r="I188" s="22" t="s">
        <v>594</v>
      </c>
      <c r="J188" s="22" t="s">
        <v>594</v>
      </c>
      <c r="K188" s="22" t="s">
        <v>594</v>
      </c>
      <c r="L188" s="22" t="s">
        <v>594</v>
      </c>
      <c r="M188" s="22" t="s">
        <v>594</v>
      </c>
      <c r="N188" s="22" t="s">
        <v>594</v>
      </c>
      <c r="O188" s="22" t="s">
        <v>594</v>
      </c>
      <c r="P188" s="22" t="s">
        <v>594</v>
      </c>
      <c r="Q188" s="22" t="s">
        <v>594</v>
      </c>
      <c r="R188" s="22" t="s">
        <v>594</v>
      </c>
      <c r="S188" s="22" t="s">
        <v>594</v>
      </c>
      <c r="T188" s="22" t="s">
        <v>594</v>
      </c>
      <c r="U188" s="22" t="s">
        <v>594</v>
      </c>
      <c r="V188" s="22" t="s">
        <v>594</v>
      </c>
      <c r="W188" s="22" t="s">
        <v>594</v>
      </c>
      <c r="X188" s="22" t="s">
        <v>594</v>
      </c>
      <c r="Y188" s="22" t="s">
        <v>594</v>
      </c>
      <c r="Z188" s="22" t="s">
        <v>594</v>
      </c>
      <c r="AA188" s="22" t="s">
        <v>594</v>
      </c>
      <c r="AB188" s="22" t="s">
        <v>594</v>
      </c>
      <c r="AC188" s="22" t="s">
        <v>594</v>
      </c>
    </row>
    <row r="189" spans="1:29">
      <c r="A189" s="132" t="s">
        <v>164</v>
      </c>
      <c r="B189" s="132" t="s">
        <v>1925</v>
      </c>
      <c r="C189" s="141" t="b">
        <v>1</v>
      </c>
      <c r="D189" s="22" t="s">
        <v>594</v>
      </c>
      <c r="E189" s="22" t="s">
        <v>594</v>
      </c>
      <c r="F189" s="22" t="s">
        <v>594</v>
      </c>
      <c r="G189" s="22" t="s">
        <v>594</v>
      </c>
      <c r="H189" s="22" t="s">
        <v>594</v>
      </c>
      <c r="I189" s="22" t="s">
        <v>594</v>
      </c>
      <c r="J189" s="22" t="s">
        <v>594</v>
      </c>
      <c r="K189" s="22" t="s">
        <v>594</v>
      </c>
      <c r="L189" s="22" t="s">
        <v>594</v>
      </c>
      <c r="M189" s="22" t="s">
        <v>594</v>
      </c>
      <c r="N189" s="22" t="s">
        <v>594</v>
      </c>
      <c r="O189" s="22" t="s">
        <v>594</v>
      </c>
      <c r="P189" s="22" t="s">
        <v>594</v>
      </c>
      <c r="Q189" s="22" t="s">
        <v>594</v>
      </c>
      <c r="R189" s="22" t="s">
        <v>594</v>
      </c>
      <c r="S189" s="22" t="s">
        <v>594</v>
      </c>
      <c r="T189" s="22" t="s">
        <v>594</v>
      </c>
      <c r="U189" s="22" t="s">
        <v>594</v>
      </c>
      <c r="V189" s="22" t="s">
        <v>594</v>
      </c>
      <c r="W189" s="22" t="s">
        <v>594</v>
      </c>
      <c r="X189" s="22" t="s">
        <v>594</v>
      </c>
      <c r="Y189" s="22" t="s">
        <v>594</v>
      </c>
      <c r="Z189" s="22" t="s">
        <v>594</v>
      </c>
      <c r="AA189" s="22" t="s">
        <v>594</v>
      </c>
      <c r="AB189" s="22" t="s">
        <v>594</v>
      </c>
      <c r="AC189" s="22" t="s">
        <v>594</v>
      </c>
    </row>
    <row r="190" spans="1:29">
      <c r="A190" s="132" t="s">
        <v>165</v>
      </c>
      <c r="B190" s="132" t="s">
        <v>1925</v>
      </c>
      <c r="C190" s="141" t="b">
        <v>1</v>
      </c>
      <c r="D190" s="22" t="s">
        <v>594</v>
      </c>
      <c r="E190" s="22" t="s">
        <v>594</v>
      </c>
      <c r="F190" s="22" t="s">
        <v>594</v>
      </c>
      <c r="G190" s="22" t="s">
        <v>594</v>
      </c>
      <c r="H190" s="22" t="s">
        <v>594</v>
      </c>
      <c r="I190" s="22" t="s">
        <v>594</v>
      </c>
      <c r="J190" s="22" t="s">
        <v>594</v>
      </c>
      <c r="K190" s="22" t="s">
        <v>594</v>
      </c>
      <c r="L190" s="22" t="s">
        <v>594</v>
      </c>
      <c r="M190" s="22" t="s">
        <v>594</v>
      </c>
      <c r="N190" s="22" t="s">
        <v>594</v>
      </c>
      <c r="O190" s="22" t="s">
        <v>594</v>
      </c>
      <c r="P190" s="22" t="s">
        <v>594</v>
      </c>
      <c r="Q190" s="22" t="s">
        <v>594</v>
      </c>
      <c r="R190" s="22" t="s">
        <v>594</v>
      </c>
      <c r="S190" s="22" t="s">
        <v>594</v>
      </c>
      <c r="T190" s="22" t="s">
        <v>594</v>
      </c>
      <c r="U190" s="22" t="s">
        <v>594</v>
      </c>
      <c r="V190" s="22" t="s">
        <v>594</v>
      </c>
      <c r="W190" s="22" t="s">
        <v>594</v>
      </c>
      <c r="X190" s="22" t="s">
        <v>594</v>
      </c>
      <c r="Y190" s="22" t="s">
        <v>594</v>
      </c>
      <c r="Z190" s="22" t="s">
        <v>594</v>
      </c>
      <c r="AA190" s="22" t="s">
        <v>594</v>
      </c>
      <c r="AB190" s="22" t="s">
        <v>594</v>
      </c>
      <c r="AC190" s="22" t="s">
        <v>594</v>
      </c>
    </row>
    <row r="191" spans="1:29">
      <c r="A191" s="132" t="s">
        <v>166</v>
      </c>
      <c r="B191" s="132" t="s">
        <v>1925</v>
      </c>
      <c r="C191" s="141" t="b">
        <v>1</v>
      </c>
      <c r="D191" s="22" t="s">
        <v>594</v>
      </c>
      <c r="E191" s="22" t="s">
        <v>594</v>
      </c>
      <c r="F191" s="22" t="s">
        <v>594</v>
      </c>
      <c r="G191" s="22" t="s">
        <v>594</v>
      </c>
      <c r="H191" s="22" t="s">
        <v>594</v>
      </c>
      <c r="I191" s="22" t="s">
        <v>594</v>
      </c>
      <c r="J191" s="22" t="s">
        <v>594</v>
      </c>
      <c r="K191" s="22" t="s">
        <v>594</v>
      </c>
      <c r="L191" s="22" t="s">
        <v>594</v>
      </c>
      <c r="M191" s="22" t="s">
        <v>594</v>
      </c>
      <c r="N191" s="22" t="s">
        <v>594</v>
      </c>
      <c r="O191" s="22" t="s">
        <v>594</v>
      </c>
      <c r="P191" s="22" t="s">
        <v>594</v>
      </c>
      <c r="Q191" s="22" t="s">
        <v>594</v>
      </c>
      <c r="R191" s="22" t="s">
        <v>594</v>
      </c>
      <c r="S191" s="22" t="s">
        <v>594</v>
      </c>
      <c r="T191" s="22" t="s">
        <v>594</v>
      </c>
      <c r="U191" s="22" t="s">
        <v>594</v>
      </c>
      <c r="V191" s="22" t="s">
        <v>594</v>
      </c>
      <c r="W191" s="22" t="s">
        <v>594</v>
      </c>
      <c r="X191" s="22" t="s">
        <v>594</v>
      </c>
      <c r="Y191" s="22" t="s">
        <v>594</v>
      </c>
      <c r="Z191" s="22" t="s">
        <v>594</v>
      </c>
      <c r="AA191" s="22" t="s">
        <v>594</v>
      </c>
      <c r="AB191" s="22" t="s">
        <v>594</v>
      </c>
      <c r="AC191" s="22" t="s">
        <v>594</v>
      </c>
    </row>
    <row r="192" spans="1:29">
      <c r="A192" s="132" t="s">
        <v>167</v>
      </c>
      <c r="B192" s="132" t="s">
        <v>1925</v>
      </c>
      <c r="C192" s="141" t="b">
        <v>1</v>
      </c>
      <c r="D192" s="22" t="s">
        <v>594</v>
      </c>
      <c r="E192" s="22" t="s">
        <v>594</v>
      </c>
      <c r="F192" s="22" t="s">
        <v>594</v>
      </c>
      <c r="G192" s="22" t="s">
        <v>594</v>
      </c>
      <c r="H192" s="22" t="s">
        <v>594</v>
      </c>
      <c r="I192" s="22" t="s">
        <v>594</v>
      </c>
      <c r="J192" s="22" t="s">
        <v>594</v>
      </c>
      <c r="K192" s="22" t="s">
        <v>594</v>
      </c>
      <c r="L192" s="22" t="s">
        <v>594</v>
      </c>
      <c r="M192" s="22" t="s">
        <v>594</v>
      </c>
      <c r="N192" s="22" t="s">
        <v>594</v>
      </c>
      <c r="O192" s="22" t="s">
        <v>594</v>
      </c>
      <c r="P192" s="22" t="s">
        <v>594</v>
      </c>
      <c r="Q192" s="22" t="s">
        <v>594</v>
      </c>
      <c r="R192" s="22" t="s">
        <v>594</v>
      </c>
      <c r="S192" s="22" t="s">
        <v>594</v>
      </c>
      <c r="T192" s="22" t="s">
        <v>594</v>
      </c>
      <c r="U192" s="22" t="s">
        <v>594</v>
      </c>
      <c r="V192" s="22" t="s">
        <v>594</v>
      </c>
      <c r="W192" s="22" t="s">
        <v>594</v>
      </c>
      <c r="X192" s="22" t="s">
        <v>594</v>
      </c>
      <c r="Y192" s="22" t="s">
        <v>594</v>
      </c>
      <c r="Z192" s="22" t="s">
        <v>594</v>
      </c>
      <c r="AA192" s="22" t="s">
        <v>594</v>
      </c>
      <c r="AB192" s="22" t="s">
        <v>594</v>
      </c>
      <c r="AC192" s="22" t="s">
        <v>594</v>
      </c>
    </row>
    <row r="193" spans="1:29">
      <c r="A193" s="132" t="s">
        <v>169</v>
      </c>
      <c r="B193" s="132" t="s">
        <v>1925</v>
      </c>
      <c r="C193" s="141" t="b">
        <v>1</v>
      </c>
      <c r="D193" s="22" t="s">
        <v>594</v>
      </c>
      <c r="E193" s="22" t="s">
        <v>594</v>
      </c>
      <c r="F193" s="22" t="s">
        <v>594</v>
      </c>
      <c r="G193" s="22" t="s">
        <v>594</v>
      </c>
      <c r="H193" s="22" t="s">
        <v>594</v>
      </c>
      <c r="I193" s="22" t="s">
        <v>594</v>
      </c>
      <c r="J193" s="22" t="s">
        <v>594</v>
      </c>
      <c r="K193" s="22" t="s">
        <v>594</v>
      </c>
      <c r="L193" s="22" t="s">
        <v>594</v>
      </c>
      <c r="M193" s="22" t="s">
        <v>594</v>
      </c>
      <c r="N193" s="22" t="s">
        <v>594</v>
      </c>
      <c r="O193" s="22" t="s">
        <v>594</v>
      </c>
      <c r="P193" s="22" t="s">
        <v>594</v>
      </c>
      <c r="Q193" s="22" t="s">
        <v>594</v>
      </c>
      <c r="R193" s="22" t="s">
        <v>594</v>
      </c>
      <c r="S193" s="22" t="s">
        <v>594</v>
      </c>
      <c r="T193" s="22" t="s">
        <v>594</v>
      </c>
      <c r="U193" s="22" t="s">
        <v>594</v>
      </c>
      <c r="V193" s="22" t="s">
        <v>594</v>
      </c>
      <c r="W193" s="22" t="s">
        <v>594</v>
      </c>
      <c r="X193" s="22" t="s">
        <v>594</v>
      </c>
      <c r="Y193" s="22" t="s">
        <v>594</v>
      </c>
      <c r="Z193" s="22" t="s">
        <v>594</v>
      </c>
      <c r="AA193" s="22" t="s">
        <v>594</v>
      </c>
      <c r="AB193" s="22" t="s">
        <v>594</v>
      </c>
      <c r="AC193" s="22" t="s">
        <v>594</v>
      </c>
    </row>
    <row r="194" spans="1:29">
      <c r="A194" s="132" t="s">
        <v>170</v>
      </c>
      <c r="B194" s="132" t="s">
        <v>1923</v>
      </c>
      <c r="C194" s="141" t="b">
        <v>1</v>
      </c>
      <c r="D194" s="22" t="s">
        <v>594</v>
      </c>
      <c r="E194" s="22" t="s">
        <v>594</v>
      </c>
      <c r="F194" s="22" t="s">
        <v>594</v>
      </c>
      <c r="G194" s="22" t="s">
        <v>594</v>
      </c>
      <c r="H194" s="22" t="s">
        <v>594</v>
      </c>
      <c r="I194" s="22" t="s">
        <v>594</v>
      </c>
      <c r="J194" s="22" t="s">
        <v>594</v>
      </c>
      <c r="K194" s="22" t="s">
        <v>594</v>
      </c>
      <c r="L194" s="22" t="s">
        <v>594</v>
      </c>
      <c r="M194" s="22" t="s">
        <v>594</v>
      </c>
      <c r="N194" s="22" t="s">
        <v>594</v>
      </c>
      <c r="O194" s="22" t="s">
        <v>594</v>
      </c>
      <c r="P194" s="22" t="s">
        <v>594</v>
      </c>
      <c r="Q194" s="22" t="s">
        <v>594</v>
      </c>
      <c r="R194" s="22" t="s">
        <v>594</v>
      </c>
      <c r="S194" s="22" t="s">
        <v>594</v>
      </c>
      <c r="T194" s="22" t="s">
        <v>594</v>
      </c>
      <c r="U194" s="22" t="s">
        <v>594</v>
      </c>
      <c r="V194" s="22" t="s">
        <v>594</v>
      </c>
      <c r="W194" s="22" t="s">
        <v>594</v>
      </c>
      <c r="X194" s="22" t="s">
        <v>594</v>
      </c>
      <c r="Y194" s="22" t="s">
        <v>594</v>
      </c>
      <c r="Z194" s="22" t="s">
        <v>594</v>
      </c>
      <c r="AA194" s="22" t="s">
        <v>594</v>
      </c>
      <c r="AB194" s="22" t="s">
        <v>594</v>
      </c>
      <c r="AC194" s="22" t="s">
        <v>594</v>
      </c>
    </row>
    <row r="195" spans="1:29">
      <c r="A195" s="132" t="s">
        <v>171</v>
      </c>
      <c r="B195" s="132" t="s">
        <v>1923</v>
      </c>
      <c r="C195" s="141" t="b">
        <v>1</v>
      </c>
      <c r="D195" s="22" t="s">
        <v>594</v>
      </c>
      <c r="E195" s="22" t="s">
        <v>594</v>
      </c>
      <c r="F195" s="22" t="s">
        <v>594</v>
      </c>
      <c r="G195" s="22" t="s">
        <v>594</v>
      </c>
      <c r="H195" s="22" t="s">
        <v>594</v>
      </c>
      <c r="I195" s="22" t="s">
        <v>594</v>
      </c>
      <c r="J195" s="22" t="s">
        <v>594</v>
      </c>
      <c r="K195" s="22" t="s">
        <v>594</v>
      </c>
      <c r="L195" s="22" t="s">
        <v>594</v>
      </c>
      <c r="M195" s="22" t="s">
        <v>594</v>
      </c>
      <c r="N195" s="22" t="s">
        <v>594</v>
      </c>
      <c r="O195" s="22" t="s">
        <v>594</v>
      </c>
      <c r="P195" s="22" t="s">
        <v>594</v>
      </c>
      <c r="Q195" s="22" t="s">
        <v>594</v>
      </c>
      <c r="R195" s="22" t="s">
        <v>594</v>
      </c>
      <c r="S195" s="22" t="s">
        <v>594</v>
      </c>
      <c r="T195" s="22" t="s">
        <v>594</v>
      </c>
      <c r="U195" s="22" t="s">
        <v>594</v>
      </c>
      <c r="V195" s="22" t="s">
        <v>594</v>
      </c>
      <c r="W195" s="22" t="s">
        <v>594</v>
      </c>
      <c r="X195" s="22" t="s">
        <v>594</v>
      </c>
      <c r="Y195" s="22" t="s">
        <v>594</v>
      </c>
      <c r="Z195" s="22" t="s">
        <v>594</v>
      </c>
      <c r="AA195" s="22" t="s">
        <v>594</v>
      </c>
      <c r="AB195" s="22" t="s">
        <v>594</v>
      </c>
      <c r="AC195" s="22" t="s">
        <v>594</v>
      </c>
    </row>
    <row r="196" spans="1:29">
      <c r="A196" s="132" t="s">
        <v>174</v>
      </c>
      <c r="B196" s="132" t="s">
        <v>1925</v>
      </c>
      <c r="C196" s="141" t="b">
        <v>1</v>
      </c>
      <c r="D196" s="22" t="s">
        <v>594</v>
      </c>
      <c r="E196" s="22" t="s">
        <v>594</v>
      </c>
      <c r="F196" s="22" t="s">
        <v>594</v>
      </c>
      <c r="G196" s="22" t="s">
        <v>594</v>
      </c>
      <c r="H196" s="22" t="s">
        <v>594</v>
      </c>
      <c r="I196" s="22" t="s">
        <v>594</v>
      </c>
      <c r="J196" s="22" t="s">
        <v>594</v>
      </c>
      <c r="K196" s="22" t="s">
        <v>594</v>
      </c>
      <c r="L196" s="22" t="s">
        <v>594</v>
      </c>
      <c r="M196" s="22" t="s">
        <v>594</v>
      </c>
      <c r="N196" s="22" t="s">
        <v>594</v>
      </c>
      <c r="O196" s="22" t="s">
        <v>594</v>
      </c>
      <c r="P196" s="22" t="s">
        <v>594</v>
      </c>
      <c r="Q196" s="22" t="s">
        <v>594</v>
      </c>
      <c r="R196" s="22" t="s">
        <v>594</v>
      </c>
      <c r="S196" s="22" t="s">
        <v>594</v>
      </c>
      <c r="T196" s="22" t="s">
        <v>594</v>
      </c>
      <c r="U196" s="22" t="s">
        <v>594</v>
      </c>
      <c r="V196" s="22" t="s">
        <v>594</v>
      </c>
      <c r="W196" s="22" t="s">
        <v>594</v>
      </c>
      <c r="X196" s="22" t="s">
        <v>594</v>
      </c>
      <c r="Y196" s="22" t="s">
        <v>594</v>
      </c>
      <c r="Z196" s="22" t="s">
        <v>594</v>
      </c>
      <c r="AA196" s="22" t="s">
        <v>594</v>
      </c>
      <c r="AB196" s="22" t="s">
        <v>594</v>
      </c>
      <c r="AC196" s="22" t="s">
        <v>594</v>
      </c>
    </row>
    <row r="197" spans="1:29">
      <c r="A197" s="132" t="s">
        <v>454</v>
      </c>
      <c r="B197" s="132" t="s">
        <v>11503</v>
      </c>
      <c r="C197" s="141" t="b">
        <v>1</v>
      </c>
      <c r="D197" s="22" t="s">
        <v>594</v>
      </c>
      <c r="E197" s="22" t="s">
        <v>594</v>
      </c>
      <c r="F197" s="22" t="s">
        <v>594</v>
      </c>
      <c r="G197" s="22" t="s">
        <v>594</v>
      </c>
      <c r="H197" s="22" t="s">
        <v>594</v>
      </c>
      <c r="I197" s="22" t="s">
        <v>594</v>
      </c>
      <c r="J197" s="22" t="s">
        <v>594</v>
      </c>
      <c r="K197" s="22" t="s">
        <v>594</v>
      </c>
      <c r="L197" s="22" t="s">
        <v>594</v>
      </c>
      <c r="M197" s="22" t="s">
        <v>594</v>
      </c>
      <c r="N197" s="22" t="s">
        <v>594</v>
      </c>
      <c r="O197" s="22" t="s">
        <v>594</v>
      </c>
      <c r="P197" s="22" t="s">
        <v>594</v>
      </c>
      <c r="Q197" s="22" t="s">
        <v>594</v>
      </c>
      <c r="R197" s="22" t="s">
        <v>594</v>
      </c>
      <c r="S197" s="22" t="s">
        <v>594</v>
      </c>
      <c r="T197" s="22" t="s">
        <v>594</v>
      </c>
      <c r="U197" s="22" t="s">
        <v>594</v>
      </c>
      <c r="V197" s="22" t="s">
        <v>594</v>
      </c>
      <c r="W197" s="22" t="s">
        <v>594</v>
      </c>
      <c r="X197" s="22" t="s">
        <v>594</v>
      </c>
      <c r="Y197" s="22" t="s">
        <v>594</v>
      </c>
      <c r="Z197" s="22" t="s">
        <v>594</v>
      </c>
      <c r="AA197" s="22" t="s">
        <v>594</v>
      </c>
      <c r="AB197" s="22" t="s">
        <v>594</v>
      </c>
      <c r="AC197" s="22" t="s">
        <v>594</v>
      </c>
    </row>
    <row r="198" spans="1:29">
      <c r="A198" s="132" t="s">
        <v>175</v>
      </c>
      <c r="B198" s="132" t="s">
        <v>1923</v>
      </c>
      <c r="C198" s="141" t="b">
        <v>1</v>
      </c>
      <c r="D198" s="22" t="s">
        <v>594</v>
      </c>
      <c r="E198" s="22" t="s">
        <v>594</v>
      </c>
      <c r="F198" s="22" t="s">
        <v>594</v>
      </c>
      <c r="G198" s="22" t="s">
        <v>594</v>
      </c>
      <c r="H198" s="22" t="s">
        <v>594</v>
      </c>
      <c r="I198" s="22" t="s">
        <v>594</v>
      </c>
      <c r="J198" s="22" t="s">
        <v>594</v>
      </c>
      <c r="K198" s="22" t="s">
        <v>594</v>
      </c>
      <c r="L198" s="22" t="s">
        <v>594</v>
      </c>
      <c r="M198" s="22" t="s">
        <v>594</v>
      </c>
      <c r="N198" s="22" t="s">
        <v>594</v>
      </c>
      <c r="O198" s="22" t="s">
        <v>594</v>
      </c>
      <c r="P198" s="22" t="s">
        <v>594</v>
      </c>
      <c r="Q198" s="22" t="s">
        <v>594</v>
      </c>
      <c r="R198" s="22" t="s">
        <v>594</v>
      </c>
      <c r="S198" s="22" t="s">
        <v>594</v>
      </c>
      <c r="T198" s="22" t="s">
        <v>594</v>
      </c>
      <c r="U198" s="22" t="s">
        <v>594</v>
      </c>
      <c r="V198" s="22" t="s">
        <v>594</v>
      </c>
      <c r="W198" s="22" t="s">
        <v>594</v>
      </c>
      <c r="X198" s="22" t="s">
        <v>594</v>
      </c>
      <c r="Y198" s="22" t="s">
        <v>594</v>
      </c>
      <c r="Z198" s="22" t="s">
        <v>594</v>
      </c>
      <c r="AA198" s="22" t="s">
        <v>594</v>
      </c>
      <c r="AB198" s="22" t="s">
        <v>594</v>
      </c>
      <c r="AC198" s="22" t="s">
        <v>594</v>
      </c>
    </row>
    <row r="199" spans="1:29">
      <c r="A199" s="132" t="s">
        <v>176</v>
      </c>
      <c r="B199" s="132" t="s">
        <v>1925</v>
      </c>
      <c r="C199" s="141" t="b">
        <v>1</v>
      </c>
      <c r="D199" s="22" t="s">
        <v>594</v>
      </c>
      <c r="E199" s="22" t="s">
        <v>594</v>
      </c>
      <c r="F199" s="22" t="s">
        <v>594</v>
      </c>
      <c r="G199" s="22" t="s">
        <v>594</v>
      </c>
      <c r="H199" s="22" t="s">
        <v>594</v>
      </c>
      <c r="I199" s="22" t="s">
        <v>594</v>
      </c>
      <c r="J199" s="22" t="s">
        <v>594</v>
      </c>
      <c r="K199" s="22" t="s">
        <v>594</v>
      </c>
      <c r="L199" s="22" t="s">
        <v>594</v>
      </c>
      <c r="M199" s="22" t="s">
        <v>594</v>
      </c>
      <c r="N199" s="22" t="s">
        <v>594</v>
      </c>
      <c r="O199" s="22" t="s">
        <v>594</v>
      </c>
      <c r="P199" s="22" t="s">
        <v>594</v>
      </c>
      <c r="Q199" s="22" t="s">
        <v>594</v>
      </c>
      <c r="R199" s="22" t="s">
        <v>594</v>
      </c>
      <c r="S199" s="22" t="s">
        <v>594</v>
      </c>
      <c r="T199" s="22" t="s">
        <v>594</v>
      </c>
      <c r="U199" s="22" t="s">
        <v>594</v>
      </c>
      <c r="V199" s="22" t="s">
        <v>594</v>
      </c>
      <c r="W199" s="22" t="s">
        <v>594</v>
      </c>
      <c r="X199" s="22" t="s">
        <v>594</v>
      </c>
      <c r="Y199" s="22" t="s">
        <v>594</v>
      </c>
      <c r="Z199" s="22" t="s">
        <v>594</v>
      </c>
      <c r="AA199" s="22" t="s">
        <v>594</v>
      </c>
      <c r="AB199" s="22" t="s">
        <v>594</v>
      </c>
      <c r="AC199" s="22" t="s">
        <v>594</v>
      </c>
    </row>
    <row r="200" spans="1:29">
      <c r="A200" s="132" t="s">
        <v>177</v>
      </c>
      <c r="B200" s="132" t="s">
        <v>1927</v>
      </c>
      <c r="C200" s="141" t="b">
        <v>1</v>
      </c>
      <c r="D200" s="22" t="s">
        <v>594</v>
      </c>
      <c r="E200" s="22" t="s">
        <v>594</v>
      </c>
      <c r="F200" s="22" t="s">
        <v>594</v>
      </c>
      <c r="G200" s="22" t="s">
        <v>594</v>
      </c>
      <c r="H200" s="22" t="s">
        <v>594</v>
      </c>
      <c r="I200" s="22" t="s">
        <v>594</v>
      </c>
      <c r="J200" s="22" t="s">
        <v>594</v>
      </c>
      <c r="K200" s="22" t="s">
        <v>594</v>
      </c>
      <c r="L200" s="22" t="s">
        <v>594</v>
      </c>
      <c r="M200" s="22" t="s">
        <v>594</v>
      </c>
      <c r="N200" s="22" t="s">
        <v>594</v>
      </c>
      <c r="O200" s="22" t="s">
        <v>594</v>
      </c>
      <c r="P200" s="22" t="s">
        <v>594</v>
      </c>
      <c r="Q200" s="22" t="s">
        <v>594</v>
      </c>
      <c r="R200" s="22" t="s">
        <v>594</v>
      </c>
      <c r="S200" s="22" t="s">
        <v>594</v>
      </c>
      <c r="T200" s="22" t="s">
        <v>594</v>
      </c>
      <c r="U200" s="22" t="s">
        <v>594</v>
      </c>
      <c r="V200" s="22" t="s">
        <v>594</v>
      </c>
      <c r="W200" s="22" t="s">
        <v>594</v>
      </c>
      <c r="X200" s="22" t="s">
        <v>594</v>
      </c>
      <c r="Y200" s="22" t="s">
        <v>594</v>
      </c>
      <c r="Z200" s="22" t="s">
        <v>594</v>
      </c>
      <c r="AA200" s="22" t="s">
        <v>594</v>
      </c>
      <c r="AB200" s="22" t="s">
        <v>594</v>
      </c>
      <c r="AC200" s="22" t="s">
        <v>594</v>
      </c>
    </row>
    <row r="201" spans="1:29">
      <c r="A201" s="132" t="s">
        <v>179</v>
      </c>
      <c r="B201" s="132" t="s">
        <v>1925</v>
      </c>
      <c r="C201" s="141" t="b">
        <v>1</v>
      </c>
      <c r="D201" s="22" t="s">
        <v>594</v>
      </c>
      <c r="E201" s="22" t="s">
        <v>594</v>
      </c>
      <c r="F201" s="22" t="s">
        <v>594</v>
      </c>
      <c r="G201" s="22" t="s">
        <v>594</v>
      </c>
      <c r="H201" s="22" t="s">
        <v>594</v>
      </c>
      <c r="I201" s="22" t="s">
        <v>594</v>
      </c>
      <c r="J201" s="22" t="s">
        <v>594</v>
      </c>
      <c r="K201" s="22" t="s">
        <v>594</v>
      </c>
      <c r="L201" s="22" t="s">
        <v>594</v>
      </c>
      <c r="M201" s="22" t="s">
        <v>594</v>
      </c>
      <c r="N201" s="22" t="s">
        <v>594</v>
      </c>
      <c r="O201" s="22" t="s">
        <v>594</v>
      </c>
      <c r="P201" s="22" t="s">
        <v>594</v>
      </c>
      <c r="Q201" s="22" t="s">
        <v>594</v>
      </c>
      <c r="R201" s="22" t="s">
        <v>594</v>
      </c>
      <c r="S201" s="22" t="s">
        <v>594</v>
      </c>
      <c r="T201" s="22" t="s">
        <v>594</v>
      </c>
      <c r="U201" s="22" t="s">
        <v>594</v>
      </c>
      <c r="V201" s="22" t="s">
        <v>594</v>
      </c>
      <c r="W201" s="22" t="s">
        <v>594</v>
      </c>
      <c r="X201" s="22" t="s">
        <v>594</v>
      </c>
      <c r="Y201" s="22" t="s">
        <v>594</v>
      </c>
      <c r="Z201" s="22" t="s">
        <v>594</v>
      </c>
      <c r="AA201" s="22" t="s">
        <v>594</v>
      </c>
      <c r="AB201" s="22" t="s">
        <v>594</v>
      </c>
      <c r="AC201" s="22" t="s">
        <v>594</v>
      </c>
    </row>
    <row r="202" spans="1:29">
      <c r="A202" s="132" t="s">
        <v>180</v>
      </c>
      <c r="B202" s="132" t="s">
        <v>11503</v>
      </c>
      <c r="C202" s="141" t="b">
        <v>1</v>
      </c>
      <c r="D202" s="22" t="s">
        <v>594</v>
      </c>
      <c r="E202" s="22" t="s">
        <v>594</v>
      </c>
      <c r="F202" s="22" t="s">
        <v>594</v>
      </c>
      <c r="G202" s="22" t="s">
        <v>594</v>
      </c>
      <c r="H202" s="22" t="s">
        <v>594</v>
      </c>
      <c r="I202" s="22" t="s">
        <v>594</v>
      </c>
      <c r="J202" s="22" t="s">
        <v>594</v>
      </c>
      <c r="K202" s="22" t="s">
        <v>594</v>
      </c>
      <c r="L202" s="22" t="s">
        <v>594</v>
      </c>
      <c r="M202" s="22" t="s">
        <v>594</v>
      </c>
      <c r="N202" s="22" t="s">
        <v>594</v>
      </c>
      <c r="O202" s="22" t="s">
        <v>594</v>
      </c>
      <c r="P202" s="22" t="s">
        <v>594</v>
      </c>
      <c r="Q202" s="22" t="s">
        <v>594</v>
      </c>
      <c r="R202" s="22" t="s">
        <v>594</v>
      </c>
      <c r="S202" s="22" t="s">
        <v>594</v>
      </c>
      <c r="T202" s="22" t="s">
        <v>594</v>
      </c>
      <c r="U202" s="22" t="s">
        <v>594</v>
      </c>
      <c r="V202" s="22" t="s">
        <v>594</v>
      </c>
      <c r="W202" s="22" t="s">
        <v>594</v>
      </c>
      <c r="X202" s="22" t="s">
        <v>594</v>
      </c>
      <c r="Y202" s="22" t="s">
        <v>594</v>
      </c>
      <c r="Z202" s="22" t="s">
        <v>594</v>
      </c>
      <c r="AA202" s="22" t="s">
        <v>594</v>
      </c>
      <c r="AB202" s="22" t="s">
        <v>594</v>
      </c>
      <c r="AC202" s="22" t="s">
        <v>594</v>
      </c>
    </row>
    <row r="203" spans="1:29">
      <c r="A203" s="132" t="s">
        <v>262</v>
      </c>
      <c r="B203" s="132" t="s">
        <v>1141</v>
      </c>
      <c r="C203" s="141" t="b">
        <v>1</v>
      </c>
      <c r="D203" s="22" t="s">
        <v>594</v>
      </c>
      <c r="E203" s="22" t="s">
        <v>594</v>
      </c>
      <c r="F203" s="22" t="s">
        <v>594</v>
      </c>
      <c r="G203" s="22" t="s">
        <v>594</v>
      </c>
      <c r="H203" s="22" t="s">
        <v>594</v>
      </c>
      <c r="I203" s="22" t="s">
        <v>594</v>
      </c>
      <c r="J203" s="22" t="s">
        <v>594</v>
      </c>
      <c r="K203" s="22" t="s">
        <v>594</v>
      </c>
      <c r="L203" s="22" t="s">
        <v>594</v>
      </c>
      <c r="M203" s="22" t="s">
        <v>594</v>
      </c>
      <c r="N203" s="22" t="s">
        <v>594</v>
      </c>
      <c r="O203" s="22" t="s">
        <v>594</v>
      </c>
      <c r="P203" s="22" t="s">
        <v>594</v>
      </c>
      <c r="Q203" s="22" t="s">
        <v>594</v>
      </c>
      <c r="R203" s="22" t="s">
        <v>594</v>
      </c>
      <c r="S203" s="22" t="s">
        <v>594</v>
      </c>
      <c r="T203" s="22" t="s">
        <v>594</v>
      </c>
      <c r="U203" s="22" t="s">
        <v>594</v>
      </c>
      <c r="V203" s="22" t="s">
        <v>594</v>
      </c>
      <c r="W203" s="22" t="s">
        <v>594</v>
      </c>
      <c r="X203" s="22" t="s">
        <v>594</v>
      </c>
      <c r="Y203" s="22" t="s">
        <v>594</v>
      </c>
      <c r="Z203" s="22" t="s">
        <v>594</v>
      </c>
      <c r="AA203" s="22" t="s">
        <v>594</v>
      </c>
      <c r="AB203" s="22" t="s">
        <v>594</v>
      </c>
      <c r="AC203" s="22" t="s">
        <v>594</v>
      </c>
    </row>
    <row r="204" spans="1:29">
      <c r="A204" s="132" t="s">
        <v>266</v>
      </c>
      <c r="B204" s="132" t="s">
        <v>1141</v>
      </c>
      <c r="C204" s="141" t="b">
        <v>1</v>
      </c>
      <c r="D204" s="22" t="s">
        <v>594</v>
      </c>
      <c r="E204" s="22" t="s">
        <v>594</v>
      </c>
      <c r="F204" s="22" t="s">
        <v>594</v>
      </c>
      <c r="G204" s="22" t="s">
        <v>594</v>
      </c>
      <c r="H204" s="22" t="s">
        <v>594</v>
      </c>
      <c r="I204" s="22" t="s">
        <v>594</v>
      </c>
      <c r="J204" s="22" t="s">
        <v>594</v>
      </c>
      <c r="K204" s="22" t="s">
        <v>594</v>
      </c>
      <c r="L204" s="22" t="s">
        <v>594</v>
      </c>
      <c r="M204" s="22" t="s">
        <v>594</v>
      </c>
      <c r="N204" s="22" t="s">
        <v>594</v>
      </c>
      <c r="O204" s="22" t="s">
        <v>594</v>
      </c>
      <c r="P204" s="22" t="s">
        <v>594</v>
      </c>
      <c r="Q204" s="22" t="s">
        <v>594</v>
      </c>
      <c r="R204" s="22" t="s">
        <v>594</v>
      </c>
      <c r="S204" s="22" t="s">
        <v>594</v>
      </c>
      <c r="T204" s="22" t="s">
        <v>594</v>
      </c>
      <c r="U204" s="22" t="s">
        <v>594</v>
      </c>
      <c r="V204" s="22" t="s">
        <v>594</v>
      </c>
      <c r="W204" s="22" t="s">
        <v>594</v>
      </c>
      <c r="X204" s="22" t="s">
        <v>594</v>
      </c>
      <c r="Y204" s="22" t="s">
        <v>594</v>
      </c>
      <c r="Z204" s="22" t="s">
        <v>594</v>
      </c>
      <c r="AA204" s="22" t="s">
        <v>594</v>
      </c>
      <c r="AB204" s="22" t="s">
        <v>594</v>
      </c>
      <c r="AC204" s="22" t="s">
        <v>594</v>
      </c>
    </row>
    <row r="205" spans="1:29">
      <c r="A205" s="132" t="s">
        <v>267</v>
      </c>
      <c r="B205" s="132" t="s">
        <v>1141</v>
      </c>
      <c r="C205" s="141" t="b">
        <v>1</v>
      </c>
      <c r="D205" s="22" t="s">
        <v>594</v>
      </c>
      <c r="E205" s="22" t="s">
        <v>594</v>
      </c>
      <c r="F205" s="22" t="s">
        <v>594</v>
      </c>
      <c r="G205" s="22" t="s">
        <v>594</v>
      </c>
      <c r="H205" s="22" t="s">
        <v>594</v>
      </c>
      <c r="I205" s="22" t="s">
        <v>594</v>
      </c>
      <c r="J205" s="22" t="s">
        <v>594</v>
      </c>
      <c r="K205" s="22" t="s">
        <v>594</v>
      </c>
      <c r="L205" s="22" t="s">
        <v>594</v>
      </c>
      <c r="M205" s="22" t="s">
        <v>594</v>
      </c>
      <c r="N205" s="22" t="s">
        <v>594</v>
      </c>
      <c r="O205" s="22" t="s">
        <v>594</v>
      </c>
      <c r="P205" s="22" t="s">
        <v>594</v>
      </c>
      <c r="Q205" s="22" t="s">
        <v>594</v>
      </c>
      <c r="R205" s="22" t="s">
        <v>594</v>
      </c>
      <c r="S205" s="22" t="s">
        <v>594</v>
      </c>
      <c r="T205" s="22" t="s">
        <v>594</v>
      </c>
      <c r="U205" s="22" t="s">
        <v>594</v>
      </c>
      <c r="V205" s="22" t="s">
        <v>594</v>
      </c>
      <c r="W205" s="22" t="s">
        <v>594</v>
      </c>
      <c r="X205" s="22" t="s">
        <v>594</v>
      </c>
      <c r="Y205" s="22" t="s">
        <v>594</v>
      </c>
      <c r="Z205" s="22" t="s">
        <v>594</v>
      </c>
      <c r="AA205" s="22" t="s">
        <v>594</v>
      </c>
      <c r="AB205" s="22" t="s">
        <v>594</v>
      </c>
      <c r="AC205" s="22" t="s">
        <v>594</v>
      </c>
    </row>
    <row r="206" spans="1:29">
      <c r="A206" s="132" t="s">
        <v>185</v>
      </c>
      <c r="B206" s="132" t="s">
        <v>1928</v>
      </c>
      <c r="C206" s="141" t="b">
        <v>1</v>
      </c>
      <c r="D206" s="22" t="s">
        <v>594</v>
      </c>
      <c r="E206" s="22" t="s">
        <v>594</v>
      </c>
      <c r="F206" s="22" t="s">
        <v>594</v>
      </c>
      <c r="G206" s="22" t="s">
        <v>594</v>
      </c>
      <c r="H206" s="22" t="s">
        <v>594</v>
      </c>
      <c r="I206" s="22" t="s">
        <v>594</v>
      </c>
      <c r="J206" s="22" t="s">
        <v>594</v>
      </c>
      <c r="K206" s="22" t="s">
        <v>594</v>
      </c>
      <c r="L206" s="22" t="s">
        <v>594</v>
      </c>
      <c r="M206" s="22" t="s">
        <v>594</v>
      </c>
      <c r="N206" s="22" t="s">
        <v>594</v>
      </c>
      <c r="O206" s="22" t="s">
        <v>594</v>
      </c>
      <c r="P206" s="22" t="s">
        <v>594</v>
      </c>
      <c r="Q206" s="22" t="s">
        <v>594</v>
      </c>
      <c r="R206" s="22" t="s">
        <v>594</v>
      </c>
      <c r="S206" s="22" t="s">
        <v>594</v>
      </c>
      <c r="T206" s="22" t="s">
        <v>594</v>
      </c>
      <c r="U206" s="22" t="s">
        <v>594</v>
      </c>
      <c r="V206" s="22" t="s">
        <v>594</v>
      </c>
      <c r="W206" s="22" t="s">
        <v>594</v>
      </c>
      <c r="X206" s="22" t="s">
        <v>594</v>
      </c>
      <c r="Y206" s="22" t="s">
        <v>594</v>
      </c>
      <c r="Z206" s="22" t="s">
        <v>594</v>
      </c>
      <c r="AA206" s="22" t="s">
        <v>594</v>
      </c>
      <c r="AB206" s="22" t="s">
        <v>594</v>
      </c>
      <c r="AC206" s="22" t="s">
        <v>594</v>
      </c>
    </row>
    <row r="207" spans="1:29">
      <c r="A207" s="132" t="s">
        <v>182</v>
      </c>
      <c r="B207" s="132" t="s">
        <v>1925</v>
      </c>
      <c r="C207" s="141" t="b">
        <v>1</v>
      </c>
      <c r="D207" s="22" t="s">
        <v>594</v>
      </c>
      <c r="E207" s="22" t="s">
        <v>594</v>
      </c>
      <c r="F207" s="22" t="s">
        <v>594</v>
      </c>
      <c r="G207" s="22" t="s">
        <v>594</v>
      </c>
      <c r="H207" s="22" t="s">
        <v>594</v>
      </c>
      <c r="I207" s="22" t="s">
        <v>594</v>
      </c>
      <c r="J207" s="22" t="s">
        <v>594</v>
      </c>
      <c r="K207" s="22" t="s">
        <v>594</v>
      </c>
      <c r="L207" s="22" t="s">
        <v>594</v>
      </c>
      <c r="M207" s="22" t="s">
        <v>594</v>
      </c>
      <c r="N207" s="22" t="s">
        <v>594</v>
      </c>
      <c r="O207" s="22" t="s">
        <v>594</v>
      </c>
      <c r="P207" s="22" t="s">
        <v>594</v>
      </c>
      <c r="Q207" s="22" t="s">
        <v>594</v>
      </c>
      <c r="R207" s="22" t="s">
        <v>594</v>
      </c>
      <c r="S207" s="22" t="s">
        <v>594</v>
      </c>
      <c r="T207" s="22" t="s">
        <v>594</v>
      </c>
      <c r="U207" s="22" t="s">
        <v>594</v>
      </c>
      <c r="V207" s="22" t="s">
        <v>594</v>
      </c>
      <c r="W207" s="22" t="s">
        <v>594</v>
      </c>
      <c r="X207" s="22" t="s">
        <v>594</v>
      </c>
      <c r="Y207" s="22" t="s">
        <v>594</v>
      </c>
      <c r="Z207" s="22" t="s">
        <v>594</v>
      </c>
      <c r="AA207" s="22" t="s">
        <v>594</v>
      </c>
      <c r="AB207" s="22" t="s">
        <v>594</v>
      </c>
      <c r="AC207" s="22" t="s">
        <v>594</v>
      </c>
    </row>
    <row r="208" spans="1:29">
      <c r="A208" s="132" t="s">
        <v>183</v>
      </c>
      <c r="B208" s="132" t="s">
        <v>1925</v>
      </c>
      <c r="C208" s="141" t="b">
        <v>1</v>
      </c>
      <c r="D208" s="22" t="s">
        <v>594</v>
      </c>
      <c r="E208" s="22" t="s">
        <v>594</v>
      </c>
      <c r="F208" s="22" t="s">
        <v>594</v>
      </c>
      <c r="G208" s="22" t="s">
        <v>594</v>
      </c>
      <c r="H208" s="22" t="s">
        <v>594</v>
      </c>
      <c r="I208" s="22" t="s">
        <v>594</v>
      </c>
      <c r="J208" s="22" t="s">
        <v>594</v>
      </c>
      <c r="K208" s="22" t="s">
        <v>594</v>
      </c>
      <c r="L208" s="22" t="s">
        <v>594</v>
      </c>
      <c r="M208" s="22" t="s">
        <v>594</v>
      </c>
      <c r="N208" s="22" t="s">
        <v>594</v>
      </c>
      <c r="O208" s="22" t="s">
        <v>594</v>
      </c>
      <c r="P208" s="22" t="s">
        <v>594</v>
      </c>
      <c r="Q208" s="22" t="s">
        <v>594</v>
      </c>
      <c r="R208" s="22" t="s">
        <v>594</v>
      </c>
      <c r="S208" s="22" t="s">
        <v>594</v>
      </c>
      <c r="T208" s="22" t="s">
        <v>594</v>
      </c>
      <c r="U208" s="22" t="s">
        <v>594</v>
      </c>
      <c r="V208" s="22" t="s">
        <v>594</v>
      </c>
      <c r="W208" s="22" t="s">
        <v>594</v>
      </c>
      <c r="X208" s="22" t="s">
        <v>594</v>
      </c>
      <c r="Y208" s="22" t="s">
        <v>594</v>
      </c>
      <c r="Z208" s="22" t="s">
        <v>594</v>
      </c>
      <c r="AA208" s="22" t="s">
        <v>594</v>
      </c>
      <c r="AB208" s="22" t="s">
        <v>594</v>
      </c>
      <c r="AC208" s="22" t="s">
        <v>594</v>
      </c>
    </row>
    <row r="209" spans="1:29">
      <c r="A209" s="132" t="s">
        <v>184</v>
      </c>
      <c r="B209" s="132" t="s">
        <v>1925</v>
      </c>
      <c r="C209" s="141" t="b">
        <v>1</v>
      </c>
      <c r="D209" s="22" t="s">
        <v>594</v>
      </c>
      <c r="E209" s="22" t="s">
        <v>594</v>
      </c>
      <c r="F209" s="22" t="s">
        <v>594</v>
      </c>
      <c r="G209" s="22" t="s">
        <v>594</v>
      </c>
      <c r="H209" s="22" t="s">
        <v>594</v>
      </c>
      <c r="I209" s="22" t="s">
        <v>594</v>
      </c>
      <c r="J209" s="22" t="s">
        <v>594</v>
      </c>
      <c r="K209" s="22" t="s">
        <v>594</v>
      </c>
      <c r="L209" s="22" t="s">
        <v>594</v>
      </c>
      <c r="M209" s="22" t="s">
        <v>594</v>
      </c>
      <c r="N209" s="22" t="s">
        <v>594</v>
      </c>
      <c r="O209" s="22" t="s">
        <v>594</v>
      </c>
      <c r="P209" s="22" t="s">
        <v>594</v>
      </c>
      <c r="Q209" s="22" t="s">
        <v>594</v>
      </c>
      <c r="R209" s="22" t="s">
        <v>594</v>
      </c>
      <c r="S209" s="22" t="s">
        <v>594</v>
      </c>
      <c r="T209" s="22" t="s">
        <v>594</v>
      </c>
      <c r="U209" s="22" t="s">
        <v>594</v>
      </c>
      <c r="V209" s="22" t="s">
        <v>594</v>
      </c>
      <c r="W209" s="22" t="s">
        <v>594</v>
      </c>
      <c r="X209" s="22" t="s">
        <v>594</v>
      </c>
      <c r="Y209" s="22" t="s">
        <v>594</v>
      </c>
      <c r="Z209" s="22" t="s">
        <v>594</v>
      </c>
      <c r="AA209" s="22" t="s">
        <v>594</v>
      </c>
      <c r="AB209" s="22" t="s">
        <v>594</v>
      </c>
      <c r="AC209" s="22" t="s">
        <v>594</v>
      </c>
    </row>
    <row r="210" spans="1:29">
      <c r="A210" s="132" t="s">
        <v>190</v>
      </c>
      <c r="B210" s="132" t="s">
        <v>1925</v>
      </c>
      <c r="C210" s="141" t="b">
        <v>1</v>
      </c>
      <c r="D210" s="22" t="s">
        <v>594</v>
      </c>
      <c r="E210" s="22" t="s">
        <v>594</v>
      </c>
      <c r="F210" s="22" t="s">
        <v>594</v>
      </c>
      <c r="G210" s="22" t="s">
        <v>594</v>
      </c>
      <c r="H210" s="22" t="s">
        <v>594</v>
      </c>
      <c r="I210" s="22" t="s">
        <v>594</v>
      </c>
      <c r="J210" s="22" t="s">
        <v>594</v>
      </c>
      <c r="K210" s="22" t="s">
        <v>594</v>
      </c>
      <c r="L210" s="22" t="s">
        <v>594</v>
      </c>
      <c r="M210" s="22" t="s">
        <v>594</v>
      </c>
      <c r="N210" s="22" t="s">
        <v>594</v>
      </c>
      <c r="O210" s="22" t="s">
        <v>594</v>
      </c>
      <c r="P210" s="22" t="s">
        <v>594</v>
      </c>
      <c r="Q210" s="22" t="s">
        <v>594</v>
      </c>
      <c r="R210" s="22" t="s">
        <v>594</v>
      </c>
      <c r="S210" s="22" t="s">
        <v>594</v>
      </c>
      <c r="T210" s="22" t="s">
        <v>594</v>
      </c>
      <c r="U210" s="22" t="s">
        <v>594</v>
      </c>
      <c r="V210" s="22" t="s">
        <v>594</v>
      </c>
      <c r="W210" s="22" t="s">
        <v>594</v>
      </c>
      <c r="X210" s="22" t="s">
        <v>594</v>
      </c>
      <c r="Y210" s="22" t="s">
        <v>594</v>
      </c>
      <c r="Z210" s="22" t="s">
        <v>594</v>
      </c>
      <c r="AA210" s="22" t="s">
        <v>594</v>
      </c>
      <c r="AB210" s="22" t="s">
        <v>594</v>
      </c>
      <c r="AC210" s="22" t="s">
        <v>594</v>
      </c>
    </row>
    <row r="211" spans="1:29">
      <c r="A211" s="132" t="s">
        <v>191</v>
      </c>
      <c r="B211" s="132" t="s">
        <v>1923</v>
      </c>
      <c r="C211" s="141" t="b">
        <v>1</v>
      </c>
      <c r="D211" s="22" t="s">
        <v>594</v>
      </c>
      <c r="E211" s="22" t="s">
        <v>594</v>
      </c>
      <c r="F211" s="22" t="s">
        <v>594</v>
      </c>
      <c r="G211" s="22" t="s">
        <v>594</v>
      </c>
      <c r="H211" s="22" t="s">
        <v>594</v>
      </c>
      <c r="I211" s="22" t="s">
        <v>594</v>
      </c>
      <c r="J211" s="22" t="s">
        <v>594</v>
      </c>
      <c r="K211" s="22" t="s">
        <v>594</v>
      </c>
      <c r="L211" s="22" t="s">
        <v>594</v>
      </c>
      <c r="M211" s="22" t="s">
        <v>594</v>
      </c>
      <c r="N211" s="22" t="s">
        <v>594</v>
      </c>
      <c r="O211" s="22" t="s">
        <v>594</v>
      </c>
      <c r="P211" s="22" t="s">
        <v>594</v>
      </c>
      <c r="Q211" s="22" t="s">
        <v>594</v>
      </c>
      <c r="R211" s="22" t="s">
        <v>594</v>
      </c>
      <c r="S211" s="22" t="s">
        <v>594</v>
      </c>
      <c r="T211" s="22" t="s">
        <v>594</v>
      </c>
      <c r="U211" s="22" t="s">
        <v>594</v>
      </c>
      <c r="V211" s="22" t="s">
        <v>594</v>
      </c>
      <c r="W211" s="22" t="s">
        <v>594</v>
      </c>
      <c r="X211" s="22" t="s">
        <v>594</v>
      </c>
      <c r="Y211" s="22" t="s">
        <v>594</v>
      </c>
      <c r="Z211" s="22" t="s">
        <v>594</v>
      </c>
      <c r="AA211" s="22" t="s">
        <v>594</v>
      </c>
      <c r="AB211" s="22" t="s">
        <v>594</v>
      </c>
      <c r="AC211" s="22" t="s">
        <v>594</v>
      </c>
    </row>
    <row r="212" spans="1:29">
      <c r="A212" s="132" t="s">
        <v>192</v>
      </c>
      <c r="B212" s="132" t="s">
        <v>1923</v>
      </c>
      <c r="C212" s="141" t="b">
        <v>1</v>
      </c>
      <c r="D212" s="22" t="s">
        <v>594</v>
      </c>
      <c r="E212" s="22" t="s">
        <v>594</v>
      </c>
      <c r="F212" s="22" t="s">
        <v>594</v>
      </c>
      <c r="G212" s="22" t="s">
        <v>594</v>
      </c>
      <c r="H212" s="22" t="s">
        <v>594</v>
      </c>
      <c r="I212" s="22" t="s">
        <v>594</v>
      </c>
      <c r="J212" s="22" t="s">
        <v>594</v>
      </c>
      <c r="K212" s="22" t="s">
        <v>594</v>
      </c>
      <c r="L212" s="22" t="s">
        <v>594</v>
      </c>
      <c r="M212" s="22" t="s">
        <v>594</v>
      </c>
      <c r="N212" s="22" t="s">
        <v>594</v>
      </c>
      <c r="O212" s="22" t="s">
        <v>594</v>
      </c>
      <c r="P212" s="22" t="s">
        <v>594</v>
      </c>
      <c r="Q212" s="22" t="s">
        <v>594</v>
      </c>
      <c r="R212" s="22" t="s">
        <v>594</v>
      </c>
      <c r="S212" s="22" t="s">
        <v>594</v>
      </c>
      <c r="T212" s="22" t="s">
        <v>594</v>
      </c>
      <c r="U212" s="22" t="s">
        <v>594</v>
      </c>
      <c r="V212" s="22" t="s">
        <v>594</v>
      </c>
      <c r="W212" s="22" t="s">
        <v>594</v>
      </c>
      <c r="X212" s="22" t="s">
        <v>594</v>
      </c>
      <c r="Y212" s="22" t="s">
        <v>594</v>
      </c>
      <c r="Z212" s="22" t="s">
        <v>594</v>
      </c>
      <c r="AA212" s="22" t="s">
        <v>594</v>
      </c>
      <c r="AB212" s="22" t="s">
        <v>594</v>
      </c>
      <c r="AC212" s="22" t="s">
        <v>594</v>
      </c>
    </row>
    <row r="213" spans="1:29">
      <c r="A213" s="132" t="s">
        <v>193</v>
      </c>
      <c r="B213" s="132" t="s">
        <v>1923</v>
      </c>
      <c r="C213" s="141" t="b">
        <v>1</v>
      </c>
      <c r="D213" s="22" t="s">
        <v>594</v>
      </c>
      <c r="E213" s="22" t="s">
        <v>594</v>
      </c>
      <c r="F213" s="22" t="s">
        <v>594</v>
      </c>
      <c r="G213" s="22" t="s">
        <v>594</v>
      </c>
      <c r="H213" s="22" t="s">
        <v>594</v>
      </c>
      <c r="I213" s="22" t="s">
        <v>594</v>
      </c>
      <c r="J213" s="22" t="s">
        <v>594</v>
      </c>
      <c r="K213" s="22" t="s">
        <v>594</v>
      </c>
      <c r="L213" s="22" t="s">
        <v>594</v>
      </c>
      <c r="M213" s="22" t="s">
        <v>594</v>
      </c>
      <c r="N213" s="22" t="s">
        <v>594</v>
      </c>
      <c r="O213" s="22" t="s">
        <v>594</v>
      </c>
      <c r="P213" s="22" t="s">
        <v>594</v>
      </c>
      <c r="Q213" s="22" t="s">
        <v>594</v>
      </c>
      <c r="R213" s="22" t="s">
        <v>594</v>
      </c>
      <c r="S213" s="22" t="s">
        <v>594</v>
      </c>
      <c r="T213" s="22" t="s">
        <v>594</v>
      </c>
      <c r="U213" s="22" t="s">
        <v>594</v>
      </c>
      <c r="V213" s="22" t="s">
        <v>594</v>
      </c>
      <c r="W213" s="22" t="s">
        <v>594</v>
      </c>
      <c r="X213" s="22" t="s">
        <v>594</v>
      </c>
      <c r="Y213" s="22" t="s">
        <v>594</v>
      </c>
      <c r="Z213" s="22" t="s">
        <v>594</v>
      </c>
      <c r="AA213" s="22" t="s">
        <v>594</v>
      </c>
      <c r="AB213" s="22" t="s">
        <v>594</v>
      </c>
      <c r="AC213" s="22" t="s">
        <v>594</v>
      </c>
    </row>
    <row r="214" spans="1:29">
      <c r="A214" s="132" t="s">
        <v>194</v>
      </c>
      <c r="B214" s="132" t="s">
        <v>1925</v>
      </c>
      <c r="C214" s="141" t="b">
        <v>1</v>
      </c>
      <c r="D214" s="22" t="s">
        <v>594</v>
      </c>
      <c r="E214" s="22" t="s">
        <v>594</v>
      </c>
      <c r="F214" s="22" t="s">
        <v>594</v>
      </c>
      <c r="G214" s="22" t="s">
        <v>594</v>
      </c>
      <c r="H214" s="22" t="s">
        <v>594</v>
      </c>
      <c r="I214" s="22" t="s">
        <v>594</v>
      </c>
      <c r="J214" s="22" t="s">
        <v>594</v>
      </c>
      <c r="K214" s="22" t="s">
        <v>594</v>
      </c>
      <c r="L214" s="22" t="s">
        <v>594</v>
      </c>
      <c r="M214" s="22" t="s">
        <v>594</v>
      </c>
      <c r="N214" s="22" t="s">
        <v>594</v>
      </c>
      <c r="O214" s="22" t="s">
        <v>594</v>
      </c>
      <c r="P214" s="22" t="s">
        <v>594</v>
      </c>
      <c r="Q214" s="22" t="s">
        <v>594</v>
      </c>
      <c r="R214" s="22" t="s">
        <v>594</v>
      </c>
      <c r="S214" s="22" t="s">
        <v>594</v>
      </c>
      <c r="T214" s="22" t="s">
        <v>594</v>
      </c>
      <c r="U214" s="22" t="s">
        <v>594</v>
      </c>
      <c r="V214" s="22" t="s">
        <v>594</v>
      </c>
      <c r="W214" s="22" t="s">
        <v>594</v>
      </c>
      <c r="X214" s="22" t="s">
        <v>594</v>
      </c>
      <c r="Y214" s="22" t="s">
        <v>594</v>
      </c>
      <c r="Z214" s="22" t="s">
        <v>594</v>
      </c>
      <c r="AA214" s="22" t="s">
        <v>594</v>
      </c>
      <c r="AB214" s="22" t="s">
        <v>594</v>
      </c>
      <c r="AC214" s="22" t="s">
        <v>594</v>
      </c>
    </row>
    <row r="215" spans="1:29">
      <c r="A215" s="132" t="s">
        <v>195</v>
      </c>
      <c r="B215" s="132" t="s">
        <v>1925</v>
      </c>
      <c r="C215" s="141" t="b">
        <v>1</v>
      </c>
      <c r="D215" s="22" t="s">
        <v>594</v>
      </c>
      <c r="E215" s="22" t="s">
        <v>594</v>
      </c>
      <c r="F215" s="22" t="s">
        <v>594</v>
      </c>
      <c r="G215" s="22" t="s">
        <v>594</v>
      </c>
      <c r="H215" s="22" t="s">
        <v>594</v>
      </c>
      <c r="I215" s="22" t="s">
        <v>594</v>
      </c>
      <c r="J215" s="22" t="s">
        <v>594</v>
      </c>
      <c r="K215" s="22" t="s">
        <v>594</v>
      </c>
      <c r="L215" s="22" t="s">
        <v>594</v>
      </c>
      <c r="M215" s="22" t="s">
        <v>594</v>
      </c>
      <c r="N215" s="22" t="s">
        <v>594</v>
      </c>
      <c r="O215" s="22" t="s">
        <v>594</v>
      </c>
      <c r="P215" s="22" t="s">
        <v>594</v>
      </c>
      <c r="Q215" s="22" t="s">
        <v>594</v>
      </c>
      <c r="R215" s="22" t="s">
        <v>594</v>
      </c>
      <c r="S215" s="22" t="s">
        <v>594</v>
      </c>
      <c r="T215" s="22" t="s">
        <v>594</v>
      </c>
      <c r="U215" s="22" t="s">
        <v>594</v>
      </c>
      <c r="V215" s="22" t="s">
        <v>594</v>
      </c>
      <c r="W215" s="22" t="s">
        <v>594</v>
      </c>
      <c r="X215" s="22" t="s">
        <v>594</v>
      </c>
      <c r="Y215" s="22" t="s">
        <v>594</v>
      </c>
      <c r="Z215" s="22" t="s">
        <v>594</v>
      </c>
      <c r="AA215" s="22" t="s">
        <v>594</v>
      </c>
      <c r="AB215" s="22" t="s">
        <v>594</v>
      </c>
      <c r="AC215" s="22" t="s">
        <v>594</v>
      </c>
    </row>
    <row r="216" spans="1:29">
      <c r="A216" s="132" t="s">
        <v>268</v>
      </c>
      <c r="B216" s="132" t="s">
        <v>1141</v>
      </c>
      <c r="C216" s="141" t="b">
        <v>1</v>
      </c>
      <c r="D216" s="22" t="s">
        <v>594</v>
      </c>
      <c r="E216" s="22" t="s">
        <v>594</v>
      </c>
      <c r="F216" s="22" t="s">
        <v>594</v>
      </c>
      <c r="G216" s="22" t="s">
        <v>594</v>
      </c>
      <c r="H216" s="22" t="s">
        <v>594</v>
      </c>
      <c r="I216" s="22" t="s">
        <v>594</v>
      </c>
      <c r="J216" s="22" t="s">
        <v>594</v>
      </c>
      <c r="K216" s="22" t="s">
        <v>594</v>
      </c>
      <c r="L216" s="22" t="s">
        <v>594</v>
      </c>
      <c r="M216" s="22" t="s">
        <v>594</v>
      </c>
      <c r="N216" s="22" t="s">
        <v>594</v>
      </c>
      <c r="O216" s="22" t="s">
        <v>594</v>
      </c>
      <c r="P216" s="22" t="s">
        <v>594</v>
      </c>
      <c r="Q216" s="22" t="s">
        <v>594</v>
      </c>
      <c r="R216" s="22" t="s">
        <v>594</v>
      </c>
      <c r="S216" s="22" t="s">
        <v>594</v>
      </c>
      <c r="T216" s="22" t="s">
        <v>594</v>
      </c>
      <c r="U216" s="22" t="s">
        <v>594</v>
      </c>
      <c r="V216" s="22" t="s">
        <v>594</v>
      </c>
      <c r="W216" s="22" t="s">
        <v>594</v>
      </c>
      <c r="X216" s="22" t="s">
        <v>594</v>
      </c>
      <c r="Y216" s="22" t="s">
        <v>594</v>
      </c>
      <c r="Z216" s="22" t="s">
        <v>594</v>
      </c>
      <c r="AA216" s="22" t="s">
        <v>594</v>
      </c>
      <c r="AB216" s="22" t="s">
        <v>594</v>
      </c>
      <c r="AC216" s="22" t="s">
        <v>594</v>
      </c>
    </row>
    <row r="217" spans="1:29">
      <c r="A217" s="132" t="s">
        <v>269</v>
      </c>
      <c r="B217" s="132" t="s">
        <v>1141</v>
      </c>
      <c r="C217" s="141" t="b">
        <v>1</v>
      </c>
      <c r="D217" s="22" t="s">
        <v>594</v>
      </c>
      <c r="E217" s="22" t="s">
        <v>594</v>
      </c>
      <c r="F217" s="22" t="s">
        <v>594</v>
      </c>
      <c r="G217" s="22" t="s">
        <v>594</v>
      </c>
      <c r="H217" s="22" t="s">
        <v>594</v>
      </c>
      <c r="I217" s="22" t="s">
        <v>594</v>
      </c>
      <c r="J217" s="22" t="s">
        <v>594</v>
      </c>
      <c r="K217" s="22" t="s">
        <v>594</v>
      </c>
      <c r="L217" s="22" t="s">
        <v>594</v>
      </c>
      <c r="M217" s="22" t="s">
        <v>594</v>
      </c>
      <c r="N217" s="22" t="s">
        <v>594</v>
      </c>
      <c r="O217" s="22" t="s">
        <v>594</v>
      </c>
      <c r="P217" s="22" t="s">
        <v>594</v>
      </c>
      <c r="Q217" s="22" t="s">
        <v>594</v>
      </c>
      <c r="R217" s="22" t="s">
        <v>594</v>
      </c>
      <c r="S217" s="22" t="s">
        <v>594</v>
      </c>
      <c r="T217" s="22" t="s">
        <v>594</v>
      </c>
      <c r="U217" s="22" t="s">
        <v>594</v>
      </c>
      <c r="V217" s="22" t="s">
        <v>594</v>
      </c>
      <c r="W217" s="22" t="s">
        <v>594</v>
      </c>
      <c r="X217" s="22" t="s">
        <v>594</v>
      </c>
      <c r="Y217" s="22" t="s">
        <v>594</v>
      </c>
      <c r="Z217" s="22" t="s">
        <v>594</v>
      </c>
      <c r="AA217" s="22" t="s">
        <v>594</v>
      </c>
      <c r="AB217" s="22" t="s">
        <v>594</v>
      </c>
      <c r="AC217" s="22" t="s">
        <v>594</v>
      </c>
    </row>
    <row r="218" spans="1:29">
      <c r="A218" s="132" t="s">
        <v>199</v>
      </c>
      <c r="B218" s="132" t="s">
        <v>1925</v>
      </c>
      <c r="C218" s="141" t="b">
        <v>1</v>
      </c>
      <c r="D218" s="22" t="s">
        <v>594</v>
      </c>
      <c r="E218" s="22" t="s">
        <v>594</v>
      </c>
      <c r="F218" s="22" t="s">
        <v>594</v>
      </c>
      <c r="G218" s="22" t="s">
        <v>594</v>
      </c>
      <c r="H218" s="22" t="s">
        <v>594</v>
      </c>
      <c r="I218" s="22" t="s">
        <v>594</v>
      </c>
      <c r="J218" s="22" t="s">
        <v>594</v>
      </c>
      <c r="K218" s="22" t="s">
        <v>594</v>
      </c>
      <c r="L218" s="22" t="s">
        <v>594</v>
      </c>
      <c r="M218" s="22" t="s">
        <v>594</v>
      </c>
      <c r="N218" s="22" t="s">
        <v>594</v>
      </c>
      <c r="O218" s="22" t="s">
        <v>594</v>
      </c>
      <c r="P218" s="22" t="s">
        <v>594</v>
      </c>
      <c r="Q218" s="22" t="s">
        <v>594</v>
      </c>
      <c r="R218" s="22" t="s">
        <v>594</v>
      </c>
      <c r="S218" s="22" t="s">
        <v>594</v>
      </c>
      <c r="T218" s="22" t="s">
        <v>594</v>
      </c>
      <c r="U218" s="22" t="s">
        <v>594</v>
      </c>
      <c r="V218" s="22" t="s">
        <v>594</v>
      </c>
      <c r="W218" s="22" t="s">
        <v>594</v>
      </c>
      <c r="X218" s="22" t="s">
        <v>594</v>
      </c>
      <c r="Y218" s="22" t="s">
        <v>594</v>
      </c>
      <c r="Z218" s="22" t="s">
        <v>594</v>
      </c>
      <c r="AA218" s="22" t="s">
        <v>594</v>
      </c>
      <c r="AB218" s="22" t="s">
        <v>594</v>
      </c>
      <c r="AC218" s="22" t="s">
        <v>594</v>
      </c>
    </row>
    <row r="219" spans="1:29">
      <c r="A219" s="132" t="s">
        <v>200</v>
      </c>
      <c r="B219" s="132" t="s">
        <v>1925</v>
      </c>
      <c r="C219" s="141" t="b">
        <v>1</v>
      </c>
      <c r="D219" s="22" t="s">
        <v>594</v>
      </c>
      <c r="E219" s="22" t="s">
        <v>594</v>
      </c>
      <c r="F219" s="22" t="s">
        <v>594</v>
      </c>
      <c r="G219" s="22" t="s">
        <v>594</v>
      </c>
      <c r="H219" s="22" t="s">
        <v>594</v>
      </c>
      <c r="I219" s="22" t="s">
        <v>594</v>
      </c>
      <c r="J219" s="22" t="s">
        <v>594</v>
      </c>
      <c r="K219" s="22" t="s">
        <v>594</v>
      </c>
      <c r="L219" s="22" t="s">
        <v>594</v>
      </c>
      <c r="M219" s="22" t="s">
        <v>594</v>
      </c>
      <c r="N219" s="22" t="s">
        <v>594</v>
      </c>
      <c r="O219" s="22" t="s">
        <v>594</v>
      </c>
      <c r="P219" s="22" t="s">
        <v>594</v>
      </c>
      <c r="Q219" s="22" t="s">
        <v>594</v>
      </c>
      <c r="R219" s="22" t="s">
        <v>594</v>
      </c>
      <c r="S219" s="22" t="s">
        <v>594</v>
      </c>
      <c r="T219" s="22" t="s">
        <v>594</v>
      </c>
      <c r="U219" s="22" t="s">
        <v>594</v>
      </c>
      <c r="V219" s="22" t="s">
        <v>594</v>
      </c>
      <c r="W219" s="22" t="s">
        <v>594</v>
      </c>
      <c r="X219" s="22" t="s">
        <v>594</v>
      </c>
      <c r="Y219" s="22" t="s">
        <v>594</v>
      </c>
      <c r="Z219" s="22" t="s">
        <v>594</v>
      </c>
      <c r="AA219" s="22" t="s">
        <v>594</v>
      </c>
      <c r="AB219" s="22" t="s">
        <v>594</v>
      </c>
      <c r="AC219" s="22" t="s">
        <v>594</v>
      </c>
    </row>
    <row r="220" spans="1:29">
      <c r="A220" s="132" t="s">
        <v>201</v>
      </c>
      <c r="B220" s="132" t="s">
        <v>1925</v>
      </c>
      <c r="C220" s="141" t="b">
        <v>1</v>
      </c>
      <c r="D220" s="22" t="s">
        <v>594</v>
      </c>
      <c r="E220" s="22" t="s">
        <v>594</v>
      </c>
      <c r="F220" s="22" t="s">
        <v>594</v>
      </c>
      <c r="G220" s="22" t="s">
        <v>594</v>
      </c>
      <c r="H220" s="22" t="s">
        <v>594</v>
      </c>
      <c r="I220" s="22" t="s">
        <v>594</v>
      </c>
      <c r="J220" s="22" t="s">
        <v>594</v>
      </c>
      <c r="K220" s="22" t="s">
        <v>594</v>
      </c>
      <c r="L220" s="22" t="s">
        <v>594</v>
      </c>
      <c r="M220" s="22" t="s">
        <v>594</v>
      </c>
      <c r="N220" s="22" t="s">
        <v>594</v>
      </c>
      <c r="O220" s="22" t="s">
        <v>594</v>
      </c>
      <c r="P220" s="22" t="s">
        <v>594</v>
      </c>
      <c r="Q220" s="22" t="s">
        <v>594</v>
      </c>
      <c r="R220" s="22" t="s">
        <v>594</v>
      </c>
      <c r="S220" s="22" t="s">
        <v>594</v>
      </c>
      <c r="T220" s="22" t="s">
        <v>594</v>
      </c>
      <c r="U220" s="22" t="s">
        <v>594</v>
      </c>
      <c r="V220" s="22" t="s">
        <v>594</v>
      </c>
      <c r="W220" s="22" t="s">
        <v>594</v>
      </c>
      <c r="X220" s="22" t="s">
        <v>594</v>
      </c>
      <c r="Y220" s="22" t="s">
        <v>594</v>
      </c>
      <c r="Z220" s="22" t="s">
        <v>594</v>
      </c>
      <c r="AA220" s="22" t="s">
        <v>594</v>
      </c>
      <c r="AB220" s="22" t="s">
        <v>594</v>
      </c>
      <c r="AC220" s="22" t="s">
        <v>594</v>
      </c>
    </row>
    <row r="221" spans="1:29">
      <c r="A221" s="132" t="s">
        <v>202</v>
      </c>
      <c r="B221" s="132" t="s">
        <v>1924</v>
      </c>
      <c r="C221" s="141" t="b">
        <v>1</v>
      </c>
      <c r="D221" s="22" t="s">
        <v>594</v>
      </c>
      <c r="E221" s="22" t="s">
        <v>594</v>
      </c>
      <c r="F221" s="22" t="s">
        <v>594</v>
      </c>
      <c r="G221" s="22" t="s">
        <v>594</v>
      </c>
      <c r="H221" s="22" t="s">
        <v>594</v>
      </c>
      <c r="I221" s="22" t="s">
        <v>594</v>
      </c>
      <c r="J221" s="22" t="s">
        <v>594</v>
      </c>
      <c r="K221" s="22" t="s">
        <v>594</v>
      </c>
      <c r="L221" s="22" t="s">
        <v>594</v>
      </c>
      <c r="M221" s="22" t="s">
        <v>594</v>
      </c>
      <c r="N221" s="22" t="s">
        <v>594</v>
      </c>
      <c r="O221" s="22" t="s">
        <v>594</v>
      </c>
      <c r="P221" s="22" t="s">
        <v>594</v>
      </c>
      <c r="Q221" s="22" t="s">
        <v>594</v>
      </c>
      <c r="R221" s="22" t="s">
        <v>594</v>
      </c>
      <c r="S221" s="22" t="s">
        <v>594</v>
      </c>
      <c r="T221" s="22" t="s">
        <v>594</v>
      </c>
      <c r="U221" s="22" t="s">
        <v>594</v>
      </c>
      <c r="V221" s="22" t="s">
        <v>594</v>
      </c>
      <c r="W221" s="22" t="s">
        <v>594</v>
      </c>
      <c r="X221" s="22" t="s">
        <v>594</v>
      </c>
      <c r="Y221" s="22" t="s">
        <v>594</v>
      </c>
      <c r="Z221" s="22" t="s">
        <v>594</v>
      </c>
      <c r="AA221" s="22" t="s">
        <v>594</v>
      </c>
      <c r="AB221" s="22" t="s">
        <v>594</v>
      </c>
      <c r="AC221" s="22" t="s">
        <v>594</v>
      </c>
    </row>
    <row r="222" spans="1:29">
      <c r="A222" s="132" t="s">
        <v>203</v>
      </c>
      <c r="B222" s="132" t="s">
        <v>1924</v>
      </c>
      <c r="C222" s="141" t="b">
        <v>1</v>
      </c>
      <c r="D222" s="22" t="s">
        <v>594</v>
      </c>
      <c r="E222" s="22" t="s">
        <v>594</v>
      </c>
      <c r="F222" s="22" t="s">
        <v>594</v>
      </c>
      <c r="G222" s="22" t="s">
        <v>594</v>
      </c>
      <c r="H222" s="22" t="s">
        <v>594</v>
      </c>
      <c r="I222" s="22" t="s">
        <v>594</v>
      </c>
      <c r="J222" s="22" t="s">
        <v>594</v>
      </c>
      <c r="K222" s="22" t="s">
        <v>594</v>
      </c>
      <c r="L222" s="22" t="s">
        <v>594</v>
      </c>
      <c r="M222" s="22" t="s">
        <v>594</v>
      </c>
      <c r="N222" s="22" t="s">
        <v>594</v>
      </c>
      <c r="O222" s="22" t="s">
        <v>594</v>
      </c>
      <c r="P222" s="22" t="s">
        <v>594</v>
      </c>
      <c r="Q222" s="22" t="s">
        <v>594</v>
      </c>
      <c r="R222" s="22" t="s">
        <v>594</v>
      </c>
      <c r="S222" s="22" t="s">
        <v>594</v>
      </c>
      <c r="T222" s="22" t="s">
        <v>594</v>
      </c>
      <c r="U222" s="22" t="s">
        <v>594</v>
      </c>
      <c r="V222" s="22" t="s">
        <v>594</v>
      </c>
      <c r="W222" s="22" t="s">
        <v>594</v>
      </c>
      <c r="X222" s="22" t="s">
        <v>594</v>
      </c>
      <c r="Y222" s="22" t="s">
        <v>594</v>
      </c>
      <c r="Z222" s="22" t="s">
        <v>594</v>
      </c>
      <c r="AA222" s="22" t="s">
        <v>594</v>
      </c>
      <c r="AB222" s="22" t="s">
        <v>594</v>
      </c>
      <c r="AC222" s="22" t="s">
        <v>594</v>
      </c>
    </row>
    <row r="223" spans="1:29">
      <c r="A223" s="132" t="s">
        <v>205</v>
      </c>
      <c r="B223" s="132" t="s">
        <v>1925</v>
      </c>
      <c r="C223" s="141" t="b">
        <v>1</v>
      </c>
      <c r="D223" s="22" t="s">
        <v>594</v>
      </c>
      <c r="E223" s="22" t="s">
        <v>594</v>
      </c>
      <c r="F223" s="22" t="s">
        <v>594</v>
      </c>
      <c r="G223" s="22" t="s">
        <v>594</v>
      </c>
      <c r="H223" s="22" t="s">
        <v>594</v>
      </c>
      <c r="I223" s="22" t="s">
        <v>594</v>
      </c>
      <c r="J223" s="22" t="s">
        <v>594</v>
      </c>
      <c r="K223" s="22" t="s">
        <v>594</v>
      </c>
      <c r="L223" s="22" t="s">
        <v>594</v>
      </c>
      <c r="M223" s="22" t="s">
        <v>594</v>
      </c>
      <c r="N223" s="22" t="s">
        <v>594</v>
      </c>
      <c r="O223" s="22" t="s">
        <v>594</v>
      </c>
      <c r="P223" s="22" t="s">
        <v>594</v>
      </c>
      <c r="Q223" s="22" t="s">
        <v>594</v>
      </c>
      <c r="R223" s="22" t="s">
        <v>594</v>
      </c>
      <c r="S223" s="22" t="s">
        <v>594</v>
      </c>
      <c r="T223" s="22" t="s">
        <v>594</v>
      </c>
      <c r="U223" s="22" t="s">
        <v>594</v>
      </c>
      <c r="V223" s="22" t="s">
        <v>594</v>
      </c>
      <c r="W223" s="22" t="s">
        <v>594</v>
      </c>
      <c r="X223" s="22" t="s">
        <v>594</v>
      </c>
      <c r="Y223" s="22" t="s">
        <v>594</v>
      </c>
      <c r="Z223" s="22" t="s">
        <v>594</v>
      </c>
      <c r="AA223" s="22" t="s">
        <v>594</v>
      </c>
      <c r="AB223" s="22" t="s">
        <v>594</v>
      </c>
      <c r="AC223" s="22" t="s">
        <v>594</v>
      </c>
    </row>
    <row r="224" spans="1:29">
      <c r="A224" s="132" t="s">
        <v>206</v>
      </c>
      <c r="B224" s="132" t="s">
        <v>1925</v>
      </c>
      <c r="C224" s="141" t="b">
        <v>1</v>
      </c>
      <c r="D224" s="22" t="s">
        <v>594</v>
      </c>
      <c r="E224" s="22" t="s">
        <v>594</v>
      </c>
      <c r="F224" s="22" t="s">
        <v>594</v>
      </c>
      <c r="G224" s="22" t="s">
        <v>594</v>
      </c>
      <c r="H224" s="22" t="s">
        <v>594</v>
      </c>
      <c r="I224" s="22" t="s">
        <v>594</v>
      </c>
      <c r="J224" s="22" t="s">
        <v>594</v>
      </c>
      <c r="K224" s="22" t="s">
        <v>594</v>
      </c>
      <c r="L224" s="22" t="s">
        <v>594</v>
      </c>
      <c r="M224" s="22" t="s">
        <v>594</v>
      </c>
      <c r="N224" s="22" t="s">
        <v>594</v>
      </c>
      <c r="O224" s="22" t="s">
        <v>594</v>
      </c>
      <c r="P224" s="22" t="s">
        <v>594</v>
      </c>
      <c r="Q224" s="22" t="s">
        <v>594</v>
      </c>
      <c r="R224" s="22" t="s">
        <v>594</v>
      </c>
      <c r="S224" s="22" t="s">
        <v>594</v>
      </c>
      <c r="T224" s="22" t="s">
        <v>594</v>
      </c>
      <c r="U224" s="22" t="s">
        <v>594</v>
      </c>
      <c r="V224" s="22" t="s">
        <v>594</v>
      </c>
      <c r="W224" s="22" t="s">
        <v>594</v>
      </c>
      <c r="X224" s="22" t="s">
        <v>594</v>
      </c>
      <c r="Y224" s="22" t="s">
        <v>594</v>
      </c>
      <c r="Z224" s="22" t="s">
        <v>594</v>
      </c>
      <c r="AA224" s="22" t="s">
        <v>594</v>
      </c>
      <c r="AB224" s="22" t="s">
        <v>594</v>
      </c>
      <c r="AC224" s="22" t="s">
        <v>594</v>
      </c>
    </row>
    <row r="225" spans="1:29">
      <c r="A225" s="132" t="s">
        <v>272</v>
      </c>
      <c r="B225" s="132" t="s">
        <v>1141</v>
      </c>
      <c r="C225" s="141" t="b">
        <v>1</v>
      </c>
      <c r="D225" s="22" t="s">
        <v>594</v>
      </c>
      <c r="E225" s="22" t="s">
        <v>594</v>
      </c>
      <c r="F225" s="22" t="s">
        <v>594</v>
      </c>
      <c r="G225" s="22" t="s">
        <v>594</v>
      </c>
      <c r="H225" s="22" t="s">
        <v>594</v>
      </c>
      <c r="I225" s="22" t="s">
        <v>594</v>
      </c>
      <c r="J225" s="22" t="s">
        <v>594</v>
      </c>
      <c r="K225" s="22" t="s">
        <v>594</v>
      </c>
      <c r="L225" s="22" t="s">
        <v>594</v>
      </c>
      <c r="M225" s="22" t="s">
        <v>594</v>
      </c>
      <c r="N225" s="22" t="s">
        <v>594</v>
      </c>
      <c r="O225" s="22" t="s">
        <v>594</v>
      </c>
      <c r="P225" s="22" t="s">
        <v>594</v>
      </c>
      <c r="Q225" s="22" t="s">
        <v>594</v>
      </c>
      <c r="R225" s="22" t="s">
        <v>594</v>
      </c>
      <c r="S225" s="22" t="s">
        <v>594</v>
      </c>
      <c r="T225" s="22" t="s">
        <v>594</v>
      </c>
      <c r="U225" s="22" t="s">
        <v>594</v>
      </c>
      <c r="V225" s="22" t="s">
        <v>594</v>
      </c>
      <c r="W225" s="22" t="s">
        <v>594</v>
      </c>
      <c r="X225" s="22" t="s">
        <v>594</v>
      </c>
      <c r="Y225" s="22" t="s">
        <v>594</v>
      </c>
      <c r="Z225" s="22" t="s">
        <v>594</v>
      </c>
      <c r="AA225" s="22" t="s">
        <v>594</v>
      </c>
      <c r="AB225" s="22" t="s">
        <v>594</v>
      </c>
      <c r="AC225" s="22" t="s">
        <v>594</v>
      </c>
    </row>
    <row r="226" spans="1:29">
      <c r="A226" s="132" t="s">
        <v>273</v>
      </c>
      <c r="B226" s="132" t="s">
        <v>1141</v>
      </c>
      <c r="C226" s="141" t="b">
        <v>1</v>
      </c>
      <c r="D226" s="22" t="s">
        <v>594</v>
      </c>
      <c r="E226" s="22" t="s">
        <v>594</v>
      </c>
      <c r="F226" s="22" t="s">
        <v>594</v>
      </c>
      <c r="G226" s="22" t="s">
        <v>594</v>
      </c>
      <c r="H226" s="22" t="s">
        <v>594</v>
      </c>
      <c r="I226" s="22" t="s">
        <v>594</v>
      </c>
      <c r="J226" s="22" t="s">
        <v>594</v>
      </c>
      <c r="K226" s="22" t="s">
        <v>594</v>
      </c>
      <c r="L226" s="22" t="s">
        <v>594</v>
      </c>
      <c r="M226" s="22" t="s">
        <v>594</v>
      </c>
      <c r="N226" s="22" t="s">
        <v>594</v>
      </c>
      <c r="O226" s="22" t="s">
        <v>594</v>
      </c>
      <c r="P226" s="22" t="s">
        <v>594</v>
      </c>
      <c r="Q226" s="22" t="s">
        <v>594</v>
      </c>
      <c r="R226" s="22" t="s">
        <v>594</v>
      </c>
      <c r="S226" s="22" t="s">
        <v>594</v>
      </c>
      <c r="T226" s="22" t="s">
        <v>594</v>
      </c>
      <c r="U226" s="22" t="s">
        <v>594</v>
      </c>
      <c r="V226" s="22" t="s">
        <v>594</v>
      </c>
      <c r="W226" s="22" t="s">
        <v>594</v>
      </c>
      <c r="X226" s="22" t="s">
        <v>594</v>
      </c>
      <c r="Y226" s="22" t="s">
        <v>594</v>
      </c>
      <c r="Z226" s="22" t="s">
        <v>594</v>
      </c>
      <c r="AA226" s="22" t="s">
        <v>594</v>
      </c>
      <c r="AB226" s="22" t="s">
        <v>594</v>
      </c>
      <c r="AC226" s="22" t="s">
        <v>594</v>
      </c>
    </row>
    <row r="227" spans="1:29">
      <c r="A227" s="132" t="s">
        <v>274</v>
      </c>
      <c r="B227" s="132" t="s">
        <v>1141</v>
      </c>
      <c r="C227" s="141" t="b">
        <v>1</v>
      </c>
      <c r="D227" s="22" t="s">
        <v>594</v>
      </c>
      <c r="E227" s="22" t="s">
        <v>594</v>
      </c>
      <c r="F227" s="22" t="s">
        <v>594</v>
      </c>
      <c r="G227" s="22" t="s">
        <v>594</v>
      </c>
      <c r="H227" s="22" t="s">
        <v>594</v>
      </c>
      <c r="I227" s="22" t="s">
        <v>594</v>
      </c>
      <c r="J227" s="22" t="s">
        <v>594</v>
      </c>
      <c r="K227" s="22" t="s">
        <v>594</v>
      </c>
      <c r="L227" s="22" t="s">
        <v>594</v>
      </c>
      <c r="M227" s="22" t="s">
        <v>594</v>
      </c>
      <c r="N227" s="22" t="s">
        <v>594</v>
      </c>
      <c r="O227" s="22" t="s">
        <v>594</v>
      </c>
      <c r="P227" s="22" t="s">
        <v>594</v>
      </c>
      <c r="Q227" s="22" t="s">
        <v>594</v>
      </c>
      <c r="R227" s="22" t="s">
        <v>594</v>
      </c>
      <c r="S227" s="22" t="s">
        <v>594</v>
      </c>
      <c r="T227" s="22" t="s">
        <v>594</v>
      </c>
      <c r="U227" s="22" t="s">
        <v>594</v>
      </c>
      <c r="V227" s="22" t="s">
        <v>594</v>
      </c>
      <c r="W227" s="22" t="s">
        <v>594</v>
      </c>
      <c r="X227" s="22" t="s">
        <v>594</v>
      </c>
      <c r="Y227" s="22" t="s">
        <v>594</v>
      </c>
      <c r="Z227" s="22" t="s">
        <v>594</v>
      </c>
      <c r="AA227" s="22" t="s">
        <v>594</v>
      </c>
      <c r="AB227" s="22" t="s">
        <v>594</v>
      </c>
      <c r="AC227" s="22" t="s">
        <v>594</v>
      </c>
    </row>
    <row r="228" spans="1:29">
      <c r="A228" s="132" t="s">
        <v>275</v>
      </c>
      <c r="B228" s="132" t="s">
        <v>1141</v>
      </c>
      <c r="C228" s="141" t="b">
        <v>1</v>
      </c>
      <c r="D228" s="22" t="s">
        <v>594</v>
      </c>
      <c r="E228" s="22" t="s">
        <v>594</v>
      </c>
      <c r="F228" s="22" t="s">
        <v>594</v>
      </c>
      <c r="G228" s="22" t="s">
        <v>594</v>
      </c>
      <c r="H228" s="22" t="s">
        <v>594</v>
      </c>
      <c r="I228" s="22" t="s">
        <v>594</v>
      </c>
      <c r="J228" s="22" t="s">
        <v>594</v>
      </c>
      <c r="K228" s="22" t="s">
        <v>594</v>
      </c>
      <c r="L228" s="22" t="s">
        <v>594</v>
      </c>
      <c r="M228" s="22" t="s">
        <v>594</v>
      </c>
      <c r="N228" s="22" t="s">
        <v>594</v>
      </c>
      <c r="O228" s="22" t="s">
        <v>594</v>
      </c>
      <c r="P228" s="22" t="s">
        <v>594</v>
      </c>
      <c r="Q228" s="22" t="s">
        <v>594</v>
      </c>
      <c r="R228" s="22" t="s">
        <v>594</v>
      </c>
      <c r="S228" s="22" t="s">
        <v>594</v>
      </c>
      <c r="T228" s="22" t="s">
        <v>594</v>
      </c>
      <c r="U228" s="22" t="s">
        <v>594</v>
      </c>
      <c r="V228" s="22" t="s">
        <v>594</v>
      </c>
      <c r="W228" s="22" t="s">
        <v>594</v>
      </c>
      <c r="X228" s="22" t="s">
        <v>594</v>
      </c>
      <c r="Y228" s="22" t="s">
        <v>594</v>
      </c>
      <c r="Z228" s="22" t="s">
        <v>594</v>
      </c>
      <c r="AA228" s="22" t="s">
        <v>594</v>
      </c>
      <c r="AB228" s="22" t="s">
        <v>594</v>
      </c>
      <c r="AC228" s="22" t="s">
        <v>594</v>
      </c>
    </row>
    <row r="229" spans="1:29">
      <c r="A229" s="132" t="s">
        <v>211</v>
      </c>
      <c r="B229" s="132" t="s">
        <v>1925</v>
      </c>
      <c r="C229" s="141" t="b">
        <v>1</v>
      </c>
      <c r="D229" s="22" t="s">
        <v>594</v>
      </c>
      <c r="E229" s="22" t="s">
        <v>594</v>
      </c>
      <c r="F229" s="22" t="s">
        <v>594</v>
      </c>
      <c r="G229" s="22" t="s">
        <v>594</v>
      </c>
      <c r="H229" s="22" t="s">
        <v>594</v>
      </c>
      <c r="I229" s="22" t="s">
        <v>594</v>
      </c>
      <c r="J229" s="22" t="s">
        <v>594</v>
      </c>
      <c r="K229" s="22" t="s">
        <v>594</v>
      </c>
      <c r="L229" s="22" t="s">
        <v>594</v>
      </c>
      <c r="M229" s="22" t="s">
        <v>594</v>
      </c>
      <c r="N229" s="22" t="s">
        <v>594</v>
      </c>
      <c r="O229" s="22" t="s">
        <v>594</v>
      </c>
      <c r="P229" s="22" t="s">
        <v>594</v>
      </c>
      <c r="Q229" s="22" t="s">
        <v>594</v>
      </c>
      <c r="R229" s="22" t="s">
        <v>594</v>
      </c>
      <c r="S229" s="22" t="s">
        <v>594</v>
      </c>
      <c r="T229" s="22" t="s">
        <v>594</v>
      </c>
      <c r="U229" s="22" t="s">
        <v>594</v>
      </c>
      <c r="V229" s="22" t="s">
        <v>594</v>
      </c>
      <c r="W229" s="22" t="s">
        <v>594</v>
      </c>
      <c r="X229" s="22" t="s">
        <v>594</v>
      </c>
      <c r="Y229" s="22" t="s">
        <v>594</v>
      </c>
      <c r="Z229" s="22" t="s">
        <v>594</v>
      </c>
      <c r="AA229" s="22" t="s">
        <v>594</v>
      </c>
      <c r="AB229" s="22" t="s">
        <v>594</v>
      </c>
      <c r="AC229" s="22" t="s">
        <v>594</v>
      </c>
    </row>
    <row r="230" spans="1:29">
      <c r="A230" s="132" t="s">
        <v>212</v>
      </c>
      <c r="B230" s="132" t="s">
        <v>1925</v>
      </c>
      <c r="C230" s="141" t="b">
        <v>1</v>
      </c>
      <c r="D230" s="22" t="s">
        <v>594</v>
      </c>
      <c r="E230" s="22" t="s">
        <v>594</v>
      </c>
      <c r="F230" s="22" t="s">
        <v>594</v>
      </c>
      <c r="G230" s="22" t="s">
        <v>594</v>
      </c>
      <c r="H230" s="22" t="s">
        <v>594</v>
      </c>
      <c r="I230" s="22" t="s">
        <v>594</v>
      </c>
      <c r="J230" s="22" t="s">
        <v>594</v>
      </c>
      <c r="K230" s="22" t="s">
        <v>594</v>
      </c>
      <c r="L230" s="22" t="s">
        <v>594</v>
      </c>
      <c r="M230" s="22" t="s">
        <v>594</v>
      </c>
      <c r="N230" s="22" t="s">
        <v>594</v>
      </c>
      <c r="O230" s="22" t="s">
        <v>594</v>
      </c>
      <c r="P230" s="22" t="s">
        <v>594</v>
      </c>
      <c r="Q230" s="22" t="s">
        <v>594</v>
      </c>
      <c r="R230" s="22" t="s">
        <v>594</v>
      </c>
      <c r="S230" s="22" t="s">
        <v>594</v>
      </c>
      <c r="T230" s="22" t="s">
        <v>594</v>
      </c>
      <c r="U230" s="22" t="s">
        <v>594</v>
      </c>
      <c r="V230" s="22" t="s">
        <v>594</v>
      </c>
      <c r="W230" s="22" t="s">
        <v>594</v>
      </c>
      <c r="X230" s="22" t="s">
        <v>594</v>
      </c>
      <c r="Y230" s="22" t="s">
        <v>594</v>
      </c>
      <c r="Z230" s="22" t="s">
        <v>594</v>
      </c>
      <c r="AA230" s="22" t="s">
        <v>594</v>
      </c>
      <c r="AB230" s="22" t="s">
        <v>594</v>
      </c>
      <c r="AC230" s="22" t="s">
        <v>594</v>
      </c>
    </row>
  </sheetData>
  <sortState xmlns:xlrd2="http://schemas.microsoft.com/office/spreadsheetml/2017/richdata2" ref="A7:H32">
    <sortCondition descending="1" ref="H7:H32"/>
  </sortState>
  <mergeCells count="5">
    <mergeCell ref="A5:A6"/>
    <mergeCell ref="B5:B6"/>
    <mergeCell ref="C5:C6"/>
    <mergeCell ref="D5:D6"/>
    <mergeCell ref="E5:AC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230"/>
  <sheetViews>
    <sheetView workbookViewId="0"/>
  </sheetViews>
  <sheetFormatPr baseColWidth="10" defaultColWidth="10.6640625" defaultRowHeight="16"/>
  <cols>
    <col min="2" max="2" width="23.6640625" customWidth="1"/>
    <col min="3" max="3" width="28.83203125" bestFit="1" customWidth="1"/>
    <col min="4" max="4" width="30.83203125" bestFit="1" customWidth="1"/>
    <col min="5" max="5" width="26.6640625" bestFit="1" customWidth="1"/>
    <col min="6" max="6" width="28.5" bestFit="1" customWidth="1"/>
    <col min="7" max="7" width="22.6640625" bestFit="1" customWidth="1"/>
    <col min="8" max="8" width="24.1640625" bestFit="1" customWidth="1"/>
  </cols>
  <sheetData>
    <row r="1" spans="1:8">
      <c r="A1" s="3" t="s">
        <v>11785</v>
      </c>
    </row>
    <row r="3" spans="1:8" s="103" customFormat="1">
      <c r="A3" s="115" t="s">
        <v>336</v>
      </c>
      <c r="B3" s="10" t="s">
        <v>1445</v>
      </c>
      <c r="C3" s="115" t="s">
        <v>11770</v>
      </c>
      <c r="D3" s="115" t="s">
        <v>11771</v>
      </c>
      <c r="E3" s="115" t="s">
        <v>11772</v>
      </c>
      <c r="F3" s="115" t="s">
        <v>11773</v>
      </c>
      <c r="G3" s="115" t="s">
        <v>11774</v>
      </c>
      <c r="H3" s="115" t="s">
        <v>11691</v>
      </c>
    </row>
    <row r="4" spans="1:8">
      <c r="A4" s="22" t="s">
        <v>50</v>
      </c>
      <c r="B4" s="22" t="s">
        <v>1923</v>
      </c>
      <c r="C4" s="22">
        <v>4567</v>
      </c>
      <c r="D4" s="22">
        <v>751</v>
      </c>
      <c r="E4" s="22">
        <v>0</v>
      </c>
      <c r="F4" s="22">
        <v>0</v>
      </c>
      <c r="G4" s="22">
        <v>302</v>
      </c>
      <c r="H4" s="22">
        <v>59</v>
      </c>
    </row>
    <row r="5" spans="1:8">
      <c r="A5" s="22" t="s">
        <v>52</v>
      </c>
      <c r="B5" s="22" t="s">
        <v>11503</v>
      </c>
      <c r="C5" s="22">
        <v>553</v>
      </c>
      <c r="D5" s="22">
        <v>116</v>
      </c>
      <c r="E5" s="22">
        <v>404</v>
      </c>
      <c r="F5" s="22">
        <v>123</v>
      </c>
      <c r="G5" s="22">
        <v>7</v>
      </c>
      <c r="H5" s="22">
        <v>6</v>
      </c>
    </row>
    <row r="6" spans="1:8">
      <c r="A6" s="22" t="s">
        <v>215</v>
      </c>
      <c r="B6" s="22" t="s">
        <v>1141</v>
      </c>
      <c r="C6" s="22">
        <v>235</v>
      </c>
      <c r="D6" s="22">
        <v>69</v>
      </c>
      <c r="E6" s="22">
        <v>336</v>
      </c>
      <c r="F6" s="22">
        <v>103</v>
      </c>
      <c r="G6" s="22">
        <v>9</v>
      </c>
      <c r="H6" s="22">
        <v>7</v>
      </c>
    </row>
    <row r="7" spans="1:8">
      <c r="A7" s="22" t="s">
        <v>216</v>
      </c>
      <c r="B7" s="22" t="s">
        <v>1141</v>
      </c>
      <c r="C7" s="22">
        <v>303</v>
      </c>
      <c r="D7" s="22">
        <v>86</v>
      </c>
      <c r="E7" s="22">
        <v>672</v>
      </c>
      <c r="F7" s="22">
        <v>173</v>
      </c>
      <c r="G7" s="22">
        <v>34</v>
      </c>
      <c r="H7" s="22">
        <v>15</v>
      </c>
    </row>
    <row r="8" spans="1:8">
      <c r="A8" s="22" t="s">
        <v>214</v>
      </c>
      <c r="B8" s="22" t="s">
        <v>1141</v>
      </c>
      <c r="C8" s="22">
        <v>360</v>
      </c>
      <c r="D8" s="22">
        <v>85</v>
      </c>
      <c r="E8" s="22">
        <v>487</v>
      </c>
      <c r="F8" s="22">
        <v>159</v>
      </c>
      <c r="G8" s="22">
        <v>27</v>
      </c>
      <c r="H8" s="22">
        <v>12</v>
      </c>
    </row>
    <row r="9" spans="1:8">
      <c r="A9" s="22" t="s">
        <v>53</v>
      </c>
      <c r="B9" s="22" t="s">
        <v>11501</v>
      </c>
      <c r="C9" s="22">
        <v>557</v>
      </c>
      <c r="D9" s="22">
        <v>138</v>
      </c>
      <c r="E9" s="22">
        <v>1030</v>
      </c>
      <c r="F9" s="22">
        <v>235</v>
      </c>
      <c r="G9" s="22">
        <v>8</v>
      </c>
      <c r="H9" s="22">
        <v>5</v>
      </c>
    </row>
    <row r="10" spans="1:8">
      <c r="A10" s="22" t="s">
        <v>64</v>
      </c>
      <c r="B10" s="22" t="s">
        <v>11501</v>
      </c>
      <c r="C10" s="22">
        <v>1027</v>
      </c>
      <c r="D10" s="22">
        <v>171</v>
      </c>
      <c r="E10" s="22">
        <v>0</v>
      </c>
      <c r="F10" s="22">
        <v>0</v>
      </c>
      <c r="G10" s="22">
        <v>17</v>
      </c>
      <c r="H10" s="22">
        <v>12</v>
      </c>
    </row>
    <row r="11" spans="1:8">
      <c r="A11" s="22" t="s">
        <v>65</v>
      </c>
      <c r="B11" s="22" t="s">
        <v>11501</v>
      </c>
      <c r="C11" s="22">
        <v>835</v>
      </c>
      <c r="D11" s="22">
        <v>217</v>
      </c>
      <c r="E11" s="22">
        <v>1856</v>
      </c>
      <c r="F11" s="22">
        <v>414</v>
      </c>
      <c r="G11" s="22">
        <v>52</v>
      </c>
      <c r="H11" s="22">
        <v>29</v>
      </c>
    </row>
    <row r="12" spans="1:8">
      <c r="A12" s="22" t="s">
        <v>66</v>
      </c>
      <c r="B12" s="22" t="s">
        <v>11501</v>
      </c>
      <c r="C12" s="22">
        <v>1420</v>
      </c>
      <c r="D12" s="22">
        <v>185</v>
      </c>
      <c r="E12" s="22">
        <v>1825</v>
      </c>
      <c r="F12" s="22">
        <v>394</v>
      </c>
      <c r="G12" s="22">
        <v>97</v>
      </c>
      <c r="H12" s="22">
        <v>47</v>
      </c>
    </row>
    <row r="13" spans="1:8">
      <c r="A13" s="22" t="s">
        <v>67</v>
      </c>
      <c r="B13" s="22" t="s">
        <v>11501</v>
      </c>
      <c r="C13" s="22">
        <v>996</v>
      </c>
      <c r="D13" s="22">
        <v>188</v>
      </c>
      <c r="E13" s="22">
        <v>1155</v>
      </c>
      <c r="F13" s="22">
        <v>287</v>
      </c>
      <c r="G13" s="22">
        <v>20</v>
      </c>
      <c r="H13" s="22">
        <v>13</v>
      </c>
    </row>
    <row r="14" spans="1:8">
      <c r="A14" s="22" t="s">
        <v>68</v>
      </c>
      <c r="B14" s="22" t="s">
        <v>11501</v>
      </c>
      <c r="C14" s="22">
        <v>886</v>
      </c>
      <c r="D14" s="22">
        <v>169</v>
      </c>
      <c r="E14" s="22">
        <v>1715</v>
      </c>
      <c r="F14" s="22">
        <v>385</v>
      </c>
      <c r="G14" s="22">
        <v>32</v>
      </c>
      <c r="H14" s="22">
        <v>21</v>
      </c>
    </row>
    <row r="15" spans="1:8">
      <c r="A15" s="22" t="s">
        <v>69</v>
      </c>
      <c r="B15" s="22" t="s">
        <v>11501</v>
      </c>
      <c r="C15" s="22">
        <v>1339</v>
      </c>
      <c r="D15" s="22">
        <v>261</v>
      </c>
      <c r="E15" s="22">
        <v>1870</v>
      </c>
      <c r="F15" s="22">
        <v>439</v>
      </c>
      <c r="G15" s="22">
        <v>84</v>
      </c>
      <c r="H15" s="22">
        <v>40</v>
      </c>
    </row>
    <row r="16" spans="1:8">
      <c r="A16" s="22" t="s">
        <v>70</v>
      </c>
      <c r="B16" s="22" t="s">
        <v>11501</v>
      </c>
      <c r="C16" s="22">
        <v>1264</v>
      </c>
      <c r="D16" s="22">
        <v>192</v>
      </c>
      <c r="E16" s="22">
        <v>1750</v>
      </c>
      <c r="F16" s="22">
        <v>436</v>
      </c>
      <c r="G16" s="22">
        <v>137</v>
      </c>
      <c r="H16" s="22">
        <v>38</v>
      </c>
    </row>
    <row r="17" spans="1:8">
      <c r="A17" s="22" t="s">
        <v>71</v>
      </c>
      <c r="B17" s="22" t="s">
        <v>11501</v>
      </c>
      <c r="C17" s="22">
        <v>533</v>
      </c>
      <c r="D17" s="22">
        <v>137</v>
      </c>
      <c r="E17" s="22">
        <v>1188</v>
      </c>
      <c r="F17" s="22">
        <v>297</v>
      </c>
      <c r="G17" s="22">
        <v>24</v>
      </c>
      <c r="H17" s="22">
        <v>16</v>
      </c>
    </row>
    <row r="18" spans="1:8">
      <c r="A18" s="22" t="s">
        <v>54</v>
      </c>
      <c r="B18" s="22" t="s">
        <v>11501</v>
      </c>
      <c r="C18" s="22">
        <v>1233</v>
      </c>
      <c r="D18" s="22">
        <v>204</v>
      </c>
      <c r="E18" s="22">
        <v>1689</v>
      </c>
      <c r="F18" s="22">
        <v>362</v>
      </c>
      <c r="G18" s="22">
        <v>43</v>
      </c>
      <c r="H18" s="22">
        <v>19</v>
      </c>
    </row>
    <row r="19" spans="1:8">
      <c r="A19" s="22" t="s">
        <v>72</v>
      </c>
      <c r="B19" s="22" t="s">
        <v>11501</v>
      </c>
      <c r="C19" s="22">
        <v>811</v>
      </c>
      <c r="D19" s="22">
        <v>196</v>
      </c>
      <c r="E19" s="22">
        <v>2050</v>
      </c>
      <c r="F19" s="22">
        <v>507</v>
      </c>
      <c r="G19" s="22">
        <v>163</v>
      </c>
      <c r="H19" s="22">
        <v>66</v>
      </c>
    </row>
    <row r="20" spans="1:8">
      <c r="A20" s="22" t="s">
        <v>56</v>
      </c>
      <c r="B20" s="22" t="s">
        <v>11501</v>
      </c>
      <c r="C20" s="22">
        <v>512</v>
      </c>
      <c r="D20" s="22">
        <v>117</v>
      </c>
      <c r="E20" s="22">
        <v>1174</v>
      </c>
      <c r="F20" s="22">
        <v>288</v>
      </c>
      <c r="G20" s="22">
        <v>25</v>
      </c>
      <c r="H20" s="22">
        <v>13</v>
      </c>
    </row>
    <row r="21" spans="1:8">
      <c r="A21" s="22" t="s">
        <v>57</v>
      </c>
      <c r="B21" s="22" t="s">
        <v>11501</v>
      </c>
      <c r="C21" s="22">
        <v>530</v>
      </c>
      <c r="D21" s="22">
        <v>104</v>
      </c>
      <c r="E21" s="22">
        <v>1102</v>
      </c>
      <c r="F21" s="22">
        <v>251</v>
      </c>
      <c r="G21" s="22">
        <v>46</v>
      </c>
      <c r="H21" s="22">
        <v>15</v>
      </c>
    </row>
    <row r="22" spans="1:8">
      <c r="A22" s="22" t="s">
        <v>58</v>
      </c>
      <c r="B22" s="22" t="s">
        <v>11501</v>
      </c>
      <c r="C22" s="22">
        <v>655</v>
      </c>
      <c r="D22" s="22">
        <v>124</v>
      </c>
      <c r="E22" s="22">
        <v>819</v>
      </c>
      <c r="F22" s="22">
        <v>252</v>
      </c>
      <c r="G22" s="22">
        <v>26</v>
      </c>
      <c r="H22" s="22">
        <v>14</v>
      </c>
    </row>
    <row r="23" spans="1:8">
      <c r="A23" s="22" t="s">
        <v>59</v>
      </c>
      <c r="B23" s="22" t="s">
        <v>11501</v>
      </c>
      <c r="C23" s="22">
        <v>457</v>
      </c>
      <c r="D23" s="22">
        <v>113</v>
      </c>
      <c r="E23" s="22">
        <v>864</v>
      </c>
      <c r="F23" s="22">
        <v>209</v>
      </c>
      <c r="G23" s="22">
        <v>11</v>
      </c>
      <c r="H23" s="22">
        <v>8</v>
      </c>
    </row>
    <row r="24" spans="1:8">
      <c r="A24" s="22" t="s">
        <v>61</v>
      </c>
      <c r="B24" s="22" t="s">
        <v>11501</v>
      </c>
      <c r="C24" s="22">
        <v>2300</v>
      </c>
      <c r="D24" s="22">
        <v>317</v>
      </c>
      <c r="E24" s="22">
        <v>3198</v>
      </c>
      <c r="F24" s="22">
        <v>689</v>
      </c>
      <c r="G24" s="22">
        <v>161</v>
      </c>
      <c r="H24" s="22">
        <v>60</v>
      </c>
    </row>
    <row r="25" spans="1:8">
      <c r="A25" s="22" t="s">
        <v>62</v>
      </c>
      <c r="B25" s="22" t="s">
        <v>11501</v>
      </c>
      <c r="C25" s="22">
        <v>542</v>
      </c>
      <c r="D25" s="22">
        <v>145</v>
      </c>
      <c r="E25" s="22">
        <v>1391</v>
      </c>
      <c r="F25" s="22">
        <v>290</v>
      </c>
      <c r="G25" s="22">
        <v>143</v>
      </c>
      <c r="H25" s="22">
        <v>41</v>
      </c>
    </row>
    <row r="26" spans="1:8">
      <c r="A26" s="22" t="s">
        <v>63</v>
      </c>
      <c r="B26" s="22" t="s">
        <v>11501</v>
      </c>
      <c r="C26" s="22">
        <v>1150</v>
      </c>
      <c r="D26" s="22">
        <v>246</v>
      </c>
      <c r="E26" s="22">
        <v>2301</v>
      </c>
      <c r="F26" s="22">
        <v>533</v>
      </c>
      <c r="G26" s="22">
        <v>35</v>
      </c>
      <c r="H26" s="22">
        <v>19</v>
      </c>
    </row>
    <row r="27" spans="1:8">
      <c r="A27" s="22" t="s">
        <v>73</v>
      </c>
      <c r="B27" s="22" t="s">
        <v>11502</v>
      </c>
      <c r="C27" s="22">
        <v>2694</v>
      </c>
      <c r="D27" s="22">
        <v>503</v>
      </c>
      <c r="E27" s="22">
        <v>4040</v>
      </c>
      <c r="F27" s="22">
        <v>922</v>
      </c>
      <c r="G27" s="22">
        <v>124</v>
      </c>
      <c r="H27" s="22">
        <v>38</v>
      </c>
    </row>
    <row r="28" spans="1:8">
      <c r="A28" s="22" t="s">
        <v>74</v>
      </c>
      <c r="B28" s="22" t="s">
        <v>11502</v>
      </c>
      <c r="C28" s="22">
        <v>60</v>
      </c>
      <c r="D28" s="22">
        <v>13</v>
      </c>
      <c r="E28" s="22">
        <v>220</v>
      </c>
      <c r="F28" s="22">
        <v>38</v>
      </c>
      <c r="G28" s="22">
        <v>8</v>
      </c>
      <c r="H28" s="22">
        <v>5</v>
      </c>
    </row>
    <row r="29" spans="1:8">
      <c r="A29" s="22" t="s">
        <v>75</v>
      </c>
      <c r="B29" s="22" t="s">
        <v>11503</v>
      </c>
      <c r="C29" s="22">
        <v>90</v>
      </c>
      <c r="D29" s="22">
        <v>25</v>
      </c>
      <c r="E29" s="22">
        <v>187</v>
      </c>
      <c r="F29" s="22">
        <v>44</v>
      </c>
      <c r="G29" s="22">
        <v>23</v>
      </c>
      <c r="H29" s="22">
        <v>8</v>
      </c>
    </row>
    <row r="30" spans="1:8">
      <c r="A30" s="22" t="s">
        <v>76</v>
      </c>
      <c r="B30" s="22" t="s">
        <v>11503</v>
      </c>
      <c r="C30" s="22">
        <v>41</v>
      </c>
      <c r="D30" s="22">
        <v>11</v>
      </c>
      <c r="E30" s="22">
        <v>116</v>
      </c>
      <c r="F30" s="22">
        <v>39</v>
      </c>
      <c r="G30" s="22">
        <v>27</v>
      </c>
      <c r="H30" s="22">
        <v>8</v>
      </c>
    </row>
    <row r="31" spans="1:8">
      <c r="A31" s="22" t="s">
        <v>77</v>
      </c>
      <c r="B31" s="22" t="s">
        <v>1923</v>
      </c>
      <c r="C31" s="22">
        <v>601</v>
      </c>
      <c r="D31" s="22">
        <v>127</v>
      </c>
      <c r="E31" s="22">
        <v>1137</v>
      </c>
      <c r="F31" s="22">
        <v>267</v>
      </c>
      <c r="G31" s="22">
        <v>40</v>
      </c>
      <c r="H31" s="22">
        <v>26</v>
      </c>
    </row>
    <row r="32" spans="1:8">
      <c r="A32" s="22" t="s">
        <v>78</v>
      </c>
      <c r="B32" s="22" t="s">
        <v>1923</v>
      </c>
      <c r="C32" s="22">
        <v>177</v>
      </c>
      <c r="D32" s="22">
        <v>42</v>
      </c>
      <c r="E32" s="22">
        <v>276</v>
      </c>
      <c r="F32" s="22">
        <v>75</v>
      </c>
      <c r="G32" s="22">
        <v>6</v>
      </c>
      <c r="H32" s="22">
        <v>4</v>
      </c>
    </row>
    <row r="33" spans="1:8">
      <c r="A33" s="22" t="s">
        <v>79</v>
      </c>
      <c r="B33" s="22" t="s">
        <v>11503</v>
      </c>
      <c r="C33" s="22">
        <v>488</v>
      </c>
      <c r="D33" s="22">
        <v>99</v>
      </c>
      <c r="E33" s="22">
        <v>983</v>
      </c>
      <c r="F33" s="22">
        <v>245</v>
      </c>
      <c r="G33" s="22">
        <v>20</v>
      </c>
      <c r="H33" s="22">
        <v>10</v>
      </c>
    </row>
    <row r="34" spans="1:8">
      <c r="A34" s="22" t="s">
        <v>218</v>
      </c>
      <c r="B34" s="22" t="s">
        <v>1141</v>
      </c>
      <c r="C34" s="22">
        <v>119</v>
      </c>
      <c r="D34" s="22">
        <v>39</v>
      </c>
      <c r="E34" s="22">
        <v>289</v>
      </c>
      <c r="F34" s="22">
        <v>71</v>
      </c>
      <c r="G34" s="22">
        <v>23</v>
      </c>
      <c r="H34" s="22">
        <v>10</v>
      </c>
    </row>
    <row r="35" spans="1:8">
      <c r="A35" s="22" t="s">
        <v>217</v>
      </c>
      <c r="B35" s="22" t="s">
        <v>1141</v>
      </c>
      <c r="C35" s="22">
        <v>436</v>
      </c>
      <c r="D35" s="22">
        <v>85</v>
      </c>
      <c r="E35" s="22">
        <v>646</v>
      </c>
      <c r="F35" s="22">
        <v>189</v>
      </c>
      <c r="G35" s="22">
        <v>34</v>
      </c>
      <c r="H35" s="22">
        <v>9</v>
      </c>
    </row>
    <row r="36" spans="1:8">
      <c r="A36" s="22" t="s">
        <v>80</v>
      </c>
      <c r="B36" s="22" t="s">
        <v>11503</v>
      </c>
      <c r="C36" s="22">
        <v>462</v>
      </c>
      <c r="D36" s="22">
        <v>68</v>
      </c>
      <c r="E36" s="22">
        <v>221</v>
      </c>
      <c r="F36" s="22">
        <v>76</v>
      </c>
      <c r="G36" s="22">
        <v>6</v>
      </c>
      <c r="H36" s="22">
        <v>5</v>
      </c>
    </row>
    <row r="37" spans="1:8">
      <c r="A37" s="22" t="s">
        <v>98</v>
      </c>
      <c r="B37" s="22" t="s">
        <v>1926</v>
      </c>
      <c r="C37" s="22">
        <v>1940</v>
      </c>
      <c r="D37" s="22">
        <v>338</v>
      </c>
      <c r="E37" s="22">
        <v>3167</v>
      </c>
      <c r="F37" s="22">
        <v>711</v>
      </c>
      <c r="G37" s="22">
        <v>28</v>
      </c>
      <c r="H37" s="22">
        <v>20</v>
      </c>
    </row>
    <row r="38" spans="1:8">
      <c r="A38" s="22" t="s">
        <v>220</v>
      </c>
      <c r="B38" s="22" t="s">
        <v>1141</v>
      </c>
      <c r="C38" s="22">
        <v>569</v>
      </c>
      <c r="D38" s="22">
        <v>98</v>
      </c>
      <c r="E38" s="22">
        <v>787</v>
      </c>
      <c r="F38" s="22">
        <v>196</v>
      </c>
      <c r="G38" s="22">
        <v>30</v>
      </c>
      <c r="H38" s="22">
        <v>20</v>
      </c>
    </row>
    <row r="39" spans="1:8">
      <c r="A39" s="22" t="s">
        <v>99</v>
      </c>
      <c r="B39" s="22" t="s">
        <v>1926</v>
      </c>
      <c r="C39" s="22">
        <v>832</v>
      </c>
      <c r="D39" s="22">
        <v>175</v>
      </c>
      <c r="E39" s="22">
        <v>1688</v>
      </c>
      <c r="F39" s="22">
        <v>434</v>
      </c>
      <c r="G39" s="22">
        <v>66</v>
      </c>
      <c r="H39" s="22">
        <v>36</v>
      </c>
    </row>
    <row r="40" spans="1:8">
      <c r="A40" s="22" t="s">
        <v>100</v>
      </c>
      <c r="B40" s="22" t="s">
        <v>1926</v>
      </c>
      <c r="C40" s="22">
        <v>1174</v>
      </c>
      <c r="D40" s="22">
        <v>206</v>
      </c>
      <c r="E40" s="22">
        <v>1589</v>
      </c>
      <c r="F40" s="22">
        <v>391</v>
      </c>
      <c r="G40" s="22">
        <v>203</v>
      </c>
      <c r="H40" s="22">
        <v>54</v>
      </c>
    </row>
    <row r="41" spans="1:8">
      <c r="A41" s="22" t="s">
        <v>101</v>
      </c>
      <c r="B41" s="22" t="s">
        <v>1926</v>
      </c>
      <c r="C41" s="22">
        <v>1123</v>
      </c>
      <c r="D41" s="22">
        <v>193</v>
      </c>
      <c r="E41" s="22">
        <v>1971</v>
      </c>
      <c r="F41" s="22">
        <v>425</v>
      </c>
      <c r="G41" s="22">
        <v>108</v>
      </c>
      <c r="H41" s="22">
        <v>36</v>
      </c>
    </row>
    <row r="42" spans="1:8">
      <c r="A42" s="22" t="s">
        <v>102</v>
      </c>
      <c r="B42" s="22" t="s">
        <v>1926</v>
      </c>
      <c r="C42" s="22">
        <v>2178</v>
      </c>
      <c r="D42" s="22">
        <v>354</v>
      </c>
      <c r="E42" s="22">
        <v>0</v>
      </c>
      <c r="F42" s="22">
        <v>0</v>
      </c>
      <c r="G42" s="22">
        <v>185</v>
      </c>
      <c r="H42" s="22">
        <v>65</v>
      </c>
    </row>
    <row r="43" spans="1:8">
      <c r="A43" s="22" t="s">
        <v>103</v>
      </c>
      <c r="B43" s="22" t="s">
        <v>1926</v>
      </c>
      <c r="C43" s="22">
        <v>597</v>
      </c>
      <c r="D43" s="22">
        <v>116</v>
      </c>
      <c r="E43" s="22">
        <v>1437</v>
      </c>
      <c r="F43" s="22">
        <v>336</v>
      </c>
      <c r="G43" s="22">
        <v>125</v>
      </c>
      <c r="H43" s="22">
        <v>44</v>
      </c>
    </row>
    <row r="44" spans="1:8">
      <c r="A44" s="22" t="s">
        <v>81</v>
      </c>
      <c r="B44" s="22" t="s">
        <v>1926</v>
      </c>
      <c r="C44" s="22">
        <v>1093</v>
      </c>
      <c r="D44" s="22">
        <v>207</v>
      </c>
      <c r="E44" s="22">
        <v>1195</v>
      </c>
      <c r="F44" s="22">
        <v>300</v>
      </c>
      <c r="G44" s="22">
        <v>31</v>
      </c>
      <c r="H44" s="22">
        <v>19</v>
      </c>
    </row>
    <row r="45" spans="1:8">
      <c r="A45" s="22" t="s">
        <v>82</v>
      </c>
      <c r="B45" s="22" t="s">
        <v>1926</v>
      </c>
      <c r="C45" s="22">
        <v>953</v>
      </c>
      <c r="D45" s="22">
        <v>218</v>
      </c>
      <c r="E45" s="22">
        <v>1587</v>
      </c>
      <c r="F45" s="22">
        <v>395</v>
      </c>
      <c r="G45" s="22">
        <v>18</v>
      </c>
      <c r="H45" s="22">
        <v>12</v>
      </c>
    </row>
    <row r="46" spans="1:8">
      <c r="A46" s="22" t="s">
        <v>83</v>
      </c>
      <c r="B46" s="22" t="s">
        <v>1926</v>
      </c>
      <c r="C46" s="22">
        <v>1154</v>
      </c>
      <c r="D46" s="22">
        <v>240</v>
      </c>
      <c r="E46" s="22">
        <v>1932</v>
      </c>
      <c r="F46" s="22">
        <v>451</v>
      </c>
      <c r="G46" s="22">
        <v>77</v>
      </c>
      <c r="H46" s="22">
        <v>33</v>
      </c>
    </row>
    <row r="47" spans="1:8">
      <c r="A47" s="22" t="s">
        <v>84</v>
      </c>
      <c r="B47" s="22" t="s">
        <v>1926</v>
      </c>
      <c r="C47" s="22">
        <v>850</v>
      </c>
      <c r="D47" s="22">
        <v>171</v>
      </c>
      <c r="E47" s="22">
        <v>1638</v>
      </c>
      <c r="F47" s="22">
        <v>392</v>
      </c>
      <c r="G47" s="22">
        <v>115</v>
      </c>
      <c r="H47" s="22">
        <v>50</v>
      </c>
    </row>
    <row r="48" spans="1:8">
      <c r="A48" s="22" t="s">
        <v>85</v>
      </c>
      <c r="B48" s="22" t="s">
        <v>1926</v>
      </c>
      <c r="C48" s="22">
        <v>1126</v>
      </c>
      <c r="D48" s="22">
        <v>191</v>
      </c>
      <c r="E48" s="22">
        <v>1631</v>
      </c>
      <c r="F48" s="22">
        <v>444</v>
      </c>
      <c r="G48" s="22">
        <v>93</v>
      </c>
      <c r="H48" s="22">
        <v>32</v>
      </c>
    </row>
    <row r="49" spans="1:8">
      <c r="A49" s="22" t="s">
        <v>86</v>
      </c>
      <c r="B49" s="22" t="s">
        <v>1926</v>
      </c>
      <c r="C49" s="22">
        <v>493</v>
      </c>
      <c r="D49" s="22">
        <v>122</v>
      </c>
      <c r="E49" s="22">
        <v>921</v>
      </c>
      <c r="F49" s="22">
        <v>255</v>
      </c>
      <c r="G49" s="22">
        <v>36</v>
      </c>
      <c r="H49" s="22">
        <v>26</v>
      </c>
    </row>
    <row r="50" spans="1:8">
      <c r="A50" s="22" t="s">
        <v>87</v>
      </c>
      <c r="B50" s="22" t="s">
        <v>1926</v>
      </c>
      <c r="C50" s="22">
        <v>933</v>
      </c>
      <c r="D50" s="22">
        <v>180</v>
      </c>
      <c r="E50" s="22">
        <v>1251</v>
      </c>
      <c r="F50" s="22">
        <v>327</v>
      </c>
      <c r="G50" s="22">
        <v>19</v>
      </c>
      <c r="H50" s="22">
        <v>11</v>
      </c>
    </row>
    <row r="51" spans="1:8">
      <c r="A51" s="22" t="s">
        <v>88</v>
      </c>
      <c r="B51" s="22" t="s">
        <v>1926</v>
      </c>
      <c r="C51" s="22">
        <v>2018</v>
      </c>
      <c r="D51" s="22">
        <v>335</v>
      </c>
      <c r="E51" s="22">
        <v>2058</v>
      </c>
      <c r="F51" s="22">
        <v>511</v>
      </c>
      <c r="G51" s="22">
        <v>8</v>
      </c>
      <c r="H51" s="22">
        <v>7</v>
      </c>
    </row>
    <row r="52" spans="1:8">
      <c r="A52" s="22" t="s">
        <v>89</v>
      </c>
      <c r="B52" s="22" t="s">
        <v>1926</v>
      </c>
      <c r="C52" s="22">
        <v>1502</v>
      </c>
      <c r="D52" s="22">
        <v>236</v>
      </c>
      <c r="E52" s="22">
        <v>0</v>
      </c>
      <c r="F52" s="22">
        <v>0</v>
      </c>
      <c r="G52" s="22">
        <v>60</v>
      </c>
      <c r="H52" s="22">
        <v>28</v>
      </c>
    </row>
    <row r="53" spans="1:8">
      <c r="A53" s="22" t="s">
        <v>90</v>
      </c>
      <c r="B53" s="22" t="s">
        <v>1926</v>
      </c>
      <c r="C53" s="22">
        <v>2100</v>
      </c>
      <c r="D53" s="22">
        <v>299</v>
      </c>
      <c r="E53" s="22">
        <v>0</v>
      </c>
      <c r="F53" s="22">
        <v>0</v>
      </c>
      <c r="G53" s="22">
        <v>76</v>
      </c>
      <c r="H53" s="22">
        <v>41</v>
      </c>
    </row>
    <row r="54" spans="1:8">
      <c r="A54" s="22" t="s">
        <v>91</v>
      </c>
      <c r="B54" s="22" t="s">
        <v>1926</v>
      </c>
      <c r="C54" s="22">
        <v>2567</v>
      </c>
      <c r="D54" s="22">
        <v>431</v>
      </c>
      <c r="E54" s="22">
        <v>4494</v>
      </c>
      <c r="F54" s="22">
        <v>910</v>
      </c>
      <c r="G54" s="22">
        <v>75</v>
      </c>
      <c r="H54" s="22">
        <v>28</v>
      </c>
    </row>
    <row r="55" spans="1:8">
      <c r="A55" s="22" t="s">
        <v>92</v>
      </c>
      <c r="B55" s="22" t="s">
        <v>1926</v>
      </c>
      <c r="C55" s="22">
        <v>2132</v>
      </c>
      <c r="D55" s="22">
        <v>439</v>
      </c>
      <c r="E55" s="22">
        <v>0</v>
      </c>
      <c r="F55" s="22">
        <v>0</v>
      </c>
      <c r="G55" s="22">
        <v>256</v>
      </c>
      <c r="H55" s="22">
        <v>79</v>
      </c>
    </row>
    <row r="56" spans="1:8">
      <c r="A56" s="22" t="s">
        <v>93</v>
      </c>
      <c r="B56" s="22" t="s">
        <v>1926</v>
      </c>
      <c r="C56" s="22">
        <v>446</v>
      </c>
      <c r="D56" s="22">
        <v>91</v>
      </c>
      <c r="E56" s="22">
        <v>541</v>
      </c>
      <c r="F56" s="22">
        <v>164</v>
      </c>
      <c r="G56" s="22">
        <v>14</v>
      </c>
      <c r="H56" s="22">
        <v>9</v>
      </c>
    </row>
    <row r="57" spans="1:8">
      <c r="A57" s="22" t="s">
        <v>94</v>
      </c>
      <c r="B57" s="22" t="s">
        <v>1926</v>
      </c>
      <c r="C57" s="22">
        <v>788</v>
      </c>
      <c r="D57" s="22">
        <v>166</v>
      </c>
      <c r="E57" s="22">
        <v>767</v>
      </c>
      <c r="F57" s="22">
        <v>220</v>
      </c>
      <c r="G57" s="22">
        <v>27</v>
      </c>
      <c r="H57" s="22">
        <v>17</v>
      </c>
    </row>
    <row r="58" spans="1:8">
      <c r="A58" s="22" t="s">
        <v>95</v>
      </c>
      <c r="B58" s="22" t="s">
        <v>1926</v>
      </c>
      <c r="C58" s="22">
        <v>507</v>
      </c>
      <c r="D58" s="22">
        <v>105</v>
      </c>
      <c r="E58" s="22">
        <v>1032</v>
      </c>
      <c r="F58" s="22">
        <v>262</v>
      </c>
      <c r="G58" s="22">
        <v>94</v>
      </c>
      <c r="H58" s="22">
        <v>33</v>
      </c>
    </row>
    <row r="59" spans="1:8">
      <c r="A59" s="22" t="s">
        <v>96</v>
      </c>
      <c r="B59" s="22" t="s">
        <v>1926</v>
      </c>
      <c r="C59" s="22">
        <v>463</v>
      </c>
      <c r="D59" s="22">
        <v>98</v>
      </c>
      <c r="E59" s="22">
        <v>1128</v>
      </c>
      <c r="F59" s="22">
        <v>234</v>
      </c>
      <c r="G59" s="22">
        <v>47</v>
      </c>
      <c r="H59" s="22">
        <v>27</v>
      </c>
    </row>
    <row r="60" spans="1:8">
      <c r="A60" s="22" t="s">
        <v>97</v>
      </c>
      <c r="B60" s="22" t="s">
        <v>1926</v>
      </c>
      <c r="C60" s="22">
        <v>939</v>
      </c>
      <c r="D60" s="22">
        <v>165</v>
      </c>
      <c r="E60" s="22">
        <v>0</v>
      </c>
      <c r="F60" s="22">
        <v>0</v>
      </c>
      <c r="G60" s="22">
        <v>53</v>
      </c>
      <c r="H60" s="22">
        <v>26</v>
      </c>
    </row>
    <row r="61" spans="1:8">
      <c r="A61" s="22" t="s">
        <v>104</v>
      </c>
      <c r="B61" s="22" t="s">
        <v>11502</v>
      </c>
      <c r="C61" s="22">
        <v>259</v>
      </c>
      <c r="D61" s="22">
        <v>58</v>
      </c>
      <c r="E61" s="22">
        <v>557</v>
      </c>
      <c r="F61" s="22">
        <v>135</v>
      </c>
      <c r="G61" s="22">
        <v>54</v>
      </c>
      <c r="H61" s="22">
        <v>21</v>
      </c>
    </row>
    <row r="62" spans="1:8">
      <c r="A62" s="22" t="s">
        <v>219</v>
      </c>
      <c r="B62" s="22" t="s">
        <v>1141</v>
      </c>
      <c r="C62" s="22">
        <v>1800</v>
      </c>
      <c r="D62" s="22">
        <v>365</v>
      </c>
      <c r="E62" s="22">
        <v>3470</v>
      </c>
      <c r="F62" s="22">
        <v>727</v>
      </c>
      <c r="G62" s="22">
        <v>82</v>
      </c>
      <c r="H62" s="22">
        <v>38</v>
      </c>
    </row>
    <row r="63" spans="1:8">
      <c r="A63" s="22" t="s">
        <v>105</v>
      </c>
      <c r="B63" s="22" t="s">
        <v>11501</v>
      </c>
      <c r="C63" s="22">
        <v>116</v>
      </c>
      <c r="D63" s="22">
        <v>27</v>
      </c>
      <c r="E63" s="22">
        <v>280</v>
      </c>
      <c r="F63" s="22">
        <v>70</v>
      </c>
      <c r="G63" s="22">
        <v>25</v>
      </c>
      <c r="H63" s="22">
        <v>8</v>
      </c>
    </row>
    <row r="64" spans="1:8">
      <c r="A64" s="22" t="s">
        <v>106</v>
      </c>
      <c r="B64" s="22" t="s">
        <v>11501</v>
      </c>
      <c r="C64" s="22">
        <v>291</v>
      </c>
      <c r="D64" s="22">
        <v>55</v>
      </c>
      <c r="E64" s="22">
        <v>480</v>
      </c>
      <c r="F64" s="22">
        <v>113</v>
      </c>
      <c r="G64" s="22">
        <v>29</v>
      </c>
      <c r="H64" s="22">
        <v>15</v>
      </c>
    </row>
    <row r="65" spans="1:8">
      <c r="A65" s="22" t="s">
        <v>108</v>
      </c>
      <c r="B65" s="22" t="s">
        <v>11501</v>
      </c>
      <c r="C65" s="22">
        <v>516</v>
      </c>
      <c r="D65" s="22">
        <v>96</v>
      </c>
      <c r="E65" s="22">
        <v>750</v>
      </c>
      <c r="F65" s="22">
        <v>160</v>
      </c>
      <c r="G65" s="22">
        <v>48</v>
      </c>
      <c r="H65" s="22">
        <v>14</v>
      </c>
    </row>
    <row r="66" spans="1:8">
      <c r="A66" s="22" t="s">
        <v>109</v>
      </c>
      <c r="B66" s="22" t="s">
        <v>11501</v>
      </c>
      <c r="C66" s="22">
        <v>428</v>
      </c>
      <c r="D66" s="22">
        <v>76</v>
      </c>
      <c r="E66" s="22">
        <v>314</v>
      </c>
      <c r="F66" s="22">
        <v>117</v>
      </c>
      <c r="G66" s="22">
        <v>12</v>
      </c>
      <c r="H66" s="22">
        <v>7</v>
      </c>
    </row>
    <row r="67" spans="1:8">
      <c r="A67" s="22" t="s">
        <v>221</v>
      </c>
      <c r="B67" s="22" t="s">
        <v>1141</v>
      </c>
      <c r="C67" s="22">
        <v>568</v>
      </c>
      <c r="D67" s="22">
        <v>120</v>
      </c>
      <c r="E67" s="22">
        <v>920</v>
      </c>
      <c r="F67" s="22">
        <v>225</v>
      </c>
      <c r="G67" s="22">
        <v>3</v>
      </c>
      <c r="H67" s="22">
        <v>2</v>
      </c>
    </row>
    <row r="68" spans="1:8">
      <c r="A68" s="22" t="s">
        <v>222</v>
      </c>
      <c r="B68" s="22" t="s">
        <v>1141</v>
      </c>
      <c r="C68" s="22">
        <v>919</v>
      </c>
      <c r="D68" s="22">
        <v>167</v>
      </c>
      <c r="E68" s="22">
        <v>1355</v>
      </c>
      <c r="F68" s="22">
        <v>342</v>
      </c>
      <c r="G68" s="22">
        <v>27</v>
      </c>
      <c r="H68" s="22">
        <v>8</v>
      </c>
    </row>
    <row r="69" spans="1:8">
      <c r="A69" s="22" t="s">
        <v>110</v>
      </c>
      <c r="B69" s="22" t="s">
        <v>1923</v>
      </c>
      <c r="C69" s="22">
        <v>176</v>
      </c>
      <c r="D69" s="22">
        <v>36</v>
      </c>
      <c r="E69" s="22">
        <v>330</v>
      </c>
      <c r="F69" s="22">
        <v>90</v>
      </c>
      <c r="G69" s="22">
        <v>5</v>
      </c>
      <c r="H69" s="22">
        <v>3</v>
      </c>
    </row>
    <row r="70" spans="1:8">
      <c r="A70" s="22" t="s">
        <v>223</v>
      </c>
      <c r="B70" s="22" t="s">
        <v>1141</v>
      </c>
      <c r="C70" s="22">
        <v>751</v>
      </c>
      <c r="D70" s="22">
        <v>111</v>
      </c>
      <c r="E70" s="22">
        <v>907</v>
      </c>
      <c r="F70" s="22">
        <v>234</v>
      </c>
      <c r="G70" s="22">
        <v>38</v>
      </c>
      <c r="H70" s="22">
        <v>19</v>
      </c>
    </row>
    <row r="71" spans="1:8">
      <c r="A71" s="22" t="s">
        <v>224</v>
      </c>
      <c r="B71" s="22" t="s">
        <v>1141</v>
      </c>
      <c r="C71" s="22">
        <v>544</v>
      </c>
      <c r="D71" s="22">
        <v>80</v>
      </c>
      <c r="E71" s="22">
        <v>783</v>
      </c>
      <c r="F71" s="22">
        <v>175</v>
      </c>
      <c r="G71" s="22">
        <v>11</v>
      </c>
      <c r="H71" s="22">
        <v>4</v>
      </c>
    </row>
    <row r="72" spans="1:8">
      <c r="A72" s="22" t="s">
        <v>111</v>
      </c>
      <c r="B72" s="22" t="s">
        <v>11502</v>
      </c>
      <c r="C72" s="22">
        <v>253</v>
      </c>
      <c r="D72" s="22">
        <v>65</v>
      </c>
      <c r="E72" s="22">
        <v>765</v>
      </c>
      <c r="F72" s="22">
        <v>172</v>
      </c>
      <c r="G72" s="22">
        <v>70</v>
      </c>
      <c r="H72" s="22">
        <v>30</v>
      </c>
    </row>
    <row r="73" spans="1:8">
      <c r="A73" s="22" t="s">
        <v>112</v>
      </c>
      <c r="B73" s="22" t="s">
        <v>11502</v>
      </c>
      <c r="C73" s="22">
        <v>317</v>
      </c>
      <c r="D73" s="22">
        <v>48</v>
      </c>
      <c r="E73" s="22">
        <v>319</v>
      </c>
      <c r="F73" s="22">
        <v>97</v>
      </c>
      <c r="G73" s="22">
        <v>15</v>
      </c>
      <c r="H73" s="22">
        <v>5</v>
      </c>
    </row>
    <row r="74" spans="1:8">
      <c r="A74" s="22" t="s">
        <v>113</v>
      </c>
      <c r="B74" s="22" t="s">
        <v>11502</v>
      </c>
      <c r="C74" s="22">
        <v>476</v>
      </c>
      <c r="D74" s="22">
        <v>85</v>
      </c>
      <c r="E74" s="22">
        <v>531</v>
      </c>
      <c r="F74" s="22">
        <v>115</v>
      </c>
      <c r="G74" s="22">
        <v>10</v>
      </c>
      <c r="H74" s="22">
        <v>7</v>
      </c>
    </row>
    <row r="75" spans="1:8">
      <c r="A75" s="22" t="s">
        <v>114</v>
      </c>
      <c r="B75" s="22" t="s">
        <v>1927</v>
      </c>
      <c r="C75" s="22">
        <v>311</v>
      </c>
      <c r="D75" s="22">
        <v>53</v>
      </c>
      <c r="E75" s="22">
        <v>469</v>
      </c>
      <c r="F75" s="22">
        <v>100</v>
      </c>
      <c r="G75" s="22">
        <v>29</v>
      </c>
      <c r="H75" s="22">
        <v>11</v>
      </c>
    </row>
    <row r="76" spans="1:8">
      <c r="A76" s="22" t="s">
        <v>115</v>
      </c>
      <c r="B76" s="22" t="s">
        <v>11502</v>
      </c>
      <c r="C76" s="22">
        <v>654</v>
      </c>
      <c r="D76" s="22">
        <v>144</v>
      </c>
      <c r="E76" s="22">
        <v>1447</v>
      </c>
      <c r="F76" s="22">
        <v>307</v>
      </c>
      <c r="G76" s="22">
        <v>49</v>
      </c>
      <c r="H76" s="22">
        <v>22</v>
      </c>
    </row>
    <row r="77" spans="1:8">
      <c r="A77" s="22" t="s">
        <v>225</v>
      </c>
      <c r="B77" s="22" t="s">
        <v>1141</v>
      </c>
      <c r="C77" s="22">
        <v>91</v>
      </c>
      <c r="D77" s="22">
        <v>24</v>
      </c>
      <c r="E77" s="22">
        <v>164</v>
      </c>
      <c r="F77" s="22">
        <v>48</v>
      </c>
      <c r="G77" s="22">
        <v>20</v>
      </c>
      <c r="H77" s="22">
        <v>10</v>
      </c>
    </row>
    <row r="78" spans="1:8">
      <c r="A78" s="22" t="s">
        <v>226</v>
      </c>
      <c r="B78" s="22" t="s">
        <v>1141</v>
      </c>
      <c r="C78" s="22">
        <v>112</v>
      </c>
      <c r="D78" s="22">
        <v>24</v>
      </c>
      <c r="E78" s="22">
        <v>160</v>
      </c>
      <c r="F78" s="22">
        <v>48</v>
      </c>
      <c r="G78" s="22">
        <v>6</v>
      </c>
      <c r="H78" s="22">
        <v>5</v>
      </c>
    </row>
    <row r="79" spans="1:8">
      <c r="A79" s="22" t="s">
        <v>227</v>
      </c>
      <c r="B79" s="22" t="s">
        <v>1141</v>
      </c>
      <c r="C79" s="22">
        <v>301</v>
      </c>
      <c r="D79" s="22">
        <v>56</v>
      </c>
      <c r="E79" s="22">
        <v>545</v>
      </c>
      <c r="F79" s="22">
        <v>119</v>
      </c>
      <c r="G79" s="22">
        <v>9</v>
      </c>
      <c r="H79" s="22">
        <v>6</v>
      </c>
    </row>
    <row r="80" spans="1:8">
      <c r="A80" s="22" t="s">
        <v>116</v>
      </c>
      <c r="B80" s="22" t="s">
        <v>11502</v>
      </c>
      <c r="C80" s="22">
        <v>701</v>
      </c>
      <c r="D80" s="22">
        <v>126</v>
      </c>
      <c r="E80" s="22">
        <v>959</v>
      </c>
      <c r="F80" s="22">
        <v>187</v>
      </c>
      <c r="G80" s="22">
        <v>14</v>
      </c>
      <c r="H80" s="22">
        <v>8</v>
      </c>
    </row>
    <row r="81" spans="1:8">
      <c r="A81" s="22" t="s">
        <v>117</v>
      </c>
      <c r="B81" s="22" t="s">
        <v>11502</v>
      </c>
      <c r="C81" s="22">
        <v>1140</v>
      </c>
      <c r="D81" s="22">
        <v>199</v>
      </c>
      <c r="E81" s="22">
        <v>1756</v>
      </c>
      <c r="F81" s="22">
        <v>402</v>
      </c>
      <c r="G81" s="22">
        <v>28</v>
      </c>
      <c r="H81" s="22">
        <v>18</v>
      </c>
    </row>
    <row r="82" spans="1:8">
      <c r="A82" s="22" t="s">
        <v>118</v>
      </c>
      <c r="B82" s="22" t="s">
        <v>11502</v>
      </c>
      <c r="C82" s="22">
        <v>360</v>
      </c>
      <c r="D82" s="22">
        <v>59</v>
      </c>
      <c r="E82" s="22">
        <v>388</v>
      </c>
      <c r="F82" s="22">
        <v>99</v>
      </c>
      <c r="G82" s="22">
        <v>5</v>
      </c>
      <c r="H82" s="22">
        <v>3</v>
      </c>
    </row>
    <row r="83" spans="1:8">
      <c r="A83" s="22" t="s">
        <v>119</v>
      </c>
      <c r="B83" s="22" t="s">
        <v>11502</v>
      </c>
      <c r="C83" s="22">
        <v>1413</v>
      </c>
      <c r="D83" s="22">
        <v>283</v>
      </c>
      <c r="E83" s="22">
        <v>1997</v>
      </c>
      <c r="F83" s="22">
        <v>523</v>
      </c>
      <c r="G83" s="22">
        <v>14</v>
      </c>
      <c r="H83" s="22">
        <v>13</v>
      </c>
    </row>
    <row r="84" spans="1:8">
      <c r="A84" s="22" t="s">
        <v>120</v>
      </c>
      <c r="B84" s="22" t="s">
        <v>11502</v>
      </c>
      <c r="C84" s="22">
        <v>1532</v>
      </c>
      <c r="D84" s="22">
        <v>334</v>
      </c>
      <c r="E84" s="22">
        <v>2654</v>
      </c>
      <c r="F84" s="22">
        <v>696</v>
      </c>
      <c r="G84" s="22">
        <v>27</v>
      </c>
      <c r="H84" s="22">
        <v>21</v>
      </c>
    </row>
    <row r="85" spans="1:8">
      <c r="A85" s="22" t="s">
        <v>121</v>
      </c>
      <c r="B85" s="22" t="s">
        <v>11502</v>
      </c>
      <c r="C85" s="22">
        <v>2602</v>
      </c>
      <c r="D85" s="22">
        <v>446</v>
      </c>
      <c r="E85" s="22">
        <v>0</v>
      </c>
      <c r="F85" s="22">
        <v>0</v>
      </c>
      <c r="G85" s="22">
        <v>263</v>
      </c>
      <c r="H85" s="22">
        <v>82</v>
      </c>
    </row>
    <row r="86" spans="1:8">
      <c r="A86" s="22" t="s">
        <v>122</v>
      </c>
      <c r="B86" s="22" t="s">
        <v>1927</v>
      </c>
      <c r="C86" s="22">
        <v>132</v>
      </c>
      <c r="D86" s="22">
        <v>24</v>
      </c>
      <c r="E86" s="22">
        <v>92</v>
      </c>
      <c r="F86" s="22">
        <v>28</v>
      </c>
      <c r="G86" s="22">
        <v>2</v>
      </c>
      <c r="H86" s="22">
        <v>1</v>
      </c>
    </row>
    <row r="87" spans="1:8">
      <c r="A87" s="22" t="s">
        <v>123</v>
      </c>
      <c r="B87" s="22" t="s">
        <v>1923</v>
      </c>
      <c r="C87" s="22">
        <v>267</v>
      </c>
      <c r="D87" s="22">
        <v>63</v>
      </c>
      <c r="E87" s="22">
        <v>714</v>
      </c>
      <c r="F87" s="22">
        <v>119</v>
      </c>
      <c r="G87" s="22">
        <v>1</v>
      </c>
      <c r="H87" s="22">
        <v>1</v>
      </c>
    </row>
    <row r="88" spans="1:8">
      <c r="A88" s="22" t="s">
        <v>124</v>
      </c>
      <c r="B88" s="22" t="s">
        <v>11502</v>
      </c>
      <c r="C88" s="22">
        <v>1370</v>
      </c>
      <c r="D88" s="22">
        <v>289</v>
      </c>
      <c r="E88" s="22">
        <v>2220</v>
      </c>
      <c r="F88" s="22">
        <v>567</v>
      </c>
      <c r="G88" s="22">
        <v>46</v>
      </c>
      <c r="H88" s="22">
        <v>32</v>
      </c>
    </row>
    <row r="89" spans="1:8">
      <c r="A89" s="22" t="s">
        <v>125</v>
      </c>
      <c r="B89" s="22" t="s">
        <v>11502</v>
      </c>
      <c r="C89" s="22">
        <v>2196</v>
      </c>
      <c r="D89" s="22">
        <v>482</v>
      </c>
      <c r="E89" s="22">
        <v>4840</v>
      </c>
      <c r="F89" s="22">
        <v>1050</v>
      </c>
      <c r="G89" s="22">
        <v>169</v>
      </c>
      <c r="H89" s="22">
        <v>79</v>
      </c>
    </row>
    <row r="90" spans="1:8">
      <c r="A90" s="22" t="s">
        <v>126</v>
      </c>
      <c r="B90" s="22" t="s">
        <v>11692</v>
      </c>
      <c r="C90" s="22">
        <v>712</v>
      </c>
      <c r="D90" s="22">
        <v>103</v>
      </c>
      <c r="E90" s="22">
        <v>959</v>
      </c>
      <c r="F90" s="22">
        <v>253</v>
      </c>
      <c r="G90" s="22">
        <v>68</v>
      </c>
      <c r="H90" s="22">
        <v>16</v>
      </c>
    </row>
    <row r="91" spans="1:8">
      <c r="A91" s="22" t="s">
        <v>127</v>
      </c>
      <c r="B91" s="22" t="s">
        <v>11692</v>
      </c>
      <c r="C91" s="22">
        <v>1554</v>
      </c>
      <c r="D91" s="22">
        <v>372</v>
      </c>
      <c r="E91" s="22">
        <v>3784</v>
      </c>
      <c r="F91" s="22">
        <v>856</v>
      </c>
      <c r="G91" s="22">
        <v>80</v>
      </c>
      <c r="H91" s="22">
        <v>39</v>
      </c>
    </row>
    <row r="92" spans="1:8">
      <c r="A92" s="22" t="s">
        <v>128</v>
      </c>
      <c r="B92" s="22" t="s">
        <v>11692</v>
      </c>
      <c r="C92" s="22">
        <v>1147</v>
      </c>
      <c r="D92" s="22">
        <v>236</v>
      </c>
      <c r="E92" s="22">
        <v>2548</v>
      </c>
      <c r="F92" s="22">
        <v>566</v>
      </c>
      <c r="G92" s="22">
        <v>175</v>
      </c>
      <c r="H92" s="22">
        <v>66</v>
      </c>
    </row>
    <row r="93" spans="1:8">
      <c r="A93" s="22" t="s">
        <v>228</v>
      </c>
      <c r="B93" s="22" t="s">
        <v>1141</v>
      </c>
      <c r="C93" s="22">
        <v>595</v>
      </c>
      <c r="D93" s="22">
        <v>112</v>
      </c>
      <c r="E93" s="22">
        <v>1021</v>
      </c>
      <c r="F93" s="22">
        <v>216</v>
      </c>
      <c r="G93" s="22">
        <v>14</v>
      </c>
      <c r="H93" s="22">
        <v>7</v>
      </c>
    </row>
    <row r="94" spans="1:8">
      <c r="A94" s="22" t="s">
        <v>229</v>
      </c>
      <c r="B94" s="22" t="s">
        <v>1141</v>
      </c>
      <c r="C94" s="22">
        <v>363</v>
      </c>
      <c r="D94" s="22">
        <v>89</v>
      </c>
      <c r="E94" s="22">
        <v>631</v>
      </c>
      <c r="F94" s="22">
        <v>148</v>
      </c>
      <c r="G94" s="22">
        <v>26</v>
      </c>
      <c r="H94" s="22">
        <v>14</v>
      </c>
    </row>
    <row r="95" spans="1:8">
      <c r="A95" s="22" t="s">
        <v>230</v>
      </c>
      <c r="B95" s="22" t="s">
        <v>1141</v>
      </c>
      <c r="C95" s="22">
        <v>217</v>
      </c>
      <c r="D95" s="22">
        <v>49</v>
      </c>
      <c r="E95" s="22">
        <v>359</v>
      </c>
      <c r="F95" s="22">
        <v>79</v>
      </c>
      <c r="G95" s="22">
        <v>3</v>
      </c>
      <c r="H95" s="22">
        <v>2</v>
      </c>
    </row>
    <row r="96" spans="1:8">
      <c r="A96" s="22" t="s">
        <v>231</v>
      </c>
      <c r="B96" s="22" t="s">
        <v>1141</v>
      </c>
      <c r="C96" s="22">
        <v>106</v>
      </c>
      <c r="D96" s="22">
        <v>35</v>
      </c>
      <c r="E96" s="22">
        <v>336</v>
      </c>
      <c r="F96" s="22">
        <v>74</v>
      </c>
      <c r="G96" s="22">
        <v>3</v>
      </c>
      <c r="H96" s="22">
        <v>2</v>
      </c>
    </row>
    <row r="97" spans="1:8">
      <c r="A97" s="22" t="s">
        <v>232</v>
      </c>
      <c r="B97" s="22" t="s">
        <v>1141</v>
      </c>
      <c r="C97" s="22">
        <v>435</v>
      </c>
      <c r="D97" s="22">
        <v>66</v>
      </c>
      <c r="E97" s="22">
        <v>762</v>
      </c>
      <c r="F97" s="22">
        <v>187</v>
      </c>
      <c r="G97" s="22">
        <v>55</v>
      </c>
      <c r="H97" s="22">
        <v>17</v>
      </c>
    </row>
    <row r="98" spans="1:8">
      <c r="A98" s="22" t="s">
        <v>233</v>
      </c>
      <c r="B98" s="22" t="s">
        <v>1141</v>
      </c>
      <c r="C98" s="22">
        <v>163</v>
      </c>
      <c r="D98" s="22">
        <v>52</v>
      </c>
      <c r="E98" s="22">
        <v>410</v>
      </c>
      <c r="F98" s="22">
        <v>104</v>
      </c>
      <c r="G98" s="22">
        <v>3</v>
      </c>
      <c r="H98" s="22">
        <v>2</v>
      </c>
    </row>
    <row r="99" spans="1:8">
      <c r="A99" s="22" t="s">
        <v>129</v>
      </c>
      <c r="B99" s="22" t="s">
        <v>1923</v>
      </c>
      <c r="C99" s="22">
        <v>324</v>
      </c>
      <c r="D99" s="22">
        <v>54</v>
      </c>
      <c r="E99" s="22">
        <v>335</v>
      </c>
      <c r="F99" s="22">
        <v>91</v>
      </c>
      <c r="G99" s="22">
        <v>1</v>
      </c>
      <c r="H99" s="22">
        <v>1</v>
      </c>
    </row>
    <row r="100" spans="1:8">
      <c r="A100" s="22" t="s">
        <v>298</v>
      </c>
      <c r="B100" s="22" t="s">
        <v>1923</v>
      </c>
      <c r="C100" s="22">
        <v>114</v>
      </c>
      <c r="D100" s="22">
        <v>44</v>
      </c>
      <c r="E100" s="22">
        <v>240</v>
      </c>
      <c r="F100" s="22">
        <v>74</v>
      </c>
      <c r="G100" s="22">
        <v>12</v>
      </c>
      <c r="H100" s="22">
        <v>5</v>
      </c>
    </row>
    <row r="101" spans="1:8">
      <c r="A101" s="22" t="s">
        <v>130</v>
      </c>
      <c r="B101" s="22" t="s">
        <v>11502</v>
      </c>
      <c r="C101" s="22">
        <v>2302</v>
      </c>
      <c r="D101" s="22">
        <v>548</v>
      </c>
      <c r="E101" s="22">
        <v>0</v>
      </c>
      <c r="F101" s="22">
        <v>0</v>
      </c>
      <c r="G101" s="22">
        <v>161</v>
      </c>
      <c r="H101" s="22">
        <v>85</v>
      </c>
    </row>
    <row r="102" spans="1:8">
      <c r="A102" s="22" t="s">
        <v>131</v>
      </c>
      <c r="B102" s="22" t="s">
        <v>11502</v>
      </c>
      <c r="C102" s="22">
        <v>519</v>
      </c>
      <c r="D102" s="22">
        <v>102</v>
      </c>
      <c r="E102" s="22">
        <v>1021</v>
      </c>
      <c r="F102" s="22">
        <v>198</v>
      </c>
      <c r="G102" s="22">
        <v>87</v>
      </c>
      <c r="H102" s="22">
        <v>27</v>
      </c>
    </row>
    <row r="103" spans="1:8">
      <c r="A103" s="22" t="s">
        <v>132</v>
      </c>
      <c r="B103" s="22" t="s">
        <v>1923</v>
      </c>
      <c r="C103" s="22">
        <v>3710</v>
      </c>
      <c r="D103" s="22">
        <v>741</v>
      </c>
      <c r="E103" s="22">
        <v>0</v>
      </c>
      <c r="F103" s="22">
        <v>0</v>
      </c>
      <c r="G103" s="22">
        <v>162</v>
      </c>
      <c r="H103" s="22">
        <v>72</v>
      </c>
    </row>
    <row r="104" spans="1:8">
      <c r="A104" s="22" t="s">
        <v>133</v>
      </c>
      <c r="B104" s="22" t="s">
        <v>11503</v>
      </c>
      <c r="C104" s="22">
        <v>487</v>
      </c>
      <c r="D104" s="22">
        <v>72</v>
      </c>
      <c r="E104" s="22">
        <v>591</v>
      </c>
      <c r="F104" s="22">
        <v>150</v>
      </c>
      <c r="G104" s="22">
        <v>26</v>
      </c>
      <c r="H104" s="22">
        <v>10</v>
      </c>
    </row>
    <row r="105" spans="1:8">
      <c r="A105" s="22" t="s">
        <v>234</v>
      </c>
      <c r="B105" s="22" t="s">
        <v>1141</v>
      </c>
      <c r="C105" s="22">
        <v>571</v>
      </c>
      <c r="D105" s="22">
        <v>119</v>
      </c>
      <c r="E105" s="22">
        <v>1258</v>
      </c>
      <c r="F105" s="22">
        <v>271</v>
      </c>
      <c r="G105" s="22">
        <v>75</v>
      </c>
      <c r="H105" s="22">
        <v>33</v>
      </c>
    </row>
    <row r="106" spans="1:8">
      <c r="A106" s="22" t="s">
        <v>244</v>
      </c>
      <c r="B106" s="22" t="s">
        <v>1141</v>
      </c>
      <c r="C106" s="22">
        <v>479</v>
      </c>
      <c r="D106" s="22">
        <v>117</v>
      </c>
      <c r="E106" s="22">
        <v>1253</v>
      </c>
      <c r="F106" s="22">
        <v>293</v>
      </c>
      <c r="G106" s="22">
        <v>95</v>
      </c>
      <c r="H106" s="22">
        <v>34</v>
      </c>
    </row>
    <row r="107" spans="1:8">
      <c r="A107" s="22" t="s">
        <v>235</v>
      </c>
      <c r="B107" s="22" t="s">
        <v>1141</v>
      </c>
      <c r="C107" s="22">
        <v>414</v>
      </c>
      <c r="D107" s="22">
        <v>113</v>
      </c>
      <c r="E107" s="22">
        <v>935</v>
      </c>
      <c r="F107" s="22">
        <v>267</v>
      </c>
      <c r="G107" s="22">
        <v>79</v>
      </c>
      <c r="H107" s="22">
        <v>33</v>
      </c>
    </row>
    <row r="108" spans="1:8">
      <c r="A108" s="22" t="s">
        <v>236</v>
      </c>
      <c r="B108" s="22" t="s">
        <v>1141</v>
      </c>
      <c r="C108" s="22">
        <v>400</v>
      </c>
      <c r="D108" s="22">
        <v>121</v>
      </c>
      <c r="E108" s="22">
        <v>1008</v>
      </c>
      <c r="F108" s="22">
        <v>271</v>
      </c>
      <c r="G108" s="22">
        <v>49</v>
      </c>
      <c r="H108" s="22">
        <v>21</v>
      </c>
    </row>
    <row r="109" spans="1:8">
      <c r="A109" s="22" t="s">
        <v>237</v>
      </c>
      <c r="B109" s="22" t="s">
        <v>1141</v>
      </c>
      <c r="C109" s="22">
        <v>662</v>
      </c>
      <c r="D109" s="22">
        <v>142</v>
      </c>
      <c r="E109" s="22">
        <v>907</v>
      </c>
      <c r="F109" s="22">
        <v>255</v>
      </c>
      <c r="G109" s="22">
        <v>25</v>
      </c>
      <c r="H109" s="22">
        <v>18</v>
      </c>
    </row>
    <row r="110" spans="1:8">
      <c r="A110" s="22" t="s">
        <v>238</v>
      </c>
      <c r="B110" s="22" t="s">
        <v>1141</v>
      </c>
      <c r="C110" s="22">
        <v>369</v>
      </c>
      <c r="D110" s="22">
        <v>108</v>
      </c>
      <c r="E110" s="22">
        <v>694</v>
      </c>
      <c r="F110" s="22">
        <v>205</v>
      </c>
      <c r="G110" s="22">
        <v>53</v>
      </c>
      <c r="H110" s="22">
        <v>16</v>
      </c>
    </row>
    <row r="111" spans="1:8">
      <c r="A111" s="22" t="s">
        <v>239</v>
      </c>
      <c r="B111" s="22" t="s">
        <v>1141</v>
      </c>
      <c r="C111" s="22">
        <v>566</v>
      </c>
      <c r="D111" s="22">
        <v>125</v>
      </c>
      <c r="E111" s="22">
        <v>995</v>
      </c>
      <c r="F111" s="22">
        <v>247</v>
      </c>
      <c r="G111" s="22">
        <v>20</v>
      </c>
      <c r="H111" s="22">
        <v>12</v>
      </c>
    </row>
    <row r="112" spans="1:8">
      <c r="A112" s="22" t="s">
        <v>240</v>
      </c>
      <c r="B112" s="22" t="s">
        <v>1141</v>
      </c>
      <c r="C112" s="22">
        <v>472</v>
      </c>
      <c r="D112" s="22">
        <v>115</v>
      </c>
      <c r="E112" s="22">
        <v>872</v>
      </c>
      <c r="F112" s="22">
        <v>252</v>
      </c>
      <c r="G112" s="22">
        <v>57</v>
      </c>
      <c r="H112" s="22">
        <v>21</v>
      </c>
    </row>
    <row r="113" spans="1:8">
      <c r="A113" s="22" t="s">
        <v>241</v>
      </c>
      <c r="B113" s="22" t="s">
        <v>1141</v>
      </c>
      <c r="C113" s="22">
        <v>725</v>
      </c>
      <c r="D113" s="22">
        <v>133</v>
      </c>
      <c r="E113" s="22">
        <v>1589</v>
      </c>
      <c r="F113" s="22">
        <v>351</v>
      </c>
      <c r="G113" s="22">
        <v>117</v>
      </c>
      <c r="H113" s="22">
        <v>34</v>
      </c>
    </row>
    <row r="114" spans="1:8">
      <c r="A114" s="22" t="s">
        <v>242</v>
      </c>
      <c r="B114" s="22" t="s">
        <v>1141</v>
      </c>
      <c r="C114" s="22">
        <v>709</v>
      </c>
      <c r="D114" s="22">
        <v>138</v>
      </c>
      <c r="E114" s="22">
        <v>1137</v>
      </c>
      <c r="F114" s="22">
        <v>290</v>
      </c>
      <c r="G114" s="22">
        <v>58</v>
      </c>
      <c r="H114" s="22">
        <v>21</v>
      </c>
    </row>
    <row r="115" spans="1:8">
      <c r="A115" s="22" t="s">
        <v>243</v>
      </c>
      <c r="B115" s="22" t="s">
        <v>1141</v>
      </c>
      <c r="C115" s="22">
        <v>709</v>
      </c>
      <c r="D115" s="22">
        <v>128</v>
      </c>
      <c r="E115" s="22">
        <v>1050</v>
      </c>
      <c r="F115" s="22">
        <v>266</v>
      </c>
      <c r="G115" s="22">
        <v>19</v>
      </c>
      <c r="H115" s="22">
        <v>11</v>
      </c>
    </row>
    <row r="116" spans="1:8">
      <c r="A116" s="22" t="s">
        <v>245</v>
      </c>
      <c r="B116" s="22" t="s">
        <v>1141</v>
      </c>
      <c r="C116" s="22">
        <v>626</v>
      </c>
      <c r="D116" s="22">
        <v>147</v>
      </c>
      <c r="E116" s="22">
        <v>1066</v>
      </c>
      <c r="F116" s="22">
        <v>307</v>
      </c>
      <c r="G116" s="22">
        <v>82</v>
      </c>
      <c r="H116" s="22">
        <v>16</v>
      </c>
    </row>
    <row r="117" spans="1:8">
      <c r="A117" s="22" t="s">
        <v>246</v>
      </c>
      <c r="B117" s="22" t="s">
        <v>1141</v>
      </c>
      <c r="C117" s="22">
        <v>500</v>
      </c>
      <c r="D117" s="22">
        <v>103</v>
      </c>
      <c r="E117" s="22">
        <v>952</v>
      </c>
      <c r="F117" s="22">
        <v>235</v>
      </c>
      <c r="G117" s="22">
        <v>16</v>
      </c>
      <c r="H117" s="22">
        <v>12</v>
      </c>
    </row>
    <row r="118" spans="1:8">
      <c r="A118" s="22" t="s">
        <v>247</v>
      </c>
      <c r="B118" s="22" t="s">
        <v>1141</v>
      </c>
      <c r="C118" s="22">
        <v>888</v>
      </c>
      <c r="D118" s="22">
        <v>193</v>
      </c>
      <c r="E118" s="22">
        <v>1582</v>
      </c>
      <c r="F118" s="22">
        <v>346</v>
      </c>
      <c r="G118" s="22">
        <v>87</v>
      </c>
      <c r="H118" s="22">
        <v>36</v>
      </c>
    </row>
    <row r="119" spans="1:8">
      <c r="A119" s="22" t="s">
        <v>248</v>
      </c>
      <c r="B119" s="22" t="s">
        <v>1141</v>
      </c>
      <c r="C119" s="22">
        <v>419</v>
      </c>
      <c r="D119" s="22">
        <v>77</v>
      </c>
      <c r="E119" s="22">
        <v>377</v>
      </c>
      <c r="F119" s="22">
        <v>109</v>
      </c>
      <c r="G119" s="22">
        <v>6</v>
      </c>
      <c r="H119" s="22">
        <v>5</v>
      </c>
    </row>
    <row r="120" spans="1:8">
      <c r="A120" s="22" t="s">
        <v>249</v>
      </c>
      <c r="B120" s="22" t="s">
        <v>1141</v>
      </c>
      <c r="C120" s="22">
        <v>1046</v>
      </c>
      <c r="D120" s="22">
        <v>161</v>
      </c>
      <c r="E120" s="22">
        <v>0</v>
      </c>
      <c r="F120" s="22">
        <v>0</v>
      </c>
      <c r="G120" s="22">
        <v>36</v>
      </c>
      <c r="H120" s="22">
        <v>16</v>
      </c>
    </row>
    <row r="121" spans="1:8">
      <c r="A121" s="22" t="s">
        <v>250</v>
      </c>
      <c r="B121" s="22" t="s">
        <v>1141</v>
      </c>
      <c r="C121" s="22">
        <v>686</v>
      </c>
      <c r="D121" s="22">
        <v>95</v>
      </c>
      <c r="E121" s="22">
        <v>681</v>
      </c>
      <c r="F121" s="22">
        <v>193</v>
      </c>
      <c r="G121" s="22">
        <v>25</v>
      </c>
      <c r="H121" s="22">
        <v>16</v>
      </c>
    </row>
    <row r="122" spans="1:8">
      <c r="A122" s="22" t="s">
        <v>251</v>
      </c>
      <c r="B122" s="22" t="s">
        <v>1141</v>
      </c>
      <c r="C122" s="22">
        <v>1713</v>
      </c>
      <c r="D122" s="22">
        <v>296</v>
      </c>
      <c r="E122" s="22">
        <v>2759</v>
      </c>
      <c r="F122" s="22">
        <v>606</v>
      </c>
      <c r="G122" s="22">
        <v>104</v>
      </c>
      <c r="H122" s="22">
        <v>46</v>
      </c>
    </row>
    <row r="123" spans="1:8">
      <c r="A123" s="22" t="s">
        <v>252</v>
      </c>
      <c r="B123" s="22" t="s">
        <v>1141</v>
      </c>
      <c r="C123" s="22">
        <v>602</v>
      </c>
      <c r="D123" s="22">
        <v>108</v>
      </c>
      <c r="E123" s="22">
        <v>828</v>
      </c>
      <c r="F123" s="22">
        <v>212</v>
      </c>
      <c r="G123" s="22">
        <v>23</v>
      </c>
      <c r="H123" s="22">
        <v>14</v>
      </c>
    </row>
    <row r="124" spans="1:8">
      <c r="A124" s="22" t="s">
        <v>253</v>
      </c>
      <c r="B124" s="22" t="s">
        <v>1141</v>
      </c>
      <c r="C124" s="22">
        <v>535</v>
      </c>
      <c r="D124" s="22">
        <v>103</v>
      </c>
      <c r="E124" s="22">
        <v>904</v>
      </c>
      <c r="F124" s="22">
        <v>239</v>
      </c>
      <c r="G124" s="22">
        <v>59</v>
      </c>
      <c r="H124" s="22">
        <v>26</v>
      </c>
    </row>
    <row r="125" spans="1:8">
      <c r="A125" s="22" t="s">
        <v>254</v>
      </c>
      <c r="B125" s="22" t="s">
        <v>1141</v>
      </c>
      <c r="C125" s="22">
        <v>919</v>
      </c>
      <c r="D125" s="22">
        <v>124</v>
      </c>
      <c r="E125" s="22">
        <v>730</v>
      </c>
      <c r="F125" s="22">
        <v>196</v>
      </c>
      <c r="G125" s="22">
        <v>30</v>
      </c>
      <c r="H125" s="22">
        <v>18</v>
      </c>
    </row>
    <row r="126" spans="1:8">
      <c r="A126" s="22" t="s">
        <v>255</v>
      </c>
      <c r="B126" s="22" t="s">
        <v>1141</v>
      </c>
      <c r="C126" s="22">
        <v>391</v>
      </c>
      <c r="D126" s="22">
        <v>81</v>
      </c>
      <c r="E126" s="22">
        <v>605</v>
      </c>
      <c r="F126" s="22">
        <v>160</v>
      </c>
      <c r="G126" s="22">
        <v>15</v>
      </c>
      <c r="H126" s="22">
        <v>8</v>
      </c>
    </row>
    <row r="127" spans="1:8">
      <c r="A127" s="22" t="s">
        <v>134</v>
      </c>
      <c r="B127" s="22" t="s">
        <v>11503</v>
      </c>
      <c r="C127" s="22">
        <v>281</v>
      </c>
      <c r="D127" s="22">
        <v>47</v>
      </c>
      <c r="E127" s="22">
        <v>895</v>
      </c>
      <c r="F127" s="22">
        <v>179</v>
      </c>
      <c r="G127" s="22">
        <v>43</v>
      </c>
      <c r="H127" s="22">
        <v>18</v>
      </c>
    </row>
    <row r="128" spans="1:8">
      <c r="A128" s="22" t="s">
        <v>135</v>
      </c>
      <c r="B128" s="22" t="s">
        <v>11502</v>
      </c>
      <c r="C128" s="22">
        <v>2118</v>
      </c>
      <c r="D128" s="22">
        <v>416</v>
      </c>
      <c r="E128" s="22">
        <v>3968</v>
      </c>
      <c r="F128" s="22">
        <v>849</v>
      </c>
      <c r="G128" s="22">
        <v>158</v>
      </c>
      <c r="H128" s="22">
        <v>61</v>
      </c>
    </row>
    <row r="129" spans="1:8">
      <c r="A129" s="22" t="s">
        <v>136</v>
      </c>
      <c r="B129" s="22" t="s">
        <v>11502</v>
      </c>
      <c r="C129" s="22">
        <v>1684</v>
      </c>
      <c r="D129" s="22">
        <v>364</v>
      </c>
      <c r="E129" s="22">
        <v>3948</v>
      </c>
      <c r="F129" s="22">
        <v>874</v>
      </c>
      <c r="G129" s="22">
        <v>225</v>
      </c>
      <c r="H129" s="22">
        <v>94</v>
      </c>
    </row>
    <row r="130" spans="1:8">
      <c r="A130" s="22" t="s">
        <v>137</v>
      </c>
      <c r="B130" s="22" t="s">
        <v>11502</v>
      </c>
      <c r="C130" s="22">
        <v>1575</v>
      </c>
      <c r="D130" s="22">
        <v>371</v>
      </c>
      <c r="E130" s="22">
        <v>4328</v>
      </c>
      <c r="F130" s="22">
        <v>947</v>
      </c>
      <c r="G130" s="22">
        <v>185</v>
      </c>
      <c r="H130" s="22">
        <v>82</v>
      </c>
    </row>
    <row r="131" spans="1:8">
      <c r="A131" s="22" t="s">
        <v>138</v>
      </c>
      <c r="B131" s="22" t="s">
        <v>11502</v>
      </c>
      <c r="C131" s="22">
        <v>1112</v>
      </c>
      <c r="D131" s="22">
        <v>195</v>
      </c>
      <c r="E131" s="22">
        <v>1866</v>
      </c>
      <c r="F131" s="22">
        <v>446</v>
      </c>
      <c r="G131" s="22">
        <v>76</v>
      </c>
      <c r="H131" s="22">
        <v>40</v>
      </c>
    </row>
    <row r="132" spans="1:8">
      <c r="A132" s="22" t="s">
        <v>139</v>
      </c>
      <c r="B132" s="22" t="s">
        <v>11502</v>
      </c>
      <c r="C132" s="22">
        <v>4797</v>
      </c>
      <c r="D132" s="22">
        <v>823</v>
      </c>
      <c r="E132" s="22">
        <v>0</v>
      </c>
      <c r="F132" s="22">
        <v>0</v>
      </c>
      <c r="G132" s="22">
        <v>166</v>
      </c>
      <c r="H132" s="22">
        <v>79</v>
      </c>
    </row>
    <row r="133" spans="1:8">
      <c r="A133" s="22" t="s">
        <v>140</v>
      </c>
      <c r="B133" s="22" t="s">
        <v>11502</v>
      </c>
      <c r="C133" s="22">
        <v>950</v>
      </c>
      <c r="D133" s="22">
        <v>205</v>
      </c>
      <c r="E133" s="22">
        <v>1973</v>
      </c>
      <c r="F133" s="22">
        <v>510</v>
      </c>
      <c r="G133" s="22">
        <v>72</v>
      </c>
      <c r="H133" s="22">
        <v>33</v>
      </c>
    </row>
    <row r="134" spans="1:8">
      <c r="A134" s="22" t="s">
        <v>141</v>
      </c>
      <c r="B134" s="22" t="s">
        <v>11502</v>
      </c>
      <c r="C134" s="22">
        <v>1002</v>
      </c>
      <c r="D134" s="22">
        <v>182</v>
      </c>
      <c r="E134" s="22">
        <v>0</v>
      </c>
      <c r="F134" s="22">
        <v>0</v>
      </c>
      <c r="G134" s="22">
        <v>74</v>
      </c>
      <c r="H134" s="22">
        <v>35</v>
      </c>
    </row>
    <row r="135" spans="1:8">
      <c r="A135" s="22" t="s">
        <v>142</v>
      </c>
      <c r="B135" s="22" t="s">
        <v>11502</v>
      </c>
      <c r="C135" s="22">
        <v>1049</v>
      </c>
      <c r="D135" s="22">
        <v>164</v>
      </c>
      <c r="E135" s="22">
        <v>2220</v>
      </c>
      <c r="F135" s="22">
        <v>423</v>
      </c>
      <c r="G135" s="22">
        <v>84</v>
      </c>
      <c r="H135" s="22">
        <v>32</v>
      </c>
    </row>
    <row r="136" spans="1:8">
      <c r="A136" s="22" t="s">
        <v>143</v>
      </c>
      <c r="B136" s="22" t="s">
        <v>11502</v>
      </c>
      <c r="C136" s="22">
        <v>841</v>
      </c>
      <c r="D136" s="22">
        <v>194</v>
      </c>
      <c r="E136" s="22">
        <v>2182</v>
      </c>
      <c r="F136" s="22">
        <v>459</v>
      </c>
      <c r="G136" s="22">
        <v>218</v>
      </c>
      <c r="H136" s="22">
        <v>72</v>
      </c>
    </row>
    <row r="137" spans="1:8">
      <c r="A137" s="22" t="s">
        <v>144</v>
      </c>
      <c r="B137" s="22" t="s">
        <v>11502</v>
      </c>
      <c r="C137" s="22">
        <v>914</v>
      </c>
      <c r="D137" s="22">
        <v>196</v>
      </c>
      <c r="E137" s="22">
        <v>1823</v>
      </c>
      <c r="F137" s="22">
        <v>416</v>
      </c>
      <c r="G137" s="22">
        <v>11</v>
      </c>
      <c r="H137" s="22">
        <v>6</v>
      </c>
    </row>
    <row r="138" spans="1:8">
      <c r="A138" s="22" t="s">
        <v>145</v>
      </c>
      <c r="B138" s="22" t="s">
        <v>11502</v>
      </c>
      <c r="C138" s="22">
        <v>609</v>
      </c>
      <c r="D138" s="22">
        <v>129</v>
      </c>
      <c r="E138" s="22">
        <v>1316</v>
      </c>
      <c r="F138" s="22">
        <v>325</v>
      </c>
      <c r="G138" s="22">
        <v>52</v>
      </c>
      <c r="H138" s="22">
        <v>22</v>
      </c>
    </row>
    <row r="139" spans="1:8">
      <c r="A139" s="22" t="s">
        <v>146</v>
      </c>
      <c r="B139" s="22" t="s">
        <v>11502</v>
      </c>
      <c r="C139" s="22">
        <v>1539</v>
      </c>
      <c r="D139" s="22">
        <v>255</v>
      </c>
      <c r="E139" s="22">
        <v>3008</v>
      </c>
      <c r="F139" s="22">
        <v>556</v>
      </c>
      <c r="G139" s="22">
        <v>118</v>
      </c>
      <c r="H139" s="22">
        <v>45</v>
      </c>
    </row>
    <row r="140" spans="1:8">
      <c r="A140" s="22" t="s">
        <v>147</v>
      </c>
      <c r="B140" s="22" t="s">
        <v>11501</v>
      </c>
      <c r="C140" s="22">
        <v>311</v>
      </c>
      <c r="D140" s="22">
        <v>92</v>
      </c>
      <c r="E140" s="22">
        <v>583</v>
      </c>
      <c r="F140" s="22">
        <v>169</v>
      </c>
      <c r="G140" s="22">
        <v>11</v>
      </c>
      <c r="H140" s="22">
        <v>8</v>
      </c>
    </row>
    <row r="141" spans="1:8">
      <c r="A141" s="22" t="s">
        <v>148</v>
      </c>
      <c r="B141" s="22" t="s">
        <v>11501</v>
      </c>
      <c r="C141" s="22">
        <v>691</v>
      </c>
      <c r="D141" s="22">
        <v>132</v>
      </c>
      <c r="E141" s="22">
        <v>1252</v>
      </c>
      <c r="F141" s="22">
        <v>241</v>
      </c>
      <c r="G141" s="22">
        <v>78</v>
      </c>
      <c r="H141" s="22">
        <v>16</v>
      </c>
    </row>
    <row r="142" spans="1:8">
      <c r="A142" s="22" t="s">
        <v>149</v>
      </c>
      <c r="B142" s="22" t="s">
        <v>11501</v>
      </c>
      <c r="C142" s="22">
        <v>523</v>
      </c>
      <c r="D142" s="22">
        <v>94</v>
      </c>
      <c r="E142" s="22">
        <v>1185</v>
      </c>
      <c r="F142" s="22">
        <v>240</v>
      </c>
      <c r="G142" s="22">
        <v>128</v>
      </c>
      <c r="H142" s="22">
        <v>32</v>
      </c>
    </row>
    <row r="143" spans="1:8">
      <c r="A143" s="22" t="s">
        <v>150</v>
      </c>
      <c r="B143" s="22" t="s">
        <v>1923</v>
      </c>
      <c r="C143" s="22">
        <v>124</v>
      </c>
      <c r="D143" s="22">
        <v>38</v>
      </c>
      <c r="E143" s="22">
        <v>170</v>
      </c>
      <c r="F143" s="22">
        <v>55</v>
      </c>
      <c r="G143" s="22">
        <v>12</v>
      </c>
      <c r="H143" s="22">
        <v>4</v>
      </c>
    </row>
    <row r="144" spans="1:8">
      <c r="A144" s="22" t="s">
        <v>151</v>
      </c>
      <c r="B144" s="22" t="s">
        <v>11502</v>
      </c>
      <c r="C144" s="22">
        <v>453</v>
      </c>
      <c r="D144" s="22">
        <v>67</v>
      </c>
      <c r="E144" s="22">
        <v>631</v>
      </c>
      <c r="F144" s="22">
        <v>155</v>
      </c>
      <c r="G144" s="22">
        <v>35</v>
      </c>
      <c r="H144" s="22">
        <v>13</v>
      </c>
    </row>
    <row r="145" spans="1:8">
      <c r="A145" s="22" t="s">
        <v>152</v>
      </c>
      <c r="B145" s="22" t="s">
        <v>11502</v>
      </c>
      <c r="C145" s="22">
        <v>727</v>
      </c>
      <c r="D145" s="22">
        <v>123</v>
      </c>
      <c r="E145" s="22">
        <v>1127</v>
      </c>
      <c r="F145" s="22">
        <v>235</v>
      </c>
      <c r="G145" s="22">
        <v>88</v>
      </c>
      <c r="H145" s="22">
        <v>31</v>
      </c>
    </row>
    <row r="146" spans="1:8">
      <c r="A146" s="22" t="s">
        <v>153</v>
      </c>
      <c r="B146" s="22" t="s">
        <v>11502</v>
      </c>
      <c r="C146" s="22">
        <v>379</v>
      </c>
      <c r="D146" s="22">
        <v>71</v>
      </c>
      <c r="E146" s="22">
        <v>883</v>
      </c>
      <c r="F146" s="22">
        <v>182</v>
      </c>
      <c r="G146" s="22">
        <v>34</v>
      </c>
      <c r="H146" s="22">
        <v>12</v>
      </c>
    </row>
    <row r="147" spans="1:8">
      <c r="A147" s="22" t="s">
        <v>301</v>
      </c>
      <c r="B147" s="22" t="s">
        <v>1927</v>
      </c>
      <c r="C147" s="22">
        <v>2031</v>
      </c>
      <c r="D147" s="22">
        <v>342</v>
      </c>
      <c r="E147" s="22">
        <v>2721</v>
      </c>
      <c r="F147" s="22">
        <v>607</v>
      </c>
      <c r="G147" s="22">
        <v>260</v>
      </c>
      <c r="H147" s="22">
        <v>62</v>
      </c>
    </row>
    <row r="148" spans="1:8">
      <c r="A148" s="22" t="s">
        <v>256</v>
      </c>
      <c r="B148" s="22" t="s">
        <v>1141</v>
      </c>
      <c r="C148" s="22">
        <v>221</v>
      </c>
      <c r="D148" s="22">
        <v>68</v>
      </c>
      <c r="E148" s="22">
        <v>736</v>
      </c>
      <c r="F148" s="22">
        <v>165</v>
      </c>
      <c r="G148" s="22">
        <v>6</v>
      </c>
      <c r="H148" s="22">
        <v>5</v>
      </c>
    </row>
    <row r="149" spans="1:8">
      <c r="A149" s="22" t="s">
        <v>154</v>
      </c>
      <c r="B149" s="22" t="s">
        <v>11501</v>
      </c>
      <c r="C149" s="22">
        <v>650</v>
      </c>
      <c r="D149" s="22">
        <v>89</v>
      </c>
      <c r="E149" s="22">
        <v>751</v>
      </c>
      <c r="F149" s="22">
        <v>198</v>
      </c>
      <c r="G149" s="22">
        <v>19</v>
      </c>
      <c r="H149" s="22">
        <v>12</v>
      </c>
    </row>
    <row r="150" spans="1:8">
      <c r="A150" s="22" t="s">
        <v>155</v>
      </c>
      <c r="B150" s="22" t="s">
        <v>11501</v>
      </c>
      <c r="C150" s="22">
        <v>263</v>
      </c>
      <c r="D150" s="22">
        <v>55</v>
      </c>
      <c r="E150" s="22">
        <v>749</v>
      </c>
      <c r="F150" s="22">
        <v>171</v>
      </c>
      <c r="G150" s="22">
        <v>152</v>
      </c>
      <c r="H150" s="22">
        <v>35</v>
      </c>
    </row>
    <row r="151" spans="1:8">
      <c r="A151" s="22" t="s">
        <v>156</v>
      </c>
      <c r="B151" s="22" t="s">
        <v>11501</v>
      </c>
      <c r="C151" s="22">
        <v>228</v>
      </c>
      <c r="D151" s="22">
        <v>45</v>
      </c>
      <c r="E151" s="22">
        <v>733</v>
      </c>
      <c r="F151" s="22">
        <v>157</v>
      </c>
      <c r="G151" s="22">
        <v>99</v>
      </c>
      <c r="H151" s="22">
        <v>20</v>
      </c>
    </row>
    <row r="152" spans="1:8">
      <c r="A152" s="22" t="s">
        <v>257</v>
      </c>
      <c r="B152" s="22" t="s">
        <v>1141</v>
      </c>
      <c r="C152" s="22">
        <v>484</v>
      </c>
      <c r="D152" s="22">
        <v>82</v>
      </c>
      <c r="E152" s="22">
        <v>607</v>
      </c>
      <c r="F152" s="22">
        <v>161</v>
      </c>
      <c r="G152" s="22">
        <v>5</v>
      </c>
      <c r="H152" s="22">
        <v>3</v>
      </c>
    </row>
    <row r="153" spans="1:8">
      <c r="A153" s="22" t="s">
        <v>159</v>
      </c>
      <c r="B153" s="22" t="s">
        <v>11501</v>
      </c>
      <c r="C153" s="22">
        <v>634</v>
      </c>
      <c r="D153" s="22">
        <v>132</v>
      </c>
      <c r="E153" s="22">
        <v>1140</v>
      </c>
      <c r="F153" s="22">
        <v>262</v>
      </c>
      <c r="G153" s="22">
        <v>55</v>
      </c>
      <c r="H153" s="22">
        <v>26</v>
      </c>
    </row>
    <row r="154" spans="1:8">
      <c r="A154" s="22" t="s">
        <v>157</v>
      </c>
      <c r="B154" s="22" t="s">
        <v>11501</v>
      </c>
      <c r="C154" s="22">
        <v>513</v>
      </c>
      <c r="D154" s="22">
        <v>98</v>
      </c>
      <c r="E154" s="22">
        <v>740</v>
      </c>
      <c r="F154" s="22">
        <v>165</v>
      </c>
      <c r="G154" s="22">
        <v>10</v>
      </c>
      <c r="H154" s="22">
        <v>7</v>
      </c>
    </row>
    <row r="155" spans="1:8">
      <c r="A155" s="22" t="s">
        <v>160</v>
      </c>
      <c r="B155" s="22" t="s">
        <v>11501</v>
      </c>
      <c r="C155" s="22">
        <v>334</v>
      </c>
      <c r="D155" s="22">
        <v>82</v>
      </c>
      <c r="E155" s="22">
        <v>617</v>
      </c>
      <c r="F155" s="22">
        <v>169</v>
      </c>
      <c r="G155" s="22">
        <v>93</v>
      </c>
      <c r="H155" s="22">
        <v>22</v>
      </c>
    </row>
    <row r="156" spans="1:8">
      <c r="A156" s="22" t="s">
        <v>161</v>
      </c>
      <c r="B156" s="22" t="s">
        <v>11501</v>
      </c>
      <c r="C156" s="22">
        <v>116</v>
      </c>
      <c r="D156" s="22">
        <v>31</v>
      </c>
      <c r="E156" s="22">
        <v>316</v>
      </c>
      <c r="F156" s="22">
        <v>77</v>
      </c>
      <c r="G156" s="22">
        <v>18</v>
      </c>
      <c r="H156" s="22">
        <v>11</v>
      </c>
    </row>
    <row r="157" spans="1:8">
      <c r="A157" s="22" t="s">
        <v>158</v>
      </c>
      <c r="B157" s="22" t="s">
        <v>11501</v>
      </c>
      <c r="C157" s="22">
        <v>180</v>
      </c>
      <c r="D157" s="22">
        <v>36</v>
      </c>
      <c r="E157" s="22">
        <v>374</v>
      </c>
      <c r="F157" s="22">
        <v>87</v>
      </c>
      <c r="G157" s="22">
        <v>22</v>
      </c>
      <c r="H157" s="22">
        <v>9</v>
      </c>
    </row>
    <row r="158" spans="1:8">
      <c r="A158" s="22" t="s">
        <v>162</v>
      </c>
      <c r="B158" s="22" t="s">
        <v>11502</v>
      </c>
      <c r="C158" s="22">
        <v>621</v>
      </c>
      <c r="D158" s="22">
        <v>113</v>
      </c>
      <c r="E158" s="22">
        <v>1055</v>
      </c>
      <c r="F158" s="22">
        <v>268</v>
      </c>
      <c r="G158" s="22">
        <v>55</v>
      </c>
      <c r="H158" s="22">
        <v>26</v>
      </c>
    </row>
    <row r="159" spans="1:8">
      <c r="A159" s="22" t="s">
        <v>258</v>
      </c>
      <c r="B159" s="22" t="s">
        <v>1141</v>
      </c>
      <c r="C159" s="22">
        <v>150</v>
      </c>
      <c r="D159" s="22">
        <v>24</v>
      </c>
      <c r="E159" s="22">
        <v>399</v>
      </c>
      <c r="F159" s="22">
        <v>73</v>
      </c>
      <c r="G159" s="22">
        <v>142</v>
      </c>
      <c r="H159" s="22">
        <v>21</v>
      </c>
    </row>
    <row r="160" spans="1:8">
      <c r="A160" s="22" t="s">
        <v>259</v>
      </c>
      <c r="B160" s="22" t="s">
        <v>1141</v>
      </c>
      <c r="C160" s="22">
        <v>573</v>
      </c>
      <c r="D160" s="22">
        <v>91</v>
      </c>
      <c r="E160" s="22">
        <v>774</v>
      </c>
      <c r="F160" s="22">
        <v>230</v>
      </c>
      <c r="G160" s="22">
        <v>46</v>
      </c>
      <c r="H160" s="22">
        <v>20</v>
      </c>
    </row>
    <row r="161" spans="1:8">
      <c r="A161" s="22" t="s">
        <v>163</v>
      </c>
      <c r="B161" s="22" t="s">
        <v>11502</v>
      </c>
      <c r="C161" s="22">
        <v>526</v>
      </c>
      <c r="D161" s="22">
        <v>73</v>
      </c>
      <c r="E161" s="22">
        <v>952</v>
      </c>
      <c r="F161" s="22">
        <v>203</v>
      </c>
      <c r="G161" s="22">
        <v>37</v>
      </c>
      <c r="H161" s="22">
        <v>19</v>
      </c>
    </row>
    <row r="162" spans="1:8">
      <c r="A162" s="22" t="s">
        <v>164</v>
      </c>
      <c r="B162" s="22" t="s">
        <v>11502</v>
      </c>
      <c r="C162" s="22">
        <v>311</v>
      </c>
      <c r="D162" s="22">
        <v>74</v>
      </c>
      <c r="E162" s="22">
        <v>736</v>
      </c>
      <c r="F162" s="22">
        <v>185</v>
      </c>
      <c r="G162" s="22">
        <v>7</v>
      </c>
      <c r="H162" s="22">
        <v>5</v>
      </c>
    </row>
    <row r="163" spans="1:8">
      <c r="A163" s="22" t="s">
        <v>165</v>
      </c>
      <c r="B163" s="22" t="s">
        <v>11502</v>
      </c>
      <c r="C163" s="22">
        <v>1094</v>
      </c>
      <c r="D163" s="22">
        <v>207</v>
      </c>
      <c r="E163" s="22">
        <v>1503</v>
      </c>
      <c r="F163" s="22">
        <v>367</v>
      </c>
      <c r="G163" s="22">
        <v>50</v>
      </c>
      <c r="H163" s="22">
        <v>23</v>
      </c>
    </row>
    <row r="164" spans="1:8">
      <c r="A164" s="22" t="s">
        <v>166</v>
      </c>
      <c r="B164" s="22" t="s">
        <v>11502</v>
      </c>
      <c r="C164" s="22">
        <v>800</v>
      </c>
      <c r="D164" s="22">
        <v>202</v>
      </c>
      <c r="E164" s="22">
        <v>1762</v>
      </c>
      <c r="F164" s="22">
        <v>426</v>
      </c>
      <c r="G164" s="22">
        <v>77</v>
      </c>
      <c r="H164" s="22">
        <v>42</v>
      </c>
    </row>
    <row r="165" spans="1:8">
      <c r="A165" s="22" t="s">
        <v>167</v>
      </c>
      <c r="B165" s="22" t="s">
        <v>11502</v>
      </c>
      <c r="C165" s="22">
        <v>281</v>
      </c>
      <c r="D165" s="22">
        <v>62</v>
      </c>
      <c r="E165" s="22">
        <v>880</v>
      </c>
      <c r="F165" s="22">
        <v>154</v>
      </c>
      <c r="G165" s="22">
        <v>30</v>
      </c>
      <c r="H165" s="22">
        <v>11</v>
      </c>
    </row>
    <row r="166" spans="1:8">
      <c r="A166" s="22" t="s">
        <v>168</v>
      </c>
      <c r="B166" s="22" t="s">
        <v>11502</v>
      </c>
      <c r="C166" s="22">
        <v>439</v>
      </c>
      <c r="D166" s="22">
        <v>91</v>
      </c>
      <c r="E166" s="22">
        <v>580</v>
      </c>
      <c r="F166" s="22">
        <v>153</v>
      </c>
      <c r="G166" s="22">
        <v>16</v>
      </c>
      <c r="H166" s="22">
        <v>6</v>
      </c>
    </row>
    <row r="167" spans="1:8">
      <c r="A167" s="22" t="s">
        <v>169</v>
      </c>
      <c r="B167" s="22" t="s">
        <v>11502</v>
      </c>
      <c r="C167" s="22">
        <v>290</v>
      </c>
      <c r="D167" s="22">
        <v>65</v>
      </c>
      <c r="E167" s="22">
        <v>620</v>
      </c>
      <c r="F167" s="22">
        <v>136</v>
      </c>
      <c r="G167" s="22">
        <v>13</v>
      </c>
      <c r="H167" s="22">
        <v>9</v>
      </c>
    </row>
    <row r="168" spans="1:8">
      <c r="A168" s="22" t="s">
        <v>170</v>
      </c>
      <c r="B168" s="22" t="s">
        <v>1923</v>
      </c>
      <c r="C168" s="22">
        <v>151</v>
      </c>
      <c r="D168" s="22">
        <v>36</v>
      </c>
      <c r="E168" s="22">
        <v>245</v>
      </c>
      <c r="F168" s="22">
        <v>71</v>
      </c>
      <c r="G168" s="22">
        <v>22</v>
      </c>
      <c r="H168" s="22">
        <v>8</v>
      </c>
    </row>
    <row r="169" spans="1:8">
      <c r="A169" s="22" t="s">
        <v>171</v>
      </c>
      <c r="B169" s="22" t="s">
        <v>1923</v>
      </c>
      <c r="C169" s="22">
        <v>234</v>
      </c>
      <c r="D169" s="22">
        <v>42</v>
      </c>
      <c r="E169" s="22">
        <v>611</v>
      </c>
      <c r="F169" s="22">
        <v>116</v>
      </c>
      <c r="G169" s="22">
        <v>17</v>
      </c>
      <c r="H169" s="22">
        <v>9</v>
      </c>
    </row>
    <row r="170" spans="1:8">
      <c r="A170" s="22" t="s">
        <v>172</v>
      </c>
      <c r="B170" s="22" t="s">
        <v>11501</v>
      </c>
      <c r="C170" s="22">
        <v>431</v>
      </c>
      <c r="D170" s="22">
        <v>97</v>
      </c>
      <c r="E170" s="22">
        <v>854</v>
      </c>
      <c r="F170" s="22">
        <v>191</v>
      </c>
      <c r="G170" s="22">
        <v>45</v>
      </c>
      <c r="H170" s="22">
        <v>19</v>
      </c>
    </row>
    <row r="171" spans="1:8">
      <c r="A171" s="22" t="s">
        <v>173</v>
      </c>
      <c r="B171" s="22" t="s">
        <v>11501</v>
      </c>
      <c r="C171" s="22">
        <v>527</v>
      </c>
      <c r="D171" s="22">
        <v>92</v>
      </c>
      <c r="E171" s="22">
        <v>926</v>
      </c>
      <c r="F171" s="22">
        <v>239</v>
      </c>
      <c r="G171" s="22">
        <v>73</v>
      </c>
      <c r="H171" s="22">
        <v>33</v>
      </c>
    </row>
    <row r="172" spans="1:8">
      <c r="A172" s="22" t="s">
        <v>174</v>
      </c>
      <c r="B172" s="22" t="s">
        <v>11502</v>
      </c>
      <c r="C172" s="22">
        <v>1188</v>
      </c>
      <c r="D172" s="22">
        <v>217</v>
      </c>
      <c r="E172" s="22">
        <v>2356</v>
      </c>
      <c r="F172" s="22">
        <v>445</v>
      </c>
      <c r="G172" s="22">
        <v>243</v>
      </c>
      <c r="H172" s="22">
        <v>62</v>
      </c>
    </row>
    <row r="173" spans="1:8">
      <c r="A173" s="22" t="s">
        <v>454</v>
      </c>
      <c r="B173" s="22" t="s">
        <v>11503</v>
      </c>
      <c r="C173" s="22">
        <v>214</v>
      </c>
      <c r="D173" s="22">
        <v>53</v>
      </c>
      <c r="E173" s="22">
        <v>266</v>
      </c>
      <c r="F173" s="22">
        <v>74</v>
      </c>
      <c r="G173" s="22">
        <v>3</v>
      </c>
      <c r="H173" s="22">
        <v>1</v>
      </c>
    </row>
    <row r="174" spans="1:8">
      <c r="A174" s="22" t="s">
        <v>175</v>
      </c>
      <c r="B174" s="22" t="s">
        <v>11503</v>
      </c>
      <c r="C174" s="22">
        <v>544</v>
      </c>
      <c r="D174" s="22">
        <v>132</v>
      </c>
      <c r="E174" s="22">
        <v>981</v>
      </c>
      <c r="F174" s="22">
        <v>224</v>
      </c>
      <c r="G174" s="22">
        <v>59</v>
      </c>
      <c r="H174" s="22">
        <v>18</v>
      </c>
    </row>
    <row r="175" spans="1:8">
      <c r="A175" s="22" t="s">
        <v>176</v>
      </c>
      <c r="B175" s="22" t="s">
        <v>11502</v>
      </c>
      <c r="C175" s="22">
        <v>392</v>
      </c>
      <c r="D175" s="22">
        <v>82</v>
      </c>
      <c r="E175" s="22">
        <v>643</v>
      </c>
      <c r="F175" s="22">
        <v>176</v>
      </c>
      <c r="G175" s="22">
        <v>85</v>
      </c>
      <c r="H175" s="22">
        <v>32</v>
      </c>
    </row>
    <row r="176" spans="1:8">
      <c r="A176" s="22" t="s">
        <v>177</v>
      </c>
      <c r="B176" s="22" t="s">
        <v>1927</v>
      </c>
      <c r="C176" s="22">
        <v>47</v>
      </c>
      <c r="D176" s="22">
        <v>19</v>
      </c>
      <c r="E176" s="22">
        <v>85</v>
      </c>
      <c r="F176" s="22">
        <v>34</v>
      </c>
      <c r="G176" s="22">
        <v>20</v>
      </c>
      <c r="H176" s="22">
        <v>3</v>
      </c>
    </row>
    <row r="177" spans="1:8">
      <c r="A177" s="22" t="s">
        <v>260</v>
      </c>
      <c r="B177" s="22" t="s">
        <v>1141</v>
      </c>
      <c r="C177" s="22">
        <v>1614</v>
      </c>
      <c r="D177" s="22">
        <v>292</v>
      </c>
      <c r="E177" s="22">
        <v>2171</v>
      </c>
      <c r="F177" s="22">
        <v>535</v>
      </c>
      <c r="G177" s="22">
        <v>14</v>
      </c>
      <c r="H177" s="22">
        <v>8</v>
      </c>
    </row>
    <row r="178" spans="1:8">
      <c r="A178" s="22" t="s">
        <v>178</v>
      </c>
      <c r="B178" s="22" t="s">
        <v>11502</v>
      </c>
      <c r="C178" s="22">
        <v>1339</v>
      </c>
      <c r="D178" s="22">
        <v>277</v>
      </c>
      <c r="E178" s="22">
        <v>1558</v>
      </c>
      <c r="F178" s="22">
        <v>399</v>
      </c>
      <c r="G178" s="22">
        <v>38</v>
      </c>
      <c r="H178" s="22">
        <v>23</v>
      </c>
    </row>
    <row r="179" spans="1:8">
      <c r="A179" s="22" t="s">
        <v>179</v>
      </c>
      <c r="B179" s="22" t="s">
        <v>11502</v>
      </c>
      <c r="C179" s="22">
        <v>766</v>
      </c>
      <c r="D179" s="22">
        <v>179</v>
      </c>
      <c r="E179" s="22">
        <v>2057</v>
      </c>
      <c r="F179" s="22">
        <v>467</v>
      </c>
      <c r="G179" s="22">
        <v>258</v>
      </c>
      <c r="H179" s="22">
        <v>69</v>
      </c>
    </row>
    <row r="180" spans="1:8">
      <c r="A180" s="22" t="s">
        <v>180</v>
      </c>
      <c r="B180" s="22" t="s">
        <v>11503</v>
      </c>
      <c r="C180" s="22">
        <v>310</v>
      </c>
      <c r="D180" s="22">
        <v>88</v>
      </c>
      <c r="E180" s="22">
        <v>793</v>
      </c>
      <c r="F180" s="22">
        <v>200</v>
      </c>
      <c r="G180" s="22">
        <v>50</v>
      </c>
      <c r="H180" s="22">
        <v>24</v>
      </c>
    </row>
    <row r="181" spans="1:8">
      <c r="A181" s="22" t="s">
        <v>262</v>
      </c>
      <c r="B181" s="22" t="s">
        <v>1141</v>
      </c>
      <c r="C181" s="22">
        <v>1005</v>
      </c>
      <c r="D181" s="22">
        <v>185</v>
      </c>
      <c r="E181" s="22">
        <v>1484</v>
      </c>
      <c r="F181" s="22">
        <v>420</v>
      </c>
      <c r="G181" s="22">
        <v>58</v>
      </c>
      <c r="H181" s="22">
        <v>37</v>
      </c>
    </row>
    <row r="182" spans="1:8">
      <c r="A182" s="22" t="s">
        <v>263</v>
      </c>
      <c r="B182" s="22" t="s">
        <v>1141</v>
      </c>
      <c r="C182" s="22">
        <v>672</v>
      </c>
      <c r="D182" s="22">
        <v>143</v>
      </c>
      <c r="E182" s="22">
        <v>1327</v>
      </c>
      <c r="F182" s="22">
        <v>311</v>
      </c>
      <c r="G182" s="22">
        <v>23</v>
      </c>
      <c r="H182" s="22">
        <v>11</v>
      </c>
    </row>
    <row r="183" spans="1:8">
      <c r="A183" s="22" t="s">
        <v>264</v>
      </c>
      <c r="B183" s="22" t="s">
        <v>1141</v>
      </c>
      <c r="C183" s="22">
        <v>789</v>
      </c>
      <c r="D183" s="22">
        <v>165</v>
      </c>
      <c r="E183" s="22">
        <v>1667</v>
      </c>
      <c r="F183" s="22">
        <v>401</v>
      </c>
      <c r="G183" s="22">
        <v>44</v>
      </c>
      <c r="H183" s="22">
        <v>26</v>
      </c>
    </row>
    <row r="184" spans="1:8">
      <c r="A184" s="22" t="s">
        <v>265</v>
      </c>
      <c r="B184" s="22" t="s">
        <v>1141</v>
      </c>
      <c r="C184" s="22">
        <v>581</v>
      </c>
      <c r="D184" s="22">
        <v>119</v>
      </c>
      <c r="E184" s="22">
        <v>1722</v>
      </c>
      <c r="F184" s="22">
        <v>321</v>
      </c>
      <c r="G184" s="22">
        <v>108</v>
      </c>
      <c r="H184" s="22">
        <v>33</v>
      </c>
    </row>
    <row r="185" spans="1:8">
      <c r="A185" s="22" t="s">
        <v>261</v>
      </c>
      <c r="B185" s="22" t="s">
        <v>1141</v>
      </c>
      <c r="C185" s="22">
        <v>181</v>
      </c>
      <c r="D185" s="22">
        <v>32</v>
      </c>
      <c r="E185" s="22">
        <v>90</v>
      </c>
      <c r="F185" s="22">
        <v>37</v>
      </c>
      <c r="G185" s="22">
        <v>1</v>
      </c>
      <c r="H185" s="22">
        <v>1</v>
      </c>
    </row>
    <row r="186" spans="1:8">
      <c r="A186" s="22" t="s">
        <v>266</v>
      </c>
      <c r="B186" s="22" t="s">
        <v>1141</v>
      </c>
      <c r="C186" s="22">
        <v>214</v>
      </c>
      <c r="D186" s="22">
        <v>55</v>
      </c>
      <c r="E186" s="22">
        <v>349</v>
      </c>
      <c r="F186" s="22">
        <v>90</v>
      </c>
      <c r="G186" s="22">
        <v>21</v>
      </c>
      <c r="H186" s="22">
        <v>14</v>
      </c>
    </row>
    <row r="187" spans="1:8">
      <c r="A187" s="22" t="s">
        <v>267</v>
      </c>
      <c r="B187" s="22" t="s">
        <v>1141</v>
      </c>
      <c r="C187" s="22">
        <v>124</v>
      </c>
      <c r="D187" s="22">
        <v>25</v>
      </c>
      <c r="E187" s="22">
        <v>243</v>
      </c>
      <c r="F187" s="22">
        <v>60</v>
      </c>
      <c r="G187" s="22">
        <v>9</v>
      </c>
      <c r="H187" s="22">
        <v>4</v>
      </c>
    </row>
    <row r="188" spans="1:8">
      <c r="A188" s="22" t="s">
        <v>185</v>
      </c>
      <c r="B188" s="22" t="s">
        <v>11692</v>
      </c>
      <c r="C188" s="22">
        <v>314</v>
      </c>
      <c r="D188" s="22">
        <v>91</v>
      </c>
      <c r="E188" s="22">
        <v>821</v>
      </c>
      <c r="F188" s="22">
        <v>187</v>
      </c>
      <c r="G188" s="22">
        <v>152</v>
      </c>
      <c r="H188" s="22">
        <v>32</v>
      </c>
    </row>
    <row r="189" spans="1:8">
      <c r="A189" s="22" t="s">
        <v>181</v>
      </c>
      <c r="B189" s="22" t="s">
        <v>11501</v>
      </c>
      <c r="C189" s="22">
        <v>420</v>
      </c>
      <c r="D189" s="22">
        <v>72</v>
      </c>
      <c r="E189" s="22">
        <v>688</v>
      </c>
      <c r="F189" s="22">
        <v>163</v>
      </c>
      <c r="G189" s="22">
        <v>27</v>
      </c>
      <c r="H189" s="22">
        <v>16</v>
      </c>
    </row>
    <row r="190" spans="1:8">
      <c r="A190" s="22" t="s">
        <v>182</v>
      </c>
      <c r="B190" s="22" t="s">
        <v>11502</v>
      </c>
      <c r="C190" s="22">
        <v>1230</v>
      </c>
      <c r="D190" s="22">
        <v>225</v>
      </c>
      <c r="E190" s="22">
        <v>1294</v>
      </c>
      <c r="F190" s="22">
        <v>381</v>
      </c>
      <c r="G190" s="22">
        <v>19</v>
      </c>
      <c r="H190" s="22">
        <v>14</v>
      </c>
    </row>
    <row r="191" spans="1:8">
      <c r="A191" s="22" t="s">
        <v>183</v>
      </c>
      <c r="B191" s="22" t="s">
        <v>11502</v>
      </c>
      <c r="C191" s="22">
        <v>814</v>
      </c>
      <c r="D191" s="22">
        <v>167</v>
      </c>
      <c r="E191" s="22">
        <v>1109</v>
      </c>
      <c r="F191" s="22">
        <v>292</v>
      </c>
      <c r="G191" s="22">
        <v>20</v>
      </c>
      <c r="H191" s="22">
        <v>12</v>
      </c>
    </row>
    <row r="192" spans="1:8">
      <c r="A192" s="22" t="s">
        <v>184</v>
      </c>
      <c r="B192" s="22" t="s">
        <v>11502</v>
      </c>
      <c r="C192" s="22">
        <v>1341</v>
      </c>
      <c r="D192" s="22">
        <v>262</v>
      </c>
      <c r="E192" s="22">
        <v>2024</v>
      </c>
      <c r="F192" s="22">
        <v>441</v>
      </c>
      <c r="G192" s="22">
        <v>30</v>
      </c>
      <c r="H192" s="22">
        <v>20</v>
      </c>
    </row>
    <row r="193" spans="1:8">
      <c r="A193" s="22" t="s">
        <v>186</v>
      </c>
      <c r="B193" s="22" t="s">
        <v>11503</v>
      </c>
      <c r="C193" s="22">
        <v>286</v>
      </c>
      <c r="D193" s="22">
        <v>93</v>
      </c>
      <c r="E193" s="22">
        <v>215</v>
      </c>
      <c r="F193" s="22">
        <v>86</v>
      </c>
      <c r="G193" s="22">
        <v>13</v>
      </c>
      <c r="H193" s="22">
        <v>9</v>
      </c>
    </row>
    <row r="194" spans="1:8">
      <c r="A194" s="22" t="s">
        <v>187</v>
      </c>
      <c r="B194" s="22" t="s">
        <v>11502</v>
      </c>
      <c r="C194" s="22">
        <v>260</v>
      </c>
      <c r="D194" s="22">
        <v>53</v>
      </c>
      <c r="E194" s="22">
        <v>396</v>
      </c>
      <c r="F194" s="22">
        <v>117</v>
      </c>
      <c r="G194" s="22">
        <v>47</v>
      </c>
      <c r="H194" s="22">
        <v>14</v>
      </c>
    </row>
    <row r="195" spans="1:8">
      <c r="A195" s="22" t="s">
        <v>188</v>
      </c>
      <c r="B195" s="22" t="s">
        <v>11502</v>
      </c>
      <c r="C195" s="22">
        <v>403</v>
      </c>
      <c r="D195" s="22">
        <v>79</v>
      </c>
      <c r="E195" s="22">
        <v>633</v>
      </c>
      <c r="F195" s="22">
        <v>144</v>
      </c>
      <c r="G195" s="22">
        <v>20</v>
      </c>
      <c r="H195" s="22">
        <v>14</v>
      </c>
    </row>
    <row r="196" spans="1:8">
      <c r="A196" s="22" t="s">
        <v>189</v>
      </c>
      <c r="B196" s="22" t="s">
        <v>11502</v>
      </c>
      <c r="C196" s="22">
        <v>286</v>
      </c>
      <c r="D196" s="22">
        <v>40</v>
      </c>
      <c r="E196" s="22">
        <v>279</v>
      </c>
      <c r="F196" s="22">
        <v>76</v>
      </c>
      <c r="G196" s="22">
        <v>23</v>
      </c>
      <c r="H196" s="22">
        <v>10</v>
      </c>
    </row>
    <row r="197" spans="1:8">
      <c r="A197" s="22" t="s">
        <v>190</v>
      </c>
      <c r="B197" s="22" t="s">
        <v>11502</v>
      </c>
      <c r="C197" s="22">
        <v>326</v>
      </c>
      <c r="D197" s="22">
        <v>59</v>
      </c>
      <c r="E197" s="22">
        <v>622</v>
      </c>
      <c r="F197" s="22">
        <v>143</v>
      </c>
      <c r="G197" s="22">
        <v>44</v>
      </c>
      <c r="H197" s="22">
        <v>20</v>
      </c>
    </row>
    <row r="198" spans="1:8">
      <c r="A198" s="22" t="s">
        <v>191</v>
      </c>
      <c r="B198" s="22" t="s">
        <v>1923</v>
      </c>
      <c r="C198" s="22">
        <v>274</v>
      </c>
      <c r="D198" s="22">
        <v>56</v>
      </c>
      <c r="E198" s="22">
        <v>410</v>
      </c>
      <c r="F198" s="22">
        <v>96</v>
      </c>
      <c r="G198" s="22">
        <v>10</v>
      </c>
      <c r="H198" s="22">
        <v>7</v>
      </c>
    </row>
    <row r="199" spans="1:8">
      <c r="A199" s="22" t="s">
        <v>192</v>
      </c>
      <c r="B199" s="22" t="s">
        <v>1923</v>
      </c>
      <c r="C199" s="22">
        <v>401</v>
      </c>
      <c r="D199" s="22">
        <v>71</v>
      </c>
      <c r="E199" s="22">
        <v>562</v>
      </c>
      <c r="F199" s="22">
        <v>115</v>
      </c>
      <c r="G199" s="22">
        <v>9</v>
      </c>
      <c r="H199" s="22">
        <v>5</v>
      </c>
    </row>
    <row r="200" spans="1:8">
      <c r="A200" s="22" t="s">
        <v>193</v>
      </c>
      <c r="B200" s="22" t="s">
        <v>1923</v>
      </c>
      <c r="C200" s="22">
        <v>134</v>
      </c>
      <c r="D200" s="22">
        <v>42</v>
      </c>
      <c r="E200" s="22">
        <v>355</v>
      </c>
      <c r="F200" s="22">
        <v>93</v>
      </c>
      <c r="G200" s="22">
        <v>13</v>
      </c>
      <c r="H200" s="22">
        <v>6</v>
      </c>
    </row>
    <row r="201" spans="1:8">
      <c r="A201" s="22" t="s">
        <v>194</v>
      </c>
      <c r="B201" s="22" t="s">
        <v>11502</v>
      </c>
      <c r="C201" s="22">
        <v>558</v>
      </c>
      <c r="D201" s="22">
        <v>115</v>
      </c>
      <c r="E201" s="22">
        <v>765</v>
      </c>
      <c r="F201" s="22">
        <v>210</v>
      </c>
      <c r="G201" s="22">
        <v>21</v>
      </c>
      <c r="H201" s="22">
        <v>13</v>
      </c>
    </row>
    <row r="202" spans="1:8">
      <c r="A202" s="22" t="s">
        <v>195</v>
      </c>
      <c r="B202" s="22" t="s">
        <v>11502</v>
      </c>
      <c r="C202" s="22">
        <v>349</v>
      </c>
      <c r="D202" s="22">
        <v>62</v>
      </c>
      <c r="E202" s="22">
        <v>395</v>
      </c>
      <c r="F202" s="22">
        <v>121</v>
      </c>
      <c r="G202" s="22">
        <v>31</v>
      </c>
      <c r="H202" s="22">
        <v>15</v>
      </c>
    </row>
    <row r="203" spans="1:8">
      <c r="A203" s="22" t="s">
        <v>268</v>
      </c>
      <c r="B203" s="22" t="s">
        <v>1141</v>
      </c>
      <c r="C203" s="22">
        <v>1177</v>
      </c>
      <c r="D203" s="22">
        <v>227</v>
      </c>
      <c r="E203" s="22">
        <v>1289</v>
      </c>
      <c r="F203" s="22">
        <v>365</v>
      </c>
      <c r="G203" s="22">
        <v>30</v>
      </c>
      <c r="H203" s="22">
        <v>12</v>
      </c>
    </row>
    <row r="204" spans="1:8">
      <c r="A204" s="22" t="s">
        <v>269</v>
      </c>
      <c r="B204" s="22" t="s">
        <v>1141</v>
      </c>
      <c r="C204" s="22">
        <v>1733</v>
      </c>
      <c r="D204" s="22">
        <v>361</v>
      </c>
      <c r="E204" s="22">
        <v>2840</v>
      </c>
      <c r="F204" s="22">
        <v>716</v>
      </c>
      <c r="G204" s="22">
        <v>12</v>
      </c>
      <c r="H204" s="22">
        <v>8</v>
      </c>
    </row>
    <row r="205" spans="1:8">
      <c r="A205" s="22" t="s">
        <v>270</v>
      </c>
      <c r="B205" s="22" t="s">
        <v>1141</v>
      </c>
      <c r="C205" s="22">
        <v>1808</v>
      </c>
      <c r="D205" s="22">
        <v>329</v>
      </c>
      <c r="E205" s="22">
        <v>2553</v>
      </c>
      <c r="F205" s="22">
        <v>598</v>
      </c>
      <c r="G205" s="22">
        <v>93</v>
      </c>
      <c r="H205" s="22">
        <v>22</v>
      </c>
    </row>
    <row r="206" spans="1:8">
      <c r="A206" s="22" t="s">
        <v>271</v>
      </c>
      <c r="B206" s="22" t="s">
        <v>1141</v>
      </c>
      <c r="C206" s="22">
        <v>1752</v>
      </c>
      <c r="D206" s="22">
        <v>336</v>
      </c>
      <c r="E206" s="22">
        <v>3650</v>
      </c>
      <c r="F206" s="22">
        <v>798</v>
      </c>
      <c r="G206" s="22">
        <v>53</v>
      </c>
      <c r="H206" s="22">
        <v>20</v>
      </c>
    </row>
    <row r="207" spans="1:8">
      <c r="A207" s="22" t="s">
        <v>3422</v>
      </c>
      <c r="B207" s="22" t="s">
        <v>1927</v>
      </c>
      <c r="C207" s="22">
        <v>192</v>
      </c>
      <c r="D207" s="22">
        <v>50</v>
      </c>
      <c r="E207" s="22">
        <v>419</v>
      </c>
      <c r="F207" s="22">
        <v>97</v>
      </c>
      <c r="G207" s="22">
        <v>9</v>
      </c>
      <c r="H207" s="22">
        <v>5</v>
      </c>
    </row>
    <row r="208" spans="1:8">
      <c r="A208" s="22" t="s">
        <v>196</v>
      </c>
      <c r="B208" s="22" t="s">
        <v>1927</v>
      </c>
      <c r="C208" s="22">
        <v>181</v>
      </c>
      <c r="D208" s="22">
        <v>40</v>
      </c>
      <c r="E208" s="22">
        <v>232</v>
      </c>
      <c r="F208" s="22">
        <v>83</v>
      </c>
      <c r="G208" s="22">
        <v>6</v>
      </c>
      <c r="H208" s="22">
        <v>3</v>
      </c>
    </row>
    <row r="209" spans="1:8">
      <c r="A209" s="22" t="s">
        <v>198</v>
      </c>
      <c r="B209" s="22" t="s">
        <v>11502</v>
      </c>
      <c r="C209" s="22">
        <v>460</v>
      </c>
      <c r="D209" s="22">
        <v>81</v>
      </c>
      <c r="E209" s="22">
        <v>1085</v>
      </c>
      <c r="F209" s="22">
        <v>213</v>
      </c>
      <c r="G209" s="22">
        <v>16</v>
      </c>
      <c r="H209" s="22">
        <v>11</v>
      </c>
    </row>
    <row r="210" spans="1:8">
      <c r="A210" s="22" t="s">
        <v>199</v>
      </c>
      <c r="B210" s="22" t="s">
        <v>11502</v>
      </c>
      <c r="C210" s="22">
        <v>641</v>
      </c>
      <c r="D210" s="22">
        <v>140</v>
      </c>
      <c r="E210" s="22">
        <v>1021</v>
      </c>
      <c r="F210" s="22">
        <v>241</v>
      </c>
      <c r="G210" s="22">
        <v>11</v>
      </c>
      <c r="H210" s="22">
        <v>9</v>
      </c>
    </row>
    <row r="211" spans="1:8">
      <c r="A211" s="22" t="s">
        <v>200</v>
      </c>
      <c r="B211" s="22" t="s">
        <v>11502</v>
      </c>
      <c r="C211" s="22">
        <v>1110</v>
      </c>
      <c r="D211" s="22">
        <v>194</v>
      </c>
      <c r="E211" s="22">
        <v>1417</v>
      </c>
      <c r="F211" s="22">
        <v>290</v>
      </c>
      <c r="G211" s="22">
        <v>44</v>
      </c>
      <c r="H211" s="22">
        <v>10</v>
      </c>
    </row>
    <row r="212" spans="1:8">
      <c r="A212" s="22" t="s">
        <v>201</v>
      </c>
      <c r="B212" s="22" t="s">
        <v>11502</v>
      </c>
      <c r="C212" s="22">
        <v>646</v>
      </c>
      <c r="D212" s="22">
        <v>121</v>
      </c>
      <c r="E212" s="22">
        <v>1257</v>
      </c>
      <c r="F212" s="22">
        <v>265</v>
      </c>
      <c r="G212" s="22">
        <v>91</v>
      </c>
      <c r="H212" s="22">
        <v>43</v>
      </c>
    </row>
    <row r="213" spans="1:8">
      <c r="A213" s="22" t="s">
        <v>202</v>
      </c>
      <c r="B213" s="22" t="s">
        <v>11501</v>
      </c>
      <c r="C213" s="22">
        <v>63</v>
      </c>
      <c r="D213" s="22">
        <v>15</v>
      </c>
      <c r="E213" s="22">
        <v>159</v>
      </c>
      <c r="F213" s="22">
        <v>32</v>
      </c>
      <c r="G213" s="22">
        <v>2</v>
      </c>
      <c r="H213" s="22">
        <v>1</v>
      </c>
    </row>
    <row r="214" spans="1:8">
      <c r="A214" s="22" t="s">
        <v>203</v>
      </c>
      <c r="B214" s="22" t="s">
        <v>11501</v>
      </c>
      <c r="C214" s="22">
        <v>136</v>
      </c>
      <c r="D214" s="22">
        <v>40</v>
      </c>
      <c r="E214" s="22">
        <v>184</v>
      </c>
      <c r="F214" s="22">
        <v>51</v>
      </c>
      <c r="G214" s="22">
        <v>4</v>
      </c>
      <c r="H214" s="22">
        <v>3</v>
      </c>
    </row>
    <row r="215" spans="1:8">
      <c r="A215" s="22" t="s">
        <v>204</v>
      </c>
      <c r="B215" s="22" t="s">
        <v>11501</v>
      </c>
      <c r="C215" s="22">
        <v>200</v>
      </c>
      <c r="D215" s="22">
        <v>36</v>
      </c>
      <c r="E215" s="22">
        <v>160</v>
      </c>
      <c r="F215" s="22">
        <v>34</v>
      </c>
      <c r="G215" s="22">
        <v>5</v>
      </c>
      <c r="H215" s="22">
        <v>3</v>
      </c>
    </row>
    <row r="216" spans="1:8">
      <c r="A216" s="22" t="s">
        <v>205</v>
      </c>
      <c r="B216" s="22" t="s">
        <v>11502</v>
      </c>
      <c r="C216" s="22">
        <v>268</v>
      </c>
      <c r="D216" s="22">
        <v>58</v>
      </c>
      <c r="E216" s="22">
        <v>560</v>
      </c>
      <c r="F216" s="22">
        <v>139</v>
      </c>
      <c r="G216" s="22">
        <v>127</v>
      </c>
      <c r="H216" s="22">
        <v>28</v>
      </c>
    </row>
    <row r="217" spans="1:8">
      <c r="A217" s="22" t="s">
        <v>206</v>
      </c>
      <c r="B217" s="22" t="s">
        <v>11502</v>
      </c>
      <c r="C217" s="22">
        <v>262</v>
      </c>
      <c r="D217" s="22">
        <v>56</v>
      </c>
      <c r="E217" s="22">
        <v>624</v>
      </c>
      <c r="F217" s="22">
        <v>137</v>
      </c>
      <c r="G217" s="22">
        <v>9</v>
      </c>
      <c r="H217" s="22">
        <v>6</v>
      </c>
    </row>
    <row r="218" spans="1:8">
      <c r="A218" s="22" t="s">
        <v>207</v>
      </c>
      <c r="B218" s="22" t="s">
        <v>11501</v>
      </c>
      <c r="C218" s="22">
        <v>561</v>
      </c>
      <c r="D218" s="22">
        <v>103</v>
      </c>
      <c r="E218" s="22">
        <v>751</v>
      </c>
      <c r="F218" s="22">
        <v>215</v>
      </c>
      <c r="G218" s="22">
        <v>16</v>
      </c>
      <c r="H218" s="22">
        <v>10</v>
      </c>
    </row>
    <row r="219" spans="1:8">
      <c r="A219" s="22" t="s">
        <v>208</v>
      </c>
      <c r="B219" s="22" t="s">
        <v>11502</v>
      </c>
      <c r="C219" s="22">
        <v>1494</v>
      </c>
      <c r="D219" s="22">
        <v>308</v>
      </c>
      <c r="E219" s="22">
        <v>2818</v>
      </c>
      <c r="F219" s="22">
        <v>624</v>
      </c>
      <c r="G219" s="22">
        <v>56</v>
      </c>
      <c r="H219" s="22">
        <v>29</v>
      </c>
    </row>
    <row r="220" spans="1:8">
      <c r="A220" s="22" t="s">
        <v>272</v>
      </c>
      <c r="B220" s="22" t="s">
        <v>1141</v>
      </c>
      <c r="C220" s="22">
        <v>574</v>
      </c>
      <c r="D220" s="22">
        <v>122</v>
      </c>
      <c r="E220" s="22">
        <v>483</v>
      </c>
      <c r="F220" s="22">
        <v>178</v>
      </c>
      <c r="G220" s="22">
        <v>2</v>
      </c>
      <c r="H220" s="22">
        <v>2</v>
      </c>
    </row>
    <row r="221" spans="1:8">
      <c r="A221" s="22" t="s">
        <v>273</v>
      </c>
      <c r="B221" s="22" t="s">
        <v>1141</v>
      </c>
      <c r="C221" s="22">
        <v>754</v>
      </c>
      <c r="D221" s="22">
        <v>158</v>
      </c>
      <c r="E221" s="22">
        <v>1490</v>
      </c>
      <c r="F221" s="22">
        <v>326</v>
      </c>
      <c r="G221" s="22">
        <v>281</v>
      </c>
      <c r="H221" s="22">
        <v>93</v>
      </c>
    </row>
    <row r="222" spans="1:8">
      <c r="A222" s="22" t="s">
        <v>274</v>
      </c>
      <c r="B222" s="22" t="s">
        <v>1141</v>
      </c>
      <c r="C222" s="22">
        <v>693</v>
      </c>
      <c r="D222" s="22">
        <v>115</v>
      </c>
      <c r="E222" s="22">
        <v>1195</v>
      </c>
      <c r="F222" s="22">
        <v>244</v>
      </c>
      <c r="G222" s="22">
        <v>13</v>
      </c>
      <c r="H222" s="22">
        <v>10</v>
      </c>
    </row>
    <row r="223" spans="1:8">
      <c r="A223" s="22" t="s">
        <v>275</v>
      </c>
      <c r="B223" s="22" t="s">
        <v>1141</v>
      </c>
      <c r="C223" s="22">
        <v>567</v>
      </c>
      <c r="D223" s="22">
        <v>128</v>
      </c>
      <c r="E223" s="22">
        <v>656</v>
      </c>
      <c r="F223" s="22">
        <v>196</v>
      </c>
      <c r="G223" s="22">
        <v>19</v>
      </c>
      <c r="H223" s="22">
        <v>9</v>
      </c>
    </row>
    <row r="224" spans="1:8">
      <c r="A224" s="22" t="s">
        <v>209</v>
      </c>
      <c r="B224" s="22" t="s">
        <v>11503</v>
      </c>
      <c r="C224" s="22">
        <v>2593</v>
      </c>
      <c r="D224" s="22">
        <v>548</v>
      </c>
      <c r="E224" s="22">
        <v>0</v>
      </c>
      <c r="F224" s="22">
        <v>0</v>
      </c>
      <c r="G224" s="22">
        <v>412</v>
      </c>
      <c r="H224" s="22">
        <v>162</v>
      </c>
    </row>
    <row r="225" spans="1:8">
      <c r="A225" s="22" t="s">
        <v>210</v>
      </c>
      <c r="B225" s="22" t="s">
        <v>1923</v>
      </c>
      <c r="C225" s="22">
        <v>1552</v>
      </c>
      <c r="D225" s="22">
        <v>299</v>
      </c>
      <c r="E225" s="22">
        <v>3295</v>
      </c>
      <c r="F225" s="22">
        <v>821</v>
      </c>
      <c r="G225" s="22">
        <v>19</v>
      </c>
      <c r="H225" s="22">
        <v>12</v>
      </c>
    </row>
    <row r="226" spans="1:8">
      <c r="A226" s="22" t="s">
        <v>211</v>
      </c>
      <c r="B226" s="22" t="s">
        <v>11502</v>
      </c>
      <c r="C226" s="22">
        <v>468</v>
      </c>
      <c r="D226" s="22">
        <v>71</v>
      </c>
      <c r="E226" s="22">
        <v>657</v>
      </c>
      <c r="F226" s="22">
        <v>158</v>
      </c>
      <c r="G226" s="22">
        <v>42</v>
      </c>
      <c r="H226" s="22">
        <v>15</v>
      </c>
    </row>
    <row r="227" spans="1:8">
      <c r="A227" s="22" t="s">
        <v>212</v>
      </c>
      <c r="B227" s="22" t="s">
        <v>11502</v>
      </c>
      <c r="C227" s="22">
        <v>457</v>
      </c>
      <c r="D227" s="22">
        <v>104</v>
      </c>
      <c r="E227" s="22">
        <v>734</v>
      </c>
      <c r="F227" s="22">
        <v>215</v>
      </c>
      <c r="G227" s="22">
        <v>42</v>
      </c>
      <c r="H227" s="22">
        <v>15</v>
      </c>
    </row>
    <row r="228" spans="1:8">
      <c r="A228" s="22" t="s">
        <v>213</v>
      </c>
      <c r="B228" s="22" t="s">
        <v>11502</v>
      </c>
      <c r="C228" s="22">
        <v>684</v>
      </c>
      <c r="D228" s="22">
        <v>114</v>
      </c>
      <c r="E228" s="22">
        <v>1242</v>
      </c>
      <c r="F228" s="22">
        <v>261</v>
      </c>
      <c r="G228" s="22">
        <v>110</v>
      </c>
      <c r="H228" s="22">
        <v>32</v>
      </c>
    </row>
    <row r="229" spans="1:8">
      <c r="A229" s="163" t="s">
        <v>11693</v>
      </c>
      <c r="B229" s="164"/>
      <c r="C229" s="110">
        <f t="shared" ref="C229:H229" si="0">SUM(C4:C228)</f>
        <v>176618</v>
      </c>
      <c r="D229" s="110">
        <f t="shared" si="0"/>
        <v>34225</v>
      </c>
      <c r="E229" s="110">
        <f t="shared" si="0"/>
        <v>247020</v>
      </c>
      <c r="F229" s="110">
        <f t="shared" si="0"/>
        <v>58230</v>
      </c>
      <c r="G229" s="110">
        <f t="shared" si="0"/>
        <v>13049</v>
      </c>
      <c r="H229" s="110">
        <f t="shared" si="0"/>
        <v>5120</v>
      </c>
    </row>
    <row r="230" spans="1:8" s="103" customFormat="1">
      <c r="A230"/>
      <c r="B230"/>
      <c r="C230"/>
      <c r="D230"/>
      <c r="E230"/>
      <c r="F230"/>
      <c r="G230"/>
      <c r="H230"/>
    </row>
  </sheetData>
  <autoFilter ref="A3:B228" xr:uid="{00000000-0009-0000-0000-00000E000000}">
    <sortState xmlns:xlrd2="http://schemas.microsoft.com/office/spreadsheetml/2017/richdata2" ref="A5:B229">
      <sortCondition ref="A4:A229"/>
    </sortState>
  </autoFilter>
  <mergeCells count="1">
    <mergeCell ref="A229:B229"/>
  </mergeCells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45"/>
  <sheetViews>
    <sheetView workbookViewId="0">
      <selection activeCell="A2" sqref="A2"/>
    </sheetView>
  </sheetViews>
  <sheetFormatPr baseColWidth="10" defaultColWidth="10.6640625" defaultRowHeight="16"/>
  <cols>
    <col min="1" max="1" width="15.83203125" customWidth="1"/>
    <col min="2" max="2" width="27" bestFit="1" customWidth="1"/>
  </cols>
  <sheetData>
    <row r="1" spans="1:2">
      <c r="A1" s="3" t="s">
        <v>11786</v>
      </c>
    </row>
    <row r="3" spans="1:2" s="103" customFormat="1">
      <c r="A3" s="115" t="s">
        <v>336</v>
      </c>
      <c r="B3" s="115" t="s">
        <v>11775</v>
      </c>
    </row>
    <row r="4" spans="1:2">
      <c r="A4" s="22" t="s">
        <v>66</v>
      </c>
      <c r="B4" s="22">
        <v>1</v>
      </c>
    </row>
    <row r="5" spans="1:2">
      <c r="A5" s="22" t="s">
        <v>71</v>
      </c>
      <c r="B5" s="22">
        <v>1</v>
      </c>
    </row>
    <row r="6" spans="1:2">
      <c r="A6" s="22" t="s">
        <v>62</v>
      </c>
      <c r="B6" s="22">
        <v>1</v>
      </c>
    </row>
    <row r="7" spans="1:2">
      <c r="A7" s="22" t="s">
        <v>73</v>
      </c>
      <c r="B7" s="22">
        <v>1</v>
      </c>
    </row>
    <row r="8" spans="1:2">
      <c r="A8" s="22" t="s">
        <v>76</v>
      </c>
      <c r="B8" s="22">
        <v>1</v>
      </c>
    </row>
    <row r="9" spans="1:2">
      <c r="A9" s="22" t="s">
        <v>101</v>
      </c>
      <c r="B9" s="22">
        <v>1</v>
      </c>
    </row>
    <row r="10" spans="1:2">
      <c r="A10" s="22" t="s">
        <v>102</v>
      </c>
      <c r="B10" s="22">
        <v>8</v>
      </c>
    </row>
    <row r="11" spans="1:2">
      <c r="A11" s="22" t="s">
        <v>85</v>
      </c>
      <c r="B11" s="22">
        <v>1</v>
      </c>
    </row>
    <row r="12" spans="1:2">
      <c r="A12" s="22" t="s">
        <v>89</v>
      </c>
      <c r="B12" s="22">
        <v>1</v>
      </c>
    </row>
    <row r="13" spans="1:2">
      <c r="A13" s="22" t="s">
        <v>97</v>
      </c>
      <c r="B13" s="22">
        <v>2</v>
      </c>
    </row>
    <row r="14" spans="1:2">
      <c r="A14" s="22" t="s">
        <v>114</v>
      </c>
      <c r="B14" s="22">
        <v>1</v>
      </c>
    </row>
    <row r="15" spans="1:2">
      <c r="A15" s="22" t="s">
        <v>125</v>
      </c>
      <c r="B15" s="22">
        <v>2</v>
      </c>
    </row>
    <row r="16" spans="1:2">
      <c r="A16" s="22" t="s">
        <v>126</v>
      </c>
      <c r="B16" s="22">
        <v>1</v>
      </c>
    </row>
    <row r="17" spans="1:2">
      <c r="A17" s="22" t="s">
        <v>128</v>
      </c>
      <c r="B17" s="22">
        <v>1</v>
      </c>
    </row>
    <row r="18" spans="1:2">
      <c r="A18" s="22" t="s">
        <v>238</v>
      </c>
      <c r="B18" s="22">
        <v>1</v>
      </c>
    </row>
    <row r="19" spans="1:2">
      <c r="A19" s="22" t="s">
        <v>240</v>
      </c>
      <c r="B19" s="22">
        <v>1</v>
      </c>
    </row>
    <row r="20" spans="1:2">
      <c r="A20" s="22" t="s">
        <v>241</v>
      </c>
      <c r="B20" s="22">
        <v>1</v>
      </c>
    </row>
    <row r="21" spans="1:2">
      <c r="A21" s="22" t="s">
        <v>247</v>
      </c>
      <c r="B21" s="22">
        <v>1</v>
      </c>
    </row>
    <row r="22" spans="1:2">
      <c r="A22" s="22" t="s">
        <v>251</v>
      </c>
      <c r="B22" s="22">
        <v>1</v>
      </c>
    </row>
    <row r="23" spans="1:2">
      <c r="A23" s="22" t="s">
        <v>253</v>
      </c>
      <c r="B23" s="22">
        <v>1</v>
      </c>
    </row>
    <row r="24" spans="1:2">
      <c r="A24" s="22" t="s">
        <v>135</v>
      </c>
      <c r="B24" s="22">
        <v>2</v>
      </c>
    </row>
    <row r="25" spans="1:2">
      <c r="A25" s="22" t="s">
        <v>137</v>
      </c>
      <c r="B25" s="22">
        <v>1</v>
      </c>
    </row>
    <row r="26" spans="1:2">
      <c r="A26" s="22" t="s">
        <v>139</v>
      </c>
      <c r="B26" s="22">
        <v>2</v>
      </c>
    </row>
    <row r="27" spans="1:2">
      <c r="A27" s="22" t="s">
        <v>143</v>
      </c>
      <c r="B27" s="22">
        <v>2</v>
      </c>
    </row>
    <row r="28" spans="1:2">
      <c r="A28" s="22" t="s">
        <v>146</v>
      </c>
      <c r="B28" s="22">
        <v>1</v>
      </c>
    </row>
    <row r="29" spans="1:2">
      <c r="A29" s="22" t="s">
        <v>149</v>
      </c>
      <c r="B29" s="22">
        <v>3</v>
      </c>
    </row>
    <row r="30" spans="1:2">
      <c r="A30" s="22" t="s">
        <v>152</v>
      </c>
      <c r="B30" s="22">
        <v>2</v>
      </c>
    </row>
    <row r="31" spans="1:2">
      <c r="A31" s="22" t="s">
        <v>301</v>
      </c>
      <c r="B31" s="22">
        <v>3</v>
      </c>
    </row>
    <row r="32" spans="1:2">
      <c r="A32" s="22" t="s">
        <v>155</v>
      </c>
      <c r="B32" s="22">
        <v>1</v>
      </c>
    </row>
    <row r="33" spans="1:2">
      <c r="A33" s="22" t="s">
        <v>156</v>
      </c>
      <c r="B33" s="22">
        <v>1</v>
      </c>
    </row>
    <row r="34" spans="1:2">
      <c r="A34" s="22" t="s">
        <v>159</v>
      </c>
      <c r="B34" s="22">
        <v>1</v>
      </c>
    </row>
    <row r="35" spans="1:2">
      <c r="A35" s="22" t="s">
        <v>160</v>
      </c>
      <c r="B35" s="22">
        <v>1</v>
      </c>
    </row>
    <row r="36" spans="1:2">
      <c r="A36" s="22" t="s">
        <v>258</v>
      </c>
      <c r="B36" s="22">
        <v>1</v>
      </c>
    </row>
    <row r="37" spans="1:2">
      <c r="A37" s="22" t="s">
        <v>163</v>
      </c>
      <c r="B37" s="22">
        <v>1</v>
      </c>
    </row>
    <row r="38" spans="1:2">
      <c r="A38" s="22" t="s">
        <v>173</v>
      </c>
      <c r="B38" s="22">
        <v>1</v>
      </c>
    </row>
    <row r="39" spans="1:2">
      <c r="A39" s="22" t="s">
        <v>177</v>
      </c>
      <c r="B39" s="22">
        <v>2</v>
      </c>
    </row>
    <row r="40" spans="1:2">
      <c r="A40" s="22" t="s">
        <v>179</v>
      </c>
      <c r="B40" s="22">
        <v>1</v>
      </c>
    </row>
    <row r="41" spans="1:2">
      <c r="A41" s="22" t="s">
        <v>181</v>
      </c>
      <c r="B41" s="22">
        <v>1</v>
      </c>
    </row>
    <row r="42" spans="1:2">
      <c r="A42" s="22" t="s">
        <v>184</v>
      </c>
      <c r="B42" s="22">
        <v>1</v>
      </c>
    </row>
    <row r="43" spans="1:2">
      <c r="A43" s="22" t="s">
        <v>189</v>
      </c>
      <c r="B43" s="22">
        <v>1</v>
      </c>
    </row>
    <row r="44" spans="1:2">
      <c r="A44" s="22" t="s">
        <v>209</v>
      </c>
      <c r="B44" s="22">
        <v>14</v>
      </c>
    </row>
    <row r="45" spans="1:2" s="111" customFormat="1">
      <c r="A45" s="110" t="s">
        <v>11693</v>
      </c>
      <c r="B45" s="110">
        <v>72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W32"/>
  <sheetViews>
    <sheetView workbookViewId="0">
      <selection activeCell="E13" sqref="E13"/>
    </sheetView>
  </sheetViews>
  <sheetFormatPr baseColWidth="10" defaultColWidth="8.83203125" defaultRowHeight="16"/>
  <cols>
    <col min="1" max="2" width="20.6640625" customWidth="1"/>
    <col min="3" max="23" width="15.83203125" customWidth="1"/>
  </cols>
  <sheetData>
    <row r="1" spans="1:23">
      <c r="A1" s="73" t="s">
        <v>11790</v>
      </c>
    </row>
    <row r="3" spans="1:23">
      <c r="A3" s="105" t="s">
        <v>11744</v>
      </c>
      <c r="B3" s="105"/>
      <c r="C3" s="105"/>
      <c r="D3" s="105"/>
      <c r="E3" s="105"/>
    </row>
    <row r="5" spans="1:23">
      <c r="A5" s="10" t="s">
        <v>11511</v>
      </c>
      <c r="B5" s="39" t="s">
        <v>11740</v>
      </c>
      <c r="C5" s="115" t="s">
        <v>11745</v>
      </c>
      <c r="D5" s="115" t="s">
        <v>11746</v>
      </c>
      <c r="E5" s="115" t="s">
        <v>11747</v>
      </c>
      <c r="F5" s="10" t="s">
        <v>11722</v>
      </c>
      <c r="G5" s="10" t="s">
        <v>11723</v>
      </c>
      <c r="H5" s="10" t="s">
        <v>11724</v>
      </c>
      <c r="I5" s="10" t="s">
        <v>11725</v>
      </c>
      <c r="J5" s="10" t="s">
        <v>11726</v>
      </c>
      <c r="K5" s="10" t="s">
        <v>11727</v>
      </c>
      <c r="L5" s="10" t="s">
        <v>11728</v>
      </c>
      <c r="M5" s="10" t="s">
        <v>11729</v>
      </c>
      <c r="N5" s="10" t="s">
        <v>11730</v>
      </c>
      <c r="O5" s="10" t="s">
        <v>11731</v>
      </c>
      <c r="P5" s="10" t="s">
        <v>11732</v>
      </c>
      <c r="Q5" s="10" t="s">
        <v>11733</v>
      </c>
      <c r="R5" s="10" t="s">
        <v>11734</v>
      </c>
      <c r="S5" s="10" t="s">
        <v>11735</v>
      </c>
      <c r="T5" s="10" t="s">
        <v>11736</v>
      </c>
      <c r="U5" s="10" t="s">
        <v>11737</v>
      </c>
      <c r="V5" s="10" t="s">
        <v>11738</v>
      </c>
      <c r="W5" s="10" t="s">
        <v>11739</v>
      </c>
    </row>
    <row r="6" spans="1:23">
      <c r="A6" s="22" t="s">
        <v>152</v>
      </c>
      <c r="B6" s="107" t="s">
        <v>11742</v>
      </c>
      <c r="C6" s="113">
        <v>0.38400000000000001</v>
      </c>
      <c r="D6" s="113">
        <v>0.502</v>
      </c>
      <c r="E6" s="113">
        <v>0.57099999999999995</v>
      </c>
      <c r="F6" s="114">
        <v>4.2588957347699403E-8</v>
      </c>
      <c r="G6" s="114">
        <v>7.6422326660628606E-2</v>
      </c>
      <c r="H6" s="114">
        <v>8.6022303315251899E-3</v>
      </c>
      <c r="I6" s="107">
        <v>40.909999999999997</v>
      </c>
      <c r="J6" s="107">
        <v>13.46</v>
      </c>
      <c r="K6" s="107">
        <v>19.52</v>
      </c>
      <c r="L6" s="107">
        <v>11623639.291722501</v>
      </c>
      <c r="M6" s="107">
        <v>3359643.6798862698</v>
      </c>
      <c r="N6" s="107">
        <v>779208.23226935195</v>
      </c>
      <c r="O6" s="107">
        <v>2196694.0971737299</v>
      </c>
      <c r="P6" s="114">
        <v>15846023.4375</v>
      </c>
      <c r="Q6" s="114">
        <v>8526365.6788703091</v>
      </c>
      <c r="R6" s="114">
        <v>3594409.1013675798</v>
      </c>
      <c r="S6" s="114">
        <v>3140211.7392550702</v>
      </c>
      <c r="T6" s="114">
        <v>779208.23226935195</v>
      </c>
      <c r="U6" s="114" t="s">
        <v>11741</v>
      </c>
      <c r="V6" s="114">
        <v>1773922.01381917</v>
      </c>
      <c r="W6" s="114">
        <v>2720223.8424049402</v>
      </c>
    </row>
    <row r="7" spans="1:23">
      <c r="A7" s="22" t="s">
        <v>82</v>
      </c>
      <c r="B7" s="107" t="s">
        <v>11742</v>
      </c>
      <c r="C7" s="113">
        <v>0.55600000000000005</v>
      </c>
      <c r="D7" s="113">
        <v>0.42199999999999999</v>
      </c>
      <c r="E7" s="113">
        <v>0.50700000000000001</v>
      </c>
      <c r="F7" s="114">
        <v>4.6569252651664601E-4</v>
      </c>
      <c r="G7" s="114">
        <v>7.97189143153013E-4</v>
      </c>
      <c r="H7" s="114">
        <v>3.33302548489024E-4</v>
      </c>
      <c r="I7" s="107">
        <v>25.87</v>
      </c>
      <c r="J7" s="107">
        <v>21.22</v>
      </c>
      <c r="K7" s="107">
        <v>31.9</v>
      </c>
      <c r="L7" s="107">
        <v>25902361.444162801</v>
      </c>
      <c r="M7" s="107">
        <v>17781296.016810399</v>
      </c>
      <c r="N7" s="107">
        <v>16520362.663431499</v>
      </c>
      <c r="O7" s="107">
        <v>15398608.8400477</v>
      </c>
      <c r="P7" s="114">
        <v>22333740.25</v>
      </c>
      <c r="Q7" s="114">
        <v>30041198.691923101</v>
      </c>
      <c r="R7" s="114">
        <v>20668611.346576899</v>
      </c>
      <c r="S7" s="114">
        <v>15297326.111354999</v>
      </c>
      <c r="T7" s="114">
        <v>15547187.574532</v>
      </c>
      <c r="U7" s="114">
        <v>17554453.577081598</v>
      </c>
      <c r="V7" s="114">
        <v>14936821.769229</v>
      </c>
      <c r="W7" s="114">
        <v>15874672.528882699</v>
      </c>
    </row>
    <row r="8" spans="1:23">
      <c r="A8" s="22" t="s">
        <v>83</v>
      </c>
      <c r="B8" s="107" t="s">
        <v>11742</v>
      </c>
      <c r="C8" s="113">
        <v>0.69899999999999995</v>
      </c>
      <c r="D8" s="113">
        <v>0.72599999999999998</v>
      </c>
      <c r="E8" s="113">
        <v>0.73899999999999999</v>
      </c>
      <c r="F8" s="114">
        <v>5.3765922094044502E-2</v>
      </c>
      <c r="G8" s="114">
        <v>0.86716232555841599</v>
      </c>
      <c r="H8" s="114">
        <v>0.220751555386721</v>
      </c>
      <c r="I8" s="107">
        <v>34.74</v>
      </c>
      <c r="J8" s="107">
        <v>31.83</v>
      </c>
      <c r="K8" s="107">
        <v>39.21</v>
      </c>
      <c r="L8" s="107">
        <v>39930729.015143201</v>
      </c>
      <c r="M8" s="107">
        <v>25038057.737485901</v>
      </c>
      <c r="N8" s="107">
        <v>26116234.600736</v>
      </c>
      <c r="O8" s="107">
        <v>27031180.5225325</v>
      </c>
      <c r="P8" s="114">
        <v>39342999.25</v>
      </c>
      <c r="Q8" s="114">
        <v>40527238.6466773</v>
      </c>
      <c r="R8" s="114">
        <v>26490704.365805399</v>
      </c>
      <c r="S8" s="114">
        <v>23665068.569293901</v>
      </c>
      <c r="T8" s="114">
        <v>25871317.9884983</v>
      </c>
      <c r="U8" s="114">
        <v>26363469.770805899</v>
      </c>
      <c r="V8" s="114">
        <v>25415758.841897</v>
      </c>
      <c r="W8" s="114">
        <v>28749278.154041599</v>
      </c>
    </row>
    <row r="9" spans="1:23">
      <c r="A9" s="22" t="s">
        <v>84</v>
      </c>
      <c r="B9" s="107" t="s">
        <v>11742</v>
      </c>
      <c r="C9" s="113">
        <v>0.92400000000000004</v>
      </c>
      <c r="D9" s="113">
        <v>0.90700000000000003</v>
      </c>
      <c r="E9" s="113">
        <v>0.81599999999999995</v>
      </c>
      <c r="F9" s="114">
        <v>0.89850563179090404</v>
      </c>
      <c r="G9" s="114">
        <v>0.98782141639808896</v>
      </c>
      <c r="H9" s="114">
        <v>0.59662232013371697</v>
      </c>
      <c r="I9" s="107">
        <v>24.52</v>
      </c>
      <c r="J9" s="107">
        <v>26.96</v>
      </c>
      <c r="K9" s="107">
        <v>26.83</v>
      </c>
      <c r="L9" s="107">
        <v>12195989.719013499</v>
      </c>
      <c r="M9" s="107">
        <v>11266941.6935199</v>
      </c>
      <c r="N9" s="107">
        <v>11056067.1971607</v>
      </c>
      <c r="O9" s="107">
        <v>9949779.0303502809</v>
      </c>
      <c r="P9" s="114">
        <v>10143517.5</v>
      </c>
      <c r="Q9" s="114">
        <v>14663765.821499599</v>
      </c>
      <c r="R9" s="114">
        <v>12623922.661418701</v>
      </c>
      <c r="S9" s="114">
        <v>10055826.4281152</v>
      </c>
      <c r="T9" s="114">
        <v>10848918.8476036</v>
      </c>
      <c r="U9" s="114">
        <v>11267170.819987699</v>
      </c>
      <c r="V9" s="114">
        <v>9717019.6882339101</v>
      </c>
      <c r="W9" s="114">
        <v>10188113.838307099</v>
      </c>
    </row>
    <row r="10" spans="1:23">
      <c r="A10" s="22" t="s">
        <v>137</v>
      </c>
      <c r="B10" s="107" t="s">
        <v>11742</v>
      </c>
      <c r="C10" s="113">
        <v>1.169</v>
      </c>
      <c r="D10" s="113">
        <v>0.85099999999999998</v>
      </c>
      <c r="E10" s="113">
        <v>0.88300000000000001</v>
      </c>
      <c r="F10" s="114">
        <v>0.84764864214644098</v>
      </c>
      <c r="G10" s="114">
        <v>0.99574962977981696</v>
      </c>
      <c r="H10" s="114">
        <v>0.83232525289769499</v>
      </c>
      <c r="I10" s="107">
        <v>16.850000000000001</v>
      </c>
      <c r="J10" s="107">
        <v>19.55</v>
      </c>
      <c r="K10" s="107">
        <v>25.3</v>
      </c>
      <c r="L10" s="107">
        <v>5116280.8764159596</v>
      </c>
      <c r="M10" s="107">
        <v>7616154.5430350602</v>
      </c>
      <c r="N10" s="107">
        <v>1511298.1183627299</v>
      </c>
      <c r="O10" s="107">
        <v>4438788.8086971901</v>
      </c>
      <c r="P10" s="114">
        <v>5853265.0625</v>
      </c>
      <c r="Q10" s="114">
        <v>4472090.3165795496</v>
      </c>
      <c r="R10" s="114">
        <v>7042739.6191376699</v>
      </c>
      <c r="S10" s="114">
        <v>8236256.50815925</v>
      </c>
      <c r="T10" s="114">
        <v>4135582.6846244</v>
      </c>
      <c r="U10" s="114">
        <v>552285.41580330301</v>
      </c>
      <c r="V10" s="114">
        <v>4361821.6597044002</v>
      </c>
      <c r="W10" s="114">
        <v>4517114.0925442297</v>
      </c>
    </row>
    <row r="11" spans="1:23">
      <c r="A11" s="22" t="s">
        <v>140</v>
      </c>
      <c r="B11" s="107" t="s">
        <v>11742</v>
      </c>
      <c r="C11" s="113">
        <v>1.0469999999999999</v>
      </c>
      <c r="D11" s="113">
        <v>0.77100000000000002</v>
      </c>
      <c r="E11" s="113">
        <v>0.98799999999999999</v>
      </c>
      <c r="F11" s="114">
        <v>0.94381752907694705</v>
      </c>
      <c r="G11" s="114">
        <v>0.89566264407198104</v>
      </c>
      <c r="H11" s="114">
        <v>0.98517172653117602</v>
      </c>
      <c r="I11" s="107">
        <v>18.37</v>
      </c>
      <c r="J11" s="107">
        <v>24.88</v>
      </c>
      <c r="K11" s="107">
        <v>19.329999999999998</v>
      </c>
      <c r="L11" s="107">
        <v>103005528.40194701</v>
      </c>
      <c r="M11" s="107">
        <v>123825807.582608</v>
      </c>
      <c r="N11" s="107">
        <v>92823283.014121905</v>
      </c>
      <c r="O11" s="107">
        <v>121531377.742505</v>
      </c>
      <c r="P11" s="114">
        <v>107032226.4375</v>
      </c>
      <c r="Q11" s="114">
        <v>99130320.227056697</v>
      </c>
      <c r="R11" s="114">
        <v>125450357.48142999</v>
      </c>
      <c r="S11" s="114">
        <v>122222295.187598</v>
      </c>
      <c r="T11" s="114">
        <v>94783279.187476397</v>
      </c>
      <c r="U11" s="114">
        <v>90903817.037997305</v>
      </c>
      <c r="V11" s="114">
        <v>127882863.958297</v>
      </c>
      <c r="W11" s="114">
        <v>115495347.21718299</v>
      </c>
    </row>
    <row r="12" spans="1:23">
      <c r="A12" s="22" t="s">
        <v>142</v>
      </c>
      <c r="B12" s="107" t="s">
        <v>11742</v>
      </c>
      <c r="C12" s="113">
        <v>1.302</v>
      </c>
      <c r="D12" s="113">
        <v>1.111</v>
      </c>
      <c r="E12" s="113">
        <v>2.1619999999999999</v>
      </c>
      <c r="F12" s="114">
        <v>0.44431323481559098</v>
      </c>
      <c r="G12" s="114">
        <v>0.739344924491526</v>
      </c>
      <c r="H12" s="114">
        <v>2.2222869874724601E-5</v>
      </c>
      <c r="I12" s="107">
        <v>25.93</v>
      </c>
      <c r="J12" s="107">
        <v>32.090000000000003</v>
      </c>
      <c r="K12" s="107">
        <v>37.090000000000003</v>
      </c>
      <c r="L12" s="107">
        <v>15012273.4882991</v>
      </c>
      <c r="M12" s="107">
        <v>20474905.492354602</v>
      </c>
      <c r="N12" s="107">
        <v>19316597.418923698</v>
      </c>
      <c r="O12" s="107">
        <v>34213551.333240204</v>
      </c>
      <c r="P12" s="114">
        <v>15824743.421875</v>
      </c>
      <c r="Q12" s="114">
        <v>14241517.178468499</v>
      </c>
      <c r="R12" s="114">
        <v>20029818.9583489</v>
      </c>
      <c r="S12" s="114">
        <v>20929882.381493598</v>
      </c>
      <c r="T12" s="114">
        <v>20735116.998530202</v>
      </c>
      <c r="U12" s="114">
        <v>17995120.831544802</v>
      </c>
      <c r="V12" s="114">
        <v>37445565.597672202</v>
      </c>
      <c r="W12" s="114">
        <v>31260499.772101998</v>
      </c>
    </row>
    <row r="13" spans="1:23">
      <c r="A13" s="22" t="s">
        <v>144</v>
      </c>
      <c r="B13" s="107" t="s">
        <v>11742</v>
      </c>
      <c r="C13" s="113">
        <v>0.94699999999999995</v>
      </c>
      <c r="D13" s="113">
        <v>0.67300000000000004</v>
      </c>
      <c r="E13" s="113">
        <v>0.90500000000000003</v>
      </c>
      <c r="F13" s="114">
        <v>0.934547462303295</v>
      </c>
      <c r="G13" s="114">
        <v>0.51934880177548204</v>
      </c>
      <c r="H13" s="114">
        <v>0.87975677131327901</v>
      </c>
      <c r="I13" s="107">
        <v>24.13</v>
      </c>
      <c r="J13" s="107">
        <v>25.09</v>
      </c>
      <c r="K13" s="107">
        <v>15.38</v>
      </c>
      <c r="L13" s="107">
        <v>104474409.82889099</v>
      </c>
      <c r="M13" s="107">
        <v>98906210.793838099</v>
      </c>
      <c r="N13" s="107">
        <v>61673338.402131498</v>
      </c>
      <c r="O13" s="107">
        <v>86095555.089568898</v>
      </c>
      <c r="P13" s="114">
        <v>130449363.6875</v>
      </c>
      <c r="Q13" s="114">
        <v>83671564.203582495</v>
      </c>
      <c r="R13" s="114">
        <v>95785424.631885201</v>
      </c>
      <c r="S13" s="114">
        <v>102128675.3302</v>
      </c>
      <c r="T13" s="114">
        <v>64338949.765186697</v>
      </c>
      <c r="U13" s="114">
        <v>59118165.334460102</v>
      </c>
      <c r="V13" s="114">
        <v>87100965.622572199</v>
      </c>
      <c r="W13" s="114">
        <v>85101750.057522401</v>
      </c>
    </row>
    <row r="14" spans="1:23">
      <c r="A14" s="22" t="s">
        <v>145</v>
      </c>
      <c r="B14" s="107" t="s">
        <v>11742</v>
      </c>
      <c r="C14" s="113">
        <v>1.472</v>
      </c>
      <c r="D14" s="113">
        <v>0.98499999999999999</v>
      </c>
      <c r="E14" s="113">
        <v>2.0760000000000001</v>
      </c>
      <c r="F14" s="114">
        <v>0.30001018255904</v>
      </c>
      <c r="G14" s="114">
        <v>0.904101862052616</v>
      </c>
      <c r="H14" s="114">
        <v>6.5280110822895005E-4</v>
      </c>
      <c r="I14" s="107">
        <v>28.57</v>
      </c>
      <c r="J14" s="107">
        <v>21.97</v>
      </c>
      <c r="K14" s="107">
        <v>21.29</v>
      </c>
      <c r="L14" s="107">
        <v>2794923.8156666202</v>
      </c>
      <c r="M14" s="107">
        <v>5847902.70053278</v>
      </c>
      <c r="N14" s="107">
        <v>4487566.4455194697</v>
      </c>
      <c r="O14" s="107">
        <v>10925424.556109</v>
      </c>
      <c r="P14" s="114">
        <v>5157179.625</v>
      </c>
      <c r="Q14" s="114">
        <v>1514703.71470345</v>
      </c>
      <c r="R14" s="114">
        <v>5188603.6642033597</v>
      </c>
      <c r="S14" s="114">
        <v>6590976.7267123004</v>
      </c>
      <c r="T14" s="114">
        <v>5482608.7981687402</v>
      </c>
      <c r="U14" s="114">
        <v>3673114.9976775101</v>
      </c>
      <c r="V14" s="114">
        <v>10663410.926930999</v>
      </c>
      <c r="W14" s="114">
        <v>11193876.194883199</v>
      </c>
    </row>
    <row r="15" spans="1:23">
      <c r="A15" s="22" t="s">
        <v>132</v>
      </c>
      <c r="B15" s="107" t="s">
        <v>11742</v>
      </c>
      <c r="C15" s="113">
        <v>0.88500000000000001</v>
      </c>
      <c r="D15" s="113">
        <v>0.74</v>
      </c>
      <c r="E15" s="113">
        <v>0.92300000000000004</v>
      </c>
      <c r="F15" s="114">
        <v>0.76853181783472502</v>
      </c>
      <c r="G15" s="114">
        <v>0.91533202651051204</v>
      </c>
      <c r="H15" s="114">
        <v>0.90394757130564596</v>
      </c>
      <c r="I15" s="107">
        <v>20.09</v>
      </c>
      <c r="J15" s="107">
        <v>26.31</v>
      </c>
      <c r="K15" s="107">
        <v>17.64</v>
      </c>
      <c r="L15" s="107">
        <v>15706647.122026199</v>
      </c>
      <c r="M15" s="107">
        <v>14084391.1587044</v>
      </c>
      <c r="N15" s="107">
        <v>11869606.976908401</v>
      </c>
      <c r="O15" s="107">
        <v>12881563.913868999</v>
      </c>
      <c r="P15" s="114">
        <v>18411835.875</v>
      </c>
      <c r="Q15" s="114">
        <v>13398922.6001535</v>
      </c>
      <c r="R15" s="114">
        <v>13322624.370309001</v>
      </c>
      <c r="S15" s="114">
        <v>14889714.5785692</v>
      </c>
      <c r="T15" s="114">
        <v>10866395.018579001</v>
      </c>
      <c r="U15" s="114">
        <v>12965437.897792799</v>
      </c>
      <c r="V15" s="114">
        <v>12433900.3847604</v>
      </c>
      <c r="W15" s="114">
        <v>13345344.882324301</v>
      </c>
    </row>
    <row r="16" spans="1:23">
      <c r="A16" s="22" t="s">
        <v>73</v>
      </c>
      <c r="B16" s="107" t="s">
        <v>11742</v>
      </c>
      <c r="C16" s="113">
        <v>0.90600000000000003</v>
      </c>
      <c r="D16" s="113">
        <v>0.84599999999999997</v>
      </c>
      <c r="E16" s="113">
        <v>0.96399999999999997</v>
      </c>
      <c r="F16" s="114">
        <v>0.82561207105969103</v>
      </c>
      <c r="G16" s="114">
        <v>0.993843039996678</v>
      </c>
      <c r="H16" s="114">
        <v>0.96561756863804205</v>
      </c>
      <c r="I16" s="107">
        <v>28.59</v>
      </c>
      <c r="J16" s="107">
        <v>28.13</v>
      </c>
      <c r="K16" s="107">
        <v>12.74</v>
      </c>
      <c r="L16" s="107">
        <v>18491264.949491002</v>
      </c>
      <c r="M16" s="107">
        <v>17444832.0827117</v>
      </c>
      <c r="N16" s="107">
        <v>13896409.9470341</v>
      </c>
      <c r="O16" s="107">
        <v>18900539.371591799</v>
      </c>
      <c r="P16" s="114">
        <v>18932292.53125</v>
      </c>
      <c r="Q16" s="114">
        <v>18060511.101224702</v>
      </c>
      <c r="R16" s="114">
        <v>19443352.985084601</v>
      </c>
      <c r="S16" s="114">
        <v>15651732.8378217</v>
      </c>
      <c r="T16" s="114">
        <v>18512721.2061437</v>
      </c>
      <c r="U16" s="114">
        <v>10431216.8516826</v>
      </c>
      <c r="V16" s="114">
        <v>16833261.052987698</v>
      </c>
      <c r="W16" s="114">
        <v>21221698.363294002</v>
      </c>
    </row>
    <row r="17" spans="1:23">
      <c r="A17" s="22" t="s">
        <v>102</v>
      </c>
      <c r="B17" s="107" t="s">
        <v>11742</v>
      </c>
      <c r="C17" s="113">
        <v>1.0620000000000001</v>
      </c>
      <c r="D17" s="113">
        <v>0.91500000000000004</v>
      </c>
      <c r="E17" s="113">
        <v>0.88</v>
      </c>
      <c r="F17" s="114">
        <v>0.95319395472474999</v>
      </c>
      <c r="G17" s="114">
        <v>0.98782141639808896</v>
      </c>
      <c r="H17" s="114">
        <v>0.80743915557715495</v>
      </c>
      <c r="I17" s="107">
        <v>26.19</v>
      </c>
      <c r="J17" s="107">
        <v>27.87</v>
      </c>
      <c r="K17" s="107">
        <v>16.170000000000002</v>
      </c>
      <c r="L17" s="107">
        <v>28515225.913010299</v>
      </c>
      <c r="M17" s="107">
        <v>28933841.0656159</v>
      </c>
      <c r="N17" s="107">
        <v>28959546.651331399</v>
      </c>
      <c r="O17" s="107">
        <v>28624275.915169999</v>
      </c>
      <c r="P17" s="114">
        <v>26588624.96875</v>
      </c>
      <c r="Q17" s="114">
        <v>30581427.577608202</v>
      </c>
      <c r="R17" s="114">
        <v>28028141.231876899</v>
      </c>
      <c r="S17" s="114">
        <v>29868807.634599701</v>
      </c>
      <c r="T17" s="114">
        <v>26987317.5149315</v>
      </c>
      <c r="U17" s="114">
        <v>31075905.998683698</v>
      </c>
      <c r="V17" s="114">
        <v>29570790.369400501</v>
      </c>
      <c r="W17" s="114">
        <v>27708057.898771401</v>
      </c>
    </row>
    <row r="18" spans="1:23">
      <c r="A18" s="22" t="s">
        <v>152</v>
      </c>
      <c r="B18" s="107" t="s">
        <v>11743</v>
      </c>
      <c r="C18" s="113">
        <v>0.34100000000000003</v>
      </c>
      <c r="D18" s="113">
        <v>0.156</v>
      </c>
      <c r="E18" s="113">
        <v>0.13400000000000001</v>
      </c>
      <c r="F18" s="114">
        <v>2.15479284207274E-11</v>
      </c>
      <c r="G18" s="114">
        <v>1.39597030752916E-16</v>
      </c>
      <c r="H18" s="114">
        <v>1.87653276955603E-16</v>
      </c>
      <c r="I18" s="107">
        <v>20.420000000000002</v>
      </c>
      <c r="J18" s="107">
        <v>81</v>
      </c>
      <c r="K18" s="107">
        <v>54.31</v>
      </c>
      <c r="L18" s="107">
        <v>27942552.939413201</v>
      </c>
      <c r="M18" s="107">
        <v>6901380.7926802495</v>
      </c>
      <c r="N18" s="107">
        <v>804601.21027534595</v>
      </c>
      <c r="O18" s="107">
        <v>3693217.1073871399</v>
      </c>
      <c r="P18" s="114">
        <v>25725554.100359999</v>
      </c>
      <c r="Q18" s="114">
        <v>30350610.203609999</v>
      </c>
      <c r="R18" s="114">
        <v>7227309.17787115</v>
      </c>
      <c r="S18" s="114">
        <v>6590150.7287675496</v>
      </c>
      <c r="T18" s="114">
        <v>5286657.0283017298</v>
      </c>
      <c r="U18" s="114">
        <v>122456.044360516</v>
      </c>
      <c r="V18" s="114">
        <v>5168479.2382244496</v>
      </c>
      <c r="W18" s="114">
        <v>2639045.640625</v>
      </c>
    </row>
    <row r="19" spans="1:23">
      <c r="A19" s="22" t="s">
        <v>82</v>
      </c>
      <c r="B19" s="107" t="s">
        <v>11743</v>
      </c>
      <c r="C19" s="113">
        <v>0.48899999999999999</v>
      </c>
      <c r="D19" s="113">
        <v>0.76</v>
      </c>
      <c r="E19" s="113">
        <v>0.67800000000000005</v>
      </c>
      <c r="F19" s="114">
        <v>1.71292265276636E-6</v>
      </c>
      <c r="G19" s="114">
        <v>0.69172815671330501</v>
      </c>
      <c r="H19" s="114">
        <v>7.4359500469696896E-3</v>
      </c>
      <c r="I19" s="107">
        <v>25.94</v>
      </c>
      <c r="J19" s="107">
        <v>31.88</v>
      </c>
      <c r="K19" s="107">
        <v>31.21</v>
      </c>
      <c r="L19" s="107">
        <v>32809074.077499799</v>
      </c>
      <c r="M19" s="107">
        <v>13836888.6256462</v>
      </c>
      <c r="N19" s="107">
        <v>21829640.345048402</v>
      </c>
      <c r="O19" s="107">
        <v>16850023.900562</v>
      </c>
      <c r="P19" s="114">
        <v>30552614.051312499</v>
      </c>
      <c r="Q19" s="114">
        <v>35232184.716339402</v>
      </c>
      <c r="R19" s="114">
        <v>14274309.8933794</v>
      </c>
      <c r="S19" s="114">
        <v>13412871.6742613</v>
      </c>
      <c r="T19" s="114">
        <v>23280454.521207299</v>
      </c>
      <c r="U19" s="114">
        <v>20469239.4282967</v>
      </c>
      <c r="V19" s="114">
        <v>17524197.808275901</v>
      </c>
      <c r="W19" s="114">
        <v>16201786.15625</v>
      </c>
    </row>
    <row r="20" spans="1:23">
      <c r="A20" s="22" t="s">
        <v>83</v>
      </c>
      <c r="B20" s="107" t="s">
        <v>11743</v>
      </c>
      <c r="C20" s="113">
        <v>0.625</v>
      </c>
      <c r="D20" s="113">
        <v>1.18</v>
      </c>
      <c r="E20" s="113">
        <v>1.046</v>
      </c>
      <c r="F20" s="114">
        <v>4.4415480485330604E-3</v>
      </c>
      <c r="G20" s="114">
        <v>0.61611216783957401</v>
      </c>
      <c r="H20" s="114">
        <v>0.86974649737266196</v>
      </c>
      <c r="I20" s="107">
        <v>29.37</v>
      </c>
      <c r="J20" s="107">
        <v>32.24</v>
      </c>
      <c r="K20" s="107">
        <v>44.73</v>
      </c>
      <c r="L20" s="107">
        <v>94059901.125473499</v>
      </c>
      <c r="M20" s="107">
        <v>55899782.488110296</v>
      </c>
      <c r="N20" s="107">
        <v>94862962.004679605</v>
      </c>
      <c r="O20" s="107">
        <v>83660519.632344201</v>
      </c>
      <c r="P20" s="114">
        <v>83106070.714228496</v>
      </c>
      <c r="Q20" s="114">
        <v>106457505.73572899</v>
      </c>
      <c r="R20" s="114">
        <v>55147699.985733896</v>
      </c>
      <c r="S20" s="114">
        <v>56662121.593944803</v>
      </c>
      <c r="T20" s="114">
        <v>102582153.352357</v>
      </c>
      <c r="U20" s="114">
        <v>87724631.100216106</v>
      </c>
      <c r="V20" s="114">
        <v>86996075.677548394</v>
      </c>
      <c r="W20" s="114">
        <v>80452853.65625</v>
      </c>
    </row>
    <row r="21" spans="1:23">
      <c r="A21" s="22" t="s">
        <v>84</v>
      </c>
      <c r="B21" s="107" t="s">
        <v>11743</v>
      </c>
      <c r="C21" s="113">
        <v>0.47199999999999998</v>
      </c>
      <c r="D21" s="113">
        <v>0.77200000000000002</v>
      </c>
      <c r="E21" s="113">
        <v>0.67300000000000004</v>
      </c>
      <c r="F21" s="114">
        <v>3.2914685262092102E-4</v>
      </c>
      <c r="G21" s="114">
        <v>0.87963742294634395</v>
      </c>
      <c r="H21" s="114">
        <v>1.4670340964552799E-2</v>
      </c>
      <c r="I21" s="107">
        <v>7.68</v>
      </c>
      <c r="J21" s="107">
        <v>16.3</v>
      </c>
      <c r="K21" s="107">
        <v>7.62</v>
      </c>
      <c r="L21" s="107">
        <v>4393626.8678181004</v>
      </c>
      <c r="M21" s="107">
        <v>2073288.17946472</v>
      </c>
      <c r="N21" s="107">
        <v>3392757.1033088602</v>
      </c>
      <c r="O21" s="107">
        <v>2957541.2999431798</v>
      </c>
      <c r="P21" s="114">
        <v>4162048.3552747299</v>
      </c>
      <c r="Q21" s="114">
        <v>4638090.5279844701</v>
      </c>
      <c r="R21" s="114">
        <v>1982834.6131750201</v>
      </c>
      <c r="S21" s="114">
        <v>2167868.0846836399</v>
      </c>
      <c r="T21" s="114">
        <v>3809230.3566072001</v>
      </c>
      <c r="U21" s="114">
        <v>3021817.9748796099</v>
      </c>
      <c r="V21" s="114">
        <v>3117663.1387007502</v>
      </c>
      <c r="W21" s="114">
        <v>2805643.25</v>
      </c>
    </row>
    <row r="22" spans="1:23">
      <c r="A22" s="22" t="s">
        <v>137</v>
      </c>
      <c r="B22" s="107" t="s">
        <v>11743</v>
      </c>
      <c r="C22" s="113">
        <v>0.84499999999999997</v>
      </c>
      <c r="D22" s="113">
        <v>0.75900000000000001</v>
      </c>
      <c r="E22" s="113">
        <v>1.091</v>
      </c>
      <c r="F22" s="114">
        <v>0.42193965669710098</v>
      </c>
      <c r="G22" s="114">
        <v>0.74583429575840099</v>
      </c>
      <c r="H22" s="114">
        <v>0.87315134126175398</v>
      </c>
      <c r="I22" s="107">
        <v>24.46</v>
      </c>
      <c r="J22" s="107">
        <v>19.309999999999999</v>
      </c>
      <c r="K22" s="107">
        <v>23.56</v>
      </c>
      <c r="L22" s="107">
        <v>16565421.670358799</v>
      </c>
      <c r="M22" s="107">
        <v>14142388.5453362</v>
      </c>
      <c r="N22" s="107">
        <v>12697617.8050706</v>
      </c>
      <c r="O22" s="107">
        <v>18627295.613839801</v>
      </c>
      <c r="P22" s="114">
        <v>16820097.495804701</v>
      </c>
      <c r="Q22" s="114">
        <v>16314601.9329102</v>
      </c>
      <c r="R22" s="114">
        <v>13980939.809873199</v>
      </c>
      <c r="S22" s="114">
        <v>14305701.6543347</v>
      </c>
      <c r="T22" s="114">
        <v>15701127.4819977</v>
      </c>
      <c r="U22" s="114">
        <v>10268657.3374114</v>
      </c>
      <c r="V22" s="114">
        <v>20072581.926561002</v>
      </c>
      <c r="W22" s="114">
        <v>17286074.265625</v>
      </c>
    </row>
    <row r="23" spans="1:23">
      <c r="A23" s="22" t="s">
        <v>139</v>
      </c>
      <c r="B23" s="107" t="s">
        <v>11743</v>
      </c>
      <c r="C23" s="113">
        <v>0.64900000000000002</v>
      </c>
      <c r="D23" s="113">
        <v>1.012</v>
      </c>
      <c r="E23" s="113">
        <v>0.65700000000000003</v>
      </c>
      <c r="F23" s="114">
        <v>7.8985382226100603E-2</v>
      </c>
      <c r="G23" s="114">
        <v>0.95554589745206298</v>
      </c>
      <c r="H23" s="114">
        <v>2.3641676101219301E-2</v>
      </c>
      <c r="I23" s="107">
        <v>22.4</v>
      </c>
      <c r="J23" s="107">
        <v>34.909999999999997</v>
      </c>
      <c r="K23" s="107">
        <v>35.07</v>
      </c>
      <c r="L23" s="107">
        <v>3657823.5871040202</v>
      </c>
      <c r="M23" s="107">
        <v>2708212.9591503399</v>
      </c>
      <c r="N23" s="107">
        <v>3394590.2902820101</v>
      </c>
      <c r="O23" s="107">
        <v>2624826.41646242</v>
      </c>
      <c r="P23" s="114">
        <v>3081120.2594001498</v>
      </c>
      <c r="Q23" s="114">
        <v>4342470.3575118901</v>
      </c>
      <c r="R23" s="114">
        <v>2177016.0783166699</v>
      </c>
      <c r="S23" s="114">
        <v>3369023.08860347</v>
      </c>
      <c r="T23" s="114">
        <v>4408986.2773504797</v>
      </c>
      <c r="U23" s="114">
        <v>2613581.1077646702</v>
      </c>
      <c r="V23" s="114">
        <v>2974665.2057021898</v>
      </c>
      <c r="W23" s="114">
        <v>2316130.8046875</v>
      </c>
    </row>
    <row r="24" spans="1:23">
      <c r="A24" s="22" t="s">
        <v>140</v>
      </c>
      <c r="B24" s="107" t="s">
        <v>11743</v>
      </c>
      <c r="C24" s="113">
        <v>0.76</v>
      </c>
      <c r="D24" s="113">
        <v>0.753</v>
      </c>
      <c r="E24" s="113">
        <v>0.68400000000000005</v>
      </c>
      <c r="F24" s="114">
        <v>0.17474869325076001</v>
      </c>
      <c r="G24" s="114">
        <v>0.84109104152613601</v>
      </c>
      <c r="H24" s="114">
        <v>1.5353162925565799E-2</v>
      </c>
      <c r="I24" s="107">
        <v>25.68</v>
      </c>
      <c r="J24" s="107">
        <v>26.92</v>
      </c>
      <c r="K24" s="107">
        <v>15.87</v>
      </c>
      <c r="L24" s="107">
        <v>10487753.761299901</v>
      </c>
      <c r="M24" s="107">
        <v>6649872.2040702896</v>
      </c>
      <c r="N24" s="107">
        <v>4947737.72174796</v>
      </c>
      <c r="O24" s="107">
        <v>4388968.4874668</v>
      </c>
      <c r="P24" s="114">
        <v>9347355.5390098095</v>
      </c>
      <c r="Q24" s="114">
        <v>11767283.110032599</v>
      </c>
      <c r="R24" s="114">
        <v>5678063.0532467403</v>
      </c>
      <c r="S24" s="114">
        <v>7788007.9731029104</v>
      </c>
      <c r="T24" s="114">
        <v>5989077.2614225196</v>
      </c>
      <c r="U24" s="114">
        <v>4087459.1351311398</v>
      </c>
      <c r="V24" s="114">
        <v>5068019.6977707297</v>
      </c>
      <c r="W24" s="114">
        <v>3800901.640625</v>
      </c>
    </row>
    <row r="25" spans="1:23">
      <c r="A25" s="22" t="s">
        <v>142</v>
      </c>
      <c r="B25" s="107" t="s">
        <v>11743</v>
      </c>
      <c r="C25" s="113">
        <v>1.2370000000000001</v>
      </c>
      <c r="D25" s="113">
        <v>0.94599999999999995</v>
      </c>
      <c r="E25" s="113">
        <v>2.8239999999999998</v>
      </c>
      <c r="F25" s="114">
        <v>0.97891140005548505</v>
      </c>
      <c r="G25" s="114">
        <v>0.96883815266336504</v>
      </c>
      <c r="H25" s="114">
        <v>1.12149245408732E-4</v>
      </c>
      <c r="I25" s="107">
        <v>38.86</v>
      </c>
      <c r="J25" s="107">
        <v>43.53</v>
      </c>
      <c r="K25" s="107">
        <v>45.94</v>
      </c>
      <c r="L25" s="107">
        <v>12853323.6838923</v>
      </c>
      <c r="M25" s="107">
        <v>15980210.813713901</v>
      </c>
      <c r="N25" s="107">
        <v>11066918.5693112</v>
      </c>
      <c r="O25" s="107">
        <v>32083560.349949401</v>
      </c>
      <c r="P25" s="114">
        <v>16325506.5325479</v>
      </c>
      <c r="Q25" s="114">
        <v>10119620.4475208</v>
      </c>
      <c r="R25" s="114">
        <v>15861610.6149756</v>
      </c>
      <c r="S25" s="114">
        <v>16099697.8080924</v>
      </c>
      <c r="T25" s="114">
        <v>12301125.030432699</v>
      </c>
      <c r="U25" s="114">
        <v>9956543.5126268193</v>
      </c>
      <c r="V25" s="114">
        <v>33184209.533073202</v>
      </c>
      <c r="W25" s="114">
        <v>31019417.34375</v>
      </c>
    </row>
    <row r="26" spans="1:23">
      <c r="A26" s="22" t="s">
        <v>144</v>
      </c>
      <c r="B26" s="107" t="s">
        <v>11743</v>
      </c>
      <c r="C26" s="113">
        <v>0.86199999999999999</v>
      </c>
      <c r="D26" s="113">
        <v>0.67600000000000005</v>
      </c>
      <c r="E26" s="113">
        <v>0.71</v>
      </c>
      <c r="F26" s="114">
        <v>0.51521837582834196</v>
      </c>
      <c r="G26" s="114">
        <v>0.54540464840195002</v>
      </c>
      <c r="H26" s="114">
        <v>2.7255188595355601E-2</v>
      </c>
      <c r="I26" s="107">
        <v>16.16</v>
      </c>
      <c r="J26" s="107">
        <v>35.229999999999997</v>
      </c>
      <c r="K26" s="107">
        <v>18.93</v>
      </c>
      <c r="L26" s="107">
        <v>8974143.8139921594</v>
      </c>
      <c r="M26" s="107">
        <v>7396550.19650904</v>
      </c>
      <c r="N26" s="107">
        <v>8525286.5297376607</v>
      </c>
      <c r="O26" s="107">
        <v>5686772.4224921204</v>
      </c>
      <c r="P26" s="114">
        <v>10566929.7797611</v>
      </c>
      <c r="Q26" s="114">
        <v>7621443.3967814902</v>
      </c>
      <c r="R26" s="114">
        <v>8335381.8036122303</v>
      </c>
      <c r="S26" s="114">
        <v>6563461.1705212099</v>
      </c>
      <c r="T26" s="114">
        <v>9373600.8620609902</v>
      </c>
      <c r="U26" s="114">
        <v>7753744.9571056301</v>
      </c>
      <c r="V26" s="114">
        <v>5961829.9112471398</v>
      </c>
      <c r="W26" s="114">
        <v>5424405.1015625</v>
      </c>
    </row>
    <row r="27" spans="1:23">
      <c r="A27" s="22" t="s">
        <v>145</v>
      </c>
      <c r="B27" s="107" t="s">
        <v>11743</v>
      </c>
      <c r="C27" s="113">
        <v>0.82499999999999996</v>
      </c>
      <c r="D27" s="113">
        <v>0.92400000000000004</v>
      </c>
      <c r="E27" s="113">
        <v>2.2040000000000002</v>
      </c>
      <c r="F27" s="114">
        <v>0.41269354640746803</v>
      </c>
      <c r="G27" s="114">
        <v>0.98531643866210294</v>
      </c>
      <c r="H27" s="114">
        <v>5.25147615579468E-2</v>
      </c>
      <c r="I27" s="107">
        <v>23.93</v>
      </c>
      <c r="J27" s="107">
        <v>41.6</v>
      </c>
      <c r="K27" s="107">
        <v>32.21</v>
      </c>
      <c r="L27" s="107">
        <v>9311788.9487504493</v>
      </c>
      <c r="M27" s="107">
        <v>2437983.4276851998</v>
      </c>
      <c r="N27" s="107">
        <v>5892253.3692860603</v>
      </c>
      <c r="O27" s="107">
        <v>12518388.664059</v>
      </c>
      <c r="P27" s="114">
        <v>5684650.1580984304</v>
      </c>
      <c r="Q27" s="114">
        <v>15253254.11671</v>
      </c>
      <c r="R27" s="114">
        <v>3432681.4351544399</v>
      </c>
      <c r="S27" s="114">
        <v>1731521.93291139</v>
      </c>
      <c r="T27" s="114">
        <v>5299934.1233295398</v>
      </c>
      <c r="U27" s="114">
        <v>6550770.0586383697</v>
      </c>
      <c r="V27" s="114">
        <v>14535481.4450664</v>
      </c>
      <c r="W27" s="114">
        <v>10781208.40625</v>
      </c>
    </row>
    <row r="28" spans="1:23">
      <c r="A28" s="22" t="s">
        <v>132</v>
      </c>
      <c r="B28" s="107" t="s">
        <v>11743</v>
      </c>
      <c r="C28" s="113">
        <v>0.92800000000000005</v>
      </c>
      <c r="D28" s="113">
        <v>1.4510000000000001</v>
      </c>
      <c r="E28" s="113">
        <v>1.2829999999999999</v>
      </c>
      <c r="F28" s="114">
        <v>0.69819257045485905</v>
      </c>
      <c r="G28" s="114">
        <v>9.7804006361562307E-2</v>
      </c>
      <c r="H28" s="114">
        <v>0.96638195469194299</v>
      </c>
      <c r="I28" s="107">
        <v>33.770000000000003</v>
      </c>
      <c r="J28" s="107">
        <v>38.909999999999997</v>
      </c>
      <c r="K28" s="107">
        <v>33.96</v>
      </c>
      <c r="L28" s="107">
        <v>234119906.29723999</v>
      </c>
      <c r="M28" s="107">
        <v>214082668.13152799</v>
      </c>
      <c r="N28" s="107">
        <v>334064546.26452702</v>
      </c>
      <c r="O28" s="107">
        <v>293043923.69732797</v>
      </c>
      <c r="P28" s="114">
        <v>244101087.65660799</v>
      </c>
      <c r="Q28" s="114">
        <v>224546850.85933</v>
      </c>
      <c r="R28" s="114">
        <v>215375796.82469201</v>
      </c>
      <c r="S28" s="114">
        <v>212797303.45754299</v>
      </c>
      <c r="T28" s="114">
        <v>367240286.63083702</v>
      </c>
      <c r="U28" s="114">
        <v>303885834.78889298</v>
      </c>
      <c r="V28" s="114">
        <v>311369470.49110299</v>
      </c>
      <c r="W28" s="114">
        <v>275796920.875</v>
      </c>
    </row>
    <row r="29" spans="1:23">
      <c r="A29" s="22" t="s">
        <v>73</v>
      </c>
      <c r="B29" s="107" t="s">
        <v>11743</v>
      </c>
      <c r="C29" s="113">
        <v>0.81899999999999995</v>
      </c>
      <c r="D29" s="113">
        <v>0.80400000000000005</v>
      </c>
      <c r="E29" s="113">
        <v>0.84699999999999998</v>
      </c>
      <c r="F29" s="114">
        <v>0.37739689226856099</v>
      </c>
      <c r="G29" s="114">
        <v>0.93188347642923897</v>
      </c>
      <c r="H29" s="114">
        <v>0.29551935728064199</v>
      </c>
      <c r="I29" s="107">
        <v>35.520000000000003</v>
      </c>
      <c r="J29" s="107">
        <v>21.69</v>
      </c>
      <c r="K29" s="107">
        <v>40.590000000000003</v>
      </c>
      <c r="L29" s="107">
        <v>6966973.9557405896</v>
      </c>
      <c r="M29" s="107">
        <v>5848786.9078354798</v>
      </c>
      <c r="N29" s="107">
        <v>7099008.5277509503</v>
      </c>
      <c r="O29" s="107">
        <v>4693593.8772520302</v>
      </c>
      <c r="P29" s="114">
        <v>7957657.8543643802</v>
      </c>
      <c r="Q29" s="114">
        <v>6099624.6619659103</v>
      </c>
      <c r="R29" s="114">
        <v>4639387.4643157702</v>
      </c>
      <c r="S29" s="114">
        <v>7373453.6199840298</v>
      </c>
      <c r="T29" s="114">
        <v>7500793.4960020399</v>
      </c>
      <c r="U29" s="114">
        <v>6718745.4372583302</v>
      </c>
      <c r="V29" s="114">
        <v>4869569.9171832204</v>
      </c>
      <c r="W29" s="114">
        <v>4523977.2421875</v>
      </c>
    </row>
    <row r="30" spans="1:23">
      <c r="A30" s="22" t="s">
        <v>165</v>
      </c>
      <c r="B30" s="107" t="s">
        <v>11743</v>
      </c>
      <c r="C30" s="113">
        <v>0.91500000000000004</v>
      </c>
      <c r="D30" s="113">
        <v>0.78500000000000003</v>
      </c>
      <c r="E30" s="113">
        <v>0.75800000000000001</v>
      </c>
      <c r="F30" s="114">
        <v>0.70555264460303102</v>
      </c>
      <c r="G30" s="114">
        <v>0.92072644119157099</v>
      </c>
      <c r="H30" s="114">
        <v>9.7529150937877701E-2</v>
      </c>
      <c r="I30" s="107">
        <v>17.95</v>
      </c>
      <c r="J30" s="107">
        <v>22.57</v>
      </c>
      <c r="K30" s="107">
        <v>28.13</v>
      </c>
      <c r="L30" s="107">
        <v>5938429.7861715499</v>
      </c>
      <c r="M30" s="107">
        <v>5495100.62721428</v>
      </c>
      <c r="N30" s="107">
        <v>4744575.6540341303</v>
      </c>
      <c r="O30" s="107">
        <v>4364754.7594558503</v>
      </c>
      <c r="P30" s="114">
        <v>5814015.5275988402</v>
      </c>
      <c r="Q30" s="114">
        <v>6065506.3884656997</v>
      </c>
      <c r="R30" s="114">
        <v>5684442.8390184697</v>
      </c>
      <c r="S30" s="114">
        <v>5312065.1853409698</v>
      </c>
      <c r="T30" s="114">
        <v>5092687.2211655304</v>
      </c>
      <c r="U30" s="114">
        <v>4420259.3167898199</v>
      </c>
      <c r="V30" s="114">
        <v>4474184.4689584104</v>
      </c>
      <c r="W30" s="114">
        <v>4258001.484375</v>
      </c>
    </row>
    <row r="31" spans="1:23">
      <c r="A31" s="22" t="s">
        <v>166</v>
      </c>
      <c r="B31" s="107" t="s">
        <v>11743</v>
      </c>
      <c r="C31" s="113">
        <v>0.40799999999999997</v>
      </c>
      <c r="D31" s="113">
        <v>0.66600000000000004</v>
      </c>
      <c r="E31" s="113">
        <v>0.60199999999999998</v>
      </c>
      <c r="F31" s="114">
        <v>1.9785472629152402E-6</v>
      </c>
      <c r="G31" s="114">
        <v>0.57130876608144299</v>
      </c>
      <c r="H31" s="114">
        <v>2.2667073059528101E-3</v>
      </c>
      <c r="I31" s="107">
        <v>53.76</v>
      </c>
      <c r="J31" s="107">
        <v>20.49</v>
      </c>
      <c r="K31" s="107">
        <v>40.67</v>
      </c>
      <c r="L31" s="107">
        <v>6928093.1622566897</v>
      </c>
      <c r="M31" s="107">
        <v>2168391.03297468</v>
      </c>
      <c r="N31" s="107">
        <v>3343675.9512884798</v>
      </c>
      <c r="O31" s="107">
        <v>2253455.3794920999</v>
      </c>
      <c r="P31" s="114">
        <v>4570958.4513691003</v>
      </c>
      <c r="Q31" s="114">
        <v>10500746.260454699</v>
      </c>
      <c r="R31" s="114">
        <v>2134009.18225931</v>
      </c>
      <c r="S31" s="114">
        <v>2203326.8230397101</v>
      </c>
      <c r="T31" s="114">
        <v>3823513.2254280099</v>
      </c>
      <c r="U31" s="114">
        <v>2924056.5438278099</v>
      </c>
      <c r="V31" s="114">
        <v>1973457.8808858299</v>
      </c>
      <c r="W31" s="114">
        <v>2573179.390625</v>
      </c>
    </row>
    <row r="32" spans="1:23">
      <c r="A32" s="22" t="s">
        <v>102</v>
      </c>
      <c r="B32" s="107" t="s">
        <v>11743</v>
      </c>
      <c r="C32" s="113">
        <v>0.77300000000000002</v>
      </c>
      <c r="D32" s="113">
        <v>1.115</v>
      </c>
      <c r="E32" s="113">
        <v>0.79</v>
      </c>
      <c r="F32" s="114">
        <v>0.17304206792238599</v>
      </c>
      <c r="G32" s="114">
        <v>0.80511494936900896</v>
      </c>
      <c r="H32" s="114">
        <v>0.20371032745796</v>
      </c>
      <c r="I32" s="107">
        <v>25.21</v>
      </c>
      <c r="J32" s="107">
        <v>23.71</v>
      </c>
      <c r="K32" s="107">
        <v>29.12</v>
      </c>
      <c r="L32" s="107">
        <v>76981180.4126091</v>
      </c>
      <c r="M32" s="107">
        <v>56033768.084272198</v>
      </c>
      <c r="N32" s="107">
        <v>75638251.986266702</v>
      </c>
      <c r="O32" s="107">
        <v>54429027.7165417</v>
      </c>
      <c r="P32" s="114">
        <v>73841469.751710996</v>
      </c>
      <c r="Q32" s="114">
        <v>80254390.353346795</v>
      </c>
      <c r="R32" s="114">
        <v>53271535.852407798</v>
      </c>
      <c r="S32" s="114">
        <v>58939227.403185301</v>
      </c>
      <c r="T32" s="114">
        <v>69725183.782241806</v>
      </c>
      <c r="U32" s="114">
        <v>82052779.974100098</v>
      </c>
      <c r="V32" s="114">
        <v>48862966.615726098</v>
      </c>
      <c r="W32" s="114">
        <v>60629128.015625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Q117"/>
  <sheetViews>
    <sheetView workbookViewId="0"/>
  </sheetViews>
  <sheetFormatPr baseColWidth="10" defaultColWidth="8.83203125" defaultRowHeight="16"/>
  <cols>
    <col min="1" max="1" width="14.1640625" customWidth="1"/>
    <col min="2" max="2" width="62.5" customWidth="1"/>
    <col min="3" max="3" width="32" customWidth="1"/>
  </cols>
  <sheetData>
    <row r="1" spans="1:17">
      <c r="A1" s="3" t="s">
        <v>1178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>
      <c r="A3" s="57" t="s">
        <v>11128</v>
      </c>
      <c r="B3" s="57" t="s">
        <v>11129</v>
      </c>
      <c r="C3" s="57" t="s">
        <v>49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>
      <c r="A4" s="5" t="s">
        <v>11130</v>
      </c>
      <c r="B4" s="5" t="s">
        <v>11681</v>
      </c>
      <c r="C4" s="5" t="s">
        <v>594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spans="1:17">
      <c r="A5" s="5" t="s">
        <v>11131</v>
      </c>
      <c r="B5" s="5" t="s">
        <v>11132</v>
      </c>
      <c r="C5" s="5" t="s">
        <v>11133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</row>
    <row r="6" spans="1:17">
      <c r="A6" s="5" t="s">
        <v>11134</v>
      </c>
      <c r="B6" s="5" t="s">
        <v>11135</v>
      </c>
      <c r="C6" s="5" t="s">
        <v>11133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>
      <c r="A7" s="5" t="s">
        <v>11136</v>
      </c>
      <c r="B7" s="5" t="s">
        <v>11137</v>
      </c>
      <c r="C7" s="5" t="s">
        <v>11133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</row>
    <row r="8" spans="1:17">
      <c r="A8" s="5" t="s">
        <v>11138</v>
      </c>
      <c r="B8" s="5" t="s">
        <v>11139</v>
      </c>
      <c r="C8" s="5" t="s">
        <v>11133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spans="1:17">
      <c r="A9" s="5" t="s">
        <v>11140</v>
      </c>
      <c r="B9" s="5" t="s">
        <v>11141</v>
      </c>
      <c r="C9" s="5" t="s">
        <v>11133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17">
      <c r="A10" s="5" t="s">
        <v>11142</v>
      </c>
      <c r="B10" s="5" t="s">
        <v>11143</v>
      </c>
      <c r="C10" s="5" t="s">
        <v>11133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>
      <c r="A11" s="5" t="s">
        <v>11144</v>
      </c>
      <c r="B11" s="5" t="s">
        <v>11145</v>
      </c>
      <c r="C11" s="5" t="s">
        <v>11133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>
      <c r="A12" s="5" t="s">
        <v>11146</v>
      </c>
      <c r="B12" s="5" t="s">
        <v>11147</v>
      </c>
      <c r="C12" s="5" t="s">
        <v>11133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</row>
    <row r="13" spans="1:17">
      <c r="A13" s="5" t="s">
        <v>11148</v>
      </c>
      <c r="B13" s="5" t="s">
        <v>11149</v>
      </c>
      <c r="C13" s="5" t="s">
        <v>11133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  <row r="14" spans="1:17">
      <c r="A14" s="5" t="s">
        <v>11150</v>
      </c>
      <c r="B14" s="5" t="s">
        <v>11151</v>
      </c>
      <c r="C14" s="5" t="s">
        <v>11133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spans="1:17">
      <c r="A15" s="5" t="s">
        <v>11152</v>
      </c>
      <c r="B15" s="5" t="s">
        <v>11153</v>
      </c>
      <c r="C15" s="5" t="s">
        <v>11133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</row>
    <row r="16" spans="1:17">
      <c r="A16" s="5" t="s">
        <v>11154</v>
      </c>
      <c r="B16" s="5" t="s">
        <v>11155</v>
      </c>
      <c r="C16" s="5" t="s">
        <v>11133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spans="1:17">
      <c r="A17" s="5" t="s">
        <v>11156</v>
      </c>
      <c r="B17" s="5" t="s">
        <v>11157</v>
      </c>
      <c r="C17" s="5" t="s">
        <v>11133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</row>
    <row r="18" spans="1:17">
      <c r="A18" s="5" t="s">
        <v>11158</v>
      </c>
      <c r="B18" s="5" t="s">
        <v>11159</v>
      </c>
      <c r="C18" s="5" t="s">
        <v>11133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</row>
    <row r="19" spans="1:17">
      <c r="A19" s="5" t="s">
        <v>11160</v>
      </c>
      <c r="B19" s="5" t="s">
        <v>11161</v>
      </c>
      <c r="C19" s="5" t="s">
        <v>11133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</row>
    <row r="20" spans="1:17">
      <c r="A20" s="5" t="s">
        <v>11162</v>
      </c>
      <c r="B20" s="5" t="s">
        <v>11163</v>
      </c>
      <c r="C20" s="5" t="s">
        <v>11133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1:17">
      <c r="A21" s="5" t="s">
        <v>11164</v>
      </c>
      <c r="B21" s="5" t="s">
        <v>11165</v>
      </c>
      <c r="C21" s="5" t="s">
        <v>11133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</row>
    <row r="22" spans="1:17">
      <c r="A22" s="5" t="s">
        <v>11166</v>
      </c>
      <c r="B22" s="5" t="s">
        <v>11167</v>
      </c>
      <c r="C22" s="5" t="s">
        <v>11133</v>
      </c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  <row r="23" spans="1:17">
      <c r="A23" s="5" t="s">
        <v>11695</v>
      </c>
      <c r="B23" s="5" t="s">
        <v>11696</v>
      </c>
      <c r="C23" s="5" t="s">
        <v>11133</v>
      </c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</row>
    <row r="24" spans="1:17">
      <c r="A24" s="5" t="s">
        <v>11168</v>
      </c>
      <c r="B24" s="5" t="s">
        <v>11169</v>
      </c>
      <c r="C24" s="5" t="s">
        <v>11133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</row>
    <row r="25" spans="1:17">
      <c r="A25" s="5" t="s">
        <v>11170</v>
      </c>
      <c r="B25" s="5" t="s">
        <v>11171</v>
      </c>
      <c r="C25" s="5" t="s">
        <v>11172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</row>
    <row r="26" spans="1:17">
      <c r="A26" s="5" t="s">
        <v>11173</v>
      </c>
      <c r="B26" s="5" t="s">
        <v>11174</v>
      </c>
      <c r="C26" s="5" t="s">
        <v>11172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</row>
    <row r="27" spans="1:17">
      <c r="A27" s="5" t="s">
        <v>11175</v>
      </c>
      <c r="B27" s="5" t="s">
        <v>11176</v>
      </c>
      <c r="C27" s="5" t="s">
        <v>11172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</row>
    <row r="28" spans="1:17">
      <c r="A28" s="5" t="s">
        <v>11177</v>
      </c>
      <c r="B28" s="5" t="s">
        <v>11178</v>
      </c>
      <c r="C28" s="5" t="s">
        <v>11172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</row>
    <row r="29" spans="1:17">
      <c r="A29" s="5" t="s">
        <v>11179</v>
      </c>
      <c r="B29" s="5" t="s">
        <v>11180</v>
      </c>
      <c r="C29" s="5" t="s">
        <v>11181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</row>
    <row r="30" spans="1:17">
      <c r="A30" s="5" t="s">
        <v>11182</v>
      </c>
      <c r="B30" s="5" t="s">
        <v>11682</v>
      </c>
      <c r="C30" s="5" t="s">
        <v>594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</row>
    <row r="31" spans="1:17">
      <c r="A31" s="5" t="s">
        <v>11183</v>
      </c>
      <c r="B31" s="5" t="s">
        <v>11184</v>
      </c>
      <c r="C31" s="5" t="s">
        <v>11185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</row>
    <row r="32" spans="1:17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</row>
    <row r="33" spans="1:17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</row>
    <row r="34" spans="1:17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</row>
    <row r="35" spans="1:17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</row>
    <row r="36" spans="1:17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</row>
    <row r="37" spans="1:1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</row>
    <row r="38" spans="1:17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</row>
    <row r="39" spans="1:17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</row>
    <row r="40" spans="1:17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</row>
    <row r="41" spans="1:17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</row>
    <row r="42" spans="1:17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pans="1:17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</row>
    <row r="44" spans="1:17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</row>
    <row r="45" spans="1:17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</row>
    <row r="46" spans="1:17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</row>
    <row r="47" spans="1:1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pans="1:17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</row>
    <row r="49" spans="1:17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</row>
    <row r="50" spans="1:17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</row>
    <row r="51" spans="1:17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</row>
    <row r="52" spans="1:17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</row>
    <row r="53" spans="1:17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</row>
    <row r="54" spans="1:17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</row>
    <row r="55" spans="1:17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</row>
    <row r="56" spans="1:17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</row>
    <row r="57" spans="1:1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</row>
    <row r="58" spans="1:17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</row>
    <row r="59" spans="1:17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</row>
    <row r="60" spans="1:17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</row>
    <row r="61" spans="1:17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</row>
    <row r="62" spans="1:17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</row>
    <row r="63" spans="1:17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</row>
    <row r="64" spans="1:17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</row>
    <row r="65" spans="1:17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</row>
    <row r="66" spans="1:17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</row>
    <row r="67" spans="1:1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</row>
    <row r="68" spans="1:17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</row>
    <row r="69" spans="1:17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</row>
    <row r="70" spans="1:17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</row>
    <row r="71" spans="1:17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</row>
    <row r="72" spans="1:17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</row>
    <row r="73" spans="1:17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</row>
    <row r="74" spans="1:17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</row>
    <row r="75" spans="1:17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</row>
    <row r="76" spans="1:17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</row>
    <row r="77" spans="1:1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</row>
    <row r="78" spans="1:17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</row>
    <row r="79" spans="1:17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</row>
    <row r="80" spans="1:17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</row>
    <row r="81" spans="1:17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</row>
    <row r="82" spans="1:17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</row>
    <row r="83" spans="1:17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</row>
    <row r="84" spans="1:17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</row>
    <row r="85" spans="1:17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</row>
    <row r="86" spans="1:17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</row>
    <row r="87" spans="1:1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</row>
    <row r="88" spans="1:17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</row>
    <row r="89" spans="1:17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</row>
    <row r="90" spans="1:17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</row>
    <row r="91" spans="1:17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</row>
    <row r="92" spans="1:17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</row>
    <row r="93" spans="1:17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</row>
    <row r="94" spans="1:17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</row>
    <row r="95" spans="1:17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</row>
    <row r="96" spans="1:17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</row>
    <row r="97" spans="1:1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</row>
    <row r="98" spans="1:17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</row>
    <row r="99" spans="1:17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</row>
    <row r="100" spans="1:17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</row>
    <row r="101" spans="1:17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</row>
    <row r="102" spans="1:17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</row>
    <row r="103" spans="1:17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</row>
    <row r="104" spans="1:17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</row>
    <row r="105" spans="1:17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</row>
    <row r="106" spans="1:17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</row>
    <row r="107" spans="1:1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</row>
    <row r="108" spans="1:17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</row>
    <row r="109" spans="1:17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</row>
    <row r="110" spans="1:17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</row>
    <row r="111" spans="1:17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</row>
    <row r="112" spans="1:17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</row>
    <row r="113" spans="1:17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</row>
    <row r="114" spans="1:17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</row>
    <row r="115" spans="1:17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</row>
    <row r="116" spans="1:17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</row>
    <row r="117" spans="1: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B23"/>
  <sheetViews>
    <sheetView workbookViewId="0">
      <selection activeCell="A2" sqref="A2"/>
    </sheetView>
  </sheetViews>
  <sheetFormatPr baseColWidth="10" defaultColWidth="11" defaultRowHeight="16"/>
  <cols>
    <col min="1" max="1" width="13.83203125" customWidth="1"/>
    <col min="2" max="2" width="30.5" bestFit="1" customWidth="1"/>
  </cols>
  <sheetData>
    <row r="1" spans="1:2">
      <c r="A1" s="3" t="s">
        <v>11788</v>
      </c>
    </row>
    <row r="3" spans="1:2">
      <c r="A3" s="57" t="s">
        <v>11291</v>
      </c>
      <c r="B3" s="57" t="s">
        <v>11292</v>
      </c>
    </row>
    <row r="4" spans="1:2">
      <c r="A4" s="112" t="s">
        <v>11293</v>
      </c>
      <c r="B4" s="5" t="s">
        <v>11294</v>
      </c>
    </row>
    <row r="5" spans="1:2">
      <c r="A5" s="112" t="s">
        <v>11295</v>
      </c>
      <c r="B5" s="5" t="s">
        <v>11296</v>
      </c>
    </row>
    <row r="6" spans="1:2">
      <c r="A6" s="112" t="s">
        <v>11297</v>
      </c>
      <c r="B6" s="5" t="s">
        <v>11298</v>
      </c>
    </row>
    <row r="7" spans="1:2">
      <c r="A7" s="112" t="s">
        <v>11299</v>
      </c>
      <c r="B7" s="5" t="s">
        <v>11300</v>
      </c>
    </row>
    <row r="8" spans="1:2">
      <c r="A8" s="112" t="s">
        <v>11317</v>
      </c>
      <c r="B8" s="5" t="s">
        <v>11318</v>
      </c>
    </row>
    <row r="9" spans="1:2">
      <c r="A9" s="112" t="s">
        <v>11319</v>
      </c>
      <c r="B9" s="5" t="s">
        <v>11320</v>
      </c>
    </row>
    <row r="10" spans="1:2">
      <c r="A10" s="112" t="s">
        <v>11321</v>
      </c>
      <c r="B10" s="5" t="s">
        <v>11322</v>
      </c>
    </row>
    <row r="11" spans="1:2">
      <c r="A11" s="112" t="s">
        <v>11323</v>
      </c>
      <c r="B11" s="5" t="s">
        <v>11324</v>
      </c>
    </row>
    <row r="12" spans="1:2">
      <c r="A12" s="112" t="s">
        <v>11325</v>
      </c>
      <c r="B12" s="5" t="s">
        <v>11326</v>
      </c>
    </row>
    <row r="13" spans="1:2">
      <c r="A13" s="112" t="s">
        <v>11327</v>
      </c>
      <c r="B13" s="5" t="s">
        <v>11328</v>
      </c>
    </row>
    <row r="14" spans="1:2">
      <c r="A14" s="112" t="s">
        <v>11329</v>
      </c>
      <c r="B14" s="5" t="s">
        <v>11330</v>
      </c>
    </row>
    <row r="15" spans="1:2">
      <c r="A15" s="112" t="s">
        <v>11331</v>
      </c>
      <c r="B15" s="5" t="s">
        <v>11332</v>
      </c>
    </row>
    <row r="16" spans="1:2">
      <c r="A16" s="112" t="s">
        <v>11301</v>
      </c>
      <c r="B16" s="5" t="s">
        <v>11302</v>
      </c>
    </row>
    <row r="17" spans="1:2">
      <c r="A17" s="112" t="s">
        <v>11303</v>
      </c>
      <c r="B17" s="5" t="s">
        <v>11304</v>
      </c>
    </row>
    <row r="18" spans="1:2">
      <c r="A18" s="112" t="s">
        <v>11305</v>
      </c>
      <c r="B18" s="5" t="s">
        <v>11306</v>
      </c>
    </row>
    <row r="19" spans="1:2">
      <c r="A19" s="112" t="s">
        <v>11307</v>
      </c>
      <c r="B19" s="5" t="s">
        <v>11308</v>
      </c>
    </row>
    <row r="20" spans="1:2">
      <c r="A20" s="112" t="s">
        <v>11309</v>
      </c>
      <c r="B20" s="5" t="s">
        <v>11310</v>
      </c>
    </row>
    <row r="21" spans="1:2">
      <c r="A21" s="112" t="s">
        <v>11311</v>
      </c>
      <c r="B21" s="5" t="s">
        <v>11312</v>
      </c>
    </row>
    <row r="22" spans="1:2">
      <c r="A22" s="112" t="s">
        <v>11313</v>
      </c>
      <c r="B22" s="5" t="s">
        <v>11314</v>
      </c>
    </row>
    <row r="23" spans="1:2">
      <c r="A23" s="112" t="s">
        <v>11315</v>
      </c>
      <c r="B23" s="5" t="s">
        <v>113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4"/>
  <sheetViews>
    <sheetView workbookViewId="0">
      <selection activeCell="A4" sqref="A4:A15"/>
    </sheetView>
  </sheetViews>
  <sheetFormatPr baseColWidth="10" defaultColWidth="10.6640625" defaultRowHeight="16"/>
  <cols>
    <col min="1" max="1" width="21.33203125" customWidth="1"/>
    <col min="3" max="3" width="21.5" customWidth="1"/>
    <col min="4" max="4" width="37.1640625" customWidth="1"/>
    <col min="5" max="5" width="23.1640625" customWidth="1"/>
    <col min="6" max="6" width="24.83203125" customWidth="1"/>
    <col min="7" max="7" width="29.5" customWidth="1"/>
    <col min="8" max="8" width="164.83203125" customWidth="1"/>
  </cols>
  <sheetData>
    <row r="1" spans="1:5">
      <c r="A1" s="3" t="s">
        <v>11672</v>
      </c>
    </row>
    <row r="2" spans="1:5">
      <c r="A2" s="3"/>
    </row>
    <row r="3" spans="1:5" ht="34">
      <c r="A3" s="49" t="s">
        <v>1445</v>
      </c>
      <c r="B3" s="50" t="s">
        <v>336</v>
      </c>
      <c r="C3" s="49" t="s">
        <v>1446</v>
      </c>
      <c r="D3" s="49" t="s">
        <v>1447</v>
      </c>
      <c r="E3" s="49" t="s">
        <v>1448</v>
      </c>
    </row>
    <row r="4" spans="1:5">
      <c r="A4" s="146" t="s">
        <v>1449</v>
      </c>
      <c r="B4" s="42" t="s">
        <v>338</v>
      </c>
      <c r="C4" s="42" t="s">
        <v>339</v>
      </c>
      <c r="D4" s="51" t="s">
        <v>1450</v>
      </c>
      <c r="E4" s="51"/>
    </row>
    <row r="5" spans="1:5">
      <c r="A5" s="147"/>
      <c r="B5" s="42" t="s">
        <v>340</v>
      </c>
      <c r="C5" s="42" t="s">
        <v>1451</v>
      </c>
      <c r="D5" s="51" t="s">
        <v>1450</v>
      </c>
      <c r="E5" s="51"/>
    </row>
    <row r="6" spans="1:5">
      <c r="A6" s="147"/>
      <c r="B6" s="42" t="s">
        <v>341</v>
      </c>
      <c r="C6" s="42" t="s">
        <v>168</v>
      </c>
      <c r="D6" s="51" t="s">
        <v>1450</v>
      </c>
      <c r="E6" s="51"/>
    </row>
    <row r="7" spans="1:5">
      <c r="A7" s="147"/>
      <c r="B7" s="42" t="s">
        <v>342</v>
      </c>
      <c r="C7" s="42" t="s">
        <v>343</v>
      </c>
      <c r="D7" s="51" t="s">
        <v>1450</v>
      </c>
      <c r="E7" s="51"/>
    </row>
    <row r="8" spans="1:5">
      <c r="A8" s="147"/>
      <c r="B8" s="42" t="s">
        <v>344</v>
      </c>
      <c r="C8" s="42" t="s">
        <v>345</v>
      </c>
      <c r="D8" s="51" t="s">
        <v>1450</v>
      </c>
      <c r="E8" s="51"/>
    </row>
    <row r="9" spans="1:5">
      <c r="A9" s="147"/>
      <c r="B9" s="42" t="s">
        <v>346</v>
      </c>
      <c r="C9" s="42" t="s">
        <v>220</v>
      </c>
      <c r="D9" s="51" t="s">
        <v>1450</v>
      </c>
      <c r="E9" s="51" t="s">
        <v>1450</v>
      </c>
    </row>
    <row r="10" spans="1:5">
      <c r="A10" s="147"/>
      <c r="B10" s="42" t="s">
        <v>347</v>
      </c>
      <c r="C10" s="42" t="s">
        <v>133</v>
      </c>
      <c r="D10" s="51" t="s">
        <v>1450</v>
      </c>
      <c r="E10" s="51" t="s">
        <v>1450</v>
      </c>
    </row>
    <row r="11" spans="1:5">
      <c r="A11" s="147"/>
      <c r="B11" s="42" t="s">
        <v>348</v>
      </c>
      <c r="C11" s="42" t="s">
        <v>1452</v>
      </c>
      <c r="D11" s="51" t="s">
        <v>1450</v>
      </c>
      <c r="E11" s="51" t="s">
        <v>1450</v>
      </c>
    </row>
    <row r="12" spans="1:5">
      <c r="A12" s="147"/>
      <c r="B12" s="42" t="s">
        <v>349</v>
      </c>
      <c r="C12" s="42" t="s">
        <v>350</v>
      </c>
      <c r="D12" s="51" t="s">
        <v>1450</v>
      </c>
      <c r="E12" s="51" t="s">
        <v>1450</v>
      </c>
    </row>
    <row r="13" spans="1:5">
      <c r="A13" s="147"/>
      <c r="B13" s="42" t="s">
        <v>351</v>
      </c>
      <c r="C13" s="42" t="s">
        <v>205</v>
      </c>
      <c r="D13" s="51" t="s">
        <v>1450</v>
      </c>
      <c r="E13" s="51" t="s">
        <v>1450</v>
      </c>
    </row>
    <row r="14" spans="1:5">
      <c r="A14" s="147"/>
      <c r="B14" s="42" t="s">
        <v>352</v>
      </c>
      <c r="C14" s="42" t="s">
        <v>178</v>
      </c>
      <c r="D14" s="51" t="s">
        <v>1450</v>
      </c>
      <c r="E14" s="51" t="s">
        <v>1450</v>
      </c>
    </row>
    <row r="15" spans="1:5">
      <c r="A15" s="148"/>
      <c r="B15" s="42" t="s">
        <v>353</v>
      </c>
      <c r="C15" s="42" t="s">
        <v>178</v>
      </c>
      <c r="D15" s="51" t="s">
        <v>1450</v>
      </c>
      <c r="E15" s="51" t="s">
        <v>1450</v>
      </c>
    </row>
    <row r="16" spans="1:5">
      <c r="A16" s="143" t="s">
        <v>1453</v>
      </c>
      <c r="B16" s="42" t="s">
        <v>354</v>
      </c>
      <c r="C16" s="42" t="s">
        <v>53</v>
      </c>
      <c r="D16" s="51" t="s">
        <v>1450</v>
      </c>
      <c r="E16" s="51"/>
    </row>
    <row r="17" spans="1:5">
      <c r="A17" s="144"/>
      <c r="B17" s="42" t="s">
        <v>355</v>
      </c>
      <c r="C17" s="42" t="s">
        <v>108</v>
      </c>
      <c r="D17" s="51" t="s">
        <v>1450</v>
      </c>
      <c r="E17" s="51"/>
    </row>
    <row r="18" spans="1:5">
      <c r="A18" s="144"/>
      <c r="B18" s="42" t="s">
        <v>356</v>
      </c>
      <c r="C18" s="42" t="s">
        <v>357</v>
      </c>
      <c r="D18" s="51" t="s">
        <v>1450</v>
      </c>
      <c r="E18" s="51"/>
    </row>
    <row r="19" spans="1:5">
      <c r="A19" s="144"/>
      <c r="B19" s="42" t="s">
        <v>358</v>
      </c>
      <c r="C19" s="42" t="s">
        <v>207</v>
      </c>
      <c r="D19" s="51" t="s">
        <v>1450</v>
      </c>
      <c r="E19" s="51"/>
    </row>
    <row r="20" spans="1:5">
      <c r="A20" s="144"/>
      <c r="B20" s="42" t="s">
        <v>359</v>
      </c>
      <c r="C20" s="42" t="s">
        <v>360</v>
      </c>
      <c r="D20" s="51" t="s">
        <v>1450</v>
      </c>
      <c r="E20" s="51"/>
    </row>
    <row r="21" spans="1:5">
      <c r="A21" s="144"/>
      <c r="B21" s="42" t="s">
        <v>361</v>
      </c>
      <c r="C21" s="42" t="s">
        <v>1454</v>
      </c>
      <c r="D21" s="51" t="s">
        <v>1450</v>
      </c>
      <c r="E21" s="51"/>
    </row>
    <row r="22" spans="1:5">
      <c r="A22" s="144"/>
      <c r="B22" s="42" t="s">
        <v>362</v>
      </c>
      <c r="C22" s="42" t="s">
        <v>363</v>
      </c>
      <c r="D22" s="51" t="s">
        <v>1450</v>
      </c>
      <c r="E22" s="51"/>
    </row>
    <row r="23" spans="1:5">
      <c r="A23" s="144"/>
      <c r="B23" s="52" t="s">
        <v>364</v>
      </c>
      <c r="C23" s="42" t="s">
        <v>109</v>
      </c>
      <c r="D23" s="51" t="s">
        <v>1450</v>
      </c>
      <c r="E23" s="51" t="s">
        <v>1450</v>
      </c>
    </row>
    <row r="24" spans="1:5">
      <c r="A24" s="144"/>
      <c r="B24" s="52" t="s">
        <v>365</v>
      </c>
      <c r="C24" s="42" t="s">
        <v>288</v>
      </c>
      <c r="D24" s="51" t="s">
        <v>1450</v>
      </c>
      <c r="E24" s="51" t="s">
        <v>1450</v>
      </c>
    </row>
    <row r="25" spans="1:5">
      <c r="A25" s="144"/>
      <c r="B25" s="52" t="s">
        <v>366</v>
      </c>
      <c r="C25" s="42" t="s">
        <v>106</v>
      </c>
      <c r="D25" s="51" t="s">
        <v>1450</v>
      </c>
      <c r="E25" s="51" t="s">
        <v>1450</v>
      </c>
    </row>
    <row r="26" spans="1:5">
      <c r="A26" s="144"/>
      <c r="B26" s="52" t="s">
        <v>367</v>
      </c>
      <c r="C26" s="42" t="s">
        <v>108</v>
      </c>
      <c r="D26" s="51" t="s">
        <v>1450</v>
      </c>
      <c r="E26" s="51" t="s">
        <v>1450</v>
      </c>
    </row>
    <row r="27" spans="1:5">
      <c r="A27" s="144"/>
      <c r="B27" s="52" t="s">
        <v>368</v>
      </c>
      <c r="C27" s="42" t="s">
        <v>108</v>
      </c>
      <c r="D27" s="51" t="s">
        <v>1450</v>
      </c>
      <c r="E27" s="51" t="s">
        <v>1450</v>
      </c>
    </row>
    <row r="28" spans="1:5">
      <c r="A28" s="144"/>
      <c r="B28" s="52" t="s">
        <v>369</v>
      </c>
      <c r="C28" s="42" t="s">
        <v>108</v>
      </c>
      <c r="D28" s="51" t="s">
        <v>1450</v>
      </c>
      <c r="E28" s="51" t="s">
        <v>1450</v>
      </c>
    </row>
    <row r="29" spans="1:5">
      <c r="A29" s="144"/>
      <c r="B29" s="53" t="s">
        <v>370</v>
      </c>
      <c r="C29" s="42" t="s">
        <v>371</v>
      </c>
      <c r="D29" s="51" t="s">
        <v>1450</v>
      </c>
      <c r="E29" s="51" t="s">
        <v>1450</v>
      </c>
    </row>
    <row r="30" spans="1:5">
      <c r="A30" s="144"/>
      <c r="B30" s="52" t="s">
        <v>372</v>
      </c>
      <c r="C30" s="42" t="s">
        <v>203</v>
      </c>
      <c r="D30" s="51" t="s">
        <v>1450</v>
      </c>
      <c r="E30" s="51" t="s">
        <v>1450</v>
      </c>
    </row>
    <row r="31" spans="1:5">
      <c r="A31" s="144"/>
      <c r="B31" s="52" t="s">
        <v>373</v>
      </c>
      <c r="C31" s="42" t="s">
        <v>155</v>
      </c>
      <c r="D31" s="51" t="s">
        <v>1450</v>
      </c>
      <c r="E31" s="51" t="s">
        <v>1450</v>
      </c>
    </row>
    <row r="32" spans="1:5">
      <c r="A32" s="144"/>
      <c r="B32" s="52" t="s">
        <v>374</v>
      </c>
      <c r="C32" s="42" t="s">
        <v>375</v>
      </c>
      <c r="D32" s="51" t="s">
        <v>1450</v>
      </c>
      <c r="E32" s="51" t="s">
        <v>1450</v>
      </c>
    </row>
    <row r="33" spans="1:5">
      <c r="A33" s="144"/>
      <c r="B33" s="52" t="s">
        <v>376</v>
      </c>
      <c r="C33" s="42" t="s">
        <v>375</v>
      </c>
      <c r="D33" s="51" t="s">
        <v>1450</v>
      </c>
      <c r="E33" s="51" t="s">
        <v>1450</v>
      </c>
    </row>
    <row r="34" spans="1:5">
      <c r="A34" s="144"/>
      <c r="B34" s="52" t="s">
        <v>377</v>
      </c>
      <c r="C34" s="42" t="s">
        <v>375</v>
      </c>
      <c r="D34" s="51" t="s">
        <v>1450</v>
      </c>
      <c r="E34" s="51" t="s">
        <v>1450</v>
      </c>
    </row>
    <row r="35" spans="1:5">
      <c r="A35" s="144"/>
      <c r="B35" s="52" t="s">
        <v>378</v>
      </c>
      <c r="C35" s="42" t="s">
        <v>375</v>
      </c>
      <c r="D35" s="51" t="s">
        <v>1450</v>
      </c>
      <c r="E35" s="51" t="s">
        <v>1450</v>
      </c>
    </row>
    <row r="36" spans="1:5">
      <c r="A36" s="145"/>
      <c r="B36" s="42" t="s">
        <v>379</v>
      </c>
      <c r="C36" s="42" t="s">
        <v>1455</v>
      </c>
      <c r="D36" s="51" t="s">
        <v>1450</v>
      </c>
      <c r="E36" s="51" t="s">
        <v>1450</v>
      </c>
    </row>
    <row r="37" spans="1:5">
      <c r="A37" s="143" t="s">
        <v>1456</v>
      </c>
      <c r="B37" s="52" t="s">
        <v>380</v>
      </c>
      <c r="C37" s="42" t="s">
        <v>460</v>
      </c>
      <c r="D37" s="51" t="s">
        <v>1450</v>
      </c>
      <c r="E37" s="51"/>
    </row>
    <row r="38" spans="1:5">
      <c r="A38" s="144"/>
      <c r="B38" s="52" t="s">
        <v>381</v>
      </c>
      <c r="C38" s="42" t="s">
        <v>382</v>
      </c>
      <c r="D38" s="51" t="s">
        <v>1450</v>
      </c>
      <c r="E38" s="51"/>
    </row>
    <row r="39" spans="1:5">
      <c r="A39" s="144"/>
      <c r="B39" s="52" t="s">
        <v>383</v>
      </c>
      <c r="C39" s="42" t="s">
        <v>384</v>
      </c>
      <c r="D39" s="51" t="s">
        <v>1450</v>
      </c>
      <c r="E39" s="51"/>
    </row>
    <row r="40" spans="1:5">
      <c r="A40" s="144"/>
      <c r="B40" s="42" t="s">
        <v>385</v>
      </c>
      <c r="C40" s="42" t="s">
        <v>384</v>
      </c>
      <c r="D40" s="51" t="s">
        <v>1450</v>
      </c>
      <c r="E40" s="51"/>
    </row>
    <row r="41" spans="1:5">
      <c r="A41" s="144"/>
      <c r="B41" s="42" t="s">
        <v>386</v>
      </c>
      <c r="C41" s="42" t="s">
        <v>387</v>
      </c>
      <c r="D41" s="51" t="s">
        <v>1450</v>
      </c>
      <c r="E41" s="51"/>
    </row>
    <row r="42" spans="1:5">
      <c r="A42" s="144"/>
      <c r="B42" s="42" t="s">
        <v>388</v>
      </c>
      <c r="C42" s="42" t="s">
        <v>389</v>
      </c>
      <c r="D42" s="51" t="s">
        <v>1450</v>
      </c>
      <c r="E42" s="51"/>
    </row>
    <row r="43" spans="1:5">
      <c r="A43" s="144"/>
      <c r="B43" s="42" t="s">
        <v>390</v>
      </c>
      <c r="C43" s="42" t="s">
        <v>389</v>
      </c>
      <c r="D43" s="51" t="s">
        <v>1450</v>
      </c>
      <c r="E43" s="51"/>
    </row>
    <row r="44" spans="1:5">
      <c r="A44" s="144"/>
      <c r="B44" s="42" t="s">
        <v>391</v>
      </c>
      <c r="C44" s="42" t="s">
        <v>392</v>
      </c>
      <c r="D44" s="51" t="s">
        <v>1450</v>
      </c>
      <c r="E44" s="51"/>
    </row>
    <row r="45" spans="1:5">
      <c r="A45" s="144"/>
      <c r="B45" s="42" t="s">
        <v>393</v>
      </c>
      <c r="C45" s="42" t="s">
        <v>394</v>
      </c>
      <c r="D45" s="51" t="s">
        <v>1450</v>
      </c>
      <c r="E45" s="51"/>
    </row>
    <row r="46" spans="1:5">
      <c r="A46" s="144"/>
      <c r="B46" s="52" t="s">
        <v>395</v>
      </c>
      <c r="C46" s="42" t="s">
        <v>384</v>
      </c>
      <c r="D46" s="51" t="s">
        <v>1450</v>
      </c>
      <c r="E46" s="51" t="s">
        <v>1450</v>
      </c>
    </row>
    <row r="47" spans="1:5">
      <c r="A47" s="144"/>
      <c r="B47" s="52" t="s">
        <v>396</v>
      </c>
      <c r="C47" s="42" t="s">
        <v>397</v>
      </c>
      <c r="D47" s="51" t="s">
        <v>1450</v>
      </c>
      <c r="E47" s="51" t="s">
        <v>1450</v>
      </c>
    </row>
    <row r="48" spans="1:5">
      <c r="A48" s="144"/>
      <c r="B48" s="52" t="s">
        <v>398</v>
      </c>
      <c r="C48" s="42" t="s">
        <v>399</v>
      </c>
      <c r="D48" s="51" t="s">
        <v>1450</v>
      </c>
      <c r="E48" s="51" t="s">
        <v>1450</v>
      </c>
    </row>
    <row r="49" spans="1:5">
      <c r="A49" s="144"/>
      <c r="B49" s="52" t="s">
        <v>400</v>
      </c>
      <c r="C49" s="42" t="s">
        <v>387</v>
      </c>
      <c r="D49" s="51" t="s">
        <v>1450</v>
      </c>
      <c r="E49" s="51" t="s">
        <v>1450</v>
      </c>
    </row>
    <row r="50" spans="1:5">
      <c r="A50" s="144"/>
      <c r="B50" s="52" t="s">
        <v>401</v>
      </c>
      <c r="C50" s="42" t="s">
        <v>384</v>
      </c>
      <c r="D50" s="51" t="s">
        <v>1450</v>
      </c>
      <c r="E50" s="51" t="s">
        <v>1450</v>
      </c>
    </row>
    <row r="51" spans="1:5">
      <c r="A51" s="144"/>
      <c r="B51" s="52" t="s">
        <v>402</v>
      </c>
      <c r="C51" s="42" t="s">
        <v>384</v>
      </c>
      <c r="D51" s="51" t="s">
        <v>1450</v>
      </c>
      <c r="E51" s="51" t="s">
        <v>1450</v>
      </c>
    </row>
    <row r="52" spans="1:5">
      <c r="A52" s="144"/>
      <c r="B52" s="52" t="s">
        <v>403</v>
      </c>
      <c r="C52" s="42" t="s">
        <v>384</v>
      </c>
      <c r="D52" s="51" t="s">
        <v>1450</v>
      </c>
      <c r="E52" s="51" t="s">
        <v>1450</v>
      </c>
    </row>
    <row r="53" spans="1:5">
      <c r="A53" s="144"/>
      <c r="B53" s="52" t="s">
        <v>404</v>
      </c>
      <c r="C53" s="42" t="s">
        <v>405</v>
      </c>
      <c r="D53" s="51" t="s">
        <v>1450</v>
      </c>
      <c r="E53" s="51" t="s">
        <v>1450</v>
      </c>
    </row>
    <row r="54" spans="1:5">
      <c r="A54" s="144"/>
      <c r="B54" s="52" t="s">
        <v>406</v>
      </c>
      <c r="C54" s="42" t="s">
        <v>407</v>
      </c>
      <c r="D54" s="51" t="s">
        <v>1450</v>
      </c>
      <c r="E54" s="51" t="s">
        <v>1450</v>
      </c>
    </row>
    <row r="55" spans="1:5">
      <c r="A55" s="144"/>
      <c r="B55" s="52" t="s">
        <v>408</v>
      </c>
      <c r="C55" s="42" t="s">
        <v>409</v>
      </c>
      <c r="D55" s="51" t="s">
        <v>1450</v>
      </c>
      <c r="E55" s="51" t="s">
        <v>1450</v>
      </c>
    </row>
    <row r="56" spans="1:5">
      <c r="A56" s="144"/>
      <c r="B56" s="52" t="s">
        <v>410</v>
      </c>
      <c r="C56" s="42" t="s">
        <v>479</v>
      </c>
      <c r="D56" s="51" t="s">
        <v>1450</v>
      </c>
      <c r="E56" s="51" t="s">
        <v>1450</v>
      </c>
    </row>
    <row r="57" spans="1:5">
      <c r="A57" s="144"/>
      <c r="B57" s="52" t="s">
        <v>411</v>
      </c>
      <c r="C57" s="42" t="s">
        <v>412</v>
      </c>
      <c r="D57" s="51" t="s">
        <v>1450</v>
      </c>
      <c r="E57" s="51" t="s">
        <v>1450</v>
      </c>
    </row>
    <row r="58" spans="1:5">
      <c r="A58" s="144"/>
      <c r="B58" s="52" t="s">
        <v>413</v>
      </c>
      <c r="C58" s="42" t="s">
        <v>412</v>
      </c>
      <c r="D58" s="51" t="s">
        <v>1450</v>
      </c>
      <c r="E58" s="51" t="s">
        <v>1450</v>
      </c>
    </row>
    <row r="59" spans="1:5">
      <c r="A59" s="144"/>
      <c r="B59" s="52" t="s">
        <v>414</v>
      </c>
      <c r="C59" s="42" t="s">
        <v>412</v>
      </c>
      <c r="D59" s="51" t="s">
        <v>1450</v>
      </c>
      <c r="E59" s="51" t="s">
        <v>1450</v>
      </c>
    </row>
    <row r="60" spans="1:5">
      <c r="A60" s="144"/>
      <c r="B60" s="52" t="s">
        <v>415</v>
      </c>
      <c r="C60" s="42" t="s">
        <v>389</v>
      </c>
      <c r="D60" s="51" t="s">
        <v>1450</v>
      </c>
      <c r="E60" s="51" t="s">
        <v>1450</v>
      </c>
    </row>
    <row r="61" spans="1:5">
      <c r="A61" s="144"/>
      <c r="B61" s="52" t="s">
        <v>416</v>
      </c>
      <c r="C61" s="42" t="s">
        <v>389</v>
      </c>
      <c r="D61" s="51" t="s">
        <v>1450</v>
      </c>
      <c r="E61" s="51" t="s">
        <v>1450</v>
      </c>
    </row>
    <row r="62" spans="1:5">
      <c r="A62" s="144"/>
      <c r="B62" s="52" t="s">
        <v>417</v>
      </c>
      <c r="C62" s="42" t="s">
        <v>418</v>
      </c>
      <c r="D62" s="51" t="s">
        <v>1450</v>
      </c>
      <c r="E62" s="51" t="s">
        <v>1450</v>
      </c>
    </row>
    <row r="63" spans="1:5">
      <c r="A63" s="144"/>
      <c r="B63" s="52" t="s">
        <v>419</v>
      </c>
      <c r="C63" s="42" t="s">
        <v>420</v>
      </c>
      <c r="D63" s="51" t="s">
        <v>1450</v>
      </c>
      <c r="E63" s="51" t="s">
        <v>1450</v>
      </c>
    </row>
    <row r="64" spans="1:5">
      <c r="A64" s="144"/>
      <c r="B64" s="52" t="s">
        <v>421</v>
      </c>
      <c r="C64" s="42" t="s">
        <v>422</v>
      </c>
      <c r="D64" s="51" t="s">
        <v>1450</v>
      </c>
      <c r="E64" s="51" t="s">
        <v>1450</v>
      </c>
    </row>
    <row r="65" spans="1:5">
      <c r="A65" s="144"/>
      <c r="B65" s="52" t="s">
        <v>423</v>
      </c>
      <c r="C65" s="42" t="s">
        <v>424</v>
      </c>
      <c r="D65" s="51" t="s">
        <v>1450</v>
      </c>
      <c r="E65" s="51" t="s">
        <v>1450</v>
      </c>
    </row>
    <row r="66" spans="1:5">
      <c r="A66" s="144"/>
      <c r="B66" s="52" t="s">
        <v>425</v>
      </c>
      <c r="C66" s="42" t="s">
        <v>1457</v>
      </c>
      <c r="D66" s="51" t="s">
        <v>1450</v>
      </c>
      <c r="E66" s="51" t="s">
        <v>1450</v>
      </c>
    </row>
    <row r="67" spans="1:5">
      <c r="A67" s="144"/>
      <c r="B67" s="52" t="s">
        <v>426</v>
      </c>
      <c r="C67" s="42" t="s">
        <v>1457</v>
      </c>
      <c r="D67" s="51" t="s">
        <v>1450</v>
      </c>
      <c r="E67" s="51" t="s">
        <v>1450</v>
      </c>
    </row>
    <row r="68" spans="1:5">
      <c r="A68" s="145"/>
      <c r="B68" s="42" t="s">
        <v>427</v>
      </c>
      <c r="C68" s="42" t="s">
        <v>428</v>
      </c>
      <c r="D68" s="51" t="s">
        <v>1450</v>
      </c>
      <c r="E68" s="51" t="s">
        <v>1450</v>
      </c>
    </row>
    <row r="69" spans="1:5">
      <c r="A69" s="143" t="s">
        <v>1458</v>
      </c>
      <c r="B69" s="52" t="s">
        <v>429</v>
      </c>
      <c r="C69" s="42" t="s">
        <v>1459</v>
      </c>
      <c r="D69" s="51" t="s">
        <v>1450</v>
      </c>
      <c r="E69" s="51"/>
    </row>
    <row r="70" spans="1:5">
      <c r="A70" s="144"/>
      <c r="B70" s="52" t="s">
        <v>430</v>
      </c>
      <c r="C70" s="42" t="s">
        <v>431</v>
      </c>
      <c r="D70" s="51" t="s">
        <v>1450</v>
      </c>
      <c r="E70" s="51"/>
    </row>
    <row r="71" spans="1:5">
      <c r="A71" s="144"/>
      <c r="B71" s="52" t="s">
        <v>432</v>
      </c>
      <c r="C71" s="42" t="s">
        <v>433</v>
      </c>
      <c r="D71" s="51" t="s">
        <v>1450</v>
      </c>
      <c r="E71" s="51"/>
    </row>
    <row r="72" spans="1:5">
      <c r="A72" s="144"/>
      <c r="B72" s="52" t="s">
        <v>434</v>
      </c>
      <c r="C72" s="42" t="s">
        <v>1460</v>
      </c>
      <c r="D72" s="51" t="s">
        <v>1450</v>
      </c>
      <c r="E72" s="51"/>
    </row>
    <row r="73" spans="1:5">
      <c r="A73" s="144"/>
      <c r="B73" s="52" t="s">
        <v>435</v>
      </c>
      <c r="C73" s="42" t="s">
        <v>436</v>
      </c>
      <c r="D73" s="51" t="s">
        <v>1450</v>
      </c>
      <c r="E73" s="51"/>
    </row>
    <row r="74" spans="1:5">
      <c r="A74" s="144"/>
      <c r="B74" s="52" t="s">
        <v>437</v>
      </c>
      <c r="C74" s="42" t="s">
        <v>438</v>
      </c>
      <c r="D74" s="51" t="s">
        <v>1450</v>
      </c>
      <c r="E74" s="51"/>
    </row>
    <row r="75" spans="1:5">
      <c r="A75" s="144"/>
      <c r="B75" s="52" t="s">
        <v>439</v>
      </c>
      <c r="C75" s="42" t="s">
        <v>440</v>
      </c>
      <c r="D75" s="51" t="s">
        <v>1450</v>
      </c>
      <c r="E75" s="51"/>
    </row>
    <row r="76" spans="1:5">
      <c r="A76" s="144"/>
      <c r="B76" s="52" t="s">
        <v>441</v>
      </c>
      <c r="C76" s="42" t="s">
        <v>442</v>
      </c>
      <c r="D76" s="51" t="s">
        <v>1450</v>
      </c>
      <c r="E76" s="51"/>
    </row>
    <row r="77" spans="1:5">
      <c r="A77" s="144"/>
      <c r="B77" s="52" t="s">
        <v>443</v>
      </c>
      <c r="C77" s="42" t="s">
        <v>1461</v>
      </c>
      <c r="D77" s="51" t="s">
        <v>1450</v>
      </c>
      <c r="E77" s="51" t="s">
        <v>1450</v>
      </c>
    </row>
    <row r="78" spans="1:5">
      <c r="A78" s="144"/>
      <c r="B78" s="52" t="s">
        <v>444</v>
      </c>
      <c r="C78" s="42" t="s">
        <v>1461</v>
      </c>
      <c r="D78" s="51" t="s">
        <v>1450</v>
      </c>
      <c r="E78" s="51" t="s">
        <v>1450</v>
      </c>
    </row>
    <row r="79" spans="1:5">
      <c r="A79" s="144"/>
      <c r="B79" s="52" t="s">
        <v>445</v>
      </c>
      <c r="C79" s="42" t="s">
        <v>1461</v>
      </c>
      <c r="D79" s="51" t="s">
        <v>1450</v>
      </c>
      <c r="E79" s="51" t="s">
        <v>1450</v>
      </c>
    </row>
    <row r="80" spans="1:5">
      <c r="A80" s="144"/>
      <c r="B80" s="52" t="s">
        <v>446</v>
      </c>
      <c r="C80" s="42" t="s">
        <v>1459</v>
      </c>
      <c r="D80" s="51" t="s">
        <v>1450</v>
      </c>
      <c r="E80" s="51" t="s">
        <v>1450</v>
      </c>
    </row>
    <row r="81" spans="1:5">
      <c r="A81" s="144"/>
      <c r="B81" s="52" t="s">
        <v>447</v>
      </c>
      <c r="C81" s="42" t="s">
        <v>256</v>
      </c>
      <c r="D81" s="51" t="s">
        <v>1450</v>
      </c>
      <c r="E81" s="51" t="s">
        <v>1450</v>
      </c>
    </row>
    <row r="82" spans="1:5">
      <c r="A82" s="144"/>
      <c r="B82" s="52" t="s">
        <v>448</v>
      </c>
      <c r="C82" s="42" t="s">
        <v>289</v>
      </c>
      <c r="D82" s="51" t="s">
        <v>1450</v>
      </c>
      <c r="E82" s="51" t="s">
        <v>1450</v>
      </c>
    </row>
    <row r="83" spans="1:5">
      <c r="A83" s="144"/>
      <c r="B83" s="52" t="s">
        <v>449</v>
      </c>
      <c r="C83" s="42" t="s">
        <v>450</v>
      </c>
      <c r="D83" s="51" t="s">
        <v>1450</v>
      </c>
      <c r="E83" s="51" t="s">
        <v>1450</v>
      </c>
    </row>
    <row r="84" spans="1:5">
      <c r="A84" s="145"/>
      <c r="B84" s="42" t="s">
        <v>451</v>
      </c>
      <c r="C84" s="42" t="s">
        <v>452</v>
      </c>
      <c r="D84" s="51" t="s">
        <v>1450</v>
      </c>
      <c r="E84" s="51" t="s">
        <v>1450</v>
      </c>
    </row>
  </sheetData>
  <mergeCells count="4">
    <mergeCell ref="A16:A36"/>
    <mergeCell ref="A37:A68"/>
    <mergeCell ref="A69:A84"/>
    <mergeCell ref="A4:A15"/>
  </mergeCells>
  <conditionalFormatting sqref="B23">
    <cfRule type="duplicateValues" dxfId="31" priority="25"/>
  </conditionalFormatting>
  <conditionalFormatting sqref="B29">
    <cfRule type="duplicateValues" dxfId="30" priority="23"/>
  </conditionalFormatting>
  <conditionalFormatting sqref="B29">
    <cfRule type="duplicateValues" dxfId="29" priority="24"/>
  </conditionalFormatting>
  <conditionalFormatting sqref="B24">
    <cfRule type="duplicateValues" dxfId="28" priority="22"/>
  </conditionalFormatting>
  <conditionalFormatting sqref="B30">
    <cfRule type="duplicateValues" dxfId="27" priority="20"/>
  </conditionalFormatting>
  <conditionalFormatting sqref="B30">
    <cfRule type="duplicateValues" dxfId="26" priority="21"/>
  </conditionalFormatting>
  <conditionalFormatting sqref="B25">
    <cfRule type="duplicateValues" dxfId="25" priority="18"/>
  </conditionalFormatting>
  <conditionalFormatting sqref="B25">
    <cfRule type="duplicateValues" dxfId="24" priority="19"/>
  </conditionalFormatting>
  <conditionalFormatting sqref="B26">
    <cfRule type="duplicateValues" dxfId="23" priority="17"/>
  </conditionalFormatting>
  <conditionalFormatting sqref="B34">
    <cfRule type="duplicateValues" dxfId="22" priority="15"/>
  </conditionalFormatting>
  <conditionalFormatting sqref="B34">
    <cfRule type="duplicateValues" dxfId="21" priority="16"/>
  </conditionalFormatting>
  <conditionalFormatting sqref="B31">
    <cfRule type="duplicateValues" dxfId="20" priority="13"/>
  </conditionalFormatting>
  <conditionalFormatting sqref="B31">
    <cfRule type="duplicateValues" dxfId="19" priority="14"/>
  </conditionalFormatting>
  <conditionalFormatting sqref="B32">
    <cfRule type="duplicateValues" dxfId="18" priority="11"/>
  </conditionalFormatting>
  <conditionalFormatting sqref="B32">
    <cfRule type="duplicateValues" dxfId="17" priority="12"/>
  </conditionalFormatting>
  <conditionalFormatting sqref="B33">
    <cfRule type="duplicateValues" dxfId="16" priority="9"/>
  </conditionalFormatting>
  <conditionalFormatting sqref="B33">
    <cfRule type="duplicateValues" dxfId="15" priority="10"/>
  </conditionalFormatting>
  <conditionalFormatting sqref="B27">
    <cfRule type="duplicateValues" dxfId="14" priority="7"/>
  </conditionalFormatting>
  <conditionalFormatting sqref="B27">
    <cfRule type="duplicateValues" dxfId="13" priority="8"/>
  </conditionalFormatting>
  <conditionalFormatting sqref="B28">
    <cfRule type="duplicateValues" dxfId="12" priority="5"/>
  </conditionalFormatting>
  <conditionalFormatting sqref="B28">
    <cfRule type="duplicateValues" dxfId="11" priority="6"/>
  </conditionalFormatting>
  <conditionalFormatting sqref="B36">
    <cfRule type="duplicateValues" dxfId="10" priority="3"/>
  </conditionalFormatting>
  <conditionalFormatting sqref="B36">
    <cfRule type="duplicateValues" dxfId="9" priority="4"/>
  </conditionalFormatting>
  <conditionalFormatting sqref="B35">
    <cfRule type="duplicateValues" dxfId="8" priority="26"/>
  </conditionalFormatting>
  <conditionalFormatting sqref="B77:B83">
    <cfRule type="duplicateValues" dxfId="7" priority="1"/>
  </conditionalFormatting>
  <conditionalFormatting sqref="B77:B83">
    <cfRule type="duplicateValues" dxfId="6" priority="2"/>
  </conditionalFormatting>
  <conditionalFormatting sqref="B37:B39">
    <cfRule type="duplicateValues" dxfId="5" priority="27"/>
  </conditionalFormatting>
  <conditionalFormatting sqref="B69:B76">
    <cfRule type="duplicateValues" dxfId="4" priority="28"/>
  </conditionalFormatting>
  <conditionalFormatting sqref="C4:C8">
    <cfRule type="expression" dxfId="3" priority="29">
      <formula>COUNTIF(#REF!,#REF!)&gt;1</formula>
    </cfRule>
  </conditionalFormatting>
  <conditionalFormatting sqref="B13">
    <cfRule type="expression" dxfId="2" priority="30">
      <formula>COUNTIF(#REF!,#REF!)&gt;1</formula>
    </cfRule>
  </conditionalFormatting>
  <conditionalFormatting sqref="B18">
    <cfRule type="expression" dxfId="1" priority="31">
      <formula>COUNTIF(#REF!,#REF!)&gt;1</formula>
    </cfRule>
  </conditionalFormatting>
  <conditionalFormatting sqref="B46:B67">
    <cfRule type="duplicateValues" dxfId="0" priority="32"/>
  </conditionalFormatting>
  <hyperlinks>
    <hyperlink ref="B29" r:id="rId1" display="http://www.wormbase.org/species/c_elegans/gene/WBGene00019980" xr:uid="{00000000-0004-0000-0100-000000000000}"/>
  </hyperlinks>
  <pageMargins left="0.7" right="0.7" top="0.75" bottom="0.75" header="0.3" footer="0.3"/>
  <pageSetup orientation="portrait" horizontalDpi="1200" verticalDpi="1200"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B7"/>
  <sheetViews>
    <sheetView workbookViewId="0">
      <selection activeCell="A2" sqref="A2"/>
    </sheetView>
  </sheetViews>
  <sheetFormatPr baseColWidth="10" defaultColWidth="11" defaultRowHeight="16"/>
  <cols>
    <col min="1" max="1" width="17.33203125" customWidth="1"/>
    <col min="2" max="2" width="38.33203125" bestFit="1" customWidth="1"/>
  </cols>
  <sheetData>
    <row r="1" spans="1:2">
      <c r="A1" s="3" t="s">
        <v>11789</v>
      </c>
    </row>
    <row r="3" spans="1:2">
      <c r="A3" s="57" t="s">
        <v>11508</v>
      </c>
      <c r="B3" s="57" t="s">
        <v>11509</v>
      </c>
    </row>
    <row r="4" spans="1:2">
      <c r="A4" s="5" t="s">
        <v>11506</v>
      </c>
      <c r="B4" s="5" t="s">
        <v>11697</v>
      </c>
    </row>
    <row r="5" spans="1:2">
      <c r="A5" s="5" t="s">
        <v>11507</v>
      </c>
      <c r="B5" s="5" t="s">
        <v>11698</v>
      </c>
    </row>
    <row r="7" spans="1:2">
      <c r="A7" s="76" t="s">
        <v>11694</v>
      </c>
      <c r="B7" s="104" t="s">
        <v>116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73"/>
  <sheetViews>
    <sheetView workbookViewId="0"/>
  </sheetViews>
  <sheetFormatPr baseColWidth="10" defaultColWidth="10.6640625" defaultRowHeight="16"/>
  <cols>
    <col min="1" max="1" width="17.5" customWidth="1"/>
    <col min="2" max="2" width="54.6640625" bestFit="1" customWidth="1"/>
    <col min="3" max="3" width="12.83203125" customWidth="1"/>
    <col min="5" max="5" width="16.33203125" customWidth="1"/>
    <col min="8" max="8" width="31.33203125" customWidth="1"/>
    <col min="9" max="9" width="33.6640625" customWidth="1"/>
    <col min="10" max="10" width="25.33203125" customWidth="1"/>
    <col min="11" max="11" width="24" customWidth="1"/>
  </cols>
  <sheetData>
    <row r="1" spans="1:11">
      <c r="A1" s="3" t="s">
        <v>11673</v>
      </c>
    </row>
    <row r="2" spans="1:11">
      <c r="A2" s="3"/>
    </row>
    <row r="3" spans="1:11">
      <c r="A3" s="3" t="s">
        <v>11705</v>
      </c>
    </row>
    <row r="4" spans="1:11">
      <c r="A4" s="3" t="s">
        <v>11213</v>
      </c>
    </row>
    <row r="6" spans="1:11">
      <c r="A6" s="39" t="s">
        <v>11704</v>
      </c>
      <c r="B6" s="39" t="s">
        <v>1387</v>
      </c>
      <c r="C6" s="39" t="s">
        <v>1929</v>
      </c>
      <c r="D6" s="39" t="s">
        <v>1930</v>
      </c>
      <c r="E6" s="39" t="s">
        <v>11700</v>
      </c>
      <c r="F6" s="39" t="s">
        <v>11701</v>
      </c>
      <c r="G6" s="39" t="s">
        <v>11702</v>
      </c>
      <c r="H6" s="39" t="s">
        <v>2160</v>
      </c>
      <c r="I6" s="39" t="s">
        <v>2161</v>
      </c>
      <c r="J6" s="39" t="s">
        <v>1931</v>
      </c>
      <c r="K6" s="39" t="s">
        <v>11703</v>
      </c>
    </row>
    <row r="7" spans="1:11">
      <c r="A7" s="22" t="s">
        <v>28</v>
      </c>
      <c r="B7" s="22" t="s">
        <v>2139</v>
      </c>
      <c r="C7" s="22" t="s">
        <v>1932</v>
      </c>
      <c r="D7" s="22" t="s">
        <v>1933</v>
      </c>
      <c r="E7" s="22">
        <v>4.6024006688301003E-50</v>
      </c>
      <c r="F7" s="22">
        <v>3.2216804681810697E-48</v>
      </c>
      <c r="G7" s="22">
        <v>9.6892645659581101E-49</v>
      </c>
      <c r="H7" s="22" t="s">
        <v>1934</v>
      </c>
      <c r="I7" s="22" t="s">
        <v>2162</v>
      </c>
      <c r="J7" s="22">
        <v>48</v>
      </c>
      <c r="K7" s="22" t="s">
        <v>2158</v>
      </c>
    </row>
    <row r="8" spans="1:11">
      <c r="A8" s="22" t="s">
        <v>39</v>
      </c>
      <c r="B8" s="22" t="s">
        <v>2150</v>
      </c>
      <c r="C8" s="22" t="s">
        <v>1938</v>
      </c>
      <c r="D8" s="22" t="s">
        <v>1939</v>
      </c>
      <c r="E8" s="22">
        <v>1.36507745760505E-32</v>
      </c>
      <c r="F8" s="22">
        <v>3.1851807344117899E-31</v>
      </c>
      <c r="G8" s="22">
        <v>9.5794909305617896E-32</v>
      </c>
      <c r="H8" s="22" t="s">
        <v>1940</v>
      </c>
      <c r="I8" s="22" t="s">
        <v>2164</v>
      </c>
      <c r="J8" s="22">
        <v>17</v>
      </c>
      <c r="K8" s="22" t="s">
        <v>2158</v>
      </c>
    </row>
    <row r="9" spans="1:11">
      <c r="A9" s="22" t="s">
        <v>37</v>
      </c>
      <c r="B9" s="22" t="s">
        <v>2148</v>
      </c>
      <c r="C9" s="22" t="s">
        <v>1938</v>
      </c>
      <c r="D9" s="22" t="s">
        <v>1944</v>
      </c>
      <c r="E9" s="22">
        <v>7.7801303664350701E-30</v>
      </c>
      <c r="F9" s="22">
        <v>1.08921825130091E-28</v>
      </c>
      <c r="G9" s="22">
        <v>3.2758443648147697E-29</v>
      </c>
      <c r="H9" s="22" t="s">
        <v>1945</v>
      </c>
      <c r="I9" s="22" t="s">
        <v>2166</v>
      </c>
      <c r="J9" s="22">
        <v>17</v>
      </c>
      <c r="K9" s="22" t="s">
        <v>2158</v>
      </c>
    </row>
    <row r="10" spans="1:11">
      <c r="A10" s="22" t="s">
        <v>46</v>
      </c>
      <c r="B10" s="22" t="s">
        <v>2157</v>
      </c>
      <c r="C10" s="22" t="s">
        <v>1972</v>
      </c>
      <c r="D10" s="22" t="s">
        <v>1973</v>
      </c>
      <c r="E10" s="22">
        <v>3.0365451719228302E-10</v>
      </c>
      <c r="F10" s="22">
        <v>1.41705441356399E-9</v>
      </c>
      <c r="G10" s="22">
        <v>4.26181778515485E-10</v>
      </c>
      <c r="H10" s="22" t="s">
        <v>1974</v>
      </c>
      <c r="I10" s="22" t="s">
        <v>2175</v>
      </c>
      <c r="J10" s="22">
        <v>8</v>
      </c>
      <c r="K10" s="22" t="s">
        <v>2158</v>
      </c>
    </row>
    <row r="11" spans="1:11">
      <c r="A11" s="22" t="s">
        <v>32</v>
      </c>
      <c r="B11" s="22" t="s">
        <v>2143</v>
      </c>
      <c r="C11" s="22" t="s">
        <v>2015</v>
      </c>
      <c r="D11" s="22" t="s">
        <v>2038</v>
      </c>
      <c r="E11" s="22">
        <v>4.8319030645997104E-3</v>
      </c>
      <c r="F11" s="22">
        <v>9.6638061291994207E-3</v>
      </c>
      <c r="G11" s="22">
        <v>2.9064078584058401E-3</v>
      </c>
      <c r="H11" s="22" t="s">
        <v>2039</v>
      </c>
      <c r="I11" s="22" t="s">
        <v>2194</v>
      </c>
      <c r="J11" s="22">
        <v>3</v>
      </c>
      <c r="K11" s="22" t="s">
        <v>2158</v>
      </c>
    </row>
    <row r="12" spans="1:11">
      <c r="A12" s="22" t="s">
        <v>31</v>
      </c>
      <c r="B12" s="22" t="s">
        <v>2142</v>
      </c>
      <c r="C12" s="22" t="s">
        <v>1955</v>
      </c>
      <c r="D12" s="22" t="s">
        <v>1956</v>
      </c>
      <c r="E12" s="22">
        <v>1.7472229509975698E-21</v>
      </c>
      <c r="F12" s="22">
        <v>1.2230560656983001E-20</v>
      </c>
      <c r="G12" s="22">
        <v>3.6783641073633103E-21</v>
      </c>
      <c r="H12" s="22" t="s">
        <v>1957</v>
      </c>
      <c r="I12" s="22" t="s">
        <v>2170</v>
      </c>
      <c r="J12" s="22">
        <v>14</v>
      </c>
      <c r="K12" s="22" t="s">
        <v>2158</v>
      </c>
    </row>
    <row r="13" spans="1:11">
      <c r="A13" s="22" t="s">
        <v>29</v>
      </c>
      <c r="B13" s="22" t="s">
        <v>2140</v>
      </c>
      <c r="C13" s="22" t="s">
        <v>1935</v>
      </c>
      <c r="D13" s="22" t="s">
        <v>1936</v>
      </c>
      <c r="E13" s="22">
        <v>3.3547884961725902E-36</v>
      </c>
      <c r="F13" s="22">
        <v>1.1741759736604099E-34</v>
      </c>
      <c r="G13" s="22">
        <v>3.5313563117606298E-35</v>
      </c>
      <c r="H13" s="22" t="s">
        <v>1937</v>
      </c>
      <c r="I13" s="22" t="s">
        <v>2163</v>
      </c>
      <c r="J13" s="22">
        <v>32</v>
      </c>
      <c r="K13" s="22" t="s">
        <v>2158</v>
      </c>
    </row>
    <row r="14" spans="1:11">
      <c r="A14" s="22" t="s">
        <v>43</v>
      </c>
      <c r="B14" s="22" t="s">
        <v>2154</v>
      </c>
      <c r="C14" s="22" t="s">
        <v>2005</v>
      </c>
      <c r="D14" s="22" t="s">
        <v>1950</v>
      </c>
      <c r="E14" s="22">
        <v>1.8807591530113E-5</v>
      </c>
      <c r="F14" s="22">
        <v>5.0635823350304201E-5</v>
      </c>
      <c r="G14" s="22">
        <v>1.5228819052723099E-5</v>
      </c>
      <c r="H14" s="22" t="s">
        <v>2008</v>
      </c>
      <c r="I14" s="22" t="s">
        <v>2185</v>
      </c>
      <c r="J14" s="22">
        <v>4</v>
      </c>
      <c r="K14" s="22" t="s">
        <v>2158</v>
      </c>
    </row>
    <row r="15" spans="1:11">
      <c r="A15" s="22" t="s">
        <v>27</v>
      </c>
      <c r="B15" s="22" t="s">
        <v>2138</v>
      </c>
      <c r="C15" s="22" t="s">
        <v>1963</v>
      </c>
      <c r="D15" s="22" t="s">
        <v>1975</v>
      </c>
      <c r="E15" s="22">
        <v>1.6599423905029201E-9</v>
      </c>
      <c r="F15" s="22">
        <v>7.2622479584502798E-9</v>
      </c>
      <c r="G15" s="22">
        <v>2.1841347243459502E-9</v>
      </c>
      <c r="H15" s="22" t="s">
        <v>1976</v>
      </c>
      <c r="I15" s="22" t="s">
        <v>2176</v>
      </c>
      <c r="J15" s="22">
        <v>9</v>
      </c>
      <c r="K15" s="22" t="s">
        <v>2158</v>
      </c>
    </row>
    <row r="16" spans="1:11">
      <c r="A16" s="22" t="s">
        <v>33</v>
      </c>
      <c r="B16" s="22" t="s">
        <v>2144</v>
      </c>
      <c r="C16" s="22" t="s">
        <v>1946</v>
      </c>
      <c r="D16" s="22" t="s">
        <v>1947</v>
      </c>
      <c r="E16" s="22">
        <v>2.12135822852422E-26</v>
      </c>
      <c r="F16" s="22">
        <v>2.4749179332782601E-25</v>
      </c>
      <c r="G16" s="22">
        <v>7.4433622053481503E-26</v>
      </c>
      <c r="H16" s="22" t="s">
        <v>1948</v>
      </c>
      <c r="I16" s="22" t="s">
        <v>2167</v>
      </c>
      <c r="J16" s="22">
        <v>18</v>
      </c>
      <c r="K16" s="22" t="s">
        <v>2158</v>
      </c>
    </row>
    <row r="17" spans="1:11">
      <c r="A17" s="22" t="s">
        <v>30</v>
      </c>
      <c r="B17" s="22" t="s">
        <v>2141</v>
      </c>
      <c r="C17" s="22" t="s">
        <v>1941</v>
      </c>
      <c r="D17" s="22" t="s">
        <v>1942</v>
      </c>
      <c r="E17" s="22">
        <v>4.8642778333832997E-31</v>
      </c>
      <c r="F17" s="22">
        <v>8.5124862084207695E-30</v>
      </c>
      <c r="G17" s="22">
        <v>2.5601462280964701E-30</v>
      </c>
      <c r="H17" s="22" t="s">
        <v>1943</v>
      </c>
      <c r="I17" s="22" t="s">
        <v>2165</v>
      </c>
      <c r="J17" s="22">
        <v>23</v>
      </c>
      <c r="K17" s="22" t="s">
        <v>2158</v>
      </c>
    </row>
    <row r="18" spans="1:11">
      <c r="A18" s="22" t="s">
        <v>34</v>
      </c>
      <c r="B18" s="22" t="s">
        <v>2145</v>
      </c>
      <c r="C18" s="22" t="s">
        <v>1949</v>
      </c>
      <c r="D18" s="22" t="s">
        <v>1950</v>
      </c>
      <c r="E18" s="22">
        <v>5.5878972647564603E-24</v>
      </c>
      <c r="F18" s="22">
        <v>5.1531112521392503E-23</v>
      </c>
      <c r="G18" s="22">
        <v>1.5498078953802299E-23</v>
      </c>
      <c r="H18" s="22" t="s">
        <v>1951</v>
      </c>
      <c r="I18" s="22" t="s">
        <v>2168</v>
      </c>
      <c r="J18" s="22">
        <v>13</v>
      </c>
      <c r="K18" s="22" t="s">
        <v>2158</v>
      </c>
    </row>
    <row r="19" spans="1:11">
      <c r="A19" s="22" t="s">
        <v>45</v>
      </c>
      <c r="B19" s="22" t="s">
        <v>2156</v>
      </c>
      <c r="C19" s="22" t="s">
        <v>1991</v>
      </c>
      <c r="D19" s="22" t="s">
        <v>1998</v>
      </c>
      <c r="E19" s="22">
        <v>2.6417060347644101E-6</v>
      </c>
      <c r="F19" s="22">
        <v>8.0399748884134407E-6</v>
      </c>
      <c r="G19" s="22">
        <v>2.4180375604250901E-6</v>
      </c>
      <c r="H19" s="22" t="s">
        <v>1999</v>
      </c>
      <c r="I19" s="22" t="s">
        <v>2182</v>
      </c>
      <c r="J19" s="22">
        <v>5</v>
      </c>
      <c r="K19" s="22" t="s">
        <v>2158</v>
      </c>
    </row>
    <row r="20" spans="1:11">
      <c r="A20" s="22" t="s">
        <v>44</v>
      </c>
      <c r="B20" s="22" t="s">
        <v>2155</v>
      </c>
      <c r="C20" s="22" t="s">
        <v>2005</v>
      </c>
      <c r="D20" s="22" t="s">
        <v>1970</v>
      </c>
      <c r="E20" s="22">
        <v>2.43953266582414E-5</v>
      </c>
      <c r="F20" s="22">
        <v>6.3247143188033302E-5</v>
      </c>
      <c r="G20" s="22">
        <v>1.9021697199408499E-5</v>
      </c>
      <c r="H20" s="22" t="s">
        <v>2009</v>
      </c>
      <c r="I20" s="22" t="s">
        <v>2186</v>
      </c>
      <c r="J20" s="22">
        <v>4</v>
      </c>
      <c r="K20" s="22" t="s">
        <v>2158</v>
      </c>
    </row>
    <row r="21" spans="1:11">
      <c r="A21" s="22" t="s">
        <v>35</v>
      </c>
      <c r="B21" s="22" t="s">
        <v>2146</v>
      </c>
      <c r="C21" s="22" t="s">
        <v>1938</v>
      </c>
      <c r="D21" s="22" t="s">
        <v>1952</v>
      </c>
      <c r="E21" s="22">
        <v>5.88927000244486E-24</v>
      </c>
      <c r="F21" s="22">
        <v>5.1531112521392503E-23</v>
      </c>
      <c r="G21" s="22">
        <v>1.5498078953802299E-23</v>
      </c>
      <c r="H21" s="22" t="s">
        <v>1940</v>
      </c>
      <c r="I21" s="22" t="s">
        <v>2164</v>
      </c>
      <c r="J21" s="22">
        <v>17</v>
      </c>
      <c r="K21" s="22" t="s">
        <v>2158</v>
      </c>
    </row>
    <row r="22" spans="1:11">
      <c r="A22" s="22" t="s">
        <v>36</v>
      </c>
      <c r="B22" s="22" t="s">
        <v>2147</v>
      </c>
      <c r="C22" s="22" t="s">
        <v>1953</v>
      </c>
      <c r="D22" s="22" t="s">
        <v>1952</v>
      </c>
      <c r="E22" s="22">
        <v>4.4269814443333201E-22</v>
      </c>
      <c r="F22" s="22">
        <v>3.4432077900370204E-21</v>
      </c>
      <c r="G22" s="22">
        <v>1.03555121504873E-21</v>
      </c>
      <c r="H22" s="22" t="s">
        <v>1954</v>
      </c>
      <c r="I22" s="22" t="s">
        <v>2169</v>
      </c>
      <c r="J22" s="22">
        <v>16</v>
      </c>
      <c r="K22" s="22" t="s">
        <v>2158</v>
      </c>
    </row>
    <row r="23" spans="1:11">
      <c r="A23" s="22" t="s">
        <v>38</v>
      </c>
      <c r="B23" s="22" t="s">
        <v>2149</v>
      </c>
      <c r="C23" s="22" t="s">
        <v>1958</v>
      </c>
      <c r="D23" s="22" t="s">
        <v>1959</v>
      </c>
      <c r="E23" s="22">
        <v>3.2952242751366499E-18</v>
      </c>
      <c r="F23" s="22">
        <v>2.09696090235969E-17</v>
      </c>
      <c r="G23" s="22">
        <v>6.3066493304050702E-18</v>
      </c>
      <c r="H23" s="22" t="s">
        <v>1960</v>
      </c>
      <c r="I23" s="22" t="s">
        <v>2171</v>
      </c>
      <c r="J23" s="22">
        <v>11</v>
      </c>
      <c r="K23" s="22" t="s">
        <v>2158</v>
      </c>
    </row>
    <row r="24" spans="1:11">
      <c r="A24" s="22" t="s">
        <v>41</v>
      </c>
      <c r="B24" s="22" t="s">
        <v>2152</v>
      </c>
      <c r="C24" s="22" t="s">
        <v>1969</v>
      </c>
      <c r="D24" s="22" t="s">
        <v>1970</v>
      </c>
      <c r="E24" s="22">
        <v>2.0865567680185099E-10</v>
      </c>
      <c r="F24" s="22">
        <v>1.0432783840092501E-9</v>
      </c>
      <c r="G24" s="22">
        <v>3.1376793504037701E-10</v>
      </c>
      <c r="H24" s="22" t="s">
        <v>1971</v>
      </c>
      <c r="I24" s="22" t="s">
        <v>2174</v>
      </c>
      <c r="J24" s="22">
        <v>7</v>
      </c>
      <c r="K24" s="22" t="s">
        <v>2158</v>
      </c>
    </row>
    <row r="25" spans="1:11">
      <c r="A25" s="22" t="s">
        <v>40</v>
      </c>
      <c r="B25" s="22" t="s">
        <v>2151</v>
      </c>
      <c r="C25" s="22" t="s">
        <v>1966</v>
      </c>
      <c r="D25" s="22" t="s">
        <v>1967</v>
      </c>
      <c r="E25" s="22">
        <v>1.87049031502024E-11</v>
      </c>
      <c r="F25" s="22">
        <v>1.00718709270321E-10</v>
      </c>
      <c r="G25" s="22">
        <v>3.0291341133931099E-11</v>
      </c>
      <c r="H25" s="22" t="s">
        <v>1968</v>
      </c>
      <c r="I25" s="22" t="s">
        <v>2173</v>
      </c>
      <c r="J25" s="22">
        <v>12</v>
      </c>
      <c r="K25" s="22" t="s">
        <v>2158</v>
      </c>
    </row>
    <row r="26" spans="1:11">
      <c r="A26" s="22" t="s">
        <v>42</v>
      </c>
      <c r="B26" s="22" t="s">
        <v>2153</v>
      </c>
      <c r="C26" s="22" t="s">
        <v>1972</v>
      </c>
      <c r="D26" s="22" t="s">
        <v>1977</v>
      </c>
      <c r="E26" s="22">
        <v>8.32430929615273E-9</v>
      </c>
      <c r="F26" s="22">
        <v>3.4276567690040698E-8</v>
      </c>
      <c r="G26" s="22">
        <v>1.0308742162418201E-8</v>
      </c>
      <c r="H26" s="22" t="s">
        <v>1978</v>
      </c>
      <c r="I26" s="22" t="s">
        <v>2177</v>
      </c>
      <c r="J26" s="22">
        <v>8</v>
      </c>
      <c r="K26" s="22" t="s">
        <v>2158</v>
      </c>
    </row>
    <row r="27" spans="1:11">
      <c r="A27" s="22" t="s">
        <v>2058</v>
      </c>
      <c r="B27" s="22" t="s">
        <v>2059</v>
      </c>
      <c r="C27" s="22" t="s">
        <v>2005</v>
      </c>
      <c r="D27" s="22" t="s">
        <v>2060</v>
      </c>
      <c r="E27" s="22">
        <v>1.2494717333217401E-2</v>
      </c>
      <c r="F27" s="22">
        <v>2.1332444227444299E-2</v>
      </c>
      <c r="G27" s="22">
        <v>6.4157726999832399E-3</v>
      </c>
      <c r="H27" s="22" t="s">
        <v>2061</v>
      </c>
      <c r="I27" s="22" t="s">
        <v>2200</v>
      </c>
      <c r="J27" s="22">
        <v>4</v>
      </c>
      <c r="K27" s="22" t="s">
        <v>2158</v>
      </c>
    </row>
    <row r="28" spans="1:11">
      <c r="A28" s="22" t="s">
        <v>2018</v>
      </c>
      <c r="B28" s="22" t="s">
        <v>2019</v>
      </c>
      <c r="C28" s="22" t="s">
        <v>1985</v>
      </c>
      <c r="D28" s="22" t="s">
        <v>2020</v>
      </c>
      <c r="E28" s="22">
        <v>2.2767864040023299E-4</v>
      </c>
      <c r="F28" s="22">
        <v>5.3125016093387802E-4</v>
      </c>
      <c r="G28" s="22">
        <v>1.59774484491392E-4</v>
      </c>
      <c r="H28" s="22" t="s">
        <v>2021</v>
      </c>
      <c r="I28" s="22" t="s">
        <v>2189</v>
      </c>
      <c r="J28" s="22">
        <v>6</v>
      </c>
      <c r="K28" s="22" t="s">
        <v>2158</v>
      </c>
    </row>
    <row r="29" spans="1:11">
      <c r="A29" s="22" t="s">
        <v>2034</v>
      </c>
      <c r="B29" s="22" t="s">
        <v>2035</v>
      </c>
      <c r="C29" s="22" t="s">
        <v>2015</v>
      </c>
      <c r="D29" s="22" t="s">
        <v>2036</v>
      </c>
      <c r="E29" s="22">
        <v>2.1647365294686E-3</v>
      </c>
      <c r="F29" s="22">
        <v>4.4568105018471197E-3</v>
      </c>
      <c r="G29" s="22">
        <v>1.3403941358938699E-3</v>
      </c>
      <c r="H29" s="22" t="s">
        <v>2037</v>
      </c>
      <c r="I29" s="22" t="s">
        <v>2193</v>
      </c>
      <c r="J29" s="22">
        <v>3</v>
      </c>
      <c r="K29" s="22" t="s">
        <v>2158</v>
      </c>
    </row>
    <row r="30" spans="1:11">
      <c r="A30" s="22" t="s">
        <v>2003</v>
      </c>
      <c r="B30" s="22" t="s">
        <v>2004</v>
      </c>
      <c r="C30" s="22" t="s">
        <v>2005</v>
      </c>
      <c r="D30" s="22" t="s">
        <v>2006</v>
      </c>
      <c r="E30" s="22">
        <v>5.2845230464161303E-6</v>
      </c>
      <c r="F30" s="22">
        <v>1.47966645299652E-5</v>
      </c>
      <c r="G30" s="22">
        <v>4.4501246706662099E-6</v>
      </c>
      <c r="H30" s="22" t="s">
        <v>2007</v>
      </c>
      <c r="I30" s="22" t="s">
        <v>2184</v>
      </c>
      <c r="J30" s="22">
        <v>4</v>
      </c>
      <c r="K30" s="22" t="s">
        <v>2158</v>
      </c>
    </row>
    <row r="31" spans="1:11">
      <c r="A31" s="22" t="s">
        <v>2044</v>
      </c>
      <c r="B31" s="22" t="s">
        <v>2045</v>
      </c>
      <c r="C31" s="22" t="s">
        <v>2046</v>
      </c>
      <c r="D31" s="22" t="s">
        <v>2047</v>
      </c>
      <c r="E31" s="22">
        <v>5.5934152729098198E-3</v>
      </c>
      <c r="F31" s="22">
        <v>1.0582137002802401E-2</v>
      </c>
      <c r="G31" s="22">
        <v>3.18259759482778E-3</v>
      </c>
      <c r="H31" s="22" t="s">
        <v>2048</v>
      </c>
      <c r="I31" s="22" t="s">
        <v>2196</v>
      </c>
      <c r="J31" s="22">
        <v>2</v>
      </c>
      <c r="K31" s="22" t="s">
        <v>2158</v>
      </c>
    </row>
    <row r="32" spans="1:11">
      <c r="A32" s="22" t="s">
        <v>2052</v>
      </c>
      <c r="B32" s="22" t="s">
        <v>2053</v>
      </c>
      <c r="C32" s="22" t="s">
        <v>2046</v>
      </c>
      <c r="D32" s="22" t="s">
        <v>2024</v>
      </c>
      <c r="E32" s="22">
        <v>7.8247781647527003E-3</v>
      </c>
      <c r="F32" s="22">
        <v>1.40444736290433E-2</v>
      </c>
      <c r="G32" s="22">
        <v>4.2239018433212899E-3</v>
      </c>
      <c r="H32" s="22" t="s">
        <v>2054</v>
      </c>
      <c r="I32" s="22" t="s">
        <v>2198</v>
      </c>
      <c r="J32" s="22">
        <v>2</v>
      </c>
      <c r="K32" s="22" t="s">
        <v>2158</v>
      </c>
    </row>
    <row r="33" spans="1:11">
      <c r="A33" s="22" t="s">
        <v>2026</v>
      </c>
      <c r="B33" s="22" t="s">
        <v>2027</v>
      </c>
      <c r="C33" s="22" t="s">
        <v>1963</v>
      </c>
      <c r="D33" s="22" t="s">
        <v>2028</v>
      </c>
      <c r="E33" s="22">
        <v>3.0030127081969598E-4</v>
      </c>
      <c r="F33" s="22">
        <v>6.5690902991808397E-4</v>
      </c>
      <c r="G33" s="22">
        <v>1.9756662553927301E-4</v>
      </c>
      <c r="H33" s="22" t="s">
        <v>2029</v>
      </c>
      <c r="I33" s="22" t="s">
        <v>2191</v>
      </c>
      <c r="J33" s="22">
        <v>9</v>
      </c>
      <c r="K33" s="22" t="s">
        <v>2158</v>
      </c>
    </row>
    <row r="34" spans="1:11">
      <c r="A34" s="22" t="s">
        <v>2000</v>
      </c>
      <c r="B34" s="22" t="s">
        <v>2001</v>
      </c>
      <c r="C34" s="22" t="s">
        <v>1991</v>
      </c>
      <c r="D34" s="22" t="s">
        <v>1944</v>
      </c>
      <c r="E34" s="22">
        <v>3.3472175908704199E-6</v>
      </c>
      <c r="F34" s="22">
        <v>9.7627179733720707E-6</v>
      </c>
      <c r="G34" s="22">
        <v>2.9361557814652798E-6</v>
      </c>
      <c r="H34" s="22" t="s">
        <v>2002</v>
      </c>
      <c r="I34" s="22" t="s">
        <v>2183</v>
      </c>
      <c r="J34" s="22">
        <v>5</v>
      </c>
      <c r="K34" s="22" t="s">
        <v>2158</v>
      </c>
    </row>
    <row r="35" spans="1:11">
      <c r="A35" s="22" t="s">
        <v>2030</v>
      </c>
      <c r="B35" s="22" t="s">
        <v>2031</v>
      </c>
      <c r="C35" s="22" t="s">
        <v>1969</v>
      </c>
      <c r="D35" s="22" t="s">
        <v>2032</v>
      </c>
      <c r="E35" s="22">
        <v>5.3242621744741697E-4</v>
      </c>
      <c r="F35" s="22">
        <v>1.1293889461005801E-3</v>
      </c>
      <c r="G35" s="22">
        <v>3.3966584845130298E-4</v>
      </c>
      <c r="H35" s="22" t="s">
        <v>2033</v>
      </c>
      <c r="I35" s="22" t="s">
        <v>2192</v>
      </c>
      <c r="J35" s="22">
        <v>7</v>
      </c>
      <c r="K35" s="22" t="s">
        <v>2158</v>
      </c>
    </row>
    <row r="36" spans="1:11">
      <c r="A36" s="22" t="s">
        <v>2040</v>
      </c>
      <c r="B36" s="22" t="s">
        <v>2041</v>
      </c>
      <c r="C36" s="22" t="s">
        <v>1966</v>
      </c>
      <c r="D36" s="22" t="s">
        <v>2042</v>
      </c>
      <c r="E36" s="22">
        <v>5.3647883312462402E-3</v>
      </c>
      <c r="F36" s="22">
        <v>1.04315328663121E-2</v>
      </c>
      <c r="G36" s="22">
        <v>3.13730311768786E-3</v>
      </c>
      <c r="H36" s="22" t="s">
        <v>2043</v>
      </c>
      <c r="I36" s="22" t="s">
        <v>2195</v>
      </c>
      <c r="J36" s="22">
        <v>12</v>
      </c>
      <c r="K36" s="22" t="s">
        <v>2158</v>
      </c>
    </row>
    <row r="37" spans="1:11">
      <c r="A37" s="22" t="s">
        <v>2065</v>
      </c>
      <c r="B37" s="22" t="s">
        <v>2066</v>
      </c>
      <c r="C37" s="22" t="s">
        <v>1969</v>
      </c>
      <c r="D37" s="22" t="s">
        <v>2067</v>
      </c>
      <c r="E37" s="22">
        <v>1.4430263357305099E-2</v>
      </c>
      <c r="F37" s="22">
        <v>2.3491126395612998E-2</v>
      </c>
      <c r="G37" s="22">
        <v>7.0650004197332396E-3</v>
      </c>
      <c r="H37" s="22" t="s">
        <v>2033</v>
      </c>
      <c r="I37" s="22" t="s">
        <v>2192</v>
      </c>
      <c r="J37" s="22">
        <v>7</v>
      </c>
      <c r="K37" s="22" t="s">
        <v>2158</v>
      </c>
    </row>
    <row r="38" spans="1:11">
      <c r="A38" s="22" t="s">
        <v>1979</v>
      </c>
      <c r="B38" s="22" t="s">
        <v>1980</v>
      </c>
      <c r="C38" s="22" t="s">
        <v>1972</v>
      </c>
      <c r="D38" s="22" t="s">
        <v>1981</v>
      </c>
      <c r="E38" s="22">
        <v>8.08407054773448E-8</v>
      </c>
      <c r="F38" s="22">
        <v>3.1438052130078502E-7</v>
      </c>
      <c r="G38" s="22">
        <v>9.4550532722040696E-8</v>
      </c>
      <c r="H38" s="22" t="s">
        <v>1982</v>
      </c>
      <c r="I38" s="22" t="s">
        <v>2178</v>
      </c>
      <c r="J38" s="22">
        <v>8</v>
      </c>
      <c r="K38" s="22" t="s">
        <v>2158</v>
      </c>
    </row>
    <row r="39" spans="1:11">
      <c r="A39" s="22" t="s">
        <v>1989</v>
      </c>
      <c r="B39" s="22" t="s">
        <v>1990</v>
      </c>
      <c r="C39" s="22" t="s">
        <v>1991</v>
      </c>
      <c r="D39" s="22" t="s">
        <v>1992</v>
      </c>
      <c r="E39" s="22">
        <v>2.1483440337853501E-7</v>
      </c>
      <c r="F39" s="22">
        <v>7.1611467792845102E-7</v>
      </c>
      <c r="G39" s="22">
        <v>2.1537283546720301E-7</v>
      </c>
      <c r="H39" s="22" t="s">
        <v>1993</v>
      </c>
      <c r="I39" s="22" t="s">
        <v>2180</v>
      </c>
      <c r="J39" s="22">
        <v>5</v>
      </c>
      <c r="K39" s="22" t="s">
        <v>2158</v>
      </c>
    </row>
    <row r="40" spans="1:11">
      <c r="A40" s="22" t="s">
        <v>2010</v>
      </c>
      <c r="B40" s="22" t="s">
        <v>2011</v>
      </c>
      <c r="C40" s="22" t="s">
        <v>2005</v>
      </c>
      <c r="D40" s="22" t="s">
        <v>1959</v>
      </c>
      <c r="E40" s="22">
        <v>3.1111434114032801E-5</v>
      </c>
      <c r="F40" s="22">
        <v>7.7778585285082105E-5</v>
      </c>
      <c r="G40" s="22">
        <v>2.3392055724836701E-5</v>
      </c>
      <c r="H40" s="22" t="s">
        <v>2012</v>
      </c>
      <c r="I40" s="22" t="s">
        <v>2187</v>
      </c>
      <c r="J40" s="22">
        <v>4</v>
      </c>
      <c r="K40" s="22" t="s">
        <v>2158</v>
      </c>
    </row>
    <row r="41" spans="1:11">
      <c r="A41" s="22" t="s">
        <v>2049</v>
      </c>
      <c r="B41" s="22" t="s">
        <v>2050</v>
      </c>
      <c r="C41" s="22" t="s">
        <v>2046</v>
      </c>
      <c r="D41" s="22" t="s">
        <v>2006</v>
      </c>
      <c r="E41" s="22">
        <v>6.6663575111661601E-3</v>
      </c>
      <c r="F41" s="22">
        <v>1.22801322574113E-2</v>
      </c>
      <c r="G41" s="22">
        <v>3.6932728593718298E-3</v>
      </c>
      <c r="H41" s="22" t="s">
        <v>2051</v>
      </c>
      <c r="I41" s="22" t="s">
        <v>2197</v>
      </c>
      <c r="J41" s="22">
        <v>2</v>
      </c>
      <c r="K41" s="22" t="s">
        <v>2158</v>
      </c>
    </row>
    <row r="42" spans="1:11">
      <c r="A42" s="22" t="s">
        <v>2062</v>
      </c>
      <c r="B42" s="22" t="s">
        <v>2063</v>
      </c>
      <c r="C42" s="22" t="s">
        <v>2046</v>
      </c>
      <c r="D42" s="22" t="s">
        <v>1970</v>
      </c>
      <c r="E42" s="22">
        <v>1.3276152666287001E-2</v>
      </c>
      <c r="F42" s="22">
        <v>2.2126921110478301E-2</v>
      </c>
      <c r="G42" s="22">
        <v>6.6547131159333198E-3</v>
      </c>
      <c r="H42" s="22" t="s">
        <v>2064</v>
      </c>
      <c r="I42" s="22" t="s">
        <v>2201</v>
      </c>
      <c r="J42" s="22">
        <v>2</v>
      </c>
      <c r="K42" s="22" t="s">
        <v>2158</v>
      </c>
    </row>
    <row r="43" spans="1:11">
      <c r="A43" s="22" t="s">
        <v>2072</v>
      </c>
      <c r="B43" s="22" t="s">
        <v>2073</v>
      </c>
      <c r="C43" s="22" t="s">
        <v>2046</v>
      </c>
      <c r="D43" s="22" t="s">
        <v>2074</v>
      </c>
      <c r="E43" s="22">
        <v>1.9950255040196201E-2</v>
      </c>
      <c r="F43" s="22">
        <v>3.1033730062527298E-2</v>
      </c>
      <c r="G43" s="22">
        <v>9.3334526503841605E-3</v>
      </c>
      <c r="H43" s="22" t="s">
        <v>2057</v>
      </c>
      <c r="I43" s="22" t="s">
        <v>2199</v>
      </c>
      <c r="J43" s="22">
        <v>2</v>
      </c>
      <c r="K43" s="22" t="s">
        <v>2158</v>
      </c>
    </row>
    <row r="44" spans="1:11">
      <c r="A44" s="22" t="s">
        <v>2022</v>
      </c>
      <c r="B44" s="22" t="s">
        <v>2023</v>
      </c>
      <c r="C44" s="22" t="s">
        <v>2015</v>
      </c>
      <c r="D44" s="22" t="s">
        <v>2024</v>
      </c>
      <c r="E44" s="22">
        <v>2.9504391644022702E-4</v>
      </c>
      <c r="F44" s="22">
        <v>6.5690902991808397E-4</v>
      </c>
      <c r="G44" s="22">
        <v>1.9756662553927301E-4</v>
      </c>
      <c r="H44" s="22" t="s">
        <v>2025</v>
      </c>
      <c r="I44" s="22" t="s">
        <v>2190</v>
      </c>
      <c r="J44" s="22">
        <v>3</v>
      </c>
      <c r="K44" s="22" t="s">
        <v>2158</v>
      </c>
    </row>
    <row r="45" spans="1:11">
      <c r="A45" s="22" t="s">
        <v>1983</v>
      </c>
      <c r="B45" s="22" t="s">
        <v>1984</v>
      </c>
      <c r="C45" s="22" t="s">
        <v>1985</v>
      </c>
      <c r="D45" s="22" t="s">
        <v>1944</v>
      </c>
      <c r="E45" s="22">
        <v>1.0186443278282599E-7</v>
      </c>
      <c r="F45" s="22">
        <v>3.5652551473989001E-7</v>
      </c>
      <c r="G45" s="22">
        <v>1.07225718718764E-7</v>
      </c>
      <c r="H45" s="22" t="s">
        <v>1986</v>
      </c>
      <c r="I45" s="22" t="s">
        <v>2179</v>
      </c>
      <c r="J45" s="22">
        <v>6</v>
      </c>
      <c r="K45" s="22" t="s">
        <v>2158</v>
      </c>
    </row>
    <row r="46" spans="1:11">
      <c r="A46" s="22" t="s">
        <v>1987</v>
      </c>
      <c r="B46" s="22" t="s">
        <v>1988</v>
      </c>
      <c r="C46" s="22" t="s">
        <v>1985</v>
      </c>
      <c r="D46" s="22" t="s">
        <v>1944</v>
      </c>
      <c r="E46" s="22">
        <v>1.0186443278282599E-7</v>
      </c>
      <c r="F46" s="22">
        <v>3.5652551473989001E-7</v>
      </c>
      <c r="G46" s="22">
        <v>1.07225718718764E-7</v>
      </c>
      <c r="H46" s="22" t="s">
        <v>1986</v>
      </c>
      <c r="I46" s="22" t="s">
        <v>2179</v>
      </c>
      <c r="J46" s="22">
        <v>6</v>
      </c>
      <c r="K46" s="22" t="s">
        <v>2158</v>
      </c>
    </row>
    <row r="47" spans="1:11">
      <c r="A47" s="22" t="s">
        <v>1961</v>
      </c>
      <c r="B47" s="22" t="s">
        <v>1962</v>
      </c>
      <c r="C47" s="22" t="s">
        <v>1963</v>
      </c>
      <c r="D47" s="22" t="s">
        <v>1964</v>
      </c>
      <c r="E47" s="22">
        <v>9.6616909767461798E-12</v>
      </c>
      <c r="F47" s="22">
        <v>5.6359864031019401E-11</v>
      </c>
      <c r="G47" s="22">
        <v>1.69503350469231E-11</v>
      </c>
      <c r="H47" s="22" t="s">
        <v>1965</v>
      </c>
      <c r="I47" s="22" t="s">
        <v>2172</v>
      </c>
      <c r="J47" s="22">
        <v>9</v>
      </c>
      <c r="K47" s="22" t="s">
        <v>2158</v>
      </c>
    </row>
    <row r="48" spans="1:11">
      <c r="A48" s="22" t="s">
        <v>1994</v>
      </c>
      <c r="B48" s="22" t="s">
        <v>1995</v>
      </c>
      <c r="C48" s="22" t="s">
        <v>1991</v>
      </c>
      <c r="D48" s="22" t="s">
        <v>1996</v>
      </c>
      <c r="E48" s="22">
        <v>1.5817042002558899E-6</v>
      </c>
      <c r="F48" s="22">
        <v>5.0326951826323802E-6</v>
      </c>
      <c r="G48" s="22">
        <v>1.5135925361300399E-6</v>
      </c>
      <c r="H48" s="22" t="s">
        <v>1997</v>
      </c>
      <c r="I48" s="22" t="s">
        <v>2181</v>
      </c>
      <c r="J48" s="22">
        <v>5</v>
      </c>
      <c r="K48" s="22" t="s">
        <v>2158</v>
      </c>
    </row>
    <row r="49" spans="1:11">
      <c r="A49" s="22" t="s">
        <v>2055</v>
      </c>
      <c r="B49" s="22" t="s">
        <v>2056</v>
      </c>
      <c r="C49" s="22" t="s">
        <v>2046</v>
      </c>
      <c r="D49" s="22" t="s">
        <v>1950</v>
      </c>
      <c r="E49" s="22">
        <v>1.17942917825874E-2</v>
      </c>
      <c r="F49" s="22">
        <v>2.0640010619527999E-2</v>
      </c>
      <c r="G49" s="22">
        <v>6.2075219908354897E-3</v>
      </c>
      <c r="H49" s="22" t="s">
        <v>2057</v>
      </c>
      <c r="I49" s="22" t="s">
        <v>2199</v>
      </c>
      <c r="J49" s="22">
        <v>2</v>
      </c>
      <c r="K49" s="22" t="s">
        <v>2158</v>
      </c>
    </row>
    <row r="50" spans="1:11">
      <c r="A50" s="22" t="s">
        <v>2075</v>
      </c>
      <c r="B50" s="22" t="s">
        <v>2076</v>
      </c>
      <c r="C50" s="22" t="s">
        <v>2046</v>
      </c>
      <c r="D50" s="22" t="s">
        <v>1944</v>
      </c>
      <c r="E50" s="22">
        <v>2.3711697548472702E-2</v>
      </c>
      <c r="F50" s="22">
        <v>3.5315294221129501E-2</v>
      </c>
      <c r="G50" s="22">
        <v>1.0621141119136699E-2</v>
      </c>
      <c r="H50" s="22" t="s">
        <v>2077</v>
      </c>
      <c r="I50" s="22" t="s">
        <v>2203</v>
      </c>
      <c r="J50" s="22">
        <v>2</v>
      </c>
      <c r="K50" s="22" t="s">
        <v>2158</v>
      </c>
    </row>
    <row r="51" spans="1:11">
      <c r="A51" s="22" t="s">
        <v>2013</v>
      </c>
      <c r="B51" s="22" t="s">
        <v>2014</v>
      </c>
      <c r="C51" s="22" t="s">
        <v>2015</v>
      </c>
      <c r="D51" s="22" t="s">
        <v>2016</v>
      </c>
      <c r="E51" s="22">
        <v>1.26677183363749E-4</v>
      </c>
      <c r="F51" s="22">
        <v>3.0577251156767001E-4</v>
      </c>
      <c r="G51" s="22">
        <v>9.1961657614336896E-5</v>
      </c>
      <c r="H51" s="22" t="s">
        <v>2017</v>
      </c>
      <c r="I51" s="22" t="s">
        <v>2188</v>
      </c>
      <c r="J51" s="22">
        <v>3</v>
      </c>
      <c r="K51" s="22" t="s">
        <v>2158</v>
      </c>
    </row>
    <row r="52" spans="1:11">
      <c r="A52" s="22" t="s">
        <v>2081</v>
      </c>
      <c r="B52" s="22" t="s">
        <v>2082</v>
      </c>
      <c r="C52" s="22" t="s">
        <v>2046</v>
      </c>
      <c r="D52" s="22" t="s">
        <v>2083</v>
      </c>
      <c r="E52" s="22">
        <v>2.9847904550348199E-2</v>
      </c>
      <c r="F52" s="22">
        <v>4.35281941359245E-2</v>
      </c>
      <c r="G52" s="22">
        <v>1.30911862062931E-2</v>
      </c>
      <c r="H52" s="22" t="s">
        <v>2084</v>
      </c>
      <c r="I52" s="22" t="s">
        <v>2205</v>
      </c>
      <c r="J52" s="22">
        <v>2</v>
      </c>
      <c r="K52" s="22" t="s">
        <v>2158</v>
      </c>
    </row>
    <row r="53" spans="1:11">
      <c r="A53" s="22" t="s">
        <v>2085</v>
      </c>
      <c r="B53" s="22" t="s">
        <v>2086</v>
      </c>
      <c r="C53" s="22" t="s">
        <v>2046</v>
      </c>
      <c r="D53" s="22" t="s">
        <v>1956</v>
      </c>
      <c r="E53" s="22">
        <v>3.2018829218051499E-2</v>
      </c>
      <c r="F53" s="22">
        <v>4.5741184597216399E-2</v>
      </c>
      <c r="G53" s="22">
        <v>1.37567472472831E-2</v>
      </c>
      <c r="H53" s="22" t="s">
        <v>2084</v>
      </c>
      <c r="I53" s="22" t="s">
        <v>2205</v>
      </c>
      <c r="J53" s="22">
        <v>2</v>
      </c>
      <c r="K53" s="22" t="s">
        <v>2158</v>
      </c>
    </row>
    <row r="54" spans="1:11">
      <c r="A54" s="22" t="s">
        <v>2068</v>
      </c>
      <c r="B54" s="22" t="s">
        <v>2069</v>
      </c>
      <c r="C54" s="22" t="s">
        <v>2015</v>
      </c>
      <c r="D54" s="22" t="s">
        <v>2070</v>
      </c>
      <c r="E54" s="22">
        <v>1.9677999434480301E-2</v>
      </c>
      <c r="F54" s="22">
        <v>3.1033730062527298E-2</v>
      </c>
      <c r="G54" s="22">
        <v>9.3334526503841605E-3</v>
      </c>
      <c r="H54" s="22" t="s">
        <v>2071</v>
      </c>
      <c r="I54" s="22" t="s">
        <v>2202</v>
      </c>
      <c r="J54" s="22">
        <v>3</v>
      </c>
      <c r="K54" s="22" t="s">
        <v>2158</v>
      </c>
    </row>
    <row r="55" spans="1:11">
      <c r="A55" s="22" t="s">
        <v>2078</v>
      </c>
      <c r="B55" s="22" t="s">
        <v>2079</v>
      </c>
      <c r="C55" s="22" t="s">
        <v>2046</v>
      </c>
      <c r="D55" s="22" t="s">
        <v>1944</v>
      </c>
      <c r="E55" s="22">
        <v>2.3711697548472702E-2</v>
      </c>
      <c r="F55" s="22">
        <v>3.5315294221129501E-2</v>
      </c>
      <c r="G55" s="22">
        <v>1.0621141119136699E-2</v>
      </c>
      <c r="H55" s="22" t="s">
        <v>2080</v>
      </c>
      <c r="I55" s="22" t="s">
        <v>2204</v>
      </c>
      <c r="J55" s="22">
        <v>2</v>
      </c>
      <c r="K55" s="22" t="s">
        <v>2158</v>
      </c>
    </row>
    <row r="56" spans="1:11">
      <c r="A56" s="22" t="s">
        <v>28</v>
      </c>
      <c r="B56" s="22" t="s">
        <v>2139</v>
      </c>
      <c r="C56" s="68" t="s">
        <v>2111</v>
      </c>
      <c r="D56" s="22" t="s">
        <v>1933</v>
      </c>
      <c r="E56" s="22">
        <v>2.1378905120719599E-4</v>
      </c>
      <c r="F56" s="22">
        <v>6.2355139935432301E-4</v>
      </c>
      <c r="G56" s="22">
        <v>3.1880823425634502E-4</v>
      </c>
      <c r="H56" s="22" t="s">
        <v>2122</v>
      </c>
      <c r="I56" s="22" t="s">
        <v>2216</v>
      </c>
      <c r="J56" s="22">
        <v>6</v>
      </c>
      <c r="K56" s="22" t="s">
        <v>2159</v>
      </c>
    </row>
    <row r="57" spans="1:11">
      <c r="A57" s="22" t="s">
        <v>35</v>
      </c>
      <c r="B57" s="22" t="s">
        <v>2146</v>
      </c>
      <c r="C57" s="68" t="s">
        <v>2120</v>
      </c>
      <c r="D57" s="22" t="s">
        <v>1952</v>
      </c>
      <c r="E57" s="22">
        <v>4.4880452465346398E-4</v>
      </c>
      <c r="F57" s="22">
        <v>1.1220113116336601E-3</v>
      </c>
      <c r="G57" s="22">
        <v>5.7365991872999097E-4</v>
      </c>
      <c r="H57" s="22" t="s">
        <v>2121</v>
      </c>
      <c r="I57" s="22" t="s">
        <v>2215</v>
      </c>
      <c r="J57" s="22">
        <v>3</v>
      </c>
      <c r="K57" s="22" t="s">
        <v>2159</v>
      </c>
    </row>
    <row r="58" spans="1:11">
      <c r="A58" s="22" t="s">
        <v>36</v>
      </c>
      <c r="B58" s="22" t="s">
        <v>2147</v>
      </c>
      <c r="C58" s="68" t="s">
        <v>2120</v>
      </c>
      <c r="D58" s="22" t="s">
        <v>1952</v>
      </c>
      <c r="E58" s="22">
        <v>4.4880452465346398E-4</v>
      </c>
      <c r="F58" s="22">
        <v>1.1220113116336601E-3</v>
      </c>
      <c r="G58" s="22">
        <v>5.7365991872999097E-4</v>
      </c>
      <c r="H58" s="22" t="s">
        <v>2121</v>
      </c>
      <c r="I58" s="22" t="s">
        <v>2215</v>
      </c>
      <c r="J58" s="22">
        <v>3</v>
      </c>
      <c r="K58" s="22" t="s">
        <v>2159</v>
      </c>
    </row>
    <row r="59" spans="1:11">
      <c r="A59" s="22" t="s">
        <v>40</v>
      </c>
      <c r="B59" s="22" t="s">
        <v>2151</v>
      </c>
      <c r="C59" s="68" t="s">
        <v>2111</v>
      </c>
      <c r="D59" s="22" t="s">
        <v>1967</v>
      </c>
      <c r="E59" s="67">
        <v>3.7749143163190498E-7</v>
      </c>
      <c r="F59" s="67">
        <v>1.65152501338959E-6</v>
      </c>
      <c r="G59" s="67">
        <v>8.4438872865031505E-7</v>
      </c>
      <c r="H59" s="22" t="s">
        <v>2112</v>
      </c>
      <c r="I59" s="22" t="s">
        <v>2213</v>
      </c>
      <c r="J59" s="22">
        <v>6</v>
      </c>
      <c r="K59" s="22" t="s">
        <v>2159</v>
      </c>
    </row>
    <row r="60" spans="1:11">
      <c r="A60" s="22" t="s">
        <v>2087</v>
      </c>
      <c r="B60" s="22" t="s">
        <v>2088</v>
      </c>
      <c r="C60" s="22" t="s">
        <v>2089</v>
      </c>
      <c r="D60" s="22" t="s">
        <v>1959</v>
      </c>
      <c r="E60" s="67">
        <v>5.36457291544293E-32</v>
      </c>
      <c r="F60" s="67">
        <v>1.8776005204050299E-30</v>
      </c>
      <c r="G60" s="67">
        <v>9.5997620592136597E-31</v>
      </c>
      <c r="H60" s="22" t="s">
        <v>2090</v>
      </c>
      <c r="I60" s="22" t="s">
        <v>2206</v>
      </c>
      <c r="J60" s="22">
        <v>14</v>
      </c>
      <c r="K60" s="22" t="s">
        <v>2159</v>
      </c>
    </row>
    <row r="61" spans="1:11">
      <c r="A61" s="22" t="s">
        <v>2131</v>
      </c>
      <c r="B61" s="22" t="s">
        <v>2132</v>
      </c>
      <c r="C61" s="68" t="s">
        <v>2125</v>
      </c>
      <c r="D61" s="22" t="s">
        <v>2133</v>
      </c>
      <c r="E61" s="22">
        <v>3.6261059525839801E-3</v>
      </c>
      <c r="F61" s="22">
        <v>7.4655122553199497E-3</v>
      </c>
      <c r="G61" s="22">
        <v>3.8169536342989199E-3</v>
      </c>
      <c r="H61" s="22" t="s">
        <v>2134</v>
      </c>
      <c r="I61" s="22" t="s">
        <v>2219</v>
      </c>
      <c r="J61" s="22">
        <v>2</v>
      </c>
      <c r="K61" s="22" t="s">
        <v>2159</v>
      </c>
    </row>
    <row r="62" spans="1:11">
      <c r="A62" s="22" t="s">
        <v>2113</v>
      </c>
      <c r="B62" s="22" t="s">
        <v>2114</v>
      </c>
      <c r="C62" s="68" t="s">
        <v>2107</v>
      </c>
      <c r="D62" s="22" t="s">
        <v>2115</v>
      </c>
      <c r="E62" s="67">
        <v>8.5431698148648992E-6</v>
      </c>
      <c r="F62" s="67">
        <v>3.3223438168918998E-5</v>
      </c>
      <c r="G62" s="67">
        <v>1.6986419514936E-5</v>
      </c>
      <c r="H62" s="22" t="s">
        <v>2108</v>
      </c>
      <c r="I62" s="22" t="s">
        <v>2211</v>
      </c>
      <c r="J62" s="22">
        <v>4</v>
      </c>
      <c r="K62" s="22" t="s">
        <v>2159</v>
      </c>
    </row>
    <row r="63" spans="1:11">
      <c r="A63" s="22" t="s">
        <v>2118</v>
      </c>
      <c r="B63" s="22" t="s">
        <v>2119</v>
      </c>
      <c r="C63" s="68" t="s">
        <v>2120</v>
      </c>
      <c r="D63" s="22" t="s">
        <v>1998</v>
      </c>
      <c r="E63" s="67">
        <v>7.3381065566963203E-5</v>
      </c>
      <c r="F63" s="22">
        <v>2.33485208622156E-4</v>
      </c>
      <c r="G63" s="22">
        <v>1.19375896137643E-4</v>
      </c>
      <c r="H63" s="22" t="s">
        <v>2121</v>
      </c>
      <c r="I63" s="22" t="s">
        <v>2215</v>
      </c>
      <c r="J63" s="22">
        <v>3</v>
      </c>
      <c r="K63" s="22" t="s">
        <v>2159</v>
      </c>
    </row>
    <row r="64" spans="1:11">
      <c r="A64" s="22" t="s">
        <v>2091</v>
      </c>
      <c r="B64" s="22" t="s">
        <v>2092</v>
      </c>
      <c r="C64" s="68" t="s">
        <v>2093</v>
      </c>
      <c r="D64" s="22" t="s">
        <v>2094</v>
      </c>
      <c r="E64" s="67">
        <v>4.4343511856522202E-14</v>
      </c>
      <c r="F64" s="67">
        <v>7.7601145748913905E-13</v>
      </c>
      <c r="G64" s="67">
        <v>3.9675773766362003E-13</v>
      </c>
      <c r="H64" s="22" t="s">
        <v>2095</v>
      </c>
      <c r="I64" s="22" t="s">
        <v>2207</v>
      </c>
      <c r="J64" s="22">
        <v>7</v>
      </c>
      <c r="K64" s="22" t="s">
        <v>2159</v>
      </c>
    </row>
    <row r="65" spans="1:11">
      <c r="A65" s="22" t="s">
        <v>2026</v>
      </c>
      <c r="B65" s="22" t="s">
        <v>2027</v>
      </c>
      <c r="C65" s="68" t="s">
        <v>2116</v>
      </c>
      <c r="D65" s="22" t="s">
        <v>2028</v>
      </c>
      <c r="E65" s="67">
        <v>1.0871225958236E-5</v>
      </c>
      <c r="F65" s="67">
        <v>3.8049290853825902E-5</v>
      </c>
      <c r="G65" s="67">
        <v>1.9453772767369699E-5</v>
      </c>
      <c r="H65" s="22" t="s">
        <v>2117</v>
      </c>
      <c r="I65" s="22" t="s">
        <v>2214</v>
      </c>
      <c r="J65" s="22">
        <v>7</v>
      </c>
      <c r="K65" s="22" t="s">
        <v>2159</v>
      </c>
    </row>
    <row r="66" spans="1:11">
      <c r="A66" s="22" t="s">
        <v>2030</v>
      </c>
      <c r="B66" s="22" t="s">
        <v>2031</v>
      </c>
      <c r="C66" s="68" t="s">
        <v>2096</v>
      </c>
      <c r="D66" s="22" t="s">
        <v>2032</v>
      </c>
      <c r="E66" s="67">
        <v>2.2536511547696802E-12</v>
      </c>
      <c r="F66" s="67">
        <v>2.1620640441375801E-11</v>
      </c>
      <c r="G66" s="67">
        <v>1.10541620301771E-11</v>
      </c>
      <c r="H66" s="22" t="s">
        <v>2097</v>
      </c>
      <c r="I66" s="22" t="s">
        <v>2208</v>
      </c>
      <c r="J66" s="22">
        <v>11</v>
      </c>
      <c r="K66" s="22" t="s">
        <v>2159</v>
      </c>
    </row>
    <row r="67" spans="1:11">
      <c r="A67" s="22" t="s">
        <v>2040</v>
      </c>
      <c r="B67" s="22" t="s">
        <v>2041</v>
      </c>
      <c r="C67" s="68" t="s">
        <v>2109</v>
      </c>
      <c r="D67" s="22" t="s">
        <v>2042</v>
      </c>
      <c r="E67" s="67">
        <v>2.0499168869765701E-7</v>
      </c>
      <c r="F67" s="67">
        <v>1.02495844348828E-6</v>
      </c>
      <c r="G67" s="67">
        <v>5.2403890343761901E-7</v>
      </c>
      <c r="H67" s="22" t="s">
        <v>2110</v>
      </c>
      <c r="I67" s="22" t="s">
        <v>2212</v>
      </c>
      <c r="J67" s="22">
        <v>12</v>
      </c>
      <c r="K67" s="22" t="s">
        <v>2159</v>
      </c>
    </row>
    <row r="68" spans="1:11">
      <c r="A68" s="22" t="s">
        <v>2065</v>
      </c>
      <c r="B68" s="22" t="s">
        <v>2066</v>
      </c>
      <c r="C68" s="68" t="s">
        <v>2103</v>
      </c>
      <c r="D68" s="22" t="s">
        <v>2067</v>
      </c>
      <c r="E68" s="67">
        <v>2.1352515572016599E-8</v>
      </c>
      <c r="F68" s="67">
        <v>1.4946760900411601E-7</v>
      </c>
      <c r="G68" s="67">
        <v>7.6419529415638198E-8</v>
      </c>
      <c r="H68" s="22" t="s">
        <v>2104</v>
      </c>
      <c r="I68" s="22" t="s">
        <v>2210</v>
      </c>
      <c r="J68" s="22">
        <v>10</v>
      </c>
      <c r="K68" s="22" t="s">
        <v>2159</v>
      </c>
    </row>
    <row r="69" spans="1:11">
      <c r="A69" s="22" t="s">
        <v>2123</v>
      </c>
      <c r="B69" s="22" t="s">
        <v>2124</v>
      </c>
      <c r="C69" s="68" t="s">
        <v>2125</v>
      </c>
      <c r="D69" s="22" t="s">
        <v>1992</v>
      </c>
      <c r="E69" s="22">
        <v>1.2246653392769501E-3</v>
      </c>
      <c r="F69" s="22">
        <v>2.85755245831288E-3</v>
      </c>
      <c r="G69" s="22">
        <v>1.4610042644005699E-3</v>
      </c>
      <c r="H69" s="22" t="s">
        <v>2126</v>
      </c>
      <c r="I69" s="22" t="s">
        <v>2217</v>
      </c>
      <c r="J69" s="22">
        <v>2</v>
      </c>
      <c r="K69" s="22" t="s">
        <v>2159</v>
      </c>
    </row>
    <row r="70" spans="1:11">
      <c r="A70" s="22" t="s">
        <v>2098</v>
      </c>
      <c r="B70" s="22" t="s">
        <v>2099</v>
      </c>
      <c r="C70" s="68" t="s">
        <v>2100</v>
      </c>
      <c r="D70" s="22" t="s">
        <v>2101</v>
      </c>
      <c r="E70" s="67">
        <v>2.4709303361572399E-12</v>
      </c>
      <c r="F70" s="67">
        <v>2.1620640441375801E-11</v>
      </c>
      <c r="G70" s="67">
        <v>1.10541620301771E-11</v>
      </c>
      <c r="H70" s="22" t="s">
        <v>2102</v>
      </c>
      <c r="I70" s="22" t="s">
        <v>2209</v>
      </c>
      <c r="J70" s="22">
        <v>8</v>
      </c>
      <c r="K70" s="22" t="s">
        <v>2159</v>
      </c>
    </row>
    <row r="71" spans="1:11">
      <c r="A71" s="22" t="s">
        <v>2135</v>
      </c>
      <c r="B71" s="22" t="s">
        <v>2136</v>
      </c>
      <c r="C71" s="68" t="s">
        <v>2120</v>
      </c>
      <c r="D71" s="22" t="s">
        <v>2137</v>
      </c>
      <c r="E71" s="22">
        <v>1.3083984018565101E-2</v>
      </c>
      <c r="F71" s="22">
        <v>2.5441080036098799E-2</v>
      </c>
      <c r="G71" s="22">
        <v>1.30074694921407E-2</v>
      </c>
      <c r="H71" s="22" t="s">
        <v>2130</v>
      </c>
      <c r="I71" s="22" t="s">
        <v>2218</v>
      </c>
      <c r="J71" s="22">
        <v>3</v>
      </c>
      <c r="K71" s="22" t="s">
        <v>2159</v>
      </c>
    </row>
    <row r="72" spans="1:11">
      <c r="A72" s="22" t="s">
        <v>2127</v>
      </c>
      <c r="B72" s="22" t="s">
        <v>2128</v>
      </c>
      <c r="C72" s="68" t="s">
        <v>2120</v>
      </c>
      <c r="D72" s="22" t="s">
        <v>2129</v>
      </c>
      <c r="E72" s="22">
        <v>3.2399683773184701E-3</v>
      </c>
      <c r="F72" s="22">
        <v>7.0874308253841599E-3</v>
      </c>
      <c r="G72" s="22">
        <v>3.6236488430535499E-3</v>
      </c>
      <c r="H72" s="22" t="s">
        <v>2130</v>
      </c>
      <c r="I72" s="22" t="s">
        <v>2218</v>
      </c>
      <c r="J72" s="22">
        <v>3</v>
      </c>
      <c r="K72" s="22" t="s">
        <v>2159</v>
      </c>
    </row>
    <row r="73" spans="1:11">
      <c r="A73" s="22" t="s">
        <v>2105</v>
      </c>
      <c r="B73" s="22" t="s">
        <v>2106</v>
      </c>
      <c r="C73" s="68" t="s">
        <v>2107</v>
      </c>
      <c r="D73" s="22" t="s">
        <v>2024</v>
      </c>
      <c r="E73" s="67">
        <v>1.2403015424054699E-7</v>
      </c>
      <c r="F73" s="67">
        <v>7.2350923306985605E-7</v>
      </c>
      <c r="G73" s="67">
        <v>3.6991449510338499E-7</v>
      </c>
      <c r="H73" s="22" t="s">
        <v>2108</v>
      </c>
      <c r="I73" s="22" t="s">
        <v>2211</v>
      </c>
      <c r="J73" s="22">
        <v>4</v>
      </c>
      <c r="K73" s="22" t="s">
        <v>2159</v>
      </c>
    </row>
  </sheetData>
  <sortState xmlns:xlrd2="http://schemas.microsoft.com/office/spreadsheetml/2017/richdata2" ref="A55:K72">
    <sortCondition ref="B55:B72"/>
  </sortState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708"/>
  <sheetViews>
    <sheetView zoomScaleNormal="100" workbookViewId="0">
      <selection activeCell="A25" sqref="A25"/>
    </sheetView>
  </sheetViews>
  <sheetFormatPr baseColWidth="10" defaultColWidth="10.6640625" defaultRowHeight="16"/>
  <cols>
    <col min="1" max="1" width="20.6640625" customWidth="1"/>
    <col min="2" max="2" width="24.5" customWidth="1"/>
    <col min="3" max="3" width="95.33203125" customWidth="1"/>
    <col min="4" max="4" width="22.5" customWidth="1"/>
    <col min="5" max="5" width="20.33203125" customWidth="1"/>
    <col min="6" max="6" width="22.83203125" customWidth="1"/>
    <col min="7" max="7" width="50.83203125" customWidth="1"/>
    <col min="13" max="13" width="12.83203125" customWidth="1"/>
  </cols>
  <sheetData>
    <row r="1" spans="1:2">
      <c r="A1" s="73" t="s">
        <v>11678</v>
      </c>
    </row>
    <row r="2" spans="1:2">
      <c r="A2" s="73"/>
    </row>
    <row r="3" spans="1:2">
      <c r="A3" s="3" t="s">
        <v>453</v>
      </c>
    </row>
    <row r="4" spans="1:2">
      <c r="A4" s="74"/>
      <c r="B4" s="3" t="s">
        <v>11674</v>
      </c>
    </row>
    <row r="5" spans="1:2">
      <c r="A5" s="75"/>
      <c r="B5" s="3" t="s">
        <v>11675</v>
      </c>
    </row>
    <row r="6" spans="1:2">
      <c r="A6" s="73" t="s">
        <v>11676</v>
      </c>
    </row>
    <row r="7" spans="1:2">
      <c r="A7" s="73" t="s">
        <v>11677</v>
      </c>
    </row>
    <row r="8" spans="1:2">
      <c r="A8" s="73"/>
    </row>
    <row r="9" spans="1:2">
      <c r="A9" s="105" t="s">
        <v>11705</v>
      </c>
      <c r="B9" s="105"/>
    </row>
    <row r="10" spans="1:2">
      <c r="A10" s="105" t="s">
        <v>2161</v>
      </c>
      <c r="B10" s="105" t="s">
        <v>11706</v>
      </c>
    </row>
    <row r="11" spans="1:2">
      <c r="A11" s="105" t="s">
        <v>11707</v>
      </c>
      <c r="B11" s="105" t="s">
        <v>11708</v>
      </c>
    </row>
    <row r="12" spans="1:2">
      <c r="A12" s="105" t="s">
        <v>9436</v>
      </c>
      <c r="B12" s="105" t="s">
        <v>11709</v>
      </c>
    </row>
    <row r="13" spans="1:2">
      <c r="A13" s="105" t="s">
        <v>2220</v>
      </c>
      <c r="B13" s="105" t="s">
        <v>2220</v>
      </c>
    </row>
    <row r="14" spans="1:2">
      <c r="A14" s="105" t="s">
        <v>2221</v>
      </c>
      <c r="B14" s="105" t="s">
        <v>11710</v>
      </c>
    </row>
    <row r="15" spans="1:2">
      <c r="A15" s="105" t="s">
        <v>9433</v>
      </c>
      <c r="B15" s="105" t="s">
        <v>11711</v>
      </c>
    </row>
    <row r="16" spans="1:2">
      <c r="A16" s="105" t="s">
        <v>9435</v>
      </c>
      <c r="B16" s="105" t="s">
        <v>11712</v>
      </c>
    </row>
    <row r="17" spans="1:13">
      <c r="A17" s="105" t="s">
        <v>9434</v>
      </c>
      <c r="B17" s="105" t="s">
        <v>11713</v>
      </c>
    </row>
    <row r="18" spans="1:13">
      <c r="A18" s="105" t="s">
        <v>11714</v>
      </c>
      <c r="B18" s="105" t="s">
        <v>11715</v>
      </c>
    </row>
    <row r="19" spans="1:13">
      <c r="A19" s="105" t="s">
        <v>11716</v>
      </c>
      <c r="B19" s="105" t="s">
        <v>11717</v>
      </c>
    </row>
    <row r="20" spans="1:13">
      <c r="A20" s="105" t="s">
        <v>1751</v>
      </c>
      <c r="B20" s="105" t="s">
        <v>11718</v>
      </c>
    </row>
    <row r="21" spans="1:13">
      <c r="A21" s="105" t="s">
        <v>2222</v>
      </c>
      <c r="B21" s="105" t="s">
        <v>11719</v>
      </c>
    </row>
    <row r="22" spans="1:13">
      <c r="A22" s="106"/>
      <c r="B22" s="105"/>
    </row>
    <row r="23" spans="1:13">
      <c r="A23" s="105" t="s">
        <v>11720</v>
      </c>
      <c r="B23" s="105"/>
    </row>
    <row r="25" spans="1:13">
      <c r="A25" s="10" t="s">
        <v>11721</v>
      </c>
      <c r="B25" s="10" t="s">
        <v>9432</v>
      </c>
      <c r="C25" s="10" t="s">
        <v>9437</v>
      </c>
      <c r="D25" s="10" t="s">
        <v>9436</v>
      </c>
      <c r="E25" s="10" t="s">
        <v>2220</v>
      </c>
      <c r="F25" s="10" t="s">
        <v>2221</v>
      </c>
      <c r="G25" s="10" t="s">
        <v>9433</v>
      </c>
      <c r="H25" s="10" t="s">
        <v>9435</v>
      </c>
      <c r="I25" s="10" t="s">
        <v>9434</v>
      </c>
      <c r="J25" s="10" t="s">
        <v>11714</v>
      </c>
      <c r="K25" s="10" t="s">
        <v>11716</v>
      </c>
      <c r="L25" s="10" t="s">
        <v>1751</v>
      </c>
      <c r="M25" s="10" t="s">
        <v>2222</v>
      </c>
    </row>
    <row r="26" spans="1:13">
      <c r="A26" s="11" t="s">
        <v>10685</v>
      </c>
      <c r="B26" s="107" t="s">
        <v>1778</v>
      </c>
      <c r="C26" s="107" t="s">
        <v>1779</v>
      </c>
      <c r="D26" s="107" t="s">
        <v>234</v>
      </c>
      <c r="E26" s="107" t="s">
        <v>10688</v>
      </c>
      <c r="F26" s="107">
        <v>1179</v>
      </c>
      <c r="G26" s="107" t="s">
        <v>1780</v>
      </c>
      <c r="H26" s="107" t="s">
        <v>2227</v>
      </c>
      <c r="I26" s="107" t="s">
        <v>2234</v>
      </c>
      <c r="J26" s="107" t="s">
        <v>2235</v>
      </c>
      <c r="K26" s="107" t="s">
        <v>2226</v>
      </c>
      <c r="L26" s="107" t="s">
        <v>1752</v>
      </c>
      <c r="M26" s="107">
        <v>28</v>
      </c>
    </row>
    <row r="27" spans="1:13">
      <c r="A27" s="11" t="s">
        <v>10684</v>
      </c>
      <c r="B27" s="107" t="s">
        <v>1802</v>
      </c>
      <c r="C27" s="107" t="s">
        <v>1803</v>
      </c>
      <c r="D27" s="107" t="s">
        <v>9450</v>
      </c>
      <c r="E27" s="107" t="s">
        <v>10688</v>
      </c>
      <c r="F27" s="107">
        <v>1170</v>
      </c>
      <c r="G27" s="107" t="s">
        <v>1804</v>
      </c>
      <c r="H27" s="107" t="s">
        <v>594</v>
      </c>
      <c r="I27" s="107" t="s">
        <v>2283</v>
      </c>
      <c r="J27" s="107" t="s">
        <v>2284</v>
      </c>
      <c r="K27" s="107" t="s">
        <v>2226</v>
      </c>
      <c r="L27" s="107" t="s">
        <v>1752</v>
      </c>
      <c r="M27" s="107">
        <v>24</v>
      </c>
    </row>
    <row r="28" spans="1:13">
      <c r="A28" s="11" t="s">
        <v>10682</v>
      </c>
      <c r="B28" s="107" t="s">
        <v>1826</v>
      </c>
      <c r="C28" s="107" t="s">
        <v>1827</v>
      </c>
      <c r="D28" s="107" t="s">
        <v>9456</v>
      </c>
      <c r="E28" s="107" t="s">
        <v>10688</v>
      </c>
      <c r="F28" s="107">
        <v>3063</v>
      </c>
      <c r="G28" s="107" t="s">
        <v>1828</v>
      </c>
      <c r="H28" s="107" t="s">
        <v>594</v>
      </c>
      <c r="I28" s="107" t="s">
        <v>2309</v>
      </c>
      <c r="J28" s="107" t="s">
        <v>2310</v>
      </c>
      <c r="K28" s="107" t="s">
        <v>2226</v>
      </c>
      <c r="L28" s="107" t="s">
        <v>1752</v>
      </c>
      <c r="M28" s="107">
        <v>21</v>
      </c>
    </row>
    <row r="29" spans="1:13">
      <c r="A29" s="11" t="s">
        <v>10680</v>
      </c>
      <c r="B29" s="107" t="s">
        <v>1838</v>
      </c>
      <c r="C29" s="107" t="s">
        <v>1839</v>
      </c>
      <c r="D29" s="107" t="s">
        <v>9463</v>
      </c>
      <c r="E29" s="107" t="s">
        <v>10688</v>
      </c>
      <c r="F29" s="107">
        <v>889</v>
      </c>
      <c r="G29" s="107" t="s">
        <v>1783</v>
      </c>
      <c r="H29" s="107" t="s">
        <v>2344</v>
      </c>
      <c r="I29" s="107" t="s">
        <v>2342</v>
      </c>
      <c r="J29" s="107" t="s">
        <v>2345</v>
      </c>
      <c r="K29" s="107" t="s">
        <v>2226</v>
      </c>
      <c r="L29" s="107" t="s">
        <v>1752</v>
      </c>
      <c r="M29" s="107">
        <v>20</v>
      </c>
    </row>
    <row r="30" spans="1:13">
      <c r="A30" s="11" t="s">
        <v>10683</v>
      </c>
      <c r="B30" s="107" t="s">
        <v>1844</v>
      </c>
      <c r="C30" s="107" t="s">
        <v>1845</v>
      </c>
      <c r="D30" s="107" t="s">
        <v>9465</v>
      </c>
      <c r="E30" s="107" t="s">
        <v>10688</v>
      </c>
      <c r="F30" s="107">
        <v>1796</v>
      </c>
      <c r="G30" s="107" t="s">
        <v>1780</v>
      </c>
      <c r="H30" s="107" t="s">
        <v>594</v>
      </c>
      <c r="I30" s="107" t="s">
        <v>2309</v>
      </c>
      <c r="J30" s="107" t="s">
        <v>2310</v>
      </c>
      <c r="K30" s="107" t="s">
        <v>2226</v>
      </c>
      <c r="L30" s="107" t="s">
        <v>1752</v>
      </c>
      <c r="M30" s="107">
        <v>20</v>
      </c>
    </row>
    <row r="31" spans="1:13">
      <c r="A31" s="11" t="s">
        <v>10681</v>
      </c>
      <c r="B31" s="107" t="s">
        <v>1870</v>
      </c>
      <c r="C31" s="107" t="s">
        <v>1871</v>
      </c>
      <c r="D31" s="107" t="s">
        <v>95</v>
      </c>
      <c r="E31" s="107" t="s">
        <v>10688</v>
      </c>
      <c r="F31" s="107">
        <v>921</v>
      </c>
      <c r="G31" s="107" t="s">
        <v>1777</v>
      </c>
      <c r="H31" s="107" t="s">
        <v>594</v>
      </c>
      <c r="I31" s="107" t="s">
        <v>594</v>
      </c>
      <c r="J31" s="107" t="s">
        <v>2314</v>
      </c>
      <c r="K31" s="107" t="s">
        <v>2226</v>
      </c>
      <c r="L31" s="107" t="s">
        <v>1752</v>
      </c>
      <c r="M31" s="107">
        <v>20</v>
      </c>
    </row>
    <row r="32" spans="1:13">
      <c r="A32" s="108" t="s">
        <v>248</v>
      </c>
      <c r="B32" s="107" t="s">
        <v>1753</v>
      </c>
      <c r="C32" s="107" t="s">
        <v>1754</v>
      </c>
      <c r="D32" s="107" t="s">
        <v>9438</v>
      </c>
      <c r="E32" s="107" t="s">
        <v>10688</v>
      </c>
      <c r="F32" s="107">
        <v>798</v>
      </c>
      <c r="G32" s="107" t="s">
        <v>1755</v>
      </c>
      <c r="H32" s="107" t="s">
        <v>2223</v>
      </c>
      <c r="I32" s="107" t="s">
        <v>2224</v>
      </c>
      <c r="J32" s="107" t="s">
        <v>2225</v>
      </c>
      <c r="K32" s="107" t="s">
        <v>2226</v>
      </c>
      <c r="L32" s="107" t="s">
        <v>1752</v>
      </c>
      <c r="M32" s="107">
        <v>38</v>
      </c>
    </row>
    <row r="33" spans="1:13">
      <c r="A33" s="108" t="s">
        <v>246</v>
      </c>
      <c r="B33" s="107" t="s">
        <v>1756</v>
      </c>
      <c r="C33" s="107" t="s">
        <v>1757</v>
      </c>
      <c r="D33" s="107" t="s">
        <v>9439</v>
      </c>
      <c r="E33" s="107" t="s">
        <v>10688</v>
      </c>
      <c r="F33" s="107">
        <v>1048</v>
      </c>
      <c r="G33" s="107" t="s">
        <v>1758</v>
      </c>
      <c r="H33" s="107" t="s">
        <v>2227</v>
      </c>
      <c r="I33" s="107" t="s">
        <v>2228</v>
      </c>
      <c r="J33" s="107" t="s">
        <v>2229</v>
      </c>
      <c r="K33" s="107" t="s">
        <v>2226</v>
      </c>
      <c r="L33" s="107" t="s">
        <v>1752</v>
      </c>
      <c r="M33" s="107">
        <v>32</v>
      </c>
    </row>
    <row r="34" spans="1:13">
      <c r="A34" s="108" t="s">
        <v>235</v>
      </c>
      <c r="B34" s="107" t="s">
        <v>1767</v>
      </c>
      <c r="C34" s="107" t="s">
        <v>1768</v>
      </c>
      <c r="D34" s="107" t="s">
        <v>9441</v>
      </c>
      <c r="E34" s="107" t="s">
        <v>10688</v>
      </c>
      <c r="F34" s="107">
        <v>1181</v>
      </c>
      <c r="G34" s="107" t="s">
        <v>1769</v>
      </c>
      <c r="H34" s="107" t="s">
        <v>2227</v>
      </c>
      <c r="I34" s="107" t="s">
        <v>2234</v>
      </c>
      <c r="J34" s="107" t="s">
        <v>2235</v>
      </c>
      <c r="K34" s="107" t="s">
        <v>2226</v>
      </c>
      <c r="L34" s="107" t="s">
        <v>1752</v>
      </c>
      <c r="M34" s="107">
        <v>30</v>
      </c>
    </row>
    <row r="35" spans="1:13">
      <c r="A35" s="108" t="s">
        <v>250</v>
      </c>
      <c r="B35" s="107" t="s">
        <v>1781</v>
      </c>
      <c r="C35" s="107" t="s">
        <v>1782</v>
      </c>
      <c r="D35" s="107" t="s">
        <v>9444</v>
      </c>
      <c r="E35" s="107" t="s">
        <v>10688</v>
      </c>
      <c r="F35" s="107">
        <v>788</v>
      </c>
      <c r="G35" s="107" t="s">
        <v>1783</v>
      </c>
      <c r="H35" s="107" t="s">
        <v>2223</v>
      </c>
      <c r="I35" s="107" t="s">
        <v>2252</v>
      </c>
      <c r="J35" s="107" t="s">
        <v>2253</v>
      </c>
      <c r="K35" s="107" t="s">
        <v>2226</v>
      </c>
      <c r="L35" s="107" t="s">
        <v>1752</v>
      </c>
      <c r="M35" s="107">
        <v>27</v>
      </c>
    </row>
    <row r="36" spans="1:13">
      <c r="A36" s="108" t="s">
        <v>237</v>
      </c>
      <c r="B36" s="107" t="s">
        <v>1788</v>
      </c>
      <c r="C36" s="107" t="s">
        <v>1789</v>
      </c>
      <c r="D36" s="107" t="s">
        <v>9445</v>
      </c>
      <c r="E36" s="107" t="s">
        <v>10688</v>
      </c>
      <c r="F36" s="107">
        <v>1051</v>
      </c>
      <c r="G36" s="107" t="s">
        <v>1790</v>
      </c>
      <c r="H36" s="107" t="s">
        <v>2227</v>
      </c>
      <c r="I36" s="107" t="s">
        <v>2228</v>
      </c>
      <c r="J36" s="107" t="s">
        <v>2229</v>
      </c>
      <c r="K36" s="107" t="s">
        <v>2226</v>
      </c>
      <c r="L36" s="107" t="s">
        <v>1752</v>
      </c>
      <c r="M36" s="107">
        <v>26</v>
      </c>
    </row>
    <row r="37" spans="1:13">
      <c r="A37" s="108" t="s">
        <v>239</v>
      </c>
      <c r="B37" s="107" t="s">
        <v>1799</v>
      </c>
      <c r="C37" s="107" t="s">
        <v>1800</v>
      </c>
      <c r="D37" s="107" t="s">
        <v>9449</v>
      </c>
      <c r="E37" s="107" t="s">
        <v>10688</v>
      </c>
      <c r="F37" s="107">
        <v>1049</v>
      </c>
      <c r="G37" s="107" t="s">
        <v>1801</v>
      </c>
      <c r="H37" s="107" t="s">
        <v>2227</v>
      </c>
      <c r="I37" s="107" t="s">
        <v>2228</v>
      </c>
      <c r="J37" s="107" t="s">
        <v>2229</v>
      </c>
      <c r="K37" s="107" t="s">
        <v>2226</v>
      </c>
      <c r="L37" s="107" t="s">
        <v>1752</v>
      </c>
      <c r="M37" s="107">
        <v>24</v>
      </c>
    </row>
    <row r="38" spans="1:13">
      <c r="A38" s="108" t="s">
        <v>1832</v>
      </c>
      <c r="B38" s="107" t="s">
        <v>1833</v>
      </c>
      <c r="C38" s="107" t="s">
        <v>1834</v>
      </c>
      <c r="D38" s="107" t="s">
        <v>9457</v>
      </c>
      <c r="E38" s="107" t="s">
        <v>10688</v>
      </c>
      <c r="F38" s="107">
        <v>736</v>
      </c>
      <c r="G38" s="107" t="s">
        <v>1835</v>
      </c>
      <c r="H38" s="107" t="s">
        <v>594</v>
      </c>
      <c r="I38" s="107" t="s">
        <v>2322</v>
      </c>
      <c r="J38" s="107" t="s">
        <v>2323</v>
      </c>
      <c r="K38" s="107" t="s">
        <v>2226</v>
      </c>
      <c r="L38" s="107" t="s">
        <v>1752</v>
      </c>
      <c r="M38" s="107">
        <v>21</v>
      </c>
    </row>
    <row r="39" spans="1:13">
      <c r="A39" s="108" t="s">
        <v>266</v>
      </c>
      <c r="B39" s="107" t="s">
        <v>1836</v>
      </c>
      <c r="C39" s="107" t="s">
        <v>1837</v>
      </c>
      <c r="D39" s="107" t="s">
        <v>9458</v>
      </c>
      <c r="E39" s="107" t="s">
        <v>10688</v>
      </c>
      <c r="F39" s="107">
        <v>310</v>
      </c>
      <c r="G39" s="107" t="s">
        <v>1835</v>
      </c>
      <c r="H39" s="107" t="s">
        <v>594</v>
      </c>
      <c r="I39" s="107" t="s">
        <v>2324</v>
      </c>
      <c r="J39" s="107" t="s">
        <v>2325</v>
      </c>
      <c r="K39" s="107" t="s">
        <v>2226</v>
      </c>
      <c r="L39" s="107" t="s">
        <v>1752</v>
      </c>
      <c r="M39" s="107">
        <v>21</v>
      </c>
    </row>
    <row r="40" spans="1:13">
      <c r="A40" s="108" t="s">
        <v>97</v>
      </c>
      <c r="B40" s="107" t="s">
        <v>1872</v>
      </c>
      <c r="C40" s="107" t="s">
        <v>1873</v>
      </c>
      <c r="D40" s="107" t="s">
        <v>97</v>
      </c>
      <c r="E40" s="107" t="s">
        <v>10688</v>
      </c>
      <c r="F40" s="107">
        <v>684</v>
      </c>
      <c r="G40" s="107" t="s">
        <v>1874</v>
      </c>
      <c r="H40" s="107" t="s">
        <v>594</v>
      </c>
      <c r="I40" s="107" t="s">
        <v>594</v>
      </c>
      <c r="J40" s="107" t="s">
        <v>2245</v>
      </c>
      <c r="K40" s="107" t="s">
        <v>2226</v>
      </c>
      <c r="L40" s="107" t="s">
        <v>1752</v>
      </c>
      <c r="M40" s="107">
        <v>20</v>
      </c>
    </row>
    <row r="41" spans="1:13">
      <c r="A41" s="108" t="s">
        <v>1881</v>
      </c>
      <c r="B41" s="107" t="s">
        <v>1882</v>
      </c>
      <c r="C41" s="107" t="s">
        <v>1883</v>
      </c>
      <c r="D41" s="107" t="s">
        <v>9473</v>
      </c>
      <c r="E41" s="107" t="s">
        <v>10688</v>
      </c>
      <c r="F41" s="107">
        <v>708</v>
      </c>
      <c r="G41" s="107" t="s">
        <v>1884</v>
      </c>
      <c r="H41" s="107" t="s">
        <v>594</v>
      </c>
      <c r="I41" s="107" t="s">
        <v>2322</v>
      </c>
      <c r="J41" s="107" t="s">
        <v>2362</v>
      </c>
      <c r="K41" s="107" t="s">
        <v>2226</v>
      </c>
      <c r="L41" s="107" t="s">
        <v>1752</v>
      </c>
      <c r="M41" s="107">
        <v>20</v>
      </c>
    </row>
    <row r="42" spans="1:13">
      <c r="A42" s="11" t="s">
        <v>1759</v>
      </c>
      <c r="B42" s="107" t="s">
        <v>1760</v>
      </c>
      <c r="C42" s="107" t="s">
        <v>1761</v>
      </c>
      <c r="D42" s="107" t="s">
        <v>9440</v>
      </c>
      <c r="E42" s="107" t="s">
        <v>10688</v>
      </c>
      <c r="F42" s="107">
        <v>508</v>
      </c>
      <c r="G42" s="107" t="s">
        <v>1762</v>
      </c>
      <c r="H42" s="107" t="s">
        <v>594</v>
      </c>
      <c r="I42" s="107" t="s">
        <v>2230</v>
      </c>
      <c r="J42" s="107" t="s">
        <v>2231</v>
      </c>
      <c r="K42" s="107" t="s">
        <v>2226</v>
      </c>
      <c r="L42" s="107" t="s">
        <v>1752</v>
      </c>
      <c r="M42" s="107">
        <v>32</v>
      </c>
    </row>
    <row r="43" spans="1:13">
      <c r="A43" s="11" t="s">
        <v>140</v>
      </c>
      <c r="B43" s="107" t="s">
        <v>2238</v>
      </c>
      <c r="C43" s="107" t="s">
        <v>2239</v>
      </c>
      <c r="D43" s="107" t="s">
        <v>140</v>
      </c>
      <c r="E43" s="107" t="s">
        <v>10688</v>
      </c>
      <c r="F43" s="107">
        <v>1786</v>
      </c>
      <c r="G43" s="107" t="s">
        <v>2240</v>
      </c>
      <c r="H43" s="107" t="s">
        <v>594</v>
      </c>
      <c r="I43" s="107" t="s">
        <v>2241</v>
      </c>
      <c r="J43" s="107" t="s">
        <v>2242</v>
      </c>
      <c r="K43" s="107" t="s">
        <v>2226</v>
      </c>
      <c r="L43" s="107" t="s">
        <v>2158</v>
      </c>
      <c r="M43" s="107">
        <v>29</v>
      </c>
    </row>
    <row r="44" spans="1:13">
      <c r="A44" s="11" t="s">
        <v>124</v>
      </c>
      <c r="B44" s="107" t="s">
        <v>2247</v>
      </c>
      <c r="C44" s="107" t="s">
        <v>2248</v>
      </c>
      <c r="D44" s="107" t="s">
        <v>9443</v>
      </c>
      <c r="E44" s="107" t="s">
        <v>10688</v>
      </c>
      <c r="F44" s="107">
        <v>2477</v>
      </c>
      <c r="G44" s="107" t="s">
        <v>2249</v>
      </c>
      <c r="H44" s="107" t="s">
        <v>594</v>
      </c>
      <c r="I44" s="107" t="s">
        <v>2250</v>
      </c>
      <c r="J44" s="107" t="s">
        <v>2251</v>
      </c>
      <c r="K44" s="107" t="s">
        <v>2226</v>
      </c>
      <c r="L44" s="107" t="s">
        <v>2158</v>
      </c>
      <c r="M44" s="107">
        <v>27</v>
      </c>
    </row>
    <row r="45" spans="1:13">
      <c r="A45" s="11" t="s">
        <v>102</v>
      </c>
      <c r="B45" s="107" t="s">
        <v>2254</v>
      </c>
      <c r="C45" s="107" t="s">
        <v>2255</v>
      </c>
      <c r="D45" s="107" t="s">
        <v>102</v>
      </c>
      <c r="E45" s="107" t="s">
        <v>10688</v>
      </c>
      <c r="F45" s="107">
        <v>1754</v>
      </c>
      <c r="G45" s="107" t="s">
        <v>1828</v>
      </c>
      <c r="H45" s="107" t="s">
        <v>594</v>
      </c>
      <c r="I45" s="107" t="s">
        <v>2256</v>
      </c>
      <c r="J45" s="107" t="s">
        <v>2257</v>
      </c>
      <c r="K45" s="107" t="s">
        <v>2226</v>
      </c>
      <c r="L45" s="107" t="s">
        <v>2158</v>
      </c>
      <c r="M45" s="107">
        <v>26</v>
      </c>
    </row>
    <row r="46" spans="1:13">
      <c r="A46" s="11" t="s">
        <v>88</v>
      </c>
      <c r="B46" s="107" t="s">
        <v>2258</v>
      </c>
      <c r="C46" s="107" t="s">
        <v>2259</v>
      </c>
      <c r="D46" s="107" t="s">
        <v>88</v>
      </c>
      <c r="E46" s="107" t="s">
        <v>10688</v>
      </c>
      <c r="F46" s="107">
        <v>1838</v>
      </c>
      <c r="G46" s="107" t="s">
        <v>2260</v>
      </c>
      <c r="H46" s="107" t="s">
        <v>594</v>
      </c>
      <c r="I46" s="107" t="s">
        <v>2236</v>
      </c>
      <c r="J46" s="107" t="s">
        <v>2261</v>
      </c>
      <c r="K46" s="107" t="s">
        <v>2226</v>
      </c>
      <c r="L46" s="107" t="s">
        <v>2158</v>
      </c>
      <c r="M46" s="107">
        <v>26</v>
      </c>
    </row>
    <row r="47" spans="1:13">
      <c r="A47" s="11" t="s">
        <v>1784</v>
      </c>
      <c r="B47" s="107" t="s">
        <v>1785</v>
      </c>
      <c r="C47" s="107" t="s">
        <v>1786</v>
      </c>
      <c r="D47" s="107" t="s">
        <v>1784</v>
      </c>
      <c r="E47" s="107" t="s">
        <v>10688</v>
      </c>
      <c r="F47" s="107">
        <v>1499</v>
      </c>
      <c r="G47" s="107" t="s">
        <v>1787</v>
      </c>
      <c r="H47" s="107" t="s">
        <v>594</v>
      </c>
      <c r="I47" s="107" t="s">
        <v>2232</v>
      </c>
      <c r="J47" s="107" t="s">
        <v>2233</v>
      </c>
      <c r="K47" s="107" t="s">
        <v>2226</v>
      </c>
      <c r="L47" s="107" t="s">
        <v>1752</v>
      </c>
      <c r="M47" s="107">
        <v>26</v>
      </c>
    </row>
    <row r="48" spans="1:13">
      <c r="A48" s="11" t="s">
        <v>144</v>
      </c>
      <c r="B48" s="107" t="s">
        <v>2262</v>
      </c>
      <c r="C48" s="107" t="s">
        <v>2263</v>
      </c>
      <c r="D48" s="107" t="s">
        <v>9446</v>
      </c>
      <c r="E48" s="107" t="s">
        <v>10688</v>
      </c>
      <c r="F48" s="107">
        <v>1609</v>
      </c>
      <c r="G48" s="107" t="s">
        <v>2264</v>
      </c>
      <c r="H48" s="107" t="s">
        <v>594</v>
      </c>
      <c r="I48" s="107" t="s">
        <v>2265</v>
      </c>
      <c r="J48" s="107" t="s">
        <v>2266</v>
      </c>
      <c r="K48" s="107" t="s">
        <v>2226</v>
      </c>
      <c r="L48" s="107" t="s">
        <v>2158</v>
      </c>
      <c r="M48" s="107">
        <v>26</v>
      </c>
    </row>
    <row r="49" spans="1:13">
      <c r="A49" s="11" t="s">
        <v>81</v>
      </c>
      <c r="B49" s="107" t="s">
        <v>2267</v>
      </c>
      <c r="C49" s="107" t="s">
        <v>2268</v>
      </c>
      <c r="D49" s="107" t="s">
        <v>81</v>
      </c>
      <c r="E49" s="107" t="s">
        <v>10688</v>
      </c>
      <c r="F49" s="107">
        <v>1487</v>
      </c>
      <c r="G49" s="107" t="s">
        <v>1874</v>
      </c>
      <c r="H49" s="107" t="s">
        <v>594</v>
      </c>
      <c r="I49" s="107" t="s">
        <v>2232</v>
      </c>
      <c r="J49" s="107" t="s">
        <v>2233</v>
      </c>
      <c r="K49" s="107" t="s">
        <v>2226</v>
      </c>
      <c r="L49" s="107" t="s">
        <v>2158</v>
      </c>
      <c r="M49" s="107">
        <v>25</v>
      </c>
    </row>
    <row r="50" spans="1:13">
      <c r="A50" s="11" t="s">
        <v>82</v>
      </c>
      <c r="B50" s="107" t="s">
        <v>2269</v>
      </c>
      <c r="C50" s="107" t="s">
        <v>2270</v>
      </c>
      <c r="D50" s="107" t="s">
        <v>82</v>
      </c>
      <c r="E50" s="107" t="s">
        <v>10688</v>
      </c>
      <c r="F50" s="107">
        <v>1669</v>
      </c>
      <c r="G50" s="107" t="s">
        <v>2271</v>
      </c>
      <c r="H50" s="107" t="s">
        <v>594</v>
      </c>
      <c r="I50" s="107" t="s">
        <v>2272</v>
      </c>
      <c r="J50" s="107" t="s">
        <v>2273</v>
      </c>
      <c r="K50" s="107" t="s">
        <v>2226</v>
      </c>
      <c r="L50" s="107" t="s">
        <v>2158</v>
      </c>
      <c r="M50" s="107">
        <v>25</v>
      </c>
    </row>
    <row r="51" spans="1:13">
      <c r="A51" s="11" t="s">
        <v>132</v>
      </c>
      <c r="B51" s="107" t="s">
        <v>2274</v>
      </c>
      <c r="C51" s="107" t="s">
        <v>2275</v>
      </c>
      <c r="D51" s="107" t="s">
        <v>132</v>
      </c>
      <c r="E51" s="107" t="s">
        <v>10688</v>
      </c>
      <c r="F51" s="107">
        <v>4391</v>
      </c>
      <c r="G51" s="107" t="s">
        <v>1895</v>
      </c>
      <c r="H51" s="107" t="s">
        <v>2276</v>
      </c>
      <c r="I51" s="107" t="s">
        <v>2277</v>
      </c>
      <c r="J51" s="107" t="s">
        <v>2278</v>
      </c>
      <c r="K51" s="107" t="s">
        <v>2226</v>
      </c>
      <c r="L51" s="107" t="s">
        <v>2158</v>
      </c>
      <c r="M51" s="107">
        <v>25</v>
      </c>
    </row>
    <row r="52" spans="1:13">
      <c r="A52" s="11" t="s">
        <v>141</v>
      </c>
      <c r="B52" s="107" t="s">
        <v>2279</v>
      </c>
      <c r="C52" s="107" t="s">
        <v>2280</v>
      </c>
      <c r="D52" s="107" t="s">
        <v>9447</v>
      </c>
      <c r="E52" s="107" t="s">
        <v>10688</v>
      </c>
      <c r="F52" s="107">
        <v>1798</v>
      </c>
      <c r="G52" s="107" t="s">
        <v>2281</v>
      </c>
      <c r="H52" s="107" t="s">
        <v>594</v>
      </c>
      <c r="I52" s="107" t="s">
        <v>2241</v>
      </c>
      <c r="J52" s="107" t="s">
        <v>2282</v>
      </c>
      <c r="K52" s="107" t="s">
        <v>2226</v>
      </c>
      <c r="L52" s="107" t="s">
        <v>2158</v>
      </c>
      <c r="M52" s="107">
        <v>25</v>
      </c>
    </row>
    <row r="53" spans="1:13">
      <c r="A53" s="11" t="s">
        <v>1791</v>
      </c>
      <c r="B53" s="107" t="s">
        <v>1792</v>
      </c>
      <c r="C53" s="107" t="s">
        <v>1793</v>
      </c>
      <c r="D53" s="107" t="s">
        <v>1791</v>
      </c>
      <c r="E53" s="107" t="s">
        <v>10688</v>
      </c>
      <c r="F53" s="107">
        <v>1714</v>
      </c>
      <c r="G53" s="107" t="s">
        <v>1794</v>
      </c>
      <c r="H53" s="107" t="s">
        <v>594</v>
      </c>
      <c r="I53" s="107" t="s">
        <v>2236</v>
      </c>
      <c r="J53" s="107" t="s">
        <v>2261</v>
      </c>
      <c r="K53" s="107" t="s">
        <v>2226</v>
      </c>
      <c r="L53" s="107" t="s">
        <v>1752</v>
      </c>
      <c r="M53" s="107">
        <v>24</v>
      </c>
    </row>
    <row r="54" spans="1:13">
      <c r="A54" s="11" t="s">
        <v>1795</v>
      </c>
      <c r="B54" s="107" t="s">
        <v>1796</v>
      </c>
      <c r="C54" s="107" t="s">
        <v>1797</v>
      </c>
      <c r="D54" s="107" t="s">
        <v>9448</v>
      </c>
      <c r="E54" s="107" t="s">
        <v>10688</v>
      </c>
      <c r="F54" s="107">
        <v>1860</v>
      </c>
      <c r="G54" s="107" t="s">
        <v>1798</v>
      </c>
      <c r="H54" s="107" t="s">
        <v>594</v>
      </c>
      <c r="I54" s="107" t="s">
        <v>2236</v>
      </c>
      <c r="J54" s="107" t="s">
        <v>2261</v>
      </c>
      <c r="K54" s="107" t="s">
        <v>2226</v>
      </c>
      <c r="L54" s="107" t="s">
        <v>1752</v>
      </c>
      <c r="M54" s="107">
        <v>24</v>
      </c>
    </row>
    <row r="55" spans="1:13">
      <c r="A55" s="11" t="s">
        <v>1805</v>
      </c>
      <c r="B55" s="107" t="s">
        <v>1806</v>
      </c>
      <c r="C55" s="107" t="s">
        <v>1807</v>
      </c>
      <c r="D55" s="107" t="s">
        <v>9451</v>
      </c>
      <c r="E55" s="107" t="s">
        <v>10688</v>
      </c>
      <c r="F55" s="107">
        <v>1806</v>
      </c>
      <c r="G55" s="107" t="s">
        <v>1794</v>
      </c>
      <c r="H55" s="107" t="s">
        <v>594</v>
      </c>
      <c r="I55" s="107" t="s">
        <v>2236</v>
      </c>
      <c r="J55" s="107" t="s">
        <v>2261</v>
      </c>
      <c r="K55" s="107" t="s">
        <v>2226</v>
      </c>
      <c r="L55" s="107" t="s">
        <v>1752</v>
      </c>
      <c r="M55" s="107">
        <v>23</v>
      </c>
    </row>
    <row r="56" spans="1:13">
      <c r="A56" s="11" t="s">
        <v>1808</v>
      </c>
      <c r="B56" s="107" t="s">
        <v>1809</v>
      </c>
      <c r="C56" s="107" t="s">
        <v>1810</v>
      </c>
      <c r="D56" s="107" t="s">
        <v>1808</v>
      </c>
      <c r="E56" s="107" t="s">
        <v>10688</v>
      </c>
      <c r="F56" s="107">
        <v>1736</v>
      </c>
      <c r="G56" s="107" t="s">
        <v>1811</v>
      </c>
      <c r="H56" s="107" t="s">
        <v>594</v>
      </c>
      <c r="I56" s="107" t="s">
        <v>2236</v>
      </c>
      <c r="J56" s="107" t="s">
        <v>2261</v>
      </c>
      <c r="K56" s="107" t="s">
        <v>2226</v>
      </c>
      <c r="L56" s="107" t="s">
        <v>1752</v>
      </c>
      <c r="M56" s="107">
        <v>23</v>
      </c>
    </row>
    <row r="57" spans="1:13">
      <c r="A57" s="11" t="s">
        <v>83</v>
      </c>
      <c r="B57" s="107" t="s">
        <v>2285</v>
      </c>
      <c r="C57" s="107" t="s">
        <v>2286</v>
      </c>
      <c r="D57" s="107" t="s">
        <v>83</v>
      </c>
      <c r="E57" s="107" t="s">
        <v>10688</v>
      </c>
      <c r="F57" s="107">
        <v>1712</v>
      </c>
      <c r="G57" s="107" t="s">
        <v>2287</v>
      </c>
      <c r="H57" s="107" t="s">
        <v>594</v>
      </c>
      <c r="I57" s="107" t="s">
        <v>2272</v>
      </c>
      <c r="J57" s="107" t="s">
        <v>2273</v>
      </c>
      <c r="K57" s="107" t="s">
        <v>2226</v>
      </c>
      <c r="L57" s="107" t="s">
        <v>2158</v>
      </c>
      <c r="M57" s="107">
        <v>23</v>
      </c>
    </row>
    <row r="58" spans="1:13">
      <c r="A58" s="11" t="s">
        <v>1812</v>
      </c>
      <c r="B58" s="107" t="s">
        <v>1813</v>
      </c>
      <c r="C58" s="107" t="s">
        <v>1814</v>
      </c>
      <c r="D58" s="107" t="s">
        <v>1812</v>
      </c>
      <c r="E58" s="107" t="s">
        <v>10688</v>
      </c>
      <c r="F58" s="107">
        <v>1745</v>
      </c>
      <c r="G58" s="107" t="s">
        <v>1815</v>
      </c>
      <c r="H58" s="107" t="s">
        <v>594</v>
      </c>
      <c r="I58" s="107" t="s">
        <v>2236</v>
      </c>
      <c r="J58" s="107" t="s">
        <v>2261</v>
      </c>
      <c r="K58" s="107" t="s">
        <v>2226</v>
      </c>
      <c r="L58" s="107" t="s">
        <v>1752</v>
      </c>
      <c r="M58" s="107">
        <v>23</v>
      </c>
    </row>
    <row r="59" spans="1:13">
      <c r="A59" s="11" t="s">
        <v>92</v>
      </c>
      <c r="B59" s="107" t="s">
        <v>2288</v>
      </c>
      <c r="C59" s="107" t="s">
        <v>2289</v>
      </c>
      <c r="D59" s="107" t="s">
        <v>92</v>
      </c>
      <c r="E59" s="107" t="s">
        <v>10688</v>
      </c>
      <c r="F59" s="107">
        <v>2944</v>
      </c>
      <c r="G59" s="107" t="s">
        <v>2290</v>
      </c>
      <c r="H59" s="107" t="s">
        <v>2291</v>
      </c>
      <c r="I59" s="107" t="s">
        <v>2292</v>
      </c>
      <c r="J59" s="107" t="s">
        <v>2293</v>
      </c>
      <c r="K59" s="107" t="s">
        <v>2226</v>
      </c>
      <c r="L59" s="107" t="s">
        <v>2158</v>
      </c>
      <c r="M59" s="107">
        <v>22</v>
      </c>
    </row>
    <row r="60" spans="1:13">
      <c r="A60" s="11" t="s">
        <v>1816</v>
      </c>
      <c r="B60" s="107" t="s">
        <v>1817</v>
      </c>
      <c r="C60" s="107" t="s">
        <v>1818</v>
      </c>
      <c r="D60" s="107" t="s">
        <v>9452</v>
      </c>
      <c r="E60" s="107" t="s">
        <v>10688</v>
      </c>
      <c r="F60" s="107">
        <v>401</v>
      </c>
      <c r="G60" s="107" t="s">
        <v>1783</v>
      </c>
      <c r="H60" s="107" t="s">
        <v>594</v>
      </c>
      <c r="I60" s="107" t="s">
        <v>594</v>
      </c>
      <c r="J60" s="107" t="s">
        <v>2294</v>
      </c>
      <c r="K60" s="107" t="s">
        <v>2226</v>
      </c>
      <c r="L60" s="107" t="s">
        <v>1752</v>
      </c>
      <c r="M60" s="107">
        <v>22</v>
      </c>
    </row>
    <row r="61" spans="1:13">
      <c r="A61" s="11" t="s">
        <v>137</v>
      </c>
      <c r="B61" s="107" t="s">
        <v>2295</v>
      </c>
      <c r="C61" s="107" t="s">
        <v>2296</v>
      </c>
      <c r="D61" s="107" t="s">
        <v>9453</v>
      </c>
      <c r="E61" s="107" t="s">
        <v>10688</v>
      </c>
      <c r="F61" s="107">
        <v>3333</v>
      </c>
      <c r="G61" s="107" t="s">
        <v>1794</v>
      </c>
      <c r="H61" s="107" t="s">
        <v>594</v>
      </c>
      <c r="I61" s="107" t="s">
        <v>2297</v>
      </c>
      <c r="J61" s="107" t="s">
        <v>2298</v>
      </c>
      <c r="K61" s="107" t="s">
        <v>2226</v>
      </c>
      <c r="L61" s="107" t="s">
        <v>2158</v>
      </c>
      <c r="M61" s="107">
        <v>22</v>
      </c>
    </row>
    <row r="62" spans="1:13">
      <c r="A62" s="11" t="s">
        <v>1819</v>
      </c>
      <c r="B62" s="107" t="s">
        <v>1820</v>
      </c>
      <c r="C62" s="107" t="s">
        <v>1821</v>
      </c>
      <c r="D62" s="107" t="s">
        <v>9454</v>
      </c>
      <c r="E62" s="107" t="s">
        <v>10688</v>
      </c>
      <c r="F62" s="107">
        <v>418</v>
      </c>
      <c r="G62" s="107" t="s">
        <v>1822</v>
      </c>
      <c r="H62" s="107" t="s">
        <v>594</v>
      </c>
      <c r="I62" s="107" t="s">
        <v>2299</v>
      </c>
      <c r="J62" s="107" t="s">
        <v>2300</v>
      </c>
      <c r="K62" s="107" t="s">
        <v>2226</v>
      </c>
      <c r="L62" s="107" t="s">
        <v>1752</v>
      </c>
      <c r="M62" s="107">
        <v>22</v>
      </c>
    </row>
    <row r="63" spans="1:13">
      <c r="A63" s="11" t="s">
        <v>56</v>
      </c>
      <c r="B63" s="107" t="s">
        <v>2301</v>
      </c>
      <c r="C63" s="107" t="s">
        <v>2302</v>
      </c>
      <c r="D63" s="107" t="s">
        <v>9455</v>
      </c>
      <c r="E63" s="107" t="s">
        <v>10688</v>
      </c>
      <c r="F63" s="107">
        <v>1205</v>
      </c>
      <c r="G63" s="107" t="s">
        <v>1862</v>
      </c>
      <c r="H63" s="107" t="s">
        <v>2303</v>
      </c>
      <c r="I63" s="107" t="s">
        <v>2304</v>
      </c>
      <c r="J63" s="107" t="s">
        <v>2305</v>
      </c>
      <c r="K63" s="107" t="s">
        <v>2226</v>
      </c>
      <c r="L63" s="107" t="s">
        <v>2158</v>
      </c>
      <c r="M63" s="107">
        <v>21</v>
      </c>
    </row>
    <row r="64" spans="1:13">
      <c r="A64" s="11" t="s">
        <v>1823</v>
      </c>
      <c r="B64" s="107" t="s">
        <v>1824</v>
      </c>
      <c r="C64" s="107" t="s">
        <v>1825</v>
      </c>
      <c r="D64" s="107" t="s">
        <v>1823</v>
      </c>
      <c r="E64" s="107" t="s">
        <v>10688</v>
      </c>
      <c r="F64" s="107">
        <v>680</v>
      </c>
      <c r="G64" s="107" t="s">
        <v>1822</v>
      </c>
      <c r="H64" s="107" t="s">
        <v>2306</v>
      </c>
      <c r="I64" s="107" t="s">
        <v>2307</v>
      </c>
      <c r="J64" s="107" t="s">
        <v>2308</v>
      </c>
      <c r="K64" s="107" t="s">
        <v>2226</v>
      </c>
      <c r="L64" s="107" t="s">
        <v>1752</v>
      </c>
      <c r="M64" s="107">
        <v>21</v>
      </c>
    </row>
    <row r="65" spans="1:13">
      <c r="A65" s="11" t="s">
        <v>100</v>
      </c>
      <c r="B65" s="107" t="s">
        <v>2311</v>
      </c>
      <c r="C65" s="107" t="s">
        <v>2312</v>
      </c>
      <c r="D65" s="107" t="s">
        <v>100</v>
      </c>
      <c r="E65" s="107" t="s">
        <v>10688</v>
      </c>
      <c r="F65" s="107">
        <v>1388</v>
      </c>
      <c r="G65" s="107" t="s">
        <v>1811</v>
      </c>
      <c r="H65" s="107" t="s">
        <v>594</v>
      </c>
      <c r="I65" s="107" t="s">
        <v>594</v>
      </c>
      <c r="J65" s="107" t="s">
        <v>2313</v>
      </c>
      <c r="K65" s="107" t="s">
        <v>2226</v>
      </c>
      <c r="L65" s="107" t="s">
        <v>2158</v>
      </c>
      <c r="M65" s="107">
        <v>21</v>
      </c>
    </row>
    <row r="66" spans="1:13">
      <c r="A66" s="11" t="s">
        <v>1829</v>
      </c>
      <c r="B66" s="107" t="s">
        <v>1830</v>
      </c>
      <c r="C66" s="107" t="s">
        <v>1831</v>
      </c>
      <c r="D66" s="107" t="s">
        <v>1829</v>
      </c>
      <c r="E66" s="107" t="s">
        <v>10688</v>
      </c>
      <c r="F66" s="107">
        <v>1142</v>
      </c>
      <c r="G66" s="107" t="s">
        <v>1828</v>
      </c>
      <c r="H66" s="107" t="s">
        <v>594</v>
      </c>
      <c r="I66" s="107" t="s">
        <v>594</v>
      </c>
      <c r="J66" s="107" t="s">
        <v>2314</v>
      </c>
      <c r="K66" s="107" t="s">
        <v>2226</v>
      </c>
      <c r="L66" s="107" t="s">
        <v>1752</v>
      </c>
      <c r="M66" s="107">
        <v>21</v>
      </c>
    </row>
    <row r="67" spans="1:13">
      <c r="A67" s="11" t="s">
        <v>89</v>
      </c>
      <c r="B67" s="107" t="s">
        <v>2315</v>
      </c>
      <c r="C67" s="107" t="s">
        <v>2316</v>
      </c>
      <c r="D67" s="107" t="s">
        <v>89</v>
      </c>
      <c r="E67" s="107" t="s">
        <v>10688</v>
      </c>
      <c r="F67" s="107">
        <v>1028</v>
      </c>
      <c r="G67" s="107" t="s">
        <v>2317</v>
      </c>
      <c r="H67" s="107" t="s">
        <v>594</v>
      </c>
      <c r="I67" s="107" t="s">
        <v>2318</v>
      </c>
      <c r="J67" s="107" t="s">
        <v>2319</v>
      </c>
      <c r="K67" s="107" t="s">
        <v>2226</v>
      </c>
      <c r="L67" s="107" t="s">
        <v>2158</v>
      </c>
      <c r="M67" s="107">
        <v>21</v>
      </c>
    </row>
    <row r="68" spans="1:13">
      <c r="A68" s="11" t="s">
        <v>90</v>
      </c>
      <c r="B68" s="107" t="s">
        <v>2320</v>
      </c>
      <c r="C68" s="107" t="s">
        <v>2321</v>
      </c>
      <c r="D68" s="107" t="s">
        <v>90</v>
      </c>
      <c r="E68" s="107" t="s">
        <v>10688</v>
      </c>
      <c r="F68" s="107">
        <v>1019</v>
      </c>
      <c r="G68" s="107" t="s">
        <v>1862</v>
      </c>
      <c r="H68" s="107" t="s">
        <v>594</v>
      </c>
      <c r="I68" s="107" t="s">
        <v>2318</v>
      </c>
      <c r="J68" s="107" t="s">
        <v>2319</v>
      </c>
      <c r="K68" s="107" t="s">
        <v>2226</v>
      </c>
      <c r="L68" s="107" t="s">
        <v>2158</v>
      </c>
      <c r="M68" s="107">
        <v>21</v>
      </c>
    </row>
    <row r="69" spans="1:13">
      <c r="A69" s="11" t="s">
        <v>70</v>
      </c>
      <c r="B69" s="107" t="s">
        <v>2332</v>
      </c>
      <c r="C69" s="107" t="s">
        <v>2333</v>
      </c>
      <c r="D69" s="107" t="s">
        <v>9460</v>
      </c>
      <c r="E69" s="107" t="s">
        <v>10688</v>
      </c>
      <c r="F69" s="107">
        <v>1221</v>
      </c>
      <c r="G69" s="107" t="s">
        <v>2334</v>
      </c>
      <c r="H69" s="107" t="s">
        <v>2303</v>
      </c>
      <c r="I69" s="107" t="s">
        <v>2304</v>
      </c>
      <c r="J69" s="107" t="s">
        <v>2305</v>
      </c>
      <c r="K69" s="107" t="s">
        <v>2226</v>
      </c>
      <c r="L69" s="107" t="s">
        <v>2158</v>
      </c>
      <c r="M69" s="107">
        <v>20</v>
      </c>
    </row>
    <row r="70" spans="1:13">
      <c r="A70" s="11" t="s">
        <v>54</v>
      </c>
      <c r="B70" s="107" t="s">
        <v>2335</v>
      </c>
      <c r="C70" s="107" t="s">
        <v>2336</v>
      </c>
      <c r="D70" s="107" t="s">
        <v>9461</v>
      </c>
      <c r="E70" s="107" t="s">
        <v>10688</v>
      </c>
      <c r="F70" s="107">
        <v>1211</v>
      </c>
      <c r="G70" s="107" t="s">
        <v>1815</v>
      </c>
      <c r="H70" s="107" t="s">
        <v>2337</v>
      </c>
      <c r="I70" s="107" t="s">
        <v>2304</v>
      </c>
      <c r="J70" s="107" t="s">
        <v>2338</v>
      </c>
      <c r="K70" s="107" t="s">
        <v>2226</v>
      </c>
      <c r="L70" s="107" t="s">
        <v>2158</v>
      </c>
      <c r="M70" s="107">
        <v>20</v>
      </c>
    </row>
    <row r="71" spans="1:13">
      <c r="A71" s="11" t="s">
        <v>58</v>
      </c>
      <c r="B71" s="107" t="s">
        <v>2339</v>
      </c>
      <c r="C71" s="107" t="s">
        <v>2340</v>
      </c>
      <c r="D71" s="107" t="s">
        <v>9462</v>
      </c>
      <c r="E71" s="107" t="s">
        <v>10688</v>
      </c>
      <c r="F71" s="107">
        <v>930</v>
      </c>
      <c r="G71" s="107" t="s">
        <v>2290</v>
      </c>
      <c r="H71" s="107" t="s">
        <v>2341</v>
      </c>
      <c r="I71" s="107" t="s">
        <v>2342</v>
      </c>
      <c r="J71" s="107" t="s">
        <v>2343</v>
      </c>
      <c r="K71" s="107" t="s">
        <v>2226</v>
      </c>
      <c r="L71" s="107" t="s">
        <v>2158</v>
      </c>
      <c r="M71" s="107">
        <v>20</v>
      </c>
    </row>
    <row r="72" spans="1:13">
      <c r="A72" s="11" t="s">
        <v>1840</v>
      </c>
      <c r="B72" s="107" t="s">
        <v>1841</v>
      </c>
      <c r="C72" s="107" t="s">
        <v>1842</v>
      </c>
      <c r="D72" s="107" t="s">
        <v>9464</v>
      </c>
      <c r="E72" s="107" t="s">
        <v>10688</v>
      </c>
      <c r="F72" s="107">
        <v>469</v>
      </c>
      <c r="G72" s="107" t="s">
        <v>1843</v>
      </c>
      <c r="H72" s="107" t="s">
        <v>594</v>
      </c>
      <c r="I72" s="107" t="s">
        <v>2346</v>
      </c>
      <c r="J72" s="107" t="s">
        <v>2347</v>
      </c>
      <c r="K72" s="107" t="s">
        <v>2226</v>
      </c>
      <c r="L72" s="107" t="s">
        <v>1752</v>
      </c>
      <c r="M72" s="107">
        <v>20</v>
      </c>
    </row>
    <row r="73" spans="1:13">
      <c r="A73" s="11" t="s">
        <v>1846</v>
      </c>
      <c r="B73" s="107" t="s">
        <v>1847</v>
      </c>
      <c r="C73" s="107" t="s">
        <v>1848</v>
      </c>
      <c r="D73" s="107" t="s">
        <v>9466</v>
      </c>
      <c r="E73" s="107" t="s">
        <v>10688</v>
      </c>
      <c r="F73" s="107">
        <v>1604</v>
      </c>
      <c r="G73" s="107" t="s">
        <v>1849</v>
      </c>
      <c r="H73" s="107" t="s">
        <v>594</v>
      </c>
      <c r="I73" s="107" t="s">
        <v>594</v>
      </c>
      <c r="J73" s="107" t="s">
        <v>2314</v>
      </c>
      <c r="K73" s="107" t="s">
        <v>2226</v>
      </c>
      <c r="L73" s="107" t="s">
        <v>1752</v>
      </c>
      <c r="M73" s="107">
        <v>20</v>
      </c>
    </row>
    <row r="74" spans="1:13">
      <c r="A74" s="11" t="s">
        <v>1850</v>
      </c>
      <c r="B74" s="107" t="s">
        <v>1851</v>
      </c>
      <c r="C74" s="107" t="s">
        <v>1852</v>
      </c>
      <c r="D74" s="107" t="s">
        <v>9467</v>
      </c>
      <c r="E74" s="107" t="s">
        <v>10688</v>
      </c>
      <c r="F74" s="107">
        <v>1284</v>
      </c>
      <c r="G74" s="107" t="s">
        <v>1835</v>
      </c>
      <c r="H74" s="107" t="s">
        <v>594</v>
      </c>
      <c r="I74" s="107" t="s">
        <v>2309</v>
      </c>
      <c r="J74" s="107" t="s">
        <v>2310</v>
      </c>
      <c r="K74" s="107" t="s">
        <v>2226</v>
      </c>
      <c r="L74" s="107" t="s">
        <v>1752</v>
      </c>
      <c r="M74" s="107">
        <v>20</v>
      </c>
    </row>
    <row r="75" spans="1:13">
      <c r="A75" s="11" t="s">
        <v>1853</v>
      </c>
      <c r="B75" s="107" t="s">
        <v>1854</v>
      </c>
      <c r="C75" s="107" t="s">
        <v>1855</v>
      </c>
      <c r="D75" s="107" t="s">
        <v>9468</v>
      </c>
      <c r="E75" s="107" t="s">
        <v>10688</v>
      </c>
      <c r="F75" s="107">
        <v>957</v>
      </c>
      <c r="G75" s="107" t="s">
        <v>1835</v>
      </c>
      <c r="H75" s="107" t="s">
        <v>594</v>
      </c>
      <c r="I75" s="107" t="s">
        <v>2318</v>
      </c>
      <c r="J75" s="107" t="s">
        <v>2348</v>
      </c>
      <c r="K75" s="107" t="s">
        <v>2226</v>
      </c>
      <c r="L75" s="107" t="s">
        <v>1752</v>
      </c>
      <c r="M75" s="107">
        <v>20</v>
      </c>
    </row>
    <row r="76" spans="1:13">
      <c r="A76" s="11" t="s">
        <v>1856</v>
      </c>
      <c r="B76" s="107" t="s">
        <v>1857</v>
      </c>
      <c r="C76" s="107" t="s">
        <v>1858</v>
      </c>
      <c r="D76" s="107" t="s">
        <v>1856</v>
      </c>
      <c r="E76" s="107" t="s">
        <v>10688</v>
      </c>
      <c r="F76" s="107">
        <v>1626</v>
      </c>
      <c r="G76" s="107" t="s">
        <v>1811</v>
      </c>
      <c r="H76" s="107" t="s">
        <v>594</v>
      </c>
      <c r="I76" s="107" t="s">
        <v>2318</v>
      </c>
      <c r="J76" s="107" t="s">
        <v>2348</v>
      </c>
      <c r="K76" s="107" t="s">
        <v>2226</v>
      </c>
      <c r="L76" s="107" t="s">
        <v>1752</v>
      </c>
      <c r="M76" s="107">
        <v>20</v>
      </c>
    </row>
    <row r="77" spans="1:13">
      <c r="A77" s="11" t="s">
        <v>1859</v>
      </c>
      <c r="B77" s="107" t="s">
        <v>1860</v>
      </c>
      <c r="C77" s="107" t="s">
        <v>1861</v>
      </c>
      <c r="D77" s="107" t="s">
        <v>9469</v>
      </c>
      <c r="E77" s="107" t="s">
        <v>10688</v>
      </c>
      <c r="F77" s="107">
        <v>441</v>
      </c>
      <c r="G77" s="107" t="s">
        <v>1862</v>
      </c>
      <c r="H77" s="107" t="s">
        <v>594</v>
      </c>
      <c r="I77" s="107" t="s">
        <v>2355</v>
      </c>
      <c r="J77" s="107" t="s">
        <v>2356</v>
      </c>
      <c r="K77" s="107" t="s">
        <v>2226</v>
      </c>
      <c r="L77" s="107" t="s">
        <v>1752</v>
      </c>
      <c r="M77" s="107">
        <v>20</v>
      </c>
    </row>
    <row r="78" spans="1:13">
      <c r="A78" s="11" t="s">
        <v>91</v>
      </c>
      <c r="B78" s="107" t="s">
        <v>2357</v>
      </c>
      <c r="C78" s="107" t="s">
        <v>2358</v>
      </c>
      <c r="D78" s="107" t="s">
        <v>91</v>
      </c>
      <c r="E78" s="107" t="s">
        <v>10688</v>
      </c>
      <c r="F78" s="107">
        <v>3177</v>
      </c>
      <c r="G78" s="107" t="s">
        <v>1874</v>
      </c>
      <c r="H78" s="107" t="s">
        <v>2291</v>
      </c>
      <c r="I78" s="107" t="s">
        <v>2292</v>
      </c>
      <c r="J78" s="107" t="s">
        <v>2359</v>
      </c>
      <c r="K78" s="107" t="s">
        <v>2226</v>
      </c>
      <c r="L78" s="107" t="s">
        <v>2158</v>
      </c>
      <c r="M78" s="107">
        <v>20</v>
      </c>
    </row>
    <row r="79" spans="1:13">
      <c r="A79" s="11" t="s">
        <v>1863</v>
      </c>
      <c r="B79" s="107" t="s">
        <v>1864</v>
      </c>
      <c r="C79" s="107" t="s">
        <v>1865</v>
      </c>
      <c r="D79" s="107" t="s">
        <v>9470</v>
      </c>
      <c r="E79" s="107" t="s">
        <v>10688</v>
      </c>
      <c r="F79" s="107">
        <v>2615</v>
      </c>
      <c r="G79" s="107" t="s">
        <v>1822</v>
      </c>
      <c r="H79" s="107" t="s">
        <v>594</v>
      </c>
      <c r="I79" s="107" t="s">
        <v>2318</v>
      </c>
      <c r="J79" s="107" t="s">
        <v>2319</v>
      </c>
      <c r="K79" s="107" t="s">
        <v>2226</v>
      </c>
      <c r="L79" s="107" t="s">
        <v>1752</v>
      </c>
      <c r="M79" s="107">
        <v>20</v>
      </c>
    </row>
    <row r="80" spans="1:13">
      <c r="A80" s="11" t="s">
        <v>1866</v>
      </c>
      <c r="B80" s="107" t="s">
        <v>1867</v>
      </c>
      <c r="C80" s="107" t="s">
        <v>1868</v>
      </c>
      <c r="D80" s="107" t="s">
        <v>1866</v>
      </c>
      <c r="E80" s="107" t="s">
        <v>10688</v>
      </c>
      <c r="F80" s="107">
        <v>2263</v>
      </c>
      <c r="G80" s="107" t="s">
        <v>1869</v>
      </c>
      <c r="H80" s="107" t="s">
        <v>594</v>
      </c>
      <c r="I80" s="107" t="s">
        <v>2318</v>
      </c>
      <c r="J80" s="107" t="s">
        <v>2319</v>
      </c>
      <c r="K80" s="107" t="s">
        <v>2226</v>
      </c>
      <c r="L80" s="107" t="s">
        <v>1752</v>
      </c>
      <c r="M80" s="107">
        <v>20</v>
      </c>
    </row>
    <row r="81" spans="1:13">
      <c r="A81" s="11" t="s">
        <v>1875</v>
      </c>
      <c r="B81" s="107" t="s">
        <v>1876</v>
      </c>
      <c r="C81" s="107" t="s">
        <v>1877</v>
      </c>
      <c r="D81" s="107" t="s">
        <v>9471</v>
      </c>
      <c r="E81" s="107" t="s">
        <v>10688</v>
      </c>
      <c r="F81" s="107">
        <v>622</v>
      </c>
      <c r="G81" s="107" t="s">
        <v>1815</v>
      </c>
      <c r="H81" s="107" t="s">
        <v>594</v>
      </c>
      <c r="I81" s="107" t="s">
        <v>2360</v>
      </c>
      <c r="J81" s="107" t="s">
        <v>2361</v>
      </c>
      <c r="K81" s="107" t="s">
        <v>2226</v>
      </c>
      <c r="L81" s="107" t="s">
        <v>1752</v>
      </c>
      <c r="M81" s="107">
        <v>20</v>
      </c>
    </row>
    <row r="82" spans="1:13">
      <c r="A82" s="11" t="s">
        <v>1878</v>
      </c>
      <c r="B82" s="107" t="s">
        <v>1879</v>
      </c>
      <c r="C82" s="107" t="s">
        <v>1880</v>
      </c>
      <c r="D82" s="107" t="s">
        <v>9472</v>
      </c>
      <c r="E82" s="107" t="s">
        <v>10688</v>
      </c>
      <c r="F82" s="107">
        <v>626</v>
      </c>
      <c r="G82" s="107" t="s">
        <v>1811</v>
      </c>
      <c r="H82" s="107" t="s">
        <v>594</v>
      </c>
      <c r="I82" s="107" t="s">
        <v>2360</v>
      </c>
      <c r="J82" s="107" t="s">
        <v>2361</v>
      </c>
      <c r="K82" s="107" t="s">
        <v>2226</v>
      </c>
      <c r="L82" s="107" t="s">
        <v>1752</v>
      </c>
      <c r="M82" s="107">
        <v>20</v>
      </c>
    </row>
    <row r="83" spans="1:13">
      <c r="A83" s="11" t="s">
        <v>1885</v>
      </c>
      <c r="B83" s="107" t="s">
        <v>1886</v>
      </c>
      <c r="C83" s="107" t="s">
        <v>1887</v>
      </c>
      <c r="D83" s="107" t="s">
        <v>9474</v>
      </c>
      <c r="E83" s="107" t="s">
        <v>10688</v>
      </c>
      <c r="F83" s="107">
        <v>736</v>
      </c>
      <c r="G83" s="107" t="s">
        <v>1862</v>
      </c>
      <c r="H83" s="107" t="s">
        <v>594</v>
      </c>
      <c r="I83" s="107" t="s">
        <v>2322</v>
      </c>
      <c r="J83" s="107" t="s">
        <v>2363</v>
      </c>
      <c r="K83" s="107" t="s">
        <v>2226</v>
      </c>
      <c r="L83" s="107" t="s">
        <v>1752</v>
      </c>
      <c r="M83" s="107">
        <v>20</v>
      </c>
    </row>
    <row r="84" spans="1:13">
      <c r="A84" s="11" t="s">
        <v>1888</v>
      </c>
      <c r="B84" s="107" t="s">
        <v>1889</v>
      </c>
      <c r="C84" s="107" t="s">
        <v>1890</v>
      </c>
      <c r="D84" s="107" t="s">
        <v>9475</v>
      </c>
      <c r="E84" s="107" t="s">
        <v>10688</v>
      </c>
      <c r="F84" s="107">
        <v>534</v>
      </c>
      <c r="G84" s="107" t="s">
        <v>1891</v>
      </c>
      <c r="H84" s="107" t="s">
        <v>594</v>
      </c>
      <c r="I84" s="107" t="s">
        <v>2364</v>
      </c>
      <c r="J84" s="107" t="s">
        <v>2365</v>
      </c>
      <c r="K84" s="107" t="s">
        <v>2226</v>
      </c>
      <c r="L84" s="107" t="s">
        <v>1752</v>
      </c>
      <c r="M84" s="107">
        <v>20</v>
      </c>
    </row>
    <row r="85" spans="1:13">
      <c r="A85" s="11" t="s">
        <v>1892</v>
      </c>
      <c r="B85" s="107" t="s">
        <v>1893</v>
      </c>
      <c r="C85" s="107" t="s">
        <v>1894</v>
      </c>
      <c r="D85" s="107" t="s">
        <v>9476</v>
      </c>
      <c r="E85" s="107" t="s">
        <v>10688</v>
      </c>
      <c r="F85" s="107">
        <v>535</v>
      </c>
      <c r="G85" s="107" t="s">
        <v>1895</v>
      </c>
      <c r="H85" s="107" t="s">
        <v>594</v>
      </c>
      <c r="I85" s="107" t="s">
        <v>2364</v>
      </c>
      <c r="J85" s="107" t="s">
        <v>2365</v>
      </c>
      <c r="K85" s="107" t="s">
        <v>2226</v>
      </c>
      <c r="L85" s="107" t="s">
        <v>1752</v>
      </c>
      <c r="M85" s="107">
        <v>20</v>
      </c>
    </row>
    <row r="86" spans="1:13">
      <c r="A86" s="11" t="s">
        <v>1896</v>
      </c>
      <c r="B86" s="107" t="s">
        <v>1897</v>
      </c>
      <c r="C86" s="107" t="s">
        <v>1898</v>
      </c>
      <c r="D86" s="107" t="s">
        <v>9477</v>
      </c>
      <c r="E86" s="107" t="s">
        <v>10688</v>
      </c>
      <c r="F86" s="107">
        <v>544</v>
      </c>
      <c r="G86" s="107" t="s">
        <v>1869</v>
      </c>
      <c r="H86" s="107" t="s">
        <v>594</v>
      </c>
      <c r="I86" s="107" t="s">
        <v>2366</v>
      </c>
      <c r="J86" s="107" t="s">
        <v>2367</v>
      </c>
      <c r="K86" s="107" t="s">
        <v>2226</v>
      </c>
      <c r="L86" s="107" t="s">
        <v>1752</v>
      </c>
      <c r="M86" s="107">
        <v>20</v>
      </c>
    </row>
    <row r="87" spans="1:13">
      <c r="A87" s="11" t="s">
        <v>1899</v>
      </c>
      <c r="B87" s="107" t="s">
        <v>1900</v>
      </c>
      <c r="C87" s="107" t="s">
        <v>1901</v>
      </c>
      <c r="D87" s="107" t="s">
        <v>9478</v>
      </c>
      <c r="E87" s="107" t="s">
        <v>10688</v>
      </c>
      <c r="F87" s="107">
        <v>727</v>
      </c>
      <c r="G87" s="107" t="s">
        <v>1902</v>
      </c>
      <c r="H87" s="107" t="s">
        <v>594</v>
      </c>
      <c r="I87" s="107" t="s">
        <v>2368</v>
      </c>
      <c r="J87" s="107" t="s">
        <v>2369</v>
      </c>
      <c r="K87" s="107" t="s">
        <v>2226</v>
      </c>
      <c r="L87" s="107" t="s">
        <v>1752</v>
      </c>
      <c r="M87" s="107">
        <v>20</v>
      </c>
    </row>
    <row r="88" spans="1:13">
      <c r="A88" s="11" t="s">
        <v>1903</v>
      </c>
      <c r="B88" s="107" t="s">
        <v>1904</v>
      </c>
      <c r="C88" s="107" t="s">
        <v>1905</v>
      </c>
      <c r="D88" s="107" t="s">
        <v>1903</v>
      </c>
      <c r="E88" s="107" t="s">
        <v>10688</v>
      </c>
      <c r="F88" s="107">
        <v>737</v>
      </c>
      <c r="G88" s="107" t="s">
        <v>1874</v>
      </c>
      <c r="H88" s="107" t="s">
        <v>594</v>
      </c>
      <c r="I88" s="107" t="s">
        <v>2368</v>
      </c>
      <c r="J88" s="107" t="s">
        <v>2369</v>
      </c>
      <c r="K88" s="107" t="s">
        <v>2226</v>
      </c>
      <c r="L88" s="107" t="s">
        <v>1752</v>
      </c>
      <c r="M88" s="107">
        <v>20</v>
      </c>
    </row>
    <row r="89" spans="1:13">
      <c r="A89" s="11" t="s">
        <v>1906</v>
      </c>
      <c r="B89" s="107" t="s">
        <v>1907</v>
      </c>
      <c r="C89" s="107" t="s">
        <v>1908</v>
      </c>
      <c r="D89" s="107" t="s">
        <v>1906</v>
      </c>
      <c r="E89" s="107" t="s">
        <v>10688</v>
      </c>
      <c r="F89" s="107">
        <v>738</v>
      </c>
      <c r="G89" s="107" t="s">
        <v>1884</v>
      </c>
      <c r="H89" s="107" t="s">
        <v>594</v>
      </c>
      <c r="I89" s="107" t="s">
        <v>2368</v>
      </c>
      <c r="J89" s="107" t="s">
        <v>2369</v>
      </c>
      <c r="K89" s="107" t="s">
        <v>2226</v>
      </c>
      <c r="L89" s="107" t="s">
        <v>1752</v>
      </c>
      <c r="M89" s="107">
        <v>20</v>
      </c>
    </row>
    <row r="90" spans="1:13">
      <c r="A90" s="11" t="s">
        <v>1909</v>
      </c>
      <c r="B90" s="107" t="s">
        <v>1910</v>
      </c>
      <c r="C90" s="107" t="s">
        <v>1911</v>
      </c>
      <c r="D90" s="107" t="s">
        <v>9479</v>
      </c>
      <c r="E90" s="107" t="s">
        <v>10688</v>
      </c>
      <c r="F90" s="107">
        <v>216</v>
      </c>
      <c r="G90" s="107" t="s">
        <v>1912</v>
      </c>
      <c r="H90" s="107" t="s">
        <v>2370</v>
      </c>
      <c r="I90" s="107" t="s">
        <v>2371</v>
      </c>
      <c r="J90" s="107" t="s">
        <v>2372</v>
      </c>
      <c r="K90" s="107" t="s">
        <v>2226</v>
      </c>
      <c r="L90" s="107" t="s">
        <v>1752</v>
      </c>
      <c r="M90" s="107">
        <v>20</v>
      </c>
    </row>
    <row r="91" spans="1:13">
      <c r="A91" s="11" t="s">
        <v>1913</v>
      </c>
      <c r="B91" s="107" t="s">
        <v>1914</v>
      </c>
      <c r="C91" s="107" t="s">
        <v>1915</v>
      </c>
      <c r="D91" s="107" t="s">
        <v>9480</v>
      </c>
      <c r="E91" s="107" t="s">
        <v>10688</v>
      </c>
      <c r="F91" s="107">
        <v>1074</v>
      </c>
      <c r="G91" s="107" t="s">
        <v>1835</v>
      </c>
      <c r="H91" s="107" t="s">
        <v>594</v>
      </c>
      <c r="I91" s="107" t="s">
        <v>2373</v>
      </c>
      <c r="J91" s="107" t="s">
        <v>2374</v>
      </c>
      <c r="K91" s="107" t="s">
        <v>2226</v>
      </c>
      <c r="L91" s="107" t="s">
        <v>1752</v>
      </c>
      <c r="M91" s="107">
        <v>20</v>
      </c>
    </row>
    <row r="92" spans="1:13">
      <c r="A92" s="109" t="s">
        <v>10662</v>
      </c>
      <c r="B92" s="107" t="s">
        <v>2450</v>
      </c>
      <c r="C92" s="107" t="s">
        <v>2451</v>
      </c>
      <c r="D92" s="107" t="s">
        <v>67</v>
      </c>
      <c r="E92" s="107" t="s">
        <v>10688</v>
      </c>
      <c r="F92" s="107">
        <v>950</v>
      </c>
      <c r="G92" s="107" t="s">
        <v>2452</v>
      </c>
      <c r="H92" s="107" t="s">
        <v>2344</v>
      </c>
      <c r="I92" s="107" t="s">
        <v>2342</v>
      </c>
      <c r="J92" s="107" t="s">
        <v>2345</v>
      </c>
      <c r="K92" s="107" t="s">
        <v>2226</v>
      </c>
      <c r="L92" s="107" t="s">
        <v>1752</v>
      </c>
      <c r="M92" s="107">
        <v>18</v>
      </c>
    </row>
    <row r="93" spans="1:13">
      <c r="A93" s="109" t="s">
        <v>10663</v>
      </c>
      <c r="B93" s="107" t="s">
        <v>2455</v>
      </c>
      <c r="C93" s="107" t="s">
        <v>2456</v>
      </c>
      <c r="D93" s="107" t="s">
        <v>69</v>
      </c>
      <c r="E93" s="107" t="s">
        <v>10688</v>
      </c>
      <c r="F93" s="107">
        <v>1095</v>
      </c>
      <c r="G93" s="107" t="s">
        <v>1811</v>
      </c>
      <c r="H93" s="107" t="s">
        <v>2303</v>
      </c>
      <c r="I93" s="107" t="s">
        <v>2449</v>
      </c>
      <c r="J93" s="107" t="s">
        <v>2457</v>
      </c>
      <c r="K93" s="107" t="s">
        <v>2226</v>
      </c>
      <c r="L93" s="107" t="s">
        <v>1752</v>
      </c>
      <c r="M93" s="107">
        <v>18</v>
      </c>
    </row>
    <row r="94" spans="1:13">
      <c r="A94" s="109" t="s">
        <v>10661</v>
      </c>
      <c r="B94" s="107" t="s">
        <v>2458</v>
      </c>
      <c r="C94" s="107" t="s">
        <v>2459</v>
      </c>
      <c r="D94" s="107" t="s">
        <v>59</v>
      </c>
      <c r="E94" s="107" t="s">
        <v>10688</v>
      </c>
      <c r="F94" s="107">
        <v>1117</v>
      </c>
      <c r="G94" s="107" t="s">
        <v>1895</v>
      </c>
      <c r="H94" s="107" t="s">
        <v>2303</v>
      </c>
      <c r="I94" s="107" t="s">
        <v>2449</v>
      </c>
      <c r="J94" s="107" t="s">
        <v>2305</v>
      </c>
      <c r="K94" s="107" t="s">
        <v>2226</v>
      </c>
      <c r="L94" s="107" t="s">
        <v>1752</v>
      </c>
      <c r="M94" s="107">
        <v>18</v>
      </c>
    </row>
    <row r="95" spans="1:13">
      <c r="A95" s="109" t="s">
        <v>10672</v>
      </c>
      <c r="B95" s="107" t="s">
        <v>2578</v>
      </c>
      <c r="C95" s="107" t="s">
        <v>2579</v>
      </c>
      <c r="D95" s="107" t="s">
        <v>9518</v>
      </c>
      <c r="E95" s="107" t="s">
        <v>10688</v>
      </c>
      <c r="F95" s="107">
        <v>3396</v>
      </c>
      <c r="G95" s="107" t="s">
        <v>2580</v>
      </c>
      <c r="H95" s="107" t="s">
        <v>2581</v>
      </c>
      <c r="I95" s="107" t="s">
        <v>2582</v>
      </c>
      <c r="J95" s="107" t="s">
        <v>2583</v>
      </c>
      <c r="K95" s="107" t="s">
        <v>2226</v>
      </c>
      <c r="L95" s="107" t="s">
        <v>1752</v>
      </c>
      <c r="M95" s="107">
        <v>17</v>
      </c>
    </row>
    <row r="96" spans="1:13">
      <c r="A96" s="109" t="s">
        <v>10674</v>
      </c>
      <c r="B96" s="107" t="s">
        <v>2702</v>
      </c>
      <c r="C96" s="107" t="s">
        <v>2703</v>
      </c>
      <c r="D96" s="107" t="s">
        <v>300</v>
      </c>
      <c r="E96" s="107" t="s">
        <v>10688</v>
      </c>
      <c r="F96" s="107">
        <v>486</v>
      </c>
      <c r="G96" s="107" t="s">
        <v>1780</v>
      </c>
      <c r="H96" s="107" t="s">
        <v>594</v>
      </c>
      <c r="I96" s="107" t="s">
        <v>2704</v>
      </c>
      <c r="J96" s="107" t="s">
        <v>2705</v>
      </c>
      <c r="K96" s="107" t="s">
        <v>2226</v>
      </c>
      <c r="L96" s="107" t="s">
        <v>1752</v>
      </c>
      <c r="M96" s="107">
        <v>14</v>
      </c>
    </row>
    <row r="97" spans="1:13">
      <c r="A97" s="109" t="s">
        <v>10673</v>
      </c>
      <c r="B97" s="107" t="s">
        <v>2792</v>
      </c>
      <c r="C97" s="107" t="s">
        <v>2793</v>
      </c>
      <c r="D97" s="107" t="s">
        <v>9544</v>
      </c>
      <c r="E97" s="107" t="s">
        <v>10688</v>
      </c>
      <c r="F97" s="107">
        <v>678</v>
      </c>
      <c r="G97" s="107" t="s">
        <v>2794</v>
      </c>
      <c r="H97" s="107" t="s">
        <v>2795</v>
      </c>
      <c r="I97" s="107" t="s">
        <v>2796</v>
      </c>
      <c r="J97" s="107" t="s">
        <v>2797</v>
      </c>
      <c r="K97" s="107" t="s">
        <v>2226</v>
      </c>
      <c r="L97" s="107" t="s">
        <v>1752</v>
      </c>
      <c r="M97" s="107">
        <v>13</v>
      </c>
    </row>
    <row r="98" spans="1:13">
      <c r="A98" s="109" t="s">
        <v>10665</v>
      </c>
      <c r="B98" s="107" t="s">
        <v>3334</v>
      </c>
      <c r="C98" s="107" t="s">
        <v>3335</v>
      </c>
      <c r="D98" s="107" t="s">
        <v>9625</v>
      </c>
      <c r="E98" s="107" t="s">
        <v>10688</v>
      </c>
      <c r="F98" s="107">
        <v>448</v>
      </c>
      <c r="G98" s="107" t="s">
        <v>1828</v>
      </c>
      <c r="H98" s="107" t="s">
        <v>594</v>
      </c>
      <c r="I98" s="107" t="s">
        <v>3336</v>
      </c>
      <c r="J98" s="107" t="s">
        <v>3337</v>
      </c>
      <c r="K98" s="107" t="s">
        <v>2226</v>
      </c>
      <c r="L98" s="107" t="s">
        <v>1752</v>
      </c>
      <c r="M98" s="107">
        <v>9</v>
      </c>
    </row>
    <row r="99" spans="1:13">
      <c r="A99" s="109" t="s">
        <v>10664</v>
      </c>
      <c r="B99" s="107" t="s">
        <v>3353</v>
      </c>
      <c r="C99" s="107" t="s">
        <v>3354</v>
      </c>
      <c r="D99" s="107" t="s">
        <v>9628</v>
      </c>
      <c r="E99" s="107" t="s">
        <v>10688</v>
      </c>
      <c r="F99" s="107">
        <v>911</v>
      </c>
      <c r="G99" s="107" t="s">
        <v>1835</v>
      </c>
      <c r="H99" s="107" t="s">
        <v>2581</v>
      </c>
      <c r="I99" s="107" t="s">
        <v>2872</v>
      </c>
      <c r="J99" s="107" t="s">
        <v>3355</v>
      </c>
      <c r="K99" s="107" t="s">
        <v>2226</v>
      </c>
      <c r="L99" s="107" t="s">
        <v>1752</v>
      </c>
      <c r="M99" s="107">
        <v>8</v>
      </c>
    </row>
    <row r="100" spans="1:13">
      <c r="A100" s="109" t="s">
        <v>10671</v>
      </c>
      <c r="B100" s="107" t="s">
        <v>3428</v>
      </c>
      <c r="C100" s="107" t="s">
        <v>3429</v>
      </c>
      <c r="D100" s="107" t="s">
        <v>9637</v>
      </c>
      <c r="E100" s="107" t="s">
        <v>10688</v>
      </c>
      <c r="F100" s="107">
        <v>1013</v>
      </c>
      <c r="G100" s="107" t="s">
        <v>2794</v>
      </c>
      <c r="H100" s="107" t="s">
        <v>2920</v>
      </c>
      <c r="I100" s="107" t="s">
        <v>3430</v>
      </c>
      <c r="J100" s="107" t="s">
        <v>3431</v>
      </c>
      <c r="K100" s="107" t="s">
        <v>2226</v>
      </c>
      <c r="L100" s="107" t="s">
        <v>1752</v>
      </c>
      <c r="M100" s="107">
        <v>7</v>
      </c>
    </row>
    <row r="101" spans="1:13">
      <c r="A101" s="109" t="s">
        <v>10670</v>
      </c>
      <c r="B101" s="107" t="s">
        <v>3715</v>
      </c>
      <c r="C101" s="107" t="s">
        <v>3716</v>
      </c>
      <c r="D101" s="107" t="s">
        <v>9685</v>
      </c>
      <c r="E101" s="107" t="s">
        <v>10688</v>
      </c>
      <c r="F101" s="107">
        <v>436</v>
      </c>
      <c r="G101" s="107" t="s">
        <v>1895</v>
      </c>
      <c r="H101" s="107" t="s">
        <v>594</v>
      </c>
      <c r="I101" s="107" t="s">
        <v>3717</v>
      </c>
      <c r="J101" s="107" t="s">
        <v>3718</v>
      </c>
      <c r="K101" s="107" t="s">
        <v>2226</v>
      </c>
      <c r="L101" s="107" t="s">
        <v>1752</v>
      </c>
      <c r="M101" s="107">
        <v>4</v>
      </c>
    </row>
    <row r="102" spans="1:13">
      <c r="A102" s="109" t="s">
        <v>10675</v>
      </c>
      <c r="B102" s="107" t="s">
        <v>4020</v>
      </c>
      <c r="C102" s="107" t="s">
        <v>4021</v>
      </c>
      <c r="D102" s="107" t="s">
        <v>9731</v>
      </c>
      <c r="E102" s="107" t="s">
        <v>10688</v>
      </c>
      <c r="F102" s="107">
        <v>1228</v>
      </c>
      <c r="G102" s="107" t="s">
        <v>1869</v>
      </c>
      <c r="H102" s="107" t="s">
        <v>2306</v>
      </c>
      <c r="I102" s="107" t="s">
        <v>4022</v>
      </c>
      <c r="J102" s="107" t="s">
        <v>4023</v>
      </c>
      <c r="K102" s="107" t="s">
        <v>2226</v>
      </c>
      <c r="L102" s="107" t="s">
        <v>1752</v>
      </c>
      <c r="M102" s="107">
        <v>3</v>
      </c>
    </row>
    <row r="103" spans="1:13">
      <c r="A103" s="109" t="s">
        <v>10678</v>
      </c>
      <c r="B103" s="107" t="s">
        <v>4361</v>
      </c>
      <c r="C103" s="107" t="s">
        <v>4362</v>
      </c>
      <c r="D103" s="107" t="s">
        <v>9781</v>
      </c>
      <c r="E103" s="107" t="s">
        <v>10688</v>
      </c>
      <c r="F103" s="107">
        <v>2322</v>
      </c>
      <c r="G103" s="107" t="s">
        <v>1815</v>
      </c>
      <c r="H103" s="107" t="s">
        <v>594</v>
      </c>
      <c r="I103" s="107" t="s">
        <v>4363</v>
      </c>
      <c r="J103" s="107" t="s">
        <v>4364</v>
      </c>
      <c r="K103" s="107" t="s">
        <v>2226</v>
      </c>
      <c r="L103" s="107" t="s">
        <v>1752</v>
      </c>
      <c r="M103" s="107">
        <v>2</v>
      </c>
    </row>
    <row r="104" spans="1:13">
      <c r="A104" s="109" t="s">
        <v>10666</v>
      </c>
      <c r="B104" s="107" t="s">
        <v>5087</v>
      </c>
      <c r="C104" s="107" t="s">
        <v>5088</v>
      </c>
      <c r="D104" s="107" t="s">
        <v>9909</v>
      </c>
      <c r="E104" s="107" t="s">
        <v>10688</v>
      </c>
      <c r="F104" s="107">
        <v>1534</v>
      </c>
      <c r="G104" s="107" t="s">
        <v>3028</v>
      </c>
      <c r="H104" s="107" t="s">
        <v>594</v>
      </c>
      <c r="I104" s="107" t="s">
        <v>5089</v>
      </c>
      <c r="J104" s="107" t="s">
        <v>5090</v>
      </c>
      <c r="K104" s="107" t="s">
        <v>2226</v>
      </c>
      <c r="L104" s="107" t="s">
        <v>1752</v>
      </c>
      <c r="M104" s="107">
        <v>2</v>
      </c>
    </row>
    <row r="105" spans="1:13">
      <c r="A105" s="109" t="s">
        <v>10669</v>
      </c>
      <c r="B105" s="107" t="s">
        <v>5115</v>
      </c>
      <c r="C105" s="107" t="s">
        <v>5116</v>
      </c>
      <c r="D105" s="107" t="s">
        <v>9914</v>
      </c>
      <c r="E105" s="107" t="s">
        <v>10688</v>
      </c>
      <c r="F105" s="107">
        <v>439</v>
      </c>
      <c r="G105" s="107" t="s">
        <v>1895</v>
      </c>
      <c r="H105" s="107" t="s">
        <v>594</v>
      </c>
      <c r="I105" s="107" t="s">
        <v>3717</v>
      </c>
      <c r="J105" s="107" t="s">
        <v>3718</v>
      </c>
      <c r="K105" s="107" t="s">
        <v>2226</v>
      </c>
      <c r="L105" s="107" t="s">
        <v>1752</v>
      </c>
      <c r="M105" s="107">
        <v>2</v>
      </c>
    </row>
    <row r="106" spans="1:13">
      <c r="A106" s="109" t="s">
        <v>10679</v>
      </c>
      <c r="B106" s="107" t="s">
        <v>5267</v>
      </c>
      <c r="C106" s="107" t="s">
        <v>5268</v>
      </c>
      <c r="D106" s="107" t="s">
        <v>9942</v>
      </c>
      <c r="E106" s="107" t="s">
        <v>10688</v>
      </c>
      <c r="F106" s="107">
        <v>824</v>
      </c>
      <c r="G106" s="107" t="s">
        <v>2290</v>
      </c>
      <c r="H106" s="107" t="s">
        <v>5269</v>
      </c>
      <c r="I106" s="107" t="s">
        <v>5270</v>
      </c>
      <c r="J106" s="107" t="s">
        <v>5271</v>
      </c>
      <c r="K106" s="107" t="s">
        <v>2226</v>
      </c>
      <c r="L106" s="107" t="s">
        <v>1752</v>
      </c>
      <c r="M106" s="107">
        <v>1</v>
      </c>
    </row>
    <row r="107" spans="1:13">
      <c r="A107" s="109" t="s">
        <v>10676</v>
      </c>
      <c r="B107" s="107" t="s">
        <v>7711</v>
      </c>
      <c r="C107" s="107" t="s">
        <v>7712</v>
      </c>
      <c r="D107" s="107" t="s">
        <v>10364</v>
      </c>
      <c r="E107" s="107" t="s">
        <v>10688</v>
      </c>
      <c r="F107" s="107">
        <v>539</v>
      </c>
      <c r="G107" s="107" t="s">
        <v>7713</v>
      </c>
      <c r="H107" s="107" t="s">
        <v>594</v>
      </c>
      <c r="I107" s="107" t="s">
        <v>7714</v>
      </c>
      <c r="J107" s="107" t="s">
        <v>7715</v>
      </c>
      <c r="K107" s="107" t="s">
        <v>2226</v>
      </c>
      <c r="L107" s="107" t="s">
        <v>1752</v>
      </c>
      <c r="M107" s="107">
        <v>1</v>
      </c>
    </row>
    <row r="108" spans="1:13">
      <c r="A108" s="109" t="s">
        <v>10677</v>
      </c>
      <c r="B108" s="107" t="s">
        <v>7716</v>
      </c>
      <c r="C108" s="107" t="s">
        <v>7717</v>
      </c>
      <c r="D108" s="107" t="s">
        <v>10365</v>
      </c>
      <c r="E108" s="107" t="s">
        <v>10688</v>
      </c>
      <c r="F108" s="107">
        <v>530</v>
      </c>
      <c r="G108" s="107" t="s">
        <v>2452</v>
      </c>
      <c r="H108" s="107" t="s">
        <v>594</v>
      </c>
      <c r="I108" s="107" t="s">
        <v>7718</v>
      </c>
      <c r="J108" s="107" t="s">
        <v>7715</v>
      </c>
      <c r="K108" s="107" t="s">
        <v>2226</v>
      </c>
      <c r="L108" s="107" t="s">
        <v>1752</v>
      </c>
      <c r="M108" s="107">
        <v>1</v>
      </c>
    </row>
    <row r="109" spans="1:13">
      <c r="A109" s="109" t="s">
        <v>10667</v>
      </c>
      <c r="B109" s="107" t="s">
        <v>8640</v>
      </c>
      <c r="C109" s="107" t="s">
        <v>8641</v>
      </c>
      <c r="D109" s="107" t="s">
        <v>10528</v>
      </c>
      <c r="E109" s="107" t="s">
        <v>10688</v>
      </c>
      <c r="F109" s="107">
        <v>1529</v>
      </c>
      <c r="G109" s="107" t="s">
        <v>2794</v>
      </c>
      <c r="H109" s="107" t="s">
        <v>594</v>
      </c>
      <c r="I109" s="107" t="s">
        <v>8642</v>
      </c>
      <c r="J109" s="107" t="s">
        <v>8643</v>
      </c>
      <c r="K109" s="107" t="s">
        <v>2226</v>
      </c>
      <c r="L109" s="107" t="s">
        <v>1752</v>
      </c>
      <c r="M109" s="107">
        <v>1</v>
      </c>
    </row>
    <row r="110" spans="1:13">
      <c r="A110" s="109" t="s">
        <v>10668</v>
      </c>
      <c r="B110" s="107" t="s">
        <v>8644</v>
      </c>
      <c r="C110" s="107" t="s">
        <v>8645</v>
      </c>
      <c r="D110" s="107" t="s">
        <v>10529</v>
      </c>
      <c r="E110" s="107" t="s">
        <v>10688</v>
      </c>
      <c r="F110" s="107">
        <v>1523</v>
      </c>
      <c r="G110" s="107" t="s">
        <v>3028</v>
      </c>
      <c r="H110" s="107" t="s">
        <v>594</v>
      </c>
      <c r="I110" s="107" t="s">
        <v>5089</v>
      </c>
      <c r="J110" s="107" t="s">
        <v>8646</v>
      </c>
      <c r="K110" s="107" t="s">
        <v>2226</v>
      </c>
      <c r="L110" s="107" t="s">
        <v>1752</v>
      </c>
      <c r="M110" s="107">
        <v>1</v>
      </c>
    </row>
    <row r="111" spans="1:13">
      <c r="A111" s="109" t="s">
        <v>101</v>
      </c>
      <c r="B111" s="107" t="s">
        <v>2243</v>
      </c>
      <c r="C111" s="107" t="s">
        <v>2244</v>
      </c>
      <c r="D111" s="107" t="s">
        <v>9442</v>
      </c>
      <c r="E111" s="107" t="s">
        <v>10688</v>
      </c>
      <c r="F111" s="107">
        <v>1497</v>
      </c>
      <c r="G111" s="107" t="s">
        <v>594</v>
      </c>
      <c r="H111" s="107" t="s">
        <v>594</v>
      </c>
      <c r="I111" s="107" t="s">
        <v>594</v>
      </c>
      <c r="J111" s="107" t="s">
        <v>2245</v>
      </c>
      <c r="K111" s="107" t="s">
        <v>2246</v>
      </c>
      <c r="L111" s="107" t="s">
        <v>2158</v>
      </c>
      <c r="M111" s="107">
        <v>28</v>
      </c>
    </row>
    <row r="112" spans="1:13">
      <c r="A112" s="109" t="s">
        <v>2326</v>
      </c>
      <c r="B112" s="107" t="s">
        <v>2327</v>
      </c>
      <c r="C112" s="107" t="s">
        <v>2328</v>
      </c>
      <c r="D112" s="107" t="s">
        <v>9459</v>
      </c>
      <c r="E112" s="107" t="s">
        <v>10688</v>
      </c>
      <c r="F112" s="107">
        <v>536</v>
      </c>
      <c r="G112" s="107" t="s">
        <v>594</v>
      </c>
      <c r="H112" s="107" t="s">
        <v>2329</v>
      </c>
      <c r="I112" s="107" t="s">
        <v>2330</v>
      </c>
      <c r="J112" s="107" t="s">
        <v>2331</v>
      </c>
      <c r="K112" s="107" t="s">
        <v>2246</v>
      </c>
      <c r="L112" s="107" t="s">
        <v>1752</v>
      </c>
      <c r="M112" s="107">
        <v>21</v>
      </c>
    </row>
    <row r="113" spans="1:13">
      <c r="A113" s="109" t="s">
        <v>2349</v>
      </c>
      <c r="B113" s="107" t="s">
        <v>2350</v>
      </c>
      <c r="C113" s="107" t="s">
        <v>2351</v>
      </c>
      <c r="D113" s="107" t="s">
        <v>2349</v>
      </c>
      <c r="E113" s="107" t="s">
        <v>10688</v>
      </c>
      <c r="F113" s="107">
        <v>540</v>
      </c>
      <c r="G113" s="107" t="s">
        <v>594</v>
      </c>
      <c r="H113" s="107" t="s">
        <v>594</v>
      </c>
      <c r="I113" s="107" t="s">
        <v>594</v>
      </c>
      <c r="J113" s="107" t="s">
        <v>2245</v>
      </c>
      <c r="K113" s="107" t="s">
        <v>2246</v>
      </c>
      <c r="L113" s="107" t="s">
        <v>1752</v>
      </c>
      <c r="M113" s="107">
        <v>20</v>
      </c>
    </row>
    <row r="114" spans="1:13">
      <c r="A114" s="109" t="s">
        <v>2352</v>
      </c>
      <c r="B114" s="107" t="s">
        <v>2353</v>
      </c>
      <c r="C114" s="107" t="s">
        <v>2354</v>
      </c>
      <c r="D114" s="107" t="s">
        <v>2352</v>
      </c>
      <c r="E114" s="107" t="s">
        <v>10688</v>
      </c>
      <c r="F114" s="107">
        <v>654</v>
      </c>
      <c r="G114" s="107" t="s">
        <v>594</v>
      </c>
      <c r="H114" s="107" t="s">
        <v>594</v>
      </c>
      <c r="I114" s="107" t="s">
        <v>594</v>
      </c>
      <c r="J114" s="107" t="s">
        <v>2245</v>
      </c>
      <c r="K114" s="107" t="s">
        <v>2246</v>
      </c>
      <c r="L114" s="107" t="s">
        <v>1752</v>
      </c>
      <c r="M114" s="107">
        <v>20</v>
      </c>
    </row>
    <row r="115" spans="1:13">
      <c r="A115" s="109" t="s">
        <v>2375</v>
      </c>
      <c r="B115" s="107" t="s">
        <v>2376</v>
      </c>
      <c r="C115" s="107" t="s">
        <v>2377</v>
      </c>
      <c r="D115" s="107" t="s">
        <v>9481</v>
      </c>
      <c r="E115" s="107" t="s">
        <v>10688</v>
      </c>
      <c r="F115" s="107">
        <v>1151</v>
      </c>
      <c r="G115" s="107" t="s">
        <v>594</v>
      </c>
      <c r="H115" s="107" t="s">
        <v>594</v>
      </c>
      <c r="I115" s="107" t="s">
        <v>2373</v>
      </c>
      <c r="J115" s="107" t="s">
        <v>2378</v>
      </c>
      <c r="K115" s="107" t="s">
        <v>2246</v>
      </c>
      <c r="L115" s="107" t="s">
        <v>1752</v>
      </c>
      <c r="M115" s="107">
        <v>20</v>
      </c>
    </row>
    <row r="116" spans="1:13">
      <c r="A116" s="109" t="s">
        <v>66</v>
      </c>
      <c r="B116" s="107" t="s">
        <v>2379</v>
      </c>
      <c r="C116" s="107" t="s">
        <v>2380</v>
      </c>
      <c r="D116" s="107" t="s">
        <v>66</v>
      </c>
      <c r="E116" s="107" t="s">
        <v>10688</v>
      </c>
      <c r="F116" s="107">
        <v>1223</v>
      </c>
      <c r="G116" s="107" t="s">
        <v>1835</v>
      </c>
      <c r="H116" s="107" t="s">
        <v>2303</v>
      </c>
      <c r="I116" s="107" t="s">
        <v>2304</v>
      </c>
      <c r="J116" s="107" t="s">
        <v>2381</v>
      </c>
      <c r="K116" s="107" t="s">
        <v>2226</v>
      </c>
      <c r="L116" s="107" t="s">
        <v>2158</v>
      </c>
      <c r="M116" s="107">
        <v>19</v>
      </c>
    </row>
    <row r="117" spans="1:13">
      <c r="A117" s="109" t="s">
        <v>57</v>
      </c>
      <c r="B117" s="107" t="s">
        <v>2382</v>
      </c>
      <c r="C117" s="107" t="s">
        <v>2383</v>
      </c>
      <c r="D117" s="107" t="s">
        <v>9482</v>
      </c>
      <c r="E117" s="107" t="s">
        <v>10688</v>
      </c>
      <c r="F117" s="107">
        <v>837</v>
      </c>
      <c r="G117" s="107" t="s">
        <v>2384</v>
      </c>
      <c r="H117" s="107" t="s">
        <v>2303</v>
      </c>
      <c r="I117" s="107" t="s">
        <v>2342</v>
      </c>
      <c r="J117" s="107" t="s">
        <v>2385</v>
      </c>
      <c r="K117" s="107" t="s">
        <v>2226</v>
      </c>
      <c r="L117" s="107" t="s">
        <v>2158</v>
      </c>
      <c r="M117" s="107">
        <v>19</v>
      </c>
    </row>
    <row r="118" spans="1:13">
      <c r="A118" s="109" t="s">
        <v>2386</v>
      </c>
      <c r="B118" s="107" t="s">
        <v>2387</v>
      </c>
      <c r="C118" s="107" t="s">
        <v>2388</v>
      </c>
      <c r="D118" s="107" t="s">
        <v>9483</v>
      </c>
      <c r="E118" s="107" t="s">
        <v>10688</v>
      </c>
      <c r="F118" s="107">
        <v>1074</v>
      </c>
      <c r="G118" s="107" t="s">
        <v>1884</v>
      </c>
      <c r="H118" s="107" t="s">
        <v>594</v>
      </c>
      <c r="I118" s="107" t="s">
        <v>2389</v>
      </c>
      <c r="J118" s="107" t="s">
        <v>2390</v>
      </c>
      <c r="K118" s="107" t="s">
        <v>2226</v>
      </c>
      <c r="L118" s="107" t="s">
        <v>1752</v>
      </c>
      <c r="M118" s="107">
        <v>19</v>
      </c>
    </row>
    <row r="119" spans="1:13">
      <c r="A119" s="109" t="s">
        <v>220</v>
      </c>
      <c r="B119" s="107" t="s">
        <v>2391</v>
      </c>
      <c r="C119" s="107" t="s">
        <v>2392</v>
      </c>
      <c r="D119" s="107" t="s">
        <v>220</v>
      </c>
      <c r="E119" s="107" t="s">
        <v>10688</v>
      </c>
      <c r="F119" s="107">
        <v>717</v>
      </c>
      <c r="G119" s="107" t="s">
        <v>594</v>
      </c>
      <c r="H119" s="107" t="s">
        <v>594</v>
      </c>
      <c r="I119" s="107" t="s">
        <v>594</v>
      </c>
      <c r="J119" s="107" t="s">
        <v>2245</v>
      </c>
      <c r="K119" s="107" t="s">
        <v>2246</v>
      </c>
      <c r="L119" s="107" t="s">
        <v>2158</v>
      </c>
      <c r="M119" s="107">
        <v>19</v>
      </c>
    </row>
    <row r="120" spans="1:13">
      <c r="A120" s="109" t="s">
        <v>103</v>
      </c>
      <c r="B120" s="107" t="s">
        <v>2393</v>
      </c>
      <c r="C120" s="107" t="s">
        <v>2394</v>
      </c>
      <c r="D120" s="107" t="s">
        <v>9484</v>
      </c>
      <c r="E120" s="107" t="s">
        <v>10688</v>
      </c>
      <c r="F120" s="107">
        <v>1125</v>
      </c>
      <c r="G120" s="107" t="s">
        <v>1828</v>
      </c>
      <c r="H120" s="107" t="s">
        <v>594</v>
      </c>
      <c r="I120" s="107" t="s">
        <v>2395</v>
      </c>
      <c r="J120" s="107" t="s">
        <v>2396</v>
      </c>
      <c r="K120" s="107" t="s">
        <v>2226</v>
      </c>
      <c r="L120" s="107" t="s">
        <v>2158</v>
      </c>
      <c r="M120" s="107">
        <v>19</v>
      </c>
    </row>
    <row r="121" spans="1:13">
      <c r="A121" s="109" t="s">
        <v>84</v>
      </c>
      <c r="B121" s="107" t="s">
        <v>2397</v>
      </c>
      <c r="C121" s="107" t="s">
        <v>2398</v>
      </c>
      <c r="D121" s="107" t="s">
        <v>84</v>
      </c>
      <c r="E121" s="107" t="s">
        <v>10688</v>
      </c>
      <c r="F121" s="107">
        <v>1670</v>
      </c>
      <c r="G121" s="107" t="s">
        <v>1780</v>
      </c>
      <c r="H121" s="107" t="s">
        <v>594</v>
      </c>
      <c r="I121" s="107" t="s">
        <v>2272</v>
      </c>
      <c r="J121" s="107" t="s">
        <v>2273</v>
      </c>
      <c r="K121" s="107" t="s">
        <v>2226</v>
      </c>
      <c r="L121" s="107" t="s">
        <v>2158</v>
      </c>
      <c r="M121" s="107">
        <v>19</v>
      </c>
    </row>
    <row r="122" spans="1:13">
      <c r="A122" s="109" t="s">
        <v>85</v>
      </c>
      <c r="B122" s="107" t="s">
        <v>2399</v>
      </c>
      <c r="C122" s="107" t="s">
        <v>2400</v>
      </c>
      <c r="D122" s="107" t="s">
        <v>85</v>
      </c>
      <c r="E122" s="107" t="s">
        <v>10688</v>
      </c>
      <c r="F122" s="107">
        <v>1690</v>
      </c>
      <c r="G122" s="107" t="s">
        <v>2401</v>
      </c>
      <c r="H122" s="107" t="s">
        <v>594</v>
      </c>
      <c r="I122" s="107" t="s">
        <v>2272</v>
      </c>
      <c r="J122" s="107" t="s">
        <v>2273</v>
      </c>
      <c r="K122" s="107" t="s">
        <v>2226</v>
      </c>
      <c r="L122" s="107" t="s">
        <v>2158</v>
      </c>
      <c r="M122" s="107">
        <v>19</v>
      </c>
    </row>
    <row r="123" spans="1:13">
      <c r="A123" s="109" t="s">
        <v>86</v>
      </c>
      <c r="B123" s="107" t="s">
        <v>2402</v>
      </c>
      <c r="C123" s="107" t="s">
        <v>2403</v>
      </c>
      <c r="D123" s="107" t="s">
        <v>86</v>
      </c>
      <c r="E123" s="107" t="s">
        <v>10688</v>
      </c>
      <c r="F123" s="107">
        <v>1685</v>
      </c>
      <c r="G123" s="107" t="s">
        <v>1783</v>
      </c>
      <c r="H123" s="107" t="s">
        <v>594</v>
      </c>
      <c r="I123" s="107" t="s">
        <v>2272</v>
      </c>
      <c r="J123" s="107" t="s">
        <v>2273</v>
      </c>
      <c r="K123" s="107" t="s">
        <v>2226</v>
      </c>
      <c r="L123" s="107" t="s">
        <v>2158</v>
      </c>
      <c r="M123" s="107">
        <v>19</v>
      </c>
    </row>
    <row r="124" spans="1:13">
      <c r="A124" s="109" t="s">
        <v>87</v>
      </c>
      <c r="B124" s="107" t="s">
        <v>2404</v>
      </c>
      <c r="C124" s="107" t="s">
        <v>2405</v>
      </c>
      <c r="D124" s="107" t="s">
        <v>87</v>
      </c>
      <c r="E124" s="107" t="s">
        <v>10688</v>
      </c>
      <c r="F124" s="107">
        <v>1691</v>
      </c>
      <c r="G124" s="107" t="s">
        <v>1835</v>
      </c>
      <c r="H124" s="107" t="s">
        <v>594</v>
      </c>
      <c r="I124" s="107" t="s">
        <v>2272</v>
      </c>
      <c r="J124" s="107" t="s">
        <v>2273</v>
      </c>
      <c r="K124" s="107" t="s">
        <v>2226</v>
      </c>
      <c r="L124" s="107" t="s">
        <v>2158</v>
      </c>
      <c r="M124" s="107">
        <v>19</v>
      </c>
    </row>
    <row r="125" spans="1:13">
      <c r="A125" s="109" t="s">
        <v>93</v>
      </c>
      <c r="B125" s="107" t="s">
        <v>2406</v>
      </c>
      <c r="C125" s="107" t="s">
        <v>2407</v>
      </c>
      <c r="D125" s="107" t="s">
        <v>9485</v>
      </c>
      <c r="E125" s="107" t="s">
        <v>10688</v>
      </c>
      <c r="F125" s="107">
        <v>744</v>
      </c>
      <c r="G125" s="107" t="s">
        <v>1811</v>
      </c>
      <c r="H125" s="107" t="s">
        <v>2306</v>
      </c>
      <c r="I125" s="107" t="s">
        <v>2307</v>
      </c>
      <c r="J125" s="107" t="s">
        <v>2308</v>
      </c>
      <c r="K125" s="107" t="s">
        <v>2226</v>
      </c>
      <c r="L125" s="107" t="s">
        <v>2158</v>
      </c>
      <c r="M125" s="107">
        <v>19</v>
      </c>
    </row>
    <row r="126" spans="1:13">
      <c r="A126" s="109" t="s">
        <v>94</v>
      </c>
      <c r="B126" s="107" t="s">
        <v>2408</v>
      </c>
      <c r="C126" s="107" t="s">
        <v>2409</v>
      </c>
      <c r="D126" s="107" t="s">
        <v>94</v>
      </c>
      <c r="E126" s="107" t="s">
        <v>10688</v>
      </c>
      <c r="F126" s="107">
        <v>703</v>
      </c>
      <c r="G126" s="107" t="s">
        <v>1780</v>
      </c>
      <c r="H126" s="107" t="s">
        <v>2306</v>
      </c>
      <c r="I126" s="107" t="s">
        <v>2307</v>
      </c>
      <c r="J126" s="107" t="s">
        <v>2308</v>
      </c>
      <c r="K126" s="107" t="s">
        <v>2226</v>
      </c>
      <c r="L126" s="107" t="s">
        <v>2158</v>
      </c>
      <c r="M126" s="107">
        <v>19</v>
      </c>
    </row>
    <row r="127" spans="1:13">
      <c r="A127" s="109" t="s">
        <v>96</v>
      </c>
      <c r="B127" s="107" t="s">
        <v>2410</v>
      </c>
      <c r="C127" s="107" t="s">
        <v>2411</v>
      </c>
      <c r="D127" s="107" t="s">
        <v>96</v>
      </c>
      <c r="E127" s="107" t="s">
        <v>10688</v>
      </c>
      <c r="F127" s="107">
        <v>689</v>
      </c>
      <c r="G127" s="107" t="s">
        <v>1828</v>
      </c>
      <c r="H127" s="107" t="s">
        <v>594</v>
      </c>
      <c r="I127" s="107" t="s">
        <v>594</v>
      </c>
      <c r="J127" s="107" t="s">
        <v>2245</v>
      </c>
      <c r="K127" s="107" t="s">
        <v>2226</v>
      </c>
      <c r="L127" s="107" t="s">
        <v>2158</v>
      </c>
      <c r="M127" s="107">
        <v>19</v>
      </c>
    </row>
    <row r="128" spans="1:13">
      <c r="A128" s="109" t="s">
        <v>240</v>
      </c>
      <c r="B128" s="107" t="s">
        <v>2412</v>
      </c>
      <c r="C128" s="107" t="s">
        <v>2413</v>
      </c>
      <c r="D128" s="107" t="s">
        <v>240</v>
      </c>
      <c r="E128" s="107" t="s">
        <v>10688</v>
      </c>
      <c r="F128" s="107">
        <v>1130</v>
      </c>
      <c r="G128" s="107" t="s">
        <v>2414</v>
      </c>
      <c r="H128" s="107" t="s">
        <v>2227</v>
      </c>
      <c r="I128" s="107" t="s">
        <v>2228</v>
      </c>
      <c r="J128" s="107" t="s">
        <v>2229</v>
      </c>
      <c r="K128" s="107" t="s">
        <v>2226</v>
      </c>
      <c r="L128" s="107" t="s">
        <v>1752</v>
      </c>
      <c r="M128" s="107">
        <v>19</v>
      </c>
    </row>
    <row r="129" spans="1:13">
      <c r="A129" s="109" t="s">
        <v>251</v>
      </c>
      <c r="B129" s="107" t="s">
        <v>2415</v>
      </c>
      <c r="C129" s="107" t="s">
        <v>2416</v>
      </c>
      <c r="D129" s="107" t="s">
        <v>251</v>
      </c>
      <c r="E129" s="107" t="s">
        <v>10688</v>
      </c>
      <c r="F129" s="107">
        <v>1822</v>
      </c>
      <c r="G129" s="107" t="s">
        <v>2417</v>
      </c>
      <c r="H129" s="107" t="s">
        <v>2223</v>
      </c>
      <c r="I129" s="107" t="s">
        <v>2418</v>
      </c>
      <c r="J129" s="107" t="s">
        <v>2419</v>
      </c>
      <c r="K129" s="107" t="s">
        <v>2226</v>
      </c>
      <c r="L129" s="107" t="s">
        <v>1752</v>
      </c>
      <c r="M129" s="107">
        <v>19</v>
      </c>
    </row>
    <row r="130" spans="1:13">
      <c r="A130" s="109" t="s">
        <v>2420</v>
      </c>
      <c r="B130" s="107" t="s">
        <v>2421</v>
      </c>
      <c r="C130" s="107" t="s">
        <v>2422</v>
      </c>
      <c r="D130" s="107" t="s">
        <v>2420</v>
      </c>
      <c r="E130" s="107" t="s">
        <v>10688</v>
      </c>
      <c r="F130" s="107">
        <v>471</v>
      </c>
      <c r="G130" s="107" t="s">
        <v>2423</v>
      </c>
      <c r="H130" s="107" t="s">
        <v>2424</v>
      </c>
      <c r="I130" s="107" t="s">
        <v>2425</v>
      </c>
      <c r="J130" s="107" t="s">
        <v>2426</v>
      </c>
      <c r="K130" s="107" t="s">
        <v>2226</v>
      </c>
      <c r="L130" s="107" t="s">
        <v>1752</v>
      </c>
      <c r="M130" s="107">
        <v>19</v>
      </c>
    </row>
    <row r="131" spans="1:13">
      <c r="A131" s="109" t="s">
        <v>157</v>
      </c>
      <c r="B131" s="107" t="s">
        <v>2427</v>
      </c>
      <c r="C131" s="107" t="s">
        <v>2428</v>
      </c>
      <c r="D131" s="107" t="s">
        <v>9486</v>
      </c>
      <c r="E131" s="107" t="s">
        <v>10688</v>
      </c>
      <c r="F131" s="107">
        <v>660</v>
      </c>
      <c r="G131" s="107" t="s">
        <v>2429</v>
      </c>
      <c r="H131" s="107" t="s">
        <v>2424</v>
      </c>
      <c r="I131" s="107" t="s">
        <v>2430</v>
      </c>
      <c r="J131" s="107" t="s">
        <v>2431</v>
      </c>
      <c r="K131" s="107" t="s">
        <v>2226</v>
      </c>
      <c r="L131" s="107" t="s">
        <v>2158</v>
      </c>
      <c r="M131" s="107">
        <v>19</v>
      </c>
    </row>
    <row r="132" spans="1:13">
      <c r="A132" s="109" t="s">
        <v>2432</v>
      </c>
      <c r="B132" s="107" t="s">
        <v>2433</v>
      </c>
      <c r="C132" s="107" t="s">
        <v>2434</v>
      </c>
      <c r="D132" s="107" t="s">
        <v>9487</v>
      </c>
      <c r="E132" s="107" t="s">
        <v>10688</v>
      </c>
      <c r="F132" s="107">
        <v>477</v>
      </c>
      <c r="G132" s="107" t="s">
        <v>2435</v>
      </c>
      <c r="H132" s="107" t="s">
        <v>2424</v>
      </c>
      <c r="I132" s="107" t="s">
        <v>2425</v>
      </c>
      <c r="J132" s="107" t="s">
        <v>2436</v>
      </c>
      <c r="K132" s="107" t="s">
        <v>2226</v>
      </c>
      <c r="L132" s="107" t="s">
        <v>1752</v>
      </c>
      <c r="M132" s="107">
        <v>19</v>
      </c>
    </row>
    <row r="133" spans="1:13">
      <c r="A133" s="109" t="s">
        <v>165</v>
      </c>
      <c r="B133" s="107" t="s">
        <v>2437</v>
      </c>
      <c r="C133" s="107" t="s">
        <v>2438</v>
      </c>
      <c r="D133" s="107" t="s">
        <v>9488</v>
      </c>
      <c r="E133" s="107" t="s">
        <v>10688</v>
      </c>
      <c r="F133" s="107">
        <v>1247</v>
      </c>
      <c r="G133" s="107" t="s">
        <v>2439</v>
      </c>
      <c r="H133" s="107" t="s">
        <v>594</v>
      </c>
      <c r="I133" s="107" t="s">
        <v>2440</v>
      </c>
      <c r="J133" s="107" t="s">
        <v>2441</v>
      </c>
      <c r="K133" s="107" t="s">
        <v>2226</v>
      </c>
      <c r="L133" s="107" t="s">
        <v>2158</v>
      </c>
      <c r="M133" s="107">
        <v>19</v>
      </c>
    </row>
    <row r="134" spans="1:13">
      <c r="A134" s="109" t="s">
        <v>53</v>
      </c>
      <c r="B134" s="107" t="s">
        <v>2442</v>
      </c>
      <c r="C134" s="107" t="s">
        <v>2443</v>
      </c>
      <c r="D134" s="107" t="s">
        <v>9489</v>
      </c>
      <c r="E134" s="107" t="s">
        <v>10688</v>
      </c>
      <c r="F134" s="107">
        <v>967</v>
      </c>
      <c r="G134" s="107" t="s">
        <v>2444</v>
      </c>
      <c r="H134" s="107" t="s">
        <v>2445</v>
      </c>
      <c r="I134" s="107" t="s">
        <v>2342</v>
      </c>
      <c r="J134" s="107" t="s">
        <v>2446</v>
      </c>
      <c r="K134" s="107" t="s">
        <v>2226</v>
      </c>
      <c r="L134" s="107" t="s">
        <v>2158</v>
      </c>
      <c r="M134" s="107">
        <v>18</v>
      </c>
    </row>
    <row r="135" spans="1:13">
      <c r="A135" s="109" t="s">
        <v>64</v>
      </c>
      <c r="B135" s="107" t="s">
        <v>2447</v>
      </c>
      <c r="C135" s="107" t="s">
        <v>2448</v>
      </c>
      <c r="D135" s="107" t="s">
        <v>64</v>
      </c>
      <c r="E135" s="107" t="s">
        <v>10688</v>
      </c>
      <c r="F135" s="107">
        <v>1103</v>
      </c>
      <c r="G135" s="107" t="s">
        <v>1874</v>
      </c>
      <c r="H135" s="107" t="s">
        <v>2303</v>
      </c>
      <c r="I135" s="107" t="s">
        <v>2449</v>
      </c>
      <c r="J135" s="107" t="s">
        <v>2305</v>
      </c>
      <c r="K135" s="107" t="s">
        <v>2226</v>
      </c>
      <c r="L135" s="107" t="s">
        <v>2158</v>
      </c>
      <c r="M135" s="107">
        <v>18</v>
      </c>
    </row>
    <row r="136" spans="1:13">
      <c r="A136" s="109" t="s">
        <v>68</v>
      </c>
      <c r="B136" s="107" t="s">
        <v>2453</v>
      </c>
      <c r="C136" s="107" t="s">
        <v>2454</v>
      </c>
      <c r="D136" s="107" t="s">
        <v>9490</v>
      </c>
      <c r="E136" s="107" t="s">
        <v>10688</v>
      </c>
      <c r="F136" s="107">
        <v>1224</v>
      </c>
      <c r="G136" s="107" t="s">
        <v>1884</v>
      </c>
      <c r="H136" s="107" t="s">
        <v>2303</v>
      </c>
      <c r="I136" s="107" t="s">
        <v>2304</v>
      </c>
      <c r="J136" s="107" t="s">
        <v>2305</v>
      </c>
      <c r="K136" s="107" t="s">
        <v>2226</v>
      </c>
      <c r="L136" s="107" t="s">
        <v>2158</v>
      </c>
      <c r="M136" s="107">
        <v>18</v>
      </c>
    </row>
    <row r="137" spans="1:13">
      <c r="A137" s="109" t="s">
        <v>63</v>
      </c>
      <c r="B137" s="107" t="s">
        <v>2460</v>
      </c>
      <c r="C137" s="107" t="s">
        <v>2461</v>
      </c>
      <c r="D137" s="107" t="s">
        <v>9491</v>
      </c>
      <c r="E137" s="107" t="s">
        <v>10688</v>
      </c>
      <c r="F137" s="107">
        <v>1935</v>
      </c>
      <c r="G137" s="107" t="s">
        <v>1822</v>
      </c>
      <c r="H137" s="107" t="s">
        <v>2303</v>
      </c>
      <c r="I137" s="107" t="s">
        <v>2462</v>
      </c>
      <c r="J137" s="107" t="s">
        <v>2463</v>
      </c>
      <c r="K137" s="107" t="s">
        <v>2226</v>
      </c>
      <c r="L137" s="107" t="s">
        <v>2158</v>
      </c>
      <c r="M137" s="107">
        <v>18</v>
      </c>
    </row>
    <row r="138" spans="1:13">
      <c r="A138" s="109" t="s">
        <v>2464</v>
      </c>
      <c r="B138" s="107" t="s">
        <v>2465</v>
      </c>
      <c r="C138" s="107" t="s">
        <v>2466</v>
      </c>
      <c r="D138" s="107" t="s">
        <v>9492</v>
      </c>
      <c r="E138" s="107" t="s">
        <v>10688</v>
      </c>
      <c r="F138" s="107">
        <v>1762</v>
      </c>
      <c r="G138" s="107" t="s">
        <v>2439</v>
      </c>
      <c r="H138" s="107" t="s">
        <v>2303</v>
      </c>
      <c r="I138" s="107" t="s">
        <v>2467</v>
      </c>
      <c r="J138" s="107" t="s">
        <v>2468</v>
      </c>
      <c r="K138" s="107" t="s">
        <v>2226</v>
      </c>
      <c r="L138" s="107" t="s">
        <v>1752</v>
      </c>
      <c r="M138" s="107">
        <v>18</v>
      </c>
    </row>
    <row r="139" spans="1:13">
      <c r="A139" s="109" t="s">
        <v>2469</v>
      </c>
      <c r="B139" s="107" t="s">
        <v>2470</v>
      </c>
      <c r="C139" s="107" t="s">
        <v>2471</v>
      </c>
      <c r="D139" s="107" t="s">
        <v>9493</v>
      </c>
      <c r="E139" s="107" t="s">
        <v>10688</v>
      </c>
      <c r="F139" s="107">
        <v>951</v>
      </c>
      <c r="G139" s="107" t="s">
        <v>1835</v>
      </c>
      <c r="H139" s="107" t="s">
        <v>2303</v>
      </c>
      <c r="I139" s="107" t="s">
        <v>2389</v>
      </c>
      <c r="J139" s="107" t="s">
        <v>2472</v>
      </c>
      <c r="K139" s="107" t="s">
        <v>2226</v>
      </c>
      <c r="L139" s="107" t="s">
        <v>1752</v>
      </c>
      <c r="M139" s="107">
        <v>18</v>
      </c>
    </row>
    <row r="140" spans="1:13">
      <c r="A140" s="109" t="s">
        <v>2473</v>
      </c>
      <c r="B140" s="107" t="s">
        <v>2474</v>
      </c>
      <c r="C140" s="107" t="s">
        <v>2475</v>
      </c>
      <c r="D140" s="107" t="s">
        <v>9494</v>
      </c>
      <c r="E140" s="107" t="s">
        <v>10688</v>
      </c>
      <c r="F140" s="107">
        <v>1691</v>
      </c>
      <c r="G140" s="107" t="s">
        <v>1783</v>
      </c>
      <c r="H140" s="107" t="s">
        <v>2303</v>
      </c>
      <c r="I140" s="107" t="s">
        <v>2467</v>
      </c>
      <c r="J140" s="107" t="s">
        <v>2468</v>
      </c>
      <c r="K140" s="107" t="s">
        <v>2226</v>
      </c>
      <c r="L140" s="107" t="s">
        <v>1752</v>
      </c>
      <c r="M140" s="107">
        <v>18</v>
      </c>
    </row>
    <row r="141" spans="1:13">
      <c r="A141" s="109" t="s">
        <v>2476</v>
      </c>
      <c r="B141" s="107" t="s">
        <v>2477</v>
      </c>
      <c r="C141" s="107" t="s">
        <v>2478</v>
      </c>
      <c r="D141" s="107" t="s">
        <v>9495</v>
      </c>
      <c r="E141" s="107" t="s">
        <v>10688</v>
      </c>
      <c r="F141" s="107">
        <v>481</v>
      </c>
      <c r="G141" s="107" t="s">
        <v>2479</v>
      </c>
      <c r="H141" s="107" t="s">
        <v>2303</v>
      </c>
      <c r="I141" s="107" t="s">
        <v>2480</v>
      </c>
      <c r="J141" s="107" t="s">
        <v>2481</v>
      </c>
      <c r="K141" s="107" t="s">
        <v>2226</v>
      </c>
      <c r="L141" s="107" t="s">
        <v>1752</v>
      </c>
      <c r="M141" s="107">
        <v>18</v>
      </c>
    </row>
    <row r="142" spans="1:13">
      <c r="A142" s="109" t="s">
        <v>2482</v>
      </c>
      <c r="B142" s="107" t="s">
        <v>2483</v>
      </c>
      <c r="C142" s="107" t="s">
        <v>2484</v>
      </c>
      <c r="D142" s="107" t="s">
        <v>9496</v>
      </c>
      <c r="E142" s="107" t="s">
        <v>10688</v>
      </c>
      <c r="F142" s="107">
        <v>498</v>
      </c>
      <c r="G142" s="107" t="s">
        <v>594</v>
      </c>
      <c r="H142" s="107" t="s">
        <v>594</v>
      </c>
      <c r="I142" s="107" t="s">
        <v>2360</v>
      </c>
      <c r="J142" s="107" t="s">
        <v>2485</v>
      </c>
      <c r="K142" s="107" t="s">
        <v>2246</v>
      </c>
      <c r="L142" s="107" t="s">
        <v>1752</v>
      </c>
      <c r="M142" s="107">
        <v>18</v>
      </c>
    </row>
    <row r="143" spans="1:13">
      <c r="A143" s="109" t="s">
        <v>119</v>
      </c>
      <c r="B143" s="107" t="s">
        <v>2486</v>
      </c>
      <c r="C143" s="107" t="s">
        <v>2487</v>
      </c>
      <c r="D143" s="107" t="s">
        <v>9497</v>
      </c>
      <c r="E143" s="107" t="s">
        <v>10688</v>
      </c>
      <c r="F143" s="107">
        <v>2871</v>
      </c>
      <c r="G143" s="107" t="s">
        <v>2488</v>
      </c>
      <c r="H143" s="107" t="s">
        <v>594</v>
      </c>
      <c r="I143" s="107" t="s">
        <v>2489</v>
      </c>
      <c r="J143" s="107" t="s">
        <v>2490</v>
      </c>
      <c r="K143" s="107" t="s">
        <v>2226</v>
      </c>
      <c r="L143" s="107" t="s">
        <v>2158</v>
      </c>
      <c r="M143" s="107">
        <v>18</v>
      </c>
    </row>
    <row r="144" spans="1:13">
      <c r="A144" s="109" t="s">
        <v>242</v>
      </c>
      <c r="B144" s="107" t="s">
        <v>2491</v>
      </c>
      <c r="C144" s="107" t="s">
        <v>2492</v>
      </c>
      <c r="D144" s="107" t="s">
        <v>242</v>
      </c>
      <c r="E144" s="107" t="s">
        <v>10688</v>
      </c>
      <c r="F144" s="107">
        <v>1063</v>
      </c>
      <c r="G144" s="107" t="s">
        <v>2401</v>
      </c>
      <c r="H144" s="107" t="s">
        <v>2227</v>
      </c>
      <c r="I144" s="107" t="s">
        <v>2228</v>
      </c>
      <c r="J144" s="107" t="s">
        <v>2229</v>
      </c>
      <c r="K144" s="107" t="s">
        <v>2226</v>
      </c>
      <c r="L144" s="107" t="s">
        <v>1752</v>
      </c>
      <c r="M144" s="107">
        <v>18</v>
      </c>
    </row>
    <row r="145" spans="1:13">
      <c r="A145" s="109" t="s">
        <v>253</v>
      </c>
      <c r="B145" s="107" t="s">
        <v>2493</v>
      </c>
      <c r="C145" s="107" t="s">
        <v>2494</v>
      </c>
      <c r="D145" s="107" t="s">
        <v>253</v>
      </c>
      <c r="E145" s="107" t="s">
        <v>10688</v>
      </c>
      <c r="F145" s="107">
        <v>788</v>
      </c>
      <c r="G145" s="107" t="s">
        <v>1895</v>
      </c>
      <c r="H145" s="107" t="s">
        <v>2223</v>
      </c>
      <c r="I145" s="107" t="s">
        <v>2252</v>
      </c>
      <c r="J145" s="107" t="s">
        <v>2495</v>
      </c>
      <c r="K145" s="107" t="s">
        <v>2226</v>
      </c>
      <c r="L145" s="107" t="s">
        <v>1752</v>
      </c>
      <c r="M145" s="107">
        <v>18</v>
      </c>
    </row>
    <row r="146" spans="1:13">
      <c r="A146" s="109" t="s">
        <v>135</v>
      </c>
      <c r="B146" s="107" t="s">
        <v>2496</v>
      </c>
      <c r="C146" s="107" t="s">
        <v>2497</v>
      </c>
      <c r="D146" s="107" t="s">
        <v>9498</v>
      </c>
      <c r="E146" s="107" t="s">
        <v>10688</v>
      </c>
      <c r="F146" s="107">
        <v>3075</v>
      </c>
      <c r="G146" s="107" t="s">
        <v>2452</v>
      </c>
      <c r="H146" s="107" t="s">
        <v>594</v>
      </c>
      <c r="I146" s="107" t="s">
        <v>2297</v>
      </c>
      <c r="J146" s="107" t="s">
        <v>2498</v>
      </c>
      <c r="K146" s="107" t="s">
        <v>2226</v>
      </c>
      <c r="L146" s="107" t="s">
        <v>2158</v>
      </c>
      <c r="M146" s="107">
        <v>18</v>
      </c>
    </row>
    <row r="147" spans="1:13">
      <c r="A147" s="109" t="s">
        <v>145</v>
      </c>
      <c r="B147" s="107" t="s">
        <v>2499</v>
      </c>
      <c r="C147" s="107" t="s">
        <v>2500</v>
      </c>
      <c r="D147" s="107" t="s">
        <v>9499</v>
      </c>
      <c r="E147" s="107" t="s">
        <v>10688</v>
      </c>
      <c r="F147" s="107">
        <v>1193</v>
      </c>
      <c r="G147" s="107" t="s">
        <v>1895</v>
      </c>
      <c r="H147" s="107" t="s">
        <v>594</v>
      </c>
      <c r="I147" s="107" t="s">
        <v>2501</v>
      </c>
      <c r="J147" s="107" t="s">
        <v>2502</v>
      </c>
      <c r="K147" s="107" t="s">
        <v>2226</v>
      </c>
      <c r="L147" s="107" t="s">
        <v>2158</v>
      </c>
      <c r="M147" s="107">
        <v>18</v>
      </c>
    </row>
    <row r="148" spans="1:13">
      <c r="A148" s="109" t="s">
        <v>150</v>
      </c>
      <c r="B148" s="107" t="s">
        <v>2503</v>
      </c>
      <c r="C148" s="107" t="s">
        <v>2504</v>
      </c>
      <c r="D148" s="107" t="s">
        <v>9500</v>
      </c>
      <c r="E148" s="107" t="s">
        <v>10688</v>
      </c>
      <c r="F148" s="107">
        <v>338</v>
      </c>
      <c r="G148" s="107" t="s">
        <v>1804</v>
      </c>
      <c r="H148" s="107" t="s">
        <v>594</v>
      </c>
      <c r="I148" s="107" t="s">
        <v>2505</v>
      </c>
      <c r="J148" s="107" t="s">
        <v>2506</v>
      </c>
      <c r="K148" s="107" t="s">
        <v>2226</v>
      </c>
      <c r="L148" s="107" t="s">
        <v>1752</v>
      </c>
      <c r="M148" s="107">
        <v>18</v>
      </c>
    </row>
    <row r="149" spans="1:13">
      <c r="A149" s="109" t="s">
        <v>2507</v>
      </c>
      <c r="B149" s="107" t="s">
        <v>2508</v>
      </c>
      <c r="C149" s="107" t="s">
        <v>2509</v>
      </c>
      <c r="D149" s="107" t="s">
        <v>9501</v>
      </c>
      <c r="E149" s="107" t="s">
        <v>10688</v>
      </c>
      <c r="F149" s="107">
        <v>429</v>
      </c>
      <c r="G149" s="107" t="s">
        <v>2510</v>
      </c>
      <c r="H149" s="107" t="s">
        <v>594</v>
      </c>
      <c r="I149" s="107" t="s">
        <v>594</v>
      </c>
      <c r="J149" s="107" t="s">
        <v>2511</v>
      </c>
      <c r="K149" s="107" t="s">
        <v>2226</v>
      </c>
      <c r="L149" s="107" t="s">
        <v>1752</v>
      </c>
      <c r="M149" s="107">
        <v>18</v>
      </c>
    </row>
    <row r="150" spans="1:13">
      <c r="A150" s="109" t="s">
        <v>2512</v>
      </c>
      <c r="B150" s="107" t="s">
        <v>2513</v>
      </c>
      <c r="C150" s="107" t="s">
        <v>2514</v>
      </c>
      <c r="D150" s="107" t="s">
        <v>9502</v>
      </c>
      <c r="E150" s="107" t="s">
        <v>10688</v>
      </c>
      <c r="F150" s="107">
        <v>264</v>
      </c>
      <c r="G150" s="107" t="s">
        <v>1862</v>
      </c>
      <c r="H150" s="107" t="s">
        <v>594</v>
      </c>
      <c r="I150" s="107" t="s">
        <v>2515</v>
      </c>
      <c r="J150" s="107" t="s">
        <v>2516</v>
      </c>
      <c r="K150" s="107" t="s">
        <v>2226</v>
      </c>
      <c r="L150" s="107" t="s">
        <v>1752</v>
      </c>
      <c r="M150" s="107">
        <v>18</v>
      </c>
    </row>
    <row r="151" spans="1:13">
      <c r="A151" s="109" t="s">
        <v>2517</v>
      </c>
      <c r="B151" s="107" t="s">
        <v>2518</v>
      </c>
      <c r="C151" s="107" t="s">
        <v>2519</v>
      </c>
      <c r="D151" s="107" t="s">
        <v>9503</v>
      </c>
      <c r="E151" s="107" t="s">
        <v>10688</v>
      </c>
      <c r="F151" s="107">
        <v>201</v>
      </c>
      <c r="G151" s="107" t="s">
        <v>1822</v>
      </c>
      <c r="H151" s="107" t="s">
        <v>594</v>
      </c>
      <c r="I151" s="107" t="s">
        <v>2324</v>
      </c>
      <c r="J151" s="107" t="s">
        <v>2520</v>
      </c>
      <c r="K151" s="107" t="s">
        <v>2226</v>
      </c>
      <c r="L151" s="107" t="s">
        <v>1752</v>
      </c>
      <c r="M151" s="107">
        <v>18</v>
      </c>
    </row>
    <row r="152" spans="1:13">
      <c r="A152" s="109" t="s">
        <v>200</v>
      </c>
      <c r="B152" s="107" t="s">
        <v>2521</v>
      </c>
      <c r="C152" s="107" t="s">
        <v>2522</v>
      </c>
      <c r="D152" s="107" t="s">
        <v>9504</v>
      </c>
      <c r="E152" s="107" t="s">
        <v>10688</v>
      </c>
      <c r="F152" s="107">
        <v>1172</v>
      </c>
      <c r="G152" s="107" t="s">
        <v>1822</v>
      </c>
      <c r="H152" s="107" t="s">
        <v>594</v>
      </c>
      <c r="I152" s="107" t="s">
        <v>2283</v>
      </c>
      <c r="J152" s="107" t="s">
        <v>2523</v>
      </c>
      <c r="K152" s="107" t="s">
        <v>2226</v>
      </c>
      <c r="L152" s="107" t="s">
        <v>2158</v>
      </c>
      <c r="M152" s="107">
        <v>18</v>
      </c>
    </row>
    <row r="153" spans="1:13">
      <c r="A153" s="109" t="s">
        <v>2524</v>
      </c>
      <c r="B153" s="107" t="s">
        <v>2525</v>
      </c>
      <c r="C153" s="107" t="s">
        <v>2526</v>
      </c>
      <c r="D153" s="107" t="s">
        <v>9505</v>
      </c>
      <c r="E153" s="107" t="s">
        <v>10688</v>
      </c>
      <c r="F153" s="107">
        <v>852</v>
      </c>
      <c r="G153" s="107" t="s">
        <v>1884</v>
      </c>
      <c r="H153" s="107" t="s">
        <v>594</v>
      </c>
      <c r="I153" s="107" t="s">
        <v>2346</v>
      </c>
      <c r="J153" s="107" t="s">
        <v>2527</v>
      </c>
      <c r="K153" s="107" t="s">
        <v>2226</v>
      </c>
      <c r="L153" s="107" t="s">
        <v>1752</v>
      </c>
      <c r="M153" s="107">
        <v>18</v>
      </c>
    </row>
    <row r="154" spans="1:13">
      <c r="A154" s="109" t="s">
        <v>2528</v>
      </c>
      <c r="B154" s="107" t="s">
        <v>2529</v>
      </c>
      <c r="C154" s="107" t="s">
        <v>2530</v>
      </c>
      <c r="D154" s="107" t="s">
        <v>9506</v>
      </c>
      <c r="E154" s="107" t="s">
        <v>10688</v>
      </c>
      <c r="F154" s="107">
        <v>1018</v>
      </c>
      <c r="G154" s="107" t="s">
        <v>1874</v>
      </c>
      <c r="H154" s="107" t="s">
        <v>594</v>
      </c>
      <c r="I154" s="107" t="s">
        <v>2389</v>
      </c>
      <c r="J154" s="107" t="s">
        <v>2390</v>
      </c>
      <c r="K154" s="107" t="s">
        <v>2226</v>
      </c>
      <c r="L154" s="107" t="s">
        <v>1752</v>
      </c>
      <c r="M154" s="107">
        <v>18</v>
      </c>
    </row>
    <row r="155" spans="1:13">
      <c r="A155" s="109" t="s">
        <v>2531</v>
      </c>
      <c r="B155" s="107" t="s">
        <v>2532</v>
      </c>
      <c r="C155" s="107" t="s">
        <v>2533</v>
      </c>
      <c r="D155" s="107" t="s">
        <v>9507</v>
      </c>
      <c r="E155" s="107" t="s">
        <v>10688</v>
      </c>
      <c r="F155" s="107">
        <v>1657</v>
      </c>
      <c r="G155" s="107" t="s">
        <v>2334</v>
      </c>
      <c r="H155" s="107" t="s">
        <v>594</v>
      </c>
      <c r="I155" s="107" t="s">
        <v>2346</v>
      </c>
      <c r="J155" s="107" t="s">
        <v>2347</v>
      </c>
      <c r="K155" s="107" t="s">
        <v>2226</v>
      </c>
      <c r="L155" s="107" t="s">
        <v>1752</v>
      </c>
      <c r="M155" s="107">
        <v>18</v>
      </c>
    </row>
    <row r="156" spans="1:13">
      <c r="A156" s="109" t="s">
        <v>2534</v>
      </c>
      <c r="B156" s="107" t="s">
        <v>2535</v>
      </c>
      <c r="C156" s="107" t="s">
        <v>2536</v>
      </c>
      <c r="D156" s="107" t="s">
        <v>9508</v>
      </c>
      <c r="E156" s="107" t="s">
        <v>10688</v>
      </c>
      <c r="F156" s="107">
        <v>1606</v>
      </c>
      <c r="G156" s="107" t="s">
        <v>2537</v>
      </c>
      <c r="H156" s="107" t="s">
        <v>594</v>
      </c>
      <c r="I156" s="107" t="s">
        <v>2346</v>
      </c>
      <c r="J156" s="107" t="s">
        <v>2347</v>
      </c>
      <c r="K156" s="107" t="s">
        <v>2226</v>
      </c>
      <c r="L156" s="107" t="s">
        <v>1752</v>
      </c>
      <c r="M156" s="107">
        <v>18</v>
      </c>
    </row>
    <row r="157" spans="1:13">
      <c r="A157" s="109" t="s">
        <v>202</v>
      </c>
      <c r="B157" s="107" t="s">
        <v>2538</v>
      </c>
      <c r="C157" s="107" t="s">
        <v>2539</v>
      </c>
      <c r="D157" s="107" t="s">
        <v>9509</v>
      </c>
      <c r="E157" s="107" t="s">
        <v>10688</v>
      </c>
      <c r="F157" s="107">
        <v>207</v>
      </c>
      <c r="G157" s="107" t="s">
        <v>2540</v>
      </c>
      <c r="H157" s="107" t="s">
        <v>594</v>
      </c>
      <c r="I157" s="107" t="s">
        <v>2541</v>
      </c>
      <c r="J157" s="107" t="s">
        <v>2542</v>
      </c>
      <c r="K157" s="107" t="s">
        <v>2226</v>
      </c>
      <c r="L157" s="107" t="s">
        <v>2158</v>
      </c>
      <c r="M157" s="107">
        <v>18</v>
      </c>
    </row>
    <row r="158" spans="1:13">
      <c r="A158" s="109" t="s">
        <v>278</v>
      </c>
      <c r="B158" s="107" t="s">
        <v>2543</v>
      </c>
      <c r="C158" s="107" t="s">
        <v>2544</v>
      </c>
      <c r="D158" s="107" t="s">
        <v>9510</v>
      </c>
      <c r="E158" s="107" t="s">
        <v>10688</v>
      </c>
      <c r="F158" s="107">
        <v>1594</v>
      </c>
      <c r="G158" s="107" t="s">
        <v>1874</v>
      </c>
      <c r="H158" s="107" t="s">
        <v>2303</v>
      </c>
      <c r="I158" s="107" t="s">
        <v>2449</v>
      </c>
      <c r="J158" s="107" t="s">
        <v>2305</v>
      </c>
      <c r="K158" s="107" t="s">
        <v>2226</v>
      </c>
      <c r="L158" s="107" t="s">
        <v>2158</v>
      </c>
      <c r="M158" s="107">
        <v>17</v>
      </c>
    </row>
    <row r="159" spans="1:13">
      <c r="A159" s="109" t="s">
        <v>65</v>
      </c>
      <c r="B159" s="107" t="s">
        <v>2545</v>
      </c>
      <c r="C159" s="107" t="s">
        <v>2546</v>
      </c>
      <c r="D159" s="107" t="s">
        <v>9511</v>
      </c>
      <c r="E159" s="107" t="s">
        <v>10688</v>
      </c>
      <c r="F159" s="107">
        <v>1427</v>
      </c>
      <c r="G159" s="107" t="s">
        <v>1815</v>
      </c>
      <c r="H159" s="107" t="s">
        <v>2303</v>
      </c>
      <c r="I159" s="107" t="s">
        <v>2342</v>
      </c>
      <c r="J159" s="107" t="s">
        <v>2547</v>
      </c>
      <c r="K159" s="107" t="s">
        <v>2226</v>
      </c>
      <c r="L159" s="107" t="s">
        <v>2158</v>
      </c>
      <c r="M159" s="107">
        <v>17</v>
      </c>
    </row>
    <row r="160" spans="1:13">
      <c r="A160" s="109" t="s">
        <v>71</v>
      </c>
      <c r="B160" s="107" t="s">
        <v>2548</v>
      </c>
      <c r="C160" s="107" t="s">
        <v>2549</v>
      </c>
      <c r="D160" s="107" t="s">
        <v>71</v>
      </c>
      <c r="E160" s="107" t="s">
        <v>10688</v>
      </c>
      <c r="F160" s="107">
        <v>1207</v>
      </c>
      <c r="G160" s="107" t="s">
        <v>1895</v>
      </c>
      <c r="H160" s="107" t="s">
        <v>2303</v>
      </c>
      <c r="I160" s="107" t="s">
        <v>2449</v>
      </c>
      <c r="J160" s="107" t="s">
        <v>2381</v>
      </c>
      <c r="K160" s="107" t="s">
        <v>2226</v>
      </c>
      <c r="L160" s="107" t="s">
        <v>2158</v>
      </c>
      <c r="M160" s="107">
        <v>17</v>
      </c>
    </row>
    <row r="161" spans="1:13">
      <c r="A161" s="109" t="s">
        <v>72</v>
      </c>
      <c r="B161" s="107" t="s">
        <v>2550</v>
      </c>
      <c r="C161" s="107" t="s">
        <v>2551</v>
      </c>
      <c r="D161" s="107" t="s">
        <v>72</v>
      </c>
      <c r="E161" s="107" t="s">
        <v>10688</v>
      </c>
      <c r="F161" s="107">
        <v>1910</v>
      </c>
      <c r="G161" s="107" t="s">
        <v>1895</v>
      </c>
      <c r="H161" s="107" t="s">
        <v>2303</v>
      </c>
      <c r="I161" s="107" t="s">
        <v>2462</v>
      </c>
      <c r="J161" s="107" t="s">
        <v>2463</v>
      </c>
      <c r="K161" s="107" t="s">
        <v>2226</v>
      </c>
      <c r="L161" s="107" t="s">
        <v>2158</v>
      </c>
      <c r="M161" s="107">
        <v>17</v>
      </c>
    </row>
    <row r="162" spans="1:13">
      <c r="A162" s="109" t="s">
        <v>61</v>
      </c>
      <c r="B162" s="107" t="s">
        <v>2552</v>
      </c>
      <c r="C162" s="107" t="s">
        <v>2553</v>
      </c>
      <c r="D162" s="107" t="s">
        <v>61</v>
      </c>
      <c r="E162" s="107" t="s">
        <v>10688</v>
      </c>
      <c r="F162" s="107">
        <v>1686</v>
      </c>
      <c r="G162" s="107" t="s">
        <v>1811</v>
      </c>
      <c r="H162" s="107" t="s">
        <v>2303</v>
      </c>
      <c r="I162" s="107" t="s">
        <v>2449</v>
      </c>
      <c r="J162" s="107" t="s">
        <v>2305</v>
      </c>
      <c r="K162" s="107" t="s">
        <v>2226</v>
      </c>
      <c r="L162" s="107" t="s">
        <v>2158</v>
      </c>
      <c r="M162" s="107">
        <v>17</v>
      </c>
    </row>
    <row r="163" spans="1:13">
      <c r="A163" s="109" t="s">
        <v>241</v>
      </c>
      <c r="B163" s="107" t="s">
        <v>2554</v>
      </c>
      <c r="C163" s="107" t="s">
        <v>2555</v>
      </c>
      <c r="D163" s="107" t="s">
        <v>9512</v>
      </c>
      <c r="E163" s="107" t="s">
        <v>10688</v>
      </c>
      <c r="F163" s="107">
        <v>1181</v>
      </c>
      <c r="G163" s="107" t="s">
        <v>2556</v>
      </c>
      <c r="H163" s="107" t="s">
        <v>2227</v>
      </c>
      <c r="I163" s="107" t="s">
        <v>2228</v>
      </c>
      <c r="J163" s="107" t="s">
        <v>2229</v>
      </c>
      <c r="K163" s="107" t="s">
        <v>2226</v>
      </c>
      <c r="L163" s="107" t="s">
        <v>1752</v>
      </c>
      <c r="M163" s="107">
        <v>17</v>
      </c>
    </row>
    <row r="164" spans="1:13">
      <c r="A164" s="109" t="s">
        <v>139</v>
      </c>
      <c r="B164" s="107" t="s">
        <v>2557</v>
      </c>
      <c r="C164" s="107" t="s">
        <v>2558</v>
      </c>
      <c r="D164" s="107" t="s">
        <v>9513</v>
      </c>
      <c r="E164" s="107" t="s">
        <v>10688</v>
      </c>
      <c r="F164" s="107">
        <v>3695</v>
      </c>
      <c r="G164" s="107" t="s">
        <v>1794</v>
      </c>
      <c r="H164" s="107" t="s">
        <v>594</v>
      </c>
      <c r="I164" s="107" t="s">
        <v>2297</v>
      </c>
      <c r="J164" s="107" t="s">
        <v>2559</v>
      </c>
      <c r="K164" s="107" t="s">
        <v>2226</v>
      </c>
      <c r="L164" s="107" t="s">
        <v>2158</v>
      </c>
      <c r="M164" s="107">
        <v>17</v>
      </c>
    </row>
    <row r="165" spans="1:13">
      <c r="A165" s="109" t="s">
        <v>142</v>
      </c>
      <c r="B165" s="107" t="s">
        <v>2560</v>
      </c>
      <c r="C165" s="107" t="s">
        <v>2561</v>
      </c>
      <c r="D165" s="107" t="s">
        <v>9514</v>
      </c>
      <c r="E165" s="107" t="s">
        <v>10688</v>
      </c>
      <c r="F165" s="107">
        <v>1172</v>
      </c>
      <c r="G165" s="107" t="s">
        <v>2452</v>
      </c>
      <c r="H165" s="107" t="s">
        <v>594</v>
      </c>
      <c r="I165" s="107" t="s">
        <v>2562</v>
      </c>
      <c r="J165" s="107" t="s">
        <v>2563</v>
      </c>
      <c r="K165" s="107" t="s">
        <v>2226</v>
      </c>
      <c r="L165" s="107" t="s">
        <v>2158</v>
      </c>
      <c r="M165" s="107">
        <v>17</v>
      </c>
    </row>
    <row r="166" spans="1:13">
      <c r="A166" s="109" t="s">
        <v>2564</v>
      </c>
      <c r="B166" s="107" t="s">
        <v>2565</v>
      </c>
      <c r="C166" s="107" t="s">
        <v>2566</v>
      </c>
      <c r="D166" s="107" t="s">
        <v>9515</v>
      </c>
      <c r="E166" s="107" t="s">
        <v>10688</v>
      </c>
      <c r="F166" s="107">
        <v>1052</v>
      </c>
      <c r="G166" s="107" t="s">
        <v>594</v>
      </c>
      <c r="H166" s="107" t="s">
        <v>2567</v>
      </c>
      <c r="I166" s="107" t="s">
        <v>2568</v>
      </c>
      <c r="J166" s="107" t="s">
        <v>2569</v>
      </c>
      <c r="K166" s="107" t="s">
        <v>2246</v>
      </c>
      <c r="L166" s="107" t="s">
        <v>1752</v>
      </c>
      <c r="M166" s="107">
        <v>17</v>
      </c>
    </row>
    <row r="167" spans="1:13">
      <c r="A167" s="109" t="s">
        <v>194</v>
      </c>
      <c r="B167" s="107" t="s">
        <v>2570</v>
      </c>
      <c r="C167" s="107" t="s">
        <v>2571</v>
      </c>
      <c r="D167" s="107" t="s">
        <v>9516</v>
      </c>
      <c r="E167" s="107" t="s">
        <v>10688</v>
      </c>
      <c r="F167" s="107">
        <v>807</v>
      </c>
      <c r="G167" s="107" t="s">
        <v>1780</v>
      </c>
      <c r="H167" s="107" t="s">
        <v>594</v>
      </c>
      <c r="I167" s="107" t="s">
        <v>2572</v>
      </c>
      <c r="J167" s="107" t="s">
        <v>2573</v>
      </c>
      <c r="K167" s="107" t="s">
        <v>2226</v>
      </c>
      <c r="L167" s="107" t="s">
        <v>2158</v>
      </c>
      <c r="M167" s="107">
        <v>17</v>
      </c>
    </row>
    <row r="168" spans="1:13">
      <c r="A168" s="109" t="s">
        <v>195</v>
      </c>
      <c r="B168" s="107" t="s">
        <v>2574</v>
      </c>
      <c r="C168" s="107" t="s">
        <v>2575</v>
      </c>
      <c r="D168" s="107" t="s">
        <v>9517</v>
      </c>
      <c r="E168" s="107" t="s">
        <v>10688</v>
      </c>
      <c r="F168" s="107">
        <v>331</v>
      </c>
      <c r="G168" s="107" t="s">
        <v>1783</v>
      </c>
      <c r="H168" s="107" t="s">
        <v>594</v>
      </c>
      <c r="I168" s="107" t="s">
        <v>2576</v>
      </c>
      <c r="J168" s="107" t="s">
        <v>2577</v>
      </c>
      <c r="K168" s="107" t="s">
        <v>2226</v>
      </c>
      <c r="L168" s="107" t="s">
        <v>2158</v>
      </c>
      <c r="M168" s="107">
        <v>17</v>
      </c>
    </row>
    <row r="169" spans="1:13">
      <c r="A169" s="109" t="s">
        <v>2584</v>
      </c>
      <c r="B169" s="107" t="s">
        <v>2585</v>
      </c>
      <c r="C169" s="107" t="s">
        <v>2586</v>
      </c>
      <c r="D169" s="107" t="s">
        <v>9519</v>
      </c>
      <c r="E169" s="107" t="s">
        <v>10688</v>
      </c>
      <c r="F169" s="107">
        <v>770</v>
      </c>
      <c r="G169" s="107" t="s">
        <v>2587</v>
      </c>
      <c r="H169" s="107" t="s">
        <v>2588</v>
      </c>
      <c r="I169" s="107" t="s">
        <v>2589</v>
      </c>
      <c r="J169" s="107" t="s">
        <v>2590</v>
      </c>
      <c r="K169" s="107" t="s">
        <v>2226</v>
      </c>
      <c r="L169" s="107" t="s">
        <v>1752</v>
      </c>
      <c r="M169" s="107">
        <v>16</v>
      </c>
    </row>
    <row r="170" spans="1:13">
      <c r="A170" s="109" t="s">
        <v>2591</v>
      </c>
      <c r="B170" s="107" t="s">
        <v>2592</v>
      </c>
      <c r="C170" s="107" t="s">
        <v>2593</v>
      </c>
      <c r="D170" s="107" t="s">
        <v>9520</v>
      </c>
      <c r="E170" s="107" t="s">
        <v>10688</v>
      </c>
      <c r="F170" s="107">
        <v>728</v>
      </c>
      <c r="G170" s="107" t="s">
        <v>2594</v>
      </c>
      <c r="H170" s="107" t="s">
        <v>2595</v>
      </c>
      <c r="I170" s="107" t="s">
        <v>2596</v>
      </c>
      <c r="J170" s="107" t="s">
        <v>2597</v>
      </c>
      <c r="K170" s="107" t="s">
        <v>2226</v>
      </c>
      <c r="L170" s="107" t="s">
        <v>1752</v>
      </c>
      <c r="M170" s="107">
        <v>16</v>
      </c>
    </row>
    <row r="171" spans="1:13">
      <c r="A171" s="109" t="s">
        <v>252</v>
      </c>
      <c r="B171" s="107" t="s">
        <v>2598</v>
      </c>
      <c r="C171" s="107" t="s">
        <v>2599</v>
      </c>
      <c r="D171" s="107" t="s">
        <v>252</v>
      </c>
      <c r="E171" s="107" t="s">
        <v>10688</v>
      </c>
      <c r="F171" s="107">
        <v>799</v>
      </c>
      <c r="G171" s="107" t="s">
        <v>1828</v>
      </c>
      <c r="H171" s="107" t="s">
        <v>2223</v>
      </c>
      <c r="I171" s="107" t="s">
        <v>2252</v>
      </c>
      <c r="J171" s="107" t="s">
        <v>2600</v>
      </c>
      <c r="K171" s="107" t="s">
        <v>2226</v>
      </c>
      <c r="L171" s="107" t="s">
        <v>1752</v>
      </c>
      <c r="M171" s="107">
        <v>16</v>
      </c>
    </row>
    <row r="172" spans="1:13">
      <c r="A172" s="109" t="s">
        <v>257</v>
      </c>
      <c r="B172" s="107" t="s">
        <v>2601</v>
      </c>
      <c r="C172" s="107" t="s">
        <v>2602</v>
      </c>
      <c r="D172" s="107" t="s">
        <v>257</v>
      </c>
      <c r="E172" s="107" t="s">
        <v>10688</v>
      </c>
      <c r="F172" s="107">
        <v>582</v>
      </c>
      <c r="G172" s="107" t="s">
        <v>1862</v>
      </c>
      <c r="H172" s="107" t="s">
        <v>2424</v>
      </c>
      <c r="I172" s="107" t="s">
        <v>2425</v>
      </c>
      <c r="J172" s="107" t="s">
        <v>2603</v>
      </c>
      <c r="K172" s="107" t="s">
        <v>2226</v>
      </c>
      <c r="L172" s="107" t="s">
        <v>2158</v>
      </c>
      <c r="M172" s="107">
        <v>16</v>
      </c>
    </row>
    <row r="173" spans="1:13">
      <c r="A173" s="109" t="s">
        <v>2604</v>
      </c>
      <c r="B173" s="107" t="s">
        <v>2605</v>
      </c>
      <c r="C173" s="107" t="s">
        <v>2606</v>
      </c>
      <c r="D173" s="107" t="s">
        <v>9521</v>
      </c>
      <c r="E173" s="107" t="s">
        <v>10688</v>
      </c>
      <c r="F173" s="107">
        <v>314</v>
      </c>
      <c r="G173" s="107" t="s">
        <v>2290</v>
      </c>
      <c r="H173" s="107" t="s">
        <v>2607</v>
      </c>
      <c r="I173" s="107" t="s">
        <v>2608</v>
      </c>
      <c r="J173" s="107" t="s">
        <v>2609</v>
      </c>
      <c r="K173" s="107" t="s">
        <v>2226</v>
      </c>
      <c r="L173" s="107" t="s">
        <v>1752</v>
      </c>
      <c r="M173" s="107">
        <v>16</v>
      </c>
    </row>
    <row r="174" spans="1:13">
      <c r="A174" s="109" t="s">
        <v>215</v>
      </c>
      <c r="B174" s="107" t="s">
        <v>2610</v>
      </c>
      <c r="C174" s="107" t="s">
        <v>2611</v>
      </c>
      <c r="D174" s="107" t="s">
        <v>9522</v>
      </c>
      <c r="E174" s="107" t="s">
        <v>10688</v>
      </c>
      <c r="F174" s="107">
        <v>748</v>
      </c>
      <c r="G174" s="107" t="s">
        <v>1869</v>
      </c>
      <c r="H174" s="107" t="s">
        <v>594</v>
      </c>
      <c r="I174" s="107" t="s">
        <v>2612</v>
      </c>
      <c r="J174" s="107" t="s">
        <v>2613</v>
      </c>
      <c r="K174" s="107" t="s">
        <v>2226</v>
      </c>
      <c r="L174" s="107" t="s">
        <v>2158</v>
      </c>
      <c r="M174" s="107">
        <v>15</v>
      </c>
    </row>
    <row r="175" spans="1:13">
      <c r="A175" s="109" t="s">
        <v>2614</v>
      </c>
      <c r="B175" s="107" t="s">
        <v>2615</v>
      </c>
      <c r="C175" s="107" t="s">
        <v>2616</v>
      </c>
      <c r="D175" s="107" t="s">
        <v>2614</v>
      </c>
      <c r="E175" s="107" t="s">
        <v>10688</v>
      </c>
      <c r="F175" s="107">
        <v>4563</v>
      </c>
      <c r="G175" s="107" t="s">
        <v>1843</v>
      </c>
      <c r="H175" s="107" t="s">
        <v>594</v>
      </c>
      <c r="I175" s="107" t="s">
        <v>2617</v>
      </c>
      <c r="J175" s="107" t="s">
        <v>2618</v>
      </c>
      <c r="K175" s="107" t="s">
        <v>2226</v>
      </c>
      <c r="L175" s="107" t="s">
        <v>1752</v>
      </c>
      <c r="M175" s="107">
        <v>15</v>
      </c>
    </row>
    <row r="176" spans="1:13">
      <c r="A176" s="109" t="s">
        <v>2619</v>
      </c>
      <c r="B176" s="107" t="s">
        <v>2620</v>
      </c>
      <c r="C176" s="107" t="s">
        <v>2621</v>
      </c>
      <c r="D176" s="107" t="s">
        <v>2619</v>
      </c>
      <c r="E176" s="107" t="s">
        <v>10688</v>
      </c>
      <c r="F176" s="107">
        <v>191</v>
      </c>
      <c r="G176" s="107" t="s">
        <v>594</v>
      </c>
      <c r="H176" s="107" t="s">
        <v>594</v>
      </c>
      <c r="I176" s="107" t="s">
        <v>2622</v>
      </c>
      <c r="J176" s="107" t="s">
        <v>2623</v>
      </c>
      <c r="K176" s="107" t="s">
        <v>2246</v>
      </c>
      <c r="L176" s="107" t="s">
        <v>1752</v>
      </c>
      <c r="M176" s="107">
        <v>15</v>
      </c>
    </row>
    <row r="177" spans="1:13">
      <c r="A177" s="109" t="s">
        <v>136</v>
      </c>
      <c r="B177" s="107" t="s">
        <v>2624</v>
      </c>
      <c r="C177" s="107" t="s">
        <v>2625</v>
      </c>
      <c r="D177" s="107" t="s">
        <v>9523</v>
      </c>
      <c r="E177" s="107" t="s">
        <v>10688</v>
      </c>
      <c r="F177" s="107">
        <v>3122</v>
      </c>
      <c r="G177" s="107" t="s">
        <v>1835</v>
      </c>
      <c r="H177" s="107" t="s">
        <v>594</v>
      </c>
      <c r="I177" s="107" t="s">
        <v>2297</v>
      </c>
      <c r="J177" s="107" t="s">
        <v>2498</v>
      </c>
      <c r="K177" s="107" t="s">
        <v>2226</v>
      </c>
      <c r="L177" s="107" t="s">
        <v>2158</v>
      </c>
      <c r="M177" s="107">
        <v>15</v>
      </c>
    </row>
    <row r="178" spans="1:13">
      <c r="A178" s="109" t="s">
        <v>138</v>
      </c>
      <c r="B178" s="107" t="s">
        <v>2626</v>
      </c>
      <c r="C178" s="107" t="s">
        <v>2627</v>
      </c>
      <c r="D178" s="107" t="s">
        <v>138</v>
      </c>
      <c r="E178" s="107" t="s">
        <v>10688</v>
      </c>
      <c r="F178" s="107">
        <v>1823</v>
      </c>
      <c r="G178" s="107" t="s">
        <v>1884</v>
      </c>
      <c r="H178" s="107" t="s">
        <v>594</v>
      </c>
      <c r="I178" s="107" t="s">
        <v>2628</v>
      </c>
      <c r="J178" s="107" t="s">
        <v>2629</v>
      </c>
      <c r="K178" s="107" t="s">
        <v>2226</v>
      </c>
      <c r="L178" s="107" t="s">
        <v>2158</v>
      </c>
      <c r="M178" s="107">
        <v>15</v>
      </c>
    </row>
    <row r="179" spans="1:13">
      <c r="A179" s="109" t="s">
        <v>146</v>
      </c>
      <c r="B179" s="107" t="s">
        <v>2630</v>
      </c>
      <c r="C179" s="107" t="s">
        <v>2631</v>
      </c>
      <c r="D179" s="107" t="s">
        <v>146</v>
      </c>
      <c r="E179" s="107" t="s">
        <v>10688</v>
      </c>
      <c r="F179" s="107">
        <v>1575</v>
      </c>
      <c r="G179" s="107" t="s">
        <v>1869</v>
      </c>
      <c r="H179" s="107" t="s">
        <v>594</v>
      </c>
      <c r="I179" s="107" t="s">
        <v>2265</v>
      </c>
      <c r="J179" s="107" t="s">
        <v>2266</v>
      </c>
      <c r="K179" s="107" t="s">
        <v>2226</v>
      </c>
      <c r="L179" s="107" t="s">
        <v>2158</v>
      </c>
      <c r="M179" s="107">
        <v>15</v>
      </c>
    </row>
    <row r="180" spans="1:13">
      <c r="A180" s="109" t="s">
        <v>2632</v>
      </c>
      <c r="B180" s="107" t="s">
        <v>2633</v>
      </c>
      <c r="C180" s="107" t="s">
        <v>2634</v>
      </c>
      <c r="D180" s="107" t="s">
        <v>9524</v>
      </c>
      <c r="E180" s="107" t="s">
        <v>10688</v>
      </c>
      <c r="F180" s="107">
        <v>241</v>
      </c>
      <c r="G180" s="107" t="s">
        <v>1755</v>
      </c>
      <c r="H180" s="107" t="s">
        <v>594</v>
      </c>
      <c r="I180" s="107" t="s">
        <v>2635</v>
      </c>
      <c r="J180" s="107" t="s">
        <v>2636</v>
      </c>
      <c r="K180" s="107" t="s">
        <v>2226</v>
      </c>
      <c r="L180" s="107" t="s">
        <v>1752</v>
      </c>
      <c r="M180" s="107">
        <v>15</v>
      </c>
    </row>
    <row r="181" spans="1:13">
      <c r="A181" s="109" t="s">
        <v>279</v>
      </c>
      <c r="B181" s="107" t="s">
        <v>2637</v>
      </c>
      <c r="C181" s="107" t="s">
        <v>2638</v>
      </c>
      <c r="D181" s="107" t="s">
        <v>9525</v>
      </c>
      <c r="E181" s="107" t="s">
        <v>10688</v>
      </c>
      <c r="F181" s="107">
        <v>609</v>
      </c>
      <c r="G181" s="107" t="s">
        <v>1804</v>
      </c>
      <c r="H181" s="107" t="s">
        <v>2639</v>
      </c>
      <c r="I181" s="107" t="s">
        <v>2640</v>
      </c>
      <c r="J181" s="107" t="s">
        <v>2641</v>
      </c>
      <c r="K181" s="107" t="s">
        <v>2226</v>
      </c>
      <c r="L181" s="107" t="s">
        <v>1752</v>
      </c>
      <c r="M181" s="107">
        <v>14</v>
      </c>
    </row>
    <row r="182" spans="1:13">
      <c r="A182" s="109" t="s">
        <v>2642</v>
      </c>
      <c r="B182" s="107" t="s">
        <v>2643</v>
      </c>
      <c r="C182" s="107" t="s">
        <v>2644</v>
      </c>
      <c r="D182" s="107" t="s">
        <v>2642</v>
      </c>
      <c r="E182" s="107" t="s">
        <v>10688</v>
      </c>
      <c r="F182" s="107">
        <v>267</v>
      </c>
      <c r="G182" s="107" t="s">
        <v>2645</v>
      </c>
      <c r="H182" s="107" t="s">
        <v>594</v>
      </c>
      <c r="I182" s="107" t="s">
        <v>594</v>
      </c>
      <c r="J182" s="107" t="s">
        <v>2646</v>
      </c>
      <c r="K182" s="107" t="s">
        <v>2226</v>
      </c>
      <c r="L182" s="107" t="s">
        <v>1752</v>
      </c>
      <c r="M182" s="107">
        <v>14</v>
      </c>
    </row>
    <row r="183" spans="1:13">
      <c r="A183" s="109" t="s">
        <v>2647</v>
      </c>
      <c r="B183" s="107" t="s">
        <v>2648</v>
      </c>
      <c r="C183" s="107" t="s">
        <v>2649</v>
      </c>
      <c r="D183" s="107" t="s">
        <v>2647</v>
      </c>
      <c r="E183" s="107" t="s">
        <v>10688</v>
      </c>
      <c r="F183" s="107">
        <v>100</v>
      </c>
      <c r="G183" s="107" t="s">
        <v>2650</v>
      </c>
      <c r="H183" s="107" t="s">
        <v>594</v>
      </c>
      <c r="I183" s="107" t="s">
        <v>594</v>
      </c>
      <c r="J183" s="107" t="s">
        <v>2651</v>
      </c>
      <c r="K183" s="107" t="s">
        <v>2226</v>
      </c>
      <c r="L183" s="107" t="s">
        <v>1752</v>
      </c>
      <c r="M183" s="107">
        <v>14</v>
      </c>
    </row>
    <row r="184" spans="1:13">
      <c r="A184" s="109" t="s">
        <v>2652</v>
      </c>
      <c r="B184" s="107" t="s">
        <v>2653</v>
      </c>
      <c r="C184" s="107" t="s">
        <v>2654</v>
      </c>
      <c r="D184" s="107" t="s">
        <v>2652</v>
      </c>
      <c r="E184" s="107" t="s">
        <v>10688</v>
      </c>
      <c r="F184" s="107">
        <v>317</v>
      </c>
      <c r="G184" s="107" t="s">
        <v>2655</v>
      </c>
      <c r="H184" s="107" t="s">
        <v>594</v>
      </c>
      <c r="I184" s="107" t="s">
        <v>594</v>
      </c>
      <c r="J184" s="107" t="s">
        <v>2646</v>
      </c>
      <c r="K184" s="107" t="s">
        <v>2226</v>
      </c>
      <c r="L184" s="107" t="s">
        <v>1752</v>
      </c>
      <c r="M184" s="107">
        <v>14</v>
      </c>
    </row>
    <row r="185" spans="1:13">
      <c r="A185" s="109" t="s">
        <v>221</v>
      </c>
      <c r="B185" s="107" t="s">
        <v>2656</v>
      </c>
      <c r="C185" s="107" t="s">
        <v>2657</v>
      </c>
      <c r="D185" s="107" t="s">
        <v>221</v>
      </c>
      <c r="E185" s="107" t="s">
        <v>10688</v>
      </c>
      <c r="F185" s="107">
        <v>895</v>
      </c>
      <c r="G185" s="107" t="s">
        <v>1815</v>
      </c>
      <c r="H185" s="107" t="s">
        <v>594</v>
      </c>
      <c r="I185" s="107" t="s">
        <v>2658</v>
      </c>
      <c r="J185" s="107" t="s">
        <v>2659</v>
      </c>
      <c r="K185" s="107" t="s">
        <v>2226</v>
      </c>
      <c r="L185" s="107" t="s">
        <v>1752</v>
      </c>
      <c r="M185" s="107">
        <v>14</v>
      </c>
    </row>
    <row r="186" spans="1:13">
      <c r="A186" s="109" t="s">
        <v>2660</v>
      </c>
      <c r="B186" s="107" t="s">
        <v>2661</v>
      </c>
      <c r="C186" s="107" t="s">
        <v>2662</v>
      </c>
      <c r="D186" s="107" t="s">
        <v>2660</v>
      </c>
      <c r="E186" s="107" t="s">
        <v>10688</v>
      </c>
      <c r="F186" s="107">
        <v>2224</v>
      </c>
      <c r="G186" s="107" t="s">
        <v>2439</v>
      </c>
      <c r="H186" s="107" t="s">
        <v>594</v>
      </c>
      <c r="I186" s="107" t="s">
        <v>2663</v>
      </c>
      <c r="J186" s="107" t="s">
        <v>2664</v>
      </c>
      <c r="K186" s="107" t="s">
        <v>2226</v>
      </c>
      <c r="L186" s="107" t="s">
        <v>1752</v>
      </c>
      <c r="M186" s="107">
        <v>14</v>
      </c>
    </row>
    <row r="187" spans="1:13">
      <c r="A187" s="109" t="s">
        <v>2665</v>
      </c>
      <c r="B187" s="107" t="s">
        <v>2666</v>
      </c>
      <c r="C187" s="107" t="s">
        <v>2667</v>
      </c>
      <c r="D187" s="107" t="s">
        <v>2665</v>
      </c>
      <c r="E187" s="107" t="s">
        <v>10688</v>
      </c>
      <c r="F187" s="107">
        <v>866</v>
      </c>
      <c r="G187" s="107" t="s">
        <v>2668</v>
      </c>
      <c r="H187" s="107" t="s">
        <v>594</v>
      </c>
      <c r="I187" s="107" t="s">
        <v>2669</v>
      </c>
      <c r="J187" s="107" t="s">
        <v>2670</v>
      </c>
      <c r="K187" s="107" t="s">
        <v>2226</v>
      </c>
      <c r="L187" s="107" t="s">
        <v>1752</v>
      </c>
      <c r="M187" s="107">
        <v>14</v>
      </c>
    </row>
    <row r="188" spans="1:13">
      <c r="A188" s="109" t="s">
        <v>2671</v>
      </c>
      <c r="B188" s="107" t="s">
        <v>2672</v>
      </c>
      <c r="C188" s="107" t="s">
        <v>2673</v>
      </c>
      <c r="D188" s="107" t="s">
        <v>9526</v>
      </c>
      <c r="E188" s="107" t="s">
        <v>10688</v>
      </c>
      <c r="F188" s="107">
        <v>453</v>
      </c>
      <c r="G188" s="107" t="s">
        <v>2674</v>
      </c>
      <c r="H188" s="107" t="s">
        <v>594</v>
      </c>
      <c r="I188" s="107" t="s">
        <v>2669</v>
      </c>
      <c r="J188" s="107" t="s">
        <v>2675</v>
      </c>
      <c r="K188" s="107" t="s">
        <v>2226</v>
      </c>
      <c r="L188" s="107" t="s">
        <v>1752</v>
      </c>
      <c r="M188" s="107">
        <v>14</v>
      </c>
    </row>
    <row r="189" spans="1:13">
      <c r="A189" s="109" t="s">
        <v>230</v>
      </c>
      <c r="B189" s="107" t="s">
        <v>2676</v>
      </c>
      <c r="C189" s="107" t="s">
        <v>2677</v>
      </c>
      <c r="D189" s="107" t="s">
        <v>9527</v>
      </c>
      <c r="E189" s="107" t="s">
        <v>10688</v>
      </c>
      <c r="F189" s="107">
        <v>580</v>
      </c>
      <c r="G189" s="107" t="s">
        <v>2678</v>
      </c>
      <c r="H189" s="107" t="s">
        <v>594</v>
      </c>
      <c r="I189" s="107" t="s">
        <v>2679</v>
      </c>
      <c r="J189" s="107" t="s">
        <v>2680</v>
      </c>
      <c r="K189" s="107" t="s">
        <v>2226</v>
      </c>
      <c r="L189" s="107" t="s">
        <v>1752</v>
      </c>
      <c r="M189" s="107">
        <v>14</v>
      </c>
    </row>
    <row r="190" spans="1:13">
      <c r="A190" s="109" t="s">
        <v>2681</v>
      </c>
      <c r="B190" s="107" t="s">
        <v>2682</v>
      </c>
      <c r="C190" s="107" t="s">
        <v>2683</v>
      </c>
      <c r="D190" s="107" t="s">
        <v>9528</v>
      </c>
      <c r="E190" s="107" t="s">
        <v>10688</v>
      </c>
      <c r="F190" s="107">
        <v>291</v>
      </c>
      <c r="G190" s="107" t="s">
        <v>2684</v>
      </c>
      <c r="H190" s="107" t="s">
        <v>2685</v>
      </c>
      <c r="I190" s="107" t="s">
        <v>2686</v>
      </c>
      <c r="J190" s="107" t="s">
        <v>2687</v>
      </c>
      <c r="K190" s="107" t="s">
        <v>2226</v>
      </c>
      <c r="L190" s="107" t="s">
        <v>1752</v>
      </c>
      <c r="M190" s="107">
        <v>14</v>
      </c>
    </row>
    <row r="191" spans="1:13">
      <c r="A191" s="109" t="s">
        <v>2688</v>
      </c>
      <c r="B191" s="107" t="s">
        <v>2689</v>
      </c>
      <c r="C191" s="107" t="s">
        <v>2690</v>
      </c>
      <c r="D191" s="107" t="s">
        <v>9529</v>
      </c>
      <c r="E191" s="107" t="s">
        <v>10688</v>
      </c>
      <c r="F191" s="107">
        <v>212</v>
      </c>
      <c r="G191" s="107" t="s">
        <v>2691</v>
      </c>
      <c r="H191" s="107" t="s">
        <v>2692</v>
      </c>
      <c r="I191" s="107" t="s">
        <v>2693</v>
      </c>
      <c r="J191" s="107" t="s">
        <v>2694</v>
      </c>
      <c r="K191" s="107" t="s">
        <v>2226</v>
      </c>
      <c r="L191" s="107" t="s">
        <v>1752</v>
      </c>
      <c r="M191" s="107">
        <v>14</v>
      </c>
    </row>
    <row r="192" spans="1:13">
      <c r="A192" s="109" t="s">
        <v>2695</v>
      </c>
      <c r="B192" s="107" t="s">
        <v>2696</v>
      </c>
      <c r="C192" s="107" t="s">
        <v>2697</v>
      </c>
      <c r="D192" s="107" t="s">
        <v>9530</v>
      </c>
      <c r="E192" s="107" t="s">
        <v>10688</v>
      </c>
      <c r="F192" s="107">
        <v>644</v>
      </c>
      <c r="G192" s="107" t="s">
        <v>2698</v>
      </c>
      <c r="H192" s="107" t="s">
        <v>2699</v>
      </c>
      <c r="I192" s="107" t="s">
        <v>2700</v>
      </c>
      <c r="J192" s="107" t="s">
        <v>2701</v>
      </c>
      <c r="K192" s="107" t="s">
        <v>2226</v>
      </c>
      <c r="L192" s="107" t="s">
        <v>1752</v>
      </c>
      <c r="M192" s="107">
        <v>14</v>
      </c>
    </row>
    <row r="193" spans="1:13">
      <c r="A193" s="109" t="s">
        <v>2706</v>
      </c>
      <c r="B193" s="107" t="s">
        <v>2707</v>
      </c>
      <c r="C193" s="107" t="s">
        <v>2708</v>
      </c>
      <c r="D193" s="107" t="s">
        <v>2706</v>
      </c>
      <c r="E193" s="107" t="s">
        <v>10688</v>
      </c>
      <c r="F193" s="107">
        <v>591</v>
      </c>
      <c r="G193" s="107" t="s">
        <v>594</v>
      </c>
      <c r="H193" s="107" t="s">
        <v>594</v>
      </c>
      <c r="I193" s="107" t="s">
        <v>2709</v>
      </c>
      <c r="J193" s="107" t="s">
        <v>2710</v>
      </c>
      <c r="K193" s="107" t="s">
        <v>2246</v>
      </c>
      <c r="L193" s="107" t="s">
        <v>1752</v>
      </c>
      <c r="M193" s="107">
        <v>14</v>
      </c>
    </row>
    <row r="194" spans="1:13">
      <c r="A194" s="109" t="s">
        <v>2711</v>
      </c>
      <c r="B194" s="107" t="s">
        <v>2712</v>
      </c>
      <c r="C194" s="107" t="s">
        <v>2713</v>
      </c>
      <c r="D194" s="107" t="s">
        <v>9531</v>
      </c>
      <c r="E194" s="107" t="s">
        <v>10688</v>
      </c>
      <c r="F194" s="107">
        <v>747</v>
      </c>
      <c r="G194" s="107" t="s">
        <v>1815</v>
      </c>
      <c r="H194" s="107" t="s">
        <v>594</v>
      </c>
      <c r="I194" s="107" t="s">
        <v>2714</v>
      </c>
      <c r="J194" s="107" t="s">
        <v>2715</v>
      </c>
      <c r="K194" s="107" t="s">
        <v>2226</v>
      </c>
      <c r="L194" s="107" t="s">
        <v>1752</v>
      </c>
      <c r="M194" s="107">
        <v>14</v>
      </c>
    </row>
    <row r="195" spans="1:13">
      <c r="A195" s="109" t="s">
        <v>2716</v>
      </c>
      <c r="B195" s="107" t="s">
        <v>2717</v>
      </c>
      <c r="C195" s="107" t="s">
        <v>2718</v>
      </c>
      <c r="D195" s="107" t="s">
        <v>9532</v>
      </c>
      <c r="E195" s="107" t="s">
        <v>10688</v>
      </c>
      <c r="F195" s="107">
        <v>192</v>
      </c>
      <c r="G195" s="107" t="s">
        <v>594</v>
      </c>
      <c r="H195" s="107" t="s">
        <v>594</v>
      </c>
      <c r="I195" s="107" t="s">
        <v>2622</v>
      </c>
      <c r="J195" s="107" t="s">
        <v>2719</v>
      </c>
      <c r="K195" s="107" t="s">
        <v>2246</v>
      </c>
      <c r="L195" s="107" t="s">
        <v>1752</v>
      </c>
      <c r="M195" s="107">
        <v>14</v>
      </c>
    </row>
    <row r="196" spans="1:13">
      <c r="A196" s="109" t="s">
        <v>2720</v>
      </c>
      <c r="B196" s="107" t="s">
        <v>2721</v>
      </c>
      <c r="C196" s="107" t="s">
        <v>2722</v>
      </c>
      <c r="D196" s="107" t="s">
        <v>9533</v>
      </c>
      <c r="E196" s="107" t="s">
        <v>10688</v>
      </c>
      <c r="F196" s="107">
        <v>418</v>
      </c>
      <c r="G196" s="107" t="s">
        <v>2723</v>
      </c>
      <c r="H196" s="107" t="s">
        <v>594</v>
      </c>
      <c r="I196" s="107" t="s">
        <v>2724</v>
      </c>
      <c r="J196" s="107" t="s">
        <v>2725</v>
      </c>
      <c r="K196" s="107" t="s">
        <v>2226</v>
      </c>
      <c r="L196" s="107" t="s">
        <v>1752</v>
      </c>
      <c r="M196" s="107">
        <v>14</v>
      </c>
    </row>
    <row r="197" spans="1:13">
      <c r="A197" s="109" t="s">
        <v>2726</v>
      </c>
      <c r="B197" s="107" t="s">
        <v>2727</v>
      </c>
      <c r="C197" s="107" t="s">
        <v>2728</v>
      </c>
      <c r="D197" s="107" t="s">
        <v>9534</v>
      </c>
      <c r="E197" s="107" t="s">
        <v>10688</v>
      </c>
      <c r="F197" s="107">
        <v>609</v>
      </c>
      <c r="G197" s="107" t="s">
        <v>2729</v>
      </c>
      <c r="H197" s="107" t="s">
        <v>2730</v>
      </c>
      <c r="I197" s="107" t="s">
        <v>2640</v>
      </c>
      <c r="J197" s="107" t="s">
        <v>2641</v>
      </c>
      <c r="K197" s="107" t="s">
        <v>2226</v>
      </c>
      <c r="L197" s="107" t="s">
        <v>1752</v>
      </c>
      <c r="M197" s="107">
        <v>13</v>
      </c>
    </row>
    <row r="198" spans="1:13">
      <c r="A198" s="109" t="s">
        <v>73</v>
      </c>
      <c r="B198" s="107" t="s">
        <v>2731</v>
      </c>
      <c r="C198" s="107" t="s">
        <v>2732</v>
      </c>
      <c r="D198" s="107" t="s">
        <v>9535</v>
      </c>
      <c r="E198" s="107" t="s">
        <v>10688</v>
      </c>
      <c r="F198" s="107">
        <v>2068</v>
      </c>
      <c r="G198" s="107" t="s">
        <v>1815</v>
      </c>
      <c r="H198" s="107" t="s">
        <v>594</v>
      </c>
      <c r="I198" s="107" t="s">
        <v>2733</v>
      </c>
      <c r="J198" s="107" t="s">
        <v>2734</v>
      </c>
      <c r="K198" s="107" t="s">
        <v>2226</v>
      </c>
      <c r="L198" s="107" t="s">
        <v>2158</v>
      </c>
      <c r="M198" s="107">
        <v>13</v>
      </c>
    </row>
    <row r="199" spans="1:13">
      <c r="A199" s="109" t="s">
        <v>2735</v>
      </c>
      <c r="B199" s="107" t="s">
        <v>2736</v>
      </c>
      <c r="C199" s="107" t="s">
        <v>2737</v>
      </c>
      <c r="D199" s="107" t="s">
        <v>9536</v>
      </c>
      <c r="E199" s="107" t="s">
        <v>10688</v>
      </c>
      <c r="F199" s="107">
        <v>367</v>
      </c>
      <c r="G199" s="107" t="s">
        <v>2738</v>
      </c>
      <c r="H199" s="107" t="s">
        <v>594</v>
      </c>
      <c r="I199" s="107" t="s">
        <v>2739</v>
      </c>
      <c r="J199" s="107" t="s">
        <v>2740</v>
      </c>
      <c r="K199" s="107" t="s">
        <v>2226</v>
      </c>
      <c r="L199" s="107" t="s">
        <v>1752</v>
      </c>
      <c r="M199" s="107">
        <v>13</v>
      </c>
    </row>
    <row r="200" spans="1:13">
      <c r="A200" s="109" t="s">
        <v>2741</v>
      </c>
      <c r="B200" s="107" t="s">
        <v>2742</v>
      </c>
      <c r="C200" s="107" t="s">
        <v>2743</v>
      </c>
      <c r="D200" s="107" t="s">
        <v>9537</v>
      </c>
      <c r="E200" s="107" t="s">
        <v>10688</v>
      </c>
      <c r="F200" s="107">
        <v>1663</v>
      </c>
      <c r="G200" s="107" t="s">
        <v>2744</v>
      </c>
      <c r="H200" s="107" t="s">
        <v>2745</v>
      </c>
      <c r="I200" s="107" t="s">
        <v>2746</v>
      </c>
      <c r="J200" s="107" t="s">
        <v>2747</v>
      </c>
      <c r="K200" s="107" t="s">
        <v>2226</v>
      </c>
      <c r="L200" s="107" t="s">
        <v>1752</v>
      </c>
      <c r="M200" s="107">
        <v>13</v>
      </c>
    </row>
    <row r="201" spans="1:13">
      <c r="A201" s="109" t="s">
        <v>105</v>
      </c>
      <c r="B201" s="107" t="s">
        <v>2748</v>
      </c>
      <c r="C201" s="107" t="s">
        <v>2749</v>
      </c>
      <c r="D201" s="107" t="s">
        <v>105</v>
      </c>
      <c r="E201" s="107" t="s">
        <v>10688</v>
      </c>
      <c r="F201" s="107">
        <v>146</v>
      </c>
      <c r="G201" s="107" t="s">
        <v>2750</v>
      </c>
      <c r="H201" s="107" t="s">
        <v>594</v>
      </c>
      <c r="I201" s="107" t="s">
        <v>2751</v>
      </c>
      <c r="J201" s="107" t="s">
        <v>2752</v>
      </c>
      <c r="K201" s="107" t="s">
        <v>2226</v>
      </c>
      <c r="L201" s="107" t="s">
        <v>2158</v>
      </c>
      <c r="M201" s="107">
        <v>13</v>
      </c>
    </row>
    <row r="202" spans="1:13">
      <c r="A202" s="109" t="s">
        <v>2753</v>
      </c>
      <c r="B202" s="107" t="s">
        <v>2754</v>
      </c>
      <c r="C202" s="107" t="s">
        <v>2755</v>
      </c>
      <c r="D202" s="107" t="s">
        <v>9538</v>
      </c>
      <c r="E202" s="107" t="s">
        <v>10688</v>
      </c>
      <c r="F202" s="107">
        <v>550</v>
      </c>
      <c r="G202" s="107" t="s">
        <v>594</v>
      </c>
      <c r="H202" s="107" t="s">
        <v>2756</v>
      </c>
      <c r="I202" s="107" t="s">
        <v>2757</v>
      </c>
      <c r="J202" s="107" t="s">
        <v>2758</v>
      </c>
      <c r="K202" s="107" t="s">
        <v>2246</v>
      </c>
      <c r="L202" s="107" t="s">
        <v>1752</v>
      </c>
      <c r="M202" s="107">
        <v>13</v>
      </c>
    </row>
    <row r="203" spans="1:13">
      <c r="A203" s="109" t="s">
        <v>110</v>
      </c>
      <c r="B203" s="107" t="s">
        <v>2759</v>
      </c>
      <c r="C203" s="107" t="s">
        <v>2760</v>
      </c>
      <c r="D203" s="107" t="s">
        <v>9539</v>
      </c>
      <c r="E203" s="107" t="s">
        <v>10688</v>
      </c>
      <c r="F203" s="107">
        <v>359</v>
      </c>
      <c r="G203" s="107" t="s">
        <v>2761</v>
      </c>
      <c r="H203" s="107" t="s">
        <v>594</v>
      </c>
      <c r="I203" s="107" t="s">
        <v>2505</v>
      </c>
      <c r="J203" s="107" t="s">
        <v>2762</v>
      </c>
      <c r="K203" s="107" t="s">
        <v>2226</v>
      </c>
      <c r="L203" s="107" t="s">
        <v>1752</v>
      </c>
      <c r="M203" s="107">
        <v>13</v>
      </c>
    </row>
    <row r="204" spans="1:13">
      <c r="A204" s="109" t="s">
        <v>2763</v>
      </c>
      <c r="B204" s="107" t="s">
        <v>2764</v>
      </c>
      <c r="C204" s="107" t="s">
        <v>2765</v>
      </c>
      <c r="D204" s="107" t="s">
        <v>9540</v>
      </c>
      <c r="E204" s="107" t="s">
        <v>10688</v>
      </c>
      <c r="F204" s="107">
        <v>504</v>
      </c>
      <c r="G204" s="107" t="s">
        <v>2537</v>
      </c>
      <c r="H204" s="107" t="s">
        <v>2766</v>
      </c>
      <c r="I204" s="107" t="s">
        <v>2767</v>
      </c>
      <c r="J204" s="107" t="s">
        <v>2768</v>
      </c>
      <c r="K204" s="107" t="s">
        <v>2226</v>
      </c>
      <c r="L204" s="107" t="s">
        <v>1752</v>
      </c>
      <c r="M204" s="107">
        <v>13</v>
      </c>
    </row>
    <row r="205" spans="1:13">
      <c r="A205" s="109" t="s">
        <v>2769</v>
      </c>
      <c r="B205" s="107" t="s">
        <v>2770</v>
      </c>
      <c r="C205" s="107" t="s">
        <v>2771</v>
      </c>
      <c r="D205" s="107" t="s">
        <v>2769</v>
      </c>
      <c r="E205" s="107" t="s">
        <v>10688</v>
      </c>
      <c r="F205" s="107">
        <v>786</v>
      </c>
      <c r="G205" s="107" t="s">
        <v>2772</v>
      </c>
      <c r="H205" s="107" t="s">
        <v>2773</v>
      </c>
      <c r="I205" s="107" t="s">
        <v>594</v>
      </c>
      <c r="J205" s="107" t="s">
        <v>2774</v>
      </c>
      <c r="K205" s="107" t="s">
        <v>2226</v>
      </c>
      <c r="L205" s="107" t="s">
        <v>1752</v>
      </c>
      <c r="M205" s="107">
        <v>13</v>
      </c>
    </row>
    <row r="206" spans="1:13">
      <c r="A206" s="109" t="s">
        <v>2775</v>
      </c>
      <c r="B206" s="107" t="s">
        <v>2776</v>
      </c>
      <c r="C206" s="107" t="s">
        <v>2777</v>
      </c>
      <c r="D206" s="107" t="s">
        <v>9541</v>
      </c>
      <c r="E206" s="107" t="s">
        <v>10688</v>
      </c>
      <c r="F206" s="107">
        <v>251</v>
      </c>
      <c r="G206" s="107" t="s">
        <v>2778</v>
      </c>
      <c r="H206" s="107" t="s">
        <v>594</v>
      </c>
      <c r="I206" s="107" t="s">
        <v>594</v>
      </c>
      <c r="J206" s="107" t="s">
        <v>2779</v>
      </c>
      <c r="K206" s="107" t="s">
        <v>2226</v>
      </c>
      <c r="L206" s="107" t="s">
        <v>1752</v>
      </c>
      <c r="M206" s="107">
        <v>13</v>
      </c>
    </row>
    <row r="207" spans="1:13">
      <c r="A207" s="109" t="s">
        <v>2780</v>
      </c>
      <c r="B207" s="107" t="s">
        <v>2781</v>
      </c>
      <c r="C207" s="107" t="s">
        <v>2782</v>
      </c>
      <c r="D207" s="107" t="s">
        <v>9542</v>
      </c>
      <c r="E207" s="107" t="s">
        <v>10688</v>
      </c>
      <c r="F207" s="107">
        <v>308</v>
      </c>
      <c r="G207" s="107" t="s">
        <v>2783</v>
      </c>
      <c r="H207" s="107" t="s">
        <v>594</v>
      </c>
      <c r="I207" s="107" t="s">
        <v>2784</v>
      </c>
      <c r="J207" s="107" t="s">
        <v>2785</v>
      </c>
      <c r="K207" s="107" t="s">
        <v>2226</v>
      </c>
      <c r="L207" s="107" t="s">
        <v>1752</v>
      </c>
      <c r="M207" s="107">
        <v>13</v>
      </c>
    </row>
    <row r="208" spans="1:13">
      <c r="A208" s="109" t="s">
        <v>2786</v>
      </c>
      <c r="B208" s="107" t="s">
        <v>2787</v>
      </c>
      <c r="C208" s="107" t="s">
        <v>2788</v>
      </c>
      <c r="D208" s="107" t="s">
        <v>9543</v>
      </c>
      <c r="E208" s="107" t="s">
        <v>10688</v>
      </c>
      <c r="F208" s="107">
        <v>467</v>
      </c>
      <c r="G208" s="107" t="s">
        <v>1780</v>
      </c>
      <c r="H208" s="107" t="s">
        <v>2789</v>
      </c>
      <c r="I208" s="107" t="s">
        <v>2790</v>
      </c>
      <c r="J208" s="107" t="s">
        <v>2791</v>
      </c>
      <c r="K208" s="107" t="s">
        <v>2226</v>
      </c>
      <c r="L208" s="107" t="s">
        <v>1752</v>
      </c>
      <c r="M208" s="107">
        <v>13</v>
      </c>
    </row>
    <row r="209" spans="1:13">
      <c r="A209" s="109" t="s">
        <v>2798</v>
      </c>
      <c r="B209" s="107" t="s">
        <v>2799</v>
      </c>
      <c r="C209" s="107" t="s">
        <v>2800</v>
      </c>
      <c r="D209" s="107" t="s">
        <v>9545</v>
      </c>
      <c r="E209" s="107" t="s">
        <v>10688</v>
      </c>
      <c r="F209" s="107">
        <v>272</v>
      </c>
      <c r="G209" s="107" t="s">
        <v>1862</v>
      </c>
      <c r="H209" s="107" t="s">
        <v>2801</v>
      </c>
      <c r="I209" s="107" t="s">
        <v>2686</v>
      </c>
      <c r="J209" s="107" t="s">
        <v>2802</v>
      </c>
      <c r="K209" s="107" t="s">
        <v>2226</v>
      </c>
      <c r="L209" s="107" t="s">
        <v>1752</v>
      </c>
      <c r="M209" s="107">
        <v>13</v>
      </c>
    </row>
    <row r="210" spans="1:13">
      <c r="A210" s="109" t="s">
        <v>2803</v>
      </c>
      <c r="B210" s="107" t="s">
        <v>2804</v>
      </c>
      <c r="C210" s="107" t="s">
        <v>2805</v>
      </c>
      <c r="D210" s="107" t="s">
        <v>9546</v>
      </c>
      <c r="E210" s="107" t="s">
        <v>10688</v>
      </c>
      <c r="F210" s="107">
        <v>282</v>
      </c>
      <c r="G210" s="107" t="s">
        <v>2806</v>
      </c>
      <c r="H210" s="107" t="s">
        <v>594</v>
      </c>
      <c r="I210" s="107" t="s">
        <v>2807</v>
      </c>
      <c r="J210" s="107" t="s">
        <v>2808</v>
      </c>
      <c r="K210" s="107" t="s">
        <v>2226</v>
      </c>
      <c r="L210" s="107" t="s">
        <v>1752</v>
      </c>
      <c r="M210" s="107">
        <v>13</v>
      </c>
    </row>
    <row r="211" spans="1:13">
      <c r="A211" s="109" t="s">
        <v>238</v>
      </c>
      <c r="B211" s="107" t="s">
        <v>2809</v>
      </c>
      <c r="C211" s="107" t="s">
        <v>2810</v>
      </c>
      <c r="D211" s="107" t="s">
        <v>9547</v>
      </c>
      <c r="E211" s="107" t="s">
        <v>10688</v>
      </c>
      <c r="F211" s="107">
        <v>1032</v>
      </c>
      <c r="G211" s="107" t="s">
        <v>2811</v>
      </c>
      <c r="H211" s="107" t="s">
        <v>2227</v>
      </c>
      <c r="I211" s="107" t="s">
        <v>2228</v>
      </c>
      <c r="J211" s="107" t="s">
        <v>2229</v>
      </c>
      <c r="K211" s="107" t="s">
        <v>2226</v>
      </c>
      <c r="L211" s="107" t="s">
        <v>1752</v>
      </c>
      <c r="M211" s="107">
        <v>13</v>
      </c>
    </row>
    <row r="212" spans="1:13">
      <c r="A212" s="109" t="s">
        <v>2812</v>
      </c>
      <c r="B212" s="107" t="s">
        <v>2813</v>
      </c>
      <c r="C212" s="107" t="s">
        <v>2814</v>
      </c>
      <c r="D212" s="107" t="s">
        <v>2812</v>
      </c>
      <c r="E212" s="107" t="s">
        <v>10688</v>
      </c>
      <c r="F212" s="107">
        <v>135</v>
      </c>
      <c r="G212" s="107" t="s">
        <v>594</v>
      </c>
      <c r="H212" s="107" t="s">
        <v>594</v>
      </c>
      <c r="I212" s="107" t="s">
        <v>2815</v>
      </c>
      <c r="J212" s="107" t="s">
        <v>2816</v>
      </c>
      <c r="K212" s="107" t="s">
        <v>2246</v>
      </c>
      <c r="L212" s="107" t="s">
        <v>1752</v>
      </c>
      <c r="M212" s="107">
        <v>13</v>
      </c>
    </row>
    <row r="213" spans="1:13">
      <c r="A213" s="109" t="s">
        <v>2817</v>
      </c>
      <c r="B213" s="107" t="s">
        <v>2818</v>
      </c>
      <c r="C213" s="107" t="s">
        <v>2819</v>
      </c>
      <c r="D213" s="107" t="s">
        <v>2817</v>
      </c>
      <c r="E213" s="107" t="s">
        <v>10688</v>
      </c>
      <c r="F213" s="107">
        <v>387</v>
      </c>
      <c r="G213" s="107" t="s">
        <v>1777</v>
      </c>
      <c r="H213" s="107" t="s">
        <v>594</v>
      </c>
      <c r="I213" s="107" t="s">
        <v>2820</v>
      </c>
      <c r="J213" s="107" t="s">
        <v>2821</v>
      </c>
      <c r="K213" s="107" t="s">
        <v>2226</v>
      </c>
      <c r="L213" s="107" t="s">
        <v>1752</v>
      </c>
      <c r="M213" s="107">
        <v>13</v>
      </c>
    </row>
    <row r="214" spans="1:13">
      <c r="A214" s="109" t="s">
        <v>2822</v>
      </c>
      <c r="B214" s="107" t="s">
        <v>2823</v>
      </c>
      <c r="C214" s="107" t="s">
        <v>2824</v>
      </c>
      <c r="D214" s="107" t="s">
        <v>9548</v>
      </c>
      <c r="E214" s="107" t="s">
        <v>10688</v>
      </c>
      <c r="F214" s="107">
        <v>738</v>
      </c>
      <c r="G214" s="107" t="s">
        <v>2825</v>
      </c>
      <c r="H214" s="107" t="s">
        <v>2826</v>
      </c>
      <c r="I214" s="107" t="s">
        <v>2827</v>
      </c>
      <c r="J214" s="107" t="s">
        <v>2828</v>
      </c>
      <c r="K214" s="107" t="s">
        <v>2226</v>
      </c>
      <c r="L214" s="107" t="s">
        <v>1752</v>
      </c>
      <c r="M214" s="107">
        <v>13</v>
      </c>
    </row>
    <row r="215" spans="1:13">
      <c r="A215" s="109" t="s">
        <v>2829</v>
      </c>
      <c r="B215" s="107" t="s">
        <v>2830</v>
      </c>
      <c r="C215" s="107" t="s">
        <v>2831</v>
      </c>
      <c r="D215" s="107" t="s">
        <v>9549</v>
      </c>
      <c r="E215" s="107" t="s">
        <v>10688</v>
      </c>
      <c r="F215" s="107">
        <v>1907</v>
      </c>
      <c r="G215" s="107" t="s">
        <v>1835</v>
      </c>
      <c r="H215" s="107" t="s">
        <v>594</v>
      </c>
      <c r="I215" s="107" t="s">
        <v>2832</v>
      </c>
      <c r="J215" s="107" t="s">
        <v>2833</v>
      </c>
      <c r="K215" s="107" t="s">
        <v>2226</v>
      </c>
      <c r="L215" s="107" t="s">
        <v>1752</v>
      </c>
      <c r="M215" s="107">
        <v>13</v>
      </c>
    </row>
    <row r="216" spans="1:13">
      <c r="A216" s="109" t="s">
        <v>158</v>
      </c>
      <c r="B216" s="107" t="s">
        <v>2834</v>
      </c>
      <c r="C216" s="107" t="s">
        <v>2835</v>
      </c>
      <c r="D216" s="107" t="s">
        <v>9550</v>
      </c>
      <c r="E216" s="107" t="s">
        <v>10688</v>
      </c>
      <c r="F216" s="107">
        <v>267</v>
      </c>
      <c r="G216" s="107" t="s">
        <v>2836</v>
      </c>
      <c r="H216" s="107" t="s">
        <v>2424</v>
      </c>
      <c r="I216" s="107" t="s">
        <v>2837</v>
      </c>
      <c r="J216" s="107" t="s">
        <v>2838</v>
      </c>
      <c r="K216" s="107" t="s">
        <v>2226</v>
      </c>
      <c r="L216" s="107" t="s">
        <v>2158</v>
      </c>
      <c r="M216" s="107">
        <v>13</v>
      </c>
    </row>
    <row r="217" spans="1:13">
      <c r="A217" s="109" t="s">
        <v>2839</v>
      </c>
      <c r="B217" s="107" t="s">
        <v>2840</v>
      </c>
      <c r="C217" s="107" t="s">
        <v>2841</v>
      </c>
      <c r="D217" s="107" t="s">
        <v>9551</v>
      </c>
      <c r="E217" s="107" t="s">
        <v>10688</v>
      </c>
      <c r="F217" s="107">
        <v>707</v>
      </c>
      <c r="G217" s="107" t="s">
        <v>2842</v>
      </c>
      <c r="H217" s="107" t="s">
        <v>2424</v>
      </c>
      <c r="I217" s="107" t="s">
        <v>2430</v>
      </c>
      <c r="J217" s="107" t="s">
        <v>2843</v>
      </c>
      <c r="K217" s="107" t="s">
        <v>2226</v>
      </c>
      <c r="L217" s="107" t="s">
        <v>1752</v>
      </c>
      <c r="M217" s="107">
        <v>13</v>
      </c>
    </row>
    <row r="218" spans="1:13">
      <c r="A218" s="109" t="s">
        <v>2844</v>
      </c>
      <c r="B218" s="107" t="s">
        <v>2845</v>
      </c>
      <c r="C218" s="107" t="s">
        <v>2846</v>
      </c>
      <c r="D218" s="107" t="s">
        <v>9552</v>
      </c>
      <c r="E218" s="107" t="s">
        <v>10688</v>
      </c>
      <c r="F218" s="107">
        <v>630</v>
      </c>
      <c r="G218" s="107" t="s">
        <v>2847</v>
      </c>
      <c r="H218" s="107" t="s">
        <v>594</v>
      </c>
      <c r="I218" s="107" t="s">
        <v>594</v>
      </c>
      <c r="J218" s="107" t="s">
        <v>2848</v>
      </c>
      <c r="K218" s="107" t="s">
        <v>2226</v>
      </c>
      <c r="L218" s="107" t="s">
        <v>1752</v>
      </c>
      <c r="M218" s="107">
        <v>13</v>
      </c>
    </row>
    <row r="219" spans="1:13">
      <c r="A219" s="109" t="s">
        <v>2849</v>
      </c>
      <c r="B219" s="107" t="s">
        <v>2850</v>
      </c>
      <c r="C219" s="107" t="s">
        <v>2851</v>
      </c>
      <c r="D219" s="107" t="s">
        <v>2849</v>
      </c>
      <c r="E219" s="107" t="s">
        <v>10688</v>
      </c>
      <c r="F219" s="107">
        <v>545</v>
      </c>
      <c r="G219" s="107" t="s">
        <v>594</v>
      </c>
      <c r="H219" s="107" t="s">
        <v>594</v>
      </c>
      <c r="I219" s="107" t="s">
        <v>2852</v>
      </c>
      <c r="J219" s="107" t="s">
        <v>2853</v>
      </c>
      <c r="K219" s="107" t="s">
        <v>2246</v>
      </c>
      <c r="L219" s="107" t="s">
        <v>1752</v>
      </c>
      <c r="M219" s="107">
        <v>13</v>
      </c>
    </row>
    <row r="220" spans="1:13">
      <c r="A220" s="109" t="s">
        <v>2854</v>
      </c>
      <c r="B220" s="107" t="s">
        <v>2855</v>
      </c>
      <c r="C220" s="107" t="s">
        <v>2856</v>
      </c>
      <c r="D220" s="107" t="s">
        <v>9553</v>
      </c>
      <c r="E220" s="107" t="s">
        <v>10688</v>
      </c>
      <c r="F220" s="107">
        <v>692</v>
      </c>
      <c r="G220" s="107" t="s">
        <v>2857</v>
      </c>
      <c r="H220" s="107" t="s">
        <v>2858</v>
      </c>
      <c r="I220" s="107" t="s">
        <v>2859</v>
      </c>
      <c r="J220" s="107" t="s">
        <v>2860</v>
      </c>
      <c r="K220" s="107" t="s">
        <v>2226</v>
      </c>
      <c r="L220" s="107" t="s">
        <v>1752</v>
      </c>
      <c r="M220" s="107">
        <v>13</v>
      </c>
    </row>
    <row r="221" spans="1:13">
      <c r="A221" s="109" t="s">
        <v>2861</v>
      </c>
      <c r="B221" s="107" t="s">
        <v>2862</v>
      </c>
      <c r="C221" s="107" t="s">
        <v>2863</v>
      </c>
      <c r="D221" s="107" t="s">
        <v>9554</v>
      </c>
      <c r="E221" s="107" t="s">
        <v>10688</v>
      </c>
      <c r="F221" s="107">
        <v>211</v>
      </c>
      <c r="G221" s="107" t="s">
        <v>1815</v>
      </c>
      <c r="H221" s="107" t="s">
        <v>594</v>
      </c>
      <c r="I221" s="107" t="s">
        <v>594</v>
      </c>
      <c r="J221" s="107" t="s">
        <v>2864</v>
      </c>
      <c r="K221" s="107" t="s">
        <v>2226</v>
      </c>
      <c r="L221" s="107" t="s">
        <v>1752</v>
      </c>
      <c r="M221" s="107">
        <v>13</v>
      </c>
    </row>
    <row r="222" spans="1:13">
      <c r="A222" s="109" t="s">
        <v>315</v>
      </c>
      <c r="B222" s="107" t="s">
        <v>2865</v>
      </c>
      <c r="C222" s="107" t="s">
        <v>2866</v>
      </c>
      <c r="D222" s="107" t="s">
        <v>9555</v>
      </c>
      <c r="E222" s="107" t="s">
        <v>10688</v>
      </c>
      <c r="F222" s="107">
        <v>232</v>
      </c>
      <c r="G222" s="107" t="s">
        <v>2867</v>
      </c>
      <c r="H222" s="107" t="s">
        <v>594</v>
      </c>
      <c r="I222" s="107" t="s">
        <v>2635</v>
      </c>
      <c r="J222" s="107" t="s">
        <v>2868</v>
      </c>
      <c r="K222" s="107" t="s">
        <v>2226</v>
      </c>
      <c r="L222" s="107" t="s">
        <v>1752</v>
      </c>
      <c r="M222" s="107">
        <v>13</v>
      </c>
    </row>
    <row r="223" spans="1:13">
      <c r="A223" s="109" t="s">
        <v>50</v>
      </c>
      <c r="B223" s="107" t="s">
        <v>2869</v>
      </c>
      <c r="C223" s="107" t="s">
        <v>2870</v>
      </c>
      <c r="D223" s="107" t="s">
        <v>9556</v>
      </c>
      <c r="E223" s="107" t="s">
        <v>10688</v>
      </c>
      <c r="F223" s="107">
        <v>2530</v>
      </c>
      <c r="G223" s="107" t="s">
        <v>2871</v>
      </c>
      <c r="H223" s="107" t="s">
        <v>2581</v>
      </c>
      <c r="I223" s="107" t="s">
        <v>2872</v>
      </c>
      <c r="J223" s="107" t="s">
        <v>2873</v>
      </c>
      <c r="K223" s="107" t="s">
        <v>2226</v>
      </c>
      <c r="L223" s="107" t="s">
        <v>2158</v>
      </c>
      <c r="M223" s="107">
        <v>12</v>
      </c>
    </row>
    <row r="224" spans="1:13">
      <c r="A224" s="109" t="s">
        <v>2874</v>
      </c>
      <c r="B224" s="107" t="s">
        <v>2875</v>
      </c>
      <c r="C224" s="107" t="s">
        <v>2876</v>
      </c>
      <c r="D224" s="107" t="s">
        <v>9557</v>
      </c>
      <c r="E224" s="107" t="s">
        <v>10688</v>
      </c>
      <c r="F224" s="107">
        <v>377</v>
      </c>
      <c r="G224" s="107" t="s">
        <v>594</v>
      </c>
      <c r="H224" s="107" t="s">
        <v>2877</v>
      </c>
      <c r="I224" s="107" t="s">
        <v>2878</v>
      </c>
      <c r="J224" s="107" t="s">
        <v>2879</v>
      </c>
      <c r="K224" s="107" t="s">
        <v>2246</v>
      </c>
      <c r="L224" s="107" t="s">
        <v>1752</v>
      </c>
      <c r="M224" s="107">
        <v>12</v>
      </c>
    </row>
    <row r="225" spans="1:13">
      <c r="A225" s="109" t="s">
        <v>2880</v>
      </c>
      <c r="B225" s="107" t="s">
        <v>2881</v>
      </c>
      <c r="C225" s="107" t="s">
        <v>2882</v>
      </c>
      <c r="D225" s="107" t="s">
        <v>2880</v>
      </c>
      <c r="E225" s="107" t="s">
        <v>10688</v>
      </c>
      <c r="F225" s="107">
        <v>447</v>
      </c>
      <c r="G225" s="107" t="s">
        <v>1783</v>
      </c>
      <c r="H225" s="107" t="s">
        <v>594</v>
      </c>
      <c r="I225" s="107" t="s">
        <v>594</v>
      </c>
      <c r="J225" s="107" t="s">
        <v>2883</v>
      </c>
      <c r="K225" s="107" t="s">
        <v>2226</v>
      </c>
      <c r="L225" s="107" t="s">
        <v>1752</v>
      </c>
      <c r="M225" s="107">
        <v>12</v>
      </c>
    </row>
    <row r="226" spans="1:13">
      <c r="A226" s="109" t="s">
        <v>74</v>
      </c>
      <c r="B226" s="107" t="s">
        <v>2884</v>
      </c>
      <c r="C226" s="107" t="s">
        <v>2885</v>
      </c>
      <c r="D226" s="107" t="s">
        <v>9558</v>
      </c>
      <c r="E226" s="107" t="s">
        <v>10688</v>
      </c>
      <c r="F226" s="107">
        <v>191</v>
      </c>
      <c r="G226" s="107" t="s">
        <v>2886</v>
      </c>
      <c r="H226" s="107" t="s">
        <v>2887</v>
      </c>
      <c r="I226" s="107" t="s">
        <v>594</v>
      </c>
      <c r="J226" s="107" t="s">
        <v>2888</v>
      </c>
      <c r="K226" s="107" t="s">
        <v>2226</v>
      </c>
      <c r="L226" s="107" t="s">
        <v>1752</v>
      </c>
      <c r="M226" s="107">
        <v>12</v>
      </c>
    </row>
    <row r="227" spans="1:13">
      <c r="A227" s="109" t="s">
        <v>2889</v>
      </c>
      <c r="B227" s="107" t="s">
        <v>2890</v>
      </c>
      <c r="C227" s="107" t="s">
        <v>2891</v>
      </c>
      <c r="D227" s="107" t="s">
        <v>9559</v>
      </c>
      <c r="E227" s="107" t="s">
        <v>10688</v>
      </c>
      <c r="F227" s="107">
        <v>1232</v>
      </c>
      <c r="G227" s="107" t="s">
        <v>594</v>
      </c>
      <c r="H227" s="107" t="s">
        <v>594</v>
      </c>
      <c r="I227" s="107" t="s">
        <v>594</v>
      </c>
      <c r="J227" s="107" t="s">
        <v>2892</v>
      </c>
      <c r="K227" s="107" t="s">
        <v>2246</v>
      </c>
      <c r="L227" s="107" t="s">
        <v>1752</v>
      </c>
      <c r="M227" s="107">
        <v>12</v>
      </c>
    </row>
    <row r="228" spans="1:13">
      <c r="A228" s="109" t="s">
        <v>2893</v>
      </c>
      <c r="B228" s="107" t="s">
        <v>2894</v>
      </c>
      <c r="C228" s="107" t="s">
        <v>2895</v>
      </c>
      <c r="D228" s="107" t="s">
        <v>9560</v>
      </c>
      <c r="E228" s="107" t="s">
        <v>10688</v>
      </c>
      <c r="F228" s="107">
        <v>763</v>
      </c>
      <c r="G228" s="107" t="s">
        <v>2537</v>
      </c>
      <c r="H228" s="107" t="s">
        <v>2896</v>
      </c>
      <c r="I228" s="107" t="s">
        <v>2589</v>
      </c>
      <c r="J228" s="107" t="s">
        <v>2897</v>
      </c>
      <c r="K228" s="107" t="s">
        <v>2226</v>
      </c>
      <c r="L228" s="107" t="s">
        <v>1752</v>
      </c>
      <c r="M228" s="107">
        <v>12</v>
      </c>
    </row>
    <row r="229" spans="1:13">
      <c r="A229" s="109" t="s">
        <v>2898</v>
      </c>
      <c r="B229" s="107" t="s">
        <v>2899</v>
      </c>
      <c r="C229" s="107" t="s">
        <v>2900</v>
      </c>
      <c r="D229" s="107" t="s">
        <v>9561</v>
      </c>
      <c r="E229" s="107" t="s">
        <v>10688</v>
      </c>
      <c r="F229" s="107">
        <v>366</v>
      </c>
      <c r="G229" s="107" t="s">
        <v>1828</v>
      </c>
      <c r="H229" s="107" t="s">
        <v>594</v>
      </c>
      <c r="I229" s="107" t="s">
        <v>594</v>
      </c>
      <c r="J229" s="107" t="s">
        <v>2646</v>
      </c>
      <c r="K229" s="107" t="s">
        <v>2226</v>
      </c>
      <c r="L229" s="107" t="s">
        <v>1752</v>
      </c>
      <c r="M229" s="107">
        <v>12</v>
      </c>
    </row>
    <row r="230" spans="1:13">
      <c r="A230" s="109" t="s">
        <v>2901</v>
      </c>
      <c r="B230" s="107" t="s">
        <v>2902</v>
      </c>
      <c r="C230" s="107" t="s">
        <v>2903</v>
      </c>
      <c r="D230" s="107" t="s">
        <v>9562</v>
      </c>
      <c r="E230" s="107" t="s">
        <v>10688</v>
      </c>
      <c r="F230" s="107">
        <v>398</v>
      </c>
      <c r="G230" s="107" t="s">
        <v>2904</v>
      </c>
      <c r="H230" s="107" t="s">
        <v>594</v>
      </c>
      <c r="I230" s="107" t="s">
        <v>594</v>
      </c>
      <c r="J230" s="107" t="s">
        <v>2905</v>
      </c>
      <c r="K230" s="107" t="s">
        <v>2226</v>
      </c>
      <c r="L230" s="107" t="s">
        <v>1752</v>
      </c>
      <c r="M230" s="107">
        <v>12</v>
      </c>
    </row>
    <row r="231" spans="1:13">
      <c r="A231" s="109" t="s">
        <v>2906</v>
      </c>
      <c r="B231" s="107" t="s">
        <v>2907</v>
      </c>
      <c r="C231" s="107" t="s">
        <v>2908</v>
      </c>
      <c r="D231" s="107" t="s">
        <v>9563</v>
      </c>
      <c r="E231" s="107" t="s">
        <v>10688</v>
      </c>
      <c r="F231" s="107">
        <v>776</v>
      </c>
      <c r="G231" s="107" t="s">
        <v>594</v>
      </c>
      <c r="H231" s="107" t="s">
        <v>2909</v>
      </c>
      <c r="I231" s="107" t="s">
        <v>2910</v>
      </c>
      <c r="J231" s="107" t="s">
        <v>2911</v>
      </c>
      <c r="K231" s="107" t="s">
        <v>2246</v>
      </c>
      <c r="L231" s="107" t="s">
        <v>1752</v>
      </c>
      <c r="M231" s="107">
        <v>12</v>
      </c>
    </row>
    <row r="232" spans="1:13">
      <c r="A232" s="109" t="s">
        <v>2912</v>
      </c>
      <c r="B232" s="107" t="s">
        <v>2913</v>
      </c>
      <c r="C232" s="107" t="s">
        <v>2914</v>
      </c>
      <c r="D232" s="107" t="s">
        <v>9564</v>
      </c>
      <c r="E232" s="107" t="s">
        <v>10688</v>
      </c>
      <c r="F232" s="107">
        <v>803</v>
      </c>
      <c r="G232" s="107" t="s">
        <v>594</v>
      </c>
      <c r="H232" s="107" t="s">
        <v>2756</v>
      </c>
      <c r="I232" s="107" t="s">
        <v>2915</v>
      </c>
      <c r="J232" s="107" t="s">
        <v>2916</v>
      </c>
      <c r="K232" s="107" t="s">
        <v>2246</v>
      </c>
      <c r="L232" s="107" t="s">
        <v>1752</v>
      </c>
      <c r="M232" s="107">
        <v>12</v>
      </c>
    </row>
    <row r="233" spans="1:13">
      <c r="A233" s="109" t="s">
        <v>2917</v>
      </c>
      <c r="B233" s="107" t="s">
        <v>2918</v>
      </c>
      <c r="C233" s="107" t="s">
        <v>2919</v>
      </c>
      <c r="D233" s="107" t="s">
        <v>9565</v>
      </c>
      <c r="E233" s="107" t="s">
        <v>10688</v>
      </c>
      <c r="F233" s="107">
        <v>986</v>
      </c>
      <c r="G233" s="107" t="s">
        <v>1835</v>
      </c>
      <c r="H233" s="107" t="s">
        <v>2920</v>
      </c>
      <c r="I233" s="107" t="s">
        <v>2921</v>
      </c>
      <c r="J233" s="107" t="s">
        <v>2922</v>
      </c>
      <c r="K233" s="107" t="s">
        <v>2226</v>
      </c>
      <c r="L233" s="107" t="s">
        <v>1752</v>
      </c>
      <c r="M233" s="107">
        <v>12</v>
      </c>
    </row>
    <row r="234" spans="1:13">
      <c r="A234" s="109" t="s">
        <v>2923</v>
      </c>
      <c r="B234" s="107" t="s">
        <v>2924</v>
      </c>
      <c r="C234" s="107" t="s">
        <v>2925</v>
      </c>
      <c r="D234" s="107" t="s">
        <v>9566</v>
      </c>
      <c r="E234" s="107" t="s">
        <v>10688</v>
      </c>
      <c r="F234" s="107">
        <v>392</v>
      </c>
      <c r="G234" s="107" t="s">
        <v>1822</v>
      </c>
      <c r="H234" s="107" t="s">
        <v>594</v>
      </c>
      <c r="I234" s="107" t="s">
        <v>2926</v>
      </c>
      <c r="J234" s="107" t="s">
        <v>2927</v>
      </c>
      <c r="K234" s="107" t="s">
        <v>2226</v>
      </c>
      <c r="L234" s="107" t="s">
        <v>1752</v>
      </c>
      <c r="M234" s="107">
        <v>12</v>
      </c>
    </row>
    <row r="235" spans="1:13">
      <c r="A235" s="109" t="s">
        <v>2928</v>
      </c>
      <c r="B235" s="107" t="s">
        <v>2929</v>
      </c>
      <c r="C235" s="107" t="s">
        <v>2930</v>
      </c>
      <c r="D235" s="107" t="s">
        <v>9567</v>
      </c>
      <c r="E235" s="107" t="s">
        <v>10688</v>
      </c>
      <c r="F235" s="107">
        <v>408</v>
      </c>
      <c r="G235" s="107" t="s">
        <v>1869</v>
      </c>
      <c r="H235" s="107" t="s">
        <v>594</v>
      </c>
      <c r="I235" s="107" t="s">
        <v>2926</v>
      </c>
      <c r="J235" s="107" t="s">
        <v>2931</v>
      </c>
      <c r="K235" s="107" t="s">
        <v>2226</v>
      </c>
      <c r="L235" s="107" t="s">
        <v>1752</v>
      </c>
      <c r="M235" s="107">
        <v>12</v>
      </c>
    </row>
    <row r="236" spans="1:13">
      <c r="A236" s="109" t="s">
        <v>2932</v>
      </c>
      <c r="B236" s="107" t="s">
        <v>2933</v>
      </c>
      <c r="C236" s="107" t="s">
        <v>2934</v>
      </c>
      <c r="D236" s="107" t="s">
        <v>9568</v>
      </c>
      <c r="E236" s="107" t="s">
        <v>10688</v>
      </c>
      <c r="F236" s="107">
        <v>458</v>
      </c>
      <c r="G236" s="107" t="s">
        <v>2783</v>
      </c>
      <c r="H236" s="107" t="s">
        <v>594</v>
      </c>
      <c r="I236" s="107" t="s">
        <v>594</v>
      </c>
      <c r="J236" s="107" t="s">
        <v>2935</v>
      </c>
      <c r="K236" s="107" t="s">
        <v>2226</v>
      </c>
      <c r="L236" s="107" t="s">
        <v>1752</v>
      </c>
      <c r="M236" s="107">
        <v>12</v>
      </c>
    </row>
    <row r="237" spans="1:13">
      <c r="A237" s="109" t="s">
        <v>2936</v>
      </c>
      <c r="B237" s="107" t="s">
        <v>2937</v>
      </c>
      <c r="C237" s="107" t="s">
        <v>2938</v>
      </c>
      <c r="D237" s="107" t="s">
        <v>9569</v>
      </c>
      <c r="E237" s="107" t="s">
        <v>10688</v>
      </c>
      <c r="F237" s="107">
        <v>1744</v>
      </c>
      <c r="G237" s="107" t="s">
        <v>2317</v>
      </c>
      <c r="H237" s="107" t="s">
        <v>2745</v>
      </c>
      <c r="I237" s="107" t="s">
        <v>2746</v>
      </c>
      <c r="J237" s="107" t="s">
        <v>2939</v>
      </c>
      <c r="K237" s="107" t="s">
        <v>2226</v>
      </c>
      <c r="L237" s="107" t="s">
        <v>1752</v>
      </c>
      <c r="M237" s="107">
        <v>12</v>
      </c>
    </row>
    <row r="238" spans="1:13">
      <c r="A238" s="109" t="s">
        <v>2940</v>
      </c>
      <c r="B238" s="107" t="s">
        <v>2941</v>
      </c>
      <c r="C238" s="107" t="s">
        <v>2942</v>
      </c>
      <c r="D238" s="107" t="s">
        <v>2940</v>
      </c>
      <c r="E238" s="107" t="s">
        <v>10688</v>
      </c>
      <c r="F238" s="107">
        <v>315</v>
      </c>
      <c r="G238" s="107" t="s">
        <v>2943</v>
      </c>
      <c r="H238" s="107" t="s">
        <v>594</v>
      </c>
      <c r="I238" s="107" t="s">
        <v>2944</v>
      </c>
      <c r="J238" s="107" t="s">
        <v>2945</v>
      </c>
      <c r="K238" s="107" t="s">
        <v>2226</v>
      </c>
      <c r="L238" s="107" t="s">
        <v>1752</v>
      </c>
      <c r="M238" s="107">
        <v>12</v>
      </c>
    </row>
    <row r="239" spans="1:13">
      <c r="A239" s="109" t="s">
        <v>2946</v>
      </c>
      <c r="B239" s="107" t="s">
        <v>2947</v>
      </c>
      <c r="C239" s="107" t="s">
        <v>2948</v>
      </c>
      <c r="D239" s="107" t="s">
        <v>9570</v>
      </c>
      <c r="E239" s="107" t="s">
        <v>10688</v>
      </c>
      <c r="F239" s="107">
        <v>479</v>
      </c>
      <c r="G239" s="107" t="s">
        <v>594</v>
      </c>
      <c r="H239" s="107" t="s">
        <v>2949</v>
      </c>
      <c r="I239" s="107" t="s">
        <v>2950</v>
      </c>
      <c r="J239" s="107" t="s">
        <v>2951</v>
      </c>
      <c r="K239" s="107" t="s">
        <v>2246</v>
      </c>
      <c r="L239" s="107" t="s">
        <v>1752</v>
      </c>
      <c r="M239" s="107">
        <v>12</v>
      </c>
    </row>
    <row r="240" spans="1:13">
      <c r="A240" s="109" t="s">
        <v>2952</v>
      </c>
      <c r="B240" s="107" t="s">
        <v>2953</v>
      </c>
      <c r="C240" s="107" t="s">
        <v>2954</v>
      </c>
      <c r="D240" s="107" t="s">
        <v>9571</v>
      </c>
      <c r="E240" s="107" t="s">
        <v>10688</v>
      </c>
      <c r="F240" s="107">
        <v>906</v>
      </c>
      <c r="G240" s="107" t="s">
        <v>1874</v>
      </c>
      <c r="H240" s="107" t="s">
        <v>2955</v>
      </c>
      <c r="I240" s="107" t="s">
        <v>2956</v>
      </c>
      <c r="J240" s="107" t="s">
        <v>2957</v>
      </c>
      <c r="K240" s="107" t="s">
        <v>2226</v>
      </c>
      <c r="L240" s="107" t="s">
        <v>1752</v>
      </c>
      <c r="M240" s="107">
        <v>12</v>
      </c>
    </row>
    <row r="241" spans="1:13">
      <c r="A241" s="109" t="s">
        <v>2958</v>
      </c>
      <c r="B241" s="107" t="s">
        <v>2959</v>
      </c>
      <c r="C241" s="107" t="s">
        <v>2960</v>
      </c>
      <c r="D241" s="107" t="s">
        <v>9572</v>
      </c>
      <c r="E241" s="107" t="s">
        <v>10688</v>
      </c>
      <c r="F241" s="107">
        <v>677</v>
      </c>
      <c r="G241" s="107" t="s">
        <v>2961</v>
      </c>
      <c r="H241" s="107" t="s">
        <v>2962</v>
      </c>
      <c r="I241" s="107" t="s">
        <v>2963</v>
      </c>
      <c r="J241" s="107" t="s">
        <v>2964</v>
      </c>
      <c r="K241" s="107" t="s">
        <v>2226</v>
      </c>
      <c r="L241" s="107" t="s">
        <v>1752</v>
      </c>
      <c r="M241" s="107">
        <v>12</v>
      </c>
    </row>
    <row r="242" spans="1:13">
      <c r="A242" s="109" t="s">
        <v>2965</v>
      </c>
      <c r="B242" s="107" t="s">
        <v>2966</v>
      </c>
      <c r="C242" s="107" t="s">
        <v>2967</v>
      </c>
      <c r="D242" s="107" t="s">
        <v>9573</v>
      </c>
      <c r="E242" s="107" t="s">
        <v>10688</v>
      </c>
      <c r="F242" s="107">
        <v>456</v>
      </c>
      <c r="G242" s="107" t="s">
        <v>1811</v>
      </c>
      <c r="H242" s="107" t="s">
        <v>594</v>
      </c>
      <c r="I242" s="107" t="s">
        <v>2968</v>
      </c>
      <c r="J242" s="107" t="s">
        <v>2969</v>
      </c>
      <c r="K242" s="107" t="s">
        <v>2226</v>
      </c>
      <c r="L242" s="107" t="s">
        <v>1752</v>
      </c>
      <c r="M242" s="107">
        <v>12</v>
      </c>
    </row>
    <row r="243" spans="1:13">
      <c r="A243" s="109" t="s">
        <v>2970</v>
      </c>
      <c r="B243" s="107" t="s">
        <v>2971</v>
      </c>
      <c r="C243" s="107" t="s">
        <v>2972</v>
      </c>
      <c r="D243" s="107" t="s">
        <v>2970</v>
      </c>
      <c r="E243" s="107" t="s">
        <v>10688</v>
      </c>
      <c r="F243" s="107">
        <v>460</v>
      </c>
      <c r="G243" s="107" t="s">
        <v>594</v>
      </c>
      <c r="H243" s="107" t="s">
        <v>2973</v>
      </c>
      <c r="I243" s="107" t="s">
        <v>2974</v>
      </c>
      <c r="J243" s="107" t="s">
        <v>2975</v>
      </c>
      <c r="K243" s="107" t="s">
        <v>2246</v>
      </c>
      <c r="L243" s="107" t="s">
        <v>1752</v>
      </c>
      <c r="M243" s="107">
        <v>12</v>
      </c>
    </row>
    <row r="244" spans="1:13">
      <c r="A244" s="109" t="s">
        <v>2976</v>
      </c>
      <c r="B244" s="107" t="s">
        <v>2977</v>
      </c>
      <c r="C244" s="107" t="s">
        <v>2978</v>
      </c>
      <c r="D244" s="107" t="s">
        <v>9574</v>
      </c>
      <c r="E244" s="107" t="s">
        <v>10688</v>
      </c>
      <c r="F244" s="107">
        <v>482</v>
      </c>
      <c r="G244" s="107" t="s">
        <v>2979</v>
      </c>
      <c r="H244" s="107" t="s">
        <v>2980</v>
      </c>
      <c r="I244" s="107" t="s">
        <v>2981</v>
      </c>
      <c r="J244" s="107" t="s">
        <v>2982</v>
      </c>
      <c r="K244" s="107" t="s">
        <v>2226</v>
      </c>
      <c r="L244" s="107" t="s">
        <v>1752</v>
      </c>
      <c r="M244" s="107">
        <v>12</v>
      </c>
    </row>
    <row r="245" spans="1:13">
      <c r="A245" s="109" t="s">
        <v>2983</v>
      </c>
      <c r="B245" s="107" t="s">
        <v>2984</v>
      </c>
      <c r="C245" s="107" t="s">
        <v>2985</v>
      </c>
      <c r="D245" s="107" t="s">
        <v>2983</v>
      </c>
      <c r="E245" s="107" t="s">
        <v>10688</v>
      </c>
      <c r="F245" s="107">
        <v>602</v>
      </c>
      <c r="G245" s="107" t="s">
        <v>594</v>
      </c>
      <c r="H245" s="107" t="s">
        <v>594</v>
      </c>
      <c r="I245" s="107" t="s">
        <v>594</v>
      </c>
      <c r="J245" s="107" t="s">
        <v>2986</v>
      </c>
      <c r="K245" s="107" t="s">
        <v>2246</v>
      </c>
      <c r="L245" s="107" t="s">
        <v>1752</v>
      </c>
      <c r="M245" s="107">
        <v>12</v>
      </c>
    </row>
    <row r="246" spans="1:13">
      <c r="A246" s="109" t="s">
        <v>2987</v>
      </c>
      <c r="B246" s="107" t="s">
        <v>2988</v>
      </c>
      <c r="C246" s="107" t="s">
        <v>2989</v>
      </c>
      <c r="D246" s="107" t="s">
        <v>2987</v>
      </c>
      <c r="E246" s="107" t="s">
        <v>10688</v>
      </c>
      <c r="F246" s="107">
        <v>1065</v>
      </c>
      <c r="G246" s="107" t="s">
        <v>2990</v>
      </c>
      <c r="H246" s="107" t="s">
        <v>594</v>
      </c>
      <c r="I246" s="107" t="s">
        <v>2991</v>
      </c>
      <c r="J246" s="107" t="s">
        <v>2992</v>
      </c>
      <c r="K246" s="107" t="s">
        <v>2226</v>
      </c>
      <c r="L246" s="107" t="s">
        <v>1752</v>
      </c>
      <c r="M246" s="107">
        <v>12</v>
      </c>
    </row>
    <row r="247" spans="1:13">
      <c r="A247" s="109" t="s">
        <v>2993</v>
      </c>
      <c r="B247" s="107" t="s">
        <v>2994</v>
      </c>
      <c r="C247" s="107" t="s">
        <v>2995</v>
      </c>
      <c r="D247" s="107" t="s">
        <v>2993</v>
      </c>
      <c r="E247" s="107" t="s">
        <v>10688</v>
      </c>
      <c r="F247" s="107">
        <v>554</v>
      </c>
      <c r="G247" s="107" t="s">
        <v>2996</v>
      </c>
      <c r="H247" s="107" t="s">
        <v>594</v>
      </c>
      <c r="I247" s="107" t="s">
        <v>594</v>
      </c>
      <c r="J247" s="107" t="s">
        <v>2997</v>
      </c>
      <c r="K247" s="107" t="s">
        <v>2226</v>
      </c>
      <c r="L247" s="107" t="s">
        <v>1752</v>
      </c>
      <c r="M247" s="107">
        <v>12</v>
      </c>
    </row>
    <row r="248" spans="1:13">
      <c r="A248" s="109" t="s">
        <v>2998</v>
      </c>
      <c r="B248" s="107" t="s">
        <v>2999</v>
      </c>
      <c r="C248" s="107" t="s">
        <v>3000</v>
      </c>
      <c r="D248" s="107" t="s">
        <v>9575</v>
      </c>
      <c r="E248" s="107" t="s">
        <v>10688</v>
      </c>
      <c r="F248" s="107">
        <v>381</v>
      </c>
      <c r="G248" s="107" t="s">
        <v>1884</v>
      </c>
      <c r="H248" s="107" t="s">
        <v>594</v>
      </c>
      <c r="I248" s="107" t="s">
        <v>3001</v>
      </c>
      <c r="J248" s="107" t="s">
        <v>3002</v>
      </c>
      <c r="K248" s="107" t="s">
        <v>2226</v>
      </c>
      <c r="L248" s="107" t="s">
        <v>1752</v>
      </c>
      <c r="M248" s="107">
        <v>12</v>
      </c>
    </row>
    <row r="249" spans="1:13">
      <c r="A249" s="109" t="s">
        <v>3003</v>
      </c>
      <c r="B249" s="107" t="s">
        <v>3004</v>
      </c>
      <c r="C249" s="107" t="s">
        <v>3005</v>
      </c>
      <c r="D249" s="107" t="s">
        <v>3003</v>
      </c>
      <c r="E249" s="107" t="s">
        <v>10688</v>
      </c>
      <c r="F249" s="107">
        <v>3685</v>
      </c>
      <c r="G249" s="107" t="s">
        <v>594</v>
      </c>
      <c r="H249" s="107" t="s">
        <v>594</v>
      </c>
      <c r="I249" s="107" t="s">
        <v>3006</v>
      </c>
      <c r="J249" s="107" t="s">
        <v>3007</v>
      </c>
      <c r="K249" s="107" t="s">
        <v>2246</v>
      </c>
      <c r="L249" s="107" t="s">
        <v>1752</v>
      </c>
      <c r="M249" s="107">
        <v>12</v>
      </c>
    </row>
    <row r="250" spans="1:13">
      <c r="A250" s="109" t="s">
        <v>3008</v>
      </c>
      <c r="B250" s="107" t="s">
        <v>3009</v>
      </c>
      <c r="C250" s="107" t="s">
        <v>3010</v>
      </c>
      <c r="D250" s="107" t="s">
        <v>3008</v>
      </c>
      <c r="E250" s="107" t="s">
        <v>10688</v>
      </c>
      <c r="F250" s="107">
        <v>513</v>
      </c>
      <c r="G250" s="107" t="s">
        <v>2290</v>
      </c>
      <c r="H250" s="107" t="s">
        <v>594</v>
      </c>
      <c r="I250" s="107" t="s">
        <v>594</v>
      </c>
      <c r="J250" s="107" t="s">
        <v>3011</v>
      </c>
      <c r="K250" s="107" t="s">
        <v>2226</v>
      </c>
      <c r="L250" s="107" t="s">
        <v>1752</v>
      </c>
      <c r="M250" s="107">
        <v>12</v>
      </c>
    </row>
    <row r="251" spans="1:13">
      <c r="A251" s="109" t="s">
        <v>3012</v>
      </c>
      <c r="B251" s="107" t="s">
        <v>3013</v>
      </c>
      <c r="C251" s="107" t="s">
        <v>3014</v>
      </c>
      <c r="D251" s="107" t="s">
        <v>3012</v>
      </c>
      <c r="E251" s="107" t="s">
        <v>10688</v>
      </c>
      <c r="F251" s="107">
        <v>1207</v>
      </c>
      <c r="G251" s="107" t="s">
        <v>1835</v>
      </c>
      <c r="H251" s="107" t="s">
        <v>594</v>
      </c>
      <c r="I251" s="107" t="s">
        <v>3015</v>
      </c>
      <c r="J251" s="107" t="s">
        <v>3016</v>
      </c>
      <c r="K251" s="107" t="s">
        <v>2226</v>
      </c>
      <c r="L251" s="107" t="s">
        <v>1752</v>
      </c>
      <c r="M251" s="107">
        <v>12</v>
      </c>
    </row>
    <row r="252" spans="1:13">
      <c r="A252" s="109" t="s">
        <v>3017</v>
      </c>
      <c r="B252" s="107" t="s">
        <v>3018</v>
      </c>
      <c r="C252" s="107" t="s">
        <v>3019</v>
      </c>
      <c r="D252" s="107" t="s">
        <v>3017</v>
      </c>
      <c r="E252" s="107" t="s">
        <v>10688</v>
      </c>
      <c r="F252" s="107">
        <v>1142</v>
      </c>
      <c r="G252" s="107" t="s">
        <v>3020</v>
      </c>
      <c r="H252" s="107" t="s">
        <v>594</v>
      </c>
      <c r="I252" s="107" t="s">
        <v>594</v>
      </c>
      <c r="J252" s="107" t="s">
        <v>3021</v>
      </c>
      <c r="K252" s="107" t="s">
        <v>2226</v>
      </c>
      <c r="L252" s="107" t="s">
        <v>1752</v>
      </c>
      <c r="M252" s="107">
        <v>12</v>
      </c>
    </row>
    <row r="253" spans="1:13">
      <c r="A253" s="109" t="s">
        <v>225</v>
      </c>
      <c r="B253" s="107" t="s">
        <v>3022</v>
      </c>
      <c r="C253" s="107" t="s">
        <v>3023</v>
      </c>
      <c r="D253" s="107" t="s">
        <v>9576</v>
      </c>
      <c r="E253" s="107" t="s">
        <v>10688</v>
      </c>
      <c r="F253" s="107">
        <v>152</v>
      </c>
      <c r="G253" s="107" t="s">
        <v>594</v>
      </c>
      <c r="H253" s="107" t="s">
        <v>594</v>
      </c>
      <c r="I253" s="107" t="s">
        <v>594</v>
      </c>
      <c r="J253" s="107" t="s">
        <v>3024</v>
      </c>
      <c r="K253" s="107" t="s">
        <v>2246</v>
      </c>
      <c r="L253" s="107" t="s">
        <v>1752</v>
      </c>
      <c r="M253" s="107">
        <v>12</v>
      </c>
    </row>
    <row r="254" spans="1:13">
      <c r="A254" s="109" t="s">
        <v>3025</v>
      </c>
      <c r="B254" s="107" t="s">
        <v>3026</v>
      </c>
      <c r="C254" s="107" t="s">
        <v>3027</v>
      </c>
      <c r="D254" s="107" t="s">
        <v>9577</v>
      </c>
      <c r="E254" s="107" t="s">
        <v>10688</v>
      </c>
      <c r="F254" s="107">
        <v>541</v>
      </c>
      <c r="G254" s="107" t="s">
        <v>3028</v>
      </c>
      <c r="H254" s="107" t="s">
        <v>594</v>
      </c>
      <c r="I254" s="107" t="s">
        <v>594</v>
      </c>
      <c r="J254" s="107" t="s">
        <v>3029</v>
      </c>
      <c r="K254" s="107" t="s">
        <v>2226</v>
      </c>
      <c r="L254" s="107" t="s">
        <v>1752</v>
      </c>
      <c r="M254" s="107">
        <v>12</v>
      </c>
    </row>
    <row r="255" spans="1:13">
      <c r="A255" s="109" t="s">
        <v>3030</v>
      </c>
      <c r="B255" s="107" t="s">
        <v>3031</v>
      </c>
      <c r="C255" s="107" t="s">
        <v>3032</v>
      </c>
      <c r="D255" s="107" t="s">
        <v>9578</v>
      </c>
      <c r="E255" s="107" t="s">
        <v>10688</v>
      </c>
      <c r="F255" s="107">
        <v>584</v>
      </c>
      <c r="G255" s="107" t="s">
        <v>1835</v>
      </c>
      <c r="H255" s="107" t="s">
        <v>594</v>
      </c>
      <c r="I255" s="107" t="s">
        <v>594</v>
      </c>
      <c r="J255" s="107" t="s">
        <v>3029</v>
      </c>
      <c r="K255" s="107" t="s">
        <v>2226</v>
      </c>
      <c r="L255" s="107" t="s">
        <v>1752</v>
      </c>
      <c r="M255" s="107">
        <v>12</v>
      </c>
    </row>
    <row r="256" spans="1:13">
      <c r="A256" s="109" t="s">
        <v>3033</v>
      </c>
      <c r="B256" s="107" t="s">
        <v>3034</v>
      </c>
      <c r="C256" s="107" t="s">
        <v>3035</v>
      </c>
      <c r="D256" s="107" t="s">
        <v>9579</v>
      </c>
      <c r="E256" s="107" t="s">
        <v>10688</v>
      </c>
      <c r="F256" s="107">
        <v>263</v>
      </c>
      <c r="G256" s="107" t="s">
        <v>3036</v>
      </c>
      <c r="H256" s="107" t="s">
        <v>594</v>
      </c>
      <c r="I256" s="107" t="s">
        <v>3037</v>
      </c>
      <c r="J256" s="107" t="s">
        <v>3038</v>
      </c>
      <c r="K256" s="107" t="s">
        <v>2226</v>
      </c>
      <c r="L256" s="107" t="s">
        <v>1752</v>
      </c>
      <c r="M256" s="107">
        <v>12</v>
      </c>
    </row>
    <row r="257" spans="1:13">
      <c r="A257" s="109" t="s">
        <v>3039</v>
      </c>
      <c r="B257" s="107" t="s">
        <v>3040</v>
      </c>
      <c r="C257" s="107" t="s">
        <v>3041</v>
      </c>
      <c r="D257" s="107" t="s">
        <v>9580</v>
      </c>
      <c r="E257" s="107" t="s">
        <v>10688</v>
      </c>
      <c r="F257" s="107">
        <v>759</v>
      </c>
      <c r="G257" s="107" t="s">
        <v>594</v>
      </c>
      <c r="H257" s="107" t="s">
        <v>3042</v>
      </c>
      <c r="I257" s="107" t="s">
        <v>3043</v>
      </c>
      <c r="J257" s="107" t="s">
        <v>3044</v>
      </c>
      <c r="K257" s="107" t="s">
        <v>2246</v>
      </c>
      <c r="L257" s="107" t="s">
        <v>1752</v>
      </c>
      <c r="M257" s="107">
        <v>12</v>
      </c>
    </row>
    <row r="258" spans="1:13">
      <c r="A258" s="109" t="s">
        <v>3045</v>
      </c>
      <c r="B258" s="107" t="s">
        <v>3046</v>
      </c>
      <c r="C258" s="107" t="s">
        <v>3047</v>
      </c>
      <c r="D258" s="107" t="s">
        <v>9581</v>
      </c>
      <c r="E258" s="107" t="s">
        <v>10688</v>
      </c>
      <c r="F258" s="107">
        <v>401</v>
      </c>
      <c r="G258" s="107" t="s">
        <v>594</v>
      </c>
      <c r="H258" s="107" t="s">
        <v>3048</v>
      </c>
      <c r="I258" s="107" t="s">
        <v>594</v>
      </c>
      <c r="J258" s="107" t="s">
        <v>3049</v>
      </c>
      <c r="K258" s="107" t="s">
        <v>2246</v>
      </c>
      <c r="L258" s="107" t="s">
        <v>1752</v>
      </c>
      <c r="M258" s="107">
        <v>12</v>
      </c>
    </row>
    <row r="259" spans="1:13">
      <c r="A259" s="109" t="s">
        <v>3050</v>
      </c>
      <c r="B259" s="107" t="s">
        <v>3051</v>
      </c>
      <c r="C259" s="107" t="s">
        <v>3052</v>
      </c>
      <c r="D259" s="107" t="s">
        <v>9582</v>
      </c>
      <c r="E259" s="107" t="s">
        <v>10688</v>
      </c>
      <c r="F259" s="107">
        <v>699</v>
      </c>
      <c r="G259" s="107" t="s">
        <v>2439</v>
      </c>
      <c r="H259" s="107" t="s">
        <v>594</v>
      </c>
      <c r="I259" s="107" t="s">
        <v>594</v>
      </c>
      <c r="J259" s="107" t="s">
        <v>3053</v>
      </c>
      <c r="K259" s="107" t="s">
        <v>2226</v>
      </c>
      <c r="L259" s="107" t="s">
        <v>1752</v>
      </c>
      <c r="M259" s="107">
        <v>12</v>
      </c>
    </row>
    <row r="260" spans="1:13">
      <c r="A260" s="109" t="s">
        <v>3054</v>
      </c>
      <c r="B260" s="107" t="s">
        <v>3055</v>
      </c>
      <c r="C260" s="107" t="s">
        <v>3056</v>
      </c>
      <c r="D260" s="107" t="s">
        <v>9583</v>
      </c>
      <c r="E260" s="107" t="s">
        <v>10688</v>
      </c>
      <c r="F260" s="107">
        <v>803</v>
      </c>
      <c r="G260" s="107" t="s">
        <v>3057</v>
      </c>
      <c r="H260" s="107" t="s">
        <v>3058</v>
      </c>
      <c r="I260" s="107" t="s">
        <v>3059</v>
      </c>
      <c r="J260" s="107" t="s">
        <v>3060</v>
      </c>
      <c r="K260" s="107" t="s">
        <v>2226</v>
      </c>
      <c r="L260" s="107" t="s">
        <v>1752</v>
      </c>
      <c r="M260" s="107">
        <v>12</v>
      </c>
    </row>
    <row r="261" spans="1:13">
      <c r="A261" s="109" t="s">
        <v>3061</v>
      </c>
      <c r="B261" s="107" t="s">
        <v>3062</v>
      </c>
      <c r="C261" s="107" t="s">
        <v>3063</v>
      </c>
      <c r="D261" s="107" t="s">
        <v>9584</v>
      </c>
      <c r="E261" s="107" t="s">
        <v>10688</v>
      </c>
      <c r="F261" s="107">
        <v>259</v>
      </c>
      <c r="G261" s="107" t="s">
        <v>3064</v>
      </c>
      <c r="H261" s="107" t="s">
        <v>3065</v>
      </c>
      <c r="I261" s="107" t="s">
        <v>2686</v>
      </c>
      <c r="J261" s="107" t="s">
        <v>3066</v>
      </c>
      <c r="K261" s="107" t="s">
        <v>2226</v>
      </c>
      <c r="L261" s="107" t="s">
        <v>1752</v>
      </c>
      <c r="M261" s="107">
        <v>12</v>
      </c>
    </row>
    <row r="262" spans="1:13">
      <c r="A262" s="109" t="s">
        <v>3067</v>
      </c>
      <c r="B262" s="107" t="s">
        <v>3068</v>
      </c>
      <c r="C262" s="107" t="s">
        <v>3069</v>
      </c>
      <c r="D262" s="107" t="s">
        <v>9585</v>
      </c>
      <c r="E262" s="107" t="s">
        <v>10688</v>
      </c>
      <c r="F262" s="107">
        <v>258</v>
      </c>
      <c r="G262" s="107" t="s">
        <v>3070</v>
      </c>
      <c r="H262" s="107" t="s">
        <v>3071</v>
      </c>
      <c r="I262" s="107" t="s">
        <v>2686</v>
      </c>
      <c r="J262" s="107" t="s">
        <v>3072</v>
      </c>
      <c r="K262" s="107" t="s">
        <v>2226</v>
      </c>
      <c r="L262" s="107" t="s">
        <v>1752</v>
      </c>
      <c r="M262" s="107">
        <v>12</v>
      </c>
    </row>
    <row r="263" spans="1:13">
      <c r="A263" s="109" t="s">
        <v>3073</v>
      </c>
      <c r="B263" s="107" t="s">
        <v>3074</v>
      </c>
      <c r="C263" s="107" t="s">
        <v>3075</v>
      </c>
      <c r="D263" s="107" t="s">
        <v>9586</v>
      </c>
      <c r="E263" s="107" t="s">
        <v>10688</v>
      </c>
      <c r="F263" s="107">
        <v>1188</v>
      </c>
      <c r="G263" s="107" t="s">
        <v>1835</v>
      </c>
      <c r="H263" s="107" t="s">
        <v>2227</v>
      </c>
      <c r="I263" s="107" t="s">
        <v>3076</v>
      </c>
      <c r="J263" s="107" t="s">
        <v>3077</v>
      </c>
      <c r="K263" s="107" t="s">
        <v>2226</v>
      </c>
      <c r="L263" s="107" t="s">
        <v>1752</v>
      </c>
      <c r="M263" s="107">
        <v>12</v>
      </c>
    </row>
    <row r="264" spans="1:13">
      <c r="A264" s="109" t="s">
        <v>243</v>
      </c>
      <c r="B264" s="107" t="s">
        <v>3078</v>
      </c>
      <c r="C264" s="107" t="s">
        <v>3079</v>
      </c>
      <c r="D264" s="107" t="s">
        <v>243</v>
      </c>
      <c r="E264" s="107" t="s">
        <v>10688</v>
      </c>
      <c r="F264" s="107">
        <v>1035</v>
      </c>
      <c r="G264" s="107" t="s">
        <v>1815</v>
      </c>
      <c r="H264" s="107" t="s">
        <v>2227</v>
      </c>
      <c r="I264" s="107" t="s">
        <v>2228</v>
      </c>
      <c r="J264" s="107" t="s">
        <v>2229</v>
      </c>
      <c r="K264" s="107" t="s">
        <v>2226</v>
      </c>
      <c r="L264" s="107" t="s">
        <v>1752</v>
      </c>
      <c r="M264" s="107">
        <v>12</v>
      </c>
    </row>
    <row r="265" spans="1:13">
      <c r="A265" s="109" t="s">
        <v>3080</v>
      </c>
      <c r="B265" s="107" t="s">
        <v>3081</v>
      </c>
      <c r="C265" s="107" t="s">
        <v>3082</v>
      </c>
      <c r="D265" s="107" t="s">
        <v>9587</v>
      </c>
      <c r="E265" s="107" t="s">
        <v>10688</v>
      </c>
      <c r="F265" s="107">
        <v>946</v>
      </c>
      <c r="G265" s="107" t="s">
        <v>1822</v>
      </c>
      <c r="H265" s="107" t="s">
        <v>594</v>
      </c>
      <c r="I265" s="107" t="s">
        <v>3083</v>
      </c>
      <c r="J265" s="107" t="s">
        <v>3084</v>
      </c>
      <c r="K265" s="107" t="s">
        <v>2226</v>
      </c>
      <c r="L265" s="107" t="s">
        <v>1752</v>
      </c>
      <c r="M265" s="107">
        <v>12</v>
      </c>
    </row>
    <row r="266" spans="1:13">
      <c r="A266" s="109" t="s">
        <v>3085</v>
      </c>
      <c r="B266" s="107" t="s">
        <v>3086</v>
      </c>
      <c r="C266" s="107" t="s">
        <v>3087</v>
      </c>
      <c r="D266" s="107" t="s">
        <v>9588</v>
      </c>
      <c r="E266" s="107" t="s">
        <v>10688</v>
      </c>
      <c r="F266" s="107">
        <v>1357</v>
      </c>
      <c r="G266" s="107" t="s">
        <v>594</v>
      </c>
      <c r="H266" s="107" t="s">
        <v>594</v>
      </c>
      <c r="I266" s="107" t="s">
        <v>594</v>
      </c>
      <c r="J266" s="107" t="s">
        <v>3088</v>
      </c>
      <c r="K266" s="107" t="s">
        <v>2246</v>
      </c>
      <c r="L266" s="107" t="s">
        <v>1752</v>
      </c>
      <c r="M266" s="107">
        <v>12</v>
      </c>
    </row>
    <row r="267" spans="1:13">
      <c r="A267" s="109" t="s">
        <v>3089</v>
      </c>
      <c r="B267" s="107" t="s">
        <v>3090</v>
      </c>
      <c r="C267" s="107" t="s">
        <v>3091</v>
      </c>
      <c r="D267" s="107" t="s">
        <v>3089</v>
      </c>
      <c r="E267" s="107" t="s">
        <v>10688</v>
      </c>
      <c r="F267" s="107">
        <v>1721</v>
      </c>
      <c r="G267" s="107" t="s">
        <v>1828</v>
      </c>
      <c r="H267" s="107" t="s">
        <v>594</v>
      </c>
      <c r="I267" s="107" t="s">
        <v>2489</v>
      </c>
      <c r="J267" s="107" t="s">
        <v>3092</v>
      </c>
      <c r="K267" s="107" t="s">
        <v>2226</v>
      </c>
      <c r="L267" s="107" t="s">
        <v>1752</v>
      </c>
      <c r="M267" s="107">
        <v>12</v>
      </c>
    </row>
    <row r="268" spans="1:13">
      <c r="A268" s="109" t="s">
        <v>3093</v>
      </c>
      <c r="B268" s="107" t="s">
        <v>3094</v>
      </c>
      <c r="C268" s="107" t="s">
        <v>3095</v>
      </c>
      <c r="D268" s="107" t="s">
        <v>9589</v>
      </c>
      <c r="E268" s="107" t="s">
        <v>10688</v>
      </c>
      <c r="F268" s="107">
        <v>1052</v>
      </c>
      <c r="G268" s="107" t="s">
        <v>3096</v>
      </c>
      <c r="H268" s="107" t="s">
        <v>2858</v>
      </c>
      <c r="I268" s="107" t="s">
        <v>3097</v>
      </c>
      <c r="J268" s="107" t="s">
        <v>3098</v>
      </c>
      <c r="K268" s="107" t="s">
        <v>2226</v>
      </c>
      <c r="L268" s="107" t="s">
        <v>1752</v>
      </c>
      <c r="M268" s="107">
        <v>12</v>
      </c>
    </row>
    <row r="269" spans="1:13">
      <c r="A269" s="109" t="s">
        <v>3099</v>
      </c>
      <c r="B269" s="107" t="s">
        <v>3100</v>
      </c>
      <c r="C269" s="107" t="s">
        <v>3101</v>
      </c>
      <c r="D269" s="107" t="s">
        <v>9590</v>
      </c>
      <c r="E269" s="107" t="s">
        <v>10688</v>
      </c>
      <c r="F269" s="107">
        <v>615</v>
      </c>
      <c r="G269" s="107" t="s">
        <v>594</v>
      </c>
      <c r="H269" s="107" t="s">
        <v>594</v>
      </c>
      <c r="I269" s="107" t="s">
        <v>594</v>
      </c>
      <c r="J269" s="107" t="s">
        <v>3102</v>
      </c>
      <c r="K269" s="107" t="s">
        <v>2246</v>
      </c>
      <c r="L269" s="107" t="s">
        <v>1752</v>
      </c>
      <c r="M269" s="107">
        <v>12</v>
      </c>
    </row>
    <row r="270" spans="1:13">
      <c r="A270" s="109" t="s">
        <v>3103</v>
      </c>
      <c r="B270" s="107" t="s">
        <v>3104</v>
      </c>
      <c r="C270" s="107" t="s">
        <v>3105</v>
      </c>
      <c r="D270" s="107" t="s">
        <v>3103</v>
      </c>
      <c r="E270" s="107" t="s">
        <v>10688</v>
      </c>
      <c r="F270" s="107">
        <v>525</v>
      </c>
      <c r="G270" s="107" t="s">
        <v>2452</v>
      </c>
      <c r="H270" s="107" t="s">
        <v>594</v>
      </c>
      <c r="I270" s="107" t="s">
        <v>594</v>
      </c>
      <c r="J270" s="107" t="s">
        <v>3106</v>
      </c>
      <c r="K270" s="107" t="s">
        <v>2226</v>
      </c>
      <c r="L270" s="107" t="s">
        <v>1752</v>
      </c>
      <c r="M270" s="107">
        <v>12</v>
      </c>
    </row>
    <row r="271" spans="1:13">
      <c r="A271" s="109" t="s">
        <v>3107</v>
      </c>
      <c r="B271" s="107" t="s">
        <v>3108</v>
      </c>
      <c r="C271" s="107" t="s">
        <v>3109</v>
      </c>
      <c r="D271" s="107" t="s">
        <v>3107</v>
      </c>
      <c r="E271" s="107" t="s">
        <v>10688</v>
      </c>
      <c r="F271" s="107">
        <v>1390</v>
      </c>
      <c r="G271" s="107" t="s">
        <v>1884</v>
      </c>
      <c r="H271" s="107" t="s">
        <v>2567</v>
      </c>
      <c r="I271" s="107" t="s">
        <v>3110</v>
      </c>
      <c r="J271" s="107" t="s">
        <v>3111</v>
      </c>
      <c r="K271" s="107" t="s">
        <v>2226</v>
      </c>
      <c r="L271" s="107" t="s">
        <v>1752</v>
      </c>
      <c r="M271" s="107">
        <v>12</v>
      </c>
    </row>
    <row r="272" spans="1:13">
      <c r="A272" s="109" t="s">
        <v>3112</v>
      </c>
      <c r="B272" s="107" t="s">
        <v>3113</v>
      </c>
      <c r="C272" s="107" t="s">
        <v>3114</v>
      </c>
      <c r="D272" s="107" t="s">
        <v>3112</v>
      </c>
      <c r="E272" s="107" t="s">
        <v>10688</v>
      </c>
      <c r="F272" s="107">
        <v>535</v>
      </c>
      <c r="G272" s="107" t="s">
        <v>594</v>
      </c>
      <c r="H272" s="107" t="s">
        <v>594</v>
      </c>
      <c r="I272" s="107" t="s">
        <v>594</v>
      </c>
      <c r="J272" s="107" t="s">
        <v>3115</v>
      </c>
      <c r="K272" s="107" t="s">
        <v>2246</v>
      </c>
      <c r="L272" s="107" t="s">
        <v>1752</v>
      </c>
      <c r="M272" s="107">
        <v>12</v>
      </c>
    </row>
    <row r="273" spans="1:13">
      <c r="A273" s="109" t="s">
        <v>3116</v>
      </c>
      <c r="B273" s="107" t="s">
        <v>3117</v>
      </c>
      <c r="C273" s="107" t="s">
        <v>3118</v>
      </c>
      <c r="D273" s="107" t="s">
        <v>3116</v>
      </c>
      <c r="E273" s="107" t="s">
        <v>10688</v>
      </c>
      <c r="F273" s="107">
        <v>442</v>
      </c>
      <c r="G273" s="107" t="s">
        <v>1869</v>
      </c>
      <c r="H273" s="107" t="s">
        <v>594</v>
      </c>
      <c r="I273" s="107" t="s">
        <v>3119</v>
      </c>
      <c r="J273" s="107" t="s">
        <v>3120</v>
      </c>
      <c r="K273" s="107" t="s">
        <v>2226</v>
      </c>
      <c r="L273" s="107" t="s">
        <v>1752</v>
      </c>
      <c r="M273" s="107">
        <v>12</v>
      </c>
    </row>
    <row r="274" spans="1:13">
      <c r="A274" s="109" t="s">
        <v>166</v>
      </c>
      <c r="B274" s="107" t="s">
        <v>3121</v>
      </c>
      <c r="C274" s="107" t="s">
        <v>3122</v>
      </c>
      <c r="D274" s="107" t="s">
        <v>166</v>
      </c>
      <c r="E274" s="107" t="s">
        <v>10688</v>
      </c>
      <c r="F274" s="107">
        <v>1375</v>
      </c>
      <c r="G274" s="107" t="s">
        <v>3123</v>
      </c>
      <c r="H274" s="107" t="s">
        <v>594</v>
      </c>
      <c r="I274" s="107" t="s">
        <v>3124</v>
      </c>
      <c r="J274" s="107" t="s">
        <v>2441</v>
      </c>
      <c r="K274" s="107" t="s">
        <v>2226</v>
      </c>
      <c r="L274" s="107" t="s">
        <v>2158</v>
      </c>
      <c r="M274" s="107">
        <v>12</v>
      </c>
    </row>
    <row r="275" spans="1:13">
      <c r="A275" s="109" t="s">
        <v>3125</v>
      </c>
      <c r="B275" s="107" t="s">
        <v>3126</v>
      </c>
      <c r="C275" s="107" t="s">
        <v>3127</v>
      </c>
      <c r="D275" s="107" t="s">
        <v>9591</v>
      </c>
      <c r="E275" s="107" t="s">
        <v>10688</v>
      </c>
      <c r="F275" s="107">
        <v>496</v>
      </c>
      <c r="G275" s="107" t="s">
        <v>1869</v>
      </c>
      <c r="H275" s="107" t="s">
        <v>594</v>
      </c>
      <c r="I275" s="107" t="s">
        <v>594</v>
      </c>
      <c r="J275" s="107" t="s">
        <v>3128</v>
      </c>
      <c r="K275" s="107" t="s">
        <v>2226</v>
      </c>
      <c r="L275" s="107" t="s">
        <v>1752</v>
      </c>
      <c r="M275" s="107">
        <v>12</v>
      </c>
    </row>
    <row r="276" spans="1:13">
      <c r="A276" s="109" t="s">
        <v>3129</v>
      </c>
      <c r="B276" s="107" t="s">
        <v>3130</v>
      </c>
      <c r="C276" s="107" t="s">
        <v>3131</v>
      </c>
      <c r="D276" s="107" t="s">
        <v>9592</v>
      </c>
      <c r="E276" s="107" t="s">
        <v>10688</v>
      </c>
      <c r="F276" s="107">
        <v>461</v>
      </c>
      <c r="G276" s="107" t="s">
        <v>3132</v>
      </c>
      <c r="H276" s="107" t="s">
        <v>594</v>
      </c>
      <c r="I276" s="107" t="s">
        <v>2944</v>
      </c>
      <c r="J276" s="107" t="s">
        <v>3133</v>
      </c>
      <c r="K276" s="107" t="s">
        <v>2226</v>
      </c>
      <c r="L276" s="107" t="s">
        <v>1752</v>
      </c>
      <c r="M276" s="107">
        <v>12</v>
      </c>
    </row>
    <row r="277" spans="1:13">
      <c r="A277" s="109" t="s">
        <v>3134</v>
      </c>
      <c r="B277" s="107" t="s">
        <v>3135</v>
      </c>
      <c r="C277" s="107" t="s">
        <v>3136</v>
      </c>
      <c r="D277" s="107" t="s">
        <v>3134</v>
      </c>
      <c r="E277" s="107" t="s">
        <v>10688</v>
      </c>
      <c r="F277" s="107">
        <v>524</v>
      </c>
      <c r="G277" s="107" t="s">
        <v>594</v>
      </c>
      <c r="H277" s="107" t="s">
        <v>594</v>
      </c>
      <c r="I277" s="107" t="s">
        <v>2852</v>
      </c>
      <c r="J277" s="107" t="s">
        <v>3137</v>
      </c>
      <c r="K277" s="107" t="s">
        <v>2246</v>
      </c>
      <c r="L277" s="107" t="s">
        <v>1752</v>
      </c>
      <c r="M277" s="107">
        <v>12</v>
      </c>
    </row>
    <row r="278" spans="1:13">
      <c r="A278" s="109" t="s">
        <v>3138</v>
      </c>
      <c r="B278" s="107" t="s">
        <v>3139</v>
      </c>
      <c r="C278" s="107" t="s">
        <v>3140</v>
      </c>
      <c r="D278" s="107" t="s">
        <v>9593</v>
      </c>
      <c r="E278" s="107" t="s">
        <v>10688</v>
      </c>
      <c r="F278" s="107">
        <v>559</v>
      </c>
      <c r="G278" s="107" t="s">
        <v>594</v>
      </c>
      <c r="H278" s="107" t="s">
        <v>594</v>
      </c>
      <c r="I278" s="107" t="s">
        <v>2852</v>
      </c>
      <c r="J278" s="107" t="s">
        <v>3141</v>
      </c>
      <c r="K278" s="107" t="s">
        <v>2246</v>
      </c>
      <c r="L278" s="107" t="s">
        <v>1752</v>
      </c>
      <c r="M278" s="107">
        <v>12</v>
      </c>
    </row>
    <row r="279" spans="1:13">
      <c r="A279" s="109" t="s">
        <v>3142</v>
      </c>
      <c r="B279" s="107" t="s">
        <v>3143</v>
      </c>
      <c r="C279" s="107" t="s">
        <v>3144</v>
      </c>
      <c r="D279" s="107" t="s">
        <v>9594</v>
      </c>
      <c r="E279" s="107" t="s">
        <v>10688</v>
      </c>
      <c r="F279" s="107">
        <v>591</v>
      </c>
      <c r="G279" s="107" t="s">
        <v>594</v>
      </c>
      <c r="H279" s="107" t="s">
        <v>594</v>
      </c>
      <c r="I279" s="107" t="s">
        <v>3145</v>
      </c>
      <c r="J279" s="107" t="s">
        <v>3146</v>
      </c>
      <c r="K279" s="107" t="s">
        <v>2246</v>
      </c>
      <c r="L279" s="107" t="s">
        <v>1752</v>
      </c>
      <c r="M279" s="107">
        <v>12</v>
      </c>
    </row>
    <row r="280" spans="1:13">
      <c r="A280" s="109" t="s">
        <v>3147</v>
      </c>
      <c r="B280" s="107" t="s">
        <v>3148</v>
      </c>
      <c r="C280" s="107" t="s">
        <v>3149</v>
      </c>
      <c r="D280" s="107" t="s">
        <v>9595</v>
      </c>
      <c r="E280" s="107" t="s">
        <v>10688</v>
      </c>
      <c r="F280" s="107">
        <v>719</v>
      </c>
      <c r="G280" s="107" t="s">
        <v>594</v>
      </c>
      <c r="H280" s="107" t="s">
        <v>594</v>
      </c>
      <c r="I280" s="107" t="s">
        <v>3145</v>
      </c>
      <c r="J280" s="107" t="s">
        <v>3150</v>
      </c>
      <c r="K280" s="107" t="s">
        <v>2246</v>
      </c>
      <c r="L280" s="107" t="s">
        <v>1752</v>
      </c>
      <c r="M280" s="107">
        <v>12</v>
      </c>
    </row>
    <row r="281" spans="1:13">
      <c r="A281" s="109" t="s">
        <v>3151</v>
      </c>
      <c r="B281" s="107" t="s">
        <v>3152</v>
      </c>
      <c r="C281" s="107" t="s">
        <v>3153</v>
      </c>
      <c r="D281" s="107" t="s">
        <v>9596</v>
      </c>
      <c r="E281" s="107" t="s">
        <v>10688</v>
      </c>
      <c r="F281" s="107">
        <v>440</v>
      </c>
      <c r="G281" s="107" t="s">
        <v>3154</v>
      </c>
      <c r="H281" s="107" t="s">
        <v>594</v>
      </c>
      <c r="I281" s="107" t="s">
        <v>2230</v>
      </c>
      <c r="J281" s="107" t="s">
        <v>3155</v>
      </c>
      <c r="K281" s="107" t="s">
        <v>2226</v>
      </c>
      <c r="L281" s="107" t="s">
        <v>1752</v>
      </c>
      <c r="M281" s="107">
        <v>12</v>
      </c>
    </row>
    <row r="282" spans="1:13">
      <c r="A282" s="109" t="s">
        <v>3156</v>
      </c>
      <c r="B282" s="107" t="s">
        <v>3157</v>
      </c>
      <c r="C282" s="107" t="s">
        <v>3158</v>
      </c>
      <c r="D282" s="107" t="s">
        <v>3156</v>
      </c>
      <c r="E282" s="107" t="s">
        <v>10688</v>
      </c>
      <c r="F282" s="107">
        <v>267</v>
      </c>
      <c r="G282" s="107" t="s">
        <v>1884</v>
      </c>
      <c r="H282" s="107" t="s">
        <v>3159</v>
      </c>
      <c r="I282" s="107" t="s">
        <v>3160</v>
      </c>
      <c r="J282" s="107" t="s">
        <v>3161</v>
      </c>
      <c r="K282" s="107" t="s">
        <v>2226</v>
      </c>
      <c r="L282" s="107" t="s">
        <v>1752</v>
      </c>
      <c r="M282" s="107">
        <v>12</v>
      </c>
    </row>
    <row r="283" spans="1:13">
      <c r="A283" s="109" t="s">
        <v>3162</v>
      </c>
      <c r="B283" s="107" t="s">
        <v>3163</v>
      </c>
      <c r="C283" s="107" t="s">
        <v>3164</v>
      </c>
      <c r="D283" s="107" t="s">
        <v>3162</v>
      </c>
      <c r="E283" s="107" t="s">
        <v>10688</v>
      </c>
      <c r="F283" s="107">
        <v>810</v>
      </c>
      <c r="G283" s="107" t="s">
        <v>3165</v>
      </c>
      <c r="H283" s="107" t="s">
        <v>2595</v>
      </c>
      <c r="I283" s="107" t="s">
        <v>3166</v>
      </c>
      <c r="J283" s="107" t="s">
        <v>3167</v>
      </c>
      <c r="K283" s="107" t="s">
        <v>2226</v>
      </c>
      <c r="L283" s="107" t="s">
        <v>1752</v>
      </c>
      <c r="M283" s="107">
        <v>12</v>
      </c>
    </row>
    <row r="284" spans="1:13">
      <c r="A284" s="109" t="s">
        <v>3168</v>
      </c>
      <c r="B284" s="107" t="s">
        <v>3169</v>
      </c>
      <c r="C284" s="107" t="s">
        <v>3170</v>
      </c>
      <c r="D284" s="107" t="s">
        <v>9597</v>
      </c>
      <c r="E284" s="107" t="s">
        <v>10688</v>
      </c>
      <c r="F284" s="107">
        <v>504</v>
      </c>
      <c r="G284" s="107" t="s">
        <v>594</v>
      </c>
      <c r="H284" s="107" t="s">
        <v>594</v>
      </c>
      <c r="I284" s="107" t="s">
        <v>3171</v>
      </c>
      <c r="J284" s="107" t="s">
        <v>3172</v>
      </c>
      <c r="K284" s="107" t="s">
        <v>2246</v>
      </c>
      <c r="L284" s="107" t="s">
        <v>1752</v>
      </c>
      <c r="M284" s="107">
        <v>12</v>
      </c>
    </row>
    <row r="285" spans="1:13">
      <c r="A285" s="109" t="s">
        <v>3173</v>
      </c>
      <c r="B285" s="107" t="s">
        <v>3174</v>
      </c>
      <c r="C285" s="107" t="s">
        <v>3175</v>
      </c>
      <c r="D285" s="107" t="s">
        <v>9598</v>
      </c>
      <c r="E285" s="107" t="s">
        <v>10688</v>
      </c>
      <c r="F285" s="107">
        <v>528</v>
      </c>
      <c r="G285" s="107" t="s">
        <v>3176</v>
      </c>
      <c r="H285" s="107" t="s">
        <v>594</v>
      </c>
      <c r="I285" s="107" t="s">
        <v>3177</v>
      </c>
      <c r="J285" s="107" t="s">
        <v>3178</v>
      </c>
      <c r="K285" s="107" t="s">
        <v>2226</v>
      </c>
      <c r="L285" s="107" t="s">
        <v>1752</v>
      </c>
      <c r="M285" s="107">
        <v>12</v>
      </c>
    </row>
    <row r="286" spans="1:13">
      <c r="A286" s="109" t="s">
        <v>3179</v>
      </c>
      <c r="B286" s="107" t="s">
        <v>3180</v>
      </c>
      <c r="C286" s="107" t="s">
        <v>3181</v>
      </c>
      <c r="D286" s="107" t="s">
        <v>3179</v>
      </c>
      <c r="E286" s="107" t="s">
        <v>10688</v>
      </c>
      <c r="F286" s="107">
        <v>461</v>
      </c>
      <c r="G286" s="107" t="s">
        <v>1822</v>
      </c>
      <c r="H286" s="107" t="s">
        <v>3182</v>
      </c>
      <c r="I286" s="107" t="s">
        <v>3183</v>
      </c>
      <c r="J286" s="107" t="s">
        <v>3184</v>
      </c>
      <c r="K286" s="107" t="s">
        <v>2226</v>
      </c>
      <c r="L286" s="107" t="s">
        <v>1752</v>
      </c>
      <c r="M286" s="107">
        <v>12</v>
      </c>
    </row>
    <row r="287" spans="1:13">
      <c r="A287" s="109" t="s">
        <v>3185</v>
      </c>
      <c r="B287" s="107" t="s">
        <v>3186</v>
      </c>
      <c r="C287" s="107" t="s">
        <v>3187</v>
      </c>
      <c r="D287" s="107" t="s">
        <v>9599</v>
      </c>
      <c r="E287" s="107" t="s">
        <v>10688</v>
      </c>
      <c r="F287" s="107">
        <v>383</v>
      </c>
      <c r="G287" s="107" t="s">
        <v>1869</v>
      </c>
      <c r="H287" s="107" t="s">
        <v>594</v>
      </c>
      <c r="I287" s="107" t="s">
        <v>3188</v>
      </c>
      <c r="J287" s="107" t="s">
        <v>3189</v>
      </c>
      <c r="K287" s="107" t="s">
        <v>2226</v>
      </c>
      <c r="L287" s="107" t="s">
        <v>1752</v>
      </c>
      <c r="M287" s="107">
        <v>12</v>
      </c>
    </row>
    <row r="288" spans="1:13">
      <c r="A288" s="109" t="s">
        <v>3190</v>
      </c>
      <c r="B288" s="107" t="s">
        <v>3191</v>
      </c>
      <c r="C288" s="107" t="s">
        <v>3192</v>
      </c>
      <c r="D288" s="107" t="s">
        <v>9600</v>
      </c>
      <c r="E288" s="107" t="s">
        <v>10688</v>
      </c>
      <c r="F288" s="107">
        <v>412</v>
      </c>
      <c r="G288" s="107" t="s">
        <v>594</v>
      </c>
      <c r="H288" s="107" t="s">
        <v>3193</v>
      </c>
      <c r="I288" s="107" t="s">
        <v>3194</v>
      </c>
      <c r="J288" s="107" t="s">
        <v>3195</v>
      </c>
      <c r="K288" s="107" t="s">
        <v>2246</v>
      </c>
      <c r="L288" s="107" t="s">
        <v>1752</v>
      </c>
      <c r="M288" s="107">
        <v>12</v>
      </c>
    </row>
    <row r="289" spans="1:13">
      <c r="A289" s="109" t="s">
        <v>3196</v>
      </c>
      <c r="B289" s="107" t="s">
        <v>3197</v>
      </c>
      <c r="C289" s="107" t="s">
        <v>3198</v>
      </c>
      <c r="D289" s="107" t="s">
        <v>9601</v>
      </c>
      <c r="E289" s="107" t="s">
        <v>10688</v>
      </c>
      <c r="F289" s="107">
        <v>331</v>
      </c>
      <c r="G289" s="107" t="s">
        <v>1815</v>
      </c>
      <c r="H289" s="107" t="s">
        <v>594</v>
      </c>
      <c r="I289" s="107" t="s">
        <v>3177</v>
      </c>
      <c r="J289" s="107" t="s">
        <v>3199</v>
      </c>
      <c r="K289" s="107" t="s">
        <v>2226</v>
      </c>
      <c r="L289" s="107" t="s">
        <v>1752</v>
      </c>
      <c r="M289" s="107">
        <v>12</v>
      </c>
    </row>
    <row r="290" spans="1:13">
      <c r="A290" s="109" t="s">
        <v>3200</v>
      </c>
      <c r="B290" s="107" t="s">
        <v>3201</v>
      </c>
      <c r="C290" s="107" t="s">
        <v>3202</v>
      </c>
      <c r="D290" s="107" t="s">
        <v>9602</v>
      </c>
      <c r="E290" s="107" t="s">
        <v>10688</v>
      </c>
      <c r="F290" s="107">
        <v>617</v>
      </c>
      <c r="G290" s="107" t="s">
        <v>1811</v>
      </c>
      <c r="H290" s="107" t="s">
        <v>594</v>
      </c>
      <c r="I290" s="107" t="s">
        <v>3203</v>
      </c>
      <c r="J290" s="107" t="s">
        <v>3204</v>
      </c>
      <c r="K290" s="107" t="s">
        <v>2226</v>
      </c>
      <c r="L290" s="107" t="s">
        <v>1752</v>
      </c>
      <c r="M290" s="107">
        <v>12</v>
      </c>
    </row>
    <row r="291" spans="1:13">
      <c r="A291" s="109" t="s">
        <v>3205</v>
      </c>
      <c r="B291" s="107" t="s">
        <v>3206</v>
      </c>
      <c r="C291" s="107" t="s">
        <v>3207</v>
      </c>
      <c r="D291" s="107" t="s">
        <v>9603</v>
      </c>
      <c r="E291" s="107" t="s">
        <v>10688</v>
      </c>
      <c r="F291" s="107">
        <v>468</v>
      </c>
      <c r="G291" s="107" t="s">
        <v>1869</v>
      </c>
      <c r="H291" s="107" t="s">
        <v>594</v>
      </c>
      <c r="I291" s="107" t="s">
        <v>594</v>
      </c>
      <c r="J291" s="107" t="s">
        <v>3208</v>
      </c>
      <c r="K291" s="107" t="s">
        <v>2226</v>
      </c>
      <c r="L291" s="107" t="s">
        <v>1752</v>
      </c>
      <c r="M291" s="107">
        <v>12</v>
      </c>
    </row>
    <row r="292" spans="1:13">
      <c r="A292" s="109" t="s">
        <v>3209</v>
      </c>
      <c r="B292" s="107" t="s">
        <v>3210</v>
      </c>
      <c r="C292" s="107" t="s">
        <v>3211</v>
      </c>
      <c r="D292" s="107" t="s">
        <v>9604</v>
      </c>
      <c r="E292" s="107" t="s">
        <v>10688</v>
      </c>
      <c r="F292" s="107">
        <v>444</v>
      </c>
      <c r="G292" s="107" t="s">
        <v>3212</v>
      </c>
      <c r="H292" s="107" t="s">
        <v>594</v>
      </c>
      <c r="I292" s="107" t="s">
        <v>594</v>
      </c>
      <c r="J292" s="107" t="s">
        <v>3213</v>
      </c>
      <c r="K292" s="107" t="s">
        <v>2226</v>
      </c>
      <c r="L292" s="107" t="s">
        <v>1752</v>
      </c>
      <c r="M292" s="107">
        <v>12</v>
      </c>
    </row>
    <row r="293" spans="1:13">
      <c r="A293" s="109" t="s">
        <v>3214</v>
      </c>
      <c r="B293" s="107" t="s">
        <v>3215</v>
      </c>
      <c r="C293" s="107" t="s">
        <v>3216</v>
      </c>
      <c r="D293" s="107" t="s">
        <v>9605</v>
      </c>
      <c r="E293" s="107" t="s">
        <v>10688</v>
      </c>
      <c r="F293" s="107">
        <v>464</v>
      </c>
      <c r="G293" s="107" t="s">
        <v>3217</v>
      </c>
      <c r="H293" s="107" t="s">
        <v>594</v>
      </c>
      <c r="I293" s="107" t="s">
        <v>2724</v>
      </c>
      <c r="J293" s="107" t="s">
        <v>3218</v>
      </c>
      <c r="K293" s="107" t="s">
        <v>2226</v>
      </c>
      <c r="L293" s="107" t="s">
        <v>1752</v>
      </c>
      <c r="M293" s="107">
        <v>12</v>
      </c>
    </row>
    <row r="294" spans="1:13">
      <c r="A294" s="109" t="s">
        <v>3219</v>
      </c>
      <c r="B294" s="107" t="s">
        <v>3220</v>
      </c>
      <c r="C294" s="107" t="s">
        <v>3221</v>
      </c>
      <c r="D294" s="107" t="s">
        <v>9606</v>
      </c>
      <c r="E294" s="107" t="s">
        <v>10688</v>
      </c>
      <c r="F294" s="107">
        <v>499</v>
      </c>
      <c r="G294" s="107" t="s">
        <v>3222</v>
      </c>
      <c r="H294" s="107" t="s">
        <v>594</v>
      </c>
      <c r="I294" s="107" t="s">
        <v>2724</v>
      </c>
      <c r="J294" s="107" t="s">
        <v>3223</v>
      </c>
      <c r="K294" s="107" t="s">
        <v>2226</v>
      </c>
      <c r="L294" s="107" t="s">
        <v>1752</v>
      </c>
      <c r="M294" s="107">
        <v>12</v>
      </c>
    </row>
    <row r="295" spans="1:13">
      <c r="A295" s="109" t="s">
        <v>3224</v>
      </c>
      <c r="B295" s="107" t="s">
        <v>3225</v>
      </c>
      <c r="C295" s="107" t="s">
        <v>3226</v>
      </c>
      <c r="D295" s="107" t="s">
        <v>9607</v>
      </c>
      <c r="E295" s="107" t="s">
        <v>10688</v>
      </c>
      <c r="F295" s="107">
        <v>240</v>
      </c>
      <c r="G295" s="107" t="s">
        <v>1780</v>
      </c>
      <c r="H295" s="107" t="s">
        <v>594</v>
      </c>
      <c r="I295" s="107" t="s">
        <v>594</v>
      </c>
      <c r="J295" s="107" t="s">
        <v>3227</v>
      </c>
      <c r="K295" s="107" t="s">
        <v>2226</v>
      </c>
      <c r="L295" s="107" t="s">
        <v>1752</v>
      </c>
      <c r="M295" s="107">
        <v>12</v>
      </c>
    </row>
    <row r="296" spans="1:13">
      <c r="A296" s="109" t="s">
        <v>189</v>
      </c>
      <c r="B296" s="107" t="s">
        <v>3228</v>
      </c>
      <c r="C296" s="107" t="s">
        <v>3229</v>
      </c>
      <c r="D296" s="107" t="s">
        <v>9608</v>
      </c>
      <c r="E296" s="107" t="s">
        <v>10688</v>
      </c>
      <c r="F296" s="107">
        <v>303</v>
      </c>
      <c r="G296" s="107" t="s">
        <v>3230</v>
      </c>
      <c r="H296" s="107" t="s">
        <v>594</v>
      </c>
      <c r="I296" s="107" t="s">
        <v>3231</v>
      </c>
      <c r="J296" s="107" t="s">
        <v>3232</v>
      </c>
      <c r="K296" s="107" t="s">
        <v>2226</v>
      </c>
      <c r="L296" s="107" t="s">
        <v>2158</v>
      </c>
      <c r="M296" s="107">
        <v>12</v>
      </c>
    </row>
    <row r="297" spans="1:13">
      <c r="A297" s="109" t="s">
        <v>3233</v>
      </c>
      <c r="B297" s="107" t="s">
        <v>3234</v>
      </c>
      <c r="C297" s="107" t="s">
        <v>3235</v>
      </c>
      <c r="D297" s="107" t="s">
        <v>3233</v>
      </c>
      <c r="E297" s="107" t="s">
        <v>10688</v>
      </c>
      <c r="F297" s="107">
        <v>302</v>
      </c>
      <c r="G297" s="107" t="s">
        <v>1884</v>
      </c>
      <c r="H297" s="107" t="s">
        <v>594</v>
      </c>
      <c r="I297" s="107" t="s">
        <v>594</v>
      </c>
      <c r="J297" s="107" t="s">
        <v>3236</v>
      </c>
      <c r="K297" s="107" t="s">
        <v>2226</v>
      </c>
      <c r="L297" s="107" t="s">
        <v>1752</v>
      </c>
      <c r="M297" s="107">
        <v>12</v>
      </c>
    </row>
    <row r="298" spans="1:13">
      <c r="A298" s="109" t="s">
        <v>3237</v>
      </c>
      <c r="B298" s="107" t="s">
        <v>3238</v>
      </c>
      <c r="C298" s="107" t="s">
        <v>3239</v>
      </c>
      <c r="D298" s="107" t="s">
        <v>9609</v>
      </c>
      <c r="E298" s="107" t="s">
        <v>10688</v>
      </c>
      <c r="F298" s="107">
        <v>698</v>
      </c>
      <c r="G298" s="107" t="s">
        <v>3240</v>
      </c>
      <c r="H298" s="107" t="s">
        <v>2826</v>
      </c>
      <c r="I298" s="107" t="s">
        <v>2827</v>
      </c>
      <c r="J298" s="107" t="s">
        <v>3241</v>
      </c>
      <c r="K298" s="107" t="s">
        <v>2226</v>
      </c>
      <c r="L298" s="107" t="s">
        <v>1752</v>
      </c>
      <c r="M298" s="107">
        <v>12</v>
      </c>
    </row>
    <row r="299" spans="1:13">
      <c r="A299" s="109" t="s">
        <v>3242</v>
      </c>
      <c r="B299" s="107" t="s">
        <v>3243</v>
      </c>
      <c r="C299" s="107" t="s">
        <v>3244</v>
      </c>
      <c r="D299" s="107" t="s">
        <v>9610</v>
      </c>
      <c r="E299" s="107" t="s">
        <v>10688</v>
      </c>
      <c r="F299" s="107">
        <v>437</v>
      </c>
      <c r="G299" s="107" t="s">
        <v>1895</v>
      </c>
      <c r="H299" s="107" t="s">
        <v>594</v>
      </c>
      <c r="I299" s="107" t="s">
        <v>594</v>
      </c>
      <c r="J299" s="107" t="s">
        <v>594</v>
      </c>
      <c r="K299" s="107" t="s">
        <v>2226</v>
      </c>
      <c r="L299" s="107" t="s">
        <v>1752</v>
      </c>
      <c r="M299" s="107">
        <v>12</v>
      </c>
    </row>
    <row r="300" spans="1:13">
      <c r="A300" s="109" t="s">
        <v>204</v>
      </c>
      <c r="B300" s="107" t="s">
        <v>3245</v>
      </c>
      <c r="C300" s="107" t="s">
        <v>3246</v>
      </c>
      <c r="D300" s="107" t="s">
        <v>204</v>
      </c>
      <c r="E300" s="107" t="s">
        <v>10688</v>
      </c>
      <c r="F300" s="107">
        <v>211</v>
      </c>
      <c r="G300" s="107" t="s">
        <v>3247</v>
      </c>
      <c r="H300" s="107" t="s">
        <v>594</v>
      </c>
      <c r="I300" s="107" t="s">
        <v>2541</v>
      </c>
      <c r="J300" s="107" t="s">
        <v>3248</v>
      </c>
      <c r="K300" s="107" t="s">
        <v>2226</v>
      </c>
      <c r="L300" s="107" t="s">
        <v>2158</v>
      </c>
      <c r="M300" s="107">
        <v>12</v>
      </c>
    </row>
    <row r="301" spans="1:13">
      <c r="A301" s="109" t="s">
        <v>3249</v>
      </c>
      <c r="B301" s="107" t="s">
        <v>3250</v>
      </c>
      <c r="C301" s="107" t="s">
        <v>3251</v>
      </c>
      <c r="D301" s="107" t="s">
        <v>9611</v>
      </c>
      <c r="E301" s="107" t="s">
        <v>10688</v>
      </c>
      <c r="F301" s="107">
        <v>1023</v>
      </c>
      <c r="G301" s="107" t="s">
        <v>1794</v>
      </c>
      <c r="H301" s="107" t="s">
        <v>594</v>
      </c>
      <c r="I301" s="107" t="s">
        <v>594</v>
      </c>
      <c r="J301" s="107" t="s">
        <v>3252</v>
      </c>
      <c r="K301" s="107" t="s">
        <v>2226</v>
      </c>
      <c r="L301" s="107" t="s">
        <v>1752</v>
      </c>
      <c r="M301" s="107">
        <v>12</v>
      </c>
    </row>
    <row r="302" spans="1:13">
      <c r="A302" s="109" t="s">
        <v>208</v>
      </c>
      <c r="B302" s="107" t="s">
        <v>3253</v>
      </c>
      <c r="C302" s="107" t="s">
        <v>3254</v>
      </c>
      <c r="D302" s="107" t="s">
        <v>9612</v>
      </c>
      <c r="E302" s="107" t="s">
        <v>10688</v>
      </c>
      <c r="F302" s="107">
        <v>2201</v>
      </c>
      <c r="G302" s="107" t="s">
        <v>3255</v>
      </c>
      <c r="H302" s="107" t="s">
        <v>594</v>
      </c>
      <c r="I302" s="107" t="s">
        <v>3256</v>
      </c>
      <c r="J302" s="107" t="s">
        <v>3257</v>
      </c>
      <c r="K302" s="107" t="s">
        <v>2226</v>
      </c>
      <c r="L302" s="107" t="s">
        <v>2158</v>
      </c>
      <c r="M302" s="107">
        <v>12</v>
      </c>
    </row>
    <row r="303" spans="1:13">
      <c r="A303" s="109" t="s">
        <v>3258</v>
      </c>
      <c r="B303" s="107" t="s">
        <v>3259</v>
      </c>
      <c r="C303" s="107" t="s">
        <v>3260</v>
      </c>
      <c r="D303" s="107" t="s">
        <v>9613</v>
      </c>
      <c r="E303" s="107" t="s">
        <v>10688</v>
      </c>
      <c r="F303" s="107">
        <v>3433</v>
      </c>
      <c r="G303" s="107" t="s">
        <v>594</v>
      </c>
      <c r="H303" s="107" t="s">
        <v>594</v>
      </c>
      <c r="I303" s="107" t="s">
        <v>3006</v>
      </c>
      <c r="J303" s="107" t="s">
        <v>3007</v>
      </c>
      <c r="K303" s="107" t="s">
        <v>2246</v>
      </c>
      <c r="L303" s="107" t="s">
        <v>1752</v>
      </c>
      <c r="M303" s="107">
        <v>12</v>
      </c>
    </row>
    <row r="304" spans="1:13">
      <c r="A304" s="109" t="s">
        <v>3261</v>
      </c>
      <c r="B304" s="107" t="s">
        <v>3262</v>
      </c>
      <c r="C304" s="107" t="s">
        <v>3263</v>
      </c>
      <c r="D304" s="107" t="s">
        <v>3261</v>
      </c>
      <c r="E304" s="107" t="s">
        <v>10688</v>
      </c>
      <c r="F304" s="107">
        <v>615</v>
      </c>
      <c r="G304" s="107" t="s">
        <v>1835</v>
      </c>
      <c r="H304" s="107" t="s">
        <v>594</v>
      </c>
      <c r="I304" s="107" t="s">
        <v>594</v>
      </c>
      <c r="J304" s="107" t="s">
        <v>3264</v>
      </c>
      <c r="K304" s="107" t="s">
        <v>2226</v>
      </c>
      <c r="L304" s="107" t="s">
        <v>1752</v>
      </c>
      <c r="M304" s="107">
        <v>12</v>
      </c>
    </row>
    <row r="305" spans="1:13">
      <c r="A305" s="109" t="s">
        <v>212</v>
      </c>
      <c r="B305" s="107" t="s">
        <v>3265</v>
      </c>
      <c r="C305" s="107" t="s">
        <v>3266</v>
      </c>
      <c r="D305" s="107" t="s">
        <v>212</v>
      </c>
      <c r="E305" s="107" t="s">
        <v>10688</v>
      </c>
      <c r="F305" s="107">
        <v>445</v>
      </c>
      <c r="G305" s="107" t="s">
        <v>1835</v>
      </c>
      <c r="H305" s="107" t="s">
        <v>594</v>
      </c>
      <c r="I305" s="107" t="s">
        <v>2309</v>
      </c>
      <c r="J305" s="107" t="s">
        <v>3267</v>
      </c>
      <c r="K305" s="107" t="s">
        <v>2226</v>
      </c>
      <c r="L305" s="107" t="s">
        <v>2158</v>
      </c>
      <c r="M305" s="107">
        <v>12</v>
      </c>
    </row>
    <row r="306" spans="1:13">
      <c r="A306" s="109" t="s">
        <v>3268</v>
      </c>
      <c r="B306" s="107" t="s">
        <v>3269</v>
      </c>
      <c r="C306" s="107" t="s">
        <v>3270</v>
      </c>
      <c r="D306" s="107" t="s">
        <v>3268</v>
      </c>
      <c r="E306" s="107" t="s">
        <v>10688</v>
      </c>
      <c r="F306" s="107">
        <v>890</v>
      </c>
      <c r="G306" s="107" t="s">
        <v>594</v>
      </c>
      <c r="H306" s="107" t="s">
        <v>3271</v>
      </c>
      <c r="I306" s="107" t="s">
        <v>594</v>
      </c>
      <c r="J306" s="107" t="s">
        <v>3272</v>
      </c>
      <c r="K306" s="107" t="s">
        <v>2246</v>
      </c>
      <c r="L306" s="107" t="s">
        <v>1752</v>
      </c>
      <c r="M306" s="107">
        <v>12</v>
      </c>
    </row>
    <row r="307" spans="1:13">
      <c r="A307" s="109" t="s">
        <v>75</v>
      </c>
      <c r="B307" s="107" t="s">
        <v>3273</v>
      </c>
      <c r="C307" s="107" t="s">
        <v>3274</v>
      </c>
      <c r="D307" s="107" t="s">
        <v>9614</v>
      </c>
      <c r="E307" s="107" t="s">
        <v>10688</v>
      </c>
      <c r="F307" s="107">
        <v>209</v>
      </c>
      <c r="G307" s="107" t="s">
        <v>3275</v>
      </c>
      <c r="H307" s="107" t="s">
        <v>594</v>
      </c>
      <c r="I307" s="107" t="s">
        <v>594</v>
      </c>
      <c r="J307" s="107" t="s">
        <v>3276</v>
      </c>
      <c r="K307" s="107" t="s">
        <v>2226</v>
      </c>
      <c r="L307" s="107" t="s">
        <v>2158</v>
      </c>
      <c r="M307" s="107">
        <v>11</v>
      </c>
    </row>
    <row r="308" spans="1:13">
      <c r="A308" s="109" t="s">
        <v>3277</v>
      </c>
      <c r="B308" s="107" t="s">
        <v>3278</v>
      </c>
      <c r="C308" s="107" t="s">
        <v>3279</v>
      </c>
      <c r="D308" s="107" t="s">
        <v>9615</v>
      </c>
      <c r="E308" s="107" t="s">
        <v>10688</v>
      </c>
      <c r="F308" s="107">
        <v>1210</v>
      </c>
      <c r="G308" s="107" t="s">
        <v>3280</v>
      </c>
      <c r="H308" s="107" t="s">
        <v>2567</v>
      </c>
      <c r="I308" s="107" t="s">
        <v>3281</v>
      </c>
      <c r="J308" s="107" t="s">
        <v>3282</v>
      </c>
      <c r="K308" s="107" t="s">
        <v>2226</v>
      </c>
      <c r="L308" s="107" t="s">
        <v>1752</v>
      </c>
      <c r="M308" s="107">
        <v>11</v>
      </c>
    </row>
    <row r="309" spans="1:13">
      <c r="A309" s="109" t="s">
        <v>3283</v>
      </c>
      <c r="B309" s="107" t="s">
        <v>3284</v>
      </c>
      <c r="C309" s="107" t="s">
        <v>3285</v>
      </c>
      <c r="D309" s="107" t="s">
        <v>9616</v>
      </c>
      <c r="E309" s="107" t="s">
        <v>10688</v>
      </c>
      <c r="F309" s="107">
        <v>183</v>
      </c>
      <c r="G309" s="107" t="s">
        <v>3286</v>
      </c>
      <c r="H309" s="107" t="s">
        <v>594</v>
      </c>
      <c r="I309" s="107" t="s">
        <v>3287</v>
      </c>
      <c r="J309" s="107" t="s">
        <v>3288</v>
      </c>
      <c r="K309" s="107" t="s">
        <v>2226</v>
      </c>
      <c r="L309" s="107" t="s">
        <v>1752</v>
      </c>
      <c r="M309" s="107">
        <v>11</v>
      </c>
    </row>
    <row r="310" spans="1:13">
      <c r="A310" s="109" t="s">
        <v>3289</v>
      </c>
      <c r="B310" s="107" t="s">
        <v>3290</v>
      </c>
      <c r="C310" s="107" t="s">
        <v>3291</v>
      </c>
      <c r="D310" s="107" t="s">
        <v>9617</v>
      </c>
      <c r="E310" s="107" t="s">
        <v>10688</v>
      </c>
      <c r="F310" s="107">
        <v>173</v>
      </c>
      <c r="G310" s="107" t="s">
        <v>1895</v>
      </c>
      <c r="H310" s="107" t="s">
        <v>594</v>
      </c>
      <c r="I310" s="107" t="s">
        <v>594</v>
      </c>
      <c r="J310" s="107" t="s">
        <v>3292</v>
      </c>
      <c r="K310" s="107" t="s">
        <v>2226</v>
      </c>
      <c r="L310" s="107" t="s">
        <v>1752</v>
      </c>
      <c r="M310" s="107">
        <v>11</v>
      </c>
    </row>
    <row r="311" spans="1:13">
      <c r="A311" s="109" t="s">
        <v>3293</v>
      </c>
      <c r="B311" s="107" t="s">
        <v>3294</v>
      </c>
      <c r="C311" s="107" t="s">
        <v>3295</v>
      </c>
      <c r="D311" s="107" t="s">
        <v>9618</v>
      </c>
      <c r="E311" s="107" t="s">
        <v>10688</v>
      </c>
      <c r="F311" s="107">
        <v>253</v>
      </c>
      <c r="G311" s="107" t="s">
        <v>3296</v>
      </c>
      <c r="H311" s="107" t="s">
        <v>3297</v>
      </c>
      <c r="I311" s="107" t="s">
        <v>3298</v>
      </c>
      <c r="J311" s="107" t="s">
        <v>3299</v>
      </c>
      <c r="K311" s="107" t="s">
        <v>2226</v>
      </c>
      <c r="L311" s="107" t="s">
        <v>1752</v>
      </c>
      <c r="M311" s="107">
        <v>11</v>
      </c>
    </row>
    <row r="312" spans="1:13">
      <c r="A312" s="109" t="s">
        <v>261</v>
      </c>
      <c r="B312" s="107" t="s">
        <v>3300</v>
      </c>
      <c r="C312" s="107" t="s">
        <v>3301</v>
      </c>
      <c r="D312" s="107" t="s">
        <v>9619</v>
      </c>
      <c r="E312" s="107" t="s">
        <v>10688</v>
      </c>
      <c r="F312" s="107">
        <v>295</v>
      </c>
      <c r="G312" s="107" t="s">
        <v>594</v>
      </c>
      <c r="H312" s="107" t="s">
        <v>3302</v>
      </c>
      <c r="I312" s="107" t="s">
        <v>3303</v>
      </c>
      <c r="J312" s="107" t="s">
        <v>3304</v>
      </c>
      <c r="K312" s="107" t="s">
        <v>2246</v>
      </c>
      <c r="L312" s="107" t="s">
        <v>1752</v>
      </c>
      <c r="M312" s="107">
        <v>11</v>
      </c>
    </row>
    <row r="313" spans="1:13">
      <c r="A313" s="109" t="s">
        <v>190</v>
      </c>
      <c r="B313" s="107" t="s">
        <v>3305</v>
      </c>
      <c r="C313" s="107" t="s">
        <v>3306</v>
      </c>
      <c r="D313" s="107" t="s">
        <v>190</v>
      </c>
      <c r="E313" s="107" t="s">
        <v>10688</v>
      </c>
      <c r="F313" s="107">
        <v>664</v>
      </c>
      <c r="G313" s="107" t="s">
        <v>2290</v>
      </c>
      <c r="H313" s="107" t="s">
        <v>594</v>
      </c>
      <c r="I313" s="107" t="s">
        <v>3307</v>
      </c>
      <c r="J313" s="107" t="s">
        <v>3308</v>
      </c>
      <c r="K313" s="107" t="s">
        <v>2226</v>
      </c>
      <c r="L313" s="107" t="s">
        <v>2158</v>
      </c>
      <c r="M313" s="107">
        <v>11</v>
      </c>
    </row>
    <row r="314" spans="1:13">
      <c r="A314" s="109" t="s">
        <v>78</v>
      </c>
      <c r="B314" s="107" t="s">
        <v>3309</v>
      </c>
      <c r="C314" s="107" t="s">
        <v>3310</v>
      </c>
      <c r="D314" s="107" t="s">
        <v>9620</v>
      </c>
      <c r="E314" s="107" t="s">
        <v>10688</v>
      </c>
      <c r="F314" s="107">
        <v>368</v>
      </c>
      <c r="G314" s="107" t="s">
        <v>3311</v>
      </c>
      <c r="H314" s="107" t="s">
        <v>594</v>
      </c>
      <c r="I314" s="107" t="s">
        <v>2505</v>
      </c>
      <c r="J314" s="107" t="s">
        <v>3312</v>
      </c>
      <c r="K314" s="107" t="s">
        <v>2226</v>
      </c>
      <c r="L314" s="107" t="s">
        <v>1752</v>
      </c>
      <c r="M314" s="107">
        <v>10</v>
      </c>
    </row>
    <row r="315" spans="1:13">
      <c r="A315" s="109" t="s">
        <v>3313</v>
      </c>
      <c r="B315" s="107" t="s">
        <v>3314</v>
      </c>
      <c r="C315" s="107" t="s">
        <v>3315</v>
      </c>
      <c r="D315" s="107" t="s">
        <v>9621</v>
      </c>
      <c r="E315" s="107" t="s">
        <v>10688</v>
      </c>
      <c r="F315" s="107">
        <v>882</v>
      </c>
      <c r="G315" s="107" t="s">
        <v>1835</v>
      </c>
      <c r="H315" s="107" t="s">
        <v>2955</v>
      </c>
      <c r="I315" s="107" t="s">
        <v>2956</v>
      </c>
      <c r="J315" s="107" t="s">
        <v>3316</v>
      </c>
      <c r="K315" s="107" t="s">
        <v>2226</v>
      </c>
      <c r="L315" s="107" t="s">
        <v>1752</v>
      </c>
      <c r="M315" s="107">
        <v>10</v>
      </c>
    </row>
    <row r="316" spans="1:13">
      <c r="A316" s="109" t="s">
        <v>3317</v>
      </c>
      <c r="B316" s="107" t="s">
        <v>3318</v>
      </c>
      <c r="C316" s="107" t="s">
        <v>3319</v>
      </c>
      <c r="D316" s="107" t="s">
        <v>9622</v>
      </c>
      <c r="E316" s="107" t="s">
        <v>10688</v>
      </c>
      <c r="F316" s="107">
        <v>858</v>
      </c>
      <c r="G316" s="107" t="s">
        <v>3320</v>
      </c>
      <c r="H316" s="107" t="s">
        <v>3321</v>
      </c>
      <c r="I316" s="107" t="s">
        <v>3322</v>
      </c>
      <c r="J316" s="107" t="s">
        <v>3323</v>
      </c>
      <c r="K316" s="107" t="s">
        <v>2226</v>
      </c>
      <c r="L316" s="107" t="s">
        <v>1752</v>
      </c>
      <c r="M316" s="107">
        <v>10</v>
      </c>
    </row>
    <row r="317" spans="1:13">
      <c r="A317" s="109" t="s">
        <v>217</v>
      </c>
      <c r="B317" s="107" t="s">
        <v>3324</v>
      </c>
      <c r="C317" s="107" t="s">
        <v>3325</v>
      </c>
      <c r="D317" s="107" t="s">
        <v>9623</v>
      </c>
      <c r="E317" s="107" t="s">
        <v>10688</v>
      </c>
      <c r="F317" s="107">
        <v>742</v>
      </c>
      <c r="G317" s="107" t="s">
        <v>3326</v>
      </c>
      <c r="H317" s="107" t="s">
        <v>3327</v>
      </c>
      <c r="I317" s="107" t="s">
        <v>3328</v>
      </c>
      <c r="J317" s="107" t="s">
        <v>3329</v>
      </c>
      <c r="K317" s="107" t="s">
        <v>2226</v>
      </c>
      <c r="L317" s="107" t="s">
        <v>1752</v>
      </c>
      <c r="M317" s="107">
        <v>9</v>
      </c>
    </row>
    <row r="318" spans="1:13">
      <c r="A318" s="109" t="s">
        <v>3330</v>
      </c>
      <c r="B318" s="107" t="s">
        <v>3331</v>
      </c>
      <c r="C318" s="107" t="s">
        <v>3332</v>
      </c>
      <c r="D318" s="107" t="s">
        <v>9624</v>
      </c>
      <c r="E318" s="107" t="s">
        <v>10688</v>
      </c>
      <c r="F318" s="107">
        <v>323</v>
      </c>
      <c r="G318" s="107" t="s">
        <v>1822</v>
      </c>
      <c r="H318" s="107" t="s">
        <v>594</v>
      </c>
      <c r="I318" s="107" t="s">
        <v>3119</v>
      </c>
      <c r="J318" s="107" t="s">
        <v>3333</v>
      </c>
      <c r="K318" s="107" t="s">
        <v>2226</v>
      </c>
      <c r="L318" s="107" t="s">
        <v>1752</v>
      </c>
      <c r="M318" s="107">
        <v>9</v>
      </c>
    </row>
    <row r="319" spans="1:13">
      <c r="A319" s="109" t="s">
        <v>244</v>
      </c>
      <c r="B319" s="107" t="s">
        <v>3338</v>
      </c>
      <c r="C319" s="107" t="s">
        <v>3339</v>
      </c>
      <c r="D319" s="107" t="s">
        <v>9626</v>
      </c>
      <c r="E319" s="107" t="s">
        <v>10688</v>
      </c>
      <c r="F319" s="107">
        <v>1167</v>
      </c>
      <c r="G319" s="107" t="s">
        <v>1835</v>
      </c>
      <c r="H319" s="107" t="s">
        <v>2227</v>
      </c>
      <c r="I319" s="107" t="s">
        <v>3076</v>
      </c>
      <c r="J319" s="107" t="s">
        <v>3077</v>
      </c>
      <c r="K319" s="107" t="s">
        <v>2226</v>
      </c>
      <c r="L319" s="107" t="s">
        <v>1752</v>
      </c>
      <c r="M319" s="107">
        <v>9</v>
      </c>
    </row>
    <row r="320" spans="1:13">
      <c r="A320" s="109" t="s">
        <v>3340</v>
      </c>
      <c r="B320" s="107" t="s">
        <v>3341</v>
      </c>
      <c r="C320" s="107" t="s">
        <v>3342</v>
      </c>
      <c r="D320" s="107" t="s">
        <v>9627</v>
      </c>
      <c r="E320" s="107" t="s">
        <v>10688</v>
      </c>
      <c r="F320" s="107">
        <v>470</v>
      </c>
      <c r="G320" s="107" t="s">
        <v>3343</v>
      </c>
      <c r="H320" s="107" t="s">
        <v>2424</v>
      </c>
      <c r="I320" s="107" t="s">
        <v>2425</v>
      </c>
      <c r="J320" s="107" t="s">
        <v>3344</v>
      </c>
      <c r="K320" s="107" t="s">
        <v>2226</v>
      </c>
      <c r="L320" s="107" t="s">
        <v>1752</v>
      </c>
      <c r="M320" s="107">
        <v>9</v>
      </c>
    </row>
    <row r="321" spans="1:13">
      <c r="A321" s="109" t="s">
        <v>169</v>
      </c>
      <c r="B321" s="107" t="s">
        <v>3345</v>
      </c>
      <c r="C321" s="107" t="s">
        <v>3346</v>
      </c>
      <c r="D321" s="107" t="s">
        <v>169</v>
      </c>
      <c r="E321" s="107" t="s">
        <v>10688</v>
      </c>
      <c r="F321" s="107">
        <v>628</v>
      </c>
      <c r="G321" s="107" t="s">
        <v>1822</v>
      </c>
      <c r="H321" s="107" t="s">
        <v>594</v>
      </c>
      <c r="I321" s="107" t="s">
        <v>3347</v>
      </c>
      <c r="J321" s="107" t="s">
        <v>3348</v>
      </c>
      <c r="K321" s="107" t="s">
        <v>2226</v>
      </c>
      <c r="L321" s="107" t="s">
        <v>2158</v>
      </c>
      <c r="M321" s="107">
        <v>9</v>
      </c>
    </row>
    <row r="322" spans="1:13">
      <c r="A322" s="109" t="s">
        <v>203</v>
      </c>
      <c r="B322" s="107" t="s">
        <v>3349</v>
      </c>
      <c r="C322" s="107" t="s">
        <v>3350</v>
      </c>
      <c r="D322" s="107" t="s">
        <v>203</v>
      </c>
      <c r="E322" s="107" t="s">
        <v>10688</v>
      </c>
      <c r="F322" s="107">
        <v>220</v>
      </c>
      <c r="G322" s="107" t="s">
        <v>3351</v>
      </c>
      <c r="H322" s="107" t="s">
        <v>594</v>
      </c>
      <c r="I322" s="107" t="s">
        <v>2541</v>
      </c>
      <c r="J322" s="107" t="s">
        <v>3352</v>
      </c>
      <c r="K322" s="107" t="s">
        <v>2226</v>
      </c>
      <c r="L322" s="107" t="s">
        <v>2158</v>
      </c>
      <c r="M322" s="107">
        <v>9</v>
      </c>
    </row>
    <row r="323" spans="1:13">
      <c r="A323" s="109" t="s">
        <v>3356</v>
      </c>
      <c r="B323" s="107" t="s">
        <v>3357</v>
      </c>
      <c r="C323" s="107" t="s">
        <v>3358</v>
      </c>
      <c r="D323" s="107" t="s">
        <v>9629</v>
      </c>
      <c r="E323" s="107" t="s">
        <v>10688</v>
      </c>
      <c r="F323" s="107">
        <v>925</v>
      </c>
      <c r="G323" s="107" t="s">
        <v>594</v>
      </c>
      <c r="H323" s="107" t="s">
        <v>3359</v>
      </c>
      <c r="I323" s="107" t="s">
        <v>3360</v>
      </c>
      <c r="J323" s="107" t="s">
        <v>3361</v>
      </c>
      <c r="K323" s="107" t="s">
        <v>2246</v>
      </c>
      <c r="L323" s="107" t="s">
        <v>1752</v>
      </c>
      <c r="M323" s="107">
        <v>8</v>
      </c>
    </row>
    <row r="324" spans="1:13">
      <c r="A324" s="109" t="s">
        <v>3362</v>
      </c>
      <c r="B324" s="107" t="s">
        <v>3363</v>
      </c>
      <c r="C324" s="107" t="s">
        <v>3364</v>
      </c>
      <c r="D324" s="107" t="s">
        <v>9630</v>
      </c>
      <c r="E324" s="107" t="s">
        <v>10688</v>
      </c>
      <c r="F324" s="107">
        <v>288</v>
      </c>
      <c r="G324" s="107" t="s">
        <v>594</v>
      </c>
      <c r="H324" s="107" t="s">
        <v>3365</v>
      </c>
      <c r="I324" s="107" t="s">
        <v>3366</v>
      </c>
      <c r="J324" s="107" t="s">
        <v>3367</v>
      </c>
      <c r="K324" s="107" t="s">
        <v>2246</v>
      </c>
      <c r="L324" s="107" t="s">
        <v>1752</v>
      </c>
      <c r="M324" s="107">
        <v>8</v>
      </c>
    </row>
    <row r="325" spans="1:13">
      <c r="A325" s="109" t="s">
        <v>3368</v>
      </c>
      <c r="B325" s="107" t="s">
        <v>3369</v>
      </c>
      <c r="C325" s="107" t="s">
        <v>3370</v>
      </c>
      <c r="D325" s="107" t="s">
        <v>9631</v>
      </c>
      <c r="E325" s="107" t="s">
        <v>10688</v>
      </c>
      <c r="F325" s="107">
        <v>269</v>
      </c>
      <c r="G325" s="107" t="s">
        <v>594</v>
      </c>
      <c r="H325" s="107" t="s">
        <v>3371</v>
      </c>
      <c r="I325" s="107" t="s">
        <v>3372</v>
      </c>
      <c r="J325" s="107" t="s">
        <v>3373</v>
      </c>
      <c r="K325" s="107" t="s">
        <v>2246</v>
      </c>
      <c r="L325" s="107" t="s">
        <v>1752</v>
      </c>
      <c r="M325" s="107">
        <v>8</v>
      </c>
    </row>
    <row r="326" spans="1:13">
      <c r="A326" s="109" t="s">
        <v>156</v>
      </c>
      <c r="B326" s="107" t="s">
        <v>3374</v>
      </c>
      <c r="C326" s="107" t="s">
        <v>3375</v>
      </c>
      <c r="D326" s="107" t="s">
        <v>9632</v>
      </c>
      <c r="E326" s="107" t="s">
        <v>10688</v>
      </c>
      <c r="F326" s="107">
        <v>469</v>
      </c>
      <c r="G326" s="107" t="s">
        <v>2317</v>
      </c>
      <c r="H326" s="107" t="s">
        <v>2424</v>
      </c>
      <c r="I326" s="107" t="s">
        <v>2425</v>
      </c>
      <c r="J326" s="107" t="s">
        <v>2436</v>
      </c>
      <c r="K326" s="107" t="s">
        <v>2226</v>
      </c>
      <c r="L326" s="107" t="s">
        <v>2158</v>
      </c>
      <c r="M326" s="107">
        <v>8</v>
      </c>
    </row>
    <row r="327" spans="1:13">
      <c r="A327" s="109" t="s">
        <v>3376</v>
      </c>
      <c r="B327" s="107" t="s">
        <v>3377</v>
      </c>
      <c r="C327" s="107" t="s">
        <v>3378</v>
      </c>
      <c r="D327" s="107" t="s">
        <v>3376</v>
      </c>
      <c r="E327" s="107" t="s">
        <v>10688</v>
      </c>
      <c r="F327" s="107">
        <v>483</v>
      </c>
      <c r="G327" s="107" t="s">
        <v>1835</v>
      </c>
      <c r="H327" s="107" t="s">
        <v>2424</v>
      </c>
      <c r="I327" s="107" t="s">
        <v>3379</v>
      </c>
      <c r="J327" s="107" t="s">
        <v>3380</v>
      </c>
      <c r="K327" s="107" t="s">
        <v>2226</v>
      </c>
      <c r="L327" s="107" t="s">
        <v>1752</v>
      </c>
      <c r="M327" s="107">
        <v>8</v>
      </c>
    </row>
    <row r="328" spans="1:13">
      <c r="A328" s="109" t="s">
        <v>3381</v>
      </c>
      <c r="B328" s="107" t="s">
        <v>3382</v>
      </c>
      <c r="C328" s="107" t="s">
        <v>3383</v>
      </c>
      <c r="D328" s="107" t="s">
        <v>9633</v>
      </c>
      <c r="E328" s="107" t="s">
        <v>10688</v>
      </c>
      <c r="F328" s="107">
        <v>480</v>
      </c>
      <c r="G328" s="107" t="s">
        <v>594</v>
      </c>
      <c r="H328" s="107" t="s">
        <v>594</v>
      </c>
      <c r="I328" s="107" t="s">
        <v>3384</v>
      </c>
      <c r="J328" s="107" t="s">
        <v>3385</v>
      </c>
      <c r="K328" s="107" t="s">
        <v>2246</v>
      </c>
      <c r="L328" s="107" t="s">
        <v>1752</v>
      </c>
      <c r="M328" s="107">
        <v>7</v>
      </c>
    </row>
    <row r="329" spans="1:13">
      <c r="A329" s="109" t="s">
        <v>3386</v>
      </c>
      <c r="B329" s="107" t="s">
        <v>3387</v>
      </c>
      <c r="C329" s="107" t="s">
        <v>3388</v>
      </c>
      <c r="D329" s="107" t="s">
        <v>3386</v>
      </c>
      <c r="E329" s="107" t="s">
        <v>10688</v>
      </c>
      <c r="F329" s="107">
        <v>524</v>
      </c>
      <c r="G329" s="107" t="s">
        <v>3389</v>
      </c>
      <c r="H329" s="107" t="s">
        <v>3390</v>
      </c>
      <c r="I329" s="107" t="s">
        <v>3391</v>
      </c>
      <c r="J329" s="107" t="s">
        <v>3392</v>
      </c>
      <c r="K329" s="107" t="s">
        <v>2226</v>
      </c>
      <c r="L329" s="107" t="s">
        <v>1752</v>
      </c>
      <c r="M329" s="107">
        <v>7</v>
      </c>
    </row>
    <row r="330" spans="1:13">
      <c r="A330" s="109" t="s">
        <v>3393</v>
      </c>
      <c r="B330" s="107" t="s">
        <v>3394</v>
      </c>
      <c r="C330" s="107" t="s">
        <v>3395</v>
      </c>
      <c r="D330" s="107" t="s">
        <v>3393</v>
      </c>
      <c r="E330" s="107" t="s">
        <v>10688</v>
      </c>
      <c r="F330" s="107">
        <v>757</v>
      </c>
      <c r="G330" s="107" t="s">
        <v>1862</v>
      </c>
      <c r="H330" s="107" t="s">
        <v>594</v>
      </c>
      <c r="I330" s="107" t="s">
        <v>3396</v>
      </c>
      <c r="J330" s="107" t="s">
        <v>3397</v>
      </c>
      <c r="K330" s="107" t="s">
        <v>2226</v>
      </c>
      <c r="L330" s="107" t="s">
        <v>1752</v>
      </c>
      <c r="M330" s="107">
        <v>7</v>
      </c>
    </row>
    <row r="331" spans="1:13">
      <c r="A331" s="109" t="s">
        <v>117</v>
      </c>
      <c r="B331" s="107" t="s">
        <v>3398</v>
      </c>
      <c r="C331" s="107" t="s">
        <v>3399</v>
      </c>
      <c r="D331" s="107" t="s">
        <v>117</v>
      </c>
      <c r="E331" s="107" t="s">
        <v>10688</v>
      </c>
      <c r="F331" s="107">
        <v>1184</v>
      </c>
      <c r="G331" s="107" t="s">
        <v>1811</v>
      </c>
      <c r="H331" s="107" t="s">
        <v>594</v>
      </c>
      <c r="I331" s="107" t="s">
        <v>3400</v>
      </c>
      <c r="J331" s="107" t="s">
        <v>3401</v>
      </c>
      <c r="K331" s="107" t="s">
        <v>2226</v>
      </c>
      <c r="L331" s="107" t="s">
        <v>2158</v>
      </c>
      <c r="M331" s="107">
        <v>7</v>
      </c>
    </row>
    <row r="332" spans="1:13">
      <c r="A332" s="109" t="s">
        <v>3402</v>
      </c>
      <c r="B332" s="107" t="s">
        <v>3403</v>
      </c>
      <c r="C332" s="107" t="s">
        <v>3404</v>
      </c>
      <c r="D332" s="107" t="s">
        <v>9634</v>
      </c>
      <c r="E332" s="107" t="s">
        <v>10688</v>
      </c>
      <c r="F332" s="107">
        <v>794</v>
      </c>
      <c r="G332" s="107" t="s">
        <v>1783</v>
      </c>
      <c r="H332" s="107" t="s">
        <v>2858</v>
      </c>
      <c r="I332" s="107" t="s">
        <v>3405</v>
      </c>
      <c r="J332" s="107" t="s">
        <v>3406</v>
      </c>
      <c r="K332" s="107" t="s">
        <v>2226</v>
      </c>
      <c r="L332" s="107" t="s">
        <v>1752</v>
      </c>
      <c r="M332" s="107">
        <v>7</v>
      </c>
    </row>
    <row r="333" spans="1:13">
      <c r="A333" s="109" t="s">
        <v>3407</v>
      </c>
      <c r="B333" s="107" t="s">
        <v>3408</v>
      </c>
      <c r="C333" s="107" t="s">
        <v>3409</v>
      </c>
      <c r="D333" s="107" t="s">
        <v>9635</v>
      </c>
      <c r="E333" s="107" t="s">
        <v>10688</v>
      </c>
      <c r="F333" s="107">
        <v>317</v>
      </c>
      <c r="G333" s="107" t="s">
        <v>3410</v>
      </c>
      <c r="H333" s="107" t="s">
        <v>594</v>
      </c>
      <c r="I333" s="107" t="s">
        <v>594</v>
      </c>
      <c r="J333" s="107" t="s">
        <v>3411</v>
      </c>
      <c r="K333" s="107" t="s">
        <v>2226</v>
      </c>
      <c r="L333" s="107" t="s">
        <v>1752</v>
      </c>
      <c r="M333" s="107">
        <v>7</v>
      </c>
    </row>
    <row r="334" spans="1:13">
      <c r="A334" s="109" t="s">
        <v>3412</v>
      </c>
      <c r="B334" s="107" t="s">
        <v>3413</v>
      </c>
      <c r="C334" s="107" t="s">
        <v>3414</v>
      </c>
      <c r="D334" s="107" t="s">
        <v>3412</v>
      </c>
      <c r="E334" s="107" t="s">
        <v>10688</v>
      </c>
      <c r="F334" s="107">
        <v>417</v>
      </c>
      <c r="G334" s="107" t="s">
        <v>3415</v>
      </c>
      <c r="H334" s="107" t="s">
        <v>3416</v>
      </c>
      <c r="I334" s="107" t="s">
        <v>3417</v>
      </c>
      <c r="J334" s="107" t="s">
        <v>3418</v>
      </c>
      <c r="K334" s="107" t="s">
        <v>2226</v>
      </c>
      <c r="L334" s="107" t="s">
        <v>1752</v>
      </c>
      <c r="M334" s="107">
        <v>7</v>
      </c>
    </row>
    <row r="335" spans="1:13">
      <c r="A335" s="109" t="s">
        <v>267</v>
      </c>
      <c r="B335" s="107" t="s">
        <v>3419</v>
      </c>
      <c r="C335" s="107" t="s">
        <v>3420</v>
      </c>
      <c r="D335" s="107" t="s">
        <v>267</v>
      </c>
      <c r="E335" s="107" t="s">
        <v>10688</v>
      </c>
      <c r="F335" s="107">
        <v>198</v>
      </c>
      <c r="G335" s="107" t="s">
        <v>1822</v>
      </c>
      <c r="H335" s="107" t="s">
        <v>594</v>
      </c>
      <c r="I335" s="107" t="s">
        <v>2324</v>
      </c>
      <c r="J335" s="107" t="s">
        <v>3421</v>
      </c>
      <c r="K335" s="107" t="s">
        <v>2226</v>
      </c>
      <c r="L335" s="107" t="s">
        <v>1752</v>
      </c>
      <c r="M335" s="107">
        <v>7</v>
      </c>
    </row>
    <row r="336" spans="1:13">
      <c r="A336" s="109" t="s">
        <v>3422</v>
      </c>
      <c r="B336" s="107" t="s">
        <v>3423</v>
      </c>
      <c r="C336" s="107" t="s">
        <v>3424</v>
      </c>
      <c r="D336" s="107" t="s">
        <v>9636</v>
      </c>
      <c r="E336" s="107" t="s">
        <v>10688</v>
      </c>
      <c r="F336" s="107">
        <v>390</v>
      </c>
      <c r="G336" s="107" t="s">
        <v>3425</v>
      </c>
      <c r="H336" s="107" t="s">
        <v>3426</v>
      </c>
      <c r="I336" s="107" t="s">
        <v>2926</v>
      </c>
      <c r="J336" s="107" t="s">
        <v>3427</v>
      </c>
      <c r="K336" s="107" t="s">
        <v>2226</v>
      </c>
      <c r="L336" s="107" t="s">
        <v>1752</v>
      </c>
      <c r="M336" s="107">
        <v>7</v>
      </c>
    </row>
    <row r="337" spans="1:13">
      <c r="A337" s="109" t="s">
        <v>3432</v>
      </c>
      <c r="B337" s="107" t="s">
        <v>3433</v>
      </c>
      <c r="C337" s="107" t="s">
        <v>3434</v>
      </c>
      <c r="D337" s="107" t="s">
        <v>9638</v>
      </c>
      <c r="E337" s="107" t="s">
        <v>10688</v>
      </c>
      <c r="F337" s="107">
        <v>1015</v>
      </c>
      <c r="G337" s="107" t="s">
        <v>1874</v>
      </c>
      <c r="H337" s="107" t="s">
        <v>2920</v>
      </c>
      <c r="I337" s="107" t="s">
        <v>3430</v>
      </c>
      <c r="J337" s="107" t="s">
        <v>3431</v>
      </c>
      <c r="K337" s="107" t="s">
        <v>2226</v>
      </c>
      <c r="L337" s="107" t="s">
        <v>1752</v>
      </c>
      <c r="M337" s="107">
        <v>7</v>
      </c>
    </row>
    <row r="338" spans="1:13">
      <c r="A338" s="109" t="s">
        <v>3435</v>
      </c>
      <c r="B338" s="107" t="s">
        <v>3436</v>
      </c>
      <c r="C338" s="107" t="s">
        <v>3437</v>
      </c>
      <c r="D338" s="107" t="s">
        <v>9639</v>
      </c>
      <c r="E338" s="107" t="s">
        <v>10688</v>
      </c>
      <c r="F338" s="107">
        <v>1474</v>
      </c>
      <c r="G338" s="107" t="s">
        <v>3438</v>
      </c>
      <c r="H338" s="107" t="s">
        <v>594</v>
      </c>
      <c r="I338" s="107" t="s">
        <v>3439</v>
      </c>
      <c r="J338" s="107" t="s">
        <v>3440</v>
      </c>
      <c r="K338" s="107" t="s">
        <v>2226</v>
      </c>
      <c r="L338" s="107" t="s">
        <v>1752</v>
      </c>
      <c r="M338" s="107">
        <v>6</v>
      </c>
    </row>
    <row r="339" spans="1:13">
      <c r="A339" s="109" t="s">
        <v>3441</v>
      </c>
      <c r="B339" s="107" t="s">
        <v>3442</v>
      </c>
      <c r="C339" s="107" t="s">
        <v>3443</v>
      </c>
      <c r="D339" s="107" t="s">
        <v>3441</v>
      </c>
      <c r="E339" s="107" t="s">
        <v>10688</v>
      </c>
      <c r="F339" s="107">
        <v>615</v>
      </c>
      <c r="G339" s="107" t="s">
        <v>3444</v>
      </c>
      <c r="H339" s="107" t="s">
        <v>2595</v>
      </c>
      <c r="I339" s="107" t="s">
        <v>3445</v>
      </c>
      <c r="J339" s="107" t="s">
        <v>3446</v>
      </c>
      <c r="K339" s="107" t="s">
        <v>2226</v>
      </c>
      <c r="L339" s="107" t="s">
        <v>1752</v>
      </c>
      <c r="M339" s="107">
        <v>6</v>
      </c>
    </row>
    <row r="340" spans="1:13">
      <c r="A340" s="109" t="s">
        <v>116</v>
      </c>
      <c r="B340" s="107" t="s">
        <v>3447</v>
      </c>
      <c r="C340" s="107" t="s">
        <v>3448</v>
      </c>
      <c r="D340" s="107" t="s">
        <v>9640</v>
      </c>
      <c r="E340" s="107" t="s">
        <v>10688</v>
      </c>
      <c r="F340" s="107">
        <v>703</v>
      </c>
      <c r="G340" s="107" t="s">
        <v>3449</v>
      </c>
      <c r="H340" s="107" t="s">
        <v>594</v>
      </c>
      <c r="I340" s="107" t="s">
        <v>3400</v>
      </c>
      <c r="J340" s="107" t="s">
        <v>3450</v>
      </c>
      <c r="K340" s="107" t="s">
        <v>2226</v>
      </c>
      <c r="L340" s="107" t="s">
        <v>2158</v>
      </c>
      <c r="M340" s="107">
        <v>6</v>
      </c>
    </row>
    <row r="341" spans="1:13">
      <c r="A341" s="109" t="s">
        <v>3451</v>
      </c>
      <c r="B341" s="107" t="s">
        <v>3452</v>
      </c>
      <c r="C341" s="107" t="s">
        <v>3453</v>
      </c>
      <c r="D341" s="107" t="s">
        <v>9641</v>
      </c>
      <c r="E341" s="107" t="s">
        <v>10688</v>
      </c>
      <c r="F341" s="107">
        <v>195</v>
      </c>
      <c r="G341" s="107" t="s">
        <v>1895</v>
      </c>
      <c r="H341" s="107" t="s">
        <v>3454</v>
      </c>
      <c r="I341" s="107" t="s">
        <v>3455</v>
      </c>
      <c r="J341" s="107" t="s">
        <v>3456</v>
      </c>
      <c r="K341" s="107" t="s">
        <v>2226</v>
      </c>
      <c r="L341" s="107" t="s">
        <v>1752</v>
      </c>
      <c r="M341" s="107">
        <v>6</v>
      </c>
    </row>
    <row r="342" spans="1:13">
      <c r="A342" s="109" t="s">
        <v>3457</v>
      </c>
      <c r="B342" s="107" t="s">
        <v>3458</v>
      </c>
      <c r="C342" s="107" t="s">
        <v>3459</v>
      </c>
      <c r="D342" s="107" t="s">
        <v>9642</v>
      </c>
      <c r="E342" s="107" t="s">
        <v>10688</v>
      </c>
      <c r="F342" s="107">
        <v>1356</v>
      </c>
      <c r="G342" s="107" t="s">
        <v>1869</v>
      </c>
      <c r="H342" s="107" t="s">
        <v>3460</v>
      </c>
      <c r="I342" s="107" t="s">
        <v>3461</v>
      </c>
      <c r="J342" s="107" t="s">
        <v>3462</v>
      </c>
      <c r="K342" s="107" t="s">
        <v>2226</v>
      </c>
      <c r="L342" s="107" t="s">
        <v>1752</v>
      </c>
      <c r="M342" s="107">
        <v>6</v>
      </c>
    </row>
    <row r="343" spans="1:13">
      <c r="A343" s="109" t="s">
        <v>3463</v>
      </c>
      <c r="B343" s="107" t="s">
        <v>3464</v>
      </c>
      <c r="C343" s="107" t="s">
        <v>3465</v>
      </c>
      <c r="D343" s="107" t="s">
        <v>9643</v>
      </c>
      <c r="E343" s="107" t="s">
        <v>10688</v>
      </c>
      <c r="F343" s="107">
        <v>449</v>
      </c>
      <c r="G343" s="107" t="s">
        <v>1874</v>
      </c>
      <c r="H343" s="107" t="s">
        <v>594</v>
      </c>
      <c r="I343" s="107" t="s">
        <v>3466</v>
      </c>
      <c r="J343" s="107" t="s">
        <v>3467</v>
      </c>
      <c r="K343" s="107" t="s">
        <v>2226</v>
      </c>
      <c r="L343" s="107" t="s">
        <v>1752</v>
      </c>
      <c r="M343" s="107">
        <v>6</v>
      </c>
    </row>
    <row r="344" spans="1:13">
      <c r="A344" s="109" t="s">
        <v>3468</v>
      </c>
      <c r="B344" s="107" t="s">
        <v>3469</v>
      </c>
      <c r="C344" s="107" t="s">
        <v>3470</v>
      </c>
      <c r="D344" s="107" t="s">
        <v>9644</v>
      </c>
      <c r="E344" s="107" t="s">
        <v>10688</v>
      </c>
      <c r="F344" s="107">
        <v>811</v>
      </c>
      <c r="G344" s="107" t="s">
        <v>594</v>
      </c>
      <c r="H344" s="107" t="s">
        <v>2595</v>
      </c>
      <c r="I344" s="107" t="s">
        <v>3471</v>
      </c>
      <c r="J344" s="107" t="s">
        <v>3472</v>
      </c>
      <c r="K344" s="107" t="s">
        <v>2246</v>
      </c>
      <c r="L344" s="107" t="s">
        <v>1752</v>
      </c>
      <c r="M344" s="107">
        <v>6</v>
      </c>
    </row>
    <row r="345" spans="1:13">
      <c r="A345" s="109" t="s">
        <v>3473</v>
      </c>
      <c r="B345" s="107" t="s">
        <v>3474</v>
      </c>
      <c r="C345" s="107" t="s">
        <v>3475</v>
      </c>
      <c r="D345" s="107" t="s">
        <v>9645</v>
      </c>
      <c r="E345" s="107" t="s">
        <v>10688</v>
      </c>
      <c r="F345" s="107">
        <v>233</v>
      </c>
      <c r="G345" s="107" t="s">
        <v>594</v>
      </c>
      <c r="H345" s="107" t="s">
        <v>3476</v>
      </c>
      <c r="I345" s="107" t="s">
        <v>3477</v>
      </c>
      <c r="J345" s="107" t="s">
        <v>3478</v>
      </c>
      <c r="K345" s="107" t="s">
        <v>2246</v>
      </c>
      <c r="L345" s="107" t="s">
        <v>1752</v>
      </c>
      <c r="M345" s="107">
        <v>6</v>
      </c>
    </row>
    <row r="346" spans="1:13">
      <c r="A346" s="109" t="s">
        <v>3479</v>
      </c>
      <c r="B346" s="107" t="s">
        <v>3480</v>
      </c>
      <c r="C346" s="107" t="s">
        <v>3481</v>
      </c>
      <c r="D346" s="107" t="s">
        <v>9646</v>
      </c>
      <c r="E346" s="107" t="s">
        <v>10688</v>
      </c>
      <c r="F346" s="107">
        <v>364</v>
      </c>
      <c r="G346" s="107" t="s">
        <v>594</v>
      </c>
      <c r="H346" s="107" t="s">
        <v>594</v>
      </c>
      <c r="I346" s="107" t="s">
        <v>3482</v>
      </c>
      <c r="J346" s="107" t="s">
        <v>3483</v>
      </c>
      <c r="K346" s="107" t="s">
        <v>2246</v>
      </c>
      <c r="L346" s="107" t="s">
        <v>1752</v>
      </c>
      <c r="M346" s="107">
        <v>5</v>
      </c>
    </row>
    <row r="347" spans="1:13">
      <c r="A347" s="109" t="s">
        <v>218</v>
      </c>
      <c r="B347" s="107" t="s">
        <v>3484</v>
      </c>
      <c r="C347" s="107" t="s">
        <v>3485</v>
      </c>
      <c r="D347" s="107" t="s">
        <v>9647</v>
      </c>
      <c r="E347" s="107" t="s">
        <v>10688</v>
      </c>
      <c r="F347" s="107">
        <v>253</v>
      </c>
      <c r="G347" s="107" t="s">
        <v>594</v>
      </c>
      <c r="H347" s="107" t="s">
        <v>3486</v>
      </c>
      <c r="I347" s="107" t="s">
        <v>3487</v>
      </c>
      <c r="J347" s="107" t="s">
        <v>3488</v>
      </c>
      <c r="K347" s="107" t="s">
        <v>2246</v>
      </c>
      <c r="L347" s="107" t="s">
        <v>1752</v>
      </c>
      <c r="M347" s="107">
        <v>5</v>
      </c>
    </row>
    <row r="348" spans="1:13">
      <c r="A348" s="109" t="s">
        <v>3489</v>
      </c>
      <c r="B348" s="107" t="s">
        <v>3490</v>
      </c>
      <c r="C348" s="107" t="s">
        <v>3491</v>
      </c>
      <c r="D348" s="107" t="s">
        <v>9648</v>
      </c>
      <c r="E348" s="107" t="s">
        <v>10688</v>
      </c>
      <c r="F348" s="107">
        <v>224</v>
      </c>
      <c r="G348" s="107" t="s">
        <v>3492</v>
      </c>
      <c r="H348" s="107" t="s">
        <v>3493</v>
      </c>
      <c r="I348" s="107" t="s">
        <v>3494</v>
      </c>
      <c r="J348" s="107" t="s">
        <v>3495</v>
      </c>
      <c r="K348" s="107" t="s">
        <v>2226</v>
      </c>
      <c r="L348" s="107" t="s">
        <v>1752</v>
      </c>
      <c r="M348" s="107">
        <v>5</v>
      </c>
    </row>
    <row r="349" spans="1:13">
      <c r="A349" s="109" t="s">
        <v>3496</v>
      </c>
      <c r="B349" s="107" t="s">
        <v>3497</v>
      </c>
      <c r="C349" s="107" t="s">
        <v>3498</v>
      </c>
      <c r="D349" s="107" t="s">
        <v>9649</v>
      </c>
      <c r="E349" s="107" t="s">
        <v>10688</v>
      </c>
      <c r="F349" s="107">
        <v>349</v>
      </c>
      <c r="G349" s="107" t="s">
        <v>1783</v>
      </c>
      <c r="H349" s="107" t="s">
        <v>594</v>
      </c>
      <c r="I349" s="107" t="s">
        <v>3001</v>
      </c>
      <c r="J349" s="107" t="s">
        <v>3002</v>
      </c>
      <c r="K349" s="107" t="s">
        <v>2226</v>
      </c>
      <c r="L349" s="107" t="s">
        <v>1752</v>
      </c>
      <c r="M349" s="107">
        <v>5</v>
      </c>
    </row>
    <row r="350" spans="1:13">
      <c r="A350" s="109" t="s">
        <v>3499</v>
      </c>
      <c r="B350" s="107" t="s">
        <v>3500</v>
      </c>
      <c r="C350" s="107" t="s">
        <v>3501</v>
      </c>
      <c r="D350" s="107" t="s">
        <v>3499</v>
      </c>
      <c r="E350" s="107" t="s">
        <v>10688</v>
      </c>
      <c r="F350" s="107">
        <v>331</v>
      </c>
      <c r="G350" s="107" t="s">
        <v>2290</v>
      </c>
      <c r="H350" s="107" t="s">
        <v>3502</v>
      </c>
      <c r="I350" s="107" t="s">
        <v>3503</v>
      </c>
      <c r="J350" s="107" t="s">
        <v>3504</v>
      </c>
      <c r="K350" s="107" t="s">
        <v>2226</v>
      </c>
      <c r="L350" s="107" t="s">
        <v>1752</v>
      </c>
      <c r="M350" s="107">
        <v>5</v>
      </c>
    </row>
    <row r="351" spans="1:13">
      <c r="A351" s="109" t="s">
        <v>112</v>
      </c>
      <c r="B351" s="107" t="s">
        <v>3505</v>
      </c>
      <c r="C351" s="107" t="s">
        <v>3506</v>
      </c>
      <c r="D351" s="107" t="s">
        <v>9650</v>
      </c>
      <c r="E351" s="107" t="s">
        <v>10688</v>
      </c>
      <c r="F351" s="107">
        <v>493</v>
      </c>
      <c r="G351" s="107" t="s">
        <v>2452</v>
      </c>
      <c r="H351" s="107" t="s">
        <v>594</v>
      </c>
      <c r="I351" s="107" t="s">
        <v>3336</v>
      </c>
      <c r="J351" s="107" t="s">
        <v>3507</v>
      </c>
      <c r="K351" s="107" t="s">
        <v>2226</v>
      </c>
      <c r="L351" s="107" t="s">
        <v>2158</v>
      </c>
      <c r="M351" s="107">
        <v>5</v>
      </c>
    </row>
    <row r="352" spans="1:13">
      <c r="A352" s="109" t="s">
        <v>113</v>
      </c>
      <c r="B352" s="107" t="s">
        <v>3508</v>
      </c>
      <c r="C352" s="107" t="s">
        <v>3509</v>
      </c>
      <c r="D352" s="107" t="s">
        <v>9651</v>
      </c>
      <c r="E352" s="107" t="s">
        <v>10688</v>
      </c>
      <c r="F352" s="107">
        <v>443</v>
      </c>
      <c r="G352" s="107" t="s">
        <v>1874</v>
      </c>
      <c r="H352" s="107" t="s">
        <v>594</v>
      </c>
      <c r="I352" s="107" t="s">
        <v>3336</v>
      </c>
      <c r="J352" s="107" t="s">
        <v>3510</v>
      </c>
      <c r="K352" s="107" t="s">
        <v>2226</v>
      </c>
      <c r="L352" s="107" t="s">
        <v>2158</v>
      </c>
      <c r="M352" s="107">
        <v>5</v>
      </c>
    </row>
    <row r="353" spans="1:13">
      <c r="A353" s="109" t="s">
        <v>3511</v>
      </c>
      <c r="B353" s="107" t="s">
        <v>3512</v>
      </c>
      <c r="C353" s="107" t="s">
        <v>3513</v>
      </c>
      <c r="D353" s="107" t="s">
        <v>9652</v>
      </c>
      <c r="E353" s="107" t="s">
        <v>10688</v>
      </c>
      <c r="F353" s="107">
        <v>267</v>
      </c>
      <c r="G353" s="107" t="s">
        <v>1811</v>
      </c>
      <c r="H353" s="107" t="s">
        <v>2595</v>
      </c>
      <c r="I353" s="107" t="s">
        <v>3514</v>
      </c>
      <c r="J353" s="107" t="s">
        <v>3515</v>
      </c>
      <c r="K353" s="107" t="s">
        <v>2226</v>
      </c>
      <c r="L353" s="107" t="s">
        <v>1752</v>
      </c>
      <c r="M353" s="107">
        <v>5</v>
      </c>
    </row>
    <row r="354" spans="1:13">
      <c r="A354" s="109" t="s">
        <v>3516</v>
      </c>
      <c r="B354" s="107" t="s">
        <v>3517</v>
      </c>
      <c r="C354" s="107" t="s">
        <v>3518</v>
      </c>
      <c r="D354" s="107" t="s">
        <v>9653</v>
      </c>
      <c r="E354" s="107" t="s">
        <v>10688</v>
      </c>
      <c r="F354" s="107">
        <v>1255</v>
      </c>
      <c r="G354" s="107" t="s">
        <v>1835</v>
      </c>
      <c r="H354" s="107" t="s">
        <v>2567</v>
      </c>
      <c r="I354" s="107" t="s">
        <v>3281</v>
      </c>
      <c r="J354" s="107" t="s">
        <v>3282</v>
      </c>
      <c r="K354" s="107" t="s">
        <v>2226</v>
      </c>
      <c r="L354" s="107" t="s">
        <v>1752</v>
      </c>
      <c r="M354" s="107">
        <v>5</v>
      </c>
    </row>
    <row r="355" spans="1:13">
      <c r="A355" s="109" t="s">
        <v>3519</v>
      </c>
      <c r="B355" s="107" t="s">
        <v>3520</v>
      </c>
      <c r="C355" s="107" t="s">
        <v>3521</v>
      </c>
      <c r="D355" s="107" t="s">
        <v>9654</v>
      </c>
      <c r="E355" s="107" t="s">
        <v>10688</v>
      </c>
      <c r="F355" s="107">
        <v>2351</v>
      </c>
      <c r="G355" s="107" t="s">
        <v>2317</v>
      </c>
      <c r="H355" s="107" t="s">
        <v>594</v>
      </c>
      <c r="I355" s="107" t="s">
        <v>2663</v>
      </c>
      <c r="J355" s="107" t="s">
        <v>3522</v>
      </c>
      <c r="K355" s="107" t="s">
        <v>2226</v>
      </c>
      <c r="L355" s="107" t="s">
        <v>1752</v>
      </c>
      <c r="M355" s="107">
        <v>5</v>
      </c>
    </row>
    <row r="356" spans="1:13">
      <c r="A356" s="109" t="s">
        <v>3523</v>
      </c>
      <c r="B356" s="107" t="s">
        <v>3524</v>
      </c>
      <c r="C356" s="107" t="s">
        <v>3525</v>
      </c>
      <c r="D356" s="107" t="s">
        <v>9655</v>
      </c>
      <c r="E356" s="107" t="s">
        <v>10688</v>
      </c>
      <c r="F356" s="107">
        <v>180</v>
      </c>
      <c r="G356" s="107" t="s">
        <v>3526</v>
      </c>
      <c r="H356" s="107" t="s">
        <v>3527</v>
      </c>
      <c r="I356" s="107" t="s">
        <v>3455</v>
      </c>
      <c r="J356" s="107" t="s">
        <v>3528</v>
      </c>
      <c r="K356" s="107" t="s">
        <v>2226</v>
      </c>
      <c r="L356" s="107" t="s">
        <v>1752</v>
      </c>
      <c r="M356" s="107">
        <v>5</v>
      </c>
    </row>
    <row r="357" spans="1:13">
      <c r="A357" s="109" t="s">
        <v>3529</v>
      </c>
      <c r="B357" s="107" t="s">
        <v>3530</v>
      </c>
      <c r="C357" s="107" t="s">
        <v>3531</v>
      </c>
      <c r="D357" s="107" t="s">
        <v>9656</v>
      </c>
      <c r="E357" s="107" t="s">
        <v>10688</v>
      </c>
      <c r="F357" s="107">
        <v>360</v>
      </c>
      <c r="G357" s="107" t="s">
        <v>594</v>
      </c>
      <c r="H357" s="107" t="s">
        <v>3532</v>
      </c>
      <c r="I357" s="107" t="s">
        <v>3533</v>
      </c>
      <c r="J357" s="107" t="s">
        <v>3534</v>
      </c>
      <c r="K357" s="107" t="s">
        <v>2246</v>
      </c>
      <c r="L357" s="107" t="s">
        <v>1752</v>
      </c>
      <c r="M357" s="107">
        <v>5</v>
      </c>
    </row>
    <row r="358" spans="1:13">
      <c r="A358" s="109" t="s">
        <v>3535</v>
      </c>
      <c r="B358" s="107" t="s">
        <v>3536</v>
      </c>
      <c r="C358" s="107" t="s">
        <v>3537</v>
      </c>
      <c r="D358" s="107" t="s">
        <v>3535</v>
      </c>
      <c r="E358" s="107" t="s">
        <v>10688</v>
      </c>
      <c r="F358" s="107">
        <v>255</v>
      </c>
      <c r="G358" s="107" t="s">
        <v>3538</v>
      </c>
      <c r="H358" s="107" t="s">
        <v>594</v>
      </c>
      <c r="I358" s="107" t="s">
        <v>3539</v>
      </c>
      <c r="J358" s="107" t="s">
        <v>3540</v>
      </c>
      <c r="K358" s="107" t="s">
        <v>2226</v>
      </c>
      <c r="L358" s="107" t="s">
        <v>1752</v>
      </c>
      <c r="M358" s="107">
        <v>5</v>
      </c>
    </row>
    <row r="359" spans="1:13">
      <c r="A359" s="109" t="s">
        <v>3541</v>
      </c>
      <c r="B359" s="107" t="s">
        <v>3542</v>
      </c>
      <c r="C359" s="107" t="s">
        <v>3543</v>
      </c>
      <c r="D359" s="107" t="s">
        <v>9657</v>
      </c>
      <c r="E359" s="107" t="s">
        <v>10688</v>
      </c>
      <c r="F359" s="107">
        <v>476</v>
      </c>
      <c r="G359" s="107" t="s">
        <v>3544</v>
      </c>
      <c r="H359" s="107" t="s">
        <v>2424</v>
      </c>
      <c r="I359" s="107" t="s">
        <v>2425</v>
      </c>
      <c r="J359" s="107" t="s">
        <v>2436</v>
      </c>
      <c r="K359" s="107" t="s">
        <v>2226</v>
      </c>
      <c r="L359" s="107" t="s">
        <v>1752</v>
      </c>
      <c r="M359" s="107">
        <v>5</v>
      </c>
    </row>
    <row r="360" spans="1:13">
      <c r="A360" s="109" t="s">
        <v>3545</v>
      </c>
      <c r="B360" s="107" t="s">
        <v>3546</v>
      </c>
      <c r="C360" s="107" t="s">
        <v>3547</v>
      </c>
      <c r="D360" s="107" t="s">
        <v>3545</v>
      </c>
      <c r="E360" s="107" t="s">
        <v>10688</v>
      </c>
      <c r="F360" s="107">
        <v>669</v>
      </c>
      <c r="G360" s="107" t="s">
        <v>3548</v>
      </c>
      <c r="H360" s="107" t="s">
        <v>2424</v>
      </c>
      <c r="I360" s="107" t="s">
        <v>2425</v>
      </c>
      <c r="J360" s="107" t="s">
        <v>3549</v>
      </c>
      <c r="K360" s="107" t="s">
        <v>2226</v>
      </c>
      <c r="L360" s="107" t="s">
        <v>1752</v>
      </c>
      <c r="M360" s="107">
        <v>5</v>
      </c>
    </row>
    <row r="361" spans="1:13">
      <c r="A361" s="109" t="s">
        <v>3550</v>
      </c>
      <c r="B361" s="107" t="s">
        <v>3551</v>
      </c>
      <c r="C361" s="107" t="s">
        <v>3552</v>
      </c>
      <c r="D361" s="107" t="s">
        <v>9658</v>
      </c>
      <c r="E361" s="107" t="s">
        <v>10688</v>
      </c>
      <c r="F361" s="107">
        <v>201</v>
      </c>
      <c r="G361" s="107" t="s">
        <v>3553</v>
      </c>
      <c r="H361" s="107" t="s">
        <v>3554</v>
      </c>
      <c r="I361" s="107" t="s">
        <v>594</v>
      </c>
      <c r="J361" s="107" t="s">
        <v>3555</v>
      </c>
      <c r="K361" s="107" t="s">
        <v>2226</v>
      </c>
      <c r="L361" s="107" t="s">
        <v>1752</v>
      </c>
      <c r="M361" s="107">
        <v>5</v>
      </c>
    </row>
    <row r="362" spans="1:13">
      <c r="A362" s="109" t="s">
        <v>3556</v>
      </c>
      <c r="B362" s="107" t="s">
        <v>3557</v>
      </c>
      <c r="C362" s="107" t="s">
        <v>3558</v>
      </c>
      <c r="D362" s="107" t="s">
        <v>9659</v>
      </c>
      <c r="E362" s="107" t="s">
        <v>10688</v>
      </c>
      <c r="F362" s="107">
        <v>201</v>
      </c>
      <c r="G362" s="107" t="s">
        <v>1804</v>
      </c>
      <c r="H362" s="107" t="s">
        <v>3554</v>
      </c>
      <c r="I362" s="107" t="s">
        <v>594</v>
      </c>
      <c r="J362" s="107" t="s">
        <v>3555</v>
      </c>
      <c r="K362" s="107" t="s">
        <v>2226</v>
      </c>
      <c r="L362" s="107" t="s">
        <v>1752</v>
      </c>
      <c r="M362" s="107">
        <v>5</v>
      </c>
    </row>
    <row r="363" spans="1:13">
      <c r="A363" s="109" t="s">
        <v>3559</v>
      </c>
      <c r="B363" s="107" t="s">
        <v>3560</v>
      </c>
      <c r="C363" s="107" t="s">
        <v>3561</v>
      </c>
      <c r="D363" s="107" t="s">
        <v>3559</v>
      </c>
      <c r="E363" s="107" t="s">
        <v>10688</v>
      </c>
      <c r="F363" s="107">
        <v>1068</v>
      </c>
      <c r="G363" s="107" t="s">
        <v>594</v>
      </c>
      <c r="H363" s="107" t="s">
        <v>594</v>
      </c>
      <c r="I363" s="107" t="s">
        <v>3562</v>
      </c>
      <c r="J363" s="107" t="s">
        <v>3563</v>
      </c>
      <c r="K363" s="107" t="s">
        <v>2246</v>
      </c>
      <c r="L363" s="107" t="s">
        <v>1752</v>
      </c>
      <c r="M363" s="107">
        <v>5</v>
      </c>
    </row>
    <row r="364" spans="1:13">
      <c r="A364" s="109" t="s">
        <v>3564</v>
      </c>
      <c r="B364" s="107" t="s">
        <v>3565</v>
      </c>
      <c r="C364" s="107" t="s">
        <v>3566</v>
      </c>
      <c r="D364" s="107" t="s">
        <v>9660</v>
      </c>
      <c r="E364" s="107" t="s">
        <v>10688</v>
      </c>
      <c r="F364" s="107">
        <v>724</v>
      </c>
      <c r="G364" s="107" t="s">
        <v>594</v>
      </c>
      <c r="H364" s="107" t="s">
        <v>3567</v>
      </c>
      <c r="I364" s="107" t="s">
        <v>3568</v>
      </c>
      <c r="J364" s="107" t="s">
        <v>3569</v>
      </c>
      <c r="K364" s="107" t="s">
        <v>2246</v>
      </c>
      <c r="L364" s="107" t="s">
        <v>1752</v>
      </c>
      <c r="M364" s="107">
        <v>5</v>
      </c>
    </row>
    <row r="365" spans="1:13">
      <c r="A365" s="109" t="s">
        <v>3570</v>
      </c>
      <c r="B365" s="107" t="s">
        <v>3571</v>
      </c>
      <c r="C365" s="107" t="s">
        <v>3572</v>
      </c>
      <c r="D365" s="107" t="s">
        <v>9661</v>
      </c>
      <c r="E365" s="107" t="s">
        <v>10688</v>
      </c>
      <c r="F365" s="107">
        <v>4684</v>
      </c>
      <c r="G365" s="107" t="s">
        <v>594</v>
      </c>
      <c r="H365" s="107" t="s">
        <v>594</v>
      </c>
      <c r="I365" s="107" t="s">
        <v>3573</v>
      </c>
      <c r="J365" s="107" t="s">
        <v>3574</v>
      </c>
      <c r="K365" s="107" t="s">
        <v>2246</v>
      </c>
      <c r="L365" s="107" t="s">
        <v>1752</v>
      </c>
      <c r="M365" s="107">
        <v>5</v>
      </c>
    </row>
    <row r="366" spans="1:13">
      <c r="A366" s="109" t="s">
        <v>3575</v>
      </c>
      <c r="B366" s="107" t="s">
        <v>3576</v>
      </c>
      <c r="C366" s="107" t="s">
        <v>3577</v>
      </c>
      <c r="D366" s="107" t="s">
        <v>9662</v>
      </c>
      <c r="E366" s="107" t="s">
        <v>10688</v>
      </c>
      <c r="F366" s="107">
        <v>128</v>
      </c>
      <c r="G366" s="107" t="s">
        <v>3578</v>
      </c>
      <c r="H366" s="107" t="s">
        <v>3579</v>
      </c>
      <c r="I366" s="107" t="s">
        <v>3580</v>
      </c>
      <c r="J366" s="107" t="s">
        <v>3581</v>
      </c>
      <c r="K366" s="107" t="s">
        <v>2226</v>
      </c>
      <c r="L366" s="107" t="s">
        <v>1752</v>
      </c>
      <c r="M366" s="107">
        <v>5</v>
      </c>
    </row>
    <row r="367" spans="1:13">
      <c r="A367" s="109" t="s">
        <v>3582</v>
      </c>
      <c r="B367" s="107" t="s">
        <v>3583</v>
      </c>
      <c r="C367" s="107" t="s">
        <v>3584</v>
      </c>
      <c r="D367" s="107" t="s">
        <v>9663</v>
      </c>
      <c r="E367" s="107" t="s">
        <v>10688</v>
      </c>
      <c r="F367" s="107">
        <v>193</v>
      </c>
      <c r="G367" s="107" t="s">
        <v>594</v>
      </c>
      <c r="H367" s="107" t="s">
        <v>594</v>
      </c>
      <c r="I367" s="107" t="s">
        <v>2622</v>
      </c>
      <c r="J367" s="107" t="s">
        <v>2719</v>
      </c>
      <c r="K367" s="107" t="s">
        <v>2246</v>
      </c>
      <c r="L367" s="107" t="s">
        <v>1752</v>
      </c>
      <c r="M367" s="107">
        <v>5</v>
      </c>
    </row>
    <row r="368" spans="1:13">
      <c r="A368" s="109" t="s">
        <v>3585</v>
      </c>
      <c r="B368" s="107" t="s">
        <v>3586</v>
      </c>
      <c r="C368" s="107" t="s">
        <v>3587</v>
      </c>
      <c r="D368" s="107" t="s">
        <v>9664</v>
      </c>
      <c r="E368" s="107" t="s">
        <v>10688</v>
      </c>
      <c r="F368" s="107">
        <v>402</v>
      </c>
      <c r="G368" s="107" t="s">
        <v>1777</v>
      </c>
      <c r="H368" s="107" t="s">
        <v>594</v>
      </c>
      <c r="I368" s="107" t="s">
        <v>2724</v>
      </c>
      <c r="J368" s="107" t="s">
        <v>2725</v>
      </c>
      <c r="K368" s="107" t="s">
        <v>2226</v>
      </c>
      <c r="L368" s="107" t="s">
        <v>1752</v>
      </c>
      <c r="M368" s="107">
        <v>5</v>
      </c>
    </row>
    <row r="369" spans="1:13">
      <c r="A369" s="109" t="s">
        <v>3588</v>
      </c>
      <c r="B369" s="107" t="s">
        <v>3589</v>
      </c>
      <c r="C369" s="107" t="s">
        <v>3590</v>
      </c>
      <c r="D369" s="107" t="s">
        <v>9665</v>
      </c>
      <c r="E369" s="107" t="s">
        <v>10688</v>
      </c>
      <c r="F369" s="107">
        <v>770</v>
      </c>
      <c r="G369" s="107" t="s">
        <v>594</v>
      </c>
      <c r="H369" s="107" t="s">
        <v>594</v>
      </c>
      <c r="I369" s="107" t="s">
        <v>3591</v>
      </c>
      <c r="J369" s="107" t="s">
        <v>3592</v>
      </c>
      <c r="K369" s="107" t="s">
        <v>2246</v>
      </c>
      <c r="L369" s="107" t="s">
        <v>1752</v>
      </c>
      <c r="M369" s="107">
        <v>5</v>
      </c>
    </row>
    <row r="370" spans="1:13">
      <c r="A370" s="109" t="s">
        <v>211</v>
      </c>
      <c r="B370" s="107" t="s">
        <v>3593</v>
      </c>
      <c r="C370" s="107" t="s">
        <v>3594</v>
      </c>
      <c r="D370" s="107" t="s">
        <v>211</v>
      </c>
      <c r="E370" s="107" t="s">
        <v>10688</v>
      </c>
      <c r="F370" s="107">
        <v>478</v>
      </c>
      <c r="G370" s="107" t="s">
        <v>3595</v>
      </c>
      <c r="H370" s="107" t="s">
        <v>3359</v>
      </c>
      <c r="I370" s="107" t="s">
        <v>3596</v>
      </c>
      <c r="J370" s="107" t="s">
        <v>3597</v>
      </c>
      <c r="K370" s="107" t="s">
        <v>2226</v>
      </c>
      <c r="L370" s="107" t="s">
        <v>2158</v>
      </c>
      <c r="M370" s="107">
        <v>5</v>
      </c>
    </row>
    <row r="371" spans="1:13">
      <c r="A371" s="109" t="s">
        <v>216</v>
      </c>
      <c r="B371" s="107" t="s">
        <v>3598</v>
      </c>
      <c r="C371" s="107" t="s">
        <v>3599</v>
      </c>
      <c r="D371" s="107" t="s">
        <v>9666</v>
      </c>
      <c r="E371" s="107" t="s">
        <v>10688</v>
      </c>
      <c r="F371" s="107">
        <v>824</v>
      </c>
      <c r="G371" s="107" t="s">
        <v>3600</v>
      </c>
      <c r="H371" s="107" t="s">
        <v>594</v>
      </c>
      <c r="I371" s="107" t="s">
        <v>2612</v>
      </c>
      <c r="J371" s="107" t="s">
        <v>3601</v>
      </c>
      <c r="K371" s="107" t="s">
        <v>2226</v>
      </c>
      <c r="L371" s="107" t="s">
        <v>2158</v>
      </c>
      <c r="M371" s="107">
        <v>4</v>
      </c>
    </row>
    <row r="372" spans="1:13">
      <c r="A372" s="109" t="s">
        <v>3602</v>
      </c>
      <c r="B372" s="107" t="s">
        <v>3603</v>
      </c>
      <c r="C372" s="107" t="s">
        <v>3604</v>
      </c>
      <c r="D372" s="107" t="s">
        <v>9667</v>
      </c>
      <c r="E372" s="107" t="s">
        <v>10688</v>
      </c>
      <c r="F372" s="107">
        <v>99</v>
      </c>
      <c r="G372" s="107" t="s">
        <v>3605</v>
      </c>
      <c r="H372" s="107" t="s">
        <v>594</v>
      </c>
      <c r="I372" s="107" t="s">
        <v>3606</v>
      </c>
      <c r="J372" s="107" t="s">
        <v>3607</v>
      </c>
      <c r="K372" s="107" t="s">
        <v>2226</v>
      </c>
      <c r="L372" s="107" t="s">
        <v>1752</v>
      </c>
      <c r="M372" s="107">
        <v>4</v>
      </c>
    </row>
    <row r="373" spans="1:13">
      <c r="A373" s="109" t="s">
        <v>3608</v>
      </c>
      <c r="B373" s="107" t="s">
        <v>3609</v>
      </c>
      <c r="C373" s="107" t="s">
        <v>3610</v>
      </c>
      <c r="D373" s="107" t="s">
        <v>9668</v>
      </c>
      <c r="E373" s="107" t="s">
        <v>10688</v>
      </c>
      <c r="F373" s="107">
        <v>781</v>
      </c>
      <c r="G373" s="107" t="s">
        <v>594</v>
      </c>
      <c r="H373" s="107" t="s">
        <v>3611</v>
      </c>
      <c r="I373" s="107" t="s">
        <v>3612</v>
      </c>
      <c r="J373" s="107" t="s">
        <v>3613</v>
      </c>
      <c r="K373" s="107" t="s">
        <v>2246</v>
      </c>
      <c r="L373" s="107" t="s">
        <v>1752</v>
      </c>
      <c r="M373" s="107">
        <v>4</v>
      </c>
    </row>
    <row r="374" spans="1:13">
      <c r="A374" s="109" t="s">
        <v>3614</v>
      </c>
      <c r="B374" s="107" t="s">
        <v>3615</v>
      </c>
      <c r="C374" s="107" t="s">
        <v>3616</v>
      </c>
      <c r="D374" s="107" t="s">
        <v>9669</v>
      </c>
      <c r="E374" s="107" t="s">
        <v>10688</v>
      </c>
      <c r="F374" s="107">
        <v>333</v>
      </c>
      <c r="G374" s="107" t="s">
        <v>3617</v>
      </c>
      <c r="H374" s="107" t="s">
        <v>3502</v>
      </c>
      <c r="I374" s="107" t="s">
        <v>3503</v>
      </c>
      <c r="J374" s="107" t="s">
        <v>3504</v>
      </c>
      <c r="K374" s="107" t="s">
        <v>2226</v>
      </c>
      <c r="L374" s="107" t="s">
        <v>1752</v>
      </c>
      <c r="M374" s="107">
        <v>4</v>
      </c>
    </row>
    <row r="375" spans="1:13">
      <c r="A375" s="109" t="s">
        <v>3618</v>
      </c>
      <c r="B375" s="107" t="s">
        <v>3619</v>
      </c>
      <c r="C375" s="107" t="s">
        <v>3620</v>
      </c>
      <c r="D375" s="107" t="s">
        <v>9670</v>
      </c>
      <c r="E375" s="107" t="s">
        <v>10688</v>
      </c>
      <c r="F375" s="107">
        <v>99</v>
      </c>
      <c r="G375" s="107" t="s">
        <v>3621</v>
      </c>
      <c r="H375" s="107" t="s">
        <v>3579</v>
      </c>
      <c r="I375" s="107" t="s">
        <v>3580</v>
      </c>
      <c r="J375" s="107" t="s">
        <v>3622</v>
      </c>
      <c r="K375" s="107" t="s">
        <v>2226</v>
      </c>
      <c r="L375" s="107" t="s">
        <v>1752</v>
      </c>
      <c r="M375" s="107">
        <v>4</v>
      </c>
    </row>
    <row r="376" spans="1:13">
      <c r="A376" s="109" t="s">
        <v>291</v>
      </c>
      <c r="B376" s="107" t="s">
        <v>3623</v>
      </c>
      <c r="C376" s="107" t="s">
        <v>3624</v>
      </c>
      <c r="D376" s="107" t="s">
        <v>9671</v>
      </c>
      <c r="E376" s="107" t="s">
        <v>10688</v>
      </c>
      <c r="F376" s="107">
        <v>7570</v>
      </c>
      <c r="G376" s="107" t="s">
        <v>594</v>
      </c>
      <c r="H376" s="107" t="s">
        <v>594</v>
      </c>
      <c r="I376" s="107" t="s">
        <v>3625</v>
      </c>
      <c r="J376" s="107" t="s">
        <v>3626</v>
      </c>
      <c r="K376" s="107" t="s">
        <v>2246</v>
      </c>
      <c r="L376" s="107" t="s">
        <v>2158</v>
      </c>
      <c r="M376" s="107">
        <v>4</v>
      </c>
    </row>
    <row r="377" spans="1:13">
      <c r="A377" s="109" t="s">
        <v>228</v>
      </c>
      <c r="B377" s="107" t="s">
        <v>3627</v>
      </c>
      <c r="C377" s="107" t="s">
        <v>3628</v>
      </c>
      <c r="D377" s="107" t="s">
        <v>228</v>
      </c>
      <c r="E377" s="107" t="s">
        <v>10688</v>
      </c>
      <c r="F377" s="107">
        <v>558</v>
      </c>
      <c r="G377" s="107" t="s">
        <v>3629</v>
      </c>
      <c r="H377" s="107" t="s">
        <v>594</v>
      </c>
      <c r="I377" s="107" t="s">
        <v>2679</v>
      </c>
      <c r="J377" s="107" t="s">
        <v>3630</v>
      </c>
      <c r="K377" s="107" t="s">
        <v>2226</v>
      </c>
      <c r="L377" s="107" t="s">
        <v>1752</v>
      </c>
      <c r="M377" s="107">
        <v>4</v>
      </c>
    </row>
    <row r="378" spans="1:13">
      <c r="A378" s="109" t="s">
        <v>231</v>
      </c>
      <c r="B378" s="107" t="s">
        <v>3631</v>
      </c>
      <c r="C378" s="107" t="s">
        <v>3632</v>
      </c>
      <c r="D378" s="107" t="s">
        <v>9672</v>
      </c>
      <c r="E378" s="107" t="s">
        <v>10688</v>
      </c>
      <c r="F378" s="107">
        <v>556</v>
      </c>
      <c r="G378" s="107" t="s">
        <v>1822</v>
      </c>
      <c r="H378" s="107" t="s">
        <v>594</v>
      </c>
      <c r="I378" s="107" t="s">
        <v>2679</v>
      </c>
      <c r="J378" s="107" t="s">
        <v>3633</v>
      </c>
      <c r="K378" s="107" t="s">
        <v>2226</v>
      </c>
      <c r="L378" s="107" t="s">
        <v>1752</v>
      </c>
      <c r="M378" s="107">
        <v>4</v>
      </c>
    </row>
    <row r="379" spans="1:13">
      <c r="A379" s="109" t="s">
        <v>130</v>
      </c>
      <c r="B379" s="107" t="s">
        <v>3634</v>
      </c>
      <c r="C379" s="107" t="s">
        <v>3635</v>
      </c>
      <c r="D379" s="107" t="s">
        <v>9673</v>
      </c>
      <c r="E379" s="107" t="s">
        <v>10688</v>
      </c>
      <c r="F379" s="107">
        <v>5635</v>
      </c>
      <c r="G379" s="107" t="s">
        <v>1895</v>
      </c>
      <c r="H379" s="107" t="s">
        <v>594</v>
      </c>
      <c r="I379" s="107" t="s">
        <v>3636</v>
      </c>
      <c r="J379" s="107" t="s">
        <v>3637</v>
      </c>
      <c r="K379" s="107" t="s">
        <v>2226</v>
      </c>
      <c r="L379" s="107" t="s">
        <v>2158</v>
      </c>
      <c r="M379" s="107">
        <v>4</v>
      </c>
    </row>
    <row r="380" spans="1:13">
      <c r="A380" s="109" t="s">
        <v>245</v>
      </c>
      <c r="B380" s="107" t="s">
        <v>3638</v>
      </c>
      <c r="C380" s="107" t="s">
        <v>3639</v>
      </c>
      <c r="D380" s="107" t="s">
        <v>9674</v>
      </c>
      <c r="E380" s="107" t="s">
        <v>10688</v>
      </c>
      <c r="F380" s="107">
        <v>1152</v>
      </c>
      <c r="G380" s="107" t="s">
        <v>3640</v>
      </c>
      <c r="H380" s="107" t="s">
        <v>2227</v>
      </c>
      <c r="I380" s="107" t="s">
        <v>2234</v>
      </c>
      <c r="J380" s="107" t="s">
        <v>2235</v>
      </c>
      <c r="K380" s="107" t="s">
        <v>2226</v>
      </c>
      <c r="L380" s="107" t="s">
        <v>1752</v>
      </c>
      <c r="M380" s="107">
        <v>4</v>
      </c>
    </row>
    <row r="381" spans="1:13">
      <c r="A381" s="109" t="s">
        <v>249</v>
      </c>
      <c r="B381" s="107" t="s">
        <v>3641</v>
      </c>
      <c r="C381" s="107" t="s">
        <v>3642</v>
      </c>
      <c r="D381" s="107" t="s">
        <v>9675</v>
      </c>
      <c r="E381" s="107" t="s">
        <v>10688</v>
      </c>
      <c r="F381" s="107">
        <v>769</v>
      </c>
      <c r="G381" s="107" t="s">
        <v>1766</v>
      </c>
      <c r="H381" s="107" t="s">
        <v>2223</v>
      </c>
      <c r="I381" s="107" t="s">
        <v>2252</v>
      </c>
      <c r="J381" s="107" t="s">
        <v>3643</v>
      </c>
      <c r="K381" s="107" t="s">
        <v>2226</v>
      </c>
      <c r="L381" s="107" t="s">
        <v>1752</v>
      </c>
      <c r="M381" s="107">
        <v>4</v>
      </c>
    </row>
    <row r="382" spans="1:13">
      <c r="A382" s="109" t="s">
        <v>254</v>
      </c>
      <c r="B382" s="107" t="s">
        <v>3644</v>
      </c>
      <c r="C382" s="107" t="s">
        <v>3645</v>
      </c>
      <c r="D382" s="107" t="s">
        <v>254</v>
      </c>
      <c r="E382" s="107" t="s">
        <v>10688</v>
      </c>
      <c r="F382" s="107">
        <v>798</v>
      </c>
      <c r="G382" s="107" t="s">
        <v>3646</v>
      </c>
      <c r="H382" s="107" t="s">
        <v>2223</v>
      </c>
      <c r="I382" s="107" t="s">
        <v>2252</v>
      </c>
      <c r="J382" s="107" t="s">
        <v>3647</v>
      </c>
      <c r="K382" s="107" t="s">
        <v>2226</v>
      </c>
      <c r="L382" s="107" t="s">
        <v>1752</v>
      </c>
      <c r="M382" s="107">
        <v>4</v>
      </c>
    </row>
    <row r="383" spans="1:13">
      <c r="A383" s="109" t="s">
        <v>255</v>
      </c>
      <c r="B383" s="107" t="s">
        <v>3648</v>
      </c>
      <c r="C383" s="107" t="s">
        <v>3649</v>
      </c>
      <c r="D383" s="107" t="s">
        <v>255</v>
      </c>
      <c r="E383" s="107" t="s">
        <v>10688</v>
      </c>
      <c r="F383" s="107">
        <v>769</v>
      </c>
      <c r="G383" s="107" t="s">
        <v>2479</v>
      </c>
      <c r="H383" s="107" t="s">
        <v>2223</v>
      </c>
      <c r="I383" s="107" t="s">
        <v>2252</v>
      </c>
      <c r="J383" s="107" t="s">
        <v>3650</v>
      </c>
      <c r="K383" s="107" t="s">
        <v>2226</v>
      </c>
      <c r="L383" s="107" t="s">
        <v>1752</v>
      </c>
      <c r="M383" s="107">
        <v>4</v>
      </c>
    </row>
    <row r="384" spans="1:13">
      <c r="A384" s="109" t="s">
        <v>3651</v>
      </c>
      <c r="B384" s="107" t="s">
        <v>3652</v>
      </c>
      <c r="C384" s="107" t="s">
        <v>3653</v>
      </c>
      <c r="D384" s="107" t="s">
        <v>9676</v>
      </c>
      <c r="E384" s="107" t="s">
        <v>10688</v>
      </c>
      <c r="F384" s="107">
        <v>148</v>
      </c>
      <c r="G384" s="107" t="s">
        <v>3654</v>
      </c>
      <c r="H384" s="107" t="s">
        <v>3655</v>
      </c>
      <c r="I384" s="107" t="s">
        <v>3656</v>
      </c>
      <c r="J384" s="107" t="s">
        <v>3657</v>
      </c>
      <c r="K384" s="107" t="s">
        <v>2226</v>
      </c>
      <c r="L384" s="107" t="s">
        <v>1752</v>
      </c>
      <c r="M384" s="107">
        <v>4</v>
      </c>
    </row>
    <row r="385" spans="1:13">
      <c r="A385" s="109" t="s">
        <v>3658</v>
      </c>
      <c r="B385" s="107" t="s">
        <v>3659</v>
      </c>
      <c r="C385" s="107" t="s">
        <v>3660</v>
      </c>
      <c r="D385" s="107" t="s">
        <v>3658</v>
      </c>
      <c r="E385" s="107" t="s">
        <v>10688</v>
      </c>
      <c r="F385" s="107">
        <v>439</v>
      </c>
      <c r="G385" s="107" t="s">
        <v>594</v>
      </c>
      <c r="H385" s="107" t="s">
        <v>594</v>
      </c>
      <c r="I385" s="107" t="s">
        <v>594</v>
      </c>
      <c r="J385" s="107" t="s">
        <v>3661</v>
      </c>
      <c r="K385" s="107" t="s">
        <v>2246</v>
      </c>
      <c r="L385" s="107" t="s">
        <v>1752</v>
      </c>
      <c r="M385" s="107">
        <v>4</v>
      </c>
    </row>
    <row r="386" spans="1:13">
      <c r="A386" s="109" t="s">
        <v>3662</v>
      </c>
      <c r="B386" s="107" t="s">
        <v>3663</v>
      </c>
      <c r="C386" s="107" t="s">
        <v>3664</v>
      </c>
      <c r="D386" s="107" t="s">
        <v>3662</v>
      </c>
      <c r="E386" s="107" t="s">
        <v>10688</v>
      </c>
      <c r="F386" s="107">
        <v>362</v>
      </c>
      <c r="G386" s="107" t="s">
        <v>1822</v>
      </c>
      <c r="H386" s="107" t="s">
        <v>594</v>
      </c>
      <c r="I386" s="107" t="s">
        <v>3119</v>
      </c>
      <c r="J386" s="107" t="s">
        <v>3665</v>
      </c>
      <c r="K386" s="107" t="s">
        <v>2226</v>
      </c>
      <c r="L386" s="107" t="s">
        <v>1752</v>
      </c>
      <c r="M386" s="107">
        <v>4</v>
      </c>
    </row>
    <row r="387" spans="1:13">
      <c r="A387" s="109" t="s">
        <v>3666</v>
      </c>
      <c r="B387" s="107" t="s">
        <v>3667</v>
      </c>
      <c r="C387" s="107" t="s">
        <v>3668</v>
      </c>
      <c r="D387" s="107" t="s">
        <v>9677</v>
      </c>
      <c r="E387" s="107" t="s">
        <v>10688</v>
      </c>
      <c r="F387" s="107">
        <v>488</v>
      </c>
      <c r="G387" s="107" t="s">
        <v>2537</v>
      </c>
      <c r="H387" s="107" t="s">
        <v>2424</v>
      </c>
      <c r="I387" s="107" t="s">
        <v>2425</v>
      </c>
      <c r="J387" s="107" t="s">
        <v>3669</v>
      </c>
      <c r="K387" s="107" t="s">
        <v>2226</v>
      </c>
      <c r="L387" s="107" t="s">
        <v>1752</v>
      </c>
      <c r="M387" s="107">
        <v>4</v>
      </c>
    </row>
    <row r="388" spans="1:13">
      <c r="A388" s="109" t="s">
        <v>3670</v>
      </c>
      <c r="B388" s="107" t="s">
        <v>3671</v>
      </c>
      <c r="C388" s="107" t="s">
        <v>3672</v>
      </c>
      <c r="D388" s="107" t="s">
        <v>9678</v>
      </c>
      <c r="E388" s="107" t="s">
        <v>10688</v>
      </c>
      <c r="F388" s="107">
        <v>508</v>
      </c>
      <c r="G388" s="107" t="s">
        <v>1822</v>
      </c>
      <c r="H388" s="107" t="s">
        <v>2424</v>
      </c>
      <c r="I388" s="107" t="s">
        <v>3673</v>
      </c>
      <c r="J388" s="107" t="s">
        <v>3674</v>
      </c>
      <c r="K388" s="107" t="s">
        <v>2226</v>
      </c>
      <c r="L388" s="107" t="s">
        <v>1752</v>
      </c>
      <c r="M388" s="107">
        <v>4</v>
      </c>
    </row>
    <row r="389" spans="1:13">
      <c r="A389" s="109" t="s">
        <v>3675</v>
      </c>
      <c r="B389" s="107" t="s">
        <v>3676</v>
      </c>
      <c r="C389" s="107" t="s">
        <v>3677</v>
      </c>
      <c r="D389" s="107" t="s">
        <v>9679</v>
      </c>
      <c r="E389" s="107" t="s">
        <v>10688</v>
      </c>
      <c r="F389" s="107">
        <v>467</v>
      </c>
      <c r="G389" s="107" t="s">
        <v>3678</v>
      </c>
      <c r="H389" s="107" t="s">
        <v>2424</v>
      </c>
      <c r="I389" s="107" t="s">
        <v>2425</v>
      </c>
      <c r="J389" s="107" t="s">
        <v>3679</v>
      </c>
      <c r="K389" s="107" t="s">
        <v>2226</v>
      </c>
      <c r="L389" s="107" t="s">
        <v>1752</v>
      </c>
      <c r="M389" s="107">
        <v>4</v>
      </c>
    </row>
    <row r="390" spans="1:13">
      <c r="A390" s="109" t="s">
        <v>3680</v>
      </c>
      <c r="B390" s="107" t="s">
        <v>3681</v>
      </c>
      <c r="C390" s="107" t="s">
        <v>3682</v>
      </c>
      <c r="D390" s="107" t="s">
        <v>3680</v>
      </c>
      <c r="E390" s="107" t="s">
        <v>10688</v>
      </c>
      <c r="F390" s="107">
        <v>726</v>
      </c>
      <c r="G390" s="107" t="s">
        <v>594</v>
      </c>
      <c r="H390" s="107" t="s">
        <v>594</v>
      </c>
      <c r="I390" s="107" t="s">
        <v>3683</v>
      </c>
      <c r="J390" s="107" t="s">
        <v>3684</v>
      </c>
      <c r="K390" s="107" t="s">
        <v>2246</v>
      </c>
      <c r="L390" s="107" t="s">
        <v>1752</v>
      </c>
      <c r="M390" s="107">
        <v>4</v>
      </c>
    </row>
    <row r="391" spans="1:13">
      <c r="A391" s="109" t="s">
        <v>3685</v>
      </c>
      <c r="B391" s="107" t="s">
        <v>3686</v>
      </c>
      <c r="C391" s="107" t="s">
        <v>3687</v>
      </c>
      <c r="D391" s="107" t="s">
        <v>3685</v>
      </c>
      <c r="E391" s="107" t="s">
        <v>10688</v>
      </c>
      <c r="F391" s="107">
        <v>431</v>
      </c>
      <c r="G391" s="107" t="s">
        <v>3688</v>
      </c>
      <c r="H391" s="107" t="s">
        <v>2595</v>
      </c>
      <c r="I391" s="107" t="s">
        <v>3689</v>
      </c>
      <c r="J391" s="107" t="s">
        <v>3690</v>
      </c>
      <c r="K391" s="107" t="s">
        <v>2226</v>
      </c>
      <c r="L391" s="107" t="s">
        <v>1752</v>
      </c>
      <c r="M391" s="107">
        <v>4</v>
      </c>
    </row>
    <row r="392" spans="1:13">
      <c r="A392" s="109" t="s">
        <v>3691</v>
      </c>
      <c r="B392" s="107" t="s">
        <v>3692</v>
      </c>
      <c r="C392" s="107" t="s">
        <v>3693</v>
      </c>
      <c r="D392" s="107" t="s">
        <v>9680</v>
      </c>
      <c r="E392" s="107" t="s">
        <v>10688</v>
      </c>
      <c r="F392" s="107">
        <v>335</v>
      </c>
      <c r="G392" s="107" t="s">
        <v>3694</v>
      </c>
      <c r="H392" s="107" t="s">
        <v>594</v>
      </c>
      <c r="I392" s="107" t="s">
        <v>3695</v>
      </c>
      <c r="J392" s="107" t="s">
        <v>3696</v>
      </c>
      <c r="K392" s="107" t="s">
        <v>2226</v>
      </c>
      <c r="L392" s="107" t="s">
        <v>1752</v>
      </c>
      <c r="M392" s="107">
        <v>4</v>
      </c>
    </row>
    <row r="393" spans="1:13">
      <c r="A393" s="109" t="s">
        <v>176</v>
      </c>
      <c r="B393" s="107" t="s">
        <v>3697</v>
      </c>
      <c r="C393" s="107" t="s">
        <v>3698</v>
      </c>
      <c r="D393" s="107" t="s">
        <v>9681</v>
      </c>
      <c r="E393" s="107" t="s">
        <v>10688</v>
      </c>
      <c r="F393" s="107">
        <v>836</v>
      </c>
      <c r="G393" s="107" t="s">
        <v>1895</v>
      </c>
      <c r="H393" s="107" t="s">
        <v>594</v>
      </c>
      <c r="I393" s="107" t="s">
        <v>3699</v>
      </c>
      <c r="J393" s="107" t="s">
        <v>3700</v>
      </c>
      <c r="K393" s="107" t="s">
        <v>2226</v>
      </c>
      <c r="L393" s="107" t="s">
        <v>2158</v>
      </c>
      <c r="M393" s="107">
        <v>4</v>
      </c>
    </row>
    <row r="394" spans="1:13">
      <c r="A394" s="109" t="s">
        <v>3701</v>
      </c>
      <c r="B394" s="107" t="s">
        <v>3702</v>
      </c>
      <c r="C394" s="107" t="s">
        <v>3703</v>
      </c>
      <c r="D394" s="107" t="s">
        <v>9682</v>
      </c>
      <c r="E394" s="107" t="s">
        <v>10688</v>
      </c>
      <c r="F394" s="107">
        <v>672</v>
      </c>
      <c r="G394" s="107" t="s">
        <v>594</v>
      </c>
      <c r="H394" s="107" t="s">
        <v>3704</v>
      </c>
      <c r="I394" s="107" t="s">
        <v>3705</v>
      </c>
      <c r="J394" s="107" t="s">
        <v>3706</v>
      </c>
      <c r="K394" s="107" t="s">
        <v>2246</v>
      </c>
      <c r="L394" s="107" t="s">
        <v>1752</v>
      </c>
      <c r="M394" s="107">
        <v>4</v>
      </c>
    </row>
    <row r="395" spans="1:13">
      <c r="A395" s="109" t="s">
        <v>180</v>
      </c>
      <c r="B395" s="107" t="s">
        <v>3707</v>
      </c>
      <c r="C395" s="107" t="s">
        <v>3708</v>
      </c>
      <c r="D395" s="107" t="s">
        <v>9683</v>
      </c>
      <c r="E395" s="107" t="s">
        <v>10688</v>
      </c>
      <c r="F395" s="107">
        <v>971</v>
      </c>
      <c r="G395" s="107" t="s">
        <v>1835</v>
      </c>
      <c r="H395" s="107" t="s">
        <v>594</v>
      </c>
      <c r="I395" s="107" t="s">
        <v>3709</v>
      </c>
      <c r="J395" s="107" t="s">
        <v>3710</v>
      </c>
      <c r="K395" s="107" t="s">
        <v>2226</v>
      </c>
      <c r="L395" s="107" t="s">
        <v>2158</v>
      </c>
      <c r="M395" s="107">
        <v>4</v>
      </c>
    </row>
    <row r="396" spans="1:13">
      <c r="A396" s="109" t="s">
        <v>3711</v>
      </c>
      <c r="B396" s="107" t="s">
        <v>3712</v>
      </c>
      <c r="C396" s="107" t="s">
        <v>3713</v>
      </c>
      <c r="D396" s="107" t="s">
        <v>9684</v>
      </c>
      <c r="E396" s="107" t="s">
        <v>10688</v>
      </c>
      <c r="F396" s="107">
        <v>442</v>
      </c>
      <c r="G396" s="107" t="s">
        <v>594</v>
      </c>
      <c r="H396" s="107" t="s">
        <v>594</v>
      </c>
      <c r="I396" s="107" t="s">
        <v>2324</v>
      </c>
      <c r="J396" s="107" t="s">
        <v>3714</v>
      </c>
      <c r="K396" s="107" t="s">
        <v>2246</v>
      </c>
      <c r="L396" s="107" t="s">
        <v>1752</v>
      </c>
      <c r="M396" s="107">
        <v>4</v>
      </c>
    </row>
    <row r="397" spans="1:13">
      <c r="A397" s="109" t="s">
        <v>3719</v>
      </c>
      <c r="B397" s="107" t="s">
        <v>3720</v>
      </c>
      <c r="C397" s="107" t="s">
        <v>3721</v>
      </c>
      <c r="D397" s="107" t="s">
        <v>9686</v>
      </c>
      <c r="E397" s="107" t="s">
        <v>10688</v>
      </c>
      <c r="F397" s="107">
        <v>683</v>
      </c>
      <c r="G397" s="107" t="s">
        <v>594</v>
      </c>
      <c r="H397" s="107" t="s">
        <v>594</v>
      </c>
      <c r="I397" s="107" t="s">
        <v>3722</v>
      </c>
      <c r="J397" s="107" t="s">
        <v>3723</v>
      </c>
      <c r="K397" s="107" t="s">
        <v>2246</v>
      </c>
      <c r="L397" s="107" t="s">
        <v>1752</v>
      </c>
      <c r="M397" s="107">
        <v>4</v>
      </c>
    </row>
    <row r="398" spans="1:13">
      <c r="A398" s="109" t="s">
        <v>3724</v>
      </c>
      <c r="B398" s="107" t="s">
        <v>3725</v>
      </c>
      <c r="C398" s="107" t="s">
        <v>3726</v>
      </c>
      <c r="D398" s="107" t="s">
        <v>9687</v>
      </c>
      <c r="E398" s="107" t="s">
        <v>10688</v>
      </c>
      <c r="F398" s="107">
        <v>1124</v>
      </c>
      <c r="G398" s="107" t="s">
        <v>3727</v>
      </c>
      <c r="H398" s="107" t="s">
        <v>2567</v>
      </c>
      <c r="I398" s="107" t="s">
        <v>3728</v>
      </c>
      <c r="J398" s="107" t="s">
        <v>3729</v>
      </c>
      <c r="K398" s="107" t="s">
        <v>2226</v>
      </c>
      <c r="L398" s="107" t="s">
        <v>1752</v>
      </c>
      <c r="M398" s="107">
        <v>4</v>
      </c>
    </row>
    <row r="399" spans="1:13">
      <c r="A399" s="109" t="s">
        <v>3730</v>
      </c>
      <c r="B399" s="107" t="s">
        <v>3731</v>
      </c>
      <c r="C399" s="107" t="s">
        <v>3732</v>
      </c>
      <c r="D399" s="107" t="s">
        <v>3730</v>
      </c>
      <c r="E399" s="107" t="s">
        <v>10688</v>
      </c>
      <c r="F399" s="107">
        <v>224</v>
      </c>
      <c r="G399" s="107" t="s">
        <v>1815</v>
      </c>
      <c r="H399" s="107" t="s">
        <v>594</v>
      </c>
      <c r="I399" s="107" t="s">
        <v>2541</v>
      </c>
      <c r="J399" s="107" t="s">
        <v>3733</v>
      </c>
      <c r="K399" s="107" t="s">
        <v>2226</v>
      </c>
      <c r="L399" s="107" t="s">
        <v>1752</v>
      </c>
      <c r="M399" s="107">
        <v>4</v>
      </c>
    </row>
    <row r="400" spans="1:13">
      <c r="A400" s="109" t="s">
        <v>3734</v>
      </c>
      <c r="B400" s="107" t="s">
        <v>3735</v>
      </c>
      <c r="C400" s="107" t="s">
        <v>3736</v>
      </c>
      <c r="D400" s="107" t="s">
        <v>9688</v>
      </c>
      <c r="E400" s="107" t="s">
        <v>10688</v>
      </c>
      <c r="F400" s="107">
        <v>393</v>
      </c>
      <c r="G400" s="107" t="s">
        <v>594</v>
      </c>
      <c r="H400" s="107" t="s">
        <v>3737</v>
      </c>
      <c r="I400" s="107" t="s">
        <v>3738</v>
      </c>
      <c r="J400" s="107" t="s">
        <v>3739</v>
      </c>
      <c r="K400" s="107" t="s">
        <v>2246</v>
      </c>
      <c r="L400" s="107" t="s">
        <v>1752</v>
      </c>
      <c r="M400" s="107">
        <v>4</v>
      </c>
    </row>
    <row r="401" spans="1:13">
      <c r="A401" s="109" t="s">
        <v>209</v>
      </c>
      <c r="B401" s="107" t="s">
        <v>3740</v>
      </c>
      <c r="C401" s="107" t="s">
        <v>3741</v>
      </c>
      <c r="D401" s="107" t="s">
        <v>209</v>
      </c>
      <c r="E401" s="107" t="s">
        <v>10688</v>
      </c>
      <c r="F401" s="107">
        <v>5202</v>
      </c>
      <c r="G401" s="107" t="s">
        <v>2537</v>
      </c>
      <c r="H401" s="107" t="s">
        <v>594</v>
      </c>
      <c r="I401" s="107" t="s">
        <v>3742</v>
      </c>
      <c r="J401" s="107" t="s">
        <v>3743</v>
      </c>
      <c r="K401" s="107" t="s">
        <v>2226</v>
      </c>
      <c r="L401" s="107" t="s">
        <v>2158</v>
      </c>
      <c r="M401" s="107">
        <v>4</v>
      </c>
    </row>
    <row r="402" spans="1:13">
      <c r="A402" s="109" t="s">
        <v>3744</v>
      </c>
      <c r="B402" s="107" t="s">
        <v>3745</v>
      </c>
      <c r="C402" s="107" t="s">
        <v>3746</v>
      </c>
      <c r="D402" s="107" t="s">
        <v>9689</v>
      </c>
      <c r="E402" s="107" t="s">
        <v>10688</v>
      </c>
      <c r="F402" s="107">
        <v>2813</v>
      </c>
      <c r="G402" s="107" t="s">
        <v>3747</v>
      </c>
      <c r="H402" s="107" t="s">
        <v>594</v>
      </c>
      <c r="I402" s="107" t="s">
        <v>3748</v>
      </c>
      <c r="J402" s="107" t="s">
        <v>3749</v>
      </c>
      <c r="K402" s="107" t="s">
        <v>2226</v>
      </c>
      <c r="L402" s="107" t="s">
        <v>1752</v>
      </c>
      <c r="M402" s="107">
        <v>4</v>
      </c>
    </row>
    <row r="403" spans="1:13">
      <c r="A403" s="109" t="s">
        <v>3750</v>
      </c>
      <c r="B403" s="107" t="s">
        <v>3751</v>
      </c>
      <c r="C403" s="107" t="s">
        <v>3752</v>
      </c>
      <c r="D403" s="107" t="s">
        <v>3750</v>
      </c>
      <c r="E403" s="107" t="s">
        <v>10688</v>
      </c>
      <c r="F403" s="107">
        <v>246</v>
      </c>
      <c r="G403" s="107" t="s">
        <v>594</v>
      </c>
      <c r="H403" s="107" t="s">
        <v>3753</v>
      </c>
      <c r="I403" s="107" t="s">
        <v>3754</v>
      </c>
      <c r="J403" s="107" t="s">
        <v>3755</v>
      </c>
      <c r="K403" s="107" t="s">
        <v>2246</v>
      </c>
      <c r="L403" s="107" t="s">
        <v>1752</v>
      </c>
      <c r="M403" s="107">
        <v>4</v>
      </c>
    </row>
    <row r="404" spans="1:13">
      <c r="A404" s="109" t="s">
        <v>3756</v>
      </c>
      <c r="B404" s="107" t="s">
        <v>3757</v>
      </c>
      <c r="C404" s="107" t="s">
        <v>3758</v>
      </c>
      <c r="D404" s="107" t="s">
        <v>3756</v>
      </c>
      <c r="E404" s="107" t="s">
        <v>10688</v>
      </c>
      <c r="F404" s="107">
        <v>245</v>
      </c>
      <c r="G404" s="107" t="s">
        <v>594</v>
      </c>
      <c r="H404" s="107" t="s">
        <v>3753</v>
      </c>
      <c r="I404" s="107" t="s">
        <v>3754</v>
      </c>
      <c r="J404" s="107" t="s">
        <v>3755</v>
      </c>
      <c r="K404" s="107" t="s">
        <v>2246</v>
      </c>
      <c r="L404" s="107" t="s">
        <v>1752</v>
      </c>
      <c r="M404" s="107">
        <v>4</v>
      </c>
    </row>
    <row r="405" spans="1:13">
      <c r="A405" s="109" t="s">
        <v>3759</v>
      </c>
      <c r="B405" s="107" t="s">
        <v>3760</v>
      </c>
      <c r="C405" s="107" t="s">
        <v>3761</v>
      </c>
      <c r="D405" s="107" t="s">
        <v>9690</v>
      </c>
      <c r="E405" s="107" t="s">
        <v>10688</v>
      </c>
      <c r="F405" s="107">
        <v>1124</v>
      </c>
      <c r="G405" s="107" t="s">
        <v>594</v>
      </c>
      <c r="H405" s="107" t="s">
        <v>594</v>
      </c>
      <c r="I405" s="107" t="s">
        <v>3762</v>
      </c>
      <c r="J405" s="107" t="s">
        <v>3763</v>
      </c>
      <c r="K405" s="107" t="s">
        <v>2246</v>
      </c>
      <c r="L405" s="107" t="s">
        <v>1752</v>
      </c>
      <c r="M405" s="107">
        <v>4</v>
      </c>
    </row>
    <row r="406" spans="1:13">
      <c r="A406" s="109" t="s">
        <v>3764</v>
      </c>
      <c r="B406" s="107" t="s">
        <v>3765</v>
      </c>
      <c r="C406" s="107" t="s">
        <v>3766</v>
      </c>
      <c r="D406" s="107" t="s">
        <v>3764</v>
      </c>
      <c r="E406" s="107" t="s">
        <v>10688</v>
      </c>
      <c r="F406" s="107">
        <v>495</v>
      </c>
      <c r="G406" s="107" t="s">
        <v>3767</v>
      </c>
      <c r="H406" s="107" t="s">
        <v>594</v>
      </c>
      <c r="I406" s="107" t="s">
        <v>3119</v>
      </c>
      <c r="J406" s="107" t="s">
        <v>3768</v>
      </c>
      <c r="K406" s="107" t="s">
        <v>2226</v>
      </c>
      <c r="L406" s="107" t="s">
        <v>1752</v>
      </c>
      <c r="M406" s="107">
        <v>3</v>
      </c>
    </row>
    <row r="407" spans="1:13">
      <c r="A407" s="109" t="s">
        <v>3769</v>
      </c>
      <c r="B407" s="107" t="s">
        <v>3770</v>
      </c>
      <c r="C407" s="107" t="s">
        <v>3771</v>
      </c>
      <c r="D407" s="107" t="s">
        <v>3769</v>
      </c>
      <c r="E407" s="107" t="s">
        <v>10688</v>
      </c>
      <c r="F407" s="107">
        <v>892</v>
      </c>
      <c r="G407" s="107" t="s">
        <v>594</v>
      </c>
      <c r="H407" s="107" t="s">
        <v>594</v>
      </c>
      <c r="I407" s="107" t="s">
        <v>3772</v>
      </c>
      <c r="J407" s="107" t="s">
        <v>3773</v>
      </c>
      <c r="K407" s="107" t="s">
        <v>2246</v>
      </c>
      <c r="L407" s="107" t="s">
        <v>1752</v>
      </c>
      <c r="M407" s="107">
        <v>3</v>
      </c>
    </row>
    <row r="408" spans="1:13">
      <c r="A408" s="109" t="s">
        <v>3774</v>
      </c>
      <c r="B408" s="107" t="s">
        <v>3775</v>
      </c>
      <c r="C408" s="107" t="s">
        <v>3776</v>
      </c>
      <c r="D408" s="107" t="s">
        <v>3774</v>
      </c>
      <c r="E408" s="107" t="s">
        <v>10688</v>
      </c>
      <c r="F408" s="107">
        <v>894</v>
      </c>
      <c r="G408" s="107" t="s">
        <v>594</v>
      </c>
      <c r="H408" s="107" t="s">
        <v>594</v>
      </c>
      <c r="I408" s="107" t="s">
        <v>3777</v>
      </c>
      <c r="J408" s="107" t="s">
        <v>3778</v>
      </c>
      <c r="K408" s="107" t="s">
        <v>2246</v>
      </c>
      <c r="L408" s="107" t="s">
        <v>1752</v>
      </c>
      <c r="M408" s="107">
        <v>3</v>
      </c>
    </row>
    <row r="409" spans="1:13">
      <c r="A409" s="109" t="s">
        <v>3779</v>
      </c>
      <c r="B409" s="107" t="s">
        <v>3780</v>
      </c>
      <c r="C409" s="107" t="s">
        <v>3781</v>
      </c>
      <c r="D409" s="107" t="s">
        <v>3779</v>
      </c>
      <c r="E409" s="107" t="s">
        <v>10688</v>
      </c>
      <c r="F409" s="107">
        <v>911</v>
      </c>
      <c r="G409" s="107" t="s">
        <v>594</v>
      </c>
      <c r="H409" s="107" t="s">
        <v>594</v>
      </c>
      <c r="I409" s="107" t="s">
        <v>3772</v>
      </c>
      <c r="J409" s="107" t="s">
        <v>3782</v>
      </c>
      <c r="K409" s="107" t="s">
        <v>2246</v>
      </c>
      <c r="L409" s="107" t="s">
        <v>1752</v>
      </c>
      <c r="M409" s="107">
        <v>3</v>
      </c>
    </row>
    <row r="410" spans="1:13">
      <c r="A410" s="109" t="s">
        <v>3783</v>
      </c>
      <c r="B410" s="107" t="s">
        <v>3784</v>
      </c>
      <c r="C410" s="107" t="s">
        <v>3785</v>
      </c>
      <c r="D410" s="107" t="s">
        <v>9691</v>
      </c>
      <c r="E410" s="107" t="s">
        <v>10688</v>
      </c>
      <c r="F410" s="107">
        <v>223</v>
      </c>
      <c r="G410" s="107" t="s">
        <v>3786</v>
      </c>
      <c r="H410" s="107" t="s">
        <v>3493</v>
      </c>
      <c r="I410" s="107" t="s">
        <v>3494</v>
      </c>
      <c r="J410" s="107" t="s">
        <v>3495</v>
      </c>
      <c r="K410" s="107" t="s">
        <v>2226</v>
      </c>
      <c r="L410" s="107" t="s">
        <v>1752</v>
      </c>
      <c r="M410" s="107">
        <v>3</v>
      </c>
    </row>
    <row r="411" spans="1:13">
      <c r="A411" s="109" t="s">
        <v>3787</v>
      </c>
      <c r="B411" s="107" t="s">
        <v>3788</v>
      </c>
      <c r="C411" s="107" t="s">
        <v>3789</v>
      </c>
      <c r="D411" s="107" t="s">
        <v>9692</v>
      </c>
      <c r="E411" s="107" t="s">
        <v>10688</v>
      </c>
      <c r="F411" s="107">
        <v>268</v>
      </c>
      <c r="G411" s="107" t="s">
        <v>594</v>
      </c>
      <c r="H411" s="107" t="s">
        <v>594</v>
      </c>
      <c r="I411" s="107" t="s">
        <v>594</v>
      </c>
      <c r="J411" s="107" t="s">
        <v>3790</v>
      </c>
      <c r="K411" s="107" t="s">
        <v>2246</v>
      </c>
      <c r="L411" s="107" t="s">
        <v>1752</v>
      </c>
      <c r="M411" s="107">
        <v>3</v>
      </c>
    </row>
    <row r="412" spans="1:13">
      <c r="A412" s="109" t="s">
        <v>3791</v>
      </c>
      <c r="B412" s="107" t="s">
        <v>3792</v>
      </c>
      <c r="C412" s="107" t="s">
        <v>3793</v>
      </c>
      <c r="D412" s="107" t="s">
        <v>9693</v>
      </c>
      <c r="E412" s="107" t="s">
        <v>10688</v>
      </c>
      <c r="F412" s="107">
        <v>119</v>
      </c>
      <c r="G412" s="107" t="s">
        <v>3794</v>
      </c>
      <c r="H412" s="107" t="s">
        <v>594</v>
      </c>
      <c r="I412" s="107" t="s">
        <v>3795</v>
      </c>
      <c r="J412" s="107" t="s">
        <v>3796</v>
      </c>
      <c r="K412" s="107" t="s">
        <v>2226</v>
      </c>
      <c r="L412" s="107" t="s">
        <v>1752</v>
      </c>
      <c r="M412" s="107">
        <v>3</v>
      </c>
    </row>
    <row r="413" spans="1:13">
      <c r="A413" s="109" t="s">
        <v>3797</v>
      </c>
      <c r="B413" s="107" t="s">
        <v>3798</v>
      </c>
      <c r="C413" s="107" t="s">
        <v>3799</v>
      </c>
      <c r="D413" s="107" t="s">
        <v>9694</v>
      </c>
      <c r="E413" s="107" t="s">
        <v>10688</v>
      </c>
      <c r="F413" s="107">
        <v>870</v>
      </c>
      <c r="G413" s="107" t="s">
        <v>594</v>
      </c>
      <c r="H413" s="107" t="s">
        <v>2756</v>
      </c>
      <c r="I413" s="107" t="s">
        <v>2832</v>
      </c>
      <c r="J413" s="107" t="s">
        <v>3800</v>
      </c>
      <c r="K413" s="107" t="s">
        <v>2246</v>
      </c>
      <c r="L413" s="107" t="s">
        <v>1752</v>
      </c>
      <c r="M413" s="107">
        <v>3</v>
      </c>
    </row>
    <row r="414" spans="1:13">
      <c r="A414" s="109" t="s">
        <v>3801</v>
      </c>
      <c r="B414" s="107" t="s">
        <v>3802</v>
      </c>
      <c r="C414" s="107" t="s">
        <v>3803</v>
      </c>
      <c r="D414" s="107" t="s">
        <v>9695</v>
      </c>
      <c r="E414" s="107" t="s">
        <v>10688</v>
      </c>
      <c r="F414" s="107">
        <v>277</v>
      </c>
      <c r="G414" s="107" t="s">
        <v>594</v>
      </c>
      <c r="H414" s="107" t="s">
        <v>2949</v>
      </c>
      <c r="I414" s="107" t="s">
        <v>3804</v>
      </c>
      <c r="J414" s="107" t="s">
        <v>3805</v>
      </c>
      <c r="K414" s="107" t="s">
        <v>2246</v>
      </c>
      <c r="L414" s="107" t="s">
        <v>1752</v>
      </c>
      <c r="M414" s="107">
        <v>3</v>
      </c>
    </row>
    <row r="415" spans="1:13">
      <c r="A415" s="109" t="s">
        <v>3806</v>
      </c>
      <c r="B415" s="107" t="s">
        <v>3807</v>
      </c>
      <c r="C415" s="107" t="s">
        <v>3808</v>
      </c>
      <c r="D415" s="107" t="s">
        <v>9696</v>
      </c>
      <c r="E415" s="107" t="s">
        <v>10688</v>
      </c>
      <c r="F415" s="107">
        <v>303</v>
      </c>
      <c r="G415" s="107" t="s">
        <v>594</v>
      </c>
      <c r="H415" s="107" t="s">
        <v>2949</v>
      </c>
      <c r="I415" s="107" t="s">
        <v>3804</v>
      </c>
      <c r="J415" s="107" t="s">
        <v>3809</v>
      </c>
      <c r="K415" s="107" t="s">
        <v>2246</v>
      </c>
      <c r="L415" s="107" t="s">
        <v>1752</v>
      </c>
      <c r="M415" s="107">
        <v>3</v>
      </c>
    </row>
    <row r="416" spans="1:13">
      <c r="A416" s="109" t="s">
        <v>3810</v>
      </c>
      <c r="B416" s="107" t="s">
        <v>3811</v>
      </c>
      <c r="C416" s="107" t="s">
        <v>3812</v>
      </c>
      <c r="D416" s="107" t="s">
        <v>9697</v>
      </c>
      <c r="E416" s="107" t="s">
        <v>10688</v>
      </c>
      <c r="F416" s="107">
        <v>472</v>
      </c>
      <c r="G416" s="107" t="s">
        <v>594</v>
      </c>
      <c r="H416" s="107" t="s">
        <v>3813</v>
      </c>
      <c r="I416" s="107" t="s">
        <v>594</v>
      </c>
      <c r="J416" s="107" t="s">
        <v>3814</v>
      </c>
      <c r="K416" s="107" t="s">
        <v>2246</v>
      </c>
      <c r="L416" s="107" t="s">
        <v>1752</v>
      </c>
      <c r="M416" s="107">
        <v>3</v>
      </c>
    </row>
    <row r="417" spans="1:13">
      <c r="A417" s="109" t="s">
        <v>3815</v>
      </c>
      <c r="B417" s="107" t="s">
        <v>3816</v>
      </c>
      <c r="C417" s="107" t="s">
        <v>3817</v>
      </c>
      <c r="D417" s="107" t="s">
        <v>9698</v>
      </c>
      <c r="E417" s="107" t="s">
        <v>10688</v>
      </c>
      <c r="F417" s="107">
        <v>253</v>
      </c>
      <c r="G417" s="107" t="s">
        <v>1862</v>
      </c>
      <c r="H417" s="107" t="s">
        <v>2595</v>
      </c>
      <c r="I417" s="107" t="s">
        <v>3514</v>
      </c>
      <c r="J417" s="107" t="s">
        <v>3818</v>
      </c>
      <c r="K417" s="107" t="s">
        <v>2226</v>
      </c>
      <c r="L417" s="107" t="s">
        <v>1752</v>
      </c>
      <c r="M417" s="107">
        <v>3</v>
      </c>
    </row>
    <row r="418" spans="1:13">
      <c r="A418" s="109" t="s">
        <v>1763</v>
      </c>
      <c r="B418" s="107" t="s">
        <v>1764</v>
      </c>
      <c r="C418" s="107" t="s">
        <v>1765</v>
      </c>
      <c r="D418" s="107" t="s">
        <v>1763</v>
      </c>
      <c r="E418" s="107" t="s">
        <v>10688</v>
      </c>
      <c r="F418" s="107">
        <v>1464</v>
      </c>
      <c r="G418" s="107" t="s">
        <v>1766</v>
      </c>
      <c r="H418" s="107" t="s">
        <v>594</v>
      </c>
      <c r="I418" s="107" t="s">
        <v>2232</v>
      </c>
      <c r="J418" s="107" t="s">
        <v>2233</v>
      </c>
      <c r="K418" s="107" t="s">
        <v>2226</v>
      </c>
      <c r="L418" s="107" t="s">
        <v>1752</v>
      </c>
      <c r="M418" s="107">
        <v>31</v>
      </c>
    </row>
    <row r="419" spans="1:13">
      <c r="A419" s="109" t="s">
        <v>1770</v>
      </c>
      <c r="B419" s="107" t="s">
        <v>1771</v>
      </c>
      <c r="C419" s="107" t="s">
        <v>1772</v>
      </c>
      <c r="D419" s="107" t="s">
        <v>1770</v>
      </c>
      <c r="E419" s="107" t="s">
        <v>10688</v>
      </c>
      <c r="F419" s="107">
        <v>1366</v>
      </c>
      <c r="G419" s="107" t="s">
        <v>1773</v>
      </c>
      <c r="H419" s="107" t="s">
        <v>594</v>
      </c>
      <c r="I419" s="107" t="s">
        <v>2236</v>
      </c>
      <c r="J419" s="107" t="s">
        <v>2237</v>
      </c>
      <c r="K419" s="107" t="s">
        <v>2226</v>
      </c>
      <c r="L419" s="107" t="s">
        <v>1752</v>
      </c>
      <c r="M419" s="107">
        <v>29</v>
      </c>
    </row>
    <row r="420" spans="1:13">
      <c r="A420" s="109" t="s">
        <v>1774</v>
      </c>
      <c r="B420" s="107" t="s">
        <v>1775</v>
      </c>
      <c r="C420" s="107" t="s">
        <v>1776</v>
      </c>
      <c r="D420" s="107" t="s">
        <v>1774</v>
      </c>
      <c r="E420" s="107" t="s">
        <v>10688</v>
      </c>
      <c r="F420" s="107">
        <v>1466</v>
      </c>
      <c r="G420" s="107" t="s">
        <v>1777</v>
      </c>
      <c r="H420" s="107" t="s">
        <v>594</v>
      </c>
      <c r="I420" s="107" t="s">
        <v>2232</v>
      </c>
      <c r="J420" s="107" t="s">
        <v>2233</v>
      </c>
      <c r="K420" s="107" t="s">
        <v>2226</v>
      </c>
      <c r="L420" s="107" t="s">
        <v>1752</v>
      </c>
      <c r="M420" s="107">
        <v>28</v>
      </c>
    </row>
    <row r="421" spans="1:13">
      <c r="A421" s="109" t="s">
        <v>3819</v>
      </c>
      <c r="B421" s="107" t="s">
        <v>3820</v>
      </c>
      <c r="C421" s="107" t="s">
        <v>3821</v>
      </c>
      <c r="D421" s="107" t="s">
        <v>9699</v>
      </c>
      <c r="E421" s="107" t="s">
        <v>10688</v>
      </c>
      <c r="F421" s="107">
        <v>449</v>
      </c>
      <c r="G421" s="107" t="s">
        <v>3822</v>
      </c>
      <c r="H421" s="107" t="s">
        <v>594</v>
      </c>
      <c r="I421" s="107" t="s">
        <v>3823</v>
      </c>
      <c r="J421" s="107" t="s">
        <v>3824</v>
      </c>
      <c r="K421" s="107" t="s">
        <v>2226</v>
      </c>
      <c r="L421" s="107" t="s">
        <v>1752</v>
      </c>
      <c r="M421" s="107">
        <v>3</v>
      </c>
    </row>
    <row r="422" spans="1:13">
      <c r="A422" s="109" t="s">
        <v>3825</v>
      </c>
      <c r="B422" s="107" t="s">
        <v>3826</v>
      </c>
      <c r="C422" s="107" t="s">
        <v>3827</v>
      </c>
      <c r="D422" s="107" t="s">
        <v>9700</v>
      </c>
      <c r="E422" s="107" t="s">
        <v>10688</v>
      </c>
      <c r="F422" s="107">
        <v>566</v>
      </c>
      <c r="G422" s="107" t="s">
        <v>2794</v>
      </c>
      <c r="H422" s="107" t="s">
        <v>594</v>
      </c>
      <c r="I422" s="107" t="s">
        <v>594</v>
      </c>
      <c r="J422" s="107" t="s">
        <v>3828</v>
      </c>
      <c r="K422" s="107" t="s">
        <v>2226</v>
      </c>
      <c r="L422" s="107" t="s">
        <v>1752</v>
      </c>
      <c r="M422" s="107">
        <v>3</v>
      </c>
    </row>
    <row r="423" spans="1:13">
      <c r="A423" s="109" t="s">
        <v>108</v>
      </c>
      <c r="B423" s="107" t="s">
        <v>3829</v>
      </c>
      <c r="C423" s="107" t="s">
        <v>3830</v>
      </c>
      <c r="D423" s="107" t="s">
        <v>9701</v>
      </c>
      <c r="E423" s="107" t="s">
        <v>10688</v>
      </c>
      <c r="F423" s="107">
        <v>339</v>
      </c>
      <c r="G423" s="107" t="s">
        <v>2452</v>
      </c>
      <c r="H423" s="107" t="s">
        <v>3502</v>
      </c>
      <c r="I423" s="107" t="s">
        <v>3503</v>
      </c>
      <c r="J423" s="107" t="s">
        <v>3831</v>
      </c>
      <c r="K423" s="107" t="s">
        <v>2226</v>
      </c>
      <c r="L423" s="107" t="s">
        <v>1752</v>
      </c>
      <c r="M423" s="107">
        <v>3</v>
      </c>
    </row>
    <row r="424" spans="1:13">
      <c r="A424" s="109" t="s">
        <v>109</v>
      </c>
      <c r="B424" s="107" t="s">
        <v>3832</v>
      </c>
      <c r="C424" s="107" t="s">
        <v>3833</v>
      </c>
      <c r="D424" s="107" t="s">
        <v>9702</v>
      </c>
      <c r="E424" s="107" t="s">
        <v>10688</v>
      </c>
      <c r="F424" s="107">
        <v>412</v>
      </c>
      <c r="G424" s="107" t="s">
        <v>1862</v>
      </c>
      <c r="H424" s="107" t="s">
        <v>3834</v>
      </c>
      <c r="I424" s="107" t="s">
        <v>3835</v>
      </c>
      <c r="J424" s="107" t="s">
        <v>3836</v>
      </c>
      <c r="K424" s="107" t="s">
        <v>2226</v>
      </c>
      <c r="L424" s="107" t="s">
        <v>1752</v>
      </c>
      <c r="M424" s="107">
        <v>3</v>
      </c>
    </row>
    <row r="425" spans="1:13">
      <c r="A425" s="109" t="s">
        <v>3837</v>
      </c>
      <c r="B425" s="107" t="s">
        <v>3838</v>
      </c>
      <c r="C425" s="107" t="s">
        <v>3839</v>
      </c>
      <c r="D425" s="107" t="s">
        <v>9703</v>
      </c>
      <c r="E425" s="107" t="s">
        <v>10688</v>
      </c>
      <c r="F425" s="107">
        <v>329</v>
      </c>
      <c r="G425" s="107" t="s">
        <v>3840</v>
      </c>
      <c r="H425" s="107" t="s">
        <v>3502</v>
      </c>
      <c r="I425" s="107" t="s">
        <v>3503</v>
      </c>
      <c r="J425" s="107" t="s">
        <v>3841</v>
      </c>
      <c r="K425" s="107" t="s">
        <v>2226</v>
      </c>
      <c r="L425" s="107" t="s">
        <v>1752</v>
      </c>
      <c r="M425" s="107">
        <v>3</v>
      </c>
    </row>
    <row r="426" spans="1:13">
      <c r="A426" s="109" t="s">
        <v>3842</v>
      </c>
      <c r="B426" s="107" t="s">
        <v>3843</v>
      </c>
      <c r="C426" s="107" t="s">
        <v>3844</v>
      </c>
      <c r="D426" s="107" t="s">
        <v>9704</v>
      </c>
      <c r="E426" s="107" t="s">
        <v>10688</v>
      </c>
      <c r="F426" s="107">
        <v>334</v>
      </c>
      <c r="G426" s="107" t="s">
        <v>2452</v>
      </c>
      <c r="H426" s="107" t="s">
        <v>3502</v>
      </c>
      <c r="I426" s="107" t="s">
        <v>3503</v>
      </c>
      <c r="J426" s="107" t="s">
        <v>3504</v>
      </c>
      <c r="K426" s="107" t="s">
        <v>2226</v>
      </c>
      <c r="L426" s="107" t="s">
        <v>1752</v>
      </c>
      <c r="M426" s="107">
        <v>3</v>
      </c>
    </row>
    <row r="427" spans="1:13">
      <c r="A427" s="109" t="s">
        <v>3845</v>
      </c>
      <c r="B427" s="107" t="s">
        <v>3846</v>
      </c>
      <c r="C427" s="107" t="s">
        <v>3847</v>
      </c>
      <c r="D427" s="107" t="s">
        <v>9705</v>
      </c>
      <c r="E427" s="107" t="s">
        <v>10688</v>
      </c>
      <c r="F427" s="107">
        <v>1342</v>
      </c>
      <c r="G427" s="107" t="s">
        <v>1869</v>
      </c>
      <c r="H427" s="107" t="s">
        <v>2567</v>
      </c>
      <c r="I427" s="107" t="s">
        <v>3848</v>
      </c>
      <c r="J427" s="107" t="s">
        <v>3849</v>
      </c>
      <c r="K427" s="107" t="s">
        <v>2226</v>
      </c>
      <c r="L427" s="107" t="s">
        <v>1752</v>
      </c>
      <c r="M427" s="107">
        <v>3</v>
      </c>
    </row>
    <row r="428" spans="1:13">
      <c r="A428" s="109" t="s">
        <v>3850</v>
      </c>
      <c r="B428" s="107" t="s">
        <v>3851</v>
      </c>
      <c r="C428" s="107" t="s">
        <v>3852</v>
      </c>
      <c r="D428" s="107" t="s">
        <v>9706</v>
      </c>
      <c r="E428" s="107" t="s">
        <v>10688</v>
      </c>
      <c r="F428" s="107">
        <v>732</v>
      </c>
      <c r="G428" s="107" t="s">
        <v>594</v>
      </c>
      <c r="H428" s="107" t="s">
        <v>594</v>
      </c>
      <c r="I428" s="107" t="s">
        <v>3853</v>
      </c>
      <c r="J428" s="107" t="s">
        <v>3854</v>
      </c>
      <c r="K428" s="107" t="s">
        <v>2246</v>
      </c>
      <c r="L428" s="107" t="s">
        <v>1752</v>
      </c>
      <c r="M428" s="107">
        <v>3</v>
      </c>
    </row>
    <row r="429" spans="1:13">
      <c r="A429" s="109" t="s">
        <v>3855</v>
      </c>
      <c r="B429" s="107" t="s">
        <v>3856</v>
      </c>
      <c r="C429" s="107" t="s">
        <v>3857</v>
      </c>
      <c r="D429" s="107" t="s">
        <v>9707</v>
      </c>
      <c r="E429" s="107" t="s">
        <v>10688</v>
      </c>
      <c r="F429" s="107">
        <v>324</v>
      </c>
      <c r="G429" s="107" t="s">
        <v>594</v>
      </c>
      <c r="H429" s="107" t="s">
        <v>594</v>
      </c>
      <c r="I429" s="107" t="s">
        <v>594</v>
      </c>
      <c r="J429" s="107" t="s">
        <v>3858</v>
      </c>
      <c r="K429" s="107" t="s">
        <v>2246</v>
      </c>
      <c r="L429" s="107" t="s">
        <v>1752</v>
      </c>
      <c r="M429" s="107">
        <v>3</v>
      </c>
    </row>
    <row r="430" spans="1:13">
      <c r="A430" s="109" t="s">
        <v>3859</v>
      </c>
      <c r="B430" s="107" t="s">
        <v>3860</v>
      </c>
      <c r="C430" s="107" t="s">
        <v>3861</v>
      </c>
      <c r="D430" s="107" t="s">
        <v>9708</v>
      </c>
      <c r="E430" s="107" t="s">
        <v>10688</v>
      </c>
      <c r="F430" s="107">
        <v>667</v>
      </c>
      <c r="G430" s="107" t="s">
        <v>594</v>
      </c>
      <c r="H430" s="107" t="s">
        <v>594</v>
      </c>
      <c r="I430" s="107" t="s">
        <v>3862</v>
      </c>
      <c r="J430" s="107" t="s">
        <v>3863</v>
      </c>
      <c r="K430" s="107" t="s">
        <v>2246</v>
      </c>
      <c r="L430" s="107" t="s">
        <v>1752</v>
      </c>
      <c r="M430" s="107">
        <v>3</v>
      </c>
    </row>
    <row r="431" spans="1:13">
      <c r="A431" s="109" t="s">
        <v>3864</v>
      </c>
      <c r="B431" s="107" t="s">
        <v>3865</v>
      </c>
      <c r="C431" s="107" t="s">
        <v>3866</v>
      </c>
      <c r="D431" s="107" t="s">
        <v>3864</v>
      </c>
      <c r="E431" s="107" t="s">
        <v>10688</v>
      </c>
      <c r="F431" s="107">
        <v>491</v>
      </c>
      <c r="G431" s="107" t="s">
        <v>3867</v>
      </c>
      <c r="H431" s="107" t="s">
        <v>594</v>
      </c>
      <c r="I431" s="107" t="s">
        <v>2669</v>
      </c>
      <c r="J431" s="107" t="s">
        <v>3868</v>
      </c>
      <c r="K431" s="107" t="s">
        <v>2226</v>
      </c>
      <c r="L431" s="107" t="s">
        <v>1752</v>
      </c>
      <c r="M431" s="107">
        <v>3</v>
      </c>
    </row>
    <row r="432" spans="1:13">
      <c r="A432" s="109" t="s">
        <v>3869</v>
      </c>
      <c r="B432" s="107" t="s">
        <v>3870</v>
      </c>
      <c r="C432" s="107" t="s">
        <v>3871</v>
      </c>
      <c r="D432" s="107" t="s">
        <v>9709</v>
      </c>
      <c r="E432" s="107" t="s">
        <v>10688</v>
      </c>
      <c r="F432" s="107">
        <v>354</v>
      </c>
      <c r="G432" s="107" t="s">
        <v>1895</v>
      </c>
      <c r="H432" s="107" t="s">
        <v>594</v>
      </c>
      <c r="I432" s="107" t="s">
        <v>2635</v>
      </c>
      <c r="J432" s="107" t="s">
        <v>3872</v>
      </c>
      <c r="K432" s="107" t="s">
        <v>2226</v>
      </c>
      <c r="L432" s="107" t="s">
        <v>1752</v>
      </c>
      <c r="M432" s="107">
        <v>3</v>
      </c>
    </row>
    <row r="433" spans="1:13">
      <c r="A433" s="109" t="s">
        <v>125</v>
      </c>
      <c r="B433" s="107" t="s">
        <v>3873</v>
      </c>
      <c r="C433" s="107" t="s">
        <v>3874</v>
      </c>
      <c r="D433" s="107" t="s">
        <v>9710</v>
      </c>
      <c r="E433" s="107" t="s">
        <v>10688</v>
      </c>
      <c r="F433" s="107">
        <v>4008</v>
      </c>
      <c r="G433" s="107" t="s">
        <v>1783</v>
      </c>
      <c r="H433" s="107" t="s">
        <v>594</v>
      </c>
      <c r="I433" s="107" t="s">
        <v>3875</v>
      </c>
      <c r="J433" s="107" t="s">
        <v>3876</v>
      </c>
      <c r="K433" s="107" t="s">
        <v>2226</v>
      </c>
      <c r="L433" s="107" t="s">
        <v>2158</v>
      </c>
      <c r="M433" s="107">
        <v>3</v>
      </c>
    </row>
    <row r="434" spans="1:13">
      <c r="A434" s="109" t="s">
        <v>127</v>
      </c>
      <c r="B434" s="107" t="s">
        <v>3877</v>
      </c>
      <c r="C434" s="107" t="s">
        <v>3878</v>
      </c>
      <c r="D434" s="107" t="s">
        <v>127</v>
      </c>
      <c r="E434" s="107" t="s">
        <v>10688</v>
      </c>
      <c r="F434" s="107">
        <v>3169</v>
      </c>
      <c r="G434" s="107" t="s">
        <v>3879</v>
      </c>
      <c r="H434" s="107" t="s">
        <v>594</v>
      </c>
      <c r="I434" s="107" t="s">
        <v>3880</v>
      </c>
      <c r="J434" s="107" t="s">
        <v>3881</v>
      </c>
      <c r="K434" s="107" t="s">
        <v>2226</v>
      </c>
      <c r="L434" s="107" t="s">
        <v>2158</v>
      </c>
      <c r="M434" s="107">
        <v>3</v>
      </c>
    </row>
    <row r="435" spans="1:13">
      <c r="A435" s="109" t="s">
        <v>3882</v>
      </c>
      <c r="B435" s="107" t="s">
        <v>3883</v>
      </c>
      <c r="C435" s="107" t="s">
        <v>3884</v>
      </c>
      <c r="D435" s="107" t="s">
        <v>9711</v>
      </c>
      <c r="E435" s="107" t="s">
        <v>10688</v>
      </c>
      <c r="F435" s="107">
        <v>505</v>
      </c>
      <c r="G435" s="107" t="s">
        <v>594</v>
      </c>
      <c r="H435" s="107" t="s">
        <v>2329</v>
      </c>
      <c r="I435" s="107" t="s">
        <v>2330</v>
      </c>
      <c r="J435" s="107" t="s">
        <v>3885</v>
      </c>
      <c r="K435" s="107" t="s">
        <v>2246</v>
      </c>
      <c r="L435" s="107" t="s">
        <v>1752</v>
      </c>
      <c r="M435" s="107">
        <v>3</v>
      </c>
    </row>
    <row r="436" spans="1:13">
      <c r="A436" s="109" t="s">
        <v>3886</v>
      </c>
      <c r="B436" s="107" t="s">
        <v>3887</v>
      </c>
      <c r="C436" s="107" t="s">
        <v>3888</v>
      </c>
      <c r="D436" s="107" t="s">
        <v>3886</v>
      </c>
      <c r="E436" s="107" t="s">
        <v>10688</v>
      </c>
      <c r="F436" s="107">
        <v>537</v>
      </c>
      <c r="G436" s="107" t="s">
        <v>594</v>
      </c>
      <c r="H436" s="107" t="s">
        <v>2329</v>
      </c>
      <c r="I436" s="107" t="s">
        <v>2330</v>
      </c>
      <c r="J436" s="107" t="s">
        <v>3889</v>
      </c>
      <c r="K436" s="107" t="s">
        <v>2246</v>
      </c>
      <c r="L436" s="107" t="s">
        <v>1752</v>
      </c>
      <c r="M436" s="107">
        <v>3</v>
      </c>
    </row>
    <row r="437" spans="1:13">
      <c r="A437" s="109" t="s">
        <v>3890</v>
      </c>
      <c r="B437" s="107" t="s">
        <v>3891</v>
      </c>
      <c r="C437" s="107" t="s">
        <v>3892</v>
      </c>
      <c r="D437" s="107" t="s">
        <v>3890</v>
      </c>
      <c r="E437" s="107" t="s">
        <v>10688</v>
      </c>
      <c r="F437" s="107">
        <v>318</v>
      </c>
      <c r="G437" s="107" t="s">
        <v>3893</v>
      </c>
      <c r="H437" s="107" t="s">
        <v>594</v>
      </c>
      <c r="I437" s="107" t="s">
        <v>3894</v>
      </c>
      <c r="J437" s="107" t="s">
        <v>3895</v>
      </c>
      <c r="K437" s="107" t="s">
        <v>2226</v>
      </c>
      <c r="L437" s="107" t="s">
        <v>1752</v>
      </c>
      <c r="M437" s="107">
        <v>3</v>
      </c>
    </row>
    <row r="438" spans="1:13">
      <c r="A438" s="109" t="s">
        <v>3896</v>
      </c>
      <c r="B438" s="107" t="s">
        <v>3897</v>
      </c>
      <c r="C438" s="107" t="s">
        <v>3898</v>
      </c>
      <c r="D438" s="107" t="s">
        <v>3896</v>
      </c>
      <c r="E438" s="107" t="s">
        <v>10688</v>
      </c>
      <c r="F438" s="107">
        <v>593</v>
      </c>
      <c r="G438" s="107" t="s">
        <v>2452</v>
      </c>
      <c r="H438" s="107" t="s">
        <v>594</v>
      </c>
      <c r="I438" s="107" t="s">
        <v>3899</v>
      </c>
      <c r="J438" s="107" t="s">
        <v>3900</v>
      </c>
      <c r="K438" s="107" t="s">
        <v>2226</v>
      </c>
      <c r="L438" s="107" t="s">
        <v>1752</v>
      </c>
      <c r="M438" s="107">
        <v>3</v>
      </c>
    </row>
    <row r="439" spans="1:13">
      <c r="A439" s="109" t="s">
        <v>3901</v>
      </c>
      <c r="B439" s="107" t="s">
        <v>3902</v>
      </c>
      <c r="C439" s="107" t="s">
        <v>3903</v>
      </c>
      <c r="D439" s="107" t="s">
        <v>3901</v>
      </c>
      <c r="E439" s="107" t="s">
        <v>10688</v>
      </c>
      <c r="F439" s="107">
        <v>602</v>
      </c>
      <c r="G439" s="107" t="s">
        <v>594</v>
      </c>
      <c r="H439" s="107" t="s">
        <v>594</v>
      </c>
      <c r="I439" s="107" t="s">
        <v>3904</v>
      </c>
      <c r="J439" s="107" t="s">
        <v>3905</v>
      </c>
      <c r="K439" s="107" t="s">
        <v>2246</v>
      </c>
      <c r="L439" s="107" t="s">
        <v>1752</v>
      </c>
      <c r="M439" s="107">
        <v>3</v>
      </c>
    </row>
    <row r="440" spans="1:13">
      <c r="A440" s="109" t="s">
        <v>3906</v>
      </c>
      <c r="B440" s="107" t="s">
        <v>3907</v>
      </c>
      <c r="C440" s="107" t="s">
        <v>3908</v>
      </c>
      <c r="D440" s="107" t="s">
        <v>9712</v>
      </c>
      <c r="E440" s="107" t="s">
        <v>10688</v>
      </c>
      <c r="F440" s="107">
        <v>208</v>
      </c>
      <c r="G440" s="107" t="s">
        <v>1869</v>
      </c>
      <c r="H440" s="107" t="s">
        <v>594</v>
      </c>
      <c r="I440" s="107" t="s">
        <v>3909</v>
      </c>
      <c r="J440" s="107" t="s">
        <v>3910</v>
      </c>
      <c r="K440" s="107" t="s">
        <v>2226</v>
      </c>
      <c r="L440" s="107" t="s">
        <v>1752</v>
      </c>
      <c r="M440" s="107">
        <v>3</v>
      </c>
    </row>
    <row r="441" spans="1:13">
      <c r="A441" s="109" t="s">
        <v>3911</v>
      </c>
      <c r="B441" s="107" t="s">
        <v>3912</v>
      </c>
      <c r="C441" s="107" t="s">
        <v>3913</v>
      </c>
      <c r="D441" s="107" t="s">
        <v>3911</v>
      </c>
      <c r="E441" s="107" t="s">
        <v>10688</v>
      </c>
      <c r="F441" s="107">
        <v>406</v>
      </c>
      <c r="G441" s="107" t="s">
        <v>3914</v>
      </c>
      <c r="H441" s="107" t="s">
        <v>2595</v>
      </c>
      <c r="I441" s="107" t="s">
        <v>3915</v>
      </c>
      <c r="J441" s="107" t="s">
        <v>3916</v>
      </c>
      <c r="K441" s="107" t="s">
        <v>2226</v>
      </c>
      <c r="L441" s="107" t="s">
        <v>1752</v>
      </c>
      <c r="M441" s="107">
        <v>3</v>
      </c>
    </row>
    <row r="442" spans="1:13">
      <c r="A442" s="109" t="s">
        <v>3917</v>
      </c>
      <c r="B442" s="107" t="s">
        <v>3918</v>
      </c>
      <c r="C442" s="107" t="s">
        <v>3919</v>
      </c>
      <c r="D442" s="107" t="s">
        <v>9713</v>
      </c>
      <c r="E442" s="107" t="s">
        <v>10688</v>
      </c>
      <c r="F442" s="107">
        <v>543</v>
      </c>
      <c r="G442" s="107" t="s">
        <v>3920</v>
      </c>
      <c r="H442" s="107" t="s">
        <v>594</v>
      </c>
      <c r="I442" s="107" t="s">
        <v>594</v>
      </c>
      <c r="J442" s="107" t="s">
        <v>3921</v>
      </c>
      <c r="K442" s="107" t="s">
        <v>2226</v>
      </c>
      <c r="L442" s="107" t="s">
        <v>1752</v>
      </c>
      <c r="M442" s="107">
        <v>3</v>
      </c>
    </row>
    <row r="443" spans="1:13">
      <c r="A443" s="109" t="s">
        <v>3922</v>
      </c>
      <c r="B443" s="107" t="s">
        <v>3923</v>
      </c>
      <c r="C443" s="107" t="s">
        <v>3924</v>
      </c>
      <c r="D443" s="107" t="s">
        <v>3922</v>
      </c>
      <c r="E443" s="107" t="s">
        <v>10688</v>
      </c>
      <c r="F443" s="107">
        <v>525</v>
      </c>
      <c r="G443" s="107" t="s">
        <v>3925</v>
      </c>
      <c r="H443" s="107" t="s">
        <v>594</v>
      </c>
      <c r="I443" s="107" t="s">
        <v>594</v>
      </c>
      <c r="J443" s="107" t="s">
        <v>3926</v>
      </c>
      <c r="K443" s="107" t="s">
        <v>2226</v>
      </c>
      <c r="L443" s="107" t="s">
        <v>1752</v>
      </c>
      <c r="M443" s="107">
        <v>3</v>
      </c>
    </row>
    <row r="444" spans="1:13">
      <c r="A444" s="109" t="s">
        <v>3927</v>
      </c>
      <c r="B444" s="107" t="s">
        <v>3928</v>
      </c>
      <c r="C444" s="107" t="s">
        <v>3929</v>
      </c>
      <c r="D444" s="107" t="s">
        <v>3927</v>
      </c>
      <c r="E444" s="107" t="s">
        <v>10688</v>
      </c>
      <c r="F444" s="107">
        <v>1367</v>
      </c>
      <c r="G444" s="107" t="s">
        <v>3930</v>
      </c>
      <c r="H444" s="107" t="s">
        <v>2567</v>
      </c>
      <c r="I444" s="107" t="s">
        <v>3931</v>
      </c>
      <c r="J444" s="107" t="s">
        <v>3932</v>
      </c>
      <c r="K444" s="107" t="s">
        <v>2226</v>
      </c>
      <c r="L444" s="107" t="s">
        <v>1752</v>
      </c>
      <c r="M444" s="107">
        <v>3</v>
      </c>
    </row>
    <row r="445" spans="1:13">
      <c r="A445" s="109" t="s">
        <v>3933</v>
      </c>
      <c r="B445" s="107" t="s">
        <v>3934</v>
      </c>
      <c r="C445" s="107" t="s">
        <v>3935</v>
      </c>
      <c r="D445" s="107" t="s">
        <v>9714</v>
      </c>
      <c r="E445" s="107" t="s">
        <v>10688</v>
      </c>
      <c r="F445" s="107">
        <v>146</v>
      </c>
      <c r="G445" s="107" t="s">
        <v>1884</v>
      </c>
      <c r="H445" s="107" t="s">
        <v>3936</v>
      </c>
      <c r="I445" s="107" t="s">
        <v>3937</v>
      </c>
      <c r="J445" s="107" t="s">
        <v>3938</v>
      </c>
      <c r="K445" s="107" t="s">
        <v>2226</v>
      </c>
      <c r="L445" s="107" t="s">
        <v>1752</v>
      </c>
      <c r="M445" s="107">
        <v>3</v>
      </c>
    </row>
    <row r="446" spans="1:13">
      <c r="A446" s="109" t="s">
        <v>3939</v>
      </c>
      <c r="B446" s="107" t="s">
        <v>3940</v>
      </c>
      <c r="C446" s="107" t="s">
        <v>3941</v>
      </c>
      <c r="D446" s="107" t="s">
        <v>3939</v>
      </c>
      <c r="E446" s="107" t="s">
        <v>10688</v>
      </c>
      <c r="F446" s="107">
        <v>110</v>
      </c>
      <c r="G446" s="107" t="s">
        <v>3942</v>
      </c>
      <c r="H446" s="107" t="s">
        <v>3943</v>
      </c>
      <c r="I446" s="107" t="s">
        <v>3455</v>
      </c>
      <c r="J446" s="107" t="s">
        <v>3944</v>
      </c>
      <c r="K446" s="107" t="s">
        <v>2226</v>
      </c>
      <c r="L446" s="107" t="s">
        <v>1752</v>
      </c>
      <c r="M446" s="107">
        <v>3</v>
      </c>
    </row>
    <row r="447" spans="1:13">
      <c r="A447" s="109" t="s">
        <v>133</v>
      </c>
      <c r="B447" s="107" t="s">
        <v>3945</v>
      </c>
      <c r="C447" s="107" t="s">
        <v>3946</v>
      </c>
      <c r="D447" s="107" t="s">
        <v>9715</v>
      </c>
      <c r="E447" s="107" t="s">
        <v>10688</v>
      </c>
      <c r="F447" s="107">
        <v>428</v>
      </c>
      <c r="G447" s="107" t="s">
        <v>1822</v>
      </c>
      <c r="H447" s="107" t="s">
        <v>594</v>
      </c>
      <c r="I447" s="107" t="s">
        <v>3947</v>
      </c>
      <c r="J447" s="107" t="s">
        <v>3948</v>
      </c>
      <c r="K447" s="107" t="s">
        <v>2226</v>
      </c>
      <c r="L447" s="107" t="s">
        <v>1752</v>
      </c>
      <c r="M447" s="107">
        <v>3</v>
      </c>
    </row>
    <row r="448" spans="1:13">
      <c r="A448" s="109" t="s">
        <v>236</v>
      </c>
      <c r="B448" s="107" t="s">
        <v>3949</v>
      </c>
      <c r="C448" s="107" t="s">
        <v>3950</v>
      </c>
      <c r="D448" s="107" t="s">
        <v>9716</v>
      </c>
      <c r="E448" s="107" t="s">
        <v>10688</v>
      </c>
      <c r="F448" s="107">
        <v>1039</v>
      </c>
      <c r="G448" s="107" t="s">
        <v>3951</v>
      </c>
      <c r="H448" s="107" t="s">
        <v>2227</v>
      </c>
      <c r="I448" s="107" t="s">
        <v>2228</v>
      </c>
      <c r="J448" s="107" t="s">
        <v>2229</v>
      </c>
      <c r="K448" s="107" t="s">
        <v>2226</v>
      </c>
      <c r="L448" s="107" t="s">
        <v>1752</v>
      </c>
      <c r="M448" s="107">
        <v>3</v>
      </c>
    </row>
    <row r="449" spans="1:13">
      <c r="A449" s="109" t="s">
        <v>3952</v>
      </c>
      <c r="B449" s="107" t="s">
        <v>3953</v>
      </c>
      <c r="C449" s="107" t="s">
        <v>3954</v>
      </c>
      <c r="D449" s="107" t="s">
        <v>9717</v>
      </c>
      <c r="E449" s="107" t="s">
        <v>10688</v>
      </c>
      <c r="F449" s="107">
        <v>745</v>
      </c>
      <c r="G449" s="107" t="s">
        <v>594</v>
      </c>
      <c r="H449" s="107" t="s">
        <v>3611</v>
      </c>
      <c r="I449" s="107" t="s">
        <v>3612</v>
      </c>
      <c r="J449" s="107" t="s">
        <v>3955</v>
      </c>
      <c r="K449" s="107" t="s">
        <v>2246</v>
      </c>
      <c r="L449" s="107" t="s">
        <v>1752</v>
      </c>
      <c r="M449" s="107">
        <v>3</v>
      </c>
    </row>
    <row r="450" spans="1:13">
      <c r="A450" s="109" t="s">
        <v>3956</v>
      </c>
      <c r="B450" s="107" t="s">
        <v>3957</v>
      </c>
      <c r="C450" s="107" t="s">
        <v>3958</v>
      </c>
      <c r="D450" s="107" t="s">
        <v>9718</v>
      </c>
      <c r="E450" s="107" t="s">
        <v>10688</v>
      </c>
      <c r="F450" s="107">
        <v>1257</v>
      </c>
      <c r="G450" s="107" t="s">
        <v>3959</v>
      </c>
      <c r="H450" s="107" t="s">
        <v>594</v>
      </c>
      <c r="I450" s="107" t="s">
        <v>3322</v>
      </c>
      <c r="J450" s="107" t="s">
        <v>3960</v>
      </c>
      <c r="K450" s="107" t="s">
        <v>2226</v>
      </c>
      <c r="L450" s="107" t="s">
        <v>1752</v>
      </c>
      <c r="M450" s="107">
        <v>3</v>
      </c>
    </row>
    <row r="451" spans="1:13">
      <c r="A451" s="109" t="s">
        <v>3961</v>
      </c>
      <c r="B451" s="107" t="s">
        <v>3962</v>
      </c>
      <c r="C451" s="107" t="s">
        <v>3963</v>
      </c>
      <c r="D451" s="107" t="s">
        <v>3961</v>
      </c>
      <c r="E451" s="107" t="s">
        <v>10688</v>
      </c>
      <c r="F451" s="107">
        <v>138</v>
      </c>
      <c r="G451" s="107" t="s">
        <v>3964</v>
      </c>
      <c r="H451" s="107" t="s">
        <v>594</v>
      </c>
      <c r="I451" s="107" t="s">
        <v>594</v>
      </c>
      <c r="J451" s="107" t="s">
        <v>3965</v>
      </c>
      <c r="K451" s="107" t="s">
        <v>2226</v>
      </c>
      <c r="L451" s="107" t="s">
        <v>1752</v>
      </c>
      <c r="M451" s="107">
        <v>3</v>
      </c>
    </row>
    <row r="452" spans="1:13">
      <c r="A452" s="109" t="s">
        <v>3966</v>
      </c>
      <c r="B452" s="107" t="s">
        <v>3967</v>
      </c>
      <c r="C452" s="107" t="s">
        <v>3968</v>
      </c>
      <c r="D452" s="107" t="s">
        <v>9719</v>
      </c>
      <c r="E452" s="107" t="s">
        <v>10688</v>
      </c>
      <c r="F452" s="107">
        <v>198</v>
      </c>
      <c r="G452" s="107" t="s">
        <v>3969</v>
      </c>
      <c r="H452" s="107" t="s">
        <v>3970</v>
      </c>
      <c r="I452" s="107" t="s">
        <v>3971</v>
      </c>
      <c r="J452" s="107" t="s">
        <v>3972</v>
      </c>
      <c r="K452" s="107" t="s">
        <v>2226</v>
      </c>
      <c r="L452" s="107" t="s">
        <v>1752</v>
      </c>
      <c r="M452" s="107">
        <v>3</v>
      </c>
    </row>
    <row r="453" spans="1:13">
      <c r="A453" s="109" t="s">
        <v>3973</v>
      </c>
      <c r="B453" s="107" t="s">
        <v>3974</v>
      </c>
      <c r="C453" s="107" t="s">
        <v>3975</v>
      </c>
      <c r="D453" s="107" t="s">
        <v>9720</v>
      </c>
      <c r="E453" s="107" t="s">
        <v>10688</v>
      </c>
      <c r="F453" s="107">
        <v>366</v>
      </c>
      <c r="G453" s="107" t="s">
        <v>1895</v>
      </c>
      <c r="H453" s="107" t="s">
        <v>3976</v>
      </c>
      <c r="I453" s="107" t="s">
        <v>2926</v>
      </c>
      <c r="J453" s="107" t="s">
        <v>3977</v>
      </c>
      <c r="K453" s="107" t="s">
        <v>2226</v>
      </c>
      <c r="L453" s="107" t="s">
        <v>1752</v>
      </c>
      <c r="M453" s="107">
        <v>3</v>
      </c>
    </row>
    <row r="454" spans="1:13">
      <c r="A454" s="109" t="s">
        <v>147</v>
      </c>
      <c r="B454" s="107" t="s">
        <v>3978</v>
      </c>
      <c r="C454" s="107" t="s">
        <v>3979</v>
      </c>
      <c r="D454" s="107" t="s">
        <v>9721</v>
      </c>
      <c r="E454" s="107" t="s">
        <v>10688</v>
      </c>
      <c r="F454" s="107">
        <v>574</v>
      </c>
      <c r="G454" s="107" t="s">
        <v>1874</v>
      </c>
      <c r="H454" s="107" t="s">
        <v>3416</v>
      </c>
      <c r="I454" s="107" t="s">
        <v>3417</v>
      </c>
      <c r="J454" s="107" t="s">
        <v>3418</v>
      </c>
      <c r="K454" s="107" t="s">
        <v>2226</v>
      </c>
      <c r="L454" s="107" t="s">
        <v>2158</v>
      </c>
      <c r="M454" s="107">
        <v>3</v>
      </c>
    </row>
    <row r="455" spans="1:13">
      <c r="A455" s="109" t="s">
        <v>3980</v>
      </c>
      <c r="B455" s="107" t="s">
        <v>3981</v>
      </c>
      <c r="C455" s="107" t="s">
        <v>3982</v>
      </c>
      <c r="D455" s="107" t="s">
        <v>9722</v>
      </c>
      <c r="E455" s="107" t="s">
        <v>10688</v>
      </c>
      <c r="F455" s="107">
        <v>753</v>
      </c>
      <c r="G455" s="107" t="s">
        <v>1874</v>
      </c>
      <c r="H455" s="107" t="s">
        <v>3983</v>
      </c>
      <c r="I455" s="107" t="s">
        <v>3984</v>
      </c>
      <c r="J455" s="107" t="s">
        <v>3985</v>
      </c>
      <c r="K455" s="107" t="s">
        <v>2226</v>
      </c>
      <c r="L455" s="107" t="s">
        <v>1752</v>
      </c>
      <c r="M455" s="107">
        <v>3</v>
      </c>
    </row>
    <row r="456" spans="1:13">
      <c r="A456" s="109" t="s">
        <v>3986</v>
      </c>
      <c r="B456" s="107" t="s">
        <v>3987</v>
      </c>
      <c r="C456" s="107" t="s">
        <v>3988</v>
      </c>
      <c r="D456" s="107" t="s">
        <v>9723</v>
      </c>
      <c r="E456" s="107" t="s">
        <v>10688</v>
      </c>
      <c r="F456" s="107">
        <v>963</v>
      </c>
      <c r="G456" s="107" t="s">
        <v>2281</v>
      </c>
      <c r="H456" s="107" t="s">
        <v>2276</v>
      </c>
      <c r="I456" s="107" t="s">
        <v>3989</v>
      </c>
      <c r="J456" s="107" t="s">
        <v>3990</v>
      </c>
      <c r="K456" s="107" t="s">
        <v>2226</v>
      </c>
      <c r="L456" s="107" t="s">
        <v>1752</v>
      </c>
      <c r="M456" s="107">
        <v>3</v>
      </c>
    </row>
    <row r="457" spans="1:13">
      <c r="A457" s="109" t="s">
        <v>3991</v>
      </c>
      <c r="B457" s="107" t="s">
        <v>3992</v>
      </c>
      <c r="C457" s="107" t="s">
        <v>3993</v>
      </c>
      <c r="D457" s="107" t="s">
        <v>9724</v>
      </c>
      <c r="E457" s="107" t="s">
        <v>10688</v>
      </c>
      <c r="F457" s="107">
        <v>710</v>
      </c>
      <c r="G457" s="107" t="s">
        <v>3994</v>
      </c>
      <c r="H457" s="107" t="s">
        <v>2826</v>
      </c>
      <c r="I457" s="107" t="s">
        <v>2827</v>
      </c>
      <c r="J457" s="107" t="s">
        <v>3995</v>
      </c>
      <c r="K457" s="107" t="s">
        <v>2226</v>
      </c>
      <c r="L457" s="107" t="s">
        <v>1752</v>
      </c>
      <c r="M457" s="107">
        <v>3</v>
      </c>
    </row>
    <row r="458" spans="1:13">
      <c r="A458" s="109" t="s">
        <v>3996</v>
      </c>
      <c r="B458" s="107" t="s">
        <v>3997</v>
      </c>
      <c r="C458" s="107" t="s">
        <v>3998</v>
      </c>
      <c r="D458" s="107" t="s">
        <v>9725</v>
      </c>
      <c r="E458" s="107" t="s">
        <v>10688</v>
      </c>
      <c r="F458" s="107">
        <v>205</v>
      </c>
      <c r="G458" s="107" t="s">
        <v>594</v>
      </c>
      <c r="H458" s="107" t="s">
        <v>594</v>
      </c>
      <c r="I458" s="107" t="s">
        <v>3999</v>
      </c>
      <c r="J458" s="107" t="s">
        <v>4000</v>
      </c>
      <c r="K458" s="107" t="s">
        <v>2246</v>
      </c>
      <c r="L458" s="107" t="s">
        <v>1752</v>
      </c>
      <c r="M458" s="107">
        <v>3</v>
      </c>
    </row>
    <row r="459" spans="1:13">
      <c r="A459" s="109" t="s">
        <v>4001</v>
      </c>
      <c r="B459" s="107" t="s">
        <v>4002</v>
      </c>
      <c r="C459" s="107" t="s">
        <v>4003</v>
      </c>
      <c r="D459" s="107" t="s">
        <v>9726</v>
      </c>
      <c r="E459" s="107" t="s">
        <v>10688</v>
      </c>
      <c r="F459" s="107">
        <v>606</v>
      </c>
      <c r="G459" s="107" t="s">
        <v>594</v>
      </c>
      <c r="H459" s="107" t="s">
        <v>594</v>
      </c>
      <c r="I459" s="107" t="s">
        <v>4004</v>
      </c>
      <c r="J459" s="107" t="s">
        <v>4005</v>
      </c>
      <c r="K459" s="107" t="s">
        <v>2246</v>
      </c>
      <c r="L459" s="107" t="s">
        <v>1752</v>
      </c>
      <c r="M459" s="107">
        <v>3</v>
      </c>
    </row>
    <row r="460" spans="1:13">
      <c r="A460" s="109" t="s">
        <v>4006</v>
      </c>
      <c r="B460" s="107" t="s">
        <v>4007</v>
      </c>
      <c r="C460" s="107" t="s">
        <v>4008</v>
      </c>
      <c r="D460" s="107" t="s">
        <v>9727</v>
      </c>
      <c r="E460" s="107" t="s">
        <v>10688</v>
      </c>
      <c r="F460" s="107">
        <v>379</v>
      </c>
      <c r="G460" s="107" t="s">
        <v>594</v>
      </c>
      <c r="H460" s="107" t="s">
        <v>3532</v>
      </c>
      <c r="I460" s="107" t="s">
        <v>3533</v>
      </c>
      <c r="J460" s="107" t="s">
        <v>3534</v>
      </c>
      <c r="K460" s="107" t="s">
        <v>2246</v>
      </c>
      <c r="L460" s="107" t="s">
        <v>1752</v>
      </c>
      <c r="M460" s="107">
        <v>3</v>
      </c>
    </row>
    <row r="461" spans="1:13">
      <c r="A461" s="109" t="s">
        <v>4009</v>
      </c>
      <c r="B461" s="107" t="s">
        <v>4010</v>
      </c>
      <c r="C461" s="107" t="s">
        <v>4011</v>
      </c>
      <c r="D461" s="107" t="s">
        <v>9728</v>
      </c>
      <c r="E461" s="107" t="s">
        <v>10688</v>
      </c>
      <c r="F461" s="107">
        <v>607</v>
      </c>
      <c r="G461" s="107" t="s">
        <v>2537</v>
      </c>
      <c r="H461" s="107" t="s">
        <v>2424</v>
      </c>
      <c r="I461" s="107" t="s">
        <v>2425</v>
      </c>
      <c r="J461" s="107" t="s">
        <v>4012</v>
      </c>
      <c r="K461" s="107" t="s">
        <v>2226</v>
      </c>
      <c r="L461" s="107" t="s">
        <v>1752</v>
      </c>
      <c r="M461" s="107">
        <v>3</v>
      </c>
    </row>
    <row r="462" spans="1:13">
      <c r="A462" s="109" t="s">
        <v>159</v>
      </c>
      <c r="B462" s="107" t="s">
        <v>4013</v>
      </c>
      <c r="C462" s="107" t="s">
        <v>4014</v>
      </c>
      <c r="D462" s="107" t="s">
        <v>9729</v>
      </c>
      <c r="E462" s="107" t="s">
        <v>10688</v>
      </c>
      <c r="F462" s="107">
        <v>603</v>
      </c>
      <c r="G462" s="107" t="s">
        <v>1794</v>
      </c>
      <c r="H462" s="107" t="s">
        <v>2424</v>
      </c>
      <c r="I462" s="107" t="s">
        <v>3673</v>
      </c>
      <c r="J462" s="107" t="s">
        <v>4015</v>
      </c>
      <c r="K462" s="107" t="s">
        <v>2226</v>
      </c>
      <c r="L462" s="107" t="s">
        <v>2158</v>
      </c>
      <c r="M462" s="107">
        <v>3</v>
      </c>
    </row>
    <row r="463" spans="1:13">
      <c r="A463" s="109" t="s">
        <v>4016</v>
      </c>
      <c r="B463" s="107" t="s">
        <v>4017</v>
      </c>
      <c r="C463" s="107" t="s">
        <v>4018</v>
      </c>
      <c r="D463" s="107" t="s">
        <v>9730</v>
      </c>
      <c r="E463" s="107" t="s">
        <v>10688</v>
      </c>
      <c r="F463" s="107">
        <v>562</v>
      </c>
      <c r="G463" s="107" t="s">
        <v>1895</v>
      </c>
      <c r="H463" s="107" t="s">
        <v>2424</v>
      </c>
      <c r="I463" s="107" t="s">
        <v>3673</v>
      </c>
      <c r="J463" s="107" t="s">
        <v>4019</v>
      </c>
      <c r="K463" s="107" t="s">
        <v>2226</v>
      </c>
      <c r="L463" s="107" t="s">
        <v>1752</v>
      </c>
      <c r="M463" s="107">
        <v>3</v>
      </c>
    </row>
    <row r="464" spans="1:13">
      <c r="A464" s="109" t="s">
        <v>4024</v>
      </c>
      <c r="B464" s="107" t="s">
        <v>4025</v>
      </c>
      <c r="C464" s="107" t="s">
        <v>4026</v>
      </c>
      <c r="D464" s="107" t="s">
        <v>9732</v>
      </c>
      <c r="E464" s="107" t="s">
        <v>10688</v>
      </c>
      <c r="F464" s="107">
        <v>1321</v>
      </c>
      <c r="G464" s="107" t="s">
        <v>1835</v>
      </c>
      <c r="H464" s="107" t="s">
        <v>2581</v>
      </c>
      <c r="I464" s="107" t="s">
        <v>2582</v>
      </c>
      <c r="J464" s="107" t="s">
        <v>4027</v>
      </c>
      <c r="K464" s="107" t="s">
        <v>2226</v>
      </c>
      <c r="L464" s="107" t="s">
        <v>1752</v>
      </c>
      <c r="M464" s="107">
        <v>3</v>
      </c>
    </row>
    <row r="465" spans="1:13">
      <c r="A465" s="109" t="s">
        <v>4028</v>
      </c>
      <c r="B465" s="107" t="s">
        <v>4029</v>
      </c>
      <c r="C465" s="107" t="s">
        <v>4030</v>
      </c>
      <c r="D465" s="107" t="s">
        <v>9733</v>
      </c>
      <c r="E465" s="107" t="s">
        <v>10688</v>
      </c>
      <c r="F465" s="107">
        <v>1461</v>
      </c>
      <c r="G465" s="107" t="s">
        <v>3028</v>
      </c>
      <c r="H465" s="107" t="s">
        <v>594</v>
      </c>
      <c r="I465" s="107" t="s">
        <v>3322</v>
      </c>
      <c r="J465" s="107" t="s">
        <v>4031</v>
      </c>
      <c r="K465" s="107" t="s">
        <v>2226</v>
      </c>
      <c r="L465" s="107" t="s">
        <v>1752</v>
      </c>
      <c r="M465" s="107">
        <v>3</v>
      </c>
    </row>
    <row r="466" spans="1:13">
      <c r="A466" s="109" t="s">
        <v>4032</v>
      </c>
      <c r="B466" s="107" t="s">
        <v>4033</v>
      </c>
      <c r="C466" s="107" t="s">
        <v>4034</v>
      </c>
      <c r="D466" s="107" t="s">
        <v>9734</v>
      </c>
      <c r="E466" s="107" t="s">
        <v>10688</v>
      </c>
      <c r="F466" s="107">
        <v>189</v>
      </c>
      <c r="G466" s="107" t="s">
        <v>594</v>
      </c>
      <c r="H466" s="107" t="s">
        <v>594</v>
      </c>
      <c r="I466" s="107" t="s">
        <v>4035</v>
      </c>
      <c r="J466" s="107" t="s">
        <v>4036</v>
      </c>
      <c r="K466" s="107" t="s">
        <v>2246</v>
      </c>
      <c r="L466" s="107" t="s">
        <v>1752</v>
      </c>
      <c r="M466" s="107">
        <v>3</v>
      </c>
    </row>
    <row r="467" spans="1:13">
      <c r="A467" s="109" t="s">
        <v>4037</v>
      </c>
      <c r="B467" s="107" t="s">
        <v>4038</v>
      </c>
      <c r="C467" s="107" t="s">
        <v>4039</v>
      </c>
      <c r="D467" s="107" t="s">
        <v>9735</v>
      </c>
      <c r="E467" s="107" t="s">
        <v>10688</v>
      </c>
      <c r="F467" s="107">
        <v>396</v>
      </c>
      <c r="G467" s="107" t="s">
        <v>594</v>
      </c>
      <c r="H467" s="107" t="s">
        <v>4040</v>
      </c>
      <c r="I467" s="107" t="s">
        <v>4041</v>
      </c>
      <c r="J467" s="107" t="s">
        <v>4042</v>
      </c>
      <c r="K467" s="107" t="s">
        <v>2246</v>
      </c>
      <c r="L467" s="107" t="s">
        <v>1752</v>
      </c>
      <c r="M467" s="107">
        <v>3</v>
      </c>
    </row>
    <row r="468" spans="1:13">
      <c r="A468" s="109" t="s">
        <v>4043</v>
      </c>
      <c r="B468" s="107" t="s">
        <v>4044</v>
      </c>
      <c r="C468" s="107" t="s">
        <v>4045</v>
      </c>
      <c r="D468" s="107" t="s">
        <v>9736</v>
      </c>
      <c r="E468" s="107" t="s">
        <v>10688</v>
      </c>
      <c r="F468" s="107">
        <v>494</v>
      </c>
      <c r="G468" s="107" t="s">
        <v>3727</v>
      </c>
      <c r="H468" s="107" t="s">
        <v>594</v>
      </c>
      <c r="I468" s="107" t="s">
        <v>594</v>
      </c>
      <c r="J468" s="107" t="s">
        <v>4046</v>
      </c>
      <c r="K468" s="107" t="s">
        <v>2226</v>
      </c>
      <c r="L468" s="107" t="s">
        <v>1752</v>
      </c>
      <c r="M468" s="107">
        <v>3</v>
      </c>
    </row>
    <row r="469" spans="1:13">
      <c r="A469" s="109" t="s">
        <v>4047</v>
      </c>
      <c r="B469" s="107" t="s">
        <v>4048</v>
      </c>
      <c r="C469" s="107" t="s">
        <v>4049</v>
      </c>
      <c r="D469" s="107" t="s">
        <v>9737</v>
      </c>
      <c r="E469" s="107" t="s">
        <v>10688</v>
      </c>
      <c r="F469" s="107">
        <v>101</v>
      </c>
      <c r="G469" s="107" t="s">
        <v>4050</v>
      </c>
      <c r="H469" s="107" t="s">
        <v>3579</v>
      </c>
      <c r="I469" s="107" t="s">
        <v>3580</v>
      </c>
      <c r="J469" s="107" t="s">
        <v>4051</v>
      </c>
      <c r="K469" s="107" t="s">
        <v>2226</v>
      </c>
      <c r="L469" s="107" t="s">
        <v>1752</v>
      </c>
      <c r="M469" s="107">
        <v>3</v>
      </c>
    </row>
    <row r="470" spans="1:13">
      <c r="A470" s="109" t="s">
        <v>4052</v>
      </c>
      <c r="B470" s="107" t="s">
        <v>4053</v>
      </c>
      <c r="C470" s="107" t="s">
        <v>4054</v>
      </c>
      <c r="D470" s="107" t="s">
        <v>9738</v>
      </c>
      <c r="E470" s="107" t="s">
        <v>10688</v>
      </c>
      <c r="F470" s="107">
        <v>1290</v>
      </c>
      <c r="G470" s="107" t="s">
        <v>594</v>
      </c>
      <c r="H470" s="107" t="s">
        <v>4055</v>
      </c>
      <c r="I470" s="107" t="s">
        <v>4056</v>
      </c>
      <c r="J470" s="107" t="s">
        <v>4057</v>
      </c>
      <c r="K470" s="107" t="s">
        <v>2246</v>
      </c>
      <c r="L470" s="107" t="s">
        <v>1752</v>
      </c>
      <c r="M470" s="107">
        <v>3</v>
      </c>
    </row>
    <row r="471" spans="1:13">
      <c r="A471" s="109" t="s">
        <v>308</v>
      </c>
      <c r="B471" s="107" t="s">
        <v>4058</v>
      </c>
      <c r="C471" s="107" t="s">
        <v>4059</v>
      </c>
      <c r="D471" s="107" t="s">
        <v>9739</v>
      </c>
      <c r="E471" s="107" t="s">
        <v>10688</v>
      </c>
      <c r="F471" s="107">
        <v>160</v>
      </c>
      <c r="G471" s="107" t="s">
        <v>594</v>
      </c>
      <c r="H471" s="107" t="s">
        <v>4060</v>
      </c>
      <c r="I471" s="107" t="s">
        <v>4061</v>
      </c>
      <c r="J471" s="107" t="s">
        <v>4062</v>
      </c>
      <c r="K471" s="107" t="s">
        <v>2246</v>
      </c>
      <c r="L471" s="107" t="s">
        <v>1752</v>
      </c>
      <c r="M471" s="107">
        <v>3</v>
      </c>
    </row>
    <row r="472" spans="1:13">
      <c r="A472" s="109" t="s">
        <v>4063</v>
      </c>
      <c r="B472" s="107" t="s">
        <v>4064</v>
      </c>
      <c r="C472" s="107" t="s">
        <v>4065</v>
      </c>
      <c r="D472" s="107" t="s">
        <v>9740</v>
      </c>
      <c r="E472" s="107" t="s">
        <v>10688</v>
      </c>
      <c r="F472" s="107">
        <v>676</v>
      </c>
      <c r="G472" s="107" t="s">
        <v>4066</v>
      </c>
      <c r="H472" s="107" t="s">
        <v>2795</v>
      </c>
      <c r="I472" s="107" t="s">
        <v>2796</v>
      </c>
      <c r="J472" s="107" t="s">
        <v>4067</v>
      </c>
      <c r="K472" s="107" t="s">
        <v>2226</v>
      </c>
      <c r="L472" s="107" t="s">
        <v>1752</v>
      </c>
      <c r="M472" s="107">
        <v>3</v>
      </c>
    </row>
    <row r="473" spans="1:13">
      <c r="A473" s="109" t="s">
        <v>4068</v>
      </c>
      <c r="B473" s="107" t="s">
        <v>4069</v>
      </c>
      <c r="C473" s="107" t="s">
        <v>4070</v>
      </c>
      <c r="D473" s="107" t="s">
        <v>9741</v>
      </c>
      <c r="E473" s="107" t="s">
        <v>10688</v>
      </c>
      <c r="F473" s="107">
        <v>593</v>
      </c>
      <c r="G473" s="107" t="s">
        <v>594</v>
      </c>
      <c r="H473" s="107" t="s">
        <v>4071</v>
      </c>
      <c r="I473" s="107" t="s">
        <v>4072</v>
      </c>
      <c r="J473" s="107" t="s">
        <v>4073</v>
      </c>
      <c r="K473" s="107" t="s">
        <v>2246</v>
      </c>
      <c r="L473" s="107" t="s">
        <v>1752</v>
      </c>
      <c r="M473" s="107">
        <v>3</v>
      </c>
    </row>
    <row r="474" spans="1:13">
      <c r="A474" s="109" t="s">
        <v>4074</v>
      </c>
      <c r="B474" s="107" t="s">
        <v>4075</v>
      </c>
      <c r="C474" s="107" t="s">
        <v>4076</v>
      </c>
      <c r="D474" s="107" t="s">
        <v>9742</v>
      </c>
      <c r="E474" s="107" t="s">
        <v>10688</v>
      </c>
      <c r="F474" s="107">
        <v>595</v>
      </c>
      <c r="G474" s="107" t="s">
        <v>594</v>
      </c>
      <c r="H474" s="107" t="s">
        <v>4071</v>
      </c>
      <c r="I474" s="107" t="s">
        <v>4072</v>
      </c>
      <c r="J474" s="107" t="s">
        <v>4073</v>
      </c>
      <c r="K474" s="107" t="s">
        <v>2246</v>
      </c>
      <c r="L474" s="107" t="s">
        <v>1752</v>
      </c>
      <c r="M474" s="107">
        <v>3</v>
      </c>
    </row>
    <row r="475" spans="1:13">
      <c r="A475" s="109" t="s">
        <v>4077</v>
      </c>
      <c r="B475" s="107" t="s">
        <v>4078</v>
      </c>
      <c r="C475" s="107" t="s">
        <v>4079</v>
      </c>
      <c r="D475" s="107" t="s">
        <v>9743</v>
      </c>
      <c r="E475" s="107" t="s">
        <v>10688</v>
      </c>
      <c r="F475" s="107">
        <v>156</v>
      </c>
      <c r="G475" s="107" t="s">
        <v>594</v>
      </c>
      <c r="H475" s="107" t="s">
        <v>4080</v>
      </c>
      <c r="I475" s="107" t="s">
        <v>4081</v>
      </c>
      <c r="J475" s="107" t="s">
        <v>4082</v>
      </c>
      <c r="K475" s="107" t="s">
        <v>2246</v>
      </c>
      <c r="L475" s="107" t="s">
        <v>1752</v>
      </c>
      <c r="M475" s="107">
        <v>3</v>
      </c>
    </row>
    <row r="476" spans="1:13">
      <c r="A476" s="109" t="s">
        <v>4083</v>
      </c>
      <c r="B476" s="107" t="s">
        <v>4084</v>
      </c>
      <c r="C476" s="107" t="s">
        <v>4085</v>
      </c>
      <c r="D476" s="107" t="s">
        <v>9744</v>
      </c>
      <c r="E476" s="107" t="s">
        <v>10688</v>
      </c>
      <c r="F476" s="107">
        <v>521</v>
      </c>
      <c r="G476" s="107" t="s">
        <v>594</v>
      </c>
      <c r="H476" s="107" t="s">
        <v>4086</v>
      </c>
      <c r="I476" s="107" t="s">
        <v>4087</v>
      </c>
      <c r="J476" s="107" t="s">
        <v>4088</v>
      </c>
      <c r="K476" s="107" t="s">
        <v>2246</v>
      </c>
      <c r="L476" s="107" t="s">
        <v>1752</v>
      </c>
      <c r="M476" s="107">
        <v>3</v>
      </c>
    </row>
    <row r="477" spans="1:13">
      <c r="A477" s="109" t="s">
        <v>4089</v>
      </c>
      <c r="B477" s="107" t="s">
        <v>4090</v>
      </c>
      <c r="C477" s="107" t="s">
        <v>4091</v>
      </c>
      <c r="D477" s="107" t="s">
        <v>9745</v>
      </c>
      <c r="E477" s="107" t="s">
        <v>10688</v>
      </c>
      <c r="F477" s="107">
        <v>429</v>
      </c>
      <c r="G477" s="107" t="s">
        <v>594</v>
      </c>
      <c r="H477" s="107" t="s">
        <v>594</v>
      </c>
      <c r="I477" s="107" t="s">
        <v>594</v>
      </c>
      <c r="J477" s="107" t="s">
        <v>4092</v>
      </c>
      <c r="K477" s="107" t="s">
        <v>2246</v>
      </c>
      <c r="L477" s="107" t="s">
        <v>1752</v>
      </c>
      <c r="M477" s="107">
        <v>3</v>
      </c>
    </row>
    <row r="478" spans="1:13">
      <c r="A478" s="109" t="s">
        <v>4093</v>
      </c>
      <c r="B478" s="107" t="s">
        <v>4094</v>
      </c>
      <c r="C478" s="107" t="s">
        <v>4095</v>
      </c>
      <c r="D478" s="107" t="s">
        <v>9746</v>
      </c>
      <c r="E478" s="107" t="s">
        <v>10688</v>
      </c>
      <c r="F478" s="107">
        <v>491</v>
      </c>
      <c r="G478" s="107" t="s">
        <v>4096</v>
      </c>
      <c r="H478" s="107" t="s">
        <v>594</v>
      </c>
      <c r="I478" s="107" t="s">
        <v>2724</v>
      </c>
      <c r="J478" s="107" t="s">
        <v>4097</v>
      </c>
      <c r="K478" s="107" t="s">
        <v>2226</v>
      </c>
      <c r="L478" s="107" t="s">
        <v>1752</v>
      </c>
      <c r="M478" s="107">
        <v>3</v>
      </c>
    </row>
    <row r="479" spans="1:13">
      <c r="A479" s="109" t="s">
        <v>4098</v>
      </c>
      <c r="B479" s="107" t="s">
        <v>4099</v>
      </c>
      <c r="C479" s="107" t="s">
        <v>4100</v>
      </c>
      <c r="D479" s="107" t="s">
        <v>9747</v>
      </c>
      <c r="E479" s="107" t="s">
        <v>10688</v>
      </c>
      <c r="F479" s="107">
        <v>500</v>
      </c>
      <c r="G479" s="107" t="s">
        <v>4101</v>
      </c>
      <c r="H479" s="107" t="s">
        <v>594</v>
      </c>
      <c r="I479" s="107" t="s">
        <v>2724</v>
      </c>
      <c r="J479" s="107" t="s">
        <v>4102</v>
      </c>
      <c r="K479" s="107" t="s">
        <v>2226</v>
      </c>
      <c r="L479" s="107" t="s">
        <v>1752</v>
      </c>
      <c r="M479" s="107">
        <v>3</v>
      </c>
    </row>
    <row r="480" spans="1:13">
      <c r="A480" s="109" t="s">
        <v>4103</v>
      </c>
      <c r="B480" s="107" t="s">
        <v>4104</v>
      </c>
      <c r="C480" s="107" t="s">
        <v>4105</v>
      </c>
      <c r="D480" s="107" t="s">
        <v>9748</v>
      </c>
      <c r="E480" s="107" t="s">
        <v>10688</v>
      </c>
      <c r="F480" s="107">
        <v>248</v>
      </c>
      <c r="G480" s="107" t="s">
        <v>594</v>
      </c>
      <c r="H480" s="107" t="s">
        <v>3753</v>
      </c>
      <c r="I480" s="107" t="s">
        <v>3754</v>
      </c>
      <c r="J480" s="107" t="s">
        <v>4106</v>
      </c>
      <c r="K480" s="107" t="s">
        <v>2246</v>
      </c>
      <c r="L480" s="107" t="s">
        <v>1752</v>
      </c>
      <c r="M480" s="107">
        <v>3</v>
      </c>
    </row>
    <row r="481" spans="1:13">
      <c r="A481" s="109" t="s">
        <v>4107</v>
      </c>
      <c r="B481" s="107" t="s">
        <v>4108</v>
      </c>
      <c r="C481" s="107" t="s">
        <v>4109</v>
      </c>
      <c r="D481" s="107" t="s">
        <v>9749</v>
      </c>
      <c r="E481" s="107" t="s">
        <v>10688</v>
      </c>
      <c r="F481" s="107">
        <v>583</v>
      </c>
      <c r="G481" s="107" t="s">
        <v>594</v>
      </c>
      <c r="H481" s="107" t="s">
        <v>4110</v>
      </c>
      <c r="I481" s="107" t="s">
        <v>4111</v>
      </c>
      <c r="J481" s="107" t="s">
        <v>4112</v>
      </c>
      <c r="K481" s="107" t="s">
        <v>2246</v>
      </c>
      <c r="L481" s="107" t="s">
        <v>1752</v>
      </c>
      <c r="M481" s="107">
        <v>3</v>
      </c>
    </row>
    <row r="482" spans="1:13">
      <c r="A482" s="109" t="s">
        <v>4113</v>
      </c>
      <c r="B482" s="107" t="s">
        <v>4114</v>
      </c>
      <c r="C482" s="107" t="s">
        <v>4115</v>
      </c>
      <c r="D482" s="107" t="s">
        <v>4113</v>
      </c>
      <c r="E482" s="107" t="s">
        <v>10688</v>
      </c>
      <c r="F482" s="107">
        <v>462</v>
      </c>
      <c r="G482" s="107" t="s">
        <v>4116</v>
      </c>
      <c r="H482" s="107" t="s">
        <v>4117</v>
      </c>
      <c r="I482" s="107" t="s">
        <v>4118</v>
      </c>
      <c r="J482" s="107" t="s">
        <v>4119</v>
      </c>
      <c r="K482" s="107" t="s">
        <v>2226</v>
      </c>
      <c r="L482" s="107" t="s">
        <v>1752</v>
      </c>
      <c r="M482" s="107">
        <v>3</v>
      </c>
    </row>
    <row r="483" spans="1:13">
      <c r="A483" s="109" t="s">
        <v>4120</v>
      </c>
      <c r="B483" s="107" t="s">
        <v>4121</v>
      </c>
      <c r="C483" s="107" t="s">
        <v>4122</v>
      </c>
      <c r="D483" s="107" t="s">
        <v>4120</v>
      </c>
      <c r="E483" s="107" t="s">
        <v>10688</v>
      </c>
      <c r="F483" s="107">
        <v>509</v>
      </c>
      <c r="G483" s="107" t="s">
        <v>594</v>
      </c>
      <c r="H483" s="107" t="s">
        <v>594</v>
      </c>
      <c r="I483" s="107" t="s">
        <v>4123</v>
      </c>
      <c r="J483" s="107" t="s">
        <v>4124</v>
      </c>
      <c r="K483" s="107" t="s">
        <v>2246</v>
      </c>
      <c r="L483" s="107" t="s">
        <v>1752</v>
      </c>
      <c r="M483" s="107">
        <v>3</v>
      </c>
    </row>
    <row r="484" spans="1:13">
      <c r="A484" s="109" t="s">
        <v>4125</v>
      </c>
      <c r="B484" s="107" t="s">
        <v>4126</v>
      </c>
      <c r="C484" s="107" t="s">
        <v>4127</v>
      </c>
      <c r="D484" s="107" t="s">
        <v>9750</v>
      </c>
      <c r="E484" s="107" t="s">
        <v>10688</v>
      </c>
      <c r="F484" s="107">
        <v>158</v>
      </c>
      <c r="G484" s="107" t="s">
        <v>4128</v>
      </c>
      <c r="H484" s="107" t="s">
        <v>594</v>
      </c>
      <c r="I484" s="107" t="s">
        <v>594</v>
      </c>
      <c r="J484" s="107" t="s">
        <v>4129</v>
      </c>
      <c r="K484" s="107" t="s">
        <v>2226</v>
      </c>
      <c r="L484" s="107" t="s">
        <v>1752</v>
      </c>
      <c r="M484" s="107">
        <v>3</v>
      </c>
    </row>
    <row r="485" spans="1:13">
      <c r="A485" s="109" t="s">
        <v>4130</v>
      </c>
      <c r="B485" s="107" t="s">
        <v>4131</v>
      </c>
      <c r="C485" s="107" t="s">
        <v>4132</v>
      </c>
      <c r="D485" s="107" t="s">
        <v>4130</v>
      </c>
      <c r="E485" s="107" t="s">
        <v>10688</v>
      </c>
      <c r="F485" s="107">
        <v>847</v>
      </c>
      <c r="G485" s="107" t="s">
        <v>594</v>
      </c>
      <c r="H485" s="107" t="s">
        <v>594</v>
      </c>
      <c r="I485" s="107" t="s">
        <v>3591</v>
      </c>
      <c r="J485" s="107" t="s">
        <v>4133</v>
      </c>
      <c r="K485" s="107" t="s">
        <v>2246</v>
      </c>
      <c r="L485" s="107" t="s">
        <v>1752</v>
      </c>
      <c r="M485" s="107">
        <v>3</v>
      </c>
    </row>
    <row r="486" spans="1:13">
      <c r="A486" s="109" t="s">
        <v>4134</v>
      </c>
      <c r="B486" s="107" t="s">
        <v>4135</v>
      </c>
      <c r="C486" s="107" t="s">
        <v>4136</v>
      </c>
      <c r="D486" s="107" t="s">
        <v>9751</v>
      </c>
      <c r="E486" s="107" t="s">
        <v>10688</v>
      </c>
      <c r="F486" s="107">
        <v>313</v>
      </c>
      <c r="G486" s="107" t="s">
        <v>594</v>
      </c>
      <c r="H486" s="107" t="s">
        <v>594</v>
      </c>
      <c r="I486" s="107" t="s">
        <v>594</v>
      </c>
      <c r="J486" s="107" t="s">
        <v>4137</v>
      </c>
      <c r="K486" s="107" t="s">
        <v>2246</v>
      </c>
      <c r="L486" s="107" t="s">
        <v>1752</v>
      </c>
      <c r="M486" s="107">
        <v>3</v>
      </c>
    </row>
    <row r="487" spans="1:13">
      <c r="A487" s="109" t="s">
        <v>196</v>
      </c>
      <c r="B487" s="107" t="s">
        <v>4138</v>
      </c>
      <c r="C487" s="107" t="s">
        <v>4139</v>
      </c>
      <c r="D487" s="107" t="s">
        <v>196</v>
      </c>
      <c r="E487" s="107" t="s">
        <v>10688</v>
      </c>
      <c r="F487" s="107">
        <v>414</v>
      </c>
      <c r="G487" s="107" t="s">
        <v>1862</v>
      </c>
      <c r="H487" s="107" t="s">
        <v>4140</v>
      </c>
      <c r="I487" s="107" t="s">
        <v>2926</v>
      </c>
      <c r="J487" s="107" t="s">
        <v>4141</v>
      </c>
      <c r="K487" s="107" t="s">
        <v>2226</v>
      </c>
      <c r="L487" s="107" t="s">
        <v>1752</v>
      </c>
      <c r="M487" s="107">
        <v>3</v>
      </c>
    </row>
    <row r="488" spans="1:13">
      <c r="A488" s="109" t="s">
        <v>4142</v>
      </c>
      <c r="B488" s="107" t="s">
        <v>4143</v>
      </c>
      <c r="C488" s="107" t="s">
        <v>4144</v>
      </c>
      <c r="D488" s="107" t="s">
        <v>4142</v>
      </c>
      <c r="E488" s="107" t="s">
        <v>10688</v>
      </c>
      <c r="F488" s="107">
        <v>412</v>
      </c>
      <c r="G488" s="107" t="s">
        <v>1828</v>
      </c>
      <c r="H488" s="107" t="s">
        <v>4145</v>
      </c>
      <c r="I488" s="107" t="s">
        <v>2926</v>
      </c>
      <c r="J488" s="107" t="s">
        <v>4146</v>
      </c>
      <c r="K488" s="107" t="s">
        <v>2226</v>
      </c>
      <c r="L488" s="107" t="s">
        <v>1752</v>
      </c>
      <c r="M488" s="107">
        <v>3</v>
      </c>
    </row>
    <row r="489" spans="1:13">
      <c r="A489" s="109" t="s">
        <v>4147</v>
      </c>
      <c r="B489" s="107" t="s">
        <v>4148</v>
      </c>
      <c r="C489" s="107" t="s">
        <v>4149</v>
      </c>
      <c r="D489" s="107" t="s">
        <v>9752</v>
      </c>
      <c r="E489" s="107" t="s">
        <v>10688</v>
      </c>
      <c r="F489" s="107">
        <v>44</v>
      </c>
      <c r="G489" s="107" t="s">
        <v>594</v>
      </c>
      <c r="H489" s="107" t="s">
        <v>594</v>
      </c>
      <c r="I489" s="107" t="s">
        <v>4150</v>
      </c>
      <c r="J489" s="107" t="s">
        <v>4151</v>
      </c>
      <c r="K489" s="107" t="s">
        <v>2246</v>
      </c>
      <c r="L489" s="107" t="s">
        <v>1752</v>
      </c>
      <c r="M489" s="107">
        <v>3</v>
      </c>
    </row>
    <row r="490" spans="1:13">
      <c r="A490" s="109" t="s">
        <v>4152</v>
      </c>
      <c r="B490" s="107" t="s">
        <v>4153</v>
      </c>
      <c r="C490" s="107" t="s">
        <v>4154</v>
      </c>
      <c r="D490" s="107" t="s">
        <v>9753</v>
      </c>
      <c r="E490" s="107" t="s">
        <v>10688</v>
      </c>
      <c r="F490" s="107">
        <v>423</v>
      </c>
      <c r="G490" s="107" t="s">
        <v>594</v>
      </c>
      <c r="H490" s="107" t="s">
        <v>594</v>
      </c>
      <c r="I490" s="107" t="s">
        <v>594</v>
      </c>
      <c r="J490" s="107" t="s">
        <v>4155</v>
      </c>
      <c r="K490" s="107" t="s">
        <v>2246</v>
      </c>
      <c r="L490" s="107" t="s">
        <v>1752</v>
      </c>
      <c r="M490" s="107">
        <v>3</v>
      </c>
    </row>
    <row r="491" spans="1:13">
      <c r="A491" s="109" t="s">
        <v>4156</v>
      </c>
      <c r="B491" s="107" t="s">
        <v>4157</v>
      </c>
      <c r="C491" s="107" t="s">
        <v>4158</v>
      </c>
      <c r="D491" s="107" t="s">
        <v>9754</v>
      </c>
      <c r="E491" s="107" t="s">
        <v>10688</v>
      </c>
      <c r="F491" s="107">
        <v>128</v>
      </c>
      <c r="G491" s="107" t="s">
        <v>594</v>
      </c>
      <c r="H491" s="107" t="s">
        <v>4080</v>
      </c>
      <c r="I491" s="107" t="s">
        <v>4081</v>
      </c>
      <c r="J491" s="107" t="s">
        <v>4159</v>
      </c>
      <c r="K491" s="107" t="s">
        <v>2246</v>
      </c>
      <c r="L491" s="107" t="s">
        <v>1752</v>
      </c>
      <c r="M491" s="107">
        <v>3</v>
      </c>
    </row>
    <row r="492" spans="1:13">
      <c r="A492" s="109" t="s">
        <v>4160</v>
      </c>
      <c r="B492" s="107" t="s">
        <v>4161</v>
      </c>
      <c r="C492" s="107" t="s">
        <v>4162</v>
      </c>
      <c r="D492" s="107" t="s">
        <v>4160</v>
      </c>
      <c r="E492" s="107" t="s">
        <v>10688</v>
      </c>
      <c r="F492" s="107">
        <v>229</v>
      </c>
      <c r="G492" s="107" t="s">
        <v>594</v>
      </c>
      <c r="H492" s="107" t="s">
        <v>4080</v>
      </c>
      <c r="I492" s="107" t="s">
        <v>4081</v>
      </c>
      <c r="J492" s="107" t="s">
        <v>4163</v>
      </c>
      <c r="K492" s="107" t="s">
        <v>2246</v>
      </c>
      <c r="L492" s="107" t="s">
        <v>1752</v>
      </c>
      <c r="M492" s="107">
        <v>3</v>
      </c>
    </row>
    <row r="493" spans="1:13">
      <c r="A493" s="109" t="s">
        <v>4164</v>
      </c>
      <c r="B493" s="107" t="s">
        <v>4165</v>
      </c>
      <c r="C493" s="107" t="s">
        <v>4166</v>
      </c>
      <c r="D493" s="107" t="s">
        <v>4164</v>
      </c>
      <c r="E493" s="107" t="s">
        <v>10688</v>
      </c>
      <c r="F493" s="107">
        <v>685</v>
      </c>
      <c r="G493" s="107" t="s">
        <v>594</v>
      </c>
      <c r="H493" s="107" t="s">
        <v>4080</v>
      </c>
      <c r="I493" s="107" t="s">
        <v>4081</v>
      </c>
      <c r="J493" s="107" t="s">
        <v>4163</v>
      </c>
      <c r="K493" s="107" t="s">
        <v>2246</v>
      </c>
      <c r="L493" s="107" t="s">
        <v>1752</v>
      </c>
      <c r="M493" s="107">
        <v>3</v>
      </c>
    </row>
    <row r="494" spans="1:13">
      <c r="A494" s="109" t="s">
        <v>272</v>
      </c>
      <c r="B494" s="107" t="s">
        <v>4167</v>
      </c>
      <c r="C494" s="107" t="s">
        <v>4168</v>
      </c>
      <c r="D494" s="107" t="s">
        <v>9755</v>
      </c>
      <c r="E494" s="107" t="s">
        <v>10688</v>
      </c>
      <c r="F494" s="107">
        <v>842</v>
      </c>
      <c r="G494" s="107" t="s">
        <v>1874</v>
      </c>
      <c r="H494" s="107" t="s">
        <v>594</v>
      </c>
      <c r="I494" s="107" t="s">
        <v>4169</v>
      </c>
      <c r="J494" s="107" t="s">
        <v>4170</v>
      </c>
      <c r="K494" s="107" t="s">
        <v>2226</v>
      </c>
      <c r="L494" s="107" t="s">
        <v>1752</v>
      </c>
      <c r="M494" s="107">
        <v>3</v>
      </c>
    </row>
    <row r="495" spans="1:13">
      <c r="A495" s="109" t="s">
        <v>4171</v>
      </c>
      <c r="B495" s="107" t="s">
        <v>4172</v>
      </c>
      <c r="C495" s="107" t="s">
        <v>4173</v>
      </c>
      <c r="D495" s="107" t="s">
        <v>9756</v>
      </c>
      <c r="E495" s="107" t="s">
        <v>10688</v>
      </c>
      <c r="F495" s="107">
        <v>207</v>
      </c>
      <c r="G495" s="107" t="s">
        <v>1895</v>
      </c>
      <c r="H495" s="107" t="s">
        <v>594</v>
      </c>
      <c r="I495" s="107" t="s">
        <v>2635</v>
      </c>
      <c r="J495" s="107" t="s">
        <v>3872</v>
      </c>
      <c r="K495" s="107" t="s">
        <v>2226</v>
      </c>
      <c r="L495" s="107" t="s">
        <v>1752</v>
      </c>
      <c r="M495" s="107">
        <v>3</v>
      </c>
    </row>
    <row r="496" spans="1:13">
      <c r="A496" s="109" t="s">
        <v>4174</v>
      </c>
      <c r="B496" s="107" t="s">
        <v>4175</v>
      </c>
      <c r="C496" s="107" t="s">
        <v>4176</v>
      </c>
      <c r="D496" s="107" t="s">
        <v>4174</v>
      </c>
      <c r="E496" s="107" t="s">
        <v>10688</v>
      </c>
      <c r="F496" s="107">
        <v>419</v>
      </c>
      <c r="G496" s="107" t="s">
        <v>4177</v>
      </c>
      <c r="H496" s="107" t="s">
        <v>594</v>
      </c>
      <c r="I496" s="107" t="s">
        <v>2635</v>
      </c>
      <c r="J496" s="107" t="s">
        <v>4178</v>
      </c>
      <c r="K496" s="107" t="s">
        <v>2226</v>
      </c>
      <c r="L496" s="107" t="s">
        <v>1752</v>
      </c>
      <c r="M496" s="107">
        <v>3</v>
      </c>
    </row>
    <row r="497" spans="1:13">
      <c r="A497" s="109" t="s">
        <v>4179</v>
      </c>
      <c r="B497" s="107" t="s">
        <v>4180</v>
      </c>
      <c r="C497" s="107" t="s">
        <v>4181</v>
      </c>
      <c r="D497" s="107" t="s">
        <v>9757</v>
      </c>
      <c r="E497" s="107" t="s">
        <v>10688</v>
      </c>
      <c r="F497" s="107">
        <v>232</v>
      </c>
      <c r="G497" s="107" t="s">
        <v>594</v>
      </c>
      <c r="H497" s="107" t="s">
        <v>594</v>
      </c>
      <c r="I497" s="107" t="s">
        <v>594</v>
      </c>
      <c r="J497" s="107" t="s">
        <v>4182</v>
      </c>
      <c r="K497" s="107" t="s">
        <v>2246</v>
      </c>
      <c r="L497" s="107" t="s">
        <v>1752</v>
      </c>
      <c r="M497" s="107">
        <v>3</v>
      </c>
    </row>
    <row r="498" spans="1:13">
      <c r="A498" s="109" t="s">
        <v>4183</v>
      </c>
      <c r="B498" s="107" t="s">
        <v>4184</v>
      </c>
      <c r="C498" s="107" t="s">
        <v>4185</v>
      </c>
      <c r="D498" s="107" t="s">
        <v>9758</v>
      </c>
      <c r="E498" s="107" t="s">
        <v>10688</v>
      </c>
      <c r="F498" s="107">
        <v>543</v>
      </c>
      <c r="G498" s="107" t="s">
        <v>594</v>
      </c>
      <c r="H498" s="107" t="s">
        <v>2329</v>
      </c>
      <c r="I498" s="107" t="s">
        <v>2330</v>
      </c>
      <c r="J498" s="107" t="s">
        <v>4186</v>
      </c>
      <c r="K498" s="107" t="s">
        <v>2246</v>
      </c>
      <c r="L498" s="107" t="s">
        <v>1752</v>
      </c>
      <c r="M498" s="107">
        <v>3</v>
      </c>
    </row>
    <row r="499" spans="1:13">
      <c r="A499" s="109" t="s">
        <v>4187</v>
      </c>
      <c r="B499" s="107" t="s">
        <v>4188</v>
      </c>
      <c r="C499" s="107" t="s">
        <v>4189</v>
      </c>
      <c r="D499" s="107" t="s">
        <v>4187</v>
      </c>
      <c r="E499" s="107" t="s">
        <v>10688</v>
      </c>
      <c r="F499" s="107">
        <v>255</v>
      </c>
      <c r="G499" s="107" t="s">
        <v>594</v>
      </c>
      <c r="H499" s="107" t="s">
        <v>3753</v>
      </c>
      <c r="I499" s="107" t="s">
        <v>3754</v>
      </c>
      <c r="J499" s="107" t="s">
        <v>3755</v>
      </c>
      <c r="K499" s="107" t="s">
        <v>2246</v>
      </c>
      <c r="L499" s="107" t="s">
        <v>1752</v>
      </c>
      <c r="M499" s="107">
        <v>3</v>
      </c>
    </row>
    <row r="500" spans="1:13">
      <c r="A500" s="109" t="s">
        <v>4190</v>
      </c>
      <c r="B500" s="107" t="s">
        <v>4191</v>
      </c>
      <c r="C500" s="107" t="s">
        <v>4192</v>
      </c>
      <c r="D500" s="107" t="s">
        <v>4190</v>
      </c>
      <c r="E500" s="107" t="s">
        <v>10688</v>
      </c>
      <c r="F500" s="107">
        <v>247</v>
      </c>
      <c r="G500" s="107" t="s">
        <v>594</v>
      </c>
      <c r="H500" s="107" t="s">
        <v>3753</v>
      </c>
      <c r="I500" s="107" t="s">
        <v>3754</v>
      </c>
      <c r="J500" s="107" t="s">
        <v>3755</v>
      </c>
      <c r="K500" s="107" t="s">
        <v>2246</v>
      </c>
      <c r="L500" s="107" t="s">
        <v>1752</v>
      </c>
      <c r="M500" s="107">
        <v>3</v>
      </c>
    </row>
    <row r="501" spans="1:13">
      <c r="A501" s="109" t="s">
        <v>4193</v>
      </c>
      <c r="B501" s="107" t="s">
        <v>4194</v>
      </c>
      <c r="C501" s="107" t="s">
        <v>4195</v>
      </c>
      <c r="D501" s="107" t="s">
        <v>9759</v>
      </c>
      <c r="E501" s="107" t="s">
        <v>10688</v>
      </c>
      <c r="F501" s="107">
        <v>246</v>
      </c>
      <c r="G501" s="107" t="s">
        <v>594</v>
      </c>
      <c r="H501" s="107" t="s">
        <v>3753</v>
      </c>
      <c r="I501" s="107" t="s">
        <v>3754</v>
      </c>
      <c r="J501" s="107" t="s">
        <v>3755</v>
      </c>
      <c r="K501" s="107" t="s">
        <v>2246</v>
      </c>
      <c r="L501" s="107" t="s">
        <v>1752</v>
      </c>
      <c r="M501" s="107">
        <v>3</v>
      </c>
    </row>
    <row r="502" spans="1:13">
      <c r="A502" s="109" t="s">
        <v>4196</v>
      </c>
      <c r="B502" s="107" t="s">
        <v>4197</v>
      </c>
      <c r="C502" s="107" t="s">
        <v>4198</v>
      </c>
      <c r="D502" s="107" t="s">
        <v>4196</v>
      </c>
      <c r="E502" s="107" t="s">
        <v>10688</v>
      </c>
      <c r="F502" s="107">
        <v>245</v>
      </c>
      <c r="G502" s="107" t="s">
        <v>594</v>
      </c>
      <c r="H502" s="107" t="s">
        <v>3753</v>
      </c>
      <c r="I502" s="107" t="s">
        <v>3754</v>
      </c>
      <c r="J502" s="107" t="s">
        <v>4199</v>
      </c>
      <c r="K502" s="107" t="s">
        <v>2246</v>
      </c>
      <c r="L502" s="107" t="s">
        <v>1752</v>
      </c>
      <c r="M502" s="107">
        <v>3</v>
      </c>
    </row>
    <row r="503" spans="1:13">
      <c r="A503" s="109" t="s">
        <v>4200</v>
      </c>
      <c r="B503" s="107" t="s">
        <v>4201</v>
      </c>
      <c r="C503" s="107" t="s">
        <v>4202</v>
      </c>
      <c r="D503" s="107" t="s">
        <v>9760</v>
      </c>
      <c r="E503" s="107" t="s">
        <v>10688</v>
      </c>
      <c r="F503" s="107">
        <v>364</v>
      </c>
      <c r="G503" s="107" t="s">
        <v>594</v>
      </c>
      <c r="H503" s="107" t="s">
        <v>594</v>
      </c>
      <c r="I503" s="107" t="s">
        <v>3482</v>
      </c>
      <c r="J503" s="107" t="s">
        <v>3483</v>
      </c>
      <c r="K503" s="107" t="s">
        <v>2246</v>
      </c>
      <c r="L503" s="107" t="s">
        <v>1752</v>
      </c>
      <c r="M503" s="107">
        <v>2</v>
      </c>
    </row>
    <row r="504" spans="1:13">
      <c r="A504" s="109" t="s">
        <v>4203</v>
      </c>
      <c r="B504" s="107" t="s">
        <v>4204</v>
      </c>
      <c r="C504" s="107" t="s">
        <v>4205</v>
      </c>
      <c r="D504" s="107" t="s">
        <v>9761</v>
      </c>
      <c r="E504" s="107" t="s">
        <v>10688</v>
      </c>
      <c r="F504" s="107">
        <v>498</v>
      </c>
      <c r="G504" s="107" t="s">
        <v>3840</v>
      </c>
      <c r="H504" s="107" t="s">
        <v>594</v>
      </c>
      <c r="I504" s="107" t="s">
        <v>2669</v>
      </c>
      <c r="J504" s="107" t="s">
        <v>4206</v>
      </c>
      <c r="K504" s="107" t="s">
        <v>2226</v>
      </c>
      <c r="L504" s="107" t="s">
        <v>1752</v>
      </c>
      <c r="M504" s="107">
        <v>2</v>
      </c>
    </row>
    <row r="505" spans="1:13">
      <c r="A505" s="109" t="s">
        <v>4207</v>
      </c>
      <c r="B505" s="107" t="s">
        <v>4208</v>
      </c>
      <c r="C505" s="107" t="s">
        <v>4209</v>
      </c>
      <c r="D505" s="107" t="s">
        <v>4207</v>
      </c>
      <c r="E505" s="107" t="s">
        <v>10688</v>
      </c>
      <c r="F505" s="107">
        <v>396</v>
      </c>
      <c r="G505" s="107" t="s">
        <v>4210</v>
      </c>
      <c r="H505" s="107" t="s">
        <v>594</v>
      </c>
      <c r="I505" s="107" t="s">
        <v>594</v>
      </c>
      <c r="J505" s="107" t="s">
        <v>2646</v>
      </c>
      <c r="K505" s="107" t="s">
        <v>2226</v>
      </c>
      <c r="L505" s="107" t="s">
        <v>1752</v>
      </c>
      <c r="M505" s="107">
        <v>2</v>
      </c>
    </row>
    <row r="506" spans="1:13">
      <c r="A506" s="109" t="s">
        <v>4211</v>
      </c>
      <c r="B506" s="107" t="s">
        <v>4212</v>
      </c>
      <c r="C506" s="107" t="s">
        <v>4213</v>
      </c>
      <c r="D506" s="107" t="s">
        <v>9762</v>
      </c>
      <c r="E506" s="107" t="s">
        <v>10688</v>
      </c>
      <c r="F506" s="107">
        <v>101</v>
      </c>
      <c r="G506" s="107" t="s">
        <v>4214</v>
      </c>
      <c r="H506" s="107" t="s">
        <v>594</v>
      </c>
      <c r="I506" s="107" t="s">
        <v>594</v>
      </c>
      <c r="J506" s="107" t="s">
        <v>4215</v>
      </c>
      <c r="K506" s="107" t="s">
        <v>2226</v>
      </c>
      <c r="L506" s="107" t="s">
        <v>1752</v>
      </c>
      <c r="M506" s="107">
        <v>2</v>
      </c>
    </row>
    <row r="507" spans="1:13">
      <c r="A507" s="109" t="s">
        <v>4216</v>
      </c>
      <c r="B507" s="107" t="s">
        <v>4217</v>
      </c>
      <c r="C507" s="107" t="s">
        <v>4218</v>
      </c>
      <c r="D507" s="107" t="s">
        <v>4216</v>
      </c>
      <c r="E507" s="107" t="s">
        <v>10688</v>
      </c>
      <c r="F507" s="107">
        <v>99</v>
      </c>
      <c r="G507" s="107" t="s">
        <v>4219</v>
      </c>
      <c r="H507" s="107" t="s">
        <v>594</v>
      </c>
      <c r="I507" s="107" t="s">
        <v>594</v>
      </c>
      <c r="J507" s="107" t="s">
        <v>4220</v>
      </c>
      <c r="K507" s="107" t="s">
        <v>2226</v>
      </c>
      <c r="L507" s="107" t="s">
        <v>1752</v>
      </c>
      <c r="M507" s="107">
        <v>2</v>
      </c>
    </row>
    <row r="508" spans="1:13">
      <c r="A508" s="109" t="s">
        <v>4221</v>
      </c>
      <c r="B508" s="107" t="s">
        <v>4222</v>
      </c>
      <c r="C508" s="107" t="s">
        <v>4223</v>
      </c>
      <c r="D508" s="107" t="s">
        <v>9763</v>
      </c>
      <c r="E508" s="107" t="s">
        <v>10688</v>
      </c>
      <c r="F508" s="107">
        <v>252</v>
      </c>
      <c r="G508" s="107" t="s">
        <v>1869</v>
      </c>
      <c r="H508" s="107" t="s">
        <v>594</v>
      </c>
      <c r="I508" s="107" t="s">
        <v>4224</v>
      </c>
      <c r="J508" s="107" t="s">
        <v>3910</v>
      </c>
      <c r="K508" s="107" t="s">
        <v>2226</v>
      </c>
      <c r="L508" s="107" t="s">
        <v>1752</v>
      </c>
      <c r="M508" s="107">
        <v>2</v>
      </c>
    </row>
    <row r="509" spans="1:13">
      <c r="A509" s="109" t="s">
        <v>4225</v>
      </c>
      <c r="B509" s="107" t="s">
        <v>4226</v>
      </c>
      <c r="C509" s="107" t="s">
        <v>4227</v>
      </c>
      <c r="D509" s="107" t="s">
        <v>4225</v>
      </c>
      <c r="E509" s="107" t="s">
        <v>10688</v>
      </c>
      <c r="F509" s="107">
        <v>322</v>
      </c>
      <c r="G509" s="107" t="s">
        <v>594</v>
      </c>
      <c r="H509" s="107" t="s">
        <v>4228</v>
      </c>
      <c r="I509" s="107" t="s">
        <v>4229</v>
      </c>
      <c r="J509" s="107" t="s">
        <v>4230</v>
      </c>
      <c r="K509" s="107" t="s">
        <v>2246</v>
      </c>
      <c r="L509" s="107" t="s">
        <v>1752</v>
      </c>
      <c r="M509" s="107">
        <v>2</v>
      </c>
    </row>
    <row r="510" spans="1:13">
      <c r="A510" s="109" t="s">
        <v>4231</v>
      </c>
      <c r="B510" s="107" t="s">
        <v>4232</v>
      </c>
      <c r="C510" s="107" t="s">
        <v>4233</v>
      </c>
      <c r="D510" s="107" t="s">
        <v>9764</v>
      </c>
      <c r="E510" s="107" t="s">
        <v>10688</v>
      </c>
      <c r="F510" s="107">
        <v>673</v>
      </c>
      <c r="G510" s="107" t="s">
        <v>594</v>
      </c>
      <c r="H510" s="107" t="s">
        <v>594</v>
      </c>
      <c r="I510" s="107" t="s">
        <v>3612</v>
      </c>
      <c r="J510" s="107" t="s">
        <v>4234</v>
      </c>
      <c r="K510" s="107" t="s">
        <v>2246</v>
      </c>
      <c r="L510" s="107" t="s">
        <v>1752</v>
      </c>
      <c r="M510" s="107">
        <v>2</v>
      </c>
    </row>
    <row r="511" spans="1:13">
      <c r="A511" s="109" t="s">
        <v>4235</v>
      </c>
      <c r="B511" s="107" t="s">
        <v>4236</v>
      </c>
      <c r="C511" s="107" t="s">
        <v>4237</v>
      </c>
      <c r="D511" s="107" t="s">
        <v>9765</v>
      </c>
      <c r="E511" s="107" t="s">
        <v>10688</v>
      </c>
      <c r="F511" s="107">
        <v>395</v>
      </c>
      <c r="G511" s="107" t="s">
        <v>1895</v>
      </c>
      <c r="H511" s="107" t="s">
        <v>594</v>
      </c>
      <c r="I511" s="107" t="s">
        <v>594</v>
      </c>
      <c r="J511" s="107" t="s">
        <v>4238</v>
      </c>
      <c r="K511" s="107" t="s">
        <v>2226</v>
      </c>
      <c r="L511" s="107" t="s">
        <v>1752</v>
      </c>
      <c r="M511" s="107">
        <v>2</v>
      </c>
    </row>
    <row r="512" spans="1:13">
      <c r="A512" s="109" t="s">
        <v>4239</v>
      </c>
      <c r="B512" s="107" t="s">
        <v>4240</v>
      </c>
      <c r="C512" s="107" t="s">
        <v>4241</v>
      </c>
      <c r="D512" s="107" t="s">
        <v>4239</v>
      </c>
      <c r="E512" s="107" t="s">
        <v>10688</v>
      </c>
      <c r="F512" s="107">
        <v>329</v>
      </c>
      <c r="G512" s="107" t="s">
        <v>594</v>
      </c>
      <c r="H512" s="107" t="s">
        <v>594</v>
      </c>
      <c r="I512" s="107" t="s">
        <v>594</v>
      </c>
      <c r="J512" s="107" t="s">
        <v>4242</v>
      </c>
      <c r="K512" s="107" t="s">
        <v>2246</v>
      </c>
      <c r="L512" s="107" t="s">
        <v>1752</v>
      </c>
      <c r="M512" s="107">
        <v>2</v>
      </c>
    </row>
    <row r="513" spans="1:13">
      <c r="A513" s="109" t="s">
        <v>4243</v>
      </c>
      <c r="B513" s="107" t="s">
        <v>4244</v>
      </c>
      <c r="C513" s="107" t="s">
        <v>4245</v>
      </c>
      <c r="D513" s="107" t="s">
        <v>9766</v>
      </c>
      <c r="E513" s="107" t="s">
        <v>10688</v>
      </c>
      <c r="F513" s="107">
        <v>334</v>
      </c>
      <c r="G513" s="107" t="s">
        <v>594</v>
      </c>
      <c r="H513" s="107" t="s">
        <v>594</v>
      </c>
      <c r="I513" s="107" t="s">
        <v>594</v>
      </c>
      <c r="J513" s="107" t="s">
        <v>4246</v>
      </c>
      <c r="K513" s="107" t="s">
        <v>2246</v>
      </c>
      <c r="L513" s="107" t="s">
        <v>1752</v>
      </c>
      <c r="M513" s="107">
        <v>2</v>
      </c>
    </row>
    <row r="514" spans="1:13">
      <c r="A514" s="109" t="s">
        <v>4247</v>
      </c>
      <c r="B514" s="107" t="s">
        <v>4248</v>
      </c>
      <c r="C514" s="107" t="s">
        <v>4249</v>
      </c>
      <c r="D514" s="107" t="s">
        <v>9767</v>
      </c>
      <c r="E514" s="107" t="s">
        <v>10688</v>
      </c>
      <c r="F514" s="107">
        <v>323</v>
      </c>
      <c r="G514" s="107" t="s">
        <v>594</v>
      </c>
      <c r="H514" s="107" t="s">
        <v>594</v>
      </c>
      <c r="I514" s="107" t="s">
        <v>594</v>
      </c>
      <c r="J514" s="107" t="s">
        <v>4246</v>
      </c>
      <c r="K514" s="107" t="s">
        <v>2246</v>
      </c>
      <c r="L514" s="107" t="s">
        <v>1752</v>
      </c>
      <c r="M514" s="107">
        <v>2</v>
      </c>
    </row>
    <row r="515" spans="1:13">
      <c r="A515" s="109" t="s">
        <v>4250</v>
      </c>
      <c r="B515" s="107" t="s">
        <v>4251</v>
      </c>
      <c r="C515" s="107" t="s">
        <v>4252</v>
      </c>
      <c r="D515" s="107" t="s">
        <v>4250</v>
      </c>
      <c r="E515" s="107" t="s">
        <v>10688</v>
      </c>
      <c r="F515" s="107">
        <v>335</v>
      </c>
      <c r="G515" s="107" t="s">
        <v>594</v>
      </c>
      <c r="H515" s="107" t="s">
        <v>594</v>
      </c>
      <c r="I515" s="107" t="s">
        <v>594</v>
      </c>
      <c r="J515" s="107" t="s">
        <v>4246</v>
      </c>
      <c r="K515" s="107" t="s">
        <v>2246</v>
      </c>
      <c r="L515" s="107" t="s">
        <v>1752</v>
      </c>
      <c r="M515" s="107">
        <v>2</v>
      </c>
    </row>
    <row r="516" spans="1:13">
      <c r="A516" s="109" t="s">
        <v>4253</v>
      </c>
      <c r="B516" s="107" t="s">
        <v>4254</v>
      </c>
      <c r="C516" s="107" t="s">
        <v>4255</v>
      </c>
      <c r="D516" s="107" t="s">
        <v>9768</v>
      </c>
      <c r="E516" s="107" t="s">
        <v>10688</v>
      </c>
      <c r="F516" s="107">
        <v>327</v>
      </c>
      <c r="G516" s="107" t="s">
        <v>594</v>
      </c>
      <c r="H516" s="107" t="s">
        <v>4256</v>
      </c>
      <c r="I516" s="107" t="s">
        <v>594</v>
      </c>
      <c r="J516" s="107" t="s">
        <v>4257</v>
      </c>
      <c r="K516" s="107" t="s">
        <v>2246</v>
      </c>
      <c r="L516" s="107" t="s">
        <v>1752</v>
      </c>
      <c r="M516" s="107">
        <v>2</v>
      </c>
    </row>
    <row r="517" spans="1:13">
      <c r="A517" s="109" t="s">
        <v>4258</v>
      </c>
      <c r="B517" s="107" t="s">
        <v>4259</v>
      </c>
      <c r="C517" s="107" t="s">
        <v>4260</v>
      </c>
      <c r="D517" s="107" t="s">
        <v>9769</v>
      </c>
      <c r="E517" s="107" t="s">
        <v>10688</v>
      </c>
      <c r="F517" s="107">
        <v>501</v>
      </c>
      <c r="G517" s="107" t="s">
        <v>1895</v>
      </c>
      <c r="H517" s="107" t="s">
        <v>4261</v>
      </c>
      <c r="I517" s="107" t="s">
        <v>3835</v>
      </c>
      <c r="J517" s="107" t="s">
        <v>4262</v>
      </c>
      <c r="K517" s="107" t="s">
        <v>2226</v>
      </c>
      <c r="L517" s="107" t="s">
        <v>1752</v>
      </c>
      <c r="M517" s="107">
        <v>2</v>
      </c>
    </row>
    <row r="518" spans="1:13">
      <c r="A518" s="109" t="s">
        <v>4263</v>
      </c>
      <c r="B518" s="107" t="s">
        <v>4264</v>
      </c>
      <c r="C518" s="107" t="s">
        <v>4265</v>
      </c>
      <c r="D518" s="107" t="s">
        <v>9770</v>
      </c>
      <c r="E518" s="107" t="s">
        <v>10688</v>
      </c>
      <c r="F518" s="107">
        <v>1271</v>
      </c>
      <c r="G518" s="107" t="s">
        <v>594</v>
      </c>
      <c r="H518" s="107" t="s">
        <v>594</v>
      </c>
      <c r="I518" s="107" t="s">
        <v>4266</v>
      </c>
      <c r="J518" s="107" t="s">
        <v>4267</v>
      </c>
      <c r="K518" s="107" t="s">
        <v>2246</v>
      </c>
      <c r="L518" s="107" t="s">
        <v>1752</v>
      </c>
      <c r="M518" s="107">
        <v>2</v>
      </c>
    </row>
    <row r="519" spans="1:13">
      <c r="A519" s="109" t="s">
        <v>4268</v>
      </c>
      <c r="B519" s="107" t="s">
        <v>4269</v>
      </c>
      <c r="C519" s="107" t="s">
        <v>4270</v>
      </c>
      <c r="D519" s="107" t="s">
        <v>4268</v>
      </c>
      <c r="E519" s="107" t="s">
        <v>10688</v>
      </c>
      <c r="F519" s="107">
        <v>247</v>
      </c>
      <c r="G519" s="107" t="s">
        <v>1822</v>
      </c>
      <c r="H519" s="107" t="s">
        <v>4271</v>
      </c>
      <c r="I519" s="107" t="s">
        <v>4272</v>
      </c>
      <c r="J519" s="107" t="s">
        <v>4273</v>
      </c>
      <c r="K519" s="107" t="s">
        <v>2226</v>
      </c>
      <c r="L519" s="107" t="s">
        <v>1752</v>
      </c>
      <c r="M519" s="107">
        <v>2</v>
      </c>
    </row>
    <row r="520" spans="1:13">
      <c r="A520" s="109" t="s">
        <v>4274</v>
      </c>
      <c r="B520" s="107" t="s">
        <v>4275</v>
      </c>
      <c r="C520" s="107" t="s">
        <v>4276</v>
      </c>
      <c r="D520" s="107" t="s">
        <v>4274</v>
      </c>
      <c r="E520" s="107" t="s">
        <v>10688</v>
      </c>
      <c r="F520" s="107">
        <v>100</v>
      </c>
      <c r="G520" s="107" t="s">
        <v>4277</v>
      </c>
      <c r="H520" s="107" t="s">
        <v>4278</v>
      </c>
      <c r="I520" s="107" t="s">
        <v>4279</v>
      </c>
      <c r="J520" s="107" t="s">
        <v>4280</v>
      </c>
      <c r="K520" s="107" t="s">
        <v>2226</v>
      </c>
      <c r="L520" s="107" t="s">
        <v>1752</v>
      </c>
      <c r="M520" s="107">
        <v>2</v>
      </c>
    </row>
    <row r="521" spans="1:13">
      <c r="A521" s="109" t="s">
        <v>4281</v>
      </c>
      <c r="B521" s="107" t="s">
        <v>4282</v>
      </c>
      <c r="C521" s="107" t="s">
        <v>4283</v>
      </c>
      <c r="D521" s="107" t="s">
        <v>9771</v>
      </c>
      <c r="E521" s="107" t="s">
        <v>10688</v>
      </c>
      <c r="F521" s="107">
        <v>396</v>
      </c>
      <c r="G521" s="107" t="s">
        <v>1828</v>
      </c>
      <c r="H521" s="107" t="s">
        <v>594</v>
      </c>
      <c r="I521" s="107" t="s">
        <v>2926</v>
      </c>
      <c r="J521" s="107" t="s">
        <v>2931</v>
      </c>
      <c r="K521" s="107" t="s">
        <v>2226</v>
      </c>
      <c r="L521" s="107" t="s">
        <v>1752</v>
      </c>
      <c r="M521" s="107">
        <v>2</v>
      </c>
    </row>
    <row r="522" spans="1:13">
      <c r="A522" s="109" t="s">
        <v>4284</v>
      </c>
      <c r="B522" s="107" t="s">
        <v>4285</v>
      </c>
      <c r="C522" s="107" t="s">
        <v>4286</v>
      </c>
      <c r="D522" s="107" t="s">
        <v>4284</v>
      </c>
      <c r="E522" s="107" t="s">
        <v>10688</v>
      </c>
      <c r="F522" s="107">
        <v>487</v>
      </c>
      <c r="G522" s="107" t="s">
        <v>4287</v>
      </c>
      <c r="H522" s="107" t="s">
        <v>594</v>
      </c>
      <c r="I522" s="107" t="s">
        <v>4288</v>
      </c>
      <c r="J522" s="107" t="s">
        <v>4289</v>
      </c>
      <c r="K522" s="107" t="s">
        <v>2226</v>
      </c>
      <c r="L522" s="107" t="s">
        <v>1752</v>
      </c>
      <c r="M522" s="107">
        <v>2</v>
      </c>
    </row>
    <row r="523" spans="1:13">
      <c r="A523" s="109" t="s">
        <v>4290</v>
      </c>
      <c r="B523" s="107" t="s">
        <v>4291</v>
      </c>
      <c r="C523" s="107" t="s">
        <v>4292</v>
      </c>
      <c r="D523" s="107" t="s">
        <v>9772</v>
      </c>
      <c r="E523" s="107" t="s">
        <v>10688</v>
      </c>
      <c r="F523" s="107">
        <v>385</v>
      </c>
      <c r="G523" s="107" t="s">
        <v>2240</v>
      </c>
      <c r="H523" s="107" t="s">
        <v>594</v>
      </c>
      <c r="I523" s="107" t="s">
        <v>3119</v>
      </c>
      <c r="J523" s="107" t="s">
        <v>4293</v>
      </c>
      <c r="K523" s="107" t="s">
        <v>2226</v>
      </c>
      <c r="L523" s="107" t="s">
        <v>1752</v>
      </c>
      <c r="M523" s="107">
        <v>2</v>
      </c>
    </row>
    <row r="524" spans="1:13">
      <c r="A524" s="109" t="s">
        <v>4294</v>
      </c>
      <c r="B524" s="107" t="s">
        <v>4295</v>
      </c>
      <c r="C524" s="107" t="s">
        <v>4296</v>
      </c>
      <c r="D524" s="107" t="s">
        <v>4294</v>
      </c>
      <c r="E524" s="107" t="s">
        <v>10688</v>
      </c>
      <c r="F524" s="107">
        <v>318</v>
      </c>
      <c r="G524" s="107" t="s">
        <v>1780</v>
      </c>
      <c r="H524" s="107" t="s">
        <v>594</v>
      </c>
      <c r="I524" s="107" t="s">
        <v>594</v>
      </c>
      <c r="J524" s="107" t="s">
        <v>4297</v>
      </c>
      <c r="K524" s="107" t="s">
        <v>2226</v>
      </c>
      <c r="L524" s="107" t="s">
        <v>1752</v>
      </c>
      <c r="M524" s="107">
        <v>2</v>
      </c>
    </row>
    <row r="525" spans="1:13">
      <c r="A525" s="109" t="s">
        <v>4298</v>
      </c>
      <c r="B525" s="107" t="s">
        <v>4299</v>
      </c>
      <c r="C525" s="107" t="s">
        <v>4300</v>
      </c>
      <c r="D525" s="107" t="s">
        <v>9773</v>
      </c>
      <c r="E525" s="107" t="s">
        <v>10688</v>
      </c>
      <c r="F525" s="107">
        <v>170</v>
      </c>
      <c r="G525" s="107" t="s">
        <v>2794</v>
      </c>
      <c r="H525" s="107" t="s">
        <v>594</v>
      </c>
      <c r="I525" s="107" t="s">
        <v>4301</v>
      </c>
      <c r="J525" s="107" t="s">
        <v>4302</v>
      </c>
      <c r="K525" s="107" t="s">
        <v>2226</v>
      </c>
      <c r="L525" s="107" t="s">
        <v>1752</v>
      </c>
      <c r="M525" s="107">
        <v>2</v>
      </c>
    </row>
    <row r="526" spans="1:13">
      <c r="A526" s="109" t="s">
        <v>4303</v>
      </c>
      <c r="B526" s="107" t="s">
        <v>4304</v>
      </c>
      <c r="C526" s="107" t="s">
        <v>4305</v>
      </c>
      <c r="D526" s="107" t="s">
        <v>9774</v>
      </c>
      <c r="E526" s="107" t="s">
        <v>10688</v>
      </c>
      <c r="F526" s="107">
        <v>401</v>
      </c>
      <c r="G526" s="107" t="s">
        <v>594</v>
      </c>
      <c r="H526" s="107" t="s">
        <v>594</v>
      </c>
      <c r="I526" s="107" t="s">
        <v>594</v>
      </c>
      <c r="J526" s="107" t="s">
        <v>4306</v>
      </c>
      <c r="K526" s="107" t="s">
        <v>2246</v>
      </c>
      <c r="L526" s="107" t="s">
        <v>1752</v>
      </c>
      <c r="M526" s="107">
        <v>2</v>
      </c>
    </row>
    <row r="527" spans="1:13">
      <c r="A527" s="109" t="s">
        <v>4307</v>
      </c>
      <c r="B527" s="107" t="s">
        <v>4308</v>
      </c>
      <c r="C527" s="107" t="s">
        <v>4309</v>
      </c>
      <c r="D527" s="107" t="s">
        <v>9775</v>
      </c>
      <c r="E527" s="107" t="s">
        <v>10688</v>
      </c>
      <c r="F527" s="107">
        <v>128</v>
      </c>
      <c r="G527" s="107" t="s">
        <v>4310</v>
      </c>
      <c r="H527" s="107" t="s">
        <v>594</v>
      </c>
      <c r="I527" s="107" t="s">
        <v>3695</v>
      </c>
      <c r="J527" s="107" t="s">
        <v>4311</v>
      </c>
      <c r="K527" s="107" t="s">
        <v>2226</v>
      </c>
      <c r="L527" s="107" t="s">
        <v>1752</v>
      </c>
      <c r="M527" s="107">
        <v>2</v>
      </c>
    </row>
    <row r="528" spans="1:13">
      <c r="A528" s="109" t="s">
        <v>4312</v>
      </c>
      <c r="B528" s="107" t="s">
        <v>4313</v>
      </c>
      <c r="C528" s="107" t="s">
        <v>4314</v>
      </c>
      <c r="D528" s="107" t="s">
        <v>9776</v>
      </c>
      <c r="E528" s="107" t="s">
        <v>10688</v>
      </c>
      <c r="F528" s="107">
        <v>238</v>
      </c>
      <c r="G528" s="107" t="s">
        <v>594</v>
      </c>
      <c r="H528" s="107" t="s">
        <v>3486</v>
      </c>
      <c r="I528" s="107" t="s">
        <v>3487</v>
      </c>
      <c r="J528" s="107" t="s">
        <v>4315</v>
      </c>
      <c r="K528" s="107" t="s">
        <v>2246</v>
      </c>
      <c r="L528" s="107" t="s">
        <v>1752</v>
      </c>
      <c r="M528" s="107">
        <v>2</v>
      </c>
    </row>
    <row r="529" spans="1:13">
      <c r="A529" s="109" t="s">
        <v>4316</v>
      </c>
      <c r="B529" s="107" t="s">
        <v>4317</v>
      </c>
      <c r="C529" s="107" t="s">
        <v>4318</v>
      </c>
      <c r="D529" s="107" t="s">
        <v>9777</v>
      </c>
      <c r="E529" s="107" t="s">
        <v>10688</v>
      </c>
      <c r="F529" s="107">
        <v>146</v>
      </c>
      <c r="G529" s="107" t="s">
        <v>594</v>
      </c>
      <c r="H529" s="107" t="s">
        <v>594</v>
      </c>
      <c r="I529" s="107" t="s">
        <v>4319</v>
      </c>
      <c r="J529" s="107" t="s">
        <v>4320</v>
      </c>
      <c r="K529" s="107" t="s">
        <v>2246</v>
      </c>
      <c r="L529" s="107" t="s">
        <v>1752</v>
      </c>
      <c r="M529" s="107">
        <v>2</v>
      </c>
    </row>
    <row r="530" spans="1:13">
      <c r="A530" s="109" t="s">
        <v>4321</v>
      </c>
      <c r="B530" s="107" t="s">
        <v>4322</v>
      </c>
      <c r="C530" s="107" t="s">
        <v>4323</v>
      </c>
      <c r="D530" s="107" t="s">
        <v>9778</v>
      </c>
      <c r="E530" s="107" t="s">
        <v>10688</v>
      </c>
      <c r="F530" s="107">
        <v>526</v>
      </c>
      <c r="G530" s="107" t="s">
        <v>4324</v>
      </c>
      <c r="H530" s="107" t="s">
        <v>594</v>
      </c>
      <c r="I530" s="107" t="s">
        <v>3119</v>
      </c>
      <c r="J530" s="107" t="s">
        <v>4325</v>
      </c>
      <c r="K530" s="107" t="s">
        <v>2226</v>
      </c>
      <c r="L530" s="107" t="s">
        <v>1752</v>
      </c>
      <c r="M530" s="107">
        <v>2</v>
      </c>
    </row>
    <row r="531" spans="1:13">
      <c r="A531" s="109" t="s">
        <v>4326</v>
      </c>
      <c r="B531" s="107" t="s">
        <v>4327</v>
      </c>
      <c r="C531" s="107" t="s">
        <v>4328</v>
      </c>
      <c r="D531" s="107" t="s">
        <v>9779</v>
      </c>
      <c r="E531" s="107" t="s">
        <v>10688</v>
      </c>
      <c r="F531" s="107">
        <v>349</v>
      </c>
      <c r="G531" s="107" t="s">
        <v>4324</v>
      </c>
      <c r="H531" s="107" t="s">
        <v>594</v>
      </c>
      <c r="I531" s="107" t="s">
        <v>3119</v>
      </c>
      <c r="J531" s="107" t="s">
        <v>4329</v>
      </c>
      <c r="K531" s="107" t="s">
        <v>2226</v>
      </c>
      <c r="L531" s="107" t="s">
        <v>1752</v>
      </c>
      <c r="M531" s="107">
        <v>2</v>
      </c>
    </row>
    <row r="532" spans="1:13">
      <c r="A532" s="109" t="s">
        <v>4330</v>
      </c>
      <c r="B532" s="107" t="s">
        <v>4331</v>
      </c>
      <c r="C532" s="107" t="s">
        <v>4332</v>
      </c>
      <c r="D532" s="107" t="s">
        <v>4330</v>
      </c>
      <c r="E532" s="107" t="s">
        <v>10688</v>
      </c>
      <c r="F532" s="107">
        <v>466</v>
      </c>
      <c r="G532" s="107" t="s">
        <v>4333</v>
      </c>
      <c r="H532" s="107" t="s">
        <v>594</v>
      </c>
      <c r="I532" s="107" t="s">
        <v>4334</v>
      </c>
      <c r="J532" s="107" t="s">
        <v>4335</v>
      </c>
      <c r="K532" s="107" t="s">
        <v>2226</v>
      </c>
      <c r="L532" s="107" t="s">
        <v>1752</v>
      </c>
      <c r="M532" s="107">
        <v>2</v>
      </c>
    </row>
    <row r="533" spans="1:13">
      <c r="A533" s="109" t="s">
        <v>4336</v>
      </c>
      <c r="B533" s="107" t="s">
        <v>4337</v>
      </c>
      <c r="C533" s="107" t="s">
        <v>4338</v>
      </c>
      <c r="D533" s="107" t="s">
        <v>9780</v>
      </c>
      <c r="E533" s="107" t="s">
        <v>10688</v>
      </c>
      <c r="F533" s="107">
        <v>517</v>
      </c>
      <c r="G533" s="107" t="s">
        <v>4339</v>
      </c>
      <c r="H533" s="107" t="s">
        <v>2980</v>
      </c>
      <c r="I533" s="107" t="s">
        <v>2981</v>
      </c>
      <c r="J533" s="107" t="s">
        <v>2982</v>
      </c>
      <c r="K533" s="107" t="s">
        <v>2226</v>
      </c>
      <c r="L533" s="107" t="s">
        <v>1752</v>
      </c>
      <c r="M533" s="107">
        <v>2</v>
      </c>
    </row>
    <row r="534" spans="1:13">
      <c r="A534" s="109" t="s">
        <v>4340</v>
      </c>
      <c r="B534" s="107" t="s">
        <v>4341</v>
      </c>
      <c r="C534" s="107" t="s">
        <v>4342</v>
      </c>
      <c r="D534" s="107" t="s">
        <v>4340</v>
      </c>
      <c r="E534" s="107" t="s">
        <v>10688</v>
      </c>
      <c r="F534" s="107">
        <v>309</v>
      </c>
      <c r="G534" s="107" t="s">
        <v>594</v>
      </c>
      <c r="H534" s="107" t="s">
        <v>4343</v>
      </c>
      <c r="I534" s="107" t="s">
        <v>4344</v>
      </c>
      <c r="J534" s="107" t="s">
        <v>4345</v>
      </c>
      <c r="K534" s="107" t="s">
        <v>2246</v>
      </c>
      <c r="L534" s="107" t="s">
        <v>1752</v>
      </c>
      <c r="M534" s="107">
        <v>2</v>
      </c>
    </row>
    <row r="535" spans="1:13">
      <c r="A535" s="109" t="s">
        <v>104</v>
      </c>
      <c r="B535" s="107" t="s">
        <v>4346</v>
      </c>
      <c r="C535" s="107" t="s">
        <v>4347</v>
      </c>
      <c r="D535" s="107" t="s">
        <v>104</v>
      </c>
      <c r="E535" s="107" t="s">
        <v>10688</v>
      </c>
      <c r="F535" s="107">
        <v>455</v>
      </c>
      <c r="G535" s="107" t="s">
        <v>1835</v>
      </c>
      <c r="H535" s="107" t="s">
        <v>594</v>
      </c>
      <c r="I535" s="107" t="s">
        <v>594</v>
      </c>
      <c r="J535" s="107" t="s">
        <v>4348</v>
      </c>
      <c r="K535" s="107" t="s">
        <v>2226</v>
      </c>
      <c r="L535" s="107" t="s">
        <v>1752</v>
      </c>
      <c r="M535" s="107">
        <v>2</v>
      </c>
    </row>
    <row r="536" spans="1:13">
      <c r="A536" s="109" t="s">
        <v>4349</v>
      </c>
      <c r="B536" s="107" t="s">
        <v>4350</v>
      </c>
      <c r="C536" s="107" t="s">
        <v>4351</v>
      </c>
      <c r="D536" s="107" t="s">
        <v>4349</v>
      </c>
      <c r="E536" s="107" t="s">
        <v>10688</v>
      </c>
      <c r="F536" s="107">
        <v>245</v>
      </c>
      <c r="G536" s="107" t="s">
        <v>1862</v>
      </c>
      <c r="H536" s="107" t="s">
        <v>4352</v>
      </c>
      <c r="I536" s="107" t="s">
        <v>4353</v>
      </c>
      <c r="J536" s="107" t="s">
        <v>4354</v>
      </c>
      <c r="K536" s="107" t="s">
        <v>2226</v>
      </c>
      <c r="L536" s="107" t="s">
        <v>1752</v>
      </c>
      <c r="M536" s="107">
        <v>2</v>
      </c>
    </row>
    <row r="537" spans="1:13">
      <c r="A537" s="109" t="s">
        <v>4355</v>
      </c>
      <c r="B537" s="107" t="s">
        <v>4356</v>
      </c>
      <c r="C537" s="107" t="s">
        <v>4357</v>
      </c>
      <c r="D537" s="107" t="s">
        <v>4355</v>
      </c>
      <c r="E537" s="107" t="s">
        <v>10688</v>
      </c>
      <c r="F537" s="107">
        <v>304</v>
      </c>
      <c r="G537" s="107" t="s">
        <v>594</v>
      </c>
      <c r="H537" s="107" t="s">
        <v>4358</v>
      </c>
      <c r="I537" s="107" t="s">
        <v>4359</v>
      </c>
      <c r="J537" s="107" t="s">
        <v>4360</v>
      </c>
      <c r="K537" s="107" t="s">
        <v>2246</v>
      </c>
      <c r="L537" s="107" t="s">
        <v>1752</v>
      </c>
      <c r="M537" s="107">
        <v>2</v>
      </c>
    </row>
    <row r="538" spans="1:13">
      <c r="A538" s="109" t="s">
        <v>4365</v>
      </c>
      <c r="B538" s="107" t="s">
        <v>4366</v>
      </c>
      <c r="C538" s="107" t="s">
        <v>4367</v>
      </c>
      <c r="D538" s="107" t="s">
        <v>9782</v>
      </c>
      <c r="E538" s="107" t="s">
        <v>10688</v>
      </c>
      <c r="F538" s="107">
        <v>98</v>
      </c>
      <c r="G538" s="107" t="s">
        <v>594</v>
      </c>
      <c r="H538" s="107" t="s">
        <v>4368</v>
      </c>
      <c r="I538" s="107" t="s">
        <v>2751</v>
      </c>
      <c r="J538" s="107" t="s">
        <v>4369</v>
      </c>
      <c r="K538" s="107" t="s">
        <v>2246</v>
      </c>
      <c r="L538" s="107" t="s">
        <v>1752</v>
      </c>
      <c r="M538" s="107">
        <v>2</v>
      </c>
    </row>
    <row r="539" spans="1:13">
      <c r="A539" s="109" t="s">
        <v>4370</v>
      </c>
      <c r="B539" s="107" t="s">
        <v>4371</v>
      </c>
      <c r="C539" s="107" t="s">
        <v>4372</v>
      </c>
      <c r="D539" s="107" t="s">
        <v>4370</v>
      </c>
      <c r="E539" s="107" t="s">
        <v>10688</v>
      </c>
      <c r="F539" s="107">
        <v>906</v>
      </c>
      <c r="G539" s="107" t="s">
        <v>594</v>
      </c>
      <c r="H539" s="107" t="s">
        <v>4373</v>
      </c>
      <c r="I539" s="107" t="s">
        <v>4374</v>
      </c>
      <c r="J539" s="107" t="s">
        <v>4375</v>
      </c>
      <c r="K539" s="107" t="s">
        <v>2246</v>
      </c>
      <c r="L539" s="107" t="s">
        <v>1752</v>
      </c>
      <c r="M539" s="107">
        <v>2</v>
      </c>
    </row>
    <row r="540" spans="1:13">
      <c r="A540" s="109" t="s">
        <v>4376</v>
      </c>
      <c r="B540" s="107" t="s">
        <v>4377</v>
      </c>
      <c r="C540" s="107" t="s">
        <v>4378</v>
      </c>
      <c r="D540" s="107" t="s">
        <v>9783</v>
      </c>
      <c r="E540" s="107" t="s">
        <v>10688</v>
      </c>
      <c r="F540" s="107">
        <v>968</v>
      </c>
      <c r="G540" s="107" t="s">
        <v>594</v>
      </c>
      <c r="H540" s="107" t="s">
        <v>594</v>
      </c>
      <c r="I540" s="107" t="s">
        <v>3612</v>
      </c>
      <c r="J540" s="107" t="s">
        <v>4379</v>
      </c>
      <c r="K540" s="107" t="s">
        <v>2246</v>
      </c>
      <c r="L540" s="107" t="s">
        <v>1752</v>
      </c>
      <c r="M540" s="107">
        <v>2</v>
      </c>
    </row>
    <row r="541" spans="1:13">
      <c r="A541" s="109" t="s">
        <v>4380</v>
      </c>
      <c r="B541" s="107" t="s">
        <v>4381</v>
      </c>
      <c r="C541" s="107" t="s">
        <v>4382</v>
      </c>
      <c r="D541" s="107" t="s">
        <v>9784</v>
      </c>
      <c r="E541" s="107" t="s">
        <v>10688</v>
      </c>
      <c r="F541" s="107">
        <v>463</v>
      </c>
      <c r="G541" s="107" t="s">
        <v>4383</v>
      </c>
      <c r="H541" s="107" t="s">
        <v>3502</v>
      </c>
      <c r="I541" s="107" t="s">
        <v>3503</v>
      </c>
      <c r="J541" s="107" t="s">
        <v>4384</v>
      </c>
      <c r="K541" s="107" t="s">
        <v>2226</v>
      </c>
      <c r="L541" s="107" t="s">
        <v>1752</v>
      </c>
      <c r="M541" s="107">
        <v>2</v>
      </c>
    </row>
    <row r="542" spans="1:13">
      <c r="A542" s="109" t="s">
        <v>4385</v>
      </c>
      <c r="B542" s="107" t="s">
        <v>4386</v>
      </c>
      <c r="C542" s="107" t="s">
        <v>4387</v>
      </c>
      <c r="D542" s="107" t="s">
        <v>4385</v>
      </c>
      <c r="E542" s="107" t="s">
        <v>10688</v>
      </c>
      <c r="F542" s="107">
        <v>255</v>
      </c>
      <c r="G542" s="107" t="s">
        <v>1804</v>
      </c>
      <c r="H542" s="107" t="s">
        <v>2595</v>
      </c>
      <c r="I542" s="107" t="s">
        <v>3514</v>
      </c>
      <c r="J542" s="107" t="s">
        <v>3515</v>
      </c>
      <c r="K542" s="107" t="s">
        <v>2226</v>
      </c>
      <c r="L542" s="107" t="s">
        <v>1752</v>
      </c>
      <c r="M542" s="107">
        <v>2</v>
      </c>
    </row>
    <row r="543" spans="1:13">
      <c r="A543" s="109" t="s">
        <v>4388</v>
      </c>
      <c r="B543" s="107" t="s">
        <v>4389</v>
      </c>
      <c r="C543" s="107" t="s">
        <v>4390</v>
      </c>
      <c r="D543" s="107" t="s">
        <v>9785</v>
      </c>
      <c r="E543" s="107" t="s">
        <v>10688</v>
      </c>
      <c r="F543" s="107">
        <v>335</v>
      </c>
      <c r="G543" s="107" t="s">
        <v>1766</v>
      </c>
      <c r="H543" s="107" t="s">
        <v>3502</v>
      </c>
      <c r="I543" s="107" t="s">
        <v>3503</v>
      </c>
      <c r="J543" s="107" t="s">
        <v>3504</v>
      </c>
      <c r="K543" s="107" t="s">
        <v>2226</v>
      </c>
      <c r="L543" s="107" t="s">
        <v>1752</v>
      </c>
      <c r="M543" s="107">
        <v>2</v>
      </c>
    </row>
    <row r="544" spans="1:13">
      <c r="A544" s="109" t="s">
        <v>288</v>
      </c>
      <c r="B544" s="107" t="s">
        <v>4391</v>
      </c>
      <c r="C544" s="107" t="s">
        <v>4392</v>
      </c>
      <c r="D544" s="107" t="s">
        <v>288</v>
      </c>
      <c r="E544" s="107" t="s">
        <v>10688</v>
      </c>
      <c r="F544" s="107">
        <v>303</v>
      </c>
      <c r="G544" s="107" t="s">
        <v>1828</v>
      </c>
      <c r="H544" s="107" t="s">
        <v>3502</v>
      </c>
      <c r="I544" s="107" t="s">
        <v>4393</v>
      </c>
      <c r="J544" s="107" t="s">
        <v>4394</v>
      </c>
      <c r="K544" s="107" t="s">
        <v>2226</v>
      </c>
      <c r="L544" s="107" t="s">
        <v>1752</v>
      </c>
      <c r="M544" s="107">
        <v>2</v>
      </c>
    </row>
    <row r="545" spans="1:13">
      <c r="A545" s="109" t="s">
        <v>4395</v>
      </c>
      <c r="B545" s="107" t="s">
        <v>4396</v>
      </c>
      <c r="C545" s="107" t="s">
        <v>4397</v>
      </c>
      <c r="D545" s="107" t="s">
        <v>9786</v>
      </c>
      <c r="E545" s="107" t="s">
        <v>10688</v>
      </c>
      <c r="F545" s="107">
        <v>107</v>
      </c>
      <c r="G545" s="107" t="s">
        <v>4398</v>
      </c>
      <c r="H545" s="107" t="s">
        <v>3579</v>
      </c>
      <c r="I545" s="107" t="s">
        <v>3580</v>
      </c>
      <c r="J545" s="107" t="s">
        <v>3581</v>
      </c>
      <c r="K545" s="107" t="s">
        <v>2226</v>
      </c>
      <c r="L545" s="107" t="s">
        <v>1752</v>
      </c>
      <c r="M545" s="107">
        <v>2</v>
      </c>
    </row>
    <row r="546" spans="1:13">
      <c r="A546" s="109" t="s">
        <v>4399</v>
      </c>
      <c r="B546" s="107" t="s">
        <v>4400</v>
      </c>
      <c r="C546" s="107" t="s">
        <v>4401</v>
      </c>
      <c r="D546" s="107" t="s">
        <v>9787</v>
      </c>
      <c r="E546" s="107" t="s">
        <v>10688</v>
      </c>
      <c r="F546" s="107">
        <v>93</v>
      </c>
      <c r="G546" s="107" t="s">
        <v>1895</v>
      </c>
      <c r="H546" s="107" t="s">
        <v>594</v>
      </c>
      <c r="I546" s="107" t="s">
        <v>594</v>
      </c>
      <c r="J546" s="107" t="s">
        <v>4402</v>
      </c>
      <c r="K546" s="107" t="s">
        <v>2226</v>
      </c>
      <c r="L546" s="107" t="s">
        <v>1752</v>
      </c>
      <c r="M546" s="107">
        <v>2</v>
      </c>
    </row>
    <row r="547" spans="1:13">
      <c r="A547" s="109" t="s">
        <v>4403</v>
      </c>
      <c r="B547" s="107" t="s">
        <v>4404</v>
      </c>
      <c r="C547" s="107" t="s">
        <v>4405</v>
      </c>
      <c r="D547" s="107" t="s">
        <v>4403</v>
      </c>
      <c r="E547" s="107" t="s">
        <v>10688</v>
      </c>
      <c r="F547" s="107">
        <v>195</v>
      </c>
      <c r="G547" s="107" t="s">
        <v>594</v>
      </c>
      <c r="H547" s="107" t="s">
        <v>594</v>
      </c>
      <c r="I547" s="107" t="s">
        <v>594</v>
      </c>
      <c r="J547" s="107" t="s">
        <v>4406</v>
      </c>
      <c r="K547" s="107" t="s">
        <v>2246</v>
      </c>
      <c r="L547" s="107" t="s">
        <v>1752</v>
      </c>
      <c r="M547" s="107">
        <v>2</v>
      </c>
    </row>
    <row r="548" spans="1:13">
      <c r="A548" s="109" t="s">
        <v>4407</v>
      </c>
      <c r="B548" s="107" t="s">
        <v>4408</v>
      </c>
      <c r="C548" s="107" t="s">
        <v>4409</v>
      </c>
      <c r="D548" s="107" t="s">
        <v>9788</v>
      </c>
      <c r="E548" s="107" t="s">
        <v>10688</v>
      </c>
      <c r="F548" s="107">
        <v>570</v>
      </c>
      <c r="G548" s="107" t="s">
        <v>594</v>
      </c>
      <c r="H548" s="107" t="s">
        <v>4410</v>
      </c>
      <c r="I548" s="107" t="s">
        <v>4411</v>
      </c>
      <c r="J548" s="107" t="s">
        <v>4412</v>
      </c>
      <c r="K548" s="107" t="s">
        <v>2246</v>
      </c>
      <c r="L548" s="107" t="s">
        <v>1752</v>
      </c>
      <c r="M548" s="107">
        <v>2</v>
      </c>
    </row>
    <row r="549" spans="1:13">
      <c r="A549" s="109" t="s">
        <v>4413</v>
      </c>
      <c r="B549" s="107" t="s">
        <v>4414</v>
      </c>
      <c r="C549" s="107" t="s">
        <v>4415</v>
      </c>
      <c r="D549" s="107" t="s">
        <v>9789</v>
      </c>
      <c r="E549" s="107" t="s">
        <v>10688</v>
      </c>
      <c r="F549" s="107">
        <v>1253</v>
      </c>
      <c r="G549" s="107" t="s">
        <v>594</v>
      </c>
      <c r="H549" s="107" t="s">
        <v>4416</v>
      </c>
      <c r="I549" s="107" t="s">
        <v>594</v>
      </c>
      <c r="J549" s="107" t="s">
        <v>4417</v>
      </c>
      <c r="K549" s="107" t="s">
        <v>2246</v>
      </c>
      <c r="L549" s="107" t="s">
        <v>1752</v>
      </c>
      <c r="M549" s="107">
        <v>2</v>
      </c>
    </row>
    <row r="550" spans="1:13">
      <c r="A550" s="109" t="s">
        <v>4418</v>
      </c>
      <c r="B550" s="107" t="s">
        <v>4419</v>
      </c>
      <c r="C550" s="107" t="s">
        <v>4420</v>
      </c>
      <c r="D550" s="107" t="s">
        <v>9790</v>
      </c>
      <c r="E550" s="107" t="s">
        <v>10688</v>
      </c>
      <c r="F550" s="107">
        <v>1430</v>
      </c>
      <c r="G550" s="107" t="s">
        <v>594</v>
      </c>
      <c r="H550" s="107" t="s">
        <v>4421</v>
      </c>
      <c r="I550" s="107" t="s">
        <v>4422</v>
      </c>
      <c r="J550" s="107" t="s">
        <v>4423</v>
      </c>
      <c r="K550" s="107" t="s">
        <v>2246</v>
      </c>
      <c r="L550" s="107" t="s">
        <v>1752</v>
      </c>
      <c r="M550" s="107">
        <v>2</v>
      </c>
    </row>
    <row r="551" spans="1:13">
      <c r="A551" s="109" t="s">
        <v>4424</v>
      </c>
      <c r="B551" s="107" t="s">
        <v>4425</v>
      </c>
      <c r="C551" s="107" t="s">
        <v>4426</v>
      </c>
      <c r="D551" s="107" t="s">
        <v>9791</v>
      </c>
      <c r="E551" s="107" t="s">
        <v>10688</v>
      </c>
      <c r="F551" s="107">
        <v>430</v>
      </c>
      <c r="G551" s="107" t="s">
        <v>594</v>
      </c>
      <c r="H551" s="107" t="s">
        <v>594</v>
      </c>
      <c r="I551" s="107" t="s">
        <v>4427</v>
      </c>
      <c r="J551" s="107" t="s">
        <v>4428</v>
      </c>
      <c r="K551" s="107" t="s">
        <v>2246</v>
      </c>
      <c r="L551" s="107" t="s">
        <v>1752</v>
      </c>
      <c r="M551" s="107">
        <v>2</v>
      </c>
    </row>
    <row r="552" spans="1:13">
      <c r="A552" s="109" t="s">
        <v>222</v>
      </c>
      <c r="B552" s="107" t="s">
        <v>4429</v>
      </c>
      <c r="C552" s="107" t="s">
        <v>4430</v>
      </c>
      <c r="D552" s="107" t="s">
        <v>9792</v>
      </c>
      <c r="E552" s="107" t="s">
        <v>10688</v>
      </c>
      <c r="F552" s="107">
        <v>1447</v>
      </c>
      <c r="G552" s="107" t="s">
        <v>1874</v>
      </c>
      <c r="H552" s="107" t="s">
        <v>594</v>
      </c>
      <c r="I552" s="107" t="s">
        <v>3322</v>
      </c>
      <c r="J552" s="107" t="s">
        <v>4431</v>
      </c>
      <c r="K552" s="107" t="s">
        <v>2226</v>
      </c>
      <c r="L552" s="107" t="s">
        <v>1752</v>
      </c>
      <c r="M552" s="107">
        <v>2</v>
      </c>
    </row>
    <row r="553" spans="1:13">
      <c r="A553" s="109" t="s">
        <v>4432</v>
      </c>
      <c r="B553" s="107" t="s">
        <v>4433</v>
      </c>
      <c r="C553" s="107" t="s">
        <v>4434</v>
      </c>
      <c r="D553" s="107" t="s">
        <v>9793</v>
      </c>
      <c r="E553" s="107" t="s">
        <v>10688</v>
      </c>
      <c r="F553" s="107">
        <v>723</v>
      </c>
      <c r="G553" s="107" t="s">
        <v>2452</v>
      </c>
      <c r="H553" s="107" t="s">
        <v>594</v>
      </c>
      <c r="I553" s="107" t="s">
        <v>4435</v>
      </c>
      <c r="J553" s="107" t="s">
        <v>4436</v>
      </c>
      <c r="K553" s="107" t="s">
        <v>2226</v>
      </c>
      <c r="L553" s="107" t="s">
        <v>1752</v>
      </c>
      <c r="M553" s="107">
        <v>2</v>
      </c>
    </row>
    <row r="554" spans="1:13">
      <c r="A554" s="109" t="s">
        <v>4437</v>
      </c>
      <c r="B554" s="107" t="s">
        <v>4438</v>
      </c>
      <c r="C554" s="107" t="s">
        <v>4439</v>
      </c>
      <c r="D554" s="107" t="s">
        <v>9794</v>
      </c>
      <c r="E554" s="107" t="s">
        <v>10688</v>
      </c>
      <c r="F554" s="107">
        <v>685</v>
      </c>
      <c r="G554" s="107" t="s">
        <v>3036</v>
      </c>
      <c r="H554" s="107" t="s">
        <v>594</v>
      </c>
      <c r="I554" s="107" t="s">
        <v>4440</v>
      </c>
      <c r="J554" s="107" t="s">
        <v>4441</v>
      </c>
      <c r="K554" s="107" t="s">
        <v>2226</v>
      </c>
      <c r="L554" s="107" t="s">
        <v>1752</v>
      </c>
      <c r="M554" s="107">
        <v>2</v>
      </c>
    </row>
    <row r="555" spans="1:13">
      <c r="A555" s="109" t="s">
        <v>4442</v>
      </c>
      <c r="B555" s="107" t="s">
        <v>4443</v>
      </c>
      <c r="C555" s="107" t="s">
        <v>4444</v>
      </c>
      <c r="D555" s="107" t="s">
        <v>9795</v>
      </c>
      <c r="E555" s="107" t="s">
        <v>10688</v>
      </c>
      <c r="F555" s="107">
        <v>1049</v>
      </c>
      <c r="G555" s="107" t="s">
        <v>1828</v>
      </c>
      <c r="H555" s="107" t="s">
        <v>4445</v>
      </c>
      <c r="I555" s="107" t="s">
        <v>2956</v>
      </c>
      <c r="J555" s="107" t="s">
        <v>4446</v>
      </c>
      <c r="K555" s="107" t="s">
        <v>2226</v>
      </c>
      <c r="L555" s="107" t="s">
        <v>1752</v>
      </c>
      <c r="M555" s="107">
        <v>2</v>
      </c>
    </row>
    <row r="556" spans="1:13">
      <c r="A556" s="109" t="s">
        <v>4447</v>
      </c>
      <c r="B556" s="107" t="s">
        <v>4448</v>
      </c>
      <c r="C556" s="107" t="s">
        <v>4449</v>
      </c>
      <c r="D556" s="107" t="s">
        <v>9796</v>
      </c>
      <c r="E556" s="107" t="s">
        <v>10688</v>
      </c>
      <c r="F556" s="107">
        <v>356</v>
      </c>
      <c r="G556" s="107" t="s">
        <v>594</v>
      </c>
      <c r="H556" s="107" t="s">
        <v>594</v>
      </c>
      <c r="I556" s="107" t="s">
        <v>594</v>
      </c>
      <c r="J556" s="107" t="s">
        <v>4450</v>
      </c>
      <c r="K556" s="107" t="s">
        <v>2246</v>
      </c>
      <c r="L556" s="107" t="s">
        <v>1752</v>
      </c>
      <c r="M556" s="107">
        <v>2</v>
      </c>
    </row>
    <row r="557" spans="1:13">
      <c r="A557" s="109" t="s">
        <v>4451</v>
      </c>
      <c r="B557" s="107" t="s">
        <v>4452</v>
      </c>
      <c r="C557" s="107" t="s">
        <v>4453</v>
      </c>
      <c r="D557" s="107" t="s">
        <v>9797</v>
      </c>
      <c r="E557" s="107" t="s">
        <v>10688</v>
      </c>
      <c r="F557" s="107">
        <v>4646</v>
      </c>
      <c r="G557" s="107" t="s">
        <v>594</v>
      </c>
      <c r="H557" s="107" t="s">
        <v>594</v>
      </c>
      <c r="I557" s="107" t="s">
        <v>594</v>
      </c>
      <c r="J557" s="107" t="s">
        <v>4454</v>
      </c>
      <c r="K557" s="107" t="s">
        <v>2246</v>
      </c>
      <c r="L557" s="107" t="s">
        <v>1752</v>
      </c>
      <c r="M557" s="107">
        <v>2</v>
      </c>
    </row>
    <row r="558" spans="1:13">
      <c r="A558" s="109" t="s">
        <v>4455</v>
      </c>
      <c r="B558" s="107" t="s">
        <v>4456</v>
      </c>
      <c r="C558" s="107" t="s">
        <v>4457</v>
      </c>
      <c r="D558" s="107" t="s">
        <v>9798</v>
      </c>
      <c r="E558" s="107" t="s">
        <v>10688</v>
      </c>
      <c r="F558" s="107">
        <v>89</v>
      </c>
      <c r="G558" s="107" t="s">
        <v>594</v>
      </c>
      <c r="H558" s="107" t="s">
        <v>594</v>
      </c>
      <c r="I558" s="107" t="s">
        <v>4458</v>
      </c>
      <c r="J558" s="107" t="s">
        <v>4459</v>
      </c>
      <c r="K558" s="107" t="s">
        <v>2246</v>
      </c>
      <c r="L558" s="107" t="s">
        <v>1752</v>
      </c>
      <c r="M558" s="107">
        <v>2</v>
      </c>
    </row>
    <row r="559" spans="1:13">
      <c r="A559" s="109" t="s">
        <v>111</v>
      </c>
      <c r="B559" s="107" t="s">
        <v>4460</v>
      </c>
      <c r="C559" s="107" t="s">
        <v>4461</v>
      </c>
      <c r="D559" s="107" t="s">
        <v>111</v>
      </c>
      <c r="E559" s="107" t="s">
        <v>10688</v>
      </c>
      <c r="F559" s="107">
        <v>540</v>
      </c>
      <c r="G559" s="107" t="s">
        <v>4462</v>
      </c>
      <c r="H559" s="107" t="s">
        <v>594</v>
      </c>
      <c r="I559" s="107" t="s">
        <v>594</v>
      </c>
      <c r="J559" s="107" t="s">
        <v>4463</v>
      </c>
      <c r="K559" s="107" t="s">
        <v>2226</v>
      </c>
      <c r="L559" s="107" t="s">
        <v>1752</v>
      </c>
      <c r="M559" s="107">
        <v>2</v>
      </c>
    </row>
    <row r="560" spans="1:13">
      <c r="A560" s="109" t="s">
        <v>4464</v>
      </c>
      <c r="B560" s="107" t="s">
        <v>4465</v>
      </c>
      <c r="C560" s="107" t="s">
        <v>4466</v>
      </c>
      <c r="D560" s="107" t="s">
        <v>4464</v>
      </c>
      <c r="E560" s="107" t="s">
        <v>10688</v>
      </c>
      <c r="F560" s="107">
        <v>212</v>
      </c>
      <c r="G560" s="107" t="s">
        <v>4467</v>
      </c>
      <c r="H560" s="107" t="s">
        <v>4468</v>
      </c>
      <c r="I560" s="107" t="s">
        <v>4469</v>
      </c>
      <c r="J560" s="107" t="s">
        <v>4470</v>
      </c>
      <c r="K560" s="107" t="s">
        <v>2226</v>
      </c>
      <c r="L560" s="107" t="s">
        <v>1752</v>
      </c>
      <c r="M560" s="107">
        <v>2</v>
      </c>
    </row>
    <row r="561" spans="1:13">
      <c r="A561" s="109" t="s">
        <v>4471</v>
      </c>
      <c r="B561" s="107" t="s">
        <v>4472</v>
      </c>
      <c r="C561" s="107" t="s">
        <v>4473</v>
      </c>
      <c r="D561" s="107" t="s">
        <v>9799</v>
      </c>
      <c r="E561" s="107" t="s">
        <v>10688</v>
      </c>
      <c r="F561" s="107">
        <v>205</v>
      </c>
      <c r="G561" s="107" t="s">
        <v>4474</v>
      </c>
      <c r="H561" s="107" t="s">
        <v>4475</v>
      </c>
      <c r="I561" s="107" t="s">
        <v>4476</v>
      </c>
      <c r="J561" s="107" t="s">
        <v>4477</v>
      </c>
      <c r="K561" s="107" t="s">
        <v>2226</v>
      </c>
      <c r="L561" s="107" t="s">
        <v>1752</v>
      </c>
      <c r="M561" s="107">
        <v>2</v>
      </c>
    </row>
    <row r="562" spans="1:13">
      <c r="A562" s="109" t="s">
        <v>4478</v>
      </c>
      <c r="B562" s="107" t="s">
        <v>4479</v>
      </c>
      <c r="C562" s="107" t="s">
        <v>4480</v>
      </c>
      <c r="D562" s="107" t="s">
        <v>9800</v>
      </c>
      <c r="E562" s="107" t="s">
        <v>10688</v>
      </c>
      <c r="F562" s="107">
        <v>213</v>
      </c>
      <c r="G562" s="107" t="s">
        <v>1884</v>
      </c>
      <c r="H562" s="107" t="s">
        <v>4475</v>
      </c>
      <c r="I562" s="107" t="s">
        <v>4476</v>
      </c>
      <c r="J562" s="107" t="s">
        <v>4477</v>
      </c>
      <c r="K562" s="107" t="s">
        <v>2226</v>
      </c>
      <c r="L562" s="107" t="s">
        <v>1752</v>
      </c>
      <c r="M562" s="107">
        <v>2</v>
      </c>
    </row>
    <row r="563" spans="1:13">
      <c r="A563" s="109" t="s">
        <v>4481</v>
      </c>
      <c r="B563" s="107" t="s">
        <v>4482</v>
      </c>
      <c r="C563" s="107" t="s">
        <v>4483</v>
      </c>
      <c r="D563" s="107" t="s">
        <v>9801</v>
      </c>
      <c r="E563" s="107" t="s">
        <v>10688</v>
      </c>
      <c r="F563" s="107">
        <v>238</v>
      </c>
      <c r="G563" s="107" t="s">
        <v>1835</v>
      </c>
      <c r="H563" s="107" t="s">
        <v>4475</v>
      </c>
      <c r="I563" s="107" t="s">
        <v>4476</v>
      </c>
      <c r="J563" s="107" t="s">
        <v>4477</v>
      </c>
      <c r="K563" s="107" t="s">
        <v>2226</v>
      </c>
      <c r="L563" s="107" t="s">
        <v>1752</v>
      </c>
      <c r="M563" s="107">
        <v>2</v>
      </c>
    </row>
    <row r="564" spans="1:13">
      <c r="A564" s="109" t="s">
        <v>4484</v>
      </c>
      <c r="B564" s="107" t="s">
        <v>4485</v>
      </c>
      <c r="C564" s="107" t="s">
        <v>4486</v>
      </c>
      <c r="D564" s="107" t="s">
        <v>9802</v>
      </c>
      <c r="E564" s="107" t="s">
        <v>10688</v>
      </c>
      <c r="F564" s="107">
        <v>201</v>
      </c>
      <c r="G564" s="107" t="s">
        <v>4487</v>
      </c>
      <c r="H564" s="107" t="s">
        <v>4475</v>
      </c>
      <c r="I564" s="107" t="s">
        <v>4476</v>
      </c>
      <c r="J564" s="107" t="s">
        <v>4477</v>
      </c>
      <c r="K564" s="107" t="s">
        <v>2226</v>
      </c>
      <c r="L564" s="107" t="s">
        <v>1752</v>
      </c>
      <c r="M564" s="107">
        <v>2</v>
      </c>
    </row>
    <row r="565" spans="1:13">
      <c r="A565" s="109" t="s">
        <v>4488</v>
      </c>
      <c r="B565" s="107" t="s">
        <v>4489</v>
      </c>
      <c r="C565" s="107" t="s">
        <v>4490</v>
      </c>
      <c r="D565" s="107" t="s">
        <v>9803</v>
      </c>
      <c r="E565" s="107" t="s">
        <v>10688</v>
      </c>
      <c r="F565" s="107">
        <v>346</v>
      </c>
      <c r="G565" s="107" t="s">
        <v>4491</v>
      </c>
      <c r="H565" s="107" t="s">
        <v>4475</v>
      </c>
      <c r="I565" s="107" t="s">
        <v>4476</v>
      </c>
      <c r="J565" s="107" t="s">
        <v>4492</v>
      </c>
      <c r="K565" s="107" t="s">
        <v>2226</v>
      </c>
      <c r="L565" s="107" t="s">
        <v>1752</v>
      </c>
      <c r="M565" s="107">
        <v>2</v>
      </c>
    </row>
    <row r="566" spans="1:13">
      <c r="A566" s="109" t="s">
        <v>4493</v>
      </c>
      <c r="B566" s="107" t="s">
        <v>4494</v>
      </c>
      <c r="C566" s="107" t="s">
        <v>4495</v>
      </c>
      <c r="D566" s="107" t="s">
        <v>9804</v>
      </c>
      <c r="E566" s="107" t="s">
        <v>10688</v>
      </c>
      <c r="F566" s="107">
        <v>333</v>
      </c>
      <c r="G566" s="107" t="s">
        <v>1811</v>
      </c>
      <c r="H566" s="107" t="s">
        <v>4475</v>
      </c>
      <c r="I566" s="107" t="s">
        <v>4476</v>
      </c>
      <c r="J566" s="107" t="s">
        <v>4492</v>
      </c>
      <c r="K566" s="107" t="s">
        <v>2226</v>
      </c>
      <c r="L566" s="107" t="s">
        <v>1752</v>
      </c>
      <c r="M566" s="107">
        <v>2</v>
      </c>
    </row>
    <row r="567" spans="1:13">
      <c r="A567" s="109" t="s">
        <v>4496</v>
      </c>
      <c r="B567" s="107" t="s">
        <v>4497</v>
      </c>
      <c r="C567" s="107" t="s">
        <v>4498</v>
      </c>
      <c r="D567" s="107" t="s">
        <v>9805</v>
      </c>
      <c r="E567" s="107" t="s">
        <v>10688</v>
      </c>
      <c r="F567" s="107">
        <v>340</v>
      </c>
      <c r="G567" s="107" t="s">
        <v>4491</v>
      </c>
      <c r="H567" s="107" t="s">
        <v>4475</v>
      </c>
      <c r="I567" s="107" t="s">
        <v>4476</v>
      </c>
      <c r="J567" s="107" t="s">
        <v>4499</v>
      </c>
      <c r="K567" s="107" t="s">
        <v>2226</v>
      </c>
      <c r="L567" s="107" t="s">
        <v>1752</v>
      </c>
      <c r="M567" s="107">
        <v>2</v>
      </c>
    </row>
    <row r="568" spans="1:13">
      <c r="A568" s="109" t="s">
        <v>4500</v>
      </c>
      <c r="B568" s="107" t="s">
        <v>4501</v>
      </c>
      <c r="C568" s="107" t="s">
        <v>4502</v>
      </c>
      <c r="D568" s="107" t="s">
        <v>9806</v>
      </c>
      <c r="E568" s="107" t="s">
        <v>10688</v>
      </c>
      <c r="F568" s="107">
        <v>875</v>
      </c>
      <c r="G568" s="107" t="s">
        <v>594</v>
      </c>
      <c r="H568" s="107" t="s">
        <v>594</v>
      </c>
      <c r="I568" s="107" t="s">
        <v>3360</v>
      </c>
      <c r="J568" s="107" t="s">
        <v>4503</v>
      </c>
      <c r="K568" s="107" t="s">
        <v>2246</v>
      </c>
      <c r="L568" s="107" t="s">
        <v>1752</v>
      </c>
      <c r="M568" s="107">
        <v>2</v>
      </c>
    </row>
    <row r="569" spans="1:13">
      <c r="A569" s="109" t="s">
        <v>4504</v>
      </c>
      <c r="B569" s="107" t="s">
        <v>4505</v>
      </c>
      <c r="C569" s="107" t="s">
        <v>4506</v>
      </c>
      <c r="D569" s="107" t="s">
        <v>9807</v>
      </c>
      <c r="E569" s="107" t="s">
        <v>10688</v>
      </c>
      <c r="F569" s="107">
        <v>976</v>
      </c>
      <c r="G569" s="107" t="s">
        <v>1874</v>
      </c>
      <c r="H569" s="107" t="s">
        <v>2567</v>
      </c>
      <c r="I569" s="107" t="s">
        <v>4507</v>
      </c>
      <c r="J569" s="107" t="s">
        <v>4508</v>
      </c>
      <c r="K569" s="107" t="s">
        <v>2226</v>
      </c>
      <c r="L569" s="107" t="s">
        <v>1752</v>
      </c>
      <c r="M569" s="107">
        <v>2</v>
      </c>
    </row>
    <row r="570" spans="1:13">
      <c r="A570" s="109" t="s">
        <v>4509</v>
      </c>
      <c r="B570" s="107" t="s">
        <v>4510</v>
      </c>
      <c r="C570" s="107" t="s">
        <v>4511</v>
      </c>
      <c r="D570" s="107" t="s">
        <v>4509</v>
      </c>
      <c r="E570" s="107" t="s">
        <v>10688</v>
      </c>
      <c r="F570" s="107">
        <v>1008</v>
      </c>
      <c r="G570" s="107" t="s">
        <v>3028</v>
      </c>
      <c r="H570" s="107" t="s">
        <v>2567</v>
      </c>
      <c r="I570" s="107" t="s">
        <v>4512</v>
      </c>
      <c r="J570" s="107" t="s">
        <v>4513</v>
      </c>
      <c r="K570" s="107" t="s">
        <v>2226</v>
      </c>
      <c r="L570" s="107" t="s">
        <v>1752</v>
      </c>
      <c r="M570" s="107">
        <v>2</v>
      </c>
    </row>
    <row r="571" spans="1:13">
      <c r="A571" s="109" t="s">
        <v>4514</v>
      </c>
      <c r="B571" s="107" t="s">
        <v>4515</v>
      </c>
      <c r="C571" s="107" t="s">
        <v>4516</v>
      </c>
      <c r="D571" s="107" t="s">
        <v>9808</v>
      </c>
      <c r="E571" s="107" t="s">
        <v>10688</v>
      </c>
      <c r="F571" s="107">
        <v>976</v>
      </c>
      <c r="G571" s="107" t="s">
        <v>1828</v>
      </c>
      <c r="H571" s="107" t="s">
        <v>2567</v>
      </c>
      <c r="I571" s="107" t="s">
        <v>4517</v>
      </c>
      <c r="J571" s="107" t="s">
        <v>4518</v>
      </c>
      <c r="K571" s="107" t="s">
        <v>2226</v>
      </c>
      <c r="L571" s="107" t="s">
        <v>1752</v>
      </c>
      <c r="M571" s="107">
        <v>2</v>
      </c>
    </row>
    <row r="572" spans="1:13">
      <c r="A572" s="109" t="s">
        <v>4519</v>
      </c>
      <c r="B572" s="107" t="s">
        <v>4520</v>
      </c>
      <c r="C572" s="107" t="s">
        <v>4521</v>
      </c>
      <c r="D572" s="107" t="s">
        <v>9809</v>
      </c>
      <c r="E572" s="107" t="s">
        <v>10688</v>
      </c>
      <c r="F572" s="107">
        <v>983</v>
      </c>
      <c r="G572" s="107" t="s">
        <v>4522</v>
      </c>
      <c r="H572" s="107" t="s">
        <v>2567</v>
      </c>
      <c r="I572" s="107" t="s">
        <v>4507</v>
      </c>
      <c r="J572" s="107" t="s">
        <v>4523</v>
      </c>
      <c r="K572" s="107" t="s">
        <v>2226</v>
      </c>
      <c r="L572" s="107" t="s">
        <v>1752</v>
      </c>
      <c r="M572" s="107">
        <v>2</v>
      </c>
    </row>
    <row r="573" spans="1:13">
      <c r="A573" s="109" t="s">
        <v>4524</v>
      </c>
      <c r="B573" s="107" t="s">
        <v>4525</v>
      </c>
      <c r="C573" s="107" t="s">
        <v>4526</v>
      </c>
      <c r="D573" s="107" t="s">
        <v>9810</v>
      </c>
      <c r="E573" s="107" t="s">
        <v>10688</v>
      </c>
      <c r="F573" s="107">
        <v>986</v>
      </c>
      <c r="G573" s="107" t="s">
        <v>1869</v>
      </c>
      <c r="H573" s="107" t="s">
        <v>2567</v>
      </c>
      <c r="I573" s="107" t="s">
        <v>4517</v>
      </c>
      <c r="J573" s="107" t="s">
        <v>4527</v>
      </c>
      <c r="K573" s="107" t="s">
        <v>2226</v>
      </c>
      <c r="L573" s="107" t="s">
        <v>1752</v>
      </c>
      <c r="M573" s="107">
        <v>2</v>
      </c>
    </row>
    <row r="574" spans="1:13">
      <c r="A574" s="109" t="s">
        <v>4528</v>
      </c>
      <c r="B574" s="107" t="s">
        <v>4529</v>
      </c>
      <c r="C574" s="107" t="s">
        <v>4530</v>
      </c>
      <c r="D574" s="107" t="s">
        <v>9811</v>
      </c>
      <c r="E574" s="107" t="s">
        <v>10688</v>
      </c>
      <c r="F574" s="107">
        <v>1037</v>
      </c>
      <c r="G574" s="107" t="s">
        <v>1884</v>
      </c>
      <c r="H574" s="107" t="s">
        <v>2567</v>
      </c>
      <c r="I574" s="107" t="s">
        <v>4507</v>
      </c>
      <c r="J574" s="107" t="s">
        <v>4531</v>
      </c>
      <c r="K574" s="107" t="s">
        <v>2226</v>
      </c>
      <c r="L574" s="107" t="s">
        <v>1752</v>
      </c>
      <c r="M574" s="107">
        <v>2</v>
      </c>
    </row>
    <row r="575" spans="1:13">
      <c r="A575" s="109" t="s">
        <v>4532</v>
      </c>
      <c r="B575" s="107" t="s">
        <v>4533</v>
      </c>
      <c r="C575" s="107" t="s">
        <v>4534</v>
      </c>
      <c r="D575" s="107" t="s">
        <v>9812</v>
      </c>
      <c r="E575" s="107" t="s">
        <v>10688</v>
      </c>
      <c r="F575" s="107">
        <v>1036</v>
      </c>
      <c r="G575" s="107" t="s">
        <v>1835</v>
      </c>
      <c r="H575" s="107" t="s">
        <v>2567</v>
      </c>
      <c r="I575" s="107" t="s">
        <v>4517</v>
      </c>
      <c r="J575" s="107" t="s">
        <v>4535</v>
      </c>
      <c r="K575" s="107" t="s">
        <v>2226</v>
      </c>
      <c r="L575" s="107" t="s">
        <v>1752</v>
      </c>
      <c r="M575" s="107">
        <v>2</v>
      </c>
    </row>
    <row r="576" spans="1:13">
      <c r="A576" s="109" t="s">
        <v>4536</v>
      </c>
      <c r="B576" s="107" t="s">
        <v>4537</v>
      </c>
      <c r="C576" s="107" t="s">
        <v>4538</v>
      </c>
      <c r="D576" s="107" t="s">
        <v>9813</v>
      </c>
      <c r="E576" s="107" t="s">
        <v>10688</v>
      </c>
      <c r="F576" s="107">
        <v>998</v>
      </c>
      <c r="G576" s="107" t="s">
        <v>1811</v>
      </c>
      <c r="H576" s="107" t="s">
        <v>2567</v>
      </c>
      <c r="I576" s="107" t="s">
        <v>4507</v>
      </c>
      <c r="J576" s="107" t="s">
        <v>4539</v>
      </c>
      <c r="K576" s="107" t="s">
        <v>2226</v>
      </c>
      <c r="L576" s="107" t="s">
        <v>1752</v>
      </c>
      <c r="M576" s="107">
        <v>2</v>
      </c>
    </row>
    <row r="577" spans="1:13">
      <c r="A577" s="109" t="s">
        <v>4540</v>
      </c>
      <c r="B577" s="107" t="s">
        <v>4541</v>
      </c>
      <c r="C577" s="107" t="s">
        <v>4542</v>
      </c>
      <c r="D577" s="107" t="s">
        <v>9814</v>
      </c>
      <c r="E577" s="107" t="s">
        <v>10688</v>
      </c>
      <c r="F577" s="107">
        <v>1005</v>
      </c>
      <c r="G577" s="107" t="s">
        <v>1811</v>
      </c>
      <c r="H577" s="107" t="s">
        <v>2567</v>
      </c>
      <c r="I577" s="107" t="s">
        <v>4507</v>
      </c>
      <c r="J577" s="107" t="s">
        <v>4543</v>
      </c>
      <c r="K577" s="107" t="s">
        <v>2226</v>
      </c>
      <c r="L577" s="107" t="s">
        <v>1752</v>
      </c>
      <c r="M577" s="107">
        <v>2</v>
      </c>
    </row>
    <row r="578" spans="1:13">
      <c r="A578" s="109" t="s">
        <v>4544</v>
      </c>
      <c r="B578" s="107" t="s">
        <v>4545</v>
      </c>
      <c r="C578" s="107" t="s">
        <v>4546</v>
      </c>
      <c r="D578" s="107" t="s">
        <v>9815</v>
      </c>
      <c r="E578" s="107" t="s">
        <v>10688</v>
      </c>
      <c r="F578" s="107">
        <v>984</v>
      </c>
      <c r="G578" s="107" t="s">
        <v>4547</v>
      </c>
      <c r="H578" s="107" t="s">
        <v>2567</v>
      </c>
      <c r="I578" s="107" t="s">
        <v>4507</v>
      </c>
      <c r="J578" s="107" t="s">
        <v>4548</v>
      </c>
      <c r="K578" s="107" t="s">
        <v>2226</v>
      </c>
      <c r="L578" s="107" t="s">
        <v>1752</v>
      </c>
      <c r="M578" s="107">
        <v>2</v>
      </c>
    </row>
    <row r="579" spans="1:13">
      <c r="A579" s="109" t="s">
        <v>4549</v>
      </c>
      <c r="B579" s="107" t="s">
        <v>4550</v>
      </c>
      <c r="C579" s="107" t="s">
        <v>4551</v>
      </c>
      <c r="D579" s="107" t="s">
        <v>9816</v>
      </c>
      <c r="E579" s="107" t="s">
        <v>10688</v>
      </c>
      <c r="F579" s="107">
        <v>1055</v>
      </c>
      <c r="G579" s="107" t="s">
        <v>1822</v>
      </c>
      <c r="H579" s="107" t="s">
        <v>2567</v>
      </c>
      <c r="I579" s="107" t="s">
        <v>4517</v>
      </c>
      <c r="J579" s="107" t="s">
        <v>4552</v>
      </c>
      <c r="K579" s="107" t="s">
        <v>2226</v>
      </c>
      <c r="L579" s="107" t="s">
        <v>1752</v>
      </c>
      <c r="M579" s="107">
        <v>2</v>
      </c>
    </row>
    <row r="580" spans="1:13">
      <c r="A580" s="109" t="s">
        <v>4553</v>
      </c>
      <c r="B580" s="107" t="s">
        <v>4554</v>
      </c>
      <c r="C580" s="107" t="s">
        <v>4555</v>
      </c>
      <c r="D580" s="107" t="s">
        <v>9817</v>
      </c>
      <c r="E580" s="107" t="s">
        <v>10688</v>
      </c>
      <c r="F580" s="107">
        <v>998</v>
      </c>
      <c r="G580" s="107" t="s">
        <v>3028</v>
      </c>
      <c r="H580" s="107" t="s">
        <v>2567</v>
      </c>
      <c r="I580" s="107" t="s">
        <v>4517</v>
      </c>
      <c r="J580" s="107" t="s">
        <v>4556</v>
      </c>
      <c r="K580" s="107" t="s">
        <v>2226</v>
      </c>
      <c r="L580" s="107" t="s">
        <v>1752</v>
      </c>
      <c r="M580" s="107">
        <v>2</v>
      </c>
    </row>
    <row r="581" spans="1:13">
      <c r="A581" s="109" t="s">
        <v>4557</v>
      </c>
      <c r="B581" s="107" t="s">
        <v>4558</v>
      </c>
      <c r="C581" s="107" t="s">
        <v>4559</v>
      </c>
      <c r="D581" s="107" t="s">
        <v>9818</v>
      </c>
      <c r="E581" s="107" t="s">
        <v>10688</v>
      </c>
      <c r="F581" s="107">
        <v>987</v>
      </c>
      <c r="G581" s="107" t="s">
        <v>3840</v>
      </c>
      <c r="H581" s="107" t="s">
        <v>2567</v>
      </c>
      <c r="I581" s="107" t="s">
        <v>4507</v>
      </c>
      <c r="J581" s="107" t="s">
        <v>4560</v>
      </c>
      <c r="K581" s="107" t="s">
        <v>2226</v>
      </c>
      <c r="L581" s="107" t="s">
        <v>1752</v>
      </c>
      <c r="M581" s="107">
        <v>2</v>
      </c>
    </row>
    <row r="582" spans="1:13">
      <c r="A582" s="109" t="s">
        <v>4561</v>
      </c>
      <c r="B582" s="107" t="s">
        <v>4562</v>
      </c>
      <c r="C582" s="107" t="s">
        <v>4563</v>
      </c>
      <c r="D582" s="107" t="s">
        <v>4561</v>
      </c>
      <c r="E582" s="107" t="s">
        <v>10688</v>
      </c>
      <c r="F582" s="107">
        <v>1021</v>
      </c>
      <c r="G582" s="107" t="s">
        <v>4564</v>
      </c>
      <c r="H582" s="107" t="s">
        <v>2567</v>
      </c>
      <c r="I582" s="107" t="s">
        <v>4565</v>
      </c>
      <c r="J582" s="107" t="s">
        <v>4566</v>
      </c>
      <c r="K582" s="107" t="s">
        <v>2226</v>
      </c>
      <c r="L582" s="107" t="s">
        <v>1752</v>
      </c>
      <c r="M582" s="107">
        <v>2</v>
      </c>
    </row>
    <row r="583" spans="1:13">
      <c r="A583" s="109" t="s">
        <v>4567</v>
      </c>
      <c r="B583" s="107" t="s">
        <v>4568</v>
      </c>
      <c r="C583" s="107" t="s">
        <v>4569</v>
      </c>
      <c r="D583" s="107" t="s">
        <v>4567</v>
      </c>
      <c r="E583" s="107" t="s">
        <v>10688</v>
      </c>
      <c r="F583" s="107">
        <v>169</v>
      </c>
      <c r="G583" s="107" t="s">
        <v>1815</v>
      </c>
      <c r="H583" s="107" t="s">
        <v>594</v>
      </c>
      <c r="I583" s="107" t="s">
        <v>3909</v>
      </c>
      <c r="J583" s="107" t="s">
        <v>3910</v>
      </c>
      <c r="K583" s="107" t="s">
        <v>2226</v>
      </c>
      <c r="L583" s="107" t="s">
        <v>1752</v>
      </c>
      <c r="M583" s="107">
        <v>2</v>
      </c>
    </row>
    <row r="584" spans="1:13">
      <c r="A584" s="109" t="s">
        <v>4570</v>
      </c>
      <c r="B584" s="107" t="s">
        <v>4571</v>
      </c>
      <c r="C584" s="107" t="s">
        <v>4572</v>
      </c>
      <c r="D584" s="107" t="s">
        <v>9819</v>
      </c>
      <c r="E584" s="107" t="s">
        <v>10688</v>
      </c>
      <c r="F584" s="107">
        <v>595</v>
      </c>
      <c r="G584" s="107" t="s">
        <v>594</v>
      </c>
      <c r="H584" s="107" t="s">
        <v>4573</v>
      </c>
      <c r="I584" s="107" t="s">
        <v>4574</v>
      </c>
      <c r="J584" s="107" t="s">
        <v>4575</v>
      </c>
      <c r="K584" s="107" t="s">
        <v>2246</v>
      </c>
      <c r="L584" s="107" t="s">
        <v>1752</v>
      </c>
      <c r="M584" s="107">
        <v>2</v>
      </c>
    </row>
    <row r="585" spans="1:13">
      <c r="A585" s="109" t="s">
        <v>4576</v>
      </c>
      <c r="B585" s="107" t="s">
        <v>4577</v>
      </c>
      <c r="C585" s="107" t="s">
        <v>4578</v>
      </c>
      <c r="D585" s="107" t="s">
        <v>4576</v>
      </c>
      <c r="E585" s="107" t="s">
        <v>10688</v>
      </c>
      <c r="F585" s="107">
        <v>746</v>
      </c>
      <c r="G585" s="107" t="s">
        <v>594</v>
      </c>
      <c r="H585" s="107" t="s">
        <v>594</v>
      </c>
      <c r="I585" s="107" t="s">
        <v>594</v>
      </c>
      <c r="J585" s="107" t="s">
        <v>4579</v>
      </c>
      <c r="K585" s="107" t="s">
        <v>2246</v>
      </c>
      <c r="L585" s="107" t="s">
        <v>1752</v>
      </c>
      <c r="M585" s="107">
        <v>2</v>
      </c>
    </row>
    <row r="586" spans="1:13">
      <c r="A586" s="109" t="s">
        <v>4580</v>
      </c>
      <c r="B586" s="107" t="s">
        <v>4581</v>
      </c>
      <c r="C586" s="107" t="s">
        <v>4582</v>
      </c>
      <c r="D586" s="107" t="s">
        <v>4580</v>
      </c>
      <c r="E586" s="107" t="s">
        <v>10688</v>
      </c>
      <c r="F586" s="107">
        <v>718</v>
      </c>
      <c r="G586" s="107" t="s">
        <v>594</v>
      </c>
      <c r="H586" s="107" t="s">
        <v>594</v>
      </c>
      <c r="I586" s="107" t="s">
        <v>594</v>
      </c>
      <c r="J586" s="107" t="s">
        <v>4583</v>
      </c>
      <c r="K586" s="107" t="s">
        <v>2246</v>
      </c>
      <c r="L586" s="107" t="s">
        <v>1752</v>
      </c>
      <c r="M586" s="107">
        <v>2</v>
      </c>
    </row>
    <row r="587" spans="1:13">
      <c r="A587" s="109" t="s">
        <v>120</v>
      </c>
      <c r="B587" s="107" t="s">
        <v>4584</v>
      </c>
      <c r="C587" s="107" t="s">
        <v>4585</v>
      </c>
      <c r="D587" s="107" t="s">
        <v>120</v>
      </c>
      <c r="E587" s="107" t="s">
        <v>10688</v>
      </c>
      <c r="F587" s="107">
        <v>2912</v>
      </c>
      <c r="G587" s="107" t="s">
        <v>1780</v>
      </c>
      <c r="H587" s="107" t="s">
        <v>594</v>
      </c>
      <c r="I587" s="107" t="s">
        <v>2489</v>
      </c>
      <c r="J587" s="107" t="s">
        <v>2490</v>
      </c>
      <c r="K587" s="107" t="s">
        <v>2226</v>
      </c>
      <c r="L587" s="107" t="s">
        <v>2158</v>
      </c>
      <c r="M587" s="107">
        <v>2</v>
      </c>
    </row>
    <row r="588" spans="1:13">
      <c r="A588" s="109" t="s">
        <v>121</v>
      </c>
      <c r="B588" s="107" t="s">
        <v>4586</v>
      </c>
      <c r="C588" s="107" t="s">
        <v>4587</v>
      </c>
      <c r="D588" s="107" t="s">
        <v>9820</v>
      </c>
      <c r="E588" s="107" t="s">
        <v>10688</v>
      </c>
      <c r="F588" s="107">
        <v>2809</v>
      </c>
      <c r="G588" s="107" t="s">
        <v>2537</v>
      </c>
      <c r="H588" s="107" t="s">
        <v>594</v>
      </c>
      <c r="I588" s="107" t="s">
        <v>2489</v>
      </c>
      <c r="J588" s="107" t="s">
        <v>2490</v>
      </c>
      <c r="K588" s="107" t="s">
        <v>2226</v>
      </c>
      <c r="L588" s="107" t="s">
        <v>2158</v>
      </c>
      <c r="M588" s="107">
        <v>2</v>
      </c>
    </row>
    <row r="589" spans="1:13">
      <c r="A589" s="109" t="s">
        <v>4588</v>
      </c>
      <c r="B589" s="107" t="s">
        <v>4589</v>
      </c>
      <c r="C589" s="107" t="s">
        <v>4590</v>
      </c>
      <c r="D589" s="107" t="s">
        <v>9821</v>
      </c>
      <c r="E589" s="107" t="s">
        <v>10688</v>
      </c>
      <c r="F589" s="107">
        <v>155</v>
      </c>
      <c r="G589" s="107" t="s">
        <v>594</v>
      </c>
      <c r="H589" s="107" t="s">
        <v>3365</v>
      </c>
      <c r="I589" s="107" t="s">
        <v>3366</v>
      </c>
      <c r="J589" s="107" t="s">
        <v>4591</v>
      </c>
      <c r="K589" s="107" t="s">
        <v>2246</v>
      </c>
      <c r="L589" s="107" t="s">
        <v>1752</v>
      </c>
      <c r="M589" s="107">
        <v>2</v>
      </c>
    </row>
    <row r="590" spans="1:13">
      <c r="A590" s="109" t="s">
        <v>4592</v>
      </c>
      <c r="B590" s="107" t="s">
        <v>4593</v>
      </c>
      <c r="C590" s="107" t="s">
        <v>4594</v>
      </c>
      <c r="D590" s="107" t="s">
        <v>9822</v>
      </c>
      <c r="E590" s="107" t="s">
        <v>10688</v>
      </c>
      <c r="F590" s="107">
        <v>245</v>
      </c>
      <c r="G590" s="107" t="s">
        <v>594</v>
      </c>
      <c r="H590" s="107" t="s">
        <v>3365</v>
      </c>
      <c r="I590" s="107" t="s">
        <v>3366</v>
      </c>
      <c r="J590" s="107" t="s">
        <v>4595</v>
      </c>
      <c r="K590" s="107" t="s">
        <v>2246</v>
      </c>
      <c r="L590" s="107" t="s">
        <v>1752</v>
      </c>
      <c r="M590" s="107">
        <v>2</v>
      </c>
    </row>
    <row r="591" spans="1:13">
      <c r="A591" s="109" t="s">
        <v>4596</v>
      </c>
      <c r="B591" s="107" t="s">
        <v>4597</v>
      </c>
      <c r="C591" s="107" t="s">
        <v>4598</v>
      </c>
      <c r="D591" s="107" t="s">
        <v>9823</v>
      </c>
      <c r="E591" s="107" t="s">
        <v>10688</v>
      </c>
      <c r="F591" s="107">
        <v>194</v>
      </c>
      <c r="G591" s="107" t="s">
        <v>4599</v>
      </c>
      <c r="H591" s="107" t="s">
        <v>3365</v>
      </c>
      <c r="I591" s="107" t="s">
        <v>3366</v>
      </c>
      <c r="J591" s="107" t="s">
        <v>4600</v>
      </c>
      <c r="K591" s="107" t="s">
        <v>2226</v>
      </c>
      <c r="L591" s="107" t="s">
        <v>1752</v>
      </c>
      <c r="M591" s="107">
        <v>2</v>
      </c>
    </row>
    <row r="592" spans="1:13">
      <c r="A592" s="109" t="s">
        <v>4601</v>
      </c>
      <c r="B592" s="107" t="s">
        <v>4602</v>
      </c>
      <c r="C592" s="107" t="s">
        <v>4603</v>
      </c>
      <c r="D592" s="107" t="s">
        <v>9824</v>
      </c>
      <c r="E592" s="107" t="s">
        <v>10688</v>
      </c>
      <c r="F592" s="107">
        <v>822</v>
      </c>
      <c r="G592" s="107" t="s">
        <v>2240</v>
      </c>
      <c r="H592" s="107" t="s">
        <v>2567</v>
      </c>
      <c r="I592" s="107" t="s">
        <v>4604</v>
      </c>
      <c r="J592" s="107" t="s">
        <v>4605</v>
      </c>
      <c r="K592" s="107" t="s">
        <v>2226</v>
      </c>
      <c r="L592" s="107" t="s">
        <v>1752</v>
      </c>
      <c r="M592" s="107">
        <v>2</v>
      </c>
    </row>
    <row r="593" spans="1:13">
      <c r="A593" s="109" t="s">
        <v>4606</v>
      </c>
      <c r="B593" s="107" t="s">
        <v>4607</v>
      </c>
      <c r="C593" s="107" t="s">
        <v>4608</v>
      </c>
      <c r="D593" s="107" t="s">
        <v>9825</v>
      </c>
      <c r="E593" s="107" t="s">
        <v>10688</v>
      </c>
      <c r="F593" s="107">
        <v>2391</v>
      </c>
      <c r="G593" s="107" t="s">
        <v>594</v>
      </c>
      <c r="H593" s="107" t="s">
        <v>4609</v>
      </c>
      <c r="I593" s="107" t="s">
        <v>4610</v>
      </c>
      <c r="J593" s="107" t="s">
        <v>4611</v>
      </c>
      <c r="K593" s="107" t="s">
        <v>2246</v>
      </c>
      <c r="L593" s="107" t="s">
        <v>1752</v>
      </c>
      <c r="M593" s="107">
        <v>2</v>
      </c>
    </row>
    <row r="594" spans="1:13">
      <c r="A594" s="109" t="s">
        <v>4612</v>
      </c>
      <c r="B594" s="107" t="s">
        <v>4613</v>
      </c>
      <c r="C594" s="107" t="s">
        <v>4614</v>
      </c>
      <c r="D594" s="107" t="s">
        <v>9826</v>
      </c>
      <c r="E594" s="107" t="s">
        <v>10688</v>
      </c>
      <c r="F594" s="107">
        <v>1363</v>
      </c>
      <c r="G594" s="107" t="s">
        <v>2778</v>
      </c>
      <c r="H594" s="107" t="s">
        <v>594</v>
      </c>
      <c r="I594" s="107" t="s">
        <v>3461</v>
      </c>
      <c r="J594" s="107" t="s">
        <v>4615</v>
      </c>
      <c r="K594" s="107" t="s">
        <v>2226</v>
      </c>
      <c r="L594" s="107" t="s">
        <v>1752</v>
      </c>
      <c r="M594" s="107">
        <v>2</v>
      </c>
    </row>
    <row r="595" spans="1:13">
      <c r="A595" s="109" t="s">
        <v>4616</v>
      </c>
      <c r="B595" s="107" t="s">
        <v>4617</v>
      </c>
      <c r="C595" s="107" t="s">
        <v>4618</v>
      </c>
      <c r="D595" s="107" t="s">
        <v>4616</v>
      </c>
      <c r="E595" s="107" t="s">
        <v>10688</v>
      </c>
      <c r="F595" s="107">
        <v>245</v>
      </c>
      <c r="G595" s="107" t="s">
        <v>1835</v>
      </c>
      <c r="H595" s="107" t="s">
        <v>594</v>
      </c>
      <c r="I595" s="107" t="s">
        <v>594</v>
      </c>
      <c r="J595" s="107" t="s">
        <v>4619</v>
      </c>
      <c r="K595" s="107" t="s">
        <v>2226</v>
      </c>
      <c r="L595" s="107" t="s">
        <v>1752</v>
      </c>
      <c r="M595" s="107">
        <v>2</v>
      </c>
    </row>
    <row r="596" spans="1:13">
      <c r="A596" s="109" t="s">
        <v>128</v>
      </c>
      <c r="B596" s="107" t="s">
        <v>4620</v>
      </c>
      <c r="C596" s="107" t="s">
        <v>4621</v>
      </c>
      <c r="D596" s="107" t="s">
        <v>128</v>
      </c>
      <c r="E596" s="107" t="s">
        <v>10688</v>
      </c>
      <c r="F596" s="107">
        <v>2139</v>
      </c>
      <c r="G596" s="107" t="s">
        <v>2794</v>
      </c>
      <c r="H596" s="107" t="s">
        <v>594</v>
      </c>
      <c r="I596" s="107" t="s">
        <v>3880</v>
      </c>
      <c r="J596" s="107" t="s">
        <v>4622</v>
      </c>
      <c r="K596" s="107" t="s">
        <v>2226</v>
      </c>
      <c r="L596" s="107" t="s">
        <v>2158</v>
      </c>
      <c r="M596" s="107">
        <v>2</v>
      </c>
    </row>
    <row r="597" spans="1:13">
      <c r="A597" s="109" t="s">
        <v>4623</v>
      </c>
      <c r="B597" s="107" t="s">
        <v>4624</v>
      </c>
      <c r="C597" s="107" t="s">
        <v>4625</v>
      </c>
      <c r="D597" s="107" t="s">
        <v>9827</v>
      </c>
      <c r="E597" s="107" t="s">
        <v>10688</v>
      </c>
      <c r="F597" s="107">
        <v>183</v>
      </c>
      <c r="G597" s="107" t="s">
        <v>594</v>
      </c>
      <c r="H597" s="107" t="s">
        <v>594</v>
      </c>
      <c r="I597" s="107" t="s">
        <v>4626</v>
      </c>
      <c r="J597" s="107" t="s">
        <v>4627</v>
      </c>
      <c r="K597" s="107" t="s">
        <v>2246</v>
      </c>
      <c r="L597" s="107" t="s">
        <v>1752</v>
      </c>
      <c r="M597" s="107">
        <v>2</v>
      </c>
    </row>
    <row r="598" spans="1:13">
      <c r="A598" s="109" t="s">
        <v>4628</v>
      </c>
      <c r="B598" s="107" t="s">
        <v>4629</v>
      </c>
      <c r="C598" s="107" t="s">
        <v>4630</v>
      </c>
      <c r="D598" s="107" t="s">
        <v>9828</v>
      </c>
      <c r="E598" s="107" t="s">
        <v>10688</v>
      </c>
      <c r="F598" s="107">
        <v>501</v>
      </c>
      <c r="G598" s="107" t="s">
        <v>1811</v>
      </c>
      <c r="H598" s="107" t="s">
        <v>594</v>
      </c>
      <c r="I598" s="107" t="s">
        <v>2926</v>
      </c>
      <c r="J598" s="107" t="s">
        <v>2931</v>
      </c>
      <c r="K598" s="107" t="s">
        <v>2226</v>
      </c>
      <c r="L598" s="107" t="s">
        <v>1752</v>
      </c>
      <c r="M598" s="107">
        <v>2</v>
      </c>
    </row>
    <row r="599" spans="1:13">
      <c r="A599" s="109" t="s">
        <v>4631</v>
      </c>
      <c r="B599" s="107" t="s">
        <v>4632</v>
      </c>
      <c r="C599" s="107" t="s">
        <v>4633</v>
      </c>
      <c r="D599" s="107" t="s">
        <v>9829</v>
      </c>
      <c r="E599" s="107" t="s">
        <v>10688</v>
      </c>
      <c r="F599" s="107">
        <v>617</v>
      </c>
      <c r="G599" s="107" t="s">
        <v>594</v>
      </c>
      <c r="H599" s="107" t="s">
        <v>594</v>
      </c>
      <c r="I599" s="107" t="s">
        <v>594</v>
      </c>
      <c r="J599" s="107" t="s">
        <v>4634</v>
      </c>
      <c r="K599" s="107" t="s">
        <v>2246</v>
      </c>
      <c r="L599" s="107" t="s">
        <v>1752</v>
      </c>
      <c r="M599" s="107">
        <v>2</v>
      </c>
    </row>
    <row r="600" spans="1:13">
      <c r="A600" s="109" t="s">
        <v>4635</v>
      </c>
      <c r="B600" s="107" t="s">
        <v>4636</v>
      </c>
      <c r="C600" s="107" t="s">
        <v>4637</v>
      </c>
      <c r="D600" s="107" t="s">
        <v>9830</v>
      </c>
      <c r="E600" s="107" t="s">
        <v>10688</v>
      </c>
      <c r="F600" s="107">
        <v>137</v>
      </c>
      <c r="G600" s="107" t="s">
        <v>594</v>
      </c>
      <c r="H600" s="107" t="s">
        <v>594</v>
      </c>
      <c r="I600" s="107" t="s">
        <v>594</v>
      </c>
      <c r="J600" s="107" t="s">
        <v>4638</v>
      </c>
      <c r="K600" s="107" t="s">
        <v>2246</v>
      </c>
      <c r="L600" s="107" t="s">
        <v>1752</v>
      </c>
      <c r="M600" s="107">
        <v>2</v>
      </c>
    </row>
    <row r="601" spans="1:13">
      <c r="A601" s="109" t="s">
        <v>229</v>
      </c>
      <c r="B601" s="107" t="s">
        <v>4639</v>
      </c>
      <c r="C601" s="107" t="s">
        <v>4640</v>
      </c>
      <c r="D601" s="107" t="s">
        <v>229</v>
      </c>
      <c r="E601" s="107" t="s">
        <v>10688</v>
      </c>
      <c r="F601" s="107">
        <v>579</v>
      </c>
      <c r="G601" s="107" t="s">
        <v>1828</v>
      </c>
      <c r="H601" s="107" t="s">
        <v>594</v>
      </c>
      <c r="I601" s="107" t="s">
        <v>2679</v>
      </c>
      <c r="J601" s="107" t="s">
        <v>4641</v>
      </c>
      <c r="K601" s="107" t="s">
        <v>2226</v>
      </c>
      <c r="L601" s="107" t="s">
        <v>1752</v>
      </c>
      <c r="M601" s="107">
        <v>2</v>
      </c>
    </row>
    <row r="602" spans="1:13">
      <c r="A602" s="109" t="s">
        <v>232</v>
      </c>
      <c r="B602" s="107" t="s">
        <v>4642</v>
      </c>
      <c r="C602" s="107" t="s">
        <v>4643</v>
      </c>
      <c r="D602" s="107" t="s">
        <v>232</v>
      </c>
      <c r="E602" s="107" t="s">
        <v>10688</v>
      </c>
      <c r="F602" s="107">
        <v>572</v>
      </c>
      <c r="G602" s="107" t="s">
        <v>1884</v>
      </c>
      <c r="H602" s="107" t="s">
        <v>594</v>
      </c>
      <c r="I602" s="107" t="s">
        <v>2679</v>
      </c>
      <c r="J602" s="107" t="s">
        <v>4644</v>
      </c>
      <c r="K602" s="107" t="s">
        <v>2226</v>
      </c>
      <c r="L602" s="107" t="s">
        <v>1752</v>
      </c>
      <c r="M602" s="107">
        <v>2</v>
      </c>
    </row>
    <row r="603" spans="1:13">
      <c r="A603" s="109" t="s">
        <v>233</v>
      </c>
      <c r="B603" s="107" t="s">
        <v>4645</v>
      </c>
      <c r="C603" s="107" t="s">
        <v>4646</v>
      </c>
      <c r="D603" s="107" t="s">
        <v>9831</v>
      </c>
      <c r="E603" s="107" t="s">
        <v>10688</v>
      </c>
      <c r="F603" s="107">
        <v>555</v>
      </c>
      <c r="G603" s="107" t="s">
        <v>1828</v>
      </c>
      <c r="H603" s="107" t="s">
        <v>594</v>
      </c>
      <c r="I603" s="107" t="s">
        <v>2679</v>
      </c>
      <c r="J603" s="107" t="s">
        <v>4647</v>
      </c>
      <c r="K603" s="107" t="s">
        <v>2226</v>
      </c>
      <c r="L603" s="107" t="s">
        <v>1752</v>
      </c>
      <c r="M603" s="107">
        <v>2</v>
      </c>
    </row>
    <row r="604" spans="1:13">
      <c r="A604" s="109" t="s">
        <v>4648</v>
      </c>
      <c r="B604" s="107" t="s">
        <v>4649</v>
      </c>
      <c r="C604" s="107" t="s">
        <v>4650</v>
      </c>
      <c r="D604" s="107" t="s">
        <v>4648</v>
      </c>
      <c r="E604" s="107" t="s">
        <v>10688</v>
      </c>
      <c r="F604" s="107">
        <v>1128</v>
      </c>
      <c r="G604" s="107" t="s">
        <v>594</v>
      </c>
      <c r="H604" s="107" t="s">
        <v>594</v>
      </c>
      <c r="I604" s="107" t="s">
        <v>4651</v>
      </c>
      <c r="J604" s="107" t="s">
        <v>4652</v>
      </c>
      <c r="K604" s="107" t="s">
        <v>2246</v>
      </c>
      <c r="L604" s="107" t="s">
        <v>1752</v>
      </c>
      <c r="M604" s="107">
        <v>2</v>
      </c>
    </row>
    <row r="605" spans="1:13">
      <c r="A605" s="109" t="s">
        <v>4653</v>
      </c>
      <c r="B605" s="107" t="s">
        <v>4654</v>
      </c>
      <c r="C605" s="107" t="s">
        <v>4655</v>
      </c>
      <c r="D605" s="107" t="s">
        <v>9832</v>
      </c>
      <c r="E605" s="107" t="s">
        <v>10688</v>
      </c>
      <c r="F605" s="107">
        <v>484</v>
      </c>
      <c r="G605" s="107" t="s">
        <v>594</v>
      </c>
      <c r="H605" s="107" t="s">
        <v>594</v>
      </c>
      <c r="I605" s="107" t="s">
        <v>594</v>
      </c>
      <c r="J605" s="107" t="s">
        <v>4656</v>
      </c>
      <c r="K605" s="107" t="s">
        <v>2246</v>
      </c>
      <c r="L605" s="107" t="s">
        <v>1752</v>
      </c>
      <c r="M605" s="107">
        <v>2</v>
      </c>
    </row>
    <row r="606" spans="1:13">
      <c r="A606" s="109" t="s">
        <v>4657</v>
      </c>
      <c r="B606" s="107" t="s">
        <v>4658</v>
      </c>
      <c r="C606" s="107" t="s">
        <v>4659</v>
      </c>
      <c r="D606" s="107" t="s">
        <v>4657</v>
      </c>
      <c r="E606" s="107" t="s">
        <v>10688</v>
      </c>
      <c r="F606" s="107">
        <v>782</v>
      </c>
      <c r="G606" s="107" t="s">
        <v>1843</v>
      </c>
      <c r="H606" s="107" t="s">
        <v>4660</v>
      </c>
      <c r="I606" s="107" t="s">
        <v>594</v>
      </c>
      <c r="J606" s="107" t="s">
        <v>4661</v>
      </c>
      <c r="K606" s="107" t="s">
        <v>2226</v>
      </c>
      <c r="L606" s="107" t="s">
        <v>1752</v>
      </c>
      <c r="M606" s="107">
        <v>2</v>
      </c>
    </row>
    <row r="607" spans="1:13">
      <c r="A607" s="109" t="s">
        <v>4662</v>
      </c>
      <c r="B607" s="107" t="s">
        <v>4663</v>
      </c>
      <c r="C607" s="107" t="s">
        <v>4664</v>
      </c>
      <c r="D607" s="107" t="s">
        <v>4662</v>
      </c>
      <c r="E607" s="107" t="s">
        <v>10688</v>
      </c>
      <c r="F607" s="107">
        <v>147</v>
      </c>
      <c r="G607" s="107" t="s">
        <v>594</v>
      </c>
      <c r="H607" s="107" t="s">
        <v>4665</v>
      </c>
      <c r="I607" s="107" t="s">
        <v>4666</v>
      </c>
      <c r="J607" s="107" t="s">
        <v>4667</v>
      </c>
      <c r="K607" s="107" t="s">
        <v>2246</v>
      </c>
      <c r="L607" s="107" t="s">
        <v>1752</v>
      </c>
      <c r="M607" s="107">
        <v>2</v>
      </c>
    </row>
    <row r="608" spans="1:13">
      <c r="A608" s="109" t="s">
        <v>4668</v>
      </c>
      <c r="B608" s="107" t="s">
        <v>4669</v>
      </c>
      <c r="C608" s="107" t="s">
        <v>4670</v>
      </c>
      <c r="D608" s="107" t="s">
        <v>9833</v>
      </c>
      <c r="E608" s="107" t="s">
        <v>10688</v>
      </c>
      <c r="F608" s="107">
        <v>592</v>
      </c>
      <c r="G608" s="107" t="s">
        <v>1798</v>
      </c>
      <c r="H608" s="107" t="s">
        <v>594</v>
      </c>
      <c r="I608" s="107" t="s">
        <v>594</v>
      </c>
      <c r="J608" s="107" t="s">
        <v>3921</v>
      </c>
      <c r="K608" s="107" t="s">
        <v>2226</v>
      </c>
      <c r="L608" s="107" t="s">
        <v>1752</v>
      </c>
      <c r="M608" s="107">
        <v>2</v>
      </c>
    </row>
    <row r="609" spans="1:13">
      <c r="A609" s="109" t="s">
        <v>4671</v>
      </c>
      <c r="B609" s="107" t="s">
        <v>4672</v>
      </c>
      <c r="C609" s="107" t="s">
        <v>4673</v>
      </c>
      <c r="D609" s="107" t="s">
        <v>9834</v>
      </c>
      <c r="E609" s="107" t="s">
        <v>10688</v>
      </c>
      <c r="F609" s="107">
        <v>189</v>
      </c>
      <c r="G609" s="107" t="s">
        <v>594</v>
      </c>
      <c r="H609" s="107" t="s">
        <v>594</v>
      </c>
      <c r="I609" s="107" t="s">
        <v>4035</v>
      </c>
      <c r="J609" s="107" t="s">
        <v>4036</v>
      </c>
      <c r="K609" s="107" t="s">
        <v>2246</v>
      </c>
      <c r="L609" s="107" t="s">
        <v>1752</v>
      </c>
      <c r="M609" s="107">
        <v>2</v>
      </c>
    </row>
    <row r="610" spans="1:13">
      <c r="A610" s="109" t="s">
        <v>4674</v>
      </c>
      <c r="B610" s="107" t="s">
        <v>4675</v>
      </c>
      <c r="C610" s="107" t="s">
        <v>4676</v>
      </c>
      <c r="D610" s="107" t="s">
        <v>9835</v>
      </c>
      <c r="E610" s="107" t="s">
        <v>10688</v>
      </c>
      <c r="F610" s="107">
        <v>356</v>
      </c>
      <c r="G610" s="107" t="s">
        <v>594</v>
      </c>
      <c r="H610" s="107" t="s">
        <v>594</v>
      </c>
      <c r="I610" s="107" t="s">
        <v>594</v>
      </c>
      <c r="J610" s="107" t="s">
        <v>4677</v>
      </c>
      <c r="K610" s="107" t="s">
        <v>2246</v>
      </c>
      <c r="L610" s="107" t="s">
        <v>1752</v>
      </c>
      <c r="M610" s="107">
        <v>2</v>
      </c>
    </row>
    <row r="611" spans="1:13">
      <c r="A611" s="109" t="s">
        <v>4678</v>
      </c>
      <c r="B611" s="107" t="s">
        <v>4679</v>
      </c>
      <c r="C611" s="107" t="s">
        <v>4680</v>
      </c>
      <c r="D611" s="107" t="s">
        <v>9836</v>
      </c>
      <c r="E611" s="107" t="s">
        <v>10688</v>
      </c>
      <c r="F611" s="107">
        <v>307</v>
      </c>
      <c r="G611" s="107" t="s">
        <v>3326</v>
      </c>
      <c r="H611" s="107" t="s">
        <v>594</v>
      </c>
      <c r="I611" s="107" t="s">
        <v>594</v>
      </c>
      <c r="J611" s="107" t="s">
        <v>4681</v>
      </c>
      <c r="K611" s="107" t="s">
        <v>2226</v>
      </c>
      <c r="L611" s="107" t="s">
        <v>1752</v>
      </c>
      <c r="M611" s="107">
        <v>2</v>
      </c>
    </row>
    <row r="612" spans="1:13">
      <c r="A612" s="109" t="s">
        <v>4682</v>
      </c>
      <c r="B612" s="107" t="s">
        <v>4683</v>
      </c>
      <c r="C612" s="107" t="s">
        <v>4684</v>
      </c>
      <c r="D612" s="107" t="s">
        <v>9837</v>
      </c>
      <c r="E612" s="107" t="s">
        <v>10688</v>
      </c>
      <c r="F612" s="107">
        <v>367</v>
      </c>
      <c r="G612" s="107" t="s">
        <v>594</v>
      </c>
      <c r="H612" s="107" t="s">
        <v>594</v>
      </c>
      <c r="I612" s="107" t="s">
        <v>594</v>
      </c>
      <c r="J612" s="107" t="s">
        <v>4681</v>
      </c>
      <c r="K612" s="107" t="s">
        <v>2246</v>
      </c>
      <c r="L612" s="107" t="s">
        <v>1752</v>
      </c>
      <c r="M612" s="107">
        <v>2</v>
      </c>
    </row>
    <row r="613" spans="1:13">
      <c r="A613" s="109" t="s">
        <v>4685</v>
      </c>
      <c r="B613" s="107" t="s">
        <v>4686</v>
      </c>
      <c r="C613" s="107" t="s">
        <v>4687</v>
      </c>
      <c r="D613" s="107" t="s">
        <v>9838</v>
      </c>
      <c r="E613" s="107" t="s">
        <v>10688</v>
      </c>
      <c r="F613" s="107">
        <v>406</v>
      </c>
      <c r="G613" s="107" t="s">
        <v>594</v>
      </c>
      <c r="H613" s="107" t="s">
        <v>594</v>
      </c>
      <c r="I613" s="107" t="s">
        <v>594</v>
      </c>
      <c r="J613" s="107" t="s">
        <v>4681</v>
      </c>
      <c r="K613" s="107" t="s">
        <v>2246</v>
      </c>
      <c r="L613" s="107" t="s">
        <v>1752</v>
      </c>
      <c r="M613" s="107">
        <v>2</v>
      </c>
    </row>
    <row r="614" spans="1:13">
      <c r="A614" s="109" t="s">
        <v>4688</v>
      </c>
      <c r="B614" s="107" t="s">
        <v>4689</v>
      </c>
      <c r="C614" s="107" t="s">
        <v>4690</v>
      </c>
      <c r="D614" s="107" t="s">
        <v>9839</v>
      </c>
      <c r="E614" s="107" t="s">
        <v>10688</v>
      </c>
      <c r="F614" s="107">
        <v>390</v>
      </c>
      <c r="G614" s="107" t="s">
        <v>594</v>
      </c>
      <c r="H614" s="107" t="s">
        <v>594</v>
      </c>
      <c r="I614" s="107" t="s">
        <v>594</v>
      </c>
      <c r="J614" s="107" t="s">
        <v>4681</v>
      </c>
      <c r="K614" s="107" t="s">
        <v>2246</v>
      </c>
      <c r="L614" s="107" t="s">
        <v>1752</v>
      </c>
      <c r="M614" s="107">
        <v>2</v>
      </c>
    </row>
    <row r="615" spans="1:13">
      <c r="A615" s="109" t="s">
        <v>4691</v>
      </c>
      <c r="B615" s="107" t="s">
        <v>4692</v>
      </c>
      <c r="C615" s="107" t="s">
        <v>4693</v>
      </c>
      <c r="D615" s="107" t="s">
        <v>9840</v>
      </c>
      <c r="E615" s="107" t="s">
        <v>10688</v>
      </c>
      <c r="F615" s="107">
        <v>456</v>
      </c>
      <c r="G615" s="107" t="s">
        <v>594</v>
      </c>
      <c r="H615" s="107" t="s">
        <v>594</v>
      </c>
      <c r="I615" s="107" t="s">
        <v>594</v>
      </c>
      <c r="J615" s="107" t="s">
        <v>4681</v>
      </c>
      <c r="K615" s="107" t="s">
        <v>2246</v>
      </c>
      <c r="L615" s="107" t="s">
        <v>1752</v>
      </c>
      <c r="M615" s="107">
        <v>2</v>
      </c>
    </row>
    <row r="616" spans="1:13">
      <c r="A616" s="109" t="s">
        <v>4694</v>
      </c>
      <c r="B616" s="107" t="s">
        <v>4695</v>
      </c>
      <c r="C616" s="107" t="s">
        <v>4696</v>
      </c>
      <c r="D616" s="107" t="s">
        <v>9841</v>
      </c>
      <c r="E616" s="107" t="s">
        <v>10688</v>
      </c>
      <c r="F616" s="107">
        <v>346</v>
      </c>
      <c r="G616" s="107" t="s">
        <v>594</v>
      </c>
      <c r="H616" s="107" t="s">
        <v>594</v>
      </c>
      <c r="I616" s="107" t="s">
        <v>594</v>
      </c>
      <c r="J616" s="107" t="s">
        <v>4681</v>
      </c>
      <c r="K616" s="107" t="s">
        <v>2246</v>
      </c>
      <c r="L616" s="107" t="s">
        <v>1752</v>
      </c>
      <c r="M616" s="107">
        <v>2</v>
      </c>
    </row>
    <row r="617" spans="1:13">
      <c r="A617" s="109" t="s">
        <v>4697</v>
      </c>
      <c r="B617" s="107" t="s">
        <v>4698</v>
      </c>
      <c r="C617" s="107" t="s">
        <v>4699</v>
      </c>
      <c r="D617" s="107" t="s">
        <v>9842</v>
      </c>
      <c r="E617" s="107" t="s">
        <v>10688</v>
      </c>
      <c r="F617" s="107">
        <v>342</v>
      </c>
      <c r="G617" s="107" t="s">
        <v>594</v>
      </c>
      <c r="H617" s="107" t="s">
        <v>594</v>
      </c>
      <c r="I617" s="107" t="s">
        <v>594</v>
      </c>
      <c r="J617" s="107" t="s">
        <v>4681</v>
      </c>
      <c r="K617" s="107" t="s">
        <v>2246</v>
      </c>
      <c r="L617" s="107" t="s">
        <v>1752</v>
      </c>
      <c r="M617" s="107">
        <v>2</v>
      </c>
    </row>
    <row r="618" spans="1:13">
      <c r="A618" s="109" t="s">
        <v>4700</v>
      </c>
      <c r="B618" s="107" t="s">
        <v>4701</v>
      </c>
      <c r="C618" s="107" t="s">
        <v>4702</v>
      </c>
      <c r="D618" s="107" t="s">
        <v>9843</v>
      </c>
      <c r="E618" s="107" t="s">
        <v>10688</v>
      </c>
      <c r="F618" s="107">
        <v>411</v>
      </c>
      <c r="G618" s="107" t="s">
        <v>594</v>
      </c>
      <c r="H618" s="107" t="s">
        <v>594</v>
      </c>
      <c r="I618" s="107" t="s">
        <v>594</v>
      </c>
      <c r="J618" s="107" t="s">
        <v>4703</v>
      </c>
      <c r="K618" s="107" t="s">
        <v>2246</v>
      </c>
      <c r="L618" s="107" t="s">
        <v>1752</v>
      </c>
      <c r="M618" s="107">
        <v>2</v>
      </c>
    </row>
    <row r="619" spans="1:13">
      <c r="A619" s="109" t="s">
        <v>4704</v>
      </c>
      <c r="B619" s="107" t="s">
        <v>4705</v>
      </c>
      <c r="C619" s="107" t="s">
        <v>4706</v>
      </c>
      <c r="D619" s="107" t="s">
        <v>9844</v>
      </c>
      <c r="E619" s="107" t="s">
        <v>10688</v>
      </c>
      <c r="F619" s="107">
        <v>605</v>
      </c>
      <c r="G619" s="107" t="s">
        <v>594</v>
      </c>
      <c r="H619" s="107" t="s">
        <v>594</v>
      </c>
      <c r="I619" s="107" t="s">
        <v>594</v>
      </c>
      <c r="J619" s="107" t="s">
        <v>4703</v>
      </c>
      <c r="K619" s="107" t="s">
        <v>2246</v>
      </c>
      <c r="L619" s="107" t="s">
        <v>1752</v>
      </c>
      <c r="M619" s="107">
        <v>2</v>
      </c>
    </row>
    <row r="620" spans="1:13">
      <c r="A620" s="109" t="s">
        <v>4707</v>
      </c>
      <c r="B620" s="107" t="s">
        <v>4708</v>
      </c>
      <c r="C620" s="107" t="s">
        <v>4709</v>
      </c>
      <c r="D620" s="107" t="s">
        <v>4707</v>
      </c>
      <c r="E620" s="107" t="s">
        <v>10688</v>
      </c>
      <c r="F620" s="107">
        <v>471</v>
      </c>
      <c r="G620" s="107" t="s">
        <v>594</v>
      </c>
      <c r="H620" s="107" t="s">
        <v>594</v>
      </c>
      <c r="I620" s="107" t="s">
        <v>594</v>
      </c>
      <c r="J620" s="107" t="s">
        <v>4703</v>
      </c>
      <c r="K620" s="107" t="s">
        <v>2246</v>
      </c>
      <c r="L620" s="107" t="s">
        <v>1752</v>
      </c>
      <c r="M620" s="107">
        <v>2</v>
      </c>
    </row>
    <row r="621" spans="1:13">
      <c r="A621" s="109" t="s">
        <v>4710</v>
      </c>
      <c r="B621" s="107" t="s">
        <v>4711</v>
      </c>
      <c r="C621" s="107" t="s">
        <v>4712</v>
      </c>
      <c r="D621" s="107" t="s">
        <v>9845</v>
      </c>
      <c r="E621" s="107" t="s">
        <v>10688</v>
      </c>
      <c r="F621" s="107">
        <v>732</v>
      </c>
      <c r="G621" s="107" t="s">
        <v>594</v>
      </c>
      <c r="H621" s="107" t="s">
        <v>3058</v>
      </c>
      <c r="I621" s="107" t="s">
        <v>4713</v>
      </c>
      <c r="J621" s="107" t="s">
        <v>3060</v>
      </c>
      <c r="K621" s="107" t="s">
        <v>2246</v>
      </c>
      <c r="L621" s="107" t="s">
        <v>1752</v>
      </c>
      <c r="M621" s="107">
        <v>2</v>
      </c>
    </row>
    <row r="622" spans="1:13">
      <c r="A622" s="109" t="s">
        <v>4714</v>
      </c>
      <c r="B622" s="107" t="s">
        <v>4715</v>
      </c>
      <c r="C622" s="107" t="s">
        <v>4716</v>
      </c>
      <c r="D622" s="107" t="s">
        <v>4714</v>
      </c>
      <c r="E622" s="107" t="s">
        <v>10688</v>
      </c>
      <c r="F622" s="107">
        <v>532</v>
      </c>
      <c r="G622" s="107" t="s">
        <v>1843</v>
      </c>
      <c r="H622" s="107" t="s">
        <v>4717</v>
      </c>
      <c r="I622" s="107" t="s">
        <v>594</v>
      </c>
      <c r="J622" s="107" t="s">
        <v>4718</v>
      </c>
      <c r="K622" s="107" t="s">
        <v>2226</v>
      </c>
      <c r="L622" s="107" t="s">
        <v>1752</v>
      </c>
      <c r="M622" s="107">
        <v>2</v>
      </c>
    </row>
    <row r="623" spans="1:13">
      <c r="A623" s="109" t="s">
        <v>4719</v>
      </c>
      <c r="B623" s="107" t="s">
        <v>4720</v>
      </c>
      <c r="C623" s="107" t="s">
        <v>4721</v>
      </c>
      <c r="D623" s="107" t="s">
        <v>9846</v>
      </c>
      <c r="E623" s="107" t="s">
        <v>10688</v>
      </c>
      <c r="F623" s="107">
        <v>414</v>
      </c>
      <c r="G623" s="107" t="s">
        <v>594</v>
      </c>
      <c r="H623" s="107" t="s">
        <v>594</v>
      </c>
      <c r="I623" s="107" t="s">
        <v>4722</v>
      </c>
      <c r="J623" s="107" t="s">
        <v>4723</v>
      </c>
      <c r="K623" s="107" t="s">
        <v>2246</v>
      </c>
      <c r="L623" s="107" t="s">
        <v>1752</v>
      </c>
      <c r="M623" s="107">
        <v>2</v>
      </c>
    </row>
    <row r="624" spans="1:13">
      <c r="A624" s="109" t="s">
        <v>4724</v>
      </c>
      <c r="B624" s="107" t="s">
        <v>4725</v>
      </c>
      <c r="C624" s="107" t="s">
        <v>4726</v>
      </c>
      <c r="D624" s="107" t="s">
        <v>9847</v>
      </c>
      <c r="E624" s="107" t="s">
        <v>10688</v>
      </c>
      <c r="F624" s="107">
        <v>339</v>
      </c>
      <c r="G624" s="107" t="s">
        <v>594</v>
      </c>
      <c r="H624" s="107" t="s">
        <v>594</v>
      </c>
      <c r="I624" s="107" t="s">
        <v>594</v>
      </c>
      <c r="J624" s="107" t="s">
        <v>4727</v>
      </c>
      <c r="K624" s="107" t="s">
        <v>2246</v>
      </c>
      <c r="L624" s="107" t="s">
        <v>1752</v>
      </c>
      <c r="M624" s="107">
        <v>2</v>
      </c>
    </row>
    <row r="625" spans="1:13">
      <c r="A625" s="109" t="s">
        <v>4728</v>
      </c>
      <c r="B625" s="107" t="s">
        <v>4729</v>
      </c>
      <c r="C625" s="107" t="s">
        <v>4730</v>
      </c>
      <c r="D625" s="107" t="s">
        <v>9848</v>
      </c>
      <c r="E625" s="107" t="s">
        <v>10688</v>
      </c>
      <c r="F625" s="107">
        <v>605</v>
      </c>
      <c r="G625" s="107" t="s">
        <v>4731</v>
      </c>
      <c r="H625" s="107" t="s">
        <v>594</v>
      </c>
      <c r="I625" s="107" t="s">
        <v>2505</v>
      </c>
      <c r="J625" s="107" t="s">
        <v>4732</v>
      </c>
      <c r="K625" s="107" t="s">
        <v>2226</v>
      </c>
      <c r="L625" s="107" t="s">
        <v>1752</v>
      </c>
      <c r="M625" s="107">
        <v>2</v>
      </c>
    </row>
    <row r="626" spans="1:13">
      <c r="A626" s="109" t="s">
        <v>4733</v>
      </c>
      <c r="B626" s="107" t="s">
        <v>4734</v>
      </c>
      <c r="C626" s="107" t="s">
        <v>4735</v>
      </c>
      <c r="D626" s="107" t="s">
        <v>9849</v>
      </c>
      <c r="E626" s="107" t="s">
        <v>10688</v>
      </c>
      <c r="F626" s="107">
        <v>271</v>
      </c>
      <c r="G626" s="107" t="s">
        <v>594</v>
      </c>
      <c r="H626" s="107" t="s">
        <v>4736</v>
      </c>
      <c r="I626" s="107" t="s">
        <v>3372</v>
      </c>
      <c r="J626" s="107" t="s">
        <v>4737</v>
      </c>
      <c r="K626" s="107" t="s">
        <v>2246</v>
      </c>
      <c r="L626" s="107" t="s">
        <v>1752</v>
      </c>
      <c r="M626" s="107">
        <v>2</v>
      </c>
    </row>
    <row r="627" spans="1:13">
      <c r="A627" s="109" t="s">
        <v>4738</v>
      </c>
      <c r="B627" s="107" t="s">
        <v>4739</v>
      </c>
      <c r="C627" s="107" t="s">
        <v>4740</v>
      </c>
      <c r="D627" s="107" t="s">
        <v>4738</v>
      </c>
      <c r="E627" s="107" t="s">
        <v>10688</v>
      </c>
      <c r="F627" s="107">
        <v>153</v>
      </c>
      <c r="G627" s="107" t="s">
        <v>4066</v>
      </c>
      <c r="H627" s="107" t="s">
        <v>4741</v>
      </c>
      <c r="I627" s="107" t="s">
        <v>3937</v>
      </c>
      <c r="J627" s="107" t="s">
        <v>4742</v>
      </c>
      <c r="K627" s="107" t="s">
        <v>2226</v>
      </c>
      <c r="L627" s="107" t="s">
        <v>1752</v>
      </c>
      <c r="M627" s="107">
        <v>2</v>
      </c>
    </row>
    <row r="628" spans="1:13">
      <c r="A628" s="109" t="s">
        <v>4743</v>
      </c>
      <c r="B628" s="107" t="s">
        <v>4744</v>
      </c>
      <c r="C628" s="107" t="s">
        <v>4745</v>
      </c>
      <c r="D628" s="107" t="s">
        <v>9850</v>
      </c>
      <c r="E628" s="107" t="s">
        <v>10688</v>
      </c>
      <c r="F628" s="107">
        <v>390</v>
      </c>
      <c r="G628" s="107" t="s">
        <v>594</v>
      </c>
      <c r="H628" s="107" t="s">
        <v>594</v>
      </c>
      <c r="I628" s="107" t="s">
        <v>4746</v>
      </c>
      <c r="J628" s="107" t="s">
        <v>4747</v>
      </c>
      <c r="K628" s="107" t="s">
        <v>2246</v>
      </c>
      <c r="L628" s="107" t="s">
        <v>1752</v>
      </c>
      <c r="M628" s="107">
        <v>2</v>
      </c>
    </row>
    <row r="629" spans="1:13">
      <c r="A629" s="109" t="s">
        <v>4748</v>
      </c>
      <c r="B629" s="107" t="s">
        <v>4749</v>
      </c>
      <c r="C629" s="107" t="s">
        <v>4750</v>
      </c>
      <c r="D629" s="107" t="s">
        <v>9851</v>
      </c>
      <c r="E629" s="107" t="s">
        <v>10688</v>
      </c>
      <c r="F629" s="107">
        <v>452</v>
      </c>
      <c r="G629" s="107" t="s">
        <v>594</v>
      </c>
      <c r="H629" s="107" t="s">
        <v>594</v>
      </c>
      <c r="I629" s="107" t="s">
        <v>4751</v>
      </c>
      <c r="J629" s="107" t="s">
        <v>4752</v>
      </c>
      <c r="K629" s="107" t="s">
        <v>2246</v>
      </c>
      <c r="L629" s="107" t="s">
        <v>1752</v>
      </c>
      <c r="M629" s="107">
        <v>2</v>
      </c>
    </row>
    <row r="630" spans="1:13">
      <c r="A630" s="109" t="s">
        <v>247</v>
      </c>
      <c r="B630" s="107" t="s">
        <v>4753</v>
      </c>
      <c r="C630" s="107" t="s">
        <v>4754</v>
      </c>
      <c r="D630" s="107" t="s">
        <v>9852</v>
      </c>
      <c r="E630" s="107" t="s">
        <v>10688</v>
      </c>
      <c r="F630" s="107">
        <v>1163</v>
      </c>
      <c r="G630" s="107" t="s">
        <v>4755</v>
      </c>
      <c r="H630" s="107" t="s">
        <v>2227</v>
      </c>
      <c r="I630" s="107" t="s">
        <v>2234</v>
      </c>
      <c r="J630" s="107" t="s">
        <v>2235</v>
      </c>
      <c r="K630" s="107" t="s">
        <v>2226</v>
      </c>
      <c r="L630" s="107" t="s">
        <v>1752</v>
      </c>
      <c r="M630" s="107">
        <v>2</v>
      </c>
    </row>
    <row r="631" spans="1:13">
      <c r="A631" s="109" t="s">
        <v>4756</v>
      </c>
      <c r="B631" s="107" t="s">
        <v>4757</v>
      </c>
      <c r="C631" s="107" t="s">
        <v>4758</v>
      </c>
      <c r="D631" s="107" t="s">
        <v>9853</v>
      </c>
      <c r="E631" s="107" t="s">
        <v>10688</v>
      </c>
      <c r="F631" s="107">
        <v>266</v>
      </c>
      <c r="G631" s="107" t="s">
        <v>594</v>
      </c>
      <c r="H631" s="107" t="s">
        <v>594</v>
      </c>
      <c r="I631" s="107" t="s">
        <v>4759</v>
      </c>
      <c r="J631" s="107" t="s">
        <v>4760</v>
      </c>
      <c r="K631" s="107" t="s">
        <v>2246</v>
      </c>
      <c r="L631" s="107" t="s">
        <v>1752</v>
      </c>
      <c r="M631" s="107">
        <v>2</v>
      </c>
    </row>
    <row r="632" spans="1:13">
      <c r="A632" s="109" t="s">
        <v>4761</v>
      </c>
      <c r="B632" s="107" t="s">
        <v>4762</v>
      </c>
      <c r="C632" s="107" t="s">
        <v>4763</v>
      </c>
      <c r="D632" s="107" t="s">
        <v>9854</v>
      </c>
      <c r="E632" s="107" t="s">
        <v>10688</v>
      </c>
      <c r="F632" s="107">
        <v>1218</v>
      </c>
      <c r="G632" s="107" t="s">
        <v>3028</v>
      </c>
      <c r="H632" s="107" t="s">
        <v>4764</v>
      </c>
      <c r="I632" s="107" t="s">
        <v>4435</v>
      </c>
      <c r="J632" s="107" t="s">
        <v>4765</v>
      </c>
      <c r="K632" s="107" t="s">
        <v>2226</v>
      </c>
      <c r="L632" s="107" t="s">
        <v>1752</v>
      </c>
      <c r="M632" s="107">
        <v>2</v>
      </c>
    </row>
    <row r="633" spans="1:13">
      <c r="A633" s="109" t="s">
        <v>4766</v>
      </c>
      <c r="B633" s="107" t="s">
        <v>4767</v>
      </c>
      <c r="C633" s="107" t="s">
        <v>4768</v>
      </c>
      <c r="D633" s="107" t="s">
        <v>4766</v>
      </c>
      <c r="E633" s="107" t="s">
        <v>10688</v>
      </c>
      <c r="F633" s="107">
        <v>1238</v>
      </c>
      <c r="G633" s="107" t="s">
        <v>1828</v>
      </c>
      <c r="H633" s="107" t="s">
        <v>4764</v>
      </c>
      <c r="I633" s="107" t="s">
        <v>4769</v>
      </c>
      <c r="J633" s="107" t="s">
        <v>4770</v>
      </c>
      <c r="K633" s="107" t="s">
        <v>2226</v>
      </c>
      <c r="L633" s="107" t="s">
        <v>1752</v>
      </c>
      <c r="M633" s="107">
        <v>2</v>
      </c>
    </row>
    <row r="634" spans="1:13">
      <c r="A634" s="109" t="s">
        <v>4771</v>
      </c>
      <c r="B634" s="107" t="s">
        <v>4772</v>
      </c>
      <c r="C634" s="107" t="s">
        <v>4773</v>
      </c>
      <c r="D634" s="107" t="s">
        <v>4771</v>
      </c>
      <c r="E634" s="107" t="s">
        <v>10688</v>
      </c>
      <c r="F634" s="107">
        <v>331</v>
      </c>
      <c r="G634" s="107" t="s">
        <v>594</v>
      </c>
      <c r="H634" s="107" t="s">
        <v>4774</v>
      </c>
      <c r="I634" s="107" t="s">
        <v>4775</v>
      </c>
      <c r="J634" s="107" t="s">
        <v>4776</v>
      </c>
      <c r="K634" s="107" t="s">
        <v>2246</v>
      </c>
      <c r="L634" s="107" t="s">
        <v>1752</v>
      </c>
      <c r="M634" s="107">
        <v>2</v>
      </c>
    </row>
    <row r="635" spans="1:13">
      <c r="A635" s="109" t="s">
        <v>4777</v>
      </c>
      <c r="B635" s="107" t="s">
        <v>4778</v>
      </c>
      <c r="C635" s="107" t="s">
        <v>4779</v>
      </c>
      <c r="D635" s="107" t="s">
        <v>9855</v>
      </c>
      <c r="E635" s="107" t="s">
        <v>10688</v>
      </c>
      <c r="F635" s="107">
        <v>254</v>
      </c>
      <c r="G635" s="107" t="s">
        <v>1783</v>
      </c>
      <c r="H635" s="107" t="s">
        <v>2595</v>
      </c>
      <c r="I635" s="107" t="s">
        <v>3514</v>
      </c>
      <c r="J635" s="107" t="s">
        <v>3515</v>
      </c>
      <c r="K635" s="107" t="s">
        <v>2226</v>
      </c>
      <c r="L635" s="107" t="s">
        <v>1752</v>
      </c>
      <c r="M635" s="107">
        <v>2</v>
      </c>
    </row>
    <row r="636" spans="1:13">
      <c r="A636" s="109" t="s">
        <v>4780</v>
      </c>
      <c r="B636" s="107" t="s">
        <v>4781</v>
      </c>
      <c r="C636" s="107" t="s">
        <v>4782</v>
      </c>
      <c r="D636" s="107" t="s">
        <v>9856</v>
      </c>
      <c r="E636" s="107" t="s">
        <v>10688</v>
      </c>
      <c r="F636" s="107">
        <v>189</v>
      </c>
      <c r="G636" s="107" t="s">
        <v>594</v>
      </c>
      <c r="H636" s="107" t="s">
        <v>594</v>
      </c>
      <c r="I636" s="107" t="s">
        <v>4035</v>
      </c>
      <c r="J636" s="107" t="s">
        <v>4036</v>
      </c>
      <c r="K636" s="107" t="s">
        <v>2246</v>
      </c>
      <c r="L636" s="107" t="s">
        <v>1752</v>
      </c>
      <c r="M636" s="107">
        <v>2</v>
      </c>
    </row>
    <row r="637" spans="1:13">
      <c r="A637" s="109" t="s">
        <v>4783</v>
      </c>
      <c r="B637" s="107" t="s">
        <v>4784</v>
      </c>
      <c r="C637" s="107" t="s">
        <v>4785</v>
      </c>
      <c r="D637" s="107" t="s">
        <v>4783</v>
      </c>
      <c r="E637" s="107" t="s">
        <v>10688</v>
      </c>
      <c r="F637" s="107">
        <v>509</v>
      </c>
      <c r="G637" s="107" t="s">
        <v>594</v>
      </c>
      <c r="H637" s="107" t="s">
        <v>2329</v>
      </c>
      <c r="I637" s="107" t="s">
        <v>2330</v>
      </c>
      <c r="J637" s="107" t="s">
        <v>4786</v>
      </c>
      <c r="K637" s="107" t="s">
        <v>2246</v>
      </c>
      <c r="L637" s="107" t="s">
        <v>1752</v>
      </c>
      <c r="M637" s="107">
        <v>2</v>
      </c>
    </row>
    <row r="638" spans="1:13">
      <c r="A638" s="109" t="s">
        <v>4787</v>
      </c>
      <c r="B638" s="107" t="s">
        <v>4788</v>
      </c>
      <c r="C638" s="107" t="s">
        <v>4789</v>
      </c>
      <c r="D638" s="107" t="s">
        <v>9857</v>
      </c>
      <c r="E638" s="107" t="s">
        <v>10688</v>
      </c>
      <c r="F638" s="107">
        <v>167</v>
      </c>
      <c r="G638" s="107" t="s">
        <v>1895</v>
      </c>
      <c r="H638" s="107" t="s">
        <v>4790</v>
      </c>
      <c r="I638" s="107" t="s">
        <v>594</v>
      </c>
      <c r="J638" s="107" t="s">
        <v>4791</v>
      </c>
      <c r="K638" s="107" t="s">
        <v>2226</v>
      </c>
      <c r="L638" s="107" t="s">
        <v>1752</v>
      </c>
      <c r="M638" s="107">
        <v>2</v>
      </c>
    </row>
    <row r="639" spans="1:13">
      <c r="A639" s="109" t="s">
        <v>4792</v>
      </c>
      <c r="B639" s="107" t="s">
        <v>4793</v>
      </c>
      <c r="C639" s="107" t="s">
        <v>4794</v>
      </c>
      <c r="D639" s="107" t="s">
        <v>9858</v>
      </c>
      <c r="E639" s="107" t="s">
        <v>10688</v>
      </c>
      <c r="F639" s="107">
        <v>250</v>
      </c>
      <c r="G639" s="107" t="s">
        <v>594</v>
      </c>
      <c r="H639" s="107" t="s">
        <v>594</v>
      </c>
      <c r="I639" s="107" t="s">
        <v>2815</v>
      </c>
      <c r="J639" s="107" t="s">
        <v>4795</v>
      </c>
      <c r="K639" s="107" t="s">
        <v>2246</v>
      </c>
      <c r="L639" s="107" t="s">
        <v>1752</v>
      </c>
      <c r="M639" s="107">
        <v>2</v>
      </c>
    </row>
    <row r="640" spans="1:13">
      <c r="A640" s="109" t="s">
        <v>148</v>
      </c>
      <c r="B640" s="107" t="s">
        <v>4796</v>
      </c>
      <c r="C640" s="107" t="s">
        <v>4797</v>
      </c>
      <c r="D640" s="107" t="s">
        <v>148</v>
      </c>
      <c r="E640" s="107" t="s">
        <v>10688</v>
      </c>
      <c r="F640" s="107">
        <v>774</v>
      </c>
      <c r="G640" s="107" t="s">
        <v>1874</v>
      </c>
      <c r="H640" s="107" t="s">
        <v>3983</v>
      </c>
      <c r="I640" s="107" t="s">
        <v>3984</v>
      </c>
      <c r="J640" s="107" t="s">
        <v>3985</v>
      </c>
      <c r="K640" s="107" t="s">
        <v>2226</v>
      </c>
      <c r="L640" s="107" t="s">
        <v>2158</v>
      </c>
      <c r="M640" s="107">
        <v>2</v>
      </c>
    </row>
    <row r="641" spans="1:13">
      <c r="A641" s="109" t="s">
        <v>149</v>
      </c>
      <c r="B641" s="107" t="s">
        <v>4798</v>
      </c>
      <c r="C641" s="107" t="s">
        <v>4799</v>
      </c>
      <c r="D641" s="107" t="s">
        <v>9859</v>
      </c>
      <c r="E641" s="107" t="s">
        <v>10688</v>
      </c>
      <c r="F641" s="107">
        <v>756</v>
      </c>
      <c r="G641" s="107" t="s">
        <v>1884</v>
      </c>
      <c r="H641" s="107" t="s">
        <v>3983</v>
      </c>
      <c r="I641" s="107" t="s">
        <v>3984</v>
      </c>
      <c r="J641" s="107" t="s">
        <v>3985</v>
      </c>
      <c r="K641" s="107" t="s">
        <v>2226</v>
      </c>
      <c r="L641" s="107" t="s">
        <v>2158</v>
      </c>
      <c r="M641" s="107">
        <v>2</v>
      </c>
    </row>
    <row r="642" spans="1:13">
      <c r="A642" s="109" t="s">
        <v>4800</v>
      </c>
      <c r="B642" s="107" t="s">
        <v>4801</v>
      </c>
      <c r="C642" s="107" t="s">
        <v>4802</v>
      </c>
      <c r="D642" s="107" t="s">
        <v>9860</v>
      </c>
      <c r="E642" s="107" t="s">
        <v>10688</v>
      </c>
      <c r="F642" s="107">
        <v>347</v>
      </c>
      <c r="G642" s="107" t="s">
        <v>4803</v>
      </c>
      <c r="H642" s="107" t="s">
        <v>594</v>
      </c>
      <c r="I642" s="107" t="s">
        <v>2505</v>
      </c>
      <c r="J642" s="107" t="s">
        <v>4804</v>
      </c>
      <c r="K642" s="107" t="s">
        <v>2226</v>
      </c>
      <c r="L642" s="107" t="s">
        <v>1752</v>
      </c>
      <c r="M642" s="107">
        <v>2</v>
      </c>
    </row>
    <row r="643" spans="1:13">
      <c r="A643" s="109" t="s">
        <v>4805</v>
      </c>
      <c r="B643" s="107" t="s">
        <v>4806</v>
      </c>
      <c r="C643" s="107" t="s">
        <v>4807</v>
      </c>
      <c r="D643" s="107" t="s">
        <v>9861</v>
      </c>
      <c r="E643" s="107" t="s">
        <v>10688</v>
      </c>
      <c r="F643" s="107">
        <v>4544</v>
      </c>
      <c r="G643" s="107" t="s">
        <v>1869</v>
      </c>
      <c r="H643" s="107" t="s">
        <v>2276</v>
      </c>
      <c r="I643" s="107" t="s">
        <v>4808</v>
      </c>
      <c r="J643" s="107" t="s">
        <v>4809</v>
      </c>
      <c r="K643" s="107" t="s">
        <v>2226</v>
      </c>
      <c r="L643" s="107" t="s">
        <v>1752</v>
      </c>
      <c r="M643" s="107">
        <v>2</v>
      </c>
    </row>
    <row r="644" spans="1:13">
      <c r="A644" s="109" t="s">
        <v>4810</v>
      </c>
      <c r="B644" s="107" t="s">
        <v>4811</v>
      </c>
      <c r="C644" s="107" t="s">
        <v>4812</v>
      </c>
      <c r="D644" s="107" t="s">
        <v>9862</v>
      </c>
      <c r="E644" s="107" t="s">
        <v>10688</v>
      </c>
      <c r="F644" s="107">
        <v>713</v>
      </c>
      <c r="G644" s="107" t="s">
        <v>2290</v>
      </c>
      <c r="H644" s="107" t="s">
        <v>2276</v>
      </c>
      <c r="I644" s="107" t="s">
        <v>4813</v>
      </c>
      <c r="J644" s="107" t="s">
        <v>4814</v>
      </c>
      <c r="K644" s="107" t="s">
        <v>2226</v>
      </c>
      <c r="L644" s="107" t="s">
        <v>1752</v>
      </c>
      <c r="M644" s="107">
        <v>2</v>
      </c>
    </row>
    <row r="645" spans="1:13">
      <c r="A645" s="109" t="s">
        <v>4815</v>
      </c>
      <c r="B645" s="107" t="s">
        <v>4816</v>
      </c>
      <c r="C645" s="107" t="s">
        <v>4817</v>
      </c>
      <c r="D645" s="107" t="s">
        <v>9863</v>
      </c>
      <c r="E645" s="107" t="s">
        <v>10688</v>
      </c>
      <c r="F645" s="107">
        <v>859</v>
      </c>
      <c r="G645" s="107" t="s">
        <v>2281</v>
      </c>
      <c r="H645" s="107" t="s">
        <v>2276</v>
      </c>
      <c r="I645" s="107" t="s">
        <v>4813</v>
      </c>
      <c r="J645" s="107" t="s">
        <v>4814</v>
      </c>
      <c r="K645" s="107" t="s">
        <v>2226</v>
      </c>
      <c r="L645" s="107" t="s">
        <v>1752</v>
      </c>
      <c r="M645" s="107">
        <v>2</v>
      </c>
    </row>
    <row r="646" spans="1:13">
      <c r="A646" s="109" t="s">
        <v>4818</v>
      </c>
      <c r="B646" s="107" t="s">
        <v>4819</v>
      </c>
      <c r="C646" s="107" t="s">
        <v>4820</v>
      </c>
      <c r="D646" s="107" t="s">
        <v>4818</v>
      </c>
      <c r="E646" s="107" t="s">
        <v>10688</v>
      </c>
      <c r="F646" s="107">
        <v>4655</v>
      </c>
      <c r="G646" s="107" t="s">
        <v>1874</v>
      </c>
      <c r="H646" s="107" t="s">
        <v>2276</v>
      </c>
      <c r="I646" s="107" t="s">
        <v>4808</v>
      </c>
      <c r="J646" s="107" t="s">
        <v>4821</v>
      </c>
      <c r="K646" s="107" t="s">
        <v>2226</v>
      </c>
      <c r="L646" s="107" t="s">
        <v>1752</v>
      </c>
      <c r="M646" s="107">
        <v>2</v>
      </c>
    </row>
    <row r="647" spans="1:13">
      <c r="A647" s="109" t="s">
        <v>4822</v>
      </c>
      <c r="B647" s="107" t="s">
        <v>4823</v>
      </c>
      <c r="C647" s="107" t="s">
        <v>4824</v>
      </c>
      <c r="D647" s="107" t="s">
        <v>9864</v>
      </c>
      <c r="E647" s="107" t="s">
        <v>10688</v>
      </c>
      <c r="F647" s="107">
        <v>611</v>
      </c>
      <c r="G647" s="107" t="s">
        <v>594</v>
      </c>
      <c r="H647" s="107" t="s">
        <v>4825</v>
      </c>
      <c r="I647" s="107" t="s">
        <v>4826</v>
      </c>
      <c r="J647" s="107" t="s">
        <v>4827</v>
      </c>
      <c r="K647" s="107" t="s">
        <v>2246</v>
      </c>
      <c r="L647" s="107" t="s">
        <v>1752</v>
      </c>
      <c r="M647" s="107">
        <v>2</v>
      </c>
    </row>
    <row r="648" spans="1:13">
      <c r="A648" s="109" t="s">
        <v>4828</v>
      </c>
      <c r="B648" s="107" t="s">
        <v>4829</v>
      </c>
      <c r="C648" s="107" t="s">
        <v>4830</v>
      </c>
      <c r="D648" s="107" t="s">
        <v>9865</v>
      </c>
      <c r="E648" s="107" t="s">
        <v>10688</v>
      </c>
      <c r="F648" s="107">
        <v>211</v>
      </c>
      <c r="G648" s="107" t="s">
        <v>594</v>
      </c>
      <c r="H648" s="107" t="s">
        <v>594</v>
      </c>
      <c r="I648" s="107" t="s">
        <v>3999</v>
      </c>
      <c r="J648" s="107" t="s">
        <v>4000</v>
      </c>
      <c r="K648" s="107" t="s">
        <v>2246</v>
      </c>
      <c r="L648" s="107" t="s">
        <v>1752</v>
      </c>
      <c r="M648" s="107">
        <v>2</v>
      </c>
    </row>
    <row r="649" spans="1:13">
      <c r="A649" s="109" t="s">
        <v>4831</v>
      </c>
      <c r="B649" s="107" t="s">
        <v>4832</v>
      </c>
      <c r="C649" s="107" t="s">
        <v>4833</v>
      </c>
      <c r="D649" s="107" t="s">
        <v>9866</v>
      </c>
      <c r="E649" s="107" t="s">
        <v>10688</v>
      </c>
      <c r="F649" s="107">
        <v>393</v>
      </c>
      <c r="G649" s="107" t="s">
        <v>594</v>
      </c>
      <c r="H649" s="107" t="s">
        <v>594</v>
      </c>
      <c r="I649" s="107" t="s">
        <v>4834</v>
      </c>
      <c r="J649" s="107" t="s">
        <v>4835</v>
      </c>
      <c r="K649" s="107" t="s">
        <v>2246</v>
      </c>
      <c r="L649" s="107" t="s">
        <v>1752</v>
      </c>
      <c r="M649" s="107">
        <v>2</v>
      </c>
    </row>
    <row r="650" spans="1:13">
      <c r="A650" s="109" t="s">
        <v>4836</v>
      </c>
      <c r="B650" s="107" t="s">
        <v>4837</v>
      </c>
      <c r="C650" s="107" t="s">
        <v>4838</v>
      </c>
      <c r="D650" s="107" t="s">
        <v>9867</v>
      </c>
      <c r="E650" s="107" t="s">
        <v>10688</v>
      </c>
      <c r="F650" s="107">
        <v>400</v>
      </c>
      <c r="G650" s="107" t="s">
        <v>594</v>
      </c>
      <c r="H650" s="107" t="s">
        <v>594</v>
      </c>
      <c r="I650" s="107" t="s">
        <v>4834</v>
      </c>
      <c r="J650" s="107" t="s">
        <v>4835</v>
      </c>
      <c r="K650" s="107" t="s">
        <v>2246</v>
      </c>
      <c r="L650" s="107" t="s">
        <v>1752</v>
      </c>
      <c r="M650" s="107">
        <v>2</v>
      </c>
    </row>
    <row r="651" spans="1:13">
      <c r="A651" s="109" t="s">
        <v>4839</v>
      </c>
      <c r="B651" s="107" t="s">
        <v>4840</v>
      </c>
      <c r="C651" s="107" t="s">
        <v>4841</v>
      </c>
      <c r="D651" s="107" t="s">
        <v>9868</v>
      </c>
      <c r="E651" s="107" t="s">
        <v>10688</v>
      </c>
      <c r="F651" s="107">
        <v>427</v>
      </c>
      <c r="G651" s="107" t="s">
        <v>594</v>
      </c>
      <c r="H651" s="107" t="s">
        <v>4842</v>
      </c>
      <c r="I651" s="107" t="s">
        <v>4843</v>
      </c>
      <c r="J651" s="107" t="s">
        <v>4844</v>
      </c>
      <c r="K651" s="107" t="s">
        <v>2246</v>
      </c>
      <c r="L651" s="107" t="s">
        <v>1752</v>
      </c>
      <c r="M651" s="107">
        <v>2</v>
      </c>
    </row>
    <row r="652" spans="1:13">
      <c r="A652" s="109" t="s">
        <v>4845</v>
      </c>
      <c r="B652" s="107" t="s">
        <v>4846</v>
      </c>
      <c r="C652" s="107" t="s">
        <v>4847</v>
      </c>
      <c r="D652" s="107" t="s">
        <v>4845</v>
      </c>
      <c r="E652" s="107" t="s">
        <v>10688</v>
      </c>
      <c r="F652" s="107">
        <v>268</v>
      </c>
      <c r="G652" s="107" t="s">
        <v>594</v>
      </c>
      <c r="H652" s="107" t="s">
        <v>594</v>
      </c>
      <c r="I652" s="107" t="s">
        <v>4848</v>
      </c>
      <c r="J652" s="107" t="s">
        <v>4849</v>
      </c>
      <c r="K652" s="107" t="s">
        <v>2246</v>
      </c>
      <c r="L652" s="107" t="s">
        <v>1752</v>
      </c>
      <c r="M652" s="107">
        <v>2</v>
      </c>
    </row>
    <row r="653" spans="1:13">
      <c r="A653" s="109" t="s">
        <v>4850</v>
      </c>
      <c r="B653" s="107" t="s">
        <v>4851</v>
      </c>
      <c r="C653" s="107" t="s">
        <v>4852</v>
      </c>
      <c r="D653" s="107" t="s">
        <v>9869</v>
      </c>
      <c r="E653" s="107" t="s">
        <v>10688</v>
      </c>
      <c r="F653" s="107">
        <v>244</v>
      </c>
      <c r="G653" s="107" t="s">
        <v>1815</v>
      </c>
      <c r="H653" s="107" t="s">
        <v>594</v>
      </c>
      <c r="I653" s="107" t="s">
        <v>594</v>
      </c>
      <c r="J653" s="107" t="s">
        <v>4853</v>
      </c>
      <c r="K653" s="107" t="s">
        <v>2226</v>
      </c>
      <c r="L653" s="107" t="s">
        <v>1752</v>
      </c>
      <c r="M653" s="107">
        <v>2</v>
      </c>
    </row>
    <row r="654" spans="1:13">
      <c r="A654" s="109" t="s">
        <v>4854</v>
      </c>
      <c r="B654" s="107" t="s">
        <v>4855</v>
      </c>
      <c r="C654" s="107" t="s">
        <v>4856</v>
      </c>
      <c r="D654" s="107" t="s">
        <v>9870</v>
      </c>
      <c r="E654" s="107" t="s">
        <v>10688</v>
      </c>
      <c r="F654" s="107">
        <v>645</v>
      </c>
      <c r="G654" s="107" t="s">
        <v>4857</v>
      </c>
      <c r="H654" s="107" t="s">
        <v>2424</v>
      </c>
      <c r="I654" s="107" t="s">
        <v>4858</v>
      </c>
      <c r="J654" s="107" t="s">
        <v>4859</v>
      </c>
      <c r="K654" s="107" t="s">
        <v>2226</v>
      </c>
      <c r="L654" s="107" t="s">
        <v>1752</v>
      </c>
      <c r="M654" s="107">
        <v>2</v>
      </c>
    </row>
    <row r="655" spans="1:13">
      <c r="A655" s="109" t="s">
        <v>4860</v>
      </c>
      <c r="B655" s="107" t="s">
        <v>4861</v>
      </c>
      <c r="C655" s="107" t="s">
        <v>4862</v>
      </c>
      <c r="D655" s="107" t="s">
        <v>9871</v>
      </c>
      <c r="E655" s="107" t="s">
        <v>10688</v>
      </c>
      <c r="F655" s="107">
        <v>451</v>
      </c>
      <c r="G655" s="107" t="s">
        <v>594</v>
      </c>
      <c r="H655" s="107" t="s">
        <v>4863</v>
      </c>
      <c r="I655" s="107" t="s">
        <v>4864</v>
      </c>
      <c r="J655" s="107" t="s">
        <v>4865</v>
      </c>
      <c r="K655" s="107" t="s">
        <v>2246</v>
      </c>
      <c r="L655" s="107" t="s">
        <v>1752</v>
      </c>
      <c r="M655" s="107">
        <v>2</v>
      </c>
    </row>
    <row r="656" spans="1:13">
      <c r="A656" s="109" t="s">
        <v>4866</v>
      </c>
      <c r="B656" s="107" t="s">
        <v>4867</v>
      </c>
      <c r="C656" s="107" t="s">
        <v>4868</v>
      </c>
      <c r="D656" s="107" t="s">
        <v>9872</v>
      </c>
      <c r="E656" s="107" t="s">
        <v>10688</v>
      </c>
      <c r="F656" s="107">
        <v>439</v>
      </c>
      <c r="G656" s="107" t="s">
        <v>594</v>
      </c>
      <c r="H656" s="107" t="s">
        <v>4869</v>
      </c>
      <c r="I656" s="107" t="s">
        <v>4870</v>
      </c>
      <c r="J656" s="107" t="s">
        <v>4871</v>
      </c>
      <c r="K656" s="107" t="s">
        <v>2246</v>
      </c>
      <c r="L656" s="107" t="s">
        <v>1752</v>
      </c>
      <c r="M656" s="107">
        <v>2</v>
      </c>
    </row>
    <row r="657" spans="1:13">
      <c r="A657" s="109" t="s">
        <v>4872</v>
      </c>
      <c r="B657" s="107" t="s">
        <v>4873</v>
      </c>
      <c r="C657" s="107" t="s">
        <v>4874</v>
      </c>
      <c r="D657" s="107" t="s">
        <v>9873</v>
      </c>
      <c r="E657" s="107" t="s">
        <v>10688</v>
      </c>
      <c r="F657" s="107">
        <v>709</v>
      </c>
      <c r="G657" s="107" t="s">
        <v>3028</v>
      </c>
      <c r="H657" s="107" t="s">
        <v>594</v>
      </c>
      <c r="I657" s="107" t="s">
        <v>594</v>
      </c>
      <c r="J657" s="107" t="s">
        <v>4875</v>
      </c>
      <c r="K657" s="107" t="s">
        <v>2226</v>
      </c>
      <c r="L657" s="107" t="s">
        <v>1752</v>
      </c>
      <c r="M657" s="107">
        <v>2</v>
      </c>
    </row>
    <row r="658" spans="1:13">
      <c r="A658" s="109" t="s">
        <v>4876</v>
      </c>
      <c r="B658" s="107" t="s">
        <v>4877</v>
      </c>
      <c r="C658" s="107" t="s">
        <v>4878</v>
      </c>
      <c r="D658" s="107" t="s">
        <v>9874</v>
      </c>
      <c r="E658" s="107" t="s">
        <v>10688</v>
      </c>
      <c r="F658" s="107">
        <v>882</v>
      </c>
      <c r="G658" s="107" t="s">
        <v>594</v>
      </c>
      <c r="H658" s="107" t="s">
        <v>594</v>
      </c>
      <c r="I658" s="107" t="s">
        <v>594</v>
      </c>
      <c r="J658" s="107" t="s">
        <v>4879</v>
      </c>
      <c r="K658" s="107" t="s">
        <v>2246</v>
      </c>
      <c r="L658" s="107" t="s">
        <v>1752</v>
      </c>
      <c r="M658" s="107">
        <v>2</v>
      </c>
    </row>
    <row r="659" spans="1:13">
      <c r="A659" s="109" t="s">
        <v>4880</v>
      </c>
      <c r="B659" s="107" t="s">
        <v>4881</v>
      </c>
      <c r="C659" s="107" t="s">
        <v>4882</v>
      </c>
      <c r="D659" s="107" t="s">
        <v>9875</v>
      </c>
      <c r="E659" s="107" t="s">
        <v>10688</v>
      </c>
      <c r="F659" s="107">
        <v>883</v>
      </c>
      <c r="G659" s="107" t="s">
        <v>594</v>
      </c>
      <c r="H659" s="107" t="s">
        <v>594</v>
      </c>
      <c r="I659" s="107" t="s">
        <v>594</v>
      </c>
      <c r="J659" s="107" t="s">
        <v>4879</v>
      </c>
      <c r="K659" s="107" t="s">
        <v>2246</v>
      </c>
      <c r="L659" s="107" t="s">
        <v>1752</v>
      </c>
      <c r="M659" s="107">
        <v>2</v>
      </c>
    </row>
    <row r="660" spans="1:13">
      <c r="A660" s="109" t="s">
        <v>4883</v>
      </c>
      <c r="B660" s="107" t="s">
        <v>4884</v>
      </c>
      <c r="C660" s="107" t="s">
        <v>4885</v>
      </c>
      <c r="D660" s="107" t="s">
        <v>9876</v>
      </c>
      <c r="E660" s="107" t="s">
        <v>10688</v>
      </c>
      <c r="F660" s="107">
        <v>873</v>
      </c>
      <c r="G660" s="107" t="s">
        <v>594</v>
      </c>
      <c r="H660" s="107" t="s">
        <v>594</v>
      </c>
      <c r="I660" s="107" t="s">
        <v>594</v>
      </c>
      <c r="J660" s="107" t="s">
        <v>4879</v>
      </c>
      <c r="K660" s="107" t="s">
        <v>2246</v>
      </c>
      <c r="L660" s="107" t="s">
        <v>1752</v>
      </c>
      <c r="M660" s="107">
        <v>2</v>
      </c>
    </row>
    <row r="661" spans="1:13">
      <c r="A661" s="109" t="s">
        <v>4886</v>
      </c>
      <c r="B661" s="107" t="s">
        <v>4887</v>
      </c>
      <c r="C661" s="107" t="s">
        <v>4888</v>
      </c>
      <c r="D661" s="107" t="s">
        <v>9877</v>
      </c>
      <c r="E661" s="107" t="s">
        <v>10688</v>
      </c>
      <c r="F661" s="107">
        <v>872</v>
      </c>
      <c r="G661" s="107" t="s">
        <v>594</v>
      </c>
      <c r="H661" s="107" t="s">
        <v>594</v>
      </c>
      <c r="I661" s="107" t="s">
        <v>594</v>
      </c>
      <c r="J661" s="107" t="s">
        <v>4879</v>
      </c>
      <c r="K661" s="107" t="s">
        <v>2246</v>
      </c>
      <c r="L661" s="107" t="s">
        <v>1752</v>
      </c>
      <c r="M661" s="107">
        <v>2</v>
      </c>
    </row>
    <row r="662" spans="1:13">
      <c r="A662" s="109" t="s">
        <v>4889</v>
      </c>
      <c r="B662" s="107" t="s">
        <v>4890</v>
      </c>
      <c r="C662" s="107" t="s">
        <v>4891</v>
      </c>
      <c r="D662" s="107" t="s">
        <v>4889</v>
      </c>
      <c r="E662" s="107" t="s">
        <v>10688</v>
      </c>
      <c r="F662" s="107">
        <v>463</v>
      </c>
      <c r="G662" s="107" t="s">
        <v>594</v>
      </c>
      <c r="H662" s="107" t="s">
        <v>594</v>
      </c>
      <c r="I662" s="107" t="s">
        <v>4892</v>
      </c>
      <c r="J662" s="107" t="s">
        <v>4893</v>
      </c>
      <c r="K662" s="107" t="s">
        <v>2246</v>
      </c>
      <c r="L662" s="107" t="s">
        <v>1752</v>
      </c>
      <c r="M662" s="107">
        <v>2</v>
      </c>
    </row>
    <row r="663" spans="1:13">
      <c r="A663" s="109" t="s">
        <v>4894</v>
      </c>
      <c r="B663" s="107" t="s">
        <v>4895</v>
      </c>
      <c r="C663" s="107" t="s">
        <v>4896</v>
      </c>
      <c r="D663" s="107" t="s">
        <v>9878</v>
      </c>
      <c r="E663" s="107" t="s">
        <v>10688</v>
      </c>
      <c r="F663" s="107">
        <v>427</v>
      </c>
      <c r="G663" s="107" t="s">
        <v>2439</v>
      </c>
      <c r="H663" s="107" t="s">
        <v>4897</v>
      </c>
      <c r="I663" s="107" t="s">
        <v>4898</v>
      </c>
      <c r="J663" s="107" t="s">
        <v>4899</v>
      </c>
      <c r="K663" s="107" t="s">
        <v>2226</v>
      </c>
      <c r="L663" s="107" t="s">
        <v>1752</v>
      </c>
      <c r="M663" s="107">
        <v>2</v>
      </c>
    </row>
    <row r="664" spans="1:13">
      <c r="A664" s="109" t="s">
        <v>4900</v>
      </c>
      <c r="B664" s="107" t="s">
        <v>4901</v>
      </c>
      <c r="C664" s="107" t="s">
        <v>4902</v>
      </c>
      <c r="D664" s="107" t="s">
        <v>9879</v>
      </c>
      <c r="E664" s="107" t="s">
        <v>10688</v>
      </c>
      <c r="F664" s="107">
        <v>276</v>
      </c>
      <c r="G664" s="107" t="s">
        <v>594</v>
      </c>
      <c r="H664" s="107" t="s">
        <v>594</v>
      </c>
      <c r="I664" s="107" t="s">
        <v>4903</v>
      </c>
      <c r="J664" s="107" t="s">
        <v>4904</v>
      </c>
      <c r="K664" s="107" t="s">
        <v>2246</v>
      </c>
      <c r="L664" s="107" t="s">
        <v>1752</v>
      </c>
      <c r="M664" s="107">
        <v>2</v>
      </c>
    </row>
    <row r="665" spans="1:13">
      <c r="A665" s="109" t="s">
        <v>4905</v>
      </c>
      <c r="B665" s="107" t="s">
        <v>4906</v>
      </c>
      <c r="C665" s="107" t="s">
        <v>4907</v>
      </c>
      <c r="D665" s="107" t="s">
        <v>9880</v>
      </c>
      <c r="E665" s="107" t="s">
        <v>10688</v>
      </c>
      <c r="F665" s="107">
        <v>2555</v>
      </c>
      <c r="G665" s="107" t="s">
        <v>1822</v>
      </c>
      <c r="H665" s="107" t="s">
        <v>4908</v>
      </c>
      <c r="I665" s="107" t="s">
        <v>4909</v>
      </c>
      <c r="J665" s="107" t="s">
        <v>4910</v>
      </c>
      <c r="K665" s="107" t="s">
        <v>2226</v>
      </c>
      <c r="L665" s="107" t="s">
        <v>1752</v>
      </c>
      <c r="M665" s="107">
        <v>2</v>
      </c>
    </row>
    <row r="666" spans="1:13">
      <c r="A666" s="109" t="s">
        <v>4911</v>
      </c>
      <c r="B666" s="107" t="s">
        <v>4912</v>
      </c>
      <c r="C666" s="107" t="s">
        <v>4913</v>
      </c>
      <c r="D666" s="107" t="s">
        <v>4911</v>
      </c>
      <c r="E666" s="107" t="s">
        <v>10688</v>
      </c>
      <c r="F666" s="107">
        <v>2471</v>
      </c>
      <c r="G666" s="107" t="s">
        <v>1874</v>
      </c>
      <c r="H666" s="107" t="s">
        <v>4914</v>
      </c>
      <c r="I666" s="107" t="s">
        <v>4909</v>
      </c>
      <c r="J666" s="107" t="s">
        <v>4915</v>
      </c>
      <c r="K666" s="107" t="s">
        <v>2226</v>
      </c>
      <c r="L666" s="107" t="s">
        <v>1752</v>
      </c>
      <c r="M666" s="107">
        <v>2</v>
      </c>
    </row>
    <row r="667" spans="1:13">
      <c r="A667" s="109" t="s">
        <v>4916</v>
      </c>
      <c r="B667" s="107" t="s">
        <v>4917</v>
      </c>
      <c r="C667" s="107" t="s">
        <v>4918</v>
      </c>
      <c r="D667" s="107" t="s">
        <v>4916</v>
      </c>
      <c r="E667" s="107" t="s">
        <v>10688</v>
      </c>
      <c r="F667" s="107">
        <v>2321</v>
      </c>
      <c r="G667" s="107" t="s">
        <v>3020</v>
      </c>
      <c r="H667" s="107" t="s">
        <v>4919</v>
      </c>
      <c r="I667" s="107" t="s">
        <v>4909</v>
      </c>
      <c r="J667" s="107" t="s">
        <v>4920</v>
      </c>
      <c r="K667" s="107" t="s">
        <v>2226</v>
      </c>
      <c r="L667" s="107" t="s">
        <v>1752</v>
      </c>
      <c r="M667" s="107">
        <v>2</v>
      </c>
    </row>
    <row r="668" spans="1:13">
      <c r="A668" s="109" t="s">
        <v>4921</v>
      </c>
      <c r="B668" s="107" t="s">
        <v>4922</v>
      </c>
      <c r="C668" s="107" t="s">
        <v>4923</v>
      </c>
      <c r="D668" s="107" t="s">
        <v>9881</v>
      </c>
      <c r="E668" s="107" t="s">
        <v>10688</v>
      </c>
      <c r="F668" s="107">
        <v>2003</v>
      </c>
      <c r="G668" s="107" t="s">
        <v>1828</v>
      </c>
      <c r="H668" s="107" t="s">
        <v>4924</v>
      </c>
      <c r="I668" s="107" t="s">
        <v>4909</v>
      </c>
      <c r="J668" s="107" t="s">
        <v>4925</v>
      </c>
      <c r="K668" s="107" t="s">
        <v>2226</v>
      </c>
      <c r="L668" s="107" t="s">
        <v>1752</v>
      </c>
      <c r="M668" s="107">
        <v>2</v>
      </c>
    </row>
    <row r="669" spans="1:13">
      <c r="A669" s="109" t="s">
        <v>4926</v>
      </c>
      <c r="B669" s="107" t="s">
        <v>4927</v>
      </c>
      <c r="C669" s="107" t="s">
        <v>4928</v>
      </c>
      <c r="D669" s="107" t="s">
        <v>4926</v>
      </c>
      <c r="E669" s="107" t="s">
        <v>10688</v>
      </c>
      <c r="F669" s="107">
        <v>462</v>
      </c>
      <c r="G669" s="107" t="s">
        <v>594</v>
      </c>
      <c r="H669" s="107" t="s">
        <v>594</v>
      </c>
      <c r="I669" s="107" t="s">
        <v>4929</v>
      </c>
      <c r="J669" s="107" t="s">
        <v>4930</v>
      </c>
      <c r="K669" s="107" t="s">
        <v>2246</v>
      </c>
      <c r="L669" s="107" t="s">
        <v>1752</v>
      </c>
      <c r="M669" s="107">
        <v>2</v>
      </c>
    </row>
    <row r="670" spans="1:13">
      <c r="A670" s="109" t="s">
        <v>4931</v>
      </c>
      <c r="B670" s="107" t="s">
        <v>4932</v>
      </c>
      <c r="C670" s="107" t="s">
        <v>4933</v>
      </c>
      <c r="D670" s="107" t="s">
        <v>9882</v>
      </c>
      <c r="E670" s="107" t="s">
        <v>10688</v>
      </c>
      <c r="F670" s="107">
        <v>279</v>
      </c>
      <c r="G670" s="107" t="s">
        <v>3840</v>
      </c>
      <c r="H670" s="107" t="s">
        <v>594</v>
      </c>
      <c r="I670" s="107" t="s">
        <v>594</v>
      </c>
      <c r="J670" s="107" t="s">
        <v>4934</v>
      </c>
      <c r="K670" s="107" t="s">
        <v>2226</v>
      </c>
      <c r="L670" s="107" t="s">
        <v>1752</v>
      </c>
      <c r="M670" s="107">
        <v>2</v>
      </c>
    </row>
    <row r="671" spans="1:13">
      <c r="A671" s="109" t="s">
        <v>4935</v>
      </c>
      <c r="B671" s="107" t="s">
        <v>4936</v>
      </c>
      <c r="C671" s="107" t="s">
        <v>4937</v>
      </c>
      <c r="D671" s="107" t="s">
        <v>9883</v>
      </c>
      <c r="E671" s="107" t="s">
        <v>10688</v>
      </c>
      <c r="F671" s="107">
        <v>510</v>
      </c>
      <c r="G671" s="107" t="s">
        <v>1862</v>
      </c>
      <c r="H671" s="107" t="s">
        <v>594</v>
      </c>
      <c r="I671" s="107" t="s">
        <v>4938</v>
      </c>
      <c r="J671" s="107" t="s">
        <v>4939</v>
      </c>
      <c r="K671" s="107" t="s">
        <v>2226</v>
      </c>
      <c r="L671" s="107" t="s">
        <v>1752</v>
      </c>
      <c r="M671" s="107">
        <v>2</v>
      </c>
    </row>
    <row r="672" spans="1:13">
      <c r="A672" s="109" t="s">
        <v>171</v>
      </c>
      <c r="B672" s="107" t="s">
        <v>4940</v>
      </c>
      <c r="C672" s="107" t="s">
        <v>4941</v>
      </c>
      <c r="D672" s="107" t="s">
        <v>9884</v>
      </c>
      <c r="E672" s="107" t="s">
        <v>10688</v>
      </c>
      <c r="F672" s="107">
        <v>332</v>
      </c>
      <c r="G672" s="107" t="s">
        <v>3320</v>
      </c>
      <c r="H672" s="107" t="s">
        <v>594</v>
      </c>
      <c r="I672" s="107" t="s">
        <v>2505</v>
      </c>
      <c r="J672" s="107" t="s">
        <v>4942</v>
      </c>
      <c r="K672" s="107" t="s">
        <v>2226</v>
      </c>
      <c r="L672" s="107" t="s">
        <v>1752</v>
      </c>
      <c r="M672" s="107">
        <v>2</v>
      </c>
    </row>
    <row r="673" spans="1:13">
      <c r="A673" s="109" t="s">
        <v>4943</v>
      </c>
      <c r="B673" s="107" t="s">
        <v>4944</v>
      </c>
      <c r="C673" s="107" t="s">
        <v>4945</v>
      </c>
      <c r="D673" s="107" t="s">
        <v>4943</v>
      </c>
      <c r="E673" s="107" t="s">
        <v>10688</v>
      </c>
      <c r="F673" s="107">
        <v>282</v>
      </c>
      <c r="G673" s="107" t="s">
        <v>1822</v>
      </c>
      <c r="H673" s="107" t="s">
        <v>594</v>
      </c>
      <c r="I673" s="107" t="s">
        <v>594</v>
      </c>
      <c r="J673" s="107" t="s">
        <v>4946</v>
      </c>
      <c r="K673" s="107" t="s">
        <v>2226</v>
      </c>
      <c r="L673" s="107" t="s">
        <v>1752</v>
      </c>
      <c r="M673" s="107">
        <v>2</v>
      </c>
    </row>
    <row r="674" spans="1:13">
      <c r="A674" s="109" t="s">
        <v>4947</v>
      </c>
      <c r="B674" s="107" t="s">
        <v>4948</v>
      </c>
      <c r="C674" s="107" t="s">
        <v>4949</v>
      </c>
      <c r="D674" s="107" t="s">
        <v>9885</v>
      </c>
      <c r="E674" s="107" t="s">
        <v>10688</v>
      </c>
      <c r="F674" s="107">
        <v>415</v>
      </c>
      <c r="G674" s="107" t="s">
        <v>4950</v>
      </c>
      <c r="H674" s="107" t="s">
        <v>594</v>
      </c>
      <c r="I674" s="107" t="s">
        <v>3466</v>
      </c>
      <c r="J674" s="107" t="s">
        <v>4951</v>
      </c>
      <c r="K674" s="107" t="s">
        <v>2226</v>
      </c>
      <c r="L674" s="107" t="s">
        <v>1752</v>
      </c>
      <c r="M674" s="107">
        <v>2</v>
      </c>
    </row>
    <row r="675" spans="1:13">
      <c r="A675" s="109" t="s">
        <v>4952</v>
      </c>
      <c r="B675" s="107" t="s">
        <v>4953</v>
      </c>
      <c r="C675" s="107" t="s">
        <v>4954</v>
      </c>
      <c r="D675" s="107" t="s">
        <v>9886</v>
      </c>
      <c r="E675" s="107" t="s">
        <v>10688</v>
      </c>
      <c r="F675" s="107">
        <v>196</v>
      </c>
      <c r="G675" s="107" t="s">
        <v>1895</v>
      </c>
      <c r="H675" s="107" t="s">
        <v>594</v>
      </c>
      <c r="I675" s="107" t="s">
        <v>594</v>
      </c>
      <c r="J675" s="107" t="s">
        <v>4955</v>
      </c>
      <c r="K675" s="107" t="s">
        <v>2226</v>
      </c>
      <c r="L675" s="107" t="s">
        <v>1752</v>
      </c>
      <c r="M675" s="107">
        <v>2</v>
      </c>
    </row>
    <row r="676" spans="1:13">
      <c r="A676" s="109" t="s">
        <v>4956</v>
      </c>
      <c r="B676" s="107" t="s">
        <v>4957</v>
      </c>
      <c r="C676" s="107" t="s">
        <v>4958</v>
      </c>
      <c r="D676" s="107" t="s">
        <v>4956</v>
      </c>
      <c r="E676" s="107" t="s">
        <v>10688</v>
      </c>
      <c r="F676" s="107">
        <v>562</v>
      </c>
      <c r="G676" s="107" t="s">
        <v>594</v>
      </c>
      <c r="H676" s="107" t="s">
        <v>4959</v>
      </c>
      <c r="I676" s="107" t="s">
        <v>4960</v>
      </c>
      <c r="J676" s="107" t="s">
        <v>4961</v>
      </c>
      <c r="K676" s="107" t="s">
        <v>2246</v>
      </c>
      <c r="L676" s="107" t="s">
        <v>1752</v>
      </c>
      <c r="M676" s="107">
        <v>2</v>
      </c>
    </row>
    <row r="677" spans="1:13">
      <c r="A677" s="109" t="s">
        <v>4962</v>
      </c>
      <c r="B677" s="107" t="s">
        <v>4963</v>
      </c>
      <c r="C677" s="107" t="s">
        <v>4964</v>
      </c>
      <c r="D677" s="107" t="s">
        <v>4962</v>
      </c>
      <c r="E677" s="107" t="s">
        <v>10688</v>
      </c>
      <c r="F677" s="107">
        <v>562</v>
      </c>
      <c r="G677" s="107" t="s">
        <v>4965</v>
      </c>
      <c r="H677" s="107" t="s">
        <v>2595</v>
      </c>
      <c r="I677" s="107" t="s">
        <v>4966</v>
      </c>
      <c r="J677" s="107" t="s">
        <v>4967</v>
      </c>
      <c r="K677" s="107" t="s">
        <v>2226</v>
      </c>
      <c r="L677" s="107" t="s">
        <v>1752</v>
      </c>
      <c r="M677" s="107">
        <v>2</v>
      </c>
    </row>
    <row r="678" spans="1:13">
      <c r="A678" s="109" t="s">
        <v>4968</v>
      </c>
      <c r="B678" s="107" t="s">
        <v>4969</v>
      </c>
      <c r="C678" s="107" t="s">
        <v>4970</v>
      </c>
      <c r="D678" s="107" t="s">
        <v>9887</v>
      </c>
      <c r="E678" s="107" t="s">
        <v>10688</v>
      </c>
      <c r="F678" s="107">
        <v>382</v>
      </c>
      <c r="G678" s="107" t="s">
        <v>1862</v>
      </c>
      <c r="H678" s="107" t="s">
        <v>594</v>
      </c>
      <c r="I678" s="107" t="s">
        <v>2505</v>
      </c>
      <c r="J678" s="107" t="s">
        <v>4971</v>
      </c>
      <c r="K678" s="107" t="s">
        <v>2226</v>
      </c>
      <c r="L678" s="107" t="s">
        <v>1752</v>
      </c>
      <c r="M678" s="107">
        <v>2</v>
      </c>
    </row>
    <row r="679" spans="1:13">
      <c r="A679" s="109" t="s">
        <v>4972</v>
      </c>
      <c r="B679" s="107" t="s">
        <v>4973</v>
      </c>
      <c r="C679" s="107" t="s">
        <v>4974</v>
      </c>
      <c r="D679" s="107" t="s">
        <v>9888</v>
      </c>
      <c r="E679" s="107" t="s">
        <v>10688</v>
      </c>
      <c r="F679" s="107">
        <v>225</v>
      </c>
      <c r="G679" s="107" t="s">
        <v>2452</v>
      </c>
      <c r="H679" s="107" t="s">
        <v>4975</v>
      </c>
      <c r="I679" s="107" t="s">
        <v>4976</v>
      </c>
      <c r="J679" s="107" t="s">
        <v>4977</v>
      </c>
      <c r="K679" s="107" t="s">
        <v>2226</v>
      </c>
      <c r="L679" s="107" t="s">
        <v>1752</v>
      </c>
      <c r="M679" s="107">
        <v>2</v>
      </c>
    </row>
    <row r="680" spans="1:13">
      <c r="A680" s="109" t="s">
        <v>4978</v>
      </c>
      <c r="B680" s="107" t="s">
        <v>4979</v>
      </c>
      <c r="C680" s="107" t="s">
        <v>4980</v>
      </c>
      <c r="D680" s="107" t="s">
        <v>9889</v>
      </c>
      <c r="E680" s="107" t="s">
        <v>10688</v>
      </c>
      <c r="F680" s="107">
        <v>247</v>
      </c>
      <c r="G680" s="107" t="s">
        <v>4981</v>
      </c>
      <c r="H680" s="107" t="s">
        <v>2595</v>
      </c>
      <c r="I680" s="107" t="s">
        <v>3514</v>
      </c>
      <c r="J680" s="107" t="s">
        <v>3515</v>
      </c>
      <c r="K680" s="107" t="s">
        <v>2226</v>
      </c>
      <c r="L680" s="107" t="s">
        <v>1752</v>
      </c>
      <c r="M680" s="107">
        <v>2</v>
      </c>
    </row>
    <row r="681" spans="1:13">
      <c r="A681" s="109" t="s">
        <v>4982</v>
      </c>
      <c r="B681" s="107" t="s">
        <v>4983</v>
      </c>
      <c r="C681" s="107" t="s">
        <v>4984</v>
      </c>
      <c r="D681" s="107" t="s">
        <v>9890</v>
      </c>
      <c r="E681" s="107" t="s">
        <v>10688</v>
      </c>
      <c r="F681" s="107">
        <v>304</v>
      </c>
      <c r="G681" s="107" t="s">
        <v>4985</v>
      </c>
      <c r="H681" s="107" t="s">
        <v>2595</v>
      </c>
      <c r="I681" s="107" t="s">
        <v>4986</v>
      </c>
      <c r="J681" s="107" t="s">
        <v>4987</v>
      </c>
      <c r="K681" s="107" t="s">
        <v>2226</v>
      </c>
      <c r="L681" s="107" t="s">
        <v>1752</v>
      </c>
      <c r="M681" s="107">
        <v>2</v>
      </c>
    </row>
    <row r="682" spans="1:13">
      <c r="A682" s="109" t="s">
        <v>4988</v>
      </c>
      <c r="B682" s="107" t="s">
        <v>4989</v>
      </c>
      <c r="C682" s="107" t="s">
        <v>4990</v>
      </c>
      <c r="D682" s="107" t="s">
        <v>9891</v>
      </c>
      <c r="E682" s="107" t="s">
        <v>10688</v>
      </c>
      <c r="F682" s="107">
        <v>247</v>
      </c>
      <c r="G682" s="107" t="s">
        <v>3840</v>
      </c>
      <c r="H682" s="107" t="s">
        <v>2595</v>
      </c>
      <c r="I682" s="107" t="s">
        <v>3514</v>
      </c>
      <c r="J682" s="107" t="s">
        <v>3515</v>
      </c>
      <c r="K682" s="107" t="s">
        <v>2226</v>
      </c>
      <c r="L682" s="107" t="s">
        <v>1752</v>
      </c>
      <c r="M682" s="107">
        <v>2</v>
      </c>
    </row>
    <row r="683" spans="1:13">
      <c r="A683" s="109" t="s">
        <v>4991</v>
      </c>
      <c r="B683" s="107" t="s">
        <v>4992</v>
      </c>
      <c r="C683" s="107" t="s">
        <v>4993</v>
      </c>
      <c r="D683" s="107" t="s">
        <v>9892</v>
      </c>
      <c r="E683" s="107" t="s">
        <v>10688</v>
      </c>
      <c r="F683" s="107">
        <v>467</v>
      </c>
      <c r="G683" s="107" t="s">
        <v>594</v>
      </c>
      <c r="H683" s="107" t="s">
        <v>4994</v>
      </c>
      <c r="I683" s="107" t="s">
        <v>594</v>
      </c>
      <c r="J683" s="107" t="s">
        <v>4995</v>
      </c>
      <c r="K683" s="107" t="s">
        <v>2246</v>
      </c>
      <c r="L683" s="107" t="s">
        <v>1752</v>
      </c>
      <c r="M683" s="107">
        <v>2</v>
      </c>
    </row>
    <row r="684" spans="1:13">
      <c r="A684" s="109" t="s">
        <v>4996</v>
      </c>
      <c r="B684" s="107" t="s">
        <v>4997</v>
      </c>
      <c r="C684" s="107" t="s">
        <v>4998</v>
      </c>
      <c r="D684" s="107" t="s">
        <v>9893</v>
      </c>
      <c r="E684" s="107" t="s">
        <v>10688</v>
      </c>
      <c r="F684" s="107">
        <v>604</v>
      </c>
      <c r="G684" s="107" t="s">
        <v>2452</v>
      </c>
      <c r="H684" s="107" t="s">
        <v>4999</v>
      </c>
      <c r="I684" s="107" t="s">
        <v>5000</v>
      </c>
      <c r="J684" s="107" t="s">
        <v>5001</v>
      </c>
      <c r="K684" s="107" t="s">
        <v>2226</v>
      </c>
      <c r="L684" s="107" t="s">
        <v>1752</v>
      </c>
      <c r="M684" s="107">
        <v>2</v>
      </c>
    </row>
    <row r="685" spans="1:13">
      <c r="A685" s="109" t="s">
        <v>5002</v>
      </c>
      <c r="B685" s="107" t="s">
        <v>5003</v>
      </c>
      <c r="C685" s="107" t="s">
        <v>5004</v>
      </c>
      <c r="D685" s="107" t="s">
        <v>9894</v>
      </c>
      <c r="E685" s="107" t="s">
        <v>10688</v>
      </c>
      <c r="F685" s="107">
        <v>1009</v>
      </c>
      <c r="G685" s="107" t="s">
        <v>594</v>
      </c>
      <c r="H685" s="107" t="s">
        <v>2567</v>
      </c>
      <c r="I685" s="107" t="s">
        <v>5005</v>
      </c>
      <c r="J685" s="107" t="s">
        <v>5006</v>
      </c>
      <c r="K685" s="107" t="s">
        <v>2246</v>
      </c>
      <c r="L685" s="107" t="s">
        <v>1752</v>
      </c>
      <c r="M685" s="107">
        <v>2</v>
      </c>
    </row>
    <row r="686" spans="1:13">
      <c r="A686" s="109" t="s">
        <v>5007</v>
      </c>
      <c r="B686" s="107" t="s">
        <v>5008</v>
      </c>
      <c r="C686" s="107" t="s">
        <v>5009</v>
      </c>
      <c r="D686" s="107" t="s">
        <v>9895</v>
      </c>
      <c r="E686" s="107" t="s">
        <v>10688</v>
      </c>
      <c r="F686" s="107">
        <v>1997</v>
      </c>
      <c r="G686" s="107" t="s">
        <v>1835</v>
      </c>
      <c r="H686" s="107" t="s">
        <v>5010</v>
      </c>
      <c r="I686" s="107" t="s">
        <v>5011</v>
      </c>
      <c r="J686" s="107" t="s">
        <v>5012</v>
      </c>
      <c r="K686" s="107" t="s">
        <v>2226</v>
      </c>
      <c r="L686" s="107" t="s">
        <v>1752</v>
      </c>
      <c r="M686" s="107">
        <v>2</v>
      </c>
    </row>
    <row r="687" spans="1:13">
      <c r="A687" s="109" t="s">
        <v>5013</v>
      </c>
      <c r="B687" s="107" t="s">
        <v>5014</v>
      </c>
      <c r="C687" s="107" t="s">
        <v>5015</v>
      </c>
      <c r="D687" s="107" t="s">
        <v>9896</v>
      </c>
      <c r="E687" s="107" t="s">
        <v>10688</v>
      </c>
      <c r="F687" s="107">
        <v>381</v>
      </c>
      <c r="G687" s="107" t="s">
        <v>2452</v>
      </c>
      <c r="H687" s="107" t="s">
        <v>3493</v>
      </c>
      <c r="I687" s="107" t="s">
        <v>3494</v>
      </c>
      <c r="J687" s="107" t="s">
        <v>5016</v>
      </c>
      <c r="K687" s="107" t="s">
        <v>2226</v>
      </c>
      <c r="L687" s="107" t="s">
        <v>1752</v>
      </c>
      <c r="M687" s="107">
        <v>2</v>
      </c>
    </row>
    <row r="688" spans="1:13">
      <c r="A688" s="109" t="s">
        <v>5017</v>
      </c>
      <c r="B688" s="107" t="s">
        <v>5018</v>
      </c>
      <c r="C688" s="107" t="s">
        <v>5019</v>
      </c>
      <c r="D688" s="107" t="s">
        <v>5017</v>
      </c>
      <c r="E688" s="107" t="s">
        <v>10688</v>
      </c>
      <c r="F688" s="107">
        <v>361</v>
      </c>
      <c r="G688" s="107" t="s">
        <v>1780</v>
      </c>
      <c r="H688" s="107" t="s">
        <v>594</v>
      </c>
      <c r="I688" s="107" t="s">
        <v>594</v>
      </c>
      <c r="J688" s="107" t="s">
        <v>5020</v>
      </c>
      <c r="K688" s="107" t="s">
        <v>2226</v>
      </c>
      <c r="L688" s="107" t="s">
        <v>1752</v>
      </c>
      <c r="M688" s="107">
        <v>2</v>
      </c>
    </row>
    <row r="689" spans="1:13">
      <c r="A689" s="109" t="s">
        <v>5021</v>
      </c>
      <c r="B689" s="107" t="s">
        <v>5022</v>
      </c>
      <c r="C689" s="107" t="s">
        <v>5023</v>
      </c>
      <c r="D689" s="107" t="s">
        <v>9897</v>
      </c>
      <c r="E689" s="107" t="s">
        <v>10688</v>
      </c>
      <c r="F689" s="107">
        <v>184</v>
      </c>
      <c r="G689" s="107" t="s">
        <v>594</v>
      </c>
      <c r="H689" s="107" t="s">
        <v>594</v>
      </c>
      <c r="I689" s="107" t="s">
        <v>4035</v>
      </c>
      <c r="J689" s="107" t="s">
        <v>5024</v>
      </c>
      <c r="K689" s="107" t="s">
        <v>2246</v>
      </c>
      <c r="L689" s="107" t="s">
        <v>1752</v>
      </c>
      <c r="M689" s="107">
        <v>2</v>
      </c>
    </row>
    <row r="690" spans="1:13">
      <c r="A690" s="109" t="s">
        <v>5025</v>
      </c>
      <c r="B690" s="107" t="s">
        <v>5026</v>
      </c>
      <c r="C690" s="107" t="s">
        <v>5027</v>
      </c>
      <c r="D690" s="107" t="s">
        <v>9898</v>
      </c>
      <c r="E690" s="107" t="s">
        <v>10688</v>
      </c>
      <c r="F690" s="107">
        <v>135</v>
      </c>
      <c r="G690" s="107" t="s">
        <v>594</v>
      </c>
      <c r="H690" s="107" t="s">
        <v>5028</v>
      </c>
      <c r="I690" s="107" t="s">
        <v>5029</v>
      </c>
      <c r="J690" s="107" t="s">
        <v>5030</v>
      </c>
      <c r="K690" s="107" t="s">
        <v>2246</v>
      </c>
      <c r="L690" s="107" t="s">
        <v>1752</v>
      </c>
      <c r="M690" s="107">
        <v>2</v>
      </c>
    </row>
    <row r="691" spans="1:13">
      <c r="A691" s="109" t="s">
        <v>5031</v>
      </c>
      <c r="B691" s="107" t="s">
        <v>5032</v>
      </c>
      <c r="C691" s="107" t="s">
        <v>5033</v>
      </c>
      <c r="D691" s="107" t="s">
        <v>9899</v>
      </c>
      <c r="E691" s="107" t="s">
        <v>10688</v>
      </c>
      <c r="F691" s="107">
        <v>108</v>
      </c>
      <c r="G691" s="107" t="s">
        <v>1822</v>
      </c>
      <c r="H691" s="107" t="s">
        <v>594</v>
      </c>
      <c r="I691" s="107" t="s">
        <v>594</v>
      </c>
      <c r="J691" s="107" t="s">
        <v>5034</v>
      </c>
      <c r="K691" s="107" t="s">
        <v>2226</v>
      </c>
      <c r="L691" s="107" t="s">
        <v>1752</v>
      </c>
      <c r="M691" s="107">
        <v>2</v>
      </c>
    </row>
    <row r="692" spans="1:13">
      <c r="A692" s="109" t="s">
        <v>5035</v>
      </c>
      <c r="B692" s="107" t="s">
        <v>5036</v>
      </c>
      <c r="C692" s="107" t="s">
        <v>5037</v>
      </c>
      <c r="D692" s="107" t="s">
        <v>9900</v>
      </c>
      <c r="E692" s="107" t="s">
        <v>10688</v>
      </c>
      <c r="F692" s="107">
        <v>161</v>
      </c>
      <c r="G692" s="107" t="s">
        <v>5038</v>
      </c>
      <c r="H692" s="107" t="s">
        <v>5039</v>
      </c>
      <c r="I692" s="107" t="s">
        <v>5040</v>
      </c>
      <c r="J692" s="107" t="s">
        <v>5041</v>
      </c>
      <c r="K692" s="107" t="s">
        <v>2226</v>
      </c>
      <c r="L692" s="107" t="s">
        <v>1752</v>
      </c>
      <c r="M692" s="107">
        <v>2</v>
      </c>
    </row>
    <row r="693" spans="1:13">
      <c r="A693" s="109" t="s">
        <v>5042</v>
      </c>
      <c r="B693" s="107" t="s">
        <v>5043</v>
      </c>
      <c r="C693" s="107" t="s">
        <v>5044</v>
      </c>
      <c r="D693" s="107" t="s">
        <v>9901</v>
      </c>
      <c r="E693" s="107" t="s">
        <v>10688</v>
      </c>
      <c r="F693" s="107">
        <v>160</v>
      </c>
      <c r="G693" s="107" t="s">
        <v>5045</v>
      </c>
      <c r="H693" s="107" t="s">
        <v>5039</v>
      </c>
      <c r="I693" s="107" t="s">
        <v>5040</v>
      </c>
      <c r="J693" s="107" t="s">
        <v>5041</v>
      </c>
      <c r="K693" s="107" t="s">
        <v>2226</v>
      </c>
      <c r="L693" s="107" t="s">
        <v>1752</v>
      </c>
      <c r="M693" s="107">
        <v>2</v>
      </c>
    </row>
    <row r="694" spans="1:13">
      <c r="A694" s="109" t="s">
        <v>5046</v>
      </c>
      <c r="B694" s="107" t="s">
        <v>5047</v>
      </c>
      <c r="C694" s="107" t="s">
        <v>5048</v>
      </c>
      <c r="D694" s="107" t="s">
        <v>5046</v>
      </c>
      <c r="E694" s="107" t="s">
        <v>10688</v>
      </c>
      <c r="F694" s="107">
        <v>105</v>
      </c>
      <c r="G694" s="107" t="s">
        <v>594</v>
      </c>
      <c r="H694" s="107" t="s">
        <v>594</v>
      </c>
      <c r="I694" s="107" t="s">
        <v>5049</v>
      </c>
      <c r="J694" s="107" t="s">
        <v>5050</v>
      </c>
      <c r="K694" s="107" t="s">
        <v>2246</v>
      </c>
      <c r="L694" s="107" t="s">
        <v>1752</v>
      </c>
      <c r="M694" s="107">
        <v>2</v>
      </c>
    </row>
    <row r="695" spans="1:13">
      <c r="A695" s="109" t="s">
        <v>5051</v>
      </c>
      <c r="B695" s="107" t="s">
        <v>5052</v>
      </c>
      <c r="C695" s="107" t="s">
        <v>5053</v>
      </c>
      <c r="D695" s="107" t="s">
        <v>9902</v>
      </c>
      <c r="E695" s="107" t="s">
        <v>10688</v>
      </c>
      <c r="F695" s="107">
        <v>322</v>
      </c>
      <c r="G695" s="107" t="s">
        <v>594</v>
      </c>
      <c r="H695" s="107" t="s">
        <v>594</v>
      </c>
      <c r="I695" s="107" t="s">
        <v>5054</v>
      </c>
      <c r="J695" s="107" t="s">
        <v>5055</v>
      </c>
      <c r="K695" s="107" t="s">
        <v>2246</v>
      </c>
      <c r="L695" s="107" t="s">
        <v>1752</v>
      </c>
      <c r="M695" s="107">
        <v>2</v>
      </c>
    </row>
    <row r="696" spans="1:13">
      <c r="A696" s="109" t="s">
        <v>5056</v>
      </c>
      <c r="B696" s="107" t="s">
        <v>5057</v>
      </c>
      <c r="C696" s="107" t="s">
        <v>5058</v>
      </c>
      <c r="D696" s="107" t="s">
        <v>9903</v>
      </c>
      <c r="E696" s="107" t="s">
        <v>10688</v>
      </c>
      <c r="F696" s="107">
        <v>771</v>
      </c>
      <c r="G696" s="107" t="s">
        <v>1862</v>
      </c>
      <c r="H696" s="107" t="s">
        <v>594</v>
      </c>
      <c r="I696" s="107" t="s">
        <v>5059</v>
      </c>
      <c r="J696" s="107" t="s">
        <v>5060</v>
      </c>
      <c r="K696" s="107" t="s">
        <v>2226</v>
      </c>
      <c r="L696" s="107" t="s">
        <v>1752</v>
      </c>
      <c r="M696" s="107">
        <v>2</v>
      </c>
    </row>
    <row r="697" spans="1:13">
      <c r="A697" s="109" t="s">
        <v>5061</v>
      </c>
      <c r="B697" s="107" t="s">
        <v>5062</v>
      </c>
      <c r="C697" s="107" t="s">
        <v>5063</v>
      </c>
      <c r="D697" s="107" t="s">
        <v>5061</v>
      </c>
      <c r="E697" s="107" t="s">
        <v>10688</v>
      </c>
      <c r="F697" s="107">
        <v>785</v>
      </c>
      <c r="G697" s="107" t="s">
        <v>1822</v>
      </c>
      <c r="H697" s="107" t="s">
        <v>594</v>
      </c>
      <c r="I697" s="107" t="s">
        <v>5059</v>
      </c>
      <c r="J697" s="107" t="s">
        <v>5064</v>
      </c>
      <c r="K697" s="107" t="s">
        <v>2226</v>
      </c>
      <c r="L697" s="107" t="s">
        <v>1752</v>
      </c>
      <c r="M697" s="107">
        <v>2</v>
      </c>
    </row>
    <row r="698" spans="1:13">
      <c r="A698" s="109" t="s">
        <v>5065</v>
      </c>
      <c r="B698" s="107" t="s">
        <v>5066</v>
      </c>
      <c r="C698" s="107" t="s">
        <v>5067</v>
      </c>
      <c r="D698" s="107" t="s">
        <v>9904</v>
      </c>
      <c r="E698" s="107" t="s">
        <v>10688</v>
      </c>
      <c r="F698" s="107">
        <v>1030</v>
      </c>
      <c r="G698" s="107" t="s">
        <v>1822</v>
      </c>
      <c r="H698" s="107" t="s">
        <v>594</v>
      </c>
      <c r="I698" s="107" t="s">
        <v>5068</v>
      </c>
      <c r="J698" s="107" t="s">
        <v>5069</v>
      </c>
      <c r="K698" s="107" t="s">
        <v>2226</v>
      </c>
      <c r="L698" s="107" t="s">
        <v>1752</v>
      </c>
      <c r="M698" s="107">
        <v>2</v>
      </c>
    </row>
    <row r="699" spans="1:13">
      <c r="A699" s="109" t="s">
        <v>5070</v>
      </c>
      <c r="B699" s="107" t="s">
        <v>5071</v>
      </c>
      <c r="C699" s="107" t="s">
        <v>5072</v>
      </c>
      <c r="D699" s="107" t="s">
        <v>9905</v>
      </c>
      <c r="E699" s="107" t="s">
        <v>10688</v>
      </c>
      <c r="F699" s="107">
        <v>930</v>
      </c>
      <c r="G699" s="107" t="s">
        <v>1884</v>
      </c>
      <c r="H699" s="107" t="s">
        <v>594</v>
      </c>
      <c r="I699" s="107" t="s">
        <v>5068</v>
      </c>
      <c r="J699" s="107" t="s">
        <v>5073</v>
      </c>
      <c r="K699" s="107" t="s">
        <v>2226</v>
      </c>
      <c r="L699" s="107" t="s">
        <v>1752</v>
      </c>
      <c r="M699" s="107">
        <v>2</v>
      </c>
    </row>
    <row r="700" spans="1:13">
      <c r="A700" s="109" t="s">
        <v>5074</v>
      </c>
      <c r="B700" s="107" t="s">
        <v>5075</v>
      </c>
      <c r="C700" s="107" t="s">
        <v>5076</v>
      </c>
      <c r="D700" s="107" t="s">
        <v>9906</v>
      </c>
      <c r="E700" s="107" t="s">
        <v>10688</v>
      </c>
      <c r="F700" s="107">
        <v>1073</v>
      </c>
      <c r="G700" s="107" t="s">
        <v>1862</v>
      </c>
      <c r="H700" s="107" t="s">
        <v>594</v>
      </c>
      <c r="I700" s="107" t="s">
        <v>5068</v>
      </c>
      <c r="J700" s="107" t="s">
        <v>5069</v>
      </c>
      <c r="K700" s="107" t="s">
        <v>2226</v>
      </c>
      <c r="L700" s="107" t="s">
        <v>1752</v>
      </c>
      <c r="M700" s="107">
        <v>2</v>
      </c>
    </row>
    <row r="701" spans="1:13">
      <c r="A701" s="109" t="s">
        <v>5077</v>
      </c>
      <c r="B701" s="107" t="s">
        <v>5078</v>
      </c>
      <c r="C701" s="107" t="s">
        <v>5079</v>
      </c>
      <c r="D701" s="107" t="s">
        <v>9907</v>
      </c>
      <c r="E701" s="107" t="s">
        <v>10688</v>
      </c>
      <c r="F701" s="107">
        <v>282</v>
      </c>
      <c r="G701" s="107" t="s">
        <v>594</v>
      </c>
      <c r="H701" s="107" t="s">
        <v>594</v>
      </c>
      <c r="I701" s="107" t="s">
        <v>5080</v>
      </c>
      <c r="J701" s="107" t="s">
        <v>5081</v>
      </c>
      <c r="K701" s="107" t="s">
        <v>2246</v>
      </c>
      <c r="L701" s="107" t="s">
        <v>1752</v>
      </c>
      <c r="M701" s="107">
        <v>2</v>
      </c>
    </row>
    <row r="702" spans="1:13">
      <c r="A702" s="109" t="s">
        <v>5082</v>
      </c>
      <c r="B702" s="107" t="s">
        <v>5083</v>
      </c>
      <c r="C702" s="107" t="s">
        <v>5084</v>
      </c>
      <c r="D702" s="107" t="s">
        <v>9908</v>
      </c>
      <c r="E702" s="107" t="s">
        <v>10688</v>
      </c>
      <c r="F702" s="107">
        <v>747</v>
      </c>
      <c r="G702" s="107" t="s">
        <v>594</v>
      </c>
      <c r="H702" s="107" t="s">
        <v>594</v>
      </c>
      <c r="I702" s="107" t="s">
        <v>5085</v>
      </c>
      <c r="J702" s="107" t="s">
        <v>5086</v>
      </c>
      <c r="K702" s="107" t="s">
        <v>2246</v>
      </c>
      <c r="L702" s="107" t="s">
        <v>1752</v>
      </c>
      <c r="M702" s="107">
        <v>2</v>
      </c>
    </row>
    <row r="703" spans="1:13">
      <c r="A703" s="109" t="s">
        <v>5091</v>
      </c>
      <c r="B703" s="107" t="s">
        <v>5092</v>
      </c>
      <c r="C703" s="107" t="s">
        <v>5093</v>
      </c>
      <c r="D703" s="107" t="s">
        <v>9910</v>
      </c>
      <c r="E703" s="107" t="s">
        <v>10688</v>
      </c>
      <c r="F703" s="107">
        <v>467</v>
      </c>
      <c r="G703" s="107" t="s">
        <v>594</v>
      </c>
      <c r="H703" s="107" t="s">
        <v>594</v>
      </c>
      <c r="I703" s="107" t="s">
        <v>5094</v>
      </c>
      <c r="J703" s="107" t="s">
        <v>5095</v>
      </c>
      <c r="K703" s="107" t="s">
        <v>2246</v>
      </c>
      <c r="L703" s="107" t="s">
        <v>1752</v>
      </c>
      <c r="M703" s="107">
        <v>2</v>
      </c>
    </row>
    <row r="704" spans="1:13">
      <c r="A704" s="109" t="s">
        <v>5096</v>
      </c>
      <c r="B704" s="107" t="s">
        <v>5097</v>
      </c>
      <c r="C704" s="107" t="s">
        <v>5098</v>
      </c>
      <c r="D704" s="107" t="s">
        <v>9911</v>
      </c>
      <c r="E704" s="107" t="s">
        <v>10688</v>
      </c>
      <c r="F704" s="107">
        <v>425</v>
      </c>
      <c r="G704" s="107" t="s">
        <v>594</v>
      </c>
      <c r="H704" s="107" t="s">
        <v>594</v>
      </c>
      <c r="I704" s="107" t="s">
        <v>5094</v>
      </c>
      <c r="J704" s="107" t="s">
        <v>5095</v>
      </c>
      <c r="K704" s="107" t="s">
        <v>2246</v>
      </c>
      <c r="L704" s="107" t="s">
        <v>1752</v>
      </c>
      <c r="M704" s="107">
        <v>2</v>
      </c>
    </row>
    <row r="705" spans="1:13">
      <c r="A705" s="109" t="s">
        <v>5099</v>
      </c>
      <c r="B705" s="107" t="s">
        <v>5100</v>
      </c>
      <c r="C705" s="107" t="s">
        <v>5101</v>
      </c>
      <c r="D705" s="107" t="s">
        <v>9912</v>
      </c>
      <c r="E705" s="107" t="s">
        <v>10688</v>
      </c>
      <c r="F705" s="107">
        <v>264</v>
      </c>
      <c r="G705" s="107" t="s">
        <v>594</v>
      </c>
      <c r="H705" s="107" t="s">
        <v>594</v>
      </c>
      <c r="I705" s="107" t="s">
        <v>3762</v>
      </c>
      <c r="J705" s="107" t="s">
        <v>5102</v>
      </c>
      <c r="K705" s="107" t="s">
        <v>2246</v>
      </c>
      <c r="L705" s="107" t="s">
        <v>1752</v>
      </c>
      <c r="M705" s="107">
        <v>2</v>
      </c>
    </row>
    <row r="706" spans="1:13">
      <c r="A706" s="109" t="s">
        <v>5103</v>
      </c>
      <c r="B706" s="107" t="s">
        <v>5104</v>
      </c>
      <c r="C706" s="107" t="s">
        <v>5105</v>
      </c>
      <c r="D706" s="107" t="s">
        <v>9913</v>
      </c>
      <c r="E706" s="107" t="s">
        <v>10688</v>
      </c>
      <c r="F706" s="107">
        <v>268</v>
      </c>
      <c r="G706" s="107" t="s">
        <v>594</v>
      </c>
      <c r="H706" s="107" t="s">
        <v>594</v>
      </c>
      <c r="I706" s="107" t="s">
        <v>3762</v>
      </c>
      <c r="J706" s="107" t="s">
        <v>5102</v>
      </c>
      <c r="K706" s="107" t="s">
        <v>2246</v>
      </c>
      <c r="L706" s="107" t="s">
        <v>1752</v>
      </c>
      <c r="M706" s="107">
        <v>2</v>
      </c>
    </row>
    <row r="707" spans="1:13">
      <c r="A707" s="109" t="s">
        <v>5106</v>
      </c>
      <c r="B707" s="107" t="s">
        <v>5107</v>
      </c>
      <c r="C707" s="107" t="s">
        <v>5108</v>
      </c>
      <c r="D707" s="107" t="s">
        <v>5106</v>
      </c>
      <c r="E707" s="107" t="s">
        <v>10688</v>
      </c>
      <c r="F707" s="107">
        <v>1333</v>
      </c>
      <c r="G707" s="107" t="s">
        <v>594</v>
      </c>
      <c r="H707" s="107" t="s">
        <v>594</v>
      </c>
      <c r="I707" s="107" t="s">
        <v>5109</v>
      </c>
      <c r="J707" s="107" t="s">
        <v>5110</v>
      </c>
      <c r="K707" s="107" t="s">
        <v>2246</v>
      </c>
      <c r="L707" s="107" t="s">
        <v>1752</v>
      </c>
      <c r="M707" s="107">
        <v>2</v>
      </c>
    </row>
    <row r="708" spans="1:13">
      <c r="A708" s="109" t="s">
        <v>5111</v>
      </c>
      <c r="B708" s="107" t="s">
        <v>5112</v>
      </c>
      <c r="C708" s="107" t="s">
        <v>5113</v>
      </c>
      <c r="D708" s="107" t="s">
        <v>5111</v>
      </c>
      <c r="E708" s="107" t="s">
        <v>10688</v>
      </c>
      <c r="F708" s="107">
        <v>828</v>
      </c>
      <c r="G708" s="107" t="s">
        <v>594</v>
      </c>
      <c r="H708" s="107" t="s">
        <v>594</v>
      </c>
      <c r="I708" s="107" t="s">
        <v>4123</v>
      </c>
      <c r="J708" s="107" t="s">
        <v>5114</v>
      </c>
      <c r="K708" s="107" t="s">
        <v>2246</v>
      </c>
      <c r="L708" s="107" t="s">
        <v>1752</v>
      </c>
      <c r="M708" s="107">
        <v>2</v>
      </c>
    </row>
    <row r="709" spans="1:13">
      <c r="A709" s="109" t="s">
        <v>5117</v>
      </c>
      <c r="B709" s="107" t="s">
        <v>5118</v>
      </c>
      <c r="C709" s="107" t="s">
        <v>5119</v>
      </c>
      <c r="D709" s="107" t="s">
        <v>9915</v>
      </c>
      <c r="E709" s="107" t="s">
        <v>10688</v>
      </c>
      <c r="F709" s="107">
        <v>2472</v>
      </c>
      <c r="G709" s="107" t="s">
        <v>594</v>
      </c>
      <c r="H709" s="107" t="s">
        <v>2756</v>
      </c>
      <c r="I709" s="107" t="s">
        <v>5120</v>
      </c>
      <c r="J709" s="107" t="s">
        <v>5121</v>
      </c>
      <c r="K709" s="107" t="s">
        <v>2246</v>
      </c>
      <c r="L709" s="107" t="s">
        <v>1752</v>
      </c>
      <c r="M709" s="107">
        <v>2</v>
      </c>
    </row>
    <row r="710" spans="1:13">
      <c r="A710" s="109" t="s">
        <v>5122</v>
      </c>
      <c r="B710" s="107" t="s">
        <v>5123</v>
      </c>
      <c r="C710" s="107" t="s">
        <v>5124</v>
      </c>
      <c r="D710" s="107" t="s">
        <v>9916</v>
      </c>
      <c r="E710" s="107" t="s">
        <v>10688</v>
      </c>
      <c r="F710" s="107">
        <v>101</v>
      </c>
      <c r="G710" s="107" t="s">
        <v>594</v>
      </c>
      <c r="H710" s="107" t="s">
        <v>594</v>
      </c>
      <c r="I710" s="107" t="s">
        <v>5125</v>
      </c>
      <c r="J710" s="107" t="s">
        <v>5126</v>
      </c>
      <c r="K710" s="107" t="s">
        <v>2246</v>
      </c>
      <c r="L710" s="107" t="s">
        <v>1752</v>
      </c>
      <c r="M710" s="107">
        <v>2</v>
      </c>
    </row>
    <row r="711" spans="1:13">
      <c r="A711" s="109" t="s">
        <v>5127</v>
      </c>
      <c r="B711" s="107" t="s">
        <v>5128</v>
      </c>
      <c r="C711" s="107" t="s">
        <v>5129</v>
      </c>
      <c r="D711" s="107" t="s">
        <v>9917</v>
      </c>
      <c r="E711" s="107" t="s">
        <v>10688</v>
      </c>
      <c r="F711" s="107">
        <v>433</v>
      </c>
      <c r="G711" s="107" t="s">
        <v>1777</v>
      </c>
      <c r="H711" s="107" t="s">
        <v>594</v>
      </c>
      <c r="I711" s="107" t="s">
        <v>5130</v>
      </c>
      <c r="J711" s="107" t="s">
        <v>5131</v>
      </c>
      <c r="K711" s="107" t="s">
        <v>2226</v>
      </c>
      <c r="L711" s="107" t="s">
        <v>1752</v>
      </c>
      <c r="M711" s="107">
        <v>2</v>
      </c>
    </row>
    <row r="712" spans="1:13">
      <c r="A712" s="109" t="s">
        <v>5132</v>
      </c>
      <c r="B712" s="107" t="s">
        <v>5133</v>
      </c>
      <c r="C712" s="107" t="s">
        <v>5134</v>
      </c>
      <c r="D712" s="107" t="s">
        <v>5132</v>
      </c>
      <c r="E712" s="107" t="s">
        <v>10688</v>
      </c>
      <c r="F712" s="107">
        <v>160</v>
      </c>
      <c r="G712" s="107" t="s">
        <v>1828</v>
      </c>
      <c r="H712" s="107" t="s">
        <v>594</v>
      </c>
      <c r="I712" s="107" t="s">
        <v>3909</v>
      </c>
      <c r="J712" s="107" t="s">
        <v>3910</v>
      </c>
      <c r="K712" s="107" t="s">
        <v>2226</v>
      </c>
      <c r="L712" s="107" t="s">
        <v>1752</v>
      </c>
      <c r="M712" s="107">
        <v>2</v>
      </c>
    </row>
    <row r="713" spans="1:13">
      <c r="A713" s="109" t="s">
        <v>198</v>
      </c>
      <c r="B713" s="107" t="s">
        <v>5135</v>
      </c>
      <c r="C713" s="107" t="s">
        <v>5136</v>
      </c>
      <c r="D713" s="107" t="s">
        <v>9918</v>
      </c>
      <c r="E713" s="107" t="s">
        <v>10688</v>
      </c>
      <c r="F713" s="107">
        <v>683</v>
      </c>
      <c r="G713" s="107" t="s">
        <v>5137</v>
      </c>
      <c r="H713" s="107" t="s">
        <v>594</v>
      </c>
      <c r="I713" s="107" t="s">
        <v>3699</v>
      </c>
      <c r="J713" s="107" t="s">
        <v>5138</v>
      </c>
      <c r="K713" s="107" t="s">
        <v>2226</v>
      </c>
      <c r="L713" s="107" t="s">
        <v>2158</v>
      </c>
      <c r="M713" s="107">
        <v>2</v>
      </c>
    </row>
    <row r="714" spans="1:13">
      <c r="A714" s="109" t="s">
        <v>5139</v>
      </c>
      <c r="B714" s="107" t="s">
        <v>5140</v>
      </c>
      <c r="C714" s="107" t="s">
        <v>5141</v>
      </c>
      <c r="D714" s="107" t="s">
        <v>9919</v>
      </c>
      <c r="E714" s="107" t="s">
        <v>10688</v>
      </c>
      <c r="F714" s="107">
        <v>451</v>
      </c>
      <c r="G714" s="107" t="s">
        <v>594</v>
      </c>
      <c r="H714" s="107" t="s">
        <v>594</v>
      </c>
      <c r="I714" s="107" t="s">
        <v>594</v>
      </c>
      <c r="J714" s="107" t="s">
        <v>5142</v>
      </c>
      <c r="K714" s="107" t="s">
        <v>2246</v>
      </c>
      <c r="L714" s="107" t="s">
        <v>1752</v>
      </c>
      <c r="M714" s="107">
        <v>2</v>
      </c>
    </row>
    <row r="715" spans="1:13">
      <c r="A715" s="109" t="s">
        <v>5143</v>
      </c>
      <c r="B715" s="107" t="s">
        <v>5144</v>
      </c>
      <c r="C715" s="107" t="s">
        <v>5145</v>
      </c>
      <c r="D715" s="107" t="s">
        <v>9920</v>
      </c>
      <c r="E715" s="107" t="s">
        <v>10688</v>
      </c>
      <c r="F715" s="107">
        <v>277</v>
      </c>
      <c r="G715" s="107" t="s">
        <v>5146</v>
      </c>
      <c r="H715" s="107" t="s">
        <v>2581</v>
      </c>
      <c r="I715" s="107" t="s">
        <v>5147</v>
      </c>
      <c r="J715" s="107" t="s">
        <v>5148</v>
      </c>
      <c r="K715" s="107" t="s">
        <v>2226</v>
      </c>
      <c r="L715" s="107" t="s">
        <v>1752</v>
      </c>
      <c r="M715" s="107">
        <v>2</v>
      </c>
    </row>
    <row r="716" spans="1:13">
      <c r="A716" s="109" t="s">
        <v>5149</v>
      </c>
      <c r="B716" s="107" t="s">
        <v>5150</v>
      </c>
      <c r="C716" s="107" t="s">
        <v>5151</v>
      </c>
      <c r="D716" s="107" t="s">
        <v>9921</v>
      </c>
      <c r="E716" s="107" t="s">
        <v>10688</v>
      </c>
      <c r="F716" s="107">
        <v>461</v>
      </c>
      <c r="G716" s="107" t="s">
        <v>5152</v>
      </c>
      <c r="H716" s="107" t="s">
        <v>5153</v>
      </c>
      <c r="I716" s="107" t="s">
        <v>5154</v>
      </c>
      <c r="J716" s="107" t="s">
        <v>5155</v>
      </c>
      <c r="K716" s="107" t="s">
        <v>2226</v>
      </c>
      <c r="L716" s="107" t="s">
        <v>1752</v>
      </c>
      <c r="M716" s="107">
        <v>2</v>
      </c>
    </row>
    <row r="717" spans="1:13">
      <c r="A717" s="109" t="s">
        <v>5156</v>
      </c>
      <c r="B717" s="107" t="s">
        <v>5157</v>
      </c>
      <c r="C717" s="107" t="s">
        <v>5158</v>
      </c>
      <c r="D717" s="107" t="s">
        <v>5156</v>
      </c>
      <c r="E717" s="107" t="s">
        <v>10688</v>
      </c>
      <c r="F717" s="107">
        <v>274</v>
      </c>
      <c r="G717" s="107" t="s">
        <v>594</v>
      </c>
      <c r="H717" s="107" t="s">
        <v>594</v>
      </c>
      <c r="I717" s="107" t="s">
        <v>5159</v>
      </c>
      <c r="J717" s="107" t="s">
        <v>5160</v>
      </c>
      <c r="K717" s="107" t="s">
        <v>2246</v>
      </c>
      <c r="L717" s="107" t="s">
        <v>1752</v>
      </c>
      <c r="M717" s="107">
        <v>2</v>
      </c>
    </row>
    <row r="718" spans="1:13">
      <c r="A718" s="109" t="s">
        <v>5161</v>
      </c>
      <c r="B718" s="107" t="s">
        <v>5162</v>
      </c>
      <c r="C718" s="107" t="s">
        <v>5163</v>
      </c>
      <c r="D718" s="107" t="s">
        <v>9922</v>
      </c>
      <c r="E718" s="107" t="s">
        <v>10688</v>
      </c>
      <c r="F718" s="107">
        <v>145</v>
      </c>
      <c r="G718" s="107" t="s">
        <v>594</v>
      </c>
      <c r="H718" s="107" t="s">
        <v>594</v>
      </c>
      <c r="I718" s="107" t="s">
        <v>594</v>
      </c>
      <c r="J718" s="107" t="s">
        <v>5164</v>
      </c>
      <c r="K718" s="107" t="s">
        <v>2246</v>
      </c>
      <c r="L718" s="107" t="s">
        <v>1752</v>
      </c>
      <c r="M718" s="107">
        <v>2</v>
      </c>
    </row>
    <row r="719" spans="1:13">
      <c r="A719" s="109" t="s">
        <v>5165</v>
      </c>
      <c r="B719" s="107" t="s">
        <v>5166</v>
      </c>
      <c r="C719" s="107" t="s">
        <v>5167</v>
      </c>
      <c r="D719" s="107" t="s">
        <v>9923</v>
      </c>
      <c r="E719" s="107" t="s">
        <v>10688</v>
      </c>
      <c r="F719" s="107">
        <v>1050</v>
      </c>
      <c r="G719" s="107" t="s">
        <v>594</v>
      </c>
      <c r="H719" s="107" t="s">
        <v>5168</v>
      </c>
      <c r="I719" s="107" t="s">
        <v>5169</v>
      </c>
      <c r="J719" s="107" t="s">
        <v>5170</v>
      </c>
      <c r="K719" s="107" t="s">
        <v>2246</v>
      </c>
      <c r="L719" s="107" t="s">
        <v>1752</v>
      </c>
      <c r="M719" s="107">
        <v>2</v>
      </c>
    </row>
    <row r="720" spans="1:13">
      <c r="A720" s="109" t="s">
        <v>5171</v>
      </c>
      <c r="B720" s="107" t="s">
        <v>5172</v>
      </c>
      <c r="C720" s="107" t="s">
        <v>5173</v>
      </c>
      <c r="D720" s="107" t="s">
        <v>9924</v>
      </c>
      <c r="E720" s="107" t="s">
        <v>10688</v>
      </c>
      <c r="F720" s="107">
        <v>147</v>
      </c>
      <c r="G720" s="107" t="s">
        <v>5174</v>
      </c>
      <c r="H720" s="107" t="s">
        <v>5175</v>
      </c>
      <c r="I720" s="107" t="s">
        <v>5176</v>
      </c>
      <c r="J720" s="107" t="s">
        <v>5177</v>
      </c>
      <c r="K720" s="107" t="s">
        <v>2226</v>
      </c>
      <c r="L720" s="107" t="s">
        <v>1752</v>
      </c>
      <c r="M720" s="107">
        <v>2</v>
      </c>
    </row>
    <row r="721" spans="1:13">
      <c r="A721" s="109" t="s">
        <v>273</v>
      </c>
      <c r="B721" s="107" t="s">
        <v>5178</v>
      </c>
      <c r="C721" s="107" t="s">
        <v>5179</v>
      </c>
      <c r="D721" s="107" t="s">
        <v>9925</v>
      </c>
      <c r="E721" s="107" t="s">
        <v>10688</v>
      </c>
      <c r="F721" s="107">
        <v>945</v>
      </c>
      <c r="G721" s="107" t="s">
        <v>1783</v>
      </c>
      <c r="H721" s="107" t="s">
        <v>594</v>
      </c>
      <c r="I721" s="107" t="s">
        <v>4169</v>
      </c>
      <c r="J721" s="107" t="s">
        <v>5180</v>
      </c>
      <c r="K721" s="107" t="s">
        <v>2226</v>
      </c>
      <c r="L721" s="107" t="s">
        <v>1752</v>
      </c>
      <c r="M721" s="107">
        <v>2</v>
      </c>
    </row>
    <row r="722" spans="1:13">
      <c r="A722" s="109" t="s">
        <v>5181</v>
      </c>
      <c r="B722" s="107" t="s">
        <v>5182</v>
      </c>
      <c r="C722" s="107" t="s">
        <v>5183</v>
      </c>
      <c r="D722" s="107" t="s">
        <v>5181</v>
      </c>
      <c r="E722" s="107" t="s">
        <v>10688</v>
      </c>
      <c r="F722" s="107">
        <v>1134</v>
      </c>
      <c r="G722" s="107" t="s">
        <v>594</v>
      </c>
      <c r="H722" s="107" t="s">
        <v>594</v>
      </c>
      <c r="I722" s="107" t="s">
        <v>5184</v>
      </c>
      <c r="J722" s="107" t="s">
        <v>5185</v>
      </c>
      <c r="K722" s="107" t="s">
        <v>2246</v>
      </c>
      <c r="L722" s="107" t="s">
        <v>1752</v>
      </c>
      <c r="M722" s="107">
        <v>2</v>
      </c>
    </row>
    <row r="723" spans="1:13">
      <c r="A723" s="109" t="s">
        <v>5186</v>
      </c>
      <c r="B723" s="107" t="s">
        <v>5187</v>
      </c>
      <c r="C723" s="107" t="s">
        <v>5188</v>
      </c>
      <c r="D723" s="107" t="s">
        <v>9926</v>
      </c>
      <c r="E723" s="107" t="s">
        <v>10688</v>
      </c>
      <c r="F723" s="107">
        <v>959</v>
      </c>
      <c r="G723" s="107" t="s">
        <v>594</v>
      </c>
      <c r="H723" s="107" t="s">
        <v>594</v>
      </c>
      <c r="I723" s="107" t="s">
        <v>594</v>
      </c>
      <c r="J723" s="107" t="s">
        <v>5189</v>
      </c>
      <c r="K723" s="107" t="s">
        <v>2246</v>
      </c>
      <c r="L723" s="107" t="s">
        <v>1752</v>
      </c>
      <c r="M723" s="107">
        <v>2</v>
      </c>
    </row>
    <row r="724" spans="1:13">
      <c r="A724" s="109" t="s">
        <v>5190</v>
      </c>
      <c r="B724" s="107" t="s">
        <v>5191</v>
      </c>
      <c r="C724" s="107" t="s">
        <v>5192</v>
      </c>
      <c r="D724" s="107" t="s">
        <v>9927</v>
      </c>
      <c r="E724" s="107" t="s">
        <v>10688</v>
      </c>
      <c r="F724" s="107">
        <v>865</v>
      </c>
      <c r="G724" s="107" t="s">
        <v>594</v>
      </c>
      <c r="H724" s="107" t="s">
        <v>594</v>
      </c>
      <c r="I724" s="107" t="s">
        <v>594</v>
      </c>
      <c r="J724" s="107" t="s">
        <v>5193</v>
      </c>
      <c r="K724" s="107" t="s">
        <v>2246</v>
      </c>
      <c r="L724" s="107" t="s">
        <v>1752</v>
      </c>
      <c r="M724" s="107">
        <v>2</v>
      </c>
    </row>
    <row r="725" spans="1:13">
      <c r="A725" s="109" t="s">
        <v>5194</v>
      </c>
      <c r="B725" s="107" t="s">
        <v>5195</v>
      </c>
      <c r="C725" s="107" t="s">
        <v>5196</v>
      </c>
      <c r="D725" s="107" t="s">
        <v>9928</v>
      </c>
      <c r="E725" s="107" t="s">
        <v>10688</v>
      </c>
      <c r="F725" s="107">
        <v>121</v>
      </c>
      <c r="G725" s="107" t="s">
        <v>594</v>
      </c>
      <c r="H725" s="107" t="s">
        <v>594</v>
      </c>
      <c r="I725" s="107" t="s">
        <v>5197</v>
      </c>
      <c r="J725" s="107" t="s">
        <v>5198</v>
      </c>
      <c r="K725" s="107" t="s">
        <v>2246</v>
      </c>
      <c r="L725" s="107" t="s">
        <v>1752</v>
      </c>
      <c r="M725" s="107">
        <v>2</v>
      </c>
    </row>
    <row r="726" spans="1:13">
      <c r="A726" s="109" t="s">
        <v>5199</v>
      </c>
      <c r="B726" s="107" t="s">
        <v>5200</v>
      </c>
      <c r="C726" s="107" t="s">
        <v>5201</v>
      </c>
      <c r="D726" s="107" t="s">
        <v>9929</v>
      </c>
      <c r="E726" s="107" t="s">
        <v>10688</v>
      </c>
      <c r="F726" s="107">
        <v>3925</v>
      </c>
      <c r="G726" s="107" t="s">
        <v>594</v>
      </c>
      <c r="H726" s="107" t="s">
        <v>594</v>
      </c>
      <c r="I726" s="107" t="s">
        <v>3762</v>
      </c>
      <c r="J726" s="107" t="s">
        <v>5202</v>
      </c>
      <c r="K726" s="107" t="s">
        <v>2246</v>
      </c>
      <c r="L726" s="107" t="s">
        <v>1752</v>
      </c>
      <c r="M726" s="107">
        <v>2</v>
      </c>
    </row>
    <row r="727" spans="1:13">
      <c r="A727" s="109" t="s">
        <v>5203</v>
      </c>
      <c r="B727" s="107" t="s">
        <v>5204</v>
      </c>
      <c r="C727" s="107" t="s">
        <v>5205</v>
      </c>
      <c r="D727" s="107" t="s">
        <v>9930</v>
      </c>
      <c r="E727" s="107" t="s">
        <v>10688</v>
      </c>
      <c r="F727" s="107">
        <v>2273</v>
      </c>
      <c r="G727" s="107" t="s">
        <v>594</v>
      </c>
      <c r="H727" s="107" t="s">
        <v>594</v>
      </c>
      <c r="I727" s="107" t="s">
        <v>5206</v>
      </c>
      <c r="J727" s="107" t="s">
        <v>5207</v>
      </c>
      <c r="K727" s="107" t="s">
        <v>2246</v>
      </c>
      <c r="L727" s="107" t="s">
        <v>1752</v>
      </c>
      <c r="M727" s="107">
        <v>1</v>
      </c>
    </row>
    <row r="728" spans="1:13">
      <c r="A728" s="109" t="s">
        <v>5208</v>
      </c>
      <c r="B728" s="107" t="s">
        <v>5209</v>
      </c>
      <c r="C728" s="107" t="s">
        <v>5210</v>
      </c>
      <c r="D728" s="107" t="s">
        <v>9931</v>
      </c>
      <c r="E728" s="107" t="s">
        <v>10688</v>
      </c>
      <c r="F728" s="107">
        <v>1130</v>
      </c>
      <c r="G728" s="107" t="s">
        <v>594</v>
      </c>
      <c r="H728" s="107" t="s">
        <v>5211</v>
      </c>
      <c r="I728" s="107" t="s">
        <v>2330</v>
      </c>
      <c r="J728" s="107" t="s">
        <v>5212</v>
      </c>
      <c r="K728" s="107" t="s">
        <v>2246</v>
      </c>
      <c r="L728" s="107" t="s">
        <v>1752</v>
      </c>
      <c r="M728" s="107">
        <v>1</v>
      </c>
    </row>
    <row r="729" spans="1:13">
      <c r="A729" s="109" t="s">
        <v>5213</v>
      </c>
      <c r="B729" s="107" t="s">
        <v>5214</v>
      </c>
      <c r="C729" s="107" t="s">
        <v>5215</v>
      </c>
      <c r="D729" s="107" t="s">
        <v>9932</v>
      </c>
      <c r="E729" s="107" t="s">
        <v>10688</v>
      </c>
      <c r="F729" s="107">
        <v>1182</v>
      </c>
      <c r="G729" s="107" t="s">
        <v>594</v>
      </c>
      <c r="H729" s="107" t="s">
        <v>5211</v>
      </c>
      <c r="I729" s="107" t="s">
        <v>2330</v>
      </c>
      <c r="J729" s="107" t="s">
        <v>5216</v>
      </c>
      <c r="K729" s="107" t="s">
        <v>2246</v>
      </c>
      <c r="L729" s="107" t="s">
        <v>1752</v>
      </c>
      <c r="M729" s="107">
        <v>1</v>
      </c>
    </row>
    <row r="730" spans="1:13">
      <c r="A730" s="109" t="s">
        <v>5217</v>
      </c>
      <c r="B730" s="107" t="s">
        <v>5218</v>
      </c>
      <c r="C730" s="107" t="s">
        <v>5219</v>
      </c>
      <c r="D730" s="107" t="s">
        <v>9933</v>
      </c>
      <c r="E730" s="107" t="s">
        <v>10688</v>
      </c>
      <c r="F730" s="107">
        <v>778</v>
      </c>
      <c r="G730" s="107" t="s">
        <v>594</v>
      </c>
      <c r="H730" s="107" t="s">
        <v>594</v>
      </c>
      <c r="I730" s="107" t="s">
        <v>5220</v>
      </c>
      <c r="J730" s="107" t="s">
        <v>5221</v>
      </c>
      <c r="K730" s="107" t="s">
        <v>2246</v>
      </c>
      <c r="L730" s="107" t="s">
        <v>1752</v>
      </c>
      <c r="M730" s="107">
        <v>1</v>
      </c>
    </row>
    <row r="731" spans="1:13">
      <c r="A731" s="109" t="s">
        <v>5222</v>
      </c>
      <c r="B731" s="107" t="s">
        <v>5223</v>
      </c>
      <c r="C731" s="107" t="s">
        <v>5224</v>
      </c>
      <c r="D731" s="107" t="s">
        <v>9934</v>
      </c>
      <c r="E731" s="107" t="s">
        <v>10688</v>
      </c>
      <c r="F731" s="107">
        <v>611</v>
      </c>
      <c r="G731" s="107" t="s">
        <v>594</v>
      </c>
      <c r="H731" s="107" t="s">
        <v>594</v>
      </c>
      <c r="I731" s="107" t="s">
        <v>5220</v>
      </c>
      <c r="J731" s="107" t="s">
        <v>5225</v>
      </c>
      <c r="K731" s="107" t="s">
        <v>2246</v>
      </c>
      <c r="L731" s="107" t="s">
        <v>1752</v>
      </c>
      <c r="M731" s="107">
        <v>1</v>
      </c>
    </row>
    <row r="732" spans="1:13">
      <c r="A732" s="109" t="s">
        <v>5226</v>
      </c>
      <c r="B732" s="107" t="s">
        <v>5227</v>
      </c>
      <c r="C732" s="107" t="s">
        <v>5228</v>
      </c>
      <c r="D732" s="107" t="s">
        <v>9935</v>
      </c>
      <c r="E732" s="107" t="s">
        <v>10688</v>
      </c>
      <c r="F732" s="107">
        <v>683</v>
      </c>
      <c r="G732" s="107" t="s">
        <v>594</v>
      </c>
      <c r="H732" s="107" t="s">
        <v>594</v>
      </c>
      <c r="I732" s="107" t="s">
        <v>5220</v>
      </c>
      <c r="J732" s="107" t="s">
        <v>5229</v>
      </c>
      <c r="K732" s="107" t="s">
        <v>2246</v>
      </c>
      <c r="L732" s="107" t="s">
        <v>1752</v>
      </c>
      <c r="M732" s="107">
        <v>1</v>
      </c>
    </row>
    <row r="733" spans="1:13">
      <c r="A733" s="109" t="s">
        <v>5230</v>
      </c>
      <c r="B733" s="107" t="s">
        <v>5231</v>
      </c>
      <c r="C733" s="107" t="s">
        <v>5232</v>
      </c>
      <c r="D733" s="107" t="s">
        <v>5230</v>
      </c>
      <c r="E733" s="107" t="s">
        <v>10688</v>
      </c>
      <c r="F733" s="107">
        <v>859</v>
      </c>
      <c r="G733" s="107" t="s">
        <v>594</v>
      </c>
      <c r="H733" s="107" t="s">
        <v>594</v>
      </c>
      <c r="I733" s="107" t="s">
        <v>4266</v>
      </c>
      <c r="J733" s="107" t="s">
        <v>5233</v>
      </c>
      <c r="K733" s="107" t="s">
        <v>2246</v>
      </c>
      <c r="L733" s="107" t="s">
        <v>1752</v>
      </c>
      <c r="M733" s="107">
        <v>1</v>
      </c>
    </row>
    <row r="734" spans="1:13">
      <c r="A734" s="109" t="s">
        <v>5234</v>
      </c>
      <c r="B734" s="107" t="s">
        <v>5235</v>
      </c>
      <c r="C734" s="107" t="s">
        <v>5236</v>
      </c>
      <c r="D734" s="107" t="s">
        <v>9936</v>
      </c>
      <c r="E734" s="107" t="s">
        <v>10688</v>
      </c>
      <c r="F734" s="107">
        <v>424</v>
      </c>
      <c r="G734" s="107" t="s">
        <v>594</v>
      </c>
      <c r="H734" s="107" t="s">
        <v>594</v>
      </c>
      <c r="I734" s="107" t="s">
        <v>5237</v>
      </c>
      <c r="J734" s="107" t="s">
        <v>5238</v>
      </c>
      <c r="K734" s="107" t="s">
        <v>2246</v>
      </c>
      <c r="L734" s="107" t="s">
        <v>1752</v>
      </c>
      <c r="M734" s="107">
        <v>1</v>
      </c>
    </row>
    <row r="735" spans="1:13">
      <c r="A735" s="109" t="s">
        <v>5239</v>
      </c>
      <c r="B735" s="107" t="s">
        <v>5240</v>
      </c>
      <c r="C735" s="107" t="s">
        <v>5241</v>
      </c>
      <c r="D735" s="107" t="s">
        <v>9937</v>
      </c>
      <c r="E735" s="107" t="s">
        <v>10688</v>
      </c>
      <c r="F735" s="107">
        <v>458</v>
      </c>
      <c r="G735" s="107" t="s">
        <v>594</v>
      </c>
      <c r="H735" s="107" t="s">
        <v>594</v>
      </c>
      <c r="I735" s="107" t="s">
        <v>594</v>
      </c>
      <c r="J735" s="107" t="s">
        <v>5242</v>
      </c>
      <c r="K735" s="107" t="s">
        <v>2246</v>
      </c>
      <c r="L735" s="107" t="s">
        <v>1752</v>
      </c>
      <c r="M735" s="107">
        <v>1</v>
      </c>
    </row>
    <row r="736" spans="1:13">
      <c r="A736" s="109" t="s">
        <v>5243</v>
      </c>
      <c r="B736" s="107" t="s">
        <v>5244</v>
      </c>
      <c r="C736" s="107" t="s">
        <v>5245</v>
      </c>
      <c r="D736" s="107" t="s">
        <v>9938</v>
      </c>
      <c r="E736" s="107" t="s">
        <v>10688</v>
      </c>
      <c r="F736" s="107">
        <v>805</v>
      </c>
      <c r="G736" s="107" t="s">
        <v>2452</v>
      </c>
      <c r="H736" s="107" t="s">
        <v>5246</v>
      </c>
      <c r="I736" s="107" t="s">
        <v>4826</v>
      </c>
      <c r="J736" s="107" t="s">
        <v>5247</v>
      </c>
      <c r="K736" s="107" t="s">
        <v>2226</v>
      </c>
      <c r="L736" s="107" t="s">
        <v>1752</v>
      </c>
      <c r="M736" s="107">
        <v>1</v>
      </c>
    </row>
    <row r="737" spans="1:13">
      <c r="A737" s="109" t="s">
        <v>5248</v>
      </c>
      <c r="B737" s="107" t="s">
        <v>5249</v>
      </c>
      <c r="C737" s="107" t="s">
        <v>5250</v>
      </c>
      <c r="D737" s="107" t="s">
        <v>5248</v>
      </c>
      <c r="E737" s="107" t="s">
        <v>10688</v>
      </c>
      <c r="F737" s="107">
        <v>1101</v>
      </c>
      <c r="G737" s="107" t="s">
        <v>594</v>
      </c>
      <c r="H737" s="107" t="s">
        <v>594</v>
      </c>
      <c r="I737" s="107" t="s">
        <v>5251</v>
      </c>
      <c r="J737" s="107" t="s">
        <v>5252</v>
      </c>
      <c r="K737" s="107" t="s">
        <v>2246</v>
      </c>
      <c r="L737" s="107" t="s">
        <v>1752</v>
      </c>
      <c r="M737" s="107">
        <v>1</v>
      </c>
    </row>
    <row r="738" spans="1:13">
      <c r="A738" s="109" t="s">
        <v>5253</v>
      </c>
      <c r="B738" s="107" t="s">
        <v>5254</v>
      </c>
      <c r="C738" s="107" t="s">
        <v>5255</v>
      </c>
      <c r="D738" s="107" t="s">
        <v>9939</v>
      </c>
      <c r="E738" s="107" t="s">
        <v>10688</v>
      </c>
      <c r="F738" s="107">
        <v>711</v>
      </c>
      <c r="G738" s="107" t="s">
        <v>594</v>
      </c>
      <c r="H738" s="107" t="s">
        <v>594</v>
      </c>
      <c r="I738" s="107" t="s">
        <v>5256</v>
      </c>
      <c r="J738" s="107" t="s">
        <v>5257</v>
      </c>
      <c r="K738" s="107" t="s">
        <v>2246</v>
      </c>
      <c r="L738" s="107" t="s">
        <v>1752</v>
      </c>
      <c r="M738" s="107">
        <v>1</v>
      </c>
    </row>
    <row r="739" spans="1:13">
      <c r="A739" s="109" t="s">
        <v>5258</v>
      </c>
      <c r="B739" s="107" t="s">
        <v>5259</v>
      </c>
      <c r="C739" s="107" t="s">
        <v>5260</v>
      </c>
      <c r="D739" s="107" t="s">
        <v>9940</v>
      </c>
      <c r="E739" s="107" t="s">
        <v>10688</v>
      </c>
      <c r="F739" s="107">
        <v>417</v>
      </c>
      <c r="G739" s="107" t="s">
        <v>594</v>
      </c>
      <c r="H739" s="107" t="s">
        <v>594</v>
      </c>
      <c r="I739" s="107" t="s">
        <v>594</v>
      </c>
      <c r="J739" s="107" t="s">
        <v>5261</v>
      </c>
      <c r="K739" s="107" t="s">
        <v>2246</v>
      </c>
      <c r="L739" s="107" t="s">
        <v>1752</v>
      </c>
      <c r="M739" s="107">
        <v>1</v>
      </c>
    </row>
    <row r="740" spans="1:13">
      <c r="A740" s="109" t="s">
        <v>5262</v>
      </c>
      <c r="B740" s="107" t="s">
        <v>5263</v>
      </c>
      <c r="C740" s="107" t="s">
        <v>5264</v>
      </c>
      <c r="D740" s="107" t="s">
        <v>9941</v>
      </c>
      <c r="E740" s="107" t="s">
        <v>10688</v>
      </c>
      <c r="F740" s="107">
        <v>394</v>
      </c>
      <c r="G740" s="107" t="s">
        <v>594</v>
      </c>
      <c r="H740" s="107" t="s">
        <v>2877</v>
      </c>
      <c r="I740" s="107" t="s">
        <v>5265</v>
      </c>
      <c r="J740" s="107" t="s">
        <v>5266</v>
      </c>
      <c r="K740" s="107" t="s">
        <v>2246</v>
      </c>
      <c r="L740" s="107" t="s">
        <v>1752</v>
      </c>
      <c r="M740" s="107">
        <v>1</v>
      </c>
    </row>
    <row r="741" spans="1:13">
      <c r="A741" s="109" t="s">
        <v>214</v>
      </c>
      <c r="B741" s="107" t="s">
        <v>5272</v>
      </c>
      <c r="C741" s="107" t="s">
        <v>5273</v>
      </c>
      <c r="D741" s="107" t="s">
        <v>9943</v>
      </c>
      <c r="E741" s="107" t="s">
        <v>10688</v>
      </c>
      <c r="F741" s="107">
        <v>819</v>
      </c>
      <c r="G741" s="107" t="s">
        <v>1780</v>
      </c>
      <c r="H741" s="107" t="s">
        <v>594</v>
      </c>
      <c r="I741" s="107" t="s">
        <v>5270</v>
      </c>
      <c r="J741" s="107" t="s">
        <v>5271</v>
      </c>
      <c r="K741" s="107" t="s">
        <v>2226</v>
      </c>
      <c r="L741" s="107" t="s">
        <v>2158</v>
      </c>
      <c r="M741" s="107">
        <v>1</v>
      </c>
    </row>
    <row r="742" spans="1:13">
      <c r="A742" s="109" t="s">
        <v>5274</v>
      </c>
      <c r="B742" s="107" t="s">
        <v>5275</v>
      </c>
      <c r="C742" s="107" t="s">
        <v>5276</v>
      </c>
      <c r="D742" s="107" t="s">
        <v>5274</v>
      </c>
      <c r="E742" s="107" t="s">
        <v>10688</v>
      </c>
      <c r="F742" s="107">
        <v>346</v>
      </c>
      <c r="G742" s="107" t="s">
        <v>5277</v>
      </c>
      <c r="H742" s="107" t="s">
        <v>594</v>
      </c>
      <c r="I742" s="107" t="s">
        <v>594</v>
      </c>
      <c r="J742" s="107" t="s">
        <v>5278</v>
      </c>
      <c r="K742" s="107" t="s">
        <v>2226</v>
      </c>
      <c r="L742" s="107" t="s">
        <v>1752</v>
      </c>
      <c r="M742" s="107">
        <v>1</v>
      </c>
    </row>
    <row r="743" spans="1:13">
      <c r="A743" s="109" t="s">
        <v>5279</v>
      </c>
      <c r="B743" s="107" t="s">
        <v>5280</v>
      </c>
      <c r="C743" s="107" t="s">
        <v>5281</v>
      </c>
      <c r="D743" s="107" t="s">
        <v>9944</v>
      </c>
      <c r="E743" s="107" t="s">
        <v>10688</v>
      </c>
      <c r="F743" s="107">
        <v>1192</v>
      </c>
      <c r="G743" s="107" t="s">
        <v>594</v>
      </c>
      <c r="H743" s="107" t="s">
        <v>3042</v>
      </c>
      <c r="I743" s="107" t="s">
        <v>5282</v>
      </c>
      <c r="J743" s="107" t="s">
        <v>5283</v>
      </c>
      <c r="K743" s="107" t="s">
        <v>2246</v>
      </c>
      <c r="L743" s="107" t="s">
        <v>1752</v>
      </c>
      <c r="M743" s="107">
        <v>1</v>
      </c>
    </row>
    <row r="744" spans="1:13">
      <c r="A744" s="109" t="s">
        <v>5284</v>
      </c>
      <c r="B744" s="107" t="s">
        <v>5285</v>
      </c>
      <c r="C744" s="107" t="s">
        <v>5286</v>
      </c>
      <c r="D744" s="107" t="s">
        <v>9945</v>
      </c>
      <c r="E744" s="107" t="s">
        <v>10688</v>
      </c>
      <c r="F744" s="107">
        <v>714</v>
      </c>
      <c r="G744" s="107" t="s">
        <v>594</v>
      </c>
      <c r="H744" s="107" t="s">
        <v>594</v>
      </c>
      <c r="I744" s="107" t="s">
        <v>5287</v>
      </c>
      <c r="J744" s="107" t="s">
        <v>5288</v>
      </c>
      <c r="K744" s="107" t="s">
        <v>2246</v>
      </c>
      <c r="L744" s="107" t="s">
        <v>1752</v>
      </c>
      <c r="M744" s="107">
        <v>1</v>
      </c>
    </row>
    <row r="745" spans="1:13">
      <c r="A745" s="109" t="s">
        <v>5289</v>
      </c>
      <c r="B745" s="107" t="s">
        <v>5290</v>
      </c>
      <c r="C745" s="107" t="s">
        <v>5291</v>
      </c>
      <c r="D745" s="107" t="s">
        <v>9946</v>
      </c>
      <c r="E745" s="107" t="s">
        <v>10688</v>
      </c>
      <c r="F745" s="107">
        <v>422</v>
      </c>
      <c r="G745" s="107" t="s">
        <v>594</v>
      </c>
      <c r="H745" s="107" t="s">
        <v>594</v>
      </c>
      <c r="I745" s="107" t="s">
        <v>5292</v>
      </c>
      <c r="J745" s="107" t="s">
        <v>5293</v>
      </c>
      <c r="K745" s="107" t="s">
        <v>2246</v>
      </c>
      <c r="L745" s="107" t="s">
        <v>1752</v>
      </c>
      <c r="M745" s="107">
        <v>1</v>
      </c>
    </row>
    <row r="746" spans="1:13">
      <c r="A746" s="109" t="s">
        <v>5294</v>
      </c>
      <c r="B746" s="107" t="s">
        <v>5295</v>
      </c>
      <c r="C746" s="107" t="s">
        <v>5296</v>
      </c>
      <c r="D746" s="107" t="s">
        <v>5294</v>
      </c>
      <c r="E746" s="107" t="s">
        <v>10688</v>
      </c>
      <c r="F746" s="107">
        <v>278</v>
      </c>
      <c r="G746" s="107" t="s">
        <v>1828</v>
      </c>
      <c r="H746" s="107" t="s">
        <v>594</v>
      </c>
      <c r="I746" s="107" t="s">
        <v>594</v>
      </c>
      <c r="J746" s="107" t="s">
        <v>5297</v>
      </c>
      <c r="K746" s="107" t="s">
        <v>2226</v>
      </c>
      <c r="L746" s="107" t="s">
        <v>1752</v>
      </c>
      <c r="M746" s="107">
        <v>1</v>
      </c>
    </row>
    <row r="747" spans="1:13">
      <c r="A747" s="109" t="s">
        <v>5298</v>
      </c>
      <c r="B747" s="107" t="s">
        <v>5299</v>
      </c>
      <c r="C747" s="107" t="s">
        <v>5300</v>
      </c>
      <c r="D747" s="107" t="s">
        <v>9947</v>
      </c>
      <c r="E747" s="107" t="s">
        <v>10688</v>
      </c>
      <c r="F747" s="107">
        <v>485</v>
      </c>
      <c r="G747" s="107" t="s">
        <v>5301</v>
      </c>
      <c r="H747" s="107" t="s">
        <v>5302</v>
      </c>
      <c r="I747" s="107" t="s">
        <v>2724</v>
      </c>
      <c r="J747" s="107" t="s">
        <v>5303</v>
      </c>
      <c r="K747" s="107" t="s">
        <v>2226</v>
      </c>
      <c r="L747" s="107" t="s">
        <v>1752</v>
      </c>
      <c r="M747" s="107">
        <v>1</v>
      </c>
    </row>
    <row r="748" spans="1:13">
      <c r="A748" s="109" t="s">
        <v>5304</v>
      </c>
      <c r="B748" s="107" t="s">
        <v>5305</v>
      </c>
      <c r="C748" s="107" t="s">
        <v>5306</v>
      </c>
      <c r="D748" s="107" t="s">
        <v>9948</v>
      </c>
      <c r="E748" s="107" t="s">
        <v>10688</v>
      </c>
      <c r="F748" s="107">
        <v>159</v>
      </c>
      <c r="G748" s="107" t="s">
        <v>594</v>
      </c>
      <c r="H748" s="107" t="s">
        <v>594</v>
      </c>
      <c r="I748" s="107" t="s">
        <v>594</v>
      </c>
      <c r="J748" s="107" t="s">
        <v>5307</v>
      </c>
      <c r="K748" s="107" t="s">
        <v>2246</v>
      </c>
      <c r="L748" s="107" t="s">
        <v>1752</v>
      </c>
      <c r="M748" s="107">
        <v>1</v>
      </c>
    </row>
    <row r="749" spans="1:13">
      <c r="A749" s="109" t="s">
        <v>5308</v>
      </c>
      <c r="B749" s="107" t="s">
        <v>5309</v>
      </c>
      <c r="C749" s="107" t="s">
        <v>5310</v>
      </c>
      <c r="D749" s="107" t="s">
        <v>9949</v>
      </c>
      <c r="E749" s="107" t="s">
        <v>10688</v>
      </c>
      <c r="F749" s="107">
        <v>2266</v>
      </c>
      <c r="G749" s="107" t="s">
        <v>594</v>
      </c>
      <c r="H749" s="107" t="s">
        <v>594</v>
      </c>
      <c r="I749" s="107" t="s">
        <v>594</v>
      </c>
      <c r="J749" s="107" t="s">
        <v>5311</v>
      </c>
      <c r="K749" s="107" t="s">
        <v>2246</v>
      </c>
      <c r="L749" s="107" t="s">
        <v>1752</v>
      </c>
      <c r="M749" s="107">
        <v>1</v>
      </c>
    </row>
    <row r="750" spans="1:13">
      <c r="A750" s="109" t="s">
        <v>5312</v>
      </c>
      <c r="B750" s="107" t="s">
        <v>5313</v>
      </c>
      <c r="C750" s="107" t="s">
        <v>5314</v>
      </c>
      <c r="D750" s="107" t="s">
        <v>9950</v>
      </c>
      <c r="E750" s="107" t="s">
        <v>10688</v>
      </c>
      <c r="F750" s="107">
        <v>5890</v>
      </c>
      <c r="G750" s="107" t="s">
        <v>594</v>
      </c>
      <c r="H750" s="107" t="s">
        <v>594</v>
      </c>
      <c r="I750" s="107" t="s">
        <v>4651</v>
      </c>
      <c r="J750" s="107" t="s">
        <v>5315</v>
      </c>
      <c r="K750" s="107" t="s">
        <v>2246</v>
      </c>
      <c r="L750" s="107" t="s">
        <v>1752</v>
      </c>
      <c r="M750" s="107">
        <v>1</v>
      </c>
    </row>
    <row r="751" spans="1:13">
      <c r="A751" s="109" t="s">
        <v>5316</v>
      </c>
      <c r="B751" s="107" t="s">
        <v>5317</v>
      </c>
      <c r="C751" s="107" t="s">
        <v>5318</v>
      </c>
      <c r="D751" s="107" t="s">
        <v>9951</v>
      </c>
      <c r="E751" s="107" t="s">
        <v>10688</v>
      </c>
      <c r="F751" s="107">
        <v>3907</v>
      </c>
      <c r="G751" s="107" t="s">
        <v>594</v>
      </c>
      <c r="H751" s="107" t="s">
        <v>594</v>
      </c>
      <c r="I751" s="107" t="s">
        <v>594</v>
      </c>
      <c r="J751" s="107" t="s">
        <v>5319</v>
      </c>
      <c r="K751" s="107" t="s">
        <v>2246</v>
      </c>
      <c r="L751" s="107" t="s">
        <v>1752</v>
      </c>
      <c r="M751" s="107">
        <v>1</v>
      </c>
    </row>
    <row r="752" spans="1:13">
      <c r="A752" s="109" t="s">
        <v>5320</v>
      </c>
      <c r="B752" s="107" t="s">
        <v>5321</v>
      </c>
      <c r="C752" s="107" t="s">
        <v>5322</v>
      </c>
      <c r="D752" s="107" t="s">
        <v>9952</v>
      </c>
      <c r="E752" s="107" t="s">
        <v>10688</v>
      </c>
      <c r="F752" s="107">
        <v>468</v>
      </c>
      <c r="G752" s="107" t="s">
        <v>594</v>
      </c>
      <c r="H752" s="107" t="s">
        <v>594</v>
      </c>
      <c r="I752" s="107" t="s">
        <v>5323</v>
      </c>
      <c r="J752" s="107" t="s">
        <v>5324</v>
      </c>
      <c r="K752" s="107" t="s">
        <v>2246</v>
      </c>
      <c r="L752" s="107" t="s">
        <v>1752</v>
      </c>
      <c r="M752" s="107">
        <v>1</v>
      </c>
    </row>
    <row r="753" spans="1:13">
      <c r="A753" s="109" t="s">
        <v>5325</v>
      </c>
      <c r="B753" s="107" t="s">
        <v>5326</v>
      </c>
      <c r="C753" s="107" t="s">
        <v>5327</v>
      </c>
      <c r="D753" s="107" t="s">
        <v>5325</v>
      </c>
      <c r="E753" s="107" t="s">
        <v>10688</v>
      </c>
      <c r="F753" s="107">
        <v>1620</v>
      </c>
      <c r="G753" s="107" t="s">
        <v>1822</v>
      </c>
      <c r="H753" s="107" t="s">
        <v>2567</v>
      </c>
      <c r="I753" s="107" t="s">
        <v>5328</v>
      </c>
      <c r="J753" s="107" t="s">
        <v>5329</v>
      </c>
      <c r="K753" s="107" t="s">
        <v>2226</v>
      </c>
      <c r="L753" s="107" t="s">
        <v>1752</v>
      </c>
      <c r="M753" s="107">
        <v>1</v>
      </c>
    </row>
    <row r="754" spans="1:13">
      <c r="A754" s="109" t="s">
        <v>5330</v>
      </c>
      <c r="B754" s="107" t="s">
        <v>5331</v>
      </c>
      <c r="C754" s="107" t="s">
        <v>5332</v>
      </c>
      <c r="D754" s="107" t="s">
        <v>5330</v>
      </c>
      <c r="E754" s="107" t="s">
        <v>10688</v>
      </c>
      <c r="F754" s="107">
        <v>528</v>
      </c>
      <c r="G754" s="107" t="s">
        <v>5333</v>
      </c>
      <c r="H754" s="107" t="s">
        <v>3390</v>
      </c>
      <c r="I754" s="107" t="s">
        <v>3391</v>
      </c>
      <c r="J754" s="107" t="s">
        <v>3392</v>
      </c>
      <c r="K754" s="107" t="s">
        <v>2226</v>
      </c>
      <c r="L754" s="107" t="s">
        <v>1752</v>
      </c>
      <c r="M754" s="107">
        <v>1</v>
      </c>
    </row>
    <row r="755" spans="1:13">
      <c r="A755" s="109" t="s">
        <v>5334</v>
      </c>
      <c r="B755" s="107" t="s">
        <v>5335</v>
      </c>
      <c r="C755" s="107" t="s">
        <v>5336</v>
      </c>
      <c r="D755" s="107" t="s">
        <v>9953</v>
      </c>
      <c r="E755" s="107" t="s">
        <v>10688</v>
      </c>
      <c r="F755" s="107">
        <v>532</v>
      </c>
      <c r="G755" s="107" t="s">
        <v>1869</v>
      </c>
      <c r="H755" s="107" t="s">
        <v>3390</v>
      </c>
      <c r="I755" s="107" t="s">
        <v>3391</v>
      </c>
      <c r="J755" s="107" t="s">
        <v>3392</v>
      </c>
      <c r="K755" s="107" t="s">
        <v>2226</v>
      </c>
      <c r="L755" s="107" t="s">
        <v>1752</v>
      </c>
      <c r="M755" s="107">
        <v>1</v>
      </c>
    </row>
    <row r="756" spans="1:13">
      <c r="A756" s="109" t="s">
        <v>5337</v>
      </c>
      <c r="B756" s="107" t="s">
        <v>5338</v>
      </c>
      <c r="C756" s="107" t="s">
        <v>5339</v>
      </c>
      <c r="D756" s="107" t="s">
        <v>5337</v>
      </c>
      <c r="E756" s="107" t="s">
        <v>10688</v>
      </c>
      <c r="F756" s="107">
        <v>333</v>
      </c>
      <c r="G756" s="107" t="s">
        <v>594</v>
      </c>
      <c r="H756" s="107" t="s">
        <v>594</v>
      </c>
      <c r="I756" s="107" t="s">
        <v>5340</v>
      </c>
      <c r="J756" s="107" t="s">
        <v>5341</v>
      </c>
      <c r="K756" s="107" t="s">
        <v>2246</v>
      </c>
      <c r="L756" s="107" t="s">
        <v>1752</v>
      </c>
      <c r="M756" s="107">
        <v>1</v>
      </c>
    </row>
    <row r="757" spans="1:13">
      <c r="A757" s="109" t="s">
        <v>5342</v>
      </c>
      <c r="B757" s="107" t="s">
        <v>5343</v>
      </c>
      <c r="C757" s="107" t="s">
        <v>5344</v>
      </c>
      <c r="D757" s="107" t="s">
        <v>9954</v>
      </c>
      <c r="E757" s="107" t="s">
        <v>10688</v>
      </c>
      <c r="F757" s="107">
        <v>910</v>
      </c>
      <c r="G757" s="107" t="s">
        <v>594</v>
      </c>
      <c r="H757" s="107" t="s">
        <v>594</v>
      </c>
      <c r="I757" s="107" t="s">
        <v>594</v>
      </c>
      <c r="J757" s="107" t="s">
        <v>5345</v>
      </c>
      <c r="K757" s="107" t="s">
        <v>2246</v>
      </c>
      <c r="L757" s="107" t="s">
        <v>1752</v>
      </c>
      <c r="M757" s="107">
        <v>1</v>
      </c>
    </row>
    <row r="758" spans="1:13">
      <c r="A758" s="109" t="s">
        <v>5346</v>
      </c>
      <c r="B758" s="107" t="s">
        <v>5347</v>
      </c>
      <c r="C758" s="107" t="s">
        <v>5348</v>
      </c>
      <c r="D758" s="107" t="s">
        <v>9955</v>
      </c>
      <c r="E758" s="107" t="s">
        <v>10688</v>
      </c>
      <c r="F758" s="107">
        <v>346</v>
      </c>
      <c r="G758" s="107" t="s">
        <v>594</v>
      </c>
      <c r="H758" s="107" t="s">
        <v>5349</v>
      </c>
      <c r="I758" s="107" t="s">
        <v>5350</v>
      </c>
      <c r="J758" s="107" t="s">
        <v>5351</v>
      </c>
      <c r="K758" s="107" t="s">
        <v>2246</v>
      </c>
      <c r="L758" s="107" t="s">
        <v>1752</v>
      </c>
      <c r="M758" s="107">
        <v>1</v>
      </c>
    </row>
    <row r="759" spans="1:13">
      <c r="A759" s="109" t="s">
        <v>5352</v>
      </c>
      <c r="B759" s="107" t="s">
        <v>5353</v>
      </c>
      <c r="C759" s="107" t="s">
        <v>5354</v>
      </c>
      <c r="D759" s="107" t="s">
        <v>9956</v>
      </c>
      <c r="E759" s="107" t="s">
        <v>10688</v>
      </c>
      <c r="F759" s="107">
        <v>505</v>
      </c>
      <c r="G759" s="107" t="s">
        <v>594</v>
      </c>
      <c r="H759" s="107" t="s">
        <v>5355</v>
      </c>
      <c r="I759" s="107" t="s">
        <v>5350</v>
      </c>
      <c r="J759" s="107" t="s">
        <v>5356</v>
      </c>
      <c r="K759" s="107" t="s">
        <v>2246</v>
      </c>
      <c r="L759" s="107" t="s">
        <v>1752</v>
      </c>
      <c r="M759" s="107">
        <v>1</v>
      </c>
    </row>
    <row r="760" spans="1:13">
      <c r="A760" s="109" t="s">
        <v>5357</v>
      </c>
      <c r="B760" s="107" t="s">
        <v>5358</v>
      </c>
      <c r="C760" s="107" t="s">
        <v>5359</v>
      </c>
      <c r="D760" s="107" t="s">
        <v>9957</v>
      </c>
      <c r="E760" s="107" t="s">
        <v>10688</v>
      </c>
      <c r="F760" s="107">
        <v>193</v>
      </c>
      <c r="G760" s="107" t="s">
        <v>594</v>
      </c>
      <c r="H760" s="107" t="s">
        <v>594</v>
      </c>
      <c r="I760" s="107" t="s">
        <v>594</v>
      </c>
      <c r="J760" s="107" t="s">
        <v>5360</v>
      </c>
      <c r="K760" s="107" t="s">
        <v>2246</v>
      </c>
      <c r="L760" s="107" t="s">
        <v>1752</v>
      </c>
      <c r="M760" s="107">
        <v>1</v>
      </c>
    </row>
    <row r="761" spans="1:13">
      <c r="A761" s="109" t="s">
        <v>5361</v>
      </c>
      <c r="B761" s="107" t="s">
        <v>5362</v>
      </c>
      <c r="C761" s="107" t="s">
        <v>5363</v>
      </c>
      <c r="D761" s="107" t="s">
        <v>9958</v>
      </c>
      <c r="E761" s="107" t="s">
        <v>10688</v>
      </c>
      <c r="F761" s="107">
        <v>673</v>
      </c>
      <c r="G761" s="107" t="s">
        <v>594</v>
      </c>
      <c r="H761" s="107" t="s">
        <v>5364</v>
      </c>
      <c r="I761" s="107" t="s">
        <v>5350</v>
      </c>
      <c r="J761" s="107" t="s">
        <v>5365</v>
      </c>
      <c r="K761" s="107" t="s">
        <v>2246</v>
      </c>
      <c r="L761" s="107" t="s">
        <v>1752</v>
      </c>
      <c r="M761" s="107">
        <v>1</v>
      </c>
    </row>
    <row r="762" spans="1:13">
      <c r="A762" s="109" t="s">
        <v>5366</v>
      </c>
      <c r="B762" s="107" t="s">
        <v>5367</v>
      </c>
      <c r="C762" s="107" t="s">
        <v>5368</v>
      </c>
      <c r="D762" s="107" t="s">
        <v>9959</v>
      </c>
      <c r="E762" s="107" t="s">
        <v>10688</v>
      </c>
      <c r="F762" s="107">
        <v>751</v>
      </c>
      <c r="G762" s="107" t="s">
        <v>5369</v>
      </c>
      <c r="H762" s="107" t="s">
        <v>5370</v>
      </c>
      <c r="I762" s="107" t="s">
        <v>5371</v>
      </c>
      <c r="J762" s="107" t="s">
        <v>5372</v>
      </c>
      <c r="K762" s="107" t="s">
        <v>2226</v>
      </c>
      <c r="L762" s="107" t="s">
        <v>1752</v>
      </c>
      <c r="M762" s="107">
        <v>1</v>
      </c>
    </row>
    <row r="763" spans="1:13">
      <c r="A763" s="109" t="s">
        <v>5373</v>
      </c>
      <c r="B763" s="107" t="s">
        <v>5374</v>
      </c>
      <c r="C763" s="107" t="s">
        <v>5375</v>
      </c>
      <c r="D763" s="107" t="s">
        <v>9960</v>
      </c>
      <c r="E763" s="107" t="s">
        <v>10688</v>
      </c>
      <c r="F763" s="107">
        <v>423</v>
      </c>
      <c r="G763" s="107" t="s">
        <v>594</v>
      </c>
      <c r="H763" s="107" t="s">
        <v>5376</v>
      </c>
      <c r="I763" s="107" t="s">
        <v>5377</v>
      </c>
      <c r="J763" s="107" t="s">
        <v>5378</v>
      </c>
      <c r="K763" s="107" t="s">
        <v>2246</v>
      </c>
      <c r="L763" s="107" t="s">
        <v>1752</v>
      </c>
      <c r="M763" s="107">
        <v>1</v>
      </c>
    </row>
    <row r="764" spans="1:13">
      <c r="A764" s="109" t="s">
        <v>5379</v>
      </c>
      <c r="B764" s="107" t="s">
        <v>5380</v>
      </c>
      <c r="C764" s="107" t="s">
        <v>5381</v>
      </c>
      <c r="D764" s="107" t="s">
        <v>9961</v>
      </c>
      <c r="E764" s="107" t="s">
        <v>10688</v>
      </c>
      <c r="F764" s="107">
        <v>1094</v>
      </c>
      <c r="G764" s="107" t="s">
        <v>594</v>
      </c>
      <c r="H764" s="107" t="s">
        <v>594</v>
      </c>
      <c r="I764" s="107" t="s">
        <v>594</v>
      </c>
      <c r="J764" s="107" t="s">
        <v>5382</v>
      </c>
      <c r="K764" s="107" t="s">
        <v>2246</v>
      </c>
      <c r="L764" s="107" t="s">
        <v>1752</v>
      </c>
      <c r="M764" s="107">
        <v>1</v>
      </c>
    </row>
    <row r="765" spans="1:13">
      <c r="A765" s="109" t="s">
        <v>5383</v>
      </c>
      <c r="B765" s="107" t="s">
        <v>5384</v>
      </c>
      <c r="C765" s="107" t="s">
        <v>5385</v>
      </c>
      <c r="D765" s="107" t="s">
        <v>9962</v>
      </c>
      <c r="E765" s="107" t="s">
        <v>10688</v>
      </c>
      <c r="F765" s="107">
        <v>666</v>
      </c>
      <c r="G765" s="107" t="s">
        <v>594</v>
      </c>
      <c r="H765" s="107" t="s">
        <v>594</v>
      </c>
      <c r="I765" s="107" t="s">
        <v>5386</v>
      </c>
      <c r="J765" s="107" t="s">
        <v>5387</v>
      </c>
      <c r="K765" s="107" t="s">
        <v>2246</v>
      </c>
      <c r="L765" s="107" t="s">
        <v>1752</v>
      </c>
      <c r="M765" s="107">
        <v>1</v>
      </c>
    </row>
    <row r="766" spans="1:13">
      <c r="A766" s="109" t="s">
        <v>5388</v>
      </c>
      <c r="B766" s="107" t="s">
        <v>5389</v>
      </c>
      <c r="C766" s="107" t="s">
        <v>5390</v>
      </c>
      <c r="D766" s="107" t="s">
        <v>9963</v>
      </c>
      <c r="E766" s="107" t="s">
        <v>10688</v>
      </c>
      <c r="F766" s="107">
        <v>265</v>
      </c>
      <c r="G766" s="107" t="s">
        <v>594</v>
      </c>
      <c r="H766" s="107" t="s">
        <v>594</v>
      </c>
      <c r="I766" s="107" t="s">
        <v>594</v>
      </c>
      <c r="J766" s="107" t="s">
        <v>5391</v>
      </c>
      <c r="K766" s="107" t="s">
        <v>2246</v>
      </c>
      <c r="L766" s="107" t="s">
        <v>1752</v>
      </c>
      <c r="M766" s="107">
        <v>1</v>
      </c>
    </row>
    <row r="767" spans="1:13">
      <c r="A767" s="109" t="s">
        <v>5392</v>
      </c>
      <c r="B767" s="107" t="s">
        <v>5393</v>
      </c>
      <c r="C767" s="107" t="s">
        <v>5394</v>
      </c>
      <c r="D767" s="107" t="s">
        <v>9964</v>
      </c>
      <c r="E767" s="107" t="s">
        <v>10688</v>
      </c>
      <c r="F767" s="107">
        <v>138</v>
      </c>
      <c r="G767" s="107" t="s">
        <v>594</v>
      </c>
      <c r="H767" s="107" t="s">
        <v>594</v>
      </c>
      <c r="I767" s="107" t="s">
        <v>594</v>
      </c>
      <c r="J767" s="107" t="s">
        <v>5395</v>
      </c>
      <c r="K767" s="107" t="s">
        <v>2246</v>
      </c>
      <c r="L767" s="107" t="s">
        <v>1752</v>
      </c>
      <c r="M767" s="107">
        <v>1</v>
      </c>
    </row>
    <row r="768" spans="1:13">
      <c r="A768" s="109" t="s">
        <v>5396</v>
      </c>
      <c r="B768" s="107" t="s">
        <v>5397</v>
      </c>
      <c r="C768" s="107" t="s">
        <v>5398</v>
      </c>
      <c r="D768" s="107" t="s">
        <v>9965</v>
      </c>
      <c r="E768" s="107" t="s">
        <v>10688</v>
      </c>
      <c r="F768" s="107">
        <v>345</v>
      </c>
      <c r="G768" s="107" t="s">
        <v>5399</v>
      </c>
      <c r="H768" s="107" t="s">
        <v>594</v>
      </c>
      <c r="I768" s="107" t="s">
        <v>5400</v>
      </c>
      <c r="J768" s="107" t="s">
        <v>5401</v>
      </c>
      <c r="K768" s="107" t="s">
        <v>2226</v>
      </c>
      <c r="L768" s="107" t="s">
        <v>1752</v>
      </c>
      <c r="M768" s="107">
        <v>1</v>
      </c>
    </row>
    <row r="769" spans="1:13">
      <c r="A769" s="109" t="s">
        <v>5402</v>
      </c>
      <c r="B769" s="107" t="s">
        <v>5403</v>
      </c>
      <c r="C769" s="107" t="s">
        <v>5404</v>
      </c>
      <c r="D769" s="107" t="s">
        <v>5402</v>
      </c>
      <c r="E769" s="107" t="s">
        <v>10688</v>
      </c>
      <c r="F769" s="107">
        <v>323</v>
      </c>
      <c r="G769" s="107" t="s">
        <v>594</v>
      </c>
      <c r="H769" s="107" t="s">
        <v>5405</v>
      </c>
      <c r="I769" s="107" t="s">
        <v>5406</v>
      </c>
      <c r="J769" s="107" t="s">
        <v>5407</v>
      </c>
      <c r="K769" s="107" t="s">
        <v>2246</v>
      </c>
      <c r="L769" s="107" t="s">
        <v>1752</v>
      </c>
      <c r="M769" s="107">
        <v>1</v>
      </c>
    </row>
    <row r="770" spans="1:13">
      <c r="A770" s="109" t="s">
        <v>5408</v>
      </c>
      <c r="B770" s="107" t="s">
        <v>5409</v>
      </c>
      <c r="C770" s="107" t="s">
        <v>5410</v>
      </c>
      <c r="D770" s="107" t="s">
        <v>9966</v>
      </c>
      <c r="E770" s="107" t="s">
        <v>10688</v>
      </c>
      <c r="F770" s="107">
        <v>606</v>
      </c>
      <c r="G770" s="107" t="s">
        <v>594</v>
      </c>
      <c r="H770" s="107" t="s">
        <v>5411</v>
      </c>
      <c r="I770" s="107" t="s">
        <v>5412</v>
      </c>
      <c r="J770" s="107" t="s">
        <v>5413</v>
      </c>
      <c r="K770" s="107" t="s">
        <v>2246</v>
      </c>
      <c r="L770" s="107" t="s">
        <v>1752</v>
      </c>
      <c r="M770" s="107">
        <v>1</v>
      </c>
    </row>
    <row r="771" spans="1:13">
      <c r="A771" s="109" t="s">
        <v>5414</v>
      </c>
      <c r="B771" s="107" t="s">
        <v>5415</v>
      </c>
      <c r="C771" s="107" t="s">
        <v>5416</v>
      </c>
      <c r="D771" s="107" t="s">
        <v>5414</v>
      </c>
      <c r="E771" s="107" t="s">
        <v>10688</v>
      </c>
      <c r="F771" s="107">
        <v>175</v>
      </c>
      <c r="G771" s="107" t="s">
        <v>594</v>
      </c>
      <c r="H771" s="107" t="s">
        <v>5417</v>
      </c>
      <c r="I771" s="107" t="s">
        <v>5418</v>
      </c>
      <c r="J771" s="107" t="s">
        <v>5419</v>
      </c>
      <c r="K771" s="107" t="s">
        <v>2246</v>
      </c>
      <c r="L771" s="107" t="s">
        <v>1752</v>
      </c>
      <c r="M771" s="107">
        <v>1</v>
      </c>
    </row>
    <row r="772" spans="1:13">
      <c r="A772" s="109" t="s">
        <v>5420</v>
      </c>
      <c r="B772" s="107" t="s">
        <v>5421</v>
      </c>
      <c r="C772" s="107" t="s">
        <v>5422</v>
      </c>
      <c r="D772" s="107" t="s">
        <v>5420</v>
      </c>
      <c r="E772" s="107" t="s">
        <v>10688</v>
      </c>
      <c r="F772" s="107">
        <v>107</v>
      </c>
      <c r="G772" s="107" t="s">
        <v>594</v>
      </c>
      <c r="H772" s="107" t="s">
        <v>594</v>
      </c>
      <c r="I772" s="107" t="s">
        <v>594</v>
      </c>
      <c r="J772" s="107" t="s">
        <v>594</v>
      </c>
      <c r="K772" s="107" t="s">
        <v>2246</v>
      </c>
      <c r="L772" s="107" t="s">
        <v>1752</v>
      </c>
      <c r="M772" s="107">
        <v>1</v>
      </c>
    </row>
    <row r="773" spans="1:13">
      <c r="A773" s="109" t="s">
        <v>5423</v>
      </c>
      <c r="B773" s="107" t="s">
        <v>5424</v>
      </c>
      <c r="C773" s="107" t="s">
        <v>5425</v>
      </c>
      <c r="D773" s="107" t="s">
        <v>9967</v>
      </c>
      <c r="E773" s="107" t="s">
        <v>10688</v>
      </c>
      <c r="F773" s="107">
        <v>418</v>
      </c>
      <c r="G773" s="107" t="s">
        <v>594</v>
      </c>
      <c r="H773" s="107" t="s">
        <v>5426</v>
      </c>
      <c r="I773" s="107" t="s">
        <v>5427</v>
      </c>
      <c r="J773" s="107" t="s">
        <v>5428</v>
      </c>
      <c r="K773" s="107" t="s">
        <v>2246</v>
      </c>
      <c r="L773" s="107" t="s">
        <v>1752</v>
      </c>
      <c r="M773" s="107">
        <v>1</v>
      </c>
    </row>
    <row r="774" spans="1:13">
      <c r="A774" s="109" t="s">
        <v>5429</v>
      </c>
      <c r="B774" s="107" t="s">
        <v>5430</v>
      </c>
      <c r="C774" s="107" t="s">
        <v>5431</v>
      </c>
      <c r="D774" s="107" t="s">
        <v>9968</v>
      </c>
      <c r="E774" s="107" t="s">
        <v>10688</v>
      </c>
      <c r="F774" s="107">
        <v>409</v>
      </c>
      <c r="G774" s="107" t="s">
        <v>594</v>
      </c>
      <c r="H774" s="107" t="s">
        <v>5426</v>
      </c>
      <c r="I774" s="107" t="s">
        <v>5427</v>
      </c>
      <c r="J774" s="107" t="s">
        <v>5428</v>
      </c>
      <c r="K774" s="107" t="s">
        <v>2246</v>
      </c>
      <c r="L774" s="107" t="s">
        <v>1752</v>
      </c>
      <c r="M774" s="107">
        <v>1</v>
      </c>
    </row>
    <row r="775" spans="1:13">
      <c r="A775" s="109" t="s">
        <v>5432</v>
      </c>
      <c r="B775" s="107" t="s">
        <v>5433</v>
      </c>
      <c r="C775" s="107" t="s">
        <v>5434</v>
      </c>
      <c r="D775" s="107" t="s">
        <v>5432</v>
      </c>
      <c r="E775" s="107" t="s">
        <v>10688</v>
      </c>
      <c r="F775" s="107">
        <v>507</v>
      </c>
      <c r="G775" s="107" t="s">
        <v>5435</v>
      </c>
      <c r="H775" s="107" t="s">
        <v>594</v>
      </c>
      <c r="I775" s="107" t="s">
        <v>5436</v>
      </c>
      <c r="J775" s="107" t="s">
        <v>5437</v>
      </c>
      <c r="K775" s="107" t="s">
        <v>2226</v>
      </c>
      <c r="L775" s="107" t="s">
        <v>1752</v>
      </c>
      <c r="M775" s="107">
        <v>1</v>
      </c>
    </row>
    <row r="776" spans="1:13">
      <c r="A776" s="109" t="s">
        <v>5438</v>
      </c>
      <c r="B776" s="107" t="s">
        <v>5439</v>
      </c>
      <c r="C776" s="107" t="s">
        <v>5440</v>
      </c>
      <c r="D776" s="107" t="s">
        <v>5438</v>
      </c>
      <c r="E776" s="107" t="s">
        <v>10688</v>
      </c>
      <c r="F776" s="107">
        <v>533</v>
      </c>
      <c r="G776" s="107" t="s">
        <v>5441</v>
      </c>
      <c r="H776" s="107" t="s">
        <v>594</v>
      </c>
      <c r="I776" s="107" t="s">
        <v>5436</v>
      </c>
      <c r="J776" s="107" t="s">
        <v>5437</v>
      </c>
      <c r="K776" s="107" t="s">
        <v>2226</v>
      </c>
      <c r="L776" s="107" t="s">
        <v>1752</v>
      </c>
      <c r="M776" s="107">
        <v>1</v>
      </c>
    </row>
    <row r="777" spans="1:13">
      <c r="A777" s="109" t="s">
        <v>5442</v>
      </c>
      <c r="B777" s="107" t="s">
        <v>5443</v>
      </c>
      <c r="C777" s="107" t="s">
        <v>5444</v>
      </c>
      <c r="D777" s="107" t="s">
        <v>9969</v>
      </c>
      <c r="E777" s="107" t="s">
        <v>10688</v>
      </c>
      <c r="F777" s="107">
        <v>389</v>
      </c>
      <c r="G777" s="107" t="s">
        <v>1783</v>
      </c>
      <c r="H777" s="107" t="s">
        <v>5445</v>
      </c>
      <c r="I777" s="107" t="s">
        <v>5446</v>
      </c>
      <c r="J777" s="107" t="s">
        <v>5447</v>
      </c>
      <c r="K777" s="107" t="s">
        <v>2226</v>
      </c>
      <c r="L777" s="107" t="s">
        <v>1752</v>
      </c>
      <c r="M777" s="107">
        <v>1</v>
      </c>
    </row>
    <row r="778" spans="1:13">
      <c r="A778" s="109" t="s">
        <v>5448</v>
      </c>
      <c r="B778" s="107" t="s">
        <v>5449</v>
      </c>
      <c r="C778" s="107" t="s">
        <v>5450</v>
      </c>
      <c r="D778" s="107" t="s">
        <v>9970</v>
      </c>
      <c r="E778" s="107" t="s">
        <v>10688</v>
      </c>
      <c r="F778" s="107">
        <v>314</v>
      </c>
      <c r="G778" s="107" t="s">
        <v>3879</v>
      </c>
      <c r="H778" s="107" t="s">
        <v>5445</v>
      </c>
      <c r="I778" s="107" t="s">
        <v>5446</v>
      </c>
      <c r="J778" s="107" t="s">
        <v>5447</v>
      </c>
      <c r="K778" s="107" t="s">
        <v>2226</v>
      </c>
      <c r="L778" s="107" t="s">
        <v>1752</v>
      </c>
      <c r="M778" s="107">
        <v>1</v>
      </c>
    </row>
    <row r="779" spans="1:13">
      <c r="A779" s="109" t="s">
        <v>5451</v>
      </c>
      <c r="B779" s="107" t="s">
        <v>5452</v>
      </c>
      <c r="C779" s="107" t="s">
        <v>5453</v>
      </c>
      <c r="D779" s="107" t="s">
        <v>9971</v>
      </c>
      <c r="E779" s="107" t="s">
        <v>10688</v>
      </c>
      <c r="F779" s="107">
        <v>380</v>
      </c>
      <c r="G779" s="107" t="s">
        <v>5454</v>
      </c>
      <c r="H779" s="107" t="s">
        <v>594</v>
      </c>
      <c r="I779" s="107" t="s">
        <v>2505</v>
      </c>
      <c r="J779" s="107" t="s">
        <v>5455</v>
      </c>
      <c r="K779" s="107" t="s">
        <v>2226</v>
      </c>
      <c r="L779" s="107" t="s">
        <v>1752</v>
      </c>
      <c r="M779" s="107">
        <v>1</v>
      </c>
    </row>
    <row r="780" spans="1:13">
      <c r="A780" s="109" t="s">
        <v>5456</v>
      </c>
      <c r="B780" s="107" t="s">
        <v>5457</v>
      </c>
      <c r="C780" s="107" t="s">
        <v>5458</v>
      </c>
      <c r="D780" s="107" t="s">
        <v>9972</v>
      </c>
      <c r="E780" s="107" t="s">
        <v>10688</v>
      </c>
      <c r="F780" s="107">
        <v>1844</v>
      </c>
      <c r="G780" s="107" t="s">
        <v>594</v>
      </c>
      <c r="H780" s="107" t="s">
        <v>594</v>
      </c>
      <c r="I780" s="107" t="s">
        <v>594</v>
      </c>
      <c r="J780" s="107" t="s">
        <v>5459</v>
      </c>
      <c r="K780" s="107" t="s">
        <v>2246</v>
      </c>
      <c r="L780" s="107" t="s">
        <v>1752</v>
      </c>
      <c r="M780" s="107">
        <v>1</v>
      </c>
    </row>
    <row r="781" spans="1:13">
      <c r="A781" s="109" t="s">
        <v>5460</v>
      </c>
      <c r="B781" s="107" t="s">
        <v>5461</v>
      </c>
      <c r="C781" s="107" t="s">
        <v>5462</v>
      </c>
      <c r="D781" s="107" t="s">
        <v>9973</v>
      </c>
      <c r="E781" s="107" t="s">
        <v>10688</v>
      </c>
      <c r="F781" s="107">
        <v>703</v>
      </c>
      <c r="G781" s="107" t="s">
        <v>594</v>
      </c>
      <c r="H781" s="107" t="s">
        <v>594</v>
      </c>
      <c r="I781" s="107" t="s">
        <v>594</v>
      </c>
      <c r="J781" s="107" t="s">
        <v>5463</v>
      </c>
      <c r="K781" s="107" t="s">
        <v>2246</v>
      </c>
      <c r="L781" s="107" t="s">
        <v>1752</v>
      </c>
      <c r="M781" s="107">
        <v>1</v>
      </c>
    </row>
    <row r="782" spans="1:13">
      <c r="A782" s="109" t="s">
        <v>5464</v>
      </c>
      <c r="B782" s="107" t="s">
        <v>5465</v>
      </c>
      <c r="C782" s="107" t="s">
        <v>5466</v>
      </c>
      <c r="D782" s="107" t="s">
        <v>5464</v>
      </c>
      <c r="E782" s="107" t="s">
        <v>10688</v>
      </c>
      <c r="F782" s="107">
        <v>3056</v>
      </c>
      <c r="G782" s="107" t="s">
        <v>594</v>
      </c>
      <c r="H782" s="107" t="s">
        <v>594</v>
      </c>
      <c r="I782" s="107" t="s">
        <v>5467</v>
      </c>
      <c r="J782" s="107" t="s">
        <v>5468</v>
      </c>
      <c r="K782" s="107" t="s">
        <v>2246</v>
      </c>
      <c r="L782" s="107" t="s">
        <v>1752</v>
      </c>
      <c r="M782" s="107">
        <v>1</v>
      </c>
    </row>
    <row r="783" spans="1:13">
      <c r="A783" s="109" t="s">
        <v>5469</v>
      </c>
      <c r="B783" s="107" t="s">
        <v>5470</v>
      </c>
      <c r="C783" s="107" t="s">
        <v>5471</v>
      </c>
      <c r="D783" s="107" t="s">
        <v>9974</v>
      </c>
      <c r="E783" s="107" t="s">
        <v>10688</v>
      </c>
      <c r="F783" s="107">
        <v>1134</v>
      </c>
      <c r="G783" s="107" t="s">
        <v>594</v>
      </c>
      <c r="H783" s="107" t="s">
        <v>594</v>
      </c>
      <c r="I783" s="107" t="s">
        <v>5472</v>
      </c>
      <c r="J783" s="107" t="s">
        <v>5473</v>
      </c>
      <c r="K783" s="107" t="s">
        <v>2246</v>
      </c>
      <c r="L783" s="107" t="s">
        <v>1752</v>
      </c>
      <c r="M783" s="107">
        <v>1</v>
      </c>
    </row>
    <row r="784" spans="1:13">
      <c r="A784" s="109" t="s">
        <v>5474</v>
      </c>
      <c r="B784" s="107" t="s">
        <v>5475</v>
      </c>
      <c r="C784" s="107" t="s">
        <v>5476</v>
      </c>
      <c r="D784" s="107" t="s">
        <v>5474</v>
      </c>
      <c r="E784" s="107" t="s">
        <v>10688</v>
      </c>
      <c r="F784" s="107">
        <v>1013</v>
      </c>
      <c r="G784" s="107" t="s">
        <v>594</v>
      </c>
      <c r="H784" s="107" t="s">
        <v>594</v>
      </c>
      <c r="I784" s="107" t="s">
        <v>5472</v>
      </c>
      <c r="J784" s="107" t="s">
        <v>5477</v>
      </c>
      <c r="K784" s="107" t="s">
        <v>2246</v>
      </c>
      <c r="L784" s="107" t="s">
        <v>1752</v>
      </c>
      <c r="M784" s="107">
        <v>1</v>
      </c>
    </row>
    <row r="785" spans="1:13">
      <c r="A785" s="109" t="s">
        <v>5478</v>
      </c>
      <c r="B785" s="107" t="s">
        <v>5479</v>
      </c>
      <c r="C785" s="107" t="s">
        <v>5480</v>
      </c>
      <c r="D785" s="107" t="s">
        <v>9975</v>
      </c>
      <c r="E785" s="107" t="s">
        <v>10688</v>
      </c>
      <c r="F785" s="107">
        <v>350</v>
      </c>
      <c r="G785" s="107" t="s">
        <v>2290</v>
      </c>
      <c r="H785" s="107" t="s">
        <v>594</v>
      </c>
      <c r="I785" s="107" t="s">
        <v>594</v>
      </c>
      <c r="J785" s="107" t="s">
        <v>5481</v>
      </c>
      <c r="K785" s="107" t="s">
        <v>2226</v>
      </c>
      <c r="L785" s="107" t="s">
        <v>1752</v>
      </c>
      <c r="M785" s="107">
        <v>1</v>
      </c>
    </row>
    <row r="786" spans="1:13">
      <c r="A786" s="109" t="s">
        <v>5482</v>
      </c>
      <c r="B786" s="107" t="s">
        <v>5483</v>
      </c>
      <c r="C786" s="107" t="s">
        <v>5484</v>
      </c>
      <c r="D786" s="107" t="s">
        <v>5482</v>
      </c>
      <c r="E786" s="107" t="s">
        <v>10688</v>
      </c>
      <c r="F786" s="107">
        <v>856</v>
      </c>
      <c r="G786" s="107" t="s">
        <v>594</v>
      </c>
      <c r="H786" s="107" t="s">
        <v>594</v>
      </c>
      <c r="I786" s="107" t="s">
        <v>594</v>
      </c>
      <c r="J786" s="107" t="s">
        <v>5485</v>
      </c>
      <c r="K786" s="107" t="s">
        <v>2246</v>
      </c>
      <c r="L786" s="107" t="s">
        <v>1752</v>
      </c>
      <c r="M786" s="107">
        <v>1</v>
      </c>
    </row>
    <row r="787" spans="1:13">
      <c r="A787" s="109" t="s">
        <v>5486</v>
      </c>
      <c r="B787" s="107" t="s">
        <v>5487</v>
      </c>
      <c r="C787" s="107" t="s">
        <v>5488</v>
      </c>
      <c r="D787" s="107" t="s">
        <v>9976</v>
      </c>
      <c r="E787" s="107" t="s">
        <v>10688</v>
      </c>
      <c r="F787" s="107">
        <v>155</v>
      </c>
      <c r="G787" s="107" t="s">
        <v>594</v>
      </c>
      <c r="H787" s="107" t="s">
        <v>5489</v>
      </c>
      <c r="I787" s="107" t="s">
        <v>594</v>
      </c>
      <c r="J787" s="107" t="s">
        <v>5490</v>
      </c>
      <c r="K787" s="107" t="s">
        <v>2246</v>
      </c>
      <c r="L787" s="107" t="s">
        <v>1752</v>
      </c>
      <c r="M787" s="107">
        <v>1</v>
      </c>
    </row>
    <row r="788" spans="1:13">
      <c r="A788" s="109" t="s">
        <v>5491</v>
      </c>
      <c r="B788" s="107" t="s">
        <v>5492</v>
      </c>
      <c r="C788" s="107" t="s">
        <v>5493</v>
      </c>
      <c r="D788" s="107" t="s">
        <v>9977</v>
      </c>
      <c r="E788" s="107" t="s">
        <v>10688</v>
      </c>
      <c r="F788" s="107">
        <v>247</v>
      </c>
      <c r="G788" s="107" t="s">
        <v>594</v>
      </c>
      <c r="H788" s="107" t="s">
        <v>594</v>
      </c>
      <c r="I788" s="107" t="s">
        <v>594</v>
      </c>
      <c r="J788" s="107" t="s">
        <v>5494</v>
      </c>
      <c r="K788" s="107" t="s">
        <v>2246</v>
      </c>
      <c r="L788" s="107" t="s">
        <v>1752</v>
      </c>
      <c r="M788" s="107">
        <v>1</v>
      </c>
    </row>
    <row r="789" spans="1:13">
      <c r="A789" s="109" t="s">
        <v>5495</v>
      </c>
      <c r="B789" s="107" t="s">
        <v>5496</v>
      </c>
      <c r="C789" s="107" t="s">
        <v>5497</v>
      </c>
      <c r="D789" s="107" t="s">
        <v>9978</v>
      </c>
      <c r="E789" s="107" t="s">
        <v>10688</v>
      </c>
      <c r="F789" s="107">
        <v>1164</v>
      </c>
      <c r="G789" s="107" t="s">
        <v>594</v>
      </c>
      <c r="H789" s="107" t="s">
        <v>594</v>
      </c>
      <c r="I789" s="107" t="s">
        <v>5472</v>
      </c>
      <c r="J789" s="107" t="s">
        <v>5498</v>
      </c>
      <c r="K789" s="107" t="s">
        <v>2246</v>
      </c>
      <c r="L789" s="107" t="s">
        <v>1752</v>
      </c>
      <c r="M789" s="107">
        <v>1</v>
      </c>
    </row>
    <row r="790" spans="1:13">
      <c r="A790" s="109" t="s">
        <v>5499</v>
      </c>
      <c r="B790" s="107" t="s">
        <v>5500</v>
      </c>
      <c r="C790" s="107" t="s">
        <v>5501</v>
      </c>
      <c r="D790" s="107" t="s">
        <v>9979</v>
      </c>
      <c r="E790" s="107" t="s">
        <v>10688</v>
      </c>
      <c r="F790" s="107">
        <v>1192</v>
      </c>
      <c r="G790" s="107" t="s">
        <v>594</v>
      </c>
      <c r="H790" s="107" t="s">
        <v>594</v>
      </c>
      <c r="I790" s="107" t="s">
        <v>5472</v>
      </c>
      <c r="J790" s="107" t="s">
        <v>5502</v>
      </c>
      <c r="K790" s="107" t="s">
        <v>2246</v>
      </c>
      <c r="L790" s="107" t="s">
        <v>1752</v>
      </c>
      <c r="M790" s="107">
        <v>1</v>
      </c>
    </row>
    <row r="791" spans="1:13">
      <c r="A791" s="109" t="s">
        <v>5503</v>
      </c>
      <c r="B791" s="107" t="s">
        <v>5504</v>
      </c>
      <c r="C791" s="107" t="s">
        <v>5505</v>
      </c>
      <c r="D791" s="107" t="s">
        <v>9980</v>
      </c>
      <c r="E791" s="107" t="s">
        <v>10688</v>
      </c>
      <c r="F791" s="107">
        <v>2644</v>
      </c>
      <c r="G791" s="107" t="s">
        <v>594</v>
      </c>
      <c r="H791" s="107" t="s">
        <v>594</v>
      </c>
      <c r="I791" s="107" t="s">
        <v>5506</v>
      </c>
      <c r="J791" s="107" t="s">
        <v>5507</v>
      </c>
      <c r="K791" s="107" t="s">
        <v>2246</v>
      </c>
      <c r="L791" s="107" t="s">
        <v>1752</v>
      </c>
      <c r="M791" s="107">
        <v>1</v>
      </c>
    </row>
    <row r="792" spans="1:13">
      <c r="A792" s="109" t="s">
        <v>5508</v>
      </c>
      <c r="B792" s="107" t="s">
        <v>5509</v>
      </c>
      <c r="C792" s="107" t="s">
        <v>5510</v>
      </c>
      <c r="D792" s="107" t="s">
        <v>9981</v>
      </c>
      <c r="E792" s="107" t="s">
        <v>10688</v>
      </c>
      <c r="F792" s="107">
        <v>2492</v>
      </c>
      <c r="G792" s="107" t="s">
        <v>594</v>
      </c>
      <c r="H792" s="107" t="s">
        <v>594</v>
      </c>
      <c r="I792" s="107" t="s">
        <v>5511</v>
      </c>
      <c r="J792" s="107" t="s">
        <v>5512</v>
      </c>
      <c r="K792" s="107" t="s">
        <v>2246</v>
      </c>
      <c r="L792" s="107" t="s">
        <v>1752</v>
      </c>
      <c r="M792" s="107">
        <v>1</v>
      </c>
    </row>
    <row r="793" spans="1:13">
      <c r="A793" s="109" t="s">
        <v>5513</v>
      </c>
      <c r="B793" s="107" t="s">
        <v>5514</v>
      </c>
      <c r="C793" s="107" t="s">
        <v>5515</v>
      </c>
      <c r="D793" s="107" t="s">
        <v>9982</v>
      </c>
      <c r="E793" s="107" t="s">
        <v>10688</v>
      </c>
      <c r="F793" s="107">
        <v>403</v>
      </c>
      <c r="G793" s="107" t="s">
        <v>594</v>
      </c>
      <c r="H793" s="107" t="s">
        <v>594</v>
      </c>
      <c r="I793" s="107" t="s">
        <v>4834</v>
      </c>
      <c r="J793" s="107" t="s">
        <v>5516</v>
      </c>
      <c r="K793" s="107" t="s">
        <v>2246</v>
      </c>
      <c r="L793" s="107" t="s">
        <v>1752</v>
      </c>
      <c r="M793" s="107">
        <v>1</v>
      </c>
    </row>
    <row r="794" spans="1:13">
      <c r="A794" s="109" t="s">
        <v>5517</v>
      </c>
      <c r="B794" s="107" t="s">
        <v>5518</v>
      </c>
      <c r="C794" s="107" t="s">
        <v>5519</v>
      </c>
      <c r="D794" s="107" t="s">
        <v>9983</v>
      </c>
      <c r="E794" s="107" t="s">
        <v>10688</v>
      </c>
      <c r="F794" s="107">
        <v>344</v>
      </c>
      <c r="G794" s="107" t="s">
        <v>594</v>
      </c>
      <c r="H794" s="107" t="s">
        <v>594</v>
      </c>
      <c r="I794" s="107" t="s">
        <v>4834</v>
      </c>
      <c r="J794" s="107" t="s">
        <v>5520</v>
      </c>
      <c r="K794" s="107" t="s">
        <v>2246</v>
      </c>
      <c r="L794" s="107" t="s">
        <v>1752</v>
      </c>
      <c r="M794" s="107">
        <v>1</v>
      </c>
    </row>
    <row r="795" spans="1:13">
      <c r="A795" s="109" t="s">
        <v>5521</v>
      </c>
      <c r="B795" s="107" t="s">
        <v>5522</v>
      </c>
      <c r="C795" s="107" t="s">
        <v>5523</v>
      </c>
      <c r="D795" s="107" t="s">
        <v>5521</v>
      </c>
      <c r="E795" s="107" t="s">
        <v>10688</v>
      </c>
      <c r="F795" s="107">
        <v>251</v>
      </c>
      <c r="G795" s="107" t="s">
        <v>5524</v>
      </c>
      <c r="H795" s="107" t="s">
        <v>2595</v>
      </c>
      <c r="I795" s="107" t="s">
        <v>5525</v>
      </c>
      <c r="J795" s="107" t="s">
        <v>5526</v>
      </c>
      <c r="K795" s="107" t="s">
        <v>2226</v>
      </c>
      <c r="L795" s="107" t="s">
        <v>1752</v>
      </c>
      <c r="M795" s="107">
        <v>1</v>
      </c>
    </row>
    <row r="796" spans="1:13">
      <c r="A796" s="109" t="s">
        <v>5527</v>
      </c>
      <c r="B796" s="107" t="s">
        <v>5528</v>
      </c>
      <c r="C796" s="107" t="s">
        <v>5529</v>
      </c>
      <c r="D796" s="107" t="s">
        <v>9984</v>
      </c>
      <c r="E796" s="107" t="s">
        <v>10688</v>
      </c>
      <c r="F796" s="107">
        <v>415</v>
      </c>
      <c r="G796" s="107" t="s">
        <v>594</v>
      </c>
      <c r="H796" s="107" t="s">
        <v>594</v>
      </c>
      <c r="I796" s="107" t="s">
        <v>594</v>
      </c>
      <c r="J796" s="107" t="s">
        <v>594</v>
      </c>
      <c r="K796" s="107" t="s">
        <v>2246</v>
      </c>
      <c r="L796" s="107" t="s">
        <v>1752</v>
      </c>
      <c r="M796" s="107">
        <v>1</v>
      </c>
    </row>
    <row r="797" spans="1:13">
      <c r="A797" s="109" t="s">
        <v>5530</v>
      </c>
      <c r="B797" s="107" t="s">
        <v>5531</v>
      </c>
      <c r="C797" s="107" t="s">
        <v>5532</v>
      </c>
      <c r="D797" s="107" t="s">
        <v>9985</v>
      </c>
      <c r="E797" s="107" t="s">
        <v>10688</v>
      </c>
      <c r="F797" s="107">
        <v>397</v>
      </c>
      <c r="G797" s="107" t="s">
        <v>594</v>
      </c>
      <c r="H797" s="107" t="s">
        <v>594</v>
      </c>
      <c r="I797" s="107" t="s">
        <v>594</v>
      </c>
      <c r="J797" s="107" t="s">
        <v>4242</v>
      </c>
      <c r="K797" s="107" t="s">
        <v>2246</v>
      </c>
      <c r="L797" s="107" t="s">
        <v>1752</v>
      </c>
      <c r="M797" s="107">
        <v>1</v>
      </c>
    </row>
    <row r="798" spans="1:13">
      <c r="A798" s="109" t="s">
        <v>5533</v>
      </c>
      <c r="B798" s="107" t="s">
        <v>5534</v>
      </c>
      <c r="C798" s="107" t="s">
        <v>5535</v>
      </c>
      <c r="D798" s="107" t="s">
        <v>9986</v>
      </c>
      <c r="E798" s="107" t="s">
        <v>10688</v>
      </c>
      <c r="F798" s="107">
        <v>372</v>
      </c>
      <c r="G798" s="107" t="s">
        <v>594</v>
      </c>
      <c r="H798" s="107" t="s">
        <v>594</v>
      </c>
      <c r="I798" s="107" t="s">
        <v>594</v>
      </c>
      <c r="J798" s="107" t="s">
        <v>4242</v>
      </c>
      <c r="K798" s="107" t="s">
        <v>2246</v>
      </c>
      <c r="L798" s="107" t="s">
        <v>1752</v>
      </c>
      <c r="M798" s="107">
        <v>1</v>
      </c>
    </row>
    <row r="799" spans="1:13">
      <c r="A799" s="109" t="s">
        <v>5536</v>
      </c>
      <c r="B799" s="107" t="s">
        <v>5537</v>
      </c>
      <c r="C799" s="107" t="s">
        <v>5538</v>
      </c>
      <c r="D799" s="107" t="s">
        <v>9987</v>
      </c>
      <c r="E799" s="107" t="s">
        <v>10688</v>
      </c>
      <c r="F799" s="107">
        <v>378</v>
      </c>
      <c r="G799" s="107" t="s">
        <v>594</v>
      </c>
      <c r="H799" s="107" t="s">
        <v>594</v>
      </c>
      <c r="I799" s="107" t="s">
        <v>594</v>
      </c>
      <c r="J799" s="107" t="s">
        <v>4242</v>
      </c>
      <c r="K799" s="107" t="s">
        <v>2246</v>
      </c>
      <c r="L799" s="107" t="s">
        <v>1752</v>
      </c>
      <c r="M799" s="107">
        <v>1</v>
      </c>
    </row>
    <row r="800" spans="1:13">
      <c r="A800" s="109" t="s">
        <v>5539</v>
      </c>
      <c r="B800" s="107" t="s">
        <v>5540</v>
      </c>
      <c r="C800" s="107" t="s">
        <v>5541</v>
      </c>
      <c r="D800" s="107" t="s">
        <v>5539</v>
      </c>
      <c r="E800" s="107" t="s">
        <v>10688</v>
      </c>
      <c r="F800" s="107">
        <v>401</v>
      </c>
      <c r="G800" s="107" t="s">
        <v>594</v>
      </c>
      <c r="H800" s="107" t="s">
        <v>594</v>
      </c>
      <c r="I800" s="107" t="s">
        <v>594</v>
      </c>
      <c r="J800" s="107" t="s">
        <v>4242</v>
      </c>
      <c r="K800" s="107" t="s">
        <v>2246</v>
      </c>
      <c r="L800" s="107" t="s">
        <v>1752</v>
      </c>
      <c r="M800" s="107">
        <v>1</v>
      </c>
    </row>
    <row r="801" spans="1:13">
      <c r="A801" s="109" t="s">
        <v>5542</v>
      </c>
      <c r="B801" s="107" t="s">
        <v>5543</v>
      </c>
      <c r="C801" s="107" t="s">
        <v>5544</v>
      </c>
      <c r="D801" s="107" t="s">
        <v>9988</v>
      </c>
      <c r="E801" s="107" t="s">
        <v>10688</v>
      </c>
      <c r="F801" s="107">
        <v>398</v>
      </c>
      <c r="G801" s="107" t="s">
        <v>594</v>
      </c>
      <c r="H801" s="107" t="s">
        <v>4256</v>
      </c>
      <c r="I801" s="107" t="s">
        <v>594</v>
      </c>
      <c r="J801" s="107" t="s">
        <v>4257</v>
      </c>
      <c r="K801" s="107" t="s">
        <v>2246</v>
      </c>
      <c r="L801" s="107" t="s">
        <v>1752</v>
      </c>
      <c r="M801" s="107">
        <v>1</v>
      </c>
    </row>
    <row r="802" spans="1:13">
      <c r="A802" s="109" t="s">
        <v>5545</v>
      </c>
      <c r="B802" s="107" t="s">
        <v>5546</v>
      </c>
      <c r="C802" s="107" t="s">
        <v>5547</v>
      </c>
      <c r="D802" s="107" t="s">
        <v>5545</v>
      </c>
      <c r="E802" s="107" t="s">
        <v>10688</v>
      </c>
      <c r="F802" s="107">
        <v>372</v>
      </c>
      <c r="G802" s="107" t="s">
        <v>594</v>
      </c>
      <c r="H802" s="107" t="s">
        <v>4256</v>
      </c>
      <c r="I802" s="107" t="s">
        <v>594</v>
      </c>
      <c r="J802" s="107" t="s">
        <v>4257</v>
      </c>
      <c r="K802" s="107" t="s">
        <v>2246</v>
      </c>
      <c r="L802" s="107" t="s">
        <v>1752</v>
      </c>
      <c r="M802" s="107">
        <v>1</v>
      </c>
    </row>
    <row r="803" spans="1:13">
      <c r="A803" s="109" t="s">
        <v>5548</v>
      </c>
      <c r="B803" s="107" t="s">
        <v>5549</v>
      </c>
      <c r="C803" s="107" t="s">
        <v>5550</v>
      </c>
      <c r="D803" s="107" t="s">
        <v>5548</v>
      </c>
      <c r="E803" s="107" t="s">
        <v>10688</v>
      </c>
      <c r="F803" s="107">
        <v>393</v>
      </c>
      <c r="G803" s="107" t="s">
        <v>594</v>
      </c>
      <c r="H803" s="107" t="s">
        <v>4256</v>
      </c>
      <c r="I803" s="107" t="s">
        <v>594</v>
      </c>
      <c r="J803" s="107" t="s">
        <v>4257</v>
      </c>
      <c r="K803" s="107" t="s">
        <v>2246</v>
      </c>
      <c r="L803" s="107" t="s">
        <v>1752</v>
      </c>
      <c r="M803" s="107">
        <v>1</v>
      </c>
    </row>
    <row r="804" spans="1:13">
      <c r="A804" s="109" t="s">
        <v>5551</v>
      </c>
      <c r="B804" s="107" t="s">
        <v>5552</v>
      </c>
      <c r="C804" s="107" t="s">
        <v>5553</v>
      </c>
      <c r="D804" s="107" t="s">
        <v>9989</v>
      </c>
      <c r="E804" s="107" t="s">
        <v>10688</v>
      </c>
      <c r="F804" s="107">
        <v>344</v>
      </c>
      <c r="G804" s="107" t="s">
        <v>594</v>
      </c>
      <c r="H804" s="107" t="s">
        <v>4256</v>
      </c>
      <c r="I804" s="107" t="s">
        <v>594</v>
      </c>
      <c r="J804" s="107" t="s">
        <v>4257</v>
      </c>
      <c r="K804" s="107" t="s">
        <v>2246</v>
      </c>
      <c r="L804" s="107" t="s">
        <v>1752</v>
      </c>
      <c r="M804" s="107">
        <v>1</v>
      </c>
    </row>
    <row r="805" spans="1:13">
      <c r="A805" s="109" t="s">
        <v>5554</v>
      </c>
      <c r="B805" s="107" t="s">
        <v>5555</v>
      </c>
      <c r="C805" s="107" t="s">
        <v>5556</v>
      </c>
      <c r="D805" s="107" t="s">
        <v>5554</v>
      </c>
      <c r="E805" s="107" t="s">
        <v>10688</v>
      </c>
      <c r="F805" s="107">
        <v>388</v>
      </c>
      <c r="G805" s="107" t="s">
        <v>594</v>
      </c>
      <c r="H805" s="107" t="s">
        <v>4256</v>
      </c>
      <c r="I805" s="107" t="s">
        <v>594</v>
      </c>
      <c r="J805" s="107" t="s">
        <v>4257</v>
      </c>
      <c r="K805" s="107" t="s">
        <v>2246</v>
      </c>
      <c r="L805" s="107" t="s">
        <v>1752</v>
      </c>
      <c r="M805" s="107">
        <v>1</v>
      </c>
    </row>
    <row r="806" spans="1:13">
      <c r="A806" s="109" t="s">
        <v>5557</v>
      </c>
      <c r="B806" s="107" t="s">
        <v>5558</v>
      </c>
      <c r="C806" s="107" t="s">
        <v>5559</v>
      </c>
      <c r="D806" s="107" t="s">
        <v>5557</v>
      </c>
      <c r="E806" s="107" t="s">
        <v>10688</v>
      </c>
      <c r="F806" s="107">
        <v>382</v>
      </c>
      <c r="G806" s="107" t="s">
        <v>594</v>
      </c>
      <c r="H806" s="107" t="s">
        <v>4256</v>
      </c>
      <c r="I806" s="107" t="s">
        <v>594</v>
      </c>
      <c r="J806" s="107" t="s">
        <v>4257</v>
      </c>
      <c r="K806" s="107" t="s">
        <v>2246</v>
      </c>
      <c r="L806" s="107" t="s">
        <v>1752</v>
      </c>
      <c r="M806" s="107">
        <v>1</v>
      </c>
    </row>
    <row r="807" spans="1:13">
      <c r="A807" s="109" t="s">
        <v>5560</v>
      </c>
      <c r="B807" s="107" t="s">
        <v>5561</v>
      </c>
      <c r="C807" s="107" t="s">
        <v>5562</v>
      </c>
      <c r="D807" s="107" t="s">
        <v>9990</v>
      </c>
      <c r="E807" s="107" t="s">
        <v>10688</v>
      </c>
      <c r="F807" s="107">
        <v>175</v>
      </c>
      <c r="G807" s="107" t="s">
        <v>594</v>
      </c>
      <c r="H807" s="107" t="s">
        <v>594</v>
      </c>
      <c r="I807" s="107" t="s">
        <v>5563</v>
      </c>
      <c r="J807" s="107" t="s">
        <v>5564</v>
      </c>
      <c r="K807" s="107" t="s">
        <v>2246</v>
      </c>
      <c r="L807" s="107" t="s">
        <v>1752</v>
      </c>
      <c r="M807" s="107">
        <v>1</v>
      </c>
    </row>
    <row r="808" spans="1:13">
      <c r="A808" s="109" t="s">
        <v>5565</v>
      </c>
      <c r="B808" s="107" t="s">
        <v>5566</v>
      </c>
      <c r="C808" s="107" t="s">
        <v>5567</v>
      </c>
      <c r="D808" s="107" t="s">
        <v>9991</v>
      </c>
      <c r="E808" s="107" t="s">
        <v>10688</v>
      </c>
      <c r="F808" s="107">
        <v>457</v>
      </c>
      <c r="G808" s="107" t="s">
        <v>594</v>
      </c>
      <c r="H808" s="107" t="s">
        <v>594</v>
      </c>
      <c r="I808" s="107" t="s">
        <v>5568</v>
      </c>
      <c r="J808" s="107" t="s">
        <v>5569</v>
      </c>
      <c r="K808" s="107" t="s">
        <v>2246</v>
      </c>
      <c r="L808" s="107" t="s">
        <v>1752</v>
      </c>
      <c r="M808" s="107">
        <v>1</v>
      </c>
    </row>
    <row r="809" spans="1:13">
      <c r="A809" s="109" t="s">
        <v>5570</v>
      </c>
      <c r="B809" s="107" t="s">
        <v>5571</v>
      </c>
      <c r="C809" s="107" t="s">
        <v>5572</v>
      </c>
      <c r="D809" s="107" t="s">
        <v>9992</v>
      </c>
      <c r="E809" s="107" t="s">
        <v>10688</v>
      </c>
      <c r="F809" s="107">
        <v>628</v>
      </c>
      <c r="G809" s="107" t="s">
        <v>5573</v>
      </c>
      <c r="H809" s="107" t="s">
        <v>594</v>
      </c>
      <c r="I809" s="107" t="s">
        <v>3119</v>
      </c>
      <c r="J809" s="107" t="s">
        <v>5574</v>
      </c>
      <c r="K809" s="107" t="s">
        <v>2226</v>
      </c>
      <c r="L809" s="107" t="s">
        <v>1752</v>
      </c>
      <c r="M809" s="107">
        <v>1</v>
      </c>
    </row>
    <row r="810" spans="1:13">
      <c r="A810" s="109" t="s">
        <v>5575</v>
      </c>
      <c r="B810" s="107" t="s">
        <v>5576</v>
      </c>
      <c r="C810" s="107" t="s">
        <v>5577</v>
      </c>
      <c r="D810" s="107" t="s">
        <v>9993</v>
      </c>
      <c r="E810" s="107" t="s">
        <v>10688</v>
      </c>
      <c r="F810" s="107">
        <v>198</v>
      </c>
      <c r="G810" s="107" t="s">
        <v>594</v>
      </c>
      <c r="H810" s="107" t="s">
        <v>594</v>
      </c>
      <c r="I810" s="107" t="s">
        <v>594</v>
      </c>
      <c r="J810" s="107" t="s">
        <v>5578</v>
      </c>
      <c r="K810" s="107" t="s">
        <v>2246</v>
      </c>
      <c r="L810" s="107" t="s">
        <v>1752</v>
      </c>
      <c r="M810" s="107">
        <v>1</v>
      </c>
    </row>
    <row r="811" spans="1:13">
      <c r="A811" s="109" t="s">
        <v>5579</v>
      </c>
      <c r="B811" s="107" t="s">
        <v>5580</v>
      </c>
      <c r="C811" s="107" t="s">
        <v>5581</v>
      </c>
      <c r="D811" s="107" t="s">
        <v>5579</v>
      </c>
      <c r="E811" s="107" t="s">
        <v>10688</v>
      </c>
      <c r="F811" s="107">
        <v>118</v>
      </c>
      <c r="G811" s="107" t="s">
        <v>594</v>
      </c>
      <c r="H811" s="107" t="s">
        <v>594</v>
      </c>
      <c r="I811" s="107" t="s">
        <v>5582</v>
      </c>
      <c r="J811" s="107" t="s">
        <v>5583</v>
      </c>
      <c r="K811" s="107" t="s">
        <v>2246</v>
      </c>
      <c r="L811" s="107" t="s">
        <v>1752</v>
      </c>
      <c r="M811" s="107">
        <v>1</v>
      </c>
    </row>
    <row r="812" spans="1:13">
      <c r="A812" s="109" t="s">
        <v>5584</v>
      </c>
      <c r="B812" s="107" t="s">
        <v>5585</v>
      </c>
      <c r="C812" s="107" t="s">
        <v>5586</v>
      </c>
      <c r="D812" s="107" t="s">
        <v>9994</v>
      </c>
      <c r="E812" s="107" t="s">
        <v>10688</v>
      </c>
      <c r="F812" s="107">
        <v>142</v>
      </c>
      <c r="G812" s="107" t="s">
        <v>594</v>
      </c>
      <c r="H812" s="107" t="s">
        <v>594</v>
      </c>
      <c r="I812" s="107" t="s">
        <v>5587</v>
      </c>
      <c r="J812" s="107" t="s">
        <v>5588</v>
      </c>
      <c r="K812" s="107" t="s">
        <v>2246</v>
      </c>
      <c r="L812" s="107" t="s">
        <v>1752</v>
      </c>
      <c r="M812" s="107">
        <v>1</v>
      </c>
    </row>
    <row r="813" spans="1:13">
      <c r="A813" s="109" t="s">
        <v>5589</v>
      </c>
      <c r="B813" s="107" t="s">
        <v>5590</v>
      </c>
      <c r="C813" s="107" t="s">
        <v>5591</v>
      </c>
      <c r="D813" s="107" t="s">
        <v>5589</v>
      </c>
      <c r="E813" s="107" t="s">
        <v>10688</v>
      </c>
      <c r="F813" s="107">
        <v>505</v>
      </c>
      <c r="G813" s="107" t="s">
        <v>594</v>
      </c>
      <c r="H813" s="107" t="s">
        <v>2329</v>
      </c>
      <c r="I813" s="107" t="s">
        <v>5592</v>
      </c>
      <c r="J813" s="107" t="s">
        <v>5593</v>
      </c>
      <c r="K813" s="107" t="s">
        <v>2246</v>
      </c>
      <c r="L813" s="107" t="s">
        <v>1752</v>
      </c>
      <c r="M813" s="107">
        <v>1</v>
      </c>
    </row>
    <row r="814" spans="1:13">
      <c r="A814" s="109" t="s">
        <v>5594</v>
      </c>
      <c r="B814" s="107" t="s">
        <v>5595</v>
      </c>
      <c r="C814" s="107" t="s">
        <v>5596</v>
      </c>
      <c r="D814" s="107" t="s">
        <v>9995</v>
      </c>
      <c r="E814" s="107" t="s">
        <v>10688</v>
      </c>
      <c r="F814" s="107">
        <v>431</v>
      </c>
      <c r="G814" s="107" t="s">
        <v>1815</v>
      </c>
      <c r="H814" s="107" t="s">
        <v>594</v>
      </c>
      <c r="I814" s="107" t="s">
        <v>2926</v>
      </c>
      <c r="J814" s="107" t="s">
        <v>2931</v>
      </c>
      <c r="K814" s="107" t="s">
        <v>2226</v>
      </c>
      <c r="L814" s="107" t="s">
        <v>1752</v>
      </c>
      <c r="M814" s="107">
        <v>1</v>
      </c>
    </row>
    <row r="815" spans="1:13">
      <c r="A815" s="109" t="s">
        <v>5597</v>
      </c>
      <c r="B815" s="107" t="s">
        <v>5598</v>
      </c>
      <c r="C815" s="107" t="s">
        <v>5599</v>
      </c>
      <c r="D815" s="107" t="s">
        <v>9996</v>
      </c>
      <c r="E815" s="107" t="s">
        <v>10688</v>
      </c>
      <c r="F815" s="107">
        <v>766</v>
      </c>
      <c r="G815" s="107" t="s">
        <v>594</v>
      </c>
      <c r="H815" s="107" t="s">
        <v>5411</v>
      </c>
      <c r="I815" s="107" t="s">
        <v>5412</v>
      </c>
      <c r="J815" s="107" t="s">
        <v>5413</v>
      </c>
      <c r="K815" s="107" t="s">
        <v>2246</v>
      </c>
      <c r="L815" s="107" t="s">
        <v>1752</v>
      </c>
      <c r="M815" s="107">
        <v>1</v>
      </c>
    </row>
    <row r="816" spans="1:13">
      <c r="A816" s="109" t="s">
        <v>5600</v>
      </c>
      <c r="B816" s="107" t="s">
        <v>5601</v>
      </c>
      <c r="C816" s="107" t="s">
        <v>5602</v>
      </c>
      <c r="D816" s="107" t="s">
        <v>9997</v>
      </c>
      <c r="E816" s="107" t="s">
        <v>10688</v>
      </c>
      <c r="F816" s="107">
        <v>1863</v>
      </c>
      <c r="G816" s="107" t="s">
        <v>594</v>
      </c>
      <c r="H816" s="107" t="s">
        <v>5603</v>
      </c>
      <c r="I816" s="107" t="s">
        <v>5604</v>
      </c>
      <c r="J816" s="107" t="s">
        <v>5605</v>
      </c>
      <c r="K816" s="107" t="s">
        <v>2246</v>
      </c>
      <c r="L816" s="107" t="s">
        <v>1752</v>
      </c>
      <c r="M816" s="107">
        <v>1</v>
      </c>
    </row>
    <row r="817" spans="1:13">
      <c r="A817" s="109" t="s">
        <v>5606</v>
      </c>
      <c r="B817" s="107" t="s">
        <v>5607</v>
      </c>
      <c r="C817" s="107" t="s">
        <v>5608</v>
      </c>
      <c r="D817" s="107" t="s">
        <v>5606</v>
      </c>
      <c r="E817" s="107" t="s">
        <v>10688</v>
      </c>
      <c r="F817" s="107">
        <v>178</v>
      </c>
      <c r="G817" s="107" t="s">
        <v>5609</v>
      </c>
      <c r="H817" s="107" t="s">
        <v>594</v>
      </c>
      <c r="I817" s="107" t="s">
        <v>3909</v>
      </c>
      <c r="J817" s="107" t="s">
        <v>3910</v>
      </c>
      <c r="K817" s="107" t="s">
        <v>2226</v>
      </c>
      <c r="L817" s="107" t="s">
        <v>1752</v>
      </c>
      <c r="M817" s="107">
        <v>1</v>
      </c>
    </row>
    <row r="818" spans="1:13">
      <c r="A818" s="109" t="s">
        <v>5610</v>
      </c>
      <c r="B818" s="107" t="s">
        <v>5611</v>
      </c>
      <c r="C818" s="107" t="s">
        <v>5612</v>
      </c>
      <c r="D818" s="107" t="s">
        <v>9998</v>
      </c>
      <c r="E818" s="107" t="s">
        <v>10688</v>
      </c>
      <c r="F818" s="107">
        <v>1085</v>
      </c>
      <c r="G818" s="107" t="s">
        <v>594</v>
      </c>
      <c r="H818" s="107" t="s">
        <v>594</v>
      </c>
      <c r="I818" s="107" t="s">
        <v>5613</v>
      </c>
      <c r="J818" s="107" t="s">
        <v>5614</v>
      </c>
      <c r="K818" s="107" t="s">
        <v>2246</v>
      </c>
      <c r="L818" s="107" t="s">
        <v>1752</v>
      </c>
      <c r="M818" s="107">
        <v>1</v>
      </c>
    </row>
    <row r="819" spans="1:13">
      <c r="A819" s="109" t="s">
        <v>5615</v>
      </c>
      <c r="B819" s="107" t="s">
        <v>5616</v>
      </c>
      <c r="C819" s="107" t="s">
        <v>5617</v>
      </c>
      <c r="D819" s="107" t="s">
        <v>9999</v>
      </c>
      <c r="E819" s="107" t="s">
        <v>10688</v>
      </c>
      <c r="F819" s="107">
        <v>1050</v>
      </c>
      <c r="G819" s="107" t="s">
        <v>594</v>
      </c>
      <c r="H819" s="107" t="s">
        <v>594</v>
      </c>
      <c r="I819" s="107" t="s">
        <v>5618</v>
      </c>
      <c r="J819" s="107" t="s">
        <v>5619</v>
      </c>
      <c r="K819" s="107" t="s">
        <v>2246</v>
      </c>
      <c r="L819" s="107" t="s">
        <v>1752</v>
      </c>
      <c r="M819" s="107">
        <v>1</v>
      </c>
    </row>
    <row r="820" spans="1:13">
      <c r="A820" s="109" t="s">
        <v>5620</v>
      </c>
      <c r="B820" s="107" t="s">
        <v>5621</v>
      </c>
      <c r="C820" s="107" t="s">
        <v>5622</v>
      </c>
      <c r="D820" s="107" t="s">
        <v>5620</v>
      </c>
      <c r="E820" s="107" t="s">
        <v>10688</v>
      </c>
      <c r="F820" s="107">
        <v>328</v>
      </c>
      <c r="G820" s="107" t="s">
        <v>594</v>
      </c>
      <c r="H820" s="107" t="s">
        <v>5623</v>
      </c>
      <c r="I820" s="107" t="s">
        <v>5054</v>
      </c>
      <c r="J820" s="107" t="s">
        <v>5624</v>
      </c>
      <c r="K820" s="107" t="s">
        <v>2246</v>
      </c>
      <c r="L820" s="107" t="s">
        <v>1752</v>
      </c>
      <c r="M820" s="107">
        <v>1</v>
      </c>
    </row>
    <row r="821" spans="1:13">
      <c r="A821" s="109" t="s">
        <v>5625</v>
      </c>
      <c r="B821" s="107" t="s">
        <v>5626</v>
      </c>
      <c r="C821" s="107" t="s">
        <v>5627</v>
      </c>
      <c r="D821" s="107" t="s">
        <v>10000</v>
      </c>
      <c r="E821" s="107" t="s">
        <v>10688</v>
      </c>
      <c r="F821" s="107">
        <v>657</v>
      </c>
      <c r="G821" s="107" t="s">
        <v>594</v>
      </c>
      <c r="H821" s="107" t="s">
        <v>594</v>
      </c>
      <c r="I821" s="107" t="s">
        <v>594</v>
      </c>
      <c r="J821" s="107" t="s">
        <v>5628</v>
      </c>
      <c r="K821" s="107" t="s">
        <v>2246</v>
      </c>
      <c r="L821" s="107" t="s">
        <v>1752</v>
      </c>
      <c r="M821" s="107">
        <v>1</v>
      </c>
    </row>
    <row r="822" spans="1:13">
      <c r="A822" s="109" t="s">
        <v>5629</v>
      </c>
      <c r="B822" s="107" t="s">
        <v>5630</v>
      </c>
      <c r="C822" s="107" t="s">
        <v>5631</v>
      </c>
      <c r="D822" s="107" t="s">
        <v>10001</v>
      </c>
      <c r="E822" s="107" t="s">
        <v>10688</v>
      </c>
      <c r="F822" s="107">
        <v>141</v>
      </c>
      <c r="G822" s="107" t="s">
        <v>594</v>
      </c>
      <c r="H822" s="107" t="s">
        <v>594</v>
      </c>
      <c r="I822" s="107" t="s">
        <v>594</v>
      </c>
      <c r="J822" s="107" t="s">
        <v>5632</v>
      </c>
      <c r="K822" s="107" t="s">
        <v>2246</v>
      </c>
      <c r="L822" s="107" t="s">
        <v>1752</v>
      </c>
      <c r="M822" s="107">
        <v>1</v>
      </c>
    </row>
    <row r="823" spans="1:13">
      <c r="A823" s="109" t="s">
        <v>5633</v>
      </c>
      <c r="B823" s="107" t="s">
        <v>5634</v>
      </c>
      <c r="C823" s="107" t="s">
        <v>5635</v>
      </c>
      <c r="D823" s="107" t="s">
        <v>10002</v>
      </c>
      <c r="E823" s="107" t="s">
        <v>10688</v>
      </c>
      <c r="F823" s="107">
        <v>333</v>
      </c>
      <c r="G823" s="107" t="s">
        <v>1869</v>
      </c>
      <c r="H823" s="107" t="s">
        <v>2306</v>
      </c>
      <c r="I823" s="107" t="s">
        <v>2307</v>
      </c>
      <c r="J823" s="107" t="s">
        <v>2308</v>
      </c>
      <c r="K823" s="107" t="s">
        <v>2226</v>
      </c>
      <c r="L823" s="107" t="s">
        <v>1752</v>
      </c>
      <c r="M823" s="107">
        <v>1</v>
      </c>
    </row>
    <row r="824" spans="1:13">
      <c r="A824" s="109" t="s">
        <v>5636</v>
      </c>
      <c r="B824" s="107" t="s">
        <v>5637</v>
      </c>
      <c r="C824" s="107" t="s">
        <v>5638</v>
      </c>
      <c r="D824" s="107" t="s">
        <v>10003</v>
      </c>
      <c r="E824" s="107" t="s">
        <v>10688</v>
      </c>
      <c r="F824" s="107">
        <v>482</v>
      </c>
      <c r="G824" s="107" t="s">
        <v>594</v>
      </c>
      <c r="H824" s="107" t="s">
        <v>5639</v>
      </c>
      <c r="I824" s="107" t="s">
        <v>2974</v>
      </c>
      <c r="J824" s="107" t="s">
        <v>5640</v>
      </c>
      <c r="K824" s="107" t="s">
        <v>2246</v>
      </c>
      <c r="L824" s="107" t="s">
        <v>1752</v>
      </c>
      <c r="M824" s="107">
        <v>1</v>
      </c>
    </row>
    <row r="825" spans="1:13">
      <c r="A825" s="109" t="s">
        <v>5641</v>
      </c>
      <c r="B825" s="107" t="s">
        <v>5642</v>
      </c>
      <c r="C825" s="107" t="s">
        <v>5643</v>
      </c>
      <c r="D825" s="107" t="s">
        <v>10004</v>
      </c>
      <c r="E825" s="107" t="s">
        <v>10688</v>
      </c>
      <c r="F825" s="107">
        <v>1676</v>
      </c>
      <c r="G825" s="107" t="s">
        <v>1822</v>
      </c>
      <c r="H825" s="107" t="s">
        <v>2745</v>
      </c>
      <c r="I825" s="107" t="s">
        <v>5644</v>
      </c>
      <c r="J825" s="107" t="s">
        <v>5645</v>
      </c>
      <c r="K825" s="107" t="s">
        <v>2226</v>
      </c>
      <c r="L825" s="107" t="s">
        <v>1752</v>
      </c>
      <c r="M825" s="107">
        <v>1</v>
      </c>
    </row>
    <row r="826" spans="1:13">
      <c r="A826" s="109" t="s">
        <v>5646</v>
      </c>
      <c r="B826" s="107" t="s">
        <v>5647</v>
      </c>
      <c r="C826" s="107" t="s">
        <v>5648</v>
      </c>
      <c r="D826" s="107" t="s">
        <v>5646</v>
      </c>
      <c r="E826" s="107" t="s">
        <v>10688</v>
      </c>
      <c r="F826" s="107">
        <v>934</v>
      </c>
      <c r="G826" s="107" t="s">
        <v>5649</v>
      </c>
      <c r="H826" s="107" t="s">
        <v>5650</v>
      </c>
      <c r="I826" s="107" t="s">
        <v>5651</v>
      </c>
      <c r="J826" s="107" t="s">
        <v>5652</v>
      </c>
      <c r="K826" s="107" t="s">
        <v>2226</v>
      </c>
      <c r="L826" s="107" t="s">
        <v>1752</v>
      </c>
      <c r="M826" s="107">
        <v>1</v>
      </c>
    </row>
    <row r="827" spans="1:13">
      <c r="A827" s="109" t="s">
        <v>5653</v>
      </c>
      <c r="B827" s="107" t="s">
        <v>5654</v>
      </c>
      <c r="C827" s="107" t="s">
        <v>5655</v>
      </c>
      <c r="D827" s="107" t="s">
        <v>5653</v>
      </c>
      <c r="E827" s="107" t="s">
        <v>10688</v>
      </c>
      <c r="F827" s="107">
        <v>191</v>
      </c>
      <c r="G827" s="107" t="s">
        <v>2794</v>
      </c>
      <c r="H827" s="107" t="s">
        <v>594</v>
      </c>
      <c r="I827" s="107" t="s">
        <v>594</v>
      </c>
      <c r="J827" s="107" t="s">
        <v>5656</v>
      </c>
      <c r="K827" s="107" t="s">
        <v>2226</v>
      </c>
      <c r="L827" s="107" t="s">
        <v>1752</v>
      </c>
      <c r="M827" s="107">
        <v>1</v>
      </c>
    </row>
    <row r="828" spans="1:13">
      <c r="A828" s="109" t="s">
        <v>5657</v>
      </c>
      <c r="B828" s="107" t="s">
        <v>5658</v>
      </c>
      <c r="C828" s="107" t="s">
        <v>5659</v>
      </c>
      <c r="D828" s="107" t="s">
        <v>5657</v>
      </c>
      <c r="E828" s="107" t="s">
        <v>10688</v>
      </c>
      <c r="F828" s="107">
        <v>843</v>
      </c>
      <c r="G828" s="107" t="s">
        <v>1766</v>
      </c>
      <c r="H828" s="107" t="s">
        <v>5650</v>
      </c>
      <c r="I828" s="107" t="s">
        <v>5660</v>
      </c>
      <c r="J828" s="107" t="s">
        <v>5661</v>
      </c>
      <c r="K828" s="107" t="s">
        <v>2226</v>
      </c>
      <c r="L828" s="107" t="s">
        <v>1752</v>
      </c>
      <c r="M828" s="107">
        <v>1</v>
      </c>
    </row>
    <row r="829" spans="1:13">
      <c r="A829" s="109" t="s">
        <v>5662</v>
      </c>
      <c r="B829" s="107" t="s">
        <v>5663</v>
      </c>
      <c r="C829" s="107" t="s">
        <v>5664</v>
      </c>
      <c r="D829" s="107" t="s">
        <v>5662</v>
      </c>
      <c r="E829" s="107" t="s">
        <v>10688</v>
      </c>
      <c r="F829" s="107">
        <v>584</v>
      </c>
      <c r="G829" s="107" t="s">
        <v>1862</v>
      </c>
      <c r="H829" s="107" t="s">
        <v>5650</v>
      </c>
      <c r="I829" s="107" t="s">
        <v>5665</v>
      </c>
      <c r="J829" s="107" t="s">
        <v>5666</v>
      </c>
      <c r="K829" s="107" t="s">
        <v>2226</v>
      </c>
      <c r="L829" s="107" t="s">
        <v>1752</v>
      </c>
      <c r="M829" s="107">
        <v>1</v>
      </c>
    </row>
    <row r="830" spans="1:13">
      <c r="A830" s="109" t="s">
        <v>5667</v>
      </c>
      <c r="B830" s="107" t="s">
        <v>5668</v>
      </c>
      <c r="C830" s="107" t="s">
        <v>5669</v>
      </c>
      <c r="D830" s="107" t="s">
        <v>5667</v>
      </c>
      <c r="E830" s="107" t="s">
        <v>10688</v>
      </c>
      <c r="F830" s="107">
        <v>591</v>
      </c>
      <c r="G830" s="107" t="s">
        <v>2281</v>
      </c>
      <c r="H830" s="107" t="s">
        <v>5650</v>
      </c>
      <c r="I830" s="107" t="s">
        <v>5665</v>
      </c>
      <c r="J830" s="107" t="s">
        <v>5670</v>
      </c>
      <c r="K830" s="107" t="s">
        <v>2226</v>
      </c>
      <c r="L830" s="107" t="s">
        <v>1752</v>
      </c>
      <c r="M830" s="107">
        <v>1</v>
      </c>
    </row>
    <row r="831" spans="1:13">
      <c r="A831" s="109" t="s">
        <v>5671</v>
      </c>
      <c r="B831" s="107" t="s">
        <v>5672</v>
      </c>
      <c r="C831" s="107" t="s">
        <v>5673</v>
      </c>
      <c r="D831" s="107" t="s">
        <v>5671</v>
      </c>
      <c r="E831" s="107" t="s">
        <v>10688</v>
      </c>
      <c r="F831" s="107">
        <v>202</v>
      </c>
      <c r="G831" s="107" t="s">
        <v>1755</v>
      </c>
      <c r="H831" s="107" t="s">
        <v>5674</v>
      </c>
      <c r="I831" s="107" t="s">
        <v>3971</v>
      </c>
      <c r="J831" s="107" t="s">
        <v>5675</v>
      </c>
      <c r="K831" s="107" t="s">
        <v>2226</v>
      </c>
      <c r="L831" s="107" t="s">
        <v>1752</v>
      </c>
      <c r="M831" s="107">
        <v>1</v>
      </c>
    </row>
    <row r="832" spans="1:13">
      <c r="A832" s="109" t="s">
        <v>5676</v>
      </c>
      <c r="B832" s="107" t="s">
        <v>5677</v>
      </c>
      <c r="C832" s="107" t="s">
        <v>5678</v>
      </c>
      <c r="D832" s="107" t="s">
        <v>5676</v>
      </c>
      <c r="E832" s="107" t="s">
        <v>10688</v>
      </c>
      <c r="F832" s="107">
        <v>559</v>
      </c>
      <c r="G832" s="107" t="s">
        <v>5679</v>
      </c>
      <c r="H832" s="107" t="s">
        <v>5650</v>
      </c>
      <c r="I832" s="107" t="s">
        <v>5680</v>
      </c>
      <c r="J832" s="107" t="s">
        <v>5681</v>
      </c>
      <c r="K832" s="107" t="s">
        <v>2226</v>
      </c>
      <c r="L832" s="107" t="s">
        <v>1752</v>
      </c>
      <c r="M832" s="107">
        <v>1</v>
      </c>
    </row>
    <row r="833" spans="1:13">
      <c r="A833" s="109" t="s">
        <v>5682</v>
      </c>
      <c r="B833" s="107" t="s">
        <v>5683</v>
      </c>
      <c r="C833" s="107" t="s">
        <v>5684</v>
      </c>
      <c r="D833" s="107" t="s">
        <v>10005</v>
      </c>
      <c r="E833" s="107" t="s">
        <v>10688</v>
      </c>
      <c r="F833" s="107">
        <v>128</v>
      </c>
      <c r="G833" s="107" t="s">
        <v>1874</v>
      </c>
      <c r="H833" s="107" t="s">
        <v>5685</v>
      </c>
      <c r="I833" s="107" t="s">
        <v>5686</v>
      </c>
      <c r="J833" s="107" t="s">
        <v>5687</v>
      </c>
      <c r="K833" s="107" t="s">
        <v>2226</v>
      </c>
      <c r="L833" s="107" t="s">
        <v>1752</v>
      </c>
      <c r="M833" s="107">
        <v>1</v>
      </c>
    </row>
    <row r="834" spans="1:13">
      <c r="A834" s="109" t="s">
        <v>5688</v>
      </c>
      <c r="B834" s="107" t="s">
        <v>5689</v>
      </c>
      <c r="C834" s="107" t="s">
        <v>5690</v>
      </c>
      <c r="D834" s="107" t="s">
        <v>10006</v>
      </c>
      <c r="E834" s="107" t="s">
        <v>10688</v>
      </c>
      <c r="F834" s="107">
        <v>385</v>
      </c>
      <c r="G834" s="107" t="s">
        <v>594</v>
      </c>
      <c r="H834" s="107" t="s">
        <v>594</v>
      </c>
      <c r="I834" s="107" t="s">
        <v>4834</v>
      </c>
      <c r="J834" s="107" t="s">
        <v>4835</v>
      </c>
      <c r="K834" s="107" t="s">
        <v>2246</v>
      </c>
      <c r="L834" s="107" t="s">
        <v>1752</v>
      </c>
      <c r="M834" s="107">
        <v>1</v>
      </c>
    </row>
    <row r="835" spans="1:13">
      <c r="A835" s="109" t="s">
        <v>5691</v>
      </c>
      <c r="B835" s="107" t="s">
        <v>5692</v>
      </c>
      <c r="C835" s="107" t="s">
        <v>5693</v>
      </c>
      <c r="D835" s="107" t="s">
        <v>10007</v>
      </c>
      <c r="E835" s="107" t="s">
        <v>10688</v>
      </c>
      <c r="F835" s="107">
        <v>475</v>
      </c>
      <c r="G835" s="107" t="s">
        <v>594</v>
      </c>
      <c r="H835" s="107" t="s">
        <v>594</v>
      </c>
      <c r="I835" s="107" t="s">
        <v>5694</v>
      </c>
      <c r="J835" s="107" t="s">
        <v>5695</v>
      </c>
      <c r="K835" s="107" t="s">
        <v>2246</v>
      </c>
      <c r="L835" s="107" t="s">
        <v>1752</v>
      </c>
      <c r="M835" s="107">
        <v>1</v>
      </c>
    </row>
    <row r="836" spans="1:13">
      <c r="A836" s="109" t="s">
        <v>5696</v>
      </c>
      <c r="B836" s="107" t="s">
        <v>5697</v>
      </c>
      <c r="C836" s="107" t="s">
        <v>5698</v>
      </c>
      <c r="D836" s="107" t="s">
        <v>10008</v>
      </c>
      <c r="E836" s="107" t="s">
        <v>10688</v>
      </c>
      <c r="F836" s="107">
        <v>2342</v>
      </c>
      <c r="G836" s="107" t="s">
        <v>594</v>
      </c>
      <c r="H836" s="107" t="s">
        <v>594</v>
      </c>
      <c r="I836" s="107" t="s">
        <v>594</v>
      </c>
      <c r="J836" s="107" t="s">
        <v>5699</v>
      </c>
      <c r="K836" s="107" t="s">
        <v>2246</v>
      </c>
      <c r="L836" s="107" t="s">
        <v>1752</v>
      </c>
      <c r="M836" s="107">
        <v>1</v>
      </c>
    </row>
    <row r="837" spans="1:13">
      <c r="A837" s="109" t="s">
        <v>5700</v>
      </c>
      <c r="B837" s="107" t="s">
        <v>5701</v>
      </c>
      <c r="C837" s="107" t="s">
        <v>5702</v>
      </c>
      <c r="D837" s="107" t="s">
        <v>10009</v>
      </c>
      <c r="E837" s="107" t="s">
        <v>10688</v>
      </c>
      <c r="F837" s="107">
        <v>178</v>
      </c>
      <c r="G837" s="107" t="s">
        <v>594</v>
      </c>
      <c r="H837" s="107" t="s">
        <v>594</v>
      </c>
      <c r="I837" s="107" t="s">
        <v>5703</v>
      </c>
      <c r="J837" s="107" t="s">
        <v>5704</v>
      </c>
      <c r="K837" s="107" t="s">
        <v>2246</v>
      </c>
      <c r="L837" s="107" t="s">
        <v>1752</v>
      </c>
      <c r="M837" s="107">
        <v>1</v>
      </c>
    </row>
    <row r="838" spans="1:13">
      <c r="A838" s="109" t="s">
        <v>5705</v>
      </c>
      <c r="B838" s="107" t="s">
        <v>5706</v>
      </c>
      <c r="C838" s="107" t="s">
        <v>5707</v>
      </c>
      <c r="D838" s="107" t="s">
        <v>5705</v>
      </c>
      <c r="E838" s="107" t="s">
        <v>10688</v>
      </c>
      <c r="F838" s="107">
        <v>151</v>
      </c>
      <c r="G838" s="107" t="s">
        <v>594</v>
      </c>
      <c r="H838" s="107" t="s">
        <v>594</v>
      </c>
      <c r="I838" s="107" t="s">
        <v>5703</v>
      </c>
      <c r="J838" s="107" t="s">
        <v>5708</v>
      </c>
      <c r="K838" s="107" t="s">
        <v>2246</v>
      </c>
      <c r="L838" s="107" t="s">
        <v>1752</v>
      </c>
      <c r="M838" s="107">
        <v>1</v>
      </c>
    </row>
    <row r="839" spans="1:13">
      <c r="A839" s="109" t="s">
        <v>5709</v>
      </c>
      <c r="B839" s="107" t="s">
        <v>5710</v>
      </c>
      <c r="C839" s="107" t="s">
        <v>5711</v>
      </c>
      <c r="D839" s="107" t="s">
        <v>10010</v>
      </c>
      <c r="E839" s="107" t="s">
        <v>10688</v>
      </c>
      <c r="F839" s="107">
        <v>906</v>
      </c>
      <c r="G839" s="107" t="s">
        <v>594</v>
      </c>
      <c r="H839" s="107" t="s">
        <v>594</v>
      </c>
      <c r="I839" s="107" t="s">
        <v>5712</v>
      </c>
      <c r="J839" s="107" t="s">
        <v>5713</v>
      </c>
      <c r="K839" s="107" t="s">
        <v>2246</v>
      </c>
      <c r="L839" s="107" t="s">
        <v>1752</v>
      </c>
      <c r="M839" s="107">
        <v>1</v>
      </c>
    </row>
    <row r="840" spans="1:13">
      <c r="A840" s="109" t="s">
        <v>5714</v>
      </c>
      <c r="B840" s="107" t="s">
        <v>5715</v>
      </c>
      <c r="C840" s="107" t="s">
        <v>5716</v>
      </c>
      <c r="D840" s="107" t="s">
        <v>5714</v>
      </c>
      <c r="E840" s="107" t="s">
        <v>10688</v>
      </c>
      <c r="F840" s="107">
        <v>652</v>
      </c>
      <c r="G840" s="107" t="s">
        <v>594</v>
      </c>
      <c r="H840" s="107" t="s">
        <v>594</v>
      </c>
      <c r="I840" s="107" t="s">
        <v>594</v>
      </c>
      <c r="J840" s="107" t="s">
        <v>5717</v>
      </c>
      <c r="K840" s="107" t="s">
        <v>2246</v>
      </c>
      <c r="L840" s="107" t="s">
        <v>1752</v>
      </c>
      <c r="M840" s="107">
        <v>1</v>
      </c>
    </row>
    <row r="841" spans="1:13">
      <c r="A841" s="109" t="s">
        <v>5718</v>
      </c>
      <c r="B841" s="107" t="s">
        <v>5719</v>
      </c>
      <c r="C841" s="107" t="s">
        <v>5720</v>
      </c>
      <c r="D841" s="107" t="s">
        <v>10011</v>
      </c>
      <c r="E841" s="107" t="s">
        <v>10688</v>
      </c>
      <c r="F841" s="107">
        <v>433</v>
      </c>
      <c r="G841" s="107" t="s">
        <v>594</v>
      </c>
      <c r="H841" s="107" t="s">
        <v>594</v>
      </c>
      <c r="I841" s="107" t="s">
        <v>5721</v>
      </c>
      <c r="J841" s="107" t="s">
        <v>5722</v>
      </c>
      <c r="K841" s="107" t="s">
        <v>2246</v>
      </c>
      <c r="L841" s="107" t="s">
        <v>1752</v>
      </c>
      <c r="M841" s="107">
        <v>1</v>
      </c>
    </row>
    <row r="842" spans="1:13">
      <c r="A842" s="109" t="s">
        <v>5723</v>
      </c>
      <c r="B842" s="107" t="s">
        <v>5724</v>
      </c>
      <c r="C842" s="107" t="s">
        <v>5725</v>
      </c>
      <c r="D842" s="107" t="s">
        <v>5723</v>
      </c>
      <c r="E842" s="107" t="s">
        <v>10688</v>
      </c>
      <c r="F842" s="107">
        <v>398</v>
      </c>
      <c r="G842" s="107" t="s">
        <v>594</v>
      </c>
      <c r="H842" s="107" t="s">
        <v>594</v>
      </c>
      <c r="I842" s="107" t="s">
        <v>5721</v>
      </c>
      <c r="J842" s="107" t="s">
        <v>5722</v>
      </c>
      <c r="K842" s="107" t="s">
        <v>2246</v>
      </c>
      <c r="L842" s="107" t="s">
        <v>1752</v>
      </c>
      <c r="M842" s="107">
        <v>1</v>
      </c>
    </row>
    <row r="843" spans="1:13">
      <c r="A843" s="109" t="s">
        <v>5726</v>
      </c>
      <c r="B843" s="107" t="s">
        <v>5727</v>
      </c>
      <c r="C843" s="107" t="s">
        <v>5728</v>
      </c>
      <c r="D843" s="107" t="s">
        <v>10012</v>
      </c>
      <c r="E843" s="107" t="s">
        <v>10688</v>
      </c>
      <c r="F843" s="107">
        <v>295</v>
      </c>
      <c r="G843" s="107" t="s">
        <v>594</v>
      </c>
      <c r="H843" s="107" t="s">
        <v>594</v>
      </c>
      <c r="I843" s="107" t="s">
        <v>5721</v>
      </c>
      <c r="J843" s="107" t="s">
        <v>5729</v>
      </c>
      <c r="K843" s="107" t="s">
        <v>2246</v>
      </c>
      <c r="L843" s="107" t="s">
        <v>1752</v>
      </c>
      <c r="M843" s="107">
        <v>1</v>
      </c>
    </row>
    <row r="844" spans="1:13">
      <c r="A844" s="109" t="s">
        <v>5730</v>
      </c>
      <c r="B844" s="107" t="s">
        <v>5731</v>
      </c>
      <c r="C844" s="107" t="s">
        <v>5732</v>
      </c>
      <c r="D844" s="107" t="s">
        <v>5730</v>
      </c>
      <c r="E844" s="107" t="s">
        <v>10688</v>
      </c>
      <c r="F844" s="107">
        <v>372</v>
      </c>
      <c r="G844" s="107" t="s">
        <v>594</v>
      </c>
      <c r="H844" s="107" t="s">
        <v>594</v>
      </c>
      <c r="I844" s="107" t="s">
        <v>594</v>
      </c>
      <c r="J844" s="107" t="s">
        <v>5733</v>
      </c>
      <c r="K844" s="107" t="s">
        <v>2246</v>
      </c>
      <c r="L844" s="107" t="s">
        <v>1752</v>
      </c>
      <c r="M844" s="107">
        <v>1</v>
      </c>
    </row>
    <row r="845" spans="1:13">
      <c r="A845" s="109" t="s">
        <v>5734</v>
      </c>
      <c r="B845" s="107" t="s">
        <v>5735</v>
      </c>
      <c r="C845" s="107" t="s">
        <v>5736</v>
      </c>
      <c r="D845" s="107" t="s">
        <v>10013</v>
      </c>
      <c r="E845" s="107" t="s">
        <v>10688</v>
      </c>
      <c r="F845" s="107">
        <v>535</v>
      </c>
      <c r="G845" s="107" t="s">
        <v>594</v>
      </c>
      <c r="H845" s="107" t="s">
        <v>5737</v>
      </c>
      <c r="I845" s="107" t="s">
        <v>5738</v>
      </c>
      <c r="J845" s="107" t="s">
        <v>5739</v>
      </c>
      <c r="K845" s="107" t="s">
        <v>2246</v>
      </c>
      <c r="L845" s="107" t="s">
        <v>1752</v>
      </c>
      <c r="M845" s="107">
        <v>1</v>
      </c>
    </row>
    <row r="846" spans="1:13">
      <c r="A846" s="109" t="s">
        <v>5740</v>
      </c>
      <c r="B846" s="107" t="s">
        <v>5741</v>
      </c>
      <c r="C846" s="107" t="s">
        <v>5742</v>
      </c>
      <c r="D846" s="107" t="s">
        <v>10014</v>
      </c>
      <c r="E846" s="107" t="s">
        <v>10688</v>
      </c>
      <c r="F846" s="107">
        <v>548</v>
      </c>
      <c r="G846" s="107" t="s">
        <v>594</v>
      </c>
      <c r="H846" s="107" t="s">
        <v>5737</v>
      </c>
      <c r="I846" s="107" t="s">
        <v>5738</v>
      </c>
      <c r="J846" s="107" t="s">
        <v>5743</v>
      </c>
      <c r="K846" s="107" t="s">
        <v>2246</v>
      </c>
      <c r="L846" s="107" t="s">
        <v>1752</v>
      </c>
      <c r="M846" s="107">
        <v>1</v>
      </c>
    </row>
    <row r="847" spans="1:13">
      <c r="A847" s="109" t="s">
        <v>5744</v>
      </c>
      <c r="B847" s="107" t="s">
        <v>5745</v>
      </c>
      <c r="C847" s="107" t="s">
        <v>5746</v>
      </c>
      <c r="D847" s="107" t="s">
        <v>10015</v>
      </c>
      <c r="E847" s="107" t="s">
        <v>10688</v>
      </c>
      <c r="F847" s="107">
        <v>1445</v>
      </c>
      <c r="G847" s="107" t="s">
        <v>2240</v>
      </c>
      <c r="H847" s="107" t="s">
        <v>594</v>
      </c>
      <c r="I847" s="107" t="s">
        <v>3439</v>
      </c>
      <c r="J847" s="107" t="s">
        <v>5747</v>
      </c>
      <c r="K847" s="107" t="s">
        <v>2226</v>
      </c>
      <c r="L847" s="107" t="s">
        <v>1752</v>
      </c>
      <c r="M847" s="107">
        <v>1</v>
      </c>
    </row>
    <row r="848" spans="1:13">
      <c r="A848" s="109" t="s">
        <v>5748</v>
      </c>
      <c r="B848" s="107" t="s">
        <v>5749</v>
      </c>
      <c r="C848" s="107" t="s">
        <v>5750</v>
      </c>
      <c r="D848" s="107" t="s">
        <v>10016</v>
      </c>
      <c r="E848" s="107" t="s">
        <v>10688</v>
      </c>
      <c r="F848" s="107">
        <v>437</v>
      </c>
      <c r="G848" s="107" t="s">
        <v>3538</v>
      </c>
      <c r="H848" s="107" t="s">
        <v>594</v>
      </c>
      <c r="I848" s="107" t="s">
        <v>594</v>
      </c>
      <c r="J848" s="107" t="s">
        <v>5751</v>
      </c>
      <c r="K848" s="107" t="s">
        <v>2226</v>
      </c>
      <c r="L848" s="107" t="s">
        <v>1752</v>
      </c>
      <c r="M848" s="107">
        <v>1</v>
      </c>
    </row>
    <row r="849" spans="1:13">
      <c r="A849" s="109" t="s">
        <v>5752</v>
      </c>
      <c r="B849" s="107" t="s">
        <v>5753</v>
      </c>
      <c r="C849" s="107" t="s">
        <v>5754</v>
      </c>
      <c r="D849" s="107" t="s">
        <v>10017</v>
      </c>
      <c r="E849" s="107" t="s">
        <v>10688</v>
      </c>
      <c r="F849" s="107">
        <v>299</v>
      </c>
      <c r="G849" s="107" t="s">
        <v>2452</v>
      </c>
      <c r="H849" s="107" t="s">
        <v>594</v>
      </c>
      <c r="I849" s="107" t="s">
        <v>3119</v>
      </c>
      <c r="J849" s="107" t="s">
        <v>5755</v>
      </c>
      <c r="K849" s="107" t="s">
        <v>2226</v>
      </c>
      <c r="L849" s="107" t="s">
        <v>1752</v>
      </c>
      <c r="M849" s="107">
        <v>1</v>
      </c>
    </row>
    <row r="850" spans="1:13">
      <c r="A850" s="109" t="s">
        <v>5756</v>
      </c>
      <c r="B850" s="107" t="s">
        <v>5757</v>
      </c>
      <c r="C850" s="107" t="s">
        <v>5758</v>
      </c>
      <c r="D850" s="107" t="s">
        <v>10018</v>
      </c>
      <c r="E850" s="107" t="s">
        <v>10688</v>
      </c>
      <c r="F850" s="107">
        <v>364</v>
      </c>
      <c r="G850" s="107" t="s">
        <v>2452</v>
      </c>
      <c r="H850" s="107" t="s">
        <v>594</v>
      </c>
      <c r="I850" s="107" t="s">
        <v>3119</v>
      </c>
      <c r="J850" s="107" t="s">
        <v>5759</v>
      </c>
      <c r="K850" s="107" t="s">
        <v>2226</v>
      </c>
      <c r="L850" s="107" t="s">
        <v>1752</v>
      </c>
      <c r="M850" s="107">
        <v>1</v>
      </c>
    </row>
    <row r="851" spans="1:13">
      <c r="A851" s="109" t="s">
        <v>5760</v>
      </c>
      <c r="B851" s="107" t="s">
        <v>5761</v>
      </c>
      <c r="C851" s="107" t="s">
        <v>5762</v>
      </c>
      <c r="D851" s="107" t="s">
        <v>5760</v>
      </c>
      <c r="E851" s="107" t="s">
        <v>10688</v>
      </c>
      <c r="F851" s="107">
        <v>385</v>
      </c>
      <c r="G851" s="107" t="s">
        <v>5763</v>
      </c>
      <c r="H851" s="107" t="s">
        <v>5764</v>
      </c>
      <c r="I851" s="107" t="s">
        <v>594</v>
      </c>
      <c r="J851" s="107" t="s">
        <v>5765</v>
      </c>
      <c r="K851" s="107" t="s">
        <v>2226</v>
      </c>
      <c r="L851" s="107" t="s">
        <v>1752</v>
      </c>
      <c r="M851" s="107">
        <v>1</v>
      </c>
    </row>
    <row r="852" spans="1:13">
      <c r="A852" s="109" t="s">
        <v>5766</v>
      </c>
      <c r="B852" s="107" t="s">
        <v>5767</v>
      </c>
      <c r="C852" s="107" t="s">
        <v>5768</v>
      </c>
      <c r="D852" s="107" t="s">
        <v>10019</v>
      </c>
      <c r="E852" s="107" t="s">
        <v>10688</v>
      </c>
      <c r="F852" s="107">
        <v>61</v>
      </c>
      <c r="G852" s="107" t="s">
        <v>5769</v>
      </c>
      <c r="H852" s="107" t="s">
        <v>594</v>
      </c>
      <c r="I852" s="107" t="s">
        <v>594</v>
      </c>
      <c r="J852" s="107" t="s">
        <v>5770</v>
      </c>
      <c r="K852" s="107" t="s">
        <v>2226</v>
      </c>
      <c r="L852" s="107" t="s">
        <v>1752</v>
      </c>
      <c r="M852" s="107">
        <v>1</v>
      </c>
    </row>
    <row r="853" spans="1:13">
      <c r="A853" s="109" t="s">
        <v>5771</v>
      </c>
      <c r="B853" s="107" t="s">
        <v>5772</v>
      </c>
      <c r="C853" s="107" t="s">
        <v>5773</v>
      </c>
      <c r="D853" s="107" t="s">
        <v>10020</v>
      </c>
      <c r="E853" s="107" t="s">
        <v>10688</v>
      </c>
      <c r="F853" s="107">
        <v>219</v>
      </c>
      <c r="G853" s="107" t="s">
        <v>594</v>
      </c>
      <c r="H853" s="107" t="s">
        <v>3486</v>
      </c>
      <c r="I853" s="107" t="s">
        <v>3487</v>
      </c>
      <c r="J853" s="107" t="s">
        <v>3488</v>
      </c>
      <c r="K853" s="107" t="s">
        <v>2246</v>
      </c>
      <c r="L853" s="107" t="s">
        <v>1752</v>
      </c>
      <c r="M853" s="107">
        <v>1</v>
      </c>
    </row>
    <row r="854" spans="1:13">
      <c r="A854" s="109" t="s">
        <v>5774</v>
      </c>
      <c r="B854" s="107" t="s">
        <v>5775</v>
      </c>
      <c r="C854" s="107" t="s">
        <v>5776</v>
      </c>
      <c r="D854" s="107" t="s">
        <v>10021</v>
      </c>
      <c r="E854" s="107" t="s">
        <v>10688</v>
      </c>
      <c r="F854" s="107">
        <v>652</v>
      </c>
      <c r="G854" s="107" t="s">
        <v>2240</v>
      </c>
      <c r="H854" s="107" t="s">
        <v>594</v>
      </c>
      <c r="I854" s="107" t="s">
        <v>5777</v>
      </c>
      <c r="J854" s="107" t="s">
        <v>5778</v>
      </c>
      <c r="K854" s="107" t="s">
        <v>2226</v>
      </c>
      <c r="L854" s="107" t="s">
        <v>1752</v>
      </c>
      <c r="M854" s="107">
        <v>1</v>
      </c>
    </row>
    <row r="855" spans="1:13">
      <c r="A855" s="109" t="s">
        <v>5779</v>
      </c>
      <c r="B855" s="107" t="s">
        <v>5780</v>
      </c>
      <c r="C855" s="107" t="s">
        <v>5781</v>
      </c>
      <c r="D855" s="107" t="s">
        <v>10022</v>
      </c>
      <c r="E855" s="107" t="s">
        <v>10688</v>
      </c>
      <c r="F855" s="107">
        <v>336</v>
      </c>
      <c r="G855" s="107" t="s">
        <v>594</v>
      </c>
      <c r="H855" s="107" t="s">
        <v>594</v>
      </c>
      <c r="I855" s="107" t="s">
        <v>594</v>
      </c>
      <c r="J855" s="107" t="s">
        <v>5782</v>
      </c>
      <c r="K855" s="107" t="s">
        <v>2246</v>
      </c>
      <c r="L855" s="107" t="s">
        <v>1752</v>
      </c>
      <c r="M855" s="107">
        <v>1</v>
      </c>
    </row>
    <row r="856" spans="1:13">
      <c r="A856" s="109" t="s">
        <v>5783</v>
      </c>
      <c r="B856" s="107" t="s">
        <v>5784</v>
      </c>
      <c r="C856" s="107" t="s">
        <v>5785</v>
      </c>
      <c r="D856" s="107" t="s">
        <v>5783</v>
      </c>
      <c r="E856" s="107" t="s">
        <v>10688</v>
      </c>
      <c r="F856" s="107">
        <v>499</v>
      </c>
      <c r="G856" s="107" t="s">
        <v>594</v>
      </c>
      <c r="H856" s="107" t="s">
        <v>594</v>
      </c>
      <c r="I856" s="107" t="s">
        <v>5786</v>
      </c>
      <c r="J856" s="107" t="s">
        <v>5787</v>
      </c>
      <c r="K856" s="107" t="s">
        <v>2246</v>
      </c>
      <c r="L856" s="107" t="s">
        <v>1752</v>
      </c>
      <c r="M856" s="107">
        <v>1</v>
      </c>
    </row>
    <row r="857" spans="1:13">
      <c r="A857" s="109" t="s">
        <v>5788</v>
      </c>
      <c r="B857" s="107" t="s">
        <v>5789</v>
      </c>
      <c r="C857" s="107" t="s">
        <v>5790</v>
      </c>
      <c r="D857" s="107" t="s">
        <v>10023</v>
      </c>
      <c r="E857" s="107" t="s">
        <v>10688</v>
      </c>
      <c r="F857" s="107">
        <v>337</v>
      </c>
      <c r="G857" s="107" t="s">
        <v>594</v>
      </c>
      <c r="H857" s="107" t="s">
        <v>594</v>
      </c>
      <c r="I857" s="107" t="s">
        <v>594</v>
      </c>
      <c r="J857" s="107" t="s">
        <v>5791</v>
      </c>
      <c r="K857" s="107" t="s">
        <v>2246</v>
      </c>
      <c r="L857" s="107" t="s">
        <v>1752</v>
      </c>
      <c r="M857" s="107">
        <v>1</v>
      </c>
    </row>
    <row r="858" spans="1:13">
      <c r="A858" s="109" t="s">
        <v>5792</v>
      </c>
      <c r="B858" s="107" t="s">
        <v>5793</v>
      </c>
      <c r="C858" s="107" t="s">
        <v>5794</v>
      </c>
      <c r="D858" s="107" t="s">
        <v>10024</v>
      </c>
      <c r="E858" s="107" t="s">
        <v>10688</v>
      </c>
      <c r="F858" s="107">
        <v>802</v>
      </c>
      <c r="G858" s="107" t="s">
        <v>594</v>
      </c>
      <c r="H858" s="107" t="s">
        <v>594</v>
      </c>
      <c r="I858" s="107" t="s">
        <v>5795</v>
      </c>
      <c r="J858" s="107" t="s">
        <v>5796</v>
      </c>
      <c r="K858" s="107" t="s">
        <v>2246</v>
      </c>
      <c r="L858" s="107" t="s">
        <v>1752</v>
      </c>
      <c r="M858" s="107">
        <v>1</v>
      </c>
    </row>
    <row r="859" spans="1:13">
      <c r="A859" s="109" t="s">
        <v>5797</v>
      </c>
      <c r="B859" s="107" t="s">
        <v>5798</v>
      </c>
      <c r="C859" s="107" t="s">
        <v>5799</v>
      </c>
      <c r="D859" s="107" t="s">
        <v>10025</v>
      </c>
      <c r="E859" s="107" t="s">
        <v>10688</v>
      </c>
      <c r="F859" s="107">
        <v>560</v>
      </c>
      <c r="G859" s="107" t="s">
        <v>594</v>
      </c>
      <c r="H859" s="107" t="s">
        <v>594</v>
      </c>
      <c r="I859" s="107" t="s">
        <v>594</v>
      </c>
      <c r="J859" s="107" t="s">
        <v>5800</v>
      </c>
      <c r="K859" s="107" t="s">
        <v>2246</v>
      </c>
      <c r="L859" s="107" t="s">
        <v>1752</v>
      </c>
      <c r="M859" s="107">
        <v>1</v>
      </c>
    </row>
    <row r="860" spans="1:13">
      <c r="A860" s="109" t="s">
        <v>5801</v>
      </c>
      <c r="B860" s="107" t="s">
        <v>5802</v>
      </c>
      <c r="C860" s="107" t="s">
        <v>5803</v>
      </c>
      <c r="D860" s="107" t="s">
        <v>5801</v>
      </c>
      <c r="E860" s="107" t="s">
        <v>10688</v>
      </c>
      <c r="F860" s="107">
        <v>252</v>
      </c>
      <c r="G860" s="107" t="s">
        <v>594</v>
      </c>
      <c r="H860" s="107" t="s">
        <v>594</v>
      </c>
      <c r="I860" s="107" t="s">
        <v>594</v>
      </c>
      <c r="J860" s="107" t="s">
        <v>5804</v>
      </c>
      <c r="K860" s="107" t="s">
        <v>2246</v>
      </c>
      <c r="L860" s="107" t="s">
        <v>1752</v>
      </c>
      <c r="M860" s="107">
        <v>1</v>
      </c>
    </row>
    <row r="861" spans="1:13">
      <c r="A861" s="109" t="s">
        <v>5805</v>
      </c>
      <c r="B861" s="107" t="s">
        <v>5806</v>
      </c>
      <c r="C861" s="107" t="s">
        <v>5807</v>
      </c>
      <c r="D861" s="107" t="s">
        <v>10026</v>
      </c>
      <c r="E861" s="107" t="s">
        <v>10688</v>
      </c>
      <c r="F861" s="107">
        <v>280</v>
      </c>
      <c r="G861" s="107" t="s">
        <v>594</v>
      </c>
      <c r="H861" s="107" t="s">
        <v>594</v>
      </c>
      <c r="I861" s="107" t="s">
        <v>594</v>
      </c>
      <c r="J861" s="107" t="s">
        <v>5808</v>
      </c>
      <c r="K861" s="107" t="s">
        <v>2246</v>
      </c>
      <c r="L861" s="107" t="s">
        <v>1752</v>
      </c>
      <c r="M861" s="107">
        <v>1</v>
      </c>
    </row>
    <row r="862" spans="1:13">
      <c r="A862" s="109" t="s">
        <v>5809</v>
      </c>
      <c r="B862" s="107" t="s">
        <v>5810</v>
      </c>
      <c r="C862" s="107" t="s">
        <v>5811</v>
      </c>
      <c r="D862" s="107" t="s">
        <v>5809</v>
      </c>
      <c r="E862" s="107" t="s">
        <v>10688</v>
      </c>
      <c r="F862" s="107">
        <v>796</v>
      </c>
      <c r="G862" s="107" t="s">
        <v>1835</v>
      </c>
      <c r="H862" s="107" t="s">
        <v>2955</v>
      </c>
      <c r="I862" s="107" t="s">
        <v>2956</v>
      </c>
      <c r="J862" s="107" t="s">
        <v>5812</v>
      </c>
      <c r="K862" s="107" t="s">
        <v>2226</v>
      </c>
      <c r="L862" s="107" t="s">
        <v>1752</v>
      </c>
      <c r="M862" s="107">
        <v>1</v>
      </c>
    </row>
    <row r="863" spans="1:13">
      <c r="A863" s="109" t="s">
        <v>5813</v>
      </c>
      <c r="B863" s="107" t="s">
        <v>5814</v>
      </c>
      <c r="C863" s="107" t="s">
        <v>5815</v>
      </c>
      <c r="D863" s="107" t="s">
        <v>10027</v>
      </c>
      <c r="E863" s="107" t="s">
        <v>10688</v>
      </c>
      <c r="F863" s="107">
        <v>3354</v>
      </c>
      <c r="G863" s="107" t="s">
        <v>1828</v>
      </c>
      <c r="H863" s="107" t="s">
        <v>2955</v>
      </c>
      <c r="I863" s="107" t="s">
        <v>2956</v>
      </c>
      <c r="J863" s="107" t="s">
        <v>5816</v>
      </c>
      <c r="K863" s="107" t="s">
        <v>2226</v>
      </c>
      <c r="L863" s="107" t="s">
        <v>1752</v>
      </c>
      <c r="M863" s="107">
        <v>1</v>
      </c>
    </row>
    <row r="864" spans="1:13">
      <c r="A864" s="109" t="s">
        <v>5817</v>
      </c>
      <c r="B864" s="107" t="s">
        <v>5818</v>
      </c>
      <c r="C864" s="107" t="s">
        <v>5819</v>
      </c>
      <c r="D864" s="107" t="s">
        <v>10028</v>
      </c>
      <c r="E864" s="107" t="s">
        <v>10688</v>
      </c>
      <c r="F864" s="107">
        <v>297</v>
      </c>
      <c r="G864" s="107" t="s">
        <v>594</v>
      </c>
      <c r="H864" s="107" t="s">
        <v>594</v>
      </c>
      <c r="I864" s="107" t="s">
        <v>4834</v>
      </c>
      <c r="J864" s="107" t="s">
        <v>4835</v>
      </c>
      <c r="K864" s="107" t="s">
        <v>2246</v>
      </c>
      <c r="L864" s="107" t="s">
        <v>1752</v>
      </c>
      <c r="M864" s="107">
        <v>1</v>
      </c>
    </row>
    <row r="865" spans="1:13">
      <c r="A865" s="109" t="s">
        <v>5820</v>
      </c>
      <c r="B865" s="107" t="s">
        <v>5821</v>
      </c>
      <c r="C865" s="107" t="s">
        <v>5822</v>
      </c>
      <c r="D865" s="107" t="s">
        <v>10029</v>
      </c>
      <c r="E865" s="107" t="s">
        <v>10688</v>
      </c>
      <c r="F865" s="107">
        <v>783</v>
      </c>
      <c r="G865" s="107" t="s">
        <v>594</v>
      </c>
      <c r="H865" s="107" t="s">
        <v>594</v>
      </c>
      <c r="I865" s="107" t="s">
        <v>5823</v>
      </c>
      <c r="J865" s="107" t="s">
        <v>5824</v>
      </c>
      <c r="K865" s="107" t="s">
        <v>2246</v>
      </c>
      <c r="L865" s="107" t="s">
        <v>1752</v>
      </c>
      <c r="M865" s="107">
        <v>1</v>
      </c>
    </row>
    <row r="866" spans="1:13">
      <c r="A866" s="109" t="s">
        <v>5825</v>
      </c>
      <c r="B866" s="107" t="s">
        <v>5826</v>
      </c>
      <c r="C866" s="107" t="s">
        <v>5827</v>
      </c>
      <c r="D866" s="107" t="s">
        <v>10030</v>
      </c>
      <c r="E866" s="107" t="s">
        <v>10688</v>
      </c>
      <c r="F866" s="107">
        <v>1512</v>
      </c>
      <c r="G866" s="107" t="s">
        <v>594</v>
      </c>
      <c r="H866" s="107" t="s">
        <v>594</v>
      </c>
      <c r="I866" s="107" t="s">
        <v>4834</v>
      </c>
      <c r="J866" s="107" t="s">
        <v>4835</v>
      </c>
      <c r="K866" s="107" t="s">
        <v>2246</v>
      </c>
      <c r="L866" s="107" t="s">
        <v>1752</v>
      </c>
      <c r="M866" s="107">
        <v>1</v>
      </c>
    </row>
    <row r="867" spans="1:13">
      <c r="A867" s="109" t="s">
        <v>5828</v>
      </c>
      <c r="B867" s="107" t="s">
        <v>5829</v>
      </c>
      <c r="C867" s="107" t="s">
        <v>5830</v>
      </c>
      <c r="D867" s="107" t="s">
        <v>10031</v>
      </c>
      <c r="E867" s="107" t="s">
        <v>10688</v>
      </c>
      <c r="F867" s="107">
        <v>292</v>
      </c>
      <c r="G867" s="107" t="s">
        <v>594</v>
      </c>
      <c r="H867" s="107" t="s">
        <v>594</v>
      </c>
      <c r="I867" s="107" t="s">
        <v>4834</v>
      </c>
      <c r="J867" s="107" t="s">
        <v>4835</v>
      </c>
      <c r="K867" s="107" t="s">
        <v>2246</v>
      </c>
      <c r="L867" s="107" t="s">
        <v>1752</v>
      </c>
      <c r="M867" s="107">
        <v>1</v>
      </c>
    </row>
    <row r="868" spans="1:13">
      <c r="A868" s="109" t="s">
        <v>5831</v>
      </c>
      <c r="B868" s="107" t="s">
        <v>5832</v>
      </c>
      <c r="C868" s="107" t="s">
        <v>5833</v>
      </c>
      <c r="D868" s="107" t="s">
        <v>5831</v>
      </c>
      <c r="E868" s="107" t="s">
        <v>10688</v>
      </c>
      <c r="F868" s="107">
        <v>579</v>
      </c>
      <c r="G868" s="107" t="s">
        <v>594</v>
      </c>
      <c r="H868" s="107" t="s">
        <v>594</v>
      </c>
      <c r="I868" s="107" t="s">
        <v>5834</v>
      </c>
      <c r="J868" s="107" t="s">
        <v>5835</v>
      </c>
      <c r="K868" s="107" t="s">
        <v>2246</v>
      </c>
      <c r="L868" s="107" t="s">
        <v>1752</v>
      </c>
      <c r="M868" s="107">
        <v>1</v>
      </c>
    </row>
    <row r="869" spans="1:13">
      <c r="A869" s="109" t="s">
        <v>5836</v>
      </c>
      <c r="B869" s="107" t="s">
        <v>5837</v>
      </c>
      <c r="C869" s="107" t="s">
        <v>5838</v>
      </c>
      <c r="D869" s="107" t="s">
        <v>10032</v>
      </c>
      <c r="E869" s="107" t="s">
        <v>10688</v>
      </c>
      <c r="F869" s="107">
        <v>198</v>
      </c>
      <c r="G869" s="107" t="s">
        <v>594</v>
      </c>
      <c r="H869" s="107" t="s">
        <v>594</v>
      </c>
      <c r="I869" s="107" t="s">
        <v>594</v>
      </c>
      <c r="J869" s="107" t="s">
        <v>5839</v>
      </c>
      <c r="K869" s="107" t="s">
        <v>2246</v>
      </c>
      <c r="L869" s="107" t="s">
        <v>1752</v>
      </c>
      <c r="M869" s="107">
        <v>1</v>
      </c>
    </row>
    <row r="870" spans="1:13">
      <c r="A870" s="109" t="s">
        <v>5840</v>
      </c>
      <c r="B870" s="107" t="s">
        <v>5841</v>
      </c>
      <c r="C870" s="107" t="s">
        <v>5842</v>
      </c>
      <c r="D870" s="107" t="s">
        <v>10033</v>
      </c>
      <c r="E870" s="107" t="s">
        <v>10688</v>
      </c>
      <c r="F870" s="107">
        <v>1287</v>
      </c>
      <c r="G870" s="107" t="s">
        <v>1874</v>
      </c>
      <c r="H870" s="107" t="s">
        <v>594</v>
      </c>
      <c r="I870" s="107" t="s">
        <v>3322</v>
      </c>
      <c r="J870" s="107" t="s">
        <v>5843</v>
      </c>
      <c r="K870" s="107" t="s">
        <v>2226</v>
      </c>
      <c r="L870" s="107" t="s">
        <v>1752</v>
      </c>
      <c r="M870" s="107">
        <v>1</v>
      </c>
    </row>
    <row r="871" spans="1:13">
      <c r="A871" s="109" t="s">
        <v>5844</v>
      </c>
      <c r="B871" s="107" t="s">
        <v>5845</v>
      </c>
      <c r="C871" s="107" t="s">
        <v>5846</v>
      </c>
      <c r="D871" s="107" t="s">
        <v>10034</v>
      </c>
      <c r="E871" s="107" t="s">
        <v>10688</v>
      </c>
      <c r="F871" s="107">
        <v>252</v>
      </c>
      <c r="G871" s="107" t="s">
        <v>5847</v>
      </c>
      <c r="H871" s="107" t="s">
        <v>594</v>
      </c>
      <c r="I871" s="107" t="s">
        <v>594</v>
      </c>
      <c r="J871" s="107" t="s">
        <v>5848</v>
      </c>
      <c r="K871" s="107" t="s">
        <v>2226</v>
      </c>
      <c r="L871" s="107" t="s">
        <v>1752</v>
      </c>
      <c r="M871" s="107">
        <v>1</v>
      </c>
    </row>
    <row r="872" spans="1:13">
      <c r="A872" s="109" t="s">
        <v>5849</v>
      </c>
      <c r="B872" s="107" t="s">
        <v>5850</v>
      </c>
      <c r="C872" s="107" t="s">
        <v>5851</v>
      </c>
      <c r="D872" s="107" t="s">
        <v>10035</v>
      </c>
      <c r="E872" s="107" t="s">
        <v>10688</v>
      </c>
      <c r="F872" s="107">
        <v>702</v>
      </c>
      <c r="G872" s="107" t="s">
        <v>4324</v>
      </c>
      <c r="H872" s="107" t="s">
        <v>594</v>
      </c>
      <c r="I872" s="107" t="s">
        <v>3119</v>
      </c>
      <c r="J872" s="107" t="s">
        <v>4329</v>
      </c>
      <c r="K872" s="107" t="s">
        <v>2226</v>
      </c>
      <c r="L872" s="107" t="s">
        <v>1752</v>
      </c>
      <c r="M872" s="107">
        <v>1</v>
      </c>
    </row>
    <row r="873" spans="1:13">
      <c r="A873" s="109" t="s">
        <v>5852</v>
      </c>
      <c r="B873" s="107" t="s">
        <v>5853</v>
      </c>
      <c r="C873" s="107" t="s">
        <v>5854</v>
      </c>
      <c r="D873" s="107" t="s">
        <v>10036</v>
      </c>
      <c r="E873" s="107" t="s">
        <v>10688</v>
      </c>
      <c r="F873" s="107">
        <v>344</v>
      </c>
      <c r="G873" s="107" t="s">
        <v>5855</v>
      </c>
      <c r="H873" s="107" t="s">
        <v>594</v>
      </c>
      <c r="I873" s="107" t="s">
        <v>3119</v>
      </c>
      <c r="J873" s="107" t="s">
        <v>4329</v>
      </c>
      <c r="K873" s="107" t="s">
        <v>2226</v>
      </c>
      <c r="L873" s="107" t="s">
        <v>1752</v>
      </c>
      <c r="M873" s="107">
        <v>1</v>
      </c>
    </row>
    <row r="874" spans="1:13">
      <c r="A874" s="109" t="s">
        <v>5856</v>
      </c>
      <c r="B874" s="107" t="s">
        <v>5857</v>
      </c>
      <c r="C874" s="107" t="s">
        <v>5858</v>
      </c>
      <c r="D874" s="107" t="s">
        <v>10037</v>
      </c>
      <c r="E874" s="107" t="s">
        <v>10688</v>
      </c>
      <c r="F874" s="107">
        <v>265</v>
      </c>
      <c r="G874" s="107" t="s">
        <v>5859</v>
      </c>
      <c r="H874" s="107" t="s">
        <v>594</v>
      </c>
      <c r="I874" s="107" t="s">
        <v>3119</v>
      </c>
      <c r="J874" s="107" t="s">
        <v>5755</v>
      </c>
      <c r="K874" s="107" t="s">
        <v>2226</v>
      </c>
      <c r="L874" s="107" t="s">
        <v>1752</v>
      </c>
      <c r="M874" s="107">
        <v>1</v>
      </c>
    </row>
    <row r="875" spans="1:13">
      <c r="A875" s="109" t="s">
        <v>5860</v>
      </c>
      <c r="B875" s="107" t="s">
        <v>5861</v>
      </c>
      <c r="C875" s="107" t="s">
        <v>5862</v>
      </c>
      <c r="D875" s="107" t="s">
        <v>10038</v>
      </c>
      <c r="E875" s="107" t="s">
        <v>10688</v>
      </c>
      <c r="F875" s="107">
        <v>511</v>
      </c>
      <c r="G875" s="107" t="s">
        <v>1815</v>
      </c>
      <c r="H875" s="107" t="s">
        <v>594</v>
      </c>
      <c r="I875" s="107" t="s">
        <v>594</v>
      </c>
      <c r="J875" s="107" t="s">
        <v>5863</v>
      </c>
      <c r="K875" s="107" t="s">
        <v>2226</v>
      </c>
      <c r="L875" s="107" t="s">
        <v>1752</v>
      </c>
      <c r="M875" s="107">
        <v>1</v>
      </c>
    </row>
    <row r="876" spans="1:13">
      <c r="A876" s="109" t="s">
        <v>5864</v>
      </c>
      <c r="B876" s="107" t="s">
        <v>5865</v>
      </c>
      <c r="C876" s="107" t="s">
        <v>5866</v>
      </c>
      <c r="D876" s="107" t="s">
        <v>5864</v>
      </c>
      <c r="E876" s="107" t="s">
        <v>10688</v>
      </c>
      <c r="F876" s="107">
        <v>140</v>
      </c>
      <c r="G876" s="107" t="s">
        <v>594</v>
      </c>
      <c r="H876" s="107" t="s">
        <v>5867</v>
      </c>
      <c r="I876" s="107" t="s">
        <v>5868</v>
      </c>
      <c r="J876" s="107" t="s">
        <v>5869</v>
      </c>
      <c r="K876" s="107" t="s">
        <v>2246</v>
      </c>
      <c r="L876" s="107" t="s">
        <v>1752</v>
      </c>
      <c r="M876" s="107">
        <v>1</v>
      </c>
    </row>
    <row r="877" spans="1:13">
      <c r="A877" s="109" t="s">
        <v>5870</v>
      </c>
      <c r="B877" s="107" t="s">
        <v>5871</v>
      </c>
      <c r="C877" s="107" t="s">
        <v>5872</v>
      </c>
      <c r="D877" s="107" t="s">
        <v>10039</v>
      </c>
      <c r="E877" s="107" t="s">
        <v>10688</v>
      </c>
      <c r="F877" s="107">
        <v>943</v>
      </c>
      <c r="G877" s="107" t="s">
        <v>594</v>
      </c>
      <c r="H877" s="107" t="s">
        <v>594</v>
      </c>
      <c r="I877" s="107" t="s">
        <v>594</v>
      </c>
      <c r="J877" s="107" t="s">
        <v>5873</v>
      </c>
      <c r="K877" s="107" t="s">
        <v>2246</v>
      </c>
      <c r="L877" s="107" t="s">
        <v>1752</v>
      </c>
      <c r="M877" s="107">
        <v>1</v>
      </c>
    </row>
    <row r="878" spans="1:13">
      <c r="A878" s="109" t="s">
        <v>5874</v>
      </c>
      <c r="B878" s="107" t="s">
        <v>5875</v>
      </c>
      <c r="C878" s="107" t="s">
        <v>5876</v>
      </c>
      <c r="D878" s="107" t="s">
        <v>5874</v>
      </c>
      <c r="E878" s="107" t="s">
        <v>10688</v>
      </c>
      <c r="F878" s="107">
        <v>2701</v>
      </c>
      <c r="G878" s="107" t="s">
        <v>594</v>
      </c>
      <c r="H878" s="107" t="s">
        <v>5877</v>
      </c>
      <c r="I878" s="107" t="s">
        <v>5878</v>
      </c>
      <c r="J878" s="107" t="s">
        <v>5879</v>
      </c>
      <c r="K878" s="107" t="s">
        <v>2246</v>
      </c>
      <c r="L878" s="107" t="s">
        <v>1752</v>
      </c>
      <c r="M878" s="107">
        <v>1</v>
      </c>
    </row>
    <row r="879" spans="1:13">
      <c r="A879" s="109" t="s">
        <v>5880</v>
      </c>
      <c r="B879" s="107" t="s">
        <v>5881</v>
      </c>
      <c r="C879" s="107" t="s">
        <v>5882</v>
      </c>
      <c r="D879" s="107" t="s">
        <v>5880</v>
      </c>
      <c r="E879" s="107" t="s">
        <v>10688</v>
      </c>
      <c r="F879" s="107">
        <v>3114</v>
      </c>
      <c r="G879" s="107" t="s">
        <v>594</v>
      </c>
      <c r="H879" s="107" t="s">
        <v>594</v>
      </c>
      <c r="I879" s="107" t="s">
        <v>594</v>
      </c>
      <c r="J879" s="107" t="s">
        <v>5883</v>
      </c>
      <c r="K879" s="107" t="s">
        <v>2246</v>
      </c>
      <c r="L879" s="107" t="s">
        <v>1752</v>
      </c>
      <c r="M879" s="107">
        <v>1</v>
      </c>
    </row>
    <row r="880" spans="1:13">
      <c r="A880" s="109" t="s">
        <v>5884</v>
      </c>
      <c r="B880" s="107" t="s">
        <v>5885</v>
      </c>
      <c r="C880" s="107" t="s">
        <v>5886</v>
      </c>
      <c r="D880" s="107" t="s">
        <v>10040</v>
      </c>
      <c r="E880" s="107" t="s">
        <v>10688</v>
      </c>
      <c r="F880" s="107">
        <v>247</v>
      </c>
      <c r="G880" s="107" t="s">
        <v>594</v>
      </c>
      <c r="H880" s="107" t="s">
        <v>594</v>
      </c>
      <c r="I880" s="107" t="s">
        <v>594</v>
      </c>
      <c r="J880" s="107" t="s">
        <v>5887</v>
      </c>
      <c r="K880" s="107" t="s">
        <v>2246</v>
      </c>
      <c r="L880" s="107" t="s">
        <v>1752</v>
      </c>
      <c r="M880" s="107">
        <v>1</v>
      </c>
    </row>
    <row r="881" spans="1:13">
      <c r="A881" s="109" t="s">
        <v>5888</v>
      </c>
      <c r="B881" s="107" t="s">
        <v>5889</v>
      </c>
      <c r="C881" s="107" t="s">
        <v>5890</v>
      </c>
      <c r="D881" s="107" t="s">
        <v>10041</v>
      </c>
      <c r="E881" s="107" t="s">
        <v>10688</v>
      </c>
      <c r="F881" s="107">
        <v>756</v>
      </c>
      <c r="G881" s="107" t="s">
        <v>594</v>
      </c>
      <c r="H881" s="107" t="s">
        <v>594</v>
      </c>
      <c r="I881" s="107" t="s">
        <v>594</v>
      </c>
      <c r="J881" s="107" t="s">
        <v>5891</v>
      </c>
      <c r="K881" s="107" t="s">
        <v>2246</v>
      </c>
      <c r="L881" s="107" t="s">
        <v>1752</v>
      </c>
      <c r="M881" s="107">
        <v>1</v>
      </c>
    </row>
    <row r="882" spans="1:13">
      <c r="A882" s="109" t="s">
        <v>5892</v>
      </c>
      <c r="B882" s="107" t="s">
        <v>5893</v>
      </c>
      <c r="C882" s="107" t="s">
        <v>5894</v>
      </c>
      <c r="D882" s="107" t="s">
        <v>10042</v>
      </c>
      <c r="E882" s="107" t="s">
        <v>10688</v>
      </c>
      <c r="F882" s="107">
        <v>269</v>
      </c>
      <c r="G882" s="107" t="s">
        <v>594</v>
      </c>
      <c r="H882" s="107" t="s">
        <v>594</v>
      </c>
      <c r="I882" s="107" t="s">
        <v>594</v>
      </c>
      <c r="J882" s="107" t="s">
        <v>5895</v>
      </c>
      <c r="K882" s="107" t="s">
        <v>2246</v>
      </c>
      <c r="L882" s="107" t="s">
        <v>1752</v>
      </c>
      <c r="M882" s="107">
        <v>1</v>
      </c>
    </row>
    <row r="883" spans="1:13">
      <c r="A883" s="109" t="s">
        <v>5896</v>
      </c>
      <c r="B883" s="107" t="s">
        <v>5897</v>
      </c>
      <c r="C883" s="107" t="s">
        <v>5898</v>
      </c>
      <c r="D883" s="107" t="s">
        <v>10043</v>
      </c>
      <c r="E883" s="107" t="s">
        <v>10688</v>
      </c>
      <c r="F883" s="107">
        <v>344</v>
      </c>
      <c r="G883" s="107" t="s">
        <v>594</v>
      </c>
      <c r="H883" s="107" t="s">
        <v>594</v>
      </c>
      <c r="I883" s="107" t="s">
        <v>594</v>
      </c>
      <c r="J883" s="107" t="s">
        <v>5899</v>
      </c>
      <c r="K883" s="107" t="s">
        <v>2246</v>
      </c>
      <c r="L883" s="107" t="s">
        <v>1752</v>
      </c>
      <c r="M883" s="107">
        <v>1</v>
      </c>
    </row>
    <row r="884" spans="1:13">
      <c r="A884" s="109" t="s">
        <v>5900</v>
      </c>
      <c r="B884" s="107" t="s">
        <v>5901</v>
      </c>
      <c r="C884" s="107" t="s">
        <v>5902</v>
      </c>
      <c r="D884" s="107" t="s">
        <v>10044</v>
      </c>
      <c r="E884" s="107" t="s">
        <v>10688</v>
      </c>
      <c r="F884" s="107">
        <v>180</v>
      </c>
      <c r="G884" s="107" t="s">
        <v>594</v>
      </c>
      <c r="H884" s="107" t="s">
        <v>594</v>
      </c>
      <c r="I884" s="107" t="s">
        <v>594</v>
      </c>
      <c r="J884" s="107" t="s">
        <v>5903</v>
      </c>
      <c r="K884" s="107" t="s">
        <v>2246</v>
      </c>
      <c r="L884" s="107" t="s">
        <v>1752</v>
      </c>
      <c r="M884" s="107">
        <v>1</v>
      </c>
    </row>
    <row r="885" spans="1:13">
      <c r="A885" s="109" t="s">
        <v>5904</v>
      </c>
      <c r="B885" s="107" t="s">
        <v>5905</v>
      </c>
      <c r="C885" s="107" t="s">
        <v>5906</v>
      </c>
      <c r="D885" s="107" t="s">
        <v>10045</v>
      </c>
      <c r="E885" s="107" t="s">
        <v>10688</v>
      </c>
      <c r="F885" s="107">
        <v>339</v>
      </c>
      <c r="G885" s="107" t="s">
        <v>594</v>
      </c>
      <c r="H885" s="107" t="s">
        <v>594</v>
      </c>
      <c r="I885" s="107" t="s">
        <v>594</v>
      </c>
      <c r="J885" s="107" t="s">
        <v>5907</v>
      </c>
      <c r="K885" s="107" t="s">
        <v>2246</v>
      </c>
      <c r="L885" s="107" t="s">
        <v>1752</v>
      </c>
      <c r="M885" s="107">
        <v>1</v>
      </c>
    </row>
    <row r="886" spans="1:13">
      <c r="A886" s="109" t="s">
        <v>5908</v>
      </c>
      <c r="B886" s="107" t="s">
        <v>5909</v>
      </c>
      <c r="C886" s="107" t="s">
        <v>5910</v>
      </c>
      <c r="D886" s="107" t="s">
        <v>10046</v>
      </c>
      <c r="E886" s="107" t="s">
        <v>10688</v>
      </c>
      <c r="F886" s="107">
        <v>300</v>
      </c>
      <c r="G886" s="107" t="s">
        <v>594</v>
      </c>
      <c r="H886" s="107" t="s">
        <v>594</v>
      </c>
      <c r="I886" s="107" t="s">
        <v>594</v>
      </c>
      <c r="J886" s="107" t="s">
        <v>5911</v>
      </c>
      <c r="K886" s="107" t="s">
        <v>2246</v>
      </c>
      <c r="L886" s="107" t="s">
        <v>1752</v>
      </c>
      <c r="M886" s="107">
        <v>1</v>
      </c>
    </row>
    <row r="887" spans="1:13">
      <c r="A887" s="109" t="s">
        <v>5912</v>
      </c>
      <c r="B887" s="107" t="s">
        <v>5913</v>
      </c>
      <c r="C887" s="107" t="s">
        <v>5914</v>
      </c>
      <c r="D887" s="107" t="s">
        <v>5912</v>
      </c>
      <c r="E887" s="107" t="s">
        <v>10688</v>
      </c>
      <c r="F887" s="107">
        <v>288</v>
      </c>
      <c r="G887" s="107" t="s">
        <v>594</v>
      </c>
      <c r="H887" s="107" t="s">
        <v>594</v>
      </c>
      <c r="I887" s="107" t="s">
        <v>594</v>
      </c>
      <c r="J887" s="107" t="s">
        <v>5915</v>
      </c>
      <c r="K887" s="107" t="s">
        <v>2246</v>
      </c>
      <c r="L887" s="107" t="s">
        <v>1752</v>
      </c>
      <c r="M887" s="107">
        <v>1</v>
      </c>
    </row>
    <row r="888" spans="1:13">
      <c r="A888" s="109" t="s">
        <v>5916</v>
      </c>
      <c r="B888" s="107" t="s">
        <v>5917</v>
      </c>
      <c r="C888" s="107" t="s">
        <v>5918</v>
      </c>
      <c r="D888" s="107" t="s">
        <v>10047</v>
      </c>
      <c r="E888" s="107" t="s">
        <v>10688</v>
      </c>
      <c r="F888" s="107">
        <v>268</v>
      </c>
      <c r="G888" s="107" t="s">
        <v>594</v>
      </c>
      <c r="H888" s="107" t="s">
        <v>594</v>
      </c>
      <c r="I888" s="107" t="s">
        <v>594</v>
      </c>
      <c r="J888" s="107" t="s">
        <v>5919</v>
      </c>
      <c r="K888" s="107" t="s">
        <v>2246</v>
      </c>
      <c r="L888" s="107" t="s">
        <v>1752</v>
      </c>
      <c r="M888" s="107">
        <v>1</v>
      </c>
    </row>
    <row r="889" spans="1:13">
      <c r="A889" s="109" t="s">
        <v>5920</v>
      </c>
      <c r="B889" s="107" t="s">
        <v>5921</v>
      </c>
      <c r="C889" s="107" t="s">
        <v>5922</v>
      </c>
      <c r="D889" s="107" t="s">
        <v>10048</v>
      </c>
      <c r="E889" s="107" t="s">
        <v>10688</v>
      </c>
      <c r="F889" s="107">
        <v>561</v>
      </c>
      <c r="G889" s="107" t="s">
        <v>594</v>
      </c>
      <c r="H889" s="107" t="s">
        <v>594</v>
      </c>
      <c r="I889" s="107" t="s">
        <v>594</v>
      </c>
      <c r="J889" s="107" t="s">
        <v>5923</v>
      </c>
      <c r="K889" s="107" t="s">
        <v>2246</v>
      </c>
      <c r="L889" s="107" t="s">
        <v>1752</v>
      </c>
      <c r="M889" s="107">
        <v>1</v>
      </c>
    </row>
    <row r="890" spans="1:13">
      <c r="A890" s="109" t="s">
        <v>5924</v>
      </c>
      <c r="B890" s="107" t="s">
        <v>5925</v>
      </c>
      <c r="C890" s="107" t="s">
        <v>5926</v>
      </c>
      <c r="D890" s="107" t="s">
        <v>10049</v>
      </c>
      <c r="E890" s="107" t="s">
        <v>10688</v>
      </c>
      <c r="F890" s="107">
        <v>418</v>
      </c>
      <c r="G890" s="107" t="s">
        <v>594</v>
      </c>
      <c r="H890" s="107" t="s">
        <v>594</v>
      </c>
      <c r="I890" s="107" t="s">
        <v>594</v>
      </c>
      <c r="J890" s="107" t="s">
        <v>5927</v>
      </c>
      <c r="K890" s="107" t="s">
        <v>2246</v>
      </c>
      <c r="L890" s="107" t="s">
        <v>1752</v>
      </c>
      <c r="M890" s="107">
        <v>1</v>
      </c>
    </row>
    <row r="891" spans="1:13">
      <c r="A891" s="109" t="s">
        <v>5928</v>
      </c>
      <c r="B891" s="107" t="s">
        <v>5929</v>
      </c>
      <c r="C891" s="107" t="s">
        <v>5930</v>
      </c>
      <c r="D891" s="107" t="s">
        <v>10050</v>
      </c>
      <c r="E891" s="107" t="s">
        <v>10688</v>
      </c>
      <c r="F891" s="107">
        <v>2479</v>
      </c>
      <c r="G891" s="107" t="s">
        <v>594</v>
      </c>
      <c r="H891" s="107" t="s">
        <v>594</v>
      </c>
      <c r="I891" s="107" t="s">
        <v>594</v>
      </c>
      <c r="J891" s="107" t="s">
        <v>5931</v>
      </c>
      <c r="K891" s="107" t="s">
        <v>2246</v>
      </c>
      <c r="L891" s="107" t="s">
        <v>1752</v>
      </c>
      <c r="M891" s="107">
        <v>1</v>
      </c>
    </row>
    <row r="892" spans="1:13">
      <c r="A892" s="109" t="s">
        <v>5932</v>
      </c>
      <c r="B892" s="107" t="s">
        <v>5933</v>
      </c>
      <c r="C892" s="107" t="s">
        <v>5934</v>
      </c>
      <c r="D892" s="107" t="s">
        <v>10051</v>
      </c>
      <c r="E892" s="107" t="s">
        <v>10688</v>
      </c>
      <c r="F892" s="107">
        <v>1231</v>
      </c>
      <c r="G892" s="107" t="s">
        <v>5935</v>
      </c>
      <c r="H892" s="107" t="s">
        <v>594</v>
      </c>
      <c r="I892" s="107" t="s">
        <v>5400</v>
      </c>
      <c r="J892" s="107" t="s">
        <v>5936</v>
      </c>
      <c r="K892" s="107" t="s">
        <v>2226</v>
      </c>
      <c r="L892" s="107" t="s">
        <v>1752</v>
      </c>
      <c r="M892" s="107">
        <v>1</v>
      </c>
    </row>
    <row r="893" spans="1:13">
      <c r="A893" s="109" t="s">
        <v>5937</v>
      </c>
      <c r="B893" s="107" t="s">
        <v>5938</v>
      </c>
      <c r="C893" s="107" t="s">
        <v>5939</v>
      </c>
      <c r="D893" s="107" t="s">
        <v>10052</v>
      </c>
      <c r="E893" s="107" t="s">
        <v>10688</v>
      </c>
      <c r="F893" s="107">
        <v>559</v>
      </c>
      <c r="G893" s="107" t="s">
        <v>594</v>
      </c>
      <c r="H893" s="107" t="s">
        <v>5940</v>
      </c>
      <c r="I893" s="107" t="s">
        <v>5786</v>
      </c>
      <c r="J893" s="107" t="s">
        <v>5941</v>
      </c>
      <c r="K893" s="107" t="s">
        <v>2246</v>
      </c>
      <c r="L893" s="107" t="s">
        <v>1752</v>
      </c>
      <c r="M893" s="107">
        <v>1</v>
      </c>
    </row>
    <row r="894" spans="1:13">
      <c r="A894" s="109" t="s">
        <v>5942</v>
      </c>
      <c r="B894" s="107" t="s">
        <v>5943</v>
      </c>
      <c r="C894" s="107" t="s">
        <v>5944</v>
      </c>
      <c r="D894" s="107" t="s">
        <v>5942</v>
      </c>
      <c r="E894" s="107" t="s">
        <v>10688</v>
      </c>
      <c r="F894" s="107">
        <v>383</v>
      </c>
      <c r="G894" s="107" t="s">
        <v>5945</v>
      </c>
      <c r="H894" s="107" t="s">
        <v>594</v>
      </c>
      <c r="I894" s="107" t="s">
        <v>5946</v>
      </c>
      <c r="J894" s="107" t="s">
        <v>5947</v>
      </c>
      <c r="K894" s="107" t="s">
        <v>2226</v>
      </c>
      <c r="L894" s="107" t="s">
        <v>1752</v>
      </c>
      <c r="M894" s="107">
        <v>1</v>
      </c>
    </row>
    <row r="895" spans="1:13">
      <c r="A895" s="109" t="s">
        <v>5948</v>
      </c>
      <c r="B895" s="107" t="s">
        <v>5949</v>
      </c>
      <c r="C895" s="107" t="s">
        <v>5950</v>
      </c>
      <c r="D895" s="107" t="s">
        <v>10053</v>
      </c>
      <c r="E895" s="107" t="s">
        <v>10688</v>
      </c>
      <c r="F895" s="107">
        <v>501</v>
      </c>
      <c r="G895" s="107" t="s">
        <v>1777</v>
      </c>
      <c r="H895" s="107" t="s">
        <v>2980</v>
      </c>
      <c r="I895" s="107" t="s">
        <v>2981</v>
      </c>
      <c r="J895" s="107" t="s">
        <v>2982</v>
      </c>
      <c r="K895" s="107" t="s">
        <v>2226</v>
      </c>
      <c r="L895" s="107" t="s">
        <v>1752</v>
      </c>
      <c r="M895" s="107">
        <v>1</v>
      </c>
    </row>
    <row r="896" spans="1:13">
      <c r="A896" s="109" t="s">
        <v>5951</v>
      </c>
      <c r="B896" s="107" t="s">
        <v>5952</v>
      </c>
      <c r="C896" s="107" t="s">
        <v>5953</v>
      </c>
      <c r="D896" s="107" t="s">
        <v>5951</v>
      </c>
      <c r="E896" s="107" t="s">
        <v>10688</v>
      </c>
      <c r="F896" s="107">
        <v>498</v>
      </c>
      <c r="G896" s="107" t="s">
        <v>1895</v>
      </c>
      <c r="H896" s="107" t="s">
        <v>2980</v>
      </c>
      <c r="I896" s="107" t="s">
        <v>2981</v>
      </c>
      <c r="J896" s="107" t="s">
        <v>2982</v>
      </c>
      <c r="K896" s="107" t="s">
        <v>2226</v>
      </c>
      <c r="L896" s="107" t="s">
        <v>1752</v>
      </c>
      <c r="M896" s="107">
        <v>1</v>
      </c>
    </row>
    <row r="897" spans="1:13">
      <c r="A897" s="109" t="s">
        <v>5954</v>
      </c>
      <c r="B897" s="107" t="s">
        <v>5955</v>
      </c>
      <c r="C897" s="107" t="s">
        <v>5956</v>
      </c>
      <c r="D897" s="107" t="s">
        <v>10054</v>
      </c>
      <c r="E897" s="107" t="s">
        <v>10688</v>
      </c>
      <c r="F897" s="107">
        <v>517</v>
      </c>
      <c r="G897" s="107" t="s">
        <v>1835</v>
      </c>
      <c r="H897" s="107" t="s">
        <v>2980</v>
      </c>
      <c r="I897" s="107" t="s">
        <v>2981</v>
      </c>
      <c r="J897" s="107" t="s">
        <v>2982</v>
      </c>
      <c r="K897" s="107" t="s">
        <v>2226</v>
      </c>
      <c r="L897" s="107" t="s">
        <v>1752</v>
      </c>
      <c r="M897" s="107">
        <v>1</v>
      </c>
    </row>
    <row r="898" spans="1:13">
      <c r="A898" s="109" t="s">
        <v>5957</v>
      </c>
      <c r="B898" s="107" t="s">
        <v>5958</v>
      </c>
      <c r="C898" s="107" t="s">
        <v>5959</v>
      </c>
      <c r="D898" s="107" t="s">
        <v>5957</v>
      </c>
      <c r="E898" s="107" t="s">
        <v>10688</v>
      </c>
      <c r="F898" s="107">
        <v>411</v>
      </c>
      <c r="G898" s="107" t="s">
        <v>594</v>
      </c>
      <c r="H898" s="107" t="s">
        <v>594</v>
      </c>
      <c r="I898" s="107" t="s">
        <v>594</v>
      </c>
      <c r="J898" s="107" t="s">
        <v>5960</v>
      </c>
      <c r="K898" s="107" t="s">
        <v>2246</v>
      </c>
      <c r="L898" s="107" t="s">
        <v>1752</v>
      </c>
      <c r="M898" s="107">
        <v>1</v>
      </c>
    </row>
    <row r="899" spans="1:13">
      <c r="A899" s="109" t="s">
        <v>5961</v>
      </c>
      <c r="B899" s="107" t="s">
        <v>5962</v>
      </c>
      <c r="C899" s="107" t="s">
        <v>5963</v>
      </c>
      <c r="D899" s="107" t="s">
        <v>10055</v>
      </c>
      <c r="E899" s="107" t="s">
        <v>10688</v>
      </c>
      <c r="F899" s="107">
        <v>530</v>
      </c>
      <c r="G899" s="107" t="s">
        <v>594</v>
      </c>
      <c r="H899" s="107" t="s">
        <v>594</v>
      </c>
      <c r="I899" s="107" t="s">
        <v>594</v>
      </c>
      <c r="J899" s="107" t="s">
        <v>5960</v>
      </c>
      <c r="K899" s="107" t="s">
        <v>2246</v>
      </c>
      <c r="L899" s="107" t="s">
        <v>1752</v>
      </c>
      <c r="M899" s="107">
        <v>1</v>
      </c>
    </row>
    <row r="900" spans="1:13">
      <c r="A900" s="109" t="s">
        <v>5964</v>
      </c>
      <c r="B900" s="107" t="s">
        <v>5965</v>
      </c>
      <c r="C900" s="107" t="s">
        <v>5966</v>
      </c>
      <c r="D900" s="107" t="s">
        <v>5964</v>
      </c>
      <c r="E900" s="107" t="s">
        <v>10688</v>
      </c>
      <c r="F900" s="107">
        <v>411</v>
      </c>
      <c r="G900" s="107" t="s">
        <v>594</v>
      </c>
      <c r="H900" s="107" t="s">
        <v>594</v>
      </c>
      <c r="I900" s="107" t="s">
        <v>594</v>
      </c>
      <c r="J900" s="107" t="s">
        <v>5960</v>
      </c>
      <c r="K900" s="107" t="s">
        <v>2246</v>
      </c>
      <c r="L900" s="107" t="s">
        <v>1752</v>
      </c>
      <c r="M900" s="107">
        <v>1</v>
      </c>
    </row>
    <row r="901" spans="1:13">
      <c r="A901" s="109" t="s">
        <v>5967</v>
      </c>
      <c r="B901" s="107" t="s">
        <v>5968</v>
      </c>
      <c r="C901" s="107" t="s">
        <v>5969</v>
      </c>
      <c r="D901" s="107" t="s">
        <v>5967</v>
      </c>
      <c r="E901" s="107" t="s">
        <v>10688</v>
      </c>
      <c r="F901" s="107">
        <v>395</v>
      </c>
      <c r="G901" s="107" t="s">
        <v>594</v>
      </c>
      <c r="H901" s="107" t="s">
        <v>594</v>
      </c>
      <c r="I901" s="107" t="s">
        <v>594</v>
      </c>
      <c r="J901" s="107" t="s">
        <v>5960</v>
      </c>
      <c r="K901" s="107" t="s">
        <v>2246</v>
      </c>
      <c r="L901" s="107" t="s">
        <v>1752</v>
      </c>
      <c r="M901" s="107">
        <v>1</v>
      </c>
    </row>
    <row r="902" spans="1:13">
      <c r="A902" s="109" t="s">
        <v>5970</v>
      </c>
      <c r="B902" s="107" t="s">
        <v>5971</v>
      </c>
      <c r="C902" s="107" t="s">
        <v>5972</v>
      </c>
      <c r="D902" s="107" t="s">
        <v>10056</v>
      </c>
      <c r="E902" s="107" t="s">
        <v>10688</v>
      </c>
      <c r="F902" s="107">
        <v>975</v>
      </c>
      <c r="G902" s="107" t="s">
        <v>594</v>
      </c>
      <c r="H902" s="107" t="s">
        <v>594</v>
      </c>
      <c r="I902" s="107" t="s">
        <v>594</v>
      </c>
      <c r="J902" s="107" t="s">
        <v>5459</v>
      </c>
      <c r="K902" s="107" t="s">
        <v>2246</v>
      </c>
      <c r="L902" s="107" t="s">
        <v>1752</v>
      </c>
      <c r="M902" s="107">
        <v>1</v>
      </c>
    </row>
    <row r="903" spans="1:13">
      <c r="A903" s="109" t="s">
        <v>5973</v>
      </c>
      <c r="B903" s="107" t="s">
        <v>5974</v>
      </c>
      <c r="C903" s="107" t="s">
        <v>5975</v>
      </c>
      <c r="D903" s="107" t="s">
        <v>10057</v>
      </c>
      <c r="E903" s="107" t="s">
        <v>10688</v>
      </c>
      <c r="F903" s="107">
        <v>121</v>
      </c>
      <c r="G903" s="107" t="s">
        <v>594</v>
      </c>
      <c r="H903" s="107" t="s">
        <v>594</v>
      </c>
      <c r="I903" s="107" t="s">
        <v>594</v>
      </c>
      <c r="J903" s="107" t="s">
        <v>5976</v>
      </c>
      <c r="K903" s="107" t="s">
        <v>2246</v>
      </c>
      <c r="L903" s="107" t="s">
        <v>1752</v>
      </c>
      <c r="M903" s="107">
        <v>1</v>
      </c>
    </row>
    <row r="904" spans="1:13">
      <c r="A904" s="109" t="s">
        <v>5977</v>
      </c>
      <c r="B904" s="107" t="s">
        <v>5978</v>
      </c>
      <c r="C904" s="107" t="s">
        <v>5979</v>
      </c>
      <c r="D904" s="107" t="s">
        <v>10058</v>
      </c>
      <c r="E904" s="107" t="s">
        <v>10688</v>
      </c>
      <c r="F904" s="107">
        <v>187</v>
      </c>
      <c r="G904" s="107" t="s">
        <v>594</v>
      </c>
      <c r="H904" s="107" t="s">
        <v>594</v>
      </c>
      <c r="I904" s="107" t="s">
        <v>2944</v>
      </c>
      <c r="J904" s="107" t="s">
        <v>3199</v>
      </c>
      <c r="K904" s="107" t="s">
        <v>2246</v>
      </c>
      <c r="L904" s="107" t="s">
        <v>1752</v>
      </c>
      <c r="M904" s="107">
        <v>1</v>
      </c>
    </row>
    <row r="905" spans="1:13">
      <c r="A905" s="109" t="s">
        <v>5980</v>
      </c>
      <c r="B905" s="107" t="s">
        <v>5981</v>
      </c>
      <c r="C905" s="107" t="s">
        <v>5982</v>
      </c>
      <c r="D905" s="107" t="s">
        <v>10059</v>
      </c>
      <c r="E905" s="107" t="s">
        <v>10688</v>
      </c>
      <c r="F905" s="107">
        <v>2032</v>
      </c>
      <c r="G905" s="107" t="s">
        <v>594</v>
      </c>
      <c r="H905" s="107" t="s">
        <v>594</v>
      </c>
      <c r="I905" s="107" t="s">
        <v>5983</v>
      </c>
      <c r="J905" s="107" t="s">
        <v>5984</v>
      </c>
      <c r="K905" s="107" t="s">
        <v>2246</v>
      </c>
      <c r="L905" s="107" t="s">
        <v>1752</v>
      </c>
      <c r="M905" s="107">
        <v>1</v>
      </c>
    </row>
    <row r="906" spans="1:13">
      <c r="A906" s="109" t="s">
        <v>5985</v>
      </c>
      <c r="B906" s="107" t="s">
        <v>5986</v>
      </c>
      <c r="C906" s="107" t="s">
        <v>5987</v>
      </c>
      <c r="D906" s="107" t="s">
        <v>10060</v>
      </c>
      <c r="E906" s="107" t="s">
        <v>10688</v>
      </c>
      <c r="F906" s="107">
        <v>1538</v>
      </c>
      <c r="G906" s="107" t="s">
        <v>594</v>
      </c>
      <c r="H906" s="107" t="s">
        <v>594</v>
      </c>
      <c r="I906" s="107" t="s">
        <v>5983</v>
      </c>
      <c r="J906" s="107" t="s">
        <v>5988</v>
      </c>
      <c r="K906" s="107" t="s">
        <v>2246</v>
      </c>
      <c r="L906" s="107" t="s">
        <v>1752</v>
      </c>
      <c r="M906" s="107">
        <v>1</v>
      </c>
    </row>
    <row r="907" spans="1:13">
      <c r="A907" s="109" t="s">
        <v>5989</v>
      </c>
      <c r="B907" s="107" t="s">
        <v>5990</v>
      </c>
      <c r="C907" s="107" t="s">
        <v>5991</v>
      </c>
      <c r="D907" s="107" t="s">
        <v>10061</v>
      </c>
      <c r="E907" s="107" t="s">
        <v>10688</v>
      </c>
      <c r="F907" s="107">
        <v>1294</v>
      </c>
      <c r="G907" s="107" t="s">
        <v>594</v>
      </c>
      <c r="H907" s="107" t="s">
        <v>594</v>
      </c>
      <c r="I907" s="107" t="s">
        <v>594</v>
      </c>
      <c r="J907" s="107" t="s">
        <v>5992</v>
      </c>
      <c r="K907" s="107" t="s">
        <v>2246</v>
      </c>
      <c r="L907" s="107" t="s">
        <v>1752</v>
      </c>
      <c r="M907" s="107">
        <v>1</v>
      </c>
    </row>
    <row r="908" spans="1:13">
      <c r="A908" s="109" t="s">
        <v>5993</v>
      </c>
      <c r="B908" s="107" t="s">
        <v>5994</v>
      </c>
      <c r="C908" s="107" t="s">
        <v>5995</v>
      </c>
      <c r="D908" s="107" t="s">
        <v>10062</v>
      </c>
      <c r="E908" s="107" t="s">
        <v>10688</v>
      </c>
      <c r="F908" s="107">
        <v>914</v>
      </c>
      <c r="G908" s="107" t="s">
        <v>1895</v>
      </c>
      <c r="H908" s="107" t="s">
        <v>594</v>
      </c>
      <c r="I908" s="107" t="s">
        <v>2318</v>
      </c>
      <c r="J908" s="107" t="s">
        <v>5996</v>
      </c>
      <c r="K908" s="107" t="s">
        <v>2226</v>
      </c>
      <c r="L908" s="107" t="s">
        <v>1752</v>
      </c>
      <c r="M908" s="107">
        <v>1</v>
      </c>
    </row>
    <row r="909" spans="1:13">
      <c r="A909" s="109" t="s">
        <v>5997</v>
      </c>
      <c r="B909" s="107" t="s">
        <v>5998</v>
      </c>
      <c r="C909" s="107" t="s">
        <v>5999</v>
      </c>
      <c r="D909" s="107" t="s">
        <v>10063</v>
      </c>
      <c r="E909" s="107" t="s">
        <v>10688</v>
      </c>
      <c r="F909" s="107">
        <v>869</v>
      </c>
      <c r="G909" s="107" t="s">
        <v>594</v>
      </c>
      <c r="H909" s="107" t="s">
        <v>6000</v>
      </c>
      <c r="I909" s="107" t="s">
        <v>6001</v>
      </c>
      <c r="J909" s="107" t="s">
        <v>6002</v>
      </c>
      <c r="K909" s="107" t="s">
        <v>2246</v>
      </c>
      <c r="L909" s="107" t="s">
        <v>1752</v>
      </c>
      <c r="M909" s="107">
        <v>1</v>
      </c>
    </row>
    <row r="910" spans="1:13">
      <c r="A910" s="109" t="s">
        <v>6003</v>
      </c>
      <c r="B910" s="107" t="s">
        <v>6004</v>
      </c>
      <c r="C910" s="107" t="s">
        <v>6005</v>
      </c>
      <c r="D910" s="107" t="s">
        <v>10064</v>
      </c>
      <c r="E910" s="107" t="s">
        <v>10688</v>
      </c>
      <c r="F910" s="107">
        <v>239</v>
      </c>
      <c r="G910" s="107" t="s">
        <v>594</v>
      </c>
      <c r="H910" s="107" t="s">
        <v>594</v>
      </c>
      <c r="I910" s="107" t="s">
        <v>6006</v>
      </c>
      <c r="J910" s="107" t="s">
        <v>6007</v>
      </c>
      <c r="K910" s="107" t="s">
        <v>2246</v>
      </c>
      <c r="L910" s="107" t="s">
        <v>1752</v>
      </c>
      <c r="M910" s="107">
        <v>1</v>
      </c>
    </row>
    <row r="911" spans="1:13">
      <c r="A911" s="109" t="s">
        <v>6008</v>
      </c>
      <c r="B911" s="107" t="s">
        <v>6009</v>
      </c>
      <c r="C911" s="107" t="s">
        <v>6010</v>
      </c>
      <c r="D911" s="107" t="s">
        <v>10065</v>
      </c>
      <c r="E911" s="107" t="s">
        <v>10688</v>
      </c>
      <c r="F911" s="107">
        <v>265</v>
      </c>
      <c r="G911" s="107" t="s">
        <v>594</v>
      </c>
      <c r="H911" s="107" t="s">
        <v>594</v>
      </c>
      <c r="I911" s="107" t="s">
        <v>6011</v>
      </c>
      <c r="J911" s="107" t="s">
        <v>6012</v>
      </c>
      <c r="K911" s="107" t="s">
        <v>2246</v>
      </c>
      <c r="L911" s="107" t="s">
        <v>1752</v>
      </c>
      <c r="M911" s="107">
        <v>1</v>
      </c>
    </row>
    <row r="912" spans="1:13">
      <c r="A912" s="109" t="s">
        <v>6013</v>
      </c>
      <c r="B912" s="107" t="s">
        <v>6014</v>
      </c>
      <c r="C912" s="107" t="s">
        <v>6015</v>
      </c>
      <c r="D912" s="107" t="s">
        <v>10066</v>
      </c>
      <c r="E912" s="107" t="s">
        <v>10688</v>
      </c>
      <c r="F912" s="107">
        <v>490</v>
      </c>
      <c r="G912" s="107" t="s">
        <v>3538</v>
      </c>
      <c r="H912" s="107" t="s">
        <v>594</v>
      </c>
      <c r="I912" s="107" t="s">
        <v>6016</v>
      </c>
      <c r="J912" s="107" t="s">
        <v>6017</v>
      </c>
      <c r="K912" s="107" t="s">
        <v>2226</v>
      </c>
      <c r="L912" s="107" t="s">
        <v>1752</v>
      </c>
      <c r="M912" s="107">
        <v>1</v>
      </c>
    </row>
    <row r="913" spans="1:13">
      <c r="A913" s="109" t="s">
        <v>287</v>
      </c>
      <c r="B913" s="107" t="s">
        <v>6018</v>
      </c>
      <c r="C913" s="107" t="s">
        <v>6019</v>
      </c>
      <c r="D913" s="107" t="s">
        <v>10067</v>
      </c>
      <c r="E913" s="107" t="s">
        <v>10688</v>
      </c>
      <c r="F913" s="107">
        <v>202</v>
      </c>
      <c r="G913" s="107" t="s">
        <v>6020</v>
      </c>
      <c r="H913" s="107" t="s">
        <v>594</v>
      </c>
      <c r="I913" s="107" t="s">
        <v>4976</v>
      </c>
      <c r="J913" s="107" t="s">
        <v>6021</v>
      </c>
      <c r="K913" s="107" t="s">
        <v>2226</v>
      </c>
      <c r="L913" s="107" t="s">
        <v>1752</v>
      </c>
      <c r="M913" s="107">
        <v>1</v>
      </c>
    </row>
    <row r="914" spans="1:13">
      <c r="A914" s="109" t="s">
        <v>6022</v>
      </c>
      <c r="B914" s="107" t="s">
        <v>6023</v>
      </c>
      <c r="C914" s="107" t="s">
        <v>6024</v>
      </c>
      <c r="D914" s="107" t="s">
        <v>10068</v>
      </c>
      <c r="E914" s="107" t="s">
        <v>10688</v>
      </c>
      <c r="F914" s="107">
        <v>213</v>
      </c>
      <c r="G914" s="107" t="s">
        <v>594</v>
      </c>
      <c r="H914" s="107" t="s">
        <v>594</v>
      </c>
      <c r="I914" s="107" t="s">
        <v>4976</v>
      </c>
      <c r="J914" s="107" t="s">
        <v>6025</v>
      </c>
      <c r="K914" s="107" t="s">
        <v>2246</v>
      </c>
      <c r="L914" s="107" t="s">
        <v>1752</v>
      </c>
      <c r="M914" s="107">
        <v>1</v>
      </c>
    </row>
    <row r="915" spans="1:13">
      <c r="A915" s="109" t="s">
        <v>6026</v>
      </c>
      <c r="B915" s="107" t="s">
        <v>6027</v>
      </c>
      <c r="C915" s="107" t="s">
        <v>6028</v>
      </c>
      <c r="D915" s="107" t="s">
        <v>10069</v>
      </c>
      <c r="E915" s="107" t="s">
        <v>10688</v>
      </c>
      <c r="F915" s="107">
        <v>215</v>
      </c>
      <c r="G915" s="107" t="s">
        <v>594</v>
      </c>
      <c r="H915" s="107" t="s">
        <v>594</v>
      </c>
      <c r="I915" s="107" t="s">
        <v>6011</v>
      </c>
      <c r="J915" s="107" t="s">
        <v>6029</v>
      </c>
      <c r="K915" s="107" t="s">
        <v>2246</v>
      </c>
      <c r="L915" s="107" t="s">
        <v>1752</v>
      </c>
      <c r="M915" s="107">
        <v>1</v>
      </c>
    </row>
    <row r="916" spans="1:13">
      <c r="A916" s="109" t="s">
        <v>6030</v>
      </c>
      <c r="B916" s="107" t="s">
        <v>6031</v>
      </c>
      <c r="C916" s="107" t="s">
        <v>6032</v>
      </c>
      <c r="D916" s="107" t="s">
        <v>10070</v>
      </c>
      <c r="E916" s="107" t="s">
        <v>10688</v>
      </c>
      <c r="F916" s="107">
        <v>188</v>
      </c>
      <c r="G916" s="107" t="s">
        <v>594</v>
      </c>
      <c r="H916" s="107" t="s">
        <v>594</v>
      </c>
      <c r="I916" s="107" t="s">
        <v>6011</v>
      </c>
      <c r="J916" s="107" t="s">
        <v>6012</v>
      </c>
      <c r="K916" s="107" t="s">
        <v>2246</v>
      </c>
      <c r="L916" s="107" t="s">
        <v>1752</v>
      </c>
      <c r="M916" s="107">
        <v>1</v>
      </c>
    </row>
    <row r="917" spans="1:13">
      <c r="A917" s="109" t="s">
        <v>6033</v>
      </c>
      <c r="B917" s="107" t="s">
        <v>6034</v>
      </c>
      <c r="C917" s="107" t="s">
        <v>6035</v>
      </c>
      <c r="D917" s="107" t="s">
        <v>10071</v>
      </c>
      <c r="E917" s="107" t="s">
        <v>10688</v>
      </c>
      <c r="F917" s="107">
        <v>1438</v>
      </c>
      <c r="G917" s="107" t="s">
        <v>594</v>
      </c>
      <c r="H917" s="107" t="s">
        <v>594</v>
      </c>
      <c r="I917" s="107" t="s">
        <v>6036</v>
      </c>
      <c r="J917" s="107" t="s">
        <v>6037</v>
      </c>
      <c r="K917" s="107" t="s">
        <v>2246</v>
      </c>
      <c r="L917" s="107" t="s">
        <v>1752</v>
      </c>
      <c r="M917" s="107">
        <v>1</v>
      </c>
    </row>
    <row r="918" spans="1:13">
      <c r="A918" s="109" t="s">
        <v>6038</v>
      </c>
      <c r="B918" s="107" t="s">
        <v>6039</v>
      </c>
      <c r="C918" s="107" t="s">
        <v>6040</v>
      </c>
      <c r="D918" s="107" t="s">
        <v>10072</v>
      </c>
      <c r="E918" s="107" t="s">
        <v>10688</v>
      </c>
      <c r="F918" s="107">
        <v>232</v>
      </c>
      <c r="G918" s="107" t="s">
        <v>594</v>
      </c>
      <c r="H918" s="107" t="s">
        <v>594</v>
      </c>
      <c r="I918" s="107" t="s">
        <v>594</v>
      </c>
      <c r="J918" s="107" t="s">
        <v>6041</v>
      </c>
      <c r="K918" s="107" t="s">
        <v>2246</v>
      </c>
      <c r="L918" s="107" t="s">
        <v>1752</v>
      </c>
      <c r="M918" s="107">
        <v>1</v>
      </c>
    </row>
    <row r="919" spans="1:13">
      <c r="A919" s="109" t="s">
        <v>6042</v>
      </c>
      <c r="B919" s="107" t="s">
        <v>6043</v>
      </c>
      <c r="C919" s="107" t="s">
        <v>6044</v>
      </c>
      <c r="D919" s="107" t="s">
        <v>10073</v>
      </c>
      <c r="E919" s="107" t="s">
        <v>10688</v>
      </c>
      <c r="F919" s="107">
        <v>247</v>
      </c>
      <c r="G919" s="107" t="s">
        <v>2317</v>
      </c>
      <c r="H919" s="107" t="s">
        <v>2595</v>
      </c>
      <c r="I919" s="107" t="s">
        <v>3514</v>
      </c>
      <c r="J919" s="107" t="s">
        <v>3515</v>
      </c>
      <c r="K919" s="107" t="s">
        <v>2226</v>
      </c>
      <c r="L919" s="107" t="s">
        <v>1752</v>
      </c>
      <c r="M919" s="107">
        <v>1</v>
      </c>
    </row>
    <row r="920" spans="1:13">
      <c r="A920" s="109" t="s">
        <v>6045</v>
      </c>
      <c r="B920" s="107" t="s">
        <v>6046</v>
      </c>
      <c r="C920" s="107" t="s">
        <v>6047</v>
      </c>
      <c r="D920" s="107" t="s">
        <v>10074</v>
      </c>
      <c r="E920" s="107" t="s">
        <v>10688</v>
      </c>
      <c r="F920" s="107">
        <v>183</v>
      </c>
      <c r="G920" s="107" t="s">
        <v>594</v>
      </c>
      <c r="H920" s="107" t="s">
        <v>594</v>
      </c>
      <c r="I920" s="107" t="s">
        <v>6048</v>
      </c>
      <c r="J920" s="107" t="s">
        <v>6049</v>
      </c>
      <c r="K920" s="107" t="s">
        <v>2246</v>
      </c>
      <c r="L920" s="107" t="s">
        <v>1752</v>
      </c>
      <c r="M920" s="107">
        <v>1</v>
      </c>
    </row>
    <row r="921" spans="1:13">
      <c r="A921" s="109" t="s">
        <v>6050</v>
      </c>
      <c r="B921" s="107" t="s">
        <v>6051</v>
      </c>
      <c r="C921" s="107" t="s">
        <v>6052</v>
      </c>
      <c r="D921" s="107" t="s">
        <v>10075</v>
      </c>
      <c r="E921" s="107" t="s">
        <v>10688</v>
      </c>
      <c r="F921" s="107">
        <v>144</v>
      </c>
      <c r="G921" s="107" t="s">
        <v>594</v>
      </c>
      <c r="H921" s="107" t="s">
        <v>594</v>
      </c>
      <c r="I921" s="107" t="s">
        <v>6053</v>
      </c>
      <c r="J921" s="107" t="s">
        <v>6054</v>
      </c>
      <c r="K921" s="107" t="s">
        <v>2246</v>
      </c>
      <c r="L921" s="107" t="s">
        <v>1752</v>
      </c>
      <c r="M921" s="107">
        <v>1</v>
      </c>
    </row>
    <row r="922" spans="1:13">
      <c r="A922" s="109" t="s">
        <v>6055</v>
      </c>
      <c r="B922" s="107" t="s">
        <v>6056</v>
      </c>
      <c r="C922" s="107" t="s">
        <v>6057</v>
      </c>
      <c r="D922" s="107" t="s">
        <v>10076</v>
      </c>
      <c r="E922" s="107" t="s">
        <v>10688</v>
      </c>
      <c r="F922" s="107">
        <v>160</v>
      </c>
      <c r="G922" s="107" t="s">
        <v>594</v>
      </c>
      <c r="H922" s="107" t="s">
        <v>594</v>
      </c>
      <c r="I922" s="107" t="s">
        <v>6053</v>
      </c>
      <c r="J922" s="107" t="s">
        <v>6054</v>
      </c>
      <c r="K922" s="107" t="s">
        <v>2246</v>
      </c>
      <c r="L922" s="107" t="s">
        <v>1752</v>
      </c>
      <c r="M922" s="107">
        <v>1</v>
      </c>
    </row>
    <row r="923" spans="1:13">
      <c r="A923" s="109" t="s">
        <v>6058</v>
      </c>
      <c r="B923" s="107" t="s">
        <v>6059</v>
      </c>
      <c r="C923" s="107" t="s">
        <v>6060</v>
      </c>
      <c r="D923" s="107" t="s">
        <v>6058</v>
      </c>
      <c r="E923" s="107" t="s">
        <v>10688</v>
      </c>
      <c r="F923" s="107">
        <v>160</v>
      </c>
      <c r="G923" s="107" t="s">
        <v>594</v>
      </c>
      <c r="H923" s="107" t="s">
        <v>594</v>
      </c>
      <c r="I923" s="107" t="s">
        <v>6053</v>
      </c>
      <c r="J923" s="107" t="s">
        <v>6054</v>
      </c>
      <c r="K923" s="107" t="s">
        <v>2246</v>
      </c>
      <c r="L923" s="107" t="s">
        <v>1752</v>
      </c>
      <c r="M923" s="107">
        <v>1</v>
      </c>
    </row>
    <row r="924" spans="1:13">
      <c r="A924" s="109" t="s">
        <v>6061</v>
      </c>
      <c r="B924" s="107" t="s">
        <v>6062</v>
      </c>
      <c r="C924" s="107" t="s">
        <v>6063</v>
      </c>
      <c r="D924" s="107" t="s">
        <v>10077</v>
      </c>
      <c r="E924" s="107" t="s">
        <v>10688</v>
      </c>
      <c r="F924" s="107">
        <v>720</v>
      </c>
      <c r="G924" s="107" t="s">
        <v>594</v>
      </c>
      <c r="H924" s="107" t="s">
        <v>594</v>
      </c>
      <c r="I924" s="107" t="s">
        <v>6064</v>
      </c>
      <c r="J924" s="107" t="s">
        <v>6065</v>
      </c>
      <c r="K924" s="107" t="s">
        <v>2246</v>
      </c>
      <c r="L924" s="107" t="s">
        <v>1752</v>
      </c>
      <c r="M924" s="107">
        <v>1</v>
      </c>
    </row>
    <row r="925" spans="1:13">
      <c r="A925" s="109" t="s">
        <v>6066</v>
      </c>
      <c r="B925" s="107" t="s">
        <v>6067</v>
      </c>
      <c r="C925" s="107" t="s">
        <v>6068</v>
      </c>
      <c r="D925" s="107" t="s">
        <v>10078</v>
      </c>
      <c r="E925" s="107" t="s">
        <v>10688</v>
      </c>
      <c r="F925" s="107">
        <v>1034</v>
      </c>
      <c r="G925" s="107" t="s">
        <v>594</v>
      </c>
      <c r="H925" s="107" t="s">
        <v>594</v>
      </c>
      <c r="I925" s="107" t="s">
        <v>6064</v>
      </c>
      <c r="J925" s="107" t="s">
        <v>6069</v>
      </c>
      <c r="K925" s="107" t="s">
        <v>2246</v>
      </c>
      <c r="L925" s="107" t="s">
        <v>1752</v>
      </c>
      <c r="M925" s="107">
        <v>1</v>
      </c>
    </row>
    <row r="926" spans="1:13">
      <c r="A926" s="109" t="s">
        <v>6070</v>
      </c>
      <c r="B926" s="107" t="s">
        <v>6071</v>
      </c>
      <c r="C926" s="107" t="s">
        <v>6072</v>
      </c>
      <c r="D926" s="107" t="s">
        <v>10079</v>
      </c>
      <c r="E926" s="107" t="s">
        <v>10688</v>
      </c>
      <c r="F926" s="107">
        <v>2376</v>
      </c>
      <c r="G926" s="107" t="s">
        <v>594</v>
      </c>
      <c r="H926" s="107" t="s">
        <v>594</v>
      </c>
      <c r="I926" s="107" t="s">
        <v>594</v>
      </c>
      <c r="J926" s="107" t="s">
        <v>6073</v>
      </c>
      <c r="K926" s="107" t="s">
        <v>2246</v>
      </c>
      <c r="L926" s="107" t="s">
        <v>1752</v>
      </c>
      <c r="M926" s="107">
        <v>1</v>
      </c>
    </row>
    <row r="927" spans="1:13">
      <c r="A927" s="109" t="s">
        <v>6074</v>
      </c>
      <c r="B927" s="107" t="s">
        <v>6075</v>
      </c>
      <c r="C927" s="107" t="s">
        <v>6076</v>
      </c>
      <c r="D927" s="107" t="s">
        <v>6074</v>
      </c>
      <c r="E927" s="107" t="s">
        <v>10688</v>
      </c>
      <c r="F927" s="107">
        <v>744</v>
      </c>
      <c r="G927" s="107" t="s">
        <v>594</v>
      </c>
      <c r="H927" s="107" t="s">
        <v>594</v>
      </c>
      <c r="I927" s="107" t="s">
        <v>594</v>
      </c>
      <c r="J927" s="107" t="s">
        <v>6077</v>
      </c>
      <c r="K927" s="107" t="s">
        <v>2246</v>
      </c>
      <c r="L927" s="107" t="s">
        <v>1752</v>
      </c>
      <c r="M927" s="107">
        <v>1</v>
      </c>
    </row>
    <row r="928" spans="1:13">
      <c r="A928" s="109" t="s">
        <v>6078</v>
      </c>
      <c r="B928" s="107" t="s">
        <v>6079</v>
      </c>
      <c r="C928" s="107" t="s">
        <v>6080</v>
      </c>
      <c r="D928" s="107" t="s">
        <v>10080</v>
      </c>
      <c r="E928" s="107" t="s">
        <v>10688</v>
      </c>
      <c r="F928" s="107">
        <v>510</v>
      </c>
      <c r="G928" s="107" t="s">
        <v>594</v>
      </c>
      <c r="H928" s="107" t="s">
        <v>594</v>
      </c>
      <c r="I928" s="107" t="s">
        <v>594</v>
      </c>
      <c r="J928" s="107" t="s">
        <v>6081</v>
      </c>
      <c r="K928" s="107" t="s">
        <v>2246</v>
      </c>
      <c r="L928" s="107" t="s">
        <v>1752</v>
      </c>
      <c r="M928" s="107">
        <v>1</v>
      </c>
    </row>
    <row r="929" spans="1:13">
      <c r="A929" s="109" t="s">
        <v>6082</v>
      </c>
      <c r="B929" s="107" t="s">
        <v>6083</v>
      </c>
      <c r="C929" s="107" t="s">
        <v>6084</v>
      </c>
      <c r="D929" s="107" t="s">
        <v>10081</v>
      </c>
      <c r="E929" s="107" t="s">
        <v>10688</v>
      </c>
      <c r="F929" s="107">
        <v>753</v>
      </c>
      <c r="G929" s="107" t="s">
        <v>594</v>
      </c>
      <c r="H929" s="107" t="s">
        <v>594</v>
      </c>
      <c r="I929" s="107" t="s">
        <v>594</v>
      </c>
      <c r="J929" s="107" t="s">
        <v>6085</v>
      </c>
      <c r="K929" s="107" t="s">
        <v>2246</v>
      </c>
      <c r="L929" s="107" t="s">
        <v>1752</v>
      </c>
      <c r="M929" s="107">
        <v>1</v>
      </c>
    </row>
    <row r="930" spans="1:13">
      <c r="A930" s="109" t="s">
        <v>6086</v>
      </c>
      <c r="B930" s="107" t="s">
        <v>6087</v>
      </c>
      <c r="C930" s="107" t="s">
        <v>6088</v>
      </c>
      <c r="D930" s="107" t="s">
        <v>10082</v>
      </c>
      <c r="E930" s="107" t="s">
        <v>10688</v>
      </c>
      <c r="F930" s="107">
        <v>557</v>
      </c>
      <c r="G930" s="107" t="s">
        <v>594</v>
      </c>
      <c r="H930" s="107" t="s">
        <v>594</v>
      </c>
      <c r="I930" s="107" t="s">
        <v>2505</v>
      </c>
      <c r="J930" s="107" t="s">
        <v>6089</v>
      </c>
      <c r="K930" s="107" t="s">
        <v>2246</v>
      </c>
      <c r="L930" s="107" t="s">
        <v>1752</v>
      </c>
      <c r="M930" s="107">
        <v>1</v>
      </c>
    </row>
    <row r="931" spans="1:13">
      <c r="A931" s="109" t="s">
        <v>6090</v>
      </c>
      <c r="B931" s="107" t="s">
        <v>6091</v>
      </c>
      <c r="C931" s="107" t="s">
        <v>6092</v>
      </c>
      <c r="D931" s="107" t="s">
        <v>10083</v>
      </c>
      <c r="E931" s="107" t="s">
        <v>10688</v>
      </c>
      <c r="F931" s="107">
        <v>555</v>
      </c>
      <c r="G931" s="107" t="s">
        <v>594</v>
      </c>
      <c r="H931" s="107" t="s">
        <v>594</v>
      </c>
      <c r="I931" s="107" t="s">
        <v>2505</v>
      </c>
      <c r="J931" s="107" t="s">
        <v>6093</v>
      </c>
      <c r="K931" s="107" t="s">
        <v>2246</v>
      </c>
      <c r="L931" s="107" t="s">
        <v>1752</v>
      </c>
      <c r="M931" s="107">
        <v>1</v>
      </c>
    </row>
    <row r="932" spans="1:13">
      <c r="A932" s="109" t="s">
        <v>6094</v>
      </c>
      <c r="B932" s="107" t="s">
        <v>6095</v>
      </c>
      <c r="C932" s="107" t="s">
        <v>6096</v>
      </c>
      <c r="D932" s="107" t="s">
        <v>10084</v>
      </c>
      <c r="E932" s="107" t="s">
        <v>10688</v>
      </c>
      <c r="F932" s="107">
        <v>285</v>
      </c>
      <c r="G932" s="107" t="s">
        <v>594</v>
      </c>
      <c r="H932" s="107" t="s">
        <v>594</v>
      </c>
      <c r="I932" s="107" t="s">
        <v>594</v>
      </c>
      <c r="J932" s="107" t="s">
        <v>6097</v>
      </c>
      <c r="K932" s="107" t="s">
        <v>2246</v>
      </c>
      <c r="L932" s="107" t="s">
        <v>1752</v>
      </c>
      <c r="M932" s="107">
        <v>1</v>
      </c>
    </row>
    <row r="933" spans="1:13">
      <c r="A933" s="109" t="s">
        <v>6098</v>
      </c>
      <c r="B933" s="107" t="s">
        <v>6099</v>
      </c>
      <c r="C933" s="107" t="s">
        <v>6100</v>
      </c>
      <c r="D933" s="107" t="s">
        <v>10085</v>
      </c>
      <c r="E933" s="107" t="s">
        <v>10688</v>
      </c>
      <c r="F933" s="107">
        <v>1028</v>
      </c>
      <c r="G933" s="107" t="s">
        <v>1869</v>
      </c>
      <c r="H933" s="107" t="s">
        <v>594</v>
      </c>
      <c r="I933" s="107" t="s">
        <v>3322</v>
      </c>
      <c r="J933" s="107" t="s">
        <v>6101</v>
      </c>
      <c r="K933" s="107" t="s">
        <v>2226</v>
      </c>
      <c r="L933" s="107" t="s">
        <v>1752</v>
      </c>
      <c r="M933" s="107">
        <v>1</v>
      </c>
    </row>
    <row r="934" spans="1:13">
      <c r="A934" s="109" t="s">
        <v>6102</v>
      </c>
      <c r="B934" s="107" t="s">
        <v>6103</v>
      </c>
      <c r="C934" s="107" t="s">
        <v>6104</v>
      </c>
      <c r="D934" s="107" t="s">
        <v>6102</v>
      </c>
      <c r="E934" s="107" t="s">
        <v>10688</v>
      </c>
      <c r="F934" s="107">
        <v>1026</v>
      </c>
      <c r="G934" s="107" t="s">
        <v>1822</v>
      </c>
      <c r="H934" s="107" t="s">
        <v>594</v>
      </c>
      <c r="I934" s="107" t="s">
        <v>3322</v>
      </c>
      <c r="J934" s="107" t="s">
        <v>6105</v>
      </c>
      <c r="K934" s="107" t="s">
        <v>2226</v>
      </c>
      <c r="L934" s="107" t="s">
        <v>1752</v>
      </c>
      <c r="M934" s="107">
        <v>1</v>
      </c>
    </row>
    <row r="935" spans="1:13">
      <c r="A935" s="109" t="s">
        <v>6106</v>
      </c>
      <c r="B935" s="107" t="s">
        <v>6107</v>
      </c>
      <c r="C935" s="107" t="s">
        <v>6108</v>
      </c>
      <c r="D935" s="107" t="s">
        <v>6106</v>
      </c>
      <c r="E935" s="107" t="s">
        <v>10688</v>
      </c>
      <c r="F935" s="107">
        <v>1100</v>
      </c>
      <c r="G935" s="107" t="s">
        <v>1822</v>
      </c>
      <c r="H935" s="107" t="s">
        <v>594</v>
      </c>
      <c r="I935" s="107" t="s">
        <v>3322</v>
      </c>
      <c r="J935" s="107" t="s">
        <v>6109</v>
      </c>
      <c r="K935" s="107" t="s">
        <v>2226</v>
      </c>
      <c r="L935" s="107" t="s">
        <v>1752</v>
      </c>
      <c r="M935" s="107">
        <v>1</v>
      </c>
    </row>
    <row r="936" spans="1:13">
      <c r="A936" s="109" t="s">
        <v>6110</v>
      </c>
      <c r="B936" s="107" t="s">
        <v>6111</v>
      </c>
      <c r="C936" s="107" t="s">
        <v>6112</v>
      </c>
      <c r="D936" s="107" t="s">
        <v>10086</v>
      </c>
      <c r="E936" s="107" t="s">
        <v>10688</v>
      </c>
      <c r="F936" s="107">
        <v>624</v>
      </c>
      <c r="G936" s="107" t="s">
        <v>594</v>
      </c>
      <c r="H936" s="107" t="s">
        <v>594</v>
      </c>
      <c r="I936" s="107" t="s">
        <v>6113</v>
      </c>
      <c r="J936" s="107" t="s">
        <v>6114</v>
      </c>
      <c r="K936" s="107" t="s">
        <v>2246</v>
      </c>
      <c r="L936" s="107" t="s">
        <v>1752</v>
      </c>
      <c r="M936" s="107">
        <v>1</v>
      </c>
    </row>
    <row r="937" spans="1:13">
      <c r="A937" s="109" t="s">
        <v>6115</v>
      </c>
      <c r="B937" s="107" t="s">
        <v>6116</v>
      </c>
      <c r="C937" s="107" t="s">
        <v>6117</v>
      </c>
      <c r="D937" s="107" t="s">
        <v>10087</v>
      </c>
      <c r="E937" s="107" t="s">
        <v>10688</v>
      </c>
      <c r="F937" s="107">
        <v>953</v>
      </c>
      <c r="G937" s="107" t="s">
        <v>594</v>
      </c>
      <c r="H937" s="107" t="s">
        <v>594</v>
      </c>
      <c r="I937" s="107" t="s">
        <v>594</v>
      </c>
      <c r="J937" s="107" t="s">
        <v>6118</v>
      </c>
      <c r="K937" s="107" t="s">
        <v>2246</v>
      </c>
      <c r="L937" s="107" t="s">
        <v>1752</v>
      </c>
      <c r="M937" s="107">
        <v>1</v>
      </c>
    </row>
    <row r="938" spans="1:13">
      <c r="A938" s="109" t="s">
        <v>6119</v>
      </c>
      <c r="B938" s="107" t="s">
        <v>6120</v>
      </c>
      <c r="C938" s="107" t="s">
        <v>6121</v>
      </c>
      <c r="D938" s="107" t="s">
        <v>6119</v>
      </c>
      <c r="E938" s="107" t="s">
        <v>10688</v>
      </c>
      <c r="F938" s="107">
        <v>443</v>
      </c>
      <c r="G938" s="107" t="s">
        <v>6122</v>
      </c>
      <c r="H938" s="107" t="s">
        <v>6123</v>
      </c>
      <c r="I938" s="107" t="s">
        <v>6124</v>
      </c>
      <c r="J938" s="107" t="s">
        <v>6125</v>
      </c>
      <c r="K938" s="107" t="s">
        <v>2226</v>
      </c>
      <c r="L938" s="107" t="s">
        <v>1752</v>
      </c>
      <c r="M938" s="107">
        <v>1</v>
      </c>
    </row>
    <row r="939" spans="1:13">
      <c r="A939" s="109" t="s">
        <v>6126</v>
      </c>
      <c r="B939" s="107" t="s">
        <v>6127</v>
      </c>
      <c r="C939" s="107" t="s">
        <v>6128</v>
      </c>
      <c r="D939" s="107" t="s">
        <v>10088</v>
      </c>
      <c r="E939" s="107" t="s">
        <v>10688</v>
      </c>
      <c r="F939" s="107">
        <v>314</v>
      </c>
      <c r="G939" s="107" t="s">
        <v>594</v>
      </c>
      <c r="H939" s="107" t="s">
        <v>594</v>
      </c>
      <c r="I939" s="107" t="s">
        <v>594</v>
      </c>
      <c r="J939" s="107" t="s">
        <v>6129</v>
      </c>
      <c r="K939" s="107" t="s">
        <v>2246</v>
      </c>
      <c r="L939" s="107" t="s">
        <v>1752</v>
      </c>
      <c r="M939" s="107">
        <v>1</v>
      </c>
    </row>
    <row r="940" spans="1:13">
      <c r="A940" s="109" t="s">
        <v>6130</v>
      </c>
      <c r="B940" s="107" t="s">
        <v>6131</v>
      </c>
      <c r="C940" s="107" t="s">
        <v>6132</v>
      </c>
      <c r="D940" s="107" t="s">
        <v>10089</v>
      </c>
      <c r="E940" s="107" t="s">
        <v>10688</v>
      </c>
      <c r="F940" s="107">
        <v>551</v>
      </c>
      <c r="G940" s="107" t="s">
        <v>594</v>
      </c>
      <c r="H940" s="107" t="s">
        <v>594</v>
      </c>
      <c r="I940" s="107" t="s">
        <v>6133</v>
      </c>
      <c r="J940" s="107" t="s">
        <v>6134</v>
      </c>
      <c r="K940" s="107" t="s">
        <v>2246</v>
      </c>
      <c r="L940" s="107" t="s">
        <v>1752</v>
      </c>
      <c r="M940" s="107">
        <v>1</v>
      </c>
    </row>
    <row r="941" spans="1:13">
      <c r="A941" s="109" t="s">
        <v>6135</v>
      </c>
      <c r="B941" s="107" t="s">
        <v>6136</v>
      </c>
      <c r="C941" s="107" t="s">
        <v>6137</v>
      </c>
      <c r="D941" s="107" t="s">
        <v>10090</v>
      </c>
      <c r="E941" s="107" t="s">
        <v>10688</v>
      </c>
      <c r="F941" s="107">
        <v>395</v>
      </c>
      <c r="G941" s="107" t="s">
        <v>594</v>
      </c>
      <c r="H941" s="107" t="s">
        <v>594</v>
      </c>
      <c r="I941" s="107" t="s">
        <v>2944</v>
      </c>
      <c r="J941" s="107" t="s">
        <v>3199</v>
      </c>
      <c r="K941" s="107" t="s">
        <v>2246</v>
      </c>
      <c r="L941" s="107" t="s">
        <v>1752</v>
      </c>
      <c r="M941" s="107">
        <v>1</v>
      </c>
    </row>
    <row r="942" spans="1:13">
      <c r="A942" s="109" t="s">
        <v>6138</v>
      </c>
      <c r="B942" s="107" t="s">
        <v>6139</v>
      </c>
      <c r="C942" s="107" t="s">
        <v>6140</v>
      </c>
      <c r="D942" s="107" t="s">
        <v>10091</v>
      </c>
      <c r="E942" s="107" t="s">
        <v>10688</v>
      </c>
      <c r="F942" s="107">
        <v>220</v>
      </c>
      <c r="G942" s="107" t="s">
        <v>4564</v>
      </c>
      <c r="H942" s="107" t="s">
        <v>594</v>
      </c>
      <c r="I942" s="107" t="s">
        <v>594</v>
      </c>
      <c r="J942" s="107" t="s">
        <v>6141</v>
      </c>
      <c r="K942" s="107" t="s">
        <v>2226</v>
      </c>
      <c r="L942" s="107" t="s">
        <v>1752</v>
      </c>
      <c r="M942" s="107">
        <v>1</v>
      </c>
    </row>
    <row r="943" spans="1:13">
      <c r="A943" s="109" t="s">
        <v>6142</v>
      </c>
      <c r="B943" s="107" t="s">
        <v>6143</v>
      </c>
      <c r="C943" s="107" t="s">
        <v>6144</v>
      </c>
      <c r="D943" s="107" t="s">
        <v>10092</v>
      </c>
      <c r="E943" s="107" t="s">
        <v>10688</v>
      </c>
      <c r="F943" s="107">
        <v>972</v>
      </c>
      <c r="G943" s="107" t="s">
        <v>1869</v>
      </c>
      <c r="H943" s="107" t="s">
        <v>594</v>
      </c>
      <c r="I943" s="107" t="s">
        <v>3461</v>
      </c>
      <c r="J943" s="107" t="s">
        <v>6145</v>
      </c>
      <c r="K943" s="107" t="s">
        <v>2226</v>
      </c>
      <c r="L943" s="107" t="s">
        <v>1752</v>
      </c>
      <c r="M943" s="107">
        <v>1</v>
      </c>
    </row>
    <row r="944" spans="1:13">
      <c r="A944" s="109" t="s">
        <v>6146</v>
      </c>
      <c r="B944" s="107" t="s">
        <v>6147</v>
      </c>
      <c r="C944" s="107" t="s">
        <v>6148</v>
      </c>
      <c r="D944" s="107" t="s">
        <v>6146</v>
      </c>
      <c r="E944" s="107" t="s">
        <v>10688</v>
      </c>
      <c r="F944" s="107">
        <v>450</v>
      </c>
      <c r="G944" s="107" t="s">
        <v>594</v>
      </c>
      <c r="H944" s="107" t="s">
        <v>5211</v>
      </c>
      <c r="I944" s="107" t="s">
        <v>2330</v>
      </c>
      <c r="J944" s="107" t="s">
        <v>6149</v>
      </c>
      <c r="K944" s="107" t="s">
        <v>2246</v>
      </c>
      <c r="L944" s="107" t="s">
        <v>1752</v>
      </c>
      <c r="M944" s="107">
        <v>1</v>
      </c>
    </row>
    <row r="945" spans="1:13">
      <c r="A945" s="109" t="s">
        <v>6150</v>
      </c>
      <c r="B945" s="107" t="s">
        <v>6151</v>
      </c>
      <c r="C945" s="107" t="s">
        <v>6152</v>
      </c>
      <c r="D945" s="107" t="s">
        <v>10093</v>
      </c>
      <c r="E945" s="107" t="s">
        <v>10688</v>
      </c>
      <c r="F945" s="107">
        <v>415</v>
      </c>
      <c r="G945" s="107" t="s">
        <v>594</v>
      </c>
      <c r="H945" s="107" t="s">
        <v>594</v>
      </c>
      <c r="I945" s="107" t="s">
        <v>4834</v>
      </c>
      <c r="J945" s="107" t="s">
        <v>4835</v>
      </c>
      <c r="K945" s="107" t="s">
        <v>2246</v>
      </c>
      <c r="L945" s="107" t="s">
        <v>1752</v>
      </c>
      <c r="M945" s="107">
        <v>1</v>
      </c>
    </row>
    <row r="946" spans="1:13">
      <c r="A946" s="109" t="s">
        <v>6153</v>
      </c>
      <c r="B946" s="107" t="s">
        <v>6154</v>
      </c>
      <c r="C946" s="107" t="s">
        <v>6155</v>
      </c>
      <c r="D946" s="107" t="s">
        <v>10094</v>
      </c>
      <c r="E946" s="107" t="s">
        <v>10688</v>
      </c>
      <c r="F946" s="107">
        <v>1412</v>
      </c>
      <c r="G946" s="107" t="s">
        <v>1869</v>
      </c>
      <c r="H946" s="107" t="s">
        <v>594</v>
      </c>
      <c r="I946" s="107" t="s">
        <v>2832</v>
      </c>
      <c r="J946" s="107" t="s">
        <v>6156</v>
      </c>
      <c r="K946" s="107" t="s">
        <v>2226</v>
      </c>
      <c r="L946" s="107" t="s">
        <v>1752</v>
      </c>
      <c r="M946" s="107">
        <v>1</v>
      </c>
    </row>
    <row r="947" spans="1:13">
      <c r="A947" s="109" t="s">
        <v>6157</v>
      </c>
      <c r="B947" s="107" t="s">
        <v>6158</v>
      </c>
      <c r="C947" s="107" t="s">
        <v>6159</v>
      </c>
      <c r="D947" s="107" t="s">
        <v>6157</v>
      </c>
      <c r="E947" s="107" t="s">
        <v>10688</v>
      </c>
      <c r="F947" s="107">
        <v>727</v>
      </c>
      <c r="G947" s="107" t="s">
        <v>594</v>
      </c>
      <c r="H947" s="107" t="s">
        <v>594</v>
      </c>
      <c r="I947" s="107" t="s">
        <v>3762</v>
      </c>
      <c r="J947" s="107" t="s">
        <v>5102</v>
      </c>
      <c r="K947" s="107" t="s">
        <v>2246</v>
      </c>
      <c r="L947" s="107" t="s">
        <v>1752</v>
      </c>
      <c r="M947" s="107">
        <v>1</v>
      </c>
    </row>
    <row r="948" spans="1:13">
      <c r="A948" s="109" t="s">
        <v>6160</v>
      </c>
      <c r="B948" s="107" t="s">
        <v>6161</v>
      </c>
      <c r="C948" s="107" t="s">
        <v>6162</v>
      </c>
      <c r="D948" s="107" t="s">
        <v>10095</v>
      </c>
      <c r="E948" s="107" t="s">
        <v>10688</v>
      </c>
      <c r="F948" s="107">
        <v>663</v>
      </c>
      <c r="G948" s="107" t="s">
        <v>594</v>
      </c>
      <c r="H948" s="107" t="s">
        <v>594</v>
      </c>
      <c r="I948" s="107" t="s">
        <v>3762</v>
      </c>
      <c r="J948" s="107" t="s">
        <v>5102</v>
      </c>
      <c r="K948" s="107" t="s">
        <v>2246</v>
      </c>
      <c r="L948" s="107" t="s">
        <v>1752</v>
      </c>
      <c r="M948" s="107">
        <v>1</v>
      </c>
    </row>
    <row r="949" spans="1:13">
      <c r="A949" s="109" t="s">
        <v>106</v>
      </c>
      <c r="B949" s="107" t="s">
        <v>6163</v>
      </c>
      <c r="C949" s="107" t="s">
        <v>6164</v>
      </c>
      <c r="D949" s="107" t="s">
        <v>10096</v>
      </c>
      <c r="E949" s="107" t="s">
        <v>10688</v>
      </c>
      <c r="F949" s="107">
        <v>480</v>
      </c>
      <c r="G949" s="107" t="s">
        <v>6165</v>
      </c>
      <c r="H949" s="107" t="s">
        <v>6166</v>
      </c>
      <c r="I949" s="107" t="s">
        <v>6167</v>
      </c>
      <c r="J949" s="107" t="s">
        <v>6168</v>
      </c>
      <c r="K949" s="107" t="s">
        <v>2226</v>
      </c>
      <c r="L949" s="107" t="s">
        <v>1752</v>
      </c>
      <c r="M949" s="107">
        <v>1</v>
      </c>
    </row>
    <row r="950" spans="1:13">
      <c r="A950" s="109" t="s">
        <v>6169</v>
      </c>
      <c r="B950" s="107" t="s">
        <v>6170</v>
      </c>
      <c r="C950" s="107" t="s">
        <v>6171</v>
      </c>
      <c r="D950" s="107" t="s">
        <v>6169</v>
      </c>
      <c r="E950" s="107" t="s">
        <v>10688</v>
      </c>
      <c r="F950" s="107">
        <v>376</v>
      </c>
      <c r="G950" s="107" t="s">
        <v>3538</v>
      </c>
      <c r="H950" s="107" t="s">
        <v>3502</v>
      </c>
      <c r="I950" s="107" t="s">
        <v>6172</v>
      </c>
      <c r="J950" s="107" t="s">
        <v>6173</v>
      </c>
      <c r="K950" s="107" t="s">
        <v>2226</v>
      </c>
      <c r="L950" s="107" t="s">
        <v>1752</v>
      </c>
      <c r="M950" s="107">
        <v>1</v>
      </c>
    </row>
    <row r="951" spans="1:13">
      <c r="A951" s="109" t="s">
        <v>6174</v>
      </c>
      <c r="B951" s="107" t="s">
        <v>6175</v>
      </c>
      <c r="C951" s="107" t="s">
        <v>6176</v>
      </c>
      <c r="D951" s="107" t="s">
        <v>10097</v>
      </c>
      <c r="E951" s="107" t="s">
        <v>10688</v>
      </c>
      <c r="F951" s="107">
        <v>1505</v>
      </c>
      <c r="G951" s="107" t="s">
        <v>594</v>
      </c>
      <c r="H951" s="107" t="s">
        <v>594</v>
      </c>
      <c r="I951" s="107" t="s">
        <v>6177</v>
      </c>
      <c r="J951" s="107" t="s">
        <v>6178</v>
      </c>
      <c r="K951" s="107" t="s">
        <v>2246</v>
      </c>
      <c r="L951" s="107" t="s">
        <v>1752</v>
      </c>
      <c r="M951" s="107">
        <v>1</v>
      </c>
    </row>
    <row r="952" spans="1:13">
      <c r="A952" s="109" t="s">
        <v>6179</v>
      </c>
      <c r="B952" s="107" t="s">
        <v>6180</v>
      </c>
      <c r="C952" s="107" t="s">
        <v>6181</v>
      </c>
      <c r="D952" s="107" t="s">
        <v>10098</v>
      </c>
      <c r="E952" s="107" t="s">
        <v>10688</v>
      </c>
      <c r="F952" s="107">
        <v>397</v>
      </c>
      <c r="G952" s="107" t="s">
        <v>4066</v>
      </c>
      <c r="H952" s="107" t="s">
        <v>594</v>
      </c>
      <c r="I952" s="107" t="s">
        <v>594</v>
      </c>
      <c r="J952" s="107" t="s">
        <v>6182</v>
      </c>
      <c r="K952" s="107" t="s">
        <v>2226</v>
      </c>
      <c r="L952" s="107" t="s">
        <v>1752</v>
      </c>
      <c r="M952" s="107">
        <v>1</v>
      </c>
    </row>
    <row r="953" spans="1:13">
      <c r="A953" s="109" t="s">
        <v>6183</v>
      </c>
      <c r="B953" s="107" t="s">
        <v>6184</v>
      </c>
      <c r="C953" s="107" t="s">
        <v>6185</v>
      </c>
      <c r="D953" s="107" t="s">
        <v>10099</v>
      </c>
      <c r="E953" s="107" t="s">
        <v>10688</v>
      </c>
      <c r="F953" s="107">
        <v>254</v>
      </c>
      <c r="G953" s="107" t="s">
        <v>1815</v>
      </c>
      <c r="H953" s="107" t="s">
        <v>594</v>
      </c>
      <c r="I953" s="107" t="s">
        <v>594</v>
      </c>
      <c r="J953" s="107" t="s">
        <v>6186</v>
      </c>
      <c r="K953" s="107" t="s">
        <v>2226</v>
      </c>
      <c r="L953" s="107" t="s">
        <v>1752</v>
      </c>
      <c r="M953" s="107">
        <v>1</v>
      </c>
    </row>
    <row r="954" spans="1:13">
      <c r="A954" s="109" t="s">
        <v>6187</v>
      </c>
      <c r="B954" s="107" t="s">
        <v>6188</v>
      </c>
      <c r="C954" s="107" t="s">
        <v>6189</v>
      </c>
      <c r="D954" s="107" t="s">
        <v>10100</v>
      </c>
      <c r="E954" s="107" t="s">
        <v>10688</v>
      </c>
      <c r="F954" s="107">
        <v>360</v>
      </c>
      <c r="G954" s="107" t="s">
        <v>594</v>
      </c>
      <c r="H954" s="107" t="s">
        <v>6190</v>
      </c>
      <c r="I954" s="107" t="s">
        <v>2974</v>
      </c>
      <c r="J954" s="107" t="s">
        <v>6191</v>
      </c>
      <c r="K954" s="107" t="s">
        <v>2246</v>
      </c>
      <c r="L954" s="107" t="s">
        <v>1752</v>
      </c>
      <c r="M954" s="107">
        <v>1</v>
      </c>
    </row>
    <row r="955" spans="1:13">
      <c r="A955" s="109" t="s">
        <v>6192</v>
      </c>
      <c r="B955" s="107" t="s">
        <v>6193</v>
      </c>
      <c r="C955" s="107" t="s">
        <v>6194</v>
      </c>
      <c r="D955" s="107" t="s">
        <v>10101</v>
      </c>
      <c r="E955" s="107" t="s">
        <v>10688</v>
      </c>
      <c r="F955" s="107">
        <v>301</v>
      </c>
      <c r="G955" s="107" t="s">
        <v>594</v>
      </c>
      <c r="H955" s="107" t="s">
        <v>6195</v>
      </c>
      <c r="I955" s="107" t="s">
        <v>4411</v>
      </c>
      <c r="J955" s="107" t="s">
        <v>6196</v>
      </c>
      <c r="K955" s="107" t="s">
        <v>2246</v>
      </c>
      <c r="L955" s="107" t="s">
        <v>1752</v>
      </c>
      <c r="M955" s="107">
        <v>1</v>
      </c>
    </row>
    <row r="956" spans="1:13">
      <c r="A956" s="109" t="s">
        <v>6197</v>
      </c>
      <c r="B956" s="107" t="s">
        <v>6198</v>
      </c>
      <c r="C956" s="107" t="s">
        <v>6199</v>
      </c>
      <c r="D956" s="107" t="s">
        <v>10102</v>
      </c>
      <c r="E956" s="107" t="s">
        <v>10688</v>
      </c>
      <c r="F956" s="107">
        <v>97</v>
      </c>
      <c r="G956" s="107" t="s">
        <v>594</v>
      </c>
      <c r="H956" s="107" t="s">
        <v>594</v>
      </c>
      <c r="I956" s="107" t="s">
        <v>594</v>
      </c>
      <c r="J956" s="107" t="s">
        <v>6200</v>
      </c>
      <c r="K956" s="107" t="s">
        <v>2246</v>
      </c>
      <c r="L956" s="107" t="s">
        <v>1752</v>
      </c>
      <c r="M956" s="107">
        <v>1</v>
      </c>
    </row>
    <row r="957" spans="1:13">
      <c r="A957" s="109" t="s">
        <v>224</v>
      </c>
      <c r="B957" s="107" t="s">
        <v>6201</v>
      </c>
      <c r="C957" s="107" t="s">
        <v>6202</v>
      </c>
      <c r="D957" s="107" t="s">
        <v>10103</v>
      </c>
      <c r="E957" s="107" t="s">
        <v>10688</v>
      </c>
      <c r="F957" s="107">
        <v>855</v>
      </c>
      <c r="G957" s="107" t="s">
        <v>1895</v>
      </c>
      <c r="H957" s="107" t="s">
        <v>2567</v>
      </c>
      <c r="I957" s="107" t="s">
        <v>6203</v>
      </c>
      <c r="J957" s="107" t="s">
        <v>6204</v>
      </c>
      <c r="K957" s="107" t="s">
        <v>2226</v>
      </c>
      <c r="L957" s="107" t="s">
        <v>1752</v>
      </c>
      <c r="M957" s="107">
        <v>1</v>
      </c>
    </row>
    <row r="958" spans="1:13">
      <c r="A958" s="109" t="s">
        <v>6205</v>
      </c>
      <c r="B958" s="107" t="s">
        <v>6206</v>
      </c>
      <c r="C958" s="107" t="s">
        <v>6207</v>
      </c>
      <c r="D958" s="107" t="s">
        <v>10104</v>
      </c>
      <c r="E958" s="107" t="s">
        <v>10688</v>
      </c>
      <c r="F958" s="107">
        <v>970</v>
      </c>
      <c r="G958" s="107" t="s">
        <v>594</v>
      </c>
      <c r="H958" s="107" t="s">
        <v>594</v>
      </c>
      <c r="I958" s="107" t="s">
        <v>6208</v>
      </c>
      <c r="J958" s="107" t="s">
        <v>6209</v>
      </c>
      <c r="K958" s="107" t="s">
        <v>2246</v>
      </c>
      <c r="L958" s="107" t="s">
        <v>1752</v>
      </c>
      <c r="M958" s="107">
        <v>1</v>
      </c>
    </row>
    <row r="959" spans="1:13">
      <c r="A959" s="109" t="s">
        <v>6210</v>
      </c>
      <c r="B959" s="107" t="s">
        <v>6211</v>
      </c>
      <c r="C959" s="107" t="s">
        <v>6212</v>
      </c>
      <c r="D959" s="107" t="s">
        <v>10105</v>
      </c>
      <c r="E959" s="107" t="s">
        <v>10688</v>
      </c>
      <c r="F959" s="107">
        <v>97</v>
      </c>
      <c r="G959" s="107" t="s">
        <v>1869</v>
      </c>
      <c r="H959" s="107" t="s">
        <v>594</v>
      </c>
      <c r="I959" s="107" t="s">
        <v>6213</v>
      </c>
      <c r="J959" s="107" t="s">
        <v>6214</v>
      </c>
      <c r="K959" s="107" t="s">
        <v>2226</v>
      </c>
      <c r="L959" s="107" t="s">
        <v>1752</v>
      </c>
      <c r="M959" s="107">
        <v>1</v>
      </c>
    </row>
    <row r="960" spans="1:13">
      <c r="A960" s="109" t="s">
        <v>6215</v>
      </c>
      <c r="B960" s="107" t="s">
        <v>6216</v>
      </c>
      <c r="C960" s="107" t="s">
        <v>6217</v>
      </c>
      <c r="D960" s="107" t="s">
        <v>10106</v>
      </c>
      <c r="E960" s="107" t="s">
        <v>10688</v>
      </c>
      <c r="F960" s="107">
        <v>323</v>
      </c>
      <c r="G960" s="107" t="s">
        <v>594</v>
      </c>
      <c r="H960" s="107" t="s">
        <v>594</v>
      </c>
      <c r="I960" s="107" t="s">
        <v>594</v>
      </c>
      <c r="J960" s="107" t="s">
        <v>6218</v>
      </c>
      <c r="K960" s="107" t="s">
        <v>2246</v>
      </c>
      <c r="L960" s="107" t="s">
        <v>1752</v>
      </c>
      <c r="M960" s="107">
        <v>1</v>
      </c>
    </row>
    <row r="961" spans="1:13">
      <c r="A961" s="109" t="s">
        <v>6219</v>
      </c>
      <c r="B961" s="107" t="s">
        <v>6220</v>
      </c>
      <c r="C961" s="107" t="s">
        <v>6221</v>
      </c>
      <c r="D961" s="107" t="s">
        <v>10107</v>
      </c>
      <c r="E961" s="107" t="s">
        <v>10688</v>
      </c>
      <c r="F961" s="107">
        <v>907</v>
      </c>
      <c r="G961" s="107" t="s">
        <v>594</v>
      </c>
      <c r="H961" s="107" t="s">
        <v>594</v>
      </c>
      <c r="I961" s="107" t="s">
        <v>4651</v>
      </c>
      <c r="J961" s="107" t="s">
        <v>6222</v>
      </c>
      <c r="K961" s="107" t="s">
        <v>2246</v>
      </c>
      <c r="L961" s="107" t="s">
        <v>1752</v>
      </c>
      <c r="M961" s="107">
        <v>1</v>
      </c>
    </row>
    <row r="962" spans="1:13">
      <c r="A962" s="109" t="s">
        <v>6223</v>
      </c>
      <c r="B962" s="107" t="s">
        <v>6224</v>
      </c>
      <c r="C962" s="107" t="s">
        <v>6225</v>
      </c>
      <c r="D962" s="107" t="s">
        <v>10108</v>
      </c>
      <c r="E962" s="107" t="s">
        <v>10688</v>
      </c>
      <c r="F962" s="107">
        <v>488</v>
      </c>
      <c r="G962" s="107" t="s">
        <v>594</v>
      </c>
      <c r="H962" s="107" t="s">
        <v>594</v>
      </c>
      <c r="I962" s="107" t="s">
        <v>594</v>
      </c>
      <c r="J962" s="107" t="s">
        <v>6226</v>
      </c>
      <c r="K962" s="107" t="s">
        <v>2246</v>
      </c>
      <c r="L962" s="107" t="s">
        <v>1752</v>
      </c>
      <c r="M962" s="107">
        <v>1</v>
      </c>
    </row>
    <row r="963" spans="1:13">
      <c r="A963" s="109" t="s">
        <v>6227</v>
      </c>
      <c r="B963" s="107" t="s">
        <v>6228</v>
      </c>
      <c r="C963" s="107" t="s">
        <v>6229</v>
      </c>
      <c r="D963" s="107" t="s">
        <v>10109</v>
      </c>
      <c r="E963" s="107" t="s">
        <v>10688</v>
      </c>
      <c r="F963" s="107">
        <v>333</v>
      </c>
      <c r="G963" s="107" t="s">
        <v>594</v>
      </c>
      <c r="H963" s="107" t="s">
        <v>594</v>
      </c>
      <c r="I963" s="107" t="s">
        <v>6230</v>
      </c>
      <c r="J963" s="107" t="s">
        <v>6231</v>
      </c>
      <c r="K963" s="107" t="s">
        <v>2246</v>
      </c>
      <c r="L963" s="107" t="s">
        <v>1752</v>
      </c>
      <c r="M963" s="107">
        <v>1</v>
      </c>
    </row>
    <row r="964" spans="1:13">
      <c r="A964" s="109" t="s">
        <v>289</v>
      </c>
      <c r="B964" s="107" t="s">
        <v>6232</v>
      </c>
      <c r="C964" s="107" t="s">
        <v>6233</v>
      </c>
      <c r="D964" s="107" t="s">
        <v>289</v>
      </c>
      <c r="E964" s="107" t="s">
        <v>10688</v>
      </c>
      <c r="F964" s="107">
        <v>396</v>
      </c>
      <c r="G964" s="107" t="s">
        <v>1835</v>
      </c>
      <c r="H964" s="107" t="s">
        <v>4117</v>
      </c>
      <c r="I964" s="107" t="s">
        <v>594</v>
      </c>
      <c r="J964" s="107" t="s">
        <v>6234</v>
      </c>
      <c r="K964" s="107" t="s">
        <v>2226</v>
      </c>
      <c r="L964" s="107" t="s">
        <v>1752</v>
      </c>
      <c r="M964" s="107">
        <v>1</v>
      </c>
    </row>
    <row r="965" spans="1:13">
      <c r="A965" s="109" t="s">
        <v>290</v>
      </c>
      <c r="B965" s="107" t="s">
        <v>6235</v>
      </c>
      <c r="C965" s="107" t="s">
        <v>6236</v>
      </c>
      <c r="D965" s="107" t="s">
        <v>290</v>
      </c>
      <c r="E965" s="107" t="s">
        <v>10688</v>
      </c>
      <c r="F965" s="107">
        <v>904</v>
      </c>
      <c r="G965" s="107" t="s">
        <v>594</v>
      </c>
      <c r="H965" s="107" t="s">
        <v>594</v>
      </c>
      <c r="I965" s="107" t="s">
        <v>6237</v>
      </c>
      <c r="J965" s="107" t="s">
        <v>6238</v>
      </c>
      <c r="K965" s="107" t="s">
        <v>2246</v>
      </c>
      <c r="L965" s="107" t="s">
        <v>1752</v>
      </c>
      <c r="M965" s="107">
        <v>1</v>
      </c>
    </row>
    <row r="966" spans="1:13">
      <c r="A966" s="109" t="s">
        <v>6239</v>
      </c>
      <c r="B966" s="107" t="s">
        <v>6240</v>
      </c>
      <c r="C966" s="107" t="s">
        <v>6241</v>
      </c>
      <c r="D966" s="107" t="s">
        <v>10110</v>
      </c>
      <c r="E966" s="107" t="s">
        <v>10688</v>
      </c>
      <c r="F966" s="107">
        <v>198</v>
      </c>
      <c r="G966" s="107" t="s">
        <v>594</v>
      </c>
      <c r="H966" s="107" t="s">
        <v>2766</v>
      </c>
      <c r="I966" s="107" t="s">
        <v>6242</v>
      </c>
      <c r="J966" s="107" t="s">
        <v>6243</v>
      </c>
      <c r="K966" s="107" t="s">
        <v>2246</v>
      </c>
      <c r="L966" s="107" t="s">
        <v>1752</v>
      </c>
      <c r="M966" s="107">
        <v>1</v>
      </c>
    </row>
    <row r="967" spans="1:13">
      <c r="A967" s="109" t="s">
        <v>6244</v>
      </c>
      <c r="B967" s="107" t="s">
        <v>6245</v>
      </c>
      <c r="C967" s="107" t="s">
        <v>6246</v>
      </c>
      <c r="D967" s="107" t="s">
        <v>10111</v>
      </c>
      <c r="E967" s="107" t="s">
        <v>10688</v>
      </c>
      <c r="F967" s="107">
        <v>302</v>
      </c>
      <c r="G967" s="107" t="s">
        <v>1822</v>
      </c>
      <c r="H967" s="107" t="s">
        <v>6247</v>
      </c>
      <c r="I967" s="107" t="s">
        <v>6248</v>
      </c>
      <c r="J967" s="107" t="s">
        <v>6249</v>
      </c>
      <c r="K967" s="107" t="s">
        <v>2226</v>
      </c>
      <c r="L967" s="107" t="s">
        <v>1752</v>
      </c>
      <c r="M967" s="107">
        <v>1</v>
      </c>
    </row>
    <row r="968" spans="1:13">
      <c r="A968" s="109" t="s">
        <v>6250</v>
      </c>
      <c r="B968" s="107" t="s">
        <v>6251</v>
      </c>
      <c r="C968" s="107" t="s">
        <v>6252</v>
      </c>
      <c r="D968" s="107" t="s">
        <v>6250</v>
      </c>
      <c r="E968" s="107" t="s">
        <v>10688</v>
      </c>
      <c r="F968" s="107">
        <v>1865</v>
      </c>
      <c r="G968" s="107" t="s">
        <v>594</v>
      </c>
      <c r="H968" s="107" t="s">
        <v>594</v>
      </c>
      <c r="I968" s="107" t="s">
        <v>6253</v>
      </c>
      <c r="J968" s="107" t="s">
        <v>6254</v>
      </c>
      <c r="K968" s="107" t="s">
        <v>2246</v>
      </c>
      <c r="L968" s="107" t="s">
        <v>1752</v>
      </c>
      <c r="M968" s="107">
        <v>1</v>
      </c>
    </row>
    <row r="969" spans="1:13">
      <c r="A969" s="109" t="s">
        <v>6255</v>
      </c>
      <c r="B969" s="107" t="s">
        <v>6256</v>
      </c>
      <c r="C969" s="107" t="s">
        <v>6257</v>
      </c>
      <c r="D969" s="107" t="s">
        <v>10112</v>
      </c>
      <c r="E969" s="107" t="s">
        <v>10688</v>
      </c>
      <c r="F969" s="107">
        <v>1830</v>
      </c>
      <c r="G969" s="107" t="s">
        <v>594</v>
      </c>
      <c r="H969" s="107" t="s">
        <v>594</v>
      </c>
      <c r="I969" s="107" t="s">
        <v>6253</v>
      </c>
      <c r="J969" s="107" t="s">
        <v>6258</v>
      </c>
      <c r="K969" s="107" t="s">
        <v>2246</v>
      </c>
      <c r="L969" s="107" t="s">
        <v>1752</v>
      </c>
      <c r="M969" s="107">
        <v>1</v>
      </c>
    </row>
    <row r="970" spans="1:13">
      <c r="A970" s="109" t="s">
        <v>6259</v>
      </c>
      <c r="B970" s="107" t="s">
        <v>6260</v>
      </c>
      <c r="C970" s="107" t="s">
        <v>6261</v>
      </c>
      <c r="D970" s="107" t="s">
        <v>10113</v>
      </c>
      <c r="E970" s="107" t="s">
        <v>10688</v>
      </c>
      <c r="F970" s="107">
        <v>504</v>
      </c>
      <c r="G970" s="107" t="s">
        <v>594</v>
      </c>
      <c r="H970" s="107" t="s">
        <v>594</v>
      </c>
      <c r="I970" s="107" t="s">
        <v>6262</v>
      </c>
      <c r="J970" s="107" t="s">
        <v>6263</v>
      </c>
      <c r="K970" s="107" t="s">
        <v>2246</v>
      </c>
      <c r="L970" s="107" t="s">
        <v>1752</v>
      </c>
      <c r="M970" s="107">
        <v>1</v>
      </c>
    </row>
    <row r="971" spans="1:13">
      <c r="A971" s="109" t="s">
        <v>6264</v>
      </c>
      <c r="B971" s="107" t="s">
        <v>6265</v>
      </c>
      <c r="C971" s="107" t="s">
        <v>6266</v>
      </c>
      <c r="D971" s="107" t="s">
        <v>10114</v>
      </c>
      <c r="E971" s="107" t="s">
        <v>10688</v>
      </c>
      <c r="F971" s="107">
        <v>766</v>
      </c>
      <c r="G971" s="107" t="s">
        <v>594</v>
      </c>
      <c r="H971" s="107" t="s">
        <v>594</v>
      </c>
      <c r="I971" s="107" t="s">
        <v>6267</v>
      </c>
      <c r="J971" s="107" t="s">
        <v>6268</v>
      </c>
      <c r="K971" s="107" t="s">
        <v>2246</v>
      </c>
      <c r="L971" s="107" t="s">
        <v>1752</v>
      </c>
      <c r="M971" s="107">
        <v>1</v>
      </c>
    </row>
    <row r="972" spans="1:13">
      <c r="A972" s="109" t="s">
        <v>6269</v>
      </c>
      <c r="B972" s="107" t="s">
        <v>6270</v>
      </c>
      <c r="C972" s="107" t="s">
        <v>6271</v>
      </c>
      <c r="D972" s="107" t="s">
        <v>10115</v>
      </c>
      <c r="E972" s="107" t="s">
        <v>10688</v>
      </c>
      <c r="F972" s="107">
        <v>492</v>
      </c>
      <c r="G972" s="107" t="s">
        <v>1895</v>
      </c>
      <c r="H972" s="107" t="s">
        <v>594</v>
      </c>
      <c r="I972" s="107" t="s">
        <v>594</v>
      </c>
      <c r="J972" s="107" t="s">
        <v>6272</v>
      </c>
      <c r="K972" s="107" t="s">
        <v>2226</v>
      </c>
      <c r="L972" s="107" t="s">
        <v>1752</v>
      </c>
      <c r="M972" s="107">
        <v>1</v>
      </c>
    </row>
    <row r="973" spans="1:13">
      <c r="A973" s="109" t="s">
        <v>6273</v>
      </c>
      <c r="B973" s="107" t="s">
        <v>6274</v>
      </c>
      <c r="C973" s="107" t="s">
        <v>6275</v>
      </c>
      <c r="D973" s="107" t="s">
        <v>6273</v>
      </c>
      <c r="E973" s="107" t="s">
        <v>10688</v>
      </c>
      <c r="F973" s="107">
        <v>176</v>
      </c>
      <c r="G973" s="107" t="s">
        <v>594</v>
      </c>
      <c r="H973" s="107" t="s">
        <v>594</v>
      </c>
      <c r="I973" s="107" t="s">
        <v>594</v>
      </c>
      <c r="J973" s="107" t="s">
        <v>6276</v>
      </c>
      <c r="K973" s="107" t="s">
        <v>2246</v>
      </c>
      <c r="L973" s="107" t="s">
        <v>1752</v>
      </c>
      <c r="M973" s="107">
        <v>1</v>
      </c>
    </row>
    <row r="974" spans="1:13">
      <c r="A974" s="109" t="s">
        <v>6277</v>
      </c>
      <c r="B974" s="107" t="s">
        <v>6278</v>
      </c>
      <c r="C974" s="107" t="s">
        <v>6279</v>
      </c>
      <c r="D974" s="107" t="s">
        <v>10116</v>
      </c>
      <c r="E974" s="107" t="s">
        <v>10688</v>
      </c>
      <c r="F974" s="107">
        <v>349</v>
      </c>
      <c r="G974" s="107" t="s">
        <v>6280</v>
      </c>
      <c r="H974" s="107" t="s">
        <v>594</v>
      </c>
      <c r="I974" s="107" t="s">
        <v>594</v>
      </c>
      <c r="J974" s="107" t="s">
        <v>6281</v>
      </c>
      <c r="K974" s="107" t="s">
        <v>2226</v>
      </c>
      <c r="L974" s="107" t="s">
        <v>1752</v>
      </c>
      <c r="M974" s="107">
        <v>1</v>
      </c>
    </row>
    <row r="975" spans="1:13">
      <c r="A975" s="109" t="s">
        <v>6282</v>
      </c>
      <c r="B975" s="107" t="s">
        <v>6283</v>
      </c>
      <c r="C975" s="107" t="s">
        <v>6284</v>
      </c>
      <c r="D975" s="107" t="s">
        <v>6282</v>
      </c>
      <c r="E975" s="107" t="s">
        <v>10688</v>
      </c>
      <c r="F975" s="107">
        <v>2012</v>
      </c>
      <c r="G975" s="107" t="s">
        <v>2452</v>
      </c>
      <c r="H975" s="107" t="s">
        <v>594</v>
      </c>
      <c r="I975" s="107" t="s">
        <v>3322</v>
      </c>
      <c r="J975" s="107" t="s">
        <v>6285</v>
      </c>
      <c r="K975" s="107" t="s">
        <v>2226</v>
      </c>
      <c r="L975" s="107" t="s">
        <v>1752</v>
      </c>
      <c r="M975" s="107">
        <v>1</v>
      </c>
    </row>
    <row r="976" spans="1:13">
      <c r="A976" s="109" t="s">
        <v>6286</v>
      </c>
      <c r="B976" s="107" t="s">
        <v>6287</v>
      </c>
      <c r="C976" s="107" t="s">
        <v>6288</v>
      </c>
      <c r="D976" s="107" t="s">
        <v>10117</v>
      </c>
      <c r="E976" s="107" t="s">
        <v>10688</v>
      </c>
      <c r="F976" s="107">
        <v>393</v>
      </c>
      <c r="G976" s="107" t="s">
        <v>594</v>
      </c>
      <c r="H976" s="107" t="s">
        <v>594</v>
      </c>
      <c r="I976" s="107" t="s">
        <v>594</v>
      </c>
      <c r="J976" s="107" t="s">
        <v>6289</v>
      </c>
      <c r="K976" s="107" t="s">
        <v>2246</v>
      </c>
      <c r="L976" s="107" t="s">
        <v>1752</v>
      </c>
      <c r="M976" s="107">
        <v>1</v>
      </c>
    </row>
    <row r="977" spans="1:13">
      <c r="A977" s="109" t="s">
        <v>6290</v>
      </c>
      <c r="B977" s="107" t="s">
        <v>6291</v>
      </c>
      <c r="C977" s="107" t="s">
        <v>6292</v>
      </c>
      <c r="D977" s="107" t="s">
        <v>10118</v>
      </c>
      <c r="E977" s="107" t="s">
        <v>10688</v>
      </c>
      <c r="F977" s="107">
        <v>999</v>
      </c>
      <c r="G977" s="107" t="s">
        <v>1828</v>
      </c>
      <c r="H977" s="107" t="s">
        <v>4445</v>
      </c>
      <c r="I977" s="107" t="s">
        <v>2956</v>
      </c>
      <c r="J977" s="107" t="s">
        <v>4446</v>
      </c>
      <c r="K977" s="107" t="s">
        <v>2226</v>
      </c>
      <c r="L977" s="107" t="s">
        <v>1752</v>
      </c>
      <c r="M977" s="107">
        <v>1</v>
      </c>
    </row>
    <row r="978" spans="1:13">
      <c r="A978" s="109" t="s">
        <v>6293</v>
      </c>
      <c r="B978" s="107" t="s">
        <v>6294</v>
      </c>
      <c r="C978" s="107" t="s">
        <v>6295</v>
      </c>
      <c r="D978" s="107" t="s">
        <v>6293</v>
      </c>
      <c r="E978" s="107" t="s">
        <v>10688</v>
      </c>
      <c r="F978" s="107">
        <v>620</v>
      </c>
      <c r="G978" s="107" t="s">
        <v>594</v>
      </c>
      <c r="H978" s="107" t="s">
        <v>594</v>
      </c>
      <c r="I978" s="107" t="s">
        <v>6296</v>
      </c>
      <c r="J978" s="107" t="s">
        <v>6297</v>
      </c>
      <c r="K978" s="107" t="s">
        <v>2246</v>
      </c>
      <c r="L978" s="107" t="s">
        <v>1752</v>
      </c>
      <c r="M978" s="107">
        <v>1</v>
      </c>
    </row>
    <row r="979" spans="1:13">
      <c r="A979" s="109" t="s">
        <v>6298</v>
      </c>
      <c r="B979" s="107" t="s">
        <v>6299</v>
      </c>
      <c r="C979" s="107" t="s">
        <v>6300</v>
      </c>
      <c r="D979" s="107" t="s">
        <v>10119</v>
      </c>
      <c r="E979" s="107" t="s">
        <v>10688</v>
      </c>
      <c r="F979" s="107">
        <v>645</v>
      </c>
      <c r="G979" s="107" t="s">
        <v>594</v>
      </c>
      <c r="H979" s="107" t="s">
        <v>594</v>
      </c>
      <c r="I979" s="107" t="s">
        <v>6301</v>
      </c>
      <c r="J979" s="107" t="s">
        <v>6302</v>
      </c>
      <c r="K979" s="107" t="s">
        <v>2246</v>
      </c>
      <c r="L979" s="107" t="s">
        <v>1752</v>
      </c>
      <c r="M979" s="107">
        <v>1</v>
      </c>
    </row>
    <row r="980" spans="1:13">
      <c r="A980" s="109" t="s">
        <v>6303</v>
      </c>
      <c r="B980" s="107" t="s">
        <v>6304</v>
      </c>
      <c r="C980" s="107" t="s">
        <v>6305</v>
      </c>
      <c r="D980" s="107" t="s">
        <v>10120</v>
      </c>
      <c r="E980" s="107" t="s">
        <v>10688</v>
      </c>
      <c r="F980" s="107">
        <v>638</v>
      </c>
      <c r="G980" s="107" t="s">
        <v>594</v>
      </c>
      <c r="H980" s="107" t="s">
        <v>594</v>
      </c>
      <c r="I980" s="107" t="s">
        <v>6301</v>
      </c>
      <c r="J980" s="107" t="s">
        <v>6302</v>
      </c>
      <c r="K980" s="107" t="s">
        <v>2246</v>
      </c>
      <c r="L980" s="107" t="s">
        <v>1752</v>
      </c>
      <c r="M980" s="107">
        <v>1</v>
      </c>
    </row>
    <row r="981" spans="1:13">
      <c r="A981" s="109" t="s">
        <v>6306</v>
      </c>
      <c r="B981" s="107" t="s">
        <v>6307</v>
      </c>
      <c r="C981" s="107" t="s">
        <v>6308</v>
      </c>
      <c r="D981" s="107" t="s">
        <v>10121</v>
      </c>
      <c r="E981" s="107" t="s">
        <v>10688</v>
      </c>
      <c r="F981" s="107">
        <v>523</v>
      </c>
      <c r="G981" s="107" t="s">
        <v>594</v>
      </c>
      <c r="H981" s="107" t="s">
        <v>594</v>
      </c>
      <c r="I981" s="107" t="s">
        <v>594</v>
      </c>
      <c r="J981" s="107" t="s">
        <v>6309</v>
      </c>
      <c r="K981" s="107" t="s">
        <v>2246</v>
      </c>
      <c r="L981" s="107" t="s">
        <v>1752</v>
      </c>
      <c r="M981" s="107">
        <v>1</v>
      </c>
    </row>
    <row r="982" spans="1:13">
      <c r="A982" s="109" t="s">
        <v>6310</v>
      </c>
      <c r="B982" s="107" t="s">
        <v>6311</v>
      </c>
      <c r="C982" s="107" t="s">
        <v>6312</v>
      </c>
      <c r="D982" s="107" t="s">
        <v>10122</v>
      </c>
      <c r="E982" s="107" t="s">
        <v>10688</v>
      </c>
      <c r="F982" s="107">
        <v>492</v>
      </c>
      <c r="G982" s="107" t="s">
        <v>594</v>
      </c>
      <c r="H982" s="107" t="s">
        <v>594</v>
      </c>
      <c r="I982" s="107" t="s">
        <v>594</v>
      </c>
      <c r="J982" s="107" t="s">
        <v>6309</v>
      </c>
      <c r="K982" s="107" t="s">
        <v>2246</v>
      </c>
      <c r="L982" s="107" t="s">
        <v>1752</v>
      </c>
      <c r="M982" s="107">
        <v>1</v>
      </c>
    </row>
    <row r="983" spans="1:13">
      <c r="A983" s="109" t="s">
        <v>6313</v>
      </c>
      <c r="B983" s="107" t="s">
        <v>6314</v>
      </c>
      <c r="C983" s="107" t="s">
        <v>6315</v>
      </c>
      <c r="D983" s="107" t="s">
        <v>10123</v>
      </c>
      <c r="E983" s="107" t="s">
        <v>10688</v>
      </c>
      <c r="F983" s="107">
        <v>89</v>
      </c>
      <c r="G983" s="107" t="s">
        <v>594</v>
      </c>
      <c r="H983" s="107" t="s">
        <v>594</v>
      </c>
      <c r="I983" s="107" t="s">
        <v>4458</v>
      </c>
      <c r="J983" s="107" t="s">
        <v>4459</v>
      </c>
      <c r="K983" s="107" t="s">
        <v>2246</v>
      </c>
      <c r="L983" s="107" t="s">
        <v>1752</v>
      </c>
      <c r="M983" s="107">
        <v>1</v>
      </c>
    </row>
    <row r="984" spans="1:13">
      <c r="A984" s="109" t="s">
        <v>6316</v>
      </c>
      <c r="B984" s="107" t="s">
        <v>6317</v>
      </c>
      <c r="C984" s="107" t="s">
        <v>6318</v>
      </c>
      <c r="D984" s="107" t="s">
        <v>10124</v>
      </c>
      <c r="E984" s="107" t="s">
        <v>10688</v>
      </c>
      <c r="F984" s="107">
        <v>2080</v>
      </c>
      <c r="G984" s="107" t="s">
        <v>594</v>
      </c>
      <c r="H984" s="107" t="s">
        <v>594</v>
      </c>
      <c r="I984" s="107" t="s">
        <v>6319</v>
      </c>
      <c r="J984" s="107" t="s">
        <v>6320</v>
      </c>
      <c r="K984" s="107" t="s">
        <v>2246</v>
      </c>
      <c r="L984" s="107" t="s">
        <v>1752</v>
      </c>
      <c r="M984" s="107">
        <v>1</v>
      </c>
    </row>
    <row r="985" spans="1:13">
      <c r="A985" s="109" t="s">
        <v>6321</v>
      </c>
      <c r="B985" s="107" t="s">
        <v>6322</v>
      </c>
      <c r="C985" s="107" t="s">
        <v>6323</v>
      </c>
      <c r="D985" s="107" t="s">
        <v>6321</v>
      </c>
      <c r="E985" s="107" t="s">
        <v>10688</v>
      </c>
      <c r="F985" s="107">
        <v>230</v>
      </c>
      <c r="G985" s="107" t="s">
        <v>594</v>
      </c>
      <c r="H985" s="107" t="s">
        <v>594</v>
      </c>
      <c r="I985" s="107" t="s">
        <v>6324</v>
      </c>
      <c r="J985" s="107" t="s">
        <v>6325</v>
      </c>
      <c r="K985" s="107" t="s">
        <v>2246</v>
      </c>
      <c r="L985" s="107" t="s">
        <v>1752</v>
      </c>
      <c r="M985" s="107">
        <v>1</v>
      </c>
    </row>
    <row r="986" spans="1:13">
      <c r="A986" s="109" t="s">
        <v>6326</v>
      </c>
      <c r="B986" s="107" t="s">
        <v>6327</v>
      </c>
      <c r="C986" s="107" t="s">
        <v>6328</v>
      </c>
      <c r="D986" s="107" t="s">
        <v>6326</v>
      </c>
      <c r="E986" s="107" t="s">
        <v>10688</v>
      </c>
      <c r="F986" s="107">
        <v>644</v>
      </c>
      <c r="G986" s="107" t="s">
        <v>594</v>
      </c>
      <c r="H986" s="107" t="s">
        <v>594</v>
      </c>
      <c r="I986" s="107" t="s">
        <v>594</v>
      </c>
      <c r="J986" s="107" t="s">
        <v>6329</v>
      </c>
      <c r="K986" s="107" t="s">
        <v>2246</v>
      </c>
      <c r="L986" s="107" t="s">
        <v>1752</v>
      </c>
      <c r="M986" s="107">
        <v>1</v>
      </c>
    </row>
    <row r="987" spans="1:13">
      <c r="A987" s="109" t="s">
        <v>292</v>
      </c>
      <c r="B987" s="107" t="s">
        <v>6330</v>
      </c>
      <c r="C987" s="107" t="s">
        <v>6331</v>
      </c>
      <c r="D987" s="107" t="s">
        <v>10125</v>
      </c>
      <c r="E987" s="107" t="s">
        <v>10688</v>
      </c>
      <c r="F987" s="107">
        <v>228</v>
      </c>
      <c r="G987" s="107" t="s">
        <v>1862</v>
      </c>
      <c r="H987" s="107" t="s">
        <v>4475</v>
      </c>
      <c r="I987" s="107" t="s">
        <v>4476</v>
      </c>
      <c r="J987" s="107" t="s">
        <v>4477</v>
      </c>
      <c r="K987" s="107" t="s">
        <v>2226</v>
      </c>
      <c r="L987" s="107" t="s">
        <v>2158</v>
      </c>
      <c r="M987" s="107">
        <v>1</v>
      </c>
    </row>
    <row r="988" spans="1:13">
      <c r="A988" s="109" t="s">
        <v>6332</v>
      </c>
      <c r="B988" s="107" t="s">
        <v>6333</v>
      </c>
      <c r="C988" s="107" t="s">
        <v>6334</v>
      </c>
      <c r="D988" s="107" t="s">
        <v>6332</v>
      </c>
      <c r="E988" s="107" t="s">
        <v>10688</v>
      </c>
      <c r="F988" s="107">
        <v>333</v>
      </c>
      <c r="G988" s="107" t="s">
        <v>594</v>
      </c>
      <c r="H988" s="107" t="s">
        <v>594</v>
      </c>
      <c r="I988" s="107" t="s">
        <v>594</v>
      </c>
      <c r="J988" s="107" t="s">
        <v>6335</v>
      </c>
      <c r="K988" s="107" t="s">
        <v>2246</v>
      </c>
      <c r="L988" s="107" t="s">
        <v>1752</v>
      </c>
      <c r="M988" s="107">
        <v>1</v>
      </c>
    </row>
    <row r="989" spans="1:13">
      <c r="A989" s="109" t="s">
        <v>6336</v>
      </c>
      <c r="B989" s="107" t="s">
        <v>6337</v>
      </c>
      <c r="C989" s="107" t="s">
        <v>6338</v>
      </c>
      <c r="D989" s="107" t="s">
        <v>10126</v>
      </c>
      <c r="E989" s="107" t="s">
        <v>10688</v>
      </c>
      <c r="F989" s="107">
        <v>727</v>
      </c>
      <c r="G989" s="107" t="s">
        <v>594</v>
      </c>
      <c r="H989" s="107" t="s">
        <v>594</v>
      </c>
      <c r="I989" s="107" t="s">
        <v>6339</v>
      </c>
      <c r="J989" s="107" t="s">
        <v>6340</v>
      </c>
      <c r="K989" s="107" t="s">
        <v>2246</v>
      </c>
      <c r="L989" s="107" t="s">
        <v>1752</v>
      </c>
      <c r="M989" s="107">
        <v>1</v>
      </c>
    </row>
    <row r="990" spans="1:13">
      <c r="A990" s="109" t="s">
        <v>6341</v>
      </c>
      <c r="B990" s="107" t="s">
        <v>6342</v>
      </c>
      <c r="C990" s="107" t="s">
        <v>6343</v>
      </c>
      <c r="D990" s="107" t="s">
        <v>10127</v>
      </c>
      <c r="E990" s="107" t="s">
        <v>10688</v>
      </c>
      <c r="F990" s="107">
        <v>434</v>
      </c>
      <c r="G990" s="107" t="s">
        <v>594</v>
      </c>
      <c r="H990" s="107" t="s">
        <v>6344</v>
      </c>
      <c r="I990" s="107" t="s">
        <v>6345</v>
      </c>
      <c r="J990" s="107" t="s">
        <v>6346</v>
      </c>
      <c r="K990" s="107" t="s">
        <v>2246</v>
      </c>
      <c r="L990" s="107" t="s">
        <v>1752</v>
      </c>
      <c r="M990" s="107">
        <v>1</v>
      </c>
    </row>
    <row r="991" spans="1:13">
      <c r="A991" s="109" t="s">
        <v>6347</v>
      </c>
      <c r="B991" s="107" t="s">
        <v>6348</v>
      </c>
      <c r="C991" s="107" t="s">
        <v>6349</v>
      </c>
      <c r="D991" s="107" t="s">
        <v>594</v>
      </c>
      <c r="E991" s="107" t="s">
        <v>10688</v>
      </c>
      <c r="F991" s="107">
        <v>397</v>
      </c>
      <c r="G991" s="107" t="s">
        <v>594</v>
      </c>
      <c r="H991" s="107" t="s">
        <v>6350</v>
      </c>
      <c r="I991" s="107" t="s">
        <v>6351</v>
      </c>
      <c r="J991" s="107" t="s">
        <v>6352</v>
      </c>
      <c r="K991" s="107" t="s">
        <v>2246</v>
      </c>
      <c r="L991" s="107" t="s">
        <v>1752</v>
      </c>
      <c r="M991" s="107">
        <v>1</v>
      </c>
    </row>
    <row r="992" spans="1:13">
      <c r="A992" s="109" t="s">
        <v>6353</v>
      </c>
      <c r="B992" s="107" t="s">
        <v>6354</v>
      </c>
      <c r="C992" s="107" t="s">
        <v>6355</v>
      </c>
      <c r="D992" s="107" t="s">
        <v>10128</v>
      </c>
      <c r="E992" s="107" t="s">
        <v>10688</v>
      </c>
      <c r="F992" s="107">
        <v>2414</v>
      </c>
      <c r="G992" s="107" t="s">
        <v>594</v>
      </c>
      <c r="H992" s="107" t="s">
        <v>5168</v>
      </c>
      <c r="I992" s="107" t="s">
        <v>6356</v>
      </c>
      <c r="J992" s="107" t="s">
        <v>6357</v>
      </c>
      <c r="K992" s="107" t="s">
        <v>2246</v>
      </c>
      <c r="L992" s="107" t="s">
        <v>1752</v>
      </c>
      <c r="M992" s="107">
        <v>1</v>
      </c>
    </row>
    <row r="993" spans="1:13">
      <c r="A993" s="109" t="s">
        <v>6358</v>
      </c>
      <c r="B993" s="107" t="s">
        <v>6359</v>
      </c>
      <c r="C993" s="107" t="s">
        <v>6360</v>
      </c>
      <c r="D993" s="107" t="s">
        <v>10129</v>
      </c>
      <c r="E993" s="107" t="s">
        <v>10688</v>
      </c>
      <c r="F993" s="107">
        <v>5088</v>
      </c>
      <c r="G993" s="107" t="s">
        <v>594</v>
      </c>
      <c r="H993" s="107" t="s">
        <v>594</v>
      </c>
      <c r="I993" s="107" t="s">
        <v>594</v>
      </c>
      <c r="J993" s="107" t="s">
        <v>6361</v>
      </c>
      <c r="K993" s="107" t="s">
        <v>2246</v>
      </c>
      <c r="L993" s="107" t="s">
        <v>1752</v>
      </c>
      <c r="M993" s="107">
        <v>1</v>
      </c>
    </row>
    <row r="994" spans="1:13">
      <c r="A994" s="109" t="s">
        <v>6362</v>
      </c>
      <c r="B994" s="107" t="s">
        <v>6363</v>
      </c>
      <c r="C994" s="107" t="s">
        <v>6364</v>
      </c>
      <c r="D994" s="107" t="s">
        <v>10130</v>
      </c>
      <c r="E994" s="107" t="s">
        <v>10688</v>
      </c>
      <c r="F994" s="107">
        <v>1412</v>
      </c>
      <c r="G994" s="107" t="s">
        <v>594</v>
      </c>
      <c r="H994" s="107" t="s">
        <v>594</v>
      </c>
      <c r="I994" s="107" t="s">
        <v>6365</v>
      </c>
      <c r="J994" s="107" t="s">
        <v>6366</v>
      </c>
      <c r="K994" s="107" t="s">
        <v>2246</v>
      </c>
      <c r="L994" s="107" t="s">
        <v>1752</v>
      </c>
      <c r="M994" s="107">
        <v>1</v>
      </c>
    </row>
    <row r="995" spans="1:13">
      <c r="A995" s="109" t="s">
        <v>6367</v>
      </c>
      <c r="B995" s="107" t="s">
        <v>6368</v>
      </c>
      <c r="C995" s="107" t="s">
        <v>6369</v>
      </c>
      <c r="D995" s="107" t="s">
        <v>10131</v>
      </c>
      <c r="E995" s="107" t="s">
        <v>10688</v>
      </c>
      <c r="F995" s="107">
        <v>1308</v>
      </c>
      <c r="G995" s="107" t="s">
        <v>1874</v>
      </c>
      <c r="H995" s="107" t="s">
        <v>2567</v>
      </c>
      <c r="I995" s="107" t="s">
        <v>3281</v>
      </c>
      <c r="J995" s="107" t="s">
        <v>3282</v>
      </c>
      <c r="K995" s="107" t="s">
        <v>2226</v>
      </c>
      <c r="L995" s="107" t="s">
        <v>1752</v>
      </c>
      <c r="M995" s="107">
        <v>1</v>
      </c>
    </row>
    <row r="996" spans="1:13">
      <c r="A996" s="109" t="s">
        <v>6370</v>
      </c>
      <c r="B996" s="107" t="s">
        <v>6371</v>
      </c>
      <c r="C996" s="107" t="s">
        <v>6372</v>
      </c>
      <c r="D996" s="107" t="s">
        <v>10132</v>
      </c>
      <c r="E996" s="107" t="s">
        <v>10688</v>
      </c>
      <c r="F996" s="107">
        <v>1250</v>
      </c>
      <c r="G996" s="107" t="s">
        <v>594</v>
      </c>
      <c r="H996" s="107" t="s">
        <v>594</v>
      </c>
      <c r="I996" s="107" t="s">
        <v>6373</v>
      </c>
      <c r="J996" s="107" t="s">
        <v>6374</v>
      </c>
      <c r="K996" s="107" t="s">
        <v>2246</v>
      </c>
      <c r="L996" s="107" t="s">
        <v>1752</v>
      </c>
      <c r="M996" s="107">
        <v>1</v>
      </c>
    </row>
    <row r="997" spans="1:13">
      <c r="A997" s="109" t="s">
        <v>6375</v>
      </c>
      <c r="B997" s="107" t="s">
        <v>6376</v>
      </c>
      <c r="C997" s="107" t="s">
        <v>6377</v>
      </c>
      <c r="D997" s="107" t="s">
        <v>10133</v>
      </c>
      <c r="E997" s="107" t="s">
        <v>10688</v>
      </c>
      <c r="F997" s="107">
        <v>339</v>
      </c>
      <c r="G997" s="107" t="s">
        <v>594</v>
      </c>
      <c r="H997" s="107" t="s">
        <v>594</v>
      </c>
      <c r="I997" s="107" t="s">
        <v>594</v>
      </c>
      <c r="J997" s="107" t="s">
        <v>6378</v>
      </c>
      <c r="K997" s="107" t="s">
        <v>2246</v>
      </c>
      <c r="L997" s="107" t="s">
        <v>1752</v>
      </c>
      <c r="M997" s="107">
        <v>1</v>
      </c>
    </row>
    <row r="998" spans="1:13">
      <c r="A998" s="109" t="s">
        <v>6379</v>
      </c>
      <c r="B998" s="107" t="s">
        <v>6380</v>
      </c>
      <c r="C998" s="107" t="s">
        <v>6381</v>
      </c>
      <c r="D998" s="107" t="s">
        <v>10134</v>
      </c>
      <c r="E998" s="107" t="s">
        <v>10688</v>
      </c>
      <c r="F998" s="107">
        <v>406</v>
      </c>
      <c r="G998" s="107" t="s">
        <v>6382</v>
      </c>
      <c r="H998" s="107" t="s">
        <v>594</v>
      </c>
      <c r="I998" s="107" t="s">
        <v>6383</v>
      </c>
      <c r="J998" s="107" t="s">
        <v>6384</v>
      </c>
      <c r="K998" s="107" t="s">
        <v>2226</v>
      </c>
      <c r="L998" s="107" t="s">
        <v>1752</v>
      </c>
      <c r="M998" s="107">
        <v>1</v>
      </c>
    </row>
    <row r="999" spans="1:13">
      <c r="A999" s="109" t="s">
        <v>6385</v>
      </c>
      <c r="B999" s="107" t="s">
        <v>6386</v>
      </c>
      <c r="C999" s="107" t="s">
        <v>6387</v>
      </c>
      <c r="D999" s="107" t="s">
        <v>10135</v>
      </c>
      <c r="E999" s="107" t="s">
        <v>10688</v>
      </c>
      <c r="F999" s="107">
        <v>840</v>
      </c>
      <c r="G999" s="107" t="s">
        <v>594</v>
      </c>
      <c r="H999" s="107" t="s">
        <v>594</v>
      </c>
      <c r="I999" s="107" t="s">
        <v>594</v>
      </c>
      <c r="J999" s="107" t="s">
        <v>6388</v>
      </c>
      <c r="K999" s="107" t="s">
        <v>2246</v>
      </c>
      <c r="L999" s="107" t="s">
        <v>1752</v>
      </c>
      <c r="M999" s="107">
        <v>1</v>
      </c>
    </row>
    <row r="1000" spans="1:13">
      <c r="A1000" s="109" t="s">
        <v>6389</v>
      </c>
      <c r="B1000" s="107" t="s">
        <v>6390</v>
      </c>
      <c r="C1000" s="107" t="s">
        <v>6391</v>
      </c>
      <c r="D1000" s="107" t="s">
        <v>6389</v>
      </c>
      <c r="E1000" s="107" t="s">
        <v>10688</v>
      </c>
      <c r="F1000" s="107">
        <v>601</v>
      </c>
      <c r="G1000" s="107" t="s">
        <v>594</v>
      </c>
      <c r="H1000" s="107" t="s">
        <v>594</v>
      </c>
      <c r="I1000" s="107" t="s">
        <v>594</v>
      </c>
      <c r="J1000" s="107" t="s">
        <v>6392</v>
      </c>
      <c r="K1000" s="107" t="s">
        <v>2246</v>
      </c>
      <c r="L1000" s="107" t="s">
        <v>1752</v>
      </c>
      <c r="M1000" s="107">
        <v>1</v>
      </c>
    </row>
    <row r="1001" spans="1:13">
      <c r="A1001" s="109" t="s">
        <v>6393</v>
      </c>
      <c r="B1001" s="107" t="s">
        <v>6394</v>
      </c>
      <c r="C1001" s="107" t="s">
        <v>6395</v>
      </c>
      <c r="D1001" s="107" t="s">
        <v>10136</v>
      </c>
      <c r="E1001" s="107" t="s">
        <v>10688</v>
      </c>
      <c r="F1001" s="107">
        <v>2120</v>
      </c>
      <c r="G1001" s="107" t="s">
        <v>594</v>
      </c>
      <c r="H1001" s="107" t="s">
        <v>594</v>
      </c>
      <c r="I1001" s="107" t="s">
        <v>6396</v>
      </c>
      <c r="J1001" s="107" t="s">
        <v>6397</v>
      </c>
      <c r="K1001" s="107" t="s">
        <v>2246</v>
      </c>
      <c r="L1001" s="107" t="s">
        <v>1752</v>
      </c>
      <c r="M1001" s="107">
        <v>1</v>
      </c>
    </row>
    <row r="1002" spans="1:13">
      <c r="A1002" s="109" t="s">
        <v>6398</v>
      </c>
      <c r="B1002" s="107" t="s">
        <v>6399</v>
      </c>
      <c r="C1002" s="107" t="s">
        <v>6400</v>
      </c>
      <c r="D1002" s="107" t="s">
        <v>10137</v>
      </c>
      <c r="E1002" s="107" t="s">
        <v>10688</v>
      </c>
      <c r="F1002" s="107">
        <v>681</v>
      </c>
      <c r="G1002" s="107" t="s">
        <v>594</v>
      </c>
      <c r="H1002" s="107" t="s">
        <v>594</v>
      </c>
      <c r="I1002" s="107" t="s">
        <v>6133</v>
      </c>
      <c r="J1002" s="107" t="s">
        <v>6401</v>
      </c>
      <c r="K1002" s="107" t="s">
        <v>2246</v>
      </c>
      <c r="L1002" s="107" t="s">
        <v>1752</v>
      </c>
      <c r="M1002" s="107">
        <v>1</v>
      </c>
    </row>
    <row r="1003" spans="1:13">
      <c r="A1003" s="109" t="s">
        <v>6402</v>
      </c>
      <c r="B1003" s="107" t="s">
        <v>6403</v>
      </c>
      <c r="C1003" s="107" t="s">
        <v>6404</v>
      </c>
      <c r="D1003" s="107" t="s">
        <v>10138</v>
      </c>
      <c r="E1003" s="107" t="s">
        <v>10688</v>
      </c>
      <c r="F1003" s="107">
        <v>441</v>
      </c>
      <c r="G1003" s="107" t="s">
        <v>594</v>
      </c>
      <c r="H1003" s="107" t="s">
        <v>6350</v>
      </c>
      <c r="I1003" s="107" t="s">
        <v>6405</v>
      </c>
      <c r="J1003" s="107" t="s">
        <v>6406</v>
      </c>
      <c r="K1003" s="107" t="s">
        <v>2246</v>
      </c>
      <c r="L1003" s="107" t="s">
        <v>1752</v>
      </c>
      <c r="M1003" s="107">
        <v>1</v>
      </c>
    </row>
    <row r="1004" spans="1:13">
      <c r="A1004" s="109" t="s">
        <v>6407</v>
      </c>
      <c r="B1004" s="107" t="s">
        <v>6408</v>
      </c>
      <c r="C1004" s="107" t="s">
        <v>6409</v>
      </c>
      <c r="D1004" s="107" t="s">
        <v>6407</v>
      </c>
      <c r="E1004" s="107" t="s">
        <v>10688</v>
      </c>
      <c r="F1004" s="107">
        <v>2033</v>
      </c>
      <c r="G1004" s="107" t="s">
        <v>594</v>
      </c>
      <c r="H1004" s="107" t="s">
        <v>594</v>
      </c>
      <c r="I1004" s="107" t="s">
        <v>2832</v>
      </c>
      <c r="J1004" s="107" t="s">
        <v>6410</v>
      </c>
      <c r="K1004" s="107" t="s">
        <v>2246</v>
      </c>
      <c r="L1004" s="107" t="s">
        <v>1752</v>
      </c>
      <c r="M1004" s="107">
        <v>1</v>
      </c>
    </row>
    <row r="1005" spans="1:13">
      <c r="A1005" s="109" t="s">
        <v>6411</v>
      </c>
      <c r="B1005" s="107" t="s">
        <v>6412</v>
      </c>
      <c r="C1005" s="107" t="s">
        <v>6413</v>
      </c>
      <c r="D1005" s="107" t="s">
        <v>10139</v>
      </c>
      <c r="E1005" s="107" t="s">
        <v>10688</v>
      </c>
      <c r="F1005" s="107">
        <v>299</v>
      </c>
      <c r="G1005" s="107" t="s">
        <v>6414</v>
      </c>
      <c r="H1005" s="107" t="s">
        <v>594</v>
      </c>
      <c r="I1005" s="107" t="s">
        <v>3119</v>
      </c>
      <c r="J1005" s="107" t="s">
        <v>6415</v>
      </c>
      <c r="K1005" s="107" t="s">
        <v>2226</v>
      </c>
      <c r="L1005" s="107" t="s">
        <v>1752</v>
      </c>
      <c r="M1005" s="107">
        <v>1</v>
      </c>
    </row>
    <row r="1006" spans="1:13">
      <c r="A1006" s="109" t="s">
        <v>6416</v>
      </c>
      <c r="B1006" s="107" t="s">
        <v>6417</v>
      </c>
      <c r="C1006" s="107" t="s">
        <v>6418</v>
      </c>
      <c r="D1006" s="107" t="s">
        <v>6416</v>
      </c>
      <c r="E1006" s="107" t="s">
        <v>10688</v>
      </c>
      <c r="F1006" s="107">
        <v>622</v>
      </c>
      <c r="G1006" s="107" t="s">
        <v>1884</v>
      </c>
      <c r="H1006" s="107" t="s">
        <v>6419</v>
      </c>
      <c r="I1006" s="107" t="s">
        <v>6420</v>
      </c>
      <c r="J1006" s="107" t="s">
        <v>6421</v>
      </c>
      <c r="K1006" s="107" t="s">
        <v>2226</v>
      </c>
      <c r="L1006" s="107" t="s">
        <v>1752</v>
      </c>
      <c r="M1006" s="107">
        <v>1</v>
      </c>
    </row>
    <row r="1007" spans="1:13">
      <c r="A1007" s="109" t="s">
        <v>6422</v>
      </c>
      <c r="B1007" s="107" t="s">
        <v>6423</v>
      </c>
      <c r="C1007" s="107" t="s">
        <v>6424</v>
      </c>
      <c r="D1007" s="107" t="s">
        <v>10140</v>
      </c>
      <c r="E1007" s="107" t="s">
        <v>10688</v>
      </c>
      <c r="F1007" s="107">
        <v>425</v>
      </c>
      <c r="G1007" s="107" t="s">
        <v>6425</v>
      </c>
      <c r="H1007" s="107" t="s">
        <v>6426</v>
      </c>
      <c r="I1007" s="107" t="s">
        <v>2974</v>
      </c>
      <c r="J1007" s="107" t="s">
        <v>6427</v>
      </c>
      <c r="K1007" s="107" t="s">
        <v>2226</v>
      </c>
      <c r="L1007" s="107" t="s">
        <v>1752</v>
      </c>
      <c r="M1007" s="107">
        <v>1</v>
      </c>
    </row>
    <row r="1008" spans="1:13">
      <c r="A1008" s="109" t="s">
        <v>6428</v>
      </c>
      <c r="B1008" s="107" t="s">
        <v>6429</v>
      </c>
      <c r="C1008" s="107" t="s">
        <v>6430</v>
      </c>
      <c r="D1008" s="107" t="s">
        <v>10141</v>
      </c>
      <c r="E1008" s="107" t="s">
        <v>10688</v>
      </c>
      <c r="F1008" s="107">
        <v>127</v>
      </c>
      <c r="G1008" s="107" t="s">
        <v>594</v>
      </c>
      <c r="H1008" s="107" t="s">
        <v>5028</v>
      </c>
      <c r="I1008" s="107" t="s">
        <v>5029</v>
      </c>
      <c r="J1008" s="107" t="s">
        <v>6431</v>
      </c>
      <c r="K1008" s="107" t="s">
        <v>2246</v>
      </c>
      <c r="L1008" s="107" t="s">
        <v>1752</v>
      </c>
      <c r="M1008" s="107">
        <v>1</v>
      </c>
    </row>
    <row r="1009" spans="1:13">
      <c r="A1009" s="109" t="s">
        <v>6432</v>
      </c>
      <c r="B1009" s="107" t="s">
        <v>6433</v>
      </c>
      <c r="C1009" s="107" t="s">
        <v>6434</v>
      </c>
      <c r="D1009" s="107" t="s">
        <v>6432</v>
      </c>
      <c r="E1009" s="107" t="s">
        <v>10688</v>
      </c>
      <c r="F1009" s="107">
        <v>135</v>
      </c>
      <c r="G1009" s="107" t="s">
        <v>594</v>
      </c>
      <c r="H1009" s="107" t="s">
        <v>5028</v>
      </c>
      <c r="I1009" s="107" t="s">
        <v>5029</v>
      </c>
      <c r="J1009" s="107" t="s">
        <v>6435</v>
      </c>
      <c r="K1009" s="107" t="s">
        <v>2246</v>
      </c>
      <c r="L1009" s="107" t="s">
        <v>1752</v>
      </c>
      <c r="M1009" s="107">
        <v>1</v>
      </c>
    </row>
    <row r="1010" spans="1:13">
      <c r="A1010" s="109" t="s">
        <v>6436</v>
      </c>
      <c r="B1010" s="107" t="s">
        <v>6437</v>
      </c>
      <c r="C1010" s="107" t="s">
        <v>6438</v>
      </c>
      <c r="D1010" s="107" t="s">
        <v>10142</v>
      </c>
      <c r="E1010" s="107" t="s">
        <v>10688</v>
      </c>
      <c r="F1010" s="107">
        <v>445</v>
      </c>
      <c r="G1010" s="107" t="s">
        <v>594</v>
      </c>
      <c r="H1010" s="107" t="s">
        <v>594</v>
      </c>
      <c r="I1010" s="107" t="s">
        <v>6439</v>
      </c>
      <c r="J1010" s="107" t="s">
        <v>6440</v>
      </c>
      <c r="K1010" s="107" t="s">
        <v>2246</v>
      </c>
      <c r="L1010" s="107" t="s">
        <v>1752</v>
      </c>
      <c r="M1010" s="107">
        <v>1</v>
      </c>
    </row>
    <row r="1011" spans="1:13">
      <c r="A1011" s="109" t="s">
        <v>6441</v>
      </c>
      <c r="B1011" s="107" t="s">
        <v>6442</v>
      </c>
      <c r="C1011" s="107" t="s">
        <v>6443</v>
      </c>
      <c r="D1011" s="107" t="s">
        <v>10143</v>
      </c>
      <c r="E1011" s="107" t="s">
        <v>10688</v>
      </c>
      <c r="F1011" s="107">
        <v>505</v>
      </c>
      <c r="G1011" s="107" t="s">
        <v>594</v>
      </c>
      <c r="H1011" s="107" t="s">
        <v>594</v>
      </c>
      <c r="I1011" s="107" t="s">
        <v>594</v>
      </c>
      <c r="J1011" s="107" t="s">
        <v>6444</v>
      </c>
      <c r="K1011" s="107" t="s">
        <v>2246</v>
      </c>
      <c r="L1011" s="107" t="s">
        <v>1752</v>
      </c>
      <c r="M1011" s="107">
        <v>1</v>
      </c>
    </row>
    <row r="1012" spans="1:13">
      <c r="A1012" s="109" t="s">
        <v>6445</v>
      </c>
      <c r="B1012" s="107" t="s">
        <v>6446</v>
      </c>
      <c r="C1012" s="107" t="s">
        <v>6447</v>
      </c>
      <c r="D1012" s="107" t="s">
        <v>10144</v>
      </c>
      <c r="E1012" s="107" t="s">
        <v>10688</v>
      </c>
      <c r="F1012" s="107">
        <v>332</v>
      </c>
      <c r="G1012" s="107" t="s">
        <v>594</v>
      </c>
      <c r="H1012" s="107" t="s">
        <v>594</v>
      </c>
      <c r="I1012" s="107" t="s">
        <v>594</v>
      </c>
      <c r="J1012" s="107" t="s">
        <v>6448</v>
      </c>
      <c r="K1012" s="107" t="s">
        <v>2246</v>
      </c>
      <c r="L1012" s="107" t="s">
        <v>1752</v>
      </c>
      <c r="M1012" s="107">
        <v>1</v>
      </c>
    </row>
    <row r="1013" spans="1:13">
      <c r="A1013" s="109" t="s">
        <v>6449</v>
      </c>
      <c r="B1013" s="107" t="s">
        <v>6450</v>
      </c>
      <c r="C1013" s="107" t="s">
        <v>6451</v>
      </c>
      <c r="D1013" s="107" t="s">
        <v>10145</v>
      </c>
      <c r="E1013" s="107" t="s">
        <v>10688</v>
      </c>
      <c r="F1013" s="107">
        <v>227</v>
      </c>
      <c r="G1013" s="107" t="s">
        <v>1884</v>
      </c>
      <c r="H1013" s="107" t="s">
        <v>594</v>
      </c>
      <c r="I1013" s="107" t="s">
        <v>594</v>
      </c>
      <c r="J1013" s="107" t="s">
        <v>6452</v>
      </c>
      <c r="K1013" s="107" t="s">
        <v>2226</v>
      </c>
      <c r="L1013" s="107" t="s">
        <v>1752</v>
      </c>
      <c r="M1013" s="107">
        <v>1</v>
      </c>
    </row>
    <row r="1014" spans="1:13">
      <c r="A1014" s="109" t="s">
        <v>6453</v>
      </c>
      <c r="B1014" s="107" t="s">
        <v>6454</v>
      </c>
      <c r="C1014" s="107" t="s">
        <v>6455</v>
      </c>
      <c r="D1014" s="107" t="s">
        <v>6453</v>
      </c>
      <c r="E1014" s="107" t="s">
        <v>10688</v>
      </c>
      <c r="F1014" s="107">
        <v>760</v>
      </c>
      <c r="G1014" s="107" t="s">
        <v>594</v>
      </c>
      <c r="H1014" s="107" t="s">
        <v>594</v>
      </c>
      <c r="I1014" s="107" t="s">
        <v>594</v>
      </c>
      <c r="J1014" s="107" t="s">
        <v>6456</v>
      </c>
      <c r="K1014" s="107" t="s">
        <v>2246</v>
      </c>
      <c r="L1014" s="107" t="s">
        <v>1752</v>
      </c>
      <c r="M1014" s="107">
        <v>1</v>
      </c>
    </row>
    <row r="1015" spans="1:13">
      <c r="A1015" s="109" t="s">
        <v>6457</v>
      </c>
      <c r="B1015" s="107" t="s">
        <v>6458</v>
      </c>
      <c r="C1015" s="107" t="s">
        <v>6459</v>
      </c>
      <c r="D1015" s="107" t="s">
        <v>10146</v>
      </c>
      <c r="E1015" s="107" t="s">
        <v>10688</v>
      </c>
      <c r="F1015" s="107">
        <v>4588</v>
      </c>
      <c r="G1015" s="107" t="s">
        <v>1895</v>
      </c>
      <c r="H1015" s="107" t="s">
        <v>2955</v>
      </c>
      <c r="I1015" s="107" t="s">
        <v>6460</v>
      </c>
      <c r="J1015" s="107" t="s">
        <v>6461</v>
      </c>
      <c r="K1015" s="107" t="s">
        <v>2226</v>
      </c>
      <c r="L1015" s="107" t="s">
        <v>1752</v>
      </c>
      <c r="M1015" s="107">
        <v>1</v>
      </c>
    </row>
    <row r="1016" spans="1:13">
      <c r="A1016" s="109" t="s">
        <v>6462</v>
      </c>
      <c r="B1016" s="107" t="s">
        <v>6463</v>
      </c>
      <c r="C1016" s="107" t="s">
        <v>6464</v>
      </c>
      <c r="D1016" s="107" t="s">
        <v>10147</v>
      </c>
      <c r="E1016" s="107" t="s">
        <v>10688</v>
      </c>
      <c r="F1016" s="107">
        <v>287</v>
      </c>
      <c r="G1016" s="107" t="s">
        <v>1895</v>
      </c>
      <c r="H1016" s="107" t="s">
        <v>594</v>
      </c>
      <c r="I1016" s="107" t="s">
        <v>594</v>
      </c>
      <c r="J1016" s="107" t="s">
        <v>6465</v>
      </c>
      <c r="K1016" s="107" t="s">
        <v>2226</v>
      </c>
      <c r="L1016" s="107" t="s">
        <v>1752</v>
      </c>
      <c r="M1016" s="107">
        <v>1</v>
      </c>
    </row>
    <row r="1017" spans="1:13">
      <c r="A1017" s="109" t="s">
        <v>6466</v>
      </c>
      <c r="B1017" s="107" t="s">
        <v>6467</v>
      </c>
      <c r="C1017" s="107" t="s">
        <v>6468</v>
      </c>
      <c r="D1017" s="107" t="s">
        <v>6466</v>
      </c>
      <c r="E1017" s="107" t="s">
        <v>10688</v>
      </c>
      <c r="F1017" s="107">
        <v>86</v>
      </c>
      <c r="G1017" s="107" t="s">
        <v>1822</v>
      </c>
      <c r="H1017" s="107" t="s">
        <v>594</v>
      </c>
      <c r="I1017" s="107" t="s">
        <v>6469</v>
      </c>
      <c r="J1017" s="107" t="s">
        <v>6470</v>
      </c>
      <c r="K1017" s="107" t="s">
        <v>2226</v>
      </c>
      <c r="L1017" s="107" t="s">
        <v>1752</v>
      </c>
      <c r="M1017" s="107">
        <v>1</v>
      </c>
    </row>
    <row r="1018" spans="1:13">
      <c r="A1018" s="109" t="s">
        <v>6471</v>
      </c>
      <c r="B1018" s="107" t="s">
        <v>6472</v>
      </c>
      <c r="C1018" s="107" t="s">
        <v>6473</v>
      </c>
      <c r="D1018" s="107" t="s">
        <v>10148</v>
      </c>
      <c r="E1018" s="107" t="s">
        <v>10688</v>
      </c>
      <c r="F1018" s="107">
        <v>233</v>
      </c>
      <c r="G1018" s="107" t="s">
        <v>2290</v>
      </c>
      <c r="H1018" s="107" t="s">
        <v>594</v>
      </c>
      <c r="I1018" s="107" t="s">
        <v>3119</v>
      </c>
      <c r="J1018" s="107" t="s">
        <v>4946</v>
      </c>
      <c r="K1018" s="107" t="s">
        <v>2226</v>
      </c>
      <c r="L1018" s="107" t="s">
        <v>1752</v>
      </c>
      <c r="M1018" s="107">
        <v>1</v>
      </c>
    </row>
    <row r="1019" spans="1:13">
      <c r="A1019" s="109" t="s">
        <v>6474</v>
      </c>
      <c r="B1019" s="107" t="s">
        <v>6475</v>
      </c>
      <c r="C1019" s="107" t="s">
        <v>6476</v>
      </c>
      <c r="D1019" s="107" t="s">
        <v>6474</v>
      </c>
      <c r="E1019" s="107" t="s">
        <v>10688</v>
      </c>
      <c r="F1019" s="107">
        <v>208</v>
      </c>
      <c r="G1019" s="107" t="s">
        <v>2260</v>
      </c>
      <c r="H1019" s="107" t="s">
        <v>3365</v>
      </c>
      <c r="I1019" s="107" t="s">
        <v>3366</v>
      </c>
      <c r="J1019" s="107" t="s">
        <v>6477</v>
      </c>
      <c r="K1019" s="107" t="s">
        <v>2226</v>
      </c>
      <c r="L1019" s="107" t="s">
        <v>1752</v>
      </c>
      <c r="M1019" s="107">
        <v>1</v>
      </c>
    </row>
    <row r="1020" spans="1:13">
      <c r="A1020" s="109" t="s">
        <v>6478</v>
      </c>
      <c r="B1020" s="107" t="s">
        <v>6479</v>
      </c>
      <c r="C1020" s="107" t="s">
        <v>6480</v>
      </c>
      <c r="D1020" s="107" t="s">
        <v>6478</v>
      </c>
      <c r="E1020" s="107" t="s">
        <v>10688</v>
      </c>
      <c r="F1020" s="107">
        <v>207</v>
      </c>
      <c r="G1020" s="107" t="s">
        <v>594</v>
      </c>
      <c r="H1020" s="107" t="s">
        <v>3365</v>
      </c>
      <c r="I1020" s="107" t="s">
        <v>3366</v>
      </c>
      <c r="J1020" s="107" t="s">
        <v>6481</v>
      </c>
      <c r="K1020" s="107" t="s">
        <v>2246</v>
      </c>
      <c r="L1020" s="107" t="s">
        <v>1752</v>
      </c>
      <c r="M1020" s="107">
        <v>1</v>
      </c>
    </row>
    <row r="1021" spans="1:13">
      <c r="A1021" s="109" t="s">
        <v>6482</v>
      </c>
      <c r="B1021" s="107" t="s">
        <v>6483</v>
      </c>
      <c r="C1021" s="107" t="s">
        <v>6484</v>
      </c>
      <c r="D1021" s="107" t="s">
        <v>10149</v>
      </c>
      <c r="E1021" s="107" t="s">
        <v>10688</v>
      </c>
      <c r="F1021" s="107">
        <v>207</v>
      </c>
      <c r="G1021" s="107" t="s">
        <v>1811</v>
      </c>
      <c r="H1021" s="107" t="s">
        <v>594</v>
      </c>
      <c r="I1021" s="107" t="s">
        <v>3366</v>
      </c>
      <c r="J1021" s="107" t="s">
        <v>6485</v>
      </c>
      <c r="K1021" s="107" t="s">
        <v>2226</v>
      </c>
      <c r="L1021" s="107" t="s">
        <v>1752</v>
      </c>
      <c r="M1021" s="107">
        <v>1</v>
      </c>
    </row>
    <row r="1022" spans="1:13">
      <c r="A1022" s="109" t="s">
        <v>6486</v>
      </c>
      <c r="B1022" s="107" t="s">
        <v>6487</v>
      </c>
      <c r="C1022" s="107" t="s">
        <v>6488</v>
      </c>
      <c r="D1022" s="107" t="s">
        <v>10150</v>
      </c>
      <c r="E1022" s="107" t="s">
        <v>10688</v>
      </c>
      <c r="F1022" s="107">
        <v>216</v>
      </c>
      <c r="G1022" s="107" t="s">
        <v>2778</v>
      </c>
      <c r="H1022" s="107" t="s">
        <v>3365</v>
      </c>
      <c r="I1022" s="107" t="s">
        <v>3366</v>
      </c>
      <c r="J1022" s="107" t="s">
        <v>6489</v>
      </c>
      <c r="K1022" s="107" t="s">
        <v>2226</v>
      </c>
      <c r="L1022" s="107" t="s">
        <v>1752</v>
      </c>
      <c r="M1022" s="107">
        <v>1</v>
      </c>
    </row>
    <row r="1023" spans="1:13">
      <c r="A1023" s="109" t="s">
        <v>6490</v>
      </c>
      <c r="B1023" s="107" t="s">
        <v>6491</v>
      </c>
      <c r="C1023" s="107" t="s">
        <v>6492</v>
      </c>
      <c r="D1023" s="107" t="s">
        <v>6490</v>
      </c>
      <c r="E1023" s="107" t="s">
        <v>10688</v>
      </c>
      <c r="F1023" s="107">
        <v>211</v>
      </c>
      <c r="G1023" s="107" t="s">
        <v>594</v>
      </c>
      <c r="H1023" s="107" t="s">
        <v>3365</v>
      </c>
      <c r="I1023" s="107" t="s">
        <v>3366</v>
      </c>
      <c r="J1023" s="107" t="s">
        <v>6493</v>
      </c>
      <c r="K1023" s="107" t="s">
        <v>2246</v>
      </c>
      <c r="L1023" s="107" t="s">
        <v>1752</v>
      </c>
      <c r="M1023" s="107">
        <v>1</v>
      </c>
    </row>
    <row r="1024" spans="1:13">
      <c r="A1024" s="109" t="s">
        <v>6494</v>
      </c>
      <c r="B1024" s="107" t="s">
        <v>6495</v>
      </c>
      <c r="C1024" s="107" t="s">
        <v>6496</v>
      </c>
      <c r="D1024" s="107" t="s">
        <v>10151</v>
      </c>
      <c r="E1024" s="107" t="s">
        <v>10688</v>
      </c>
      <c r="F1024" s="107">
        <v>170</v>
      </c>
      <c r="G1024" s="107" t="s">
        <v>1835</v>
      </c>
      <c r="H1024" s="107" t="s">
        <v>3365</v>
      </c>
      <c r="I1024" s="107" t="s">
        <v>594</v>
      </c>
      <c r="J1024" s="107" t="s">
        <v>6497</v>
      </c>
      <c r="K1024" s="107" t="s">
        <v>2226</v>
      </c>
      <c r="L1024" s="107" t="s">
        <v>1752</v>
      </c>
      <c r="M1024" s="107">
        <v>1</v>
      </c>
    </row>
    <row r="1025" spans="1:13">
      <c r="A1025" s="109" t="s">
        <v>6498</v>
      </c>
      <c r="B1025" s="107" t="s">
        <v>6499</v>
      </c>
      <c r="C1025" s="107" t="s">
        <v>6500</v>
      </c>
      <c r="D1025" s="107" t="s">
        <v>10152</v>
      </c>
      <c r="E1025" s="107" t="s">
        <v>10688</v>
      </c>
      <c r="F1025" s="107">
        <v>239</v>
      </c>
      <c r="G1025" s="107" t="s">
        <v>2452</v>
      </c>
      <c r="H1025" s="107" t="s">
        <v>3365</v>
      </c>
      <c r="I1025" s="107" t="s">
        <v>3366</v>
      </c>
      <c r="J1025" s="107" t="s">
        <v>6501</v>
      </c>
      <c r="K1025" s="107" t="s">
        <v>2226</v>
      </c>
      <c r="L1025" s="107" t="s">
        <v>1752</v>
      </c>
      <c r="M1025" s="107">
        <v>1</v>
      </c>
    </row>
    <row r="1026" spans="1:13">
      <c r="A1026" s="109" t="s">
        <v>6502</v>
      </c>
      <c r="B1026" s="107" t="s">
        <v>6503</v>
      </c>
      <c r="C1026" s="107" t="s">
        <v>6504</v>
      </c>
      <c r="D1026" s="107" t="s">
        <v>10153</v>
      </c>
      <c r="E1026" s="107" t="s">
        <v>10688</v>
      </c>
      <c r="F1026" s="107">
        <v>206</v>
      </c>
      <c r="G1026" s="107" t="s">
        <v>2794</v>
      </c>
      <c r="H1026" s="107" t="s">
        <v>3365</v>
      </c>
      <c r="I1026" s="107" t="s">
        <v>3366</v>
      </c>
      <c r="J1026" s="107" t="s">
        <v>6505</v>
      </c>
      <c r="K1026" s="107" t="s">
        <v>2226</v>
      </c>
      <c r="L1026" s="107" t="s">
        <v>1752</v>
      </c>
      <c r="M1026" s="107">
        <v>1</v>
      </c>
    </row>
    <row r="1027" spans="1:13">
      <c r="A1027" s="109" t="s">
        <v>6506</v>
      </c>
      <c r="B1027" s="107" t="s">
        <v>6507</v>
      </c>
      <c r="C1027" s="107" t="s">
        <v>6508</v>
      </c>
      <c r="D1027" s="107" t="s">
        <v>10154</v>
      </c>
      <c r="E1027" s="107" t="s">
        <v>10688</v>
      </c>
      <c r="F1027" s="107">
        <v>208</v>
      </c>
      <c r="G1027" s="107" t="s">
        <v>2260</v>
      </c>
      <c r="H1027" s="107" t="s">
        <v>3365</v>
      </c>
      <c r="I1027" s="107" t="s">
        <v>3366</v>
      </c>
      <c r="J1027" s="107" t="s">
        <v>6509</v>
      </c>
      <c r="K1027" s="107" t="s">
        <v>2226</v>
      </c>
      <c r="L1027" s="107" t="s">
        <v>1752</v>
      </c>
      <c r="M1027" s="107">
        <v>1</v>
      </c>
    </row>
    <row r="1028" spans="1:13">
      <c r="A1028" s="109" t="s">
        <v>6510</v>
      </c>
      <c r="B1028" s="107" t="s">
        <v>6511</v>
      </c>
      <c r="C1028" s="107" t="s">
        <v>6512</v>
      </c>
      <c r="D1028" s="107" t="s">
        <v>10155</v>
      </c>
      <c r="E1028" s="107" t="s">
        <v>10688</v>
      </c>
      <c r="F1028" s="107">
        <v>234</v>
      </c>
      <c r="G1028" s="107" t="s">
        <v>1828</v>
      </c>
      <c r="H1028" s="107" t="s">
        <v>594</v>
      </c>
      <c r="I1028" s="107" t="s">
        <v>594</v>
      </c>
      <c r="J1028" s="107" t="s">
        <v>6513</v>
      </c>
      <c r="K1028" s="107" t="s">
        <v>2226</v>
      </c>
      <c r="L1028" s="107" t="s">
        <v>1752</v>
      </c>
      <c r="M1028" s="107">
        <v>1</v>
      </c>
    </row>
    <row r="1029" spans="1:13">
      <c r="A1029" s="109" t="s">
        <v>6514</v>
      </c>
      <c r="B1029" s="107" t="s">
        <v>6515</v>
      </c>
      <c r="C1029" s="107" t="s">
        <v>6516</v>
      </c>
      <c r="D1029" s="107" t="s">
        <v>10156</v>
      </c>
      <c r="E1029" s="107" t="s">
        <v>10688</v>
      </c>
      <c r="F1029" s="107">
        <v>399</v>
      </c>
      <c r="G1029" s="107" t="s">
        <v>594</v>
      </c>
      <c r="H1029" s="107" t="s">
        <v>594</v>
      </c>
      <c r="I1029" s="107" t="s">
        <v>6517</v>
      </c>
      <c r="J1029" s="107" t="s">
        <v>6518</v>
      </c>
      <c r="K1029" s="107" t="s">
        <v>2246</v>
      </c>
      <c r="L1029" s="107" t="s">
        <v>1752</v>
      </c>
      <c r="M1029" s="107">
        <v>1</v>
      </c>
    </row>
    <row r="1030" spans="1:13">
      <c r="A1030" s="109" t="s">
        <v>6519</v>
      </c>
      <c r="B1030" s="107" t="s">
        <v>6520</v>
      </c>
      <c r="C1030" s="107" t="s">
        <v>6521</v>
      </c>
      <c r="D1030" s="107" t="s">
        <v>10157</v>
      </c>
      <c r="E1030" s="107" t="s">
        <v>10688</v>
      </c>
      <c r="F1030" s="107">
        <v>253</v>
      </c>
      <c r="G1030" s="107" t="s">
        <v>594</v>
      </c>
      <c r="H1030" s="107" t="s">
        <v>594</v>
      </c>
      <c r="I1030" s="107" t="s">
        <v>594</v>
      </c>
      <c r="J1030" s="107" t="s">
        <v>6522</v>
      </c>
      <c r="K1030" s="107" t="s">
        <v>2246</v>
      </c>
      <c r="L1030" s="107" t="s">
        <v>1752</v>
      </c>
      <c r="M1030" s="107">
        <v>1</v>
      </c>
    </row>
    <row r="1031" spans="1:13">
      <c r="A1031" s="109" t="s">
        <v>6523</v>
      </c>
      <c r="B1031" s="107" t="s">
        <v>6524</v>
      </c>
      <c r="C1031" s="107" t="s">
        <v>6525</v>
      </c>
      <c r="D1031" s="107" t="s">
        <v>10158</v>
      </c>
      <c r="E1031" s="107" t="s">
        <v>10688</v>
      </c>
      <c r="F1031" s="107">
        <v>821</v>
      </c>
      <c r="G1031" s="107" t="s">
        <v>1895</v>
      </c>
      <c r="H1031" s="107" t="s">
        <v>2567</v>
      </c>
      <c r="I1031" s="107" t="s">
        <v>4604</v>
      </c>
      <c r="J1031" s="107" t="s">
        <v>6526</v>
      </c>
      <c r="K1031" s="107" t="s">
        <v>2226</v>
      </c>
      <c r="L1031" s="107" t="s">
        <v>1752</v>
      </c>
      <c r="M1031" s="107">
        <v>1</v>
      </c>
    </row>
    <row r="1032" spans="1:13">
      <c r="A1032" s="109" t="s">
        <v>6527</v>
      </c>
      <c r="B1032" s="107" t="s">
        <v>6528</v>
      </c>
      <c r="C1032" s="107" t="s">
        <v>6529</v>
      </c>
      <c r="D1032" s="107" t="s">
        <v>10159</v>
      </c>
      <c r="E1032" s="107" t="s">
        <v>10688</v>
      </c>
      <c r="F1032" s="107">
        <v>806</v>
      </c>
      <c r="G1032" s="107" t="s">
        <v>1766</v>
      </c>
      <c r="H1032" s="107" t="s">
        <v>2567</v>
      </c>
      <c r="I1032" s="107" t="s">
        <v>4604</v>
      </c>
      <c r="J1032" s="107" t="s">
        <v>6526</v>
      </c>
      <c r="K1032" s="107" t="s">
        <v>2226</v>
      </c>
      <c r="L1032" s="107" t="s">
        <v>1752</v>
      </c>
      <c r="M1032" s="107">
        <v>1</v>
      </c>
    </row>
    <row r="1033" spans="1:13">
      <c r="A1033" s="109" t="s">
        <v>6530</v>
      </c>
      <c r="B1033" s="107" t="s">
        <v>6531</v>
      </c>
      <c r="C1033" s="107" t="s">
        <v>6532</v>
      </c>
      <c r="D1033" s="107" t="s">
        <v>10160</v>
      </c>
      <c r="E1033" s="107" t="s">
        <v>10688</v>
      </c>
      <c r="F1033" s="107">
        <v>802</v>
      </c>
      <c r="G1033" s="107" t="s">
        <v>3538</v>
      </c>
      <c r="H1033" s="107" t="s">
        <v>2567</v>
      </c>
      <c r="I1033" s="107" t="s">
        <v>4604</v>
      </c>
      <c r="J1033" s="107" t="s">
        <v>6533</v>
      </c>
      <c r="K1033" s="107" t="s">
        <v>2226</v>
      </c>
      <c r="L1033" s="107" t="s">
        <v>1752</v>
      </c>
      <c r="M1033" s="107">
        <v>1</v>
      </c>
    </row>
    <row r="1034" spans="1:13">
      <c r="A1034" s="109" t="s">
        <v>6534</v>
      </c>
      <c r="B1034" s="107" t="s">
        <v>6535</v>
      </c>
      <c r="C1034" s="107" t="s">
        <v>6536</v>
      </c>
      <c r="D1034" s="107" t="s">
        <v>10161</v>
      </c>
      <c r="E1034" s="107" t="s">
        <v>10688</v>
      </c>
      <c r="F1034" s="107">
        <v>312</v>
      </c>
      <c r="G1034" s="107" t="s">
        <v>6537</v>
      </c>
      <c r="H1034" s="107" t="s">
        <v>594</v>
      </c>
      <c r="I1034" s="107" t="s">
        <v>2669</v>
      </c>
      <c r="J1034" s="107" t="s">
        <v>6538</v>
      </c>
      <c r="K1034" s="107" t="s">
        <v>2226</v>
      </c>
      <c r="L1034" s="107" t="s">
        <v>1752</v>
      </c>
      <c r="M1034" s="107">
        <v>1</v>
      </c>
    </row>
    <row r="1035" spans="1:13">
      <c r="A1035" s="109" t="s">
        <v>6539</v>
      </c>
      <c r="B1035" s="107" t="s">
        <v>6540</v>
      </c>
      <c r="C1035" s="107" t="s">
        <v>6541</v>
      </c>
      <c r="D1035" s="107" t="s">
        <v>6539</v>
      </c>
      <c r="E1035" s="107" t="s">
        <v>10688</v>
      </c>
      <c r="F1035" s="107">
        <v>439</v>
      </c>
      <c r="G1035" s="107" t="s">
        <v>1828</v>
      </c>
      <c r="H1035" s="107" t="s">
        <v>594</v>
      </c>
      <c r="I1035" s="107" t="s">
        <v>2669</v>
      </c>
      <c r="J1035" s="107" t="s">
        <v>6542</v>
      </c>
      <c r="K1035" s="107" t="s">
        <v>2226</v>
      </c>
      <c r="L1035" s="107" t="s">
        <v>1752</v>
      </c>
      <c r="M1035" s="107">
        <v>1</v>
      </c>
    </row>
    <row r="1036" spans="1:13">
      <c r="A1036" s="109" t="s">
        <v>6543</v>
      </c>
      <c r="B1036" s="107" t="s">
        <v>6544</v>
      </c>
      <c r="C1036" s="107" t="s">
        <v>6545</v>
      </c>
      <c r="D1036" s="107" t="s">
        <v>10162</v>
      </c>
      <c r="E1036" s="107" t="s">
        <v>10688</v>
      </c>
      <c r="F1036" s="107">
        <v>529</v>
      </c>
      <c r="G1036" s="107" t="s">
        <v>594</v>
      </c>
      <c r="H1036" s="107" t="s">
        <v>2329</v>
      </c>
      <c r="I1036" s="107" t="s">
        <v>2330</v>
      </c>
      <c r="J1036" s="107" t="s">
        <v>6546</v>
      </c>
      <c r="K1036" s="107" t="s">
        <v>2246</v>
      </c>
      <c r="L1036" s="107" t="s">
        <v>1752</v>
      </c>
      <c r="M1036" s="107">
        <v>1</v>
      </c>
    </row>
    <row r="1037" spans="1:13">
      <c r="A1037" s="109" t="s">
        <v>6547</v>
      </c>
      <c r="B1037" s="107" t="s">
        <v>6548</v>
      </c>
      <c r="C1037" s="107" t="s">
        <v>6549</v>
      </c>
      <c r="D1037" s="107" t="s">
        <v>10163</v>
      </c>
      <c r="E1037" s="107" t="s">
        <v>10688</v>
      </c>
      <c r="F1037" s="107">
        <v>279</v>
      </c>
      <c r="G1037" s="107" t="s">
        <v>594</v>
      </c>
      <c r="H1037" s="107" t="s">
        <v>594</v>
      </c>
      <c r="I1037" s="107" t="s">
        <v>2709</v>
      </c>
      <c r="J1037" s="107" t="s">
        <v>6550</v>
      </c>
      <c r="K1037" s="107" t="s">
        <v>2246</v>
      </c>
      <c r="L1037" s="107" t="s">
        <v>1752</v>
      </c>
      <c r="M1037" s="107">
        <v>1</v>
      </c>
    </row>
    <row r="1038" spans="1:13">
      <c r="A1038" s="109" t="s">
        <v>6551</v>
      </c>
      <c r="B1038" s="107" t="s">
        <v>6552</v>
      </c>
      <c r="C1038" s="107" t="s">
        <v>6553</v>
      </c>
      <c r="D1038" s="107" t="s">
        <v>10164</v>
      </c>
      <c r="E1038" s="107" t="s">
        <v>10688</v>
      </c>
      <c r="F1038" s="107">
        <v>582</v>
      </c>
      <c r="G1038" s="107" t="s">
        <v>1783</v>
      </c>
      <c r="H1038" s="107" t="s">
        <v>594</v>
      </c>
      <c r="I1038" s="107" t="s">
        <v>6554</v>
      </c>
      <c r="J1038" s="107" t="s">
        <v>6555</v>
      </c>
      <c r="K1038" s="107" t="s">
        <v>2226</v>
      </c>
      <c r="L1038" s="107" t="s">
        <v>1752</v>
      </c>
      <c r="M1038" s="107">
        <v>1</v>
      </c>
    </row>
    <row r="1039" spans="1:13">
      <c r="A1039" s="109" t="s">
        <v>6556</v>
      </c>
      <c r="B1039" s="107" t="s">
        <v>6557</v>
      </c>
      <c r="C1039" s="107" t="s">
        <v>6558</v>
      </c>
      <c r="D1039" s="107" t="s">
        <v>10165</v>
      </c>
      <c r="E1039" s="107" t="s">
        <v>10688</v>
      </c>
      <c r="F1039" s="107">
        <v>327</v>
      </c>
      <c r="G1039" s="107" t="s">
        <v>594</v>
      </c>
      <c r="H1039" s="107" t="s">
        <v>594</v>
      </c>
      <c r="I1039" s="107" t="s">
        <v>6559</v>
      </c>
      <c r="J1039" s="107" t="s">
        <v>6560</v>
      </c>
      <c r="K1039" s="107" t="s">
        <v>2246</v>
      </c>
      <c r="L1039" s="107" t="s">
        <v>1752</v>
      </c>
      <c r="M1039" s="107">
        <v>1</v>
      </c>
    </row>
    <row r="1040" spans="1:13">
      <c r="A1040" s="109" t="s">
        <v>6561</v>
      </c>
      <c r="B1040" s="107" t="s">
        <v>6562</v>
      </c>
      <c r="C1040" s="107" t="s">
        <v>6563</v>
      </c>
      <c r="D1040" s="107" t="s">
        <v>6561</v>
      </c>
      <c r="E1040" s="107" t="s">
        <v>10688</v>
      </c>
      <c r="F1040" s="107">
        <v>495</v>
      </c>
      <c r="G1040" s="107" t="s">
        <v>594</v>
      </c>
      <c r="H1040" s="107" t="s">
        <v>594</v>
      </c>
      <c r="I1040" s="107" t="s">
        <v>594</v>
      </c>
      <c r="J1040" s="107" t="s">
        <v>6564</v>
      </c>
      <c r="K1040" s="107" t="s">
        <v>2246</v>
      </c>
      <c r="L1040" s="107" t="s">
        <v>1752</v>
      </c>
      <c r="M1040" s="107">
        <v>1</v>
      </c>
    </row>
    <row r="1041" spans="1:13">
      <c r="A1041" s="109" t="s">
        <v>6565</v>
      </c>
      <c r="B1041" s="107" t="s">
        <v>6566</v>
      </c>
      <c r="C1041" s="107" t="s">
        <v>6567</v>
      </c>
      <c r="D1041" s="107" t="s">
        <v>10166</v>
      </c>
      <c r="E1041" s="107" t="s">
        <v>10688</v>
      </c>
      <c r="F1041" s="107">
        <v>646</v>
      </c>
      <c r="G1041" s="107" t="s">
        <v>1862</v>
      </c>
      <c r="H1041" s="107" t="s">
        <v>594</v>
      </c>
      <c r="I1041" s="107" t="s">
        <v>6568</v>
      </c>
      <c r="J1041" s="107" t="s">
        <v>6569</v>
      </c>
      <c r="K1041" s="107" t="s">
        <v>2226</v>
      </c>
      <c r="L1041" s="107" t="s">
        <v>1752</v>
      </c>
      <c r="M1041" s="107">
        <v>1</v>
      </c>
    </row>
    <row r="1042" spans="1:13">
      <c r="A1042" s="109" t="s">
        <v>6570</v>
      </c>
      <c r="B1042" s="107" t="s">
        <v>6571</v>
      </c>
      <c r="C1042" s="107" t="s">
        <v>6572</v>
      </c>
      <c r="D1042" s="107" t="s">
        <v>10167</v>
      </c>
      <c r="E1042" s="107" t="s">
        <v>10688</v>
      </c>
      <c r="F1042" s="107">
        <v>660</v>
      </c>
      <c r="G1042" s="107" t="s">
        <v>5859</v>
      </c>
      <c r="H1042" s="107" t="s">
        <v>594</v>
      </c>
      <c r="I1042" s="107" t="s">
        <v>6573</v>
      </c>
      <c r="J1042" s="107" t="s">
        <v>6569</v>
      </c>
      <c r="K1042" s="107" t="s">
        <v>2226</v>
      </c>
      <c r="L1042" s="107" t="s">
        <v>1752</v>
      </c>
      <c r="M1042" s="107">
        <v>1</v>
      </c>
    </row>
    <row r="1043" spans="1:13">
      <c r="A1043" s="109" t="s">
        <v>6574</v>
      </c>
      <c r="B1043" s="107" t="s">
        <v>6575</v>
      </c>
      <c r="C1043" s="107" t="s">
        <v>6576</v>
      </c>
      <c r="D1043" s="107" t="s">
        <v>10168</v>
      </c>
      <c r="E1043" s="107" t="s">
        <v>10688</v>
      </c>
      <c r="F1043" s="107">
        <v>649</v>
      </c>
      <c r="G1043" s="107" t="s">
        <v>1780</v>
      </c>
      <c r="H1043" s="107" t="s">
        <v>594</v>
      </c>
      <c r="I1043" s="107" t="s">
        <v>6568</v>
      </c>
      <c r="J1043" s="107" t="s">
        <v>6569</v>
      </c>
      <c r="K1043" s="107" t="s">
        <v>2226</v>
      </c>
      <c r="L1043" s="107" t="s">
        <v>1752</v>
      </c>
      <c r="M1043" s="107">
        <v>1</v>
      </c>
    </row>
    <row r="1044" spans="1:13">
      <c r="A1044" s="109" t="s">
        <v>6577</v>
      </c>
      <c r="B1044" s="107" t="s">
        <v>6578</v>
      </c>
      <c r="C1044" s="107" t="s">
        <v>6579</v>
      </c>
      <c r="D1044" s="107" t="s">
        <v>10169</v>
      </c>
      <c r="E1044" s="107" t="s">
        <v>10688</v>
      </c>
      <c r="F1044" s="107">
        <v>1338</v>
      </c>
      <c r="G1044" s="107" t="s">
        <v>6580</v>
      </c>
      <c r="H1044" s="107" t="s">
        <v>6581</v>
      </c>
      <c r="I1044" s="107" t="s">
        <v>3461</v>
      </c>
      <c r="J1044" s="107" t="s">
        <v>6582</v>
      </c>
      <c r="K1044" s="107" t="s">
        <v>2226</v>
      </c>
      <c r="L1044" s="107" t="s">
        <v>1752</v>
      </c>
      <c r="M1044" s="107">
        <v>1</v>
      </c>
    </row>
    <row r="1045" spans="1:13">
      <c r="A1045" s="109" t="s">
        <v>6583</v>
      </c>
      <c r="B1045" s="107" t="s">
        <v>6584</v>
      </c>
      <c r="C1045" s="107" t="s">
        <v>6585</v>
      </c>
      <c r="D1045" s="107" t="s">
        <v>10170</v>
      </c>
      <c r="E1045" s="107" t="s">
        <v>10688</v>
      </c>
      <c r="F1045" s="107">
        <v>993</v>
      </c>
      <c r="G1045" s="107" t="s">
        <v>1783</v>
      </c>
      <c r="H1045" s="107" t="s">
        <v>594</v>
      </c>
      <c r="I1045" s="107" t="s">
        <v>3461</v>
      </c>
      <c r="J1045" s="107" t="s">
        <v>6586</v>
      </c>
      <c r="K1045" s="107" t="s">
        <v>2226</v>
      </c>
      <c r="L1045" s="107" t="s">
        <v>1752</v>
      </c>
      <c r="M1045" s="107">
        <v>1</v>
      </c>
    </row>
    <row r="1046" spans="1:13">
      <c r="A1046" s="109" t="s">
        <v>123</v>
      </c>
      <c r="B1046" s="107" t="s">
        <v>6587</v>
      </c>
      <c r="C1046" s="107" t="s">
        <v>6588</v>
      </c>
      <c r="D1046" s="107" t="s">
        <v>10171</v>
      </c>
      <c r="E1046" s="107" t="s">
        <v>10688</v>
      </c>
      <c r="F1046" s="107">
        <v>376</v>
      </c>
      <c r="G1046" s="107" t="s">
        <v>6589</v>
      </c>
      <c r="H1046" s="107" t="s">
        <v>594</v>
      </c>
      <c r="I1046" s="107" t="s">
        <v>2505</v>
      </c>
      <c r="J1046" s="107" t="s">
        <v>6590</v>
      </c>
      <c r="K1046" s="107" t="s">
        <v>2226</v>
      </c>
      <c r="L1046" s="107" t="s">
        <v>1752</v>
      </c>
      <c r="M1046" s="107">
        <v>1</v>
      </c>
    </row>
    <row r="1047" spans="1:13">
      <c r="A1047" s="109" t="s">
        <v>6591</v>
      </c>
      <c r="B1047" s="107" t="s">
        <v>6592</v>
      </c>
      <c r="C1047" s="107" t="s">
        <v>6593</v>
      </c>
      <c r="D1047" s="107" t="s">
        <v>10172</v>
      </c>
      <c r="E1047" s="107" t="s">
        <v>10688</v>
      </c>
      <c r="F1047" s="107">
        <v>257</v>
      </c>
      <c r="G1047" s="107" t="s">
        <v>1884</v>
      </c>
      <c r="H1047" s="107" t="s">
        <v>594</v>
      </c>
      <c r="I1047" s="107" t="s">
        <v>594</v>
      </c>
      <c r="J1047" s="107" t="s">
        <v>6594</v>
      </c>
      <c r="K1047" s="107" t="s">
        <v>2226</v>
      </c>
      <c r="L1047" s="107" t="s">
        <v>1752</v>
      </c>
      <c r="M1047" s="107">
        <v>1</v>
      </c>
    </row>
    <row r="1048" spans="1:13">
      <c r="A1048" s="109" t="s">
        <v>6595</v>
      </c>
      <c r="B1048" s="107" t="s">
        <v>6596</v>
      </c>
      <c r="C1048" s="107" t="s">
        <v>6597</v>
      </c>
      <c r="D1048" s="107" t="s">
        <v>6595</v>
      </c>
      <c r="E1048" s="107" t="s">
        <v>10688</v>
      </c>
      <c r="F1048" s="107">
        <v>255</v>
      </c>
      <c r="G1048" s="107" t="s">
        <v>3410</v>
      </c>
      <c r="H1048" s="107" t="s">
        <v>594</v>
      </c>
      <c r="I1048" s="107" t="s">
        <v>594</v>
      </c>
      <c r="J1048" s="107" t="s">
        <v>6598</v>
      </c>
      <c r="K1048" s="107" t="s">
        <v>2226</v>
      </c>
      <c r="L1048" s="107" t="s">
        <v>1752</v>
      </c>
      <c r="M1048" s="107">
        <v>1</v>
      </c>
    </row>
    <row r="1049" spans="1:13">
      <c r="A1049" s="109" t="s">
        <v>6599</v>
      </c>
      <c r="B1049" s="107" t="s">
        <v>6600</v>
      </c>
      <c r="C1049" s="107" t="s">
        <v>6601</v>
      </c>
      <c r="D1049" s="107" t="s">
        <v>10173</v>
      </c>
      <c r="E1049" s="107" t="s">
        <v>10688</v>
      </c>
      <c r="F1049" s="107">
        <v>250</v>
      </c>
      <c r="G1049" s="107" t="s">
        <v>1869</v>
      </c>
      <c r="H1049" s="107" t="s">
        <v>594</v>
      </c>
      <c r="I1049" s="107" t="s">
        <v>594</v>
      </c>
      <c r="J1049" s="107" t="s">
        <v>6602</v>
      </c>
      <c r="K1049" s="107" t="s">
        <v>2226</v>
      </c>
      <c r="L1049" s="107" t="s">
        <v>1752</v>
      </c>
      <c r="M1049" s="107">
        <v>1</v>
      </c>
    </row>
    <row r="1050" spans="1:13">
      <c r="A1050" s="109" t="s">
        <v>6603</v>
      </c>
      <c r="B1050" s="107" t="s">
        <v>6604</v>
      </c>
      <c r="C1050" s="107" t="s">
        <v>6605</v>
      </c>
      <c r="D1050" s="107" t="s">
        <v>10174</v>
      </c>
      <c r="E1050" s="107" t="s">
        <v>10688</v>
      </c>
      <c r="F1050" s="107">
        <v>380</v>
      </c>
      <c r="G1050" s="107" t="s">
        <v>594</v>
      </c>
      <c r="H1050" s="107" t="s">
        <v>6606</v>
      </c>
      <c r="I1050" s="107" t="s">
        <v>4775</v>
      </c>
      <c r="J1050" s="107" t="s">
        <v>6607</v>
      </c>
      <c r="K1050" s="107" t="s">
        <v>2246</v>
      </c>
      <c r="L1050" s="107" t="s">
        <v>1752</v>
      </c>
      <c r="M1050" s="107">
        <v>1</v>
      </c>
    </row>
    <row r="1051" spans="1:13">
      <c r="A1051" s="109" t="s">
        <v>6608</v>
      </c>
      <c r="B1051" s="107" t="s">
        <v>6609</v>
      </c>
      <c r="C1051" s="107" t="s">
        <v>6610</v>
      </c>
      <c r="D1051" s="107" t="s">
        <v>10175</v>
      </c>
      <c r="E1051" s="107" t="s">
        <v>10688</v>
      </c>
      <c r="F1051" s="107">
        <v>338</v>
      </c>
      <c r="G1051" s="107" t="s">
        <v>594</v>
      </c>
      <c r="H1051" s="107" t="s">
        <v>6606</v>
      </c>
      <c r="I1051" s="107" t="s">
        <v>4775</v>
      </c>
      <c r="J1051" s="107" t="s">
        <v>6611</v>
      </c>
      <c r="K1051" s="107" t="s">
        <v>2246</v>
      </c>
      <c r="L1051" s="107" t="s">
        <v>1752</v>
      </c>
      <c r="M1051" s="107">
        <v>1</v>
      </c>
    </row>
    <row r="1052" spans="1:13">
      <c r="A1052" s="109" t="s">
        <v>6612</v>
      </c>
      <c r="B1052" s="107" t="s">
        <v>6613</v>
      </c>
      <c r="C1052" s="107" t="s">
        <v>6614</v>
      </c>
      <c r="D1052" s="107" t="s">
        <v>10176</v>
      </c>
      <c r="E1052" s="107" t="s">
        <v>10688</v>
      </c>
      <c r="F1052" s="107">
        <v>271</v>
      </c>
      <c r="G1052" s="107" t="s">
        <v>594</v>
      </c>
      <c r="H1052" s="107" t="s">
        <v>6606</v>
      </c>
      <c r="I1052" s="107" t="s">
        <v>4775</v>
      </c>
      <c r="J1052" s="107" t="s">
        <v>6615</v>
      </c>
      <c r="K1052" s="107" t="s">
        <v>2246</v>
      </c>
      <c r="L1052" s="107" t="s">
        <v>1752</v>
      </c>
      <c r="M1052" s="107">
        <v>1</v>
      </c>
    </row>
    <row r="1053" spans="1:13">
      <c r="A1053" s="109" t="s">
        <v>6616</v>
      </c>
      <c r="B1053" s="107" t="s">
        <v>6617</v>
      </c>
      <c r="C1053" s="107" t="s">
        <v>6618</v>
      </c>
      <c r="D1053" s="107" t="s">
        <v>10177</v>
      </c>
      <c r="E1053" s="107" t="s">
        <v>10688</v>
      </c>
      <c r="F1053" s="107">
        <v>351</v>
      </c>
      <c r="G1053" s="107" t="s">
        <v>594</v>
      </c>
      <c r="H1053" s="107" t="s">
        <v>6619</v>
      </c>
      <c r="I1053" s="107" t="s">
        <v>2974</v>
      </c>
      <c r="J1053" s="107" t="s">
        <v>6620</v>
      </c>
      <c r="K1053" s="107" t="s">
        <v>2246</v>
      </c>
      <c r="L1053" s="107" t="s">
        <v>1752</v>
      </c>
      <c r="M1053" s="107">
        <v>1</v>
      </c>
    </row>
    <row r="1054" spans="1:13">
      <c r="A1054" s="109" t="s">
        <v>126</v>
      </c>
      <c r="B1054" s="107" t="s">
        <v>6621</v>
      </c>
      <c r="C1054" s="107" t="s">
        <v>6622</v>
      </c>
      <c r="D1054" s="107" t="s">
        <v>10178</v>
      </c>
      <c r="E1054" s="107" t="s">
        <v>10688</v>
      </c>
      <c r="F1054" s="107">
        <v>2179</v>
      </c>
      <c r="G1054" s="107" t="s">
        <v>1895</v>
      </c>
      <c r="H1054" s="107" t="s">
        <v>594</v>
      </c>
      <c r="I1054" s="107" t="s">
        <v>6623</v>
      </c>
      <c r="J1054" s="107" t="s">
        <v>6624</v>
      </c>
      <c r="K1054" s="107" t="s">
        <v>2226</v>
      </c>
      <c r="L1054" s="107" t="s">
        <v>2158</v>
      </c>
      <c r="M1054" s="107">
        <v>1</v>
      </c>
    </row>
    <row r="1055" spans="1:13">
      <c r="A1055" s="109" t="s">
        <v>6625</v>
      </c>
      <c r="B1055" s="107" t="s">
        <v>6626</v>
      </c>
      <c r="C1055" s="107" t="s">
        <v>6627</v>
      </c>
      <c r="D1055" s="107" t="s">
        <v>10179</v>
      </c>
      <c r="E1055" s="107" t="s">
        <v>10688</v>
      </c>
      <c r="F1055" s="107">
        <v>1810</v>
      </c>
      <c r="G1055" s="107" t="s">
        <v>594</v>
      </c>
      <c r="H1055" s="107" t="s">
        <v>594</v>
      </c>
      <c r="I1055" s="107" t="s">
        <v>6628</v>
      </c>
      <c r="J1055" s="107" t="s">
        <v>6629</v>
      </c>
      <c r="K1055" s="107" t="s">
        <v>2246</v>
      </c>
      <c r="L1055" s="107" t="s">
        <v>1752</v>
      </c>
      <c r="M1055" s="107">
        <v>1</v>
      </c>
    </row>
    <row r="1056" spans="1:13">
      <c r="A1056" s="109" t="s">
        <v>6630</v>
      </c>
      <c r="B1056" s="107" t="s">
        <v>6631</v>
      </c>
      <c r="C1056" s="107" t="s">
        <v>6632</v>
      </c>
      <c r="D1056" s="107" t="s">
        <v>6630</v>
      </c>
      <c r="E1056" s="107" t="s">
        <v>10688</v>
      </c>
      <c r="F1056" s="107">
        <v>508</v>
      </c>
      <c r="G1056" s="107" t="s">
        <v>594</v>
      </c>
      <c r="H1056" s="107" t="s">
        <v>594</v>
      </c>
      <c r="I1056" s="107" t="s">
        <v>6633</v>
      </c>
      <c r="J1056" s="107" t="s">
        <v>6634</v>
      </c>
      <c r="K1056" s="107" t="s">
        <v>2246</v>
      </c>
      <c r="L1056" s="107" t="s">
        <v>1752</v>
      </c>
      <c r="M1056" s="107">
        <v>1</v>
      </c>
    </row>
    <row r="1057" spans="1:13">
      <c r="A1057" s="109" t="s">
        <v>6635</v>
      </c>
      <c r="B1057" s="107" t="s">
        <v>6636</v>
      </c>
      <c r="C1057" s="107" t="s">
        <v>6637</v>
      </c>
      <c r="D1057" s="107" t="s">
        <v>6635</v>
      </c>
      <c r="E1057" s="107" t="s">
        <v>10688</v>
      </c>
      <c r="F1057" s="107">
        <v>492</v>
      </c>
      <c r="G1057" s="107" t="s">
        <v>594</v>
      </c>
      <c r="H1057" s="107" t="s">
        <v>594</v>
      </c>
      <c r="I1057" s="107" t="s">
        <v>6633</v>
      </c>
      <c r="J1057" s="107" t="s">
        <v>6634</v>
      </c>
      <c r="K1057" s="107" t="s">
        <v>2246</v>
      </c>
      <c r="L1057" s="107" t="s">
        <v>1752</v>
      </c>
      <c r="M1057" s="107">
        <v>1</v>
      </c>
    </row>
    <row r="1058" spans="1:13">
      <c r="A1058" s="109" t="s">
        <v>6638</v>
      </c>
      <c r="B1058" s="107" t="s">
        <v>6639</v>
      </c>
      <c r="C1058" s="107" t="s">
        <v>6640</v>
      </c>
      <c r="D1058" s="107" t="s">
        <v>6638</v>
      </c>
      <c r="E1058" s="107" t="s">
        <v>10688</v>
      </c>
      <c r="F1058" s="107">
        <v>175</v>
      </c>
      <c r="G1058" s="107" t="s">
        <v>594</v>
      </c>
      <c r="H1058" s="107" t="s">
        <v>594</v>
      </c>
      <c r="I1058" s="107" t="s">
        <v>4626</v>
      </c>
      <c r="J1058" s="107" t="s">
        <v>4627</v>
      </c>
      <c r="K1058" s="107" t="s">
        <v>2246</v>
      </c>
      <c r="L1058" s="107" t="s">
        <v>1752</v>
      </c>
      <c r="M1058" s="107">
        <v>1</v>
      </c>
    </row>
    <row r="1059" spans="1:13">
      <c r="A1059" s="109" t="s">
        <v>6641</v>
      </c>
      <c r="B1059" s="107" t="s">
        <v>6642</v>
      </c>
      <c r="C1059" s="107" t="s">
        <v>6643</v>
      </c>
      <c r="D1059" s="107" t="s">
        <v>6641</v>
      </c>
      <c r="E1059" s="107" t="s">
        <v>10688</v>
      </c>
      <c r="F1059" s="107">
        <v>644</v>
      </c>
      <c r="G1059" s="107" t="s">
        <v>594</v>
      </c>
      <c r="H1059" s="107" t="s">
        <v>594</v>
      </c>
      <c r="I1059" s="107" t="s">
        <v>6644</v>
      </c>
      <c r="J1059" s="107" t="s">
        <v>6645</v>
      </c>
      <c r="K1059" s="107" t="s">
        <v>2246</v>
      </c>
      <c r="L1059" s="107" t="s">
        <v>1752</v>
      </c>
      <c r="M1059" s="107">
        <v>1</v>
      </c>
    </row>
    <row r="1060" spans="1:13">
      <c r="A1060" s="109" t="s">
        <v>6646</v>
      </c>
      <c r="B1060" s="107" t="s">
        <v>6647</v>
      </c>
      <c r="C1060" s="107" t="s">
        <v>6648</v>
      </c>
      <c r="D1060" s="107" t="s">
        <v>10180</v>
      </c>
      <c r="E1060" s="107" t="s">
        <v>10688</v>
      </c>
      <c r="F1060" s="107">
        <v>466</v>
      </c>
      <c r="G1060" s="107" t="s">
        <v>2537</v>
      </c>
      <c r="H1060" s="107" t="s">
        <v>2789</v>
      </c>
      <c r="I1060" s="107" t="s">
        <v>2790</v>
      </c>
      <c r="J1060" s="107" t="s">
        <v>6649</v>
      </c>
      <c r="K1060" s="107" t="s">
        <v>2226</v>
      </c>
      <c r="L1060" s="107" t="s">
        <v>1752</v>
      </c>
      <c r="M1060" s="107">
        <v>1</v>
      </c>
    </row>
    <row r="1061" spans="1:13">
      <c r="A1061" s="109" t="s">
        <v>6650</v>
      </c>
      <c r="B1061" s="107" t="s">
        <v>6651</v>
      </c>
      <c r="C1061" s="107" t="s">
        <v>6652</v>
      </c>
      <c r="D1061" s="107" t="s">
        <v>6650</v>
      </c>
      <c r="E1061" s="107" t="s">
        <v>10688</v>
      </c>
      <c r="F1061" s="107">
        <v>621</v>
      </c>
      <c r="G1061" s="107" t="s">
        <v>594</v>
      </c>
      <c r="H1061" s="107" t="s">
        <v>594</v>
      </c>
      <c r="I1061" s="107" t="s">
        <v>6653</v>
      </c>
      <c r="J1061" s="107" t="s">
        <v>6654</v>
      </c>
      <c r="K1061" s="107" t="s">
        <v>2246</v>
      </c>
      <c r="L1061" s="107" t="s">
        <v>1752</v>
      </c>
      <c r="M1061" s="107">
        <v>1</v>
      </c>
    </row>
    <row r="1062" spans="1:13">
      <c r="A1062" s="109" t="s">
        <v>6655</v>
      </c>
      <c r="B1062" s="107" t="s">
        <v>6656</v>
      </c>
      <c r="C1062" s="107" t="s">
        <v>6657</v>
      </c>
      <c r="D1062" s="107" t="s">
        <v>6655</v>
      </c>
      <c r="E1062" s="107" t="s">
        <v>10688</v>
      </c>
      <c r="F1062" s="107">
        <v>952</v>
      </c>
      <c r="G1062" s="107" t="s">
        <v>1811</v>
      </c>
      <c r="H1062" s="107" t="s">
        <v>594</v>
      </c>
      <c r="I1062" s="107" t="s">
        <v>6658</v>
      </c>
      <c r="J1062" s="107" t="s">
        <v>6659</v>
      </c>
      <c r="K1062" s="107" t="s">
        <v>2226</v>
      </c>
      <c r="L1062" s="107" t="s">
        <v>1752</v>
      </c>
      <c r="M1062" s="107">
        <v>1</v>
      </c>
    </row>
    <row r="1063" spans="1:13">
      <c r="A1063" s="109" t="s">
        <v>6660</v>
      </c>
      <c r="B1063" s="107" t="s">
        <v>6661</v>
      </c>
      <c r="C1063" s="107" t="s">
        <v>6662</v>
      </c>
      <c r="D1063" s="107" t="s">
        <v>6660</v>
      </c>
      <c r="E1063" s="107" t="s">
        <v>10688</v>
      </c>
      <c r="F1063" s="107">
        <v>694</v>
      </c>
      <c r="G1063" s="107" t="s">
        <v>594</v>
      </c>
      <c r="H1063" s="107" t="s">
        <v>594</v>
      </c>
      <c r="I1063" s="107" t="s">
        <v>6663</v>
      </c>
      <c r="J1063" s="107" t="s">
        <v>6664</v>
      </c>
      <c r="K1063" s="107" t="s">
        <v>2246</v>
      </c>
      <c r="L1063" s="107" t="s">
        <v>1752</v>
      </c>
      <c r="M1063" s="107">
        <v>1</v>
      </c>
    </row>
    <row r="1064" spans="1:13">
      <c r="A1064" s="109" t="s">
        <v>6665</v>
      </c>
      <c r="B1064" s="107" t="s">
        <v>6666</v>
      </c>
      <c r="C1064" s="107" t="s">
        <v>6667</v>
      </c>
      <c r="D1064" s="107" t="s">
        <v>10181</v>
      </c>
      <c r="E1064" s="107" t="s">
        <v>10688</v>
      </c>
      <c r="F1064" s="107">
        <v>222</v>
      </c>
      <c r="G1064" s="107" t="s">
        <v>594</v>
      </c>
      <c r="H1064" s="107" t="s">
        <v>594</v>
      </c>
      <c r="I1064" s="107" t="s">
        <v>594</v>
      </c>
      <c r="J1064" s="107" t="s">
        <v>6668</v>
      </c>
      <c r="K1064" s="107" t="s">
        <v>2246</v>
      </c>
      <c r="L1064" s="107" t="s">
        <v>1752</v>
      </c>
      <c r="M1064" s="107">
        <v>1</v>
      </c>
    </row>
    <row r="1065" spans="1:13">
      <c r="A1065" s="109" t="s">
        <v>6669</v>
      </c>
      <c r="B1065" s="107" t="s">
        <v>6670</v>
      </c>
      <c r="C1065" s="107" t="s">
        <v>6671</v>
      </c>
      <c r="D1065" s="107" t="s">
        <v>6669</v>
      </c>
      <c r="E1065" s="107" t="s">
        <v>10688</v>
      </c>
      <c r="F1065" s="107">
        <v>522</v>
      </c>
      <c r="G1065" s="107" t="s">
        <v>1787</v>
      </c>
      <c r="H1065" s="107" t="s">
        <v>594</v>
      </c>
      <c r="I1065" s="107" t="s">
        <v>5436</v>
      </c>
      <c r="J1065" s="107" t="s">
        <v>6672</v>
      </c>
      <c r="K1065" s="107" t="s">
        <v>2226</v>
      </c>
      <c r="L1065" s="107" t="s">
        <v>1752</v>
      </c>
      <c r="M1065" s="107">
        <v>1</v>
      </c>
    </row>
    <row r="1066" spans="1:13">
      <c r="A1066" s="109" t="s">
        <v>6673</v>
      </c>
      <c r="B1066" s="107" t="s">
        <v>6674</v>
      </c>
      <c r="C1066" s="107" t="s">
        <v>6675</v>
      </c>
      <c r="D1066" s="107" t="s">
        <v>10182</v>
      </c>
      <c r="E1066" s="107" t="s">
        <v>10688</v>
      </c>
      <c r="F1066" s="107">
        <v>335</v>
      </c>
      <c r="G1066" s="107" t="s">
        <v>594</v>
      </c>
      <c r="H1066" s="107" t="s">
        <v>6676</v>
      </c>
      <c r="I1066" s="107" t="s">
        <v>6677</v>
      </c>
      <c r="J1066" s="107" t="s">
        <v>6678</v>
      </c>
      <c r="K1066" s="107" t="s">
        <v>2246</v>
      </c>
      <c r="L1066" s="107" t="s">
        <v>1752</v>
      </c>
      <c r="M1066" s="107">
        <v>1</v>
      </c>
    </row>
    <row r="1067" spans="1:13">
      <c r="A1067" s="109" t="s">
        <v>6679</v>
      </c>
      <c r="B1067" s="107" t="s">
        <v>6680</v>
      </c>
      <c r="C1067" s="107" t="s">
        <v>6681</v>
      </c>
      <c r="D1067" s="107" t="s">
        <v>10183</v>
      </c>
      <c r="E1067" s="107" t="s">
        <v>10688</v>
      </c>
      <c r="F1067" s="107">
        <v>217</v>
      </c>
      <c r="G1067" s="107" t="s">
        <v>594</v>
      </c>
      <c r="H1067" s="107" t="s">
        <v>594</v>
      </c>
      <c r="I1067" s="107" t="s">
        <v>2944</v>
      </c>
      <c r="J1067" s="107" t="s">
        <v>3199</v>
      </c>
      <c r="K1067" s="107" t="s">
        <v>2246</v>
      </c>
      <c r="L1067" s="107" t="s">
        <v>1752</v>
      </c>
      <c r="M1067" s="107">
        <v>1</v>
      </c>
    </row>
    <row r="1068" spans="1:13">
      <c r="A1068" s="109" t="s">
        <v>6682</v>
      </c>
      <c r="B1068" s="107" t="s">
        <v>6683</v>
      </c>
      <c r="C1068" s="107" t="s">
        <v>6684</v>
      </c>
      <c r="D1068" s="107" t="s">
        <v>6682</v>
      </c>
      <c r="E1068" s="107" t="s">
        <v>10688</v>
      </c>
      <c r="F1068" s="107">
        <v>438</v>
      </c>
      <c r="G1068" s="107" t="s">
        <v>594</v>
      </c>
      <c r="H1068" s="107" t="s">
        <v>594</v>
      </c>
      <c r="I1068" s="107" t="s">
        <v>6685</v>
      </c>
      <c r="J1068" s="107" t="s">
        <v>6686</v>
      </c>
      <c r="K1068" s="107" t="s">
        <v>2246</v>
      </c>
      <c r="L1068" s="107" t="s">
        <v>1752</v>
      </c>
      <c r="M1068" s="107">
        <v>1</v>
      </c>
    </row>
    <row r="1069" spans="1:13">
      <c r="A1069" s="109" t="s">
        <v>6687</v>
      </c>
      <c r="B1069" s="107" t="s">
        <v>6688</v>
      </c>
      <c r="C1069" s="107" t="s">
        <v>6689</v>
      </c>
      <c r="D1069" s="107" t="s">
        <v>10184</v>
      </c>
      <c r="E1069" s="107" t="s">
        <v>10688</v>
      </c>
      <c r="F1069" s="107">
        <v>445</v>
      </c>
      <c r="G1069" s="107" t="s">
        <v>594</v>
      </c>
      <c r="H1069" s="107" t="s">
        <v>6690</v>
      </c>
      <c r="I1069" s="107" t="s">
        <v>594</v>
      </c>
      <c r="J1069" s="107" t="s">
        <v>6691</v>
      </c>
      <c r="K1069" s="107" t="s">
        <v>2246</v>
      </c>
      <c r="L1069" s="107" t="s">
        <v>1752</v>
      </c>
      <c r="M1069" s="107">
        <v>1</v>
      </c>
    </row>
    <row r="1070" spans="1:13">
      <c r="A1070" s="109" t="s">
        <v>6692</v>
      </c>
      <c r="B1070" s="107" t="s">
        <v>6693</v>
      </c>
      <c r="C1070" s="107" t="s">
        <v>6694</v>
      </c>
      <c r="D1070" s="107" t="s">
        <v>10185</v>
      </c>
      <c r="E1070" s="107" t="s">
        <v>10688</v>
      </c>
      <c r="F1070" s="107">
        <v>569</v>
      </c>
      <c r="G1070" s="107" t="s">
        <v>594</v>
      </c>
      <c r="H1070" s="107" t="s">
        <v>594</v>
      </c>
      <c r="I1070" s="107" t="s">
        <v>6695</v>
      </c>
      <c r="J1070" s="107" t="s">
        <v>6696</v>
      </c>
      <c r="K1070" s="107" t="s">
        <v>2246</v>
      </c>
      <c r="L1070" s="107" t="s">
        <v>1752</v>
      </c>
      <c r="M1070" s="107">
        <v>1</v>
      </c>
    </row>
    <row r="1071" spans="1:13">
      <c r="A1071" s="109" t="s">
        <v>6697</v>
      </c>
      <c r="B1071" s="107" t="s">
        <v>6698</v>
      </c>
      <c r="C1071" s="107" t="s">
        <v>6699</v>
      </c>
      <c r="D1071" s="107" t="s">
        <v>6697</v>
      </c>
      <c r="E1071" s="107" t="s">
        <v>10688</v>
      </c>
      <c r="F1071" s="107">
        <v>569</v>
      </c>
      <c r="G1071" s="107" t="s">
        <v>2794</v>
      </c>
      <c r="H1071" s="107" t="s">
        <v>594</v>
      </c>
      <c r="I1071" s="107" t="s">
        <v>6695</v>
      </c>
      <c r="J1071" s="107" t="s">
        <v>6696</v>
      </c>
      <c r="K1071" s="107" t="s">
        <v>2226</v>
      </c>
      <c r="L1071" s="107" t="s">
        <v>1752</v>
      </c>
      <c r="M1071" s="107">
        <v>1</v>
      </c>
    </row>
    <row r="1072" spans="1:13">
      <c r="A1072" s="109" t="s">
        <v>6700</v>
      </c>
      <c r="B1072" s="107" t="s">
        <v>6701</v>
      </c>
      <c r="C1072" s="107" t="s">
        <v>6702</v>
      </c>
      <c r="D1072" s="107" t="s">
        <v>6700</v>
      </c>
      <c r="E1072" s="107" t="s">
        <v>10688</v>
      </c>
      <c r="F1072" s="107">
        <v>225</v>
      </c>
      <c r="G1072" s="107" t="s">
        <v>594</v>
      </c>
      <c r="H1072" s="107" t="s">
        <v>594</v>
      </c>
      <c r="I1072" s="107" t="s">
        <v>6695</v>
      </c>
      <c r="J1072" s="107" t="s">
        <v>6696</v>
      </c>
      <c r="K1072" s="107" t="s">
        <v>2246</v>
      </c>
      <c r="L1072" s="107" t="s">
        <v>1752</v>
      </c>
      <c r="M1072" s="107">
        <v>1</v>
      </c>
    </row>
    <row r="1073" spans="1:13">
      <c r="A1073" s="109" t="s">
        <v>6703</v>
      </c>
      <c r="B1073" s="107" t="s">
        <v>6704</v>
      </c>
      <c r="C1073" s="107" t="s">
        <v>6705</v>
      </c>
      <c r="D1073" s="107" t="s">
        <v>10186</v>
      </c>
      <c r="E1073" s="107" t="s">
        <v>10688</v>
      </c>
      <c r="F1073" s="107">
        <v>530</v>
      </c>
      <c r="G1073" s="107" t="s">
        <v>2452</v>
      </c>
      <c r="H1073" s="107" t="s">
        <v>594</v>
      </c>
      <c r="I1073" s="107" t="s">
        <v>594</v>
      </c>
      <c r="J1073" s="107" t="s">
        <v>6706</v>
      </c>
      <c r="K1073" s="107" t="s">
        <v>2226</v>
      </c>
      <c r="L1073" s="107" t="s">
        <v>1752</v>
      </c>
      <c r="M1073" s="107">
        <v>1</v>
      </c>
    </row>
    <row r="1074" spans="1:13">
      <c r="A1074" s="109" t="s">
        <v>6707</v>
      </c>
      <c r="B1074" s="107" t="s">
        <v>6708</v>
      </c>
      <c r="C1074" s="107" t="s">
        <v>6709</v>
      </c>
      <c r="D1074" s="107" t="s">
        <v>6707</v>
      </c>
      <c r="E1074" s="107" t="s">
        <v>10688</v>
      </c>
      <c r="F1074" s="107">
        <v>638</v>
      </c>
      <c r="G1074" s="107" t="s">
        <v>1822</v>
      </c>
      <c r="H1074" s="107" t="s">
        <v>594</v>
      </c>
      <c r="I1074" s="107" t="s">
        <v>6710</v>
      </c>
      <c r="J1074" s="107" t="s">
        <v>6711</v>
      </c>
      <c r="K1074" s="107" t="s">
        <v>2226</v>
      </c>
      <c r="L1074" s="107" t="s">
        <v>1752</v>
      </c>
      <c r="M1074" s="107">
        <v>1</v>
      </c>
    </row>
    <row r="1075" spans="1:13">
      <c r="A1075" s="109" t="s">
        <v>6712</v>
      </c>
      <c r="B1075" s="107" t="s">
        <v>6713</v>
      </c>
      <c r="C1075" s="107" t="s">
        <v>6714</v>
      </c>
      <c r="D1075" s="107" t="s">
        <v>6712</v>
      </c>
      <c r="E1075" s="107" t="s">
        <v>10688</v>
      </c>
      <c r="F1075" s="107">
        <v>761</v>
      </c>
      <c r="G1075" s="107" t="s">
        <v>594</v>
      </c>
      <c r="H1075" s="107" t="s">
        <v>3042</v>
      </c>
      <c r="I1075" s="107" t="s">
        <v>3043</v>
      </c>
      <c r="J1075" s="107" t="s">
        <v>3044</v>
      </c>
      <c r="K1075" s="107" t="s">
        <v>2246</v>
      </c>
      <c r="L1075" s="107" t="s">
        <v>1752</v>
      </c>
      <c r="M1075" s="107">
        <v>1</v>
      </c>
    </row>
    <row r="1076" spans="1:13">
      <c r="A1076" s="109" t="s">
        <v>6715</v>
      </c>
      <c r="B1076" s="107" t="s">
        <v>6716</v>
      </c>
      <c r="C1076" s="107" t="s">
        <v>6717</v>
      </c>
      <c r="D1076" s="107" t="s">
        <v>6715</v>
      </c>
      <c r="E1076" s="107" t="s">
        <v>10688</v>
      </c>
      <c r="F1076" s="107">
        <v>429</v>
      </c>
      <c r="G1076" s="107" t="s">
        <v>6718</v>
      </c>
      <c r="H1076" s="107" t="s">
        <v>6719</v>
      </c>
      <c r="I1076" s="107" t="s">
        <v>6720</v>
      </c>
      <c r="J1076" s="107" t="s">
        <v>6721</v>
      </c>
      <c r="K1076" s="107" t="s">
        <v>2226</v>
      </c>
      <c r="L1076" s="107" t="s">
        <v>1752</v>
      </c>
      <c r="M1076" s="107">
        <v>1</v>
      </c>
    </row>
    <row r="1077" spans="1:13">
      <c r="A1077" s="109" t="s">
        <v>6722</v>
      </c>
      <c r="B1077" s="107" t="s">
        <v>6723</v>
      </c>
      <c r="C1077" s="107" t="s">
        <v>6724</v>
      </c>
      <c r="D1077" s="107" t="s">
        <v>10187</v>
      </c>
      <c r="E1077" s="107" t="s">
        <v>10688</v>
      </c>
      <c r="F1077" s="107">
        <v>677</v>
      </c>
      <c r="G1077" s="107" t="s">
        <v>1777</v>
      </c>
      <c r="H1077" s="107" t="s">
        <v>6725</v>
      </c>
      <c r="I1077" s="107" t="s">
        <v>6726</v>
      </c>
      <c r="J1077" s="107" t="s">
        <v>6727</v>
      </c>
      <c r="K1077" s="107" t="s">
        <v>2226</v>
      </c>
      <c r="L1077" s="107" t="s">
        <v>1752</v>
      </c>
      <c r="M1077" s="107">
        <v>1</v>
      </c>
    </row>
    <row r="1078" spans="1:13">
      <c r="A1078" s="109" t="s">
        <v>6728</v>
      </c>
      <c r="B1078" s="107" t="s">
        <v>6729</v>
      </c>
      <c r="C1078" s="107" t="s">
        <v>6730</v>
      </c>
      <c r="D1078" s="107" t="s">
        <v>6728</v>
      </c>
      <c r="E1078" s="107" t="s">
        <v>10688</v>
      </c>
      <c r="F1078" s="107">
        <v>193</v>
      </c>
      <c r="G1078" s="107" t="s">
        <v>1828</v>
      </c>
      <c r="H1078" s="107" t="s">
        <v>594</v>
      </c>
      <c r="I1078" s="107" t="s">
        <v>594</v>
      </c>
      <c r="J1078" s="107" t="s">
        <v>6731</v>
      </c>
      <c r="K1078" s="107" t="s">
        <v>2226</v>
      </c>
      <c r="L1078" s="107" t="s">
        <v>1752</v>
      </c>
      <c r="M1078" s="107">
        <v>1</v>
      </c>
    </row>
    <row r="1079" spans="1:13">
      <c r="A1079" s="109" t="s">
        <v>6732</v>
      </c>
      <c r="B1079" s="107" t="s">
        <v>6733</v>
      </c>
      <c r="C1079" s="107" t="s">
        <v>6734</v>
      </c>
      <c r="D1079" s="107" t="s">
        <v>10188</v>
      </c>
      <c r="E1079" s="107" t="s">
        <v>10688</v>
      </c>
      <c r="F1079" s="107">
        <v>317</v>
      </c>
      <c r="G1079" s="107" t="s">
        <v>594</v>
      </c>
      <c r="H1079" s="107" t="s">
        <v>5623</v>
      </c>
      <c r="I1079" s="107" t="s">
        <v>5786</v>
      </c>
      <c r="J1079" s="107" t="s">
        <v>6735</v>
      </c>
      <c r="K1079" s="107" t="s">
        <v>2246</v>
      </c>
      <c r="L1079" s="107" t="s">
        <v>1752</v>
      </c>
      <c r="M1079" s="107">
        <v>1</v>
      </c>
    </row>
    <row r="1080" spans="1:13">
      <c r="A1080" s="109" t="s">
        <v>6736</v>
      </c>
      <c r="B1080" s="107" t="s">
        <v>6737</v>
      </c>
      <c r="C1080" s="107" t="s">
        <v>6738</v>
      </c>
      <c r="D1080" s="107" t="s">
        <v>6736</v>
      </c>
      <c r="E1080" s="107" t="s">
        <v>10688</v>
      </c>
      <c r="F1080" s="107">
        <v>552</v>
      </c>
      <c r="G1080" s="107" t="s">
        <v>6739</v>
      </c>
      <c r="H1080" s="107" t="s">
        <v>594</v>
      </c>
      <c r="I1080" s="107" t="s">
        <v>5436</v>
      </c>
      <c r="J1080" s="107" t="s">
        <v>6740</v>
      </c>
      <c r="K1080" s="107" t="s">
        <v>2226</v>
      </c>
      <c r="L1080" s="107" t="s">
        <v>1752</v>
      </c>
      <c r="M1080" s="107">
        <v>1</v>
      </c>
    </row>
    <row r="1081" spans="1:13">
      <c r="A1081" s="109" t="s">
        <v>6741</v>
      </c>
      <c r="B1081" s="107" t="s">
        <v>6742</v>
      </c>
      <c r="C1081" s="107" t="s">
        <v>6743</v>
      </c>
      <c r="D1081" s="107" t="s">
        <v>6741</v>
      </c>
      <c r="E1081" s="107" t="s">
        <v>10688</v>
      </c>
      <c r="F1081" s="107">
        <v>1002</v>
      </c>
      <c r="G1081" s="107" t="s">
        <v>594</v>
      </c>
      <c r="H1081" s="107" t="s">
        <v>594</v>
      </c>
      <c r="I1081" s="107" t="s">
        <v>594</v>
      </c>
      <c r="J1081" s="107" t="s">
        <v>6744</v>
      </c>
      <c r="K1081" s="107" t="s">
        <v>2246</v>
      </c>
      <c r="L1081" s="107" t="s">
        <v>1752</v>
      </c>
      <c r="M1081" s="107">
        <v>1</v>
      </c>
    </row>
    <row r="1082" spans="1:13">
      <c r="A1082" s="109" t="s">
        <v>6745</v>
      </c>
      <c r="B1082" s="107" t="s">
        <v>6746</v>
      </c>
      <c r="C1082" s="107" t="s">
        <v>6747</v>
      </c>
      <c r="D1082" s="107" t="s">
        <v>10189</v>
      </c>
      <c r="E1082" s="107" t="s">
        <v>10688</v>
      </c>
      <c r="F1082" s="107">
        <v>440</v>
      </c>
      <c r="G1082" s="107" t="s">
        <v>594</v>
      </c>
      <c r="H1082" s="107" t="s">
        <v>594</v>
      </c>
      <c r="I1082" s="107" t="s">
        <v>6748</v>
      </c>
      <c r="J1082" s="107" t="s">
        <v>6749</v>
      </c>
      <c r="K1082" s="107" t="s">
        <v>2246</v>
      </c>
      <c r="L1082" s="107" t="s">
        <v>1752</v>
      </c>
      <c r="M1082" s="107">
        <v>1</v>
      </c>
    </row>
    <row r="1083" spans="1:13">
      <c r="A1083" s="109" t="s">
        <v>6750</v>
      </c>
      <c r="B1083" s="107" t="s">
        <v>6751</v>
      </c>
      <c r="C1083" s="107" t="s">
        <v>6752</v>
      </c>
      <c r="D1083" s="107" t="s">
        <v>10190</v>
      </c>
      <c r="E1083" s="107" t="s">
        <v>10688</v>
      </c>
      <c r="F1083" s="107">
        <v>212</v>
      </c>
      <c r="G1083" s="107" t="s">
        <v>594</v>
      </c>
      <c r="H1083" s="107" t="s">
        <v>594</v>
      </c>
      <c r="I1083" s="107" t="s">
        <v>594</v>
      </c>
      <c r="J1083" s="107" t="s">
        <v>6753</v>
      </c>
      <c r="K1083" s="107" t="s">
        <v>2246</v>
      </c>
      <c r="L1083" s="107" t="s">
        <v>1752</v>
      </c>
      <c r="M1083" s="107">
        <v>1</v>
      </c>
    </row>
    <row r="1084" spans="1:13">
      <c r="A1084" s="109" t="s">
        <v>6754</v>
      </c>
      <c r="B1084" s="107" t="s">
        <v>6755</v>
      </c>
      <c r="C1084" s="107" t="s">
        <v>6756</v>
      </c>
      <c r="D1084" s="107" t="s">
        <v>6754</v>
      </c>
      <c r="E1084" s="107" t="s">
        <v>10688</v>
      </c>
      <c r="F1084" s="107">
        <v>537</v>
      </c>
      <c r="G1084" s="107" t="s">
        <v>1780</v>
      </c>
      <c r="H1084" s="107" t="s">
        <v>6757</v>
      </c>
      <c r="I1084" s="107" t="s">
        <v>6758</v>
      </c>
      <c r="J1084" s="107" t="s">
        <v>6759</v>
      </c>
      <c r="K1084" s="107" t="s">
        <v>2226</v>
      </c>
      <c r="L1084" s="107" t="s">
        <v>1752</v>
      </c>
      <c r="M1084" s="107">
        <v>1</v>
      </c>
    </row>
    <row r="1085" spans="1:13">
      <c r="A1085" s="109" t="s">
        <v>6760</v>
      </c>
      <c r="B1085" s="107" t="s">
        <v>6761</v>
      </c>
      <c r="C1085" s="107" t="s">
        <v>6762</v>
      </c>
      <c r="D1085" s="107" t="s">
        <v>10191</v>
      </c>
      <c r="E1085" s="107" t="s">
        <v>10688</v>
      </c>
      <c r="F1085" s="107">
        <v>184</v>
      </c>
      <c r="G1085" s="107" t="s">
        <v>1862</v>
      </c>
      <c r="H1085" s="107" t="s">
        <v>594</v>
      </c>
      <c r="I1085" s="107" t="s">
        <v>594</v>
      </c>
      <c r="J1085" s="107" t="s">
        <v>5751</v>
      </c>
      <c r="K1085" s="107" t="s">
        <v>2226</v>
      </c>
      <c r="L1085" s="107" t="s">
        <v>1752</v>
      </c>
      <c r="M1085" s="107">
        <v>1</v>
      </c>
    </row>
    <row r="1086" spans="1:13">
      <c r="A1086" s="109" t="s">
        <v>6763</v>
      </c>
      <c r="B1086" s="107" t="s">
        <v>6764</v>
      </c>
      <c r="C1086" s="107" t="s">
        <v>6765</v>
      </c>
      <c r="D1086" s="107" t="s">
        <v>10192</v>
      </c>
      <c r="E1086" s="107" t="s">
        <v>10688</v>
      </c>
      <c r="F1086" s="107">
        <v>840</v>
      </c>
      <c r="G1086" s="107" t="s">
        <v>1777</v>
      </c>
      <c r="H1086" s="107" t="s">
        <v>6766</v>
      </c>
      <c r="I1086" s="107" t="s">
        <v>6767</v>
      </c>
      <c r="J1086" s="107" t="s">
        <v>6768</v>
      </c>
      <c r="K1086" s="107" t="s">
        <v>2226</v>
      </c>
      <c r="L1086" s="107" t="s">
        <v>1752</v>
      </c>
      <c r="M1086" s="107">
        <v>1</v>
      </c>
    </row>
    <row r="1087" spans="1:13">
      <c r="A1087" s="109" t="s">
        <v>6769</v>
      </c>
      <c r="B1087" s="107" t="s">
        <v>6770</v>
      </c>
      <c r="C1087" s="107" t="s">
        <v>6771</v>
      </c>
      <c r="D1087" s="107" t="s">
        <v>10193</v>
      </c>
      <c r="E1087" s="107" t="s">
        <v>10688</v>
      </c>
      <c r="F1087" s="107">
        <v>396</v>
      </c>
      <c r="G1087" s="107" t="s">
        <v>594</v>
      </c>
      <c r="H1087" s="107" t="s">
        <v>6619</v>
      </c>
      <c r="I1087" s="107" t="s">
        <v>6772</v>
      </c>
      <c r="J1087" s="107" t="s">
        <v>6773</v>
      </c>
      <c r="K1087" s="107" t="s">
        <v>2246</v>
      </c>
      <c r="L1087" s="107" t="s">
        <v>1752</v>
      </c>
      <c r="M1087" s="107">
        <v>1</v>
      </c>
    </row>
    <row r="1088" spans="1:13">
      <c r="A1088" s="109" t="s">
        <v>6774</v>
      </c>
      <c r="B1088" s="107" t="s">
        <v>6775</v>
      </c>
      <c r="C1088" s="107" t="s">
        <v>6776</v>
      </c>
      <c r="D1088" s="107" t="s">
        <v>10194</v>
      </c>
      <c r="E1088" s="107" t="s">
        <v>10688</v>
      </c>
      <c r="F1088" s="107">
        <v>549</v>
      </c>
      <c r="G1088" s="107" t="s">
        <v>2783</v>
      </c>
      <c r="H1088" s="107" t="s">
        <v>6777</v>
      </c>
      <c r="I1088" s="107" t="s">
        <v>6778</v>
      </c>
      <c r="J1088" s="107" t="s">
        <v>6779</v>
      </c>
      <c r="K1088" s="107" t="s">
        <v>2226</v>
      </c>
      <c r="L1088" s="107" t="s">
        <v>1752</v>
      </c>
      <c r="M1088" s="107">
        <v>1</v>
      </c>
    </row>
    <row r="1089" spans="1:13">
      <c r="A1089" s="109" t="s">
        <v>6780</v>
      </c>
      <c r="B1089" s="107" t="s">
        <v>6781</v>
      </c>
      <c r="C1089" s="107" t="s">
        <v>6782</v>
      </c>
      <c r="D1089" s="107" t="s">
        <v>10195</v>
      </c>
      <c r="E1089" s="107" t="s">
        <v>10688</v>
      </c>
      <c r="F1089" s="107">
        <v>906</v>
      </c>
      <c r="G1089" s="107" t="s">
        <v>1822</v>
      </c>
      <c r="H1089" s="107" t="s">
        <v>6783</v>
      </c>
      <c r="I1089" s="107" t="s">
        <v>594</v>
      </c>
      <c r="J1089" s="107" t="s">
        <v>6784</v>
      </c>
      <c r="K1089" s="107" t="s">
        <v>2226</v>
      </c>
      <c r="L1089" s="107" t="s">
        <v>1752</v>
      </c>
      <c r="M1089" s="107">
        <v>1</v>
      </c>
    </row>
    <row r="1090" spans="1:13">
      <c r="A1090" s="109" t="s">
        <v>6785</v>
      </c>
      <c r="B1090" s="107" t="s">
        <v>6786</v>
      </c>
      <c r="C1090" s="107" t="s">
        <v>6787</v>
      </c>
      <c r="D1090" s="107" t="s">
        <v>10196</v>
      </c>
      <c r="E1090" s="107" t="s">
        <v>10688</v>
      </c>
      <c r="F1090" s="107">
        <v>244</v>
      </c>
      <c r="G1090" s="107" t="s">
        <v>594</v>
      </c>
      <c r="H1090" s="107" t="s">
        <v>594</v>
      </c>
      <c r="I1090" s="107" t="s">
        <v>6788</v>
      </c>
      <c r="J1090" s="107" t="s">
        <v>6789</v>
      </c>
      <c r="K1090" s="107" t="s">
        <v>2246</v>
      </c>
      <c r="L1090" s="107" t="s">
        <v>1752</v>
      </c>
      <c r="M1090" s="107">
        <v>1</v>
      </c>
    </row>
    <row r="1091" spans="1:13">
      <c r="A1091" s="109" t="s">
        <v>6790</v>
      </c>
      <c r="B1091" s="107" t="s">
        <v>6791</v>
      </c>
      <c r="C1091" s="107" t="s">
        <v>6792</v>
      </c>
      <c r="D1091" s="107" t="s">
        <v>6790</v>
      </c>
      <c r="E1091" s="107" t="s">
        <v>10688</v>
      </c>
      <c r="F1091" s="107">
        <v>651</v>
      </c>
      <c r="G1091" s="107" t="s">
        <v>6793</v>
      </c>
      <c r="H1091" s="107" t="s">
        <v>6794</v>
      </c>
      <c r="I1091" s="107" t="s">
        <v>6795</v>
      </c>
      <c r="J1091" s="107" t="s">
        <v>6796</v>
      </c>
      <c r="K1091" s="107" t="s">
        <v>2226</v>
      </c>
      <c r="L1091" s="107" t="s">
        <v>1752</v>
      </c>
      <c r="M1091" s="107">
        <v>1</v>
      </c>
    </row>
    <row r="1092" spans="1:13">
      <c r="A1092" s="109" t="s">
        <v>6797</v>
      </c>
      <c r="B1092" s="107" t="s">
        <v>6798</v>
      </c>
      <c r="C1092" s="107" t="s">
        <v>6799</v>
      </c>
      <c r="D1092" s="107" t="s">
        <v>10197</v>
      </c>
      <c r="E1092" s="107" t="s">
        <v>10688</v>
      </c>
      <c r="F1092" s="107">
        <v>115</v>
      </c>
      <c r="G1092" s="107" t="s">
        <v>594</v>
      </c>
      <c r="H1092" s="107" t="s">
        <v>6800</v>
      </c>
      <c r="I1092" s="107" t="s">
        <v>594</v>
      </c>
      <c r="J1092" s="107" t="s">
        <v>6801</v>
      </c>
      <c r="K1092" s="107" t="s">
        <v>2246</v>
      </c>
      <c r="L1092" s="107" t="s">
        <v>1752</v>
      </c>
      <c r="M1092" s="107">
        <v>1</v>
      </c>
    </row>
    <row r="1093" spans="1:13">
      <c r="A1093" s="109" t="s">
        <v>6802</v>
      </c>
      <c r="B1093" s="107" t="s">
        <v>6803</v>
      </c>
      <c r="C1093" s="107" t="s">
        <v>6804</v>
      </c>
      <c r="D1093" s="107" t="s">
        <v>6802</v>
      </c>
      <c r="E1093" s="107" t="s">
        <v>10688</v>
      </c>
      <c r="F1093" s="107">
        <v>129</v>
      </c>
      <c r="G1093" s="107" t="s">
        <v>594</v>
      </c>
      <c r="H1093" s="107" t="s">
        <v>6800</v>
      </c>
      <c r="I1093" s="107" t="s">
        <v>6805</v>
      </c>
      <c r="J1093" s="107" t="s">
        <v>6806</v>
      </c>
      <c r="K1093" s="107" t="s">
        <v>2246</v>
      </c>
      <c r="L1093" s="107" t="s">
        <v>1752</v>
      </c>
      <c r="M1093" s="107">
        <v>1</v>
      </c>
    </row>
    <row r="1094" spans="1:13">
      <c r="A1094" s="109" t="s">
        <v>6807</v>
      </c>
      <c r="B1094" s="107" t="s">
        <v>6808</v>
      </c>
      <c r="C1094" s="107" t="s">
        <v>6809</v>
      </c>
      <c r="D1094" s="107" t="s">
        <v>10198</v>
      </c>
      <c r="E1094" s="107" t="s">
        <v>10688</v>
      </c>
      <c r="F1094" s="107">
        <v>128</v>
      </c>
      <c r="G1094" s="107" t="s">
        <v>594</v>
      </c>
      <c r="H1094" s="107" t="s">
        <v>6800</v>
      </c>
      <c r="I1094" s="107" t="s">
        <v>6805</v>
      </c>
      <c r="J1094" s="107" t="s">
        <v>6806</v>
      </c>
      <c r="K1094" s="107" t="s">
        <v>2246</v>
      </c>
      <c r="L1094" s="107" t="s">
        <v>1752</v>
      </c>
      <c r="M1094" s="107">
        <v>1</v>
      </c>
    </row>
    <row r="1095" spans="1:13">
      <c r="A1095" s="109" t="s">
        <v>6810</v>
      </c>
      <c r="B1095" s="107" t="s">
        <v>6811</v>
      </c>
      <c r="C1095" s="107" t="s">
        <v>6812</v>
      </c>
      <c r="D1095" s="107" t="s">
        <v>10199</v>
      </c>
      <c r="E1095" s="107" t="s">
        <v>10688</v>
      </c>
      <c r="F1095" s="107">
        <v>143</v>
      </c>
      <c r="G1095" s="107" t="s">
        <v>594</v>
      </c>
      <c r="H1095" s="107" t="s">
        <v>6800</v>
      </c>
      <c r="I1095" s="107" t="s">
        <v>6805</v>
      </c>
      <c r="J1095" s="107" t="s">
        <v>6806</v>
      </c>
      <c r="K1095" s="107" t="s">
        <v>2246</v>
      </c>
      <c r="L1095" s="107" t="s">
        <v>1752</v>
      </c>
      <c r="M1095" s="107">
        <v>1</v>
      </c>
    </row>
    <row r="1096" spans="1:13">
      <c r="A1096" s="109" t="s">
        <v>6813</v>
      </c>
      <c r="B1096" s="107" t="s">
        <v>6814</v>
      </c>
      <c r="C1096" s="107" t="s">
        <v>6815</v>
      </c>
      <c r="D1096" s="107" t="s">
        <v>10200</v>
      </c>
      <c r="E1096" s="107" t="s">
        <v>10688</v>
      </c>
      <c r="F1096" s="107">
        <v>128</v>
      </c>
      <c r="G1096" s="107" t="s">
        <v>594</v>
      </c>
      <c r="H1096" s="107" t="s">
        <v>6800</v>
      </c>
      <c r="I1096" s="107" t="s">
        <v>6805</v>
      </c>
      <c r="J1096" s="107" t="s">
        <v>6806</v>
      </c>
      <c r="K1096" s="107" t="s">
        <v>2246</v>
      </c>
      <c r="L1096" s="107" t="s">
        <v>1752</v>
      </c>
      <c r="M1096" s="107">
        <v>1</v>
      </c>
    </row>
    <row r="1097" spans="1:13">
      <c r="A1097" s="109" t="s">
        <v>6816</v>
      </c>
      <c r="B1097" s="107" t="s">
        <v>6817</v>
      </c>
      <c r="C1097" s="107" t="s">
        <v>6818</v>
      </c>
      <c r="D1097" s="107" t="s">
        <v>6816</v>
      </c>
      <c r="E1097" s="107" t="s">
        <v>10688</v>
      </c>
      <c r="F1097" s="107">
        <v>126</v>
      </c>
      <c r="G1097" s="107" t="s">
        <v>594</v>
      </c>
      <c r="H1097" s="107" t="s">
        <v>6819</v>
      </c>
      <c r="I1097" s="107" t="s">
        <v>6820</v>
      </c>
      <c r="J1097" s="107" t="s">
        <v>6821</v>
      </c>
      <c r="K1097" s="107" t="s">
        <v>2246</v>
      </c>
      <c r="L1097" s="107" t="s">
        <v>1752</v>
      </c>
      <c r="M1097" s="107">
        <v>1</v>
      </c>
    </row>
    <row r="1098" spans="1:13">
      <c r="A1098" s="109" t="s">
        <v>129</v>
      </c>
      <c r="B1098" s="107" t="s">
        <v>6822</v>
      </c>
      <c r="C1098" s="107" t="s">
        <v>6823</v>
      </c>
      <c r="D1098" s="107" t="s">
        <v>10201</v>
      </c>
      <c r="E1098" s="107" t="s">
        <v>10688</v>
      </c>
      <c r="F1098" s="107">
        <v>354</v>
      </c>
      <c r="G1098" s="107" t="s">
        <v>594</v>
      </c>
      <c r="H1098" s="107" t="s">
        <v>2581</v>
      </c>
      <c r="I1098" s="107" t="s">
        <v>6824</v>
      </c>
      <c r="J1098" s="107" t="s">
        <v>6825</v>
      </c>
      <c r="K1098" s="107" t="s">
        <v>2246</v>
      </c>
      <c r="L1098" s="107" t="s">
        <v>1752</v>
      </c>
      <c r="M1098" s="107">
        <v>1</v>
      </c>
    </row>
    <row r="1099" spans="1:13">
      <c r="A1099" s="109" t="s">
        <v>6826</v>
      </c>
      <c r="B1099" s="107" t="s">
        <v>6827</v>
      </c>
      <c r="C1099" s="107" t="s">
        <v>6828</v>
      </c>
      <c r="D1099" s="107" t="s">
        <v>10202</v>
      </c>
      <c r="E1099" s="107" t="s">
        <v>10688</v>
      </c>
      <c r="F1099" s="107">
        <v>364</v>
      </c>
      <c r="G1099" s="107" t="s">
        <v>1862</v>
      </c>
      <c r="H1099" s="107" t="s">
        <v>594</v>
      </c>
      <c r="I1099" s="107" t="s">
        <v>3795</v>
      </c>
      <c r="J1099" s="107" t="s">
        <v>6829</v>
      </c>
      <c r="K1099" s="107" t="s">
        <v>2226</v>
      </c>
      <c r="L1099" s="107" t="s">
        <v>1752</v>
      </c>
      <c r="M1099" s="107">
        <v>1</v>
      </c>
    </row>
    <row r="1100" spans="1:13">
      <c r="A1100" s="109" t="s">
        <v>6830</v>
      </c>
      <c r="B1100" s="107" t="s">
        <v>6831</v>
      </c>
      <c r="C1100" s="107" t="s">
        <v>6832</v>
      </c>
      <c r="D1100" s="107" t="s">
        <v>6830</v>
      </c>
      <c r="E1100" s="107" t="s">
        <v>10688</v>
      </c>
      <c r="F1100" s="107">
        <v>526</v>
      </c>
      <c r="G1100" s="107" t="s">
        <v>594</v>
      </c>
      <c r="H1100" s="107" t="s">
        <v>2329</v>
      </c>
      <c r="I1100" s="107" t="s">
        <v>2330</v>
      </c>
      <c r="J1100" s="107" t="s">
        <v>6833</v>
      </c>
      <c r="K1100" s="107" t="s">
        <v>2246</v>
      </c>
      <c r="L1100" s="107" t="s">
        <v>1752</v>
      </c>
      <c r="M1100" s="107">
        <v>1</v>
      </c>
    </row>
    <row r="1101" spans="1:13">
      <c r="A1101" s="109" t="s">
        <v>6834</v>
      </c>
      <c r="B1101" s="107" t="s">
        <v>6835</v>
      </c>
      <c r="C1101" s="107" t="s">
        <v>6836</v>
      </c>
      <c r="D1101" s="107" t="s">
        <v>6834</v>
      </c>
      <c r="E1101" s="107" t="s">
        <v>10688</v>
      </c>
      <c r="F1101" s="107">
        <v>488</v>
      </c>
      <c r="G1101" s="107" t="s">
        <v>594</v>
      </c>
      <c r="H1101" s="107" t="s">
        <v>6837</v>
      </c>
      <c r="I1101" s="107" t="s">
        <v>594</v>
      </c>
      <c r="J1101" s="107" t="s">
        <v>6838</v>
      </c>
      <c r="K1101" s="107" t="s">
        <v>2246</v>
      </c>
      <c r="L1101" s="107" t="s">
        <v>1752</v>
      </c>
      <c r="M1101" s="107">
        <v>1</v>
      </c>
    </row>
    <row r="1102" spans="1:13">
      <c r="A1102" s="109" t="s">
        <v>6839</v>
      </c>
      <c r="B1102" s="107" t="s">
        <v>6840</v>
      </c>
      <c r="C1102" s="107" t="s">
        <v>6841</v>
      </c>
      <c r="D1102" s="107" t="s">
        <v>10203</v>
      </c>
      <c r="E1102" s="107" t="s">
        <v>10688</v>
      </c>
      <c r="F1102" s="107">
        <v>377</v>
      </c>
      <c r="G1102" s="107" t="s">
        <v>594</v>
      </c>
      <c r="H1102" s="107" t="s">
        <v>6837</v>
      </c>
      <c r="I1102" s="107" t="s">
        <v>594</v>
      </c>
      <c r="J1102" s="107" t="s">
        <v>6838</v>
      </c>
      <c r="K1102" s="107" t="s">
        <v>2246</v>
      </c>
      <c r="L1102" s="107" t="s">
        <v>1752</v>
      </c>
      <c r="M1102" s="107">
        <v>1</v>
      </c>
    </row>
    <row r="1103" spans="1:13">
      <c r="A1103" s="109" t="s">
        <v>6842</v>
      </c>
      <c r="B1103" s="107" t="s">
        <v>6843</v>
      </c>
      <c r="C1103" s="107" t="s">
        <v>6844</v>
      </c>
      <c r="D1103" s="107" t="s">
        <v>10204</v>
      </c>
      <c r="E1103" s="107" t="s">
        <v>10688</v>
      </c>
      <c r="F1103" s="107">
        <v>240</v>
      </c>
      <c r="G1103" s="107" t="s">
        <v>594</v>
      </c>
      <c r="H1103" s="107" t="s">
        <v>594</v>
      </c>
      <c r="I1103" s="107" t="s">
        <v>6845</v>
      </c>
      <c r="J1103" s="107" t="s">
        <v>6846</v>
      </c>
      <c r="K1103" s="107" t="s">
        <v>2246</v>
      </c>
      <c r="L1103" s="107" t="s">
        <v>1752</v>
      </c>
      <c r="M1103" s="107">
        <v>1</v>
      </c>
    </row>
    <row r="1104" spans="1:13">
      <c r="A1104" s="109" t="s">
        <v>6847</v>
      </c>
      <c r="B1104" s="107" t="s">
        <v>6848</v>
      </c>
      <c r="C1104" s="107" t="s">
        <v>6849</v>
      </c>
      <c r="D1104" s="107" t="s">
        <v>10205</v>
      </c>
      <c r="E1104" s="107" t="s">
        <v>10688</v>
      </c>
      <c r="F1104" s="107">
        <v>205</v>
      </c>
      <c r="G1104" s="107" t="s">
        <v>594</v>
      </c>
      <c r="H1104" s="107" t="s">
        <v>594</v>
      </c>
      <c r="I1104" s="107" t="s">
        <v>594</v>
      </c>
      <c r="J1104" s="107" t="s">
        <v>6850</v>
      </c>
      <c r="K1104" s="107" t="s">
        <v>2246</v>
      </c>
      <c r="L1104" s="107" t="s">
        <v>1752</v>
      </c>
      <c r="M1104" s="107">
        <v>1</v>
      </c>
    </row>
    <row r="1105" spans="1:13">
      <c r="A1105" s="109" t="s">
        <v>6851</v>
      </c>
      <c r="B1105" s="107" t="s">
        <v>6852</v>
      </c>
      <c r="C1105" s="107" t="s">
        <v>6853</v>
      </c>
      <c r="D1105" s="107" t="s">
        <v>10206</v>
      </c>
      <c r="E1105" s="107" t="s">
        <v>10688</v>
      </c>
      <c r="F1105" s="107">
        <v>556</v>
      </c>
      <c r="G1105" s="107" t="s">
        <v>2479</v>
      </c>
      <c r="H1105" s="107" t="s">
        <v>6854</v>
      </c>
      <c r="I1105" s="107" t="s">
        <v>594</v>
      </c>
      <c r="J1105" s="107" t="s">
        <v>6855</v>
      </c>
      <c r="K1105" s="107" t="s">
        <v>2226</v>
      </c>
      <c r="L1105" s="107" t="s">
        <v>1752</v>
      </c>
      <c r="M1105" s="107">
        <v>1</v>
      </c>
    </row>
    <row r="1106" spans="1:13">
      <c r="A1106" s="109" t="s">
        <v>6856</v>
      </c>
      <c r="B1106" s="107" t="s">
        <v>6857</v>
      </c>
      <c r="C1106" s="107" t="s">
        <v>6858</v>
      </c>
      <c r="D1106" s="107" t="s">
        <v>10207</v>
      </c>
      <c r="E1106" s="107" t="s">
        <v>10688</v>
      </c>
      <c r="F1106" s="107">
        <v>663</v>
      </c>
      <c r="G1106" s="107" t="s">
        <v>594</v>
      </c>
      <c r="H1106" s="107" t="s">
        <v>594</v>
      </c>
      <c r="I1106" s="107" t="s">
        <v>594</v>
      </c>
      <c r="J1106" s="107" t="s">
        <v>6859</v>
      </c>
      <c r="K1106" s="107" t="s">
        <v>2246</v>
      </c>
      <c r="L1106" s="107" t="s">
        <v>1752</v>
      </c>
      <c r="M1106" s="107">
        <v>1</v>
      </c>
    </row>
    <row r="1107" spans="1:13">
      <c r="A1107" s="109" t="s">
        <v>6860</v>
      </c>
      <c r="B1107" s="107" t="s">
        <v>6861</v>
      </c>
      <c r="C1107" s="107" t="s">
        <v>6862</v>
      </c>
      <c r="D1107" s="107" t="s">
        <v>10208</v>
      </c>
      <c r="E1107" s="107" t="s">
        <v>10688</v>
      </c>
      <c r="F1107" s="107">
        <v>826</v>
      </c>
      <c r="G1107" s="107" t="s">
        <v>594</v>
      </c>
      <c r="H1107" s="107" t="s">
        <v>6863</v>
      </c>
      <c r="I1107" s="107" t="s">
        <v>6864</v>
      </c>
      <c r="J1107" s="107" t="s">
        <v>6865</v>
      </c>
      <c r="K1107" s="107" t="s">
        <v>2246</v>
      </c>
      <c r="L1107" s="107" t="s">
        <v>1752</v>
      </c>
      <c r="M1107" s="107">
        <v>1</v>
      </c>
    </row>
    <row r="1108" spans="1:13">
      <c r="A1108" s="109" t="s">
        <v>6866</v>
      </c>
      <c r="B1108" s="107" t="s">
        <v>6867</v>
      </c>
      <c r="C1108" s="107" t="s">
        <v>6868</v>
      </c>
      <c r="D1108" s="107" t="s">
        <v>10209</v>
      </c>
      <c r="E1108" s="107" t="s">
        <v>10688</v>
      </c>
      <c r="F1108" s="107">
        <v>130</v>
      </c>
      <c r="G1108" s="107" t="s">
        <v>594</v>
      </c>
      <c r="H1108" s="107" t="s">
        <v>6800</v>
      </c>
      <c r="I1108" s="107" t="s">
        <v>6805</v>
      </c>
      <c r="J1108" s="107" t="s">
        <v>6806</v>
      </c>
      <c r="K1108" s="107" t="s">
        <v>2246</v>
      </c>
      <c r="L1108" s="107" t="s">
        <v>1752</v>
      </c>
      <c r="M1108" s="107">
        <v>1</v>
      </c>
    </row>
    <row r="1109" spans="1:13">
      <c r="A1109" s="109" t="s">
        <v>6869</v>
      </c>
      <c r="B1109" s="107" t="s">
        <v>6870</v>
      </c>
      <c r="C1109" s="107" t="s">
        <v>6871</v>
      </c>
      <c r="D1109" s="107" t="s">
        <v>10210</v>
      </c>
      <c r="E1109" s="107" t="s">
        <v>10688</v>
      </c>
      <c r="F1109" s="107">
        <v>130</v>
      </c>
      <c r="G1109" s="107" t="s">
        <v>594</v>
      </c>
      <c r="H1109" s="107" t="s">
        <v>6800</v>
      </c>
      <c r="I1109" s="107" t="s">
        <v>6805</v>
      </c>
      <c r="J1109" s="107" t="s">
        <v>6806</v>
      </c>
      <c r="K1109" s="107" t="s">
        <v>2246</v>
      </c>
      <c r="L1109" s="107" t="s">
        <v>1752</v>
      </c>
      <c r="M1109" s="107">
        <v>1</v>
      </c>
    </row>
    <row r="1110" spans="1:13">
      <c r="A1110" s="109" t="s">
        <v>6872</v>
      </c>
      <c r="B1110" s="107" t="s">
        <v>6873</v>
      </c>
      <c r="C1110" s="107" t="s">
        <v>6874</v>
      </c>
      <c r="D1110" s="107" t="s">
        <v>10211</v>
      </c>
      <c r="E1110" s="107" t="s">
        <v>10688</v>
      </c>
      <c r="F1110" s="107">
        <v>128</v>
      </c>
      <c r="G1110" s="107" t="s">
        <v>594</v>
      </c>
      <c r="H1110" s="107" t="s">
        <v>6800</v>
      </c>
      <c r="I1110" s="107" t="s">
        <v>6805</v>
      </c>
      <c r="J1110" s="107" t="s">
        <v>6806</v>
      </c>
      <c r="K1110" s="107" t="s">
        <v>2246</v>
      </c>
      <c r="L1110" s="107" t="s">
        <v>1752</v>
      </c>
      <c r="M1110" s="107">
        <v>1</v>
      </c>
    </row>
    <row r="1111" spans="1:13">
      <c r="A1111" s="109" t="s">
        <v>6875</v>
      </c>
      <c r="B1111" s="107" t="s">
        <v>6876</v>
      </c>
      <c r="C1111" s="107" t="s">
        <v>6877</v>
      </c>
      <c r="D1111" s="107" t="s">
        <v>10212</v>
      </c>
      <c r="E1111" s="107" t="s">
        <v>10688</v>
      </c>
      <c r="F1111" s="107">
        <v>127</v>
      </c>
      <c r="G1111" s="107" t="s">
        <v>594</v>
      </c>
      <c r="H1111" s="107" t="s">
        <v>6819</v>
      </c>
      <c r="I1111" s="107" t="s">
        <v>6820</v>
      </c>
      <c r="J1111" s="107" t="s">
        <v>6821</v>
      </c>
      <c r="K1111" s="107" t="s">
        <v>2246</v>
      </c>
      <c r="L1111" s="107" t="s">
        <v>1752</v>
      </c>
      <c r="M1111" s="107">
        <v>1</v>
      </c>
    </row>
    <row r="1112" spans="1:13">
      <c r="A1112" s="109" t="s">
        <v>6878</v>
      </c>
      <c r="B1112" s="107" t="s">
        <v>6879</v>
      </c>
      <c r="C1112" s="107" t="s">
        <v>6880</v>
      </c>
      <c r="D1112" s="107" t="s">
        <v>10213</v>
      </c>
      <c r="E1112" s="107" t="s">
        <v>10688</v>
      </c>
      <c r="F1112" s="107">
        <v>126</v>
      </c>
      <c r="G1112" s="107" t="s">
        <v>594</v>
      </c>
      <c r="H1112" s="107" t="s">
        <v>6819</v>
      </c>
      <c r="I1112" s="107" t="s">
        <v>6820</v>
      </c>
      <c r="J1112" s="107" t="s">
        <v>6821</v>
      </c>
      <c r="K1112" s="107" t="s">
        <v>2246</v>
      </c>
      <c r="L1112" s="107" t="s">
        <v>1752</v>
      </c>
      <c r="M1112" s="107">
        <v>1</v>
      </c>
    </row>
    <row r="1113" spans="1:13">
      <c r="A1113" s="109" t="s">
        <v>6881</v>
      </c>
      <c r="B1113" s="107" t="s">
        <v>6882</v>
      </c>
      <c r="C1113" s="107" t="s">
        <v>6883</v>
      </c>
      <c r="D1113" s="107" t="s">
        <v>10214</v>
      </c>
      <c r="E1113" s="107" t="s">
        <v>10688</v>
      </c>
      <c r="F1113" s="107">
        <v>126</v>
      </c>
      <c r="G1113" s="107" t="s">
        <v>594</v>
      </c>
      <c r="H1113" s="107" t="s">
        <v>6819</v>
      </c>
      <c r="I1113" s="107" t="s">
        <v>6820</v>
      </c>
      <c r="J1113" s="107" t="s">
        <v>6821</v>
      </c>
      <c r="K1113" s="107" t="s">
        <v>2246</v>
      </c>
      <c r="L1113" s="107" t="s">
        <v>1752</v>
      </c>
      <c r="M1113" s="107">
        <v>1</v>
      </c>
    </row>
    <row r="1114" spans="1:13">
      <c r="A1114" s="109" t="s">
        <v>6884</v>
      </c>
      <c r="B1114" s="107" t="s">
        <v>6885</v>
      </c>
      <c r="C1114" s="107" t="s">
        <v>6886</v>
      </c>
      <c r="D1114" s="107" t="s">
        <v>10215</v>
      </c>
      <c r="E1114" s="107" t="s">
        <v>10688</v>
      </c>
      <c r="F1114" s="107">
        <v>126</v>
      </c>
      <c r="G1114" s="107" t="s">
        <v>594</v>
      </c>
      <c r="H1114" s="107" t="s">
        <v>6819</v>
      </c>
      <c r="I1114" s="107" t="s">
        <v>6820</v>
      </c>
      <c r="J1114" s="107" t="s">
        <v>6821</v>
      </c>
      <c r="K1114" s="107" t="s">
        <v>2246</v>
      </c>
      <c r="L1114" s="107" t="s">
        <v>1752</v>
      </c>
      <c r="M1114" s="107">
        <v>1</v>
      </c>
    </row>
    <row r="1115" spans="1:13">
      <c r="A1115" s="109" t="s">
        <v>6887</v>
      </c>
      <c r="B1115" s="107" t="s">
        <v>6888</v>
      </c>
      <c r="C1115" s="107" t="s">
        <v>6889</v>
      </c>
      <c r="D1115" s="107" t="s">
        <v>10216</v>
      </c>
      <c r="E1115" s="107" t="s">
        <v>10688</v>
      </c>
      <c r="F1115" s="107">
        <v>126</v>
      </c>
      <c r="G1115" s="107" t="s">
        <v>594</v>
      </c>
      <c r="H1115" s="107" t="s">
        <v>6819</v>
      </c>
      <c r="I1115" s="107" t="s">
        <v>6820</v>
      </c>
      <c r="J1115" s="107" t="s">
        <v>6821</v>
      </c>
      <c r="K1115" s="107" t="s">
        <v>2246</v>
      </c>
      <c r="L1115" s="107" t="s">
        <v>1752</v>
      </c>
      <c r="M1115" s="107">
        <v>1</v>
      </c>
    </row>
    <row r="1116" spans="1:13">
      <c r="A1116" s="109" t="s">
        <v>6890</v>
      </c>
      <c r="B1116" s="107" t="s">
        <v>6891</v>
      </c>
      <c r="C1116" s="107" t="s">
        <v>6892</v>
      </c>
      <c r="D1116" s="107" t="s">
        <v>10217</v>
      </c>
      <c r="E1116" s="107" t="s">
        <v>10688</v>
      </c>
      <c r="F1116" s="107">
        <v>126</v>
      </c>
      <c r="G1116" s="107" t="s">
        <v>594</v>
      </c>
      <c r="H1116" s="107" t="s">
        <v>6819</v>
      </c>
      <c r="I1116" s="107" t="s">
        <v>6820</v>
      </c>
      <c r="J1116" s="107" t="s">
        <v>6821</v>
      </c>
      <c r="K1116" s="107" t="s">
        <v>2246</v>
      </c>
      <c r="L1116" s="107" t="s">
        <v>1752</v>
      </c>
      <c r="M1116" s="107">
        <v>1</v>
      </c>
    </row>
    <row r="1117" spans="1:13">
      <c r="A1117" s="109" t="s">
        <v>6893</v>
      </c>
      <c r="B1117" s="107" t="s">
        <v>6894</v>
      </c>
      <c r="C1117" s="107" t="s">
        <v>6895</v>
      </c>
      <c r="D1117" s="107" t="s">
        <v>10218</v>
      </c>
      <c r="E1117" s="107" t="s">
        <v>10688</v>
      </c>
      <c r="F1117" s="107">
        <v>126</v>
      </c>
      <c r="G1117" s="107" t="s">
        <v>594</v>
      </c>
      <c r="H1117" s="107" t="s">
        <v>6819</v>
      </c>
      <c r="I1117" s="107" t="s">
        <v>6820</v>
      </c>
      <c r="J1117" s="107" t="s">
        <v>6821</v>
      </c>
      <c r="K1117" s="107" t="s">
        <v>2246</v>
      </c>
      <c r="L1117" s="107" t="s">
        <v>1752</v>
      </c>
      <c r="M1117" s="107">
        <v>1</v>
      </c>
    </row>
    <row r="1118" spans="1:13">
      <c r="A1118" s="109" t="s">
        <v>6896</v>
      </c>
      <c r="B1118" s="107" t="s">
        <v>6897</v>
      </c>
      <c r="C1118" s="107" t="s">
        <v>6898</v>
      </c>
      <c r="D1118" s="107" t="s">
        <v>10219</v>
      </c>
      <c r="E1118" s="107" t="s">
        <v>10688</v>
      </c>
      <c r="F1118" s="107">
        <v>126</v>
      </c>
      <c r="G1118" s="107" t="s">
        <v>594</v>
      </c>
      <c r="H1118" s="107" t="s">
        <v>6819</v>
      </c>
      <c r="I1118" s="107" t="s">
        <v>6820</v>
      </c>
      <c r="J1118" s="107" t="s">
        <v>6821</v>
      </c>
      <c r="K1118" s="107" t="s">
        <v>2246</v>
      </c>
      <c r="L1118" s="107" t="s">
        <v>1752</v>
      </c>
      <c r="M1118" s="107">
        <v>1</v>
      </c>
    </row>
    <row r="1119" spans="1:13">
      <c r="A1119" s="109" t="s">
        <v>6899</v>
      </c>
      <c r="B1119" s="107" t="s">
        <v>6900</v>
      </c>
      <c r="C1119" s="107" t="s">
        <v>6901</v>
      </c>
      <c r="D1119" s="107" t="s">
        <v>10220</v>
      </c>
      <c r="E1119" s="107" t="s">
        <v>10688</v>
      </c>
      <c r="F1119" s="107">
        <v>126</v>
      </c>
      <c r="G1119" s="107" t="s">
        <v>594</v>
      </c>
      <c r="H1119" s="107" t="s">
        <v>6819</v>
      </c>
      <c r="I1119" s="107" t="s">
        <v>6820</v>
      </c>
      <c r="J1119" s="107" t="s">
        <v>6821</v>
      </c>
      <c r="K1119" s="107" t="s">
        <v>2246</v>
      </c>
      <c r="L1119" s="107" t="s">
        <v>1752</v>
      </c>
      <c r="M1119" s="107">
        <v>1</v>
      </c>
    </row>
    <row r="1120" spans="1:13">
      <c r="A1120" s="109" t="s">
        <v>6902</v>
      </c>
      <c r="B1120" s="107" t="s">
        <v>6903</v>
      </c>
      <c r="C1120" s="107" t="s">
        <v>6904</v>
      </c>
      <c r="D1120" s="107" t="s">
        <v>10221</v>
      </c>
      <c r="E1120" s="107" t="s">
        <v>10688</v>
      </c>
      <c r="F1120" s="107">
        <v>126</v>
      </c>
      <c r="G1120" s="107" t="s">
        <v>594</v>
      </c>
      <c r="H1120" s="107" t="s">
        <v>6819</v>
      </c>
      <c r="I1120" s="107" t="s">
        <v>6820</v>
      </c>
      <c r="J1120" s="107" t="s">
        <v>6821</v>
      </c>
      <c r="K1120" s="107" t="s">
        <v>2246</v>
      </c>
      <c r="L1120" s="107" t="s">
        <v>1752</v>
      </c>
      <c r="M1120" s="107">
        <v>1</v>
      </c>
    </row>
    <row r="1121" spans="1:13">
      <c r="A1121" s="109" t="s">
        <v>6905</v>
      </c>
      <c r="B1121" s="107" t="s">
        <v>6906</v>
      </c>
      <c r="C1121" s="107" t="s">
        <v>6907</v>
      </c>
      <c r="D1121" s="107" t="s">
        <v>10222</v>
      </c>
      <c r="E1121" s="107" t="s">
        <v>10688</v>
      </c>
      <c r="F1121" s="107">
        <v>129</v>
      </c>
      <c r="G1121" s="107" t="s">
        <v>594</v>
      </c>
      <c r="H1121" s="107" t="s">
        <v>6800</v>
      </c>
      <c r="I1121" s="107" t="s">
        <v>6805</v>
      </c>
      <c r="J1121" s="107" t="s">
        <v>6806</v>
      </c>
      <c r="K1121" s="107" t="s">
        <v>2246</v>
      </c>
      <c r="L1121" s="107" t="s">
        <v>1752</v>
      </c>
      <c r="M1121" s="107">
        <v>1</v>
      </c>
    </row>
    <row r="1122" spans="1:13">
      <c r="A1122" s="109" t="s">
        <v>6908</v>
      </c>
      <c r="B1122" s="107" t="s">
        <v>6909</v>
      </c>
      <c r="C1122" s="107" t="s">
        <v>6910</v>
      </c>
      <c r="D1122" s="107" t="s">
        <v>10223</v>
      </c>
      <c r="E1122" s="107" t="s">
        <v>10688</v>
      </c>
      <c r="F1122" s="107">
        <v>126</v>
      </c>
      <c r="G1122" s="107" t="s">
        <v>594</v>
      </c>
      <c r="H1122" s="107" t="s">
        <v>6819</v>
      </c>
      <c r="I1122" s="107" t="s">
        <v>6820</v>
      </c>
      <c r="J1122" s="107" t="s">
        <v>6821</v>
      </c>
      <c r="K1122" s="107" t="s">
        <v>2246</v>
      </c>
      <c r="L1122" s="107" t="s">
        <v>1752</v>
      </c>
      <c r="M1122" s="107">
        <v>1</v>
      </c>
    </row>
    <row r="1123" spans="1:13">
      <c r="A1123" s="109" t="s">
        <v>6911</v>
      </c>
      <c r="B1123" s="107" t="s">
        <v>6912</v>
      </c>
      <c r="C1123" s="107" t="s">
        <v>6913</v>
      </c>
      <c r="D1123" s="107" t="s">
        <v>10224</v>
      </c>
      <c r="E1123" s="107" t="s">
        <v>10688</v>
      </c>
      <c r="F1123" s="107">
        <v>136</v>
      </c>
      <c r="G1123" s="107" t="s">
        <v>594</v>
      </c>
      <c r="H1123" s="107" t="s">
        <v>5867</v>
      </c>
      <c r="I1123" s="107" t="s">
        <v>6914</v>
      </c>
      <c r="J1123" s="107" t="s">
        <v>5869</v>
      </c>
      <c r="K1123" s="107" t="s">
        <v>2246</v>
      </c>
      <c r="L1123" s="107" t="s">
        <v>1752</v>
      </c>
      <c r="M1123" s="107">
        <v>1</v>
      </c>
    </row>
    <row r="1124" spans="1:13">
      <c r="A1124" s="109" t="s">
        <v>6915</v>
      </c>
      <c r="B1124" s="107" t="s">
        <v>6916</v>
      </c>
      <c r="C1124" s="107" t="s">
        <v>6917</v>
      </c>
      <c r="D1124" s="107" t="s">
        <v>6915</v>
      </c>
      <c r="E1124" s="107" t="s">
        <v>10688</v>
      </c>
      <c r="F1124" s="107">
        <v>888</v>
      </c>
      <c r="G1124" s="107" t="s">
        <v>594</v>
      </c>
      <c r="H1124" s="107" t="s">
        <v>6918</v>
      </c>
      <c r="I1124" s="107" t="s">
        <v>6919</v>
      </c>
      <c r="J1124" s="107" t="s">
        <v>6920</v>
      </c>
      <c r="K1124" s="107" t="s">
        <v>2246</v>
      </c>
      <c r="L1124" s="107" t="s">
        <v>1752</v>
      </c>
      <c r="M1124" s="107">
        <v>1</v>
      </c>
    </row>
    <row r="1125" spans="1:13">
      <c r="A1125" s="109" t="s">
        <v>6921</v>
      </c>
      <c r="B1125" s="107" t="s">
        <v>6922</v>
      </c>
      <c r="C1125" s="107" t="s">
        <v>6923</v>
      </c>
      <c r="D1125" s="107" t="s">
        <v>10225</v>
      </c>
      <c r="E1125" s="107" t="s">
        <v>10688</v>
      </c>
      <c r="F1125" s="107">
        <v>1136</v>
      </c>
      <c r="G1125" s="107" t="s">
        <v>594</v>
      </c>
      <c r="H1125" s="107" t="s">
        <v>594</v>
      </c>
      <c r="I1125" s="107" t="s">
        <v>6924</v>
      </c>
      <c r="J1125" s="107" t="s">
        <v>6925</v>
      </c>
      <c r="K1125" s="107" t="s">
        <v>2246</v>
      </c>
      <c r="L1125" s="107" t="s">
        <v>1752</v>
      </c>
      <c r="M1125" s="107">
        <v>1</v>
      </c>
    </row>
    <row r="1126" spans="1:13">
      <c r="A1126" s="109" t="s">
        <v>6926</v>
      </c>
      <c r="B1126" s="107" t="s">
        <v>6927</v>
      </c>
      <c r="C1126" s="107" t="s">
        <v>6928</v>
      </c>
      <c r="D1126" s="107" t="s">
        <v>10226</v>
      </c>
      <c r="E1126" s="107" t="s">
        <v>10688</v>
      </c>
      <c r="F1126" s="107">
        <v>316</v>
      </c>
      <c r="G1126" s="107" t="s">
        <v>594</v>
      </c>
      <c r="H1126" s="107" t="s">
        <v>6929</v>
      </c>
      <c r="I1126" s="107" t="s">
        <v>6930</v>
      </c>
      <c r="J1126" s="107" t="s">
        <v>6931</v>
      </c>
      <c r="K1126" s="107" t="s">
        <v>2246</v>
      </c>
      <c r="L1126" s="107" t="s">
        <v>1752</v>
      </c>
      <c r="M1126" s="107">
        <v>1</v>
      </c>
    </row>
    <row r="1127" spans="1:13">
      <c r="A1127" s="109" t="s">
        <v>6932</v>
      </c>
      <c r="B1127" s="107" t="s">
        <v>6933</v>
      </c>
      <c r="C1127" s="107" t="s">
        <v>6934</v>
      </c>
      <c r="D1127" s="107" t="s">
        <v>10227</v>
      </c>
      <c r="E1127" s="107" t="s">
        <v>10688</v>
      </c>
      <c r="F1127" s="107">
        <v>2850</v>
      </c>
      <c r="G1127" s="107" t="s">
        <v>594</v>
      </c>
      <c r="H1127" s="107" t="s">
        <v>594</v>
      </c>
      <c r="I1127" s="107" t="s">
        <v>4610</v>
      </c>
      <c r="J1127" s="107" t="s">
        <v>6935</v>
      </c>
      <c r="K1127" s="107" t="s">
        <v>2246</v>
      </c>
      <c r="L1127" s="107" t="s">
        <v>1752</v>
      </c>
      <c r="M1127" s="107">
        <v>1</v>
      </c>
    </row>
    <row r="1128" spans="1:13">
      <c r="A1128" s="109" t="s">
        <v>6936</v>
      </c>
      <c r="B1128" s="107" t="s">
        <v>6937</v>
      </c>
      <c r="C1128" s="107" t="s">
        <v>6938</v>
      </c>
      <c r="D1128" s="107" t="s">
        <v>6936</v>
      </c>
      <c r="E1128" s="107" t="s">
        <v>10688</v>
      </c>
      <c r="F1128" s="107">
        <v>639</v>
      </c>
      <c r="G1128" s="107" t="s">
        <v>594</v>
      </c>
      <c r="H1128" s="107" t="s">
        <v>594</v>
      </c>
      <c r="I1128" s="107" t="s">
        <v>6939</v>
      </c>
      <c r="J1128" s="107" t="s">
        <v>6940</v>
      </c>
      <c r="K1128" s="107" t="s">
        <v>2246</v>
      </c>
      <c r="L1128" s="107" t="s">
        <v>1752</v>
      </c>
      <c r="M1128" s="107">
        <v>1</v>
      </c>
    </row>
    <row r="1129" spans="1:13">
      <c r="A1129" s="109" t="s">
        <v>6941</v>
      </c>
      <c r="B1129" s="107" t="s">
        <v>6942</v>
      </c>
      <c r="C1129" s="107" t="s">
        <v>6943</v>
      </c>
      <c r="D1129" s="107" t="s">
        <v>10228</v>
      </c>
      <c r="E1129" s="107" t="s">
        <v>10688</v>
      </c>
      <c r="F1129" s="107">
        <v>480</v>
      </c>
      <c r="G1129" s="107" t="s">
        <v>1835</v>
      </c>
      <c r="H1129" s="107" t="s">
        <v>6944</v>
      </c>
      <c r="I1129" s="107" t="s">
        <v>6945</v>
      </c>
      <c r="J1129" s="107" t="s">
        <v>6946</v>
      </c>
      <c r="K1129" s="107" t="s">
        <v>2226</v>
      </c>
      <c r="L1129" s="107" t="s">
        <v>1752</v>
      </c>
      <c r="M1129" s="107">
        <v>1</v>
      </c>
    </row>
    <row r="1130" spans="1:13">
      <c r="A1130" s="109" t="s">
        <v>6947</v>
      </c>
      <c r="B1130" s="107" t="s">
        <v>6948</v>
      </c>
      <c r="C1130" s="107" t="s">
        <v>6949</v>
      </c>
      <c r="D1130" s="107" t="s">
        <v>10229</v>
      </c>
      <c r="E1130" s="107" t="s">
        <v>10688</v>
      </c>
      <c r="F1130" s="107">
        <v>273</v>
      </c>
      <c r="G1130" s="107" t="s">
        <v>594</v>
      </c>
      <c r="H1130" s="107" t="s">
        <v>594</v>
      </c>
      <c r="I1130" s="107" t="s">
        <v>594</v>
      </c>
      <c r="J1130" s="107" t="s">
        <v>6950</v>
      </c>
      <c r="K1130" s="107" t="s">
        <v>2246</v>
      </c>
      <c r="L1130" s="107" t="s">
        <v>1752</v>
      </c>
      <c r="M1130" s="107">
        <v>1</v>
      </c>
    </row>
    <row r="1131" spans="1:13">
      <c r="A1131" s="109" t="s">
        <v>6951</v>
      </c>
      <c r="B1131" s="107" t="s">
        <v>6952</v>
      </c>
      <c r="C1131" s="107" t="s">
        <v>6953</v>
      </c>
      <c r="D1131" s="107" t="s">
        <v>6951</v>
      </c>
      <c r="E1131" s="107" t="s">
        <v>10688</v>
      </c>
      <c r="F1131" s="107">
        <v>89</v>
      </c>
      <c r="G1131" s="107" t="s">
        <v>1835</v>
      </c>
      <c r="H1131" s="107" t="s">
        <v>6954</v>
      </c>
      <c r="I1131" s="107" t="s">
        <v>5686</v>
      </c>
      <c r="J1131" s="107" t="s">
        <v>6955</v>
      </c>
      <c r="K1131" s="107" t="s">
        <v>2226</v>
      </c>
      <c r="L1131" s="107" t="s">
        <v>1752</v>
      </c>
      <c r="M1131" s="107">
        <v>1</v>
      </c>
    </row>
    <row r="1132" spans="1:13">
      <c r="A1132" s="109" t="s">
        <v>6956</v>
      </c>
      <c r="B1132" s="107" t="s">
        <v>6957</v>
      </c>
      <c r="C1132" s="107" t="s">
        <v>6958</v>
      </c>
      <c r="D1132" s="107" t="s">
        <v>6956</v>
      </c>
      <c r="E1132" s="107" t="s">
        <v>10688</v>
      </c>
      <c r="F1132" s="107">
        <v>132</v>
      </c>
      <c r="G1132" s="107" t="s">
        <v>594</v>
      </c>
      <c r="H1132" s="107" t="s">
        <v>594</v>
      </c>
      <c r="I1132" s="107" t="s">
        <v>594</v>
      </c>
      <c r="J1132" s="107" t="s">
        <v>6959</v>
      </c>
      <c r="K1132" s="107" t="s">
        <v>2246</v>
      </c>
      <c r="L1132" s="107" t="s">
        <v>1752</v>
      </c>
      <c r="M1132" s="107">
        <v>1</v>
      </c>
    </row>
    <row r="1133" spans="1:13">
      <c r="A1133" s="109" t="s">
        <v>6960</v>
      </c>
      <c r="B1133" s="107" t="s">
        <v>6961</v>
      </c>
      <c r="C1133" s="107" t="s">
        <v>6962</v>
      </c>
      <c r="D1133" s="107" t="s">
        <v>6960</v>
      </c>
      <c r="E1133" s="107" t="s">
        <v>10688</v>
      </c>
      <c r="F1133" s="107">
        <v>411</v>
      </c>
      <c r="G1133" s="107" t="s">
        <v>6963</v>
      </c>
      <c r="H1133" s="107" t="s">
        <v>4117</v>
      </c>
      <c r="I1133" s="107" t="s">
        <v>4118</v>
      </c>
      <c r="J1133" s="107" t="s">
        <v>6964</v>
      </c>
      <c r="K1133" s="107" t="s">
        <v>2226</v>
      </c>
      <c r="L1133" s="107" t="s">
        <v>1752</v>
      </c>
      <c r="M1133" s="107">
        <v>1</v>
      </c>
    </row>
    <row r="1134" spans="1:13">
      <c r="A1134" s="109" t="s">
        <v>6965</v>
      </c>
      <c r="B1134" s="107" t="s">
        <v>6966</v>
      </c>
      <c r="C1134" s="107" t="s">
        <v>6967</v>
      </c>
      <c r="D1134" s="107" t="s">
        <v>6965</v>
      </c>
      <c r="E1134" s="107" t="s">
        <v>10688</v>
      </c>
      <c r="F1134" s="107">
        <v>178</v>
      </c>
      <c r="G1134" s="107" t="s">
        <v>4474</v>
      </c>
      <c r="H1134" s="107" t="s">
        <v>6968</v>
      </c>
      <c r="I1134" s="107" t="s">
        <v>6969</v>
      </c>
      <c r="J1134" s="107" t="s">
        <v>6970</v>
      </c>
      <c r="K1134" s="107" t="s">
        <v>2226</v>
      </c>
      <c r="L1134" s="107" t="s">
        <v>1752</v>
      </c>
      <c r="M1134" s="107">
        <v>1</v>
      </c>
    </row>
    <row r="1135" spans="1:13">
      <c r="A1135" s="109" t="s">
        <v>6971</v>
      </c>
      <c r="B1135" s="107" t="s">
        <v>6972</v>
      </c>
      <c r="C1135" s="107" t="s">
        <v>6973</v>
      </c>
      <c r="D1135" s="107" t="s">
        <v>10230</v>
      </c>
      <c r="E1135" s="107" t="s">
        <v>10688</v>
      </c>
      <c r="F1135" s="107">
        <v>328</v>
      </c>
      <c r="G1135" s="107" t="s">
        <v>6974</v>
      </c>
      <c r="H1135" s="107" t="s">
        <v>6975</v>
      </c>
      <c r="I1135" s="107" t="s">
        <v>6976</v>
      </c>
      <c r="J1135" s="107" t="s">
        <v>6977</v>
      </c>
      <c r="K1135" s="107" t="s">
        <v>2226</v>
      </c>
      <c r="L1135" s="107" t="s">
        <v>1752</v>
      </c>
      <c r="M1135" s="107">
        <v>1</v>
      </c>
    </row>
    <row r="1136" spans="1:13">
      <c r="A1136" s="109" t="s">
        <v>6978</v>
      </c>
      <c r="B1136" s="107" t="s">
        <v>6979</v>
      </c>
      <c r="C1136" s="107" t="s">
        <v>6980</v>
      </c>
      <c r="D1136" s="107" t="s">
        <v>10231</v>
      </c>
      <c r="E1136" s="107" t="s">
        <v>10688</v>
      </c>
      <c r="F1136" s="107">
        <v>155</v>
      </c>
      <c r="G1136" s="107" t="s">
        <v>4950</v>
      </c>
      <c r="H1136" s="107" t="s">
        <v>6981</v>
      </c>
      <c r="I1136" s="107" t="s">
        <v>594</v>
      </c>
      <c r="J1136" s="107" t="s">
        <v>6982</v>
      </c>
      <c r="K1136" s="107" t="s">
        <v>2226</v>
      </c>
      <c r="L1136" s="107" t="s">
        <v>1752</v>
      </c>
      <c r="M1136" s="107">
        <v>1</v>
      </c>
    </row>
    <row r="1137" spans="1:13">
      <c r="A1137" s="109" t="s">
        <v>6983</v>
      </c>
      <c r="B1137" s="107" t="s">
        <v>6984</v>
      </c>
      <c r="C1137" s="107" t="s">
        <v>6985</v>
      </c>
      <c r="D1137" s="107" t="s">
        <v>10232</v>
      </c>
      <c r="E1137" s="107" t="s">
        <v>10688</v>
      </c>
      <c r="F1137" s="107">
        <v>739</v>
      </c>
      <c r="G1137" s="107" t="s">
        <v>2290</v>
      </c>
      <c r="H1137" s="107" t="s">
        <v>594</v>
      </c>
      <c r="I1137" s="107" t="s">
        <v>6986</v>
      </c>
      <c r="J1137" s="107" t="s">
        <v>6987</v>
      </c>
      <c r="K1137" s="107" t="s">
        <v>2226</v>
      </c>
      <c r="L1137" s="107" t="s">
        <v>1752</v>
      </c>
      <c r="M1137" s="107">
        <v>1</v>
      </c>
    </row>
    <row r="1138" spans="1:13">
      <c r="A1138" s="109" t="s">
        <v>6988</v>
      </c>
      <c r="B1138" s="107" t="s">
        <v>6989</v>
      </c>
      <c r="C1138" s="107" t="s">
        <v>6990</v>
      </c>
      <c r="D1138" s="107" t="s">
        <v>10233</v>
      </c>
      <c r="E1138" s="107" t="s">
        <v>10688</v>
      </c>
      <c r="F1138" s="107">
        <v>189</v>
      </c>
      <c r="G1138" s="107" t="s">
        <v>1869</v>
      </c>
      <c r="H1138" s="107" t="s">
        <v>594</v>
      </c>
      <c r="I1138" s="107" t="s">
        <v>594</v>
      </c>
      <c r="J1138" s="107" t="s">
        <v>6991</v>
      </c>
      <c r="K1138" s="107" t="s">
        <v>2226</v>
      </c>
      <c r="L1138" s="107" t="s">
        <v>1752</v>
      </c>
      <c r="M1138" s="107">
        <v>1</v>
      </c>
    </row>
    <row r="1139" spans="1:13">
      <c r="A1139" s="109" t="s">
        <v>6992</v>
      </c>
      <c r="B1139" s="107" t="s">
        <v>6993</v>
      </c>
      <c r="C1139" s="107" t="s">
        <v>6994</v>
      </c>
      <c r="D1139" s="107" t="s">
        <v>10234</v>
      </c>
      <c r="E1139" s="107" t="s">
        <v>10688</v>
      </c>
      <c r="F1139" s="107">
        <v>514</v>
      </c>
      <c r="G1139" s="107" t="s">
        <v>594</v>
      </c>
      <c r="H1139" s="107" t="s">
        <v>594</v>
      </c>
      <c r="I1139" s="107" t="s">
        <v>6995</v>
      </c>
      <c r="J1139" s="107" t="s">
        <v>6996</v>
      </c>
      <c r="K1139" s="107" t="s">
        <v>2246</v>
      </c>
      <c r="L1139" s="107" t="s">
        <v>1752</v>
      </c>
      <c r="M1139" s="107">
        <v>1</v>
      </c>
    </row>
    <row r="1140" spans="1:13">
      <c r="A1140" s="109" t="s">
        <v>6997</v>
      </c>
      <c r="B1140" s="107" t="s">
        <v>6998</v>
      </c>
      <c r="C1140" s="107" t="s">
        <v>6999</v>
      </c>
      <c r="D1140" s="107" t="s">
        <v>6997</v>
      </c>
      <c r="E1140" s="107" t="s">
        <v>10688</v>
      </c>
      <c r="F1140" s="107">
        <v>918</v>
      </c>
      <c r="G1140" s="107" t="s">
        <v>594</v>
      </c>
      <c r="H1140" s="107" t="s">
        <v>594</v>
      </c>
      <c r="I1140" s="107" t="s">
        <v>594</v>
      </c>
      <c r="J1140" s="107" t="s">
        <v>7000</v>
      </c>
      <c r="K1140" s="107" t="s">
        <v>2246</v>
      </c>
      <c r="L1140" s="107" t="s">
        <v>1752</v>
      </c>
      <c r="M1140" s="107">
        <v>1</v>
      </c>
    </row>
    <row r="1141" spans="1:13">
      <c r="A1141" s="109" t="s">
        <v>7001</v>
      </c>
      <c r="B1141" s="107" t="s">
        <v>7002</v>
      </c>
      <c r="C1141" s="107" t="s">
        <v>7003</v>
      </c>
      <c r="D1141" s="107" t="s">
        <v>10235</v>
      </c>
      <c r="E1141" s="107" t="s">
        <v>10688</v>
      </c>
      <c r="F1141" s="107">
        <v>1657</v>
      </c>
      <c r="G1141" s="107" t="s">
        <v>594</v>
      </c>
      <c r="H1141" s="107" t="s">
        <v>594</v>
      </c>
      <c r="I1141" s="107" t="s">
        <v>7004</v>
      </c>
      <c r="J1141" s="107" t="s">
        <v>7005</v>
      </c>
      <c r="K1141" s="107" t="s">
        <v>2246</v>
      </c>
      <c r="L1141" s="107" t="s">
        <v>1752</v>
      </c>
      <c r="M1141" s="107">
        <v>1</v>
      </c>
    </row>
    <row r="1142" spans="1:13">
      <c r="A1142" s="109" t="s">
        <v>7006</v>
      </c>
      <c r="B1142" s="107" t="s">
        <v>7007</v>
      </c>
      <c r="C1142" s="107" t="s">
        <v>7008</v>
      </c>
      <c r="D1142" s="107" t="s">
        <v>7006</v>
      </c>
      <c r="E1142" s="107" t="s">
        <v>10688</v>
      </c>
      <c r="F1142" s="107">
        <v>1242</v>
      </c>
      <c r="G1142" s="107" t="s">
        <v>594</v>
      </c>
      <c r="H1142" s="107" t="s">
        <v>7009</v>
      </c>
      <c r="I1142" s="107" t="s">
        <v>6262</v>
      </c>
      <c r="J1142" s="107" t="s">
        <v>7010</v>
      </c>
      <c r="K1142" s="107" t="s">
        <v>2246</v>
      </c>
      <c r="L1142" s="107" t="s">
        <v>1752</v>
      </c>
      <c r="M1142" s="107">
        <v>1</v>
      </c>
    </row>
    <row r="1143" spans="1:13">
      <c r="A1143" s="109" t="s">
        <v>7011</v>
      </c>
      <c r="B1143" s="107" t="s">
        <v>7012</v>
      </c>
      <c r="C1143" s="107" t="s">
        <v>7013</v>
      </c>
      <c r="D1143" s="107" t="s">
        <v>10236</v>
      </c>
      <c r="E1143" s="107" t="s">
        <v>10688</v>
      </c>
      <c r="F1143" s="107">
        <v>364</v>
      </c>
      <c r="G1143" s="107" t="s">
        <v>594</v>
      </c>
      <c r="H1143" s="107" t="s">
        <v>594</v>
      </c>
      <c r="I1143" s="107" t="s">
        <v>594</v>
      </c>
      <c r="J1143" s="107" t="s">
        <v>7014</v>
      </c>
      <c r="K1143" s="107" t="s">
        <v>2246</v>
      </c>
      <c r="L1143" s="107" t="s">
        <v>1752</v>
      </c>
      <c r="M1143" s="107">
        <v>1</v>
      </c>
    </row>
    <row r="1144" spans="1:13">
      <c r="A1144" s="109" t="s">
        <v>7015</v>
      </c>
      <c r="B1144" s="107" t="s">
        <v>7016</v>
      </c>
      <c r="C1144" s="107" t="s">
        <v>7017</v>
      </c>
      <c r="D1144" s="107" t="s">
        <v>10237</v>
      </c>
      <c r="E1144" s="107" t="s">
        <v>10688</v>
      </c>
      <c r="F1144" s="107">
        <v>1170</v>
      </c>
      <c r="G1144" s="107" t="s">
        <v>1874</v>
      </c>
      <c r="H1144" s="107" t="s">
        <v>2227</v>
      </c>
      <c r="I1144" s="107" t="s">
        <v>2234</v>
      </c>
      <c r="J1144" s="107" t="s">
        <v>2235</v>
      </c>
      <c r="K1144" s="107" t="s">
        <v>2226</v>
      </c>
      <c r="L1144" s="107" t="s">
        <v>1752</v>
      </c>
      <c r="M1144" s="107">
        <v>1</v>
      </c>
    </row>
    <row r="1145" spans="1:13">
      <c r="A1145" s="109" t="s">
        <v>7018</v>
      </c>
      <c r="B1145" s="107" t="s">
        <v>7019</v>
      </c>
      <c r="C1145" s="107" t="s">
        <v>7020</v>
      </c>
      <c r="D1145" s="107" t="s">
        <v>10238</v>
      </c>
      <c r="E1145" s="107" t="s">
        <v>10688</v>
      </c>
      <c r="F1145" s="107">
        <v>177</v>
      </c>
      <c r="G1145" s="107" t="s">
        <v>594</v>
      </c>
      <c r="H1145" s="107" t="s">
        <v>594</v>
      </c>
      <c r="I1145" s="107" t="s">
        <v>594</v>
      </c>
      <c r="J1145" s="107" t="s">
        <v>7021</v>
      </c>
      <c r="K1145" s="107" t="s">
        <v>2246</v>
      </c>
      <c r="L1145" s="107" t="s">
        <v>1752</v>
      </c>
      <c r="M1145" s="107">
        <v>1</v>
      </c>
    </row>
    <row r="1146" spans="1:13">
      <c r="A1146" s="109" t="s">
        <v>7022</v>
      </c>
      <c r="B1146" s="107" t="s">
        <v>7023</v>
      </c>
      <c r="C1146" s="107" t="s">
        <v>7024</v>
      </c>
      <c r="D1146" s="107" t="s">
        <v>7022</v>
      </c>
      <c r="E1146" s="107" t="s">
        <v>10688</v>
      </c>
      <c r="F1146" s="107">
        <v>890</v>
      </c>
      <c r="G1146" s="107" t="s">
        <v>1862</v>
      </c>
      <c r="H1146" s="107" t="s">
        <v>594</v>
      </c>
      <c r="I1146" s="107" t="s">
        <v>3083</v>
      </c>
      <c r="J1146" s="107" t="s">
        <v>3084</v>
      </c>
      <c r="K1146" s="107" t="s">
        <v>2226</v>
      </c>
      <c r="L1146" s="107" t="s">
        <v>1752</v>
      </c>
      <c r="M1146" s="107">
        <v>1</v>
      </c>
    </row>
    <row r="1147" spans="1:13">
      <c r="A1147" s="109" t="s">
        <v>7025</v>
      </c>
      <c r="B1147" s="107" t="s">
        <v>7026</v>
      </c>
      <c r="C1147" s="107" t="s">
        <v>7027</v>
      </c>
      <c r="D1147" s="107" t="s">
        <v>10239</v>
      </c>
      <c r="E1147" s="107" t="s">
        <v>10688</v>
      </c>
      <c r="F1147" s="107">
        <v>930</v>
      </c>
      <c r="G1147" s="107" t="s">
        <v>7028</v>
      </c>
      <c r="H1147" s="107" t="s">
        <v>594</v>
      </c>
      <c r="I1147" s="107" t="s">
        <v>3083</v>
      </c>
      <c r="J1147" s="107" t="s">
        <v>3084</v>
      </c>
      <c r="K1147" s="107" t="s">
        <v>2226</v>
      </c>
      <c r="L1147" s="107" t="s">
        <v>1752</v>
      </c>
      <c r="M1147" s="107">
        <v>1</v>
      </c>
    </row>
    <row r="1148" spans="1:13">
      <c r="A1148" s="109" t="s">
        <v>7029</v>
      </c>
      <c r="B1148" s="107" t="s">
        <v>7030</v>
      </c>
      <c r="C1148" s="107" t="s">
        <v>7031</v>
      </c>
      <c r="D1148" s="107" t="s">
        <v>7029</v>
      </c>
      <c r="E1148" s="107" t="s">
        <v>10688</v>
      </c>
      <c r="F1148" s="107">
        <v>426</v>
      </c>
      <c r="G1148" s="107" t="s">
        <v>594</v>
      </c>
      <c r="H1148" s="107" t="s">
        <v>594</v>
      </c>
      <c r="I1148" s="107" t="s">
        <v>6685</v>
      </c>
      <c r="J1148" s="107" t="s">
        <v>7032</v>
      </c>
      <c r="K1148" s="107" t="s">
        <v>2246</v>
      </c>
      <c r="L1148" s="107" t="s">
        <v>1752</v>
      </c>
      <c r="M1148" s="107">
        <v>1</v>
      </c>
    </row>
    <row r="1149" spans="1:13">
      <c r="A1149" s="109" t="s">
        <v>7033</v>
      </c>
      <c r="B1149" s="107" t="s">
        <v>7034</v>
      </c>
      <c r="C1149" s="107" t="s">
        <v>7035</v>
      </c>
      <c r="D1149" s="107" t="s">
        <v>7033</v>
      </c>
      <c r="E1149" s="107" t="s">
        <v>10688</v>
      </c>
      <c r="F1149" s="107">
        <v>1132</v>
      </c>
      <c r="G1149" s="107" t="s">
        <v>594</v>
      </c>
      <c r="H1149" s="107" t="s">
        <v>7036</v>
      </c>
      <c r="I1149" s="107" t="s">
        <v>7037</v>
      </c>
      <c r="J1149" s="107" t="s">
        <v>7038</v>
      </c>
      <c r="K1149" s="107" t="s">
        <v>2246</v>
      </c>
      <c r="L1149" s="107" t="s">
        <v>1752</v>
      </c>
      <c r="M1149" s="107">
        <v>1</v>
      </c>
    </row>
    <row r="1150" spans="1:13">
      <c r="A1150" s="109" t="s">
        <v>7039</v>
      </c>
      <c r="B1150" s="107" t="s">
        <v>7040</v>
      </c>
      <c r="C1150" s="107" t="s">
        <v>7041</v>
      </c>
      <c r="D1150" s="107" t="s">
        <v>10240</v>
      </c>
      <c r="E1150" s="107" t="s">
        <v>10688</v>
      </c>
      <c r="F1150" s="107">
        <v>243</v>
      </c>
      <c r="G1150" s="107" t="s">
        <v>594</v>
      </c>
      <c r="H1150" s="107" t="s">
        <v>594</v>
      </c>
      <c r="I1150" s="107" t="s">
        <v>7042</v>
      </c>
      <c r="J1150" s="107" t="s">
        <v>5102</v>
      </c>
      <c r="K1150" s="107" t="s">
        <v>2246</v>
      </c>
      <c r="L1150" s="107" t="s">
        <v>1752</v>
      </c>
      <c r="M1150" s="107">
        <v>1</v>
      </c>
    </row>
    <row r="1151" spans="1:13">
      <c r="A1151" s="109" t="s">
        <v>7043</v>
      </c>
      <c r="B1151" s="107" t="s">
        <v>7044</v>
      </c>
      <c r="C1151" s="107" t="s">
        <v>7045</v>
      </c>
      <c r="D1151" s="107" t="s">
        <v>7043</v>
      </c>
      <c r="E1151" s="107" t="s">
        <v>10688</v>
      </c>
      <c r="F1151" s="107">
        <v>347</v>
      </c>
      <c r="G1151" s="107" t="s">
        <v>594</v>
      </c>
      <c r="H1151" s="107" t="s">
        <v>4774</v>
      </c>
      <c r="I1151" s="107" t="s">
        <v>4775</v>
      </c>
      <c r="J1151" s="107" t="s">
        <v>7046</v>
      </c>
      <c r="K1151" s="107" t="s">
        <v>2246</v>
      </c>
      <c r="L1151" s="107" t="s">
        <v>1752</v>
      </c>
      <c r="M1151" s="107">
        <v>1</v>
      </c>
    </row>
    <row r="1152" spans="1:13">
      <c r="A1152" s="109" t="s">
        <v>7047</v>
      </c>
      <c r="B1152" s="107" t="s">
        <v>7048</v>
      </c>
      <c r="C1152" s="107" t="s">
        <v>7049</v>
      </c>
      <c r="D1152" s="107" t="s">
        <v>10241</v>
      </c>
      <c r="E1152" s="107" t="s">
        <v>10688</v>
      </c>
      <c r="F1152" s="107">
        <v>680</v>
      </c>
      <c r="G1152" s="107" t="s">
        <v>1884</v>
      </c>
      <c r="H1152" s="107" t="s">
        <v>7050</v>
      </c>
      <c r="I1152" s="107" t="s">
        <v>7051</v>
      </c>
      <c r="J1152" s="107" t="s">
        <v>7052</v>
      </c>
      <c r="K1152" s="107" t="s">
        <v>2226</v>
      </c>
      <c r="L1152" s="107" t="s">
        <v>1752</v>
      </c>
      <c r="M1152" s="107">
        <v>1</v>
      </c>
    </row>
    <row r="1153" spans="1:13">
      <c r="A1153" s="109" t="s">
        <v>7053</v>
      </c>
      <c r="B1153" s="107" t="s">
        <v>7054</v>
      </c>
      <c r="C1153" s="107" t="s">
        <v>7055</v>
      </c>
      <c r="D1153" s="107" t="s">
        <v>10242</v>
      </c>
      <c r="E1153" s="107" t="s">
        <v>10688</v>
      </c>
      <c r="F1153" s="107">
        <v>367</v>
      </c>
      <c r="G1153" s="107" t="s">
        <v>594</v>
      </c>
      <c r="H1153" s="107" t="s">
        <v>7056</v>
      </c>
      <c r="I1153" s="107" t="s">
        <v>594</v>
      </c>
      <c r="J1153" s="107" t="s">
        <v>7057</v>
      </c>
      <c r="K1153" s="107" t="s">
        <v>2246</v>
      </c>
      <c r="L1153" s="107" t="s">
        <v>1752</v>
      </c>
      <c r="M1153" s="107">
        <v>1</v>
      </c>
    </row>
    <row r="1154" spans="1:13">
      <c r="A1154" s="109" t="s">
        <v>7058</v>
      </c>
      <c r="B1154" s="107" t="s">
        <v>7059</v>
      </c>
      <c r="C1154" s="107" t="s">
        <v>7060</v>
      </c>
      <c r="D1154" s="107" t="s">
        <v>7058</v>
      </c>
      <c r="E1154" s="107" t="s">
        <v>10688</v>
      </c>
      <c r="F1154" s="107">
        <v>815</v>
      </c>
      <c r="G1154" s="107" t="s">
        <v>594</v>
      </c>
      <c r="H1154" s="107" t="s">
        <v>594</v>
      </c>
      <c r="I1154" s="107" t="s">
        <v>7061</v>
      </c>
      <c r="J1154" s="107" t="s">
        <v>7062</v>
      </c>
      <c r="K1154" s="107" t="s">
        <v>2246</v>
      </c>
      <c r="L1154" s="107" t="s">
        <v>1752</v>
      </c>
      <c r="M1154" s="107">
        <v>1</v>
      </c>
    </row>
    <row r="1155" spans="1:13">
      <c r="A1155" s="109" t="s">
        <v>7063</v>
      </c>
      <c r="B1155" s="107" t="s">
        <v>7064</v>
      </c>
      <c r="C1155" s="107" t="s">
        <v>7065</v>
      </c>
      <c r="D1155" s="107" t="s">
        <v>10243</v>
      </c>
      <c r="E1155" s="107" t="s">
        <v>10688</v>
      </c>
      <c r="F1155" s="107">
        <v>941</v>
      </c>
      <c r="G1155" s="107" t="s">
        <v>594</v>
      </c>
      <c r="H1155" s="107" t="s">
        <v>594</v>
      </c>
      <c r="I1155" s="107" t="s">
        <v>7066</v>
      </c>
      <c r="J1155" s="107" t="s">
        <v>7067</v>
      </c>
      <c r="K1155" s="107" t="s">
        <v>2246</v>
      </c>
      <c r="L1155" s="107" t="s">
        <v>1752</v>
      </c>
      <c r="M1155" s="107">
        <v>1</v>
      </c>
    </row>
    <row r="1156" spans="1:13">
      <c r="A1156" s="109" t="s">
        <v>7068</v>
      </c>
      <c r="B1156" s="107" t="s">
        <v>7069</v>
      </c>
      <c r="C1156" s="107" t="s">
        <v>7070</v>
      </c>
      <c r="D1156" s="107" t="s">
        <v>10244</v>
      </c>
      <c r="E1156" s="107" t="s">
        <v>10688</v>
      </c>
      <c r="F1156" s="107">
        <v>352</v>
      </c>
      <c r="G1156" s="107" t="s">
        <v>1862</v>
      </c>
      <c r="H1156" s="107" t="s">
        <v>594</v>
      </c>
      <c r="I1156" s="107" t="s">
        <v>2505</v>
      </c>
      <c r="J1156" s="107" t="s">
        <v>7071</v>
      </c>
      <c r="K1156" s="107" t="s">
        <v>2226</v>
      </c>
      <c r="L1156" s="107" t="s">
        <v>1752</v>
      </c>
      <c r="M1156" s="107">
        <v>1</v>
      </c>
    </row>
    <row r="1157" spans="1:13">
      <c r="A1157" s="109" t="s">
        <v>7072</v>
      </c>
      <c r="B1157" s="107" t="s">
        <v>7073</v>
      </c>
      <c r="C1157" s="107" t="s">
        <v>7074</v>
      </c>
      <c r="D1157" s="107" t="s">
        <v>7072</v>
      </c>
      <c r="E1157" s="107" t="s">
        <v>10688</v>
      </c>
      <c r="F1157" s="107">
        <v>1950</v>
      </c>
      <c r="G1157" s="107" t="s">
        <v>594</v>
      </c>
      <c r="H1157" s="107" t="s">
        <v>594</v>
      </c>
      <c r="I1157" s="107" t="s">
        <v>594</v>
      </c>
      <c r="J1157" s="107" t="s">
        <v>7075</v>
      </c>
      <c r="K1157" s="107" t="s">
        <v>2246</v>
      </c>
      <c r="L1157" s="107" t="s">
        <v>1752</v>
      </c>
      <c r="M1157" s="107">
        <v>1</v>
      </c>
    </row>
    <row r="1158" spans="1:13">
      <c r="A1158" s="109" t="s">
        <v>7076</v>
      </c>
      <c r="B1158" s="107" t="s">
        <v>7077</v>
      </c>
      <c r="C1158" s="107" t="s">
        <v>7078</v>
      </c>
      <c r="D1158" s="107" t="s">
        <v>10245</v>
      </c>
      <c r="E1158" s="107" t="s">
        <v>10688</v>
      </c>
      <c r="F1158" s="107">
        <v>1056</v>
      </c>
      <c r="G1158" s="107" t="s">
        <v>594</v>
      </c>
      <c r="H1158" s="107" t="s">
        <v>5877</v>
      </c>
      <c r="I1158" s="107" t="s">
        <v>5878</v>
      </c>
      <c r="J1158" s="107" t="s">
        <v>7079</v>
      </c>
      <c r="K1158" s="107" t="s">
        <v>2246</v>
      </c>
      <c r="L1158" s="107" t="s">
        <v>1752</v>
      </c>
      <c r="M1158" s="107">
        <v>1</v>
      </c>
    </row>
    <row r="1159" spans="1:13">
      <c r="A1159" s="109" t="s">
        <v>7080</v>
      </c>
      <c r="B1159" s="107" t="s">
        <v>7081</v>
      </c>
      <c r="C1159" s="107" t="s">
        <v>7082</v>
      </c>
      <c r="D1159" s="107" t="s">
        <v>10246</v>
      </c>
      <c r="E1159" s="107" t="s">
        <v>10688</v>
      </c>
      <c r="F1159" s="107">
        <v>898</v>
      </c>
      <c r="G1159" s="107" t="s">
        <v>594</v>
      </c>
      <c r="H1159" s="107" t="s">
        <v>5877</v>
      </c>
      <c r="I1159" s="107" t="s">
        <v>5878</v>
      </c>
      <c r="J1159" s="107" t="s">
        <v>5879</v>
      </c>
      <c r="K1159" s="107" t="s">
        <v>2246</v>
      </c>
      <c r="L1159" s="107" t="s">
        <v>1752</v>
      </c>
      <c r="M1159" s="107">
        <v>1</v>
      </c>
    </row>
    <row r="1160" spans="1:13">
      <c r="A1160" s="109" t="s">
        <v>7083</v>
      </c>
      <c r="B1160" s="107" t="s">
        <v>7084</v>
      </c>
      <c r="C1160" s="107" t="s">
        <v>7085</v>
      </c>
      <c r="D1160" s="107" t="s">
        <v>10247</v>
      </c>
      <c r="E1160" s="107" t="s">
        <v>10688</v>
      </c>
      <c r="F1160" s="107">
        <v>706</v>
      </c>
      <c r="G1160" s="107" t="s">
        <v>594</v>
      </c>
      <c r="H1160" s="107" t="s">
        <v>5877</v>
      </c>
      <c r="I1160" s="107" t="s">
        <v>5878</v>
      </c>
      <c r="J1160" s="107" t="s">
        <v>5879</v>
      </c>
      <c r="K1160" s="107" t="s">
        <v>2246</v>
      </c>
      <c r="L1160" s="107" t="s">
        <v>1752</v>
      </c>
      <c r="M1160" s="107">
        <v>1</v>
      </c>
    </row>
    <row r="1161" spans="1:13">
      <c r="A1161" s="109" t="s">
        <v>7086</v>
      </c>
      <c r="B1161" s="107" t="s">
        <v>7087</v>
      </c>
      <c r="C1161" s="107" t="s">
        <v>7088</v>
      </c>
      <c r="D1161" s="107" t="s">
        <v>7086</v>
      </c>
      <c r="E1161" s="107" t="s">
        <v>10688</v>
      </c>
      <c r="F1161" s="107">
        <v>673</v>
      </c>
      <c r="G1161" s="107" t="s">
        <v>594</v>
      </c>
      <c r="H1161" s="107" t="s">
        <v>5877</v>
      </c>
      <c r="I1161" s="107" t="s">
        <v>5878</v>
      </c>
      <c r="J1161" s="107" t="s">
        <v>5879</v>
      </c>
      <c r="K1161" s="107" t="s">
        <v>2246</v>
      </c>
      <c r="L1161" s="107" t="s">
        <v>1752</v>
      </c>
      <c r="M1161" s="107">
        <v>1</v>
      </c>
    </row>
    <row r="1162" spans="1:13">
      <c r="A1162" s="109" t="s">
        <v>7089</v>
      </c>
      <c r="B1162" s="107" t="s">
        <v>7090</v>
      </c>
      <c r="C1162" s="107" t="s">
        <v>7091</v>
      </c>
      <c r="D1162" s="107" t="s">
        <v>10248</v>
      </c>
      <c r="E1162" s="107" t="s">
        <v>10688</v>
      </c>
      <c r="F1162" s="107">
        <v>725</v>
      </c>
      <c r="G1162" s="107" t="s">
        <v>594</v>
      </c>
      <c r="H1162" s="107" t="s">
        <v>5877</v>
      </c>
      <c r="I1162" s="107" t="s">
        <v>5878</v>
      </c>
      <c r="J1162" s="107" t="s">
        <v>5879</v>
      </c>
      <c r="K1162" s="107" t="s">
        <v>2246</v>
      </c>
      <c r="L1162" s="107" t="s">
        <v>1752</v>
      </c>
      <c r="M1162" s="107">
        <v>1</v>
      </c>
    </row>
    <row r="1163" spans="1:13">
      <c r="A1163" s="109" t="s">
        <v>7092</v>
      </c>
      <c r="B1163" s="107" t="s">
        <v>7093</v>
      </c>
      <c r="C1163" s="107" t="s">
        <v>7094</v>
      </c>
      <c r="D1163" s="107" t="s">
        <v>10249</v>
      </c>
      <c r="E1163" s="107" t="s">
        <v>10688</v>
      </c>
      <c r="F1163" s="107">
        <v>976</v>
      </c>
      <c r="G1163" s="107" t="s">
        <v>1874</v>
      </c>
      <c r="H1163" s="107" t="s">
        <v>594</v>
      </c>
      <c r="I1163" s="107" t="s">
        <v>3461</v>
      </c>
      <c r="J1163" s="107" t="s">
        <v>7095</v>
      </c>
      <c r="K1163" s="107" t="s">
        <v>2226</v>
      </c>
      <c r="L1163" s="107" t="s">
        <v>1752</v>
      </c>
      <c r="M1163" s="107">
        <v>1</v>
      </c>
    </row>
    <row r="1164" spans="1:13">
      <c r="A1164" s="109" t="s">
        <v>7096</v>
      </c>
      <c r="B1164" s="107" t="s">
        <v>7097</v>
      </c>
      <c r="C1164" s="107" t="s">
        <v>7098</v>
      </c>
      <c r="D1164" s="107" t="s">
        <v>7096</v>
      </c>
      <c r="E1164" s="107" t="s">
        <v>10688</v>
      </c>
      <c r="F1164" s="107">
        <v>1044</v>
      </c>
      <c r="G1164" s="107" t="s">
        <v>594</v>
      </c>
      <c r="H1164" s="107" t="s">
        <v>7099</v>
      </c>
      <c r="I1164" s="107" t="s">
        <v>594</v>
      </c>
      <c r="J1164" s="107" t="s">
        <v>7100</v>
      </c>
      <c r="K1164" s="107" t="s">
        <v>2246</v>
      </c>
      <c r="L1164" s="107" t="s">
        <v>1752</v>
      </c>
      <c r="M1164" s="107">
        <v>1</v>
      </c>
    </row>
    <row r="1165" spans="1:13">
      <c r="A1165" s="109" t="s">
        <v>7101</v>
      </c>
      <c r="B1165" s="107" t="s">
        <v>7102</v>
      </c>
      <c r="C1165" s="107" t="s">
        <v>7103</v>
      </c>
      <c r="D1165" s="107" t="s">
        <v>10250</v>
      </c>
      <c r="E1165" s="107" t="s">
        <v>10688</v>
      </c>
      <c r="F1165" s="107">
        <v>261</v>
      </c>
      <c r="G1165" s="107" t="s">
        <v>4547</v>
      </c>
      <c r="H1165" s="107" t="s">
        <v>2595</v>
      </c>
      <c r="I1165" s="107" t="s">
        <v>3514</v>
      </c>
      <c r="J1165" s="107" t="s">
        <v>3515</v>
      </c>
      <c r="K1165" s="107" t="s">
        <v>2226</v>
      </c>
      <c r="L1165" s="107" t="s">
        <v>1752</v>
      </c>
      <c r="M1165" s="107">
        <v>1</v>
      </c>
    </row>
    <row r="1166" spans="1:13">
      <c r="A1166" s="109" t="s">
        <v>7104</v>
      </c>
      <c r="B1166" s="107" t="s">
        <v>7105</v>
      </c>
      <c r="C1166" s="107" t="s">
        <v>7106</v>
      </c>
      <c r="D1166" s="107" t="s">
        <v>10251</v>
      </c>
      <c r="E1166" s="107" t="s">
        <v>10688</v>
      </c>
      <c r="F1166" s="107">
        <v>638</v>
      </c>
      <c r="G1166" s="107" t="s">
        <v>2317</v>
      </c>
      <c r="H1166" s="107" t="s">
        <v>7107</v>
      </c>
      <c r="I1166" s="107" t="s">
        <v>7108</v>
      </c>
      <c r="J1166" s="107" t="s">
        <v>7109</v>
      </c>
      <c r="K1166" s="107" t="s">
        <v>2226</v>
      </c>
      <c r="L1166" s="107" t="s">
        <v>1752</v>
      </c>
      <c r="M1166" s="107">
        <v>1</v>
      </c>
    </row>
    <row r="1167" spans="1:13">
      <c r="A1167" s="109" t="s">
        <v>7110</v>
      </c>
      <c r="B1167" s="107" t="s">
        <v>7111</v>
      </c>
      <c r="C1167" s="107" t="s">
        <v>7112</v>
      </c>
      <c r="D1167" s="107" t="s">
        <v>10252</v>
      </c>
      <c r="E1167" s="107" t="s">
        <v>10688</v>
      </c>
      <c r="F1167" s="107">
        <v>2209</v>
      </c>
      <c r="G1167" s="107" t="s">
        <v>594</v>
      </c>
      <c r="H1167" s="107" t="s">
        <v>594</v>
      </c>
      <c r="I1167" s="107" t="s">
        <v>594</v>
      </c>
      <c r="J1167" s="107" t="s">
        <v>7113</v>
      </c>
      <c r="K1167" s="107" t="s">
        <v>2246</v>
      </c>
      <c r="L1167" s="107" t="s">
        <v>1752</v>
      </c>
      <c r="M1167" s="107">
        <v>1</v>
      </c>
    </row>
    <row r="1168" spans="1:13">
      <c r="A1168" s="109" t="s">
        <v>7114</v>
      </c>
      <c r="B1168" s="107" t="s">
        <v>7115</v>
      </c>
      <c r="C1168" s="107" t="s">
        <v>7116</v>
      </c>
      <c r="D1168" s="107" t="s">
        <v>10253</v>
      </c>
      <c r="E1168" s="107" t="s">
        <v>10688</v>
      </c>
      <c r="F1168" s="107">
        <v>876</v>
      </c>
      <c r="G1168" s="107" t="s">
        <v>594</v>
      </c>
      <c r="H1168" s="107" t="s">
        <v>594</v>
      </c>
      <c r="I1168" s="107" t="s">
        <v>7117</v>
      </c>
      <c r="J1168" s="107" t="s">
        <v>7118</v>
      </c>
      <c r="K1168" s="107" t="s">
        <v>2246</v>
      </c>
      <c r="L1168" s="107" t="s">
        <v>1752</v>
      </c>
      <c r="M1168" s="107">
        <v>1</v>
      </c>
    </row>
    <row r="1169" spans="1:13">
      <c r="A1169" s="109" t="s">
        <v>7119</v>
      </c>
      <c r="B1169" s="107" t="s">
        <v>7120</v>
      </c>
      <c r="C1169" s="107" t="s">
        <v>7121</v>
      </c>
      <c r="D1169" s="107" t="s">
        <v>10254</v>
      </c>
      <c r="E1169" s="107" t="s">
        <v>10688</v>
      </c>
      <c r="F1169" s="107">
        <v>923</v>
      </c>
      <c r="G1169" s="107" t="s">
        <v>594</v>
      </c>
      <c r="H1169" s="107" t="s">
        <v>594</v>
      </c>
      <c r="I1169" s="107" t="s">
        <v>7122</v>
      </c>
      <c r="J1169" s="107" t="s">
        <v>7123</v>
      </c>
      <c r="K1169" s="107" t="s">
        <v>2246</v>
      </c>
      <c r="L1169" s="107" t="s">
        <v>1752</v>
      </c>
      <c r="M1169" s="107">
        <v>1</v>
      </c>
    </row>
    <row r="1170" spans="1:13">
      <c r="A1170" s="109" t="s">
        <v>7124</v>
      </c>
      <c r="B1170" s="107" t="s">
        <v>7125</v>
      </c>
      <c r="C1170" s="107" t="s">
        <v>7126</v>
      </c>
      <c r="D1170" s="107" t="s">
        <v>7124</v>
      </c>
      <c r="E1170" s="107" t="s">
        <v>10688</v>
      </c>
      <c r="F1170" s="107">
        <v>950</v>
      </c>
      <c r="G1170" s="107" t="s">
        <v>594</v>
      </c>
      <c r="H1170" s="107" t="s">
        <v>594</v>
      </c>
      <c r="I1170" s="107" t="s">
        <v>7122</v>
      </c>
      <c r="J1170" s="107" t="s">
        <v>7123</v>
      </c>
      <c r="K1170" s="107" t="s">
        <v>2246</v>
      </c>
      <c r="L1170" s="107" t="s">
        <v>1752</v>
      </c>
      <c r="M1170" s="107">
        <v>1</v>
      </c>
    </row>
    <row r="1171" spans="1:13">
      <c r="A1171" s="109" t="s">
        <v>7127</v>
      </c>
      <c r="B1171" s="107" t="s">
        <v>7128</v>
      </c>
      <c r="C1171" s="107" t="s">
        <v>7129</v>
      </c>
      <c r="D1171" s="107" t="s">
        <v>10255</v>
      </c>
      <c r="E1171" s="107" t="s">
        <v>10688</v>
      </c>
      <c r="F1171" s="107">
        <v>287</v>
      </c>
      <c r="G1171" s="107" t="s">
        <v>1895</v>
      </c>
      <c r="H1171" s="107" t="s">
        <v>594</v>
      </c>
      <c r="I1171" s="107" t="s">
        <v>594</v>
      </c>
      <c r="J1171" s="107" t="s">
        <v>4946</v>
      </c>
      <c r="K1171" s="107" t="s">
        <v>2226</v>
      </c>
      <c r="L1171" s="107" t="s">
        <v>1752</v>
      </c>
      <c r="M1171" s="107">
        <v>1</v>
      </c>
    </row>
    <row r="1172" spans="1:13">
      <c r="A1172" s="109" t="s">
        <v>7130</v>
      </c>
      <c r="B1172" s="107" t="s">
        <v>7131</v>
      </c>
      <c r="C1172" s="107" t="s">
        <v>7132</v>
      </c>
      <c r="D1172" s="107" t="s">
        <v>10256</v>
      </c>
      <c r="E1172" s="107" t="s">
        <v>10688</v>
      </c>
      <c r="F1172" s="107">
        <v>161</v>
      </c>
      <c r="G1172" s="107" t="s">
        <v>594</v>
      </c>
      <c r="H1172" s="107" t="s">
        <v>594</v>
      </c>
      <c r="I1172" s="107" t="s">
        <v>594</v>
      </c>
      <c r="J1172" s="107" t="s">
        <v>7133</v>
      </c>
      <c r="K1172" s="107" t="s">
        <v>2246</v>
      </c>
      <c r="L1172" s="107" t="s">
        <v>1752</v>
      </c>
      <c r="M1172" s="107">
        <v>1</v>
      </c>
    </row>
    <row r="1173" spans="1:13">
      <c r="A1173" s="109" t="s">
        <v>7134</v>
      </c>
      <c r="B1173" s="107" t="s">
        <v>7135</v>
      </c>
      <c r="C1173" s="107" t="s">
        <v>7136</v>
      </c>
      <c r="D1173" s="107" t="s">
        <v>10257</v>
      </c>
      <c r="E1173" s="107" t="s">
        <v>10688</v>
      </c>
      <c r="F1173" s="107">
        <v>125</v>
      </c>
      <c r="G1173" s="107" t="s">
        <v>594</v>
      </c>
      <c r="H1173" s="107" t="s">
        <v>594</v>
      </c>
      <c r="I1173" s="107" t="s">
        <v>594</v>
      </c>
      <c r="J1173" s="107" t="s">
        <v>7137</v>
      </c>
      <c r="K1173" s="107" t="s">
        <v>2246</v>
      </c>
      <c r="L1173" s="107" t="s">
        <v>1752</v>
      </c>
      <c r="M1173" s="107">
        <v>1</v>
      </c>
    </row>
    <row r="1174" spans="1:13">
      <c r="A1174" s="109" t="s">
        <v>7138</v>
      </c>
      <c r="B1174" s="107" t="s">
        <v>7139</v>
      </c>
      <c r="C1174" s="107" t="s">
        <v>7140</v>
      </c>
      <c r="D1174" s="107" t="s">
        <v>10258</v>
      </c>
      <c r="E1174" s="107" t="s">
        <v>10688</v>
      </c>
      <c r="F1174" s="107">
        <v>124</v>
      </c>
      <c r="G1174" s="107" t="s">
        <v>594</v>
      </c>
      <c r="H1174" s="107" t="s">
        <v>594</v>
      </c>
      <c r="I1174" s="107" t="s">
        <v>594</v>
      </c>
      <c r="J1174" s="107" t="s">
        <v>7141</v>
      </c>
      <c r="K1174" s="107" t="s">
        <v>2246</v>
      </c>
      <c r="L1174" s="107" t="s">
        <v>1752</v>
      </c>
      <c r="M1174" s="107">
        <v>1</v>
      </c>
    </row>
    <row r="1175" spans="1:13">
      <c r="A1175" s="109" t="s">
        <v>7142</v>
      </c>
      <c r="B1175" s="107" t="s">
        <v>7143</v>
      </c>
      <c r="C1175" s="107" t="s">
        <v>7144</v>
      </c>
      <c r="D1175" s="107" t="s">
        <v>10259</v>
      </c>
      <c r="E1175" s="107" t="s">
        <v>10688</v>
      </c>
      <c r="F1175" s="107">
        <v>697</v>
      </c>
      <c r="G1175" s="107" t="s">
        <v>594</v>
      </c>
      <c r="H1175" s="107" t="s">
        <v>594</v>
      </c>
      <c r="I1175" s="107" t="s">
        <v>594</v>
      </c>
      <c r="J1175" s="107" t="s">
        <v>7145</v>
      </c>
      <c r="K1175" s="107" t="s">
        <v>2246</v>
      </c>
      <c r="L1175" s="107" t="s">
        <v>1752</v>
      </c>
      <c r="M1175" s="107">
        <v>1</v>
      </c>
    </row>
    <row r="1176" spans="1:13">
      <c r="A1176" s="109" t="s">
        <v>7146</v>
      </c>
      <c r="B1176" s="107" t="s">
        <v>7147</v>
      </c>
      <c r="C1176" s="107" t="s">
        <v>7148</v>
      </c>
      <c r="D1176" s="107" t="s">
        <v>10260</v>
      </c>
      <c r="E1176" s="107" t="s">
        <v>10688</v>
      </c>
      <c r="F1176" s="107">
        <v>334</v>
      </c>
      <c r="G1176" s="107" t="s">
        <v>594</v>
      </c>
      <c r="H1176" s="107" t="s">
        <v>594</v>
      </c>
      <c r="I1176" s="107" t="s">
        <v>4759</v>
      </c>
      <c r="J1176" s="107" t="s">
        <v>7149</v>
      </c>
      <c r="K1176" s="107" t="s">
        <v>2246</v>
      </c>
      <c r="L1176" s="107" t="s">
        <v>1752</v>
      </c>
      <c r="M1176" s="107">
        <v>1</v>
      </c>
    </row>
    <row r="1177" spans="1:13">
      <c r="A1177" s="109" t="s">
        <v>7150</v>
      </c>
      <c r="B1177" s="107" t="s">
        <v>7151</v>
      </c>
      <c r="C1177" s="107" t="s">
        <v>7152</v>
      </c>
      <c r="D1177" s="107" t="s">
        <v>10261</v>
      </c>
      <c r="E1177" s="107" t="s">
        <v>10688</v>
      </c>
      <c r="F1177" s="107">
        <v>585</v>
      </c>
      <c r="G1177" s="107" t="s">
        <v>7153</v>
      </c>
      <c r="H1177" s="107" t="s">
        <v>7154</v>
      </c>
      <c r="I1177" s="107" t="s">
        <v>7155</v>
      </c>
      <c r="J1177" s="107" t="s">
        <v>7156</v>
      </c>
      <c r="K1177" s="107" t="s">
        <v>2226</v>
      </c>
      <c r="L1177" s="107" t="s">
        <v>1752</v>
      </c>
      <c r="M1177" s="107">
        <v>1</v>
      </c>
    </row>
    <row r="1178" spans="1:13">
      <c r="A1178" s="109" t="s">
        <v>7157</v>
      </c>
      <c r="B1178" s="107" t="s">
        <v>7158</v>
      </c>
      <c r="C1178" s="107" t="s">
        <v>7159</v>
      </c>
      <c r="D1178" s="107" t="s">
        <v>7157</v>
      </c>
      <c r="E1178" s="107" t="s">
        <v>10688</v>
      </c>
      <c r="F1178" s="107">
        <v>919</v>
      </c>
      <c r="G1178" s="107" t="s">
        <v>594</v>
      </c>
      <c r="H1178" s="107" t="s">
        <v>594</v>
      </c>
      <c r="I1178" s="107" t="s">
        <v>7160</v>
      </c>
      <c r="J1178" s="107" t="s">
        <v>7161</v>
      </c>
      <c r="K1178" s="107" t="s">
        <v>2246</v>
      </c>
      <c r="L1178" s="107" t="s">
        <v>1752</v>
      </c>
      <c r="M1178" s="107">
        <v>1</v>
      </c>
    </row>
    <row r="1179" spans="1:13">
      <c r="A1179" s="109" t="s">
        <v>7162</v>
      </c>
      <c r="B1179" s="107" t="s">
        <v>7163</v>
      </c>
      <c r="C1179" s="107" t="s">
        <v>7164</v>
      </c>
      <c r="D1179" s="107" t="s">
        <v>10262</v>
      </c>
      <c r="E1179" s="107" t="s">
        <v>10688</v>
      </c>
      <c r="F1179" s="107">
        <v>598</v>
      </c>
      <c r="G1179" s="107" t="s">
        <v>1895</v>
      </c>
      <c r="H1179" s="107" t="s">
        <v>594</v>
      </c>
      <c r="I1179" s="107" t="s">
        <v>3119</v>
      </c>
      <c r="J1179" s="107" t="s">
        <v>7165</v>
      </c>
      <c r="K1179" s="107" t="s">
        <v>2226</v>
      </c>
      <c r="L1179" s="107" t="s">
        <v>1752</v>
      </c>
      <c r="M1179" s="107">
        <v>1</v>
      </c>
    </row>
    <row r="1180" spans="1:13">
      <c r="A1180" s="109" t="s">
        <v>7166</v>
      </c>
      <c r="B1180" s="107" t="s">
        <v>7167</v>
      </c>
      <c r="C1180" s="107" t="s">
        <v>7168</v>
      </c>
      <c r="D1180" s="107" t="s">
        <v>10263</v>
      </c>
      <c r="E1180" s="107" t="s">
        <v>10688</v>
      </c>
      <c r="F1180" s="107">
        <v>647</v>
      </c>
      <c r="G1180" s="107" t="s">
        <v>594</v>
      </c>
      <c r="H1180" s="107" t="s">
        <v>2567</v>
      </c>
      <c r="I1180" s="107" t="s">
        <v>7169</v>
      </c>
      <c r="J1180" s="107" t="s">
        <v>7170</v>
      </c>
      <c r="K1180" s="107" t="s">
        <v>2246</v>
      </c>
      <c r="L1180" s="107" t="s">
        <v>1752</v>
      </c>
      <c r="M1180" s="107">
        <v>1</v>
      </c>
    </row>
    <row r="1181" spans="1:13">
      <c r="A1181" s="109" t="s">
        <v>7171</v>
      </c>
      <c r="B1181" s="107" t="s">
        <v>7172</v>
      </c>
      <c r="C1181" s="107" t="s">
        <v>7173</v>
      </c>
      <c r="D1181" s="107" t="s">
        <v>10264</v>
      </c>
      <c r="E1181" s="107" t="s">
        <v>10688</v>
      </c>
      <c r="F1181" s="107">
        <v>510</v>
      </c>
      <c r="G1181" s="107" t="s">
        <v>7174</v>
      </c>
      <c r="H1181" s="107" t="s">
        <v>594</v>
      </c>
      <c r="I1181" s="107" t="s">
        <v>7175</v>
      </c>
      <c r="J1181" s="107" t="s">
        <v>7176</v>
      </c>
      <c r="K1181" s="107" t="s">
        <v>2226</v>
      </c>
      <c r="L1181" s="107" t="s">
        <v>1752</v>
      </c>
      <c r="M1181" s="107">
        <v>1</v>
      </c>
    </row>
    <row r="1182" spans="1:13">
      <c r="A1182" s="109" t="s">
        <v>7177</v>
      </c>
      <c r="B1182" s="107" t="s">
        <v>7178</v>
      </c>
      <c r="C1182" s="107" t="s">
        <v>7179</v>
      </c>
      <c r="D1182" s="107" t="s">
        <v>10265</v>
      </c>
      <c r="E1182" s="107" t="s">
        <v>10688</v>
      </c>
      <c r="F1182" s="107">
        <v>526</v>
      </c>
      <c r="G1182" s="107" t="s">
        <v>1874</v>
      </c>
      <c r="H1182" s="107" t="s">
        <v>594</v>
      </c>
      <c r="I1182" s="107" t="s">
        <v>7175</v>
      </c>
      <c r="J1182" s="107" t="s">
        <v>7180</v>
      </c>
      <c r="K1182" s="107" t="s">
        <v>2226</v>
      </c>
      <c r="L1182" s="107" t="s">
        <v>1752</v>
      </c>
      <c r="M1182" s="107">
        <v>1</v>
      </c>
    </row>
    <row r="1183" spans="1:13">
      <c r="A1183" s="109" t="s">
        <v>7181</v>
      </c>
      <c r="B1183" s="107" t="s">
        <v>7182</v>
      </c>
      <c r="C1183" s="107" t="s">
        <v>7183</v>
      </c>
      <c r="D1183" s="107" t="s">
        <v>10266</v>
      </c>
      <c r="E1183" s="107" t="s">
        <v>10688</v>
      </c>
      <c r="F1183" s="107">
        <v>356</v>
      </c>
      <c r="G1183" s="107" t="s">
        <v>7184</v>
      </c>
      <c r="H1183" s="107" t="s">
        <v>594</v>
      </c>
      <c r="I1183" s="107" t="s">
        <v>7175</v>
      </c>
      <c r="J1183" s="107" t="s">
        <v>7185</v>
      </c>
      <c r="K1183" s="107" t="s">
        <v>2226</v>
      </c>
      <c r="L1183" s="107" t="s">
        <v>1752</v>
      </c>
      <c r="M1183" s="107">
        <v>1</v>
      </c>
    </row>
    <row r="1184" spans="1:13">
      <c r="A1184" s="109" t="s">
        <v>7186</v>
      </c>
      <c r="B1184" s="107" t="s">
        <v>7187</v>
      </c>
      <c r="C1184" s="107" t="s">
        <v>7188</v>
      </c>
      <c r="D1184" s="107" t="s">
        <v>10267</v>
      </c>
      <c r="E1184" s="107" t="s">
        <v>10688</v>
      </c>
      <c r="F1184" s="107">
        <v>348</v>
      </c>
      <c r="G1184" s="107" t="s">
        <v>7189</v>
      </c>
      <c r="H1184" s="107" t="s">
        <v>594</v>
      </c>
      <c r="I1184" s="107" t="s">
        <v>7175</v>
      </c>
      <c r="J1184" s="107" t="s">
        <v>7180</v>
      </c>
      <c r="K1184" s="107" t="s">
        <v>2226</v>
      </c>
      <c r="L1184" s="107" t="s">
        <v>1752</v>
      </c>
      <c r="M1184" s="107">
        <v>1</v>
      </c>
    </row>
    <row r="1185" spans="1:13">
      <c r="A1185" s="109" t="s">
        <v>7190</v>
      </c>
      <c r="B1185" s="107" t="s">
        <v>7191</v>
      </c>
      <c r="C1185" s="107" t="s">
        <v>7192</v>
      </c>
      <c r="D1185" s="107" t="s">
        <v>10268</v>
      </c>
      <c r="E1185" s="107" t="s">
        <v>10688</v>
      </c>
      <c r="F1185" s="107">
        <v>664</v>
      </c>
      <c r="G1185" s="107" t="s">
        <v>594</v>
      </c>
      <c r="H1185" s="107" t="s">
        <v>594</v>
      </c>
      <c r="I1185" s="107" t="s">
        <v>7193</v>
      </c>
      <c r="J1185" s="107" t="s">
        <v>7194</v>
      </c>
      <c r="K1185" s="107" t="s">
        <v>2246</v>
      </c>
      <c r="L1185" s="107" t="s">
        <v>1752</v>
      </c>
      <c r="M1185" s="107">
        <v>1</v>
      </c>
    </row>
    <row r="1186" spans="1:13">
      <c r="A1186" s="109" t="s">
        <v>7195</v>
      </c>
      <c r="B1186" s="107" t="s">
        <v>7196</v>
      </c>
      <c r="C1186" s="107" t="s">
        <v>7197</v>
      </c>
      <c r="D1186" s="107" t="s">
        <v>10269</v>
      </c>
      <c r="E1186" s="107" t="s">
        <v>10688</v>
      </c>
      <c r="F1186" s="107">
        <v>586</v>
      </c>
      <c r="G1186" s="107" t="s">
        <v>594</v>
      </c>
      <c r="H1186" s="107" t="s">
        <v>594</v>
      </c>
      <c r="I1186" s="107" t="s">
        <v>7193</v>
      </c>
      <c r="J1186" s="107" t="s">
        <v>7194</v>
      </c>
      <c r="K1186" s="107" t="s">
        <v>2246</v>
      </c>
      <c r="L1186" s="107" t="s">
        <v>1752</v>
      </c>
      <c r="M1186" s="107">
        <v>1</v>
      </c>
    </row>
    <row r="1187" spans="1:13">
      <c r="A1187" s="109" t="s">
        <v>7198</v>
      </c>
      <c r="B1187" s="107" t="s">
        <v>7199</v>
      </c>
      <c r="C1187" s="107" t="s">
        <v>7200</v>
      </c>
      <c r="D1187" s="107" t="s">
        <v>7198</v>
      </c>
      <c r="E1187" s="107" t="s">
        <v>10688</v>
      </c>
      <c r="F1187" s="107">
        <v>2067</v>
      </c>
      <c r="G1187" s="107" t="s">
        <v>594</v>
      </c>
      <c r="H1187" s="107" t="s">
        <v>594</v>
      </c>
      <c r="I1187" s="107" t="s">
        <v>7201</v>
      </c>
      <c r="J1187" s="107" t="s">
        <v>7202</v>
      </c>
      <c r="K1187" s="107" t="s">
        <v>2246</v>
      </c>
      <c r="L1187" s="107" t="s">
        <v>1752</v>
      </c>
      <c r="M1187" s="107">
        <v>1</v>
      </c>
    </row>
    <row r="1188" spans="1:13">
      <c r="A1188" s="109" t="s">
        <v>7203</v>
      </c>
      <c r="B1188" s="107" t="s">
        <v>7204</v>
      </c>
      <c r="C1188" s="107" t="s">
        <v>7205</v>
      </c>
      <c r="D1188" s="107" t="s">
        <v>10270</v>
      </c>
      <c r="E1188" s="107" t="s">
        <v>10688</v>
      </c>
      <c r="F1188" s="107">
        <v>1905</v>
      </c>
      <c r="G1188" s="107" t="s">
        <v>1862</v>
      </c>
      <c r="H1188" s="107" t="s">
        <v>2276</v>
      </c>
      <c r="I1188" s="107" t="s">
        <v>7206</v>
      </c>
      <c r="J1188" s="107" t="s">
        <v>7207</v>
      </c>
      <c r="K1188" s="107" t="s">
        <v>2226</v>
      </c>
      <c r="L1188" s="107" t="s">
        <v>1752</v>
      </c>
      <c r="M1188" s="107">
        <v>1</v>
      </c>
    </row>
    <row r="1189" spans="1:13">
      <c r="A1189" s="109" t="s">
        <v>7208</v>
      </c>
      <c r="B1189" s="107" t="s">
        <v>7209</v>
      </c>
      <c r="C1189" s="107" t="s">
        <v>7210</v>
      </c>
      <c r="D1189" s="107" t="s">
        <v>10271</v>
      </c>
      <c r="E1189" s="107" t="s">
        <v>10688</v>
      </c>
      <c r="F1189" s="107">
        <v>1615</v>
      </c>
      <c r="G1189" s="107" t="s">
        <v>2537</v>
      </c>
      <c r="H1189" s="107" t="s">
        <v>2276</v>
      </c>
      <c r="I1189" s="107" t="s">
        <v>7211</v>
      </c>
      <c r="J1189" s="107" t="s">
        <v>7212</v>
      </c>
      <c r="K1189" s="107" t="s">
        <v>2226</v>
      </c>
      <c r="L1189" s="107" t="s">
        <v>1752</v>
      </c>
      <c r="M1189" s="107">
        <v>1</v>
      </c>
    </row>
    <row r="1190" spans="1:13">
      <c r="A1190" s="109" t="s">
        <v>7213</v>
      </c>
      <c r="B1190" s="107" t="s">
        <v>7214</v>
      </c>
      <c r="C1190" s="107" t="s">
        <v>7215</v>
      </c>
      <c r="D1190" s="107" t="s">
        <v>7213</v>
      </c>
      <c r="E1190" s="107" t="s">
        <v>10688</v>
      </c>
      <c r="F1190" s="107">
        <v>1613</v>
      </c>
      <c r="G1190" s="107" t="s">
        <v>1869</v>
      </c>
      <c r="H1190" s="107" t="s">
        <v>2276</v>
      </c>
      <c r="I1190" s="107" t="s">
        <v>7216</v>
      </c>
      <c r="J1190" s="107" t="s">
        <v>7212</v>
      </c>
      <c r="K1190" s="107" t="s">
        <v>2226</v>
      </c>
      <c r="L1190" s="107" t="s">
        <v>1752</v>
      </c>
      <c r="M1190" s="107">
        <v>1</v>
      </c>
    </row>
    <row r="1191" spans="1:13">
      <c r="A1191" s="109" t="s">
        <v>7217</v>
      </c>
      <c r="B1191" s="107" t="s">
        <v>7218</v>
      </c>
      <c r="C1191" s="107" t="s">
        <v>7219</v>
      </c>
      <c r="D1191" s="107" t="s">
        <v>10272</v>
      </c>
      <c r="E1191" s="107" t="s">
        <v>10688</v>
      </c>
      <c r="F1191" s="107">
        <v>524</v>
      </c>
      <c r="G1191" s="107" t="s">
        <v>594</v>
      </c>
      <c r="H1191" s="107" t="s">
        <v>594</v>
      </c>
      <c r="I1191" s="107" t="s">
        <v>2505</v>
      </c>
      <c r="J1191" s="107" t="s">
        <v>4942</v>
      </c>
      <c r="K1191" s="107" t="s">
        <v>2246</v>
      </c>
      <c r="L1191" s="107" t="s">
        <v>1752</v>
      </c>
      <c r="M1191" s="107">
        <v>1</v>
      </c>
    </row>
    <row r="1192" spans="1:13">
      <c r="A1192" s="109" t="s">
        <v>7220</v>
      </c>
      <c r="B1192" s="107" t="s">
        <v>7221</v>
      </c>
      <c r="C1192" s="107" t="s">
        <v>7222</v>
      </c>
      <c r="D1192" s="107" t="s">
        <v>10273</v>
      </c>
      <c r="E1192" s="107" t="s">
        <v>10688</v>
      </c>
      <c r="F1192" s="107">
        <v>1537</v>
      </c>
      <c r="G1192" s="107" t="s">
        <v>594</v>
      </c>
      <c r="H1192" s="107" t="s">
        <v>594</v>
      </c>
      <c r="I1192" s="107" t="s">
        <v>6365</v>
      </c>
      <c r="J1192" s="107" t="s">
        <v>7223</v>
      </c>
      <c r="K1192" s="107" t="s">
        <v>2246</v>
      </c>
      <c r="L1192" s="107" t="s">
        <v>1752</v>
      </c>
      <c r="M1192" s="107">
        <v>1</v>
      </c>
    </row>
    <row r="1193" spans="1:13">
      <c r="A1193" s="109" t="s">
        <v>7224</v>
      </c>
      <c r="B1193" s="107" t="s">
        <v>7225</v>
      </c>
      <c r="C1193" s="107" t="s">
        <v>7226</v>
      </c>
      <c r="D1193" s="107" t="s">
        <v>10274</v>
      </c>
      <c r="E1193" s="107" t="s">
        <v>10688</v>
      </c>
      <c r="F1193" s="107">
        <v>808</v>
      </c>
      <c r="G1193" s="107" t="s">
        <v>594</v>
      </c>
      <c r="H1193" s="107" t="s">
        <v>594</v>
      </c>
      <c r="I1193" s="107" t="s">
        <v>594</v>
      </c>
      <c r="J1193" s="107" t="s">
        <v>7227</v>
      </c>
      <c r="K1193" s="107" t="s">
        <v>2246</v>
      </c>
      <c r="L1193" s="107" t="s">
        <v>1752</v>
      </c>
      <c r="M1193" s="107">
        <v>1</v>
      </c>
    </row>
    <row r="1194" spans="1:13">
      <c r="A1194" s="109" t="s">
        <v>7228</v>
      </c>
      <c r="B1194" s="107" t="s">
        <v>7229</v>
      </c>
      <c r="C1194" s="107" t="s">
        <v>7230</v>
      </c>
      <c r="D1194" s="107" t="s">
        <v>10275</v>
      </c>
      <c r="E1194" s="107" t="s">
        <v>10688</v>
      </c>
      <c r="F1194" s="107">
        <v>723</v>
      </c>
      <c r="G1194" s="107" t="s">
        <v>594</v>
      </c>
      <c r="H1194" s="107" t="s">
        <v>594</v>
      </c>
      <c r="I1194" s="107" t="s">
        <v>7231</v>
      </c>
      <c r="J1194" s="107" t="s">
        <v>7232</v>
      </c>
      <c r="K1194" s="107" t="s">
        <v>2246</v>
      </c>
      <c r="L1194" s="107" t="s">
        <v>1752</v>
      </c>
      <c r="M1194" s="107">
        <v>1</v>
      </c>
    </row>
    <row r="1195" spans="1:13">
      <c r="A1195" s="109" t="s">
        <v>7233</v>
      </c>
      <c r="B1195" s="107" t="s">
        <v>7234</v>
      </c>
      <c r="C1195" s="107" t="s">
        <v>7235</v>
      </c>
      <c r="D1195" s="107" t="s">
        <v>10276</v>
      </c>
      <c r="E1195" s="107" t="s">
        <v>10688</v>
      </c>
      <c r="F1195" s="107">
        <v>338</v>
      </c>
      <c r="G1195" s="107" t="s">
        <v>1780</v>
      </c>
      <c r="H1195" s="107" t="s">
        <v>594</v>
      </c>
      <c r="I1195" s="107" t="s">
        <v>3119</v>
      </c>
      <c r="J1195" s="107" t="s">
        <v>7236</v>
      </c>
      <c r="K1195" s="107" t="s">
        <v>2226</v>
      </c>
      <c r="L1195" s="107" t="s">
        <v>1752</v>
      </c>
      <c r="M1195" s="107">
        <v>1</v>
      </c>
    </row>
    <row r="1196" spans="1:13">
      <c r="A1196" s="109" t="s">
        <v>7237</v>
      </c>
      <c r="B1196" s="107" t="s">
        <v>7238</v>
      </c>
      <c r="C1196" s="107" t="s">
        <v>7239</v>
      </c>
      <c r="D1196" s="107" t="s">
        <v>10277</v>
      </c>
      <c r="E1196" s="107" t="s">
        <v>10688</v>
      </c>
      <c r="F1196" s="107">
        <v>432</v>
      </c>
      <c r="G1196" s="107" t="s">
        <v>594</v>
      </c>
      <c r="H1196" s="107" t="s">
        <v>594</v>
      </c>
      <c r="I1196" s="107" t="s">
        <v>594</v>
      </c>
      <c r="J1196" s="107" t="s">
        <v>7240</v>
      </c>
      <c r="K1196" s="107" t="s">
        <v>2246</v>
      </c>
      <c r="L1196" s="107" t="s">
        <v>1752</v>
      </c>
      <c r="M1196" s="107">
        <v>1</v>
      </c>
    </row>
    <row r="1197" spans="1:13">
      <c r="A1197" s="109" t="s">
        <v>7241</v>
      </c>
      <c r="B1197" s="107" t="s">
        <v>7242</v>
      </c>
      <c r="C1197" s="107" t="s">
        <v>7243</v>
      </c>
      <c r="D1197" s="107" t="s">
        <v>10278</v>
      </c>
      <c r="E1197" s="107" t="s">
        <v>10688</v>
      </c>
      <c r="F1197" s="107">
        <v>128</v>
      </c>
      <c r="G1197" s="107" t="s">
        <v>7244</v>
      </c>
      <c r="H1197" s="107" t="s">
        <v>594</v>
      </c>
      <c r="I1197" s="107" t="s">
        <v>3695</v>
      </c>
      <c r="J1197" s="107" t="s">
        <v>7245</v>
      </c>
      <c r="K1197" s="107" t="s">
        <v>2226</v>
      </c>
      <c r="L1197" s="107" t="s">
        <v>1752</v>
      </c>
      <c r="M1197" s="107">
        <v>1</v>
      </c>
    </row>
    <row r="1198" spans="1:13">
      <c r="A1198" s="109" t="s">
        <v>7246</v>
      </c>
      <c r="B1198" s="107" t="s">
        <v>7247</v>
      </c>
      <c r="C1198" s="107" t="s">
        <v>7248</v>
      </c>
      <c r="D1198" s="107" t="s">
        <v>10279</v>
      </c>
      <c r="E1198" s="107" t="s">
        <v>10688</v>
      </c>
      <c r="F1198" s="107">
        <v>131</v>
      </c>
      <c r="G1198" s="107" t="s">
        <v>1862</v>
      </c>
      <c r="H1198" s="107" t="s">
        <v>594</v>
      </c>
      <c r="I1198" s="107" t="s">
        <v>594</v>
      </c>
      <c r="J1198" s="107" t="s">
        <v>5751</v>
      </c>
      <c r="K1198" s="107" t="s">
        <v>2226</v>
      </c>
      <c r="L1198" s="107" t="s">
        <v>1752</v>
      </c>
      <c r="M1198" s="107">
        <v>1</v>
      </c>
    </row>
    <row r="1199" spans="1:13">
      <c r="A1199" s="109" t="s">
        <v>7249</v>
      </c>
      <c r="B1199" s="107" t="s">
        <v>7250</v>
      </c>
      <c r="C1199" s="107" t="s">
        <v>7251</v>
      </c>
      <c r="D1199" s="107" t="s">
        <v>10280</v>
      </c>
      <c r="E1199" s="107" t="s">
        <v>10688</v>
      </c>
      <c r="F1199" s="107">
        <v>125</v>
      </c>
      <c r="G1199" s="107" t="s">
        <v>1822</v>
      </c>
      <c r="H1199" s="107" t="s">
        <v>594</v>
      </c>
      <c r="I1199" s="107" t="s">
        <v>594</v>
      </c>
      <c r="J1199" s="107" t="s">
        <v>7252</v>
      </c>
      <c r="K1199" s="107" t="s">
        <v>2226</v>
      </c>
      <c r="L1199" s="107" t="s">
        <v>1752</v>
      </c>
      <c r="M1199" s="107">
        <v>1</v>
      </c>
    </row>
    <row r="1200" spans="1:13">
      <c r="A1200" s="109" t="s">
        <v>7253</v>
      </c>
      <c r="B1200" s="107" t="s">
        <v>7254</v>
      </c>
      <c r="C1200" s="107" t="s">
        <v>7255</v>
      </c>
      <c r="D1200" s="107" t="s">
        <v>10281</v>
      </c>
      <c r="E1200" s="107" t="s">
        <v>10688</v>
      </c>
      <c r="F1200" s="107">
        <v>133</v>
      </c>
      <c r="G1200" s="107" t="s">
        <v>1869</v>
      </c>
      <c r="H1200" s="107" t="s">
        <v>594</v>
      </c>
      <c r="I1200" s="107" t="s">
        <v>594</v>
      </c>
      <c r="J1200" s="107" t="s">
        <v>7256</v>
      </c>
      <c r="K1200" s="107" t="s">
        <v>2226</v>
      </c>
      <c r="L1200" s="107" t="s">
        <v>1752</v>
      </c>
      <c r="M1200" s="107">
        <v>1</v>
      </c>
    </row>
    <row r="1201" spans="1:13">
      <c r="A1201" s="109" t="s">
        <v>7257</v>
      </c>
      <c r="B1201" s="107" t="s">
        <v>7258</v>
      </c>
      <c r="C1201" s="107" t="s">
        <v>7259</v>
      </c>
      <c r="D1201" s="107" t="s">
        <v>7257</v>
      </c>
      <c r="E1201" s="107" t="s">
        <v>10688</v>
      </c>
      <c r="F1201" s="107">
        <v>140</v>
      </c>
      <c r="G1201" s="107" t="s">
        <v>1874</v>
      </c>
      <c r="H1201" s="107" t="s">
        <v>594</v>
      </c>
      <c r="I1201" s="107" t="s">
        <v>594</v>
      </c>
      <c r="J1201" s="107" t="s">
        <v>5751</v>
      </c>
      <c r="K1201" s="107" t="s">
        <v>2226</v>
      </c>
      <c r="L1201" s="107" t="s">
        <v>1752</v>
      </c>
      <c r="M1201" s="107">
        <v>1</v>
      </c>
    </row>
    <row r="1202" spans="1:13">
      <c r="A1202" s="109" t="s">
        <v>7260</v>
      </c>
      <c r="B1202" s="107" t="s">
        <v>7261</v>
      </c>
      <c r="C1202" s="107" t="s">
        <v>7262</v>
      </c>
      <c r="D1202" s="107" t="s">
        <v>10282</v>
      </c>
      <c r="E1202" s="107" t="s">
        <v>10688</v>
      </c>
      <c r="F1202" s="107">
        <v>165</v>
      </c>
      <c r="G1202" s="107" t="s">
        <v>2452</v>
      </c>
      <c r="H1202" s="107" t="s">
        <v>594</v>
      </c>
      <c r="I1202" s="107" t="s">
        <v>594</v>
      </c>
      <c r="J1202" s="107" t="s">
        <v>594</v>
      </c>
      <c r="K1202" s="107" t="s">
        <v>2226</v>
      </c>
      <c r="L1202" s="107" t="s">
        <v>1752</v>
      </c>
      <c r="M1202" s="107">
        <v>1</v>
      </c>
    </row>
    <row r="1203" spans="1:13">
      <c r="A1203" s="109" t="s">
        <v>7263</v>
      </c>
      <c r="B1203" s="107" t="s">
        <v>7264</v>
      </c>
      <c r="C1203" s="107" t="s">
        <v>7265</v>
      </c>
      <c r="D1203" s="107" t="s">
        <v>10283</v>
      </c>
      <c r="E1203" s="107" t="s">
        <v>10688</v>
      </c>
      <c r="F1203" s="107">
        <v>512</v>
      </c>
      <c r="G1203" s="107" t="s">
        <v>594</v>
      </c>
      <c r="H1203" s="107" t="s">
        <v>2329</v>
      </c>
      <c r="I1203" s="107" t="s">
        <v>2330</v>
      </c>
      <c r="J1203" s="107" t="s">
        <v>7266</v>
      </c>
      <c r="K1203" s="107" t="s">
        <v>2246</v>
      </c>
      <c r="L1203" s="107" t="s">
        <v>1752</v>
      </c>
      <c r="M1203" s="107">
        <v>1</v>
      </c>
    </row>
    <row r="1204" spans="1:13">
      <c r="A1204" s="109" t="s">
        <v>7267</v>
      </c>
      <c r="B1204" s="107" t="s">
        <v>7268</v>
      </c>
      <c r="C1204" s="107" t="s">
        <v>7269</v>
      </c>
      <c r="D1204" s="107" t="s">
        <v>10284</v>
      </c>
      <c r="E1204" s="107" t="s">
        <v>10688</v>
      </c>
      <c r="F1204" s="107">
        <v>141</v>
      </c>
      <c r="G1204" s="107" t="s">
        <v>1862</v>
      </c>
      <c r="H1204" s="107" t="s">
        <v>594</v>
      </c>
      <c r="I1204" s="107" t="s">
        <v>594</v>
      </c>
      <c r="J1204" s="107" t="s">
        <v>594</v>
      </c>
      <c r="K1204" s="107" t="s">
        <v>2226</v>
      </c>
      <c r="L1204" s="107" t="s">
        <v>1752</v>
      </c>
      <c r="M1204" s="107">
        <v>1</v>
      </c>
    </row>
    <row r="1205" spans="1:13">
      <c r="A1205" s="109" t="s">
        <v>7270</v>
      </c>
      <c r="B1205" s="107" t="s">
        <v>7271</v>
      </c>
      <c r="C1205" s="107" t="s">
        <v>7272</v>
      </c>
      <c r="D1205" s="107" t="s">
        <v>10285</v>
      </c>
      <c r="E1205" s="107" t="s">
        <v>10688</v>
      </c>
      <c r="F1205" s="107">
        <v>125</v>
      </c>
      <c r="G1205" s="107" t="s">
        <v>1835</v>
      </c>
      <c r="H1205" s="107" t="s">
        <v>594</v>
      </c>
      <c r="I1205" s="107" t="s">
        <v>3695</v>
      </c>
      <c r="J1205" s="107" t="s">
        <v>7273</v>
      </c>
      <c r="K1205" s="107" t="s">
        <v>2226</v>
      </c>
      <c r="L1205" s="107" t="s">
        <v>1752</v>
      </c>
      <c r="M1205" s="107">
        <v>1</v>
      </c>
    </row>
    <row r="1206" spans="1:13">
      <c r="A1206" s="109" t="s">
        <v>7274</v>
      </c>
      <c r="B1206" s="107" t="s">
        <v>7275</v>
      </c>
      <c r="C1206" s="107" t="s">
        <v>7276</v>
      </c>
      <c r="D1206" s="107" t="s">
        <v>10286</v>
      </c>
      <c r="E1206" s="107" t="s">
        <v>10688</v>
      </c>
      <c r="F1206" s="107">
        <v>346</v>
      </c>
      <c r="G1206" s="107" t="s">
        <v>2794</v>
      </c>
      <c r="H1206" s="107" t="s">
        <v>594</v>
      </c>
      <c r="I1206" s="107" t="s">
        <v>594</v>
      </c>
      <c r="J1206" s="107" t="s">
        <v>5751</v>
      </c>
      <c r="K1206" s="107" t="s">
        <v>2226</v>
      </c>
      <c r="L1206" s="107" t="s">
        <v>1752</v>
      </c>
      <c r="M1206" s="107">
        <v>1</v>
      </c>
    </row>
    <row r="1207" spans="1:13">
      <c r="A1207" s="109" t="s">
        <v>7277</v>
      </c>
      <c r="B1207" s="107" t="s">
        <v>7278</v>
      </c>
      <c r="C1207" s="107" t="s">
        <v>7279</v>
      </c>
      <c r="D1207" s="107" t="s">
        <v>10287</v>
      </c>
      <c r="E1207" s="107" t="s">
        <v>10688</v>
      </c>
      <c r="F1207" s="107">
        <v>246</v>
      </c>
      <c r="G1207" s="107" t="s">
        <v>1783</v>
      </c>
      <c r="H1207" s="107" t="s">
        <v>594</v>
      </c>
      <c r="I1207" s="107" t="s">
        <v>594</v>
      </c>
      <c r="J1207" s="107" t="s">
        <v>5751</v>
      </c>
      <c r="K1207" s="107" t="s">
        <v>2226</v>
      </c>
      <c r="L1207" s="107" t="s">
        <v>1752</v>
      </c>
      <c r="M1207" s="107">
        <v>1</v>
      </c>
    </row>
    <row r="1208" spans="1:13">
      <c r="A1208" s="109" t="s">
        <v>7280</v>
      </c>
      <c r="B1208" s="107" t="s">
        <v>7281</v>
      </c>
      <c r="C1208" s="107" t="s">
        <v>7282</v>
      </c>
      <c r="D1208" s="107" t="s">
        <v>10288</v>
      </c>
      <c r="E1208" s="107" t="s">
        <v>10688</v>
      </c>
      <c r="F1208" s="107">
        <v>251</v>
      </c>
      <c r="G1208" s="107" t="s">
        <v>4487</v>
      </c>
      <c r="H1208" s="107" t="s">
        <v>594</v>
      </c>
      <c r="I1208" s="107" t="s">
        <v>3695</v>
      </c>
      <c r="J1208" s="107" t="s">
        <v>7283</v>
      </c>
      <c r="K1208" s="107" t="s">
        <v>2226</v>
      </c>
      <c r="L1208" s="107" t="s">
        <v>1752</v>
      </c>
      <c r="M1208" s="107">
        <v>1</v>
      </c>
    </row>
    <row r="1209" spans="1:13">
      <c r="A1209" s="109" t="s">
        <v>7284</v>
      </c>
      <c r="B1209" s="107" t="s">
        <v>7285</v>
      </c>
      <c r="C1209" s="107" t="s">
        <v>7286</v>
      </c>
      <c r="D1209" s="107" t="s">
        <v>7284</v>
      </c>
      <c r="E1209" s="107" t="s">
        <v>10688</v>
      </c>
      <c r="F1209" s="107">
        <v>183</v>
      </c>
      <c r="G1209" s="107" t="s">
        <v>3020</v>
      </c>
      <c r="H1209" s="107" t="s">
        <v>594</v>
      </c>
      <c r="I1209" s="107" t="s">
        <v>594</v>
      </c>
      <c r="J1209" s="107" t="s">
        <v>7287</v>
      </c>
      <c r="K1209" s="107" t="s">
        <v>2226</v>
      </c>
      <c r="L1209" s="107" t="s">
        <v>1752</v>
      </c>
      <c r="M1209" s="107">
        <v>1</v>
      </c>
    </row>
    <row r="1210" spans="1:13">
      <c r="A1210" s="109" t="s">
        <v>7288</v>
      </c>
      <c r="B1210" s="107" t="s">
        <v>7289</v>
      </c>
      <c r="C1210" s="107" t="s">
        <v>7290</v>
      </c>
      <c r="D1210" s="107" t="s">
        <v>10289</v>
      </c>
      <c r="E1210" s="107" t="s">
        <v>10688</v>
      </c>
      <c r="F1210" s="107">
        <v>237</v>
      </c>
      <c r="G1210" s="107" t="s">
        <v>1869</v>
      </c>
      <c r="H1210" s="107" t="s">
        <v>594</v>
      </c>
      <c r="I1210" s="107" t="s">
        <v>594</v>
      </c>
      <c r="J1210" s="107" t="s">
        <v>5751</v>
      </c>
      <c r="K1210" s="107" t="s">
        <v>2226</v>
      </c>
      <c r="L1210" s="107" t="s">
        <v>1752</v>
      </c>
      <c r="M1210" s="107">
        <v>1</v>
      </c>
    </row>
    <row r="1211" spans="1:13">
      <c r="A1211" s="109" t="s">
        <v>7291</v>
      </c>
      <c r="B1211" s="107" t="s">
        <v>7292</v>
      </c>
      <c r="C1211" s="107" t="s">
        <v>7293</v>
      </c>
      <c r="D1211" s="107" t="s">
        <v>10290</v>
      </c>
      <c r="E1211" s="107" t="s">
        <v>10688</v>
      </c>
      <c r="F1211" s="107">
        <v>3801</v>
      </c>
      <c r="G1211" s="107" t="s">
        <v>594</v>
      </c>
      <c r="H1211" s="107" t="s">
        <v>594</v>
      </c>
      <c r="I1211" s="107" t="s">
        <v>7294</v>
      </c>
      <c r="J1211" s="107" t="s">
        <v>7295</v>
      </c>
      <c r="K1211" s="107" t="s">
        <v>2246</v>
      </c>
      <c r="L1211" s="107" t="s">
        <v>1752</v>
      </c>
      <c r="M1211" s="107">
        <v>1</v>
      </c>
    </row>
    <row r="1212" spans="1:13">
      <c r="A1212" s="109" t="s">
        <v>7296</v>
      </c>
      <c r="B1212" s="107" t="s">
        <v>7297</v>
      </c>
      <c r="C1212" s="107" t="s">
        <v>7298</v>
      </c>
      <c r="D1212" s="107" t="s">
        <v>10291</v>
      </c>
      <c r="E1212" s="107" t="s">
        <v>10688</v>
      </c>
      <c r="F1212" s="107">
        <v>718</v>
      </c>
      <c r="G1212" s="107" t="s">
        <v>594</v>
      </c>
      <c r="H1212" s="107" t="s">
        <v>594</v>
      </c>
      <c r="I1212" s="107" t="s">
        <v>594</v>
      </c>
      <c r="J1212" s="107" t="s">
        <v>7299</v>
      </c>
      <c r="K1212" s="107" t="s">
        <v>2246</v>
      </c>
      <c r="L1212" s="107" t="s">
        <v>1752</v>
      </c>
      <c r="M1212" s="107">
        <v>1</v>
      </c>
    </row>
    <row r="1213" spans="1:13">
      <c r="A1213" s="109" t="s">
        <v>7300</v>
      </c>
      <c r="B1213" s="107" t="s">
        <v>7301</v>
      </c>
      <c r="C1213" s="107" t="s">
        <v>7302</v>
      </c>
      <c r="D1213" s="107" t="s">
        <v>10292</v>
      </c>
      <c r="E1213" s="107" t="s">
        <v>10688</v>
      </c>
      <c r="F1213" s="107">
        <v>1011</v>
      </c>
      <c r="G1213" s="107" t="s">
        <v>7303</v>
      </c>
      <c r="H1213" s="107" t="s">
        <v>594</v>
      </c>
      <c r="I1213" s="107" t="s">
        <v>594</v>
      </c>
      <c r="J1213" s="107" t="s">
        <v>7304</v>
      </c>
      <c r="K1213" s="107" t="s">
        <v>2226</v>
      </c>
      <c r="L1213" s="107" t="s">
        <v>1752</v>
      </c>
      <c r="M1213" s="107">
        <v>1</v>
      </c>
    </row>
    <row r="1214" spans="1:13">
      <c r="A1214" s="109" t="s">
        <v>7305</v>
      </c>
      <c r="B1214" s="107" t="s">
        <v>7306</v>
      </c>
      <c r="C1214" s="107" t="s">
        <v>7307</v>
      </c>
      <c r="D1214" s="107" t="s">
        <v>7305</v>
      </c>
      <c r="E1214" s="107" t="s">
        <v>10688</v>
      </c>
      <c r="F1214" s="107">
        <v>2468</v>
      </c>
      <c r="G1214" s="107" t="s">
        <v>594</v>
      </c>
      <c r="H1214" s="107" t="s">
        <v>594</v>
      </c>
      <c r="I1214" s="107" t="s">
        <v>7308</v>
      </c>
      <c r="J1214" s="107" t="s">
        <v>7309</v>
      </c>
      <c r="K1214" s="107" t="s">
        <v>2246</v>
      </c>
      <c r="L1214" s="107" t="s">
        <v>1752</v>
      </c>
      <c r="M1214" s="107">
        <v>1</v>
      </c>
    </row>
    <row r="1215" spans="1:13">
      <c r="A1215" s="109" t="s">
        <v>7310</v>
      </c>
      <c r="B1215" s="107" t="s">
        <v>7311</v>
      </c>
      <c r="C1215" s="107" t="s">
        <v>7312</v>
      </c>
      <c r="D1215" s="107" t="s">
        <v>10293</v>
      </c>
      <c r="E1215" s="107" t="s">
        <v>10688</v>
      </c>
      <c r="F1215" s="107">
        <v>327</v>
      </c>
      <c r="G1215" s="107" t="s">
        <v>594</v>
      </c>
      <c r="H1215" s="107" t="s">
        <v>594</v>
      </c>
      <c r="I1215" s="107" t="s">
        <v>4848</v>
      </c>
      <c r="J1215" s="107" t="s">
        <v>7313</v>
      </c>
      <c r="K1215" s="107" t="s">
        <v>2246</v>
      </c>
      <c r="L1215" s="107" t="s">
        <v>1752</v>
      </c>
      <c r="M1215" s="107">
        <v>1</v>
      </c>
    </row>
    <row r="1216" spans="1:13">
      <c r="A1216" s="109" t="s">
        <v>7314</v>
      </c>
      <c r="B1216" s="107" t="s">
        <v>7315</v>
      </c>
      <c r="C1216" s="107" t="s">
        <v>7316</v>
      </c>
      <c r="D1216" s="107" t="s">
        <v>7314</v>
      </c>
      <c r="E1216" s="107" t="s">
        <v>10688</v>
      </c>
      <c r="F1216" s="107">
        <v>281</v>
      </c>
      <c r="G1216" s="107" t="s">
        <v>594</v>
      </c>
      <c r="H1216" s="107" t="s">
        <v>594</v>
      </c>
      <c r="I1216" s="107" t="s">
        <v>4848</v>
      </c>
      <c r="J1216" s="107" t="s">
        <v>7317</v>
      </c>
      <c r="K1216" s="107" t="s">
        <v>2246</v>
      </c>
      <c r="L1216" s="107" t="s">
        <v>1752</v>
      </c>
      <c r="M1216" s="107">
        <v>1</v>
      </c>
    </row>
    <row r="1217" spans="1:13">
      <c r="A1217" s="109" t="s">
        <v>7318</v>
      </c>
      <c r="B1217" s="107" t="s">
        <v>7319</v>
      </c>
      <c r="C1217" s="107" t="s">
        <v>7320</v>
      </c>
      <c r="D1217" s="107" t="s">
        <v>10294</v>
      </c>
      <c r="E1217" s="107" t="s">
        <v>10688</v>
      </c>
      <c r="F1217" s="107">
        <v>753</v>
      </c>
      <c r="G1217" s="107" t="s">
        <v>594</v>
      </c>
      <c r="H1217" s="107" t="s">
        <v>594</v>
      </c>
      <c r="I1217" s="107" t="s">
        <v>7321</v>
      </c>
      <c r="J1217" s="107" t="s">
        <v>7322</v>
      </c>
      <c r="K1217" s="107" t="s">
        <v>2246</v>
      </c>
      <c r="L1217" s="107" t="s">
        <v>1752</v>
      </c>
      <c r="M1217" s="107">
        <v>1</v>
      </c>
    </row>
    <row r="1218" spans="1:13">
      <c r="A1218" s="109" t="s">
        <v>151</v>
      </c>
      <c r="B1218" s="107" t="s">
        <v>7323</v>
      </c>
      <c r="C1218" s="107" t="s">
        <v>7324</v>
      </c>
      <c r="D1218" s="107" t="s">
        <v>10295</v>
      </c>
      <c r="E1218" s="107" t="s">
        <v>10688</v>
      </c>
      <c r="F1218" s="107">
        <v>496</v>
      </c>
      <c r="G1218" s="107" t="s">
        <v>1766</v>
      </c>
      <c r="H1218" s="107" t="s">
        <v>594</v>
      </c>
      <c r="I1218" s="107" t="s">
        <v>7325</v>
      </c>
      <c r="J1218" s="107" t="s">
        <v>7326</v>
      </c>
      <c r="K1218" s="107" t="s">
        <v>2226</v>
      </c>
      <c r="L1218" s="107" t="s">
        <v>2158</v>
      </c>
      <c r="M1218" s="107">
        <v>1</v>
      </c>
    </row>
    <row r="1219" spans="1:13">
      <c r="A1219" s="109" t="s">
        <v>7327</v>
      </c>
      <c r="B1219" s="107" t="s">
        <v>7328</v>
      </c>
      <c r="C1219" s="107" t="s">
        <v>7329</v>
      </c>
      <c r="D1219" s="107" t="s">
        <v>10296</v>
      </c>
      <c r="E1219" s="107" t="s">
        <v>10688</v>
      </c>
      <c r="F1219" s="107">
        <v>613</v>
      </c>
      <c r="G1219" s="107" t="s">
        <v>594</v>
      </c>
      <c r="H1219" s="107" t="s">
        <v>594</v>
      </c>
      <c r="I1219" s="107" t="s">
        <v>594</v>
      </c>
      <c r="J1219" s="107" t="s">
        <v>7330</v>
      </c>
      <c r="K1219" s="107" t="s">
        <v>2246</v>
      </c>
      <c r="L1219" s="107" t="s">
        <v>1752</v>
      </c>
      <c r="M1219" s="107">
        <v>1</v>
      </c>
    </row>
    <row r="1220" spans="1:13">
      <c r="A1220" s="109" t="s">
        <v>7331</v>
      </c>
      <c r="B1220" s="107" t="s">
        <v>7332</v>
      </c>
      <c r="C1220" s="107" t="s">
        <v>7333</v>
      </c>
      <c r="D1220" s="107" t="s">
        <v>10297</v>
      </c>
      <c r="E1220" s="107" t="s">
        <v>10688</v>
      </c>
      <c r="F1220" s="107">
        <v>646</v>
      </c>
      <c r="G1220" s="107" t="s">
        <v>7334</v>
      </c>
      <c r="H1220" s="107" t="s">
        <v>594</v>
      </c>
      <c r="I1220" s="107" t="s">
        <v>3119</v>
      </c>
      <c r="J1220" s="107" t="s">
        <v>7335</v>
      </c>
      <c r="K1220" s="107" t="s">
        <v>2226</v>
      </c>
      <c r="L1220" s="107" t="s">
        <v>1752</v>
      </c>
      <c r="M1220" s="107">
        <v>1</v>
      </c>
    </row>
    <row r="1221" spans="1:13">
      <c r="A1221" s="109" t="s">
        <v>7336</v>
      </c>
      <c r="B1221" s="107" t="s">
        <v>7337</v>
      </c>
      <c r="C1221" s="107" t="s">
        <v>7338</v>
      </c>
      <c r="D1221" s="107" t="s">
        <v>10298</v>
      </c>
      <c r="E1221" s="107" t="s">
        <v>10688</v>
      </c>
      <c r="F1221" s="107">
        <v>187</v>
      </c>
      <c r="G1221" s="107" t="s">
        <v>594</v>
      </c>
      <c r="H1221" s="107" t="s">
        <v>594</v>
      </c>
      <c r="I1221" s="107" t="s">
        <v>594</v>
      </c>
      <c r="J1221" s="107" t="s">
        <v>7339</v>
      </c>
      <c r="K1221" s="107" t="s">
        <v>2246</v>
      </c>
      <c r="L1221" s="107" t="s">
        <v>1752</v>
      </c>
      <c r="M1221" s="107">
        <v>1</v>
      </c>
    </row>
    <row r="1222" spans="1:13">
      <c r="A1222" s="109" t="s">
        <v>7340</v>
      </c>
      <c r="B1222" s="107" t="s">
        <v>7341</v>
      </c>
      <c r="C1222" s="107" t="s">
        <v>7342</v>
      </c>
      <c r="D1222" s="107" t="s">
        <v>10299</v>
      </c>
      <c r="E1222" s="107" t="s">
        <v>10688</v>
      </c>
      <c r="F1222" s="107">
        <v>146</v>
      </c>
      <c r="G1222" s="107" t="s">
        <v>1783</v>
      </c>
      <c r="H1222" s="107" t="s">
        <v>594</v>
      </c>
      <c r="I1222" s="107" t="s">
        <v>2944</v>
      </c>
      <c r="J1222" s="107" t="s">
        <v>3199</v>
      </c>
      <c r="K1222" s="107" t="s">
        <v>2226</v>
      </c>
      <c r="L1222" s="107" t="s">
        <v>1752</v>
      </c>
      <c r="M1222" s="107">
        <v>1</v>
      </c>
    </row>
    <row r="1223" spans="1:13">
      <c r="A1223" s="109" t="s">
        <v>7343</v>
      </c>
      <c r="B1223" s="107" t="s">
        <v>7344</v>
      </c>
      <c r="C1223" s="107" t="s">
        <v>7345</v>
      </c>
      <c r="D1223" s="107" t="s">
        <v>10300</v>
      </c>
      <c r="E1223" s="107" t="s">
        <v>10688</v>
      </c>
      <c r="F1223" s="107">
        <v>904</v>
      </c>
      <c r="G1223" s="107" t="s">
        <v>594</v>
      </c>
      <c r="H1223" s="107" t="s">
        <v>7346</v>
      </c>
      <c r="I1223" s="107" t="s">
        <v>7347</v>
      </c>
      <c r="J1223" s="107" t="s">
        <v>7348</v>
      </c>
      <c r="K1223" s="107" t="s">
        <v>2246</v>
      </c>
      <c r="L1223" s="107" t="s">
        <v>1752</v>
      </c>
      <c r="M1223" s="107">
        <v>1</v>
      </c>
    </row>
    <row r="1224" spans="1:13">
      <c r="A1224" s="109" t="s">
        <v>7349</v>
      </c>
      <c r="B1224" s="107" t="s">
        <v>7350</v>
      </c>
      <c r="C1224" s="107" t="s">
        <v>7351</v>
      </c>
      <c r="D1224" s="107" t="s">
        <v>7349</v>
      </c>
      <c r="E1224" s="107" t="s">
        <v>10688</v>
      </c>
      <c r="F1224" s="107">
        <v>808</v>
      </c>
      <c r="G1224" s="107" t="s">
        <v>594</v>
      </c>
      <c r="H1224" s="107" t="s">
        <v>7352</v>
      </c>
      <c r="I1224" s="107" t="s">
        <v>7347</v>
      </c>
      <c r="J1224" s="107" t="s">
        <v>7353</v>
      </c>
      <c r="K1224" s="107" t="s">
        <v>2246</v>
      </c>
      <c r="L1224" s="107" t="s">
        <v>1752</v>
      </c>
      <c r="M1224" s="107">
        <v>1</v>
      </c>
    </row>
    <row r="1225" spans="1:13">
      <c r="A1225" s="109" t="s">
        <v>7354</v>
      </c>
      <c r="B1225" s="107" t="s">
        <v>7355</v>
      </c>
      <c r="C1225" s="107" t="s">
        <v>7356</v>
      </c>
      <c r="D1225" s="107" t="s">
        <v>10301</v>
      </c>
      <c r="E1225" s="107" t="s">
        <v>10688</v>
      </c>
      <c r="F1225" s="107">
        <v>863</v>
      </c>
      <c r="G1225" s="107" t="s">
        <v>594</v>
      </c>
      <c r="H1225" s="107" t="s">
        <v>7357</v>
      </c>
      <c r="I1225" s="107" t="s">
        <v>7347</v>
      </c>
      <c r="J1225" s="107" t="s">
        <v>7358</v>
      </c>
      <c r="K1225" s="107" t="s">
        <v>2246</v>
      </c>
      <c r="L1225" s="107" t="s">
        <v>1752</v>
      </c>
      <c r="M1225" s="107">
        <v>1</v>
      </c>
    </row>
    <row r="1226" spans="1:13">
      <c r="A1226" s="109" t="s">
        <v>7359</v>
      </c>
      <c r="B1226" s="107" t="s">
        <v>7360</v>
      </c>
      <c r="C1226" s="107" t="s">
        <v>7361</v>
      </c>
      <c r="D1226" s="107" t="s">
        <v>10302</v>
      </c>
      <c r="E1226" s="107" t="s">
        <v>10688</v>
      </c>
      <c r="F1226" s="107">
        <v>734</v>
      </c>
      <c r="G1226" s="107" t="s">
        <v>594</v>
      </c>
      <c r="H1226" s="107" t="s">
        <v>7362</v>
      </c>
      <c r="I1226" s="107" t="s">
        <v>7347</v>
      </c>
      <c r="J1226" s="107" t="s">
        <v>7363</v>
      </c>
      <c r="K1226" s="107" t="s">
        <v>2246</v>
      </c>
      <c r="L1226" s="107" t="s">
        <v>1752</v>
      </c>
      <c r="M1226" s="107">
        <v>1</v>
      </c>
    </row>
    <row r="1227" spans="1:13">
      <c r="A1227" s="109" t="s">
        <v>7364</v>
      </c>
      <c r="B1227" s="107" t="s">
        <v>7365</v>
      </c>
      <c r="C1227" s="107" t="s">
        <v>7366</v>
      </c>
      <c r="D1227" s="107" t="s">
        <v>10303</v>
      </c>
      <c r="E1227" s="107" t="s">
        <v>10688</v>
      </c>
      <c r="F1227" s="107">
        <v>719</v>
      </c>
      <c r="G1227" s="107" t="s">
        <v>594</v>
      </c>
      <c r="H1227" s="107" t="s">
        <v>7367</v>
      </c>
      <c r="I1227" s="107" t="s">
        <v>7347</v>
      </c>
      <c r="J1227" s="107" t="s">
        <v>7368</v>
      </c>
      <c r="K1227" s="107" t="s">
        <v>2246</v>
      </c>
      <c r="L1227" s="107" t="s">
        <v>1752</v>
      </c>
      <c r="M1227" s="107">
        <v>1</v>
      </c>
    </row>
    <row r="1228" spans="1:13">
      <c r="A1228" s="109" t="s">
        <v>7369</v>
      </c>
      <c r="B1228" s="107" t="s">
        <v>7370</v>
      </c>
      <c r="C1228" s="107" t="s">
        <v>7371</v>
      </c>
      <c r="D1228" s="107" t="s">
        <v>10304</v>
      </c>
      <c r="E1228" s="107" t="s">
        <v>10688</v>
      </c>
      <c r="F1228" s="107">
        <v>2089</v>
      </c>
      <c r="G1228" s="107" t="s">
        <v>594</v>
      </c>
      <c r="H1228" s="107" t="s">
        <v>594</v>
      </c>
      <c r="I1228" s="107" t="s">
        <v>7372</v>
      </c>
      <c r="J1228" s="107" t="s">
        <v>7373</v>
      </c>
      <c r="K1228" s="107" t="s">
        <v>2246</v>
      </c>
      <c r="L1228" s="107" t="s">
        <v>1752</v>
      </c>
      <c r="M1228" s="107">
        <v>1</v>
      </c>
    </row>
    <row r="1229" spans="1:13">
      <c r="A1229" s="109" t="s">
        <v>7374</v>
      </c>
      <c r="B1229" s="107" t="s">
        <v>7375</v>
      </c>
      <c r="C1229" s="107" t="s">
        <v>7376</v>
      </c>
      <c r="D1229" s="107" t="s">
        <v>10305</v>
      </c>
      <c r="E1229" s="107" t="s">
        <v>10688</v>
      </c>
      <c r="F1229" s="107">
        <v>955</v>
      </c>
      <c r="G1229" s="107" t="s">
        <v>1822</v>
      </c>
      <c r="H1229" s="107" t="s">
        <v>594</v>
      </c>
      <c r="I1229" s="107" t="s">
        <v>7377</v>
      </c>
      <c r="J1229" s="107" t="s">
        <v>7378</v>
      </c>
      <c r="K1229" s="107" t="s">
        <v>2226</v>
      </c>
      <c r="L1229" s="107" t="s">
        <v>1752</v>
      </c>
      <c r="M1229" s="107">
        <v>1</v>
      </c>
    </row>
    <row r="1230" spans="1:13">
      <c r="A1230" s="109" t="s">
        <v>7379</v>
      </c>
      <c r="B1230" s="107" t="s">
        <v>7380</v>
      </c>
      <c r="C1230" s="107" t="s">
        <v>7381</v>
      </c>
      <c r="D1230" s="107" t="s">
        <v>10306</v>
      </c>
      <c r="E1230" s="107" t="s">
        <v>10688</v>
      </c>
      <c r="F1230" s="107">
        <v>956</v>
      </c>
      <c r="G1230" s="107" t="s">
        <v>1874</v>
      </c>
      <c r="H1230" s="107" t="s">
        <v>594</v>
      </c>
      <c r="I1230" s="107" t="s">
        <v>7377</v>
      </c>
      <c r="J1230" s="107" t="s">
        <v>7382</v>
      </c>
      <c r="K1230" s="107" t="s">
        <v>2226</v>
      </c>
      <c r="L1230" s="107" t="s">
        <v>1752</v>
      </c>
      <c r="M1230" s="107">
        <v>1</v>
      </c>
    </row>
    <row r="1231" spans="1:13">
      <c r="A1231" s="109" t="s">
        <v>7383</v>
      </c>
      <c r="B1231" s="107" t="s">
        <v>7384</v>
      </c>
      <c r="C1231" s="107" t="s">
        <v>7385</v>
      </c>
      <c r="D1231" s="107" t="s">
        <v>10307</v>
      </c>
      <c r="E1231" s="107" t="s">
        <v>10688</v>
      </c>
      <c r="F1231" s="107">
        <v>1857</v>
      </c>
      <c r="G1231" s="107" t="s">
        <v>594</v>
      </c>
      <c r="H1231" s="107" t="s">
        <v>594</v>
      </c>
      <c r="I1231" s="107" t="s">
        <v>6658</v>
      </c>
      <c r="J1231" s="107" t="s">
        <v>7386</v>
      </c>
      <c r="K1231" s="107" t="s">
        <v>2246</v>
      </c>
      <c r="L1231" s="107" t="s">
        <v>1752</v>
      </c>
      <c r="M1231" s="107">
        <v>1</v>
      </c>
    </row>
    <row r="1232" spans="1:13">
      <c r="A1232" s="109" t="s">
        <v>7387</v>
      </c>
      <c r="B1232" s="107" t="s">
        <v>7388</v>
      </c>
      <c r="C1232" s="107" t="s">
        <v>7389</v>
      </c>
      <c r="D1232" s="107" t="s">
        <v>10308</v>
      </c>
      <c r="E1232" s="107" t="s">
        <v>10688</v>
      </c>
      <c r="F1232" s="107">
        <v>434</v>
      </c>
      <c r="G1232" s="107" t="s">
        <v>594</v>
      </c>
      <c r="H1232" s="107" t="s">
        <v>594</v>
      </c>
      <c r="I1232" s="107" t="s">
        <v>7390</v>
      </c>
      <c r="J1232" s="107" t="s">
        <v>7391</v>
      </c>
      <c r="K1232" s="107" t="s">
        <v>2246</v>
      </c>
      <c r="L1232" s="107" t="s">
        <v>1752</v>
      </c>
      <c r="M1232" s="107">
        <v>1</v>
      </c>
    </row>
    <row r="1233" spans="1:13">
      <c r="A1233" s="109" t="s">
        <v>7392</v>
      </c>
      <c r="B1233" s="107" t="s">
        <v>7393</v>
      </c>
      <c r="C1233" s="107" t="s">
        <v>7394</v>
      </c>
      <c r="D1233" s="107" t="s">
        <v>10309</v>
      </c>
      <c r="E1233" s="107" t="s">
        <v>10688</v>
      </c>
      <c r="F1233" s="107">
        <v>530</v>
      </c>
      <c r="G1233" s="107" t="s">
        <v>594</v>
      </c>
      <c r="H1233" s="107" t="s">
        <v>594</v>
      </c>
      <c r="I1233" s="107" t="s">
        <v>2944</v>
      </c>
      <c r="J1233" s="107" t="s">
        <v>7395</v>
      </c>
      <c r="K1233" s="107" t="s">
        <v>2246</v>
      </c>
      <c r="L1233" s="107" t="s">
        <v>1752</v>
      </c>
      <c r="M1233" s="107">
        <v>1</v>
      </c>
    </row>
    <row r="1234" spans="1:13">
      <c r="A1234" s="109" t="s">
        <v>7396</v>
      </c>
      <c r="B1234" s="107" t="s">
        <v>7397</v>
      </c>
      <c r="C1234" s="107" t="s">
        <v>7398</v>
      </c>
      <c r="D1234" s="107" t="s">
        <v>10310</v>
      </c>
      <c r="E1234" s="107" t="s">
        <v>10688</v>
      </c>
      <c r="F1234" s="107">
        <v>735</v>
      </c>
      <c r="G1234" s="107" t="s">
        <v>594</v>
      </c>
      <c r="H1234" s="107" t="s">
        <v>7399</v>
      </c>
      <c r="I1234" s="107" t="s">
        <v>7400</v>
      </c>
      <c r="J1234" s="107" t="s">
        <v>7401</v>
      </c>
      <c r="K1234" s="107" t="s">
        <v>2246</v>
      </c>
      <c r="L1234" s="107" t="s">
        <v>1752</v>
      </c>
      <c r="M1234" s="107">
        <v>1</v>
      </c>
    </row>
    <row r="1235" spans="1:13">
      <c r="A1235" s="109" t="s">
        <v>7402</v>
      </c>
      <c r="B1235" s="107" t="s">
        <v>7403</v>
      </c>
      <c r="C1235" s="107" t="s">
        <v>7404</v>
      </c>
      <c r="D1235" s="107" t="s">
        <v>7402</v>
      </c>
      <c r="E1235" s="107" t="s">
        <v>10688</v>
      </c>
      <c r="F1235" s="107">
        <v>205</v>
      </c>
      <c r="G1235" s="107" t="s">
        <v>594</v>
      </c>
      <c r="H1235" s="107" t="s">
        <v>594</v>
      </c>
      <c r="I1235" s="107" t="s">
        <v>594</v>
      </c>
      <c r="J1235" s="107" t="s">
        <v>7405</v>
      </c>
      <c r="K1235" s="107" t="s">
        <v>2246</v>
      </c>
      <c r="L1235" s="107" t="s">
        <v>1752</v>
      </c>
      <c r="M1235" s="107">
        <v>1</v>
      </c>
    </row>
    <row r="1236" spans="1:13">
      <c r="A1236" s="109" t="s">
        <v>7406</v>
      </c>
      <c r="B1236" s="107" t="s">
        <v>7407</v>
      </c>
      <c r="C1236" s="107" t="s">
        <v>7408</v>
      </c>
      <c r="D1236" s="107" t="s">
        <v>10311</v>
      </c>
      <c r="E1236" s="107" t="s">
        <v>10688</v>
      </c>
      <c r="F1236" s="107">
        <v>292</v>
      </c>
      <c r="G1236" s="107" t="s">
        <v>1780</v>
      </c>
      <c r="H1236" s="107" t="s">
        <v>594</v>
      </c>
      <c r="I1236" s="107" t="s">
        <v>594</v>
      </c>
      <c r="J1236" s="107" t="s">
        <v>7409</v>
      </c>
      <c r="K1236" s="107" t="s">
        <v>2226</v>
      </c>
      <c r="L1236" s="107" t="s">
        <v>1752</v>
      </c>
      <c r="M1236" s="107">
        <v>1</v>
      </c>
    </row>
    <row r="1237" spans="1:13">
      <c r="A1237" s="109" t="s">
        <v>7410</v>
      </c>
      <c r="B1237" s="107" t="s">
        <v>7411</v>
      </c>
      <c r="C1237" s="107" t="s">
        <v>7412</v>
      </c>
      <c r="D1237" s="107" t="s">
        <v>10312</v>
      </c>
      <c r="E1237" s="107" t="s">
        <v>10688</v>
      </c>
      <c r="F1237" s="107">
        <v>756</v>
      </c>
      <c r="G1237" s="107" t="s">
        <v>594</v>
      </c>
      <c r="H1237" s="107" t="s">
        <v>594</v>
      </c>
      <c r="I1237" s="107" t="s">
        <v>7413</v>
      </c>
      <c r="J1237" s="107" t="s">
        <v>7414</v>
      </c>
      <c r="K1237" s="107" t="s">
        <v>2246</v>
      </c>
      <c r="L1237" s="107" t="s">
        <v>1752</v>
      </c>
      <c r="M1237" s="107">
        <v>1</v>
      </c>
    </row>
    <row r="1238" spans="1:13">
      <c r="A1238" s="109" t="s">
        <v>7415</v>
      </c>
      <c r="B1238" s="107" t="s">
        <v>7416</v>
      </c>
      <c r="C1238" s="107" t="s">
        <v>7417</v>
      </c>
      <c r="D1238" s="107" t="s">
        <v>10313</v>
      </c>
      <c r="E1238" s="107" t="s">
        <v>10688</v>
      </c>
      <c r="F1238" s="107">
        <v>513</v>
      </c>
      <c r="G1238" s="107" t="s">
        <v>2452</v>
      </c>
      <c r="H1238" s="107" t="s">
        <v>2424</v>
      </c>
      <c r="I1238" s="107" t="s">
        <v>2425</v>
      </c>
      <c r="J1238" s="107" t="s">
        <v>7418</v>
      </c>
      <c r="K1238" s="107" t="s">
        <v>2226</v>
      </c>
      <c r="L1238" s="107" t="s">
        <v>1752</v>
      </c>
      <c r="M1238" s="107">
        <v>1</v>
      </c>
    </row>
    <row r="1239" spans="1:13">
      <c r="A1239" s="109" t="s">
        <v>7419</v>
      </c>
      <c r="B1239" s="107" t="s">
        <v>7420</v>
      </c>
      <c r="C1239" s="107" t="s">
        <v>7421</v>
      </c>
      <c r="D1239" s="107" t="s">
        <v>7419</v>
      </c>
      <c r="E1239" s="107" t="s">
        <v>10688</v>
      </c>
      <c r="F1239" s="107">
        <v>407</v>
      </c>
      <c r="G1239" s="107" t="s">
        <v>594</v>
      </c>
      <c r="H1239" s="107" t="s">
        <v>594</v>
      </c>
      <c r="I1239" s="107" t="s">
        <v>7422</v>
      </c>
      <c r="J1239" s="107" t="s">
        <v>7423</v>
      </c>
      <c r="K1239" s="107" t="s">
        <v>2246</v>
      </c>
      <c r="L1239" s="107" t="s">
        <v>1752</v>
      </c>
      <c r="M1239" s="107">
        <v>1</v>
      </c>
    </row>
    <row r="1240" spans="1:13">
      <c r="A1240" s="109" t="s">
        <v>7424</v>
      </c>
      <c r="B1240" s="107" t="s">
        <v>7425</v>
      </c>
      <c r="C1240" s="107" t="s">
        <v>7426</v>
      </c>
      <c r="D1240" s="107" t="s">
        <v>7424</v>
      </c>
      <c r="E1240" s="107" t="s">
        <v>10688</v>
      </c>
      <c r="F1240" s="107">
        <v>518</v>
      </c>
      <c r="G1240" s="107" t="s">
        <v>594</v>
      </c>
      <c r="H1240" s="107" t="s">
        <v>594</v>
      </c>
      <c r="I1240" s="107" t="s">
        <v>7427</v>
      </c>
      <c r="J1240" s="107" t="s">
        <v>7428</v>
      </c>
      <c r="K1240" s="107" t="s">
        <v>2246</v>
      </c>
      <c r="L1240" s="107" t="s">
        <v>1752</v>
      </c>
      <c r="M1240" s="107">
        <v>1</v>
      </c>
    </row>
    <row r="1241" spans="1:13">
      <c r="A1241" s="109" t="s">
        <v>7429</v>
      </c>
      <c r="B1241" s="107" t="s">
        <v>7430</v>
      </c>
      <c r="C1241" s="107" t="s">
        <v>7431</v>
      </c>
      <c r="D1241" s="107" t="s">
        <v>7429</v>
      </c>
      <c r="E1241" s="107" t="s">
        <v>10688</v>
      </c>
      <c r="F1241" s="107">
        <v>745</v>
      </c>
      <c r="G1241" s="107" t="s">
        <v>7432</v>
      </c>
      <c r="H1241" s="107" t="s">
        <v>4999</v>
      </c>
      <c r="I1241" s="107" t="s">
        <v>7433</v>
      </c>
      <c r="J1241" s="107" t="s">
        <v>7434</v>
      </c>
      <c r="K1241" s="107" t="s">
        <v>2226</v>
      </c>
      <c r="L1241" s="107" t="s">
        <v>1752</v>
      </c>
      <c r="M1241" s="107">
        <v>1</v>
      </c>
    </row>
    <row r="1242" spans="1:13">
      <c r="A1242" s="109" t="s">
        <v>7435</v>
      </c>
      <c r="B1242" s="107" t="s">
        <v>7436</v>
      </c>
      <c r="C1242" s="107" t="s">
        <v>7437</v>
      </c>
      <c r="D1242" s="107" t="s">
        <v>10314</v>
      </c>
      <c r="E1242" s="107" t="s">
        <v>10688</v>
      </c>
      <c r="F1242" s="107">
        <v>1025</v>
      </c>
      <c r="G1242" s="107" t="s">
        <v>594</v>
      </c>
      <c r="H1242" s="107" t="s">
        <v>594</v>
      </c>
      <c r="I1242" s="107" t="s">
        <v>6663</v>
      </c>
      <c r="J1242" s="107" t="s">
        <v>7438</v>
      </c>
      <c r="K1242" s="107" t="s">
        <v>2246</v>
      </c>
      <c r="L1242" s="107" t="s">
        <v>1752</v>
      </c>
      <c r="M1242" s="107">
        <v>1</v>
      </c>
    </row>
    <row r="1243" spans="1:13">
      <c r="A1243" s="109" t="s">
        <v>7439</v>
      </c>
      <c r="B1243" s="107" t="s">
        <v>7440</v>
      </c>
      <c r="C1243" s="107" t="s">
        <v>7441</v>
      </c>
      <c r="D1243" s="107" t="s">
        <v>10315</v>
      </c>
      <c r="E1243" s="107" t="s">
        <v>10688</v>
      </c>
      <c r="F1243" s="107">
        <v>708</v>
      </c>
      <c r="G1243" s="107" t="s">
        <v>594</v>
      </c>
      <c r="H1243" s="107" t="s">
        <v>594</v>
      </c>
      <c r="I1243" s="107" t="s">
        <v>594</v>
      </c>
      <c r="J1243" s="107" t="s">
        <v>7442</v>
      </c>
      <c r="K1243" s="107" t="s">
        <v>2246</v>
      </c>
      <c r="L1243" s="107" t="s">
        <v>1752</v>
      </c>
      <c r="M1243" s="107">
        <v>1</v>
      </c>
    </row>
    <row r="1244" spans="1:13">
      <c r="A1244" s="109" t="s">
        <v>7443</v>
      </c>
      <c r="B1244" s="107" t="s">
        <v>7444</v>
      </c>
      <c r="C1244" s="107" t="s">
        <v>7445</v>
      </c>
      <c r="D1244" s="107" t="s">
        <v>10316</v>
      </c>
      <c r="E1244" s="107" t="s">
        <v>10688</v>
      </c>
      <c r="F1244" s="107">
        <v>214</v>
      </c>
      <c r="G1244" s="107" t="s">
        <v>594</v>
      </c>
      <c r="H1244" s="107" t="s">
        <v>594</v>
      </c>
      <c r="I1244" s="107" t="s">
        <v>594</v>
      </c>
      <c r="J1244" s="107" t="s">
        <v>7446</v>
      </c>
      <c r="K1244" s="107" t="s">
        <v>2246</v>
      </c>
      <c r="L1244" s="107" t="s">
        <v>1752</v>
      </c>
      <c r="M1244" s="107">
        <v>1</v>
      </c>
    </row>
    <row r="1245" spans="1:13">
      <c r="A1245" s="109" t="s">
        <v>7447</v>
      </c>
      <c r="B1245" s="107" t="s">
        <v>7448</v>
      </c>
      <c r="C1245" s="107" t="s">
        <v>7449</v>
      </c>
      <c r="D1245" s="107" t="s">
        <v>7447</v>
      </c>
      <c r="E1245" s="107" t="s">
        <v>10688</v>
      </c>
      <c r="F1245" s="107">
        <v>934</v>
      </c>
      <c r="G1245" s="107" t="s">
        <v>594</v>
      </c>
      <c r="H1245" s="107" t="s">
        <v>594</v>
      </c>
      <c r="I1245" s="107" t="s">
        <v>7450</v>
      </c>
      <c r="J1245" s="107" t="s">
        <v>7451</v>
      </c>
      <c r="K1245" s="107" t="s">
        <v>2246</v>
      </c>
      <c r="L1245" s="107" t="s">
        <v>1752</v>
      </c>
      <c r="M1245" s="107">
        <v>1</v>
      </c>
    </row>
    <row r="1246" spans="1:13">
      <c r="A1246" s="109" t="s">
        <v>7452</v>
      </c>
      <c r="B1246" s="107" t="s">
        <v>7453</v>
      </c>
      <c r="C1246" s="107" t="s">
        <v>7454</v>
      </c>
      <c r="D1246" s="107" t="s">
        <v>10317</v>
      </c>
      <c r="E1246" s="107" t="s">
        <v>10688</v>
      </c>
      <c r="F1246" s="107">
        <v>1360</v>
      </c>
      <c r="G1246" s="107" t="s">
        <v>594</v>
      </c>
      <c r="H1246" s="107" t="s">
        <v>594</v>
      </c>
      <c r="I1246" s="107" t="s">
        <v>7455</v>
      </c>
      <c r="J1246" s="107" t="s">
        <v>7456</v>
      </c>
      <c r="K1246" s="107" t="s">
        <v>2246</v>
      </c>
      <c r="L1246" s="107" t="s">
        <v>1752</v>
      </c>
      <c r="M1246" s="107">
        <v>1</v>
      </c>
    </row>
    <row r="1247" spans="1:13">
      <c r="A1247" s="109" t="s">
        <v>7457</v>
      </c>
      <c r="B1247" s="107" t="s">
        <v>7458</v>
      </c>
      <c r="C1247" s="107" t="s">
        <v>7459</v>
      </c>
      <c r="D1247" s="107" t="s">
        <v>7457</v>
      </c>
      <c r="E1247" s="107" t="s">
        <v>10688</v>
      </c>
      <c r="F1247" s="107">
        <v>698</v>
      </c>
      <c r="G1247" s="107" t="s">
        <v>594</v>
      </c>
      <c r="H1247" s="107" t="s">
        <v>7460</v>
      </c>
      <c r="I1247" s="107" t="s">
        <v>7461</v>
      </c>
      <c r="J1247" s="107" t="s">
        <v>7462</v>
      </c>
      <c r="K1247" s="107" t="s">
        <v>2246</v>
      </c>
      <c r="L1247" s="107" t="s">
        <v>1752</v>
      </c>
      <c r="M1247" s="107">
        <v>1</v>
      </c>
    </row>
    <row r="1248" spans="1:13">
      <c r="A1248" s="109" t="s">
        <v>259</v>
      </c>
      <c r="B1248" s="107" t="s">
        <v>7463</v>
      </c>
      <c r="C1248" s="107" t="s">
        <v>7464</v>
      </c>
      <c r="D1248" s="107" t="s">
        <v>259</v>
      </c>
      <c r="E1248" s="107" t="s">
        <v>10688</v>
      </c>
      <c r="F1248" s="107">
        <v>869</v>
      </c>
      <c r="G1248" s="107" t="s">
        <v>1828</v>
      </c>
      <c r="H1248" s="107" t="s">
        <v>2567</v>
      </c>
      <c r="I1248" s="107" t="s">
        <v>7465</v>
      </c>
      <c r="J1248" s="107" t="s">
        <v>7466</v>
      </c>
      <c r="K1248" s="107" t="s">
        <v>2226</v>
      </c>
      <c r="L1248" s="107" t="s">
        <v>1752</v>
      </c>
      <c r="M1248" s="107">
        <v>1</v>
      </c>
    </row>
    <row r="1249" spans="1:13">
      <c r="A1249" s="109" t="s">
        <v>7467</v>
      </c>
      <c r="B1249" s="107" t="s">
        <v>7468</v>
      </c>
      <c r="C1249" s="107" t="s">
        <v>7469</v>
      </c>
      <c r="D1249" s="107" t="s">
        <v>10318</v>
      </c>
      <c r="E1249" s="107" t="s">
        <v>10688</v>
      </c>
      <c r="F1249" s="107">
        <v>1941</v>
      </c>
      <c r="G1249" s="107" t="s">
        <v>594</v>
      </c>
      <c r="H1249" s="107" t="s">
        <v>7470</v>
      </c>
      <c r="I1249" s="107" t="s">
        <v>7471</v>
      </c>
      <c r="J1249" s="107" t="s">
        <v>7472</v>
      </c>
      <c r="K1249" s="107" t="s">
        <v>2246</v>
      </c>
      <c r="L1249" s="107" t="s">
        <v>1752</v>
      </c>
      <c r="M1249" s="107">
        <v>1</v>
      </c>
    </row>
    <row r="1250" spans="1:13">
      <c r="A1250" s="109" t="s">
        <v>7473</v>
      </c>
      <c r="B1250" s="107" t="s">
        <v>7474</v>
      </c>
      <c r="C1250" s="107" t="s">
        <v>7475</v>
      </c>
      <c r="D1250" s="107" t="s">
        <v>7473</v>
      </c>
      <c r="E1250" s="107" t="s">
        <v>10688</v>
      </c>
      <c r="F1250" s="107">
        <v>173</v>
      </c>
      <c r="G1250" s="107" t="s">
        <v>594</v>
      </c>
      <c r="H1250" s="107" t="s">
        <v>594</v>
      </c>
      <c r="I1250" s="107" t="s">
        <v>2944</v>
      </c>
      <c r="J1250" s="107" t="s">
        <v>3199</v>
      </c>
      <c r="K1250" s="107" t="s">
        <v>2246</v>
      </c>
      <c r="L1250" s="107" t="s">
        <v>1752</v>
      </c>
      <c r="M1250" s="107">
        <v>1</v>
      </c>
    </row>
    <row r="1251" spans="1:13">
      <c r="A1251" s="109" t="s">
        <v>7476</v>
      </c>
      <c r="B1251" s="107" t="s">
        <v>7477</v>
      </c>
      <c r="C1251" s="107" t="s">
        <v>7478</v>
      </c>
      <c r="D1251" s="107" t="s">
        <v>10319</v>
      </c>
      <c r="E1251" s="107" t="s">
        <v>10688</v>
      </c>
      <c r="F1251" s="107">
        <v>2058</v>
      </c>
      <c r="G1251" s="107" t="s">
        <v>594</v>
      </c>
      <c r="H1251" s="107" t="s">
        <v>7470</v>
      </c>
      <c r="I1251" s="107" t="s">
        <v>7479</v>
      </c>
      <c r="J1251" s="107" t="s">
        <v>7480</v>
      </c>
      <c r="K1251" s="107" t="s">
        <v>2246</v>
      </c>
      <c r="L1251" s="107" t="s">
        <v>1752</v>
      </c>
      <c r="M1251" s="107">
        <v>1</v>
      </c>
    </row>
    <row r="1252" spans="1:13">
      <c r="A1252" s="109" t="s">
        <v>7481</v>
      </c>
      <c r="B1252" s="107" t="s">
        <v>7482</v>
      </c>
      <c r="C1252" s="107" t="s">
        <v>7483</v>
      </c>
      <c r="D1252" s="107" t="s">
        <v>10320</v>
      </c>
      <c r="E1252" s="107" t="s">
        <v>10688</v>
      </c>
      <c r="F1252" s="107">
        <v>2054</v>
      </c>
      <c r="G1252" s="107" t="s">
        <v>594</v>
      </c>
      <c r="H1252" s="107" t="s">
        <v>7470</v>
      </c>
      <c r="I1252" s="107" t="s">
        <v>7484</v>
      </c>
      <c r="J1252" s="107" t="s">
        <v>7485</v>
      </c>
      <c r="K1252" s="107" t="s">
        <v>2246</v>
      </c>
      <c r="L1252" s="107" t="s">
        <v>1752</v>
      </c>
      <c r="M1252" s="107">
        <v>1</v>
      </c>
    </row>
    <row r="1253" spans="1:13">
      <c r="A1253" s="109" t="s">
        <v>7486</v>
      </c>
      <c r="B1253" s="107" t="s">
        <v>7487</v>
      </c>
      <c r="C1253" s="107" t="s">
        <v>7488</v>
      </c>
      <c r="D1253" s="107" t="s">
        <v>10321</v>
      </c>
      <c r="E1253" s="107" t="s">
        <v>10688</v>
      </c>
      <c r="F1253" s="107">
        <v>2215</v>
      </c>
      <c r="G1253" s="107" t="s">
        <v>594</v>
      </c>
      <c r="H1253" s="107" t="s">
        <v>7470</v>
      </c>
      <c r="I1253" s="107" t="s">
        <v>7489</v>
      </c>
      <c r="J1253" s="107" t="s">
        <v>7490</v>
      </c>
      <c r="K1253" s="107" t="s">
        <v>2246</v>
      </c>
      <c r="L1253" s="107" t="s">
        <v>1752</v>
      </c>
      <c r="M1253" s="107">
        <v>1</v>
      </c>
    </row>
    <row r="1254" spans="1:13">
      <c r="A1254" s="109" t="s">
        <v>7491</v>
      </c>
      <c r="B1254" s="107" t="s">
        <v>7492</v>
      </c>
      <c r="C1254" s="107" t="s">
        <v>7493</v>
      </c>
      <c r="D1254" s="107" t="s">
        <v>10322</v>
      </c>
      <c r="E1254" s="107" t="s">
        <v>10688</v>
      </c>
      <c r="F1254" s="107">
        <v>866</v>
      </c>
      <c r="G1254" s="107" t="s">
        <v>594</v>
      </c>
      <c r="H1254" s="107" t="s">
        <v>594</v>
      </c>
      <c r="I1254" s="107" t="s">
        <v>7494</v>
      </c>
      <c r="J1254" s="107" t="s">
        <v>7495</v>
      </c>
      <c r="K1254" s="107" t="s">
        <v>2246</v>
      </c>
      <c r="L1254" s="107" t="s">
        <v>1752</v>
      </c>
      <c r="M1254" s="107">
        <v>1</v>
      </c>
    </row>
    <row r="1255" spans="1:13">
      <c r="A1255" s="109" t="s">
        <v>7496</v>
      </c>
      <c r="B1255" s="107" t="s">
        <v>7497</v>
      </c>
      <c r="C1255" s="107" t="s">
        <v>7498</v>
      </c>
      <c r="D1255" s="107" t="s">
        <v>10323</v>
      </c>
      <c r="E1255" s="107" t="s">
        <v>10688</v>
      </c>
      <c r="F1255" s="107">
        <v>295</v>
      </c>
      <c r="G1255" s="107" t="s">
        <v>594</v>
      </c>
      <c r="H1255" s="107" t="s">
        <v>7499</v>
      </c>
      <c r="I1255" s="107" t="s">
        <v>594</v>
      </c>
      <c r="J1255" s="107" t="s">
        <v>7500</v>
      </c>
      <c r="K1255" s="107" t="s">
        <v>2246</v>
      </c>
      <c r="L1255" s="107" t="s">
        <v>1752</v>
      </c>
      <c r="M1255" s="107">
        <v>1</v>
      </c>
    </row>
    <row r="1256" spans="1:13">
      <c r="A1256" s="109" t="s">
        <v>7501</v>
      </c>
      <c r="B1256" s="107" t="s">
        <v>7502</v>
      </c>
      <c r="C1256" s="107" t="s">
        <v>7503</v>
      </c>
      <c r="D1256" s="107" t="s">
        <v>10324</v>
      </c>
      <c r="E1256" s="107" t="s">
        <v>10688</v>
      </c>
      <c r="F1256" s="107">
        <v>298</v>
      </c>
      <c r="G1256" s="107" t="s">
        <v>594</v>
      </c>
      <c r="H1256" s="107" t="s">
        <v>7499</v>
      </c>
      <c r="I1256" s="107" t="s">
        <v>594</v>
      </c>
      <c r="J1256" s="107" t="s">
        <v>7500</v>
      </c>
      <c r="K1256" s="107" t="s">
        <v>2246</v>
      </c>
      <c r="L1256" s="107" t="s">
        <v>1752</v>
      </c>
      <c r="M1256" s="107">
        <v>1</v>
      </c>
    </row>
    <row r="1257" spans="1:13">
      <c r="A1257" s="109" t="s">
        <v>7504</v>
      </c>
      <c r="B1257" s="107" t="s">
        <v>7505</v>
      </c>
      <c r="C1257" s="107" t="s">
        <v>7506</v>
      </c>
      <c r="D1257" s="107" t="s">
        <v>10325</v>
      </c>
      <c r="E1257" s="107" t="s">
        <v>10688</v>
      </c>
      <c r="F1257" s="107">
        <v>312</v>
      </c>
      <c r="G1257" s="107" t="s">
        <v>594</v>
      </c>
      <c r="H1257" s="107" t="s">
        <v>594</v>
      </c>
      <c r="I1257" s="107" t="s">
        <v>594</v>
      </c>
      <c r="J1257" s="107" t="s">
        <v>7500</v>
      </c>
      <c r="K1257" s="107" t="s">
        <v>2246</v>
      </c>
      <c r="L1257" s="107" t="s">
        <v>1752</v>
      </c>
      <c r="M1257" s="107">
        <v>1</v>
      </c>
    </row>
    <row r="1258" spans="1:13">
      <c r="A1258" s="109" t="s">
        <v>7507</v>
      </c>
      <c r="B1258" s="107" t="s">
        <v>7508</v>
      </c>
      <c r="C1258" s="107" t="s">
        <v>7509</v>
      </c>
      <c r="D1258" s="107" t="s">
        <v>10326</v>
      </c>
      <c r="E1258" s="107" t="s">
        <v>10688</v>
      </c>
      <c r="F1258" s="107">
        <v>538</v>
      </c>
      <c r="G1258" s="107" t="s">
        <v>594</v>
      </c>
      <c r="H1258" s="107" t="s">
        <v>594</v>
      </c>
      <c r="I1258" s="107" t="s">
        <v>594</v>
      </c>
      <c r="J1258" s="107" t="s">
        <v>7510</v>
      </c>
      <c r="K1258" s="107" t="s">
        <v>2246</v>
      </c>
      <c r="L1258" s="107" t="s">
        <v>1752</v>
      </c>
      <c r="M1258" s="107">
        <v>1</v>
      </c>
    </row>
    <row r="1259" spans="1:13">
      <c r="A1259" s="109" t="s">
        <v>7511</v>
      </c>
      <c r="B1259" s="107" t="s">
        <v>7512</v>
      </c>
      <c r="C1259" s="107" t="s">
        <v>7513</v>
      </c>
      <c r="D1259" s="107" t="s">
        <v>10327</v>
      </c>
      <c r="E1259" s="107" t="s">
        <v>10688</v>
      </c>
      <c r="F1259" s="107">
        <v>2754</v>
      </c>
      <c r="G1259" s="107" t="s">
        <v>594</v>
      </c>
      <c r="H1259" s="107" t="s">
        <v>594</v>
      </c>
      <c r="I1259" s="107" t="s">
        <v>7514</v>
      </c>
      <c r="J1259" s="107" t="s">
        <v>7515</v>
      </c>
      <c r="K1259" s="107" t="s">
        <v>2246</v>
      </c>
      <c r="L1259" s="107" t="s">
        <v>1752</v>
      </c>
      <c r="M1259" s="107">
        <v>1</v>
      </c>
    </row>
    <row r="1260" spans="1:13">
      <c r="A1260" s="109" t="s">
        <v>7516</v>
      </c>
      <c r="B1260" s="107" t="s">
        <v>7517</v>
      </c>
      <c r="C1260" s="107" t="s">
        <v>7518</v>
      </c>
      <c r="D1260" s="107" t="s">
        <v>10328</v>
      </c>
      <c r="E1260" s="107" t="s">
        <v>10688</v>
      </c>
      <c r="F1260" s="107">
        <v>754</v>
      </c>
      <c r="G1260" s="107" t="s">
        <v>594</v>
      </c>
      <c r="H1260" s="107" t="s">
        <v>594</v>
      </c>
      <c r="I1260" s="107" t="s">
        <v>7519</v>
      </c>
      <c r="J1260" s="107" t="s">
        <v>7520</v>
      </c>
      <c r="K1260" s="107" t="s">
        <v>2246</v>
      </c>
      <c r="L1260" s="107" t="s">
        <v>1752</v>
      </c>
      <c r="M1260" s="107">
        <v>1</v>
      </c>
    </row>
    <row r="1261" spans="1:13">
      <c r="A1261" s="109" t="s">
        <v>7521</v>
      </c>
      <c r="B1261" s="107" t="s">
        <v>7522</v>
      </c>
      <c r="C1261" s="107" t="s">
        <v>7523</v>
      </c>
      <c r="D1261" s="107" t="s">
        <v>10329</v>
      </c>
      <c r="E1261" s="107" t="s">
        <v>10688</v>
      </c>
      <c r="F1261" s="107">
        <v>1401</v>
      </c>
      <c r="G1261" s="107" t="s">
        <v>594</v>
      </c>
      <c r="H1261" s="107" t="s">
        <v>594</v>
      </c>
      <c r="I1261" s="107" t="s">
        <v>594</v>
      </c>
      <c r="J1261" s="107" t="s">
        <v>7524</v>
      </c>
      <c r="K1261" s="107" t="s">
        <v>2246</v>
      </c>
      <c r="L1261" s="107" t="s">
        <v>1752</v>
      </c>
      <c r="M1261" s="107">
        <v>1</v>
      </c>
    </row>
    <row r="1262" spans="1:13">
      <c r="A1262" s="109" t="s">
        <v>7525</v>
      </c>
      <c r="B1262" s="107" t="s">
        <v>7526</v>
      </c>
      <c r="C1262" s="107" t="s">
        <v>7527</v>
      </c>
      <c r="D1262" s="107" t="s">
        <v>10330</v>
      </c>
      <c r="E1262" s="107" t="s">
        <v>10688</v>
      </c>
      <c r="F1262" s="107">
        <v>1498</v>
      </c>
      <c r="G1262" s="107" t="s">
        <v>594</v>
      </c>
      <c r="H1262" s="107" t="s">
        <v>594</v>
      </c>
      <c r="I1262" s="107" t="s">
        <v>594</v>
      </c>
      <c r="J1262" s="107" t="s">
        <v>7528</v>
      </c>
      <c r="K1262" s="107" t="s">
        <v>2246</v>
      </c>
      <c r="L1262" s="107" t="s">
        <v>1752</v>
      </c>
      <c r="M1262" s="107">
        <v>1</v>
      </c>
    </row>
    <row r="1263" spans="1:13">
      <c r="A1263" s="109" t="s">
        <v>7529</v>
      </c>
      <c r="B1263" s="107" t="s">
        <v>7530</v>
      </c>
      <c r="C1263" s="107" t="s">
        <v>7531</v>
      </c>
      <c r="D1263" s="107" t="s">
        <v>10331</v>
      </c>
      <c r="E1263" s="107" t="s">
        <v>10688</v>
      </c>
      <c r="F1263" s="107">
        <v>1015</v>
      </c>
      <c r="G1263" s="107" t="s">
        <v>594</v>
      </c>
      <c r="H1263" s="107" t="s">
        <v>594</v>
      </c>
      <c r="I1263" s="107" t="s">
        <v>594</v>
      </c>
      <c r="J1263" s="107" t="s">
        <v>7532</v>
      </c>
      <c r="K1263" s="107" t="s">
        <v>2246</v>
      </c>
      <c r="L1263" s="107" t="s">
        <v>1752</v>
      </c>
      <c r="M1263" s="107">
        <v>1</v>
      </c>
    </row>
    <row r="1264" spans="1:13">
      <c r="A1264" s="109" t="s">
        <v>7533</v>
      </c>
      <c r="B1264" s="107" t="s">
        <v>7534</v>
      </c>
      <c r="C1264" s="107" t="s">
        <v>7535</v>
      </c>
      <c r="D1264" s="107" t="s">
        <v>10332</v>
      </c>
      <c r="E1264" s="107" t="s">
        <v>10688</v>
      </c>
      <c r="F1264" s="107">
        <v>1143</v>
      </c>
      <c r="G1264" s="107" t="s">
        <v>594</v>
      </c>
      <c r="H1264" s="107" t="s">
        <v>594</v>
      </c>
      <c r="I1264" s="107" t="s">
        <v>594</v>
      </c>
      <c r="J1264" s="107" t="s">
        <v>7536</v>
      </c>
      <c r="K1264" s="107" t="s">
        <v>2246</v>
      </c>
      <c r="L1264" s="107" t="s">
        <v>1752</v>
      </c>
      <c r="M1264" s="107">
        <v>1</v>
      </c>
    </row>
    <row r="1265" spans="1:13">
      <c r="A1265" s="109" t="s">
        <v>7537</v>
      </c>
      <c r="B1265" s="107" t="s">
        <v>7538</v>
      </c>
      <c r="C1265" s="107" t="s">
        <v>7539</v>
      </c>
      <c r="D1265" s="107" t="s">
        <v>10333</v>
      </c>
      <c r="E1265" s="107" t="s">
        <v>10688</v>
      </c>
      <c r="F1265" s="107">
        <v>741</v>
      </c>
      <c r="G1265" s="107" t="s">
        <v>594</v>
      </c>
      <c r="H1265" s="107" t="s">
        <v>594</v>
      </c>
      <c r="I1265" s="107" t="s">
        <v>594</v>
      </c>
      <c r="J1265" s="107" t="s">
        <v>7540</v>
      </c>
      <c r="K1265" s="107" t="s">
        <v>2246</v>
      </c>
      <c r="L1265" s="107" t="s">
        <v>1752</v>
      </c>
      <c r="M1265" s="107">
        <v>1</v>
      </c>
    </row>
    <row r="1266" spans="1:13">
      <c r="A1266" s="109" t="s">
        <v>7541</v>
      </c>
      <c r="B1266" s="107" t="s">
        <v>7542</v>
      </c>
      <c r="C1266" s="107" t="s">
        <v>7543</v>
      </c>
      <c r="D1266" s="107" t="s">
        <v>10334</v>
      </c>
      <c r="E1266" s="107" t="s">
        <v>10688</v>
      </c>
      <c r="F1266" s="107">
        <v>605</v>
      </c>
      <c r="G1266" s="107" t="s">
        <v>594</v>
      </c>
      <c r="H1266" s="107" t="s">
        <v>594</v>
      </c>
      <c r="I1266" s="107" t="s">
        <v>594</v>
      </c>
      <c r="J1266" s="107" t="s">
        <v>7544</v>
      </c>
      <c r="K1266" s="107" t="s">
        <v>2246</v>
      </c>
      <c r="L1266" s="107" t="s">
        <v>1752</v>
      </c>
      <c r="M1266" s="107">
        <v>1</v>
      </c>
    </row>
    <row r="1267" spans="1:13">
      <c r="A1267" s="109" t="s">
        <v>7545</v>
      </c>
      <c r="B1267" s="107" t="s">
        <v>7546</v>
      </c>
      <c r="C1267" s="107" t="s">
        <v>7547</v>
      </c>
      <c r="D1267" s="107" t="s">
        <v>10335</v>
      </c>
      <c r="E1267" s="107" t="s">
        <v>10688</v>
      </c>
      <c r="F1267" s="107">
        <v>390</v>
      </c>
      <c r="G1267" s="107" t="s">
        <v>594</v>
      </c>
      <c r="H1267" s="107" t="s">
        <v>7548</v>
      </c>
      <c r="I1267" s="107" t="s">
        <v>7549</v>
      </c>
      <c r="J1267" s="107" t="s">
        <v>7550</v>
      </c>
      <c r="K1267" s="107" t="s">
        <v>2246</v>
      </c>
      <c r="L1267" s="107" t="s">
        <v>1752</v>
      </c>
      <c r="M1267" s="107">
        <v>1</v>
      </c>
    </row>
    <row r="1268" spans="1:13">
      <c r="A1268" s="109" t="s">
        <v>7551</v>
      </c>
      <c r="B1268" s="107" t="s">
        <v>7552</v>
      </c>
      <c r="C1268" s="107" t="s">
        <v>7553</v>
      </c>
      <c r="D1268" s="107" t="s">
        <v>10336</v>
      </c>
      <c r="E1268" s="107" t="s">
        <v>10688</v>
      </c>
      <c r="F1268" s="107">
        <v>526</v>
      </c>
      <c r="G1268" s="107" t="s">
        <v>594</v>
      </c>
      <c r="H1268" s="107" t="s">
        <v>2756</v>
      </c>
      <c r="I1268" s="107" t="s">
        <v>7554</v>
      </c>
      <c r="J1268" s="107" t="s">
        <v>7555</v>
      </c>
      <c r="K1268" s="107" t="s">
        <v>2246</v>
      </c>
      <c r="L1268" s="107" t="s">
        <v>1752</v>
      </c>
      <c r="M1268" s="107">
        <v>1</v>
      </c>
    </row>
    <row r="1269" spans="1:13">
      <c r="A1269" s="109" t="s">
        <v>7556</v>
      </c>
      <c r="B1269" s="107" t="s">
        <v>7557</v>
      </c>
      <c r="C1269" s="107" t="s">
        <v>7558</v>
      </c>
      <c r="D1269" s="107" t="s">
        <v>10337</v>
      </c>
      <c r="E1269" s="107" t="s">
        <v>10688</v>
      </c>
      <c r="F1269" s="107">
        <v>377</v>
      </c>
      <c r="G1269" s="107" t="s">
        <v>594</v>
      </c>
      <c r="H1269" s="107" t="s">
        <v>4358</v>
      </c>
      <c r="I1269" s="107" t="s">
        <v>4359</v>
      </c>
      <c r="J1269" s="107" t="s">
        <v>7559</v>
      </c>
      <c r="K1269" s="107" t="s">
        <v>2246</v>
      </c>
      <c r="L1269" s="107" t="s">
        <v>1752</v>
      </c>
      <c r="M1269" s="107">
        <v>1</v>
      </c>
    </row>
    <row r="1270" spans="1:13">
      <c r="A1270" s="109" t="s">
        <v>7560</v>
      </c>
      <c r="B1270" s="107" t="s">
        <v>7561</v>
      </c>
      <c r="C1270" s="107" t="s">
        <v>7562</v>
      </c>
      <c r="D1270" s="107" t="s">
        <v>7560</v>
      </c>
      <c r="E1270" s="107" t="s">
        <v>10688</v>
      </c>
      <c r="F1270" s="107">
        <v>710</v>
      </c>
      <c r="G1270" s="107" t="s">
        <v>594</v>
      </c>
      <c r="H1270" s="107" t="s">
        <v>594</v>
      </c>
      <c r="I1270" s="107" t="s">
        <v>6133</v>
      </c>
      <c r="J1270" s="107" t="s">
        <v>7563</v>
      </c>
      <c r="K1270" s="107" t="s">
        <v>2246</v>
      </c>
      <c r="L1270" s="107" t="s">
        <v>1752</v>
      </c>
      <c r="M1270" s="107">
        <v>1</v>
      </c>
    </row>
    <row r="1271" spans="1:13">
      <c r="A1271" s="109" t="s">
        <v>7564</v>
      </c>
      <c r="B1271" s="107" t="s">
        <v>7565</v>
      </c>
      <c r="C1271" s="107" t="s">
        <v>7566</v>
      </c>
      <c r="D1271" s="107" t="s">
        <v>10338</v>
      </c>
      <c r="E1271" s="107" t="s">
        <v>10688</v>
      </c>
      <c r="F1271" s="107">
        <v>1424</v>
      </c>
      <c r="G1271" s="107" t="s">
        <v>594</v>
      </c>
      <c r="H1271" s="107" t="s">
        <v>594</v>
      </c>
      <c r="I1271" s="107" t="s">
        <v>6864</v>
      </c>
      <c r="J1271" s="107" t="s">
        <v>7567</v>
      </c>
      <c r="K1271" s="107" t="s">
        <v>2246</v>
      </c>
      <c r="L1271" s="107" t="s">
        <v>1752</v>
      </c>
      <c r="M1271" s="107">
        <v>1</v>
      </c>
    </row>
    <row r="1272" spans="1:13">
      <c r="A1272" s="109" t="s">
        <v>7568</v>
      </c>
      <c r="B1272" s="107" t="s">
        <v>7569</v>
      </c>
      <c r="C1272" s="107" t="s">
        <v>7570</v>
      </c>
      <c r="D1272" s="107" t="s">
        <v>10339</v>
      </c>
      <c r="E1272" s="107" t="s">
        <v>10688</v>
      </c>
      <c r="F1272" s="107">
        <v>642</v>
      </c>
      <c r="G1272" s="107" t="s">
        <v>594</v>
      </c>
      <c r="H1272" s="107" t="s">
        <v>594</v>
      </c>
      <c r="I1272" s="107" t="s">
        <v>594</v>
      </c>
      <c r="J1272" s="107" t="s">
        <v>7571</v>
      </c>
      <c r="K1272" s="107" t="s">
        <v>2246</v>
      </c>
      <c r="L1272" s="107" t="s">
        <v>1752</v>
      </c>
      <c r="M1272" s="107">
        <v>1</v>
      </c>
    </row>
    <row r="1273" spans="1:13">
      <c r="A1273" s="109" t="s">
        <v>7572</v>
      </c>
      <c r="B1273" s="107" t="s">
        <v>7573</v>
      </c>
      <c r="C1273" s="107" t="s">
        <v>7574</v>
      </c>
      <c r="D1273" s="107" t="s">
        <v>10340</v>
      </c>
      <c r="E1273" s="107" t="s">
        <v>10688</v>
      </c>
      <c r="F1273" s="107">
        <v>335</v>
      </c>
      <c r="G1273" s="107" t="s">
        <v>594</v>
      </c>
      <c r="H1273" s="107" t="s">
        <v>594</v>
      </c>
      <c r="I1273" s="107" t="s">
        <v>594</v>
      </c>
      <c r="J1273" s="107" t="s">
        <v>7575</v>
      </c>
      <c r="K1273" s="107" t="s">
        <v>2246</v>
      </c>
      <c r="L1273" s="107" t="s">
        <v>1752</v>
      </c>
      <c r="M1273" s="107">
        <v>1</v>
      </c>
    </row>
    <row r="1274" spans="1:13">
      <c r="A1274" s="109" t="s">
        <v>7576</v>
      </c>
      <c r="B1274" s="107" t="s">
        <v>7577</v>
      </c>
      <c r="C1274" s="107" t="s">
        <v>7578</v>
      </c>
      <c r="D1274" s="107" t="s">
        <v>10341</v>
      </c>
      <c r="E1274" s="107" t="s">
        <v>10688</v>
      </c>
      <c r="F1274" s="107">
        <v>345</v>
      </c>
      <c r="G1274" s="107" t="s">
        <v>594</v>
      </c>
      <c r="H1274" s="107" t="s">
        <v>594</v>
      </c>
      <c r="I1274" s="107" t="s">
        <v>594</v>
      </c>
      <c r="J1274" s="107" t="s">
        <v>7579</v>
      </c>
      <c r="K1274" s="107" t="s">
        <v>2246</v>
      </c>
      <c r="L1274" s="107" t="s">
        <v>1752</v>
      </c>
      <c r="M1274" s="107">
        <v>1</v>
      </c>
    </row>
    <row r="1275" spans="1:13">
      <c r="A1275" s="109" t="s">
        <v>7580</v>
      </c>
      <c r="B1275" s="107" t="s">
        <v>7581</v>
      </c>
      <c r="C1275" s="107" t="s">
        <v>7582</v>
      </c>
      <c r="D1275" s="107" t="s">
        <v>10342</v>
      </c>
      <c r="E1275" s="107" t="s">
        <v>10688</v>
      </c>
      <c r="F1275" s="107">
        <v>304</v>
      </c>
      <c r="G1275" s="107" t="s">
        <v>594</v>
      </c>
      <c r="H1275" s="107" t="s">
        <v>594</v>
      </c>
      <c r="I1275" s="107" t="s">
        <v>4004</v>
      </c>
      <c r="J1275" s="107" t="s">
        <v>7583</v>
      </c>
      <c r="K1275" s="107" t="s">
        <v>2246</v>
      </c>
      <c r="L1275" s="107" t="s">
        <v>1752</v>
      </c>
      <c r="M1275" s="107">
        <v>1</v>
      </c>
    </row>
    <row r="1276" spans="1:13">
      <c r="A1276" s="109" t="s">
        <v>7584</v>
      </c>
      <c r="B1276" s="107" t="s">
        <v>7585</v>
      </c>
      <c r="C1276" s="107" t="s">
        <v>7586</v>
      </c>
      <c r="D1276" s="107" t="s">
        <v>10343</v>
      </c>
      <c r="E1276" s="107" t="s">
        <v>10688</v>
      </c>
      <c r="F1276" s="107">
        <v>354</v>
      </c>
      <c r="G1276" s="107" t="s">
        <v>7587</v>
      </c>
      <c r="H1276" s="107" t="s">
        <v>594</v>
      </c>
      <c r="I1276" s="107" t="s">
        <v>3119</v>
      </c>
      <c r="J1276" s="107" t="s">
        <v>7236</v>
      </c>
      <c r="K1276" s="107" t="s">
        <v>2226</v>
      </c>
      <c r="L1276" s="107" t="s">
        <v>1752</v>
      </c>
      <c r="M1276" s="107">
        <v>1</v>
      </c>
    </row>
    <row r="1277" spans="1:13">
      <c r="A1277" s="109" t="s">
        <v>7588</v>
      </c>
      <c r="B1277" s="107" t="s">
        <v>7589</v>
      </c>
      <c r="C1277" s="107" t="s">
        <v>7590</v>
      </c>
      <c r="D1277" s="107" t="s">
        <v>10344</v>
      </c>
      <c r="E1277" s="107" t="s">
        <v>10688</v>
      </c>
      <c r="F1277" s="107">
        <v>415</v>
      </c>
      <c r="G1277" s="107" t="s">
        <v>7591</v>
      </c>
      <c r="H1277" s="107" t="s">
        <v>594</v>
      </c>
      <c r="I1277" s="107" t="s">
        <v>594</v>
      </c>
      <c r="J1277" s="107" t="s">
        <v>7592</v>
      </c>
      <c r="K1277" s="107" t="s">
        <v>2226</v>
      </c>
      <c r="L1277" s="107" t="s">
        <v>1752</v>
      </c>
      <c r="M1277" s="107">
        <v>1</v>
      </c>
    </row>
    <row r="1278" spans="1:13">
      <c r="A1278" s="109" t="s">
        <v>7593</v>
      </c>
      <c r="B1278" s="107" t="s">
        <v>7594</v>
      </c>
      <c r="C1278" s="107" t="s">
        <v>7595</v>
      </c>
      <c r="D1278" s="107" t="s">
        <v>10345</v>
      </c>
      <c r="E1278" s="107" t="s">
        <v>10688</v>
      </c>
      <c r="F1278" s="107">
        <v>508</v>
      </c>
      <c r="G1278" s="107" t="s">
        <v>594</v>
      </c>
      <c r="H1278" s="107" t="s">
        <v>594</v>
      </c>
      <c r="I1278" s="107" t="s">
        <v>7596</v>
      </c>
      <c r="J1278" s="107" t="s">
        <v>7597</v>
      </c>
      <c r="K1278" s="107" t="s">
        <v>2246</v>
      </c>
      <c r="L1278" s="107" t="s">
        <v>1752</v>
      </c>
      <c r="M1278" s="107">
        <v>1</v>
      </c>
    </row>
    <row r="1279" spans="1:13">
      <c r="A1279" s="109" t="s">
        <v>7598</v>
      </c>
      <c r="B1279" s="107" t="s">
        <v>7599</v>
      </c>
      <c r="C1279" s="107" t="s">
        <v>7600</v>
      </c>
      <c r="D1279" s="107" t="s">
        <v>7598</v>
      </c>
      <c r="E1279" s="107" t="s">
        <v>10688</v>
      </c>
      <c r="F1279" s="107">
        <v>968</v>
      </c>
      <c r="G1279" s="107" t="s">
        <v>594</v>
      </c>
      <c r="H1279" s="107" t="s">
        <v>7601</v>
      </c>
      <c r="I1279" s="107" t="s">
        <v>7602</v>
      </c>
      <c r="J1279" s="107" t="s">
        <v>7603</v>
      </c>
      <c r="K1279" s="107" t="s">
        <v>2246</v>
      </c>
      <c r="L1279" s="107" t="s">
        <v>1752</v>
      </c>
      <c r="M1279" s="107">
        <v>1</v>
      </c>
    </row>
    <row r="1280" spans="1:13">
      <c r="A1280" s="109" t="s">
        <v>7604</v>
      </c>
      <c r="B1280" s="107" t="s">
        <v>7605</v>
      </c>
      <c r="C1280" s="107" t="s">
        <v>7606</v>
      </c>
      <c r="D1280" s="107" t="s">
        <v>10346</v>
      </c>
      <c r="E1280" s="107" t="s">
        <v>10688</v>
      </c>
      <c r="F1280" s="107">
        <v>241</v>
      </c>
      <c r="G1280" s="107" t="s">
        <v>1822</v>
      </c>
      <c r="H1280" s="107" t="s">
        <v>7607</v>
      </c>
      <c r="I1280" s="107" t="s">
        <v>4272</v>
      </c>
      <c r="J1280" s="107" t="s">
        <v>7608</v>
      </c>
      <c r="K1280" s="107" t="s">
        <v>2226</v>
      </c>
      <c r="L1280" s="107" t="s">
        <v>1752</v>
      </c>
      <c r="M1280" s="107">
        <v>1</v>
      </c>
    </row>
    <row r="1281" spans="1:13">
      <c r="A1281" s="109" t="s">
        <v>7609</v>
      </c>
      <c r="B1281" s="107" t="s">
        <v>7610</v>
      </c>
      <c r="C1281" s="107" t="s">
        <v>7611</v>
      </c>
      <c r="D1281" s="107" t="s">
        <v>7609</v>
      </c>
      <c r="E1281" s="107" t="s">
        <v>10688</v>
      </c>
      <c r="F1281" s="107">
        <v>347</v>
      </c>
      <c r="G1281" s="107" t="s">
        <v>1874</v>
      </c>
      <c r="H1281" s="107" t="s">
        <v>594</v>
      </c>
      <c r="I1281" s="107" t="s">
        <v>7612</v>
      </c>
      <c r="J1281" s="107" t="s">
        <v>7613</v>
      </c>
      <c r="K1281" s="107" t="s">
        <v>2226</v>
      </c>
      <c r="L1281" s="107" t="s">
        <v>1752</v>
      </c>
      <c r="M1281" s="107">
        <v>1</v>
      </c>
    </row>
    <row r="1282" spans="1:13">
      <c r="A1282" s="109" t="s">
        <v>7614</v>
      </c>
      <c r="B1282" s="107" t="s">
        <v>7615</v>
      </c>
      <c r="C1282" s="107" t="s">
        <v>7616</v>
      </c>
      <c r="D1282" s="107" t="s">
        <v>10347</v>
      </c>
      <c r="E1282" s="107" t="s">
        <v>10688</v>
      </c>
      <c r="F1282" s="107">
        <v>1382</v>
      </c>
      <c r="G1282" s="107" t="s">
        <v>594</v>
      </c>
      <c r="H1282" s="107" t="s">
        <v>594</v>
      </c>
      <c r="I1282" s="107" t="s">
        <v>2944</v>
      </c>
      <c r="J1282" s="107" t="s">
        <v>3199</v>
      </c>
      <c r="K1282" s="107" t="s">
        <v>2246</v>
      </c>
      <c r="L1282" s="107" t="s">
        <v>1752</v>
      </c>
      <c r="M1282" s="107">
        <v>1</v>
      </c>
    </row>
    <row r="1283" spans="1:13">
      <c r="A1283" s="109" t="s">
        <v>7617</v>
      </c>
      <c r="B1283" s="107" t="s">
        <v>7618</v>
      </c>
      <c r="C1283" s="107" t="s">
        <v>7619</v>
      </c>
      <c r="D1283" s="107" t="s">
        <v>10348</v>
      </c>
      <c r="E1283" s="107" t="s">
        <v>10688</v>
      </c>
      <c r="F1283" s="107">
        <v>2804</v>
      </c>
      <c r="G1283" s="107" t="s">
        <v>594</v>
      </c>
      <c r="H1283" s="107" t="s">
        <v>594</v>
      </c>
      <c r="I1283" s="107" t="s">
        <v>594</v>
      </c>
      <c r="J1283" s="107" t="s">
        <v>7620</v>
      </c>
      <c r="K1283" s="107" t="s">
        <v>2246</v>
      </c>
      <c r="L1283" s="107" t="s">
        <v>1752</v>
      </c>
      <c r="M1283" s="107">
        <v>1</v>
      </c>
    </row>
    <row r="1284" spans="1:13">
      <c r="A1284" s="109" t="s">
        <v>7621</v>
      </c>
      <c r="B1284" s="107" t="s">
        <v>7622</v>
      </c>
      <c r="C1284" s="107" t="s">
        <v>7623</v>
      </c>
      <c r="D1284" s="107" t="s">
        <v>10349</v>
      </c>
      <c r="E1284" s="107" t="s">
        <v>10688</v>
      </c>
      <c r="F1284" s="107">
        <v>835</v>
      </c>
      <c r="G1284" s="107" t="s">
        <v>5454</v>
      </c>
      <c r="H1284" s="107" t="s">
        <v>7624</v>
      </c>
      <c r="I1284" s="107" t="s">
        <v>7625</v>
      </c>
      <c r="J1284" s="107" t="s">
        <v>7626</v>
      </c>
      <c r="K1284" s="107" t="s">
        <v>2226</v>
      </c>
      <c r="L1284" s="107" t="s">
        <v>1752</v>
      </c>
      <c r="M1284" s="107">
        <v>1</v>
      </c>
    </row>
    <row r="1285" spans="1:13">
      <c r="A1285" s="109" t="s">
        <v>7627</v>
      </c>
      <c r="B1285" s="107" t="s">
        <v>7628</v>
      </c>
      <c r="C1285" s="107" t="s">
        <v>7629</v>
      </c>
      <c r="D1285" s="107" t="s">
        <v>7627</v>
      </c>
      <c r="E1285" s="107" t="s">
        <v>10688</v>
      </c>
      <c r="F1285" s="107">
        <v>1203</v>
      </c>
      <c r="G1285" s="107" t="s">
        <v>594</v>
      </c>
      <c r="H1285" s="107" t="s">
        <v>7460</v>
      </c>
      <c r="I1285" s="107" t="s">
        <v>7630</v>
      </c>
      <c r="J1285" s="107" t="s">
        <v>7631</v>
      </c>
      <c r="K1285" s="107" t="s">
        <v>2246</v>
      </c>
      <c r="L1285" s="107" t="s">
        <v>1752</v>
      </c>
      <c r="M1285" s="107">
        <v>1</v>
      </c>
    </row>
    <row r="1286" spans="1:13">
      <c r="A1286" s="109" t="s">
        <v>7632</v>
      </c>
      <c r="B1286" s="107" t="s">
        <v>7633</v>
      </c>
      <c r="C1286" s="107" t="s">
        <v>7634</v>
      </c>
      <c r="D1286" s="107" t="s">
        <v>10350</v>
      </c>
      <c r="E1286" s="107" t="s">
        <v>10688</v>
      </c>
      <c r="F1286" s="107">
        <v>151</v>
      </c>
      <c r="G1286" s="107" t="s">
        <v>7635</v>
      </c>
      <c r="H1286" s="107" t="s">
        <v>594</v>
      </c>
      <c r="I1286" s="107" t="s">
        <v>594</v>
      </c>
      <c r="J1286" s="107" t="s">
        <v>7636</v>
      </c>
      <c r="K1286" s="107" t="s">
        <v>2226</v>
      </c>
      <c r="L1286" s="107" t="s">
        <v>1752</v>
      </c>
      <c r="M1286" s="107">
        <v>1</v>
      </c>
    </row>
    <row r="1287" spans="1:13">
      <c r="A1287" s="109" t="s">
        <v>7637</v>
      </c>
      <c r="B1287" s="107" t="s">
        <v>7638</v>
      </c>
      <c r="C1287" s="107" t="s">
        <v>7639</v>
      </c>
      <c r="D1287" s="107" t="s">
        <v>10351</v>
      </c>
      <c r="E1287" s="107" t="s">
        <v>10688</v>
      </c>
      <c r="F1287" s="107">
        <v>151</v>
      </c>
      <c r="G1287" s="107" t="s">
        <v>7640</v>
      </c>
      <c r="H1287" s="107" t="s">
        <v>7641</v>
      </c>
      <c r="I1287" s="107" t="s">
        <v>7642</v>
      </c>
      <c r="J1287" s="107" t="s">
        <v>7643</v>
      </c>
      <c r="K1287" s="107" t="s">
        <v>2226</v>
      </c>
      <c r="L1287" s="107" t="s">
        <v>1752</v>
      </c>
      <c r="M1287" s="107">
        <v>1</v>
      </c>
    </row>
    <row r="1288" spans="1:13">
      <c r="A1288" s="109" t="s">
        <v>7644</v>
      </c>
      <c r="B1288" s="107" t="s">
        <v>7645</v>
      </c>
      <c r="C1288" s="107" t="s">
        <v>7646</v>
      </c>
      <c r="D1288" s="107" t="s">
        <v>10352</v>
      </c>
      <c r="E1288" s="107" t="s">
        <v>10688</v>
      </c>
      <c r="F1288" s="107">
        <v>434</v>
      </c>
      <c r="G1288" s="107" t="s">
        <v>594</v>
      </c>
      <c r="H1288" s="107" t="s">
        <v>7647</v>
      </c>
      <c r="I1288" s="107" t="s">
        <v>4574</v>
      </c>
      <c r="J1288" s="107" t="s">
        <v>7648</v>
      </c>
      <c r="K1288" s="107" t="s">
        <v>2246</v>
      </c>
      <c r="L1288" s="107" t="s">
        <v>1752</v>
      </c>
      <c r="M1288" s="107">
        <v>1</v>
      </c>
    </row>
    <row r="1289" spans="1:13">
      <c r="A1289" s="109" t="s">
        <v>7649</v>
      </c>
      <c r="B1289" s="107" t="s">
        <v>7650</v>
      </c>
      <c r="C1289" s="107" t="s">
        <v>7651</v>
      </c>
      <c r="D1289" s="107" t="s">
        <v>10353</v>
      </c>
      <c r="E1289" s="107" t="s">
        <v>10688</v>
      </c>
      <c r="F1289" s="107">
        <v>640</v>
      </c>
      <c r="G1289" s="107" t="s">
        <v>594</v>
      </c>
      <c r="H1289" s="107" t="s">
        <v>7652</v>
      </c>
      <c r="I1289" s="107" t="s">
        <v>7653</v>
      </c>
      <c r="J1289" s="107" t="s">
        <v>7654</v>
      </c>
      <c r="K1289" s="107" t="s">
        <v>2246</v>
      </c>
      <c r="L1289" s="107" t="s">
        <v>1752</v>
      </c>
      <c r="M1289" s="107">
        <v>1</v>
      </c>
    </row>
    <row r="1290" spans="1:13">
      <c r="A1290" s="109" t="s">
        <v>7655</v>
      </c>
      <c r="B1290" s="107" t="s">
        <v>7656</v>
      </c>
      <c r="C1290" s="107" t="s">
        <v>7657</v>
      </c>
      <c r="D1290" s="107" t="s">
        <v>10354</v>
      </c>
      <c r="E1290" s="107" t="s">
        <v>10688</v>
      </c>
      <c r="F1290" s="107">
        <v>850</v>
      </c>
      <c r="G1290" s="107" t="s">
        <v>594</v>
      </c>
      <c r="H1290" s="107" t="s">
        <v>594</v>
      </c>
      <c r="I1290" s="107" t="s">
        <v>7653</v>
      </c>
      <c r="J1290" s="107" t="s">
        <v>7658</v>
      </c>
      <c r="K1290" s="107" t="s">
        <v>2246</v>
      </c>
      <c r="L1290" s="107" t="s">
        <v>1752</v>
      </c>
      <c r="M1290" s="107">
        <v>1</v>
      </c>
    </row>
    <row r="1291" spans="1:13">
      <c r="A1291" s="109" t="s">
        <v>7659</v>
      </c>
      <c r="B1291" s="107" t="s">
        <v>7660</v>
      </c>
      <c r="C1291" s="107" t="s">
        <v>7661</v>
      </c>
      <c r="D1291" s="107" t="s">
        <v>7659</v>
      </c>
      <c r="E1291" s="107" t="s">
        <v>10688</v>
      </c>
      <c r="F1291" s="107">
        <v>720</v>
      </c>
      <c r="G1291" s="107" t="s">
        <v>594</v>
      </c>
      <c r="H1291" s="107" t="s">
        <v>594</v>
      </c>
      <c r="I1291" s="107" t="s">
        <v>3909</v>
      </c>
      <c r="J1291" s="107" t="s">
        <v>7662</v>
      </c>
      <c r="K1291" s="107" t="s">
        <v>2246</v>
      </c>
      <c r="L1291" s="107" t="s">
        <v>1752</v>
      </c>
      <c r="M1291" s="107">
        <v>1</v>
      </c>
    </row>
    <row r="1292" spans="1:13">
      <c r="A1292" s="109" t="s">
        <v>7663</v>
      </c>
      <c r="B1292" s="107" t="s">
        <v>7664</v>
      </c>
      <c r="C1292" s="107" t="s">
        <v>7665</v>
      </c>
      <c r="D1292" s="107" t="s">
        <v>7663</v>
      </c>
      <c r="E1292" s="107" t="s">
        <v>10688</v>
      </c>
      <c r="F1292" s="107">
        <v>115</v>
      </c>
      <c r="G1292" s="107" t="s">
        <v>594</v>
      </c>
      <c r="H1292" s="107" t="s">
        <v>594</v>
      </c>
      <c r="I1292" s="107" t="s">
        <v>4224</v>
      </c>
      <c r="J1292" s="107" t="s">
        <v>7662</v>
      </c>
      <c r="K1292" s="107" t="s">
        <v>2246</v>
      </c>
      <c r="L1292" s="107" t="s">
        <v>1752</v>
      </c>
      <c r="M1292" s="107">
        <v>1</v>
      </c>
    </row>
    <row r="1293" spans="1:13">
      <c r="A1293" s="109" t="s">
        <v>7666</v>
      </c>
      <c r="B1293" s="107" t="s">
        <v>7667</v>
      </c>
      <c r="C1293" s="107" t="s">
        <v>7668</v>
      </c>
      <c r="D1293" s="107" t="s">
        <v>10355</v>
      </c>
      <c r="E1293" s="107" t="s">
        <v>10688</v>
      </c>
      <c r="F1293" s="107">
        <v>142</v>
      </c>
      <c r="G1293" s="107" t="s">
        <v>1811</v>
      </c>
      <c r="H1293" s="107" t="s">
        <v>594</v>
      </c>
      <c r="I1293" s="107" t="s">
        <v>594</v>
      </c>
      <c r="J1293" s="107" t="s">
        <v>7669</v>
      </c>
      <c r="K1293" s="107" t="s">
        <v>2226</v>
      </c>
      <c r="L1293" s="107" t="s">
        <v>1752</v>
      </c>
      <c r="M1293" s="107">
        <v>1</v>
      </c>
    </row>
    <row r="1294" spans="1:13">
      <c r="A1294" s="109" t="s">
        <v>7670</v>
      </c>
      <c r="B1294" s="107" t="s">
        <v>7671</v>
      </c>
      <c r="C1294" s="107" t="s">
        <v>7672</v>
      </c>
      <c r="D1294" s="107" t="s">
        <v>10356</v>
      </c>
      <c r="E1294" s="107" t="s">
        <v>10688</v>
      </c>
      <c r="F1294" s="107">
        <v>165</v>
      </c>
      <c r="G1294" s="107" t="s">
        <v>1794</v>
      </c>
      <c r="H1294" s="107" t="s">
        <v>594</v>
      </c>
      <c r="I1294" s="107" t="s">
        <v>594</v>
      </c>
      <c r="J1294" s="107" t="s">
        <v>7669</v>
      </c>
      <c r="K1294" s="107" t="s">
        <v>2226</v>
      </c>
      <c r="L1294" s="107" t="s">
        <v>1752</v>
      </c>
      <c r="M1294" s="107">
        <v>1</v>
      </c>
    </row>
    <row r="1295" spans="1:13">
      <c r="A1295" s="109" t="s">
        <v>7673</v>
      </c>
      <c r="B1295" s="107" t="s">
        <v>7674</v>
      </c>
      <c r="C1295" s="107" t="s">
        <v>7675</v>
      </c>
      <c r="D1295" s="107" t="s">
        <v>10357</v>
      </c>
      <c r="E1295" s="107" t="s">
        <v>10688</v>
      </c>
      <c r="F1295" s="107">
        <v>373</v>
      </c>
      <c r="G1295" s="107" t="s">
        <v>594</v>
      </c>
      <c r="H1295" s="107" t="s">
        <v>594</v>
      </c>
      <c r="I1295" s="107" t="s">
        <v>594</v>
      </c>
      <c r="J1295" s="107" t="s">
        <v>7676</v>
      </c>
      <c r="K1295" s="107" t="s">
        <v>2246</v>
      </c>
      <c r="L1295" s="107" t="s">
        <v>1752</v>
      </c>
      <c r="M1295" s="107">
        <v>1</v>
      </c>
    </row>
    <row r="1296" spans="1:13">
      <c r="A1296" s="109" t="s">
        <v>7677</v>
      </c>
      <c r="B1296" s="107" t="s">
        <v>7678</v>
      </c>
      <c r="C1296" s="107" t="s">
        <v>7679</v>
      </c>
      <c r="D1296" s="107" t="s">
        <v>7677</v>
      </c>
      <c r="E1296" s="107" t="s">
        <v>10688</v>
      </c>
      <c r="F1296" s="107">
        <v>744</v>
      </c>
      <c r="G1296" s="107" t="s">
        <v>594</v>
      </c>
      <c r="H1296" s="107" t="s">
        <v>594</v>
      </c>
      <c r="I1296" s="107" t="s">
        <v>7680</v>
      </c>
      <c r="J1296" s="107" t="s">
        <v>7681</v>
      </c>
      <c r="K1296" s="107" t="s">
        <v>2246</v>
      </c>
      <c r="L1296" s="107" t="s">
        <v>1752</v>
      </c>
      <c r="M1296" s="107">
        <v>1</v>
      </c>
    </row>
    <row r="1297" spans="1:13">
      <c r="A1297" s="109" t="s">
        <v>7682</v>
      </c>
      <c r="B1297" s="107" t="s">
        <v>7683</v>
      </c>
      <c r="C1297" s="107" t="s">
        <v>7684</v>
      </c>
      <c r="D1297" s="107" t="s">
        <v>10358</v>
      </c>
      <c r="E1297" s="107" t="s">
        <v>10688</v>
      </c>
      <c r="F1297" s="107">
        <v>281</v>
      </c>
      <c r="G1297" s="107" t="s">
        <v>594</v>
      </c>
      <c r="H1297" s="107" t="s">
        <v>594</v>
      </c>
      <c r="I1297" s="107" t="s">
        <v>594</v>
      </c>
      <c r="J1297" s="107" t="s">
        <v>7685</v>
      </c>
      <c r="K1297" s="107" t="s">
        <v>2246</v>
      </c>
      <c r="L1297" s="107" t="s">
        <v>1752</v>
      </c>
      <c r="M1297" s="107">
        <v>1</v>
      </c>
    </row>
    <row r="1298" spans="1:13">
      <c r="A1298" s="109" t="s">
        <v>7686</v>
      </c>
      <c r="B1298" s="107" t="s">
        <v>7687</v>
      </c>
      <c r="C1298" s="107" t="s">
        <v>7688</v>
      </c>
      <c r="D1298" s="107" t="s">
        <v>10359</v>
      </c>
      <c r="E1298" s="107" t="s">
        <v>10688</v>
      </c>
      <c r="F1298" s="107">
        <v>266</v>
      </c>
      <c r="G1298" s="107" t="s">
        <v>594</v>
      </c>
      <c r="H1298" s="107" t="s">
        <v>594</v>
      </c>
      <c r="I1298" s="107" t="s">
        <v>7689</v>
      </c>
      <c r="J1298" s="107" t="s">
        <v>7690</v>
      </c>
      <c r="K1298" s="107" t="s">
        <v>2246</v>
      </c>
      <c r="L1298" s="107" t="s">
        <v>1752</v>
      </c>
      <c r="M1298" s="107">
        <v>1</v>
      </c>
    </row>
    <row r="1299" spans="1:13">
      <c r="A1299" s="109" t="s">
        <v>7691</v>
      </c>
      <c r="B1299" s="107" t="s">
        <v>7692</v>
      </c>
      <c r="C1299" s="107" t="s">
        <v>7693</v>
      </c>
      <c r="D1299" s="107" t="s">
        <v>10360</v>
      </c>
      <c r="E1299" s="107" t="s">
        <v>10688</v>
      </c>
      <c r="F1299" s="107">
        <v>247</v>
      </c>
      <c r="G1299" s="107" t="s">
        <v>594</v>
      </c>
      <c r="H1299" s="107" t="s">
        <v>594</v>
      </c>
      <c r="I1299" s="107" t="s">
        <v>7694</v>
      </c>
      <c r="J1299" s="107" t="s">
        <v>7695</v>
      </c>
      <c r="K1299" s="107" t="s">
        <v>2246</v>
      </c>
      <c r="L1299" s="107" t="s">
        <v>1752</v>
      </c>
      <c r="M1299" s="107">
        <v>1</v>
      </c>
    </row>
    <row r="1300" spans="1:13">
      <c r="A1300" s="109" t="s">
        <v>7696</v>
      </c>
      <c r="B1300" s="107" t="s">
        <v>7697</v>
      </c>
      <c r="C1300" s="107" t="s">
        <v>7698</v>
      </c>
      <c r="D1300" s="107" t="s">
        <v>10361</v>
      </c>
      <c r="E1300" s="107" t="s">
        <v>10688</v>
      </c>
      <c r="F1300" s="107">
        <v>385</v>
      </c>
      <c r="G1300" s="107" t="s">
        <v>594</v>
      </c>
      <c r="H1300" s="107" t="s">
        <v>594</v>
      </c>
      <c r="I1300" s="107" t="s">
        <v>594</v>
      </c>
      <c r="J1300" s="107" t="s">
        <v>6335</v>
      </c>
      <c r="K1300" s="107" t="s">
        <v>2246</v>
      </c>
      <c r="L1300" s="107" t="s">
        <v>1752</v>
      </c>
      <c r="M1300" s="107">
        <v>1</v>
      </c>
    </row>
    <row r="1301" spans="1:13">
      <c r="A1301" s="109" t="s">
        <v>7699</v>
      </c>
      <c r="B1301" s="107" t="s">
        <v>7700</v>
      </c>
      <c r="C1301" s="107" t="s">
        <v>7701</v>
      </c>
      <c r="D1301" s="107" t="s">
        <v>10362</v>
      </c>
      <c r="E1301" s="107" t="s">
        <v>10688</v>
      </c>
      <c r="F1301" s="107">
        <v>574</v>
      </c>
      <c r="G1301" s="107" t="s">
        <v>7702</v>
      </c>
      <c r="H1301" s="107" t="s">
        <v>7703</v>
      </c>
      <c r="I1301" s="107" t="s">
        <v>7704</v>
      </c>
      <c r="J1301" s="107" t="s">
        <v>7705</v>
      </c>
      <c r="K1301" s="107" t="s">
        <v>2226</v>
      </c>
      <c r="L1301" s="107" t="s">
        <v>1752</v>
      </c>
      <c r="M1301" s="107">
        <v>1</v>
      </c>
    </row>
    <row r="1302" spans="1:13">
      <c r="A1302" s="109" t="s">
        <v>7706</v>
      </c>
      <c r="B1302" s="107" t="s">
        <v>7707</v>
      </c>
      <c r="C1302" s="107" t="s">
        <v>7708</v>
      </c>
      <c r="D1302" s="107" t="s">
        <v>10363</v>
      </c>
      <c r="E1302" s="107" t="s">
        <v>10688</v>
      </c>
      <c r="F1302" s="107">
        <v>344</v>
      </c>
      <c r="G1302" s="107" t="s">
        <v>7709</v>
      </c>
      <c r="H1302" s="107" t="s">
        <v>594</v>
      </c>
      <c r="I1302" s="107" t="s">
        <v>3119</v>
      </c>
      <c r="J1302" s="107" t="s">
        <v>7710</v>
      </c>
      <c r="K1302" s="107" t="s">
        <v>2226</v>
      </c>
      <c r="L1302" s="107" t="s">
        <v>1752</v>
      </c>
      <c r="M1302" s="107">
        <v>1</v>
      </c>
    </row>
    <row r="1303" spans="1:13">
      <c r="A1303" s="109" t="s">
        <v>7719</v>
      </c>
      <c r="B1303" s="107" t="s">
        <v>7720</v>
      </c>
      <c r="C1303" s="107" t="s">
        <v>7721</v>
      </c>
      <c r="D1303" s="107" t="s">
        <v>10366</v>
      </c>
      <c r="E1303" s="107" t="s">
        <v>10688</v>
      </c>
      <c r="F1303" s="107">
        <v>796</v>
      </c>
      <c r="G1303" s="107" t="s">
        <v>2281</v>
      </c>
      <c r="H1303" s="107" t="s">
        <v>7722</v>
      </c>
      <c r="I1303" s="107" t="s">
        <v>7723</v>
      </c>
      <c r="J1303" s="107" t="s">
        <v>7724</v>
      </c>
      <c r="K1303" s="107" t="s">
        <v>2226</v>
      </c>
      <c r="L1303" s="107" t="s">
        <v>1752</v>
      </c>
      <c r="M1303" s="107">
        <v>1</v>
      </c>
    </row>
    <row r="1304" spans="1:13">
      <c r="A1304" s="109" t="s">
        <v>7725</v>
      </c>
      <c r="B1304" s="107" t="s">
        <v>7726</v>
      </c>
      <c r="C1304" s="107" t="s">
        <v>7727</v>
      </c>
      <c r="D1304" s="107" t="s">
        <v>10367</v>
      </c>
      <c r="E1304" s="107" t="s">
        <v>10688</v>
      </c>
      <c r="F1304" s="107">
        <v>822</v>
      </c>
      <c r="G1304" s="107" t="s">
        <v>6718</v>
      </c>
      <c r="H1304" s="107" t="s">
        <v>7728</v>
      </c>
      <c r="I1304" s="107" t="s">
        <v>7723</v>
      </c>
      <c r="J1304" s="107" t="s">
        <v>7729</v>
      </c>
      <c r="K1304" s="107" t="s">
        <v>2226</v>
      </c>
      <c r="L1304" s="107" t="s">
        <v>1752</v>
      </c>
      <c r="M1304" s="107">
        <v>1</v>
      </c>
    </row>
    <row r="1305" spans="1:13">
      <c r="A1305" s="109" t="s">
        <v>7730</v>
      </c>
      <c r="B1305" s="107" t="s">
        <v>7731</v>
      </c>
      <c r="C1305" s="107" t="s">
        <v>7732</v>
      </c>
      <c r="D1305" s="107" t="s">
        <v>7730</v>
      </c>
      <c r="E1305" s="107" t="s">
        <v>10688</v>
      </c>
      <c r="F1305" s="107">
        <v>331</v>
      </c>
      <c r="G1305" s="107" t="s">
        <v>594</v>
      </c>
      <c r="H1305" s="107" t="s">
        <v>594</v>
      </c>
      <c r="I1305" s="107" t="s">
        <v>7733</v>
      </c>
      <c r="J1305" s="107" t="s">
        <v>7734</v>
      </c>
      <c r="K1305" s="107" t="s">
        <v>2246</v>
      </c>
      <c r="L1305" s="107" t="s">
        <v>1752</v>
      </c>
      <c r="M1305" s="107">
        <v>1</v>
      </c>
    </row>
    <row r="1306" spans="1:13">
      <c r="A1306" s="109" t="s">
        <v>7735</v>
      </c>
      <c r="B1306" s="107" t="s">
        <v>7736</v>
      </c>
      <c r="C1306" s="107" t="s">
        <v>7737</v>
      </c>
      <c r="D1306" s="107" t="s">
        <v>10368</v>
      </c>
      <c r="E1306" s="107" t="s">
        <v>10688</v>
      </c>
      <c r="F1306" s="107">
        <v>464</v>
      </c>
      <c r="G1306" s="107" t="s">
        <v>594</v>
      </c>
      <c r="H1306" s="107" t="s">
        <v>594</v>
      </c>
      <c r="I1306" s="107" t="s">
        <v>594</v>
      </c>
      <c r="J1306" s="107" t="s">
        <v>7738</v>
      </c>
      <c r="K1306" s="107" t="s">
        <v>2246</v>
      </c>
      <c r="L1306" s="107" t="s">
        <v>1752</v>
      </c>
      <c r="M1306" s="107">
        <v>1</v>
      </c>
    </row>
    <row r="1307" spans="1:13">
      <c r="A1307" s="109" t="s">
        <v>7739</v>
      </c>
      <c r="B1307" s="107" t="s">
        <v>7740</v>
      </c>
      <c r="C1307" s="107" t="s">
        <v>7741</v>
      </c>
      <c r="D1307" s="107" t="s">
        <v>7739</v>
      </c>
      <c r="E1307" s="107" t="s">
        <v>10688</v>
      </c>
      <c r="F1307" s="107">
        <v>925</v>
      </c>
      <c r="G1307" s="107" t="s">
        <v>594</v>
      </c>
      <c r="H1307" s="107" t="s">
        <v>594</v>
      </c>
      <c r="I1307" s="107" t="s">
        <v>594</v>
      </c>
      <c r="J1307" s="107" t="s">
        <v>7742</v>
      </c>
      <c r="K1307" s="107" t="s">
        <v>2246</v>
      </c>
      <c r="L1307" s="107" t="s">
        <v>1752</v>
      </c>
      <c r="M1307" s="107">
        <v>1</v>
      </c>
    </row>
    <row r="1308" spans="1:13">
      <c r="A1308" s="109" t="s">
        <v>7743</v>
      </c>
      <c r="B1308" s="107" t="s">
        <v>7744</v>
      </c>
      <c r="C1308" s="107" t="s">
        <v>7745</v>
      </c>
      <c r="D1308" s="107" t="s">
        <v>7743</v>
      </c>
      <c r="E1308" s="107" t="s">
        <v>10688</v>
      </c>
      <c r="F1308" s="107">
        <v>1156</v>
      </c>
      <c r="G1308" s="107" t="s">
        <v>594</v>
      </c>
      <c r="H1308" s="107" t="s">
        <v>594</v>
      </c>
      <c r="I1308" s="107" t="s">
        <v>594</v>
      </c>
      <c r="J1308" s="107" t="s">
        <v>7746</v>
      </c>
      <c r="K1308" s="107" t="s">
        <v>2246</v>
      </c>
      <c r="L1308" s="107" t="s">
        <v>1752</v>
      </c>
      <c r="M1308" s="107">
        <v>1</v>
      </c>
    </row>
    <row r="1309" spans="1:13">
      <c r="A1309" s="109" t="s">
        <v>7747</v>
      </c>
      <c r="B1309" s="107" t="s">
        <v>7748</v>
      </c>
      <c r="C1309" s="107" t="s">
        <v>7749</v>
      </c>
      <c r="D1309" s="107" t="s">
        <v>10369</v>
      </c>
      <c r="E1309" s="107" t="s">
        <v>10688</v>
      </c>
      <c r="F1309" s="107">
        <v>1436</v>
      </c>
      <c r="G1309" s="107" t="s">
        <v>594</v>
      </c>
      <c r="H1309" s="107" t="s">
        <v>594</v>
      </c>
      <c r="I1309" s="107" t="s">
        <v>594</v>
      </c>
      <c r="J1309" s="107" t="s">
        <v>7750</v>
      </c>
      <c r="K1309" s="107" t="s">
        <v>2246</v>
      </c>
      <c r="L1309" s="107" t="s">
        <v>1752</v>
      </c>
      <c r="M1309" s="107">
        <v>1</v>
      </c>
    </row>
    <row r="1310" spans="1:13">
      <c r="A1310" s="109" t="s">
        <v>7751</v>
      </c>
      <c r="B1310" s="107" t="s">
        <v>7752</v>
      </c>
      <c r="C1310" s="107" t="s">
        <v>7753</v>
      </c>
      <c r="D1310" s="107" t="s">
        <v>7751</v>
      </c>
      <c r="E1310" s="107" t="s">
        <v>10688</v>
      </c>
      <c r="F1310" s="107">
        <v>326</v>
      </c>
      <c r="G1310" s="107" t="s">
        <v>594</v>
      </c>
      <c r="H1310" s="107" t="s">
        <v>594</v>
      </c>
      <c r="I1310" s="107" t="s">
        <v>5786</v>
      </c>
      <c r="J1310" s="107" t="s">
        <v>7754</v>
      </c>
      <c r="K1310" s="107" t="s">
        <v>2246</v>
      </c>
      <c r="L1310" s="107" t="s">
        <v>1752</v>
      </c>
      <c r="M1310" s="107">
        <v>1</v>
      </c>
    </row>
    <row r="1311" spans="1:13">
      <c r="A1311" s="109" t="s">
        <v>7755</v>
      </c>
      <c r="B1311" s="107" t="s">
        <v>7756</v>
      </c>
      <c r="C1311" s="107" t="s">
        <v>7757</v>
      </c>
      <c r="D1311" s="107" t="s">
        <v>7755</v>
      </c>
      <c r="E1311" s="107" t="s">
        <v>10688</v>
      </c>
      <c r="F1311" s="107">
        <v>380</v>
      </c>
      <c r="G1311" s="107" t="s">
        <v>594</v>
      </c>
      <c r="H1311" s="107" t="s">
        <v>594</v>
      </c>
      <c r="I1311" s="107" t="s">
        <v>5786</v>
      </c>
      <c r="J1311" s="107" t="s">
        <v>7758</v>
      </c>
      <c r="K1311" s="107" t="s">
        <v>2246</v>
      </c>
      <c r="L1311" s="107" t="s">
        <v>1752</v>
      </c>
      <c r="M1311" s="107">
        <v>1</v>
      </c>
    </row>
    <row r="1312" spans="1:13">
      <c r="A1312" s="109" t="s">
        <v>7759</v>
      </c>
      <c r="B1312" s="107" t="s">
        <v>7760</v>
      </c>
      <c r="C1312" s="107" t="s">
        <v>7761</v>
      </c>
      <c r="D1312" s="107" t="s">
        <v>10370</v>
      </c>
      <c r="E1312" s="107" t="s">
        <v>10688</v>
      </c>
      <c r="F1312" s="107">
        <v>656</v>
      </c>
      <c r="G1312" s="107" t="s">
        <v>594</v>
      </c>
      <c r="H1312" s="107" t="s">
        <v>594</v>
      </c>
      <c r="I1312" s="107" t="s">
        <v>594</v>
      </c>
      <c r="J1312" s="107" t="s">
        <v>7762</v>
      </c>
      <c r="K1312" s="107" t="s">
        <v>2246</v>
      </c>
      <c r="L1312" s="107" t="s">
        <v>1752</v>
      </c>
      <c r="M1312" s="107">
        <v>1</v>
      </c>
    </row>
    <row r="1313" spans="1:13">
      <c r="A1313" s="109" t="s">
        <v>170</v>
      </c>
      <c r="B1313" s="107" t="s">
        <v>7763</v>
      </c>
      <c r="C1313" s="107" t="s">
        <v>7764</v>
      </c>
      <c r="D1313" s="107" t="s">
        <v>10371</v>
      </c>
      <c r="E1313" s="107" t="s">
        <v>10688</v>
      </c>
      <c r="F1313" s="107">
        <v>298</v>
      </c>
      <c r="G1313" s="107" t="s">
        <v>2783</v>
      </c>
      <c r="H1313" s="107" t="s">
        <v>594</v>
      </c>
      <c r="I1313" s="107" t="s">
        <v>2505</v>
      </c>
      <c r="J1313" s="107" t="s">
        <v>7765</v>
      </c>
      <c r="K1313" s="107" t="s">
        <v>2226</v>
      </c>
      <c r="L1313" s="107" t="s">
        <v>1752</v>
      </c>
      <c r="M1313" s="107">
        <v>1</v>
      </c>
    </row>
    <row r="1314" spans="1:13">
      <c r="A1314" s="109" t="s">
        <v>7766</v>
      </c>
      <c r="B1314" s="107" t="s">
        <v>7767</v>
      </c>
      <c r="C1314" s="107" t="s">
        <v>7768</v>
      </c>
      <c r="D1314" s="107" t="s">
        <v>10372</v>
      </c>
      <c r="E1314" s="107" t="s">
        <v>10688</v>
      </c>
      <c r="F1314" s="107">
        <v>273</v>
      </c>
      <c r="G1314" s="107" t="s">
        <v>594</v>
      </c>
      <c r="H1314" s="107" t="s">
        <v>594</v>
      </c>
      <c r="I1314" s="107" t="s">
        <v>6011</v>
      </c>
      <c r="J1314" s="107" t="s">
        <v>7769</v>
      </c>
      <c r="K1314" s="107" t="s">
        <v>2246</v>
      </c>
      <c r="L1314" s="107" t="s">
        <v>1752</v>
      </c>
      <c r="M1314" s="107">
        <v>1</v>
      </c>
    </row>
    <row r="1315" spans="1:13">
      <c r="A1315" s="109" t="s">
        <v>7770</v>
      </c>
      <c r="B1315" s="107" t="s">
        <v>7771</v>
      </c>
      <c r="C1315" s="107" t="s">
        <v>7772</v>
      </c>
      <c r="D1315" s="107" t="s">
        <v>10373</v>
      </c>
      <c r="E1315" s="107" t="s">
        <v>10688</v>
      </c>
      <c r="F1315" s="107">
        <v>421</v>
      </c>
      <c r="G1315" s="107" t="s">
        <v>1862</v>
      </c>
      <c r="H1315" s="107" t="s">
        <v>594</v>
      </c>
      <c r="I1315" s="107" t="s">
        <v>2505</v>
      </c>
      <c r="J1315" s="107" t="s">
        <v>7773</v>
      </c>
      <c r="K1315" s="107" t="s">
        <v>2226</v>
      </c>
      <c r="L1315" s="107" t="s">
        <v>1752</v>
      </c>
      <c r="M1315" s="107">
        <v>1</v>
      </c>
    </row>
    <row r="1316" spans="1:13">
      <c r="A1316" s="109" t="s">
        <v>7774</v>
      </c>
      <c r="B1316" s="107" t="s">
        <v>7775</v>
      </c>
      <c r="C1316" s="107" t="s">
        <v>7776</v>
      </c>
      <c r="D1316" s="107" t="s">
        <v>10374</v>
      </c>
      <c r="E1316" s="107" t="s">
        <v>10688</v>
      </c>
      <c r="F1316" s="107">
        <v>345</v>
      </c>
      <c r="G1316" s="107" t="s">
        <v>7777</v>
      </c>
      <c r="H1316" s="107" t="s">
        <v>594</v>
      </c>
      <c r="I1316" s="107" t="s">
        <v>3119</v>
      </c>
      <c r="J1316" s="107" t="s">
        <v>7236</v>
      </c>
      <c r="K1316" s="107" t="s">
        <v>2226</v>
      </c>
      <c r="L1316" s="107" t="s">
        <v>1752</v>
      </c>
      <c r="M1316" s="107">
        <v>1</v>
      </c>
    </row>
    <row r="1317" spans="1:13">
      <c r="A1317" s="109" t="s">
        <v>7778</v>
      </c>
      <c r="B1317" s="107" t="s">
        <v>7779</v>
      </c>
      <c r="C1317" s="107" t="s">
        <v>7780</v>
      </c>
      <c r="D1317" s="107" t="s">
        <v>7778</v>
      </c>
      <c r="E1317" s="107" t="s">
        <v>10688</v>
      </c>
      <c r="F1317" s="107">
        <v>153</v>
      </c>
      <c r="G1317" s="107" t="s">
        <v>594</v>
      </c>
      <c r="H1317" s="107" t="s">
        <v>594</v>
      </c>
      <c r="I1317" s="107" t="s">
        <v>594</v>
      </c>
      <c r="J1317" s="107" t="s">
        <v>7781</v>
      </c>
      <c r="K1317" s="107" t="s">
        <v>2246</v>
      </c>
      <c r="L1317" s="107" t="s">
        <v>1752</v>
      </c>
      <c r="M1317" s="107">
        <v>1</v>
      </c>
    </row>
    <row r="1318" spans="1:13">
      <c r="A1318" s="109" t="s">
        <v>7782</v>
      </c>
      <c r="B1318" s="107" t="s">
        <v>7783</v>
      </c>
      <c r="C1318" s="107" t="s">
        <v>7784</v>
      </c>
      <c r="D1318" s="107" t="s">
        <v>7782</v>
      </c>
      <c r="E1318" s="107" t="s">
        <v>10688</v>
      </c>
      <c r="F1318" s="107">
        <v>1153</v>
      </c>
      <c r="G1318" s="107" t="s">
        <v>1835</v>
      </c>
      <c r="H1318" s="107" t="s">
        <v>594</v>
      </c>
      <c r="I1318" s="107" t="s">
        <v>594</v>
      </c>
      <c r="J1318" s="107" t="s">
        <v>7785</v>
      </c>
      <c r="K1318" s="107" t="s">
        <v>2226</v>
      </c>
      <c r="L1318" s="107" t="s">
        <v>1752</v>
      </c>
      <c r="M1318" s="107">
        <v>1</v>
      </c>
    </row>
    <row r="1319" spans="1:13">
      <c r="A1319" s="109" t="s">
        <v>7786</v>
      </c>
      <c r="B1319" s="107" t="s">
        <v>7787</v>
      </c>
      <c r="C1319" s="107" t="s">
        <v>7788</v>
      </c>
      <c r="D1319" s="107" t="s">
        <v>10375</v>
      </c>
      <c r="E1319" s="107" t="s">
        <v>10688</v>
      </c>
      <c r="F1319" s="107">
        <v>399</v>
      </c>
      <c r="G1319" s="107" t="s">
        <v>594</v>
      </c>
      <c r="H1319" s="107" t="s">
        <v>7789</v>
      </c>
      <c r="I1319" s="107" t="s">
        <v>7790</v>
      </c>
      <c r="J1319" s="107" t="s">
        <v>7791</v>
      </c>
      <c r="K1319" s="107" t="s">
        <v>2246</v>
      </c>
      <c r="L1319" s="107" t="s">
        <v>1752</v>
      </c>
      <c r="M1319" s="107">
        <v>1</v>
      </c>
    </row>
    <row r="1320" spans="1:13">
      <c r="A1320" s="109" t="s">
        <v>7792</v>
      </c>
      <c r="B1320" s="107" t="s">
        <v>7793</v>
      </c>
      <c r="C1320" s="107" t="s">
        <v>7794</v>
      </c>
      <c r="D1320" s="107" t="s">
        <v>10376</v>
      </c>
      <c r="E1320" s="107" t="s">
        <v>10688</v>
      </c>
      <c r="F1320" s="107">
        <v>394</v>
      </c>
      <c r="G1320" s="107" t="s">
        <v>594</v>
      </c>
      <c r="H1320" s="107" t="s">
        <v>594</v>
      </c>
      <c r="I1320" s="107" t="s">
        <v>7795</v>
      </c>
      <c r="J1320" s="107" t="s">
        <v>7796</v>
      </c>
      <c r="K1320" s="107" t="s">
        <v>2246</v>
      </c>
      <c r="L1320" s="107" t="s">
        <v>1752</v>
      </c>
      <c r="M1320" s="107">
        <v>1</v>
      </c>
    </row>
    <row r="1321" spans="1:13">
      <c r="A1321" s="109" t="s">
        <v>7797</v>
      </c>
      <c r="B1321" s="107" t="s">
        <v>7798</v>
      </c>
      <c r="C1321" s="107" t="s">
        <v>7799</v>
      </c>
      <c r="D1321" s="107" t="s">
        <v>10377</v>
      </c>
      <c r="E1321" s="107" t="s">
        <v>10688</v>
      </c>
      <c r="F1321" s="107">
        <v>665</v>
      </c>
      <c r="G1321" s="107" t="s">
        <v>594</v>
      </c>
      <c r="H1321" s="107" t="s">
        <v>594</v>
      </c>
      <c r="I1321" s="107" t="s">
        <v>594</v>
      </c>
      <c r="J1321" s="107" t="s">
        <v>7800</v>
      </c>
      <c r="K1321" s="107" t="s">
        <v>2246</v>
      </c>
      <c r="L1321" s="107" t="s">
        <v>1752</v>
      </c>
      <c r="M1321" s="107">
        <v>1</v>
      </c>
    </row>
    <row r="1322" spans="1:13">
      <c r="A1322" s="109" t="s">
        <v>7801</v>
      </c>
      <c r="B1322" s="107" t="s">
        <v>7802</v>
      </c>
      <c r="C1322" s="107" t="s">
        <v>7803</v>
      </c>
      <c r="D1322" s="107" t="s">
        <v>10378</v>
      </c>
      <c r="E1322" s="107" t="s">
        <v>10688</v>
      </c>
      <c r="F1322" s="107">
        <v>410</v>
      </c>
      <c r="G1322" s="107" t="s">
        <v>594</v>
      </c>
      <c r="H1322" s="107" t="s">
        <v>5623</v>
      </c>
      <c r="I1322" s="107" t="s">
        <v>7804</v>
      </c>
      <c r="J1322" s="107" t="s">
        <v>7805</v>
      </c>
      <c r="K1322" s="107" t="s">
        <v>2246</v>
      </c>
      <c r="L1322" s="107" t="s">
        <v>1752</v>
      </c>
      <c r="M1322" s="107">
        <v>1</v>
      </c>
    </row>
    <row r="1323" spans="1:13">
      <c r="A1323" s="109" t="s">
        <v>7806</v>
      </c>
      <c r="B1323" s="107" t="s">
        <v>7807</v>
      </c>
      <c r="C1323" s="107" t="s">
        <v>7808</v>
      </c>
      <c r="D1323" s="107" t="s">
        <v>7806</v>
      </c>
      <c r="E1323" s="107" t="s">
        <v>10688</v>
      </c>
      <c r="F1323" s="107">
        <v>452</v>
      </c>
      <c r="G1323" s="107" t="s">
        <v>594</v>
      </c>
      <c r="H1323" s="107" t="s">
        <v>7809</v>
      </c>
      <c r="I1323" s="107" t="s">
        <v>7810</v>
      </c>
      <c r="J1323" s="107" t="s">
        <v>7811</v>
      </c>
      <c r="K1323" s="107" t="s">
        <v>2246</v>
      </c>
      <c r="L1323" s="107" t="s">
        <v>1752</v>
      </c>
      <c r="M1323" s="107">
        <v>1</v>
      </c>
    </row>
    <row r="1324" spans="1:13">
      <c r="A1324" s="109" t="s">
        <v>7812</v>
      </c>
      <c r="B1324" s="107" t="s">
        <v>7813</v>
      </c>
      <c r="C1324" s="107" t="s">
        <v>7814</v>
      </c>
      <c r="D1324" s="107" t="s">
        <v>10379</v>
      </c>
      <c r="E1324" s="107" t="s">
        <v>10688</v>
      </c>
      <c r="F1324" s="107">
        <v>772</v>
      </c>
      <c r="G1324" s="107" t="s">
        <v>594</v>
      </c>
      <c r="H1324" s="107" t="s">
        <v>594</v>
      </c>
      <c r="I1324" s="107" t="s">
        <v>594</v>
      </c>
      <c r="J1324" s="107" t="s">
        <v>7815</v>
      </c>
      <c r="K1324" s="107" t="s">
        <v>2246</v>
      </c>
      <c r="L1324" s="107" t="s">
        <v>1752</v>
      </c>
      <c r="M1324" s="107">
        <v>1</v>
      </c>
    </row>
    <row r="1325" spans="1:13">
      <c r="A1325" s="109" t="s">
        <v>174</v>
      </c>
      <c r="B1325" s="107" t="s">
        <v>7816</v>
      </c>
      <c r="C1325" s="107" t="s">
        <v>7817</v>
      </c>
      <c r="D1325" s="107" t="s">
        <v>10380</v>
      </c>
      <c r="E1325" s="107" t="s">
        <v>10688</v>
      </c>
      <c r="F1325" s="107">
        <v>1278</v>
      </c>
      <c r="G1325" s="107" t="s">
        <v>1822</v>
      </c>
      <c r="H1325" s="107" t="s">
        <v>7818</v>
      </c>
      <c r="I1325" s="107" t="s">
        <v>7819</v>
      </c>
      <c r="J1325" s="107" t="s">
        <v>7820</v>
      </c>
      <c r="K1325" s="107" t="s">
        <v>2226</v>
      </c>
      <c r="L1325" s="107" t="s">
        <v>2158</v>
      </c>
      <c r="M1325" s="107">
        <v>1</v>
      </c>
    </row>
    <row r="1326" spans="1:13">
      <c r="A1326" s="109" t="s">
        <v>7821</v>
      </c>
      <c r="B1326" s="107" t="s">
        <v>7822</v>
      </c>
      <c r="C1326" s="107" t="s">
        <v>7823</v>
      </c>
      <c r="D1326" s="107" t="s">
        <v>10381</v>
      </c>
      <c r="E1326" s="107" t="s">
        <v>10688</v>
      </c>
      <c r="F1326" s="107">
        <v>624</v>
      </c>
      <c r="G1326" s="107" t="s">
        <v>594</v>
      </c>
      <c r="H1326" s="107" t="s">
        <v>594</v>
      </c>
      <c r="I1326" s="107" t="s">
        <v>594</v>
      </c>
      <c r="J1326" s="107" t="s">
        <v>7824</v>
      </c>
      <c r="K1326" s="107" t="s">
        <v>2246</v>
      </c>
      <c r="L1326" s="107" t="s">
        <v>1752</v>
      </c>
      <c r="M1326" s="107">
        <v>1</v>
      </c>
    </row>
    <row r="1327" spans="1:13">
      <c r="A1327" s="109" t="s">
        <v>7825</v>
      </c>
      <c r="B1327" s="107" t="s">
        <v>7826</v>
      </c>
      <c r="C1327" s="107" t="s">
        <v>7827</v>
      </c>
      <c r="D1327" s="107" t="s">
        <v>10382</v>
      </c>
      <c r="E1327" s="107" t="s">
        <v>10688</v>
      </c>
      <c r="F1327" s="107">
        <v>1955</v>
      </c>
      <c r="G1327" s="107" t="s">
        <v>1783</v>
      </c>
      <c r="H1327" s="107" t="s">
        <v>2955</v>
      </c>
      <c r="I1327" s="107" t="s">
        <v>2956</v>
      </c>
      <c r="J1327" s="107" t="s">
        <v>7828</v>
      </c>
      <c r="K1327" s="107" t="s">
        <v>2226</v>
      </c>
      <c r="L1327" s="107" t="s">
        <v>1752</v>
      </c>
      <c r="M1327" s="107">
        <v>1</v>
      </c>
    </row>
    <row r="1328" spans="1:13">
      <c r="A1328" s="109" t="s">
        <v>7829</v>
      </c>
      <c r="B1328" s="107" t="s">
        <v>7830</v>
      </c>
      <c r="C1328" s="107" t="s">
        <v>7831</v>
      </c>
      <c r="D1328" s="107" t="s">
        <v>7829</v>
      </c>
      <c r="E1328" s="107" t="s">
        <v>10688</v>
      </c>
      <c r="F1328" s="107">
        <v>261</v>
      </c>
      <c r="G1328" s="107" t="s">
        <v>594</v>
      </c>
      <c r="H1328" s="107" t="s">
        <v>7832</v>
      </c>
      <c r="I1328" s="107" t="s">
        <v>7833</v>
      </c>
      <c r="J1328" s="107" t="s">
        <v>7834</v>
      </c>
      <c r="K1328" s="107" t="s">
        <v>2246</v>
      </c>
      <c r="L1328" s="107" t="s">
        <v>1752</v>
      </c>
      <c r="M1328" s="107">
        <v>1</v>
      </c>
    </row>
    <row r="1329" spans="1:13">
      <c r="A1329" s="109" t="s">
        <v>7835</v>
      </c>
      <c r="B1329" s="107" t="s">
        <v>7836</v>
      </c>
      <c r="C1329" s="107" t="s">
        <v>7837</v>
      </c>
      <c r="D1329" s="107" t="s">
        <v>10383</v>
      </c>
      <c r="E1329" s="107" t="s">
        <v>10688</v>
      </c>
      <c r="F1329" s="107">
        <v>469</v>
      </c>
      <c r="G1329" s="107" t="s">
        <v>594</v>
      </c>
      <c r="H1329" s="107" t="s">
        <v>594</v>
      </c>
      <c r="I1329" s="107" t="s">
        <v>7838</v>
      </c>
      <c r="J1329" s="107" t="s">
        <v>7839</v>
      </c>
      <c r="K1329" s="107" t="s">
        <v>2246</v>
      </c>
      <c r="L1329" s="107" t="s">
        <v>1752</v>
      </c>
      <c r="M1329" s="107">
        <v>1</v>
      </c>
    </row>
    <row r="1330" spans="1:13">
      <c r="A1330" s="109" t="s">
        <v>7840</v>
      </c>
      <c r="B1330" s="107" t="s">
        <v>7841</v>
      </c>
      <c r="C1330" s="107" t="s">
        <v>7842</v>
      </c>
      <c r="D1330" s="107" t="s">
        <v>10384</v>
      </c>
      <c r="E1330" s="107" t="s">
        <v>10688</v>
      </c>
      <c r="F1330" s="107">
        <v>211</v>
      </c>
      <c r="G1330" s="107" t="s">
        <v>1755</v>
      </c>
      <c r="H1330" s="107" t="s">
        <v>594</v>
      </c>
      <c r="I1330" s="107" t="s">
        <v>2635</v>
      </c>
      <c r="J1330" s="107" t="s">
        <v>7843</v>
      </c>
      <c r="K1330" s="107" t="s">
        <v>2226</v>
      </c>
      <c r="L1330" s="107" t="s">
        <v>1752</v>
      </c>
      <c r="M1330" s="107">
        <v>1</v>
      </c>
    </row>
    <row r="1331" spans="1:13">
      <c r="A1331" s="109" t="s">
        <v>7844</v>
      </c>
      <c r="B1331" s="107" t="s">
        <v>7845</v>
      </c>
      <c r="C1331" s="107" t="s">
        <v>7846</v>
      </c>
      <c r="D1331" s="107" t="s">
        <v>10385</v>
      </c>
      <c r="E1331" s="107" t="s">
        <v>10688</v>
      </c>
      <c r="F1331" s="107">
        <v>1089</v>
      </c>
      <c r="G1331" s="107" t="s">
        <v>1777</v>
      </c>
      <c r="H1331" s="107" t="s">
        <v>594</v>
      </c>
      <c r="I1331" s="107" t="s">
        <v>3461</v>
      </c>
      <c r="J1331" s="107" t="s">
        <v>7847</v>
      </c>
      <c r="K1331" s="107" t="s">
        <v>2226</v>
      </c>
      <c r="L1331" s="107" t="s">
        <v>1752</v>
      </c>
      <c r="M1331" s="107">
        <v>1</v>
      </c>
    </row>
    <row r="1332" spans="1:13">
      <c r="A1332" s="109" t="s">
        <v>7848</v>
      </c>
      <c r="B1332" s="107" t="s">
        <v>7849</v>
      </c>
      <c r="C1332" s="107" t="s">
        <v>7850</v>
      </c>
      <c r="D1332" s="107" t="s">
        <v>10386</v>
      </c>
      <c r="E1332" s="107" t="s">
        <v>10688</v>
      </c>
      <c r="F1332" s="107">
        <v>1106</v>
      </c>
      <c r="G1332" s="107" t="s">
        <v>7851</v>
      </c>
      <c r="H1332" s="107" t="s">
        <v>594</v>
      </c>
      <c r="I1332" s="107" t="s">
        <v>3461</v>
      </c>
      <c r="J1332" s="107" t="s">
        <v>7852</v>
      </c>
      <c r="K1332" s="107" t="s">
        <v>2226</v>
      </c>
      <c r="L1332" s="107" t="s">
        <v>1752</v>
      </c>
      <c r="M1332" s="107">
        <v>1</v>
      </c>
    </row>
    <row r="1333" spans="1:13">
      <c r="A1333" s="109" t="s">
        <v>7853</v>
      </c>
      <c r="B1333" s="107" t="s">
        <v>7854</v>
      </c>
      <c r="C1333" s="107" t="s">
        <v>7855</v>
      </c>
      <c r="D1333" s="107" t="s">
        <v>10387</v>
      </c>
      <c r="E1333" s="107" t="s">
        <v>10688</v>
      </c>
      <c r="F1333" s="107">
        <v>1337</v>
      </c>
      <c r="G1333" s="107" t="s">
        <v>594</v>
      </c>
      <c r="H1333" s="107" t="s">
        <v>594</v>
      </c>
      <c r="I1333" s="107" t="s">
        <v>594</v>
      </c>
      <c r="J1333" s="107" t="s">
        <v>7856</v>
      </c>
      <c r="K1333" s="107" t="s">
        <v>2246</v>
      </c>
      <c r="L1333" s="107" t="s">
        <v>1752</v>
      </c>
      <c r="M1333" s="107">
        <v>1</v>
      </c>
    </row>
    <row r="1334" spans="1:13">
      <c r="A1334" s="109" t="s">
        <v>7857</v>
      </c>
      <c r="B1334" s="107" t="s">
        <v>7858</v>
      </c>
      <c r="C1334" s="107" t="s">
        <v>7859</v>
      </c>
      <c r="D1334" s="107" t="s">
        <v>10388</v>
      </c>
      <c r="E1334" s="107" t="s">
        <v>10688</v>
      </c>
      <c r="F1334" s="107">
        <v>1447</v>
      </c>
      <c r="G1334" s="107" t="s">
        <v>594</v>
      </c>
      <c r="H1334" s="107" t="s">
        <v>594</v>
      </c>
      <c r="I1334" s="107" t="s">
        <v>594</v>
      </c>
      <c r="J1334" s="107" t="s">
        <v>7860</v>
      </c>
      <c r="K1334" s="107" t="s">
        <v>2246</v>
      </c>
      <c r="L1334" s="107" t="s">
        <v>1752</v>
      </c>
      <c r="M1334" s="107">
        <v>1</v>
      </c>
    </row>
    <row r="1335" spans="1:13">
      <c r="A1335" s="109" t="s">
        <v>7861</v>
      </c>
      <c r="B1335" s="107" t="s">
        <v>7862</v>
      </c>
      <c r="C1335" s="107" t="s">
        <v>7863</v>
      </c>
      <c r="D1335" s="107" t="s">
        <v>10389</v>
      </c>
      <c r="E1335" s="107" t="s">
        <v>10688</v>
      </c>
      <c r="F1335" s="107">
        <v>312</v>
      </c>
      <c r="G1335" s="107" t="s">
        <v>594</v>
      </c>
      <c r="H1335" s="107" t="s">
        <v>594</v>
      </c>
      <c r="I1335" s="107" t="s">
        <v>594</v>
      </c>
      <c r="J1335" s="107" t="s">
        <v>7864</v>
      </c>
      <c r="K1335" s="107" t="s">
        <v>2246</v>
      </c>
      <c r="L1335" s="107" t="s">
        <v>1752</v>
      </c>
      <c r="M1335" s="107">
        <v>1</v>
      </c>
    </row>
    <row r="1336" spans="1:13">
      <c r="A1336" s="109" t="s">
        <v>7865</v>
      </c>
      <c r="B1336" s="107" t="s">
        <v>7866</v>
      </c>
      <c r="C1336" s="107" t="s">
        <v>7867</v>
      </c>
      <c r="D1336" s="107" t="s">
        <v>10390</v>
      </c>
      <c r="E1336" s="107" t="s">
        <v>10688</v>
      </c>
      <c r="F1336" s="107">
        <v>1033</v>
      </c>
      <c r="G1336" s="107" t="s">
        <v>594</v>
      </c>
      <c r="H1336" s="107" t="s">
        <v>594</v>
      </c>
      <c r="I1336" s="107" t="s">
        <v>4651</v>
      </c>
      <c r="J1336" s="107" t="s">
        <v>7868</v>
      </c>
      <c r="K1336" s="107" t="s">
        <v>2246</v>
      </c>
      <c r="L1336" s="107" t="s">
        <v>1752</v>
      </c>
      <c r="M1336" s="107">
        <v>1</v>
      </c>
    </row>
    <row r="1337" spans="1:13">
      <c r="A1337" s="109" t="s">
        <v>7869</v>
      </c>
      <c r="B1337" s="107" t="s">
        <v>7870</v>
      </c>
      <c r="C1337" s="107" t="s">
        <v>7871</v>
      </c>
      <c r="D1337" s="107" t="s">
        <v>10391</v>
      </c>
      <c r="E1337" s="107" t="s">
        <v>10688</v>
      </c>
      <c r="F1337" s="107">
        <v>187</v>
      </c>
      <c r="G1337" s="107" t="s">
        <v>594</v>
      </c>
      <c r="H1337" s="107" t="s">
        <v>594</v>
      </c>
      <c r="I1337" s="107" t="s">
        <v>7872</v>
      </c>
      <c r="J1337" s="107" t="s">
        <v>7873</v>
      </c>
      <c r="K1337" s="107" t="s">
        <v>2246</v>
      </c>
      <c r="L1337" s="107" t="s">
        <v>1752</v>
      </c>
      <c r="M1337" s="107">
        <v>1</v>
      </c>
    </row>
    <row r="1338" spans="1:13">
      <c r="A1338" s="109" t="s">
        <v>7874</v>
      </c>
      <c r="B1338" s="107" t="s">
        <v>7875</v>
      </c>
      <c r="C1338" s="107" t="s">
        <v>7876</v>
      </c>
      <c r="D1338" s="107" t="s">
        <v>7874</v>
      </c>
      <c r="E1338" s="107" t="s">
        <v>10688</v>
      </c>
      <c r="F1338" s="107">
        <v>738</v>
      </c>
      <c r="G1338" s="107" t="s">
        <v>1843</v>
      </c>
      <c r="H1338" s="107" t="s">
        <v>594</v>
      </c>
      <c r="I1338" s="107" t="s">
        <v>3119</v>
      </c>
      <c r="J1338" s="107" t="s">
        <v>7877</v>
      </c>
      <c r="K1338" s="107" t="s">
        <v>2226</v>
      </c>
      <c r="L1338" s="107" t="s">
        <v>1752</v>
      </c>
      <c r="M1338" s="107">
        <v>1</v>
      </c>
    </row>
    <row r="1339" spans="1:13">
      <c r="A1339" s="109" t="s">
        <v>7878</v>
      </c>
      <c r="B1339" s="107" t="s">
        <v>7879</v>
      </c>
      <c r="C1339" s="107" t="s">
        <v>7880</v>
      </c>
      <c r="D1339" s="107" t="s">
        <v>10392</v>
      </c>
      <c r="E1339" s="107" t="s">
        <v>10688</v>
      </c>
      <c r="F1339" s="107">
        <v>195</v>
      </c>
      <c r="G1339" s="107" t="s">
        <v>594</v>
      </c>
      <c r="H1339" s="107" t="s">
        <v>594</v>
      </c>
      <c r="I1339" s="107" t="s">
        <v>594</v>
      </c>
      <c r="J1339" s="107" t="s">
        <v>7881</v>
      </c>
      <c r="K1339" s="107" t="s">
        <v>2246</v>
      </c>
      <c r="L1339" s="107" t="s">
        <v>1752</v>
      </c>
      <c r="M1339" s="107">
        <v>1</v>
      </c>
    </row>
    <row r="1340" spans="1:13">
      <c r="A1340" s="109" t="s">
        <v>7882</v>
      </c>
      <c r="B1340" s="107" t="s">
        <v>7883</v>
      </c>
      <c r="C1340" s="107" t="s">
        <v>7884</v>
      </c>
      <c r="D1340" s="107" t="s">
        <v>10393</v>
      </c>
      <c r="E1340" s="107" t="s">
        <v>10688</v>
      </c>
      <c r="F1340" s="107">
        <v>2102</v>
      </c>
      <c r="G1340" s="107" t="s">
        <v>594</v>
      </c>
      <c r="H1340" s="107" t="s">
        <v>594</v>
      </c>
      <c r="I1340" s="107" t="s">
        <v>7885</v>
      </c>
      <c r="J1340" s="107" t="s">
        <v>7886</v>
      </c>
      <c r="K1340" s="107" t="s">
        <v>2246</v>
      </c>
      <c r="L1340" s="107" t="s">
        <v>1752</v>
      </c>
      <c r="M1340" s="107">
        <v>1</v>
      </c>
    </row>
    <row r="1341" spans="1:13">
      <c r="A1341" s="109" t="s">
        <v>7887</v>
      </c>
      <c r="B1341" s="107" t="s">
        <v>7888</v>
      </c>
      <c r="C1341" s="107" t="s">
        <v>7889</v>
      </c>
      <c r="D1341" s="107" t="s">
        <v>10394</v>
      </c>
      <c r="E1341" s="107" t="s">
        <v>10688</v>
      </c>
      <c r="F1341" s="107">
        <v>816</v>
      </c>
      <c r="G1341" s="107" t="s">
        <v>594</v>
      </c>
      <c r="H1341" s="107" t="s">
        <v>594</v>
      </c>
      <c r="I1341" s="107" t="s">
        <v>7885</v>
      </c>
      <c r="J1341" s="107" t="s">
        <v>7890</v>
      </c>
      <c r="K1341" s="107" t="s">
        <v>2246</v>
      </c>
      <c r="L1341" s="107" t="s">
        <v>1752</v>
      </c>
      <c r="M1341" s="107">
        <v>1</v>
      </c>
    </row>
    <row r="1342" spans="1:13">
      <c r="A1342" s="109" t="s">
        <v>7891</v>
      </c>
      <c r="B1342" s="107" t="s">
        <v>7892</v>
      </c>
      <c r="C1342" s="107" t="s">
        <v>7893</v>
      </c>
      <c r="D1342" s="107" t="s">
        <v>10395</v>
      </c>
      <c r="E1342" s="107" t="s">
        <v>10688</v>
      </c>
      <c r="F1342" s="107">
        <v>191</v>
      </c>
      <c r="G1342" s="107" t="s">
        <v>594</v>
      </c>
      <c r="H1342" s="107" t="s">
        <v>594</v>
      </c>
      <c r="I1342" s="107" t="s">
        <v>594</v>
      </c>
      <c r="J1342" s="107" t="s">
        <v>7894</v>
      </c>
      <c r="K1342" s="107" t="s">
        <v>2246</v>
      </c>
      <c r="L1342" s="107" t="s">
        <v>1752</v>
      </c>
      <c r="M1342" s="107">
        <v>1</v>
      </c>
    </row>
    <row r="1343" spans="1:13">
      <c r="A1343" s="109" t="s">
        <v>7895</v>
      </c>
      <c r="B1343" s="107" t="s">
        <v>7896</v>
      </c>
      <c r="C1343" s="107" t="s">
        <v>7897</v>
      </c>
      <c r="D1343" s="107" t="s">
        <v>7895</v>
      </c>
      <c r="E1343" s="107" t="s">
        <v>10688</v>
      </c>
      <c r="F1343" s="107">
        <v>1686</v>
      </c>
      <c r="G1343" s="107" t="s">
        <v>594</v>
      </c>
      <c r="H1343" s="107" t="s">
        <v>594</v>
      </c>
      <c r="I1343" s="107" t="s">
        <v>7898</v>
      </c>
      <c r="J1343" s="107" t="s">
        <v>7899</v>
      </c>
      <c r="K1343" s="107" t="s">
        <v>2246</v>
      </c>
      <c r="L1343" s="107" t="s">
        <v>1752</v>
      </c>
      <c r="M1343" s="107">
        <v>1</v>
      </c>
    </row>
    <row r="1344" spans="1:13">
      <c r="A1344" s="109" t="s">
        <v>7900</v>
      </c>
      <c r="B1344" s="107" t="s">
        <v>7901</v>
      </c>
      <c r="C1344" s="107" t="s">
        <v>7902</v>
      </c>
      <c r="D1344" s="107" t="s">
        <v>10396</v>
      </c>
      <c r="E1344" s="107" t="s">
        <v>10688</v>
      </c>
      <c r="F1344" s="107">
        <v>1070</v>
      </c>
      <c r="G1344" s="107" t="s">
        <v>594</v>
      </c>
      <c r="H1344" s="107" t="s">
        <v>594</v>
      </c>
      <c r="I1344" s="107" t="s">
        <v>3562</v>
      </c>
      <c r="J1344" s="107" t="s">
        <v>7903</v>
      </c>
      <c r="K1344" s="107" t="s">
        <v>2246</v>
      </c>
      <c r="L1344" s="107" t="s">
        <v>1752</v>
      </c>
      <c r="M1344" s="107">
        <v>1</v>
      </c>
    </row>
    <row r="1345" spans="1:13">
      <c r="A1345" s="109" t="s">
        <v>7904</v>
      </c>
      <c r="B1345" s="107" t="s">
        <v>7905</v>
      </c>
      <c r="C1345" s="107" t="s">
        <v>7906</v>
      </c>
      <c r="D1345" s="107" t="s">
        <v>7904</v>
      </c>
      <c r="E1345" s="107" t="s">
        <v>10688</v>
      </c>
      <c r="F1345" s="107">
        <v>1102</v>
      </c>
      <c r="G1345" s="107" t="s">
        <v>594</v>
      </c>
      <c r="H1345" s="107" t="s">
        <v>594</v>
      </c>
      <c r="I1345" s="107" t="s">
        <v>3562</v>
      </c>
      <c r="J1345" s="107" t="s">
        <v>7907</v>
      </c>
      <c r="K1345" s="107" t="s">
        <v>2246</v>
      </c>
      <c r="L1345" s="107" t="s">
        <v>1752</v>
      </c>
      <c r="M1345" s="107">
        <v>1</v>
      </c>
    </row>
    <row r="1346" spans="1:13">
      <c r="A1346" s="109" t="s">
        <v>7908</v>
      </c>
      <c r="B1346" s="107" t="s">
        <v>7909</v>
      </c>
      <c r="C1346" s="107" t="s">
        <v>7910</v>
      </c>
      <c r="D1346" s="107" t="s">
        <v>7908</v>
      </c>
      <c r="E1346" s="107" t="s">
        <v>10688</v>
      </c>
      <c r="F1346" s="107">
        <v>728</v>
      </c>
      <c r="G1346" s="107" t="s">
        <v>594</v>
      </c>
      <c r="H1346" s="107" t="s">
        <v>3567</v>
      </c>
      <c r="I1346" s="107" t="s">
        <v>3568</v>
      </c>
      <c r="J1346" s="107" t="s">
        <v>7911</v>
      </c>
      <c r="K1346" s="107" t="s">
        <v>2246</v>
      </c>
      <c r="L1346" s="107" t="s">
        <v>1752</v>
      </c>
      <c r="M1346" s="107">
        <v>1</v>
      </c>
    </row>
    <row r="1347" spans="1:13">
      <c r="A1347" s="109" t="s">
        <v>7912</v>
      </c>
      <c r="B1347" s="107" t="s">
        <v>7913</v>
      </c>
      <c r="C1347" s="107" t="s">
        <v>7914</v>
      </c>
      <c r="D1347" s="107" t="s">
        <v>10397</v>
      </c>
      <c r="E1347" s="107" t="s">
        <v>10688</v>
      </c>
      <c r="F1347" s="107">
        <v>754</v>
      </c>
      <c r="G1347" s="107" t="s">
        <v>594</v>
      </c>
      <c r="H1347" s="107" t="s">
        <v>594</v>
      </c>
      <c r="I1347" s="107" t="s">
        <v>594</v>
      </c>
      <c r="J1347" s="107" t="s">
        <v>7915</v>
      </c>
      <c r="K1347" s="107" t="s">
        <v>2246</v>
      </c>
      <c r="L1347" s="107" t="s">
        <v>1752</v>
      </c>
      <c r="M1347" s="107">
        <v>1</v>
      </c>
    </row>
    <row r="1348" spans="1:13">
      <c r="A1348" s="109" t="s">
        <v>7916</v>
      </c>
      <c r="B1348" s="107" t="s">
        <v>7917</v>
      </c>
      <c r="C1348" s="107" t="s">
        <v>7918</v>
      </c>
      <c r="D1348" s="107" t="s">
        <v>10398</v>
      </c>
      <c r="E1348" s="107" t="s">
        <v>10688</v>
      </c>
      <c r="F1348" s="107">
        <v>270</v>
      </c>
      <c r="G1348" s="107" t="s">
        <v>594</v>
      </c>
      <c r="H1348" s="107" t="s">
        <v>7919</v>
      </c>
      <c r="I1348" s="107" t="s">
        <v>594</v>
      </c>
      <c r="J1348" s="107" t="s">
        <v>7920</v>
      </c>
      <c r="K1348" s="107" t="s">
        <v>2246</v>
      </c>
      <c r="L1348" s="107" t="s">
        <v>1752</v>
      </c>
      <c r="M1348" s="107">
        <v>1</v>
      </c>
    </row>
    <row r="1349" spans="1:13">
      <c r="A1349" s="109" t="s">
        <v>7921</v>
      </c>
      <c r="B1349" s="107" t="s">
        <v>7922</v>
      </c>
      <c r="C1349" s="107" t="s">
        <v>7923</v>
      </c>
      <c r="D1349" s="107" t="s">
        <v>10399</v>
      </c>
      <c r="E1349" s="107" t="s">
        <v>10688</v>
      </c>
      <c r="F1349" s="107">
        <v>115</v>
      </c>
      <c r="G1349" s="107" t="s">
        <v>594</v>
      </c>
      <c r="H1349" s="107" t="s">
        <v>594</v>
      </c>
      <c r="I1349" s="107" t="s">
        <v>594</v>
      </c>
      <c r="J1349" s="107" t="s">
        <v>7924</v>
      </c>
      <c r="K1349" s="107" t="s">
        <v>2246</v>
      </c>
      <c r="L1349" s="107" t="s">
        <v>1752</v>
      </c>
      <c r="M1349" s="107">
        <v>1</v>
      </c>
    </row>
    <row r="1350" spans="1:13">
      <c r="A1350" s="109" t="s">
        <v>7925</v>
      </c>
      <c r="B1350" s="107" t="s">
        <v>7926</v>
      </c>
      <c r="C1350" s="107" t="s">
        <v>7927</v>
      </c>
      <c r="D1350" s="107" t="s">
        <v>7925</v>
      </c>
      <c r="E1350" s="107" t="s">
        <v>10688</v>
      </c>
      <c r="F1350" s="107">
        <v>1074</v>
      </c>
      <c r="G1350" s="107" t="s">
        <v>594</v>
      </c>
      <c r="H1350" s="107" t="s">
        <v>594</v>
      </c>
      <c r="I1350" s="107" t="s">
        <v>7928</v>
      </c>
      <c r="J1350" s="107" t="s">
        <v>7929</v>
      </c>
      <c r="K1350" s="107" t="s">
        <v>2246</v>
      </c>
      <c r="L1350" s="107" t="s">
        <v>1752</v>
      </c>
      <c r="M1350" s="107">
        <v>1</v>
      </c>
    </row>
    <row r="1351" spans="1:13">
      <c r="A1351" s="109" t="s">
        <v>7930</v>
      </c>
      <c r="B1351" s="107" t="s">
        <v>7931</v>
      </c>
      <c r="C1351" s="107" t="s">
        <v>7932</v>
      </c>
      <c r="D1351" s="107" t="s">
        <v>10400</v>
      </c>
      <c r="E1351" s="107" t="s">
        <v>10688</v>
      </c>
      <c r="F1351" s="107">
        <v>207</v>
      </c>
      <c r="G1351" s="107" t="s">
        <v>1874</v>
      </c>
      <c r="H1351" s="107" t="s">
        <v>594</v>
      </c>
      <c r="I1351" s="107" t="s">
        <v>594</v>
      </c>
      <c r="J1351" s="107" t="s">
        <v>7933</v>
      </c>
      <c r="K1351" s="107" t="s">
        <v>2226</v>
      </c>
      <c r="L1351" s="107" t="s">
        <v>1752</v>
      </c>
      <c r="M1351" s="107">
        <v>1</v>
      </c>
    </row>
    <row r="1352" spans="1:13">
      <c r="A1352" s="109" t="s">
        <v>7934</v>
      </c>
      <c r="B1352" s="107" t="s">
        <v>7935</v>
      </c>
      <c r="C1352" s="107" t="s">
        <v>7936</v>
      </c>
      <c r="D1352" s="107" t="s">
        <v>10401</v>
      </c>
      <c r="E1352" s="107" t="s">
        <v>10688</v>
      </c>
      <c r="F1352" s="107">
        <v>603</v>
      </c>
      <c r="G1352" s="107" t="s">
        <v>594</v>
      </c>
      <c r="H1352" s="107" t="s">
        <v>594</v>
      </c>
      <c r="I1352" s="107" t="s">
        <v>7937</v>
      </c>
      <c r="J1352" s="107" t="s">
        <v>7938</v>
      </c>
      <c r="K1352" s="107" t="s">
        <v>2246</v>
      </c>
      <c r="L1352" s="107" t="s">
        <v>1752</v>
      </c>
      <c r="M1352" s="107">
        <v>1</v>
      </c>
    </row>
    <row r="1353" spans="1:13">
      <c r="A1353" s="109" t="s">
        <v>7939</v>
      </c>
      <c r="B1353" s="107" t="s">
        <v>7940</v>
      </c>
      <c r="C1353" s="107" t="s">
        <v>7941</v>
      </c>
      <c r="D1353" s="107" t="s">
        <v>10402</v>
      </c>
      <c r="E1353" s="107" t="s">
        <v>10688</v>
      </c>
      <c r="F1353" s="107">
        <v>1462</v>
      </c>
      <c r="G1353" s="107" t="s">
        <v>594</v>
      </c>
      <c r="H1353" s="107" t="s">
        <v>7942</v>
      </c>
      <c r="I1353" s="107" t="s">
        <v>7943</v>
      </c>
      <c r="J1353" s="107" t="s">
        <v>7944</v>
      </c>
      <c r="K1353" s="107" t="s">
        <v>2246</v>
      </c>
      <c r="L1353" s="107" t="s">
        <v>1752</v>
      </c>
      <c r="M1353" s="107">
        <v>1</v>
      </c>
    </row>
    <row r="1354" spans="1:13">
      <c r="A1354" s="109" t="s">
        <v>7945</v>
      </c>
      <c r="B1354" s="107" t="s">
        <v>7946</v>
      </c>
      <c r="C1354" s="107" t="s">
        <v>7947</v>
      </c>
      <c r="D1354" s="107" t="s">
        <v>10403</v>
      </c>
      <c r="E1354" s="107" t="s">
        <v>10688</v>
      </c>
      <c r="F1354" s="107">
        <v>1107</v>
      </c>
      <c r="G1354" s="107" t="s">
        <v>594</v>
      </c>
      <c r="H1354" s="107" t="s">
        <v>7942</v>
      </c>
      <c r="I1354" s="107" t="s">
        <v>7943</v>
      </c>
      <c r="J1354" s="107" t="s">
        <v>7948</v>
      </c>
      <c r="K1354" s="107" t="s">
        <v>2246</v>
      </c>
      <c r="L1354" s="107" t="s">
        <v>1752</v>
      </c>
      <c r="M1354" s="107">
        <v>1</v>
      </c>
    </row>
    <row r="1355" spans="1:13">
      <c r="A1355" s="109" t="s">
        <v>7949</v>
      </c>
      <c r="B1355" s="107" t="s">
        <v>7950</v>
      </c>
      <c r="C1355" s="107" t="s">
        <v>7951</v>
      </c>
      <c r="D1355" s="107" t="s">
        <v>10404</v>
      </c>
      <c r="E1355" s="107" t="s">
        <v>10688</v>
      </c>
      <c r="F1355" s="107">
        <v>2286</v>
      </c>
      <c r="G1355" s="107" t="s">
        <v>594</v>
      </c>
      <c r="H1355" s="107" t="s">
        <v>594</v>
      </c>
      <c r="I1355" s="107" t="s">
        <v>594</v>
      </c>
      <c r="J1355" s="107" t="s">
        <v>7952</v>
      </c>
      <c r="K1355" s="107" t="s">
        <v>2246</v>
      </c>
      <c r="L1355" s="107" t="s">
        <v>1752</v>
      </c>
      <c r="M1355" s="107">
        <v>1</v>
      </c>
    </row>
    <row r="1356" spans="1:13">
      <c r="A1356" s="109" t="s">
        <v>7953</v>
      </c>
      <c r="B1356" s="107" t="s">
        <v>7954</v>
      </c>
      <c r="C1356" s="107" t="s">
        <v>7955</v>
      </c>
      <c r="D1356" s="107" t="s">
        <v>10405</v>
      </c>
      <c r="E1356" s="107" t="s">
        <v>10688</v>
      </c>
      <c r="F1356" s="107">
        <v>713</v>
      </c>
      <c r="G1356" s="107" t="s">
        <v>594</v>
      </c>
      <c r="H1356" s="107" t="s">
        <v>594</v>
      </c>
      <c r="I1356" s="107" t="s">
        <v>7956</v>
      </c>
      <c r="J1356" s="107" t="s">
        <v>7957</v>
      </c>
      <c r="K1356" s="107" t="s">
        <v>2246</v>
      </c>
      <c r="L1356" s="107" t="s">
        <v>1752</v>
      </c>
      <c r="M1356" s="107">
        <v>1</v>
      </c>
    </row>
    <row r="1357" spans="1:13">
      <c r="A1357" s="109" t="s">
        <v>7958</v>
      </c>
      <c r="B1357" s="107" t="s">
        <v>7959</v>
      </c>
      <c r="C1357" s="107" t="s">
        <v>7960</v>
      </c>
      <c r="D1357" s="107" t="s">
        <v>7958</v>
      </c>
      <c r="E1357" s="107" t="s">
        <v>10688</v>
      </c>
      <c r="F1357" s="107">
        <v>747</v>
      </c>
      <c r="G1357" s="107" t="s">
        <v>594</v>
      </c>
      <c r="H1357" s="107" t="s">
        <v>594</v>
      </c>
      <c r="I1357" s="107" t="s">
        <v>7961</v>
      </c>
      <c r="J1357" s="107" t="s">
        <v>7962</v>
      </c>
      <c r="K1357" s="107" t="s">
        <v>2246</v>
      </c>
      <c r="L1357" s="107" t="s">
        <v>1752</v>
      </c>
      <c r="M1357" s="107">
        <v>1</v>
      </c>
    </row>
    <row r="1358" spans="1:13">
      <c r="A1358" s="109" t="s">
        <v>7963</v>
      </c>
      <c r="B1358" s="107" t="s">
        <v>7964</v>
      </c>
      <c r="C1358" s="107" t="s">
        <v>7965</v>
      </c>
      <c r="D1358" s="107" t="s">
        <v>7963</v>
      </c>
      <c r="E1358" s="107" t="s">
        <v>10688</v>
      </c>
      <c r="F1358" s="107">
        <v>750</v>
      </c>
      <c r="G1358" s="107" t="s">
        <v>594</v>
      </c>
      <c r="H1358" s="107" t="s">
        <v>594</v>
      </c>
      <c r="I1358" s="107" t="s">
        <v>7961</v>
      </c>
      <c r="J1358" s="107" t="s">
        <v>7962</v>
      </c>
      <c r="K1358" s="107" t="s">
        <v>2246</v>
      </c>
      <c r="L1358" s="107" t="s">
        <v>1752</v>
      </c>
      <c r="M1358" s="107">
        <v>1</v>
      </c>
    </row>
    <row r="1359" spans="1:13">
      <c r="A1359" s="109" t="s">
        <v>7966</v>
      </c>
      <c r="B1359" s="107" t="s">
        <v>7967</v>
      </c>
      <c r="C1359" s="107" t="s">
        <v>7968</v>
      </c>
      <c r="D1359" s="107" t="s">
        <v>7966</v>
      </c>
      <c r="E1359" s="107" t="s">
        <v>10688</v>
      </c>
      <c r="F1359" s="107">
        <v>634</v>
      </c>
      <c r="G1359" s="107" t="s">
        <v>594</v>
      </c>
      <c r="H1359" s="107" t="s">
        <v>594</v>
      </c>
      <c r="I1359" s="107" t="s">
        <v>594</v>
      </c>
      <c r="J1359" s="107" t="s">
        <v>7969</v>
      </c>
      <c r="K1359" s="107" t="s">
        <v>2246</v>
      </c>
      <c r="L1359" s="107" t="s">
        <v>1752</v>
      </c>
      <c r="M1359" s="107">
        <v>1</v>
      </c>
    </row>
    <row r="1360" spans="1:13">
      <c r="A1360" s="109" t="s">
        <v>7970</v>
      </c>
      <c r="B1360" s="107" t="s">
        <v>7971</v>
      </c>
      <c r="C1360" s="107" t="s">
        <v>7972</v>
      </c>
      <c r="D1360" s="107" t="s">
        <v>10406</v>
      </c>
      <c r="E1360" s="107" t="s">
        <v>10688</v>
      </c>
      <c r="F1360" s="107">
        <v>1756</v>
      </c>
      <c r="G1360" s="107" t="s">
        <v>594</v>
      </c>
      <c r="H1360" s="107" t="s">
        <v>594</v>
      </c>
      <c r="I1360" s="107" t="s">
        <v>2832</v>
      </c>
      <c r="J1360" s="107" t="s">
        <v>7973</v>
      </c>
      <c r="K1360" s="107" t="s">
        <v>2246</v>
      </c>
      <c r="L1360" s="107" t="s">
        <v>1752</v>
      </c>
      <c r="M1360" s="107">
        <v>1</v>
      </c>
    </row>
    <row r="1361" spans="1:13">
      <c r="A1361" s="109" t="s">
        <v>7974</v>
      </c>
      <c r="B1361" s="107" t="s">
        <v>7975</v>
      </c>
      <c r="C1361" s="107" t="s">
        <v>7976</v>
      </c>
      <c r="D1361" s="107" t="s">
        <v>7974</v>
      </c>
      <c r="E1361" s="107" t="s">
        <v>10688</v>
      </c>
      <c r="F1361" s="107">
        <v>323</v>
      </c>
      <c r="G1361" s="107" t="s">
        <v>594</v>
      </c>
      <c r="H1361" s="107" t="s">
        <v>7977</v>
      </c>
      <c r="I1361" s="107" t="s">
        <v>7978</v>
      </c>
      <c r="J1361" s="107" t="s">
        <v>7979</v>
      </c>
      <c r="K1361" s="107" t="s">
        <v>2246</v>
      </c>
      <c r="L1361" s="107" t="s">
        <v>1752</v>
      </c>
      <c r="M1361" s="107">
        <v>1</v>
      </c>
    </row>
    <row r="1362" spans="1:13">
      <c r="A1362" s="109" t="s">
        <v>7980</v>
      </c>
      <c r="B1362" s="107" t="s">
        <v>7981</v>
      </c>
      <c r="C1362" s="107" t="s">
        <v>7982</v>
      </c>
      <c r="D1362" s="107" t="s">
        <v>7980</v>
      </c>
      <c r="E1362" s="107" t="s">
        <v>10688</v>
      </c>
      <c r="F1362" s="107">
        <v>309</v>
      </c>
      <c r="G1362" s="107" t="s">
        <v>594</v>
      </c>
      <c r="H1362" s="107" t="s">
        <v>7977</v>
      </c>
      <c r="I1362" s="107" t="s">
        <v>7978</v>
      </c>
      <c r="J1362" s="107" t="s">
        <v>7983</v>
      </c>
      <c r="K1362" s="107" t="s">
        <v>2246</v>
      </c>
      <c r="L1362" s="107" t="s">
        <v>1752</v>
      </c>
      <c r="M1362" s="107">
        <v>1</v>
      </c>
    </row>
    <row r="1363" spans="1:13">
      <c r="A1363" s="109" t="s">
        <v>7984</v>
      </c>
      <c r="B1363" s="107" t="s">
        <v>7985</v>
      </c>
      <c r="C1363" s="107" t="s">
        <v>7986</v>
      </c>
      <c r="D1363" s="107" t="s">
        <v>7984</v>
      </c>
      <c r="E1363" s="107" t="s">
        <v>10688</v>
      </c>
      <c r="F1363" s="107">
        <v>309</v>
      </c>
      <c r="G1363" s="107" t="s">
        <v>594</v>
      </c>
      <c r="H1363" s="107" t="s">
        <v>7977</v>
      </c>
      <c r="I1363" s="107" t="s">
        <v>7978</v>
      </c>
      <c r="J1363" s="107" t="s">
        <v>7983</v>
      </c>
      <c r="K1363" s="107" t="s">
        <v>2246</v>
      </c>
      <c r="L1363" s="107" t="s">
        <v>1752</v>
      </c>
      <c r="M1363" s="107">
        <v>1</v>
      </c>
    </row>
    <row r="1364" spans="1:13">
      <c r="A1364" s="109" t="s">
        <v>7987</v>
      </c>
      <c r="B1364" s="107" t="s">
        <v>7988</v>
      </c>
      <c r="C1364" s="107" t="s">
        <v>7989</v>
      </c>
      <c r="D1364" s="107" t="s">
        <v>7987</v>
      </c>
      <c r="E1364" s="107" t="s">
        <v>10688</v>
      </c>
      <c r="F1364" s="107">
        <v>589</v>
      </c>
      <c r="G1364" s="107" t="s">
        <v>594</v>
      </c>
      <c r="H1364" s="107" t="s">
        <v>594</v>
      </c>
      <c r="I1364" s="107" t="s">
        <v>5983</v>
      </c>
      <c r="J1364" s="107" t="s">
        <v>7990</v>
      </c>
      <c r="K1364" s="107" t="s">
        <v>2246</v>
      </c>
      <c r="L1364" s="107" t="s">
        <v>1752</v>
      </c>
      <c r="M1364" s="107">
        <v>1</v>
      </c>
    </row>
    <row r="1365" spans="1:13">
      <c r="A1365" s="109" t="s">
        <v>7991</v>
      </c>
      <c r="B1365" s="107" t="s">
        <v>7992</v>
      </c>
      <c r="C1365" s="107" t="s">
        <v>7993</v>
      </c>
      <c r="D1365" s="107" t="s">
        <v>7991</v>
      </c>
      <c r="E1365" s="107" t="s">
        <v>10688</v>
      </c>
      <c r="F1365" s="107">
        <v>601</v>
      </c>
      <c r="G1365" s="107" t="s">
        <v>594</v>
      </c>
      <c r="H1365" s="107" t="s">
        <v>594</v>
      </c>
      <c r="I1365" s="107" t="s">
        <v>5983</v>
      </c>
      <c r="J1365" s="107" t="s">
        <v>7994</v>
      </c>
      <c r="K1365" s="107" t="s">
        <v>2246</v>
      </c>
      <c r="L1365" s="107" t="s">
        <v>1752</v>
      </c>
      <c r="M1365" s="107">
        <v>1</v>
      </c>
    </row>
    <row r="1366" spans="1:13">
      <c r="A1366" s="109" t="s">
        <v>7995</v>
      </c>
      <c r="B1366" s="107" t="s">
        <v>7996</v>
      </c>
      <c r="C1366" s="107" t="s">
        <v>7997</v>
      </c>
      <c r="D1366" s="107" t="s">
        <v>7995</v>
      </c>
      <c r="E1366" s="107" t="s">
        <v>10688</v>
      </c>
      <c r="F1366" s="107">
        <v>486</v>
      </c>
      <c r="G1366" s="107" t="s">
        <v>594</v>
      </c>
      <c r="H1366" s="107" t="s">
        <v>594</v>
      </c>
      <c r="I1366" s="107" t="s">
        <v>594</v>
      </c>
      <c r="J1366" s="107" t="s">
        <v>7998</v>
      </c>
      <c r="K1366" s="107" t="s">
        <v>2246</v>
      </c>
      <c r="L1366" s="107" t="s">
        <v>1752</v>
      </c>
      <c r="M1366" s="107">
        <v>1</v>
      </c>
    </row>
    <row r="1367" spans="1:13">
      <c r="A1367" s="109" t="s">
        <v>7999</v>
      </c>
      <c r="B1367" s="107" t="s">
        <v>8000</v>
      </c>
      <c r="C1367" s="107" t="s">
        <v>8001</v>
      </c>
      <c r="D1367" s="107" t="s">
        <v>7999</v>
      </c>
      <c r="E1367" s="107" t="s">
        <v>10688</v>
      </c>
      <c r="F1367" s="107">
        <v>497</v>
      </c>
      <c r="G1367" s="107" t="s">
        <v>594</v>
      </c>
      <c r="H1367" s="107" t="s">
        <v>594</v>
      </c>
      <c r="I1367" s="107" t="s">
        <v>594</v>
      </c>
      <c r="J1367" s="107" t="s">
        <v>7998</v>
      </c>
      <c r="K1367" s="107" t="s">
        <v>2246</v>
      </c>
      <c r="L1367" s="107" t="s">
        <v>1752</v>
      </c>
      <c r="M1367" s="107">
        <v>1</v>
      </c>
    </row>
    <row r="1368" spans="1:13">
      <c r="A1368" s="109" t="s">
        <v>8002</v>
      </c>
      <c r="B1368" s="107" t="s">
        <v>8003</v>
      </c>
      <c r="C1368" s="107" t="s">
        <v>8004</v>
      </c>
      <c r="D1368" s="107" t="s">
        <v>10407</v>
      </c>
      <c r="E1368" s="107" t="s">
        <v>10688</v>
      </c>
      <c r="F1368" s="107">
        <v>524</v>
      </c>
      <c r="G1368" s="107" t="s">
        <v>594</v>
      </c>
      <c r="H1368" s="107" t="s">
        <v>594</v>
      </c>
      <c r="I1368" s="107" t="s">
        <v>594</v>
      </c>
      <c r="J1368" s="107" t="s">
        <v>7998</v>
      </c>
      <c r="K1368" s="107" t="s">
        <v>2246</v>
      </c>
      <c r="L1368" s="107" t="s">
        <v>1752</v>
      </c>
      <c r="M1368" s="107">
        <v>1</v>
      </c>
    </row>
    <row r="1369" spans="1:13">
      <c r="A1369" s="109" t="s">
        <v>8005</v>
      </c>
      <c r="B1369" s="107" t="s">
        <v>8006</v>
      </c>
      <c r="C1369" s="107" t="s">
        <v>8007</v>
      </c>
      <c r="D1369" s="107" t="s">
        <v>8005</v>
      </c>
      <c r="E1369" s="107" t="s">
        <v>10688</v>
      </c>
      <c r="F1369" s="107">
        <v>602</v>
      </c>
      <c r="G1369" s="107" t="s">
        <v>594</v>
      </c>
      <c r="H1369" s="107" t="s">
        <v>594</v>
      </c>
      <c r="I1369" s="107" t="s">
        <v>594</v>
      </c>
      <c r="J1369" s="107" t="s">
        <v>7998</v>
      </c>
      <c r="K1369" s="107" t="s">
        <v>2246</v>
      </c>
      <c r="L1369" s="107" t="s">
        <v>1752</v>
      </c>
      <c r="M1369" s="107">
        <v>1</v>
      </c>
    </row>
    <row r="1370" spans="1:13">
      <c r="A1370" s="109" t="s">
        <v>8008</v>
      </c>
      <c r="B1370" s="107" t="s">
        <v>8009</v>
      </c>
      <c r="C1370" s="107" t="s">
        <v>8010</v>
      </c>
      <c r="D1370" s="107" t="s">
        <v>8008</v>
      </c>
      <c r="E1370" s="107" t="s">
        <v>10688</v>
      </c>
      <c r="F1370" s="107">
        <v>467</v>
      </c>
      <c r="G1370" s="107" t="s">
        <v>594</v>
      </c>
      <c r="H1370" s="107" t="s">
        <v>594</v>
      </c>
      <c r="I1370" s="107" t="s">
        <v>594</v>
      </c>
      <c r="J1370" s="107" t="s">
        <v>7998</v>
      </c>
      <c r="K1370" s="107" t="s">
        <v>2246</v>
      </c>
      <c r="L1370" s="107" t="s">
        <v>1752</v>
      </c>
      <c r="M1370" s="107">
        <v>1</v>
      </c>
    </row>
    <row r="1371" spans="1:13">
      <c r="A1371" s="109" t="s">
        <v>8011</v>
      </c>
      <c r="B1371" s="107" t="s">
        <v>8012</v>
      </c>
      <c r="C1371" s="107" t="s">
        <v>8013</v>
      </c>
      <c r="D1371" s="107" t="s">
        <v>10408</v>
      </c>
      <c r="E1371" s="107" t="s">
        <v>10688</v>
      </c>
      <c r="F1371" s="107">
        <v>224</v>
      </c>
      <c r="G1371" s="107" t="s">
        <v>594</v>
      </c>
      <c r="H1371" s="107" t="s">
        <v>594</v>
      </c>
      <c r="I1371" s="107" t="s">
        <v>8014</v>
      </c>
      <c r="J1371" s="107" t="s">
        <v>8015</v>
      </c>
      <c r="K1371" s="107" t="s">
        <v>2246</v>
      </c>
      <c r="L1371" s="107" t="s">
        <v>1752</v>
      </c>
      <c r="M1371" s="107">
        <v>1</v>
      </c>
    </row>
    <row r="1372" spans="1:13">
      <c r="A1372" s="109" t="s">
        <v>8016</v>
      </c>
      <c r="B1372" s="107" t="s">
        <v>8017</v>
      </c>
      <c r="C1372" s="107" t="s">
        <v>8018</v>
      </c>
      <c r="D1372" s="107" t="s">
        <v>10409</v>
      </c>
      <c r="E1372" s="107" t="s">
        <v>10688</v>
      </c>
      <c r="F1372" s="107">
        <v>417</v>
      </c>
      <c r="G1372" s="107" t="s">
        <v>594</v>
      </c>
      <c r="H1372" s="107" t="s">
        <v>594</v>
      </c>
      <c r="I1372" s="107" t="s">
        <v>5054</v>
      </c>
      <c r="J1372" s="107" t="s">
        <v>8019</v>
      </c>
      <c r="K1372" s="107" t="s">
        <v>2246</v>
      </c>
      <c r="L1372" s="107" t="s">
        <v>1752</v>
      </c>
      <c r="M1372" s="107">
        <v>1</v>
      </c>
    </row>
    <row r="1373" spans="1:13">
      <c r="A1373" s="109" t="s">
        <v>8020</v>
      </c>
      <c r="B1373" s="107" t="s">
        <v>8021</v>
      </c>
      <c r="C1373" s="107" t="s">
        <v>8022</v>
      </c>
      <c r="D1373" s="107" t="s">
        <v>10410</v>
      </c>
      <c r="E1373" s="107" t="s">
        <v>10688</v>
      </c>
      <c r="F1373" s="107">
        <v>1404</v>
      </c>
      <c r="G1373" s="107" t="s">
        <v>1884</v>
      </c>
      <c r="H1373" s="107" t="s">
        <v>3359</v>
      </c>
      <c r="I1373" s="107" t="s">
        <v>3596</v>
      </c>
      <c r="J1373" s="107" t="s">
        <v>3597</v>
      </c>
      <c r="K1373" s="107" t="s">
        <v>2226</v>
      </c>
      <c r="L1373" s="107" t="s">
        <v>1752</v>
      </c>
      <c r="M1373" s="107">
        <v>1</v>
      </c>
    </row>
    <row r="1374" spans="1:13">
      <c r="A1374" s="109" t="s">
        <v>8023</v>
      </c>
      <c r="B1374" s="107" t="s">
        <v>8024</v>
      </c>
      <c r="C1374" s="107" t="s">
        <v>8025</v>
      </c>
      <c r="D1374" s="107" t="s">
        <v>10411</v>
      </c>
      <c r="E1374" s="107" t="s">
        <v>10688</v>
      </c>
      <c r="F1374" s="107">
        <v>351</v>
      </c>
      <c r="G1374" s="107" t="s">
        <v>594</v>
      </c>
      <c r="H1374" s="107" t="s">
        <v>594</v>
      </c>
      <c r="I1374" s="107" t="s">
        <v>8026</v>
      </c>
      <c r="J1374" s="107" t="s">
        <v>8027</v>
      </c>
      <c r="K1374" s="107" t="s">
        <v>2246</v>
      </c>
      <c r="L1374" s="107" t="s">
        <v>1752</v>
      </c>
      <c r="M1374" s="107">
        <v>1</v>
      </c>
    </row>
    <row r="1375" spans="1:13">
      <c r="A1375" s="109" t="s">
        <v>8028</v>
      </c>
      <c r="B1375" s="107" t="s">
        <v>8029</v>
      </c>
      <c r="C1375" s="107" t="s">
        <v>8030</v>
      </c>
      <c r="D1375" s="107" t="s">
        <v>8028</v>
      </c>
      <c r="E1375" s="107" t="s">
        <v>10688</v>
      </c>
      <c r="F1375" s="107">
        <v>351</v>
      </c>
      <c r="G1375" s="107" t="s">
        <v>594</v>
      </c>
      <c r="H1375" s="107" t="s">
        <v>594</v>
      </c>
      <c r="I1375" s="107" t="s">
        <v>8026</v>
      </c>
      <c r="J1375" s="107" t="s">
        <v>8031</v>
      </c>
      <c r="K1375" s="107" t="s">
        <v>2246</v>
      </c>
      <c r="L1375" s="107" t="s">
        <v>1752</v>
      </c>
      <c r="M1375" s="107">
        <v>1</v>
      </c>
    </row>
    <row r="1376" spans="1:13">
      <c r="A1376" s="109" t="s">
        <v>8032</v>
      </c>
      <c r="B1376" s="107" t="s">
        <v>8033</v>
      </c>
      <c r="C1376" s="107" t="s">
        <v>8034</v>
      </c>
      <c r="D1376" s="107" t="s">
        <v>10412</v>
      </c>
      <c r="E1376" s="107" t="s">
        <v>10688</v>
      </c>
      <c r="F1376" s="107">
        <v>381</v>
      </c>
      <c r="G1376" s="107" t="s">
        <v>594</v>
      </c>
      <c r="H1376" s="107" t="s">
        <v>594</v>
      </c>
      <c r="I1376" s="107" t="s">
        <v>8035</v>
      </c>
      <c r="J1376" s="107" t="s">
        <v>8036</v>
      </c>
      <c r="K1376" s="107" t="s">
        <v>2246</v>
      </c>
      <c r="L1376" s="107" t="s">
        <v>1752</v>
      </c>
      <c r="M1376" s="107">
        <v>1</v>
      </c>
    </row>
    <row r="1377" spans="1:13">
      <c r="A1377" s="109" t="s">
        <v>8037</v>
      </c>
      <c r="B1377" s="107" t="s">
        <v>8038</v>
      </c>
      <c r="C1377" s="107" t="s">
        <v>8039</v>
      </c>
      <c r="D1377" s="107" t="s">
        <v>8037</v>
      </c>
      <c r="E1377" s="107" t="s">
        <v>10688</v>
      </c>
      <c r="F1377" s="107">
        <v>381</v>
      </c>
      <c r="G1377" s="107" t="s">
        <v>594</v>
      </c>
      <c r="H1377" s="107" t="s">
        <v>594</v>
      </c>
      <c r="I1377" s="107" t="s">
        <v>8035</v>
      </c>
      <c r="J1377" s="107" t="s">
        <v>8040</v>
      </c>
      <c r="K1377" s="107" t="s">
        <v>2246</v>
      </c>
      <c r="L1377" s="107" t="s">
        <v>1752</v>
      </c>
      <c r="M1377" s="107">
        <v>1</v>
      </c>
    </row>
    <row r="1378" spans="1:13">
      <c r="A1378" s="109" t="s">
        <v>8041</v>
      </c>
      <c r="B1378" s="107" t="s">
        <v>8042</v>
      </c>
      <c r="C1378" s="107" t="s">
        <v>8043</v>
      </c>
      <c r="D1378" s="107" t="s">
        <v>10413</v>
      </c>
      <c r="E1378" s="107" t="s">
        <v>10688</v>
      </c>
      <c r="F1378" s="107">
        <v>671</v>
      </c>
      <c r="G1378" s="107" t="s">
        <v>594</v>
      </c>
      <c r="H1378" s="107" t="s">
        <v>3704</v>
      </c>
      <c r="I1378" s="107" t="s">
        <v>3705</v>
      </c>
      <c r="J1378" s="107" t="s">
        <v>8044</v>
      </c>
      <c r="K1378" s="107" t="s">
        <v>2246</v>
      </c>
      <c r="L1378" s="107" t="s">
        <v>1752</v>
      </c>
      <c r="M1378" s="107">
        <v>1</v>
      </c>
    </row>
    <row r="1379" spans="1:13">
      <c r="A1379" s="109" t="s">
        <v>8045</v>
      </c>
      <c r="B1379" s="107" t="s">
        <v>8046</v>
      </c>
      <c r="C1379" s="107" t="s">
        <v>8047</v>
      </c>
      <c r="D1379" s="107" t="s">
        <v>8045</v>
      </c>
      <c r="E1379" s="107" t="s">
        <v>10688</v>
      </c>
      <c r="F1379" s="107">
        <v>676</v>
      </c>
      <c r="G1379" s="107" t="s">
        <v>594</v>
      </c>
      <c r="H1379" s="107" t="s">
        <v>5411</v>
      </c>
      <c r="I1379" s="107" t="s">
        <v>8048</v>
      </c>
      <c r="J1379" s="107" t="s">
        <v>8049</v>
      </c>
      <c r="K1379" s="107" t="s">
        <v>2246</v>
      </c>
      <c r="L1379" s="107" t="s">
        <v>1752</v>
      </c>
      <c r="M1379" s="107">
        <v>1</v>
      </c>
    </row>
    <row r="1380" spans="1:13">
      <c r="A1380" s="109" t="s">
        <v>8050</v>
      </c>
      <c r="B1380" s="107" t="s">
        <v>8051</v>
      </c>
      <c r="C1380" s="107" t="s">
        <v>8052</v>
      </c>
      <c r="D1380" s="107" t="s">
        <v>8050</v>
      </c>
      <c r="E1380" s="107" t="s">
        <v>10688</v>
      </c>
      <c r="F1380" s="107">
        <v>227</v>
      </c>
      <c r="G1380" s="107" t="s">
        <v>8053</v>
      </c>
      <c r="H1380" s="107" t="s">
        <v>8054</v>
      </c>
      <c r="I1380" s="107" t="s">
        <v>8055</v>
      </c>
      <c r="J1380" s="107" t="s">
        <v>8056</v>
      </c>
      <c r="K1380" s="107" t="s">
        <v>2226</v>
      </c>
      <c r="L1380" s="107" t="s">
        <v>1752</v>
      </c>
      <c r="M1380" s="107">
        <v>1</v>
      </c>
    </row>
    <row r="1381" spans="1:13">
      <c r="A1381" s="109" t="s">
        <v>8057</v>
      </c>
      <c r="B1381" s="107" t="s">
        <v>8058</v>
      </c>
      <c r="C1381" s="107" t="s">
        <v>8059</v>
      </c>
      <c r="D1381" s="107" t="s">
        <v>10414</v>
      </c>
      <c r="E1381" s="107" t="s">
        <v>10688</v>
      </c>
      <c r="F1381" s="107">
        <v>176</v>
      </c>
      <c r="G1381" s="107" t="s">
        <v>8060</v>
      </c>
      <c r="H1381" s="107" t="s">
        <v>594</v>
      </c>
      <c r="I1381" s="107" t="s">
        <v>594</v>
      </c>
      <c r="J1381" s="107" t="s">
        <v>8061</v>
      </c>
      <c r="K1381" s="107" t="s">
        <v>2226</v>
      </c>
      <c r="L1381" s="107" t="s">
        <v>1752</v>
      </c>
      <c r="M1381" s="107">
        <v>1</v>
      </c>
    </row>
    <row r="1382" spans="1:13">
      <c r="A1382" s="109" t="s">
        <v>8062</v>
      </c>
      <c r="B1382" s="107" t="s">
        <v>8063</v>
      </c>
      <c r="C1382" s="107" t="s">
        <v>8064</v>
      </c>
      <c r="D1382" s="107" t="s">
        <v>8062</v>
      </c>
      <c r="E1382" s="107" t="s">
        <v>10688</v>
      </c>
      <c r="F1382" s="107">
        <v>875</v>
      </c>
      <c r="G1382" s="107" t="s">
        <v>1862</v>
      </c>
      <c r="H1382" s="107" t="s">
        <v>8065</v>
      </c>
      <c r="I1382" s="107" t="s">
        <v>8066</v>
      </c>
      <c r="J1382" s="107" t="s">
        <v>8067</v>
      </c>
      <c r="K1382" s="107" t="s">
        <v>2226</v>
      </c>
      <c r="L1382" s="107" t="s">
        <v>1752</v>
      </c>
      <c r="M1382" s="107">
        <v>1</v>
      </c>
    </row>
    <row r="1383" spans="1:13">
      <c r="A1383" s="109" t="s">
        <v>8068</v>
      </c>
      <c r="B1383" s="107" t="s">
        <v>8069</v>
      </c>
      <c r="C1383" s="107" t="s">
        <v>8070</v>
      </c>
      <c r="D1383" s="107" t="s">
        <v>10415</v>
      </c>
      <c r="E1383" s="107" t="s">
        <v>10688</v>
      </c>
      <c r="F1383" s="107">
        <v>314</v>
      </c>
      <c r="G1383" s="107" t="s">
        <v>1869</v>
      </c>
      <c r="H1383" s="107" t="s">
        <v>2595</v>
      </c>
      <c r="I1383" s="107" t="s">
        <v>3514</v>
      </c>
      <c r="J1383" s="107" t="s">
        <v>8071</v>
      </c>
      <c r="K1383" s="107" t="s">
        <v>2226</v>
      </c>
      <c r="L1383" s="107" t="s">
        <v>1752</v>
      </c>
      <c r="M1383" s="107">
        <v>1</v>
      </c>
    </row>
    <row r="1384" spans="1:13">
      <c r="A1384" s="109" t="s">
        <v>8072</v>
      </c>
      <c r="B1384" s="107" t="s">
        <v>8073</v>
      </c>
      <c r="C1384" s="107" t="s">
        <v>8074</v>
      </c>
      <c r="D1384" s="107" t="s">
        <v>10416</v>
      </c>
      <c r="E1384" s="107" t="s">
        <v>10688</v>
      </c>
      <c r="F1384" s="107">
        <v>256</v>
      </c>
      <c r="G1384" s="107" t="s">
        <v>2287</v>
      </c>
      <c r="H1384" s="107" t="s">
        <v>2595</v>
      </c>
      <c r="I1384" s="107" t="s">
        <v>3514</v>
      </c>
      <c r="J1384" s="107" t="s">
        <v>3515</v>
      </c>
      <c r="K1384" s="107" t="s">
        <v>2226</v>
      </c>
      <c r="L1384" s="107" t="s">
        <v>1752</v>
      </c>
      <c r="M1384" s="107">
        <v>1</v>
      </c>
    </row>
    <row r="1385" spans="1:13">
      <c r="A1385" s="109" t="s">
        <v>8075</v>
      </c>
      <c r="B1385" s="107" t="s">
        <v>8076</v>
      </c>
      <c r="C1385" s="107" t="s">
        <v>8077</v>
      </c>
      <c r="D1385" s="107" t="s">
        <v>10417</v>
      </c>
      <c r="E1385" s="107" t="s">
        <v>10688</v>
      </c>
      <c r="F1385" s="107">
        <v>114</v>
      </c>
      <c r="G1385" s="107" t="s">
        <v>8078</v>
      </c>
      <c r="H1385" s="107" t="s">
        <v>594</v>
      </c>
      <c r="I1385" s="107" t="s">
        <v>594</v>
      </c>
      <c r="J1385" s="107" t="s">
        <v>5751</v>
      </c>
      <c r="K1385" s="107" t="s">
        <v>2226</v>
      </c>
      <c r="L1385" s="107" t="s">
        <v>1752</v>
      </c>
      <c r="M1385" s="107">
        <v>1</v>
      </c>
    </row>
    <row r="1386" spans="1:13">
      <c r="A1386" s="109" t="s">
        <v>8079</v>
      </c>
      <c r="B1386" s="107" t="s">
        <v>8080</v>
      </c>
      <c r="C1386" s="107" t="s">
        <v>8081</v>
      </c>
      <c r="D1386" s="107" t="s">
        <v>10418</v>
      </c>
      <c r="E1386" s="107" t="s">
        <v>10688</v>
      </c>
      <c r="F1386" s="107">
        <v>448</v>
      </c>
      <c r="G1386" s="107" t="s">
        <v>594</v>
      </c>
      <c r="H1386" s="107" t="s">
        <v>8082</v>
      </c>
      <c r="I1386" s="107" t="s">
        <v>594</v>
      </c>
      <c r="J1386" s="107" t="s">
        <v>8083</v>
      </c>
      <c r="K1386" s="107" t="s">
        <v>2246</v>
      </c>
      <c r="L1386" s="107" t="s">
        <v>1752</v>
      </c>
      <c r="M1386" s="107">
        <v>1</v>
      </c>
    </row>
    <row r="1387" spans="1:13">
      <c r="A1387" s="109" t="s">
        <v>8084</v>
      </c>
      <c r="B1387" s="107" t="s">
        <v>8085</v>
      </c>
      <c r="C1387" s="107" t="s">
        <v>8086</v>
      </c>
      <c r="D1387" s="107" t="s">
        <v>10419</v>
      </c>
      <c r="E1387" s="107" t="s">
        <v>10688</v>
      </c>
      <c r="F1387" s="107">
        <v>101</v>
      </c>
      <c r="G1387" s="107" t="s">
        <v>594</v>
      </c>
      <c r="H1387" s="107" t="s">
        <v>594</v>
      </c>
      <c r="I1387" s="107" t="s">
        <v>594</v>
      </c>
      <c r="J1387" s="107" t="s">
        <v>8087</v>
      </c>
      <c r="K1387" s="107" t="s">
        <v>2246</v>
      </c>
      <c r="L1387" s="107" t="s">
        <v>1752</v>
      </c>
      <c r="M1387" s="107">
        <v>1</v>
      </c>
    </row>
    <row r="1388" spans="1:13">
      <c r="A1388" s="109" t="s">
        <v>8088</v>
      </c>
      <c r="B1388" s="107" t="s">
        <v>8089</v>
      </c>
      <c r="C1388" s="107" t="s">
        <v>8090</v>
      </c>
      <c r="D1388" s="107" t="s">
        <v>8088</v>
      </c>
      <c r="E1388" s="107" t="s">
        <v>10688</v>
      </c>
      <c r="F1388" s="107">
        <v>428</v>
      </c>
      <c r="G1388" s="107" t="s">
        <v>8091</v>
      </c>
      <c r="H1388" s="107" t="s">
        <v>594</v>
      </c>
      <c r="I1388" s="107" t="s">
        <v>3119</v>
      </c>
      <c r="J1388" s="107" t="s">
        <v>4329</v>
      </c>
      <c r="K1388" s="107" t="s">
        <v>2226</v>
      </c>
      <c r="L1388" s="107" t="s">
        <v>1752</v>
      </c>
      <c r="M1388" s="107">
        <v>1</v>
      </c>
    </row>
    <row r="1389" spans="1:13">
      <c r="A1389" s="109" t="s">
        <v>8092</v>
      </c>
      <c r="B1389" s="107" t="s">
        <v>8093</v>
      </c>
      <c r="C1389" s="107" t="s">
        <v>8094</v>
      </c>
      <c r="D1389" s="107" t="s">
        <v>10420</v>
      </c>
      <c r="E1389" s="107" t="s">
        <v>10688</v>
      </c>
      <c r="F1389" s="107">
        <v>433</v>
      </c>
      <c r="G1389" s="107" t="s">
        <v>594</v>
      </c>
      <c r="H1389" s="107" t="s">
        <v>594</v>
      </c>
      <c r="I1389" s="107" t="s">
        <v>7680</v>
      </c>
      <c r="J1389" s="107" t="s">
        <v>8095</v>
      </c>
      <c r="K1389" s="107" t="s">
        <v>2246</v>
      </c>
      <c r="L1389" s="107" t="s">
        <v>1752</v>
      </c>
      <c r="M1389" s="107">
        <v>1</v>
      </c>
    </row>
    <row r="1390" spans="1:13">
      <c r="A1390" s="109" t="s">
        <v>8096</v>
      </c>
      <c r="B1390" s="107" t="s">
        <v>8097</v>
      </c>
      <c r="C1390" s="107" t="s">
        <v>8098</v>
      </c>
      <c r="D1390" s="107" t="s">
        <v>8096</v>
      </c>
      <c r="E1390" s="107" t="s">
        <v>10688</v>
      </c>
      <c r="F1390" s="107">
        <v>953</v>
      </c>
      <c r="G1390" s="107" t="s">
        <v>594</v>
      </c>
      <c r="H1390" s="107" t="s">
        <v>594</v>
      </c>
      <c r="I1390" s="107" t="s">
        <v>594</v>
      </c>
      <c r="J1390" s="107" t="s">
        <v>8099</v>
      </c>
      <c r="K1390" s="107" t="s">
        <v>2246</v>
      </c>
      <c r="L1390" s="107" t="s">
        <v>1752</v>
      </c>
      <c r="M1390" s="107">
        <v>1</v>
      </c>
    </row>
    <row r="1391" spans="1:13">
      <c r="A1391" s="109" t="s">
        <v>8100</v>
      </c>
      <c r="B1391" s="107" t="s">
        <v>8101</v>
      </c>
      <c r="C1391" s="107" t="s">
        <v>8102</v>
      </c>
      <c r="D1391" s="107" t="s">
        <v>10421</v>
      </c>
      <c r="E1391" s="107" t="s">
        <v>10688</v>
      </c>
      <c r="F1391" s="107">
        <v>342</v>
      </c>
      <c r="G1391" s="107" t="s">
        <v>594</v>
      </c>
      <c r="H1391" s="107" t="s">
        <v>8103</v>
      </c>
      <c r="I1391" s="107" t="s">
        <v>2974</v>
      </c>
      <c r="J1391" s="107" t="s">
        <v>8104</v>
      </c>
      <c r="K1391" s="107" t="s">
        <v>2246</v>
      </c>
      <c r="L1391" s="107" t="s">
        <v>1752</v>
      </c>
      <c r="M1391" s="107">
        <v>1</v>
      </c>
    </row>
    <row r="1392" spans="1:13">
      <c r="A1392" s="109" t="s">
        <v>8105</v>
      </c>
      <c r="B1392" s="107" t="s">
        <v>8106</v>
      </c>
      <c r="C1392" s="107" t="s">
        <v>8107</v>
      </c>
      <c r="D1392" s="107" t="s">
        <v>10422</v>
      </c>
      <c r="E1392" s="107" t="s">
        <v>10688</v>
      </c>
      <c r="F1392" s="107">
        <v>190</v>
      </c>
      <c r="G1392" s="107" t="s">
        <v>8108</v>
      </c>
      <c r="H1392" s="107" t="s">
        <v>594</v>
      </c>
      <c r="I1392" s="107" t="s">
        <v>3971</v>
      </c>
      <c r="J1392" s="107" t="s">
        <v>8109</v>
      </c>
      <c r="K1392" s="107" t="s">
        <v>2226</v>
      </c>
      <c r="L1392" s="107" t="s">
        <v>1752</v>
      </c>
      <c r="M1392" s="107">
        <v>1</v>
      </c>
    </row>
    <row r="1393" spans="1:13">
      <c r="A1393" s="109" t="s">
        <v>8110</v>
      </c>
      <c r="B1393" s="107" t="s">
        <v>8111</v>
      </c>
      <c r="C1393" s="107" t="s">
        <v>8112</v>
      </c>
      <c r="D1393" s="107" t="s">
        <v>10423</v>
      </c>
      <c r="E1393" s="107" t="s">
        <v>10688</v>
      </c>
      <c r="F1393" s="107">
        <v>377</v>
      </c>
      <c r="G1393" s="107" t="s">
        <v>594</v>
      </c>
      <c r="H1393" s="107" t="s">
        <v>594</v>
      </c>
      <c r="I1393" s="107" t="s">
        <v>8113</v>
      </c>
      <c r="J1393" s="107" t="s">
        <v>8114</v>
      </c>
      <c r="K1393" s="107" t="s">
        <v>2246</v>
      </c>
      <c r="L1393" s="107" t="s">
        <v>1752</v>
      </c>
      <c r="M1393" s="107">
        <v>1</v>
      </c>
    </row>
    <row r="1394" spans="1:13">
      <c r="A1394" s="109" t="s">
        <v>8115</v>
      </c>
      <c r="B1394" s="107" t="s">
        <v>8116</v>
      </c>
      <c r="C1394" s="107" t="s">
        <v>8117</v>
      </c>
      <c r="D1394" s="107" t="s">
        <v>10424</v>
      </c>
      <c r="E1394" s="107" t="s">
        <v>10688</v>
      </c>
      <c r="F1394" s="107">
        <v>435</v>
      </c>
      <c r="G1394" s="107" t="s">
        <v>594</v>
      </c>
      <c r="H1394" s="107" t="s">
        <v>5010</v>
      </c>
      <c r="I1394" s="107" t="s">
        <v>8118</v>
      </c>
      <c r="J1394" s="107" t="s">
        <v>8119</v>
      </c>
      <c r="K1394" s="107" t="s">
        <v>2246</v>
      </c>
      <c r="L1394" s="107" t="s">
        <v>1752</v>
      </c>
      <c r="M1394" s="107">
        <v>1</v>
      </c>
    </row>
    <row r="1395" spans="1:13">
      <c r="A1395" s="109" t="s">
        <v>8120</v>
      </c>
      <c r="B1395" s="107" t="s">
        <v>8121</v>
      </c>
      <c r="C1395" s="107" t="s">
        <v>8122</v>
      </c>
      <c r="D1395" s="107" t="s">
        <v>10425</v>
      </c>
      <c r="E1395" s="107" t="s">
        <v>10688</v>
      </c>
      <c r="F1395" s="107">
        <v>1306</v>
      </c>
      <c r="G1395" s="107" t="s">
        <v>2287</v>
      </c>
      <c r="H1395" s="107" t="s">
        <v>5010</v>
      </c>
      <c r="I1395" s="107" t="s">
        <v>5011</v>
      </c>
      <c r="J1395" s="107" t="s">
        <v>8123</v>
      </c>
      <c r="K1395" s="107" t="s">
        <v>2226</v>
      </c>
      <c r="L1395" s="107" t="s">
        <v>1752</v>
      </c>
      <c r="M1395" s="107">
        <v>1</v>
      </c>
    </row>
    <row r="1396" spans="1:13">
      <c r="A1396" s="109" t="s">
        <v>8124</v>
      </c>
      <c r="B1396" s="107" t="s">
        <v>8125</v>
      </c>
      <c r="C1396" s="107" t="s">
        <v>8126</v>
      </c>
      <c r="D1396" s="107" t="s">
        <v>10426</v>
      </c>
      <c r="E1396" s="107" t="s">
        <v>10688</v>
      </c>
      <c r="F1396" s="107">
        <v>1337</v>
      </c>
      <c r="G1396" s="107" t="s">
        <v>1794</v>
      </c>
      <c r="H1396" s="107" t="s">
        <v>5010</v>
      </c>
      <c r="I1396" s="107" t="s">
        <v>5011</v>
      </c>
      <c r="J1396" s="107" t="s">
        <v>8127</v>
      </c>
      <c r="K1396" s="107" t="s">
        <v>2226</v>
      </c>
      <c r="L1396" s="107" t="s">
        <v>1752</v>
      </c>
      <c r="M1396" s="107">
        <v>1</v>
      </c>
    </row>
    <row r="1397" spans="1:13">
      <c r="A1397" s="109" t="s">
        <v>8128</v>
      </c>
      <c r="B1397" s="107" t="s">
        <v>8129</v>
      </c>
      <c r="C1397" s="107" t="s">
        <v>8130</v>
      </c>
      <c r="D1397" s="107" t="s">
        <v>8128</v>
      </c>
      <c r="E1397" s="107" t="s">
        <v>10688</v>
      </c>
      <c r="F1397" s="107">
        <v>1948</v>
      </c>
      <c r="G1397" s="107" t="s">
        <v>1815</v>
      </c>
      <c r="H1397" s="107" t="s">
        <v>5010</v>
      </c>
      <c r="I1397" s="107" t="s">
        <v>8131</v>
      </c>
      <c r="J1397" s="107" t="s">
        <v>8132</v>
      </c>
      <c r="K1397" s="107" t="s">
        <v>2226</v>
      </c>
      <c r="L1397" s="107" t="s">
        <v>1752</v>
      </c>
      <c r="M1397" s="107">
        <v>1</v>
      </c>
    </row>
    <row r="1398" spans="1:13">
      <c r="A1398" s="109" t="s">
        <v>8133</v>
      </c>
      <c r="B1398" s="107" t="s">
        <v>8134</v>
      </c>
      <c r="C1398" s="107" t="s">
        <v>8135</v>
      </c>
      <c r="D1398" s="107" t="s">
        <v>10427</v>
      </c>
      <c r="E1398" s="107" t="s">
        <v>10688</v>
      </c>
      <c r="F1398" s="107">
        <v>2315</v>
      </c>
      <c r="G1398" s="107" t="s">
        <v>3893</v>
      </c>
      <c r="H1398" s="107" t="s">
        <v>5010</v>
      </c>
      <c r="I1398" s="107" t="s">
        <v>8136</v>
      </c>
      <c r="J1398" s="107" t="s">
        <v>8137</v>
      </c>
      <c r="K1398" s="107" t="s">
        <v>2226</v>
      </c>
      <c r="L1398" s="107" t="s">
        <v>1752</v>
      </c>
      <c r="M1398" s="107">
        <v>1</v>
      </c>
    </row>
    <row r="1399" spans="1:13">
      <c r="A1399" s="109" t="s">
        <v>8138</v>
      </c>
      <c r="B1399" s="107" t="s">
        <v>8139</v>
      </c>
      <c r="C1399" s="107" t="s">
        <v>8140</v>
      </c>
      <c r="D1399" s="107" t="s">
        <v>10428</v>
      </c>
      <c r="E1399" s="107" t="s">
        <v>10688</v>
      </c>
      <c r="F1399" s="107">
        <v>195</v>
      </c>
      <c r="G1399" s="107" t="s">
        <v>594</v>
      </c>
      <c r="H1399" s="107" t="s">
        <v>594</v>
      </c>
      <c r="I1399" s="107" t="s">
        <v>8141</v>
      </c>
      <c r="J1399" s="107" t="s">
        <v>8142</v>
      </c>
      <c r="K1399" s="107" t="s">
        <v>2246</v>
      </c>
      <c r="L1399" s="107" t="s">
        <v>1752</v>
      </c>
      <c r="M1399" s="107">
        <v>1</v>
      </c>
    </row>
    <row r="1400" spans="1:13">
      <c r="A1400" s="109" t="s">
        <v>8143</v>
      </c>
      <c r="B1400" s="107" t="s">
        <v>8144</v>
      </c>
      <c r="C1400" s="107" t="s">
        <v>8145</v>
      </c>
      <c r="D1400" s="107" t="s">
        <v>8143</v>
      </c>
      <c r="E1400" s="107" t="s">
        <v>10688</v>
      </c>
      <c r="F1400" s="107">
        <v>843</v>
      </c>
      <c r="G1400" s="107" t="s">
        <v>594</v>
      </c>
      <c r="H1400" s="107" t="s">
        <v>594</v>
      </c>
      <c r="I1400" s="107" t="s">
        <v>8146</v>
      </c>
      <c r="J1400" s="107" t="s">
        <v>8147</v>
      </c>
      <c r="K1400" s="107" t="s">
        <v>2246</v>
      </c>
      <c r="L1400" s="107" t="s">
        <v>1752</v>
      </c>
      <c r="M1400" s="107">
        <v>1</v>
      </c>
    </row>
    <row r="1401" spans="1:13">
      <c r="A1401" s="109" t="s">
        <v>8148</v>
      </c>
      <c r="B1401" s="107" t="s">
        <v>8149</v>
      </c>
      <c r="C1401" s="107" t="s">
        <v>8150</v>
      </c>
      <c r="D1401" s="107" t="s">
        <v>10429</v>
      </c>
      <c r="E1401" s="107" t="s">
        <v>10688</v>
      </c>
      <c r="F1401" s="107">
        <v>341</v>
      </c>
      <c r="G1401" s="107" t="s">
        <v>594</v>
      </c>
      <c r="H1401" s="107" t="s">
        <v>594</v>
      </c>
      <c r="I1401" s="107" t="s">
        <v>594</v>
      </c>
      <c r="J1401" s="107" t="s">
        <v>8151</v>
      </c>
      <c r="K1401" s="107" t="s">
        <v>2246</v>
      </c>
      <c r="L1401" s="107" t="s">
        <v>1752</v>
      </c>
      <c r="M1401" s="107">
        <v>1</v>
      </c>
    </row>
    <row r="1402" spans="1:13">
      <c r="A1402" s="109" t="s">
        <v>8152</v>
      </c>
      <c r="B1402" s="107" t="s">
        <v>8153</v>
      </c>
      <c r="C1402" s="107" t="s">
        <v>8154</v>
      </c>
      <c r="D1402" s="107" t="s">
        <v>8152</v>
      </c>
      <c r="E1402" s="107" t="s">
        <v>10688</v>
      </c>
      <c r="F1402" s="107">
        <v>776</v>
      </c>
      <c r="G1402" s="107" t="s">
        <v>594</v>
      </c>
      <c r="H1402" s="107" t="s">
        <v>594</v>
      </c>
      <c r="I1402" s="107" t="s">
        <v>594</v>
      </c>
      <c r="J1402" s="107" t="s">
        <v>8155</v>
      </c>
      <c r="K1402" s="107" t="s">
        <v>2246</v>
      </c>
      <c r="L1402" s="107" t="s">
        <v>1752</v>
      </c>
      <c r="M1402" s="107">
        <v>1</v>
      </c>
    </row>
    <row r="1403" spans="1:13">
      <c r="A1403" s="109" t="s">
        <v>8156</v>
      </c>
      <c r="B1403" s="107" t="s">
        <v>8157</v>
      </c>
      <c r="C1403" s="107" t="s">
        <v>8158</v>
      </c>
      <c r="D1403" s="107" t="s">
        <v>8156</v>
      </c>
      <c r="E1403" s="107" t="s">
        <v>10688</v>
      </c>
      <c r="F1403" s="107">
        <v>215</v>
      </c>
      <c r="G1403" s="107" t="s">
        <v>594</v>
      </c>
      <c r="H1403" s="107" t="s">
        <v>594</v>
      </c>
      <c r="I1403" s="107" t="s">
        <v>8159</v>
      </c>
      <c r="J1403" s="107" t="s">
        <v>8160</v>
      </c>
      <c r="K1403" s="107" t="s">
        <v>2246</v>
      </c>
      <c r="L1403" s="107" t="s">
        <v>1752</v>
      </c>
      <c r="M1403" s="107">
        <v>1</v>
      </c>
    </row>
    <row r="1404" spans="1:13">
      <c r="A1404" s="109" t="s">
        <v>8161</v>
      </c>
      <c r="B1404" s="107" t="s">
        <v>8162</v>
      </c>
      <c r="C1404" s="107" t="s">
        <v>8163</v>
      </c>
      <c r="D1404" s="107" t="s">
        <v>10430</v>
      </c>
      <c r="E1404" s="107" t="s">
        <v>10688</v>
      </c>
      <c r="F1404" s="107">
        <v>205</v>
      </c>
      <c r="G1404" s="107" t="s">
        <v>594</v>
      </c>
      <c r="H1404" s="107" t="s">
        <v>594</v>
      </c>
      <c r="I1404" s="107" t="s">
        <v>8159</v>
      </c>
      <c r="J1404" s="107" t="s">
        <v>8164</v>
      </c>
      <c r="K1404" s="107" t="s">
        <v>2246</v>
      </c>
      <c r="L1404" s="107" t="s">
        <v>1752</v>
      </c>
      <c r="M1404" s="107">
        <v>1</v>
      </c>
    </row>
    <row r="1405" spans="1:13">
      <c r="A1405" s="109" t="s">
        <v>8165</v>
      </c>
      <c r="B1405" s="107" t="s">
        <v>8166</v>
      </c>
      <c r="C1405" s="107" t="s">
        <v>8167</v>
      </c>
      <c r="D1405" s="107" t="s">
        <v>8165</v>
      </c>
      <c r="E1405" s="107" t="s">
        <v>10688</v>
      </c>
      <c r="F1405" s="107">
        <v>201</v>
      </c>
      <c r="G1405" s="107" t="s">
        <v>594</v>
      </c>
      <c r="H1405" s="107" t="s">
        <v>594</v>
      </c>
      <c r="I1405" s="107" t="s">
        <v>8159</v>
      </c>
      <c r="J1405" s="107" t="s">
        <v>8164</v>
      </c>
      <c r="K1405" s="107" t="s">
        <v>2246</v>
      </c>
      <c r="L1405" s="107" t="s">
        <v>1752</v>
      </c>
      <c r="M1405" s="107">
        <v>1</v>
      </c>
    </row>
    <row r="1406" spans="1:13">
      <c r="A1406" s="109" t="s">
        <v>8168</v>
      </c>
      <c r="B1406" s="107" t="s">
        <v>8169</v>
      </c>
      <c r="C1406" s="107" t="s">
        <v>8170</v>
      </c>
      <c r="D1406" s="107" t="s">
        <v>10431</v>
      </c>
      <c r="E1406" s="107" t="s">
        <v>10688</v>
      </c>
      <c r="F1406" s="107">
        <v>221</v>
      </c>
      <c r="G1406" s="107" t="s">
        <v>594</v>
      </c>
      <c r="H1406" s="107" t="s">
        <v>594</v>
      </c>
      <c r="I1406" s="107" t="s">
        <v>8159</v>
      </c>
      <c r="J1406" s="107" t="s">
        <v>8171</v>
      </c>
      <c r="K1406" s="107" t="s">
        <v>2246</v>
      </c>
      <c r="L1406" s="107" t="s">
        <v>1752</v>
      </c>
      <c r="M1406" s="107">
        <v>1</v>
      </c>
    </row>
    <row r="1407" spans="1:13">
      <c r="A1407" s="109" t="s">
        <v>8172</v>
      </c>
      <c r="B1407" s="107" t="s">
        <v>8173</v>
      </c>
      <c r="C1407" s="107" t="s">
        <v>8174</v>
      </c>
      <c r="D1407" s="107" t="s">
        <v>8172</v>
      </c>
      <c r="E1407" s="107" t="s">
        <v>10688</v>
      </c>
      <c r="F1407" s="107">
        <v>223</v>
      </c>
      <c r="G1407" s="107" t="s">
        <v>594</v>
      </c>
      <c r="H1407" s="107" t="s">
        <v>594</v>
      </c>
      <c r="I1407" s="107" t="s">
        <v>8159</v>
      </c>
      <c r="J1407" s="107" t="s">
        <v>8164</v>
      </c>
      <c r="K1407" s="107" t="s">
        <v>2246</v>
      </c>
      <c r="L1407" s="107" t="s">
        <v>1752</v>
      </c>
      <c r="M1407" s="107">
        <v>1</v>
      </c>
    </row>
    <row r="1408" spans="1:13">
      <c r="A1408" s="109" t="s">
        <v>8175</v>
      </c>
      <c r="B1408" s="107" t="s">
        <v>8176</v>
      </c>
      <c r="C1408" s="107" t="s">
        <v>8177</v>
      </c>
      <c r="D1408" s="107" t="s">
        <v>10432</v>
      </c>
      <c r="E1408" s="107" t="s">
        <v>10688</v>
      </c>
      <c r="F1408" s="107">
        <v>278</v>
      </c>
      <c r="G1408" s="107" t="s">
        <v>594</v>
      </c>
      <c r="H1408" s="107" t="s">
        <v>594</v>
      </c>
      <c r="I1408" s="107" t="s">
        <v>8178</v>
      </c>
      <c r="J1408" s="107" t="s">
        <v>8179</v>
      </c>
      <c r="K1408" s="107" t="s">
        <v>2246</v>
      </c>
      <c r="L1408" s="107" t="s">
        <v>1752</v>
      </c>
      <c r="M1408" s="107">
        <v>1</v>
      </c>
    </row>
    <row r="1409" spans="1:13">
      <c r="A1409" s="109" t="s">
        <v>8180</v>
      </c>
      <c r="B1409" s="107" t="s">
        <v>8181</v>
      </c>
      <c r="C1409" s="107" t="s">
        <v>8182</v>
      </c>
      <c r="D1409" s="107" t="s">
        <v>8180</v>
      </c>
      <c r="E1409" s="107" t="s">
        <v>10688</v>
      </c>
      <c r="F1409" s="107">
        <v>1021</v>
      </c>
      <c r="G1409" s="107" t="s">
        <v>594</v>
      </c>
      <c r="H1409" s="107" t="s">
        <v>594</v>
      </c>
      <c r="I1409" s="107" t="s">
        <v>8183</v>
      </c>
      <c r="J1409" s="107" t="s">
        <v>8184</v>
      </c>
      <c r="K1409" s="107" t="s">
        <v>2246</v>
      </c>
      <c r="L1409" s="107" t="s">
        <v>1752</v>
      </c>
      <c r="M1409" s="107">
        <v>1</v>
      </c>
    </row>
    <row r="1410" spans="1:13">
      <c r="A1410" s="109" t="s">
        <v>8185</v>
      </c>
      <c r="B1410" s="107" t="s">
        <v>8186</v>
      </c>
      <c r="C1410" s="107" t="s">
        <v>8187</v>
      </c>
      <c r="D1410" s="107" t="s">
        <v>10433</v>
      </c>
      <c r="E1410" s="107" t="s">
        <v>10688</v>
      </c>
      <c r="F1410" s="107">
        <v>631</v>
      </c>
      <c r="G1410" s="107" t="s">
        <v>594</v>
      </c>
      <c r="H1410" s="107" t="s">
        <v>594</v>
      </c>
      <c r="I1410" s="107" t="s">
        <v>594</v>
      </c>
      <c r="J1410" s="107" t="s">
        <v>8188</v>
      </c>
      <c r="K1410" s="107" t="s">
        <v>2246</v>
      </c>
      <c r="L1410" s="107" t="s">
        <v>1752</v>
      </c>
      <c r="M1410" s="107">
        <v>1</v>
      </c>
    </row>
    <row r="1411" spans="1:13">
      <c r="A1411" s="109" t="s">
        <v>8189</v>
      </c>
      <c r="B1411" s="107" t="s">
        <v>8190</v>
      </c>
      <c r="C1411" s="107" t="s">
        <v>8191</v>
      </c>
      <c r="D1411" s="107" t="s">
        <v>10434</v>
      </c>
      <c r="E1411" s="107" t="s">
        <v>10688</v>
      </c>
      <c r="F1411" s="107">
        <v>556</v>
      </c>
      <c r="G1411" s="107" t="s">
        <v>594</v>
      </c>
      <c r="H1411" s="107" t="s">
        <v>594</v>
      </c>
      <c r="I1411" s="107" t="s">
        <v>594</v>
      </c>
      <c r="J1411" s="107" t="s">
        <v>8192</v>
      </c>
      <c r="K1411" s="107" t="s">
        <v>2246</v>
      </c>
      <c r="L1411" s="107" t="s">
        <v>1752</v>
      </c>
      <c r="M1411" s="107">
        <v>1</v>
      </c>
    </row>
    <row r="1412" spans="1:13">
      <c r="A1412" s="109" t="s">
        <v>8193</v>
      </c>
      <c r="B1412" s="107" t="s">
        <v>8194</v>
      </c>
      <c r="C1412" s="107" t="s">
        <v>8195</v>
      </c>
      <c r="D1412" s="107" t="s">
        <v>8193</v>
      </c>
      <c r="E1412" s="107" t="s">
        <v>10688</v>
      </c>
      <c r="F1412" s="107">
        <v>1312</v>
      </c>
      <c r="G1412" s="107" t="s">
        <v>594</v>
      </c>
      <c r="H1412" s="107" t="s">
        <v>594</v>
      </c>
      <c r="I1412" s="107" t="s">
        <v>8196</v>
      </c>
      <c r="J1412" s="107" t="s">
        <v>8197</v>
      </c>
      <c r="K1412" s="107" t="s">
        <v>2246</v>
      </c>
      <c r="L1412" s="107" t="s">
        <v>1752</v>
      </c>
      <c r="M1412" s="107">
        <v>1</v>
      </c>
    </row>
    <row r="1413" spans="1:13">
      <c r="A1413" s="109" t="s">
        <v>8198</v>
      </c>
      <c r="B1413" s="107" t="s">
        <v>8199</v>
      </c>
      <c r="C1413" s="107" t="s">
        <v>8200</v>
      </c>
      <c r="D1413" s="107" t="s">
        <v>10435</v>
      </c>
      <c r="E1413" s="107" t="s">
        <v>10688</v>
      </c>
      <c r="F1413" s="107">
        <v>339</v>
      </c>
      <c r="G1413" s="107" t="s">
        <v>594</v>
      </c>
      <c r="H1413" s="107" t="s">
        <v>594</v>
      </c>
      <c r="I1413" s="107" t="s">
        <v>8201</v>
      </c>
      <c r="J1413" s="107" t="s">
        <v>8202</v>
      </c>
      <c r="K1413" s="107" t="s">
        <v>2246</v>
      </c>
      <c r="L1413" s="107" t="s">
        <v>1752</v>
      </c>
      <c r="M1413" s="107">
        <v>1</v>
      </c>
    </row>
    <row r="1414" spans="1:13">
      <c r="A1414" s="109" t="s">
        <v>8203</v>
      </c>
      <c r="B1414" s="107" t="s">
        <v>8204</v>
      </c>
      <c r="C1414" s="107" t="s">
        <v>8205</v>
      </c>
      <c r="D1414" s="107" t="s">
        <v>10436</v>
      </c>
      <c r="E1414" s="107" t="s">
        <v>10688</v>
      </c>
      <c r="F1414" s="107">
        <v>334</v>
      </c>
      <c r="G1414" s="107" t="s">
        <v>8206</v>
      </c>
      <c r="H1414" s="107" t="s">
        <v>594</v>
      </c>
      <c r="I1414" s="107" t="s">
        <v>594</v>
      </c>
      <c r="J1414" s="107" t="s">
        <v>8207</v>
      </c>
      <c r="K1414" s="107" t="s">
        <v>2226</v>
      </c>
      <c r="L1414" s="107" t="s">
        <v>1752</v>
      </c>
      <c r="M1414" s="107">
        <v>1</v>
      </c>
    </row>
    <row r="1415" spans="1:13">
      <c r="A1415" s="109" t="s">
        <v>8208</v>
      </c>
      <c r="B1415" s="107" t="s">
        <v>8209</v>
      </c>
      <c r="C1415" s="107" t="s">
        <v>8210</v>
      </c>
      <c r="D1415" s="107" t="s">
        <v>10437</v>
      </c>
      <c r="E1415" s="107" t="s">
        <v>10688</v>
      </c>
      <c r="F1415" s="107">
        <v>246</v>
      </c>
      <c r="G1415" s="107" t="s">
        <v>1874</v>
      </c>
      <c r="H1415" s="107" t="s">
        <v>594</v>
      </c>
      <c r="I1415" s="107" t="s">
        <v>594</v>
      </c>
      <c r="J1415" s="107" t="s">
        <v>8207</v>
      </c>
      <c r="K1415" s="107" t="s">
        <v>2226</v>
      </c>
      <c r="L1415" s="107" t="s">
        <v>1752</v>
      </c>
      <c r="M1415" s="107">
        <v>1</v>
      </c>
    </row>
    <row r="1416" spans="1:13">
      <c r="A1416" s="109" t="s">
        <v>8211</v>
      </c>
      <c r="B1416" s="107" t="s">
        <v>8212</v>
      </c>
      <c r="C1416" s="107" t="s">
        <v>8213</v>
      </c>
      <c r="D1416" s="107" t="s">
        <v>10438</v>
      </c>
      <c r="E1416" s="107" t="s">
        <v>10688</v>
      </c>
      <c r="F1416" s="107">
        <v>648</v>
      </c>
      <c r="G1416" s="107" t="s">
        <v>594</v>
      </c>
      <c r="H1416" s="107" t="s">
        <v>5411</v>
      </c>
      <c r="I1416" s="107" t="s">
        <v>5412</v>
      </c>
      <c r="J1416" s="107" t="s">
        <v>5413</v>
      </c>
      <c r="K1416" s="107" t="s">
        <v>2246</v>
      </c>
      <c r="L1416" s="107" t="s">
        <v>1752</v>
      </c>
      <c r="M1416" s="107">
        <v>1</v>
      </c>
    </row>
    <row r="1417" spans="1:13">
      <c r="A1417" s="109" t="s">
        <v>8214</v>
      </c>
      <c r="B1417" s="107" t="s">
        <v>8215</v>
      </c>
      <c r="C1417" s="107" t="s">
        <v>8216</v>
      </c>
      <c r="D1417" s="107" t="s">
        <v>10439</v>
      </c>
      <c r="E1417" s="107" t="s">
        <v>10688</v>
      </c>
      <c r="F1417" s="107">
        <v>914</v>
      </c>
      <c r="G1417" s="107" t="s">
        <v>594</v>
      </c>
      <c r="H1417" s="107" t="s">
        <v>594</v>
      </c>
      <c r="I1417" s="107" t="s">
        <v>8217</v>
      </c>
      <c r="J1417" s="107" t="s">
        <v>8218</v>
      </c>
      <c r="K1417" s="107" t="s">
        <v>2246</v>
      </c>
      <c r="L1417" s="107" t="s">
        <v>1752</v>
      </c>
      <c r="M1417" s="107">
        <v>1</v>
      </c>
    </row>
    <row r="1418" spans="1:13">
      <c r="A1418" s="109" t="s">
        <v>8219</v>
      </c>
      <c r="B1418" s="107" t="s">
        <v>8220</v>
      </c>
      <c r="C1418" s="107" t="s">
        <v>8221</v>
      </c>
      <c r="D1418" s="107" t="s">
        <v>10440</v>
      </c>
      <c r="E1418" s="107" t="s">
        <v>10688</v>
      </c>
      <c r="F1418" s="107">
        <v>3224</v>
      </c>
      <c r="G1418" s="107" t="s">
        <v>594</v>
      </c>
      <c r="H1418" s="107" t="s">
        <v>2370</v>
      </c>
      <c r="I1418" s="107" t="s">
        <v>8222</v>
      </c>
      <c r="J1418" s="107" t="s">
        <v>8223</v>
      </c>
      <c r="K1418" s="107" t="s">
        <v>2246</v>
      </c>
      <c r="L1418" s="107" t="s">
        <v>1752</v>
      </c>
      <c r="M1418" s="107">
        <v>1</v>
      </c>
    </row>
    <row r="1419" spans="1:13">
      <c r="A1419" s="109" t="s">
        <v>8224</v>
      </c>
      <c r="B1419" s="107" t="s">
        <v>8225</v>
      </c>
      <c r="C1419" s="107" t="s">
        <v>8226</v>
      </c>
      <c r="D1419" s="107" t="s">
        <v>10441</v>
      </c>
      <c r="E1419" s="107" t="s">
        <v>10688</v>
      </c>
      <c r="F1419" s="107">
        <v>587</v>
      </c>
      <c r="G1419" s="107" t="s">
        <v>594</v>
      </c>
      <c r="H1419" s="107" t="s">
        <v>594</v>
      </c>
      <c r="I1419" s="107" t="s">
        <v>594</v>
      </c>
      <c r="J1419" s="107" t="s">
        <v>8227</v>
      </c>
      <c r="K1419" s="107" t="s">
        <v>2246</v>
      </c>
      <c r="L1419" s="107" t="s">
        <v>1752</v>
      </c>
      <c r="M1419" s="107">
        <v>1</v>
      </c>
    </row>
    <row r="1420" spans="1:13">
      <c r="A1420" s="109" t="s">
        <v>8228</v>
      </c>
      <c r="B1420" s="107" t="s">
        <v>8229</v>
      </c>
      <c r="C1420" s="107" t="s">
        <v>8230</v>
      </c>
      <c r="D1420" s="107" t="s">
        <v>10442</v>
      </c>
      <c r="E1420" s="107" t="s">
        <v>10688</v>
      </c>
      <c r="F1420" s="107">
        <v>184</v>
      </c>
      <c r="G1420" s="107" t="s">
        <v>594</v>
      </c>
      <c r="H1420" s="107" t="s">
        <v>594</v>
      </c>
      <c r="I1420" s="107" t="s">
        <v>4035</v>
      </c>
      <c r="J1420" s="107" t="s">
        <v>5024</v>
      </c>
      <c r="K1420" s="107" t="s">
        <v>2246</v>
      </c>
      <c r="L1420" s="107" t="s">
        <v>1752</v>
      </c>
      <c r="M1420" s="107">
        <v>1</v>
      </c>
    </row>
    <row r="1421" spans="1:13">
      <c r="A1421" s="109" t="s">
        <v>8231</v>
      </c>
      <c r="B1421" s="107" t="s">
        <v>8232</v>
      </c>
      <c r="C1421" s="107" t="s">
        <v>8233</v>
      </c>
      <c r="D1421" s="107" t="s">
        <v>8231</v>
      </c>
      <c r="E1421" s="107" t="s">
        <v>10688</v>
      </c>
      <c r="F1421" s="107">
        <v>183</v>
      </c>
      <c r="G1421" s="107" t="s">
        <v>594</v>
      </c>
      <c r="H1421" s="107" t="s">
        <v>594</v>
      </c>
      <c r="I1421" s="107" t="s">
        <v>4035</v>
      </c>
      <c r="J1421" s="107" t="s">
        <v>8234</v>
      </c>
      <c r="K1421" s="107" t="s">
        <v>2246</v>
      </c>
      <c r="L1421" s="107" t="s">
        <v>1752</v>
      </c>
      <c r="M1421" s="107">
        <v>1</v>
      </c>
    </row>
    <row r="1422" spans="1:13">
      <c r="A1422" s="109" t="s">
        <v>8235</v>
      </c>
      <c r="B1422" s="107" t="s">
        <v>8236</v>
      </c>
      <c r="C1422" s="107" t="s">
        <v>8237</v>
      </c>
      <c r="D1422" s="107" t="s">
        <v>8235</v>
      </c>
      <c r="E1422" s="107" t="s">
        <v>10688</v>
      </c>
      <c r="F1422" s="107">
        <v>183</v>
      </c>
      <c r="G1422" s="107" t="s">
        <v>594</v>
      </c>
      <c r="H1422" s="107" t="s">
        <v>594</v>
      </c>
      <c r="I1422" s="107" t="s">
        <v>4035</v>
      </c>
      <c r="J1422" s="107" t="s">
        <v>8234</v>
      </c>
      <c r="K1422" s="107" t="s">
        <v>2246</v>
      </c>
      <c r="L1422" s="107" t="s">
        <v>1752</v>
      </c>
      <c r="M1422" s="107">
        <v>1</v>
      </c>
    </row>
    <row r="1423" spans="1:13">
      <c r="A1423" s="109" t="s">
        <v>8238</v>
      </c>
      <c r="B1423" s="107" t="s">
        <v>8239</v>
      </c>
      <c r="C1423" s="107" t="s">
        <v>8240</v>
      </c>
      <c r="D1423" s="107" t="s">
        <v>10443</v>
      </c>
      <c r="E1423" s="107" t="s">
        <v>10688</v>
      </c>
      <c r="F1423" s="107">
        <v>163</v>
      </c>
      <c r="G1423" s="107" t="s">
        <v>8241</v>
      </c>
      <c r="H1423" s="107" t="s">
        <v>594</v>
      </c>
      <c r="I1423" s="107" t="s">
        <v>594</v>
      </c>
      <c r="J1423" s="107" t="s">
        <v>8242</v>
      </c>
      <c r="K1423" s="107" t="s">
        <v>2226</v>
      </c>
      <c r="L1423" s="107" t="s">
        <v>1752</v>
      </c>
      <c r="M1423" s="107">
        <v>1</v>
      </c>
    </row>
    <row r="1424" spans="1:13">
      <c r="A1424" s="109" t="s">
        <v>8243</v>
      </c>
      <c r="B1424" s="107" t="s">
        <v>8244</v>
      </c>
      <c r="C1424" s="107" t="s">
        <v>8245</v>
      </c>
      <c r="D1424" s="107" t="s">
        <v>10444</v>
      </c>
      <c r="E1424" s="107" t="s">
        <v>10688</v>
      </c>
      <c r="F1424" s="107">
        <v>1047</v>
      </c>
      <c r="G1424" s="107" t="s">
        <v>594</v>
      </c>
      <c r="H1424" s="107" t="s">
        <v>3567</v>
      </c>
      <c r="I1424" s="107" t="s">
        <v>8246</v>
      </c>
      <c r="J1424" s="107" t="s">
        <v>8247</v>
      </c>
      <c r="K1424" s="107" t="s">
        <v>2246</v>
      </c>
      <c r="L1424" s="107" t="s">
        <v>1752</v>
      </c>
      <c r="M1424" s="107">
        <v>1</v>
      </c>
    </row>
    <row r="1425" spans="1:13">
      <c r="A1425" s="109" t="s">
        <v>8248</v>
      </c>
      <c r="B1425" s="107" t="s">
        <v>8249</v>
      </c>
      <c r="C1425" s="107" t="s">
        <v>8250</v>
      </c>
      <c r="D1425" s="107" t="s">
        <v>10445</v>
      </c>
      <c r="E1425" s="107" t="s">
        <v>10688</v>
      </c>
      <c r="F1425" s="107">
        <v>419</v>
      </c>
      <c r="G1425" s="107" t="s">
        <v>594</v>
      </c>
      <c r="H1425" s="107" t="s">
        <v>594</v>
      </c>
      <c r="I1425" s="107" t="s">
        <v>8251</v>
      </c>
      <c r="J1425" s="107" t="s">
        <v>8252</v>
      </c>
      <c r="K1425" s="107" t="s">
        <v>2246</v>
      </c>
      <c r="L1425" s="107" t="s">
        <v>1752</v>
      </c>
      <c r="M1425" s="107">
        <v>1</v>
      </c>
    </row>
    <row r="1426" spans="1:13">
      <c r="A1426" s="109" t="s">
        <v>8253</v>
      </c>
      <c r="B1426" s="107" t="s">
        <v>8254</v>
      </c>
      <c r="C1426" s="107" t="s">
        <v>8255</v>
      </c>
      <c r="D1426" s="107" t="s">
        <v>10446</v>
      </c>
      <c r="E1426" s="107" t="s">
        <v>10688</v>
      </c>
      <c r="F1426" s="107">
        <v>522</v>
      </c>
      <c r="G1426" s="107" t="s">
        <v>594</v>
      </c>
      <c r="H1426" s="107" t="s">
        <v>8256</v>
      </c>
      <c r="I1426" s="107" t="s">
        <v>8257</v>
      </c>
      <c r="J1426" s="107" t="s">
        <v>8258</v>
      </c>
      <c r="K1426" s="107" t="s">
        <v>2246</v>
      </c>
      <c r="L1426" s="107" t="s">
        <v>1752</v>
      </c>
      <c r="M1426" s="107">
        <v>1</v>
      </c>
    </row>
    <row r="1427" spans="1:13">
      <c r="A1427" s="109" t="s">
        <v>8259</v>
      </c>
      <c r="B1427" s="107" t="s">
        <v>8260</v>
      </c>
      <c r="C1427" s="107" t="s">
        <v>8261</v>
      </c>
      <c r="D1427" s="107" t="s">
        <v>10447</v>
      </c>
      <c r="E1427" s="107" t="s">
        <v>10688</v>
      </c>
      <c r="F1427" s="107">
        <v>547</v>
      </c>
      <c r="G1427" s="107" t="s">
        <v>594</v>
      </c>
      <c r="H1427" s="107" t="s">
        <v>594</v>
      </c>
      <c r="I1427" s="107" t="s">
        <v>594</v>
      </c>
      <c r="J1427" s="107" t="s">
        <v>8188</v>
      </c>
      <c r="K1427" s="107" t="s">
        <v>2246</v>
      </c>
      <c r="L1427" s="107" t="s">
        <v>1752</v>
      </c>
      <c r="M1427" s="107">
        <v>1</v>
      </c>
    </row>
    <row r="1428" spans="1:13">
      <c r="A1428" s="109" t="s">
        <v>8262</v>
      </c>
      <c r="B1428" s="107" t="s">
        <v>8263</v>
      </c>
      <c r="C1428" s="107" t="s">
        <v>8264</v>
      </c>
      <c r="D1428" s="107" t="s">
        <v>10448</v>
      </c>
      <c r="E1428" s="107" t="s">
        <v>10688</v>
      </c>
      <c r="F1428" s="107">
        <v>1566</v>
      </c>
      <c r="G1428" s="107" t="s">
        <v>594</v>
      </c>
      <c r="H1428" s="107" t="s">
        <v>594</v>
      </c>
      <c r="I1428" s="107" t="s">
        <v>8265</v>
      </c>
      <c r="J1428" s="107" t="s">
        <v>8266</v>
      </c>
      <c r="K1428" s="107" t="s">
        <v>2246</v>
      </c>
      <c r="L1428" s="107" t="s">
        <v>1752</v>
      </c>
      <c r="M1428" s="107">
        <v>1</v>
      </c>
    </row>
    <row r="1429" spans="1:13">
      <c r="A1429" s="109" t="s">
        <v>8267</v>
      </c>
      <c r="B1429" s="107" t="s">
        <v>8268</v>
      </c>
      <c r="C1429" s="107" t="s">
        <v>8269</v>
      </c>
      <c r="D1429" s="107" t="s">
        <v>10449</v>
      </c>
      <c r="E1429" s="107" t="s">
        <v>10688</v>
      </c>
      <c r="F1429" s="107">
        <v>1114</v>
      </c>
      <c r="G1429" s="107" t="s">
        <v>1780</v>
      </c>
      <c r="H1429" s="107" t="s">
        <v>2567</v>
      </c>
      <c r="I1429" s="107" t="s">
        <v>8270</v>
      </c>
      <c r="J1429" s="107" t="s">
        <v>8271</v>
      </c>
      <c r="K1429" s="107" t="s">
        <v>2226</v>
      </c>
      <c r="L1429" s="107" t="s">
        <v>1752</v>
      </c>
      <c r="M1429" s="107">
        <v>1</v>
      </c>
    </row>
    <row r="1430" spans="1:13">
      <c r="A1430" s="109" t="s">
        <v>8272</v>
      </c>
      <c r="B1430" s="107" t="s">
        <v>8273</v>
      </c>
      <c r="C1430" s="107" t="s">
        <v>8274</v>
      </c>
      <c r="D1430" s="107" t="s">
        <v>10450</v>
      </c>
      <c r="E1430" s="107" t="s">
        <v>10688</v>
      </c>
      <c r="F1430" s="107">
        <v>1148</v>
      </c>
      <c r="G1430" s="107" t="s">
        <v>594</v>
      </c>
      <c r="H1430" s="107" t="s">
        <v>594</v>
      </c>
      <c r="I1430" s="107" t="s">
        <v>8275</v>
      </c>
      <c r="J1430" s="107" t="s">
        <v>8276</v>
      </c>
      <c r="K1430" s="107" t="s">
        <v>2246</v>
      </c>
      <c r="L1430" s="107" t="s">
        <v>1752</v>
      </c>
      <c r="M1430" s="107">
        <v>1</v>
      </c>
    </row>
    <row r="1431" spans="1:13">
      <c r="A1431" s="109" t="s">
        <v>8277</v>
      </c>
      <c r="B1431" s="107" t="s">
        <v>8278</v>
      </c>
      <c r="C1431" s="107" t="s">
        <v>8279</v>
      </c>
      <c r="D1431" s="107" t="s">
        <v>8277</v>
      </c>
      <c r="E1431" s="107" t="s">
        <v>10688</v>
      </c>
      <c r="F1431" s="107">
        <v>356</v>
      </c>
      <c r="G1431" s="107" t="s">
        <v>594</v>
      </c>
      <c r="H1431" s="107" t="s">
        <v>594</v>
      </c>
      <c r="I1431" s="107" t="s">
        <v>594</v>
      </c>
      <c r="J1431" s="107" t="s">
        <v>8280</v>
      </c>
      <c r="K1431" s="107" t="s">
        <v>2246</v>
      </c>
      <c r="L1431" s="107" t="s">
        <v>1752</v>
      </c>
      <c r="M1431" s="107">
        <v>1</v>
      </c>
    </row>
    <row r="1432" spans="1:13">
      <c r="A1432" s="109" t="s">
        <v>8281</v>
      </c>
      <c r="B1432" s="107" t="s">
        <v>8282</v>
      </c>
      <c r="C1432" s="107" t="s">
        <v>8283</v>
      </c>
      <c r="D1432" s="107" t="s">
        <v>8281</v>
      </c>
      <c r="E1432" s="107" t="s">
        <v>10688</v>
      </c>
      <c r="F1432" s="107">
        <v>363</v>
      </c>
      <c r="G1432" s="107" t="s">
        <v>594</v>
      </c>
      <c r="H1432" s="107" t="s">
        <v>594</v>
      </c>
      <c r="I1432" s="107" t="s">
        <v>594</v>
      </c>
      <c r="J1432" s="107" t="s">
        <v>8284</v>
      </c>
      <c r="K1432" s="107" t="s">
        <v>2246</v>
      </c>
      <c r="L1432" s="107" t="s">
        <v>1752</v>
      </c>
      <c r="M1432" s="107">
        <v>1</v>
      </c>
    </row>
    <row r="1433" spans="1:13">
      <c r="A1433" s="109" t="s">
        <v>8285</v>
      </c>
      <c r="B1433" s="107" t="s">
        <v>8286</v>
      </c>
      <c r="C1433" s="107" t="s">
        <v>8287</v>
      </c>
      <c r="D1433" s="107" t="s">
        <v>8285</v>
      </c>
      <c r="E1433" s="107" t="s">
        <v>10688</v>
      </c>
      <c r="F1433" s="107">
        <v>340</v>
      </c>
      <c r="G1433" s="107" t="s">
        <v>594</v>
      </c>
      <c r="H1433" s="107" t="s">
        <v>594</v>
      </c>
      <c r="I1433" s="107" t="s">
        <v>594</v>
      </c>
      <c r="J1433" s="107" t="s">
        <v>8284</v>
      </c>
      <c r="K1433" s="107" t="s">
        <v>2246</v>
      </c>
      <c r="L1433" s="107" t="s">
        <v>1752</v>
      </c>
      <c r="M1433" s="107">
        <v>1</v>
      </c>
    </row>
    <row r="1434" spans="1:13">
      <c r="A1434" s="109" t="s">
        <v>8288</v>
      </c>
      <c r="B1434" s="107" t="s">
        <v>8289</v>
      </c>
      <c r="C1434" s="107" t="s">
        <v>8290</v>
      </c>
      <c r="D1434" s="107" t="s">
        <v>10451</v>
      </c>
      <c r="E1434" s="107" t="s">
        <v>10688</v>
      </c>
      <c r="F1434" s="107">
        <v>856</v>
      </c>
      <c r="G1434" s="107" t="s">
        <v>594</v>
      </c>
      <c r="H1434" s="107" t="s">
        <v>594</v>
      </c>
      <c r="I1434" s="107" t="s">
        <v>594</v>
      </c>
      <c r="J1434" s="107" t="s">
        <v>8291</v>
      </c>
      <c r="K1434" s="107" t="s">
        <v>2246</v>
      </c>
      <c r="L1434" s="107" t="s">
        <v>1752</v>
      </c>
      <c r="M1434" s="107">
        <v>1</v>
      </c>
    </row>
    <row r="1435" spans="1:13">
      <c r="A1435" s="109" t="s">
        <v>8292</v>
      </c>
      <c r="B1435" s="107" t="s">
        <v>8293</v>
      </c>
      <c r="C1435" s="107" t="s">
        <v>8294</v>
      </c>
      <c r="D1435" s="107" t="s">
        <v>10452</v>
      </c>
      <c r="E1435" s="107" t="s">
        <v>10688</v>
      </c>
      <c r="F1435" s="107">
        <v>193</v>
      </c>
      <c r="G1435" s="107" t="s">
        <v>594</v>
      </c>
      <c r="H1435" s="107" t="s">
        <v>594</v>
      </c>
      <c r="I1435" s="107" t="s">
        <v>2622</v>
      </c>
      <c r="J1435" s="107" t="s">
        <v>2719</v>
      </c>
      <c r="K1435" s="107" t="s">
        <v>2246</v>
      </c>
      <c r="L1435" s="107" t="s">
        <v>1752</v>
      </c>
      <c r="M1435" s="107">
        <v>1</v>
      </c>
    </row>
    <row r="1436" spans="1:13">
      <c r="A1436" s="109" t="s">
        <v>8295</v>
      </c>
      <c r="B1436" s="107" t="s">
        <v>8296</v>
      </c>
      <c r="C1436" s="107" t="s">
        <v>8297</v>
      </c>
      <c r="D1436" s="107" t="s">
        <v>8295</v>
      </c>
      <c r="E1436" s="107" t="s">
        <v>10688</v>
      </c>
      <c r="F1436" s="107">
        <v>154</v>
      </c>
      <c r="G1436" s="107" t="s">
        <v>1811</v>
      </c>
      <c r="H1436" s="107" t="s">
        <v>5039</v>
      </c>
      <c r="I1436" s="107" t="s">
        <v>5040</v>
      </c>
      <c r="J1436" s="107" t="s">
        <v>5041</v>
      </c>
      <c r="K1436" s="107" t="s">
        <v>2226</v>
      </c>
      <c r="L1436" s="107" t="s">
        <v>1752</v>
      </c>
      <c r="M1436" s="107">
        <v>1</v>
      </c>
    </row>
    <row r="1437" spans="1:13">
      <c r="A1437" s="109" t="s">
        <v>8298</v>
      </c>
      <c r="B1437" s="107" t="s">
        <v>8299</v>
      </c>
      <c r="C1437" s="107" t="s">
        <v>8300</v>
      </c>
      <c r="D1437" s="107" t="s">
        <v>10453</v>
      </c>
      <c r="E1437" s="107" t="s">
        <v>10688</v>
      </c>
      <c r="F1437" s="107">
        <v>256</v>
      </c>
      <c r="G1437" s="107" t="s">
        <v>1884</v>
      </c>
      <c r="H1437" s="107" t="s">
        <v>594</v>
      </c>
      <c r="I1437" s="107" t="s">
        <v>8301</v>
      </c>
      <c r="J1437" s="107" t="s">
        <v>8302</v>
      </c>
      <c r="K1437" s="107" t="s">
        <v>2226</v>
      </c>
      <c r="L1437" s="107" t="s">
        <v>1752</v>
      </c>
      <c r="M1437" s="107">
        <v>1</v>
      </c>
    </row>
    <row r="1438" spans="1:13">
      <c r="A1438" s="109" t="s">
        <v>8303</v>
      </c>
      <c r="B1438" s="107" t="s">
        <v>8304</v>
      </c>
      <c r="C1438" s="107" t="s">
        <v>8305</v>
      </c>
      <c r="D1438" s="107" t="s">
        <v>10454</v>
      </c>
      <c r="E1438" s="107" t="s">
        <v>10688</v>
      </c>
      <c r="F1438" s="107">
        <v>485</v>
      </c>
      <c r="G1438" s="107" t="s">
        <v>594</v>
      </c>
      <c r="H1438" s="107" t="s">
        <v>594</v>
      </c>
      <c r="I1438" s="107" t="s">
        <v>8306</v>
      </c>
      <c r="J1438" s="107" t="s">
        <v>8307</v>
      </c>
      <c r="K1438" s="107" t="s">
        <v>2246</v>
      </c>
      <c r="L1438" s="107" t="s">
        <v>1752</v>
      </c>
      <c r="M1438" s="107">
        <v>1</v>
      </c>
    </row>
    <row r="1439" spans="1:13">
      <c r="A1439" s="109" t="s">
        <v>8308</v>
      </c>
      <c r="B1439" s="107" t="s">
        <v>8309</v>
      </c>
      <c r="C1439" s="107" t="s">
        <v>8310</v>
      </c>
      <c r="D1439" s="107" t="s">
        <v>10455</v>
      </c>
      <c r="E1439" s="107" t="s">
        <v>10688</v>
      </c>
      <c r="F1439" s="107">
        <v>461</v>
      </c>
      <c r="G1439" s="107" t="s">
        <v>594</v>
      </c>
      <c r="H1439" s="107" t="s">
        <v>594</v>
      </c>
      <c r="I1439" s="107" t="s">
        <v>594</v>
      </c>
      <c r="J1439" s="107" t="s">
        <v>8311</v>
      </c>
      <c r="K1439" s="107" t="s">
        <v>2246</v>
      </c>
      <c r="L1439" s="107" t="s">
        <v>1752</v>
      </c>
      <c r="M1439" s="107">
        <v>1</v>
      </c>
    </row>
    <row r="1440" spans="1:13">
      <c r="A1440" s="109" t="s">
        <v>262</v>
      </c>
      <c r="B1440" s="107" t="s">
        <v>8312</v>
      </c>
      <c r="C1440" s="107" t="s">
        <v>8313</v>
      </c>
      <c r="D1440" s="107" t="s">
        <v>10456</v>
      </c>
      <c r="E1440" s="107" t="s">
        <v>10688</v>
      </c>
      <c r="F1440" s="107">
        <v>1651</v>
      </c>
      <c r="G1440" s="107" t="s">
        <v>1874</v>
      </c>
      <c r="H1440" s="107" t="s">
        <v>594</v>
      </c>
      <c r="I1440" s="107" t="s">
        <v>3322</v>
      </c>
      <c r="J1440" s="107" t="s">
        <v>8314</v>
      </c>
      <c r="K1440" s="107" t="s">
        <v>2226</v>
      </c>
      <c r="L1440" s="107" t="s">
        <v>1752</v>
      </c>
      <c r="M1440" s="107">
        <v>1</v>
      </c>
    </row>
    <row r="1441" spans="1:13">
      <c r="A1441" s="109" t="s">
        <v>263</v>
      </c>
      <c r="B1441" s="107" t="s">
        <v>8315</v>
      </c>
      <c r="C1441" s="107" t="s">
        <v>8316</v>
      </c>
      <c r="D1441" s="107" t="s">
        <v>10457</v>
      </c>
      <c r="E1441" s="107" t="s">
        <v>10688</v>
      </c>
      <c r="F1441" s="107">
        <v>1378</v>
      </c>
      <c r="G1441" s="107" t="s">
        <v>1895</v>
      </c>
      <c r="H1441" s="107" t="s">
        <v>594</v>
      </c>
      <c r="I1441" s="107" t="s">
        <v>3322</v>
      </c>
      <c r="J1441" s="107" t="s">
        <v>8317</v>
      </c>
      <c r="K1441" s="107" t="s">
        <v>2226</v>
      </c>
      <c r="L1441" s="107" t="s">
        <v>1752</v>
      </c>
      <c r="M1441" s="107">
        <v>1</v>
      </c>
    </row>
    <row r="1442" spans="1:13">
      <c r="A1442" s="109" t="s">
        <v>264</v>
      </c>
      <c r="B1442" s="107" t="s">
        <v>8318</v>
      </c>
      <c r="C1442" s="107" t="s">
        <v>8319</v>
      </c>
      <c r="D1442" s="107" t="s">
        <v>264</v>
      </c>
      <c r="E1442" s="107" t="s">
        <v>10688</v>
      </c>
      <c r="F1442" s="107">
        <v>1386</v>
      </c>
      <c r="G1442" s="107" t="s">
        <v>1862</v>
      </c>
      <c r="H1442" s="107" t="s">
        <v>594</v>
      </c>
      <c r="I1442" s="107" t="s">
        <v>3322</v>
      </c>
      <c r="J1442" s="107" t="s">
        <v>8320</v>
      </c>
      <c r="K1442" s="107" t="s">
        <v>2226</v>
      </c>
      <c r="L1442" s="107" t="s">
        <v>1752</v>
      </c>
      <c r="M1442" s="107">
        <v>1</v>
      </c>
    </row>
    <row r="1443" spans="1:13">
      <c r="A1443" s="109" t="s">
        <v>265</v>
      </c>
      <c r="B1443" s="107" t="s">
        <v>8321</v>
      </c>
      <c r="C1443" s="107" t="s">
        <v>8322</v>
      </c>
      <c r="D1443" s="107" t="s">
        <v>10458</v>
      </c>
      <c r="E1443" s="107" t="s">
        <v>10688</v>
      </c>
      <c r="F1443" s="107">
        <v>1007</v>
      </c>
      <c r="G1443" s="107" t="s">
        <v>1811</v>
      </c>
      <c r="H1443" s="107" t="s">
        <v>594</v>
      </c>
      <c r="I1443" s="107" t="s">
        <v>3322</v>
      </c>
      <c r="J1443" s="107" t="s">
        <v>6101</v>
      </c>
      <c r="K1443" s="107" t="s">
        <v>2226</v>
      </c>
      <c r="L1443" s="107" t="s">
        <v>1752</v>
      </c>
      <c r="M1443" s="107">
        <v>1</v>
      </c>
    </row>
    <row r="1444" spans="1:13">
      <c r="A1444" s="109" t="s">
        <v>8323</v>
      </c>
      <c r="B1444" s="107" t="s">
        <v>8324</v>
      </c>
      <c r="C1444" s="107" t="s">
        <v>8325</v>
      </c>
      <c r="D1444" s="107" t="s">
        <v>8323</v>
      </c>
      <c r="E1444" s="107" t="s">
        <v>10688</v>
      </c>
      <c r="F1444" s="107">
        <v>1354</v>
      </c>
      <c r="G1444" s="107" t="s">
        <v>594</v>
      </c>
      <c r="H1444" s="107" t="s">
        <v>594</v>
      </c>
      <c r="I1444" s="107" t="s">
        <v>8326</v>
      </c>
      <c r="J1444" s="107" t="s">
        <v>8327</v>
      </c>
      <c r="K1444" s="107" t="s">
        <v>2246</v>
      </c>
      <c r="L1444" s="107" t="s">
        <v>1752</v>
      </c>
      <c r="M1444" s="107">
        <v>1</v>
      </c>
    </row>
    <row r="1445" spans="1:13">
      <c r="A1445" s="109" t="s">
        <v>8328</v>
      </c>
      <c r="B1445" s="107" t="s">
        <v>8329</v>
      </c>
      <c r="C1445" s="107" t="s">
        <v>8330</v>
      </c>
      <c r="D1445" s="107" t="s">
        <v>10459</v>
      </c>
      <c r="E1445" s="107" t="s">
        <v>10688</v>
      </c>
      <c r="F1445" s="107">
        <v>616</v>
      </c>
      <c r="G1445" s="107" t="s">
        <v>594</v>
      </c>
      <c r="H1445" s="107" t="s">
        <v>594</v>
      </c>
      <c r="I1445" s="107" t="s">
        <v>594</v>
      </c>
      <c r="J1445" s="107" t="s">
        <v>8331</v>
      </c>
      <c r="K1445" s="107" t="s">
        <v>2246</v>
      </c>
      <c r="L1445" s="107" t="s">
        <v>1752</v>
      </c>
      <c r="M1445" s="107">
        <v>1</v>
      </c>
    </row>
    <row r="1446" spans="1:13">
      <c r="A1446" s="109" t="s">
        <v>8332</v>
      </c>
      <c r="B1446" s="107" t="s">
        <v>8333</v>
      </c>
      <c r="C1446" s="107" t="s">
        <v>8334</v>
      </c>
      <c r="D1446" s="107" t="s">
        <v>10460</v>
      </c>
      <c r="E1446" s="107" t="s">
        <v>10688</v>
      </c>
      <c r="F1446" s="107">
        <v>84</v>
      </c>
      <c r="G1446" s="107" t="s">
        <v>594</v>
      </c>
      <c r="H1446" s="107" t="s">
        <v>594</v>
      </c>
      <c r="I1446" s="107" t="s">
        <v>8335</v>
      </c>
      <c r="J1446" s="107" t="s">
        <v>8336</v>
      </c>
      <c r="K1446" s="107" t="s">
        <v>2246</v>
      </c>
      <c r="L1446" s="107" t="s">
        <v>1752</v>
      </c>
      <c r="M1446" s="107">
        <v>1</v>
      </c>
    </row>
    <row r="1447" spans="1:13">
      <c r="A1447" s="109" t="s">
        <v>8337</v>
      </c>
      <c r="B1447" s="107" t="s">
        <v>8338</v>
      </c>
      <c r="C1447" s="107" t="s">
        <v>8339</v>
      </c>
      <c r="D1447" s="107" t="s">
        <v>10461</v>
      </c>
      <c r="E1447" s="107" t="s">
        <v>10688</v>
      </c>
      <c r="F1447" s="107">
        <v>735</v>
      </c>
      <c r="G1447" s="107" t="s">
        <v>594</v>
      </c>
      <c r="H1447" s="107" t="s">
        <v>594</v>
      </c>
      <c r="I1447" s="107" t="s">
        <v>8026</v>
      </c>
      <c r="J1447" s="107" t="s">
        <v>8340</v>
      </c>
      <c r="K1447" s="107" t="s">
        <v>2246</v>
      </c>
      <c r="L1447" s="107" t="s">
        <v>1752</v>
      </c>
      <c r="M1447" s="107">
        <v>1</v>
      </c>
    </row>
    <row r="1448" spans="1:13">
      <c r="A1448" s="109" t="s">
        <v>8341</v>
      </c>
      <c r="B1448" s="107" t="s">
        <v>8342</v>
      </c>
      <c r="C1448" s="107" t="s">
        <v>8343</v>
      </c>
      <c r="D1448" s="107" t="s">
        <v>10462</v>
      </c>
      <c r="E1448" s="107" t="s">
        <v>10688</v>
      </c>
      <c r="F1448" s="107">
        <v>733</v>
      </c>
      <c r="G1448" s="107" t="s">
        <v>594</v>
      </c>
      <c r="H1448" s="107" t="s">
        <v>594</v>
      </c>
      <c r="I1448" s="107" t="s">
        <v>8026</v>
      </c>
      <c r="J1448" s="107" t="s">
        <v>8344</v>
      </c>
      <c r="K1448" s="107" t="s">
        <v>2246</v>
      </c>
      <c r="L1448" s="107" t="s">
        <v>1752</v>
      </c>
      <c r="M1448" s="107">
        <v>1</v>
      </c>
    </row>
    <row r="1449" spans="1:13">
      <c r="A1449" s="109" t="s">
        <v>8345</v>
      </c>
      <c r="B1449" s="107" t="s">
        <v>8346</v>
      </c>
      <c r="C1449" s="107" t="s">
        <v>8347</v>
      </c>
      <c r="D1449" s="107" t="s">
        <v>10463</v>
      </c>
      <c r="E1449" s="107" t="s">
        <v>10688</v>
      </c>
      <c r="F1449" s="107">
        <v>740</v>
      </c>
      <c r="G1449" s="107" t="s">
        <v>594</v>
      </c>
      <c r="H1449" s="107" t="s">
        <v>594</v>
      </c>
      <c r="I1449" s="107" t="s">
        <v>8026</v>
      </c>
      <c r="J1449" s="107" t="s">
        <v>8348</v>
      </c>
      <c r="K1449" s="107" t="s">
        <v>2246</v>
      </c>
      <c r="L1449" s="107" t="s">
        <v>1752</v>
      </c>
      <c r="M1449" s="107">
        <v>1</v>
      </c>
    </row>
    <row r="1450" spans="1:13">
      <c r="A1450" s="109" t="s">
        <v>8349</v>
      </c>
      <c r="B1450" s="107" t="s">
        <v>8350</v>
      </c>
      <c r="C1450" s="107" t="s">
        <v>8351</v>
      </c>
      <c r="D1450" s="107" t="s">
        <v>10464</v>
      </c>
      <c r="E1450" s="107" t="s">
        <v>10688</v>
      </c>
      <c r="F1450" s="107">
        <v>745</v>
      </c>
      <c r="G1450" s="107" t="s">
        <v>594</v>
      </c>
      <c r="H1450" s="107" t="s">
        <v>594</v>
      </c>
      <c r="I1450" s="107" t="s">
        <v>8026</v>
      </c>
      <c r="J1450" s="107" t="s">
        <v>8340</v>
      </c>
      <c r="K1450" s="107" t="s">
        <v>2246</v>
      </c>
      <c r="L1450" s="107" t="s">
        <v>1752</v>
      </c>
      <c r="M1450" s="107">
        <v>1</v>
      </c>
    </row>
    <row r="1451" spans="1:13">
      <c r="A1451" s="109" t="s">
        <v>8352</v>
      </c>
      <c r="B1451" s="107" t="s">
        <v>8353</v>
      </c>
      <c r="C1451" s="107" t="s">
        <v>8354</v>
      </c>
      <c r="D1451" s="107" t="s">
        <v>10465</v>
      </c>
      <c r="E1451" s="107" t="s">
        <v>10688</v>
      </c>
      <c r="F1451" s="107">
        <v>1410</v>
      </c>
      <c r="G1451" s="107" t="s">
        <v>594</v>
      </c>
      <c r="H1451" s="107" t="s">
        <v>594</v>
      </c>
      <c r="I1451" s="107" t="s">
        <v>594</v>
      </c>
      <c r="J1451" s="107" t="s">
        <v>8355</v>
      </c>
      <c r="K1451" s="107" t="s">
        <v>2246</v>
      </c>
      <c r="L1451" s="107" t="s">
        <v>1752</v>
      </c>
      <c r="M1451" s="107">
        <v>1</v>
      </c>
    </row>
    <row r="1452" spans="1:13">
      <c r="A1452" s="109" t="s">
        <v>8356</v>
      </c>
      <c r="B1452" s="107" t="s">
        <v>8357</v>
      </c>
      <c r="C1452" s="107" t="s">
        <v>8358</v>
      </c>
      <c r="D1452" s="107" t="s">
        <v>10466</v>
      </c>
      <c r="E1452" s="107" t="s">
        <v>10688</v>
      </c>
      <c r="F1452" s="107">
        <v>792</v>
      </c>
      <c r="G1452" s="107" t="s">
        <v>594</v>
      </c>
      <c r="H1452" s="107" t="s">
        <v>8359</v>
      </c>
      <c r="I1452" s="107" t="s">
        <v>8360</v>
      </c>
      <c r="J1452" s="107" t="s">
        <v>8361</v>
      </c>
      <c r="K1452" s="107" t="s">
        <v>2246</v>
      </c>
      <c r="L1452" s="107" t="s">
        <v>1752</v>
      </c>
      <c r="M1452" s="107">
        <v>1</v>
      </c>
    </row>
    <row r="1453" spans="1:13">
      <c r="A1453" s="109" t="s">
        <v>8362</v>
      </c>
      <c r="B1453" s="107" t="s">
        <v>8363</v>
      </c>
      <c r="C1453" s="107" t="s">
        <v>8364</v>
      </c>
      <c r="D1453" s="107" t="s">
        <v>10467</v>
      </c>
      <c r="E1453" s="107" t="s">
        <v>10688</v>
      </c>
      <c r="F1453" s="107">
        <v>441</v>
      </c>
      <c r="G1453" s="107" t="s">
        <v>1884</v>
      </c>
      <c r="H1453" s="107" t="s">
        <v>594</v>
      </c>
      <c r="I1453" s="107" t="s">
        <v>2505</v>
      </c>
      <c r="J1453" s="107" t="s">
        <v>4804</v>
      </c>
      <c r="K1453" s="107" t="s">
        <v>2226</v>
      </c>
      <c r="L1453" s="107" t="s">
        <v>1752</v>
      </c>
      <c r="M1453" s="107">
        <v>1</v>
      </c>
    </row>
    <row r="1454" spans="1:13">
      <c r="A1454" s="109" t="s">
        <v>8365</v>
      </c>
      <c r="B1454" s="107" t="s">
        <v>8366</v>
      </c>
      <c r="C1454" s="107" t="s">
        <v>8367</v>
      </c>
      <c r="D1454" s="107" t="s">
        <v>10468</v>
      </c>
      <c r="E1454" s="107" t="s">
        <v>10688</v>
      </c>
      <c r="F1454" s="107">
        <v>420</v>
      </c>
      <c r="G1454" s="107" t="s">
        <v>3879</v>
      </c>
      <c r="H1454" s="107" t="s">
        <v>594</v>
      </c>
      <c r="I1454" s="107" t="s">
        <v>594</v>
      </c>
      <c r="J1454" s="107" t="s">
        <v>4804</v>
      </c>
      <c r="K1454" s="107" t="s">
        <v>2226</v>
      </c>
      <c r="L1454" s="107" t="s">
        <v>1752</v>
      </c>
      <c r="M1454" s="107">
        <v>1</v>
      </c>
    </row>
    <row r="1455" spans="1:13">
      <c r="A1455" s="109" t="s">
        <v>8368</v>
      </c>
      <c r="B1455" s="107" t="s">
        <v>8369</v>
      </c>
      <c r="C1455" s="107" t="s">
        <v>8370</v>
      </c>
      <c r="D1455" s="107" t="s">
        <v>10469</v>
      </c>
      <c r="E1455" s="107" t="s">
        <v>10688</v>
      </c>
      <c r="F1455" s="107">
        <v>97</v>
      </c>
      <c r="G1455" s="107" t="s">
        <v>594</v>
      </c>
      <c r="H1455" s="107" t="s">
        <v>594</v>
      </c>
      <c r="I1455" s="107" t="s">
        <v>8371</v>
      </c>
      <c r="J1455" s="107" t="s">
        <v>8372</v>
      </c>
      <c r="K1455" s="107" t="s">
        <v>2246</v>
      </c>
      <c r="L1455" s="107" t="s">
        <v>1752</v>
      </c>
      <c r="M1455" s="107">
        <v>1</v>
      </c>
    </row>
    <row r="1456" spans="1:13">
      <c r="A1456" s="109" t="s">
        <v>8373</v>
      </c>
      <c r="B1456" s="107" t="s">
        <v>8374</v>
      </c>
      <c r="C1456" s="107" t="s">
        <v>8375</v>
      </c>
      <c r="D1456" s="107" t="s">
        <v>10470</v>
      </c>
      <c r="E1456" s="107" t="s">
        <v>10688</v>
      </c>
      <c r="F1456" s="107">
        <v>105</v>
      </c>
      <c r="G1456" s="107" t="s">
        <v>594</v>
      </c>
      <c r="H1456" s="107" t="s">
        <v>594</v>
      </c>
      <c r="I1456" s="107" t="s">
        <v>4610</v>
      </c>
      <c r="J1456" s="107" t="s">
        <v>8376</v>
      </c>
      <c r="K1456" s="107" t="s">
        <v>2246</v>
      </c>
      <c r="L1456" s="107" t="s">
        <v>1752</v>
      </c>
      <c r="M1456" s="107">
        <v>1</v>
      </c>
    </row>
    <row r="1457" spans="1:13">
      <c r="A1457" s="109" t="s">
        <v>8377</v>
      </c>
      <c r="B1457" s="107" t="s">
        <v>8378</v>
      </c>
      <c r="C1457" s="107" t="s">
        <v>8379</v>
      </c>
      <c r="D1457" s="107" t="s">
        <v>10471</v>
      </c>
      <c r="E1457" s="107" t="s">
        <v>10688</v>
      </c>
      <c r="F1457" s="107">
        <v>98</v>
      </c>
      <c r="G1457" s="107" t="s">
        <v>594</v>
      </c>
      <c r="H1457" s="107" t="s">
        <v>594</v>
      </c>
      <c r="I1457" s="107" t="s">
        <v>4610</v>
      </c>
      <c r="J1457" s="107" t="s">
        <v>8380</v>
      </c>
      <c r="K1457" s="107" t="s">
        <v>2246</v>
      </c>
      <c r="L1457" s="107" t="s">
        <v>1752</v>
      </c>
      <c r="M1457" s="107">
        <v>1</v>
      </c>
    </row>
    <row r="1458" spans="1:13">
      <c r="A1458" s="109" t="s">
        <v>8381</v>
      </c>
      <c r="B1458" s="107" t="s">
        <v>8382</v>
      </c>
      <c r="C1458" s="107" t="s">
        <v>8383</v>
      </c>
      <c r="D1458" s="107" t="s">
        <v>10472</v>
      </c>
      <c r="E1458" s="107" t="s">
        <v>10688</v>
      </c>
      <c r="F1458" s="107">
        <v>101</v>
      </c>
      <c r="G1458" s="107" t="s">
        <v>594</v>
      </c>
      <c r="H1458" s="107" t="s">
        <v>594</v>
      </c>
      <c r="I1458" s="107" t="s">
        <v>4610</v>
      </c>
      <c r="J1458" s="107" t="s">
        <v>8380</v>
      </c>
      <c r="K1458" s="107" t="s">
        <v>2246</v>
      </c>
      <c r="L1458" s="107" t="s">
        <v>1752</v>
      </c>
      <c r="M1458" s="107">
        <v>1</v>
      </c>
    </row>
    <row r="1459" spans="1:13">
      <c r="A1459" s="109" t="s">
        <v>8384</v>
      </c>
      <c r="B1459" s="107" t="s">
        <v>8385</v>
      </c>
      <c r="C1459" s="107" t="s">
        <v>8386</v>
      </c>
      <c r="D1459" s="107" t="s">
        <v>10473</v>
      </c>
      <c r="E1459" s="107" t="s">
        <v>10688</v>
      </c>
      <c r="F1459" s="107">
        <v>90</v>
      </c>
      <c r="G1459" s="107" t="s">
        <v>594</v>
      </c>
      <c r="H1459" s="107" t="s">
        <v>594</v>
      </c>
      <c r="I1459" s="107" t="s">
        <v>4610</v>
      </c>
      <c r="J1459" s="107" t="s">
        <v>8387</v>
      </c>
      <c r="K1459" s="107" t="s">
        <v>2246</v>
      </c>
      <c r="L1459" s="107" t="s">
        <v>1752</v>
      </c>
      <c r="M1459" s="107">
        <v>1</v>
      </c>
    </row>
    <row r="1460" spans="1:13">
      <c r="A1460" s="109" t="s">
        <v>8388</v>
      </c>
      <c r="B1460" s="107" t="s">
        <v>8389</v>
      </c>
      <c r="C1460" s="107" t="s">
        <v>8390</v>
      </c>
      <c r="D1460" s="107" t="s">
        <v>10474</v>
      </c>
      <c r="E1460" s="107" t="s">
        <v>10688</v>
      </c>
      <c r="F1460" s="107">
        <v>101</v>
      </c>
      <c r="G1460" s="107" t="s">
        <v>594</v>
      </c>
      <c r="H1460" s="107" t="s">
        <v>594</v>
      </c>
      <c r="I1460" s="107" t="s">
        <v>4610</v>
      </c>
      <c r="J1460" s="107" t="s">
        <v>8391</v>
      </c>
      <c r="K1460" s="107" t="s">
        <v>2246</v>
      </c>
      <c r="L1460" s="107" t="s">
        <v>1752</v>
      </c>
      <c r="M1460" s="107">
        <v>1</v>
      </c>
    </row>
    <row r="1461" spans="1:13">
      <c r="A1461" s="109" t="s">
        <v>8392</v>
      </c>
      <c r="B1461" s="107" t="s">
        <v>8393</v>
      </c>
      <c r="C1461" s="107" t="s">
        <v>8394</v>
      </c>
      <c r="D1461" s="107" t="s">
        <v>8392</v>
      </c>
      <c r="E1461" s="107" t="s">
        <v>10688</v>
      </c>
      <c r="F1461" s="107">
        <v>122</v>
      </c>
      <c r="G1461" s="107" t="s">
        <v>8395</v>
      </c>
      <c r="H1461" s="107" t="s">
        <v>8396</v>
      </c>
      <c r="I1461" s="107" t="s">
        <v>8397</v>
      </c>
      <c r="J1461" s="107" t="s">
        <v>8398</v>
      </c>
      <c r="K1461" s="107" t="s">
        <v>2226</v>
      </c>
      <c r="L1461" s="107" t="s">
        <v>1752</v>
      </c>
      <c r="M1461" s="107">
        <v>1</v>
      </c>
    </row>
    <row r="1462" spans="1:13">
      <c r="A1462" s="109" t="s">
        <v>8399</v>
      </c>
      <c r="B1462" s="107" t="s">
        <v>8400</v>
      </c>
      <c r="C1462" s="107" t="s">
        <v>8401</v>
      </c>
      <c r="D1462" s="107" t="s">
        <v>10475</v>
      </c>
      <c r="E1462" s="107" t="s">
        <v>10688</v>
      </c>
      <c r="F1462" s="107">
        <v>198</v>
      </c>
      <c r="G1462" s="107" t="s">
        <v>594</v>
      </c>
      <c r="H1462" s="107" t="s">
        <v>5417</v>
      </c>
      <c r="I1462" s="107" t="s">
        <v>8402</v>
      </c>
      <c r="J1462" s="107" t="s">
        <v>8403</v>
      </c>
      <c r="K1462" s="107" t="s">
        <v>2246</v>
      </c>
      <c r="L1462" s="107" t="s">
        <v>1752</v>
      </c>
      <c r="M1462" s="107">
        <v>1</v>
      </c>
    </row>
    <row r="1463" spans="1:13">
      <c r="A1463" s="109" t="s">
        <v>8404</v>
      </c>
      <c r="B1463" s="107" t="s">
        <v>8405</v>
      </c>
      <c r="C1463" s="107" t="s">
        <v>8406</v>
      </c>
      <c r="D1463" s="107" t="s">
        <v>10476</v>
      </c>
      <c r="E1463" s="107" t="s">
        <v>10688</v>
      </c>
      <c r="F1463" s="107">
        <v>171</v>
      </c>
      <c r="G1463" s="107" t="s">
        <v>594</v>
      </c>
      <c r="H1463" s="107" t="s">
        <v>594</v>
      </c>
      <c r="I1463" s="107" t="s">
        <v>8407</v>
      </c>
      <c r="J1463" s="107" t="s">
        <v>8408</v>
      </c>
      <c r="K1463" s="107" t="s">
        <v>2246</v>
      </c>
      <c r="L1463" s="107" t="s">
        <v>1752</v>
      </c>
      <c r="M1463" s="107">
        <v>1</v>
      </c>
    </row>
    <row r="1464" spans="1:13">
      <c r="A1464" s="109" t="s">
        <v>8409</v>
      </c>
      <c r="B1464" s="107" t="s">
        <v>8410</v>
      </c>
      <c r="C1464" s="107" t="s">
        <v>8411</v>
      </c>
      <c r="D1464" s="107" t="s">
        <v>10477</v>
      </c>
      <c r="E1464" s="107" t="s">
        <v>10688</v>
      </c>
      <c r="F1464" s="107">
        <v>338</v>
      </c>
      <c r="G1464" s="107" t="s">
        <v>594</v>
      </c>
      <c r="H1464" s="107" t="s">
        <v>594</v>
      </c>
      <c r="I1464" s="107" t="s">
        <v>594</v>
      </c>
      <c r="J1464" s="107" t="s">
        <v>8412</v>
      </c>
      <c r="K1464" s="107" t="s">
        <v>2246</v>
      </c>
      <c r="L1464" s="107" t="s">
        <v>1752</v>
      </c>
      <c r="M1464" s="107">
        <v>1</v>
      </c>
    </row>
    <row r="1465" spans="1:13">
      <c r="A1465" s="109" t="s">
        <v>8413</v>
      </c>
      <c r="B1465" s="107" t="s">
        <v>8414</v>
      </c>
      <c r="C1465" s="107" t="s">
        <v>8415</v>
      </c>
      <c r="D1465" s="107" t="s">
        <v>10478</v>
      </c>
      <c r="E1465" s="107" t="s">
        <v>10688</v>
      </c>
      <c r="F1465" s="107">
        <v>642</v>
      </c>
      <c r="G1465" s="107" t="s">
        <v>594</v>
      </c>
      <c r="H1465" s="107" t="s">
        <v>594</v>
      </c>
      <c r="I1465" s="107" t="s">
        <v>594</v>
      </c>
      <c r="J1465" s="107" t="s">
        <v>8416</v>
      </c>
      <c r="K1465" s="107" t="s">
        <v>2246</v>
      </c>
      <c r="L1465" s="107" t="s">
        <v>1752</v>
      </c>
      <c r="M1465" s="107">
        <v>1</v>
      </c>
    </row>
    <row r="1466" spans="1:13">
      <c r="A1466" s="109" t="s">
        <v>8417</v>
      </c>
      <c r="B1466" s="107" t="s">
        <v>8418</v>
      </c>
      <c r="C1466" s="107" t="s">
        <v>8419</v>
      </c>
      <c r="D1466" s="107" t="s">
        <v>10479</v>
      </c>
      <c r="E1466" s="107" t="s">
        <v>10688</v>
      </c>
      <c r="F1466" s="107">
        <v>91</v>
      </c>
      <c r="G1466" s="107" t="s">
        <v>8420</v>
      </c>
      <c r="H1466" s="107" t="s">
        <v>8421</v>
      </c>
      <c r="I1466" s="107" t="s">
        <v>8422</v>
      </c>
      <c r="J1466" s="107" t="s">
        <v>8423</v>
      </c>
      <c r="K1466" s="107" t="s">
        <v>2226</v>
      </c>
      <c r="L1466" s="107" t="s">
        <v>1752</v>
      </c>
      <c r="M1466" s="107">
        <v>1</v>
      </c>
    </row>
    <row r="1467" spans="1:13">
      <c r="A1467" s="109" t="s">
        <v>8424</v>
      </c>
      <c r="B1467" s="107" t="s">
        <v>8425</v>
      </c>
      <c r="C1467" s="107" t="s">
        <v>8426</v>
      </c>
      <c r="D1467" s="107" t="s">
        <v>10480</v>
      </c>
      <c r="E1467" s="107" t="s">
        <v>10688</v>
      </c>
      <c r="F1467" s="107">
        <v>993</v>
      </c>
      <c r="G1467" s="107" t="s">
        <v>1862</v>
      </c>
      <c r="H1467" s="107" t="s">
        <v>594</v>
      </c>
      <c r="I1467" s="107" t="s">
        <v>8427</v>
      </c>
      <c r="J1467" s="107" t="s">
        <v>8428</v>
      </c>
      <c r="K1467" s="107" t="s">
        <v>2226</v>
      </c>
      <c r="L1467" s="107" t="s">
        <v>1752</v>
      </c>
      <c r="M1467" s="107">
        <v>1</v>
      </c>
    </row>
    <row r="1468" spans="1:13">
      <c r="A1468" s="109" t="s">
        <v>8429</v>
      </c>
      <c r="B1468" s="107" t="s">
        <v>8430</v>
      </c>
      <c r="C1468" s="107" t="s">
        <v>8431</v>
      </c>
      <c r="D1468" s="107" t="s">
        <v>10481</v>
      </c>
      <c r="E1468" s="107" t="s">
        <v>10688</v>
      </c>
      <c r="F1468" s="107">
        <v>298</v>
      </c>
      <c r="G1468" s="107" t="s">
        <v>594</v>
      </c>
      <c r="H1468" s="107" t="s">
        <v>594</v>
      </c>
      <c r="I1468" s="107" t="s">
        <v>4651</v>
      </c>
      <c r="J1468" s="107" t="s">
        <v>8432</v>
      </c>
      <c r="K1468" s="107" t="s">
        <v>2246</v>
      </c>
      <c r="L1468" s="107" t="s">
        <v>1752</v>
      </c>
      <c r="M1468" s="107">
        <v>1</v>
      </c>
    </row>
    <row r="1469" spans="1:13">
      <c r="A1469" s="109" t="s">
        <v>8433</v>
      </c>
      <c r="B1469" s="107" t="s">
        <v>8434</v>
      </c>
      <c r="C1469" s="107" t="s">
        <v>8435</v>
      </c>
      <c r="D1469" s="107" t="s">
        <v>10482</v>
      </c>
      <c r="E1469" s="107" t="s">
        <v>10688</v>
      </c>
      <c r="F1469" s="107">
        <v>2172</v>
      </c>
      <c r="G1469" s="107" t="s">
        <v>1862</v>
      </c>
      <c r="H1469" s="107" t="s">
        <v>594</v>
      </c>
      <c r="I1469" s="107" t="s">
        <v>3322</v>
      </c>
      <c r="J1469" s="107" t="s">
        <v>6101</v>
      </c>
      <c r="K1469" s="107" t="s">
        <v>2226</v>
      </c>
      <c r="L1469" s="107" t="s">
        <v>1752</v>
      </c>
      <c r="M1469" s="107">
        <v>1</v>
      </c>
    </row>
    <row r="1470" spans="1:13">
      <c r="A1470" s="109" t="s">
        <v>8436</v>
      </c>
      <c r="B1470" s="107" t="s">
        <v>8437</v>
      </c>
      <c r="C1470" s="107" t="s">
        <v>8438</v>
      </c>
      <c r="D1470" s="107" t="s">
        <v>10483</v>
      </c>
      <c r="E1470" s="107" t="s">
        <v>10688</v>
      </c>
      <c r="F1470" s="107">
        <v>2357</v>
      </c>
      <c r="G1470" s="107" t="s">
        <v>594</v>
      </c>
      <c r="H1470" s="107" t="s">
        <v>594</v>
      </c>
      <c r="I1470" s="107" t="s">
        <v>594</v>
      </c>
      <c r="J1470" s="107" t="s">
        <v>8439</v>
      </c>
      <c r="K1470" s="107" t="s">
        <v>2246</v>
      </c>
      <c r="L1470" s="107" t="s">
        <v>1752</v>
      </c>
      <c r="M1470" s="107">
        <v>1</v>
      </c>
    </row>
    <row r="1471" spans="1:13">
      <c r="A1471" s="109" t="s">
        <v>8440</v>
      </c>
      <c r="B1471" s="107" t="s">
        <v>8441</v>
      </c>
      <c r="C1471" s="107" t="s">
        <v>8442</v>
      </c>
      <c r="D1471" s="107" t="s">
        <v>10484</v>
      </c>
      <c r="E1471" s="107" t="s">
        <v>10688</v>
      </c>
      <c r="F1471" s="107">
        <v>1060</v>
      </c>
      <c r="G1471" s="107" t="s">
        <v>594</v>
      </c>
      <c r="H1471" s="107" t="s">
        <v>594</v>
      </c>
      <c r="I1471" s="107" t="s">
        <v>594</v>
      </c>
      <c r="J1471" s="107" t="s">
        <v>8439</v>
      </c>
      <c r="K1471" s="107" t="s">
        <v>2246</v>
      </c>
      <c r="L1471" s="107" t="s">
        <v>1752</v>
      </c>
      <c r="M1471" s="107">
        <v>1</v>
      </c>
    </row>
    <row r="1472" spans="1:13">
      <c r="A1472" s="109" t="s">
        <v>8443</v>
      </c>
      <c r="B1472" s="107" t="s">
        <v>8444</v>
      </c>
      <c r="C1472" s="107" t="s">
        <v>8445</v>
      </c>
      <c r="D1472" s="107" t="s">
        <v>10485</v>
      </c>
      <c r="E1472" s="107" t="s">
        <v>10688</v>
      </c>
      <c r="F1472" s="107">
        <v>307</v>
      </c>
      <c r="G1472" s="107" t="s">
        <v>594</v>
      </c>
      <c r="H1472" s="107" t="s">
        <v>594</v>
      </c>
      <c r="I1472" s="107" t="s">
        <v>8446</v>
      </c>
      <c r="J1472" s="107" t="s">
        <v>8447</v>
      </c>
      <c r="K1472" s="107" t="s">
        <v>2246</v>
      </c>
      <c r="L1472" s="107" t="s">
        <v>1752</v>
      </c>
      <c r="M1472" s="107">
        <v>1</v>
      </c>
    </row>
    <row r="1473" spans="1:13">
      <c r="A1473" s="109" t="s">
        <v>8448</v>
      </c>
      <c r="B1473" s="107" t="s">
        <v>8449</v>
      </c>
      <c r="C1473" s="107" t="s">
        <v>8450</v>
      </c>
      <c r="D1473" s="107" t="s">
        <v>10486</v>
      </c>
      <c r="E1473" s="107" t="s">
        <v>10688</v>
      </c>
      <c r="F1473" s="107">
        <v>215</v>
      </c>
      <c r="G1473" s="107" t="s">
        <v>594</v>
      </c>
      <c r="H1473" s="107" t="s">
        <v>8451</v>
      </c>
      <c r="I1473" s="107" t="s">
        <v>8452</v>
      </c>
      <c r="J1473" s="107" t="s">
        <v>8453</v>
      </c>
      <c r="K1473" s="107" t="s">
        <v>2246</v>
      </c>
      <c r="L1473" s="107" t="s">
        <v>1752</v>
      </c>
      <c r="M1473" s="107">
        <v>1</v>
      </c>
    </row>
    <row r="1474" spans="1:13">
      <c r="A1474" s="109" t="s">
        <v>8454</v>
      </c>
      <c r="B1474" s="107" t="s">
        <v>8455</v>
      </c>
      <c r="C1474" s="107" t="s">
        <v>8456</v>
      </c>
      <c r="D1474" s="107" t="s">
        <v>10487</v>
      </c>
      <c r="E1474" s="107" t="s">
        <v>10688</v>
      </c>
      <c r="F1474" s="107">
        <v>303</v>
      </c>
      <c r="G1474" s="107" t="s">
        <v>594</v>
      </c>
      <c r="H1474" s="107" t="s">
        <v>594</v>
      </c>
      <c r="I1474" s="107" t="s">
        <v>8446</v>
      </c>
      <c r="J1474" s="107" t="s">
        <v>8457</v>
      </c>
      <c r="K1474" s="107" t="s">
        <v>2246</v>
      </c>
      <c r="L1474" s="107" t="s">
        <v>1752</v>
      </c>
      <c r="M1474" s="107">
        <v>1</v>
      </c>
    </row>
    <row r="1475" spans="1:13">
      <c r="A1475" s="109" t="s">
        <v>8458</v>
      </c>
      <c r="B1475" s="107" t="s">
        <v>8459</v>
      </c>
      <c r="C1475" s="107" t="s">
        <v>8460</v>
      </c>
      <c r="D1475" s="107" t="s">
        <v>8458</v>
      </c>
      <c r="E1475" s="107" t="s">
        <v>10688</v>
      </c>
      <c r="F1475" s="107">
        <v>765</v>
      </c>
      <c r="G1475" s="107" t="s">
        <v>594</v>
      </c>
      <c r="H1475" s="107" t="s">
        <v>594</v>
      </c>
      <c r="I1475" s="107" t="s">
        <v>594</v>
      </c>
      <c r="J1475" s="107" t="s">
        <v>8461</v>
      </c>
      <c r="K1475" s="107" t="s">
        <v>2246</v>
      </c>
      <c r="L1475" s="107" t="s">
        <v>1752</v>
      </c>
      <c r="M1475" s="107">
        <v>1</v>
      </c>
    </row>
    <row r="1476" spans="1:13">
      <c r="A1476" s="109" t="s">
        <v>8462</v>
      </c>
      <c r="B1476" s="107" t="s">
        <v>8463</v>
      </c>
      <c r="C1476" s="107" t="s">
        <v>8464</v>
      </c>
      <c r="D1476" s="107" t="s">
        <v>10488</v>
      </c>
      <c r="E1476" s="107" t="s">
        <v>10688</v>
      </c>
      <c r="F1476" s="107">
        <v>1000</v>
      </c>
      <c r="G1476" s="107" t="s">
        <v>594</v>
      </c>
      <c r="H1476" s="107" t="s">
        <v>594</v>
      </c>
      <c r="I1476" s="107" t="s">
        <v>8465</v>
      </c>
      <c r="J1476" s="107" t="s">
        <v>8466</v>
      </c>
      <c r="K1476" s="107" t="s">
        <v>2246</v>
      </c>
      <c r="L1476" s="107" t="s">
        <v>1752</v>
      </c>
      <c r="M1476" s="107">
        <v>1</v>
      </c>
    </row>
    <row r="1477" spans="1:13">
      <c r="A1477" s="109" t="s">
        <v>8467</v>
      </c>
      <c r="B1477" s="107" t="s">
        <v>8468</v>
      </c>
      <c r="C1477" s="107" t="s">
        <v>8469</v>
      </c>
      <c r="D1477" s="107" t="s">
        <v>8467</v>
      </c>
      <c r="E1477" s="107" t="s">
        <v>10688</v>
      </c>
      <c r="F1477" s="107">
        <v>1093</v>
      </c>
      <c r="G1477" s="107" t="s">
        <v>594</v>
      </c>
      <c r="H1477" s="107" t="s">
        <v>594</v>
      </c>
      <c r="I1477" s="107" t="s">
        <v>594</v>
      </c>
      <c r="J1477" s="107" t="s">
        <v>8470</v>
      </c>
      <c r="K1477" s="107" t="s">
        <v>2246</v>
      </c>
      <c r="L1477" s="107" t="s">
        <v>1752</v>
      </c>
      <c r="M1477" s="107">
        <v>1</v>
      </c>
    </row>
    <row r="1478" spans="1:13">
      <c r="A1478" s="109" t="s">
        <v>8471</v>
      </c>
      <c r="B1478" s="107" t="s">
        <v>8472</v>
      </c>
      <c r="C1478" s="107" t="s">
        <v>8473</v>
      </c>
      <c r="D1478" s="107" t="s">
        <v>8471</v>
      </c>
      <c r="E1478" s="107" t="s">
        <v>10688</v>
      </c>
      <c r="F1478" s="107">
        <v>1268</v>
      </c>
      <c r="G1478" s="107" t="s">
        <v>594</v>
      </c>
      <c r="H1478" s="107" t="s">
        <v>594</v>
      </c>
      <c r="I1478" s="107" t="s">
        <v>594</v>
      </c>
      <c r="J1478" s="107" t="s">
        <v>8474</v>
      </c>
      <c r="K1478" s="107" t="s">
        <v>2246</v>
      </c>
      <c r="L1478" s="107" t="s">
        <v>1752</v>
      </c>
      <c r="M1478" s="107">
        <v>1</v>
      </c>
    </row>
    <row r="1479" spans="1:13">
      <c r="A1479" s="109" t="s">
        <v>8475</v>
      </c>
      <c r="B1479" s="107" t="s">
        <v>8476</v>
      </c>
      <c r="C1479" s="107" t="s">
        <v>8477</v>
      </c>
      <c r="D1479" s="107" t="s">
        <v>10489</v>
      </c>
      <c r="E1479" s="107" t="s">
        <v>10688</v>
      </c>
      <c r="F1479" s="107">
        <v>1094</v>
      </c>
      <c r="G1479" s="107" t="s">
        <v>594</v>
      </c>
      <c r="H1479" s="107" t="s">
        <v>594</v>
      </c>
      <c r="I1479" s="107" t="s">
        <v>594</v>
      </c>
      <c r="J1479" s="107" t="s">
        <v>8474</v>
      </c>
      <c r="K1479" s="107" t="s">
        <v>2246</v>
      </c>
      <c r="L1479" s="107" t="s">
        <v>1752</v>
      </c>
      <c r="M1479" s="107">
        <v>1</v>
      </c>
    </row>
    <row r="1480" spans="1:13">
      <c r="A1480" s="109" t="s">
        <v>8478</v>
      </c>
      <c r="B1480" s="107" t="s">
        <v>8479</v>
      </c>
      <c r="C1480" s="107" t="s">
        <v>8480</v>
      </c>
      <c r="D1480" s="107" t="s">
        <v>10490</v>
      </c>
      <c r="E1480" s="107" t="s">
        <v>10688</v>
      </c>
      <c r="F1480" s="107">
        <v>1032</v>
      </c>
      <c r="G1480" s="107" t="s">
        <v>594</v>
      </c>
      <c r="H1480" s="107" t="s">
        <v>594</v>
      </c>
      <c r="I1480" s="107" t="s">
        <v>594</v>
      </c>
      <c r="J1480" s="107" t="s">
        <v>8470</v>
      </c>
      <c r="K1480" s="107" t="s">
        <v>2246</v>
      </c>
      <c r="L1480" s="107" t="s">
        <v>1752</v>
      </c>
      <c r="M1480" s="107">
        <v>1</v>
      </c>
    </row>
    <row r="1481" spans="1:13">
      <c r="A1481" s="109" t="s">
        <v>8481</v>
      </c>
      <c r="B1481" s="107" t="s">
        <v>8482</v>
      </c>
      <c r="C1481" s="107" t="s">
        <v>8483</v>
      </c>
      <c r="D1481" s="107" t="s">
        <v>10491</v>
      </c>
      <c r="E1481" s="107" t="s">
        <v>10688</v>
      </c>
      <c r="F1481" s="107">
        <v>1220</v>
      </c>
      <c r="G1481" s="107" t="s">
        <v>594</v>
      </c>
      <c r="H1481" s="107" t="s">
        <v>594</v>
      </c>
      <c r="I1481" s="107" t="s">
        <v>5054</v>
      </c>
      <c r="J1481" s="107" t="s">
        <v>8484</v>
      </c>
      <c r="K1481" s="107" t="s">
        <v>2246</v>
      </c>
      <c r="L1481" s="107" t="s">
        <v>1752</v>
      </c>
      <c r="M1481" s="107">
        <v>1</v>
      </c>
    </row>
    <row r="1482" spans="1:13">
      <c r="A1482" s="109" t="s">
        <v>185</v>
      </c>
      <c r="B1482" s="107" t="s">
        <v>8485</v>
      </c>
      <c r="C1482" s="107" t="s">
        <v>8486</v>
      </c>
      <c r="D1482" s="107" t="s">
        <v>10492</v>
      </c>
      <c r="E1482" s="107" t="s">
        <v>10688</v>
      </c>
      <c r="F1482" s="107">
        <v>749</v>
      </c>
      <c r="G1482" s="107" t="s">
        <v>1884</v>
      </c>
      <c r="H1482" s="107" t="s">
        <v>594</v>
      </c>
      <c r="I1482" s="107" t="s">
        <v>5059</v>
      </c>
      <c r="J1482" s="107" t="s">
        <v>8487</v>
      </c>
      <c r="K1482" s="107" t="s">
        <v>2226</v>
      </c>
      <c r="L1482" s="107" t="s">
        <v>1752</v>
      </c>
      <c r="M1482" s="107">
        <v>1</v>
      </c>
    </row>
    <row r="1483" spans="1:13">
      <c r="A1483" s="109" t="s">
        <v>8488</v>
      </c>
      <c r="B1483" s="107" t="s">
        <v>8489</v>
      </c>
      <c r="C1483" s="107" t="s">
        <v>8490</v>
      </c>
      <c r="D1483" s="107" t="s">
        <v>10493</v>
      </c>
      <c r="E1483" s="107" t="s">
        <v>10688</v>
      </c>
      <c r="F1483" s="107">
        <v>751</v>
      </c>
      <c r="G1483" s="107" t="s">
        <v>1862</v>
      </c>
      <c r="H1483" s="107" t="s">
        <v>594</v>
      </c>
      <c r="I1483" s="107" t="s">
        <v>5059</v>
      </c>
      <c r="J1483" s="107" t="s">
        <v>8491</v>
      </c>
      <c r="K1483" s="107" t="s">
        <v>2226</v>
      </c>
      <c r="L1483" s="107" t="s">
        <v>1752</v>
      </c>
      <c r="M1483" s="107">
        <v>1</v>
      </c>
    </row>
    <row r="1484" spans="1:13">
      <c r="A1484" s="109" t="s">
        <v>8492</v>
      </c>
      <c r="B1484" s="107" t="s">
        <v>8493</v>
      </c>
      <c r="C1484" s="107" t="s">
        <v>8494</v>
      </c>
      <c r="D1484" s="107" t="s">
        <v>10494</v>
      </c>
      <c r="E1484" s="107" t="s">
        <v>10688</v>
      </c>
      <c r="F1484" s="107">
        <v>777</v>
      </c>
      <c r="G1484" s="107" t="s">
        <v>8495</v>
      </c>
      <c r="H1484" s="107" t="s">
        <v>594</v>
      </c>
      <c r="I1484" s="107" t="s">
        <v>5059</v>
      </c>
      <c r="J1484" s="107" t="s">
        <v>8496</v>
      </c>
      <c r="K1484" s="107" t="s">
        <v>2226</v>
      </c>
      <c r="L1484" s="107" t="s">
        <v>1752</v>
      </c>
      <c r="M1484" s="107">
        <v>1</v>
      </c>
    </row>
    <row r="1485" spans="1:13">
      <c r="A1485" s="109" t="s">
        <v>8497</v>
      </c>
      <c r="B1485" s="107" t="s">
        <v>8498</v>
      </c>
      <c r="C1485" s="107" t="s">
        <v>8499</v>
      </c>
      <c r="D1485" s="107" t="s">
        <v>10495</v>
      </c>
      <c r="E1485" s="107" t="s">
        <v>10688</v>
      </c>
      <c r="F1485" s="107">
        <v>775</v>
      </c>
      <c r="G1485" s="107" t="s">
        <v>1874</v>
      </c>
      <c r="H1485" s="107" t="s">
        <v>594</v>
      </c>
      <c r="I1485" s="107" t="s">
        <v>5059</v>
      </c>
      <c r="J1485" s="107" t="s">
        <v>8500</v>
      </c>
      <c r="K1485" s="107" t="s">
        <v>2226</v>
      </c>
      <c r="L1485" s="107" t="s">
        <v>1752</v>
      </c>
      <c r="M1485" s="107">
        <v>1</v>
      </c>
    </row>
    <row r="1486" spans="1:13">
      <c r="A1486" s="109" t="s">
        <v>8501</v>
      </c>
      <c r="B1486" s="107" t="s">
        <v>8502</v>
      </c>
      <c r="C1486" s="107" t="s">
        <v>8503</v>
      </c>
      <c r="D1486" s="107" t="s">
        <v>8501</v>
      </c>
      <c r="E1486" s="107" t="s">
        <v>10688</v>
      </c>
      <c r="F1486" s="107">
        <v>782</v>
      </c>
      <c r="G1486" s="107" t="s">
        <v>1835</v>
      </c>
      <c r="H1486" s="107" t="s">
        <v>594</v>
      </c>
      <c r="I1486" s="107" t="s">
        <v>5059</v>
      </c>
      <c r="J1486" s="107" t="s">
        <v>8504</v>
      </c>
      <c r="K1486" s="107" t="s">
        <v>2226</v>
      </c>
      <c r="L1486" s="107" t="s">
        <v>1752</v>
      </c>
      <c r="M1486" s="107">
        <v>1</v>
      </c>
    </row>
    <row r="1487" spans="1:13">
      <c r="A1487" s="109" t="s">
        <v>8505</v>
      </c>
      <c r="B1487" s="107" t="s">
        <v>8506</v>
      </c>
      <c r="C1487" s="107" t="s">
        <v>8507</v>
      </c>
      <c r="D1487" s="107" t="s">
        <v>10496</v>
      </c>
      <c r="E1487" s="107" t="s">
        <v>10688</v>
      </c>
      <c r="F1487" s="107">
        <v>761</v>
      </c>
      <c r="G1487" s="107" t="s">
        <v>2281</v>
      </c>
      <c r="H1487" s="107" t="s">
        <v>594</v>
      </c>
      <c r="I1487" s="107" t="s">
        <v>5068</v>
      </c>
      <c r="J1487" s="107" t="s">
        <v>5069</v>
      </c>
      <c r="K1487" s="107" t="s">
        <v>2226</v>
      </c>
      <c r="L1487" s="107" t="s">
        <v>1752</v>
      </c>
      <c r="M1487" s="107">
        <v>1</v>
      </c>
    </row>
    <row r="1488" spans="1:13">
      <c r="A1488" s="109" t="s">
        <v>8508</v>
      </c>
      <c r="B1488" s="107" t="s">
        <v>8509</v>
      </c>
      <c r="C1488" s="107" t="s">
        <v>8510</v>
      </c>
      <c r="D1488" s="107" t="s">
        <v>10497</v>
      </c>
      <c r="E1488" s="107" t="s">
        <v>10688</v>
      </c>
      <c r="F1488" s="107">
        <v>837</v>
      </c>
      <c r="G1488" s="107" t="s">
        <v>8511</v>
      </c>
      <c r="H1488" s="107" t="s">
        <v>594</v>
      </c>
      <c r="I1488" s="107" t="s">
        <v>5068</v>
      </c>
      <c r="J1488" s="107" t="s">
        <v>5069</v>
      </c>
      <c r="K1488" s="107" t="s">
        <v>2226</v>
      </c>
      <c r="L1488" s="107" t="s">
        <v>1752</v>
      </c>
      <c r="M1488" s="107">
        <v>1</v>
      </c>
    </row>
    <row r="1489" spans="1:13">
      <c r="A1489" s="109" t="s">
        <v>8512</v>
      </c>
      <c r="B1489" s="107" t="s">
        <v>8513</v>
      </c>
      <c r="C1489" s="107" t="s">
        <v>8514</v>
      </c>
      <c r="D1489" s="107" t="s">
        <v>10498</v>
      </c>
      <c r="E1489" s="107" t="s">
        <v>10688</v>
      </c>
      <c r="F1489" s="107">
        <v>833</v>
      </c>
      <c r="G1489" s="107" t="s">
        <v>1862</v>
      </c>
      <c r="H1489" s="107" t="s">
        <v>594</v>
      </c>
      <c r="I1489" s="107" t="s">
        <v>5059</v>
      </c>
      <c r="J1489" s="107" t="s">
        <v>8515</v>
      </c>
      <c r="K1489" s="107" t="s">
        <v>2226</v>
      </c>
      <c r="L1489" s="107" t="s">
        <v>1752</v>
      </c>
      <c r="M1489" s="107">
        <v>1</v>
      </c>
    </row>
    <row r="1490" spans="1:13">
      <c r="A1490" s="109" t="s">
        <v>8516</v>
      </c>
      <c r="B1490" s="107" t="s">
        <v>8517</v>
      </c>
      <c r="C1490" s="107" t="s">
        <v>8518</v>
      </c>
      <c r="D1490" s="107" t="s">
        <v>10499</v>
      </c>
      <c r="E1490" s="107" t="s">
        <v>10688</v>
      </c>
      <c r="F1490" s="107">
        <v>862</v>
      </c>
      <c r="G1490" s="107" t="s">
        <v>1895</v>
      </c>
      <c r="H1490" s="107" t="s">
        <v>594</v>
      </c>
      <c r="I1490" s="107" t="s">
        <v>5059</v>
      </c>
      <c r="J1490" s="107" t="s">
        <v>8519</v>
      </c>
      <c r="K1490" s="107" t="s">
        <v>2226</v>
      </c>
      <c r="L1490" s="107" t="s">
        <v>1752</v>
      </c>
      <c r="M1490" s="107">
        <v>1</v>
      </c>
    </row>
    <row r="1491" spans="1:13">
      <c r="A1491" s="109" t="s">
        <v>8520</v>
      </c>
      <c r="B1491" s="107" t="s">
        <v>8521</v>
      </c>
      <c r="C1491" s="107" t="s">
        <v>8522</v>
      </c>
      <c r="D1491" s="107" t="s">
        <v>10500</v>
      </c>
      <c r="E1491" s="107" t="s">
        <v>10688</v>
      </c>
      <c r="F1491" s="107">
        <v>770</v>
      </c>
      <c r="G1491" s="107" t="s">
        <v>8091</v>
      </c>
      <c r="H1491" s="107" t="s">
        <v>594</v>
      </c>
      <c r="I1491" s="107" t="s">
        <v>5068</v>
      </c>
      <c r="J1491" s="107" t="s">
        <v>8523</v>
      </c>
      <c r="K1491" s="107" t="s">
        <v>2226</v>
      </c>
      <c r="L1491" s="107" t="s">
        <v>1752</v>
      </c>
      <c r="M1491" s="107">
        <v>1</v>
      </c>
    </row>
    <row r="1492" spans="1:13">
      <c r="A1492" s="109" t="s">
        <v>8524</v>
      </c>
      <c r="B1492" s="107" t="s">
        <v>8525</v>
      </c>
      <c r="C1492" s="107" t="s">
        <v>8526</v>
      </c>
      <c r="D1492" s="107" t="s">
        <v>10501</v>
      </c>
      <c r="E1492" s="107" t="s">
        <v>10688</v>
      </c>
      <c r="F1492" s="107">
        <v>838</v>
      </c>
      <c r="G1492" s="107" t="s">
        <v>2452</v>
      </c>
      <c r="H1492" s="107" t="s">
        <v>594</v>
      </c>
      <c r="I1492" s="107" t="s">
        <v>5059</v>
      </c>
      <c r="J1492" s="107" t="s">
        <v>8515</v>
      </c>
      <c r="K1492" s="107" t="s">
        <v>2226</v>
      </c>
      <c r="L1492" s="107" t="s">
        <v>1752</v>
      </c>
      <c r="M1492" s="107">
        <v>1</v>
      </c>
    </row>
    <row r="1493" spans="1:13">
      <c r="A1493" s="109" t="s">
        <v>8527</v>
      </c>
      <c r="B1493" s="107" t="s">
        <v>8528</v>
      </c>
      <c r="C1493" s="107" t="s">
        <v>8529</v>
      </c>
      <c r="D1493" s="107" t="s">
        <v>10502</v>
      </c>
      <c r="E1493" s="107" t="s">
        <v>10688</v>
      </c>
      <c r="F1493" s="107">
        <v>888</v>
      </c>
      <c r="G1493" s="107" t="s">
        <v>4487</v>
      </c>
      <c r="H1493" s="107" t="s">
        <v>594</v>
      </c>
      <c r="I1493" s="107" t="s">
        <v>5068</v>
      </c>
      <c r="J1493" s="107" t="s">
        <v>8530</v>
      </c>
      <c r="K1493" s="107" t="s">
        <v>2226</v>
      </c>
      <c r="L1493" s="107" t="s">
        <v>1752</v>
      </c>
      <c r="M1493" s="107">
        <v>1</v>
      </c>
    </row>
    <row r="1494" spans="1:13">
      <c r="A1494" s="109" t="s">
        <v>8531</v>
      </c>
      <c r="B1494" s="107" t="s">
        <v>8532</v>
      </c>
      <c r="C1494" s="107" t="s">
        <v>8533</v>
      </c>
      <c r="D1494" s="107" t="s">
        <v>10503</v>
      </c>
      <c r="E1494" s="107" t="s">
        <v>10688</v>
      </c>
      <c r="F1494" s="107">
        <v>666</v>
      </c>
      <c r="G1494" s="107" t="s">
        <v>7189</v>
      </c>
      <c r="H1494" s="107" t="s">
        <v>594</v>
      </c>
      <c r="I1494" s="107" t="s">
        <v>5059</v>
      </c>
      <c r="J1494" s="107" t="s">
        <v>8534</v>
      </c>
      <c r="K1494" s="107" t="s">
        <v>2226</v>
      </c>
      <c r="L1494" s="107" t="s">
        <v>1752</v>
      </c>
      <c r="M1494" s="107">
        <v>1</v>
      </c>
    </row>
    <row r="1495" spans="1:13">
      <c r="A1495" s="109" t="s">
        <v>8535</v>
      </c>
      <c r="B1495" s="107" t="s">
        <v>8536</v>
      </c>
      <c r="C1495" s="107" t="s">
        <v>8537</v>
      </c>
      <c r="D1495" s="107" t="s">
        <v>10504</v>
      </c>
      <c r="E1495" s="107" t="s">
        <v>10688</v>
      </c>
      <c r="F1495" s="107">
        <v>462</v>
      </c>
      <c r="G1495" s="107" t="s">
        <v>1777</v>
      </c>
      <c r="H1495" s="107" t="s">
        <v>594</v>
      </c>
      <c r="I1495" s="107" t="s">
        <v>594</v>
      </c>
      <c r="J1495" s="107" t="s">
        <v>8538</v>
      </c>
      <c r="K1495" s="107" t="s">
        <v>2226</v>
      </c>
      <c r="L1495" s="107" t="s">
        <v>1752</v>
      </c>
      <c r="M1495" s="107">
        <v>1</v>
      </c>
    </row>
    <row r="1496" spans="1:13">
      <c r="A1496" s="109" t="s">
        <v>8539</v>
      </c>
      <c r="B1496" s="107" t="s">
        <v>8540</v>
      </c>
      <c r="C1496" s="107" t="s">
        <v>8541</v>
      </c>
      <c r="D1496" s="107" t="s">
        <v>10505</v>
      </c>
      <c r="E1496" s="107" t="s">
        <v>10688</v>
      </c>
      <c r="F1496" s="107">
        <v>381</v>
      </c>
      <c r="G1496" s="107" t="s">
        <v>2317</v>
      </c>
      <c r="H1496" s="107" t="s">
        <v>594</v>
      </c>
      <c r="I1496" s="107" t="s">
        <v>594</v>
      </c>
      <c r="J1496" s="107" t="s">
        <v>8542</v>
      </c>
      <c r="K1496" s="107" t="s">
        <v>2226</v>
      </c>
      <c r="L1496" s="107" t="s">
        <v>1752</v>
      </c>
      <c r="M1496" s="107">
        <v>1</v>
      </c>
    </row>
    <row r="1497" spans="1:13">
      <c r="A1497" s="109" t="s">
        <v>8543</v>
      </c>
      <c r="B1497" s="107" t="s">
        <v>8544</v>
      </c>
      <c r="C1497" s="107" t="s">
        <v>8545</v>
      </c>
      <c r="D1497" s="107" t="s">
        <v>10506</v>
      </c>
      <c r="E1497" s="107" t="s">
        <v>10688</v>
      </c>
      <c r="F1497" s="107">
        <v>427</v>
      </c>
      <c r="G1497" s="107" t="s">
        <v>1862</v>
      </c>
      <c r="H1497" s="107" t="s">
        <v>594</v>
      </c>
      <c r="I1497" s="107" t="s">
        <v>2724</v>
      </c>
      <c r="J1497" s="107" t="s">
        <v>2725</v>
      </c>
      <c r="K1497" s="107" t="s">
        <v>2226</v>
      </c>
      <c r="L1497" s="107" t="s">
        <v>1752</v>
      </c>
      <c r="M1497" s="107">
        <v>1</v>
      </c>
    </row>
    <row r="1498" spans="1:13">
      <c r="A1498" s="109" t="s">
        <v>8546</v>
      </c>
      <c r="B1498" s="107" t="s">
        <v>8547</v>
      </c>
      <c r="C1498" s="107" t="s">
        <v>8548</v>
      </c>
      <c r="D1498" s="107" t="s">
        <v>10507</v>
      </c>
      <c r="E1498" s="107" t="s">
        <v>10688</v>
      </c>
      <c r="F1498" s="107">
        <v>379</v>
      </c>
      <c r="G1498" s="107" t="s">
        <v>594</v>
      </c>
      <c r="H1498" s="107" t="s">
        <v>594</v>
      </c>
      <c r="I1498" s="107" t="s">
        <v>2724</v>
      </c>
      <c r="J1498" s="107" t="s">
        <v>8549</v>
      </c>
      <c r="K1498" s="107" t="s">
        <v>2246</v>
      </c>
      <c r="L1498" s="107" t="s">
        <v>1752</v>
      </c>
      <c r="M1498" s="107">
        <v>1</v>
      </c>
    </row>
    <row r="1499" spans="1:13">
      <c r="A1499" s="109" t="s">
        <v>8550</v>
      </c>
      <c r="B1499" s="107" t="s">
        <v>8551</v>
      </c>
      <c r="C1499" s="107" t="s">
        <v>8552</v>
      </c>
      <c r="D1499" s="107" t="s">
        <v>10508</v>
      </c>
      <c r="E1499" s="107" t="s">
        <v>10688</v>
      </c>
      <c r="F1499" s="107">
        <v>415</v>
      </c>
      <c r="G1499" s="107" t="s">
        <v>8553</v>
      </c>
      <c r="H1499" s="107" t="s">
        <v>594</v>
      </c>
      <c r="I1499" s="107" t="s">
        <v>2724</v>
      </c>
      <c r="J1499" s="107" t="s">
        <v>8554</v>
      </c>
      <c r="K1499" s="107" t="s">
        <v>2226</v>
      </c>
      <c r="L1499" s="107" t="s">
        <v>1752</v>
      </c>
      <c r="M1499" s="107">
        <v>1</v>
      </c>
    </row>
    <row r="1500" spans="1:13">
      <c r="A1500" s="109" t="s">
        <v>8555</v>
      </c>
      <c r="B1500" s="107" t="s">
        <v>8556</v>
      </c>
      <c r="C1500" s="107" t="s">
        <v>8557</v>
      </c>
      <c r="D1500" s="107" t="s">
        <v>10509</v>
      </c>
      <c r="E1500" s="107" t="s">
        <v>10688</v>
      </c>
      <c r="F1500" s="107">
        <v>390</v>
      </c>
      <c r="G1500" s="107" t="s">
        <v>594</v>
      </c>
      <c r="H1500" s="107" t="s">
        <v>594</v>
      </c>
      <c r="I1500" s="107" t="s">
        <v>2724</v>
      </c>
      <c r="J1500" s="107" t="s">
        <v>2725</v>
      </c>
      <c r="K1500" s="107" t="s">
        <v>2246</v>
      </c>
      <c r="L1500" s="107" t="s">
        <v>1752</v>
      </c>
      <c r="M1500" s="107">
        <v>1</v>
      </c>
    </row>
    <row r="1501" spans="1:13">
      <c r="A1501" s="109" t="s">
        <v>8558</v>
      </c>
      <c r="B1501" s="107" t="s">
        <v>8559</v>
      </c>
      <c r="C1501" s="107" t="s">
        <v>8560</v>
      </c>
      <c r="D1501" s="107" t="s">
        <v>10510</v>
      </c>
      <c r="E1501" s="107" t="s">
        <v>10688</v>
      </c>
      <c r="F1501" s="107">
        <v>376</v>
      </c>
      <c r="G1501" s="107" t="s">
        <v>594</v>
      </c>
      <c r="H1501" s="107" t="s">
        <v>594</v>
      </c>
      <c r="I1501" s="107" t="s">
        <v>2724</v>
      </c>
      <c r="J1501" s="107" t="s">
        <v>2725</v>
      </c>
      <c r="K1501" s="107" t="s">
        <v>2246</v>
      </c>
      <c r="L1501" s="107" t="s">
        <v>1752</v>
      </c>
      <c r="M1501" s="107">
        <v>1</v>
      </c>
    </row>
    <row r="1502" spans="1:13">
      <c r="A1502" s="109" t="s">
        <v>8561</v>
      </c>
      <c r="B1502" s="107" t="s">
        <v>8562</v>
      </c>
      <c r="C1502" s="107" t="s">
        <v>8563</v>
      </c>
      <c r="D1502" s="107" t="s">
        <v>10511</v>
      </c>
      <c r="E1502" s="107" t="s">
        <v>10688</v>
      </c>
      <c r="F1502" s="107">
        <v>561</v>
      </c>
      <c r="G1502" s="107" t="s">
        <v>594</v>
      </c>
      <c r="H1502" s="107" t="s">
        <v>594</v>
      </c>
      <c r="I1502" s="107" t="s">
        <v>594</v>
      </c>
      <c r="J1502" s="107" t="s">
        <v>8564</v>
      </c>
      <c r="K1502" s="107" t="s">
        <v>2246</v>
      </c>
      <c r="L1502" s="107" t="s">
        <v>1752</v>
      </c>
      <c r="M1502" s="107">
        <v>1</v>
      </c>
    </row>
    <row r="1503" spans="1:13">
      <c r="A1503" s="109" t="s">
        <v>8565</v>
      </c>
      <c r="B1503" s="107" t="s">
        <v>8566</v>
      </c>
      <c r="C1503" s="107" t="s">
        <v>8567</v>
      </c>
      <c r="D1503" s="107" t="s">
        <v>10512</v>
      </c>
      <c r="E1503" s="107" t="s">
        <v>10688</v>
      </c>
      <c r="F1503" s="107">
        <v>1265</v>
      </c>
      <c r="G1503" s="107" t="s">
        <v>594</v>
      </c>
      <c r="H1503" s="107" t="s">
        <v>594</v>
      </c>
      <c r="I1503" s="107" t="s">
        <v>594</v>
      </c>
      <c r="J1503" s="107" t="s">
        <v>8568</v>
      </c>
      <c r="K1503" s="107" t="s">
        <v>2246</v>
      </c>
      <c r="L1503" s="107" t="s">
        <v>1752</v>
      </c>
      <c r="M1503" s="107">
        <v>1</v>
      </c>
    </row>
    <row r="1504" spans="1:13">
      <c r="A1504" s="109" t="s">
        <v>8569</v>
      </c>
      <c r="B1504" s="107" t="s">
        <v>8570</v>
      </c>
      <c r="C1504" s="107" t="s">
        <v>8571</v>
      </c>
      <c r="D1504" s="107" t="s">
        <v>10513</v>
      </c>
      <c r="E1504" s="107" t="s">
        <v>10688</v>
      </c>
      <c r="F1504" s="107">
        <v>568</v>
      </c>
      <c r="G1504" s="107" t="s">
        <v>594</v>
      </c>
      <c r="H1504" s="107" t="s">
        <v>594</v>
      </c>
      <c r="I1504" s="107" t="s">
        <v>594</v>
      </c>
      <c r="J1504" s="107" t="s">
        <v>8572</v>
      </c>
      <c r="K1504" s="107" t="s">
        <v>2246</v>
      </c>
      <c r="L1504" s="107" t="s">
        <v>1752</v>
      </c>
      <c r="M1504" s="107">
        <v>1</v>
      </c>
    </row>
    <row r="1505" spans="1:13">
      <c r="A1505" s="109" t="s">
        <v>8573</v>
      </c>
      <c r="B1505" s="107" t="s">
        <v>8574</v>
      </c>
      <c r="C1505" s="107" t="s">
        <v>8575</v>
      </c>
      <c r="D1505" s="107" t="s">
        <v>10514</v>
      </c>
      <c r="E1505" s="107" t="s">
        <v>10688</v>
      </c>
      <c r="F1505" s="107">
        <v>352</v>
      </c>
      <c r="G1505" s="107" t="s">
        <v>594</v>
      </c>
      <c r="H1505" s="107" t="s">
        <v>2756</v>
      </c>
      <c r="I1505" s="107" t="s">
        <v>8576</v>
      </c>
      <c r="J1505" s="107" t="s">
        <v>8577</v>
      </c>
      <c r="K1505" s="107" t="s">
        <v>2246</v>
      </c>
      <c r="L1505" s="107" t="s">
        <v>1752</v>
      </c>
      <c r="M1505" s="107">
        <v>1</v>
      </c>
    </row>
    <row r="1506" spans="1:13">
      <c r="A1506" s="109" t="s">
        <v>8578</v>
      </c>
      <c r="B1506" s="107" t="s">
        <v>8579</v>
      </c>
      <c r="C1506" s="107" t="s">
        <v>8580</v>
      </c>
      <c r="D1506" s="107" t="s">
        <v>8578</v>
      </c>
      <c r="E1506" s="107" t="s">
        <v>10688</v>
      </c>
      <c r="F1506" s="107">
        <v>324</v>
      </c>
      <c r="G1506" s="107" t="s">
        <v>594</v>
      </c>
      <c r="H1506" s="107" t="s">
        <v>594</v>
      </c>
      <c r="I1506" s="107" t="s">
        <v>5080</v>
      </c>
      <c r="J1506" s="107" t="s">
        <v>5081</v>
      </c>
      <c r="K1506" s="107" t="s">
        <v>2246</v>
      </c>
      <c r="L1506" s="107" t="s">
        <v>1752</v>
      </c>
      <c r="M1506" s="107">
        <v>1</v>
      </c>
    </row>
    <row r="1507" spans="1:13">
      <c r="A1507" s="109" t="s">
        <v>8581</v>
      </c>
      <c r="B1507" s="107" t="s">
        <v>8582</v>
      </c>
      <c r="C1507" s="107" t="s">
        <v>8583</v>
      </c>
      <c r="D1507" s="107" t="s">
        <v>10515</v>
      </c>
      <c r="E1507" s="107" t="s">
        <v>10688</v>
      </c>
      <c r="F1507" s="107">
        <v>396</v>
      </c>
      <c r="G1507" s="107" t="s">
        <v>2290</v>
      </c>
      <c r="H1507" s="107" t="s">
        <v>594</v>
      </c>
      <c r="I1507" s="107" t="s">
        <v>3795</v>
      </c>
      <c r="J1507" s="107" t="s">
        <v>8584</v>
      </c>
      <c r="K1507" s="107" t="s">
        <v>2226</v>
      </c>
      <c r="L1507" s="107" t="s">
        <v>1752</v>
      </c>
      <c r="M1507" s="107">
        <v>1</v>
      </c>
    </row>
    <row r="1508" spans="1:13">
      <c r="A1508" s="109" t="s">
        <v>8585</v>
      </c>
      <c r="B1508" s="107" t="s">
        <v>8586</v>
      </c>
      <c r="C1508" s="107" t="s">
        <v>8587</v>
      </c>
      <c r="D1508" s="107" t="s">
        <v>10516</v>
      </c>
      <c r="E1508" s="107" t="s">
        <v>10688</v>
      </c>
      <c r="F1508" s="107">
        <v>504</v>
      </c>
      <c r="G1508" s="107" t="s">
        <v>2794</v>
      </c>
      <c r="H1508" s="107" t="s">
        <v>594</v>
      </c>
      <c r="I1508" s="107" t="s">
        <v>3119</v>
      </c>
      <c r="J1508" s="107" t="s">
        <v>8588</v>
      </c>
      <c r="K1508" s="107" t="s">
        <v>2226</v>
      </c>
      <c r="L1508" s="107" t="s">
        <v>1752</v>
      </c>
      <c r="M1508" s="107">
        <v>1</v>
      </c>
    </row>
    <row r="1509" spans="1:13">
      <c r="A1509" s="109" t="s">
        <v>8589</v>
      </c>
      <c r="B1509" s="107" t="s">
        <v>8590</v>
      </c>
      <c r="C1509" s="107" t="s">
        <v>8591</v>
      </c>
      <c r="D1509" s="107" t="s">
        <v>10517</v>
      </c>
      <c r="E1509" s="107" t="s">
        <v>10688</v>
      </c>
      <c r="F1509" s="107">
        <v>255</v>
      </c>
      <c r="G1509" s="107" t="s">
        <v>594</v>
      </c>
      <c r="H1509" s="107" t="s">
        <v>594</v>
      </c>
      <c r="I1509" s="107" t="s">
        <v>594</v>
      </c>
      <c r="J1509" s="107" t="s">
        <v>8592</v>
      </c>
      <c r="K1509" s="107" t="s">
        <v>2246</v>
      </c>
      <c r="L1509" s="107" t="s">
        <v>1752</v>
      </c>
      <c r="M1509" s="107">
        <v>1</v>
      </c>
    </row>
    <row r="1510" spans="1:13">
      <c r="A1510" s="109" t="s">
        <v>8593</v>
      </c>
      <c r="B1510" s="107" t="s">
        <v>8594</v>
      </c>
      <c r="C1510" s="107" t="s">
        <v>8595</v>
      </c>
      <c r="D1510" s="107" t="s">
        <v>10518</v>
      </c>
      <c r="E1510" s="107" t="s">
        <v>10688</v>
      </c>
      <c r="F1510" s="107">
        <v>121</v>
      </c>
      <c r="G1510" s="107" t="s">
        <v>594</v>
      </c>
      <c r="H1510" s="107" t="s">
        <v>594</v>
      </c>
      <c r="I1510" s="107" t="s">
        <v>594</v>
      </c>
      <c r="J1510" s="107" t="s">
        <v>8596</v>
      </c>
      <c r="K1510" s="107" t="s">
        <v>2246</v>
      </c>
      <c r="L1510" s="107" t="s">
        <v>1752</v>
      </c>
      <c r="M1510" s="107">
        <v>1</v>
      </c>
    </row>
    <row r="1511" spans="1:13">
      <c r="A1511" s="109" t="s">
        <v>8597</v>
      </c>
      <c r="B1511" s="107" t="s">
        <v>8598</v>
      </c>
      <c r="C1511" s="107" t="s">
        <v>8599</v>
      </c>
      <c r="D1511" s="107" t="s">
        <v>10519</v>
      </c>
      <c r="E1511" s="107" t="s">
        <v>10688</v>
      </c>
      <c r="F1511" s="107">
        <v>550</v>
      </c>
      <c r="G1511" s="107" t="s">
        <v>594</v>
      </c>
      <c r="H1511" s="107" t="s">
        <v>8600</v>
      </c>
      <c r="I1511" s="107" t="s">
        <v>594</v>
      </c>
      <c r="J1511" s="107" t="s">
        <v>8601</v>
      </c>
      <c r="K1511" s="107" t="s">
        <v>2246</v>
      </c>
      <c r="L1511" s="107" t="s">
        <v>1752</v>
      </c>
      <c r="M1511" s="107">
        <v>1</v>
      </c>
    </row>
    <row r="1512" spans="1:13">
      <c r="A1512" s="109" t="s">
        <v>8602</v>
      </c>
      <c r="B1512" s="107" t="s">
        <v>8603</v>
      </c>
      <c r="C1512" s="107" t="s">
        <v>8604</v>
      </c>
      <c r="D1512" s="107" t="s">
        <v>10520</v>
      </c>
      <c r="E1512" s="107" t="s">
        <v>10688</v>
      </c>
      <c r="F1512" s="107">
        <v>577</v>
      </c>
      <c r="G1512" s="107" t="s">
        <v>594</v>
      </c>
      <c r="H1512" s="107" t="s">
        <v>594</v>
      </c>
      <c r="I1512" s="107" t="s">
        <v>8605</v>
      </c>
      <c r="J1512" s="107" t="s">
        <v>8606</v>
      </c>
      <c r="K1512" s="107" t="s">
        <v>2246</v>
      </c>
      <c r="L1512" s="107" t="s">
        <v>1752</v>
      </c>
      <c r="M1512" s="107">
        <v>1</v>
      </c>
    </row>
    <row r="1513" spans="1:13">
      <c r="A1513" s="109" t="s">
        <v>8607</v>
      </c>
      <c r="B1513" s="107" t="s">
        <v>8608</v>
      </c>
      <c r="C1513" s="107" t="s">
        <v>8609</v>
      </c>
      <c r="D1513" s="107" t="s">
        <v>10521</v>
      </c>
      <c r="E1513" s="107" t="s">
        <v>10688</v>
      </c>
      <c r="F1513" s="107">
        <v>622</v>
      </c>
      <c r="G1513" s="107" t="s">
        <v>2401</v>
      </c>
      <c r="H1513" s="107" t="s">
        <v>594</v>
      </c>
      <c r="I1513" s="107" t="s">
        <v>594</v>
      </c>
      <c r="J1513" s="107" t="s">
        <v>8610</v>
      </c>
      <c r="K1513" s="107" t="s">
        <v>2226</v>
      </c>
      <c r="L1513" s="107" t="s">
        <v>1752</v>
      </c>
      <c r="M1513" s="107">
        <v>1</v>
      </c>
    </row>
    <row r="1514" spans="1:13">
      <c r="A1514" s="109" t="s">
        <v>8611</v>
      </c>
      <c r="B1514" s="107" t="s">
        <v>8612</v>
      </c>
      <c r="C1514" s="107" t="s">
        <v>8613</v>
      </c>
      <c r="D1514" s="107" t="s">
        <v>10522</v>
      </c>
      <c r="E1514" s="107" t="s">
        <v>10688</v>
      </c>
      <c r="F1514" s="107">
        <v>620</v>
      </c>
      <c r="G1514" s="107" t="s">
        <v>594</v>
      </c>
      <c r="H1514" s="107" t="s">
        <v>594</v>
      </c>
      <c r="I1514" s="107" t="s">
        <v>5256</v>
      </c>
      <c r="J1514" s="107" t="s">
        <v>8614</v>
      </c>
      <c r="K1514" s="107" t="s">
        <v>2246</v>
      </c>
      <c r="L1514" s="107" t="s">
        <v>1752</v>
      </c>
      <c r="M1514" s="107">
        <v>1</v>
      </c>
    </row>
    <row r="1515" spans="1:13">
      <c r="A1515" s="109" t="s">
        <v>8615</v>
      </c>
      <c r="B1515" s="107" t="s">
        <v>8616</v>
      </c>
      <c r="C1515" s="107" t="s">
        <v>8617</v>
      </c>
      <c r="D1515" s="107" t="s">
        <v>10523</v>
      </c>
      <c r="E1515" s="107" t="s">
        <v>10688</v>
      </c>
      <c r="F1515" s="107">
        <v>496</v>
      </c>
      <c r="G1515" s="107" t="s">
        <v>594</v>
      </c>
      <c r="H1515" s="107" t="s">
        <v>8618</v>
      </c>
      <c r="I1515" s="107" t="s">
        <v>8619</v>
      </c>
      <c r="J1515" s="107" t="s">
        <v>8620</v>
      </c>
      <c r="K1515" s="107" t="s">
        <v>2246</v>
      </c>
      <c r="L1515" s="107" t="s">
        <v>1752</v>
      </c>
      <c r="M1515" s="107">
        <v>1</v>
      </c>
    </row>
    <row r="1516" spans="1:13">
      <c r="A1516" s="109" t="s">
        <v>8621</v>
      </c>
      <c r="B1516" s="107" t="s">
        <v>8622</v>
      </c>
      <c r="C1516" s="107" t="s">
        <v>8623</v>
      </c>
      <c r="D1516" s="107" t="s">
        <v>10524</v>
      </c>
      <c r="E1516" s="107" t="s">
        <v>10688</v>
      </c>
      <c r="F1516" s="107">
        <v>501</v>
      </c>
      <c r="G1516" s="107" t="s">
        <v>594</v>
      </c>
      <c r="H1516" s="107" t="s">
        <v>8624</v>
      </c>
      <c r="I1516" s="107" t="s">
        <v>8619</v>
      </c>
      <c r="J1516" s="107" t="s">
        <v>8625</v>
      </c>
      <c r="K1516" s="107" t="s">
        <v>2246</v>
      </c>
      <c r="L1516" s="107" t="s">
        <v>1752</v>
      </c>
      <c r="M1516" s="107">
        <v>1</v>
      </c>
    </row>
    <row r="1517" spans="1:13">
      <c r="A1517" s="109" t="s">
        <v>8626</v>
      </c>
      <c r="B1517" s="107" t="s">
        <v>8627</v>
      </c>
      <c r="C1517" s="107" t="s">
        <v>8628</v>
      </c>
      <c r="D1517" s="107" t="s">
        <v>10525</v>
      </c>
      <c r="E1517" s="107" t="s">
        <v>10688</v>
      </c>
      <c r="F1517" s="107">
        <v>706</v>
      </c>
      <c r="G1517" s="107" t="s">
        <v>594</v>
      </c>
      <c r="H1517" s="107" t="s">
        <v>594</v>
      </c>
      <c r="I1517" s="107" t="s">
        <v>594</v>
      </c>
      <c r="J1517" s="107" t="s">
        <v>8629</v>
      </c>
      <c r="K1517" s="107" t="s">
        <v>2246</v>
      </c>
      <c r="L1517" s="107" t="s">
        <v>1752</v>
      </c>
      <c r="M1517" s="107">
        <v>1</v>
      </c>
    </row>
    <row r="1518" spans="1:13">
      <c r="A1518" s="109" t="s">
        <v>8630</v>
      </c>
      <c r="B1518" s="107" t="s">
        <v>8631</v>
      </c>
      <c r="C1518" s="107" t="s">
        <v>8632</v>
      </c>
      <c r="D1518" s="107" t="s">
        <v>10526</v>
      </c>
      <c r="E1518" s="107" t="s">
        <v>10688</v>
      </c>
      <c r="F1518" s="107">
        <v>891</v>
      </c>
      <c r="G1518" s="107" t="s">
        <v>594</v>
      </c>
      <c r="H1518" s="107" t="s">
        <v>8633</v>
      </c>
      <c r="I1518" s="107" t="s">
        <v>594</v>
      </c>
      <c r="J1518" s="107" t="s">
        <v>8634</v>
      </c>
      <c r="K1518" s="107" t="s">
        <v>2246</v>
      </c>
      <c r="L1518" s="107" t="s">
        <v>1752</v>
      </c>
      <c r="M1518" s="107">
        <v>1</v>
      </c>
    </row>
    <row r="1519" spans="1:13">
      <c r="A1519" s="109" t="s">
        <v>8635</v>
      </c>
      <c r="B1519" s="107" t="s">
        <v>8636</v>
      </c>
      <c r="C1519" s="107" t="s">
        <v>8637</v>
      </c>
      <c r="D1519" s="107" t="s">
        <v>10527</v>
      </c>
      <c r="E1519" s="107" t="s">
        <v>10688</v>
      </c>
      <c r="F1519" s="107">
        <v>724</v>
      </c>
      <c r="G1519" s="107" t="s">
        <v>594</v>
      </c>
      <c r="H1519" s="107" t="s">
        <v>594</v>
      </c>
      <c r="I1519" s="107" t="s">
        <v>8638</v>
      </c>
      <c r="J1519" s="107" t="s">
        <v>8639</v>
      </c>
      <c r="K1519" s="107" t="s">
        <v>2246</v>
      </c>
      <c r="L1519" s="107" t="s">
        <v>1752</v>
      </c>
      <c r="M1519" s="107">
        <v>1</v>
      </c>
    </row>
    <row r="1520" spans="1:13">
      <c r="A1520" s="109" t="s">
        <v>8647</v>
      </c>
      <c r="B1520" s="107" t="s">
        <v>8648</v>
      </c>
      <c r="C1520" s="107" t="s">
        <v>8649</v>
      </c>
      <c r="D1520" s="107" t="s">
        <v>10530</v>
      </c>
      <c r="E1520" s="107" t="s">
        <v>10688</v>
      </c>
      <c r="F1520" s="107">
        <v>132</v>
      </c>
      <c r="G1520" s="107" t="s">
        <v>8650</v>
      </c>
      <c r="H1520" s="107" t="s">
        <v>7050</v>
      </c>
      <c r="I1520" s="107" t="s">
        <v>8651</v>
      </c>
      <c r="J1520" s="107" t="s">
        <v>8652</v>
      </c>
      <c r="K1520" s="107" t="s">
        <v>2226</v>
      </c>
      <c r="L1520" s="107" t="s">
        <v>1752</v>
      </c>
      <c r="M1520" s="107">
        <v>1</v>
      </c>
    </row>
    <row r="1521" spans="1:13">
      <c r="A1521" s="109" t="s">
        <v>8653</v>
      </c>
      <c r="B1521" s="107" t="s">
        <v>8654</v>
      </c>
      <c r="C1521" s="107" t="s">
        <v>8655</v>
      </c>
      <c r="D1521" s="107" t="s">
        <v>8653</v>
      </c>
      <c r="E1521" s="107" t="s">
        <v>10688</v>
      </c>
      <c r="F1521" s="107">
        <v>586</v>
      </c>
      <c r="G1521" s="107" t="s">
        <v>594</v>
      </c>
      <c r="H1521" s="107" t="s">
        <v>594</v>
      </c>
      <c r="I1521" s="107" t="s">
        <v>594</v>
      </c>
      <c r="J1521" s="107" t="s">
        <v>8656</v>
      </c>
      <c r="K1521" s="107" t="s">
        <v>2246</v>
      </c>
      <c r="L1521" s="107" t="s">
        <v>1752</v>
      </c>
      <c r="M1521" s="107">
        <v>1</v>
      </c>
    </row>
    <row r="1522" spans="1:13">
      <c r="A1522" s="109" t="s">
        <v>8657</v>
      </c>
      <c r="B1522" s="107" t="s">
        <v>8658</v>
      </c>
      <c r="C1522" s="107" t="s">
        <v>8659</v>
      </c>
      <c r="D1522" s="107" t="s">
        <v>10531</v>
      </c>
      <c r="E1522" s="107" t="s">
        <v>10688</v>
      </c>
      <c r="F1522" s="107">
        <v>1233</v>
      </c>
      <c r="G1522" s="107" t="s">
        <v>594</v>
      </c>
      <c r="H1522" s="107" t="s">
        <v>594</v>
      </c>
      <c r="I1522" s="107" t="s">
        <v>594</v>
      </c>
      <c r="J1522" s="107" t="s">
        <v>8660</v>
      </c>
      <c r="K1522" s="107" t="s">
        <v>2246</v>
      </c>
      <c r="L1522" s="107" t="s">
        <v>1752</v>
      </c>
      <c r="M1522" s="107">
        <v>1</v>
      </c>
    </row>
    <row r="1523" spans="1:13">
      <c r="A1523" s="109" t="s">
        <v>8661</v>
      </c>
      <c r="B1523" s="107" t="s">
        <v>8662</v>
      </c>
      <c r="C1523" s="107" t="s">
        <v>8663</v>
      </c>
      <c r="D1523" s="107" t="s">
        <v>10532</v>
      </c>
      <c r="E1523" s="107" t="s">
        <v>10688</v>
      </c>
      <c r="F1523" s="107">
        <v>1235</v>
      </c>
      <c r="G1523" s="107" t="s">
        <v>594</v>
      </c>
      <c r="H1523" s="107" t="s">
        <v>594</v>
      </c>
      <c r="I1523" s="107" t="s">
        <v>594</v>
      </c>
      <c r="J1523" s="107" t="s">
        <v>8664</v>
      </c>
      <c r="K1523" s="107" t="s">
        <v>2246</v>
      </c>
      <c r="L1523" s="107" t="s">
        <v>1752</v>
      </c>
      <c r="M1523" s="107">
        <v>1</v>
      </c>
    </row>
    <row r="1524" spans="1:13">
      <c r="A1524" s="109" t="s">
        <v>8665</v>
      </c>
      <c r="B1524" s="107" t="s">
        <v>8666</v>
      </c>
      <c r="C1524" s="107" t="s">
        <v>8667</v>
      </c>
      <c r="D1524" s="107" t="s">
        <v>10533</v>
      </c>
      <c r="E1524" s="107" t="s">
        <v>10688</v>
      </c>
      <c r="F1524" s="107">
        <v>1197</v>
      </c>
      <c r="G1524" s="107" t="s">
        <v>594</v>
      </c>
      <c r="H1524" s="107" t="s">
        <v>594</v>
      </c>
      <c r="I1524" s="107" t="s">
        <v>594</v>
      </c>
      <c r="J1524" s="107" t="s">
        <v>8668</v>
      </c>
      <c r="K1524" s="107" t="s">
        <v>2246</v>
      </c>
      <c r="L1524" s="107" t="s">
        <v>1752</v>
      </c>
      <c r="M1524" s="107">
        <v>1</v>
      </c>
    </row>
    <row r="1525" spans="1:13">
      <c r="A1525" s="109" t="s">
        <v>8669</v>
      </c>
      <c r="B1525" s="107" t="s">
        <v>8670</v>
      </c>
      <c r="C1525" s="107" t="s">
        <v>8671</v>
      </c>
      <c r="D1525" s="107" t="s">
        <v>10534</v>
      </c>
      <c r="E1525" s="107" t="s">
        <v>10688</v>
      </c>
      <c r="F1525" s="107">
        <v>1288</v>
      </c>
      <c r="G1525" s="107" t="s">
        <v>594</v>
      </c>
      <c r="H1525" s="107" t="s">
        <v>594</v>
      </c>
      <c r="I1525" s="107" t="s">
        <v>594</v>
      </c>
      <c r="J1525" s="107" t="s">
        <v>8672</v>
      </c>
      <c r="K1525" s="107" t="s">
        <v>2246</v>
      </c>
      <c r="L1525" s="107" t="s">
        <v>1752</v>
      </c>
      <c r="M1525" s="107">
        <v>1</v>
      </c>
    </row>
    <row r="1526" spans="1:13">
      <c r="A1526" s="109" t="s">
        <v>8673</v>
      </c>
      <c r="B1526" s="107" t="s">
        <v>8674</v>
      </c>
      <c r="C1526" s="107" t="s">
        <v>8675</v>
      </c>
      <c r="D1526" s="107" t="s">
        <v>10535</v>
      </c>
      <c r="E1526" s="107" t="s">
        <v>10688</v>
      </c>
      <c r="F1526" s="107">
        <v>1101</v>
      </c>
      <c r="G1526" s="107" t="s">
        <v>594</v>
      </c>
      <c r="H1526" s="107" t="s">
        <v>594</v>
      </c>
      <c r="I1526" s="107" t="s">
        <v>594</v>
      </c>
      <c r="J1526" s="107" t="s">
        <v>8676</v>
      </c>
      <c r="K1526" s="107" t="s">
        <v>2246</v>
      </c>
      <c r="L1526" s="107" t="s">
        <v>1752</v>
      </c>
      <c r="M1526" s="107">
        <v>1</v>
      </c>
    </row>
    <row r="1527" spans="1:13">
      <c r="A1527" s="109" t="s">
        <v>8677</v>
      </c>
      <c r="B1527" s="107" t="s">
        <v>8678</v>
      </c>
      <c r="C1527" s="107" t="s">
        <v>8679</v>
      </c>
      <c r="D1527" s="107" t="s">
        <v>10536</v>
      </c>
      <c r="E1527" s="107" t="s">
        <v>10688</v>
      </c>
      <c r="F1527" s="107">
        <v>1091</v>
      </c>
      <c r="G1527" s="107" t="s">
        <v>594</v>
      </c>
      <c r="H1527" s="107" t="s">
        <v>594</v>
      </c>
      <c r="I1527" s="107" t="s">
        <v>594</v>
      </c>
      <c r="J1527" s="107" t="s">
        <v>8680</v>
      </c>
      <c r="K1527" s="107" t="s">
        <v>2246</v>
      </c>
      <c r="L1527" s="107" t="s">
        <v>1752</v>
      </c>
      <c r="M1527" s="107">
        <v>1</v>
      </c>
    </row>
    <row r="1528" spans="1:13">
      <c r="A1528" s="109" t="s">
        <v>8681</v>
      </c>
      <c r="B1528" s="107" t="s">
        <v>8682</v>
      </c>
      <c r="C1528" s="107" t="s">
        <v>8683</v>
      </c>
      <c r="D1528" s="107" t="s">
        <v>8681</v>
      </c>
      <c r="E1528" s="107" t="s">
        <v>10688</v>
      </c>
      <c r="F1528" s="107">
        <v>513</v>
      </c>
      <c r="G1528" s="107" t="s">
        <v>594</v>
      </c>
      <c r="H1528" s="107" t="s">
        <v>5623</v>
      </c>
      <c r="I1528" s="107" t="s">
        <v>8684</v>
      </c>
      <c r="J1528" s="107" t="s">
        <v>8685</v>
      </c>
      <c r="K1528" s="107" t="s">
        <v>2246</v>
      </c>
      <c r="L1528" s="107" t="s">
        <v>1752</v>
      </c>
      <c r="M1528" s="107">
        <v>1</v>
      </c>
    </row>
    <row r="1529" spans="1:13">
      <c r="A1529" s="109" t="s">
        <v>8686</v>
      </c>
      <c r="B1529" s="107" t="s">
        <v>8687</v>
      </c>
      <c r="C1529" s="107" t="s">
        <v>8688</v>
      </c>
      <c r="D1529" s="107" t="s">
        <v>8686</v>
      </c>
      <c r="E1529" s="107" t="s">
        <v>10688</v>
      </c>
      <c r="F1529" s="107">
        <v>211</v>
      </c>
      <c r="G1529" s="107" t="s">
        <v>594</v>
      </c>
      <c r="H1529" s="107" t="s">
        <v>594</v>
      </c>
      <c r="I1529" s="107" t="s">
        <v>5582</v>
      </c>
      <c r="J1529" s="107" t="s">
        <v>8689</v>
      </c>
      <c r="K1529" s="107" t="s">
        <v>2246</v>
      </c>
      <c r="L1529" s="107" t="s">
        <v>1752</v>
      </c>
      <c r="M1529" s="107">
        <v>1</v>
      </c>
    </row>
    <row r="1530" spans="1:13">
      <c r="A1530" s="109" t="s">
        <v>8690</v>
      </c>
      <c r="B1530" s="107" t="s">
        <v>8691</v>
      </c>
      <c r="C1530" s="107" t="s">
        <v>8692</v>
      </c>
      <c r="D1530" s="107" t="s">
        <v>10537</v>
      </c>
      <c r="E1530" s="107" t="s">
        <v>10688</v>
      </c>
      <c r="F1530" s="107">
        <v>206</v>
      </c>
      <c r="G1530" s="107" t="s">
        <v>594</v>
      </c>
      <c r="H1530" s="107" t="s">
        <v>594</v>
      </c>
      <c r="I1530" s="107" t="s">
        <v>5582</v>
      </c>
      <c r="J1530" s="107" t="s">
        <v>8693</v>
      </c>
      <c r="K1530" s="107" t="s">
        <v>2246</v>
      </c>
      <c r="L1530" s="107" t="s">
        <v>1752</v>
      </c>
      <c r="M1530" s="107">
        <v>1</v>
      </c>
    </row>
    <row r="1531" spans="1:13">
      <c r="A1531" s="109" t="s">
        <v>8694</v>
      </c>
      <c r="B1531" s="107" t="s">
        <v>8695</v>
      </c>
      <c r="C1531" s="107" t="s">
        <v>8696</v>
      </c>
      <c r="D1531" s="107" t="s">
        <v>10538</v>
      </c>
      <c r="E1531" s="107" t="s">
        <v>10688</v>
      </c>
      <c r="F1531" s="107">
        <v>140</v>
      </c>
      <c r="G1531" s="107" t="s">
        <v>594</v>
      </c>
      <c r="H1531" s="107" t="s">
        <v>8697</v>
      </c>
      <c r="I1531" s="107" t="s">
        <v>594</v>
      </c>
      <c r="J1531" s="107" t="s">
        <v>8698</v>
      </c>
      <c r="K1531" s="107" t="s">
        <v>2246</v>
      </c>
      <c r="L1531" s="107" t="s">
        <v>1752</v>
      </c>
      <c r="M1531" s="107">
        <v>1</v>
      </c>
    </row>
    <row r="1532" spans="1:13">
      <c r="A1532" s="109" t="s">
        <v>8699</v>
      </c>
      <c r="B1532" s="107" t="s">
        <v>8700</v>
      </c>
      <c r="C1532" s="107" t="s">
        <v>8701</v>
      </c>
      <c r="D1532" s="107" t="s">
        <v>10539</v>
      </c>
      <c r="E1532" s="107" t="s">
        <v>10688</v>
      </c>
      <c r="F1532" s="107">
        <v>910</v>
      </c>
      <c r="G1532" s="107" t="s">
        <v>594</v>
      </c>
      <c r="H1532" s="107" t="s">
        <v>594</v>
      </c>
      <c r="I1532" s="107" t="s">
        <v>8702</v>
      </c>
      <c r="J1532" s="107" t="s">
        <v>8703</v>
      </c>
      <c r="K1532" s="107" t="s">
        <v>2246</v>
      </c>
      <c r="L1532" s="107" t="s">
        <v>1752</v>
      </c>
      <c r="M1532" s="107">
        <v>1</v>
      </c>
    </row>
    <row r="1533" spans="1:13">
      <c r="A1533" s="109" t="s">
        <v>8704</v>
      </c>
      <c r="B1533" s="107" t="s">
        <v>8705</v>
      </c>
      <c r="C1533" s="107" t="s">
        <v>8706</v>
      </c>
      <c r="D1533" s="107" t="s">
        <v>10540</v>
      </c>
      <c r="E1533" s="107" t="s">
        <v>10688</v>
      </c>
      <c r="F1533" s="107">
        <v>595</v>
      </c>
      <c r="G1533" s="107" t="s">
        <v>594</v>
      </c>
      <c r="H1533" s="107" t="s">
        <v>594</v>
      </c>
      <c r="I1533" s="107" t="s">
        <v>7549</v>
      </c>
      <c r="J1533" s="107" t="s">
        <v>8707</v>
      </c>
      <c r="K1533" s="107" t="s">
        <v>2246</v>
      </c>
      <c r="L1533" s="107" t="s">
        <v>1752</v>
      </c>
      <c r="M1533" s="107">
        <v>1</v>
      </c>
    </row>
    <row r="1534" spans="1:13">
      <c r="A1534" s="109" t="s">
        <v>8708</v>
      </c>
      <c r="B1534" s="107" t="s">
        <v>8709</v>
      </c>
      <c r="C1534" s="107" t="s">
        <v>8710</v>
      </c>
      <c r="D1534" s="107" t="s">
        <v>8708</v>
      </c>
      <c r="E1534" s="107" t="s">
        <v>10688</v>
      </c>
      <c r="F1534" s="107">
        <v>831</v>
      </c>
      <c r="G1534" s="107" t="s">
        <v>8711</v>
      </c>
      <c r="H1534" s="107" t="s">
        <v>594</v>
      </c>
      <c r="I1534" s="107" t="s">
        <v>594</v>
      </c>
      <c r="J1534" s="107" t="s">
        <v>8712</v>
      </c>
      <c r="K1534" s="107" t="s">
        <v>2226</v>
      </c>
      <c r="L1534" s="107" t="s">
        <v>1752</v>
      </c>
      <c r="M1534" s="107">
        <v>1</v>
      </c>
    </row>
    <row r="1535" spans="1:13">
      <c r="A1535" s="109" t="s">
        <v>8713</v>
      </c>
      <c r="B1535" s="107" t="s">
        <v>8714</v>
      </c>
      <c r="C1535" s="107" t="s">
        <v>8715</v>
      </c>
      <c r="D1535" s="107" t="s">
        <v>8713</v>
      </c>
      <c r="E1535" s="107" t="s">
        <v>10688</v>
      </c>
      <c r="F1535" s="107">
        <v>466</v>
      </c>
      <c r="G1535" s="107" t="s">
        <v>594</v>
      </c>
      <c r="H1535" s="107" t="s">
        <v>594</v>
      </c>
      <c r="I1535" s="107" t="s">
        <v>4123</v>
      </c>
      <c r="J1535" s="107" t="s">
        <v>8716</v>
      </c>
      <c r="K1535" s="107" t="s">
        <v>2246</v>
      </c>
      <c r="L1535" s="107" t="s">
        <v>1752</v>
      </c>
      <c r="M1535" s="107">
        <v>1</v>
      </c>
    </row>
    <row r="1536" spans="1:13">
      <c r="A1536" s="109" t="s">
        <v>8717</v>
      </c>
      <c r="B1536" s="107" t="s">
        <v>8718</v>
      </c>
      <c r="C1536" s="107" t="s">
        <v>8719</v>
      </c>
      <c r="D1536" s="107" t="s">
        <v>8717</v>
      </c>
      <c r="E1536" s="107" t="s">
        <v>10688</v>
      </c>
      <c r="F1536" s="107">
        <v>384</v>
      </c>
      <c r="G1536" s="107" t="s">
        <v>594</v>
      </c>
      <c r="H1536" s="107" t="s">
        <v>594</v>
      </c>
      <c r="I1536" s="107" t="s">
        <v>8720</v>
      </c>
      <c r="J1536" s="107" t="s">
        <v>8721</v>
      </c>
      <c r="K1536" s="107" t="s">
        <v>2246</v>
      </c>
      <c r="L1536" s="107" t="s">
        <v>1752</v>
      </c>
      <c r="M1536" s="107">
        <v>1</v>
      </c>
    </row>
    <row r="1537" spans="1:13">
      <c r="A1537" s="109" t="s">
        <v>8722</v>
      </c>
      <c r="B1537" s="107" t="s">
        <v>8723</v>
      </c>
      <c r="C1537" s="107" t="s">
        <v>8724</v>
      </c>
      <c r="D1537" s="107" t="s">
        <v>8722</v>
      </c>
      <c r="E1537" s="107" t="s">
        <v>10688</v>
      </c>
      <c r="F1537" s="107">
        <v>317</v>
      </c>
      <c r="G1537" s="107" t="s">
        <v>594</v>
      </c>
      <c r="H1537" s="107" t="s">
        <v>594</v>
      </c>
      <c r="I1537" s="107" t="s">
        <v>4123</v>
      </c>
      <c r="J1537" s="107" t="s">
        <v>8725</v>
      </c>
      <c r="K1537" s="107" t="s">
        <v>2246</v>
      </c>
      <c r="L1537" s="107" t="s">
        <v>1752</v>
      </c>
      <c r="M1537" s="107">
        <v>1</v>
      </c>
    </row>
    <row r="1538" spans="1:13">
      <c r="A1538" s="109" t="s">
        <v>8726</v>
      </c>
      <c r="B1538" s="107" t="s">
        <v>8727</v>
      </c>
      <c r="C1538" s="107" t="s">
        <v>8728</v>
      </c>
      <c r="D1538" s="107" t="s">
        <v>8726</v>
      </c>
      <c r="E1538" s="107" t="s">
        <v>10688</v>
      </c>
      <c r="F1538" s="107">
        <v>763</v>
      </c>
      <c r="G1538" s="107" t="s">
        <v>594</v>
      </c>
      <c r="H1538" s="107" t="s">
        <v>594</v>
      </c>
      <c r="I1538" s="107" t="s">
        <v>4123</v>
      </c>
      <c r="J1538" s="107" t="s">
        <v>5114</v>
      </c>
      <c r="K1538" s="107" t="s">
        <v>2246</v>
      </c>
      <c r="L1538" s="107" t="s">
        <v>1752</v>
      </c>
      <c r="M1538" s="107">
        <v>1</v>
      </c>
    </row>
    <row r="1539" spans="1:13">
      <c r="A1539" s="109" t="s">
        <v>8729</v>
      </c>
      <c r="B1539" s="107" t="s">
        <v>8730</v>
      </c>
      <c r="C1539" s="107" t="s">
        <v>8731</v>
      </c>
      <c r="D1539" s="107" t="s">
        <v>10541</v>
      </c>
      <c r="E1539" s="107" t="s">
        <v>10688</v>
      </c>
      <c r="F1539" s="107">
        <v>124</v>
      </c>
      <c r="G1539" s="107" t="s">
        <v>1869</v>
      </c>
      <c r="H1539" s="107" t="s">
        <v>594</v>
      </c>
      <c r="I1539" s="107" t="s">
        <v>594</v>
      </c>
      <c r="J1539" s="107" t="s">
        <v>5751</v>
      </c>
      <c r="K1539" s="107" t="s">
        <v>2226</v>
      </c>
      <c r="L1539" s="107" t="s">
        <v>1752</v>
      </c>
      <c r="M1539" s="107">
        <v>1</v>
      </c>
    </row>
    <row r="1540" spans="1:13">
      <c r="A1540" s="109" t="s">
        <v>8732</v>
      </c>
      <c r="B1540" s="107" t="s">
        <v>8733</v>
      </c>
      <c r="C1540" s="107" t="s">
        <v>8734</v>
      </c>
      <c r="D1540" s="107" t="s">
        <v>10542</v>
      </c>
      <c r="E1540" s="107" t="s">
        <v>10688</v>
      </c>
      <c r="F1540" s="107">
        <v>197</v>
      </c>
      <c r="G1540" s="107" t="s">
        <v>594</v>
      </c>
      <c r="H1540" s="107" t="s">
        <v>594</v>
      </c>
      <c r="I1540" s="107" t="s">
        <v>594</v>
      </c>
      <c r="J1540" s="107" t="s">
        <v>8735</v>
      </c>
      <c r="K1540" s="107" t="s">
        <v>2246</v>
      </c>
      <c r="L1540" s="107" t="s">
        <v>1752</v>
      </c>
      <c r="M1540" s="107">
        <v>1</v>
      </c>
    </row>
    <row r="1541" spans="1:13">
      <c r="A1541" s="109" t="s">
        <v>8736</v>
      </c>
      <c r="B1541" s="107" t="s">
        <v>8737</v>
      </c>
      <c r="C1541" s="107" t="s">
        <v>8738</v>
      </c>
      <c r="D1541" s="107" t="s">
        <v>10543</v>
      </c>
      <c r="E1541" s="107" t="s">
        <v>10688</v>
      </c>
      <c r="F1541" s="107">
        <v>224</v>
      </c>
      <c r="G1541" s="107" t="s">
        <v>594</v>
      </c>
      <c r="H1541" s="107" t="s">
        <v>594</v>
      </c>
      <c r="I1541" s="107" t="s">
        <v>594</v>
      </c>
      <c r="J1541" s="107" t="s">
        <v>8739</v>
      </c>
      <c r="K1541" s="107" t="s">
        <v>2246</v>
      </c>
      <c r="L1541" s="107" t="s">
        <v>1752</v>
      </c>
      <c r="M1541" s="107">
        <v>1</v>
      </c>
    </row>
    <row r="1542" spans="1:13">
      <c r="A1542" s="109" t="s">
        <v>8740</v>
      </c>
      <c r="B1542" s="107" t="s">
        <v>8741</v>
      </c>
      <c r="C1542" s="107" t="s">
        <v>8742</v>
      </c>
      <c r="D1542" s="107" t="s">
        <v>10544</v>
      </c>
      <c r="E1542" s="107" t="s">
        <v>10688</v>
      </c>
      <c r="F1542" s="107">
        <v>605</v>
      </c>
      <c r="G1542" s="107" t="s">
        <v>594</v>
      </c>
      <c r="H1542" s="107" t="s">
        <v>594</v>
      </c>
      <c r="I1542" s="107" t="s">
        <v>594</v>
      </c>
      <c r="J1542" s="107" t="s">
        <v>8743</v>
      </c>
      <c r="K1542" s="107" t="s">
        <v>2246</v>
      </c>
      <c r="L1542" s="107" t="s">
        <v>1752</v>
      </c>
      <c r="M1542" s="107">
        <v>1</v>
      </c>
    </row>
    <row r="1543" spans="1:13">
      <c r="A1543" s="109" t="s">
        <v>8744</v>
      </c>
      <c r="B1543" s="107" t="s">
        <v>8745</v>
      </c>
      <c r="C1543" s="107" t="s">
        <v>8746</v>
      </c>
      <c r="D1543" s="107" t="s">
        <v>8744</v>
      </c>
      <c r="E1543" s="107" t="s">
        <v>10688</v>
      </c>
      <c r="F1543" s="107">
        <v>396</v>
      </c>
      <c r="G1543" s="107" t="s">
        <v>594</v>
      </c>
      <c r="H1543" s="107" t="s">
        <v>8747</v>
      </c>
      <c r="I1543" s="107" t="s">
        <v>594</v>
      </c>
      <c r="J1543" s="107" t="s">
        <v>8748</v>
      </c>
      <c r="K1543" s="107" t="s">
        <v>2246</v>
      </c>
      <c r="L1543" s="107" t="s">
        <v>1752</v>
      </c>
      <c r="M1543" s="107">
        <v>1</v>
      </c>
    </row>
    <row r="1544" spans="1:13">
      <c r="A1544" s="109" t="s">
        <v>8749</v>
      </c>
      <c r="B1544" s="107" t="s">
        <v>8750</v>
      </c>
      <c r="C1544" s="107" t="s">
        <v>8751</v>
      </c>
      <c r="D1544" s="107" t="s">
        <v>10545</v>
      </c>
      <c r="E1544" s="107" t="s">
        <v>10688</v>
      </c>
      <c r="F1544" s="107">
        <v>151</v>
      </c>
      <c r="G1544" s="107" t="s">
        <v>1884</v>
      </c>
      <c r="H1544" s="107" t="s">
        <v>594</v>
      </c>
      <c r="I1544" s="107" t="s">
        <v>594</v>
      </c>
      <c r="J1544" s="107" t="s">
        <v>8752</v>
      </c>
      <c r="K1544" s="107" t="s">
        <v>2226</v>
      </c>
      <c r="L1544" s="107" t="s">
        <v>1752</v>
      </c>
      <c r="M1544" s="107">
        <v>1</v>
      </c>
    </row>
    <row r="1545" spans="1:13">
      <c r="A1545" s="109" t="s">
        <v>8753</v>
      </c>
      <c r="B1545" s="107" t="s">
        <v>8754</v>
      </c>
      <c r="C1545" s="107" t="s">
        <v>8755</v>
      </c>
      <c r="D1545" s="107" t="s">
        <v>8753</v>
      </c>
      <c r="E1545" s="107" t="s">
        <v>10688</v>
      </c>
      <c r="F1545" s="107">
        <v>288</v>
      </c>
      <c r="G1545" s="107" t="s">
        <v>594</v>
      </c>
      <c r="H1545" s="107" t="s">
        <v>594</v>
      </c>
      <c r="I1545" s="107" t="s">
        <v>8756</v>
      </c>
      <c r="J1545" s="107" t="s">
        <v>8757</v>
      </c>
      <c r="K1545" s="107" t="s">
        <v>2246</v>
      </c>
      <c r="L1545" s="107" t="s">
        <v>1752</v>
      </c>
      <c r="M1545" s="107">
        <v>1</v>
      </c>
    </row>
    <row r="1546" spans="1:13">
      <c r="A1546" s="109" t="s">
        <v>8758</v>
      </c>
      <c r="B1546" s="107" t="s">
        <v>8759</v>
      </c>
      <c r="C1546" s="107" t="s">
        <v>8760</v>
      </c>
      <c r="D1546" s="107" t="s">
        <v>10546</v>
      </c>
      <c r="E1546" s="107" t="s">
        <v>10688</v>
      </c>
      <c r="F1546" s="107">
        <v>340</v>
      </c>
      <c r="G1546" s="107" t="s">
        <v>594</v>
      </c>
      <c r="H1546" s="107" t="s">
        <v>594</v>
      </c>
      <c r="I1546" s="107" t="s">
        <v>594</v>
      </c>
      <c r="J1546" s="107" t="s">
        <v>8761</v>
      </c>
      <c r="K1546" s="107" t="s">
        <v>2246</v>
      </c>
      <c r="L1546" s="107" t="s">
        <v>1752</v>
      </c>
      <c r="M1546" s="107">
        <v>1</v>
      </c>
    </row>
    <row r="1547" spans="1:13">
      <c r="A1547" s="109" t="s">
        <v>8762</v>
      </c>
      <c r="B1547" s="107" t="s">
        <v>8763</v>
      </c>
      <c r="C1547" s="107" t="s">
        <v>8764</v>
      </c>
      <c r="D1547" s="107" t="s">
        <v>10547</v>
      </c>
      <c r="E1547" s="107" t="s">
        <v>10688</v>
      </c>
      <c r="F1547" s="107">
        <v>350</v>
      </c>
      <c r="G1547" s="107" t="s">
        <v>594</v>
      </c>
      <c r="H1547" s="107" t="s">
        <v>594</v>
      </c>
      <c r="I1547" s="107" t="s">
        <v>594</v>
      </c>
      <c r="J1547" s="107" t="s">
        <v>8761</v>
      </c>
      <c r="K1547" s="107" t="s">
        <v>2246</v>
      </c>
      <c r="L1547" s="107" t="s">
        <v>1752</v>
      </c>
      <c r="M1547" s="107">
        <v>1</v>
      </c>
    </row>
    <row r="1548" spans="1:13">
      <c r="A1548" s="109" t="s">
        <v>8765</v>
      </c>
      <c r="B1548" s="107" t="s">
        <v>8766</v>
      </c>
      <c r="C1548" s="107" t="s">
        <v>8767</v>
      </c>
      <c r="D1548" s="107" t="s">
        <v>10548</v>
      </c>
      <c r="E1548" s="107" t="s">
        <v>10688</v>
      </c>
      <c r="F1548" s="107">
        <v>375</v>
      </c>
      <c r="G1548" s="107" t="s">
        <v>594</v>
      </c>
      <c r="H1548" s="107" t="s">
        <v>594</v>
      </c>
      <c r="I1548" s="107" t="s">
        <v>594</v>
      </c>
      <c r="J1548" s="107" t="s">
        <v>8761</v>
      </c>
      <c r="K1548" s="107" t="s">
        <v>2246</v>
      </c>
      <c r="L1548" s="107" t="s">
        <v>1752</v>
      </c>
      <c r="M1548" s="107">
        <v>1</v>
      </c>
    </row>
    <row r="1549" spans="1:13">
      <c r="A1549" s="109" t="s">
        <v>8768</v>
      </c>
      <c r="B1549" s="107" t="s">
        <v>8769</v>
      </c>
      <c r="C1549" s="107" t="s">
        <v>8770</v>
      </c>
      <c r="D1549" s="107" t="s">
        <v>10549</v>
      </c>
      <c r="E1549" s="107" t="s">
        <v>10688</v>
      </c>
      <c r="F1549" s="107">
        <v>333</v>
      </c>
      <c r="G1549" s="107" t="s">
        <v>594</v>
      </c>
      <c r="H1549" s="107" t="s">
        <v>594</v>
      </c>
      <c r="I1549" s="107" t="s">
        <v>594</v>
      </c>
      <c r="J1549" s="107" t="s">
        <v>8761</v>
      </c>
      <c r="K1549" s="107" t="s">
        <v>2246</v>
      </c>
      <c r="L1549" s="107" t="s">
        <v>1752</v>
      </c>
      <c r="M1549" s="107">
        <v>1</v>
      </c>
    </row>
    <row r="1550" spans="1:13">
      <c r="A1550" s="109" t="s">
        <v>8771</v>
      </c>
      <c r="B1550" s="107" t="s">
        <v>8772</v>
      </c>
      <c r="C1550" s="107" t="s">
        <v>8773</v>
      </c>
      <c r="D1550" s="107" t="s">
        <v>10550</v>
      </c>
      <c r="E1550" s="107" t="s">
        <v>10688</v>
      </c>
      <c r="F1550" s="107">
        <v>331</v>
      </c>
      <c r="G1550" s="107" t="s">
        <v>594</v>
      </c>
      <c r="H1550" s="107" t="s">
        <v>594</v>
      </c>
      <c r="I1550" s="107" t="s">
        <v>594</v>
      </c>
      <c r="J1550" s="107" t="s">
        <v>8761</v>
      </c>
      <c r="K1550" s="107" t="s">
        <v>2246</v>
      </c>
      <c r="L1550" s="107" t="s">
        <v>1752</v>
      </c>
      <c r="M1550" s="107">
        <v>1</v>
      </c>
    </row>
    <row r="1551" spans="1:13">
      <c r="A1551" s="109" t="s">
        <v>8774</v>
      </c>
      <c r="B1551" s="107" t="s">
        <v>8775</v>
      </c>
      <c r="C1551" s="107" t="s">
        <v>8776</v>
      </c>
      <c r="D1551" s="107" t="s">
        <v>10551</v>
      </c>
      <c r="E1551" s="107" t="s">
        <v>10688</v>
      </c>
      <c r="F1551" s="107">
        <v>2570</v>
      </c>
      <c r="G1551" s="107" t="s">
        <v>1874</v>
      </c>
      <c r="H1551" s="107" t="s">
        <v>594</v>
      </c>
      <c r="I1551" s="107" t="s">
        <v>8777</v>
      </c>
      <c r="J1551" s="107" t="s">
        <v>8778</v>
      </c>
      <c r="K1551" s="107" t="s">
        <v>2226</v>
      </c>
      <c r="L1551" s="107" t="s">
        <v>1752</v>
      </c>
      <c r="M1551" s="107">
        <v>1</v>
      </c>
    </row>
    <row r="1552" spans="1:13">
      <c r="A1552" s="109" t="s">
        <v>8779</v>
      </c>
      <c r="B1552" s="107" t="s">
        <v>8780</v>
      </c>
      <c r="C1552" s="107" t="s">
        <v>8781</v>
      </c>
      <c r="D1552" s="107" t="s">
        <v>10552</v>
      </c>
      <c r="E1552" s="107" t="s">
        <v>10688</v>
      </c>
      <c r="F1552" s="107">
        <v>2551</v>
      </c>
      <c r="G1552" s="107" t="s">
        <v>1869</v>
      </c>
      <c r="H1552" s="107" t="s">
        <v>594</v>
      </c>
      <c r="I1552" s="107" t="s">
        <v>8777</v>
      </c>
      <c r="J1552" s="107" t="s">
        <v>8778</v>
      </c>
      <c r="K1552" s="107" t="s">
        <v>2226</v>
      </c>
      <c r="L1552" s="107" t="s">
        <v>1752</v>
      </c>
      <c r="M1552" s="107">
        <v>1</v>
      </c>
    </row>
    <row r="1553" spans="1:13">
      <c r="A1553" s="109" t="s">
        <v>8782</v>
      </c>
      <c r="B1553" s="107" t="s">
        <v>8783</v>
      </c>
      <c r="C1553" s="107" t="s">
        <v>8784</v>
      </c>
      <c r="D1553" s="107" t="s">
        <v>10553</v>
      </c>
      <c r="E1553" s="107" t="s">
        <v>10688</v>
      </c>
      <c r="F1553" s="107">
        <v>1258</v>
      </c>
      <c r="G1553" s="107" t="s">
        <v>594</v>
      </c>
      <c r="H1553" s="107" t="s">
        <v>594</v>
      </c>
      <c r="I1553" s="107" t="s">
        <v>8785</v>
      </c>
      <c r="J1553" s="107" t="s">
        <v>8786</v>
      </c>
      <c r="K1553" s="107" t="s">
        <v>2246</v>
      </c>
      <c r="L1553" s="107" t="s">
        <v>1752</v>
      </c>
      <c r="M1553" s="107">
        <v>1</v>
      </c>
    </row>
    <row r="1554" spans="1:13">
      <c r="A1554" s="109" t="s">
        <v>8787</v>
      </c>
      <c r="B1554" s="107" t="s">
        <v>8788</v>
      </c>
      <c r="C1554" s="107" t="s">
        <v>8789</v>
      </c>
      <c r="D1554" s="107" t="s">
        <v>10554</v>
      </c>
      <c r="E1554" s="107" t="s">
        <v>10688</v>
      </c>
      <c r="F1554" s="107">
        <v>1231</v>
      </c>
      <c r="G1554" s="107" t="s">
        <v>594</v>
      </c>
      <c r="H1554" s="107" t="s">
        <v>594</v>
      </c>
      <c r="I1554" s="107" t="s">
        <v>8785</v>
      </c>
      <c r="J1554" s="107" t="s">
        <v>8786</v>
      </c>
      <c r="K1554" s="107" t="s">
        <v>2246</v>
      </c>
      <c r="L1554" s="107" t="s">
        <v>1752</v>
      </c>
      <c r="M1554" s="107">
        <v>1</v>
      </c>
    </row>
    <row r="1555" spans="1:13">
      <c r="A1555" s="109" t="s">
        <v>8790</v>
      </c>
      <c r="B1555" s="107" t="s">
        <v>8791</v>
      </c>
      <c r="C1555" s="107" t="s">
        <v>8792</v>
      </c>
      <c r="D1555" s="107" t="s">
        <v>8790</v>
      </c>
      <c r="E1555" s="107" t="s">
        <v>10688</v>
      </c>
      <c r="F1555" s="107">
        <v>1225</v>
      </c>
      <c r="G1555" s="107" t="s">
        <v>594</v>
      </c>
      <c r="H1555" s="107" t="s">
        <v>594</v>
      </c>
      <c r="I1555" s="107" t="s">
        <v>8785</v>
      </c>
      <c r="J1555" s="107" t="s">
        <v>8786</v>
      </c>
      <c r="K1555" s="107" t="s">
        <v>2246</v>
      </c>
      <c r="L1555" s="107" t="s">
        <v>1752</v>
      </c>
      <c r="M1555" s="107">
        <v>1</v>
      </c>
    </row>
    <row r="1556" spans="1:13">
      <c r="A1556" s="109" t="s">
        <v>8793</v>
      </c>
      <c r="B1556" s="107" t="s">
        <v>8794</v>
      </c>
      <c r="C1556" s="107" t="s">
        <v>8795</v>
      </c>
      <c r="D1556" s="107" t="s">
        <v>8793</v>
      </c>
      <c r="E1556" s="107" t="s">
        <v>10688</v>
      </c>
      <c r="F1556" s="107">
        <v>748</v>
      </c>
      <c r="G1556" s="107" t="s">
        <v>594</v>
      </c>
      <c r="H1556" s="107" t="s">
        <v>594</v>
      </c>
      <c r="I1556" s="107" t="s">
        <v>3591</v>
      </c>
      <c r="J1556" s="107" t="s">
        <v>8796</v>
      </c>
      <c r="K1556" s="107" t="s">
        <v>2246</v>
      </c>
      <c r="L1556" s="107" t="s">
        <v>1752</v>
      </c>
      <c r="M1556" s="107">
        <v>1</v>
      </c>
    </row>
    <row r="1557" spans="1:13">
      <c r="A1557" s="109" t="s">
        <v>8797</v>
      </c>
      <c r="B1557" s="107" t="s">
        <v>8798</v>
      </c>
      <c r="C1557" s="107" t="s">
        <v>8799</v>
      </c>
      <c r="D1557" s="107" t="s">
        <v>10555</v>
      </c>
      <c r="E1557" s="107" t="s">
        <v>10688</v>
      </c>
      <c r="F1557" s="107">
        <v>358</v>
      </c>
      <c r="G1557" s="107" t="s">
        <v>594</v>
      </c>
      <c r="H1557" s="107" t="s">
        <v>594</v>
      </c>
      <c r="I1557" s="107" t="s">
        <v>8800</v>
      </c>
      <c r="J1557" s="107" t="s">
        <v>8801</v>
      </c>
      <c r="K1557" s="107" t="s">
        <v>2246</v>
      </c>
      <c r="L1557" s="107" t="s">
        <v>1752</v>
      </c>
      <c r="M1557" s="107">
        <v>1</v>
      </c>
    </row>
    <row r="1558" spans="1:13">
      <c r="A1558" s="109" t="s">
        <v>8802</v>
      </c>
      <c r="B1558" s="107" t="s">
        <v>8803</v>
      </c>
      <c r="C1558" s="107" t="s">
        <v>8804</v>
      </c>
      <c r="D1558" s="107" t="s">
        <v>10556</v>
      </c>
      <c r="E1558" s="107" t="s">
        <v>10688</v>
      </c>
      <c r="F1558" s="107">
        <v>968</v>
      </c>
      <c r="G1558" s="107" t="s">
        <v>594</v>
      </c>
      <c r="H1558" s="107" t="s">
        <v>594</v>
      </c>
      <c r="I1558" s="107" t="s">
        <v>4834</v>
      </c>
      <c r="J1558" s="107" t="s">
        <v>8805</v>
      </c>
      <c r="K1558" s="107" t="s">
        <v>2246</v>
      </c>
      <c r="L1558" s="107" t="s">
        <v>1752</v>
      </c>
      <c r="M1558" s="107">
        <v>1</v>
      </c>
    </row>
    <row r="1559" spans="1:13">
      <c r="A1559" s="109" t="s">
        <v>8806</v>
      </c>
      <c r="B1559" s="107" t="s">
        <v>8807</v>
      </c>
      <c r="C1559" s="107" t="s">
        <v>8808</v>
      </c>
      <c r="D1559" s="107" t="s">
        <v>10557</v>
      </c>
      <c r="E1559" s="107" t="s">
        <v>10688</v>
      </c>
      <c r="F1559" s="107">
        <v>1088</v>
      </c>
      <c r="G1559" s="107" t="s">
        <v>594</v>
      </c>
      <c r="H1559" s="107" t="s">
        <v>594</v>
      </c>
      <c r="I1559" s="107" t="s">
        <v>2505</v>
      </c>
      <c r="J1559" s="107" t="s">
        <v>8809</v>
      </c>
      <c r="K1559" s="107" t="s">
        <v>2246</v>
      </c>
      <c r="L1559" s="107" t="s">
        <v>1752</v>
      </c>
      <c r="M1559" s="107">
        <v>1</v>
      </c>
    </row>
    <row r="1560" spans="1:13">
      <c r="A1560" s="109" t="s">
        <v>8810</v>
      </c>
      <c r="B1560" s="107" t="s">
        <v>8811</v>
      </c>
      <c r="C1560" s="107" t="s">
        <v>8812</v>
      </c>
      <c r="D1560" s="107" t="s">
        <v>10558</v>
      </c>
      <c r="E1560" s="107" t="s">
        <v>10688</v>
      </c>
      <c r="F1560" s="107">
        <v>288</v>
      </c>
      <c r="G1560" s="107" t="s">
        <v>594</v>
      </c>
      <c r="H1560" s="107" t="s">
        <v>8813</v>
      </c>
      <c r="I1560" s="107" t="s">
        <v>8814</v>
      </c>
      <c r="J1560" s="107" t="s">
        <v>8815</v>
      </c>
      <c r="K1560" s="107" t="s">
        <v>2246</v>
      </c>
      <c r="L1560" s="107" t="s">
        <v>1752</v>
      </c>
      <c r="M1560" s="107">
        <v>1</v>
      </c>
    </row>
    <row r="1561" spans="1:13">
      <c r="A1561" s="109" t="s">
        <v>8816</v>
      </c>
      <c r="B1561" s="107" t="s">
        <v>8817</v>
      </c>
      <c r="C1561" s="107" t="s">
        <v>8818</v>
      </c>
      <c r="D1561" s="107" t="s">
        <v>10559</v>
      </c>
      <c r="E1561" s="107" t="s">
        <v>10688</v>
      </c>
      <c r="F1561" s="107">
        <v>398</v>
      </c>
      <c r="G1561" s="107" t="s">
        <v>594</v>
      </c>
      <c r="H1561" s="107" t="s">
        <v>8813</v>
      </c>
      <c r="I1561" s="107" t="s">
        <v>594</v>
      </c>
      <c r="J1561" s="107" t="s">
        <v>8819</v>
      </c>
      <c r="K1561" s="107" t="s">
        <v>2246</v>
      </c>
      <c r="L1561" s="107" t="s">
        <v>1752</v>
      </c>
      <c r="M1561" s="107">
        <v>1</v>
      </c>
    </row>
    <row r="1562" spans="1:13">
      <c r="A1562" s="109" t="s">
        <v>8820</v>
      </c>
      <c r="B1562" s="107" t="s">
        <v>8821</v>
      </c>
      <c r="C1562" s="107" t="s">
        <v>8822</v>
      </c>
      <c r="D1562" s="107" t="s">
        <v>8820</v>
      </c>
      <c r="E1562" s="107" t="s">
        <v>10688</v>
      </c>
      <c r="F1562" s="107">
        <v>302</v>
      </c>
      <c r="G1562" s="107" t="s">
        <v>594</v>
      </c>
      <c r="H1562" s="107" t="s">
        <v>594</v>
      </c>
      <c r="I1562" s="107" t="s">
        <v>8823</v>
      </c>
      <c r="J1562" s="107" t="s">
        <v>8824</v>
      </c>
      <c r="K1562" s="107" t="s">
        <v>2246</v>
      </c>
      <c r="L1562" s="107" t="s">
        <v>1752</v>
      </c>
      <c r="M1562" s="107">
        <v>1</v>
      </c>
    </row>
    <row r="1563" spans="1:13">
      <c r="A1563" s="109" t="s">
        <v>8825</v>
      </c>
      <c r="B1563" s="107" t="s">
        <v>8826</v>
      </c>
      <c r="C1563" s="107" t="s">
        <v>8827</v>
      </c>
      <c r="D1563" s="107" t="s">
        <v>10560</v>
      </c>
      <c r="E1563" s="107" t="s">
        <v>10688</v>
      </c>
      <c r="F1563" s="107">
        <v>355</v>
      </c>
      <c r="G1563" s="107" t="s">
        <v>594</v>
      </c>
      <c r="H1563" s="107" t="s">
        <v>594</v>
      </c>
      <c r="I1563" s="107" t="s">
        <v>8823</v>
      </c>
      <c r="J1563" s="107" t="s">
        <v>8828</v>
      </c>
      <c r="K1563" s="107" t="s">
        <v>2246</v>
      </c>
      <c r="L1563" s="107" t="s">
        <v>1752</v>
      </c>
      <c r="M1563" s="107">
        <v>1</v>
      </c>
    </row>
    <row r="1564" spans="1:13">
      <c r="A1564" s="109" t="s">
        <v>8829</v>
      </c>
      <c r="B1564" s="107" t="s">
        <v>8830</v>
      </c>
      <c r="C1564" s="107" t="s">
        <v>8831</v>
      </c>
      <c r="D1564" s="107" t="s">
        <v>10561</v>
      </c>
      <c r="E1564" s="107" t="s">
        <v>10688</v>
      </c>
      <c r="F1564" s="107">
        <v>870</v>
      </c>
      <c r="G1564" s="107" t="s">
        <v>1884</v>
      </c>
      <c r="H1564" s="107" t="s">
        <v>594</v>
      </c>
      <c r="I1564" s="107" t="s">
        <v>8832</v>
      </c>
      <c r="J1564" s="107" t="s">
        <v>8833</v>
      </c>
      <c r="K1564" s="107" t="s">
        <v>2226</v>
      </c>
      <c r="L1564" s="107" t="s">
        <v>1752</v>
      </c>
      <c r="M1564" s="107">
        <v>1</v>
      </c>
    </row>
    <row r="1565" spans="1:13">
      <c r="A1565" s="109" t="s">
        <v>8834</v>
      </c>
      <c r="B1565" s="107" t="s">
        <v>8835</v>
      </c>
      <c r="C1565" s="107" t="s">
        <v>8836</v>
      </c>
      <c r="D1565" s="107" t="s">
        <v>10562</v>
      </c>
      <c r="E1565" s="107" t="s">
        <v>10688</v>
      </c>
      <c r="F1565" s="107">
        <v>812</v>
      </c>
      <c r="G1565" s="107" t="s">
        <v>594</v>
      </c>
      <c r="H1565" s="107" t="s">
        <v>594</v>
      </c>
      <c r="I1565" s="107" t="s">
        <v>8837</v>
      </c>
      <c r="J1565" s="107" t="s">
        <v>8838</v>
      </c>
      <c r="K1565" s="107" t="s">
        <v>2246</v>
      </c>
      <c r="L1565" s="107" t="s">
        <v>1752</v>
      </c>
      <c r="M1565" s="107">
        <v>1</v>
      </c>
    </row>
    <row r="1566" spans="1:13">
      <c r="A1566" s="109" t="s">
        <v>8839</v>
      </c>
      <c r="B1566" s="107" t="s">
        <v>8840</v>
      </c>
      <c r="C1566" s="107" t="s">
        <v>8841</v>
      </c>
      <c r="D1566" s="107" t="s">
        <v>10563</v>
      </c>
      <c r="E1566" s="107" t="s">
        <v>10688</v>
      </c>
      <c r="F1566" s="107">
        <v>717</v>
      </c>
      <c r="G1566" s="107" t="s">
        <v>594</v>
      </c>
      <c r="H1566" s="107" t="s">
        <v>594</v>
      </c>
      <c r="I1566" s="107" t="s">
        <v>8837</v>
      </c>
      <c r="J1566" s="107" t="s">
        <v>8842</v>
      </c>
      <c r="K1566" s="107" t="s">
        <v>2246</v>
      </c>
      <c r="L1566" s="107" t="s">
        <v>1752</v>
      </c>
      <c r="M1566" s="107">
        <v>1</v>
      </c>
    </row>
    <row r="1567" spans="1:13">
      <c r="A1567" s="109" t="s">
        <v>8843</v>
      </c>
      <c r="B1567" s="107" t="s">
        <v>8844</v>
      </c>
      <c r="C1567" s="107" t="s">
        <v>8845</v>
      </c>
      <c r="D1567" s="107" t="s">
        <v>10564</v>
      </c>
      <c r="E1567" s="107" t="s">
        <v>10688</v>
      </c>
      <c r="F1567" s="107">
        <v>742</v>
      </c>
      <c r="G1567" s="107" t="s">
        <v>594</v>
      </c>
      <c r="H1567" s="107" t="s">
        <v>594</v>
      </c>
      <c r="I1567" s="107" t="s">
        <v>3722</v>
      </c>
      <c r="J1567" s="107" t="s">
        <v>3723</v>
      </c>
      <c r="K1567" s="107" t="s">
        <v>2246</v>
      </c>
      <c r="L1567" s="107" t="s">
        <v>1752</v>
      </c>
      <c r="M1567" s="107">
        <v>1</v>
      </c>
    </row>
    <row r="1568" spans="1:13">
      <c r="A1568" s="109" t="s">
        <v>8846</v>
      </c>
      <c r="B1568" s="107" t="s">
        <v>8847</v>
      </c>
      <c r="C1568" s="107" t="s">
        <v>8848</v>
      </c>
      <c r="D1568" s="107" t="s">
        <v>8846</v>
      </c>
      <c r="E1568" s="107" t="s">
        <v>10688</v>
      </c>
      <c r="F1568" s="107">
        <v>77</v>
      </c>
      <c r="G1568" s="107" t="s">
        <v>594</v>
      </c>
      <c r="H1568" s="107" t="s">
        <v>594</v>
      </c>
      <c r="I1568" s="107" t="s">
        <v>594</v>
      </c>
      <c r="J1568" s="107" t="s">
        <v>8849</v>
      </c>
      <c r="K1568" s="107" t="s">
        <v>2246</v>
      </c>
      <c r="L1568" s="107" t="s">
        <v>1752</v>
      </c>
      <c r="M1568" s="107">
        <v>1</v>
      </c>
    </row>
    <row r="1569" spans="1:13">
      <c r="A1569" s="109" t="s">
        <v>8850</v>
      </c>
      <c r="B1569" s="107" t="s">
        <v>8851</v>
      </c>
      <c r="C1569" s="107" t="s">
        <v>8852</v>
      </c>
      <c r="D1569" s="107" t="s">
        <v>10565</v>
      </c>
      <c r="E1569" s="107" t="s">
        <v>10688</v>
      </c>
      <c r="F1569" s="107">
        <v>351</v>
      </c>
      <c r="G1569" s="107" t="s">
        <v>594</v>
      </c>
      <c r="H1569" s="107" t="s">
        <v>594</v>
      </c>
      <c r="I1569" s="107" t="s">
        <v>594</v>
      </c>
      <c r="J1569" s="107" t="s">
        <v>8853</v>
      </c>
      <c r="K1569" s="107" t="s">
        <v>2246</v>
      </c>
      <c r="L1569" s="107" t="s">
        <v>1752</v>
      </c>
      <c r="M1569" s="107">
        <v>1</v>
      </c>
    </row>
    <row r="1570" spans="1:13">
      <c r="A1570" s="109" t="s">
        <v>8854</v>
      </c>
      <c r="B1570" s="107" t="s">
        <v>8855</v>
      </c>
      <c r="C1570" s="107" t="s">
        <v>8856</v>
      </c>
      <c r="D1570" s="107" t="s">
        <v>10566</v>
      </c>
      <c r="E1570" s="107" t="s">
        <v>10688</v>
      </c>
      <c r="F1570" s="107">
        <v>218</v>
      </c>
      <c r="G1570" s="107" t="s">
        <v>594</v>
      </c>
      <c r="H1570" s="107" t="s">
        <v>594</v>
      </c>
      <c r="I1570" s="107" t="s">
        <v>594</v>
      </c>
      <c r="J1570" s="107" t="s">
        <v>8857</v>
      </c>
      <c r="K1570" s="107" t="s">
        <v>2246</v>
      </c>
      <c r="L1570" s="107" t="s">
        <v>1752</v>
      </c>
      <c r="M1570" s="107">
        <v>1</v>
      </c>
    </row>
    <row r="1571" spans="1:13">
      <c r="A1571" s="109" t="s">
        <v>8858</v>
      </c>
      <c r="B1571" s="107" t="s">
        <v>8859</v>
      </c>
      <c r="C1571" s="107" t="s">
        <v>8860</v>
      </c>
      <c r="D1571" s="107" t="s">
        <v>10567</v>
      </c>
      <c r="E1571" s="107" t="s">
        <v>10688</v>
      </c>
      <c r="F1571" s="107">
        <v>88</v>
      </c>
      <c r="G1571" s="107" t="s">
        <v>594</v>
      </c>
      <c r="H1571" s="107" t="s">
        <v>594</v>
      </c>
      <c r="I1571" s="107" t="s">
        <v>594</v>
      </c>
      <c r="J1571" s="107" t="s">
        <v>8861</v>
      </c>
      <c r="K1571" s="107" t="s">
        <v>2246</v>
      </c>
      <c r="L1571" s="107" t="s">
        <v>1752</v>
      </c>
      <c r="M1571" s="107">
        <v>1</v>
      </c>
    </row>
    <row r="1572" spans="1:13">
      <c r="A1572" s="109" t="s">
        <v>8862</v>
      </c>
      <c r="B1572" s="107" t="s">
        <v>8863</v>
      </c>
      <c r="C1572" s="107" t="s">
        <v>8864</v>
      </c>
      <c r="D1572" s="107" t="s">
        <v>10568</v>
      </c>
      <c r="E1572" s="107" t="s">
        <v>10688</v>
      </c>
      <c r="F1572" s="107">
        <v>976</v>
      </c>
      <c r="G1572" s="107" t="s">
        <v>594</v>
      </c>
      <c r="H1572" s="107" t="s">
        <v>594</v>
      </c>
      <c r="I1572" s="107" t="s">
        <v>594</v>
      </c>
      <c r="J1572" s="107" t="s">
        <v>8865</v>
      </c>
      <c r="K1572" s="107" t="s">
        <v>2246</v>
      </c>
      <c r="L1572" s="107" t="s">
        <v>1752</v>
      </c>
      <c r="M1572" s="107">
        <v>1</v>
      </c>
    </row>
    <row r="1573" spans="1:13">
      <c r="A1573" s="109" t="s">
        <v>8866</v>
      </c>
      <c r="B1573" s="107" t="s">
        <v>8867</v>
      </c>
      <c r="C1573" s="107" t="s">
        <v>8868</v>
      </c>
      <c r="D1573" s="107" t="s">
        <v>10569</v>
      </c>
      <c r="E1573" s="107" t="s">
        <v>10688</v>
      </c>
      <c r="F1573" s="107">
        <v>1530</v>
      </c>
      <c r="G1573" s="107" t="s">
        <v>594</v>
      </c>
      <c r="H1573" s="107" t="s">
        <v>594</v>
      </c>
      <c r="I1573" s="107" t="s">
        <v>594</v>
      </c>
      <c r="J1573" s="107" t="s">
        <v>8869</v>
      </c>
      <c r="K1573" s="107" t="s">
        <v>2246</v>
      </c>
      <c r="L1573" s="107" t="s">
        <v>1752</v>
      </c>
      <c r="M1573" s="107">
        <v>1</v>
      </c>
    </row>
    <row r="1574" spans="1:13">
      <c r="A1574" s="109" t="s">
        <v>8870</v>
      </c>
      <c r="B1574" s="107" t="s">
        <v>8871</v>
      </c>
      <c r="C1574" s="107" t="s">
        <v>8872</v>
      </c>
      <c r="D1574" s="107" t="s">
        <v>10570</v>
      </c>
      <c r="E1574" s="107" t="s">
        <v>10688</v>
      </c>
      <c r="F1574" s="107">
        <v>236</v>
      </c>
      <c r="G1574" s="107" t="s">
        <v>594</v>
      </c>
      <c r="H1574" s="107" t="s">
        <v>594</v>
      </c>
      <c r="I1574" s="107" t="s">
        <v>594</v>
      </c>
      <c r="J1574" s="107" t="s">
        <v>8873</v>
      </c>
      <c r="K1574" s="107" t="s">
        <v>2246</v>
      </c>
      <c r="L1574" s="107" t="s">
        <v>1752</v>
      </c>
      <c r="M1574" s="107">
        <v>1</v>
      </c>
    </row>
    <row r="1575" spans="1:13">
      <c r="A1575" s="109" t="s">
        <v>8874</v>
      </c>
      <c r="B1575" s="107" t="s">
        <v>8875</v>
      </c>
      <c r="C1575" s="107" t="s">
        <v>8876</v>
      </c>
      <c r="D1575" s="107" t="s">
        <v>8874</v>
      </c>
      <c r="E1575" s="107" t="s">
        <v>10688</v>
      </c>
      <c r="F1575" s="107">
        <v>635</v>
      </c>
      <c r="G1575" s="107" t="s">
        <v>594</v>
      </c>
      <c r="H1575" s="107" t="s">
        <v>5211</v>
      </c>
      <c r="I1575" s="107" t="s">
        <v>8877</v>
      </c>
      <c r="J1575" s="107" t="s">
        <v>8878</v>
      </c>
      <c r="K1575" s="107" t="s">
        <v>2246</v>
      </c>
      <c r="L1575" s="107" t="s">
        <v>1752</v>
      </c>
      <c r="M1575" s="107">
        <v>1</v>
      </c>
    </row>
    <row r="1576" spans="1:13">
      <c r="A1576" s="109" t="s">
        <v>8879</v>
      </c>
      <c r="B1576" s="107" t="s">
        <v>8880</v>
      </c>
      <c r="C1576" s="107" t="s">
        <v>8881</v>
      </c>
      <c r="D1576" s="107" t="s">
        <v>10571</v>
      </c>
      <c r="E1576" s="107" t="s">
        <v>10688</v>
      </c>
      <c r="F1576" s="107">
        <v>8797</v>
      </c>
      <c r="G1576" s="107" t="s">
        <v>594</v>
      </c>
      <c r="H1576" s="107" t="s">
        <v>594</v>
      </c>
      <c r="I1576" s="107" t="s">
        <v>8882</v>
      </c>
      <c r="J1576" s="107" t="s">
        <v>8883</v>
      </c>
      <c r="K1576" s="107" t="s">
        <v>2246</v>
      </c>
      <c r="L1576" s="107" t="s">
        <v>1752</v>
      </c>
      <c r="M1576" s="107">
        <v>1</v>
      </c>
    </row>
    <row r="1577" spans="1:13">
      <c r="A1577" s="109" t="s">
        <v>8884</v>
      </c>
      <c r="B1577" s="107" t="s">
        <v>8885</v>
      </c>
      <c r="C1577" s="107" t="s">
        <v>8886</v>
      </c>
      <c r="D1577" s="107" t="s">
        <v>10572</v>
      </c>
      <c r="E1577" s="107" t="s">
        <v>10688</v>
      </c>
      <c r="F1577" s="107">
        <v>6885</v>
      </c>
      <c r="G1577" s="107" t="s">
        <v>594</v>
      </c>
      <c r="H1577" s="107" t="s">
        <v>594</v>
      </c>
      <c r="I1577" s="107" t="s">
        <v>8882</v>
      </c>
      <c r="J1577" s="107" t="s">
        <v>8887</v>
      </c>
      <c r="K1577" s="107" t="s">
        <v>2246</v>
      </c>
      <c r="L1577" s="107" t="s">
        <v>1752</v>
      </c>
      <c r="M1577" s="107">
        <v>1</v>
      </c>
    </row>
    <row r="1578" spans="1:13">
      <c r="A1578" s="109" t="s">
        <v>8888</v>
      </c>
      <c r="B1578" s="107" t="s">
        <v>8889</v>
      </c>
      <c r="C1578" s="107" t="s">
        <v>8890</v>
      </c>
      <c r="D1578" s="107" t="s">
        <v>10573</v>
      </c>
      <c r="E1578" s="107" t="s">
        <v>10688</v>
      </c>
      <c r="F1578" s="107">
        <v>617</v>
      </c>
      <c r="G1578" s="107" t="s">
        <v>1835</v>
      </c>
      <c r="H1578" s="107" t="s">
        <v>594</v>
      </c>
      <c r="I1578" s="107" t="s">
        <v>7689</v>
      </c>
      <c r="J1578" s="107" t="s">
        <v>8891</v>
      </c>
      <c r="K1578" s="107" t="s">
        <v>2226</v>
      </c>
      <c r="L1578" s="107" t="s">
        <v>1752</v>
      </c>
      <c r="M1578" s="107">
        <v>1</v>
      </c>
    </row>
    <row r="1579" spans="1:13">
      <c r="A1579" s="109" t="s">
        <v>8892</v>
      </c>
      <c r="B1579" s="107" t="s">
        <v>8893</v>
      </c>
      <c r="C1579" s="107" t="s">
        <v>8894</v>
      </c>
      <c r="D1579" s="107" t="s">
        <v>10574</v>
      </c>
      <c r="E1579" s="107" t="s">
        <v>10688</v>
      </c>
      <c r="F1579" s="107">
        <v>1001</v>
      </c>
      <c r="G1579" s="107" t="s">
        <v>594</v>
      </c>
      <c r="H1579" s="107" t="s">
        <v>594</v>
      </c>
      <c r="I1579" s="107" t="s">
        <v>4834</v>
      </c>
      <c r="J1579" s="107" t="s">
        <v>4835</v>
      </c>
      <c r="K1579" s="107" t="s">
        <v>2246</v>
      </c>
      <c r="L1579" s="107" t="s">
        <v>1752</v>
      </c>
      <c r="M1579" s="107">
        <v>1</v>
      </c>
    </row>
    <row r="1580" spans="1:13">
      <c r="A1580" s="109" t="s">
        <v>8895</v>
      </c>
      <c r="B1580" s="107" t="s">
        <v>8896</v>
      </c>
      <c r="C1580" s="107" t="s">
        <v>8897</v>
      </c>
      <c r="D1580" s="107" t="s">
        <v>8895</v>
      </c>
      <c r="E1580" s="107" t="s">
        <v>10688</v>
      </c>
      <c r="F1580" s="107">
        <v>271</v>
      </c>
      <c r="G1580" s="107" t="s">
        <v>2290</v>
      </c>
      <c r="H1580" s="107" t="s">
        <v>594</v>
      </c>
      <c r="I1580" s="107" t="s">
        <v>594</v>
      </c>
      <c r="J1580" s="107" t="s">
        <v>4946</v>
      </c>
      <c r="K1580" s="107" t="s">
        <v>2226</v>
      </c>
      <c r="L1580" s="107" t="s">
        <v>1752</v>
      </c>
      <c r="M1580" s="107">
        <v>1</v>
      </c>
    </row>
    <row r="1581" spans="1:13">
      <c r="A1581" s="109" t="s">
        <v>8898</v>
      </c>
      <c r="B1581" s="107" t="s">
        <v>8899</v>
      </c>
      <c r="C1581" s="107" t="s">
        <v>8900</v>
      </c>
      <c r="D1581" s="107" t="s">
        <v>8898</v>
      </c>
      <c r="E1581" s="107" t="s">
        <v>10688</v>
      </c>
      <c r="F1581" s="107">
        <v>2155</v>
      </c>
      <c r="G1581" s="107" t="s">
        <v>1835</v>
      </c>
      <c r="H1581" s="107" t="s">
        <v>594</v>
      </c>
      <c r="I1581" s="107" t="s">
        <v>8901</v>
      </c>
      <c r="J1581" s="107" t="s">
        <v>8902</v>
      </c>
      <c r="K1581" s="107" t="s">
        <v>2226</v>
      </c>
      <c r="L1581" s="107" t="s">
        <v>1752</v>
      </c>
      <c r="M1581" s="107">
        <v>1</v>
      </c>
    </row>
    <row r="1582" spans="1:13">
      <c r="A1582" s="109" t="s">
        <v>8903</v>
      </c>
      <c r="B1582" s="107" t="s">
        <v>8904</v>
      </c>
      <c r="C1582" s="107" t="s">
        <v>8905</v>
      </c>
      <c r="D1582" s="107" t="s">
        <v>8903</v>
      </c>
      <c r="E1582" s="107" t="s">
        <v>10688</v>
      </c>
      <c r="F1582" s="107">
        <v>329</v>
      </c>
      <c r="G1582" s="107" t="s">
        <v>2452</v>
      </c>
      <c r="H1582" s="107" t="s">
        <v>6757</v>
      </c>
      <c r="I1582" s="107" t="s">
        <v>6758</v>
      </c>
      <c r="J1582" s="107" t="s">
        <v>6759</v>
      </c>
      <c r="K1582" s="107" t="s">
        <v>2226</v>
      </c>
      <c r="L1582" s="107" t="s">
        <v>1752</v>
      </c>
      <c r="M1582" s="107">
        <v>1</v>
      </c>
    </row>
    <row r="1583" spans="1:13">
      <c r="A1583" s="109" t="s">
        <v>8906</v>
      </c>
      <c r="B1583" s="107" t="s">
        <v>8907</v>
      </c>
      <c r="C1583" s="107" t="s">
        <v>8908</v>
      </c>
      <c r="D1583" s="107" t="s">
        <v>10575</v>
      </c>
      <c r="E1583" s="107" t="s">
        <v>10688</v>
      </c>
      <c r="F1583" s="107">
        <v>439</v>
      </c>
      <c r="G1583" s="107" t="s">
        <v>594</v>
      </c>
      <c r="H1583" s="107" t="s">
        <v>594</v>
      </c>
      <c r="I1583" s="107" t="s">
        <v>5795</v>
      </c>
      <c r="J1583" s="107" t="s">
        <v>8909</v>
      </c>
      <c r="K1583" s="107" t="s">
        <v>2246</v>
      </c>
      <c r="L1583" s="107" t="s">
        <v>1752</v>
      </c>
      <c r="M1583" s="107">
        <v>1</v>
      </c>
    </row>
    <row r="1584" spans="1:13">
      <c r="A1584" s="109" t="s">
        <v>8910</v>
      </c>
      <c r="B1584" s="107" t="s">
        <v>8911</v>
      </c>
      <c r="C1584" s="107" t="s">
        <v>8912</v>
      </c>
      <c r="D1584" s="107" t="s">
        <v>10576</v>
      </c>
      <c r="E1584" s="107" t="s">
        <v>10688</v>
      </c>
      <c r="F1584" s="107">
        <v>542</v>
      </c>
      <c r="G1584" s="107" t="s">
        <v>594</v>
      </c>
      <c r="H1584" s="107" t="s">
        <v>594</v>
      </c>
      <c r="I1584" s="107" t="s">
        <v>5795</v>
      </c>
      <c r="J1584" s="107" t="s">
        <v>8913</v>
      </c>
      <c r="K1584" s="107" t="s">
        <v>2246</v>
      </c>
      <c r="L1584" s="107" t="s">
        <v>1752</v>
      </c>
      <c r="M1584" s="107">
        <v>1</v>
      </c>
    </row>
    <row r="1585" spans="1:13">
      <c r="A1585" s="109" t="s">
        <v>8914</v>
      </c>
      <c r="B1585" s="107" t="s">
        <v>8915</v>
      </c>
      <c r="C1585" s="107" t="s">
        <v>8916</v>
      </c>
      <c r="D1585" s="107" t="s">
        <v>10577</v>
      </c>
      <c r="E1585" s="107" t="s">
        <v>10688</v>
      </c>
      <c r="F1585" s="107">
        <v>399</v>
      </c>
      <c r="G1585" s="107" t="s">
        <v>594</v>
      </c>
      <c r="H1585" s="107" t="s">
        <v>594</v>
      </c>
      <c r="I1585" s="107" t="s">
        <v>594</v>
      </c>
      <c r="J1585" s="107" t="s">
        <v>8917</v>
      </c>
      <c r="K1585" s="107" t="s">
        <v>2246</v>
      </c>
      <c r="L1585" s="107" t="s">
        <v>1752</v>
      </c>
      <c r="M1585" s="107">
        <v>1</v>
      </c>
    </row>
    <row r="1586" spans="1:13">
      <c r="A1586" s="109" t="s">
        <v>8918</v>
      </c>
      <c r="B1586" s="107" t="s">
        <v>8919</v>
      </c>
      <c r="C1586" s="107" t="s">
        <v>8920</v>
      </c>
      <c r="D1586" s="107" t="s">
        <v>10578</v>
      </c>
      <c r="E1586" s="107" t="s">
        <v>10688</v>
      </c>
      <c r="F1586" s="107">
        <v>249</v>
      </c>
      <c r="G1586" s="107" t="s">
        <v>8921</v>
      </c>
      <c r="H1586" s="107" t="s">
        <v>594</v>
      </c>
      <c r="I1586" s="107" t="s">
        <v>594</v>
      </c>
      <c r="J1586" s="107" t="s">
        <v>5751</v>
      </c>
      <c r="K1586" s="107" t="s">
        <v>2226</v>
      </c>
      <c r="L1586" s="107" t="s">
        <v>1752</v>
      </c>
      <c r="M1586" s="107">
        <v>1</v>
      </c>
    </row>
    <row r="1587" spans="1:13">
      <c r="A1587" s="109" t="s">
        <v>8922</v>
      </c>
      <c r="B1587" s="107" t="s">
        <v>8923</v>
      </c>
      <c r="C1587" s="107" t="s">
        <v>8924</v>
      </c>
      <c r="D1587" s="107" t="s">
        <v>8922</v>
      </c>
      <c r="E1587" s="107" t="s">
        <v>10688</v>
      </c>
      <c r="F1587" s="107">
        <v>123</v>
      </c>
      <c r="G1587" s="107" t="s">
        <v>594</v>
      </c>
      <c r="H1587" s="107" t="s">
        <v>594</v>
      </c>
      <c r="I1587" s="107" t="s">
        <v>594</v>
      </c>
      <c r="J1587" s="107" t="s">
        <v>8925</v>
      </c>
      <c r="K1587" s="107" t="s">
        <v>2246</v>
      </c>
      <c r="L1587" s="107" t="s">
        <v>1752</v>
      </c>
      <c r="M1587" s="107">
        <v>1</v>
      </c>
    </row>
    <row r="1588" spans="1:13">
      <c r="A1588" s="109" t="s">
        <v>8926</v>
      </c>
      <c r="B1588" s="107" t="s">
        <v>8927</v>
      </c>
      <c r="C1588" s="107" t="s">
        <v>8928</v>
      </c>
      <c r="D1588" s="107" t="s">
        <v>8926</v>
      </c>
      <c r="E1588" s="107" t="s">
        <v>10688</v>
      </c>
      <c r="F1588" s="107">
        <v>400</v>
      </c>
      <c r="G1588" s="107" t="s">
        <v>594</v>
      </c>
      <c r="H1588" s="107" t="s">
        <v>594</v>
      </c>
      <c r="I1588" s="107" t="s">
        <v>8929</v>
      </c>
      <c r="J1588" s="107" t="s">
        <v>8930</v>
      </c>
      <c r="K1588" s="107" t="s">
        <v>2246</v>
      </c>
      <c r="L1588" s="107" t="s">
        <v>1752</v>
      </c>
      <c r="M1588" s="107">
        <v>1</v>
      </c>
    </row>
    <row r="1589" spans="1:13">
      <c r="A1589" s="109" t="s">
        <v>8931</v>
      </c>
      <c r="B1589" s="107" t="s">
        <v>8932</v>
      </c>
      <c r="C1589" s="107" t="s">
        <v>8933</v>
      </c>
      <c r="D1589" s="107" t="s">
        <v>10579</v>
      </c>
      <c r="E1589" s="107" t="s">
        <v>10688</v>
      </c>
      <c r="F1589" s="107">
        <v>503</v>
      </c>
      <c r="G1589" s="107" t="s">
        <v>8934</v>
      </c>
      <c r="H1589" s="107" t="s">
        <v>594</v>
      </c>
      <c r="I1589" s="107" t="s">
        <v>8935</v>
      </c>
      <c r="J1589" s="107" t="s">
        <v>8936</v>
      </c>
      <c r="K1589" s="107" t="s">
        <v>2226</v>
      </c>
      <c r="L1589" s="107" t="s">
        <v>1752</v>
      </c>
      <c r="M1589" s="107">
        <v>1</v>
      </c>
    </row>
    <row r="1590" spans="1:13">
      <c r="A1590" s="109" t="s">
        <v>8937</v>
      </c>
      <c r="B1590" s="107" t="s">
        <v>8938</v>
      </c>
      <c r="C1590" s="107" t="s">
        <v>8939</v>
      </c>
      <c r="D1590" s="107" t="s">
        <v>8937</v>
      </c>
      <c r="E1590" s="107" t="s">
        <v>10688</v>
      </c>
      <c r="F1590" s="107">
        <v>567</v>
      </c>
      <c r="G1590" s="107" t="s">
        <v>3727</v>
      </c>
      <c r="H1590" s="107" t="s">
        <v>8940</v>
      </c>
      <c r="I1590" s="107" t="s">
        <v>4834</v>
      </c>
      <c r="J1590" s="107" t="s">
        <v>8941</v>
      </c>
      <c r="K1590" s="107" t="s">
        <v>2226</v>
      </c>
      <c r="L1590" s="107" t="s">
        <v>1752</v>
      </c>
      <c r="M1590" s="107">
        <v>1</v>
      </c>
    </row>
    <row r="1591" spans="1:13">
      <c r="A1591" s="109" t="s">
        <v>8942</v>
      </c>
      <c r="B1591" s="107" t="s">
        <v>8943</v>
      </c>
      <c r="C1591" s="107" t="s">
        <v>8944</v>
      </c>
      <c r="D1591" s="107" t="s">
        <v>8942</v>
      </c>
      <c r="E1591" s="107" t="s">
        <v>10688</v>
      </c>
      <c r="F1591" s="107">
        <v>237</v>
      </c>
      <c r="G1591" s="107" t="s">
        <v>594</v>
      </c>
      <c r="H1591" s="107" t="s">
        <v>594</v>
      </c>
      <c r="I1591" s="107" t="s">
        <v>8945</v>
      </c>
      <c r="J1591" s="107" t="s">
        <v>8946</v>
      </c>
      <c r="K1591" s="107" t="s">
        <v>2246</v>
      </c>
      <c r="L1591" s="107" t="s">
        <v>1752</v>
      </c>
      <c r="M1591" s="107">
        <v>1</v>
      </c>
    </row>
    <row r="1592" spans="1:13">
      <c r="A1592" s="109" t="s">
        <v>8947</v>
      </c>
      <c r="B1592" s="107" t="s">
        <v>8948</v>
      </c>
      <c r="C1592" s="107" t="s">
        <v>8949</v>
      </c>
      <c r="D1592" s="107" t="s">
        <v>10580</v>
      </c>
      <c r="E1592" s="107" t="s">
        <v>10688</v>
      </c>
      <c r="F1592" s="107">
        <v>241</v>
      </c>
      <c r="G1592" s="107" t="s">
        <v>594</v>
      </c>
      <c r="H1592" s="107" t="s">
        <v>594</v>
      </c>
      <c r="I1592" s="107" t="s">
        <v>8945</v>
      </c>
      <c r="J1592" s="107" t="s">
        <v>8946</v>
      </c>
      <c r="K1592" s="107" t="s">
        <v>2246</v>
      </c>
      <c r="L1592" s="107" t="s">
        <v>1752</v>
      </c>
      <c r="M1592" s="107">
        <v>1</v>
      </c>
    </row>
    <row r="1593" spans="1:13">
      <c r="A1593" s="109" t="s">
        <v>8950</v>
      </c>
      <c r="B1593" s="107" t="s">
        <v>8951</v>
      </c>
      <c r="C1593" s="107" t="s">
        <v>8952</v>
      </c>
      <c r="D1593" s="107" t="s">
        <v>8950</v>
      </c>
      <c r="E1593" s="107" t="s">
        <v>10688</v>
      </c>
      <c r="F1593" s="107">
        <v>687</v>
      </c>
      <c r="G1593" s="107" t="s">
        <v>594</v>
      </c>
      <c r="H1593" s="107" t="s">
        <v>594</v>
      </c>
      <c r="I1593" s="107" t="s">
        <v>3853</v>
      </c>
      <c r="J1593" s="107" t="s">
        <v>8953</v>
      </c>
      <c r="K1593" s="107" t="s">
        <v>2246</v>
      </c>
      <c r="L1593" s="107" t="s">
        <v>1752</v>
      </c>
      <c r="M1593" s="107">
        <v>1</v>
      </c>
    </row>
    <row r="1594" spans="1:13">
      <c r="A1594" s="109" t="s">
        <v>8954</v>
      </c>
      <c r="B1594" s="107" t="s">
        <v>8955</v>
      </c>
      <c r="C1594" s="107" t="s">
        <v>8956</v>
      </c>
      <c r="D1594" s="107" t="s">
        <v>10581</v>
      </c>
      <c r="E1594" s="107" t="s">
        <v>10688</v>
      </c>
      <c r="F1594" s="107">
        <v>1953</v>
      </c>
      <c r="G1594" s="107" t="s">
        <v>594</v>
      </c>
      <c r="H1594" s="107" t="s">
        <v>594</v>
      </c>
      <c r="I1594" s="107" t="s">
        <v>594</v>
      </c>
      <c r="J1594" s="107" t="s">
        <v>8957</v>
      </c>
      <c r="K1594" s="107" t="s">
        <v>2246</v>
      </c>
      <c r="L1594" s="107" t="s">
        <v>1752</v>
      </c>
      <c r="M1594" s="107">
        <v>1</v>
      </c>
    </row>
    <row r="1595" spans="1:13">
      <c r="A1595" s="109" t="s">
        <v>8958</v>
      </c>
      <c r="B1595" s="107" t="s">
        <v>8959</v>
      </c>
      <c r="C1595" s="107" t="s">
        <v>8960</v>
      </c>
      <c r="D1595" s="107" t="s">
        <v>8958</v>
      </c>
      <c r="E1595" s="107" t="s">
        <v>10688</v>
      </c>
      <c r="F1595" s="107">
        <v>161</v>
      </c>
      <c r="G1595" s="107" t="s">
        <v>2317</v>
      </c>
      <c r="H1595" s="107" t="s">
        <v>594</v>
      </c>
      <c r="I1595" s="107" t="s">
        <v>3119</v>
      </c>
      <c r="J1595" s="107" t="s">
        <v>8961</v>
      </c>
      <c r="K1595" s="107" t="s">
        <v>2226</v>
      </c>
      <c r="L1595" s="107" t="s">
        <v>1752</v>
      </c>
      <c r="M1595" s="107">
        <v>1</v>
      </c>
    </row>
    <row r="1596" spans="1:13">
      <c r="A1596" s="109" t="s">
        <v>8962</v>
      </c>
      <c r="B1596" s="107" t="s">
        <v>8963</v>
      </c>
      <c r="C1596" s="107" t="s">
        <v>8964</v>
      </c>
      <c r="D1596" s="107" t="s">
        <v>10582</v>
      </c>
      <c r="E1596" s="107" t="s">
        <v>10688</v>
      </c>
      <c r="F1596" s="107">
        <v>1208</v>
      </c>
      <c r="G1596" s="107" t="s">
        <v>594</v>
      </c>
      <c r="H1596" s="107" t="s">
        <v>594</v>
      </c>
      <c r="I1596" s="107" t="s">
        <v>594</v>
      </c>
      <c r="J1596" s="107" t="s">
        <v>8965</v>
      </c>
      <c r="K1596" s="107" t="s">
        <v>2246</v>
      </c>
      <c r="L1596" s="107" t="s">
        <v>1752</v>
      </c>
      <c r="M1596" s="107">
        <v>1</v>
      </c>
    </row>
    <row r="1597" spans="1:13">
      <c r="A1597" s="109" t="s">
        <v>8966</v>
      </c>
      <c r="B1597" s="107" t="s">
        <v>8967</v>
      </c>
      <c r="C1597" s="107" t="s">
        <v>8968</v>
      </c>
      <c r="D1597" s="107" t="s">
        <v>10583</v>
      </c>
      <c r="E1597" s="107" t="s">
        <v>10688</v>
      </c>
      <c r="F1597" s="107">
        <v>1748</v>
      </c>
      <c r="G1597" s="107" t="s">
        <v>594</v>
      </c>
      <c r="H1597" s="107" t="s">
        <v>8969</v>
      </c>
      <c r="I1597" s="107" t="s">
        <v>8970</v>
      </c>
      <c r="J1597" s="107" t="s">
        <v>8971</v>
      </c>
      <c r="K1597" s="107" t="s">
        <v>2246</v>
      </c>
      <c r="L1597" s="107" t="s">
        <v>1752</v>
      </c>
      <c r="M1597" s="107">
        <v>1</v>
      </c>
    </row>
    <row r="1598" spans="1:13">
      <c r="A1598" s="109" t="s">
        <v>8972</v>
      </c>
      <c r="B1598" s="107" t="s">
        <v>8973</v>
      </c>
      <c r="C1598" s="107" t="s">
        <v>8974</v>
      </c>
      <c r="D1598" s="107" t="s">
        <v>10584</v>
      </c>
      <c r="E1598" s="107" t="s">
        <v>10688</v>
      </c>
      <c r="F1598" s="107">
        <v>2541</v>
      </c>
      <c r="G1598" s="107" t="s">
        <v>594</v>
      </c>
      <c r="H1598" s="107" t="s">
        <v>594</v>
      </c>
      <c r="I1598" s="107" t="s">
        <v>8975</v>
      </c>
      <c r="J1598" s="107" t="s">
        <v>8976</v>
      </c>
      <c r="K1598" s="107" t="s">
        <v>2246</v>
      </c>
      <c r="L1598" s="107" t="s">
        <v>1752</v>
      </c>
      <c r="M1598" s="107">
        <v>1</v>
      </c>
    </row>
    <row r="1599" spans="1:13">
      <c r="A1599" s="109" t="s">
        <v>8977</v>
      </c>
      <c r="B1599" s="107" t="s">
        <v>8978</v>
      </c>
      <c r="C1599" s="107" t="s">
        <v>8979</v>
      </c>
      <c r="D1599" s="107" t="s">
        <v>10585</v>
      </c>
      <c r="E1599" s="107" t="s">
        <v>10688</v>
      </c>
      <c r="F1599" s="107">
        <v>311</v>
      </c>
      <c r="G1599" s="107" t="s">
        <v>594</v>
      </c>
      <c r="H1599" s="107" t="s">
        <v>594</v>
      </c>
      <c r="I1599" s="107" t="s">
        <v>594</v>
      </c>
      <c r="J1599" s="107" t="s">
        <v>8980</v>
      </c>
      <c r="K1599" s="107" t="s">
        <v>2246</v>
      </c>
      <c r="L1599" s="107" t="s">
        <v>1752</v>
      </c>
      <c r="M1599" s="107">
        <v>1</v>
      </c>
    </row>
    <row r="1600" spans="1:13">
      <c r="A1600" s="109" t="s">
        <v>8981</v>
      </c>
      <c r="B1600" s="107" t="s">
        <v>8982</v>
      </c>
      <c r="C1600" s="107" t="s">
        <v>8983</v>
      </c>
      <c r="D1600" s="107" t="s">
        <v>10586</v>
      </c>
      <c r="E1600" s="107" t="s">
        <v>10688</v>
      </c>
      <c r="F1600" s="107">
        <v>805</v>
      </c>
      <c r="G1600" s="107" t="s">
        <v>594</v>
      </c>
      <c r="H1600" s="107" t="s">
        <v>594</v>
      </c>
      <c r="I1600" s="107" t="s">
        <v>594</v>
      </c>
      <c r="J1600" s="107" t="s">
        <v>8984</v>
      </c>
      <c r="K1600" s="107" t="s">
        <v>2246</v>
      </c>
      <c r="L1600" s="107" t="s">
        <v>1752</v>
      </c>
      <c r="M1600" s="107">
        <v>1</v>
      </c>
    </row>
    <row r="1601" spans="1:13">
      <c r="A1601" s="109" t="s">
        <v>8985</v>
      </c>
      <c r="B1601" s="107" t="s">
        <v>8986</v>
      </c>
      <c r="C1601" s="107" t="s">
        <v>8987</v>
      </c>
      <c r="D1601" s="107" t="s">
        <v>10587</v>
      </c>
      <c r="E1601" s="107" t="s">
        <v>10688</v>
      </c>
      <c r="F1601" s="107">
        <v>219</v>
      </c>
      <c r="G1601" s="107" t="s">
        <v>8988</v>
      </c>
      <c r="H1601" s="107" t="s">
        <v>594</v>
      </c>
      <c r="I1601" s="107" t="s">
        <v>8989</v>
      </c>
      <c r="J1601" s="107" t="s">
        <v>8990</v>
      </c>
      <c r="K1601" s="107" t="s">
        <v>2226</v>
      </c>
      <c r="L1601" s="107" t="s">
        <v>1752</v>
      </c>
      <c r="M1601" s="107">
        <v>1</v>
      </c>
    </row>
    <row r="1602" spans="1:13">
      <c r="A1602" s="109" t="s">
        <v>8991</v>
      </c>
      <c r="B1602" s="107" t="s">
        <v>8992</v>
      </c>
      <c r="C1602" s="107" t="s">
        <v>8993</v>
      </c>
      <c r="D1602" s="107" t="s">
        <v>10588</v>
      </c>
      <c r="E1602" s="107" t="s">
        <v>10688</v>
      </c>
      <c r="F1602" s="107">
        <v>201</v>
      </c>
      <c r="G1602" s="107" t="s">
        <v>1862</v>
      </c>
      <c r="H1602" s="107" t="s">
        <v>594</v>
      </c>
      <c r="I1602" s="107" t="s">
        <v>8989</v>
      </c>
      <c r="J1602" s="107" t="s">
        <v>8994</v>
      </c>
      <c r="K1602" s="107" t="s">
        <v>2226</v>
      </c>
      <c r="L1602" s="107" t="s">
        <v>1752</v>
      </c>
      <c r="M1602" s="107">
        <v>1</v>
      </c>
    </row>
    <row r="1603" spans="1:13">
      <c r="A1603" s="109" t="s">
        <v>8995</v>
      </c>
      <c r="B1603" s="107" t="s">
        <v>8996</v>
      </c>
      <c r="C1603" s="107" t="s">
        <v>8997</v>
      </c>
      <c r="D1603" s="107" t="s">
        <v>10589</v>
      </c>
      <c r="E1603" s="107" t="s">
        <v>10688</v>
      </c>
      <c r="F1603" s="107">
        <v>307</v>
      </c>
      <c r="G1603" s="107" t="s">
        <v>594</v>
      </c>
      <c r="H1603" s="107" t="s">
        <v>594</v>
      </c>
      <c r="I1603" s="107" t="s">
        <v>594</v>
      </c>
      <c r="J1603" s="107" t="s">
        <v>8998</v>
      </c>
      <c r="K1603" s="107" t="s">
        <v>2246</v>
      </c>
      <c r="L1603" s="107" t="s">
        <v>1752</v>
      </c>
      <c r="M1603" s="107">
        <v>1</v>
      </c>
    </row>
    <row r="1604" spans="1:13">
      <c r="A1604" s="109" t="s">
        <v>8999</v>
      </c>
      <c r="B1604" s="107" t="s">
        <v>9000</v>
      </c>
      <c r="C1604" s="107" t="s">
        <v>9001</v>
      </c>
      <c r="D1604" s="107" t="s">
        <v>10590</v>
      </c>
      <c r="E1604" s="107" t="s">
        <v>10688</v>
      </c>
      <c r="F1604" s="107">
        <v>361</v>
      </c>
      <c r="G1604" s="107" t="s">
        <v>594</v>
      </c>
      <c r="H1604" s="107" t="s">
        <v>594</v>
      </c>
      <c r="I1604" s="107" t="s">
        <v>594</v>
      </c>
      <c r="J1604" s="107" t="s">
        <v>9002</v>
      </c>
      <c r="K1604" s="107" t="s">
        <v>2246</v>
      </c>
      <c r="L1604" s="107" t="s">
        <v>1752</v>
      </c>
      <c r="M1604" s="107">
        <v>1</v>
      </c>
    </row>
    <row r="1605" spans="1:13">
      <c r="A1605" s="109" t="s">
        <v>9003</v>
      </c>
      <c r="B1605" s="107" t="s">
        <v>9004</v>
      </c>
      <c r="C1605" s="107" t="s">
        <v>9005</v>
      </c>
      <c r="D1605" s="107" t="s">
        <v>10591</v>
      </c>
      <c r="E1605" s="107" t="s">
        <v>10688</v>
      </c>
      <c r="F1605" s="107">
        <v>291</v>
      </c>
      <c r="G1605" s="107" t="s">
        <v>594</v>
      </c>
      <c r="H1605" s="107" t="s">
        <v>594</v>
      </c>
      <c r="I1605" s="107" t="s">
        <v>594</v>
      </c>
      <c r="J1605" s="107" t="s">
        <v>9006</v>
      </c>
      <c r="K1605" s="107" t="s">
        <v>2246</v>
      </c>
      <c r="L1605" s="107" t="s">
        <v>1752</v>
      </c>
      <c r="M1605" s="107">
        <v>1</v>
      </c>
    </row>
    <row r="1606" spans="1:13">
      <c r="A1606" s="109" t="s">
        <v>9007</v>
      </c>
      <c r="B1606" s="107" t="s">
        <v>9008</v>
      </c>
      <c r="C1606" s="107" t="s">
        <v>9009</v>
      </c>
      <c r="D1606" s="107" t="s">
        <v>10592</v>
      </c>
      <c r="E1606" s="107" t="s">
        <v>10688</v>
      </c>
      <c r="F1606" s="107">
        <v>807</v>
      </c>
      <c r="G1606" s="107" t="s">
        <v>594</v>
      </c>
      <c r="H1606" s="107" t="s">
        <v>594</v>
      </c>
      <c r="I1606" s="107" t="s">
        <v>594</v>
      </c>
      <c r="J1606" s="107" t="s">
        <v>9010</v>
      </c>
      <c r="K1606" s="107" t="s">
        <v>2246</v>
      </c>
      <c r="L1606" s="107" t="s">
        <v>1752</v>
      </c>
      <c r="M1606" s="107">
        <v>1</v>
      </c>
    </row>
    <row r="1607" spans="1:13">
      <c r="A1607" s="109" t="s">
        <v>9011</v>
      </c>
      <c r="B1607" s="107" t="s">
        <v>9012</v>
      </c>
      <c r="C1607" s="107" t="s">
        <v>9013</v>
      </c>
      <c r="D1607" s="107" t="s">
        <v>10593</v>
      </c>
      <c r="E1607" s="107" t="s">
        <v>10688</v>
      </c>
      <c r="F1607" s="107">
        <v>1019</v>
      </c>
      <c r="G1607" s="107" t="s">
        <v>594</v>
      </c>
      <c r="H1607" s="107" t="s">
        <v>2595</v>
      </c>
      <c r="I1607" s="107" t="s">
        <v>9014</v>
      </c>
      <c r="J1607" s="107" t="s">
        <v>9015</v>
      </c>
      <c r="K1607" s="107" t="s">
        <v>2246</v>
      </c>
      <c r="L1607" s="107" t="s">
        <v>1752</v>
      </c>
      <c r="M1607" s="107">
        <v>1</v>
      </c>
    </row>
    <row r="1608" spans="1:13">
      <c r="A1608" s="109" t="s">
        <v>9016</v>
      </c>
      <c r="B1608" s="107" t="s">
        <v>9017</v>
      </c>
      <c r="C1608" s="107" t="s">
        <v>9018</v>
      </c>
      <c r="D1608" s="107" t="s">
        <v>10594</v>
      </c>
      <c r="E1608" s="107" t="s">
        <v>10688</v>
      </c>
      <c r="F1608" s="107">
        <v>455</v>
      </c>
      <c r="G1608" s="107" t="s">
        <v>9019</v>
      </c>
      <c r="H1608" s="107" t="s">
        <v>9020</v>
      </c>
      <c r="I1608" s="107" t="s">
        <v>4898</v>
      </c>
      <c r="J1608" s="107" t="s">
        <v>9021</v>
      </c>
      <c r="K1608" s="107" t="s">
        <v>2226</v>
      </c>
      <c r="L1608" s="107" t="s">
        <v>1752</v>
      </c>
      <c r="M1608" s="107">
        <v>1</v>
      </c>
    </row>
    <row r="1609" spans="1:13">
      <c r="A1609" s="109" t="s">
        <v>9022</v>
      </c>
      <c r="B1609" s="107" t="s">
        <v>9023</v>
      </c>
      <c r="C1609" s="107" t="s">
        <v>9024</v>
      </c>
      <c r="D1609" s="107" t="s">
        <v>10595</v>
      </c>
      <c r="E1609" s="107" t="s">
        <v>10688</v>
      </c>
      <c r="F1609" s="107">
        <v>1729</v>
      </c>
      <c r="G1609" s="107" t="s">
        <v>594</v>
      </c>
      <c r="H1609" s="107" t="s">
        <v>594</v>
      </c>
      <c r="I1609" s="107" t="s">
        <v>594</v>
      </c>
      <c r="J1609" s="107" t="s">
        <v>9025</v>
      </c>
      <c r="K1609" s="107" t="s">
        <v>2246</v>
      </c>
      <c r="L1609" s="107" t="s">
        <v>1752</v>
      </c>
      <c r="M1609" s="107">
        <v>1</v>
      </c>
    </row>
    <row r="1610" spans="1:13">
      <c r="A1610" s="109" t="s">
        <v>9026</v>
      </c>
      <c r="B1610" s="107" t="s">
        <v>9027</v>
      </c>
      <c r="C1610" s="107" t="s">
        <v>9028</v>
      </c>
      <c r="D1610" s="107" t="s">
        <v>10596</v>
      </c>
      <c r="E1610" s="107" t="s">
        <v>10688</v>
      </c>
      <c r="F1610" s="107">
        <v>1299</v>
      </c>
      <c r="G1610" s="107" t="s">
        <v>1780</v>
      </c>
      <c r="H1610" s="107" t="s">
        <v>594</v>
      </c>
      <c r="I1610" s="107" t="s">
        <v>9029</v>
      </c>
      <c r="J1610" s="107" t="s">
        <v>9030</v>
      </c>
      <c r="K1610" s="107" t="s">
        <v>2226</v>
      </c>
      <c r="L1610" s="107" t="s">
        <v>1752</v>
      </c>
      <c r="M1610" s="107">
        <v>1</v>
      </c>
    </row>
    <row r="1611" spans="1:13">
      <c r="A1611" s="109" t="s">
        <v>9031</v>
      </c>
      <c r="B1611" s="107" t="s">
        <v>9032</v>
      </c>
      <c r="C1611" s="107" t="s">
        <v>9033</v>
      </c>
      <c r="D1611" s="107" t="s">
        <v>9031</v>
      </c>
      <c r="E1611" s="107" t="s">
        <v>10688</v>
      </c>
      <c r="F1611" s="107">
        <v>1358</v>
      </c>
      <c r="G1611" s="107" t="s">
        <v>2537</v>
      </c>
      <c r="H1611" s="107" t="s">
        <v>594</v>
      </c>
      <c r="I1611" s="107" t="s">
        <v>9034</v>
      </c>
      <c r="J1611" s="107" t="s">
        <v>9035</v>
      </c>
      <c r="K1611" s="107" t="s">
        <v>2226</v>
      </c>
      <c r="L1611" s="107" t="s">
        <v>1752</v>
      </c>
      <c r="M1611" s="107">
        <v>1</v>
      </c>
    </row>
    <row r="1612" spans="1:13">
      <c r="A1612" s="109" t="s">
        <v>9036</v>
      </c>
      <c r="B1612" s="107" t="s">
        <v>9037</v>
      </c>
      <c r="C1612" s="107" t="s">
        <v>9038</v>
      </c>
      <c r="D1612" s="107" t="s">
        <v>10597</v>
      </c>
      <c r="E1612" s="107" t="s">
        <v>10688</v>
      </c>
      <c r="F1612" s="107">
        <v>4244</v>
      </c>
      <c r="G1612" s="107" t="s">
        <v>1828</v>
      </c>
      <c r="H1612" s="107" t="s">
        <v>594</v>
      </c>
      <c r="I1612" s="107" t="s">
        <v>9039</v>
      </c>
      <c r="J1612" s="107" t="s">
        <v>9040</v>
      </c>
      <c r="K1612" s="107" t="s">
        <v>2226</v>
      </c>
      <c r="L1612" s="107" t="s">
        <v>1752</v>
      </c>
      <c r="M1612" s="107">
        <v>1</v>
      </c>
    </row>
    <row r="1613" spans="1:13">
      <c r="A1613" s="109" t="s">
        <v>9041</v>
      </c>
      <c r="B1613" s="107" t="s">
        <v>9042</v>
      </c>
      <c r="C1613" s="107" t="s">
        <v>9043</v>
      </c>
      <c r="D1613" s="107" t="s">
        <v>9041</v>
      </c>
      <c r="E1613" s="107" t="s">
        <v>10688</v>
      </c>
      <c r="F1613" s="107">
        <v>492</v>
      </c>
      <c r="G1613" s="107" t="s">
        <v>594</v>
      </c>
      <c r="H1613" s="107" t="s">
        <v>594</v>
      </c>
      <c r="I1613" s="107" t="s">
        <v>9044</v>
      </c>
      <c r="J1613" s="107" t="s">
        <v>9045</v>
      </c>
      <c r="K1613" s="107" t="s">
        <v>2246</v>
      </c>
      <c r="L1613" s="107" t="s">
        <v>1752</v>
      </c>
      <c r="M1613" s="107">
        <v>1</v>
      </c>
    </row>
    <row r="1614" spans="1:13">
      <c r="A1614" s="109" t="s">
        <v>9046</v>
      </c>
      <c r="B1614" s="107" t="s">
        <v>9047</v>
      </c>
      <c r="C1614" s="107" t="s">
        <v>9048</v>
      </c>
      <c r="D1614" s="107" t="s">
        <v>10598</v>
      </c>
      <c r="E1614" s="107" t="s">
        <v>10688</v>
      </c>
      <c r="F1614" s="107">
        <v>1531</v>
      </c>
      <c r="G1614" s="107" t="s">
        <v>594</v>
      </c>
      <c r="H1614" s="107" t="s">
        <v>594</v>
      </c>
      <c r="I1614" s="107" t="s">
        <v>9049</v>
      </c>
      <c r="J1614" s="107" t="s">
        <v>9050</v>
      </c>
      <c r="K1614" s="107" t="s">
        <v>2246</v>
      </c>
      <c r="L1614" s="107" t="s">
        <v>1752</v>
      </c>
      <c r="M1614" s="107">
        <v>1</v>
      </c>
    </row>
    <row r="1615" spans="1:13">
      <c r="A1615" s="109" t="s">
        <v>9051</v>
      </c>
      <c r="B1615" s="107" t="s">
        <v>9052</v>
      </c>
      <c r="C1615" s="107" t="s">
        <v>9053</v>
      </c>
      <c r="D1615" s="107" t="s">
        <v>9051</v>
      </c>
      <c r="E1615" s="107" t="s">
        <v>10688</v>
      </c>
      <c r="F1615" s="107">
        <v>1626</v>
      </c>
      <c r="G1615" s="107" t="s">
        <v>594</v>
      </c>
      <c r="H1615" s="107" t="s">
        <v>594</v>
      </c>
      <c r="I1615" s="107" t="s">
        <v>9049</v>
      </c>
      <c r="J1615" s="107" t="s">
        <v>9054</v>
      </c>
      <c r="K1615" s="107" t="s">
        <v>2246</v>
      </c>
      <c r="L1615" s="107" t="s">
        <v>1752</v>
      </c>
      <c r="M1615" s="107">
        <v>1</v>
      </c>
    </row>
    <row r="1616" spans="1:13">
      <c r="A1616" s="109" t="s">
        <v>9055</v>
      </c>
      <c r="B1616" s="107" t="s">
        <v>9056</v>
      </c>
      <c r="C1616" s="107" t="s">
        <v>9057</v>
      </c>
      <c r="D1616" s="107" t="s">
        <v>9055</v>
      </c>
      <c r="E1616" s="107" t="s">
        <v>10688</v>
      </c>
      <c r="F1616" s="107">
        <v>1972</v>
      </c>
      <c r="G1616" s="107" t="s">
        <v>594</v>
      </c>
      <c r="H1616" s="107" t="s">
        <v>594</v>
      </c>
      <c r="I1616" s="107" t="s">
        <v>8275</v>
      </c>
      <c r="J1616" s="107" t="s">
        <v>9058</v>
      </c>
      <c r="K1616" s="107" t="s">
        <v>2246</v>
      </c>
      <c r="L1616" s="107" t="s">
        <v>1752</v>
      </c>
      <c r="M1616" s="107">
        <v>1</v>
      </c>
    </row>
    <row r="1617" spans="1:13">
      <c r="A1617" s="109" t="s">
        <v>9059</v>
      </c>
      <c r="B1617" s="107" t="s">
        <v>9060</v>
      </c>
      <c r="C1617" s="107" t="s">
        <v>9061</v>
      </c>
      <c r="D1617" s="107" t="s">
        <v>10599</v>
      </c>
      <c r="E1617" s="107" t="s">
        <v>10688</v>
      </c>
      <c r="F1617" s="107">
        <v>275</v>
      </c>
      <c r="G1617" s="107" t="s">
        <v>1822</v>
      </c>
      <c r="H1617" s="107" t="s">
        <v>2595</v>
      </c>
      <c r="I1617" s="107" t="s">
        <v>3514</v>
      </c>
      <c r="J1617" s="107" t="s">
        <v>3515</v>
      </c>
      <c r="K1617" s="107" t="s">
        <v>2226</v>
      </c>
      <c r="L1617" s="107" t="s">
        <v>1752</v>
      </c>
      <c r="M1617" s="107">
        <v>1</v>
      </c>
    </row>
    <row r="1618" spans="1:13">
      <c r="A1618" s="109" t="s">
        <v>9062</v>
      </c>
      <c r="B1618" s="107" t="s">
        <v>9063</v>
      </c>
      <c r="C1618" s="107" t="s">
        <v>9064</v>
      </c>
      <c r="D1618" s="107" t="s">
        <v>10600</v>
      </c>
      <c r="E1618" s="107" t="s">
        <v>10688</v>
      </c>
      <c r="F1618" s="107">
        <v>747</v>
      </c>
      <c r="G1618" s="107" t="s">
        <v>594</v>
      </c>
      <c r="H1618" s="107" t="s">
        <v>594</v>
      </c>
      <c r="I1618" s="107" t="s">
        <v>594</v>
      </c>
      <c r="J1618" s="107" t="s">
        <v>9065</v>
      </c>
      <c r="K1618" s="107" t="s">
        <v>2246</v>
      </c>
      <c r="L1618" s="107" t="s">
        <v>1752</v>
      </c>
      <c r="M1618" s="107">
        <v>1</v>
      </c>
    </row>
    <row r="1619" spans="1:13">
      <c r="A1619" s="109" t="s">
        <v>9066</v>
      </c>
      <c r="B1619" s="107" t="s">
        <v>9067</v>
      </c>
      <c r="C1619" s="107" t="s">
        <v>9068</v>
      </c>
      <c r="D1619" s="107" t="s">
        <v>10601</v>
      </c>
      <c r="E1619" s="107" t="s">
        <v>10688</v>
      </c>
      <c r="F1619" s="107">
        <v>522</v>
      </c>
      <c r="G1619" s="107" t="s">
        <v>594</v>
      </c>
      <c r="H1619" s="107" t="s">
        <v>594</v>
      </c>
      <c r="I1619" s="107" t="s">
        <v>9069</v>
      </c>
      <c r="J1619" s="107" t="s">
        <v>9070</v>
      </c>
      <c r="K1619" s="107" t="s">
        <v>2246</v>
      </c>
      <c r="L1619" s="107" t="s">
        <v>1752</v>
      </c>
      <c r="M1619" s="107">
        <v>1</v>
      </c>
    </row>
    <row r="1620" spans="1:13">
      <c r="A1620" s="109" t="s">
        <v>9071</v>
      </c>
      <c r="B1620" s="107" t="s">
        <v>9072</v>
      </c>
      <c r="C1620" s="107" t="s">
        <v>9073</v>
      </c>
      <c r="D1620" s="107" t="s">
        <v>10602</v>
      </c>
      <c r="E1620" s="107" t="s">
        <v>10688</v>
      </c>
      <c r="F1620" s="107">
        <v>953</v>
      </c>
      <c r="G1620" s="107" t="s">
        <v>594</v>
      </c>
      <c r="H1620" s="107" t="s">
        <v>594</v>
      </c>
      <c r="I1620" s="107" t="s">
        <v>594</v>
      </c>
      <c r="J1620" s="107" t="s">
        <v>9074</v>
      </c>
      <c r="K1620" s="107" t="s">
        <v>2246</v>
      </c>
      <c r="L1620" s="107" t="s">
        <v>1752</v>
      </c>
      <c r="M1620" s="107">
        <v>1</v>
      </c>
    </row>
    <row r="1621" spans="1:13">
      <c r="A1621" s="109" t="s">
        <v>9075</v>
      </c>
      <c r="B1621" s="107" t="s">
        <v>9076</v>
      </c>
      <c r="C1621" s="107" t="s">
        <v>9077</v>
      </c>
      <c r="D1621" s="107" t="s">
        <v>10603</v>
      </c>
      <c r="E1621" s="107" t="s">
        <v>10688</v>
      </c>
      <c r="F1621" s="107">
        <v>1259</v>
      </c>
      <c r="G1621" s="107" t="s">
        <v>594</v>
      </c>
      <c r="H1621" s="107" t="s">
        <v>594</v>
      </c>
      <c r="I1621" s="107" t="s">
        <v>594</v>
      </c>
      <c r="J1621" s="107" t="s">
        <v>9078</v>
      </c>
      <c r="K1621" s="107" t="s">
        <v>2246</v>
      </c>
      <c r="L1621" s="107" t="s">
        <v>1752</v>
      </c>
      <c r="M1621" s="107">
        <v>1</v>
      </c>
    </row>
    <row r="1622" spans="1:13">
      <c r="A1622" s="109" t="s">
        <v>9079</v>
      </c>
      <c r="B1622" s="107" t="s">
        <v>9080</v>
      </c>
      <c r="C1622" s="107" t="s">
        <v>9081</v>
      </c>
      <c r="D1622" s="107" t="s">
        <v>10604</v>
      </c>
      <c r="E1622" s="107" t="s">
        <v>10688</v>
      </c>
      <c r="F1622" s="107">
        <v>140</v>
      </c>
      <c r="G1622" s="107" t="s">
        <v>594</v>
      </c>
      <c r="H1622" s="107" t="s">
        <v>594</v>
      </c>
      <c r="I1622" s="107" t="s">
        <v>594</v>
      </c>
      <c r="J1622" s="107" t="s">
        <v>9082</v>
      </c>
      <c r="K1622" s="107" t="s">
        <v>2246</v>
      </c>
      <c r="L1622" s="107" t="s">
        <v>1752</v>
      </c>
      <c r="M1622" s="107">
        <v>1</v>
      </c>
    </row>
    <row r="1623" spans="1:13">
      <c r="A1623" s="109" t="s">
        <v>9083</v>
      </c>
      <c r="B1623" s="107" t="s">
        <v>9084</v>
      </c>
      <c r="C1623" s="107" t="s">
        <v>9085</v>
      </c>
      <c r="D1623" s="107" t="s">
        <v>10605</v>
      </c>
      <c r="E1623" s="107" t="s">
        <v>10688</v>
      </c>
      <c r="F1623" s="107">
        <v>140</v>
      </c>
      <c r="G1623" s="107" t="s">
        <v>594</v>
      </c>
      <c r="H1623" s="107" t="s">
        <v>594</v>
      </c>
      <c r="I1623" s="107" t="s">
        <v>594</v>
      </c>
      <c r="J1623" s="107" t="s">
        <v>9082</v>
      </c>
      <c r="K1623" s="107" t="s">
        <v>2246</v>
      </c>
      <c r="L1623" s="107" t="s">
        <v>1752</v>
      </c>
      <c r="M1623" s="107">
        <v>1</v>
      </c>
    </row>
    <row r="1624" spans="1:13">
      <c r="A1624" s="109" t="s">
        <v>9086</v>
      </c>
      <c r="B1624" s="107" t="s">
        <v>9087</v>
      </c>
      <c r="C1624" s="107" t="s">
        <v>9088</v>
      </c>
      <c r="D1624" s="107" t="s">
        <v>10606</v>
      </c>
      <c r="E1624" s="107" t="s">
        <v>10688</v>
      </c>
      <c r="F1624" s="107">
        <v>180</v>
      </c>
      <c r="G1624" s="107" t="s">
        <v>594</v>
      </c>
      <c r="H1624" s="107" t="s">
        <v>594</v>
      </c>
      <c r="I1624" s="107" t="s">
        <v>594</v>
      </c>
      <c r="J1624" s="107" t="s">
        <v>9089</v>
      </c>
      <c r="K1624" s="107" t="s">
        <v>2246</v>
      </c>
      <c r="L1624" s="107" t="s">
        <v>1752</v>
      </c>
      <c r="M1624" s="107">
        <v>1</v>
      </c>
    </row>
    <row r="1625" spans="1:13">
      <c r="A1625" s="109" t="s">
        <v>9090</v>
      </c>
      <c r="B1625" s="107" t="s">
        <v>9091</v>
      </c>
      <c r="C1625" s="107" t="s">
        <v>9092</v>
      </c>
      <c r="D1625" s="107" t="s">
        <v>10607</v>
      </c>
      <c r="E1625" s="107" t="s">
        <v>10688</v>
      </c>
      <c r="F1625" s="107">
        <v>219</v>
      </c>
      <c r="G1625" s="107" t="s">
        <v>594</v>
      </c>
      <c r="H1625" s="107" t="s">
        <v>594</v>
      </c>
      <c r="I1625" s="107" t="s">
        <v>594</v>
      </c>
      <c r="J1625" s="107" t="s">
        <v>5164</v>
      </c>
      <c r="K1625" s="107" t="s">
        <v>2246</v>
      </c>
      <c r="L1625" s="107" t="s">
        <v>1752</v>
      </c>
      <c r="M1625" s="107">
        <v>1</v>
      </c>
    </row>
    <row r="1626" spans="1:13">
      <c r="A1626" s="109" t="s">
        <v>9093</v>
      </c>
      <c r="B1626" s="107" t="s">
        <v>9094</v>
      </c>
      <c r="C1626" s="107" t="s">
        <v>9095</v>
      </c>
      <c r="D1626" s="107" t="s">
        <v>9093</v>
      </c>
      <c r="E1626" s="107" t="s">
        <v>10688</v>
      </c>
      <c r="F1626" s="107">
        <v>188</v>
      </c>
      <c r="G1626" s="107" t="s">
        <v>594</v>
      </c>
      <c r="H1626" s="107" t="s">
        <v>594</v>
      </c>
      <c r="I1626" s="107" t="s">
        <v>594</v>
      </c>
      <c r="J1626" s="107" t="s">
        <v>9096</v>
      </c>
      <c r="K1626" s="107" t="s">
        <v>2246</v>
      </c>
      <c r="L1626" s="107" t="s">
        <v>1752</v>
      </c>
      <c r="M1626" s="107">
        <v>1</v>
      </c>
    </row>
    <row r="1627" spans="1:13">
      <c r="A1627" s="109" t="s">
        <v>9097</v>
      </c>
      <c r="B1627" s="107" t="s">
        <v>9098</v>
      </c>
      <c r="C1627" s="107" t="s">
        <v>9099</v>
      </c>
      <c r="D1627" s="107" t="s">
        <v>10608</v>
      </c>
      <c r="E1627" s="107" t="s">
        <v>10688</v>
      </c>
      <c r="F1627" s="107">
        <v>159</v>
      </c>
      <c r="G1627" s="107" t="s">
        <v>594</v>
      </c>
      <c r="H1627" s="107" t="s">
        <v>594</v>
      </c>
      <c r="I1627" s="107" t="s">
        <v>594</v>
      </c>
      <c r="J1627" s="107" t="s">
        <v>9100</v>
      </c>
      <c r="K1627" s="107" t="s">
        <v>2246</v>
      </c>
      <c r="L1627" s="107" t="s">
        <v>1752</v>
      </c>
      <c r="M1627" s="107">
        <v>1</v>
      </c>
    </row>
    <row r="1628" spans="1:13">
      <c r="A1628" s="109" t="s">
        <v>9101</v>
      </c>
      <c r="B1628" s="107" t="s">
        <v>9102</v>
      </c>
      <c r="C1628" s="107" t="s">
        <v>9103</v>
      </c>
      <c r="D1628" s="107" t="s">
        <v>9101</v>
      </c>
      <c r="E1628" s="107" t="s">
        <v>10688</v>
      </c>
      <c r="F1628" s="107">
        <v>158</v>
      </c>
      <c r="G1628" s="107" t="s">
        <v>594</v>
      </c>
      <c r="H1628" s="107" t="s">
        <v>594</v>
      </c>
      <c r="I1628" s="107" t="s">
        <v>594</v>
      </c>
      <c r="J1628" s="107" t="s">
        <v>9100</v>
      </c>
      <c r="K1628" s="107" t="s">
        <v>2246</v>
      </c>
      <c r="L1628" s="107" t="s">
        <v>1752</v>
      </c>
      <c r="M1628" s="107">
        <v>1</v>
      </c>
    </row>
    <row r="1629" spans="1:13">
      <c r="A1629" s="109" t="s">
        <v>9104</v>
      </c>
      <c r="B1629" s="107" t="s">
        <v>9105</v>
      </c>
      <c r="C1629" s="107" t="s">
        <v>9106</v>
      </c>
      <c r="D1629" s="107" t="s">
        <v>10609</v>
      </c>
      <c r="E1629" s="107" t="s">
        <v>10688</v>
      </c>
      <c r="F1629" s="107">
        <v>1148</v>
      </c>
      <c r="G1629" s="107" t="s">
        <v>594</v>
      </c>
      <c r="H1629" s="107" t="s">
        <v>594</v>
      </c>
      <c r="I1629" s="107" t="s">
        <v>594</v>
      </c>
      <c r="J1629" s="107" t="s">
        <v>9107</v>
      </c>
      <c r="K1629" s="107" t="s">
        <v>2246</v>
      </c>
      <c r="L1629" s="107" t="s">
        <v>1752</v>
      </c>
      <c r="M1629" s="107">
        <v>1</v>
      </c>
    </row>
    <row r="1630" spans="1:13">
      <c r="A1630" s="109" t="s">
        <v>9108</v>
      </c>
      <c r="B1630" s="107" t="s">
        <v>9109</v>
      </c>
      <c r="C1630" s="107" t="s">
        <v>9110</v>
      </c>
      <c r="D1630" s="107" t="s">
        <v>10610</v>
      </c>
      <c r="E1630" s="107" t="s">
        <v>10688</v>
      </c>
      <c r="F1630" s="107">
        <v>477</v>
      </c>
      <c r="G1630" s="107" t="s">
        <v>594</v>
      </c>
      <c r="H1630" s="107" t="s">
        <v>7399</v>
      </c>
      <c r="I1630" s="107" t="s">
        <v>9111</v>
      </c>
      <c r="J1630" s="107" t="s">
        <v>9112</v>
      </c>
      <c r="K1630" s="107" t="s">
        <v>2246</v>
      </c>
      <c r="L1630" s="107" t="s">
        <v>1752</v>
      </c>
      <c r="M1630" s="107">
        <v>1</v>
      </c>
    </row>
    <row r="1631" spans="1:13">
      <c r="A1631" s="109" t="s">
        <v>9113</v>
      </c>
      <c r="B1631" s="107" t="s">
        <v>9114</v>
      </c>
      <c r="C1631" s="107" t="s">
        <v>9115</v>
      </c>
      <c r="D1631" s="107" t="s">
        <v>9113</v>
      </c>
      <c r="E1631" s="107" t="s">
        <v>10688</v>
      </c>
      <c r="F1631" s="107">
        <v>3097</v>
      </c>
      <c r="G1631" s="107" t="s">
        <v>594</v>
      </c>
      <c r="H1631" s="107" t="s">
        <v>594</v>
      </c>
      <c r="I1631" s="107" t="s">
        <v>9116</v>
      </c>
      <c r="J1631" s="107" t="s">
        <v>9117</v>
      </c>
      <c r="K1631" s="107" t="s">
        <v>2246</v>
      </c>
      <c r="L1631" s="107" t="s">
        <v>1752</v>
      </c>
      <c r="M1631" s="107">
        <v>1</v>
      </c>
    </row>
    <row r="1632" spans="1:13">
      <c r="A1632" s="109" t="s">
        <v>9118</v>
      </c>
      <c r="B1632" s="107" t="s">
        <v>9119</v>
      </c>
      <c r="C1632" s="107" t="s">
        <v>9120</v>
      </c>
      <c r="D1632" s="107" t="s">
        <v>10611</v>
      </c>
      <c r="E1632" s="107" t="s">
        <v>10688</v>
      </c>
      <c r="F1632" s="107">
        <v>1503</v>
      </c>
      <c r="G1632" s="107" t="s">
        <v>594</v>
      </c>
      <c r="H1632" s="107" t="s">
        <v>594</v>
      </c>
      <c r="I1632" s="107" t="s">
        <v>9121</v>
      </c>
      <c r="J1632" s="107" t="s">
        <v>9122</v>
      </c>
      <c r="K1632" s="107" t="s">
        <v>2246</v>
      </c>
      <c r="L1632" s="107" t="s">
        <v>1752</v>
      </c>
      <c r="M1632" s="107">
        <v>1</v>
      </c>
    </row>
    <row r="1633" spans="1:13">
      <c r="A1633" s="109" t="s">
        <v>9123</v>
      </c>
      <c r="B1633" s="107" t="s">
        <v>9124</v>
      </c>
      <c r="C1633" s="107" t="s">
        <v>9125</v>
      </c>
      <c r="D1633" s="107" t="s">
        <v>10612</v>
      </c>
      <c r="E1633" s="107" t="s">
        <v>10688</v>
      </c>
      <c r="F1633" s="107">
        <v>395</v>
      </c>
      <c r="G1633" s="107" t="s">
        <v>594</v>
      </c>
      <c r="H1633" s="107" t="s">
        <v>594</v>
      </c>
      <c r="I1633" s="107" t="s">
        <v>9126</v>
      </c>
      <c r="J1633" s="107" t="s">
        <v>9127</v>
      </c>
      <c r="K1633" s="107" t="s">
        <v>2246</v>
      </c>
      <c r="L1633" s="107" t="s">
        <v>1752</v>
      </c>
      <c r="M1633" s="107">
        <v>1</v>
      </c>
    </row>
    <row r="1634" spans="1:13">
      <c r="A1634" s="109" t="s">
        <v>9128</v>
      </c>
      <c r="B1634" s="107" t="s">
        <v>9129</v>
      </c>
      <c r="C1634" s="107" t="s">
        <v>9130</v>
      </c>
      <c r="D1634" s="107" t="s">
        <v>10613</v>
      </c>
      <c r="E1634" s="107" t="s">
        <v>10688</v>
      </c>
      <c r="F1634" s="107">
        <v>270</v>
      </c>
      <c r="G1634" s="107" t="s">
        <v>594</v>
      </c>
      <c r="H1634" s="107" t="s">
        <v>3486</v>
      </c>
      <c r="I1634" s="107" t="s">
        <v>3487</v>
      </c>
      <c r="J1634" s="107" t="s">
        <v>3488</v>
      </c>
      <c r="K1634" s="107" t="s">
        <v>2246</v>
      </c>
      <c r="L1634" s="107" t="s">
        <v>1752</v>
      </c>
      <c r="M1634" s="107">
        <v>1</v>
      </c>
    </row>
    <row r="1635" spans="1:13">
      <c r="A1635" s="109" t="s">
        <v>9131</v>
      </c>
      <c r="B1635" s="107" t="s">
        <v>9132</v>
      </c>
      <c r="C1635" s="107" t="s">
        <v>9133</v>
      </c>
      <c r="D1635" s="107" t="s">
        <v>10614</v>
      </c>
      <c r="E1635" s="107" t="s">
        <v>10688</v>
      </c>
      <c r="F1635" s="107">
        <v>270</v>
      </c>
      <c r="G1635" s="107" t="s">
        <v>594</v>
      </c>
      <c r="H1635" s="107" t="s">
        <v>3486</v>
      </c>
      <c r="I1635" s="107" t="s">
        <v>3487</v>
      </c>
      <c r="J1635" s="107" t="s">
        <v>3488</v>
      </c>
      <c r="K1635" s="107" t="s">
        <v>2246</v>
      </c>
      <c r="L1635" s="107" t="s">
        <v>1752</v>
      </c>
      <c r="M1635" s="107">
        <v>1</v>
      </c>
    </row>
    <row r="1636" spans="1:13">
      <c r="A1636" s="109" t="s">
        <v>9134</v>
      </c>
      <c r="B1636" s="107" t="s">
        <v>9135</v>
      </c>
      <c r="C1636" s="107" t="s">
        <v>9136</v>
      </c>
      <c r="D1636" s="107" t="s">
        <v>10615</v>
      </c>
      <c r="E1636" s="107" t="s">
        <v>10688</v>
      </c>
      <c r="F1636" s="107">
        <v>283</v>
      </c>
      <c r="G1636" s="107" t="s">
        <v>594</v>
      </c>
      <c r="H1636" s="107" t="s">
        <v>3486</v>
      </c>
      <c r="I1636" s="107" t="s">
        <v>594</v>
      </c>
      <c r="J1636" s="107" t="s">
        <v>9137</v>
      </c>
      <c r="K1636" s="107" t="s">
        <v>2246</v>
      </c>
      <c r="L1636" s="107" t="s">
        <v>1752</v>
      </c>
      <c r="M1636" s="107">
        <v>1</v>
      </c>
    </row>
    <row r="1637" spans="1:13">
      <c r="A1637" s="109" t="s">
        <v>9138</v>
      </c>
      <c r="B1637" s="107" t="s">
        <v>9139</v>
      </c>
      <c r="C1637" s="107" t="s">
        <v>9140</v>
      </c>
      <c r="D1637" s="107" t="s">
        <v>10616</v>
      </c>
      <c r="E1637" s="107" t="s">
        <v>10688</v>
      </c>
      <c r="F1637" s="107">
        <v>268</v>
      </c>
      <c r="G1637" s="107" t="s">
        <v>594</v>
      </c>
      <c r="H1637" s="107" t="s">
        <v>3486</v>
      </c>
      <c r="I1637" s="107" t="s">
        <v>3487</v>
      </c>
      <c r="J1637" s="107" t="s">
        <v>3488</v>
      </c>
      <c r="K1637" s="107" t="s">
        <v>2246</v>
      </c>
      <c r="L1637" s="107" t="s">
        <v>1752</v>
      </c>
      <c r="M1637" s="107">
        <v>1</v>
      </c>
    </row>
    <row r="1638" spans="1:13">
      <c r="A1638" s="109" t="s">
        <v>9141</v>
      </c>
      <c r="B1638" s="107" t="s">
        <v>9142</v>
      </c>
      <c r="C1638" s="107" t="s">
        <v>9143</v>
      </c>
      <c r="D1638" s="107" t="s">
        <v>10617</v>
      </c>
      <c r="E1638" s="107" t="s">
        <v>10688</v>
      </c>
      <c r="F1638" s="107">
        <v>237</v>
      </c>
      <c r="G1638" s="107" t="s">
        <v>594</v>
      </c>
      <c r="H1638" s="107" t="s">
        <v>3486</v>
      </c>
      <c r="I1638" s="107" t="s">
        <v>3487</v>
      </c>
      <c r="J1638" s="107" t="s">
        <v>3488</v>
      </c>
      <c r="K1638" s="107" t="s">
        <v>2246</v>
      </c>
      <c r="L1638" s="107" t="s">
        <v>1752</v>
      </c>
      <c r="M1638" s="107">
        <v>1</v>
      </c>
    </row>
    <row r="1639" spans="1:13">
      <c r="A1639" s="109" t="s">
        <v>9144</v>
      </c>
      <c r="B1639" s="107" t="s">
        <v>9145</v>
      </c>
      <c r="C1639" s="107" t="s">
        <v>9146</v>
      </c>
      <c r="D1639" s="107" t="s">
        <v>10618</v>
      </c>
      <c r="E1639" s="107" t="s">
        <v>10688</v>
      </c>
      <c r="F1639" s="107">
        <v>444</v>
      </c>
      <c r="G1639" s="107" t="s">
        <v>594</v>
      </c>
      <c r="H1639" s="107" t="s">
        <v>9147</v>
      </c>
      <c r="I1639" s="107" t="s">
        <v>9148</v>
      </c>
      <c r="J1639" s="107" t="s">
        <v>9149</v>
      </c>
      <c r="K1639" s="107" t="s">
        <v>2246</v>
      </c>
      <c r="L1639" s="107" t="s">
        <v>1752</v>
      </c>
      <c r="M1639" s="107">
        <v>1</v>
      </c>
    </row>
    <row r="1640" spans="1:13">
      <c r="A1640" s="109" t="s">
        <v>9150</v>
      </c>
      <c r="B1640" s="107" t="s">
        <v>9151</v>
      </c>
      <c r="C1640" s="107" t="s">
        <v>9152</v>
      </c>
      <c r="D1640" s="107" t="s">
        <v>10619</v>
      </c>
      <c r="E1640" s="107" t="s">
        <v>10688</v>
      </c>
      <c r="F1640" s="107">
        <v>444</v>
      </c>
      <c r="G1640" s="107" t="s">
        <v>594</v>
      </c>
      <c r="H1640" s="107" t="s">
        <v>9147</v>
      </c>
      <c r="I1640" s="107" t="s">
        <v>9148</v>
      </c>
      <c r="J1640" s="107" t="s">
        <v>9149</v>
      </c>
      <c r="K1640" s="107" t="s">
        <v>2246</v>
      </c>
      <c r="L1640" s="107" t="s">
        <v>1752</v>
      </c>
      <c r="M1640" s="107">
        <v>1</v>
      </c>
    </row>
    <row r="1641" spans="1:13">
      <c r="A1641" s="109" t="s">
        <v>9153</v>
      </c>
      <c r="B1641" s="107" t="s">
        <v>9154</v>
      </c>
      <c r="C1641" s="107" t="s">
        <v>9155</v>
      </c>
      <c r="D1641" s="107" t="s">
        <v>10620</v>
      </c>
      <c r="E1641" s="107" t="s">
        <v>10688</v>
      </c>
      <c r="F1641" s="107">
        <v>445</v>
      </c>
      <c r="G1641" s="107" t="s">
        <v>594</v>
      </c>
      <c r="H1641" s="107" t="s">
        <v>9147</v>
      </c>
      <c r="I1641" s="107" t="s">
        <v>9148</v>
      </c>
      <c r="J1641" s="107" t="s">
        <v>9149</v>
      </c>
      <c r="K1641" s="107" t="s">
        <v>2246</v>
      </c>
      <c r="L1641" s="107" t="s">
        <v>1752</v>
      </c>
      <c r="M1641" s="107">
        <v>1</v>
      </c>
    </row>
    <row r="1642" spans="1:13">
      <c r="A1642" s="109" t="s">
        <v>9156</v>
      </c>
      <c r="B1642" s="107" t="s">
        <v>9157</v>
      </c>
      <c r="C1642" s="107" t="s">
        <v>9158</v>
      </c>
      <c r="D1642" s="107" t="s">
        <v>10621</v>
      </c>
      <c r="E1642" s="107" t="s">
        <v>10688</v>
      </c>
      <c r="F1642" s="107">
        <v>902</v>
      </c>
      <c r="G1642" s="107" t="s">
        <v>594</v>
      </c>
      <c r="H1642" s="107" t="s">
        <v>594</v>
      </c>
      <c r="I1642" s="107" t="s">
        <v>594</v>
      </c>
      <c r="J1642" s="107" t="s">
        <v>9159</v>
      </c>
      <c r="K1642" s="107" t="s">
        <v>2246</v>
      </c>
      <c r="L1642" s="107" t="s">
        <v>1752</v>
      </c>
      <c r="M1642" s="107">
        <v>1</v>
      </c>
    </row>
    <row r="1643" spans="1:13">
      <c r="A1643" s="109" t="s">
        <v>9160</v>
      </c>
      <c r="B1643" s="107" t="s">
        <v>9161</v>
      </c>
      <c r="C1643" s="107" t="s">
        <v>9162</v>
      </c>
      <c r="D1643" s="107" t="s">
        <v>10622</v>
      </c>
      <c r="E1643" s="107" t="s">
        <v>10688</v>
      </c>
      <c r="F1643" s="107">
        <v>202</v>
      </c>
      <c r="G1643" s="107" t="s">
        <v>594</v>
      </c>
      <c r="H1643" s="107" t="s">
        <v>594</v>
      </c>
      <c r="I1643" s="107" t="s">
        <v>4870</v>
      </c>
      <c r="J1643" s="107" t="s">
        <v>9163</v>
      </c>
      <c r="K1643" s="107" t="s">
        <v>2246</v>
      </c>
      <c r="L1643" s="107" t="s">
        <v>1752</v>
      </c>
      <c r="M1643" s="107">
        <v>1</v>
      </c>
    </row>
    <row r="1644" spans="1:13">
      <c r="A1644" s="109" t="s">
        <v>9164</v>
      </c>
      <c r="B1644" s="107" t="s">
        <v>9165</v>
      </c>
      <c r="C1644" s="107" t="s">
        <v>9166</v>
      </c>
      <c r="D1644" s="107" t="s">
        <v>10623</v>
      </c>
      <c r="E1644" s="107" t="s">
        <v>10688</v>
      </c>
      <c r="F1644" s="107">
        <v>825</v>
      </c>
      <c r="G1644" s="107" t="s">
        <v>9167</v>
      </c>
      <c r="H1644" s="107" t="s">
        <v>594</v>
      </c>
      <c r="I1644" s="107" t="s">
        <v>594</v>
      </c>
      <c r="J1644" s="107" t="s">
        <v>9168</v>
      </c>
      <c r="K1644" s="107" t="s">
        <v>2226</v>
      </c>
      <c r="L1644" s="107" t="s">
        <v>1752</v>
      </c>
      <c r="M1644" s="107">
        <v>1</v>
      </c>
    </row>
    <row r="1645" spans="1:13">
      <c r="A1645" s="109" t="s">
        <v>9169</v>
      </c>
      <c r="B1645" s="107" t="s">
        <v>9170</v>
      </c>
      <c r="C1645" s="107" t="s">
        <v>9171</v>
      </c>
      <c r="D1645" s="107" t="s">
        <v>10624</v>
      </c>
      <c r="E1645" s="107" t="s">
        <v>10688</v>
      </c>
      <c r="F1645" s="107">
        <v>432</v>
      </c>
      <c r="G1645" s="107" t="s">
        <v>2281</v>
      </c>
      <c r="H1645" s="107" t="s">
        <v>594</v>
      </c>
      <c r="I1645" s="107" t="s">
        <v>2230</v>
      </c>
      <c r="J1645" s="107" t="s">
        <v>3155</v>
      </c>
      <c r="K1645" s="107" t="s">
        <v>2226</v>
      </c>
      <c r="L1645" s="107" t="s">
        <v>1752</v>
      </c>
      <c r="M1645" s="107">
        <v>1</v>
      </c>
    </row>
    <row r="1646" spans="1:13">
      <c r="A1646" s="109" t="s">
        <v>9172</v>
      </c>
      <c r="B1646" s="107" t="s">
        <v>9173</v>
      </c>
      <c r="C1646" s="107" t="s">
        <v>9174</v>
      </c>
      <c r="D1646" s="107" t="s">
        <v>10625</v>
      </c>
      <c r="E1646" s="107" t="s">
        <v>10688</v>
      </c>
      <c r="F1646" s="107">
        <v>158</v>
      </c>
      <c r="G1646" s="107" t="s">
        <v>594</v>
      </c>
      <c r="H1646" s="107" t="s">
        <v>594</v>
      </c>
      <c r="I1646" s="107" t="s">
        <v>9175</v>
      </c>
      <c r="J1646" s="107" t="s">
        <v>9176</v>
      </c>
      <c r="K1646" s="107" t="s">
        <v>2246</v>
      </c>
      <c r="L1646" s="107" t="s">
        <v>1752</v>
      </c>
      <c r="M1646" s="107">
        <v>1</v>
      </c>
    </row>
    <row r="1647" spans="1:13">
      <c r="A1647" s="109" t="s">
        <v>9177</v>
      </c>
      <c r="B1647" s="107" t="s">
        <v>9178</v>
      </c>
      <c r="C1647" s="107" t="s">
        <v>9179</v>
      </c>
      <c r="D1647" s="107" t="s">
        <v>10626</v>
      </c>
      <c r="E1647" s="107" t="s">
        <v>10688</v>
      </c>
      <c r="F1647" s="107">
        <v>5183</v>
      </c>
      <c r="G1647" s="107" t="s">
        <v>594</v>
      </c>
      <c r="H1647" s="107" t="s">
        <v>594</v>
      </c>
      <c r="I1647" s="107" t="s">
        <v>9180</v>
      </c>
      <c r="J1647" s="107" t="s">
        <v>9181</v>
      </c>
      <c r="K1647" s="107" t="s">
        <v>2246</v>
      </c>
      <c r="L1647" s="107" t="s">
        <v>1752</v>
      </c>
      <c r="M1647" s="107">
        <v>1</v>
      </c>
    </row>
    <row r="1648" spans="1:13">
      <c r="A1648" s="109" t="s">
        <v>9182</v>
      </c>
      <c r="B1648" s="107" t="s">
        <v>9183</v>
      </c>
      <c r="C1648" s="107" t="s">
        <v>9184</v>
      </c>
      <c r="D1648" s="107" t="s">
        <v>10627</v>
      </c>
      <c r="E1648" s="107" t="s">
        <v>10688</v>
      </c>
      <c r="F1648" s="107">
        <v>246</v>
      </c>
      <c r="G1648" s="107" t="s">
        <v>9185</v>
      </c>
      <c r="H1648" s="107" t="s">
        <v>594</v>
      </c>
      <c r="I1648" s="107" t="s">
        <v>594</v>
      </c>
      <c r="J1648" s="107" t="s">
        <v>8207</v>
      </c>
      <c r="K1648" s="107" t="s">
        <v>2226</v>
      </c>
      <c r="L1648" s="107" t="s">
        <v>1752</v>
      </c>
      <c r="M1648" s="107">
        <v>1</v>
      </c>
    </row>
    <row r="1649" spans="1:13">
      <c r="A1649" s="109" t="s">
        <v>9186</v>
      </c>
      <c r="B1649" s="107" t="s">
        <v>9187</v>
      </c>
      <c r="C1649" s="107" t="s">
        <v>9188</v>
      </c>
      <c r="D1649" s="107" t="s">
        <v>9186</v>
      </c>
      <c r="E1649" s="107" t="s">
        <v>10688</v>
      </c>
      <c r="F1649" s="107">
        <v>1090</v>
      </c>
      <c r="G1649" s="107" t="s">
        <v>594</v>
      </c>
      <c r="H1649" s="107" t="s">
        <v>594</v>
      </c>
      <c r="I1649" s="107" t="s">
        <v>9189</v>
      </c>
      <c r="J1649" s="107" t="s">
        <v>9190</v>
      </c>
      <c r="K1649" s="107" t="s">
        <v>2246</v>
      </c>
      <c r="L1649" s="107" t="s">
        <v>1752</v>
      </c>
      <c r="M1649" s="107">
        <v>1</v>
      </c>
    </row>
    <row r="1650" spans="1:13">
      <c r="A1650" s="109" t="s">
        <v>274</v>
      </c>
      <c r="B1650" s="107" t="s">
        <v>9191</v>
      </c>
      <c r="C1650" s="107" t="s">
        <v>9192</v>
      </c>
      <c r="D1650" s="107" t="s">
        <v>10628</v>
      </c>
      <c r="E1650" s="107" t="s">
        <v>10688</v>
      </c>
      <c r="F1650" s="107">
        <v>931</v>
      </c>
      <c r="G1650" s="107" t="s">
        <v>9193</v>
      </c>
      <c r="H1650" s="107" t="s">
        <v>594</v>
      </c>
      <c r="I1650" s="107" t="s">
        <v>4169</v>
      </c>
      <c r="J1650" s="107" t="s">
        <v>9194</v>
      </c>
      <c r="K1650" s="107" t="s">
        <v>2226</v>
      </c>
      <c r="L1650" s="107" t="s">
        <v>1752</v>
      </c>
      <c r="M1650" s="107">
        <v>1</v>
      </c>
    </row>
    <row r="1651" spans="1:13">
      <c r="A1651" s="109" t="s">
        <v>275</v>
      </c>
      <c r="B1651" s="107" t="s">
        <v>9195</v>
      </c>
      <c r="C1651" s="107" t="s">
        <v>9196</v>
      </c>
      <c r="D1651" s="107" t="s">
        <v>10629</v>
      </c>
      <c r="E1651" s="107" t="s">
        <v>10688</v>
      </c>
      <c r="F1651" s="107">
        <v>953</v>
      </c>
      <c r="G1651" s="107" t="s">
        <v>2281</v>
      </c>
      <c r="H1651" s="107" t="s">
        <v>594</v>
      </c>
      <c r="I1651" s="107" t="s">
        <v>4169</v>
      </c>
      <c r="J1651" s="107" t="s">
        <v>9197</v>
      </c>
      <c r="K1651" s="107" t="s">
        <v>2226</v>
      </c>
      <c r="L1651" s="107" t="s">
        <v>1752</v>
      </c>
      <c r="M1651" s="107">
        <v>1</v>
      </c>
    </row>
    <row r="1652" spans="1:13">
      <c r="A1652" s="109" t="s">
        <v>9198</v>
      </c>
      <c r="B1652" s="107" t="s">
        <v>9199</v>
      </c>
      <c r="C1652" s="107" t="s">
        <v>9200</v>
      </c>
      <c r="D1652" s="107" t="s">
        <v>10630</v>
      </c>
      <c r="E1652" s="107" t="s">
        <v>10688</v>
      </c>
      <c r="F1652" s="107">
        <v>310</v>
      </c>
      <c r="G1652" s="107" t="s">
        <v>594</v>
      </c>
      <c r="H1652" s="107" t="s">
        <v>594</v>
      </c>
      <c r="I1652" s="107" t="s">
        <v>4870</v>
      </c>
      <c r="J1652" s="107" t="s">
        <v>9201</v>
      </c>
      <c r="K1652" s="107" t="s">
        <v>2246</v>
      </c>
      <c r="L1652" s="107" t="s">
        <v>1752</v>
      </c>
      <c r="M1652" s="107">
        <v>1</v>
      </c>
    </row>
    <row r="1653" spans="1:13">
      <c r="A1653" s="109" t="s">
        <v>9202</v>
      </c>
      <c r="B1653" s="107" t="s">
        <v>9203</v>
      </c>
      <c r="C1653" s="107" t="s">
        <v>9204</v>
      </c>
      <c r="D1653" s="107" t="s">
        <v>10631</v>
      </c>
      <c r="E1653" s="107" t="s">
        <v>10688</v>
      </c>
      <c r="F1653" s="107">
        <v>346</v>
      </c>
      <c r="G1653" s="107" t="s">
        <v>594</v>
      </c>
      <c r="H1653" s="107" t="s">
        <v>594</v>
      </c>
      <c r="I1653" s="107" t="s">
        <v>4870</v>
      </c>
      <c r="J1653" s="107" t="s">
        <v>9201</v>
      </c>
      <c r="K1653" s="107" t="s">
        <v>2246</v>
      </c>
      <c r="L1653" s="107" t="s">
        <v>1752</v>
      </c>
      <c r="M1653" s="107">
        <v>1</v>
      </c>
    </row>
    <row r="1654" spans="1:13">
      <c r="A1654" s="109" t="s">
        <v>9205</v>
      </c>
      <c r="B1654" s="107" t="s">
        <v>9206</v>
      </c>
      <c r="C1654" s="107" t="s">
        <v>9207</v>
      </c>
      <c r="D1654" s="107" t="s">
        <v>10632</v>
      </c>
      <c r="E1654" s="107" t="s">
        <v>10688</v>
      </c>
      <c r="F1654" s="107">
        <v>552</v>
      </c>
      <c r="G1654" s="107" t="s">
        <v>594</v>
      </c>
      <c r="H1654" s="107" t="s">
        <v>594</v>
      </c>
      <c r="I1654" s="107" t="s">
        <v>4651</v>
      </c>
      <c r="J1654" s="107" t="s">
        <v>9208</v>
      </c>
      <c r="K1654" s="107" t="s">
        <v>2246</v>
      </c>
      <c r="L1654" s="107" t="s">
        <v>1752</v>
      </c>
      <c r="M1654" s="107">
        <v>1</v>
      </c>
    </row>
    <row r="1655" spans="1:13">
      <c r="A1655" s="109" t="s">
        <v>9209</v>
      </c>
      <c r="B1655" s="107" t="s">
        <v>9210</v>
      </c>
      <c r="C1655" s="107" t="s">
        <v>9211</v>
      </c>
      <c r="D1655" s="107" t="s">
        <v>10633</v>
      </c>
      <c r="E1655" s="107" t="s">
        <v>10688</v>
      </c>
      <c r="F1655" s="107">
        <v>461</v>
      </c>
      <c r="G1655" s="107" t="s">
        <v>594</v>
      </c>
      <c r="H1655" s="107" t="s">
        <v>594</v>
      </c>
      <c r="I1655" s="107" t="s">
        <v>9212</v>
      </c>
      <c r="J1655" s="107" t="s">
        <v>9213</v>
      </c>
      <c r="K1655" s="107" t="s">
        <v>2246</v>
      </c>
      <c r="L1655" s="107" t="s">
        <v>1752</v>
      </c>
      <c r="M1655" s="107">
        <v>1</v>
      </c>
    </row>
    <row r="1656" spans="1:13">
      <c r="A1656" s="109" t="s">
        <v>9214</v>
      </c>
      <c r="B1656" s="107" t="s">
        <v>9215</v>
      </c>
      <c r="C1656" s="107" t="s">
        <v>9216</v>
      </c>
      <c r="D1656" s="107" t="s">
        <v>10634</v>
      </c>
      <c r="E1656" s="107" t="s">
        <v>10688</v>
      </c>
      <c r="F1656" s="107">
        <v>962</v>
      </c>
      <c r="G1656" s="107" t="s">
        <v>594</v>
      </c>
      <c r="H1656" s="107" t="s">
        <v>594</v>
      </c>
      <c r="I1656" s="107" t="s">
        <v>3612</v>
      </c>
      <c r="J1656" s="107" t="s">
        <v>9217</v>
      </c>
      <c r="K1656" s="107" t="s">
        <v>2246</v>
      </c>
      <c r="L1656" s="107" t="s">
        <v>1752</v>
      </c>
      <c r="M1656" s="107">
        <v>1</v>
      </c>
    </row>
    <row r="1657" spans="1:13">
      <c r="A1657" s="109" t="s">
        <v>9218</v>
      </c>
      <c r="B1657" s="107" t="s">
        <v>9219</v>
      </c>
      <c r="C1657" s="107" t="s">
        <v>9220</v>
      </c>
      <c r="D1657" s="107" t="s">
        <v>10635</v>
      </c>
      <c r="E1657" s="107" t="s">
        <v>10688</v>
      </c>
      <c r="F1657" s="107">
        <v>565</v>
      </c>
      <c r="G1657" s="107" t="s">
        <v>594</v>
      </c>
      <c r="H1657" s="107" t="s">
        <v>594</v>
      </c>
      <c r="I1657" s="107" t="s">
        <v>9221</v>
      </c>
      <c r="J1657" s="107" t="s">
        <v>9222</v>
      </c>
      <c r="K1657" s="107" t="s">
        <v>2246</v>
      </c>
      <c r="L1657" s="107" t="s">
        <v>1752</v>
      </c>
      <c r="M1657" s="107">
        <v>1</v>
      </c>
    </row>
    <row r="1658" spans="1:13">
      <c r="A1658" s="109" t="s">
        <v>9223</v>
      </c>
      <c r="B1658" s="107" t="s">
        <v>9224</v>
      </c>
      <c r="C1658" s="107" t="s">
        <v>9225</v>
      </c>
      <c r="D1658" s="107" t="s">
        <v>9223</v>
      </c>
      <c r="E1658" s="107" t="s">
        <v>10688</v>
      </c>
      <c r="F1658" s="107">
        <v>100</v>
      </c>
      <c r="G1658" s="107" t="s">
        <v>594</v>
      </c>
      <c r="H1658" s="107" t="s">
        <v>8451</v>
      </c>
      <c r="I1658" s="107" t="s">
        <v>9226</v>
      </c>
      <c r="J1658" s="107" t="s">
        <v>9227</v>
      </c>
      <c r="K1658" s="107" t="s">
        <v>2246</v>
      </c>
      <c r="L1658" s="107" t="s">
        <v>1752</v>
      </c>
      <c r="M1658" s="107">
        <v>1</v>
      </c>
    </row>
    <row r="1659" spans="1:13">
      <c r="A1659" s="109" t="s">
        <v>9228</v>
      </c>
      <c r="B1659" s="107" t="s">
        <v>9229</v>
      </c>
      <c r="C1659" s="107" t="s">
        <v>9230</v>
      </c>
      <c r="D1659" s="107" t="s">
        <v>9228</v>
      </c>
      <c r="E1659" s="107" t="s">
        <v>10688</v>
      </c>
      <c r="F1659" s="107">
        <v>393</v>
      </c>
      <c r="G1659" s="107" t="s">
        <v>594</v>
      </c>
      <c r="H1659" s="107" t="s">
        <v>594</v>
      </c>
      <c r="I1659" s="107" t="s">
        <v>9231</v>
      </c>
      <c r="J1659" s="107" t="s">
        <v>9232</v>
      </c>
      <c r="K1659" s="107" t="s">
        <v>2246</v>
      </c>
      <c r="L1659" s="107" t="s">
        <v>1752</v>
      </c>
      <c r="M1659" s="107">
        <v>1</v>
      </c>
    </row>
    <row r="1660" spans="1:13">
      <c r="A1660" s="109" t="s">
        <v>9233</v>
      </c>
      <c r="B1660" s="107" t="s">
        <v>9234</v>
      </c>
      <c r="C1660" s="107" t="s">
        <v>9235</v>
      </c>
      <c r="D1660" s="107" t="s">
        <v>9233</v>
      </c>
      <c r="E1660" s="107" t="s">
        <v>10688</v>
      </c>
      <c r="F1660" s="107">
        <v>739</v>
      </c>
      <c r="G1660" s="107" t="s">
        <v>2778</v>
      </c>
      <c r="H1660" s="107" t="s">
        <v>9236</v>
      </c>
      <c r="I1660" s="107" t="s">
        <v>3119</v>
      </c>
      <c r="J1660" s="107" t="s">
        <v>9237</v>
      </c>
      <c r="K1660" s="107" t="s">
        <v>2226</v>
      </c>
      <c r="L1660" s="107" t="s">
        <v>1752</v>
      </c>
      <c r="M1660" s="107">
        <v>1</v>
      </c>
    </row>
    <row r="1661" spans="1:13">
      <c r="A1661" s="109" t="s">
        <v>9238</v>
      </c>
      <c r="B1661" s="107" t="s">
        <v>9239</v>
      </c>
      <c r="C1661" s="107" t="s">
        <v>9240</v>
      </c>
      <c r="D1661" s="107" t="s">
        <v>9238</v>
      </c>
      <c r="E1661" s="107" t="s">
        <v>10688</v>
      </c>
      <c r="F1661" s="107">
        <v>806</v>
      </c>
      <c r="G1661" s="107" t="s">
        <v>594</v>
      </c>
      <c r="H1661" s="107" t="s">
        <v>594</v>
      </c>
      <c r="I1661" s="107" t="s">
        <v>7680</v>
      </c>
      <c r="J1661" s="107" t="s">
        <v>9241</v>
      </c>
      <c r="K1661" s="107" t="s">
        <v>2246</v>
      </c>
      <c r="L1661" s="107" t="s">
        <v>1752</v>
      </c>
      <c r="M1661" s="107">
        <v>1</v>
      </c>
    </row>
    <row r="1662" spans="1:13">
      <c r="A1662" s="109" t="s">
        <v>9242</v>
      </c>
      <c r="B1662" s="107" t="s">
        <v>9243</v>
      </c>
      <c r="C1662" s="107" t="s">
        <v>9244</v>
      </c>
      <c r="D1662" s="107" t="s">
        <v>9242</v>
      </c>
      <c r="E1662" s="107" t="s">
        <v>10688</v>
      </c>
      <c r="F1662" s="107">
        <v>466</v>
      </c>
      <c r="G1662" s="107" t="s">
        <v>594</v>
      </c>
      <c r="H1662" s="107" t="s">
        <v>594</v>
      </c>
      <c r="I1662" s="107" t="s">
        <v>9245</v>
      </c>
      <c r="J1662" s="107" t="s">
        <v>9246</v>
      </c>
      <c r="K1662" s="107" t="s">
        <v>2246</v>
      </c>
      <c r="L1662" s="107" t="s">
        <v>1752</v>
      </c>
      <c r="M1662" s="107">
        <v>1</v>
      </c>
    </row>
    <row r="1663" spans="1:13">
      <c r="A1663" s="109" t="s">
        <v>9247</v>
      </c>
      <c r="B1663" s="107" t="s">
        <v>9248</v>
      </c>
      <c r="C1663" s="107" t="s">
        <v>9249</v>
      </c>
      <c r="D1663" s="107" t="s">
        <v>9247</v>
      </c>
      <c r="E1663" s="107" t="s">
        <v>10688</v>
      </c>
      <c r="F1663" s="107">
        <v>513</v>
      </c>
      <c r="G1663" s="107" t="s">
        <v>1895</v>
      </c>
      <c r="H1663" s="107" t="s">
        <v>594</v>
      </c>
      <c r="I1663" s="107" t="s">
        <v>4903</v>
      </c>
      <c r="J1663" s="107" t="s">
        <v>9250</v>
      </c>
      <c r="K1663" s="107" t="s">
        <v>2226</v>
      </c>
      <c r="L1663" s="107" t="s">
        <v>1752</v>
      </c>
      <c r="M1663" s="107">
        <v>1</v>
      </c>
    </row>
    <row r="1664" spans="1:13">
      <c r="A1664" s="109" t="s">
        <v>9251</v>
      </c>
      <c r="B1664" s="107" t="s">
        <v>9252</v>
      </c>
      <c r="C1664" s="107" t="s">
        <v>9253</v>
      </c>
      <c r="D1664" s="107" t="s">
        <v>9251</v>
      </c>
      <c r="E1664" s="107" t="s">
        <v>10688</v>
      </c>
      <c r="F1664" s="107">
        <v>520</v>
      </c>
      <c r="G1664" s="107" t="s">
        <v>1835</v>
      </c>
      <c r="H1664" s="107" t="s">
        <v>594</v>
      </c>
      <c r="I1664" s="107" t="s">
        <v>4903</v>
      </c>
      <c r="J1664" s="107" t="s">
        <v>9250</v>
      </c>
      <c r="K1664" s="107" t="s">
        <v>2226</v>
      </c>
      <c r="L1664" s="107" t="s">
        <v>1752</v>
      </c>
      <c r="M1664" s="107">
        <v>1</v>
      </c>
    </row>
    <row r="1665" spans="1:13">
      <c r="A1665" s="109" t="s">
        <v>9254</v>
      </c>
      <c r="B1665" s="107" t="s">
        <v>9255</v>
      </c>
      <c r="C1665" s="107" t="s">
        <v>9256</v>
      </c>
      <c r="D1665" s="107" t="s">
        <v>9254</v>
      </c>
      <c r="E1665" s="107" t="s">
        <v>10688</v>
      </c>
      <c r="F1665" s="107">
        <v>501</v>
      </c>
      <c r="G1665" s="107" t="s">
        <v>1835</v>
      </c>
      <c r="H1665" s="107" t="s">
        <v>594</v>
      </c>
      <c r="I1665" s="107" t="s">
        <v>4903</v>
      </c>
      <c r="J1665" s="107" t="s">
        <v>9250</v>
      </c>
      <c r="K1665" s="107" t="s">
        <v>2226</v>
      </c>
      <c r="L1665" s="107" t="s">
        <v>1752</v>
      </c>
      <c r="M1665" s="107">
        <v>1</v>
      </c>
    </row>
    <row r="1666" spans="1:13">
      <c r="A1666" s="109" t="s">
        <v>9257</v>
      </c>
      <c r="B1666" s="107" t="s">
        <v>9258</v>
      </c>
      <c r="C1666" s="107" t="s">
        <v>9259</v>
      </c>
      <c r="D1666" s="107" t="s">
        <v>10636</v>
      </c>
      <c r="E1666" s="107" t="s">
        <v>10688</v>
      </c>
      <c r="F1666" s="107">
        <v>365</v>
      </c>
      <c r="G1666" s="107" t="s">
        <v>594</v>
      </c>
      <c r="H1666" s="107" t="s">
        <v>594</v>
      </c>
      <c r="I1666" s="107" t="s">
        <v>9260</v>
      </c>
      <c r="J1666" s="107" t="s">
        <v>9261</v>
      </c>
      <c r="K1666" s="107" t="s">
        <v>2246</v>
      </c>
      <c r="L1666" s="107" t="s">
        <v>1752</v>
      </c>
      <c r="M1666" s="107">
        <v>1</v>
      </c>
    </row>
    <row r="1667" spans="1:13">
      <c r="A1667" s="109" t="s">
        <v>213</v>
      </c>
      <c r="B1667" s="107" t="s">
        <v>9262</v>
      </c>
      <c r="C1667" s="107" t="s">
        <v>9263</v>
      </c>
      <c r="D1667" s="107" t="s">
        <v>10637</v>
      </c>
      <c r="E1667" s="107" t="s">
        <v>10688</v>
      </c>
      <c r="F1667" s="107">
        <v>755</v>
      </c>
      <c r="G1667" s="107" t="s">
        <v>1828</v>
      </c>
      <c r="H1667" s="107" t="s">
        <v>594</v>
      </c>
      <c r="I1667" s="107" t="s">
        <v>9264</v>
      </c>
      <c r="J1667" s="107" t="s">
        <v>9265</v>
      </c>
      <c r="K1667" s="107" t="s">
        <v>2226</v>
      </c>
      <c r="L1667" s="107" t="s">
        <v>2158</v>
      </c>
      <c r="M1667" s="107">
        <v>1</v>
      </c>
    </row>
    <row r="1668" spans="1:13">
      <c r="A1668" s="109" t="s">
        <v>9266</v>
      </c>
      <c r="B1668" s="107" t="s">
        <v>9267</v>
      </c>
      <c r="C1668" s="107" t="s">
        <v>9268</v>
      </c>
      <c r="D1668" s="107" t="s">
        <v>10638</v>
      </c>
      <c r="E1668" s="107" t="s">
        <v>10688</v>
      </c>
      <c r="F1668" s="107">
        <v>1190</v>
      </c>
      <c r="G1668" s="107" t="s">
        <v>594</v>
      </c>
      <c r="H1668" s="107" t="s">
        <v>594</v>
      </c>
      <c r="I1668" s="107" t="s">
        <v>9269</v>
      </c>
      <c r="J1668" s="107" t="s">
        <v>9270</v>
      </c>
      <c r="K1668" s="107" t="s">
        <v>2246</v>
      </c>
      <c r="L1668" s="107" t="s">
        <v>1752</v>
      </c>
      <c r="M1668" s="107">
        <v>1</v>
      </c>
    </row>
    <row r="1669" spans="1:13">
      <c r="A1669" s="109" t="s">
        <v>9271</v>
      </c>
      <c r="B1669" s="107" t="s">
        <v>9272</v>
      </c>
      <c r="C1669" s="107" t="s">
        <v>9273</v>
      </c>
      <c r="D1669" s="107" t="s">
        <v>9271</v>
      </c>
      <c r="E1669" s="107" t="s">
        <v>10688</v>
      </c>
      <c r="F1669" s="107">
        <v>505</v>
      </c>
      <c r="G1669" s="107" t="s">
        <v>594</v>
      </c>
      <c r="H1669" s="107" t="s">
        <v>594</v>
      </c>
      <c r="I1669" s="107" t="s">
        <v>9274</v>
      </c>
      <c r="J1669" s="107" t="s">
        <v>9275</v>
      </c>
      <c r="K1669" s="107" t="s">
        <v>2246</v>
      </c>
      <c r="L1669" s="107" t="s">
        <v>1752</v>
      </c>
      <c r="M1669" s="107">
        <v>1</v>
      </c>
    </row>
    <row r="1670" spans="1:13">
      <c r="A1670" s="109" t="s">
        <v>9276</v>
      </c>
      <c r="B1670" s="107" t="s">
        <v>9277</v>
      </c>
      <c r="C1670" s="107" t="s">
        <v>9278</v>
      </c>
      <c r="D1670" s="107" t="s">
        <v>10639</v>
      </c>
      <c r="E1670" s="107" t="s">
        <v>10688</v>
      </c>
      <c r="F1670" s="107">
        <v>1129</v>
      </c>
      <c r="G1670" s="107" t="s">
        <v>594</v>
      </c>
      <c r="H1670" s="107" t="s">
        <v>594</v>
      </c>
      <c r="I1670" s="107" t="s">
        <v>9279</v>
      </c>
      <c r="J1670" s="107" t="s">
        <v>9280</v>
      </c>
      <c r="K1670" s="107" t="s">
        <v>2246</v>
      </c>
      <c r="L1670" s="107" t="s">
        <v>1752</v>
      </c>
      <c r="M1670" s="107">
        <v>1</v>
      </c>
    </row>
    <row r="1671" spans="1:13">
      <c r="A1671" s="109" t="s">
        <v>9281</v>
      </c>
      <c r="B1671" s="107" t="s">
        <v>9282</v>
      </c>
      <c r="C1671" s="107" t="s">
        <v>9283</v>
      </c>
      <c r="D1671" s="107" t="s">
        <v>9281</v>
      </c>
      <c r="E1671" s="107" t="s">
        <v>10688</v>
      </c>
      <c r="F1671" s="107">
        <v>432</v>
      </c>
      <c r="G1671" s="107" t="s">
        <v>594</v>
      </c>
      <c r="H1671" s="107" t="s">
        <v>5623</v>
      </c>
      <c r="I1671" s="107" t="s">
        <v>5786</v>
      </c>
      <c r="J1671" s="107" t="s">
        <v>9284</v>
      </c>
      <c r="K1671" s="107" t="s">
        <v>2246</v>
      </c>
      <c r="L1671" s="107" t="s">
        <v>1752</v>
      </c>
      <c r="M1671" s="107">
        <v>1</v>
      </c>
    </row>
    <row r="1672" spans="1:13">
      <c r="A1672" s="109" t="s">
        <v>9285</v>
      </c>
      <c r="B1672" s="107" t="s">
        <v>9286</v>
      </c>
      <c r="C1672" s="107" t="s">
        <v>9287</v>
      </c>
      <c r="D1672" s="107" t="s">
        <v>10640</v>
      </c>
      <c r="E1672" s="107" t="s">
        <v>10688</v>
      </c>
      <c r="F1672" s="107">
        <v>351</v>
      </c>
      <c r="G1672" s="107" t="s">
        <v>1835</v>
      </c>
      <c r="H1672" s="107" t="s">
        <v>9288</v>
      </c>
      <c r="I1672" s="107" t="s">
        <v>9289</v>
      </c>
      <c r="J1672" s="107" t="s">
        <v>9290</v>
      </c>
      <c r="K1672" s="107" t="s">
        <v>2226</v>
      </c>
      <c r="L1672" s="107" t="s">
        <v>1752</v>
      </c>
      <c r="M1672" s="107">
        <v>1</v>
      </c>
    </row>
    <row r="1673" spans="1:13">
      <c r="A1673" s="109" t="s">
        <v>9291</v>
      </c>
      <c r="B1673" s="107" t="s">
        <v>9292</v>
      </c>
      <c r="C1673" s="107" t="s">
        <v>9293</v>
      </c>
      <c r="D1673" s="107" t="s">
        <v>9291</v>
      </c>
      <c r="E1673" s="107" t="s">
        <v>10688</v>
      </c>
      <c r="F1673" s="107">
        <v>674</v>
      </c>
      <c r="G1673" s="107" t="s">
        <v>1895</v>
      </c>
      <c r="H1673" s="107" t="s">
        <v>594</v>
      </c>
      <c r="I1673" s="107" t="s">
        <v>9294</v>
      </c>
      <c r="J1673" s="107" t="s">
        <v>9295</v>
      </c>
      <c r="K1673" s="107" t="s">
        <v>2226</v>
      </c>
      <c r="L1673" s="107" t="s">
        <v>1752</v>
      </c>
      <c r="M1673" s="107">
        <v>1</v>
      </c>
    </row>
    <row r="1674" spans="1:13">
      <c r="A1674" s="109" t="s">
        <v>9296</v>
      </c>
      <c r="B1674" s="107" t="s">
        <v>9297</v>
      </c>
      <c r="C1674" s="107" t="s">
        <v>9298</v>
      </c>
      <c r="D1674" s="107" t="s">
        <v>10641</v>
      </c>
      <c r="E1674" s="107" t="s">
        <v>10688</v>
      </c>
      <c r="F1674" s="107">
        <v>1071</v>
      </c>
      <c r="G1674" s="107" t="s">
        <v>594</v>
      </c>
      <c r="H1674" s="107" t="s">
        <v>594</v>
      </c>
      <c r="I1674" s="107" t="s">
        <v>9299</v>
      </c>
      <c r="J1674" s="107" t="s">
        <v>9300</v>
      </c>
      <c r="K1674" s="107" t="s">
        <v>2246</v>
      </c>
      <c r="L1674" s="107" t="s">
        <v>1752</v>
      </c>
      <c r="M1674" s="107">
        <v>1</v>
      </c>
    </row>
    <row r="1675" spans="1:13">
      <c r="A1675" s="109" t="s">
        <v>9301</v>
      </c>
      <c r="B1675" s="107" t="s">
        <v>9302</v>
      </c>
      <c r="C1675" s="107" t="s">
        <v>9303</v>
      </c>
      <c r="D1675" s="107" t="s">
        <v>10642</v>
      </c>
      <c r="E1675" s="107" t="s">
        <v>10688</v>
      </c>
      <c r="F1675" s="107">
        <v>696</v>
      </c>
      <c r="G1675" s="107" t="s">
        <v>594</v>
      </c>
      <c r="H1675" s="107" t="s">
        <v>594</v>
      </c>
      <c r="I1675" s="107" t="s">
        <v>9304</v>
      </c>
      <c r="J1675" s="107" t="s">
        <v>9305</v>
      </c>
      <c r="K1675" s="107" t="s">
        <v>2246</v>
      </c>
      <c r="L1675" s="107" t="s">
        <v>1752</v>
      </c>
      <c r="M1675" s="107">
        <v>1</v>
      </c>
    </row>
    <row r="1676" spans="1:13">
      <c r="A1676" s="109" t="s">
        <v>9306</v>
      </c>
      <c r="B1676" s="107" t="s">
        <v>9307</v>
      </c>
      <c r="C1676" s="107" t="s">
        <v>9308</v>
      </c>
      <c r="D1676" s="107" t="s">
        <v>9306</v>
      </c>
      <c r="E1676" s="107" t="s">
        <v>10688</v>
      </c>
      <c r="F1676" s="107">
        <v>198</v>
      </c>
      <c r="G1676" s="107" t="s">
        <v>594</v>
      </c>
      <c r="H1676" s="107" t="s">
        <v>594</v>
      </c>
      <c r="I1676" s="107" t="s">
        <v>8452</v>
      </c>
      <c r="J1676" s="107" t="s">
        <v>8453</v>
      </c>
      <c r="K1676" s="107" t="s">
        <v>2246</v>
      </c>
      <c r="L1676" s="107" t="s">
        <v>1752</v>
      </c>
      <c r="M1676" s="107">
        <v>1</v>
      </c>
    </row>
    <row r="1677" spans="1:13">
      <c r="A1677" s="109" t="s">
        <v>9309</v>
      </c>
      <c r="B1677" s="107" t="s">
        <v>9310</v>
      </c>
      <c r="C1677" s="107" t="s">
        <v>9311</v>
      </c>
      <c r="D1677" s="107" t="s">
        <v>9309</v>
      </c>
      <c r="E1677" s="107" t="s">
        <v>10688</v>
      </c>
      <c r="F1677" s="107">
        <v>2812</v>
      </c>
      <c r="G1677" s="107" t="s">
        <v>2452</v>
      </c>
      <c r="H1677" s="107" t="s">
        <v>594</v>
      </c>
      <c r="I1677" s="107" t="s">
        <v>9312</v>
      </c>
      <c r="J1677" s="107" t="s">
        <v>9313</v>
      </c>
      <c r="K1677" s="107" t="s">
        <v>2226</v>
      </c>
      <c r="L1677" s="107" t="s">
        <v>1752</v>
      </c>
      <c r="M1677" s="107">
        <v>1</v>
      </c>
    </row>
    <row r="1678" spans="1:13">
      <c r="A1678" s="109" t="s">
        <v>9314</v>
      </c>
      <c r="B1678" s="107" t="s">
        <v>9315</v>
      </c>
      <c r="C1678" s="107" t="s">
        <v>9316</v>
      </c>
      <c r="D1678" s="107" t="s">
        <v>10643</v>
      </c>
      <c r="E1678" s="107" t="s">
        <v>10688</v>
      </c>
      <c r="F1678" s="107">
        <v>902</v>
      </c>
      <c r="G1678" s="107" t="s">
        <v>594</v>
      </c>
      <c r="H1678" s="107" t="s">
        <v>594</v>
      </c>
      <c r="I1678" s="107" t="s">
        <v>9317</v>
      </c>
      <c r="J1678" s="107" t="s">
        <v>9318</v>
      </c>
      <c r="K1678" s="107" t="s">
        <v>2246</v>
      </c>
      <c r="L1678" s="107" t="s">
        <v>1752</v>
      </c>
      <c r="M1678" s="107">
        <v>1</v>
      </c>
    </row>
    <row r="1679" spans="1:13">
      <c r="A1679" s="109" t="s">
        <v>9319</v>
      </c>
      <c r="B1679" s="107" t="s">
        <v>9320</v>
      </c>
      <c r="C1679" s="107" t="s">
        <v>9321</v>
      </c>
      <c r="D1679" s="107" t="s">
        <v>10644</v>
      </c>
      <c r="E1679" s="107" t="s">
        <v>10688</v>
      </c>
      <c r="F1679" s="107">
        <v>1377</v>
      </c>
      <c r="G1679" s="107" t="s">
        <v>594</v>
      </c>
      <c r="H1679" s="107" t="s">
        <v>594</v>
      </c>
      <c r="I1679" s="107" t="s">
        <v>594</v>
      </c>
      <c r="J1679" s="107" t="s">
        <v>9322</v>
      </c>
      <c r="K1679" s="107" t="s">
        <v>2246</v>
      </c>
      <c r="L1679" s="107" t="s">
        <v>1752</v>
      </c>
      <c r="M1679" s="107">
        <v>1</v>
      </c>
    </row>
    <row r="1680" spans="1:13">
      <c r="A1680" s="109" t="s">
        <v>9323</v>
      </c>
      <c r="B1680" s="107" t="s">
        <v>9324</v>
      </c>
      <c r="C1680" s="107" t="s">
        <v>9325</v>
      </c>
      <c r="D1680" s="107" t="s">
        <v>10645</v>
      </c>
      <c r="E1680" s="107" t="s">
        <v>10688</v>
      </c>
      <c r="F1680" s="107">
        <v>368</v>
      </c>
      <c r="G1680" s="107" t="s">
        <v>594</v>
      </c>
      <c r="H1680" s="107" t="s">
        <v>594</v>
      </c>
      <c r="I1680" s="107" t="s">
        <v>9326</v>
      </c>
      <c r="J1680" s="107" t="s">
        <v>9327</v>
      </c>
      <c r="K1680" s="107" t="s">
        <v>2246</v>
      </c>
      <c r="L1680" s="107" t="s">
        <v>1752</v>
      </c>
      <c r="M1680" s="107">
        <v>1</v>
      </c>
    </row>
    <row r="1681" spans="1:13">
      <c r="A1681" s="109" t="s">
        <v>9328</v>
      </c>
      <c r="B1681" s="107" t="s">
        <v>9329</v>
      </c>
      <c r="C1681" s="107" t="s">
        <v>9330</v>
      </c>
      <c r="D1681" s="107" t="s">
        <v>10646</v>
      </c>
      <c r="E1681" s="107" t="s">
        <v>10688</v>
      </c>
      <c r="F1681" s="107">
        <v>653</v>
      </c>
      <c r="G1681" s="107" t="s">
        <v>594</v>
      </c>
      <c r="H1681" s="107" t="s">
        <v>594</v>
      </c>
      <c r="I1681" s="107" t="s">
        <v>9331</v>
      </c>
      <c r="J1681" s="107" t="s">
        <v>9332</v>
      </c>
      <c r="K1681" s="107" t="s">
        <v>2246</v>
      </c>
      <c r="L1681" s="107" t="s">
        <v>1752</v>
      </c>
      <c r="M1681" s="107">
        <v>1</v>
      </c>
    </row>
    <row r="1682" spans="1:13">
      <c r="A1682" s="109" t="s">
        <v>9333</v>
      </c>
      <c r="B1682" s="107" t="s">
        <v>9334</v>
      </c>
      <c r="C1682" s="107" t="s">
        <v>9335</v>
      </c>
      <c r="D1682" s="107" t="s">
        <v>9333</v>
      </c>
      <c r="E1682" s="107" t="s">
        <v>10688</v>
      </c>
      <c r="F1682" s="107">
        <v>509</v>
      </c>
      <c r="G1682" s="107" t="s">
        <v>594</v>
      </c>
      <c r="H1682" s="107" t="s">
        <v>594</v>
      </c>
      <c r="I1682" s="107" t="s">
        <v>9336</v>
      </c>
      <c r="J1682" s="107" t="s">
        <v>9337</v>
      </c>
      <c r="K1682" s="107" t="s">
        <v>2246</v>
      </c>
      <c r="L1682" s="107" t="s">
        <v>1752</v>
      </c>
      <c r="M1682" s="107">
        <v>1</v>
      </c>
    </row>
    <row r="1683" spans="1:13">
      <c r="A1683" s="109" t="s">
        <v>9338</v>
      </c>
      <c r="B1683" s="107" t="s">
        <v>9339</v>
      </c>
      <c r="C1683" s="107" t="s">
        <v>9340</v>
      </c>
      <c r="D1683" s="107" t="s">
        <v>9338</v>
      </c>
      <c r="E1683" s="107" t="s">
        <v>10688</v>
      </c>
      <c r="F1683" s="107">
        <v>642</v>
      </c>
      <c r="G1683" s="107" t="s">
        <v>594</v>
      </c>
      <c r="H1683" s="107" t="s">
        <v>594</v>
      </c>
      <c r="I1683" s="107" t="s">
        <v>9336</v>
      </c>
      <c r="J1683" s="107" t="s">
        <v>9337</v>
      </c>
      <c r="K1683" s="107" t="s">
        <v>2246</v>
      </c>
      <c r="L1683" s="107" t="s">
        <v>1752</v>
      </c>
      <c r="M1683" s="107">
        <v>1</v>
      </c>
    </row>
    <row r="1684" spans="1:13">
      <c r="A1684" s="109" t="s">
        <v>9341</v>
      </c>
      <c r="B1684" s="107" t="s">
        <v>9342</v>
      </c>
      <c r="C1684" s="107" t="s">
        <v>9343</v>
      </c>
      <c r="D1684" s="107" t="s">
        <v>9341</v>
      </c>
      <c r="E1684" s="107" t="s">
        <v>10688</v>
      </c>
      <c r="F1684" s="107">
        <v>498</v>
      </c>
      <c r="G1684" s="107" t="s">
        <v>594</v>
      </c>
      <c r="H1684" s="107" t="s">
        <v>594</v>
      </c>
      <c r="I1684" s="107" t="s">
        <v>9336</v>
      </c>
      <c r="J1684" s="107" t="s">
        <v>9337</v>
      </c>
      <c r="K1684" s="107" t="s">
        <v>2246</v>
      </c>
      <c r="L1684" s="107" t="s">
        <v>1752</v>
      </c>
      <c r="M1684" s="107">
        <v>1</v>
      </c>
    </row>
    <row r="1685" spans="1:13">
      <c r="A1685" s="109" t="s">
        <v>9344</v>
      </c>
      <c r="B1685" s="107" t="s">
        <v>9345</v>
      </c>
      <c r="C1685" s="107" t="s">
        <v>9346</v>
      </c>
      <c r="D1685" s="107" t="s">
        <v>9344</v>
      </c>
      <c r="E1685" s="107" t="s">
        <v>10688</v>
      </c>
      <c r="F1685" s="107">
        <v>779</v>
      </c>
      <c r="G1685" s="107" t="s">
        <v>594</v>
      </c>
      <c r="H1685" s="107" t="s">
        <v>594</v>
      </c>
      <c r="I1685" s="107" t="s">
        <v>594</v>
      </c>
      <c r="J1685" s="107" t="s">
        <v>9347</v>
      </c>
      <c r="K1685" s="107" t="s">
        <v>2246</v>
      </c>
      <c r="L1685" s="107" t="s">
        <v>1752</v>
      </c>
      <c r="M1685" s="107">
        <v>1</v>
      </c>
    </row>
    <row r="1686" spans="1:13">
      <c r="A1686" s="109" t="s">
        <v>9348</v>
      </c>
      <c r="B1686" s="107" t="s">
        <v>9349</v>
      </c>
      <c r="C1686" s="107" t="s">
        <v>9350</v>
      </c>
      <c r="D1686" s="107" t="s">
        <v>9348</v>
      </c>
      <c r="E1686" s="107" t="s">
        <v>10688</v>
      </c>
      <c r="F1686" s="107">
        <v>591</v>
      </c>
      <c r="G1686" s="107" t="s">
        <v>594</v>
      </c>
      <c r="H1686" s="107" t="s">
        <v>594</v>
      </c>
      <c r="I1686" s="107" t="s">
        <v>594</v>
      </c>
      <c r="J1686" s="107" t="s">
        <v>9351</v>
      </c>
      <c r="K1686" s="107" t="s">
        <v>2246</v>
      </c>
      <c r="L1686" s="107" t="s">
        <v>1752</v>
      </c>
      <c r="M1686" s="107">
        <v>1</v>
      </c>
    </row>
    <row r="1687" spans="1:13">
      <c r="A1687" s="109" t="s">
        <v>9352</v>
      </c>
      <c r="B1687" s="107" t="s">
        <v>9353</v>
      </c>
      <c r="C1687" s="107" t="s">
        <v>9354</v>
      </c>
      <c r="D1687" s="107" t="s">
        <v>9352</v>
      </c>
      <c r="E1687" s="107" t="s">
        <v>10688</v>
      </c>
      <c r="F1687" s="107">
        <v>277</v>
      </c>
      <c r="G1687" s="107" t="s">
        <v>594</v>
      </c>
      <c r="H1687" s="107" t="s">
        <v>594</v>
      </c>
      <c r="I1687" s="107" t="s">
        <v>594</v>
      </c>
      <c r="J1687" s="107" t="s">
        <v>9355</v>
      </c>
      <c r="K1687" s="107" t="s">
        <v>2246</v>
      </c>
      <c r="L1687" s="107" t="s">
        <v>1752</v>
      </c>
      <c r="M1687" s="107">
        <v>1</v>
      </c>
    </row>
    <row r="1688" spans="1:13">
      <c r="A1688" s="109" t="s">
        <v>9356</v>
      </c>
      <c r="B1688" s="107" t="s">
        <v>9357</v>
      </c>
      <c r="C1688" s="107" t="s">
        <v>9358</v>
      </c>
      <c r="D1688" s="107" t="s">
        <v>9356</v>
      </c>
      <c r="E1688" s="107" t="s">
        <v>10688</v>
      </c>
      <c r="F1688" s="107">
        <v>572</v>
      </c>
      <c r="G1688" s="107" t="s">
        <v>594</v>
      </c>
      <c r="H1688" s="107" t="s">
        <v>594</v>
      </c>
      <c r="I1688" s="107" t="s">
        <v>2709</v>
      </c>
      <c r="J1688" s="107" t="s">
        <v>9359</v>
      </c>
      <c r="K1688" s="107" t="s">
        <v>2246</v>
      </c>
      <c r="L1688" s="107" t="s">
        <v>1752</v>
      </c>
      <c r="M1688" s="107">
        <v>1</v>
      </c>
    </row>
    <row r="1689" spans="1:13">
      <c r="A1689" s="109" t="s">
        <v>76</v>
      </c>
      <c r="B1689" s="107" t="s">
        <v>9360</v>
      </c>
      <c r="C1689" s="107" t="s">
        <v>9361</v>
      </c>
      <c r="D1689" s="107" t="s">
        <v>10647</v>
      </c>
      <c r="E1689" s="107" t="s">
        <v>10688</v>
      </c>
      <c r="F1689" s="107">
        <v>147</v>
      </c>
      <c r="G1689" s="107" t="s">
        <v>9362</v>
      </c>
      <c r="H1689" s="107" t="s">
        <v>5039</v>
      </c>
      <c r="I1689" s="107" t="s">
        <v>5040</v>
      </c>
      <c r="J1689" s="107" t="s">
        <v>5041</v>
      </c>
      <c r="K1689" s="107" t="s">
        <v>2226</v>
      </c>
      <c r="L1689" s="107" t="s">
        <v>2158</v>
      </c>
      <c r="M1689" s="107">
        <v>0</v>
      </c>
    </row>
    <row r="1690" spans="1:13">
      <c r="A1690" s="109" t="s">
        <v>280</v>
      </c>
      <c r="B1690" s="107" t="s">
        <v>9363</v>
      </c>
      <c r="C1690" s="107" t="s">
        <v>9364</v>
      </c>
      <c r="D1690" s="107" t="s">
        <v>10648</v>
      </c>
      <c r="E1690" s="107" t="s">
        <v>10688</v>
      </c>
      <c r="F1690" s="107">
        <v>339</v>
      </c>
      <c r="G1690" s="107" t="s">
        <v>594</v>
      </c>
      <c r="H1690" s="107" t="s">
        <v>9365</v>
      </c>
      <c r="I1690" s="107" t="s">
        <v>5350</v>
      </c>
      <c r="J1690" s="107" t="s">
        <v>9366</v>
      </c>
      <c r="K1690" s="107" t="s">
        <v>2246</v>
      </c>
      <c r="L1690" s="107" t="s">
        <v>2158</v>
      </c>
      <c r="M1690" s="107">
        <v>0</v>
      </c>
    </row>
    <row r="1691" spans="1:13">
      <c r="A1691" s="109" t="s">
        <v>114</v>
      </c>
      <c r="B1691" s="107" t="s">
        <v>9367</v>
      </c>
      <c r="C1691" s="107" t="s">
        <v>9368</v>
      </c>
      <c r="D1691" s="107" t="s">
        <v>10649</v>
      </c>
      <c r="E1691" s="107" t="s">
        <v>10688</v>
      </c>
      <c r="F1691" s="107">
        <v>553</v>
      </c>
      <c r="G1691" s="107" t="s">
        <v>1895</v>
      </c>
      <c r="H1691" s="107" t="s">
        <v>594</v>
      </c>
      <c r="I1691" s="107" t="s">
        <v>9369</v>
      </c>
      <c r="J1691" s="107" t="s">
        <v>9370</v>
      </c>
      <c r="K1691" s="107" t="s">
        <v>2226</v>
      </c>
      <c r="L1691" s="107" t="s">
        <v>2158</v>
      </c>
      <c r="M1691" s="107">
        <v>0</v>
      </c>
    </row>
    <row r="1692" spans="1:13">
      <c r="A1692" s="109" t="s">
        <v>115</v>
      </c>
      <c r="B1692" s="107" t="s">
        <v>9371</v>
      </c>
      <c r="C1692" s="107" t="s">
        <v>9372</v>
      </c>
      <c r="D1692" s="107" t="s">
        <v>10650</v>
      </c>
      <c r="E1692" s="107" t="s">
        <v>10688</v>
      </c>
      <c r="F1692" s="107">
        <v>1017</v>
      </c>
      <c r="G1692" s="107" t="s">
        <v>1884</v>
      </c>
      <c r="H1692" s="107" t="s">
        <v>594</v>
      </c>
      <c r="I1692" s="107" t="s">
        <v>9373</v>
      </c>
      <c r="J1692" s="107" t="s">
        <v>9374</v>
      </c>
      <c r="K1692" s="107" t="s">
        <v>2226</v>
      </c>
      <c r="L1692" s="107" t="s">
        <v>2158</v>
      </c>
      <c r="M1692" s="107">
        <v>0</v>
      </c>
    </row>
    <row r="1693" spans="1:13">
      <c r="A1693" s="109" t="s">
        <v>122</v>
      </c>
      <c r="B1693" s="107" t="s">
        <v>9375</v>
      </c>
      <c r="C1693" s="107" t="s">
        <v>9376</v>
      </c>
      <c r="D1693" s="107" t="s">
        <v>122</v>
      </c>
      <c r="E1693" s="107" t="s">
        <v>10688</v>
      </c>
      <c r="F1693" s="107">
        <v>208</v>
      </c>
      <c r="G1693" s="107" t="s">
        <v>594</v>
      </c>
      <c r="H1693" s="107" t="s">
        <v>3365</v>
      </c>
      <c r="I1693" s="107" t="s">
        <v>3366</v>
      </c>
      <c r="J1693" s="107" t="s">
        <v>9377</v>
      </c>
      <c r="K1693" s="107" t="s">
        <v>2246</v>
      </c>
      <c r="L1693" s="107" t="s">
        <v>2158</v>
      </c>
      <c r="M1693" s="107">
        <v>0</v>
      </c>
    </row>
    <row r="1694" spans="1:13">
      <c r="A1694" s="109" t="s">
        <v>143</v>
      </c>
      <c r="B1694" s="107" t="s">
        <v>9378</v>
      </c>
      <c r="C1694" s="107" t="s">
        <v>9379</v>
      </c>
      <c r="D1694" s="107" t="s">
        <v>143</v>
      </c>
      <c r="E1694" s="107" t="s">
        <v>10688</v>
      </c>
      <c r="F1694" s="107">
        <v>1761</v>
      </c>
      <c r="G1694" s="107" t="s">
        <v>1869</v>
      </c>
      <c r="H1694" s="107" t="s">
        <v>594</v>
      </c>
      <c r="I1694" s="107" t="s">
        <v>2241</v>
      </c>
      <c r="J1694" s="107" t="s">
        <v>9380</v>
      </c>
      <c r="K1694" s="107" t="s">
        <v>2226</v>
      </c>
      <c r="L1694" s="107" t="s">
        <v>2158</v>
      </c>
      <c r="M1694" s="107">
        <v>0</v>
      </c>
    </row>
    <row r="1695" spans="1:13">
      <c r="A1695" s="109" t="s">
        <v>256</v>
      </c>
      <c r="B1695" s="107" t="s">
        <v>9381</v>
      </c>
      <c r="C1695" s="107" t="s">
        <v>9382</v>
      </c>
      <c r="D1695" s="107" t="s">
        <v>10651</v>
      </c>
      <c r="E1695" s="107" t="s">
        <v>10688</v>
      </c>
      <c r="F1695" s="107">
        <v>602</v>
      </c>
      <c r="G1695" s="107" t="s">
        <v>2794</v>
      </c>
      <c r="H1695" s="107" t="s">
        <v>594</v>
      </c>
      <c r="I1695" s="107" t="s">
        <v>9383</v>
      </c>
      <c r="J1695" s="107" t="s">
        <v>9384</v>
      </c>
      <c r="K1695" s="107" t="s">
        <v>2226</v>
      </c>
      <c r="L1695" s="107" t="s">
        <v>2158</v>
      </c>
      <c r="M1695" s="107">
        <v>0</v>
      </c>
    </row>
    <row r="1696" spans="1:13">
      <c r="A1696" s="109" t="s">
        <v>160</v>
      </c>
      <c r="B1696" s="107" t="s">
        <v>9385</v>
      </c>
      <c r="C1696" s="107" t="s">
        <v>9386</v>
      </c>
      <c r="D1696" s="107" t="s">
        <v>160</v>
      </c>
      <c r="E1696" s="107" t="s">
        <v>10688</v>
      </c>
      <c r="F1696" s="107">
        <v>569</v>
      </c>
      <c r="G1696" s="107" t="s">
        <v>1884</v>
      </c>
      <c r="H1696" s="107" t="s">
        <v>2424</v>
      </c>
      <c r="I1696" s="107" t="s">
        <v>3673</v>
      </c>
      <c r="J1696" s="107" t="s">
        <v>9387</v>
      </c>
      <c r="K1696" s="107" t="s">
        <v>2226</v>
      </c>
      <c r="L1696" s="107" t="s">
        <v>2158</v>
      </c>
      <c r="M1696" s="107">
        <v>0</v>
      </c>
    </row>
    <row r="1697" spans="1:13">
      <c r="A1697" s="109" t="s">
        <v>162</v>
      </c>
      <c r="B1697" s="107" t="s">
        <v>9388</v>
      </c>
      <c r="C1697" s="107" t="s">
        <v>9389</v>
      </c>
      <c r="D1697" s="107" t="s">
        <v>10652</v>
      </c>
      <c r="E1697" s="107" t="s">
        <v>10688</v>
      </c>
      <c r="F1697" s="107">
        <v>949</v>
      </c>
      <c r="G1697" s="107" t="s">
        <v>1835</v>
      </c>
      <c r="H1697" s="107" t="s">
        <v>2306</v>
      </c>
      <c r="I1697" s="107" t="s">
        <v>9390</v>
      </c>
      <c r="J1697" s="107" t="s">
        <v>9391</v>
      </c>
      <c r="K1697" s="107" t="s">
        <v>2226</v>
      </c>
      <c r="L1697" s="107" t="s">
        <v>2158</v>
      </c>
      <c r="M1697" s="107">
        <v>0</v>
      </c>
    </row>
    <row r="1698" spans="1:13">
      <c r="A1698" s="109" t="s">
        <v>167</v>
      </c>
      <c r="B1698" s="107" t="s">
        <v>9392</v>
      </c>
      <c r="C1698" s="107" t="s">
        <v>9393</v>
      </c>
      <c r="D1698" s="107" t="s">
        <v>10653</v>
      </c>
      <c r="E1698" s="107" t="s">
        <v>10688</v>
      </c>
      <c r="F1698" s="107">
        <v>565</v>
      </c>
      <c r="G1698" s="107" t="s">
        <v>1869</v>
      </c>
      <c r="H1698" s="107" t="s">
        <v>594</v>
      </c>
      <c r="I1698" s="107" t="s">
        <v>9369</v>
      </c>
      <c r="J1698" s="107" t="s">
        <v>9394</v>
      </c>
      <c r="K1698" s="107" t="s">
        <v>2226</v>
      </c>
      <c r="L1698" s="107" t="s">
        <v>2158</v>
      </c>
      <c r="M1698" s="107">
        <v>0</v>
      </c>
    </row>
    <row r="1699" spans="1:13">
      <c r="A1699" s="109" t="s">
        <v>168</v>
      </c>
      <c r="B1699" s="107" t="s">
        <v>9395</v>
      </c>
      <c r="C1699" s="107" t="s">
        <v>9396</v>
      </c>
      <c r="D1699" s="107" t="s">
        <v>10654</v>
      </c>
      <c r="E1699" s="107" t="s">
        <v>10688</v>
      </c>
      <c r="F1699" s="107">
        <v>604</v>
      </c>
      <c r="G1699" s="107" t="s">
        <v>1884</v>
      </c>
      <c r="H1699" s="107" t="s">
        <v>594</v>
      </c>
      <c r="I1699" s="107" t="s">
        <v>3347</v>
      </c>
      <c r="J1699" s="107" t="s">
        <v>9397</v>
      </c>
      <c r="K1699" s="107" t="s">
        <v>2226</v>
      </c>
      <c r="L1699" s="107" t="s">
        <v>2158</v>
      </c>
      <c r="M1699" s="107">
        <v>0</v>
      </c>
    </row>
    <row r="1700" spans="1:13">
      <c r="A1700" s="109" t="s">
        <v>303</v>
      </c>
      <c r="B1700" s="107" t="s">
        <v>9398</v>
      </c>
      <c r="C1700" s="107" t="s">
        <v>9399</v>
      </c>
      <c r="D1700" s="107" t="s">
        <v>10655</v>
      </c>
      <c r="E1700" s="107" t="s">
        <v>10688</v>
      </c>
      <c r="F1700" s="107">
        <v>580</v>
      </c>
      <c r="G1700" s="107" t="s">
        <v>1811</v>
      </c>
      <c r="H1700" s="107" t="s">
        <v>594</v>
      </c>
      <c r="I1700" s="107" t="s">
        <v>3347</v>
      </c>
      <c r="J1700" s="107" t="s">
        <v>9400</v>
      </c>
      <c r="K1700" s="107" t="s">
        <v>2226</v>
      </c>
      <c r="L1700" s="107" t="s">
        <v>2158</v>
      </c>
      <c r="M1700" s="107">
        <v>0</v>
      </c>
    </row>
    <row r="1701" spans="1:13">
      <c r="A1701" s="109" t="s">
        <v>304</v>
      </c>
      <c r="B1701" s="107" t="s">
        <v>9401</v>
      </c>
      <c r="C1701" s="107" t="s">
        <v>9402</v>
      </c>
      <c r="D1701" s="107" t="s">
        <v>304</v>
      </c>
      <c r="E1701" s="107" t="s">
        <v>10688</v>
      </c>
      <c r="F1701" s="107">
        <v>489</v>
      </c>
      <c r="G1701" s="107" t="s">
        <v>2290</v>
      </c>
      <c r="H1701" s="107" t="s">
        <v>594</v>
      </c>
      <c r="I1701" s="107" t="s">
        <v>9403</v>
      </c>
      <c r="J1701" s="107" t="s">
        <v>9404</v>
      </c>
      <c r="K1701" s="107" t="s">
        <v>2226</v>
      </c>
      <c r="L1701" s="107" t="s">
        <v>2158</v>
      </c>
      <c r="M1701" s="107">
        <v>0</v>
      </c>
    </row>
    <row r="1702" spans="1:13">
      <c r="A1702" s="109" t="s">
        <v>177</v>
      </c>
      <c r="B1702" s="107" t="s">
        <v>9405</v>
      </c>
      <c r="C1702" s="107" t="s">
        <v>9406</v>
      </c>
      <c r="D1702" s="107" t="s">
        <v>10656</v>
      </c>
      <c r="E1702" s="107" t="s">
        <v>10688</v>
      </c>
      <c r="F1702" s="107">
        <v>168</v>
      </c>
      <c r="G1702" s="107" t="s">
        <v>9407</v>
      </c>
      <c r="H1702" s="107" t="s">
        <v>9408</v>
      </c>
      <c r="I1702" s="107" t="s">
        <v>9409</v>
      </c>
      <c r="J1702" s="107" t="s">
        <v>9410</v>
      </c>
      <c r="K1702" s="107" t="s">
        <v>2226</v>
      </c>
      <c r="L1702" s="107" t="s">
        <v>2158</v>
      </c>
      <c r="M1702" s="107">
        <v>0</v>
      </c>
    </row>
    <row r="1703" spans="1:13">
      <c r="A1703" s="109" t="s">
        <v>178</v>
      </c>
      <c r="B1703" s="107" t="s">
        <v>9411</v>
      </c>
      <c r="C1703" s="107" t="s">
        <v>9412</v>
      </c>
      <c r="D1703" s="107" t="s">
        <v>10657</v>
      </c>
      <c r="E1703" s="107" t="s">
        <v>10688</v>
      </c>
      <c r="F1703" s="107">
        <v>1479</v>
      </c>
      <c r="G1703" s="107" t="s">
        <v>1783</v>
      </c>
      <c r="H1703" s="107" t="s">
        <v>4999</v>
      </c>
      <c r="I1703" s="107" t="s">
        <v>9413</v>
      </c>
      <c r="J1703" s="107" t="s">
        <v>9414</v>
      </c>
      <c r="K1703" s="107" t="s">
        <v>2226</v>
      </c>
      <c r="L1703" s="107" t="s">
        <v>2158</v>
      </c>
      <c r="M1703" s="107">
        <v>0</v>
      </c>
    </row>
    <row r="1704" spans="1:13">
      <c r="A1704" s="109" t="s">
        <v>181</v>
      </c>
      <c r="B1704" s="107" t="s">
        <v>9415</v>
      </c>
      <c r="C1704" s="107" t="s">
        <v>9416</v>
      </c>
      <c r="D1704" s="107" t="s">
        <v>10658</v>
      </c>
      <c r="E1704" s="107" t="s">
        <v>10688</v>
      </c>
      <c r="F1704" s="107">
        <v>418</v>
      </c>
      <c r="G1704" s="107" t="s">
        <v>2317</v>
      </c>
      <c r="H1704" s="107" t="s">
        <v>594</v>
      </c>
      <c r="I1704" s="107" t="s">
        <v>2724</v>
      </c>
      <c r="J1704" s="107" t="s">
        <v>9417</v>
      </c>
      <c r="K1704" s="107" t="s">
        <v>2226</v>
      </c>
      <c r="L1704" s="107" t="s">
        <v>2158</v>
      </c>
      <c r="M1704" s="107">
        <v>0</v>
      </c>
    </row>
    <row r="1705" spans="1:13">
      <c r="A1705" s="109" t="s">
        <v>186</v>
      </c>
      <c r="B1705" s="107" t="s">
        <v>9418</v>
      </c>
      <c r="C1705" s="107" t="s">
        <v>9419</v>
      </c>
      <c r="D1705" s="107" t="s">
        <v>10659</v>
      </c>
      <c r="E1705" s="107" t="s">
        <v>10688</v>
      </c>
      <c r="F1705" s="107">
        <v>1217</v>
      </c>
      <c r="G1705" s="107" t="s">
        <v>594</v>
      </c>
      <c r="H1705" s="107" t="s">
        <v>594</v>
      </c>
      <c r="I1705" s="107" t="s">
        <v>594</v>
      </c>
      <c r="J1705" s="107" t="s">
        <v>9420</v>
      </c>
      <c r="K1705" s="107" t="s">
        <v>2246</v>
      </c>
      <c r="L1705" s="107" t="s">
        <v>2158</v>
      </c>
      <c r="M1705" s="107">
        <v>0</v>
      </c>
    </row>
    <row r="1706" spans="1:13">
      <c r="A1706" s="109" t="s">
        <v>187</v>
      </c>
      <c r="B1706" s="107" t="s">
        <v>9421</v>
      </c>
      <c r="C1706" s="107" t="s">
        <v>9422</v>
      </c>
      <c r="D1706" s="107" t="s">
        <v>187</v>
      </c>
      <c r="E1706" s="107" t="s">
        <v>10688</v>
      </c>
      <c r="F1706" s="107">
        <v>434</v>
      </c>
      <c r="G1706" s="107" t="s">
        <v>1783</v>
      </c>
      <c r="H1706" s="107" t="s">
        <v>594</v>
      </c>
      <c r="I1706" s="107" t="s">
        <v>9423</v>
      </c>
      <c r="J1706" s="107" t="s">
        <v>9424</v>
      </c>
      <c r="K1706" s="107" t="s">
        <v>2226</v>
      </c>
      <c r="L1706" s="107" t="s">
        <v>2158</v>
      </c>
      <c r="M1706" s="107">
        <v>0</v>
      </c>
    </row>
    <row r="1707" spans="1:13">
      <c r="A1707" s="109" t="s">
        <v>201</v>
      </c>
      <c r="B1707" s="107" t="s">
        <v>9425</v>
      </c>
      <c r="C1707" s="107" t="s">
        <v>9426</v>
      </c>
      <c r="D1707" s="107" t="s">
        <v>10660</v>
      </c>
      <c r="E1707" s="107" t="s">
        <v>10688</v>
      </c>
      <c r="F1707" s="107">
        <v>961</v>
      </c>
      <c r="G1707" s="107" t="s">
        <v>1783</v>
      </c>
      <c r="H1707" s="107" t="s">
        <v>594</v>
      </c>
      <c r="I1707" s="107" t="s">
        <v>3396</v>
      </c>
      <c r="J1707" s="107" t="s">
        <v>9427</v>
      </c>
      <c r="K1707" s="107" t="s">
        <v>2226</v>
      </c>
      <c r="L1707" s="107" t="s">
        <v>2158</v>
      </c>
      <c r="M1707" s="107">
        <v>0</v>
      </c>
    </row>
    <row r="1708" spans="1:13">
      <c r="A1708" s="109" t="s">
        <v>205</v>
      </c>
      <c r="B1708" s="107" t="s">
        <v>9428</v>
      </c>
      <c r="C1708" s="107" t="s">
        <v>9429</v>
      </c>
      <c r="D1708" s="107" t="s">
        <v>205</v>
      </c>
      <c r="E1708" s="107" t="s">
        <v>10688</v>
      </c>
      <c r="F1708" s="107">
        <v>476</v>
      </c>
      <c r="G1708" s="107" t="s">
        <v>594</v>
      </c>
      <c r="H1708" s="107" t="s">
        <v>594</v>
      </c>
      <c r="I1708" s="107" t="s">
        <v>9430</v>
      </c>
      <c r="J1708" s="107" t="s">
        <v>9431</v>
      </c>
      <c r="K1708" s="107" t="s">
        <v>2246</v>
      </c>
      <c r="L1708" s="107" t="s">
        <v>2158</v>
      </c>
      <c r="M1708" s="107">
        <v>0</v>
      </c>
    </row>
  </sheetData>
  <sortState xmlns:xlrd2="http://schemas.microsoft.com/office/spreadsheetml/2017/richdata2" ref="A96:M1692">
    <sortCondition descending="1" ref="M95:M1692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89"/>
  <sheetViews>
    <sheetView workbookViewId="0"/>
  </sheetViews>
  <sheetFormatPr baseColWidth="10" defaultColWidth="10.6640625" defaultRowHeight="16"/>
  <cols>
    <col min="1" max="1" width="31.83203125" customWidth="1"/>
    <col min="2" max="2" width="16.33203125" bestFit="1" customWidth="1"/>
    <col min="3" max="3" width="27.83203125" bestFit="1" customWidth="1"/>
    <col min="4" max="4" width="65.83203125" customWidth="1"/>
  </cols>
  <sheetData>
    <row r="1" spans="1:4">
      <c r="A1" s="3" t="s">
        <v>11679</v>
      </c>
    </row>
    <row r="2" spans="1:4">
      <c r="A2" s="3"/>
    </row>
    <row r="3" spans="1:4">
      <c r="A3" s="3" t="s">
        <v>453</v>
      </c>
    </row>
    <row r="4" spans="1:4" ht="16" customHeight="1">
      <c r="A4" s="13"/>
      <c r="B4" s="3" t="s">
        <v>1441</v>
      </c>
    </row>
    <row r="5" spans="1:4">
      <c r="A5" s="46"/>
      <c r="B5" s="3" t="s">
        <v>1442</v>
      </c>
    </row>
    <row r="7" spans="1:4">
      <c r="A7" s="42" t="s">
        <v>568</v>
      </c>
      <c r="B7" s="42" t="s">
        <v>570</v>
      </c>
      <c r="C7" s="42" t="s">
        <v>523</v>
      </c>
      <c r="D7" s="42" t="s">
        <v>571</v>
      </c>
    </row>
    <row r="8" spans="1:4" ht="16" customHeight="1">
      <c r="A8" s="149" t="s">
        <v>521</v>
      </c>
      <c r="B8" s="42" t="s">
        <v>358</v>
      </c>
      <c r="C8" s="47" t="s">
        <v>207</v>
      </c>
      <c r="D8" s="42" t="s">
        <v>455</v>
      </c>
    </row>
    <row r="9" spans="1:4">
      <c r="A9" s="149"/>
      <c r="B9" s="42" t="s">
        <v>456</v>
      </c>
      <c r="C9" s="47" t="s">
        <v>151</v>
      </c>
      <c r="D9" s="42" t="s">
        <v>457</v>
      </c>
    </row>
    <row r="10" spans="1:4">
      <c r="A10" s="149"/>
      <c r="B10" s="42" t="s">
        <v>458</v>
      </c>
      <c r="C10" s="16" t="s">
        <v>459</v>
      </c>
      <c r="D10" s="42" t="s">
        <v>469</v>
      </c>
    </row>
    <row r="11" spans="1:4">
      <c r="A11" s="149"/>
      <c r="B11" s="42" t="s">
        <v>380</v>
      </c>
      <c r="C11" s="16" t="s">
        <v>460</v>
      </c>
      <c r="D11" s="42" t="s">
        <v>461</v>
      </c>
    </row>
    <row r="12" spans="1:4">
      <c r="A12" s="149"/>
      <c r="B12" s="42" t="s">
        <v>462</v>
      </c>
      <c r="C12" s="16" t="s">
        <v>105</v>
      </c>
      <c r="D12" s="42" t="s">
        <v>464</v>
      </c>
    </row>
    <row r="13" spans="1:4">
      <c r="A13" s="149"/>
      <c r="B13" s="42" t="s">
        <v>463</v>
      </c>
      <c r="C13" s="16" t="s">
        <v>105</v>
      </c>
      <c r="D13" s="42" t="s">
        <v>464</v>
      </c>
    </row>
    <row r="14" spans="1:4">
      <c r="A14" s="149"/>
      <c r="B14" s="42" t="s">
        <v>465</v>
      </c>
      <c r="C14" s="16" t="s">
        <v>115</v>
      </c>
      <c r="D14" s="42" t="s">
        <v>1462</v>
      </c>
    </row>
    <row r="15" spans="1:4">
      <c r="A15" s="149"/>
      <c r="B15" s="42" t="s">
        <v>466</v>
      </c>
      <c r="C15" s="16" t="s">
        <v>301</v>
      </c>
      <c r="D15" s="15" t="s">
        <v>467</v>
      </c>
    </row>
    <row r="16" spans="1:4">
      <c r="A16" s="149"/>
      <c r="B16" s="42" t="s">
        <v>354</v>
      </c>
      <c r="C16" s="12" t="s">
        <v>468</v>
      </c>
      <c r="D16" s="15" t="s">
        <v>469</v>
      </c>
    </row>
    <row r="17" spans="1:4">
      <c r="A17" s="149"/>
      <c r="B17" s="42" t="s">
        <v>470</v>
      </c>
      <c r="C17" s="12" t="s">
        <v>471</v>
      </c>
      <c r="D17" s="42" t="s">
        <v>457</v>
      </c>
    </row>
    <row r="18" spans="1:4">
      <c r="A18" s="149"/>
      <c r="B18" s="42" t="s">
        <v>338</v>
      </c>
      <c r="C18" s="12" t="s">
        <v>472</v>
      </c>
      <c r="D18" s="42" t="s">
        <v>464</v>
      </c>
    </row>
    <row r="19" spans="1:4">
      <c r="A19" s="149"/>
      <c r="B19" s="42" t="s">
        <v>348</v>
      </c>
      <c r="C19" s="12" t="s">
        <v>473</v>
      </c>
      <c r="D19" s="15" t="s">
        <v>474</v>
      </c>
    </row>
    <row r="20" spans="1:4" ht="16" customHeight="1">
      <c r="A20" s="149"/>
      <c r="B20" s="42" t="s">
        <v>475</v>
      </c>
      <c r="C20" s="12" t="s">
        <v>476</v>
      </c>
      <c r="D20" s="15" t="s">
        <v>474</v>
      </c>
    </row>
    <row r="21" spans="1:4">
      <c r="A21" s="149"/>
      <c r="B21" s="42" t="s">
        <v>477</v>
      </c>
      <c r="C21" s="12" t="s">
        <v>476</v>
      </c>
      <c r="D21" s="15" t="s">
        <v>474</v>
      </c>
    </row>
    <row r="22" spans="1:4">
      <c r="A22" s="149"/>
      <c r="B22" s="42" t="s">
        <v>351</v>
      </c>
      <c r="C22" s="12" t="s">
        <v>478</v>
      </c>
      <c r="D22" s="42" t="s">
        <v>464</v>
      </c>
    </row>
    <row r="23" spans="1:4">
      <c r="A23" s="149"/>
      <c r="B23" s="99" t="s">
        <v>576</v>
      </c>
      <c r="C23" s="12" t="s">
        <v>80</v>
      </c>
      <c r="D23" s="99" t="s">
        <v>11688</v>
      </c>
    </row>
    <row r="24" spans="1:4">
      <c r="A24" s="149"/>
      <c r="B24" s="42" t="s">
        <v>410</v>
      </c>
      <c r="C24" s="12" t="s">
        <v>479</v>
      </c>
      <c r="D24" s="42" t="s">
        <v>480</v>
      </c>
    </row>
    <row r="25" spans="1:4" ht="16" customHeight="1">
      <c r="A25" s="149" t="s">
        <v>522</v>
      </c>
      <c r="B25" s="42" t="s">
        <v>481</v>
      </c>
      <c r="C25" s="16" t="s">
        <v>174</v>
      </c>
      <c r="D25" s="42" t="s">
        <v>482</v>
      </c>
    </row>
    <row r="26" spans="1:4">
      <c r="A26" s="149"/>
      <c r="B26" s="42" t="s">
        <v>483</v>
      </c>
      <c r="C26" s="16" t="s">
        <v>178</v>
      </c>
      <c r="D26" s="42" t="s">
        <v>482</v>
      </c>
    </row>
    <row r="27" spans="1:4">
      <c r="A27" s="149"/>
      <c r="B27" s="42" t="s">
        <v>484</v>
      </c>
      <c r="C27" s="16" t="s">
        <v>178</v>
      </c>
      <c r="D27" s="42" t="s">
        <v>485</v>
      </c>
    </row>
    <row r="28" spans="1:4">
      <c r="A28" s="149"/>
      <c r="B28" s="42" t="s">
        <v>486</v>
      </c>
      <c r="C28" s="16" t="s">
        <v>487</v>
      </c>
      <c r="D28" s="42" t="s">
        <v>488</v>
      </c>
    </row>
    <row r="29" spans="1:4">
      <c r="A29" s="149"/>
      <c r="B29" s="42" t="s">
        <v>361</v>
      </c>
      <c r="C29" s="12" t="s">
        <v>489</v>
      </c>
      <c r="D29" s="42" t="s">
        <v>485</v>
      </c>
    </row>
    <row r="30" spans="1:4">
      <c r="A30" s="149"/>
      <c r="B30" s="42" t="s">
        <v>490</v>
      </c>
      <c r="C30" s="12" t="s">
        <v>491</v>
      </c>
      <c r="D30" s="42" t="s">
        <v>488</v>
      </c>
    </row>
    <row r="31" spans="1:4" ht="17">
      <c r="A31" s="149"/>
      <c r="B31" s="42" t="s">
        <v>492</v>
      </c>
      <c r="C31" s="12" t="s">
        <v>526</v>
      </c>
      <c r="D31" s="41" t="s">
        <v>524</v>
      </c>
    </row>
    <row r="32" spans="1:4">
      <c r="A32" s="149"/>
      <c r="B32" s="42" t="s">
        <v>493</v>
      </c>
      <c r="C32" s="12" t="s">
        <v>476</v>
      </c>
      <c r="D32" s="42" t="s">
        <v>494</v>
      </c>
    </row>
    <row r="33" spans="1:4">
      <c r="A33" s="149"/>
      <c r="B33" s="42" t="s">
        <v>495</v>
      </c>
      <c r="C33" s="12" t="s">
        <v>496</v>
      </c>
      <c r="D33" s="42" t="s">
        <v>497</v>
      </c>
    </row>
    <row r="34" spans="1:4">
      <c r="A34" s="149"/>
      <c r="B34" s="42" t="s">
        <v>498</v>
      </c>
      <c r="C34" s="12" t="s">
        <v>73</v>
      </c>
      <c r="D34" s="42" t="s">
        <v>488</v>
      </c>
    </row>
    <row r="35" spans="1:4">
      <c r="A35" s="149"/>
      <c r="B35" s="42" t="s">
        <v>499</v>
      </c>
      <c r="C35" s="12" t="s">
        <v>82</v>
      </c>
      <c r="D35" s="42" t="s">
        <v>482</v>
      </c>
    </row>
    <row r="36" spans="1:4">
      <c r="A36" s="149"/>
      <c r="B36" s="42" t="s">
        <v>500</v>
      </c>
      <c r="C36" s="12" t="s">
        <v>83</v>
      </c>
      <c r="D36" s="42" t="s">
        <v>488</v>
      </c>
    </row>
    <row r="37" spans="1:4">
      <c r="A37" s="149"/>
      <c r="B37" s="42" t="s">
        <v>501</v>
      </c>
      <c r="C37" s="12" t="s">
        <v>502</v>
      </c>
      <c r="D37" s="42" t="s">
        <v>482</v>
      </c>
    </row>
    <row r="38" spans="1:4">
      <c r="A38" s="149"/>
      <c r="B38" s="42" t="s">
        <v>503</v>
      </c>
      <c r="C38" s="12" t="s">
        <v>504</v>
      </c>
      <c r="D38" s="15" t="s">
        <v>1463</v>
      </c>
    </row>
    <row r="39" spans="1:4">
      <c r="A39" s="149"/>
      <c r="B39" s="42" t="s">
        <v>505</v>
      </c>
      <c r="C39" s="12" t="s">
        <v>132</v>
      </c>
      <c r="D39" s="42" t="s">
        <v>488</v>
      </c>
    </row>
    <row r="40" spans="1:4">
      <c r="A40" s="149"/>
      <c r="B40" s="42" t="s">
        <v>506</v>
      </c>
      <c r="C40" s="12" t="s">
        <v>507</v>
      </c>
      <c r="D40" s="42" t="s">
        <v>488</v>
      </c>
    </row>
    <row r="41" spans="1:4">
      <c r="A41" s="149"/>
      <c r="B41" s="42" t="s">
        <v>508</v>
      </c>
      <c r="C41" s="12" t="s">
        <v>507</v>
      </c>
      <c r="D41" s="42" t="s">
        <v>488</v>
      </c>
    </row>
    <row r="42" spans="1:4" ht="17">
      <c r="A42" s="149"/>
      <c r="B42" s="42" t="s">
        <v>509</v>
      </c>
      <c r="C42" s="12" t="s">
        <v>510</v>
      </c>
      <c r="D42" s="41" t="s">
        <v>525</v>
      </c>
    </row>
    <row r="43" spans="1:4">
      <c r="A43" s="149"/>
      <c r="B43" s="42" t="s">
        <v>511</v>
      </c>
      <c r="C43" s="12" t="s">
        <v>512</v>
      </c>
      <c r="D43" s="42" t="s">
        <v>513</v>
      </c>
    </row>
    <row r="44" spans="1:4">
      <c r="A44" s="149"/>
      <c r="B44" s="42" t="s">
        <v>514</v>
      </c>
      <c r="C44" s="12" t="s">
        <v>515</v>
      </c>
      <c r="D44" s="42" t="s">
        <v>482</v>
      </c>
    </row>
    <row r="45" spans="1:4" ht="16" customHeight="1">
      <c r="A45" s="149"/>
      <c r="B45" s="42" t="s">
        <v>516</v>
      </c>
      <c r="C45" s="12" t="s">
        <v>517</v>
      </c>
      <c r="D45" s="42" t="s">
        <v>518</v>
      </c>
    </row>
    <row r="46" spans="1:4">
      <c r="A46" s="149"/>
      <c r="B46" s="42" t="s">
        <v>372</v>
      </c>
      <c r="C46" s="12" t="s">
        <v>517</v>
      </c>
      <c r="D46" s="42" t="s">
        <v>518</v>
      </c>
    </row>
    <row r="47" spans="1:4">
      <c r="A47" s="149"/>
      <c r="B47" s="42" t="s">
        <v>341</v>
      </c>
      <c r="C47" s="12" t="s">
        <v>168</v>
      </c>
      <c r="D47" s="42" t="s">
        <v>519</v>
      </c>
    </row>
    <row r="48" spans="1:4">
      <c r="A48" s="18" t="s">
        <v>569</v>
      </c>
      <c r="B48" s="18" t="s">
        <v>570</v>
      </c>
      <c r="C48" s="18" t="s">
        <v>523</v>
      </c>
      <c r="D48" s="18" t="s">
        <v>571</v>
      </c>
    </row>
    <row r="49" spans="1:4" ht="16" customHeight="1">
      <c r="A49" s="149" t="s">
        <v>521</v>
      </c>
      <c r="B49" s="42" t="s">
        <v>527</v>
      </c>
      <c r="C49" s="47" t="s">
        <v>528</v>
      </c>
      <c r="D49" s="15" t="s">
        <v>529</v>
      </c>
    </row>
    <row r="50" spans="1:4" ht="17">
      <c r="A50" s="149"/>
      <c r="B50" s="42" t="s">
        <v>530</v>
      </c>
      <c r="C50" s="16" t="s">
        <v>531</v>
      </c>
      <c r="D50" s="41" t="s">
        <v>572</v>
      </c>
    </row>
    <row r="51" spans="1:4">
      <c r="A51" s="149"/>
      <c r="B51" s="42" t="s">
        <v>532</v>
      </c>
      <c r="C51" s="16" t="s">
        <v>533</v>
      </c>
      <c r="D51" s="42" t="s">
        <v>529</v>
      </c>
    </row>
    <row r="52" spans="1:4">
      <c r="A52" s="149"/>
      <c r="B52" s="42" t="s">
        <v>534</v>
      </c>
      <c r="C52" s="16" t="s">
        <v>216</v>
      </c>
      <c r="D52" s="42" t="s">
        <v>457</v>
      </c>
    </row>
    <row r="53" spans="1:4" ht="16" customHeight="1">
      <c r="A53" s="149"/>
      <c r="B53" s="42" t="s">
        <v>380</v>
      </c>
      <c r="C53" s="16" t="s">
        <v>535</v>
      </c>
      <c r="D53" s="42" t="s">
        <v>457</v>
      </c>
    </row>
    <row r="54" spans="1:4">
      <c r="A54" s="149"/>
      <c r="B54" s="42" t="s">
        <v>346</v>
      </c>
      <c r="C54" s="16" t="s">
        <v>536</v>
      </c>
      <c r="D54" s="42" t="s">
        <v>457</v>
      </c>
    </row>
    <row r="55" spans="1:4">
      <c r="A55" s="149"/>
      <c r="B55" s="42" t="s">
        <v>537</v>
      </c>
      <c r="C55" s="12" t="s">
        <v>538</v>
      </c>
      <c r="D55" s="42" t="s">
        <v>467</v>
      </c>
    </row>
    <row r="56" spans="1:4">
      <c r="A56" s="149"/>
      <c r="B56" s="42" t="s">
        <v>539</v>
      </c>
      <c r="C56" s="12" t="s">
        <v>222</v>
      </c>
      <c r="D56" s="42" t="s">
        <v>529</v>
      </c>
    </row>
    <row r="57" spans="1:4" ht="16" customHeight="1">
      <c r="A57" s="149" t="s">
        <v>522</v>
      </c>
      <c r="B57" s="42" t="s">
        <v>540</v>
      </c>
      <c r="C57" s="16" t="s">
        <v>541</v>
      </c>
      <c r="D57" s="42" t="s">
        <v>542</v>
      </c>
    </row>
    <row r="58" spans="1:4">
      <c r="A58" s="149"/>
      <c r="B58" s="42" t="s">
        <v>543</v>
      </c>
      <c r="C58" s="16" t="s">
        <v>260</v>
      </c>
      <c r="D58" s="42" t="s">
        <v>542</v>
      </c>
    </row>
    <row r="59" spans="1:4">
      <c r="A59" s="149"/>
      <c r="B59" s="42" t="s">
        <v>544</v>
      </c>
      <c r="C59" s="12" t="s">
        <v>545</v>
      </c>
      <c r="D59" s="42" t="s">
        <v>546</v>
      </c>
    </row>
    <row r="60" spans="1:4">
      <c r="A60" s="149"/>
      <c r="B60" s="42" t="s">
        <v>547</v>
      </c>
      <c r="C60" s="12" t="s">
        <v>545</v>
      </c>
      <c r="D60" s="42" t="s">
        <v>546</v>
      </c>
    </row>
    <row r="61" spans="1:4">
      <c r="A61" s="149"/>
      <c r="B61" s="42" t="s">
        <v>548</v>
      </c>
      <c r="C61" s="12" t="s">
        <v>549</v>
      </c>
      <c r="D61" s="42" t="s">
        <v>550</v>
      </c>
    </row>
    <row r="62" spans="1:4">
      <c r="A62" s="149"/>
      <c r="B62" s="42" t="s">
        <v>551</v>
      </c>
      <c r="C62" s="12" t="s">
        <v>549</v>
      </c>
      <c r="D62" s="42" t="s">
        <v>542</v>
      </c>
    </row>
    <row r="63" spans="1:4">
      <c r="A63" s="149"/>
      <c r="B63" s="42" t="s">
        <v>552</v>
      </c>
      <c r="C63" s="12" t="s">
        <v>553</v>
      </c>
      <c r="D63" s="42" t="s">
        <v>554</v>
      </c>
    </row>
    <row r="64" spans="1:4">
      <c r="A64" s="149"/>
      <c r="B64" s="42" t="s">
        <v>555</v>
      </c>
      <c r="C64" s="12" t="s">
        <v>553</v>
      </c>
      <c r="D64" s="42" t="s">
        <v>554</v>
      </c>
    </row>
    <row r="65" spans="1:4">
      <c r="A65" s="149"/>
      <c r="B65" s="42" t="s">
        <v>556</v>
      </c>
      <c r="C65" s="12" t="s">
        <v>557</v>
      </c>
      <c r="D65" s="42" t="s">
        <v>554</v>
      </c>
    </row>
    <row r="66" spans="1:4" ht="16" customHeight="1">
      <c r="A66" s="149"/>
      <c r="B66" s="42" t="s">
        <v>558</v>
      </c>
      <c r="C66" s="12" t="s">
        <v>559</v>
      </c>
      <c r="D66" s="42" t="s">
        <v>560</v>
      </c>
    </row>
    <row r="67" spans="1:4">
      <c r="A67" s="149"/>
      <c r="B67" s="42" t="s">
        <v>561</v>
      </c>
      <c r="C67" s="12" t="s">
        <v>476</v>
      </c>
      <c r="D67" s="42" t="s">
        <v>562</v>
      </c>
    </row>
    <row r="68" spans="1:4" ht="17">
      <c r="A68" s="149"/>
      <c r="B68" s="42" t="s">
        <v>563</v>
      </c>
      <c r="C68" s="12" t="s">
        <v>215</v>
      </c>
      <c r="D68" s="17" t="s">
        <v>564</v>
      </c>
    </row>
    <row r="69" spans="1:4">
      <c r="A69" s="149"/>
      <c r="B69" s="42" t="s">
        <v>565</v>
      </c>
      <c r="C69" s="12" t="s">
        <v>566</v>
      </c>
      <c r="D69" s="42" t="s">
        <v>567</v>
      </c>
    </row>
    <row r="70" spans="1:4" ht="16" customHeight="1">
      <c r="A70" s="149" t="s">
        <v>520</v>
      </c>
      <c r="B70" s="149"/>
      <c r="C70" s="149"/>
      <c r="D70" s="149"/>
    </row>
    <row r="72" spans="1:4">
      <c r="A72" s="150" t="s">
        <v>584</v>
      </c>
      <c r="B72" s="150"/>
    </row>
    <row r="73" spans="1:4" ht="34">
      <c r="A73" s="18" t="s">
        <v>570</v>
      </c>
      <c r="B73" s="54" t="s">
        <v>1464</v>
      </c>
    </row>
    <row r="74" spans="1:4" ht="51">
      <c r="A74" s="41" t="s">
        <v>1465</v>
      </c>
      <c r="B74" s="47" t="s">
        <v>106</v>
      </c>
    </row>
    <row r="75" spans="1:4" ht="34">
      <c r="A75" s="41" t="s">
        <v>1466</v>
      </c>
      <c r="B75" s="47" t="s">
        <v>108</v>
      </c>
    </row>
    <row r="76" spans="1:4">
      <c r="A76" s="42" t="s">
        <v>1467</v>
      </c>
      <c r="B76" s="47" t="s">
        <v>196</v>
      </c>
    </row>
    <row r="77" spans="1:4">
      <c r="A77" s="42" t="s">
        <v>573</v>
      </c>
      <c r="B77" s="47" t="s">
        <v>181</v>
      </c>
    </row>
    <row r="78" spans="1:4">
      <c r="A78" s="42" t="s">
        <v>574</v>
      </c>
      <c r="B78" s="47" t="s">
        <v>261</v>
      </c>
    </row>
    <row r="79" spans="1:4">
      <c r="A79" s="42" t="s">
        <v>1468</v>
      </c>
      <c r="B79" s="48" t="s">
        <v>109</v>
      </c>
    </row>
    <row r="80" spans="1:4">
      <c r="A80" s="42" t="s">
        <v>1469</v>
      </c>
      <c r="B80" s="48" t="s">
        <v>575</v>
      </c>
    </row>
    <row r="81" spans="1:2">
      <c r="A81" s="42" t="s">
        <v>1470</v>
      </c>
      <c r="B81" s="16" t="s">
        <v>185</v>
      </c>
    </row>
    <row r="82" spans="1:2">
      <c r="A82" s="42" t="s">
        <v>577</v>
      </c>
      <c r="B82" s="16" t="s">
        <v>110</v>
      </c>
    </row>
    <row r="83" spans="1:2">
      <c r="A83" s="42" t="s">
        <v>340</v>
      </c>
      <c r="B83" s="12" t="s">
        <v>578</v>
      </c>
    </row>
    <row r="84" spans="1:2">
      <c r="A84" s="42" t="s">
        <v>579</v>
      </c>
      <c r="B84" s="12" t="s">
        <v>476</v>
      </c>
    </row>
    <row r="85" spans="1:2">
      <c r="A85" s="42" t="s">
        <v>580</v>
      </c>
      <c r="B85" s="12" t="s">
        <v>476</v>
      </c>
    </row>
    <row r="86" spans="1:2">
      <c r="A86" s="42" t="s">
        <v>581</v>
      </c>
      <c r="B86" s="12" t="s">
        <v>496</v>
      </c>
    </row>
    <row r="87" spans="1:2">
      <c r="A87" s="42" t="s">
        <v>430</v>
      </c>
      <c r="B87" s="12" t="s">
        <v>122</v>
      </c>
    </row>
    <row r="88" spans="1:2">
      <c r="A88" s="42" t="s">
        <v>582</v>
      </c>
      <c r="B88" s="12" t="s">
        <v>186</v>
      </c>
    </row>
    <row r="89" spans="1:2">
      <c r="A89" s="42" t="s">
        <v>583</v>
      </c>
      <c r="B89" s="12" t="s">
        <v>52</v>
      </c>
    </row>
  </sheetData>
  <mergeCells count="6">
    <mergeCell ref="A70:D70"/>
    <mergeCell ref="A72:B72"/>
    <mergeCell ref="A8:A24"/>
    <mergeCell ref="A25:A47"/>
    <mergeCell ref="A49:A56"/>
    <mergeCell ref="A57:A6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66"/>
  <sheetViews>
    <sheetView zoomScale="101" workbookViewId="0">
      <selection activeCell="A3" sqref="A3"/>
    </sheetView>
  </sheetViews>
  <sheetFormatPr baseColWidth="10" defaultColWidth="10.6640625" defaultRowHeight="16"/>
  <cols>
    <col min="1" max="1" width="17.6640625" customWidth="1"/>
    <col min="2" max="2" width="111.1640625" bestFit="1" customWidth="1"/>
    <col min="3" max="3" width="31" bestFit="1" customWidth="1"/>
  </cols>
  <sheetData>
    <row r="1" spans="1:3">
      <c r="A1" s="3" t="s">
        <v>11214</v>
      </c>
    </row>
    <row r="2" spans="1:3">
      <c r="A2" s="3"/>
    </row>
    <row r="3" spans="1:3">
      <c r="A3" s="10" t="s">
        <v>47</v>
      </c>
      <c r="B3" s="10" t="s">
        <v>49</v>
      </c>
      <c r="C3" s="10" t="s">
        <v>48</v>
      </c>
    </row>
    <row r="4" spans="1:3">
      <c r="A4" s="24" t="s">
        <v>50</v>
      </c>
      <c r="B4" s="4" t="s">
        <v>51</v>
      </c>
      <c r="C4" s="107" t="s">
        <v>334</v>
      </c>
    </row>
    <row r="5" spans="1:3">
      <c r="A5" s="24" t="s">
        <v>52</v>
      </c>
      <c r="B5" s="4" t="s">
        <v>51</v>
      </c>
      <c r="C5" s="107" t="s">
        <v>334</v>
      </c>
    </row>
    <row r="6" spans="1:3">
      <c r="A6" s="24" t="s">
        <v>53</v>
      </c>
      <c r="B6" s="4" t="s">
        <v>51</v>
      </c>
      <c r="C6" s="107" t="s">
        <v>334</v>
      </c>
    </row>
    <row r="7" spans="1:3">
      <c r="A7" s="24" t="s">
        <v>54</v>
      </c>
      <c r="B7" s="4" t="s">
        <v>55</v>
      </c>
      <c r="C7" s="107" t="s">
        <v>334</v>
      </c>
    </row>
    <row r="8" spans="1:3">
      <c r="A8" s="24" t="s">
        <v>56</v>
      </c>
      <c r="B8" s="4" t="s">
        <v>55</v>
      </c>
      <c r="C8" s="107" t="s">
        <v>334</v>
      </c>
    </row>
    <row r="9" spans="1:3">
      <c r="A9" s="24" t="s">
        <v>57</v>
      </c>
      <c r="B9" s="4" t="s">
        <v>55</v>
      </c>
      <c r="C9" s="107" t="s">
        <v>334</v>
      </c>
    </row>
    <row r="10" spans="1:3">
      <c r="A10" s="24" t="s">
        <v>58</v>
      </c>
      <c r="B10" s="4" t="s">
        <v>55</v>
      </c>
      <c r="C10" s="107" t="s">
        <v>334</v>
      </c>
    </row>
    <row r="11" spans="1:3">
      <c r="A11" s="24" t="s">
        <v>59</v>
      </c>
      <c r="B11" s="4" t="s">
        <v>60</v>
      </c>
      <c r="C11" s="107" t="s">
        <v>334</v>
      </c>
    </row>
    <row r="12" spans="1:3">
      <c r="A12" s="24" t="s">
        <v>61</v>
      </c>
      <c r="B12" s="4" t="s">
        <v>55</v>
      </c>
      <c r="C12" s="107" t="s">
        <v>334</v>
      </c>
    </row>
    <row r="13" spans="1:3">
      <c r="A13" s="23" t="s">
        <v>62</v>
      </c>
      <c r="B13" s="4" t="s">
        <v>317</v>
      </c>
      <c r="C13" s="107" t="s">
        <v>334</v>
      </c>
    </row>
    <row r="14" spans="1:3">
      <c r="A14" s="24" t="s">
        <v>63</v>
      </c>
      <c r="B14" s="4" t="s">
        <v>318</v>
      </c>
      <c r="C14" s="107" t="s">
        <v>334</v>
      </c>
    </row>
    <row r="15" spans="1:3">
      <c r="A15" s="24" t="s">
        <v>64</v>
      </c>
      <c r="B15" s="4" t="s">
        <v>319</v>
      </c>
      <c r="C15" s="107" t="s">
        <v>334</v>
      </c>
    </row>
    <row r="16" spans="1:3">
      <c r="A16" s="24" t="s">
        <v>65</v>
      </c>
      <c r="B16" s="4" t="s">
        <v>55</v>
      </c>
      <c r="C16" s="107" t="s">
        <v>334</v>
      </c>
    </row>
    <row r="17" spans="1:3">
      <c r="A17" s="24" t="s">
        <v>66</v>
      </c>
      <c r="B17" s="4" t="s">
        <v>55</v>
      </c>
      <c r="C17" s="107" t="s">
        <v>334</v>
      </c>
    </row>
    <row r="18" spans="1:3">
      <c r="A18" s="24" t="s">
        <v>67</v>
      </c>
      <c r="B18" s="4" t="s">
        <v>60</v>
      </c>
      <c r="C18" s="107" t="s">
        <v>334</v>
      </c>
    </row>
    <row r="19" spans="1:3">
      <c r="A19" s="24" t="s">
        <v>68</v>
      </c>
      <c r="B19" s="4" t="s">
        <v>55</v>
      </c>
      <c r="C19" s="107" t="s">
        <v>334</v>
      </c>
    </row>
    <row r="20" spans="1:3">
      <c r="A20" s="24" t="s">
        <v>69</v>
      </c>
      <c r="B20" s="4" t="s">
        <v>60</v>
      </c>
      <c r="C20" s="107" t="s">
        <v>334</v>
      </c>
    </row>
    <row r="21" spans="1:3">
      <c r="A21" s="24" t="s">
        <v>70</v>
      </c>
      <c r="B21" s="4" t="s">
        <v>320</v>
      </c>
      <c r="C21" s="107" t="s">
        <v>334</v>
      </c>
    </row>
    <row r="22" spans="1:3">
      <c r="A22" s="24" t="s">
        <v>71</v>
      </c>
      <c r="B22" s="4" t="s">
        <v>55</v>
      </c>
      <c r="C22" s="107" t="s">
        <v>334</v>
      </c>
    </row>
    <row r="23" spans="1:3">
      <c r="A23" s="40" t="s">
        <v>72</v>
      </c>
      <c r="B23" s="4" t="s">
        <v>318</v>
      </c>
      <c r="C23" s="107" t="s">
        <v>334</v>
      </c>
    </row>
    <row r="24" spans="1:3">
      <c r="A24" s="24" t="s">
        <v>73</v>
      </c>
      <c r="B24" s="4" t="s">
        <v>321</v>
      </c>
      <c r="C24" s="107" t="s">
        <v>334</v>
      </c>
    </row>
    <row r="25" spans="1:3">
      <c r="A25" s="24" t="s">
        <v>74</v>
      </c>
      <c r="B25" s="4" t="s">
        <v>55</v>
      </c>
      <c r="C25" s="107" t="s">
        <v>334</v>
      </c>
    </row>
    <row r="26" spans="1:3">
      <c r="A26" s="24" t="s">
        <v>75</v>
      </c>
      <c r="B26" s="4" t="s">
        <v>51</v>
      </c>
      <c r="C26" s="107" t="s">
        <v>334</v>
      </c>
    </row>
    <row r="27" spans="1:3">
      <c r="A27" s="24" t="s">
        <v>76</v>
      </c>
      <c r="B27" s="4" t="s">
        <v>51</v>
      </c>
      <c r="C27" s="107" t="s">
        <v>334</v>
      </c>
    </row>
    <row r="28" spans="1:3">
      <c r="A28" s="24" t="s">
        <v>77</v>
      </c>
      <c r="B28" s="4" t="s">
        <v>322</v>
      </c>
      <c r="C28" s="107" t="s">
        <v>334</v>
      </c>
    </row>
    <row r="29" spans="1:3">
      <c r="A29" s="24" t="s">
        <v>78</v>
      </c>
      <c r="B29" s="4" t="s">
        <v>55</v>
      </c>
      <c r="C29" s="107" t="s">
        <v>334</v>
      </c>
    </row>
    <row r="30" spans="1:3">
      <c r="A30" s="24" t="s">
        <v>79</v>
      </c>
      <c r="B30" s="4" t="s">
        <v>51</v>
      </c>
      <c r="C30" s="107" t="s">
        <v>334</v>
      </c>
    </row>
    <row r="31" spans="1:3">
      <c r="A31" s="24" t="s">
        <v>80</v>
      </c>
      <c r="B31" s="4" t="s">
        <v>319</v>
      </c>
      <c r="C31" s="107" t="s">
        <v>334</v>
      </c>
    </row>
    <row r="32" spans="1:3">
      <c r="A32" s="24" t="s">
        <v>81</v>
      </c>
      <c r="B32" s="4" t="s">
        <v>51</v>
      </c>
      <c r="C32" s="107" t="s">
        <v>334</v>
      </c>
    </row>
    <row r="33" spans="1:3">
      <c r="A33" s="24" t="s">
        <v>82</v>
      </c>
      <c r="B33" s="4" t="s">
        <v>321</v>
      </c>
      <c r="C33" s="107" t="s">
        <v>334</v>
      </c>
    </row>
    <row r="34" spans="1:3">
      <c r="A34" s="24" t="s">
        <v>83</v>
      </c>
      <c r="B34" s="4" t="s">
        <v>321</v>
      </c>
      <c r="C34" s="107" t="s">
        <v>334</v>
      </c>
    </row>
    <row r="35" spans="1:3">
      <c r="A35" s="24" t="s">
        <v>84</v>
      </c>
      <c r="B35" s="4" t="s">
        <v>321</v>
      </c>
      <c r="C35" s="107" t="s">
        <v>334</v>
      </c>
    </row>
    <row r="36" spans="1:3">
      <c r="A36" s="24" t="s">
        <v>85</v>
      </c>
      <c r="B36" s="4" t="s">
        <v>321</v>
      </c>
      <c r="C36" s="107" t="s">
        <v>334</v>
      </c>
    </row>
    <row r="37" spans="1:3">
      <c r="A37" s="24" t="s">
        <v>86</v>
      </c>
      <c r="B37" s="4" t="s">
        <v>321</v>
      </c>
      <c r="C37" s="107" t="s">
        <v>334</v>
      </c>
    </row>
    <row r="38" spans="1:3">
      <c r="A38" s="24" t="s">
        <v>87</v>
      </c>
      <c r="B38" s="4" t="s">
        <v>321</v>
      </c>
      <c r="C38" s="107" t="s">
        <v>334</v>
      </c>
    </row>
    <row r="39" spans="1:3">
      <c r="A39" s="24" t="s">
        <v>88</v>
      </c>
      <c r="B39" s="4" t="s">
        <v>51</v>
      </c>
      <c r="C39" s="107" t="s">
        <v>334</v>
      </c>
    </row>
    <row r="40" spans="1:3">
      <c r="A40" s="24" t="s">
        <v>89</v>
      </c>
      <c r="B40" s="4" t="s">
        <v>55</v>
      </c>
      <c r="C40" s="107" t="s">
        <v>334</v>
      </c>
    </row>
    <row r="41" spans="1:3">
      <c r="A41" s="24" t="s">
        <v>90</v>
      </c>
      <c r="B41" s="4" t="s">
        <v>55</v>
      </c>
      <c r="C41" s="107" t="s">
        <v>334</v>
      </c>
    </row>
    <row r="42" spans="1:3">
      <c r="A42" s="24" t="s">
        <v>91</v>
      </c>
      <c r="B42" s="4" t="s">
        <v>55</v>
      </c>
      <c r="C42" s="107" t="s">
        <v>334</v>
      </c>
    </row>
    <row r="43" spans="1:3">
      <c r="A43" s="24" t="s">
        <v>92</v>
      </c>
      <c r="B43" s="4" t="s">
        <v>51</v>
      </c>
      <c r="C43" s="107" t="s">
        <v>334</v>
      </c>
    </row>
    <row r="44" spans="1:3">
      <c r="A44" s="24" t="s">
        <v>93</v>
      </c>
      <c r="B44" s="4" t="s">
        <v>51</v>
      </c>
      <c r="C44" s="107" t="s">
        <v>334</v>
      </c>
    </row>
    <row r="45" spans="1:3">
      <c r="A45" s="24" t="s">
        <v>94</v>
      </c>
      <c r="B45" s="4" t="s">
        <v>51</v>
      </c>
      <c r="C45" s="107" t="s">
        <v>334</v>
      </c>
    </row>
    <row r="46" spans="1:3">
      <c r="A46" s="24" t="s">
        <v>95</v>
      </c>
      <c r="B46" s="4" t="s">
        <v>323</v>
      </c>
      <c r="C46" s="107" t="s">
        <v>334</v>
      </c>
    </row>
    <row r="47" spans="1:3">
      <c r="A47" s="24" t="s">
        <v>96</v>
      </c>
      <c r="B47" s="4" t="s">
        <v>55</v>
      </c>
      <c r="C47" s="107" t="s">
        <v>334</v>
      </c>
    </row>
    <row r="48" spans="1:3">
      <c r="A48" s="24" t="s">
        <v>97</v>
      </c>
      <c r="B48" s="4" t="s">
        <v>324</v>
      </c>
      <c r="C48" s="107" t="s">
        <v>334</v>
      </c>
    </row>
    <row r="49" spans="1:3">
      <c r="A49" s="24" t="s">
        <v>98</v>
      </c>
      <c r="B49" s="4" t="s">
        <v>325</v>
      </c>
      <c r="C49" s="107" t="s">
        <v>334</v>
      </c>
    </row>
    <row r="50" spans="1:3">
      <c r="A50" s="24" t="s">
        <v>99</v>
      </c>
      <c r="B50" s="4" t="s">
        <v>325</v>
      </c>
      <c r="C50" s="107" t="s">
        <v>334</v>
      </c>
    </row>
    <row r="51" spans="1:3">
      <c r="A51" s="24" t="s">
        <v>100</v>
      </c>
      <c r="B51" s="4" t="s">
        <v>321</v>
      </c>
      <c r="C51" s="107" t="s">
        <v>334</v>
      </c>
    </row>
    <row r="52" spans="1:3">
      <c r="A52" s="24" t="s">
        <v>101</v>
      </c>
      <c r="B52" s="4" t="s">
        <v>51</v>
      </c>
      <c r="C52" s="107" t="s">
        <v>334</v>
      </c>
    </row>
    <row r="53" spans="1:3">
      <c r="A53" s="24" t="s">
        <v>102</v>
      </c>
      <c r="B53" s="4" t="s">
        <v>321</v>
      </c>
      <c r="C53" s="107" t="s">
        <v>334</v>
      </c>
    </row>
    <row r="54" spans="1:3">
      <c r="A54" s="24" t="s">
        <v>103</v>
      </c>
      <c r="B54" s="4" t="s">
        <v>51</v>
      </c>
      <c r="C54" s="107" t="s">
        <v>334</v>
      </c>
    </row>
    <row r="55" spans="1:3">
      <c r="A55" s="24" t="s">
        <v>104</v>
      </c>
      <c r="B55" s="4" t="s">
        <v>51</v>
      </c>
      <c r="C55" s="107" t="s">
        <v>334</v>
      </c>
    </row>
    <row r="56" spans="1:3">
      <c r="A56" s="24" t="s">
        <v>105</v>
      </c>
      <c r="B56" s="4" t="s">
        <v>321</v>
      </c>
      <c r="C56" s="107" t="s">
        <v>334</v>
      </c>
    </row>
    <row r="57" spans="1:3">
      <c r="A57" s="24" t="s">
        <v>106</v>
      </c>
      <c r="B57" s="4" t="s">
        <v>107</v>
      </c>
      <c r="C57" s="107" t="s">
        <v>334</v>
      </c>
    </row>
    <row r="58" spans="1:3">
      <c r="A58" s="24" t="s">
        <v>108</v>
      </c>
      <c r="B58" s="4" t="s">
        <v>107</v>
      </c>
      <c r="C58" s="107" t="s">
        <v>334</v>
      </c>
    </row>
    <row r="59" spans="1:3">
      <c r="A59" s="24" t="s">
        <v>109</v>
      </c>
      <c r="B59" s="4" t="s">
        <v>107</v>
      </c>
      <c r="C59" s="107" t="s">
        <v>334</v>
      </c>
    </row>
    <row r="60" spans="1:3">
      <c r="A60" s="24" t="s">
        <v>110</v>
      </c>
      <c r="B60" s="4" t="s">
        <v>55</v>
      </c>
      <c r="C60" s="107" t="s">
        <v>334</v>
      </c>
    </row>
    <row r="61" spans="1:3">
      <c r="A61" s="24" t="s">
        <v>111</v>
      </c>
      <c r="B61" s="4" t="s">
        <v>55</v>
      </c>
      <c r="C61" s="107" t="s">
        <v>334</v>
      </c>
    </row>
    <row r="62" spans="1:3">
      <c r="A62" s="24" t="s">
        <v>112</v>
      </c>
      <c r="B62" s="4" t="s">
        <v>319</v>
      </c>
      <c r="C62" s="107" t="s">
        <v>334</v>
      </c>
    </row>
    <row r="63" spans="1:3">
      <c r="A63" s="24" t="s">
        <v>113</v>
      </c>
      <c r="B63" s="4" t="s">
        <v>321</v>
      </c>
      <c r="C63" s="107" t="s">
        <v>334</v>
      </c>
    </row>
    <row r="64" spans="1:3">
      <c r="A64" s="24" t="s">
        <v>114</v>
      </c>
      <c r="B64" s="4" t="s">
        <v>51</v>
      </c>
      <c r="C64" s="107" t="s">
        <v>334</v>
      </c>
    </row>
    <row r="65" spans="1:3">
      <c r="A65" s="24" t="s">
        <v>115</v>
      </c>
      <c r="B65" s="4" t="s">
        <v>51</v>
      </c>
      <c r="C65" s="107" t="s">
        <v>334</v>
      </c>
    </row>
    <row r="66" spans="1:3">
      <c r="A66" s="24" t="s">
        <v>116</v>
      </c>
      <c r="B66" s="4" t="s">
        <v>321</v>
      </c>
      <c r="C66" s="107" t="s">
        <v>334</v>
      </c>
    </row>
    <row r="67" spans="1:3">
      <c r="A67" s="24" t="s">
        <v>117</v>
      </c>
      <c r="B67" s="4" t="s">
        <v>319</v>
      </c>
      <c r="C67" s="107" t="s">
        <v>334</v>
      </c>
    </row>
    <row r="68" spans="1:3">
      <c r="A68" s="24" t="s">
        <v>118</v>
      </c>
      <c r="B68" s="4" t="s">
        <v>326</v>
      </c>
      <c r="C68" s="107" t="s">
        <v>334</v>
      </c>
    </row>
    <row r="69" spans="1:3">
      <c r="A69" s="24" t="s">
        <v>119</v>
      </c>
      <c r="B69" s="4" t="s">
        <v>327</v>
      </c>
      <c r="C69" s="107" t="s">
        <v>334</v>
      </c>
    </row>
    <row r="70" spans="1:3">
      <c r="A70" s="24" t="s">
        <v>120</v>
      </c>
      <c r="B70" s="4" t="s">
        <v>320</v>
      </c>
      <c r="C70" s="107" t="s">
        <v>334</v>
      </c>
    </row>
    <row r="71" spans="1:3">
      <c r="A71" s="24" t="s">
        <v>121</v>
      </c>
      <c r="B71" s="4" t="s">
        <v>320</v>
      </c>
      <c r="C71" s="107" t="s">
        <v>334</v>
      </c>
    </row>
    <row r="72" spans="1:3">
      <c r="A72" s="24" t="s">
        <v>122</v>
      </c>
      <c r="B72" s="4" t="s">
        <v>51</v>
      </c>
      <c r="C72" s="107" t="s">
        <v>334</v>
      </c>
    </row>
    <row r="73" spans="1:3">
      <c r="A73" s="24" t="s">
        <v>123</v>
      </c>
      <c r="B73" s="4" t="s">
        <v>55</v>
      </c>
      <c r="C73" s="107" t="s">
        <v>334</v>
      </c>
    </row>
    <row r="74" spans="1:3">
      <c r="A74" s="24" t="s">
        <v>124</v>
      </c>
      <c r="B74" s="4" t="s">
        <v>51</v>
      </c>
      <c r="C74" s="107" t="s">
        <v>334</v>
      </c>
    </row>
    <row r="75" spans="1:3">
      <c r="A75" s="24" t="s">
        <v>125</v>
      </c>
      <c r="B75" s="4" t="s">
        <v>321</v>
      </c>
      <c r="C75" s="107" t="s">
        <v>334</v>
      </c>
    </row>
    <row r="76" spans="1:3">
      <c r="A76" s="24" t="s">
        <v>126</v>
      </c>
      <c r="B76" s="4" t="s">
        <v>321</v>
      </c>
      <c r="C76" s="107" t="s">
        <v>334</v>
      </c>
    </row>
    <row r="77" spans="1:3">
      <c r="A77" s="24" t="s">
        <v>127</v>
      </c>
      <c r="B77" s="4" t="s">
        <v>328</v>
      </c>
      <c r="C77" s="107" t="s">
        <v>334</v>
      </c>
    </row>
    <row r="78" spans="1:3">
      <c r="A78" s="24" t="s">
        <v>128</v>
      </c>
      <c r="B78" s="4" t="s">
        <v>321</v>
      </c>
      <c r="C78" s="107" t="s">
        <v>334</v>
      </c>
    </row>
    <row r="79" spans="1:3">
      <c r="A79" s="24" t="s">
        <v>129</v>
      </c>
      <c r="B79" s="4" t="s">
        <v>55</v>
      </c>
      <c r="C79" s="107" t="s">
        <v>334</v>
      </c>
    </row>
    <row r="80" spans="1:3">
      <c r="A80" s="24" t="s">
        <v>130</v>
      </c>
      <c r="B80" s="4" t="s">
        <v>321</v>
      </c>
      <c r="C80" s="107" t="s">
        <v>334</v>
      </c>
    </row>
    <row r="81" spans="1:3">
      <c r="A81" s="24" t="s">
        <v>131</v>
      </c>
      <c r="B81" s="4" t="s">
        <v>321</v>
      </c>
      <c r="C81" s="107" t="s">
        <v>334</v>
      </c>
    </row>
    <row r="82" spans="1:3">
      <c r="A82" s="24" t="s">
        <v>132</v>
      </c>
      <c r="B82" s="4" t="s">
        <v>321</v>
      </c>
      <c r="C82" s="107" t="s">
        <v>334</v>
      </c>
    </row>
    <row r="83" spans="1:3">
      <c r="A83" s="24" t="s">
        <v>133</v>
      </c>
      <c r="B83" s="4" t="s">
        <v>107</v>
      </c>
      <c r="C83" s="107" t="s">
        <v>334</v>
      </c>
    </row>
    <row r="84" spans="1:3">
      <c r="A84" s="24" t="s">
        <v>134</v>
      </c>
      <c r="B84" s="4" t="s">
        <v>51</v>
      </c>
      <c r="C84" s="107" t="s">
        <v>334</v>
      </c>
    </row>
    <row r="85" spans="1:3">
      <c r="A85" s="24" t="s">
        <v>135</v>
      </c>
      <c r="B85" s="4" t="s">
        <v>321</v>
      </c>
      <c r="C85" s="107" t="s">
        <v>334</v>
      </c>
    </row>
    <row r="86" spans="1:3">
      <c r="A86" s="24" t="s">
        <v>136</v>
      </c>
      <c r="B86" s="4" t="s">
        <v>321</v>
      </c>
      <c r="C86" s="107" t="s">
        <v>334</v>
      </c>
    </row>
    <row r="87" spans="1:3">
      <c r="A87" s="24" t="s">
        <v>137</v>
      </c>
      <c r="B87" s="4" t="s">
        <v>321</v>
      </c>
      <c r="C87" s="107" t="s">
        <v>334</v>
      </c>
    </row>
    <row r="88" spans="1:3">
      <c r="A88" s="24" t="s">
        <v>138</v>
      </c>
      <c r="B88" s="4" t="s">
        <v>321</v>
      </c>
      <c r="C88" s="107" t="s">
        <v>334</v>
      </c>
    </row>
    <row r="89" spans="1:3">
      <c r="A89" s="24" t="s">
        <v>139</v>
      </c>
      <c r="B89" s="4" t="s">
        <v>321</v>
      </c>
      <c r="C89" s="107" t="s">
        <v>334</v>
      </c>
    </row>
    <row r="90" spans="1:3">
      <c r="A90" s="24" t="s">
        <v>140</v>
      </c>
      <c r="B90" s="4" t="s">
        <v>321</v>
      </c>
      <c r="C90" s="107" t="s">
        <v>334</v>
      </c>
    </row>
    <row r="91" spans="1:3">
      <c r="A91" s="24" t="s">
        <v>141</v>
      </c>
      <c r="B91" s="4" t="s">
        <v>321</v>
      </c>
      <c r="C91" s="107" t="s">
        <v>334</v>
      </c>
    </row>
    <row r="92" spans="1:3">
      <c r="A92" s="24" t="s">
        <v>142</v>
      </c>
      <c r="B92" s="4" t="s">
        <v>321</v>
      </c>
      <c r="C92" s="107" t="s">
        <v>334</v>
      </c>
    </row>
    <row r="93" spans="1:3">
      <c r="A93" s="24" t="s">
        <v>143</v>
      </c>
      <c r="B93" s="4" t="s">
        <v>321</v>
      </c>
      <c r="C93" s="107" t="s">
        <v>334</v>
      </c>
    </row>
    <row r="94" spans="1:3">
      <c r="A94" s="24" t="s">
        <v>144</v>
      </c>
      <c r="B94" s="4" t="s">
        <v>321</v>
      </c>
      <c r="C94" s="107" t="s">
        <v>334</v>
      </c>
    </row>
    <row r="95" spans="1:3">
      <c r="A95" s="24" t="s">
        <v>145</v>
      </c>
      <c r="B95" s="4" t="s">
        <v>321</v>
      </c>
      <c r="C95" s="107" t="s">
        <v>334</v>
      </c>
    </row>
    <row r="96" spans="1:3">
      <c r="A96" s="24" t="s">
        <v>146</v>
      </c>
      <c r="B96" s="4" t="s">
        <v>321</v>
      </c>
      <c r="C96" s="107" t="s">
        <v>334</v>
      </c>
    </row>
    <row r="97" spans="1:3">
      <c r="A97" s="24" t="s">
        <v>147</v>
      </c>
      <c r="B97" s="4" t="s">
        <v>51</v>
      </c>
      <c r="C97" s="107" t="s">
        <v>334</v>
      </c>
    </row>
    <row r="98" spans="1:3">
      <c r="A98" s="24" t="s">
        <v>148</v>
      </c>
      <c r="B98" s="4" t="s">
        <v>51</v>
      </c>
      <c r="C98" s="107" t="s">
        <v>334</v>
      </c>
    </row>
    <row r="99" spans="1:3">
      <c r="A99" s="24" t="s">
        <v>149</v>
      </c>
      <c r="B99" s="4" t="s">
        <v>55</v>
      </c>
      <c r="C99" s="107" t="s">
        <v>334</v>
      </c>
    </row>
    <row r="100" spans="1:3">
      <c r="A100" s="24" t="s">
        <v>150</v>
      </c>
      <c r="B100" s="4" t="s">
        <v>55</v>
      </c>
      <c r="C100" s="107" t="s">
        <v>334</v>
      </c>
    </row>
    <row r="101" spans="1:3">
      <c r="A101" s="24" t="s">
        <v>151</v>
      </c>
      <c r="B101" s="4" t="s">
        <v>318</v>
      </c>
      <c r="C101" s="107" t="s">
        <v>334</v>
      </c>
    </row>
    <row r="102" spans="1:3">
      <c r="A102" s="24" t="s">
        <v>152</v>
      </c>
      <c r="B102" s="4" t="s">
        <v>327</v>
      </c>
      <c r="C102" s="107" t="s">
        <v>334</v>
      </c>
    </row>
    <row r="103" spans="1:3">
      <c r="A103" s="24" t="s">
        <v>153</v>
      </c>
      <c r="B103" s="4" t="s">
        <v>320</v>
      </c>
      <c r="C103" s="107" t="s">
        <v>334</v>
      </c>
    </row>
    <row r="104" spans="1:3">
      <c r="A104" s="24" t="s">
        <v>154</v>
      </c>
      <c r="B104" s="4" t="s">
        <v>55</v>
      </c>
      <c r="C104" s="107" t="s">
        <v>334</v>
      </c>
    </row>
    <row r="105" spans="1:3">
      <c r="A105" s="24" t="s">
        <v>155</v>
      </c>
      <c r="B105" s="4" t="s">
        <v>107</v>
      </c>
      <c r="C105" s="107" t="s">
        <v>334</v>
      </c>
    </row>
    <row r="106" spans="1:3">
      <c r="A106" s="24" t="s">
        <v>156</v>
      </c>
      <c r="B106" s="4" t="s">
        <v>319</v>
      </c>
      <c r="C106" s="107" t="s">
        <v>334</v>
      </c>
    </row>
    <row r="107" spans="1:3">
      <c r="A107" s="24" t="s">
        <v>157</v>
      </c>
      <c r="B107" s="4" t="s">
        <v>319</v>
      </c>
      <c r="C107" s="107" t="s">
        <v>334</v>
      </c>
    </row>
    <row r="108" spans="1:3">
      <c r="A108" s="24" t="s">
        <v>158</v>
      </c>
      <c r="B108" s="4" t="s">
        <v>319</v>
      </c>
      <c r="C108" s="107" t="s">
        <v>334</v>
      </c>
    </row>
    <row r="109" spans="1:3">
      <c r="A109" s="24" t="s">
        <v>159</v>
      </c>
      <c r="B109" s="4" t="s">
        <v>319</v>
      </c>
      <c r="C109" s="107" t="s">
        <v>334</v>
      </c>
    </row>
    <row r="110" spans="1:3">
      <c r="A110" s="24" t="s">
        <v>160</v>
      </c>
      <c r="B110" s="4" t="s">
        <v>319</v>
      </c>
      <c r="C110" s="107" t="s">
        <v>334</v>
      </c>
    </row>
    <row r="111" spans="1:3">
      <c r="A111" s="24" t="s">
        <v>161</v>
      </c>
      <c r="B111" s="4" t="s">
        <v>319</v>
      </c>
      <c r="C111" s="107" t="s">
        <v>334</v>
      </c>
    </row>
    <row r="112" spans="1:3">
      <c r="A112" s="24" t="s">
        <v>162</v>
      </c>
      <c r="B112" s="4" t="s">
        <v>51</v>
      </c>
      <c r="C112" s="107" t="s">
        <v>334</v>
      </c>
    </row>
    <row r="113" spans="1:3">
      <c r="A113" s="24" t="s">
        <v>163</v>
      </c>
      <c r="B113" s="4" t="s">
        <v>55</v>
      </c>
      <c r="C113" s="107" t="s">
        <v>334</v>
      </c>
    </row>
    <row r="114" spans="1:3">
      <c r="A114" s="24" t="s">
        <v>164</v>
      </c>
      <c r="B114" s="4" t="s">
        <v>55</v>
      </c>
      <c r="C114" s="107" t="s">
        <v>334</v>
      </c>
    </row>
    <row r="115" spans="1:3">
      <c r="A115" s="24" t="s">
        <v>165</v>
      </c>
      <c r="B115" s="4" t="s">
        <v>321</v>
      </c>
      <c r="C115" s="107" t="s">
        <v>334</v>
      </c>
    </row>
    <row r="116" spans="1:3">
      <c r="A116" s="24" t="s">
        <v>166</v>
      </c>
      <c r="B116" s="4" t="s">
        <v>321</v>
      </c>
      <c r="C116" s="107" t="s">
        <v>334</v>
      </c>
    </row>
    <row r="117" spans="1:3">
      <c r="A117" s="24" t="s">
        <v>167</v>
      </c>
      <c r="B117" s="4" t="s">
        <v>51</v>
      </c>
      <c r="C117" s="107" t="s">
        <v>334</v>
      </c>
    </row>
    <row r="118" spans="1:3">
      <c r="A118" s="24" t="s">
        <v>168</v>
      </c>
      <c r="B118" s="4" t="s">
        <v>328</v>
      </c>
      <c r="C118" s="107" t="s">
        <v>334</v>
      </c>
    </row>
    <row r="119" spans="1:3">
      <c r="A119" s="24" t="s">
        <v>169</v>
      </c>
      <c r="B119" s="4" t="s">
        <v>51</v>
      </c>
      <c r="C119" s="107" t="s">
        <v>334</v>
      </c>
    </row>
    <row r="120" spans="1:3">
      <c r="A120" s="24" t="s">
        <v>170</v>
      </c>
      <c r="B120" s="4" t="s">
        <v>55</v>
      </c>
      <c r="C120" s="107" t="s">
        <v>334</v>
      </c>
    </row>
    <row r="121" spans="1:3">
      <c r="A121" s="24" t="s">
        <v>171</v>
      </c>
      <c r="B121" s="4" t="s">
        <v>55</v>
      </c>
      <c r="C121" s="107" t="s">
        <v>334</v>
      </c>
    </row>
    <row r="122" spans="1:3">
      <c r="A122" s="24" t="s">
        <v>172</v>
      </c>
      <c r="B122" s="4" t="s">
        <v>55</v>
      </c>
      <c r="C122" s="107" t="s">
        <v>334</v>
      </c>
    </row>
    <row r="123" spans="1:3">
      <c r="A123" s="24" t="s">
        <v>173</v>
      </c>
      <c r="B123" s="4" t="s">
        <v>51</v>
      </c>
      <c r="C123" s="107" t="s">
        <v>334</v>
      </c>
    </row>
    <row r="124" spans="1:3">
      <c r="A124" s="24" t="s">
        <v>174</v>
      </c>
      <c r="B124" s="4" t="s">
        <v>319</v>
      </c>
      <c r="C124" s="107" t="s">
        <v>334</v>
      </c>
    </row>
    <row r="125" spans="1:3">
      <c r="A125" s="24" t="s">
        <v>175</v>
      </c>
      <c r="B125" s="4" t="s">
        <v>55</v>
      </c>
      <c r="C125" s="107" t="s">
        <v>334</v>
      </c>
    </row>
    <row r="126" spans="1:3">
      <c r="A126" s="24" t="s">
        <v>176</v>
      </c>
      <c r="B126" s="4" t="s">
        <v>319</v>
      </c>
      <c r="C126" s="107" t="s">
        <v>334</v>
      </c>
    </row>
    <row r="127" spans="1:3">
      <c r="A127" s="24" t="s">
        <v>177</v>
      </c>
      <c r="B127" s="4" t="s">
        <v>51</v>
      </c>
      <c r="C127" s="107" t="s">
        <v>334</v>
      </c>
    </row>
    <row r="128" spans="1:3">
      <c r="A128" s="24" t="s">
        <v>178</v>
      </c>
      <c r="B128" s="4" t="s">
        <v>318</v>
      </c>
      <c r="C128" s="107" t="s">
        <v>334</v>
      </c>
    </row>
    <row r="129" spans="1:3">
      <c r="A129" s="24" t="s">
        <v>179</v>
      </c>
      <c r="B129" s="4" t="s">
        <v>319</v>
      </c>
      <c r="C129" s="107" t="s">
        <v>334</v>
      </c>
    </row>
    <row r="130" spans="1:3">
      <c r="A130" s="24" t="s">
        <v>180</v>
      </c>
      <c r="B130" s="4" t="s">
        <v>55</v>
      </c>
      <c r="C130" s="107" t="s">
        <v>334</v>
      </c>
    </row>
    <row r="131" spans="1:3">
      <c r="A131" s="24" t="s">
        <v>181</v>
      </c>
      <c r="B131" s="4" t="s">
        <v>51</v>
      </c>
      <c r="C131" s="107" t="s">
        <v>334</v>
      </c>
    </row>
    <row r="132" spans="1:3">
      <c r="A132" s="24" t="s">
        <v>182</v>
      </c>
      <c r="B132" s="4" t="s">
        <v>329</v>
      </c>
      <c r="C132" s="107" t="s">
        <v>334</v>
      </c>
    </row>
    <row r="133" spans="1:3">
      <c r="A133" s="24" t="s">
        <v>183</v>
      </c>
      <c r="B133" s="4" t="s">
        <v>329</v>
      </c>
      <c r="C133" s="107" t="s">
        <v>334</v>
      </c>
    </row>
    <row r="134" spans="1:3">
      <c r="A134" s="24" t="s">
        <v>184</v>
      </c>
      <c r="B134" s="4" t="s">
        <v>329</v>
      </c>
      <c r="C134" s="107" t="s">
        <v>334</v>
      </c>
    </row>
    <row r="135" spans="1:3">
      <c r="A135" s="24" t="s">
        <v>185</v>
      </c>
      <c r="B135" s="4" t="s">
        <v>55</v>
      </c>
      <c r="C135" s="107" t="s">
        <v>334</v>
      </c>
    </row>
    <row r="136" spans="1:3">
      <c r="A136" s="24" t="s">
        <v>186</v>
      </c>
      <c r="B136" s="4" t="s">
        <v>55</v>
      </c>
      <c r="C136" s="107" t="s">
        <v>334</v>
      </c>
    </row>
    <row r="137" spans="1:3">
      <c r="A137" s="24" t="s">
        <v>187</v>
      </c>
      <c r="B137" s="4" t="s">
        <v>327</v>
      </c>
      <c r="C137" s="107" t="s">
        <v>334</v>
      </c>
    </row>
    <row r="138" spans="1:3">
      <c r="A138" s="24" t="s">
        <v>188</v>
      </c>
      <c r="B138" s="4" t="s">
        <v>327</v>
      </c>
      <c r="C138" s="107" t="s">
        <v>334</v>
      </c>
    </row>
    <row r="139" spans="1:3">
      <c r="A139" s="24" t="s">
        <v>189</v>
      </c>
      <c r="B139" s="4" t="s">
        <v>321</v>
      </c>
      <c r="C139" s="107" t="s">
        <v>334</v>
      </c>
    </row>
    <row r="140" spans="1:3">
      <c r="A140" s="24" t="s">
        <v>190</v>
      </c>
      <c r="B140" s="4" t="s">
        <v>319</v>
      </c>
      <c r="C140" s="107" t="s">
        <v>334</v>
      </c>
    </row>
    <row r="141" spans="1:3">
      <c r="A141" s="24" t="s">
        <v>191</v>
      </c>
      <c r="B141" s="4" t="s">
        <v>330</v>
      </c>
      <c r="C141" s="107" t="s">
        <v>334</v>
      </c>
    </row>
    <row r="142" spans="1:3">
      <c r="A142" s="24" t="s">
        <v>192</v>
      </c>
      <c r="B142" s="4" t="s">
        <v>318</v>
      </c>
      <c r="C142" s="107" t="s">
        <v>334</v>
      </c>
    </row>
    <row r="143" spans="1:3">
      <c r="A143" s="24" t="s">
        <v>193</v>
      </c>
      <c r="B143" s="4" t="s">
        <v>330</v>
      </c>
      <c r="C143" s="107" t="s">
        <v>334</v>
      </c>
    </row>
    <row r="144" spans="1:3">
      <c r="A144" s="24" t="s">
        <v>194</v>
      </c>
      <c r="B144" s="4" t="s">
        <v>319</v>
      </c>
      <c r="C144" s="107" t="s">
        <v>334</v>
      </c>
    </row>
    <row r="145" spans="1:3">
      <c r="A145" s="24" t="s">
        <v>195</v>
      </c>
      <c r="B145" s="4" t="s">
        <v>319</v>
      </c>
      <c r="C145" s="107" t="s">
        <v>334</v>
      </c>
    </row>
    <row r="146" spans="1:3">
      <c r="A146" s="24" t="s">
        <v>196</v>
      </c>
      <c r="B146" s="4" t="s">
        <v>320</v>
      </c>
      <c r="C146" s="107" t="s">
        <v>334</v>
      </c>
    </row>
    <row r="147" spans="1:3">
      <c r="A147" s="24" t="s">
        <v>197</v>
      </c>
      <c r="B147" s="4" t="s">
        <v>55</v>
      </c>
      <c r="C147" s="107" t="s">
        <v>334</v>
      </c>
    </row>
    <row r="148" spans="1:3">
      <c r="A148" s="24" t="s">
        <v>198</v>
      </c>
      <c r="B148" s="4" t="s">
        <v>321</v>
      </c>
      <c r="C148" s="107" t="s">
        <v>334</v>
      </c>
    </row>
    <row r="149" spans="1:3">
      <c r="A149" s="24" t="s">
        <v>199</v>
      </c>
      <c r="B149" s="4" t="s">
        <v>317</v>
      </c>
      <c r="C149" s="107" t="s">
        <v>334</v>
      </c>
    </row>
    <row r="150" spans="1:3">
      <c r="A150" s="24" t="s">
        <v>200</v>
      </c>
      <c r="B150" s="4" t="s">
        <v>51</v>
      </c>
      <c r="C150" s="107" t="s">
        <v>334</v>
      </c>
    </row>
    <row r="151" spans="1:3">
      <c r="A151" s="24" t="s">
        <v>201</v>
      </c>
      <c r="B151" s="4" t="s">
        <v>51</v>
      </c>
      <c r="C151" s="107" t="s">
        <v>334</v>
      </c>
    </row>
    <row r="152" spans="1:3">
      <c r="A152" s="24" t="s">
        <v>202</v>
      </c>
      <c r="B152" s="4" t="s">
        <v>321</v>
      </c>
      <c r="C152" s="107" t="s">
        <v>334</v>
      </c>
    </row>
    <row r="153" spans="1:3">
      <c r="A153" s="24" t="s">
        <v>203</v>
      </c>
      <c r="B153" s="4" t="s">
        <v>318</v>
      </c>
      <c r="C153" s="107" t="s">
        <v>334</v>
      </c>
    </row>
    <row r="154" spans="1:3">
      <c r="A154" s="24" t="s">
        <v>204</v>
      </c>
      <c r="B154" s="4" t="s">
        <v>321</v>
      </c>
      <c r="C154" s="107" t="s">
        <v>334</v>
      </c>
    </row>
    <row r="155" spans="1:3">
      <c r="A155" s="24" t="s">
        <v>205</v>
      </c>
      <c r="B155" s="4" t="s">
        <v>328</v>
      </c>
      <c r="C155" s="107" t="s">
        <v>334</v>
      </c>
    </row>
    <row r="156" spans="1:3">
      <c r="A156" s="24" t="s">
        <v>206</v>
      </c>
      <c r="B156" s="4" t="s">
        <v>319</v>
      </c>
      <c r="C156" s="107" t="s">
        <v>334</v>
      </c>
    </row>
    <row r="157" spans="1:3">
      <c r="A157" s="24" t="s">
        <v>207</v>
      </c>
      <c r="B157" s="4" t="s">
        <v>329</v>
      </c>
      <c r="C157" s="107" t="s">
        <v>334</v>
      </c>
    </row>
    <row r="158" spans="1:3">
      <c r="A158" s="24" t="s">
        <v>208</v>
      </c>
      <c r="B158" s="4" t="s">
        <v>51</v>
      </c>
      <c r="C158" s="107" t="s">
        <v>334</v>
      </c>
    </row>
    <row r="159" spans="1:3">
      <c r="A159" s="24" t="s">
        <v>209</v>
      </c>
      <c r="B159" s="4" t="s">
        <v>51</v>
      </c>
      <c r="C159" s="107" t="s">
        <v>334</v>
      </c>
    </row>
    <row r="160" spans="1:3">
      <c r="A160" s="24" t="s">
        <v>210</v>
      </c>
      <c r="B160" s="4" t="s">
        <v>322</v>
      </c>
      <c r="C160" s="107" t="s">
        <v>334</v>
      </c>
    </row>
    <row r="161" spans="1:3">
      <c r="A161" s="24" t="s">
        <v>211</v>
      </c>
      <c r="B161" s="4" t="s">
        <v>51</v>
      </c>
      <c r="C161" s="107" t="s">
        <v>334</v>
      </c>
    </row>
    <row r="162" spans="1:3">
      <c r="A162" s="24" t="s">
        <v>212</v>
      </c>
      <c r="B162" s="4" t="s">
        <v>51</v>
      </c>
      <c r="C162" s="107" t="s">
        <v>334</v>
      </c>
    </row>
    <row r="163" spans="1:3">
      <c r="A163" s="24" t="s">
        <v>213</v>
      </c>
      <c r="B163" s="4" t="s">
        <v>51</v>
      </c>
      <c r="C163" s="107" t="s">
        <v>334</v>
      </c>
    </row>
    <row r="164" spans="1:3">
      <c r="A164" s="5" t="s">
        <v>278</v>
      </c>
      <c r="B164" s="5" t="s">
        <v>55</v>
      </c>
      <c r="C164" s="107" t="s">
        <v>334</v>
      </c>
    </row>
    <row r="165" spans="1:3">
      <c r="A165" s="5" t="s">
        <v>279</v>
      </c>
      <c r="B165" s="5" t="s">
        <v>55</v>
      </c>
      <c r="C165" s="107" t="s">
        <v>334</v>
      </c>
    </row>
    <row r="166" spans="1:3">
      <c r="A166" s="5" t="s">
        <v>280</v>
      </c>
      <c r="B166" s="5" t="s">
        <v>51</v>
      </c>
      <c r="C166" s="107" t="s">
        <v>334</v>
      </c>
    </row>
    <row r="167" spans="1:3">
      <c r="A167" s="5" t="s">
        <v>281</v>
      </c>
      <c r="B167" s="5" t="s">
        <v>51</v>
      </c>
      <c r="C167" s="107" t="s">
        <v>334</v>
      </c>
    </row>
    <row r="168" spans="1:3">
      <c r="A168" s="5" t="s">
        <v>284</v>
      </c>
      <c r="B168" s="5" t="s">
        <v>51</v>
      </c>
      <c r="C168" s="107" t="s">
        <v>334</v>
      </c>
    </row>
    <row r="169" spans="1:3">
      <c r="A169" s="5" t="s">
        <v>285</v>
      </c>
      <c r="B169" s="5" t="s">
        <v>51</v>
      </c>
      <c r="C169" s="107" t="s">
        <v>334</v>
      </c>
    </row>
    <row r="170" spans="1:3">
      <c r="A170" s="5" t="s">
        <v>286</v>
      </c>
      <c r="B170" s="5" t="s">
        <v>55</v>
      </c>
      <c r="C170" s="107" t="s">
        <v>334</v>
      </c>
    </row>
    <row r="171" spans="1:3">
      <c r="A171" s="5" t="s">
        <v>287</v>
      </c>
      <c r="B171" s="5" t="s">
        <v>107</v>
      </c>
      <c r="C171" s="107" t="s">
        <v>334</v>
      </c>
    </row>
    <row r="172" spans="1:3">
      <c r="A172" s="5" t="s">
        <v>288</v>
      </c>
      <c r="B172" s="5" t="s">
        <v>107</v>
      </c>
      <c r="C172" s="107" t="s">
        <v>334</v>
      </c>
    </row>
    <row r="173" spans="1:3">
      <c r="A173" s="5" t="s">
        <v>289</v>
      </c>
      <c r="B173" s="5" t="s">
        <v>107</v>
      </c>
      <c r="C173" s="107" t="s">
        <v>334</v>
      </c>
    </row>
    <row r="174" spans="1:3">
      <c r="A174" s="5" t="s">
        <v>290</v>
      </c>
      <c r="B174" s="5" t="s">
        <v>51</v>
      </c>
      <c r="C174" s="107" t="s">
        <v>334</v>
      </c>
    </row>
    <row r="175" spans="1:3">
      <c r="A175" s="5" t="s">
        <v>291</v>
      </c>
      <c r="B175" s="5" t="s">
        <v>51</v>
      </c>
      <c r="C175" s="107" t="s">
        <v>334</v>
      </c>
    </row>
    <row r="176" spans="1:3">
      <c r="A176" s="5" t="s">
        <v>295</v>
      </c>
      <c r="B176" s="5" t="s">
        <v>51</v>
      </c>
      <c r="C176" s="107" t="s">
        <v>334</v>
      </c>
    </row>
    <row r="177" spans="1:3">
      <c r="A177" s="5" t="s">
        <v>296</v>
      </c>
      <c r="B177" s="5" t="s">
        <v>277</v>
      </c>
      <c r="C177" s="107" t="s">
        <v>334</v>
      </c>
    </row>
    <row r="178" spans="1:3">
      <c r="A178" s="5" t="s">
        <v>297</v>
      </c>
      <c r="B178" s="5" t="s">
        <v>55</v>
      </c>
      <c r="C178" s="107" t="s">
        <v>334</v>
      </c>
    </row>
    <row r="179" spans="1:3">
      <c r="A179" s="5" t="s">
        <v>298</v>
      </c>
      <c r="B179" s="5" t="s">
        <v>55</v>
      </c>
      <c r="C179" s="107" t="s">
        <v>334</v>
      </c>
    </row>
    <row r="180" spans="1:3">
      <c r="A180" s="5" t="s">
        <v>299</v>
      </c>
      <c r="B180" s="5" t="s">
        <v>55</v>
      </c>
      <c r="C180" s="107" t="s">
        <v>334</v>
      </c>
    </row>
    <row r="181" spans="1:3">
      <c r="A181" s="5" t="s">
        <v>300</v>
      </c>
      <c r="B181" s="5" t="s">
        <v>332</v>
      </c>
      <c r="C181" s="107" t="s">
        <v>334</v>
      </c>
    </row>
    <row r="182" spans="1:3">
      <c r="A182" s="5" t="s">
        <v>301</v>
      </c>
      <c r="B182" s="5" t="s">
        <v>55</v>
      </c>
      <c r="C182" s="107" t="s">
        <v>334</v>
      </c>
    </row>
    <row r="183" spans="1:3">
      <c r="A183" s="5" t="s">
        <v>302</v>
      </c>
      <c r="B183" s="5" t="s">
        <v>277</v>
      </c>
      <c r="C183" s="107" t="s">
        <v>334</v>
      </c>
    </row>
    <row r="184" spans="1:3">
      <c r="A184" s="5" t="s">
        <v>303</v>
      </c>
      <c r="B184" s="5" t="s">
        <v>327</v>
      </c>
      <c r="C184" s="107" t="s">
        <v>334</v>
      </c>
    </row>
    <row r="185" spans="1:3">
      <c r="A185" s="5" t="s">
        <v>304</v>
      </c>
      <c r="B185" s="5" t="s">
        <v>51</v>
      </c>
      <c r="C185" s="107" t="s">
        <v>334</v>
      </c>
    </row>
    <row r="186" spans="1:3">
      <c r="A186" s="5" t="s">
        <v>305</v>
      </c>
      <c r="B186" s="5" t="s">
        <v>333</v>
      </c>
      <c r="C186" s="107" t="s">
        <v>334</v>
      </c>
    </row>
    <row r="187" spans="1:3">
      <c r="A187" s="5" t="s">
        <v>306</v>
      </c>
      <c r="B187" s="5" t="s">
        <v>333</v>
      </c>
      <c r="C187" s="107" t="s">
        <v>334</v>
      </c>
    </row>
    <row r="188" spans="1:3">
      <c r="A188" s="5" t="s">
        <v>307</v>
      </c>
      <c r="B188" s="5" t="s">
        <v>51</v>
      </c>
      <c r="C188" s="107" t="s">
        <v>334</v>
      </c>
    </row>
    <row r="189" spans="1:3">
      <c r="A189" s="5" t="s">
        <v>310</v>
      </c>
      <c r="B189" s="5" t="s">
        <v>55</v>
      </c>
      <c r="C189" s="107" t="s">
        <v>334</v>
      </c>
    </row>
    <row r="190" spans="1:3">
      <c r="A190" s="5" t="s">
        <v>312</v>
      </c>
      <c r="B190" s="5" t="s">
        <v>51</v>
      </c>
      <c r="C190" s="107" t="s">
        <v>334</v>
      </c>
    </row>
    <row r="191" spans="1:3">
      <c r="A191" s="5" t="s">
        <v>313</v>
      </c>
      <c r="B191" s="5" t="s">
        <v>51</v>
      </c>
      <c r="C191" s="107" t="s">
        <v>334</v>
      </c>
    </row>
    <row r="192" spans="1:3">
      <c r="A192" s="5" t="s">
        <v>314</v>
      </c>
      <c r="B192" s="5" t="s">
        <v>51</v>
      </c>
      <c r="C192" s="107" t="s">
        <v>334</v>
      </c>
    </row>
    <row r="193" spans="1:4">
      <c r="A193" s="5" t="s">
        <v>315</v>
      </c>
      <c r="B193" s="5" t="s">
        <v>55</v>
      </c>
      <c r="C193" s="107" t="s">
        <v>334</v>
      </c>
    </row>
    <row r="194" spans="1:4">
      <c r="A194" s="5" t="s">
        <v>316</v>
      </c>
      <c r="B194" s="5" t="s">
        <v>55</v>
      </c>
      <c r="C194" s="107" t="s">
        <v>334</v>
      </c>
    </row>
    <row r="195" spans="1:4">
      <c r="A195" s="5" t="s">
        <v>454</v>
      </c>
      <c r="B195" s="5" t="s">
        <v>55</v>
      </c>
      <c r="C195" s="107" t="s">
        <v>334</v>
      </c>
      <c r="D195" s="14"/>
    </row>
    <row r="196" spans="1:4">
      <c r="A196" s="5" t="s">
        <v>214</v>
      </c>
      <c r="B196" s="5" t="s">
        <v>55</v>
      </c>
      <c r="C196" s="116" t="s">
        <v>335</v>
      </c>
    </row>
    <row r="197" spans="1:4">
      <c r="A197" s="5" t="s">
        <v>215</v>
      </c>
      <c r="B197" s="5" t="s">
        <v>319</v>
      </c>
      <c r="C197" s="116" t="s">
        <v>335</v>
      </c>
    </row>
    <row r="198" spans="1:4">
      <c r="A198" s="5" t="s">
        <v>216</v>
      </c>
      <c r="B198" s="5" t="s">
        <v>319</v>
      </c>
      <c r="C198" s="116" t="s">
        <v>335</v>
      </c>
    </row>
    <row r="199" spans="1:4">
      <c r="A199" s="5" t="s">
        <v>217</v>
      </c>
      <c r="B199" s="5" t="s">
        <v>55</v>
      </c>
      <c r="C199" s="116" t="s">
        <v>335</v>
      </c>
    </row>
    <row r="200" spans="1:4">
      <c r="A200" s="5" t="s">
        <v>218</v>
      </c>
      <c r="B200" s="5" t="s">
        <v>51</v>
      </c>
      <c r="C200" s="116" t="s">
        <v>335</v>
      </c>
    </row>
    <row r="201" spans="1:4">
      <c r="A201" s="5" t="s">
        <v>219</v>
      </c>
      <c r="B201" s="5" t="s">
        <v>326</v>
      </c>
      <c r="C201" s="116" t="s">
        <v>335</v>
      </c>
    </row>
    <row r="202" spans="1:4">
      <c r="A202" s="5" t="s">
        <v>220</v>
      </c>
      <c r="B202" s="5" t="s">
        <v>331</v>
      </c>
      <c r="C202" s="116" t="s">
        <v>335</v>
      </c>
    </row>
    <row r="203" spans="1:4">
      <c r="A203" s="5" t="s">
        <v>221</v>
      </c>
      <c r="B203" s="5" t="s">
        <v>321</v>
      </c>
      <c r="C203" s="116" t="s">
        <v>335</v>
      </c>
    </row>
    <row r="204" spans="1:4">
      <c r="A204" s="5" t="s">
        <v>222</v>
      </c>
      <c r="B204" s="5" t="s">
        <v>319</v>
      </c>
      <c r="C204" s="116" t="s">
        <v>335</v>
      </c>
    </row>
    <row r="205" spans="1:4">
      <c r="A205" s="5" t="s">
        <v>223</v>
      </c>
      <c r="B205" s="5" t="s">
        <v>319</v>
      </c>
      <c r="C205" s="116" t="s">
        <v>335</v>
      </c>
    </row>
    <row r="206" spans="1:4">
      <c r="A206" s="5" t="s">
        <v>224</v>
      </c>
      <c r="B206" s="5" t="s">
        <v>319</v>
      </c>
      <c r="C206" s="116" t="s">
        <v>335</v>
      </c>
    </row>
    <row r="207" spans="1:4">
      <c r="A207" s="5" t="s">
        <v>225</v>
      </c>
      <c r="B207" s="5" t="s">
        <v>55</v>
      </c>
      <c r="C207" s="116" t="s">
        <v>335</v>
      </c>
    </row>
    <row r="208" spans="1:4">
      <c r="A208" s="5" t="s">
        <v>226</v>
      </c>
      <c r="B208" s="5" t="s">
        <v>55</v>
      </c>
      <c r="C208" s="116" t="s">
        <v>335</v>
      </c>
    </row>
    <row r="209" spans="1:3">
      <c r="A209" s="5" t="s">
        <v>227</v>
      </c>
      <c r="B209" s="5" t="s">
        <v>55</v>
      </c>
      <c r="C209" s="116" t="s">
        <v>335</v>
      </c>
    </row>
    <row r="210" spans="1:3">
      <c r="A210" s="5" t="s">
        <v>228</v>
      </c>
      <c r="B210" s="5" t="s">
        <v>319</v>
      </c>
      <c r="C210" s="116" t="s">
        <v>335</v>
      </c>
    </row>
    <row r="211" spans="1:3">
      <c r="A211" s="5" t="s">
        <v>229</v>
      </c>
      <c r="B211" s="5" t="s">
        <v>55</v>
      </c>
      <c r="C211" s="116" t="s">
        <v>335</v>
      </c>
    </row>
    <row r="212" spans="1:3">
      <c r="A212" s="5" t="s">
        <v>230</v>
      </c>
      <c r="B212" s="5" t="s">
        <v>55</v>
      </c>
      <c r="C212" s="116" t="s">
        <v>335</v>
      </c>
    </row>
    <row r="213" spans="1:3">
      <c r="A213" s="5" t="s">
        <v>231</v>
      </c>
      <c r="B213" s="5" t="s">
        <v>107</v>
      </c>
      <c r="C213" s="116" t="s">
        <v>335</v>
      </c>
    </row>
    <row r="214" spans="1:3">
      <c r="A214" s="5" t="s">
        <v>232</v>
      </c>
      <c r="B214" s="5" t="s">
        <v>55</v>
      </c>
      <c r="C214" s="116" t="s">
        <v>335</v>
      </c>
    </row>
    <row r="215" spans="1:3">
      <c r="A215" s="5" t="s">
        <v>233</v>
      </c>
      <c r="B215" s="5" t="s">
        <v>107</v>
      </c>
      <c r="C215" s="116" t="s">
        <v>335</v>
      </c>
    </row>
    <row r="216" spans="1:3">
      <c r="A216" s="5" t="s">
        <v>234</v>
      </c>
      <c r="B216" s="5" t="s">
        <v>325</v>
      </c>
      <c r="C216" s="116" t="s">
        <v>335</v>
      </c>
    </row>
    <row r="217" spans="1:3">
      <c r="A217" s="5" t="s">
        <v>235</v>
      </c>
      <c r="B217" s="5" t="s">
        <v>55</v>
      </c>
      <c r="C217" s="116" t="s">
        <v>335</v>
      </c>
    </row>
    <row r="218" spans="1:3">
      <c r="A218" s="5" t="s">
        <v>236</v>
      </c>
      <c r="B218" s="5" t="s">
        <v>319</v>
      </c>
      <c r="C218" s="116" t="s">
        <v>335</v>
      </c>
    </row>
    <row r="219" spans="1:3">
      <c r="A219" s="5" t="s">
        <v>237</v>
      </c>
      <c r="B219" s="5" t="s">
        <v>319</v>
      </c>
      <c r="C219" s="116" t="s">
        <v>335</v>
      </c>
    </row>
    <row r="220" spans="1:3">
      <c r="A220" s="5" t="s">
        <v>238</v>
      </c>
      <c r="B220" s="5" t="s">
        <v>55</v>
      </c>
      <c r="C220" s="116" t="s">
        <v>335</v>
      </c>
    </row>
    <row r="221" spans="1:3">
      <c r="A221" s="5" t="s">
        <v>239</v>
      </c>
      <c r="B221" s="5" t="s">
        <v>319</v>
      </c>
      <c r="C221" s="116" t="s">
        <v>335</v>
      </c>
    </row>
    <row r="222" spans="1:3">
      <c r="A222" s="5" t="s">
        <v>240</v>
      </c>
      <c r="B222" s="5" t="s">
        <v>321</v>
      </c>
      <c r="C222" s="116" t="s">
        <v>335</v>
      </c>
    </row>
    <row r="223" spans="1:3">
      <c r="A223" s="5" t="s">
        <v>241</v>
      </c>
      <c r="B223" s="5" t="s">
        <v>319</v>
      </c>
      <c r="C223" s="116" t="s">
        <v>335</v>
      </c>
    </row>
    <row r="224" spans="1:3">
      <c r="A224" s="5" t="s">
        <v>242</v>
      </c>
      <c r="B224" s="5" t="s">
        <v>319</v>
      </c>
      <c r="C224" s="116" t="s">
        <v>335</v>
      </c>
    </row>
    <row r="225" spans="1:3">
      <c r="A225" s="5" t="s">
        <v>243</v>
      </c>
      <c r="B225" s="5" t="s">
        <v>55</v>
      </c>
      <c r="C225" s="116" t="s">
        <v>335</v>
      </c>
    </row>
    <row r="226" spans="1:3">
      <c r="A226" s="5" t="s">
        <v>244</v>
      </c>
      <c r="B226" s="5" t="s">
        <v>55</v>
      </c>
      <c r="C226" s="116" t="s">
        <v>335</v>
      </c>
    </row>
    <row r="227" spans="1:3">
      <c r="A227" s="5" t="s">
        <v>245</v>
      </c>
      <c r="B227" s="5" t="s">
        <v>55</v>
      </c>
      <c r="C227" s="116" t="s">
        <v>335</v>
      </c>
    </row>
    <row r="228" spans="1:3">
      <c r="A228" s="5" t="s">
        <v>246</v>
      </c>
      <c r="B228" s="5" t="s">
        <v>319</v>
      </c>
      <c r="C228" s="116" t="s">
        <v>335</v>
      </c>
    </row>
    <row r="229" spans="1:3">
      <c r="A229" s="5" t="s">
        <v>247</v>
      </c>
      <c r="B229" s="5" t="s">
        <v>55</v>
      </c>
      <c r="C229" s="116" t="s">
        <v>335</v>
      </c>
    </row>
    <row r="230" spans="1:3">
      <c r="A230" s="5" t="s">
        <v>248</v>
      </c>
      <c r="B230" s="5" t="s">
        <v>319</v>
      </c>
      <c r="C230" s="116" t="s">
        <v>335</v>
      </c>
    </row>
    <row r="231" spans="1:3">
      <c r="A231" s="5" t="s">
        <v>249</v>
      </c>
      <c r="B231" s="5" t="s">
        <v>319</v>
      </c>
      <c r="C231" s="116" t="s">
        <v>335</v>
      </c>
    </row>
    <row r="232" spans="1:3">
      <c r="A232" s="5" t="s">
        <v>250</v>
      </c>
      <c r="B232" s="5" t="s">
        <v>319</v>
      </c>
      <c r="C232" s="116" t="s">
        <v>335</v>
      </c>
    </row>
    <row r="233" spans="1:3">
      <c r="A233" s="5" t="s">
        <v>251</v>
      </c>
      <c r="B233" s="5" t="s">
        <v>55</v>
      </c>
      <c r="C233" s="116" t="s">
        <v>335</v>
      </c>
    </row>
    <row r="234" spans="1:3">
      <c r="A234" s="5" t="s">
        <v>252</v>
      </c>
      <c r="B234" s="5" t="s">
        <v>319</v>
      </c>
      <c r="C234" s="116" t="s">
        <v>335</v>
      </c>
    </row>
    <row r="235" spans="1:3">
      <c r="A235" s="5" t="s">
        <v>253</v>
      </c>
      <c r="B235" s="5" t="s">
        <v>319</v>
      </c>
      <c r="C235" s="116" t="s">
        <v>335</v>
      </c>
    </row>
    <row r="236" spans="1:3">
      <c r="A236" s="5" t="s">
        <v>254</v>
      </c>
      <c r="B236" s="5" t="s">
        <v>319</v>
      </c>
      <c r="C236" s="116" t="s">
        <v>335</v>
      </c>
    </row>
    <row r="237" spans="1:3">
      <c r="A237" s="5" t="s">
        <v>255</v>
      </c>
      <c r="B237" s="5" t="s">
        <v>55</v>
      </c>
      <c r="C237" s="116" t="s">
        <v>335</v>
      </c>
    </row>
    <row r="238" spans="1:3">
      <c r="A238" s="5" t="s">
        <v>256</v>
      </c>
      <c r="B238" s="5" t="s">
        <v>327</v>
      </c>
      <c r="C238" s="116" t="s">
        <v>335</v>
      </c>
    </row>
    <row r="239" spans="1:3">
      <c r="A239" s="5" t="s">
        <v>257</v>
      </c>
      <c r="B239" s="5" t="s">
        <v>318</v>
      </c>
      <c r="C239" s="116" t="s">
        <v>335</v>
      </c>
    </row>
    <row r="240" spans="1:3">
      <c r="A240" s="5" t="s">
        <v>258</v>
      </c>
      <c r="B240" s="5" t="s">
        <v>55</v>
      </c>
      <c r="C240" s="116" t="s">
        <v>335</v>
      </c>
    </row>
    <row r="241" spans="1:3">
      <c r="A241" s="5" t="s">
        <v>259</v>
      </c>
      <c r="B241" s="5" t="s">
        <v>55</v>
      </c>
      <c r="C241" s="116" t="s">
        <v>335</v>
      </c>
    </row>
    <row r="242" spans="1:3">
      <c r="A242" s="5" t="s">
        <v>260</v>
      </c>
      <c r="B242" s="5" t="s">
        <v>319</v>
      </c>
      <c r="C242" s="116" t="s">
        <v>335</v>
      </c>
    </row>
    <row r="243" spans="1:3">
      <c r="A243" s="5" t="s">
        <v>261</v>
      </c>
      <c r="B243" s="5" t="s">
        <v>55</v>
      </c>
      <c r="C243" s="116" t="s">
        <v>335</v>
      </c>
    </row>
    <row r="244" spans="1:3">
      <c r="A244" s="5" t="s">
        <v>262</v>
      </c>
      <c r="B244" s="5" t="s">
        <v>319</v>
      </c>
      <c r="C244" s="116" t="s">
        <v>335</v>
      </c>
    </row>
    <row r="245" spans="1:3">
      <c r="A245" s="5" t="s">
        <v>263</v>
      </c>
      <c r="B245" s="5" t="s">
        <v>319</v>
      </c>
      <c r="C245" s="116" t="s">
        <v>335</v>
      </c>
    </row>
    <row r="246" spans="1:3">
      <c r="A246" s="5" t="s">
        <v>264</v>
      </c>
      <c r="B246" s="5" t="s">
        <v>319</v>
      </c>
      <c r="C246" s="116" t="s">
        <v>335</v>
      </c>
    </row>
    <row r="247" spans="1:3">
      <c r="A247" s="5" t="s">
        <v>265</v>
      </c>
      <c r="B247" s="5" t="s">
        <v>319</v>
      </c>
      <c r="C247" s="116" t="s">
        <v>335</v>
      </c>
    </row>
    <row r="248" spans="1:3">
      <c r="A248" s="5" t="s">
        <v>266</v>
      </c>
      <c r="B248" s="5" t="s">
        <v>319</v>
      </c>
      <c r="C248" s="116" t="s">
        <v>335</v>
      </c>
    </row>
    <row r="249" spans="1:3">
      <c r="A249" s="5" t="s">
        <v>267</v>
      </c>
      <c r="B249" s="5" t="s">
        <v>319</v>
      </c>
      <c r="C249" s="116" t="s">
        <v>335</v>
      </c>
    </row>
    <row r="250" spans="1:3">
      <c r="A250" s="5" t="s">
        <v>268</v>
      </c>
      <c r="B250" s="5" t="s">
        <v>319</v>
      </c>
      <c r="C250" s="116" t="s">
        <v>335</v>
      </c>
    </row>
    <row r="251" spans="1:3">
      <c r="A251" s="5" t="s">
        <v>269</v>
      </c>
      <c r="B251" s="5" t="s">
        <v>319</v>
      </c>
      <c r="C251" s="116" t="s">
        <v>335</v>
      </c>
    </row>
    <row r="252" spans="1:3">
      <c r="A252" s="5" t="s">
        <v>270</v>
      </c>
      <c r="B252" s="5" t="s">
        <v>319</v>
      </c>
      <c r="C252" s="116" t="s">
        <v>335</v>
      </c>
    </row>
    <row r="253" spans="1:3">
      <c r="A253" s="5" t="s">
        <v>271</v>
      </c>
      <c r="B253" s="5" t="s">
        <v>319</v>
      </c>
      <c r="C253" s="116" t="s">
        <v>335</v>
      </c>
    </row>
    <row r="254" spans="1:3">
      <c r="A254" s="5" t="s">
        <v>272</v>
      </c>
      <c r="B254" s="5" t="s">
        <v>319</v>
      </c>
      <c r="C254" s="116" t="s">
        <v>335</v>
      </c>
    </row>
    <row r="255" spans="1:3">
      <c r="A255" s="5" t="s">
        <v>273</v>
      </c>
      <c r="B255" s="5" t="s">
        <v>319</v>
      </c>
      <c r="C255" s="116" t="s">
        <v>335</v>
      </c>
    </row>
    <row r="256" spans="1:3">
      <c r="A256" s="5" t="s">
        <v>274</v>
      </c>
      <c r="B256" s="5" t="s">
        <v>319</v>
      </c>
      <c r="C256" s="116" t="s">
        <v>335</v>
      </c>
    </row>
    <row r="257" spans="1:3">
      <c r="A257" s="5" t="s">
        <v>275</v>
      </c>
      <c r="B257" s="5" t="s">
        <v>319</v>
      </c>
      <c r="C257" s="116" t="s">
        <v>335</v>
      </c>
    </row>
    <row r="258" spans="1:3">
      <c r="A258" s="5" t="s">
        <v>276</v>
      </c>
      <c r="B258" s="5" t="s">
        <v>277</v>
      </c>
      <c r="C258" s="116" t="s">
        <v>335</v>
      </c>
    </row>
    <row r="259" spans="1:3">
      <c r="A259" s="5" t="s">
        <v>282</v>
      </c>
      <c r="B259" s="5" t="s">
        <v>51</v>
      </c>
      <c r="C259" s="116" t="s">
        <v>335</v>
      </c>
    </row>
    <row r="260" spans="1:3">
      <c r="A260" s="5" t="s">
        <v>283</v>
      </c>
      <c r="B260" s="5" t="s">
        <v>51</v>
      </c>
      <c r="C260" s="116" t="s">
        <v>335</v>
      </c>
    </row>
    <row r="261" spans="1:3">
      <c r="A261" s="5" t="s">
        <v>292</v>
      </c>
      <c r="B261" s="5" t="s">
        <v>51</v>
      </c>
      <c r="C261" s="116" t="s">
        <v>335</v>
      </c>
    </row>
    <row r="262" spans="1:3">
      <c r="A262" s="5" t="s">
        <v>293</v>
      </c>
      <c r="B262" s="5" t="s">
        <v>55</v>
      </c>
      <c r="C262" s="116" t="s">
        <v>335</v>
      </c>
    </row>
    <row r="263" spans="1:3">
      <c r="A263" s="5" t="s">
        <v>294</v>
      </c>
      <c r="B263" s="5" t="s">
        <v>51</v>
      </c>
      <c r="C263" s="116" t="s">
        <v>335</v>
      </c>
    </row>
    <row r="264" spans="1:3">
      <c r="A264" s="5" t="s">
        <v>308</v>
      </c>
      <c r="B264" s="5" t="s">
        <v>55</v>
      </c>
      <c r="C264" s="116" t="s">
        <v>335</v>
      </c>
    </row>
    <row r="265" spans="1:3">
      <c r="A265" s="5" t="s">
        <v>309</v>
      </c>
      <c r="B265" s="5" t="s">
        <v>51</v>
      </c>
      <c r="C265" s="116" t="s">
        <v>335</v>
      </c>
    </row>
    <row r="266" spans="1:3">
      <c r="A266" s="5" t="s">
        <v>311</v>
      </c>
      <c r="B266" s="5" t="s">
        <v>55</v>
      </c>
      <c r="C266" s="116" t="s">
        <v>335</v>
      </c>
    </row>
  </sheetData>
  <sortState xmlns:xlrd2="http://schemas.microsoft.com/office/spreadsheetml/2017/richdata2" ref="A4:C266">
    <sortCondition ref="C4:C26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329"/>
  <sheetViews>
    <sheetView tabSelected="1" topLeftCell="A205" zoomScaleNormal="100" workbookViewId="0">
      <selection activeCell="F210" sqref="F210"/>
    </sheetView>
  </sheetViews>
  <sheetFormatPr baseColWidth="10" defaultColWidth="10.6640625" defaultRowHeight="16"/>
  <cols>
    <col min="1" max="1" width="13.1640625" bestFit="1" customWidth="1"/>
    <col min="2" max="6" width="25.83203125" customWidth="1"/>
    <col min="7" max="7" width="53" customWidth="1"/>
    <col min="8" max="8" width="152.1640625" bestFit="1" customWidth="1"/>
    <col min="9" max="9" width="32" bestFit="1" customWidth="1"/>
    <col min="10" max="10" width="255.83203125" bestFit="1" customWidth="1"/>
    <col min="11" max="11" width="142" bestFit="1" customWidth="1"/>
    <col min="12" max="12" width="179.6640625" bestFit="1" customWidth="1"/>
  </cols>
  <sheetData>
    <row r="1" spans="1:12">
      <c r="A1" s="3" t="s">
        <v>11215</v>
      </c>
    </row>
    <row r="3" spans="1:12">
      <c r="A3" s="3" t="s">
        <v>453</v>
      </c>
    </row>
    <row r="4" spans="1:12">
      <c r="A4" s="13"/>
      <c r="B4" s="3" t="s">
        <v>11665</v>
      </c>
    </row>
    <row r="5" spans="1:12">
      <c r="A5" s="29"/>
      <c r="B5" s="3" t="s">
        <v>1444</v>
      </c>
    </row>
    <row r="6" spans="1:12">
      <c r="A6" s="30"/>
      <c r="B6" s="3" t="s">
        <v>1443</v>
      </c>
    </row>
    <row r="7" spans="1:12">
      <c r="A7" s="31"/>
      <c r="B7" s="76" t="s">
        <v>10686</v>
      </c>
    </row>
    <row r="8" spans="1:12">
      <c r="A8" s="97"/>
      <c r="B8" s="76"/>
    </row>
    <row r="9" spans="1:12">
      <c r="A9" s="117" t="s">
        <v>11705</v>
      </c>
      <c r="B9" s="76"/>
    </row>
    <row r="10" spans="1:12">
      <c r="A10" s="98" t="s">
        <v>11664</v>
      </c>
      <c r="B10" s="76"/>
    </row>
    <row r="12" spans="1:12">
      <c r="A12" s="10" t="s">
        <v>585</v>
      </c>
      <c r="B12" s="10" t="s">
        <v>48</v>
      </c>
      <c r="C12" s="10" t="s">
        <v>586</v>
      </c>
      <c r="D12" s="10" t="s">
        <v>587</v>
      </c>
      <c r="E12" s="10" t="s">
        <v>1142</v>
      </c>
      <c r="F12" s="10" t="s">
        <v>1143</v>
      </c>
      <c r="G12" s="10" t="s">
        <v>1298</v>
      </c>
      <c r="H12" s="10" t="s">
        <v>588</v>
      </c>
      <c r="I12" s="10" t="s">
        <v>1297</v>
      </c>
      <c r="J12" s="39" t="s">
        <v>589</v>
      </c>
      <c r="K12" s="39" t="s">
        <v>1380</v>
      </c>
      <c r="L12" s="10" t="s">
        <v>590</v>
      </c>
    </row>
    <row r="13" spans="1:12" ht="51">
      <c r="A13" s="118" t="s">
        <v>50</v>
      </c>
      <c r="B13" s="83" t="s">
        <v>591</v>
      </c>
      <c r="C13" s="127" t="s">
        <v>592</v>
      </c>
      <c r="D13" s="127" t="s">
        <v>593</v>
      </c>
      <c r="E13" s="127" t="s">
        <v>594</v>
      </c>
      <c r="F13" s="128" t="s">
        <v>594</v>
      </c>
      <c r="G13" s="82" t="s">
        <v>11333</v>
      </c>
      <c r="H13" s="82" t="s">
        <v>11334</v>
      </c>
      <c r="I13" s="83" t="s">
        <v>594</v>
      </c>
      <c r="J13" s="40" t="s">
        <v>595</v>
      </c>
      <c r="K13" s="40" t="s">
        <v>596</v>
      </c>
      <c r="L13" s="40" t="s">
        <v>594</v>
      </c>
    </row>
    <row r="14" spans="1:12" ht="34">
      <c r="A14" s="118" t="s">
        <v>52</v>
      </c>
      <c r="B14" s="83" t="s">
        <v>591</v>
      </c>
      <c r="C14" s="127" t="s">
        <v>597</v>
      </c>
      <c r="D14" s="127" t="s">
        <v>598</v>
      </c>
      <c r="E14" s="127" t="s">
        <v>599</v>
      </c>
      <c r="F14" s="129" t="s">
        <v>583</v>
      </c>
      <c r="G14" s="82" t="s">
        <v>11335</v>
      </c>
      <c r="H14" s="82" t="s">
        <v>11646</v>
      </c>
      <c r="I14" s="83" t="s">
        <v>594</v>
      </c>
      <c r="J14" s="40" t="s">
        <v>104</v>
      </c>
      <c r="K14" s="40" t="s">
        <v>259</v>
      </c>
      <c r="L14" s="40" t="s">
        <v>594</v>
      </c>
    </row>
    <row r="15" spans="1:12" ht="51">
      <c r="A15" s="118" t="s">
        <v>53</v>
      </c>
      <c r="B15" s="83" t="s">
        <v>591</v>
      </c>
      <c r="C15" s="127" t="s">
        <v>600</v>
      </c>
      <c r="D15" s="127" t="s">
        <v>601</v>
      </c>
      <c r="E15" s="127" t="s">
        <v>602</v>
      </c>
      <c r="F15" s="129" t="s">
        <v>354</v>
      </c>
      <c r="G15" s="17" t="s">
        <v>11522</v>
      </c>
      <c r="H15" s="82" t="s">
        <v>11336</v>
      </c>
      <c r="I15" s="100" t="s">
        <v>594</v>
      </c>
      <c r="J15" s="40" t="s">
        <v>603</v>
      </c>
      <c r="K15" s="83" t="s">
        <v>594</v>
      </c>
      <c r="L15" s="40" t="s">
        <v>604</v>
      </c>
    </row>
    <row r="16" spans="1:12" ht="17">
      <c r="A16" s="119" t="s">
        <v>54</v>
      </c>
      <c r="B16" s="83" t="s">
        <v>591</v>
      </c>
      <c r="C16" s="127" t="s">
        <v>605</v>
      </c>
      <c r="D16" s="127" t="s">
        <v>606</v>
      </c>
      <c r="E16" s="127" t="s">
        <v>594</v>
      </c>
      <c r="F16" s="129" t="s">
        <v>594</v>
      </c>
      <c r="G16" s="82" t="s">
        <v>11337</v>
      </c>
      <c r="H16" s="82" t="s">
        <v>11338</v>
      </c>
      <c r="I16" s="83" t="s">
        <v>594</v>
      </c>
      <c r="J16" s="40" t="s">
        <v>607</v>
      </c>
      <c r="K16" s="83" t="s">
        <v>594</v>
      </c>
      <c r="L16" s="40" t="s">
        <v>608</v>
      </c>
    </row>
    <row r="17" spans="1:12" ht="17">
      <c r="A17" s="119" t="s">
        <v>56</v>
      </c>
      <c r="B17" s="83" t="s">
        <v>591</v>
      </c>
      <c r="C17" s="127" t="s">
        <v>609</v>
      </c>
      <c r="D17" s="127" t="s">
        <v>610</v>
      </c>
      <c r="E17" s="127" t="s">
        <v>594</v>
      </c>
      <c r="F17" s="129" t="s">
        <v>458</v>
      </c>
      <c r="G17" s="82" t="s">
        <v>11337</v>
      </c>
      <c r="H17" s="82" t="s">
        <v>11339</v>
      </c>
      <c r="I17" s="100" t="s">
        <v>594</v>
      </c>
      <c r="J17" s="40" t="s">
        <v>611</v>
      </c>
      <c r="K17" s="83" t="s">
        <v>594</v>
      </c>
      <c r="L17" s="40" t="s">
        <v>608</v>
      </c>
    </row>
    <row r="18" spans="1:12" ht="17">
      <c r="A18" s="120" t="s">
        <v>57</v>
      </c>
      <c r="B18" s="83" t="s">
        <v>591</v>
      </c>
      <c r="C18" s="127" t="s">
        <v>612</v>
      </c>
      <c r="D18" s="127" t="s">
        <v>613</v>
      </c>
      <c r="E18" s="127" t="s">
        <v>602</v>
      </c>
      <c r="F18" s="129" t="s">
        <v>594</v>
      </c>
      <c r="G18" s="82" t="s">
        <v>594</v>
      </c>
      <c r="H18" s="82" t="s">
        <v>594</v>
      </c>
      <c r="I18" s="83" t="s">
        <v>594</v>
      </c>
      <c r="J18" s="40" t="s">
        <v>614</v>
      </c>
      <c r="K18" s="83" t="s">
        <v>594</v>
      </c>
      <c r="L18" s="40" t="s">
        <v>615</v>
      </c>
    </row>
    <row r="19" spans="1:12">
      <c r="A19" s="119" t="s">
        <v>58</v>
      </c>
      <c r="B19" s="83" t="s">
        <v>591</v>
      </c>
      <c r="C19" s="127" t="s">
        <v>616</v>
      </c>
      <c r="D19" s="127" t="s">
        <v>617</v>
      </c>
      <c r="E19" s="127" t="s">
        <v>602</v>
      </c>
      <c r="F19" s="129" t="s">
        <v>594</v>
      </c>
      <c r="G19" s="83" t="s">
        <v>11340</v>
      </c>
      <c r="H19" s="83" t="s">
        <v>11341</v>
      </c>
      <c r="I19" s="83" t="s">
        <v>594</v>
      </c>
      <c r="J19" s="40" t="s">
        <v>618</v>
      </c>
      <c r="K19" s="83" t="s">
        <v>594</v>
      </c>
      <c r="L19" s="40" t="s">
        <v>619</v>
      </c>
    </row>
    <row r="20" spans="1:12">
      <c r="A20" s="120" t="s">
        <v>59</v>
      </c>
      <c r="B20" s="83" t="s">
        <v>591</v>
      </c>
      <c r="C20" s="127" t="s">
        <v>620</v>
      </c>
      <c r="D20" s="127" t="s">
        <v>621</v>
      </c>
      <c r="E20" s="127" t="s">
        <v>594</v>
      </c>
      <c r="F20" s="129" t="s">
        <v>594</v>
      </c>
      <c r="G20" s="83" t="s">
        <v>594</v>
      </c>
      <c r="H20" s="83" t="s">
        <v>594</v>
      </c>
      <c r="I20" s="83" t="s">
        <v>594</v>
      </c>
      <c r="J20" s="40" t="s">
        <v>622</v>
      </c>
      <c r="K20" s="83" t="s">
        <v>594</v>
      </c>
      <c r="L20" s="40" t="s">
        <v>594</v>
      </c>
    </row>
    <row r="21" spans="1:12">
      <c r="A21" s="120" t="s">
        <v>61</v>
      </c>
      <c r="B21" s="83" t="s">
        <v>591</v>
      </c>
      <c r="C21" s="127" t="s">
        <v>623</v>
      </c>
      <c r="D21" s="127" t="s">
        <v>624</v>
      </c>
      <c r="E21" s="127" t="s">
        <v>625</v>
      </c>
      <c r="F21" s="129" t="s">
        <v>594</v>
      </c>
      <c r="G21" s="83" t="s">
        <v>594</v>
      </c>
      <c r="H21" s="83" t="s">
        <v>594</v>
      </c>
      <c r="I21" s="83" t="s">
        <v>594</v>
      </c>
      <c r="J21" s="40" t="s">
        <v>626</v>
      </c>
      <c r="K21" s="83" t="s">
        <v>594</v>
      </c>
      <c r="L21" s="40" t="s">
        <v>594</v>
      </c>
    </row>
    <row r="22" spans="1:12">
      <c r="A22" s="119" t="s">
        <v>62</v>
      </c>
      <c r="B22" s="83" t="s">
        <v>591</v>
      </c>
      <c r="C22" s="127" t="s">
        <v>627</v>
      </c>
      <c r="D22" s="127" t="s">
        <v>628</v>
      </c>
      <c r="E22" s="127" t="s">
        <v>602</v>
      </c>
      <c r="F22" s="129" t="s">
        <v>594</v>
      </c>
      <c r="G22" s="83" t="s">
        <v>11342</v>
      </c>
      <c r="H22" s="83" t="s">
        <v>11343</v>
      </c>
      <c r="I22" s="83" t="s">
        <v>594</v>
      </c>
      <c r="J22" s="40" t="s">
        <v>629</v>
      </c>
      <c r="K22" s="83" t="s">
        <v>594</v>
      </c>
      <c r="L22" s="40" t="s">
        <v>594</v>
      </c>
    </row>
    <row r="23" spans="1:12">
      <c r="A23" s="121" t="s">
        <v>63</v>
      </c>
      <c r="B23" s="83" t="s">
        <v>591</v>
      </c>
      <c r="C23" s="127" t="s">
        <v>630</v>
      </c>
      <c r="D23" s="127" t="s">
        <v>631</v>
      </c>
      <c r="E23" s="127" t="s">
        <v>602</v>
      </c>
      <c r="F23" s="129" t="s">
        <v>361</v>
      </c>
      <c r="G23" s="83" t="s">
        <v>594</v>
      </c>
      <c r="H23" s="83" t="s">
        <v>594</v>
      </c>
      <c r="I23" s="87" t="s">
        <v>361</v>
      </c>
      <c r="J23" s="40" t="s">
        <v>632</v>
      </c>
      <c r="K23" s="83" t="s">
        <v>594</v>
      </c>
      <c r="L23" s="40" t="s">
        <v>594</v>
      </c>
    </row>
    <row r="24" spans="1:12" ht="34">
      <c r="A24" s="118" t="s">
        <v>64</v>
      </c>
      <c r="B24" s="83" t="s">
        <v>591</v>
      </c>
      <c r="C24" s="127" t="s">
        <v>633</v>
      </c>
      <c r="D24" s="127" t="s">
        <v>634</v>
      </c>
      <c r="E24" s="127" t="s">
        <v>594</v>
      </c>
      <c r="F24" s="129" t="s">
        <v>361</v>
      </c>
      <c r="G24" s="82" t="s">
        <v>11344</v>
      </c>
      <c r="H24" s="82" t="s">
        <v>11647</v>
      </c>
      <c r="I24" s="87" t="s">
        <v>361</v>
      </c>
      <c r="J24" s="40" t="s">
        <v>635</v>
      </c>
      <c r="K24" s="83" t="s">
        <v>594</v>
      </c>
      <c r="L24" s="40" t="s">
        <v>594</v>
      </c>
    </row>
    <row r="25" spans="1:12">
      <c r="A25" s="119" t="s">
        <v>65</v>
      </c>
      <c r="B25" s="83" t="s">
        <v>591</v>
      </c>
      <c r="C25" s="127" t="s">
        <v>636</v>
      </c>
      <c r="D25" s="127" t="s">
        <v>637</v>
      </c>
      <c r="E25" s="127" t="s">
        <v>594</v>
      </c>
      <c r="F25" s="129" t="s">
        <v>594</v>
      </c>
      <c r="G25" s="83" t="s">
        <v>11345</v>
      </c>
      <c r="H25" s="83" t="s">
        <v>11648</v>
      </c>
      <c r="I25" s="83" t="s">
        <v>594</v>
      </c>
      <c r="J25" s="40" t="s">
        <v>638</v>
      </c>
      <c r="K25" s="83" t="s">
        <v>594</v>
      </c>
      <c r="L25" s="40" t="s">
        <v>639</v>
      </c>
    </row>
    <row r="26" spans="1:12">
      <c r="A26" s="120" t="s">
        <v>66</v>
      </c>
      <c r="B26" s="83" t="s">
        <v>591</v>
      </c>
      <c r="C26" s="127" t="s">
        <v>640</v>
      </c>
      <c r="D26" s="127" t="s">
        <v>594</v>
      </c>
      <c r="E26" s="127" t="s">
        <v>594</v>
      </c>
      <c r="F26" s="129" t="s">
        <v>594</v>
      </c>
      <c r="G26" s="83" t="s">
        <v>594</v>
      </c>
      <c r="H26" s="83" t="s">
        <v>594</v>
      </c>
      <c r="I26" s="83" t="s">
        <v>594</v>
      </c>
      <c r="J26" s="40" t="s">
        <v>641</v>
      </c>
      <c r="K26" s="83" t="s">
        <v>594</v>
      </c>
      <c r="L26" s="40" t="s">
        <v>642</v>
      </c>
    </row>
    <row r="27" spans="1:12">
      <c r="A27" s="120" t="s">
        <v>67</v>
      </c>
      <c r="B27" s="83" t="s">
        <v>591</v>
      </c>
      <c r="C27" s="127" t="s">
        <v>643</v>
      </c>
      <c r="D27" s="127" t="s">
        <v>644</v>
      </c>
      <c r="E27" s="127" t="s">
        <v>602</v>
      </c>
      <c r="F27" s="129" t="s">
        <v>594</v>
      </c>
      <c r="G27" s="83" t="s">
        <v>594</v>
      </c>
      <c r="H27" s="83" t="s">
        <v>594</v>
      </c>
      <c r="I27" s="83" t="s">
        <v>594</v>
      </c>
      <c r="J27" s="40" t="s">
        <v>645</v>
      </c>
      <c r="K27" s="83" t="s">
        <v>594</v>
      </c>
      <c r="L27" s="40" t="s">
        <v>594</v>
      </c>
    </row>
    <row r="28" spans="1:12">
      <c r="A28" s="120" t="s">
        <v>68</v>
      </c>
      <c r="B28" s="83" t="s">
        <v>591</v>
      </c>
      <c r="C28" s="127" t="s">
        <v>646</v>
      </c>
      <c r="D28" s="127" t="s">
        <v>647</v>
      </c>
      <c r="E28" s="127" t="s">
        <v>594</v>
      </c>
      <c r="F28" s="129" t="s">
        <v>594</v>
      </c>
      <c r="G28" s="83" t="s">
        <v>594</v>
      </c>
      <c r="H28" s="83" t="s">
        <v>594</v>
      </c>
      <c r="I28" s="83" t="s">
        <v>594</v>
      </c>
      <c r="J28" s="40" t="s">
        <v>648</v>
      </c>
      <c r="K28" s="83" t="s">
        <v>594</v>
      </c>
      <c r="L28" s="40" t="s">
        <v>594</v>
      </c>
    </row>
    <row r="29" spans="1:12">
      <c r="A29" s="120" t="s">
        <v>69</v>
      </c>
      <c r="B29" s="83" t="s">
        <v>591</v>
      </c>
      <c r="C29" s="127" t="s">
        <v>649</v>
      </c>
      <c r="D29" s="127" t="s">
        <v>650</v>
      </c>
      <c r="E29" s="127" t="s">
        <v>594</v>
      </c>
      <c r="F29" s="129" t="s">
        <v>594</v>
      </c>
      <c r="G29" s="83" t="s">
        <v>594</v>
      </c>
      <c r="H29" s="83" t="s">
        <v>594</v>
      </c>
      <c r="I29" s="83" t="s">
        <v>594</v>
      </c>
      <c r="J29" s="40" t="s">
        <v>651</v>
      </c>
      <c r="K29" s="83" t="s">
        <v>594</v>
      </c>
      <c r="L29" s="40" t="s">
        <v>594</v>
      </c>
    </row>
    <row r="30" spans="1:12" ht="34">
      <c r="A30" s="118" t="s">
        <v>70</v>
      </c>
      <c r="B30" s="83" t="s">
        <v>591</v>
      </c>
      <c r="C30" s="127" t="s">
        <v>652</v>
      </c>
      <c r="D30" s="127" t="s">
        <v>653</v>
      </c>
      <c r="E30" s="127" t="s">
        <v>594</v>
      </c>
      <c r="F30" s="129" t="s">
        <v>354</v>
      </c>
      <c r="G30" s="82" t="s">
        <v>11346</v>
      </c>
      <c r="H30" s="82" t="s">
        <v>11649</v>
      </c>
      <c r="I30" s="100" t="s">
        <v>594</v>
      </c>
      <c r="J30" s="40" t="s">
        <v>654</v>
      </c>
      <c r="K30" s="83" t="s">
        <v>594</v>
      </c>
      <c r="L30" s="40" t="s">
        <v>594</v>
      </c>
    </row>
    <row r="31" spans="1:12">
      <c r="A31" s="119" t="s">
        <v>71</v>
      </c>
      <c r="B31" s="83" t="s">
        <v>591</v>
      </c>
      <c r="C31" s="127" t="s">
        <v>655</v>
      </c>
      <c r="D31" s="127" t="s">
        <v>594</v>
      </c>
      <c r="E31" s="127" t="s">
        <v>594</v>
      </c>
      <c r="F31" s="129" t="s">
        <v>594</v>
      </c>
      <c r="G31" s="83" t="s">
        <v>11337</v>
      </c>
      <c r="H31" s="83" t="s">
        <v>11347</v>
      </c>
      <c r="I31" s="83" t="s">
        <v>594</v>
      </c>
      <c r="J31" s="40" t="s">
        <v>656</v>
      </c>
      <c r="K31" s="83" t="s">
        <v>594</v>
      </c>
      <c r="L31" s="40" t="s">
        <v>594</v>
      </c>
    </row>
    <row r="32" spans="1:12">
      <c r="A32" s="119" t="s">
        <v>72</v>
      </c>
      <c r="B32" s="83" t="s">
        <v>591</v>
      </c>
      <c r="C32" s="127" t="s">
        <v>657</v>
      </c>
      <c r="D32" s="127" t="s">
        <v>594</v>
      </c>
      <c r="E32" s="127" t="s">
        <v>602</v>
      </c>
      <c r="F32" s="129" t="s">
        <v>361</v>
      </c>
      <c r="G32" s="15" t="s">
        <v>11342</v>
      </c>
      <c r="H32" s="83" t="s">
        <v>11650</v>
      </c>
      <c r="I32" s="87" t="s">
        <v>361</v>
      </c>
      <c r="J32" s="40" t="s">
        <v>658</v>
      </c>
      <c r="K32" s="83" t="s">
        <v>594</v>
      </c>
      <c r="L32" s="40" t="s">
        <v>594</v>
      </c>
    </row>
    <row r="33" spans="1:12" ht="102">
      <c r="A33" s="118" t="s">
        <v>73</v>
      </c>
      <c r="B33" s="83" t="s">
        <v>591</v>
      </c>
      <c r="C33" s="127" t="s">
        <v>659</v>
      </c>
      <c r="D33" s="127" t="s">
        <v>660</v>
      </c>
      <c r="E33" s="127" t="s">
        <v>594</v>
      </c>
      <c r="F33" s="129" t="s">
        <v>498</v>
      </c>
      <c r="G33" s="82" t="s">
        <v>11523</v>
      </c>
      <c r="H33" s="82" t="s">
        <v>11524</v>
      </c>
      <c r="I33" s="87" t="s">
        <v>498</v>
      </c>
      <c r="J33" s="40" t="s">
        <v>661</v>
      </c>
      <c r="K33" s="40" t="s">
        <v>662</v>
      </c>
      <c r="L33" s="40" t="s">
        <v>594</v>
      </c>
    </row>
    <row r="34" spans="1:12" ht="34">
      <c r="A34" s="118" t="s">
        <v>74</v>
      </c>
      <c r="B34" s="83" t="s">
        <v>591</v>
      </c>
      <c r="C34" s="127" t="s">
        <v>663</v>
      </c>
      <c r="D34" s="127" t="s">
        <v>594</v>
      </c>
      <c r="E34" s="127" t="s">
        <v>594</v>
      </c>
      <c r="F34" s="129" t="s">
        <v>594</v>
      </c>
      <c r="G34" s="82" t="s">
        <v>11348</v>
      </c>
      <c r="H34" s="82" t="s">
        <v>11651</v>
      </c>
      <c r="I34" s="83" t="s">
        <v>594</v>
      </c>
      <c r="J34" s="40" t="s">
        <v>664</v>
      </c>
      <c r="K34" s="40" t="s">
        <v>665</v>
      </c>
      <c r="L34" s="40" t="s">
        <v>594</v>
      </c>
    </row>
    <row r="35" spans="1:12" ht="34">
      <c r="A35" s="118" t="s">
        <v>75</v>
      </c>
      <c r="B35" s="83" t="s">
        <v>591</v>
      </c>
      <c r="C35" s="127" t="s">
        <v>666</v>
      </c>
      <c r="D35" s="127" t="s">
        <v>594</v>
      </c>
      <c r="E35" s="127" t="s">
        <v>594</v>
      </c>
      <c r="F35" s="129" t="s">
        <v>594</v>
      </c>
      <c r="G35" s="82" t="s">
        <v>11349</v>
      </c>
      <c r="H35" s="82" t="s">
        <v>11652</v>
      </c>
      <c r="I35" s="83" t="s">
        <v>594</v>
      </c>
      <c r="J35" s="40" t="s">
        <v>667</v>
      </c>
      <c r="K35" s="40" t="s">
        <v>665</v>
      </c>
      <c r="L35" s="40" t="s">
        <v>594</v>
      </c>
    </row>
    <row r="36" spans="1:12" ht="34">
      <c r="A36" s="118" t="s">
        <v>76</v>
      </c>
      <c r="B36" s="83" t="s">
        <v>591</v>
      </c>
      <c r="C36" s="127" t="s">
        <v>668</v>
      </c>
      <c r="D36" s="127" t="s">
        <v>669</v>
      </c>
      <c r="E36" s="127" t="s">
        <v>594</v>
      </c>
      <c r="F36" s="129" t="s">
        <v>594</v>
      </c>
      <c r="G36" s="82" t="s">
        <v>11350</v>
      </c>
      <c r="H36" s="82" t="s">
        <v>11351</v>
      </c>
      <c r="I36" s="83" t="s">
        <v>594</v>
      </c>
      <c r="J36" s="83" t="s">
        <v>594</v>
      </c>
      <c r="K36" s="83" t="s">
        <v>594</v>
      </c>
      <c r="L36" s="40" t="s">
        <v>594</v>
      </c>
    </row>
    <row r="37" spans="1:12" ht="51">
      <c r="A37" s="118" t="s">
        <v>77</v>
      </c>
      <c r="B37" s="83" t="s">
        <v>591</v>
      </c>
      <c r="C37" s="127" t="s">
        <v>670</v>
      </c>
      <c r="D37" s="127" t="s">
        <v>671</v>
      </c>
      <c r="E37" s="127" t="s">
        <v>594</v>
      </c>
      <c r="F37" s="129" t="s">
        <v>594</v>
      </c>
      <c r="G37" s="82" t="s">
        <v>11525</v>
      </c>
      <c r="H37" s="82" t="s">
        <v>11527</v>
      </c>
      <c r="I37" s="83" t="s">
        <v>672</v>
      </c>
      <c r="J37" s="40" t="s">
        <v>673</v>
      </c>
      <c r="K37" s="40" t="s">
        <v>674</v>
      </c>
      <c r="L37" s="40" t="s">
        <v>594</v>
      </c>
    </row>
    <row r="38" spans="1:12" ht="136">
      <c r="A38" s="118" t="s">
        <v>78</v>
      </c>
      <c r="B38" s="83" t="s">
        <v>591</v>
      </c>
      <c r="C38" s="127" t="s">
        <v>675</v>
      </c>
      <c r="D38" s="127" t="s">
        <v>676</v>
      </c>
      <c r="E38" s="127" t="s">
        <v>594</v>
      </c>
      <c r="F38" s="129" t="s">
        <v>594</v>
      </c>
      <c r="G38" s="82" t="s">
        <v>11352</v>
      </c>
      <c r="H38" s="82" t="s">
        <v>11353</v>
      </c>
      <c r="I38" s="83" t="s">
        <v>672</v>
      </c>
      <c r="J38" s="40" t="s">
        <v>677</v>
      </c>
      <c r="K38" s="40" t="s">
        <v>674</v>
      </c>
      <c r="L38" s="40" t="s">
        <v>594</v>
      </c>
    </row>
    <row r="39" spans="1:12" ht="34">
      <c r="A39" s="119" t="s">
        <v>79</v>
      </c>
      <c r="B39" s="83" t="s">
        <v>591</v>
      </c>
      <c r="C39" s="127" t="s">
        <v>678</v>
      </c>
      <c r="D39" s="127" t="s">
        <v>679</v>
      </c>
      <c r="E39" s="127" t="s">
        <v>594</v>
      </c>
      <c r="F39" s="129" t="s">
        <v>594</v>
      </c>
      <c r="G39" s="17" t="s">
        <v>11528</v>
      </c>
      <c r="H39" s="82" t="s">
        <v>11526</v>
      </c>
      <c r="I39" s="83" t="s">
        <v>672</v>
      </c>
      <c r="J39" s="83" t="s">
        <v>594</v>
      </c>
      <c r="K39" s="83" t="s">
        <v>594</v>
      </c>
      <c r="L39" s="40" t="s">
        <v>594</v>
      </c>
    </row>
    <row r="40" spans="1:12">
      <c r="A40" s="119" t="s">
        <v>80</v>
      </c>
      <c r="B40" s="83" t="s">
        <v>591</v>
      </c>
      <c r="C40" s="127" t="s">
        <v>680</v>
      </c>
      <c r="D40" s="127" t="s">
        <v>681</v>
      </c>
      <c r="E40" s="127" t="s">
        <v>682</v>
      </c>
      <c r="F40" s="129" t="s">
        <v>576</v>
      </c>
      <c r="G40" s="83" t="s">
        <v>11354</v>
      </c>
      <c r="H40" s="83" t="s">
        <v>11355</v>
      </c>
      <c r="I40" s="101" t="s">
        <v>576</v>
      </c>
      <c r="J40" s="40" t="s">
        <v>84</v>
      </c>
      <c r="K40" s="83" t="s">
        <v>594</v>
      </c>
      <c r="L40" s="40" t="s">
        <v>594</v>
      </c>
    </row>
    <row r="41" spans="1:12" ht="17">
      <c r="A41" s="119" t="s">
        <v>81</v>
      </c>
      <c r="B41" s="83" t="s">
        <v>591</v>
      </c>
      <c r="C41" s="127" t="s">
        <v>683</v>
      </c>
      <c r="D41" s="127" t="s">
        <v>684</v>
      </c>
      <c r="E41" s="127" t="s">
        <v>594</v>
      </c>
      <c r="F41" s="129" t="s">
        <v>594</v>
      </c>
      <c r="G41" s="83" t="s">
        <v>11356</v>
      </c>
      <c r="H41" s="83" t="s">
        <v>11357</v>
      </c>
      <c r="I41" s="102" t="s">
        <v>672</v>
      </c>
      <c r="J41" s="40" t="s">
        <v>685</v>
      </c>
      <c r="K41" s="40" t="s">
        <v>686</v>
      </c>
      <c r="L41" s="85" t="s">
        <v>594</v>
      </c>
    </row>
    <row r="42" spans="1:12" ht="85">
      <c r="A42" s="118" t="s">
        <v>82</v>
      </c>
      <c r="B42" s="83" t="s">
        <v>591</v>
      </c>
      <c r="C42" s="127" t="s">
        <v>687</v>
      </c>
      <c r="D42" s="127" t="s">
        <v>688</v>
      </c>
      <c r="E42" s="127" t="s">
        <v>689</v>
      </c>
      <c r="F42" s="129" t="s">
        <v>499</v>
      </c>
      <c r="G42" s="82" t="s">
        <v>11358</v>
      </c>
      <c r="H42" s="82" t="s">
        <v>11359</v>
      </c>
      <c r="I42" s="87" t="s">
        <v>499</v>
      </c>
      <c r="J42" s="40" t="s">
        <v>690</v>
      </c>
      <c r="K42" s="40" t="s">
        <v>691</v>
      </c>
      <c r="L42" s="40" t="s">
        <v>594</v>
      </c>
    </row>
    <row r="43" spans="1:12" ht="102">
      <c r="A43" s="118" t="s">
        <v>83</v>
      </c>
      <c r="B43" s="83" t="s">
        <v>591</v>
      </c>
      <c r="C43" s="127" t="s">
        <v>692</v>
      </c>
      <c r="D43" s="127" t="s">
        <v>693</v>
      </c>
      <c r="E43" s="127" t="s">
        <v>689</v>
      </c>
      <c r="F43" s="129" t="s">
        <v>500</v>
      </c>
      <c r="G43" s="17" t="s">
        <v>11529</v>
      </c>
      <c r="H43" s="82" t="s">
        <v>11653</v>
      </c>
      <c r="I43" s="87" t="s">
        <v>500</v>
      </c>
      <c r="J43" s="40" t="s">
        <v>694</v>
      </c>
      <c r="K43" s="40" t="s">
        <v>695</v>
      </c>
      <c r="L43" s="40" t="s">
        <v>594</v>
      </c>
    </row>
    <row r="44" spans="1:12" ht="68">
      <c r="A44" s="118" t="s">
        <v>84</v>
      </c>
      <c r="B44" s="83" t="s">
        <v>591</v>
      </c>
      <c r="C44" s="127" t="s">
        <v>696</v>
      </c>
      <c r="D44" s="127" t="s">
        <v>697</v>
      </c>
      <c r="E44" s="127" t="s">
        <v>689</v>
      </c>
      <c r="F44" s="129" t="s">
        <v>698</v>
      </c>
      <c r="G44" s="82" t="s">
        <v>11360</v>
      </c>
      <c r="H44" s="82" t="s">
        <v>11521</v>
      </c>
      <c r="I44" s="87" t="s">
        <v>698</v>
      </c>
      <c r="J44" s="40" t="s">
        <v>699</v>
      </c>
      <c r="K44" s="40" t="s">
        <v>700</v>
      </c>
      <c r="L44" s="40" t="s">
        <v>594</v>
      </c>
    </row>
    <row r="45" spans="1:12" ht="85">
      <c r="A45" s="118" t="s">
        <v>85</v>
      </c>
      <c r="B45" s="83" t="s">
        <v>591</v>
      </c>
      <c r="C45" s="127" t="s">
        <v>701</v>
      </c>
      <c r="D45" s="127" t="s">
        <v>702</v>
      </c>
      <c r="E45" s="127" t="s">
        <v>689</v>
      </c>
      <c r="F45" s="129" t="s">
        <v>698</v>
      </c>
      <c r="G45" s="82" t="s">
        <v>11361</v>
      </c>
      <c r="H45" s="82" t="s">
        <v>11362</v>
      </c>
      <c r="I45" s="87" t="s">
        <v>698</v>
      </c>
      <c r="J45" s="40" t="s">
        <v>703</v>
      </c>
      <c r="K45" s="40" t="s">
        <v>704</v>
      </c>
      <c r="L45" s="40" t="s">
        <v>594</v>
      </c>
    </row>
    <row r="46" spans="1:12" ht="68">
      <c r="A46" s="118" t="s">
        <v>86</v>
      </c>
      <c r="B46" s="83" t="s">
        <v>591</v>
      </c>
      <c r="C46" s="127" t="s">
        <v>705</v>
      </c>
      <c r="D46" s="127" t="s">
        <v>706</v>
      </c>
      <c r="E46" s="127" t="s">
        <v>689</v>
      </c>
      <c r="F46" s="129" t="s">
        <v>698</v>
      </c>
      <c r="G46" s="82" t="s">
        <v>11363</v>
      </c>
      <c r="H46" s="82" t="s">
        <v>11364</v>
      </c>
      <c r="I46" s="87" t="s">
        <v>698</v>
      </c>
      <c r="J46" s="40" t="s">
        <v>707</v>
      </c>
      <c r="K46" s="40" t="s">
        <v>700</v>
      </c>
      <c r="L46" s="40" t="s">
        <v>594</v>
      </c>
    </row>
    <row r="47" spans="1:12" ht="34">
      <c r="A47" s="118" t="s">
        <v>87</v>
      </c>
      <c r="B47" s="83" t="s">
        <v>591</v>
      </c>
      <c r="C47" s="127" t="s">
        <v>708</v>
      </c>
      <c r="D47" s="127" t="s">
        <v>709</v>
      </c>
      <c r="E47" s="127" t="s">
        <v>689</v>
      </c>
      <c r="F47" s="129" t="s">
        <v>698</v>
      </c>
      <c r="G47" s="82" t="s">
        <v>11666</v>
      </c>
      <c r="H47" s="82" t="s">
        <v>11667</v>
      </c>
      <c r="I47" s="87" t="s">
        <v>698</v>
      </c>
      <c r="J47" s="40" t="s">
        <v>710</v>
      </c>
      <c r="K47" s="40" t="s">
        <v>711</v>
      </c>
      <c r="L47" s="40" t="s">
        <v>594</v>
      </c>
    </row>
    <row r="48" spans="1:12" ht="51">
      <c r="A48" s="118" t="s">
        <v>88</v>
      </c>
      <c r="B48" s="83" t="s">
        <v>591</v>
      </c>
      <c r="C48" s="127" t="s">
        <v>712</v>
      </c>
      <c r="D48" s="127" t="s">
        <v>713</v>
      </c>
      <c r="E48" s="127" t="s">
        <v>594</v>
      </c>
      <c r="F48" s="129" t="s">
        <v>594</v>
      </c>
      <c r="G48" s="17" t="s">
        <v>11530</v>
      </c>
      <c r="H48" s="82" t="s">
        <v>11365</v>
      </c>
      <c r="I48" s="83" t="s">
        <v>672</v>
      </c>
      <c r="J48" s="40" t="s">
        <v>714</v>
      </c>
      <c r="K48" s="40" t="s">
        <v>715</v>
      </c>
      <c r="L48" s="40" t="s">
        <v>594</v>
      </c>
    </row>
    <row r="49" spans="1:12" ht="51">
      <c r="A49" s="118" t="s">
        <v>89</v>
      </c>
      <c r="B49" s="83" t="s">
        <v>591</v>
      </c>
      <c r="C49" s="127" t="s">
        <v>716</v>
      </c>
      <c r="D49" s="127" t="s">
        <v>717</v>
      </c>
      <c r="E49" s="127" t="s">
        <v>594</v>
      </c>
      <c r="F49" s="129" t="s">
        <v>594</v>
      </c>
      <c r="G49" s="82" t="s">
        <v>11366</v>
      </c>
      <c r="H49" s="82" t="s">
        <v>11367</v>
      </c>
      <c r="I49" s="83" t="s">
        <v>672</v>
      </c>
      <c r="J49" s="40" t="s">
        <v>718</v>
      </c>
      <c r="K49" s="40" t="s">
        <v>719</v>
      </c>
      <c r="L49" s="40" t="s">
        <v>594</v>
      </c>
    </row>
    <row r="50" spans="1:12" ht="51">
      <c r="A50" s="118" t="s">
        <v>90</v>
      </c>
      <c r="B50" s="83" t="s">
        <v>591</v>
      </c>
      <c r="C50" s="127" t="s">
        <v>720</v>
      </c>
      <c r="D50" s="127" t="s">
        <v>721</v>
      </c>
      <c r="E50" s="127" t="s">
        <v>594</v>
      </c>
      <c r="F50" s="129" t="s">
        <v>594</v>
      </c>
      <c r="G50" s="82" t="s">
        <v>11366</v>
      </c>
      <c r="H50" s="82" t="s">
        <v>11367</v>
      </c>
      <c r="I50" s="83" t="s">
        <v>672</v>
      </c>
      <c r="J50" s="40" t="s">
        <v>722</v>
      </c>
      <c r="K50" s="40" t="s">
        <v>723</v>
      </c>
      <c r="L50" s="40" t="s">
        <v>594</v>
      </c>
    </row>
    <row r="51" spans="1:12" ht="68">
      <c r="A51" s="118" t="s">
        <v>91</v>
      </c>
      <c r="B51" s="83" t="s">
        <v>591</v>
      </c>
      <c r="C51" s="127" t="s">
        <v>724</v>
      </c>
      <c r="D51" s="127" t="s">
        <v>725</v>
      </c>
      <c r="E51" s="127" t="s">
        <v>594</v>
      </c>
      <c r="F51" s="129" t="s">
        <v>594</v>
      </c>
      <c r="G51" s="82" t="s">
        <v>11368</v>
      </c>
      <c r="H51" s="82" t="s">
        <v>11369</v>
      </c>
      <c r="I51" s="83" t="s">
        <v>672</v>
      </c>
      <c r="J51" s="40" t="s">
        <v>726</v>
      </c>
      <c r="K51" s="40" t="s">
        <v>727</v>
      </c>
      <c r="L51" s="40" t="s">
        <v>594</v>
      </c>
    </row>
    <row r="52" spans="1:12" ht="85">
      <c r="A52" s="118" t="s">
        <v>92</v>
      </c>
      <c r="B52" s="83" t="s">
        <v>591</v>
      </c>
      <c r="C52" s="127" t="s">
        <v>728</v>
      </c>
      <c r="D52" s="127" t="s">
        <v>729</v>
      </c>
      <c r="E52" s="127" t="s">
        <v>594</v>
      </c>
      <c r="F52" s="129" t="s">
        <v>594</v>
      </c>
      <c r="G52" s="82" t="s">
        <v>11370</v>
      </c>
      <c r="H52" s="82" t="s">
        <v>11371</v>
      </c>
      <c r="I52" s="83" t="s">
        <v>672</v>
      </c>
      <c r="J52" s="40" t="s">
        <v>730</v>
      </c>
      <c r="K52" s="40" t="s">
        <v>731</v>
      </c>
      <c r="L52" s="40" t="s">
        <v>594</v>
      </c>
    </row>
    <row r="53" spans="1:12" ht="51">
      <c r="A53" s="118" t="s">
        <v>93</v>
      </c>
      <c r="B53" s="83" t="s">
        <v>591</v>
      </c>
      <c r="C53" s="127" t="s">
        <v>732</v>
      </c>
      <c r="D53" s="127" t="s">
        <v>733</v>
      </c>
      <c r="E53" s="127" t="s">
        <v>594</v>
      </c>
      <c r="F53" s="129" t="s">
        <v>594</v>
      </c>
      <c r="G53" s="82" t="s">
        <v>11372</v>
      </c>
      <c r="H53" s="82" t="s">
        <v>11373</v>
      </c>
      <c r="I53" s="83" t="s">
        <v>672</v>
      </c>
      <c r="J53" s="40" t="s">
        <v>734</v>
      </c>
      <c r="K53" s="40" t="s">
        <v>220</v>
      </c>
      <c r="L53" s="40" t="s">
        <v>594</v>
      </c>
    </row>
    <row r="54" spans="1:12" ht="34">
      <c r="A54" s="118" t="s">
        <v>94</v>
      </c>
      <c r="B54" s="83" t="s">
        <v>591</v>
      </c>
      <c r="C54" s="127" t="s">
        <v>735</v>
      </c>
      <c r="D54" s="127" t="s">
        <v>736</v>
      </c>
      <c r="E54" s="127" t="s">
        <v>594</v>
      </c>
      <c r="F54" s="129" t="s">
        <v>594</v>
      </c>
      <c r="G54" s="17" t="s">
        <v>11532</v>
      </c>
      <c r="H54" s="82" t="s">
        <v>11531</v>
      </c>
      <c r="I54" s="83" t="s">
        <v>672</v>
      </c>
      <c r="J54" s="40" t="s">
        <v>737</v>
      </c>
      <c r="K54" s="40" t="s">
        <v>220</v>
      </c>
      <c r="L54" s="40" t="s">
        <v>594</v>
      </c>
    </row>
    <row r="55" spans="1:12" ht="17">
      <c r="A55" s="119" t="s">
        <v>95</v>
      </c>
      <c r="B55" s="83" t="s">
        <v>591</v>
      </c>
      <c r="C55" s="127" t="s">
        <v>738</v>
      </c>
      <c r="D55" s="127" t="s">
        <v>739</v>
      </c>
      <c r="E55" s="127" t="s">
        <v>594</v>
      </c>
      <c r="F55" s="129" t="s">
        <v>594</v>
      </c>
      <c r="G55" s="83" t="s">
        <v>11374</v>
      </c>
      <c r="H55" s="82" t="s">
        <v>11375</v>
      </c>
      <c r="I55" s="83" t="s">
        <v>672</v>
      </c>
      <c r="J55" s="40" t="s">
        <v>740</v>
      </c>
      <c r="K55" s="40" t="s">
        <v>741</v>
      </c>
      <c r="L55" s="40" t="s">
        <v>594</v>
      </c>
    </row>
    <row r="56" spans="1:12" ht="17">
      <c r="A56" s="119" t="s">
        <v>96</v>
      </c>
      <c r="B56" s="83" t="s">
        <v>591</v>
      </c>
      <c r="C56" s="127" t="s">
        <v>742</v>
      </c>
      <c r="D56" s="127" t="s">
        <v>743</v>
      </c>
      <c r="E56" s="127" t="s">
        <v>594</v>
      </c>
      <c r="F56" s="129" t="s">
        <v>594</v>
      </c>
      <c r="G56" s="83" t="s">
        <v>11374</v>
      </c>
      <c r="H56" s="82" t="s">
        <v>11375</v>
      </c>
      <c r="I56" s="83" t="s">
        <v>672</v>
      </c>
      <c r="J56" s="40" t="s">
        <v>744</v>
      </c>
      <c r="K56" s="40" t="s">
        <v>741</v>
      </c>
      <c r="L56" s="40" t="s">
        <v>594</v>
      </c>
    </row>
    <row r="57" spans="1:12" ht="17">
      <c r="A57" s="119" t="s">
        <v>97</v>
      </c>
      <c r="B57" s="83" t="s">
        <v>591</v>
      </c>
      <c r="C57" s="127" t="s">
        <v>745</v>
      </c>
      <c r="D57" s="127" t="s">
        <v>746</v>
      </c>
      <c r="E57" s="127" t="s">
        <v>594</v>
      </c>
      <c r="F57" s="129" t="s">
        <v>594</v>
      </c>
      <c r="G57" s="83" t="s">
        <v>11374</v>
      </c>
      <c r="H57" s="82" t="s">
        <v>11375</v>
      </c>
      <c r="I57" s="83" t="s">
        <v>672</v>
      </c>
      <c r="J57" s="40" t="s">
        <v>747</v>
      </c>
      <c r="K57" s="40" t="s">
        <v>748</v>
      </c>
      <c r="L57" s="40" t="s">
        <v>594</v>
      </c>
    </row>
    <row r="58" spans="1:12" ht="68">
      <c r="A58" s="118" t="s">
        <v>98</v>
      </c>
      <c r="B58" s="83" t="s">
        <v>591</v>
      </c>
      <c r="C58" s="127" t="s">
        <v>749</v>
      </c>
      <c r="D58" s="127" t="s">
        <v>750</v>
      </c>
      <c r="E58" s="127" t="s">
        <v>594</v>
      </c>
      <c r="F58" s="129" t="s">
        <v>594</v>
      </c>
      <c r="G58" s="82" t="s">
        <v>11376</v>
      </c>
      <c r="H58" s="82" t="s">
        <v>11377</v>
      </c>
      <c r="I58" s="83" t="s">
        <v>672</v>
      </c>
      <c r="J58" s="40" t="s">
        <v>751</v>
      </c>
      <c r="K58" s="40" t="s">
        <v>220</v>
      </c>
      <c r="L58" s="40" t="s">
        <v>594</v>
      </c>
    </row>
    <row r="59" spans="1:12" ht="34">
      <c r="A59" s="118" t="s">
        <v>99</v>
      </c>
      <c r="B59" s="83" t="s">
        <v>591</v>
      </c>
      <c r="C59" s="127" t="s">
        <v>752</v>
      </c>
      <c r="D59" s="127" t="s">
        <v>753</v>
      </c>
      <c r="E59" s="127" t="s">
        <v>594</v>
      </c>
      <c r="F59" s="129" t="s">
        <v>594</v>
      </c>
      <c r="G59" s="82" t="s">
        <v>11378</v>
      </c>
      <c r="H59" s="82" t="s">
        <v>11379</v>
      </c>
      <c r="I59" s="83" t="s">
        <v>672</v>
      </c>
      <c r="J59" s="40" t="s">
        <v>754</v>
      </c>
      <c r="K59" s="40" t="s">
        <v>220</v>
      </c>
      <c r="L59" s="40" t="s">
        <v>594</v>
      </c>
    </row>
    <row r="60" spans="1:12" ht="34">
      <c r="A60" s="118" t="s">
        <v>100</v>
      </c>
      <c r="B60" s="83" t="s">
        <v>591</v>
      </c>
      <c r="C60" s="127" t="s">
        <v>755</v>
      </c>
      <c r="D60" s="127" t="s">
        <v>756</v>
      </c>
      <c r="E60" s="127" t="s">
        <v>757</v>
      </c>
      <c r="F60" s="129" t="s">
        <v>501</v>
      </c>
      <c r="G60" s="82" t="s">
        <v>11380</v>
      </c>
      <c r="H60" s="82" t="s">
        <v>11381</v>
      </c>
      <c r="I60" s="87" t="s">
        <v>501</v>
      </c>
      <c r="J60" s="40" t="s">
        <v>758</v>
      </c>
      <c r="K60" s="40" t="s">
        <v>759</v>
      </c>
      <c r="L60" s="40" t="s">
        <v>594</v>
      </c>
    </row>
    <row r="61" spans="1:12" ht="68">
      <c r="A61" s="118" t="s">
        <v>101</v>
      </c>
      <c r="B61" s="83" t="s">
        <v>591</v>
      </c>
      <c r="C61" s="127" t="s">
        <v>760</v>
      </c>
      <c r="D61" s="127" t="s">
        <v>761</v>
      </c>
      <c r="E61" s="127" t="s">
        <v>594</v>
      </c>
      <c r="F61" s="129" t="s">
        <v>594</v>
      </c>
      <c r="G61" s="82" t="s">
        <v>11533</v>
      </c>
      <c r="H61" s="82" t="s">
        <v>11382</v>
      </c>
      <c r="I61" s="83" t="s">
        <v>672</v>
      </c>
      <c r="J61" s="40" t="s">
        <v>762</v>
      </c>
      <c r="K61" s="40" t="s">
        <v>763</v>
      </c>
      <c r="L61" s="40" t="s">
        <v>594</v>
      </c>
    </row>
    <row r="62" spans="1:12" ht="51">
      <c r="A62" s="118" t="s">
        <v>102</v>
      </c>
      <c r="B62" s="83" t="s">
        <v>591</v>
      </c>
      <c r="C62" s="127" t="s">
        <v>764</v>
      </c>
      <c r="D62" s="127" t="s">
        <v>765</v>
      </c>
      <c r="E62" s="127" t="s">
        <v>757</v>
      </c>
      <c r="F62" s="129" t="s">
        <v>501</v>
      </c>
      <c r="G62" s="82" t="s">
        <v>11383</v>
      </c>
      <c r="H62" s="82" t="s">
        <v>11654</v>
      </c>
      <c r="I62" s="87" t="s">
        <v>501</v>
      </c>
      <c r="J62" s="40" t="s">
        <v>766</v>
      </c>
      <c r="K62" s="40" t="s">
        <v>767</v>
      </c>
      <c r="L62" s="40" t="s">
        <v>594</v>
      </c>
    </row>
    <row r="63" spans="1:12" ht="34">
      <c r="A63" s="118" t="s">
        <v>103</v>
      </c>
      <c r="B63" s="83" t="s">
        <v>591</v>
      </c>
      <c r="C63" s="127" t="s">
        <v>768</v>
      </c>
      <c r="D63" s="127" t="s">
        <v>769</v>
      </c>
      <c r="E63" s="127" t="s">
        <v>594</v>
      </c>
      <c r="F63" s="129" t="s">
        <v>594</v>
      </c>
      <c r="G63" s="82" t="s">
        <v>11384</v>
      </c>
      <c r="H63" s="82" t="s">
        <v>11385</v>
      </c>
      <c r="I63" s="83" t="s">
        <v>672</v>
      </c>
      <c r="J63" s="40" t="s">
        <v>770</v>
      </c>
      <c r="K63" s="40" t="s">
        <v>220</v>
      </c>
      <c r="L63" s="40" t="s">
        <v>594</v>
      </c>
    </row>
    <row r="64" spans="1:12">
      <c r="A64" s="119" t="s">
        <v>104</v>
      </c>
      <c r="B64" s="83" t="s">
        <v>591</v>
      </c>
      <c r="C64" s="127" t="s">
        <v>771</v>
      </c>
      <c r="D64" s="127" t="s">
        <v>772</v>
      </c>
      <c r="E64" s="127" t="s">
        <v>594</v>
      </c>
      <c r="F64" s="129" t="s">
        <v>594</v>
      </c>
      <c r="G64" s="15" t="s">
        <v>11386</v>
      </c>
      <c r="H64" s="15" t="s">
        <v>11387</v>
      </c>
      <c r="I64" s="83" t="s">
        <v>672</v>
      </c>
      <c r="J64" s="40" t="s">
        <v>773</v>
      </c>
      <c r="K64" s="40" t="s">
        <v>259</v>
      </c>
      <c r="L64" s="40" t="s">
        <v>594</v>
      </c>
    </row>
    <row r="65" spans="1:12" ht="34">
      <c r="A65" s="118" t="s">
        <v>105</v>
      </c>
      <c r="B65" s="83" t="s">
        <v>591</v>
      </c>
      <c r="C65" s="127" t="s">
        <v>774</v>
      </c>
      <c r="D65" s="127" t="s">
        <v>775</v>
      </c>
      <c r="E65" s="127" t="s">
        <v>776</v>
      </c>
      <c r="F65" s="129" t="s">
        <v>777</v>
      </c>
      <c r="G65" s="82" t="s">
        <v>11534</v>
      </c>
      <c r="H65" s="82" t="s">
        <v>11535</v>
      </c>
      <c r="I65" s="87" t="s">
        <v>777</v>
      </c>
      <c r="J65" s="40" t="s">
        <v>778</v>
      </c>
      <c r="K65" s="40" t="s">
        <v>665</v>
      </c>
      <c r="L65" s="40" t="s">
        <v>594</v>
      </c>
    </row>
    <row r="66" spans="1:12">
      <c r="A66" s="120" t="s">
        <v>106</v>
      </c>
      <c r="B66" s="83" t="s">
        <v>591</v>
      </c>
      <c r="C66" s="127" t="s">
        <v>779</v>
      </c>
      <c r="D66" s="127" t="s">
        <v>780</v>
      </c>
      <c r="E66" s="127" t="s">
        <v>594</v>
      </c>
      <c r="F66" s="129" t="s">
        <v>781</v>
      </c>
      <c r="G66" s="83" t="s">
        <v>594</v>
      </c>
      <c r="H66" s="83" t="s">
        <v>594</v>
      </c>
      <c r="I66" s="83" t="s">
        <v>594</v>
      </c>
      <c r="J66" s="40" t="s">
        <v>109</v>
      </c>
      <c r="K66" s="83" t="s">
        <v>594</v>
      </c>
      <c r="L66" s="40" t="s">
        <v>594</v>
      </c>
    </row>
    <row r="67" spans="1:12">
      <c r="A67" s="120" t="s">
        <v>108</v>
      </c>
      <c r="B67" s="83" t="s">
        <v>591</v>
      </c>
      <c r="C67" s="127" t="s">
        <v>782</v>
      </c>
      <c r="D67" s="127" t="s">
        <v>783</v>
      </c>
      <c r="E67" s="127" t="s">
        <v>784</v>
      </c>
      <c r="F67" s="129" t="s">
        <v>785</v>
      </c>
      <c r="G67" s="83" t="s">
        <v>594</v>
      </c>
      <c r="H67" s="83" t="s">
        <v>594</v>
      </c>
      <c r="I67" s="83" t="s">
        <v>594</v>
      </c>
      <c r="J67" s="40" t="s">
        <v>786</v>
      </c>
      <c r="K67" s="83" t="s">
        <v>594</v>
      </c>
      <c r="L67" s="40" t="s">
        <v>787</v>
      </c>
    </row>
    <row r="68" spans="1:12" ht="17">
      <c r="A68" s="120" t="s">
        <v>109</v>
      </c>
      <c r="B68" s="83" t="s">
        <v>591</v>
      </c>
      <c r="C68" s="127" t="s">
        <v>788</v>
      </c>
      <c r="D68" s="127" t="s">
        <v>789</v>
      </c>
      <c r="E68" s="127" t="s">
        <v>790</v>
      </c>
      <c r="F68" s="129" t="s">
        <v>791</v>
      </c>
      <c r="G68" s="82" t="s">
        <v>594</v>
      </c>
      <c r="H68" s="82" t="s">
        <v>594</v>
      </c>
      <c r="I68" s="83" t="s">
        <v>594</v>
      </c>
      <c r="J68" s="40" t="s">
        <v>792</v>
      </c>
      <c r="K68" s="83" t="s">
        <v>594</v>
      </c>
      <c r="L68" s="40" t="s">
        <v>793</v>
      </c>
    </row>
    <row r="69" spans="1:12" ht="102">
      <c r="A69" s="118" t="s">
        <v>110</v>
      </c>
      <c r="B69" s="83" t="s">
        <v>591</v>
      </c>
      <c r="C69" s="127" t="s">
        <v>794</v>
      </c>
      <c r="D69" s="127" t="s">
        <v>795</v>
      </c>
      <c r="E69" s="127" t="s">
        <v>594</v>
      </c>
      <c r="F69" s="129" t="s">
        <v>577</v>
      </c>
      <c r="G69" s="82" t="s">
        <v>11536</v>
      </c>
      <c r="H69" s="82" t="s">
        <v>11537</v>
      </c>
      <c r="I69" s="83" t="s">
        <v>594</v>
      </c>
      <c r="J69" s="40" t="s">
        <v>796</v>
      </c>
      <c r="K69" s="40" t="s">
        <v>797</v>
      </c>
      <c r="L69" s="40" t="s">
        <v>594</v>
      </c>
    </row>
    <row r="70" spans="1:12" ht="34">
      <c r="A70" s="118" t="s">
        <v>111</v>
      </c>
      <c r="B70" s="83" t="s">
        <v>591</v>
      </c>
      <c r="C70" s="127" t="s">
        <v>798</v>
      </c>
      <c r="D70" s="127" t="s">
        <v>799</v>
      </c>
      <c r="E70" s="127" t="s">
        <v>594</v>
      </c>
      <c r="F70" s="129" t="s">
        <v>594</v>
      </c>
      <c r="G70" s="82" t="s">
        <v>11539</v>
      </c>
      <c r="H70" s="82" t="s">
        <v>11538</v>
      </c>
      <c r="I70" s="83" t="s">
        <v>672</v>
      </c>
      <c r="J70" s="40" t="s">
        <v>800</v>
      </c>
      <c r="K70" s="83" t="s">
        <v>594</v>
      </c>
      <c r="L70" s="40" t="s">
        <v>594</v>
      </c>
    </row>
    <row r="71" spans="1:12" ht="85">
      <c r="A71" s="118" t="s">
        <v>112</v>
      </c>
      <c r="B71" s="83" t="s">
        <v>591</v>
      </c>
      <c r="C71" s="127" t="s">
        <v>801</v>
      </c>
      <c r="D71" s="127" t="s">
        <v>802</v>
      </c>
      <c r="E71" s="127" t="s">
        <v>594</v>
      </c>
      <c r="F71" s="129" t="s">
        <v>490</v>
      </c>
      <c r="G71" s="82" t="s">
        <v>11388</v>
      </c>
      <c r="H71" s="82" t="s">
        <v>11389</v>
      </c>
      <c r="I71" s="87" t="s">
        <v>490</v>
      </c>
      <c r="J71" s="40" t="s">
        <v>803</v>
      </c>
      <c r="K71" s="83" t="s">
        <v>594</v>
      </c>
      <c r="L71" s="40" t="s">
        <v>594</v>
      </c>
    </row>
    <row r="72" spans="1:12">
      <c r="A72" s="119" t="s">
        <v>113</v>
      </c>
      <c r="B72" s="83" t="s">
        <v>591</v>
      </c>
      <c r="C72" s="127" t="s">
        <v>804</v>
      </c>
      <c r="D72" s="127" t="s">
        <v>805</v>
      </c>
      <c r="E72" s="127" t="s">
        <v>594</v>
      </c>
      <c r="F72" s="129" t="s">
        <v>490</v>
      </c>
      <c r="G72" s="83" t="s">
        <v>11390</v>
      </c>
      <c r="H72" s="83" t="s">
        <v>11391</v>
      </c>
      <c r="I72" s="87" t="s">
        <v>490</v>
      </c>
      <c r="J72" s="40" t="s">
        <v>806</v>
      </c>
      <c r="K72" s="83" t="s">
        <v>594</v>
      </c>
      <c r="L72" s="40" t="s">
        <v>594</v>
      </c>
    </row>
    <row r="73" spans="1:12" ht="51">
      <c r="A73" s="118" t="s">
        <v>114</v>
      </c>
      <c r="B73" s="83" t="s">
        <v>591</v>
      </c>
      <c r="C73" s="127" t="s">
        <v>807</v>
      </c>
      <c r="D73" s="127" t="s">
        <v>808</v>
      </c>
      <c r="E73" s="127" t="s">
        <v>594</v>
      </c>
      <c r="F73" s="129" t="s">
        <v>594</v>
      </c>
      <c r="G73" s="82" t="s">
        <v>11392</v>
      </c>
      <c r="H73" s="82" t="s">
        <v>11393</v>
      </c>
      <c r="I73" s="83" t="s">
        <v>672</v>
      </c>
      <c r="J73" s="83" t="s">
        <v>594</v>
      </c>
      <c r="K73" s="83" t="s">
        <v>594</v>
      </c>
      <c r="L73" s="40" t="s">
        <v>594</v>
      </c>
    </row>
    <row r="74" spans="1:12" ht="34">
      <c r="A74" s="118" t="s">
        <v>115</v>
      </c>
      <c r="B74" s="83" t="s">
        <v>591</v>
      </c>
      <c r="C74" s="127" t="s">
        <v>809</v>
      </c>
      <c r="D74" s="127" t="s">
        <v>810</v>
      </c>
      <c r="E74" s="127" t="s">
        <v>811</v>
      </c>
      <c r="F74" s="129" t="s">
        <v>465</v>
      </c>
      <c r="G74" s="82" t="s">
        <v>11394</v>
      </c>
      <c r="H74" s="84" t="s">
        <v>11655</v>
      </c>
      <c r="I74" s="88" t="s">
        <v>465</v>
      </c>
      <c r="J74" s="83" t="s">
        <v>594</v>
      </c>
      <c r="K74" s="40" t="s">
        <v>221</v>
      </c>
      <c r="L74" s="40" t="s">
        <v>594</v>
      </c>
    </row>
    <row r="75" spans="1:12" ht="51">
      <c r="A75" s="118" t="s">
        <v>116</v>
      </c>
      <c r="B75" s="83" t="s">
        <v>591</v>
      </c>
      <c r="C75" s="127" t="s">
        <v>812</v>
      </c>
      <c r="D75" s="127" t="s">
        <v>813</v>
      </c>
      <c r="E75" s="127" t="s">
        <v>814</v>
      </c>
      <c r="F75" s="129" t="s">
        <v>490</v>
      </c>
      <c r="G75" s="82" t="s">
        <v>11395</v>
      </c>
      <c r="H75" s="82" t="s">
        <v>11396</v>
      </c>
      <c r="I75" s="87" t="s">
        <v>490</v>
      </c>
      <c r="J75" s="40" t="s">
        <v>815</v>
      </c>
      <c r="K75" s="83" t="s">
        <v>594</v>
      </c>
      <c r="L75" s="40" t="s">
        <v>594</v>
      </c>
    </row>
    <row r="76" spans="1:12" ht="119">
      <c r="A76" s="118" t="s">
        <v>117</v>
      </c>
      <c r="B76" s="83" t="s">
        <v>591</v>
      </c>
      <c r="C76" s="127" t="s">
        <v>816</v>
      </c>
      <c r="D76" s="127" t="s">
        <v>817</v>
      </c>
      <c r="E76" s="127" t="s">
        <v>594</v>
      </c>
      <c r="F76" s="129" t="s">
        <v>490</v>
      </c>
      <c r="G76" s="82" t="s">
        <v>11540</v>
      </c>
      <c r="H76" s="82" t="s">
        <v>11541</v>
      </c>
      <c r="I76" s="87" t="s">
        <v>490</v>
      </c>
      <c r="J76" s="40" t="s">
        <v>818</v>
      </c>
      <c r="K76" s="83" t="s">
        <v>594</v>
      </c>
      <c r="L76" s="40" t="s">
        <v>594</v>
      </c>
    </row>
    <row r="77" spans="1:12" ht="34">
      <c r="A77" s="118" t="s">
        <v>118</v>
      </c>
      <c r="B77" s="83" t="s">
        <v>591</v>
      </c>
      <c r="C77" s="127" t="s">
        <v>819</v>
      </c>
      <c r="D77" s="127" t="s">
        <v>820</v>
      </c>
      <c r="E77" s="127" t="s">
        <v>594</v>
      </c>
      <c r="F77" s="129" t="s">
        <v>490</v>
      </c>
      <c r="G77" s="82" t="s">
        <v>11542</v>
      </c>
      <c r="H77" s="82" t="s">
        <v>11543</v>
      </c>
      <c r="I77" s="87" t="s">
        <v>490</v>
      </c>
      <c r="J77" s="40" t="s">
        <v>821</v>
      </c>
      <c r="K77" s="83" t="s">
        <v>594</v>
      </c>
      <c r="L77" s="40" t="s">
        <v>594</v>
      </c>
    </row>
    <row r="78" spans="1:12" ht="102">
      <c r="A78" s="118" t="s">
        <v>119</v>
      </c>
      <c r="B78" s="83" t="s">
        <v>591</v>
      </c>
      <c r="C78" s="127" t="s">
        <v>822</v>
      </c>
      <c r="D78" s="127" t="s">
        <v>823</v>
      </c>
      <c r="E78" s="127" t="s">
        <v>594</v>
      </c>
      <c r="F78" s="129" t="s">
        <v>410</v>
      </c>
      <c r="G78" s="82" t="s">
        <v>11544</v>
      </c>
      <c r="H78" s="84" t="s">
        <v>11656</v>
      </c>
      <c r="I78" s="88" t="s">
        <v>410</v>
      </c>
      <c r="J78" s="40" t="s">
        <v>824</v>
      </c>
      <c r="K78" s="40" t="s">
        <v>825</v>
      </c>
      <c r="L78" s="40" t="s">
        <v>594</v>
      </c>
    </row>
    <row r="79" spans="1:12" ht="68">
      <c r="A79" s="118" t="s">
        <v>120</v>
      </c>
      <c r="B79" s="83" t="s">
        <v>591</v>
      </c>
      <c r="C79" s="127" t="s">
        <v>826</v>
      </c>
      <c r="D79" s="127" t="s">
        <v>827</v>
      </c>
      <c r="E79" s="127" t="s">
        <v>594</v>
      </c>
      <c r="F79" s="129" t="s">
        <v>410</v>
      </c>
      <c r="G79" s="82" t="s">
        <v>11397</v>
      </c>
      <c r="H79" s="82" t="s">
        <v>11398</v>
      </c>
      <c r="I79" s="88" t="s">
        <v>410</v>
      </c>
      <c r="J79" s="40" t="s">
        <v>828</v>
      </c>
      <c r="K79" s="40" t="s">
        <v>829</v>
      </c>
      <c r="L79" s="40" t="s">
        <v>594</v>
      </c>
    </row>
    <row r="80" spans="1:12" ht="34">
      <c r="A80" s="119" t="s">
        <v>121</v>
      </c>
      <c r="B80" s="83" t="s">
        <v>591</v>
      </c>
      <c r="C80" s="127" t="s">
        <v>594</v>
      </c>
      <c r="D80" s="127" t="s">
        <v>594</v>
      </c>
      <c r="E80" s="127" t="s">
        <v>830</v>
      </c>
      <c r="F80" s="129" t="s">
        <v>410</v>
      </c>
      <c r="G80" s="82" t="s">
        <v>11399</v>
      </c>
      <c r="H80" s="82" t="s">
        <v>11400</v>
      </c>
      <c r="I80" s="88" t="s">
        <v>410</v>
      </c>
      <c r="J80" s="40" t="s">
        <v>831</v>
      </c>
      <c r="K80" s="40" t="s">
        <v>829</v>
      </c>
      <c r="L80" s="40" t="s">
        <v>594</v>
      </c>
    </row>
    <row r="81" spans="1:12">
      <c r="A81" s="119" t="s">
        <v>122</v>
      </c>
      <c r="B81" s="83" t="s">
        <v>591</v>
      </c>
      <c r="C81" s="127" t="s">
        <v>832</v>
      </c>
      <c r="D81" s="127" t="s">
        <v>833</v>
      </c>
      <c r="E81" s="127" t="s">
        <v>834</v>
      </c>
      <c r="F81" s="129" t="s">
        <v>430</v>
      </c>
      <c r="G81" s="83" t="s">
        <v>11401</v>
      </c>
      <c r="H81" s="83" t="s">
        <v>11402</v>
      </c>
      <c r="I81" s="83" t="s">
        <v>594</v>
      </c>
      <c r="J81" s="83" t="s">
        <v>594</v>
      </c>
      <c r="K81" s="83" t="s">
        <v>594</v>
      </c>
      <c r="L81" s="40" t="s">
        <v>594</v>
      </c>
    </row>
    <row r="82" spans="1:12">
      <c r="A82" s="119" t="s">
        <v>123</v>
      </c>
      <c r="B82" s="83" t="s">
        <v>591</v>
      </c>
      <c r="C82" s="127" t="s">
        <v>835</v>
      </c>
      <c r="D82" s="127" t="s">
        <v>836</v>
      </c>
      <c r="E82" s="127" t="s">
        <v>594</v>
      </c>
      <c r="F82" s="129" t="s">
        <v>594</v>
      </c>
      <c r="G82" s="83" t="s">
        <v>11403</v>
      </c>
      <c r="H82" s="83" t="s">
        <v>11404</v>
      </c>
      <c r="I82" s="83" t="s">
        <v>672</v>
      </c>
      <c r="J82" s="40" t="s">
        <v>837</v>
      </c>
      <c r="K82" s="83" t="s">
        <v>594</v>
      </c>
      <c r="L82" s="40" t="s">
        <v>594</v>
      </c>
    </row>
    <row r="83" spans="1:12" ht="68">
      <c r="A83" s="118" t="s">
        <v>124</v>
      </c>
      <c r="B83" s="83" t="s">
        <v>591</v>
      </c>
      <c r="C83" s="127" t="s">
        <v>838</v>
      </c>
      <c r="D83" s="127" t="s">
        <v>839</v>
      </c>
      <c r="E83" s="127" t="s">
        <v>594</v>
      </c>
      <c r="F83" s="129" t="s">
        <v>594</v>
      </c>
      <c r="G83" s="82" t="s">
        <v>11405</v>
      </c>
      <c r="H83" s="82" t="s">
        <v>11406</v>
      </c>
      <c r="I83" s="83" t="s">
        <v>672</v>
      </c>
      <c r="J83" s="40" t="s">
        <v>840</v>
      </c>
      <c r="K83" s="40" t="s">
        <v>841</v>
      </c>
      <c r="L83" s="40" t="s">
        <v>594</v>
      </c>
    </row>
    <row r="84" spans="1:12" ht="119">
      <c r="A84" s="118" t="s">
        <v>125</v>
      </c>
      <c r="B84" s="83" t="s">
        <v>591</v>
      </c>
      <c r="C84" s="127" t="s">
        <v>842</v>
      </c>
      <c r="D84" s="127" t="s">
        <v>843</v>
      </c>
      <c r="E84" s="127" t="s">
        <v>594</v>
      </c>
      <c r="F84" s="129" t="s">
        <v>380</v>
      </c>
      <c r="G84" s="82" t="s">
        <v>11407</v>
      </c>
      <c r="H84" s="82" t="s">
        <v>11408</v>
      </c>
      <c r="I84" s="87" t="s">
        <v>380</v>
      </c>
      <c r="J84" s="40" t="s">
        <v>844</v>
      </c>
      <c r="K84" s="83" t="s">
        <v>594</v>
      </c>
      <c r="L84" s="40" t="s">
        <v>594</v>
      </c>
    </row>
    <row r="85" spans="1:12" ht="85">
      <c r="A85" s="118" t="s">
        <v>126</v>
      </c>
      <c r="B85" s="83" t="s">
        <v>591</v>
      </c>
      <c r="C85" s="127" t="s">
        <v>845</v>
      </c>
      <c r="D85" s="127" t="s">
        <v>846</v>
      </c>
      <c r="E85" s="127" t="s">
        <v>594</v>
      </c>
      <c r="F85" s="129" t="s">
        <v>380</v>
      </c>
      <c r="G85" s="82" t="s">
        <v>11409</v>
      </c>
      <c r="H85" s="82" t="s">
        <v>11410</v>
      </c>
      <c r="I85" s="87" t="s">
        <v>380</v>
      </c>
      <c r="J85" s="40" t="s">
        <v>130</v>
      </c>
      <c r="K85" s="83" t="s">
        <v>594</v>
      </c>
      <c r="L85" s="40" t="s">
        <v>594</v>
      </c>
    </row>
    <row r="86" spans="1:12" ht="85">
      <c r="A86" s="118" t="s">
        <v>127</v>
      </c>
      <c r="B86" s="83" t="s">
        <v>591</v>
      </c>
      <c r="C86" s="127" t="s">
        <v>847</v>
      </c>
      <c r="D86" s="127" t="s">
        <v>848</v>
      </c>
      <c r="E86" s="127" t="s">
        <v>594</v>
      </c>
      <c r="F86" s="129" t="s">
        <v>380</v>
      </c>
      <c r="G86" s="82" t="s">
        <v>11411</v>
      </c>
      <c r="H86" s="82" t="s">
        <v>11412</v>
      </c>
      <c r="I86" s="87" t="s">
        <v>380</v>
      </c>
      <c r="J86" s="40" t="s">
        <v>849</v>
      </c>
      <c r="K86" s="83" t="s">
        <v>594</v>
      </c>
      <c r="L86" s="40" t="s">
        <v>594</v>
      </c>
    </row>
    <row r="87" spans="1:12" ht="51">
      <c r="A87" s="118" t="s">
        <v>128</v>
      </c>
      <c r="B87" s="83" t="s">
        <v>591</v>
      </c>
      <c r="C87" s="127" t="s">
        <v>850</v>
      </c>
      <c r="D87" s="127" t="s">
        <v>851</v>
      </c>
      <c r="E87" s="127" t="s">
        <v>594</v>
      </c>
      <c r="F87" s="129" t="s">
        <v>380</v>
      </c>
      <c r="G87" s="17" t="s">
        <v>11545</v>
      </c>
      <c r="H87" s="17" t="s">
        <v>11546</v>
      </c>
      <c r="I87" s="87" t="s">
        <v>380</v>
      </c>
      <c r="J87" s="40" t="s">
        <v>852</v>
      </c>
      <c r="K87" s="83" t="s">
        <v>594</v>
      </c>
      <c r="L87" s="40" t="s">
        <v>594</v>
      </c>
    </row>
    <row r="88" spans="1:12">
      <c r="A88" s="119" t="s">
        <v>129</v>
      </c>
      <c r="B88" s="83" t="s">
        <v>591</v>
      </c>
      <c r="C88" s="127" t="s">
        <v>853</v>
      </c>
      <c r="D88" s="127" t="s">
        <v>854</v>
      </c>
      <c r="E88" s="127" t="s">
        <v>594</v>
      </c>
      <c r="F88" s="129" t="s">
        <v>594</v>
      </c>
      <c r="G88" s="15" t="s">
        <v>11337</v>
      </c>
      <c r="H88" s="15" t="s">
        <v>11547</v>
      </c>
      <c r="I88" s="83" t="s">
        <v>672</v>
      </c>
      <c r="J88" s="40" t="s">
        <v>50</v>
      </c>
      <c r="K88" s="83" t="s">
        <v>594</v>
      </c>
      <c r="L88" s="40" t="s">
        <v>594</v>
      </c>
    </row>
    <row r="89" spans="1:12" ht="34">
      <c r="A89" s="118" t="s">
        <v>130</v>
      </c>
      <c r="B89" s="83" t="s">
        <v>591</v>
      </c>
      <c r="C89" s="127" t="s">
        <v>855</v>
      </c>
      <c r="D89" s="127" t="s">
        <v>856</v>
      </c>
      <c r="E89" s="127" t="s">
        <v>857</v>
      </c>
      <c r="F89" s="129" t="s">
        <v>503</v>
      </c>
      <c r="G89" s="82" t="s">
        <v>11413</v>
      </c>
      <c r="H89" s="82" t="s">
        <v>11414</v>
      </c>
      <c r="I89" s="87" t="s">
        <v>503</v>
      </c>
      <c r="J89" s="40" t="s">
        <v>858</v>
      </c>
      <c r="K89" s="83" t="s">
        <v>594</v>
      </c>
      <c r="L89" s="40" t="s">
        <v>594</v>
      </c>
    </row>
    <row r="90" spans="1:12">
      <c r="A90" s="119" t="s">
        <v>131</v>
      </c>
      <c r="B90" s="83" t="s">
        <v>591</v>
      </c>
      <c r="C90" s="127" t="s">
        <v>859</v>
      </c>
      <c r="D90" s="127" t="s">
        <v>860</v>
      </c>
      <c r="E90" s="127" t="s">
        <v>594</v>
      </c>
      <c r="F90" s="129" t="s">
        <v>503</v>
      </c>
      <c r="G90" s="83" t="s">
        <v>11415</v>
      </c>
      <c r="H90" s="83" t="s">
        <v>11416</v>
      </c>
      <c r="I90" s="87" t="s">
        <v>503</v>
      </c>
      <c r="J90" s="83" t="s">
        <v>594</v>
      </c>
      <c r="K90" s="83" t="s">
        <v>594</v>
      </c>
      <c r="L90" s="40" t="s">
        <v>594</v>
      </c>
    </row>
    <row r="91" spans="1:12" ht="170">
      <c r="A91" s="118" t="s">
        <v>132</v>
      </c>
      <c r="B91" s="83" t="s">
        <v>591</v>
      </c>
      <c r="C91" s="127" t="s">
        <v>861</v>
      </c>
      <c r="D91" s="127" t="s">
        <v>862</v>
      </c>
      <c r="E91" s="127" t="s">
        <v>863</v>
      </c>
      <c r="F91" s="129" t="s">
        <v>505</v>
      </c>
      <c r="G91" s="82" t="s">
        <v>11417</v>
      </c>
      <c r="H91" s="82" t="s">
        <v>11548</v>
      </c>
      <c r="I91" s="87" t="s">
        <v>505</v>
      </c>
      <c r="J91" s="40" t="s">
        <v>864</v>
      </c>
      <c r="K91" s="40" t="s">
        <v>865</v>
      </c>
      <c r="L91" s="40" t="s">
        <v>594</v>
      </c>
    </row>
    <row r="92" spans="1:12">
      <c r="A92" s="120" t="s">
        <v>133</v>
      </c>
      <c r="B92" s="83" t="s">
        <v>591</v>
      </c>
      <c r="C92" s="127" t="s">
        <v>866</v>
      </c>
      <c r="D92" s="127" t="s">
        <v>867</v>
      </c>
      <c r="E92" s="127" t="s">
        <v>594</v>
      </c>
      <c r="F92" s="129" t="s">
        <v>594</v>
      </c>
      <c r="G92" s="83" t="s">
        <v>594</v>
      </c>
      <c r="H92" s="83" t="s">
        <v>594</v>
      </c>
      <c r="I92" s="83" t="s">
        <v>672</v>
      </c>
      <c r="J92" s="40" t="s">
        <v>868</v>
      </c>
      <c r="K92" s="83" t="s">
        <v>594</v>
      </c>
      <c r="L92" s="40" t="s">
        <v>594</v>
      </c>
    </row>
    <row r="93" spans="1:12">
      <c r="A93" s="119" t="s">
        <v>134</v>
      </c>
      <c r="B93" s="83" t="s">
        <v>591</v>
      </c>
      <c r="C93" s="127" t="s">
        <v>869</v>
      </c>
      <c r="D93" s="127" t="s">
        <v>870</v>
      </c>
      <c r="E93" s="127" t="s">
        <v>594</v>
      </c>
      <c r="F93" s="129" t="s">
        <v>594</v>
      </c>
      <c r="G93" s="15" t="s">
        <v>11418</v>
      </c>
      <c r="H93" s="15" t="s">
        <v>11419</v>
      </c>
      <c r="I93" s="83" t="s">
        <v>672</v>
      </c>
      <c r="J93" s="83" t="s">
        <v>594</v>
      </c>
      <c r="K93" s="83" t="s">
        <v>594</v>
      </c>
      <c r="L93" s="40" t="s">
        <v>594</v>
      </c>
    </row>
    <row r="94" spans="1:12" ht="85">
      <c r="A94" s="118" t="s">
        <v>135</v>
      </c>
      <c r="B94" s="83" t="s">
        <v>591</v>
      </c>
      <c r="C94" s="127" t="s">
        <v>871</v>
      </c>
      <c r="D94" s="127" t="s">
        <v>872</v>
      </c>
      <c r="E94" s="127" t="s">
        <v>873</v>
      </c>
      <c r="F94" s="129" t="s">
        <v>874</v>
      </c>
      <c r="G94" s="17" t="s">
        <v>11549</v>
      </c>
      <c r="H94" s="17" t="s">
        <v>11550</v>
      </c>
      <c r="I94" s="87" t="s">
        <v>874</v>
      </c>
      <c r="J94" s="40" t="s">
        <v>875</v>
      </c>
      <c r="K94" s="40" t="s">
        <v>876</v>
      </c>
      <c r="L94" s="40" t="s">
        <v>594</v>
      </c>
    </row>
    <row r="95" spans="1:12" ht="136">
      <c r="A95" s="118" t="s">
        <v>136</v>
      </c>
      <c r="B95" s="83" t="s">
        <v>591</v>
      </c>
      <c r="C95" s="127" t="s">
        <v>877</v>
      </c>
      <c r="D95" s="127" t="s">
        <v>878</v>
      </c>
      <c r="E95" s="127" t="s">
        <v>873</v>
      </c>
      <c r="F95" s="129" t="s">
        <v>874</v>
      </c>
      <c r="G95" s="82" t="s">
        <v>11551</v>
      </c>
      <c r="H95" s="82" t="s">
        <v>11552</v>
      </c>
      <c r="I95" s="87" t="s">
        <v>874</v>
      </c>
      <c r="J95" s="40" t="s">
        <v>879</v>
      </c>
      <c r="K95" s="40" t="s">
        <v>880</v>
      </c>
      <c r="L95" s="40" t="s">
        <v>594</v>
      </c>
    </row>
    <row r="96" spans="1:12" ht="68">
      <c r="A96" s="118" t="s">
        <v>137</v>
      </c>
      <c r="B96" s="83" t="s">
        <v>591</v>
      </c>
      <c r="C96" s="127" t="s">
        <v>881</v>
      </c>
      <c r="D96" s="127" t="s">
        <v>882</v>
      </c>
      <c r="E96" s="127" t="s">
        <v>883</v>
      </c>
      <c r="F96" s="129" t="s">
        <v>874</v>
      </c>
      <c r="G96" s="89" t="s">
        <v>11553</v>
      </c>
      <c r="H96" s="17" t="s">
        <v>11554</v>
      </c>
      <c r="I96" s="87" t="s">
        <v>874</v>
      </c>
      <c r="J96" s="40" t="s">
        <v>884</v>
      </c>
      <c r="K96" s="40" t="s">
        <v>885</v>
      </c>
      <c r="L96" s="40" t="s">
        <v>594</v>
      </c>
    </row>
    <row r="97" spans="1:12" ht="85">
      <c r="A97" s="118" t="s">
        <v>138</v>
      </c>
      <c r="B97" s="83" t="s">
        <v>591</v>
      </c>
      <c r="C97" s="127" t="s">
        <v>886</v>
      </c>
      <c r="D97" s="127" t="s">
        <v>887</v>
      </c>
      <c r="E97" s="127" t="s">
        <v>883</v>
      </c>
      <c r="F97" s="129" t="s">
        <v>874</v>
      </c>
      <c r="G97" s="82" t="s">
        <v>11420</v>
      </c>
      <c r="H97" s="82" t="s">
        <v>11555</v>
      </c>
      <c r="I97" s="87" t="s">
        <v>874</v>
      </c>
      <c r="J97" s="40" t="s">
        <v>888</v>
      </c>
      <c r="K97" s="40" t="s">
        <v>889</v>
      </c>
      <c r="L97" s="40" t="s">
        <v>594</v>
      </c>
    </row>
    <row r="98" spans="1:12" ht="153">
      <c r="A98" s="118" t="s">
        <v>139</v>
      </c>
      <c r="B98" s="83" t="s">
        <v>591</v>
      </c>
      <c r="C98" s="127" t="s">
        <v>890</v>
      </c>
      <c r="D98" s="127" t="s">
        <v>891</v>
      </c>
      <c r="E98" s="127" t="s">
        <v>883</v>
      </c>
      <c r="F98" s="129" t="s">
        <v>874</v>
      </c>
      <c r="G98" s="17" t="s">
        <v>11421</v>
      </c>
      <c r="H98" s="17" t="s">
        <v>11422</v>
      </c>
      <c r="I98" s="87" t="s">
        <v>874</v>
      </c>
      <c r="J98" s="40" t="s">
        <v>892</v>
      </c>
      <c r="K98" s="40" t="s">
        <v>893</v>
      </c>
      <c r="L98" s="40" t="s">
        <v>594</v>
      </c>
    </row>
    <row r="99" spans="1:12" ht="85">
      <c r="A99" s="118" t="s">
        <v>140</v>
      </c>
      <c r="B99" s="83" t="s">
        <v>591</v>
      </c>
      <c r="C99" s="127" t="s">
        <v>894</v>
      </c>
      <c r="D99" s="127" t="s">
        <v>895</v>
      </c>
      <c r="E99" s="127" t="s">
        <v>896</v>
      </c>
      <c r="F99" s="129" t="s">
        <v>509</v>
      </c>
      <c r="G99" s="82" t="s">
        <v>11423</v>
      </c>
      <c r="H99" s="82" t="s">
        <v>11556</v>
      </c>
      <c r="I99" s="87" t="s">
        <v>509</v>
      </c>
      <c r="J99" s="40" t="s">
        <v>897</v>
      </c>
      <c r="K99" s="40" t="s">
        <v>898</v>
      </c>
      <c r="L99" s="40" t="s">
        <v>594</v>
      </c>
    </row>
    <row r="100" spans="1:12" ht="68">
      <c r="A100" s="118" t="s">
        <v>141</v>
      </c>
      <c r="B100" s="83" t="s">
        <v>591</v>
      </c>
      <c r="C100" s="127" t="s">
        <v>899</v>
      </c>
      <c r="D100" s="127" t="s">
        <v>900</v>
      </c>
      <c r="E100" s="127" t="s">
        <v>896</v>
      </c>
      <c r="F100" s="129" t="s">
        <v>509</v>
      </c>
      <c r="G100" s="82" t="s">
        <v>11557</v>
      </c>
      <c r="H100" s="82" t="s">
        <v>11558</v>
      </c>
      <c r="I100" s="87" t="s">
        <v>509</v>
      </c>
      <c r="J100" s="40" t="s">
        <v>901</v>
      </c>
      <c r="K100" s="40" t="s">
        <v>902</v>
      </c>
      <c r="L100" s="40" t="s">
        <v>594</v>
      </c>
    </row>
    <row r="101" spans="1:12" ht="68">
      <c r="A101" s="118" t="s">
        <v>142</v>
      </c>
      <c r="B101" s="83" t="s">
        <v>591</v>
      </c>
      <c r="C101" s="127" t="s">
        <v>903</v>
      </c>
      <c r="D101" s="127" t="s">
        <v>594</v>
      </c>
      <c r="E101" s="127" t="s">
        <v>896</v>
      </c>
      <c r="F101" s="129" t="s">
        <v>509</v>
      </c>
      <c r="G101" s="82" t="s">
        <v>11424</v>
      </c>
      <c r="H101" s="82" t="s">
        <v>11425</v>
      </c>
      <c r="I101" s="87" t="s">
        <v>509</v>
      </c>
      <c r="J101" s="40" t="s">
        <v>904</v>
      </c>
      <c r="K101" s="40" t="s">
        <v>905</v>
      </c>
      <c r="L101" s="40" t="s">
        <v>594</v>
      </c>
    </row>
    <row r="102" spans="1:12">
      <c r="A102" s="119" t="s">
        <v>143</v>
      </c>
      <c r="B102" s="83" t="s">
        <v>591</v>
      </c>
      <c r="C102" s="127" t="s">
        <v>594</v>
      </c>
      <c r="D102" s="127" t="s">
        <v>906</v>
      </c>
      <c r="E102" s="127" t="s">
        <v>896</v>
      </c>
      <c r="F102" s="129" t="s">
        <v>509</v>
      </c>
      <c r="G102" s="83" t="s">
        <v>11426</v>
      </c>
      <c r="H102" s="83" t="s">
        <v>11427</v>
      </c>
      <c r="I102" s="87" t="s">
        <v>509</v>
      </c>
      <c r="J102" s="83" t="s">
        <v>594</v>
      </c>
      <c r="K102" s="40" t="s">
        <v>907</v>
      </c>
      <c r="L102" s="40" t="s">
        <v>594</v>
      </c>
    </row>
    <row r="103" spans="1:12" ht="85">
      <c r="A103" s="118" t="s">
        <v>144</v>
      </c>
      <c r="B103" s="83" t="s">
        <v>591</v>
      </c>
      <c r="C103" s="127" t="s">
        <v>908</v>
      </c>
      <c r="D103" s="127" t="s">
        <v>909</v>
      </c>
      <c r="E103" s="127" t="s">
        <v>910</v>
      </c>
      <c r="F103" s="129" t="s">
        <v>511</v>
      </c>
      <c r="G103" s="82" t="s">
        <v>11428</v>
      </c>
      <c r="H103" s="82" t="s">
        <v>11559</v>
      </c>
      <c r="I103" s="87" t="s">
        <v>511</v>
      </c>
      <c r="J103" s="40" t="s">
        <v>911</v>
      </c>
      <c r="K103" s="40" t="s">
        <v>912</v>
      </c>
      <c r="L103" s="40" t="s">
        <v>594</v>
      </c>
    </row>
    <row r="104" spans="1:12" ht="102">
      <c r="A104" s="118" t="s">
        <v>145</v>
      </c>
      <c r="B104" s="83" t="s">
        <v>591</v>
      </c>
      <c r="C104" s="127" t="s">
        <v>913</v>
      </c>
      <c r="D104" s="127" t="s">
        <v>914</v>
      </c>
      <c r="E104" s="127" t="s">
        <v>910</v>
      </c>
      <c r="F104" s="129" t="s">
        <v>511</v>
      </c>
      <c r="G104" s="82" t="s">
        <v>11429</v>
      </c>
      <c r="H104" s="82" t="s">
        <v>11430</v>
      </c>
      <c r="I104" s="87" t="s">
        <v>511</v>
      </c>
      <c r="J104" s="40" t="s">
        <v>915</v>
      </c>
      <c r="K104" s="40" t="s">
        <v>916</v>
      </c>
      <c r="L104" s="40" t="s">
        <v>594</v>
      </c>
    </row>
    <row r="105" spans="1:12" ht="102">
      <c r="A105" s="118" t="s">
        <v>146</v>
      </c>
      <c r="B105" s="83" t="s">
        <v>591</v>
      </c>
      <c r="C105" s="127" t="s">
        <v>917</v>
      </c>
      <c r="D105" s="127" t="s">
        <v>918</v>
      </c>
      <c r="E105" s="127" t="s">
        <v>910</v>
      </c>
      <c r="F105" s="129" t="s">
        <v>511</v>
      </c>
      <c r="G105" s="17" t="s">
        <v>11561</v>
      </c>
      <c r="H105" s="82" t="s">
        <v>11560</v>
      </c>
      <c r="I105" s="87" t="s">
        <v>511</v>
      </c>
      <c r="J105" s="40" t="s">
        <v>919</v>
      </c>
      <c r="K105" s="40" t="s">
        <v>920</v>
      </c>
      <c r="L105" s="40" t="s">
        <v>594</v>
      </c>
    </row>
    <row r="106" spans="1:12" ht="17">
      <c r="A106" s="120" t="s">
        <v>147</v>
      </c>
      <c r="B106" s="83" t="s">
        <v>591</v>
      </c>
      <c r="C106" s="127" t="s">
        <v>921</v>
      </c>
      <c r="D106" s="127" t="s">
        <v>922</v>
      </c>
      <c r="E106" s="127" t="s">
        <v>921</v>
      </c>
      <c r="F106" s="129" t="s">
        <v>672</v>
      </c>
      <c r="G106" s="17" t="s">
        <v>594</v>
      </c>
      <c r="H106" s="17" t="s">
        <v>594</v>
      </c>
      <c r="I106" s="83" t="s">
        <v>672</v>
      </c>
      <c r="J106" s="40" t="s">
        <v>923</v>
      </c>
      <c r="K106" s="83" t="s">
        <v>594</v>
      </c>
      <c r="L106" s="40" t="s">
        <v>924</v>
      </c>
    </row>
    <row r="107" spans="1:12" ht="51">
      <c r="A107" s="118" t="s">
        <v>148</v>
      </c>
      <c r="B107" s="83" t="s">
        <v>591</v>
      </c>
      <c r="C107" s="127" t="s">
        <v>925</v>
      </c>
      <c r="D107" s="127" t="s">
        <v>926</v>
      </c>
      <c r="E107" s="127" t="s">
        <v>925</v>
      </c>
      <c r="F107" s="129" t="s">
        <v>672</v>
      </c>
      <c r="G107" s="82" t="s">
        <v>11431</v>
      </c>
      <c r="H107" s="82" t="s">
        <v>11432</v>
      </c>
      <c r="I107" s="83" t="s">
        <v>672</v>
      </c>
      <c r="J107" s="40" t="s">
        <v>927</v>
      </c>
      <c r="K107" s="83" t="s">
        <v>594</v>
      </c>
      <c r="L107" s="40" t="s">
        <v>924</v>
      </c>
    </row>
    <row r="108" spans="1:12" ht="34">
      <c r="A108" s="118" t="s">
        <v>149</v>
      </c>
      <c r="B108" s="83" t="s">
        <v>591</v>
      </c>
      <c r="C108" s="127" t="s">
        <v>928</v>
      </c>
      <c r="D108" s="127" t="s">
        <v>929</v>
      </c>
      <c r="E108" s="127" t="s">
        <v>594</v>
      </c>
      <c r="F108" s="129" t="s">
        <v>672</v>
      </c>
      <c r="G108" s="17" t="s">
        <v>11562</v>
      </c>
      <c r="H108" s="17" t="s">
        <v>11563</v>
      </c>
      <c r="I108" s="83" t="s">
        <v>672</v>
      </c>
      <c r="J108" s="40" t="s">
        <v>930</v>
      </c>
      <c r="K108" s="83" t="s">
        <v>594</v>
      </c>
      <c r="L108" s="40" t="s">
        <v>924</v>
      </c>
    </row>
    <row r="109" spans="1:12" ht="51">
      <c r="A109" s="118" t="s">
        <v>150</v>
      </c>
      <c r="B109" s="83" t="s">
        <v>591</v>
      </c>
      <c r="C109" s="127" t="s">
        <v>931</v>
      </c>
      <c r="D109" s="127" t="s">
        <v>932</v>
      </c>
      <c r="E109" s="127" t="s">
        <v>594</v>
      </c>
      <c r="F109" s="129" t="s">
        <v>672</v>
      </c>
      <c r="G109" s="82" t="s">
        <v>11433</v>
      </c>
      <c r="H109" s="82" t="s">
        <v>11434</v>
      </c>
      <c r="I109" s="83" t="s">
        <v>672</v>
      </c>
      <c r="J109" s="40" t="s">
        <v>933</v>
      </c>
      <c r="K109" s="40" t="s">
        <v>934</v>
      </c>
      <c r="L109" s="40" t="s">
        <v>594</v>
      </c>
    </row>
    <row r="110" spans="1:12">
      <c r="A110" s="121" t="s">
        <v>151</v>
      </c>
      <c r="B110" s="83" t="s">
        <v>591</v>
      </c>
      <c r="C110" s="127" t="s">
        <v>935</v>
      </c>
      <c r="D110" s="127" t="s">
        <v>936</v>
      </c>
      <c r="E110" s="127" t="s">
        <v>594</v>
      </c>
      <c r="F110" s="129" t="s">
        <v>456</v>
      </c>
      <c r="G110" s="83" t="s">
        <v>594</v>
      </c>
      <c r="H110" s="83" t="s">
        <v>594</v>
      </c>
      <c r="I110" s="87" t="s">
        <v>456</v>
      </c>
      <c r="J110" s="40" t="s">
        <v>81</v>
      </c>
      <c r="K110" s="83" t="s">
        <v>594</v>
      </c>
      <c r="L110" s="40" t="s">
        <v>594</v>
      </c>
    </row>
    <row r="111" spans="1:12" ht="102">
      <c r="A111" s="118" t="s">
        <v>152</v>
      </c>
      <c r="B111" s="83" t="s">
        <v>591</v>
      </c>
      <c r="C111" s="127" t="s">
        <v>937</v>
      </c>
      <c r="D111" s="127" t="s">
        <v>594</v>
      </c>
      <c r="E111" s="127" t="s">
        <v>830</v>
      </c>
      <c r="F111" s="129" t="s">
        <v>672</v>
      </c>
      <c r="G111" s="82" t="s">
        <v>11564</v>
      </c>
      <c r="H111" s="82" t="s">
        <v>11565</v>
      </c>
      <c r="I111" s="83" t="s">
        <v>672</v>
      </c>
      <c r="J111" s="83" t="s">
        <v>594</v>
      </c>
      <c r="K111" s="83" t="s">
        <v>594</v>
      </c>
      <c r="L111" s="40" t="s">
        <v>594</v>
      </c>
    </row>
    <row r="112" spans="1:12" ht="51">
      <c r="A112" s="119" t="s">
        <v>153</v>
      </c>
      <c r="B112" s="83" t="s">
        <v>591</v>
      </c>
      <c r="C112" s="127" t="s">
        <v>938</v>
      </c>
      <c r="D112" s="127" t="s">
        <v>939</v>
      </c>
      <c r="E112" s="127" t="s">
        <v>594</v>
      </c>
      <c r="F112" s="129" t="s">
        <v>672</v>
      </c>
      <c r="G112" s="82" t="s">
        <v>11435</v>
      </c>
      <c r="H112" s="82" t="s">
        <v>11436</v>
      </c>
      <c r="I112" s="83" t="s">
        <v>672</v>
      </c>
      <c r="J112" s="83" t="s">
        <v>594</v>
      </c>
      <c r="K112" s="83" t="s">
        <v>594</v>
      </c>
      <c r="L112" s="40" t="s">
        <v>594</v>
      </c>
    </row>
    <row r="113" spans="1:12" ht="17">
      <c r="A113" s="119" t="s">
        <v>154</v>
      </c>
      <c r="B113" s="83" t="s">
        <v>591</v>
      </c>
      <c r="C113" s="127" t="s">
        <v>940</v>
      </c>
      <c r="D113" s="127" t="s">
        <v>941</v>
      </c>
      <c r="E113" s="127" t="s">
        <v>594</v>
      </c>
      <c r="F113" s="129" t="s">
        <v>942</v>
      </c>
      <c r="G113" s="83" t="s">
        <v>11437</v>
      </c>
      <c r="H113" s="82" t="s">
        <v>11566</v>
      </c>
      <c r="I113" s="83" t="s">
        <v>594</v>
      </c>
      <c r="J113" s="40" t="s">
        <v>155</v>
      </c>
      <c r="K113" s="83" t="s">
        <v>594</v>
      </c>
      <c r="L113" s="40" t="s">
        <v>943</v>
      </c>
    </row>
    <row r="114" spans="1:12" ht="17">
      <c r="A114" s="119" t="s">
        <v>155</v>
      </c>
      <c r="B114" s="83" t="s">
        <v>591</v>
      </c>
      <c r="C114" s="127" t="s">
        <v>944</v>
      </c>
      <c r="D114" s="127" t="s">
        <v>945</v>
      </c>
      <c r="E114" s="127" t="s">
        <v>946</v>
      </c>
      <c r="F114" s="129" t="s">
        <v>942</v>
      </c>
      <c r="G114" s="83" t="s">
        <v>11437</v>
      </c>
      <c r="H114" s="82" t="s">
        <v>11567</v>
      </c>
      <c r="I114" s="83" t="s">
        <v>594</v>
      </c>
      <c r="J114" s="40" t="s">
        <v>154</v>
      </c>
      <c r="K114" s="83" t="s">
        <v>594</v>
      </c>
      <c r="L114" s="40" t="s">
        <v>947</v>
      </c>
    </row>
    <row r="115" spans="1:12" ht="51">
      <c r="A115" s="118" t="s">
        <v>156</v>
      </c>
      <c r="B115" s="83" t="s">
        <v>591</v>
      </c>
      <c r="C115" s="127" t="s">
        <v>948</v>
      </c>
      <c r="D115" s="127" t="s">
        <v>594</v>
      </c>
      <c r="E115" s="127" t="s">
        <v>949</v>
      </c>
      <c r="F115" s="129" t="s">
        <v>950</v>
      </c>
      <c r="G115" s="82" t="s">
        <v>11568</v>
      </c>
      <c r="H115" s="82" t="s">
        <v>11438</v>
      </c>
      <c r="I115" s="87" t="s">
        <v>493</v>
      </c>
      <c r="J115" s="40" t="s">
        <v>951</v>
      </c>
      <c r="K115" s="40" t="s">
        <v>266</v>
      </c>
      <c r="L115" s="40" t="s">
        <v>1144</v>
      </c>
    </row>
    <row r="116" spans="1:12" ht="51">
      <c r="A116" s="118" t="s">
        <v>157</v>
      </c>
      <c r="B116" s="83" t="s">
        <v>591</v>
      </c>
      <c r="C116" s="127" t="s">
        <v>952</v>
      </c>
      <c r="D116" s="127" t="s">
        <v>953</v>
      </c>
      <c r="E116" s="127" t="s">
        <v>952</v>
      </c>
      <c r="F116" s="129" t="s">
        <v>954</v>
      </c>
      <c r="G116" s="82" t="s">
        <v>11439</v>
      </c>
      <c r="H116" s="82" t="s">
        <v>11657</v>
      </c>
      <c r="I116" s="87" t="s">
        <v>493</v>
      </c>
      <c r="J116" s="40" t="s">
        <v>955</v>
      </c>
      <c r="K116" s="40" t="s">
        <v>956</v>
      </c>
      <c r="L116" s="40" t="s">
        <v>1145</v>
      </c>
    </row>
    <row r="117" spans="1:12">
      <c r="A117" s="119" t="s">
        <v>158</v>
      </c>
      <c r="B117" s="83" t="s">
        <v>591</v>
      </c>
      <c r="C117" s="127" t="s">
        <v>957</v>
      </c>
      <c r="D117" s="127" t="s">
        <v>958</v>
      </c>
      <c r="E117" s="127" t="s">
        <v>594</v>
      </c>
      <c r="F117" s="129" t="s">
        <v>959</v>
      </c>
      <c r="G117" s="83" t="s">
        <v>11440</v>
      </c>
      <c r="H117" s="83" t="s">
        <v>11441</v>
      </c>
      <c r="I117" s="87" t="s">
        <v>493</v>
      </c>
      <c r="J117" s="40" t="s">
        <v>960</v>
      </c>
      <c r="K117" s="40" t="s">
        <v>961</v>
      </c>
      <c r="L117" s="40" t="s">
        <v>1146</v>
      </c>
    </row>
    <row r="118" spans="1:12">
      <c r="A118" s="121" t="s">
        <v>159</v>
      </c>
      <c r="B118" s="83" t="s">
        <v>591</v>
      </c>
      <c r="C118" s="127" t="s">
        <v>962</v>
      </c>
      <c r="D118" s="127" t="s">
        <v>963</v>
      </c>
      <c r="E118" s="127" t="s">
        <v>594</v>
      </c>
      <c r="F118" s="129" t="s">
        <v>964</v>
      </c>
      <c r="G118" s="83" t="s">
        <v>594</v>
      </c>
      <c r="H118" s="83" t="s">
        <v>594</v>
      </c>
      <c r="I118" s="87" t="s">
        <v>493</v>
      </c>
      <c r="J118" s="40" t="s">
        <v>965</v>
      </c>
      <c r="K118" s="40" t="s">
        <v>257</v>
      </c>
      <c r="L118" s="40" t="s">
        <v>594</v>
      </c>
    </row>
    <row r="119" spans="1:12">
      <c r="A119" s="121" t="s">
        <v>160</v>
      </c>
      <c r="B119" s="83" t="s">
        <v>591</v>
      </c>
      <c r="C119" s="127" t="s">
        <v>966</v>
      </c>
      <c r="D119" s="127" t="s">
        <v>967</v>
      </c>
      <c r="E119" s="127" t="s">
        <v>594</v>
      </c>
      <c r="F119" s="129" t="s">
        <v>968</v>
      </c>
      <c r="G119" s="83" t="s">
        <v>594</v>
      </c>
      <c r="H119" s="83" t="s">
        <v>594</v>
      </c>
      <c r="I119" s="87" t="s">
        <v>493</v>
      </c>
      <c r="J119" s="83" t="s">
        <v>594</v>
      </c>
      <c r="K119" s="83" t="s">
        <v>594</v>
      </c>
      <c r="L119" s="86" t="s">
        <v>969</v>
      </c>
    </row>
    <row r="120" spans="1:12" ht="85">
      <c r="A120" s="118" t="s">
        <v>161</v>
      </c>
      <c r="B120" s="83" t="s">
        <v>591</v>
      </c>
      <c r="C120" s="127" t="s">
        <v>594</v>
      </c>
      <c r="D120" s="127" t="s">
        <v>594</v>
      </c>
      <c r="E120" s="127" t="s">
        <v>594</v>
      </c>
      <c r="F120" s="129" t="s">
        <v>970</v>
      </c>
      <c r="G120" s="82" t="s">
        <v>11442</v>
      </c>
      <c r="H120" s="82" t="s">
        <v>11443</v>
      </c>
      <c r="I120" s="87" t="s">
        <v>493</v>
      </c>
      <c r="J120" s="83" t="s">
        <v>594</v>
      </c>
      <c r="K120" s="83" t="s">
        <v>594</v>
      </c>
      <c r="L120" s="86" t="s">
        <v>971</v>
      </c>
    </row>
    <row r="121" spans="1:12" ht="17">
      <c r="A121" s="119" t="s">
        <v>162</v>
      </c>
      <c r="B121" s="83" t="s">
        <v>591</v>
      </c>
      <c r="C121" s="127" t="s">
        <v>972</v>
      </c>
      <c r="D121" s="127" t="s">
        <v>973</v>
      </c>
      <c r="E121" s="127" t="s">
        <v>594</v>
      </c>
      <c r="F121" s="129" t="s">
        <v>672</v>
      </c>
      <c r="G121" s="15" t="s">
        <v>11444</v>
      </c>
      <c r="H121" s="17" t="s">
        <v>11445</v>
      </c>
      <c r="I121" s="83" t="s">
        <v>672</v>
      </c>
      <c r="J121" s="83" t="s">
        <v>594</v>
      </c>
      <c r="K121" s="83" t="s">
        <v>594</v>
      </c>
      <c r="L121" s="40" t="s">
        <v>594</v>
      </c>
    </row>
    <row r="122" spans="1:12">
      <c r="A122" s="119" t="s">
        <v>163</v>
      </c>
      <c r="B122" s="83" t="s">
        <v>591</v>
      </c>
      <c r="C122" s="127" t="s">
        <v>974</v>
      </c>
      <c r="D122" s="142" t="s">
        <v>11783</v>
      </c>
      <c r="E122" s="127" t="s">
        <v>594</v>
      </c>
      <c r="F122" s="129" t="s">
        <v>672</v>
      </c>
      <c r="G122" s="83" t="s">
        <v>11446</v>
      </c>
      <c r="H122" s="83" t="s">
        <v>11447</v>
      </c>
      <c r="I122" s="83" t="s">
        <v>672</v>
      </c>
      <c r="J122" s="83" t="s">
        <v>594</v>
      </c>
      <c r="K122" s="83" t="s">
        <v>594</v>
      </c>
      <c r="L122" s="40" t="s">
        <v>594</v>
      </c>
    </row>
    <row r="123" spans="1:12">
      <c r="A123" s="119" t="s">
        <v>164</v>
      </c>
      <c r="B123" s="83" t="s">
        <v>591</v>
      </c>
      <c r="C123" s="127" t="s">
        <v>975</v>
      </c>
      <c r="D123" s="127" t="s">
        <v>976</v>
      </c>
      <c r="E123" s="127" t="s">
        <v>594</v>
      </c>
      <c r="F123" s="129" t="s">
        <v>672</v>
      </c>
      <c r="G123" s="83" t="s">
        <v>11337</v>
      </c>
      <c r="H123" s="83" t="s">
        <v>11448</v>
      </c>
      <c r="I123" s="83" t="s">
        <v>672</v>
      </c>
      <c r="J123" s="40" t="s">
        <v>594</v>
      </c>
      <c r="K123" s="40" t="s">
        <v>594</v>
      </c>
      <c r="L123" s="40" t="s">
        <v>594</v>
      </c>
    </row>
    <row r="124" spans="1:12" ht="102">
      <c r="A124" s="118" t="s">
        <v>165</v>
      </c>
      <c r="B124" s="83" t="s">
        <v>591</v>
      </c>
      <c r="C124" s="127" t="s">
        <v>977</v>
      </c>
      <c r="D124" s="127" t="s">
        <v>978</v>
      </c>
      <c r="E124" s="127" t="s">
        <v>979</v>
      </c>
      <c r="F124" s="129" t="s">
        <v>514</v>
      </c>
      <c r="G124" s="82" t="s">
        <v>11449</v>
      </c>
      <c r="H124" s="82" t="s">
        <v>11450</v>
      </c>
      <c r="I124" s="87" t="s">
        <v>514</v>
      </c>
      <c r="J124" s="40" t="s">
        <v>980</v>
      </c>
      <c r="K124" s="40" t="s">
        <v>981</v>
      </c>
      <c r="L124" s="40" t="s">
        <v>594</v>
      </c>
    </row>
    <row r="125" spans="1:12" ht="153">
      <c r="A125" s="118" t="s">
        <v>166</v>
      </c>
      <c r="B125" s="83" t="s">
        <v>591</v>
      </c>
      <c r="C125" s="127" t="s">
        <v>982</v>
      </c>
      <c r="D125" s="127" t="s">
        <v>983</v>
      </c>
      <c r="E125" s="127" t="s">
        <v>979</v>
      </c>
      <c r="F125" s="129" t="s">
        <v>514</v>
      </c>
      <c r="G125" s="82" t="s">
        <v>11451</v>
      </c>
      <c r="H125" s="82" t="s">
        <v>11452</v>
      </c>
      <c r="I125" s="87" t="s">
        <v>514</v>
      </c>
      <c r="J125" s="40" t="s">
        <v>984</v>
      </c>
      <c r="K125" s="83" t="s">
        <v>594</v>
      </c>
      <c r="L125" s="40" t="s">
        <v>594</v>
      </c>
    </row>
    <row r="126" spans="1:12" ht="85">
      <c r="A126" s="118" t="s">
        <v>167</v>
      </c>
      <c r="B126" s="83" t="s">
        <v>591</v>
      </c>
      <c r="C126" s="127" t="s">
        <v>985</v>
      </c>
      <c r="D126" s="127" t="s">
        <v>986</v>
      </c>
      <c r="E126" s="127" t="s">
        <v>594</v>
      </c>
      <c r="F126" s="129" t="s">
        <v>672</v>
      </c>
      <c r="G126" s="82" t="s">
        <v>11453</v>
      </c>
      <c r="H126" s="82" t="s">
        <v>11454</v>
      </c>
      <c r="I126" s="83" t="s">
        <v>672</v>
      </c>
      <c r="J126" s="83" t="s">
        <v>594</v>
      </c>
      <c r="K126" s="40" t="s">
        <v>987</v>
      </c>
      <c r="L126" s="40" t="s">
        <v>594</v>
      </c>
    </row>
    <row r="127" spans="1:12" ht="68">
      <c r="A127" s="118" t="s">
        <v>168</v>
      </c>
      <c r="B127" s="83" t="s">
        <v>591</v>
      </c>
      <c r="C127" s="127" t="s">
        <v>988</v>
      </c>
      <c r="D127" s="127" t="s">
        <v>989</v>
      </c>
      <c r="E127" s="127" t="s">
        <v>990</v>
      </c>
      <c r="F127" s="129" t="s">
        <v>341</v>
      </c>
      <c r="G127" s="17" t="s">
        <v>11569</v>
      </c>
      <c r="H127" s="17" t="s">
        <v>11669</v>
      </c>
      <c r="I127" s="87" t="s">
        <v>341</v>
      </c>
      <c r="J127" s="40" t="s">
        <v>991</v>
      </c>
      <c r="K127" s="40" t="s">
        <v>992</v>
      </c>
      <c r="L127" s="40" t="s">
        <v>594</v>
      </c>
    </row>
    <row r="128" spans="1:12" ht="102">
      <c r="A128" s="118" t="s">
        <v>169</v>
      </c>
      <c r="B128" s="83" t="s">
        <v>591</v>
      </c>
      <c r="C128" s="127" t="s">
        <v>993</v>
      </c>
      <c r="D128" s="127" t="s">
        <v>994</v>
      </c>
      <c r="E128" s="127" t="s">
        <v>594</v>
      </c>
      <c r="F128" s="129" t="s">
        <v>672</v>
      </c>
      <c r="G128" s="82" t="s">
        <v>11455</v>
      </c>
      <c r="H128" s="82" t="s">
        <v>11456</v>
      </c>
      <c r="I128" s="83" t="s">
        <v>672</v>
      </c>
      <c r="J128" s="40" t="s">
        <v>995</v>
      </c>
      <c r="K128" s="40" t="s">
        <v>996</v>
      </c>
      <c r="L128" s="40" t="s">
        <v>594</v>
      </c>
    </row>
    <row r="129" spans="1:12">
      <c r="A129" s="120" t="s">
        <v>170</v>
      </c>
      <c r="B129" s="83" t="s">
        <v>591</v>
      </c>
      <c r="C129" s="127" t="s">
        <v>997</v>
      </c>
      <c r="D129" s="127" t="s">
        <v>998</v>
      </c>
      <c r="E129" s="127" t="s">
        <v>594</v>
      </c>
      <c r="F129" s="129" t="s">
        <v>672</v>
      </c>
      <c r="G129" s="90" t="s">
        <v>594</v>
      </c>
      <c r="H129" s="15" t="s">
        <v>594</v>
      </c>
      <c r="I129" s="83" t="s">
        <v>672</v>
      </c>
      <c r="J129" s="40" t="s">
        <v>999</v>
      </c>
      <c r="K129" s="83" t="s">
        <v>594</v>
      </c>
      <c r="L129" s="40" t="s">
        <v>594</v>
      </c>
    </row>
    <row r="130" spans="1:12" ht="51">
      <c r="A130" s="118" t="s">
        <v>171</v>
      </c>
      <c r="B130" s="83" t="s">
        <v>591</v>
      </c>
      <c r="C130" s="127" t="s">
        <v>1000</v>
      </c>
      <c r="D130" s="127" t="s">
        <v>1001</v>
      </c>
      <c r="E130" s="127" t="s">
        <v>594</v>
      </c>
      <c r="F130" s="129" t="s">
        <v>672</v>
      </c>
      <c r="G130" s="82" t="s">
        <v>11457</v>
      </c>
      <c r="H130" s="82" t="s">
        <v>11458</v>
      </c>
      <c r="I130" s="83" t="s">
        <v>672</v>
      </c>
      <c r="J130" s="40" t="s">
        <v>1002</v>
      </c>
      <c r="K130" s="83" t="s">
        <v>594</v>
      </c>
      <c r="L130" s="40" t="s">
        <v>594</v>
      </c>
    </row>
    <row r="131" spans="1:12" ht="68">
      <c r="A131" s="118" t="s">
        <v>172</v>
      </c>
      <c r="B131" s="83" t="s">
        <v>591</v>
      </c>
      <c r="C131" s="127" t="s">
        <v>1003</v>
      </c>
      <c r="D131" s="127" t="s">
        <v>1004</v>
      </c>
      <c r="E131" s="127" t="s">
        <v>594</v>
      </c>
      <c r="F131" s="129" t="s">
        <v>672</v>
      </c>
      <c r="G131" s="17" t="s">
        <v>11570</v>
      </c>
      <c r="H131" s="17" t="s">
        <v>11571</v>
      </c>
      <c r="I131" s="83" t="s">
        <v>672</v>
      </c>
      <c r="J131" s="40" t="s">
        <v>1005</v>
      </c>
      <c r="K131" s="40" t="s">
        <v>220</v>
      </c>
      <c r="L131" s="40" t="s">
        <v>594</v>
      </c>
    </row>
    <row r="132" spans="1:12" ht="34">
      <c r="A132" s="118" t="s">
        <v>173</v>
      </c>
      <c r="B132" s="83" t="s">
        <v>591</v>
      </c>
      <c r="C132" s="127" t="s">
        <v>1006</v>
      </c>
      <c r="D132" s="127" t="s">
        <v>1007</v>
      </c>
      <c r="E132" s="127" t="s">
        <v>594</v>
      </c>
      <c r="F132" s="129" t="s">
        <v>672</v>
      </c>
      <c r="G132" s="17" t="s">
        <v>11572</v>
      </c>
      <c r="H132" s="17" t="s">
        <v>11574</v>
      </c>
      <c r="I132" s="83" t="s">
        <v>672</v>
      </c>
      <c r="J132" s="40" t="s">
        <v>1008</v>
      </c>
      <c r="K132" s="40" t="s">
        <v>220</v>
      </c>
      <c r="L132" s="40" t="s">
        <v>594</v>
      </c>
    </row>
    <row r="133" spans="1:12" ht="51">
      <c r="A133" s="118" t="s">
        <v>174</v>
      </c>
      <c r="B133" s="83" t="s">
        <v>591</v>
      </c>
      <c r="C133" s="127" t="s">
        <v>1009</v>
      </c>
      <c r="D133" s="127" t="s">
        <v>1010</v>
      </c>
      <c r="E133" s="127" t="s">
        <v>1011</v>
      </c>
      <c r="F133" s="129" t="s">
        <v>481</v>
      </c>
      <c r="G133" s="82" t="s">
        <v>11459</v>
      </c>
      <c r="H133" s="82" t="s">
        <v>11658</v>
      </c>
      <c r="I133" s="87" t="s">
        <v>481</v>
      </c>
      <c r="J133" s="40" t="s">
        <v>189</v>
      </c>
      <c r="K133" s="83" t="s">
        <v>594</v>
      </c>
      <c r="L133" s="40" t="s">
        <v>594</v>
      </c>
    </row>
    <row r="134" spans="1:12" ht="34">
      <c r="A134" s="118" t="s">
        <v>175</v>
      </c>
      <c r="B134" s="83" t="s">
        <v>591</v>
      </c>
      <c r="C134" s="127" t="s">
        <v>1012</v>
      </c>
      <c r="D134" s="127" t="s">
        <v>1013</v>
      </c>
      <c r="E134" s="127" t="s">
        <v>594</v>
      </c>
      <c r="F134" s="129" t="s">
        <v>594</v>
      </c>
      <c r="G134" s="82" t="s">
        <v>11460</v>
      </c>
      <c r="H134" s="82" t="s">
        <v>11461</v>
      </c>
      <c r="I134" s="83" t="s">
        <v>594</v>
      </c>
      <c r="J134" s="83" t="s">
        <v>594</v>
      </c>
      <c r="K134" s="83" t="s">
        <v>594</v>
      </c>
      <c r="L134" s="40" t="s">
        <v>594</v>
      </c>
    </row>
    <row r="135" spans="1:12" ht="68">
      <c r="A135" s="118" t="s">
        <v>176</v>
      </c>
      <c r="B135" s="83" t="s">
        <v>591</v>
      </c>
      <c r="C135" s="127" t="s">
        <v>1014</v>
      </c>
      <c r="D135" s="127" t="s">
        <v>1015</v>
      </c>
      <c r="E135" s="127" t="s">
        <v>1016</v>
      </c>
      <c r="F135" s="129" t="s">
        <v>470</v>
      </c>
      <c r="G135" s="82" t="s">
        <v>11462</v>
      </c>
      <c r="H135" s="82" t="s">
        <v>11463</v>
      </c>
      <c r="I135" s="87" t="s">
        <v>470</v>
      </c>
      <c r="J135" s="40" t="s">
        <v>1017</v>
      </c>
      <c r="K135" s="83" t="s">
        <v>594</v>
      </c>
      <c r="L135" s="40" t="s">
        <v>594</v>
      </c>
    </row>
    <row r="136" spans="1:12" ht="34">
      <c r="A136" s="118" t="s">
        <v>177</v>
      </c>
      <c r="B136" s="83" t="s">
        <v>591</v>
      </c>
      <c r="C136" s="127" t="s">
        <v>1018</v>
      </c>
      <c r="D136" s="127" t="s">
        <v>1019</v>
      </c>
      <c r="E136" s="127" t="s">
        <v>594</v>
      </c>
      <c r="F136" s="129" t="s">
        <v>672</v>
      </c>
      <c r="G136" s="82" t="s">
        <v>11464</v>
      </c>
      <c r="H136" s="82" t="s">
        <v>11465</v>
      </c>
      <c r="I136" s="83" t="s">
        <v>672</v>
      </c>
      <c r="J136" s="83" t="s">
        <v>594</v>
      </c>
      <c r="K136" s="40" t="s">
        <v>266</v>
      </c>
      <c r="L136" s="40" t="s">
        <v>594</v>
      </c>
    </row>
    <row r="137" spans="1:12">
      <c r="A137" s="119" t="s">
        <v>178</v>
      </c>
      <c r="B137" s="83" t="s">
        <v>591</v>
      </c>
      <c r="C137" s="127" t="s">
        <v>1020</v>
      </c>
      <c r="D137" s="127" t="s">
        <v>1021</v>
      </c>
      <c r="E137" s="127" t="s">
        <v>1022</v>
      </c>
      <c r="F137" s="129" t="s">
        <v>1023</v>
      </c>
      <c r="G137" s="83" t="s">
        <v>11354</v>
      </c>
      <c r="H137" s="83" t="s">
        <v>11466</v>
      </c>
      <c r="I137" s="87" t="s">
        <v>1023</v>
      </c>
      <c r="J137" s="83" t="s">
        <v>594</v>
      </c>
      <c r="K137" s="83" t="s">
        <v>594</v>
      </c>
      <c r="L137" s="40" t="s">
        <v>594</v>
      </c>
    </row>
    <row r="138" spans="1:12">
      <c r="A138" s="121" t="s">
        <v>179</v>
      </c>
      <c r="B138" s="83" t="s">
        <v>591</v>
      </c>
      <c r="C138" s="127" t="s">
        <v>594</v>
      </c>
      <c r="D138" s="127" t="s">
        <v>594</v>
      </c>
      <c r="E138" s="127" t="s">
        <v>594</v>
      </c>
      <c r="F138" s="129" t="s">
        <v>1023</v>
      </c>
      <c r="G138" s="83" t="s">
        <v>594</v>
      </c>
      <c r="H138" s="83" t="s">
        <v>594</v>
      </c>
      <c r="I138" s="87" t="s">
        <v>1023</v>
      </c>
      <c r="J138" s="83" t="s">
        <v>594</v>
      </c>
      <c r="K138" s="83" t="s">
        <v>594</v>
      </c>
      <c r="L138" s="40" t="s">
        <v>594</v>
      </c>
    </row>
    <row r="139" spans="1:12">
      <c r="A139" s="120" t="s">
        <v>180</v>
      </c>
      <c r="B139" s="83" t="s">
        <v>591</v>
      </c>
      <c r="C139" s="127" t="s">
        <v>1024</v>
      </c>
      <c r="D139" s="127" t="s">
        <v>1025</v>
      </c>
      <c r="E139" s="127" t="s">
        <v>1024</v>
      </c>
      <c r="F139" s="129" t="s">
        <v>672</v>
      </c>
      <c r="G139" s="83" t="s">
        <v>594</v>
      </c>
      <c r="H139" s="83" t="s">
        <v>594</v>
      </c>
      <c r="I139" s="83" t="s">
        <v>672</v>
      </c>
      <c r="J139" s="40" t="s">
        <v>1026</v>
      </c>
      <c r="K139" s="40" t="s">
        <v>257</v>
      </c>
      <c r="L139" s="40" t="s">
        <v>594</v>
      </c>
    </row>
    <row r="140" spans="1:12">
      <c r="A140" s="120" t="s">
        <v>181</v>
      </c>
      <c r="B140" s="83" t="s">
        <v>591</v>
      </c>
      <c r="C140" s="127" t="s">
        <v>1027</v>
      </c>
      <c r="D140" s="127" t="s">
        <v>1028</v>
      </c>
      <c r="E140" s="127" t="s">
        <v>594</v>
      </c>
      <c r="F140" s="129" t="s">
        <v>573</v>
      </c>
      <c r="G140" s="83" t="s">
        <v>594</v>
      </c>
      <c r="H140" s="83" t="s">
        <v>594</v>
      </c>
      <c r="I140" s="83" t="s">
        <v>594</v>
      </c>
      <c r="J140" s="40" t="s">
        <v>172</v>
      </c>
      <c r="K140" s="83" t="s">
        <v>594</v>
      </c>
      <c r="L140" s="40" t="s">
        <v>594</v>
      </c>
    </row>
    <row r="141" spans="1:12">
      <c r="A141" s="120" t="s">
        <v>182</v>
      </c>
      <c r="B141" s="83" t="s">
        <v>591</v>
      </c>
      <c r="C141" s="127" t="s">
        <v>1029</v>
      </c>
      <c r="D141" s="127" t="s">
        <v>1030</v>
      </c>
      <c r="E141" s="127" t="s">
        <v>1031</v>
      </c>
      <c r="F141" s="129" t="s">
        <v>348</v>
      </c>
      <c r="G141" s="83" t="s">
        <v>594</v>
      </c>
      <c r="H141" s="83" t="s">
        <v>594</v>
      </c>
      <c r="I141" s="83" t="s">
        <v>594</v>
      </c>
      <c r="J141" s="40" t="s">
        <v>1032</v>
      </c>
      <c r="K141" s="40" t="s">
        <v>1033</v>
      </c>
      <c r="L141" s="40" t="s">
        <v>594</v>
      </c>
    </row>
    <row r="142" spans="1:12" ht="34">
      <c r="A142" s="118" t="s">
        <v>183</v>
      </c>
      <c r="B142" s="83" t="s">
        <v>591</v>
      </c>
      <c r="C142" s="127" t="s">
        <v>1034</v>
      </c>
      <c r="D142" s="127" t="s">
        <v>1035</v>
      </c>
      <c r="E142" s="127" t="s">
        <v>1031</v>
      </c>
      <c r="F142" s="129" t="s">
        <v>348</v>
      </c>
      <c r="G142" s="82" t="s">
        <v>11467</v>
      </c>
      <c r="H142" s="82" t="s">
        <v>11468</v>
      </c>
      <c r="I142" s="83" t="s">
        <v>594</v>
      </c>
      <c r="J142" s="40" t="s">
        <v>1036</v>
      </c>
      <c r="K142" s="40" t="s">
        <v>1037</v>
      </c>
      <c r="L142" s="40" t="s">
        <v>594</v>
      </c>
    </row>
    <row r="143" spans="1:12">
      <c r="A143" s="120" t="s">
        <v>184</v>
      </c>
      <c r="B143" s="83" t="s">
        <v>591</v>
      </c>
      <c r="C143" s="127" t="s">
        <v>1038</v>
      </c>
      <c r="D143" s="127" t="s">
        <v>1039</v>
      </c>
      <c r="E143" s="127" t="s">
        <v>1031</v>
      </c>
      <c r="F143" s="129" t="s">
        <v>348</v>
      </c>
      <c r="G143" s="83" t="s">
        <v>594</v>
      </c>
      <c r="H143" s="83" t="s">
        <v>594</v>
      </c>
      <c r="I143" s="83" t="s">
        <v>594</v>
      </c>
      <c r="J143" s="40" t="s">
        <v>1040</v>
      </c>
      <c r="K143" s="40" t="s">
        <v>1033</v>
      </c>
      <c r="L143" s="40" t="s">
        <v>594</v>
      </c>
    </row>
    <row r="144" spans="1:12">
      <c r="A144" s="119" t="s">
        <v>185</v>
      </c>
      <c r="B144" s="83" t="s">
        <v>591</v>
      </c>
      <c r="C144" s="127" t="s">
        <v>1041</v>
      </c>
      <c r="D144" s="127" t="s">
        <v>1042</v>
      </c>
      <c r="E144" s="127" t="s">
        <v>11670</v>
      </c>
      <c r="F144" s="129" t="s">
        <v>1043</v>
      </c>
      <c r="G144" s="83" t="s">
        <v>11469</v>
      </c>
      <c r="H144" s="83" t="s">
        <v>11470</v>
      </c>
      <c r="I144" s="83" t="s">
        <v>594</v>
      </c>
      <c r="J144" s="83" t="s">
        <v>594</v>
      </c>
      <c r="K144" s="83" t="s">
        <v>594</v>
      </c>
      <c r="L144" s="40" t="s">
        <v>594</v>
      </c>
    </row>
    <row r="145" spans="1:12" ht="51">
      <c r="A145" s="118" t="s">
        <v>186</v>
      </c>
      <c r="B145" s="83" t="s">
        <v>591</v>
      </c>
      <c r="C145" s="127" t="s">
        <v>1044</v>
      </c>
      <c r="D145" s="127" t="s">
        <v>1045</v>
      </c>
      <c r="E145" s="127" t="s">
        <v>186</v>
      </c>
      <c r="F145" s="129" t="s">
        <v>582</v>
      </c>
      <c r="G145" s="82" t="s">
        <v>11471</v>
      </c>
      <c r="H145" s="82" t="s">
        <v>11472</v>
      </c>
      <c r="I145" s="83" t="s">
        <v>594</v>
      </c>
      <c r="J145" s="83" t="s">
        <v>594</v>
      </c>
      <c r="K145" s="83" t="s">
        <v>594</v>
      </c>
      <c r="L145" s="40" t="s">
        <v>594</v>
      </c>
    </row>
    <row r="146" spans="1:12" ht="51">
      <c r="A146" s="118" t="s">
        <v>187</v>
      </c>
      <c r="B146" s="83" t="s">
        <v>591</v>
      </c>
      <c r="C146" s="127" t="s">
        <v>1046</v>
      </c>
      <c r="D146" s="127" t="s">
        <v>1047</v>
      </c>
      <c r="E146" s="127" t="s">
        <v>1048</v>
      </c>
      <c r="F146" s="129" t="s">
        <v>340</v>
      </c>
      <c r="G146" s="82" t="s">
        <v>11473</v>
      </c>
      <c r="H146" s="82" t="s">
        <v>11474</v>
      </c>
      <c r="I146" s="83" t="s">
        <v>594</v>
      </c>
      <c r="J146" s="83" t="s">
        <v>594</v>
      </c>
      <c r="K146" s="83" t="s">
        <v>594</v>
      </c>
      <c r="L146" s="40" t="s">
        <v>594</v>
      </c>
    </row>
    <row r="147" spans="1:12" ht="34">
      <c r="A147" s="118" t="s">
        <v>188</v>
      </c>
      <c r="B147" s="83" t="s">
        <v>591</v>
      </c>
      <c r="C147" s="127" t="s">
        <v>1049</v>
      </c>
      <c r="D147" s="127" t="s">
        <v>1050</v>
      </c>
      <c r="E147" s="127" t="s">
        <v>1051</v>
      </c>
      <c r="F147" s="129" t="s">
        <v>340</v>
      </c>
      <c r="G147" s="82" t="s">
        <v>11475</v>
      </c>
      <c r="H147" s="82" t="s">
        <v>11476</v>
      </c>
      <c r="I147" s="83" t="s">
        <v>594</v>
      </c>
      <c r="J147" s="83" t="s">
        <v>594</v>
      </c>
      <c r="K147" s="83" t="s">
        <v>594</v>
      </c>
      <c r="L147" s="40" t="s">
        <v>594</v>
      </c>
    </row>
    <row r="148" spans="1:12" ht="85">
      <c r="A148" s="118" t="s">
        <v>189</v>
      </c>
      <c r="B148" s="83" t="s">
        <v>591</v>
      </c>
      <c r="C148" s="127" t="s">
        <v>1052</v>
      </c>
      <c r="D148" s="127" t="s">
        <v>1053</v>
      </c>
      <c r="E148" s="127" t="s">
        <v>189</v>
      </c>
      <c r="F148" s="129" t="s">
        <v>492</v>
      </c>
      <c r="G148" s="82" t="s">
        <v>11477</v>
      </c>
      <c r="H148" s="82" t="s">
        <v>11478</v>
      </c>
      <c r="I148" s="87" t="s">
        <v>492</v>
      </c>
      <c r="J148" s="40" t="s">
        <v>1054</v>
      </c>
      <c r="K148" s="83" t="s">
        <v>594</v>
      </c>
      <c r="L148" s="40" t="s">
        <v>594</v>
      </c>
    </row>
    <row r="149" spans="1:12">
      <c r="A149" s="119" t="s">
        <v>190</v>
      </c>
      <c r="B149" s="83" t="s">
        <v>591</v>
      </c>
      <c r="C149" s="127" t="s">
        <v>1055</v>
      </c>
      <c r="D149" s="127" t="s">
        <v>1056</v>
      </c>
      <c r="E149" s="127" t="s">
        <v>594</v>
      </c>
      <c r="F149" s="129" t="s">
        <v>492</v>
      </c>
      <c r="G149" s="15" t="s">
        <v>11479</v>
      </c>
      <c r="H149" s="15" t="s">
        <v>11480</v>
      </c>
      <c r="I149" s="87" t="s">
        <v>492</v>
      </c>
      <c r="J149" s="40" t="s">
        <v>1057</v>
      </c>
      <c r="K149" s="40" t="s">
        <v>665</v>
      </c>
      <c r="L149" s="40" t="s">
        <v>594</v>
      </c>
    </row>
    <row r="150" spans="1:12">
      <c r="A150" s="119" t="s">
        <v>191</v>
      </c>
      <c r="B150" s="83" t="s">
        <v>591</v>
      </c>
      <c r="C150" s="127" t="s">
        <v>1058</v>
      </c>
      <c r="D150" s="127" t="s">
        <v>1059</v>
      </c>
      <c r="E150" s="127" t="s">
        <v>1060</v>
      </c>
      <c r="F150" s="129" t="s">
        <v>338</v>
      </c>
      <c r="G150" s="83" t="s">
        <v>11337</v>
      </c>
      <c r="H150" s="83" t="s">
        <v>11575</v>
      </c>
      <c r="I150" s="87" t="s">
        <v>338</v>
      </c>
      <c r="J150" s="40" t="s">
        <v>1061</v>
      </c>
      <c r="K150" s="83" t="s">
        <v>594</v>
      </c>
      <c r="L150" s="40" t="s">
        <v>594</v>
      </c>
    </row>
    <row r="151" spans="1:12" ht="68">
      <c r="A151" s="118" t="s">
        <v>192</v>
      </c>
      <c r="B151" s="83" t="s">
        <v>591</v>
      </c>
      <c r="C151" s="127" t="s">
        <v>1062</v>
      </c>
      <c r="D151" s="127" t="s">
        <v>1063</v>
      </c>
      <c r="E151" s="127" t="s">
        <v>1060</v>
      </c>
      <c r="F151" s="129" t="s">
        <v>338</v>
      </c>
      <c r="G151" s="82" t="s">
        <v>11573</v>
      </c>
      <c r="H151" s="82" t="s">
        <v>11576</v>
      </c>
      <c r="I151" s="87" t="s">
        <v>338</v>
      </c>
      <c r="J151" s="83" t="s">
        <v>594</v>
      </c>
      <c r="K151" s="83" t="s">
        <v>594</v>
      </c>
      <c r="L151" s="40" t="s">
        <v>594</v>
      </c>
    </row>
    <row r="152" spans="1:12">
      <c r="A152" s="121" t="s">
        <v>193</v>
      </c>
      <c r="B152" s="83" t="s">
        <v>591</v>
      </c>
      <c r="C152" s="127" t="s">
        <v>1064</v>
      </c>
      <c r="D152" s="127" t="s">
        <v>1065</v>
      </c>
      <c r="E152" s="127" t="s">
        <v>1060</v>
      </c>
      <c r="F152" s="129" t="s">
        <v>338</v>
      </c>
      <c r="G152" s="83" t="s">
        <v>594</v>
      </c>
      <c r="H152" s="83" t="s">
        <v>594</v>
      </c>
      <c r="I152" s="87" t="s">
        <v>338</v>
      </c>
      <c r="J152" s="40" t="s">
        <v>1066</v>
      </c>
      <c r="K152" s="40" t="s">
        <v>257</v>
      </c>
      <c r="L152" s="40" t="s">
        <v>594</v>
      </c>
    </row>
    <row r="153" spans="1:12" ht="34">
      <c r="A153" s="119" t="s">
        <v>194</v>
      </c>
      <c r="B153" s="83" t="s">
        <v>591</v>
      </c>
      <c r="C153" s="127" t="s">
        <v>1067</v>
      </c>
      <c r="D153" s="127" t="s">
        <v>1068</v>
      </c>
      <c r="E153" s="127" t="s">
        <v>1069</v>
      </c>
      <c r="F153" s="129" t="s">
        <v>486</v>
      </c>
      <c r="G153" s="82" t="s">
        <v>11481</v>
      </c>
      <c r="H153" s="82" t="s">
        <v>11482</v>
      </c>
      <c r="I153" s="87" t="s">
        <v>486</v>
      </c>
      <c r="J153" s="40" t="s">
        <v>1070</v>
      </c>
      <c r="K153" s="83" t="s">
        <v>594</v>
      </c>
      <c r="L153" s="40" t="s">
        <v>594</v>
      </c>
    </row>
    <row r="154" spans="1:12">
      <c r="A154" s="119" t="s">
        <v>195</v>
      </c>
      <c r="B154" s="83" t="s">
        <v>591</v>
      </c>
      <c r="C154" s="127" t="s">
        <v>1071</v>
      </c>
      <c r="D154" s="127" t="s">
        <v>1072</v>
      </c>
      <c r="E154" s="127" t="s">
        <v>1073</v>
      </c>
      <c r="F154" s="129" t="s">
        <v>486</v>
      </c>
      <c r="G154" s="83" t="s">
        <v>11483</v>
      </c>
      <c r="H154" s="83" t="s">
        <v>11484</v>
      </c>
      <c r="I154" s="87" t="s">
        <v>486</v>
      </c>
      <c r="J154" s="40" t="s">
        <v>1074</v>
      </c>
      <c r="K154" s="40" t="s">
        <v>1075</v>
      </c>
      <c r="L154" s="40" t="s">
        <v>594</v>
      </c>
    </row>
    <row r="155" spans="1:12">
      <c r="A155" s="120" t="s">
        <v>196</v>
      </c>
      <c r="B155" s="83" t="s">
        <v>591</v>
      </c>
      <c r="C155" s="127" t="s">
        <v>1076</v>
      </c>
      <c r="D155" s="127" t="s">
        <v>1077</v>
      </c>
      <c r="E155" s="127" t="s">
        <v>594</v>
      </c>
      <c r="F155" s="129" t="s">
        <v>1078</v>
      </c>
      <c r="G155" s="91" t="s">
        <v>594</v>
      </c>
      <c r="H155" s="83" t="s">
        <v>594</v>
      </c>
      <c r="I155" s="83" t="s">
        <v>594</v>
      </c>
      <c r="J155" s="40" t="s">
        <v>1079</v>
      </c>
      <c r="K155" s="83" t="s">
        <v>594</v>
      </c>
      <c r="L155" s="40" t="s">
        <v>594</v>
      </c>
    </row>
    <row r="156" spans="1:12" ht="34">
      <c r="A156" s="118" t="s">
        <v>197</v>
      </c>
      <c r="B156" s="83" t="s">
        <v>591</v>
      </c>
      <c r="C156" s="128" t="s">
        <v>1080</v>
      </c>
      <c r="D156" s="128" t="s">
        <v>1081</v>
      </c>
      <c r="E156" s="128" t="s">
        <v>1082</v>
      </c>
      <c r="F156" s="129" t="s">
        <v>1078</v>
      </c>
      <c r="G156" s="82" t="s">
        <v>11485</v>
      </c>
      <c r="H156" s="82" t="s">
        <v>11486</v>
      </c>
      <c r="I156" s="83" t="s">
        <v>594</v>
      </c>
      <c r="J156" s="40" t="s">
        <v>1083</v>
      </c>
      <c r="K156" s="40" t="s">
        <v>1084</v>
      </c>
      <c r="L156" s="40" t="s">
        <v>594</v>
      </c>
    </row>
    <row r="157" spans="1:12">
      <c r="A157" s="121" t="s">
        <v>198</v>
      </c>
      <c r="B157" s="83" t="s">
        <v>591</v>
      </c>
      <c r="C157" s="127" t="s">
        <v>1085</v>
      </c>
      <c r="D157" s="127" t="s">
        <v>1086</v>
      </c>
      <c r="E157" s="127" t="s">
        <v>1016</v>
      </c>
      <c r="F157" s="129" t="s">
        <v>470</v>
      </c>
      <c r="G157" s="83" t="s">
        <v>594</v>
      </c>
      <c r="H157" s="83" t="s">
        <v>594</v>
      </c>
      <c r="I157" s="87" t="s">
        <v>470</v>
      </c>
      <c r="J157" s="40" t="s">
        <v>1087</v>
      </c>
      <c r="K157" s="40" t="s">
        <v>1088</v>
      </c>
      <c r="L157" s="40" t="s">
        <v>594</v>
      </c>
    </row>
    <row r="158" spans="1:12" ht="51">
      <c r="A158" s="118" t="s">
        <v>199</v>
      </c>
      <c r="B158" s="83" t="s">
        <v>591</v>
      </c>
      <c r="C158" s="127" t="s">
        <v>1089</v>
      </c>
      <c r="D158" s="128" t="s">
        <v>1090</v>
      </c>
      <c r="E158" s="128" t="s">
        <v>1091</v>
      </c>
      <c r="F158" s="129" t="s">
        <v>594</v>
      </c>
      <c r="G158" s="82" t="s">
        <v>11577</v>
      </c>
      <c r="H158" s="82" t="s">
        <v>11578</v>
      </c>
      <c r="I158" s="83" t="s">
        <v>594</v>
      </c>
      <c r="J158" s="40" t="s">
        <v>1092</v>
      </c>
      <c r="K158" s="40" t="s">
        <v>1093</v>
      </c>
      <c r="L158" s="40" t="s">
        <v>594</v>
      </c>
    </row>
    <row r="159" spans="1:12">
      <c r="A159" s="120" t="s">
        <v>200</v>
      </c>
      <c r="B159" s="83" t="s">
        <v>591</v>
      </c>
      <c r="C159" s="127" t="s">
        <v>1094</v>
      </c>
      <c r="D159" s="127" t="s">
        <v>1095</v>
      </c>
      <c r="E159" s="127" t="s">
        <v>1091</v>
      </c>
      <c r="F159" s="129" t="s">
        <v>594</v>
      </c>
      <c r="G159" s="83" t="s">
        <v>594</v>
      </c>
      <c r="H159" s="83" t="s">
        <v>594</v>
      </c>
      <c r="I159" s="83" t="s">
        <v>594</v>
      </c>
      <c r="J159" s="40" t="s">
        <v>1096</v>
      </c>
      <c r="K159" s="40" t="s">
        <v>1097</v>
      </c>
      <c r="L159" s="40" t="s">
        <v>594</v>
      </c>
    </row>
    <row r="160" spans="1:12" ht="51">
      <c r="A160" s="118" t="s">
        <v>201</v>
      </c>
      <c r="B160" s="83" t="s">
        <v>591</v>
      </c>
      <c r="C160" s="127" t="s">
        <v>1098</v>
      </c>
      <c r="D160" s="127" t="s">
        <v>1099</v>
      </c>
      <c r="E160" s="127" t="s">
        <v>1091</v>
      </c>
      <c r="F160" s="129" t="s">
        <v>594</v>
      </c>
      <c r="G160" s="82" t="s">
        <v>11487</v>
      </c>
      <c r="H160" s="82" t="s">
        <v>11488</v>
      </c>
      <c r="I160" s="83" t="s">
        <v>594</v>
      </c>
      <c r="J160" s="83" t="s">
        <v>594</v>
      </c>
      <c r="K160" s="40" t="s">
        <v>1100</v>
      </c>
      <c r="L160" s="40" t="s">
        <v>594</v>
      </c>
    </row>
    <row r="161" spans="1:14" ht="51">
      <c r="A161" s="118" t="s">
        <v>202</v>
      </c>
      <c r="B161" s="83" t="s">
        <v>591</v>
      </c>
      <c r="C161" s="127" t="s">
        <v>1101</v>
      </c>
      <c r="D161" s="127" t="s">
        <v>594</v>
      </c>
      <c r="E161" s="127" t="s">
        <v>1102</v>
      </c>
      <c r="F161" s="129" t="s">
        <v>1103</v>
      </c>
      <c r="G161" s="82" t="s">
        <v>11489</v>
      </c>
      <c r="H161" s="82" t="s">
        <v>11490</v>
      </c>
      <c r="I161" s="87" t="s">
        <v>1103</v>
      </c>
      <c r="J161" s="40" t="s">
        <v>1104</v>
      </c>
      <c r="K161" s="40" t="s">
        <v>1105</v>
      </c>
      <c r="L161" s="40" t="s">
        <v>594</v>
      </c>
    </row>
    <row r="162" spans="1:14" ht="51">
      <c r="A162" s="118" t="s">
        <v>203</v>
      </c>
      <c r="B162" s="83" t="s">
        <v>591</v>
      </c>
      <c r="C162" s="127" t="s">
        <v>1106</v>
      </c>
      <c r="D162" s="127" t="s">
        <v>1107</v>
      </c>
      <c r="E162" s="127" t="s">
        <v>1102</v>
      </c>
      <c r="F162" s="129" t="s">
        <v>1103</v>
      </c>
      <c r="G162" s="82" t="s">
        <v>11579</v>
      </c>
      <c r="H162" s="82" t="s">
        <v>11580</v>
      </c>
      <c r="I162" s="87" t="s">
        <v>1103</v>
      </c>
      <c r="J162" s="40" t="s">
        <v>1108</v>
      </c>
      <c r="K162" s="40" t="s">
        <v>257</v>
      </c>
      <c r="L162" s="40" t="s">
        <v>594</v>
      </c>
    </row>
    <row r="163" spans="1:14" ht="51">
      <c r="A163" s="118" t="s">
        <v>204</v>
      </c>
      <c r="B163" s="83" t="s">
        <v>591</v>
      </c>
      <c r="C163" s="127" t="s">
        <v>1109</v>
      </c>
      <c r="D163" s="127" t="s">
        <v>1110</v>
      </c>
      <c r="E163" s="127" t="s">
        <v>1102</v>
      </c>
      <c r="F163" s="129" t="s">
        <v>1103</v>
      </c>
      <c r="G163" s="82" t="s">
        <v>11491</v>
      </c>
      <c r="H163" s="82" t="s">
        <v>11492</v>
      </c>
      <c r="I163" s="87" t="s">
        <v>1103</v>
      </c>
      <c r="J163" s="40" t="s">
        <v>1111</v>
      </c>
      <c r="K163" s="40" t="s">
        <v>1112</v>
      </c>
      <c r="L163" s="40" t="s">
        <v>594</v>
      </c>
    </row>
    <row r="164" spans="1:14" ht="85">
      <c r="A164" s="118" t="s">
        <v>205</v>
      </c>
      <c r="B164" s="83" t="s">
        <v>591</v>
      </c>
      <c r="C164" s="127" t="s">
        <v>1113</v>
      </c>
      <c r="D164" s="127" t="s">
        <v>594</v>
      </c>
      <c r="E164" s="127" t="s">
        <v>205</v>
      </c>
      <c r="F164" s="129" t="s">
        <v>351</v>
      </c>
      <c r="G164" s="82" t="s">
        <v>11581</v>
      </c>
      <c r="H164" s="82" t="s">
        <v>11582</v>
      </c>
      <c r="I164" s="87" t="s">
        <v>351</v>
      </c>
      <c r="J164" s="83" t="s">
        <v>594</v>
      </c>
      <c r="K164" s="83" t="s">
        <v>594</v>
      </c>
      <c r="L164" s="40" t="s">
        <v>594</v>
      </c>
    </row>
    <row r="165" spans="1:14" ht="51">
      <c r="A165" s="118" t="s">
        <v>206</v>
      </c>
      <c r="B165" s="83" t="s">
        <v>591</v>
      </c>
      <c r="C165" s="127" t="s">
        <v>1114</v>
      </c>
      <c r="D165" s="127" t="s">
        <v>1115</v>
      </c>
      <c r="E165" s="127" t="s">
        <v>1116</v>
      </c>
      <c r="F165" s="129" t="s">
        <v>351</v>
      </c>
      <c r="G165" s="82" t="s">
        <v>11583</v>
      </c>
      <c r="H165" s="82" t="s">
        <v>11584</v>
      </c>
      <c r="I165" s="87" t="s">
        <v>351</v>
      </c>
      <c r="J165" s="83" t="s">
        <v>594</v>
      </c>
      <c r="K165" s="83" t="s">
        <v>594</v>
      </c>
      <c r="L165" s="40" t="s">
        <v>594</v>
      </c>
    </row>
    <row r="166" spans="1:14">
      <c r="A166" s="120" t="s">
        <v>207</v>
      </c>
      <c r="B166" s="83" t="s">
        <v>591</v>
      </c>
      <c r="C166" s="127" t="s">
        <v>1117</v>
      </c>
      <c r="D166" s="127" t="s">
        <v>1118</v>
      </c>
      <c r="E166" s="127" t="s">
        <v>1119</v>
      </c>
      <c r="F166" s="129" t="s">
        <v>358</v>
      </c>
      <c r="G166" s="83" t="s">
        <v>594</v>
      </c>
      <c r="H166" s="83" t="s">
        <v>594</v>
      </c>
      <c r="I166" s="88" t="s">
        <v>358</v>
      </c>
      <c r="J166" s="40" t="s">
        <v>1120</v>
      </c>
      <c r="K166" s="83" t="s">
        <v>594</v>
      </c>
      <c r="L166" s="40" t="s">
        <v>594</v>
      </c>
    </row>
    <row r="167" spans="1:14" ht="136">
      <c r="A167" s="118" t="s">
        <v>208</v>
      </c>
      <c r="B167" s="83" t="s">
        <v>591</v>
      </c>
      <c r="C167" s="127" t="s">
        <v>1121</v>
      </c>
      <c r="D167" s="127" t="s">
        <v>1122</v>
      </c>
      <c r="E167" s="127" t="s">
        <v>594</v>
      </c>
      <c r="F167" s="129" t="s">
        <v>594</v>
      </c>
      <c r="G167" s="82" t="s">
        <v>11585</v>
      </c>
      <c r="H167" s="82" t="s">
        <v>11586</v>
      </c>
      <c r="I167" s="83" t="s">
        <v>594</v>
      </c>
      <c r="J167" s="40" t="s">
        <v>1123</v>
      </c>
      <c r="K167" s="40" t="s">
        <v>1124</v>
      </c>
      <c r="L167" s="40" t="s">
        <v>594</v>
      </c>
    </row>
    <row r="168" spans="1:14" ht="34">
      <c r="A168" s="118" t="s">
        <v>209</v>
      </c>
      <c r="B168" s="83" t="s">
        <v>591</v>
      </c>
      <c r="C168" s="127" t="s">
        <v>1125</v>
      </c>
      <c r="D168" s="127" t="s">
        <v>1126</v>
      </c>
      <c r="E168" s="127" t="s">
        <v>594</v>
      </c>
      <c r="F168" s="129" t="s">
        <v>594</v>
      </c>
      <c r="G168" s="82" t="s">
        <v>11493</v>
      </c>
      <c r="H168" s="82" t="s">
        <v>11659</v>
      </c>
      <c r="I168" s="83" t="s">
        <v>594</v>
      </c>
      <c r="J168" s="40" t="s">
        <v>1127</v>
      </c>
      <c r="K168" s="83" t="s">
        <v>594</v>
      </c>
      <c r="L168" s="40" t="s">
        <v>594</v>
      </c>
    </row>
    <row r="169" spans="1:14" ht="68">
      <c r="A169" s="118" t="s">
        <v>210</v>
      </c>
      <c r="B169" s="83" t="s">
        <v>591</v>
      </c>
      <c r="C169" s="127" t="s">
        <v>1128</v>
      </c>
      <c r="D169" s="127" t="s">
        <v>1129</v>
      </c>
      <c r="E169" s="127" t="s">
        <v>594</v>
      </c>
      <c r="F169" s="129" t="s">
        <v>594</v>
      </c>
      <c r="G169" s="82" t="s">
        <v>11494</v>
      </c>
      <c r="H169" s="82" t="s">
        <v>11660</v>
      </c>
      <c r="I169" s="83" t="s">
        <v>594</v>
      </c>
      <c r="J169" s="40" t="s">
        <v>1130</v>
      </c>
      <c r="K169" s="40" t="s">
        <v>1131</v>
      </c>
      <c r="L169" s="40" t="s">
        <v>594</v>
      </c>
    </row>
    <row r="170" spans="1:14" ht="51">
      <c r="A170" s="118" t="s">
        <v>211</v>
      </c>
      <c r="B170" s="83" t="s">
        <v>591</v>
      </c>
      <c r="C170" s="127" t="s">
        <v>1132</v>
      </c>
      <c r="D170" s="127" t="s">
        <v>1133</v>
      </c>
      <c r="E170" s="127" t="s">
        <v>594</v>
      </c>
      <c r="F170" s="129" t="s">
        <v>594</v>
      </c>
      <c r="G170" s="82" t="s">
        <v>11495</v>
      </c>
      <c r="H170" s="82" t="s">
        <v>11496</v>
      </c>
      <c r="I170" s="83" t="s">
        <v>594</v>
      </c>
      <c r="J170" s="40" t="s">
        <v>1134</v>
      </c>
      <c r="K170" s="40" t="s">
        <v>1135</v>
      </c>
      <c r="L170" s="40" t="s">
        <v>594</v>
      </c>
    </row>
    <row r="171" spans="1:14" ht="34">
      <c r="A171" s="118" t="s">
        <v>212</v>
      </c>
      <c r="B171" s="83" t="s">
        <v>591</v>
      </c>
      <c r="C171" s="127" t="s">
        <v>1136</v>
      </c>
      <c r="D171" s="127" t="s">
        <v>1137</v>
      </c>
      <c r="E171" s="127" t="s">
        <v>594</v>
      </c>
      <c r="F171" s="129" t="s">
        <v>594</v>
      </c>
      <c r="G171" s="82" t="s">
        <v>11497</v>
      </c>
      <c r="H171" s="82" t="s">
        <v>11498</v>
      </c>
      <c r="I171" s="83" t="s">
        <v>594</v>
      </c>
      <c r="J171" s="40" t="s">
        <v>1138</v>
      </c>
      <c r="K171" s="40" t="s">
        <v>665</v>
      </c>
      <c r="L171" s="40" t="s">
        <v>594</v>
      </c>
    </row>
    <row r="172" spans="1:14" ht="68">
      <c r="A172" s="118" t="s">
        <v>213</v>
      </c>
      <c r="B172" s="83" t="s">
        <v>591</v>
      </c>
      <c r="C172" s="127" t="s">
        <v>1139</v>
      </c>
      <c r="D172" s="127" t="s">
        <v>1140</v>
      </c>
      <c r="E172" s="127" t="s">
        <v>594</v>
      </c>
      <c r="F172" s="129" t="s">
        <v>594</v>
      </c>
      <c r="G172" s="82" t="s">
        <v>11499</v>
      </c>
      <c r="H172" s="82" t="s">
        <v>11500</v>
      </c>
      <c r="I172" s="83" t="s">
        <v>594</v>
      </c>
      <c r="J172" s="40" t="s">
        <v>127</v>
      </c>
      <c r="K172" s="83" t="s">
        <v>594</v>
      </c>
      <c r="L172" s="40" t="s">
        <v>594</v>
      </c>
    </row>
    <row r="173" spans="1:14">
      <c r="A173" s="119" t="s">
        <v>214</v>
      </c>
      <c r="B173" s="83" t="s">
        <v>1141</v>
      </c>
      <c r="C173" s="127" t="s">
        <v>1147</v>
      </c>
      <c r="D173" s="127" t="s">
        <v>1209</v>
      </c>
      <c r="E173" s="127" t="s">
        <v>1270</v>
      </c>
      <c r="F173" s="129" t="s">
        <v>594</v>
      </c>
      <c r="G173" s="81" t="s">
        <v>11587</v>
      </c>
      <c r="H173" s="22" t="s">
        <v>11588</v>
      </c>
      <c r="I173" s="83" t="s">
        <v>594</v>
      </c>
      <c r="J173" s="83" t="s">
        <v>101</v>
      </c>
      <c r="K173" s="83" t="s">
        <v>594</v>
      </c>
      <c r="L173" s="40" t="s">
        <v>1381</v>
      </c>
      <c r="M173" s="20"/>
      <c r="N173" s="19"/>
    </row>
    <row r="174" spans="1:14" ht="34">
      <c r="A174" s="122" t="s">
        <v>215</v>
      </c>
      <c r="B174" s="83" t="s">
        <v>1141</v>
      </c>
      <c r="C174" s="127" t="s">
        <v>1148</v>
      </c>
      <c r="D174" s="127" t="s">
        <v>1256</v>
      </c>
      <c r="E174" s="127" t="s">
        <v>1271</v>
      </c>
      <c r="F174" s="129" t="s">
        <v>563</v>
      </c>
      <c r="G174" s="82" t="s">
        <v>11589</v>
      </c>
      <c r="H174" s="84" t="s">
        <v>11629</v>
      </c>
      <c r="I174" s="87" t="s">
        <v>563</v>
      </c>
      <c r="J174" s="83" t="s">
        <v>1299</v>
      </c>
      <c r="K174" s="83" t="s">
        <v>1300</v>
      </c>
      <c r="L174" s="40" t="s">
        <v>1382</v>
      </c>
      <c r="M174" s="20"/>
      <c r="N174" s="19"/>
    </row>
    <row r="175" spans="1:14">
      <c r="A175" s="123" t="s">
        <v>216</v>
      </c>
      <c r="B175" s="83" t="s">
        <v>1141</v>
      </c>
      <c r="C175" s="127" t="s">
        <v>1149</v>
      </c>
      <c r="D175" s="127" t="s">
        <v>1257</v>
      </c>
      <c r="E175" s="127" t="s">
        <v>1272</v>
      </c>
      <c r="F175" s="129" t="s">
        <v>534</v>
      </c>
      <c r="G175" s="3" t="s">
        <v>11590</v>
      </c>
      <c r="H175" s="5" t="s">
        <v>11591</v>
      </c>
      <c r="I175" s="87" t="s">
        <v>534</v>
      </c>
      <c r="J175" s="83" t="s">
        <v>1301</v>
      </c>
      <c r="K175" s="83" t="s">
        <v>215</v>
      </c>
      <c r="L175" s="40" t="s">
        <v>1383</v>
      </c>
      <c r="M175" s="21"/>
      <c r="N175" s="21"/>
    </row>
    <row r="176" spans="1:14">
      <c r="A176" s="124" t="s">
        <v>217</v>
      </c>
      <c r="B176" s="83" t="s">
        <v>1141</v>
      </c>
      <c r="C176" s="127" t="s">
        <v>1150</v>
      </c>
      <c r="D176" s="127" t="s">
        <v>1253</v>
      </c>
      <c r="E176" s="127" t="s">
        <v>594</v>
      </c>
      <c r="F176" s="129" t="s">
        <v>672</v>
      </c>
      <c r="G176" s="83" t="s">
        <v>594</v>
      </c>
      <c r="H176" s="83" t="s">
        <v>594</v>
      </c>
      <c r="I176" s="83" t="s">
        <v>672</v>
      </c>
      <c r="J176" s="83" t="s">
        <v>1302</v>
      </c>
      <c r="K176" s="83" t="s">
        <v>1303</v>
      </c>
      <c r="L176" s="83" t="s">
        <v>594</v>
      </c>
      <c r="M176" s="21"/>
      <c r="N176" s="21"/>
    </row>
    <row r="177" spans="1:14" ht="68">
      <c r="A177" s="122" t="s">
        <v>218</v>
      </c>
      <c r="B177" s="83" t="s">
        <v>1141</v>
      </c>
      <c r="C177" s="127" t="s">
        <v>1151</v>
      </c>
      <c r="D177" s="127" t="s">
        <v>1258</v>
      </c>
      <c r="E177" s="127" t="s">
        <v>1273</v>
      </c>
      <c r="F177" s="165" t="s">
        <v>11791</v>
      </c>
      <c r="G177" s="82" t="s">
        <v>11592</v>
      </c>
      <c r="H177" s="84" t="s">
        <v>11630</v>
      </c>
      <c r="I177" s="83" t="s">
        <v>594</v>
      </c>
      <c r="J177" s="83" t="s">
        <v>1304</v>
      </c>
      <c r="K177" s="83" t="s">
        <v>1305</v>
      </c>
      <c r="L177" s="83" t="s">
        <v>594</v>
      </c>
      <c r="M177" s="21"/>
      <c r="N177" s="21"/>
    </row>
    <row r="178" spans="1:14">
      <c r="A178" s="123" t="s">
        <v>219</v>
      </c>
      <c r="B178" s="83" t="s">
        <v>1141</v>
      </c>
      <c r="C178" s="127" t="s">
        <v>1152</v>
      </c>
      <c r="D178" s="127" t="s">
        <v>1210</v>
      </c>
      <c r="E178" s="127" t="s">
        <v>1274</v>
      </c>
      <c r="F178" s="129" t="s">
        <v>380</v>
      </c>
      <c r="G178" s="3" t="s">
        <v>11593</v>
      </c>
      <c r="H178" s="92" t="s">
        <v>11597</v>
      </c>
      <c r="I178" s="87" t="s">
        <v>380</v>
      </c>
      <c r="J178" s="83" t="s">
        <v>1306</v>
      </c>
      <c r="K178" s="83" t="s">
        <v>1307</v>
      </c>
      <c r="L178" s="83" t="s">
        <v>594</v>
      </c>
      <c r="M178" s="21"/>
      <c r="N178" s="21"/>
    </row>
    <row r="179" spans="1:14" ht="51">
      <c r="A179" s="123" t="s">
        <v>220</v>
      </c>
      <c r="B179" s="83" t="s">
        <v>1141</v>
      </c>
      <c r="C179" s="127" t="s">
        <v>1153</v>
      </c>
      <c r="D179" s="127" t="s">
        <v>1211</v>
      </c>
      <c r="E179" s="127" t="s">
        <v>1275</v>
      </c>
      <c r="F179" s="129" t="s">
        <v>346</v>
      </c>
      <c r="G179" s="82" t="s">
        <v>11594</v>
      </c>
      <c r="H179" s="84" t="s">
        <v>11631</v>
      </c>
      <c r="I179" s="87" t="s">
        <v>346</v>
      </c>
      <c r="J179" s="83" t="s">
        <v>1308</v>
      </c>
      <c r="K179" s="83" t="s">
        <v>1309</v>
      </c>
      <c r="L179" s="83" t="s">
        <v>594</v>
      </c>
      <c r="M179" s="21"/>
      <c r="N179" s="21"/>
    </row>
    <row r="180" spans="1:14" ht="102">
      <c r="A180" s="122" t="s">
        <v>221</v>
      </c>
      <c r="B180" s="83" t="s">
        <v>1141</v>
      </c>
      <c r="C180" s="127" t="s">
        <v>1154</v>
      </c>
      <c r="D180" s="127" t="s">
        <v>1212</v>
      </c>
      <c r="E180" s="127" t="s">
        <v>1276</v>
      </c>
      <c r="F180" s="129" t="s">
        <v>565</v>
      </c>
      <c r="G180" s="82" t="s">
        <v>11595</v>
      </c>
      <c r="H180" s="84" t="s">
        <v>11632</v>
      </c>
      <c r="I180" s="87" t="s">
        <v>565</v>
      </c>
      <c r="J180" s="83" t="s">
        <v>1310</v>
      </c>
      <c r="K180" s="83" t="s">
        <v>1309</v>
      </c>
      <c r="L180" s="83" t="s">
        <v>594</v>
      </c>
      <c r="M180" s="21"/>
      <c r="N180" s="21"/>
    </row>
    <row r="181" spans="1:14" ht="34">
      <c r="A181" s="122" t="s">
        <v>222</v>
      </c>
      <c r="B181" s="83" t="s">
        <v>1141</v>
      </c>
      <c r="C181" s="127" t="s">
        <v>1155</v>
      </c>
      <c r="D181" s="127" t="s">
        <v>1213</v>
      </c>
      <c r="E181" s="127" t="s">
        <v>1277</v>
      </c>
      <c r="F181" s="129" t="s">
        <v>539</v>
      </c>
      <c r="G181" s="82" t="s">
        <v>11596</v>
      </c>
      <c r="H181" s="84" t="s">
        <v>11633</v>
      </c>
      <c r="I181" s="87" t="s">
        <v>539</v>
      </c>
      <c r="J181" s="83" t="s">
        <v>1311</v>
      </c>
      <c r="K181" s="83" t="s">
        <v>1312</v>
      </c>
      <c r="L181" s="83" t="s">
        <v>594</v>
      </c>
      <c r="M181" s="21"/>
      <c r="N181" s="21"/>
    </row>
    <row r="182" spans="1:14" ht="85">
      <c r="A182" s="122" t="s">
        <v>223</v>
      </c>
      <c r="B182" s="83" t="s">
        <v>1141</v>
      </c>
      <c r="C182" s="127" t="s">
        <v>1156</v>
      </c>
      <c r="D182" s="127" t="s">
        <v>1214</v>
      </c>
      <c r="E182" s="127" t="s">
        <v>1278</v>
      </c>
      <c r="F182" s="129" t="s">
        <v>544</v>
      </c>
      <c r="G182" s="82" t="s">
        <v>11668</v>
      </c>
      <c r="H182" s="84" t="s">
        <v>11634</v>
      </c>
      <c r="I182" s="87" t="s">
        <v>544</v>
      </c>
      <c r="J182" s="83" t="s">
        <v>594</v>
      </c>
      <c r="K182" s="83" t="s">
        <v>594</v>
      </c>
      <c r="L182" s="83" t="s">
        <v>594</v>
      </c>
      <c r="M182" s="21"/>
      <c r="N182" s="21"/>
    </row>
    <row r="183" spans="1:14">
      <c r="A183" s="125" t="s">
        <v>224</v>
      </c>
      <c r="B183" s="83" t="s">
        <v>1141</v>
      </c>
      <c r="C183" s="127" t="s">
        <v>1157</v>
      </c>
      <c r="D183" s="127" t="s">
        <v>1259</v>
      </c>
      <c r="E183" s="127" t="s">
        <v>1278</v>
      </c>
      <c r="F183" s="129" t="s">
        <v>547</v>
      </c>
      <c r="G183" s="83" t="s">
        <v>594</v>
      </c>
      <c r="H183" s="83" t="s">
        <v>594</v>
      </c>
      <c r="I183" s="87" t="s">
        <v>547</v>
      </c>
      <c r="J183" s="83" t="s">
        <v>88</v>
      </c>
      <c r="K183" s="83" t="s">
        <v>594</v>
      </c>
      <c r="L183" s="83" t="s">
        <v>594</v>
      </c>
      <c r="M183" s="21"/>
      <c r="N183" s="21"/>
    </row>
    <row r="184" spans="1:14">
      <c r="A184" s="124" t="s">
        <v>225</v>
      </c>
      <c r="B184" s="83" t="s">
        <v>1141</v>
      </c>
      <c r="C184" s="127" t="s">
        <v>1158</v>
      </c>
      <c r="D184" s="127" t="s">
        <v>1215</v>
      </c>
      <c r="E184" s="127" t="s">
        <v>594</v>
      </c>
      <c r="F184" s="129" t="s">
        <v>530</v>
      </c>
      <c r="G184" s="83" t="s">
        <v>594</v>
      </c>
      <c r="H184" s="83" t="s">
        <v>594</v>
      </c>
      <c r="I184" s="88" t="s">
        <v>530</v>
      </c>
      <c r="J184" s="83" t="s">
        <v>1313</v>
      </c>
      <c r="K184" s="83" t="s">
        <v>1314</v>
      </c>
      <c r="L184" s="83" t="s">
        <v>594</v>
      </c>
      <c r="M184" s="21"/>
      <c r="N184" s="21"/>
    </row>
    <row r="185" spans="1:14">
      <c r="A185" s="123" t="s">
        <v>226</v>
      </c>
      <c r="B185" s="83" t="s">
        <v>1141</v>
      </c>
      <c r="C185" s="127" t="s">
        <v>1159</v>
      </c>
      <c r="D185" s="127" t="s">
        <v>1254</v>
      </c>
      <c r="E185" s="127" t="s">
        <v>594</v>
      </c>
      <c r="F185" s="129" t="s">
        <v>530</v>
      </c>
      <c r="G185" s="81" t="s">
        <v>11337</v>
      </c>
      <c r="H185" s="22" t="s">
        <v>11598</v>
      </c>
      <c r="I185" s="88" t="s">
        <v>530</v>
      </c>
      <c r="J185" s="83" t="s">
        <v>594</v>
      </c>
      <c r="K185" s="83" t="s">
        <v>594</v>
      </c>
      <c r="L185" s="83" t="s">
        <v>594</v>
      </c>
      <c r="M185" s="21"/>
      <c r="N185" s="21"/>
    </row>
    <row r="186" spans="1:14">
      <c r="A186" s="124" t="s">
        <v>227</v>
      </c>
      <c r="B186" s="83" t="s">
        <v>1141</v>
      </c>
      <c r="C186" s="127" t="s">
        <v>1160</v>
      </c>
      <c r="D186" s="127" t="s">
        <v>1216</v>
      </c>
      <c r="E186" s="127" t="s">
        <v>1279</v>
      </c>
      <c r="F186" s="129" t="s">
        <v>530</v>
      </c>
      <c r="G186" s="83" t="s">
        <v>594</v>
      </c>
      <c r="H186" s="83" t="s">
        <v>594</v>
      </c>
      <c r="I186" s="88" t="s">
        <v>530</v>
      </c>
      <c r="J186" s="83" t="s">
        <v>594</v>
      </c>
      <c r="K186" s="83" t="s">
        <v>258</v>
      </c>
      <c r="L186" s="83" t="s">
        <v>594</v>
      </c>
      <c r="M186" s="21"/>
      <c r="N186" s="21"/>
    </row>
    <row r="187" spans="1:14" ht="17">
      <c r="A187" s="126" t="s">
        <v>228</v>
      </c>
      <c r="B187" s="83" t="s">
        <v>1141</v>
      </c>
      <c r="C187" s="127" t="s">
        <v>1161</v>
      </c>
      <c r="D187" s="127" t="s">
        <v>1260</v>
      </c>
      <c r="E187" s="127" t="s">
        <v>1280</v>
      </c>
      <c r="F187" s="129" t="s">
        <v>1296</v>
      </c>
      <c r="G187" s="95" t="s">
        <v>11599</v>
      </c>
      <c r="H187" s="22" t="s">
        <v>11635</v>
      </c>
      <c r="I187" s="87" t="s">
        <v>551</v>
      </c>
      <c r="J187" s="83" t="s">
        <v>1315</v>
      </c>
      <c r="K187" s="83" t="s">
        <v>1316</v>
      </c>
      <c r="L187" s="83" t="s">
        <v>594</v>
      </c>
      <c r="M187" s="21"/>
      <c r="N187" s="21"/>
    </row>
    <row r="188" spans="1:14" ht="17">
      <c r="A188" s="124" t="s">
        <v>229</v>
      </c>
      <c r="B188" s="83" t="s">
        <v>1141</v>
      </c>
      <c r="C188" s="127" t="s">
        <v>1162</v>
      </c>
      <c r="D188" s="127" t="s">
        <v>1217</v>
      </c>
      <c r="E188" s="127" t="s">
        <v>1280</v>
      </c>
      <c r="F188" s="129" t="s">
        <v>548</v>
      </c>
      <c r="G188" s="82" t="s">
        <v>594</v>
      </c>
      <c r="H188" s="83" t="s">
        <v>594</v>
      </c>
      <c r="I188" s="100" t="s">
        <v>594</v>
      </c>
      <c r="J188" s="83" t="s">
        <v>1306</v>
      </c>
      <c r="K188" s="83" t="s">
        <v>1317</v>
      </c>
      <c r="L188" s="83" t="s">
        <v>594</v>
      </c>
      <c r="M188" s="21"/>
      <c r="N188" s="21"/>
    </row>
    <row r="189" spans="1:14">
      <c r="A189" s="123" t="s">
        <v>230</v>
      </c>
      <c r="B189" s="83" t="s">
        <v>1141</v>
      </c>
      <c r="C189" s="127" t="s">
        <v>1163</v>
      </c>
      <c r="D189" s="127" t="s">
        <v>1218</v>
      </c>
      <c r="E189" s="127" t="s">
        <v>1281</v>
      </c>
      <c r="F189" s="129" t="s">
        <v>548</v>
      </c>
      <c r="G189" s="94" t="s">
        <v>11600</v>
      </c>
      <c r="H189" s="22" t="s">
        <v>11601</v>
      </c>
      <c r="I189" s="100" t="s">
        <v>594</v>
      </c>
      <c r="J189" s="83" t="s">
        <v>1318</v>
      </c>
      <c r="K189" s="83" t="s">
        <v>1319</v>
      </c>
      <c r="L189" s="83" t="s">
        <v>594</v>
      </c>
      <c r="M189" s="21"/>
      <c r="N189" s="21"/>
    </row>
    <row r="190" spans="1:14">
      <c r="A190" s="124" t="s">
        <v>231</v>
      </c>
      <c r="B190" s="83" t="s">
        <v>1141</v>
      </c>
      <c r="C190" s="127" t="s">
        <v>1164</v>
      </c>
      <c r="D190" s="127" t="s">
        <v>1219</v>
      </c>
      <c r="E190" s="127" t="s">
        <v>1280</v>
      </c>
      <c r="F190" s="129" t="s">
        <v>548</v>
      </c>
      <c r="G190" s="83" t="s">
        <v>594</v>
      </c>
      <c r="H190" s="40" t="s">
        <v>594</v>
      </c>
      <c r="I190" s="100" t="s">
        <v>594</v>
      </c>
      <c r="J190" s="83" t="s">
        <v>1320</v>
      </c>
      <c r="K190" s="83" t="s">
        <v>1321</v>
      </c>
      <c r="L190" s="83" t="s">
        <v>594</v>
      </c>
      <c r="M190" s="21"/>
      <c r="N190" s="21"/>
    </row>
    <row r="191" spans="1:14">
      <c r="A191" s="124" t="s">
        <v>232</v>
      </c>
      <c r="B191" s="83" t="s">
        <v>1141</v>
      </c>
      <c r="C191" s="127" t="s">
        <v>1165</v>
      </c>
      <c r="D191" s="127" t="s">
        <v>1261</v>
      </c>
      <c r="E191" s="127" t="s">
        <v>1281</v>
      </c>
      <c r="F191" s="129" t="s">
        <v>548</v>
      </c>
      <c r="G191" s="83" t="s">
        <v>594</v>
      </c>
      <c r="H191" s="83" t="s">
        <v>594</v>
      </c>
      <c r="I191" s="100" t="s">
        <v>594</v>
      </c>
      <c r="J191" s="83" t="s">
        <v>1306</v>
      </c>
      <c r="K191" s="83" t="s">
        <v>1322</v>
      </c>
      <c r="L191" s="83" t="s">
        <v>594</v>
      </c>
      <c r="M191" s="21"/>
      <c r="N191" s="21"/>
    </row>
    <row r="192" spans="1:14">
      <c r="A192" s="124" t="s">
        <v>233</v>
      </c>
      <c r="B192" s="83" t="s">
        <v>1141</v>
      </c>
      <c r="C192" s="127" t="s">
        <v>1166</v>
      </c>
      <c r="D192" s="127" t="s">
        <v>1262</v>
      </c>
      <c r="E192" s="127" t="s">
        <v>1280</v>
      </c>
      <c r="F192" s="129" t="s">
        <v>548</v>
      </c>
      <c r="G192" s="83" t="s">
        <v>594</v>
      </c>
      <c r="H192" s="83" t="s">
        <v>594</v>
      </c>
      <c r="I192" s="100" t="s">
        <v>594</v>
      </c>
      <c r="J192" s="83" t="s">
        <v>1306</v>
      </c>
      <c r="K192" s="83" t="s">
        <v>1323</v>
      </c>
      <c r="L192" s="83" t="s">
        <v>594</v>
      </c>
      <c r="M192" s="21"/>
      <c r="N192" s="21"/>
    </row>
    <row r="193" spans="1:14" ht="51">
      <c r="A193" s="122" t="s">
        <v>234</v>
      </c>
      <c r="B193" s="83" t="s">
        <v>1141</v>
      </c>
      <c r="C193" s="127" t="s">
        <v>1167</v>
      </c>
      <c r="D193" s="127" t="s">
        <v>1220</v>
      </c>
      <c r="E193" s="127" t="s">
        <v>1282</v>
      </c>
      <c r="F193" s="129" t="s">
        <v>594</v>
      </c>
      <c r="G193" s="82" t="s">
        <v>11602</v>
      </c>
      <c r="H193" s="84" t="s">
        <v>11636</v>
      </c>
      <c r="I193" s="83" t="s">
        <v>594</v>
      </c>
      <c r="J193" s="83" t="s">
        <v>1324</v>
      </c>
      <c r="K193" s="83" t="s">
        <v>1325</v>
      </c>
      <c r="L193" s="83" t="s">
        <v>594</v>
      </c>
      <c r="M193" s="21"/>
      <c r="N193" s="21"/>
    </row>
    <row r="194" spans="1:14" ht="68">
      <c r="A194" s="122" t="s">
        <v>235</v>
      </c>
      <c r="B194" s="83" t="s">
        <v>1141</v>
      </c>
      <c r="C194" s="127" t="s">
        <v>1168</v>
      </c>
      <c r="D194" s="127" t="s">
        <v>1221</v>
      </c>
      <c r="E194" s="127" t="s">
        <v>1282</v>
      </c>
      <c r="F194" s="129" t="s">
        <v>594</v>
      </c>
      <c r="G194" s="82" t="s">
        <v>11603</v>
      </c>
      <c r="H194" s="84" t="s">
        <v>11661</v>
      </c>
      <c r="I194" s="83" t="s">
        <v>594</v>
      </c>
      <c r="J194" s="83" t="s">
        <v>1326</v>
      </c>
      <c r="K194" s="83" t="s">
        <v>1327</v>
      </c>
      <c r="L194" s="83" t="s">
        <v>594</v>
      </c>
      <c r="M194" s="21"/>
      <c r="N194" s="21"/>
    </row>
    <row r="195" spans="1:14">
      <c r="A195" s="125" t="s">
        <v>236</v>
      </c>
      <c r="B195" s="83" t="s">
        <v>1141</v>
      </c>
      <c r="C195" s="127" t="s">
        <v>1169</v>
      </c>
      <c r="D195" s="127" t="s">
        <v>1222</v>
      </c>
      <c r="E195" s="127" t="s">
        <v>1282</v>
      </c>
      <c r="F195" s="129" t="s">
        <v>555</v>
      </c>
      <c r="G195" s="96" t="s">
        <v>594</v>
      </c>
      <c r="H195" s="93" t="s">
        <v>594</v>
      </c>
      <c r="I195" s="87" t="s">
        <v>555</v>
      </c>
      <c r="J195" s="83" t="s">
        <v>1328</v>
      </c>
      <c r="K195" s="83" t="s">
        <v>1329</v>
      </c>
      <c r="L195" s="83" t="s">
        <v>594</v>
      </c>
      <c r="M195" s="21"/>
      <c r="N195" s="21"/>
    </row>
    <row r="196" spans="1:14" ht="102">
      <c r="A196" s="122" t="s">
        <v>237</v>
      </c>
      <c r="B196" s="83" t="s">
        <v>1141</v>
      </c>
      <c r="C196" s="127" t="s">
        <v>1170</v>
      </c>
      <c r="D196" s="127" t="s">
        <v>1263</v>
      </c>
      <c r="E196" s="127" t="s">
        <v>1283</v>
      </c>
      <c r="F196" s="129" t="s">
        <v>552</v>
      </c>
      <c r="G196" s="82" t="s">
        <v>11604</v>
      </c>
      <c r="H196" s="84" t="s">
        <v>11637</v>
      </c>
      <c r="I196" s="87" t="s">
        <v>552</v>
      </c>
      <c r="J196" s="83" t="s">
        <v>1330</v>
      </c>
      <c r="K196" s="83" t="s">
        <v>1331</v>
      </c>
      <c r="L196" s="83" t="s">
        <v>594</v>
      </c>
      <c r="M196" s="21"/>
      <c r="N196" s="21"/>
    </row>
    <row r="197" spans="1:14">
      <c r="A197" s="123" t="s">
        <v>238</v>
      </c>
      <c r="B197" s="83" t="s">
        <v>1141</v>
      </c>
      <c r="C197" s="127" t="s">
        <v>1171</v>
      </c>
      <c r="D197" s="127" t="s">
        <v>1223</v>
      </c>
      <c r="E197" s="127" t="s">
        <v>1284</v>
      </c>
      <c r="F197" s="129" t="s">
        <v>594</v>
      </c>
      <c r="G197" s="94" t="s">
        <v>11605</v>
      </c>
      <c r="H197" s="22" t="s">
        <v>11606</v>
      </c>
      <c r="I197" s="83" t="s">
        <v>594</v>
      </c>
      <c r="J197" s="83" t="s">
        <v>1332</v>
      </c>
      <c r="K197" s="83" t="s">
        <v>1333</v>
      </c>
      <c r="L197" s="83" t="s">
        <v>594</v>
      </c>
      <c r="M197" s="21"/>
      <c r="N197" s="21"/>
    </row>
    <row r="198" spans="1:14" ht="68">
      <c r="A198" s="122" t="s">
        <v>239</v>
      </c>
      <c r="B198" s="83" t="s">
        <v>1141</v>
      </c>
      <c r="C198" s="127" t="s">
        <v>1172</v>
      </c>
      <c r="D198" s="127" t="s">
        <v>1224</v>
      </c>
      <c r="E198" s="127" t="s">
        <v>1282</v>
      </c>
      <c r="F198" s="129" t="s">
        <v>555</v>
      </c>
      <c r="G198" s="82" t="s">
        <v>11607</v>
      </c>
      <c r="H198" s="84" t="s">
        <v>11638</v>
      </c>
      <c r="I198" s="87" t="s">
        <v>555</v>
      </c>
      <c r="J198" s="83" t="s">
        <v>1334</v>
      </c>
      <c r="K198" s="83" t="s">
        <v>1335</v>
      </c>
      <c r="L198" s="83" t="s">
        <v>594</v>
      </c>
      <c r="M198" s="21"/>
      <c r="N198" s="21"/>
    </row>
    <row r="199" spans="1:14" ht="119">
      <c r="A199" s="122" t="s">
        <v>240</v>
      </c>
      <c r="B199" s="83" t="s">
        <v>1141</v>
      </c>
      <c r="C199" s="127" t="s">
        <v>1173</v>
      </c>
      <c r="D199" s="127" t="s">
        <v>1264</v>
      </c>
      <c r="E199" s="127" t="s">
        <v>1283</v>
      </c>
      <c r="F199" s="129" t="s">
        <v>552</v>
      </c>
      <c r="G199" s="82" t="s">
        <v>11608</v>
      </c>
      <c r="H199" s="84" t="s">
        <v>11662</v>
      </c>
      <c r="I199" s="87" t="s">
        <v>552</v>
      </c>
      <c r="J199" s="83" t="s">
        <v>1336</v>
      </c>
      <c r="K199" s="83" t="s">
        <v>1337</v>
      </c>
      <c r="L199" s="83" t="s">
        <v>594</v>
      </c>
      <c r="M199" s="21"/>
      <c r="N199" s="21"/>
    </row>
    <row r="200" spans="1:14" ht="51">
      <c r="A200" s="122" t="s">
        <v>241</v>
      </c>
      <c r="B200" s="83" t="s">
        <v>1141</v>
      </c>
      <c r="C200" s="127" t="s">
        <v>1174</v>
      </c>
      <c r="D200" s="127" t="s">
        <v>1225</v>
      </c>
      <c r="E200" s="127" t="s">
        <v>1283</v>
      </c>
      <c r="F200" s="129" t="s">
        <v>552</v>
      </c>
      <c r="G200" s="82" t="s">
        <v>11609</v>
      </c>
      <c r="H200" s="84" t="s">
        <v>11639</v>
      </c>
      <c r="I200" s="87" t="s">
        <v>552</v>
      </c>
      <c r="J200" s="83" t="s">
        <v>1338</v>
      </c>
      <c r="K200" s="83" t="s">
        <v>1339</v>
      </c>
      <c r="L200" s="83" t="s">
        <v>594</v>
      </c>
      <c r="M200" s="21"/>
      <c r="N200" s="21"/>
    </row>
    <row r="201" spans="1:14" ht="68">
      <c r="A201" s="122" t="s">
        <v>242</v>
      </c>
      <c r="B201" s="83" t="s">
        <v>1141</v>
      </c>
      <c r="C201" s="127" t="s">
        <v>1175</v>
      </c>
      <c r="D201" s="127" t="s">
        <v>1226</v>
      </c>
      <c r="E201" s="127" t="s">
        <v>1282</v>
      </c>
      <c r="F201" s="129" t="s">
        <v>555</v>
      </c>
      <c r="G201" s="82" t="s">
        <v>11640</v>
      </c>
      <c r="H201" s="84" t="s">
        <v>11641</v>
      </c>
      <c r="I201" s="87" t="s">
        <v>555</v>
      </c>
      <c r="J201" s="83" t="s">
        <v>1340</v>
      </c>
      <c r="K201" s="83" t="s">
        <v>1341</v>
      </c>
      <c r="L201" s="83" t="s">
        <v>594</v>
      </c>
      <c r="M201" s="21"/>
      <c r="N201" s="21"/>
    </row>
    <row r="202" spans="1:14">
      <c r="A202" s="124" t="s">
        <v>243</v>
      </c>
      <c r="B202" s="83" t="s">
        <v>1141</v>
      </c>
      <c r="C202" s="127" t="s">
        <v>1176</v>
      </c>
      <c r="D202" s="127" t="s">
        <v>1227</v>
      </c>
      <c r="E202" s="127" t="s">
        <v>1285</v>
      </c>
      <c r="F202" s="129" t="s">
        <v>594</v>
      </c>
      <c r="G202" s="83" t="s">
        <v>594</v>
      </c>
      <c r="H202" s="83" t="s">
        <v>594</v>
      </c>
      <c r="I202" s="83" t="s">
        <v>594</v>
      </c>
      <c r="J202" s="83" t="s">
        <v>1342</v>
      </c>
      <c r="K202" s="83" t="s">
        <v>1343</v>
      </c>
      <c r="L202" s="83" t="s">
        <v>594</v>
      </c>
      <c r="M202" s="21"/>
      <c r="N202" s="21"/>
    </row>
    <row r="203" spans="1:14">
      <c r="A203" s="124" t="s">
        <v>244</v>
      </c>
      <c r="B203" s="83" t="s">
        <v>1141</v>
      </c>
      <c r="C203" s="127" t="s">
        <v>1177</v>
      </c>
      <c r="D203" s="127" t="s">
        <v>1228</v>
      </c>
      <c r="E203" s="127" t="s">
        <v>1282</v>
      </c>
      <c r="F203" s="129" t="s">
        <v>594</v>
      </c>
      <c r="G203" s="83" t="s">
        <v>594</v>
      </c>
      <c r="H203" s="83" t="s">
        <v>594</v>
      </c>
      <c r="I203" s="83" t="s">
        <v>594</v>
      </c>
      <c r="J203" s="83" t="s">
        <v>1344</v>
      </c>
      <c r="K203" s="83" t="s">
        <v>1345</v>
      </c>
      <c r="L203" s="83" t="s">
        <v>594</v>
      </c>
      <c r="M203" s="21"/>
      <c r="N203" s="21"/>
    </row>
    <row r="204" spans="1:14">
      <c r="A204" s="124" t="s">
        <v>245</v>
      </c>
      <c r="B204" s="83" t="s">
        <v>1141</v>
      </c>
      <c r="C204" s="127" t="s">
        <v>1178</v>
      </c>
      <c r="D204" s="127" t="s">
        <v>1265</v>
      </c>
      <c r="E204" s="127" t="s">
        <v>1282</v>
      </c>
      <c r="F204" s="129" t="s">
        <v>594</v>
      </c>
      <c r="G204" s="83" t="s">
        <v>594</v>
      </c>
      <c r="H204" s="83" t="s">
        <v>594</v>
      </c>
      <c r="I204" s="83" t="s">
        <v>594</v>
      </c>
      <c r="J204" s="83" t="s">
        <v>1346</v>
      </c>
      <c r="K204" s="83" t="s">
        <v>1347</v>
      </c>
      <c r="L204" s="83" t="s">
        <v>594</v>
      </c>
      <c r="M204" s="21"/>
      <c r="N204" s="21"/>
    </row>
    <row r="205" spans="1:14" ht="85">
      <c r="A205" s="122" t="s">
        <v>246</v>
      </c>
      <c r="B205" s="83" t="s">
        <v>1141</v>
      </c>
      <c r="C205" s="127" t="s">
        <v>1179</v>
      </c>
      <c r="D205" s="127" t="s">
        <v>1229</v>
      </c>
      <c r="E205" s="127" t="s">
        <v>1282</v>
      </c>
      <c r="F205" s="129" t="s">
        <v>555</v>
      </c>
      <c r="G205" s="82" t="s">
        <v>11610</v>
      </c>
      <c r="H205" s="84" t="s">
        <v>11642</v>
      </c>
      <c r="I205" s="87" t="s">
        <v>555</v>
      </c>
      <c r="J205" s="83" t="s">
        <v>1348</v>
      </c>
      <c r="K205" s="83" t="s">
        <v>1349</v>
      </c>
      <c r="L205" s="83" t="s">
        <v>594</v>
      </c>
      <c r="M205" s="21"/>
      <c r="N205" s="21"/>
    </row>
    <row r="206" spans="1:14">
      <c r="A206" s="124" t="s">
        <v>247</v>
      </c>
      <c r="B206" s="83" t="s">
        <v>1141</v>
      </c>
      <c r="C206" s="127" t="s">
        <v>1180</v>
      </c>
      <c r="D206" s="127" t="s">
        <v>1230</v>
      </c>
      <c r="E206" s="127" t="s">
        <v>1282</v>
      </c>
      <c r="F206" s="129" t="s">
        <v>594</v>
      </c>
      <c r="G206" s="83" t="s">
        <v>594</v>
      </c>
      <c r="H206" s="83" t="s">
        <v>594</v>
      </c>
      <c r="I206" s="83" t="s">
        <v>594</v>
      </c>
      <c r="J206" s="83" t="s">
        <v>208</v>
      </c>
      <c r="K206" s="83" t="s">
        <v>1350</v>
      </c>
      <c r="L206" s="83" t="s">
        <v>594</v>
      </c>
      <c r="M206" s="21"/>
      <c r="N206" s="21"/>
    </row>
    <row r="207" spans="1:14" ht="102">
      <c r="A207" s="122" t="s">
        <v>248</v>
      </c>
      <c r="B207" s="83" t="s">
        <v>1141</v>
      </c>
      <c r="C207" s="127" t="s">
        <v>1181</v>
      </c>
      <c r="D207" s="127" t="s">
        <v>1266</v>
      </c>
      <c r="E207" s="127" t="s">
        <v>1286</v>
      </c>
      <c r="F207" s="129" t="s">
        <v>556</v>
      </c>
      <c r="G207" s="82" t="s">
        <v>11611</v>
      </c>
      <c r="H207" s="84" t="s">
        <v>11643</v>
      </c>
      <c r="I207" s="87" t="s">
        <v>556</v>
      </c>
      <c r="J207" s="83" t="s">
        <v>1351</v>
      </c>
      <c r="K207" s="83" t="s">
        <v>1352</v>
      </c>
      <c r="L207" s="83" t="s">
        <v>594</v>
      </c>
      <c r="M207" s="21"/>
      <c r="N207" s="21"/>
    </row>
    <row r="208" spans="1:14">
      <c r="A208" s="125" t="s">
        <v>249</v>
      </c>
      <c r="B208" s="83" t="s">
        <v>1141</v>
      </c>
      <c r="C208" s="127" t="s">
        <v>1182</v>
      </c>
      <c r="D208" s="127" t="s">
        <v>1231</v>
      </c>
      <c r="E208" s="127" t="s">
        <v>1286</v>
      </c>
      <c r="F208" s="129" t="s">
        <v>556</v>
      </c>
      <c r="G208" s="83" t="s">
        <v>594</v>
      </c>
      <c r="H208" s="83" t="s">
        <v>594</v>
      </c>
      <c r="I208" s="87" t="s">
        <v>556</v>
      </c>
      <c r="J208" s="83" t="s">
        <v>1346</v>
      </c>
      <c r="K208" s="83" t="s">
        <v>1353</v>
      </c>
      <c r="L208" s="83" t="s">
        <v>594</v>
      </c>
      <c r="M208" s="21"/>
      <c r="N208" s="21"/>
    </row>
    <row r="209" spans="1:14" ht="34">
      <c r="A209" s="122" t="s">
        <v>250</v>
      </c>
      <c r="B209" s="83" t="s">
        <v>1141</v>
      </c>
      <c r="C209" s="127" t="s">
        <v>1183</v>
      </c>
      <c r="D209" s="127" t="s">
        <v>1267</v>
      </c>
      <c r="E209" s="127" t="s">
        <v>1286</v>
      </c>
      <c r="F209" s="129" t="s">
        <v>556</v>
      </c>
      <c r="G209" s="82" t="s">
        <v>11612</v>
      </c>
      <c r="H209" s="84" t="s">
        <v>11644</v>
      </c>
      <c r="I209" s="87" t="s">
        <v>556</v>
      </c>
      <c r="J209" s="83" t="s">
        <v>1354</v>
      </c>
      <c r="K209" s="83" t="s">
        <v>1355</v>
      </c>
      <c r="L209" s="83" t="s">
        <v>594</v>
      </c>
      <c r="M209" s="21"/>
      <c r="N209" s="21"/>
    </row>
    <row r="210" spans="1:14" ht="85">
      <c r="A210" s="122" t="s">
        <v>251</v>
      </c>
      <c r="B210" s="83" t="s">
        <v>1141</v>
      </c>
      <c r="C210" s="127" t="s">
        <v>1184</v>
      </c>
      <c r="D210" s="127" t="s">
        <v>1232</v>
      </c>
      <c r="E210" s="127" t="s">
        <v>1287</v>
      </c>
      <c r="F210" s="165" t="s">
        <v>537</v>
      </c>
      <c r="G210" s="82" t="s">
        <v>11613</v>
      </c>
      <c r="H210" s="84" t="s">
        <v>11663</v>
      </c>
      <c r="I210" s="100" t="s">
        <v>594</v>
      </c>
      <c r="J210" s="83" t="s">
        <v>1356</v>
      </c>
      <c r="K210" s="83" t="s">
        <v>1357</v>
      </c>
      <c r="L210" s="83" t="s">
        <v>594</v>
      </c>
      <c r="M210" s="21"/>
      <c r="N210" s="21"/>
    </row>
    <row r="211" spans="1:14">
      <c r="A211" s="125" t="s">
        <v>252</v>
      </c>
      <c r="B211" s="83" t="s">
        <v>1141</v>
      </c>
      <c r="C211" s="127" t="s">
        <v>1185</v>
      </c>
      <c r="D211" s="127" t="s">
        <v>1233</v>
      </c>
      <c r="E211" s="127" t="s">
        <v>1286</v>
      </c>
      <c r="F211" s="129" t="s">
        <v>556</v>
      </c>
      <c r="G211" s="93" t="s">
        <v>594</v>
      </c>
      <c r="H211" s="93" t="s">
        <v>594</v>
      </c>
      <c r="I211" s="87" t="s">
        <v>556</v>
      </c>
      <c r="J211" s="83" t="s">
        <v>1358</v>
      </c>
      <c r="K211" s="83" t="s">
        <v>1359</v>
      </c>
      <c r="L211" s="83" t="s">
        <v>594</v>
      </c>
      <c r="M211" s="21"/>
      <c r="N211" s="21"/>
    </row>
    <row r="212" spans="1:14">
      <c r="A212" s="125" t="s">
        <v>253</v>
      </c>
      <c r="B212" s="83" t="s">
        <v>1141</v>
      </c>
      <c r="C212" s="127" t="s">
        <v>1186</v>
      </c>
      <c r="D212" s="127" t="s">
        <v>1234</v>
      </c>
      <c r="E212" s="127" t="s">
        <v>1286</v>
      </c>
      <c r="F212" s="129" t="s">
        <v>556</v>
      </c>
      <c r="G212" s="93" t="s">
        <v>594</v>
      </c>
      <c r="H212" s="93" t="s">
        <v>594</v>
      </c>
      <c r="I212" s="87" t="s">
        <v>556</v>
      </c>
      <c r="J212" s="83" t="s">
        <v>1360</v>
      </c>
      <c r="K212" s="83" t="s">
        <v>1361</v>
      </c>
      <c r="L212" s="83" t="s">
        <v>594</v>
      </c>
      <c r="M212" s="21"/>
      <c r="N212" s="21"/>
    </row>
    <row r="213" spans="1:14">
      <c r="A213" s="125" t="s">
        <v>254</v>
      </c>
      <c r="B213" s="83" t="s">
        <v>1141</v>
      </c>
      <c r="C213" s="127" t="s">
        <v>1187</v>
      </c>
      <c r="D213" s="127" t="s">
        <v>1235</v>
      </c>
      <c r="E213" s="127" t="s">
        <v>1286</v>
      </c>
      <c r="F213" s="129" t="s">
        <v>556</v>
      </c>
      <c r="G213" s="93" t="s">
        <v>594</v>
      </c>
      <c r="H213" s="93" t="s">
        <v>594</v>
      </c>
      <c r="I213" s="87" t="s">
        <v>556</v>
      </c>
      <c r="J213" s="83" t="s">
        <v>1362</v>
      </c>
      <c r="K213" s="83" t="s">
        <v>1363</v>
      </c>
      <c r="L213" s="83" t="s">
        <v>594</v>
      </c>
      <c r="M213" s="21"/>
      <c r="N213" s="21"/>
    </row>
    <row r="214" spans="1:14">
      <c r="A214" s="124" t="s">
        <v>255</v>
      </c>
      <c r="B214" s="83" t="s">
        <v>1141</v>
      </c>
      <c r="C214" s="127" t="s">
        <v>1188</v>
      </c>
      <c r="D214" s="127" t="s">
        <v>1236</v>
      </c>
      <c r="E214" s="127" t="s">
        <v>1288</v>
      </c>
      <c r="F214" s="129" t="s">
        <v>594</v>
      </c>
      <c r="G214" s="93" t="s">
        <v>594</v>
      </c>
      <c r="H214" s="93" t="s">
        <v>594</v>
      </c>
      <c r="I214" s="83" t="s">
        <v>594</v>
      </c>
      <c r="J214" s="83" t="s">
        <v>1364</v>
      </c>
      <c r="K214" s="83" t="s">
        <v>1365</v>
      </c>
      <c r="L214" s="83" t="s">
        <v>594</v>
      </c>
      <c r="M214" s="21"/>
      <c r="N214" s="21"/>
    </row>
    <row r="215" spans="1:14">
      <c r="A215" s="123" t="s">
        <v>256</v>
      </c>
      <c r="B215" s="83" t="s">
        <v>1141</v>
      </c>
      <c r="C215" s="127" t="s">
        <v>1189</v>
      </c>
      <c r="D215" s="127" t="s">
        <v>1237</v>
      </c>
      <c r="E215" s="127" t="s">
        <v>594</v>
      </c>
      <c r="F215" s="129" t="s">
        <v>594</v>
      </c>
      <c r="G215" s="22" t="s">
        <v>11614</v>
      </c>
      <c r="H215" s="22" t="s">
        <v>11615</v>
      </c>
      <c r="I215" s="83" t="s">
        <v>594</v>
      </c>
      <c r="J215" s="83" t="s">
        <v>594</v>
      </c>
      <c r="K215" s="83" t="s">
        <v>594</v>
      </c>
      <c r="L215" s="83" t="s">
        <v>594</v>
      </c>
      <c r="M215" s="21"/>
      <c r="N215" s="21"/>
    </row>
    <row r="216" spans="1:14" ht="51">
      <c r="A216" s="122" t="s">
        <v>257</v>
      </c>
      <c r="B216" s="83" t="s">
        <v>1141</v>
      </c>
      <c r="C216" s="127" t="s">
        <v>1190</v>
      </c>
      <c r="D216" s="127" t="s">
        <v>1268</v>
      </c>
      <c r="E216" s="127" t="s">
        <v>949</v>
      </c>
      <c r="F216" s="129" t="s">
        <v>1295</v>
      </c>
      <c r="G216" s="82" t="s">
        <v>11616</v>
      </c>
      <c r="H216" s="84" t="s">
        <v>11645</v>
      </c>
      <c r="I216" s="87" t="s">
        <v>561</v>
      </c>
      <c r="J216" s="83" t="s">
        <v>1366</v>
      </c>
      <c r="K216" s="83" t="s">
        <v>217</v>
      </c>
      <c r="L216" s="83" t="s">
        <v>1384</v>
      </c>
      <c r="M216" s="21"/>
      <c r="N216" s="21"/>
    </row>
    <row r="217" spans="1:14">
      <c r="A217" s="123" t="s">
        <v>258</v>
      </c>
      <c r="B217" s="83" t="s">
        <v>1141</v>
      </c>
      <c r="C217" s="127" t="s">
        <v>1191</v>
      </c>
      <c r="D217" s="127" t="s">
        <v>1238</v>
      </c>
      <c r="E217" s="127" t="s">
        <v>594</v>
      </c>
      <c r="F217" s="129" t="s">
        <v>594</v>
      </c>
      <c r="G217" s="83" t="s">
        <v>11337</v>
      </c>
      <c r="H217" s="83" t="s">
        <v>11617</v>
      </c>
      <c r="I217" s="83" t="s">
        <v>594</v>
      </c>
      <c r="J217" s="83" t="s">
        <v>594</v>
      </c>
      <c r="K217" s="83" t="s">
        <v>227</v>
      </c>
      <c r="L217" s="83" t="s">
        <v>594</v>
      </c>
      <c r="M217" s="21"/>
      <c r="N217" s="21"/>
    </row>
    <row r="218" spans="1:14">
      <c r="A218" s="124" t="s">
        <v>259</v>
      </c>
      <c r="B218" s="83" t="s">
        <v>1141</v>
      </c>
      <c r="C218" s="127" t="s">
        <v>1192</v>
      </c>
      <c r="D218" s="127" t="s">
        <v>1239</v>
      </c>
      <c r="E218" s="127" t="s">
        <v>1289</v>
      </c>
      <c r="F218" s="129" t="s">
        <v>594</v>
      </c>
      <c r="G218" s="83" t="s">
        <v>594</v>
      </c>
      <c r="H218" s="83" t="s">
        <v>594</v>
      </c>
      <c r="I218" s="83" t="s">
        <v>594</v>
      </c>
      <c r="J218" s="83" t="s">
        <v>1367</v>
      </c>
      <c r="K218" s="83" t="s">
        <v>594</v>
      </c>
      <c r="L218" s="83" t="s">
        <v>594</v>
      </c>
      <c r="M218" s="21"/>
      <c r="N218" s="21"/>
    </row>
    <row r="219" spans="1:14">
      <c r="A219" s="123" t="s">
        <v>260</v>
      </c>
      <c r="B219" s="83" t="s">
        <v>1141</v>
      </c>
      <c r="C219" s="127" t="s">
        <v>1193</v>
      </c>
      <c r="D219" s="127" t="s">
        <v>1269</v>
      </c>
      <c r="E219" s="127" t="s">
        <v>1290</v>
      </c>
      <c r="F219" s="129" t="s">
        <v>543</v>
      </c>
      <c r="G219" s="83" t="s">
        <v>11337</v>
      </c>
      <c r="H219" s="83" t="s">
        <v>11618</v>
      </c>
      <c r="I219" s="87" t="s">
        <v>543</v>
      </c>
      <c r="J219" s="83" t="s">
        <v>594</v>
      </c>
      <c r="K219" s="83" t="s">
        <v>594</v>
      </c>
      <c r="L219" s="83" t="s">
        <v>594</v>
      </c>
      <c r="M219" s="21"/>
      <c r="N219" s="21"/>
    </row>
    <row r="220" spans="1:14">
      <c r="A220" s="124" t="s">
        <v>261</v>
      </c>
      <c r="B220" s="83" t="s">
        <v>1141</v>
      </c>
      <c r="C220" s="127" t="s">
        <v>1194</v>
      </c>
      <c r="D220" s="127" t="s">
        <v>1240</v>
      </c>
      <c r="E220" s="127" t="s">
        <v>1291</v>
      </c>
      <c r="F220" s="129" t="s">
        <v>574</v>
      </c>
      <c r="G220" s="22" t="s">
        <v>594</v>
      </c>
      <c r="H220" s="22" t="s">
        <v>594</v>
      </c>
      <c r="I220" s="83" t="s">
        <v>594</v>
      </c>
      <c r="J220" s="83" t="s">
        <v>1368</v>
      </c>
      <c r="K220" s="83" t="s">
        <v>594</v>
      </c>
      <c r="L220" s="83" t="s">
        <v>594</v>
      </c>
      <c r="M220" s="21"/>
      <c r="N220" s="21"/>
    </row>
    <row r="221" spans="1:14">
      <c r="A221" s="125" t="s">
        <v>262</v>
      </c>
      <c r="B221" s="83" t="s">
        <v>1141</v>
      </c>
      <c r="C221" s="127" t="s">
        <v>1195</v>
      </c>
      <c r="D221" s="127" t="s">
        <v>1241</v>
      </c>
      <c r="E221" s="127" t="s">
        <v>1241</v>
      </c>
      <c r="F221" s="129" t="s">
        <v>532</v>
      </c>
      <c r="G221" s="22" t="s">
        <v>594</v>
      </c>
      <c r="H221" s="22" t="s">
        <v>594</v>
      </c>
      <c r="I221" s="87" t="s">
        <v>532</v>
      </c>
      <c r="J221" s="83" t="s">
        <v>1369</v>
      </c>
      <c r="K221" s="83" t="s">
        <v>1370</v>
      </c>
      <c r="L221" s="83" t="s">
        <v>594</v>
      </c>
      <c r="M221" s="21"/>
      <c r="N221" s="21"/>
    </row>
    <row r="222" spans="1:14">
      <c r="A222" s="123" t="s">
        <v>263</v>
      </c>
      <c r="B222" s="83" t="s">
        <v>1141</v>
      </c>
      <c r="C222" s="127" t="s">
        <v>1196</v>
      </c>
      <c r="D222" s="127" t="s">
        <v>1242</v>
      </c>
      <c r="E222" s="127" t="s">
        <v>1242</v>
      </c>
      <c r="F222" s="129" t="s">
        <v>532</v>
      </c>
      <c r="G222" s="22" t="s">
        <v>11619</v>
      </c>
      <c r="H222" s="22" t="s">
        <v>11620</v>
      </c>
      <c r="I222" s="87" t="s">
        <v>532</v>
      </c>
      <c r="J222" s="83" t="s">
        <v>1369</v>
      </c>
      <c r="K222" s="83" t="s">
        <v>262</v>
      </c>
      <c r="L222" s="83" t="s">
        <v>594</v>
      </c>
      <c r="M222" s="21"/>
      <c r="N222" s="21"/>
    </row>
    <row r="223" spans="1:14">
      <c r="A223" s="125" t="s">
        <v>264</v>
      </c>
      <c r="B223" s="83" t="s">
        <v>1141</v>
      </c>
      <c r="C223" s="127" t="s">
        <v>1197</v>
      </c>
      <c r="D223" s="127" t="s">
        <v>1243</v>
      </c>
      <c r="E223" s="127" t="s">
        <v>1243</v>
      </c>
      <c r="F223" s="129" t="s">
        <v>532</v>
      </c>
      <c r="G223" s="22" t="s">
        <v>594</v>
      </c>
      <c r="H223" s="22" t="s">
        <v>594</v>
      </c>
      <c r="I223" s="87" t="s">
        <v>532</v>
      </c>
      <c r="J223" s="83" t="s">
        <v>1369</v>
      </c>
      <c r="K223" s="83" t="s">
        <v>262</v>
      </c>
      <c r="L223" s="83" t="s">
        <v>594</v>
      </c>
      <c r="M223" s="21"/>
      <c r="N223" s="21"/>
    </row>
    <row r="224" spans="1:14">
      <c r="A224" s="125" t="s">
        <v>265</v>
      </c>
      <c r="B224" s="83" t="s">
        <v>1141</v>
      </c>
      <c r="C224" s="127" t="s">
        <v>1198</v>
      </c>
      <c r="D224" s="127" t="s">
        <v>1244</v>
      </c>
      <c r="E224" s="127" t="s">
        <v>594</v>
      </c>
      <c r="F224" s="129" t="s">
        <v>532</v>
      </c>
      <c r="G224" s="22" t="s">
        <v>594</v>
      </c>
      <c r="H224" s="22" t="s">
        <v>594</v>
      </c>
      <c r="I224" s="87" t="s">
        <v>532</v>
      </c>
      <c r="J224" s="83" t="s">
        <v>1369</v>
      </c>
      <c r="K224" s="83" t="s">
        <v>594</v>
      </c>
      <c r="L224" s="83" t="s">
        <v>594</v>
      </c>
      <c r="M224" s="21"/>
      <c r="N224" s="21"/>
    </row>
    <row r="225" spans="1:14" ht="34">
      <c r="A225" s="122" t="s">
        <v>266</v>
      </c>
      <c r="B225" s="83" t="s">
        <v>1141</v>
      </c>
      <c r="C225" s="127" t="s">
        <v>1199</v>
      </c>
      <c r="D225" s="127" t="s">
        <v>594</v>
      </c>
      <c r="E225" s="127" t="s">
        <v>1292</v>
      </c>
      <c r="F225" s="129" t="s">
        <v>558</v>
      </c>
      <c r="G225" s="85" t="s">
        <v>11621</v>
      </c>
      <c r="H225" s="82" t="s">
        <v>11622</v>
      </c>
      <c r="I225" s="87" t="s">
        <v>558</v>
      </c>
      <c r="J225" s="83" t="s">
        <v>1371</v>
      </c>
      <c r="K225" s="83" t="s">
        <v>1372</v>
      </c>
      <c r="L225" s="83" t="s">
        <v>594</v>
      </c>
      <c r="M225" s="21"/>
      <c r="N225" s="21"/>
    </row>
    <row r="226" spans="1:14">
      <c r="A226" s="125" t="s">
        <v>267</v>
      </c>
      <c r="B226" s="83" t="s">
        <v>1141</v>
      </c>
      <c r="C226" s="127" t="s">
        <v>1200</v>
      </c>
      <c r="D226" s="127" t="s">
        <v>1245</v>
      </c>
      <c r="E226" s="127" t="s">
        <v>1292</v>
      </c>
      <c r="F226" s="129" t="s">
        <v>558</v>
      </c>
      <c r="G226" s="22" t="s">
        <v>594</v>
      </c>
      <c r="H226" s="22" t="s">
        <v>594</v>
      </c>
      <c r="I226" s="87" t="s">
        <v>558</v>
      </c>
      <c r="J226" s="83" t="s">
        <v>1373</v>
      </c>
      <c r="K226" s="83" t="s">
        <v>1374</v>
      </c>
      <c r="L226" s="83" t="s">
        <v>594</v>
      </c>
      <c r="M226" s="21"/>
      <c r="N226" s="21"/>
    </row>
    <row r="227" spans="1:14">
      <c r="A227" s="123" t="s">
        <v>268</v>
      </c>
      <c r="B227" s="83" t="s">
        <v>1141</v>
      </c>
      <c r="C227" s="127" t="s">
        <v>1201</v>
      </c>
      <c r="D227" s="127" t="s">
        <v>1246</v>
      </c>
      <c r="E227" s="127" t="s">
        <v>1293</v>
      </c>
      <c r="F227" s="129" t="s">
        <v>540</v>
      </c>
      <c r="G227" s="22" t="s">
        <v>11623</v>
      </c>
      <c r="H227" s="5" t="s">
        <v>11627</v>
      </c>
      <c r="I227" s="87" t="s">
        <v>540</v>
      </c>
      <c r="J227" s="83" t="s">
        <v>594</v>
      </c>
      <c r="K227" s="83" t="s">
        <v>594</v>
      </c>
      <c r="L227" s="83" t="s">
        <v>594</v>
      </c>
      <c r="M227" s="21"/>
      <c r="N227" s="21"/>
    </row>
    <row r="228" spans="1:14">
      <c r="A228" s="123" t="s">
        <v>269</v>
      </c>
      <c r="B228" s="83" t="s">
        <v>1141</v>
      </c>
      <c r="C228" s="127" t="s">
        <v>1202</v>
      </c>
      <c r="D228" s="127" t="s">
        <v>1247</v>
      </c>
      <c r="E228" s="127" t="s">
        <v>1293</v>
      </c>
      <c r="F228" s="129" t="s">
        <v>540</v>
      </c>
      <c r="G228" s="24" t="s">
        <v>11624</v>
      </c>
      <c r="H228" s="22" t="s">
        <v>11625</v>
      </c>
      <c r="I228" s="87" t="s">
        <v>540</v>
      </c>
      <c r="J228" s="83" t="s">
        <v>594</v>
      </c>
      <c r="K228" s="83" t="s">
        <v>594</v>
      </c>
      <c r="L228" s="83" t="s">
        <v>594</v>
      </c>
      <c r="M228" s="21"/>
      <c r="N228" s="21"/>
    </row>
    <row r="229" spans="1:14">
      <c r="A229" s="123" t="s">
        <v>270</v>
      </c>
      <c r="B229" s="83" t="s">
        <v>1141</v>
      </c>
      <c r="C229" s="127" t="s">
        <v>1203</v>
      </c>
      <c r="D229" s="127" t="s">
        <v>1248</v>
      </c>
      <c r="E229" s="127" t="s">
        <v>1294</v>
      </c>
      <c r="F229" s="129" t="s">
        <v>540</v>
      </c>
      <c r="G229" s="22" t="s">
        <v>594</v>
      </c>
      <c r="H229" s="22" t="s">
        <v>594</v>
      </c>
      <c r="I229" s="87" t="s">
        <v>540</v>
      </c>
      <c r="J229" s="83" t="s">
        <v>594</v>
      </c>
      <c r="K229" s="83" t="s">
        <v>594</v>
      </c>
      <c r="L229" s="83" t="s">
        <v>594</v>
      </c>
      <c r="M229" s="21"/>
      <c r="N229" s="21"/>
    </row>
    <row r="230" spans="1:14">
      <c r="A230" s="123" t="s">
        <v>271</v>
      </c>
      <c r="B230" s="83" t="s">
        <v>1141</v>
      </c>
      <c r="C230" s="127" t="s">
        <v>1204</v>
      </c>
      <c r="D230" s="127" t="s">
        <v>1249</v>
      </c>
      <c r="E230" s="127" t="s">
        <v>1293</v>
      </c>
      <c r="F230" s="129" t="s">
        <v>540</v>
      </c>
      <c r="G230" s="22" t="s">
        <v>11626</v>
      </c>
      <c r="H230" s="22" t="s">
        <v>11628</v>
      </c>
      <c r="I230" s="87" t="s">
        <v>540</v>
      </c>
      <c r="J230" s="83" t="s">
        <v>594</v>
      </c>
      <c r="K230" s="83" t="s">
        <v>594</v>
      </c>
      <c r="L230" s="83" t="s">
        <v>594</v>
      </c>
      <c r="M230" s="21"/>
      <c r="N230" s="21"/>
    </row>
    <row r="231" spans="1:14">
      <c r="A231" s="125" t="s">
        <v>272</v>
      </c>
      <c r="B231" s="83" t="s">
        <v>1141</v>
      </c>
      <c r="C231" s="127" t="s">
        <v>1205</v>
      </c>
      <c r="D231" s="127" t="s">
        <v>1250</v>
      </c>
      <c r="E231" s="127" t="s">
        <v>527</v>
      </c>
      <c r="F231" s="129" t="s">
        <v>527</v>
      </c>
      <c r="G231" s="22" t="s">
        <v>594</v>
      </c>
      <c r="H231" s="22" t="s">
        <v>594</v>
      </c>
      <c r="I231" s="87" t="s">
        <v>527</v>
      </c>
      <c r="J231" s="83" t="s">
        <v>1375</v>
      </c>
      <c r="K231" s="83" t="s">
        <v>1376</v>
      </c>
      <c r="L231" s="83" t="s">
        <v>594</v>
      </c>
      <c r="M231" s="21"/>
      <c r="N231" s="21"/>
    </row>
    <row r="232" spans="1:14">
      <c r="A232" s="125" t="s">
        <v>273</v>
      </c>
      <c r="B232" s="83" t="s">
        <v>1141</v>
      </c>
      <c r="C232" s="127" t="s">
        <v>1206</v>
      </c>
      <c r="D232" s="127" t="s">
        <v>1251</v>
      </c>
      <c r="E232" s="127" t="s">
        <v>527</v>
      </c>
      <c r="F232" s="129" t="s">
        <v>527</v>
      </c>
      <c r="G232" s="22" t="s">
        <v>594</v>
      </c>
      <c r="H232" s="22" t="s">
        <v>594</v>
      </c>
      <c r="I232" s="87" t="s">
        <v>527</v>
      </c>
      <c r="J232" s="83" t="s">
        <v>1375</v>
      </c>
      <c r="K232" s="83" t="s">
        <v>1377</v>
      </c>
      <c r="L232" s="83" t="s">
        <v>594</v>
      </c>
      <c r="M232" s="21"/>
      <c r="N232" s="21"/>
    </row>
    <row r="233" spans="1:14">
      <c r="A233" s="125" t="s">
        <v>274</v>
      </c>
      <c r="B233" s="83" t="s">
        <v>1141</v>
      </c>
      <c r="C233" s="127" t="s">
        <v>1207</v>
      </c>
      <c r="D233" s="127" t="s">
        <v>1252</v>
      </c>
      <c r="E233" s="127" t="s">
        <v>527</v>
      </c>
      <c r="F233" s="129" t="s">
        <v>527</v>
      </c>
      <c r="G233" s="22" t="s">
        <v>594</v>
      </c>
      <c r="H233" s="22" t="s">
        <v>594</v>
      </c>
      <c r="I233" s="87" t="s">
        <v>527</v>
      </c>
      <c r="J233" s="83" t="s">
        <v>168</v>
      </c>
      <c r="K233" s="83" t="s">
        <v>1378</v>
      </c>
      <c r="L233" s="83" t="s">
        <v>594</v>
      </c>
      <c r="M233" s="21"/>
      <c r="N233" s="21"/>
    </row>
    <row r="234" spans="1:14">
      <c r="A234" s="125" t="s">
        <v>275</v>
      </c>
      <c r="B234" s="83" t="s">
        <v>1141</v>
      </c>
      <c r="C234" s="127" t="s">
        <v>1208</v>
      </c>
      <c r="D234" s="127" t="s">
        <v>1255</v>
      </c>
      <c r="E234" s="127" t="s">
        <v>527</v>
      </c>
      <c r="F234" s="129" t="s">
        <v>527</v>
      </c>
      <c r="G234" s="22" t="s">
        <v>594</v>
      </c>
      <c r="H234" s="22" t="s">
        <v>594</v>
      </c>
      <c r="I234" s="87" t="s">
        <v>527</v>
      </c>
      <c r="J234" s="83" t="s">
        <v>168</v>
      </c>
      <c r="K234" s="83" t="s">
        <v>1379</v>
      </c>
      <c r="L234" s="83" t="s">
        <v>594</v>
      </c>
      <c r="M234" s="21"/>
      <c r="N234" s="21"/>
    </row>
    <row r="235" spans="1:14">
      <c r="H235" s="27"/>
    </row>
    <row r="236" spans="1:14">
      <c r="H236" s="27"/>
    </row>
    <row r="237" spans="1:14">
      <c r="H237" s="27"/>
    </row>
    <row r="238" spans="1:14">
      <c r="H238" s="27"/>
    </row>
    <row r="239" spans="1:14">
      <c r="H239" s="34"/>
    </row>
    <row r="240" spans="1:14">
      <c r="H240" s="26"/>
    </row>
    <row r="241" spans="8:8">
      <c r="H241" s="26"/>
    </row>
    <row r="242" spans="8:8">
      <c r="H242" s="26"/>
    </row>
    <row r="243" spans="8:8">
      <c r="H243" s="26"/>
    </row>
    <row r="244" spans="8:8">
      <c r="H244" s="26"/>
    </row>
    <row r="245" spans="8:8">
      <c r="H245" s="28"/>
    </row>
    <row r="246" spans="8:8">
      <c r="H246" s="27"/>
    </row>
    <row r="247" spans="8:8">
      <c r="H247" s="32"/>
    </row>
    <row r="248" spans="8:8">
      <c r="H248" s="26"/>
    </row>
    <row r="249" spans="8:8">
      <c r="H249" s="32"/>
    </row>
    <row r="250" spans="8:8">
      <c r="H250" s="27"/>
    </row>
    <row r="251" spans="8:8">
      <c r="H251" s="26"/>
    </row>
    <row r="252" spans="8:8">
      <c r="H252" s="26"/>
    </row>
    <row r="253" spans="8:8">
      <c r="H253" s="26"/>
    </row>
    <row r="254" spans="8:8">
      <c r="H254" s="26"/>
    </row>
    <row r="255" spans="8:8">
      <c r="H255" s="26"/>
    </row>
    <row r="256" spans="8:8">
      <c r="H256" s="26"/>
    </row>
    <row r="257" spans="8:8">
      <c r="H257" s="26"/>
    </row>
    <row r="258" spans="8:8">
      <c r="H258" s="26"/>
    </row>
    <row r="259" spans="8:8">
      <c r="H259" s="26"/>
    </row>
    <row r="260" spans="8:8">
      <c r="H260" s="26"/>
    </row>
    <row r="261" spans="8:8">
      <c r="H261" s="26"/>
    </row>
    <row r="262" spans="8:8">
      <c r="H262" s="26"/>
    </row>
    <row r="263" spans="8:8">
      <c r="H263" s="36"/>
    </row>
    <row r="264" spans="8:8">
      <c r="H264" s="27"/>
    </row>
    <row r="265" spans="8:8">
      <c r="H265" s="26"/>
    </row>
    <row r="266" spans="8:8">
      <c r="H266" s="34"/>
    </row>
    <row r="267" spans="8:8">
      <c r="H267" s="32"/>
    </row>
    <row r="268" spans="8:8">
      <c r="H268" s="27"/>
    </row>
    <row r="269" spans="8:8">
      <c r="H269" s="27"/>
    </row>
    <row r="270" spans="8:8">
      <c r="H270" s="25"/>
    </row>
    <row r="271" spans="8:8">
      <c r="H271" s="25"/>
    </row>
    <row r="272" spans="8:8">
      <c r="H272" s="27"/>
    </row>
    <row r="273" spans="8:8">
      <c r="H273" s="32"/>
    </row>
    <row r="274" spans="8:8">
      <c r="H274" s="32"/>
    </row>
    <row r="275" spans="8:8">
      <c r="H275" s="37"/>
    </row>
    <row r="276" spans="8:8">
      <c r="H276" s="32"/>
    </row>
    <row r="277" spans="8:8">
      <c r="H277" s="32"/>
    </row>
    <row r="278" spans="8:8">
      <c r="H278" s="34"/>
    </row>
    <row r="279" spans="8:8">
      <c r="H279" s="28"/>
    </row>
    <row r="280" spans="8:8">
      <c r="H280" s="32"/>
    </row>
    <row r="281" spans="8:8">
      <c r="H281" s="26"/>
    </row>
    <row r="282" spans="8:8">
      <c r="H282" s="26"/>
    </row>
    <row r="283" spans="8:8">
      <c r="H283" s="26"/>
    </row>
    <row r="284" spans="8:8">
      <c r="H284" s="26"/>
    </row>
    <row r="285" spans="8:8">
      <c r="H285" s="26"/>
    </row>
    <row r="286" spans="8:8">
      <c r="H286" s="35"/>
    </row>
    <row r="287" spans="8:8">
      <c r="H287" s="32"/>
    </row>
    <row r="288" spans="8:8">
      <c r="H288" s="32"/>
    </row>
    <row r="289" spans="8:8">
      <c r="H289" s="26"/>
    </row>
    <row r="290" spans="8:8">
      <c r="H290" s="26"/>
    </row>
    <row r="291" spans="8:8">
      <c r="H291" s="32"/>
    </row>
    <row r="292" spans="8:8">
      <c r="H292" s="26"/>
    </row>
    <row r="293" spans="8:8">
      <c r="H293" s="26"/>
    </row>
    <row r="294" spans="8:8">
      <c r="H294" s="26"/>
    </row>
    <row r="295" spans="8:8">
      <c r="H295" s="32"/>
    </row>
    <row r="296" spans="8:8">
      <c r="H296" s="32"/>
    </row>
    <row r="297" spans="8:8">
      <c r="H297" s="32"/>
    </row>
    <row r="298" spans="8:8">
      <c r="H298" s="32"/>
    </row>
    <row r="299" spans="8:8">
      <c r="H299" s="28"/>
    </row>
    <row r="300" spans="8:8">
      <c r="H300" s="32"/>
    </row>
    <row r="301" spans="8:8">
      <c r="H301" s="28"/>
    </row>
    <row r="302" spans="8:8">
      <c r="H302" s="26"/>
    </row>
    <row r="303" spans="8:8">
      <c r="H303" s="26"/>
    </row>
    <row r="304" spans="8:8">
      <c r="H304" s="26"/>
    </row>
    <row r="305" spans="8:8">
      <c r="H305" s="26"/>
    </row>
    <row r="306" spans="8:8">
      <c r="H306" s="26"/>
    </row>
    <row r="307" spans="8:8">
      <c r="H307" s="26"/>
    </row>
    <row r="308" spans="8:8">
      <c r="H308" s="26"/>
    </row>
    <row r="309" spans="8:8">
      <c r="H309" s="26"/>
    </row>
    <row r="310" spans="8:8">
      <c r="H310" s="26"/>
    </row>
    <row r="311" spans="8:8">
      <c r="H311" s="26"/>
    </row>
    <row r="312" spans="8:8">
      <c r="H312" s="27"/>
    </row>
    <row r="313" spans="8:8">
      <c r="H313" s="25"/>
    </row>
    <row r="314" spans="8:8">
      <c r="H314" s="33"/>
    </row>
    <row r="315" spans="8:8">
      <c r="H315" s="26"/>
    </row>
    <row r="316" spans="8:8">
      <c r="H316" s="26"/>
    </row>
    <row r="317" spans="8:8">
      <c r="H317" s="26"/>
    </row>
    <row r="318" spans="8:8">
      <c r="H318" s="26"/>
    </row>
    <row r="319" spans="8:8">
      <c r="H319" s="26"/>
    </row>
    <row r="320" spans="8:8">
      <c r="H320" s="26"/>
    </row>
    <row r="321" spans="8:8">
      <c r="H321" s="26"/>
    </row>
    <row r="322" spans="8:8">
      <c r="H322" s="26"/>
    </row>
    <row r="323" spans="8:8">
      <c r="H323" s="38"/>
    </row>
    <row r="324" spans="8:8">
      <c r="H324" s="26"/>
    </row>
    <row r="325" spans="8:8">
      <c r="H325" s="26"/>
    </row>
    <row r="326" spans="8:8">
      <c r="H326" s="32"/>
    </row>
    <row r="327" spans="8:8">
      <c r="H327" s="26"/>
    </row>
    <row r="328" spans="8:8">
      <c r="H328" s="26"/>
    </row>
    <row r="329" spans="8:8">
      <c r="H329" s="26"/>
    </row>
  </sheetData>
  <phoneticPr fontId="14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74"/>
  <sheetViews>
    <sheetView workbookViewId="0">
      <selection activeCell="A10" sqref="A10"/>
    </sheetView>
  </sheetViews>
  <sheetFormatPr baseColWidth="10" defaultColWidth="11" defaultRowHeight="16"/>
  <cols>
    <col min="1" max="6" width="20.6640625" customWidth="1"/>
  </cols>
  <sheetData>
    <row r="1" spans="1:6">
      <c r="A1" s="3" t="s">
        <v>11689</v>
      </c>
    </row>
    <row r="2" spans="1:6">
      <c r="A2" s="3"/>
    </row>
    <row r="3" spans="1:6">
      <c r="A3" s="81" t="s">
        <v>11517</v>
      </c>
    </row>
    <row r="4" spans="1:6" ht="18">
      <c r="A4" s="3" t="s">
        <v>11518</v>
      </c>
    </row>
    <row r="5" spans="1:6" ht="18">
      <c r="A5" s="3" t="s">
        <v>11519</v>
      </c>
    </row>
    <row r="6" spans="1:6" ht="18">
      <c r="A6" s="3" t="s">
        <v>11520</v>
      </c>
    </row>
    <row r="7" spans="1:6">
      <c r="A7" s="3"/>
    </row>
    <row r="8" spans="1:6">
      <c r="A8" s="154" t="s">
        <v>11511</v>
      </c>
      <c r="B8" s="151" t="s">
        <v>11690</v>
      </c>
      <c r="C8" s="152"/>
      <c r="D8" s="152"/>
      <c r="E8" s="152"/>
      <c r="F8" s="153"/>
    </row>
    <row r="9" spans="1:6" ht="18">
      <c r="A9" s="155"/>
      <c r="B9" s="10" t="s">
        <v>11512</v>
      </c>
      <c r="C9" s="10" t="s">
        <v>11513</v>
      </c>
      <c r="D9" s="10" t="s">
        <v>11514</v>
      </c>
      <c r="E9" s="10" t="s">
        <v>11515</v>
      </c>
      <c r="F9" s="10" t="s">
        <v>11516</v>
      </c>
    </row>
    <row r="10" spans="1:6">
      <c r="A10" s="22" t="s">
        <v>73</v>
      </c>
      <c r="B10" s="22" t="s">
        <v>594</v>
      </c>
      <c r="C10" s="22" t="s">
        <v>594</v>
      </c>
      <c r="D10" s="80">
        <v>4.7305804190594998</v>
      </c>
      <c r="E10" s="80">
        <v>6.8676691579621796</v>
      </c>
      <c r="F10" s="80">
        <v>7.6815493332776796</v>
      </c>
    </row>
    <row r="11" spans="1:6">
      <c r="A11" s="22" t="s">
        <v>76</v>
      </c>
      <c r="B11" s="22" t="s">
        <v>594</v>
      </c>
      <c r="C11" s="22" t="s">
        <v>594</v>
      </c>
      <c r="D11" s="80" t="s">
        <v>594</v>
      </c>
      <c r="E11" s="80">
        <v>4.6479278120346299</v>
      </c>
      <c r="F11" s="80">
        <v>4.3877076584062404</v>
      </c>
    </row>
    <row r="12" spans="1:6">
      <c r="A12" s="22" t="s">
        <v>78</v>
      </c>
      <c r="B12" s="80">
        <v>8.0718820073061206</v>
      </c>
      <c r="C12" s="80">
        <v>8.1409791634769704</v>
      </c>
      <c r="D12" s="80">
        <v>7.29148129507311</v>
      </c>
      <c r="E12" s="80" t="s">
        <v>594</v>
      </c>
      <c r="F12" s="80">
        <v>6.9845213992388997</v>
      </c>
    </row>
    <row r="13" spans="1:6">
      <c r="A13" s="22" t="s">
        <v>81</v>
      </c>
      <c r="B13" s="80" t="s">
        <v>594</v>
      </c>
      <c r="C13" s="80" t="s">
        <v>594</v>
      </c>
      <c r="D13" s="80" t="s">
        <v>594</v>
      </c>
      <c r="E13" s="80">
        <v>4.07860832069015</v>
      </c>
      <c r="F13" s="80" t="s">
        <v>594</v>
      </c>
    </row>
    <row r="14" spans="1:6">
      <c r="A14" s="22" t="s">
        <v>82</v>
      </c>
      <c r="B14" s="80">
        <v>8.6454222693490905</v>
      </c>
      <c r="C14" s="80">
        <v>9.2851070295668094</v>
      </c>
      <c r="D14" s="80">
        <v>8.4235119575658306</v>
      </c>
      <c r="E14" s="80">
        <v>8.3345945981898399</v>
      </c>
      <c r="F14" s="80">
        <v>8.0447687019942293</v>
      </c>
    </row>
    <row r="15" spans="1:6">
      <c r="A15" s="22" t="s">
        <v>83</v>
      </c>
      <c r="B15" s="80">
        <v>8.8105685292164093</v>
      </c>
      <c r="C15" s="80">
        <v>9.2743887955503794</v>
      </c>
      <c r="D15" s="80">
        <v>8.3422127079114503</v>
      </c>
      <c r="E15" s="80">
        <v>8.5864851092709404</v>
      </c>
      <c r="F15" s="80">
        <v>8.2970162589659093</v>
      </c>
    </row>
    <row r="16" spans="1:6">
      <c r="A16" s="22" t="s">
        <v>84</v>
      </c>
      <c r="B16" s="80">
        <v>6.97909290063832</v>
      </c>
      <c r="C16" s="80">
        <v>6.69240623483363</v>
      </c>
      <c r="D16" s="80">
        <v>5.6841269256130698</v>
      </c>
      <c r="E16" s="80">
        <v>7.1340977562185897</v>
      </c>
      <c r="F16" s="80">
        <v>7.91388124814282</v>
      </c>
    </row>
    <row r="17" spans="1:6">
      <c r="A17" s="22" t="s">
        <v>85</v>
      </c>
      <c r="B17" s="80">
        <v>7.2764376760317901</v>
      </c>
      <c r="C17" s="80" t="s">
        <v>594</v>
      </c>
      <c r="D17" s="80" t="s">
        <v>594</v>
      </c>
      <c r="E17" s="80">
        <v>7.1412720076098397</v>
      </c>
      <c r="F17" s="80">
        <v>7.8624501713991899</v>
      </c>
    </row>
    <row r="18" spans="1:6">
      <c r="A18" s="22" t="s">
        <v>86</v>
      </c>
      <c r="B18" s="80" t="s">
        <v>594</v>
      </c>
      <c r="C18" s="80" t="s">
        <v>594</v>
      </c>
      <c r="D18" s="80">
        <v>5.9264890734434204</v>
      </c>
      <c r="E18" s="80">
        <v>6.62030012634155</v>
      </c>
      <c r="F18" s="80">
        <v>7.1075752805975903</v>
      </c>
    </row>
    <row r="19" spans="1:6">
      <c r="A19" s="22" t="s">
        <v>87</v>
      </c>
      <c r="B19" s="80">
        <v>7.24303804868629</v>
      </c>
      <c r="C19" s="80" t="s">
        <v>594</v>
      </c>
      <c r="D19" s="80" t="s">
        <v>594</v>
      </c>
      <c r="E19" s="80">
        <v>6.2954884217726397</v>
      </c>
      <c r="F19" s="80">
        <v>6.5071508575280097</v>
      </c>
    </row>
    <row r="20" spans="1:6">
      <c r="A20" s="22" t="s">
        <v>88</v>
      </c>
      <c r="B20" s="80">
        <v>8.6222140229662898</v>
      </c>
      <c r="C20" s="80">
        <v>8.5780658838360893</v>
      </c>
      <c r="D20" s="80">
        <v>7.8853794283507304</v>
      </c>
      <c r="E20" s="80">
        <v>5.8850293229905102</v>
      </c>
      <c r="F20" s="80">
        <v>5.7643255818335701</v>
      </c>
    </row>
    <row r="21" spans="1:6">
      <c r="A21" s="22" t="s">
        <v>89</v>
      </c>
      <c r="B21" s="80">
        <v>9.6454222693490905</v>
      </c>
      <c r="C21" s="80">
        <v>9.2104522929620192</v>
      </c>
      <c r="D21" s="80">
        <v>8.3247120707751794</v>
      </c>
      <c r="E21" s="80">
        <v>7.0744397787917199</v>
      </c>
      <c r="F21" s="80">
        <v>7.68431350812775</v>
      </c>
    </row>
    <row r="22" spans="1:6">
      <c r="A22" s="22" t="s">
        <v>90</v>
      </c>
      <c r="B22" s="80">
        <v>9.0899051114393892</v>
      </c>
      <c r="C22" s="80">
        <v>8.8785217955012001</v>
      </c>
      <c r="D22" s="80">
        <v>8.3451570292408892</v>
      </c>
      <c r="E22" s="80">
        <v>6.8383879756032702</v>
      </c>
      <c r="F22" s="80">
        <v>7.4523751171967101</v>
      </c>
    </row>
    <row r="23" spans="1:6">
      <c r="A23" s="22" t="s">
        <v>91</v>
      </c>
      <c r="B23" s="80">
        <v>9.5843312243675296</v>
      </c>
      <c r="C23" s="80">
        <v>9.6888645680547896</v>
      </c>
      <c r="D23" s="80">
        <v>8.8185406232441306</v>
      </c>
      <c r="E23" s="80">
        <v>7.4534072411362402</v>
      </c>
      <c r="F23" s="80">
        <v>8.0992425931547203</v>
      </c>
    </row>
    <row r="24" spans="1:6">
      <c r="A24" s="22" t="s">
        <v>93</v>
      </c>
      <c r="B24" s="80">
        <v>7.0453229787866496</v>
      </c>
      <c r="C24" s="80" t="s">
        <v>594</v>
      </c>
      <c r="D24" s="80" t="s">
        <v>594</v>
      </c>
      <c r="E24" s="80" t="s">
        <v>594</v>
      </c>
      <c r="F24" s="80" t="s">
        <v>594</v>
      </c>
    </row>
    <row r="25" spans="1:6">
      <c r="A25" s="22" t="s">
        <v>98</v>
      </c>
      <c r="B25" s="80">
        <v>7.6273658565927303</v>
      </c>
      <c r="C25" s="80">
        <v>7.5326270012288896</v>
      </c>
      <c r="D25" s="80">
        <v>6.3757166403655496</v>
      </c>
      <c r="E25" s="80">
        <v>5.5986133858165301</v>
      </c>
      <c r="F25" s="80">
        <v>5.8960201361648004</v>
      </c>
    </row>
    <row r="26" spans="1:6">
      <c r="A26" s="22" t="s">
        <v>99</v>
      </c>
      <c r="B26" s="80">
        <v>8.1235249809427295</v>
      </c>
      <c r="C26" s="80">
        <v>8.3478177127089097</v>
      </c>
      <c r="D26" s="80">
        <v>7.6703793688219397</v>
      </c>
      <c r="E26" s="80">
        <v>4.5550348704536603</v>
      </c>
      <c r="F26" s="80">
        <v>4.5938550050737499</v>
      </c>
    </row>
    <row r="27" spans="1:6">
      <c r="A27" s="22" t="s">
        <v>100</v>
      </c>
      <c r="B27" s="80">
        <v>6.2174839442138996</v>
      </c>
      <c r="C27" s="80" t="s">
        <v>594</v>
      </c>
      <c r="D27" s="80">
        <v>6.7392780874026998</v>
      </c>
      <c r="E27" s="80">
        <v>5.2083428835126604</v>
      </c>
      <c r="F27" s="80">
        <v>5.1694376353641198</v>
      </c>
    </row>
    <row r="28" spans="1:6">
      <c r="A28" s="22" t="s">
        <v>102</v>
      </c>
      <c r="B28" s="80">
        <v>7.0899051114393901</v>
      </c>
      <c r="C28" s="80">
        <v>7.3354579006893799</v>
      </c>
      <c r="D28" s="80">
        <v>6.3909342243901204</v>
      </c>
      <c r="E28" s="80">
        <v>7.5630804447286399</v>
      </c>
      <c r="F28" s="80">
        <v>7.9853826322933896</v>
      </c>
    </row>
    <row r="29" spans="1:6">
      <c r="A29" s="22" t="s">
        <v>105</v>
      </c>
      <c r="B29" s="80" t="s">
        <v>594</v>
      </c>
      <c r="C29" s="80" t="s">
        <v>594</v>
      </c>
      <c r="D29" s="80" t="s">
        <v>594</v>
      </c>
      <c r="E29" s="80">
        <v>5.03274796751725</v>
      </c>
      <c r="F29" s="80">
        <v>4.75656072942561</v>
      </c>
    </row>
    <row r="30" spans="1:6">
      <c r="A30" s="22" t="s">
        <v>108</v>
      </c>
      <c r="B30" s="80">
        <v>6.7259116322950403</v>
      </c>
      <c r="C30" s="80">
        <v>8.78675142214556</v>
      </c>
      <c r="D30" s="80" t="s">
        <v>594</v>
      </c>
      <c r="E30" s="80">
        <v>4.6456956089502199</v>
      </c>
      <c r="F30" s="80" t="s">
        <v>594</v>
      </c>
    </row>
    <row r="31" spans="1:6">
      <c r="A31" s="22" t="s">
        <v>109</v>
      </c>
      <c r="B31" s="80" t="s">
        <v>594</v>
      </c>
      <c r="C31" s="80">
        <v>8.8639173769578594</v>
      </c>
      <c r="D31" s="80">
        <v>5.82459763676784</v>
      </c>
      <c r="E31" s="80">
        <v>5.3930570410365002</v>
      </c>
      <c r="F31" s="80" t="s">
        <v>594</v>
      </c>
    </row>
    <row r="32" spans="1:6">
      <c r="A32" s="22" t="s">
        <v>110</v>
      </c>
      <c r="B32" s="80">
        <v>8.8674674878590505</v>
      </c>
      <c r="C32" s="80">
        <v>7.7363965022766399</v>
      </c>
      <c r="D32" s="80">
        <v>8.3811007334056704</v>
      </c>
      <c r="E32" s="80">
        <v>6.2119294056337004</v>
      </c>
      <c r="F32" s="80">
        <v>6.4996158489512101</v>
      </c>
    </row>
    <row r="33" spans="1:6">
      <c r="A33" s="22" t="s">
        <v>111</v>
      </c>
      <c r="B33" s="80" t="s">
        <v>594</v>
      </c>
      <c r="C33" s="80">
        <v>7.76117581315573</v>
      </c>
      <c r="D33" s="80" t="s">
        <v>594</v>
      </c>
      <c r="E33" s="80">
        <v>4.5284678886123997</v>
      </c>
      <c r="F33" s="80">
        <v>4.6326730855802296</v>
      </c>
    </row>
    <row r="34" spans="1:6">
      <c r="A34" s="22" t="s">
        <v>112</v>
      </c>
      <c r="B34" s="80">
        <v>7.0755469613925301</v>
      </c>
      <c r="C34" s="80">
        <v>7.9671500026475002</v>
      </c>
      <c r="D34" s="80">
        <v>6.9212928315388398</v>
      </c>
      <c r="E34" s="80">
        <v>4.4706998415787096</v>
      </c>
      <c r="F34" s="80">
        <v>4.8115302740865697</v>
      </c>
    </row>
    <row r="35" spans="1:6">
      <c r="A35" s="22" t="s">
        <v>116</v>
      </c>
      <c r="B35" s="80">
        <v>7.0128372247051702</v>
      </c>
      <c r="C35" s="80">
        <v>7.7941044712758503</v>
      </c>
      <c r="D35" s="80" t="s">
        <v>594</v>
      </c>
      <c r="E35" s="80" t="s">
        <v>594</v>
      </c>
      <c r="F35" s="80">
        <v>5.3012067925075703</v>
      </c>
    </row>
    <row r="36" spans="1:6">
      <c r="A36" s="22" t="s">
        <v>117</v>
      </c>
      <c r="B36" s="80">
        <v>7.1205739312058496</v>
      </c>
      <c r="C36" s="80">
        <v>7.8111726950665501</v>
      </c>
      <c r="D36" s="80" t="s">
        <v>594</v>
      </c>
      <c r="E36" s="80" t="s">
        <v>594</v>
      </c>
      <c r="F36" s="80">
        <v>4.0660454105236603</v>
      </c>
    </row>
    <row r="37" spans="1:6">
      <c r="A37" s="22" t="s">
        <v>118</v>
      </c>
      <c r="B37" s="80">
        <v>6.9763499790032704</v>
      </c>
      <c r="C37" s="80">
        <v>7.9817280253616101</v>
      </c>
      <c r="D37" s="80" t="s">
        <v>594</v>
      </c>
      <c r="E37" s="80">
        <v>4.7781519788428799</v>
      </c>
      <c r="F37" s="80" t="s">
        <v>594</v>
      </c>
    </row>
    <row r="38" spans="1:6">
      <c r="A38" s="22" t="s">
        <v>119</v>
      </c>
      <c r="B38" s="80">
        <v>9.20682587603185</v>
      </c>
      <c r="C38" s="80">
        <v>9.5351674851149397</v>
      </c>
      <c r="D38" s="80">
        <v>8.7838037807925193</v>
      </c>
      <c r="E38" s="80">
        <v>5.9092135352032296</v>
      </c>
      <c r="F38" s="80">
        <v>6.8276771102113498</v>
      </c>
    </row>
    <row r="39" spans="1:6">
      <c r="A39" s="22" t="s">
        <v>124</v>
      </c>
      <c r="B39" s="80">
        <v>8.5587085705331596</v>
      </c>
      <c r="C39" s="80">
        <v>9.5638961958750208</v>
      </c>
      <c r="D39" s="80">
        <v>7.3729795341918001</v>
      </c>
      <c r="E39" s="80">
        <v>6.09897434859145</v>
      </c>
      <c r="F39" s="80">
        <v>6.6611262108034497</v>
      </c>
    </row>
    <row r="40" spans="1:6">
      <c r="A40" s="22" t="s">
        <v>125</v>
      </c>
      <c r="B40" s="80" t="s">
        <v>594</v>
      </c>
      <c r="C40" s="80" t="s">
        <v>594</v>
      </c>
      <c r="D40" s="80" t="s">
        <v>594</v>
      </c>
      <c r="E40" s="80">
        <v>6.3057499121462399</v>
      </c>
      <c r="F40" s="80">
        <v>5.7216159781401101</v>
      </c>
    </row>
    <row r="41" spans="1:6">
      <c r="A41" s="22" t="s">
        <v>126</v>
      </c>
      <c r="B41" s="80" t="s">
        <v>594</v>
      </c>
      <c r="C41" s="80" t="s">
        <v>594</v>
      </c>
      <c r="D41" s="80" t="s">
        <v>594</v>
      </c>
      <c r="E41" s="80">
        <v>5.2589122216130502</v>
      </c>
      <c r="F41" s="80" t="s">
        <v>594</v>
      </c>
    </row>
    <row r="42" spans="1:6">
      <c r="A42" s="22" t="s">
        <v>127</v>
      </c>
      <c r="B42" s="80" t="s">
        <v>594</v>
      </c>
      <c r="C42" s="80" t="s">
        <v>594</v>
      </c>
      <c r="D42" s="80" t="s">
        <v>594</v>
      </c>
      <c r="E42" s="80">
        <v>6.5897124233615498</v>
      </c>
      <c r="F42" s="80">
        <v>5.7044608361445004</v>
      </c>
    </row>
    <row r="43" spans="1:6">
      <c r="A43" s="22" t="s">
        <v>132</v>
      </c>
      <c r="B43" s="80">
        <v>9.06069784035361</v>
      </c>
      <c r="C43" s="80">
        <v>9.4583356259919409</v>
      </c>
      <c r="D43" s="80">
        <v>7.9970447609100201</v>
      </c>
      <c r="E43" s="80">
        <v>8.3473249800648492</v>
      </c>
      <c r="F43" s="80">
        <v>8.3587485827468502</v>
      </c>
    </row>
    <row r="44" spans="1:6">
      <c r="A44" s="22" t="s">
        <v>234</v>
      </c>
      <c r="B44" s="80">
        <v>7.1038037209559501</v>
      </c>
      <c r="C44" s="80">
        <v>7.0203612826477002</v>
      </c>
      <c r="D44" s="80">
        <v>5.5206603587441396</v>
      </c>
      <c r="E44" s="80">
        <v>4.4455283340083396</v>
      </c>
      <c r="F44" s="80">
        <v>5.5244778425360304</v>
      </c>
    </row>
    <row r="45" spans="1:6">
      <c r="A45" s="22" t="s">
        <v>237</v>
      </c>
      <c r="B45" s="80" t="s">
        <v>594</v>
      </c>
      <c r="C45" s="80" t="s">
        <v>594</v>
      </c>
      <c r="D45" s="80" t="s">
        <v>594</v>
      </c>
      <c r="E45" s="80">
        <v>4.2025838393645598</v>
      </c>
      <c r="F45" s="80">
        <v>5.3844446691085999</v>
      </c>
    </row>
    <row r="46" spans="1:6">
      <c r="A46" s="22" t="s">
        <v>240</v>
      </c>
      <c r="B46" s="80" t="s">
        <v>594</v>
      </c>
      <c r="C46" s="80" t="s">
        <v>594</v>
      </c>
      <c r="D46" s="80" t="s">
        <v>594</v>
      </c>
      <c r="E46" s="80">
        <v>4.3361758229112901</v>
      </c>
      <c r="F46" s="80" t="s">
        <v>594</v>
      </c>
    </row>
    <row r="47" spans="1:6">
      <c r="A47" s="22" t="s">
        <v>248</v>
      </c>
      <c r="B47" s="80">
        <v>7.1357049701267199</v>
      </c>
      <c r="C47" s="80">
        <v>6.9442358437934804</v>
      </c>
      <c r="D47" s="80">
        <v>7.0146156615121704</v>
      </c>
      <c r="E47" s="80">
        <v>5.0964146598314697</v>
      </c>
      <c r="F47" s="80">
        <v>5.8597040987438804</v>
      </c>
    </row>
    <row r="48" spans="1:6">
      <c r="A48" s="22" t="s">
        <v>135</v>
      </c>
      <c r="B48" s="80" t="s">
        <v>594</v>
      </c>
      <c r="C48" s="80" t="s">
        <v>594</v>
      </c>
      <c r="D48" s="80" t="s">
        <v>594</v>
      </c>
      <c r="E48" s="80">
        <v>4.9635228183863598</v>
      </c>
      <c r="F48" s="80">
        <v>4.3296136349877798</v>
      </c>
    </row>
    <row r="49" spans="1:6">
      <c r="A49" s="22" t="s">
        <v>138</v>
      </c>
      <c r="B49" s="80">
        <v>7.6211762817750301</v>
      </c>
      <c r="C49" s="80">
        <v>7.2076343673889598</v>
      </c>
      <c r="D49" s="80">
        <v>7.4963197554952403</v>
      </c>
      <c r="E49" s="80">
        <v>4.8851939533849498</v>
      </c>
      <c r="F49" s="80">
        <v>5.6360988442990303</v>
      </c>
    </row>
    <row r="50" spans="1:6">
      <c r="A50" s="22" t="s">
        <v>139</v>
      </c>
      <c r="B50" s="80">
        <v>8.6294095991027095</v>
      </c>
      <c r="C50" s="80">
        <v>8.8845121591903897</v>
      </c>
      <c r="D50" s="80">
        <v>6.5213525617440302</v>
      </c>
      <c r="E50" s="80">
        <v>7.5916939756514603</v>
      </c>
      <c r="F50" s="80">
        <v>8.2671624015018406</v>
      </c>
    </row>
    <row r="51" spans="1:6">
      <c r="A51" s="22" t="s">
        <v>140</v>
      </c>
      <c r="B51" s="80">
        <v>7.7420177471401299</v>
      </c>
      <c r="C51" s="80">
        <v>7.66114985724478</v>
      </c>
      <c r="D51" s="80">
        <v>7.40046325495529</v>
      </c>
      <c r="E51" s="80">
        <v>7.0750499474782202</v>
      </c>
      <c r="F51" s="80">
        <v>6.9616331842211299</v>
      </c>
    </row>
    <row r="52" spans="1:6">
      <c r="A52" s="22" t="s">
        <v>141</v>
      </c>
      <c r="B52" s="80">
        <v>8.6866362692622907</v>
      </c>
      <c r="C52" s="80">
        <v>8.8500332576897698</v>
      </c>
      <c r="D52" s="80">
        <v>7.3502905732307902</v>
      </c>
      <c r="E52" s="80">
        <v>7.4316240757102303</v>
      </c>
      <c r="F52" s="80">
        <v>8.5118056813463703</v>
      </c>
    </row>
    <row r="53" spans="1:6">
      <c r="A53" s="22" t="s">
        <v>144</v>
      </c>
      <c r="B53" s="80">
        <v>8.3765769570565105</v>
      </c>
      <c r="C53" s="80">
        <v>8.7319914490189294</v>
      </c>
      <c r="D53" s="80">
        <v>7.9797634315116301</v>
      </c>
      <c r="E53" s="80">
        <v>7.4156573897952498</v>
      </c>
      <c r="F53" s="80">
        <v>8.2864299967020205</v>
      </c>
    </row>
    <row r="54" spans="1:6">
      <c r="A54" s="22" t="s">
        <v>150</v>
      </c>
      <c r="B54" s="80">
        <v>7.9039035266901596</v>
      </c>
      <c r="C54" s="80">
        <v>7.9255699095433698</v>
      </c>
      <c r="D54" s="80">
        <v>8.14351758614443</v>
      </c>
      <c r="E54" s="80">
        <v>4.9958647721149996</v>
      </c>
      <c r="F54" s="80">
        <v>5.8219719273796802</v>
      </c>
    </row>
    <row r="55" spans="1:6">
      <c r="A55" s="22" t="s">
        <v>152</v>
      </c>
      <c r="B55" s="80">
        <v>7.24303804868629</v>
      </c>
      <c r="C55" s="80" t="s">
        <v>594</v>
      </c>
      <c r="D55" s="80" t="s">
        <v>594</v>
      </c>
      <c r="E55" s="80">
        <v>5.7954756332492803</v>
      </c>
      <c r="F55" s="80">
        <v>5.8260459502411699</v>
      </c>
    </row>
    <row r="56" spans="1:6">
      <c r="A56" s="22" t="s">
        <v>165</v>
      </c>
      <c r="B56" s="80">
        <v>8.2671717284030102</v>
      </c>
      <c r="C56" s="80">
        <v>8.4602963267574705</v>
      </c>
      <c r="D56" s="80">
        <v>7.1754397342126497</v>
      </c>
      <c r="E56" s="80">
        <v>7.3085921655025503</v>
      </c>
      <c r="F56" s="80">
        <v>8.2016911643498407</v>
      </c>
    </row>
    <row r="57" spans="1:6">
      <c r="A57" s="22" t="s">
        <v>166</v>
      </c>
      <c r="B57" s="80" t="s">
        <v>594</v>
      </c>
      <c r="C57" s="80" t="s">
        <v>594</v>
      </c>
      <c r="D57" s="80">
        <v>7.3308494727343403</v>
      </c>
      <c r="E57" s="80">
        <v>6.7483741408216797</v>
      </c>
      <c r="F57" s="80">
        <v>7.13486129955559</v>
      </c>
    </row>
    <row r="58" spans="1:6">
      <c r="A58" s="22" t="s">
        <v>167</v>
      </c>
      <c r="B58" s="80">
        <v>6.3283796034387301</v>
      </c>
      <c r="C58" s="80">
        <v>7.5156089492344798</v>
      </c>
      <c r="D58" s="80" t="s">
        <v>594</v>
      </c>
      <c r="E58" s="80">
        <v>5.9436046481493099</v>
      </c>
      <c r="F58" s="80">
        <v>4.2115296330393797</v>
      </c>
    </row>
    <row r="59" spans="1:6">
      <c r="A59" s="22" t="s">
        <v>174</v>
      </c>
      <c r="B59" s="80" t="s">
        <v>594</v>
      </c>
      <c r="C59" s="80" t="s">
        <v>594</v>
      </c>
      <c r="D59" s="80" t="s">
        <v>594</v>
      </c>
      <c r="E59" s="80">
        <v>4.5127626204371998</v>
      </c>
      <c r="F59" s="80">
        <v>5.3339671484990596</v>
      </c>
    </row>
    <row r="60" spans="1:6">
      <c r="A60" s="22" t="s">
        <v>176</v>
      </c>
      <c r="B60" s="80">
        <v>8.6915235221681506</v>
      </c>
      <c r="C60" s="80">
        <v>8.4734869700645596</v>
      </c>
      <c r="D60" s="80">
        <v>6.0998860021002299</v>
      </c>
      <c r="E60" s="80">
        <v>5.4289957799773303</v>
      </c>
      <c r="F60" s="80">
        <v>6.50764554421347</v>
      </c>
    </row>
    <row r="61" spans="1:6">
      <c r="A61" s="22" t="s">
        <v>260</v>
      </c>
      <c r="B61" s="80" t="s">
        <v>594</v>
      </c>
      <c r="C61" s="80" t="s">
        <v>594</v>
      </c>
      <c r="D61" s="80" t="s">
        <v>594</v>
      </c>
      <c r="E61" s="80">
        <v>4.5143225693526796</v>
      </c>
      <c r="F61" s="80" t="s">
        <v>594</v>
      </c>
    </row>
    <row r="62" spans="1:6">
      <c r="A62" s="22" t="s">
        <v>261</v>
      </c>
      <c r="B62" s="80" t="s">
        <v>594</v>
      </c>
      <c r="C62" s="80">
        <v>6.9087530191845303</v>
      </c>
      <c r="D62" s="80">
        <v>5.7882143445079599</v>
      </c>
      <c r="E62" s="80">
        <v>4.6041904574227699</v>
      </c>
      <c r="F62" s="80" t="s">
        <v>594</v>
      </c>
    </row>
    <row r="63" spans="1:6">
      <c r="A63" s="22" t="s">
        <v>266</v>
      </c>
      <c r="B63" s="80" t="s">
        <v>594</v>
      </c>
      <c r="C63" s="80" t="s">
        <v>594</v>
      </c>
      <c r="D63" s="80" t="s">
        <v>594</v>
      </c>
      <c r="E63" s="80" t="s">
        <v>594</v>
      </c>
      <c r="F63" s="80">
        <v>4.3260031281725402</v>
      </c>
    </row>
    <row r="64" spans="1:6">
      <c r="A64" s="22" t="s">
        <v>181</v>
      </c>
      <c r="B64" s="80" t="s">
        <v>594</v>
      </c>
      <c r="C64" s="80" t="s">
        <v>594</v>
      </c>
      <c r="D64" s="80" t="s">
        <v>594</v>
      </c>
      <c r="E64" s="80">
        <v>5.3882476867653804</v>
      </c>
      <c r="F64" s="80">
        <v>5.2411362266856001</v>
      </c>
    </row>
    <row r="65" spans="1:6">
      <c r="A65" s="22" t="s">
        <v>182</v>
      </c>
      <c r="B65" s="80" t="s">
        <v>594</v>
      </c>
      <c r="C65" s="80" t="s">
        <v>594</v>
      </c>
      <c r="D65" s="80" t="s">
        <v>594</v>
      </c>
      <c r="E65" s="80">
        <v>4.0542572431602304</v>
      </c>
      <c r="F65" s="80">
        <v>4.9838097132473802</v>
      </c>
    </row>
    <row r="66" spans="1:6">
      <c r="A66" s="22" t="s">
        <v>186</v>
      </c>
      <c r="B66" s="80" t="s">
        <v>594</v>
      </c>
      <c r="C66" s="80" t="s">
        <v>594</v>
      </c>
      <c r="D66" s="80" t="s">
        <v>594</v>
      </c>
      <c r="E66" s="80">
        <v>4.5084991213584003</v>
      </c>
      <c r="F66" s="80">
        <v>4.1817244247425904</v>
      </c>
    </row>
    <row r="67" spans="1:6">
      <c r="A67" s="22" t="s">
        <v>198</v>
      </c>
      <c r="B67" s="80">
        <v>8.4157243617687101</v>
      </c>
      <c r="C67" s="80">
        <v>8.9728967844365393</v>
      </c>
      <c r="D67" s="80">
        <v>6.7628049332854303</v>
      </c>
      <c r="E67" s="80">
        <v>5.70016010401595</v>
      </c>
      <c r="F67" s="80">
        <v>6.1243418771805498</v>
      </c>
    </row>
    <row r="68" spans="1:6">
      <c r="A68" s="22" t="s">
        <v>202</v>
      </c>
      <c r="B68" s="80" t="s">
        <v>594</v>
      </c>
      <c r="C68" s="80" t="s">
        <v>594</v>
      </c>
      <c r="D68" s="80" t="s">
        <v>594</v>
      </c>
      <c r="E68" s="80">
        <v>4.2840797688750296</v>
      </c>
      <c r="F68" s="80" t="s">
        <v>594</v>
      </c>
    </row>
    <row r="69" spans="1:6">
      <c r="A69" s="22" t="s">
        <v>204</v>
      </c>
      <c r="B69" s="80">
        <v>6.4885507165004404</v>
      </c>
      <c r="C69" s="80">
        <v>8.3248994970523107</v>
      </c>
      <c r="D69" s="80" t="s">
        <v>594</v>
      </c>
      <c r="E69" s="80">
        <v>5.6008500592536903</v>
      </c>
      <c r="F69" s="80">
        <v>5.8236280350412999</v>
      </c>
    </row>
    <row r="70" spans="1:6">
      <c r="A70" s="22" t="s">
        <v>205</v>
      </c>
      <c r="B70" s="80" t="s">
        <v>594</v>
      </c>
      <c r="C70" s="80" t="s">
        <v>594</v>
      </c>
      <c r="D70" s="80" t="s">
        <v>594</v>
      </c>
      <c r="E70" s="80">
        <v>5.3404222933319598</v>
      </c>
      <c r="F70" s="80">
        <v>8.0890185574986706</v>
      </c>
    </row>
    <row r="71" spans="1:6">
      <c r="A71" s="22" t="s">
        <v>206</v>
      </c>
      <c r="B71" s="80">
        <v>7.7308629920464904</v>
      </c>
      <c r="C71" s="80">
        <v>7.2988530764097002</v>
      </c>
      <c r="D71" s="80" t="s">
        <v>594</v>
      </c>
      <c r="E71" s="80">
        <v>7.6877558253770397</v>
      </c>
      <c r="F71" s="80">
        <v>7.9039662210780497</v>
      </c>
    </row>
    <row r="72" spans="1:6">
      <c r="A72" s="22" t="s">
        <v>208</v>
      </c>
      <c r="B72" s="80" t="s">
        <v>594</v>
      </c>
      <c r="C72" s="80" t="s">
        <v>594</v>
      </c>
      <c r="D72" s="80" t="s">
        <v>594</v>
      </c>
      <c r="E72" s="80">
        <v>4.44048297307969</v>
      </c>
      <c r="F72" s="80" t="s">
        <v>594</v>
      </c>
    </row>
    <row r="73" spans="1:6">
      <c r="A73" s="22" t="s">
        <v>211</v>
      </c>
      <c r="B73" s="80">
        <v>7.5224442335063202</v>
      </c>
      <c r="C73" s="80">
        <v>8.5330090224954809</v>
      </c>
      <c r="D73" s="80">
        <v>6.2168438754468696</v>
      </c>
      <c r="E73" s="80">
        <v>6.9153776775111204</v>
      </c>
      <c r="F73" s="80">
        <v>7.2918438046567298</v>
      </c>
    </row>
    <row r="74" spans="1:6">
      <c r="A74" s="22" t="s">
        <v>212</v>
      </c>
      <c r="B74" s="80">
        <v>7.2922560713564701</v>
      </c>
      <c r="C74" s="80">
        <v>6.6386389878583403</v>
      </c>
      <c r="D74" s="80" t="s">
        <v>594</v>
      </c>
      <c r="E74" s="80">
        <v>5.9686083601552697</v>
      </c>
      <c r="F74" s="80">
        <v>6.3472110043055396</v>
      </c>
    </row>
  </sheetData>
  <mergeCells count="2">
    <mergeCell ref="B8:F8"/>
    <mergeCell ref="A8:A9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3"/>
  <sheetViews>
    <sheetView workbookViewId="0"/>
  </sheetViews>
  <sheetFormatPr baseColWidth="10" defaultColWidth="10.83203125" defaultRowHeight="16"/>
  <cols>
    <col min="1" max="1" width="15.5" style="43" bestFit="1" customWidth="1"/>
    <col min="2" max="2" width="15.5" style="43" customWidth="1"/>
    <col min="3" max="3" width="59.33203125" style="43" bestFit="1" customWidth="1"/>
    <col min="4" max="4" width="110" style="43" bestFit="1" customWidth="1"/>
    <col min="5" max="5" width="45" style="43" bestFit="1" customWidth="1"/>
    <col min="6" max="6" width="33.83203125" style="43" customWidth="1"/>
    <col min="7" max="16384" width="10.83203125" style="43"/>
  </cols>
  <sheetData>
    <row r="1" spans="1:6">
      <c r="A1" s="43" t="s">
        <v>11687</v>
      </c>
    </row>
    <row r="3" spans="1:6">
      <c r="A3" s="45" t="s">
        <v>1385</v>
      </c>
      <c r="B3" s="45" t="s">
        <v>1438</v>
      </c>
      <c r="C3" s="45" t="s">
        <v>1386</v>
      </c>
      <c r="D3" s="45" t="s">
        <v>1387</v>
      </c>
      <c r="E3" s="45" t="s">
        <v>1388</v>
      </c>
      <c r="F3" s="45" t="s">
        <v>1389</v>
      </c>
    </row>
    <row r="4" spans="1:6">
      <c r="A4" s="44" t="s">
        <v>1390</v>
      </c>
      <c r="B4" s="44" t="s">
        <v>1439</v>
      </c>
      <c r="C4" s="44" t="s">
        <v>1391</v>
      </c>
      <c r="D4" s="44" t="s">
        <v>1392</v>
      </c>
      <c r="E4" s="44" t="s">
        <v>1393</v>
      </c>
      <c r="F4" s="44" t="s">
        <v>1429</v>
      </c>
    </row>
    <row r="5" spans="1:6">
      <c r="A5" s="44" t="s">
        <v>1394</v>
      </c>
      <c r="B5" s="44" t="s">
        <v>1439</v>
      </c>
      <c r="C5" s="44" t="s">
        <v>1395</v>
      </c>
      <c r="D5" s="44" t="s">
        <v>1396</v>
      </c>
      <c r="E5" s="44" t="s">
        <v>1397</v>
      </c>
      <c r="F5" s="44" t="s">
        <v>1430</v>
      </c>
    </row>
    <row r="6" spans="1:6">
      <c r="A6" s="44" t="s">
        <v>1398</v>
      </c>
      <c r="B6" s="44" t="s">
        <v>1439</v>
      </c>
      <c r="C6" s="44" t="s">
        <v>1399</v>
      </c>
      <c r="D6" s="44" t="s">
        <v>1400</v>
      </c>
      <c r="E6" s="44" t="s">
        <v>1401</v>
      </c>
      <c r="F6" s="44" t="s">
        <v>1431</v>
      </c>
    </row>
    <row r="7" spans="1:6">
      <c r="A7" s="44" t="s">
        <v>1402</v>
      </c>
      <c r="B7" s="44" t="s">
        <v>1439</v>
      </c>
      <c r="C7" s="44" t="s">
        <v>1403</v>
      </c>
      <c r="D7" s="44" t="s">
        <v>1404</v>
      </c>
      <c r="E7" s="44" t="s">
        <v>1405</v>
      </c>
      <c r="F7" s="44" t="s">
        <v>1432</v>
      </c>
    </row>
    <row r="8" spans="1:6">
      <c r="A8" s="44" t="s">
        <v>1406</v>
      </c>
      <c r="B8" s="44" t="s">
        <v>1439</v>
      </c>
      <c r="C8" s="44" t="s">
        <v>1407</v>
      </c>
      <c r="D8" s="44" t="s">
        <v>1408</v>
      </c>
      <c r="E8" s="44" t="s">
        <v>1409</v>
      </c>
      <c r="F8" s="44" t="s">
        <v>1433</v>
      </c>
    </row>
    <row r="9" spans="1:6">
      <c r="A9" s="44" t="s">
        <v>1410</v>
      </c>
      <c r="B9" s="44" t="s">
        <v>1440</v>
      </c>
      <c r="C9" s="44" t="s">
        <v>1411</v>
      </c>
      <c r="D9" s="44" t="s">
        <v>1412</v>
      </c>
      <c r="E9" s="44" t="s">
        <v>1413</v>
      </c>
      <c r="F9" s="44" t="s">
        <v>1434</v>
      </c>
    </row>
    <row r="10" spans="1:6">
      <c r="A10" s="44" t="s">
        <v>1414</v>
      </c>
      <c r="B10" s="44" t="s">
        <v>1440</v>
      </c>
      <c r="C10" s="44" t="s">
        <v>1415</v>
      </c>
      <c r="D10" s="44" t="s">
        <v>1416</v>
      </c>
      <c r="E10" s="44" t="s">
        <v>1417</v>
      </c>
      <c r="F10" s="44" t="s">
        <v>1435</v>
      </c>
    </row>
    <row r="11" spans="1:6">
      <c r="A11" s="44" t="s">
        <v>1418</v>
      </c>
      <c r="B11" s="44" t="s">
        <v>1440</v>
      </c>
      <c r="C11" s="44" t="s">
        <v>1419</v>
      </c>
      <c r="D11" s="44" t="s">
        <v>1420</v>
      </c>
      <c r="E11" s="44" t="s">
        <v>1421</v>
      </c>
      <c r="F11" s="44" t="s">
        <v>1436</v>
      </c>
    </row>
    <row r="12" spans="1:6">
      <c r="A12" s="44" t="s">
        <v>1422</v>
      </c>
      <c r="B12" s="44" t="s">
        <v>1440</v>
      </c>
      <c r="C12" s="44" t="s">
        <v>1423</v>
      </c>
      <c r="D12" s="44" t="s">
        <v>1424</v>
      </c>
      <c r="E12" s="44" t="s">
        <v>1397</v>
      </c>
      <c r="F12" s="44" t="s">
        <v>1430</v>
      </c>
    </row>
    <row r="13" spans="1:6">
      <c r="A13" s="44" t="s">
        <v>1425</v>
      </c>
      <c r="B13" s="44" t="s">
        <v>1440</v>
      </c>
      <c r="C13" s="44" t="s">
        <v>1426</v>
      </c>
      <c r="D13" s="44" t="s">
        <v>1427</v>
      </c>
      <c r="E13" s="44" t="s">
        <v>1428</v>
      </c>
      <c r="F13" s="44" t="s">
        <v>1437</v>
      </c>
    </row>
  </sheetData>
  <hyperlinks>
    <hyperlink ref="C4" r:id="rId1" xr:uid="{00000000-0004-0000-0800-000000000000}"/>
    <hyperlink ref="C5" r:id="rId2" xr:uid="{00000000-0004-0000-0800-000001000000}"/>
    <hyperlink ref="C6" r:id="rId3" xr:uid="{00000000-0004-0000-0800-000002000000}"/>
    <hyperlink ref="C7" r:id="rId4" xr:uid="{00000000-0004-0000-0800-000003000000}"/>
    <hyperlink ref="C8" r:id="rId5" xr:uid="{00000000-0004-0000-0800-000004000000}"/>
    <hyperlink ref="C9" r:id="rId6" xr:uid="{00000000-0004-0000-0800-000005000000}"/>
    <hyperlink ref="C10" r:id="rId7" xr:uid="{00000000-0004-0000-0800-000006000000}"/>
    <hyperlink ref="C11" r:id="rId8" xr:uid="{00000000-0004-0000-0800-000007000000}"/>
    <hyperlink ref="C12" r:id="rId9" xr:uid="{00000000-0004-0000-0800-000008000000}"/>
    <hyperlink ref="C13" r:id="rId10" xr:uid="{00000000-0004-0000-0800-000009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  <vt:lpstr>Supplementary table 19</vt:lpstr>
      <vt:lpstr>Supplementary table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ychel Morais</cp:lastModifiedBy>
  <dcterms:created xsi:type="dcterms:W3CDTF">2021-05-08T09:34:29Z</dcterms:created>
  <dcterms:modified xsi:type="dcterms:W3CDTF">2021-10-25T16:59:37Z</dcterms:modified>
</cp:coreProperties>
</file>